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nnections.xml" ContentType="application/vnd.openxmlformats-officedocument.spreadsheetml.connections+xml"/>
  <Override PartName="/xl/queryTables/queryTable1.xml" ContentType="application/vnd.openxmlformats-officedocument.spreadsheetml.queryTabl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312" tabRatio="925" firstSheet="1" activeTab="6"/>
  </bookViews>
  <sheets>
    <sheet name="156 cell cycle-related genes" sheetId="9" r:id="rId1"/>
    <sheet name="GO Terms of the 156 genes" sheetId="10" r:id="rId2"/>
    <sheet name="All sequenced cells (Helq null)" sheetId="3" r:id="rId3"/>
    <sheet name="Cell types (Helq null)" sheetId="4" r:id="rId4"/>
    <sheet name="DEGs (WT vs. Helq null)" sheetId="7" r:id="rId5"/>
    <sheet name="GO Terms (WT vs. Helq null)" sheetId="6" r:id="rId6"/>
    <sheet name="Misregulated Genes " sheetId="8" r:id="rId7"/>
  </sheets>
  <definedNames>
    <definedName name="_xlnm._FilterDatabase" localSheetId="2" hidden="1">'All sequenced cells (Helq null)'!$E$1:$E$1137</definedName>
    <definedName name="_xlnm._FilterDatabase" localSheetId="4" hidden="1">'DEGs (WT vs. Helq null)'!$A$4:$AE$855</definedName>
    <definedName name="_xlnm._FilterDatabase" localSheetId="3" hidden="1">'Cell types (Helq null)'!$B$1:$B$1137</definedName>
    <definedName name="ExternalData_1" localSheetId="6">'Misregulated Genes '!$A$3:$B$775</definedName>
    <definedName name="_xlnm._FilterDatabase" localSheetId="6" hidden="1">'Misregulated Genes '!$A$3:$B$775</definedName>
  </definedNames>
  <calcPr calcId="144525"/>
</workbook>
</file>

<file path=xl/comments1.xml><?xml version="1.0" encoding="utf-8"?>
<comments xmlns="http://schemas.openxmlformats.org/spreadsheetml/2006/main">
  <authors>
    <author/>
  </authors>
  <commentList>
    <comment ref="A1" authorId="0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0"/>
            <rFont val="宋体"/>
            <charset val="134"/>
          </rPr>
          <t>Classification of GO Terms.</t>
        </r>
      </text>
    </comment>
    <comment ref="C1" authorId="0">
      <text>
        <r>
          <rPr>
            <sz val="10"/>
            <rFont val="宋体"/>
            <charset val="134"/>
          </rPr>
          <t>GO term identifer.</t>
        </r>
      </text>
    </comment>
    <comment ref="D1" authorId="0">
      <text>
        <r>
          <rPr>
            <sz val="10"/>
            <rFont val="宋体"/>
            <charset val="134"/>
          </rPr>
          <t>Term name.</t>
        </r>
      </text>
    </comment>
    <comment ref="E1" authorId="0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G1" authorId="0">
      <text>
        <r>
          <rPr>
            <sz val="10"/>
            <rFont val="宋体"/>
            <charset val="134"/>
          </rPr>
          <t>#GenesOfUploadHitList_in_this_Term/#GenesOfGenome_in_this_Term</t>
        </r>
      </text>
    </comment>
    <comment ref="H1" authorId="0">
      <text>
        <r>
          <rPr>
            <sz val="10"/>
            <rFont val="宋体"/>
            <charset val="134"/>
          </rPr>
          <t>List of Entrez Gene IDs of upload hits in this term</t>
        </r>
      </text>
    </comment>
    <comment ref="I1" authorId="0">
      <text>
        <r>
          <rPr>
            <sz val="10"/>
            <rFont val="宋体"/>
            <charset val="134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5" authorId="0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5" authorId="0">
      <text>
        <r>
          <rPr>
            <sz val="10"/>
            <rFont val="宋体"/>
            <charset val="134"/>
          </rPr>
          <t>Classification of GO Terms.</t>
        </r>
      </text>
    </comment>
    <comment ref="C5" authorId="0">
      <text>
        <r>
          <rPr>
            <sz val="10"/>
            <rFont val="宋体"/>
            <charset val="134"/>
          </rPr>
          <t>GO term identifer.</t>
        </r>
      </text>
    </comment>
    <comment ref="D5" authorId="0">
      <text>
        <r>
          <rPr>
            <sz val="10"/>
            <rFont val="宋体"/>
            <charset val="134"/>
          </rPr>
          <t>Term name.</t>
        </r>
      </text>
    </comment>
    <comment ref="E5" authorId="0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G5" authorId="0">
      <text>
        <r>
          <rPr>
            <sz val="10"/>
            <rFont val="宋体"/>
            <charset val="134"/>
          </rPr>
          <t>#GenesOfUploadHitList_in_this_Term/#GenesOfGenome_in_this_Term</t>
        </r>
      </text>
    </comment>
    <comment ref="H5" authorId="0">
      <text>
        <r>
          <rPr>
            <sz val="10"/>
            <rFont val="宋体"/>
            <charset val="134"/>
          </rPr>
          <t>List of Entrez Gene IDs of upload hits in this term</t>
        </r>
      </text>
    </comment>
    <comment ref="I5" authorId="0">
      <text>
        <r>
          <rPr>
            <sz val="10"/>
            <rFont val="宋体"/>
            <charset val="134"/>
          </rPr>
          <t>List of Symbols of upload hits in this term</t>
        </r>
      </text>
    </comment>
    <comment ref="K5" authorId="0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L5" authorId="0">
      <text>
        <r>
          <rPr>
            <sz val="10"/>
            <rFont val="宋体"/>
            <charset val="134"/>
          </rPr>
          <t>Classification of GO Terms.</t>
        </r>
      </text>
    </comment>
    <comment ref="M5" authorId="0">
      <text>
        <r>
          <rPr>
            <sz val="10"/>
            <rFont val="宋体"/>
            <charset val="134"/>
          </rPr>
          <t>GO term identifer.</t>
        </r>
      </text>
    </comment>
    <comment ref="N5" authorId="0">
      <text>
        <r>
          <rPr>
            <sz val="10"/>
            <rFont val="宋体"/>
            <charset val="134"/>
          </rPr>
          <t>Term name.</t>
        </r>
      </text>
    </comment>
    <comment ref="O5" authorId="0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Q5" authorId="0">
      <text>
        <r>
          <rPr>
            <sz val="10"/>
            <rFont val="宋体"/>
            <charset val="134"/>
          </rPr>
          <t>#GenesOfUploadHitList_in_this_Term/#GenesOfGenome_in_this_Term</t>
        </r>
      </text>
    </comment>
    <comment ref="R5" authorId="0">
      <text>
        <r>
          <rPr>
            <sz val="10"/>
            <rFont val="宋体"/>
            <charset val="134"/>
          </rPr>
          <t>List of Entrez Gene IDs of upload hits in this term</t>
        </r>
      </text>
    </comment>
    <comment ref="S5" authorId="0">
      <text>
        <r>
          <rPr>
            <sz val="10"/>
            <rFont val="宋体"/>
            <charset val="134"/>
          </rPr>
          <t>List of Symbols of upload hits in this term</t>
        </r>
      </text>
    </comment>
    <comment ref="U5" authorId="0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V5" authorId="0">
      <text>
        <r>
          <rPr>
            <sz val="10"/>
            <rFont val="宋体"/>
            <charset val="134"/>
          </rPr>
          <t>Classification of GO Terms.</t>
        </r>
      </text>
    </comment>
    <comment ref="W5" authorId="0">
      <text>
        <r>
          <rPr>
            <sz val="10"/>
            <rFont val="宋体"/>
            <charset val="134"/>
          </rPr>
          <t>GO term identifer.</t>
        </r>
      </text>
    </comment>
    <comment ref="X5" authorId="0">
      <text>
        <r>
          <rPr>
            <sz val="10"/>
            <rFont val="宋体"/>
            <charset val="134"/>
          </rPr>
          <t>Term name.</t>
        </r>
      </text>
    </comment>
    <comment ref="Y5" authorId="0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AA5" authorId="0">
      <text>
        <r>
          <rPr>
            <sz val="10"/>
            <rFont val="宋体"/>
            <charset val="134"/>
          </rPr>
          <t>#GenesOfUploadHitList_in_this_Term/#GenesOfGenome_in_this_Term</t>
        </r>
      </text>
    </comment>
    <comment ref="AB5" authorId="0">
      <text>
        <r>
          <rPr>
            <sz val="10"/>
            <rFont val="宋体"/>
            <charset val="134"/>
          </rPr>
          <t>List of Entrez Gene IDs of upload hits in this term</t>
        </r>
      </text>
    </comment>
    <comment ref="AC5" authorId="0">
      <text>
        <r>
          <rPr>
            <sz val="10"/>
            <rFont val="宋体"/>
            <charset val="134"/>
          </rPr>
          <t>List of Symbols of upload hits in this term</t>
        </r>
      </text>
    </comment>
    <comment ref="AE5" authorId="0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AF5" authorId="0">
      <text>
        <r>
          <rPr>
            <sz val="10"/>
            <rFont val="宋体"/>
            <charset val="134"/>
          </rPr>
          <t>Classification of GO Terms.</t>
        </r>
      </text>
    </comment>
    <comment ref="AG5" authorId="0">
      <text>
        <r>
          <rPr>
            <sz val="10"/>
            <rFont val="宋体"/>
            <charset val="134"/>
          </rPr>
          <t>GO term identifer.</t>
        </r>
      </text>
    </comment>
    <comment ref="AH5" authorId="0">
      <text>
        <r>
          <rPr>
            <sz val="10"/>
            <rFont val="宋体"/>
            <charset val="134"/>
          </rPr>
          <t>Term name.</t>
        </r>
      </text>
    </comment>
    <comment ref="AI5" authorId="0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AK5" authorId="0">
      <text>
        <r>
          <rPr>
            <sz val="10"/>
            <rFont val="宋体"/>
            <charset val="134"/>
          </rPr>
          <t>#GenesOfUploadHitList_in_this_Term/#GenesOfGenome_in_this_Term</t>
        </r>
      </text>
    </comment>
    <comment ref="AL5" authorId="0">
      <text>
        <r>
          <rPr>
            <sz val="10"/>
            <rFont val="宋体"/>
            <charset val="134"/>
          </rPr>
          <t>List of Entrez Gene IDs of upload hits in this term</t>
        </r>
      </text>
    </comment>
    <comment ref="AM5" authorId="0">
      <text>
        <r>
          <rPr>
            <sz val="10"/>
            <rFont val="宋体"/>
            <charset val="134"/>
          </rPr>
          <t>List of Symbols of upload hits in this term</t>
        </r>
      </text>
    </comment>
    <comment ref="AO5" authorId="0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AP5" authorId="0">
      <text>
        <r>
          <rPr>
            <sz val="10"/>
            <rFont val="宋体"/>
            <charset val="134"/>
          </rPr>
          <t>Classification of GO Terms.</t>
        </r>
      </text>
    </comment>
    <comment ref="AQ5" authorId="0">
      <text>
        <r>
          <rPr>
            <sz val="10"/>
            <rFont val="宋体"/>
            <charset val="134"/>
          </rPr>
          <t>GO term identifer.</t>
        </r>
      </text>
    </comment>
    <comment ref="AR5" authorId="0">
      <text>
        <r>
          <rPr>
            <sz val="10"/>
            <rFont val="宋体"/>
            <charset val="134"/>
          </rPr>
          <t>Term name.</t>
        </r>
      </text>
    </comment>
    <comment ref="AS5" authorId="0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AU5" authorId="0">
      <text>
        <r>
          <rPr>
            <sz val="10"/>
            <rFont val="宋体"/>
            <charset val="134"/>
          </rPr>
          <t>#GenesOfUploadHitList_in_this_Term/#GenesOfGenome_in_this_Term</t>
        </r>
      </text>
    </comment>
    <comment ref="AV5" authorId="0">
      <text>
        <r>
          <rPr>
            <sz val="10"/>
            <rFont val="宋体"/>
            <charset val="134"/>
          </rPr>
          <t>List of Entrez Gene IDs of upload hits in this term</t>
        </r>
      </text>
    </comment>
    <comment ref="AW5" authorId="0">
      <text>
        <r>
          <rPr>
            <sz val="10"/>
            <rFont val="宋体"/>
            <charset val="134"/>
          </rPr>
          <t>List of Symbols of upload hits in this term</t>
        </r>
      </text>
    </comment>
    <comment ref="AY5" authorId="0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AZ5" authorId="0">
      <text>
        <r>
          <rPr>
            <sz val="10"/>
            <rFont val="宋体"/>
            <charset val="134"/>
          </rPr>
          <t>Classification of GO Terms.</t>
        </r>
      </text>
    </comment>
    <comment ref="BA5" authorId="0">
      <text>
        <r>
          <rPr>
            <sz val="10"/>
            <rFont val="宋体"/>
            <charset val="134"/>
          </rPr>
          <t>GO term identifer.</t>
        </r>
      </text>
    </comment>
    <comment ref="BB5" authorId="0">
      <text>
        <r>
          <rPr>
            <sz val="10"/>
            <rFont val="宋体"/>
            <charset val="134"/>
          </rPr>
          <t>Term name.</t>
        </r>
      </text>
    </comment>
    <comment ref="BC5" authorId="0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BE5" authorId="0">
      <text>
        <r>
          <rPr>
            <sz val="10"/>
            <rFont val="宋体"/>
            <charset val="134"/>
          </rPr>
          <t>#GenesOfUploadHitList_in_this_Term/#GenesOfGenome_in_this_Term</t>
        </r>
      </text>
    </comment>
    <comment ref="BF5" authorId="0">
      <text>
        <r>
          <rPr>
            <sz val="10"/>
            <rFont val="宋体"/>
            <charset val="134"/>
          </rPr>
          <t>List of Entrez Gene IDs of upload hits in this term</t>
        </r>
      </text>
    </comment>
    <comment ref="BG5" authorId="0">
      <text>
        <r>
          <rPr>
            <sz val="10"/>
            <rFont val="宋体"/>
            <charset val="134"/>
          </rPr>
          <t>List of Symbols of upload hits in this term</t>
        </r>
      </text>
    </comment>
    <comment ref="BI5" authorId="0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J5" authorId="0">
      <text>
        <r>
          <rPr>
            <sz val="10"/>
            <rFont val="宋体"/>
            <charset val="134"/>
          </rPr>
          <t>Classification of GO Terms.</t>
        </r>
      </text>
    </comment>
    <comment ref="BK5" authorId="0">
      <text>
        <r>
          <rPr>
            <sz val="10"/>
            <rFont val="宋体"/>
            <charset val="134"/>
          </rPr>
          <t>GO term identifer.</t>
        </r>
      </text>
    </comment>
    <comment ref="BL5" authorId="0">
      <text>
        <r>
          <rPr>
            <sz val="10"/>
            <rFont val="宋体"/>
            <charset val="134"/>
          </rPr>
          <t>Term name.</t>
        </r>
      </text>
    </comment>
    <comment ref="BM5" authorId="0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BO5" authorId="0">
      <text>
        <r>
          <rPr>
            <sz val="10"/>
            <rFont val="宋体"/>
            <charset val="134"/>
          </rPr>
          <t>#GenesOfUploadHitList_in_this_Term/#GenesOfGenome_in_this_Term</t>
        </r>
      </text>
    </comment>
    <comment ref="BP5" authorId="0">
      <text>
        <r>
          <rPr>
            <sz val="10"/>
            <rFont val="宋体"/>
            <charset val="134"/>
          </rPr>
          <t>List of Entrez Gene IDs of upload hits in this term</t>
        </r>
      </text>
    </comment>
    <comment ref="BQ5" authorId="0">
      <text>
        <r>
          <rPr>
            <sz val="10"/>
            <rFont val="宋体"/>
            <charset val="134"/>
          </rPr>
          <t>List of Symbols of upload hits in this term</t>
        </r>
      </text>
    </comment>
    <comment ref="BS5" authorId="0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T5" authorId="0">
      <text>
        <r>
          <rPr>
            <sz val="10"/>
            <rFont val="宋体"/>
            <charset val="134"/>
          </rPr>
          <t>Classification of GO Terms.</t>
        </r>
      </text>
    </comment>
    <comment ref="BU5" authorId="0">
      <text>
        <r>
          <rPr>
            <sz val="10"/>
            <rFont val="宋体"/>
            <charset val="134"/>
          </rPr>
          <t>GO term identifer.</t>
        </r>
      </text>
    </comment>
    <comment ref="BV5" authorId="0">
      <text>
        <r>
          <rPr>
            <sz val="10"/>
            <rFont val="宋体"/>
            <charset val="134"/>
          </rPr>
          <t>Term name.</t>
        </r>
      </text>
    </comment>
    <comment ref="BW5" authorId="0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BY5" authorId="0">
      <text>
        <r>
          <rPr>
            <sz val="10"/>
            <rFont val="宋体"/>
            <charset val="134"/>
          </rPr>
          <t>#GenesOfUploadHitList_in_this_Term/#GenesOfGenome_in_this_Term</t>
        </r>
      </text>
    </comment>
    <comment ref="BZ5" authorId="0">
      <text>
        <r>
          <rPr>
            <sz val="10"/>
            <rFont val="宋体"/>
            <charset val="134"/>
          </rPr>
          <t>List of Entrez Gene IDs of upload hits in this term</t>
        </r>
      </text>
    </comment>
    <comment ref="CA5" authorId="0">
      <text>
        <r>
          <rPr>
            <sz val="10"/>
            <rFont val="宋体"/>
            <charset val="134"/>
          </rPr>
          <t>List of Symbols of upload hits in this term</t>
        </r>
      </text>
    </comment>
  </commentList>
</comments>
</file>

<file path=xl/connections.xml><?xml version="1.0" encoding="utf-8"?>
<connections xmlns="http://schemas.openxmlformats.org/spreadsheetml/2006/main">
  <connection id="1" name="KO_specific_genes" type="6" background="1" refreshedVersion="2" saveData="1">
    <textPr sourceFile="E:\1实验记录\1实验记录\2020\202010\20201028补充数据\20201101补充\KO_specifc_genes  AI修改\KO_specific_genes.csv" comma="1">
      <textFields>
        <textField/>
      </textFields>
    </textPr>
  </connection>
</connections>
</file>

<file path=xl/sharedStrings.xml><?xml version="1.0" encoding="utf-8"?>
<sst xmlns="http://schemas.openxmlformats.org/spreadsheetml/2006/main" count="14094">
  <si>
    <t>156 Cell Cycle-Related Genes Associated with Male Infertility or Testicular Cancer</t>
  </si>
  <si>
    <t>Topbp1</t>
  </si>
  <si>
    <t>Fancd2</t>
  </si>
  <si>
    <t>Parp3</t>
  </si>
  <si>
    <t>Setd2</t>
  </si>
  <si>
    <t>Meiob</t>
  </si>
  <si>
    <t>Atrx</t>
  </si>
  <si>
    <t>Fanca</t>
  </si>
  <si>
    <t>Brca2</t>
  </si>
  <si>
    <t>Blm</t>
  </si>
  <si>
    <t>Top2b</t>
  </si>
  <si>
    <t>Mcm2</t>
  </si>
  <si>
    <t>Rfwd3</t>
  </si>
  <si>
    <t>Atr</t>
  </si>
  <si>
    <t>Tex15</t>
  </si>
  <si>
    <t>Xpc</t>
  </si>
  <si>
    <t>Atrip</t>
  </si>
  <si>
    <t>Mbd4</t>
  </si>
  <si>
    <t>Msh4</t>
  </si>
  <si>
    <t>Mlh1</t>
  </si>
  <si>
    <t>Fancm</t>
  </si>
  <si>
    <t>Rec8</t>
  </si>
  <si>
    <t>Atm</t>
  </si>
  <si>
    <t>Smc4</t>
  </si>
  <si>
    <t>Dmc1</t>
  </si>
  <si>
    <t>Brca1</t>
  </si>
  <si>
    <t>Actr8</t>
  </si>
  <si>
    <t>Ruvbl1</t>
  </si>
  <si>
    <t>Nek11</t>
  </si>
  <si>
    <t>Mad1l1</t>
  </si>
  <si>
    <t>Ctdspl</t>
  </si>
  <si>
    <t>Arl8b</t>
  </si>
  <si>
    <t>Rpl24</t>
  </si>
  <si>
    <t>Cdc25a</t>
  </si>
  <si>
    <t>Cep63</t>
  </si>
  <si>
    <t>Mir26a-1</t>
  </si>
  <si>
    <t>Camk1</t>
  </si>
  <si>
    <t>Nr2c2</t>
  </si>
  <si>
    <t>Syce1</t>
  </si>
  <si>
    <t>Tex14</t>
  </si>
  <si>
    <t>Topaz1</t>
  </si>
  <si>
    <t>Poc1a</t>
  </si>
  <si>
    <t>Cep97</t>
  </si>
  <si>
    <t>Senp5</t>
  </si>
  <si>
    <t>Tfdp2</t>
  </si>
  <si>
    <t>Plk4</t>
  </si>
  <si>
    <t>Bap1</t>
  </si>
  <si>
    <t>Rhoa</t>
  </si>
  <si>
    <t>Tgfb1</t>
  </si>
  <si>
    <t>Tuba1a</t>
  </si>
  <si>
    <t>Hes1</t>
  </si>
  <si>
    <t>Il12a</t>
  </si>
  <si>
    <t>Klhl18</t>
  </si>
  <si>
    <t>Dmrt1</t>
  </si>
  <si>
    <t>Tiprl</t>
  </si>
  <si>
    <t>Sycp2</t>
  </si>
  <si>
    <t>Azi2</t>
  </si>
  <si>
    <t>Fgfr1</t>
  </si>
  <si>
    <t>Sox9</t>
  </si>
  <si>
    <t>Map4</t>
  </si>
  <si>
    <t>Eif4g1</t>
  </si>
  <si>
    <t>Uhmk1</t>
  </si>
  <si>
    <t>Uba3</t>
  </si>
  <si>
    <t>Dicer1</t>
  </si>
  <si>
    <t>Chmp3</t>
  </si>
  <si>
    <t>Gata4</t>
  </si>
  <si>
    <t>Stag1</t>
  </si>
  <si>
    <t>Dnmt3c</t>
  </si>
  <si>
    <t>Ccnl1</t>
  </si>
  <si>
    <t>Dync1li1</t>
  </si>
  <si>
    <t>Senp2</t>
  </si>
  <si>
    <t>Epb41</t>
  </si>
  <si>
    <t>Pbx1</t>
  </si>
  <si>
    <t>Appl1</t>
  </si>
  <si>
    <t>Dlg1</t>
  </si>
  <si>
    <t>Skil</t>
  </si>
  <si>
    <t>Chmp2b</t>
  </si>
  <si>
    <t>Ctnnb1</t>
  </si>
  <si>
    <t>Mael</t>
  </si>
  <si>
    <t>Ncapg2</t>
  </si>
  <si>
    <t>Bak1</t>
  </si>
  <si>
    <t>Mns1</t>
  </si>
  <si>
    <t>Lats1</t>
  </si>
  <si>
    <t>Ect2</t>
  </si>
  <si>
    <t>Cenpe</t>
  </si>
  <si>
    <t>Dazl</t>
  </si>
  <si>
    <t>Hyal1</t>
  </si>
  <si>
    <t>Katna1</t>
  </si>
  <si>
    <t>Tpra1</t>
  </si>
  <si>
    <t>Trim71</t>
  </si>
  <si>
    <t>Fgfr3</t>
  </si>
  <si>
    <t>Rsph1</t>
  </si>
  <si>
    <t>Usp29</t>
  </si>
  <si>
    <t>Sox2</t>
  </si>
  <si>
    <t>Pik3r4</t>
  </si>
  <si>
    <t>Usp39</t>
  </si>
  <si>
    <t>Drd3</t>
  </si>
  <si>
    <t>Ofd1</t>
  </si>
  <si>
    <t>Aurkc</t>
  </si>
  <si>
    <t>Pkhd1</t>
  </si>
  <si>
    <t>Zwilch</t>
  </si>
  <si>
    <t>Usp19</t>
  </si>
  <si>
    <t>Xrn1</t>
  </si>
  <si>
    <t>Prkcd</t>
  </si>
  <si>
    <t>Mei1</t>
  </si>
  <si>
    <t>Brdt</t>
  </si>
  <si>
    <t>Sgo1</t>
  </si>
  <si>
    <t>Mecom</t>
  </si>
  <si>
    <t>M1ap</t>
  </si>
  <si>
    <t>Stk11</t>
  </si>
  <si>
    <t>Rassf1</t>
  </si>
  <si>
    <t>Tada3</t>
  </si>
  <si>
    <t>Klhdc8b</t>
  </si>
  <si>
    <t>Syce1l</t>
  </si>
  <si>
    <t>Fam107a</t>
  </si>
  <si>
    <t>Gmnc</t>
  </si>
  <si>
    <t>Spice1</t>
  </si>
  <si>
    <t>Naa50</t>
  </si>
  <si>
    <t>Nek10</t>
  </si>
  <si>
    <t>Tdrd9</t>
  </si>
  <si>
    <t>Pkd1</t>
  </si>
  <si>
    <t>Trp63</t>
  </si>
  <si>
    <t>Mir214</t>
  </si>
  <si>
    <t>Gsk3b</t>
  </si>
  <si>
    <t>Clasp2</t>
  </si>
  <si>
    <t>Slc26a8</t>
  </si>
  <si>
    <t>Lmln</t>
  </si>
  <si>
    <t>Ube2e2</t>
  </si>
  <si>
    <t>Anapc13</t>
  </si>
  <si>
    <t>Tert</t>
  </si>
  <si>
    <t>Nme6</t>
  </si>
  <si>
    <t>Tex11</t>
  </si>
  <si>
    <t>Mlf1</t>
  </si>
  <si>
    <t>Siah2</t>
  </si>
  <si>
    <t>Wdr6</t>
  </si>
  <si>
    <t>Gnai2</t>
  </si>
  <si>
    <t>Cep135</t>
  </si>
  <si>
    <t>Wnt5a</t>
  </si>
  <si>
    <t>Nuf2</t>
  </si>
  <si>
    <t>Nek4</t>
  </si>
  <si>
    <t>Tipin</t>
  </si>
  <si>
    <t>Kat2b</t>
  </si>
  <si>
    <t>Stag3</t>
  </si>
  <si>
    <t>Rfc4</t>
  </si>
  <si>
    <t>Rnf168</t>
  </si>
  <si>
    <t>Rad18</t>
  </si>
  <si>
    <t>Hmces</t>
  </si>
  <si>
    <t>Wdr48</t>
  </si>
  <si>
    <t>Npas2</t>
  </si>
  <si>
    <t>Ogg1</t>
  </si>
  <si>
    <t>Prrx1</t>
  </si>
  <si>
    <t>Chchd4</t>
  </si>
  <si>
    <t>Parp9</t>
  </si>
  <si>
    <t>Actl6a</t>
  </si>
  <si>
    <t>Dtx3l</t>
  </si>
  <si>
    <t>Trex1</t>
  </si>
  <si>
    <t>Polq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1903047</t>
  </si>
  <si>
    <t>mitotic cell cycle process</t>
  </si>
  <si>
    <t>64/682</t>
  </si>
  <si>
    <t>11848,11920,12144,12189,12190,12530,13490,13605,14182,14184,15586,16798,17120,17193,17216,17758,18514,18763,20842,20871,21752,21803,21974,22589,22591,24100,50796,54369,56739,57775,66131,66700,66977,68014,68193,68942,69274,70099,70235,72117,72415,72993,74201,75826,76044,76499,78267,83560,208583,208643,211651,212514,218793,229841,234736,235559,235587,235626,235661,237222,268709,270201,387218,636931,12387,13164,18519,20682,20873,22061,22418,56289,71472,75669,241035,671232,674895,13383,16159,16589,17349,20482,20674,20869,22040,83669,226591,235610,245000,387210,15205</t>
  </si>
  <si>
    <t>Rhoa,Atm,Blm,Brca1,Brca2,Cdc25a,Drd3,Ect2,Fgfr1,Fgfr3,Hyal1,Lats1,Mad1l1,Mbd4,Mcm2,Map4,Pbx1,Pkd1,Stag1,Aurkc,Tert,Tgfb1,Top2b,Atrx,Xpc,Tpra1,Dmrt1,Nme6,Rec8,Usp29,Tipin,Chmp3,Nuf2,Zwilch,Rpl24,Chmp2b,Ctdspl,Smc4,Poc1a,Naa50,Sgo1,Appl1,Cep97,Senp2,Ncapg2,Clasp2,Klhdc8b,Tex14,Nek11,Eif4g1,Fancd2,Spice1,Ube2e2,Cenpe,Rfwd3,Topbp1,Parp3,Setd2,Dync1li1,Ofd1,Fam107a,Klhl18,Mir26a-1,Trim71,Ctnnb1,Dazl,Kat2b,Sox9,Plk4,Trp63,Wnt5a,Rassf1,Usp19,Pik3r4,Pkhd1,Topaz1,Nek10,Dlg1,Il12a,Uhmk1,Mlf1,Skil,Sox2,Stk11,Trex1,Wdr6,Tiprl,Atrip,Atr,Mir214,Hes1</t>
  </si>
  <si>
    <t>1_Member</t>
  </si>
  <si>
    <t>11848,11920,12144,12189,12190,12530,13490,13605,14182,14184,15586,16798,17120,17193,17216,17758,18514,18763,20842,20871,21752,21803,21974,22589,22591,24100,50796,54369,56739,57775,66131,66700,66977,68014,68193,68942,69274,70099,70235,72117,72415,72993,74201,75826,76044,76499,78267,83560,208583,208643,211651,212514,218793,229841,234736,235559,235587,235626,235661,237222,268709,270201,387218,636931</t>
  </si>
  <si>
    <t>Rhoa,Atm,Blm,Brca1,Brca2,Cdc25a,Drd3,Ect2,Fgfr1,Fgfr3,Hyal1,Lats1,Mad1l1,Mbd4,Mcm2,Map4,Pbx1,Pkd1,Stag1,Aurkc,Tert,Tgfb1,Top2b,Atrx,Xpc,Tpra1,Dmrt1,Nme6,Rec8,Usp29,Tipin,Chmp3,Nuf2,Zwilch,Rpl24,Chmp2b,Ctdspl,Smc4,Poc1a,Naa50,Sgo1,Appl1,Cep97,Senp2,Ncapg2,Clasp2,Klhdc8b,Tex14,Nek11,Eif4g1,Fancd2,Spice1,Ube2e2,Cenpe,Rfwd3,Topbp1,Parp3,Setd2,Dync1li1,Ofd1,Fam107a,Klhl18,Mir26a-1,Trim71</t>
  </si>
  <si>
    <t>GO:0010564</t>
  </si>
  <si>
    <t>regulation of cell cycle process</t>
  </si>
  <si>
    <t>57/588</t>
  </si>
  <si>
    <t>11848,11920,12144,12189,12190,12387,12530,13164,13490,13605,14182,14184,15586,17120,17193,18514,18519,18763,20682,20871,20873,21752,21803,22061,22418,22589,22591,24100,50796,54369,56289,66700,68942,69274,70235,71472,72993,74201,75669,75826,83560,208583,208643,212514,218793,229841,234736,235559,235587,235626,235661,241035,268709,270201,387218,671232,674895</t>
  </si>
  <si>
    <t>Rhoa,Atm,Blm,Brca1,Brca2,Ctnnb1,Cdc25a,Dazl,Drd3,Ect2,Fgfr1,Fgfr3,Hyal1,Mad1l1,Mbd4,Pbx1,Kat2b,Pkd1,Sox9,Aurkc,Plk4,Tert,Tgfb1,Trp63,Wnt5a,Atrx,Xpc,Tpra1,Dmrt1,Nme6,Rassf1,Chmp3,Chmp2b,Ctdspl,Poc1a,Usp19,Appl1,Cep97,Pik3r4,Senp2,Tex14,Nek11,Eif4g1,Spice1,Ube2e2,Cenpe,Rfwd3,Topbp1,Parp3,Setd2,Dync1li1,Pkhd1,Fam107a,Klhl18,Mir26a-1,Topaz1,Nek10</t>
  </si>
  <si>
    <t>GO:0045786</t>
  </si>
  <si>
    <t>negative regulation of cell cycle</t>
  </si>
  <si>
    <t>44/452</t>
  </si>
  <si>
    <t>11920,12144,12189,12387,13383,14184,16159,16589,16798,17120,17193,17349,18519,18763,20482,20674,20869,21803,21974,22040,22589,22591,24100,50796,54369,56289,66131,68014,68193,69274,83560,83669,208583,211651,226591,229841,234736,235559,235610,235661,245000,268709,387210,387218</t>
  </si>
  <si>
    <t>Atm,Blm,Brca1,Ctnnb1,Dlg1,Fgfr3,Il12a,Uhmk1,Lats1,Mad1l1,Mbd4,Mlf1,Kat2b,Pkd1,Skil,Sox2,Stk11,Tgfb1,Top2b,Trex1,Atrx,Xpc,Tpra1,Dmrt1,Nme6,Rassf1,Tipin,Zwilch,Rpl24,Ctdspl,Tex14,Wdr6,Nek11,Fancd2,Tiprl,Cenpe,Rfwd3,Topbp1,Atrip,Dync1li1,Atr,Fam107a,Mir214,Mir26a-1</t>
  </si>
  <si>
    <t>GO:0007346</t>
  </si>
  <si>
    <t>regulation of mitotic cell cycle</t>
  </si>
  <si>
    <t>45/502</t>
  </si>
  <si>
    <t>11920,12144,12189,12190,12387,12530,13383,13490,14182,14184,15205,15586,17120,17193,18514,18763,21752,21803,21974,22589,22591,24100,50796,54369,66131,68014,68193,68942,69274,72993,74201,75826,83560,208583,208643,211651,218793,229841,234736,235559,235587,235661,268709,270201,387218</t>
  </si>
  <si>
    <t>Atm,Blm,Brca1,Brca2,Ctnnb1,Cdc25a,Dlg1,Drd3,Fgfr1,Fgfr3,Hes1,Hyal1,Mad1l1,Mbd4,Pbx1,Pkd1,Tert,Tgfb1,Top2b,Atrx,Xpc,Tpra1,Dmrt1,Nme6,Tipin,Zwilch,Rpl24,Chmp2b,Ctdspl,Appl1,Cep97,Senp2,Tex14,Nek11,Eif4g1,Fancd2,Ube2e2,Cenpe,Rfwd3,Topbp1,Parp3,Dync1li1,Fam107a,Klhl18,Mir26a-1</t>
  </si>
  <si>
    <t>GO:0044770</t>
  </si>
  <si>
    <t>cell cycle phase transition</t>
  </si>
  <si>
    <t>36/416</t>
  </si>
  <si>
    <t>11920,12144,12189,12530,15586,16798,17120,17193,18514,18763,21752,21803,22061,22591,24100,57775,66131,68193,69274,72993,75826,76499,83560,208583,208643,218793,229841,234736,235559,235661,268709,270201,387218,636931,671232,674895</t>
  </si>
  <si>
    <t>Atm,Blm,Brca1,Cdc25a,Hyal1,Lats1,Mad1l1,Mbd4,Pbx1,Pkd1,Tert,Tgfb1,Trp63,Xpc,Tpra1,Usp29,Tipin,Rpl24,Ctdspl,Appl1,Senp2,Clasp2,Tex14,Nek11,Eif4g1,Ube2e2,Cenpe,Rfwd3,Topbp1,Dync1li1,Fam107a,Klhl18,Mir26a-1,Trim71,Topaz1,Nek10</t>
  </si>
  <si>
    <t>GO:1901987</t>
  </si>
  <si>
    <t>regulation of cell cycle phase transition</t>
  </si>
  <si>
    <t>30/298</t>
  </si>
  <si>
    <t>11920,12144,12189,12530,15586,17120,17193,18514,18763,21752,21803,22061,22591,24100,69274,72993,75826,83560,208583,208643,218793,229841,234736,235559,235661,268709,270201,387218,671232,674895</t>
  </si>
  <si>
    <t>Atm,Blm,Brca1,Cdc25a,Hyal1,Mad1l1,Mbd4,Pbx1,Pkd1,Tert,Tgfb1,Trp63,Xpc,Tpra1,Ctdspl,Appl1,Senp2,Tex14,Nek11,Eif4g1,Ube2e2,Cenpe,Rfwd3,Topbp1,Dync1li1,Fam107a,Klhl18,Mir26a-1,Topaz1,Nek10</t>
  </si>
  <si>
    <t>GO:0044772</t>
  </si>
  <si>
    <t>mitotic cell cycle phase transition</t>
  </si>
  <si>
    <t>32/377</t>
  </si>
  <si>
    <t>11920,12144,12189,12530,15586,16798,17120,17193,18514,18763,21752,21803,22591,24100,57775,68193,69274,72993,75826,76499,83560,208583,208643,218793,229841,234736,235559,235661,268709,270201,387218,636931</t>
  </si>
  <si>
    <t>Atm,Blm,Brca1,Cdc25a,Hyal1,Lats1,Mad1l1,Mbd4,Pbx1,Pkd1,Tert,Tgfb1,Xpc,Tpra1,Usp29,Rpl24,Ctdspl,Appl1,Senp2,Clasp2,Tex14,Nek11,Eif4g1,Ube2e2,Cenpe,Rfwd3,Topbp1,Dync1li1,Fam107a,Klhl18,Mir26a-1,Trim71</t>
  </si>
  <si>
    <t>GO:0045930</t>
  </si>
  <si>
    <t>negative regulation of mitotic cell cycle</t>
  </si>
  <si>
    <t>27/236</t>
  </si>
  <si>
    <t>11920,12144,12189,12387,13383,14184,17120,17193,21803,21974,22589,22591,24100,54369,66131,68014,68193,69274,83560,208583,211651,229841,234736,235559,235661,268709,387218</t>
  </si>
  <si>
    <t>Atm,Blm,Brca1,Ctnnb1,Dlg1,Fgfr3,Mad1l1,Mbd4,Tgfb1,Top2b,Atrx,Xpc,Tpra1,Nme6,Tipin,Zwilch,Rpl24,Ctdspl,Tex14,Nek11,Fancd2,Cenpe,Rfwd3,Topbp1,Dync1li1,Fam107a,Mir26a-1</t>
  </si>
  <si>
    <t>GO:1901990</t>
  </si>
  <si>
    <t>regulation of mitotic cell cycle phase transition</t>
  </si>
  <si>
    <t>27/266</t>
  </si>
  <si>
    <t>11920,12144,12189,12530,15586,17120,17193,18514,18763,21752,21803,22591,24100,69274,72993,75826,83560,208583,208643,218793,229841,234736,235559,235661,268709,270201,387218</t>
  </si>
  <si>
    <t>Atm,Blm,Brca1,Cdc25a,Hyal1,Mad1l1,Mbd4,Pbx1,Pkd1,Tert,Tgfb1,Xpc,Tpra1,Ctdspl,Appl1,Senp2,Tex14,Nek11,Eif4g1,Ube2e2,Cenpe,Rfwd3,Topbp1,Dync1li1,Fam107a,Klhl18,Mir26a-1</t>
  </si>
  <si>
    <t>GO:0000075</t>
  </si>
  <si>
    <t>cell cycle checkpoint</t>
  </si>
  <si>
    <t>22/181</t>
  </si>
  <si>
    <t>11920,12144,12189,17120,17193,21803,21974,22040,22591,66131,68014,68193,83560,208583,211651,226591,229841,234736,235559,235610,235661,245000</t>
  </si>
  <si>
    <t>Atm,Blm,Brca1,Mad1l1,Mbd4,Tgfb1,Top2b,Trex1,Xpc,Tipin,Zwilch,Rpl24,Tex14,Nek11,Fancd2,Tiprl,Cenpe,Rfwd3,Topbp1,Atrip,Dync1li1,Atr</t>
  </si>
  <si>
    <t>GO:0007093</t>
  </si>
  <si>
    <t>mitotic cell cycle checkpoint</t>
  </si>
  <si>
    <t>18/131</t>
  </si>
  <si>
    <t>11920,12144,12189,17120,17193,21803,21974,22591,66131,68014,68193,83560,208583,211651,229841,234736,235559,235661</t>
  </si>
  <si>
    <t>Atm,Blm,Brca1,Mad1l1,Mbd4,Tgfb1,Top2b,Xpc,Tipin,Zwilch,Rpl24,Tex14,Nek11,Fancd2,Cenpe,Rfwd3,Topbp1,Dync1li1</t>
  </si>
  <si>
    <t>GO:0010948</t>
  </si>
  <si>
    <t>negative regulation of cell cycle process</t>
  </si>
  <si>
    <t>20/222</t>
  </si>
  <si>
    <t>11920,12144,12189,14184,17120,17193,18519,22589,24100,50796,54369,56289,69274,83560,229841,234736,235559,235661,268709,387218</t>
  </si>
  <si>
    <t>Atm,Blm,Brca1,Fgfr3,Mad1l1,Mbd4,Kat2b,Atrx,Tpra1,Dmrt1,Nme6,Rassf1,Ctdspl,Tex14,Cenpe,Rfwd3,Topbp1,Dync1li1,Fam107a,Mir26a-1</t>
  </si>
  <si>
    <t>GO:1901991</t>
  </si>
  <si>
    <t>negative regulation of mitotic cell cycle phase transition</t>
  </si>
  <si>
    <t>14/144</t>
  </si>
  <si>
    <t>11920,12144,12189,17120,17193,24100,69274,83560,229841,234736,235559,235661,268709,387218</t>
  </si>
  <si>
    <t>Atm,Blm,Brca1,Mad1l1,Mbd4,Tpra1,Ctdspl,Tex14,Cenpe,Rfwd3,Topbp1,Dync1li1,Fam107a,Mir26a-1</t>
  </si>
  <si>
    <t>GO:1901988</t>
  </si>
  <si>
    <t>negative regulation of cell cycle phase transition</t>
  </si>
  <si>
    <t>14/160</t>
  </si>
  <si>
    <t>2_Summary</t>
  </si>
  <si>
    <t>GO:0000280</t>
  </si>
  <si>
    <t>nuclear division</t>
  </si>
  <si>
    <t>50/420</t>
  </si>
  <si>
    <t>11848,11920,12190,13164,13404,13490,14087,14184,17120,17350,20842,21803,21974,22418,22589,28135,50796,50878,54369,55993,56739,66977,68193,68942,70099,72117,72415,74075,74201,74369,74691,75178,76044,76499,78267,83558,83560,98558,104271,104806,110958,114642,211651,212514,229841,235559,235661,237222,320558,668110,12530,17427,20871,22026,22092,24127,192119,224661,671232,12189,12387,13605,16798,58186,67166,208583,14463,20682,20869,67561,70235</t>
  </si>
  <si>
    <t>Rhoa,Atm,Brca2,Dazl,Dmc1,Drd3,Fanca,Fgfr3,Mad1l1,Mlh1,Stag1,Tgfb1,Top2b,Wnt5a,Atrx,Cep63,Dmrt1,Stag3,Nme6,Msh4,Rec8,Nuf2,Rpl24,Chmp2b,Smc4,Naa50,Sgo1,Syce1,Cep97,Mei1,Tdrd9,Meiob,Ncapg2,Clasp2,Klhdc8b,Tex11,Tex14,Mael,Tex15,Fancm,M1ap,Brdt,Fancd2,Spice1,Cenpe,Topbp1,Dync1li1,Ofd1,Sycp2,Syce1l,Cdc25a,Mns1,Aurkc,Nr2c2,Rsph1,Xrn1,Dicer1,Slc26a8,Topaz1,Brca1,Ctnnb1,Ect2,Lats1,Rad18,Arl8b,Nek11,Gata4,Sox9,Stk11,Wdr48,Poc1a</t>
  </si>
  <si>
    <t>2_Member</t>
  </si>
  <si>
    <t>11848,11920,12190,13164,13404,13490,14087,14184,17120,17350,20842,21803,21974,22418,22589,28135,50796,50878,54369,55993,56739,66977,68193,68942,70099,72117,72415,74075,74201,74369,74691,75178,76044,76499,78267,83558,83560,98558,104271,104806,110958,114642,211651,212514,229841,235559,235661,237222,320558,668110</t>
  </si>
  <si>
    <t>Rhoa,Atm,Brca2,Dazl,Dmc1,Drd3,Fanca,Fgfr3,Mad1l1,Mlh1,Stag1,Tgfb1,Top2b,Wnt5a,Atrx,Cep63,Dmrt1,Stag3,Nme6,Msh4,Rec8,Nuf2,Rpl24,Chmp2b,Smc4,Naa50,Sgo1,Syce1,Cep97,Mei1,Tdrd9,Meiob,Ncapg2,Clasp2,Klhdc8b,Tex11,Tex14,Mael,Tex15,Fancm,M1ap,Brdt,Fancd2,Spice1,Cenpe,Topbp1,Dync1li1,Ofd1,Sycp2,Syce1l</t>
  </si>
  <si>
    <t>GO:0048285</t>
  </si>
  <si>
    <t>organelle fission</t>
  </si>
  <si>
    <t>50/474</t>
  </si>
  <si>
    <t>GO:0051321</t>
  </si>
  <si>
    <t>meiotic cell cycle</t>
  </si>
  <si>
    <t>42/317</t>
  </si>
  <si>
    <t>11920,12190,12530,13164,13404,14087,17350,17427,20871,21974,22026,22092,22418,22589,24127,28135,50796,50878,55993,56739,66977,70099,72415,74075,74369,74691,75178,76499,83558,83560,98558,104271,104806,110958,114642,192119,211651,224661,235559,320558,668110,671232</t>
  </si>
  <si>
    <t>Atm,Brca2,Cdc25a,Dazl,Dmc1,Fanca,Mlh1,Mns1,Aurkc,Top2b,Nr2c2,Rsph1,Wnt5a,Atrx,Xrn1,Cep63,Dmrt1,Stag3,Msh4,Rec8,Nuf2,Smc4,Sgo1,Syce1,Mei1,Tdrd9,Meiob,Clasp2,Tex11,Tex14,Mael,Tex15,Fancm,M1ap,Brdt,Dicer1,Fancd2,Slc26a8,Topbp1,Sycp2,Syce1l,Topaz1</t>
  </si>
  <si>
    <t>GO:1903046</t>
  </si>
  <si>
    <t>meiotic cell cycle process</t>
  </si>
  <si>
    <t>35/202</t>
  </si>
  <si>
    <t>11920,12190,12530,13164,13404,14087,17350,21974,22418,22589,28135,50796,50878,55993,56739,66977,70099,72415,74075,74369,74691,75178,83558,83560,98558,104271,104806,110958,114642,192119,211651,235559,320558,668110,671232</t>
  </si>
  <si>
    <t>Atm,Brca2,Cdc25a,Dazl,Dmc1,Fanca,Mlh1,Top2b,Wnt5a,Atrx,Cep63,Dmrt1,Stag3,Msh4,Rec8,Nuf2,Smc4,Sgo1,Syce1,Mei1,Tdrd9,Meiob,Tex11,Tex14,Mael,Tex15,Fancm,M1ap,Brdt,Dicer1,Fancd2,Topbp1,Sycp2,Syce1l,Topaz1</t>
  </si>
  <si>
    <t>GO:0007059</t>
  </si>
  <si>
    <t>chromosome segregation</t>
  </si>
  <si>
    <t>40/326</t>
  </si>
  <si>
    <t>11920,12189,12190,12387,13404,13605,16798,17120,17350,20842,21974,22589,28135,50878,55993,56739,58186,66977,67166,68942,70099,72117,72415,74075,74369,75178,76044,78267,83558,83560,98558,104271,104806,110958,208583,211651,212514,229841,235661,668110</t>
  </si>
  <si>
    <t>Atm,Brca1,Brca2,Ctnnb1,Dmc1,Ect2,Lats1,Mad1l1,Mlh1,Stag1,Top2b,Atrx,Cep63,Stag3,Msh4,Rec8,Rad18,Nuf2,Arl8b,Chmp2b,Smc4,Naa50,Sgo1,Syce1,Mei1,Meiob,Ncapg2,Klhdc8b,Tex11,Tex14,Mael,Tex15,Fancm,M1ap,Nek11,Fancd2,Spice1,Cenpe,Dync1li1,Syce1l</t>
  </si>
  <si>
    <t>GO:0098813</t>
  </si>
  <si>
    <t>nuclear chromosome segregation</t>
  </si>
  <si>
    <t>36/264</t>
  </si>
  <si>
    <t>11920,12190,12387,13404,13605,16798,17120,17350,20842,21974,22589,28135,50878,55993,56739,66977,68942,70099,72117,72415,74075,74369,75178,76044,78267,83558,83560,98558,104271,104806,110958,211651,212514,229841,235661,668110</t>
  </si>
  <si>
    <t>Atm,Brca2,Ctnnb1,Dmc1,Ect2,Lats1,Mad1l1,Mlh1,Stag1,Top2b,Atrx,Cep63,Stag3,Msh4,Rec8,Nuf2,Chmp2b,Smc4,Naa50,Sgo1,Syce1,Mei1,Meiob,Ncapg2,Klhdc8b,Tex11,Tex14,Mael,Tex15,Fancm,M1ap,Fancd2,Spice1,Cenpe,Dync1li1,Syce1l</t>
  </si>
  <si>
    <t>GO:0140013</t>
  </si>
  <si>
    <t>meiotic nuclear division</t>
  </si>
  <si>
    <t>31/184</t>
  </si>
  <si>
    <t>11920,12190,13164,13404,14087,17350,21974,22418,28135,50796,50878,55993,56739,66977,70099,72415,74075,74369,74691,75178,83558,83560,98558,104271,104806,110958,114642,211651,235559,320558,668110</t>
  </si>
  <si>
    <t>Atm,Brca2,Dazl,Dmc1,Fanca,Mlh1,Top2b,Wnt5a,Cep63,Dmrt1,Stag3,Msh4,Rec8,Nuf2,Smc4,Sgo1,Syce1,Mei1,Tdrd9,Meiob,Tex11,Tex14,Mael,Tex15,Fancm,M1ap,Brdt,Fancd2,Topbp1,Sycp2,Syce1l</t>
  </si>
  <si>
    <t>GO:0061982</t>
  </si>
  <si>
    <t>meiosis I cell cycle process</t>
  </si>
  <si>
    <t>25/122</t>
  </si>
  <si>
    <t>11920,12190,12530,13404,17350,21974,28135,50796,50878,55993,56739,72415,74075,74369,74691,75178,83558,98558,104271,104806,110958,114642,211651,235559,668110</t>
  </si>
  <si>
    <t>Atm,Brca2,Cdc25a,Dmc1,Mlh1,Top2b,Cep63,Dmrt1,Stag3,Msh4,Rec8,Sgo1,Syce1,Mei1,Tdrd9,Meiob,Tex11,Mael,Tex15,Fancm,M1ap,Brdt,Fancd2,Topbp1,Syce1l</t>
  </si>
  <si>
    <t>GO:0007127</t>
  </si>
  <si>
    <t>meiosis I</t>
  </si>
  <si>
    <t>24/117</t>
  </si>
  <si>
    <t>11920,12190,13404,17350,21974,28135,50796,50878,55993,56739,72415,74075,74369,74691,75178,83558,98558,104271,104806,110958,114642,211651,235559,668110</t>
  </si>
  <si>
    <t>Atm,Brca2,Dmc1,Mlh1,Top2b,Cep63,Dmrt1,Stag3,Msh4,Rec8,Sgo1,Syce1,Mei1,Tdrd9,Meiob,Tex11,Mael,Tex15,Fancm,M1ap,Brdt,Fancd2,Topbp1,Syce1l</t>
  </si>
  <si>
    <t>GO:0045132</t>
  </si>
  <si>
    <t>meiotic chromosome segregation</t>
  </si>
  <si>
    <t>22/99</t>
  </si>
  <si>
    <t>11920,12190,13404,17350,21974,28135,50878,55993,56739,66977,70099,72415,74075,74369,75178,83558,98558,104271,104806,110958,211651,668110</t>
  </si>
  <si>
    <t>Atm,Brca2,Dmc1,Mlh1,Top2b,Cep63,Stag3,Msh4,Rec8,Nuf2,Smc4,Sgo1,Syce1,Mei1,Meiob,Tex11,Mael,Tex15,Fancm,M1ap,Fancd2,Syce1l</t>
  </si>
  <si>
    <t>GO:0007140</t>
  </si>
  <si>
    <t>male meiotic nuclear division</t>
  </si>
  <si>
    <t>17/50</t>
  </si>
  <si>
    <t>11920,12190,13404,14087,17350,50878,56739,74369,74691,75178,83558,83560,98558,104271,110958,114642,320558</t>
  </si>
  <si>
    <t>Atm,Brca2,Dmc1,Fanca,Mlh1,Stag3,Rec8,Mei1,Tdrd9,Meiob,Tex11,Tex14,Mael,Tex15,M1ap,Brdt,Sycp2</t>
  </si>
  <si>
    <t>GO:0070192</t>
  </si>
  <si>
    <t>chromosome organization involved in meiotic cell cycle</t>
  </si>
  <si>
    <t>18/76</t>
  </si>
  <si>
    <t>11920,13404,17350,22589,28135,50878,55993,56739,70099,72415,74075,74369,75178,83558,98558,104271,211651,668110</t>
  </si>
  <si>
    <t>Atm,Dmc1,Mlh1,Atrx,Cep63,Stag3,Msh4,Rec8,Smc4,Sgo1,Syce1,Mei1,Meiob,Tex11,Mael,Tex15,Fancd2,Syce1l</t>
  </si>
  <si>
    <t>GO:0045143</t>
  </si>
  <si>
    <t>homologous chromosome segregation</t>
  </si>
  <si>
    <t>17/67</t>
  </si>
  <si>
    <t>11920,12190,13404,17350,28135,50878,55993,56739,72415,74075,74369,75178,83558,98558,104271,211651,668110</t>
  </si>
  <si>
    <t>Atm,Brca2,Dmc1,Mlh1,Cep63,Stag3,Msh4,Rec8,Sgo1,Syce1,Mei1,Meiob,Tex11,Mael,Tex15,Fancd2,Syce1l</t>
  </si>
  <si>
    <t>GO:0048232</t>
  </si>
  <si>
    <t>male gamete generation</t>
  </si>
  <si>
    <t>34/601</t>
  </si>
  <si>
    <t>11920,12190,13164,13404,14087,14463,17350,17427,20682,20869,20871,22026,22092,22589,50796,50878,55993,56739,58186,67561,70235,74369,74691,75178,83558,83560,98558,104271,110958,114642,192119,224661,320558,671232</t>
  </si>
  <si>
    <t>Atm,Brca2,Dazl,Dmc1,Fanca,Gata4,Mlh1,Mns1,Sox9,Stk11,Aurkc,Nr2c2,Rsph1,Atrx,Dmrt1,Stag3,Msh4,Rec8,Rad18,Wdr48,Poc1a,Mei1,Tdrd9,Meiob,Tex11,Tex14,Mael,Tex15,M1ap,Brdt,Dicer1,Slc26a8,Sycp2,Topaz1</t>
  </si>
  <si>
    <t>GO:0007276</t>
  </si>
  <si>
    <t>gamete generation</t>
  </si>
  <si>
    <t>37/749</t>
  </si>
  <si>
    <t>11920,12190,12387,13164,13404,14087,14463,17350,17427,20682,20869,20871,21803,22026,22092,22589,50796,50878,55993,56739,58186,67561,70235,74369,74691,75178,83558,83560,98558,104271,110958,114642,192119,211651,224661,320558,671232</t>
  </si>
  <si>
    <t>Atm,Brca2,Ctnnb1,Dazl,Dmc1,Fanca,Gata4,Mlh1,Mns1,Sox9,Stk11,Aurkc,Tgfb1,Nr2c2,Rsph1,Atrx,Dmrt1,Stag3,Msh4,Rec8,Rad18,Wdr48,Poc1a,Mei1,Tdrd9,Meiob,Tex11,Tex14,Mael,Tex15,M1ap,Brdt,Dicer1,Fancd2,Slc26a8,Sycp2,Topaz1</t>
  </si>
  <si>
    <t>GO:0022412</t>
  </si>
  <si>
    <t>cellular process involved in reproduction in multicellular organism</t>
  </si>
  <si>
    <t>27/462</t>
  </si>
  <si>
    <t>11920,12190,12387,13164,13404,14087,17350,20869,20871,21803,22092,50796,50878,56739,74369,74691,75178,83558,83560,98558,104271,110958,114642,192119,224661,320558,671232</t>
  </si>
  <si>
    <t>Atm,Brca2,Ctnnb1,Dazl,Dmc1,Fanca,Mlh1,Stk11,Aurkc,Tgfb1,Rsph1,Dmrt1,Stag3,Rec8,Mei1,Tdrd9,Meiob,Tex11,Tex14,Mael,Tex15,M1ap,Brdt,Dicer1,Slc26a8,Sycp2,Topaz1</t>
  </si>
  <si>
    <t>GO:0007129</t>
  </si>
  <si>
    <t>synapsis</t>
  </si>
  <si>
    <t>12/53</t>
  </si>
  <si>
    <t>13404,17350,50878,55993,56739,74075,75178,83558,98558,104271,211651,668110</t>
  </si>
  <si>
    <t>Dmc1,Mlh1,Stag3,Msh4,Rec8,Syce1,Meiob,Tex11,Mael,Tex15,Fancd2,Syce1l</t>
  </si>
  <si>
    <t>GO:0007283</t>
  </si>
  <si>
    <t>spermatogenesis</t>
  </si>
  <si>
    <t>27/580</t>
  </si>
  <si>
    <t>12190,13164,13404,14463,17350,17427,20682,20869,20871,22026,22092,22589,50796,55993,56739,58186,67561,70235,74369,74691,98558,104271,110958,114642,192119,224661,671232</t>
  </si>
  <si>
    <t>Brca2,Dazl,Dmc1,Gata4,Mlh1,Mns1,Sox9,Stk11,Aurkc,Nr2c2,Rsph1,Atrx,Dmrt1,Msh4,Rec8,Rad18,Wdr48,Poc1a,Mei1,Tdrd9,Mael,Tex15,M1ap,Brdt,Dicer1,Slc26a8,Topaz1</t>
  </si>
  <si>
    <t>3_Summary</t>
  </si>
  <si>
    <t>GO:0051301</t>
  </si>
  <si>
    <t>cell division</t>
  </si>
  <si>
    <t>50/587</t>
  </si>
  <si>
    <t>11848,12144,12190,12530,13490,13605,14182,14678,16798,17120,17758,20842,20871,20873,21803,22061,23924,23955,24100,28035,28135,56249,56505,66131,66700,66977,67166,68014,68942,69010,70099,72415,74075,74369,75669,76044,76499,78267,83560,192119,212514,229841,235626,235661,239833,269587,270201,320213,320558,671232</t>
  </si>
  <si>
    <t>Rhoa,Blm,Brca2,Cdc25a,Drd3,Ect2,Fgfr1,Gnai2,Lats1,Mad1l1,Map4,Stag1,Aurkc,Plk4,Tgfb1,Trp63,Katna1,Nek4,Tpra1,Usp39,Cep63,Actr8,Ruvbl1,Tipin,Chmp3,Nuf2,Arl8b,Zwilch,Chmp2b,Anapc13,Smc4,Sgo1,Syce1,Mei1,Pik3r4,Ncapg2,Clasp2,Klhdc8b,Tex14,Dicer1,Spice1,Cenpe,Setd2,Dync1li1,Lmln,Epb41,Klhl18,Senp5,Sycp2,Topaz1</t>
  </si>
  <si>
    <t>3_Member</t>
  </si>
  <si>
    <t>4_Summary</t>
  </si>
  <si>
    <t>GO:0006974</t>
  </si>
  <si>
    <t>cellular response to DNA damage stimulus</t>
  </si>
  <si>
    <t>54/751</t>
  </si>
  <si>
    <t>11920,12018,12144,12189,12190,13404,14087,17193,17216,17350,18143,18294,18753,18933,20482,20869,21974,22040,22061,22589,22591,23955,28135,55993,56249,56289,56456,56505,56739,58186,66131,67561,70238,72170,75178,75826,77782,80285,98558,104271,104806,106344,208583,209200,211651,218793,226591,232210,234736,235559,235587,235610,235626,245000,21803,83558</t>
  </si>
  <si>
    <t>Atm,Bak1,Blm,Brca1,Brca2,Dmc1,Fanca,Mbd4,Mcm2,Mlh1,Npas2,Ogg1,Prkcd,Prrx1,Skil,Stk11,Top2b,Trex1,Trp63,Atrx,Xpc,Nek4,Cep63,Msh4,Actr8,Rassf1,Actl6a,Ruvbl1,Rec8,Rad18,Tipin,Wdr48,Rnf168,Chchd4,Meiob,Senp2,Polq,Parp9,Mael,Tex15,Fancm,Rfc4,Nek11,Dtx3l,Fancd2,Ube2e2,Tiprl,Hmces,Rfwd3,Topbp1,Parp3,Atrip,Setd2,Atr,Tgfb1,Tex11</t>
  </si>
  <si>
    <t>4_Member</t>
  </si>
  <si>
    <t>11920,12018,12144,12189,12190,13404,14087,17193,17216,17350,18143,18294,18753,18933,20482,20869,21974,22040,22061,22589,22591,23955,28135,55993,56249,56289,56456,56505,56739,58186,66131,67561,70238,72170,75178,75826,77782,80285,98558,104271,104806,106344,208583,209200,211651,218793,226591,232210,234736,235559,235587,235610,235626,245000</t>
  </si>
  <si>
    <t>Atm,Bak1,Blm,Brca1,Brca2,Dmc1,Fanca,Mbd4,Mcm2,Mlh1,Npas2,Ogg1,Prkcd,Prrx1,Skil,Stk11,Top2b,Trex1,Trp63,Atrx,Xpc,Nek4,Cep63,Msh4,Actr8,Rassf1,Actl6a,Ruvbl1,Rec8,Rad18,Tipin,Wdr48,Rnf168,Chchd4,Meiob,Senp2,Polq,Parp9,Mael,Tex15,Fancm,Rfc4,Nek11,Dtx3l,Fancd2,Ube2e2,Tiprl,Hmces,Rfwd3,Topbp1,Parp3,Atrip,Setd2,Atr</t>
  </si>
  <si>
    <t>GO:0006281</t>
  </si>
  <si>
    <t>DNA repair</t>
  </si>
  <si>
    <t>40/482</t>
  </si>
  <si>
    <t>11920,12144,12189,12190,13404,14087,17193,17216,17350,18143,18294,18933,21974,22040,22589,22591,55993,56249,56456,56505,56739,58186,67561,70238,72170,75178,77782,80285,104271,104806,106344,209200,211651,232210,234736,235559,235587,235610,235626,245000</t>
  </si>
  <si>
    <t>Atm,Blm,Brca1,Brca2,Dmc1,Fanca,Mbd4,Mcm2,Mlh1,Npas2,Ogg1,Prrx1,Top2b,Trex1,Atrx,Xpc,Msh4,Actr8,Actl6a,Ruvbl1,Rec8,Rad18,Wdr48,Rnf168,Chchd4,Meiob,Polq,Parp9,Tex15,Fancm,Rfc4,Dtx3l,Fancd2,Hmces,Rfwd3,Topbp1,Parp3,Atrip,Setd2,Atr</t>
  </si>
  <si>
    <t>GO:0006310</t>
  </si>
  <si>
    <t>DNA recombination</t>
  </si>
  <si>
    <t>29/288</t>
  </si>
  <si>
    <t>11920,12144,12189,12190,13404,17216,17350,21803,21974,28135,55993,56249,56456,56505,56739,58186,67561,70238,75178,77782,83558,104271,104806,211651,232210,234736,235559,235587,235626</t>
  </si>
  <si>
    <t>Atm,Blm,Brca1,Brca2,Dmc1,Mcm2,Mlh1,Tgfb1,Top2b,Cep63,Msh4,Actr8,Actl6a,Ruvbl1,Rec8,Rad18,Wdr48,Rnf168,Meiob,Polq,Tex11,Tex15,Fancm,Fancd2,Hmces,Rfwd3,Topbp1,Parp3,Setd2</t>
  </si>
  <si>
    <t>GO:0006302</t>
  </si>
  <si>
    <t>double-strand break repair</t>
  </si>
  <si>
    <t>24/235</t>
  </si>
  <si>
    <t>11920,12144,12189,12190,13404,17216,17350,18294,21974,56249,56739,67561,70238,75178,77782,80285,104271,104806,209200,211651,232210,234736,235587,235626</t>
  </si>
  <si>
    <t>Atm,Blm,Brca1,Brca2,Dmc1,Mcm2,Mlh1,Ogg1,Top2b,Actr8,Rec8,Wdr48,Rnf168,Meiob,Polq,Parp9,Tex15,Fancm,Dtx3l,Fancd2,Hmces,Rfwd3,Parp3,Setd2</t>
  </si>
  <si>
    <t>Reactome Gene Sets</t>
  </si>
  <si>
    <t>R-MMU-73894</t>
  </si>
  <si>
    <t>DNA Repair</t>
  </si>
  <si>
    <t>22/308</t>
  </si>
  <si>
    <t>11920,12144,12189,12190,14087,17193,17350,18294,22591,56249,56456,56505,58186,66131,67561,70238,77782,104806,106344,211651,235559,235610</t>
  </si>
  <si>
    <t>Atm,Blm,Brca1,Brca2,Fanca,Mbd4,Mlh1,Ogg1,Xpc,Actr8,Actl6a,Ruvbl1,Rad18,Tipin,Wdr48,Rnf168,Polq,Fancm,Rfc4,Fancd2,Topbp1,Atrip</t>
  </si>
  <si>
    <t>GO:0000724</t>
  </si>
  <si>
    <t>double-strand break repair via homologous recombination</t>
  </si>
  <si>
    <t>14/131</t>
  </si>
  <si>
    <t>11920,12144,12189,12190,13404,17216,56739,67561,75178,77782,104271,104806,234736,235626</t>
  </si>
  <si>
    <t>Atm,Blm,Brca1,Brca2,Dmc1,Mcm2,Rec8,Wdr48,Meiob,Polq,Tex15,Fancm,Rfwd3,Setd2</t>
  </si>
  <si>
    <t>GO:0000725</t>
  </si>
  <si>
    <t>recombinational repair</t>
  </si>
  <si>
    <t>14/132</t>
  </si>
  <si>
    <t>5_Summary</t>
  </si>
  <si>
    <t>GO:0000226</t>
  </si>
  <si>
    <t>microtubule cytoskeleton organization</t>
  </si>
  <si>
    <t>37/599</t>
  </si>
  <si>
    <t>11848,12189,12190,12387,13383,17350,17758,18519,18763,20842,20871,20873,22092,22142,22589,23924,28135,56289,56637,66700,66977,68942,70235,72415,74201,74369,76499,192119,212514,229841,235587,235626,235661,237222,241035,268709,381644,20869,13605,16798,18753,21803</t>
  </si>
  <si>
    <t>Rhoa,Brca1,Brca2,Ctnnb1,Dlg1,Mlh1,Map4,Kat2b,Pkd1,Stag1,Aurkc,Plk4,Rsph1,Tuba1a,Atrx,Katna1,Cep63,Rassf1,Gsk3b,Chmp3,Nuf2,Chmp2b,Poc1a,Sgo1,Cep97,Mei1,Clasp2,Dicer1,Spice1,Cenpe,Parp3,Setd2,Dync1li1,Ofd1,Pkhd1,Fam107a,Cep135,Stk11,Ect2,Lats1,Prkcd,Tgfb1</t>
  </si>
  <si>
    <t>5_Member</t>
  </si>
  <si>
    <t>11848,12189,12190,12387,13383,17350,17758,18519,18763,20842,20871,20873,22092,22142,22589,23924,28135,56289,56637,66700,66977,68942,70235,72415,74201,74369,76499,192119,212514,229841,235587,235626,235661,237222,241035,268709,381644</t>
  </si>
  <si>
    <t>Rhoa,Brca1,Brca2,Ctnnb1,Dlg1,Mlh1,Map4,Kat2b,Pkd1,Stag1,Aurkc,Plk4,Rsph1,Tuba1a,Atrx,Katna1,Cep63,Rassf1,Gsk3b,Chmp3,Nuf2,Chmp2b,Poc1a,Sgo1,Cep97,Mei1,Clasp2,Dicer1,Spice1,Cenpe,Parp3,Setd2,Dync1li1,Ofd1,Pkhd1,Fam107a,Cep135</t>
  </si>
  <si>
    <t>GO:0031023</t>
  </si>
  <si>
    <t>microtubule organizing center organization</t>
  </si>
  <si>
    <t>16/133</t>
  </si>
  <si>
    <t>12189,12190,12387,18519,20873,28135,66700,68942,70235,72415,76499,212514,235661,237222,241035,381644</t>
  </si>
  <si>
    <t>Brca1,Brca2,Ctnnb1,Kat2b,Plk4,Cep63,Chmp3,Chmp2b,Poc1a,Sgo1,Clasp2,Spice1,Dync1li1,Ofd1,Pkhd1,Cep135</t>
  </si>
  <si>
    <t>GO:0007098</t>
  </si>
  <si>
    <t>centrosome cycle</t>
  </si>
  <si>
    <t>15/123</t>
  </si>
  <si>
    <t>12189,12190,12387,18519,20873,28135,66700,68942,70235,72415,212514,235661,237222,241035,381644</t>
  </si>
  <si>
    <t>Brca1,Brca2,Ctnnb1,Kat2b,Plk4,Cep63,Chmp3,Chmp2b,Poc1a,Sgo1,Spice1,Dync1li1,Ofd1,Pkhd1,Cep135</t>
  </si>
  <si>
    <t>GO:0051298</t>
  </si>
  <si>
    <t>centrosome duplication</t>
  </si>
  <si>
    <t>12/68</t>
  </si>
  <si>
    <t>12189,12190,18519,20873,28135,66700,68942,70235,212514,237222,241035,381644</t>
  </si>
  <si>
    <t>Brca1,Brca2,Kat2b,Plk4,Cep63,Chmp3,Chmp2b,Poc1a,Spice1,Ofd1,Pkhd1,Cep135</t>
  </si>
  <si>
    <t>GO:0070507</t>
  </si>
  <si>
    <t>regulation of microtubule cytoskeleton organization</t>
  </si>
  <si>
    <t>17/201</t>
  </si>
  <si>
    <t>11848,12387,18519,18763,20873,56289,56637,66700,68942,70235,74201,76499,212514,235587,235661,241035,268709</t>
  </si>
  <si>
    <t>Rhoa,Ctnnb1,Kat2b,Pkd1,Plk4,Rassf1,Gsk3b,Chmp3,Chmp2b,Poc1a,Cep97,Clasp2,Spice1,Parp3,Dync1li1,Pkhd1,Fam107a</t>
  </si>
  <si>
    <t>GO:0032886</t>
  </si>
  <si>
    <t>regulation of microtubule-based process</t>
  </si>
  <si>
    <t>18/240</t>
  </si>
  <si>
    <t>11848,12387,18519,18763,20869,20873,56289,56637,66700,68942,70235,74201,76499,212514,235587,235661,241035,268709</t>
  </si>
  <si>
    <t>Rhoa,Ctnnb1,Kat2b,Pkd1,Stk11,Plk4,Rassf1,Gsk3b,Chmp3,Chmp2b,Poc1a,Cep97,Clasp2,Spice1,Parp3,Dync1li1,Pkhd1,Fam107a</t>
  </si>
  <si>
    <t>GO:0051493</t>
  </si>
  <si>
    <t>regulation of cytoskeleton organization</t>
  </si>
  <si>
    <t>22/558</t>
  </si>
  <si>
    <t>11848,12387,13383,13605,16798,18519,18753,18763,20873,21803,56289,56637,66700,68942,70235,74201,76499,212514,235587,235661,241035,268709</t>
  </si>
  <si>
    <t>Rhoa,Ctnnb1,Dlg1,Ect2,Lats1,Kat2b,Prkcd,Pkd1,Plk4,Tgfb1,Rassf1,Gsk3b,Chmp3,Chmp2b,Poc1a,Cep97,Clasp2,Spice1,Parp3,Dync1li1,Pkhd1,Fam107a</t>
  </si>
  <si>
    <t>GO:0046605</t>
  </si>
  <si>
    <t>regulation of centrosome cycle</t>
  </si>
  <si>
    <t>9/60</t>
  </si>
  <si>
    <t>12387,18519,20873,66700,68942,70235,212514,235661,241035</t>
  </si>
  <si>
    <t>Ctnnb1,Kat2b,Plk4,Chmp3,Chmp2b,Poc1a,Spice1,Dync1li1,Pkhd1</t>
  </si>
  <si>
    <t>GO:0010824</t>
  </si>
  <si>
    <t>regulation of centrosome duplication</t>
  </si>
  <si>
    <t>7/45</t>
  </si>
  <si>
    <t>18519,20873,66700,68942,70235,212514,241035</t>
  </si>
  <si>
    <t>Kat2b,Plk4,Chmp3,Chmp2b,Poc1a,Spice1,Pkhd1</t>
  </si>
  <si>
    <t>GO:0046599</t>
  </si>
  <si>
    <t>regulation of centriole replication</t>
  </si>
  <si>
    <t>3/23</t>
  </si>
  <si>
    <t>18519,20873,212514</t>
  </si>
  <si>
    <t>Kat2b,Plk4,Spice1</t>
  </si>
  <si>
    <t>6_Summary</t>
  </si>
  <si>
    <t>GO:0045787</t>
  </si>
  <si>
    <t>positive regulation of cell cycle</t>
  </si>
  <si>
    <t>30/358</t>
  </si>
  <si>
    <t>11848,12189,12190,12530,13164,13490,13605,14182,14463,15205,15586,18514,18763,20873,21752,21803,22061,22418,22589,50796,56289,66700,70235,71472,208643,218793,229841,235661,270201,671232,16798,57775,69274,72993,75826,234736,268709,387218,636931</t>
  </si>
  <si>
    <t>Rhoa,Brca1,Brca2,Cdc25a,Dazl,Drd3,Ect2,Fgfr1,Gata4,Hes1,Hyal1,Pbx1,Pkd1,Plk4,Tert,Tgfb1,Trp63,Wnt5a,Atrx,Dmrt1,Rassf1,Chmp3,Poc1a,Usp19,Eif4g1,Ube2e2,Cenpe,Dync1li1,Klhl18,Topaz1,Lats1,Usp29,Ctdspl,Appl1,Senp2,Rfwd3,Fam107a,Mir26a-1,Trim71</t>
  </si>
  <si>
    <t>6_Member</t>
  </si>
  <si>
    <t>11848,12189,12190,12530,13164,13490,13605,14182,14463,15205,15586,18514,18763,20873,21752,21803,22061,22418,22589,50796,56289,66700,70235,71472,208643,218793,229841,235661,270201,671232</t>
  </si>
  <si>
    <t>Rhoa,Brca1,Brca2,Cdc25a,Dazl,Drd3,Ect2,Fgfr1,Gata4,Hes1,Hyal1,Pbx1,Pkd1,Plk4,Tert,Tgfb1,Trp63,Wnt5a,Atrx,Dmrt1,Rassf1,Chmp3,Poc1a,Usp19,Eif4g1,Ube2e2,Cenpe,Dync1li1,Klhl18,Topaz1</t>
  </si>
  <si>
    <t>GO:0090068</t>
  </si>
  <si>
    <t>positive regulation of cell cycle process</t>
  </si>
  <si>
    <t>25/254</t>
  </si>
  <si>
    <t>11848,12189,12530,13164,13490,13605,14182,15586,18514,20873,21752,21803,22061,22418,22589,50796,66700,70235,71472,208643,218793,229841,235661,270201,671232</t>
  </si>
  <si>
    <t>Rhoa,Brca1,Cdc25a,Dazl,Drd3,Ect2,Fgfr1,Hyal1,Pbx1,Plk4,Tert,Tgfb1,Trp63,Wnt5a,Atrx,Dmrt1,Chmp3,Poc1a,Usp19,Eif4g1,Ube2e2,Cenpe,Dync1li1,Klhl18,Topaz1</t>
  </si>
  <si>
    <t>GO:0044843</t>
  </si>
  <si>
    <t>cell cycle G1/S phase transition</t>
  </si>
  <si>
    <t>16/201</t>
  </si>
  <si>
    <t>12530,15586,16798,18763,21752,22061,57775,69274,72993,75826,208643,218793,234736,268709,387218,636931</t>
  </si>
  <si>
    <t>Cdc25a,Hyal1,Lats1,Pkd1,Tert,Trp63,Usp29,Ctdspl,Appl1,Senp2,Eif4g1,Ube2e2,Rfwd3,Fam107a,Mir26a-1,Trim71</t>
  </si>
  <si>
    <t>GO:0045931</t>
  </si>
  <si>
    <t>positive regulation of mitotic cell cycle</t>
  </si>
  <si>
    <t>15/171</t>
  </si>
  <si>
    <t>12190,12530,13490,14182,15205,15586,18514,21752,21803,50796,208643,218793,229841,235661,270201</t>
  </si>
  <si>
    <t>Brca2,Cdc25a,Drd3,Fgfr1,Hes1,Hyal1,Pbx1,Tert,Tgfb1,Dmrt1,Eif4g1,Ube2e2,Cenpe,Dync1li1,Klhl18</t>
  </si>
  <si>
    <t>GO:0000082</t>
  </si>
  <si>
    <t>G1/S transition of mitotic cell cycle</t>
  </si>
  <si>
    <t>15/183</t>
  </si>
  <si>
    <t>12530,15586,16798,18763,21752,57775,69274,72993,75826,208643,218793,234736,268709,387218,636931</t>
  </si>
  <si>
    <t>Cdc25a,Hyal1,Lats1,Pkd1,Tert,Usp29,Ctdspl,Appl1,Senp2,Eif4g1,Ube2e2,Rfwd3,Fam107a,Mir26a-1,Trim71</t>
  </si>
  <si>
    <t>GO:1901989</t>
  </si>
  <si>
    <t>positive regulation of cell cycle phase transition</t>
  </si>
  <si>
    <t>11/102</t>
  </si>
  <si>
    <t>12530,15586,18514,21752,21803,22061,208643,218793,229841,270201,671232</t>
  </si>
  <si>
    <t>Cdc25a,Hyal1,Pbx1,Tert,Tgfb1,Trp63,Eif4g1,Ube2e2,Cenpe,Klhl18,Topaz1</t>
  </si>
  <si>
    <t>GO:1902806</t>
  </si>
  <si>
    <t>regulation of cell cycle G1/S phase transition</t>
  </si>
  <si>
    <t>12/134</t>
  </si>
  <si>
    <t>15586,18763,21752,22061,69274,72993,75826,208643,218793,234736,268709,387218</t>
  </si>
  <si>
    <t>Hyal1,Pkd1,Tert,Trp63,Ctdspl,Appl1,Senp2,Eif4g1,Ube2e2,Rfwd3,Fam107a,Mir26a-1</t>
  </si>
  <si>
    <t>GO:2000045</t>
  </si>
  <si>
    <t>regulation of G1/S transition of mitotic cell cycle</t>
  </si>
  <si>
    <t>11/116</t>
  </si>
  <si>
    <t>15586,18763,21752,69274,72993,75826,208643,218793,234736,268709,387218</t>
  </si>
  <si>
    <t>Hyal1,Pkd1,Tert,Ctdspl,Appl1,Senp2,Eif4g1,Ube2e2,Rfwd3,Fam107a,Mir26a-1</t>
  </si>
  <si>
    <t>GO:1901992</t>
  </si>
  <si>
    <t>positive regulation of mitotic cell cycle phase transition</t>
  </si>
  <si>
    <t>9/88</t>
  </si>
  <si>
    <t>12530,15586,18514,21752,21803,208643,218793,229841,270201</t>
  </si>
  <si>
    <t>Cdc25a,Hyal1,Pbx1,Tert,Tgfb1,Eif4g1,Ube2e2,Cenpe,Klhl18</t>
  </si>
  <si>
    <t>GO:1902808</t>
  </si>
  <si>
    <t>positive regulation of cell cycle G1/S phase transition</t>
  </si>
  <si>
    <t>5/49</t>
  </si>
  <si>
    <t>15586,21752,22061,208643,218793</t>
  </si>
  <si>
    <t>Hyal1,Tert,Trp63,Eif4g1,Ube2e2</t>
  </si>
  <si>
    <t>GO:1900087</t>
  </si>
  <si>
    <t>positive regulation of G1/S transition of mitotic cell cycle</t>
  </si>
  <si>
    <t>4/39</t>
  </si>
  <si>
    <t>15586,21752,208643,218793</t>
  </si>
  <si>
    <t>Hyal1,Tert,Eif4g1,Ube2e2</t>
  </si>
  <si>
    <t>7_Summary</t>
  </si>
  <si>
    <t>GO:0140014</t>
  </si>
  <si>
    <t>mitotic nuclear division</t>
  </si>
  <si>
    <t>26/270</t>
  </si>
  <si>
    <t>11848,11920,13490,14184,17120,20842,21803,22589,50796,54369,56739,66977,68193,68942,70099,72117,72415,74201,76044,76499,78267,83560,212514,229841,235661,237222,12144,12189,12530,17216,20873,21752,22142,28135,56505,66700,68014,70238,106344,235559,235610,381644,12387,16798,21974,50878,13164,22418,12190,17350,74369,15205,17758,18519,18753,20682,23924,56637,72993,268709,13605,75669,58186,13383,20869,67166</t>
  </si>
  <si>
    <t>Rhoa,Atm,Drd3,Fgfr3,Mad1l1,Stag1,Tgfb1,Atrx,Dmrt1,Nme6,Rec8,Nuf2,Rpl24,Chmp2b,Smc4,Naa50,Sgo1,Cep97,Ncapg2,Clasp2,Klhdc8b,Tex14,Spice1,Cenpe,Dync1li1,Ofd1,Blm,Brca1,Cdc25a,Mcm2,Plk4,Tert,Tuba1a,Cep63,Ruvbl1,Chmp3,Zwilch,Rnf168,Rfc4,Topbp1,Atrip,Cep135,Ctnnb1,Lats1,Top2b,Stag3,Dazl,Wnt5a,Brca2,Mlh1,Mei1,Hes1,Map4,Kat2b,Prkcd,Sox9,Katna1,Gsk3b,Appl1,Fam107a,Ect2,Pik3r4,Rad18,Dlg1,Stk11,Arl8b</t>
  </si>
  <si>
    <t>7_Member</t>
  </si>
  <si>
    <t>11848,11920,13490,14184,17120,20842,21803,22589,50796,54369,56739,66977,68193,68942,70099,72117,72415,74201,76044,76499,78267,83560,212514,229841,235661,237222</t>
  </si>
  <si>
    <t>Rhoa,Atm,Drd3,Fgfr3,Mad1l1,Stag1,Tgfb1,Atrx,Dmrt1,Nme6,Rec8,Nuf2,Rpl24,Chmp2b,Smc4,Naa50,Sgo1,Cep97,Ncapg2,Clasp2,Klhdc8b,Tex14,Spice1,Cenpe,Dync1li1,Ofd1</t>
  </si>
  <si>
    <t>R-MMU-1640170</t>
  </si>
  <si>
    <t>Cell Cycle</t>
  </si>
  <si>
    <t>29/599</t>
  </si>
  <si>
    <t>11920,12144,12189,12530,17120,17216,20842,20873,21752,22142,22589,28135,56505,66700,66977,68014,68942,70099,70238,72415,76044,76499,106344,229841,235559,235610,235661,237222,381644</t>
  </si>
  <si>
    <t>Atm,Blm,Brca1,Cdc25a,Mad1l1,Mcm2,Stag1,Plk4,Tert,Tuba1a,Atrx,Cep63,Ruvbl1,Chmp3,Nuf2,Zwilch,Chmp2b,Smc4,Rnf168,Sgo1,Ncapg2,Clasp2,Rfc4,Cenpe,Topbp1,Atrip,Dync1li1,Ofd1,Cep135</t>
  </si>
  <si>
    <t>GO:0000819</t>
  </si>
  <si>
    <t>sister chromatid segregation</t>
  </si>
  <si>
    <t>18/183</t>
  </si>
  <si>
    <t>11920,12387,16798,17120,20842,21974,22589,50878,56739,66977,68942,70099,72117,72415,76044,83560,229841,235661</t>
  </si>
  <si>
    <t>Atm,Ctnnb1,Lats1,Mad1l1,Stag1,Top2b,Atrx,Stag3,Rec8,Nuf2,Chmp2b,Smc4,Naa50,Sgo1,Ncapg2,Tex14,Cenpe,Dync1li1</t>
  </si>
  <si>
    <t>GO:0051783</t>
  </si>
  <si>
    <t>regulation of nuclear division</t>
  </si>
  <si>
    <t>15/192</t>
  </si>
  <si>
    <t>11920,13164,13490,14184,17120,21803,22418,22589,50796,54369,68942,74201,83560,229841,235661</t>
  </si>
  <si>
    <t>Atm,Dazl,Drd3,Fgfr3,Mad1l1,Tgfb1,Wnt5a,Atrx,Dmrt1,Nme6,Chmp2b,Cep97,Tex14,Cenpe,Dync1li1</t>
  </si>
  <si>
    <t>GO:0000070</t>
  </si>
  <si>
    <t>mitotic sister chromatid segregation</t>
  </si>
  <si>
    <t>13/153</t>
  </si>
  <si>
    <t>11920,17120,22589,56739,66977,68942,70099,72117,72415,76044,83560,229841,235661</t>
  </si>
  <si>
    <t>Atm,Mad1l1,Atrx,Rec8,Nuf2,Chmp2b,Smc4,Naa50,Sgo1,Ncapg2,Tex14,Cenpe,Dync1li1</t>
  </si>
  <si>
    <t>R-MMU-68877</t>
  </si>
  <si>
    <t>Mitotic Prometaphase</t>
  </si>
  <si>
    <t>14/189</t>
  </si>
  <si>
    <t>17120,20842,20873,22142,28135,66977,68014,70099,72415,76499,229841,235661,237222,381644</t>
  </si>
  <si>
    <t>Mad1l1,Stag1,Plk4,Tuba1a,Cep63,Nuf2,Zwilch,Smc4,Sgo1,Clasp2,Cenpe,Dync1li1,Ofd1,Cep135</t>
  </si>
  <si>
    <t>GO:0007088</t>
  </si>
  <si>
    <t>regulation of mitotic nuclear division</t>
  </si>
  <si>
    <t>13/161</t>
  </si>
  <si>
    <t>11920,13490,14184,17120,21803,22589,50796,54369,68942,74201,83560,229841,235661</t>
  </si>
  <si>
    <t>Atm,Drd3,Fgfr3,Mad1l1,Tgfb1,Atrx,Dmrt1,Nme6,Chmp2b,Cep97,Tex14,Cenpe,Dync1li1</t>
  </si>
  <si>
    <t>GO:0050000</t>
  </si>
  <si>
    <t>chromosome localization</t>
  </si>
  <si>
    <t>10/78</t>
  </si>
  <si>
    <t>11920,12190,17120,17350,28135,66977,68942,74369,212514,229841</t>
  </si>
  <si>
    <t>Atm,Brca2,Mad1l1,Mlh1,Cep63,Nuf2,Chmp2b,Mei1,Spice1,Cenpe</t>
  </si>
  <si>
    <t>GO:0051303</t>
  </si>
  <si>
    <t>establishment of chromosome localization</t>
  </si>
  <si>
    <t>R-MMU-69620</t>
  </si>
  <si>
    <t>Cell Cycle Checkpoints</t>
  </si>
  <si>
    <t>16/283</t>
  </si>
  <si>
    <t>11920,12144,12189,12530,17120,17216,66977,68014,70238,72415,76499,106344,229841,235559,235610,235661</t>
  </si>
  <si>
    <t>Atm,Blm,Brca1,Cdc25a,Mad1l1,Mcm2,Nuf2,Zwilch,Rnf168,Sgo1,Clasp2,Rfc4,Cenpe,Topbp1,Atrip,Dync1li1</t>
  </si>
  <si>
    <t>GO:0051129</t>
  </si>
  <si>
    <t>negative regulation of cellular component organization</t>
  </si>
  <si>
    <t>25/786</t>
  </si>
  <si>
    <t>11848,11920,12189,14184,15205,17120,17216,17758,18519,18753,20682,21803,22418,22589,23924,50796,54369,56637,72993,74201,76499,83560,229841,235661,268709</t>
  </si>
  <si>
    <t>Rhoa,Atm,Brca1,Fgfr3,Hes1,Mad1l1,Mcm2,Map4,Kat2b,Prkcd,Sox9,Tgfb1,Wnt5a,Atrx,Katna1,Dmrt1,Nme6,Gsk3b,Appl1,Cep97,Clasp2,Tex14,Cenpe,Dync1li1,Fam107a</t>
  </si>
  <si>
    <t>GO:0051784</t>
  </si>
  <si>
    <t>negative regulation of nuclear division</t>
  </si>
  <si>
    <t>9/65</t>
  </si>
  <si>
    <t>11920,14184,17120,22589,50796,54369,83560,229841,235661</t>
  </si>
  <si>
    <t>Atm,Fgfr3,Mad1l1,Atrx,Dmrt1,Nme6,Tex14,Cenpe,Dync1li1</t>
  </si>
  <si>
    <t>R-MMU-69278</t>
  </si>
  <si>
    <t>Cell Cycle, Mitotic</t>
  </si>
  <si>
    <t>20/516</t>
  </si>
  <si>
    <t>12530,17120,17216,20842,20873,22142,28135,66700,66977,68014,68942,70099,72415,76044,76499,106344,229841,235661,237222,381644</t>
  </si>
  <si>
    <t>Cdc25a,Mad1l1,Mcm2,Stag1,Plk4,Tuba1a,Cep63,Chmp3,Nuf2,Zwilch,Chmp2b,Smc4,Sgo1,Ncapg2,Clasp2,Rfc4,Cenpe,Dync1li1,Ofd1,Cep135</t>
  </si>
  <si>
    <t>GO:0008608</t>
  </si>
  <si>
    <t>attachment of spindle microtubules to kinetochore</t>
  </si>
  <si>
    <t>7/32</t>
  </si>
  <si>
    <t>12190,13605,17120,66977,72415,83560,229841</t>
  </si>
  <si>
    <t>Brca2,Ect2,Mad1l1,Nuf2,Sgo1,Tex14,Cenpe</t>
  </si>
  <si>
    <t>GO:0045839</t>
  </si>
  <si>
    <t>negative regulation of mitotic nuclear division</t>
  </si>
  <si>
    <t>8/54</t>
  </si>
  <si>
    <t>11920,14184,17120,22589,54369,83560,229841,235661</t>
  </si>
  <si>
    <t>Atm,Fgfr3,Mad1l1,Atrx,Nme6,Tex14,Cenpe,Dync1li1</t>
  </si>
  <si>
    <t>R-MMU-68886</t>
  </si>
  <si>
    <t>M Phase</t>
  </si>
  <si>
    <t>17/400</t>
  </si>
  <si>
    <t>17120,20842,20873,22142,28135,66700,66977,68014,68942,70099,72415,76044,76499,229841,235661,237222,381644</t>
  </si>
  <si>
    <t>Mad1l1,Stag1,Plk4,Tuba1a,Cep63,Chmp3,Nuf2,Zwilch,Chmp2b,Smc4,Sgo1,Ncapg2,Clasp2,Cenpe,Dync1li1,Ofd1,Cep135</t>
  </si>
  <si>
    <t>R-MMU-195258</t>
  </si>
  <si>
    <t>RHO GTPase Effectors</t>
  </si>
  <si>
    <t>12/213</t>
  </si>
  <si>
    <t>11848,12387,17120,18753,22142,66977,68014,72415,75669,76499,229841,235661</t>
  </si>
  <si>
    <t>Rhoa,Ctnnb1,Mad1l1,Prkcd,Tuba1a,Nuf2,Zwilch,Sgo1,Pik3r4,Clasp2,Cenpe,Dync1li1</t>
  </si>
  <si>
    <t>GO:0051983</t>
  </si>
  <si>
    <t>regulation of chromosome segregation</t>
  </si>
  <si>
    <t>9/105</t>
  </si>
  <si>
    <t>11920,12387,13605,17120,22589,58186,83560,229841,235661</t>
  </si>
  <si>
    <t>Atm,Ctnnb1,Ect2,Mad1l1,Atrx,Rad18,Tex14,Cenpe,Dync1li1</t>
  </si>
  <si>
    <t>GO:0010639</t>
  </si>
  <si>
    <t>negative regulation of organelle organization</t>
  </si>
  <si>
    <t>16/424</t>
  </si>
  <si>
    <t>11920,12189,14184,17120,17216,17758,18519,18753,22589,50796,54369,74201,76499,83560,229841,235661</t>
  </si>
  <si>
    <t>Atm,Brca1,Fgfr3,Mad1l1,Mcm2,Map4,Kat2b,Prkcd,Atrx,Dmrt1,Nme6,Cep97,Clasp2,Tex14,Cenpe,Dync1li1</t>
  </si>
  <si>
    <t>R-MMU-2500257</t>
  </si>
  <si>
    <t>Resolution of Sister Chromatid Cohesion</t>
  </si>
  <si>
    <t>9/118</t>
  </si>
  <si>
    <t>17120,20842,22142,66977,68014,72415,76499,229841,235661</t>
  </si>
  <si>
    <t>Mad1l1,Stag1,Tuba1a,Nuf2,Zwilch,Sgo1,Clasp2,Cenpe,Dync1li1</t>
  </si>
  <si>
    <t>GO:0051310</t>
  </si>
  <si>
    <t>metaphase plate congression</t>
  </si>
  <si>
    <t>7/60</t>
  </si>
  <si>
    <t>12190,17120,17350,66977,68942,212514,229841</t>
  </si>
  <si>
    <t>Brca2,Mad1l1,Mlh1,Nuf2,Chmp2b,Spice1,Cenpe</t>
  </si>
  <si>
    <t>R-MMU-5663220</t>
  </si>
  <si>
    <t>RHO GTPases Activate Formins</t>
  </si>
  <si>
    <t>9/132</t>
  </si>
  <si>
    <t>11848,17120,22142,66977,68014,72415,76499,229841,235661</t>
  </si>
  <si>
    <t>Rhoa,Mad1l1,Tuba1a,Nuf2,Zwilch,Sgo1,Clasp2,Cenpe,Dync1li1</t>
  </si>
  <si>
    <t>R-MMU-68882</t>
  </si>
  <si>
    <t>Mitotic Anaphase</t>
  </si>
  <si>
    <t>11/220</t>
  </si>
  <si>
    <t>17120,20842,22142,66700,66977,68014,68942,72415,76499,229841,235661</t>
  </si>
  <si>
    <t>Mad1l1,Stag1,Tuba1a,Chmp3,Nuf2,Zwilch,Chmp2b,Sgo1,Clasp2,Cenpe,Dync1li1</t>
  </si>
  <si>
    <t>GO:0033048</t>
  </si>
  <si>
    <t>negative regulation of mitotic sister chromatid segregation</t>
  </si>
  <si>
    <t>6/44</t>
  </si>
  <si>
    <t>11920,17120,22589,83560,229841,235661</t>
  </si>
  <si>
    <t>Atm,Mad1l1,Atrx,Tex14,Cenpe,Dync1li1</t>
  </si>
  <si>
    <t>R-MMU-2555396</t>
  </si>
  <si>
    <t>Mitotic Metaphase and Anaphase</t>
  </si>
  <si>
    <t>11/221</t>
  </si>
  <si>
    <t>GO:0033046</t>
  </si>
  <si>
    <t>negative regulation of sister chromatid segregation</t>
  </si>
  <si>
    <t>6/46</t>
  </si>
  <si>
    <t>R-MMU-194315</t>
  </si>
  <si>
    <t>Signaling by Rho GTPases</t>
  </si>
  <si>
    <t>13/330</t>
  </si>
  <si>
    <t>11848,12387,13605,17120,18753,22142,66977,68014,72415,75669,76499,229841,235661</t>
  </si>
  <si>
    <t>Rhoa,Ctnnb1,Ect2,Mad1l1,Prkcd,Tuba1a,Nuf2,Zwilch,Sgo1,Pik3r4,Clasp2,Cenpe,Dync1li1</t>
  </si>
  <si>
    <t>GO:0051656</t>
  </si>
  <si>
    <t>establishment of organelle localization</t>
  </si>
  <si>
    <t>16/506</t>
  </si>
  <si>
    <t>11920,12190,12387,13383,17120,17350,17758,20869,28135,56637,66977,68942,74369,76499,212514,229841</t>
  </si>
  <si>
    <t>Atm,Brca2,Ctnnb1,Dlg1,Mad1l1,Mlh1,Map4,Stk11,Cep63,Gsk3b,Nuf2,Chmp2b,Mei1,Clasp2,Spice1,Cenpe</t>
  </si>
  <si>
    <t>R-MMU-9648025</t>
  </si>
  <si>
    <t>EML4 and NUDC in mitotic spindle formation</t>
  </si>
  <si>
    <t>8/107</t>
  </si>
  <si>
    <t>17120,22142,66977,68014,72415,76499,229841,235661</t>
  </si>
  <si>
    <t>Mad1l1,Tuba1a,Nuf2,Zwilch,Sgo1,Clasp2,Cenpe,Dync1li1</t>
  </si>
  <si>
    <t>GO:0051985</t>
  </si>
  <si>
    <t>negative regulation of chromosome segregation</t>
  </si>
  <si>
    <t>6/48</t>
  </si>
  <si>
    <t>GO:0033045</t>
  </si>
  <si>
    <t>regulation of sister chromatid segregation</t>
  </si>
  <si>
    <t>7/84</t>
  </si>
  <si>
    <t>11920,12387,17120,22589,83560,229841,235661</t>
  </si>
  <si>
    <t>Atm,Ctnnb1,Mad1l1,Atrx,Tex14,Cenpe,Dync1li1</t>
  </si>
  <si>
    <t>R-MMU-141424</t>
  </si>
  <si>
    <t>Amplification of signal from the kinetochores</t>
  </si>
  <si>
    <t>7/91</t>
  </si>
  <si>
    <t>17120,66977,68014,72415,76499,229841,235661</t>
  </si>
  <si>
    <t>Mad1l1,Nuf2,Zwilch,Sgo1,Clasp2,Cenpe,Dync1li1</t>
  </si>
  <si>
    <t>R-MMU-141444</t>
  </si>
  <si>
    <t>Amplification  of signal from unattached  kinetochores via a MAD2  inhibitory signal</t>
  </si>
  <si>
    <t>GO:0051640</t>
  </si>
  <si>
    <t>organelle localization</t>
  </si>
  <si>
    <t>17/635</t>
  </si>
  <si>
    <t>11920,12190,12387,13383,17120,17350,17758,20869,28135,56637,66977,67166,68942,74369,76499,212514,229841</t>
  </si>
  <si>
    <t>Atm,Brca2,Ctnnb1,Dlg1,Mad1l1,Mlh1,Map4,Stk11,Cep63,Gsk3b,Nuf2,Arl8b,Chmp2b,Mei1,Clasp2,Spice1,Cenpe</t>
  </si>
  <si>
    <t>GO:0007094</t>
  </si>
  <si>
    <t>mitotic spindle assembly checkpoint</t>
  </si>
  <si>
    <t>5/36</t>
  </si>
  <si>
    <t>11920,17120,83560,229841,235661</t>
  </si>
  <si>
    <t>Atm,Mad1l1,Tex14,Cenpe,Dync1li1</t>
  </si>
  <si>
    <t>GO:0071173</t>
  </si>
  <si>
    <t>spindle assembly checkpoint</t>
  </si>
  <si>
    <t>GO:0071174</t>
  </si>
  <si>
    <t>mitotic spindle checkpoint</t>
  </si>
  <si>
    <t>5/38</t>
  </si>
  <si>
    <t>R-MMU-2467813</t>
  </si>
  <si>
    <t>Separation of Sister Chromatids</t>
  </si>
  <si>
    <t>9/183</t>
  </si>
  <si>
    <t>GO:0031577</t>
  </si>
  <si>
    <t>spindle checkpoint</t>
  </si>
  <si>
    <t>5/40</t>
  </si>
  <si>
    <t>GO:0045841</t>
  </si>
  <si>
    <t>negative regulation of mitotic metaphase/anaphase transition</t>
  </si>
  <si>
    <t>GO:1902100</t>
  </si>
  <si>
    <t>negative regulation of metaphase/anaphase transition of cell cycle</t>
  </si>
  <si>
    <t>5/41</t>
  </si>
  <si>
    <t>GO:2000816</t>
  </si>
  <si>
    <t>negative regulation of mitotic sister chromatid separation</t>
  </si>
  <si>
    <t>GO:1905819</t>
  </si>
  <si>
    <t>negative regulation of chromosome separation</t>
  </si>
  <si>
    <t>5/42</t>
  </si>
  <si>
    <t>GO:0033047</t>
  </si>
  <si>
    <t>regulation of mitotic sister chromatid segregation</t>
  </si>
  <si>
    <t>6/71</t>
  </si>
  <si>
    <t>GO:2001251</t>
  </si>
  <si>
    <t>negative regulation of chromosome organization</t>
  </si>
  <si>
    <t>8/149</t>
  </si>
  <si>
    <t>11920,12189,17120,17216,22589,83560,229841,235661</t>
  </si>
  <si>
    <t>Atm,Brca1,Mad1l1,Mcm2,Atrx,Tex14,Cenpe,Dync1li1</t>
  </si>
  <si>
    <t>R-MMU-69618</t>
  </si>
  <si>
    <t>Mitotic Spindle Checkpoint</t>
  </si>
  <si>
    <t>7/108</t>
  </si>
  <si>
    <t>GO:0030071</t>
  </si>
  <si>
    <t>regulation of mitotic metaphase/anaphase transition</t>
  </si>
  <si>
    <t>5/56</t>
  </si>
  <si>
    <t>GO:1902099</t>
  </si>
  <si>
    <t>regulation of metaphase/anaphase transition of cell cycle</t>
  </si>
  <si>
    <t>5/58</t>
  </si>
  <si>
    <t>GO:0007091</t>
  </si>
  <si>
    <t>metaphase/anaphase transition of mitotic cell cycle</t>
  </si>
  <si>
    <t>5/59</t>
  </si>
  <si>
    <t>GO:0010965</t>
  </si>
  <si>
    <t>regulation of mitotic sister chromatid separation</t>
  </si>
  <si>
    <t>5/60</t>
  </si>
  <si>
    <t>GO:0044784</t>
  </si>
  <si>
    <t>metaphase/anaphase transition of cell cycle</t>
  </si>
  <si>
    <t>5/61</t>
  </si>
  <si>
    <t>GO:0051306</t>
  </si>
  <si>
    <t>mitotic sister chromatid separation</t>
  </si>
  <si>
    <t>5/63</t>
  </si>
  <si>
    <t>GO:1905818</t>
  </si>
  <si>
    <t>regulation of chromosome separation</t>
  </si>
  <si>
    <t>5/65</t>
  </si>
  <si>
    <t>GO:0051315</t>
  </si>
  <si>
    <t>attachment of mitotic spindle microtubules to kinetochore</t>
  </si>
  <si>
    <t>3/14</t>
  </si>
  <si>
    <t>17120,66977,229841</t>
  </si>
  <si>
    <t>Mad1l1,Nuf2,Cenpe</t>
  </si>
  <si>
    <t>GO:0007080</t>
  </si>
  <si>
    <t>mitotic metaphase plate congression</t>
  </si>
  <si>
    <t>4/44</t>
  </si>
  <si>
    <t>17120,66977,68942,229841</t>
  </si>
  <si>
    <t>Mad1l1,Nuf2,Chmp2b,Cenpe</t>
  </si>
  <si>
    <t>GO:0051383</t>
  </si>
  <si>
    <t>kinetochore organization</t>
  </si>
  <si>
    <t>3/21</t>
  </si>
  <si>
    <t>66977,70099,229841</t>
  </si>
  <si>
    <t>Nuf2,Smc4,Cenpe</t>
  </si>
  <si>
    <t>8_Summary</t>
  </si>
  <si>
    <t>GO:0051052</t>
  </si>
  <si>
    <t>regulation of DNA metabolic process</t>
  </si>
  <si>
    <t>28/456</t>
  </si>
  <si>
    <t>11920,12144,12189,12190,12387,14182,17350,18143,18294,18753,18933,21803,21974,22589,56637,58186,66131,70238,75826,77782,80285,104271,106344,209200,232210,235587,235626,245000,20482,23955,234736,12018,13383,14013,14463,21752,22061,22418,71472</t>
  </si>
  <si>
    <t>Atm,Blm,Brca1,Brca2,Ctnnb1,Fgfr1,Mlh1,Npas2,Ogg1,Prkcd,Prrx1,Tgfb1,Top2b,Atrx,Gsk3b,Rad18,Tipin,Rnf168,Senp2,Polq,Parp9,Tex15,Rfc4,Dtx3l,Hmces,Parp3,Setd2,Atr,Skil,Nek4,Rfwd3,Bak1,Dlg1,Mecom,Gata4,Tert,Trp63,Wnt5a,Usp19</t>
  </si>
  <si>
    <t>8_Member</t>
  </si>
  <si>
    <t>11920,12144,12189,12190,12387,14182,17350,18143,18294,18753,18933,21803,21974,22589,56637,58186,66131,70238,75826,77782,80285,104271,106344,209200,232210,235587,235626,245000</t>
  </si>
  <si>
    <t>Atm,Blm,Brca1,Brca2,Ctnnb1,Fgfr1,Mlh1,Npas2,Ogg1,Prkcd,Prrx1,Tgfb1,Top2b,Atrx,Gsk3b,Rad18,Tipin,Rnf168,Senp2,Polq,Parp9,Tex15,Rfc4,Dtx3l,Hmces,Parp3,Setd2,Atr</t>
  </si>
  <si>
    <t>GO:2001020</t>
  </si>
  <si>
    <t>regulation of response to DNA damage stimulus</t>
  </si>
  <si>
    <t>11920,12144,12189,18143,18294,18753,18933,20482,21974,23955,70238,75826,77782,80285,104271,209200,234736,235587,235626,245000</t>
  </si>
  <si>
    <t>Atm,Blm,Brca1,Npas2,Ogg1,Prkcd,Prrx1,Skil,Top2b,Nek4,Rnf168,Senp2,Polq,Parp9,Tex15,Dtx3l,Rfwd3,Parp3,Setd2,Atr</t>
  </si>
  <si>
    <t>GO:0051054</t>
  </si>
  <si>
    <t>positive regulation of DNA metabolic process</t>
  </si>
  <si>
    <t>20/260</t>
  </si>
  <si>
    <t>11920,12144,12189,12387,14182,17350,18143,18753,18933,21803,21974,22589,56637,70238,80285,106344,209200,232210,235587,245000</t>
  </si>
  <si>
    <t>Atm,Blm,Brca1,Ctnnb1,Fgfr1,Mlh1,Npas2,Prkcd,Prrx1,Tgfb1,Top2b,Atrx,Gsk3b,Rnf168,Parp9,Rfc4,Dtx3l,Hmces,Parp3,Atr</t>
  </si>
  <si>
    <t>GO:0080135</t>
  </si>
  <si>
    <t>regulation of cellular response to stress</t>
  </si>
  <si>
    <t>29/703</t>
  </si>
  <si>
    <t>11920,12018,12144,12189,12387,13383,14013,14463,18143,18294,18753,18933,20482,21752,21974,22061,22418,23955,70238,71472,75826,77782,80285,104271,209200,234736,235587,235626,245000</t>
  </si>
  <si>
    <t>Atm,Bak1,Blm,Brca1,Ctnnb1,Dlg1,Mecom,Gata4,Npas2,Ogg1,Prkcd,Prrx1,Skil,Tert,Top2b,Trp63,Wnt5a,Nek4,Rnf168,Usp19,Senp2,Polq,Parp9,Tex15,Dtx3l,Rfwd3,Parp3,Setd2,Atr</t>
  </si>
  <si>
    <t>GO:2001022</t>
  </si>
  <si>
    <t>positive regulation of response to DNA damage stimulus</t>
  </si>
  <si>
    <t>13/110</t>
  </si>
  <si>
    <t>11920,12144,12189,18143,18753,18933,20482,21974,70238,80285,209200,235587,245000</t>
  </si>
  <si>
    <t>Atm,Blm,Brca1,Npas2,Prkcd,Prrx1,Skil,Top2b,Rnf168,Parp9,Dtx3l,Parp3,Atr</t>
  </si>
  <si>
    <t>GO:0006282</t>
  </si>
  <si>
    <t>regulation of DNA repair</t>
  </si>
  <si>
    <t>13/128</t>
  </si>
  <si>
    <t>12144,12189,18143,18294,18933,21974,70238,77782,80285,104271,209200,235587,235626</t>
  </si>
  <si>
    <t>Blm,Brca1,Npas2,Ogg1,Prrx1,Top2b,Rnf168,Polq,Parp9,Tex15,Dtx3l,Parp3,Setd2</t>
  </si>
  <si>
    <t>GO:0045739</t>
  </si>
  <si>
    <t>positive regulation of DNA repair</t>
  </si>
  <si>
    <t>9/73</t>
  </si>
  <si>
    <t>12144,12189,18143,18933,21974,70238,80285,209200,235587</t>
  </si>
  <si>
    <t>Blm,Brca1,Npas2,Prrx1,Top2b,Rnf168,Parp9,Dtx3l,Parp3</t>
  </si>
  <si>
    <t>GO:2000779</t>
  </si>
  <si>
    <t>regulation of double-strand break repair</t>
  </si>
  <si>
    <t>9/82</t>
  </si>
  <si>
    <t>12144,18294,21974,77782,80285,104271,209200,235587,235626</t>
  </si>
  <si>
    <t>Blm,Ogg1,Top2b,Polq,Parp9,Tex15,Dtx3l,Parp3,Setd2</t>
  </si>
  <si>
    <t>GO:0000726</t>
  </si>
  <si>
    <t>non-recombinational repair</t>
  </si>
  <si>
    <t>8/67</t>
  </si>
  <si>
    <t>17350,18294,21974,77782,80285,209200,232210,235587</t>
  </si>
  <si>
    <t>Mlh1,Ogg1,Top2b,Polq,Parp9,Dtx3l,Hmces,Parp3</t>
  </si>
  <si>
    <t>GO:0006303</t>
  </si>
  <si>
    <t>double-strand break repair via nonhomologous end joining</t>
  </si>
  <si>
    <t>17350,21974,77782,80285,209200,232210,235587</t>
  </si>
  <si>
    <t>Mlh1,Top2b,Polq,Parp9,Dtx3l,Hmces,Parp3</t>
  </si>
  <si>
    <t>GO:2001034</t>
  </si>
  <si>
    <t>positive regulation of double-strand break repair via nonhomologous end joining</t>
  </si>
  <si>
    <t>4/17</t>
  </si>
  <si>
    <t>21974,80285,209200,235587</t>
  </si>
  <si>
    <t>Top2b,Parp9,Dtx3l,Parp3</t>
  </si>
  <si>
    <t>GO:2000781</t>
  </si>
  <si>
    <t>positive regulation of double-strand break repair</t>
  </si>
  <si>
    <t>5/37</t>
  </si>
  <si>
    <t>12144,21974,80285,209200,235587</t>
  </si>
  <si>
    <t>Blm,Top2b,Parp9,Dtx3l,Parp3</t>
  </si>
  <si>
    <t>GO:2001032</t>
  </si>
  <si>
    <t>regulation of double-strand break repair via nonhomologous end joining</t>
  </si>
  <si>
    <t>4/28</t>
  </si>
  <si>
    <t>9_Summary</t>
  </si>
  <si>
    <t>GO:0007051</t>
  </si>
  <si>
    <t>spindle organization</t>
  </si>
  <si>
    <t>19/180</t>
  </si>
  <si>
    <t>11848,13383,17350,17758,18763,20842,20871,22589,66977,68942,70235,74201,74369,76499,192119,212514,229841,235587,237222,235626</t>
  </si>
  <si>
    <t>Rhoa,Dlg1,Mlh1,Map4,Pkd1,Stag1,Aurkc,Atrx,Nuf2,Chmp2b,Poc1a,Cep97,Mei1,Clasp2,Dicer1,Spice1,Cenpe,Parp3,Ofd1,Setd2</t>
  </si>
  <si>
    <t>9_Member</t>
  </si>
  <si>
    <t>11848,13383,17350,17758,18763,20842,20871,22589,66977,68942,70235,74201,74369,76499,192119,212514,229841,235587,237222</t>
  </si>
  <si>
    <t>Rhoa,Dlg1,Mlh1,Map4,Pkd1,Stag1,Aurkc,Atrx,Nuf2,Chmp2b,Poc1a,Cep97,Mei1,Clasp2,Dicer1,Spice1,Cenpe,Parp3,Ofd1</t>
  </si>
  <si>
    <t>GO:1902850</t>
  </si>
  <si>
    <t>microtubule cytoskeleton organization involved in mitosis</t>
  </si>
  <si>
    <t>15/143</t>
  </si>
  <si>
    <t>11848,17758,18763,20842,20871,66977,68942,70235,74201,76499,212514,229841,235587,235626,237222</t>
  </si>
  <si>
    <t>Rhoa,Map4,Pkd1,Stag1,Aurkc,Nuf2,Chmp2b,Poc1a,Cep97,Clasp2,Spice1,Cenpe,Parp3,Setd2,Ofd1</t>
  </si>
  <si>
    <t>GO:0007052</t>
  </si>
  <si>
    <t>mitotic spindle organization</t>
  </si>
  <si>
    <t>14/117</t>
  </si>
  <si>
    <t>11848,17758,18763,20842,20871,66977,68942,70235,74201,76499,212514,229841,235587,237222</t>
  </si>
  <si>
    <t>Rhoa,Map4,Pkd1,Stag1,Aurkc,Nuf2,Chmp2b,Poc1a,Cep97,Clasp2,Spice1,Cenpe,Parp3,Ofd1</t>
  </si>
  <si>
    <t>GO:0051225</t>
  </si>
  <si>
    <t>spindle assembly</t>
  </si>
  <si>
    <t>10/113</t>
  </si>
  <si>
    <t>11848,17350,20842,20871,68942,74201,76499,192119,212514,237222</t>
  </si>
  <si>
    <t>Rhoa,Mlh1,Stag1,Aurkc,Chmp2b,Cep97,Clasp2,Dicer1,Spice1,Ofd1</t>
  </si>
  <si>
    <t>GO:0090307</t>
  </si>
  <si>
    <t>mitotic spindle assembly</t>
  </si>
  <si>
    <t>7/68</t>
  </si>
  <si>
    <t>11848,20842,68942,74201,76499,212514,237222</t>
  </si>
  <si>
    <t>Rhoa,Stag1,Chmp2b,Cep97,Clasp2,Spice1,Ofd1</t>
  </si>
  <si>
    <t>GO:0060236</t>
  </si>
  <si>
    <t>regulation of mitotic spindle organization</t>
  </si>
  <si>
    <t>4/35</t>
  </si>
  <si>
    <t>18763,68942,74201,235587</t>
  </si>
  <si>
    <t>Pkd1,Chmp2b,Cep97,Parp3</t>
  </si>
  <si>
    <t>GO:0090224</t>
  </si>
  <si>
    <t>regulation of spindle organization</t>
  </si>
  <si>
    <t>10_Summary</t>
  </si>
  <si>
    <t>GO:0048608</t>
  </si>
  <si>
    <t>reproductive structure development</t>
  </si>
  <si>
    <t>27/478</t>
  </si>
  <si>
    <t>11920,12018,12190,12387,13383,13404,14087,14463,15205,18763,20674,20682,20869,20873,22061,22418,22589,50796,55993,56739,67561,75826,83558,104271,192119,235626,320558,18514</t>
  </si>
  <si>
    <t>Atm,Bak1,Brca2,Ctnnb1,Dlg1,Dmc1,Fanca,Gata4,Hes1,Pkd1,Sox2,Sox9,Stk11,Plk4,Trp63,Wnt5a,Atrx,Dmrt1,Msh4,Rec8,Wdr48,Senp2,Tex11,Tex15,Dicer1,Setd2,Sycp2,Pbx1</t>
  </si>
  <si>
    <t>10_Member</t>
  </si>
  <si>
    <t>11920,12018,12190,12387,13383,13404,14087,14463,15205,18763,20674,20682,20869,20873,22061,22418,22589,50796,55993,56739,67561,75826,83558,104271,192119,235626,320558</t>
  </si>
  <si>
    <t>Atm,Bak1,Brca2,Ctnnb1,Dlg1,Dmc1,Fanca,Gata4,Hes1,Pkd1,Sox2,Sox9,Stk11,Plk4,Trp63,Wnt5a,Atrx,Dmrt1,Msh4,Rec8,Wdr48,Senp2,Tex11,Tex15,Dicer1,Setd2,Sycp2</t>
  </si>
  <si>
    <t>GO:0061458</t>
  </si>
  <si>
    <t>reproductive system development</t>
  </si>
  <si>
    <t>27/482</t>
  </si>
  <si>
    <t>GO:0007548</t>
  </si>
  <si>
    <t>sex differentiation</t>
  </si>
  <si>
    <t>20/317</t>
  </si>
  <si>
    <t>11920,12018,12190,12387,13404,14087,14463,18514,20674,20682,22061,22418,22589,50796,55993,56739,67561,83558,104271,320558</t>
  </si>
  <si>
    <t>Atm,Bak1,Brca2,Ctnnb1,Dmc1,Fanca,Gata4,Pbx1,Sox2,Sox9,Trp63,Wnt5a,Atrx,Dmrt1,Msh4,Rec8,Wdr48,Tex11,Tex15,Sycp2</t>
  </si>
  <si>
    <t>GO:0046661</t>
  </si>
  <si>
    <t>male sex differentiation</t>
  </si>
  <si>
    <t>13/171</t>
  </si>
  <si>
    <t>12387,14087,14463,20674,20682,22418,22589,50796,56739,67561,83558,104271,320558</t>
  </si>
  <si>
    <t>Ctnnb1,Fanca,Gata4,Sox2,Sox9,Wnt5a,Atrx,Dmrt1,Rec8,Wdr48,Tex11,Tex15,Sycp2</t>
  </si>
  <si>
    <t>GO:0008406</t>
  </si>
  <si>
    <t>gonad development</t>
  </si>
  <si>
    <t>13/237</t>
  </si>
  <si>
    <t>11920,12190,13404,14087,14463,20682,22418,22589,50796,55993,56739,67561,83558</t>
  </si>
  <si>
    <t>Atm,Brca2,Dmc1,Fanca,Gata4,Sox9,Wnt5a,Atrx,Dmrt1,Msh4,Rec8,Wdr48,Tex11</t>
  </si>
  <si>
    <t>GO:0045137</t>
  </si>
  <si>
    <t>development of primary sexual characteristics</t>
  </si>
  <si>
    <t>13/241</t>
  </si>
  <si>
    <t>GO:0008584</t>
  </si>
  <si>
    <t>male gonad development</t>
  </si>
  <si>
    <t>9/139</t>
  </si>
  <si>
    <t>14087,14463,20682,22418,22589,50796,56739,67561,83558</t>
  </si>
  <si>
    <t>Fanca,Gata4,Sox9,Wnt5a,Atrx,Dmrt1,Rec8,Wdr48,Tex11</t>
  </si>
  <si>
    <t>GO:0046546</t>
  </si>
  <si>
    <t>development of primary male sexual characteristics</t>
  </si>
  <si>
    <t>9/140</t>
  </si>
  <si>
    <t>GO:0072520</t>
  </si>
  <si>
    <t>seminiferous tubule development</t>
  </si>
  <si>
    <t>4/20</t>
  </si>
  <si>
    <t>14463,22589,56739,67561</t>
  </si>
  <si>
    <t>Gata4,Atrx,Rec8,Wdr48</t>
  </si>
  <si>
    <t>11_Summary</t>
  </si>
  <si>
    <t>GO:0031570</t>
  </si>
  <si>
    <t>DNA integrity checkpoint</t>
  </si>
  <si>
    <t>15/114</t>
  </si>
  <si>
    <t>11920,12144,12189,17193,21974,22040,22591,66131,208583,211651,226591,234736,235559,235610,245000,12190,106344,70238,77782,12530,18514,674895,16798,22589,20869,17216,22061</t>
  </si>
  <si>
    <t>Atm,Blm,Brca1,Mbd4,Top2b,Trex1,Xpc,Tipin,Nek11,Fancd2,Tiprl,Rfwd3,Topbp1,Atrip,Atr,Brca2,Rfc4,Rnf168,Polq,Cdc25a,Pbx1,Nek10,Lats1,Atrx,Stk11,Mcm2,Trp63</t>
  </si>
  <si>
    <t>11_Member</t>
  </si>
  <si>
    <t>11920,12144,12189,17193,21974,22040,22591,66131,208583,211651,226591,234736,235559,235610,245000</t>
  </si>
  <si>
    <t>Atm,Blm,Brca1,Mbd4,Top2b,Trex1,Xpc,Tipin,Nek11,Fancd2,Tiprl,Rfwd3,Topbp1,Atrip,Atr</t>
  </si>
  <si>
    <t>GO:0000077</t>
  </si>
  <si>
    <t>DNA damage checkpoint</t>
  </si>
  <si>
    <t>14/106</t>
  </si>
  <si>
    <t>11920,12144,12189,17193,22040,22591,66131,208583,211651,226591,234736,235559,235610,245000</t>
  </si>
  <si>
    <t>Atm,Blm,Brca1,Mbd4,Trex1,Xpc,Tipin,Nek11,Fancd2,Tiprl,Rfwd3,Topbp1,Atrip,Atr</t>
  </si>
  <si>
    <t>GO:0044774</t>
  </si>
  <si>
    <t>mitotic DNA integrity checkpoint</t>
  </si>
  <si>
    <t>10/65</t>
  </si>
  <si>
    <t>11920,12144,17193,21974,22591,66131,208583,211651,234736,235559</t>
  </si>
  <si>
    <t>Atm,Blm,Mbd4,Top2b,Xpc,Tipin,Nek11,Fancd2,Rfwd3,Topbp1</t>
  </si>
  <si>
    <t>GO:0044773</t>
  </si>
  <si>
    <t>mitotic DNA damage checkpoint</t>
  </si>
  <si>
    <t>9/59</t>
  </si>
  <si>
    <t>11920,12144,17193,22591,66131,208583,211651,234736,235559</t>
  </si>
  <si>
    <t>Atm,Blm,Mbd4,Xpc,Tipin,Nek11,Fancd2,Rfwd3,Topbp1</t>
  </si>
  <si>
    <t>R-MMU-5693616</t>
  </si>
  <si>
    <t>Presynaptic phase of homologous DNA pairing and strand exchange</t>
  </si>
  <si>
    <t>7/34</t>
  </si>
  <si>
    <t>11920,12144,12189,12190,106344,235559,235610</t>
  </si>
  <si>
    <t>Atm,Blm,Brca1,Brca2,Rfc4,Topbp1,Atrip</t>
  </si>
  <si>
    <t>R-MMU-5693579</t>
  </si>
  <si>
    <t>Homologous DNA Pairing and Strand Exchange</t>
  </si>
  <si>
    <t>7/37</t>
  </si>
  <si>
    <t>R-MMU-5693538</t>
  </si>
  <si>
    <t>Homology Directed Repair</t>
  </si>
  <si>
    <t>10/124</t>
  </si>
  <si>
    <t>11920,12144,12189,12190,66131,70238,77782,106344,235559,235610</t>
  </si>
  <si>
    <t>Atm,Blm,Brca1,Brca2,Tipin,Rnf168,Polq,Rfc4,Topbp1,Atrip</t>
  </si>
  <si>
    <t>R-MMU-5685938</t>
  </si>
  <si>
    <t>HDR through Single Strand Annealing (SSA)</t>
  </si>
  <si>
    <t>6/30</t>
  </si>
  <si>
    <t>11920,12144,12189,106344,235559,235610</t>
  </si>
  <si>
    <t>Atm,Blm,Brca1,Rfc4,Topbp1,Atrip</t>
  </si>
  <si>
    <t>R-MMU-5693532</t>
  </si>
  <si>
    <t>DNA Double-Strand Break Repair</t>
  </si>
  <si>
    <t>10/150</t>
  </si>
  <si>
    <t>R-MMU-5685942</t>
  </si>
  <si>
    <t>HDR through Homologous Recombination (HRR)</t>
  </si>
  <si>
    <t>7/59</t>
  </si>
  <si>
    <t>R-MMU-5693607</t>
  </si>
  <si>
    <t>Processing of DNA double-strand break ends</t>
  </si>
  <si>
    <t>8/88</t>
  </si>
  <si>
    <t>11920,12144,12189,66131,70238,106344,235559,235610</t>
  </si>
  <si>
    <t>Atm,Blm,Brca1,Tipin,Rnf168,Rfc4,Topbp1,Atrip</t>
  </si>
  <si>
    <t>R-MMU-5693567</t>
  </si>
  <si>
    <t>HDR through Homologous Recombination (HRR) or Single Strand Annealing (SSA)</t>
  </si>
  <si>
    <t>9/121</t>
  </si>
  <si>
    <t>11920,12144,12189,12190,66131,70238,106344,235559,235610</t>
  </si>
  <si>
    <t>Atm,Blm,Brca1,Brca2,Tipin,Rnf168,Rfc4,Topbp1,Atrip</t>
  </si>
  <si>
    <t>GO:1902749</t>
  </si>
  <si>
    <t>regulation of cell cycle G2/M phase transition</t>
  </si>
  <si>
    <t>8/97</t>
  </si>
  <si>
    <t>11920,12144,12189,12530,17193,18514,235559,674895</t>
  </si>
  <si>
    <t>Atm,Blm,Brca1,Cdc25a,Mbd4,Pbx1,Topbp1,Nek10</t>
  </si>
  <si>
    <t>GO:0044839</t>
  </si>
  <si>
    <t>cell cycle G2/M phase transition</t>
  </si>
  <si>
    <t>9/134</t>
  </si>
  <si>
    <t>11920,12144,12189,12530,16798,17193,18514,235559,674895</t>
  </si>
  <si>
    <t>Atm,Blm,Brca1,Cdc25a,Lats1,Mbd4,Pbx1,Topbp1,Nek10</t>
  </si>
  <si>
    <t>KEGG Pathway</t>
  </si>
  <si>
    <t>mmu03440</t>
  </si>
  <si>
    <t>Homologous recombination</t>
  </si>
  <si>
    <t>11920,12144,12189,12190,22589,235559</t>
  </si>
  <si>
    <t>Atm,Blm,Brca1,Brca2,Atrx,Topbp1</t>
  </si>
  <si>
    <t>GO:0010389</t>
  </si>
  <si>
    <t>regulation of G2/M transition of mitotic cell cycle</t>
  </si>
  <si>
    <t>7/81</t>
  </si>
  <si>
    <t>11920,12144,12189,12530,17193,18514,235559</t>
  </si>
  <si>
    <t>Atm,Blm,Brca1,Cdc25a,Mbd4,Pbx1,Topbp1</t>
  </si>
  <si>
    <t>R-MMU-6804756</t>
  </si>
  <si>
    <t>Regulation of TP53 Activity through Phosphorylation</t>
  </si>
  <si>
    <t>11920,12144,12189,20869,106344,235559,235610</t>
  </si>
  <si>
    <t>Atm,Blm,Brca1,Stk11,Rfc4,Topbp1,Atrip</t>
  </si>
  <si>
    <t>GO:0000086</t>
  </si>
  <si>
    <t>G2/M transition of mitotic cell cycle</t>
  </si>
  <si>
    <t>8/117</t>
  </si>
  <si>
    <t>11920,12144,12189,12530,16798,17193,18514,235559</t>
  </si>
  <si>
    <t>Atm,Blm,Brca1,Cdc25a,Lats1,Mbd4,Pbx1,Topbp1</t>
  </si>
  <si>
    <t>GO:0031573</t>
  </si>
  <si>
    <t>intra-S DNA damage checkpoint</t>
  </si>
  <si>
    <t>4/15</t>
  </si>
  <si>
    <t>22591,66131,208583,211651</t>
  </si>
  <si>
    <t>Xpc,Tipin,Nek11,Fancd2</t>
  </si>
  <si>
    <t>R-MMU-69481</t>
  </si>
  <si>
    <t>G2/M Checkpoints</t>
  </si>
  <si>
    <t>9/163</t>
  </si>
  <si>
    <t>11920,12144,12189,12530,17216,70238,106344,235559,235610</t>
  </si>
  <si>
    <t>Atm,Blm,Brca1,Cdc25a,Mcm2,Rnf168,Rfc4,Topbp1,Atrip</t>
  </si>
  <si>
    <t>GO:0044818</t>
  </si>
  <si>
    <t>mitotic G2/M transition checkpoint</t>
  </si>
  <si>
    <t>5/33</t>
  </si>
  <si>
    <t>11920,12144,12189,17193,235559</t>
  </si>
  <si>
    <t>Atm,Blm,Brca1,Mbd4,Topbp1</t>
  </si>
  <si>
    <t>R-MMU-69473</t>
  </si>
  <si>
    <t>G2/M DNA damage checkpoint</t>
  </si>
  <si>
    <t>11920,12144,12189,70238,106344,235559,235610</t>
  </si>
  <si>
    <t>Atm,Blm,Brca1,Rnf168,Rfc4,Topbp1,Atrip</t>
  </si>
  <si>
    <t>GO:0031572</t>
  </si>
  <si>
    <t>G2 DNA damage checkpoint</t>
  </si>
  <si>
    <t>ko03440</t>
  </si>
  <si>
    <t>11920,12144,12189,12190,235559</t>
  </si>
  <si>
    <t>Atm,Blm,Brca1,Brca2,Topbp1</t>
  </si>
  <si>
    <t>R-MMU-5633007</t>
  </si>
  <si>
    <t>Regulation of TP53 Activity</t>
  </si>
  <si>
    <t>8/144</t>
  </si>
  <si>
    <t>11920,12144,12189,20869,22061,106344,235559,235610</t>
  </si>
  <si>
    <t>Atm,Blm,Brca1,Stk11,Trp63,Rfc4,Topbp1,Atrip</t>
  </si>
  <si>
    <t>GO:0010972</t>
  </si>
  <si>
    <t>negative regulation of G2/M transition of mitotic cell cycle</t>
  </si>
  <si>
    <t>5/44</t>
  </si>
  <si>
    <t>GO:0007095</t>
  </si>
  <si>
    <t>mitotic G2 DNA damage checkpoint</t>
  </si>
  <si>
    <t>4/25</t>
  </si>
  <si>
    <t>11920,12144,17193,235559</t>
  </si>
  <si>
    <t>Atm,Blm,Mbd4,Topbp1</t>
  </si>
  <si>
    <t>GO:1902750</t>
  </si>
  <si>
    <t>negative regulation of cell cycle G2/M phase transition</t>
  </si>
  <si>
    <t>5/55</t>
  </si>
  <si>
    <t>R-MMU-5693537</t>
  </si>
  <si>
    <t>Resolution of D-Loop Structures</t>
  </si>
  <si>
    <t>4/30</t>
  </si>
  <si>
    <t>11920,12144,12189,12190</t>
  </si>
  <si>
    <t>Atm,Blm,Brca1,Brca2</t>
  </si>
  <si>
    <t>R-MMU-5693568</t>
  </si>
  <si>
    <t>Resolution of D-loop Structures through Holliday Junction Intermediates</t>
  </si>
  <si>
    <t>R-MMU-3700989</t>
  </si>
  <si>
    <t>Transcriptional Regulation by TP53</t>
  </si>
  <si>
    <t>8/260</t>
  </si>
  <si>
    <t>GO:0010165</t>
  </si>
  <si>
    <t>response to X-ray</t>
  </si>
  <si>
    <t>3/25</t>
  </si>
  <si>
    <t>11920,12144,12190</t>
  </si>
  <si>
    <t>Atm,Blm,Brca2</t>
  </si>
  <si>
    <t>12_Summary</t>
  </si>
  <si>
    <t>GO:0009314</t>
  </si>
  <si>
    <t>response to radiation</t>
  </si>
  <si>
    <t>23/401</t>
  </si>
  <si>
    <t>11920,12018,12144,12189,12190,12530,13404,13490,13605,15586,16159,17193,18294,20869,22040,22591,58186,66131,70238,211651,234736,235559,245000,12387,20682,56637,387210,387218</t>
  </si>
  <si>
    <t>Atm,Bak1,Blm,Brca1,Brca2,Cdc25a,Dmc1,Drd3,Ect2,Hyal1,Il12a,Mbd4,Ogg1,Stk11,Trex1,Xpc,Rad18,Tipin,Rnf168,Fancd2,Rfwd3,Topbp1,Atr,Ctnnb1,Sox9,Gsk3b,Mir214,Mir26a-1</t>
  </si>
  <si>
    <t>12_Member</t>
  </si>
  <si>
    <t>11920,12018,12144,12189,12190,12530,13404,13490,13605,15586,16159,17193,18294,20869,22040,22591,58186,66131,70238,211651,234736,235559,245000</t>
  </si>
  <si>
    <t>Atm,Bak1,Blm,Brca1,Brca2,Cdc25a,Dmc1,Drd3,Ect2,Hyal1,Il12a,Mbd4,Ogg1,Stk11,Trex1,Xpc,Rad18,Tipin,Rnf168,Fancd2,Rfwd3,Topbp1,Atr</t>
  </si>
  <si>
    <t>GO:0010212</t>
  </si>
  <si>
    <t>response to ionizing radiation</t>
  </si>
  <si>
    <t>14/125</t>
  </si>
  <si>
    <t>11920,12018,12144,12189,12190,13404,13605,20869,22040,70238,211651,234736,235559,245000</t>
  </si>
  <si>
    <t>Atm,Bak1,Blm,Brca1,Brca2,Dmc1,Ect2,Stk11,Trex1,Rnf168,Fancd2,Rfwd3,Topbp1,Atr</t>
  </si>
  <si>
    <t>GO:0009411</t>
  </si>
  <si>
    <t>response to UV</t>
  </si>
  <si>
    <t>12/138</t>
  </si>
  <si>
    <t>12018,12190,12530,15586,16159,20869,22040,22591,58186,66131,70238,245000</t>
  </si>
  <si>
    <t>Bak1,Brca2,Cdc25a,Hyal1,Il12a,Stk11,Trex1,Xpc,Rad18,Tipin,Rnf168,Atr</t>
  </si>
  <si>
    <t>GO:0071214</t>
  </si>
  <si>
    <t>cellular response to abiotic stimulus</t>
  </si>
  <si>
    <t>16/294</t>
  </si>
  <si>
    <t>11920,12018,12144,12387,12530,13605,15586,20682,20869,22040,22591,56637,70238,245000,387210,387218</t>
  </si>
  <si>
    <t>Atm,Bak1,Blm,Ctnnb1,Cdc25a,Ect2,Hyal1,Sox9,Stk11,Trex1,Xpc,Gsk3b,Rnf168,Atr,Mir214,Mir26a-1</t>
  </si>
  <si>
    <t>GO:0104004</t>
  </si>
  <si>
    <t>cellular response to environmental stimulus</t>
  </si>
  <si>
    <t>GO:0071478</t>
  </si>
  <si>
    <t>cellular response to radiation</t>
  </si>
  <si>
    <t>11/153</t>
  </si>
  <si>
    <t>11920,12018,12144,12530,13605,15586,20869,22040,22591,70238,245000</t>
  </si>
  <si>
    <t>Atm,Bak1,Blm,Cdc25a,Ect2,Hyal1,Stk11,Trex1,Xpc,Rnf168,Atr</t>
  </si>
  <si>
    <t>GO:0034644</t>
  </si>
  <si>
    <t>cellular response to UV</t>
  </si>
  <si>
    <t>8/79</t>
  </si>
  <si>
    <t>12018,12530,15586,20869,22040,22591,70238,245000</t>
  </si>
  <si>
    <t>Bak1,Cdc25a,Hyal1,Stk11,Trex1,Xpc,Rnf168,Atr</t>
  </si>
  <si>
    <t>GO:0009416</t>
  </si>
  <si>
    <t>response to light stimulus</t>
  </si>
  <si>
    <t>13/298</t>
  </si>
  <si>
    <t>12018,12190,12530,13490,15586,16159,20869,22040,22591,58186,66131,70238,245000</t>
  </si>
  <si>
    <t>Bak1,Brca2,Cdc25a,Drd3,Hyal1,Il12a,Stk11,Trex1,Xpc,Rad18,Tipin,Rnf168,Atr</t>
  </si>
  <si>
    <t>GO:0071482</t>
  </si>
  <si>
    <t>cellular response to light stimulus</t>
  </si>
  <si>
    <t>8/98</t>
  </si>
  <si>
    <t>GO:0010224</t>
  </si>
  <si>
    <t>response to UV-B</t>
  </si>
  <si>
    <t>4/16</t>
  </si>
  <si>
    <t>15586,16159,20869,22591</t>
  </si>
  <si>
    <t>Hyal1,Il12a,Stk11,Xpc</t>
  </si>
  <si>
    <t>13_Summary</t>
  </si>
  <si>
    <t>ko03460</t>
  </si>
  <si>
    <t>Fanconi anemia pathway</t>
  </si>
  <si>
    <t>11/51</t>
  </si>
  <si>
    <t>12144,12189,12190,14087,15205,17350,67561,104806,211651,235610,245000,234736</t>
  </si>
  <si>
    <t>Blm,Brca1,Brca2,Fanca,Hes1,Mlh1,Wdr48,Fancm,Fancd2,Atrip,Atr,Rfwd3</t>
  </si>
  <si>
    <t>13_Member</t>
  </si>
  <si>
    <t>12144,12189,12190,14087,15205,17350,67561,104806,211651,235610,245000</t>
  </si>
  <si>
    <t>Blm,Brca1,Brca2,Fanca,Hes1,Mlh1,Wdr48,Fancm,Fancd2,Atrip,Atr</t>
  </si>
  <si>
    <t>mmu03460</t>
  </si>
  <si>
    <t>11/58</t>
  </si>
  <si>
    <t>R-MMU-6783310</t>
  </si>
  <si>
    <t>Fanconi Anemia Pathway</t>
  </si>
  <si>
    <t>5/34</t>
  </si>
  <si>
    <t>14087,67561,104806,211651,235610</t>
  </si>
  <si>
    <t>Fanca,Wdr48,Fancm,Fancd2,Atrip</t>
  </si>
  <si>
    <t>GO:0036297</t>
  </si>
  <si>
    <t>interstrand cross-link repair</t>
  </si>
  <si>
    <t>4/31</t>
  </si>
  <si>
    <t>14087,104806,211651,234736</t>
  </si>
  <si>
    <t>Fanca,Fancm,Fancd2,Rfwd3</t>
  </si>
  <si>
    <t>14_Summary</t>
  </si>
  <si>
    <t>GO:0007292</t>
  </si>
  <si>
    <t>female gamete generation</t>
  </si>
  <si>
    <t>15/156</t>
  </si>
  <si>
    <t>11920,12190,12387,13164,13404,17350,20871,50796,50878,55993,56739,74369,75178,110958,320558,74691,114642,20869,22092,224661,671232,11848,14182,14184,15205,22418,56637</t>
  </si>
  <si>
    <t>Atm,Brca2,Ctnnb1,Dazl,Dmc1,Mlh1,Aurkc,Dmrt1,Stag3,Msh4,Rec8,Mei1,Meiob,M1ap,Sycp2,Tdrd9,Brdt,Stk11,Rsph1,Slc26a8,Topaz1,Rhoa,Fgfr1,Fgfr3,Hes1,Wnt5a,Gsk3b</t>
  </si>
  <si>
    <t>14_Member</t>
  </si>
  <si>
    <t>11920,12190,12387,13164,13404,17350,20871,50796,50878,55993,56739,74369,75178,110958,320558</t>
  </si>
  <si>
    <t>Atm,Brca2,Ctnnb1,Dazl,Dmc1,Mlh1,Aurkc,Dmrt1,Stag3,Msh4,Rec8,Mei1,Meiob,M1ap,Sycp2</t>
  </si>
  <si>
    <t>GO:0007141</t>
  </si>
  <si>
    <t>male meiosis I</t>
  </si>
  <si>
    <t>7/22</t>
  </si>
  <si>
    <t>12190,13404,56739,74369,74691,75178,114642</t>
  </si>
  <si>
    <t>Brca2,Dmc1,Rec8,Mei1,Tdrd9,Meiob,Brdt</t>
  </si>
  <si>
    <t>GO:0048477</t>
  </si>
  <si>
    <t>oogenesis</t>
  </si>
  <si>
    <t>10/103</t>
  </si>
  <si>
    <t>11920,12190,12387,13164,13404,17350,20871,50796,56739,74369</t>
  </si>
  <si>
    <t>Atm,Brca2,Ctnnb1,Dazl,Dmc1,Mlh1,Aurkc,Dmrt1,Rec8,Mei1</t>
  </si>
  <si>
    <t>GO:0048599</t>
  </si>
  <si>
    <t>oocyte development</t>
  </si>
  <si>
    <t>8/53</t>
  </si>
  <si>
    <t>11920,12190,12387,13164,13404,20871,50796,56739</t>
  </si>
  <si>
    <t>Atm,Brca2,Ctnnb1,Dazl,Dmc1,Aurkc,Dmrt1,Rec8</t>
  </si>
  <si>
    <t>GO:0009994</t>
  </si>
  <si>
    <t>oocyte differentiation</t>
  </si>
  <si>
    <t>8/57</t>
  </si>
  <si>
    <t>GO:0007281</t>
  </si>
  <si>
    <t>germ cell development</t>
  </si>
  <si>
    <t>14/359</t>
  </si>
  <si>
    <t>11920,12190,12387,13164,13404,17350,20869,20871,22092,50796,56739,74369,224661,671232</t>
  </si>
  <si>
    <t>Atm,Brca2,Ctnnb1,Dazl,Dmc1,Mlh1,Stk11,Aurkc,Rsph1,Dmrt1,Rec8,Mei1,Slc26a8,Topaz1</t>
  </si>
  <si>
    <t>GO:0021700</t>
  </si>
  <si>
    <t>developmental maturation</t>
  </si>
  <si>
    <t>12/328</t>
  </si>
  <si>
    <t>11848,12190,12387,13164,13404,14182,14184,15205,22418,56637,56739,224661</t>
  </si>
  <si>
    <t>Rhoa,Brca2,Ctnnb1,Dazl,Dmc1,Fgfr1,Fgfr3,Hes1,Wnt5a,Gsk3b,Rec8,Slc26a8</t>
  </si>
  <si>
    <t>GO:0071695</t>
  </si>
  <si>
    <t>anatomical structure maturation</t>
  </si>
  <si>
    <t>9/197</t>
  </si>
  <si>
    <t>11848,12190,12387,13164,13404,14184,22418,56637,56739</t>
  </si>
  <si>
    <t>Rhoa,Brca2,Ctnnb1,Dazl,Dmc1,Fgfr3,Wnt5a,Gsk3b,Rec8</t>
  </si>
  <si>
    <t>GO:0048469</t>
  </si>
  <si>
    <t>cell maturation</t>
  </si>
  <si>
    <t>9/206</t>
  </si>
  <si>
    <t>12190,12387,13164,13404,14182,15205,56637,56739,224661</t>
  </si>
  <si>
    <t>Brca2,Ctnnb1,Dazl,Dmc1,Fgfr1,Hes1,Gsk3b,Rec8,Slc26a8</t>
  </si>
  <si>
    <t>GO:0001556</t>
  </si>
  <si>
    <t>oocyte maturation</t>
  </si>
  <si>
    <t>4/32</t>
  </si>
  <si>
    <t>12190,13164,13404,56739</t>
  </si>
  <si>
    <t>Brca2,Dazl,Dmc1,Rec8</t>
  </si>
  <si>
    <t>GO:0007286</t>
  </si>
  <si>
    <t>spermatid development</t>
  </si>
  <si>
    <t>7/227</t>
  </si>
  <si>
    <t>13404,20869,22092,56739,74369,224661,671232</t>
  </si>
  <si>
    <t>Dmc1,Stk11,Rsph1,Rec8,Mei1,Slc26a8,Topaz1</t>
  </si>
  <si>
    <t>GO:0048515</t>
  </si>
  <si>
    <t>spermatid differentiation</t>
  </si>
  <si>
    <t>7/236</t>
  </si>
  <si>
    <t>15_Summary</t>
  </si>
  <si>
    <t>GO:0007131</t>
  </si>
  <si>
    <t>reciprocal meiotic recombination</t>
  </si>
  <si>
    <t>10/49</t>
  </si>
  <si>
    <t>13404,17350,21974,28135,55993,75178,83558,104806,211651,235559,11920,17120,83560,110958,229841,235661</t>
  </si>
  <si>
    <t>Dmc1,Mlh1,Top2b,Cep63,Msh4,Meiob,Tex11,Fancm,Fancd2,Topbp1,Atm,Mad1l1,Tex14,M1ap,Cenpe,Dync1li1</t>
  </si>
  <si>
    <t>15_Member</t>
  </si>
  <si>
    <t>13404,17350,21974,28135,55993,75178,83558,104806,211651,235559</t>
  </si>
  <si>
    <t>Dmc1,Mlh1,Top2b,Cep63,Msh4,Meiob,Tex11,Fancm,Fancd2,Topbp1</t>
  </si>
  <si>
    <t>GO:0035825</t>
  </si>
  <si>
    <t>homologous recombination</t>
  </si>
  <si>
    <t>10/50</t>
  </si>
  <si>
    <t>GO:0051304</t>
  </si>
  <si>
    <t>chromosome separation</t>
  </si>
  <si>
    <t>12/94</t>
  </si>
  <si>
    <t>11920,17120,17350,21974,55993,75178,83558,83560,104806,110958,229841,235661</t>
  </si>
  <si>
    <t>Atm,Mad1l1,Mlh1,Top2b,Msh4,Meiob,Tex11,Tex14,Fancm,M1ap,Cenpe,Dync1li1</t>
  </si>
  <si>
    <t>GO:0051307</t>
  </si>
  <si>
    <t>meiotic chromosome separation</t>
  </si>
  <si>
    <t>7/26</t>
  </si>
  <si>
    <t>17350,21974,55993,75178,83558,104806,110958</t>
  </si>
  <si>
    <t>Mlh1,Top2b,Msh4,Meiob,Tex11,Fancm,M1ap</t>
  </si>
  <si>
    <t>GO:0000712</t>
  </si>
  <si>
    <t>resolution of meiotic recombination intermediates</t>
  </si>
  <si>
    <t>6/17</t>
  </si>
  <si>
    <t>17350,21974,55993,75178,83558,104806</t>
  </si>
  <si>
    <t>Mlh1,Top2b,Msh4,Meiob,Tex11,Fancm</t>
  </si>
  <si>
    <t>GO:0007060</t>
  </si>
  <si>
    <t>male meiosis chromosome segregation</t>
  </si>
  <si>
    <t>3/4</t>
  </si>
  <si>
    <t>17350,83558,110958</t>
  </si>
  <si>
    <t>Mlh1,Tex11,M1ap</t>
  </si>
  <si>
    <t>16_Summary</t>
  </si>
  <si>
    <t>GO:0006261</t>
  </si>
  <si>
    <t>DNA-dependent DNA replication</t>
  </si>
  <si>
    <t>13/134</t>
  </si>
  <si>
    <t>12144,12190,14182,17216,22589,66131,75826,77782,104806,106344,234736,235559,239789,22040,245000</t>
  </si>
  <si>
    <t>Blm,Brca2,Fgfr1,Mcm2,Atrx,Tipin,Senp2,Polq,Fancm,Rfc4,Rfwd3,Topbp1,Gmnc,Trex1,Atr</t>
  </si>
  <si>
    <t>16_Member</t>
  </si>
  <si>
    <t>12144,12190,14182,17216,22589,66131,75826,77782,104806,106344,234736,235559,239789</t>
  </si>
  <si>
    <t>Blm,Brca2,Fgfr1,Mcm2,Atrx,Tipin,Senp2,Polq,Fancm,Rfc4,Rfwd3,Topbp1,Gmnc</t>
  </si>
  <si>
    <t>GO:0006260</t>
  </si>
  <si>
    <t>DNA replication</t>
  </si>
  <si>
    <t>15/245</t>
  </si>
  <si>
    <t>12144,12190,14182,17216,22040,22589,66131,75826,77782,104806,106344,234736,235559,239789,245000</t>
  </si>
  <si>
    <t>Blm,Brca2,Fgfr1,Mcm2,Trex1,Atrx,Tipin,Senp2,Polq,Fancm,Rfc4,Rfwd3,Topbp1,Gmnc,Atr</t>
  </si>
  <si>
    <t>GO:0090329</t>
  </si>
  <si>
    <t>regulation of DNA-dependent DNA replication</t>
  </si>
  <si>
    <t>7/48</t>
  </si>
  <si>
    <t>12144,12190,14182,22589,66131,75826,106344</t>
  </si>
  <si>
    <t>Blm,Brca2,Fgfr1,Atrx,Tipin,Senp2,Rfc4</t>
  </si>
  <si>
    <t>GO:0045005</t>
  </si>
  <si>
    <t>DNA-dependent DNA replication maintenance of fidelity</t>
  </si>
  <si>
    <t>6/40</t>
  </si>
  <si>
    <t>12144,12190,22589,66131,104806,234736</t>
  </si>
  <si>
    <t>Blm,Brca2,Atrx,Tipin,Fancm,Rfwd3</t>
  </si>
  <si>
    <t>GO:0006275</t>
  </si>
  <si>
    <t>regulation of DNA replication</t>
  </si>
  <si>
    <t>8/110</t>
  </si>
  <si>
    <t>12144,12190,14182,22589,66131,75826,106344,245000</t>
  </si>
  <si>
    <t>Blm,Brca2,Fgfr1,Atrx,Tipin,Senp2,Rfc4,Atr</t>
  </si>
  <si>
    <t>GO:0031297</t>
  </si>
  <si>
    <t>replication fork processing</t>
  </si>
  <si>
    <t>5/32</t>
  </si>
  <si>
    <t>12144,12190,22589,104806,234736</t>
  </si>
  <si>
    <t>Blm,Brca2,Atrx,Fancm,Rfwd3</t>
  </si>
  <si>
    <t>GO:0044786</t>
  </si>
  <si>
    <t>cell cycle DNA replication</t>
  </si>
  <si>
    <t>12190,14182,17216,22589,75826</t>
  </si>
  <si>
    <t>Brca2,Fgfr1,Mcm2,Atrx,Senp2</t>
  </si>
  <si>
    <t>GO:0033260</t>
  </si>
  <si>
    <t>nuclear DNA replication</t>
  </si>
  <si>
    <t>4/36</t>
  </si>
  <si>
    <t>12190,14182,17216,22589</t>
  </si>
  <si>
    <t>Brca2,Fgfr1,Mcm2,Atrx</t>
  </si>
  <si>
    <t>GO:1902969</t>
  </si>
  <si>
    <t>mitotic DNA replication</t>
  </si>
  <si>
    <t>3/15</t>
  </si>
  <si>
    <t>12190,14182,17216</t>
  </si>
  <si>
    <t>Brca2,Fgfr1,Mcm2</t>
  </si>
  <si>
    <t>GO:0008156</t>
  </si>
  <si>
    <t>negative regulation of DNA replication</t>
  </si>
  <si>
    <t>3/28</t>
  </si>
  <si>
    <t>12190,66131,245000</t>
  </si>
  <si>
    <t>Brca2,Tipin,Atr</t>
  </si>
  <si>
    <t>17_Summary</t>
  </si>
  <si>
    <t>GO:0044848</t>
  </si>
  <si>
    <t>biological phase</t>
  </si>
  <si>
    <t>9/48</t>
  </si>
  <si>
    <t>12387,17350,22040,22418,74075,74369,320558,668110,671232,11920,13164,50878,75178,28135,24127,192119,636931</t>
  </si>
  <si>
    <t>Ctnnb1,Mlh1,Trex1,Wnt5a,Syce1,Mei1,Sycp2,Syce1l,Topaz1,Atm,Dazl,Stag3,Meiob,Cep63,Xrn1,Dicer1,Trim71</t>
  </si>
  <si>
    <t>17_Member</t>
  </si>
  <si>
    <t>12387,17350,22040,22418,74075,74369,320558,668110,671232</t>
  </si>
  <si>
    <t>Ctnnb1,Mlh1,Trex1,Wnt5a,Syce1,Mei1,Sycp2,Syce1l,Topaz1</t>
  </si>
  <si>
    <t>GO:0022403</t>
  </si>
  <si>
    <t>cell cycle phase</t>
  </si>
  <si>
    <t>7/24</t>
  </si>
  <si>
    <t>17350,22040,74075,74369,320558,668110,671232</t>
  </si>
  <si>
    <t>Mlh1,Trex1,Syce1,Mei1,Sycp2,Syce1l,Topaz1</t>
  </si>
  <si>
    <t>GO:0007143</t>
  </si>
  <si>
    <t>female meiotic nuclear division</t>
  </si>
  <si>
    <t>7/36</t>
  </si>
  <si>
    <t>11920,13164,17350,50878,74369,75178,320558</t>
  </si>
  <si>
    <t>Atm,Dazl,Mlh1,Stag3,Mei1,Meiob,Sycp2</t>
  </si>
  <si>
    <t>GO:0007128</t>
  </si>
  <si>
    <t>meiotic prophase I</t>
  </si>
  <si>
    <t>5/12</t>
  </si>
  <si>
    <t>17350,74075,74369,668110,671232</t>
  </si>
  <si>
    <t>Mlh1,Syce1,Mei1,Syce1l,Topaz1</t>
  </si>
  <si>
    <t>GO:0051324</t>
  </si>
  <si>
    <t>prophase</t>
  </si>
  <si>
    <t>GO:0098762</t>
  </si>
  <si>
    <t>meiotic cell cycle phase</t>
  </si>
  <si>
    <t>5/13</t>
  </si>
  <si>
    <t>GO:0098764</t>
  </si>
  <si>
    <t>meiosis I cell cycle phase</t>
  </si>
  <si>
    <t>GO:0000279</t>
  </si>
  <si>
    <t>M phase</t>
  </si>
  <si>
    <t>5/14</t>
  </si>
  <si>
    <t>GO:0045141</t>
  </si>
  <si>
    <t>meiotic telomere clustering</t>
  </si>
  <si>
    <t>4/12</t>
  </si>
  <si>
    <t>11920,17350,28135,74369</t>
  </si>
  <si>
    <t>Atm,Mlh1,Cep63,Mei1</t>
  </si>
  <si>
    <t>GO:0034397</t>
  </si>
  <si>
    <t>telomere localization</t>
  </si>
  <si>
    <t>4/13</t>
  </si>
  <si>
    <t>GO:0090220</t>
  </si>
  <si>
    <t>chromosome localization to nuclear envelope involved in homologous chromosome segregation</t>
  </si>
  <si>
    <t>GO:0006402</t>
  </si>
  <si>
    <t>mRNA catabolic process</t>
  </si>
  <si>
    <t>6/218</t>
  </si>
  <si>
    <t>11920,13164,17350,24127,192119,636931</t>
  </si>
  <si>
    <t>Atm,Dazl,Mlh1,Xrn1,Dicer1,Trim71</t>
  </si>
  <si>
    <t>18_Summary</t>
  </si>
  <si>
    <t>GO:0006325</t>
  </si>
  <si>
    <t>chromatin organization</t>
  </si>
  <si>
    <t>26/775</t>
  </si>
  <si>
    <t>11920,12189,12190,12387,14013,17216,18519,18753,20682,21752,21803,22061,22589,56249,56456,56505,70238,72117,101206,104416,110958,114642,192119,208583,209200,235626,17120,83560,229841,235661,245000,52163,56637,75826,320213</t>
  </si>
  <si>
    <t>Atm,Brca1,Brca2,Ctnnb1,Mecom,Mcm2,Kat2b,Prkcd,Sox9,Tert,Tgfb1,Trp63,Atrx,Actr8,Actl6a,Ruvbl1,Rnf168,Naa50,Tada3,Bap1,M1ap,Brdt,Dicer1,Nek11,Dtx3l,Setd2,Mad1l1,Tex14,Cenpe,Dync1li1,Atr,Camk1,Gsk3b,Senp2,Senp5</t>
  </si>
  <si>
    <t>18_Member</t>
  </si>
  <si>
    <t>11920,12189,12190,12387,14013,17216,18519,18753,20682,21752,21803,22061,22589,56249,56456,56505,70238,72117,101206,104416,110958,114642,192119,208583,209200,235626</t>
  </si>
  <si>
    <t>Atm,Brca1,Brca2,Ctnnb1,Mecom,Mcm2,Kat2b,Prkcd,Sox9,Tert,Tgfb1,Trp63,Atrx,Actr8,Actl6a,Ruvbl1,Rnf168,Naa50,Tada3,Bap1,M1ap,Brdt,Dicer1,Nek11,Dtx3l,Setd2</t>
  </si>
  <si>
    <t>GO:0016570</t>
  </si>
  <si>
    <t>histone modification</t>
  </si>
  <si>
    <t>18/449</t>
  </si>
  <si>
    <t>11920,12189,12190,12387,18519,18753,21752,21803,22589,56456,56505,70238,72117,101206,104416,208583,209200,235626</t>
  </si>
  <si>
    <t>Atm,Brca1,Brca2,Ctnnb1,Kat2b,Prkcd,Tert,Tgfb1,Atrx,Actl6a,Ruvbl1,Rnf168,Naa50,Tada3,Bap1,Nek11,Dtx3l,Setd2</t>
  </si>
  <si>
    <t>GO:0016569</t>
  </si>
  <si>
    <t>covalent chromatin modification</t>
  </si>
  <si>
    <t>18/463</t>
  </si>
  <si>
    <t>GO:0033044</t>
  </si>
  <si>
    <t>regulation of chromosome organization</t>
  </si>
  <si>
    <t>14/371</t>
  </si>
  <si>
    <t>11920,12189,12387,17120,17216,18519,21752,21803,22589,83560,101206,229841,235661,245000</t>
  </si>
  <si>
    <t>Atm,Brca1,Ctnnb1,Mad1l1,Mcm2,Kat2b,Tert,Tgfb1,Atrx,Tex14,Tada3,Cenpe,Dync1li1,Atr</t>
  </si>
  <si>
    <t>GO:0006473</t>
  </si>
  <si>
    <t>protein acetylation</t>
  </si>
  <si>
    <t>10/193</t>
  </si>
  <si>
    <t>12189,12190,18519,21803,52163,56456,56505,56637,72117,101206</t>
  </si>
  <si>
    <t>Brca1,Brca2,Kat2b,Tgfb1,Camk1,Actl6a,Ruvbl1,Gsk3b,Naa50,Tada3</t>
  </si>
  <si>
    <t>GO:0018205</t>
  </si>
  <si>
    <t>peptidyl-lysine modification</t>
  </si>
  <si>
    <t>13/365</t>
  </si>
  <si>
    <t>12189,12190,12387,18519,21803,22589,56456,56505,72117,75826,101206,235626,320213</t>
  </si>
  <si>
    <t>Brca1,Brca2,Ctnnb1,Kat2b,Tgfb1,Atrx,Actl6a,Ruvbl1,Naa50,Senp2,Tada3,Setd2,Senp5</t>
  </si>
  <si>
    <t>GO:0043543</t>
  </si>
  <si>
    <t>protein acylation</t>
  </si>
  <si>
    <t>10/238</t>
  </si>
  <si>
    <t>GO:0016573</t>
  </si>
  <si>
    <t>histone acetylation</t>
  </si>
  <si>
    <t>8/147</t>
  </si>
  <si>
    <t>12189,12190,18519,21803,56456,56505,72117,101206</t>
  </si>
  <si>
    <t>Brca1,Brca2,Kat2b,Tgfb1,Actl6a,Ruvbl1,Naa50,Tada3</t>
  </si>
  <si>
    <t>GO:0006475</t>
  </si>
  <si>
    <t>internal protein amino acid acetylation</t>
  </si>
  <si>
    <t>8/153</t>
  </si>
  <si>
    <t>GO:0018393</t>
  </si>
  <si>
    <t>internal peptidyl-lysine acetylation</t>
  </si>
  <si>
    <t>GO:0031056</t>
  </si>
  <si>
    <t>regulation of histone modification</t>
  </si>
  <si>
    <t>8/163</t>
  </si>
  <si>
    <t>11920,12189,12387,18519,21752,21803,22589,101206</t>
  </si>
  <si>
    <t>Atm,Brca1,Ctnnb1,Kat2b,Tert,Tgfb1,Atrx,Tada3</t>
  </si>
  <si>
    <t>GO:0018394</t>
  </si>
  <si>
    <t>peptidyl-lysine acetylation</t>
  </si>
  <si>
    <t>8/164</t>
  </si>
  <si>
    <t>GO:2001252</t>
  </si>
  <si>
    <t>positive regulation of chromosome organization</t>
  </si>
  <si>
    <t>8/192</t>
  </si>
  <si>
    <t>11920,12189,12387,18519,21803,22589,229841,245000</t>
  </si>
  <si>
    <t>Atm,Brca1,Ctnnb1,Kat2b,Tgfb1,Atrx,Cenpe,Atr</t>
  </si>
  <si>
    <t>GO:0043967</t>
  </si>
  <si>
    <t>histone H4 acetylation</t>
  </si>
  <si>
    <t>5/67</t>
  </si>
  <si>
    <t>12189,12190,56456,56505,101206</t>
  </si>
  <si>
    <t>Brca1,Brca2,Actl6a,Ruvbl1,Tada3</t>
  </si>
  <si>
    <t>GO:1902275</t>
  </si>
  <si>
    <t>regulation of chromatin organization</t>
  </si>
  <si>
    <t>8/210</t>
  </si>
  <si>
    <t>GO:1901983</t>
  </si>
  <si>
    <t>regulation of protein acetylation</t>
  </si>
  <si>
    <t>5/78</t>
  </si>
  <si>
    <t>12189,18519,21803,52163,56637</t>
  </si>
  <si>
    <t>Brca1,Kat2b,Tgfb1,Camk1,Gsk3b</t>
  </si>
  <si>
    <t>GO:1901985</t>
  </si>
  <si>
    <t>positive regulation of protein acetylation</t>
  </si>
  <si>
    <t>4/46</t>
  </si>
  <si>
    <t>12189,18519,21803,52163</t>
  </si>
  <si>
    <t>Brca1,Kat2b,Tgfb1,Camk1</t>
  </si>
  <si>
    <t>GO:0043966</t>
  </si>
  <si>
    <t>histone H3 acetylation</t>
  </si>
  <si>
    <t>4/63</t>
  </si>
  <si>
    <t>12189,12190,18519,101206</t>
  </si>
  <si>
    <t>Brca1,Brca2,Kat2b,Tada3</t>
  </si>
  <si>
    <t>GO:0035066</t>
  </si>
  <si>
    <t>positive regulation of histone acetylation</t>
  </si>
  <si>
    <t>3/32</t>
  </si>
  <si>
    <t>12189,18519,21803</t>
  </si>
  <si>
    <t>Brca1,Kat2b,Tgfb1</t>
  </si>
  <si>
    <t>GO:1905269</t>
  </si>
  <si>
    <t>positive regulation of chromatin organization</t>
  </si>
  <si>
    <t>5/117</t>
  </si>
  <si>
    <t>11920,12189,12387,18519,21803</t>
  </si>
  <si>
    <t>Atm,Brca1,Ctnnb1,Kat2b,Tgfb1</t>
  </si>
  <si>
    <t>GO:2000758</t>
  </si>
  <si>
    <t>positive regulation of peptidyl-lysine acetylation</t>
  </si>
  <si>
    <t>3/36</t>
  </si>
  <si>
    <t>GO:0061647</t>
  </si>
  <si>
    <t>histone H3-K9 modification</t>
  </si>
  <si>
    <t>3/46</t>
  </si>
  <si>
    <t>12189,18519,22589</t>
  </si>
  <si>
    <t>Brca1,Kat2b,Atrx</t>
  </si>
  <si>
    <t>GO:0031058</t>
  </si>
  <si>
    <t>positive regulation of histone modification</t>
  </si>
  <si>
    <t>4/101</t>
  </si>
  <si>
    <t>11920,12189,18519,21803</t>
  </si>
  <si>
    <t>Atm,Brca1,Kat2b,Tgfb1</t>
  </si>
  <si>
    <t>GO:0035065</t>
  </si>
  <si>
    <t>regulation of histone acetylation</t>
  </si>
  <si>
    <t>3/58</t>
  </si>
  <si>
    <t>19_Summary</t>
  </si>
  <si>
    <t>GO:0000910</t>
  </si>
  <si>
    <t>cytokinesis</t>
  </si>
  <si>
    <t>13/160</t>
  </si>
  <si>
    <t>11848,12190,13490,13605,20871,20873,66700,68942,74369,75669,78267,83560,235626,12144,21803,22061,11920,22142,235661,21974</t>
  </si>
  <si>
    <t>Rhoa,Brca2,Drd3,Ect2,Aurkc,Plk4,Chmp3,Chmp2b,Mei1,Pik3r4,Klhdc8b,Tex14,Setd2,Blm,Tgfb1,Trp63,Atm,Tuba1a,Dync1li1,Top2b</t>
  </si>
  <si>
    <t>19_Member</t>
  </si>
  <si>
    <t>11848,12190,13490,13605,20871,20873,66700,68942,74369,75669,78267,83560,235626</t>
  </si>
  <si>
    <t>Rhoa,Brca2,Drd3,Ect2,Aurkc,Plk4,Chmp3,Chmp2b,Mei1,Pik3r4,Klhdc8b,Tex14,Setd2</t>
  </si>
  <si>
    <t>GO:0051302</t>
  </si>
  <si>
    <t>regulation of cell division</t>
  </si>
  <si>
    <t>11848,12144,12190,13490,13605,20871,20873,21803,22061,66700,75669,83560,235626</t>
  </si>
  <si>
    <t>Rhoa,Blm,Brca2,Drd3,Ect2,Aurkc,Plk4,Tgfb1,Trp63,Chmp3,Pik3r4,Tex14,Setd2</t>
  </si>
  <si>
    <t>GO:0032465</t>
  </si>
  <si>
    <t>regulation of cytokinesis</t>
  </si>
  <si>
    <t>10/80</t>
  </si>
  <si>
    <t>11848,12190,13490,13605,20871,20873,66700,75669,83560,235626</t>
  </si>
  <si>
    <t>Rhoa,Brca2,Drd3,Ect2,Aurkc,Plk4,Chmp3,Pik3r4,Tex14,Setd2</t>
  </si>
  <si>
    <t>GO:0032506</t>
  </si>
  <si>
    <t>cytokinetic process</t>
  </si>
  <si>
    <t>5/39</t>
  </si>
  <si>
    <t>11848,13605,66700,68942,78267</t>
  </si>
  <si>
    <t>Rhoa,Ect2,Chmp3,Chmp2b,Klhdc8b</t>
  </si>
  <si>
    <t>GO:1902410</t>
  </si>
  <si>
    <t>mitotic cytokinetic process</t>
  </si>
  <si>
    <t>4/24</t>
  </si>
  <si>
    <t>11848,66700,68942,78267</t>
  </si>
  <si>
    <t>Rhoa,Chmp3,Chmp2b,Klhdc8b</t>
  </si>
  <si>
    <t>GO:0061640</t>
  </si>
  <si>
    <t>cytoskeleton-dependent cytokinesis</t>
  </si>
  <si>
    <t>6/95</t>
  </si>
  <si>
    <t>11848,13605,66700,68942,74369,78267</t>
  </si>
  <si>
    <t>Rhoa,Ect2,Chmp3,Chmp2b,Mei1,Klhdc8b</t>
  </si>
  <si>
    <t>GO:0032467</t>
  </si>
  <si>
    <t>positive regulation of cytokinesis</t>
  </si>
  <si>
    <t>4/33</t>
  </si>
  <si>
    <t>11848,13490,13605,66700</t>
  </si>
  <si>
    <t>Rhoa,Drd3,Ect2,Chmp3</t>
  </si>
  <si>
    <t>GO:0000281</t>
  </si>
  <si>
    <t>mitotic cytokinesis</t>
  </si>
  <si>
    <t>5/70</t>
  </si>
  <si>
    <t>R-MMU-1632852</t>
  </si>
  <si>
    <t>Macroautophagy</t>
  </si>
  <si>
    <t>6/121</t>
  </si>
  <si>
    <t>11920,22142,66700,68942,75669,235661</t>
  </si>
  <si>
    <t>Atm,Tuba1a,Chmp3,Chmp2b,Pik3r4,Dync1li1</t>
  </si>
  <si>
    <t>R-MMU-9612973</t>
  </si>
  <si>
    <t>Autophagy</t>
  </si>
  <si>
    <t>GO:0051781</t>
  </si>
  <si>
    <t>positive regulation of cell division</t>
  </si>
  <si>
    <t>5/79</t>
  </si>
  <si>
    <t>11848,13490,13605,21803,66700</t>
  </si>
  <si>
    <t>Rhoa,Drd3,Ect2,Tgfb1,Chmp3</t>
  </si>
  <si>
    <t>GO:0045324</t>
  </si>
  <si>
    <t>late endosome to vacuole transport</t>
  </si>
  <si>
    <t>3/24</t>
  </si>
  <si>
    <t>66700,68942,75669</t>
  </si>
  <si>
    <t>Chmp3,Chmp2b,Pik3r4</t>
  </si>
  <si>
    <t>R-MMU-9668328</t>
  </si>
  <si>
    <t>Sealing of the nuclear envelope (NE) by ESCRT-III</t>
  </si>
  <si>
    <t>3/27</t>
  </si>
  <si>
    <t>22142,66700,68942</t>
  </si>
  <si>
    <t>Tuba1a,Chmp3,Chmp2b</t>
  </si>
  <si>
    <t>GO:1903902</t>
  </si>
  <si>
    <t>positive regulation of viral life cycle</t>
  </si>
  <si>
    <t>21974,66700,68942</t>
  </si>
  <si>
    <t>Top2b,Chmp3,Chmp2b</t>
  </si>
  <si>
    <t>20_Summary</t>
  </si>
  <si>
    <t>GO:0007050</t>
  </si>
  <si>
    <t>cell cycle arrest</t>
  </si>
  <si>
    <t>12/137</t>
  </si>
  <si>
    <t>11920,12189,16159,16589,17349,18763,20482,20674,20869,21803,56289,83669</t>
  </si>
  <si>
    <t>Atm,Brca1,Il12a,Uhmk1,Mlf1,Pkd1,Skil,Sox2,Stk11,Tgfb1,Rassf1,Wdr6</t>
  </si>
  <si>
    <t>20_Member</t>
  </si>
  <si>
    <t>Sample</t>
  </si>
  <si>
    <t>Library</t>
  </si>
  <si>
    <t>Barcode</t>
  </si>
  <si>
    <t>Time-point</t>
  </si>
  <si>
    <t>Gender</t>
  </si>
  <si>
    <t>Genotype</t>
  </si>
  <si>
    <t>Replicate</t>
  </si>
  <si>
    <t>Genital_ridge_position</t>
  </si>
  <si>
    <t>Gene_Number</t>
  </si>
  <si>
    <t>Transcript_Number</t>
  </si>
  <si>
    <t>E11.5_Male_KOHelq_BVSC_2N_None_R1_s050581_1</t>
  </si>
  <si>
    <t>s050581</t>
  </si>
  <si>
    <t>AACGTGAT</t>
  </si>
  <si>
    <t>E11.5</t>
  </si>
  <si>
    <t>Male</t>
  </si>
  <si>
    <t>Helq null</t>
  </si>
  <si>
    <t>R1</t>
  </si>
  <si>
    <t>None</t>
  </si>
  <si>
    <t>E11.5_Male_KOHelq_BVSC_2N_None_R1_s050581_2</t>
  </si>
  <si>
    <t>AAACATCG</t>
  </si>
  <si>
    <t>E11.5_Male_KOHelq_BVSC_2N_None_R1_s050581_3</t>
  </si>
  <si>
    <t>ATGCCTAA</t>
  </si>
  <si>
    <t>E11.5_Male_KOHelq_BVSC_2N_None_R1_s050581_4</t>
  </si>
  <si>
    <t>AGTGGTCA</t>
  </si>
  <si>
    <t>E11.5_Male_KOHelq_BVSC_2N_None_R1_s050581_5</t>
  </si>
  <si>
    <t>ACCACTGT</t>
  </si>
  <si>
    <t>E11.5_Male_KOHelq_BVSC_2N_None_R1_s050581_6</t>
  </si>
  <si>
    <t>ACATTGGC</t>
  </si>
  <si>
    <t>E11.5_Male_KOHelq_BVSC_2N_None_R1_s050581_7</t>
  </si>
  <si>
    <t>CAGATCTG</t>
  </si>
  <si>
    <t>E11.5_Male_KOHelq_BVSC_2N_None_R1_s050581_8</t>
  </si>
  <si>
    <t>CATCAAGT</t>
  </si>
  <si>
    <t>E11.5_Male_KOHelq_BVSC_2N_None_R1_s050581_9</t>
  </si>
  <si>
    <t>CGCTGATC</t>
  </si>
  <si>
    <t>E11.5_Male_KOHelq_BVSC_2N_None_R1_s050581_10</t>
  </si>
  <si>
    <t>ACAAGCTA</t>
  </si>
  <si>
    <t>E11.5_Male_KOHelq_BVSC_2N_None_R1_s050581_11</t>
  </si>
  <si>
    <t>CTGTAGCC</t>
  </si>
  <si>
    <t>E11.5_Male_KOHelq_BVSC_2N_None_R1_s050581_12</t>
  </si>
  <si>
    <t>AGTACAAG</t>
  </si>
  <si>
    <t>E11.5_Male_KOHelq_BVSC_2N_None_R1_s050581_13</t>
  </si>
  <si>
    <t>AACAACCA</t>
  </si>
  <si>
    <t>E11.5_Male_KOHelq_BVSC_2N_None_R1_s050581_14</t>
  </si>
  <si>
    <t>AACCGAGA</t>
  </si>
  <si>
    <t>E11.5_Male_KOHelq_BVSC_2N_None_R1_s050581_15</t>
  </si>
  <si>
    <t>AACGCTTA</t>
  </si>
  <si>
    <t>E11.5_Male_KOHelq_BVSC_2N_None_R1_s050581_16</t>
  </si>
  <si>
    <t>AAGACGGA</t>
  </si>
  <si>
    <t>E11.5_Male_KOHelq_BVSC_2N_None_R1_s050581_17</t>
  </si>
  <si>
    <t>AAGGTACA</t>
  </si>
  <si>
    <t>E11.5_Male_KOHelq_BVSC_2N_None_R1_s050581_18</t>
  </si>
  <si>
    <t>ACACAGAA</t>
  </si>
  <si>
    <t>E11.5_Male_KOHelq_BVSC_2N_None_R1_s050581_19</t>
  </si>
  <si>
    <t>ACAGCAGA</t>
  </si>
  <si>
    <t>E11.5_Male_KOHelq_BVSC_2N_None_R1_s050581_20</t>
  </si>
  <si>
    <t>ACCTCCAA</t>
  </si>
  <si>
    <t>E11.5_Male_KOHelq_BVSC_2N_None_R1_s050581_21</t>
  </si>
  <si>
    <t>ACGCTCGA</t>
  </si>
  <si>
    <t>E11.5_Male_KOHelq_BVSC_2N_None_R1_s050581_22</t>
  </si>
  <si>
    <t>ACGTATCA</t>
  </si>
  <si>
    <t>E11.5_Male_KOHelq_BVSC_2N_None_R1_s050581_23</t>
  </si>
  <si>
    <t>ACTATGCA</t>
  </si>
  <si>
    <t>E11.5_Male_KOHelq_BVSC_2N_None_R1_s050581_24</t>
  </si>
  <si>
    <t>AGAGTCAA</t>
  </si>
  <si>
    <t>E11.5_Male_KOHelq_BVSC_2N_None_R1_s050581_25</t>
  </si>
  <si>
    <t>AGATCGCA</t>
  </si>
  <si>
    <t>E11.5_Male_KOHelq_BVSC_2N_None_R1_s050581_26</t>
  </si>
  <si>
    <t>AGCAGGAA</t>
  </si>
  <si>
    <t>E11.5_Male_KOHelq_BVSC_2N_None_R1_s050581_27</t>
  </si>
  <si>
    <t>AGTCACTA</t>
  </si>
  <si>
    <t>E11.5_Male_KOHelq_BVSC_2N_None_R1_s050581_28</t>
  </si>
  <si>
    <t>ATCCTGTA</t>
  </si>
  <si>
    <t>E11.5_Male_KOHelq_BVSC_2N_None_R1_s050581_29</t>
  </si>
  <si>
    <t>ATTGAGGA</t>
  </si>
  <si>
    <t>E11.5_Male_KOHelq_BVSC_2N_None_R1_s050581_30</t>
  </si>
  <si>
    <t>CAACCACA</t>
  </si>
  <si>
    <t>E11.5_Male_KOHelq_BVSC_2N_None_R1_s050581_31</t>
  </si>
  <si>
    <t>CAAGACTA</t>
  </si>
  <si>
    <t>E11.5_Male_KOHelq_BVSC_2N_None_R1_s050581_32</t>
  </si>
  <si>
    <t>CAATGGAA</t>
  </si>
  <si>
    <t>E11.5_Male_KOHelq_BVSC_2N_None_R1_s050581_33</t>
  </si>
  <si>
    <t>CACTTCGA</t>
  </si>
  <si>
    <t>E11.5_Male_KOHelq_BVSC_2N_None_R1_s050581_34</t>
  </si>
  <si>
    <t>CAGCGTTA</t>
  </si>
  <si>
    <t>E11.5_Male_KOHelq_BVSC_2N_None_R1_s050581_35</t>
  </si>
  <si>
    <t>CATACCAA</t>
  </si>
  <si>
    <t>E11.5_Male_KOHelq_BVSC_2N_None_R1_s050581_36</t>
  </si>
  <si>
    <t>CCAGTTCA</t>
  </si>
  <si>
    <t>E11.5_Male_KOHelq_BVSC_2N_None_R1_s050581_37</t>
  </si>
  <si>
    <t>CCGAAGTA</t>
  </si>
  <si>
    <t>E11.5_Male_KOHelq_BVSC_2N_None_R1_s050581_38</t>
  </si>
  <si>
    <t>CCGTGAGA</t>
  </si>
  <si>
    <t>E11.5_Male_KOHelq_BVSC_2N_None_R1_s050581_39</t>
  </si>
  <si>
    <t>CCTCCTGA</t>
  </si>
  <si>
    <t>E11.5_Male_KOHelq_BVSC_2N_None_R1_s050581_40</t>
  </si>
  <si>
    <t>CGAACTTA</t>
  </si>
  <si>
    <t>E11.5_Male_KOHelq_BVSC_2N_None_R1_s050581_41</t>
  </si>
  <si>
    <t>CGACTGGA</t>
  </si>
  <si>
    <t>E11.5_Male_KOHelq_BVSC_2N_None_R1_s050581_42</t>
  </si>
  <si>
    <t>CGCATACA</t>
  </si>
  <si>
    <t>E11.5_Male_KOHelq_BVSC_2N_None_R1_s050581_43</t>
  </si>
  <si>
    <t>CTCAATGA</t>
  </si>
  <si>
    <t>E11.5_Male_KOHelq_BVSC_2N_None_R1_s050581_44</t>
  </si>
  <si>
    <t>CTGAGCCA</t>
  </si>
  <si>
    <t>E11.5_Male_KOHelq_BVSC_2N_None_R1_s050581_45</t>
  </si>
  <si>
    <t>CTGGCATA</t>
  </si>
  <si>
    <t>E11.5_Male_KOHelq_BVSC_2N_None_R1_s050581_46</t>
  </si>
  <si>
    <t>GAATCTGA</t>
  </si>
  <si>
    <t>E11.5_Male_KOHelq_BVSC_2N_None_R1_s050581_47</t>
  </si>
  <si>
    <t>GACTAGTA</t>
  </si>
  <si>
    <t>E11.5_Male_KOHelq_BVSC_2N_None_R1_s050581_48</t>
  </si>
  <si>
    <t>GAGCTGAA</t>
  </si>
  <si>
    <t>E11.5_Male_KOHelq_BVSC_2N_None_R1_s050581_49</t>
  </si>
  <si>
    <t>GATAGACA</t>
  </si>
  <si>
    <t>E11.5_Male_KOHelq_BVSC_2N_None_R1_s050581_50</t>
  </si>
  <si>
    <t>GCCACATA</t>
  </si>
  <si>
    <t>E11.5_Male_KOHelq_BVSC_2N_None_R1_s050581_51</t>
  </si>
  <si>
    <t>GCGAGTAA</t>
  </si>
  <si>
    <t>E11.5_Male_KOHelq_BVSC_2N_None_R1_s050581_52</t>
  </si>
  <si>
    <t>GCTAACGA</t>
  </si>
  <si>
    <t>E11.5_Male_KOHelq_BVSC_2N_None_R1_s050581_53</t>
  </si>
  <si>
    <t>GCTCGGTA</t>
  </si>
  <si>
    <t>E11.5_Male_KOHelq_BVSC_2N_None_R1_s050581_54</t>
  </si>
  <si>
    <t>GGAGAACA</t>
  </si>
  <si>
    <t>E11.5_Male_KOHelq_BVSC_2N_None_R1_s050581_55</t>
  </si>
  <si>
    <t>GGTGCGAA</t>
  </si>
  <si>
    <t>E11.5_Male_KOHelq_BVSC_2N_None_R1_s050581_56</t>
  </si>
  <si>
    <t>GTACGCAA</t>
  </si>
  <si>
    <t>E11.5_Male_KOHelq_BVSC_2N_None_R1_s050581_57</t>
  </si>
  <si>
    <t>GTCGTAGA</t>
  </si>
  <si>
    <t>E11.5_Male_KOHelq_BVSC_2N_None_R1_s050581_58</t>
  </si>
  <si>
    <t>GTCTGTCA</t>
  </si>
  <si>
    <t>E11.5_Male_KOHelq_BVSC_2N_None_R1_s050581_59</t>
  </si>
  <si>
    <t>GTGTTCTA</t>
  </si>
  <si>
    <t>E11.5_Male_KOHelq_BVSC_2N_None_R1_s050581_60</t>
  </si>
  <si>
    <t>TAGGATGA</t>
  </si>
  <si>
    <t>E11.5_Male_KOHelq_BVSC_2N_None_R1_s050581_61</t>
  </si>
  <si>
    <t>TATCAGCA</t>
  </si>
  <si>
    <t>E11.5_Male_KOHelq_BVSC_2N_None_R1_s050581_62</t>
  </si>
  <si>
    <t>TCCGTCTA</t>
  </si>
  <si>
    <t>E11.5_Male_KOHelq_BVSC_2N_None_R1_s050581_63</t>
  </si>
  <si>
    <t>TCTTCACA</t>
  </si>
  <si>
    <t>E11.5_Male_KOHelq_BVSC_2N_None_R1_s050581_64</t>
  </si>
  <si>
    <t>TGAAGAGA</t>
  </si>
  <si>
    <t>E11.5_Male_KOHelq_BVSC_2N_None_R1_s050581_65</t>
  </si>
  <si>
    <t>TGGAACAA</t>
  </si>
  <si>
    <t>E11.5_Male_KOHelq_BVSC_2N_None_R1_s050581_66</t>
  </si>
  <si>
    <t>TGGCTTCA</t>
  </si>
  <si>
    <t>E11.5_Male_KOHelq_BVSC_2N_None_R1_s050581_67</t>
  </si>
  <si>
    <t>TGGTGGTA</t>
  </si>
  <si>
    <t>E11.5_Male_KOHelq_BVSC_2N_None_R1_s050581_68</t>
  </si>
  <si>
    <t>TTCACGCA</t>
  </si>
  <si>
    <t>E11.5_Male_KOHelq_BVSC_2N_None_R1_s050581_69</t>
  </si>
  <si>
    <t>AACTCACC</t>
  </si>
  <si>
    <t>E11.5_Male_KOHelq_BVSC_2N_None_R1_s050581_70</t>
  </si>
  <si>
    <t>AAGAGATC</t>
  </si>
  <si>
    <t>E11.5_Male_KOHelq_BVSC_2N_None_R1_s050581_71</t>
  </si>
  <si>
    <t>AAGGACAC</t>
  </si>
  <si>
    <t>E11.5_Male_KOHelq_BVSC_2N_None_R1_s050581_72</t>
  </si>
  <si>
    <t>AATCCGTC</t>
  </si>
  <si>
    <t>E11.5_Male_KOHelq_Negative_2N_None_R1_s050581_73</t>
  </si>
  <si>
    <t>AATGTTGC</t>
  </si>
  <si>
    <t>E11.5_Male_KOHelq_Negative_2N_None_R1_s050581_74</t>
  </si>
  <si>
    <t>ACACGACC</t>
  </si>
  <si>
    <t>E11.5_Male_KOHelq_Negative_2N_None_R1_s050581_75</t>
  </si>
  <si>
    <t>ACAGATTC</t>
  </si>
  <si>
    <t>E11.5_Male_KOHelq_Negative_2N_None_R1_s050581_76</t>
  </si>
  <si>
    <t>AGATGTAC</t>
  </si>
  <si>
    <t>E11.5_Male_KOHelq_Negative_2N_None_R1_s050581_77</t>
  </si>
  <si>
    <t>AGCACCTC</t>
  </si>
  <si>
    <t>E11.5_Male_KOHelq_Negative_2N_None_R1_s050581_78</t>
  </si>
  <si>
    <t>AGCCATGC</t>
  </si>
  <si>
    <t>E11.5_Male_KOHelq_Negative_2N_None_R1_s050581_79</t>
  </si>
  <si>
    <t>AGGCTAAC</t>
  </si>
  <si>
    <t>E11.5_Male_KOHelq_Negative_2N_None_R1_s050581_80</t>
  </si>
  <si>
    <t>ATAGCGAC</t>
  </si>
  <si>
    <t>E11.5_Male_KOHelq_Negative_2N_None_R1_s050581_81</t>
  </si>
  <si>
    <t>ATCATTCC</t>
  </si>
  <si>
    <t>E11.5_Male_KOHelq_Negative_2N_None_R1_s050581_82</t>
  </si>
  <si>
    <t>ATTGGCTC</t>
  </si>
  <si>
    <t>E11.5_Male_KOHelq_Negative_2N_None_R1_s050581_83</t>
  </si>
  <si>
    <t>CAAGGAGC</t>
  </si>
  <si>
    <t>E11.5_Male_KOHelq_Negative_2N_None_R1_s050581_84</t>
  </si>
  <si>
    <t>CACCTTAC</t>
  </si>
  <si>
    <t>E11.5_Male_KOHelq_Negative_2N_None_R1_s050581_85</t>
  </si>
  <si>
    <t>CCATCCTC</t>
  </si>
  <si>
    <t>E11.5_Male_KOHelq_Negative_2N_None_R1_s050581_86</t>
  </si>
  <si>
    <t>CCGACAAC</t>
  </si>
  <si>
    <t>E11.5_Male_KOHelq_Negative_2N_None_R1_s050581_87</t>
  </si>
  <si>
    <t>CCTAATCC</t>
  </si>
  <si>
    <t>E11.5_Male_KOHelq_Negative_2N_None_R1_s050581_88</t>
  </si>
  <si>
    <t>CCTCTATC</t>
  </si>
  <si>
    <t>E11.5_Male_KOHelq_Negative_2N_None_R1_s050581_89</t>
  </si>
  <si>
    <t>CGACACAC</t>
  </si>
  <si>
    <t>E11.5_Male_KOHelq_Negative_2N_None_R1_s050581_90</t>
  </si>
  <si>
    <t>CGGATTGC</t>
  </si>
  <si>
    <t>E11.5_Male_KOHelq_Negative_2N_None_R1_s050581_91</t>
  </si>
  <si>
    <t>CTAAGGTC</t>
  </si>
  <si>
    <t>E11.5_Male_KOHelq_Negative_2N_None_R1_s050581_92</t>
  </si>
  <si>
    <t>GAACAGGC</t>
  </si>
  <si>
    <t>E11.5_Male_KOHelq_Negative_2N_None_R1_s050581_93</t>
  </si>
  <si>
    <t>GACAGTGC</t>
  </si>
  <si>
    <t>E11.5_Male_KOHelq_Negative_2N_None_R1_s050581_94</t>
  </si>
  <si>
    <t>GAGTTAGC</t>
  </si>
  <si>
    <t>E11.5_Male_KOHelq_Negative_2N_None_R1_s050581_95</t>
  </si>
  <si>
    <t>GATGAATC</t>
  </si>
  <si>
    <t>E11.5_Male_KOHelq_Negative_2N_None_R1_s050581_96</t>
  </si>
  <si>
    <t>GCCAAGAC</t>
  </si>
  <si>
    <t>E12.5_Male_KOHelq_BVSC_2N_None_R1_s050584_1</t>
  </si>
  <si>
    <t>s050584</t>
  </si>
  <si>
    <t>E12.5</t>
  </si>
  <si>
    <t>E12.5_Male_KOHelq_BVSC_2N_None_R1_s050584_2</t>
  </si>
  <si>
    <t>E12.5_Male_KOHelq_BVSC_2N_None_R1_s050584_3</t>
  </si>
  <si>
    <t>E12.5_Male_KOHelq_BVSC_2N_None_R1_s050584_4</t>
  </si>
  <si>
    <t>E12.5_Male_KOHelq_BVSC_2N_None_R1_s050584_5</t>
  </si>
  <si>
    <t>E12.5_Male_KOHelq_BVSC_2N_None_R1_s050584_6</t>
  </si>
  <si>
    <t>E12.5_Male_KOHelq_BVSC_2N_None_R1_s050584_7</t>
  </si>
  <si>
    <t>E12.5_Male_KOHelq_BVSC_2N_None_R1_s050584_8</t>
  </si>
  <si>
    <t>E12.5_Male_KOHelq_BVSC_2N_None_R1_s050584_9</t>
  </si>
  <si>
    <t>E12.5_Male_KOHelq_BVSC_2N_None_R1_s050584_10</t>
  </si>
  <si>
    <t>E12.5_Male_KOHelq_BVSC_2N_None_R1_s050584_11</t>
  </si>
  <si>
    <t>E12.5_Male_KOHelq_BVSC_2N_None_R1_s050584_12</t>
  </si>
  <si>
    <t>E12.5_Male_KOHelq_BVSC_2N_None_R1_s050584_13</t>
  </si>
  <si>
    <t>E12.5_Male_KOHelq_BVSC_2N_None_R1_s050584_14</t>
  </si>
  <si>
    <t>E12.5_Male_KOHelq_BVSC_2N_None_R1_s050584_15</t>
  </si>
  <si>
    <t>E12.5_Male_KOHelq_BVSC_2N_None_R1_s050584_16</t>
  </si>
  <si>
    <t>E12.5_Male_KOHelq_BVSC_2N_None_R1_s050584_17</t>
  </si>
  <si>
    <t>E12.5_Male_KOHelq_BVSC_2N_None_R1_s050584_18</t>
  </si>
  <si>
    <t>E12.5_Male_KOHelq_BVSC_2N_None_R1_s050584_19</t>
  </si>
  <si>
    <t>E12.5_Male_KOHelq_BVSC_2N_None_R1_s050584_20</t>
  </si>
  <si>
    <t>E12.5_Male_KOHelq_BVSC_2N_None_R1_s050584_21</t>
  </si>
  <si>
    <t>E12.5_Male_KOHelq_BVSC_2N_None_R1_s050584_22</t>
  </si>
  <si>
    <t>E12.5_Male_KOHelq_BVSC_2N_None_R1_s050584_23</t>
  </si>
  <si>
    <t>E12.5_Male_KOHelq_BVSC_2N_None_R1_s050584_24</t>
  </si>
  <si>
    <t>E12.5_Male_KOHelq_BVSC_2N_None_R1_s050584_25</t>
  </si>
  <si>
    <t>E12.5_Male_KOHelq_BVSC_2N_None_R1_s050584_26</t>
  </si>
  <si>
    <t>E12.5_Male_KOHelq_BVSC_2N_None_R1_s050584_27</t>
  </si>
  <si>
    <t>E12.5_Male_KOHelq_BVSC_2N_None_R1_s050584_28</t>
  </si>
  <si>
    <t>E12.5_Male_KOHelq_BVSC_2N_None_R1_s050584_29</t>
  </si>
  <si>
    <t>E12.5_Male_KOHelq_BVSC_2N_None_R1_s050584_30</t>
  </si>
  <si>
    <t>E12.5_Male_KOHelq_BVSC_2N_None_R1_s050584_31</t>
  </si>
  <si>
    <t>E12.5_Male_KOHelq_BVSC_2N_None_R1_s050584_32</t>
  </si>
  <si>
    <t>E12.5_Male_KOHelq_BVSC_2N_None_R1_s050584_33</t>
  </si>
  <si>
    <t>E12.5_Male_KOHelq_BVSC_2N_None_R1_s050584_34</t>
  </si>
  <si>
    <t>E12.5_Male_KOHelq_BVSC_2N_None_R1_s050584_35</t>
  </si>
  <si>
    <t>E12.5_Male_KOHelq_BVSC_2N_None_R1_s050584_36</t>
  </si>
  <si>
    <t>E12.5_Male_KOHelq_BVSC_2N_None_R1_s050584_37</t>
  </si>
  <si>
    <t>E12.5_Male_KOHelq_BVSC_2N_None_R1_s050584_38</t>
  </si>
  <si>
    <t>E12.5_Male_KOHelq_BVSC_2N_None_R1_s050584_39</t>
  </si>
  <si>
    <t>E12.5_Male_KOHelq_BVSC_2N_None_R1_s050584_40</t>
  </si>
  <si>
    <t>E12.5_Male_KOHelq_BVSC_2N_None_R1_s050584_41</t>
  </si>
  <si>
    <t>E12.5_Male_KOHelq_BVSC_2N_None_R1_s050584_42</t>
  </si>
  <si>
    <t>E12.5_Male_KOHelq_BVSC_2N_None_R1_s050584_43</t>
  </si>
  <si>
    <t>E12.5_Male_KOHelq_BVSC_2N_None_R1_s050584_44</t>
  </si>
  <si>
    <t>E12.5_Male_KOHelq_BVSC_2N_None_R1_s050584_45</t>
  </si>
  <si>
    <t>E12.5_Male_KOHelq_BVSC_2N_None_R1_s050584_46</t>
  </si>
  <si>
    <t>E12.5_Male_KOHelq_BVSC_2N_None_R1_s050584_47</t>
  </si>
  <si>
    <t>E12.5_Male_KOHelq_BVSC_2N_None_R1_s050584_48</t>
  </si>
  <si>
    <t>E12.5_Male_KOHelq_BVSC_2N_None_R1_s050584_49</t>
  </si>
  <si>
    <t>E12.5_Male_KOHelq_BVSC_2N_None_R1_s050584_50</t>
  </si>
  <si>
    <t>E12.5_Male_KOHelq_BVSC_2N_None_R1_s050584_51</t>
  </si>
  <si>
    <t>E12.5_Male_KOHelq_BVSC_2N_None_R1_s050584_52</t>
  </si>
  <si>
    <t>E12.5_Male_KOHelq_BVSC_2N_None_R1_s050584_53</t>
  </si>
  <si>
    <t>E12.5_Male_KOHelq_BVSC_2N_None_R1_s050584_54</t>
  </si>
  <si>
    <t>E12.5_Male_KOHelq_BVSC_2N_None_R1_s050584_55</t>
  </si>
  <si>
    <t>E12.5_Male_KOHelq_BVSC_2N_None_R1_s050584_56</t>
  </si>
  <si>
    <t>E12.5_Male_KOHelq_BVSC_2N_None_R1_s050584_57</t>
  </si>
  <si>
    <t>E12.5_Male_KOHelq_BVSC_2N_None_R1_s050584_58</t>
  </si>
  <si>
    <t>E12.5_Male_KOHelq_BVSC_2N_None_R1_s050584_59</t>
  </si>
  <si>
    <t>E12.5_Male_KOHelq_BVSC_2N_None_R1_s050584_60</t>
  </si>
  <si>
    <t>E12.5_Male_KOHelq_BVSC_2N_None_R1_s050584_61</t>
  </si>
  <si>
    <t>E12.5_Male_KOHelq_BVSC_2N_None_R1_s050584_62</t>
  </si>
  <si>
    <t>E12.5_Male_KOHelq_BVSC_2N_None_R1_s050584_63</t>
  </si>
  <si>
    <t>E12.5_Male_KOHelq_BVSC_2N_None_R1_s050584_64</t>
  </si>
  <si>
    <t>E12.5_Male_KOHelq_BVSC_2N_None_R1_s050584_65</t>
  </si>
  <si>
    <t>E12.5_Male_KOHelq_BVSC_2N_None_R1_s050584_66</t>
  </si>
  <si>
    <t>E12.5_Male_KOHelq_BVSC_2N_None_R1_s050584_67</t>
  </si>
  <si>
    <t>E12.5_Male_KOHelq_BVSC_2N_None_R1_s050584_68</t>
  </si>
  <si>
    <t>E12.5_Male_KOHelq_BVSC_2N_None_R1_s050584_69</t>
  </si>
  <si>
    <t>E12.5_Male_KOHelq_BVSC_2N_None_R1_s050584_70</t>
  </si>
  <si>
    <t>E12.5_Male_KOHelq_BVSC_2N_None_R1_s050584_71</t>
  </si>
  <si>
    <t>E12.5_Male_KOHelq_BVSC_2N_None_R1_s050584_72</t>
  </si>
  <si>
    <t>E12.5_Male_KOHelq_Negative_2N_None_R1_s050584_73</t>
  </si>
  <si>
    <t>E12.5_Male_KOHelq_Negative_2N_None_R1_s050584_74</t>
  </si>
  <si>
    <t>E12.5_Male_KOHelq_Negative_2N_None_R1_s050584_75</t>
  </si>
  <si>
    <t>E12.5_Male_KOHelq_Negative_2N_None_R1_s050584_76</t>
  </si>
  <si>
    <t>E12.5_Male_KOHelq_Negative_2N_None_R1_s050584_77</t>
  </si>
  <si>
    <t>E12.5_Male_KOHelq_Negative_2N_None_R1_s050584_78</t>
  </si>
  <si>
    <t>E12.5_Male_KOHelq_Negative_2N_None_R1_s050584_79</t>
  </si>
  <si>
    <t>E12.5_Male_KOHelq_Negative_2N_None_R1_s050584_80</t>
  </si>
  <si>
    <t>E12.5_Male_KOHelq_Negative_2N_None_R1_s050584_81</t>
  </si>
  <si>
    <t>E12.5_Male_KOHelq_Negative_2N_None_R1_s050584_82</t>
  </si>
  <si>
    <t>E12.5_Male_KOHelq_Negative_2N_None_R1_s050584_83</t>
  </si>
  <si>
    <t>E12.5_Male_KOHelq_Negative_2N_None_R1_s050584_84</t>
  </si>
  <si>
    <t>E12.5_Male_KOHelq_Negative_2N_None_R1_s050584_85</t>
  </si>
  <si>
    <t>E12.5_Male_KOHelq_Negative_2N_None_R1_s050584_86</t>
  </si>
  <si>
    <t>E12.5_Male_KOHelq_Negative_2N_None_R1_s050584_87</t>
  </si>
  <si>
    <t>E12.5_Male_KOHelq_Negative_2N_None_R1_s050584_88</t>
  </si>
  <si>
    <t>E12.5_Male_KOHelq_Negative_2N_None_R1_s050584_89</t>
  </si>
  <si>
    <t>E12.5_Male_KOHelq_Negative_2N_None_R1_s050584_90</t>
  </si>
  <si>
    <t>E12.5_Male_KOHelq_Negative_2N_None_R1_s050584_91</t>
  </si>
  <si>
    <t>E12.5_Male_KOHelq_Negative_2N_None_R1_s050584_92</t>
  </si>
  <si>
    <t>E12.5_Male_KOHelq_Negative_2N_None_R1_s050584_93</t>
  </si>
  <si>
    <t>E12.5_Male_KOHelq_Negative_2N_None_R1_s050584_94</t>
  </si>
  <si>
    <t>E12.5_Male_KOHelq_Negative_2N_None_R1_s050584_95</t>
  </si>
  <si>
    <t>E12.5_Male_KOHelq_Negative_2N_None_R1_s050584_96</t>
  </si>
  <si>
    <t>E13.5_Male_KOHelq_BVSC_2N_D_R1_s030706_49</t>
  </si>
  <si>
    <t>s030706</t>
  </si>
  <si>
    <t>E13.5</t>
  </si>
  <si>
    <t>D</t>
  </si>
  <si>
    <t>E13.5_Male_KOHelq_BVSC_2N_D_R1_s030706_50</t>
  </si>
  <si>
    <t>E13.5_Male_KOHelq_BVSC_2N_D_R1_s030706_51</t>
  </si>
  <si>
    <t>E13.5_Male_KOHelq_BVSC_2N_D_R1_s030706_52</t>
  </si>
  <si>
    <t>E13.5_Male_KOHelq_BVSC_2N_D_R1_s030706_53</t>
  </si>
  <si>
    <t>E13.5_Male_KOHelq_BVSC_2N_D_R1_s030706_54</t>
  </si>
  <si>
    <t>E13.5_Male_KOHelq_BVSC_2N_D_R1_s030706_55</t>
  </si>
  <si>
    <t>E13.5_Male_KOHelq_BVSC_2N_D_R1_s030706_56</t>
  </si>
  <si>
    <t>E13.5_Male_KOHelq_BVSC_2N_D_R1_s030706_57</t>
  </si>
  <si>
    <t>E13.5_Male_KOHelq_BVSC_2N_D_R1_s030706_58</t>
  </si>
  <si>
    <t>E13.5_Male_KOHelq_BVSC_2N_D_R1_s030706_59</t>
  </si>
  <si>
    <t>E13.5_Male_KOHelq_BVSC_2N_D_R1_s030706_60</t>
  </si>
  <si>
    <t>E13.5_Male_KOHelq_BVSC_2N_D_R1_s030706_61</t>
  </si>
  <si>
    <t>E13.5_Male_KOHelq_BVSC_2N_D_R1_s030706_62</t>
  </si>
  <si>
    <t>E13.5_Male_KOHelq_BVSC_2N_D_R1_s030706_63</t>
  </si>
  <si>
    <t>E13.5_Male_KOHelq_BVSC_2N_D_R1_s030706_64</t>
  </si>
  <si>
    <t>E13.5_Male_KOHelq_BVSC_2N_D_R1_s030706_65</t>
  </si>
  <si>
    <t>E13.5_Male_KOHelq_BVSC_2N_D_R1_s030706_66</t>
  </si>
  <si>
    <t>E13.5_Male_KOHelq_BVSC_2N_D_R1_s030706_67</t>
  </si>
  <si>
    <t>E13.5_Male_KOHelq_BVSC_2N_D_R1_s030706_68</t>
  </si>
  <si>
    <t>E13.5_Male_KOHelq_BVSC_2N_D_R1_s030706_69</t>
  </si>
  <si>
    <t>E13.5_Male_KOHelq_BVSC_2N_D_R1_s030706_70</t>
  </si>
  <si>
    <t>E13.5_Male_KOHelq_BVSC_2N_D_R1_s030706_71</t>
  </si>
  <si>
    <t>E13.5_Male_KOHelq_BVSC_2N_D_R1_s030706_72</t>
  </si>
  <si>
    <t>E13.5_Male_KOHelq_BVSC_2N_D_R1_s030706_73</t>
  </si>
  <si>
    <t>E13.5_Male_KOHelq_BVSC_2N_D_R1_s030706_74</t>
  </si>
  <si>
    <t>E13.5_Male_KOHelq_BVSC_2N_D_R1_s030706_75</t>
  </si>
  <si>
    <t>E13.5_Male_KOHelq_BVSC_2N_D_R1_s030706_76</t>
  </si>
  <si>
    <t>E13.5_Male_KOHelq_BVSC_2N_D_R1_s030706_77</t>
  </si>
  <si>
    <t>E13.5_Male_KOHelq_BVSC_2N_D_R1_s030706_78</t>
  </si>
  <si>
    <t>E13.5_Male_KOHelq_BVSC_2N_D_R1_s030706_79</t>
  </si>
  <si>
    <t>E13.5_Male_KOHelq_BVSC_2N_D_R1_s030706_80</t>
  </si>
  <si>
    <t>E13.5_Male_KOHelq_Negative_2N_D_R1_s030706_81</t>
  </si>
  <si>
    <t>E13.5_Male_KOHelq_Negative_2N_D_R1_s030706_82</t>
  </si>
  <si>
    <t>E13.5_Male_KOHelq_Negative_2N_D_R1_s030706_83</t>
  </si>
  <si>
    <t>E13.5_Male_KOHelq_Negative_2N_D_R1_s030706_84</t>
  </si>
  <si>
    <t>E13.5_Male_KOHelq_Negative_2N_D_R1_s030706_85</t>
  </si>
  <si>
    <t>E13.5_Male_KOHelq_Negative_2N_D_R1_s030706_86</t>
  </si>
  <si>
    <t>E13.5_Male_KOHelq_Negative_2N_D_R1_s030706_87</t>
  </si>
  <si>
    <t>E13.5_Male_KOHelq_Negative_2N_D_R1_s030706_88</t>
  </si>
  <si>
    <t>E13.5_Male_KOHelq_Negative_2N_D_R1_s030706_89</t>
  </si>
  <si>
    <t>E13.5_Male_KOHelq_Negative_2N_D_R1_s030706_90</t>
  </si>
  <si>
    <t>E13.5_Male_KOHelq_Negative_2N_D_R1_s030706_91</t>
  </si>
  <si>
    <t>E13.5_Male_KOHelq_Negative_2N_D_R1_s030706_92</t>
  </si>
  <si>
    <t>E13.5_Male_KOHelq_Negative_2N_D_R1_s030706_93</t>
  </si>
  <si>
    <t>E13.5_Male_KOHelq_Negative_2N_D_R1_s030706_94</t>
  </si>
  <si>
    <t>E13.5_Male_KOHelq_Negative_2N_D_R1_s030706_95</t>
  </si>
  <si>
    <t>E13.5_Male_KOHelq_Negative_2N_D_R1_s030706_96</t>
  </si>
  <si>
    <t>E13.5_Male_KOHelq_BVSC_2N_P_R1_s030709_1</t>
  </si>
  <si>
    <t>s030709</t>
  </si>
  <si>
    <t>P</t>
  </si>
  <si>
    <t>E13.5_Male_KOHelq_BVSC_2N_P_R1_s030709_2</t>
  </si>
  <si>
    <t>E13.5_Male_KOHelq_BVSC_2N_P_R1_s030709_3</t>
  </si>
  <si>
    <t>E13.5_Male_KOHelq_BVSC_2N_P_R1_s030709_4</t>
  </si>
  <si>
    <t>E13.5_Male_KOHelq_BVSC_2N_P_R1_s030709_5</t>
  </si>
  <si>
    <t>E13.5_Male_KOHelq_BVSC_2N_P_R1_s030709_6</t>
  </si>
  <si>
    <t>E13.5_Male_KOHelq_BVSC_2N_P_R1_s030709_7</t>
  </si>
  <si>
    <t>E13.5_Male_KOHelq_BVSC_2N_P_R1_s030709_8</t>
  </si>
  <si>
    <t>E13.5_Male_KOHelq_BVSC_2N_P_R1_s030709_9</t>
  </si>
  <si>
    <t>E13.5_Male_KOHelq_BVSC_2N_P_R1_s030709_10</t>
  </si>
  <si>
    <t>E13.5_Male_KOHelq_BVSC_2N_P_R1_s030709_11</t>
  </si>
  <si>
    <t>E13.5_Male_KOHelq_BVSC_2N_P_R1_s030709_12</t>
  </si>
  <si>
    <t>E13.5_Male_KOHelq_BVSC_2N_P_R1_s030709_13</t>
  </si>
  <si>
    <t>E13.5_Male_KOHelq_BVSC_2N_P_R1_s030709_14</t>
  </si>
  <si>
    <t>E13.5_Male_KOHelq_BVSC_2N_P_R1_s030709_15</t>
  </si>
  <si>
    <t>E13.5_Male_KOHelq_BVSC_2N_P_R1_s030709_16</t>
  </si>
  <si>
    <t>E13.5_Male_KOHelq_BVSC_2N_P_R1_s030709_17</t>
  </si>
  <si>
    <t>E13.5_Male_KOHelq_BVSC_2N_P_R1_s030709_18</t>
  </si>
  <si>
    <t>E13.5_Male_KOHelq_BVSC_2N_P_R1_s030709_19</t>
  </si>
  <si>
    <t>E13.5_Male_KOHelq_BVSC_2N_P_R1_s030709_20</t>
  </si>
  <si>
    <t>E13.5_Male_KOHelq_BVSC_2N_P_R1_s030709_21</t>
  </si>
  <si>
    <t>E13.5_Male_KOHelq_BVSC_2N_P_R1_s030709_22</t>
  </si>
  <si>
    <t>E13.5_Male_KOHelq_BVSC_2N_P_R1_s030709_23</t>
  </si>
  <si>
    <t>E13.5_Male_KOHelq_BVSC_2N_P_R1_s030709_24</t>
  </si>
  <si>
    <t>E13.5_Male_KOHelq_BVSC_2N_P_R1_s030709_25</t>
  </si>
  <si>
    <t>E13.5_Male_KOHelq_BVSC_2N_P_R1_s030709_26</t>
  </si>
  <si>
    <t>E13.5_Male_KOHelq_BVSC_2N_P_R1_s030709_27</t>
  </si>
  <si>
    <t>E13.5_Male_KOHelq_BVSC_2N_P_R1_s030709_28</t>
  </si>
  <si>
    <t>E13.5_Male_KOHelq_BVSC_2N_P_R1_s030709_29</t>
  </si>
  <si>
    <t>E13.5_Male_KOHelq_BVSC_2N_P_R1_s030709_30</t>
  </si>
  <si>
    <t>E13.5_Male_KOHelq_BVSC_2N_P_R1_s030709_31</t>
  </si>
  <si>
    <t>E13.5_Male_KOHelq_BVSC_2N_P_R1_s030709_32</t>
  </si>
  <si>
    <t>E13.5_Male_KOHelq_Negative_2N_P_R1_s030709_33</t>
  </si>
  <si>
    <t>E13.5_Male_KOHelq_Negative_2N_P_R1_s030709_34</t>
  </si>
  <si>
    <t>E13.5_Male_KOHelq_Negative_2N_P_R1_s030709_35</t>
  </si>
  <si>
    <t>E13.5_Male_KOHelq_Negative_2N_P_R1_s030709_36</t>
  </si>
  <si>
    <t>E13.5_Male_KOHelq_Negative_2N_P_R1_s030709_37</t>
  </si>
  <si>
    <t>E13.5_Male_KOHelq_Negative_2N_P_R1_s030709_38</t>
  </si>
  <si>
    <t>E13.5_Male_KOHelq_Negative_2N_P_R1_s030709_39</t>
  </si>
  <si>
    <t>E13.5_Male_KOHelq_Negative_2N_P_R1_s030709_40</t>
  </si>
  <si>
    <t>E13.5_Male_KOHelq_Negative_2N_P_R1_s030709_41</t>
  </si>
  <si>
    <t>E13.5_Male_KOHelq_Negative_2N_P_R1_s030709_42</t>
  </si>
  <si>
    <t>E13.5_Male_KOHelq_Negative_2N_P_R1_s030709_43</t>
  </si>
  <si>
    <t>E13.5_Male_KOHelq_Negative_2N_P_R1_s030709_44</t>
  </si>
  <si>
    <t>E13.5_Male_KOHelq_Negative_2N_P_R1_s030709_45</t>
  </si>
  <si>
    <t>E13.5_Male_KOHelq_Negative_2N_P_R1_s030709_46</t>
  </si>
  <si>
    <t>E13.5_Male_KOHelq_Negative_2N_P_R1_s030709_47</t>
  </si>
  <si>
    <t>E13.5_Male_KOHelq_Negative_2N_P_R1_s030709_48</t>
  </si>
  <si>
    <t>E13.5_Male_KOHelq_BVSC_2N_C_R1_s030709_49</t>
  </si>
  <si>
    <t>C</t>
  </si>
  <si>
    <t>E13.5_Male_KOHelq_BVSC_2N_C_R1_s030709_50</t>
  </si>
  <si>
    <t>E13.5_Male_KOHelq_BVSC_2N_C_R1_s030709_51</t>
  </si>
  <si>
    <t>E13.5_Male_KOHelq_BVSC_2N_C_R1_s030709_52</t>
  </si>
  <si>
    <t>E13.5_Male_KOHelq_BVSC_2N_C_R1_s030709_53</t>
  </si>
  <si>
    <t>E13.5_Male_KOHelq_BVSC_2N_C_R1_s030709_54</t>
  </si>
  <si>
    <t>E13.5_Male_KOHelq_BVSC_2N_C_R1_s030709_55</t>
  </si>
  <si>
    <t>E13.5_Male_KOHelq_BVSC_2N_C_R1_s030709_56</t>
  </si>
  <si>
    <t>E13.5_Male_KOHelq_BVSC_2N_C_R1_s030709_57</t>
  </si>
  <si>
    <t>E13.5_Male_KOHelq_BVSC_2N_C_R1_s030709_58</t>
  </si>
  <si>
    <t>E13.5_Male_KOHelq_BVSC_2N_C_R1_s030709_59</t>
  </si>
  <si>
    <t>E13.5_Male_KOHelq_BVSC_2N_C_R1_s030709_60</t>
  </si>
  <si>
    <t>E13.5_Male_KOHelq_BVSC_2N_C_R1_s030709_61</t>
  </si>
  <si>
    <t>E13.5_Male_KOHelq_BVSC_2N_C_R1_s030709_62</t>
  </si>
  <si>
    <t>E13.5_Male_KOHelq_BVSC_2N_C_R1_s030709_63</t>
  </si>
  <si>
    <t>E13.5_Male_KOHelq_BVSC_2N_C_R1_s030709_64</t>
  </si>
  <si>
    <t>E13.5_Male_KOHelq_BVSC_2N_C_R1_s030709_65</t>
  </si>
  <si>
    <t>E13.5_Male_KOHelq_BVSC_2N_C_R1_s030709_66</t>
  </si>
  <si>
    <t>E13.5_Male_KOHelq_BVSC_2N_C_R1_s030709_67</t>
  </si>
  <si>
    <t>E13.5_Male_KOHelq_BVSC_2N_C_R1_s030709_68</t>
  </si>
  <si>
    <t>E13.5_Male_KOHelq_BVSC_2N_C_R1_s030709_69</t>
  </si>
  <si>
    <t>E13.5_Male_KOHelq_BVSC_2N_C_R1_s030709_70</t>
  </si>
  <si>
    <t>E13.5_Male_KOHelq_BVSC_2N_C_R1_s030709_71</t>
  </si>
  <si>
    <t>E13.5_Male_KOHelq_BVSC_2N_C_R1_s030709_72</t>
  </si>
  <si>
    <t>E13.5_Male_KOHelq_BVSC_2N_C_R1_s030709_73</t>
  </si>
  <si>
    <t>E13.5_Male_KOHelq_BVSC_2N_C_R1_s030709_74</t>
  </si>
  <si>
    <t>E13.5_Male_KOHelq_BVSC_2N_C_R1_s030709_75</t>
  </si>
  <si>
    <t>E13.5_Male_KOHelq_BVSC_2N_C_R1_s030709_76</t>
  </si>
  <si>
    <t>E13.5_Male_KOHelq_BVSC_2N_C_R1_s030709_77</t>
  </si>
  <si>
    <t>E13.5_Male_KOHelq_BVSC_2N_C_R1_s030709_78</t>
  </si>
  <si>
    <t>E13.5_Male_KOHelq_BVSC_2N_C_R1_s030709_79</t>
  </si>
  <si>
    <t>E13.5_Male_KOHelq_BVSC_2N_C_R1_s030709_80</t>
  </si>
  <si>
    <t>E13.5_Male_KOHelq_Negative_2N_C_R1_s030709_81</t>
  </si>
  <si>
    <t>E13.5_Male_KOHelq_Negative_2N_C_R1_s030709_82</t>
  </si>
  <si>
    <t>E13.5_Male_KOHelq_Negative_2N_C_R1_s030709_83</t>
  </si>
  <si>
    <t>E13.5_Male_KOHelq_Negative_2N_C_R1_s030709_84</t>
  </si>
  <si>
    <t>E13.5_Male_KOHelq_Negative_2N_C_R1_s030709_85</t>
  </si>
  <si>
    <t>E13.5_Male_KOHelq_Negative_2N_C_R1_s030709_86</t>
  </si>
  <si>
    <t>E13.5_Male_KOHelq_Negative_2N_C_R1_s030709_87</t>
  </si>
  <si>
    <t>E13.5_Male_KOHelq_Negative_2N_C_R1_s030709_88</t>
  </si>
  <si>
    <t>E13.5_Male_KOHelq_Negative_2N_C_R1_s030709_89</t>
  </si>
  <si>
    <t>E13.5_Male_KOHelq_Negative_2N_C_R1_s030709_90</t>
  </si>
  <si>
    <t>E13.5_Male_KOHelq_Negative_2N_C_R1_s030709_91</t>
  </si>
  <si>
    <t>E13.5_Male_KOHelq_Negative_2N_C_R1_s030709_92</t>
  </si>
  <si>
    <t>E13.5_Male_KOHelq_Negative_2N_C_R1_s030709_93</t>
  </si>
  <si>
    <t>E13.5_Male_KOHelq_Negative_2N_C_R1_s030709_94</t>
  </si>
  <si>
    <t>E13.5_Male_KOHelq_Negative_2N_C_R1_s030709_95</t>
  </si>
  <si>
    <t>E13.5_Male_KOHelq_Negative_2N_C_R1_s030709_96</t>
  </si>
  <si>
    <t>E13.5_Male_KOHelq_BVSC_2N_P_R2_s082839_1</t>
  </si>
  <si>
    <t>s082839</t>
  </si>
  <si>
    <t>R2</t>
  </si>
  <si>
    <t>E13.5_Male_KOHelq_BVSC_2N_P_R2_s082839_2</t>
  </si>
  <si>
    <t>E13.5_Male_KOHelq_BVSC_2N_P_R2_s082839_3</t>
  </si>
  <si>
    <t>E13.5_Male_KOHelq_BVSC_2N_P_R2_s082839_4</t>
  </si>
  <si>
    <t>E13.5_Male_KOHelq_BVSC_2N_P_R2_s082839_5</t>
  </si>
  <si>
    <t>E13.5_Male_KOHelq_BVSC_2N_P_R2_s082839_6</t>
  </si>
  <si>
    <t>E13.5_Male_KOHelq_BVSC_2N_P_R2_s082839_7</t>
  </si>
  <si>
    <t>E13.5_Male_KOHelq_BVSC_2N_P_R2_s082839_8</t>
  </si>
  <si>
    <t>E13.5_Male_KOHelq_BVSC_2N_P_R2_s082839_9</t>
  </si>
  <si>
    <t>E13.5_Male_KOHelq_BVSC_2N_P_R2_s082839_10</t>
  </si>
  <si>
    <t>E13.5_Male_KOHelq_BVSC_2N_P_R2_s082839_11</t>
  </si>
  <si>
    <t>E13.5_Male_KOHelq_BVSC_2N_P_R2_s082839_12</t>
  </si>
  <si>
    <t>E13.5_Male_KOHelq_BVSC_2N_P_R2_s082839_13</t>
  </si>
  <si>
    <t>E13.5_Male_KOHelq_BVSC_2N_P_R2_s082839_14</t>
  </si>
  <si>
    <t>E13.5_Male_KOHelq_BVSC_2N_P_R2_s082839_15</t>
  </si>
  <si>
    <t>E13.5_Male_KOHelq_BVSC_2N_P_R2_s082839_16</t>
  </si>
  <si>
    <t>E13.5_Male_KOHelq_BVSC_2N_P_R2_s082839_17</t>
  </si>
  <si>
    <t>E13.5_Male_KOHelq_BVSC_2N_P_R2_s082839_18</t>
  </si>
  <si>
    <t>E13.5_Male_KOHelq_BVSC_2N_P_R2_s082839_19</t>
  </si>
  <si>
    <t>E13.5_Male_KOHelq_BVSC_2N_P_R2_s082839_20</t>
  </si>
  <si>
    <t>E13.5_Male_KOHelq_BVSC_2N_P_R2_s082839_21</t>
  </si>
  <si>
    <t>E13.5_Male_KOHelq_BVSC_2N_P_R2_s082839_22</t>
  </si>
  <si>
    <t>E13.5_Male_KOHelq_BVSC_2N_P_R2_s082839_23</t>
  </si>
  <si>
    <t>E13.5_Male_KOHelq_BVSC_2N_P_R2_s082839_24</t>
  </si>
  <si>
    <t>E13.5_Male_KOHelq_BVSC_2N_P_R2_s082839_25</t>
  </si>
  <si>
    <t>E13.5_Male_KOHelq_BVSC_2N_P_R2_s082839_26</t>
  </si>
  <si>
    <t>E13.5_Male_KOHelq_BVSC_2N_P_R2_s082839_27</t>
  </si>
  <si>
    <t>E13.5_Male_KOHelq_BVSC_2N_P_R2_s082839_28</t>
  </si>
  <si>
    <t>E13.5_Male_KOHelq_BVSC_2N_P_R2_s082839_29</t>
  </si>
  <si>
    <t>E13.5_Male_KOHelq_BVSC_2N_P_R2_s082839_30</t>
  </si>
  <si>
    <t>E13.5_Male_KOHelq_BVSC_2N_P_R2_s082839_31</t>
  </si>
  <si>
    <t>E13.5_Male_KOHelq_BVSC_2N_P_R2_s082839_32</t>
  </si>
  <si>
    <t>E13.5_Male_KOHelq_BVSC_2N_C_R2_s082839_33</t>
  </si>
  <si>
    <t>E13.5_Male_KOHelq_BVSC_2N_C_R2_s082839_34</t>
  </si>
  <si>
    <t>E13.5_Male_KOHelq_BVSC_2N_C_R2_s082839_35</t>
  </si>
  <si>
    <t>E13.5_Male_KOHelq_BVSC_2N_C_R2_s082839_36</t>
  </si>
  <si>
    <t>E13.5_Male_KOHelq_BVSC_2N_C_R2_s082839_37</t>
  </si>
  <si>
    <t>E13.5_Male_KOHelq_BVSC_2N_C_R2_s082839_38</t>
  </si>
  <si>
    <t>E13.5_Male_KOHelq_BVSC_2N_C_R2_s082839_39</t>
  </si>
  <si>
    <t>E13.5_Male_KOHelq_BVSC_2N_C_R2_s082839_40</t>
  </si>
  <si>
    <t>E13.5_Male_KOHelq_BVSC_2N_C_R2_s082839_41</t>
  </si>
  <si>
    <t>E13.5_Male_KOHelq_BVSC_2N_C_R2_s082839_42</t>
  </si>
  <si>
    <t>E13.5_Male_KOHelq_BVSC_2N_C_R2_s082839_43</t>
  </si>
  <si>
    <t>E13.5_Male_KOHelq_BVSC_2N_C_R2_s082839_44</t>
  </si>
  <si>
    <t>E13.5_Male_KOHelq_BVSC_2N_C_R2_s082839_45</t>
  </si>
  <si>
    <t>E13.5_Male_KOHelq_BVSC_2N_C_R2_s082839_46</t>
  </si>
  <si>
    <t>E13.5_Male_KOHelq_BVSC_2N_C_R2_s082839_47</t>
  </si>
  <si>
    <t>E13.5_Male_KOHelq_BVSC_2N_C_R2_s082839_48</t>
  </si>
  <si>
    <t>E13.5_Male_KOHelq_BVSC_2N_C_R2_s082839_49</t>
  </si>
  <si>
    <t>E13.5_Male_KOHelq_BVSC_2N_C_R2_s082839_50</t>
  </si>
  <si>
    <t>E13.5_Male_KOHelq_BVSC_2N_C_R2_s082839_51</t>
  </si>
  <si>
    <t>E13.5_Male_KOHelq_BVSC_2N_C_R2_s082839_52</t>
  </si>
  <si>
    <t>E13.5_Male_KOHelq_BVSC_2N_C_R2_s082839_53</t>
  </si>
  <si>
    <t>E13.5_Male_KOHelq_BVSC_2N_C_R2_s082839_54</t>
  </si>
  <si>
    <t>E13.5_Male_KOHelq_BVSC_2N_C_R2_s082839_55</t>
  </si>
  <si>
    <t>E13.5_Male_KOHelq_BVSC_2N_C_R2_s082839_56</t>
  </si>
  <si>
    <t>E13.5_Male_KOHelq_BVSC_2N_C_R2_s082839_57</t>
  </si>
  <si>
    <t>E13.5_Male_KOHelq_BVSC_2N_C_R2_s082839_58</t>
  </si>
  <si>
    <t>E13.5_Male_KOHelq_BVSC_2N_C_R2_s082839_59</t>
  </si>
  <si>
    <t>E13.5_Male_KOHelq_BVSC_2N_C_R2_s082839_60</t>
  </si>
  <si>
    <t>E13.5_Male_KOHelq_BVSC_2N_C_R2_s082839_61</t>
  </si>
  <si>
    <t>E13.5_Male_KOHelq_BVSC_2N_C_R2_s082839_62</t>
  </si>
  <si>
    <t>E13.5_Male_KOHelq_BVSC_2N_C_R2_s082839_63</t>
  </si>
  <si>
    <t>E13.5_Male_KOHelq_BVSC_2N_C_R2_s082839_64</t>
  </si>
  <si>
    <t>E13.5_Male_KOHelq_BVSC_2N_D_R2_s082839_65</t>
  </si>
  <si>
    <t>E13.5_Male_KOHelq_BVSC_2N_D_R2_s082839_66</t>
  </si>
  <si>
    <t>E13.5_Male_KOHelq_BVSC_2N_D_R2_s082839_67</t>
  </si>
  <si>
    <t>E13.5_Male_KOHelq_BVSC_2N_D_R2_s082839_68</t>
  </si>
  <si>
    <t>E13.5_Male_KOHelq_BVSC_2N_D_R2_s082839_69</t>
  </si>
  <si>
    <t>E13.5_Male_KOHelq_BVSC_2N_D_R2_s082839_70</t>
  </si>
  <si>
    <t>E13.5_Male_KOHelq_BVSC_2N_D_R2_s082839_71</t>
  </si>
  <si>
    <t>E13.5_Male_KOHelq_BVSC_2N_D_R2_s082839_72</t>
  </si>
  <si>
    <t>E13.5_Male_KOHelq_BVSC_2N_D_R2_s082839_73</t>
  </si>
  <si>
    <t>E13.5_Male_KOHelq_BVSC_2N_D_R2_s082839_74</t>
  </si>
  <si>
    <t>E13.5_Male_KOHelq_BVSC_2N_D_R2_s082839_75</t>
  </si>
  <si>
    <t>E13.5_Male_KOHelq_BVSC_2N_D_R2_s082839_76</t>
  </si>
  <si>
    <t>E13.5_Male_KOHelq_BVSC_2N_D_R2_s082839_77</t>
  </si>
  <si>
    <t>E13.5_Male_KOHelq_BVSC_2N_D_R2_s082839_78</t>
  </si>
  <si>
    <t>E13.5_Male_KOHelq_BVSC_2N_D_R2_s082839_79</t>
  </si>
  <si>
    <t>E13.5_Male_KOHelq_BVSC_2N_D_R2_s082839_80</t>
  </si>
  <si>
    <t>E13.5_Male_KOHelq_BVSC_2N_D_R2_s082839_81</t>
  </si>
  <si>
    <t>E13.5_Male_KOHelq_BVSC_2N_D_R2_s082839_82</t>
  </si>
  <si>
    <t>E13.5_Male_KOHelq_BVSC_2N_D_R2_s082839_83</t>
  </si>
  <si>
    <t>E13.5_Male_KOHelq_BVSC_2N_D_R2_s082839_84</t>
  </si>
  <si>
    <t>E13.5_Male_KOHelq_BVSC_2N_D_R2_s082839_85</t>
  </si>
  <si>
    <t>E13.5_Male_KOHelq_BVSC_2N_D_R2_s082839_86</t>
  </si>
  <si>
    <t>E13.5_Male_KOHelq_BVSC_2N_D_R2_s082839_87</t>
  </si>
  <si>
    <t>E13.5_Male_KOHelq_BVSC_2N_D_R2_s082839_88</t>
  </si>
  <si>
    <t>E13.5_Male_KOHelq_BVSC_2N_D_R2_s082839_89</t>
  </si>
  <si>
    <t>E13.5_Male_KOHelq_BVSC_2N_D_R2_s082839_90</t>
  </si>
  <si>
    <t>E13.5_Male_KOHelq_BVSC_2N_D_R2_s082839_91</t>
  </si>
  <si>
    <t>E13.5_Male_KOHelq_BVSC_2N_D_R2_s082839_92</t>
  </si>
  <si>
    <t>E13.5_Male_KOHelq_BVSC_2N_D_R2_s082839_93</t>
  </si>
  <si>
    <t>E13.5_Male_KOHelq_BVSC_2N_D_R2_s082839_94</t>
  </si>
  <si>
    <t>E13.5_Male_KOHelq_BVSC_2N_D_R2_s082839_95</t>
  </si>
  <si>
    <t>E13.5_Male_KOHelq_BVSC_2N_D_R2_s082839_96</t>
  </si>
  <si>
    <t>E13.5_Male_KOHelq_Negative_2N_P_R2_s082841_1</t>
  </si>
  <si>
    <t>s082841</t>
  </si>
  <si>
    <t>E13.5_Male_KOHelq_Negative_2N_P_R2_s082841_2</t>
  </si>
  <si>
    <t>E13.5_Male_KOHelq_Negative_2N_P_R2_s082841_3</t>
  </si>
  <si>
    <t>E13.5_Male_KOHelq_Negative_2N_P_R2_s082841_4</t>
  </si>
  <si>
    <t>E13.5_Male_KOHelq_Negative_2N_P_R2_s082841_5</t>
  </si>
  <si>
    <t>E13.5_Male_KOHelq_Negative_2N_P_R2_s082841_6</t>
  </si>
  <si>
    <t>E13.5_Male_KOHelq_Negative_2N_P_R2_s082841_7</t>
  </si>
  <si>
    <t>E13.5_Male_KOHelq_Negative_2N_P_R2_s082841_8</t>
  </si>
  <si>
    <t>E13.5_Male_KOHelq_Negative_2N_P_R2_s082841_9</t>
  </si>
  <si>
    <t>E13.5_Male_KOHelq_Negative_2N_P_R2_s082841_10</t>
  </si>
  <si>
    <t>E13.5_Male_KOHelq_Negative_2N_P_R2_s082841_11</t>
  </si>
  <si>
    <t>E13.5_Male_KOHelq_Negative_2N_P_R2_s082841_12</t>
  </si>
  <si>
    <t>E13.5_Male_KOHelq_Negative_2N_P_R2_s082841_13</t>
  </si>
  <si>
    <t>E13.5_Male_KOHelq_Negative_2N_P_R2_s082841_14</t>
  </si>
  <si>
    <t>E13.5_Male_KOHelq_Negative_2N_P_R2_s082841_15</t>
  </si>
  <si>
    <t>E13.5_Male_KOHelq_Negative_2N_P_R2_s082841_16</t>
  </si>
  <si>
    <t>E13.5_Male_KOHelq_Negative_2N_C_R2_s082841_17</t>
  </si>
  <si>
    <t>E13.5_Male_KOHelq_Negative_2N_C_R2_s082841_18</t>
  </si>
  <si>
    <t>E13.5_Male_KOHelq_Negative_2N_C_R2_s082841_19</t>
  </si>
  <si>
    <t>E13.5_Male_KOHelq_Negative_2N_C_R2_s082841_20</t>
  </si>
  <si>
    <t>E13.5_Male_KOHelq_Negative_2N_C_R2_s082841_21</t>
  </si>
  <si>
    <t>E13.5_Male_KOHelq_Negative_2N_C_R2_s082841_22</t>
  </si>
  <si>
    <t>E13.5_Male_KOHelq_Negative_2N_C_R2_s082841_23</t>
  </si>
  <si>
    <t>E13.5_Male_KOHelq_Negative_2N_C_R2_s082841_24</t>
  </si>
  <si>
    <t>E13.5_Male_KOHelq_Negative_2N_C_R2_s082841_25</t>
  </si>
  <si>
    <t>E13.5_Male_KOHelq_Negative_2N_C_R2_s082841_26</t>
  </si>
  <si>
    <t>E13.5_Male_KOHelq_Negative_2N_C_R2_s082841_27</t>
  </si>
  <si>
    <t>E13.5_Male_KOHelq_Negative_2N_C_R2_s082841_28</t>
  </si>
  <si>
    <t>E13.5_Male_KOHelq_Negative_2N_C_R2_s082841_29</t>
  </si>
  <si>
    <t>E13.5_Male_KOHelq_Negative_2N_C_R2_s082841_30</t>
  </si>
  <si>
    <t>E13.5_Male_KOHelq_Negative_2N_C_R2_s082841_31</t>
  </si>
  <si>
    <t>E13.5_Male_KOHelq_Negative_2N_C_R2_s082841_32</t>
  </si>
  <si>
    <t>E13.5_Male_KOHelq_Negative_2N_D_R2_s082841_33</t>
  </si>
  <si>
    <t>E13.5_Male_KOHelq_Negative_2N_D_R2_s082841_34</t>
  </si>
  <si>
    <t>E13.5_Male_KOHelq_Negative_2N_D_R2_s082841_35</t>
  </si>
  <si>
    <t>E13.5_Male_KOHelq_Negative_2N_D_R2_s082841_36</t>
  </si>
  <si>
    <t>E13.5_Male_KOHelq_Negative_2N_D_R2_s082841_37</t>
  </si>
  <si>
    <t>E13.5_Male_KOHelq_Negative_2N_D_R2_s082841_38</t>
  </si>
  <si>
    <t>E13.5_Male_KOHelq_Negative_2N_D_R2_s082841_39</t>
  </si>
  <si>
    <t>E13.5_Male_KOHelq_Negative_2N_D_R2_s082841_40</t>
  </si>
  <si>
    <t>E13.5_Male_KOHelq_Negative_2N_D_R2_s082841_41</t>
  </si>
  <si>
    <t>E13.5_Male_KOHelq_Negative_2N_D_R2_s082841_42</t>
  </si>
  <si>
    <t>E13.5_Male_KOHelq_Negative_2N_D_R2_s082841_43</t>
  </si>
  <si>
    <t>E13.5_Male_KOHelq_Negative_2N_D_R2_s082841_44</t>
  </si>
  <si>
    <t>E13.5_Male_KOHelq_Negative_2N_D_R2_s082841_45</t>
  </si>
  <si>
    <t>E13.5_Male_KOHelq_Negative_2N_D_R2_s082841_46</t>
  </si>
  <si>
    <t>E13.5_Male_KOHelq_Negative_2N_D_R2_s082841_47</t>
  </si>
  <si>
    <t>E13.5_Male_KOHelq_Negative_2N_D_R2_s082841_48</t>
  </si>
  <si>
    <t>E14.5_Male_KOHelq_BVSC_2N_P_R1_s030730_1</t>
  </si>
  <si>
    <t>s030730</t>
  </si>
  <si>
    <t>E14.5</t>
  </si>
  <si>
    <t>E14.5_Male_KOHelq_BVSC_2N_P_R1_s030730_2</t>
  </si>
  <si>
    <t>E14.5_Male_KOHelq_BVSC_2N_P_R1_s030730_3</t>
  </si>
  <si>
    <t>E14.5_Male_KOHelq_BVSC_2N_P_R1_s030730_4</t>
  </si>
  <si>
    <t>E14.5_Male_KOHelq_BVSC_2N_P_R1_s030730_5</t>
  </si>
  <si>
    <t>E14.5_Male_KOHelq_BVSC_2N_P_R1_s030730_6</t>
  </si>
  <si>
    <t>E14.5_Male_KOHelq_BVSC_2N_P_R1_s030730_7</t>
  </si>
  <si>
    <t>E14.5_Male_KOHelq_BVSC_2N_P_R1_s030730_8</t>
  </si>
  <si>
    <t>E14.5_Male_KOHelq_BVSC_2N_P_R1_s030730_9</t>
  </si>
  <si>
    <t>E14.5_Male_KOHelq_BVSC_2N_P_R1_s030730_10</t>
  </si>
  <si>
    <t>E14.5_Male_KOHelq_BVSC_2N_P_R1_s030730_11</t>
  </si>
  <si>
    <t>E14.5_Male_KOHelq_BVSC_2N_P_R1_s030730_12</t>
  </si>
  <si>
    <t>E14.5_Male_KOHelq_BVSC_2N_P_R1_s030730_13</t>
  </si>
  <si>
    <t>E14.5_Male_KOHelq_BVSC_2N_P_R1_s030730_14</t>
  </si>
  <si>
    <t>E14.5_Male_KOHelq_BVSC_2N_P_R1_s030730_15</t>
  </si>
  <si>
    <t>E14.5_Male_KOHelq_BVSC_2N_P_R1_s030730_16</t>
  </si>
  <si>
    <t>E14.5_Male_KOHelq_BVSC_2N_P_R1_s030730_17</t>
  </si>
  <si>
    <t>E14.5_Male_KOHelq_BVSC_2N_P_R1_s030730_18</t>
  </si>
  <si>
    <t>E14.5_Male_KOHelq_BVSC_2N_P_R1_s030730_19</t>
  </si>
  <si>
    <t>E14.5_Male_KOHelq_BVSC_2N_P_R1_s030730_20</t>
  </si>
  <si>
    <t>E14.5_Male_KOHelq_BVSC_2N_P_R1_s030730_21</t>
  </si>
  <si>
    <t>E14.5_Male_KOHelq_BVSC_2N_P_R1_s030730_22</t>
  </si>
  <si>
    <t>E14.5_Male_KOHelq_BVSC_2N_P_R1_s030730_23</t>
  </si>
  <si>
    <t>E14.5_Male_KOHelq_BVSC_2N_P_R1_s030730_24</t>
  </si>
  <si>
    <t>E14.5_Male_KOHelq_BVSC_2N_P_R1_s030730_25</t>
  </si>
  <si>
    <t>E14.5_Male_KOHelq_BVSC_2N_P_R1_s030730_26</t>
  </si>
  <si>
    <t>E14.5_Male_KOHelq_BVSC_2N_P_R1_s030730_27</t>
  </si>
  <si>
    <t>E14.5_Male_KOHelq_BVSC_2N_P_R1_s030730_28</t>
  </si>
  <si>
    <t>E14.5_Male_KOHelq_BVSC_2N_P_R1_s030730_29</t>
  </si>
  <si>
    <t>E14.5_Male_KOHelq_BVSC_2N_P_R1_s030730_30</t>
  </si>
  <si>
    <t>E14.5_Male_KOHelq_BVSC_2N_P_R1_s030730_31</t>
  </si>
  <si>
    <t>E14.5_Male_KOHelq_BVSC_2N_P_R1_s030730_32</t>
  </si>
  <si>
    <t>E14.5_Male_KOHelq_BVSC_2N_C_R1_s030730_33</t>
  </si>
  <si>
    <t>E14.5_Male_KOHelq_BVSC_2N_C_R1_s030730_34</t>
  </si>
  <si>
    <t>E14.5_Male_KOHelq_BVSC_2N_C_R1_s030730_35</t>
  </si>
  <si>
    <t>E14.5_Male_KOHelq_BVSC_2N_C_R1_s030730_36</t>
  </si>
  <si>
    <t>E14.5_Male_KOHelq_BVSC_2N_C_R1_s030730_37</t>
  </si>
  <si>
    <t>E14.5_Male_KOHelq_BVSC_2N_C_R1_s030730_38</t>
  </si>
  <si>
    <t>E14.5_Male_KOHelq_BVSC_2N_C_R1_s030730_39</t>
  </si>
  <si>
    <t>E14.5_Male_KOHelq_BVSC_2N_C_R1_s030730_40</t>
  </si>
  <si>
    <t>E14.5_Male_KOHelq_BVSC_2N_C_R1_s030730_41</t>
  </si>
  <si>
    <t>E14.5_Male_KOHelq_BVSC_2N_C_R1_s030730_42</t>
  </si>
  <si>
    <t>E14.5_Male_KOHelq_BVSC_2N_C_R1_s030730_43</t>
  </si>
  <si>
    <t>E14.5_Male_KOHelq_BVSC_2N_C_R1_s030730_44</t>
  </si>
  <si>
    <t>E14.5_Male_KOHelq_BVSC_2N_C_R1_s030730_45</t>
  </si>
  <si>
    <t>E14.5_Male_KOHelq_BVSC_2N_C_R1_s030730_46</t>
  </si>
  <si>
    <t>E14.5_Male_KOHelq_BVSC_2N_C_R1_s030730_47</t>
  </si>
  <si>
    <t>E14.5_Male_KOHelq_BVSC_2N_C_R1_s030730_48</t>
  </si>
  <si>
    <t>E14.5_Male_KOHelq_BVSC_2N_C_R1_s030730_49</t>
  </si>
  <si>
    <t>E14.5_Male_KOHelq_BVSC_2N_C_R1_s030730_50</t>
  </si>
  <si>
    <t>E14.5_Male_KOHelq_BVSC_2N_C_R1_s030730_51</t>
  </si>
  <si>
    <t>E14.5_Male_KOHelq_BVSC_2N_C_R1_s030730_52</t>
  </si>
  <si>
    <t>E14.5_Male_KOHelq_BVSC_2N_C_R1_s030730_53</t>
  </si>
  <si>
    <t>E14.5_Male_KOHelq_BVSC_2N_C_R1_s030730_54</t>
  </si>
  <si>
    <t>E14.5_Male_KOHelq_BVSC_2N_C_R1_s030730_55</t>
  </si>
  <si>
    <t>E14.5_Male_KOHelq_BVSC_2N_C_R1_s030730_56</t>
  </si>
  <si>
    <t>E14.5_Male_KOHelq_BVSC_2N_C_R1_s030730_57</t>
  </si>
  <si>
    <t>E14.5_Male_KOHelq_BVSC_2N_C_R1_s030730_58</t>
  </si>
  <si>
    <t>E14.5_Male_KOHelq_BVSC_2N_C_R1_s030730_59</t>
  </si>
  <si>
    <t>E14.5_Male_KOHelq_BVSC_2N_C_R1_s030730_60</t>
  </si>
  <si>
    <t>E14.5_Male_KOHelq_BVSC_2N_C_R1_s030730_61</t>
  </si>
  <si>
    <t>E14.5_Male_KOHelq_BVSC_2N_C_R1_s030730_62</t>
  </si>
  <si>
    <t>E14.5_Male_KOHelq_BVSC_2N_C_R1_s030730_63</t>
  </si>
  <si>
    <t>E14.5_Male_KOHelq_BVSC_2N_C_R1_s030730_64</t>
  </si>
  <si>
    <t>E14.5_Male_KOHelq_BVSC_2N_D_R1_s030730_65</t>
  </si>
  <si>
    <t>E14.5_Male_KOHelq_BVSC_2N_D_R1_s030730_66</t>
  </si>
  <si>
    <t>E14.5_Male_KOHelq_BVSC_2N_D_R1_s030730_67</t>
  </si>
  <si>
    <t>E14.5_Male_KOHelq_BVSC_2N_D_R1_s030730_68</t>
  </si>
  <si>
    <t>E14.5_Male_KOHelq_BVSC_2N_D_R1_s030730_69</t>
  </si>
  <si>
    <t>E14.5_Male_KOHelq_BVSC_2N_D_R1_s030730_70</t>
  </si>
  <si>
    <t>E14.5_Male_KOHelq_BVSC_2N_D_R1_s030730_71</t>
  </si>
  <si>
    <t>E14.5_Male_KOHelq_BVSC_2N_D_R1_s030730_72</t>
  </si>
  <si>
    <t>E14.5_Male_KOHelq_BVSC_2N_D_R1_s030730_73</t>
  </si>
  <si>
    <t>E14.5_Male_KOHelq_BVSC_2N_D_R1_s030730_74</t>
  </si>
  <si>
    <t>E14.5_Male_KOHelq_BVSC_2N_D_R1_s030730_75</t>
  </si>
  <si>
    <t>E14.5_Male_KOHelq_BVSC_2N_D_R1_s030730_76</t>
  </si>
  <si>
    <t>E14.5_Male_KOHelq_BVSC_2N_D_R1_s030730_77</t>
  </si>
  <si>
    <t>E14.5_Male_KOHelq_BVSC_2N_D_R1_s030730_78</t>
  </si>
  <si>
    <t>E14.5_Male_KOHelq_BVSC_2N_D_R1_s030730_79</t>
  </si>
  <si>
    <t>E14.5_Male_KOHelq_BVSC_2N_D_R1_s030730_80</t>
  </si>
  <si>
    <t>E14.5_Male_KOHelq_BVSC_2N_D_R1_s030730_81</t>
  </si>
  <si>
    <t>E14.5_Male_KOHelq_BVSC_2N_D_R1_s030730_82</t>
  </si>
  <si>
    <t>E14.5_Male_KOHelq_BVSC_2N_D_R1_s030730_83</t>
  </si>
  <si>
    <t>E14.5_Male_KOHelq_BVSC_2N_D_R1_s030730_84</t>
  </si>
  <si>
    <t>E14.5_Male_KOHelq_BVSC_2N_D_R1_s030730_85</t>
  </si>
  <si>
    <t>E14.5_Male_KOHelq_BVSC_2N_D_R1_s030730_86</t>
  </si>
  <si>
    <t>E14.5_Male_KOHelq_BVSC_2N_D_R1_s030730_87</t>
  </si>
  <si>
    <t>E14.5_Male_KOHelq_BVSC_2N_D_R1_s030730_88</t>
  </si>
  <si>
    <t>E14.5_Male_KOHelq_BVSC_2N_D_R1_s030730_89</t>
  </si>
  <si>
    <t>E14.5_Male_KOHelq_BVSC_2N_D_R1_s030730_90</t>
  </si>
  <si>
    <t>E14.5_Male_KOHelq_BVSC_2N_D_R1_s030730_91</t>
  </si>
  <si>
    <t>E14.5_Male_KOHelq_BVSC_2N_D_R1_s030730_92</t>
  </si>
  <si>
    <t>E14.5_Male_KOHelq_BVSC_2N_D_R1_s030730_93</t>
  </si>
  <si>
    <t>E14.5_Male_KOHelq_BVSC_2N_D_R1_s030730_94</t>
  </si>
  <si>
    <t>E14.5_Male_KOHelq_BVSC_2N_D_R1_s030730_95</t>
  </si>
  <si>
    <t>E14.5_Male_KOHelq_BVSC_2N_D_R1_s030730_96</t>
  </si>
  <si>
    <t>E14.5_Male_KOHelq_Negative_2N_P_R1_s030731_1</t>
  </si>
  <si>
    <t>s030731</t>
  </si>
  <si>
    <t>E14.5_Male_KOHelq_Negative_2N_P_R1_s030731_2</t>
  </si>
  <si>
    <t>E14.5_Male_KOHelq_Negative_2N_P_R1_s030731_3</t>
  </si>
  <si>
    <t>E14.5_Male_KOHelq_Negative_2N_P_R1_s030731_4</t>
  </si>
  <si>
    <t>E14.5_Male_KOHelq_Negative_2N_P_R1_s030731_5</t>
  </si>
  <si>
    <t>E14.5_Male_KOHelq_Negative_2N_P_R1_s030731_6</t>
  </si>
  <si>
    <t>E14.5_Male_KOHelq_Negative_2N_P_R1_s030731_7</t>
  </si>
  <si>
    <t>E14.5_Male_KOHelq_Negative_2N_P_R1_s030731_8</t>
  </si>
  <si>
    <t>E14.5_Male_KOHelq_Negative_2N_P_R1_s030731_9</t>
  </si>
  <si>
    <t>E14.5_Male_KOHelq_Negative_2N_P_R1_s030731_10</t>
  </si>
  <si>
    <t>E14.5_Male_KOHelq_Negative_2N_P_R1_s030731_11</t>
  </si>
  <si>
    <t>E14.5_Male_KOHelq_Negative_2N_P_R1_s030731_12</t>
  </si>
  <si>
    <t>E14.5_Male_KOHelq_Negative_2N_P_R1_s030731_13</t>
  </si>
  <si>
    <t>E14.5_Male_KOHelq_Negative_2N_P_R1_s030731_14</t>
  </si>
  <si>
    <t>E14.5_Male_KOHelq_Negative_2N_P_R1_s030731_15</t>
  </si>
  <si>
    <t>E14.5_Male_KOHelq_Negative_2N_P_R1_s030731_16</t>
  </si>
  <si>
    <t>E14.5_Male_KOHelq_Negative_2N_C_R1_s030731_17</t>
  </si>
  <si>
    <t>E14.5_Male_KOHelq_Negative_2N_C_R1_s030731_18</t>
  </si>
  <si>
    <t>E14.5_Male_KOHelq_Negative_2N_C_R1_s030731_19</t>
  </si>
  <si>
    <t>E14.5_Male_KOHelq_Negative_2N_C_R1_s030731_20</t>
  </si>
  <si>
    <t>E14.5_Male_KOHelq_Negative_2N_C_R1_s030731_21</t>
  </si>
  <si>
    <t>E14.5_Male_KOHelq_Negative_2N_C_R1_s030731_22</t>
  </si>
  <si>
    <t>E14.5_Male_KOHelq_Negative_2N_C_R1_s030731_23</t>
  </si>
  <si>
    <t>E14.5_Male_KOHelq_Negative_2N_C_R1_s030731_24</t>
  </si>
  <si>
    <t>E14.5_Male_KOHelq_Negative_2N_C_R1_s030731_25</t>
  </si>
  <si>
    <t>E14.5_Male_KOHelq_Negative_2N_C_R1_s030731_26</t>
  </si>
  <si>
    <t>E14.5_Male_KOHelq_Negative_2N_C_R1_s030731_27</t>
  </si>
  <si>
    <t>E14.5_Male_KOHelq_Negative_2N_C_R1_s030731_28</t>
  </si>
  <si>
    <t>E14.5_Male_KOHelq_Negative_2N_C_R1_s030731_29</t>
  </si>
  <si>
    <t>E14.5_Male_KOHelq_Negative_2N_C_R1_s030731_30</t>
  </si>
  <si>
    <t>E14.5_Male_KOHelq_Negative_2N_C_R1_s030731_31</t>
  </si>
  <si>
    <t>E14.5_Male_KOHelq_Negative_2N_C_R1_s030731_32</t>
  </si>
  <si>
    <t>E14.5_Male_KOHelq_BVSC_2N_P_R2_s050586_1</t>
  </si>
  <si>
    <t>s050586</t>
  </si>
  <si>
    <t>E14.5_Male_KOHelq_BVSC_2N_P_R2_s050586_2</t>
  </si>
  <si>
    <t>E14.5_Male_KOHelq_BVSC_2N_P_R2_s050586_3</t>
  </si>
  <si>
    <t>E14.5_Male_KOHelq_BVSC_2N_P_R2_s050586_4</t>
  </si>
  <si>
    <t>E14.5_Male_KOHelq_BVSC_2N_P_R2_s050586_5</t>
  </si>
  <si>
    <t>E14.5_Male_KOHelq_BVSC_2N_P_R2_s050586_6</t>
  </si>
  <si>
    <t>E14.5_Male_KOHelq_BVSC_2N_P_R2_s050586_7</t>
  </si>
  <si>
    <t>E14.5_Male_KOHelq_BVSC_2N_P_R2_s050586_8</t>
  </si>
  <si>
    <t>E14.5_Male_KOHelq_BVSC_2N_P_R2_s050586_9</t>
  </si>
  <si>
    <t>E14.5_Male_KOHelq_BVSC_2N_P_R2_s050586_10</t>
  </si>
  <si>
    <t>E14.5_Male_KOHelq_BVSC_2N_P_R2_s050586_11</t>
  </si>
  <si>
    <t>E14.5_Male_KOHelq_BVSC_2N_P_R2_s050586_12</t>
  </si>
  <si>
    <t>E14.5_Male_KOHelq_BVSC_2N_P_R2_s050586_13</t>
  </si>
  <si>
    <t>E14.5_Male_KOHelq_BVSC_2N_P_R2_s050586_14</t>
  </si>
  <si>
    <t>E14.5_Male_KOHelq_BVSC_2N_P_R2_s050586_15</t>
  </si>
  <si>
    <t>E14.5_Male_KOHelq_BVSC_2N_P_R2_s050586_16</t>
  </si>
  <si>
    <t>E14.5_Male_KOHelq_BVSC_2N_P_R2_s050586_17</t>
  </si>
  <si>
    <t>E14.5_Male_KOHelq_BVSC_2N_P_R2_s050586_18</t>
  </si>
  <si>
    <t>E14.5_Male_KOHelq_BVSC_2N_P_R2_s050586_19</t>
  </si>
  <si>
    <t>E14.5_Male_KOHelq_BVSC_2N_P_R2_s050586_20</t>
  </si>
  <si>
    <t>E14.5_Male_KOHelq_BVSC_2N_P_R2_s050586_21</t>
  </si>
  <si>
    <t>E14.5_Male_KOHelq_BVSC_2N_P_R2_s050586_22</t>
  </si>
  <si>
    <t>E14.5_Male_KOHelq_BVSC_2N_P_R2_s050586_23</t>
  </si>
  <si>
    <t>E14.5_Male_KOHelq_BVSC_2N_P_R2_s050586_24</t>
  </si>
  <si>
    <t>E14.5_Male_KOHelq_BVSC_2N_P_R2_s050586_25</t>
  </si>
  <si>
    <t>E14.5_Male_KOHelq_BVSC_2N_P_R2_s050586_26</t>
  </si>
  <si>
    <t>E14.5_Male_KOHelq_BVSC_2N_P_R2_s050586_27</t>
  </si>
  <si>
    <t>E14.5_Male_KOHelq_BVSC_2N_P_R2_s050586_28</t>
  </si>
  <si>
    <t>E14.5_Male_KOHelq_BVSC_2N_P_R2_s050586_29</t>
  </si>
  <si>
    <t>E14.5_Male_KOHelq_BVSC_2N_P_R2_s050586_30</t>
  </si>
  <si>
    <t>E14.5_Male_KOHelq_BVSC_2N_P_R2_s050586_31</t>
  </si>
  <si>
    <t>E14.5_Male_KOHelq_BVSC_2N_P_R2_s050586_32</t>
  </si>
  <si>
    <t>E14.5_Male_KOHelq_BVSC_2N_C_R2_s050586_33</t>
  </si>
  <si>
    <t>E14.5_Male_KOHelq_BVSC_2N_C_R2_s050586_34</t>
  </si>
  <si>
    <t>E14.5_Male_KOHelq_BVSC_2N_C_R2_s050586_35</t>
  </si>
  <si>
    <t>E14.5_Male_KOHelq_BVSC_2N_C_R2_s050586_36</t>
  </si>
  <si>
    <t>E14.5_Male_KOHelq_BVSC_2N_C_R2_s050586_37</t>
  </si>
  <si>
    <t>E14.5_Male_KOHelq_BVSC_2N_C_R2_s050586_38</t>
  </si>
  <si>
    <t>E14.5_Male_KOHelq_BVSC_2N_C_R2_s050586_39</t>
  </si>
  <si>
    <t>E14.5_Male_KOHelq_BVSC_2N_C_R2_s050586_40</t>
  </si>
  <si>
    <t>E14.5_Male_KOHelq_BVSC_2N_C_R2_s050586_41</t>
  </si>
  <si>
    <t>E14.5_Male_KOHelq_BVSC_2N_C_R2_s050586_42</t>
  </si>
  <si>
    <t>E14.5_Male_KOHelq_BVSC_2N_C_R2_s050586_43</t>
  </si>
  <si>
    <t>E14.5_Male_KOHelq_BVSC_2N_C_R2_s050586_44</t>
  </si>
  <si>
    <t>E14.5_Male_KOHelq_BVSC_2N_C_R2_s050586_45</t>
  </si>
  <si>
    <t>E14.5_Male_KOHelq_BVSC_2N_C_R2_s050586_46</t>
  </si>
  <si>
    <t>E14.5_Male_KOHelq_BVSC_2N_C_R2_s050586_47</t>
  </si>
  <si>
    <t>E14.5_Male_KOHelq_BVSC_2N_C_R2_s050586_48</t>
  </si>
  <si>
    <t>E14.5_Male_KOHelq_BVSC_2N_C_R2_s050586_49</t>
  </si>
  <si>
    <t>E14.5_Male_KOHelq_BVSC_2N_C_R2_s050586_50</t>
  </si>
  <si>
    <t>E14.5_Male_KOHelq_BVSC_2N_C_R2_s050586_51</t>
  </si>
  <si>
    <t>E14.5_Male_KOHelq_BVSC_2N_C_R2_s050586_52</t>
  </si>
  <si>
    <t>E14.5_Male_KOHelq_BVSC_2N_C_R2_s050586_53</t>
  </si>
  <si>
    <t>E14.5_Male_KOHelq_BVSC_2N_C_R2_s050586_54</t>
  </si>
  <si>
    <t>E14.5_Male_KOHelq_BVSC_2N_C_R2_s050586_55</t>
  </si>
  <si>
    <t>E14.5_Male_KOHelq_BVSC_2N_C_R2_s050586_56</t>
  </si>
  <si>
    <t>E14.5_Male_KOHelq_BVSC_2N_C_R2_s050586_57</t>
  </si>
  <si>
    <t>E14.5_Male_KOHelq_BVSC_2N_C_R2_s050586_58</t>
  </si>
  <si>
    <t>E14.5_Male_KOHelq_BVSC_2N_C_R2_s050586_59</t>
  </si>
  <si>
    <t>E14.5_Male_KOHelq_BVSC_2N_C_R2_s050586_60</t>
  </si>
  <si>
    <t>E14.5_Male_KOHelq_BVSC_2N_C_R2_s050586_61</t>
  </si>
  <si>
    <t>E14.5_Male_KOHelq_BVSC_2N_C_R2_s050586_62</t>
  </si>
  <si>
    <t>E14.5_Male_KOHelq_BVSC_2N_C_R2_s050586_63</t>
  </si>
  <si>
    <t>E14.5_Male_KOHelq_BVSC_2N_C_R2_s050586_64</t>
  </si>
  <si>
    <t>E14.5_Male_KOHelq_BVSC_2N_D_R2_s050586_65</t>
  </si>
  <si>
    <t>E14.5_Male_KOHelq_BVSC_2N_D_R2_s050586_66</t>
  </si>
  <si>
    <t>E14.5_Male_KOHelq_BVSC_2N_D_R2_s050586_67</t>
  </si>
  <si>
    <t>E14.5_Male_KOHelq_BVSC_2N_D_R2_s050586_68</t>
  </si>
  <si>
    <t>E14.5_Male_KOHelq_BVSC_2N_D_R2_s050586_69</t>
  </si>
  <si>
    <t>E14.5_Male_KOHelq_BVSC_2N_D_R2_s050586_70</t>
  </si>
  <si>
    <t>E14.5_Male_KOHelq_BVSC_2N_D_R2_s050586_71</t>
  </si>
  <si>
    <t>E14.5_Male_KOHelq_BVSC_2N_D_R2_s050586_72</t>
  </si>
  <si>
    <t>E14.5_Male_KOHelq_BVSC_2N_D_R2_s050586_73</t>
  </si>
  <si>
    <t>E14.5_Male_KOHelq_BVSC_2N_D_R2_s050586_74</t>
  </si>
  <si>
    <t>E14.5_Male_KOHelq_BVSC_2N_D_R2_s050586_75</t>
  </si>
  <si>
    <t>E14.5_Male_KOHelq_BVSC_2N_D_R2_s050586_76</t>
  </si>
  <si>
    <t>E14.5_Male_KOHelq_BVSC_2N_D_R2_s050586_77</t>
  </si>
  <si>
    <t>E14.5_Male_KOHelq_BVSC_2N_D_R2_s050586_78</t>
  </si>
  <si>
    <t>E14.5_Male_KOHelq_BVSC_2N_D_R2_s050586_79</t>
  </si>
  <si>
    <t>E14.5_Male_KOHelq_BVSC_2N_D_R2_s050586_80</t>
  </si>
  <si>
    <t>E14.5_Male_KOHelq_BVSC_2N_D_R2_s050586_81</t>
  </si>
  <si>
    <t>E14.5_Male_KOHelq_BVSC_2N_D_R2_s050586_82</t>
  </si>
  <si>
    <t>E14.5_Male_KOHelq_BVSC_2N_D_R2_s050586_83</t>
  </si>
  <si>
    <t>E14.5_Male_KOHelq_BVSC_2N_D_R2_s050586_84</t>
  </si>
  <si>
    <t>E14.5_Male_KOHelq_BVSC_2N_D_R2_s050586_85</t>
  </si>
  <si>
    <t>E14.5_Male_KOHelq_BVSC_2N_D_R2_s050586_86</t>
  </si>
  <si>
    <t>E14.5_Male_KOHelq_BVSC_2N_D_R2_s050586_87</t>
  </si>
  <si>
    <t>E14.5_Male_KOHelq_BVSC_2N_D_R2_s050586_88</t>
  </si>
  <si>
    <t>E14.5_Male_KOHelq_BVSC_2N_D_R2_s050586_89</t>
  </si>
  <si>
    <t>E14.5_Male_KOHelq_BVSC_2N_D_R2_s050586_90</t>
  </si>
  <si>
    <t>E14.5_Male_KOHelq_BVSC_2N_D_R2_s050586_91</t>
  </si>
  <si>
    <t>E14.5_Male_KOHelq_BVSC_2N_D_R2_s050586_92</t>
  </si>
  <si>
    <t>E14.5_Male_KOHelq_BVSC_2N_D_R2_s050586_93</t>
  </si>
  <si>
    <t>E14.5_Male_KOHelq_BVSC_2N_D_R2_s050586_94</t>
  </si>
  <si>
    <t>E14.5_Male_KOHelq_BVSC_2N_D_R2_s050586_95</t>
  </si>
  <si>
    <t>E14.5_Male_KOHelq_BVSC_2N_D_R2_s050586_96</t>
  </si>
  <si>
    <t>E14.5_Male_KOHelq_Negative_2N_P_R2_s050588_1</t>
  </si>
  <si>
    <t>s050588</t>
  </si>
  <si>
    <t>E14.5_Male_KOHelq_Negative_2N_P_R2_s050588_2</t>
  </si>
  <si>
    <t>E14.5_Male_KOHelq_Negative_2N_P_R2_s050588_3</t>
  </si>
  <si>
    <t>E14.5_Male_KOHelq_Negative_2N_P_R2_s050588_4</t>
  </si>
  <si>
    <t>E14.5_Male_KOHelq_Negative_2N_P_R2_s050588_5</t>
  </si>
  <si>
    <t>E14.5_Male_KOHelq_Negative_2N_P_R2_s050588_6</t>
  </si>
  <si>
    <t>E14.5_Male_KOHelq_Negative_2N_P_R2_s050588_7</t>
  </si>
  <si>
    <t>E14.5_Male_KOHelq_Negative_2N_P_R2_s050588_8</t>
  </si>
  <si>
    <t>E14.5_Male_KOHelq_Negative_2N_P_R2_s050588_9</t>
  </si>
  <si>
    <t>E14.5_Male_KOHelq_Negative_2N_P_R2_s050588_10</t>
  </si>
  <si>
    <t>E14.5_Male_KOHelq_Negative_2N_P_R2_s050588_11</t>
  </si>
  <si>
    <t>E14.5_Male_KOHelq_Negative_2N_P_R2_s050588_12</t>
  </si>
  <si>
    <t>E14.5_Male_KOHelq_Negative_2N_P_R2_s050588_13</t>
  </si>
  <si>
    <t>E14.5_Male_KOHelq_Negative_2N_P_R2_s050588_14</t>
  </si>
  <si>
    <t>E14.5_Male_KOHelq_Negative_2N_P_R2_s050588_15</t>
  </si>
  <si>
    <t>E14.5_Male_KOHelq_Negative_2N_P_R2_s050588_16</t>
  </si>
  <si>
    <t>E14.5_Male_KOHelq_Negative_2N_C_R2_s050588_17</t>
  </si>
  <si>
    <t>E14.5_Male_KOHelq_Negative_2N_C_R2_s050588_18</t>
  </si>
  <si>
    <t>E14.5_Male_KOHelq_Negative_2N_C_R2_s050588_19</t>
  </si>
  <si>
    <t>E14.5_Male_KOHelq_Negative_2N_C_R2_s050588_20</t>
  </si>
  <si>
    <t>E14.5_Male_KOHelq_Negative_2N_C_R2_s050588_21</t>
  </si>
  <si>
    <t>E14.5_Male_KOHelq_Negative_2N_C_R2_s050588_22</t>
  </si>
  <si>
    <t>E14.5_Male_KOHelq_Negative_2N_C_R2_s050588_23</t>
  </si>
  <si>
    <t>E14.5_Male_KOHelq_Negative_2N_C_R2_s050588_24</t>
  </si>
  <si>
    <t>E14.5_Male_KOHelq_Negative_2N_C_R2_s050588_25</t>
  </si>
  <si>
    <t>E14.5_Male_KOHelq_Negative_2N_C_R2_s050588_26</t>
  </si>
  <si>
    <t>E14.5_Male_KOHelq_Negative_2N_C_R2_s050588_27</t>
  </si>
  <si>
    <t>E14.5_Male_KOHelq_Negative_2N_C_R2_s050588_28</t>
  </si>
  <si>
    <t>E14.5_Male_KOHelq_Negative_2N_C_R2_s050588_29</t>
  </si>
  <si>
    <t>E14.5_Male_KOHelq_Negative_2N_C_R2_s050588_30</t>
  </si>
  <si>
    <t>E14.5_Male_KOHelq_Negative_2N_C_R2_s050588_31</t>
  </si>
  <si>
    <t>E14.5_Male_KOHelq_Negative_2N_C_R2_s050588_32</t>
  </si>
  <si>
    <t>E14.5_Male_KOHelq_Negative_2N_D_R2_s050588_33</t>
  </si>
  <si>
    <t>E14.5_Male_KOHelq_Negative_2N_D_R2_s050588_34</t>
  </si>
  <si>
    <t>E14.5_Male_KOHelq_Negative_2N_D_R2_s050588_35</t>
  </si>
  <si>
    <t>E14.5_Male_KOHelq_Negative_2N_D_R2_s050588_36</t>
  </si>
  <si>
    <t>E14.5_Male_KOHelq_Negative_2N_D_R2_s050588_37</t>
  </si>
  <si>
    <t>E14.5_Male_KOHelq_Negative_2N_D_R2_s050588_38</t>
  </si>
  <si>
    <t>E14.5_Male_KOHelq_Negative_2N_D_R2_s050588_39</t>
  </si>
  <si>
    <t>E14.5_Male_KOHelq_Negative_2N_D_R2_s050588_40</t>
  </si>
  <si>
    <t>E14.5_Male_KOHelq_Negative_2N_D_R2_s050588_41</t>
  </si>
  <si>
    <t>E14.5_Male_KOHelq_Negative_2N_D_R2_s050588_42</t>
  </si>
  <si>
    <t>E14.5_Male_KOHelq_Negative_2N_D_R2_s050588_43</t>
  </si>
  <si>
    <t>E14.5_Male_KOHelq_Negative_2N_D_R2_s050588_44</t>
  </si>
  <si>
    <t>E14.5_Male_KOHelq_Negative_2N_D_R2_s050588_45</t>
  </si>
  <si>
    <t>E14.5_Male_KOHelq_Negative_2N_D_R2_s050588_46</t>
  </si>
  <si>
    <t>E14.5_Male_KOHelq_Negative_2N_D_R2_s050588_47</t>
  </si>
  <si>
    <t>E14.5_Male_KOHelq_Negative_2N_D_R2_s050588_48</t>
  </si>
  <si>
    <t>E15.5_Male_KOHelq_BVSC_2N_P_R1_s050589_1</t>
  </si>
  <si>
    <t>s050589</t>
  </si>
  <si>
    <t>E15.5</t>
  </si>
  <si>
    <t>E15.5_Male_KOHelq_BVSC_2N_P_R1_s050589_2</t>
  </si>
  <si>
    <t>E15.5_Male_KOHelq_BVSC_2N_P_R1_s050589_3</t>
  </si>
  <si>
    <t>E15.5_Male_KOHelq_BVSC_2N_P_R1_s050589_4</t>
  </si>
  <si>
    <t>E15.5_Male_KOHelq_BVSC_2N_P_R1_s050589_5</t>
  </si>
  <si>
    <t>E15.5_Male_KOHelq_BVSC_2N_P_R1_s050589_6</t>
  </si>
  <si>
    <t>E15.5_Male_KOHelq_BVSC_2N_P_R1_s050589_7</t>
  </si>
  <si>
    <t>E15.5_Male_KOHelq_BVSC_2N_P_R1_s050589_8</t>
  </si>
  <si>
    <t>E15.5_Male_KOHelq_BVSC_2N_P_R1_s050589_9</t>
  </si>
  <si>
    <t>E15.5_Male_KOHelq_BVSC_2N_P_R1_s050589_10</t>
  </si>
  <si>
    <t>E15.5_Male_KOHelq_BVSC_2N_P_R1_s050589_11</t>
  </si>
  <si>
    <t>E15.5_Male_KOHelq_BVSC_2N_P_R1_s050589_12</t>
  </si>
  <si>
    <t>E15.5_Male_KOHelq_BVSC_2N_P_R1_s050589_13</t>
  </si>
  <si>
    <t>E15.5_Male_KOHelq_BVSC_2N_P_R1_s050589_14</t>
  </si>
  <si>
    <t>E15.5_Male_KOHelq_BVSC_2N_P_R1_s050589_15</t>
  </si>
  <si>
    <t>E15.5_Male_KOHelq_BVSC_2N_P_R1_s050589_16</t>
  </si>
  <si>
    <t>E15.5_Male_KOHelq_BVSC_2N_P_R1_s050589_17</t>
  </si>
  <si>
    <t>E15.5_Male_KOHelq_BVSC_2N_P_R1_s050589_18</t>
  </si>
  <si>
    <t>E15.5_Male_KOHelq_BVSC_2N_P_R1_s050589_19</t>
  </si>
  <si>
    <t>E15.5_Male_KOHelq_BVSC_2N_P_R1_s050589_20</t>
  </si>
  <si>
    <t>E15.5_Male_KOHelq_BVSC_2N_P_R1_s050589_21</t>
  </si>
  <si>
    <t>E15.5_Male_KOHelq_BVSC_2N_P_R1_s050589_22</t>
  </si>
  <si>
    <t>E15.5_Male_KOHelq_BVSC_2N_P_R1_s050589_23</t>
  </si>
  <si>
    <t>E15.5_Male_KOHelq_BVSC_2N_P_R1_s050589_24</t>
  </si>
  <si>
    <t>E15.5_Male_KOHelq_BVSC_2N_P_R1_s050589_25</t>
  </si>
  <si>
    <t>E15.5_Male_KOHelq_BVSC_2N_P_R1_s050589_26</t>
  </si>
  <si>
    <t>E15.5_Male_KOHelq_BVSC_2N_P_R1_s050589_27</t>
  </si>
  <si>
    <t>E15.5_Male_KOHelq_BVSC_2N_P_R1_s050589_28</t>
  </si>
  <si>
    <t>E15.5_Male_KOHelq_BVSC_2N_P_R1_s050589_29</t>
  </si>
  <si>
    <t>E15.5_Male_KOHelq_BVSC_2N_P_R1_s050589_30</t>
  </si>
  <si>
    <t>E15.5_Male_KOHelq_BVSC_2N_P_R1_s050589_31</t>
  </si>
  <si>
    <t>E15.5_Male_KOHelq_BVSC_2N_P_R1_s050589_32</t>
  </si>
  <si>
    <t>E15.5_Male_KOHelq_BVSC_2N_C_R1_s050589_33</t>
  </si>
  <si>
    <t>E15.5_Male_KOHelq_BVSC_2N_C_R1_s050589_34</t>
  </si>
  <si>
    <t>E15.5_Male_KOHelq_BVSC_2N_C_R1_s050589_35</t>
  </si>
  <si>
    <t>E15.5_Male_KOHelq_BVSC_2N_C_R1_s050589_36</t>
  </si>
  <si>
    <t>E15.5_Male_KOHelq_BVSC_2N_C_R1_s050589_37</t>
  </si>
  <si>
    <t>E15.5_Male_KOHelq_BVSC_2N_C_R1_s050589_38</t>
  </si>
  <si>
    <t>E15.5_Male_KOHelq_BVSC_2N_C_R1_s050589_39</t>
  </si>
  <si>
    <t>E15.5_Male_KOHelq_BVSC_2N_C_R1_s050589_40</t>
  </si>
  <si>
    <t>E15.5_Male_KOHelq_BVSC_2N_C_R1_s050589_41</t>
  </si>
  <si>
    <t>E15.5_Male_KOHelq_BVSC_2N_C_R1_s050589_42</t>
  </si>
  <si>
    <t>E15.5_Male_KOHelq_BVSC_2N_C_R1_s050589_43</t>
  </si>
  <si>
    <t>E15.5_Male_KOHelq_BVSC_2N_C_R1_s050589_44</t>
  </si>
  <si>
    <t>E15.5_Male_KOHelq_BVSC_2N_C_R1_s050589_45</t>
  </si>
  <si>
    <t>E15.5_Male_KOHelq_BVSC_2N_C_R1_s050589_46</t>
  </si>
  <si>
    <t>E15.5_Male_KOHelq_BVSC_2N_C_R1_s050589_47</t>
  </si>
  <si>
    <t>E15.5_Male_KOHelq_BVSC_2N_C_R1_s050589_48</t>
  </si>
  <si>
    <t>E15.5_Male_KOHelq_BVSC_2N_C_R1_s050589_49</t>
  </si>
  <si>
    <t>E15.5_Male_KOHelq_BVSC_2N_C_R1_s050589_50</t>
  </si>
  <si>
    <t>E15.5_Male_KOHelq_BVSC_2N_C_R1_s050589_51</t>
  </si>
  <si>
    <t>E15.5_Male_KOHelq_BVSC_2N_C_R1_s050589_52</t>
  </si>
  <si>
    <t>E15.5_Male_KOHelq_BVSC_2N_C_R1_s050589_53</t>
  </si>
  <si>
    <t>E15.5_Male_KOHelq_BVSC_2N_C_R1_s050589_54</t>
  </si>
  <si>
    <t>E15.5_Male_KOHelq_BVSC_2N_C_R1_s050589_55</t>
  </si>
  <si>
    <t>E15.5_Male_KOHelq_BVSC_2N_C_R1_s050589_56</t>
  </si>
  <si>
    <t>E15.5_Male_KOHelq_BVSC_2N_C_R1_s050589_57</t>
  </si>
  <si>
    <t>E15.5_Male_KOHelq_BVSC_2N_C_R1_s050589_58</t>
  </si>
  <si>
    <t>E15.5_Male_KOHelq_BVSC_2N_C_R1_s050589_59</t>
  </si>
  <si>
    <t>E15.5_Male_KOHelq_BVSC_2N_C_R1_s050589_60</t>
  </si>
  <si>
    <t>E15.5_Male_KOHelq_BVSC_2N_C_R1_s050589_61</t>
  </si>
  <si>
    <t>E15.5_Male_KOHelq_BVSC_2N_C_R1_s050589_62</t>
  </si>
  <si>
    <t>E15.5_Male_KOHelq_BVSC_2N_C_R1_s050589_63</t>
  </si>
  <si>
    <t>E15.5_Male_KOHelq_BVSC_2N_C_R1_s050589_64</t>
  </si>
  <si>
    <t>E15.5_Male_KOHelq_BVSC_2N_D_R1_s050589_65</t>
  </si>
  <si>
    <t>E15.5_Male_KOHelq_BVSC_2N_D_R1_s050589_66</t>
  </si>
  <si>
    <t>E15.5_Male_KOHelq_BVSC_2N_D_R1_s050589_67</t>
  </si>
  <si>
    <t>E15.5_Male_KOHelq_BVSC_2N_D_R1_s050589_68</t>
  </si>
  <si>
    <t>E15.5_Male_KOHelq_BVSC_2N_D_R1_s050589_69</t>
  </si>
  <si>
    <t>E15.5_Male_KOHelq_BVSC_2N_D_R1_s050589_70</t>
  </si>
  <si>
    <t>E15.5_Male_KOHelq_BVSC_2N_D_R1_s050589_71</t>
  </si>
  <si>
    <t>E15.5_Male_KOHelq_BVSC_2N_D_R1_s050589_72</t>
  </si>
  <si>
    <t>E15.5_Male_KOHelq_BVSC_2N_D_R1_s050589_73</t>
  </si>
  <si>
    <t>E15.5_Male_KOHelq_BVSC_2N_D_R1_s050589_74</t>
  </si>
  <si>
    <t>E15.5_Male_KOHelq_BVSC_2N_D_R1_s050589_75</t>
  </si>
  <si>
    <t>E15.5_Male_KOHelq_BVSC_2N_D_R1_s050589_76</t>
  </si>
  <si>
    <t>E15.5_Male_KOHelq_BVSC_2N_D_R1_s050589_77</t>
  </si>
  <si>
    <t>E15.5_Male_KOHelq_BVSC_2N_D_R1_s050589_78</t>
  </si>
  <si>
    <t>E15.5_Male_KOHelq_BVSC_2N_D_R1_s050589_79</t>
  </si>
  <si>
    <t>E15.5_Male_KOHelq_BVSC_2N_D_R1_s050589_80</t>
  </si>
  <si>
    <t>E15.5_Male_KOHelq_BVSC_2N_D_R1_s050589_81</t>
  </si>
  <si>
    <t>E15.5_Male_KOHelq_BVSC_2N_D_R1_s050589_82</t>
  </si>
  <si>
    <t>E15.5_Male_KOHelq_BVSC_2N_D_R1_s050589_83</t>
  </si>
  <si>
    <t>E15.5_Male_KOHelq_BVSC_2N_D_R1_s050589_84</t>
  </si>
  <si>
    <t>E15.5_Male_KOHelq_BVSC_2N_D_R1_s050589_85</t>
  </si>
  <si>
    <t>E15.5_Male_KOHelq_BVSC_2N_D_R1_s050589_86</t>
  </si>
  <si>
    <t>E15.5_Male_KOHelq_BVSC_2N_D_R1_s050589_87</t>
  </si>
  <si>
    <t>E15.5_Male_KOHelq_BVSC_2N_D_R1_s050589_88</t>
  </si>
  <si>
    <t>E15.5_Male_KOHelq_BVSC_2N_D_R1_s050589_89</t>
  </si>
  <si>
    <t>E15.5_Male_KOHelq_BVSC_2N_D_R1_s050589_90</t>
  </si>
  <si>
    <t>E15.5_Male_KOHelq_BVSC_2N_D_R1_s050589_91</t>
  </si>
  <si>
    <t>E15.5_Male_KOHelq_BVSC_2N_D_R1_s050589_92</t>
  </si>
  <si>
    <t>E15.5_Male_KOHelq_BVSC_2N_D_R1_s050589_93</t>
  </si>
  <si>
    <t>E15.5_Male_KOHelq_BVSC_2N_D_R1_s050589_94</t>
  </si>
  <si>
    <t>E15.5_Male_KOHelq_BVSC_2N_D_R1_s050589_95</t>
  </si>
  <si>
    <t>E15.5_Male_KOHelq_BVSC_2N_D_R1_s050589_96</t>
  </si>
  <si>
    <t>E15.5_Male_KOHelq_Negative_2N_P_R1_s050590_1</t>
  </si>
  <si>
    <t>s050590</t>
  </si>
  <si>
    <t>E15.5_Male_KOHelq_Negative_2N_P_R1_s050590_2</t>
  </si>
  <si>
    <t>E15.5_Male_KOHelq_Negative_2N_P_R1_s050590_3</t>
  </si>
  <si>
    <t>E15.5_Male_KOHelq_Negative_2N_P_R1_s050590_4</t>
  </si>
  <si>
    <t>E15.5_Male_KOHelq_Negative_2N_P_R1_s050590_5</t>
  </si>
  <si>
    <t>E15.5_Male_KOHelq_Negative_2N_P_R1_s050590_6</t>
  </si>
  <si>
    <t>E15.5_Male_KOHelq_Negative_2N_P_R1_s050590_7</t>
  </si>
  <si>
    <t>E15.5_Male_KOHelq_Negative_2N_P_R1_s050590_8</t>
  </si>
  <si>
    <t>E15.5_Male_KOHelq_Negative_2N_P_R1_s050590_9</t>
  </si>
  <si>
    <t>E15.5_Male_KOHelq_Negative_2N_P_R1_s050590_10</t>
  </si>
  <si>
    <t>E15.5_Male_KOHelq_Negative_2N_P_R1_s050590_11</t>
  </si>
  <si>
    <t>E15.5_Male_KOHelq_Negative_2N_P_R1_s050590_12</t>
  </si>
  <si>
    <t>E15.5_Male_KOHelq_Negative_2N_P_R1_s050590_13</t>
  </si>
  <si>
    <t>E15.5_Male_KOHelq_Negative_2N_P_R1_s050590_14</t>
  </si>
  <si>
    <t>E15.5_Male_KOHelq_Negative_2N_P_R1_s050590_15</t>
  </si>
  <si>
    <t>E15.5_Male_KOHelq_Negative_2N_P_R1_s050590_16</t>
  </si>
  <si>
    <t>E15.5_Male_KOHelq_Negative_2N_C_R1_s050590_17</t>
  </si>
  <si>
    <t>E15.5_Male_KOHelq_Negative_2N_C_R1_s050590_18</t>
  </si>
  <si>
    <t>E15.5_Male_KOHelq_Negative_2N_C_R1_s050590_19</t>
  </si>
  <si>
    <t>E15.5_Male_KOHelq_Negative_2N_C_R1_s050590_20</t>
  </si>
  <si>
    <t>E15.5_Male_KOHelq_Negative_2N_C_R1_s050590_21</t>
  </si>
  <si>
    <t>E15.5_Male_KOHelq_Negative_2N_C_R1_s050590_22</t>
  </si>
  <si>
    <t>E15.5_Male_KOHelq_Negative_2N_C_R1_s050590_23</t>
  </si>
  <si>
    <t>E15.5_Male_KOHelq_Negative_2N_C_R1_s050590_24</t>
  </si>
  <si>
    <t>E15.5_Male_KOHelq_Negative_2N_C_R1_s050590_25</t>
  </si>
  <si>
    <t>E15.5_Male_KOHelq_Negative_2N_C_R1_s050590_26</t>
  </si>
  <si>
    <t>E15.5_Male_KOHelq_Negative_2N_C_R1_s050590_27</t>
  </si>
  <si>
    <t>E15.5_Male_KOHelq_Negative_2N_C_R1_s050590_28</t>
  </si>
  <si>
    <t>E15.5_Male_KOHelq_Negative_2N_C_R1_s050590_29</t>
  </si>
  <si>
    <t>E15.5_Male_KOHelq_Negative_2N_C_R1_s050590_30</t>
  </si>
  <si>
    <t>E15.5_Male_KOHelq_Negative_2N_C_R1_s050590_31</t>
  </si>
  <si>
    <t>E15.5_Male_KOHelq_Negative_2N_C_R1_s050590_32</t>
  </si>
  <si>
    <t>E15.5_Male_KOHelq_Negative_2N_D_R1_s050590_33</t>
  </si>
  <si>
    <t>E15.5_Male_KOHelq_Negative_2N_D_R1_s050590_34</t>
  </si>
  <si>
    <t>E15.5_Male_KOHelq_Negative_2N_D_R1_s050590_35</t>
  </si>
  <si>
    <t>E15.5_Male_KOHelq_Negative_2N_D_R1_s050590_36</t>
  </si>
  <si>
    <t>E15.5_Male_KOHelq_Negative_2N_D_R1_s050590_37</t>
  </si>
  <si>
    <t>E15.5_Male_KOHelq_Negative_2N_D_R1_s050590_38</t>
  </si>
  <si>
    <t>E15.5_Male_KOHelq_Negative_2N_D_R1_s050590_39</t>
  </si>
  <si>
    <t>E15.5_Male_KOHelq_Negative_2N_D_R1_s050590_40</t>
  </si>
  <si>
    <t>E15.5_Male_KOHelq_Negative_2N_D_R1_s050590_41</t>
  </si>
  <si>
    <t>E15.5_Male_KOHelq_Negative_2N_D_R1_s050590_42</t>
  </si>
  <si>
    <t>E15.5_Male_KOHelq_Negative_2N_D_R1_s050590_43</t>
  </si>
  <si>
    <t>E15.5_Male_KOHelq_Negative_2N_D_R1_s050590_44</t>
  </si>
  <si>
    <t>E15.5_Male_KOHelq_Negative_2N_D_R1_s050590_45</t>
  </si>
  <si>
    <t>E15.5_Male_KOHelq_Negative_2N_D_R1_s050590_46</t>
  </si>
  <si>
    <t>E15.5_Male_KOHelq_Negative_2N_D_R1_s050590_47</t>
  </si>
  <si>
    <t>E15.5_Male_KOHelq_Negative_2N_D_R1_s050590_48</t>
  </si>
  <si>
    <t>E15.5_Male_KOHelq_BVSC_2N_P_R2_s082840_1</t>
  </si>
  <si>
    <t>s082840</t>
  </si>
  <si>
    <t>E15.5_Male_KOHelq_BVSC_2N_P_R2_s082840_2</t>
  </si>
  <si>
    <t>E15.5_Male_KOHelq_BVSC_2N_P_R2_s082840_3</t>
  </si>
  <si>
    <t>E15.5_Male_KOHelq_BVSC_2N_P_R2_s082840_4</t>
  </si>
  <si>
    <t>E15.5_Male_KOHelq_BVSC_2N_P_R2_s082840_5</t>
  </si>
  <si>
    <t>E15.5_Male_KOHelq_BVSC_2N_P_R2_s082840_6</t>
  </si>
  <si>
    <t>E15.5_Male_KOHelq_BVSC_2N_P_R2_s082840_7</t>
  </si>
  <si>
    <t>E15.5_Male_KOHelq_BVSC_2N_P_R2_s082840_8</t>
  </si>
  <si>
    <t>E15.5_Male_KOHelq_BVSC_2N_P_R2_s082840_9</t>
  </si>
  <si>
    <t>E15.5_Male_KOHelq_BVSC_2N_P_R2_s082840_10</t>
  </si>
  <si>
    <t>E15.5_Male_KOHelq_BVSC_2N_P_R2_s082840_11</t>
  </si>
  <si>
    <t>E15.5_Male_KOHelq_BVSC_2N_P_R2_s082840_12</t>
  </si>
  <si>
    <t>E15.5_Male_KOHelq_BVSC_2N_P_R2_s082840_13</t>
  </si>
  <si>
    <t>E15.5_Male_KOHelq_BVSC_2N_P_R2_s082840_14</t>
  </si>
  <si>
    <t>E15.5_Male_KOHelq_BVSC_2N_P_R2_s082840_15</t>
  </si>
  <si>
    <t>E15.5_Male_KOHelq_BVSC_2N_P_R2_s082840_16</t>
  </si>
  <si>
    <t>E15.5_Male_KOHelq_BVSC_2N_P_R2_s082840_17</t>
  </si>
  <si>
    <t>E15.5_Male_KOHelq_BVSC_2N_P_R2_s082840_18</t>
  </si>
  <si>
    <t>E15.5_Male_KOHelq_BVSC_2N_P_R2_s082840_19</t>
  </si>
  <si>
    <t>E15.5_Male_KOHelq_BVSC_2N_P_R2_s082840_20</t>
  </si>
  <si>
    <t>E15.5_Male_KOHelq_BVSC_2N_P_R2_s082840_21</t>
  </si>
  <si>
    <t>E15.5_Male_KOHelq_BVSC_2N_P_R2_s082840_22</t>
  </si>
  <si>
    <t>E15.5_Male_KOHelq_BVSC_2N_P_R2_s082840_23</t>
  </si>
  <si>
    <t>E15.5_Male_KOHelq_BVSC_2N_P_R2_s082840_24</t>
  </si>
  <si>
    <t>E15.5_Male_KOHelq_BVSC_2N_P_R2_s082840_25</t>
  </si>
  <si>
    <t>E15.5_Male_KOHelq_BVSC_2N_P_R2_s082840_26</t>
  </si>
  <si>
    <t>E15.5_Male_KOHelq_BVSC_2N_P_R2_s082840_27</t>
  </si>
  <si>
    <t>E15.5_Male_KOHelq_BVSC_2N_P_R2_s082840_28</t>
  </si>
  <si>
    <t>E15.5_Male_KOHelq_BVSC_2N_P_R2_s082840_29</t>
  </si>
  <si>
    <t>E15.5_Male_KOHelq_BVSC_2N_P_R2_s082840_30</t>
  </si>
  <si>
    <t>E15.5_Male_KOHelq_BVSC_2N_P_R2_s082840_31</t>
  </si>
  <si>
    <t>E15.5_Male_KOHelq_BVSC_2N_P_R2_s082840_32</t>
  </si>
  <si>
    <t>E15.5_Male_KOHelq_BVSC_2N_C_R2_s082840_33</t>
  </si>
  <si>
    <t>E15.5_Male_KOHelq_BVSC_2N_C_R2_s082840_34</t>
  </si>
  <si>
    <t>E15.5_Male_KOHelq_BVSC_2N_C_R2_s082840_35</t>
  </si>
  <si>
    <t>E15.5_Male_KOHelq_BVSC_2N_C_R2_s082840_36</t>
  </si>
  <si>
    <t>E15.5_Male_KOHelq_BVSC_2N_C_R2_s082840_37</t>
  </si>
  <si>
    <t>E15.5_Male_KOHelq_BVSC_2N_C_R2_s082840_38</t>
  </si>
  <si>
    <t>E15.5_Male_KOHelq_BVSC_2N_C_R2_s082840_39</t>
  </si>
  <si>
    <t>E15.5_Male_KOHelq_BVSC_2N_C_R2_s082840_40</t>
  </si>
  <si>
    <t>E15.5_Male_KOHelq_BVSC_2N_C_R2_s082840_41</t>
  </si>
  <si>
    <t>E15.5_Male_KOHelq_BVSC_2N_C_R2_s082840_42</t>
  </si>
  <si>
    <t>E15.5_Male_KOHelq_BVSC_2N_C_R2_s082840_43</t>
  </si>
  <si>
    <t>E15.5_Male_KOHelq_BVSC_2N_C_R2_s082840_44</t>
  </si>
  <si>
    <t>E15.5_Male_KOHelq_BVSC_2N_C_R2_s082840_45</t>
  </si>
  <si>
    <t>E15.5_Male_KOHelq_BVSC_2N_C_R2_s082840_46</t>
  </si>
  <si>
    <t>E15.5_Male_KOHelq_BVSC_2N_C_R2_s082840_47</t>
  </si>
  <si>
    <t>E15.5_Male_KOHelq_BVSC_2N_C_R2_s082840_48</t>
  </si>
  <si>
    <t>E15.5_Male_KOHelq_BVSC_2N_C_R2_s082840_49</t>
  </si>
  <si>
    <t>E15.5_Male_KOHelq_BVSC_2N_C_R2_s082840_50</t>
  </si>
  <si>
    <t>E15.5_Male_KOHelq_BVSC_2N_C_R2_s082840_51</t>
  </si>
  <si>
    <t>E15.5_Male_KOHelq_BVSC_2N_C_R2_s082840_52</t>
  </si>
  <si>
    <t>E15.5_Male_KOHelq_BVSC_2N_C_R2_s082840_53</t>
  </si>
  <si>
    <t>E15.5_Male_KOHelq_BVSC_2N_C_R2_s082840_54</t>
  </si>
  <si>
    <t>E15.5_Male_KOHelq_BVSC_2N_C_R2_s082840_55</t>
  </si>
  <si>
    <t>E15.5_Male_KOHelq_BVSC_2N_C_R2_s082840_56</t>
  </si>
  <si>
    <t>E15.5_Male_KOHelq_BVSC_2N_C_R2_s082840_57</t>
  </si>
  <si>
    <t>E15.5_Male_KOHelq_BVSC_2N_C_R2_s082840_58</t>
  </si>
  <si>
    <t>E15.5_Male_KOHelq_BVSC_2N_C_R2_s082840_59</t>
  </si>
  <si>
    <t>E15.5_Male_KOHelq_BVSC_2N_C_R2_s082840_60</t>
  </si>
  <si>
    <t>E15.5_Male_KOHelq_BVSC_2N_C_R2_s082840_61</t>
  </si>
  <si>
    <t>E15.5_Male_KOHelq_BVSC_2N_C_R2_s082840_62</t>
  </si>
  <si>
    <t>E15.5_Male_KOHelq_BVSC_2N_C_R2_s082840_63</t>
  </si>
  <si>
    <t>E15.5_Male_KOHelq_BVSC_2N_C_R2_s082840_64</t>
  </si>
  <si>
    <t>E15.5_Male_KOHelq_BVSC_2N_D_R2_s082840_65</t>
  </si>
  <si>
    <t>E15.5_Male_KOHelq_BVSC_2N_D_R2_s082840_66</t>
  </si>
  <si>
    <t>E15.5_Male_KOHelq_BVSC_2N_D_R2_s082840_67</t>
  </si>
  <si>
    <t>E15.5_Male_KOHelq_BVSC_2N_D_R2_s082840_68</t>
  </si>
  <si>
    <t>E15.5_Male_KOHelq_BVSC_2N_D_R2_s082840_69</t>
  </si>
  <si>
    <t>E15.5_Male_KOHelq_BVSC_2N_D_R2_s082840_70</t>
  </si>
  <si>
    <t>E15.5_Male_KOHelq_BVSC_2N_D_R2_s082840_71</t>
  </si>
  <si>
    <t>E15.5_Male_KOHelq_BVSC_2N_D_R2_s082840_72</t>
  </si>
  <si>
    <t>E15.5_Male_KOHelq_BVSC_2N_D_R2_s082840_73</t>
  </si>
  <si>
    <t>E15.5_Male_KOHelq_BVSC_2N_D_R2_s082840_74</t>
  </si>
  <si>
    <t>E15.5_Male_KOHelq_BVSC_2N_D_R2_s082840_75</t>
  </si>
  <si>
    <t>E15.5_Male_KOHelq_BVSC_2N_D_R2_s082840_76</t>
  </si>
  <si>
    <t>E15.5_Male_KOHelq_BVSC_2N_D_R2_s082840_77</t>
  </si>
  <si>
    <t>E15.5_Male_KOHelq_BVSC_2N_D_R2_s082840_78</t>
  </si>
  <si>
    <t>E15.5_Male_KOHelq_BVSC_2N_D_R2_s082840_79</t>
  </si>
  <si>
    <t>E15.5_Male_KOHelq_BVSC_2N_D_R2_s082840_80</t>
  </si>
  <si>
    <t>E15.5_Male_KOHelq_BVSC_2N_D_R2_s082840_81</t>
  </si>
  <si>
    <t>E15.5_Male_KOHelq_BVSC_2N_D_R2_s082840_82</t>
  </si>
  <si>
    <t>E15.5_Male_KOHelq_BVSC_2N_D_R2_s082840_83</t>
  </si>
  <si>
    <t>E15.5_Male_KOHelq_BVSC_2N_D_R2_s082840_84</t>
  </si>
  <si>
    <t>E15.5_Male_KOHelq_BVSC_2N_D_R2_s082840_85</t>
  </si>
  <si>
    <t>E15.5_Male_KOHelq_BVSC_2N_D_R2_s082840_86</t>
  </si>
  <si>
    <t>E15.5_Male_KOHelq_BVSC_2N_D_R2_s082840_87</t>
  </si>
  <si>
    <t>E15.5_Male_KOHelq_BVSC_2N_D_R2_s082840_88</t>
  </si>
  <si>
    <t>E15.5_Male_KOHelq_BVSC_2N_D_R2_s082840_89</t>
  </si>
  <si>
    <t>E15.5_Male_KOHelq_BVSC_2N_D_R2_s082840_90</t>
  </si>
  <si>
    <t>E15.5_Male_KOHelq_BVSC_2N_D_R2_s082840_91</t>
  </si>
  <si>
    <t>E15.5_Male_KOHelq_BVSC_2N_D_R2_s082840_92</t>
  </si>
  <si>
    <t>E15.5_Male_KOHelq_BVSC_2N_D_R2_s082840_93</t>
  </si>
  <si>
    <t>E15.5_Male_KOHelq_BVSC_2N_D_R2_s082840_94</t>
  </si>
  <si>
    <t>E15.5_Male_KOHelq_BVSC_2N_D_R2_s082840_95</t>
  </si>
  <si>
    <t>E15.5_Male_KOHelq_BVSC_2N_D_R2_s082840_96</t>
  </si>
  <si>
    <t>E15.5_Male_KOHelq_Negative_2N_P_R2_s082842_49</t>
  </si>
  <si>
    <t>s082842</t>
  </si>
  <si>
    <t>E15.5_Male_KOHelq_Negative_2N_P_R2_s082842_50</t>
  </si>
  <si>
    <t>E15.5_Male_KOHelq_Negative_2N_P_R2_s082842_51</t>
  </si>
  <si>
    <t>E15.5_Male_KOHelq_Negative_2N_P_R2_s082842_52</t>
  </si>
  <si>
    <t>E15.5_Male_KOHelq_Negative_2N_P_R2_s082842_53</t>
  </si>
  <si>
    <t>E15.5_Male_KOHelq_Negative_2N_P_R2_s082842_54</t>
  </si>
  <si>
    <t>E15.5_Male_KOHelq_Negative_2N_P_R2_s082842_55</t>
  </si>
  <si>
    <t>E15.5_Male_KOHelq_Negative_2N_P_R2_s082842_56</t>
  </si>
  <si>
    <t>E15.5_Male_KOHelq_Negative_2N_P_R2_s082842_57</t>
  </si>
  <si>
    <t>E15.5_Male_KOHelq_Negative_2N_P_R2_s082842_58</t>
  </si>
  <si>
    <t>E15.5_Male_KOHelq_Negative_2N_P_R2_s082842_59</t>
  </si>
  <si>
    <t>E15.5_Male_KOHelq_Negative_2N_P_R2_s082842_60</t>
  </si>
  <si>
    <t>E15.5_Male_KOHelq_Negative_2N_P_R2_s082842_61</t>
  </si>
  <si>
    <t>E15.5_Male_KOHelq_Negative_2N_P_R2_s082842_62</t>
  </si>
  <si>
    <t>E15.5_Male_KOHelq_Negative_2N_P_R2_s082842_63</t>
  </si>
  <si>
    <t>E15.5_Male_KOHelq_Negative_2N_P_R2_s082842_64</t>
  </si>
  <si>
    <t>E15.5_Male_KOHelq_Negative_2N_C_R2_s082842_65</t>
  </si>
  <si>
    <t>E15.5_Male_KOHelq_Negative_2N_C_R2_s082842_66</t>
  </si>
  <si>
    <t>E15.5_Male_KOHelq_Negative_2N_C_R2_s082842_67</t>
  </si>
  <si>
    <t>E15.5_Male_KOHelq_Negative_2N_C_R2_s082842_68</t>
  </si>
  <si>
    <t>E15.5_Male_KOHelq_Negative_2N_C_R2_s082842_69</t>
  </si>
  <si>
    <t>E15.5_Male_KOHelq_Negative_2N_C_R2_s082842_70</t>
  </si>
  <si>
    <t>E15.5_Male_KOHelq_Negative_2N_C_R2_s082842_71</t>
  </si>
  <si>
    <t>E15.5_Male_KOHelq_Negative_2N_C_R2_s082842_72</t>
  </si>
  <si>
    <t>E15.5_Male_KOHelq_Negative_2N_C_R2_s082842_73</t>
  </si>
  <si>
    <t>E15.5_Male_KOHelq_Negative_2N_C_R2_s082842_74</t>
  </si>
  <si>
    <t>E15.5_Male_KOHelq_Negative_2N_C_R2_s082842_75</t>
  </si>
  <si>
    <t>E15.5_Male_KOHelq_Negative_2N_C_R2_s082842_76</t>
  </si>
  <si>
    <t>E15.5_Male_KOHelq_Negative_2N_C_R2_s082842_77</t>
  </si>
  <si>
    <t>E15.5_Male_KOHelq_Negative_2N_C_R2_s082842_78</t>
  </si>
  <si>
    <t>E15.5_Male_KOHelq_Negative_2N_C_R2_s082842_79</t>
  </si>
  <si>
    <t>E15.5_Male_KOHelq_Negative_2N_C_R2_s082842_80</t>
  </si>
  <si>
    <t>E15.5_Male_KOHelq_Negative_2N_D_R2_s082842_81</t>
  </si>
  <si>
    <t>E15.5_Male_KOHelq_Negative_2N_D_R2_s082842_82</t>
  </si>
  <si>
    <t>E15.5_Male_KOHelq_Negative_2N_D_R2_s082842_83</t>
  </si>
  <si>
    <t>E15.5_Male_KOHelq_Negative_2N_D_R2_s082842_84</t>
  </si>
  <si>
    <t>E15.5_Male_KOHelq_Negative_2N_D_R2_s082842_85</t>
  </si>
  <si>
    <t>E15.5_Male_KOHelq_Negative_2N_D_R2_s082842_86</t>
  </si>
  <si>
    <t>E15.5_Male_KOHelq_Negative_2N_D_R2_s082842_87</t>
  </si>
  <si>
    <t>E15.5_Male_KOHelq_Negative_2N_D_R2_s082842_88</t>
  </si>
  <si>
    <t>E15.5_Male_KOHelq_Negative_2N_D_R2_s082842_89</t>
  </si>
  <si>
    <t>E15.5_Male_KOHelq_Negative_2N_D_R2_s082842_90</t>
  </si>
  <si>
    <t>E15.5_Male_KOHelq_Negative_2N_D_R2_s082842_91</t>
  </si>
  <si>
    <t>E15.5_Male_KOHelq_Negative_2N_D_R2_s082842_92</t>
  </si>
  <si>
    <t>E15.5_Male_KOHelq_Negative_2N_D_R2_s082842_93</t>
  </si>
  <si>
    <t>E15.5_Male_KOHelq_Negative_2N_D_R2_s082842_94</t>
  </si>
  <si>
    <t>E15.5_Male_KOHelq_Negative_2N_D_R2_s082842_95</t>
  </si>
  <si>
    <t>E15.5_Male_KOHelq_Negative_2N_D_R2_s082842_96</t>
  </si>
  <si>
    <t>E18.5_Male_KOHelq_BVSC_2N_None_R1_s082843_1</t>
  </si>
  <si>
    <t>s082843</t>
  </si>
  <si>
    <t>E18.5</t>
  </si>
  <si>
    <t>E18.5_Male_KOHelq_BVSC_2N_None_R1_s082843_2</t>
  </si>
  <si>
    <t>E18.5_Male_KOHelq_BVSC_2N_None_R1_s082843_3</t>
  </si>
  <si>
    <t>E18.5_Male_KOHelq_BVSC_2N_None_R1_s082843_4</t>
  </si>
  <si>
    <t>E18.5_Male_KOHelq_BVSC_2N_None_R1_s082843_5</t>
  </si>
  <si>
    <t>E18.5_Male_KOHelq_BVSC_2N_None_R1_s082843_6</t>
  </si>
  <si>
    <t>E18.5_Male_KOHelq_BVSC_2N_None_R1_s082843_7</t>
  </si>
  <si>
    <t>E18.5_Male_KOHelq_BVSC_2N_None_R1_s082843_8</t>
  </si>
  <si>
    <t>E18.5_Male_KOHelq_BVSC_2N_None_R1_s082843_9</t>
  </si>
  <si>
    <t>E18.5_Male_KOHelq_BVSC_2N_None_R1_s082843_10</t>
  </si>
  <si>
    <t>E18.5_Male_KOHelq_BVSC_2N_None_R1_s082843_11</t>
  </si>
  <si>
    <t>E18.5_Male_KOHelq_BVSC_2N_None_R1_s082843_12</t>
  </si>
  <si>
    <t>E18.5_Male_KOHelq_BVSC_2N_None_R1_s082843_13</t>
  </si>
  <si>
    <t>E18.5_Male_KOHelq_BVSC_2N_None_R1_s082843_14</t>
  </si>
  <si>
    <t>E18.5_Male_KOHelq_BVSC_2N_None_R1_s082843_15</t>
  </si>
  <si>
    <t>E18.5_Male_KOHelq_BVSC_2N_None_R1_s082843_16</t>
  </si>
  <si>
    <t>E18.5_Male_KOHelq_BVSC_2N_None_R1_s082843_17</t>
  </si>
  <si>
    <t>E18.5_Male_KOHelq_BVSC_2N_None_R1_s082843_18</t>
  </si>
  <si>
    <t>E18.5_Male_KOHelq_BVSC_2N_None_R1_s082843_19</t>
  </si>
  <si>
    <t>E18.5_Male_KOHelq_BVSC_2N_None_R1_s082843_20</t>
  </si>
  <si>
    <t>E18.5_Male_KOHelq_BVSC_2N_None_R1_s082843_21</t>
  </si>
  <si>
    <t>E18.5_Male_KOHelq_BVSC_2N_None_R1_s082843_22</t>
  </si>
  <si>
    <t>E18.5_Male_KOHelq_BVSC_2N_None_R1_s082843_23</t>
  </si>
  <si>
    <t>E18.5_Male_KOHelq_BVSC_2N_None_R1_s082843_24</t>
  </si>
  <si>
    <t>E18.5_Male_KOHelq_BVSC_2N_None_R1_s082843_25</t>
  </si>
  <si>
    <t>E18.5_Male_KOHelq_BVSC_2N_None_R1_s082843_26</t>
  </si>
  <si>
    <t>E18.5_Male_KOHelq_BVSC_2N_None_R1_s082843_27</t>
  </si>
  <si>
    <t>E18.5_Male_KOHelq_BVSC_2N_None_R1_s082843_28</t>
  </si>
  <si>
    <t>E18.5_Male_KOHelq_BVSC_2N_None_R1_s082843_29</t>
  </si>
  <si>
    <t>E18.5_Male_KOHelq_BVSC_2N_None_R1_s082843_30</t>
  </si>
  <si>
    <t>E18.5_Male_KOHelq_BVSC_2N_None_R1_s082843_31</t>
  </si>
  <si>
    <t>E18.5_Male_KOHelq_BVSC_2N_None_R1_s082843_32</t>
  </si>
  <si>
    <t>E18.5_Male_KOHelq_BVSC_2N_None_R1_s082843_33</t>
  </si>
  <si>
    <t>E18.5_Male_KOHelq_BVSC_2N_None_R1_s082843_34</t>
  </si>
  <si>
    <t>E18.5_Male_KOHelq_BVSC_2N_None_R1_s082843_35</t>
  </si>
  <si>
    <t>E18.5_Male_KOHelq_BVSC_2N_None_R1_s082843_36</t>
  </si>
  <si>
    <t>E18.5_Male_KOHelq_BVSC_2N_None_R1_s082843_37</t>
  </si>
  <si>
    <t>E18.5_Male_KOHelq_BVSC_2N_None_R1_s082843_38</t>
  </si>
  <si>
    <t>E18.5_Male_KOHelq_BVSC_2N_None_R1_s082843_39</t>
  </si>
  <si>
    <t>E18.5_Male_KOHelq_BVSC_2N_None_R1_s082843_40</t>
  </si>
  <si>
    <t>E18.5_Male_KOHelq_BVSC_2N_None_R1_s082843_41</t>
  </si>
  <si>
    <t>E18.5_Male_KOHelq_BVSC_2N_None_R1_s082843_42</t>
  </si>
  <si>
    <t>E18.5_Male_KOHelq_BVSC_2N_None_R1_s082843_43</t>
  </si>
  <si>
    <t>E18.5_Male_KOHelq_BVSC_2N_None_R1_s082843_44</t>
  </si>
  <si>
    <t>E18.5_Male_KOHelq_BVSC_2N_None_R1_s082843_45</t>
  </si>
  <si>
    <t>E18.5_Male_KOHelq_BVSC_2N_None_R1_s082843_46</t>
  </si>
  <si>
    <t>E18.5_Male_KOHelq_BVSC_2N_None_R1_s082843_47</t>
  </si>
  <si>
    <t>E18.5_Male_KOHelq_BVSC_2N_None_R1_s082843_48</t>
  </si>
  <si>
    <t>E18.5_Male_KOHelq_BVSC_2N_None_R1_s082843_49</t>
  </si>
  <si>
    <t>E18.5_Male_KOHelq_BVSC_2N_None_R1_s082843_50</t>
  </si>
  <si>
    <t>E18.5_Male_KOHelq_BVSC_2N_None_R1_s082843_51</t>
  </si>
  <si>
    <t>E18.5_Male_KOHelq_BVSC_2N_None_R1_s082843_52</t>
  </si>
  <si>
    <t>E18.5_Male_KOHelq_BVSC_2N_None_R1_s082843_53</t>
  </si>
  <si>
    <t>E18.5_Male_KOHelq_BVSC_2N_None_R1_s082843_54</t>
  </si>
  <si>
    <t>E18.5_Male_KOHelq_BVSC_2N_None_R1_s082843_55</t>
  </si>
  <si>
    <t>E18.5_Male_KOHelq_BVSC_2N_None_R1_s082843_56</t>
  </si>
  <si>
    <t>E18.5_Male_KOHelq_BVSC_2N_None_R1_s082843_57</t>
  </si>
  <si>
    <t>E18.5_Male_KOHelq_BVSC_2N_None_R1_s082843_58</t>
  </si>
  <si>
    <t>E18.5_Male_KOHelq_BVSC_2N_None_R1_s082843_59</t>
  </si>
  <si>
    <t>E18.5_Male_KOHelq_BVSC_2N_None_R1_s082843_60</t>
  </si>
  <si>
    <t>E18.5_Male_KOHelq_BVSC_2N_None_R1_s082843_61</t>
  </si>
  <si>
    <t>E18.5_Male_KOHelq_BVSC_2N_None_R1_s082843_62</t>
  </si>
  <si>
    <t>E18.5_Male_KOHelq_BVSC_2N_None_R1_s082843_63</t>
  </si>
  <si>
    <t>E18.5_Male_KOHelq_BVSC_2N_None_R1_s082843_64</t>
  </si>
  <si>
    <t>E18.5_Male_KOHelq_BVSC_2N_None_R1_s082843_65</t>
  </si>
  <si>
    <t>E18.5_Male_KOHelq_BVSC_2N_None_R1_s082843_66</t>
  </si>
  <si>
    <t>E18.5_Male_KOHelq_BVSC_2N_None_R1_s082843_67</t>
  </si>
  <si>
    <t>E18.5_Male_KOHelq_BVSC_2N_None_R1_s082843_68</t>
  </si>
  <si>
    <t>E18.5_Male_KOHelq_BVSC_2N_None_R1_s082843_69</t>
  </si>
  <si>
    <t>E18.5_Male_KOHelq_BVSC_2N_None_R1_s082843_70</t>
  </si>
  <si>
    <t>E18.5_Male_KOHelq_BVSC_2N_None_R1_s082843_71</t>
  </si>
  <si>
    <t>E18.5_Male_KOHelq_BVSC_2N_None_R1_s082843_72</t>
  </si>
  <si>
    <t>E18.5_Male_KOHelq_Negative_2N_None_R1_s082843_73</t>
  </si>
  <si>
    <t>E18.5_Male_KOHelq_Negative_2N_None_R1_s082843_74</t>
  </si>
  <si>
    <t>E18.5_Male_KOHelq_Negative_2N_None_R1_s082843_75</t>
  </si>
  <si>
    <t>E18.5_Male_KOHelq_Negative_2N_None_R1_s082843_76</t>
  </si>
  <si>
    <t>E18.5_Male_KOHelq_Negative_2N_None_R1_s082843_77</t>
  </si>
  <si>
    <t>E18.5_Male_KOHelq_Negative_2N_None_R1_s082843_78</t>
  </si>
  <si>
    <t>E18.5_Male_KOHelq_Negative_2N_None_R1_s082843_79</t>
  </si>
  <si>
    <t>E18.5_Male_KOHelq_Negative_2N_None_R1_s082843_80</t>
  </si>
  <si>
    <t>E18.5_Male_KOHelq_Negative_2N_None_R1_s082843_81</t>
  </si>
  <si>
    <t>E18.5_Male_KOHelq_Negative_2N_None_R1_s082843_82</t>
  </si>
  <si>
    <t>E18.5_Male_KOHelq_Negative_2N_None_R1_s082843_83</t>
  </si>
  <si>
    <t>E18.5_Male_KOHelq_Negative_2N_None_R1_s082843_84</t>
  </si>
  <si>
    <t>E18.5_Male_KOHelq_Negative_2N_None_R1_s082843_85</t>
  </si>
  <si>
    <t>E18.5_Male_KOHelq_Negative_2N_None_R1_s082843_86</t>
  </si>
  <si>
    <t>E18.5_Male_KOHelq_Negative_2N_None_R1_s082843_87</t>
  </si>
  <si>
    <t>E18.5_Male_KOHelq_Negative_2N_None_R1_s082843_88</t>
  </si>
  <si>
    <t>E18.5_Male_KOHelq_Negative_2N_None_R1_s082843_89</t>
  </si>
  <si>
    <t>E18.5_Male_KOHelq_Negative_2N_None_R1_s082843_90</t>
  </si>
  <si>
    <t>E18.5_Male_KOHelq_Negative_2N_None_R1_s082843_91</t>
  </si>
  <si>
    <t>E18.5_Male_KOHelq_Negative_2N_None_R1_s082843_92</t>
  </si>
  <si>
    <t>E18.5_Male_KOHelq_Negative_2N_None_R1_s082843_93</t>
  </si>
  <si>
    <t>E18.5_Male_KOHelq_Negative_2N_None_R1_s082843_94</t>
  </si>
  <si>
    <t>E18.5_Male_KOHelq_Negative_2N_None_R1_s082843_95</t>
  </si>
  <si>
    <t>E18.5_Male_KOHelq_Negative_2N_None_R1_s082843_96</t>
  </si>
  <si>
    <t>Cell type</t>
  </si>
  <si>
    <t>Mitotic PGCs</t>
  </si>
  <si>
    <t>Transitional PGCs</t>
  </si>
  <si>
    <t>Somatic cells</t>
  </si>
  <si>
    <t>Mitotic arrest PGCs</t>
  </si>
  <si>
    <t>DEGs of Mitotic PGCs, Transitional PGCs, Mitotic Arrest PGCs, and E18.5 ProSPG in Two Genotypes</t>
  </si>
  <si>
    <t>E18.5 ProSPG</t>
  </si>
  <si>
    <t>p_val</t>
  </si>
  <si>
    <t>avg_logFC</t>
  </si>
  <si>
    <t>pct.1</t>
  </si>
  <si>
    <t>pct.2</t>
  </si>
  <si>
    <t>p_val_adj</t>
  </si>
  <si>
    <t>Cluster</t>
  </si>
  <si>
    <t>Gene</t>
  </si>
  <si>
    <t>cluster</t>
  </si>
  <si>
    <t>gene</t>
  </si>
  <si>
    <t>1.12776492115304e-83</t>
  </si>
  <si>
    <t>1.46588809089683</t>
  </si>
  <si>
    <t>1</t>
  </si>
  <si>
    <t>0.996</t>
  </si>
  <si>
    <t>2.68250164145462e-79</t>
  </si>
  <si>
    <t>Helq null Mitotic PGCs</t>
  </si>
  <si>
    <t>Gm10036</t>
  </si>
  <si>
    <t>1.34834218349985e-50</t>
  </si>
  <si>
    <t>2.23770297142672</t>
  </si>
  <si>
    <t>0.981</t>
  </si>
  <si>
    <t>0.109</t>
  </si>
  <si>
    <t>3.20716671767273e-46</t>
  </si>
  <si>
    <t>Helq null Transitional PGCs</t>
  </si>
  <si>
    <t>Gm48168</t>
  </si>
  <si>
    <t>Helq null mitotic arrest PGCs</t>
  </si>
  <si>
    <t>4.65376572259929e-42</t>
  </si>
  <si>
    <t>1.84625195984714</t>
  </si>
  <si>
    <t>0.972</t>
  </si>
  <si>
    <t>0.029</t>
  </si>
  <si>
    <t>1.21616859628687e-37</t>
  </si>
  <si>
    <t>Helq null E18.5 ProSPG</t>
  </si>
  <si>
    <t>1700008K24Rik</t>
  </si>
  <si>
    <t>1.05044667986478e-76</t>
  </si>
  <si>
    <t>1.45124802882252</t>
  </si>
  <si>
    <t>0.635</t>
  </si>
  <si>
    <t>0.004</t>
  </si>
  <si>
    <t>2.49859247272637e-72</t>
  </si>
  <si>
    <t>2.09325795734594e-50</t>
  </si>
  <si>
    <t>1.42444980051586</t>
  </si>
  <si>
    <t>0.992</t>
  </si>
  <si>
    <t>4.97902337734306e-46</t>
  </si>
  <si>
    <t>3.34035801620922e-41</t>
  </si>
  <si>
    <t>1.49312207618669</t>
  </si>
  <si>
    <t>0.931</t>
  </si>
  <si>
    <t>0</t>
  </si>
  <si>
    <t>8.72935760375955e-37</t>
  </si>
  <si>
    <t>Spink1</t>
  </si>
  <si>
    <t>1.56650569294543e-72</t>
  </si>
  <si>
    <t>1.87812178078901</t>
  </si>
  <si>
    <t>0.958</t>
  </si>
  <si>
    <t>0.593</t>
  </si>
  <si>
    <t>3.72609044124001e-68</t>
  </si>
  <si>
    <t>Zfp990</t>
  </si>
  <si>
    <t>1.92707326907526e-47</t>
  </si>
  <si>
    <t>1.8517519603299</t>
  </si>
  <si>
    <t>0.991</t>
  </si>
  <si>
    <t>0.437</t>
  </si>
  <si>
    <t>4.58373647782241e-43</t>
  </si>
  <si>
    <t>1.25057738515421e-39</t>
  </si>
  <si>
    <t>1.17154706386481</t>
  </si>
  <si>
    <t>0.903</t>
  </si>
  <si>
    <t>3.2681338806235e-35</t>
  </si>
  <si>
    <t>Gk2</t>
  </si>
  <si>
    <t>1.39150226334381e-59</t>
  </si>
  <si>
    <t>1.06165725736621</t>
  </si>
  <si>
    <t>0.624</t>
  </si>
  <si>
    <t>0.05</t>
  </si>
  <si>
    <t>3.30982728358958e-55</t>
  </si>
  <si>
    <t>BC023719</t>
  </si>
  <si>
    <t>9.78401928045906e-40</t>
  </si>
  <si>
    <t>1.33033755656787</t>
  </si>
  <si>
    <t>0.925</t>
  </si>
  <si>
    <t>0.168</t>
  </si>
  <si>
    <t>2.32722682604999e-35</t>
  </si>
  <si>
    <t>Gm26754</t>
  </si>
  <si>
    <t>2.67332593220358e-39</t>
  </si>
  <si>
    <t>1.75908517662721</t>
  </si>
  <si>
    <t>0.021</t>
  </si>
  <si>
    <t>6.9862026586276e-35</t>
  </si>
  <si>
    <t>Hspb9</t>
  </si>
  <si>
    <t>5.46763293618792e-55</t>
  </si>
  <si>
    <t>0.865063955312808</t>
  </si>
  <si>
    <t>0.979</t>
  </si>
  <si>
    <t>0.98</t>
  </si>
  <si>
    <t>1.30053117020166e-50</t>
  </si>
  <si>
    <t>Gm10282</t>
  </si>
  <si>
    <t>1.43566197694146e-34</t>
  </si>
  <si>
    <t>1.39070960110872</t>
  </si>
  <si>
    <t>0.882</t>
  </si>
  <si>
    <t>0.235</t>
  </si>
  <si>
    <t>3.41486557835296e-30</t>
  </si>
  <si>
    <t>Slc30a2</t>
  </si>
  <si>
    <t>2410141K09Rik</t>
  </si>
  <si>
    <t>5.76499122670726e-39</t>
  </si>
  <si>
    <t>1.31873829339737</t>
  </si>
  <si>
    <t>0.944</t>
  </si>
  <si>
    <t>1.50656515727541e-34</t>
  </si>
  <si>
    <t>Tcp10c</t>
  </si>
  <si>
    <t>8.2878762668235e-53</t>
  </si>
  <si>
    <t>0.499365314564225</t>
  </si>
  <si>
    <t>1.97135424882664e-48</t>
  </si>
  <si>
    <t>Gm11361</t>
  </si>
  <si>
    <t>3.46770434704979e-34</t>
  </si>
  <si>
    <t>1.34228998707823</t>
  </si>
  <si>
    <t>0.967</t>
  </si>
  <si>
    <t>0.647</t>
  </si>
  <si>
    <t>8.24828155989262e-30</t>
  </si>
  <si>
    <t>Cap1</t>
  </si>
  <si>
    <t>8.63721656241314e-39</t>
  </si>
  <si>
    <t>1.3184945377085</t>
  </si>
  <si>
    <t>2.25716380425542e-34</t>
  </si>
  <si>
    <t>Ttr</t>
  </si>
  <si>
    <t>1.60718907990619e-50</t>
  </si>
  <si>
    <t>1.12149850839235</t>
  </si>
  <si>
    <t>0.759</t>
  </si>
  <si>
    <t>3.82285994546486e-46</t>
  </si>
  <si>
    <t>3.34758419976872e-33</t>
  </si>
  <si>
    <t>1.10280985110589</t>
  </si>
  <si>
    <t>0.986</t>
  </si>
  <si>
    <t>0.714</t>
  </si>
  <si>
    <t>7.96256377756989e-29</t>
  </si>
  <si>
    <t>Tpm3-rs7</t>
  </si>
  <si>
    <t>5.0734511275432e-38</t>
  </si>
  <si>
    <t>1.7597581724605</t>
  </si>
  <si>
    <t>0.917</t>
  </si>
  <si>
    <t>1.32584498316086e-33</t>
  </si>
  <si>
    <t>Gm31072</t>
  </si>
  <si>
    <t>3.91632959209836e-47</t>
  </si>
  <si>
    <t>1.01566369477012</t>
  </si>
  <si>
    <t>0.582</t>
  </si>
  <si>
    <t>0.072</t>
  </si>
  <si>
    <t>9.31538156776516e-43</t>
  </si>
  <si>
    <t>Ttll11</t>
  </si>
  <si>
    <t>1.00158118059606e-30</t>
  </si>
  <si>
    <t>0.680334005301955</t>
  </si>
  <si>
    <t>0.983</t>
  </si>
  <si>
    <t>2.38236099616579e-26</t>
  </si>
  <si>
    <t>Sgcg</t>
  </si>
  <si>
    <t>1.13244641819823e-37</t>
  </si>
  <si>
    <t>1.14635592142351</t>
  </si>
  <si>
    <t>0.889</t>
  </si>
  <si>
    <t>0.007</t>
  </si>
  <si>
    <t>2.95942222467743e-33</t>
  </si>
  <si>
    <t>Tcp10b</t>
  </si>
  <si>
    <t>1.2942901058384e-43</t>
  </si>
  <si>
    <t>1.3098909856153</t>
  </si>
  <si>
    <t>0.899</t>
  </si>
  <si>
    <t>0.505</t>
  </si>
  <si>
    <t>3.07859844574722e-39</t>
  </si>
  <si>
    <t>1.13410167436085e-26</t>
  </si>
  <si>
    <t>0.996314046656336</t>
  </si>
  <si>
    <t>0.995</t>
  </si>
  <si>
    <t>0.782</t>
  </si>
  <si>
    <t>2.69757424263471e-22</t>
  </si>
  <si>
    <t>Fscn1</t>
  </si>
  <si>
    <t>Riok3</t>
  </si>
  <si>
    <t>1.45501344853504e-37</t>
  </si>
  <si>
    <t>1.50152780360909</t>
  </si>
  <si>
    <t>0.875</t>
  </si>
  <si>
    <t>3.80238664505663e-33</t>
  </si>
  <si>
    <t>Cmtm2a</t>
  </si>
  <si>
    <t>8.07751750821015e-42</t>
  </si>
  <si>
    <t>0.929356617454717</t>
  </si>
  <si>
    <t>0.646</t>
  </si>
  <si>
    <t>0.131</t>
  </si>
  <si>
    <t>1.92131831450287e-37</t>
  </si>
  <si>
    <t>Mmrn2</t>
  </si>
  <si>
    <t>8.05640865690086e-26</t>
  </si>
  <si>
    <t>0.794894404432436</t>
  </si>
  <si>
    <t>1.91629736313044e-21</t>
  </si>
  <si>
    <t>Gm47283</t>
  </si>
  <si>
    <t>2.88096197763112e-36</t>
  </si>
  <si>
    <t>1.08269220944744</t>
  </si>
  <si>
    <t>7.52881793614341e-32</t>
  </si>
  <si>
    <t>Tcp10a</t>
  </si>
  <si>
    <t>1.59770054512726e-40</t>
  </si>
  <si>
    <t>0.856816679133999</t>
  </si>
  <si>
    <t>0.545</t>
  </si>
  <si>
    <t>0.094</t>
  </si>
  <si>
    <t>3.8002905166397e-36</t>
  </si>
  <si>
    <t>1.50924113948848e-25</t>
  </si>
  <si>
    <t>1.18257366606738</t>
  </si>
  <si>
    <t>0.906</t>
  </si>
  <si>
    <t>0.479</t>
  </si>
  <si>
    <t>3.5898809743873e-21</t>
  </si>
  <si>
    <t>Mxd4</t>
  </si>
  <si>
    <t>2.14847332793661e-33</t>
  </si>
  <si>
    <t>1.49864833502072</t>
  </si>
  <si>
    <t>0.819</t>
  </si>
  <si>
    <t>0.014</t>
  </si>
  <si>
    <t>5.61460534789673e-29</t>
  </si>
  <si>
    <t>Tnp2</t>
  </si>
  <si>
    <t>1.84903613835312e-39</t>
  </si>
  <si>
    <t>1.08116003182844</t>
  </si>
  <si>
    <t>0.751</t>
  </si>
  <si>
    <t>0.322</t>
  </si>
  <si>
    <t>4.39811735868674e-35</t>
  </si>
  <si>
    <t>Gm43409</t>
  </si>
  <si>
    <t>3.82744793570942e-24</t>
  </si>
  <si>
    <t>0.963537950957731</t>
  </si>
  <si>
    <t>0.703</t>
  </si>
  <si>
    <t>0.134</t>
  </si>
  <si>
    <t>9.10396765987843e-20</t>
  </si>
  <si>
    <t>4.59465751697378e-33</t>
  </si>
  <si>
    <t>0.852883041275475</t>
  </si>
  <si>
    <t>0.792</t>
  </si>
  <si>
    <t>1.20072184891076e-28</t>
  </si>
  <si>
    <t>Pom121l12</t>
  </si>
  <si>
    <t>5.8951854716411e-37</t>
  </si>
  <si>
    <t>0.546555159007886</t>
  </si>
  <si>
    <t>0.989</t>
  </si>
  <si>
    <t>0.982</t>
  </si>
  <si>
    <t>1.40222881628455e-32</t>
  </si>
  <si>
    <t>Rpl23a</t>
  </si>
  <si>
    <t>5.30703770503459e-22</t>
  </si>
  <si>
    <t>0.647378577583354</t>
  </si>
  <si>
    <t>1.26233198851953e-17</t>
  </si>
  <si>
    <t>Gm10093</t>
  </si>
  <si>
    <t>Gm40987</t>
  </si>
  <si>
    <t>5.25221553343568e-33</t>
  </si>
  <si>
    <t>0.899168140568052</t>
  </si>
  <si>
    <t>1.37256148535275e-28</t>
  </si>
  <si>
    <t>Gykl1</t>
  </si>
  <si>
    <t>9.13034803048861e-35</t>
  </si>
  <si>
    <t>0.466747331793001</t>
  </si>
  <si>
    <t>0.614</t>
  </si>
  <si>
    <t>0.155</t>
  </si>
  <si>
    <t>2.17174458253202e-30</t>
  </si>
  <si>
    <t>Hba-x</t>
  </si>
  <si>
    <t>6.10411945850086e-22</t>
  </si>
  <si>
    <t>0.702835878910814</t>
  </si>
  <si>
    <t>0.966</t>
  </si>
  <si>
    <t>1.45192585439901e-17</t>
  </si>
  <si>
    <t>Rock1</t>
  </si>
  <si>
    <t>Ccng1</t>
  </si>
  <si>
    <t>8.37812863722346e-33</t>
  </si>
  <si>
    <t>0.884465979593451</t>
  </si>
  <si>
    <t>0.806</t>
  </si>
  <si>
    <t>2.18945635676561e-28</t>
  </si>
  <si>
    <t>1700108J01Rik</t>
  </si>
  <si>
    <t>2.06778396960329e-32</t>
  </si>
  <si>
    <t>0.498728521646469</t>
  </si>
  <si>
    <t>0.656</t>
  </si>
  <si>
    <t>0.234</t>
  </si>
  <si>
    <t>4.91843095009838e-28</t>
  </si>
  <si>
    <t>Hbb-y</t>
  </si>
  <si>
    <t>1.29749052218177e-21</t>
  </si>
  <si>
    <t>0.508074984665745</t>
  </si>
  <si>
    <t>3.08621095606156e-17</t>
  </si>
  <si>
    <t>Glud1</t>
  </si>
  <si>
    <t>Gtf2h3</t>
  </si>
  <si>
    <t>2.37735548355835e-32</t>
  </si>
  <si>
    <t>1.23329881149279</t>
  </si>
  <si>
    <t>0.861</t>
  </si>
  <si>
    <t>0.043</t>
  </si>
  <si>
    <t>6.21274308518305e-28</t>
  </si>
  <si>
    <t>Pabpc2</t>
  </si>
  <si>
    <t>4.11968864759045e-32</t>
  </si>
  <si>
    <t>0.995694476919181</t>
  </si>
  <si>
    <t>0.212</t>
  </si>
  <si>
    <t>9.79909141715865e-28</t>
  </si>
  <si>
    <t>Grb14</t>
  </si>
  <si>
    <t>1.32865652407878e-21</t>
  </si>
  <si>
    <t>1.21935086690564</t>
  </si>
  <si>
    <t>0.873</t>
  </si>
  <si>
    <t>0.445</t>
  </si>
  <si>
    <t>3.16034240817379e-17</t>
  </si>
  <si>
    <t>Phlda3</t>
  </si>
  <si>
    <t>2.47242623880753e-32</t>
  </si>
  <si>
    <t>0.876567577822789</t>
  </si>
  <si>
    <t>6.46119148987573e-28</t>
  </si>
  <si>
    <t>1.37692009040423e-31</t>
  </si>
  <si>
    <t>0.662784350648929</t>
  </si>
  <si>
    <t>0.941</t>
  </si>
  <si>
    <t>3.2751421270355e-27</t>
  </si>
  <si>
    <t>3.10891331858922e-21</t>
  </si>
  <si>
    <t>0.66327338267967</t>
  </si>
  <si>
    <t>7.39486121959631e-17</t>
  </si>
  <si>
    <t>Zfp622</t>
  </si>
  <si>
    <t>4.41705181022801e-32</t>
  </si>
  <si>
    <t>1.13694817297787</t>
  </si>
  <si>
    <t>0.086</t>
  </si>
  <si>
    <t>1.15430814956689e-27</t>
  </si>
  <si>
    <t>Eid3</t>
  </si>
  <si>
    <t>4.35387420517706e-29</t>
  </si>
  <si>
    <t>0.498680631798567</t>
  </si>
  <si>
    <t>1.03561251844342e-24</t>
  </si>
  <si>
    <t>Gm26917</t>
  </si>
  <si>
    <t>5.07949652557346e-21</t>
  </si>
  <si>
    <t>0.594591871678289</t>
  </si>
  <si>
    <t>1.2082090435729e-16</t>
  </si>
  <si>
    <t>Gar1</t>
  </si>
  <si>
    <t>Nlrp14</t>
  </si>
  <si>
    <t>1.29515227998767e-31</t>
  </si>
  <si>
    <t>1.8594946061178</t>
  </si>
  <si>
    <t>0.107</t>
  </si>
  <si>
    <t>3.38462145329179e-27</t>
  </si>
  <si>
    <t>Prm1</t>
  </si>
  <si>
    <t>4.70101890812713e-28</t>
  </si>
  <si>
    <t>0.452422366115522</t>
  </si>
  <si>
    <t>0.328</t>
  </si>
  <si>
    <t>0.024</t>
  </si>
  <si>
    <t>1.11818435748712e-23</t>
  </si>
  <si>
    <t>Soat2</t>
  </si>
  <si>
    <t>4.7661154974498e-20</t>
  </si>
  <si>
    <t>0.798350887136893</t>
  </si>
  <si>
    <t>0.774</t>
  </si>
  <si>
    <t>0.294</t>
  </si>
  <si>
    <t>1.13366823222341e-15</t>
  </si>
  <si>
    <t>Epb41l1</t>
  </si>
  <si>
    <t>1.40758693924554e-31</t>
  </si>
  <si>
    <t>1.45393328778693</t>
  </si>
  <si>
    <t>0.071</t>
  </si>
  <si>
    <t>3.67844694833036e-27</t>
  </si>
  <si>
    <t>Prdx6b</t>
  </si>
  <si>
    <t>1.70165807801172e-25</t>
  </si>
  <si>
    <t>0.823735712911916</t>
  </si>
  <si>
    <t>0.648</t>
  </si>
  <si>
    <t>4.04756390435867e-21</t>
  </si>
  <si>
    <t>5.63568115450519e-20</t>
  </si>
  <si>
    <t>0.680349122386186</t>
  </si>
  <si>
    <t>0.675</t>
  </si>
  <si>
    <t>0.126</t>
  </si>
  <si>
    <t>1.3405031194106e-15</t>
  </si>
  <si>
    <t>Rpl36al</t>
  </si>
  <si>
    <t>1.77480088165487e-31</t>
  </si>
  <si>
    <t>1.17269691654379</t>
  </si>
  <si>
    <t>0.75</t>
  </si>
  <si>
    <t>4.63808714402868e-27</t>
  </si>
  <si>
    <t>Gm9999</t>
  </si>
  <si>
    <t>5.11345883867932e-25</t>
  </si>
  <si>
    <t>0.774140513163993</t>
  </si>
  <si>
    <t>0.524</t>
  </si>
  <si>
    <t>0.16</t>
  </si>
  <si>
    <t>1.21628731936826e-20</t>
  </si>
  <si>
    <t>4933404O12Rik</t>
  </si>
  <si>
    <t>7.57829460407638e-20</t>
  </si>
  <si>
    <t>0.758815565918164</t>
  </si>
  <si>
    <t>1.80257315452561e-15</t>
  </si>
  <si>
    <t>Scd2</t>
  </si>
  <si>
    <t>Prdx3</t>
  </si>
  <si>
    <t>1.00298262566443</t>
  </si>
  <si>
    <t>Ghrl</t>
  </si>
  <si>
    <t>1.39128872053769e-24</t>
  </si>
  <si>
    <t>0.737532724495678</t>
  </si>
  <si>
    <t>0.688</t>
  </si>
  <si>
    <t>0.269</t>
  </si>
  <si>
    <t>3.30931935067095e-20</t>
  </si>
  <si>
    <t>Bmp4</t>
  </si>
  <si>
    <t>1.80038082354335e-19</t>
  </si>
  <si>
    <t>0.839232711149166</t>
  </si>
  <si>
    <t>0.92</t>
  </si>
  <si>
    <t>0.571</t>
  </si>
  <si>
    <t>4.2823858268802e-15</t>
  </si>
  <si>
    <t>Arfgef2</t>
  </si>
  <si>
    <t>Fam60a</t>
  </si>
  <si>
    <t>2.8292193332814e-31</t>
  </si>
  <si>
    <t>1.4955576563075</t>
  </si>
  <si>
    <t>0.1</t>
  </si>
  <si>
    <t>7.39359888366427e-27</t>
  </si>
  <si>
    <t>Catsperz</t>
  </si>
  <si>
    <t>2.88866797969793e-24</t>
  </si>
  <si>
    <t>0.419211181310668</t>
  </si>
  <si>
    <t>6.87098565650949e-20</t>
  </si>
  <si>
    <t>L1td1</t>
  </si>
  <si>
    <t>1.93671348695542e-19</t>
  </si>
  <si>
    <t>0.803622595893083</t>
  </si>
  <si>
    <t>0.939</t>
  </si>
  <si>
    <t>0.563</t>
  </si>
  <si>
    <t>4.60666670007217e-15</t>
  </si>
  <si>
    <t>Clstn1</t>
  </si>
  <si>
    <t>Plk2</t>
  </si>
  <si>
    <t>3.24638650376676e-31</t>
  </si>
  <si>
    <t>0.88361734339378</t>
  </si>
  <si>
    <t>0.036</t>
  </si>
  <si>
    <t>8.48378185029369e-27</t>
  </si>
  <si>
    <t>Ggn</t>
  </si>
  <si>
    <t>5.81021082773642e-24</t>
  </si>
  <si>
    <t>0.536758976744632</t>
  </si>
  <si>
    <t>0.978</t>
  </si>
  <si>
    <t>1.38201674748538e-19</t>
  </si>
  <si>
    <t>2.29194581301783e-19</t>
  </si>
  <si>
    <t>0.669213721010802</t>
  </si>
  <si>
    <t>0.908</t>
  </si>
  <si>
    <t>5.45162231084421e-15</t>
  </si>
  <si>
    <t>Dmrtc1c2</t>
  </si>
  <si>
    <t>Gm10772</t>
  </si>
  <si>
    <t>3.25081063409412e-31</t>
  </si>
  <si>
    <t>1.85515333731357</t>
  </si>
  <si>
    <t>0.221</t>
  </si>
  <si>
    <t>8.49534343007817e-27</t>
  </si>
  <si>
    <t>Fhl4</t>
  </si>
  <si>
    <t>1.41087726863678e-23</t>
  </si>
  <si>
    <t>0.428427180763074</t>
  </si>
  <si>
    <t>0.354</t>
  </si>
  <si>
    <t>0.053</t>
  </si>
  <si>
    <t>3.35591267117945e-19</t>
  </si>
  <si>
    <t>4933438K21Rik</t>
  </si>
  <si>
    <t>2.31706480030777e-19</t>
  </si>
  <si>
    <t>0.669251035362898</t>
  </si>
  <si>
    <t>5.51137033401206e-15</t>
  </si>
  <si>
    <t>Dmrtc1c1</t>
  </si>
  <si>
    <t>Gm10324</t>
  </si>
  <si>
    <t>1.22502876017051e-30</t>
  </si>
  <si>
    <t>1.25337895576433</t>
  </si>
  <si>
    <t>3.20136765895359e-26</t>
  </si>
  <si>
    <t>Ccdc89</t>
  </si>
  <si>
    <t>9.01848131337669e-23</t>
  </si>
  <si>
    <t>0.476543621325626</t>
  </si>
  <si>
    <t>0.963</t>
  </si>
  <si>
    <t>2.14513596519978e-18</t>
  </si>
  <si>
    <t>Ppp1ca</t>
  </si>
  <si>
    <t>3.39528688783843e-19</t>
  </si>
  <si>
    <t>0.59169944777749</t>
  </si>
  <si>
    <t>8.07602939141249e-15</t>
  </si>
  <si>
    <t>Lnp1</t>
  </si>
  <si>
    <t>2.4668572921455e-30</t>
  </si>
  <si>
    <t>1.05191518718535</t>
  </si>
  <si>
    <t>0.764</t>
  </si>
  <si>
    <t>6.44663816156385e-26</t>
  </si>
  <si>
    <t>Tex22</t>
  </si>
  <si>
    <t>4.78937831138842e-22</t>
  </si>
  <si>
    <t>0.462587213764522</t>
  </si>
  <si>
    <t>0.961</t>
  </si>
  <si>
    <t>1.13920152514685e-17</t>
  </si>
  <si>
    <t>Cox18</t>
  </si>
  <si>
    <t>9.76517721714287e-19</t>
  </si>
  <si>
    <t>0.483610807474566</t>
  </si>
  <si>
    <t>2.3227450528696e-14</t>
  </si>
  <si>
    <t>Hmgcs1</t>
  </si>
  <si>
    <t>2.99645415982858e-30</t>
  </si>
  <si>
    <t>0.940413675533449</t>
  </si>
  <si>
    <t>0.778</t>
  </si>
  <si>
    <t>7.83063365588003e-26</t>
  </si>
  <si>
    <t>Prps1l1</t>
  </si>
  <si>
    <t>6.05493789370286e-22</t>
  </si>
  <si>
    <t>0.762381945066638</t>
  </si>
  <si>
    <t>0.748</t>
  </si>
  <si>
    <t>1.44022752739616e-17</t>
  </si>
  <si>
    <t>Xaf1</t>
  </si>
  <si>
    <t>1.36934202734391e-18</t>
  </si>
  <si>
    <t>0.713450172066187</t>
  </si>
  <si>
    <t>0.672</t>
  </si>
  <si>
    <t>3.25711694624023e-14</t>
  </si>
  <si>
    <t>Stk35</t>
  </si>
  <si>
    <t>2.1855531447663e-29</t>
  </si>
  <si>
    <t>1.82615205444514</t>
  </si>
  <si>
    <t>5.71150603321778e-25</t>
  </si>
  <si>
    <t>1.04530906363542e-21</t>
  </si>
  <si>
    <t>0.482520120011952</t>
  </si>
  <si>
    <t>0.985</t>
  </si>
  <si>
    <t>2.48637213876322e-17</t>
  </si>
  <si>
    <t>Zfp42</t>
  </si>
  <si>
    <t>2.38341580331085e-18</t>
  </si>
  <si>
    <t>0.826017176951509</t>
  </si>
  <si>
    <t>0.651</t>
  </si>
  <si>
    <t>5.66919282975519e-14</t>
  </si>
  <si>
    <t>Inpp5d</t>
  </si>
  <si>
    <t>2.46109363936626e-29</t>
  </si>
  <si>
    <t>0.714068391425528</t>
  </si>
  <si>
    <t>0.722</t>
  </si>
  <si>
    <t>6.43157600775585e-25</t>
  </si>
  <si>
    <t>1700018F24Rik</t>
  </si>
  <si>
    <t>2.01204409864372e-19</t>
  </si>
  <si>
    <t>1.17846447106145</t>
  </si>
  <si>
    <t>0.344</t>
  </si>
  <si>
    <t>0.074</t>
  </si>
  <si>
    <t>4.78584809303394e-15</t>
  </si>
  <si>
    <t>Gm16638</t>
  </si>
  <si>
    <t>3.34810242420576e-18</t>
  </si>
  <si>
    <t>0.86304634198273</t>
  </si>
  <si>
    <t>0.933</t>
  </si>
  <si>
    <t>7.96379642621582e-14</t>
  </si>
  <si>
    <t>Trp53inp1</t>
  </si>
  <si>
    <t>Hspa13</t>
  </si>
  <si>
    <t>2.73040161281122e-29</t>
  </si>
  <si>
    <t>1.10792132973711</t>
  </si>
  <si>
    <t>7.13535853475957e-25</t>
  </si>
  <si>
    <t>Ube2d2b</t>
  </si>
  <si>
    <t>9.29291349340294e-17</t>
  </si>
  <si>
    <t>0.546959754527722</t>
  </si>
  <si>
    <t>0.915</t>
  </si>
  <si>
    <t>0.84</t>
  </si>
  <si>
    <t>2.21041240354082e-12</t>
  </si>
  <si>
    <t>S100a10</t>
  </si>
  <si>
    <t>4.93703011604107e-18</t>
  </si>
  <si>
    <t>0.539983069367456</t>
  </si>
  <si>
    <t>0.486</t>
  </si>
  <si>
    <t>0.017</t>
  </si>
  <si>
    <t>1.17432198340153e-13</t>
  </si>
  <si>
    <t>8.10955769934602e-29</t>
  </si>
  <si>
    <t>0.81612743800736</t>
  </si>
  <si>
    <t>2.1192707135701e-24</t>
  </si>
  <si>
    <t>1700129C05Rik</t>
  </si>
  <si>
    <t>2.17268004841231e-16</t>
  </si>
  <si>
    <t>0.623057026614274</t>
  </si>
  <si>
    <t>0.831</t>
  </si>
  <si>
    <t>0.663</t>
  </si>
  <si>
    <t>5.16793676315353e-12</t>
  </si>
  <si>
    <t>Rex2</t>
  </si>
  <si>
    <t>6.60846658024416e-18</t>
  </si>
  <si>
    <t>0.837245747189837</t>
  </si>
  <si>
    <t>0.594</t>
  </si>
  <si>
    <t>0.101</t>
  </si>
  <si>
    <t>1.57188986077687e-13</t>
  </si>
  <si>
    <t>Gm9112</t>
  </si>
  <si>
    <t>8.8000023807652e-29</t>
  </si>
  <si>
    <t>1.9757922573389</t>
  </si>
  <si>
    <t>0.536</t>
  </si>
  <si>
    <t>2.29970462216537e-24</t>
  </si>
  <si>
    <t>Rbakdn</t>
  </si>
  <si>
    <t>2.47102169521631e-16</t>
  </si>
  <si>
    <t>0.768488306342569</t>
  </si>
  <si>
    <t>0.794</t>
  </si>
  <si>
    <t>0.632</t>
  </si>
  <si>
    <t>5.87757220424151e-12</t>
  </si>
  <si>
    <t>Slc2a8</t>
  </si>
  <si>
    <t>9.38103235423966e-18</t>
  </si>
  <si>
    <t>0.674706417671192</t>
  </si>
  <si>
    <t>0.835</t>
  </si>
  <si>
    <t>0.353</t>
  </si>
  <si>
    <t>2.23137235577945e-13</t>
  </si>
  <si>
    <t>Pi4kb</t>
  </si>
  <si>
    <t>1.15624588491573e-28</t>
  </si>
  <si>
    <t>0.728978043022199</t>
  </si>
  <si>
    <t>0.736</t>
  </si>
  <si>
    <t>3.02161737105028e-24</t>
  </si>
  <si>
    <t>AC087559.2</t>
  </si>
  <si>
    <t>3.25715119886715e-16</t>
  </si>
  <si>
    <t>0.450140157394499</t>
  </si>
  <si>
    <t>0.82</t>
  </si>
  <si>
    <t>0.595</t>
  </si>
  <si>
    <t>7.74745984162541e-12</t>
  </si>
  <si>
    <t>Igfbp5</t>
  </si>
  <si>
    <t>1.20795522133246e-17</t>
  </si>
  <si>
    <t>0.685568377919474</t>
  </si>
  <si>
    <t>2.8732422894614e-13</t>
  </si>
  <si>
    <t>Mib1</t>
  </si>
  <si>
    <t>Tfap2c</t>
  </si>
  <si>
    <t>2.89321094741005e-28</t>
  </si>
  <si>
    <t>1.30107387689262</t>
  </si>
  <si>
    <t>0.307</t>
  </si>
  <si>
    <t>7.56082816886668e-24</t>
  </si>
  <si>
    <t>1700010B08Rik</t>
  </si>
  <si>
    <t>4.39035359411039e-16</t>
  </si>
  <si>
    <t>0.556309148113717</t>
  </si>
  <si>
    <t>0.868</t>
  </si>
  <si>
    <t>0.733</t>
  </si>
  <si>
    <t>1.0442895058951e-11</t>
  </si>
  <si>
    <t>Aldh1a3</t>
  </si>
  <si>
    <t>4.1004182326666e-17</t>
  </si>
  <si>
    <t>0.735757975881103</t>
  </si>
  <si>
    <t>0.684</t>
  </si>
  <si>
    <t>0.21</t>
  </si>
  <si>
    <t>9.75325480822078e-13</t>
  </si>
  <si>
    <t>Map3k20</t>
  </si>
  <si>
    <t>Utp14b</t>
  </si>
  <si>
    <t>2.93550811726884e-28</t>
  </si>
  <si>
    <t>1.51610861752926</t>
  </si>
  <si>
    <t>0.236</t>
  </si>
  <si>
    <t>7.67136336285866e-24</t>
  </si>
  <si>
    <t>1700028J19Rik</t>
  </si>
  <si>
    <t>7.0402299751315e-16</t>
  </si>
  <si>
    <t>0.576254777288095</t>
  </si>
  <si>
    <t>1.67458910188478e-11</t>
  </si>
  <si>
    <t>Rbbp4</t>
  </si>
  <si>
    <t>6.06443273545923e-17</t>
  </si>
  <si>
    <t>0.666742275536862</t>
  </si>
  <si>
    <t>1.44248597045633e-12</t>
  </si>
  <si>
    <t>Tmem55b</t>
  </si>
  <si>
    <t>Dcxr</t>
  </si>
  <si>
    <t>1.39492073733032e-27</t>
  </si>
  <si>
    <t>1.62277712629621</t>
  </si>
  <si>
    <t>0.279</t>
  </si>
  <si>
    <t>3.64534636286532e-23</t>
  </si>
  <si>
    <t>Ggnbp1</t>
  </si>
  <si>
    <t>7.39829844274244e-16</t>
  </si>
  <si>
    <t>0.448408334799948</t>
  </si>
  <si>
    <t>0.397</t>
  </si>
  <si>
    <t>0.129</t>
  </si>
  <si>
    <t>1.75975926759072e-11</t>
  </si>
  <si>
    <t>Alpk2</t>
  </si>
  <si>
    <t>9.55769607931998e-17</t>
  </si>
  <si>
    <t>0.630406782354871</t>
  </si>
  <si>
    <t>0.916</t>
  </si>
  <si>
    <t>2.27339358942705e-12</t>
  </si>
  <si>
    <t>Wrnip1</t>
  </si>
  <si>
    <t>Pnpt1</t>
  </si>
  <si>
    <t>2.01653007243162e-27</t>
  </si>
  <si>
    <t>1.66031844350778</t>
  </si>
  <si>
    <t>0.407</t>
  </si>
  <si>
    <t>5.26979803828556e-23</t>
  </si>
  <si>
    <t>Cetn1</t>
  </si>
  <si>
    <t>1.49473748632582e-15</t>
  </si>
  <si>
    <t>0.816840608339035</t>
  </si>
  <si>
    <t>0.974</t>
  </si>
  <si>
    <t>3.55538258497459e-11</t>
  </si>
  <si>
    <t>Ldha</t>
  </si>
  <si>
    <t>1.27835596685782e-16</t>
  </si>
  <si>
    <t>0.743853693053414</t>
  </si>
  <si>
    <t>3.04069750276802e-12</t>
  </si>
  <si>
    <t>Pcgf3</t>
  </si>
  <si>
    <t>Zbtb44</t>
  </si>
  <si>
    <t>3.11266929303769e-27</t>
  </si>
  <si>
    <t>1.27365699140815</t>
  </si>
  <si>
    <t>0.093</t>
  </si>
  <si>
    <t>8.13433866349541e-23</t>
  </si>
  <si>
    <t>1700020D05Rik</t>
  </si>
  <si>
    <t>1.91838444187908e-15</t>
  </si>
  <si>
    <t>0.468019688667533</t>
  </si>
  <si>
    <t>0.302</t>
  </si>
  <si>
    <t>0.068</t>
  </si>
  <si>
    <t>4.56306923345358e-11</t>
  </si>
  <si>
    <t>A330032B11Rik</t>
  </si>
  <si>
    <t>1.58223275744221e-16</t>
  </si>
  <si>
    <t>0.609480135316431</t>
  </si>
  <si>
    <t>0.496</t>
  </si>
  <si>
    <t>3.76349883685204e-12</t>
  </si>
  <si>
    <t>Zfp600</t>
  </si>
  <si>
    <t>Got1l1</t>
  </si>
  <si>
    <t>1.1355468949823e-26</t>
  </si>
  <si>
    <t>0.656628593543695</t>
  </si>
  <si>
    <t>0.708</t>
  </si>
  <si>
    <t>2.96752470065724e-22</t>
  </si>
  <si>
    <t>4930567K20Rik</t>
  </si>
  <si>
    <t>2.17743649336538e-15</t>
  </si>
  <si>
    <t>0.4399377359613</t>
  </si>
  <si>
    <t>0.952</t>
  </si>
  <si>
    <t>5.17925044311888e-11</t>
  </si>
  <si>
    <t>Umps</t>
  </si>
  <si>
    <t>2.01070633332927e-16</t>
  </si>
  <si>
    <t>0.607692216202835</t>
  </si>
  <si>
    <t>4.782666084457e-12</t>
  </si>
  <si>
    <t>Uba5</t>
  </si>
  <si>
    <t>Cwc22</t>
  </si>
  <si>
    <t>1.13882774499714e-26</t>
  </si>
  <si>
    <t>0.728243331553359</t>
  </si>
  <si>
    <t>0.667</t>
  </si>
  <si>
    <t>2.97609854600101e-22</t>
  </si>
  <si>
    <t>Tmem89</t>
  </si>
  <si>
    <t>8.48370969782071e-15</t>
  </si>
  <si>
    <t>0.509172128316111</t>
  </si>
  <si>
    <t>2.01793518872364e-10</t>
  </si>
  <si>
    <t>1500011B03Rik</t>
  </si>
  <si>
    <t>2.80119210904423e-16</t>
  </si>
  <si>
    <t>0.657074464732151</t>
  </si>
  <si>
    <t>0.824</t>
  </si>
  <si>
    <t>6.6629155505726e-12</t>
  </si>
  <si>
    <t>Rab35</t>
  </si>
  <si>
    <t>1.257199231399e-26</t>
  </si>
  <si>
    <t>1.15369259634926</t>
  </si>
  <si>
    <t>0.171</t>
  </si>
  <si>
    <t>3.28543875141502e-22</t>
  </si>
  <si>
    <t>Cmtm2b</t>
  </si>
  <si>
    <t>1.23714992071202e-14</t>
  </si>
  <si>
    <t>0.527605780762601</t>
  </si>
  <si>
    <t>0.928</t>
  </si>
  <si>
    <t>2.9426848014056e-10</t>
  </si>
  <si>
    <t>Gm49359</t>
  </si>
  <si>
    <t>2.91153506958166e-16</t>
  </si>
  <si>
    <t>0.690090654892669</t>
  </si>
  <si>
    <t>0.679</t>
  </si>
  <si>
    <t>6.92537731650693e-12</t>
  </si>
  <si>
    <t>Setd1b</t>
  </si>
  <si>
    <t>1.4005768192721e-26</t>
  </si>
  <si>
    <t>0.615424175438311</t>
  </si>
  <si>
    <t>3.66012740180377e-22</t>
  </si>
  <si>
    <t>4931417E11Rik</t>
  </si>
  <si>
    <t>1.29687196092169e-14</t>
  </si>
  <si>
    <t>0.683605948978853</t>
  </si>
  <si>
    <t>0.46</t>
  </si>
  <si>
    <t>0.193</t>
  </si>
  <si>
    <t>3.08473964624833e-10</t>
  </si>
  <si>
    <t>3.1806484806468e-16</t>
  </si>
  <si>
    <t>0.667221681253502</t>
  </si>
  <si>
    <t>7.56549047606647e-12</t>
  </si>
  <si>
    <t>Rtn4</t>
  </si>
  <si>
    <t>Gm48222</t>
  </si>
  <si>
    <t>4.18567741446593e-26</t>
  </si>
  <si>
    <t>0.501293790700801</t>
  </si>
  <si>
    <t>0.653</t>
  </si>
  <si>
    <t>1.09384307872238e-21</t>
  </si>
  <si>
    <t>4930449C09Rik</t>
  </si>
  <si>
    <t>1.38940774752955e-14</t>
  </si>
  <si>
    <t>0.479358026415543</t>
  </si>
  <si>
    <t>0.804</t>
  </si>
  <si>
    <t>0.602</t>
  </si>
  <si>
    <t>3.3048452682738e-10</t>
  </si>
  <si>
    <t>Itga6</t>
  </si>
  <si>
    <t>3.19818232274378e-16</t>
  </si>
  <si>
    <t>0.961589534984992</t>
  </si>
  <si>
    <t>0.613</t>
  </si>
  <si>
    <t>7.60719647287836e-12</t>
  </si>
  <si>
    <t>Mcam</t>
  </si>
  <si>
    <t>Zfp30</t>
  </si>
  <si>
    <t>8.26009931697056e-26</t>
  </si>
  <si>
    <t>1.56125329465296</t>
  </si>
  <si>
    <t>0.529</t>
  </si>
  <si>
    <t>2.15861175450392e-21</t>
  </si>
  <si>
    <t>Cox6b2</t>
  </si>
  <si>
    <t>1.87555102371798e-14</t>
  </si>
  <si>
    <t>0.687250789689142</t>
  </si>
  <si>
    <t>0.289</t>
  </si>
  <si>
    <t>4.46118566501559e-10</t>
  </si>
  <si>
    <t>Gm26737</t>
  </si>
  <si>
    <t>3.36595722402209e-16</t>
  </si>
  <si>
    <t>0.780642923379618</t>
  </si>
  <si>
    <t>0.962</t>
  </si>
  <si>
    <t>8.00626585305894e-12</t>
  </si>
  <si>
    <t>Bag3</t>
  </si>
  <si>
    <t>Rb1</t>
  </si>
  <si>
    <t>1.50937933488749e-25</t>
  </si>
  <si>
    <t>1.35959221684874</t>
  </si>
  <si>
    <t>0.064</t>
  </si>
  <si>
    <t>3.94446101586147e-21</t>
  </si>
  <si>
    <t>1.96078706429682e-14</t>
  </si>
  <si>
    <t>0.674081401300065</t>
  </si>
  <si>
    <t>0.538</t>
  </si>
  <si>
    <t>4.66392811113641e-10</t>
  </si>
  <si>
    <t>Fabp5</t>
  </si>
  <si>
    <t>3.45476891967599e-16</t>
  </si>
  <si>
    <t>0.611395476707307</t>
  </si>
  <si>
    <t>8.21751335234131e-12</t>
  </si>
  <si>
    <t>Gtf2i</t>
  </si>
  <si>
    <t>Mtfr2</t>
  </si>
  <si>
    <t>4.79574385655651e-25</t>
  </si>
  <si>
    <t>0.750218768587167</t>
  </si>
  <si>
    <t>0.079</t>
  </si>
  <si>
    <t>1.25327174203391e-20</t>
  </si>
  <si>
    <t>Acr</t>
  </si>
  <si>
    <t>2.65326700231795e-14</t>
  </si>
  <si>
    <t>0.664633354737742</t>
  </si>
  <si>
    <t>0.471</t>
  </si>
  <si>
    <t>6.31106089171348e-10</t>
  </si>
  <si>
    <t>4.17170179701352e-16</t>
  </si>
  <si>
    <t>0.645851065679185</t>
  </si>
  <si>
    <t>0.597</t>
  </si>
  <si>
    <t>9.92280989437636e-12</t>
  </si>
  <si>
    <t>Cds2</t>
  </si>
  <si>
    <t>Rpl10-ps3</t>
  </si>
  <si>
    <t>5.31933255512854e-25</t>
  </si>
  <si>
    <t>1.29526327865566</t>
  </si>
  <si>
    <t>0.371</t>
  </si>
  <si>
    <t>1.39010117663174e-20</t>
  </si>
  <si>
    <t>Znhit2</t>
  </si>
  <si>
    <t>3.15433978718365e-14</t>
  </si>
  <si>
    <t>0.659033812823586</t>
  </si>
  <si>
    <t>0.884</t>
  </si>
  <si>
    <t>0.691</t>
  </si>
  <si>
    <t>7.50291261779504e-10</t>
  </si>
  <si>
    <t>Id1</t>
  </si>
  <si>
    <t>8.14055196462331e-16</t>
  </si>
  <si>
    <t>0.585755956648408</t>
  </si>
  <si>
    <t>0.924</t>
  </si>
  <si>
    <t>1.9363116903053e-11</t>
  </si>
  <si>
    <t>Clptm1l</t>
  </si>
  <si>
    <t>Zfp36l2</t>
  </si>
  <si>
    <t>5.72513778045861e-25</t>
  </si>
  <si>
    <t>0.591788788754019</t>
  </si>
  <si>
    <t>1.49615025616725e-20</t>
  </si>
  <si>
    <t>Ccdc96</t>
  </si>
  <si>
    <t>6.06580405834771e-14</t>
  </si>
  <si>
    <t>0.418679947173992</t>
  </si>
  <si>
    <t>0.427</t>
  </si>
  <si>
    <t>1.44281215331859e-09</t>
  </si>
  <si>
    <t>Etnk2</t>
  </si>
  <si>
    <t>1.60260145355455e-15</t>
  </si>
  <si>
    <t>0.436197730218709</t>
  </si>
  <si>
    <t>3.81194781742486e-11</t>
  </si>
  <si>
    <t>Mapk1</t>
  </si>
  <si>
    <t>1.20840033857251e-24</t>
  </si>
  <si>
    <t>1.1756167802287</t>
  </si>
  <si>
    <t>0.164</t>
  </si>
  <si>
    <t>3.15791260479154e-20</t>
  </si>
  <si>
    <t>Stpg4</t>
  </si>
  <si>
    <t>8.65077351986363e-13</t>
  </si>
  <si>
    <t>0.505486613699567</t>
  </si>
  <si>
    <t>0.921</t>
  </si>
  <si>
    <t>0.796</t>
  </si>
  <si>
    <t>2.05767298943476e-08</t>
  </si>
  <si>
    <t>Wdfy1</t>
  </si>
  <si>
    <t>1.7410821158876e-15</t>
  </si>
  <si>
    <t>0.662706025425751</t>
  </si>
  <si>
    <t>0.863</t>
  </si>
  <si>
    <t>4.14133792085026e-11</t>
  </si>
  <si>
    <t>Ighd</t>
  </si>
  <si>
    <t>1.59051922251047e-24</t>
  </si>
  <si>
    <t>0.950126904544435</t>
  </si>
  <si>
    <t>0.639</t>
  </si>
  <si>
    <t>4.15650388418662e-20</t>
  </si>
  <si>
    <t>1700003H04Rik</t>
  </si>
  <si>
    <t>1.41991316059323e-12</t>
  </si>
  <si>
    <t>0.447886272736266</t>
  </si>
  <si>
    <t>0.481</t>
  </si>
  <si>
    <t>3.37740544378706e-08</t>
  </si>
  <si>
    <t>Myc</t>
  </si>
  <si>
    <t>1.88120862213113e-15</t>
  </si>
  <si>
    <t>0.612510928812526</t>
  </si>
  <si>
    <t>4.47464282860112e-11</t>
  </si>
  <si>
    <t>Igsf23</t>
  </si>
  <si>
    <t>2.08118449821745e-24</t>
  </si>
  <si>
    <t>1.16051465366963</t>
  </si>
  <si>
    <t>5.43875944919167e-20</t>
  </si>
  <si>
    <t>Gm3448</t>
  </si>
  <si>
    <t>3.67444535019359e-12</t>
  </si>
  <si>
    <t>0.540186280243958</t>
  </si>
  <si>
    <t>0.741</t>
  </si>
  <si>
    <t>0.501</t>
  </si>
  <si>
    <t>8.74003570997047e-08</t>
  </si>
  <si>
    <t>Bcl7a</t>
  </si>
  <si>
    <t>2.51863766971759e-15</t>
  </si>
  <si>
    <t>0.563813143448195</t>
  </si>
  <si>
    <t>5.99083156119025e-11</t>
  </si>
  <si>
    <t>Fbxo28</t>
  </si>
  <si>
    <t>2.85214618154745e-24</t>
  </si>
  <si>
    <t>0.598696298687764</t>
  </si>
  <si>
    <t>7.45351361623796e-20</t>
  </si>
  <si>
    <t>Ttc30a2</t>
  </si>
  <si>
    <t>3.78140734775594e-12</t>
  </si>
  <si>
    <t>0.439229696625039</t>
  </si>
  <si>
    <t>0.937</t>
  </si>
  <si>
    <t>8.99445551737228e-08</t>
  </si>
  <si>
    <t>Gpc3</t>
  </si>
  <si>
    <t>2.74548796427846e-15</t>
  </si>
  <si>
    <t>0.699286516595358</t>
  </si>
  <si>
    <t>0.821</t>
  </si>
  <si>
    <t>6.53041767183275e-11</t>
  </si>
  <si>
    <t>Rmi2</t>
  </si>
  <si>
    <t>3.6444680397773e-24</t>
  </si>
  <si>
    <t>0.770506418223531</t>
  </si>
  <si>
    <t>0.694</t>
  </si>
  <si>
    <t>9.52408832835003e-20</t>
  </si>
  <si>
    <t>Pgk2</t>
  </si>
  <si>
    <t>1.1912738056167e-11</t>
  </si>
  <si>
    <t>0.458082411796097</t>
  </si>
  <si>
    <t>0.37</t>
  </si>
  <si>
    <t>2.83356387403988e-07</t>
  </si>
  <si>
    <t>5.20571073242738e-15</t>
  </si>
  <si>
    <t>0.487111062705117</t>
  </si>
  <si>
    <t>1.23823035481518e-10</t>
  </si>
  <si>
    <t>Fam169a</t>
  </si>
  <si>
    <t>Sfi1</t>
  </si>
  <si>
    <t>4.00620376354896e-24</t>
  </si>
  <si>
    <t>1.19427853020856</t>
  </si>
  <si>
    <t>0.993</t>
  </si>
  <si>
    <t>1.04694122952825e-19</t>
  </si>
  <si>
    <t>Tcte3</t>
  </si>
  <si>
    <t>1.22687961573641e-11</t>
  </si>
  <si>
    <t>0.511649817895352</t>
  </si>
  <si>
    <t>0.665</t>
  </si>
  <si>
    <t>2.91825585399062e-07</t>
  </si>
  <si>
    <t>Tmem241</t>
  </si>
  <si>
    <t>6.88165686430524e-15</t>
  </si>
  <si>
    <t>0.493436164781055</t>
  </si>
  <si>
    <t>0.825</t>
  </si>
  <si>
    <t>0.378</t>
  </si>
  <si>
    <t>1.63687090174365e-10</t>
  </si>
  <si>
    <t>Ptpn13</t>
  </si>
  <si>
    <t>Mtus1</t>
  </si>
  <si>
    <t>4.11867509625515e-24</t>
  </si>
  <si>
    <t>0.549571436188904</t>
  </si>
  <si>
    <t>1.07633336290436e-19</t>
  </si>
  <si>
    <t>Lkaaear1</t>
  </si>
  <si>
    <t>1.63762621343146e-11</t>
  </si>
  <si>
    <t>0.447918027008241</t>
  </si>
  <si>
    <t>0.853</t>
  </si>
  <si>
    <t>3.89525771126807e-07</t>
  </si>
  <si>
    <t>Poli</t>
  </si>
  <si>
    <t>7.7988250687286e-15</t>
  </si>
  <si>
    <t>0.719434832662563</t>
  </si>
  <si>
    <t>0.887</t>
  </si>
  <si>
    <t>0.546</t>
  </si>
  <si>
    <t>1.85502853084779e-10</t>
  </si>
  <si>
    <t>Snapc3</t>
  </si>
  <si>
    <t>5.54691467259303e-24</t>
  </si>
  <si>
    <t>0.932629887327144</t>
  </si>
  <si>
    <t>0.121</t>
  </si>
  <si>
    <t>1.44957521138874e-19</t>
  </si>
  <si>
    <t>1700018L02Rik</t>
  </si>
  <si>
    <t>3.13245902433543e-11</t>
  </si>
  <si>
    <t>0.445171664098699</t>
  </si>
  <si>
    <t>0.814</t>
  </si>
  <si>
    <t>7.45086703528425e-07</t>
  </si>
  <si>
    <t>Nme4</t>
  </si>
  <si>
    <t>8.29779381277654e-15</t>
  </si>
  <si>
    <t>0.485259350487239</t>
  </si>
  <si>
    <t>0.95</t>
  </si>
  <si>
    <t>1.97371323630703e-10</t>
  </si>
  <si>
    <t>Clptm1</t>
  </si>
  <si>
    <t>Cdh1</t>
  </si>
  <si>
    <t>6.65147738944954e-24</t>
  </si>
  <si>
    <t>0.567982913669695</t>
  </si>
  <si>
    <t>0.681</t>
  </si>
  <si>
    <t>1.73823058618485e-19</t>
  </si>
  <si>
    <t>Mroh4</t>
  </si>
  <si>
    <t>1.26200147610761e-10</t>
  </si>
  <si>
    <t>0.452986609506357</t>
  </si>
  <si>
    <t>0.652</t>
  </si>
  <si>
    <t>3.00179671106955e-06</t>
  </si>
  <si>
    <t>Mb21d2</t>
  </si>
  <si>
    <t>8.52209923859405e-15</t>
  </si>
  <si>
    <t>0.645794298076713</t>
  </si>
  <si>
    <t>0.976</t>
  </si>
  <si>
    <t>0.706</t>
  </si>
  <si>
    <t>2.02706652489198e-10</t>
  </si>
  <si>
    <t>Med12</t>
  </si>
  <si>
    <t>7.00448202294895e-24</t>
  </si>
  <si>
    <t>1.24852926806056</t>
  </si>
  <si>
    <t>1.83048128705725e-19</t>
  </si>
  <si>
    <t>Apoa1</t>
  </si>
  <si>
    <t>1.35526189464582e-10</t>
  </si>
  <si>
    <t>0.579301931689908</t>
  </si>
  <si>
    <t>3.22362594260454e-06</t>
  </si>
  <si>
    <t>Cd63</t>
  </si>
  <si>
    <t>1.11896813774187e-14</t>
  </si>
  <si>
    <t>0.659124844282632</t>
  </si>
  <si>
    <t>0.448</t>
  </si>
  <si>
    <t>0.042</t>
  </si>
  <si>
    <t>2.66157761243282e-10</t>
  </si>
  <si>
    <t>Tnfsf11</t>
  </si>
  <si>
    <t>8.1850790265851e-24</t>
  </si>
  <si>
    <t>0.657611963052134</t>
  </si>
  <si>
    <t>2.13900670201749e-19</t>
  </si>
  <si>
    <t>1700016K05Rik</t>
  </si>
  <si>
    <t>1.68231460657168e-10</t>
  </si>
  <si>
    <t>0.419173728034646</t>
  </si>
  <si>
    <t>0.439</t>
  </si>
  <si>
    <t>4.00155352319141e-06</t>
  </si>
  <si>
    <t>Rgs3</t>
  </si>
  <si>
    <t>1.15481942352627e-14</t>
  </si>
  <si>
    <t>0.723798797373837</t>
  </si>
  <si>
    <t>0.519</t>
  </si>
  <si>
    <t>0.084</t>
  </si>
  <si>
    <t>2.74685348079958e-10</t>
  </si>
  <si>
    <t>D630023F18Rik</t>
  </si>
  <si>
    <t>8.33786576140533e-24</t>
  </si>
  <si>
    <t>1.47749560072231</t>
  </si>
  <si>
    <t>0.836</t>
  </si>
  <si>
    <t>2.17893445942805e-19</t>
  </si>
  <si>
    <t>Hpn</t>
  </si>
  <si>
    <t>2.13115530510741e-10</t>
  </si>
  <si>
    <t>0.522633057328994</t>
  </si>
  <si>
    <t>0.28</t>
  </si>
  <si>
    <t>5.06916600872849e-06</t>
  </si>
  <si>
    <t>1.49542769935568e-14</t>
  </si>
  <si>
    <t>0.626149699575475</t>
  </si>
  <si>
    <t>3.55702432568743e-10</t>
  </si>
  <si>
    <t>1.56507223857662e-23</t>
  </si>
  <si>
    <t>0.627892845298094</t>
  </si>
  <si>
    <t>4.09000328107229e-19</t>
  </si>
  <si>
    <t>1700025F22Rik</t>
  </si>
  <si>
    <t>2.76940088767001e-10</t>
  </si>
  <si>
    <t>0.568032634976137</t>
  </si>
  <si>
    <t>0.598</t>
  </si>
  <si>
    <t>0.379</t>
  </si>
  <si>
    <t>6.5872969514119e-06</t>
  </si>
  <si>
    <t>Prtg</t>
  </si>
  <si>
    <t>1.9305157516582e-14</t>
  </si>
  <si>
    <t>0.411029502904354</t>
  </si>
  <si>
    <t>4.5919247668942e-10</t>
  </si>
  <si>
    <t>Grsf1</t>
  </si>
  <si>
    <t>1.61870281521787e-23</t>
  </si>
  <si>
    <t>0.842275784215451</t>
  </si>
  <si>
    <t>4.23015606700887e-19</t>
  </si>
  <si>
    <t>Tmbim7</t>
  </si>
  <si>
    <t>3.52300277693097e-10</t>
  </si>
  <si>
    <t>0.526185389187498</t>
  </si>
  <si>
    <t>0.753</t>
  </si>
  <si>
    <t>8.379814405208e-06</t>
  </si>
  <si>
    <t>2.49336645965396e-14</t>
  </si>
  <si>
    <t>0.720610974846011</t>
  </si>
  <si>
    <t>0.689</t>
  </si>
  <si>
    <t>5.9307214609329e-10</t>
  </si>
  <si>
    <t>Ptprf</t>
  </si>
  <si>
    <t>1.77095221628871e-23</t>
  </si>
  <si>
    <t>0.49524642152436</t>
  </si>
  <si>
    <t>0.583</t>
  </si>
  <si>
    <t>4.62802942682729e-19</t>
  </si>
  <si>
    <t>Gm4871</t>
  </si>
  <si>
    <t>4.38365720212759e-10</t>
  </si>
  <si>
    <t>0.455970206991674</t>
  </si>
  <si>
    <t>0.807</t>
  </si>
  <si>
    <t>1.04269670209807e-05</t>
  </si>
  <si>
    <t>Triml2</t>
  </si>
  <si>
    <t>2.65368149869089e-14</t>
  </si>
  <si>
    <t>0.654380282849927</t>
  </si>
  <si>
    <t>0.953</t>
  </si>
  <si>
    <t>0.79</t>
  </si>
  <si>
    <t>6.31204681278614e-10</t>
  </si>
  <si>
    <t>Kazn</t>
  </si>
  <si>
    <t>2.23637225474414e-23</t>
  </si>
  <si>
    <t>0.970894231603951</t>
  </si>
  <si>
    <t>5.84431161332285e-19</t>
  </si>
  <si>
    <t>Gm128</t>
  </si>
  <si>
    <t>4.57549690866472e-10</t>
  </si>
  <si>
    <t>0.603968404100802</t>
  </si>
  <si>
    <t>0.678</t>
  </si>
  <si>
    <t>1.08832769469499e-05</t>
  </si>
  <si>
    <t>Rab3b</t>
  </si>
  <si>
    <t>3.42823670566624e-14</t>
  </si>
  <si>
    <t>0.603337115668967</t>
  </si>
  <si>
    <t>0.59</t>
  </si>
  <si>
    <t>0.151</t>
  </si>
  <si>
    <t>8.15440382809772e-10</t>
  </si>
  <si>
    <t>Scd3</t>
  </si>
  <si>
    <t>7.51437237941305e-23</t>
  </si>
  <si>
    <t>0.96978290285818</t>
  </si>
  <si>
    <t>0.569</t>
  </si>
  <si>
    <t>1.96373093391201e-18</t>
  </si>
  <si>
    <t>Rnf151</t>
  </si>
  <si>
    <t>5.24942464741813e-10</t>
  </si>
  <si>
    <t>0.506975608609086</t>
  </si>
  <si>
    <t>1.24862814663488e-05</t>
  </si>
  <si>
    <t>Trh</t>
  </si>
  <si>
    <t>3.73194996194774e-14</t>
  </si>
  <si>
    <t>0.614623438729965</t>
  </si>
  <si>
    <t>0.874</t>
  </si>
  <si>
    <t>8.87681617948891e-10</t>
  </si>
  <si>
    <t>Txnrd1</t>
  </si>
  <si>
    <t>Srgap2</t>
  </si>
  <si>
    <t>0.417352259109462</t>
  </si>
  <si>
    <t>4933406F09Rik</t>
  </si>
  <si>
    <t>5.85061694296396e-10</t>
  </si>
  <si>
    <t>0.797742572274894</t>
  </si>
  <si>
    <t>0.368</t>
  </si>
  <si>
    <t>1.39162774605341e-05</t>
  </si>
  <si>
    <t>Gm47003</t>
  </si>
  <si>
    <t>4.71357970797374e-14</t>
  </si>
  <si>
    <t>0.637317733295237</t>
  </si>
  <si>
    <t>0.948</t>
  </si>
  <si>
    <t>0.605</t>
  </si>
  <si>
    <t>1.12117206933863e-09</t>
  </si>
  <si>
    <t>Alg13</t>
  </si>
  <si>
    <t>1.20196351077267e-22</t>
  </si>
  <si>
    <t>1.16646065908637</t>
  </si>
  <si>
    <t>3.14109124270222e-18</t>
  </si>
  <si>
    <t>Gm3417</t>
  </si>
  <si>
    <t>1.03013558860791e-09</t>
  </si>
  <si>
    <t>0.408106869499392</t>
  </si>
  <si>
    <t>0.693</t>
  </si>
  <si>
    <t>0.499</t>
  </si>
  <si>
    <t>2.45028051106279e-05</t>
  </si>
  <si>
    <t>Gm26909</t>
  </si>
  <si>
    <t>4.91049954518964e-14</t>
  </si>
  <si>
    <t>0.549728867443907</t>
  </si>
  <si>
    <t>0.975</t>
  </si>
  <si>
    <t>1.16801142181881e-09</t>
  </si>
  <si>
    <t>Mta3</t>
  </si>
  <si>
    <t>Arrb1</t>
  </si>
  <si>
    <t>2.32910137242484e-22</t>
  </si>
  <si>
    <t>0.794970248718186</t>
  </si>
  <si>
    <t>6.08664061655783e-18</t>
  </si>
  <si>
    <t>Gm15517</t>
  </si>
  <si>
    <t>1.60890763138577e-09</t>
  </si>
  <si>
    <t>0.539857048839332</t>
  </si>
  <si>
    <t>0.709</t>
  </si>
  <si>
    <t>3.8269476920142e-05</t>
  </si>
  <si>
    <t>Cgnl1</t>
  </si>
  <si>
    <t>6.46125850707729e-14</t>
  </si>
  <si>
    <t>0.575514634361973</t>
  </si>
  <si>
    <t>1.5368749484934e-09</t>
  </si>
  <si>
    <t>Ywhag</t>
  </si>
  <si>
    <t>Anxa7</t>
  </si>
  <si>
    <t>2.77054302555933e-22</t>
  </si>
  <si>
    <t>1.23834120997848</t>
  </si>
  <si>
    <t>0.357</t>
  </si>
  <si>
    <t>7.24026008869419e-18</t>
  </si>
  <si>
    <t>1700029F12Rik</t>
  </si>
  <si>
    <t>1.64625792733139e-09</t>
  </si>
  <si>
    <t>0.461374976510373</t>
  </si>
  <si>
    <t>0.433</t>
  </si>
  <si>
    <t>3.91578910595044e-05</t>
  </si>
  <si>
    <t>Ccdc88c</t>
  </si>
  <si>
    <t>1.18214959510165e-13</t>
  </si>
  <si>
    <t>0.629222155804366</t>
  </si>
  <si>
    <t>2.8118610269088e-09</t>
  </si>
  <si>
    <t>Dhx16</t>
  </si>
  <si>
    <t>3.85543046373722e-22</t>
  </si>
  <si>
    <t>0.669371562365945</t>
  </si>
  <si>
    <t>0.625</t>
  </si>
  <si>
    <t>1.00753964308845e-17</t>
  </si>
  <si>
    <t>Slc6a21</t>
  </si>
  <si>
    <t>1.71831943999418e-09</t>
  </si>
  <si>
    <t>0.500511559960122</t>
  </si>
  <si>
    <t>0.516</t>
  </si>
  <si>
    <t>4.08719461997015e-05</t>
  </si>
  <si>
    <t>Kdf1</t>
  </si>
  <si>
    <t>1.2171088515448e-13</t>
  </si>
  <si>
    <t>0.539913280189359</t>
  </si>
  <si>
    <t>0.797</t>
  </si>
  <si>
    <t>0.387</t>
  </si>
  <si>
    <t>2.89501511428446e-09</t>
  </si>
  <si>
    <t>Clcn6</t>
  </si>
  <si>
    <t>Pfkfb3</t>
  </si>
  <si>
    <t>3.97316272280513e-22</t>
  </si>
  <si>
    <t>0.735616754192418</t>
  </si>
  <si>
    <t>1.03830661435066e-17</t>
  </si>
  <si>
    <t>Papolb</t>
  </si>
  <si>
    <t>3.79973192974293e-09</t>
  </si>
  <si>
    <t>0.464173686816331</t>
  </si>
  <si>
    <t>0.138</t>
  </si>
  <si>
    <t>9.03804236808654e-05</t>
  </si>
  <si>
    <t>Spata31d1a</t>
  </si>
  <si>
    <t>1.26225548969517e-13</t>
  </si>
  <si>
    <t>0.456119041290362</t>
  </si>
  <si>
    <t>0.42</t>
  </si>
  <si>
    <t>3.00240090778892e-09</t>
  </si>
  <si>
    <t>Habp4</t>
  </si>
  <si>
    <t>Tmem87a</t>
  </si>
  <si>
    <t>4.57694864753166e-22</t>
  </si>
  <si>
    <t>1.27378136875349</t>
  </si>
  <si>
    <t>1.19609399005945e-17</t>
  </si>
  <si>
    <t>Hmgb4</t>
  </si>
  <si>
    <t>5.59372613221571e-09</t>
  </si>
  <si>
    <t>0.547124890618923</t>
  </si>
  <si>
    <t>0.315</t>
  </si>
  <si>
    <t>0.000133052369780883</t>
  </si>
  <si>
    <t>Ctf2</t>
  </si>
  <si>
    <t>1.3180070758155e-13</t>
  </si>
  <si>
    <t>0.764455113630427</t>
  </si>
  <si>
    <t>0.303</t>
  </si>
  <si>
    <t>3.13501163053474e-09</t>
  </si>
  <si>
    <t>Upp1</t>
  </si>
  <si>
    <t>5.33058395648228e-22</t>
  </si>
  <si>
    <t>1.43307369417927</t>
  </si>
  <si>
    <t>0.657</t>
  </si>
  <si>
    <t>1.39304150534751e-17</t>
  </si>
  <si>
    <t>Spata33</t>
  </si>
  <si>
    <t>1.11157733887289e-08</t>
  </si>
  <si>
    <t>0.412106381195075</t>
  </si>
  <si>
    <t>0.464</t>
  </si>
  <si>
    <t>0.000264399785824305</t>
  </si>
  <si>
    <t>Hmga2</t>
  </si>
  <si>
    <t>1.68106115441657e-13</t>
  </si>
  <si>
    <t>0.637357428464229</t>
  </si>
  <si>
    <t>0.857</t>
  </si>
  <si>
    <t>3.99857206189525e-09</t>
  </si>
  <si>
    <t>Gng12</t>
  </si>
  <si>
    <t>Tnfrsf19</t>
  </si>
  <si>
    <t>7.1626936293042e-22</t>
  </si>
  <si>
    <t>1.18343554141859</t>
  </si>
  <si>
    <t>1.87182672614607e-17</t>
  </si>
  <si>
    <t>Pgam2</t>
  </si>
  <si>
    <t>1.31890885812861e-08</t>
  </si>
  <si>
    <t>0.520106199478777</t>
  </si>
  <si>
    <t>0.73</t>
  </si>
  <si>
    <t>0.554</t>
  </si>
  <si>
    <t>0.000313715660994471</t>
  </si>
  <si>
    <t>Slc25a12</t>
  </si>
  <si>
    <t>1.96538629373745e-13</t>
  </si>
  <si>
    <t>0.804316863189861</t>
  </si>
  <si>
    <t>4.6748678382839e-09</t>
  </si>
  <si>
    <t>7.33578369378856e-22</t>
  </si>
  <si>
    <t>1.25358999270258</t>
  </si>
  <si>
    <t>0.343</t>
  </si>
  <si>
    <t>1.91706035269776e-17</t>
  </si>
  <si>
    <t>Pdcl2</t>
  </si>
  <si>
    <t>1.53353353411279e-08</t>
  </si>
  <si>
    <t>0.709511485008409</t>
  </si>
  <si>
    <t>0.862</t>
  </si>
  <si>
    <t>0.864</t>
  </si>
  <si>
    <t>0.000364766286424067</t>
  </si>
  <si>
    <t>2.40313908034191e-13</t>
  </si>
  <si>
    <t>0.654476088175562</t>
  </si>
  <si>
    <t>0.892</t>
  </si>
  <si>
    <t>5.71610661650128e-09</t>
  </si>
  <si>
    <t>Lnpep</t>
  </si>
  <si>
    <t>Poln</t>
  </si>
  <si>
    <t>1.17813567635273e-21</t>
  </si>
  <si>
    <t>0.807956929612114</t>
  </si>
  <si>
    <t>3.0788219630126e-17</t>
  </si>
  <si>
    <t>Speer2</t>
  </si>
  <si>
    <t>2.11088897243385e-08</t>
  </si>
  <si>
    <t>0.48602294619748</t>
  </si>
  <si>
    <t>0.565</t>
  </si>
  <si>
    <t>0.000502096050983115</t>
  </si>
  <si>
    <t>Ccnd2</t>
  </si>
  <si>
    <t>3.51875613875765e-13</t>
  </si>
  <si>
    <t>0.739344154521977</t>
  </si>
  <si>
    <t>8.36971335164895e-09</t>
  </si>
  <si>
    <t>Nav1</t>
  </si>
  <si>
    <t>1.30081021636885e-21</t>
  </si>
  <si>
    <t>0.69722113249202</t>
  </si>
  <si>
    <t>0.542</t>
  </si>
  <si>
    <t>3.39940733843671e-17</t>
  </si>
  <si>
    <t>1700024P04Rik</t>
  </si>
  <si>
    <t>3.27430134964732e-08</t>
  </si>
  <si>
    <t>0.565796555048755</t>
  </si>
  <si>
    <t>0.923</t>
  </si>
  <si>
    <t>0.000778825319027112</t>
  </si>
  <si>
    <t>Hist1h2ae</t>
  </si>
  <si>
    <t>3.95606761479008e-13</t>
  </si>
  <si>
    <t>0.581784775649692</t>
  </si>
  <si>
    <t>0.756</t>
  </si>
  <si>
    <t>9.40990242853967e-09</t>
  </si>
  <si>
    <t>Zfp985</t>
  </si>
  <si>
    <t>Gm15262</t>
  </si>
  <si>
    <t>0.655082866918182</t>
  </si>
  <si>
    <t>1700027A15Rik</t>
  </si>
  <si>
    <t>3.7439767943222e-08</t>
  </si>
  <si>
    <t>0.551001764409416</t>
  </si>
  <si>
    <t>0.735</t>
  </si>
  <si>
    <t>0.573</t>
  </si>
  <si>
    <t>0.000890542320297478</t>
  </si>
  <si>
    <t>Mest</t>
  </si>
  <si>
    <t>5.20105613278823e-13</t>
  </si>
  <si>
    <t>0.472399293825515</t>
  </si>
  <si>
    <t>0.067</t>
  </si>
  <si>
    <t>1.23712321174501e-08</t>
  </si>
  <si>
    <t>0.615891682095225</t>
  </si>
  <si>
    <t>Kif2b</t>
  </si>
  <si>
    <t>3.8800709144484e-08</t>
  </si>
  <si>
    <t>0.610528871707065</t>
  </si>
  <si>
    <t>0.608</t>
  </si>
  <si>
    <t>0.394</t>
  </si>
  <si>
    <t>0.000922913667710697</t>
  </si>
  <si>
    <t>Hist1h1b</t>
  </si>
  <si>
    <t>5.69730169504596e-13</t>
  </si>
  <si>
    <t>0.489919105579441</t>
  </si>
  <si>
    <t>1.35516018118363e-08</t>
  </si>
  <si>
    <t>Sesn3</t>
  </si>
  <si>
    <t>Trim12c</t>
  </si>
  <si>
    <t>0.406037259110451</t>
  </si>
  <si>
    <t>Actl9</t>
  </si>
  <si>
    <t>3.93508693682876e-08</t>
  </si>
  <si>
    <t>0.463031344758248</t>
  </si>
  <si>
    <t>0.359</t>
  </si>
  <si>
    <t>0.000935999778794088</t>
  </si>
  <si>
    <t>H2-K1</t>
  </si>
  <si>
    <t>1.04865861391831e-12</t>
  </si>
  <si>
    <t>0.703633024537711</t>
  </si>
  <si>
    <t>2.4943393790661e-08</t>
  </si>
  <si>
    <t>Wdfy3</t>
  </si>
  <si>
    <t>Msn</t>
  </si>
  <si>
    <t>2.0186539607063e-21</t>
  </si>
  <si>
    <t>0.639332226667079</t>
  </si>
  <si>
    <t>5.27534839551376e-17</t>
  </si>
  <si>
    <t>Kcnmb4os1</t>
  </si>
  <si>
    <t>3.93572240308491e-08</t>
  </si>
  <si>
    <t>0.466564515022919</t>
  </si>
  <si>
    <t>0.453</t>
  </si>
  <si>
    <t>0.000936150930797777</t>
  </si>
  <si>
    <t>1.18831831439307e-12</t>
  </si>
  <si>
    <t>0.641708625462361</t>
  </si>
  <si>
    <t>0.521</t>
  </si>
  <si>
    <t>2.82653394261535e-08</t>
  </si>
  <si>
    <t>Ablim1</t>
  </si>
  <si>
    <t>3.99841604892013e-21</t>
  </si>
  <si>
    <t>0.513662797387711</t>
  </si>
  <si>
    <t>0.556</t>
  </si>
  <si>
    <t>1.0449060660643e-16</t>
  </si>
  <si>
    <t>1700006A11Rik</t>
  </si>
  <si>
    <t>6.52867562215481e-08</t>
  </si>
  <si>
    <t>0.440219518561878</t>
  </si>
  <si>
    <t>0.49</t>
  </si>
  <si>
    <t>0.00155291078348574</t>
  </si>
  <si>
    <t>Rab2b</t>
  </si>
  <si>
    <t>1.19658643990535e-12</t>
  </si>
  <si>
    <t>0.430020072707178</t>
  </si>
  <si>
    <t>2.84620050595885e-08</t>
  </si>
  <si>
    <t>Rab10</t>
  </si>
  <si>
    <t>Gfer</t>
  </si>
  <si>
    <t>4.35083077708491e-21</t>
  </si>
  <si>
    <t>1.09302680176854</t>
  </si>
  <si>
    <t>0.321</t>
  </si>
  <si>
    <t>1.1370026069756e-16</t>
  </si>
  <si>
    <t>Hrasls5</t>
  </si>
  <si>
    <t>6.54311480199139e-08</t>
  </si>
  <si>
    <t>0.470117946661026</t>
  </si>
  <si>
    <t>0.877</t>
  </si>
  <si>
    <t>0.00155634528680167</t>
  </si>
  <si>
    <t>Pfkl</t>
  </si>
  <si>
    <t>1.42024493634826e-12</t>
  </si>
  <si>
    <t>0.637580807427622</t>
  </si>
  <si>
    <t>0.798</t>
  </si>
  <si>
    <t>3.37819460559797e-08</t>
  </si>
  <si>
    <t>Glrx</t>
  </si>
  <si>
    <t>5.30846756680736e-21</t>
  </si>
  <si>
    <t>0.795257863576908</t>
  </si>
  <si>
    <t>0.528</t>
  </si>
  <si>
    <t>1.38726182923377e-16</t>
  </si>
  <si>
    <t>Llcfc1</t>
  </si>
  <si>
    <t>8.22705266466569e-08</t>
  </si>
  <si>
    <t>0.446386908805272</t>
  </si>
  <si>
    <t>0.878</t>
  </si>
  <si>
    <t>0.801</t>
  </si>
  <si>
    <t>0.00195688674681738</t>
  </si>
  <si>
    <t>Mecr</t>
  </si>
  <si>
    <t>1.46004913150922e-12</t>
  </si>
  <si>
    <t>0.426123676098163</t>
  </si>
  <si>
    <t>3.47287286420783e-08</t>
  </si>
  <si>
    <t>Rad23b</t>
  </si>
  <si>
    <t>Nfya</t>
  </si>
  <si>
    <t>0.481489506933479</t>
  </si>
  <si>
    <t>4933411K16Rik</t>
  </si>
  <si>
    <t>1.00052656273432e-07</t>
  </si>
  <si>
    <t>0.494887984775058</t>
  </si>
  <si>
    <t>0.677</t>
  </si>
  <si>
    <t>0.00237985248211986</t>
  </si>
  <si>
    <t>1.5706189860847e-12</t>
  </si>
  <si>
    <t>0.51644167075556</t>
  </si>
  <si>
    <t>3.73587432030106e-08</t>
  </si>
  <si>
    <t>Tm9sf3</t>
  </si>
  <si>
    <t>5.34827386671933e-21</t>
  </si>
  <si>
    <t>1.10031659301669</t>
  </si>
  <si>
    <t>1.39766440958976e-16</t>
  </si>
  <si>
    <t>1700010I14Rik</t>
  </si>
  <si>
    <t>1.57264207031654e-07</t>
  </si>
  <si>
    <t>0.481249727584087</t>
  </si>
  <si>
    <t>0.00374068642845493</t>
  </si>
  <si>
    <t>Jun</t>
  </si>
  <si>
    <t>1.82837911103635e-12</t>
  </si>
  <si>
    <t>0.64122484617798</t>
  </si>
  <si>
    <t>0.811</t>
  </si>
  <si>
    <t>0.513</t>
  </si>
  <si>
    <t>4.34898255351105e-08</t>
  </si>
  <si>
    <t>Vps13d</t>
  </si>
  <si>
    <t>Qser1</t>
  </si>
  <si>
    <t>6.09008188633925e-21</t>
  </si>
  <si>
    <t>1.09860137376128</t>
  </si>
  <si>
    <t>0.936</t>
  </si>
  <si>
    <t>1.59152109935704e-16</t>
  </si>
  <si>
    <t>Meig1</t>
  </si>
  <si>
    <t>2.06995923570912e-07</t>
  </si>
  <si>
    <t>0.608663640774934</t>
  </si>
  <si>
    <t>0.525</t>
  </si>
  <si>
    <t>0.00492360503805771</t>
  </si>
  <si>
    <t>Hist1h2an</t>
  </si>
  <si>
    <t>2.09467480630997e-12</t>
  </si>
  <si>
    <t>0.537105614020006</t>
  </si>
  <si>
    <t>0.929</t>
  </si>
  <si>
    <t>4.98239349428889e-08</t>
  </si>
  <si>
    <t>Tspan5</t>
  </si>
  <si>
    <t>Ero1l</t>
  </si>
  <si>
    <t>6.45426702478855e-21</t>
  </si>
  <si>
    <t>0.97244688242241</t>
  </si>
  <si>
    <t>1.68669360158799e-16</t>
  </si>
  <si>
    <t>Spata45</t>
  </si>
  <si>
    <t>2.07781029762174e-07</t>
  </si>
  <si>
    <t>0.440337596418261</t>
  </si>
  <si>
    <t>0.323</t>
  </si>
  <si>
    <t>0.153</t>
  </si>
  <si>
    <t>0.00494227957392307</t>
  </si>
  <si>
    <t>Nuggc</t>
  </si>
  <si>
    <t>2.2006747447881e-12</t>
  </si>
  <si>
    <t>0.615128401607003</t>
  </si>
  <si>
    <t>5.23452494795296e-08</t>
  </si>
  <si>
    <t>Mark4</t>
  </si>
  <si>
    <t>Gramd3</t>
  </si>
  <si>
    <t>1.24425954241441e-20</t>
  </si>
  <si>
    <t>0.978191192347552</t>
  </si>
  <si>
    <t>0.3</t>
  </si>
  <si>
    <t>3.25162346219157e-16</t>
  </si>
  <si>
    <t>4922502D21Rik</t>
  </si>
  <si>
    <t>2.49398098250788e-07</t>
  </si>
  <si>
    <t>0.545290185339338</t>
  </si>
  <si>
    <t>0.265</t>
  </si>
  <si>
    <t>0.00593218316499324</t>
  </si>
  <si>
    <t>Ccnd1</t>
  </si>
  <si>
    <t>2.30366372030618e-12</t>
  </si>
  <si>
    <t>0.651442173544353</t>
  </si>
  <si>
    <t>0.802</t>
  </si>
  <si>
    <t>0.487</t>
  </si>
  <si>
    <t>5.47949452512029e-08</t>
  </si>
  <si>
    <t>Zmat3</t>
  </si>
  <si>
    <t>Psrc1</t>
  </si>
  <si>
    <t>1.37990309532677e-20</t>
  </si>
  <si>
    <t>0.465154324369059</t>
  </si>
  <si>
    <t>3.60610075901745e-16</t>
  </si>
  <si>
    <t>Odf4</t>
  </si>
  <si>
    <t>2.57955782351699e-07</t>
  </si>
  <si>
    <t>0.860801050523322</t>
  </si>
  <si>
    <t>0.704</t>
  </si>
  <si>
    <t>0.495</t>
  </si>
  <si>
    <t>0.00613573623901752</t>
  </si>
  <si>
    <t>Nnat</t>
  </si>
  <si>
    <t>2.42417812424513e-12</t>
  </si>
  <si>
    <t>0.474493806052608</t>
  </si>
  <si>
    <t>5.76615008632946e-08</t>
  </si>
  <si>
    <t>Zfp992</t>
  </si>
  <si>
    <t>Anp32a</t>
  </si>
  <si>
    <t>1.56482790134101e-20</t>
  </si>
  <si>
    <t>1.45866392623987</t>
  </si>
  <si>
    <t>0.643</t>
  </si>
  <si>
    <t>4.08936475457446e-16</t>
  </si>
  <si>
    <t>Ebf1</t>
  </si>
  <si>
    <t>2.85528020489357e-07</t>
  </si>
  <si>
    <t>0.415340855570348</t>
  </si>
  <si>
    <t>0.00679156949535984</t>
  </si>
  <si>
    <t>Hist1h4d</t>
  </si>
  <si>
    <t>2.61792404063767e-12</t>
  </si>
  <si>
    <t>0.459993134047861</t>
  </si>
  <si>
    <t>6.22699412306077e-08</t>
  </si>
  <si>
    <t>Mlec</t>
  </si>
  <si>
    <t>Riox2</t>
  </si>
  <si>
    <t>2.0816020623811e-20</t>
  </si>
  <si>
    <t>0.744416866373296</t>
  </si>
  <si>
    <t>5.43985066962053e-16</t>
  </si>
  <si>
    <t>Cypt4</t>
  </si>
  <si>
    <t>4.16628119913134e-07</t>
  </si>
  <si>
    <t>0.415076500691709</t>
  </si>
  <si>
    <t>0.00990991646025381</t>
  </si>
  <si>
    <t>Mdk</t>
  </si>
  <si>
    <t>2.70896374313796e-12</t>
  </si>
  <si>
    <t>0.493421759252563</t>
  </si>
  <si>
    <t>6.44354115942795e-08</t>
  </si>
  <si>
    <t>Etnk1</t>
  </si>
  <si>
    <t>Mycn</t>
  </si>
  <si>
    <t>2.1389508131585e-20</t>
  </si>
  <si>
    <t>0.642663388247003</t>
  </si>
  <si>
    <t>0.514</t>
  </si>
  <si>
    <t>5.58972016002711e-16</t>
  </si>
  <si>
    <t>1700013G24Rik</t>
  </si>
  <si>
    <t>5.14961090280655e-07</t>
  </si>
  <si>
    <t>0.454991653370096</t>
  </si>
  <si>
    <t>0.799</t>
  </si>
  <si>
    <t>0.705</t>
  </si>
  <si>
    <t>0.0122488644934157</t>
  </si>
  <si>
    <t>2.86938959338563e-12</t>
  </si>
  <si>
    <t>0.675367356455272</t>
  </si>
  <si>
    <t>0.832</t>
  </si>
  <si>
    <t>6.82513008682706e-08</t>
  </si>
  <si>
    <t>Pdrg1</t>
  </si>
  <si>
    <t>Hsf2</t>
  </si>
  <si>
    <t>2.98883130332257e-20</t>
  </si>
  <si>
    <t>0.985273817342556</t>
  </si>
  <si>
    <t>7.81071284497288e-16</t>
  </si>
  <si>
    <t>Irgc1</t>
  </si>
  <si>
    <t>9.81918865556701e-07</t>
  </si>
  <si>
    <t>0.406266521839004</t>
  </si>
  <si>
    <t>0.0233559221361317</t>
  </si>
  <si>
    <t>Flywch2</t>
  </si>
  <si>
    <t>2.91240278150114e-12</t>
  </si>
  <si>
    <t>0.738334266762643</t>
  </si>
  <si>
    <t>0.33</t>
  </si>
  <si>
    <t>6.92744125607862e-08</t>
  </si>
  <si>
    <t>Pde6a</t>
  </si>
  <si>
    <t>Utrn</t>
  </si>
  <si>
    <t>3.13658828596319e-20</t>
  </si>
  <si>
    <t>0.799009397241706</t>
  </si>
  <si>
    <t>8.19684616770762e-16</t>
  </si>
  <si>
    <t>Srsf9</t>
  </si>
  <si>
    <t>1.04467128152663e-06</t>
  </si>
  <si>
    <t>0.474375835808539</t>
  </si>
  <si>
    <t>0.711</t>
  </si>
  <si>
    <t>0.0248485511023924</t>
  </si>
  <si>
    <t>Gm16702</t>
  </si>
  <si>
    <t>2.9471456428508e-12</t>
  </si>
  <si>
    <t>0.894427278917089</t>
  </si>
  <si>
    <t>7.01008062608491e-08</t>
  </si>
  <si>
    <t>1700007K13Rik</t>
  </si>
  <si>
    <t>Slc35a3</t>
  </si>
  <si>
    <t>4.15375897334075e-20</t>
  </si>
  <si>
    <t>1.22723662463641</t>
  </si>
  <si>
    <t>1.08550183250314e-15</t>
  </si>
  <si>
    <t>Asrgl1</t>
  </si>
  <si>
    <t>1.21518988078156e-06</t>
  </si>
  <si>
    <t>0.619807214552966</t>
  </si>
  <si>
    <t>0.815</t>
  </si>
  <si>
    <t>0.777</t>
  </si>
  <si>
    <t>0.0289045065042703</t>
  </si>
  <si>
    <t>Gng13</t>
  </si>
  <si>
    <t>3.05344363083684e-12</t>
  </si>
  <si>
    <t>0.649253199863084</t>
  </si>
  <si>
    <t>7.26292102030851e-08</t>
  </si>
  <si>
    <t>Hnrnpll</t>
  </si>
  <si>
    <t>Amot</t>
  </si>
  <si>
    <t>5.86251081992129e-20</t>
  </si>
  <si>
    <t>0.648630903546609</t>
  </si>
  <si>
    <t>0.611</t>
  </si>
  <si>
    <t>1.53204995257003e-15</t>
  </si>
  <si>
    <t>Gm5922</t>
  </si>
  <si>
    <t>1.82635799695107e-06</t>
  </si>
  <si>
    <t>0.500168763512893</t>
  </si>
  <si>
    <t>0.0434417513154781</t>
  </si>
  <si>
    <t>Lmo1</t>
  </si>
  <si>
    <t>3.46738426336818e-12</t>
  </si>
  <si>
    <t>0.663024582666945</t>
  </si>
  <si>
    <t>0.844</t>
  </si>
  <si>
    <t>8.24752020884756e-08</t>
  </si>
  <si>
    <t>Dcun1d3</t>
  </si>
  <si>
    <t>Nup62cl</t>
  </si>
  <si>
    <t>7.26258815533637e-20</t>
  </si>
  <si>
    <t>0.71548166852691</t>
  </si>
  <si>
    <t>0.114</t>
  </si>
  <si>
    <t>1.89793216263405e-15</t>
  </si>
  <si>
    <t>Ccdc7b</t>
  </si>
  <si>
    <t>3.22399198643829e-64</t>
  </si>
  <si>
    <t>0.608551125594099</t>
  </si>
  <si>
    <t>0.998</t>
  </si>
  <si>
    <t>0.984</t>
  </si>
  <si>
    <t>7.66858733894212e-60</t>
  </si>
  <si>
    <t>WT Mitotic PGCs</t>
  </si>
  <si>
    <t>Glo1</t>
  </si>
  <si>
    <t>3.60352744426304e-12</t>
  </si>
  <si>
    <t>0.724060771423176</t>
  </si>
  <si>
    <t>8.57135037892406e-08</t>
  </si>
  <si>
    <t>Cyp11a1</t>
  </si>
  <si>
    <t>Rab11fip1</t>
  </si>
  <si>
    <t>7.38753001448602e-20</t>
  </si>
  <si>
    <t>1.04447181007422</t>
  </si>
  <si>
    <t>1.93058321868563e-15</t>
  </si>
  <si>
    <t>Prm3</t>
  </si>
  <si>
    <t>1.91492570508388e-58</t>
  </si>
  <si>
    <t>0.691522565824326</t>
  </si>
  <si>
    <t>4.55484228211252e-54</t>
  </si>
  <si>
    <t>Hdac1</t>
  </si>
  <si>
    <t>3.62519549385011e-12</t>
  </si>
  <si>
    <t>0.612443500816144</t>
  </si>
  <si>
    <t>8.62289000167187e-08</t>
  </si>
  <si>
    <t>Lbh</t>
  </si>
  <si>
    <t>Ncoa3</t>
  </si>
  <si>
    <t>8.51077202336769e-20</t>
  </si>
  <si>
    <t>0.710194107545245</t>
  </si>
  <si>
    <t>0.5</t>
  </si>
  <si>
    <t>2.22412005286668e-15</t>
  </si>
  <si>
    <t>Spata46</t>
  </si>
  <si>
    <t>1.05415177420779e-55</t>
  </si>
  <si>
    <t>1.585620860151</t>
  </si>
  <si>
    <t>0.943</t>
  </si>
  <si>
    <t>0.503</t>
  </si>
  <si>
    <t>2.50740541013066e-51</t>
  </si>
  <si>
    <t>Zfp978</t>
  </si>
  <si>
    <t>3.76678895389482e-12</t>
  </si>
  <si>
    <t>0.606601462818046</t>
  </si>
  <si>
    <t>8.95968420573421e-08</t>
  </si>
  <si>
    <t>Slc30a5</t>
  </si>
  <si>
    <t>Fat1</t>
  </si>
  <si>
    <t>0.456691851573963</t>
  </si>
  <si>
    <t>1700108N11Rik</t>
  </si>
  <si>
    <t>2.74813068408883e-55</t>
  </si>
  <si>
    <t>0.898552811434767</t>
  </si>
  <si>
    <t>6.53670364517368e-51</t>
  </si>
  <si>
    <t>Haus4</t>
  </si>
  <si>
    <t>4.55257858301572e-12</t>
  </si>
  <si>
    <t>0.660192305989657</t>
  </si>
  <si>
    <t>1.08287634175612e-07</t>
  </si>
  <si>
    <t>Slmap</t>
  </si>
  <si>
    <t>1.14466618723947e-19</t>
  </si>
  <si>
    <t>0.578676559402421</t>
  </si>
  <si>
    <t>2.99135614711291e-15</t>
  </si>
  <si>
    <t>4930522O17Rik</t>
  </si>
  <si>
    <t>5.89196934062129e-45</t>
  </si>
  <si>
    <t>0.892520508416096</t>
  </si>
  <si>
    <t>1.40146382736018e-40</t>
  </si>
  <si>
    <t>Cbr1</t>
  </si>
  <si>
    <t>6.33943976321868e-12</t>
  </si>
  <si>
    <t>0.547946007716283</t>
  </si>
  <si>
    <t>0.866</t>
  </si>
  <si>
    <t>1.5078991420792e-07</t>
  </si>
  <si>
    <t>Golph3</t>
  </si>
  <si>
    <t>Amd2</t>
  </si>
  <si>
    <t>1.15533247820986e-19</t>
  </si>
  <si>
    <t>0.925998923690033</t>
  </si>
  <si>
    <t>0.833</t>
  </si>
  <si>
    <t>0.2</t>
  </si>
  <si>
    <t>3.01923036530583e-15</t>
  </si>
  <si>
    <t>Adam3</t>
  </si>
  <si>
    <t>9.214519219791e-41</t>
  </si>
  <si>
    <t>1.04640966536876</t>
  </si>
  <si>
    <t>0.725</t>
  </si>
  <si>
    <t>2.19176554161949e-36</t>
  </si>
  <si>
    <t>Dhrs4</t>
  </si>
  <si>
    <t>6.53178134733371e-12</t>
  </si>
  <si>
    <t>0.598613087676622</t>
  </si>
  <si>
    <t>1.5536495112768e-07</t>
  </si>
  <si>
    <t>Glis3</t>
  </si>
  <si>
    <t>1.18384382830786e-19</t>
  </si>
  <si>
    <t>0.853148866601322</t>
  </si>
  <si>
    <t>3.09373907651694e-15</t>
  </si>
  <si>
    <t>Fam209</t>
  </si>
  <si>
    <t>3.64979430513442e-34</t>
  </si>
  <si>
    <t>1.03518377254199</t>
  </si>
  <si>
    <t>0.562</t>
  </si>
  <si>
    <t>0.032</t>
  </si>
  <si>
    <t>8.68140073419273e-30</t>
  </si>
  <si>
    <t>AC166344.1</t>
  </si>
  <si>
    <t>6.60134636359717e-12</t>
  </si>
  <si>
    <t>0.566535021820432</t>
  </si>
  <si>
    <t>0.891</t>
  </si>
  <si>
    <t>1.57019624604522e-07</t>
  </si>
  <si>
    <t>Rap1gds1</t>
  </si>
  <si>
    <t>1.40677960795139e-19</t>
  </si>
  <si>
    <t>0.706857738052997</t>
  </si>
  <si>
    <t>3.67633714945936e-15</t>
  </si>
  <si>
    <t>Elfn2</t>
  </si>
  <si>
    <t>2.50736651906985e-33</t>
  </si>
  <si>
    <t>1.04267429205394</t>
  </si>
  <si>
    <t>5.96402200225954e-29</t>
  </si>
  <si>
    <t>Slc9a3r2</t>
  </si>
  <si>
    <t>7.26600729850287e-12</t>
  </si>
  <si>
    <t>0.65075662432292</t>
  </si>
  <si>
    <t>1.72829249602189e-07</t>
  </si>
  <si>
    <t>Mzb1</t>
  </si>
  <si>
    <t>2.96008702145099e-19</t>
  </si>
  <si>
    <t>1.20097802905402</t>
  </si>
  <si>
    <t>7.73559541315788e-15</t>
  </si>
  <si>
    <t>Gm5617</t>
  </si>
  <si>
    <t>2.57325986961276e-33</t>
  </si>
  <si>
    <t>0.535877300303953</t>
  </si>
  <si>
    <t>6.12075592586092e-29</t>
  </si>
  <si>
    <t>1810037I17Rik</t>
  </si>
  <si>
    <t>7.35778517270057e-12</t>
  </si>
  <si>
    <t>0.654604111873143</t>
  </si>
  <si>
    <t>0.755</t>
  </si>
  <si>
    <t>0.403</t>
  </si>
  <si>
    <t>1.75012278117856e-07</t>
  </si>
  <si>
    <t>Sh3d19</t>
  </si>
  <si>
    <t>Arhgdig</t>
  </si>
  <si>
    <t>3.05487607422343e-19</t>
  </si>
  <si>
    <t>0.625524158811225</t>
  </si>
  <si>
    <t>7.98330764476809e-15</t>
  </si>
  <si>
    <t>4930444F02Rik</t>
  </si>
  <si>
    <t>1.55439233229138e-31</t>
  </si>
  <si>
    <t>0.763638885255934</t>
  </si>
  <si>
    <t>0.969</t>
  </si>
  <si>
    <t>3.69727760158828e-27</t>
  </si>
  <si>
    <t>Btbd9</t>
  </si>
  <si>
    <t>8.0627966978893e-12</t>
  </si>
  <si>
    <t>0.563919184560094</t>
  </si>
  <si>
    <t>0.773</t>
  </si>
  <si>
    <t>1.91781682255995e-07</t>
  </si>
  <si>
    <t>Rgmb</t>
  </si>
  <si>
    <t>Lmnb1</t>
  </si>
  <si>
    <t>3.42429110505258e-19</t>
  </si>
  <si>
    <t>0.905815489025224</t>
  </si>
  <si>
    <t>8.9486999448339e-15</t>
  </si>
  <si>
    <t>Emc10</t>
  </si>
  <si>
    <t>2.73894447294557e-30</t>
  </si>
  <si>
    <t>0.95800999320405</t>
  </si>
  <si>
    <t>6.51485332334834e-26</t>
  </si>
  <si>
    <t>Hspb11</t>
  </si>
  <si>
    <t>8.78750250308159e-12</t>
  </si>
  <si>
    <t>0.714725562578187</t>
  </si>
  <si>
    <t>0.858</t>
  </si>
  <si>
    <t>2.09019534538299e-07</t>
  </si>
  <si>
    <t>Sulf2</t>
  </si>
  <si>
    <t>Six4</t>
  </si>
  <si>
    <t>4.23769334947071e-19</t>
  </si>
  <si>
    <t>0.911938230656517</t>
  </si>
  <si>
    <t>0.957</t>
  </si>
  <si>
    <t>1.10743640301718e-14</t>
  </si>
  <si>
    <t>Ldhc</t>
  </si>
  <si>
    <t>2.44166304369809e-28</t>
  </si>
  <si>
    <t>0.817992843781229</t>
  </si>
  <si>
    <t>5.80773971574028e-24</t>
  </si>
  <si>
    <t>Miip</t>
  </si>
  <si>
    <t>8.92533455349473e-12</t>
  </si>
  <si>
    <t>0.682952379297131</t>
  </si>
  <si>
    <t>0.642</t>
  </si>
  <si>
    <t>0.345</t>
  </si>
  <si>
    <t>2.12298007689426e-07</t>
  </si>
  <si>
    <t>Cyp17a1</t>
  </si>
  <si>
    <t>4.5350680257e-19</t>
  </si>
  <si>
    <t>1.12683744347785</t>
  </si>
  <si>
    <t>0.564</t>
  </si>
  <si>
    <t>1.18514932715618e-14</t>
  </si>
  <si>
    <t>Fbp1</t>
  </si>
  <si>
    <t>5.77346411241799e-28</t>
  </si>
  <si>
    <t>0.511553053732331</t>
  </si>
  <si>
    <t>1.37327617377974e-23</t>
  </si>
  <si>
    <t>Arf5</t>
  </si>
  <si>
    <t>8.98539264683857e-12</t>
  </si>
  <si>
    <t>0.546884496312752</t>
  </si>
  <si>
    <t>2.13726549497702e-07</t>
  </si>
  <si>
    <t>9.49160717908919e-19</t>
  </si>
  <si>
    <t>1.11146973228848</t>
  </si>
  <si>
    <t>2.48044170411138e-14</t>
  </si>
  <si>
    <t>Dnajb3</t>
  </si>
  <si>
    <t>7.13928255716446e-28</t>
  </si>
  <si>
    <t>0.848376610897193</t>
  </si>
  <si>
    <t>0.512</t>
  </si>
  <si>
    <t>0.058</t>
  </si>
  <si>
    <t>1.69814974904714e-23</t>
  </si>
  <si>
    <t>Pnp2</t>
  </si>
  <si>
    <t>9.23408634045407e-12</t>
  </si>
  <si>
    <t>0.559650904978376</t>
  </si>
  <si>
    <t>2.19641977694041e-07</t>
  </si>
  <si>
    <t>Cdkn1b</t>
  </si>
  <si>
    <t>1.2982441896048e-18</t>
  </si>
  <si>
    <t>0.614875740965918</t>
  </si>
  <si>
    <t>0.472</t>
  </si>
  <si>
    <t>3.39270154069423e-14</t>
  </si>
  <si>
    <t>BB014433</t>
  </si>
  <si>
    <t>1.86951626971761e-27</t>
  </si>
  <si>
    <t>0.959805808696673</t>
  </si>
  <si>
    <t>0.561</t>
  </si>
  <si>
    <t>4.4468313991503e-23</t>
  </si>
  <si>
    <t>Mup6</t>
  </si>
  <si>
    <t>9.43419644867437e-12</t>
  </si>
  <si>
    <t>0.535870353362449</t>
  </si>
  <si>
    <t>0.896</t>
  </si>
  <si>
    <t>2.24401796728168e-07</t>
  </si>
  <si>
    <t>Dmxl2</t>
  </si>
  <si>
    <t>Pnpla6</t>
  </si>
  <si>
    <t>0.498397756070565</t>
  </si>
  <si>
    <t>Actl7a</t>
  </si>
  <si>
    <t>3.6632551255219e-27</t>
  </si>
  <si>
    <t>0.577048749444393</t>
  </si>
  <si>
    <t>8.71341864156639e-23</t>
  </si>
  <si>
    <t>Pim1</t>
  </si>
  <si>
    <t>9.97212099731754e-12</t>
  </si>
  <si>
    <t>0.671092319497213</t>
  </si>
  <si>
    <t>2.37196870042195e-07</t>
  </si>
  <si>
    <t>Cpne2</t>
  </si>
  <si>
    <t>1.74236606016787e-18</t>
  </si>
  <si>
    <t>0.447433531322767</t>
  </si>
  <si>
    <t>4.55332522503669e-14</t>
  </si>
  <si>
    <t>Rasl2-9</t>
  </si>
  <si>
    <t>5.05239232264602e-27</t>
  </si>
  <si>
    <t>0.759684282008732</t>
  </si>
  <si>
    <t>0.894</t>
  </si>
  <si>
    <t>1.20176203786458e-22</t>
  </si>
  <si>
    <t>Zfp979</t>
  </si>
  <si>
    <t>1.20070608293656e-11</t>
  </si>
  <si>
    <t>0.598323590155623</t>
  </si>
  <si>
    <t>2.8559994888729e-07</t>
  </si>
  <si>
    <t>Pard3</t>
  </si>
  <si>
    <t>2.11787608397158e-18</t>
  </si>
  <si>
    <t>0.867400511067911</t>
  </si>
  <si>
    <t>5.53464557024294e-14</t>
  </si>
  <si>
    <t>Hils1</t>
  </si>
  <si>
    <t>1.54437448764116e-26</t>
  </si>
  <si>
    <t>0.703879465765941</t>
  </si>
  <si>
    <t>0.965</t>
  </si>
  <si>
    <t>3.67344915630326e-22</t>
  </si>
  <si>
    <t>Pop1</t>
  </si>
  <si>
    <t>1.3478555555945e-11</t>
  </si>
  <si>
    <t>0.7455876650904</t>
  </si>
  <si>
    <t>0.462</t>
  </si>
  <si>
    <t>3.20600922453707e-07</t>
  </si>
  <si>
    <t>Slc1a7</t>
  </si>
  <si>
    <t>Pdzd8</t>
  </si>
  <si>
    <t>2.37646969573748e-18</t>
  </si>
  <si>
    <t>1.07529651506674</t>
  </si>
  <si>
    <t>6.21042825587076e-14</t>
  </si>
  <si>
    <t>Hspa2</t>
  </si>
  <si>
    <t>7.68217470051571e-26</t>
  </si>
  <si>
    <t>0.460592228764859</t>
  </si>
  <si>
    <t>0.442</t>
  </si>
  <si>
    <t>0.011</t>
  </si>
  <si>
    <t>1.82728207426467e-21</t>
  </si>
  <si>
    <t>1700049E17Rik1</t>
  </si>
  <si>
    <t>1.43123386697783e-11</t>
  </si>
  <si>
    <t>0.567670299238342</t>
  </si>
  <si>
    <t>3.40433287599348e-07</t>
  </si>
  <si>
    <t>Cpt1a</t>
  </si>
  <si>
    <t>2.7984788024767e-18</t>
  </si>
  <si>
    <t>0.536028447818466</t>
  </si>
  <si>
    <t>7.31326465451235e-14</t>
  </si>
  <si>
    <t>1700123L14Rik</t>
  </si>
  <si>
    <t>8.35987500845991e-26</t>
  </si>
  <si>
    <t>0.810609775721746</t>
  </si>
  <si>
    <t>1.98847986951227e-21</t>
  </si>
  <si>
    <t>Noct</t>
  </si>
  <si>
    <t>1.62493452715896e-11</t>
  </si>
  <si>
    <t>0.617414171618736</t>
  </si>
  <si>
    <t>3.86506926630031e-07</t>
  </si>
  <si>
    <t>Sox13</t>
  </si>
  <si>
    <t>3.69125904951738e-18</t>
  </si>
  <si>
    <t>0.817388850745908</t>
  </si>
  <si>
    <t>0.45</t>
  </si>
  <si>
    <t>9.64636727410378e-14</t>
  </si>
  <si>
    <t>Spata24</t>
  </si>
  <si>
    <t>1.21604808621428e-25</t>
  </si>
  <si>
    <t>0.726340201644437</t>
  </si>
  <si>
    <t>0.757</t>
  </si>
  <si>
    <t>2.89249197786927e-21</t>
  </si>
  <si>
    <t>Rhox2f</t>
  </si>
  <si>
    <t>1.73596274858648e-11</t>
  </si>
  <si>
    <t>0.66988701528828</t>
  </si>
  <si>
    <t>0.697</t>
  </si>
  <si>
    <t>4.12916099378781e-07</t>
  </si>
  <si>
    <t>Fndc4</t>
  </si>
  <si>
    <t>Smoc1</t>
  </si>
  <si>
    <t>4.52358551053357e-18</t>
  </si>
  <si>
    <t>0.981209490987178</t>
  </si>
  <si>
    <t>1.18214860146774e-13</t>
  </si>
  <si>
    <t>Atp8b3</t>
  </si>
  <si>
    <t>2.55504171881043e-25</t>
  </si>
  <si>
    <t>0.627347962482146</t>
  </si>
  <si>
    <t>0.291</t>
  </si>
  <si>
    <t>6.07742223236248e-21</t>
  </si>
  <si>
    <t>Ehd3</t>
  </si>
  <si>
    <t>1.79800934704531e-11</t>
  </si>
  <si>
    <t>0.435335363215157</t>
  </si>
  <si>
    <t>0.585</t>
  </si>
  <si>
    <t>4.27674503288198e-07</t>
  </si>
  <si>
    <t>Gpbp1l1</t>
  </si>
  <si>
    <t>4.97848438998503e-18</t>
  </si>
  <si>
    <t>0.48447526540593</t>
  </si>
  <si>
    <t>0.458</t>
  </si>
  <si>
    <t>1.30102732563479e-13</t>
  </si>
  <si>
    <t>Prss21</t>
  </si>
  <si>
    <t>3.70657493574288e-25</t>
  </si>
  <si>
    <t>0.455237919290914</t>
  </si>
  <si>
    <t>0.016</t>
  </si>
  <si>
    <t>8.81645914215801e-21</t>
  </si>
  <si>
    <t>1700049E17Rik2</t>
  </si>
  <si>
    <t>1.95497995988292e-11</t>
  </si>
  <si>
    <t>0.532485513449142</t>
  </si>
  <si>
    <t>4.6501153325775e-07</t>
  </si>
  <si>
    <t>Selenot</t>
  </si>
  <si>
    <t>1700011M02Rik</t>
  </si>
  <si>
    <t>6.06607928520405e-18</t>
  </si>
  <si>
    <t>0.421890925171424</t>
  </si>
  <si>
    <t>1.58524849960237e-13</t>
  </si>
  <si>
    <t>4933402J10Rik</t>
  </si>
  <si>
    <t>1.65290293820114e-24</t>
  </si>
  <si>
    <t>0.794267443469795</t>
  </si>
  <si>
    <t>0.455</t>
  </si>
  <si>
    <t>3.93159492880522e-20</t>
  </si>
  <si>
    <t>Gc</t>
  </si>
  <si>
    <t>2.06602223730391e-11</t>
  </si>
  <si>
    <t>0.633804643841282</t>
  </si>
  <si>
    <t>0.723</t>
  </si>
  <si>
    <t>4.91424049365108e-07</t>
  </si>
  <si>
    <t>Cdk13</t>
  </si>
  <si>
    <t>Helz</t>
  </si>
  <si>
    <t>6.24999939516986e-18</t>
  </si>
  <si>
    <t>0.991675764529938</t>
  </si>
  <si>
    <t>1.63331234193974e-13</t>
  </si>
  <si>
    <t>Ddr1</t>
  </si>
  <si>
    <t>2.79065122955001e-24</t>
  </si>
  <si>
    <t>0.634217479299787</t>
  </si>
  <si>
    <t>0.91</t>
  </si>
  <si>
    <t>6.63784301460765e-20</t>
  </si>
  <si>
    <t>Rhox2h</t>
  </si>
  <si>
    <t>2.30934620196031e-11</t>
  </si>
  <si>
    <t>0.546110514494035</t>
  </si>
  <si>
    <t>5.4930108759828e-07</t>
  </si>
  <si>
    <t>Plekhh1</t>
  </si>
  <si>
    <t>9.97074371964119e-18</t>
  </si>
  <si>
    <t>0.794189668751453</t>
  </si>
  <si>
    <t>2.60565445625383e-13</t>
  </si>
  <si>
    <t>1700029M20Rik</t>
  </si>
  <si>
    <t>7.52455790102314e-23</t>
  </si>
  <si>
    <t>0.436671337778724</t>
  </si>
  <si>
    <t>1.78979134233736e-18</t>
  </si>
  <si>
    <t>Rrs1</t>
  </si>
  <si>
    <t>2.62410195009049e-11</t>
  </si>
  <si>
    <t>0.54884831657363</t>
  </si>
  <si>
    <t>0.849</t>
  </si>
  <si>
    <t>6.24168889848524e-07</t>
  </si>
  <si>
    <t>Tbc1d20</t>
  </si>
  <si>
    <t>Gm5128</t>
  </si>
  <si>
    <t>1.20738602909729e-17</t>
  </si>
  <si>
    <t>0.601280051111179</t>
  </si>
  <si>
    <t>3.15526190983994e-13</t>
  </si>
  <si>
    <t>Eef2</t>
  </si>
  <si>
    <t>1.80198547663709e-20</t>
  </si>
  <si>
    <t>0.757281395733093</t>
  </si>
  <si>
    <t>0.349</t>
  </si>
  <si>
    <t>4.28620265472898e-16</t>
  </si>
  <si>
    <t>Gm37245</t>
  </si>
  <si>
    <t>2.78352900072132e-11</t>
  </si>
  <si>
    <t>0.481909265448351</t>
  </si>
  <si>
    <t>6.62090208111573e-07</t>
  </si>
  <si>
    <t>Bag4</t>
  </si>
  <si>
    <t>1.2275899816832e-17</t>
  </si>
  <si>
    <t>0.82764551646393</t>
  </si>
  <si>
    <t>0.443</t>
  </si>
  <si>
    <t>3.20806089913271e-13</t>
  </si>
  <si>
    <t>Tcea2</t>
  </si>
  <si>
    <t>3.16352740718713e-20</t>
  </si>
  <si>
    <t>0.598405806612109</t>
  </si>
  <si>
    <t>0.81</t>
  </si>
  <si>
    <t>7.52476629073531e-16</t>
  </si>
  <si>
    <t>Rhox2b</t>
  </si>
  <si>
    <t>2.88848931456331e-11</t>
  </si>
  <si>
    <t>0.574427145648491</t>
  </si>
  <si>
    <t>6.87056068362029e-07</t>
  </si>
  <si>
    <t>Hnrnpa3</t>
  </si>
  <si>
    <t>1.3364456328141e-17</t>
  </si>
  <si>
    <t>0.956056202092208</t>
  </si>
  <si>
    <t>3.4925333722331e-13</t>
  </si>
  <si>
    <t>Tmed9</t>
  </si>
  <si>
    <t>3.77086081289803e-20</t>
  </si>
  <si>
    <t>0.643900847347723</t>
  </si>
  <si>
    <t>8.96936952955925e-16</t>
  </si>
  <si>
    <t>Rab6b</t>
  </si>
  <si>
    <t>3.54824106214174e-11</t>
  </si>
  <si>
    <t>0.736661669854793</t>
  </si>
  <si>
    <t>8.43984619041034e-07</t>
  </si>
  <si>
    <t>Sntb2</t>
  </si>
  <si>
    <t>Cdk5rap1</t>
  </si>
  <si>
    <t>1.46826335744108e-17</t>
  </si>
  <si>
    <t>0.677476878560072</t>
  </si>
  <si>
    <t>3.83701263200078e-13</t>
  </si>
  <si>
    <t>Tssk1</t>
  </si>
  <si>
    <t>1.1010591335482e-18</t>
  </si>
  <si>
    <t>0.729702424964731</t>
  </si>
  <si>
    <t>0.238</t>
  </si>
  <si>
    <t>2.61897925505776e-14</t>
  </si>
  <si>
    <t>Tceanc2</t>
  </si>
  <si>
    <t>3.80147670957862e-11</t>
  </si>
  <si>
    <t>0.535749160687504</t>
  </si>
  <si>
    <t>9.0421925014037e-07</t>
  </si>
  <si>
    <t>1.63745880716606e-17</t>
  </si>
  <si>
    <t>0.477111216823606</t>
  </si>
  <si>
    <t>4.27917110076705e-13</t>
  </si>
  <si>
    <t>Spp2</t>
  </si>
  <si>
    <t>5.48070234463068e-18</t>
  </si>
  <si>
    <t>0.789257461483582</t>
  </si>
  <si>
    <t>1.30363985969385e-13</t>
  </si>
  <si>
    <t>Arhgef40</t>
  </si>
  <si>
    <t>3.8655111340054e-11</t>
  </si>
  <si>
    <t>0.444355169066388</t>
  </si>
  <si>
    <t>9.19450478334525e-07</t>
  </si>
  <si>
    <t>Fbxl20</t>
  </si>
  <si>
    <t>1.69837563995517e-17</t>
  </si>
  <si>
    <t>0.763620067040959</t>
  </si>
  <si>
    <t>0.6</t>
  </si>
  <si>
    <t>4.43836505989486e-13</t>
  </si>
  <si>
    <t>D130020L05Rik</t>
  </si>
  <si>
    <t>5.58277518590134e-18</t>
  </si>
  <si>
    <t>0.490455410827014</t>
  </si>
  <si>
    <t>1.32791890571849e-13</t>
  </si>
  <si>
    <t>Mettl23</t>
  </si>
  <si>
    <t>4.44143369299593e-11</t>
  </si>
  <si>
    <t>0.521620228910772</t>
  </si>
  <si>
    <t>1.05643941821601e-06</t>
  </si>
  <si>
    <t>Abcc1</t>
  </si>
  <si>
    <t>1.99333794482387e-17</t>
  </si>
  <si>
    <t>0.612187447650583</t>
  </si>
  <si>
    <t>5.20919005120823e-13</t>
  </si>
  <si>
    <t>1700074P13Rik</t>
  </si>
  <si>
    <t>2.14415361824458e-17</t>
  </si>
  <si>
    <t>0.514680456491547</t>
  </si>
  <si>
    <t>5.10008379635656e-13</t>
  </si>
  <si>
    <t>Rhox2e</t>
  </si>
  <si>
    <t>4.76749414759106e-11</t>
  </si>
  <si>
    <t>0.698243702268226</t>
  </si>
  <si>
    <t>1.13399615794601e-06</t>
  </si>
  <si>
    <t>Larp1</t>
  </si>
  <si>
    <t>Opa1</t>
  </si>
  <si>
    <t>2.2453257829983e-17</t>
  </si>
  <si>
    <t>0.706176187224766</t>
  </si>
  <si>
    <t>5.86770986870946e-13</t>
  </si>
  <si>
    <t>Lrrc18</t>
  </si>
  <si>
    <t>2.19111097267835e-17</t>
  </si>
  <si>
    <t>0.635671458066864</t>
  </si>
  <si>
    <t>0.788</t>
  </si>
  <si>
    <t>5.21177655961272e-13</t>
  </si>
  <si>
    <t>1700019A02Rik</t>
  </si>
  <si>
    <t>4.93397167764579e-11</t>
  </si>
  <si>
    <t>0.540161915641285</t>
  </si>
  <si>
    <t>1.17359450324483e-06</t>
  </si>
  <si>
    <t>Bcor</t>
  </si>
  <si>
    <t>2.36525406902519e-17</t>
  </si>
  <si>
    <t>0.552011040185796</t>
  </si>
  <si>
    <t>6.18111845858353e-13</t>
  </si>
  <si>
    <t>3110070M22Rik</t>
  </si>
  <si>
    <t>3.71988968679415e-17</t>
  </si>
  <si>
    <t>0.446498534362922</t>
  </si>
  <si>
    <t>0.926</t>
  </si>
  <si>
    <t>8.84812960900857e-13</t>
  </si>
  <si>
    <t>Snhg6</t>
  </si>
  <si>
    <t>5.11804679171168e-11</t>
  </si>
  <si>
    <t>0.683591997354401</t>
  </si>
  <si>
    <t>0.783</t>
  </si>
  <si>
    <t>1.21737860987654e-06</t>
  </si>
  <si>
    <t>Ddit4l</t>
  </si>
  <si>
    <t>Tjp1</t>
  </si>
  <si>
    <t>5.00076324055476e-17</t>
  </si>
  <si>
    <t>0.491875534042477</t>
  </si>
  <si>
    <t>1.30684945765418e-12</t>
  </si>
  <si>
    <t>Txndc8</t>
  </si>
  <si>
    <t>9.63743836508196e-17</t>
  </si>
  <si>
    <t>0.519843388934263</t>
  </si>
  <si>
    <t>0.603</t>
  </si>
  <si>
    <t>2.29236108951839e-12</t>
  </si>
  <si>
    <t>Sh3bp4</t>
  </si>
  <si>
    <t>5.33730998088035e-11</t>
  </si>
  <si>
    <t>0.46301038780489</t>
  </si>
  <si>
    <t>1.2695325520522e-06</t>
  </si>
  <si>
    <t>Parp12</t>
  </si>
  <si>
    <t>Fnbp1</t>
  </si>
  <si>
    <t>7.06284471016919e-17</t>
  </si>
  <si>
    <t>0.71167380146409</t>
  </si>
  <si>
    <t>0.431</t>
  </si>
  <si>
    <t>1.84573320810851e-12</t>
  </si>
  <si>
    <t>Spaca4</t>
  </si>
  <si>
    <t>1.05184778882265e-16</t>
  </si>
  <si>
    <t>0.7059429317759</t>
  </si>
  <si>
    <t>0.687</t>
  </si>
  <si>
    <t>2.50192515049354e-12</t>
  </si>
  <si>
    <t>Zrsr1</t>
  </si>
  <si>
    <t>5.691102686468e-11</t>
  </si>
  <si>
    <t>0.455121972353059</t>
  </si>
  <si>
    <t>1.35368568500328e-06</t>
  </si>
  <si>
    <t>Fbxo31</t>
  </si>
  <si>
    <t>Pip4k2a</t>
  </si>
  <si>
    <t>9.70875554678613e-17</t>
  </si>
  <si>
    <t>0.786110671303131</t>
  </si>
  <si>
    <t>0.414</t>
  </si>
  <si>
    <t>2.53718908704162e-12</t>
  </si>
  <si>
    <t>Apom</t>
  </si>
  <si>
    <t>1.08606097337787e-16</t>
  </si>
  <si>
    <t>0.536067471818571</t>
  </si>
  <si>
    <t>0.934</t>
  </si>
  <si>
    <t>2.58330463127661e-12</t>
  </si>
  <si>
    <t>Gltp</t>
  </si>
  <si>
    <t>6.24265977087552e-11</t>
  </si>
  <si>
    <t>0.439912294203515</t>
  </si>
  <si>
    <t>1.48487905310045e-06</t>
  </si>
  <si>
    <t>Aen</t>
  </si>
  <si>
    <t>Ret</t>
  </si>
  <si>
    <t>1.37229535637518e-16</t>
  </si>
  <si>
    <t>1.07095923831125</t>
  </si>
  <si>
    <t>3.58621945481526e-12</t>
  </si>
  <si>
    <t>2310016G11Rik</t>
  </si>
  <si>
    <t>1.73873859004305e-16</t>
  </si>
  <si>
    <t>0.45689653200706</t>
  </si>
  <si>
    <t>4.13576361027641e-12</t>
  </si>
  <si>
    <t>Gnpda1</t>
  </si>
  <si>
    <t>6.26768210020432e-11</t>
  </si>
  <si>
    <t>0.425856262008379</t>
  </si>
  <si>
    <t>1.4908308643546e-06</t>
  </si>
  <si>
    <t>Dctn4</t>
  </si>
  <si>
    <t>Fbxl3</t>
  </si>
  <si>
    <t>1.75412186015591e-16</t>
  </si>
  <si>
    <t>0.58448797721948</t>
  </si>
  <si>
    <t>4.58404665714544e-12</t>
  </si>
  <si>
    <t>Pdia3</t>
  </si>
  <si>
    <t>4.26416742787288e-16</t>
  </si>
  <si>
    <t>0.470982319996391</t>
  </si>
  <si>
    <t>1.01427486439384e-11</t>
  </si>
  <si>
    <t>Hjurp</t>
  </si>
  <si>
    <t>6.57203417552028e-11</t>
  </si>
  <si>
    <t>0.413518228670359</t>
  </si>
  <si>
    <t>1.56322404898925e-06</t>
  </si>
  <si>
    <t>Dnm2</t>
  </si>
  <si>
    <t>2.18062679243863e-16</t>
  </si>
  <si>
    <t>0.639838727616959</t>
  </si>
  <si>
    <t>0.444</t>
  </si>
  <si>
    <t>5.69863199667987e-12</t>
  </si>
  <si>
    <t>Gtsf1l</t>
  </si>
  <si>
    <t>9.34505194188874e-16</t>
  </si>
  <si>
    <t>0.578620285381078</t>
  </si>
  <si>
    <t>2.22281405489765e-11</t>
  </si>
  <si>
    <t>Lncenc1</t>
  </si>
  <si>
    <t>6.63145637044349e-11</t>
  </si>
  <si>
    <t>0.571961650500764</t>
  </si>
  <si>
    <t>1.57735821227369e-06</t>
  </si>
  <si>
    <t>Zc3h7b</t>
  </si>
  <si>
    <t>Utp6</t>
  </si>
  <si>
    <t>2.32103162217484e-16</t>
  </si>
  <si>
    <t>0.451878218934303</t>
  </si>
  <si>
    <t>6.06555193822952e-12</t>
  </si>
  <si>
    <t>Cep295nl</t>
  </si>
  <si>
    <t>1.0931106540857e-15</t>
  </si>
  <si>
    <t>0.492919152329673</t>
  </si>
  <si>
    <t>0.954</t>
  </si>
  <si>
    <t>2.60007300180824e-11</t>
  </si>
  <si>
    <t>1300002E11Rik</t>
  </si>
  <si>
    <t>6.64433271808143e-11</t>
  </si>
  <si>
    <t>0.466665174063817</t>
  </si>
  <si>
    <t>1.58042098032285e-06</t>
  </si>
  <si>
    <t>Mipep</t>
  </si>
  <si>
    <t>Nufip2</t>
  </si>
  <si>
    <t>2.58504104416026e-16</t>
  </si>
  <si>
    <t>0.425756229635667</t>
  </si>
  <si>
    <t>6.75548776070401e-12</t>
  </si>
  <si>
    <t>Dpy19l2</t>
  </si>
  <si>
    <t>6.24386359725737e-15</t>
  </si>
  <si>
    <t>0.661279877575213</t>
  </si>
  <si>
    <t>0.762</t>
  </si>
  <si>
    <t>1.48516539524364e-10</t>
  </si>
  <si>
    <t>7.70345922506437e-11</t>
  </si>
  <si>
    <t>0.623130961003816</t>
  </si>
  <si>
    <t>1.83234481127381e-06</t>
  </si>
  <si>
    <t>Ddias</t>
  </si>
  <si>
    <t>Gm2381</t>
  </si>
  <si>
    <t>2.61364073846183e-16</t>
  </si>
  <si>
    <t>0.436214904773372</t>
  </si>
  <si>
    <t>0.417</t>
  </si>
  <si>
    <t>6.83022734182229e-12</t>
  </si>
  <si>
    <t>1700034J05Rik</t>
  </si>
  <si>
    <t>6.64272863741878e-15</t>
  </si>
  <si>
    <t>0.552435227639339</t>
  </si>
  <si>
    <t>0.93</t>
  </si>
  <si>
    <t>1.58003943369643e-10</t>
  </si>
  <si>
    <t>Phf11d</t>
  </si>
  <si>
    <t>9.54001810484438e-11</t>
  </si>
  <si>
    <t>0.56332081855644</t>
  </si>
  <si>
    <t>2.26918870641828e-06</t>
  </si>
  <si>
    <t>Ddi2</t>
  </si>
  <si>
    <t>Enc1</t>
  </si>
  <si>
    <t>3.19741708426158e-16</t>
  </si>
  <si>
    <t>1.00218219910355</t>
  </si>
  <si>
    <t>0.436</t>
  </si>
  <si>
    <t>8.35581006630078e-12</t>
  </si>
  <si>
    <t>Ppp3r2</t>
  </si>
  <si>
    <t>6.76517785874729e-15</t>
  </si>
  <si>
    <t>0.468529302578297</t>
  </si>
  <si>
    <t>0.274</t>
  </si>
  <si>
    <t>0.005</t>
  </si>
  <si>
    <t>1.60916520548163e-10</t>
  </si>
  <si>
    <t>Cldn34c1</t>
  </si>
  <si>
    <t>1.04245042556412e-10</t>
  </si>
  <si>
    <t>0.984933666984384</t>
  </si>
  <si>
    <t>2.47957258224683e-06</t>
  </si>
  <si>
    <t>Dnmt3b</t>
  </si>
  <si>
    <t>Efemp2</t>
  </si>
  <si>
    <t>3.22447671263621e-16</t>
  </si>
  <si>
    <t>0.801664610870211</t>
  </si>
  <si>
    <t>8.4265249931322e-12</t>
  </si>
  <si>
    <t>7.87775764745695e-15</t>
  </si>
  <si>
    <t>0.439846901368677</t>
  </si>
  <si>
    <t>1.87380343402411e-10</t>
  </si>
  <si>
    <t>Ppp2r3d</t>
  </si>
  <si>
    <t>1.05007838285991e-10</t>
  </si>
  <si>
    <t>0.507575288529551</t>
  </si>
  <si>
    <t>2.49771644147058e-06</t>
  </si>
  <si>
    <t>Med14</t>
  </si>
  <si>
    <t>Eda2r</t>
  </si>
  <si>
    <t>3.42834410532153e-16</t>
  </si>
  <si>
    <t>1.07160451159144</t>
  </si>
  <si>
    <t>0.579</t>
  </si>
  <si>
    <t>8.95929165043676e-12</t>
  </si>
  <si>
    <t>Crisp2</t>
  </si>
  <si>
    <t>1.08560201984519e-14</t>
  </si>
  <si>
    <t>0.525804343183091</t>
  </si>
  <si>
    <t>2.58221296440378e-10</t>
  </si>
  <si>
    <t>Pnp</t>
  </si>
  <si>
    <t>1.06428258387203e-10</t>
  </si>
  <si>
    <t>0.461505883760593</t>
  </si>
  <si>
    <t>2.531502553998e-06</t>
  </si>
  <si>
    <t>Ddx51</t>
  </si>
  <si>
    <t>Zfp955a</t>
  </si>
  <si>
    <t>3.63223235895364e-16</t>
  </si>
  <si>
    <t>0.653412744593342</t>
  </si>
  <si>
    <t>0.157</t>
  </si>
  <si>
    <t>9.49211282365355e-12</t>
  </si>
  <si>
    <t>Pbp2</t>
  </si>
  <si>
    <t>2.58348011201094e-14</t>
  </si>
  <si>
    <t>0.423389076802832</t>
  </si>
  <si>
    <t>0.309</t>
  </si>
  <si>
    <t>6.14506579442921e-10</t>
  </si>
  <si>
    <t>AC117197.3</t>
  </si>
  <si>
    <t>1.11649702195093e-10</t>
  </si>
  <si>
    <t>0.624911465873866</t>
  </si>
  <si>
    <t>0.731</t>
  </si>
  <si>
    <t>2.65569981641249e-06</t>
  </si>
  <si>
    <t>Hspb1</t>
  </si>
  <si>
    <t>Fam13b</t>
  </si>
  <si>
    <t>3.88840851295375e-16</t>
  </si>
  <si>
    <t>0.689040113229777</t>
  </si>
  <si>
    <t>1.0161577966902e-11</t>
  </si>
  <si>
    <t>Aif1</t>
  </si>
  <si>
    <t>2.78637289013858e-14</t>
  </si>
  <si>
    <t>0.537474742688107</t>
  </si>
  <si>
    <t>6.62766655648362e-10</t>
  </si>
  <si>
    <t>9030025P20Rik</t>
  </si>
  <si>
    <t>1.39605488424804e-10</t>
  </si>
  <si>
    <t>0.481139114104684</t>
  </si>
  <si>
    <t>3.3206561476724e-06</t>
  </si>
  <si>
    <t>Inpp5f</t>
  </si>
  <si>
    <t>CN725425</t>
  </si>
  <si>
    <t>3.89157168052087e-16</t>
  </si>
  <si>
    <t>0.707100717950002</t>
  </si>
  <si>
    <t>1.01698442727052e-11</t>
  </si>
  <si>
    <t>Fam24a</t>
  </si>
  <si>
    <t>6.41193982935625e-14</t>
  </si>
  <si>
    <t>0.499593440843625</t>
  </si>
  <si>
    <t>0.904</t>
  </si>
  <si>
    <t>1.52514400781068e-09</t>
  </si>
  <si>
    <t>Zbtb8a</t>
  </si>
  <si>
    <t>1.39613272781289e-10</t>
  </si>
  <si>
    <t>0.418931625481138</t>
  </si>
  <si>
    <t>3.32084130637573e-06</t>
  </si>
  <si>
    <t>Ppp1r14b</t>
  </si>
  <si>
    <t>4.00492006788575e-16</t>
  </si>
  <si>
    <t>1.02130109164529</t>
  </si>
  <si>
    <t>0.586</t>
  </si>
  <si>
    <t>1.04660576134058e-11</t>
  </si>
  <si>
    <t>Dmrtb1</t>
  </si>
  <si>
    <t>1.70282432737189e-13</t>
  </si>
  <si>
    <t>0.638885331725115</t>
  </si>
  <si>
    <t>0.805</t>
  </si>
  <si>
    <t>4.05033794508677e-09</t>
  </si>
  <si>
    <t>Gm11747</t>
  </si>
  <si>
    <t>1.41077082380067e-10</t>
  </si>
  <si>
    <t>0.54942018610998</t>
  </si>
  <si>
    <t>3.35565948149228e-06</t>
  </si>
  <si>
    <t>Bahd1</t>
  </si>
  <si>
    <t>Zfp958</t>
  </si>
  <si>
    <t>4.16126966851066e-16</t>
  </si>
  <si>
    <t>0.565050342526863</t>
  </si>
  <si>
    <t>1.08746460247189e-11</t>
  </si>
  <si>
    <t>Ube2s</t>
  </si>
  <si>
    <t>5.91702882344386e-13</t>
  </si>
  <si>
    <t>0.514218332961619</t>
  </si>
  <si>
    <t>0.36</t>
  </si>
  <si>
    <t>1.40742447594436e-08</t>
  </si>
  <si>
    <t>Ttc39c</t>
  </si>
  <si>
    <t>1.47079747308507e-10</t>
  </si>
  <si>
    <t>0.526727980079058</t>
  </si>
  <si>
    <t>3.49843886948014e-06</t>
  </si>
  <si>
    <t>4.67502274015729e-16</t>
  </si>
  <si>
    <t>0.780043158105731</t>
  </si>
  <si>
    <t>1.2217236926853e-11</t>
  </si>
  <si>
    <t>Adam5</t>
  </si>
  <si>
    <t>6.4765135475956e-13</t>
  </si>
  <si>
    <t>0.559082799394561</t>
  </si>
  <si>
    <t>1.54050351243109e-08</t>
  </si>
  <si>
    <t>1700019D03Rik</t>
  </si>
  <si>
    <t>1.51058222306963e-10</t>
  </si>
  <si>
    <t>0.553611650105831</t>
  </si>
  <si>
    <t>0.664</t>
  </si>
  <si>
    <t>3.59307087579342e-06</t>
  </si>
  <si>
    <t>Arhgef12</t>
  </si>
  <si>
    <t>4.6854838333972e-16</t>
  </si>
  <si>
    <t>1.07073134837427</t>
  </si>
  <si>
    <t>0.179</t>
  </si>
  <si>
    <t>1.22445749018169e-11</t>
  </si>
  <si>
    <t>Smcp</t>
  </si>
  <si>
    <t>1.6906207266334e-12</t>
  </si>
  <si>
    <t>0.408569001716424</t>
  </si>
  <si>
    <t>0.085</t>
  </si>
  <si>
    <t>4.02131046037021e-08</t>
  </si>
  <si>
    <t>Npw</t>
  </si>
  <si>
    <t>1.62698261338361e-10</t>
  </si>
  <si>
    <t>0.414369149319109</t>
  </si>
  <si>
    <t>3.86994084419425e-06</t>
  </si>
  <si>
    <t>Dmkn</t>
  </si>
  <si>
    <t>Osbpl3</t>
  </si>
  <si>
    <t>5.96488464097104e-16</t>
  </si>
  <si>
    <t>0.959592926543892</t>
  </si>
  <si>
    <t>0.55</t>
  </si>
  <si>
    <t>1.55880330322496e-11</t>
  </si>
  <si>
    <t>BC051142</t>
  </si>
  <si>
    <t>3.84659504832281e-12</t>
  </si>
  <si>
    <t>0.513087797719125</t>
  </si>
  <si>
    <t>9.14951098194063e-08</t>
  </si>
  <si>
    <t>Dock5</t>
  </si>
  <si>
    <t>1.68331063965733e-10</t>
  </si>
  <si>
    <t>0.537670408574524</t>
  </si>
  <si>
    <t>4.00392268748893e-06</t>
  </si>
  <si>
    <t>5.96616503484024e-16</t>
  </si>
  <si>
    <t>0.589109143408953</t>
  </si>
  <si>
    <t>1.5591379085548e-11</t>
  </si>
  <si>
    <t>Tmco5</t>
  </si>
  <si>
    <t>5.20128713959246e-12</t>
  </si>
  <si>
    <t>0.437161743937414</t>
  </si>
  <si>
    <t>0.159</t>
  </si>
  <si>
    <t>1.23717815902346e-07</t>
  </si>
  <si>
    <t>Dnah8</t>
  </si>
  <si>
    <t>1.68488366470479e-10</t>
  </si>
  <si>
    <t>0.538279405513304</t>
  </si>
  <si>
    <t>0.622</t>
  </si>
  <si>
    <t>4.00766428486682e-06</t>
  </si>
  <si>
    <t>Zfp654</t>
  </si>
  <si>
    <t>6.82744141976047e-16</t>
  </si>
  <si>
    <t>0.443550969985552</t>
  </si>
  <si>
    <t>1.784215266226e-11</t>
  </si>
  <si>
    <t>Lyzl1</t>
  </si>
  <si>
    <t>6.90769625313424e-12</t>
  </si>
  <si>
    <t>0.540384640600915</t>
  </si>
  <si>
    <t>0.619</t>
  </si>
  <si>
    <t>1.64306463077051e-07</t>
  </si>
  <si>
    <t>Erlec1</t>
  </si>
  <si>
    <t>2.27607172854246e-10</t>
  </si>
  <si>
    <t>0.42255030652582</t>
  </si>
  <si>
    <t>5.4138642135111e-06</t>
  </si>
  <si>
    <t>Kidins220</t>
  </si>
  <si>
    <t>Ncor2</t>
  </si>
  <si>
    <t>7.97128196374585e-16</t>
  </si>
  <si>
    <t>0.488721410562654</t>
  </si>
  <si>
    <t>0.243</t>
  </si>
  <si>
    <t>2.0831351155857e-11</t>
  </si>
  <si>
    <t>Cct6b</t>
  </si>
  <si>
    <t>1.01237945744657e-11</t>
  </si>
  <si>
    <t>0.423381976296987</t>
  </si>
  <si>
    <t>0.742</t>
  </si>
  <si>
    <t>2.40804577748242e-07</t>
  </si>
  <si>
    <t>2210418O10Rik</t>
  </si>
  <si>
    <t>2.54131538000322e-10</t>
  </si>
  <si>
    <t>0.580764180984216</t>
  </si>
  <si>
    <t>0.63</t>
  </si>
  <si>
    <t>6.04477276287566e-06</t>
  </si>
  <si>
    <t>Wfdc15a</t>
  </si>
  <si>
    <t>Fmn1</t>
  </si>
  <si>
    <t>8.60670953082081e-16</t>
  </si>
  <si>
    <t>0.491482775693143</t>
  </si>
  <si>
    <t>2.2491914016894e-11</t>
  </si>
  <si>
    <t>Cypt1</t>
  </si>
  <si>
    <t>1.14124851932615e-11</t>
  </si>
  <si>
    <t>0.534127400585999</t>
  </si>
  <si>
    <t>0.897</t>
  </si>
  <si>
    <t>0.746</t>
  </si>
  <si>
    <t>2.71457372806917e-07</t>
  </si>
  <si>
    <t>Arl14epl</t>
  </si>
  <si>
    <t>2.81127477467125e-10</t>
  </si>
  <si>
    <t>0.568390684777601</t>
  </si>
  <si>
    <t>6.68689817903303e-06</t>
  </si>
  <si>
    <t>Usp43</t>
  </si>
  <si>
    <t>Mcm3ap</t>
  </si>
  <si>
    <t>9.56048035093159e-16</t>
  </si>
  <si>
    <t>0.415879619311477</t>
  </si>
  <si>
    <t>2.49844033010895e-11</t>
  </si>
  <si>
    <t>1700029H14Rik</t>
  </si>
  <si>
    <t>1.93285320402384e-11</t>
  </si>
  <si>
    <t>0.406528588593168</t>
  </si>
  <si>
    <t>0.497</t>
  </si>
  <si>
    <t>4.59748463109109e-07</t>
  </si>
  <si>
    <t>Gm14296</t>
  </si>
  <si>
    <t>2.88252835079431e-10</t>
  </si>
  <si>
    <t>0.582610805947137</t>
  </si>
  <si>
    <t>0.901</t>
  </si>
  <si>
    <t>6.85638193519934e-06</t>
  </si>
  <si>
    <t>Tbc1d24</t>
  </si>
  <si>
    <t>Gtse1</t>
  </si>
  <si>
    <t>1.04606133572216e-15</t>
  </si>
  <si>
    <t>0.430293006725474</t>
  </si>
  <si>
    <t>2.73367208864271e-11</t>
  </si>
  <si>
    <t>Tex48</t>
  </si>
  <si>
    <t>3.25470338839934e-11</t>
  </si>
  <si>
    <t>0.483957039864693</t>
  </si>
  <si>
    <t>7.74163747964667e-07</t>
  </si>
  <si>
    <t>Efhc2</t>
  </si>
  <si>
    <t>2.94942277863927e-10</t>
  </si>
  <si>
    <t>0.452535186046944</t>
  </si>
  <si>
    <t>7.01549702127136e-06</t>
  </si>
  <si>
    <t>Stt3b</t>
  </si>
  <si>
    <t>1.139278016073e-15</t>
  </si>
  <si>
    <t>0.7619214106343</t>
  </si>
  <si>
    <t>2.97727523940357e-11</t>
  </si>
  <si>
    <t>Mov10l1</t>
  </si>
  <si>
    <t>3.85399892779317e-11</t>
  </si>
  <si>
    <t>0.531696730278314</t>
  </si>
  <si>
    <t>0.402</t>
  </si>
  <si>
    <t>9.16712184964885e-07</t>
  </si>
  <si>
    <t>Trim12a</t>
  </si>
  <si>
    <t>3.21524660295814e-10</t>
  </si>
  <si>
    <t>0.486694917867466</t>
  </si>
  <si>
    <t>7.64778556979624e-06</t>
  </si>
  <si>
    <t>Atp13a2</t>
  </si>
  <si>
    <t>1.60858163230997e-15</t>
  </si>
  <si>
    <t>0.908302357761955</t>
  </si>
  <si>
    <t>0.971</t>
  </si>
  <si>
    <t>4.20370637971565e-11</t>
  </si>
  <si>
    <t>Laptm4a</t>
  </si>
  <si>
    <t>4.89392436363174e-11</t>
  </si>
  <si>
    <t>0.495866593644557</t>
  </si>
  <si>
    <t>0.429</t>
  </si>
  <si>
    <t>1.16406884913345e-06</t>
  </si>
  <si>
    <t>Kdm5d</t>
  </si>
  <si>
    <t>3.24777437932728e-10</t>
  </si>
  <si>
    <t>0.572729986899494</t>
  </si>
  <si>
    <t>0.311</t>
  </si>
  <si>
    <t>7.72515613866786e-06</t>
  </si>
  <si>
    <t>Gm42418</t>
  </si>
  <si>
    <t>1.74123444185247e-15</t>
  </si>
  <si>
    <t>0.818043430915648</t>
  </si>
  <si>
    <t>0.893</t>
  </si>
  <si>
    <t>4.55036796689306e-11</t>
  </si>
  <si>
    <t>Odf2</t>
  </si>
  <si>
    <t>6.03036907636559e-11</t>
  </si>
  <si>
    <t>0.510099657424937</t>
  </si>
  <si>
    <t>0.249</t>
  </si>
  <si>
    <t>1.43438358850432e-06</t>
  </si>
  <si>
    <t>Gm40988</t>
  </si>
  <si>
    <t>3.33518703228439e-10</t>
  </si>
  <si>
    <t>0.528757746728358</t>
  </si>
  <si>
    <t>7.93307587499166e-06</t>
  </si>
  <si>
    <t>Ube2r2</t>
  </si>
  <si>
    <t>Gm4353</t>
  </si>
  <si>
    <t>2.04103258664521e-15</t>
  </si>
  <si>
    <t>0.827590561946435</t>
  </si>
  <si>
    <t>5.33383045867993e-11</t>
  </si>
  <si>
    <t>Car4</t>
  </si>
  <si>
    <t>8.14726143489831e-11</t>
  </si>
  <si>
    <t>0.431373111951837</t>
  </si>
  <si>
    <t>0.902</t>
  </si>
  <si>
    <t>0.767</t>
  </si>
  <si>
    <t>1.93790760490491e-06</t>
  </si>
  <si>
    <t>Akr1e1</t>
  </si>
  <si>
    <t>3.39373789209985e-10</t>
  </si>
  <si>
    <t>0.481758590307315</t>
  </si>
  <si>
    <t>8.07234495014869e-06</t>
  </si>
  <si>
    <t>Ubiad1</t>
  </si>
  <si>
    <t>Atp2a2</t>
  </si>
  <si>
    <t>2.22496375513294e-15</t>
  </si>
  <si>
    <t>0.988112357852339</t>
  </si>
  <si>
    <t>5.8144977812889e-11</t>
  </si>
  <si>
    <t>Spem1</t>
  </si>
  <si>
    <t>1.08192550268572e-10</t>
  </si>
  <si>
    <t>0.466533238852698</t>
  </si>
  <si>
    <t>0.744</t>
  </si>
  <si>
    <t>0.492</t>
  </si>
  <si>
    <t>2.57346800068825e-06</t>
  </si>
  <si>
    <t>Uty</t>
  </si>
  <si>
    <t>3.4983517569158e-10</t>
  </si>
  <si>
    <t>0.49226890778826</t>
  </si>
  <si>
    <t>8.32117948899991e-06</t>
  </si>
  <si>
    <t>Galnt6</t>
  </si>
  <si>
    <t>2.41122547320796e-15</t>
  </si>
  <si>
    <t>1.0450133729923</t>
  </si>
  <si>
    <t>6.30125552913436e-11</t>
  </si>
  <si>
    <t>Syngr4</t>
  </si>
  <si>
    <t>1.17981857421572e-10</t>
  </si>
  <si>
    <t>0.449682912152384</t>
  </si>
  <si>
    <t>0.768</t>
  </si>
  <si>
    <t>0.54</t>
  </si>
  <si>
    <t>2.80631646062952e-06</t>
  </si>
  <si>
    <t>Nlrp4c</t>
  </si>
  <si>
    <t>3.54633403382589e-10</t>
  </si>
  <si>
    <t>0.457939726434977</t>
  </si>
  <si>
    <t>8.43531013285826e-06</t>
  </si>
  <si>
    <t>Coq5</t>
  </si>
  <si>
    <t>Atp8b2</t>
  </si>
  <si>
    <t>2.53402455380617e-15</t>
  </si>
  <si>
    <t>0.568584441355919</t>
  </si>
  <si>
    <t>6.62216636646165e-11</t>
  </si>
  <si>
    <t>Tex36</t>
  </si>
  <si>
    <t>1.9867015431027e-10</t>
  </si>
  <si>
    <t>0.432553761836317</t>
  </si>
  <si>
    <t>0.069</t>
  </si>
  <si>
    <t>4.72556829042408e-06</t>
  </si>
  <si>
    <t>Flg</t>
  </si>
  <si>
    <t>3.83608102526183e-10</t>
  </si>
  <si>
    <t>0.482811150023251</t>
  </si>
  <si>
    <t>9.12450232668779e-06</t>
  </si>
  <si>
    <t>Epg5</t>
  </si>
  <si>
    <t>Gtf3c4</t>
  </si>
  <si>
    <t>2.5908484547341e-15</t>
  </si>
  <si>
    <t>0.445939174678391</t>
  </si>
  <si>
    <t>6.77066426675662e-11</t>
  </si>
  <si>
    <t>Rps2</t>
  </si>
  <si>
    <t>2.67278976942536e-10</t>
  </si>
  <si>
    <t>0.523943984799447</t>
  </si>
  <si>
    <t>6.35749774555516e-06</t>
  </si>
  <si>
    <t>Wfs1</t>
  </si>
  <si>
    <t>3.9168819487408e-10</t>
  </si>
  <si>
    <t>0.459889978339637</t>
  </si>
  <si>
    <t>9.31669540327487e-06</t>
  </si>
  <si>
    <t>Ppp1r35</t>
  </si>
  <si>
    <t>Ccnb1ip1</t>
  </si>
  <si>
    <t>2.60935996726708e-15</t>
  </si>
  <si>
    <t>0.473356557429108</t>
  </si>
  <si>
    <t>6.81904040245906e-11</t>
  </si>
  <si>
    <t>1700011L22Rik</t>
  </si>
  <si>
    <t>5.61812673055164e-10</t>
  </si>
  <si>
    <t>0.504345256421705</t>
  </si>
  <si>
    <t>0.333</t>
  </si>
  <si>
    <t>1.33632762412901e-05</t>
  </si>
  <si>
    <t>Mageb4</t>
  </si>
  <si>
    <t>4.23099734064049e-10</t>
  </si>
  <si>
    <t>0.666737678209403</t>
  </si>
  <si>
    <t>0.412</t>
  </si>
  <si>
    <t>1.00638502744475e-05</t>
  </si>
  <si>
    <t>Tcf7l1</t>
  </si>
  <si>
    <t>Bfsp2</t>
  </si>
  <si>
    <t>2.83300508531378e-15</t>
  </si>
  <si>
    <t>0.838734138215232</t>
  </si>
  <si>
    <t>7.4034921894505e-11</t>
  </si>
  <si>
    <t>Pabpc6</t>
  </si>
  <si>
    <t>7.03098898258319e-10</t>
  </si>
  <si>
    <t>0.582696905386048</t>
  </si>
  <si>
    <t>0.376</t>
  </si>
  <si>
    <t>1.67239103939724e-05</t>
  </si>
  <si>
    <t>Casz1</t>
  </si>
  <si>
    <t>4.54597833038458e-10</t>
  </si>
  <si>
    <t>0.602472615021765</t>
  </si>
  <si>
    <t>1.08130640566528e-05</t>
  </si>
  <si>
    <t>Hic2</t>
  </si>
  <si>
    <t>Cdca7l</t>
  </si>
  <si>
    <t>2.88713505265842e-15</t>
  </si>
  <si>
    <t>0.895105701018959</t>
  </si>
  <si>
    <t>7.54495003311224e-11</t>
  </si>
  <si>
    <t>Mesp1</t>
  </si>
  <si>
    <t>1.13810816937741e-09</t>
  </si>
  <si>
    <t>0.485699760520949</t>
  </si>
  <si>
    <t>0.67</t>
  </si>
  <si>
    <t>0.466</t>
  </si>
  <si>
    <t>2.70710409168111e-05</t>
  </si>
  <si>
    <t>2810429I04Rik</t>
  </si>
  <si>
    <t>4.93535218128006e-10</t>
  </si>
  <si>
    <t>0.589035980680081</t>
  </si>
  <si>
    <t>1.17392286983927e-05</t>
  </si>
  <si>
    <t>Slc19a2</t>
  </si>
  <si>
    <t>3.22268683028991e-15</t>
  </si>
  <si>
    <t>0.408718952948923</t>
  </si>
  <si>
    <t>8.42184749359663e-11</t>
  </si>
  <si>
    <t>4930578I06Rik</t>
  </si>
  <si>
    <t>1.32265634486963e-09</t>
  </si>
  <si>
    <t>0.427297279163025</t>
  </si>
  <si>
    <t>3.1460703819069e-05</t>
  </si>
  <si>
    <t>Rsph9</t>
  </si>
  <si>
    <t>5.31323531548786e-10</t>
  </si>
  <si>
    <t>0.484548296014985</t>
  </si>
  <si>
    <t>1.26380615214194e-05</t>
  </si>
  <si>
    <t>Ankrd31</t>
  </si>
  <si>
    <t>Pigq</t>
  </si>
  <si>
    <t>4.57682285107074e-15</t>
  </si>
  <si>
    <t>1.0050725974803</t>
  </si>
  <si>
    <t>0.85</t>
  </si>
  <si>
    <t>1.19606111567032e-10</t>
  </si>
  <si>
    <t>2.43753308670166e-09</t>
  </si>
  <si>
    <t>0.511350304910391</t>
  </si>
  <si>
    <t>0.803</t>
  </si>
  <si>
    <t>0.587</t>
  </si>
  <si>
    <t>5.79791620002857e-05</t>
  </si>
  <si>
    <t>5.38248963541433e-10</t>
  </si>
  <si>
    <t>0.480237517950624</t>
  </si>
  <si>
    <t>1.28027898467965e-05</t>
  </si>
  <si>
    <t>Krt222</t>
  </si>
  <si>
    <t>Atp11c</t>
  </si>
  <si>
    <t>5.28417409552271e-15</t>
  </si>
  <si>
    <t>0.971041806046891</t>
  </si>
  <si>
    <t>1.38091321638295e-10</t>
  </si>
  <si>
    <t>Ly9</t>
  </si>
  <si>
    <t>2.7805009217809e-09</t>
  </si>
  <si>
    <t>0.426495180647691</t>
  </si>
  <si>
    <t>0.661</t>
  </si>
  <si>
    <t>6.61369949254806e-05</t>
  </si>
  <si>
    <t>Patj</t>
  </si>
  <si>
    <t>5.40381354376795e-10</t>
  </si>
  <si>
    <t>0.426093921313941</t>
  </si>
  <si>
    <t>1.28535108952065e-05</t>
  </si>
  <si>
    <t>Adipor2</t>
  </si>
  <si>
    <t>5.86720590001364e-15</t>
  </si>
  <si>
    <t>0.484176955572783</t>
  </si>
  <si>
    <t>1.53327691785056e-10</t>
  </si>
  <si>
    <t>4931440F15Rik</t>
  </si>
  <si>
    <t>5.32420850020935e-09</t>
  </si>
  <si>
    <t>0.515870151203882</t>
  </si>
  <si>
    <t>0.547</t>
  </si>
  <si>
    <t>0.000126641623385979</t>
  </si>
  <si>
    <t>A830018L16Rik</t>
  </si>
  <si>
    <t>5.70904156177337e-10</t>
  </si>
  <si>
    <t>0.505044031957488</t>
  </si>
  <si>
    <t>1.35795262588341e-05</t>
  </si>
  <si>
    <t>Prdm4</t>
  </si>
  <si>
    <t>Pde3b</t>
  </si>
  <si>
    <t>7.57895587665544e-15</t>
  </si>
  <si>
    <t>0.491569631494583</t>
  </si>
  <si>
    <t>1.98060853924637e-10</t>
  </si>
  <si>
    <t>Rpn1</t>
  </si>
  <si>
    <t>5.54353090449901e-09</t>
  </si>
  <si>
    <t>0.443788449082649</t>
  </si>
  <si>
    <t>0.888</t>
  </si>
  <si>
    <t>0.000131858426094414</t>
  </si>
  <si>
    <t>Gnai1</t>
  </si>
  <si>
    <t>5.74870891797951e-10</t>
  </si>
  <si>
    <t>0.60422623636445</t>
  </si>
  <si>
    <t>1.36738790323061e-05</t>
  </si>
  <si>
    <t>Spdya</t>
  </si>
  <si>
    <t>Eef2k</t>
  </si>
  <si>
    <t>7.68457924138649e-15</t>
  </si>
  <si>
    <t>1.03872262771942</t>
  </si>
  <si>
    <t>2.00821109315153e-10</t>
  </si>
  <si>
    <t>Fam229a</t>
  </si>
  <si>
    <t>7.52331571842699e-09</t>
  </si>
  <si>
    <t>0.425683836995396</t>
  </si>
  <si>
    <t>0.912</t>
  </si>
  <si>
    <t>0.000178949587678504</t>
  </si>
  <si>
    <t>Gm45716</t>
  </si>
  <si>
    <t>5.87345292517134e-10</t>
  </si>
  <si>
    <t>0.49058538680535</t>
  </si>
  <si>
    <t>1.39705951278126e-05</t>
  </si>
  <si>
    <t>Csrnp2</t>
  </si>
  <si>
    <t>8.71956728895676e-15</t>
  </si>
  <si>
    <t>0.898951328703298</t>
  </si>
  <si>
    <t>2.27868451962307e-10</t>
  </si>
  <si>
    <t>Gm2762</t>
  </si>
  <si>
    <t>8.26308378981655e-09</t>
  </si>
  <si>
    <t>0.538154298949705</t>
  </si>
  <si>
    <t>0.766</t>
  </si>
  <si>
    <t>0.000196545711024576</t>
  </si>
  <si>
    <t>Rbmxl2</t>
  </si>
  <si>
    <t>5.8754386995422e-10</t>
  </si>
  <si>
    <t>0.536559254069883</t>
  </si>
  <si>
    <t>1.39753184907311e-05</t>
  </si>
  <si>
    <t>Ovol2</t>
  </si>
  <si>
    <t>Taf15</t>
  </si>
  <si>
    <t>1.01509328713173e-14</t>
  </si>
  <si>
    <t>0.768172929897377</t>
  </si>
  <si>
    <t>2.65274328726134e-10</t>
  </si>
  <si>
    <t>1700001J03Rik</t>
  </si>
  <si>
    <t>1.19676781327772e-08</t>
  </si>
  <si>
    <t>0.418686315942312</t>
  </si>
  <si>
    <t>0.000284663192066238</t>
  </si>
  <si>
    <t>Gm39469</t>
  </si>
  <si>
    <t>5.87727486584589e-10</t>
  </si>
  <si>
    <t>0.410043353490752</t>
  </si>
  <si>
    <t>1.3979685995901e-05</t>
  </si>
  <si>
    <t>Tmem248</t>
  </si>
  <si>
    <t>1.07841281354518e-14</t>
  </si>
  <si>
    <t>0.442743826792493</t>
  </si>
  <si>
    <t>2.81821620563761e-10</t>
  </si>
  <si>
    <t>4932414N04Rik</t>
  </si>
  <si>
    <t>1.36033849050235e-08</t>
  </si>
  <si>
    <t>0.467899824554781</t>
  </si>
  <si>
    <t>0.476</t>
  </si>
  <si>
    <t>0.00032357011335089</t>
  </si>
  <si>
    <t>Zfp946</t>
  </si>
  <si>
    <t>6.89043340003495e-10</t>
  </si>
  <si>
    <t>0.580656512589391</t>
  </si>
  <si>
    <t>1.63895848853231e-05</t>
  </si>
  <si>
    <t>Virma</t>
  </si>
  <si>
    <t>Lonrf3</t>
  </si>
  <si>
    <t>1.69849031842438e-14</t>
  </si>
  <si>
    <t>0.495516489108421</t>
  </si>
  <si>
    <t>4.43866474913842e-10</t>
  </si>
  <si>
    <t>Hist1h2bp</t>
  </si>
  <si>
    <t>1.55754342527799e-08</t>
  </si>
  <si>
    <t>0.452928805657897</t>
  </si>
  <si>
    <t>0.834</t>
  </si>
  <si>
    <t>0.72</t>
  </si>
  <si>
    <t>0.000370477279136623</t>
  </si>
  <si>
    <t>Rhox7a</t>
  </si>
  <si>
    <t>6.99661415487929e-10</t>
  </si>
  <si>
    <t>0.43067625563756</t>
  </si>
  <si>
    <t>1.66421464287959e-05</t>
  </si>
  <si>
    <t>Ppp4r3a</t>
  </si>
  <si>
    <t>Apc</t>
  </si>
  <si>
    <t>1.74351931461766e-14</t>
  </si>
  <si>
    <t>0.422476283263362</t>
  </si>
  <si>
    <t>0.389</t>
  </si>
  <si>
    <t>4.55633902489034e-10</t>
  </si>
  <si>
    <t>Arrdc5</t>
  </si>
  <si>
    <t>1.65942408309568e-08</t>
  </si>
  <si>
    <t>0.429322241809007</t>
  </si>
  <si>
    <t>0.000394710612405138</t>
  </si>
  <si>
    <t>Ttc39b</t>
  </si>
  <si>
    <t>7.74475520368697e-10</t>
  </si>
  <si>
    <t>0.412747037253616</t>
  </si>
  <si>
    <t>1.84216747274898e-05</t>
  </si>
  <si>
    <t>Ptpn4</t>
  </si>
  <si>
    <t>Tktl2</t>
  </si>
  <si>
    <t>1.84563895196461e-14</t>
  </si>
  <si>
    <t>0.421854141133315</t>
  </si>
  <si>
    <t>4.82320827316912e-10</t>
  </si>
  <si>
    <t>Ehmt2</t>
  </si>
  <si>
    <t>1.85554957769223e-08</t>
  </si>
  <si>
    <t>0.476556868075112</t>
  </si>
  <si>
    <t>0.000441361022549874</t>
  </si>
  <si>
    <t>Ammecr1</t>
  </si>
  <si>
    <t>8.41386450739621e-10</t>
  </si>
  <si>
    <t>0.512669640859353</t>
  </si>
  <si>
    <t>2.00132181172926e-05</t>
  </si>
  <si>
    <t>Tmem131</t>
  </si>
  <si>
    <t>Ubr3</t>
  </si>
  <si>
    <t>2.14676703875539e-14</t>
  </si>
  <si>
    <t>0.438169299254585</t>
  </si>
  <si>
    <t>0.143</t>
  </si>
  <si>
    <t>5.61014630237946e-10</t>
  </si>
  <si>
    <t>Fkbpl</t>
  </si>
  <si>
    <t>2.12700495822238e-08</t>
  </si>
  <si>
    <t>0.529434106679167</t>
  </si>
  <si>
    <t>0.591</t>
  </si>
  <si>
    <t>0.381</t>
  </si>
  <si>
    <t>0.000505929399362776</t>
  </si>
  <si>
    <t>Gml2</t>
  </si>
  <si>
    <t>9.15592368404149e-10</t>
  </si>
  <si>
    <t>0.479733241167735</t>
  </si>
  <si>
    <t>2.17782800748611e-05</t>
  </si>
  <si>
    <t>Ppp2r5e</t>
  </si>
  <si>
    <t>Lrba</t>
  </si>
  <si>
    <t>2.27405608919615e-14</t>
  </si>
  <si>
    <t>0.760653610438037</t>
  </si>
  <si>
    <t>5.9427907778963e-10</t>
  </si>
  <si>
    <t>Tex33</t>
  </si>
  <si>
    <t>2.65084235578556e-08</t>
  </si>
  <si>
    <t>0.478094222669396</t>
  </si>
  <si>
    <t>0.411</t>
  </si>
  <si>
    <t>0.206</t>
  </si>
  <si>
    <t>0.000630529362747154</t>
  </si>
  <si>
    <t>Naaa</t>
  </si>
  <si>
    <t>9.67461916976479e-10</t>
  </si>
  <si>
    <t>0.430289692108298</t>
  </si>
  <si>
    <t>2.30120491572025e-05</t>
  </si>
  <si>
    <t>Mus81</t>
  </si>
  <si>
    <t>2.37406381578404e-14</t>
  </si>
  <si>
    <t>0.577679620577914</t>
  </si>
  <si>
    <t>6.20414096978844e-10</t>
  </si>
  <si>
    <t>Sept12</t>
  </si>
  <si>
    <t>2.79422327956554e-08</t>
  </si>
  <si>
    <t>0.416341103094807</t>
  </si>
  <si>
    <t>0.886</t>
  </si>
  <si>
    <t>0.000664633949277459</t>
  </si>
  <si>
    <t>Prelid3a</t>
  </si>
  <si>
    <t>1.00469513539961e-09</t>
  </si>
  <si>
    <t>0.489066957020202</t>
  </si>
  <si>
    <t>2.38976784906152e-05</t>
  </si>
  <si>
    <t>Slc23a2</t>
  </si>
  <si>
    <t>2.60610994744931e-14</t>
  </si>
  <si>
    <t>0.762996673497225</t>
  </si>
  <si>
    <t>0.386</t>
  </si>
  <si>
    <t>6.81054712566928e-10</t>
  </si>
  <si>
    <t>Dbil5</t>
  </si>
  <si>
    <t>2.79467559411334e-08</t>
  </si>
  <si>
    <t>0.506532795746439</t>
  </si>
  <si>
    <t>0.295</t>
  </si>
  <si>
    <t>0.095</t>
  </si>
  <si>
    <t>0.000664741536815799</t>
  </si>
  <si>
    <t>5031415H12Rik</t>
  </si>
  <si>
    <t>1.00916131041838e-09</t>
  </si>
  <si>
    <t>0.50423575015724</t>
  </si>
  <si>
    <t>2.40039109296116e-05</t>
  </si>
  <si>
    <t>Dbn1</t>
  </si>
  <si>
    <t>Hectd1</t>
  </si>
  <si>
    <t>2.85366320978393e-14</t>
  </si>
  <si>
    <t>0.566234688999216</t>
  </si>
  <si>
    <t>7.45747806612835e-10</t>
  </si>
  <si>
    <t>Cypt3</t>
  </si>
  <si>
    <t>2.9564820158875e-08</t>
  </si>
  <si>
    <t>0.509939573057791</t>
  </si>
  <si>
    <t>0.812</t>
  </si>
  <si>
    <t>0.000703228812299002</t>
  </si>
  <si>
    <t>Shroom3</t>
  </si>
  <si>
    <t>1.02171067640181e-09</t>
  </si>
  <si>
    <t>0.494570009135886</t>
  </si>
  <si>
    <t>2.43024101488935e-05</t>
  </si>
  <si>
    <t>Pla2g7</t>
  </si>
  <si>
    <t>3.4965569977759e-14</t>
  </si>
  <si>
    <t>0.444431278684991</t>
  </si>
  <si>
    <t>0.207</t>
  </si>
  <si>
    <t>9.13755240228776e-10</t>
  </si>
  <si>
    <t>Ccdc7a</t>
  </si>
  <si>
    <t>3.38964548785571e-08</t>
  </si>
  <si>
    <t>0.52514288614526</t>
  </si>
  <si>
    <t>0.000806261075741359</t>
  </si>
  <si>
    <t>Gm9</t>
  </si>
  <si>
    <t>1.04631283660513e-09</t>
  </si>
  <si>
    <t>0.529873490144179</t>
  </si>
  <si>
    <t>2.48875971314895e-05</t>
  </si>
  <si>
    <t>Zgrf1</t>
  </si>
  <si>
    <t>3.69080460095555e-14</t>
  </si>
  <si>
    <t>1.00081520883669</t>
  </si>
  <si>
    <t>0.65</t>
  </si>
  <si>
    <t>9.64517966367713e-10</t>
  </si>
  <si>
    <t>1.62385696288602e-07</t>
  </si>
  <si>
    <t>0.50406079811472</t>
  </si>
  <si>
    <t>0.00386250617192068</t>
  </si>
  <si>
    <t>1.13441900996054e-09</t>
  </si>
  <si>
    <t>0.55374580092333</t>
  </si>
  <si>
    <t>2.69832905709215e-05</t>
  </si>
  <si>
    <t>Prdm1</t>
  </si>
  <si>
    <t>3.75212301411956e-14</t>
  </si>
  <si>
    <t>0.529965962848485</t>
  </si>
  <si>
    <t>9.80542307279865e-10</t>
  </si>
  <si>
    <t>Tmem210</t>
  </si>
  <si>
    <t>2.91529476941244e-07</t>
  </si>
  <si>
    <t>0.413743007232185</t>
  </si>
  <si>
    <t>0.304</t>
  </si>
  <si>
    <t>0.116</t>
  </si>
  <si>
    <t>0.00693432013852444</t>
  </si>
  <si>
    <t>Ankrd35</t>
  </si>
  <si>
    <t>1.16190344367665e-09</t>
  </si>
  <si>
    <t>0.516564195180433</t>
  </si>
  <si>
    <t>2.76370353112929e-05</t>
  </si>
  <si>
    <t>Sacs</t>
  </si>
  <si>
    <t>Sash1</t>
  </si>
  <si>
    <t>4.30402907849022e-14</t>
  </si>
  <si>
    <t>0.54912051210643</t>
  </si>
  <si>
    <t>1.12477191908185e-09</t>
  </si>
  <si>
    <t>1700016D06Rik</t>
  </si>
  <si>
    <t>3.79341794441651e-07</t>
  </si>
  <si>
    <t>0.448335003036924</t>
  </si>
  <si>
    <t>0.534</t>
  </si>
  <si>
    <t>0.00902302392258912</t>
  </si>
  <si>
    <t>1.22152471516914e-09</t>
  </si>
  <si>
    <t>0.493271722496502</t>
  </si>
  <si>
    <t>2.90551868750131e-05</t>
  </si>
  <si>
    <t>Prkci</t>
  </si>
  <si>
    <t>WT Mitotic arrest PGCs</t>
  </si>
  <si>
    <t>Stmn1</t>
  </si>
  <si>
    <t>4.64938293729632e-14</t>
  </si>
  <si>
    <t>0.524778743308971</t>
  </si>
  <si>
    <t>1.21502324300365e-09</t>
  </si>
  <si>
    <t>Tssk2</t>
  </si>
  <si>
    <t>5.89958004637291e-07</t>
  </si>
  <si>
    <t>0.457290403744696</t>
  </si>
  <si>
    <t>0.604</t>
  </si>
  <si>
    <t>0.0140327410983026</t>
  </si>
  <si>
    <t>C330004P14Rik</t>
  </si>
  <si>
    <t>1.25582547466084e-09</t>
  </si>
  <si>
    <t>0.521900693662962</t>
  </si>
  <si>
    <t>2.98710647402827e-05</t>
  </si>
  <si>
    <t>Rragd</t>
  </si>
  <si>
    <t>4.95671447790416e-14</t>
  </si>
  <si>
    <t>0.451688675641132</t>
  </si>
  <si>
    <t>1.29533819451069e-09</t>
  </si>
  <si>
    <t>Gm8922</t>
  </si>
  <si>
    <t>9.17618481859763e-07</t>
  </si>
  <si>
    <t>0.413165743281396</t>
  </si>
  <si>
    <t>0.457</t>
  </si>
  <si>
    <t>0.27</t>
  </si>
  <si>
    <t>0.0218264732095163</t>
  </si>
  <si>
    <t>Nat8f2</t>
  </si>
  <si>
    <t>1.47002203733292e-09</t>
  </si>
  <si>
    <t>0.591107464778291</t>
  </si>
  <si>
    <t>3.49659441800009e-05</t>
  </si>
  <si>
    <t>Ptpn14</t>
  </si>
  <si>
    <t>5.62697420321052e-14</t>
  </si>
  <si>
    <t>0.57460630372714</t>
  </si>
  <si>
    <t>1.47049716852501e-09</t>
  </si>
  <si>
    <t>Fam181a</t>
  </si>
  <si>
    <t>1.34257089148859e-06</t>
  </si>
  <si>
    <t>0.406007723830915</t>
  </si>
  <si>
    <t>0.0319343912249476</t>
  </si>
  <si>
    <t>Zfy1</t>
  </si>
  <si>
    <t>1.47214308715277e-09</t>
  </si>
  <si>
    <t>0.488340140135441</t>
  </si>
  <si>
    <t>3.50163954710158e-05</t>
  </si>
  <si>
    <t>Sipa1l3</t>
  </si>
  <si>
    <t>6.51001327179985e-14</t>
  </si>
  <si>
    <t>0.483108148746762</t>
  </si>
  <si>
    <t>0.314</t>
  </si>
  <si>
    <t>1.70126176831945e-09</t>
  </si>
  <si>
    <t>Med9os</t>
  </si>
  <si>
    <t>1.57045764510952e-09</t>
  </si>
  <si>
    <t>0.528307526225197</t>
  </si>
  <si>
    <t>3.7354905546575e-05</t>
  </si>
  <si>
    <t>Frs2</t>
  </si>
  <si>
    <t>Gm7534</t>
  </si>
  <si>
    <t>7.40911270256019e-14</t>
  </si>
  <si>
    <t>0.486140226788179</t>
  </si>
  <si>
    <t>1.93622342256005e-09</t>
  </si>
  <si>
    <t>Aldoart2</t>
  </si>
  <si>
    <t>1.59469224903311e-09</t>
  </si>
  <si>
    <t>0.425789853381263</t>
  </si>
  <si>
    <t>3.79313498355016e-05</t>
  </si>
  <si>
    <t>9.1306260395364e-14</t>
  </si>
  <si>
    <t>0.456279860745541</t>
  </si>
  <si>
    <t>2.38610650291205e-09</t>
  </si>
  <si>
    <t>Gpat2</t>
  </si>
  <si>
    <t>1.61274277016737e-09</t>
  </si>
  <si>
    <t>0.509288806478211</t>
  </si>
  <si>
    <t>0.745</t>
  </si>
  <si>
    <t>0.454</t>
  </si>
  <si>
    <t>3.8360699531201e-05</t>
  </si>
  <si>
    <t>Rabgap1l</t>
  </si>
  <si>
    <t>9.57958190199606e-14</t>
  </si>
  <si>
    <t>0.510351517810933</t>
  </si>
  <si>
    <t>2.50343213844863e-09</t>
  </si>
  <si>
    <t>Gm21269</t>
  </si>
  <si>
    <t>1.86877268961379e-09</t>
  </si>
  <si>
    <t>0.45527036663159</t>
  </si>
  <si>
    <t>0.769</t>
  </si>
  <si>
    <t>4.44506271951536e-05</t>
  </si>
  <si>
    <t>Bmpr2</t>
  </si>
  <si>
    <t>1.21723366208734e-13</t>
  </si>
  <si>
    <t>0.761242607531564</t>
  </si>
  <si>
    <t>3.18099672913285e-09</t>
  </si>
  <si>
    <t>Adam32</t>
  </si>
  <si>
    <t>1.91205980092135e-09</t>
  </si>
  <si>
    <t>0.495311199567656</t>
  </si>
  <si>
    <t>4.54802544247153e-05</t>
  </si>
  <si>
    <t>Usf2</t>
  </si>
  <si>
    <t>Hist1h2ag</t>
  </si>
  <si>
    <t>1.25403479804616e-13</t>
  </si>
  <si>
    <t>0.867180289824408</t>
  </si>
  <si>
    <t>3.27716913773403e-09</t>
  </si>
  <si>
    <t>Dnaaf1</t>
  </si>
  <si>
    <t>2.05024948269516e-09</t>
  </si>
  <si>
    <t>0.614739216926957</t>
  </si>
  <si>
    <t>4.8767234195387e-05</t>
  </si>
  <si>
    <t>Smurf2</t>
  </si>
  <si>
    <t>Mrps12</t>
  </si>
  <si>
    <t>1.35269304187219e-13</t>
  </si>
  <si>
    <t>0.580783655677896</t>
  </si>
  <si>
    <t>3.53499272632461e-09</t>
  </si>
  <si>
    <t>Gaa</t>
  </si>
  <si>
    <t>2.06389620677077e-09</t>
  </si>
  <si>
    <t>0.451783418685836</t>
  </si>
  <si>
    <t>4.90918351742495e-05</t>
  </si>
  <si>
    <t>Cnksr1</t>
  </si>
  <si>
    <t>1.42248330321138e-13</t>
  </si>
  <si>
    <t>0.702040792721132</t>
  </si>
  <si>
    <t>3.71737561628229e-09</t>
  </si>
  <si>
    <t>Prss39</t>
  </si>
  <si>
    <t>2.07949607388766e-09</t>
  </si>
  <si>
    <t>0.41682907969648</t>
  </si>
  <si>
    <t>4.94628936134919e-05</t>
  </si>
  <si>
    <t>H2-Ke6</t>
  </si>
  <si>
    <t>Ms4a6d</t>
  </si>
  <si>
    <t>1.54059138056885e-13</t>
  </si>
  <si>
    <t>0.449757483895377</t>
  </si>
  <si>
    <t>4.02602745484056e-09</t>
  </si>
  <si>
    <t>Spert</t>
  </si>
  <si>
    <t>2.39000530371297e-09</t>
  </si>
  <si>
    <t>0.509183527861864</t>
  </si>
  <si>
    <t>5.68486661541167e-05</t>
  </si>
  <si>
    <t>Gramd1a</t>
  </si>
  <si>
    <t>Ubc</t>
  </si>
  <si>
    <t>1.69673575234308e-13</t>
  </si>
  <si>
    <t>0.456146799310173</t>
  </si>
  <si>
    <t>4.43407954159818e-09</t>
  </si>
  <si>
    <t>H1fnt</t>
  </si>
  <si>
    <t>2.42174225863577e-09</t>
  </si>
  <si>
    <t>0.544502340078992</t>
  </si>
  <si>
    <t>5.76035613639105e-05</t>
  </si>
  <si>
    <t>Lrp6</t>
  </si>
  <si>
    <t>Sec11a</t>
  </si>
  <si>
    <t>1.70421176914888e-13</t>
  </si>
  <si>
    <t>0.431771110138676</t>
  </si>
  <si>
    <t>4.45361661631677e-09</t>
  </si>
  <si>
    <t>Ddost</t>
  </si>
  <si>
    <t>2.43224828797679e-09</t>
  </si>
  <si>
    <t>0.4653565291408</t>
  </si>
  <si>
    <t>5.7853457777816e-05</t>
  </si>
  <si>
    <t>Zfyve28</t>
  </si>
  <si>
    <t>Sult2a5</t>
  </si>
  <si>
    <t>1.79666505068976e-13</t>
  </si>
  <si>
    <t>0.793379052538326</t>
  </si>
  <si>
    <t>0.964</t>
  </si>
  <si>
    <t>4.69522477696754e-09</t>
  </si>
  <si>
    <t>2.43835460353497e-09</t>
  </si>
  <si>
    <t>0.534051983817634</t>
  </si>
  <si>
    <t>5.79987025996829e-05</t>
  </si>
  <si>
    <t>Folr1</t>
  </si>
  <si>
    <t>1.8953241489112e-13</t>
  </si>
  <si>
    <t>0.795561396240987</t>
  </si>
  <si>
    <t>4.95305059834963e-09</t>
  </si>
  <si>
    <t>Psap</t>
  </si>
  <si>
    <t>2.44522079754001e-09</t>
  </si>
  <si>
    <t>0.485166349046055</t>
  </si>
  <si>
    <t>5.81620218902868e-05</t>
  </si>
  <si>
    <t>Wdr26</t>
  </si>
  <si>
    <t>Sult2a2</t>
  </si>
  <si>
    <t>2.14328240009328e-13</t>
  </si>
  <si>
    <t>0.467605201789201</t>
  </si>
  <si>
    <t>5.60103989616377e-09</t>
  </si>
  <si>
    <t>1700095A21Rik</t>
  </si>
  <si>
    <t>2.46561317089455e-09</t>
  </si>
  <si>
    <t>0.518481342669939</t>
  </si>
  <si>
    <t>5.86470748828978e-05</t>
  </si>
  <si>
    <t>Wdr60</t>
  </si>
  <si>
    <t>2.19873670416207e-13</t>
  </si>
  <si>
    <t>1.1498185792568</t>
  </si>
  <si>
    <t>0.786</t>
  </si>
  <si>
    <t>5.74595862898675e-09</t>
  </si>
  <si>
    <t>Atp1a1</t>
  </si>
  <si>
    <t>2.49480413956576e-09</t>
  </si>
  <si>
    <t>0.446680068907271</t>
  </si>
  <si>
    <t>5.93414112637112e-05</t>
  </si>
  <si>
    <t>Dqx1</t>
  </si>
  <si>
    <t>2.54453518279098e-13</t>
  </si>
  <si>
    <t>0.460831821967817</t>
  </si>
  <si>
    <t>6.64963379318768e-09</t>
  </si>
  <si>
    <t>Gm8926</t>
  </si>
  <si>
    <t>2.65497547334801e-09</t>
  </si>
  <si>
    <t>0.420185406881976</t>
  </si>
  <si>
    <t>0.319</t>
  </si>
  <si>
    <t>6.31512466090558e-05</t>
  </si>
  <si>
    <t>Smo</t>
  </si>
  <si>
    <t>3.25425410109959e-13</t>
  </si>
  <si>
    <t>0.451904127045957</t>
  </si>
  <si>
    <t>8.50434224240355e-09</t>
  </si>
  <si>
    <t>Tekt4</t>
  </si>
  <si>
    <t>2.78949730665908e-09</t>
  </si>
  <si>
    <t>0.418654221615248</t>
  </si>
  <si>
    <t>6.63509829361928e-05</t>
  </si>
  <si>
    <t>Dync1h1</t>
  </si>
  <si>
    <t>3.42074078830576e-13</t>
  </si>
  <si>
    <t>0.472701449265092</t>
  </si>
  <si>
    <t>8.93942190207944e-09</t>
  </si>
  <si>
    <t>1700026D11Rik</t>
  </si>
  <si>
    <t>3.01188799342587e-09</t>
  </si>
  <si>
    <t>0.473502352410125</t>
  </si>
  <si>
    <t>7.16407678116278e-05</t>
  </si>
  <si>
    <t>Esrp1</t>
  </si>
  <si>
    <t>3.58887244003904e-13</t>
  </si>
  <si>
    <t>0.900384208462978</t>
  </si>
  <si>
    <t>9.37880034755403e-09</t>
  </si>
  <si>
    <t>Ccdc105</t>
  </si>
  <si>
    <t>3.06727582408379e-09</t>
  </si>
  <si>
    <t>0.414846310874073</t>
  </si>
  <si>
    <t>7.29582227516569e-05</t>
  </si>
  <si>
    <t>Pik3cd</t>
  </si>
  <si>
    <t>Gm20750</t>
  </si>
  <si>
    <t>4.25390121988153e-13</t>
  </si>
  <si>
    <t>0.520513201806994</t>
  </si>
  <si>
    <t>1.11167200579164e-08</t>
  </si>
  <si>
    <t>Sptan1</t>
  </si>
  <si>
    <t>3.10182286077359e-09</t>
  </si>
  <si>
    <t>0.470241771531398</t>
  </si>
  <si>
    <t>7.37799585663605e-05</t>
  </si>
  <si>
    <t>Ipmk</t>
  </si>
  <si>
    <t>Gm32846</t>
  </si>
  <si>
    <t>4.89018164624054e-13</t>
  </si>
  <si>
    <t>0.740797997053888</t>
  </si>
  <si>
    <t>1.27795116961204e-08</t>
  </si>
  <si>
    <t>Slc2a3</t>
  </si>
  <si>
    <t>3.24665633029489e-09</t>
  </si>
  <si>
    <t>0.584096833418292</t>
  </si>
  <si>
    <t>7.72249674723943e-05</t>
  </si>
  <si>
    <t>Ptprg</t>
  </si>
  <si>
    <t>Gm8126</t>
  </si>
  <si>
    <t>5.52311121924492e-13</t>
  </si>
  <si>
    <t>0.744672036114848</t>
  </si>
  <si>
    <t>1.44335465492527e-08</t>
  </si>
  <si>
    <t>Dnajc10</t>
  </si>
  <si>
    <t>3.33045126609649e-09</t>
  </si>
  <si>
    <t>0.437445626706538</t>
  </si>
  <si>
    <t>7.9218113815371e-05</t>
  </si>
  <si>
    <t>Dnd1</t>
  </si>
  <si>
    <t>6.32570591448063e-13</t>
  </si>
  <si>
    <t>0.491180072431866</t>
  </si>
  <si>
    <t>1.65309672663122e-08</t>
  </si>
  <si>
    <t>4930589P08Rik</t>
  </si>
  <si>
    <t>3.37686449527653e-09</t>
  </si>
  <si>
    <t>0.430924212671636</t>
  </si>
  <si>
    <t>0.176</t>
  </si>
  <si>
    <t>8.03220988846475e-05</t>
  </si>
  <si>
    <t>Bend6</t>
  </si>
  <si>
    <t>Fam81b</t>
  </si>
  <si>
    <t>6.36776475834637e-13</t>
  </si>
  <si>
    <t>0.679709958429057</t>
  </si>
  <si>
    <t>1.66408796429866e-08</t>
  </si>
  <si>
    <t>Fam24b</t>
  </si>
  <si>
    <t>3.4322700460868e-09</t>
  </si>
  <si>
    <t>0.94193374786515</t>
  </si>
  <si>
    <t>8.16399753162205e-05</t>
  </si>
  <si>
    <t>Tmem234</t>
  </si>
  <si>
    <t>6.80086469799464e-13</t>
  </si>
  <si>
    <t>1.06814659574536</t>
  </si>
  <si>
    <t>0.421</t>
  </si>
  <si>
    <t>1.77726997152694e-08</t>
  </si>
  <si>
    <t>Capn1</t>
  </si>
  <si>
    <t>3.57802088902411e-09</t>
  </si>
  <si>
    <t>0.602483423152662</t>
  </si>
  <si>
    <t>8.51068048663275e-05</t>
  </si>
  <si>
    <t>Gm12589</t>
  </si>
  <si>
    <t>7.08874987612277e-13</t>
  </si>
  <si>
    <t>0.61019351779043</t>
  </si>
  <si>
    <t>1.85250300512716e-08</t>
  </si>
  <si>
    <t>Fndc11</t>
  </si>
  <si>
    <t>3.75557673995798e-09</t>
  </si>
  <si>
    <t>0.441242515353395</t>
  </si>
  <si>
    <t>8.93301483366404e-05</t>
  </si>
  <si>
    <t>Tnrc18</t>
  </si>
  <si>
    <t>7.54729653220168e-13</t>
  </si>
  <si>
    <t>0.413814125209972</t>
  </si>
  <si>
    <t>1.97233500276027e-08</t>
  </si>
  <si>
    <t>Mgat4d</t>
  </si>
  <si>
    <t>3.80102928956651e-09</t>
  </si>
  <si>
    <t>0.579006882574097</t>
  </si>
  <si>
    <t>9.0411282681629e-05</t>
  </si>
  <si>
    <t>D17Wsu92e</t>
  </si>
  <si>
    <t>7.80027498602819e-13</t>
  </si>
  <si>
    <t>0.664887055017975</t>
  </si>
  <si>
    <t>2.03844586209875e-08</t>
  </si>
  <si>
    <t>3.82933903701956e-09</t>
  </si>
  <si>
    <t>0.557352378654888</t>
  </si>
  <si>
    <t>9.10846583345473e-05</t>
  </si>
  <si>
    <t>Lsm14a</t>
  </si>
  <si>
    <t>Flot1</t>
  </si>
  <si>
    <t>7.87670328004741e-13</t>
  </si>
  <si>
    <t>0.761256087420971</t>
  </si>
  <si>
    <t>2.05841886817479e-08</t>
  </si>
  <si>
    <t>Trim69</t>
  </si>
  <si>
    <t>4.14906404014888e-09</t>
  </si>
  <si>
    <t>0.59417400882242</t>
  </si>
  <si>
    <t>9.86896372589812e-05</t>
  </si>
  <si>
    <t>Ei24</t>
  </si>
  <si>
    <t>Khdc1a</t>
  </si>
  <si>
    <t>8.88662956703764e-13</t>
  </si>
  <si>
    <t>0.456895008817185</t>
  </si>
  <si>
    <t>2.32234290475395e-08</t>
  </si>
  <si>
    <t>A930018P22Rik</t>
  </si>
  <si>
    <t>4.22227120175109e-09</t>
  </si>
  <si>
    <t>0.574667286321616</t>
  </si>
  <si>
    <t>0.000100430942804851</t>
  </si>
  <si>
    <t>Pikfyve</t>
  </si>
  <si>
    <t>Myo7a</t>
  </si>
  <si>
    <t>1.29259901757632e-12</t>
  </si>
  <si>
    <t>0.434472623421796</t>
  </si>
  <si>
    <t>0.347</t>
  </si>
  <si>
    <t>3.3779490126322e-08</t>
  </si>
  <si>
    <t>Odf3</t>
  </si>
  <si>
    <t>4.26657282599057e-09</t>
  </si>
  <si>
    <t>0.523711992707669</t>
  </si>
  <si>
    <t>0.000101484701239012</t>
  </si>
  <si>
    <t>Tnpo2</t>
  </si>
  <si>
    <t>Gm14443</t>
  </si>
  <si>
    <t>1.59129936083478e-12</t>
  </si>
  <si>
    <t>0.438578151956315</t>
  </si>
  <si>
    <t>4.15854261966953e-08</t>
  </si>
  <si>
    <t>Plcz1</t>
  </si>
  <si>
    <t>4.44596242167545e-09</t>
  </si>
  <si>
    <t>0.510360047263336</t>
  </si>
  <si>
    <t>0.000105751662161972</t>
  </si>
  <si>
    <t>Pdgfb</t>
  </si>
  <si>
    <t>1.65094781162783e-12</t>
  </si>
  <si>
    <t>0.463086282337403</t>
  </si>
  <si>
    <t>4.31442191612702e-08</t>
  </si>
  <si>
    <t>Zbbx</t>
  </si>
  <si>
    <t>4.8099371326456e-09</t>
  </si>
  <si>
    <t>0.528303027983565</t>
  </si>
  <si>
    <t>0.816</t>
  </si>
  <si>
    <t>0.000114409164637108</t>
  </si>
  <si>
    <t>Plod3</t>
  </si>
  <si>
    <t>BC117090</t>
  </si>
  <si>
    <t>1.68309126652864e-12</t>
  </si>
  <si>
    <t>0.516213098254497</t>
  </si>
  <si>
    <t>4.3984224068193e-08</t>
  </si>
  <si>
    <t>Ankrd60</t>
  </si>
  <si>
    <t>5.03838562335071e-09</t>
  </si>
  <si>
    <t>0.567632787463604</t>
  </si>
  <si>
    <t>0.00011984304043702</t>
  </si>
  <si>
    <t>Rps6ka3</t>
  </si>
  <si>
    <t>2.01580715447748e-12</t>
  </si>
  <si>
    <t>0.407565852720264</t>
  </si>
  <si>
    <t>5.26790883679601e-08</t>
  </si>
  <si>
    <t>Speer1</t>
  </si>
  <si>
    <t>5.04819636858827e-09</t>
  </si>
  <si>
    <t>0.543757084226387</t>
  </si>
  <si>
    <t>0.00012007639882324</t>
  </si>
  <si>
    <t>Zfp462</t>
  </si>
  <si>
    <t>Carmil3</t>
  </si>
  <si>
    <t>2.38480656964046e-12</t>
  </si>
  <si>
    <t>0.414931866284025</t>
  </si>
  <si>
    <t>6.2322150084414e-08</t>
  </si>
  <si>
    <t>Spag16</t>
  </si>
  <si>
    <t>5.46917697070403e-09</t>
  </si>
  <si>
    <t>0.550041393709728</t>
  </si>
  <si>
    <t>0.000130089843425166</t>
  </si>
  <si>
    <t>Bcorl1</t>
  </si>
  <si>
    <t>2.44804897138512e-12</t>
  </si>
  <si>
    <t>0.766888474886833</t>
  </si>
  <si>
    <t>6.39748637692074e-08</t>
  </si>
  <si>
    <t>Gm29825</t>
  </si>
  <si>
    <t>5.53628390267788e-09</t>
  </si>
  <si>
    <t>0.515836015684447</t>
  </si>
  <si>
    <t>0.000131686048909096</t>
  </si>
  <si>
    <t>Klhl21</t>
  </si>
  <si>
    <t>Igsf11</t>
  </si>
  <si>
    <t>2.57320793555354e-12</t>
  </si>
  <si>
    <t>0.739683390943814</t>
  </si>
  <si>
    <t>6.72456429798207e-08</t>
  </si>
  <si>
    <t>Atp13a1</t>
  </si>
  <si>
    <t>5.56404657081349e-09</t>
  </si>
  <si>
    <t>0.406359058874226</t>
  </si>
  <si>
    <t>0.00013234641173337</t>
  </si>
  <si>
    <t>Sympk</t>
  </si>
  <si>
    <t>2.89995510922927e-12</t>
  </si>
  <si>
    <t>0.736133955501659</t>
  </si>
  <si>
    <t>7.57845268694885e-08</t>
  </si>
  <si>
    <t>St3gal4</t>
  </si>
  <si>
    <t>5.79626979233062e-09</t>
  </si>
  <si>
    <t>0.543201721998034</t>
  </si>
  <si>
    <t>0.000137870073280376</t>
  </si>
  <si>
    <t>3632451O06Rik</t>
  </si>
  <si>
    <t>3.14456422057639e-12</t>
  </si>
  <si>
    <t>0.997872272451255</t>
  </si>
  <si>
    <t>8.21768967763229e-08</t>
  </si>
  <si>
    <t>Sspo</t>
  </si>
  <si>
    <t>5.85345462373957e-09</t>
  </si>
  <si>
    <t>0.541856741567799</t>
  </si>
  <si>
    <t>0.726</t>
  </si>
  <si>
    <t>0.000139230271680269</t>
  </si>
  <si>
    <t>Ubqln2</t>
  </si>
  <si>
    <t>Gm5930</t>
  </si>
  <si>
    <t>3.21820836532149e-12</t>
  </si>
  <si>
    <t>0.56903492183707</t>
  </si>
  <si>
    <t>0.336</t>
  </si>
  <si>
    <t>8.41014392109464e-08</t>
  </si>
  <si>
    <t>1700029P11Rik</t>
  </si>
  <si>
    <t>5.87650084668502e-09</t>
  </si>
  <si>
    <t>0.49020817843306</t>
  </si>
  <si>
    <t>0.00013977844913925</t>
  </si>
  <si>
    <t>Foxk2</t>
  </si>
  <si>
    <t>3.24666032673331e-12</t>
  </si>
  <si>
    <t>0.756687693461403</t>
  </si>
  <si>
    <t>8.48449743185215e-08</t>
  </si>
  <si>
    <t>Acrbp</t>
  </si>
  <si>
    <t>5.99549674997645e-09</t>
  </si>
  <si>
    <t>0.52985697851941</t>
  </si>
  <si>
    <t>0.00014260888569494</t>
  </si>
  <si>
    <t>Notch3</t>
  </si>
  <si>
    <t>Rab3gap2</t>
  </si>
  <si>
    <t>3.8820537634351e-12</t>
  </si>
  <si>
    <t>0.430156278563474</t>
  </si>
  <si>
    <t>1.01449710999849e-07</t>
  </si>
  <si>
    <t>Gm45604</t>
  </si>
  <si>
    <t>6.17775792285486e-09</t>
  </si>
  <si>
    <t>0.480210510751693</t>
  </si>
  <si>
    <t>0.000146944149953026</t>
  </si>
  <si>
    <t>Dnajc13</t>
  </si>
  <si>
    <t>4.38395215649253e-12</t>
  </si>
  <si>
    <t>0.518647358981563</t>
  </si>
  <si>
    <t>1.14565821705619e-07</t>
  </si>
  <si>
    <t>Lrrc6</t>
  </si>
  <si>
    <t>6.18086062601039e-09</t>
  </si>
  <si>
    <t>0.523031301325689</t>
  </si>
  <si>
    <t>0.000147017950850283</t>
  </si>
  <si>
    <t>Lamc1</t>
  </si>
  <si>
    <t>Fbxo15</t>
  </si>
  <si>
    <t>4.62407757560985e-12</t>
  </si>
  <si>
    <t>0.442175420095302</t>
  </si>
  <si>
    <t>1.20841019283412e-07</t>
  </si>
  <si>
    <t>Plac8l1</t>
  </si>
  <si>
    <t>6.38056468792858e-09</t>
  </si>
  <si>
    <t>0.40733744586811</t>
  </si>
  <si>
    <t>0.000151768111667069</t>
  </si>
  <si>
    <t>Kmt2c</t>
  </si>
  <si>
    <t>Gm32913</t>
  </si>
  <si>
    <t>5.13261366432282e-12</t>
  </si>
  <si>
    <t>0.504559109548342</t>
  </si>
  <si>
    <t>1.34130592889748e-07</t>
  </si>
  <si>
    <t>Tex43</t>
  </si>
  <si>
    <t>6.89841025267811e-09</t>
  </si>
  <si>
    <t>0.476317974698693</t>
  </si>
  <si>
    <t>0.185</t>
  </si>
  <si>
    <t>0.000164085586270202</t>
  </si>
  <si>
    <t>Bbc3</t>
  </si>
  <si>
    <t>5.22961282570911e-12</t>
  </si>
  <si>
    <t>0.525276812898082</t>
  </si>
  <si>
    <t>1.36665471974256e-07</t>
  </si>
  <si>
    <t>Spata31</t>
  </si>
  <si>
    <t>7.08043760713634e-09</t>
  </si>
  <si>
    <t>0.530472179073919</t>
  </si>
  <si>
    <t>0.000168415288923345</t>
  </si>
  <si>
    <t>Adgre5</t>
  </si>
  <si>
    <t>Gm26808</t>
  </si>
  <si>
    <t>6.16050851688276e-12</t>
  </si>
  <si>
    <t>0.407227668429251</t>
  </si>
  <si>
    <t>1.60992569071697e-07</t>
  </si>
  <si>
    <t>4930568E12Rik</t>
  </si>
  <si>
    <t>7.48847468424482e-09</t>
  </si>
  <si>
    <t>0.571886096131285</t>
  </si>
  <si>
    <t>0.000178120858839447</t>
  </si>
  <si>
    <t>Mapk14</t>
  </si>
  <si>
    <t>Litaf</t>
  </si>
  <si>
    <t>6.49194727272071e-12</t>
  </si>
  <si>
    <t>0.445328395354029</t>
  </si>
  <si>
    <t>1.6965405807801e-07</t>
  </si>
  <si>
    <t>Iqcf4</t>
  </si>
  <si>
    <t>7.52204663070017e-09</t>
  </si>
  <si>
    <t>0.490571966613239</t>
  </si>
  <si>
    <t>0.000178919401157834</t>
  </si>
  <si>
    <t>Nr6a1</t>
  </si>
  <si>
    <t>Dpysl2</t>
  </si>
  <si>
    <t>6.57487303807193e-12</t>
  </si>
  <si>
    <t>0.536394452860903</t>
  </si>
  <si>
    <t>1.71821157103934e-07</t>
  </si>
  <si>
    <t>Rps4x</t>
  </si>
  <si>
    <t>7.76668300934735e-09</t>
  </si>
  <si>
    <t>0.555498626998876</t>
  </si>
  <si>
    <t>0.000184738322060336</t>
  </si>
  <si>
    <t>Cop1</t>
  </si>
  <si>
    <t>7.82335303892027e-12</t>
  </si>
  <si>
    <t>0.677095130275718</t>
  </si>
  <si>
    <t>2.04447684966103e-07</t>
  </si>
  <si>
    <t>Cetn4</t>
  </si>
  <si>
    <t>7.87959890832897e-09</t>
  </si>
  <si>
    <t>0.472238557250971</t>
  </si>
  <si>
    <t>0.000187424139633513</t>
  </si>
  <si>
    <t>N4bp1</t>
  </si>
  <si>
    <t>Psme1</t>
  </si>
  <si>
    <t>7.90160494506638e-12</t>
  </si>
  <si>
    <t>0.818469376070865</t>
  </si>
  <si>
    <t>0.871</t>
  </si>
  <si>
    <t>2.0649264202942e-07</t>
  </si>
  <si>
    <t>Apoe</t>
  </si>
  <si>
    <t>8.50769559460552e-09</t>
  </si>
  <si>
    <t>0.451726135554559</t>
  </si>
  <si>
    <t>0.000202364047413287</t>
  </si>
  <si>
    <t>Adrb3</t>
  </si>
  <si>
    <t>Pamr1</t>
  </si>
  <si>
    <t>8.70641630555828e-12</t>
  </si>
  <si>
    <t>0.659923805780309</t>
  </si>
  <si>
    <t>2.27524777313155e-07</t>
  </si>
  <si>
    <t>Calu</t>
  </si>
  <si>
    <t>8.59712395369190e-09</t>
  </si>
  <si>
    <t>0.502366058478477</t>
  </si>
  <si>
    <t>0.655</t>
  </si>
  <si>
    <t>0.000204491190362515</t>
  </si>
  <si>
    <t>Sbk1</t>
  </si>
  <si>
    <t>9.13416161929941e-12</t>
  </si>
  <si>
    <t>0.418556033291433</t>
  </si>
  <si>
    <t>2.38703045597151e-07</t>
  </si>
  <si>
    <t>Tmco2</t>
  </si>
  <si>
    <t>8.87864819943545e-09</t>
  </si>
  <si>
    <t>0.539167426321865</t>
  </si>
  <si>
    <t>0.000211187526071772</t>
  </si>
  <si>
    <t>Adgrl2</t>
  </si>
  <si>
    <t>9.24100197956432e-12</t>
  </si>
  <si>
    <t>0.873576400855723</t>
  </si>
  <si>
    <t>2.41495104731954e-07</t>
  </si>
  <si>
    <t>Glce</t>
  </si>
  <si>
    <t>8.89439097800103e-09</t>
  </si>
  <si>
    <t>0.487543975158754</t>
  </si>
  <si>
    <t>0.000211561983802732</t>
  </si>
  <si>
    <t>Plxnb1</t>
  </si>
  <si>
    <t>Ahi1</t>
  </si>
  <si>
    <t>1.01483134836562e-11</t>
  </si>
  <si>
    <t>0.816688125969029</t>
  </si>
  <si>
    <t>2.65205876268386e-07</t>
  </si>
  <si>
    <t>9.08429066434789e-09</t>
  </si>
  <si>
    <t>0.476214143513046</t>
  </si>
  <si>
    <t>0.000216078937742179</t>
  </si>
  <si>
    <t>Mybl1</t>
  </si>
  <si>
    <t>Cfap57</t>
  </si>
  <si>
    <t>1.04292674819242e-11</t>
  </si>
  <si>
    <t>0.703344734857939</t>
  </si>
  <si>
    <t>2.72548047105125e-07</t>
  </si>
  <si>
    <t>Lamb1</t>
  </si>
  <si>
    <t>9.48596901294786e-09</t>
  </si>
  <si>
    <t>0.539120674981115</t>
  </si>
  <si>
    <t>0.000225633258941978</t>
  </si>
  <si>
    <t>Yy1</t>
  </si>
  <si>
    <t>1.12039035239106e-11</t>
  </si>
  <si>
    <t>0.813392646286967</t>
  </si>
  <si>
    <t>2.92791610790356e-07</t>
  </si>
  <si>
    <t>9.66790383708247e-09</t>
  </si>
  <si>
    <t>0.476566805995873</t>
  </si>
  <si>
    <t>0.000229960760668844</t>
  </si>
  <si>
    <t>Pten</t>
  </si>
  <si>
    <t>Tapbp</t>
  </si>
  <si>
    <t>1.13196813821588e-11</t>
  </si>
  <si>
    <t>1.02754801165721</t>
  </si>
  <si>
    <t>0.214</t>
  </si>
  <si>
    <t>2.95817233559957e-07</t>
  </si>
  <si>
    <t>Tead3</t>
  </si>
  <si>
    <t>9.74501534597981e-09</t>
  </si>
  <si>
    <t>0.458603457160375</t>
  </si>
  <si>
    <t>0.000231794935019476</t>
  </si>
  <si>
    <t>Khdc1c</t>
  </si>
  <si>
    <t>1.14617580776168e-11</t>
  </si>
  <si>
    <t>0.418272986388145</t>
  </si>
  <si>
    <t>2.99530123842359e-07</t>
  </si>
  <si>
    <t>Ppp1r32</t>
  </si>
  <si>
    <t>1.00147086598792e-08</t>
  </si>
  <si>
    <t>0.432462113365899</t>
  </si>
  <si>
    <t>0.000238209860183888</t>
  </si>
  <si>
    <t>Klf5</t>
  </si>
  <si>
    <t>Gm32857</t>
  </si>
  <si>
    <t>1.151992436155e-11</t>
  </si>
  <si>
    <t>0.48967793063703</t>
  </si>
  <si>
    <t>0.229</t>
  </si>
  <si>
    <t>3.01050183340387e-07</t>
  </si>
  <si>
    <t>Tsga10ip</t>
  </si>
  <si>
    <t>1.03023492524023e-08</t>
  </si>
  <si>
    <t>0.416664944189313</t>
  </si>
  <si>
    <t>0.000245051679317642</t>
  </si>
  <si>
    <t>Npepps</t>
  </si>
  <si>
    <t>Ankrd29</t>
  </si>
  <si>
    <t>1.15246013139801e-11</t>
  </si>
  <si>
    <t>0.479828257087038</t>
  </si>
  <si>
    <t>3.01172406138243e-07</t>
  </si>
  <si>
    <t>Znrf4</t>
  </si>
  <si>
    <t>1.05226052975657e-08</t>
  </si>
  <si>
    <t>0.488369788200123</t>
  </si>
  <si>
    <t>0.000250290689607899</t>
  </si>
  <si>
    <t>Sema4d</t>
  </si>
  <si>
    <t>Lef1</t>
  </si>
  <si>
    <t>1.24685484077714e-11</t>
  </si>
  <si>
    <t>1.12170876978881</t>
  </si>
  <si>
    <t>3.25840575540291e-07</t>
  </si>
  <si>
    <t>Prm2</t>
  </si>
  <si>
    <t>1.05524029595887e-08</t>
  </si>
  <si>
    <t>0.526308818302279</t>
  </si>
  <si>
    <t>0.000250999456796777</t>
  </si>
  <si>
    <t>Chmp4b</t>
  </si>
  <si>
    <t>4930558C23Rik</t>
  </si>
  <si>
    <t>1.26284671452193e-11</t>
  </si>
  <si>
    <t>0.46429888010527</t>
  </si>
  <si>
    <t>3.30019731906016e-07</t>
  </si>
  <si>
    <t>Allc</t>
  </si>
  <si>
    <t>1.07019154285808e-08</t>
  </si>
  <si>
    <t>0.494558418530916</t>
  </si>
  <si>
    <t>0.000254555760384223</t>
  </si>
  <si>
    <t>1.3342365830441e-11</t>
  </si>
  <si>
    <t>0.459895250346317</t>
  </si>
  <si>
    <t>0.375</t>
  </si>
  <si>
    <t>3.48676046246914e-07</t>
  </si>
  <si>
    <t>Odf3l1</t>
  </si>
  <si>
    <t>1.07535833977602e-08</t>
  </si>
  <si>
    <t>0.50047037399648</t>
  </si>
  <si>
    <t>0.076</t>
  </si>
  <si>
    <t>0.000255784734699124</t>
  </si>
  <si>
    <t>Asgr1</t>
  </si>
  <si>
    <t>Rrad</t>
  </si>
  <si>
    <t>1.38040896309678e-11</t>
  </si>
  <si>
    <t>0.492129223436661</t>
  </si>
  <si>
    <t>3.6074227432608e-07</t>
  </si>
  <si>
    <t>Gm11213</t>
  </si>
  <si>
    <t>1.10516105431198e-08</t>
  </si>
  <si>
    <t>0.479695791633907</t>
  </si>
  <si>
    <t>0.000262873608378649</t>
  </si>
  <si>
    <t>Plbd1</t>
  </si>
  <si>
    <t>Sult5a1</t>
  </si>
  <si>
    <t>1.43726911305714e-11</t>
  </si>
  <si>
    <t>0.469407441609433</t>
  </si>
  <si>
    <t>3.75601537315222e-07</t>
  </si>
  <si>
    <t>1700003P14Rik</t>
  </si>
  <si>
    <t>1.1370225272092e-08</t>
  </si>
  <si>
    <t>0.416565469874487</t>
  </si>
  <si>
    <t>0.000270452178321981</t>
  </si>
  <si>
    <t>Otud4</t>
  </si>
  <si>
    <t>Col22a1</t>
  </si>
  <si>
    <t>1.47234336164208e-11</t>
  </si>
  <si>
    <t>0.774085191228938</t>
  </si>
  <si>
    <t>0.707</t>
  </si>
  <si>
    <t>3.84767490697925e-07</t>
  </si>
  <si>
    <t>Smim24</t>
  </si>
  <si>
    <t>1.15632240801657e-08</t>
  </si>
  <si>
    <t>0.478203230375618</t>
  </si>
  <si>
    <t>0.000275042847970821</t>
  </si>
  <si>
    <t>Slc44a1</t>
  </si>
  <si>
    <t>1.52127930332438e-11</t>
  </si>
  <si>
    <t>0.860721264921211</t>
  </si>
  <si>
    <t>3.9755592033776e-07</t>
  </si>
  <si>
    <t>Agrn</t>
  </si>
  <si>
    <t>1.25168072492469e-08</t>
  </si>
  <si>
    <t>0.477471596079743</t>
  </si>
  <si>
    <t>0.000297724777230586</t>
  </si>
  <si>
    <t>Sec16a</t>
  </si>
  <si>
    <t>1.73270720380928e-11</t>
  </si>
  <si>
    <t>0.424221974659884</t>
  </si>
  <si>
    <t>4.5280837357148e-07</t>
  </si>
  <si>
    <t>Gm17359</t>
  </si>
  <si>
    <t>1.27847294978634e-08</t>
  </si>
  <si>
    <t>0.552249289416848</t>
  </si>
  <si>
    <t>0.000304097575836179</t>
  </si>
  <si>
    <t>1.81111095405732e-11</t>
  </si>
  <si>
    <t>0.862951966394307</t>
  </si>
  <si>
    <t>4.732976256238e-07</t>
  </si>
  <si>
    <t>Grik5</t>
  </si>
  <si>
    <t>1.30807003526136e-08</t>
  </si>
  <si>
    <t>0.589638020716536</t>
  </si>
  <si>
    <t>0.000311137538587268</t>
  </si>
  <si>
    <t>Map3k5</t>
  </si>
  <si>
    <t>Jund</t>
  </si>
  <si>
    <t>1.93864737867486e-11</t>
  </si>
  <si>
    <t>0.516588274964486</t>
  </si>
  <si>
    <t>5.066267194691e-07</t>
  </si>
  <si>
    <t>Ctsd</t>
  </si>
  <si>
    <t>1.37951837091085e-08</t>
  </si>
  <si>
    <t>0.55257522827014</t>
  </si>
  <si>
    <t>0.000328132239704855</t>
  </si>
  <si>
    <t>Camta1</t>
  </si>
  <si>
    <t>1.98334527112872e-11</t>
  </si>
  <si>
    <t>0.717293236675826</t>
  </si>
  <si>
    <t>5.18307619704069e-07</t>
  </si>
  <si>
    <t>Cklf</t>
  </si>
  <si>
    <t>1.38486844099245e-08</t>
  </si>
  <si>
    <t>0.47593582561634</t>
  </si>
  <si>
    <t>0.000329404807374465</t>
  </si>
  <si>
    <t>Slc45a4</t>
  </si>
  <si>
    <t>Msantd3</t>
  </si>
  <si>
    <t>2.00236157002734e-11</t>
  </si>
  <si>
    <t>0.65043340772431</t>
  </si>
  <si>
    <t>5.23277149095246e-07</t>
  </si>
  <si>
    <t>Serinc3</t>
  </si>
  <si>
    <t>1.41541513103714e-08</t>
  </si>
  <si>
    <t>0.500589942748226</t>
  </si>
  <si>
    <t>0.000336670643068493</t>
  </si>
  <si>
    <t>Phgdh</t>
  </si>
  <si>
    <t>2.1020980955456e-11</t>
  </si>
  <si>
    <t>0.504985399694705</t>
  </si>
  <si>
    <t>5.49341295308931e-07</t>
  </si>
  <si>
    <t>Bcap31</t>
  </si>
  <si>
    <t>1.46160103723395e-08</t>
  </si>
  <si>
    <t>0.550649007469083</t>
  </si>
  <si>
    <t>0.000347656422716468</t>
  </si>
  <si>
    <t>Tmem65</t>
  </si>
  <si>
    <t>Baiap2</t>
  </si>
  <si>
    <t>2.27615883035973e-11</t>
  </si>
  <si>
    <t>0.92387376652138</t>
  </si>
  <si>
    <t>0.879</t>
  </si>
  <si>
    <t>5.94828587137908e-07</t>
  </si>
  <si>
    <t>Clstn3</t>
  </si>
  <si>
    <t>1.49193331645796e-08</t>
  </si>
  <si>
    <t>0.417301128803444</t>
  </si>
  <si>
    <t>0.00035487125865269</t>
  </si>
  <si>
    <t>Gm16897</t>
  </si>
  <si>
    <t>2.27901745475363e-11</t>
  </si>
  <si>
    <t>0.449317477024513</t>
  </si>
  <si>
    <t>5.95575631450765e-07</t>
  </si>
  <si>
    <t>Hspa5</t>
  </si>
  <si>
    <t>1.55122305033609e-08</t>
  </si>
  <si>
    <t>0.425492802956749</t>
  </si>
  <si>
    <t>0.000368973914752942</t>
  </si>
  <si>
    <t>1190002N15Rik</t>
  </si>
  <si>
    <t>Acss2</t>
  </si>
  <si>
    <t>2.49819954662839e-11</t>
  </si>
  <si>
    <t>0.628643651400672</t>
  </si>
  <si>
    <t>0.847</t>
  </si>
  <si>
    <t>6.52854487520396e-07</t>
  </si>
  <si>
    <t>Abhd8</t>
  </si>
  <si>
    <t>1.61310786120269e-08</t>
  </si>
  <si>
    <t>0.472305884697986</t>
  </si>
  <si>
    <t>0.000383693835865671</t>
  </si>
  <si>
    <t>Trappc8</t>
  </si>
  <si>
    <t>Cyp20a1</t>
  </si>
  <si>
    <t>2.61830215648895e-11</t>
  </si>
  <si>
    <t>0.476770156364308</t>
  </si>
  <si>
    <t>6.84240902555256e-07</t>
  </si>
  <si>
    <t>4933433G15Rik</t>
  </si>
  <si>
    <t>1.62915314299578e-08</t>
  </si>
  <si>
    <t>0.575340566694647</t>
  </si>
  <si>
    <t>0.000387510366592975</t>
  </si>
  <si>
    <t>Elobl</t>
  </si>
  <si>
    <t>Fsd1</t>
  </si>
  <si>
    <t>3.35217413871098e-11</t>
  </si>
  <si>
    <t>0.798073222600894</t>
  </si>
  <si>
    <t>8.7602366766934e-07</t>
  </si>
  <si>
    <t>Nomo1</t>
  </si>
  <si>
    <t>1.63613866638256e-08</t>
  </si>
  <si>
    <t>0.497031843792658</t>
  </si>
  <si>
    <t>0.698</t>
  </si>
  <si>
    <t>0.361</t>
  </si>
  <si>
    <t>0.000389171943185757</t>
  </si>
  <si>
    <t>Krt19</t>
  </si>
  <si>
    <t>Plekhf1</t>
  </si>
  <si>
    <t>3.44335072151015e-11</t>
  </si>
  <si>
    <t>0.532296635167656</t>
  </si>
  <si>
    <t>8.99850844052246e-07</t>
  </si>
  <si>
    <t>Adam18</t>
  </si>
  <si>
    <t>1.64849335851755e-08</t>
  </si>
  <si>
    <t>0.490458370470853</t>
  </si>
  <si>
    <t>0.000392110630256984</t>
  </si>
  <si>
    <t>Sox4</t>
  </si>
  <si>
    <t>Eps8l1</t>
  </si>
  <si>
    <t>3.93072469623808e-11</t>
  </si>
  <si>
    <t>0.734107479756045</t>
  </si>
  <si>
    <t>1.0272162848679e-06</t>
  </si>
  <si>
    <t>1.65589110588676e-08</t>
  </si>
  <si>
    <t>0.467393833499803</t>
  </si>
  <si>
    <t>0.000393870258446224</t>
  </si>
  <si>
    <t>Rap1a</t>
  </si>
  <si>
    <t>Dnpep</t>
  </si>
  <si>
    <t>4.23747056373085e-11</t>
  </si>
  <si>
    <t>0.915752742047532</t>
  </si>
  <si>
    <t>1.10737818241978e-06</t>
  </si>
  <si>
    <t>1.66948026979529e-08</t>
  </si>
  <si>
    <t>0.518760888663753</t>
  </si>
  <si>
    <t>0.000397102576973507</t>
  </si>
  <si>
    <t>Baz1a</t>
  </si>
  <si>
    <t>4.91509328929141e-11</t>
  </si>
  <si>
    <t>0.944384548681209</t>
  </si>
  <si>
    <t>1.28446132929052e-06</t>
  </si>
  <si>
    <t>1.75231688481889e-08</t>
  </si>
  <si>
    <t>0.443294839161914</t>
  </si>
  <si>
    <t>0.000416806094223022</t>
  </si>
  <si>
    <t>Ddit4</t>
  </si>
  <si>
    <t>Gm5622</t>
  </si>
  <si>
    <t>4.9408326380093e-11</t>
  </si>
  <si>
    <t>0.831872823307695</t>
  </si>
  <si>
    <t>0.629</t>
  </si>
  <si>
    <t>1.29118779329097e-06</t>
  </si>
  <si>
    <t>Lpcat4</t>
  </si>
  <si>
    <t>1.88723743120343e-08</t>
  </si>
  <si>
    <t>0.452126676187857</t>
  </si>
  <si>
    <t>0.000448898295386048</t>
  </si>
  <si>
    <t>Slc9a1</t>
  </si>
  <si>
    <t>Dhrs1</t>
  </si>
  <si>
    <t>5.59052191549321e-11</t>
  </si>
  <si>
    <t>0.813227349452794</t>
  </si>
  <si>
    <t>0.907</t>
  </si>
  <si>
    <t>1.46097109217584e-06</t>
  </si>
  <si>
    <t>Cox8c</t>
  </si>
  <si>
    <t>1.90588162526052e-08</t>
  </si>
  <si>
    <t>0.489114903180946</t>
  </si>
  <si>
    <t>0.000453333003384468</t>
  </si>
  <si>
    <t>Atp11b</t>
  </si>
  <si>
    <t>C3</t>
  </si>
  <si>
    <t>5.64816088614071e-11</t>
  </si>
  <si>
    <t>0.6726638573819</t>
  </si>
  <si>
    <t>1.47603388437515e-06</t>
  </si>
  <si>
    <t>Fabp9</t>
  </si>
  <si>
    <t>1.93009616380578e-08</t>
  </si>
  <si>
    <t>0.436848704542302</t>
  </si>
  <si>
    <t>0.000459092673522843</t>
  </si>
  <si>
    <t>Wdr62</t>
  </si>
  <si>
    <t>Gm48321</t>
  </si>
  <si>
    <t>6.7687362201007e-11</t>
  </si>
  <si>
    <t>0.453120036111206</t>
  </si>
  <si>
    <t>0.286</t>
  </si>
  <si>
    <t>1.76887383639892e-06</t>
  </si>
  <si>
    <t>1700100I10Rik</t>
  </si>
  <si>
    <t>2.03776194024613e-08</t>
  </si>
  <si>
    <t>0.45478310565811</t>
  </si>
  <si>
    <t>0.000484702055106944</t>
  </si>
  <si>
    <t>Afg1l</t>
  </si>
  <si>
    <t>Ripk3</t>
  </si>
  <si>
    <t>6.82790821183327e-11</t>
  </si>
  <si>
    <t>0.506081863636709</t>
  </si>
  <si>
    <t>0.278</t>
  </si>
  <si>
    <t>1.78433725299839e-06</t>
  </si>
  <si>
    <t>Tex29</t>
  </si>
  <si>
    <t>2.74557297339388e-08</t>
  </si>
  <si>
    <t>0.447142778906966</t>
  </si>
  <si>
    <t>0.000653061987451468</t>
  </si>
  <si>
    <t>Gzma</t>
  </si>
  <si>
    <t>6.89324054581567e-11</t>
  </si>
  <si>
    <t>0.780547454657081</t>
  </si>
  <si>
    <t>1.80141055183801e-06</t>
  </si>
  <si>
    <t>2.83165124409764e-08</t>
  </si>
  <si>
    <t>0.515858304094851</t>
  </si>
  <si>
    <t>0.000673536564921066</t>
  </si>
  <si>
    <t>Aebp2</t>
  </si>
  <si>
    <t>Pifo</t>
  </si>
  <si>
    <t>7.04848286906041e-11</t>
  </si>
  <si>
    <t>0.554269224189328</t>
  </si>
  <si>
    <t>1.84198002817156e-06</t>
  </si>
  <si>
    <t>Qrich2</t>
  </si>
  <si>
    <t>2.93726321660261e-08</t>
  </si>
  <si>
    <t>0.528013608177867</t>
  </si>
  <si>
    <t>0.000698657428701097</t>
  </si>
  <si>
    <t>Plac8</t>
  </si>
  <si>
    <t>7.15844344088008e-11</t>
  </si>
  <si>
    <t>0.59122984119759</t>
  </si>
  <si>
    <t>1.87071602440519e-06</t>
  </si>
  <si>
    <t>Efcab6</t>
  </si>
  <si>
    <t>2.95969621053532e-08</t>
  </si>
  <si>
    <t>0.564382317309424</t>
  </si>
  <si>
    <t>0.00070399334063793</t>
  </si>
  <si>
    <t>Homer1</t>
  </si>
  <si>
    <t>Ect2l</t>
  </si>
  <si>
    <t>7.21703537425698e-11</t>
  </si>
  <si>
    <t>0.778874114729647</t>
  </si>
  <si>
    <t>0.743</t>
  </si>
  <si>
    <t>1.88602785435458e-06</t>
  </si>
  <si>
    <t>Angel1</t>
  </si>
  <si>
    <t>3.03887942527168e-08</t>
  </si>
  <si>
    <t>0.51123714183341</t>
  </si>
  <si>
    <t>0.83</t>
  </si>
  <si>
    <t>0.000722827860095121</t>
  </si>
  <si>
    <t>Klk1b22</t>
  </si>
  <si>
    <t>7.60625351961441e-11</t>
  </si>
  <si>
    <t>0.923630328186198</t>
  </si>
  <si>
    <t>0.914</t>
  </si>
  <si>
    <t>1.98774223228083e-06</t>
  </si>
  <si>
    <t>Lrp1</t>
  </si>
  <si>
    <t>3.22520126454269e-08</t>
  </si>
  <si>
    <t>0.473339946127589</t>
  </si>
  <si>
    <t>0.000767146372784124</t>
  </si>
  <si>
    <t>Plvap</t>
  </si>
  <si>
    <t>8.255589491134e-11</t>
  </si>
  <si>
    <t>0.621275468343826</t>
  </si>
  <si>
    <t>2.15743320171805e-06</t>
  </si>
  <si>
    <t>1700029I15Rik</t>
  </si>
  <si>
    <t>3.25577362097371e-08</t>
  </si>
  <si>
    <t>0.409062528466763</t>
  </si>
  <si>
    <t>0.000774418313484807</t>
  </si>
  <si>
    <t>Hipk1</t>
  </si>
  <si>
    <t>3110079O15Rik</t>
  </si>
  <si>
    <t>9.02787631418947e-11</t>
  </si>
  <si>
    <t>0.673597383705386</t>
  </si>
  <si>
    <t>0.9</t>
  </si>
  <si>
    <t>2.35925491718713e-06</t>
  </si>
  <si>
    <t>Dkkl1</t>
  </si>
  <si>
    <t>3.37101494182764e-08</t>
  </si>
  <si>
    <t>0.424533799202416</t>
  </si>
  <si>
    <t>0.000801829614063123</t>
  </si>
  <si>
    <t>Dst</t>
  </si>
  <si>
    <t>3110002H16Rik</t>
  </si>
  <si>
    <t>9.19722066341382e-11</t>
  </si>
  <si>
    <t>0.480788377700856</t>
  </si>
  <si>
    <t>2.40350967596993e-06</t>
  </si>
  <si>
    <t>Fam170b</t>
  </si>
  <si>
    <t>3.53441910108418e-08</t>
  </si>
  <si>
    <t>0.465394345137007</t>
  </si>
  <si>
    <t>0.000840696927383884</t>
  </si>
  <si>
    <t>Stk10</t>
  </si>
  <si>
    <t>Mt1</t>
  </si>
  <si>
    <t>1.08534471555579e-10</t>
  </si>
  <si>
    <t>0.499879805495529</t>
  </si>
  <si>
    <t>2.83633134516193e-06</t>
  </si>
  <si>
    <t>Cfap161</t>
  </si>
  <si>
    <t>3.67083383420874e-08</t>
  </si>
  <si>
    <t>0.488567653325831</t>
  </si>
  <si>
    <t>0.765</t>
  </si>
  <si>
    <t>0.000873144535804891</t>
  </si>
  <si>
    <t>Gls</t>
  </si>
  <si>
    <t>Serpini1</t>
  </si>
  <si>
    <t>1.1146326958082e-10</t>
  </si>
  <si>
    <t>0.684692488313196</t>
  </si>
  <si>
    <t>0.271</t>
  </si>
  <si>
    <t>2.91286962395557e-06</t>
  </si>
  <si>
    <t>Tbcc</t>
  </si>
  <si>
    <t>3.68088867132135e-08</t>
  </si>
  <si>
    <t>0.56286908689226</t>
  </si>
  <si>
    <t>0.000875536179360496</t>
  </si>
  <si>
    <t>Trim44</t>
  </si>
  <si>
    <t>Pink1</t>
  </si>
  <si>
    <t>1.16807417993188e-10</t>
  </si>
  <si>
    <t>0.499177635159057</t>
  </si>
  <si>
    <t>3.05252825441597e-06</t>
  </si>
  <si>
    <t>Atp9a</t>
  </si>
  <si>
    <t>3.97944788804904e-08</t>
  </si>
  <si>
    <t>0.509986615387973</t>
  </si>
  <si>
    <t>0.599</t>
  </si>
  <si>
    <t>0.000946551474651345</t>
  </si>
  <si>
    <t>Smad3</t>
  </si>
  <si>
    <t>Dusp26</t>
  </si>
  <si>
    <t>1.20238845558557e-10</t>
  </si>
  <si>
    <t>0.652003010610618</t>
  </si>
  <si>
    <t>3.14220175098178e-06</t>
  </si>
  <si>
    <t>Rnf220</t>
  </si>
  <si>
    <t>4.42393905688693e-08</t>
  </si>
  <si>
    <t>0.578957102694797</t>
  </si>
  <si>
    <t>0.00105227814407113</t>
  </si>
  <si>
    <t>Znrf2</t>
  </si>
  <si>
    <t>Cisd3</t>
  </si>
  <si>
    <t>1.3229369697237e-10</t>
  </si>
  <si>
    <t>0.469700858535437</t>
  </si>
  <si>
    <t>3.45723118297894e-06</t>
  </si>
  <si>
    <t>Ubr4</t>
  </si>
  <si>
    <t>4.54810925677998e-08</t>
  </si>
  <si>
    <t>0.419571471928733</t>
  </si>
  <si>
    <t>0.00108181326781769</t>
  </si>
  <si>
    <t>Impad1</t>
  </si>
  <si>
    <t>1.3410726991752e-10</t>
  </si>
  <si>
    <t>0.435985702906979</t>
  </si>
  <si>
    <t>3.50462528475455e-06</t>
  </si>
  <si>
    <t>4930544G11Rik</t>
  </si>
  <si>
    <t>4.68851075570905e-08</t>
  </si>
  <si>
    <t>0.576009807573456</t>
  </si>
  <si>
    <t>0.00111520916835295</t>
  </si>
  <si>
    <t>Spred1</t>
  </si>
  <si>
    <t>Tbc1d10c</t>
  </si>
  <si>
    <t>1.40810624129409e-10</t>
  </si>
  <si>
    <t>0.482604423486001</t>
  </si>
  <si>
    <t>3.67980404037386e-06</t>
  </si>
  <si>
    <t>1700019N19Rik</t>
  </si>
  <si>
    <t>4.69381524951615e-08</t>
  </si>
  <si>
    <t>0.517513936011196</t>
  </si>
  <si>
    <t>0.00111647089524991</t>
  </si>
  <si>
    <t>Nthl1</t>
  </si>
  <si>
    <t>1.52095219830305e-10</t>
  </si>
  <si>
    <t>0.543558815639714</t>
  </si>
  <si>
    <t>3.97470437982536e-06</t>
  </si>
  <si>
    <t>Aqp9</t>
  </si>
  <si>
    <t>4.81827129356059e-08</t>
  </si>
  <si>
    <t>0.555617114045613</t>
  </si>
  <si>
    <t>0.00114607400988632</t>
  </si>
  <si>
    <t>Hibch</t>
  </si>
  <si>
    <t>1.54567133711427e-10</t>
  </si>
  <si>
    <t>0.475378754694643</t>
  </si>
  <si>
    <t>4.03930290528073e-06</t>
  </si>
  <si>
    <t>1700093K21Rik</t>
  </si>
  <si>
    <t>4.8323166375452e-08</t>
  </si>
  <si>
    <t>0.471248154641405</t>
  </si>
  <si>
    <t>0.739</t>
  </si>
  <si>
    <t>0.0011494148354065</t>
  </si>
  <si>
    <t>Cyp2c55</t>
  </si>
  <si>
    <t>1.66404429913689e-10</t>
  </si>
  <si>
    <t>0.567033256225208</t>
  </si>
  <si>
    <t>4.34864696693443e-06</t>
  </si>
  <si>
    <t>Dnajc5b</t>
  </si>
  <si>
    <t>4.88465602068886e-08</t>
  </si>
  <si>
    <t>0.426848933072493</t>
  </si>
  <si>
    <t>0.00116186428108105</t>
  </si>
  <si>
    <t>Itsn1</t>
  </si>
  <si>
    <t>1.68983091390397e-10</t>
  </si>
  <si>
    <t>0.440511772592792</t>
  </si>
  <si>
    <t>4.41603512730525e-06</t>
  </si>
  <si>
    <t>Iqcf3</t>
  </si>
  <si>
    <t>4.89754069139334e-08</t>
  </si>
  <si>
    <t>0.474573099342657</t>
  </si>
  <si>
    <t>0.00116492902885482</t>
  </si>
  <si>
    <t>Jakmip2</t>
  </si>
  <si>
    <t>1.7815020808652e-10</t>
  </si>
  <si>
    <t>0.859750657375183</t>
  </si>
  <si>
    <t>4.65559938792502e-06</t>
  </si>
  <si>
    <t>Mink1</t>
  </si>
  <si>
    <t>5.0069692981636e-08</t>
  </si>
  <si>
    <t>0.495194408305024</t>
  </si>
  <si>
    <t>0.00119095771726119</t>
  </si>
  <si>
    <t>Zfp346</t>
  </si>
  <si>
    <t>Fbxo16</t>
  </si>
  <si>
    <t>2.04968282833218e-10</t>
  </si>
  <si>
    <t>0.945590559966117</t>
  </si>
  <si>
    <t>0.7</t>
  </si>
  <si>
    <t>5.35643613528049e-06</t>
  </si>
  <si>
    <t>Cers4</t>
  </si>
  <si>
    <t>5.22552532176953e-08</t>
  </si>
  <si>
    <t>0.447584780274388</t>
  </si>
  <si>
    <t>0.0012429434530361</t>
  </si>
  <si>
    <t>Spast</t>
  </si>
  <si>
    <t>2.24033875636522e-10</t>
  </si>
  <si>
    <t>0.999611784483867</t>
  </si>
  <si>
    <t>5.85467727200922e-06</t>
  </si>
  <si>
    <t>Ttyh3</t>
  </si>
  <si>
    <t>5.22635547080102e-08</t>
  </si>
  <si>
    <t>0.492987124205428</t>
  </si>
  <si>
    <t>0.00124314091228473</t>
  </si>
  <si>
    <t>Lmbrd2</t>
  </si>
  <si>
    <t>2.35519466887503e-10</t>
  </si>
  <si>
    <t>0.74166192247062</t>
  </si>
  <si>
    <t>6.15483022817112e-06</t>
  </si>
  <si>
    <t>Tcf23</t>
  </si>
  <si>
    <t>5.46937032002935e-08</t>
  </si>
  <si>
    <t>0.507681123022813</t>
  </si>
  <si>
    <t>0.712</t>
  </si>
  <si>
    <t>0.00130094442432218</t>
  </si>
  <si>
    <t>Lmtk2</t>
  </si>
  <si>
    <t>2.43478136908779e-10</t>
  </si>
  <si>
    <t>0.842224811756807</t>
  </si>
  <si>
    <t>6.36281415183713e-06</t>
  </si>
  <si>
    <t>Slc7a5</t>
  </si>
  <si>
    <t>5.78277373735673e-08</t>
  </si>
  <si>
    <t>0.444209348706957</t>
  </si>
  <si>
    <t>0.00137549056116767</t>
  </si>
  <si>
    <t>Ccl27a</t>
  </si>
  <si>
    <t>2.7449144572572e-10</t>
  </si>
  <si>
    <t>0.490848283556135</t>
  </si>
  <si>
    <t>0.057</t>
  </si>
  <si>
    <t>7.17328495115024e-06</t>
  </si>
  <si>
    <t>Kcnj2</t>
  </si>
  <si>
    <t>6.38955032782935e-08</t>
  </si>
  <si>
    <t>0.506315827284953</t>
  </si>
  <si>
    <t>0.00151981844097749</t>
  </si>
  <si>
    <t>Catsper4</t>
  </si>
  <si>
    <t>3.26910705206844e-10</t>
  </si>
  <si>
    <t>0.600985637455413</t>
  </si>
  <si>
    <t>8.54315745917044e-06</t>
  </si>
  <si>
    <t>Gigyf1</t>
  </si>
  <si>
    <t>6.42855211845871e-08</t>
  </si>
  <si>
    <t>0.514696536569135</t>
  </si>
  <si>
    <t>0.00152909540689659</t>
  </si>
  <si>
    <t>Tle6</t>
  </si>
  <si>
    <t>3.37267887271335e-10</t>
  </si>
  <si>
    <t>0.606447018139771</t>
  </si>
  <si>
    <t>8.81382169806179e-06</t>
  </si>
  <si>
    <t>Spata19</t>
  </si>
  <si>
    <t>6.55311973972517e-08</t>
  </si>
  <si>
    <t>0.435868350191562</t>
  </si>
  <si>
    <t>0.00155872506129103</t>
  </si>
  <si>
    <t>Edem1</t>
  </si>
  <si>
    <t>Tubb3</t>
  </si>
  <si>
    <t>3.85131075376024e-10</t>
  </si>
  <si>
    <t>0.697771681725789</t>
  </si>
  <si>
    <t>1.00646303928016e-05</t>
  </si>
  <si>
    <t>Crat</t>
  </si>
  <si>
    <t>6.7373296235443e-08</t>
  </si>
  <si>
    <t>0.558706689424792</t>
  </si>
  <si>
    <t>0.00160254122425625</t>
  </si>
  <si>
    <t>Pura</t>
  </si>
  <si>
    <t>Aamdc</t>
  </si>
  <si>
    <t>4.31949934978164e-10</t>
  </si>
  <si>
    <t>0.615829298533081</t>
  </si>
  <si>
    <t>1.12881476507844e-05</t>
  </si>
  <si>
    <t>Nupr1l</t>
  </si>
  <si>
    <t>6.79524412126359e-08</t>
  </si>
  <si>
    <t>0.442409261600793</t>
  </si>
  <si>
    <t>0.00161631676668376</t>
  </si>
  <si>
    <t>Tnks2</t>
  </si>
  <si>
    <t>Rab4a</t>
  </si>
  <si>
    <t>4.4381058016107e-10</t>
  </si>
  <si>
    <t>0.575198954629302</t>
  </si>
  <si>
    <t>1.15981018913492e-05</t>
  </si>
  <si>
    <t>7.35652972297668e-08</t>
  </si>
  <si>
    <t>0.452976697588314</t>
  </si>
  <si>
    <t>0.227</t>
  </si>
  <si>
    <t>0.00174982415990723</t>
  </si>
  <si>
    <t>Cds1</t>
  </si>
  <si>
    <t>Ceacam10</t>
  </si>
  <si>
    <t>4.53965402222504e-10</t>
  </si>
  <si>
    <t>0.439574058051779</t>
  </si>
  <si>
    <t>0.293</t>
  </si>
  <si>
    <t>1.18634778562807e-05</t>
  </si>
  <si>
    <t>Zpbp</t>
  </si>
  <si>
    <t>7.36047884059377e-08</t>
  </si>
  <si>
    <t>0.425924651630262</t>
  </si>
  <si>
    <t>0.00175076349702363</t>
  </si>
  <si>
    <t>Ppp2ca</t>
  </si>
  <si>
    <t>Relb</t>
  </si>
  <si>
    <t>4.57512741517192e-10</t>
  </si>
  <si>
    <t>0.63653811369708</t>
  </si>
  <si>
    <t>1.19561804740688e-05</t>
  </si>
  <si>
    <t>Bod1</t>
  </si>
  <si>
    <t>7.4488917326109e-08</t>
  </si>
  <si>
    <t>0.501471388448397</t>
  </si>
  <si>
    <t>0.00177179338751883</t>
  </si>
  <si>
    <t>Rock2</t>
  </si>
  <si>
    <t>Ccdc181</t>
  </si>
  <si>
    <t>6.06556006342148e-10</t>
  </si>
  <si>
    <t>0.406933711780627</t>
  </si>
  <si>
    <t>1.58511281137394e-05</t>
  </si>
  <si>
    <t>BC061237</t>
  </si>
  <si>
    <t>8.14978185850813e-08</t>
  </si>
  <si>
    <t>0.445322407194344</t>
  </si>
  <si>
    <t>0.00193850711286474</t>
  </si>
  <si>
    <t>Jmy</t>
  </si>
  <si>
    <t>6.14907358814629e-10</t>
  </si>
  <si>
    <t>1.41252623118099</t>
  </si>
  <si>
    <t>1.60693740079027e-05</t>
  </si>
  <si>
    <t>Fam173b</t>
  </si>
  <si>
    <t>8.34765347297146e-08</t>
  </si>
  <si>
    <t>0.446090109831254</t>
  </si>
  <si>
    <t>0.00198557285508099</t>
  </si>
  <si>
    <t>Sec61a2</t>
  </si>
  <si>
    <t>6.45882794043185e-10</t>
  </si>
  <si>
    <t>0.698569281763461</t>
  </si>
  <si>
    <t>1.68788550567305e-05</t>
  </si>
  <si>
    <t>Retreg2</t>
  </si>
  <si>
    <t>8.68744646613303e-08</t>
  </si>
  <si>
    <t>0.440528384290189</t>
  </si>
  <si>
    <t>0.0020663960164344</t>
  </si>
  <si>
    <t>Cdc42se1</t>
  </si>
  <si>
    <t>Spocd1</t>
  </si>
  <si>
    <t>6.56302735690175e-10</t>
  </si>
  <si>
    <t>0.408673212761742</t>
  </si>
  <si>
    <t>1.71511593917913e-05</t>
  </si>
  <si>
    <t>M6pr</t>
  </si>
  <si>
    <t>8.68828151291401e-08</t>
  </si>
  <si>
    <t>0.435572796901929</t>
  </si>
  <si>
    <t>0.00206659464066173</t>
  </si>
  <si>
    <t>Qk</t>
  </si>
  <si>
    <t>Rab12</t>
  </si>
  <si>
    <t>7.47742315260682e-10</t>
  </si>
  <si>
    <t>0.474318333851652</t>
  </si>
  <si>
    <t>1.95407499247074e-05</t>
  </si>
  <si>
    <t>Prr22</t>
  </si>
  <si>
    <t>8.83928563784505e-08</t>
  </si>
  <si>
    <t>0.575658631307728</t>
  </si>
  <si>
    <t>0.00210251248181782</t>
  </si>
  <si>
    <t>Kcnq1ot1</t>
  </si>
  <si>
    <t>Gm38947</t>
  </si>
  <si>
    <t>8.99876941414984e-10</t>
  </si>
  <si>
    <t>0.593335504450477</t>
  </si>
  <si>
    <t>0.729</t>
  </si>
  <si>
    <t>2.35164841099978e-05</t>
  </si>
  <si>
    <t>Btbd1</t>
  </si>
  <si>
    <t>9.21614103841865e-08</t>
  </si>
  <si>
    <t>0.482832350834351</t>
  </si>
  <si>
    <t>0.00219215130739826</t>
  </si>
  <si>
    <t>Dot1l</t>
  </si>
  <si>
    <t>Orai3</t>
  </si>
  <si>
    <t>9.01727546516832e-10</t>
  </si>
  <si>
    <t>0.653449186569187</t>
  </si>
  <si>
    <t>2.35648459731244e-05</t>
  </si>
  <si>
    <t>Aqp11</t>
  </si>
  <si>
    <t>9.53025550145631e-08</t>
  </si>
  <si>
    <t>0.453502452891519</t>
  </si>
  <si>
    <t>0.0022668665735764</t>
  </si>
  <si>
    <t>Ube2q1</t>
  </si>
  <si>
    <t>Igsf9</t>
  </si>
  <si>
    <t>9.81031409900204e-10</t>
  </si>
  <si>
    <t>0.754063900023701</t>
  </si>
  <si>
    <t>2.5637293834922e-05</t>
  </si>
  <si>
    <t>Napb</t>
  </si>
  <si>
    <t>9.59618053873932e-08</t>
  </si>
  <si>
    <t>0.513789814427767</t>
  </si>
  <si>
    <t>0.00228254750294453</t>
  </si>
  <si>
    <t>Dnajc21</t>
  </si>
  <si>
    <t>9.83035653032564e-10</t>
  </si>
  <si>
    <t>0.824094489612127</t>
  </si>
  <si>
    <t>2.56896707207e-05</t>
  </si>
  <si>
    <t>Dgcr2</t>
  </si>
  <si>
    <t>9.85144966981494e-08</t>
  </si>
  <si>
    <t>0.535177709904527</t>
  </si>
  <si>
    <t>0.00234326581846218</t>
  </si>
  <si>
    <t>Ap1ar</t>
  </si>
  <si>
    <t>Cdc42ep5</t>
  </si>
  <si>
    <t>9.96741283490217e-10</t>
  </si>
  <si>
    <t>0.722710755377144</t>
  </si>
  <si>
    <t>0.557</t>
  </si>
  <si>
    <t>2.60478399614498e-05</t>
  </si>
  <si>
    <t>Piwil1</t>
  </si>
  <si>
    <t>9.91980167669328e-08</t>
  </si>
  <si>
    <t>0.450392400483596</t>
  </si>
  <si>
    <t>0.00235952402681826</t>
  </si>
  <si>
    <t>Uhrf1bp1</t>
  </si>
  <si>
    <t>Mup3</t>
  </si>
  <si>
    <t>1.28374609795669e-09</t>
  </si>
  <si>
    <t>0.694580937676563</t>
  </si>
  <si>
    <t>3.35481367779021e-05</t>
  </si>
  <si>
    <t>Izumo4</t>
  </si>
  <si>
    <t>1.05292019139196e-07</t>
  </si>
  <si>
    <t>0.422659286433777</t>
  </si>
  <si>
    <t>0.00250447596724491</t>
  </si>
  <si>
    <t>Kpna4</t>
  </si>
  <si>
    <t>Cryz</t>
  </si>
  <si>
    <t>1.33755894713972e-09</t>
  </si>
  <si>
    <t>0.680304023372277</t>
  </si>
  <si>
    <t>3.49544279656024e-05</t>
  </si>
  <si>
    <t>1.07327299877068e-07</t>
  </si>
  <si>
    <t>0.458687980841897</t>
  </si>
  <si>
    <t>0.00255288715487595</t>
  </si>
  <si>
    <t>Rab21</t>
  </si>
  <si>
    <t>Tmem250-ps</t>
  </si>
  <si>
    <t>1.48898078501308e-09</t>
  </si>
  <si>
    <t>0.465150161622282</t>
  </si>
  <si>
    <t>3.89115348547467e-05</t>
  </si>
  <si>
    <t>1700016G14Rik</t>
  </si>
  <si>
    <t>1.07973626781866e-07</t>
  </si>
  <si>
    <t>0.490660618474284</t>
  </si>
  <si>
    <t>0.00256826068663347</t>
  </si>
  <si>
    <t>Socs7</t>
  </si>
  <si>
    <t>Pygl</t>
  </si>
  <si>
    <t>1.75962794305153e-09</t>
  </si>
  <si>
    <t>0.698465904927542</t>
  </si>
  <si>
    <t>4.59843570357656e-05</t>
  </si>
  <si>
    <t>Ganab</t>
  </si>
  <si>
    <t>1.10625331700434e-07</t>
  </si>
  <si>
    <t>0.443224691948743</t>
  </si>
  <si>
    <t>0.00263133413982651</t>
  </si>
  <si>
    <t>Bcr</t>
  </si>
  <si>
    <t>Tmem106c</t>
  </si>
  <si>
    <t>2.14117679165194e-09</t>
  </si>
  <si>
    <t>0.461377422051066</t>
  </si>
  <si>
    <t>5.595537309624e-05</t>
  </si>
  <si>
    <t>Ubxn11</t>
  </si>
  <si>
    <t>1.14690757385913e-07</t>
  </si>
  <si>
    <t>0.535241787974706</t>
  </si>
  <si>
    <t>0.00272803435518134</t>
  </si>
  <si>
    <t>Agl</t>
  </si>
  <si>
    <t>Nucb2</t>
  </si>
  <si>
    <t>2.15555394942649e-09</t>
  </si>
  <si>
    <t>1.41031722481024</t>
  </si>
  <si>
    <t>5.63310913603624e-05</t>
  </si>
  <si>
    <t>Col4a1</t>
  </si>
  <si>
    <t>1.20078541669387e-07</t>
  </si>
  <si>
    <t>0.504996073966653</t>
  </si>
  <si>
    <t>0.00285618819214804</t>
  </si>
  <si>
    <t>Fryl</t>
  </si>
  <si>
    <t>Lck</t>
  </si>
  <si>
    <t>2.30283754469716e-09</t>
  </si>
  <si>
    <t>0.518852346708228</t>
  </si>
  <si>
    <t>6.0180053555571e-05</t>
  </si>
  <si>
    <t>Capns1</t>
  </si>
  <si>
    <t>1.21724749966258e-07</t>
  </si>
  <si>
    <t>0.412608587825957</t>
  </si>
  <si>
    <t>0.0028953449026974</t>
  </si>
  <si>
    <t>Xpr1</t>
  </si>
  <si>
    <t>Mt2</t>
  </si>
  <si>
    <t>2.63228937740303e-09</t>
  </si>
  <si>
    <t>0.553653618014152</t>
  </si>
  <si>
    <t>6.87896182996734e-05</t>
  </si>
  <si>
    <t>Ccdc60</t>
  </si>
  <si>
    <t>1.23887101039082e-07</t>
  </si>
  <si>
    <t>0.46918207997757</t>
  </si>
  <si>
    <t>0.0029467785853156</t>
  </si>
  <si>
    <t>Zfp652</t>
  </si>
  <si>
    <t>Skap2</t>
  </si>
  <si>
    <t>2.78562209561144e-09</t>
  </si>
  <si>
    <t>0.627446134175727</t>
  </si>
  <si>
    <t>7.27966622246138e-05</t>
  </si>
  <si>
    <t>Snx13</t>
  </si>
  <si>
    <t>1.25745502230882e-07</t>
  </si>
  <si>
    <t>0.475579780238178</t>
  </si>
  <si>
    <t>0.66</t>
  </si>
  <si>
    <t>0.00299098251606375</t>
  </si>
  <si>
    <t>Svil</t>
  </si>
  <si>
    <t>Ly6k</t>
  </si>
  <si>
    <t>3.18655894777922e-09</t>
  </si>
  <si>
    <t>0.462486085564608</t>
  </si>
  <si>
    <t>8.32743449823144e-05</t>
  </si>
  <si>
    <t>1700006J14Rik</t>
  </si>
  <si>
    <t>1.27228559985136e-07</t>
  </si>
  <si>
    <t>0.405932433060682</t>
  </si>
  <si>
    <t>0.00302625852780644</t>
  </si>
  <si>
    <t>Prpf8</t>
  </si>
  <si>
    <t>3.19762063149893e-09</t>
  </si>
  <si>
    <t>0.559370383960272</t>
  </si>
  <si>
    <t>8.35634199629616e-05</t>
  </si>
  <si>
    <t>Nphp1</t>
  </si>
  <si>
    <t>1.34401891688928e-07</t>
  </si>
  <si>
    <t>0.420796624040913</t>
  </si>
  <si>
    <t>0.00319688339571283</t>
  </si>
  <si>
    <t>Fbxo30</t>
  </si>
  <si>
    <t>Grrp1</t>
  </si>
  <si>
    <t>3.56330006725417e-09</t>
  </si>
  <si>
    <t>0.645322947156667</t>
  </si>
  <si>
    <t>9.31197206575532e-05</t>
  </si>
  <si>
    <t>H2-D1</t>
  </si>
  <si>
    <t>1.39258757776562e-07</t>
  </si>
  <si>
    <t>0.434066466995595</t>
  </si>
  <si>
    <t>0.575</t>
  </si>
  <si>
    <t>0.277</t>
  </si>
  <si>
    <t>0.00331240881247329</t>
  </si>
  <si>
    <t>Rgs19</t>
  </si>
  <si>
    <t>Casp9</t>
  </si>
  <si>
    <t>3.60180624787858e-09</t>
  </si>
  <si>
    <t>0.762995710362142</t>
  </si>
  <si>
    <t>0.771</t>
  </si>
  <si>
    <t>9.41260026758108e-05</t>
  </si>
  <si>
    <t>BC037034</t>
  </si>
  <si>
    <t>1.40164027240603e-07</t>
  </si>
  <si>
    <t>0.444271520531112</t>
  </si>
  <si>
    <t>0.00333394155194498</t>
  </si>
  <si>
    <t>Nav3</t>
  </si>
  <si>
    <t>3.70820272204515e-09</t>
  </si>
  <si>
    <t>0.452639311052732</t>
  </si>
  <si>
    <t>9.69064617352058e-05</t>
  </si>
  <si>
    <t>Slc22a14</t>
  </si>
  <si>
    <t>1.43024534481646e-07</t>
  </si>
  <si>
    <t>0.433735650208934</t>
  </si>
  <si>
    <t>0.00340198157718043</t>
  </si>
  <si>
    <t>Rc3h1</t>
  </si>
  <si>
    <t>Zbtb20</t>
  </si>
  <si>
    <t>4.33999716442742e-09</t>
  </si>
  <si>
    <t>0.979179568433304</t>
  </si>
  <si>
    <t>0.000113417145897982</t>
  </si>
  <si>
    <t>Acp7</t>
  </si>
  <si>
    <t>1.48006708497524e-07</t>
  </si>
  <si>
    <t>0.486700704779137</t>
  </si>
  <si>
    <t>0.00352048756832209</t>
  </si>
  <si>
    <t>Map2k4</t>
  </si>
  <si>
    <t>Lypd4</t>
  </si>
  <si>
    <t>4.54067200969777e-09</t>
  </si>
  <si>
    <t>0.630254581776509</t>
  </si>
  <si>
    <t>0.000118661381629432</t>
  </si>
  <si>
    <t>1.48350507073442e-07</t>
  </si>
  <si>
    <t>0.469897944412994</t>
  </si>
  <si>
    <t>0.00352866516124888</t>
  </si>
  <si>
    <t>Akap17b</t>
  </si>
  <si>
    <t>4.5773966917159e-09</t>
  </si>
  <si>
    <t>0.496829738080536</t>
  </si>
  <si>
    <t>0.000119621107744612</t>
  </si>
  <si>
    <t>Fstl1</t>
  </si>
  <si>
    <t>1.49650416208047e-07</t>
  </si>
  <si>
    <t>0.451068745458544</t>
  </si>
  <si>
    <t>0.0035595847999246</t>
  </si>
  <si>
    <t>Miga1</t>
  </si>
  <si>
    <t>Acaa2</t>
  </si>
  <si>
    <t>4.98516335583801e-09</t>
  </si>
  <si>
    <t>0.463790457248923</t>
  </si>
  <si>
    <t>0.000130277273978115</t>
  </si>
  <si>
    <t>Lrpprc</t>
  </si>
  <si>
    <t>1.52212008253879e-07</t>
  </si>
  <si>
    <t>0.473856116608035</t>
  </si>
  <si>
    <t>0.00362051482832677</t>
  </si>
  <si>
    <t>Rnf169</t>
  </si>
  <si>
    <t>5.16282980757316e-09</t>
  </si>
  <si>
    <t>0.579554795822487</t>
  </si>
  <si>
    <t>0.000134920231361309</t>
  </si>
  <si>
    <t>1700041C23Rik</t>
  </si>
  <si>
    <t>1.61868376223406e-07</t>
  </si>
  <si>
    <t>0.422768135806363</t>
  </si>
  <si>
    <t>0.00385020119684994</t>
  </si>
  <si>
    <t>Fam102a</t>
  </si>
  <si>
    <t>5.201946712413e-09</t>
  </si>
  <si>
    <t>0.570652218400175</t>
  </si>
  <si>
    <t>0.000135942473435489</t>
  </si>
  <si>
    <t>Glt8d1</t>
  </si>
  <si>
    <t>1.65453613420775e-07</t>
  </si>
  <si>
    <t>0.427310936979151</t>
  </si>
  <si>
    <t>0.00393547964882655</t>
  </si>
  <si>
    <t>Trit1</t>
  </si>
  <si>
    <t>Ifi27l2a</t>
  </si>
  <si>
    <t>5.26461979279606e-09</t>
  </si>
  <si>
    <t>0.794955192472667</t>
  </si>
  <si>
    <t>0.829</t>
  </si>
  <si>
    <t>0.000137580309045139</t>
  </si>
  <si>
    <t>Dgat1</t>
  </si>
  <si>
    <t>1.71816029309883e-07</t>
  </si>
  <si>
    <t>0.408591036066836</t>
  </si>
  <si>
    <t>0.00408681607316488</t>
  </si>
  <si>
    <t>Ccnd3</t>
  </si>
  <si>
    <t>Insl6</t>
  </si>
  <si>
    <t>5.52877445078522e-09</t>
  </si>
  <si>
    <t>0.418187163130659</t>
  </si>
  <si>
    <t>0.00014448346272237</t>
  </si>
  <si>
    <t>Tescl</t>
  </si>
  <si>
    <t>1.72670266662937e-07</t>
  </si>
  <si>
    <t>0.433812513955832</t>
  </si>
  <si>
    <t>0.00410713496284462</t>
  </si>
  <si>
    <t>Asxl1</t>
  </si>
  <si>
    <t>Gm15091</t>
  </si>
  <si>
    <t>5.78649452566377e-09</t>
  </si>
  <si>
    <t>0.656174996897702</t>
  </si>
  <si>
    <t>0.8</t>
  </si>
  <si>
    <t>0.000151218461439171</t>
  </si>
  <si>
    <t>Spink2</t>
  </si>
  <si>
    <t>1.83329847739295e-07</t>
  </si>
  <si>
    <t>0.464771035249159</t>
  </si>
  <si>
    <t>0.00436068375832687</t>
  </si>
  <si>
    <t>Klhdc10</t>
  </si>
  <si>
    <t>4933402E13Rik</t>
  </si>
  <si>
    <t>5.91393534892652e-09</t>
  </si>
  <si>
    <t>0.469237444149481</t>
  </si>
  <si>
    <t>0.000154548872473497</t>
  </si>
  <si>
    <t>Ccdc178</t>
  </si>
  <si>
    <t>1.95165130113607e-07</t>
  </si>
  <si>
    <t>0.408127742273407</t>
  </si>
  <si>
    <t>0.00464219778488226</t>
  </si>
  <si>
    <t>Npm3</t>
  </si>
  <si>
    <t>Gm4836</t>
  </si>
  <si>
    <t>6.16560400264627e-09</t>
  </si>
  <si>
    <t>0.458272326308011</t>
  </si>
  <si>
    <t>0.000161125729401155</t>
  </si>
  <si>
    <t>Igfbp2</t>
  </si>
  <si>
    <t>2.16155385910017e-07</t>
  </si>
  <si>
    <t>0.461985145181544</t>
  </si>
  <si>
    <t>0.00514147200925567</t>
  </si>
  <si>
    <t>March6</t>
  </si>
  <si>
    <t>Drc1</t>
  </si>
  <si>
    <t>6.87425861645948e-09</t>
  </si>
  <si>
    <t>0.662202846747826</t>
  </si>
  <si>
    <t>0.000179645000423936</t>
  </si>
  <si>
    <t>Tmem190</t>
  </si>
  <si>
    <t>2.18537612100632e-07</t>
  </si>
  <si>
    <t>0.435898640425732</t>
  </si>
  <si>
    <t>0.00519813564142564</t>
  </si>
  <si>
    <t>Rhob</t>
  </si>
  <si>
    <t>Gm15127</t>
  </si>
  <si>
    <t>7.0866184090115e-09</t>
  </si>
  <si>
    <t>0.428712823399467</t>
  </si>
  <si>
    <t>0.000185194598882698</t>
  </si>
  <si>
    <t>Ccdc83</t>
  </si>
  <si>
    <t>2.1900212448258e-07</t>
  </si>
  <si>
    <t>0.553366722212244</t>
  </si>
  <si>
    <t>0.00520918453294265</t>
  </si>
  <si>
    <t>Gm567</t>
  </si>
  <si>
    <t>8.87315002354634e-09</t>
  </si>
  <si>
    <t>0.961841801713152</t>
  </si>
  <si>
    <t>0.4</t>
  </si>
  <si>
    <t>0.000231882029565336</t>
  </si>
  <si>
    <t>Tmem114</t>
  </si>
  <si>
    <t>2.20755437577042e-07</t>
  </si>
  <si>
    <t>0.495030367595658</t>
  </si>
  <si>
    <t>0.00525088883820751</t>
  </si>
  <si>
    <t>Wtip</t>
  </si>
  <si>
    <t>1600025M17Rik</t>
  </si>
  <si>
    <t>8.96375950462857e-09</t>
  </si>
  <si>
    <t>0.663274808855818</t>
  </si>
  <si>
    <t>0.000234249927134459</t>
  </si>
  <si>
    <t>Fgf14</t>
  </si>
  <si>
    <t>2.21003336299372e-07</t>
  </si>
  <si>
    <t>0.486096369432776</t>
  </si>
  <si>
    <t>0.00525678535721686</t>
  </si>
  <si>
    <t>Terf2</t>
  </si>
  <si>
    <t>Adtrp</t>
  </si>
  <si>
    <t>9.09646632674453e-09</t>
  </si>
  <si>
    <t>0.679655098915892</t>
  </si>
  <si>
    <t>0.000237717954516815</t>
  </si>
  <si>
    <t>Asic4</t>
  </si>
  <si>
    <t>2.27684835683555e-07</t>
  </si>
  <si>
    <t>0.543220342142302</t>
  </si>
  <si>
    <t>0.00541571150156905</t>
  </si>
  <si>
    <t>Sp1</t>
  </si>
  <si>
    <t>2010005H15Rik</t>
  </si>
  <si>
    <t>9.38709712139873e-09</t>
  </si>
  <si>
    <t>0.876343873850012</t>
  </si>
  <si>
    <t>0.621</t>
  </si>
  <si>
    <t>0.000245313009073513</t>
  </si>
  <si>
    <t>Abca1</t>
  </si>
  <si>
    <t>2.33506356426524e-07</t>
  </si>
  <si>
    <t>0.40939626502452</t>
  </si>
  <si>
    <t>0.0055541821939613</t>
  </si>
  <si>
    <t>Ankfy1</t>
  </si>
  <si>
    <t>Gm10487</t>
  </si>
  <si>
    <t>9.42014560938817e-09</t>
  </si>
  <si>
    <t>0.797856953494057</t>
  </si>
  <si>
    <t>0.000246176665210141</t>
  </si>
  <si>
    <t>Tmem8</t>
  </si>
  <si>
    <t>2.34791481997522e-07</t>
  </si>
  <si>
    <t>0.433700361716737</t>
  </si>
  <si>
    <t>0.00558475019079305</t>
  </si>
  <si>
    <t>Cdk17</t>
  </si>
  <si>
    <t>5330417C22Rik</t>
  </si>
  <si>
    <t>9.81899427814706e-09</t>
  </si>
  <si>
    <t>0.792241449245016</t>
  </si>
  <si>
    <t>0.000256599777470817</t>
  </si>
  <si>
    <t>B4galt5</t>
  </si>
  <si>
    <t>2.49186562807893e-07</t>
  </si>
  <si>
    <t>0.426610473689402</t>
  </si>
  <si>
    <t>0.00592715158294855</t>
  </si>
  <si>
    <t>Cdkn2b</t>
  </si>
  <si>
    <t>Gm42067</t>
  </si>
  <si>
    <t>1.00779639178536e-08</t>
  </si>
  <si>
    <t>0.806581768438476</t>
  </si>
  <si>
    <t>0.000263367431065269</t>
  </si>
  <si>
    <t>Alpk1</t>
  </si>
  <si>
    <t>2.63254894024591e-07</t>
  </si>
  <si>
    <t>0.418188444024421</t>
  </si>
  <si>
    <t>0.00626178090926892</t>
  </si>
  <si>
    <t>Shb</t>
  </si>
  <si>
    <t>Dnaaf3</t>
  </si>
  <si>
    <t>1.01375121224285e-08</t>
  </si>
  <si>
    <t>1.01790595092006</t>
  </si>
  <si>
    <t>0.000264923604295425</t>
  </si>
  <si>
    <t>2.68809355189781e-07</t>
  </si>
  <si>
    <t>0.468479954515194</t>
  </si>
  <si>
    <t>0.00639389932254413</t>
  </si>
  <si>
    <t>Fmnl3</t>
  </si>
  <si>
    <t>Gm10439</t>
  </si>
  <si>
    <t>1.14122201216793e-08</t>
  </si>
  <si>
    <t>0.658421157353478</t>
  </si>
  <si>
    <t>0.000298235548439846</t>
  </si>
  <si>
    <t>Nfat5</t>
  </si>
  <si>
    <t>2.73691539563606e-07</t>
  </si>
  <si>
    <t>0.517079972731328</t>
  </si>
  <si>
    <t>0.00651002696005993</t>
  </si>
  <si>
    <t>Ptgfrn</t>
  </si>
  <si>
    <t>Prim2</t>
  </si>
  <si>
    <t>1.15342331512195e-08</t>
  </si>
  <si>
    <t>0.843652426451051</t>
  </si>
  <si>
    <t>0.000301424114940818</t>
  </si>
  <si>
    <t>Fn1</t>
  </si>
  <si>
    <t>2.74473310979051e-07</t>
  </si>
  <si>
    <t>0.482112324561602</t>
  </si>
  <si>
    <t>0.0065286221749477</t>
  </si>
  <si>
    <t>Med13</t>
  </si>
  <si>
    <t>Myh14</t>
  </si>
  <si>
    <t>1.25665731790835e-08</t>
  </si>
  <si>
    <t>0.874348553356934</t>
  </si>
  <si>
    <t>0.000328402256888989</t>
  </si>
  <si>
    <t>Ncoa5</t>
  </si>
  <si>
    <t>2.75893955791115e-07</t>
  </si>
  <si>
    <t>0.547583785715486</t>
  </si>
  <si>
    <t>0.00656241363244746</t>
  </si>
  <si>
    <t>Mapkapk3</t>
  </si>
  <si>
    <t>1.34084957226258e-08</t>
  </si>
  <si>
    <t>0.504738086933643</t>
  </si>
  <si>
    <t>0.000350404218719381</t>
  </si>
  <si>
    <t>Mroh8</t>
  </si>
  <si>
    <t>2.77040845301971e-07</t>
  </si>
  <si>
    <t>0.455413317958039</t>
  </si>
  <si>
    <t>0.395</t>
  </si>
  <si>
    <t>0.00658969354635267</t>
  </si>
  <si>
    <t>Lyrm7</t>
  </si>
  <si>
    <t>Cfap70</t>
  </si>
  <si>
    <t>1.45598167611044e-08</t>
  </si>
  <si>
    <t>0.649394468833789</t>
  </si>
  <si>
    <t>0.000380491691417942</t>
  </si>
  <si>
    <t>2.79417712695649e-07</t>
  </si>
  <si>
    <t>0.532185379347427</t>
  </si>
  <si>
    <t>0.0066462297141787</t>
  </si>
  <si>
    <t>Rhox13</t>
  </si>
  <si>
    <t>C1qtnf12</t>
  </si>
  <si>
    <t>1.5379000402436e-08</t>
  </si>
  <si>
    <t>0.744355702401712</t>
  </si>
  <si>
    <t>0.843</t>
  </si>
  <si>
    <t>0.000401899417516861</t>
  </si>
  <si>
    <t>Tprn</t>
  </si>
  <si>
    <t>2.86427508340569e-07</t>
  </si>
  <si>
    <t>0.511040304354795</t>
  </si>
  <si>
    <t>0.00681296471338877</t>
  </si>
  <si>
    <t>Tcf7</t>
  </si>
  <si>
    <t>Frmd4a</t>
  </si>
  <si>
    <t>1.61026893515039e-08</t>
  </si>
  <si>
    <t>0.895683807032515</t>
  </si>
  <si>
    <t>0.000420811580822851</t>
  </si>
  <si>
    <t>Col27a1</t>
  </si>
  <si>
    <t>2.9643874932936e-07</t>
  </si>
  <si>
    <t>0.428584389502971</t>
  </si>
  <si>
    <t>0.00705109209154817</t>
  </si>
  <si>
    <t>Ube2o</t>
  </si>
  <si>
    <t>Sh2d5</t>
  </si>
  <si>
    <t>1.64272573678199e-08</t>
  </si>
  <si>
    <t>0.535571949031031</t>
  </si>
  <si>
    <t>0.671</t>
  </si>
  <si>
    <t>0.000429293516793237</t>
  </si>
  <si>
    <t>March11</t>
  </si>
  <si>
    <t>3.00142070998179e-07</t>
  </si>
  <si>
    <t>0.429593597583854</t>
  </si>
  <si>
    <t>0.00713917930076269</t>
  </si>
  <si>
    <t>Rap2b</t>
  </si>
  <si>
    <t>Srd5a1</t>
  </si>
  <si>
    <t>1.74281303490011e-08</t>
  </si>
  <si>
    <t>0.733097106766898</t>
  </si>
  <si>
    <t>0.721</t>
  </si>
  <si>
    <t>0.000455449330410446</t>
  </si>
  <si>
    <t>Gtpbp2</t>
  </si>
  <si>
    <t>3.00282856311428e-07</t>
  </si>
  <si>
    <t>0.417684357756921</t>
  </si>
  <si>
    <t>0.00714252802022363</t>
  </si>
  <si>
    <t>Nbea</t>
  </si>
  <si>
    <t>Krt10</t>
  </si>
  <si>
    <t>1.77638949356552e-08</t>
  </si>
  <si>
    <t>0.784562591189784</t>
  </si>
  <si>
    <t>0.000464223866353478</t>
  </si>
  <si>
    <t>Lclat1</t>
  </si>
  <si>
    <t>3.04145111175475e-07</t>
  </si>
  <si>
    <t>0.440631682522957</t>
  </si>
  <si>
    <t>0.00723439561441985</t>
  </si>
  <si>
    <t>March8</t>
  </si>
  <si>
    <t>Tmem246</t>
  </si>
  <si>
    <t>1.82352400717746e-08</t>
  </si>
  <si>
    <t>0.659290028480339</t>
  </si>
  <si>
    <t>0.000476541528795685</t>
  </si>
  <si>
    <t>Efr3b</t>
  </si>
  <si>
    <t>3.25301788098291e-07</t>
  </si>
  <si>
    <t>0.515668912322949</t>
  </si>
  <si>
    <t>0.00773762833170595</t>
  </si>
  <si>
    <t>Atp13a3</t>
  </si>
  <si>
    <t>Unc93b1</t>
  </si>
  <si>
    <t>1.99479590336784e-08</t>
  </si>
  <si>
    <t>0.558455561849211</t>
  </si>
  <si>
    <t>0.000521300013427118</t>
  </si>
  <si>
    <t>Pgls</t>
  </si>
  <si>
    <t>3.45862425120988e-07</t>
  </si>
  <si>
    <t>0.412583900468207</t>
  </si>
  <si>
    <t>0.00822668364392782</t>
  </si>
  <si>
    <t>Mthfr</t>
  </si>
  <si>
    <t>Gm11681</t>
  </si>
  <si>
    <t>2.03089024177159e-08</t>
  </si>
  <si>
    <t>0.663118728674822</t>
  </si>
  <si>
    <t>0.00053073254688217</t>
  </si>
  <si>
    <t>Slc22a21</t>
  </si>
  <si>
    <t>3.49160059181867e-07</t>
  </si>
  <si>
    <t>0.441324771593712</t>
  </si>
  <si>
    <t>0.0083051211676999</t>
  </si>
  <si>
    <t>Pi4k2a</t>
  </si>
  <si>
    <t>Cd68</t>
  </si>
  <si>
    <t>2.07002604067599e-08</t>
  </si>
  <si>
    <t>0.709155891663406</t>
  </si>
  <si>
    <t>0.000540959905209855</t>
  </si>
  <si>
    <t>Slc2a5</t>
  </si>
  <si>
    <t>3.58399809040435e-07</t>
  </si>
  <si>
    <t>0.453029419905628</t>
  </si>
  <si>
    <t>0.00852489785783579</t>
  </si>
  <si>
    <t>Cbfb</t>
  </si>
  <si>
    <t>Ropn1l</t>
  </si>
  <si>
    <t>2.07666398349595e-08</t>
  </si>
  <si>
    <t>0.583579390037761</t>
  </si>
  <si>
    <t>0.000542694598806996</t>
  </si>
  <si>
    <t>Paxbp1</t>
  </si>
  <si>
    <t>3.79433272120671e-07</t>
  </si>
  <si>
    <t>0.43416549238263</t>
  </si>
  <si>
    <t>0.00902519981066228</t>
  </si>
  <si>
    <t>Zfp385a</t>
  </si>
  <si>
    <t>Aldoc</t>
  </si>
  <si>
    <t>2.12621904698843e-08</t>
  </si>
  <si>
    <t>0.707422196793329</t>
  </si>
  <si>
    <t>0.136</t>
  </si>
  <si>
    <t>0.000555644823549486</t>
  </si>
  <si>
    <t>3.85132249809931e-07</t>
  </si>
  <si>
    <t>0.414769146393851</t>
  </si>
  <si>
    <t>0.00916075569397902</t>
  </si>
  <si>
    <t>Rinl</t>
  </si>
  <si>
    <t>Slc39a4</t>
  </si>
  <si>
    <t>2.83853302741143e-08</t>
  </si>
  <si>
    <t>1.00109743278454</t>
  </si>
  <si>
    <t>0.000741793836053428</t>
  </si>
  <si>
    <t>Plxnd1</t>
  </si>
  <si>
    <t>3.92299189769352e-07</t>
  </si>
  <si>
    <t>0.423488310841944</t>
  </si>
  <si>
    <t>0.0093312285278538</t>
  </si>
  <si>
    <t>Lin28b</t>
  </si>
  <si>
    <t>Pabpc1l</t>
  </si>
  <si>
    <t>2.88253412435174e-08</t>
  </si>
  <si>
    <t>0.611977491560922</t>
  </si>
  <si>
    <t>0.00075329264271684</t>
  </si>
  <si>
    <t>Ndufaf3</t>
  </si>
  <si>
    <t>4.36160210351504e-07</t>
  </si>
  <si>
    <t>0.440809135023091</t>
  </si>
  <si>
    <t>0.0103745067634209</t>
  </si>
  <si>
    <t>Orc1</t>
  </si>
  <si>
    <t>Gin1</t>
  </si>
  <si>
    <t>2.95980007514686e-08</t>
  </si>
  <si>
    <t>0.592121176815247</t>
  </si>
  <si>
    <t>0.000773484553638129</t>
  </si>
  <si>
    <t>Gm17514</t>
  </si>
  <si>
    <t>4.4863770889033e-07</t>
  </si>
  <si>
    <t>0.429031650333619</t>
  </si>
  <si>
    <t>0.0106712965436654</t>
  </si>
  <si>
    <t>Aff4</t>
  </si>
  <si>
    <t>Tspoap1</t>
  </si>
  <si>
    <t>3.13039772678814e-08</t>
  </si>
  <si>
    <t>0.848967608075628</t>
  </si>
  <si>
    <t>0.000818066837941545</t>
  </si>
  <si>
    <t>Slc34a2</t>
  </si>
  <si>
    <t>4.62506909750654e-07</t>
  </si>
  <si>
    <t>0.449476051396502</t>
  </si>
  <si>
    <t>0.717</t>
  </si>
  <si>
    <t>0.0110011893553291</t>
  </si>
  <si>
    <t>Gnptab</t>
  </si>
  <si>
    <t>Apoc1</t>
  </si>
  <si>
    <t>3.22962798554078e-08</t>
  </si>
  <si>
    <t>0.508481481562662</t>
  </si>
  <si>
    <t>0.000843998681461372</t>
  </si>
  <si>
    <t>4.8555321616241e-07</t>
  </si>
  <si>
    <t>0.434779134194069</t>
  </si>
  <si>
    <t>0.0115493687996391</t>
  </si>
  <si>
    <t>Edem3</t>
  </si>
  <si>
    <t>Pde9a</t>
  </si>
  <si>
    <t>3.26470195163668e-08</t>
  </si>
  <si>
    <t>0.551270147128872</t>
  </si>
  <si>
    <t>0.000853164561021213</t>
  </si>
  <si>
    <t>Ssmem1</t>
  </si>
  <si>
    <t>4.93158347596886e-07</t>
  </si>
  <si>
    <t>0.421504970496615</t>
  </si>
  <si>
    <t>0.0117302644559395</t>
  </si>
  <si>
    <t>Rai14</t>
  </si>
  <si>
    <t>2410012E07Rik</t>
  </si>
  <si>
    <t>3.33068221192327e-08</t>
  </si>
  <si>
    <t>0.429409351151783</t>
  </si>
  <si>
    <t>0.000870407182441909</t>
  </si>
  <si>
    <t>Scp2d1</t>
  </si>
  <si>
    <t>5.08140394914287e-07</t>
  </si>
  <si>
    <t>0.462258356376844</t>
  </si>
  <si>
    <t>0.0120866274334312</t>
  </si>
  <si>
    <t>Fem1b</t>
  </si>
  <si>
    <t>Lct</t>
  </si>
  <si>
    <t>3.47473835072847e-08</t>
  </si>
  <si>
    <t>0.505302784577762</t>
  </si>
  <si>
    <t>0.000908053373195871</t>
  </si>
  <si>
    <t>1700003F12Rik</t>
  </si>
  <si>
    <t>5.14709178797817e-07</t>
  </si>
  <si>
    <t>0.447325059997402</t>
  </si>
  <si>
    <t>0.0122428725268849</t>
  </si>
  <si>
    <t>Rprd1a</t>
  </si>
  <si>
    <t>Gstm6</t>
  </si>
  <si>
    <t>3.48697158329035e-08</t>
  </si>
  <si>
    <t>0.813058046635331</t>
  </si>
  <si>
    <t>0.000911250283861267</t>
  </si>
  <si>
    <t>Zzef1</t>
  </si>
  <si>
    <t>5.19280782857565e-07</t>
  </si>
  <si>
    <t>0.428281923160581</t>
  </si>
  <si>
    <t>0.01235161270105</t>
  </si>
  <si>
    <t>Gm45733</t>
  </si>
  <si>
    <t>Snhg11</t>
  </si>
  <si>
    <t>3.49834691601178e-08</t>
  </si>
  <si>
    <t>0.625692431093783</t>
  </si>
  <si>
    <t>0.000914222999561359</t>
  </si>
  <si>
    <t>Tef</t>
  </si>
  <si>
    <t>5.3212030093374e-07</t>
  </si>
  <si>
    <t>0.424377177752673</t>
  </si>
  <si>
    <t>0.0126570134780099</t>
  </si>
  <si>
    <t>Yeats2</t>
  </si>
  <si>
    <t>Dlgap1</t>
  </si>
  <si>
    <t>3.7476630297058e-08</t>
  </si>
  <si>
    <t>0.411239305711913</t>
  </si>
  <si>
    <t>0.000979376779553017</t>
  </si>
  <si>
    <t>Tmem225</t>
  </si>
  <si>
    <t>5.64288508703388e-07</t>
  </si>
  <si>
    <t>0.499907175141692</t>
  </si>
  <si>
    <t>0.0134221664680188</t>
  </si>
  <si>
    <t>Serping1</t>
  </si>
  <si>
    <t>3.82979651453236e-08</t>
  </si>
  <si>
    <t>0.445412762930466</t>
  </si>
  <si>
    <t>0.00100084072314274</t>
  </si>
  <si>
    <t>Pex11g</t>
  </si>
  <si>
    <t>5.65723716915404e-07</t>
  </si>
  <si>
    <t>0.477508629908098</t>
  </si>
  <si>
    <t>0.0134563043305498</t>
  </si>
  <si>
    <t>Man2a1</t>
  </si>
  <si>
    <t>Gm36899</t>
  </si>
  <si>
    <t>3.84614971638499e-08</t>
  </si>
  <si>
    <t>0.510283506338149</t>
  </si>
  <si>
    <t>0.00100511430538289</t>
  </si>
  <si>
    <t>Setx</t>
  </si>
  <si>
    <t>5.71530705301124e-07</t>
  </si>
  <si>
    <t>0.420307851176966</t>
  </si>
  <si>
    <t>0.0135944293562925</t>
  </si>
  <si>
    <t>Dcaf10</t>
  </si>
  <si>
    <t>Cox7a1</t>
  </si>
  <si>
    <t>4.01978277077748e-08</t>
  </si>
  <si>
    <t>0.852003381212792</t>
  </si>
  <si>
    <t>0.00105048983148728</t>
  </si>
  <si>
    <t>Efcab3</t>
  </si>
  <si>
    <t>5.7568500010281e-07</t>
  </si>
  <si>
    <t>0.40908008901111</t>
  </si>
  <si>
    <t>0.0136932434124454</t>
  </si>
  <si>
    <t>Jade3</t>
  </si>
  <si>
    <t>Svip</t>
  </si>
  <si>
    <t>4.17174713231028e-08</t>
  </si>
  <si>
    <t>0.685610974737714</t>
  </si>
  <si>
    <t>0.00109020267808665</t>
  </si>
  <si>
    <t>Abcc10</t>
  </si>
  <si>
    <t>5.89190285420843e-07</t>
  </si>
  <si>
    <t>0.499891509535504</t>
  </si>
  <si>
    <t>0.0140144801290202</t>
  </si>
  <si>
    <t>Sbf2</t>
  </si>
  <si>
    <t>Gpr180</t>
  </si>
  <si>
    <t>4.39573345301207e-08</t>
  </si>
  <si>
    <t>0.560115088421695</t>
  </si>
  <si>
    <t>0.00114873702327564</t>
  </si>
  <si>
    <t>Slc39a7</t>
  </si>
  <si>
    <t>6.1915149068831e-07</t>
  </si>
  <si>
    <t>0.566903940606978</t>
  </si>
  <si>
    <t>0.0147271373575122</t>
  </si>
  <si>
    <t>Ep300</t>
  </si>
  <si>
    <t>Cep112</t>
  </si>
  <si>
    <t>4.47190031593857e-08</t>
  </si>
  <si>
    <t>0.55957487840404</t>
  </si>
  <si>
    <t>0.00116864170956423</t>
  </si>
  <si>
    <t>2300009A05Rik</t>
  </si>
  <si>
    <t>6.31115145134361e-07</t>
  </si>
  <si>
    <t>0.534296637606187</t>
  </si>
  <si>
    <t>0.0150117048421659</t>
  </si>
  <si>
    <t>Krt24</t>
  </si>
  <si>
    <t>Ahsg</t>
  </si>
  <si>
    <t>5.09023556754562e-08</t>
  </si>
  <si>
    <t>0.628414580321002</t>
  </si>
  <si>
    <t>0.0013302312608667</t>
  </si>
  <si>
    <t>Dag1</t>
  </si>
  <si>
    <t>6.96870917498996e-07</t>
  </si>
  <si>
    <t>0.463300030862826</t>
  </si>
  <si>
    <t>0.0165757716436311</t>
  </si>
  <si>
    <t>Sdcbp2</t>
  </si>
  <si>
    <t>5.11652254287863e-08</t>
  </si>
  <si>
    <t>0.552303600769084</t>
  </si>
  <si>
    <t>0.00133710083613047</t>
  </si>
  <si>
    <t>Morn3</t>
  </si>
  <si>
    <t>7.19088103840854e-07</t>
  </si>
  <si>
    <t>0.442678019164738</t>
  </si>
  <si>
    <t>0.0171042296379586</t>
  </si>
  <si>
    <t>Tmc2</t>
  </si>
  <si>
    <t>5.16203314660989e-08</t>
  </si>
  <si>
    <t>0.658510769528296</t>
  </si>
  <si>
    <t>0.00134899412220356</t>
  </si>
  <si>
    <t>Zhx3</t>
  </si>
  <si>
    <t>7.19771136361709e-07</t>
  </si>
  <si>
    <t>0.407469579994401</t>
  </si>
  <si>
    <t>0.415</t>
  </si>
  <si>
    <t>0.0171204762494996</t>
  </si>
  <si>
    <t>Xkr6</t>
  </si>
  <si>
    <t>Slxl1</t>
  </si>
  <si>
    <t>5.56630762138114e-08</t>
  </si>
  <si>
    <t>0.57590397622794</t>
  </si>
  <si>
    <t>0.00145464317069553</t>
  </si>
  <si>
    <t>Ybx2</t>
  </si>
  <si>
    <t>7.21378557079533e-07</t>
  </si>
  <si>
    <t>0.424481624759857</t>
  </si>
  <si>
    <t>0.0171587103586938</t>
  </si>
  <si>
    <t>Cd164l2</t>
  </si>
  <si>
    <t>5.66372720745902e-08</t>
  </si>
  <si>
    <t>0.717964037443509</t>
  </si>
  <si>
    <t>0.00148010183112527</t>
  </si>
  <si>
    <t>Ero1lb</t>
  </si>
  <si>
    <t>7.21938014861698e-07</t>
  </si>
  <si>
    <t>0.417597377982108</t>
  </si>
  <si>
    <t>0.0171720176215003</t>
  </si>
  <si>
    <t>Pik3r3</t>
  </si>
  <si>
    <t>Oscp1</t>
  </si>
  <si>
    <t>5.71162461838533e-08</t>
  </si>
  <si>
    <t>0.494408462640062</t>
  </si>
  <si>
    <t>0.607</t>
  </si>
  <si>
    <t>0.00149261886152264</t>
  </si>
  <si>
    <t>Riiad1</t>
  </si>
  <si>
    <t>7.23514308216109e-07</t>
  </si>
  <si>
    <t>0.416134296809578</t>
  </si>
  <si>
    <t>0.0172095113352284</t>
  </si>
  <si>
    <t>Tmed8</t>
  </si>
  <si>
    <t>Pcsk2</t>
  </si>
  <si>
    <t>5.74872593544309e-08</t>
  </si>
  <si>
    <t>0.584757472097702</t>
  </si>
  <si>
    <t>0.00150231454870934</t>
  </si>
  <si>
    <t>Snx25</t>
  </si>
  <si>
    <t>8.13063665235348e-07</t>
  </si>
  <si>
    <t>0.522832834337726</t>
  </si>
  <si>
    <t>0.019339532341288</t>
  </si>
  <si>
    <t>Hs2st1</t>
  </si>
  <si>
    <t>Ly6h</t>
  </si>
  <si>
    <t>6.04682361994531e-08</t>
  </si>
  <si>
    <t>0.45259703623163</t>
  </si>
  <si>
    <t>0.00158021641660031</t>
  </si>
  <si>
    <t>Dgat2</t>
  </si>
  <si>
    <t>8.28051508919268e-07</t>
  </si>
  <si>
    <t>0.425634643051293</t>
  </si>
  <si>
    <t>0.0196960331911537</t>
  </si>
  <si>
    <t>Bmpr1a</t>
  </si>
  <si>
    <t>Prmt2</t>
  </si>
  <si>
    <t>6.32304957299254e-08</t>
  </si>
  <si>
    <t>0.698582199400439</t>
  </si>
  <si>
    <t>0.25</t>
  </si>
  <si>
    <t>0.00165240254491014</t>
  </si>
  <si>
    <t>P4ha3</t>
  </si>
  <si>
    <t>8.28646074385127e-07</t>
  </si>
  <si>
    <t>0.47157733054327</t>
  </si>
  <si>
    <t>0.0197101755253246</t>
  </si>
  <si>
    <t>Tmem2</t>
  </si>
  <si>
    <t>Fam50b</t>
  </si>
  <si>
    <t>6.43784449450228e-08</t>
  </si>
  <si>
    <t>0.584269725631535</t>
  </si>
  <si>
    <t>0.00168240190174828</t>
  </si>
  <si>
    <t>8.46515624494835e-07</t>
  </si>
  <si>
    <t>0.426230368810069</t>
  </si>
  <si>
    <t>0.0201352206442342</t>
  </si>
  <si>
    <t>Zfp850</t>
  </si>
  <si>
    <t>Nmb</t>
  </si>
  <si>
    <t>6.64053520343671e-08</t>
  </si>
  <si>
    <t>0.588954191057593</t>
  </si>
  <si>
    <t>0.00173537106471411</t>
  </si>
  <si>
    <t>Eif4g3</t>
  </si>
  <si>
    <t>8.51535394412761e-07</t>
  </si>
  <si>
    <t>0.414186903828805</t>
  </si>
  <si>
    <t>0.0202546208915019</t>
  </si>
  <si>
    <t>Ubl3</t>
  </si>
  <si>
    <t>Pbx2</t>
  </si>
  <si>
    <t>6.99743275950168e-08</t>
  </si>
  <si>
    <t>1.00000749688412</t>
  </si>
  <si>
    <t>0.00182863910304057</t>
  </si>
  <si>
    <t>Pxdn</t>
  </si>
  <si>
    <t>8.73324655891053e-07</t>
  </si>
  <si>
    <t>0.408918672460255</t>
  </si>
  <si>
    <t>0.0207729002650246</t>
  </si>
  <si>
    <t>Acsbg1</t>
  </si>
  <si>
    <t>Luzp4</t>
  </si>
  <si>
    <t>7.24630335920835e-08</t>
  </si>
  <si>
    <t>0.53887996902627</t>
  </si>
  <si>
    <t>0.264</t>
  </si>
  <si>
    <t>0.00189367645686192</t>
  </si>
  <si>
    <t>Catsperg2</t>
  </si>
  <si>
    <t>8.76225949951703e-07</t>
  </si>
  <si>
    <t>0.511000309865147</t>
  </si>
  <si>
    <t>0.0208419104455512</t>
  </si>
  <si>
    <t>Gna12</t>
  </si>
  <si>
    <t>Tslrn1</t>
  </si>
  <si>
    <t>7.35898079039418e-08</t>
  </si>
  <si>
    <t>0.583867156465306</t>
  </si>
  <si>
    <t>0.00192312244995371</t>
  </si>
  <si>
    <t>Chd8</t>
  </si>
  <si>
    <t>8.82256404792423e-07</t>
  </si>
  <si>
    <t>0.492754512289059</t>
  </si>
  <si>
    <t>0.0209853508443926</t>
  </si>
  <si>
    <t>Apaf1</t>
  </si>
  <si>
    <t>7.41308273883329e-08</t>
  </si>
  <si>
    <t>0.501949307024862</t>
  </si>
  <si>
    <t>0.0019372609121393</t>
  </si>
  <si>
    <t>Arhgap33os</t>
  </si>
  <si>
    <t>8.89733221304194e-07</t>
  </si>
  <si>
    <t>0.451939344574062</t>
  </si>
  <si>
    <t>0.0211631944019416</t>
  </si>
  <si>
    <t>Agfg2</t>
  </si>
  <si>
    <t>H2-Aa</t>
  </si>
  <si>
    <t>8.66110976750217e-08</t>
  </si>
  <si>
    <t>0.651713679222883</t>
  </si>
  <si>
    <t>0.00226340781554134</t>
  </si>
  <si>
    <t>Prpf19</t>
  </si>
  <si>
    <t>9.27937731525454e-07</t>
  </si>
  <si>
    <t>0.44331640500135</t>
  </si>
  <si>
    <t>0.0220719268820645</t>
  </si>
  <si>
    <t>Ugcg</t>
  </si>
  <si>
    <t>Muc3</t>
  </si>
  <si>
    <t>8.74997347706242e-08</t>
  </si>
  <si>
    <t>0.64379825405281</t>
  </si>
  <si>
    <t>0.00228663056876072</t>
  </si>
  <si>
    <t>Ifitm1</t>
  </si>
  <si>
    <t>9.31799566601829e-07</t>
  </si>
  <si>
    <t>0.745828760634616</t>
  </si>
  <si>
    <t>0.406</t>
  </si>
  <si>
    <t>0.0221637844911911</t>
  </si>
  <si>
    <t>Parvb</t>
  </si>
  <si>
    <t>Ubxn10</t>
  </si>
  <si>
    <t>8.90503332000595e-08</t>
  </si>
  <si>
    <t>0.600992911878232</t>
  </si>
  <si>
    <t>0.00232715235751716</t>
  </si>
  <si>
    <t>Tcim</t>
  </si>
  <si>
    <t>9.71788880593439e-07</t>
  </si>
  <si>
    <t>0.437341536438158</t>
  </si>
  <si>
    <t>0.0231149703137955</t>
  </si>
  <si>
    <t>Axin1</t>
  </si>
  <si>
    <t>Vegfd</t>
  </si>
  <si>
    <t>9.569826198031e-08</t>
  </si>
  <si>
    <t>0.618001521751649</t>
  </si>
  <si>
    <t>0.00250088268033144</t>
  </si>
  <si>
    <t>Itm2c</t>
  </si>
  <si>
    <t>9.74121525897174e-07</t>
  </si>
  <si>
    <t>0.474111275754029</t>
  </si>
  <si>
    <t>0.467</t>
  </si>
  <si>
    <t>0.218</t>
  </si>
  <si>
    <t>0.0231704546149902</t>
  </si>
  <si>
    <t>Trim8</t>
  </si>
  <si>
    <t>Cgn</t>
  </si>
  <si>
    <t>1.029397109495e-07</t>
  </si>
  <si>
    <t>0.682056855837857</t>
  </si>
  <si>
    <t>0.00269012346624328</t>
  </si>
  <si>
    <t>Fam71e1</t>
  </si>
  <si>
    <t>9.83074281221126e-07</t>
  </si>
  <si>
    <t>0.448209314174954</t>
  </si>
  <si>
    <t>0.0233834048531257</t>
  </si>
  <si>
    <t>Ireb2</t>
  </si>
  <si>
    <t>Prrg2</t>
  </si>
  <si>
    <t>1.17554598254346e-07</t>
  </si>
  <si>
    <t>0.717932715305656</t>
  </si>
  <si>
    <t>0.00307205431618083</t>
  </si>
  <si>
    <t>Tcirg1</t>
  </si>
  <si>
    <t>9.92714993297551e-07</t>
  </si>
  <si>
    <t>0.426625907176085</t>
  </si>
  <si>
    <t>0.0236127188305755</t>
  </si>
  <si>
    <t>Scap</t>
  </si>
  <si>
    <t>Rsbn1</t>
  </si>
  <si>
    <t>1.1783447645556e-07</t>
  </si>
  <si>
    <t>0.412154700427522</t>
  </si>
  <si>
    <t>0.00307936837321315</t>
  </si>
  <si>
    <t>Rcc2</t>
  </si>
  <si>
    <t>1.00610437993613e-06</t>
  </si>
  <si>
    <t>0.413489380182544</t>
  </si>
  <si>
    <t>0.0239311987811608</t>
  </si>
  <si>
    <t>Cyb5r4</t>
  </si>
  <si>
    <t>Ssh1</t>
  </si>
  <si>
    <t>1.25701627531047e-07</t>
  </si>
  <si>
    <t>0.442649461815946</t>
  </si>
  <si>
    <t>0.00328496063226884</t>
  </si>
  <si>
    <t>Trim28</t>
  </si>
  <si>
    <t>1.06001218727889e-06</t>
  </si>
  <si>
    <t>0.467274563614009</t>
  </si>
  <si>
    <t>0.0252134498866157</t>
  </si>
  <si>
    <t>AC102910.1</t>
  </si>
  <si>
    <t>1.3411697188872e-07</t>
  </si>
  <si>
    <t>0.482957915122245</t>
  </si>
  <si>
    <t>0.00350487882636793</t>
  </si>
  <si>
    <t>Amfr</t>
  </si>
  <si>
    <t>1.08232044192504e-06</t>
  </si>
  <si>
    <t>0.449560816735873</t>
  </si>
  <si>
    <t>0.025744074031629</t>
  </si>
  <si>
    <t>Klk13</t>
  </si>
  <si>
    <t>1.35547023520733e-07</t>
  </si>
  <si>
    <t>0.563078300414699</t>
  </si>
  <si>
    <t>0.00354225036566731</t>
  </si>
  <si>
    <t>Pkd2l1</t>
  </si>
  <si>
    <t>1.10549784395799e-06</t>
  </si>
  <si>
    <t>0.420425741105266</t>
  </si>
  <si>
    <t>0.0262953717163846</t>
  </si>
  <si>
    <t>Mtmr1</t>
  </si>
  <si>
    <t>Il11ra1</t>
  </si>
  <si>
    <t>1.3865710847574e-07</t>
  </si>
  <si>
    <t>0.605067379269242</t>
  </si>
  <si>
    <t>0.00362352621579651</t>
  </si>
  <si>
    <t>Slc15a4</t>
  </si>
  <si>
    <t>1.11929010964105e-06</t>
  </si>
  <si>
    <t>0.479759541104741</t>
  </si>
  <si>
    <t>0.252</t>
  </si>
  <si>
    <t>0.026623434547922</t>
  </si>
  <si>
    <t>Colec12</t>
  </si>
  <si>
    <t>1.39199912031647e-07</t>
  </si>
  <si>
    <t>0.468038927379804</t>
  </si>
  <si>
    <t>0.493</t>
  </si>
  <si>
    <t>0.00363771130112303</t>
  </si>
  <si>
    <t>Yif1b</t>
  </si>
  <si>
    <t>1.24198076450522e-06</t>
  </si>
  <si>
    <t>0.466014795116909</t>
  </si>
  <si>
    <t>0.0295417544645212</t>
  </si>
  <si>
    <t>Nus1</t>
  </si>
  <si>
    <t>Gm10477</t>
  </si>
  <si>
    <t>1.4740988609163e-07</t>
  </si>
  <si>
    <t>0.429585387070402</t>
  </si>
  <si>
    <t>0.00385226255323256</t>
  </si>
  <si>
    <t>H19</t>
  </si>
  <si>
    <t>1.26287404154696e-06</t>
  </si>
  <si>
    <t>0.4122872671854</t>
  </si>
  <si>
    <t>0.030038721952236</t>
  </si>
  <si>
    <t>Sik1</t>
  </si>
  <si>
    <t>Lrrk1</t>
  </si>
  <si>
    <t>1.47981663521098e-07</t>
  </si>
  <si>
    <t>0.706744634845847</t>
  </si>
  <si>
    <t>0.00386720481279686</t>
  </si>
  <si>
    <t>Mmp17</t>
  </si>
  <si>
    <t>1.38396793772554e-06</t>
  </si>
  <si>
    <t>0.419319277714437</t>
  </si>
  <si>
    <t>0.854</t>
  </si>
  <si>
    <t>0.0329190613667398</t>
  </si>
  <si>
    <t>Stim1</t>
  </si>
  <si>
    <t>Tmem45a</t>
  </si>
  <si>
    <t>1.60501644415232e-07</t>
  </si>
  <si>
    <t>0.517352313454853</t>
  </si>
  <si>
    <t>0.00419438947350325</t>
  </si>
  <si>
    <t>Mark3</t>
  </si>
  <si>
    <t>1.41145917343306e-06</t>
  </si>
  <si>
    <t>0.415657577790437</t>
  </si>
  <si>
    <t>0.0335729678992788</t>
  </si>
  <si>
    <t>Dcaf15</t>
  </si>
  <si>
    <t>Cfap53</t>
  </si>
  <si>
    <t>1.71476027666528e-07</t>
  </si>
  <si>
    <t>0.848055695417672</t>
  </si>
  <si>
    <t>0.00448118303100937</t>
  </si>
  <si>
    <t>Fcgbp</t>
  </si>
  <si>
    <t>1.46219465402659e-06</t>
  </si>
  <si>
    <t>0.450028515261592</t>
  </si>
  <si>
    <t>0.566</t>
  </si>
  <si>
    <t>0.0347797620406764</t>
  </si>
  <si>
    <t>Kif1c</t>
  </si>
  <si>
    <t>Fam13c</t>
  </si>
  <si>
    <t>1.82384954986238e-07</t>
  </si>
  <si>
    <t>0.450121176101148</t>
  </si>
  <si>
    <t>0.00476626602865537</t>
  </si>
  <si>
    <t>Lonp1</t>
  </si>
  <si>
    <t>1.47209315186517e-06</t>
  </si>
  <si>
    <t>0.479937480509938</t>
  </si>
  <si>
    <t>0.035015207710265</t>
  </si>
  <si>
    <t>Farp1</t>
  </si>
  <si>
    <t>Ccnjl</t>
  </si>
  <si>
    <t>1.85395194310749e-07</t>
  </si>
  <si>
    <t>0.470838787981725</t>
  </si>
  <si>
    <t>0.00484493261292279</t>
  </si>
  <si>
    <t>Msl3l2</t>
  </si>
  <si>
    <t>1.49149006639261e-06</t>
  </si>
  <si>
    <t>0.465086976940253</t>
  </si>
  <si>
    <t>0.0354765827192147</t>
  </si>
  <si>
    <t>Mex3c</t>
  </si>
  <si>
    <t>Sgce</t>
  </si>
  <si>
    <t>1.8741747072594e-07</t>
  </si>
  <si>
    <t>0.702490724108531</t>
  </si>
  <si>
    <t>0.00489778076248099</t>
  </si>
  <si>
    <t>1.54748293860917e-06</t>
  </si>
  <si>
    <t>0.50174622834016</t>
  </si>
  <si>
    <t>0.0368084291777576</t>
  </si>
  <si>
    <t>Cdon</t>
  </si>
  <si>
    <t>Ccdc171</t>
  </si>
  <si>
    <t>1.90846818941046e-07</t>
  </si>
  <si>
    <t>0.796882000754876</t>
  </si>
  <si>
    <t>0.00498739991938634</t>
  </si>
  <si>
    <t>9330102E08Rik</t>
  </si>
  <si>
    <t>1.63114609487714e-06</t>
  </si>
  <si>
    <t>0.419005171733265</t>
  </si>
  <si>
    <t>0.0387984410127478</t>
  </si>
  <si>
    <t>Hipk3</t>
  </si>
  <si>
    <t>Rbp4</t>
  </si>
  <si>
    <t>1.94112057494231e-07</t>
  </si>
  <si>
    <t>0.765829053959341</t>
  </si>
  <si>
    <t>0.00507273039849674</t>
  </si>
  <si>
    <t>Slc1a6</t>
  </si>
  <si>
    <t>1.64068571579965e-06</t>
  </si>
  <si>
    <t>0.431187971164955</t>
  </si>
  <si>
    <t>0.588</t>
  </si>
  <si>
    <t>0.0390253504360105</t>
  </si>
  <si>
    <t>Cdc6</t>
  </si>
  <si>
    <t>Msrb2</t>
  </si>
  <si>
    <t>1.96794273444858e-07</t>
  </si>
  <si>
    <t>0.475746326417066</t>
  </si>
  <si>
    <t>0.00514282474793447</t>
  </si>
  <si>
    <t>Zmynd10</t>
  </si>
  <si>
    <t>1.82146812240844e-06</t>
  </si>
  <si>
    <t>0.408769151248297</t>
  </si>
  <si>
    <t>0.0433254407596071</t>
  </si>
  <si>
    <t>Rnf44</t>
  </si>
  <si>
    <t>Plpp2</t>
  </si>
  <si>
    <t>1.97408756394627e-07</t>
  </si>
  <si>
    <t>0.748935720212696</t>
  </si>
  <si>
    <t>0.00515888303086079</t>
  </si>
  <si>
    <t>2.01938820134885e-06</t>
  </si>
  <si>
    <t>0.464262606223597</t>
  </si>
  <si>
    <t>0.0480331677572838</t>
  </si>
  <si>
    <t>Klf8</t>
  </si>
  <si>
    <t>AV099323</t>
  </si>
  <si>
    <t>1.98324315298987e-07</t>
  </si>
  <si>
    <t>1.02965605113504</t>
  </si>
  <si>
    <t>0.00518280933170844</t>
  </si>
  <si>
    <t>Invs</t>
  </si>
  <si>
    <t>3.66548104074281e-38</t>
  </si>
  <si>
    <t>0.941356457029131</t>
  </si>
  <si>
    <t>8.71871320351085e-34</t>
  </si>
  <si>
    <t>WT Transitional PGCs</t>
  </si>
  <si>
    <t>2.00125727675002e-07</t>
  </si>
  <si>
    <t>0.484215107413036</t>
  </si>
  <si>
    <t>0.257</t>
  </si>
  <si>
    <t>0.00522988564133083</t>
  </si>
  <si>
    <t>Spaca3</t>
  </si>
  <si>
    <t>1.41052656849927e-37</t>
  </si>
  <si>
    <t>0.586122599692669</t>
  </si>
  <si>
    <t>3.35507849583236e-33</t>
  </si>
  <si>
    <t>Gm30146</t>
  </si>
  <si>
    <t>2.08771035695182e-07</t>
  </si>
  <si>
    <t>0.525852925414743</t>
  </si>
  <si>
    <t>0.00545581347582219</t>
  </si>
  <si>
    <t>Mpdu1</t>
  </si>
  <si>
    <t>3.37430273826528e-35</t>
  </si>
  <si>
    <t>1.45611939915598</t>
  </si>
  <si>
    <t>8.0261164932378e-31</t>
  </si>
  <si>
    <t>Ccdc40</t>
  </si>
  <si>
    <t>2.09462078012602e-07</t>
  </si>
  <si>
    <t>0.537861128233091</t>
  </si>
  <si>
    <t>0.00547387248470333</t>
  </si>
  <si>
    <t>Scyl2</t>
  </si>
  <si>
    <t>2.27526339897232e-32</t>
  </si>
  <si>
    <t>0.760387874770609</t>
  </si>
  <si>
    <t>0.58</t>
  </si>
  <si>
    <t>5.41194152079557e-28</t>
  </si>
  <si>
    <t>Tubg2</t>
  </si>
  <si>
    <t>2.10915567878013e-07</t>
  </si>
  <si>
    <t>0.747526645791805</t>
  </si>
  <si>
    <t>0.00551185653535612</t>
  </si>
  <si>
    <t>Dlg5</t>
  </si>
  <si>
    <t>1.56788752309371e-29</t>
  </si>
  <si>
    <t>0.567203883519456</t>
  </si>
  <si>
    <t>3.72937726243069e-25</t>
  </si>
  <si>
    <t>Tspan8</t>
  </si>
  <si>
    <t>2.31857662488389e-07</t>
  </si>
  <si>
    <t>0.628989169611874</t>
  </si>
  <si>
    <t>0.00605913629380907</t>
  </si>
  <si>
    <t>Spint1</t>
  </si>
  <si>
    <t>5.22739546543807e-29</t>
  </si>
  <si>
    <t>1.22127738330365</t>
  </si>
  <si>
    <t>0.533</t>
  </si>
  <si>
    <t>1.2433882854091e-24</t>
  </si>
  <si>
    <t>2.32397310679307e-07</t>
  </si>
  <si>
    <t>0.608839557842294</t>
  </si>
  <si>
    <t>0.00607323891998233</t>
  </si>
  <si>
    <t>Ace</t>
  </si>
  <si>
    <t>2.83129688753357e-28</t>
  </si>
  <si>
    <t>0.608705659100464</t>
  </si>
  <si>
    <t>6.73452277668735e-24</t>
  </si>
  <si>
    <t>Tsen34</t>
  </si>
  <si>
    <t>2.39250541139954e-07</t>
  </si>
  <si>
    <t>0.499630479562616</t>
  </si>
  <si>
    <t>0.00625233439161041</t>
  </si>
  <si>
    <t>1.02341931653437e-27</t>
  </si>
  <si>
    <t>0.738064349275125</t>
  </si>
  <si>
    <t>0.504</t>
  </si>
  <si>
    <t>2.43430518630864e-23</t>
  </si>
  <si>
    <t>6.01783004568667e-10</t>
  </si>
  <si>
    <t>0.412828752007743</t>
  </si>
  <si>
    <t>1.43140105466703e-05</t>
  </si>
  <si>
    <t>Klc4</t>
  </si>
  <si>
    <t>2.47822806141019e-07</t>
  </si>
  <si>
    <t>0.851483639311799</t>
  </si>
  <si>
    <t>0.793</t>
  </si>
  <si>
    <t>0.00647635339288324</t>
  </si>
  <si>
    <t>Rras</t>
  </si>
  <si>
    <t>1.1509322908736e-27</t>
  </si>
  <si>
    <t>0.490699798305552</t>
  </si>
  <si>
    <t>2.73760754707195e-23</t>
  </si>
  <si>
    <t>Pttg1</t>
  </si>
  <si>
    <t>6.48134316494469e-10</t>
  </si>
  <si>
    <t>0.611875026604965</t>
  </si>
  <si>
    <t>1.54165228521374e-05</t>
  </si>
  <si>
    <t>2.48725349575046e-07</t>
  </si>
  <si>
    <t>0.605491556412325</t>
  </si>
  <si>
    <t>0.00649993956044469</t>
  </si>
  <si>
    <t>Abca3</t>
  </si>
  <si>
    <t>1.55360841828996e-26</t>
  </si>
  <si>
    <t>0.494417301913713</t>
  </si>
  <si>
    <t>3.69541298374449e-22</t>
  </si>
  <si>
    <t>7.4507694805754e-10</t>
  </si>
  <si>
    <t>0.683512911657594</t>
  </si>
  <si>
    <t>0.239</t>
  </si>
  <si>
    <t>1.77224002864966e-05</t>
  </si>
  <si>
    <t>2.53301124073769e-07</t>
  </si>
  <si>
    <t>0.636164410561716</t>
  </si>
  <si>
    <t>0.00661951827541981</t>
  </si>
  <si>
    <t>Chuk</t>
  </si>
  <si>
    <t>3.09001377278592e-24</t>
  </si>
  <si>
    <t>0.421894094130264</t>
  </si>
  <si>
    <t>7.34990675994859e-20</t>
  </si>
  <si>
    <t>Osgep</t>
  </si>
  <si>
    <t>7.57830296741082e-10</t>
  </si>
  <si>
    <t>0.592183981307395</t>
  </si>
  <si>
    <t>0.147</t>
  </si>
  <si>
    <t>1.80257514382834e-05</t>
  </si>
  <si>
    <t>2.56348910984155e-07</t>
  </si>
  <si>
    <t>0.498964560820548</t>
  </si>
  <si>
    <t>0.00669916609074893</t>
  </si>
  <si>
    <t>Exosc5</t>
  </si>
  <si>
    <t>6.50932040125266e-23</t>
  </si>
  <si>
    <t>0.685958737543131</t>
  </si>
  <si>
    <t>1.54830695064196e-18</t>
  </si>
  <si>
    <t>7.63011342181939e-10</t>
  </si>
  <si>
    <t>0.486811183314581</t>
  </si>
  <si>
    <t>0.627</t>
  </si>
  <si>
    <t>0.39</t>
  </si>
  <si>
    <t>1.81489877851396e-05</t>
  </si>
  <si>
    <t>2.5879283736076e-07</t>
  </si>
  <si>
    <t>0.642444076301802</t>
  </si>
  <si>
    <t>0.00676303321874875</t>
  </si>
  <si>
    <t>Rab24</t>
  </si>
  <si>
    <t>9.2268741143457e-22</t>
  </si>
  <si>
    <t>0.887532013293584</t>
  </si>
  <si>
    <t>0.113</t>
  </si>
  <si>
    <t>2.19470427683827e-17</t>
  </si>
  <si>
    <t>9.10433176106269e-10</t>
  </si>
  <si>
    <t>0.459490554016192</t>
  </si>
  <si>
    <t>0.426</t>
  </si>
  <si>
    <t>2.16555635268637e-05</t>
  </si>
  <si>
    <t>2.66700932598797e-07</t>
  </si>
  <si>
    <t>0.512192378717722</t>
  </si>
  <si>
    <t>0.00696969547160435</t>
  </si>
  <si>
    <t>Ints1</t>
  </si>
  <si>
    <t>1.12804493111247e-21</t>
  </si>
  <si>
    <t>0.816281396414743</t>
  </si>
  <si>
    <t>0.231</t>
  </si>
  <si>
    <t>2.68316767314411e-17</t>
  </si>
  <si>
    <t>9.4101054903105e-10</t>
  </si>
  <si>
    <t>0.739637092179939</t>
  </si>
  <si>
    <t>0.673</t>
  </si>
  <si>
    <t>2.23828769192525e-05</t>
  </si>
  <si>
    <t>2.69436600641614e-07</t>
  </si>
  <si>
    <t>0.514127177669917</t>
  </si>
  <si>
    <t>0.0070411866845673</t>
  </si>
  <si>
    <t>Ybx3</t>
  </si>
  <si>
    <t>7.06288471973759e-21</t>
  </si>
  <si>
    <t>0.518220428864569</t>
  </si>
  <si>
    <t>1.67997775943678e-16</t>
  </si>
  <si>
    <t>1.05380203465167e-09</t>
  </si>
  <si>
    <t>0.538467711821405</t>
  </si>
  <si>
    <t>0.502</t>
  </si>
  <si>
    <t>0.251</t>
  </si>
  <si>
    <t>2.50657351962247e-05</t>
  </si>
  <si>
    <t>2.69662772401352e-07</t>
  </si>
  <si>
    <t>0.495748429907236</t>
  </si>
  <si>
    <t>0.00704709723116453</t>
  </si>
  <si>
    <t>Pomt1</t>
  </si>
  <si>
    <t>1.8150665128908e-20</t>
  </si>
  <si>
    <t>0.812427873785003</t>
  </si>
  <si>
    <t>4.31731720756205e-16</t>
  </si>
  <si>
    <t>1.05446138039938e-09</t>
  </si>
  <si>
    <t>0.44727997190048</t>
  </si>
  <si>
    <t>0.932</t>
  </si>
  <si>
    <t>0.817</t>
  </si>
  <si>
    <t>2.50814183941796e-05</t>
  </si>
  <si>
    <t>2.73065761117416e-07</t>
  </si>
  <si>
    <t>0.601058210735781</t>
  </si>
  <si>
    <t>0.00713602753528142</t>
  </si>
  <si>
    <t>Shcbp1l</t>
  </si>
  <si>
    <t>1.33469779159766e-19</t>
  </si>
  <si>
    <t>0.884669092256222</t>
  </si>
  <si>
    <t>3.17471216709419e-15</t>
  </si>
  <si>
    <t>1.12918838917163e-09</t>
  </si>
  <si>
    <t>0.618848025884532</t>
  </si>
  <si>
    <t>0.441</t>
  </si>
  <si>
    <t>0.203</t>
  </si>
  <si>
    <t>2.68588750248363e-05</t>
  </si>
  <si>
    <t>2.7361532044179e-07</t>
  </si>
  <si>
    <t>0.535377905924134</t>
  </si>
  <si>
    <t>0.00715038916910529</t>
  </si>
  <si>
    <t>1700001L05Rik</t>
  </si>
  <si>
    <t>1.87881628492224e-19</t>
  </si>
  <si>
    <t>0.836622604364713</t>
  </si>
  <si>
    <t>4.46895241531603e-15</t>
  </si>
  <si>
    <t>1.33919034334117e-09</t>
  </si>
  <si>
    <t>0.445324348846052</t>
  </si>
  <si>
    <t>0.685</t>
  </si>
  <si>
    <t>3.18539815067131e-05</t>
  </si>
  <si>
    <t>2.80293043586565e-07</t>
  </si>
  <si>
    <t>0.474284687624806</t>
  </si>
  <si>
    <t>0.00732489810804771</t>
  </si>
  <si>
    <t>Adam2</t>
  </si>
  <si>
    <t>2.38089347157921e-18</t>
  </si>
  <si>
    <t>0.81576541797716</t>
  </si>
  <si>
    <t>5.66319321149831e-14</t>
  </si>
  <si>
    <t>1.71752619836595e-09</t>
  </si>
  <si>
    <t>0.56939476667521</t>
  </si>
  <si>
    <t>0.589</t>
  </si>
  <si>
    <t>0.363</t>
  </si>
  <si>
    <t>4.08530781543325e-05</t>
  </si>
  <si>
    <t>2.89527600821488e-07</t>
  </si>
  <si>
    <t>0.452226596442055</t>
  </si>
  <si>
    <t>0.00756622479226794</t>
  </si>
  <si>
    <t>Ccdc42</t>
  </si>
  <si>
    <t>4.52859286162807e-17</t>
  </si>
  <si>
    <t>0.793520427032116</t>
  </si>
  <si>
    <t>0.127</t>
  </si>
  <si>
    <t>1.07717109806685e-12</t>
  </si>
  <si>
    <t>1.86177465636063e-09</t>
  </si>
  <si>
    <t>0.437981580119296</t>
  </si>
  <si>
    <t>0.973</t>
  </si>
  <si>
    <t>0.88</t>
  </si>
  <si>
    <t>4.4284171976194e-05</t>
  </si>
  <si>
    <t>2.98949735440803e-07</t>
  </si>
  <si>
    <t>0.807166640579127</t>
  </si>
  <si>
    <t>0.0078124534362745</t>
  </si>
  <si>
    <t>Sec1</t>
  </si>
  <si>
    <t>2.84769143064545e-16</t>
  </si>
  <si>
    <t>0.830050718471209</t>
  </si>
  <si>
    <t>6.77351883693328e-12</t>
  </si>
  <si>
    <t>Asb4</t>
  </si>
  <si>
    <t>2.04190871781951e-09</t>
  </si>
  <si>
    <t>0.540735465798453</t>
  </si>
  <si>
    <t>0.94</t>
  </si>
  <si>
    <t>4.85688407620548e-05</t>
  </si>
  <si>
    <t>3.03103769804665e-07</t>
  </si>
  <si>
    <t>0.951030180425568</t>
  </si>
  <si>
    <t>0.0079210108163053</t>
  </si>
  <si>
    <t>Hspg2</t>
  </si>
  <si>
    <t>6.53581834410898e-16</t>
  </si>
  <si>
    <t>0.413370719289937</t>
  </si>
  <si>
    <t>1.55460975132976e-11</t>
  </si>
  <si>
    <t>Cnot3</t>
  </si>
  <si>
    <t>2.28127976580177e-09</t>
  </si>
  <si>
    <t>0.407951741458552</t>
  </si>
  <si>
    <t>5.4262520509361e-05</t>
  </si>
  <si>
    <t>Spo11</t>
  </si>
  <si>
    <t>3.11916922466026e-07</t>
  </si>
  <si>
    <t>0.641532724219687</t>
  </si>
  <si>
    <t>0.00815132493480466</t>
  </si>
  <si>
    <t>Atp11a</t>
  </si>
  <si>
    <t>1.08050680438147e-15</t>
  </si>
  <si>
    <t>0.890980702097975</t>
  </si>
  <si>
    <t>0.283</t>
  </si>
  <si>
    <t>2.57009348490175e-11</t>
  </si>
  <si>
    <t>Msc</t>
  </si>
  <si>
    <t>2.28700324559892e-09</t>
  </si>
  <si>
    <t>0.490565678331918</t>
  </si>
  <si>
    <t>0.316</t>
  </si>
  <si>
    <t>0.104</t>
  </si>
  <si>
    <t>5.43986591998159e-05</t>
  </si>
  <si>
    <t>Padi6</t>
  </si>
  <si>
    <t>3.12390513160006e-07</t>
  </si>
  <si>
    <t>0.576873909253204</t>
  </si>
  <si>
    <t>0.00816370128041044</t>
  </si>
  <si>
    <t>4.09801466140284e-15</t>
  </si>
  <si>
    <t>0.787697425282456</t>
  </si>
  <si>
    <t>9.7475376736128e-11</t>
  </si>
  <si>
    <t>2.77689294346161e-09</t>
  </si>
  <si>
    <t>0.563408574105671</t>
  </si>
  <si>
    <t>6.60511755531777e-05</t>
  </si>
  <si>
    <t>3.12599503895211e-07</t>
  </si>
  <si>
    <t>0.566325012354395</t>
  </si>
  <si>
    <t>0.00816916283529355</t>
  </si>
  <si>
    <t>3.73051107373881e-14</t>
  </si>
  <si>
    <t>0.728929524010367</t>
  </si>
  <si>
    <t>8.87339363999513e-10</t>
  </si>
  <si>
    <t>2.8374698293524e-09</t>
  </si>
  <si>
    <t>0.496118344486363</t>
  </si>
  <si>
    <t>0.856</t>
  </si>
  <si>
    <t>0.701</t>
  </si>
  <si>
    <t>6.74920573609763e-05</t>
  </si>
  <si>
    <t>3.14976959578963e-07</t>
  </si>
  <si>
    <t>0.615314082790424</t>
  </si>
  <si>
    <t>0.00823129288467703</t>
  </si>
  <si>
    <t>5.68229274662486e-14</t>
  </si>
  <si>
    <t>0.530480951329183</t>
  </si>
  <si>
    <t>1.35159015271219e-09</t>
  </si>
  <si>
    <t>3.83285884079111e-09</t>
  </si>
  <si>
    <t>0.609114890968886</t>
  </si>
  <si>
    <t>0.494</t>
  </si>
  <si>
    <t>9.11683803870573e-05</t>
  </si>
  <si>
    <t>3.23626825289232e-07</t>
  </si>
  <si>
    <t>0.535601219291201</t>
  </si>
  <si>
    <t>0.00845733982528349</t>
  </si>
  <si>
    <t>6.3446330823868e-14</t>
  </si>
  <si>
    <t>0.477223870004963</t>
  </si>
  <si>
    <t>1.50913442497652e-09</t>
  </si>
  <si>
    <t>3.97220978283581e-09</t>
  </si>
  <si>
    <t>0.41803843585442</t>
  </si>
  <si>
    <t>9.44829818945325e-05</t>
  </si>
  <si>
    <t>3.46993560659056e-07</t>
  </si>
  <si>
    <t>0.723707898939375</t>
  </si>
  <si>
    <t>0.0090679827207031</t>
  </si>
  <si>
    <t>Lrrc23</t>
  </si>
  <si>
    <t>1.42193951659135e-13</t>
  </si>
  <si>
    <t>0.552146159445398</t>
  </si>
  <si>
    <t>3.38222533416419e-09</t>
  </si>
  <si>
    <t>4.01367231754518e-09</t>
  </si>
  <si>
    <t>0.460991768619879</t>
  </si>
  <si>
    <t>0.669</t>
  </si>
  <si>
    <t>9.54692097451296e-05</t>
  </si>
  <si>
    <t>Gsn</t>
  </si>
  <si>
    <t>3.47135145168636e-07</t>
  </si>
  <si>
    <t>0.520223069457941</t>
  </si>
  <si>
    <t>0.00907168274869197</t>
  </si>
  <si>
    <t>2.13006356151015e-13</t>
  </si>
  <si>
    <t>0.472404572332983</t>
  </si>
  <si>
    <t>5.06656918740805e-09</t>
  </si>
  <si>
    <t>5.18540158617604e-09</t>
  </si>
  <si>
    <t>0.560077926876204</t>
  </si>
  <si>
    <t>0.867</t>
  </si>
  <si>
    <t>0.000123339962128783</t>
  </si>
  <si>
    <t>3.47766349214461e-07</t>
  </si>
  <si>
    <t>0.58535196490298</t>
  </si>
  <si>
    <t>0.00908817800402152</t>
  </si>
  <si>
    <t>Tcte2</t>
  </si>
  <si>
    <t>8.06248459913730e-13</t>
  </si>
  <si>
    <t>0.81020282312132</t>
  </si>
  <si>
    <t>1.9177425867508e-08</t>
  </si>
  <si>
    <t>5.21368155896475e-09</t>
  </si>
  <si>
    <t>0.53463458252536</t>
  </si>
  <si>
    <t>0.76</t>
  </si>
  <si>
    <t>0.558</t>
  </si>
  <si>
    <t>0.000124012629561535</t>
  </si>
  <si>
    <t>3.51387063215512e-07</t>
  </si>
  <si>
    <t>0.746982164573311</t>
  </si>
  <si>
    <t>0.00918279812301098</t>
  </si>
  <si>
    <t>Lypd6b</t>
  </si>
  <si>
    <t>1.0574792341601e-12</t>
  </si>
  <si>
    <t>0.660424675517287</t>
  </si>
  <si>
    <t>2.51532010637321e-08</t>
  </si>
  <si>
    <t>5.24765250352865e-09</t>
  </si>
  <si>
    <t>0.631061150273183</t>
  </si>
  <si>
    <t>0.199</t>
  </si>
  <si>
    <t>0.000124820662448932</t>
  </si>
  <si>
    <t>3.5149390834799e-07</t>
  </si>
  <si>
    <t>0.414039410656089</t>
  </si>
  <si>
    <t>0.00918559030685801</t>
  </si>
  <si>
    <t>Ptdss2</t>
  </si>
  <si>
    <t>1.44411812758194e-12</t>
  </si>
  <si>
    <t>0.582077970409437</t>
  </si>
  <si>
    <t>3.43497937826641e-08</t>
  </si>
  <si>
    <t>5.30787608135352e-09</t>
  </si>
  <si>
    <t>0.504638829505996</t>
  </si>
  <si>
    <t>0.000126253140471075</t>
  </si>
  <si>
    <t>3.58230475874796e-07</t>
  </si>
  <si>
    <t>0.517180724305023</t>
  </si>
  <si>
    <t>0.00936163702603605</t>
  </si>
  <si>
    <t>Stx2</t>
  </si>
  <si>
    <t>2.27215662794333e-12</t>
  </si>
  <si>
    <t>0.725839607699694</t>
  </si>
  <si>
    <t>5.404551755226e-08</t>
  </si>
  <si>
    <t>5.35337851827042e-09</t>
  </si>
  <si>
    <t>0.409211418895599</t>
  </si>
  <si>
    <t>0.219</t>
  </si>
  <si>
    <t>0.00012733546143558</t>
  </si>
  <si>
    <t>Igtp</t>
  </si>
  <si>
    <t>3.66869444946001e-07</t>
  </si>
  <si>
    <t>0.593910467429333</t>
  </si>
  <si>
    <t>0.00958739920477385</t>
  </si>
  <si>
    <t>Abcd3</t>
  </si>
  <si>
    <t>2.4242182887971e-12</t>
  </si>
  <si>
    <t>0.426477362804877</t>
  </si>
  <si>
    <t>5.76624562173279e-08</t>
  </si>
  <si>
    <t>Ilf3</t>
  </si>
  <si>
    <t>5.7270830162762e-09</t>
  </si>
  <si>
    <t>0.43243847856627</t>
  </si>
  <si>
    <t>0.951</t>
  </si>
  <si>
    <t>0.000136224396625146</t>
  </si>
  <si>
    <t>3.7447170396344e-07</t>
  </si>
  <si>
    <t>0.930255558181289</t>
  </si>
  <si>
    <t>0.00978606903967657</t>
  </si>
  <si>
    <t>2.60591660662103e-12</t>
  </si>
  <si>
    <t>0.580468244430995</t>
  </si>
  <si>
    <t>6.19843324050878e-08</t>
  </si>
  <si>
    <t>6.20825626113949e-09</t>
  </si>
  <si>
    <t>0.552018916630801</t>
  </si>
  <si>
    <t>0.000147669583427464</t>
  </si>
  <si>
    <t>3.83583890645175e-07</t>
  </si>
  <si>
    <t>0.491631476542489</t>
  </si>
  <si>
    <t>0.0100241978142304</t>
  </si>
  <si>
    <t>Als2cr12</t>
  </si>
  <si>
    <t>2.80235573978762e-12</t>
  </si>
  <si>
    <t>0.516621125135734</t>
  </si>
  <si>
    <t>6.66568336265883e-08</t>
  </si>
  <si>
    <t>Pdlim3</t>
  </si>
  <si>
    <t>6.22351329702276e-09</t>
  </si>
  <si>
    <t>0.754197247485797</t>
  </si>
  <si>
    <t>0.749</t>
  </si>
  <si>
    <t>0.000148032487282983</t>
  </si>
  <si>
    <t>Dbx2</t>
  </si>
  <si>
    <t>3.85666046293158e-07</t>
  </si>
  <si>
    <t>0.867636989351314</t>
  </si>
  <si>
    <t>0.0100786107877791</t>
  </si>
  <si>
    <t>Egr1</t>
  </si>
  <si>
    <t>5.52387627263812e-12</t>
  </si>
  <si>
    <t>0.456894432099318</t>
  </si>
  <si>
    <t>0.066</t>
  </si>
  <si>
    <t>1.3139092102097e-07</t>
  </si>
  <si>
    <t>6.49534367570339e-09</t>
  </si>
  <si>
    <t>0.50090124006151</t>
  </si>
  <si>
    <t>0.000154498244670281</t>
  </si>
  <si>
    <t>A530064D06Rik</t>
  </si>
  <si>
    <t>3.88320737098425e-07</t>
  </si>
  <si>
    <t>0.53656080254393</t>
  </si>
  <si>
    <t>0.0101479858225931</t>
  </si>
  <si>
    <t>Pld3</t>
  </si>
  <si>
    <t>5.98558952456732e-12</t>
  </si>
  <si>
    <t>0.422574555690577</t>
  </si>
  <si>
    <t>0.108</t>
  </si>
  <si>
    <t>1.42373232431358e-07</t>
  </si>
  <si>
    <t>6.68390043593914e-09</t>
  </si>
  <si>
    <t>0.435664968805797</t>
  </si>
  <si>
    <t>0.845</t>
  </si>
  <si>
    <t>0.000158983255769248</t>
  </si>
  <si>
    <t>4.32251887980822e-07</t>
  </si>
  <si>
    <t>0.712744916267939</t>
  </si>
  <si>
    <t>0.0112960385886028</t>
  </si>
  <si>
    <t>Ppm1a</t>
  </si>
  <si>
    <t>7.3432364222394e-12</t>
  </si>
  <si>
    <t>0.457781029178193</t>
  </si>
  <si>
    <t>1.74666221539386e-07</t>
  </si>
  <si>
    <t>Aurkb</t>
  </si>
  <si>
    <t>6.86817585066828e-09</t>
  </si>
  <si>
    <t>0.495060881092078</t>
  </si>
  <si>
    <t>0.57</t>
  </si>
  <si>
    <t>0.335</t>
  </si>
  <si>
    <t>0.000163366430783996</t>
  </si>
  <si>
    <t>4.37913656633594e-07</t>
  </si>
  <si>
    <t>0.456118828460487</t>
  </si>
  <si>
    <t>0.0114439975888057</t>
  </si>
  <si>
    <t>Akap4</t>
  </si>
  <si>
    <t>1.20645225878924e-11</t>
  </si>
  <si>
    <t>0.421732350826941</t>
  </si>
  <si>
    <t>2.86966734275609e-07</t>
  </si>
  <si>
    <t>7.56420749107454e-09</t>
  </si>
  <si>
    <t>0.478530014002529</t>
  </si>
  <si>
    <t>0.266</t>
  </si>
  <si>
    <t>0.000179922239382699</t>
  </si>
  <si>
    <t>Erich2</t>
  </si>
  <si>
    <t>4.44268040842765e-07</t>
  </si>
  <si>
    <t>0.711636249863194</t>
  </si>
  <si>
    <t>0.011610056711344</t>
  </si>
  <si>
    <t>Entpd6</t>
  </si>
  <si>
    <t>1.32989874223973e-11</t>
  </si>
  <si>
    <t>0.41414645353854</t>
  </si>
  <si>
    <t>3.16329714829141e-07</t>
  </si>
  <si>
    <t>7.622338945377e-09</t>
  </si>
  <si>
    <t>0.472966450715109</t>
  </si>
  <si>
    <t>0.000181304954154737</t>
  </si>
  <si>
    <t>Tuba3b</t>
  </si>
  <si>
    <t>4.49958993878696e-07</t>
  </si>
  <si>
    <t>0.661880473808677</t>
  </si>
  <si>
    <t>0.011758778387032</t>
  </si>
  <si>
    <t>Phyhip</t>
  </si>
  <si>
    <t>2.76546613640418e-11</t>
  </si>
  <si>
    <t>0.561119205310213</t>
  </si>
  <si>
    <t>6.57793775205099e-07</t>
  </si>
  <si>
    <t>Zfp936</t>
  </si>
  <si>
    <t>8.03305197361636e-09</t>
  </si>
  <si>
    <t>0.574626625983696</t>
  </si>
  <si>
    <t>0.548</t>
  </si>
  <si>
    <t>0.000191074174244439</t>
  </si>
  <si>
    <t>Pcp4</t>
  </si>
  <si>
    <t>4.60046758903272e-07</t>
  </si>
  <si>
    <t>0.462258705446411</t>
  </si>
  <si>
    <t>0.507</t>
  </si>
  <si>
    <t>0.0120224019504192</t>
  </si>
  <si>
    <t>Pfn4</t>
  </si>
  <si>
    <t>3.39712993587497e-11</t>
  </si>
  <si>
    <t>0.489685079006279</t>
  </si>
  <si>
    <t>8.0804132654722e-07</t>
  </si>
  <si>
    <t>8.37514834218973e-09</t>
  </si>
  <si>
    <t>0.412898486130293</t>
  </si>
  <si>
    <t>0.482</t>
  </si>
  <si>
    <t>0.000199211278467325</t>
  </si>
  <si>
    <t>Mxra8</t>
  </si>
  <si>
    <t>4.73453846116553e-07</t>
  </si>
  <si>
    <t>0.433947293237147</t>
  </si>
  <si>
    <t>0.0123727693605639</t>
  </si>
  <si>
    <t>4.17841683636452e-11</t>
  </si>
  <si>
    <t>0.750575074420477</t>
  </si>
  <si>
    <t>9.93878228697665e-07</t>
  </si>
  <si>
    <t>8.55289055521241e-09</t>
  </si>
  <si>
    <t>0.460970717969159</t>
  </si>
  <si>
    <t>0.000203439054746282</t>
  </si>
  <si>
    <t>4.99707227467731e-07</t>
  </si>
  <si>
    <t>0.73037254888946</t>
  </si>
  <si>
    <t>0.779</t>
  </si>
  <si>
    <t>0.0130588489754142</t>
  </si>
  <si>
    <t>Man2a2</t>
  </si>
  <si>
    <t>9.31925111191728e-11</t>
  </si>
  <si>
    <t>0.537025236196057</t>
  </si>
  <si>
    <t>2.21667706948065e-06</t>
  </si>
  <si>
    <t>8.608390666781e-09</t>
  </si>
  <si>
    <t>0.521931639069245</t>
  </si>
  <si>
    <t>0.092</t>
  </si>
  <si>
    <t>0.000204759180400053</t>
  </si>
  <si>
    <t>5.08683315659159e-07</t>
  </si>
  <si>
    <t>0.419594100164553</t>
  </si>
  <si>
    <t>0.0132934210881208</t>
  </si>
  <si>
    <t>Galntl5</t>
  </si>
  <si>
    <t>1.56083024770574e-10</t>
  </si>
  <si>
    <t>0.649770712465019</t>
  </si>
  <si>
    <t>3.71259082719287e-06</t>
  </si>
  <si>
    <t>9.2598231161391e-09</t>
  </si>
  <si>
    <t>0.601153232580883</t>
  </si>
  <si>
    <t>0.215</t>
  </si>
  <si>
    <t>0.000220254152640485</t>
  </si>
  <si>
    <t>5.08827893103046e-07</t>
  </si>
  <si>
    <t>0.444356776727369</t>
  </si>
  <si>
    <t>0.0132971993304619</t>
  </si>
  <si>
    <t>Chrne</t>
  </si>
  <si>
    <t>2.25086941120137e-10</t>
  </si>
  <si>
    <t>0.629264233545908</t>
  </si>
  <si>
    <t>5.35391798148358e-06</t>
  </si>
  <si>
    <t>9.45402675541513e-09</t>
  </si>
  <si>
    <t>0.558736022765566</t>
  </si>
  <si>
    <t>0.308</t>
  </si>
  <si>
    <t>0.000224873480404304</t>
  </si>
  <si>
    <t>Card11</t>
  </si>
  <si>
    <t>5.24837416975398e-07</t>
  </si>
  <si>
    <t>0.722101988910315</t>
  </si>
  <si>
    <t>0.0137155762178181</t>
  </si>
  <si>
    <t>Col5a1</t>
  </si>
  <si>
    <t>2.87688005209386e-10</t>
  </si>
  <si>
    <t>0.901084905742198</t>
  </si>
  <si>
    <t>0.132</t>
  </si>
  <si>
    <t>6.84294689191045e-06</t>
  </si>
  <si>
    <t>9.78021022937053e-09</t>
  </si>
  <si>
    <t>0.576088994578739</t>
  </si>
  <si>
    <t>0.532</t>
  </si>
  <si>
    <t>0.000232632080515807</t>
  </si>
  <si>
    <t>4930469K13Rik</t>
  </si>
  <si>
    <t>5.31276954670947e-07</t>
  </si>
  <si>
    <t>0.671544144177563</t>
  </si>
  <si>
    <t>0.0138838606564159</t>
  </si>
  <si>
    <t>Lpcat1</t>
  </si>
  <si>
    <t>3.40668520746658e-10</t>
  </si>
  <si>
    <t>0.707583049891363</t>
  </si>
  <si>
    <t>8.10314143448e-06</t>
  </si>
  <si>
    <t>1.02641197457346e-08</t>
  </si>
  <si>
    <t>0.66664456471502</t>
  </si>
  <si>
    <t>0.506</t>
  </si>
  <si>
    <t>0.000244142352272044</t>
  </si>
  <si>
    <t>Catsperd</t>
  </si>
  <si>
    <t>5.40185911998908e-07</t>
  </si>
  <si>
    <t>0.873564822337373</t>
  </si>
  <si>
    <t>0.0141166784382675</t>
  </si>
  <si>
    <t>Flnb</t>
  </si>
  <si>
    <t>3.56168497414349e-10</t>
  </si>
  <si>
    <t>0.719032979933679</t>
  </si>
  <si>
    <t>8.47182387949771e-06</t>
  </si>
  <si>
    <t>Tmem40</t>
  </si>
  <si>
    <t>1.04989073067193e-08</t>
  </si>
  <si>
    <t>0.409861557615956</t>
  </si>
  <si>
    <t>0.000249727009197625</t>
  </si>
  <si>
    <t>Rad51c</t>
  </si>
  <si>
    <t>5.44719655940383e-07</t>
  </si>
  <si>
    <t>0.732001719547534</t>
  </si>
  <si>
    <t>0.01423515876869</t>
  </si>
  <si>
    <t>Mlc1</t>
  </si>
  <si>
    <t>7.96463536258902e-10</t>
  </si>
  <si>
    <t>0.61289049575533</t>
  </si>
  <si>
    <t>1.89446816734542e-05</t>
  </si>
  <si>
    <t>1.12977099982647e-08</t>
  </si>
  <si>
    <t>0.441321543010063</t>
  </si>
  <si>
    <t>0.285</t>
  </si>
  <si>
    <t>0.088</t>
  </si>
  <si>
    <t>0.000268727330018724</t>
  </si>
  <si>
    <t>Cavin3</t>
  </si>
  <si>
    <t>5.73492294264278e-07</t>
  </si>
  <si>
    <t>0.428510841384577</t>
  </si>
  <si>
    <t>0.0149870741260084</t>
  </si>
  <si>
    <t>Slc9c1</t>
  </si>
  <si>
    <t>2.01766209012003e-09</t>
  </si>
  <si>
    <t>0.518726146813837</t>
  </si>
  <si>
    <t>4.79921104755951e-05</t>
  </si>
  <si>
    <t>1.14659273278748e-08</t>
  </si>
  <si>
    <t>0.702393681639672</t>
  </si>
  <si>
    <t>0.00027272854742083</t>
  </si>
  <si>
    <t>Akr1b8</t>
  </si>
  <si>
    <t>5.97790753000592e-07</t>
  </si>
  <si>
    <t>0.528527025641335</t>
  </si>
  <si>
    <t>0.0156220657481645</t>
  </si>
  <si>
    <t>Abca17</t>
  </si>
  <si>
    <t>2.04691993641473e-09</t>
  </si>
  <si>
    <t>0.60711315339136</t>
  </si>
  <si>
    <t>0.288</t>
  </si>
  <si>
    <t>4.86880376075607e-05</t>
  </si>
  <si>
    <t>Gm14295</t>
  </si>
  <si>
    <t>1.19073362744534e-08</t>
  </si>
  <si>
    <t>0.40756321346078</t>
  </si>
  <si>
    <t>0.000283227900624148</t>
  </si>
  <si>
    <t>Cep162</t>
  </si>
  <si>
    <t>6.47884129320767e-07</t>
  </si>
  <si>
    <t>0.719828827036155</t>
  </si>
  <si>
    <t>0.0169311559515396</t>
  </si>
  <si>
    <t>Cbln1</t>
  </si>
  <si>
    <t>3.0065424576663e-09</t>
  </si>
  <si>
    <t>0.558940469578601</t>
  </si>
  <si>
    <t>7.15136188980507e-05</t>
  </si>
  <si>
    <t>1.26004135747451e-08</t>
  </si>
  <si>
    <t>0.693587633189034</t>
  </si>
  <si>
    <t>0.000299713437288887</t>
  </si>
  <si>
    <t>6.82663440135527e-07</t>
  </si>
  <si>
    <t>0.454477623468239</t>
  </si>
  <si>
    <t>0.0178400436810617</t>
  </si>
  <si>
    <t>1700001P01Rik</t>
  </si>
  <si>
    <t>3.03366033223011e-09</t>
  </si>
  <si>
    <t>0.555768569771429</t>
  </si>
  <si>
    <t>0.618</t>
  </si>
  <si>
    <t>7.21586446624255e-05</t>
  </si>
  <si>
    <t>1.29437874695061e-08</t>
  </si>
  <si>
    <t>0.498024287263397</t>
  </si>
  <si>
    <t>0.000307880928749671</t>
  </si>
  <si>
    <t>Lrrc46</t>
  </si>
  <si>
    <t>6.87238256818347e-07</t>
  </si>
  <si>
    <t>0.52393677883432</t>
  </si>
  <si>
    <t>0.0179595973654339</t>
  </si>
  <si>
    <t>Xkr8</t>
  </si>
  <si>
    <t>4.16592947736765e-09</t>
  </si>
  <si>
    <t>0.469363147202185</t>
  </si>
  <si>
    <t>9.9090798548667e-05</t>
  </si>
  <si>
    <t>1.30834125081377e-08</t>
  </si>
  <si>
    <t>0.427313109863519</t>
  </si>
  <si>
    <t>0.478</t>
  </si>
  <si>
    <t>0.000311202049918563</t>
  </si>
  <si>
    <t>7.13274915659556e-07</t>
  </si>
  <si>
    <t>0.451317958687553</t>
  </si>
  <si>
    <t>0.15</t>
  </si>
  <si>
    <t>0.0186400133709312</t>
  </si>
  <si>
    <t>Gm26624</t>
  </si>
  <si>
    <t>4.31189626535753e-09</t>
  </si>
  <si>
    <t>0.608001783851609</t>
  </si>
  <si>
    <t>0.000102562764567794</t>
  </si>
  <si>
    <t>Gm14419</t>
  </si>
  <si>
    <t>1.3197130392293e-08</t>
  </si>
  <si>
    <t>0.505141487752961</t>
  </si>
  <si>
    <t>0.456</t>
  </si>
  <si>
    <t>0.000313906943511082</t>
  </si>
  <si>
    <t>7.24640293479549e-07</t>
  </si>
  <si>
    <t>0.729075868071892</t>
  </si>
  <si>
    <t>0.0189370247895011</t>
  </si>
  <si>
    <t>Col18a1</t>
  </si>
  <si>
    <t>4.46549966669917e-09</t>
  </si>
  <si>
    <t>0.496574955456521</t>
  </si>
  <si>
    <t>0.000106216375072106</t>
  </si>
  <si>
    <t>1.32729689097151e-08</t>
  </si>
  <si>
    <t>0.443180223885927</t>
  </si>
  <si>
    <t>0.000315710838486484</t>
  </si>
  <si>
    <t>8.11123047820645e-07</t>
  </si>
  <si>
    <t>0.421767037471104</t>
  </si>
  <si>
    <t>0.0211970786086969</t>
  </si>
  <si>
    <t>Dusp15</t>
  </si>
  <si>
    <t>5.89878226136158e-09</t>
  </si>
  <si>
    <t>0.5525394020064</t>
  </si>
  <si>
    <t>0.373</t>
  </si>
  <si>
    <t>0.000140308434868746</t>
  </si>
  <si>
    <t>1.35269588467918e-08</t>
  </si>
  <si>
    <t>0.482869655376183</t>
  </si>
  <si>
    <t>0.000321752243129789</t>
  </si>
  <si>
    <t>8.47940727226847e-07</t>
  </si>
  <si>
    <t>0.58038162568058</t>
  </si>
  <si>
    <t>0.0221592350246192</t>
  </si>
  <si>
    <t>B3gat3</t>
  </si>
  <si>
    <t>1.22036363354622e-08</t>
  </si>
  <si>
    <t>0.6454857176478</t>
  </si>
  <si>
    <t>0.000290275693875304</t>
  </si>
  <si>
    <t>Ankrd37</t>
  </si>
  <si>
    <t>1.36664755617535e-08</t>
  </si>
  <si>
    <t>0.424864658225126</t>
  </si>
  <si>
    <t>0.43</t>
  </si>
  <si>
    <t>0.211</t>
  </si>
  <si>
    <t>0.00032507078771187</t>
  </si>
  <si>
    <t>2610035D17Rik</t>
  </si>
  <si>
    <t>8.49343420219392e-07</t>
  </si>
  <si>
    <t>0.540965782924036</t>
  </si>
  <si>
    <t>0.0221958916005934</t>
  </si>
  <si>
    <t>1.28817622375899e-08</t>
  </si>
  <si>
    <t>0.457400682758408</t>
  </si>
  <si>
    <t>0.000306405596583313</t>
  </si>
  <si>
    <t>1.38624150813682e-08</t>
  </si>
  <si>
    <t>0.456629843227326</t>
  </si>
  <si>
    <t>0.000329731405125423</t>
  </si>
  <si>
    <t>Piwil4</t>
  </si>
  <si>
    <t>8.61250800315715e-07</t>
  </si>
  <si>
    <t>0.446595671001305</t>
  </si>
  <si>
    <t>0.0225070671646506</t>
  </si>
  <si>
    <t>Tmc7</t>
  </si>
  <si>
    <t>1.28854885727625e-08</t>
  </si>
  <si>
    <t>0.482121121953504</t>
  </si>
  <si>
    <t>0.00030649423119173</t>
  </si>
  <si>
    <t>1.48563431930006e-08</t>
  </si>
  <si>
    <t>0.539497899435038</t>
  </si>
  <si>
    <t>0.35</t>
  </si>
  <si>
    <t>0.000353372979188712</t>
  </si>
  <si>
    <t>1.00236019730953e-06</t>
  </si>
  <si>
    <t>0.510145152115524</t>
  </si>
  <si>
    <t>0.0261946790362899</t>
  </si>
  <si>
    <t>2310043L19Rik</t>
  </si>
  <si>
    <t>1.75684165763105e-08</t>
  </si>
  <si>
    <t>0.55777777369528</t>
  </si>
  <si>
    <t>0.00041788235668412</t>
  </si>
  <si>
    <t>1.59215318247901e-08</t>
  </si>
  <si>
    <t>0.436172048198862</t>
  </si>
  <si>
    <t>0.327</t>
  </si>
  <si>
    <t>0.124</t>
  </si>
  <si>
    <t>0.000378709555984458</t>
  </si>
  <si>
    <t>1.01764930360518e-06</t>
  </si>
  <si>
    <t>0.420529389242478</t>
  </si>
  <si>
    <t>0.0265942292511142</t>
  </si>
  <si>
    <t>Ccdc183</t>
  </si>
  <si>
    <t>1.97241465453183e-08</t>
  </si>
  <si>
    <t>0.476523647773385</t>
  </si>
  <si>
    <t>0.000469158549726942</t>
  </si>
  <si>
    <t>Knstrn</t>
  </si>
  <si>
    <t>1.61074941994511e-08</t>
  </si>
  <si>
    <t>0.492544932724691</t>
  </si>
  <si>
    <t>0.000383132857028145</t>
  </si>
  <si>
    <t>1.02662937451976e-06</t>
  </si>
  <si>
    <t>0.56237670493195</t>
  </si>
  <si>
    <t>0.0268289054443248</t>
  </si>
  <si>
    <t>Cypt12</t>
  </si>
  <si>
    <t>2.43968687945518e-08</t>
  </si>
  <si>
    <t>0.515911198169245</t>
  </si>
  <si>
    <t>0.000580303921147209</t>
  </si>
  <si>
    <t>1.80380627557293e-08</t>
  </si>
  <si>
    <t>0.416837266229958</t>
  </si>
  <si>
    <t>0.000429053360707776</t>
  </si>
  <si>
    <t>Pld6</t>
  </si>
  <si>
    <t>1.05850770164386e-06</t>
  </si>
  <si>
    <t>0.809566989688974</t>
  </si>
  <si>
    <t>0.0276619817670589</t>
  </si>
  <si>
    <t>Fa2h</t>
  </si>
  <si>
    <t>2.93814359442796e-08</t>
  </si>
  <si>
    <t>0.784633526346231</t>
  </si>
  <si>
    <t>0.000698866835370635</t>
  </si>
  <si>
    <t>1.81257093839349e-08</t>
  </si>
  <si>
    <t>0.473659592627962</t>
  </si>
  <si>
    <t>0.263</t>
  </si>
  <si>
    <t>0.000431138123406275</t>
  </si>
  <si>
    <t>Naga</t>
  </si>
  <si>
    <t>1.09822121699453e-06</t>
  </si>
  <si>
    <t>0.970048688612373</t>
  </si>
  <si>
    <t>0.543</t>
  </si>
  <si>
    <t>0.0286998150637181</t>
  </si>
  <si>
    <t>Slc16a11</t>
  </si>
  <si>
    <t>4.20888892992957e-08</t>
  </si>
  <si>
    <t>0.414691870178334</t>
  </si>
  <si>
    <t>0.00100112632087305</t>
  </si>
  <si>
    <t>Tmsb15b1</t>
  </si>
  <si>
    <t>1.81803480351383e-08</t>
  </si>
  <si>
    <t>0.552266005800398</t>
  </si>
  <si>
    <t>0.08</t>
  </si>
  <si>
    <t>0.000432437758363799</t>
  </si>
  <si>
    <t>1.10495400944176e-06</t>
  </si>
  <si>
    <t>0.583071431141675</t>
  </si>
  <si>
    <t>0.0288757631287416</t>
  </si>
  <si>
    <t>7.95484010779327e-08</t>
  </si>
  <si>
    <t>0.568392740995695</t>
  </si>
  <si>
    <t>0.00189213826803971</t>
  </si>
  <si>
    <t>Gm19866</t>
  </si>
  <si>
    <t>1.82471235856516e-08</t>
  </si>
  <si>
    <t>0.427676350736012</t>
  </si>
  <si>
    <t>0.909</t>
  </si>
  <si>
    <t>0.000434026081608308</t>
  </si>
  <si>
    <t>1.11512144232511e-06</t>
  </si>
  <si>
    <t>0.421859329680911</t>
  </si>
  <si>
    <t>0.0291414686522822</t>
  </si>
  <si>
    <t>Calm3</t>
  </si>
  <si>
    <t>9.53866824144415e-08</t>
  </si>
  <si>
    <t>0.50774709541014</t>
  </si>
  <si>
    <t>0.0022688676279099</t>
  </si>
  <si>
    <t>1.86154381896387e-08</t>
  </si>
  <si>
    <t>0.40789408313937</t>
  </si>
  <si>
    <t>0.000442786812778746</t>
  </si>
  <si>
    <t>Rac3</t>
  </si>
  <si>
    <t>1.14359141190159e-06</t>
  </si>
  <si>
    <t>0.722592630146128</t>
  </si>
  <si>
    <t>0.0298854743672241</t>
  </si>
  <si>
    <t>Neo1</t>
  </si>
  <si>
    <t>2.46857290981159e-07</t>
  </si>
  <si>
    <t>0.455862024677181</t>
  </si>
  <si>
    <t>0.00587174752327785</t>
  </si>
  <si>
    <t>1.87378904223921e-08</t>
  </si>
  <si>
    <t>0.422893861201433</t>
  </si>
  <si>
    <t>0.096</t>
  </si>
  <si>
    <t>0.000445699461587018</t>
  </si>
  <si>
    <t>Ctcfl</t>
  </si>
  <si>
    <t>1.14825403503175e-06</t>
  </si>
  <si>
    <t>0.659260293019263</t>
  </si>
  <si>
    <t>0.0300073226974847</t>
  </si>
  <si>
    <t>Triml1</t>
  </si>
  <si>
    <t>2.56348417988174e-07</t>
  </si>
  <si>
    <t>0.743089162020935</t>
  </si>
  <si>
    <t>0.00609750347026672</t>
  </si>
  <si>
    <t>1.9675101009467e-08</t>
  </si>
  <si>
    <t>0.456028823620407</t>
  </si>
  <si>
    <t>0.715</t>
  </si>
  <si>
    <t>0.000467991952611183</t>
  </si>
  <si>
    <t>1.16761562056194e-06</t>
  </si>
  <si>
    <t>0.430811400292435</t>
  </si>
  <si>
    <t>0.0305132990121451</t>
  </si>
  <si>
    <t>Odf1</t>
  </si>
  <si>
    <t>2.62827365378548e-07</t>
  </si>
  <si>
    <t>0.406057861441539</t>
  </si>
  <si>
    <t>0.00625161171289414</t>
  </si>
  <si>
    <t>Tagln3</t>
  </si>
  <si>
    <t>2.36930688669212e-08</t>
  </si>
  <si>
    <t>0.443595462774371</t>
  </si>
  <si>
    <t>0.000563563336068587</t>
  </si>
  <si>
    <t>Oxct1</t>
  </si>
  <si>
    <t>1.22430565380363e-06</t>
  </si>
  <si>
    <t>0.439491667508238</t>
  </si>
  <si>
    <t>0.0319947796508502</t>
  </si>
  <si>
    <t>Zkscan17</t>
  </si>
  <si>
    <t>2.77196873001725e-07</t>
  </si>
  <si>
    <t>0.46123935750737</t>
  </si>
  <si>
    <t>0.00659340482121903</t>
  </si>
  <si>
    <t>2.38244981214134e-08</t>
  </si>
  <si>
    <t>0.641143097223823</t>
  </si>
  <si>
    <t>0.000566689512315939</t>
  </si>
  <si>
    <t>1.25075113928646e-06</t>
  </si>
  <si>
    <t>0.568212597493088</t>
  </si>
  <si>
    <t>0.032685879522973</t>
  </si>
  <si>
    <t>Ptpdc1</t>
  </si>
  <si>
    <t>3.13745907555834e-07</t>
  </si>
  <si>
    <t>0.619552015933414</t>
  </si>
  <si>
    <t>0.00746276015712307</t>
  </si>
  <si>
    <t>2.55850084271035e-08</t>
  </si>
  <si>
    <t>0.494319604966964</t>
  </si>
  <si>
    <t>0.000608565010447085</t>
  </si>
  <si>
    <t>1.25444836667121e-06</t>
  </si>
  <si>
    <t>0.610739390892814</t>
  </si>
  <si>
    <t>0.0327824991662187</t>
  </si>
  <si>
    <t>Gm48007</t>
  </si>
  <si>
    <t>3.46973477359005e-07</t>
  </si>
  <si>
    <t>0.414488492901457</t>
  </si>
  <si>
    <t>0.00825311113246128</t>
  </si>
  <si>
    <t>Ppp1r11</t>
  </si>
  <si>
    <t>2.62457790921117e-08</t>
  </si>
  <si>
    <t>0.571449450428503</t>
  </si>
  <si>
    <t>0.112</t>
  </si>
  <si>
    <t>0.000624282101484969</t>
  </si>
  <si>
    <t>Runx3</t>
  </si>
  <si>
    <t>1.29419100942032e-06</t>
  </si>
  <si>
    <t>0.445357346449797</t>
  </si>
  <si>
    <t>0.0338210936491811</t>
  </si>
  <si>
    <t>Impg2</t>
  </si>
  <si>
    <t>3.47024980736666e-07</t>
  </si>
  <si>
    <t>0.731927866784467</t>
  </si>
  <si>
    <t>0.00825433619180234</t>
  </si>
  <si>
    <t>2.87030245302566e-08</t>
  </si>
  <si>
    <t>0.462048149827721</t>
  </si>
  <si>
    <t>0.12</t>
  </si>
  <si>
    <t>0.000682730141476685</t>
  </si>
  <si>
    <t>Phf21b</t>
  </si>
  <si>
    <t>1.31646219234612e-06</t>
  </si>
  <si>
    <t>0.700997714433546</t>
  </si>
  <si>
    <t>0.0344031064725812</t>
  </si>
  <si>
    <t>Lmbrd1</t>
  </si>
  <si>
    <t>4.0415287685493e-07</t>
  </si>
  <si>
    <t>0.452809428201764</t>
  </si>
  <si>
    <t>0.00961318032887137</t>
  </si>
  <si>
    <t>2.98224685179413e-08</t>
  </si>
  <si>
    <t>0.522735336615894</t>
  </si>
  <si>
    <t>0.331</t>
  </si>
  <si>
    <t>0.000709357236167752</t>
  </si>
  <si>
    <t>1.37424172396896e-06</t>
  </si>
  <si>
    <t>0.669688777387017</t>
  </si>
  <si>
    <t>0.0359130589724809</t>
  </si>
  <si>
    <t>Morc2a</t>
  </si>
  <si>
    <t>4.2288768489187e-07</t>
  </si>
  <si>
    <t>0.427932875738359</t>
  </si>
  <si>
    <t>0.010058806472838</t>
  </si>
  <si>
    <t>3.26309334151561e-08</t>
  </si>
  <si>
    <t>0.641418504945914</t>
  </si>
  <si>
    <t>0.551</t>
  </si>
  <si>
    <t>0.000776159382212902</t>
  </si>
  <si>
    <t>Spaca9</t>
  </si>
  <si>
    <t>1.39758855626005e-06</t>
  </si>
  <si>
    <t>0.77736289775467</t>
  </si>
  <si>
    <t>0.0365231817407439</t>
  </si>
  <si>
    <t>Itga5</t>
  </si>
  <si>
    <t>5.54640320827443e-07</t>
  </si>
  <si>
    <t>0.745062432160579</t>
  </si>
  <si>
    <t>0.0131926746712016</t>
  </si>
  <si>
    <t>3.2632199396313e-08</t>
  </si>
  <si>
    <t>0.690327698670677</t>
  </si>
  <si>
    <t>0.935</t>
  </si>
  <si>
    <t>0.0007761894948407</t>
  </si>
  <si>
    <t>Kdm1b</t>
  </si>
  <si>
    <t>1.50464845943367e-06</t>
  </si>
  <si>
    <t>0.46551464239682</t>
  </si>
  <si>
    <t>0.0393209781903801</t>
  </si>
  <si>
    <t>Slfn5</t>
  </si>
  <si>
    <t>5.70672483856421e-07</t>
  </si>
  <si>
    <t>0.483887302600688</t>
  </si>
  <si>
    <t>0.0135740157010088</t>
  </si>
  <si>
    <t>3.506805383325e-08</t>
  </si>
  <si>
    <t>0.555204726986049</t>
  </si>
  <si>
    <t>0.000834128728477685</t>
  </si>
  <si>
    <t>Grid1</t>
  </si>
  <si>
    <t>1.52770838559305e-06</t>
  </si>
  <si>
    <t>0.487154524805605</t>
  </si>
  <si>
    <t>0.0399236032407031</t>
  </si>
  <si>
    <t>Dgkz</t>
  </si>
  <si>
    <t>7.94892892163237e-07</t>
  </si>
  <si>
    <t>0.496719965213657</t>
  </si>
  <si>
    <t>0.0189073223329948</t>
  </si>
  <si>
    <t>3.67546923298875e-08</t>
  </si>
  <si>
    <t>0.488492614171404</t>
  </si>
  <si>
    <t>0.259</t>
  </si>
  <si>
    <t>0.000874247111758705</t>
  </si>
  <si>
    <t>Cyp2s1</t>
  </si>
  <si>
    <t>1.53135996866912e-06</t>
  </si>
  <si>
    <t>0.643264287586785</t>
  </si>
  <si>
    <t>0.0400190300612302</t>
  </si>
  <si>
    <t>1.01947980164027e-06</t>
  </si>
  <si>
    <t>0.412726390033596</t>
  </si>
  <si>
    <t>0.0242493465618154</t>
  </si>
  <si>
    <t>Cdkn3</t>
  </si>
  <si>
    <t>3.67723633358002e-08</t>
  </si>
  <si>
    <t>0.41278733956446</t>
  </si>
  <si>
    <t>0.000874667434305344</t>
  </si>
  <si>
    <t>Ggt7</t>
  </si>
  <si>
    <t>1.57451035774463e-06</t>
  </si>
  <si>
    <t>0.410921025460663</t>
  </si>
  <si>
    <t>0.0411466791789405</t>
  </si>
  <si>
    <t>Lrrc36</t>
  </si>
  <si>
    <t>1.20092679709031e-06</t>
  </si>
  <si>
    <t>0.423860221308693</t>
  </si>
  <si>
    <t>0.0285652447955901</t>
  </si>
  <si>
    <t>Enpp3</t>
  </si>
  <si>
    <t>3.93441068681295e-08</t>
  </si>
  <si>
    <t>0.518585426682296</t>
  </si>
  <si>
    <t>0.000935838925965328</t>
  </si>
  <si>
    <t>Tmem117</t>
  </si>
  <si>
    <t>1.61268901458223e-06</t>
  </si>
  <si>
    <t>0.540847530643033</t>
  </si>
  <si>
    <t>0.0421444020180775</t>
  </si>
  <si>
    <t>1.24531214586153e-06</t>
  </si>
  <si>
    <t>0.483742888627078</t>
  </si>
  <si>
    <t>0.0296209947014624</t>
  </si>
  <si>
    <t>4.02175415963728e-08</t>
  </si>
  <si>
    <t>0.406993251998709</t>
  </si>
  <si>
    <t>0.555</t>
  </si>
  <si>
    <t>0.000956614444411323</t>
  </si>
  <si>
    <t>4930539E08Rik</t>
  </si>
  <si>
    <t>1.62461849666002e-06</t>
  </si>
  <si>
    <t>0.4284657238044</t>
  </si>
  <si>
    <t>0.0424561551732164</t>
  </si>
  <si>
    <t>1.5568898068624e-06</t>
  </si>
  <si>
    <t>0.422616358216391</t>
  </si>
  <si>
    <t>0.037032180946029</t>
  </si>
  <si>
    <t>Fam83d</t>
  </si>
  <si>
    <t>4.08063948317263e-08</t>
  </si>
  <si>
    <t>0.417702616380232</t>
  </si>
  <si>
    <t>0.000970620907467441</t>
  </si>
  <si>
    <t>1.6361351878636e-06</t>
  </si>
  <si>
    <t>0.694916148455401</t>
  </si>
  <si>
    <t>0.186</t>
  </si>
  <si>
    <t>0.0427571208644394</t>
  </si>
  <si>
    <t>Nkx6-1</t>
  </si>
  <si>
    <t>1.65979564525123e-06</t>
  </si>
  <si>
    <t>0.475287844927942</t>
  </si>
  <si>
    <t>0.0394798992179458</t>
  </si>
  <si>
    <t>Vgll4</t>
  </si>
  <si>
    <t>4.16419763668515e-08</t>
  </si>
  <si>
    <t>0.477057971491712</t>
  </si>
  <si>
    <t>0.000990496049861929</t>
  </si>
  <si>
    <t>Tmem216</t>
  </si>
  <si>
    <t>1.63838282867084e-06</t>
  </si>
  <si>
    <t>0.524254310655032</t>
  </si>
  <si>
    <t>0.042815858461655</t>
  </si>
  <si>
    <t>Prss41</t>
  </si>
  <si>
    <t>1.70423947940459e-06</t>
  </si>
  <si>
    <t>0.510518136363881</t>
  </si>
  <si>
    <t>0.165</t>
  </si>
  <si>
    <t>0.0405370402571176</t>
  </si>
  <si>
    <t>2410018L13Rik</t>
  </si>
  <si>
    <t>4.38821863539601e-08</t>
  </si>
  <si>
    <t>0.544301004150713</t>
  </si>
  <si>
    <t>0.601</t>
  </si>
  <si>
    <t>0.398</t>
  </si>
  <si>
    <t>0.00104378168461529</t>
  </si>
  <si>
    <t>Tmsb15a</t>
  </si>
  <si>
    <t>1.66009376218746e-06</t>
  </si>
  <si>
    <t>0.430943450289017</t>
  </si>
  <si>
    <t>0.0433832302872449</t>
  </si>
  <si>
    <t>Mkrn1</t>
  </si>
  <si>
    <t>1.98987723687445e-06</t>
  </si>
  <si>
    <t>0.658160124200061</t>
  </si>
  <si>
    <t>0.0473312199562957</t>
  </si>
  <si>
    <t>4.47310950375887e-08</t>
  </si>
  <si>
    <t>0.735075367955051</t>
  </si>
  <si>
    <t>0.00106397382656408</t>
  </si>
  <si>
    <t>Gm11639</t>
  </si>
  <si>
    <t>1.67256660167934e-06</t>
  </si>
  <si>
    <t>0.796842589658324</t>
  </si>
  <si>
    <t>0.0437091830016862</t>
  </si>
  <si>
    <t>Ndst2</t>
  </si>
  <si>
    <t>4.65411159675827e-08</t>
  </si>
  <si>
    <t>0.511977700641502</t>
  </si>
  <si>
    <t>0.00110702698440492</t>
  </si>
  <si>
    <t>1.75063705929655e-06</t>
  </si>
  <si>
    <t>0.471140494145331</t>
  </si>
  <si>
    <t>0.0457493982705966</t>
  </si>
  <si>
    <t>4930444M15Rik</t>
  </si>
  <si>
    <t>5.04260299934993e-08</t>
  </si>
  <si>
    <t>0.482795981910256</t>
  </si>
  <si>
    <t>0.841</t>
  </si>
  <si>
    <t>0.00119943354942537</t>
  </si>
  <si>
    <t>Slc38a4</t>
  </si>
  <si>
    <t>1.77434329689125e-06</t>
  </si>
  <si>
    <t>0.518600632468258</t>
  </si>
  <si>
    <t>0.046368913377659</t>
  </si>
  <si>
    <t>Slc25a10</t>
  </si>
  <si>
    <t>5.04792055163526e-08</t>
  </si>
  <si>
    <t>0.47438588128732</t>
  </si>
  <si>
    <t>0.637</t>
  </si>
  <si>
    <t>0.00120069838241196</t>
  </si>
  <si>
    <t>1.77735839741277e-06</t>
  </si>
  <si>
    <t>0.468298158210784</t>
  </si>
  <si>
    <t>0.0464477069995879</t>
  </si>
  <si>
    <t>Efhd1</t>
  </si>
  <si>
    <t>5.21556341592528e-08</t>
  </si>
  <si>
    <t>0.448887631662225</t>
  </si>
  <si>
    <t>0.00124057391411199</t>
  </si>
  <si>
    <t>1.88642695815554e-06</t>
  </si>
  <si>
    <t>0.545826786931812</t>
  </si>
  <si>
    <t>0.0492979956974788</t>
  </si>
  <si>
    <t>Fuca1</t>
  </si>
  <si>
    <t>6.24835221559115e-08</t>
  </si>
  <si>
    <t>0.593907786148628</t>
  </si>
  <si>
    <t>0.795</t>
  </si>
  <si>
    <t>0.61</t>
  </si>
  <si>
    <t>0.00148623305800051</t>
  </si>
  <si>
    <t>Fxyd1</t>
  </si>
  <si>
    <t>1.90277208098953e-06</t>
  </si>
  <si>
    <t>0.568428015423171</t>
  </si>
  <si>
    <t>0.0497251427924994</t>
  </si>
  <si>
    <t>Ccdc74a</t>
  </si>
  <si>
    <t>6.45835824345806e-08</t>
  </si>
  <si>
    <t>0.52239150596053</t>
  </si>
  <si>
    <t>0.00153618509178893</t>
  </si>
  <si>
    <t>Pcdhgc5</t>
  </si>
  <si>
    <t>1.00490441929723e-31</t>
  </si>
  <si>
    <t>1.3227460203006</t>
  </si>
  <si>
    <t>2.62611671894945e-27</t>
  </si>
  <si>
    <t>WT E18.5 ProSPG</t>
  </si>
  <si>
    <t>Gm12666</t>
  </si>
  <si>
    <t>6.67613310344952e-08</t>
  </si>
  <si>
    <t>0.406321848093799</t>
  </si>
  <si>
    <t>0.0015879850199865</t>
  </si>
  <si>
    <t>B9d2</t>
  </si>
  <si>
    <t>6.02349340424933e-27</t>
  </si>
  <si>
    <t>0.837304887606638</t>
  </si>
  <si>
    <t>1.57411953133248e-22</t>
  </si>
  <si>
    <t>6.78622277515599e-08</t>
  </si>
  <si>
    <t>0.537779983573938</t>
  </si>
  <si>
    <t>0.0016141709492986</t>
  </si>
  <si>
    <t>Batf3</t>
  </si>
  <si>
    <t>2.50805779467687e-26</t>
  </si>
  <si>
    <t>0.668501172359127</t>
  </si>
  <si>
    <t>6.55430743482907e-22</t>
  </si>
  <si>
    <t>Larp7</t>
  </si>
  <si>
    <t>7.10821998281439e-08</t>
  </si>
  <si>
    <t>0.455694195769053</t>
  </si>
  <si>
    <t>0.905</t>
  </si>
  <si>
    <t>0.781</t>
  </si>
  <si>
    <t>0.00169076120511223</t>
  </si>
  <si>
    <t>Smpd2</t>
  </si>
  <si>
    <t>1.25250858533906e-25</t>
  </si>
  <si>
    <t>1.24762030266079</t>
  </si>
  <si>
    <t>3.27318068606657e-21</t>
  </si>
  <si>
    <t>7.23185512212052e-08</t>
  </si>
  <si>
    <t>0.417132361892251</t>
  </si>
  <si>
    <t>0.312</t>
  </si>
  <si>
    <t>0.00172016905934759</t>
  </si>
  <si>
    <t>Glipr1l1</t>
  </si>
  <si>
    <t>1.07468544963076e-23</t>
  </si>
  <si>
    <t>0.774140443959807</t>
  </si>
  <si>
    <t>2.80847548552008e-19</t>
  </si>
  <si>
    <t>7.49728664098143e-08</t>
  </si>
  <si>
    <t>0.835100738706564</t>
  </si>
  <si>
    <t>0.299</t>
  </si>
  <si>
    <t>0.00178330460042384</t>
  </si>
  <si>
    <t>Fam183b</t>
  </si>
  <si>
    <t>2.72379128247523e-23</t>
  </si>
  <si>
    <t>0.802657464803338</t>
  </si>
  <si>
    <t>7.11808375849252e-19</t>
  </si>
  <si>
    <t>Cir1</t>
  </si>
  <si>
    <t>7.72012052660244e-08</t>
  </si>
  <si>
    <t>0.43325256137819</t>
  </si>
  <si>
    <t>0.392</t>
  </si>
  <si>
    <t>0.175</t>
  </si>
  <si>
    <t>0.00183630786845766</t>
  </si>
  <si>
    <t>Dscam</t>
  </si>
  <si>
    <t>5.03906541003441e-23</t>
  </si>
  <si>
    <t>0.990251135529715</t>
  </si>
  <si>
    <t>1.31685896360429e-18</t>
  </si>
  <si>
    <t>Fkbp3</t>
  </si>
  <si>
    <t>8.46265069653849e-08</t>
  </si>
  <si>
    <t>0.489146191828528</t>
  </si>
  <si>
    <t>0.606</t>
  </si>
  <si>
    <t>0.00201292609467864</t>
  </si>
  <si>
    <t>Apbb1</t>
  </si>
  <si>
    <t>2.22955668543392e-22</t>
  </si>
  <si>
    <t>0.776695456644337</t>
  </si>
  <si>
    <t>5.82650048604446e-18</t>
  </si>
  <si>
    <t>Pdcd11</t>
  </si>
  <si>
    <t>8.55200238227885e-08</t>
  </si>
  <si>
    <t>0.627031065092629</t>
  </si>
  <si>
    <t>0.00203417928664885</t>
  </si>
  <si>
    <t>Vwf</t>
  </si>
  <si>
    <t>2.81172135547619e-21</t>
  </si>
  <si>
    <t>0.558492119831252</t>
  </si>
  <si>
    <t>7.34787141826592e-17</t>
  </si>
  <si>
    <t>Pdap1</t>
  </si>
  <si>
    <t>9.61456971908912e-08</t>
  </si>
  <si>
    <t>0.704450689008201</t>
  </si>
  <si>
    <t>0.00228692155338254</t>
  </si>
  <si>
    <t>Dpep3</t>
  </si>
  <si>
    <t>5.67502600415448e-20</t>
  </si>
  <si>
    <t>0.744187959452375</t>
  </si>
  <si>
    <t>1.48305454566569e-15</t>
  </si>
  <si>
    <t>1.03215569028852e-07</t>
  </si>
  <si>
    <t>0.418600655195472</t>
  </si>
  <si>
    <t>0.00245508552492028</t>
  </si>
  <si>
    <t>Ptpn6</t>
  </si>
  <si>
    <t>5.92871597716417e-20</t>
  </si>
  <si>
    <t>0.482644508793837</t>
  </si>
  <si>
    <t>1.54935134631231e-15</t>
  </si>
  <si>
    <t>Rps27rt</t>
  </si>
  <si>
    <t>1.06181694595965e-07</t>
  </si>
  <si>
    <t>0.446212782738891</t>
  </si>
  <si>
    <t>0.00252563778765963</t>
  </si>
  <si>
    <t>Clgn</t>
  </si>
  <si>
    <t>6.75952469474293e-20</t>
  </si>
  <si>
    <t>0.620427507204159</t>
  </si>
  <si>
    <t>1.76646658847717e-15</t>
  </si>
  <si>
    <t>Bex4</t>
  </si>
  <si>
    <t>1.11038631277595e-07</t>
  </si>
  <si>
    <t>0.53230023106803</t>
  </si>
  <si>
    <t>0.00264116488356887</t>
  </si>
  <si>
    <t>1700054O05Rik</t>
  </si>
  <si>
    <t>2.82309037050187e-19</t>
  </si>
  <si>
    <t>0.642590506707022</t>
  </si>
  <si>
    <t>7.37758206523253e-15</t>
  </si>
  <si>
    <t>Rwdd1</t>
  </si>
  <si>
    <t>1.27185198648475e-07</t>
  </si>
  <si>
    <t>0.808505202958999</t>
  </si>
  <si>
    <t>0.00302522713505263</t>
  </si>
  <si>
    <t>Glipr1l3</t>
  </si>
  <si>
    <t>4.02647347474399e-19</t>
  </si>
  <si>
    <t>1.13135435216025</t>
  </si>
  <si>
    <t>1.05223831315485e-14</t>
  </si>
  <si>
    <t>1.30543801115538e-07</t>
  </si>
  <si>
    <t>0.677339462312562</t>
  </si>
  <si>
    <t>0.662</t>
  </si>
  <si>
    <t>0.00310511485333419</t>
  </si>
  <si>
    <t>8.55831140884879e-19</t>
  </si>
  <si>
    <t>0.715483021660445</t>
  </si>
  <si>
    <t>2.23654352047445e-14</t>
  </si>
  <si>
    <t>Stard3nl</t>
  </si>
  <si>
    <t>1.32620642207531e-07</t>
  </si>
  <si>
    <t>0.556885531786506</t>
  </si>
  <si>
    <t>0.00315451459554834</t>
  </si>
  <si>
    <t>Cfap126</t>
  </si>
  <si>
    <t>1.07691828607101e-18</t>
  </si>
  <si>
    <t>1.42523239662634</t>
  </si>
  <si>
    <t>0.222</t>
  </si>
  <si>
    <t>2.81431055698937e-14</t>
  </si>
  <si>
    <t>Gm10287</t>
  </si>
  <si>
    <t>1.37960364126472e-07</t>
  </si>
  <si>
    <t>0.537826340252988</t>
  </si>
  <si>
    <t>0.00328152522111226</t>
  </si>
  <si>
    <t>Gngt2</t>
  </si>
  <si>
    <t>1.79100209134746e-18</t>
  </si>
  <si>
    <t>0.540239050357372</t>
  </si>
  <si>
    <t>4.68042576531832e-14</t>
  </si>
  <si>
    <t>Snrnp27</t>
  </si>
  <si>
    <t>1.42495334874541e-07</t>
  </si>
  <si>
    <t>0.50210962940674</t>
  </si>
  <si>
    <t>0.339</t>
  </si>
  <si>
    <t>0.00338939403532583</t>
  </si>
  <si>
    <t>Taco1os</t>
  </si>
  <si>
    <t>5.29243216871329e-18</t>
  </si>
  <si>
    <t>0.973265045088783</t>
  </si>
  <si>
    <t>1.38307129864985e-13</t>
  </si>
  <si>
    <t>Supt16</t>
  </si>
  <si>
    <t>1.635631554712e-07</t>
  </si>
  <si>
    <t>0.549867983145851</t>
  </si>
  <si>
    <t>0.578</t>
  </si>
  <si>
    <t>0.355</t>
  </si>
  <si>
    <t>0.00389051321603797</t>
  </si>
  <si>
    <t>Crtam</t>
  </si>
  <si>
    <t>8.78279104258761e-18</t>
  </si>
  <si>
    <t>0.614633639715119</t>
  </si>
  <si>
    <t>2.29520678315942e-13</t>
  </si>
  <si>
    <t>Gm8186</t>
  </si>
  <si>
    <t>1.70139768414427e-07</t>
  </si>
  <si>
    <t>0.441183517375105</t>
  </si>
  <si>
    <t>0.913</t>
  </si>
  <si>
    <t>0.00404694453150557</t>
  </si>
  <si>
    <t>9.24639803206469e-18</t>
  </si>
  <si>
    <t>0.615675999563837</t>
  </si>
  <si>
    <t>2.41636119771946e-13</t>
  </si>
  <si>
    <t>Vamp4</t>
  </si>
  <si>
    <t>1.7398414961325e-07</t>
  </si>
  <si>
    <t>0.573947692754173</t>
  </si>
  <si>
    <t>0.00413838698270076</t>
  </si>
  <si>
    <t>Vill</t>
  </si>
  <si>
    <t>1.22835272910917e-17</t>
  </si>
  <si>
    <t>1.23585622940814</t>
  </si>
  <si>
    <t>3.21005418698101e-13</t>
  </si>
  <si>
    <t>1.78449945831442e-07</t>
  </si>
  <si>
    <t>0.497643672793668</t>
  </si>
  <si>
    <t>0.00424461041154669</t>
  </si>
  <si>
    <t>Pla2g1b</t>
  </si>
  <si>
    <t>1.3098326425065e-17</t>
  </si>
  <si>
    <t>0.825453604441946</t>
  </si>
  <si>
    <t>3.42298564466223e-13</t>
  </si>
  <si>
    <t>1.83714181194241e-07</t>
  </si>
  <si>
    <t>0.478512527764168</t>
  </si>
  <si>
    <t>0.00436982551388623</t>
  </si>
  <si>
    <t>Myo1a</t>
  </si>
  <si>
    <t>1.32388953286192e-17</t>
  </si>
  <si>
    <t>0.546490328130137</t>
  </si>
  <si>
    <t>3.45972051622805e-13</t>
  </si>
  <si>
    <t>1.86851261169672e-07</t>
  </si>
  <si>
    <t>0.525482130640549</t>
  </si>
  <si>
    <t>0.418</t>
  </si>
  <si>
    <t>0.00444444409818182</t>
  </si>
  <si>
    <t>1700112D23Rik</t>
  </si>
  <si>
    <t>2.01159976382611e-17</t>
  </si>
  <si>
    <t>0.449214892083764</t>
  </si>
  <si>
    <t>5.25691366280678e-13</t>
  </si>
  <si>
    <t>2010107E04Rik</t>
  </si>
  <si>
    <t>2.129813094024e-07</t>
  </si>
  <si>
    <t>0.488525466732855</t>
  </si>
  <si>
    <t>0.139</t>
  </si>
  <si>
    <t>0.00506597342544548</t>
  </si>
  <si>
    <t>4.34150896186125e-17</t>
  </si>
  <si>
    <t>0.692995043946617</t>
  </si>
  <si>
    <t>1.1345665370032e-12</t>
  </si>
  <si>
    <t>Dek</t>
  </si>
  <si>
    <t>2.60347169921276e-07</t>
  </si>
  <si>
    <t>0.702069136415557</t>
  </si>
  <si>
    <t>0.859</t>
  </si>
  <si>
    <t>0.00619261778374746</t>
  </si>
  <si>
    <t>Dnmt3l</t>
  </si>
  <si>
    <t>4.80082195739156e-17</t>
  </si>
  <si>
    <t>0.631426992121897</t>
  </si>
  <si>
    <t>1.25459880212514e-12</t>
  </si>
  <si>
    <t>Lyrm4</t>
  </si>
  <si>
    <t>2.63102071276376e-07</t>
  </si>
  <si>
    <t>0.709742305902877</t>
  </si>
  <si>
    <t>0.574</t>
  </si>
  <si>
    <t>0.00625814586737988</t>
  </si>
  <si>
    <t>AA467197</t>
  </si>
  <si>
    <t>3.01547413613166e-16</t>
  </si>
  <si>
    <t>1.24848457511327</t>
  </si>
  <si>
    <t>7.88033855995288e-12</t>
  </si>
  <si>
    <t>Hbb-bt</t>
  </si>
  <si>
    <t>2.63659038995252e-07</t>
  </si>
  <si>
    <t>0.497805575846492</t>
  </si>
  <si>
    <t>0.438</t>
  </si>
  <si>
    <t>0.00627139390154107</t>
  </si>
  <si>
    <t>Gja4</t>
  </si>
  <si>
    <t>3.29122992625606e-16</t>
  </si>
  <si>
    <t>0.807575628082949</t>
  </si>
  <si>
    <t>8.60097116628495e-12</t>
  </si>
  <si>
    <t>Zcwpw1</t>
  </si>
  <si>
    <t>2.64825710531084e-07</t>
  </si>
  <si>
    <t>0.425028791001141</t>
  </si>
  <si>
    <t>0.89</t>
  </si>
  <si>
    <t>0.869</t>
  </si>
  <si>
    <t>0.00629914435069237</t>
  </si>
  <si>
    <t>Atxn7l2</t>
  </si>
  <si>
    <t>3.66245973741007e-16</t>
  </si>
  <si>
    <t>0.707728735729096</t>
  </si>
  <si>
    <t>9.57110603177374e-12</t>
  </si>
  <si>
    <t>Snw1</t>
  </si>
  <si>
    <t>2.6833878673944e-07</t>
  </si>
  <si>
    <t>0.552377080778443</t>
  </si>
  <si>
    <t>0.692</t>
  </si>
  <si>
    <t>0.00638270638138432</t>
  </si>
  <si>
    <t>Dnajc12</t>
  </si>
  <si>
    <t>4.76962332342183e-16</t>
  </si>
  <si>
    <t>0.577635356550849</t>
  </si>
  <si>
    <t>1.24644566310983e-11</t>
  </si>
  <si>
    <t>2.68824322800126e-07</t>
  </si>
  <si>
    <t>0.483450977034978</t>
  </si>
  <si>
    <t>0.135</t>
  </si>
  <si>
    <t>0.0063942553421238</t>
  </si>
  <si>
    <t>Asb17</t>
  </si>
  <si>
    <t>5.49699633547293e-16</t>
  </si>
  <si>
    <t>0.873415936353971</t>
  </si>
  <si>
    <t>0.028</t>
  </si>
  <si>
    <t>1.43653005234914e-11</t>
  </si>
  <si>
    <t>Clec4d</t>
  </si>
  <si>
    <t>2.9023391411223e-07</t>
  </si>
  <si>
    <t>0.557853235234898</t>
  </si>
  <si>
    <t>0.00690350388107351</t>
  </si>
  <si>
    <t>Gpha2</t>
  </si>
  <si>
    <t>6.69492276136924e-16</t>
  </si>
  <si>
    <t>0.750276209754778</t>
  </si>
  <si>
    <t>1.74958416522862e-11</t>
  </si>
  <si>
    <t>Teddm1b</t>
  </si>
  <si>
    <t>2.98922159566396e-07</t>
  </si>
  <si>
    <t>0.488631792848064</t>
  </si>
  <si>
    <t>0.00711016248744628</t>
  </si>
  <si>
    <t>Tmem39b</t>
  </si>
  <si>
    <t>1.35418307483049e-15</t>
  </si>
  <si>
    <t>0.585745637415329</t>
  </si>
  <si>
    <t>3.53888662945453e-11</t>
  </si>
  <si>
    <t>Usmg5</t>
  </si>
  <si>
    <t>3.01155780353589e-07</t>
  </si>
  <si>
    <t>0.408198654530576</t>
  </si>
  <si>
    <t>0.852</t>
  </si>
  <si>
    <t>0.00716329139149046</t>
  </si>
  <si>
    <t>Adad2</t>
  </si>
  <si>
    <t>1.44810950812813e-15</t>
  </si>
  <si>
    <t>0.453226849716558</t>
  </si>
  <si>
    <t>3.78434457759124e-11</t>
  </si>
  <si>
    <t>Mrps5</t>
  </si>
  <si>
    <t>3.40392426782593e-07</t>
  </si>
  <si>
    <t>0.554635767902793</t>
  </si>
  <si>
    <t>0.00809657426345076</t>
  </si>
  <si>
    <t>Celf2</t>
  </si>
  <si>
    <t>1.75306334171864e-15</t>
  </si>
  <si>
    <t>0.694096484807317</t>
  </si>
  <si>
    <t>4.58128043091333e-11</t>
  </si>
  <si>
    <t>Fam133b</t>
  </si>
  <si>
    <t>3.54503831999928e-07</t>
  </si>
  <si>
    <t>0.514083547876068</t>
  </si>
  <si>
    <t>0.00843222814795028</t>
  </si>
  <si>
    <t>Nlrc3</t>
  </si>
  <si>
    <t>2.10177134061721e-15</t>
  </si>
  <si>
    <t>0.516404790777388</t>
  </si>
  <si>
    <t>5.49255904443494e-11</t>
  </si>
  <si>
    <t>Wdr43</t>
  </si>
  <si>
    <t>4.25418721883708e-07</t>
  </si>
  <si>
    <t>0.414021922264395</t>
  </si>
  <si>
    <t>0.0101190097187259</t>
  </si>
  <si>
    <t>Hrc</t>
  </si>
  <si>
    <t>2.64050713560558e-15</t>
  </si>
  <si>
    <t>0.421908176402494</t>
  </si>
  <si>
    <t>6.90043729747805e-11</t>
  </si>
  <si>
    <t>Sept7</t>
  </si>
  <si>
    <t>4.3602299305551e-07</t>
  </si>
  <si>
    <t>0.417050882565938</t>
  </si>
  <si>
    <t>0.0103712429128184</t>
  </si>
  <si>
    <t>4933431E20Rik</t>
  </si>
  <si>
    <t>2.79517497158759e-15</t>
  </si>
  <si>
    <t>0.486144176476681</t>
  </si>
  <si>
    <t>7.30463075324985e-11</t>
  </si>
  <si>
    <t>Atp5k</t>
  </si>
  <si>
    <t>4.4550870109474e-07</t>
  </si>
  <si>
    <t>0.524303664013456</t>
  </si>
  <si>
    <t>0.365</t>
  </si>
  <si>
    <t>0.0105968699642395</t>
  </si>
  <si>
    <t>Krt27</t>
  </si>
  <si>
    <t>4.08009195270744e-15</t>
  </si>
  <si>
    <t>0.514599071187073</t>
  </si>
  <si>
    <t>1.06625043000104e-10</t>
  </si>
  <si>
    <t>Hells</t>
  </si>
  <si>
    <t>4.5672831494687e-07</t>
  </si>
  <si>
    <t>0.426131481935889</t>
  </si>
  <si>
    <t>0.449</t>
  </si>
  <si>
    <t>0.247</t>
  </si>
  <si>
    <t>0.0108637396993263</t>
  </si>
  <si>
    <t>Anxa3</t>
  </si>
  <si>
    <t>4.15774536578503e-15</t>
  </si>
  <si>
    <t>0.552428186222941</t>
  </si>
  <si>
    <t>1.0865435964406e-10</t>
  </si>
  <si>
    <t>Dync1i2</t>
  </si>
  <si>
    <t>4.57142866903015e-07</t>
  </si>
  <si>
    <t>0.522793133940693</t>
  </si>
  <si>
    <t>0.0108736002321551</t>
  </si>
  <si>
    <t>Tekt1</t>
  </si>
  <si>
    <t>6.39805052491155e-15</t>
  </si>
  <si>
    <t>0.751262699096733</t>
  </si>
  <si>
    <t>1.67200254367513e-10</t>
  </si>
  <si>
    <t>Pdcd4</t>
  </si>
  <si>
    <t>4.61113066693969e-07</t>
  </si>
  <si>
    <t>0.454421247607813</t>
  </si>
  <si>
    <t>0.0109680354043827</t>
  </si>
  <si>
    <t>6.98262501959322e-15</t>
  </si>
  <si>
    <t>0.910257363744376</t>
  </si>
  <si>
    <t>1.8247693963703e-10</t>
  </si>
  <si>
    <t>5.2635688675634e-07</t>
  </si>
  <si>
    <t>0.641081000093944</t>
  </si>
  <si>
    <t>0.0125199249083863</t>
  </si>
  <si>
    <t>Raet1e</t>
  </si>
  <si>
    <t>1.10665896047233e-14</t>
  </si>
  <si>
    <t>0.906925208799928</t>
  </si>
  <si>
    <t>2.89203186140234e-10</t>
  </si>
  <si>
    <t>5730507C01Rik</t>
  </si>
  <si>
    <t>5.45617338955719e-07</t>
  </si>
  <si>
    <t>0.405500558199299</t>
  </si>
  <si>
    <t>0.696</t>
  </si>
  <si>
    <t>0.0129780540244007</t>
  </si>
  <si>
    <t>Cdh20</t>
  </si>
  <si>
    <t>1.13088520858308e-14</t>
  </si>
  <si>
    <t>0.536554326017753</t>
  </si>
  <si>
    <t>2.95534231559016e-10</t>
  </si>
  <si>
    <t>C330021F23Rik</t>
  </si>
  <si>
    <t>5.61240629746989e-07</t>
  </si>
  <si>
    <t>0.414927876864116</t>
  </si>
  <si>
    <t>0.0133496696191619</t>
  </si>
  <si>
    <t>Ppp1r13b</t>
  </si>
  <si>
    <t>1.59259835303883e-14</t>
  </si>
  <si>
    <t>0.50989545639968</t>
  </si>
  <si>
    <t>4.16193727599637e-10</t>
  </si>
  <si>
    <t>Tex30</t>
  </si>
  <si>
    <t>6.1517874755543e-07</t>
  </si>
  <si>
    <t>0.409963549642708</t>
  </si>
  <si>
    <t>0.51</t>
  </si>
  <si>
    <t>0.0146326416893535</t>
  </si>
  <si>
    <t>Mageb2</t>
  </si>
  <si>
    <t>1.59285474174601e-14</t>
  </si>
  <si>
    <t>0.881851612782425</t>
  </si>
  <si>
    <t>4.16260729660486e-10</t>
  </si>
  <si>
    <t>6.60077188318963e-07</t>
  </si>
  <si>
    <t>0.517314808991902</t>
  </si>
  <si>
    <t>0.0157005960013548</t>
  </si>
  <si>
    <t>Il6ra</t>
  </si>
  <si>
    <t>2.13673244720276e-14</t>
  </si>
  <si>
    <t>0.676413700418234</t>
  </si>
  <si>
    <t>5.58392290427496e-10</t>
  </si>
  <si>
    <t>7.44209585920354e-07</t>
  </si>
  <si>
    <t>0.509375627632467</t>
  </si>
  <si>
    <t>0.0177017692107015</t>
  </si>
  <si>
    <t>1700041G16Rik</t>
  </si>
  <si>
    <t>2.2179402932704e-14</t>
  </si>
  <si>
    <t>0.715026657922052</t>
  </si>
  <si>
    <t>5.79614336840353e-10</t>
  </si>
  <si>
    <t>Gm973</t>
  </si>
  <si>
    <t>7.5088956174199e-07</t>
  </si>
  <si>
    <t>0.605543090402045</t>
  </si>
  <si>
    <t>0.017860659115595</t>
  </si>
  <si>
    <t>Lrrc9</t>
  </si>
  <si>
    <t>2.49246622784864e-14</t>
  </si>
  <si>
    <t>0.613522921669283</t>
  </si>
  <si>
    <t>6.51356199323684e-10</t>
  </si>
  <si>
    <t>Bc1</t>
  </si>
  <si>
    <t>7.71597175886247e-07</t>
  </si>
  <si>
    <t>0.592243140788981</t>
  </si>
  <si>
    <t>0.0183532104256303</t>
  </si>
  <si>
    <t>2.97313149283829e-14</t>
  </si>
  <si>
    <t>0.536796235100459</t>
  </si>
  <si>
    <t>7.7696845302343e-10</t>
  </si>
  <si>
    <t>Esco2</t>
  </si>
  <si>
    <t>7.75379825945015e-07</t>
  </si>
  <si>
    <t>0.47421872843336</t>
  </si>
  <si>
    <t>0.0184431845399281</t>
  </si>
  <si>
    <t>Crispld2</t>
  </si>
  <si>
    <t>4.6859984240658e-14</t>
  </si>
  <si>
    <t>0.578205641254748</t>
  </si>
  <si>
    <t>1.22459196816112e-09</t>
  </si>
  <si>
    <t>Bbx</t>
  </si>
  <si>
    <t>8.1213505960638e-07</t>
  </si>
  <si>
    <t>0.44915570172995</t>
  </si>
  <si>
    <t>0.446</t>
  </si>
  <si>
    <t>0.0193174445277973</t>
  </si>
  <si>
    <t>Sipa1l2</t>
  </si>
  <si>
    <t>4.99281326685957e-14</t>
  </si>
  <si>
    <t>0.506212034015394</t>
  </si>
  <si>
    <t>1.30477189102841e-09</t>
  </si>
  <si>
    <t>9.59624458992073e-07</t>
  </si>
  <si>
    <t>0.41087062542504</t>
  </si>
  <si>
    <t>0.191</t>
  </si>
  <si>
    <t>0.0228256273815854</t>
  </si>
  <si>
    <t>Stard6</t>
  </si>
  <si>
    <t>5.3194548008868e-14</t>
  </si>
  <si>
    <t>0.601118017313947</t>
  </si>
  <si>
    <t>1.39013312311575e-09</t>
  </si>
  <si>
    <t>Nrde2</t>
  </si>
  <si>
    <t>1.02074184564905e-06</t>
  </si>
  <si>
    <t>0.418559249070622</t>
  </si>
  <si>
    <t>0.0242793655406082</t>
  </si>
  <si>
    <t>Ildr1</t>
  </si>
  <si>
    <t>5.71831283921931e-14</t>
  </si>
  <si>
    <t>0.468389036074471</t>
  </si>
  <si>
    <t>1.49436669427318e-09</t>
  </si>
  <si>
    <t>Cript</t>
  </si>
  <si>
    <t>1.11423336502943e-06</t>
  </si>
  <si>
    <t>0.416742428104062</t>
  </si>
  <si>
    <t>0.02650315482059</t>
  </si>
  <si>
    <t>6.34145386127869e-14</t>
  </si>
  <si>
    <t>1.08775751000095</t>
  </si>
  <si>
    <t>1.65721213756796e-09</t>
  </si>
  <si>
    <t>1.18928515100089e-06</t>
  </si>
  <si>
    <t>0.51926474087975</t>
  </si>
  <si>
    <t>0.567</t>
  </si>
  <si>
    <t>0.0282883366017073</t>
  </si>
  <si>
    <t>Pacrg</t>
  </si>
  <si>
    <t>7.78138598890789e-14</t>
  </si>
  <si>
    <t>0.954820721242828</t>
  </si>
  <si>
    <t>2.0335096004813e-09</t>
  </si>
  <si>
    <t>Gm31545</t>
  </si>
  <si>
    <t>1.33443349559377e-06</t>
  </si>
  <si>
    <t>0.48343694171371</t>
  </si>
  <si>
    <t>0.713</t>
  </si>
  <si>
    <t>0.0317408351261934</t>
  </si>
  <si>
    <t>Chil1</t>
  </si>
  <si>
    <t>1.05367459913169e-13</t>
  </si>
  <si>
    <t>0.426538639124431</t>
  </si>
  <si>
    <t>2.75356782991084e-09</t>
  </si>
  <si>
    <t>Gm5148</t>
  </si>
  <si>
    <t>1.47010174305268e-06</t>
  </si>
  <si>
    <t>0.410792286566185</t>
  </si>
  <si>
    <t>0.0349678400602509</t>
  </si>
  <si>
    <t>Gm13830</t>
  </si>
  <si>
    <t>1.12849594874916e-13</t>
  </si>
  <si>
    <t>0.93703057910667</t>
  </si>
  <si>
    <t>2.94909846286617e-09</t>
  </si>
  <si>
    <t>1810013D15Rik</t>
  </si>
  <si>
    <t>1.51822035080461e-06</t>
  </si>
  <si>
    <t>0.482009300180232</t>
  </si>
  <si>
    <t>0.0361123892642386</t>
  </si>
  <si>
    <t>Nefm</t>
  </si>
  <si>
    <t>1.15641327642279e-13</t>
  </si>
  <si>
    <t>1.35048528645231</t>
  </si>
  <si>
    <t>0.306</t>
  </si>
  <si>
    <t>3.02205481527567e-09</t>
  </si>
  <si>
    <t>1.53001195220961e-06</t>
  </si>
  <si>
    <t>0.449206189785581</t>
  </si>
  <si>
    <t>0.267</t>
  </si>
  <si>
    <t>0.0363928642952578</t>
  </si>
  <si>
    <t>Cul9</t>
  </si>
  <si>
    <t>1.41399417651074e-13</t>
  </si>
  <si>
    <t>0.62263448019187</t>
  </si>
  <si>
    <t>3.69519098147551e-09</t>
  </si>
  <si>
    <t>Nsmce2</t>
  </si>
  <si>
    <t>1.58598015828974e-06</t>
  </si>
  <si>
    <t>0.45227640538948</t>
  </si>
  <si>
    <t>0.0377241240450799</t>
  </si>
  <si>
    <t>Sh2d3c</t>
  </si>
  <si>
    <t>1.55965965050314e-13</t>
  </si>
  <si>
    <t>0.501738881996236</t>
  </si>
  <si>
    <t>4.07585856465986e-09</t>
  </si>
  <si>
    <t>Akap5</t>
  </si>
  <si>
    <t>1.66260732631027e-06</t>
  </si>
  <si>
    <t>0.42344970942109</t>
  </si>
  <si>
    <t>0.0395467778636161</t>
  </si>
  <si>
    <t>Sohlh1</t>
  </si>
  <si>
    <t>2.03362725820008e-13</t>
  </si>
  <si>
    <t>0.562381739189363</t>
  </si>
  <si>
    <t>5.31447811385427e-09</t>
  </si>
  <si>
    <t>Rpl36a-ps1</t>
  </si>
  <si>
    <t>3.57123142328974e-13</t>
  </si>
  <si>
    <t>0.589577756312847</t>
  </si>
  <si>
    <t>9.33269907848307e-09</t>
  </si>
  <si>
    <t>Apoo</t>
  </si>
  <si>
    <t>4.02696628066739e-13</t>
  </si>
  <si>
    <t>0.890244262341845</t>
  </si>
  <si>
    <t>0.292</t>
  </si>
  <si>
    <t>1.05236709812681e-08</t>
  </si>
  <si>
    <t>Gm48657</t>
  </si>
  <si>
    <t>4.17960624278557e-13</t>
  </si>
  <si>
    <t>0.559340193190171</t>
  </si>
  <si>
    <t>1.09225649942715e-08</t>
  </si>
  <si>
    <t>Serp2</t>
  </si>
  <si>
    <t>4.95232908704676e-13</t>
  </si>
  <si>
    <t>0.835290391441518</t>
  </si>
  <si>
    <t>1.29419216031793e-08</t>
  </si>
  <si>
    <t>6.34473638602318e-13</t>
  </si>
  <si>
    <t>0.526658730840842</t>
  </si>
  <si>
    <t>1.65806995975944e-08</t>
  </si>
  <si>
    <t>Crnkl1</t>
  </si>
  <si>
    <t>7.07045032807417e-13</t>
  </si>
  <si>
    <t>0.989695819891489</t>
  </si>
  <si>
    <t>1.84772078423562e-08</t>
  </si>
  <si>
    <t>Gm9268</t>
  </si>
  <si>
    <t>7.34152712000024e-13</t>
  </si>
  <si>
    <t>0.899934566933989</t>
  </si>
  <si>
    <t>1.91856128226966e-08</t>
  </si>
  <si>
    <t>Olfr373</t>
  </si>
  <si>
    <t>1.13143555244396e-12</t>
  </si>
  <si>
    <t>0.983787985271055</t>
  </si>
  <si>
    <t>2.95678052920179e-08</t>
  </si>
  <si>
    <t>Cfi</t>
  </si>
  <si>
    <t>1.16297974940208e-12</t>
  </si>
  <si>
    <t>1.42767420295536</t>
  </si>
  <si>
    <t>0.125</t>
  </si>
  <si>
    <t>3.03921497911245e-08</t>
  </si>
  <si>
    <t>1.32340022216424e-12</t>
  </si>
  <si>
    <t>0.726796626554265</t>
  </si>
  <si>
    <t>0.194</t>
  </si>
  <si>
    <t>3.45844180058181e-08</t>
  </si>
  <si>
    <t>Gm5799</t>
  </si>
  <si>
    <t>1.49806667943961e-12</t>
  </si>
  <si>
    <t>0.517337612990824</t>
  </si>
  <si>
    <t>3.91489765337954e-08</t>
  </si>
  <si>
    <t>Irak1bp1</t>
  </si>
  <si>
    <t>1.74634280511743e-12</t>
  </si>
  <si>
    <t>0.482044210806018</t>
  </si>
  <si>
    <t>4.56371765261338e-08</t>
  </si>
  <si>
    <t>Golgb1</t>
  </si>
  <si>
    <t>2.49627943981141e-12</t>
  </si>
  <si>
    <t>0.745076210475832</t>
  </si>
  <si>
    <t>6.52352706005917e-08</t>
  </si>
  <si>
    <t>2.93692759352089e-12</t>
  </si>
  <si>
    <t>0.525673138626088</t>
  </si>
  <si>
    <t>7.67507288014813e-08</t>
  </si>
  <si>
    <t>Gm49262</t>
  </si>
  <si>
    <t>3.26034990636308e-12</t>
  </si>
  <si>
    <t>0.573979035163259</t>
  </si>
  <si>
    <t>8.52027241029865e-08</t>
  </si>
  <si>
    <t>Krt18</t>
  </si>
  <si>
    <t>3.26314525423781e-12</t>
  </si>
  <si>
    <t>0.537260932018264</t>
  </si>
  <si>
    <t>8.52757749289966e-08</t>
  </si>
  <si>
    <t>Wdr75</t>
  </si>
  <si>
    <t>4.26613405617432e-12</t>
  </si>
  <si>
    <t>0.590127831155872</t>
  </si>
  <si>
    <t>1.11486881290003e-07</t>
  </si>
  <si>
    <t>Cops9</t>
  </si>
  <si>
    <t>4.41111179611339e-12</t>
  </si>
  <si>
    <t>0.558466835871259</t>
  </si>
  <si>
    <t>1.15275584567831e-07</t>
  </si>
  <si>
    <t>Zfp451</t>
  </si>
  <si>
    <t>5.04057717835407e-12</t>
  </si>
  <si>
    <t>0.512706466538198</t>
  </si>
  <si>
    <t>1.31725403401927e-07</t>
  </si>
  <si>
    <t>Cdk2ap2</t>
  </si>
  <si>
    <t>5.21122110977392e-12</t>
  </si>
  <si>
    <t>0.407381617252005</t>
  </si>
  <si>
    <t>1.36184841261722e-07</t>
  </si>
  <si>
    <t>Rab11a</t>
  </si>
  <si>
    <t>7.75723979925094e-12</t>
  </si>
  <si>
    <t>0.408518159452627</t>
  </si>
  <si>
    <t>2.02719947673825e-07</t>
  </si>
  <si>
    <t>Nol7</t>
  </si>
  <si>
    <t>7.88815288191014e-12</t>
  </si>
  <si>
    <t>0.90855311300063</t>
  </si>
  <si>
    <t>2.06141099262958e-07</t>
  </si>
  <si>
    <t>Fam98b</t>
  </si>
  <si>
    <t>8.01744678057283e-12</t>
  </si>
  <si>
    <t>0.480462344865209</t>
  </si>
  <si>
    <t>2.0951993671671e-07</t>
  </si>
  <si>
    <t>Usp3</t>
  </si>
  <si>
    <t>1.00954040367003e-11</t>
  </si>
  <si>
    <t>0.477025956701386</t>
  </si>
  <si>
    <t>2.63823193691088e-07</t>
  </si>
  <si>
    <t>Ssbp1</t>
  </si>
  <si>
    <t>1.0432213247204e-11</t>
  </si>
  <si>
    <t>0.555761508214065</t>
  </si>
  <si>
    <t>2.72625028789182e-07</t>
  </si>
  <si>
    <t>Ndufaf8</t>
  </si>
  <si>
    <t>1.1139681052606e-11</t>
  </si>
  <si>
    <t>0.453007838235418</t>
  </si>
  <si>
    <t>2.91113284947753e-07</t>
  </si>
  <si>
    <t>Bola2</t>
  </si>
  <si>
    <t>1.3119906443088e-11</t>
  </si>
  <si>
    <t>0.512651630510982</t>
  </si>
  <si>
    <t>3.42862515077218e-07</t>
  </si>
  <si>
    <t>Usp16</t>
  </si>
  <si>
    <t>1.54427733736671e-11</t>
  </si>
  <si>
    <t>0.45638732948765</t>
  </si>
  <si>
    <t>4.03565996574042e-07</t>
  </si>
  <si>
    <t>Pin4</t>
  </si>
  <si>
    <t>2.85416990948653e-11</t>
  </si>
  <si>
    <t>0.585429190970783</t>
  </si>
  <si>
    <t>7.45880222446115e-07</t>
  </si>
  <si>
    <t>Srm</t>
  </si>
  <si>
    <t>3.80375216347958e-11</t>
  </si>
  <si>
    <t>0.609279567362607</t>
  </si>
  <si>
    <t>9.94034552882119e-07</t>
  </si>
  <si>
    <t>Ccdc152</t>
  </si>
  <si>
    <t>3.87151467661976e-11</t>
  </si>
  <si>
    <t>0.45754970832326</t>
  </si>
  <si>
    <t>1.01174293044104e-06</t>
  </si>
  <si>
    <t>Sec62</t>
  </si>
  <si>
    <t>3.92656728138412e-11</t>
  </si>
  <si>
    <t>0.815915114371864</t>
  </si>
  <si>
    <t>1.02612982764411e-06</t>
  </si>
  <si>
    <t>Rbp7</t>
  </si>
  <si>
    <t>4.54053366298779e-11</t>
  </si>
  <si>
    <t>0.405708709209531</t>
  </si>
  <si>
    <t>1.1865776621486e-06</t>
  </si>
  <si>
    <t>Dynlrb1</t>
  </si>
  <si>
    <t>5.84248599785442e-11</t>
  </si>
  <si>
    <t>0.87561911814958</t>
  </si>
  <si>
    <t>0.083</t>
  </si>
  <si>
    <t>1.52681686581929e-06</t>
  </si>
  <si>
    <t>4930535G08Rik</t>
  </si>
  <si>
    <t>6.64169860262606e-11</t>
  </si>
  <si>
    <t>0.409914941878367</t>
  </si>
  <si>
    <t>1.73567509582427e-06</t>
  </si>
  <si>
    <t>Ttc1</t>
  </si>
  <si>
    <t>6.85421786824414e-11</t>
  </si>
  <si>
    <t>0.490241352664305</t>
  </si>
  <si>
    <t>1.79121275550824e-06</t>
  </si>
  <si>
    <t>Ufsp2</t>
  </si>
  <si>
    <t>8.31902802272864e-11</t>
  </si>
  <si>
    <t>0.44644354771788</t>
  </si>
  <si>
    <t>2.17401159317968e-06</t>
  </si>
  <si>
    <t>Tatdn1</t>
  </si>
  <si>
    <t>9.09655124988612e-11</t>
  </si>
  <si>
    <t>0.529619426981614</t>
  </si>
  <si>
    <t>2.37720173813274e-06</t>
  </si>
  <si>
    <t>Csnk2a1</t>
  </si>
  <si>
    <t>9.61795422669179e-11</t>
  </si>
  <si>
    <t>0.730453268882123</t>
  </si>
  <si>
    <t>2.51345997806137e-06</t>
  </si>
  <si>
    <t>Jakmip1</t>
  </si>
  <si>
    <t>1.21476197931365e-10</t>
  </si>
  <si>
    <t>0.843879319272249</t>
  </si>
  <si>
    <t>3.17453748054035e-06</t>
  </si>
  <si>
    <t>Gtf3a</t>
  </si>
  <si>
    <t>1.41558561019182e-10</t>
  </si>
  <si>
    <t>0.603963530230248</t>
  </si>
  <si>
    <t>3.69934987511427e-06</t>
  </si>
  <si>
    <t>Mum1l1</t>
  </si>
  <si>
    <t>1.47477092919256e-10</t>
  </si>
  <si>
    <t>0.412002797298047</t>
  </si>
  <si>
    <t>3.85401886925891e-06</t>
  </si>
  <si>
    <t>Naa35</t>
  </si>
  <si>
    <t>1.59175508139711e-10</t>
  </si>
  <si>
    <t>0.670855300854503</t>
  </si>
  <si>
    <t>4.15973355421506e-06</t>
  </si>
  <si>
    <t>1.82214396414989e-10</t>
  </si>
  <si>
    <t>0.648245313388041</t>
  </si>
  <si>
    <t>4.76180882151292e-06</t>
  </si>
  <si>
    <t>1.87097792044544e-10</t>
  </si>
  <si>
    <t>0.809900300882019</t>
  </si>
  <si>
    <t>4.88942659950007e-06</t>
  </si>
  <si>
    <t>1.91140689999268e-10</t>
  </si>
  <si>
    <t>0.995518578255479</t>
  </si>
  <si>
    <t>4.99507965175086e-06</t>
  </si>
  <si>
    <t>Tcea3</t>
  </si>
  <si>
    <t>2.2307662837303e-10</t>
  </si>
  <si>
    <t>0.760434702543093</t>
  </si>
  <si>
    <t>5.82966152927239e-06</t>
  </si>
  <si>
    <t>2.46606146447164e-10</t>
  </si>
  <si>
    <t>0.710746449323737</t>
  </si>
  <si>
    <t>6.44455842510372e-06</t>
  </si>
  <si>
    <t>Scoc</t>
  </si>
  <si>
    <t>2.78960834694154e-10</t>
  </si>
  <si>
    <t>0.538107260540812</t>
  </si>
  <si>
    <t>7.29008349306233e-06</t>
  </si>
  <si>
    <t>Cyp11b1</t>
  </si>
  <si>
    <t>2.83729868736708e-10</t>
  </si>
  <si>
    <t>0.74626790867374</t>
  </si>
  <si>
    <t>7.41471265969638e-06</t>
  </si>
  <si>
    <t>Esco1</t>
  </si>
  <si>
    <t>3.32815809498957e-10</t>
  </si>
  <si>
    <t>0.489797301233877</t>
  </si>
  <si>
    <t>8.69747554963626e-06</t>
  </si>
  <si>
    <t>3.53680744531953e-10</t>
  </si>
  <si>
    <t>0.51830357877023</t>
  </si>
  <si>
    <t>9.24273889685353e-06</t>
  </si>
  <si>
    <t>Atox1</t>
  </si>
  <si>
    <t>3.70073170502647e-10</t>
  </si>
  <si>
    <t>0.549757589672184</t>
  </si>
  <si>
    <t>9.67112216474568e-06</t>
  </si>
  <si>
    <t>Rpf2</t>
  </si>
  <si>
    <t>3.93293400026531e-10</t>
  </si>
  <si>
    <t>0.543339345000231</t>
  </si>
  <si>
    <t>1.02779364228933e-05</t>
  </si>
  <si>
    <t>Cebpz</t>
  </si>
  <si>
    <t>4.55613359573628e-10</t>
  </si>
  <si>
    <t>0.704084065300756</t>
  </si>
  <si>
    <t>1.19065439257376e-05</t>
  </si>
  <si>
    <t>Coq3</t>
  </si>
  <si>
    <t>4.93352663475189e-10</t>
  </si>
  <si>
    <t>0.523018506349155</t>
  </si>
  <si>
    <t>1.28927851545971e-05</t>
  </si>
  <si>
    <t>Phb2</t>
  </si>
  <si>
    <t>5.69170469793833e-10</t>
  </si>
  <si>
    <t>0.788505758793849</t>
  </si>
  <si>
    <t>0.636</t>
  </si>
  <si>
    <t>1.48741318871222e-05</t>
  </si>
  <si>
    <t>Gm11413</t>
  </si>
  <si>
    <t>5.73461475558875e-10</t>
  </si>
  <si>
    <t>0.532117037112528</t>
  </si>
  <si>
    <t>1.49862687407801e-05</t>
  </si>
  <si>
    <t>Sec61b</t>
  </si>
  <si>
    <t>5.84454536810181e-10</t>
  </si>
  <si>
    <t>0.582396223583047</t>
  </si>
  <si>
    <t>1.52735504104604e-05</t>
  </si>
  <si>
    <t>6.55484705111778e-10</t>
  </si>
  <si>
    <t>0.93692588595327</t>
  </si>
  <si>
    <t>1.71297817986861e-05</t>
  </si>
  <si>
    <t>6.69335330775325e-10</t>
  </si>
  <si>
    <t>0.704301092171592</t>
  </si>
  <si>
    <t>0.097</t>
  </si>
  <si>
    <t>1.74917401991516e-05</t>
  </si>
  <si>
    <t>6.96462923938258e-10</t>
  </si>
  <si>
    <t>0.589954143382481</t>
  </si>
  <si>
    <t>1.82006655912785e-05</t>
  </si>
  <si>
    <t>Snrnp25</t>
  </si>
  <si>
    <t>7.30926864663578e-10</t>
  </si>
  <si>
    <t>0.778519701944627</t>
  </si>
  <si>
    <t>1.91013117542533e-05</t>
  </si>
  <si>
    <t>Pop4</t>
  </si>
  <si>
    <t>8.08813342870603e-10</t>
  </si>
  <si>
    <t>0.481996071581788</t>
  </si>
  <si>
    <t>2.11367190892375e-05</t>
  </si>
  <si>
    <t>Hist1h2ap</t>
  </si>
  <si>
    <t>8.14886646126961e-10</t>
  </si>
  <si>
    <t>0.421295840422668</t>
  </si>
  <si>
    <t>2.12954327232359e-05</t>
  </si>
  <si>
    <t>8.58412286221681e-10</t>
  </si>
  <si>
    <t>0.480240594437484</t>
  </si>
  <si>
    <t>2.24328882758312e-05</t>
  </si>
  <si>
    <t>Hist1h2ao</t>
  </si>
  <si>
    <t>8.73893372367487e-10</t>
  </si>
  <si>
    <t>0.924834250165723</t>
  </si>
  <si>
    <t>0.167</t>
  </si>
  <si>
    <t>2.28374555000795e-05</t>
  </si>
  <si>
    <t>4933428M09Rik</t>
  </si>
  <si>
    <t>9.01386039572714e-10</t>
  </si>
  <si>
    <t>0.694621468647177</t>
  </si>
  <si>
    <t>2.35559213721537e-05</t>
  </si>
  <si>
    <t>Gng2</t>
  </si>
  <si>
    <t>9.73494850362312e-10</t>
  </si>
  <si>
    <t>0.517895445589366</t>
  </si>
  <si>
    <t>2.54403409245183e-05</t>
  </si>
  <si>
    <t>1.25944939600677e-09</t>
  </si>
  <si>
    <t>0.543154001238767</t>
  </si>
  <si>
    <t>3.2913191065845e-05</t>
  </si>
  <si>
    <t>1.27867918866048e-09</t>
  </si>
  <si>
    <t>0.56735375387471</t>
  </si>
  <si>
    <t>3.34157232372643e-05</t>
  </si>
  <si>
    <t>Spc25</t>
  </si>
  <si>
    <t>0.55551505892611</t>
  </si>
  <si>
    <t>Rpap3</t>
  </si>
  <si>
    <t>1.35720759918882e-09</t>
  </si>
  <si>
    <t>0.484772739414142</t>
  </si>
  <si>
    <t>3.54679061896015e-05</t>
  </si>
  <si>
    <t>Fxyd5</t>
  </si>
  <si>
    <t>1.41869694690922e-09</t>
  </si>
  <si>
    <t>0.50019034828088</t>
  </si>
  <si>
    <t>3.70748073135787e-05</t>
  </si>
  <si>
    <t>Htatsf1</t>
  </si>
  <si>
    <t>1.57203521108703e-09</t>
  </si>
  <si>
    <t>0.431358686462046</t>
  </si>
  <si>
    <t>4.10819961713373e-05</t>
  </si>
  <si>
    <t>Zrsr2</t>
  </si>
  <si>
    <t>1.7177022079543e-09</t>
  </si>
  <si>
    <t>0.528027889917219</t>
  </si>
  <si>
    <t>4.48887118004698e-05</t>
  </si>
  <si>
    <t>Gm33222</t>
  </si>
  <si>
    <t>1.87211489749902e-09</t>
  </si>
  <si>
    <t>0.63612361962944</t>
  </si>
  <si>
    <t>4.89239786163418e-05</t>
  </si>
  <si>
    <t>1.90319488352512e-09</t>
  </si>
  <si>
    <t>0.844918584373006</t>
  </si>
  <si>
    <t>4.9736191891162e-05</t>
  </si>
  <si>
    <t>Cpa2</t>
  </si>
  <si>
    <t>1.92874381957357e-09</t>
  </si>
  <si>
    <t>0.405686863493066</t>
  </si>
  <si>
    <t>5.04038622369161e-05</t>
  </si>
  <si>
    <t>Nsa2</t>
  </si>
  <si>
    <t>1.98565215674182e-09</t>
  </si>
  <si>
    <t>0.535109968862695</t>
  </si>
  <si>
    <t>5.1891047812134e-05</t>
  </si>
  <si>
    <t>Exoc3</t>
  </si>
  <si>
    <t>2.08081946574611e-09</t>
  </si>
  <si>
    <t>0.935347281346609</t>
  </si>
  <si>
    <t>5.4378055098343e-05</t>
  </si>
  <si>
    <t>Gm43614</t>
  </si>
  <si>
    <t>2.19757553381078e-09</t>
  </si>
  <si>
    <t>0.502463609163509</t>
  </si>
  <si>
    <t>5.74292414250772e-05</t>
  </si>
  <si>
    <t>Hcfc1r1</t>
  </si>
  <si>
    <t>2.2632151526554e-09</t>
  </si>
  <si>
    <t>0.411180805561333</t>
  </si>
  <si>
    <t>5.91446015843436e-05</t>
  </si>
  <si>
    <t>Cggbp1</t>
  </si>
  <si>
    <t>2.45296011552563e-09</t>
  </si>
  <si>
    <t>0.633349959130607</t>
  </si>
  <si>
    <t>6.41032066990313e-05</t>
  </si>
  <si>
    <t>2.67108061802683e-09</t>
  </si>
  <si>
    <t>0.678987382011552</t>
  </si>
  <si>
    <t>6.98033497908951e-05</t>
  </si>
  <si>
    <t>2.68248159270449e-09</t>
  </si>
  <si>
    <t>0.420730195043427</t>
  </si>
  <si>
    <t>7.01012914621464e-05</t>
  </si>
  <si>
    <t>Nrsn2</t>
  </si>
  <si>
    <t>2.84540533339351e-09</t>
  </si>
  <si>
    <t>0.539289758559284</t>
  </si>
  <si>
    <t>7.43589775775727e-05</t>
  </si>
  <si>
    <t>Mrpl18</t>
  </si>
  <si>
    <t>3.09822572496583e-09</t>
  </si>
  <si>
    <t>0.71643924708068</t>
  </si>
  <si>
    <t>8.0965932870532e-05</t>
  </si>
  <si>
    <t>Arid5b</t>
  </si>
  <si>
    <t>3.67320253376625e-09</t>
  </si>
  <si>
    <t>0.495036641716544</t>
  </si>
  <si>
    <t>9.59918018149133e-05</t>
  </si>
  <si>
    <t>Zfp449</t>
  </si>
  <si>
    <t>4.22558458149526e-09</t>
  </si>
  <si>
    <t>0.759912103601927</t>
  </si>
  <si>
    <t>0.000110427201868215</t>
  </si>
  <si>
    <t>Rpl13a</t>
  </si>
  <si>
    <t>4.44782488611088e-09</t>
  </si>
  <si>
    <t>0.454137447100986</t>
  </si>
  <si>
    <t>0.000116235007748736</t>
  </si>
  <si>
    <t>Phax</t>
  </si>
  <si>
    <t>4.57561581492178e-09</t>
  </si>
  <si>
    <t>0.600081161783069</t>
  </si>
  <si>
    <t>0.000119574568091351</t>
  </si>
  <si>
    <t>Aff3</t>
  </si>
  <si>
    <t>4.71817699262625e-09</t>
  </si>
  <si>
    <t>0.769872412998004</t>
  </si>
  <si>
    <t>0.000123300119348302</t>
  </si>
  <si>
    <t>4.92169243732445e-09</t>
  </si>
  <si>
    <t>0.798099765839937</t>
  </si>
  <si>
    <t>0.0001286185884646</t>
  </si>
  <si>
    <t>4.98104329521930e-09</t>
  </si>
  <si>
    <t>0.905619214516765</t>
  </si>
  <si>
    <t>0.000130169604433966</t>
  </si>
  <si>
    <t>Usp26</t>
  </si>
  <si>
    <t>5.5404572428237e-09</t>
  </si>
  <si>
    <t>0.830651135858655</t>
  </si>
  <si>
    <t>0.000144788769126712</t>
  </si>
  <si>
    <t>Fam81a</t>
  </si>
  <si>
    <t>6.34221455711472e-09</t>
  </si>
  <si>
    <t>0.477818195217619</t>
  </si>
  <si>
    <t>0.000165741093021079</t>
  </si>
  <si>
    <t>Cox7b</t>
  </si>
  <si>
    <t>6.36862341084772e-09</t>
  </si>
  <si>
    <t>0.785862137592772</t>
  </si>
  <si>
    <t>0.000166431235595683</t>
  </si>
  <si>
    <t>Pnma2</t>
  </si>
  <si>
    <t>7.66690425343183e-09</t>
  </si>
  <si>
    <t>0.543959641529562</t>
  </si>
  <si>
    <t>0.000200359208854934</t>
  </si>
  <si>
    <t>1700021F07Rik</t>
  </si>
  <si>
    <t>8.22514849473944e-09</t>
  </si>
  <si>
    <t>0.675109773005798</t>
  </si>
  <si>
    <t>0.000214947805613026</t>
  </si>
  <si>
    <t>8.22889400483283e-09</t>
  </si>
  <si>
    <t>0.643477359373799</t>
  </si>
  <si>
    <t>0.000215045687028296</t>
  </si>
  <si>
    <t>Leng1</t>
  </si>
  <si>
    <t>9.26509920656772e-09</t>
  </si>
  <si>
    <t>0.422127759277249</t>
  </si>
  <si>
    <t>0.000242124837565234</t>
  </si>
  <si>
    <t>Hpf1</t>
  </si>
  <si>
    <t>1.12590821100297e-08</t>
  </si>
  <si>
    <t>0.529035893530521</t>
  </si>
  <si>
    <t>0.000294233592781406</t>
  </si>
  <si>
    <t>Ndufa1</t>
  </si>
  <si>
    <t>1.23858627957598e-08</t>
  </si>
  <si>
    <t>0.774735146394595</t>
  </si>
  <si>
    <t>0.000323679752441591</t>
  </si>
  <si>
    <t>Gys2</t>
  </si>
  <si>
    <t>1.27558051116449e-08</t>
  </si>
  <si>
    <t>0.518356180625586</t>
  </si>
  <si>
    <t>0.000333347454982615</t>
  </si>
  <si>
    <t>Med19</t>
  </si>
  <si>
    <t>1.37665465741104e-08</t>
  </si>
  <si>
    <t>0.413550276525585</t>
  </si>
  <si>
    <t>0.000359761161621228</t>
  </si>
  <si>
    <t>1.50238367799484e-08</t>
  </si>
  <si>
    <t>0.739536107999488</t>
  </si>
  <si>
    <t>0.000392617926570392</t>
  </si>
  <si>
    <t>Pbx3</t>
  </si>
  <si>
    <t>1.51490788117438e-08</t>
  </si>
  <si>
    <t>0.505550748562689</t>
  </si>
  <si>
    <t>0.000395890876587301</t>
  </si>
  <si>
    <t>1.53488983254401e-08</t>
  </si>
  <si>
    <t>0.745482748728763</t>
  </si>
  <si>
    <t>0.000401112759938726</t>
  </si>
  <si>
    <t>C730034F03Rik</t>
  </si>
  <si>
    <t>1.54787597728261e-08</t>
  </si>
  <si>
    <t>0.430585837978363</t>
  </si>
  <si>
    <t>0.000404506429143265</t>
  </si>
  <si>
    <t>1.72772422522159e-08</t>
  </si>
  <si>
    <t>0.429728203763965</t>
  </si>
  <si>
    <t>0.000451506171777157</t>
  </si>
  <si>
    <t>C1qbp</t>
  </si>
  <si>
    <t>1.74950277023513e-08</t>
  </si>
  <si>
    <t>0.504773015084743</t>
  </si>
  <si>
    <t>0.000457197558945546</t>
  </si>
  <si>
    <t>1.76399808509936e-08</t>
  </si>
  <si>
    <t>0.781647772155933</t>
  </si>
  <si>
    <t>0.000460985619579016</t>
  </si>
  <si>
    <t>Fam25c</t>
  </si>
  <si>
    <t>1.80716751776613e-08</t>
  </si>
  <si>
    <t>0.751901816329233</t>
  </si>
  <si>
    <t>0.000472267087417822</t>
  </si>
  <si>
    <t>C130026I21Rik</t>
  </si>
  <si>
    <t>1.90167867292409e-08</t>
  </si>
  <si>
    <t>0.425324874779525</t>
  </si>
  <si>
    <t>0.000496965687595252</t>
  </si>
  <si>
    <t>Zcrb1</t>
  </si>
  <si>
    <t>1.98121004376417e-08</t>
  </si>
  <si>
    <t>0.419477560549354</t>
  </si>
  <si>
    <t>0.000517749620736891</t>
  </si>
  <si>
    <t>Wasl</t>
  </si>
  <si>
    <t>1.99624313444953e-08</t>
  </si>
  <si>
    <t>0.874700881306</t>
  </si>
  <si>
    <t>0.000521678218325696</t>
  </si>
  <si>
    <t>1700034P13Rik</t>
  </si>
  <si>
    <t>2.00795951726215e-08</t>
  </si>
  <si>
    <t>0.450928800348355</t>
  </si>
  <si>
    <t>0.000524740060646119</t>
  </si>
  <si>
    <t>Polr3d</t>
  </si>
  <si>
    <t>2.10669023587677e-08</t>
  </si>
  <si>
    <t>0.779670964004529</t>
  </si>
  <si>
    <t>0.000550541359341677</t>
  </si>
  <si>
    <t>Rpp38</t>
  </si>
  <si>
    <t>2.33359048349494e-08</t>
  </si>
  <si>
    <t>0.512958564296178</t>
  </si>
  <si>
    <t>0.000609837201051732</t>
  </si>
  <si>
    <t>Smim11</t>
  </si>
  <si>
    <t>2.33739731411736e-08</t>
  </si>
  <si>
    <t>0.761805466529971</t>
  </si>
  <si>
    <t>0.00061083204009829</t>
  </si>
  <si>
    <t>Cyp2c70</t>
  </si>
  <si>
    <t>2.53180859049856e-08</t>
  </si>
  <si>
    <t>0.41397136228688</t>
  </si>
  <si>
    <t>0.00066163753895499</t>
  </si>
  <si>
    <t>2.6610273577034e-08</t>
  </si>
  <si>
    <t>0.67529387236445</t>
  </si>
  <si>
    <t>0.00069540627938863</t>
  </si>
  <si>
    <t>Hbb-bs</t>
  </si>
  <si>
    <t>2.70946901720366e-08</t>
  </si>
  <si>
    <t>0.488415463247519</t>
  </si>
  <si>
    <t>0.000708065538265833</t>
  </si>
  <si>
    <t>Usp50</t>
  </si>
  <si>
    <t>2.79653125876184e-08</t>
  </si>
  <si>
    <t>0.635298875456686</t>
  </si>
  <si>
    <t>0.000730817513852231</t>
  </si>
  <si>
    <t>Uap1l1</t>
  </si>
  <si>
    <t>2.92581406061306e-08</t>
  </si>
  <si>
    <t>0.679621042580607</t>
  </si>
  <si>
    <t>0.000764602988460012</t>
  </si>
  <si>
    <t>Fbxo8</t>
  </si>
  <si>
    <t>2.95722816936344e-08</t>
  </si>
  <si>
    <t>0.820396888569173</t>
  </si>
  <si>
    <t>0.000772812437499747</t>
  </si>
  <si>
    <t>Igsf21</t>
  </si>
  <si>
    <t>3.20165078909124e-08</t>
  </si>
  <si>
    <t>0.562209392283474</t>
  </si>
  <si>
    <t>0.056</t>
  </si>
  <si>
    <t>0.000836687400713214</t>
  </si>
  <si>
    <t>Trim61</t>
  </si>
  <si>
    <t>3.22901927550942e-08</t>
  </si>
  <si>
    <t>0.459993186420592</t>
  </si>
  <si>
    <t>0.000843839607268878</t>
  </si>
  <si>
    <t>Exosc8</t>
  </si>
  <si>
    <t>3.29949401574743e-08</t>
  </si>
  <si>
    <t>0.948588116934566</t>
  </si>
  <si>
    <t>0.000862256771135275</t>
  </si>
  <si>
    <t>Adh1</t>
  </si>
  <si>
    <t>3.35025583508731e-08</t>
  </si>
  <si>
    <t>0.807334164268529</t>
  </si>
  <si>
    <t>0.000875522357383366</t>
  </si>
  <si>
    <t>3.394306910158e-08</t>
  </si>
  <si>
    <t>0.542793939107458</t>
  </si>
  <si>
    <t>0.00088703422483159</t>
  </si>
  <si>
    <t>Rhox4b</t>
  </si>
  <si>
    <t>3.45258401808111e-08</t>
  </si>
  <si>
    <t>0.501611878631888</t>
  </si>
  <si>
    <t>0.000902263781445137</t>
  </si>
  <si>
    <t>Slu7</t>
  </si>
  <si>
    <t>3.6432146379572e-08</t>
  </si>
  <si>
    <t>0.452564188887264</t>
  </si>
  <si>
    <t>0.000952081281337356</t>
  </si>
  <si>
    <t>Mrpl22</t>
  </si>
  <si>
    <t>3.70273860698656e-08</t>
  </si>
  <si>
    <t>0.613073003150552</t>
  </si>
  <si>
    <t>0.000967636680163798</t>
  </si>
  <si>
    <t>Defb36</t>
  </si>
  <si>
    <t>3.70855115118003e-08</t>
  </si>
  <si>
    <t>0.876520265207937</t>
  </si>
  <si>
    <t>0.686</t>
  </si>
  <si>
    <t>0.000969155672337876</t>
  </si>
  <si>
    <t>Gm8257</t>
  </si>
  <si>
    <t>0.431202181054364</t>
  </si>
  <si>
    <t>Gm2832</t>
  </si>
  <si>
    <t>3.948150332995e-08</t>
  </si>
  <si>
    <t>0.770338344882311</t>
  </si>
  <si>
    <t>0.00103177012652158</t>
  </si>
  <si>
    <t>Idua</t>
  </si>
  <si>
    <t>4.05929833191976e-08</t>
  </si>
  <si>
    <t>0.602204531456671</t>
  </si>
  <si>
    <t>0.00106081643308059</t>
  </si>
  <si>
    <t>Apool</t>
  </si>
  <si>
    <t>4.35855597957136e-08</t>
  </si>
  <si>
    <t>0.57020000432017</t>
  </si>
  <si>
    <t>0.00113902143414138</t>
  </si>
  <si>
    <t>4.4730268451914e-08</t>
  </si>
  <si>
    <t>0.636610843381792</t>
  </si>
  <si>
    <t>0.00116893610545387</t>
  </si>
  <si>
    <t>Mfap1b</t>
  </si>
  <si>
    <t>4.57455891459997e-08</t>
  </si>
  <si>
    <t>0.469062123751143</t>
  </si>
  <si>
    <t>0.00119546948115241</t>
  </si>
  <si>
    <t>Cat</t>
  </si>
  <si>
    <t>4.63374194730786e-08</t>
  </si>
  <si>
    <t>0.571971708000325</t>
  </si>
  <si>
    <t>0.00121093578308996</t>
  </si>
  <si>
    <t>Syce2</t>
  </si>
  <si>
    <t>4.87380705034957e-08</t>
  </si>
  <si>
    <t>0.567515286781096</t>
  </si>
  <si>
    <t>0.00127367199646785</t>
  </si>
  <si>
    <t>Fam213b</t>
  </si>
  <si>
    <t>4.9562471310237e-08</t>
  </si>
  <si>
    <t>0.439710593605481</t>
  </si>
  <si>
    <t>0.00129521606275042</t>
  </si>
  <si>
    <t>Gm10031</t>
  </si>
  <si>
    <t>5.6140110078921e-08</t>
  </si>
  <si>
    <t>0.588105622069945</t>
  </si>
  <si>
    <t>0.00146710949669244</t>
  </si>
  <si>
    <t>Zcchc17</t>
  </si>
  <si>
    <t>5.69705414070402e-08</t>
  </si>
  <si>
    <t>0.615945408759885</t>
  </si>
  <si>
    <t>0.181</t>
  </si>
  <si>
    <t>0.00148881115859018</t>
  </si>
  <si>
    <t>Asb14</t>
  </si>
  <si>
    <t>6.88577583025603e-08</t>
  </si>
  <si>
    <t>0.549101891672983</t>
  </si>
  <si>
    <t>0.00179945979772081</t>
  </si>
  <si>
    <t>Ciart</t>
  </si>
  <si>
    <t>7.13528221239092e-08</t>
  </si>
  <si>
    <t>0.697720836905076</t>
  </si>
  <si>
    <t>0.00186466330056412</t>
  </si>
  <si>
    <t>7.37407946446449e-08</t>
  </si>
  <si>
    <t>0.424246665937186</t>
  </si>
  <si>
    <t>0.00192706818644851</t>
  </si>
  <si>
    <t>Lrrc17</t>
  </si>
  <si>
    <t>7.41594860154789e-08</t>
  </si>
  <si>
    <t>0.738306152822447</t>
  </si>
  <si>
    <t>0.00193800984804251</t>
  </si>
  <si>
    <t>Gm26641</t>
  </si>
  <si>
    <t>7.64106359059667e-08</t>
  </si>
  <si>
    <t>0.701674569198144</t>
  </si>
  <si>
    <t>0.00199683914813063</t>
  </si>
  <si>
    <t>C230088H06Rik</t>
  </si>
  <si>
    <t>7.75460287805957e-08</t>
  </si>
  <si>
    <t>0.605138863363566</t>
  </si>
  <si>
    <t>0.00202651037012331</t>
  </si>
  <si>
    <t>8.17505717685257e-08</t>
  </si>
  <si>
    <t>0.579630578609668</t>
  </si>
  <si>
    <t>0.00213638769202688</t>
  </si>
  <si>
    <t>Nefh</t>
  </si>
  <si>
    <t>8.42726351997134e-08</t>
  </si>
  <si>
    <t>0.532666304062095</t>
  </si>
  <si>
    <t>0.00220229677567411</t>
  </si>
  <si>
    <t>Sgk3</t>
  </si>
  <si>
    <t>8.53145296826237e-08</t>
  </si>
  <si>
    <t>0.568199244500305</t>
  </si>
  <si>
    <t>0.00222952460419601</t>
  </si>
  <si>
    <t>Eef1akmt1</t>
  </si>
  <si>
    <t>8.8514311805104e-08</t>
  </si>
  <si>
    <t>0.477220357851495</t>
  </si>
  <si>
    <t>0.00231314451040278</t>
  </si>
  <si>
    <t>8.8961360170559e-08</t>
  </si>
  <si>
    <t>0.842151066585002</t>
  </si>
  <si>
    <t>0.00232482722533722</t>
  </si>
  <si>
    <t>Fam13a</t>
  </si>
  <si>
    <t>8.9094177947695e-08</t>
  </si>
  <si>
    <t>0.594998160897997</t>
  </si>
  <si>
    <t>0.00232829815230711</t>
  </si>
  <si>
    <t>Slc25a5</t>
  </si>
  <si>
    <t>9.0849717675333e-08</t>
  </si>
  <si>
    <t>0.587174825983623</t>
  </si>
  <si>
    <t>0.00237417567200948</t>
  </si>
  <si>
    <t>Rhox4e</t>
  </si>
  <si>
    <t>9.38030284433573e-08</t>
  </si>
  <si>
    <t>0.462612048588292</t>
  </si>
  <si>
    <t>0.00245135454231026</t>
  </si>
  <si>
    <t>9.72506087980816e-08</t>
  </si>
  <si>
    <t>0.612235188742622</t>
  </si>
  <si>
    <t>0.00254145015972027</t>
  </si>
  <si>
    <t>AC125149.1</t>
  </si>
  <si>
    <t>9.96582654182427e-08</t>
  </si>
  <si>
    <t>0.779174696601606</t>
  </si>
  <si>
    <t>0.00260436945017494</t>
  </si>
  <si>
    <t>2400006E01Rik</t>
  </si>
  <si>
    <t>1.00114479763538e-07</t>
  </si>
  <si>
    <t>0.457298071994429</t>
  </si>
  <si>
    <t>0.00261629169966054</t>
  </si>
  <si>
    <t>Gins4</t>
  </si>
  <si>
    <t>1.09989520083583e-07</t>
  </si>
  <si>
    <t>0.595396709829607</t>
  </si>
  <si>
    <t>0.00287435612834428</t>
  </si>
  <si>
    <t>Dtwd1</t>
  </si>
  <si>
    <t>1.10387022419449e-07</t>
  </si>
  <si>
    <t>0.538747823996863</t>
  </si>
  <si>
    <t>0.00288474405688747</t>
  </si>
  <si>
    <t>Sf3b5</t>
  </si>
  <si>
    <t>1.11659732154948e-07</t>
  </si>
  <si>
    <t>0.428035535959264</t>
  </si>
  <si>
    <t>0.00291800378040525</t>
  </si>
  <si>
    <t>Vta1</t>
  </si>
  <si>
    <t>1.25691344117592e-07</t>
  </si>
  <si>
    <t>0.447416849065183</t>
  </si>
  <si>
    <t>0.00328469189582502</t>
  </si>
  <si>
    <t>Uaca</t>
  </si>
  <si>
    <t>1.26114495139183e-07</t>
  </si>
  <si>
    <t>0.512069829786643</t>
  </si>
  <si>
    <t>0.00329575010147226</t>
  </si>
  <si>
    <t>Itih2</t>
  </si>
  <si>
    <t>1.3226871528239e-07</t>
  </si>
  <si>
    <t>0.645947519360269</t>
  </si>
  <si>
    <t>0.00345657833647469</t>
  </si>
  <si>
    <t>Calb1</t>
  </si>
  <si>
    <t>1.35002629574666e-07</t>
  </si>
  <si>
    <t>0.90714801543852</t>
  </si>
  <si>
    <t>0.00352802371867474</t>
  </si>
  <si>
    <t>Gm15704</t>
  </si>
  <si>
    <t>1.39544013210024e-07</t>
  </si>
  <si>
    <t>0.529656119274149</t>
  </si>
  <si>
    <t>0.00364670369721755</t>
  </si>
  <si>
    <t>Hao2</t>
  </si>
  <si>
    <t>1.44841545364385e-07</t>
  </si>
  <si>
    <t>0.408094788898762</t>
  </si>
  <si>
    <t>0.00378514410500748</t>
  </si>
  <si>
    <t>Mrps15</t>
  </si>
  <si>
    <t>1.45775389324243e-07</t>
  </si>
  <si>
    <t>0.444724532963691</t>
  </si>
  <si>
    <t>0.00380954824921043</t>
  </si>
  <si>
    <t>Gnl3</t>
  </si>
  <si>
    <t>1.52876163088502e-07</t>
  </si>
  <si>
    <t>0.543796856850828</t>
  </si>
  <si>
    <t>0.00399511276999182</t>
  </si>
  <si>
    <t>Timm8a1</t>
  </si>
  <si>
    <t>1.55621625743757e-07</t>
  </si>
  <si>
    <t>0.77218528422901</t>
  </si>
  <si>
    <t>0.00406685994556159</t>
  </si>
  <si>
    <t>Gm1993</t>
  </si>
  <si>
    <t>1.57808364245977e-07</t>
  </si>
  <si>
    <t>0.870479404432325</t>
  </si>
  <si>
    <t>0.00412400598284011</t>
  </si>
  <si>
    <t>1700024B05Rik</t>
  </si>
  <si>
    <t>1.68359586274062e-07</t>
  </si>
  <si>
    <t>0.595995810068946</t>
  </si>
  <si>
    <t>0.00439974106810006</t>
  </si>
  <si>
    <t>Rdm1</t>
  </si>
  <si>
    <t>1.70826719133813e-07</t>
  </si>
  <si>
    <t>0.565657924538201</t>
  </si>
  <si>
    <t>0.00446421465112394</t>
  </si>
  <si>
    <t>Smim27</t>
  </si>
  <si>
    <t>1.77077792396918e-07</t>
  </si>
  <si>
    <t>0.60324851973246</t>
  </si>
  <si>
    <t>0.00462757394870866</t>
  </si>
  <si>
    <t>1.89458901395948e-07</t>
  </si>
  <si>
    <t>0.498693650486286</t>
  </si>
  <si>
    <t>0.00495112947018031</t>
  </si>
  <si>
    <t>Gpx8</t>
  </si>
  <si>
    <t>1.96035683448308e-07</t>
  </si>
  <si>
    <t>0.564226496052278</t>
  </si>
  <si>
    <t>0.00512300051555463</t>
  </si>
  <si>
    <t>Bco2</t>
  </si>
  <si>
    <t>1.98040591382821e-07</t>
  </si>
  <si>
    <t>0.63226368952099</t>
  </si>
  <si>
    <t>0.00517539477460727</t>
  </si>
  <si>
    <t>Gm5935</t>
  </si>
  <si>
    <t>2.17622623111912e-07</t>
  </si>
  <si>
    <t>0.746692983034525</t>
  </si>
  <si>
    <t>0.00568713200978359</t>
  </si>
  <si>
    <t>2.20702239596808e-07</t>
  </si>
  <si>
    <t>0.417205853563942</t>
  </si>
  <si>
    <t>0.00576761162738338</t>
  </si>
  <si>
    <t>Psph</t>
  </si>
  <si>
    <t>2.21296853086929e-07</t>
  </si>
  <si>
    <t>0.650798242812991</t>
  </si>
  <si>
    <t>0.00578315066172071</t>
  </si>
  <si>
    <t>Capsl</t>
  </si>
  <si>
    <t>2.44236061297879e-07</t>
  </si>
  <si>
    <t>0.461519393878201</t>
  </si>
  <si>
    <t>0.00638262098989747</t>
  </si>
  <si>
    <t>U2surp</t>
  </si>
  <si>
    <t>2.50473895803626e-07</t>
  </si>
  <si>
    <t>0.426866835741869</t>
  </si>
  <si>
    <t>0.00654563431903616</t>
  </si>
  <si>
    <t>Tpm1</t>
  </si>
  <si>
    <t>2.56038737195273e-07</t>
  </si>
  <si>
    <t>0.470502733352746</t>
  </si>
  <si>
    <t>0.00669106031912407</t>
  </si>
  <si>
    <t>Pbld1</t>
  </si>
  <si>
    <t>2.61414133656705e-07</t>
  </si>
  <si>
    <t>0.572842037072594</t>
  </si>
  <si>
    <t>0.00683153555485067</t>
  </si>
  <si>
    <t>Cenpx</t>
  </si>
  <si>
    <t>2.61708044426474e-07</t>
  </si>
  <si>
    <t>0.478764456491471</t>
  </si>
  <si>
    <t>0.00683921632499704</t>
  </si>
  <si>
    <t>2.67744658069138e-07</t>
  </si>
  <si>
    <t>0.632930271849948</t>
  </si>
  <si>
    <t>0.00699697114932077</t>
  </si>
  <si>
    <t>Cartpt</t>
  </si>
  <si>
    <t>2.70152715398606e-07</t>
  </si>
  <si>
    <t>0.559149752567647</t>
  </si>
  <si>
    <t>0.00705990091151177</t>
  </si>
  <si>
    <t>Ezh2</t>
  </si>
  <si>
    <t>2.85890760766133e-07</t>
  </si>
  <si>
    <t>0.488188671914229</t>
  </si>
  <si>
    <t>0.00747118325110136</t>
  </si>
  <si>
    <t>Acin1</t>
  </si>
  <si>
    <t>2.98172171210925e-07</t>
  </si>
  <si>
    <t>0.507318965832208</t>
  </si>
  <si>
    <t>0.00779213335025509</t>
  </si>
  <si>
    <t>3.21075252979779e-07</t>
  </si>
  <si>
    <t>0.52691160007191</t>
  </si>
  <si>
    <t>0.00839065958612056</t>
  </si>
  <si>
    <t>Rcvrn</t>
  </si>
  <si>
    <t>3.22999853966618e-07</t>
  </si>
  <si>
    <t>0.523924329328239</t>
  </si>
  <si>
    <t>0.00844095518370963</t>
  </si>
  <si>
    <t>Gm29776</t>
  </si>
  <si>
    <t>3.25782287482219e-07</t>
  </si>
  <si>
    <t>0.486912532160332</t>
  </si>
  <si>
    <t>0.00851366851877282</t>
  </si>
  <si>
    <t>Coq10b</t>
  </si>
  <si>
    <t>3.53867126285045e-07</t>
  </si>
  <si>
    <t>0.441124123554763</t>
  </si>
  <si>
    <t>0.00924760961120708</t>
  </si>
  <si>
    <t>Gadd45gip1</t>
  </si>
  <si>
    <t>3.7275002466897e-07</t>
  </si>
  <si>
    <t>0.697322181849826</t>
  </si>
  <si>
    <t>0.00974107639467418</t>
  </si>
  <si>
    <t>Rxrg</t>
  </si>
  <si>
    <t>3.740921850114e-07</t>
  </si>
  <si>
    <t>0.408635006347087</t>
  </si>
  <si>
    <t>0.00977615107090291</t>
  </si>
  <si>
    <t>Cyb5a</t>
  </si>
  <si>
    <t>4.02878339223804e-07</t>
  </si>
  <si>
    <t>0.422144484863662</t>
  </si>
  <si>
    <t>0.0105284196389357</t>
  </si>
  <si>
    <t>Rhox10</t>
  </si>
  <si>
    <t>4.26080758881388e-07</t>
  </si>
  <si>
    <t>0.429940135348104</t>
  </si>
  <si>
    <t>0.0111347684718473</t>
  </si>
  <si>
    <t>Knop1</t>
  </si>
  <si>
    <t>4.2855341610314e-07</t>
  </si>
  <si>
    <t>0.439740088322739</t>
  </si>
  <si>
    <t>0.0111993864230234</t>
  </si>
  <si>
    <t>Thyn1</t>
  </si>
  <si>
    <t>4.29859938074764e-07</t>
  </si>
  <si>
    <t>0.43069764568742</t>
  </si>
  <si>
    <t>0.0112335297617078</t>
  </si>
  <si>
    <t>Myl1</t>
  </si>
  <si>
    <t>4.3309153990547e-07</t>
  </si>
  <si>
    <t>0.600751946788219</t>
  </si>
  <si>
    <t>0.0113179812123496</t>
  </si>
  <si>
    <t>Med30</t>
  </si>
  <si>
    <t>4.34226284150498e-07</t>
  </si>
  <si>
    <t>0.742910105873199</t>
  </si>
  <si>
    <t>0.011347635483705</t>
  </si>
  <si>
    <t>Gm26569</t>
  </si>
  <si>
    <t>4.43984289095312e-07</t>
  </si>
  <si>
    <t>0.774647653428449</t>
  </si>
  <si>
    <t>0.0116026414269278</t>
  </si>
  <si>
    <t>S100z</t>
  </si>
  <si>
    <t>4.73316628141534e-07</t>
  </si>
  <si>
    <t>0.554974409733512</t>
  </si>
  <si>
    <t>0.0123691834432227</t>
  </si>
  <si>
    <t>4.75571918347242e-07</t>
  </si>
  <si>
    <t>0.46002760119399</t>
  </si>
  <si>
    <t>0.0124281209421685</t>
  </si>
  <si>
    <t>Rbm45</t>
  </si>
  <si>
    <t>4.85284306190296e-07</t>
  </si>
  <si>
    <t>0.457593416360348</t>
  </si>
  <si>
    <t>0.012681934773671</t>
  </si>
  <si>
    <t>Tma7</t>
  </si>
  <si>
    <t>4.96388428534334e-07</t>
  </si>
  <si>
    <t>0.809858900597029</t>
  </si>
  <si>
    <t>0.0129721188028878</t>
  </si>
  <si>
    <t>Rab26os</t>
  </si>
  <si>
    <t>4.97054954771602e-07</t>
  </si>
  <si>
    <t>0.454227032597908</t>
  </si>
  <si>
    <t>0.0129895371330463</t>
  </si>
  <si>
    <t>1810058I24Rik</t>
  </si>
  <si>
    <t>5.27745483044551e-07</t>
  </si>
  <si>
    <t>0.522224467995645</t>
  </si>
  <si>
    <t>0.0137915727084033</t>
  </si>
  <si>
    <t>5.31519139630135e-07</t>
  </si>
  <si>
    <t>0.595531060148978</t>
  </si>
  <si>
    <t>0.0138901896759543</t>
  </si>
  <si>
    <t>Gpatch11</t>
  </si>
  <si>
    <t>5.39807149652948e-07</t>
  </si>
  <si>
    <t>0.688119773794922</t>
  </si>
  <si>
    <t>0.0141067802418805</t>
  </si>
  <si>
    <t>Ccdc18</t>
  </si>
  <si>
    <t>5.56524863129108e-07</t>
  </si>
  <si>
    <t>0.770109925189211</t>
  </si>
  <si>
    <t>0.014543664248153</t>
  </si>
  <si>
    <t>1700086P04Rik</t>
  </si>
  <si>
    <t>5.78544780963858e-07</t>
  </si>
  <si>
    <t>0.583992234249969</t>
  </si>
  <si>
    <t>0.0151191107609285</t>
  </si>
  <si>
    <t>5.92961427860861e-07</t>
  </si>
  <si>
    <t>0.43855940658772</t>
  </si>
  <si>
    <t>0.0154958609942879</t>
  </si>
  <si>
    <t>Fabp4</t>
  </si>
  <si>
    <t>0.710881683042277</t>
  </si>
  <si>
    <t>0.111</t>
  </si>
  <si>
    <t>6.69738946677536e-07</t>
  </si>
  <si>
    <t>0.519501210229672</t>
  </si>
  <si>
    <t>0.017502287893524</t>
  </si>
  <si>
    <t>Rhox4f</t>
  </si>
  <si>
    <t>6.86359374379765e-07</t>
  </si>
  <si>
    <t>0.599682930402449</t>
  </si>
  <si>
    <t>0.0179366295306664</t>
  </si>
  <si>
    <t>Ndufaf6</t>
  </si>
  <si>
    <t>7.12159715157535e-07</t>
  </si>
  <si>
    <t>0.487538843068405</t>
  </si>
  <si>
    <t>0.0186108698362119</t>
  </si>
  <si>
    <t>Nusap1</t>
  </si>
  <si>
    <t>7.17201290888233e-07</t>
  </si>
  <si>
    <t>0.427104526215393</t>
  </si>
  <si>
    <t>0.0187426213347822</t>
  </si>
  <si>
    <t>Pla2g12a</t>
  </si>
  <si>
    <t>7.447961175091e-07</t>
  </si>
  <si>
    <t>0.423924800544819</t>
  </si>
  <si>
    <t>0.0194637569388653</t>
  </si>
  <si>
    <t>7.53798802677579e-07</t>
  </si>
  <si>
    <t>0.438827899310006</t>
  </si>
  <si>
    <t>0.0196990241103732</t>
  </si>
  <si>
    <t>Skiv2l2</t>
  </si>
  <si>
    <t>7.61785240428661e-07</t>
  </si>
  <si>
    <t>0.49308966875906</t>
  </si>
  <si>
    <t>0.0199077336881222</t>
  </si>
  <si>
    <t>1110059G10Rik</t>
  </si>
  <si>
    <t>7.7231022135397e-07</t>
  </si>
  <si>
    <t>0.558485095815772</t>
  </si>
  <si>
    <t>0.0201827830146433</t>
  </si>
  <si>
    <t>Tspo</t>
  </si>
  <si>
    <t>7.9455995191161e-07</t>
  </si>
  <si>
    <t>0.825089332714879</t>
  </si>
  <si>
    <t>0.0207642352233061</t>
  </si>
  <si>
    <t>8.08461882448613e-07</t>
  </si>
  <si>
    <t>0.602039066342709</t>
  </si>
  <si>
    <t>0.0211275343740296</t>
  </si>
  <si>
    <t>Cep70</t>
  </si>
  <si>
    <t>8.26985070024619e-07</t>
  </si>
  <si>
    <t>0.560741175612691</t>
  </si>
  <si>
    <t>0.0216116008349534</t>
  </si>
  <si>
    <t>8.33976280957364e-07</t>
  </si>
  <si>
    <t>0.58038298928552</t>
  </si>
  <si>
    <t>0.0217943021502588</t>
  </si>
  <si>
    <t>Asgr2</t>
  </si>
  <si>
    <t>8.50046374196219e-07</t>
  </si>
  <si>
    <t>0.755898508062049</t>
  </si>
  <si>
    <t>0.0222142618968698</t>
  </si>
  <si>
    <t>Gm30717</t>
  </si>
  <si>
    <t>8.55592850609536e-07</t>
  </si>
  <si>
    <t>0.501704873661612</t>
  </si>
  <si>
    <t>0.022359207964979</t>
  </si>
  <si>
    <t>Gm13166</t>
  </si>
  <si>
    <t>8.57538185284455e-07</t>
  </si>
  <si>
    <t>0.480019029812235</t>
  </si>
  <si>
    <t>0.0224100453960387</t>
  </si>
  <si>
    <t>Idh1</t>
  </si>
  <si>
    <t>8.7828669366988e-07</t>
  </si>
  <si>
    <t>0.4171706174445</t>
  </si>
  <si>
    <t>0.022952266165675</t>
  </si>
  <si>
    <t>Ldb2</t>
  </si>
  <si>
    <t>9.44558759738651e-07</t>
  </si>
  <si>
    <t>0.577594696659039</t>
  </si>
  <si>
    <t>0.0246841540682502</t>
  </si>
  <si>
    <t>Gstk1</t>
  </si>
  <si>
    <t>9.56367435700969e-07</t>
  </si>
  <si>
    <t>0.617726013356975</t>
  </si>
  <si>
    <t>0.0249927501971734</t>
  </si>
  <si>
    <t>Trappc6a</t>
  </si>
  <si>
    <t>9.59571544991239e-07</t>
  </si>
  <si>
    <t>0.622273102169687</t>
  </si>
  <si>
    <t>0.0250764831852561</t>
  </si>
  <si>
    <t>Nanp</t>
  </si>
  <si>
    <t>9.88645853580544e-07</t>
  </si>
  <si>
    <t>0.610334028799749</t>
  </si>
  <si>
    <t>0.0258362820916203</t>
  </si>
  <si>
    <t>BC051226</t>
  </si>
  <si>
    <t>9.89167268122383e-07</t>
  </si>
  <si>
    <t>0.41985923390275</t>
  </si>
  <si>
    <t>0.0258499082178422</t>
  </si>
  <si>
    <t>Gm5</t>
  </si>
  <si>
    <t>1.01430023740387e-06</t>
  </si>
  <si>
    <t>0.526220137710251</t>
  </si>
  <si>
    <t>0.0265067081040753</t>
  </si>
  <si>
    <t>Rhox4a2</t>
  </si>
  <si>
    <t>1.0195282239556e-06</t>
  </si>
  <si>
    <t>0.470323587760885</t>
  </si>
  <si>
    <t>0.0266433310766316</t>
  </si>
  <si>
    <t>Tmem256</t>
  </si>
  <si>
    <t>1.04426804344223e-06</t>
  </si>
  <si>
    <t>0.453453073154944</t>
  </si>
  <si>
    <t>0.0272898567792758</t>
  </si>
  <si>
    <t>Card19</t>
  </si>
  <si>
    <t>1.1218118722735e-06</t>
  </si>
  <si>
    <t>0.506066106568667</t>
  </si>
  <si>
    <t>0.0293163096581234</t>
  </si>
  <si>
    <t>Brd9</t>
  </si>
  <si>
    <t>1.14387474250336e-06</t>
  </si>
  <si>
    <t>0.609752494412891</t>
  </si>
  <si>
    <t>0.0298928786458403</t>
  </si>
  <si>
    <t>Gm38979</t>
  </si>
  <si>
    <t>1.19778372346515e-06</t>
  </si>
  <si>
    <t>0.578131772221421</t>
  </si>
  <si>
    <t>0.0313016820453147</t>
  </si>
  <si>
    <t>AC155712.1</t>
  </si>
  <si>
    <t>1.26654598775986e-06</t>
  </si>
  <si>
    <t>0.429887161539373</t>
  </si>
  <si>
    <t>0.0330986462981285</t>
  </si>
  <si>
    <t>1810034E14Rik</t>
  </si>
  <si>
    <t>1.27734400697067e-06</t>
  </si>
  <si>
    <t>0.537085501105268</t>
  </si>
  <si>
    <t>0.0333808309341646</t>
  </si>
  <si>
    <t>1.2789535471024e-06</t>
  </si>
  <si>
    <t>0.45634150358966</t>
  </si>
  <si>
    <t>0.0334228930464271</t>
  </si>
  <si>
    <t>Cab39l</t>
  </si>
  <si>
    <t>1.28086305139798e-06</t>
  </si>
  <si>
    <t>0.487160135672632</t>
  </si>
  <si>
    <t>0.0334727941221834</t>
  </si>
  <si>
    <t>Slc5a5</t>
  </si>
  <si>
    <t>1.28887313785912e-06</t>
  </si>
  <si>
    <t>0.547228319454101</t>
  </si>
  <si>
    <t>0.0336821217116724</t>
  </si>
  <si>
    <t>Mapre2</t>
  </si>
  <si>
    <t>1.29507779402112e-06</t>
  </si>
  <si>
    <t>1.01097887901569</t>
  </si>
  <si>
    <t>0.0338442679911539</t>
  </si>
  <si>
    <t>Olfr1369-ps1</t>
  </si>
  <si>
    <t>1.31390075500691e-06</t>
  </si>
  <si>
    <t>0.716544534682817</t>
  </si>
  <si>
    <t>0.0343361684305955</t>
  </si>
  <si>
    <t>Gm10378</t>
  </si>
  <si>
    <t>1.35563038804179e-06</t>
  </si>
  <si>
    <t>0.510201060410043</t>
  </si>
  <si>
    <t>0.035426688930696</t>
  </si>
  <si>
    <t>Fignl2</t>
  </si>
  <si>
    <t>1.44901832860537e-06</t>
  </si>
  <si>
    <t>0.454178875965014</t>
  </si>
  <si>
    <t>0.0378671959814441</t>
  </si>
  <si>
    <t>Tex10</t>
  </si>
  <si>
    <t>1.4753347466523e-06</t>
  </si>
  <si>
    <t>0.426096977597163</t>
  </si>
  <si>
    <t>0.0385549229342645</t>
  </si>
  <si>
    <t>Zranb2</t>
  </si>
  <si>
    <t>1.60645243912212e-06</t>
  </si>
  <si>
    <t>0.665446594320355</t>
  </si>
  <si>
    <t>0.0419814215915783</t>
  </si>
  <si>
    <t>Myh2</t>
  </si>
  <si>
    <t>1.67338475398518e-06</t>
  </si>
  <si>
    <t>0.505070130549337</t>
  </si>
  <si>
    <t>0.0437305637758948</t>
  </si>
  <si>
    <t>Figla</t>
  </si>
  <si>
    <t>1.68322061127022e-06</t>
  </si>
  <si>
    <t>0.550516399659136</t>
  </si>
  <si>
    <t>0.0439876042343247</t>
  </si>
  <si>
    <t>Gm6871</t>
  </si>
  <si>
    <t>1.73080883297811e-06</t>
  </si>
  <si>
    <t>0.613754881214119</t>
  </si>
  <si>
    <t>0.0452312272322171</t>
  </si>
  <si>
    <t>Gm11789</t>
  </si>
  <si>
    <t>1.74888667078349e-06</t>
  </si>
  <si>
    <t>0.510422167315643</t>
  </si>
  <si>
    <t>0.0457036553675849</t>
  </si>
  <si>
    <t>Rhox4a</t>
  </si>
  <si>
    <t>1.75422355762057e-06</t>
  </si>
  <si>
    <t>0.635379079438029</t>
  </si>
  <si>
    <t>0.0458431242312982</t>
  </si>
  <si>
    <t>Echs1</t>
  </si>
  <si>
    <t>1.7612084224779e-06</t>
  </si>
  <si>
    <t>0.586049689563688</t>
  </si>
  <si>
    <t>0.0460256597046149</t>
  </si>
  <si>
    <t>Klk12</t>
  </si>
  <si>
    <t>1.87807464429341e-06</t>
  </si>
  <si>
    <t>0.524604658896795</t>
  </si>
  <si>
    <t>0.0490797246793198</t>
  </si>
  <si>
    <t>Ss18l2</t>
  </si>
  <si>
    <t>GO Terms of Mitotic PGCs, Transitional PGCs, Mitotic Arrest PGCs, and E18.5 ProSPG in Two Genotypes</t>
  </si>
  <si>
    <t>Upregulated in Helq null mitotic PGCs</t>
  </si>
  <si>
    <t>Downregulated in Helq null mitotic PGCs</t>
  </si>
  <si>
    <t>Upregulated in Helq null transitional PGCs</t>
  </si>
  <si>
    <t>Downregulated in Helq null transitional PGCs</t>
  </si>
  <si>
    <t>Upregulated in Helq null mitotic arrest PGCs</t>
  </si>
  <si>
    <t>Downregulated in Helq null mitotic arrest PGCs</t>
  </si>
  <si>
    <t>GO:0050673</t>
  </si>
  <si>
    <t>epithelial cell proliferation</t>
  </si>
  <si>
    <t>12/435</t>
  </si>
  <si>
    <t>11806,12159,12443,12444,14734,15364,15901,16011,16476,17242,17869,69073,19045,16403,14972,319156,64337,26447,12512,68339</t>
  </si>
  <si>
    <t>Apoa1,Bmp4,Ccnd1,Ccnd2,Gpc3,Hmga2,Id1,Igfbp5,Jun,Mdk,Myc,Kdf1,Ppp1ca,Itga6,H2-K1,H4c4,Gng13,Poli,Cd63,Ccdc88c</t>
  </si>
  <si>
    <t>R-MMU-5620924</t>
  </si>
  <si>
    <t>Intraflagellar transport</t>
  </si>
  <si>
    <t>4/53</t>
  </si>
  <si>
    <t>21647,72938,100041586,100041639,219072</t>
  </si>
  <si>
    <t>Tcte3,Hspb11,Gm3417,Gm3448,Haus4</t>
  </si>
  <si>
    <t>mmu04390</t>
  </si>
  <si>
    <t>Hippo signaling pathway</t>
  </si>
  <si>
    <t>18/154</t>
  </si>
  <si>
    <t>11789,12005,12166,12168,12443,12445,12550,13383,17127,18759,19052,21414,21415,22628,27494,93742,101543,170770,14182,19268,21872,26413,328572,14275,16974,19211,20439,20677,26416,59024,72043,74493,19878,12400,66313,26932</t>
  </si>
  <si>
    <t>Apc,Axin1,Bmpr1a,Bmpr2,Ccnd1,Ccnd3,Cdh1,Dlg1,Smad3,Prkci,Ppp2ca,Tcf7,Tcf7l1,Ywhag,Amot,Pard3,Wtip,Bbc3,Fgfr1,Ptprf,Tjp1,Mapk1,Ep300,Folr1,Lrp6,Pten,Siah2,Sox4,Mapk14,Med12,Sulf2,Tnks2,Rock2,Cbfb,Smurf2,Ppp2r5e</t>
  </si>
  <si>
    <t>mmu00760</t>
  </si>
  <si>
    <t>Nicotinate and nicotinamide metabolism</t>
  </si>
  <si>
    <t>3/35</t>
  </si>
  <si>
    <t>18950,209558,667034,12457,12934,67724,232791</t>
  </si>
  <si>
    <t>Pnp,Enpp3,Pnp2,Noct,Dpysl2,Pop1,Cnot3</t>
  </si>
  <si>
    <t>GO:0001701</t>
  </si>
  <si>
    <t>in utero embryonic development</t>
  </si>
  <si>
    <t>14/503</t>
  </si>
  <si>
    <t>12142,12550,14570,17979,20602,21420,21872,27494,68795,71458,76044,77480,207304,239083,18109,20474,74143</t>
  </si>
  <si>
    <t>Prdm1,Cdh1,Arhgdig,Ncoa3,Ncor2,Tfap2c,Tjp1,Amot,Ubr3,Bcor,Ncapg2,Kidins220,Hectd1,Ccnb1ip1,Mycn,Six4,Opa1</t>
  </si>
  <si>
    <t>GO:0044782</t>
  </si>
  <si>
    <t>cilium organization</t>
  </si>
  <si>
    <t>13/344</t>
  </si>
  <si>
    <t>13417,22092,52906,57440,72938,74453,76670,207607,212190,217935,381738,436022,100503311,58804,67425,252967</t>
  </si>
  <si>
    <t>Dnah8,Rsph1,Ahi1,Ehd3,Hspb11,Cfap53,Cfap70,Ccdc40,Ubxn10,Wdr60,Drc1,Dnaaf3,Pifo,Cdc42ep5,Eps8l1,Ropn1l</t>
  </si>
  <si>
    <t>52/589</t>
  </si>
  <si>
    <t>11421,13524,15512,18285,18286,19118,19119,19120,20682,20730,21959,22114,22115,27061,53422,53604,53885,54137,54388,56449,57256,57749,66722,67077,67402,67504,67555,67909,69287,69982,70069,70772,71242,71836,74288,75469,76718,76858,76925,78124,83456,104362,106757,110147,208169,230861,243897,252868,269254,276920,320558,320752,75622</t>
  </si>
  <si>
    <t>Ace,Adam18,Hspa2,Odf1,Odf2,Prm1,Prm2,Prm3,Sox9,Spink1,Tnp2,Tssk1,Tssk2,Bcap31,Ybx2,Zpbp,Nphp1,Acrbp,Hils1,Ybx3,Prss21,Piwil1,Spag16,Catsperz,Txndc8,Rnf151,Mgat4d,Galntl5,Odf3,Spink2,H1f7,Ggnbp1,Spata24,Shcbp1l,Spem1,Spata19,Catsperg2,Nlrp14,Spata46,Spata31,Mov10l1,Meig1,Catsperd,Ehmt2,Slc9c1,Eif4g3,Ggn,Odf4,Setx,Ccdc42,Sycp2,Dpy19l2,Spaca3</t>
  </si>
  <si>
    <t>GO:0008380</t>
  </si>
  <si>
    <t>RNA splicing</t>
  </si>
  <si>
    <t>17/373</t>
  </si>
  <si>
    <t>12261,22183,22184,53861,56215,66125,66354,66618,66877,66935,67197,72198,72459,78372,114642,193116,338351,18572,69639,232791,67958</t>
  </si>
  <si>
    <t>C1qbp,Zrsr1,Zrsr2,Zranb2,Acin1,Sf3b5,Snw1,Snrnp27,Crnkl1,Cir1,Zcrb1,Mtrex,Htatsf1,Snrnp25,Brdt,Slu7,Akap17b,Pdcd11,Exosc8,Cnot3,U2surp</t>
  </si>
  <si>
    <t>11806,12159,12443,12444,14734,15364,15901,16011,16476,17242,17869,69073</t>
  </si>
  <si>
    <t>Apoa1,Bmp4,Ccnd1,Ccnd2,Gpc3,Hmga2,Id1,Igfbp5,Jun,Mdk,Myc,Kdf1</t>
  </si>
  <si>
    <t>21647,72938,100041586,100041639</t>
  </si>
  <si>
    <t>Tcte3,Hspb11,Gm3417,Gm3448</t>
  </si>
  <si>
    <t>11789,12005,12166,12168,12443,12445,12550,13383,17127,18759,19052,21414,21415,22628,27494,93742,101543,170770</t>
  </si>
  <si>
    <t>Apc,Axin1,Bmpr1a,Bmpr2,Ccnd1,Ccnd3,Cdh1,Dlg1,Smad3,Prkci,Ppp2ca,Tcf7,Tcf7l1,Ywhag,Amot,Pard3,Wtip,Bbc3</t>
  </si>
  <si>
    <t>18950,209558,667034</t>
  </si>
  <si>
    <t>Pnp,Enpp3,Pnp2</t>
  </si>
  <si>
    <t>12142,12550,14570,17979,20602,21420,21872,27494,68795,71458,76044,77480,207304,239083</t>
  </si>
  <si>
    <t>Prdm1,Cdh1,Arhgdig,Ncoa3,Ncor2,Tfap2c,Tjp1,Amot,Ubr3,Bcor,Ncapg2,Kidins220,Hectd1,Ccnb1ip1</t>
  </si>
  <si>
    <t>13417,22092,52906,57440,72938,74453,76670,207607,212190,217935,381738,436022,100503311</t>
  </si>
  <si>
    <t>Dnah8,Rsph1,Ahi1,Ehd3,Hspb11,Cfap53,Cfap70,Ccdc40,Ubxn10,Wdr60,Drc1,Dnaaf3,Pifo</t>
  </si>
  <si>
    <t>11421,13524,15512,18285,18286,19118,19119,19120,20682,20730,21959,22114,22115,27061,53422,53604,53885,54137,54388,56449,57256,57749,66722,67077,67402,67504,67555,67909,69287,69982,70069,70772,71242,71836,74288,75469,76718,76858,76925,78124,83456,104362,106757,110147,208169,230861,243897,252868,269254,276920,320558,320752</t>
  </si>
  <si>
    <t>Ace,Adam18,Hspa2,Odf1,Odf2,Prm1,Prm2,Prm3,Sox9,Spink1,Tnp2,Tssk1,Tssk2,Bcap31,Ybx2,Zpbp,Nphp1,Acrbp,Hils1,Ybx3,Prss21,Piwil1,Spag16,Catsperz,Txndc8,Rnf151,Mgat4d,Galntl5,Odf3,Spink2,H1f7,Ggnbp1,Spata24,Shcbp1l,Spem1,Spata19,Catsperg2,Nlrp14,Spata46,Spata31,Mov10l1,Meig1,Catsperd,Ehmt2,Slc9c1,Eif4g3,Ggn,Odf4,Setx,Ccdc42,Sycp2,Dpy19l2</t>
  </si>
  <si>
    <t>12261,22183,22184,53861,56215,66125,66354,66618,66877,66935,67197,72198,72459,78372,114642,193116,338351</t>
  </si>
  <si>
    <t>C1qbp,Zrsr1,Zrsr2,Zranb2,Acin1,Sf3b5,Snw1,Snrnp27,Crnkl1,Cir1,Zcrb1,Mtrex,Htatsf1,Snrnp25,Brdt,Slu7,Akap17b</t>
  </si>
  <si>
    <t>GO:0050679</t>
  </si>
  <si>
    <t>positive regulation of epithelial cell proliferation</t>
  </si>
  <si>
    <t>8/208</t>
  </si>
  <si>
    <t>12159,12443,12444,15364,15901,16476,17242,17869</t>
  </si>
  <si>
    <t>Bmp4,Ccnd1,Ccnd2,Hmga2,Id1,Jun,Mdk,Myc</t>
  </si>
  <si>
    <t>R-MMU-5617833</t>
  </si>
  <si>
    <t>Cilium Assembly</t>
  </si>
  <si>
    <t>5/194</t>
  </si>
  <si>
    <t>21647,72938,219072,100041586,100041639</t>
  </si>
  <si>
    <t>Tcte3,Hspb11,Haus4,Gm3417,Gm3448</t>
  </si>
  <si>
    <t>mmu04520</t>
  </si>
  <si>
    <t>Adherens junction</t>
  </si>
  <si>
    <t>10/72</t>
  </si>
  <si>
    <t>12550,14182,17127,19268,21414,21415,21872,26413,93742,328572</t>
  </si>
  <si>
    <t>Cdh1,Fgfr1,Smad3,Ptprf,Tcf7,Tcf7l1,Tjp1,Mapk1,Pard3,Ep300</t>
  </si>
  <si>
    <t>mmu00240</t>
  </si>
  <si>
    <t>Pyrimidine metabolism</t>
  </si>
  <si>
    <t>3/104</t>
  </si>
  <si>
    <t>GO:0001824</t>
  </si>
  <si>
    <t>blastocyst development</t>
  </si>
  <si>
    <t>7/150</t>
  </si>
  <si>
    <t>12550,14570,21420,21872,71458,76044,239083</t>
  </si>
  <si>
    <t>Cdh1,Arhgdig,Tfap2c,Tjp1,Bcor,Ncapg2,Ccnb1ip1</t>
  </si>
  <si>
    <t>GO:0060271</t>
  </si>
  <si>
    <t>cilium assembly</t>
  </si>
  <si>
    <t>12/312</t>
  </si>
  <si>
    <t>13417,22092,52906,57440,72938,74453,76670,207607,212190,217935,381738,436022</t>
  </si>
  <si>
    <t>Dnah8,Rsph1,Ahi1,Ehd3,Hspb11,Cfap53,Cfap70,Ccdc40,Ubxn10,Wdr60,Drc1,Dnaaf3</t>
  </si>
  <si>
    <t>51/567</t>
  </si>
  <si>
    <t>11421,13524,15512,18285,18286,19118,19119,19120,20682,20730,21959,22114,22115,27061,53422,53604,53885,54137,54388,56449,57256,57749,66722,67077,67402,67504,67555,67909,69287,69982,70069,70772,71242,71836,74288,75469,76718,76858,76925,78124,83456,104362,106757,110147,208169,230861,243897,252868,269254,276920,320752</t>
  </si>
  <si>
    <t>Ace,Adam18,Hspa2,Odf1,Odf2,Prm1,Prm2,Prm3,Sox9,Spink1,Tnp2,Tssk1,Tssk2,Bcap31,Ybx2,Zpbp,Nphp1,Acrbp,Hils1,Ybx3,Prss21,Piwil1,Spag16,Catsperz,Txndc8,Rnf151,Mgat4d,Galntl5,Odf3,Spink2,H1f7,Ggnbp1,Spata24,Shcbp1l,Spem1,Spata19,Catsperg2,Nlrp14,Spata46,Spata31,Mov10l1,Meig1,Catsperd,Ehmt2,Slc9c1,Eif4g3,Ggn,Odf4,Setx,Ccdc42,Dpy19l2</t>
  </si>
  <si>
    <t>GO:0006397</t>
  </si>
  <si>
    <t>mRNA processing</t>
  </si>
  <si>
    <t>18/457</t>
  </si>
  <si>
    <t>12261,18572,22183,22184,53861,56215,66125,66354,66618,66877,66935,67197,72198,72459,78372,114642,193116,338351</t>
  </si>
  <si>
    <t>C1qbp,Pdcd11,Zrsr1,Zrsr2,Zranb2,Acin1,Sf3b5,Snw1,Snrnp27,Crnkl1,Cir1,Zcrb1,Mtrex,Htatsf1,Snrnp25,Brdt,Slu7,Akap17b</t>
  </si>
  <si>
    <t>GO:0050678</t>
  </si>
  <si>
    <t>regulation of epithelial cell proliferation</t>
  </si>
  <si>
    <t>10/368</t>
  </si>
  <si>
    <t>12159,12443,12444,14734,15364,15901,16476,17242,17869,69073</t>
  </si>
  <si>
    <t>Bmp4,Ccnd1,Ccnd2,Gpc3,Hmga2,Id1,Jun,Mdk,Myc,Kdf1</t>
  </si>
  <si>
    <t>R-MMU-1852241</t>
  </si>
  <si>
    <t>Organelle biogenesis and maintenance</t>
  </si>
  <si>
    <t>5/220</t>
  </si>
  <si>
    <t>GO:0060070</t>
  </si>
  <si>
    <t>canonical Wnt signaling pathway</t>
  </si>
  <si>
    <t>15/288</t>
  </si>
  <si>
    <t>11789,12005,12550,14275,16974,17127,19211,20439,20677,21414,21415,26416,59024,72043,74493</t>
  </si>
  <si>
    <t>Apc,Axin1,Cdh1,Folr1,Lrp6,Smad3,Pten,Siah2,Sox4,Tcf7,Tcf7l1,Mapk14,Med12,Sulf2,Tnks2</t>
  </si>
  <si>
    <t>GO:0044270</t>
  </si>
  <si>
    <t>cellular nitrogen compound catabolic process</t>
  </si>
  <si>
    <t>6/484</t>
  </si>
  <si>
    <t>12457,12934,18950,67724,209558,232791</t>
  </si>
  <si>
    <t>Noct,Dpysl2,Pnp,Pop1,Enpp3,Cnot3</t>
  </si>
  <si>
    <t>GO:0043009</t>
  </si>
  <si>
    <t>chordate embryonic development</t>
  </si>
  <si>
    <t>17/798</t>
  </si>
  <si>
    <t>12142,12550,14570,17979,18109,20474,20602,21420,21872,27494,68795,71458,74143,76044,77480,207304,239083</t>
  </si>
  <si>
    <t>Prdm1,Cdh1,Arhgdig,Ncoa3,Mycn,Six4,Ncor2,Tfap2c,Tjp1,Amot,Ubr3,Bcor,Opa1,Ncapg2,Kidins220,Hectd1,Ccnb1ip1</t>
  </si>
  <si>
    <t>GO:0070286</t>
  </si>
  <si>
    <t>axonemal dynein complex assembly</t>
  </si>
  <si>
    <t>13417,207607,381738,436022</t>
  </si>
  <si>
    <t>Dnah8,Ccdc40,Drc1,Dnaaf3</t>
  </si>
  <si>
    <t>52/728</t>
  </si>
  <si>
    <t>GO:0016071</t>
  </si>
  <si>
    <t>mRNA metabolic process</t>
  </si>
  <si>
    <t>20/649</t>
  </si>
  <si>
    <t>12261,18572,22183,22184,53861,56215,66125,66354,66618,66877,66935,67197,69639,72198,72459,78372,114642,193116,232791,338351</t>
  </si>
  <si>
    <t>C1qbp,Pdcd11,Zrsr1,Zrsr2,Zranb2,Acin1,Sf3b5,Snw1,Snrnp27,Crnkl1,Cir1,Zcrb1,Exosc8,Mtrex,Htatsf1,Snrnp25,Brdt,Slu7,Cnot3,Akap17b</t>
  </si>
  <si>
    <t>6/154</t>
  </si>
  <si>
    <t>12159,12443,12444,15901,17869,19045</t>
  </si>
  <si>
    <t>Bmp4,Ccnd1,Ccnd2,Id1,Myc,Ppp1ca</t>
  </si>
  <si>
    <t>GO:0006775</t>
  </si>
  <si>
    <t>fat-soluble vitamin metabolic process</t>
  </si>
  <si>
    <t>3/33</t>
  </si>
  <si>
    <t>12408,14182,14473</t>
  </si>
  <si>
    <t>Cbr1,Fgfr1,Gc</t>
  </si>
  <si>
    <t>mmu04310</t>
  </si>
  <si>
    <t>Wnt signaling pathway</t>
  </si>
  <si>
    <t>10/146</t>
  </si>
  <si>
    <t>11789,12005,12443,12445,16974,17127,19878,21414,21415,328572</t>
  </si>
  <si>
    <t>Apc,Axin1,Ccnd1,Ccnd3,Lrp6,Smad3,Rock2,Tcf7,Tcf7l1,Ep300</t>
  </si>
  <si>
    <t>GO:0046700</t>
  </si>
  <si>
    <t>heterocycle catabolic process</t>
  </si>
  <si>
    <t>6/490</t>
  </si>
  <si>
    <t>GO:0001825</t>
  </si>
  <si>
    <t>blastocyst formation</t>
  </si>
  <si>
    <t>4/58</t>
  </si>
  <si>
    <t>12550,21420,21872,239083</t>
  </si>
  <si>
    <t>Cdh1,Tfap2c,Tjp1,Ccnb1ip1</t>
  </si>
  <si>
    <t>GO:0120031</t>
  </si>
  <si>
    <t>plasma membrane bounded cell projection assembly</t>
  </si>
  <si>
    <t>14/512</t>
  </si>
  <si>
    <t>13417,22092,52906,57440,58804,67425,72938,74453,76670,207607,212190,217935,381738,436022</t>
  </si>
  <si>
    <t>Dnah8,Rsph1,Ahi1,Ehd3,Cdc42ep5,Eps8l1,Hspb11,Cfap53,Cfap70,Ccdc40,Ubxn10,Wdr60,Drc1,Dnaaf3</t>
  </si>
  <si>
    <t>22/231</t>
  </si>
  <si>
    <t>15512,19118,19119,20730,21959,22114,22115,53422,53604,53885,54137,57749,66722,67077,67909,69982,70069,74288,106757,110147,276920,320752</t>
  </si>
  <si>
    <t>Hspa2,Prm1,Prm2,Spink1,Tnp2,Tssk1,Tssk2,Ybx2,Zpbp,Nphp1,Acrbp,Piwil1,Spag16,Catsperz,Galntl5,Spink2,H1f7,Spem1,Catsperd,Ehmt2,Ccdc42,Dpy19l2</t>
  </si>
  <si>
    <t>R-MMU-72172</t>
  </si>
  <si>
    <t>mRNA Splicing</t>
  </si>
  <si>
    <t>9/175</t>
  </si>
  <si>
    <t>66125,66354,66618,66877,67197,67958,72198,78372,193116</t>
  </si>
  <si>
    <t>Sf3b5,Snw1,Snrnp27,Crnkl1,Zcrb1,U2surp,Mtrex,Snrnp25,Slu7</t>
  </si>
  <si>
    <t>mmu04510</t>
  </si>
  <si>
    <t>Focal adhesion</t>
  </si>
  <si>
    <t>5/199</t>
  </si>
  <si>
    <t>12443,12444,16403,16476,19045</t>
  </si>
  <si>
    <t>Ccnd1,Ccnd2,Itga6,Jun,Ppp1ca</t>
  </si>
  <si>
    <t>R-MMU-8878159</t>
  </si>
  <si>
    <t>Transcriptional regulation by RUNX3</t>
  </si>
  <si>
    <t>7/78</t>
  </si>
  <si>
    <t>12400,12443,17127,21414,21415,66313,328572</t>
  </si>
  <si>
    <t>Cbfb,Ccnd1,Smad3,Tcf7,Tcf7l1,Smurf2,Ep300</t>
  </si>
  <si>
    <t>GO:1901361</t>
  </si>
  <si>
    <t>organic cyclic compound catabolic process</t>
  </si>
  <si>
    <t>6/535</t>
  </si>
  <si>
    <t>9/236</t>
  </si>
  <si>
    <t>11789,12193,12450,12576,19645,20620,21974,71701,71711,50915,60599,66971,56742,13605,16906,19877,50789,76044,116871,100503545,19713,21943,70097,109689</t>
  </si>
  <si>
    <t>Apc,Zfp36l2,Ccng1,Cdkn1b,Rb1,Plk2,Top2b,Pnpt1,Mus81,Grb14,Trp53inp1,Cdk5rap1,Psrc1,Ect2,Lmnb1,Rock1,Fbxl3,Ncapg2,Mta3,Nuggc,Ret,Tnfsf11,Sash1,Arrb1</t>
  </si>
  <si>
    <t>GO:0030031</t>
  </si>
  <si>
    <t>cell projection assembly</t>
  </si>
  <si>
    <t>14/527</t>
  </si>
  <si>
    <t>21/222</t>
  </si>
  <si>
    <t>15512,19118,19119,20730,21959,22114,22115,53422,53604,54137,57749,66722,67077,67909,69982,70069,74288,106757,110147,276920,320752</t>
  </si>
  <si>
    <t>Hspa2,Prm1,Prm2,Spink1,Tnp2,Tssk1,Tssk2,Ybx2,Zpbp,Acrbp,Piwil1,Spag16,Catsperz,Galntl5,Spink2,H1f7,Spem1,Catsperd,Ehmt2,Ccdc42,Dpy19l2</t>
  </si>
  <si>
    <t>GO:0000375</t>
  </si>
  <si>
    <t>RNA splicing, via transesterification reactions</t>
  </si>
  <si>
    <t>11/263</t>
  </si>
  <si>
    <t>12261,22183,22184,56215,66125,66354,66877,67197,72459,78372,193116</t>
  </si>
  <si>
    <t>C1qbp,Zrsr1,Zrsr2,Acin1,Sf3b5,Snw1,Crnkl1,Zcrb1,Htatsf1,Snrnp25,Slu7</t>
  </si>
  <si>
    <t>mmu05210</t>
  </si>
  <si>
    <t>Colorectal cancer</t>
  </si>
  <si>
    <t>3/62</t>
  </si>
  <si>
    <t>12443,16476,17869</t>
  </si>
  <si>
    <t>Ccnd1,Jun,Myc</t>
  </si>
  <si>
    <t>GO:0006766</t>
  </si>
  <si>
    <t>vitamin metabolic process</t>
  </si>
  <si>
    <t>3/70</t>
  </si>
  <si>
    <t>R-MMU-201681</t>
  </si>
  <si>
    <t>TCF dependent signaling in response to WNT</t>
  </si>
  <si>
    <t>10/210</t>
  </si>
  <si>
    <t>12005,16974,19052,20677,21414,21415,26932,66313,74493,328572</t>
  </si>
  <si>
    <t>Axin1,Lrp6,Ppp2ca,Sox4,Tcf7,Tcf7l1,Ppp2r5e,Smurf2,Tnks2,Ep300</t>
  </si>
  <si>
    <t>6/261</t>
  </si>
  <si>
    <t>20877,30939,51944,71878,75178,110958</t>
  </si>
  <si>
    <t>Aurkb,Pttg1,Knstrn,Fam83d,Meiob,M1ap</t>
  </si>
  <si>
    <t>11789,12193,12450,12576,19645,20620,21974,71701,71711</t>
  </si>
  <si>
    <t>Apc,Zfp36l2,Ccng1,Cdkn1b,Rb1,Plk2,Top2b,Pnpt1,Mus81</t>
  </si>
  <si>
    <t>GO:0035082</t>
  </si>
  <si>
    <t>axoneme assembly</t>
  </si>
  <si>
    <t>5/73</t>
  </si>
  <si>
    <t>13417,22092,207607,381738,436022</t>
  </si>
  <si>
    <t>Dnah8,Rsph1,Ccdc40,Drc1,Dnaaf3</t>
  </si>
  <si>
    <t>27/441</t>
  </si>
  <si>
    <t>15512,19118,19119,20730,21959,22114,22115,53422,53604,53885,54137,57749,66722,67077,67909,69982,70069,71836,74288,75622,76925,83456,106757,110147,276920,320558,320752</t>
  </si>
  <si>
    <t>Hspa2,Prm1,Prm2,Spink1,Tnp2,Tssk1,Tssk2,Ybx2,Zpbp,Nphp1,Acrbp,Piwil1,Spag16,Catsperz,Galntl5,Spink2,H1f7,Shcbp1l,Spem1,Spaca3,Spata46,Mov10l1,Catsperd,Ehmt2,Ccdc42,Sycp2,Dpy19l2</t>
  </si>
  <si>
    <t>GO:0000377</t>
  </si>
  <si>
    <t>RNA splicing, via transesterification reactions with bulged adenosine as nucleophile</t>
  </si>
  <si>
    <t>mmu05203</t>
  </si>
  <si>
    <t>Viral carcinogenesis</t>
  </si>
  <si>
    <t>5/231</t>
  </si>
  <si>
    <t>12443,12444,14972,16476,319156</t>
  </si>
  <si>
    <t>Ccnd1,Ccnd2,H2-K1,Jun,H4c4</t>
  </si>
  <si>
    <t>GO:0070925</t>
  </si>
  <si>
    <t>organelle assembly</t>
  </si>
  <si>
    <t>9/789</t>
  </si>
  <si>
    <t>12457,13417,20871,57440,59014,72747,72938,75564,219072</t>
  </si>
  <si>
    <t>Noct,Dnah8,Aurkc,Ehd3,Rrs1,Ttc39c,Hspb11,Rsph9,Haus4</t>
  </si>
  <si>
    <t>mmu04070</t>
  </si>
  <si>
    <t>Phosphatidylinositol signaling system</t>
  </si>
  <si>
    <t>14/96</t>
  </si>
  <si>
    <t>16331,18707,18710,18711,18718,19211,53332,69718,74596,84095,107650,110911,219024,242291,19249,101490,66857,75320,100434,215708,18591,192157,12894,13070,13074,14979,17250,20250,22234,94180,208715,235623,52014,17691,26416,68465</t>
  </si>
  <si>
    <t>Inpp5d,Pik3cd,Pik3r3,Pikfyve,Pip4k2a,Pten,Mtmr1,Ipmk,Cds1,Pi4k2a,Pi4kb,Cds2,Pip4p1,Impad1,Ptpn13,Inpp5f,Plbd1,Etnk1,Slc44a1,Miga1,Pdgfb,Socs7,Cpt1a,Cyp11a1,Cyp17a1,H2-Ke6,Abcc1,Scd2,Ugcg,Acsbg1,Hmgcs1,Scap,Nus1,Sik1,Mapk14,Adipor2</t>
  </si>
  <si>
    <t>12/452</t>
  </si>
  <si>
    <t>11789,12193,12450,12576,19645,20620,21974,50915,60599,66971,71701,71711</t>
  </si>
  <si>
    <t>Apc,Zfp36l2,Ccng1,Cdkn1b,Rb1,Plk2,Top2b,Grb14,Trp53inp1,Cdk5rap1,Pnpt1,Mus81</t>
  </si>
  <si>
    <t>GO:0003341</t>
  </si>
  <si>
    <t>cilium movement</t>
  </si>
  <si>
    <t>5/81</t>
  </si>
  <si>
    <t>74453,76670,207607,252967,381738</t>
  </si>
  <si>
    <t>Cfap53,Cfap70,Ccdc40,Ropn1l,Drc1</t>
  </si>
  <si>
    <t>21/343</t>
  </si>
  <si>
    <t>GO:0000398</t>
  </si>
  <si>
    <t>mRNA splicing, via spliceosome</t>
  </si>
  <si>
    <t>4/146</t>
  </si>
  <si>
    <t>12443,12444,16476,17869</t>
  </si>
  <si>
    <t>Ccnd1,Ccnd2,Jun,Myc</t>
  </si>
  <si>
    <t>16331,18707,18710,18711,18718,19211,53332,69718,74596,84095,107650,110911,219024,242291</t>
  </si>
  <si>
    <t>Inpp5d,Pik3cd,Pik3r3,Pikfyve,Pip4k2a,Pten,Mtmr1,Ipmk,Cds1,Pi4k2a,Pi4kb,Cds2,Pip4p1,Impad1</t>
  </si>
  <si>
    <t>4/95</t>
  </si>
  <si>
    <t>20877,30939,75178,110958</t>
  </si>
  <si>
    <t>Aurkb,Pttg1,Meiob,M1ap</t>
  </si>
  <si>
    <t>GO:0000079</t>
  </si>
  <si>
    <t>regulation of cyclin-dependent protein serine/threonine kinase activity</t>
  </si>
  <si>
    <t>5/76</t>
  </si>
  <si>
    <t>11789,12450,12576,56742,66971</t>
  </si>
  <si>
    <t>Apc,Ccng1,Cdkn1b,Psrc1,Cdk5rap1</t>
  </si>
  <si>
    <t>GO:0001578</t>
  </si>
  <si>
    <t>microtubule bundle formation</t>
  </si>
  <si>
    <t>5/106</t>
  </si>
  <si>
    <t>GO:0009566</t>
  </si>
  <si>
    <t>fertilization</t>
  </si>
  <si>
    <t>20/185</t>
  </si>
  <si>
    <t>11434,11495,11497,13852,17235,20730,21959,50722,53604,54137,56449,67331,69982,75622,76925,105511,110147,114875,231051,320558</t>
  </si>
  <si>
    <t>Acr,Adam2,Adam3,Stx2,Smcp,Spink1,Tnp2,Dkkl1,Zpbp,Acrbp,Ybx3,Atp8b3,Spink2,Spaca3,Spata46,Fam170b,Ehmt2,Plcz1,Kmt2c,Sycp2</t>
  </si>
  <si>
    <t>mmu03040</t>
  </si>
  <si>
    <t>Spliceosome</t>
  </si>
  <si>
    <t>7/133</t>
  </si>
  <si>
    <t>56215,66125,66354,66618,66877,67958,193116</t>
  </si>
  <si>
    <t>Acin1,Sf3b5,Snw1,Snrnp27,Crnkl1,U2surp,Slu7</t>
  </si>
  <si>
    <t>GO:0030856</t>
  </si>
  <si>
    <t>regulation of epithelial cell differentiation</t>
  </si>
  <si>
    <t>4/151</t>
  </si>
  <si>
    <t>12159,12443,15901,69073</t>
  </si>
  <si>
    <t>Bmp4,Ccnd1,Id1,Kdf1</t>
  </si>
  <si>
    <t>5/299</t>
  </si>
  <si>
    <t>13417,57440,72747,72938,75564</t>
  </si>
  <si>
    <t>Dnah8,Ehd3,Ttc39c,Hspb11,Rsph9</t>
  </si>
  <si>
    <t>R-MMU-1483255</t>
  </si>
  <si>
    <t>PI Metabolism</t>
  </si>
  <si>
    <t>12/73</t>
  </si>
  <si>
    <t>16331,18707,18710,18711,18718,19211,19249,53332,84095,101490,107650,219024</t>
  </si>
  <si>
    <t>Inpp5d,Pik3cd,Pik3r3,Pikfyve,Pip4k2a,Pten,Ptpn13,Mtmr1,Pi4k2a,Inpp5f,Pi4kb,Pip4p1</t>
  </si>
  <si>
    <t>6/322</t>
  </si>
  <si>
    <t>15/682</t>
  </si>
  <si>
    <t>11789,12193,12450,12576,13605,16906,19645,19877,20620,21974,50789,56742,71711,76044,116871</t>
  </si>
  <si>
    <t>Apc,Zfp36l2,Ccng1,Cdkn1b,Ect2,Lmnb1,Rb1,Rock1,Plk2,Top2b,Fbxl3,Psrc1,Mus81,Ncapg2,Mta3</t>
  </si>
  <si>
    <t>GO:0007018</t>
  </si>
  <si>
    <t>microtubule-based movement</t>
  </si>
  <si>
    <t>8/290</t>
  </si>
  <si>
    <t>13417,72938,74453,76670,207607,217935,252967,381738</t>
  </si>
  <si>
    <t>Dnah8,Hspb11,Cfap53,Cfap70,Ccdc40,Wdr60,Ropn1l,Drc1</t>
  </si>
  <si>
    <t>R-MMU-72203</t>
  </si>
  <si>
    <t>Processing of Capped Intron-Containing Pre-mRNA</t>
  </si>
  <si>
    <t>9/225</t>
  </si>
  <si>
    <t>mmu05222</t>
  </si>
  <si>
    <t>Small cell lung cancer</t>
  </si>
  <si>
    <t>3/83</t>
  </si>
  <si>
    <t>12443,16403,17869</t>
  </si>
  <si>
    <t>Ccnd1,Itga6,Myc</t>
  </si>
  <si>
    <t>5/328</t>
  </si>
  <si>
    <t>R-MMU-1483257</t>
  </si>
  <si>
    <t>Phospholipid metabolism</t>
  </si>
  <si>
    <t>18/187</t>
  </si>
  <si>
    <t>16331,18707,18710,18711,18718,19211,19249,53332,66857,74596,75320,84095,100434,101490,107650,110911,215708,219024</t>
  </si>
  <si>
    <t>Inpp5d,Pik3cd,Pik3r3,Pikfyve,Pip4k2a,Pten,Ptpn13,Mtmr1,Plbd1,Cds1,Etnk1,Pi4k2a,Slc44a1,Inpp5f,Pi4kb,Cds2,Miga1,Pip4p1</t>
  </si>
  <si>
    <t>3/96</t>
  </si>
  <si>
    <t>30939,75178,110958</t>
  </si>
  <si>
    <t>Pttg1,Meiob,M1ap</t>
  </si>
  <si>
    <t>GO:1904029</t>
  </si>
  <si>
    <t>regulation of cyclin-dependent protein kinase activity</t>
  </si>
  <si>
    <t>5/80</t>
  </si>
  <si>
    <t>GO:0007368</t>
  </si>
  <si>
    <t>determination of left/right symmetry</t>
  </si>
  <si>
    <t>5/132</t>
  </si>
  <si>
    <t>52906,74453,207607,381738,436022</t>
  </si>
  <si>
    <t>Ahi1,Cfap53,Ccdc40,Drc1,Dnaaf3</t>
  </si>
  <si>
    <t>GO:0007338</t>
  </si>
  <si>
    <t>single fertilization</t>
  </si>
  <si>
    <t>15/138</t>
  </si>
  <si>
    <t>11434,11495,11497,13852,17235,20730,21959,50722,53604,67331,75622,76925,105511,114875,231051</t>
  </si>
  <si>
    <t>Acr,Adam2,Adam3,Stx2,Smcp,Spink1,Tnp2,Dkkl1,Zpbp,Atp8b3,Spaca3,Spata46,Fam170b,Plcz1,Kmt2c</t>
  </si>
  <si>
    <t>R-MMU-72163</t>
  </si>
  <si>
    <t>mRNA Splicing - Major Pathway</t>
  </si>
  <si>
    <t>7/169</t>
  </si>
  <si>
    <t>66125,66354,66618,66877,67958,72198,193116</t>
  </si>
  <si>
    <t>Sf3b5,Snw1,Snrnp27,Crnkl1,U2surp,Mtrex,Slu7</t>
  </si>
  <si>
    <t>mmu05200</t>
  </si>
  <si>
    <t>Pathways in cancer</t>
  </si>
  <si>
    <t>6/393</t>
  </si>
  <si>
    <t>12159,12443,16403,16476,17869,64337</t>
  </si>
  <si>
    <t>Bmp4,Ccnd1,Itga6,Jun,Myc,Gng13</t>
  </si>
  <si>
    <t>GO:1901615</t>
  </si>
  <si>
    <t>organic hydroxy compound metabolic process</t>
  </si>
  <si>
    <t>7/500</t>
  </si>
  <si>
    <t>14182,14473,28200,67111,69863,109801,224671</t>
  </si>
  <si>
    <t>Fgfr1,Gc,Dhrs4,Naaa,Ttc39b,Glo1,Btbd9</t>
  </si>
  <si>
    <t>GO:0046488</t>
  </si>
  <si>
    <t>phosphatidylinositol metabolic process</t>
  </si>
  <si>
    <t>15/133</t>
  </si>
  <si>
    <t>16331,18591,18707,18710,18711,18718,19211,53332,74596,84095,101490,107650,192157,219024,242291</t>
  </si>
  <si>
    <t>Inpp5d,Pdgfb,Pik3cd,Pik3r3,Pikfyve,Pip4k2a,Pten,Mtmr1,Cds1,Pi4k2a,Inpp5f,Pi4kb,Socs7,Pip4p1,Impad1</t>
  </si>
  <si>
    <t>3/113</t>
  </si>
  <si>
    <t>12/502</t>
  </si>
  <si>
    <t>11789,12193,12450,12576,16906,19645,20620,21974,56742,71701,71711,116871</t>
  </si>
  <si>
    <t>Apc,Zfp36l2,Ccng1,Cdkn1b,Lmnb1,Rb1,Plk2,Top2b,Psrc1,Pnpt1,Mus81,Mta3</t>
  </si>
  <si>
    <t>GO:0019882</t>
  </si>
  <si>
    <t>antigen processing and presentation</t>
  </si>
  <si>
    <t>7/117</t>
  </si>
  <si>
    <t>12514,14960,19186,19341,19698,21356,54445</t>
  </si>
  <si>
    <t>Cd68,H2-Aa,Psme1,Rab4a,Relb,Tapbp,Unc93b1</t>
  </si>
  <si>
    <t>GO:0007341</t>
  </si>
  <si>
    <t>penetration of zona pellucida</t>
  </si>
  <si>
    <t>4/9</t>
  </si>
  <si>
    <t>11434,17235,21959,50722</t>
  </si>
  <si>
    <t>Acr,Smcp,Tnp2,Dkkl1</t>
  </si>
  <si>
    <t>GO:0022613</t>
  </si>
  <si>
    <t>ribonucleoprotein complex biogenesis</t>
  </si>
  <si>
    <t>18/438</t>
  </si>
  <si>
    <t>12261,12607,18572,22121,22184,59050,66161,66596,66877,67239,69639,69713,72198,72515,73674,193116,216767,227522,30877,66125,66354,66618,67197,67958,78372,232791,269536,100043813,12995,66246</t>
  </si>
  <si>
    <t>C1qbp,Cebpz,Pdcd11,Rpl13a,Zrsr2,Nsa2,Pop4,Gtf3a,Crnkl1,Rpf2,Exosc8,Pin4,Mtrex,Wdr43,Wdr75,Slu7,Mrpl22,Rpp38,Gnl3,Sf3b5,Snw1,Snrnp27,Zcrb1,U2surp,Snrnp25,Cnot3,Tex10,Rps27rt,Csnk2a1,Osgep</t>
  </si>
  <si>
    <t>6/396</t>
  </si>
  <si>
    <t>12443,12444,16476,17869,19045,26447</t>
  </si>
  <si>
    <t>Ccnd1,Ccnd2,Jun,Myc,Ppp1ca,Poli</t>
  </si>
  <si>
    <t>mmu00562</t>
  </si>
  <si>
    <t>Inositol phosphate metabolism</t>
  </si>
  <si>
    <t>10/70</t>
  </si>
  <si>
    <t>16331,18707,18711,18718,19211,53332,69718,84095,107650,242291</t>
  </si>
  <si>
    <t>Inpp5d,Pik3cd,Pikfyve,Pip4k2a,Pten,Mtmr1,Ipmk,Pi4k2a,Pi4kb,Impad1</t>
  </si>
  <si>
    <t>3/118</t>
  </si>
  <si>
    <t>GO:0045736</t>
  </si>
  <si>
    <t>negative regulation of cyclin-dependent protein serine/threonine kinase activity</t>
  </si>
  <si>
    <t>11789,12576,66971</t>
  </si>
  <si>
    <t>Apc,Cdkn1b,Cdk5rap1</t>
  </si>
  <si>
    <t>GO:0035036</t>
  </si>
  <si>
    <t>sperm-egg recognition</t>
  </si>
  <si>
    <t>11434,11497,17235,21959,53604,67331,75622</t>
  </si>
  <si>
    <t>Acr,Adam3,Smcp,Tnp2,Zpbp,Atp8b3,Spaca3</t>
  </si>
  <si>
    <t>12261,12607,18572,22121,22184,59050,66161,66596,66877,67239,69639,69713,72198,72515,73674,193116,216767,227522</t>
  </si>
  <si>
    <t>C1qbp,Cebpz,Pdcd11,Rpl13a,Zrsr2,Nsa2,Pop4,Gtf3a,Crnkl1,Rpf2,Exosc8,Pin4,Mtrex,Wdr43,Wdr75,Slu7,Mrpl22,Rpp38</t>
  </si>
  <si>
    <t>mmu05166</t>
  </si>
  <si>
    <t>HTLV-I infection</t>
  </si>
  <si>
    <t>5/283</t>
  </si>
  <si>
    <t>12443,12444,14972,16476,17869</t>
  </si>
  <si>
    <t>Ccnd1,Ccnd2,H2-K1,Jun,Myc</t>
  </si>
  <si>
    <t>R-MMU-983231</t>
  </si>
  <si>
    <t>Factors involved in megakaryocyte development and platelet production</t>
  </si>
  <si>
    <t>3/120</t>
  </si>
  <si>
    <t>57440,68813,433759</t>
  </si>
  <si>
    <t>Ehd3,Dock5,Hdac1</t>
  </si>
  <si>
    <t>R-MMU-1660499</t>
  </si>
  <si>
    <t>Synthesis of PIPs at the plasma membrane</t>
  </si>
  <si>
    <t>8/47</t>
  </si>
  <si>
    <t>16331,18707,18710,18718,19211,19249,53332,84095</t>
  </si>
  <si>
    <t>Inpp5d,Pik3cd,Pik3r3,Pip4k2a,Pten,Ptpn13,Mtmr1,Pi4k2a</t>
  </si>
  <si>
    <t>4/171</t>
  </si>
  <si>
    <t>16765,20877,51944,219072,30939</t>
  </si>
  <si>
    <t>Stmn1,Aurkb,Knstrn,Haus4,Pttg1</t>
  </si>
  <si>
    <t>GO:1904030</t>
  </si>
  <si>
    <t>negative regulation of cyclin-dependent protein kinase activity</t>
  </si>
  <si>
    <t>3/26</t>
  </si>
  <si>
    <t>GO:0019884</t>
  </si>
  <si>
    <t>antigen processing and presentation of exogenous antigen</t>
  </si>
  <si>
    <t>4/34</t>
  </si>
  <si>
    <t>14960,19186,21356,54445</t>
  </si>
  <si>
    <t>H2-Aa,Psme1,Tapbp,Unc93b1</t>
  </si>
  <si>
    <t>GO:0007339</t>
  </si>
  <si>
    <t>binding of sperm to zona pellucida</t>
  </si>
  <si>
    <t>11434,11497,17235,21959,53604,67331</t>
  </si>
  <si>
    <t>Acr,Adam3,Smcp,Tnp2,Zpbp,Atp8b3</t>
  </si>
  <si>
    <t>GO:0042254</t>
  </si>
  <si>
    <t>ribosome biogenesis</t>
  </si>
  <si>
    <t>14/297</t>
  </si>
  <si>
    <t>12261,12607,18572,59050,66161,66596,67239,69639,69713,72198,72515,73674,216767,227522</t>
  </si>
  <si>
    <t>C1qbp,Cebpz,Pdcd11,Nsa2,Pop4,Gtf3a,Rpf2,Exosc8,Pin4,Mtrex,Wdr43,Wdr75,Mrpl22,Rpp38</t>
  </si>
  <si>
    <t>7/590</t>
  </si>
  <si>
    <t>12443,12444,15364,17242,17869,19045,69073</t>
  </si>
  <si>
    <t>Ccnd1,Ccnd2,Hmga2,Mdk,Myc,Ppp1ca,Kdf1</t>
  </si>
  <si>
    <t>GO:0006650</t>
  </si>
  <si>
    <t>glycerophospholipid metabolic process</t>
  </si>
  <si>
    <t>16/229</t>
  </si>
  <si>
    <t>16331,18591,18707,18710,18711,18718,19211,53332,74596,75320,84095,101490,107650,192157,219024,242291</t>
  </si>
  <si>
    <t>Inpp5d,Pdgfb,Pik3cd,Pik3r3,Pikfyve,Pip4k2a,Pten,Mtmr1,Cds1,Etnk1,Pi4k2a,Inpp5f,Pi4kb,Socs7,Pip4p1,Impad1</t>
  </si>
  <si>
    <t>16765,20877,51944,219072</t>
  </si>
  <si>
    <t>Stmn1,Aurkb,Knstrn,Haus4</t>
  </si>
  <si>
    <t>GO:0031116</t>
  </si>
  <si>
    <t>positive regulation of microtubule polymerization</t>
  </si>
  <si>
    <t>3/29</t>
  </si>
  <si>
    <t>11789,12576,56742</t>
  </si>
  <si>
    <t>Apc,Cdkn1b,Psrc1</t>
  </si>
  <si>
    <t>GO:0002478</t>
  </si>
  <si>
    <t>antigen processing and presentation of exogenous peptide antigen</t>
  </si>
  <si>
    <t>14960,21356,54445</t>
  </si>
  <si>
    <t>H2-Aa,Tapbp,Unc93b1</t>
  </si>
  <si>
    <t>GO:0009988</t>
  </si>
  <si>
    <t>cell-cell recognition</t>
  </si>
  <si>
    <t>7/64</t>
  </si>
  <si>
    <t>R-MMU-8953854</t>
  </si>
  <si>
    <t>Metabolism of RNA</t>
  </si>
  <si>
    <t>18/545</t>
  </si>
  <si>
    <t>18572,22121,30877,66125,66354,66618,66877,67197,67958,69639,72198,72515,73674,78372,193116,232791,269536,100043813</t>
  </si>
  <si>
    <t>Pdcd11,Rpl13a,Gnl3,Sf3b5,Snw1,Snrnp27,Crnkl1,Zcrb1,U2surp,Exosc8,Mtrex,Wdr43,Wdr75,Snrnp25,Slu7,Cnot3,Tex10,Rps27rt</t>
  </si>
  <si>
    <t>GO:0030855</t>
  </si>
  <si>
    <t>epithelial cell differentiation</t>
  </si>
  <si>
    <t>7/608</t>
  </si>
  <si>
    <t>12159,12443,12512,15901,16476,68339,69073</t>
  </si>
  <si>
    <t>Bmp4,Ccnd1,Cd63,Id1,Jun,Ccdc88c,Kdf1</t>
  </si>
  <si>
    <t>R-MMU-556833</t>
  </si>
  <si>
    <t>Metabolism of lipids</t>
  </si>
  <si>
    <t>28/583</t>
  </si>
  <si>
    <t>12894,13070,13074,14979,16331,17250,18707,18710,18711,18718,19211,19249,20250,22234,53332,66857,74596,75320,84095,94180,100434,101490,107650,110911,208715,215708,219024,235623</t>
  </si>
  <si>
    <t>Cpt1a,Cyp11a1,Cyp17a1,H2-Ke6,Inpp5d,Abcc1,Pik3cd,Pik3r3,Pikfyve,Pip4k2a,Pten,Ptpn13,Scd2,Ugcg,Mtmr1,Plbd1,Cds1,Etnk1,Pi4k2a,Acsbg1,Slc44a1,Inpp5f,Pi4kb,Cds2,Hmgcs1,Miga1,Pip4p1,Scap</t>
  </si>
  <si>
    <t>3/105</t>
  </si>
  <si>
    <t>20877,30939,51944</t>
  </si>
  <si>
    <t>Aurkb,Pttg1,Knstrn</t>
  </si>
  <si>
    <t>11789,13605,19645</t>
  </si>
  <si>
    <t>Apc,Ect2,Rb1</t>
  </si>
  <si>
    <t>GO:0010508</t>
  </si>
  <si>
    <t>positive regulation of autophagy</t>
  </si>
  <si>
    <t>7/142</t>
  </si>
  <si>
    <t>19328,68943,72287,75744,76681,98732,229722,76482</t>
  </si>
  <si>
    <t>Rab12,Pink1,Plekhf1,Svip,Trim12a,Rab3gap2,Elapor1,Rmc1</t>
  </si>
  <si>
    <t>GO:0007340</t>
  </si>
  <si>
    <t>acrosome reaction</t>
  </si>
  <si>
    <t>11434,13852,20730,21959,105511</t>
  </si>
  <si>
    <t>Acr,Stx2,Spink1,Tnp2,Fam170b</t>
  </si>
  <si>
    <t>GO:0006364</t>
  </si>
  <si>
    <t>rRNA processing</t>
  </si>
  <si>
    <t>10/204</t>
  </si>
  <si>
    <t>18572,59050,66161,67239,69639,69713,72198,72515,73674,227522</t>
  </si>
  <si>
    <t>Pdcd11,Nsa2,Pop4,Rpf2,Exosc8,Pin4,Mtrex,Wdr43,Wdr75,Rpp38</t>
  </si>
  <si>
    <t>R-MMU-9006931</t>
  </si>
  <si>
    <t>Signaling by Nuclear Receptors</t>
  </si>
  <si>
    <t>8/237</t>
  </si>
  <si>
    <t>16476,16592,17869,56847,64337,319156,319166,319170,15364,19646,56702,29810,110920,12443,12444,109594,19045,223970,26447</t>
  </si>
  <si>
    <t>Jun,Fabp5,Myc,Aldh1a3,Gng13,H4c4,H2ac8,H2ac22,Hmga2,Rbbp4,H1f5,Bag3,Hspa13,Ccnd1,Ccnd2,Lmo1,Ppp1ca,Rmi2,Poli</t>
  </si>
  <si>
    <t>GO:0006644</t>
  </si>
  <si>
    <t>phospholipid metabolic process</t>
  </si>
  <si>
    <t>19/351</t>
  </si>
  <si>
    <t>16331,18591,18707,18710,18711,18718,19211,52014,53332,74596,75320,84095,101490,107650,110911,192157,208715,219024,242291</t>
  </si>
  <si>
    <t>Inpp5d,Pdgfb,Pik3cd,Pik3r3,Pikfyve,Pip4k2a,Pten,Nus1,Mtmr1,Cds1,Etnk1,Pi4k2a,Inpp5f,Pi4kb,Cds2,Socs7,Hmgcs1,Pip4p1,Impad1</t>
  </si>
  <si>
    <t>GO:0007015</t>
  </si>
  <si>
    <t>actin filament organization</t>
  </si>
  <si>
    <t>6/430</t>
  </si>
  <si>
    <t>11806,16765,17921,53318,58804,666244,268739,20301</t>
  </si>
  <si>
    <t>Apoa1,Stmn1,Myo7a,Pdlim3,Cdc42ep5,Tmsb15b1,Arhgef40,Ccl27a</t>
  </si>
  <si>
    <t>GO:0031112</t>
  </si>
  <si>
    <t>positive regulation of microtubule polymerization or depolymerization</t>
  </si>
  <si>
    <t>19328,68943,72287,75744,76681,98732,229722</t>
  </si>
  <si>
    <t>Rab12,Pink1,Plekhf1,Svip,Trim12a,Rab3gap2,Elapor1</t>
  </si>
  <si>
    <t>GO:0097722</t>
  </si>
  <si>
    <t>sperm motility</t>
  </si>
  <si>
    <t>16/113</t>
  </si>
  <si>
    <t>11497,11643,16833,17235,18663,19120,21959,54562,66722,67077,71089,74288,106757,114602,208169,217341</t>
  </si>
  <si>
    <t>Adam3,Akap4,Ldhc,Smcp,Pgk2,Prm3,Tnp2,Lrrc6,Spag16,Catsperz,Septin12,Spem1,Catsperd,Zmynd10,Slc9c1,Qrich2</t>
  </si>
  <si>
    <t>R-MMU-6791226</t>
  </si>
  <si>
    <t>Major pathway of rRNA processing in the nucleolus and cytosol</t>
  </si>
  <si>
    <t>9/173</t>
  </si>
  <si>
    <t>18572,22121,30877,69639,72198,72515,73674,269536,100043813</t>
  </si>
  <si>
    <t>Pdcd11,Rpl13a,Gnl3,Exosc8,Mtrex,Wdr43,Wdr75,Tex10,Rps27rt</t>
  </si>
  <si>
    <t>16476,16592,17869,56847,64337,319156,319166,319170</t>
  </si>
  <si>
    <t>Jun,Fabp5,Myc,Aldh1a3,Gng13,H4c4,H2ac8,H2ac22</t>
  </si>
  <si>
    <t>GO:0046854</t>
  </si>
  <si>
    <t>phosphatidylinositol phosphorylation</t>
  </si>
  <si>
    <t>6/38</t>
  </si>
  <si>
    <t>18707,18710,84095,107650,192157,242291</t>
  </si>
  <si>
    <t>Pik3cd,Pik3r3,Pi4k2a,Pi4kb,Socs7,Impad1</t>
  </si>
  <si>
    <t>11806,16765,17921,53318,58804,666244</t>
  </si>
  <si>
    <t>Apoa1,Stmn1,Myo7a,Pdlim3,Cdc42ep5,Tmsb15b1</t>
  </si>
  <si>
    <t>12/588</t>
  </si>
  <si>
    <t>11789,12193,12450,12576,13605,16906,19645,20620,50915,56742,116871,100503545</t>
  </si>
  <si>
    <t>Apc,Zfp36l2,Ccng1,Cdkn1b,Ect2,Lmnb1,Rb1,Plk2,Grb14,Psrc1,Mta3,Nuggc</t>
  </si>
  <si>
    <t>GO:0016239</t>
  </si>
  <si>
    <t>positive regulation of macroautophagy</t>
  </si>
  <si>
    <t>4/69</t>
  </si>
  <si>
    <t>19328,68943,98732,229722</t>
  </si>
  <si>
    <t>Rab12,Pink1,Rab3gap2,Elapor1</t>
  </si>
  <si>
    <t>R-MMU-72312</t>
  </si>
  <si>
    <t>R-MMU-2559583</t>
  </si>
  <si>
    <t>Cellular Senescence</t>
  </si>
  <si>
    <t>7/168</t>
  </si>
  <si>
    <t>15364,16476,19646,56702,319156,319166,319170</t>
  </si>
  <si>
    <t>Hmga2,Jun,Rbbp4,H1f5,H4c4,H2ac8,H2ac22</t>
  </si>
  <si>
    <t>GO:0046486</t>
  </si>
  <si>
    <t>glycerolipid metabolic process</t>
  </si>
  <si>
    <t>18/329</t>
  </si>
  <si>
    <t>12894,16331,17691,18591,18707,18710,18711,18718,19211,53332,74596,75320,84095,101490,107650,192157,219024,242291</t>
  </si>
  <si>
    <t>Cpt1a,Inpp5d,Sik1,Pdgfb,Pik3cd,Pik3r3,Pikfyve,Pip4k2a,Pten,Mtmr1,Cds1,Etnk1,Pi4k2a,Inpp5f,Pi4kb,Socs7,Pip4p1,Impad1</t>
  </si>
  <si>
    <t>GO:0007266</t>
  </si>
  <si>
    <t>Rho protein signal transduction</t>
  </si>
  <si>
    <t>4/197</t>
  </si>
  <si>
    <t>11806,16765,58804,268739</t>
  </si>
  <si>
    <t>Apoa1,Stmn1,Cdc42ep5,Arhgef40</t>
  </si>
  <si>
    <t>GO:0071900</t>
  </si>
  <si>
    <t>regulation of protein serine/threonine kinase activity</t>
  </si>
  <si>
    <t>10/443</t>
  </si>
  <si>
    <t>11789,12450,12576,19645,19713,21943,56742,66971,70097,109689</t>
  </si>
  <si>
    <t>Apc,Ccng1,Cdkn1b,Rb1,Ret,Tnfsf11,Psrc1,Cdk5rap1,Sash1,Arrb1</t>
  </si>
  <si>
    <t>GO:2000785</t>
  </si>
  <si>
    <t>regulation of autophagosome assembly</t>
  </si>
  <si>
    <t>68943,98732,229722</t>
  </si>
  <si>
    <t>Pink1,Rab3gap2,Elapor1</t>
  </si>
  <si>
    <t>GO:0030317</t>
  </si>
  <si>
    <t>flagellated sperm motility</t>
  </si>
  <si>
    <t>15/112</t>
  </si>
  <si>
    <t>11497,11643,16833,17235,18663,19120,21959,54562,66722,67077,71089,74288,106757,208169,217341</t>
  </si>
  <si>
    <t>Adam3,Akap4,Ldhc,Smcp,Pgk2,Prm3,Tnp2,Lrrc6,Spag16,Catsperz,Septin12,Spem1,Catsperd,Slc9c1,Qrich2</t>
  </si>
  <si>
    <t>R-MMU-8868773</t>
  </si>
  <si>
    <t>rRNA processing in the nucleus and cytosol</t>
  </si>
  <si>
    <t>R-MMU-2559586</t>
  </si>
  <si>
    <t>DNA Damage/Telomere Stress Induced Senescence</t>
  </si>
  <si>
    <t>5/88</t>
  </si>
  <si>
    <t>15364,56702,319156,319166,319170</t>
  </si>
  <si>
    <t>Hmga2,H1f5,H4c4,H2ac8,H2ac22</t>
  </si>
  <si>
    <t>GO:0030258</t>
  </si>
  <si>
    <t>lipid modification</t>
  </si>
  <si>
    <t>14/225</t>
  </si>
  <si>
    <t>12894,16331,18707,18710,19211,26416,53332,68465,84095,101490,107650,192157,219024,242291</t>
  </si>
  <si>
    <t>Cpt1a,Inpp5d,Pik3cd,Pik3r3,Pten,Mapk14,Mtmr1,Adipor2,Pi4k2a,Inpp5f,Pi4kb,Socs7,Pip4p1,Impad1</t>
  </si>
  <si>
    <t>GO:0032956</t>
  </si>
  <si>
    <t>regulation of actin cytoskeleton organization</t>
  </si>
  <si>
    <t>5/361</t>
  </si>
  <si>
    <t>11806,16765,20301,58804,666244</t>
  </si>
  <si>
    <t>Apoa1,Stmn1,Ccl27a,Cdc42ep5,Tmsb15b1</t>
  </si>
  <si>
    <t>9/377</t>
  </si>
  <si>
    <t>11789,12193,12450,12576,16906,19645,20620,50789,116871</t>
  </si>
  <si>
    <t>Apc,Zfp36l2,Ccng1,Cdkn1b,Lmnb1,Rb1,Plk2,Fbxl3,Mta3</t>
  </si>
  <si>
    <t>GO:0010506</t>
  </si>
  <si>
    <t>regulation of autophagy</t>
  </si>
  <si>
    <t>8/276</t>
  </si>
  <si>
    <t>19328,68943,72287,75744,76482,76681,98732,229722</t>
  </si>
  <si>
    <t>Rab12,Pink1,Plekhf1,Svip,Rmc1,Trim12a,Rab3gap2,Elapor1</t>
  </si>
  <si>
    <t>GO:0043062</t>
  </si>
  <si>
    <t>extracellular structure organization</t>
  </si>
  <si>
    <t>22/319</t>
  </si>
  <si>
    <t>11303,11806,11816,12305,12822,12826,12831,13138,13350,14268,15451,15530,16777,20682,20732,23948,55938,67475,69675,99011,226519,373864,12333,12336,13033,16402,22139,11603</t>
  </si>
  <si>
    <t>Abca1,Apoa1,Apoe,Ddr1,Col18a1,Col4a1,Col5a1,Dag1,Dgat1,Fn1,Hpn,Hspg2,Lamb1,Sox9,Spint1,Mmp17,Apom,Ero1b,Pxdn,Pomt1,Lamc1,Col27a1,Capn1,Capns1,Ctsd,Itga5,Ttr,Agrn</t>
  </si>
  <si>
    <t>GO:0016072</t>
  </si>
  <si>
    <t>rRNA metabolic process</t>
  </si>
  <si>
    <t>10/235</t>
  </si>
  <si>
    <t>R-MMU-2262752</t>
  </si>
  <si>
    <t>Cellular responses to stress</t>
  </si>
  <si>
    <t>9/430</t>
  </si>
  <si>
    <t>15364,16476,19646,29810,56702,110920,319156,319166,319170</t>
  </si>
  <si>
    <t>Hmga2,Jun,Rbbp4,Bag3,H1f5,Hspa13,H4c4,H2ac8,H2ac22</t>
  </si>
  <si>
    <t>GO:0046834</t>
  </si>
  <si>
    <t>lipid phosphorylation</t>
  </si>
  <si>
    <t>6/49</t>
  </si>
  <si>
    <t>GO:0030036</t>
  </si>
  <si>
    <t>actin cytoskeleton organization</t>
  </si>
  <si>
    <t>7/693</t>
  </si>
  <si>
    <t>11806,16765,17921,20301,53318,58804,666244</t>
  </si>
  <si>
    <t>Apoa1,Stmn1,Myo7a,Ccl27a,Pdlim3,Cdc42ep5,Tmsb15b1</t>
  </si>
  <si>
    <t>5/137</t>
  </si>
  <si>
    <t>11789,12576,19645,60599,71701</t>
  </si>
  <si>
    <t>Apc,Cdkn1b,Rb1,Trp53inp1,Pnpt1</t>
  </si>
  <si>
    <t>GO:0044088</t>
  </si>
  <si>
    <t>regulation of vacuole organization</t>
  </si>
  <si>
    <t>3/45</t>
  </si>
  <si>
    <t>11303,11806,11816,12305,12822,12826,12831,13138,13350,14268,15451,15530,16777,20682,20732,23948,55938,67475,69675,99011,226519,373864</t>
  </si>
  <si>
    <t>Abca1,Apoa1,Apoe,Ddr1,Col18a1,Col4a1,Col5a1,Dag1,Dgat1,Fn1,Hpn,Hspg2,Lamb1,Sox9,Spint1,Mmp17,Apom,Ero1b,Pxdn,Pomt1,Lamc1,Col27a1</t>
  </si>
  <si>
    <t>mmu03008</t>
  </si>
  <si>
    <t>Ribosome biogenesis in eukaryotes</t>
  </si>
  <si>
    <t>6/116</t>
  </si>
  <si>
    <t>12995,30877,66161,72515,73674,227522</t>
  </si>
  <si>
    <t>Csnk2a1,Gnl3,Pop4,Wdr43,Wdr75,Rpp38</t>
  </si>
  <si>
    <t>R-MMU-8953897</t>
  </si>
  <si>
    <t>Cellular responses to external stimuli</t>
  </si>
  <si>
    <t>9/432</t>
  </si>
  <si>
    <t>27/393</t>
  </si>
  <si>
    <t>11789,12005,12443,12550,12579,14182,14673,14678,14701,17127,18591,18707,18710,19211,19645,19713,19877,19878,21414,21415,26413,64337,69632,110279,226519,319757,328572,17250,19052,26408,26416,26932,16974,18131,20683,11938,20544,26896,59024,327987,18759,20866,109905,20620,26556,18711,18718,12168,20354,93742,235611,11852,13430,16443,20439,327826,11783,18576,70891,110651,13074,192157,26398,16669,57810,71529,75706,15507,102626,74206,109689,16331,170770,11556,67384,12166</t>
  </si>
  <si>
    <t>Apc,Axin1,Ccnd1,Cdh1,Cdkn2b,Fgfr1,Gna12,Gnai2,Gng12,Smad3,Pdgfb,Pik3cd,Pik3r3,Pten,Rb1,Ret,Rock1,Rock2,Tcf7,Tcf7l1,Mapk1,Gng13,Arhgef12,Bcr,Lamc1,Smo,Ep300,Abcc1,Ppp2ca,Map3k5,Mapk14,Ppp2r5e,Lrp6,Notch3,Sp1,Atp2a2,Slc9a1,Med14,Med12,Med13,Prkci,Stim1,Rap1a,Plk2,Homer1,Pikfyve,Pip4k2a,Bmpr2,Sema4d,Pard3,Plxnb1,Rhob,Dnm2,Itsn1,Siah2,Frs2,Apaf1,Pde3b,Spdya,Rps6ka3,Cyp17a1,Socs7,Map2k4,Krt19,Cdon,Kazn,Krt24,Hspb1,Mapkapk3,Sipa1l3,Arrb1,Inpp5d,Bbc3,Adrb3,Bag4,Bmpr1a</t>
  </si>
  <si>
    <t>GO:0043270</t>
  </si>
  <si>
    <t>positive regulation of ion transport</t>
  </si>
  <si>
    <t>5/326</t>
  </si>
  <si>
    <t>11806,12934,22393,57440,65962</t>
  </si>
  <si>
    <t>Apoa1,Dpysl2,Wfs1,Ehd3,Slc9a3r2</t>
  </si>
  <si>
    <t>7/266</t>
  </si>
  <si>
    <t>11789,12193,12450,12576,16906,19645,116871</t>
  </si>
  <si>
    <t>Apc,Zfp36l2,Ccng1,Cdkn1b,Lmnb1,Rb1,Mta3</t>
  </si>
  <si>
    <t>GO:0034138</t>
  </si>
  <si>
    <t>toll-like receptor 3 signaling pathway</t>
  </si>
  <si>
    <t>3/19</t>
  </si>
  <si>
    <t>14251,54445,140792</t>
  </si>
  <si>
    <t>Flot1,Unc93b1,Colec12</t>
  </si>
  <si>
    <t>GO:0030198</t>
  </si>
  <si>
    <t>extracellular matrix organization</t>
  </si>
  <si>
    <t>17/275</t>
  </si>
  <si>
    <t>12305,12822,12826,12831,13138,14268,15451,15530,16777,20682,20732,23948,67475,69675,99011,226519,373864</t>
  </si>
  <si>
    <t>Ddr1,Col18a1,Col4a1,Col5a1,Dag1,Fn1,Hpn,Hspg2,Lamb1,Sox9,Spint1,Mmp17,Ero1b,Pxdn,Pomt1,Lamc1,Col27a1</t>
  </si>
  <si>
    <t>GO:0034470</t>
  </si>
  <si>
    <t>ncRNA processing</t>
  </si>
  <si>
    <t>11/349</t>
  </si>
  <si>
    <t>18572,59050,66161,66246,67239,69639,69713,72198,72515,73674,227522</t>
  </si>
  <si>
    <t>Pdcd11,Nsa2,Pop4,Osgep,Rpf2,Exosc8,Pin4,Mtrex,Wdr43,Wdr75,Rpp38</t>
  </si>
  <si>
    <t>R-MMU-2559580</t>
  </si>
  <si>
    <t>Oxidative Stress Induced Senescence</t>
  </si>
  <si>
    <t>5/109</t>
  </si>
  <si>
    <t>16476,19646,319156,319166,319170</t>
  </si>
  <si>
    <t>Jun,Rbbp4,H4c4,H2ac8,H2ac22</t>
  </si>
  <si>
    <t>11789,12005,12443,12550,12579,14182,14673,14678,14701,17127,18591,18707,18710,19211,19645,19713,19877,19878,21414,21415,26413,64337,69632,110279,226519,319757,328572</t>
  </si>
  <si>
    <t>Apc,Axin1,Ccnd1,Cdh1,Cdkn2b,Fgfr1,Gna12,Gnai2,Gng12,Smad3,Pdgfb,Pik3cd,Pik3r3,Pten,Rb1,Ret,Rock1,Rock2,Tcf7,Tcf7l1,Mapk1,Gng13,Arhgef12,Bcr,Lamc1,Smo,Ep300</t>
  </si>
  <si>
    <t>9/416</t>
  </si>
  <si>
    <t>R-MMU-1474244</t>
  </si>
  <si>
    <t>Extracellular matrix organization</t>
  </si>
  <si>
    <t>16/266</t>
  </si>
  <si>
    <t>12305,12333,12336,12822,12826,12831,13033,13138,14268,15530,16402,16777,22139,23948,69675,373864</t>
  </si>
  <si>
    <t>Ddr1,Capn1,Capns1,Col18a1,Col4a1,Col5a1,Ctsd,Dag1,Fn1,Hspg2,Itga5,Lamb1,Ttr,Mmp17,Pxdn,Col27a1</t>
  </si>
  <si>
    <t>14/322</t>
  </si>
  <si>
    <t>11740,12034,12995,20892,53869,66442,68501,71846,71988,75178,77805,108907,229841,406217,14056,28036,671232</t>
  </si>
  <si>
    <t>Slc25a5,Phb2,Csnk2a1,Cenpx,Rab11a,Spc25,Nsmce2,Syce2,Esco2,Meiob,Esco1,Nusap1,Cenpe,Bex4,Ezh2,Larp7,Topaz1</t>
  </si>
  <si>
    <t>R-MMU-8939211</t>
  </si>
  <si>
    <t>ESR-mediated signaling</t>
  </si>
  <si>
    <t>6/188</t>
  </si>
  <si>
    <t>16476,17869,64337,319156,319166,319170</t>
  </si>
  <si>
    <t>Jun,Myc,Gng13,H4c4,H2ac8,H2ac22</t>
  </si>
  <si>
    <t>mmu05213</t>
  </si>
  <si>
    <t>Endometrial cancer</t>
  </si>
  <si>
    <t>11789,12005,12443,12550,18707,18710,19211,21414,21415,26413</t>
  </si>
  <si>
    <t>Apc,Axin1,Ccnd1,Cdh1,Pik3cd,Pik3r3,Pten,Tcf7,Tcf7l1,Mapk1</t>
  </si>
  <si>
    <t>GO:0051224</t>
  </si>
  <si>
    <t>negative regulation of protein transport</t>
  </si>
  <si>
    <t>4/206</t>
  </si>
  <si>
    <t>11806,66753,76497,433759,68039,67704</t>
  </si>
  <si>
    <t>Apoa1,Erlec1,Ppp1r11,Hdac1,Nmb,1810037I17Rik</t>
  </si>
  <si>
    <t>GO:0031113</t>
  </si>
  <si>
    <t>regulation of microtubule polymerization</t>
  </si>
  <si>
    <t>3/53</t>
  </si>
  <si>
    <t>6/118</t>
  </si>
  <si>
    <t>26366,27356,76486,207607,252967,329954</t>
  </si>
  <si>
    <t>Ceacam10,Insl6,Ly6k,Ccdc40,Ropn1l,Catsper4</t>
  </si>
  <si>
    <t>R-MMU-3000171</t>
  </si>
  <si>
    <t>Non-integrin membrane-ECM interactions</t>
  </si>
  <si>
    <t>6/39</t>
  </si>
  <si>
    <t>12305,12826,12831,14268,15530,22139</t>
  </si>
  <si>
    <t>Ddr1,Col4a1,Col5a1,Fn1,Hspg2,Ttr</t>
  </si>
  <si>
    <t>11740,12034,12995,20892,53869,66442,68501,71846,71988,75178,77805,108907,229841,406217</t>
  </si>
  <si>
    <t>Slc25a5,Phb2,Csnk2a1,Cenpx,Rab11a,Spc25,Nsmce2,Syce2,Esco2,Meiob,Esco1,Nusap1,Cenpe,Bex4</t>
  </si>
  <si>
    <t>R-MMU-9018519</t>
  </si>
  <si>
    <t>Estrogen-dependent gene expression</t>
  </si>
  <si>
    <t>5/118</t>
  </si>
  <si>
    <t>16476,17869,319156,319166,319170</t>
  </si>
  <si>
    <t>Jun,Myc,H4c4,H2ac8,H2ac22</t>
  </si>
  <si>
    <t>mmu04071</t>
  </si>
  <si>
    <t>Sphingolipid signaling pathway</t>
  </si>
  <si>
    <t>13/122</t>
  </si>
  <si>
    <t>14673,14678,17250,18707,18710,19052,19211,19877,19878,26408,26413,26416,26932</t>
  </si>
  <si>
    <t>Gna12,Gnai2,Abcc1,Pik3cd,Pik3r3,Ppp2ca,Pten,Rock1,Rock2,Map3k5,Mapk1,Mapk14,Ppp2r5e</t>
  </si>
  <si>
    <t>11806,66753,76497,433759</t>
  </si>
  <si>
    <t>Apoa1,Erlec1,Ppp1r11,Hdac1</t>
  </si>
  <si>
    <t>GO:0045577</t>
  </si>
  <si>
    <t>regulation of B cell differentiation</t>
  </si>
  <si>
    <t>12142,12193,16331,320940,69816,380797,19645,20668,21943,11789</t>
  </si>
  <si>
    <t>Prdm1,Zfp36l2,Inpp5d,Atp11c,Mzb1,Ighd,Rb1,Sox13,Tnfsf11,Apc</t>
  </si>
  <si>
    <t>mmu04512</t>
  </si>
  <si>
    <t>ECM-receptor interaction</t>
  </si>
  <si>
    <t>8/83</t>
  </si>
  <si>
    <t>11603,12826,13138,14268,15530,16402,16777,226519</t>
  </si>
  <si>
    <t>Agrn,Col4a1,Dag1,Fn1,Hspg2,Itga5,Lamb1,Lamc1</t>
  </si>
  <si>
    <t>7/103</t>
  </si>
  <si>
    <t>12034,14056,28036,53869,68501,229841,671232</t>
  </si>
  <si>
    <t>Phb2,Ezh2,Larp7,Rab11a,Nsmce2,Cenpe,Topaz1</t>
  </si>
  <si>
    <t>R-MMU-8878171</t>
  </si>
  <si>
    <t>Transcriptional regulation by RUNX1</t>
  </si>
  <si>
    <t>6/192</t>
  </si>
  <si>
    <t>12443,12444,109594,319156,319166,319170</t>
  </si>
  <si>
    <t>Ccnd1,Ccnd2,Lmo1,H4c4,H2ac8,H2ac22</t>
  </si>
  <si>
    <t>mmu05224</t>
  </si>
  <si>
    <t>Breast cancer</t>
  </si>
  <si>
    <t>11789,12005,12443,14182,16974,18131,18707,18710,19211,19645,20683,21414,21415,26413</t>
  </si>
  <si>
    <t>Apc,Axin1,Ccnd1,Fgfr1,Lrp6,Notch3,Pik3cd,Pik3r3,Pten,Rb1,Sp1,Tcf7,Tcf7l1,Mapk1</t>
  </si>
  <si>
    <t>GO:1904950</t>
  </si>
  <si>
    <t>negative regulation of establishment of protein localization</t>
  </si>
  <si>
    <t>4/211</t>
  </si>
  <si>
    <t>12142,12193,16331,320940</t>
  </si>
  <si>
    <t>Prdm1,Zfp36l2,Inpp5d,Atp11c</t>
  </si>
  <si>
    <t>R-MMU-1474228</t>
  </si>
  <si>
    <t>Degradation of the extracellular matrix</t>
  </si>
  <si>
    <t>9/128</t>
  </si>
  <si>
    <t>12333,12336,12822,12826,12831,13033,14268,15530,23948</t>
  </si>
  <si>
    <t>Capn1,Capns1,Col18a1,Col4a1,Col5a1,Ctsd,Fn1,Hspg2,Mmp17</t>
  </si>
  <si>
    <t>10/261</t>
  </si>
  <si>
    <t>12034,20892,53869,68501,71846,71988,75178,77805,108907,229841</t>
  </si>
  <si>
    <t>Phb2,Cenpx,Rab11a,Nsmce2,Syce2,Esco2,Meiob,Esco1,Nusap1,Cenpe</t>
  </si>
  <si>
    <t>R-MMU-3214858</t>
  </si>
  <si>
    <t>RMTs methylate histone arginines</t>
  </si>
  <si>
    <t>4/71</t>
  </si>
  <si>
    <t>12443,319156,319166,319170</t>
  </si>
  <si>
    <t>Ccnd1,H4c4,H2ac8,H2ac22</t>
  </si>
  <si>
    <t>mmu05215</t>
  </si>
  <si>
    <t>Prostate cancer</t>
  </si>
  <si>
    <t>11/87</t>
  </si>
  <si>
    <t>12443,14182,18591,18707,18710,19211,19645,21414,21415,26413,328572</t>
  </si>
  <si>
    <t>Ccnd1,Fgfr1,Pdgfb,Pik3cd,Pik3r3,Pten,Rb1,Tcf7,Tcf7l1,Mapk1,Ep300</t>
  </si>
  <si>
    <t>GO:1903531</t>
  </si>
  <si>
    <t>negative regulation of secretion by cell</t>
  </si>
  <si>
    <t>4/233</t>
  </si>
  <si>
    <t>11806,68039,76497,433759</t>
  </si>
  <si>
    <t>Apoa1,Nmb,Ppp1r11,Hdac1</t>
  </si>
  <si>
    <t>GO:0045579</t>
  </si>
  <si>
    <t>positive regulation of B cell differentiation</t>
  </si>
  <si>
    <t>3/17</t>
  </si>
  <si>
    <t>12142,16331,320940</t>
  </si>
  <si>
    <t>Prdm1,Inpp5d,Atp11c</t>
  </si>
  <si>
    <t>7/181</t>
  </si>
  <si>
    <t>14251,16765,58804,67425,108100,194231,268739</t>
  </si>
  <si>
    <t>Flot1,Stmn1,Cdc42ep5,Eps8l1,Baiap2,Cnksr1,Arhgef40</t>
  </si>
  <si>
    <t>R-MMU-3000157</t>
  </si>
  <si>
    <t>Laminin interactions</t>
  </si>
  <si>
    <t>4/26</t>
  </si>
  <si>
    <t>12822,12826,15530,16777</t>
  </si>
  <si>
    <t>Col18a1,Col4a1,Hspg2,Lamb1</t>
  </si>
  <si>
    <t>GO:0007062</t>
  </si>
  <si>
    <t>sister chromatid cohesion</t>
  </si>
  <si>
    <t>4/55</t>
  </si>
  <si>
    <t>12034,68501,71988,77805</t>
  </si>
  <si>
    <t>Phb2,Nsmce2,Esco2,Esco1</t>
  </si>
  <si>
    <t>R-MMU-606279</t>
  </si>
  <si>
    <t>Deposition of new CENPA-containing nucleosomes at the centromere</t>
  </si>
  <si>
    <t>4/77</t>
  </si>
  <si>
    <t>19646,319156,319166,319170</t>
  </si>
  <si>
    <t>Rbbp4,H4c4,H2ac8,H2ac22</t>
  </si>
  <si>
    <t>9/62</t>
  </si>
  <si>
    <t>11789,12005,12443,17127,18707,18710,21414,21415,26413</t>
  </si>
  <si>
    <t>Apc,Axin1,Ccnd1,Smad3,Pik3cd,Pik3r3,Tcf7,Tcf7l1,Mapk1</t>
  </si>
  <si>
    <t>GO:0051051</t>
  </si>
  <si>
    <t>negative regulation of transport</t>
  </si>
  <si>
    <t>6/554</t>
  </si>
  <si>
    <t>11806,66753,67704,68039,76497,433759</t>
  </si>
  <si>
    <t>Apoa1,Erlec1,1810037I17Rik,Nmb,Ppp1r11,Hdac1</t>
  </si>
  <si>
    <t>GO:0030888</t>
  </si>
  <si>
    <t>regulation of B cell proliferation</t>
  </si>
  <si>
    <t>4/70</t>
  </si>
  <si>
    <t>12142,16331,69816,380797</t>
  </si>
  <si>
    <t>Prdm1,Inpp5d,Mzb1,Ighd</t>
  </si>
  <si>
    <t>R-MMU-8874081</t>
  </si>
  <si>
    <t>MET activates PTK2 signaling</t>
  </si>
  <si>
    <t>12831,14268,16777,373864</t>
  </si>
  <si>
    <t>Col5a1,Fn1,Lamb1,Col27a1</t>
  </si>
  <si>
    <t>5/89</t>
  </si>
  <si>
    <t>12034,28036,53869,68501,229841</t>
  </si>
  <si>
    <t>Phb2,Larp7,Rab11a,Nsmce2,Cenpe</t>
  </si>
  <si>
    <t>R-MMU-774815</t>
  </si>
  <si>
    <t>Nucleosome assembly</t>
  </si>
  <si>
    <t>mmu05218</t>
  </si>
  <si>
    <t>Melanoma</t>
  </si>
  <si>
    <t>9/69</t>
  </si>
  <si>
    <t>12443,12550,14182,18591,18707,18710,19211,19645,26413</t>
  </si>
  <si>
    <t>Ccnd1,Cdh1,Fgfr1,Pdgfb,Pik3cd,Pik3r3,Pten,Rb1,Mapk1</t>
  </si>
  <si>
    <t>GO:0008033</t>
  </si>
  <si>
    <t>tRNA processing</t>
  </si>
  <si>
    <t>3/115</t>
  </si>
  <si>
    <t>66078,66246,67724</t>
  </si>
  <si>
    <t>Tsen34,Osgep,Pop1</t>
  </si>
  <si>
    <t>GO:1902107</t>
  </si>
  <si>
    <t>positive regulation of leukocyte differentiation</t>
  </si>
  <si>
    <t>6/180</t>
  </si>
  <si>
    <t>12142,16331,19645,20668,21943,320940</t>
  </si>
  <si>
    <t>Prdm1,Inpp5d,Rb1,Sox13,Tnfsf11,Atp11c</t>
  </si>
  <si>
    <t>GO:0052548</t>
  </si>
  <si>
    <t>regulation of endopeptidase activity</t>
  </si>
  <si>
    <t>10/347</t>
  </si>
  <si>
    <t>11625,12258,12371,16818,16842,19186,20713,368204,433278,433759</t>
  </si>
  <si>
    <t>Ahsg,Serping1,Casp9,Lck,Lef1,Psme1,Serpini1,Khdc1a,Khdc1c,Hdac1</t>
  </si>
  <si>
    <t>GO:0071711</t>
  </si>
  <si>
    <t>basement membrane organization</t>
  </si>
  <si>
    <t>12826,13138,15451,16777</t>
  </si>
  <si>
    <t>Col4a1,Dag1,Hpn,Lamb1</t>
  </si>
  <si>
    <t>12034,53869,68501,71988,77805,108907,229841</t>
  </si>
  <si>
    <t>Phb2,Rab11a,Nsmce2,Esco2,Esco1,Nusap1,Cenpe</t>
  </si>
  <si>
    <t>R-MMU-212300</t>
  </si>
  <si>
    <t>PRC2 methylates histones and DNA</t>
  </si>
  <si>
    <t>4/78</t>
  </si>
  <si>
    <t>mmu04919</t>
  </si>
  <si>
    <t>Thyroid hormone signaling pathway</t>
  </si>
  <si>
    <t>11/115</t>
  </si>
  <si>
    <t>11938,12443,18131,18707,18710,20544,26413,26896,59024,327987,328572</t>
  </si>
  <si>
    <t>Atp2a2,Ccnd1,Notch3,Pik3cd,Pik3r3,Slc9a1,Mapk1,Med14,Med12,Med13,Ep300</t>
  </si>
  <si>
    <t>GO:1902105</t>
  </si>
  <si>
    <t>regulation of leukocyte differentiation</t>
  </si>
  <si>
    <t>8/312</t>
  </si>
  <si>
    <t>11789,12142,12193,16331,19645,20668,21943,320940</t>
  </si>
  <si>
    <t>Apc,Prdm1,Zfp36l2,Inpp5d,Rb1,Sox13,Tnfsf11,Atp11c</t>
  </si>
  <si>
    <t>R-MMU-216083</t>
  </si>
  <si>
    <t>Integrin cell surface interactions</t>
  </si>
  <si>
    <t>6/70</t>
  </si>
  <si>
    <t>12822,12826,12831,14268,15530,16402</t>
  </si>
  <si>
    <t>Col18a1,Col4a1,Col5a1,Fn1,Hspg2,Itga5</t>
  </si>
  <si>
    <t>GO:0045840</t>
  </si>
  <si>
    <t>positive regulation of mitotic nuclear division</t>
  </si>
  <si>
    <t>4/65</t>
  </si>
  <si>
    <t>12034,68501,108907,229841</t>
  </si>
  <si>
    <t>Phb2,Nsmce2,Nusap1,Cenpe</t>
  </si>
  <si>
    <t>R-MMU-3247509</t>
  </si>
  <si>
    <t>Chromatin modifying enzymes</t>
  </si>
  <si>
    <t>5/175</t>
  </si>
  <si>
    <t>12443,19646,319156,319166,319170</t>
  </si>
  <si>
    <t>Ccnd1,Rbbp4,H4c4,H2ac8,H2ac22</t>
  </si>
  <si>
    <t>mmu05216</t>
  </si>
  <si>
    <t>Thyroid cancer</t>
  </si>
  <si>
    <t>6/29</t>
  </si>
  <si>
    <t>12443,12550,19713,21414,21415,26413</t>
  </si>
  <si>
    <t>Ccnd1,Cdh1,Ret,Tcf7,Tcf7l1,Mapk1</t>
  </si>
  <si>
    <t>GO:1903708</t>
  </si>
  <si>
    <t>positive regulation of hemopoiesis</t>
  </si>
  <si>
    <t>6/224</t>
  </si>
  <si>
    <t>GO:0006919</t>
  </si>
  <si>
    <t>activation of cysteine-type endopeptidase activity involved in apoptotic process</t>
  </si>
  <si>
    <t>4/79</t>
  </si>
  <si>
    <t>12371,16818,368204,433278</t>
  </si>
  <si>
    <t>Casp9,Lck,Khdc1a,Khdc1c</t>
  </si>
  <si>
    <t>R-MMU-6806834</t>
  </si>
  <si>
    <t>Signaling by MET</t>
  </si>
  <si>
    <t>6/73</t>
  </si>
  <si>
    <t>12831,14268,15451,16777,20732,373864</t>
  </si>
  <si>
    <t>Col5a1,Fn1,Hpn,Lamb1,Spint1,Col27a1</t>
  </si>
  <si>
    <t>19/590</t>
  </si>
  <si>
    <t>12359,15201,16765,20892,30877,52004,53869,66442,68501,71846,73178,74112,78619,108907,212307,219072,229841,235072,671232</t>
  </si>
  <si>
    <t>Cat,Hells,Stmn1,Cenpx,Gnl3,Cdk2ap2,Rab11a,Spc25,Nsmce2,Syce2,Wasl,Usp16,Zfp449,Nusap1,Mapre2,Haus4,Cenpe,Septin7,Topaz1</t>
  </si>
  <si>
    <t>R-MMU-4839726</t>
  </si>
  <si>
    <t>Chromatin organization</t>
  </si>
  <si>
    <t>mmu04611</t>
  </si>
  <si>
    <t>Platelet activation</t>
  </si>
  <si>
    <t>11/124</t>
  </si>
  <si>
    <t>14678,18707,18710,18759,19877,19878,20866,26413,26416,69632,109905</t>
  </si>
  <si>
    <t>Gnai2,Pik3cd,Pik3r3,Prkci,Rock1,Rock2,Stim1,Mapk1,Mapk14,Arhgef12,Rap1a</t>
  </si>
  <si>
    <t>18718,19877,20620,60599,230895,319236,622117,11789,12193,17698,71701</t>
  </si>
  <si>
    <t>Pip4k2a,Rock1,Plk2,Trp53inp1,Vps13d,Trim12c,Triml2,Apc,Zfp36l2,Msn,Pnpt1</t>
  </si>
  <si>
    <t>GO:0052547</t>
  </si>
  <si>
    <t>regulation of peptidase activity</t>
  </si>
  <si>
    <t>10/422</t>
  </si>
  <si>
    <t>R-MMU-2022090</t>
  </si>
  <si>
    <t>Assembly of collagen fibrils and other multimeric structures</t>
  </si>
  <si>
    <t>5/57</t>
  </si>
  <si>
    <t>12822,12826,12831,69675,373864</t>
  </si>
  <si>
    <t>Col18a1,Col4a1,Col5a1,Pxdn,Col27a1</t>
  </si>
  <si>
    <t>R-MMU-73854</t>
  </si>
  <si>
    <t>RNA Polymerase I Promoter Clearance</t>
  </si>
  <si>
    <t>4/109</t>
  </si>
  <si>
    <t>mmu04068</t>
  </si>
  <si>
    <t>FoxO signaling pathway</t>
  </si>
  <si>
    <t>11/132</t>
  </si>
  <si>
    <t>12443,12579,17127,18707,18710,19211,20620,26413,26416,26556,328572</t>
  </si>
  <si>
    <t>Ccnd1,Cdkn2b,Smad3,Pik3cd,Pik3r3,Pten,Plk2,Mapk1,Mapk14,Homer1,Ep300</t>
  </si>
  <si>
    <t>18718,19877,20620,60599,230895,319236,622117</t>
  </si>
  <si>
    <t>Pip4k2a,Rock1,Plk2,Trp53inp1,Vps13d,Trim12c,Triml2</t>
  </si>
  <si>
    <t>GO:0035306</t>
  </si>
  <si>
    <t>positive regulation of dephosphorylation</t>
  </si>
  <si>
    <t>56532,66959,68943,100072</t>
  </si>
  <si>
    <t>Ripk3,Dusp26,Pink1,Camta1</t>
  </si>
  <si>
    <t>R-MMU-8875878</t>
  </si>
  <si>
    <t>MET promotes cell motility</t>
  </si>
  <si>
    <t>10/220</t>
  </si>
  <si>
    <t>11958,13427,53869,67068,68121,72938,211446,217935,219072,382090,12995,66442,229841,100043813</t>
  </si>
  <si>
    <t>Atp5k,Dync1i2,Rab11a,Dynlrb1,Cep70,Hspb11,Exoc3,Wdr60,Haus4,Cep162,Csnk2a1,Spc25,Cenpe,Rps27rt</t>
  </si>
  <si>
    <t>R-MMU-73864</t>
  </si>
  <si>
    <t>RNA Polymerase I Transcription</t>
  </si>
  <si>
    <t>4/110</t>
  </si>
  <si>
    <t>mmu04810</t>
  </si>
  <si>
    <t>Regulation of actin cytoskeleton</t>
  </si>
  <si>
    <t>14/214</t>
  </si>
  <si>
    <t>11789,14182,14673,14701,18591,18707,18710,18711,18718,19877,19878,20544,26413,69632</t>
  </si>
  <si>
    <t>Apc,Fgfr1,Gna12,Gng12,Pdgfb,Pik3cd,Pik3r3,Pikfyve,Pip4k2a,Rock1,Rock2,Slc9a1,Mapk1,Arhgef12</t>
  </si>
  <si>
    <t>GO:0009896</t>
  </si>
  <si>
    <t>positive regulation of catabolic process</t>
  </si>
  <si>
    <t>11/461</t>
  </si>
  <si>
    <t>11789,12193,17698,18718,19877,20620,60599,71701,230895,319236,622117</t>
  </si>
  <si>
    <t>Apc,Zfp36l2,Msn,Pip4k2a,Rock1,Plk2,Trp53inp1,Pnpt1,Vps13d,Trim12c,Triml2</t>
  </si>
  <si>
    <t>R-MMU-8948216</t>
  </si>
  <si>
    <t>Collagen chain trimerization</t>
  </si>
  <si>
    <t>12822,12826,12831,373864</t>
  </si>
  <si>
    <t>Col18a1,Col4a1,Col5a1,Col27a1</t>
  </si>
  <si>
    <t>11958,13427,53869,67068,68121,72938,211446,217935,219072,382090</t>
  </si>
  <si>
    <t>Atp5k,Dync1i2,Rab11a,Dynlrb1,Cep70,Hspb11,Exoc3,Wdr60,Haus4,Cep162</t>
  </si>
  <si>
    <t>R-MMU-212165</t>
  </si>
  <si>
    <t>Epigenetic regulation of gene expression</t>
  </si>
  <si>
    <t>4/112</t>
  </si>
  <si>
    <t>mmu04360</t>
  </si>
  <si>
    <t>Axon guidance</t>
  </si>
  <si>
    <t>12/175</t>
  </si>
  <si>
    <t>12168,14678,18707,18710,19877,19878,20354,26413,69632,93742,235611,319757</t>
  </si>
  <si>
    <t>Bmpr2,Gnai2,Pik3cd,Pik3r3,Rock1,Rock2,Sema4d,Mapk1,Arhgef12,Pard3,Plxnb1,Smo</t>
  </si>
  <si>
    <t>GO:0031331</t>
  </si>
  <si>
    <t>positive regulation of cellular catabolic process</t>
  </si>
  <si>
    <t>10/395</t>
  </si>
  <si>
    <t>12193,17698,18718,19877,20620,60599,71701,230895,319236,622117</t>
  </si>
  <si>
    <t>Zfp36l2,Msn,Pip4k2a,Rock1,Plk2,Trp53inp1,Pnpt1,Vps13d,Trim12c,Triml2</t>
  </si>
  <si>
    <t>GO:0035307</t>
  </si>
  <si>
    <t>positive regulation of protein dephosphorylation</t>
  </si>
  <si>
    <t>3/40</t>
  </si>
  <si>
    <t>66959,68943,100072</t>
  </si>
  <si>
    <t>Dusp26,Pink1,Camta1</t>
  </si>
  <si>
    <t>R-MMU-3000178</t>
  </si>
  <si>
    <t>ECM proteoglycans</t>
  </si>
  <si>
    <t>4/43</t>
  </si>
  <si>
    <t>12831,13138,14268,15530</t>
  </si>
  <si>
    <t>Col5a1,Dag1,Fn1,Hspg2</t>
  </si>
  <si>
    <t>9/194</t>
  </si>
  <si>
    <t>13427,53869,67068,68121,72938,211446,217935,219072,382090</t>
  </si>
  <si>
    <t>Dync1i2,Rab11a,Dynlrb1,Cep70,Hspb11,Exoc3,Wdr60,Haus4,Cep162</t>
  </si>
  <si>
    <t>mmu05034</t>
  </si>
  <si>
    <t>Alcoholism</t>
  </si>
  <si>
    <t>19045,64337,319156,319166,319170</t>
  </si>
  <si>
    <t>Ppp1ca,Gng13,H4c4,H2ac8,H2ac22</t>
  </si>
  <si>
    <t>R-MMU-422475</t>
  </si>
  <si>
    <t>15/257</t>
  </si>
  <si>
    <t>11852,13430,14182,16443,18707,18710,19713,19877,19878,20354,20439,26413,26416,235611,327826</t>
  </si>
  <si>
    <t>Rhob,Dnm2,Fgfr1,Itsn1,Pik3cd,Pik3r3,Ret,Rock1,Rock2,Sema4d,Siah2,Mapk1,Mapk14,Plxnb1,Frs2</t>
  </si>
  <si>
    <t>7/276</t>
  </si>
  <si>
    <t>R-MMU-3769402</t>
  </si>
  <si>
    <t>Deactivation of the beta-catenin transactivating complex</t>
  </si>
  <si>
    <t>3/31</t>
  </si>
  <si>
    <t>16842,22190,433759</t>
  </si>
  <si>
    <t>Lef1,Ubc,Hdac1</t>
  </si>
  <si>
    <t>mmu04141</t>
  </si>
  <si>
    <t>Protein processing in endoplasmic reticulum</t>
  </si>
  <si>
    <t>14/167</t>
  </si>
  <si>
    <t>12333,13200,14376,14827,14828,15512,23802,27061,66326,66861,67475,68292,73318,103963,14972,66333</t>
  </si>
  <si>
    <t>Capn1,Ddost,Ganab,Pdia3,Hspa5,Hspa2,Amfr,Bcap31,Dnajc5b,Dnajc10,Ero1b,Stt3b,Ube2d2b,Rpn1,H2-K1,Aqp11</t>
  </si>
  <si>
    <t>R-MMU-5620912</t>
  </si>
  <si>
    <t>Anchoring of the basal body to the plasma membrane</t>
  </si>
  <si>
    <t>5/95</t>
  </si>
  <si>
    <t>13427,53869,68121,219072,382090</t>
  </si>
  <si>
    <t>Dync1i2,Rab11a,Cep70,Haus4,Cep162</t>
  </si>
  <si>
    <t>R-MMU-73886</t>
  </si>
  <si>
    <t>Chromosome Maintenance</t>
  </si>
  <si>
    <t>4/118</t>
  </si>
  <si>
    <t>R-MMU-9675108</t>
  </si>
  <si>
    <t>Nervous system development</t>
  </si>
  <si>
    <t>15/258</t>
  </si>
  <si>
    <t>R-MMU-111465</t>
  </si>
  <si>
    <t>Apoptotic cleavage of cellular proteins</t>
  </si>
  <si>
    <t>12550,16906,19877,21872,74143,13605,13821,20474,109689,14107,17698</t>
  </si>
  <si>
    <t>Cdh1,Lmnb1,Rock1,Tjp1,Opa1,Ect2,Epb41l1,Six4,Arrb1,Fat1,Msn</t>
  </si>
  <si>
    <t>12333,13200,14376,14827,14828,15512,23802,27061,66326,66861,67475,68292,73318,103963</t>
  </si>
  <si>
    <t>Capn1,Ddost,Ganab,Pdia3,Hspa5,Hspa2,Amfr,Bcap31,Dnajc5b,Dnajc10,Ero1b,Stt3b,Ube2d2b,Rpn1</t>
  </si>
  <si>
    <t>7/188</t>
  </si>
  <si>
    <t>12995,13427,66442,68121,219072,229841,100043813</t>
  </si>
  <si>
    <t>Csnk2a1,Dync1i2,Spc25,Cep70,Haus4,Cenpe,Rps27rt</t>
  </si>
  <si>
    <t>R-MMU-171306</t>
  </si>
  <si>
    <t>Packaging Of Telomere Ends</t>
  </si>
  <si>
    <t>3/60</t>
  </si>
  <si>
    <t>319156,319166,319170</t>
  </si>
  <si>
    <t>H4c4,H2ac8,H2ac22</t>
  </si>
  <si>
    <t>11783,12443,12579,18707,18710,19211,19645,226519</t>
  </si>
  <si>
    <t>Apaf1,Ccnd1,Cdkn2b,Pik3cd,Pik3r3,Pten,Rb1,Lamc1</t>
  </si>
  <si>
    <t>12550,16906,19877,21872</t>
  </si>
  <si>
    <t>Cdh1,Lmnb1,Rock1,Tjp1</t>
  </si>
  <si>
    <t>13/599</t>
  </si>
  <si>
    <t>13417,16765,20871,22092,22152,70737,103768,207607,219072,240121,260315,381738,436022</t>
  </si>
  <si>
    <t>Dnah8,Stmn1,Aurkc,Rsph1,Tubb3,Cgn,Tubg2,Ccdc40,Haus4,Fsd1,Nav3,Drc1,Dnaaf3</t>
  </si>
  <si>
    <t>R-MMU-983170</t>
  </si>
  <si>
    <t>Antigen Presentation: Folding, assembly and peptide loading of class I MHC</t>
  </si>
  <si>
    <t>4/41</t>
  </si>
  <si>
    <t>14827,14828,14972,27061</t>
  </si>
  <si>
    <t>Pdia3,Hspa5,H2-K1,Bcap31</t>
  </si>
  <si>
    <t>R-MMU-5389840</t>
  </si>
  <si>
    <t>Mitochondrial translation elongation</t>
  </si>
  <si>
    <t>6/83</t>
  </si>
  <si>
    <t>24030,66407,67681,77721,102060,216767,22121,100043813</t>
  </si>
  <si>
    <t>Mrps12,Mrps15,Mrpl18,Mrps5,Gadd45gip1,Mrpl22,Rpl13a,Rps27rt</t>
  </si>
  <si>
    <t>R-MMU-110330</t>
  </si>
  <si>
    <t>Recognition and association of DNA glycosylase with site containing an affected purine</t>
  </si>
  <si>
    <t>mmu05214</t>
  </si>
  <si>
    <t>Glioma</t>
  </si>
  <si>
    <t>12443,18591,18707,18710,19211,19645,26413</t>
  </si>
  <si>
    <t>Ccnd1,Pdgfb,Pik3cd,Pik3r3,Pten,Rb1,Mapk1</t>
  </si>
  <si>
    <t>R-MMU-75153</t>
  </si>
  <si>
    <t>Apoptotic execution phase</t>
  </si>
  <si>
    <t>4/47</t>
  </si>
  <si>
    <t>GO:0036503</t>
  </si>
  <si>
    <t>ERAD pathway</t>
  </si>
  <si>
    <t>6/96</t>
  </si>
  <si>
    <t>14828,23802,27061,66333,66861,68292</t>
  </si>
  <si>
    <t>Hspa5,Amfr,Bcap31,Aqp11,Dnajc10,Stt3b</t>
  </si>
  <si>
    <t>24030,66407,67681,77721,102060,216767</t>
  </si>
  <si>
    <t>Mrps12,Mrps15,Mrpl18,Mrps5,Gadd45gip1,Mrpl22</t>
  </si>
  <si>
    <t>R-MMU-110331</t>
  </si>
  <si>
    <t>Cleavage of the damaged purine</t>
  </si>
  <si>
    <t>3/64</t>
  </si>
  <si>
    <t>mmu04914</t>
  </si>
  <si>
    <t>Progesterone-mediated oocyte maturation</t>
  </si>
  <si>
    <t>8/87</t>
  </si>
  <si>
    <t>14678,18576,18707,18710,26413,26416,70891,110651</t>
  </si>
  <si>
    <t>Gnai2,Pde3b,Pik3cd,Pik3r3,Mapk1,Mapk14,Spdya,Rps6ka3</t>
  </si>
  <si>
    <t>R-MMU-109581</t>
  </si>
  <si>
    <t>Apoptosis</t>
  </si>
  <si>
    <t>5/98</t>
  </si>
  <si>
    <t>12550,16906,19877,21872,74143</t>
  </si>
  <si>
    <t>Cdh1,Lmnb1,Rock1,Tjp1,Opa1</t>
  </si>
  <si>
    <t>GO:2001242</t>
  </si>
  <si>
    <t>regulation of intrinsic apoptotic signaling pathway</t>
  </si>
  <si>
    <t>6/167</t>
  </si>
  <si>
    <t>16818,22393,56532,68943,72287,433759</t>
  </si>
  <si>
    <t>Lck,Wfs1,Ripk3,Pink1,Plekhf1,Hdac1</t>
  </si>
  <si>
    <t>GO:0006869</t>
  </si>
  <si>
    <t>lipid transport</t>
  </si>
  <si>
    <t>19/337</t>
  </si>
  <si>
    <t>11303,11421,11806,11816,11981,13350,16971,19156,19299,22234,27410,50770,55938,58991,64008,66328,67331,76295,381072,67800,11928,12315,170759,12351,14977,20513,20527,20531,20539,27060,27376,66333,78339,100561,224814,241118,381560</t>
  </si>
  <si>
    <t>Abca1,Ace,Apoa1,Apoe,Atp9a,Dgat1,Lrp1,Psap,Abcd3,Ugcg,Abca3,Atp11a,Apom,Ghrl,Aqp9,Scp2d1,Atp8b3,Atp11b,Abca17,Dgat2,Atp1a1,Calm3,Atp13a1,Car4,Slc39a7,Slc1a6,Slc2a3,Slc34a2,Slc7a5,Tcirg1,Slc25a10,Aqp11,Ttyh3,Slc15a4,Abcc10,Asic4,Xkr8</t>
  </si>
  <si>
    <t>R-MMU-5419276</t>
  </si>
  <si>
    <t>Mitochondrial translation termination</t>
  </si>
  <si>
    <t>6/85</t>
  </si>
  <si>
    <t>R-MMU-73927</t>
  </si>
  <si>
    <t>Depurination</t>
  </si>
  <si>
    <t>mmu05220</t>
  </si>
  <si>
    <t>Chronic myeloid leukemia</t>
  </si>
  <si>
    <t>7/71</t>
  </si>
  <si>
    <t>12443,17127,18707,18710,19645,26413,110279</t>
  </si>
  <si>
    <t>Ccnd1,Smad3,Pik3cd,Pik3r3,Rb1,Mapk1,Bcr</t>
  </si>
  <si>
    <t>R-MMU-5357801</t>
  </si>
  <si>
    <t>Programmed Cell Death</t>
  </si>
  <si>
    <t>5/105</t>
  </si>
  <si>
    <t>11303,11421,11806,11816,11981,13350,16971,19156,19299,22234,27410,50770,55938,58991,64008,66328,67331,76295,381072</t>
  </si>
  <si>
    <t>Abca1,Ace,Apoa1,Apoe,Atp9a,Dgat1,Lrp1,Psap,Abcd3,Ugcg,Abca3,Atp11a,Apom,Ghrl,Aqp9,Scp2d1,Atp8b3,Atp11b,Abca17</t>
  </si>
  <si>
    <t>R-MMU-5368287</t>
  </si>
  <si>
    <t>Mitochondrial translation</t>
  </si>
  <si>
    <t>6/86</t>
  </si>
  <si>
    <t>R-MMU-427413</t>
  </si>
  <si>
    <t>NoRC negatively regulates rRNA expression</t>
  </si>
  <si>
    <t>3/66</t>
  </si>
  <si>
    <t>mmu01522</t>
  </si>
  <si>
    <t>Endocrine resistance</t>
  </si>
  <si>
    <t>8/93</t>
  </si>
  <si>
    <t>12443,18131,18707,18710,19645,20683,26413,26416</t>
  </si>
  <si>
    <t>Ccnd1,Notch3,Pik3cd,Pik3r3,Rb1,Sp1,Mapk1,Mapk14</t>
  </si>
  <si>
    <t>GO:0030866</t>
  </si>
  <si>
    <t>cortical actin cytoskeleton organization</t>
  </si>
  <si>
    <t>3/37</t>
  </si>
  <si>
    <t>13605,13821,19877</t>
  </si>
  <si>
    <t>Ect2,Epb41l1,Rock1</t>
  </si>
  <si>
    <t>GO:2000463</t>
  </si>
  <si>
    <t>positive regulation of excitatory postsynaptic potential</t>
  </si>
  <si>
    <t>3/39</t>
  </si>
  <si>
    <t>108100,207683,231637,244701</t>
  </si>
  <si>
    <t>Baiap2,Igsf11,Ssh1,Mtnr1b</t>
  </si>
  <si>
    <t>GO:0015914</t>
  </si>
  <si>
    <t>phospholipid transport</t>
  </si>
  <si>
    <t>8/63</t>
  </si>
  <si>
    <t>11303,11806,11816,11981,50770,66328,67331,76295</t>
  </si>
  <si>
    <t>Abca1,Apoa1,Apoe,Atp9a,Atp11a,Scp2d1,Atp8b3,Atp11b</t>
  </si>
  <si>
    <t>R-MMU-72766</t>
  </si>
  <si>
    <t>Translation</t>
  </si>
  <si>
    <t>8/221</t>
  </si>
  <si>
    <t>22121,24030,66407,67681,77721,102060,216767,100043813</t>
  </si>
  <si>
    <t>Rpl13a,Mrps12,Mrps15,Mrpl18,Mrps5,Gadd45gip1,Mrpl22,Rps27rt</t>
  </si>
  <si>
    <t>R-MMU-73728</t>
  </si>
  <si>
    <t>RNA Polymerase I Promoter Opening</t>
  </si>
  <si>
    <t>3/67</t>
  </si>
  <si>
    <t>mmu04917</t>
  </si>
  <si>
    <t>Prolactin signaling pathway</t>
  </si>
  <si>
    <t>7/72</t>
  </si>
  <si>
    <t>12443,13074,18707,18710,26413,26416,192157</t>
  </si>
  <si>
    <t>Ccnd1,Cyp17a1,Pik3cd,Pik3r3,Mapk1,Mapk14,Socs7</t>
  </si>
  <si>
    <t>GO:0070830</t>
  </si>
  <si>
    <t>bicellular tight junction assembly</t>
  </si>
  <si>
    <t>4/86</t>
  </si>
  <si>
    <t>12550,13605,19877,21872</t>
  </si>
  <si>
    <t>Cdh1,Ect2,Rock1,Tjp1</t>
  </si>
  <si>
    <t>108100,207683,231637</t>
  </si>
  <si>
    <t>Baiap2,Igsf11,Ssh1</t>
  </si>
  <si>
    <t>GO:0010876</t>
  </si>
  <si>
    <t>lipid localization</t>
  </si>
  <si>
    <t>20/381</t>
  </si>
  <si>
    <t>11303,11421,11806,11816,11981,13350,16971,19156,19299,22234,27410,50770,55938,58991,64008,66328,67331,67800,76295,381072</t>
  </si>
  <si>
    <t>Abca1,Ace,Apoa1,Apoe,Atp9a,Dgat1,Lrp1,Psap,Abcd3,Ugcg,Abca3,Atp11a,Apom,Ghrl,Aqp9,Scp2d1,Atp8b3,Dgat2,Atp11b,Abca17</t>
  </si>
  <si>
    <t>mmu03010</t>
  </si>
  <si>
    <t>Ribosome</t>
  </si>
  <si>
    <t>7/177</t>
  </si>
  <si>
    <t>22121,24030,66407,67681,77721,216767,100043813</t>
  </si>
  <si>
    <t>Rpl13a,Mrps12,Mrps15,Mrpl18,Mrps5,Mrpl22,Rps27rt</t>
  </si>
  <si>
    <t>R-MMU-427359</t>
  </si>
  <si>
    <t>SIRT1 negatively regulates rRNA expression</t>
  </si>
  <si>
    <t>3/68</t>
  </si>
  <si>
    <t>mmu05221</t>
  </si>
  <si>
    <t>Acute myeloid leukemia</t>
  </si>
  <si>
    <t>6/55</t>
  </si>
  <si>
    <t>12443,18707,18710,21414,21415,26413</t>
  </si>
  <si>
    <t>Ccnd1,Pik3cd,Pik3r3,Tcf7,Tcf7l1,Mapk1</t>
  </si>
  <si>
    <t>GO:0120192</t>
  </si>
  <si>
    <t>tight junction assembly</t>
  </si>
  <si>
    <t>4/89</t>
  </si>
  <si>
    <t>GO:0031646</t>
  </si>
  <si>
    <t>positive regulation of neurological system process</t>
  </si>
  <si>
    <t>4/87</t>
  </si>
  <si>
    <t>R-MMU-936837</t>
  </si>
  <si>
    <t>Ion transport by P-type ATPases</t>
  </si>
  <si>
    <t>7/53</t>
  </si>
  <si>
    <t>11928,11981,12315,50770,67331,76295,170759</t>
  </si>
  <si>
    <t>Atp1a1,Atp9a,Calm3,Atp11a,Atp8b3,Atp11b,Atp13a1</t>
  </si>
  <si>
    <t>mmu00480</t>
  </si>
  <si>
    <t>Glutathione metabolism</t>
  </si>
  <si>
    <t>14867,15926,20810,69590,76263,109801,11522,12359,56185,67311,101488143,109672</t>
  </si>
  <si>
    <t>Gstm6,Idh1,Srm,Gpx8,Gstk1,Glo1,Adh1,Cat,Hao2,Nanp,Hbb-bt,Cyb5a</t>
  </si>
  <si>
    <t>R-MMU-212436</t>
  </si>
  <si>
    <t>Generic Transcription Pathway</t>
  </si>
  <si>
    <t>9/752</t>
  </si>
  <si>
    <t>12443,12444,17869,19646,109594,223970,319156,319166,319170</t>
  </si>
  <si>
    <t>Ccnd1,Ccnd2,Myc,Rbbp4,Lmo1,Rmi2,H4c4,H2ac8,H2ac22</t>
  </si>
  <si>
    <t>mmu05205</t>
  </si>
  <si>
    <t>Proteoglycans in cancer</t>
  </si>
  <si>
    <t>12/206</t>
  </si>
  <si>
    <t>12443,14182,18707,18710,19877,19878,20544,26413,26416,69632,319757,327826</t>
  </si>
  <si>
    <t>Ccnd1,Fgfr1,Pik3cd,Pik3r3,Rock1,Rock2,Slc9a1,Mapk1,Mapk14,Arhgef12,Smo,Frs2</t>
  </si>
  <si>
    <t>GO:0031032</t>
  </si>
  <si>
    <t>actomyosin structure organization</t>
  </si>
  <si>
    <t>6/207</t>
  </si>
  <si>
    <t>13605,13821,19877,20474,21872,109689</t>
  </si>
  <si>
    <t>Ect2,Epb41l1,Rock1,Six4,Tjp1,Arrb1</t>
  </si>
  <si>
    <t>GO:0002792</t>
  </si>
  <si>
    <t>negative regulation of peptide secretion</t>
  </si>
  <si>
    <t>5/124</t>
  </si>
  <si>
    <t>53322,109254,209630,244701,433759</t>
  </si>
  <si>
    <t>Nucb2,Adtrp,Frmd4a,Mtnr1b,Hdac1</t>
  </si>
  <si>
    <t>GO:0015748</t>
  </si>
  <si>
    <t>organophosphate ester transport</t>
  </si>
  <si>
    <t>8/84</t>
  </si>
  <si>
    <t>14867,15926,20810,69590,76263</t>
  </si>
  <si>
    <t>Gstm6,Idh1,Srm,Gpx8,Gstk1</t>
  </si>
  <si>
    <t>R-MMU-5250941</t>
  </si>
  <si>
    <t>Negative epigenetic regulation of rRNA expression</t>
  </si>
  <si>
    <t>3/69</t>
  </si>
  <si>
    <t>mmu05142</t>
  </si>
  <si>
    <t>Chagas disease (American trypanosomiasis)</t>
  </si>
  <si>
    <t>8/101</t>
  </si>
  <si>
    <t>14678,17127,18707,18710,19052,26398,26413,26416</t>
  </si>
  <si>
    <t>Gnai2,Smad3,Pik3cd,Pik3r3,Ppp2ca,Map2k4,Mapk1,Mapk14</t>
  </si>
  <si>
    <t>GO:0003382</t>
  </si>
  <si>
    <t>epithelial cell morphogenesis</t>
  </si>
  <si>
    <t>3/48</t>
  </si>
  <si>
    <t>12550,14107,19877</t>
  </si>
  <si>
    <t>Cdh1,Fat1,Rock1</t>
  </si>
  <si>
    <t>GO:0045332</t>
  </si>
  <si>
    <t>phospholipid translocation</t>
  </si>
  <si>
    <t>5/29</t>
  </si>
  <si>
    <t>11303,11981,50770,67331,76295</t>
  </si>
  <si>
    <t>Abca1,Atp9a,Atp11a,Atp8b3,Atp11b</t>
  </si>
  <si>
    <t>GO:0006749</t>
  </si>
  <si>
    <t>glutathione metabolic process</t>
  </si>
  <si>
    <t>14867,15926,76263,109801</t>
  </si>
  <si>
    <t>Gstm6,Idh1,Gstk1,Glo1</t>
  </si>
  <si>
    <t>R-MMU-5625886</t>
  </si>
  <si>
    <t>Activated PKN1 stimulates transcription of AR (androgen receptor) regulated genes KLK2 and KLK3</t>
  </si>
  <si>
    <t>R-MMU-1266738</t>
  </si>
  <si>
    <t>Developmental Biology</t>
  </si>
  <si>
    <t>20/460</t>
  </si>
  <si>
    <t>11852,13430,14182,16443,16669,17127,18707,18710,19713,19877,19878,20354,20439,26413,26416,57810,71529,75706,235611,327826</t>
  </si>
  <si>
    <t>Rhob,Dnm2,Fgfr1,Itsn1,Krt19,Smad3,Pik3cd,Pik3r3,Ret,Rock1,Rock2,Sema4d,Siah2,Mapk1,Mapk14,Cdon,Kazn,Krt24,Plxnb1,Frs2</t>
  </si>
  <si>
    <t>GO:0120193</t>
  </si>
  <si>
    <t>tight junction organization</t>
  </si>
  <si>
    <t>4/94</t>
  </si>
  <si>
    <t>R-MMU-382551</t>
  </si>
  <si>
    <t>Transport of small molecules</t>
  </si>
  <si>
    <t>26/649</t>
  </si>
  <si>
    <t>11303,11806,11816,11928,11981,12315,12351,14977,19299,20513,20527,20531,20539,27060,27376,27410,50770,64008,66333,67331,76295,78339,100561,170759,224814,241118</t>
  </si>
  <si>
    <t>Abca1,Apoa1,Apoe,Atp1a1,Atp9a,Calm3,Car4,Slc39a7,Abcd3,Slc1a6,Slc2a3,Slc34a2,Slc7a5,Tcirg1,Slc25a10,Abca3,Atp11a,Aqp9,Aqp11,Atp8b3,Atp11b,Ttyh3,Slc15a4,Atp13a1,Abcc10,Asic4</t>
  </si>
  <si>
    <t>GO:0016999</t>
  </si>
  <si>
    <t>antibiotic metabolic process</t>
  </si>
  <si>
    <t>6/134</t>
  </si>
  <si>
    <t>11522,12359,15926,56185,67311,101488143</t>
  </si>
  <si>
    <t>Adh1,Cat,Idh1,Hao2,Nanp,Hbb-bt</t>
  </si>
  <si>
    <t>R-MMU-73929</t>
  </si>
  <si>
    <t>Base-Excision Repair, AP Site Formation</t>
  </si>
  <si>
    <t>3/71</t>
  </si>
  <si>
    <t>mmu04370</t>
  </si>
  <si>
    <t>VEGF signaling pathway</t>
  </si>
  <si>
    <t>6/58</t>
  </si>
  <si>
    <t>15507,18707,18710,26413,26416,102626</t>
  </si>
  <si>
    <t>Hspb1,Pik3cd,Pik3r3,Mapk1,Mapk14,Mapkapk3</t>
  </si>
  <si>
    <t>GO:0061028</t>
  </si>
  <si>
    <t>establishment of endothelial barrier</t>
  </si>
  <si>
    <t>3/49</t>
  </si>
  <si>
    <t>17698,19877,21872</t>
  </si>
  <si>
    <t>Msn,Rock1,Tjp1</t>
  </si>
  <si>
    <t>GO:0034204</t>
  </si>
  <si>
    <t>lipid translocation</t>
  </si>
  <si>
    <t>5/31</t>
  </si>
  <si>
    <t>R-MMU-9033241</t>
  </si>
  <si>
    <t>Peroxisomal protein import</t>
  </si>
  <si>
    <t>12359,15926,56185,76263</t>
  </si>
  <si>
    <t>Cat,Idh1,Hao2,Gstk1</t>
  </si>
  <si>
    <t>R-MMU-2299718</t>
  </si>
  <si>
    <t>Condensation of Prophase Chromosomes</t>
  </si>
  <si>
    <t>3/78</t>
  </si>
  <si>
    <t>mmu04015</t>
  </si>
  <si>
    <t>Rap1 signaling pathway</t>
  </si>
  <si>
    <t>12550,14182,14678,18591,18707,18710,18759,26413,26416,74206,93742,109905</t>
  </si>
  <si>
    <t>Cdh1,Fgfr1,Gnai2,Pdgfb,Pik3cd,Pik3r3,Prkci,Mapk1,Mapk14,Sipa1l3,Pard3,Rap1a</t>
  </si>
  <si>
    <t>GO:0043297</t>
  </si>
  <si>
    <t>apical junction assembly</t>
  </si>
  <si>
    <t>GO:0097035</t>
  </si>
  <si>
    <t>regulation of membrane lipid distribution</t>
  </si>
  <si>
    <t>11303,11981,50770,67331,76295,381560</t>
  </si>
  <si>
    <t>Abca1,Atp9a,Atp11a,Atp8b3,Atp11b,Xkr8</t>
  </si>
  <si>
    <t>R-MMU-9609507</t>
  </si>
  <si>
    <t>Protein localization</t>
  </si>
  <si>
    <t>5/102</t>
  </si>
  <si>
    <t>12359,15926,56185,76263,109672</t>
  </si>
  <si>
    <t>Cat,Idh1,Hao2,Gstk1,Cyb5a</t>
  </si>
  <si>
    <t>R-MMU-8936459</t>
  </si>
  <si>
    <t>RUNX1 regulates genes involved in megakaryocyte differentiation and platelet function</t>
  </si>
  <si>
    <t>3/82</t>
  </si>
  <si>
    <t>mmu04062</t>
  </si>
  <si>
    <t>Chemokine signaling pathway</t>
  </si>
  <si>
    <t>11/192</t>
  </si>
  <si>
    <t>14678,14701,18707,18710,19877,19878,26413,64337,93742,109689,109905</t>
  </si>
  <si>
    <t>Gnai2,Gng12,Pik3cd,Pik3r3,Rock1,Rock2,Mapk1,Gng13,Pard3,Arrb1,Rap1a</t>
  </si>
  <si>
    <t>GO:0016446</t>
  </si>
  <si>
    <t>somatic hypermutation of immunoglobulin genes</t>
  </si>
  <si>
    <t>54387,380797,100503545</t>
  </si>
  <si>
    <t>Mcm3ap,Ighd,Nuggc</t>
  </si>
  <si>
    <t>GO:0015711</t>
  </si>
  <si>
    <t>organic anion transport</t>
  </si>
  <si>
    <t>18/421</t>
  </si>
  <si>
    <t>11303,11421,11806,11816,11981,12351,19156,19299,20513,20527,20539,27376,50770,64008,66328,67331,76295,100561</t>
  </si>
  <si>
    <t>Abca1,Ace,Apoa1,Apoe,Atp9a,Car4,Psap,Abcd3,Slc1a6,Slc2a3,Slc7a5,Slc25a10,Atp11a,Aqp9,Scp2d1,Atp8b3,Atp11b,Slc15a4</t>
  </si>
  <si>
    <t>GO:0006081</t>
  </si>
  <si>
    <t>cellular aldehyde metabolic process</t>
  </si>
  <si>
    <t>5/72</t>
  </si>
  <si>
    <t>11522,15926,109801,110115,170752</t>
  </si>
  <si>
    <t>Adh1,Idh1,Glo1,Cyp11b1,Bco2</t>
  </si>
  <si>
    <t>R-MMU-5625740</t>
  </si>
  <si>
    <t>RHO GTPases activate PKNs</t>
  </si>
  <si>
    <t>3/88</t>
  </si>
  <si>
    <t>mmu05212</t>
  </si>
  <si>
    <t>Pancreatic cancer</t>
  </si>
  <si>
    <t>6/64</t>
  </si>
  <si>
    <t>12443,17127,18707,18710,19645,26413</t>
  </si>
  <si>
    <t>Ccnd1,Smad3,Pik3cd,Pik3r3,Rb1,Mapk1</t>
  </si>
  <si>
    <t>R-MMU-983712</t>
  </si>
  <si>
    <t>Ion channel transport</t>
  </si>
  <si>
    <t>10/172</t>
  </si>
  <si>
    <t>11928,11981,12315,27060,50770,67331,76295,78339,170759,241118</t>
  </si>
  <si>
    <t>Atp1a1,Atp9a,Calm3,Tcirg1,Atp11a,Atp8b3,Atp11b,Ttyh3,Atp13a1,Asic4</t>
  </si>
  <si>
    <t>R-MMU-201722</t>
  </si>
  <si>
    <t>Formation of the beta-catenin:TCF transactivating complex</t>
  </si>
  <si>
    <t>3/89</t>
  </si>
  <si>
    <t>mmu05211</t>
  </si>
  <si>
    <t>Renal cell carcinoma</t>
  </si>
  <si>
    <t>6/65</t>
  </si>
  <si>
    <t>18591,18707,18710,26413,109905,328572</t>
  </si>
  <si>
    <t>Pdgfb,Pik3cd,Pik3r3,Mapk1,Rap1a,Ep300</t>
  </si>
  <si>
    <t>GO:0002566</t>
  </si>
  <si>
    <t>somatic diversification of immune receptors via somatic mutation</t>
  </si>
  <si>
    <t>3/16</t>
  </si>
  <si>
    <t>GO:0006820</t>
  </si>
  <si>
    <t>anion transport</t>
  </si>
  <si>
    <t>20/559</t>
  </si>
  <si>
    <t>11303,11421,11806,11816,11981,12351,19156,19299,20513,20527,20531,20539,27376,50770,64008,66328,67331,76295,78339,100561</t>
  </si>
  <si>
    <t>Abca1,Ace,Apoa1,Apoe,Atp9a,Car4,Psap,Abcd3,Slc1a6,Slc2a3,Slc34a2,Slc7a5,Slc25a10,Atp11a,Aqp9,Scp2d1,Atp8b3,Atp11b,Ttyh3,Slc15a4</t>
  </si>
  <si>
    <t>GO:0032104</t>
  </si>
  <si>
    <t>regulation of response to extracellular stimulus</t>
  </si>
  <si>
    <t>27220,53322,66354,14056,20183</t>
  </si>
  <si>
    <t>Cartpt,Nucb2,Snw1,Ezh2,Rxrg</t>
  </si>
  <si>
    <t>R-MMU-157579</t>
  </si>
  <si>
    <t>Telomere Maintenance</t>
  </si>
  <si>
    <t>3/92</t>
  </si>
  <si>
    <t>mmu04024</t>
  </si>
  <si>
    <t>cAMP signaling pathway</t>
  </si>
  <si>
    <t>11/197</t>
  </si>
  <si>
    <t>11938,14678,18576,18707,18710,19877,19878,20544,26413,109905,328572</t>
  </si>
  <si>
    <t>Atp2a2,Gnai2,Pde3b,Pik3cd,Pik3r3,Rock1,Rock2,Slc9a1,Mapk1,Rap1a,Ep300</t>
  </si>
  <si>
    <t>14/621</t>
  </si>
  <si>
    <t>11789,12142,12550,12576,14107,17698,17979,18109,19877,20602,21420,21872,77889,107993,11692,20474,21943,14260,19713,74143,207304</t>
  </si>
  <si>
    <t>Apc,Prdm1,Cdh1,Cdkn1b,Fat1,Msn,Ncoa3,Mycn,Rock1,Ncor2,Tfap2c,Tjp1,Lbh,Bfsp2,Gfer,Six4,Tnfsf11,Fmn1,Ret,Opa1,Hectd1</t>
  </si>
  <si>
    <t>GO:0034380</t>
  </si>
  <si>
    <t>high-density lipoprotein particle assembly</t>
  </si>
  <si>
    <t>4/10</t>
  </si>
  <si>
    <t>11303,11806,11816,55938,13350,16971,66328,15530,22139,14660,20531,67800,12315,13033,19042,22234,58991,18007,19268,20527,68421</t>
  </si>
  <si>
    <t>Abca1,Apoa1,Apoe,Apom,Dgat1,Lrp1,Scp2d1,Hspg2,Ttr,Gls,Slc34a2,Dgat2,Calm3,Ctsd,Ppm1a,Ugcg,Ghrl,Neo1,Ptprf,Slc2a3,Lmbrd1</t>
  </si>
  <si>
    <t>27220,53322,66354</t>
  </si>
  <si>
    <t>Cartpt,Nucb2,Snw1</t>
  </si>
  <si>
    <t>R-MMU-73884</t>
  </si>
  <si>
    <t>Base Excision Repair</t>
  </si>
  <si>
    <t>mmu05161</t>
  </si>
  <si>
    <t>Hepatitis B</t>
  </si>
  <si>
    <t>9/143</t>
  </si>
  <si>
    <t>11783,12443,18707,18710,19211,19645,26398,26413,328572</t>
  </si>
  <si>
    <t>Apaf1,Ccnd1,Pik3cd,Pik3r3,Pten,Rb1,Map2k4,Mapk1,Ep300</t>
  </si>
  <si>
    <t>11789,12142,12550,12576,14107,17698,17979,18109,19877,20602,21420,21872,77889,107993</t>
  </si>
  <si>
    <t>Apc,Prdm1,Cdh1,Cdkn1b,Fat1,Msn,Ncoa3,Mycn,Rock1,Ncor2,Tfap2c,Tjp1,Lbh,Bfsp2</t>
  </si>
  <si>
    <t>11303,11806,11816,55938</t>
  </si>
  <si>
    <t>Abca1,Apoa1,Apoe,Apom</t>
  </si>
  <si>
    <t>GO:0032107</t>
  </si>
  <si>
    <t>regulation of response to nutrient levels</t>
  </si>
  <si>
    <t>R-MMU-73772</t>
  </si>
  <si>
    <t>RNA Polymerase I Promoter Escape</t>
  </si>
  <si>
    <t>3/93</t>
  </si>
  <si>
    <t>mmu04664</t>
  </si>
  <si>
    <t>Fc epsilon RI signaling pathway</t>
  </si>
  <si>
    <t>6/68</t>
  </si>
  <si>
    <t>16331,18707,18710,26398,26413,26416</t>
  </si>
  <si>
    <t>Inpp5d,Pik3cd,Pik3r3,Map2k4,Mapk1,Mapk14</t>
  </si>
  <si>
    <t>GO:0002064</t>
  </si>
  <si>
    <t>epithelial cell development</t>
  </si>
  <si>
    <t>8/258</t>
  </si>
  <si>
    <t>12142,12550,14107,17698,19877,21420,21872,107993</t>
  </si>
  <si>
    <t>Prdm1,Cdh1,Fat1,Msn,Rock1,Tfap2c,Tjp1,Bfsp2</t>
  </si>
  <si>
    <t>GO:0034377</t>
  </si>
  <si>
    <t>plasma lipoprotein particle assembly</t>
  </si>
  <si>
    <t>5/20</t>
  </si>
  <si>
    <t>11303,11806,11816,13350,55938</t>
  </si>
  <si>
    <t>Abca1,Apoa1,Apoe,Dgat1,Apom</t>
  </si>
  <si>
    <t>GO:0048384</t>
  </si>
  <si>
    <t>retinoic acid receptor signaling pathway</t>
  </si>
  <si>
    <t>14056,20183,66354</t>
  </si>
  <si>
    <t>Ezh2,Rxrg,Snw1</t>
  </si>
  <si>
    <t>R-MMU-5250913</t>
  </si>
  <si>
    <t>Positive epigenetic regulation of rRNA expression</t>
  </si>
  <si>
    <t>3/94</t>
  </si>
  <si>
    <t>mmu01524</t>
  </si>
  <si>
    <t>Platinum drug resistance</t>
  </si>
  <si>
    <t>6/76</t>
  </si>
  <si>
    <t>11783,18707,18710,26408,26413,170770</t>
  </si>
  <si>
    <t>Apaf1,Pik3cd,Pik3r3,Map3k5,Mapk1,Bbc3</t>
  </si>
  <si>
    <t>GO:0048732</t>
  </si>
  <si>
    <t>gland development</t>
  </si>
  <si>
    <t>10/471</t>
  </si>
  <si>
    <t>11692,11789,12550,12576,17698,17979,20474,21420,21943,77889</t>
  </si>
  <si>
    <t>Gfer,Apc,Cdh1,Cdkn1b,Msn,Ncoa3,Six4,Tfap2c,Tnfsf11,Lbh</t>
  </si>
  <si>
    <t>GO:0043691</t>
  </si>
  <si>
    <t>reverse cholesterol transport</t>
  </si>
  <si>
    <t>GO:0034508</t>
  </si>
  <si>
    <t>centromere complex assembly</t>
  </si>
  <si>
    <t>15201,20892,229841,12995,68501,75178</t>
  </si>
  <si>
    <t>Hells,Cenpx,Cenpe,Csnk2a1,Nsmce2,Meiob</t>
  </si>
  <si>
    <t>R-MMU-5250924</t>
  </si>
  <si>
    <t>B-WICH complex positively regulates rRNA expression</t>
  </si>
  <si>
    <t>mmu04923</t>
  </si>
  <si>
    <t>Regulation of lipolysis in adipocytes</t>
  </si>
  <si>
    <t>11556,14678,18576,18707,18710</t>
  </si>
  <si>
    <t>Adrb3,Gnai2,Pde3b,Pik3cd,Pik3r3</t>
  </si>
  <si>
    <t>GO:0002009</t>
  </si>
  <si>
    <t>morphogenesis of an epithelium</t>
  </si>
  <si>
    <t>11/568</t>
  </si>
  <si>
    <t>12550,14107,14260,17698,17979,18109,19713,20474,21420,74143,207304</t>
  </si>
  <si>
    <t>Cdh1,Fat1,Fmn1,Msn,Ncoa3,Mycn,Ret,Six4,Tfap2c,Opa1,Hectd1</t>
  </si>
  <si>
    <t>GO:0065005</t>
  </si>
  <si>
    <t>protein-lipid complex assembly</t>
  </si>
  <si>
    <t>5/24</t>
  </si>
  <si>
    <t>15201,20892,229841</t>
  </si>
  <si>
    <t>Hells,Cenpx,Cenpe</t>
  </si>
  <si>
    <t>R-MMU-2559582</t>
  </si>
  <si>
    <t>Senescence-Associated Secretory Phenotype (SASP)</t>
  </si>
  <si>
    <t>3/101</t>
  </si>
  <si>
    <t>R-MMU-912526</t>
  </si>
  <si>
    <t>Interleukin receptor SHC signaling</t>
  </si>
  <si>
    <t>3/18</t>
  </si>
  <si>
    <t>16331,18707,18710</t>
  </si>
  <si>
    <t>Inpp5d,Pik3cd,Pik3r3</t>
  </si>
  <si>
    <t>GO:0045785</t>
  </si>
  <si>
    <t>positive regulation of cell adhesion</t>
  </si>
  <si>
    <t>11/436</t>
  </si>
  <si>
    <t>11789,12550,14260,16403,19713,19877,20668,21872,21943,22288,64075</t>
  </si>
  <si>
    <t>Apc,Cdh1,Fmn1,Itga6,Ret,Rock1,Sox13,Tjp1,Tnfsf11,Utrn,Smoc1</t>
  </si>
  <si>
    <t>GO:0032373</t>
  </si>
  <si>
    <t>positive regulation of sterol transport</t>
  </si>
  <si>
    <t>5/26</t>
  </si>
  <si>
    <t>11303,11806,11816,16971,66328</t>
  </si>
  <si>
    <t>Abca1,Apoa1,Apoe,Lrp1,Scp2d1</t>
  </si>
  <si>
    <t>12995,20892,68501,75178,229841</t>
  </si>
  <si>
    <t>Csnk2a1,Cenpx,Nsmce2,Meiob,Cenpe</t>
  </si>
  <si>
    <t>5/311</t>
  </si>
  <si>
    <t>26447,223970,319156,319166,319170</t>
  </si>
  <si>
    <t>Poli,Rmi2,H4c4,H2ac8,H2ac22</t>
  </si>
  <si>
    <t>mmu04668</t>
  </si>
  <si>
    <t>TNF signaling pathway</t>
  </si>
  <si>
    <t>7/107</t>
  </si>
  <si>
    <t>18707,18710,26398,26408,26413,26416,67384</t>
  </si>
  <si>
    <t>Pik3cd,Pik3r3,Map2k4,Map3k5,Mapk1,Mapk14,Bag4</t>
  </si>
  <si>
    <t>GO:0032376</t>
  </si>
  <si>
    <t>positive regulation of cholesterol transport</t>
  </si>
  <si>
    <t>mmu00590</t>
  </si>
  <si>
    <t>Arachidonic acid metabolism</t>
  </si>
  <si>
    <t>18778,66350,66469,69590,226105</t>
  </si>
  <si>
    <t>Pla2g1b,Pla2g12a,Prxl2b,Gpx8,Cyp2c70</t>
  </si>
  <si>
    <t>12443,12444,19646,223970,319156,319166,319170</t>
  </si>
  <si>
    <t>Ccnd1,Ccnd2,Rbbp4,Rmi2,H4c4,H2ac8,H2ac22</t>
  </si>
  <si>
    <t>mmu05223</t>
  </si>
  <si>
    <t>Non-small cell lung cancer</t>
  </si>
  <si>
    <t>12443,18707,18710,19645,26413</t>
  </si>
  <si>
    <t>Ccnd1,Pik3cd,Pik3r3,Rb1,Mapk1</t>
  </si>
  <si>
    <t>GO:0010811</t>
  </si>
  <si>
    <t>positive regulation of cell-substrate adhesion</t>
  </si>
  <si>
    <t>5/128</t>
  </si>
  <si>
    <t>14260,16403,19877,22288,64075</t>
  </si>
  <si>
    <t>Fmn1,Itga6,Rock1,Utrn,Smoc1</t>
  </si>
  <si>
    <t>R-MMU-975634</t>
  </si>
  <si>
    <t>Retinoid metabolism and transport</t>
  </si>
  <si>
    <t>6/42</t>
  </si>
  <si>
    <t>11806,11816,15530,16971,22139,55938</t>
  </si>
  <si>
    <t>Apoa1,Apoe,Hspg2,Lrp1,Ttr,Apom</t>
  </si>
  <si>
    <t>R-MMU-5578749</t>
  </si>
  <si>
    <t>Transcriptional regulation by small RNAs</t>
  </si>
  <si>
    <t>3/109</t>
  </si>
  <si>
    <t>R-MMU-8853659</t>
  </si>
  <si>
    <t>RET signaling</t>
  </si>
  <si>
    <t>4/37</t>
  </si>
  <si>
    <t>18707,18710,19713,327826</t>
  </si>
  <si>
    <t>Pik3cd,Pik3r3,Ret,Frs2</t>
  </si>
  <si>
    <t>GO:2000737</t>
  </si>
  <si>
    <t>negative regulation of stem cell differentiation</t>
  </si>
  <si>
    <t>12193,17979,77889,11789,21420,18044,17698,18576,19877,20602,50915,69816,74143,21943,12450,13605,19645,20620,56742,76044</t>
  </si>
  <si>
    <t>Zfp36l2,Ncoa3,Lbh,Apc,Tfap2c,Nfya,Msn,Pde3b,Rock1,Ncor2,Grb14,Mzb1,Opa1,Tnfsf11,Ccng1,Ect2,Rb1,Plk2,Psrc1,Ncapg2</t>
  </si>
  <si>
    <t>GO:0032489</t>
  </si>
  <si>
    <t>regulation of Cdc42 protein signal transduction</t>
  </si>
  <si>
    <t>3/6</t>
  </si>
  <si>
    <t>11303,11806,11816</t>
  </si>
  <si>
    <t>Abca1,Apoa1,Apoe</t>
  </si>
  <si>
    <t>GO:0000460</t>
  </si>
  <si>
    <t>maturation of 5.8S rRNA</t>
  </si>
  <si>
    <t>3/34</t>
  </si>
  <si>
    <t>59050,69639,72198</t>
  </si>
  <si>
    <t>Nsa2,Exosc8,Mtrex</t>
  </si>
  <si>
    <t>GO:0060541</t>
  </si>
  <si>
    <t>respiratory system development</t>
  </si>
  <si>
    <t>7/256</t>
  </si>
  <si>
    <t>12159,14734,15364,15901,16011,19045,56847,17869,17242,16476,69073,11806,16592,56017,12443,12512,319156,15126,16403</t>
  </si>
  <si>
    <t>Bmp4,Gpc3,Hmga2,Id1,Igfbp5,Ppp1ca,Aldh1a3,Myc,Mdk,Jun,Kdf1,Apoa1,Fabp5,Slc2a8,Ccnd1,Cd63,H4c4,Hba-x,Itga6</t>
  </si>
  <si>
    <t>mmu05418</t>
  </si>
  <si>
    <t>Fluid shear stress and atherosclerosis</t>
  </si>
  <si>
    <t>8/145</t>
  </si>
  <si>
    <t>12166,12168,18591,18707,18710,26398,26408,26416</t>
  </si>
  <si>
    <t>Bmpr1a,Bmpr2,Pdgfb,Pik3cd,Pik3r3,Map2k4,Map3k5,Mapk14</t>
  </si>
  <si>
    <t>12193,17979,77889</t>
  </si>
  <si>
    <t>Zfp36l2,Ncoa3,Lbh</t>
  </si>
  <si>
    <t>R-MMU-6806667</t>
  </si>
  <si>
    <t>Metabolism of fat-soluble vitamins</t>
  </si>
  <si>
    <t>12159,14734,15364,15901,16011,19045,56847</t>
  </si>
  <si>
    <t>Bmp4,Gpc3,Hmga2,Id1,Igfbp5,Ppp1ca,Aldh1a3</t>
  </si>
  <si>
    <t>mmu05219</t>
  </si>
  <si>
    <t>Bladder cancer</t>
  </si>
  <si>
    <t>12443,12550,19645,26413</t>
  </si>
  <si>
    <t>Ccnd1,Cdh1,Rb1,Mapk1</t>
  </si>
  <si>
    <t>GO:0035019</t>
  </si>
  <si>
    <t>somatic stem cell population maintenance</t>
  </si>
  <si>
    <t>11789,12193,21420,77889</t>
  </si>
  <si>
    <t>Apc,Zfp36l2,Tfap2c,Lbh</t>
  </si>
  <si>
    <t>GO:0010875</t>
  </si>
  <si>
    <t>positive regulation of cholesterol efflux</t>
  </si>
  <si>
    <t>11303,11806,11816,16971</t>
  </si>
  <si>
    <t>Abca1,Apoa1,Apoe,Lrp1</t>
  </si>
  <si>
    <t>GO:0043462</t>
  </si>
  <si>
    <t>regulation of ATPase activity</t>
  </si>
  <si>
    <t>13427,22003,67704,217935</t>
  </si>
  <si>
    <t>Dync1i2,Tpm1,1810037I17Rik,Wdr60</t>
  </si>
  <si>
    <t>GO:0072111</t>
  </si>
  <si>
    <t>cell proliferation involved in kidney development</t>
  </si>
  <si>
    <t>3/22</t>
  </si>
  <si>
    <t>12159,14734,17869</t>
  </si>
  <si>
    <t>Bmp4,Gpc3,Myc</t>
  </si>
  <si>
    <t>mmu04670</t>
  </si>
  <si>
    <t>Leukocyte transendothelial migration</t>
  </si>
  <si>
    <t>14678,18707,18710,19877,19878,26416,109905</t>
  </si>
  <si>
    <t>Gnai2,Pik3cd,Pik3r3,Rock1,Rock2,Mapk14,Rap1a</t>
  </si>
  <si>
    <t>GO:0019827</t>
  </si>
  <si>
    <t>stem cell population maintenance</t>
  </si>
  <si>
    <t>6/171</t>
  </si>
  <si>
    <t>11789,12193,17979,18044,21420,77889</t>
  </si>
  <si>
    <t>Apc,Zfp36l2,Ncoa3,Nfya,Tfap2c,Lbh</t>
  </si>
  <si>
    <t>GO:0055081</t>
  </si>
  <si>
    <t>anion homeostasis</t>
  </si>
  <si>
    <t>11303,11806,11816,13350,14660,20531,67800</t>
  </si>
  <si>
    <t>Abca1,Apoa1,Apoe,Dgat1,Gls,Slc34a2,Dgat2</t>
  </si>
  <si>
    <t>GO:0048754</t>
  </si>
  <si>
    <t>branching morphogenesis of an epithelial tube</t>
  </si>
  <si>
    <t>12159,14734,15364,17242,17869,19045</t>
  </si>
  <si>
    <t>Bmp4,Gpc3,Hmga2,Mdk,Myc,Ppp1ca</t>
  </si>
  <si>
    <t>GO:0048514</t>
  </si>
  <si>
    <t>blood vessel morphogenesis</t>
  </si>
  <si>
    <t>35/632</t>
  </si>
  <si>
    <t>11852,12166,12168,12224,14182,14275,14886,15507,18131,18576,18591,18710,19211,19317,19877,19878,20620,20677,20683,20866,21872,22379,26416,27494,52014,68465,68585,83921,84004,105450,107586,109905,114715,230126,319757,13430,26413,225164,19250,12331,14673,16974,19270,19713,20354,66313,67384,11789,14678,17127,17250,18707,76454,224617,75608</t>
  </si>
  <si>
    <t>Rhob,Bmpr1a,Bmpr2,Klf5,Fgfr1,Folr1,Gtf2i,Hspb1,Notch3,Pde3b,Pdgfb,Pik3r3,Pten,Qk,Rock1,Rock2,Plk2,Sox4,Sp1,Stim1,Tjp1,Fmnl3,Mapk14,Amot,Nus1,Adipor2,Rtn4,Cemip2,Mcam,Mmrn2,Ovol2,Rap1a,Spred1,Shb,Smo,Dnm2,Mapk1,Mib1,Ptpn14,Cap1,Gna12,Lrp6,Ptprg,Ret,Sema4d,Smurf2,Bag4,Apc,Gnai2,Smad3,Abcc1,Pik3cd,Fbxo31,Tbc1d24,Chmp4b</t>
  </si>
  <si>
    <t>GO:0098727</t>
  </si>
  <si>
    <t>maintenance of cell number</t>
  </si>
  <si>
    <t>6/175</t>
  </si>
  <si>
    <t>GO:0071827</t>
  </si>
  <si>
    <t>plasma lipoprotein particle organization</t>
  </si>
  <si>
    <t>R-MMU-196071</t>
  </si>
  <si>
    <t>Metabolism of steroid hormones</t>
  </si>
  <si>
    <t>12257,76205,110115</t>
  </si>
  <si>
    <t>Tspo,Stard3nl,Cyp11b1</t>
  </si>
  <si>
    <t>GO:0030224</t>
  </si>
  <si>
    <t>monocyte differentiation</t>
  </si>
  <si>
    <t>12159,16476,17869</t>
  </si>
  <si>
    <t>Bmp4,Jun,Myc</t>
  </si>
  <si>
    <t>11852,12166,12168,12224,14182,14275,14886,15507,18131,18576,18591,18710,19211,19317,19877,19878,20620,20677,20683,20866,21872,22379,26416,27494,52014,68465,68585,83921,84004,105450,107586,109905,114715,230126,319757</t>
  </si>
  <si>
    <t>Rhob,Bmpr1a,Bmpr2,Klf5,Fgfr1,Folr1,Gtf2i,Hspb1,Notch3,Pde3b,Pdgfb,Pik3r3,Pten,Qk,Rock1,Rock2,Plk2,Sox4,Sp1,Stim1,Tjp1,Fmnl3,Mapk14,Amot,Nus1,Adipor2,Rtn4,Cemip2,Mcam,Mmrn2,Ovol2,Rap1a,Spred1,Shb,Smo</t>
  </si>
  <si>
    <t>GO:2000036</t>
  </si>
  <si>
    <t>regulation of stem cell population maintenance</t>
  </si>
  <si>
    <t>3/38</t>
  </si>
  <si>
    <t>17979,18044,77889</t>
  </si>
  <si>
    <t>Ncoa3,Nfya,Lbh</t>
  </si>
  <si>
    <t>GO:0071825</t>
  </si>
  <si>
    <t>protein-lipid complex subunit organization</t>
  </si>
  <si>
    <t>GO:1903131</t>
  </si>
  <si>
    <t>mononuclear cell differentiation</t>
  </si>
  <si>
    <t>GO:0001568</t>
  </si>
  <si>
    <t>blood vessel development</t>
  </si>
  <si>
    <t>38/731</t>
  </si>
  <si>
    <t>11852,12166,12168,12224,13430,14182,14275,14886,15507,18131,18576,18591,18710,19211,19317,19877,19878,20620,20677,20683,20866,21872,22379,26413,26416,27494,52014,68465,68585,83921,84004,105450,107586,109905,114715,225164,230126,319757</t>
  </si>
  <si>
    <t>Rhob,Bmpr1a,Bmpr2,Klf5,Dnm2,Fgfr1,Folr1,Gtf2i,Hspb1,Notch3,Pde3b,Pdgfb,Pik3r3,Pten,Qk,Rock1,Rock2,Plk2,Sox4,Sp1,Stim1,Tjp1,Fmnl3,Mapk1,Mapk14,Amot,Nus1,Adipor2,Rtn4,Cemip2,Mcam,Mmrn2,Ovol2,Rap1a,Spred1,Mib1,Shb,Smo</t>
  </si>
  <si>
    <t>GO:0032870</t>
  </si>
  <si>
    <t>cellular response to hormone stimulus</t>
  </si>
  <si>
    <t>11/528</t>
  </si>
  <si>
    <t>11789,12193,17698,17979,18576,19877,20602,50915,69816,74143,77889</t>
  </si>
  <si>
    <t>Apc,Zfp36l2,Msn,Ncoa3,Pde3b,Rock1,Ncor2,Grb14,Mzb1,Opa1,Lbh</t>
  </si>
  <si>
    <t>GO:0097006</t>
  </si>
  <si>
    <t>regulation of plasma lipoprotein particle levels</t>
  </si>
  <si>
    <t>6/61</t>
  </si>
  <si>
    <t>11303,11806,11816,13350,55938,67800</t>
  </si>
  <si>
    <t>Abca1,Apoa1,Apoe,Dgat1,Apom,Dgat2</t>
  </si>
  <si>
    <t>GO:0030324</t>
  </si>
  <si>
    <t>lung development</t>
  </si>
  <si>
    <t>12159,14734,15364,15901,16011,19045</t>
  </si>
  <si>
    <t>Bmp4,Gpc3,Hmga2,Id1,Igfbp5,Ppp1ca</t>
  </si>
  <si>
    <t>GO:0001944</t>
  </si>
  <si>
    <t>vasculature development</t>
  </si>
  <si>
    <t>39/767</t>
  </si>
  <si>
    <t>11852,12166,12168,12224,13430,14182,14275,14886,15507,18131,18576,18591,18710,19211,19250,19317,19877,19878,20620,20677,20683,20866,21872,22379,26413,26416,27494,52014,68465,68585,83921,84004,105450,107586,109905,114715,225164,230126,319757</t>
  </si>
  <si>
    <t>Rhob,Bmpr1a,Bmpr2,Klf5,Dnm2,Fgfr1,Folr1,Gtf2i,Hspb1,Notch3,Pde3b,Pdgfb,Pik3r3,Pten,Ptpn14,Qk,Rock1,Rock2,Plk2,Sox4,Sp1,Stim1,Tjp1,Fmnl3,Mapk1,Mapk14,Amot,Nus1,Adipor2,Rtn4,Cemip2,Mcam,Mmrn2,Ovol2,Rap1a,Spred1,Mib1,Shb,Smo</t>
  </si>
  <si>
    <t>GO:0061180</t>
  </si>
  <si>
    <t>mammary gland epithelium development</t>
  </si>
  <si>
    <t>17979,21420,21943,77889</t>
  </si>
  <si>
    <t>Ncoa3,Tfap2c,Tnfsf11,Lbh</t>
  </si>
  <si>
    <t>GO:0033700</t>
  </si>
  <si>
    <t>phospholipid efflux</t>
  </si>
  <si>
    <t>3/11</t>
  </si>
  <si>
    <t>GO:0061138</t>
  </si>
  <si>
    <t>morphogenesis of a branching epithelium</t>
  </si>
  <si>
    <t>6/225</t>
  </si>
  <si>
    <t>GO:0072358</t>
  </si>
  <si>
    <t>cardiovascular system development</t>
  </si>
  <si>
    <t>39/780</t>
  </si>
  <si>
    <t>11/587</t>
  </si>
  <si>
    <t>11789,12193,12450,13605,17979,19645,19877,20620,56742,76044,77889</t>
  </si>
  <si>
    <t>Apc,Zfp36l2,Ccng1,Ect2,Ncoa3,Rb1,Rock1,Plk2,Psrc1,Ncapg2,Lbh</t>
  </si>
  <si>
    <t>GO:0034375</t>
  </si>
  <si>
    <t>high-density lipoprotein particle remodeling</t>
  </si>
  <si>
    <t>11806,11816,55938</t>
  </si>
  <si>
    <t>Apoa1,Apoe,Apom</t>
  </si>
  <si>
    <t>GO:0030323</t>
  </si>
  <si>
    <t>respiratory tube development</t>
  </si>
  <si>
    <t>6/227</t>
  </si>
  <si>
    <t>GO:0001667</t>
  </si>
  <si>
    <t>ameboidal-type cell migration</t>
  </si>
  <si>
    <t>26/417</t>
  </si>
  <si>
    <t>11852,12168,12331,14182,14275,14673,15507,16974,18591,18710,19211,19270,19713,19878,20354,20620,20683,27494,52014,66313,67384,68585,105450,107586,114715,319757</t>
  </si>
  <si>
    <t>Rhob,Bmpr2,Cap1,Fgfr1,Folr1,Gna12,Hspb1,Lrp6,Pdgfb,Pik3r3,Pten,Ptprg,Ret,Rock2,Sema4d,Plk2,Sp1,Amot,Nus1,Smurf2,Bag4,Rtn4,Mmrn2,Ovol2,Spred1,Smo</t>
  </si>
  <si>
    <t>5/160</t>
  </si>
  <si>
    <t>11789,13605,17979,20620,77889</t>
  </si>
  <si>
    <t>Apc,Ect2,Ncoa3,Plk2,Lbh</t>
  </si>
  <si>
    <t>GO:0033344</t>
  </si>
  <si>
    <t>cholesterol efflux</t>
  </si>
  <si>
    <t>5/43</t>
  </si>
  <si>
    <t>11303,11806,11816,16971,55938</t>
  </si>
  <si>
    <t>Abca1,Apoa1,Apoe,Lrp1,Apom</t>
  </si>
  <si>
    <t>9/562</t>
  </si>
  <si>
    <t>12159,14734,15364,16011,17242,17869,19045,56847,69073</t>
  </si>
  <si>
    <t>Bmp4,Gpc3,Hmga2,Igfbp5,Mdk,Myc,Ppp1ca,Aldh1a3,Kdf1</t>
  </si>
  <si>
    <t>GO:0001525</t>
  </si>
  <si>
    <t>angiogenesis</t>
  </si>
  <si>
    <t>27/521</t>
  </si>
  <si>
    <t>11852,12224,14182,14886,15507,18131,18576,18710,19211,19877,19878,20620,20683,20866,21872,22379,26416,27494,52014,68465,68585,83921,84004,105450,107586,114715,230126</t>
  </si>
  <si>
    <t>Rhob,Klf5,Fgfr1,Gtf2i,Hspb1,Notch3,Pde3b,Pik3r3,Pten,Rock1,Rock2,Plk2,Sp1,Stim1,Tjp1,Fmnl3,Mapk14,Amot,Nus1,Adipor2,Rtn4,Cemip2,Mcam,Mmrn2,Ovol2,Spred1,Shb</t>
  </si>
  <si>
    <t>12450,12576,18718,19646,20620,60599,70439,209357</t>
  </si>
  <si>
    <t>Ccng1,Cdkn1b,Pip4k2a,Rbbp4,Plk2,Trp53inp1,Taf15,Gtf2h3</t>
  </si>
  <si>
    <t>GO:0032488</t>
  </si>
  <si>
    <t>Cdc42 protein signal transduction</t>
  </si>
  <si>
    <t>3/12</t>
  </si>
  <si>
    <t>GO:0001763</t>
  </si>
  <si>
    <t>morphogenesis of a branching structure</t>
  </si>
  <si>
    <t>6/246</t>
  </si>
  <si>
    <t>GO:0010595</t>
  </si>
  <si>
    <t>positive regulation of endothelial cell migration</t>
  </si>
  <si>
    <t>10/100</t>
  </si>
  <si>
    <t>11852,12168,14182,15507,18591,19878,20620,20683,27494,52014</t>
  </si>
  <si>
    <t>Rhob,Bmpr2,Fgfr1,Hspb1,Pdgfb,Rock2,Plk2,Sp1,Amot,Nus1</t>
  </si>
  <si>
    <t>GO:0010874</t>
  </si>
  <si>
    <t>regulation of cholesterol efflux</t>
  </si>
  <si>
    <t>GO:0048661</t>
  </si>
  <si>
    <t>positive regulation of smooth muscle cell proliferation</t>
  </si>
  <si>
    <t>4/106</t>
  </si>
  <si>
    <t>12159,16011,16476,17869</t>
  </si>
  <si>
    <t>Bmp4,Igfbp5,Jun,Myc</t>
  </si>
  <si>
    <t>GO:0030335</t>
  </si>
  <si>
    <t>positive regulation of cell migration</t>
  </si>
  <si>
    <t>26/553</t>
  </si>
  <si>
    <t>11789,11852,12168,14182,14678,15507,17127,17250,18591,18707,19713,19878,20354,20620,20683,21872,26416,27494,52014,66313,67384,68585,76454,84004,224617,319757</t>
  </si>
  <si>
    <t>Apc,Rhob,Bmpr2,Fgfr1,Gnai2,Hspb1,Smad3,Abcc1,Pdgfb,Pik3cd,Ret,Rock2,Sema4d,Plk2,Sp1,Tjp1,Mapk14,Amot,Nus1,Smurf2,Bag4,Rtn4,Fbxo31,Mcam,Tbc1d24,Smo</t>
  </si>
  <si>
    <t>5/144</t>
  </si>
  <si>
    <t>12450,18718,19646,60599,70439</t>
  </si>
  <si>
    <t>Ccng1,Pip4k2a,Rbbp4,Trp53inp1,Taf15</t>
  </si>
  <si>
    <t>R-MMU-2187338</t>
  </si>
  <si>
    <t>Visual phototransduction</t>
  </si>
  <si>
    <t>7/89</t>
  </si>
  <si>
    <t>11806,11816,12315,15530,16971,22139,55938</t>
  </si>
  <si>
    <t>Apoa1,Apoe,Calm3,Hspg2,Lrp1,Ttr,Apom</t>
  </si>
  <si>
    <t>GO:0110110</t>
  </si>
  <si>
    <t>positive regulation of animal organ morphogenesis</t>
  </si>
  <si>
    <t>12159,15364,17242,17869</t>
  </si>
  <si>
    <t>Bmp4,Hmga2,Mdk,Myc</t>
  </si>
  <si>
    <t>GO:0043542</t>
  </si>
  <si>
    <t>endothelial cell migration</t>
  </si>
  <si>
    <t>14/204</t>
  </si>
  <si>
    <t>11852,12168,14182,15507,18591,18710,19211,19878,20620,20683,27494,52014,105450,114715</t>
  </si>
  <si>
    <t>Rhob,Bmpr2,Fgfr1,Hspb1,Pdgfb,Pik3r3,Pten,Rock2,Plk2,Sp1,Amot,Nus1,Mmrn2,Spred1</t>
  </si>
  <si>
    <t>8/264</t>
  </si>
  <si>
    <t>11789,13605,19645,21974,56742,71711,76044,239083,12450,20620,12576,71804,74143</t>
  </si>
  <si>
    <t>Apc,Ect2,Rb1,Top2b,Psrc1,Mus81,Ncapg2,Ccnb1ip1,Ccng1,Plk2,Cdkn1b,Mtfr2,Opa1</t>
  </si>
  <si>
    <t>GO:0032371</t>
  </si>
  <si>
    <t>regulation of sterol transport</t>
  </si>
  <si>
    <t>5/46</t>
  </si>
  <si>
    <t>R-MMU-8957275</t>
  </si>
  <si>
    <t>Post-translational protein phosphorylation</t>
  </si>
  <si>
    <t>4/108</t>
  </si>
  <si>
    <t>11806,12159,14734,16011</t>
  </si>
  <si>
    <t>Apoa1,Bmp4,Gpc3,Igfbp5</t>
  </si>
  <si>
    <t>GO:0010632</t>
  </si>
  <si>
    <t>regulation of epithelial cell migration</t>
  </si>
  <si>
    <t>15/231</t>
  </si>
  <si>
    <t>11852,12168,14182,15507,18591,19211,19270,19878,20620,20683,27494,52014,68585,105450,114715</t>
  </si>
  <si>
    <t>Rhob,Bmpr2,Fgfr1,Hspb1,Pdgfb,Pten,Ptprg,Rock2,Plk2,Sp1,Amot,Nus1,Rtn4,Mmrn2,Spred1</t>
  </si>
  <si>
    <t>11789,13605,19645,21974,56742,71711,76044,239083</t>
  </si>
  <si>
    <t>Apc,Ect2,Rb1,Top2b,Psrc1,Mus81,Ncapg2,Ccnb1ip1</t>
  </si>
  <si>
    <t>GO:0032374</t>
  </si>
  <si>
    <t>regulation of cholesterol transport</t>
  </si>
  <si>
    <t>GO:1904659</t>
  </si>
  <si>
    <t>glucose transmembrane transport</t>
  </si>
  <si>
    <t>14734,16592,17869,56017</t>
  </si>
  <si>
    <t>Gpc3,Fabp5,Myc,Slc2a8</t>
  </si>
  <si>
    <t>GO:1901343</t>
  </si>
  <si>
    <t>negative regulation of vasculature development</t>
  </si>
  <si>
    <t>11/133</t>
  </si>
  <si>
    <t>12224,14886,18576,18591,19877,19878,20620,27494,68585,105450,114715</t>
  </si>
  <si>
    <t>Klf5,Gtf2i,Pde3b,Pdgfb,Rock1,Rock2,Plk2,Amot,Rtn4,Mmrn2,Spred1</t>
  </si>
  <si>
    <t>5/131</t>
  </si>
  <si>
    <t>11789,12450,20620,21974,71711</t>
  </si>
  <si>
    <t>Apc,Ccng1,Plk2,Top2b,Mus81</t>
  </si>
  <si>
    <t>GO:0042157</t>
  </si>
  <si>
    <t>lipoprotein metabolic process</t>
  </si>
  <si>
    <t>8/124</t>
  </si>
  <si>
    <t>11303,11806,11816,13033,19042,22234,55938,67800</t>
  </si>
  <si>
    <t>Abca1,Apoa1,Apoe,Ctsd,Ppm1a,Ugcg,Apom,Dgat2</t>
  </si>
  <si>
    <t>GO:0008645</t>
  </si>
  <si>
    <t>hexose transmembrane transport</t>
  </si>
  <si>
    <t>4/113</t>
  </si>
  <si>
    <t>GO:0040017</t>
  </si>
  <si>
    <t>positive regulation of locomotion</t>
  </si>
  <si>
    <t>27/607</t>
  </si>
  <si>
    <t>11789,11852,12168,14182,14678,15507,17127,17250,18591,18707,19713,19878,20354,20620,20683,21872,26416,27494,52014,66313,67384,68585,75608,76454,84004,224617,319757</t>
  </si>
  <si>
    <t>Apc,Rhob,Bmpr2,Fgfr1,Gnai2,Hspb1,Smad3,Abcc1,Pdgfb,Pik3cd,Ret,Rock2,Sema4d,Plk2,Sp1,Tjp1,Mapk14,Amot,Nus1,Smurf2,Bag4,Rtn4,Chmp4b,Fbxo31,Mcam,Tbc1d24,Smo</t>
  </si>
  <si>
    <t>8/326</t>
  </si>
  <si>
    <t>GO:0032370</t>
  </si>
  <si>
    <t>positive regulation of lipid transport</t>
  </si>
  <si>
    <t>11303,11806,11816,16971,58991,66328</t>
  </si>
  <si>
    <t>Abca1,Apoa1,Apoe,Lrp1,Ghrl,Scp2d1</t>
  </si>
  <si>
    <t>R-MMU-381426</t>
  </si>
  <si>
    <t>Regulation of Insulin-like Growth Factor (IGF) transport and uptake by Insulin-like Growth Factor Bi</t>
  </si>
  <si>
    <t>4/114</t>
  </si>
  <si>
    <t>GO:2000147</t>
  </si>
  <si>
    <t>positive regulation of cell motility</t>
  </si>
  <si>
    <t>26/576</t>
  </si>
  <si>
    <t>10/474</t>
  </si>
  <si>
    <t>11789,12576,19645,21974,56742,71711,71804,74143,76044,239083</t>
  </si>
  <si>
    <t>Apc,Cdkn1b,Rb1,Top2b,Psrc1,Mus81,Mtfr2,Opa1,Ncapg2,Ccnb1ip1</t>
  </si>
  <si>
    <t>GO:0098856</t>
  </si>
  <si>
    <t>intestinal lipid absorption</t>
  </si>
  <si>
    <t>11806,13350,22234</t>
  </si>
  <si>
    <t>Apoa1,Dgat1,Ugcg</t>
  </si>
  <si>
    <t>GO:0015749</t>
  </si>
  <si>
    <t>monosaccharide transmembrane transport</t>
  </si>
  <si>
    <t>4/115</t>
  </si>
  <si>
    <t>GO:0043535</t>
  </si>
  <si>
    <t>regulation of blood vessel endothelial cell migration</t>
  </si>
  <si>
    <t>9/93</t>
  </si>
  <si>
    <t>14182,15507,18591,20620,20683,27494,52014,105450,114715</t>
  </si>
  <si>
    <t>Fgfr1,Hspb1,Pdgfb,Plk2,Sp1,Amot,Nus1,Mmrn2,Spred1</t>
  </si>
  <si>
    <t>11789,19645,21974,71711</t>
  </si>
  <si>
    <t>Apc,Rb1,Top2b,Mus81</t>
  </si>
  <si>
    <t>GO:0031103</t>
  </si>
  <si>
    <t>axon regeneration</t>
  </si>
  <si>
    <t>11806,11816,16971,18007,19268</t>
  </si>
  <si>
    <t>Apoa1,Apoe,Lrp1,Neo1,Ptprf</t>
  </si>
  <si>
    <t>GO:0034219</t>
  </si>
  <si>
    <t>carbohydrate transmembrane transport</t>
  </si>
  <si>
    <t>4/116</t>
  </si>
  <si>
    <t>GO:0010594</t>
  </si>
  <si>
    <t>regulation of endothelial cell migration</t>
  </si>
  <si>
    <t>12/162</t>
  </si>
  <si>
    <t>11852,12168,14182,15507,18591,19878,20620,20683,27494,52014,105450,114715</t>
  </si>
  <si>
    <t>Rhob,Bmpr2,Fgfr1,Hspb1,Pdgfb,Rock2,Plk2,Sp1,Amot,Nus1,Mmrn2,Spred1</t>
  </si>
  <si>
    <t>21974,71711,239083</t>
  </si>
  <si>
    <t>Top2b,Mus81,Ccnb1ip1</t>
  </si>
  <si>
    <t>GO:0030301</t>
  </si>
  <si>
    <t>cholesterol transport</t>
  </si>
  <si>
    <t>6/80</t>
  </si>
  <si>
    <t>11303,11806,11816,16971,55938,66328</t>
  </si>
  <si>
    <t>Abca1,Apoa1,Apoe,Lrp1,Apom,Scp2d1</t>
  </si>
  <si>
    <t>5/206</t>
  </si>
  <si>
    <t>12443,12512,14734,17869,19045</t>
  </si>
  <si>
    <t>Ccnd1,Cd63,Gpc3,Myc,Ppp1ca</t>
  </si>
  <si>
    <t>GO:0043534</t>
  </si>
  <si>
    <t>blood vessel endothelial cell migration</t>
  </si>
  <si>
    <t>10/117</t>
  </si>
  <si>
    <t>14182,15507,18591,18710,20620,20683,27494,52014,105450,114715</t>
  </si>
  <si>
    <t>Fgfr1,Hspb1,Pdgfb,Pik3r3,Plk2,Sp1,Amot,Nus1,Mmrn2,Spred1</t>
  </si>
  <si>
    <t>3/50</t>
  </si>
  <si>
    <t>GO:0015918</t>
  </si>
  <si>
    <t>sterol transport</t>
  </si>
  <si>
    <t>6/81</t>
  </si>
  <si>
    <t>GO:0048729</t>
  </si>
  <si>
    <t>tissue morphogenesis</t>
  </si>
  <si>
    <t>9/683</t>
  </si>
  <si>
    <t>GO:0043536</t>
  </si>
  <si>
    <t>positive regulation of blood vessel endothelial cell migration</t>
  </si>
  <si>
    <t>7/57</t>
  </si>
  <si>
    <t>14182,15507,18591,20620,20683,27494,52014</t>
  </si>
  <si>
    <t>Fgfr1,Hspb1,Pdgfb,Plk2,Sp1,Amot,Nus1</t>
  </si>
  <si>
    <t>GO:0010038</t>
  </si>
  <si>
    <t>response to metal ion</t>
  </si>
  <si>
    <t>8/274</t>
  </si>
  <si>
    <t>11750,12550,12576,13605,14661,18044,230810,234577,11757,21974</t>
  </si>
  <si>
    <t>Anxa7,Cdh1,Cdkn1b,Ect2,Glud1,Nfya,Slc30a2,Cpne2,Prdx3,Top2b</t>
  </si>
  <si>
    <t>R-MMU-8963898</t>
  </si>
  <si>
    <t>Plasma lipoprotein assembly</t>
  </si>
  <si>
    <t>GO:2000027</t>
  </si>
  <si>
    <t>regulation of animal organ morphogenesis</t>
  </si>
  <si>
    <t>5/212</t>
  </si>
  <si>
    <t>12159,14734,15364,17242,17869</t>
  </si>
  <si>
    <t>Bmp4,Gpc3,Hmga2,Mdk,Myc</t>
  </si>
  <si>
    <t>GO:0051272</t>
  </si>
  <si>
    <t>positive regulation of cellular component movement</t>
  </si>
  <si>
    <t>26/595</t>
  </si>
  <si>
    <t>11750,12550,12576,13605,14661,18044,230810,234577</t>
  </si>
  <si>
    <t>Anxa7,Cdh1,Cdkn1b,Ect2,Glud1,Nfya,Slc30a2,Cpne2</t>
  </si>
  <si>
    <t>R-MMU-196854</t>
  </si>
  <si>
    <t>Metabolism of vitamins and cofactors</t>
  </si>
  <si>
    <t>9/176</t>
  </si>
  <si>
    <t>11806,11816,12315,15530,16971,20527,22139,55938,68421</t>
  </si>
  <si>
    <t>Apoa1,Apoe,Calm3,Hspg2,Lrp1,Slc2a3,Ttr,Apom,Lmbrd1</t>
  </si>
  <si>
    <t>GO:0010463</t>
  </si>
  <si>
    <t>mesenchymal cell proliferation</t>
  </si>
  <si>
    <t>3/57</t>
  </si>
  <si>
    <t>GO:0010634</t>
  </si>
  <si>
    <t>positive regulation of epithelial cell migration</t>
  </si>
  <si>
    <t>11/147</t>
  </si>
  <si>
    <t>11852,12168,14182,15507,18591,19878,20620,20683,27494,52014,68585</t>
  </si>
  <si>
    <t>Rhob,Bmpr2,Fgfr1,Hspb1,Pdgfb,Rock2,Plk2,Sp1,Amot,Nus1,Rtn4</t>
  </si>
  <si>
    <t>GO:0010035</t>
  </si>
  <si>
    <t>response to inorganic substance</t>
  </si>
  <si>
    <t>10/500</t>
  </si>
  <si>
    <t>11750,11757,12550,12576,13605,14661,18044,21974,230810,234577</t>
  </si>
  <si>
    <t>Anxa7,Prdx3,Cdh1,Cdkn1b,Ect2,Glud1,Nfya,Top2b,Slc30a2,Cpne2</t>
  </si>
  <si>
    <t>GO:0034368</t>
  </si>
  <si>
    <t>protein-lipid complex remodeling</t>
  </si>
  <si>
    <t>3/20</t>
  </si>
  <si>
    <t>GO:0001658</t>
  </si>
  <si>
    <t>branching involved in ureteric bud morphogenesis</t>
  </si>
  <si>
    <t>GO:0010631</t>
  </si>
  <si>
    <t>epithelial cell migration</t>
  </si>
  <si>
    <t>16/287</t>
  </si>
  <si>
    <t>11852,12168,14182,15507,18591,18710,19211,19270,19878,20620,20683,27494,52014,68585,105450,114715</t>
  </si>
  <si>
    <t>Rhob,Bmpr2,Fgfr1,Hspb1,Pdgfb,Pik3r3,Pten,Ptprg,Rock2,Plk2,Sp1,Amot,Nus1,Rtn4,Mmrn2,Spred1</t>
  </si>
  <si>
    <t>GO:0071248</t>
  </si>
  <si>
    <t>cellular response to metal ion</t>
  </si>
  <si>
    <t>5/156</t>
  </si>
  <si>
    <t>12550,12576,13605,18044,234577</t>
  </si>
  <si>
    <t>Cdh1,Cdkn1b,Ect2,Nfya,Cpne2</t>
  </si>
  <si>
    <t>GO:0034369</t>
  </si>
  <si>
    <t>plasma lipoprotein particle remodeling</t>
  </si>
  <si>
    <t>GO:0008643</t>
  </si>
  <si>
    <t>carbohydrate transport</t>
  </si>
  <si>
    <t>GO:0090132</t>
  </si>
  <si>
    <t>epithelium migration</t>
  </si>
  <si>
    <t>16/289</t>
  </si>
  <si>
    <t>GO:0007249</t>
  </si>
  <si>
    <t>I-kappaB kinase/NF-kappaB signaling</t>
  </si>
  <si>
    <t>7/216</t>
  </si>
  <si>
    <t>19877,21943,29820,66878,245527,319236,622117,16906,70097,11757</t>
  </si>
  <si>
    <t>Rock1,Tnfsf11,Tnfrsf19,Riok3,Eda2r,Trim12c,Triml2,Lmnb1,Sash1,Prdx3</t>
  </si>
  <si>
    <t>mmu04975</t>
  </si>
  <si>
    <t>Fat digestion and absorption</t>
  </si>
  <si>
    <t>4/40</t>
  </si>
  <si>
    <t>11303,11806,13350,67800</t>
  </si>
  <si>
    <t>Abca1,Apoa1,Dgat1,Dgat2</t>
  </si>
  <si>
    <t>GO:0060675</t>
  </si>
  <si>
    <t>ureteric bud morphogenesis</t>
  </si>
  <si>
    <t>3/73</t>
  </si>
  <si>
    <t>GO:0090130</t>
  </si>
  <si>
    <t>tissue migration</t>
  </si>
  <si>
    <t>16/291</t>
  </si>
  <si>
    <t>19877,21943,29820,66878,245527,319236,622117</t>
  </si>
  <si>
    <t>Rock1,Tnfsf11,Tnfrsf19,Riok3,Eda2r,Trim12c,Triml2</t>
  </si>
  <si>
    <t>GO:0032368</t>
  </si>
  <si>
    <t>regulation of lipid transport</t>
  </si>
  <si>
    <t>7/118</t>
  </si>
  <si>
    <t>11303,11806,11816,13350,16971,58991,66328</t>
  </si>
  <si>
    <t>Abca1,Apoa1,Apoe,Dgat1,Lrp1,Ghrl,Scp2d1</t>
  </si>
  <si>
    <t>GO:0014013</t>
  </si>
  <si>
    <t>regulation of gliogenesis</t>
  </si>
  <si>
    <t>4/153</t>
  </si>
  <si>
    <t>GO:1901342</t>
  </si>
  <si>
    <t>regulation of vasculature development</t>
  </si>
  <si>
    <t>17/348</t>
  </si>
  <si>
    <t>11852,12224,14886,15507,18576,18591,19877,19878,20620,20683,20866,21872,27494,68585,105450,109905,114715</t>
  </si>
  <si>
    <t>Rhob,Klf5,Gtf2i,Hspb1,Pde3b,Pdgfb,Rock1,Rock2,Plk2,Sp1,Stim1,Tjp1,Amot,Rtn4,Mmrn2,Rap1a,Spred1</t>
  </si>
  <si>
    <t>GO:0043123</t>
  </si>
  <si>
    <t>positive regulation of I-kappaB kinase/NF-kappaB signaling</t>
  </si>
  <si>
    <t>5/125</t>
  </si>
  <si>
    <t>21943,29820,245527,319236,622117</t>
  </si>
  <si>
    <t>Tnfsf11,Tnfrsf19,Eda2r,Trim12c,Triml2</t>
  </si>
  <si>
    <t>GO:0034367</t>
  </si>
  <si>
    <t>protein-containing complex remodeling</t>
  </si>
  <si>
    <t>GO:0072171</t>
  </si>
  <si>
    <t>mesonephric tubule morphogenesis</t>
  </si>
  <si>
    <t>3/74</t>
  </si>
  <si>
    <t>GO:2000181</t>
  </si>
  <si>
    <t>negative regulation of blood vessel morphogenesis</t>
  </si>
  <si>
    <t>9/120</t>
  </si>
  <si>
    <t>14886,18576,19877,19878,20620,27494,68585,105450,114715</t>
  </si>
  <si>
    <t>Gtf2i,Pde3b,Rock1,Rock2,Plk2,Amot,Rtn4,Mmrn2,Spred1</t>
  </si>
  <si>
    <t>GO:0043122</t>
  </si>
  <si>
    <t>regulation of I-kappaB kinase/NF-kappaB signaling</t>
  </si>
  <si>
    <t>6/186</t>
  </si>
  <si>
    <t>21943,29820,66878,245527,319236,622117</t>
  </si>
  <si>
    <t>Tnfsf11,Tnfrsf19,Riok3,Eda2r,Trim12c,Triml2</t>
  </si>
  <si>
    <t>GO:0031102</t>
  </si>
  <si>
    <t>neuron projection regeneration</t>
  </si>
  <si>
    <t>5/64</t>
  </si>
  <si>
    <t>GO:1903707</t>
  </si>
  <si>
    <t>negative regulation of hemopoiesis</t>
  </si>
  <si>
    <t>4/159</t>
  </si>
  <si>
    <t>12159,17242,17869,319156</t>
  </si>
  <si>
    <t>Bmp4,Mdk,Myc,H4c4</t>
  </si>
  <si>
    <t>GO:0016525</t>
  </si>
  <si>
    <t>negative regulation of angiogenesis</t>
  </si>
  <si>
    <t>8/116</t>
  </si>
  <si>
    <t>14886,18576,19877,19878,20620,27494,105450,114715</t>
  </si>
  <si>
    <t>Gtf2i,Pde3b,Rock1,Rock2,Plk2,Amot,Mmrn2,Spred1</t>
  </si>
  <si>
    <t>GO:0046330</t>
  </si>
  <si>
    <t>positive regulation of JNK cascade</t>
  </si>
  <si>
    <t>5/142</t>
  </si>
  <si>
    <t>16906,21943,29820,70097,245527</t>
  </si>
  <si>
    <t>Lmnb1,Tnfsf11,Tnfrsf19,Sash1,Eda2r</t>
  </si>
  <si>
    <t>GO:1905954</t>
  </si>
  <si>
    <t>positive regulation of lipid localization</t>
  </si>
  <si>
    <t>6/94</t>
  </si>
  <si>
    <t>GO:0048660</t>
  </si>
  <si>
    <t>regulation of smooth muscle cell proliferation</t>
  </si>
  <si>
    <t>4/163</t>
  </si>
  <si>
    <t>GO:0045765</t>
  </si>
  <si>
    <t>regulation of angiogenesis</t>
  </si>
  <si>
    <t>14/312</t>
  </si>
  <si>
    <t>11852,14886,15507,18576,19877,19878,20620,20683,20866,21872,27494,68585,105450,114715</t>
  </si>
  <si>
    <t>Rhob,Gtf2i,Hspb1,Pde3b,Rock1,Rock2,Plk2,Sp1,Stim1,Tjp1,Amot,Rtn4,Mmrn2,Spred1</t>
  </si>
  <si>
    <t>GO:0051092</t>
  </si>
  <si>
    <t>positive regulation of NF-kappaB transcription factor activity</t>
  </si>
  <si>
    <t>5/148</t>
  </si>
  <si>
    <t>11757,21943,245527,319236,622117</t>
  </si>
  <si>
    <t>Prdx3,Tnfsf11,Eda2r,Trim12c,Triml2</t>
  </si>
  <si>
    <t>GO:0048678</t>
  </si>
  <si>
    <t>response to axon injury</t>
  </si>
  <si>
    <t>5/71</t>
  </si>
  <si>
    <t>GO:0060562</t>
  </si>
  <si>
    <t>epithelial tube morphogenesis</t>
  </si>
  <si>
    <t>6/388</t>
  </si>
  <si>
    <t>GO:0016311</t>
  </si>
  <si>
    <t>dephosphorylation</t>
  </si>
  <si>
    <t>25/363</t>
  </si>
  <si>
    <t>14678,16331,17127,19052,19211,19249,19250,19258,19268,19270,19877,19878,20354,26932,53332,67384,68188,68734,69871,78887,101490,114715,219024,223254,225283,20439,21750,27494,56320,109689,110651,328572,11789,15259,15507,16974,19645,230126,231125</t>
  </si>
  <si>
    <t>Gnai2,Inpp5d,Smad3,Ppp2ca,Pten,Ptpn13,Ptpn14,Ptpn4,Ptprf,Ptprg,Rock1,Rock2,Sema4d,Ppp2r5e,Mtmr1,Bag4,Sympk,Ppp4r3a,Ppp1r35,Sfi1,Inpp5f,Spred1,Pip4p1,Farp1,Rprd1a,Siah2,Terf2,Amot,Dbn1,Arrb1,Rps6ka3,Ep300,Apc,Hipk3,Hspb1,Lrp6,Rb1,Shb,Zfyve28</t>
  </si>
  <si>
    <t>GO:0001893</t>
  </si>
  <si>
    <t>maternal placenta development</t>
  </si>
  <si>
    <t>11757,12142,12550,12576,17979,207304</t>
  </si>
  <si>
    <t>Prdx3,Prdm1,Cdh1,Cdkn1b,Ncoa3,Hectd1</t>
  </si>
  <si>
    <t>R-MMU-75109</t>
  </si>
  <si>
    <t>Triglyceride biosynthesis</t>
  </si>
  <si>
    <t>13350,14626,67800,215456,21884,225010,11806,11816,14625,26943,27388,66727,74596,104418,210992,219024,668212,381072</t>
  </si>
  <si>
    <t>Dgat1,Gk2,Dgat2,Gpat2,Fabp9,Lclat1,Apoa1,Apoe,Gykl1,Serinc3,Ptdss2,Plaat5,Cds1,Dgkz,Lpcat1,Pip4p1,Efr3b,Abca17</t>
  </si>
  <si>
    <t>GO:0046323</t>
  </si>
  <si>
    <t>glucose import</t>
  </si>
  <si>
    <t>14734,17869,56017</t>
  </si>
  <si>
    <t>Gpc3,Myc,Slc2a8</t>
  </si>
  <si>
    <t>14678,16331,17127,19052,19211,19249,19250,19258,19268,19270,19877,19878,20354,26932,53332,67384,68188,68734,69871,78887,101490,114715,219024,223254,225283</t>
  </si>
  <si>
    <t>Gnai2,Inpp5d,Smad3,Ppp2ca,Pten,Ptpn13,Ptpn14,Ptpn4,Ptprf,Ptprg,Rock1,Rock2,Sema4d,Ppp2r5e,Mtmr1,Bag4,Sympk,Ppp4r3a,Ppp1r35,Sfi1,Inpp5f,Spred1,Pip4p1,Farp1,Rprd1a</t>
  </si>
  <si>
    <t>11757,12142,12550</t>
  </si>
  <si>
    <t>Prdx3,Prdm1,Cdh1</t>
  </si>
  <si>
    <t>13350,14626,67800,215456</t>
  </si>
  <si>
    <t>Dgat1,Gk2,Dgat2,Gpat2</t>
  </si>
  <si>
    <t>GO:0072078</t>
  </si>
  <si>
    <t>nephron tubule morphogenesis</t>
  </si>
  <si>
    <t>GO:0010923</t>
  </si>
  <si>
    <t>negative regulation of phosphatase activity</t>
  </si>
  <si>
    <t>9/80</t>
  </si>
  <si>
    <t>14678,19877,19878,20354,67384,69871,78887,114715,223254</t>
  </si>
  <si>
    <t>Gnai2,Rock1,Rock2,Sema4d,Bag4,Ppp1r35,Sfi1,Spred1,Farp1</t>
  </si>
  <si>
    <t>GO:0001890</t>
  </si>
  <si>
    <t>placenta development</t>
  </si>
  <si>
    <t>6/174</t>
  </si>
  <si>
    <t>R-MMU-8979227</t>
  </si>
  <si>
    <t>Triglyceride metabolism</t>
  </si>
  <si>
    <t>5/23</t>
  </si>
  <si>
    <t>13350,14626,21884,67800,215456</t>
  </si>
  <si>
    <t>Dgat1,Gk2,Fabp9,Dgat2,Gpat2</t>
  </si>
  <si>
    <t>GO:0072088</t>
  </si>
  <si>
    <t>nephron epithelium morphogenesis</t>
  </si>
  <si>
    <t>GO:0035303</t>
  </si>
  <si>
    <t>regulation of dephosphorylation</t>
  </si>
  <si>
    <t>13/168</t>
  </si>
  <si>
    <t>14678,17127,19052,19877,19878,20354,53332,67384,68188,69871,78887,114715,223254</t>
  </si>
  <si>
    <t>Gnai2,Smad3,Ppp2ca,Rock1,Rock2,Sema4d,Mtmr1,Bag4,Sympk,Ppp1r35,Sfi1,Spred1,Farp1</t>
  </si>
  <si>
    <t>GO:0060135</t>
  </si>
  <si>
    <t>maternal process involved in female pregnancy</t>
  </si>
  <si>
    <t>3/47</t>
  </si>
  <si>
    <t>M00089</t>
  </si>
  <si>
    <t>Triacylglycerol biosynthesis</t>
  </si>
  <si>
    <t>13350,67800,215456,225010</t>
  </si>
  <si>
    <t>Dgat1,Dgat2,Gpat2,Lclat1</t>
  </si>
  <si>
    <t>GO:0048659</t>
  </si>
  <si>
    <t>smooth muscle cell proliferation</t>
  </si>
  <si>
    <t>4/169</t>
  </si>
  <si>
    <t>GO:0010921</t>
  </si>
  <si>
    <t>regulation of phosphatase activity</t>
  </si>
  <si>
    <t>11/123</t>
  </si>
  <si>
    <t>14678,17127,19052,19877,19878,20354,67384,69871,78887,114715,223254</t>
  </si>
  <si>
    <t>Gnai2,Smad3,Ppp2ca,Rock1,Rock2,Sema4d,Bag4,Ppp1r35,Sfi1,Spred1,Farp1</t>
  </si>
  <si>
    <t>GO:1903429</t>
  </si>
  <si>
    <t>regulation of cell maturation</t>
  </si>
  <si>
    <t>19713,50915,74143</t>
  </si>
  <si>
    <t>Ret,Grb14,Opa1</t>
  </si>
  <si>
    <t>mmu_M00089</t>
  </si>
  <si>
    <t>GO:0072028</t>
  </si>
  <si>
    <t>nephron morphogenesis</t>
  </si>
  <si>
    <t>3/84</t>
  </si>
  <si>
    <t>GO:0035305</t>
  </si>
  <si>
    <t>negative regulation of dephosphorylation</t>
  </si>
  <si>
    <t>16/329</t>
  </si>
  <si>
    <t>11806,11816,13350,14625,14626,26943,27388,66727,67800,74596,104418,210992,215456,219024,225010,668212</t>
  </si>
  <si>
    <t>Apoa1,Apoe,Dgat1,Gykl1,Gk2,Serinc3,Ptdss2,Plaat5,Dgat2,Cds1,Dgkz,Lpcat1,Gpat2,Pip4p1,Lclat1,Efr3b</t>
  </si>
  <si>
    <t>mmu04350</t>
  </si>
  <si>
    <t>TGF-beta signaling pathway</t>
  </si>
  <si>
    <t>3/85</t>
  </si>
  <si>
    <t>12159,15901,17869</t>
  </si>
  <si>
    <t>Bmp4,Id1,Myc</t>
  </si>
  <si>
    <t>GO:0006470</t>
  </si>
  <si>
    <t>protein dephosphorylation</t>
  </si>
  <si>
    <t>14/232</t>
  </si>
  <si>
    <t>14678,19052,19211,19249,19250,19258,19268,19270,19877,19878,26932,68188,68734,225283</t>
  </si>
  <si>
    <t>Gnai2,Ppp2ca,Pten,Ptpn13,Ptpn14,Ptpn4,Ptprf,Ptprg,Rock1,Rock2,Ppp2r5e,Sympk,Ppp4r3a,Rprd1a</t>
  </si>
  <si>
    <t>4/73</t>
  </si>
  <si>
    <t>16331,18718,50767,107650</t>
  </si>
  <si>
    <t>Inpp5d,Pip4k2a,Pnpla6,Pi4kb</t>
  </si>
  <si>
    <t>GO:0006638</t>
  </si>
  <si>
    <t>neutral lipid metabolic process</t>
  </si>
  <si>
    <t>9/126</t>
  </si>
  <si>
    <t>11806,11816,13350,14625,14626,67800,104418,215456,381072</t>
  </si>
  <si>
    <t>Apoa1,Apoe,Dgat1,Gykl1,Gk2,Dgat2,Dgkz,Gpat2,Abca17</t>
  </si>
  <si>
    <t>GO:0010827</t>
  </si>
  <si>
    <t>regulation of glucose transmembrane transport</t>
  </si>
  <si>
    <t>14734,16592,17869</t>
  </si>
  <si>
    <t>Gpc3,Fabp5,Myc</t>
  </si>
  <si>
    <t>GO:0051346</t>
  </si>
  <si>
    <t>negative regulation of hydrolase activity</t>
  </si>
  <si>
    <t>16/406</t>
  </si>
  <si>
    <t>14678,19877,19878,20354,20439,21750,27494,56320,67384,69871,78887,109689,110651,114715,223254,328572</t>
  </si>
  <si>
    <t>Gnai2,Rock1,Rock2,Sema4d,Siah2,Terf2,Amot,Dbn1,Bag4,Ppp1r35,Sfi1,Arrb1,Rps6ka3,Spred1,Farp1,Ep300</t>
  </si>
  <si>
    <t>mmu00561</t>
  </si>
  <si>
    <t>Glycerolipid metabolism</t>
  </si>
  <si>
    <t>6/59</t>
  </si>
  <si>
    <t>13350,14626,67800,104418,215456,225010</t>
  </si>
  <si>
    <t>Dgat1,Gk2,Dgat2,Dgkz,Gpat2,Lclat1</t>
  </si>
  <si>
    <t>GO:0061333</t>
  </si>
  <si>
    <t>renal tubule morphogenesis</t>
  </si>
  <si>
    <t>GO:0043086</t>
  </si>
  <si>
    <t>negative regulation of catalytic activity</t>
  </si>
  <si>
    <t>24/708</t>
  </si>
  <si>
    <t>11789,14678,15259,15507,16974,19211,19645,19877,19878,20354,20439,21750,27494,56320,67384,69871,78887,109689,110651,114715,223254,230126,231125,328572</t>
  </si>
  <si>
    <t>Apc,Gnai2,Hipk3,Hspb1,Lrp6,Pten,Rb1,Rock1,Rock2,Sema4d,Siah2,Terf2,Amot,Dbn1,Bag4,Ppp1r35,Sfi1,Arrb1,Rps6ka3,Spred1,Farp1,Shb,Zfyve28,Ep300</t>
  </si>
  <si>
    <t>GO:0045682</t>
  </si>
  <si>
    <t>regulation of epidermis development</t>
  </si>
  <si>
    <t>4/81</t>
  </si>
  <si>
    <t>17979,18109,19877,21420,11789,12576</t>
  </si>
  <si>
    <t>Ncoa3,Mycn,Rock1,Tfap2c,Apc,Cdkn1b</t>
  </si>
  <si>
    <t>GO:0006072</t>
  </si>
  <si>
    <t>glycerol-3-phosphate metabolic process</t>
  </si>
  <si>
    <t>14625,14626,215456</t>
  </si>
  <si>
    <t>Gykl1,Gk2,Gpat2</t>
  </si>
  <si>
    <t>GO:0072091</t>
  </si>
  <si>
    <t>regulation of stem cell proliferation</t>
  </si>
  <si>
    <t>12159,15364,69073</t>
  </si>
  <si>
    <t>Bmp4,Hmga2,Kdf1</t>
  </si>
  <si>
    <t>GO:0070848</t>
  </si>
  <si>
    <t>response to growth factor</t>
  </si>
  <si>
    <t>34/623</t>
  </si>
  <si>
    <t>11783,12005,12166,12168,12193,12579,13430,14182,14275,15507,17127,18591,19268,19877,19878,26413,26416,52014,56320,64602,66313,67384,68799,72043,74747,77407,77480,105450,107586,109905,217342,231876,327826,328572,19052,20683,93742</t>
  </si>
  <si>
    <t>Apaf1,Axin1,Bmpr1a,Bmpr2,Zfp36l2,Cdkn2b,Dnm2,Fgfr1,Folr1,Hspb1,Smad3,Pdgfb,Ptprf,Rock1,Rock2,Mapk1,Mapk14,Nus1,Dbn1,Ireb2,Smurf2,Bag4,Rgmb,Sulf2,Ddit4,Rab35,Kidins220,Mmrn2,Ovol2,Rap1a,Ube2o,Lmtk2,Frs2,Ep300,Ppp2ca,Sp1,Pard3</t>
  </si>
  <si>
    <t>17979,18109,19877,21420</t>
  </si>
  <si>
    <t>Ncoa3,Mycn,Rock1,Tfap2c</t>
  </si>
  <si>
    <t>GO:0052646</t>
  </si>
  <si>
    <t>alditol phosphate metabolic process</t>
  </si>
  <si>
    <t>3/13</t>
  </si>
  <si>
    <t>GO:0030099</t>
  </si>
  <si>
    <t>myeloid cell differentiation</t>
  </si>
  <si>
    <t>6/410</t>
  </si>
  <si>
    <t>12159,14734,15126,16476,17869,319156</t>
  </si>
  <si>
    <t>Bmp4,Gpc3,Hba-x,Jun,Myc,H4c4</t>
  </si>
  <si>
    <t>11783,12005,12166,12168,12193,12579,13430,14182,14275,15507,17127,18591,19268,19877,19878,26413,26416,52014,56320,64602,66313,67384,68799,72043,74747,77407,77480,105450,107586,109905,217342,231876,327826,328572</t>
  </si>
  <si>
    <t>Apaf1,Axin1,Bmpr1a,Bmpr2,Zfp36l2,Cdkn2b,Dnm2,Fgfr1,Folr1,Hspb1,Smad3,Pdgfb,Ptprf,Rock1,Rock2,Mapk1,Mapk14,Nus1,Dbn1,Ireb2,Smurf2,Bag4,Rgmb,Sulf2,Ddit4,Rab35,Kidins220,Mmrn2,Ovol2,Rap1a,Ube2o,Lmtk2,Frs2,Ep300</t>
  </si>
  <si>
    <t>5/157</t>
  </si>
  <si>
    <t>11789,12576,17979,18109,19877</t>
  </si>
  <si>
    <t>Apc,Cdkn1b,Ncoa3,Mycn,Rock1</t>
  </si>
  <si>
    <t>GO:0006639</t>
  </si>
  <si>
    <t>acylglycerol metabolic process</t>
  </si>
  <si>
    <t>11806,11816,13350,14625,14626,67800,104418,215456</t>
  </si>
  <si>
    <t>Apoa1,Apoe,Dgat1,Gykl1,Gk2,Dgat2,Dgkz,Gpat2</t>
  </si>
  <si>
    <t>GO:0001656</t>
  </si>
  <si>
    <t>metanephros development</t>
  </si>
  <si>
    <t>3/90</t>
  </si>
  <si>
    <t>GO:0071363</t>
  </si>
  <si>
    <t>cellular response to growth factor stimulus</t>
  </si>
  <si>
    <t>31/609</t>
  </si>
  <si>
    <t>11783,12005,12166,12168,12193,12579,13430,14182,14275,15507,17127,18591,19268,26416,52014,56320,64602,66313,67384,68799,72043,74747,77407,77480,105450,107586,109905,217342,231876,327826,328572</t>
  </si>
  <si>
    <t>Apaf1,Axin1,Bmpr1a,Bmpr2,Zfp36l2,Cdkn2b,Dnm2,Fgfr1,Folr1,Hspb1,Smad3,Pdgfb,Ptprf,Mapk14,Nus1,Dbn1,Ireb2,Smurf2,Bag4,Rgmb,Sulf2,Ddit4,Rab35,Kidins220,Mmrn2,Ovol2,Rap1a,Ube2o,Lmtk2,Frs2,Ep300</t>
  </si>
  <si>
    <t>GO:0045604</t>
  </si>
  <si>
    <t>regulation of epidermal cell differentiation</t>
  </si>
  <si>
    <t>3/55</t>
  </si>
  <si>
    <t>17979,18109,19877</t>
  </si>
  <si>
    <t>Ncoa3,Mycn,Rock1</t>
  </si>
  <si>
    <t>GO:0055089</t>
  </si>
  <si>
    <t>fatty acid homeostasis</t>
  </si>
  <si>
    <t>11816,13350,67800</t>
  </si>
  <si>
    <t>Apoe,Dgat1,Dgat2</t>
  </si>
  <si>
    <t>GO:0045685</t>
  </si>
  <si>
    <t>regulation of glial cell differentiation</t>
  </si>
  <si>
    <t>3/91</t>
  </si>
  <si>
    <t>12159,15364,17242</t>
  </si>
  <si>
    <t>Bmp4,Hmga2,Mdk</t>
  </si>
  <si>
    <t>10/85</t>
  </si>
  <si>
    <t>12166,12168,12579,17127,19052,19877,20683,26413,66313,328572</t>
  </si>
  <si>
    <t>Bmpr1a,Bmpr2,Cdkn2b,Smad3,Ppp2ca,Rock1,Sp1,Mapk1,Smurf2,Ep300</t>
  </si>
  <si>
    <t>mmu00030</t>
  </si>
  <si>
    <t>Pentose phosphate pathway</t>
  </si>
  <si>
    <t>3/41</t>
  </si>
  <si>
    <t>14269,14270,74419,170768,13631,20250</t>
  </si>
  <si>
    <t>Fnbp1,Srgap2,Tktl2,Pfkfb3,Eef2k,Scd2</t>
  </si>
  <si>
    <t>GO:0006641</t>
  </si>
  <si>
    <t>triglyceride metabolic process</t>
  </si>
  <si>
    <t>7/100</t>
  </si>
  <si>
    <t>11806,11816,13350,14625,14626,67800,215456</t>
  </si>
  <si>
    <t>Apoa1,Apoe,Dgat1,Gykl1,Gk2,Dgat2,Gpat2</t>
  </si>
  <si>
    <t>GO:0072080</t>
  </si>
  <si>
    <t>nephron tubule development</t>
  </si>
  <si>
    <t>3/100</t>
  </si>
  <si>
    <t>GO:0071559</t>
  </si>
  <si>
    <t>response to transforming growth factor beta</t>
  </si>
  <si>
    <t>13/209</t>
  </si>
  <si>
    <t>11783,12005,12193,12579,13430,14275,17127,19877,19878,56320,66313,107586,328572</t>
  </si>
  <si>
    <t>Apaf1,Axin1,Zfp36l2,Cdkn2b,Dnm2,Folr1,Smad3,Rock1,Rock2,Dbn1,Smurf2,Ovol2,Ep300</t>
  </si>
  <si>
    <t>14269,14270,74419</t>
  </si>
  <si>
    <t>Fnbp1,Srgap2,Tktl2</t>
  </si>
  <si>
    <t>GO:0006071</t>
  </si>
  <si>
    <t>glycerol metabolic process</t>
  </si>
  <si>
    <t>14625,14626,67800</t>
  </si>
  <si>
    <t>Gykl1,Gk2,Dgat2</t>
  </si>
  <si>
    <t>GO:0060993</t>
  </si>
  <si>
    <t>kidney morphogenesis</t>
  </si>
  <si>
    <t>GO:0090287</t>
  </si>
  <si>
    <t>regulation of cellular response to growth factor stimulus</t>
  </si>
  <si>
    <t>14/272</t>
  </si>
  <si>
    <t>12005,12168,12579,13430,14182,14275,17127,18591,19268,66313,72043,105450,217342,328572</t>
  </si>
  <si>
    <t>Axin1,Bmpr2,Cdkn2b,Dnm2,Fgfr1,Folr1,Smad3,Pdgfb,Ptprf,Smurf2,Sulf2,Mmrn2,Ube2o,Ep300</t>
  </si>
  <si>
    <t>mmu00051</t>
  </si>
  <si>
    <t>Fructose and mannose metabolism</t>
  </si>
  <si>
    <t>14269,14270,170768</t>
  </si>
  <si>
    <t>Fnbp1,Srgap2,Pfkfb3</t>
  </si>
  <si>
    <t>GO:0046339</t>
  </si>
  <si>
    <t>diacylglycerol metabolic process</t>
  </si>
  <si>
    <t>13350,67800,104418</t>
  </si>
  <si>
    <t>Dgat1,Dgat2,Dgkz</t>
  </si>
  <si>
    <t>GO:1902106</t>
  </si>
  <si>
    <t>negative regulation of leukocyte differentiation</t>
  </si>
  <si>
    <t>3/103</t>
  </si>
  <si>
    <t>12159,17242,17869</t>
  </si>
  <si>
    <t>Bmp4,Mdk,Myc</t>
  </si>
  <si>
    <t>GO:0071560</t>
  </si>
  <si>
    <t>cellular response to transforming growth factor beta stimulus</t>
  </si>
  <si>
    <t>11/204</t>
  </si>
  <si>
    <t>11783,12005,12193,12579,13430,14275,17127,56320,66313,107586,328572</t>
  </si>
  <si>
    <t>Apaf1,Axin1,Zfp36l2,Cdkn2b,Dnm2,Folr1,Smad3,Dbn1,Smurf2,Ovol2,Ep300</t>
  </si>
  <si>
    <t>mmu04152</t>
  </si>
  <si>
    <t>AMPK signaling pathway</t>
  </si>
  <si>
    <t>5/134</t>
  </si>
  <si>
    <t>13631,14269,14270,20250,170768</t>
  </si>
  <si>
    <t>Eef2k,Fnbp1,Srgap2,Scd2,Pfkfb3</t>
  </si>
  <si>
    <t>GO:0019400</t>
  </si>
  <si>
    <t>alditol metabolic process</t>
  </si>
  <si>
    <t>GO:0048736</t>
  </si>
  <si>
    <t>appendage development</t>
  </si>
  <si>
    <t>4/202</t>
  </si>
  <si>
    <t>12159,14734,16403,69073</t>
  </si>
  <si>
    <t>Bmp4,Gpc3,Itga6,Kdf1</t>
  </si>
  <si>
    <t>GO:0017015</t>
  </si>
  <si>
    <t>regulation of transforming growth factor beta receptor signaling pathway</t>
  </si>
  <si>
    <t>12005,12579,13430,14275,17127,66313,328572</t>
  </si>
  <si>
    <t>Axin1,Cdkn2b,Dnm2,Folr1,Smad3,Smurf2,Ep300</t>
  </si>
  <si>
    <t>R-MMU-73762</t>
  </si>
  <si>
    <t>RNA Polymerase I Transcription Initiation</t>
  </si>
  <si>
    <t>3/42</t>
  </si>
  <si>
    <t>19646,116871,209357</t>
  </si>
  <si>
    <t>Rbbp4,Mta3,Gtf2h3</t>
  </si>
  <si>
    <t>GO:1903575</t>
  </si>
  <si>
    <t>cornified envelope assembly</t>
  </si>
  <si>
    <t>3/5</t>
  </si>
  <si>
    <t>13852,19156,22234,338521,11603,12831,381560,56336</t>
  </si>
  <si>
    <t>Stx2,Psap,Ugcg,Fa2h,Agrn,Col5a1,Xkr8,B4galt5</t>
  </si>
  <si>
    <t>GO:0060173</t>
  </si>
  <si>
    <t>limb development</t>
  </si>
  <si>
    <t>GO:1903844</t>
  </si>
  <si>
    <t>regulation of cellular response to transforming growth factor beta stimulus</t>
  </si>
  <si>
    <t>7/105</t>
  </si>
  <si>
    <t>13852,19156,22234</t>
  </si>
  <si>
    <t>Stx2,Psap,Ugcg</t>
  </si>
  <si>
    <t>GO:0001657</t>
  </si>
  <si>
    <t>ureteric bud development</t>
  </si>
  <si>
    <t>3/106</t>
  </si>
  <si>
    <t>R-MMU-9006936</t>
  </si>
  <si>
    <t>Signaling by TGF-beta family members</t>
  </si>
  <si>
    <t>6/82</t>
  </si>
  <si>
    <t>12166,12168,17127,20683,66313,93742</t>
  </si>
  <si>
    <t>Bmpr1a,Bmpr2,Smad3,Sp1,Smurf2,Pard3</t>
  </si>
  <si>
    <t>3/43</t>
  </si>
  <si>
    <t>GO:0006678</t>
  </si>
  <si>
    <t>glucosylceramide metabolic process</t>
  </si>
  <si>
    <t>19156,22234,338521</t>
  </si>
  <si>
    <t>Psap,Ugcg,Fa2h</t>
  </si>
  <si>
    <t>GO:0061326</t>
  </si>
  <si>
    <t>renal tubule development</t>
  </si>
  <si>
    <t>GO:0090092</t>
  </si>
  <si>
    <t>regulation of transmembrane receptor protein serine/threonine kinase signaling pathway</t>
  </si>
  <si>
    <t>11/237</t>
  </si>
  <si>
    <t>12005,12166,12168,12579,13430,14275,17127,66313,107586,217342,328572</t>
  </si>
  <si>
    <t>Axin1,Bmpr1a,Bmpr2,Cdkn2b,Dnm2,Folr1,Smad3,Smurf2,Ovol2,Ube2o,Ep300</t>
  </si>
  <si>
    <t>3/44</t>
  </si>
  <si>
    <t>GO:0006677</t>
  </si>
  <si>
    <t>glycosylceramide metabolic process</t>
  </si>
  <si>
    <t>GO:0072163</t>
  </si>
  <si>
    <t>mesonephric epithelium development</t>
  </si>
  <si>
    <t>12450,14660,15257,18718,19052,19646,20620,22628,26416,29813,50493,52187,57748,60599,69562,74747,75747,219024,223970,328572,12400,12443,12445,14536,17127,18131,20683,21414,21415,22693,26896,59024,66313,327987,667666</t>
  </si>
  <si>
    <t>Ccng1,Gls,Hipk1,Pip4k2a,Ppp2ca,Rbbp4,Plk2,Ywhag,Mapk14,Zfp385a,Txnrd1,Rragd,Jmy,Trp53inp1,Cdk13,Ddit4,Sesn3,Pip4p1,Rmi2,Ep300,Cbfb,Ccnd1,Ccnd3,Nr6a1,Smad3,Notch3,Sp1,Tcf7,Tcf7l1,Zfp30,Med14,Med12,Smurf2,Med13,Zfp600</t>
  </si>
  <si>
    <t>GO:0097435</t>
  </si>
  <si>
    <t>supramolecular fiber organization</t>
  </si>
  <si>
    <t>13/730</t>
  </si>
  <si>
    <t>11789,12331,12576,14107,14260,19645,20474,21872,56742,58859,107993,109689,621054</t>
  </si>
  <si>
    <t>Apc,Cap1,Cdkn1b,Fat1,Fmn1,Rb1,Six4,Tjp1,Psrc1,Efemp2,Bfsp2,Arrb1,Tpm3-rs7</t>
  </si>
  <si>
    <t>GO:0007009</t>
  </si>
  <si>
    <t>plasma membrane organization</t>
  </si>
  <si>
    <t>7/112</t>
  </si>
  <si>
    <t>11603,12831,13852,19156,22234,338521,381560</t>
  </si>
  <si>
    <t>Agrn,Col5a1,Stx2,Psap,Ugcg,Fa2h,Xkr8</t>
  </si>
  <si>
    <t>GO:0072164</t>
  </si>
  <si>
    <t>mesonephric tubule development</t>
  </si>
  <si>
    <t>12450,14660,15257,18718,19052,19646,20620,22628,26416,29813,50493,52187,57748,60599,69562,74747,75747,219024,223970,328572</t>
  </si>
  <si>
    <t>Ccng1,Gls,Hipk1,Pip4k2a,Ppp2ca,Rbbp4,Plk2,Ywhag,Mapk14,Zfp385a,Txnrd1,Rragd,Jmy,Trp53inp1,Cdk13,Ddit4,Sesn3,Pip4p1,Rmi2,Ep300</t>
  </si>
  <si>
    <t>GO:0006688</t>
  </si>
  <si>
    <t>glycosphingolipid biosynthetic process</t>
  </si>
  <si>
    <t>22234,56336,338521</t>
  </si>
  <si>
    <t>Ugcg,B4galt5,Fa2h</t>
  </si>
  <si>
    <t>GO:0001823</t>
  </si>
  <si>
    <t>mesonephros development</t>
  </si>
  <si>
    <t>35/752</t>
  </si>
  <si>
    <t>12400,12443,12445,12450,14536,14660,15257,17127,18131,18718,19052,19646,20620,20683,21414,21415,22628,22693,26416,26896,29813,50493,52187,57748,59024,60599,66313,69562,74747,75747,219024,223970,327987,328572,667666</t>
  </si>
  <si>
    <t>Cbfb,Ccnd1,Ccnd3,Ccng1,Nr6a1,Gls,Hipk1,Smad3,Notch3,Pip4k2a,Ppp2ca,Rbbp4,Plk2,Sp1,Tcf7,Tcf7l1,Ywhag,Zfp30,Mapk14,Med14,Zfp385a,Txnrd1,Rragd,Jmy,Med12,Trp53inp1,Smurf2,Cdk13,Ddit4,Sesn3,Pip4p1,Rmi2,Med13,Ep300,Zfp600</t>
  </si>
  <si>
    <t>GO:0006687</t>
  </si>
  <si>
    <t>glycosphingolipid metabolic process</t>
  </si>
  <si>
    <t>19156,22234,56336,338521</t>
  </si>
  <si>
    <t>Psap,Ugcg,B4galt5,Fa2h</t>
  </si>
  <si>
    <t>GO:0072009</t>
  </si>
  <si>
    <t>nephron epithelium development</t>
  </si>
  <si>
    <t>3/111</t>
  </si>
  <si>
    <t>12/144</t>
  </si>
  <si>
    <t>12450,15257,18718,19052,19646,26416,29813,57748,60599,219024,223970,328572</t>
  </si>
  <si>
    <t>Ccng1,Hipk1,Pip4k2a,Ppp2ca,Rbbp4,Mapk14,Zfp385a,Jmy,Trp53inp1,Pip4p1,Rmi2,Ep300</t>
  </si>
  <si>
    <t>R-MMU-1187000</t>
  </si>
  <si>
    <t>Fertilization</t>
  </si>
  <si>
    <t>11434,11495,71564,76718,106757</t>
  </si>
  <si>
    <t>Acr,Adam2,Izumo4,Catsperg2,Catsperd</t>
  </si>
  <si>
    <t>GO:1905330</t>
  </si>
  <si>
    <t>regulation of morphogenesis of an epithelium</t>
  </si>
  <si>
    <t>12159,14734,17242</t>
  </si>
  <si>
    <t>Bmp4,Gpc3,Mdk</t>
  </si>
  <si>
    <t>R-MMU-416572</t>
  </si>
  <si>
    <t>Sema4D induced cell migration and growth-cone collapse</t>
  </si>
  <si>
    <t>5/10</t>
  </si>
  <si>
    <t>11852,19877,19878,20354,235611,14673,14701,16443,64337,11789,50850,75608,77407,20620,23834,242785</t>
  </si>
  <si>
    <t>Rhob,Rock1,Rock2,Sema4d,Plxnb1,Gna12,Gng12,Itsn1,Gng13,Apc,Spast,Chmp4b,Rab35,Plk2,Cdc6,Klhl21</t>
  </si>
  <si>
    <t>12159,12443,17869</t>
  </si>
  <si>
    <t>Bmp4,Ccnd1,Myc</t>
  </si>
  <si>
    <t>11852,19877,19878,20354,235611</t>
  </si>
  <si>
    <t>Rhob,Rock1,Rock2,Sema4d,Plxnb1</t>
  </si>
  <si>
    <t>R-MMU-1474165</t>
  </si>
  <si>
    <t>Reproduction</t>
  </si>
  <si>
    <t>GO:0072330</t>
  </si>
  <si>
    <t>monocarboxylic acid biosynthetic process</t>
  </si>
  <si>
    <t>7/262</t>
  </si>
  <si>
    <t>11806,16592,16828,17869,18641,26922,56847,19045,56017,22247,56520,71804,78830</t>
  </si>
  <si>
    <t>Apoa1,Fabp5,Ldha,Myc,Pfkl,Mecr,Aldh1a3,Ppp1ca,Slc2a8,Umps,Nme4,Mtfr2,Slc25a12</t>
  </si>
  <si>
    <t>R-MMU-400685</t>
  </si>
  <si>
    <t>Sema4D in semaphorin signaling</t>
  </si>
  <si>
    <t>GO:0044706</t>
  </si>
  <si>
    <t>multi-multicellular organism process</t>
  </si>
  <si>
    <t>13/194</t>
  </si>
  <si>
    <t>11434,12305,13852,16777,17235,19059,21849,21959,50722,58991,69852,71840,243897</t>
  </si>
  <si>
    <t>Acr,Ddr1,Stx2,Lamb1,Smcp,Ppp3r2,Trim28,Tnp2,Dkkl1,Ghrl,Tcf23,Tekt4,Ggn</t>
  </si>
  <si>
    <t>11806,16592,16828,17869,18641,26922,56847</t>
  </si>
  <si>
    <t>Apoa1,Fabp5,Ldha,Myc,Pfkl,Mecr,Aldh1a3</t>
  </si>
  <si>
    <t>R-MMU-416482</t>
  </si>
  <si>
    <t>G alpha (12/13) signalling events</t>
  </si>
  <si>
    <t>8/70</t>
  </si>
  <si>
    <t>11852,14673,14701,16443,19877,19878,64337,235611</t>
  </si>
  <si>
    <t>Rhob,Gna12,Gng12,Itsn1,Rock1,Rock2,Gng13,Plxnb1</t>
  </si>
  <si>
    <t>GO:0006006</t>
  </si>
  <si>
    <t>glucose metabolic process</t>
  </si>
  <si>
    <t>6/208</t>
  </si>
  <si>
    <t>16592,16828,17869,18641,19045,56017</t>
  </si>
  <si>
    <t>Fabp5,Ldha,Myc,Pfkl,Ppp1ca,Slc2a8</t>
  </si>
  <si>
    <t>R-MMU-5627117</t>
  </si>
  <si>
    <t>RHO GTPases Activate ROCKs</t>
  </si>
  <si>
    <t>11852,19877,19878</t>
  </si>
  <si>
    <t>Rhob,Rock1,Rock2</t>
  </si>
  <si>
    <t>GO:0007566</t>
  </si>
  <si>
    <t>embryo implantation</t>
  </si>
  <si>
    <t>12305,13852,16777,21849,243897</t>
  </si>
  <si>
    <t>Ddr1,Stx2,Lamb1,Trim28,Ggn</t>
  </si>
  <si>
    <t>GO:0019318</t>
  </si>
  <si>
    <t>hexose metabolic process</t>
  </si>
  <si>
    <t>6/237</t>
  </si>
  <si>
    <t>11789,11852,19877,19878,50850,75608,77407</t>
  </si>
  <si>
    <t>Apc,Rhob,Rock1,Rock2,Spast,Chmp4b,Rab35</t>
  </si>
  <si>
    <t>8/77</t>
  </si>
  <si>
    <t>13424,16348,54562,66722,68270,71840,114602,213234,11643</t>
  </si>
  <si>
    <t>Dync1h1,Invs,Lrrc6,Spag16,Dnaaf1,Tekt4,Zmynd10,Zbbx,Akap4</t>
  </si>
  <si>
    <t>GO:0046394</t>
  </si>
  <si>
    <t>carboxylic acid biosynthetic process</t>
  </si>
  <si>
    <t>7/360</t>
  </si>
  <si>
    <t>10/166</t>
  </si>
  <si>
    <t>11789,11852,19877,19878,20620,23834,50850,75608,77407,242785</t>
  </si>
  <si>
    <t>Apc,Rhob,Rock1,Rock2,Plk2,Cdc6,Spast,Chmp4b,Rab35,Klhl21</t>
  </si>
  <si>
    <t>13424,16348,54562,66722,68270,71840,114602,213234</t>
  </si>
  <si>
    <t>Dync1h1,Invs,Lrrc6,Spag16,Dnaaf1,Tekt4,Zmynd10,Zbbx</t>
  </si>
  <si>
    <t>GO:0016053</t>
  </si>
  <si>
    <t>organic acid biosynthetic process</t>
  </si>
  <si>
    <t>7/361</t>
  </si>
  <si>
    <t>R-MMU-373755</t>
  </si>
  <si>
    <t>Semaphorin interactions</t>
  </si>
  <si>
    <t>5/47</t>
  </si>
  <si>
    <t>GO:0036159</t>
  </si>
  <si>
    <t>inner dynein arm assembly</t>
  </si>
  <si>
    <t>54562,68270,114602</t>
  </si>
  <si>
    <t>Lrrc6,Dnaaf1,Zmynd10</t>
  </si>
  <si>
    <t>GO:0005996</t>
  </si>
  <si>
    <t>monosaccharide metabolic process</t>
  </si>
  <si>
    <t>6/267</t>
  </si>
  <si>
    <t>7/92</t>
  </si>
  <si>
    <t>GO:0044458</t>
  </si>
  <si>
    <t>motile cilium assembly</t>
  </si>
  <si>
    <t>11643,54562,68270,114602</t>
  </si>
  <si>
    <t>Akap4,Lrrc6,Dnaaf1,Zmynd10</t>
  </si>
  <si>
    <t>GO:0034404</t>
  </si>
  <si>
    <t>nucleobase-containing small molecule biosynthetic process</t>
  </si>
  <si>
    <t>16828,17869,18641,22247,56520</t>
  </si>
  <si>
    <t>Ldha,Myc,Pfkl,Umps,Nme4</t>
  </si>
  <si>
    <t>GO:0048598</t>
  </si>
  <si>
    <t>embryonic morphogenesis</t>
  </si>
  <si>
    <t>33/649</t>
  </si>
  <si>
    <t>11783,12005,12166,12168,13383,14182,14275,14673,15257,16974,17127,17769,19713,19877,19878,20677,20683,21414,23908,26413,27494,50493,57810,59024,65964,69718,107586,110279,225164,231413,242291,319757,327826,11852,12550,14155,18591,19211,21415,26433,93742,207920,11789,22632,328572,19052,20354,68585,12193,69562,72843,77889,69327,16669</t>
  </si>
  <si>
    <t>Apaf1,Axin1,Bmpr1a,Bmpr2,Dlg1,Fgfr1,Folr1,Gna12,Hipk1,Lrp6,Smad3,Mthfr,Ret,Rock1,Rock2,Sox4,Sp1,Tcf7,Hs2st1,Mapk1,Amot,Txnrd1,Cdon,Med12,Map3k20,Ipmk,Ovol2,Bcr,Mib1,Grsf1,Impad1,Smo,Frs2,Rhob,Cdh1,Fem1b,Pdgfb,Pten,Tcf7l1,Plod3,Pard3,Esrp1,Apc,Yy1,Ep300,Ppp2ca,Sema4d,Rtn4,Zfp36l2,Cdk13,Prdm4,Lbh,1700007K13Rik,Krt19</t>
  </si>
  <si>
    <t>GO:0036158</t>
  </si>
  <si>
    <t>outer dynein arm assembly</t>
  </si>
  <si>
    <t>GO:0044283</t>
  </si>
  <si>
    <t>small molecule biosynthetic process</t>
  </si>
  <si>
    <t>9/659</t>
  </si>
  <si>
    <t>11806,16592,16828,17869,18641,22247,26922,56520,56847</t>
  </si>
  <si>
    <t>Apoa1,Fabp5,Ldha,Myc,Pfkl,Umps,Mecr,Nme4,Aldh1a3</t>
  </si>
  <si>
    <t>11783,12005,12166,12168,13383,14182,14275,14673,15257,16974,17127,17769,19713,19877,19878,20677,20683,21414,23908,26413,27494,50493,57810,59024,65964,69718,107586,110279,225164,231413,242291,319757,327826</t>
  </si>
  <si>
    <t>Apaf1,Axin1,Bmpr1a,Bmpr2,Dlg1,Fgfr1,Folr1,Gna12,Hipk1,Lrp6,Smad3,Mthfr,Ret,Rock1,Rock2,Sox4,Sp1,Tcf7,Hs2st1,Mapk1,Amot,Txnrd1,Cdon,Med12,Map3k20,Ipmk,Ovol2,Bcr,Mib1,Grsf1,Impad1,Smo,Frs2</t>
  </si>
  <si>
    <t>GO:1901137</t>
  </si>
  <si>
    <t>carbohydrate derivative biosynthetic process</t>
  </si>
  <si>
    <t>25/596</t>
  </si>
  <si>
    <t>13200,14121,14625,14626,16833,17423,18663,20443,22234,56012,56336,56546,64294,66333,67555,68073,68292,72727,75456,79459,93683,99011,103963,320752,338521,14376,140481</t>
  </si>
  <si>
    <t>Ddost,Fbp1,Gykl1,Gk2,Ldhc,Ndst2,Pgk2,St3gal4,Ugcg,Pgam2,B4galt5,Sec1,Itm2c,Aqp11,Mgat4d,Atpsckmt,Stt3b,B3gat3,Prps1l1,Aldoart2,Glce,Pomt1,Rpn1,Dpy19l2,Fa2h,Ganab,Man2a2</t>
  </si>
  <si>
    <t>GO:0009132</t>
  </si>
  <si>
    <t>nucleoside diphosphate metabolic process</t>
  </si>
  <si>
    <t>4/125</t>
  </si>
  <si>
    <t>16828,17869,18641,56520</t>
  </si>
  <si>
    <t>Ldha,Myc,Pfkl,Nme4</t>
  </si>
  <si>
    <t>31/683</t>
  </si>
  <si>
    <t>11783,11852,12005,12166,12168,12550,13383,14155,14182,14275,16974,17127,17769,18591,19211,19713,19878,20677,21415,23908,26433,50493,59024,69718,93742,107586,207920,225164,231413,319757,327826</t>
  </si>
  <si>
    <t>Apaf1,Rhob,Axin1,Bmpr1a,Bmpr2,Cdh1,Dlg1,Fem1b,Fgfr1,Folr1,Lrp6,Smad3,Mthfr,Pdgfb,Pten,Ret,Rock2,Sox4,Tcf7l1,Hs2st1,Plod3,Txnrd1,Med12,Ipmk,Pard3,Ovol2,Esrp1,Mib1,Grsf1,Smo,Frs2</t>
  </si>
  <si>
    <t>13200,14121,14625,14626,16833,17423,18663,20443,22234,56012,56336,56546,64294,66333,67555,68073,68292,72727,75456,79459,93683,99011,103963,320752,338521</t>
  </si>
  <si>
    <t>Ddost,Fbp1,Gykl1,Gk2,Ldhc,Ndst2,Pgk2,St3gal4,Ugcg,Pgam2,B4galt5,Sec1,Itm2c,Aqp11,Mgat4d,Atpsckmt,Stt3b,B3gat3,Prps1l1,Aldoart2,Glce,Pomt1,Rpn1,Dpy19l2,Fa2h</t>
  </si>
  <si>
    <t>mmu05230</t>
  </si>
  <si>
    <t>Central carbon metabolism in cancer</t>
  </si>
  <si>
    <t>16828,17869,18641</t>
  </si>
  <si>
    <t>Ldha,Myc,Pfkl</t>
  </si>
  <si>
    <t>GO:0009952</t>
  </si>
  <si>
    <t>anterior/posterior pattern specification</t>
  </si>
  <si>
    <t>11789,12166,12168,15257,16974,17127,21415,22632,57810,59024,225164,231413,319757,327826,328572</t>
  </si>
  <si>
    <t>Apc,Bmpr1a,Bmpr2,Hipk1,Lrp6,Smad3,Tcf7l1,Yy1,Cdon,Med12,Mib1,Grsf1,Smo,Frs2,Ep300</t>
  </si>
  <si>
    <t>M00072</t>
  </si>
  <si>
    <t>N-glycosylation by oligosaccharyltransferase</t>
  </si>
  <si>
    <t>3/7</t>
  </si>
  <si>
    <t>13200,68292,103963</t>
  </si>
  <si>
    <t>Ddost,Stt3b,Rpn1</t>
  </si>
  <si>
    <t>mmu00010</t>
  </si>
  <si>
    <t>Glycolysis / Gluconeogenesis</t>
  </si>
  <si>
    <t>16828,18641,56847</t>
  </si>
  <si>
    <t>Ldha,Pfkl,Aldh1a3</t>
  </si>
  <si>
    <t>26/562</t>
  </si>
  <si>
    <t>11783,11852,12550,13383,14155,14182,14275,16974,17127,17769,18591,19211,19713,19878,20677,23908,26433,59024,69718,93742,107586,207920,225164,231413,319757,327826</t>
  </si>
  <si>
    <t>Apaf1,Rhob,Cdh1,Dlg1,Fem1b,Fgfr1,Folr1,Lrp6,Smad3,Mthfr,Pdgfb,Pten,Ret,Rock2,Sox4,Hs2st1,Plod3,Med12,Ipmk,Pard3,Ovol2,Esrp1,Mib1,Grsf1,Smo,Frs2</t>
  </si>
  <si>
    <t>mmu_M00072</t>
  </si>
  <si>
    <t>GO:0016052</t>
  </si>
  <si>
    <t>carbohydrate catabolic process</t>
  </si>
  <si>
    <t>4/143</t>
  </si>
  <si>
    <t>16828,17869,18641,19045</t>
  </si>
  <si>
    <t>Ldha,Myc,Pfkl,Ppp1ca</t>
  </si>
  <si>
    <t>GO:0035148</t>
  </si>
  <si>
    <t>tube formation</t>
  </si>
  <si>
    <t>13/180</t>
  </si>
  <si>
    <t>11783,12550,14275,16974,17769,19713,19878,20677,23908,59024,69718,107586,225164</t>
  </si>
  <si>
    <t>Apaf1,Cdh1,Folr1,Lrp6,Mthfr,Ret,Rock2,Sox4,Hs2st1,Med12,Ipmk,Ovol2,Mib1</t>
  </si>
  <si>
    <t>mmu00510</t>
  </si>
  <si>
    <t>N-Glycan biosynthesis</t>
  </si>
  <si>
    <t>13200,14376,67555,68292,103963,140481</t>
  </si>
  <si>
    <t>Ddost,Ganab,Mgat4d,Stt3b,Rpn1,Man2a2</t>
  </si>
  <si>
    <t>GO:0015980</t>
  </si>
  <si>
    <t>energy derivation by oxidation of organic compounds</t>
  </si>
  <si>
    <t>5/250</t>
  </si>
  <si>
    <t>16828,17869,19045,71804,78830</t>
  </si>
  <si>
    <t>Ldha,Myc,Ppp1ca,Mtfr2,Slc25a12</t>
  </si>
  <si>
    <t>GO:0001838</t>
  </si>
  <si>
    <t>embryonic epithelial tube formation</t>
  </si>
  <si>
    <t>12/156</t>
  </si>
  <si>
    <t>11783,14275,16974,17769,19713,19878,20677,23908,59024,69718,107586,225164</t>
  </si>
  <si>
    <t>Apaf1,Folr1,Lrp6,Mthfr,Ret,Rock2,Sox4,Hs2st1,Med12,Ipmk,Ovol2,Mib1</t>
  </si>
  <si>
    <t>GO:0009100</t>
  </si>
  <si>
    <t>glycoprotein metabolic process</t>
  </si>
  <si>
    <t>16/330</t>
  </si>
  <si>
    <t>13200,14376,17423,20443,56336,56546,64294,66333,67555,68292,72727,93683,99011,103963,140481,320752</t>
  </si>
  <si>
    <t>Ddost,Ganab,Ndst2,St3gal4,B4galt5,Sec1,Itm2c,Aqp11,Mgat4d,Stt3b,B3gat3,Glce,Pomt1,Rpn1,Man2a2,Dpy19l2</t>
  </si>
  <si>
    <t>GO:0006091</t>
  </si>
  <si>
    <t>generation of precursor metabolites and energy</t>
  </si>
  <si>
    <t>16828,17869,18641,19045,71804,78830</t>
  </si>
  <si>
    <t>Ldha,Myc,Pfkl,Ppp1ca,Mtfr2,Slc25a12</t>
  </si>
  <si>
    <t>GO:0016331</t>
  </si>
  <si>
    <t>morphogenesis of embryonic epithelium</t>
  </si>
  <si>
    <t>13/184</t>
  </si>
  <si>
    <t>11783,14275,16974,17769,19713,19878,20677,23908,59024,69718,107586,225164,231413</t>
  </si>
  <si>
    <t>Apaf1,Folr1,Lrp6,Mthfr,Ret,Rock2,Sox4,Hs2st1,Med12,Ipmk,Ovol2,Mib1,Grsf1</t>
  </si>
  <si>
    <t>GO:0009101</t>
  </si>
  <si>
    <t>glycoprotein biosynthetic process</t>
  </si>
  <si>
    <t>14/270</t>
  </si>
  <si>
    <t>13200,17423,20443,56336,56546,64294,66333,67555,68292,72727,93683,99011,103963,320752</t>
  </si>
  <si>
    <t>Ddost,Ndst2,St3gal4,B4galt5,Sec1,Itm2c,Aqp11,Mgat4d,Stt3b,B3gat3,Glce,Pomt1,Rpn1,Dpy19l2</t>
  </si>
  <si>
    <t>GO:0046031</t>
  </si>
  <si>
    <t>ADP metabolic process</t>
  </si>
  <si>
    <t>GO:0072175</t>
  </si>
  <si>
    <t>epithelial tube formation</t>
  </si>
  <si>
    <t>12/163</t>
  </si>
  <si>
    <t>GO:0006486</t>
  </si>
  <si>
    <t>protein glycosylation</t>
  </si>
  <si>
    <t>10/194</t>
  </si>
  <si>
    <t>13200,20443,56336,56546,66333,67555,68292,99011,103963,320752</t>
  </si>
  <si>
    <t>Ddost,St3gal4,B4galt5,Sec1,Aqp11,Mgat4d,Stt3b,Pomt1,Rpn1,Dpy19l2</t>
  </si>
  <si>
    <t>GO:0032787</t>
  </si>
  <si>
    <t>monocarboxylic acid metabolic process</t>
  </si>
  <si>
    <t>7/579</t>
  </si>
  <si>
    <t>GO:0021915</t>
  </si>
  <si>
    <t>neural tube development</t>
  </si>
  <si>
    <t>13/195</t>
  </si>
  <si>
    <t>11783,14275,16974,17769,19878,20677,21414,26433,59024,69718,107586,225164,319757</t>
  </si>
  <si>
    <t>Apaf1,Folr1,Lrp6,Mthfr,Rock2,Sox4,Tcf7,Plod3,Med12,Ipmk,Ovol2,Mib1,Smo</t>
  </si>
  <si>
    <t>GO:0043413</t>
  </si>
  <si>
    <t>macromolecule glycosylation</t>
  </si>
  <si>
    <t>GO:0009135</t>
  </si>
  <si>
    <t>purine nucleoside diphosphate metabolic process</t>
  </si>
  <si>
    <t>GO:0001841</t>
  </si>
  <si>
    <t>neural tube formation</t>
  </si>
  <si>
    <t>10/134</t>
  </si>
  <si>
    <t>11783,14275,16974,17769,19878,20677,59024,69718,107586,225164</t>
  </si>
  <si>
    <t>Apaf1,Folr1,Lrp6,Mthfr,Rock2,Sox4,Med12,Ipmk,Ovol2,Mib1</t>
  </si>
  <si>
    <t>GO:0018279</t>
  </si>
  <si>
    <t>protein N-linked glycosylation via asparagine</t>
  </si>
  <si>
    <t>GO:0009179</t>
  </si>
  <si>
    <t>purine ribonucleoside diphosphate metabolic process</t>
  </si>
  <si>
    <t>GO:0048762</t>
  </si>
  <si>
    <t>mesenchymal cell differentiation</t>
  </si>
  <si>
    <t>13/215</t>
  </si>
  <si>
    <t>12166,14182,14275,16974,17127,19052,19211,19713,20354,26413,68585,107586,319757</t>
  </si>
  <si>
    <t>Bmpr1a,Fgfr1,Folr1,Lrp6,Smad3,Ppp2ca,Pten,Ret,Sema4d,Mapk1,Rtn4,Ovol2,Smo</t>
  </si>
  <si>
    <t>GO:0018196</t>
  </si>
  <si>
    <t>peptidyl-asparagine modification</t>
  </si>
  <si>
    <t>GO:0006165</t>
  </si>
  <si>
    <t>nucleoside diphosphate phosphorylation</t>
  </si>
  <si>
    <t>17869,18641,56520</t>
  </si>
  <si>
    <t>Myc,Pfkl,Nme4</t>
  </si>
  <si>
    <t>GO:0014033</t>
  </si>
  <si>
    <t>neural crest cell differentiation</t>
  </si>
  <si>
    <t>8/91</t>
  </si>
  <si>
    <t>12166,14275,16974,19713,20354,26413,107586,319757</t>
  </si>
  <si>
    <t>Bmpr1a,Folr1,Lrp6,Ret,Sema4d,Mapk1,Ovol2,Smo</t>
  </si>
  <si>
    <t>GO:0070085</t>
  </si>
  <si>
    <t>glycosylation</t>
  </si>
  <si>
    <t>10/208</t>
  </si>
  <si>
    <t>GO:0046939</t>
  </si>
  <si>
    <t>nucleotide phosphorylation</t>
  </si>
  <si>
    <t>3/108</t>
  </si>
  <si>
    <t>GO:0003002</t>
  </si>
  <si>
    <t>regionalization</t>
  </si>
  <si>
    <t>18/377</t>
  </si>
  <si>
    <t>11789,12005,12166,12168,14182,15257,16974,17127,21415,22632,57810,59024,107586,225164,231413,319757,327826,328572</t>
  </si>
  <si>
    <t>Apc,Axin1,Bmpr1a,Bmpr2,Fgfr1,Hipk1,Lrp6,Smad3,Tcf7l1,Yy1,Cdon,Med12,Ovol2,Mib1,Grsf1,Smo,Frs2,Ep300</t>
  </si>
  <si>
    <t>GO:0008610</t>
  </si>
  <si>
    <t>lipid biosynthetic process</t>
  </si>
  <si>
    <t>23/552</t>
  </si>
  <si>
    <t>11806,11816,11928,13350,13653,19299,20443,22234,27388,28000,50722,56336,66328,67260,67800,73381,74596,99010,104418,210992,215456,225010,338521,219024,668212</t>
  </si>
  <si>
    <t>Apoa1,Apoe,Atp1a1,Dgat1,Egr1,Abcd3,St3gal4,Ugcg,Ptdss2,Prpf19,Dkkl1,B4galt5,Scp2d1,Cers4,Dgat2,Cmtm2a,Cds1,Lpcat4,Dgkz,Lpcat1,Gpat2,Lclat1,Fa2h,Pip4p1,Efr3b</t>
  </si>
  <si>
    <t>GO:0009185</t>
  </si>
  <si>
    <t>ribonucleoside diphosphate metabolic process</t>
  </si>
  <si>
    <t>GO:0048863</t>
  </si>
  <si>
    <t>stem cell differentiation</t>
  </si>
  <si>
    <t>13/231</t>
  </si>
  <si>
    <t>12166,12193,14275,16974,19713,20354,21415,26413,69562,72843,77889,107586,319757</t>
  </si>
  <si>
    <t>Bmpr1a,Zfp36l2,Folr1,Lrp6,Ret,Sema4d,Tcf7l1,Mapk1,Cdk13,Prdm4,Lbh,Ovol2,Smo</t>
  </si>
  <si>
    <t>11806,11816,11928,13350,13653,19299,20443,22234,27388,28000,50722,56336,66328,67260,67800,73381,74596,99010,104418,210992,215456,225010,338521</t>
  </si>
  <si>
    <t>Apoa1,Apoe,Atp1a1,Dgat1,Egr1,Abcd3,St3gal4,Ugcg,Ptdss2,Prpf19,Dkkl1,B4galt5,Scp2d1,Cers4,Dgat2,Cmtm2a,Cds1,Lpcat4,Dgkz,Lpcat1,Gpat2,Lclat1,Fa2h</t>
  </si>
  <si>
    <t>GO:0030325</t>
  </si>
  <si>
    <t>adrenal gland development</t>
  </si>
  <si>
    <t>11806,15364,17242,12159,12443,16011,16476,56847,12512,105450,16403,12331,18111,18641,22044,29810</t>
  </si>
  <si>
    <t>Apoa1,Hmga2,Mdk,Bmp4,Ccnd1,Igfbp5,Jun,Aldh1a3,Cd63,Mmrn2,Itga6,Cap1,Nnat,Pfkl,Trh,Bag3</t>
  </si>
  <si>
    <t>GO:0048562</t>
  </si>
  <si>
    <t>embryonic organ morphogenesis</t>
  </si>
  <si>
    <t>16/327</t>
  </si>
  <si>
    <t>12005,13383,14182,14275,15257,16974,17127,20683,21414,26413,59024,107586,110279,225164,319757,327826</t>
  </si>
  <si>
    <t>Axin1,Dlg1,Fgfr1,Folr1,Hipk1,Lrp6,Smad3,Sp1,Tcf7,Mapk1,Med12,Ovol2,Bcr,Mib1,Smo,Frs2</t>
  </si>
  <si>
    <t>10/225</t>
  </si>
  <si>
    <t>11806,11816,13350,19299,20443,67800,104418,219024,338521,668212</t>
  </si>
  <si>
    <t>Apoa1,Apoe,Dgat1,Abcd3,St3gal4,Dgat2,Dgkz,Pip4p1,Fa2h,Efr3b</t>
  </si>
  <si>
    <t>11806,15364,17242</t>
  </si>
  <si>
    <t>Apoa1,Hmga2,Mdk</t>
  </si>
  <si>
    <t>GO:0060485</t>
  </si>
  <si>
    <t>mesenchyme development</t>
  </si>
  <si>
    <t>12166,12168,14182,14275,16974,17127,19052,19211,19713,20354,26413,68585,107586,319757</t>
  </si>
  <si>
    <t>Bmpr1a,Bmpr2,Fgfr1,Folr1,Lrp6,Smad3,Ppp2ca,Pten,Ret,Sema4d,Mapk1,Rtn4,Ovol2,Smo</t>
  </si>
  <si>
    <t>R-MMU-1483206</t>
  </si>
  <si>
    <t>Glycerophospholipid biosynthesis</t>
  </si>
  <si>
    <t>9/115</t>
  </si>
  <si>
    <t>13350,27388,66727,67800,74596,99010,210992,215456,225010,18807,104418,219024,11806,14121,14625,14626,16833,18663,56012,68073,75456,79459,114875</t>
  </si>
  <si>
    <t>Dgat1,Ptdss2,Plaat5,Dgat2,Cds1,Lpcat4,Lpcat1,Gpat2,Lclat1,Pld3,Dgkz,Pip4p1,Apoa1,Fbp1,Gykl1,Gk2,Ldhc,Pgk2,Pgam2,Atpsckmt,Prps1l1,Aldoart2,Plcz1</t>
  </si>
  <si>
    <t>8/470</t>
  </si>
  <si>
    <t>11806,12159,12443,15364,16011,16476,17242,56847</t>
  </si>
  <si>
    <t>Apoa1,Bmp4,Ccnd1,Hmga2,Igfbp5,Jun,Mdk,Aldh1a3</t>
  </si>
  <si>
    <t>GO:0035282</t>
  </si>
  <si>
    <t>segmentation</t>
  </si>
  <si>
    <t>8/105</t>
  </si>
  <si>
    <t>12166,16974,17127,21415,59024,225164,327826,328572</t>
  </si>
  <si>
    <t>Bmpr1a,Lrp6,Smad3,Tcf7l1,Med12,Mib1,Frs2,Ep300</t>
  </si>
  <si>
    <t>13350,27388,66727,67800,74596,99010,210992,215456,225010</t>
  </si>
  <si>
    <t>Dgat1,Ptdss2,Plaat5,Dgat2,Cds1,Lpcat4,Lpcat1,Gpat2,Lclat1</t>
  </si>
  <si>
    <t>GO:0001889</t>
  </si>
  <si>
    <t>liver development</t>
  </si>
  <si>
    <t>12159,12443,16476,17242</t>
  </si>
  <si>
    <t>Bmp4,Ccnd1,Jun,Mdk</t>
  </si>
  <si>
    <t>GO:0007389</t>
  </si>
  <si>
    <t>pattern specification process</t>
  </si>
  <si>
    <t>20/470</t>
  </si>
  <si>
    <t>11789,12005,12166,12168,14182,14275,15257,16974,17127,21415,22632,57810,59024,69327,107586,225164,231413,319757,327826,328572</t>
  </si>
  <si>
    <t>Apc,Axin1,Bmpr1a,Bmpr2,Fgfr1,Folr1,Hipk1,Lrp6,Smad3,Tcf7l1,Yy1,Cdon,Med12,1700007K13Rik,Ovol2,Mib1,Grsf1,Smo,Frs2,Ep300</t>
  </si>
  <si>
    <t>mmu00564</t>
  </si>
  <si>
    <t>Glycerophospholipid metabolism</t>
  </si>
  <si>
    <t>8/94</t>
  </si>
  <si>
    <t>18807,27388,74596,99010,104418,210992,215456,225010</t>
  </si>
  <si>
    <t>Pld3,Ptdss2,Cds1,Lpcat4,Dgkz,Lpcat1,Gpat2,Lclat1</t>
  </si>
  <si>
    <t>GO:0061008</t>
  </si>
  <si>
    <t>hepaticobiliary system development</t>
  </si>
  <si>
    <t>4/128</t>
  </si>
  <si>
    <t>GO:0014032</t>
  </si>
  <si>
    <t>neural crest cell development</t>
  </si>
  <si>
    <t>12166,14275,19713,20354,26413,107586,319757</t>
  </si>
  <si>
    <t>Bmpr1a,Folr1,Ret,Sema4d,Mapk1,Ovol2,Smo</t>
  </si>
  <si>
    <t>10/187</t>
  </si>
  <si>
    <t>13350,27388,66727,67800,74596,99010,210992,215456,219024,225010</t>
  </si>
  <si>
    <t>Dgat1,Ptdss2,Plaat5,Dgat2,Cds1,Lpcat4,Lpcat1,Gpat2,Pip4p1,Lclat1</t>
  </si>
  <si>
    <t>GO:0001935</t>
  </si>
  <si>
    <t>endothelial cell proliferation</t>
  </si>
  <si>
    <t>11806,12159,16476,17242</t>
  </si>
  <si>
    <t>Apoa1,Bmp4,Jun,Mdk</t>
  </si>
  <si>
    <t>GO:0001947</t>
  </si>
  <si>
    <t>heart looping</t>
  </si>
  <si>
    <t>6/63</t>
  </si>
  <si>
    <t>14275,16974,17127,107586,225164,319757</t>
  </si>
  <si>
    <t>Folr1,Lrp6,Smad3,Ovol2,Mib1,Smo</t>
  </si>
  <si>
    <t>GO:0045017</t>
  </si>
  <si>
    <t>glycerolipid biosynthetic process</t>
  </si>
  <si>
    <t>8/143</t>
  </si>
  <si>
    <t>11806,13350,27388,67800,74596,104418,210992,215456</t>
  </si>
  <si>
    <t>Apoa1,Dgat1,Ptdss2,Dgat2,Cds1,Dgkz,Lpcat1,Gpat2</t>
  </si>
  <si>
    <t>GO:0035270</t>
  </si>
  <si>
    <t>endocrine system development</t>
  </si>
  <si>
    <t>4/147</t>
  </si>
  <si>
    <t>11806,12159,15364,17242</t>
  </si>
  <si>
    <t>Apoa1,Bmp4,Hmga2,Mdk</t>
  </si>
  <si>
    <t>GO:0014031</t>
  </si>
  <si>
    <t>mesenchymal cell development</t>
  </si>
  <si>
    <t>R-MMU-1483166</t>
  </si>
  <si>
    <t>Synthesis of PA</t>
  </si>
  <si>
    <t>4/38</t>
  </si>
  <si>
    <t>99010,210992,215456,225010</t>
  </si>
  <si>
    <t>Lpcat4,Lpcat1,Gpat2,Lclat1</t>
  </si>
  <si>
    <t>GO:0031099</t>
  </si>
  <si>
    <t>regeneration</t>
  </si>
  <si>
    <t>4/150</t>
  </si>
  <si>
    <t>11806,12443,16476,17242</t>
  </si>
  <si>
    <t>Apoa1,Ccnd1,Jun,Mdk</t>
  </si>
  <si>
    <t>17/388</t>
  </si>
  <si>
    <t>11783,11852,13383,14275,16974,17127,17769,19713,19878,20677,23908,59024,69718,107586,207920,225164,319757</t>
  </si>
  <si>
    <t>Apaf1,Rhob,Dlg1,Folr1,Lrp6,Smad3,Mthfr,Ret,Rock2,Sox4,Hs2st1,Med12,Ipmk,Ovol2,Esrp1,Mib1,Smo</t>
  </si>
  <si>
    <t>GO:0090407</t>
  </si>
  <si>
    <t>organophosphate biosynthetic process</t>
  </si>
  <si>
    <t>18/508</t>
  </si>
  <si>
    <t>11806,14121,14625,14626,16833,18663,27388,56012,68073,74596,75456,79459,99010,104418,114875,210992,215456,225010</t>
  </si>
  <si>
    <t>Apoa1,Fbp1,Gykl1,Gk2,Ldhc,Pgk2,Ptdss2,Pgam2,Atpsckmt,Cds1,Prps1l1,Aldoart2,Lpcat4,Dgkz,Plcz1,Lpcat1,Gpat2,Lclat1</t>
  </si>
  <si>
    <t>5/287</t>
  </si>
  <si>
    <t>11806,12159,12512,16476,105450</t>
  </si>
  <si>
    <t>Apoa1,Bmp4,Cd63,Jun,Mmrn2</t>
  </si>
  <si>
    <t>GO:0048864</t>
  </si>
  <si>
    <t>stem cell development</t>
  </si>
  <si>
    <t>7/90</t>
  </si>
  <si>
    <t>GO:0008654</t>
  </si>
  <si>
    <t>phospholipid biosynthetic process</t>
  </si>
  <si>
    <t>8/161</t>
  </si>
  <si>
    <t>11806,27388,74596,99010,104418,210992,215456,225010</t>
  </si>
  <si>
    <t>Apoa1,Ptdss2,Cds1,Lpcat4,Dgkz,Lpcat1,Gpat2,Lclat1</t>
  </si>
  <si>
    <t>5/289</t>
  </si>
  <si>
    <t>GO:0061371</t>
  </si>
  <si>
    <t>determination of heart left/right asymmetry</t>
  </si>
  <si>
    <t>6/69</t>
  </si>
  <si>
    <t>R-MMU-6798695</t>
  </si>
  <si>
    <t>Neutrophil degranulation</t>
  </si>
  <si>
    <t>21/510</t>
  </si>
  <si>
    <t>12331,12333,13033,13200,13350,13424,13629,14387,14972,19156,19336,20527,22139,27060,50770,56485,69116,71665,76295,100561,210992</t>
  </si>
  <si>
    <t>Cap1,Capn1,Ctsd,Ddost,Dgat1,Dync1h1,Eef2,Gaa,H2-K1,Psap,Rab24,Slc2a3,Ttr,Tcirg1,Atp11a,Slc2a5,Ubr4,Fuca1,Atp11b,Slc15a4,Lpcat1</t>
  </si>
  <si>
    <t>GO:0001938</t>
  </si>
  <si>
    <t>positive regulation of endothelial cell proliferation</t>
  </si>
  <si>
    <t>12159,16476,17242</t>
  </si>
  <si>
    <t>Bmp4,Jun,Mdk</t>
  </si>
  <si>
    <t>GO:0003143</t>
  </si>
  <si>
    <t>embryonic heart tube morphogenesis</t>
  </si>
  <si>
    <t>GO:0007229</t>
  </si>
  <si>
    <t>integrin-mediated signaling pathway</t>
  </si>
  <si>
    <t>11806,12512,16403</t>
  </si>
  <si>
    <t>Apoa1,Cd63,Itga6</t>
  </si>
  <si>
    <t>GO:0061053</t>
  </si>
  <si>
    <t>somite development</t>
  </si>
  <si>
    <t>7/96</t>
  </si>
  <si>
    <t>12166,16974,17127,59024,225164,319757,328572</t>
  </si>
  <si>
    <t>Bmpr1a,Lrp6,Smad3,Med12,Mib1,Smo,Ep300</t>
  </si>
  <si>
    <t>GO:0090090</t>
  </si>
  <si>
    <t>negative regulation of canonical Wnt signaling pathway</t>
  </si>
  <si>
    <t>11816,13653,16348,17292,20682,23802,50722,67772,213326,16971,19042,66743,110147</t>
  </si>
  <si>
    <t>Apoe,Egr1,Invs,Mesp1,Sox9,Amfr,Dkkl1,Chd8,Scyl2,Lrp1,Ppm1a,Rnf220,Ehmt2</t>
  </si>
  <si>
    <t>5/291</t>
  </si>
  <si>
    <t>GO:0001756</t>
  </si>
  <si>
    <t>somitogenesis</t>
  </si>
  <si>
    <t>6/77</t>
  </si>
  <si>
    <t>12166,16974,17127,59024,225164,328572</t>
  </si>
  <si>
    <t>Bmpr1a,Lrp6,Smad3,Med12,Mib1,Ep300</t>
  </si>
  <si>
    <t>11816,13653,16348,17292,20682,23802,50722,67772,213326</t>
  </si>
  <si>
    <t>Apoe,Egr1,Invs,Mesp1,Sox9,Amfr,Dkkl1,Chd8,Scyl2</t>
  </si>
  <si>
    <t>6/417</t>
  </si>
  <si>
    <t>11806,12159,12331,12512,16476,105450</t>
  </si>
  <si>
    <t>Apoa1,Bmp4,Cap1,Cd63,Jun,Mmrn2</t>
  </si>
  <si>
    <t>GO:0061307</t>
  </si>
  <si>
    <t>cardiac neural crest cell differentiation involved in heart development</t>
  </si>
  <si>
    <t>14275,16974,26413</t>
  </si>
  <si>
    <t>Folr1,Lrp6,Mapk1</t>
  </si>
  <si>
    <t>GO:0030178</t>
  </si>
  <si>
    <t>negative regulation of Wnt signaling pathway</t>
  </si>
  <si>
    <t>10/163</t>
  </si>
  <si>
    <t>11816,13653,16348,16971,17292,20682,23802,50722,67772,213326</t>
  </si>
  <si>
    <t>Apoe,Egr1,Invs,Lrp1,Mesp1,Sox9,Amfr,Dkkl1,Chd8,Scyl2</t>
  </si>
  <si>
    <t>GO:0090087</t>
  </si>
  <si>
    <t>regulation of peptide transport</t>
  </si>
  <si>
    <t>8/767</t>
  </si>
  <si>
    <t>11806,12159,15364,17242,18111,18641,22044,29810</t>
  </si>
  <si>
    <t>Apoa1,Bmp4,Hmga2,Mdk,Nnat,Pfkl,Trh,Bag3</t>
  </si>
  <si>
    <t>GO:0001755</t>
  </si>
  <si>
    <t>neural crest cell migration</t>
  </si>
  <si>
    <t>14275,19713,20354,107586,319757</t>
  </si>
  <si>
    <t>Folr1,Ret,Sema4d,Ovol2,Smo</t>
  </si>
  <si>
    <t>GO:0060828</t>
  </si>
  <si>
    <t>regulation of canonical Wnt signaling pathway</t>
  </si>
  <si>
    <t>11/236</t>
  </si>
  <si>
    <t>11816,13653,16348,17292,19042,20682,23802,50722,66743,67772,213326</t>
  </si>
  <si>
    <t>Apoe,Egr1,Invs,Mesp1,Ppm1a,Sox9,Amfr,Dkkl1,Rnf220,Chd8,Scyl2</t>
  </si>
  <si>
    <t>GO:0045596</t>
  </si>
  <si>
    <t>negative regulation of cell differentiation</t>
  </si>
  <si>
    <t>11/798</t>
  </si>
  <si>
    <t>12159,12443,14972,15364,15901,16011,17242,17869,50915,235472,319156,12444,223970,100503545</t>
  </si>
  <si>
    <t>Bmp4,Ccnd1,H2-K1,Hmga2,Id1,Igfbp5,Mdk,Myc,Grb14,Prtg,H4c4,Ccnd2,Rmi2,Nuggc</t>
  </si>
  <si>
    <t>GO:0048568</t>
  </si>
  <si>
    <t>embryonic organ development</t>
  </si>
  <si>
    <t>19/504</t>
  </si>
  <si>
    <t>12005,12166,13383,14182,14275,15257,16669,16974,17127,18591,20683,21414,26413,59024,107586,110279,225164,319757,327826</t>
  </si>
  <si>
    <t>Axin1,Bmpr1a,Dlg1,Fgfr1,Folr1,Hipk1,Krt19,Lrp6,Smad3,Pdgfb,Sp1,Tcf7,Mapk1,Med12,Ovol2,Bcr,Mib1,Smo,Frs2</t>
  </si>
  <si>
    <t>GO:0007616</t>
  </si>
  <si>
    <t>long-term memory</t>
  </si>
  <si>
    <t>11816,13653,67772,110147</t>
  </si>
  <si>
    <t>Apoe,Egr1,Chd8,Ehmt2</t>
  </si>
  <si>
    <t>12159,12443,14972,15364,15901,16011,17242,17869,50915,235472,319156</t>
  </si>
  <si>
    <t>Bmp4,Ccnd1,H2-K1,Hmga2,Id1,Igfbp5,Mdk,Myc,Grb14,Prtg,H4c4</t>
  </si>
  <si>
    <t>GO:0035050</t>
  </si>
  <si>
    <t>embryonic heart tube development</t>
  </si>
  <si>
    <t>mmu04964</t>
  </si>
  <si>
    <t>Proximal tubule bicarbonate reclamation</t>
  </si>
  <si>
    <t>4/22</t>
  </si>
  <si>
    <t>11928,12351,14660,27376</t>
  </si>
  <si>
    <t>Atp1a1,Car4,Gls,Slc25a10</t>
  </si>
  <si>
    <t>GO:0060425</t>
  </si>
  <si>
    <t>lung morphogenesis</t>
  </si>
  <si>
    <t>12159,15364,15901</t>
  </si>
  <si>
    <t>Bmp4,Hmga2,Id1</t>
  </si>
  <si>
    <t>GO:0014020</t>
  </si>
  <si>
    <t>primary neural tube formation</t>
  </si>
  <si>
    <t>7/119</t>
  </si>
  <si>
    <t>11783,14275,16974,17769,19878,59024,107586</t>
  </si>
  <si>
    <t>Apaf1,Folr1,Lrp6,Mthfr,Rock2,Med12,Ovol2</t>
  </si>
  <si>
    <t>GO:0010721</t>
  </si>
  <si>
    <t>negative regulation of cell development</t>
  </si>
  <si>
    <t>6/385</t>
  </si>
  <si>
    <t>12159,14972,15364,15901,50915,235472</t>
  </si>
  <si>
    <t>Bmp4,H2-K1,Hmga2,Id1,Grb14,Prtg</t>
  </si>
  <si>
    <t>mmu04115</t>
  </si>
  <si>
    <t>p53 signaling pathway</t>
  </si>
  <si>
    <t>10/68</t>
  </si>
  <si>
    <t>11783,12443,12445,12450,13663,19211,22401,26374,75747,170770</t>
  </si>
  <si>
    <t>Apaf1,Ccnd1,Ccnd3,Ccng1,Ei24,Pten,Zmat3,Cop1,Sesn3,Bbc3</t>
  </si>
  <si>
    <t>R-MMU-975576</t>
  </si>
  <si>
    <t>N-glycan antennae elongation in the medial/trans-Golgi</t>
  </si>
  <si>
    <t>4/23</t>
  </si>
  <si>
    <t>20443,56336,71665,140481</t>
  </si>
  <si>
    <t>St3gal4,B4galt5,Fuca1,Man2a2</t>
  </si>
  <si>
    <t>7/591</t>
  </si>
  <si>
    <t>12159,12443,12444,15364,50915,223970,100503545</t>
  </si>
  <si>
    <t>Bmp4,Ccnd1,Ccnd2,Hmga2,Grb14,Rmi2,Nuggc</t>
  </si>
  <si>
    <t>GO:0050768</t>
  </si>
  <si>
    <t>negative regulation of neurogenesis</t>
  </si>
  <si>
    <t>5/336</t>
  </si>
  <si>
    <t>12159,14972,15364,15901,235472</t>
  </si>
  <si>
    <t>Bmp4,H2-K1,Hmga2,Id1,Prtg</t>
  </si>
  <si>
    <t>18/234</t>
  </si>
  <si>
    <t>11789,12193,12443,12450,12579,13383,17127,18392,19211,19290,19645,20620,20677,23834,65964,74041,76454,233805,11852,14155,16589,26416,50915,57748,60599,208266,12445,13424,14182,17691,18591,20868,26398,75608,116871,230126,70891,19877,19878,50789,50850,77407,233064,14678,16974,19325,77889,93742,232944,242785,320558,223970,22628,328572,17864,18707,18710</t>
  </si>
  <si>
    <t>Apc,Zfp36l2,Ccnd1,Ccng1,Cdkn2b,Dlg1,Smad3,Orc1,Pten,Pura,Rb1,Plk2,Sox4,Cdc6,Map3k20,Ddias,Fbxo31,Dcun1d3,Rhob,Fem1b,Uhmk1,Mapk14,Grb14,Jmy,Trp53inp1,Dot1l,Ccnd3,Dync1h1,Fgfr1,Sik1,Pdgfb,Stk10,Map2k4,Chmp4b,Mta3,Shb,Spdya,Rock1,Rock2,Fbxl3,Spast,Rab35,Wdr62,Gnai2,Lrp6,Rab10,Lbh,Pard3,Mark4,Klhl21,Sycp2,Rmi2,Ywhag,Ep300,Mybl1,Pik3cd,Pik3r3</t>
  </si>
  <si>
    <t>GO:0046689</t>
  </si>
  <si>
    <t>response to mercury ion</t>
  </si>
  <si>
    <t>14268,56012,64008</t>
  </si>
  <si>
    <t>Fn1,Pgam2,Aqp9</t>
  </si>
  <si>
    <t>5/163</t>
  </si>
  <si>
    <t>14734,15364,17242,68339,225638,12159,12443,17869</t>
  </si>
  <si>
    <t>Gpc3,Hmga2,Mdk,Ccdc88c,Alpk2,Bmp4,Ccnd1,Myc</t>
  </si>
  <si>
    <t>11789,12193,12443,12450,12579,13383,17127,18392,19211,19290,19645,20620,20677,23834,65964,74041,76454,233805</t>
  </si>
  <si>
    <t>Apc,Zfp36l2,Ccnd1,Ccng1,Cdkn2b,Dlg1,Smad3,Orc1,Pten,Pura,Rb1,Plk2,Sox4,Cdc6,Map3k20,Ddias,Fbxo31,Dcun1d3</t>
  </si>
  <si>
    <t>14734,15364,17242,68339,225638</t>
  </si>
  <si>
    <t>Gpc3,Hmga2,Mdk,Ccdc88c,Alpk2</t>
  </si>
  <si>
    <t>26/449</t>
  </si>
  <si>
    <t>11789,11852,12193,12443,12450,12579,13383,14155,16589,17127,18392,19211,19290,19645,20620,20677,23834,26416,50915,57748,60599,65964,74041,76454,208266,233805</t>
  </si>
  <si>
    <t>Apc,Rhob,Zfp36l2,Ccnd1,Ccng1,Cdkn2b,Dlg1,Fem1b,Uhmk1,Smad3,Orc1,Pten,Pura,Rb1,Plk2,Sox4,Cdc6,Mapk14,Grb14,Jmy,Trp53inp1,Map3k20,Ddias,Fbxo31,Dot1l,Dcun1d3</t>
  </si>
  <si>
    <t>GO:1905114</t>
  </si>
  <si>
    <t>cell surface receptor signaling pathway involved in cell-cell signaling</t>
  </si>
  <si>
    <t>8/536</t>
  </si>
  <si>
    <t>12159,12443,14734,15364,17242,17869,68339,225638</t>
  </si>
  <si>
    <t>Bmp4,Ccnd1,Gpc3,Hmga2,Mdk,Myc,Ccdc88c,Alpk2</t>
  </si>
  <si>
    <t>28/546</t>
  </si>
  <si>
    <t>11789,12193,12443,12445,12450,12579,13383,13424,14182,17127,17691,18392,18591,19211,19290,19645,20620,20677,20868,23834,26398,65964,74041,75608,76454,116871,230126,233805</t>
  </si>
  <si>
    <t>Apc,Zfp36l2,Ccnd1,Ccnd3,Ccng1,Cdkn2b,Dlg1,Dync1h1,Fgfr1,Smad3,Sik1,Orc1,Pdgfb,Pten,Pura,Rb1,Plk2,Sox4,Stk10,Cdc6,Map2k4,Map3k20,Ddias,Chmp4b,Fbxo31,Mta3,Shb,Dcun1d3</t>
  </si>
  <si>
    <t>GO:0016055</t>
  </si>
  <si>
    <t>7/439</t>
  </si>
  <si>
    <t>12443,14734,15364,17242,17869,68339,225638</t>
  </si>
  <si>
    <t>Ccnd1,Gpc3,Hmga2,Mdk,Myc,Ccdc88c,Alpk2</t>
  </si>
  <si>
    <t>14/180</t>
  </si>
  <si>
    <t>11789,12443,12450,12579,14155,18392,19290,20620,20677,23834,26416,65964,76454,208266</t>
  </si>
  <si>
    <t>Apc,Ccnd1,Ccng1,Cdkn2b,Fem1b,Orc1,Pura,Plk2,Sox4,Cdc6,Mapk14,Map3k20,Fbxo31,Dot1l</t>
  </si>
  <si>
    <t>GO:0198738</t>
  </si>
  <si>
    <t>cell-cell signaling by wnt</t>
  </si>
  <si>
    <t>7/441</t>
  </si>
  <si>
    <t>9/75</t>
  </si>
  <si>
    <t>11789,12443,12445,12450,12579,18591,19211,23834,70891</t>
  </si>
  <si>
    <t>Apc,Ccnd1,Ccnd3,Ccng1,Cdkn2b,Pdgfb,Pten,Cdc6,Spdya</t>
  </si>
  <si>
    <t>GO:0030111</t>
  </si>
  <si>
    <t>regulation of Wnt signaling pathway</t>
  </si>
  <si>
    <t>5/308</t>
  </si>
  <si>
    <t>9/79</t>
  </si>
  <si>
    <t>GO:1900026</t>
  </si>
  <si>
    <t>positive regulation of substrate adhesion-dependent cell spreading</t>
  </si>
  <si>
    <t>11806,17242,20194,15901,68178,16403</t>
  </si>
  <si>
    <t>Apoa1,Mdk,S100a10,Id1,Cgnl1,Itga6</t>
  </si>
  <si>
    <t>12/142</t>
  </si>
  <si>
    <t>11789,12193,12443,12450,12579,18392,19211,19645,20677,23834,76454,233805</t>
  </si>
  <si>
    <t>Apc,Zfp36l2,Ccnd1,Ccng1,Cdkn2b,Orc1,Pten,Rb1,Sox4,Cdc6,Fbxo31,Dcun1d3</t>
  </si>
  <si>
    <t>11806,17242,20194</t>
  </si>
  <si>
    <t>Apoa1,Mdk,S100a10</t>
  </si>
  <si>
    <t>11/130</t>
  </si>
  <si>
    <t>11789,12443,12450,12579,18392,19290,20620,20677,23834,65964,76454</t>
  </si>
  <si>
    <t>Apc,Ccnd1,Ccng1,Cdkn2b,Orc1,Pura,Plk2,Sox4,Cdc6,Map3k20,Fbxo31</t>
  </si>
  <si>
    <t>GO:0032231</t>
  </si>
  <si>
    <t>regulation of actin filament bundle assembly</t>
  </si>
  <si>
    <t>11806,15901,20194,68178</t>
  </si>
  <si>
    <t>Apoa1,Id1,S100a10,Cgnl1</t>
  </si>
  <si>
    <t>29/665</t>
  </si>
  <si>
    <t>11789,11852,12193,12443,12445,12450,12579,13424,14182,18392,18591,19211,19290,19645,19877,19878,20620,20677,23834,50789,50850,65964,70891,75608,76454,77407,116871,233064,233805</t>
  </si>
  <si>
    <t>Apc,Rhob,Zfp36l2,Ccnd1,Ccnd3,Ccng1,Cdkn2b,Dync1h1,Fgfr1,Orc1,Pdgfb,Pten,Pura,Rb1,Rock1,Rock2,Plk2,Sox4,Cdc6,Fbxl3,Spast,Map3k20,Spdya,Chmp4b,Fbxo31,Rab35,Mta3,Wdr62,Dcun1d3</t>
  </si>
  <si>
    <t>GO:1900024</t>
  </si>
  <si>
    <t>regulation of substrate adhesion-dependent cell spreading</t>
  </si>
  <si>
    <t>3/54</t>
  </si>
  <si>
    <t>12/158</t>
  </si>
  <si>
    <t>4/126</t>
  </si>
  <si>
    <t>11806,16403,17242,20194</t>
  </si>
  <si>
    <t>Apoa1,Itga6,Mdk,S100a10</t>
  </si>
  <si>
    <t>10/114</t>
  </si>
  <si>
    <t>12443,12450,14155,18392,20677,23834,26416,65964,76454,208266</t>
  </si>
  <si>
    <t>Ccnd1,Ccng1,Fem1b,Orc1,Sox4,Cdc6,Mapk14,Map3k20,Fbxo31,Dot1l</t>
  </si>
  <si>
    <t>GO:0032233</t>
  </si>
  <si>
    <t>positive regulation of actin filament bundle assembly</t>
  </si>
  <si>
    <t>3/65</t>
  </si>
  <si>
    <t>11806,15901,20194</t>
  </si>
  <si>
    <t>Apoa1,Id1,S100a10</t>
  </si>
  <si>
    <t>11/137</t>
  </si>
  <si>
    <t>11789,12443,12579,16589,17127,19645,20677,57748,60599,65964,74041</t>
  </si>
  <si>
    <t>Apc,Ccnd1,Cdkn2b,Uhmk1,Smad3,Rb1,Sox4,Jmy,Trp53inp1,Map3k20,Ddias</t>
  </si>
  <si>
    <t>GO:0051017</t>
  </si>
  <si>
    <t>actin filament bundle assembly</t>
  </si>
  <si>
    <t>4/177</t>
  </si>
  <si>
    <t>19/369</t>
  </si>
  <si>
    <t>11789,12193,12443,12445,12450,12579,18392,19211,19645,20620,20677,23834,50789,50850,70891,75608,76454,116871,233805</t>
  </si>
  <si>
    <t>Apc,Zfp36l2,Ccnd1,Ccnd3,Ccng1,Cdkn2b,Orc1,Pten,Rb1,Plk2,Sox4,Cdc6,Fbxl3,Spast,Spdya,Chmp4b,Fbxo31,Mta3,Dcun1d3</t>
  </si>
  <si>
    <t>GO:0061572</t>
  </si>
  <si>
    <t>actin filament bundle organization</t>
  </si>
  <si>
    <t>4/180</t>
  </si>
  <si>
    <t>GO:2000134</t>
  </si>
  <si>
    <t>negative regulation of G1/S transition of mitotic cell cycle</t>
  </si>
  <si>
    <t>12443,12579,19211,19645,20677,76454,233805</t>
  </si>
  <si>
    <t>Ccnd1,Cdkn2b,Pten,Rb1,Sox4,Fbxo31,Dcun1d3</t>
  </si>
  <si>
    <t>GO:0051492</t>
  </si>
  <si>
    <t>regulation of stress fiber assembly</t>
  </si>
  <si>
    <t>3/95</t>
  </si>
  <si>
    <t>11806,20194,68178</t>
  </si>
  <si>
    <t>Apoa1,S100a10,Cgnl1</t>
  </si>
  <si>
    <t>GO:0045737</t>
  </si>
  <si>
    <t>positive regulation of cyclin-dependent protein serine/threonine kinase activity</t>
  </si>
  <si>
    <t>5/28</t>
  </si>
  <si>
    <t>12443,12445,18591,23834,70891</t>
  </si>
  <si>
    <t>Ccnd1,Ccnd3,Pdgfb,Cdc6,Spdya</t>
  </si>
  <si>
    <t>GO:0034446</t>
  </si>
  <si>
    <t>substrate adhesion-dependent cell spreading</t>
  </si>
  <si>
    <t>3/99</t>
  </si>
  <si>
    <t>GO:1902807</t>
  </si>
  <si>
    <t>negative regulation of cell cycle G1/S phase transition</t>
  </si>
  <si>
    <t>7/63</t>
  </si>
  <si>
    <t>GO:0110020</t>
  </si>
  <si>
    <t>regulation of actomyosin structure organization</t>
  </si>
  <si>
    <t>3/107</t>
  </si>
  <si>
    <t>GO:1904031</t>
  </si>
  <si>
    <t>positive regulation of cyclin-dependent protein kinase activity</t>
  </si>
  <si>
    <t>GO:0030038</t>
  </si>
  <si>
    <t>contractile actin filament bundle assembly</t>
  </si>
  <si>
    <t>25/590</t>
  </si>
  <si>
    <t>11789,11852,12193,12443,12445,12450,13424,14182,14678,16974,18591,19325,19645,19877,19878,20620,23834,50850,75608,77407,77889,93742,232944,242785,320558</t>
  </si>
  <si>
    <t>Apc,Rhob,Zfp36l2,Ccnd1,Ccnd3,Ccng1,Dync1h1,Fgfr1,Gnai2,Lrp6,Pdgfb,Rab10,Rb1,Rock1,Rock2,Plk2,Cdc6,Spast,Chmp4b,Rab35,Lbh,Pard3,Mark4,Klhl21,Sycp2</t>
  </si>
  <si>
    <t>GO:0043149</t>
  </si>
  <si>
    <t>stress fiber assembly</t>
  </si>
  <si>
    <t>25/591</t>
  </si>
  <si>
    <t>11789,12193,12443,12445,12450,12579,13424,14182,18392,18591,19211,19645,19878,20620,20677,23834,50850,50915,75608,76454,116871,223970,232944,233805,242785</t>
  </si>
  <si>
    <t>Apc,Zfp36l2,Ccnd1,Ccnd3,Ccng1,Cdkn2b,Dync1h1,Fgfr1,Orc1,Pdgfb,Pten,Rb1,Rock2,Plk2,Sox4,Cdc6,Spast,Grb14,Chmp4b,Fbxo31,Mta3,Rmi2,Mark4,Dcun1d3,Klhl21</t>
  </si>
  <si>
    <t>GO:0010810</t>
  </si>
  <si>
    <t>regulation of cell-substrate adhesion</t>
  </si>
  <si>
    <t>4/212</t>
  </si>
  <si>
    <t>13/219</t>
  </si>
  <si>
    <t>11789,12193,12443,12450,12579,18392,19211,19645,20677,23834,50915,76454,233805</t>
  </si>
  <si>
    <t>Apc,Zfp36l2,Ccnd1,Ccng1,Cdkn2b,Orc1,Pten,Rb1,Sox4,Cdc6,Grb14,Fbxo31,Dcun1d3</t>
  </si>
  <si>
    <t>GO:0071824</t>
  </si>
  <si>
    <t>protein-DNA complex subunit organization</t>
  </si>
  <si>
    <t>5/218</t>
  </si>
  <si>
    <t>17869,19646,56702,114642,319156,15364</t>
  </si>
  <si>
    <t>Myc,Rbbp4,H1f5,Brdt,H4c4,Hmga2</t>
  </si>
  <si>
    <t>19/408</t>
  </si>
  <si>
    <t>17869,19646,56702,114642,319156</t>
  </si>
  <si>
    <t>Myc,Rbbp4,H1f5,Brdt,H4c4</t>
  </si>
  <si>
    <t>mmu04110</t>
  </si>
  <si>
    <t>Cell cycle</t>
  </si>
  <si>
    <t>9/124</t>
  </si>
  <si>
    <t>12443,12445,12579,17127,18392,19645,22628,23834,328572</t>
  </si>
  <si>
    <t>Ccnd1,Ccnd3,Cdkn2b,Smad3,Orc1,Rb1,Ywhag,Cdc6,Ep300</t>
  </si>
  <si>
    <t>GO:0034728</t>
  </si>
  <si>
    <t>nucleosome organization</t>
  </si>
  <si>
    <t>4/141</t>
  </si>
  <si>
    <t>19646,56702,114642,319156</t>
  </si>
  <si>
    <t>Rbbp4,H1f5,Brdt,H4c4</t>
  </si>
  <si>
    <t>14/266</t>
  </si>
  <si>
    <t>11789,12193,12443,12445,12450,12579,18392,19211,19645,20677,23834,76454,116871,233805</t>
  </si>
  <si>
    <t>Apc,Zfp36l2,Ccnd1,Ccnd3,Ccng1,Cdkn2b,Orc1,Pten,Rb1,Sox4,Cdc6,Fbxo31,Mta3,Dcun1d3</t>
  </si>
  <si>
    <t>GO:0006323</t>
  </si>
  <si>
    <t>DNA packaging</t>
  </si>
  <si>
    <t>4/172</t>
  </si>
  <si>
    <t>15364,19646,56702,319156</t>
  </si>
  <si>
    <t>Hmga2,Rbbp4,H1f5,H4c4</t>
  </si>
  <si>
    <t>12443,12450,14155,20677,26416,65964,76454,208266</t>
  </si>
  <si>
    <t>Ccnd1,Ccng1,Fem1b,Sox4,Mapk14,Map3k20,Fbxo31,Dot1l</t>
  </si>
  <si>
    <t>GO:0006334</t>
  </si>
  <si>
    <t>nucleosome assembly</t>
  </si>
  <si>
    <t>3/98</t>
  </si>
  <si>
    <t>19646,56702,319156</t>
  </si>
  <si>
    <t>Rbbp4,H1f5,H4c4</t>
  </si>
  <si>
    <t>14/283</t>
  </si>
  <si>
    <t>11789,12443,12445,12579,13383,17127,17864,18591,18707,18710,19645,26398,60599,328572</t>
  </si>
  <si>
    <t>Apc,Ccnd1,Ccnd3,Cdkn2b,Dlg1,Smad3,Mybl1,Pdgfb,Pik3cd,Pik3r3,Rb1,Map2k4,Trp53inp1,Ep300</t>
  </si>
  <si>
    <t>GO:0071103</t>
  </si>
  <si>
    <t>DNA conformation change</t>
  </si>
  <si>
    <t>4/214</t>
  </si>
  <si>
    <t>12443,12450,18392,20677,23834,76454</t>
  </si>
  <si>
    <t>Ccnd1,Ccng1,Orc1,Sox4,Cdc6,Fbxo31</t>
  </si>
  <si>
    <t>GO:0014911</t>
  </si>
  <si>
    <t>positive regulation of smooth muscle cell migration</t>
  </si>
  <si>
    <t>16011,17242,17869,16476,29810,15901</t>
  </si>
  <si>
    <t>Igfbp5,Mdk,Myc,Jun,Bag3,Id1</t>
  </si>
  <si>
    <t>12443,12445,12579,19211,19645,20677,76454,233805</t>
  </si>
  <si>
    <t>Ccnd1,Ccnd3,Cdkn2b,Pten,Rb1,Sox4,Fbxo31,Dcun1d3</t>
  </si>
  <si>
    <t>16011,17242,17869</t>
  </si>
  <si>
    <t>Igfbp5,Mdk,Myc</t>
  </si>
  <si>
    <t>14/298</t>
  </si>
  <si>
    <t>GO:0014910</t>
  </si>
  <si>
    <t>regulation of smooth muscle cell migration</t>
  </si>
  <si>
    <t>10/177</t>
  </si>
  <si>
    <t>12443,12445,12579,19211,19645,20620,20677,70891,76454,233805</t>
  </si>
  <si>
    <t>Ccnd1,Ccnd3,Cdkn2b,Pten,Rb1,Plk2,Sox4,Spdya,Fbxo31,Dcun1d3</t>
  </si>
  <si>
    <t>GO:0009612</t>
  </si>
  <si>
    <t>response to mechanical stimulus</t>
  </si>
  <si>
    <t>4/179</t>
  </si>
  <si>
    <t>16476,17242,17869,29810</t>
  </si>
  <si>
    <t>Jun,Mdk,Myc,Bag3</t>
  </si>
  <si>
    <t>12/254</t>
  </si>
  <si>
    <t>12443,12445,13424,14182,18392,18591,19645,19878,20677,23834,50850,116871</t>
  </si>
  <si>
    <t>Ccnd1,Ccnd3,Dync1h1,Fgfr1,Orc1,Pdgfb,Rb1,Rock2,Sox4,Cdc6,Spast,Mta3</t>
  </si>
  <si>
    <t>GO:0014909</t>
  </si>
  <si>
    <t>smooth muscle cell migration</t>
  </si>
  <si>
    <t>GO:0031571</t>
  </si>
  <si>
    <t>mitotic G1 DNA damage checkpoint</t>
  </si>
  <si>
    <t>12443,20677,76454</t>
  </si>
  <si>
    <t>Ccnd1,Sox4,Fbxo31</t>
  </si>
  <si>
    <t>GO:0030279</t>
  </si>
  <si>
    <t>negative regulation of ossification</t>
  </si>
  <si>
    <t>15901,16011,17242</t>
  </si>
  <si>
    <t>Id1,Igfbp5,Mdk</t>
  </si>
  <si>
    <t>8/134</t>
  </si>
  <si>
    <t>GO:0014812</t>
  </si>
  <si>
    <t>muscle cell migration</t>
  </si>
  <si>
    <t>15/358</t>
  </si>
  <si>
    <t>12443,12445,13424,14182,16974,18392,18591,19645,19878,20677,23834,50850,70891,116871,230126</t>
  </si>
  <si>
    <t>Ccnd1,Ccnd3,Dync1h1,Fgfr1,Lrp6,Orc1,Pdgfb,Rb1,Rock2,Sox4,Cdc6,Spast,Spdya,Mta3,Shb</t>
  </si>
  <si>
    <t>5/243</t>
  </si>
  <si>
    <t>16476,19646,26447,223970,100503545</t>
  </si>
  <si>
    <t>Jun,Rbbp4,Poli,Rmi2,Nuggc</t>
  </si>
  <si>
    <t>10/195</t>
  </si>
  <si>
    <t>GO:0044783</t>
  </si>
  <si>
    <t>G1 DNA damage checkpoint</t>
  </si>
  <si>
    <t>9/773</t>
  </si>
  <si>
    <t>11806,12159,14972,15901,29810,56702,66878,68178,327959</t>
  </si>
  <si>
    <t>Apoa1,Bmp4,H2-K1,Id1,Bag3,H1f5,Riok3,Cgnl1,Xaf1</t>
  </si>
  <si>
    <t>GO:0044819</t>
  </si>
  <si>
    <t>mitotic G1/S transition checkpoint</t>
  </si>
  <si>
    <t>7/115</t>
  </si>
  <si>
    <t>12443,12450,12579,18392,23834,50789,116871</t>
  </si>
  <si>
    <t>Ccnd1,Ccng1,Cdkn2b,Orc1,Cdc6,Fbxl3,Mta3</t>
  </si>
  <si>
    <t>7/508</t>
  </si>
  <si>
    <t>11806,16592,17869,18641,22247,56520,214253</t>
  </si>
  <si>
    <t>Apoa1,Fabp5,Myc,Pfkl,Umps,Nme4,Etnk2</t>
  </si>
  <si>
    <t>GO:1901699</t>
  </si>
  <si>
    <t>cellular response to nitrogen compound</t>
  </si>
  <si>
    <t>32/647</t>
  </si>
  <si>
    <t>11789,12445,12550,13070,13430,13436,14275,14678,17250,18576,18710,18759,19211,19268,19325,19877,19878,20544,20683,22628,26408,26413,50915,52187,66629,66878,68817,73158,75747,109905,192157,100502841,12193,22044,22234,66663,68465,74747,77889,93692,328572,11938,235623,26416,12443,77559,94180,14182,15507,18591,19713,52014,68585,72043,105450,110279,231125,231876,327826</t>
  </si>
  <si>
    <t>Apc,Ccnd3,Cdh1,Cyp11a1,Dnm2,Dnmt3b,Folr1,Gnai2,Abcc1,Pde3b,Pik3r3,Prkci,Pten,Ptprf,Rab10,Rock1,Rock2,Slc9a1,Sp1,Ywhag,Map3k5,Mapk1,Grb14,Rragd,Golph3,Riok3,Ddi2,Larp1,Sesn3,Rap1a,Socs7,Epg5,Zfp36l2,Trh,Ugcg,Uba5,Adipor2,Ddit4,Lbh,Glrx,Ep300,Atp2a2,Scap,Mapk14,Ccnd1,Agl,Acsbg1,Fgfr1,Hspb1,Pdgfb,Ret,Nus1,Rtn4,Sulf2,Mmrn2,Bcr,Zfyve28,Lmtk2,Frs2</t>
  </si>
  <si>
    <t>11789,12445,12550,13070,13430,13436,14275,14678,17250,18576,18710,18759,19211,19268,19325,19877,19878,20544,20683,22628,26408,26413,50915,52187,66629,66878,68817,73158,75747,109905,192157,100502841</t>
  </si>
  <si>
    <t>Apc,Ccnd3,Cdh1,Cyp11a1,Dnm2,Dnmt3b,Folr1,Gnai2,Abcc1,Pde3b,Pik3r3,Prkci,Pten,Ptprf,Rab10,Rock1,Rock2,Slc9a1,Sp1,Ywhag,Map3k5,Mapk1,Grb14,Rragd,Golph3,Riok3,Ddi2,Larp1,Sesn3,Rap1a,Socs7,Epg5</t>
  </si>
  <si>
    <t>GO:0046474</t>
  </si>
  <si>
    <t>glycerophospholipid biosynthetic process</t>
  </si>
  <si>
    <t>11806,16592,214253</t>
  </si>
  <si>
    <t>Apoa1,Fabp5,Etnk2</t>
  </si>
  <si>
    <t>GO:0071375</t>
  </si>
  <si>
    <t>cellular response to peptide hormone stimulus</t>
  </si>
  <si>
    <t>18/249</t>
  </si>
  <si>
    <t>11789,12445,13070,14678,18576,18710,18759,19211,19268,19325,19877,19878,20544,20683,22628,50915,75747,192157</t>
  </si>
  <si>
    <t>Apc,Ccnd3,Cyp11a1,Gnai2,Pde3b,Pik3r3,Prkci,Pten,Ptprf,Rab10,Rock1,Rock2,Slc9a1,Sp1,Ywhag,Grb14,Sesn3,Socs7</t>
  </si>
  <si>
    <t>GO:0034620</t>
  </si>
  <si>
    <t>cellular response to unfolded protein</t>
  </si>
  <si>
    <t>12443,29810,110920</t>
  </si>
  <si>
    <t>Ccnd1,Bag3,Hspa13</t>
  </si>
  <si>
    <t>GO:1901653</t>
  </si>
  <si>
    <t>cellular response to peptide</t>
  </si>
  <si>
    <t>19/295</t>
  </si>
  <si>
    <t>11789,12445,13070,14678,17250,18576,18710,18759,19211,19268,19325,19877,19878,20544,20683,22628,50915,75747,192157</t>
  </si>
  <si>
    <t>Apc,Ccnd3,Cyp11a1,Gnai2,Abcc1,Pde3b,Pik3r3,Prkci,Pten,Ptprf,Rab10,Rock1,Rock2,Slc9a1,Sp1,Ywhag,Grb14,Sesn3,Socs7</t>
  </si>
  <si>
    <t>GO:0032869</t>
  </si>
  <si>
    <t>cellular response to insulin stimulus</t>
  </si>
  <si>
    <t>15/197</t>
  </si>
  <si>
    <t>11789,12445,14678,18576,18710,18759,19211,19268,19325,20544,20683,22628,50915,75747,192157</t>
  </si>
  <si>
    <t>Apc,Ccnd3,Gnai2,Pde3b,Pik3r3,Prkci,Pten,Ptprf,Rab10,Slc9a1,Sp1,Ywhag,Grb14,Sesn3,Socs7</t>
  </si>
  <si>
    <t>GO:0035967</t>
  </si>
  <si>
    <t>cellular response to topologically incorrect protein</t>
  </si>
  <si>
    <t>27/536</t>
  </si>
  <si>
    <t>11789,12193,12445,13070,14678,18576,18710,18759,19211,19268,19325,19877,19878,20544,20683,22044,22234,22628,50915,66663,68465,74747,75747,77889,93692,192157,328572</t>
  </si>
  <si>
    <t>Apc,Zfp36l2,Ccnd3,Cyp11a1,Gnai2,Pde3b,Pik3r3,Prkci,Pten,Ptprf,Rab10,Rock1,Rock2,Slc9a1,Sp1,Trh,Ugcg,Ywhag,Grb14,Uba5,Adipor2,Ddit4,Sesn3,Lbh,Glrx,Socs7,Ep300</t>
  </si>
  <si>
    <t>GO:0006986</t>
  </si>
  <si>
    <t>response to unfolded protein</t>
  </si>
  <si>
    <t>3/114</t>
  </si>
  <si>
    <t>GO:0043434</t>
  </si>
  <si>
    <t>response to peptide hormone</t>
  </si>
  <si>
    <t>20/333</t>
  </si>
  <si>
    <t>11789,11938,12445,13070,14678,18576,18710,18759,19211,19268,19325,19877,19878,20544,20683,22628,50915,75747,192157,235623</t>
  </si>
  <si>
    <t>Apc,Atp2a2,Ccnd3,Cyp11a1,Gnai2,Pde3b,Pik3r3,Prkci,Pten,Ptprf,Rab10,Rock1,Rock2,Slc9a1,Sp1,Ywhag,Grb14,Sesn3,Socs7,Scap</t>
  </si>
  <si>
    <t>GO:0071496</t>
  </si>
  <si>
    <t>cellular response to external stimulus</t>
  </si>
  <si>
    <t>5/282</t>
  </si>
  <si>
    <t>16403,16476,16828,29810,71270</t>
  </si>
  <si>
    <t>Itga6,Jun,Ldha,Bag3,4933438K21Rik</t>
  </si>
  <si>
    <t>GO:0071417</t>
  </si>
  <si>
    <t>cellular response to organonitrogen compound</t>
  </si>
  <si>
    <t>28/577</t>
  </si>
  <si>
    <t>11789,12445,12550,13070,13430,13436,14275,14678,17250,18576,18710,18759,19211,19268,19325,19877,19878,20544,20683,22628,26413,50915,52187,66629,73158,75747,109905,192157</t>
  </si>
  <si>
    <t>Apc,Ccnd3,Cdh1,Cyp11a1,Dnm2,Dnmt3b,Folr1,Gnai2,Abcc1,Pde3b,Pik3r3,Prkci,Pten,Ptprf,Rab10,Rock1,Rock2,Slc9a1,Sp1,Ywhag,Mapk1,Grb14,Rragd,Golph3,Larp1,Sesn3,Rap1a,Socs7</t>
  </si>
  <si>
    <t>GO:1901652</t>
  </si>
  <si>
    <t>response to peptide</t>
  </si>
  <si>
    <t>22/396</t>
  </si>
  <si>
    <t>11789,11938,12445,13070,14678,17250,18576,18710,18759,19211,19268,19325,19877,19878,20544,20683,22628,26416,50915,75747,192157,235623</t>
  </si>
  <si>
    <t>Apc,Atp2a2,Ccnd3,Cyp11a1,Gnai2,Abcc1,Pde3b,Pik3r3,Prkci,Pten,Ptprf,Rab10,Rock1,Rock2,Slc9a1,Sp1,Ywhag,Mapk14,Grb14,Sesn3,Socs7,Scap</t>
  </si>
  <si>
    <t>GO:0030522</t>
  </si>
  <si>
    <t>intracellular receptor signaling pathway</t>
  </si>
  <si>
    <t>4/203</t>
  </si>
  <si>
    <t>15364,16592,56847,66878</t>
  </si>
  <si>
    <t>Hmga2,Fabp5,Aldh1a3,Riok3</t>
  </si>
  <si>
    <t>GO:0032868</t>
  </si>
  <si>
    <t>response to insulin</t>
  </si>
  <si>
    <t>16/232</t>
  </si>
  <si>
    <t>11789,12445,14678,18576,18710,18759,19211,19268,19325,20544,20683,22628,50915,75747,192157,235623</t>
  </si>
  <si>
    <t>Apc,Ccnd3,Gnai2,Pde3b,Pik3r3,Prkci,Pten,Ptprf,Rab10,Slc9a1,Sp1,Ywhag,Grb14,Sesn3,Socs7,Scap</t>
  </si>
  <si>
    <t>GO:0009725</t>
  </si>
  <si>
    <t>response to hormone</t>
  </si>
  <si>
    <t>32/721</t>
  </si>
  <si>
    <t>11789,11938,12193,12443,12445,13070,14678,18576,18710,18759,19211,19268,19325,19877,19878,20544,20683,22044,22234,22628,50915,66663,68465,74747,75747,77559,77889,93692,94180,192157,235623,328572</t>
  </si>
  <si>
    <t>Apc,Atp2a2,Zfp36l2,Ccnd1,Ccnd3,Cyp11a1,Gnai2,Pde3b,Pik3r3,Prkci,Pten,Ptprf,Rab10,Rock1,Rock2,Slc9a1,Sp1,Trh,Ugcg,Ywhag,Grb14,Uba5,Adipor2,Ddit4,Sesn3,Agl,Lbh,Glrx,Acsbg1,Socs7,Scap,Ep300</t>
  </si>
  <si>
    <t>GO:0007169</t>
  </si>
  <si>
    <t>transmembrane receptor protein tyrosine kinase signaling pathway</t>
  </si>
  <si>
    <t>25/576</t>
  </si>
  <si>
    <t>11789,12445,14182,14678,15507,18591,18710,19211,19268,19713,26413,26416,50915,52014,68585,72043,74747,75747,93692,105450,110279,192157,231125,231876,327826</t>
  </si>
  <si>
    <t>Apc,Ccnd3,Fgfr1,Gnai2,Hspb1,Pdgfb,Pik3r3,Pten,Ptprf,Ret,Mapk1,Mapk14,Grb14,Nus1,Rtn4,Sulf2,Ddit4,Sesn3,Glrx,Mmrn2,Bcr,Socs7,Zfyve28,Lmtk2,Frs2</t>
  </si>
  <si>
    <t>GO:0008286</t>
  </si>
  <si>
    <t>insulin receptor signaling pathway</t>
  </si>
  <si>
    <t>11789,12445,14678,18710,19268,50915,75747,192157</t>
  </si>
  <si>
    <t>Apc,Ccnd3,Gnai2,Pik3r3,Ptprf,Grb14,Sesn3,Socs7</t>
  </si>
  <si>
    <t>18/252</t>
  </si>
  <si>
    <t>12224,12550,14107,14155,14182,18591,19877,19878,21872,26433,67231,68585,74206,93742,109905,228790,319757,327826,11789,12166,12168,12443,17127,20677,22234,71529,77889,107586,110279,207920</t>
  </si>
  <si>
    <t>Klf5,Cdh1,Fat1,Fem1b,Fgfr1,Pdgfb,Rock1,Rock2,Tjp1,Plod3,Tbc1d20,Rtn4,Sipa1l3,Pard3,Rap1a,Asxl1,Smo,Frs2,Apc,Bmpr1a,Bmpr2,Ccnd1,Smad3,Sox4,Ugcg,Kazn,Lbh,Ovol2,Bcr,Esrp1</t>
  </si>
  <si>
    <t>12224,12550,14107,14155,14182,18591,19877,19878,21872,26433,67231,68585,74206,93742,109905,228790,319757,327826</t>
  </si>
  <si>
    <t>Klf5,Cdh1,Fat1,Fem1b,Fgfr1,Pdgfb,Rock1,Rock2,Tjp1,Plod3,Tbc1d20,Rtn4,Sipa1l3,Pard3,Rap1a,Asxl1,Smo,Frs2</t>
  </si>
  <si>
    <t>30/608</t>
  </si>
  <si>
    <t>11789,12166,12168,12224,12443,12550,14107,14155,14182,17127,18591,19877,19878,20677,21872,22234,26433,67231,68585,71529,74206,77889,93742,107586,109905,110279,207920,228790,319757,327826</t>
  </si>
  <si>
    <t>Apc,Bmpr1a,Bmpr2,Klf5,Ccnd1,Cdh1,Fat1,Fem1b,Fgfr1,Smad3,Pdgfb,Rock1,Rock2,Sox4,Tjp1,Ugcg,Plod3,Tbc1d20,Rtn4,Kazn,Sipa1l3,Lbh,Pard3,Ovol2,Rap1a,Bcr,Esrp1,Asxl1,Smo,Frs2</t>
  </si>
  <si>
    <t>6/45</t>
  </si>
  <si>
    <t>12550,14107,19877,26433,74206,93742</t>
  </si>
  <si>
    <t>Cdh1,Fat1,Rock1,Plod3,Sipa1l3,Pard3</t>
  </si>
  <si>
    <t>GO:0007507</t>
  </si>
  <si>
    <t>heart development</t>
  </si>
  <si>
    <t>31/629</t>
  </si>
  <si>
    <t>11789,12166,12168,12224,13430,14182,14275,16974,17127,17691,18591,19211,19645,20544,20677,22632,24053,26398,26413,26416,59024,68585,68861,74868,107586,114715,225164,228790,319757,327826,328572,13383,26556,57810,225115,11938,16669,19221,19317,20866,26408,212999,11556,20354,56320,74493,216344,231051,240396</t>
  </si>
  <si>
    <t>Apc,Bmpr1a,Bmpr2,Klf5,Dnm2,Fgfr1,Folr1,Lrp6,Smad3,Sik1,Pdgfb,Pten,Rb1,Slc9a1,Sox4,Yy1,Sgcg,Map2k4,Mapk1,Mapk14,Med12,Rtn4,Dipk2a,Tmem65,Ovol2,Spred1,Mib1,Asxl1,Smo,Frs2,Ep300,Dlg1,Homer1,Cdon,Svil,Atp2a2,Krt19,Ptgfrn,Qk,Stim1,Map3k5,Tnpo2,Adrb3,Sema4d,Dbn1,Tnks2,Rab21,Kmt2c,Mex3c</t>
  </si>
  <si>
    <t>11789,12166,12168,12224,13430,14182,14275,16974,17127,17691,18591,19211,19645,20544,20677,22632,24053,26398,26413,26416,59024,68585,68861,74868,107586,114715,225164,228790,319757,327826,328572</t>
  </si>
  <si>
    <t>Apc,Bmpr1a,Bmpr2,Klf5,Dnm2,Fgfr1,Folr1,Lrp6,Smad3,Sik1,Pdgfb,Pten,Rb1,Slc9a1,Sox4,Yy1,Sgcg,Map2k4,Mapk1,Mapk14,Med12,Rtn4,Dipk2a,Tmem65,Ovol2,Spred1,Mib1,Asxl1,Smo,Frs2,Ep300</t>
  </si>
  <si>
    <t>GO:0060537</t>
  </si>
  <si>
    <t>muscle tissue development</t>
  </si>
  <si>
    <t>24/474</t>
  </si>
  <si>
    <t>11789,12166,12168,12224,13383,14182,16974,17127,17691,19211,19645,20544,22632,24053,26398,26413,26416,26556,57810,68861,225115,319757,327826,328572</t>
  </si>
  <si>
    <t>Apc,Bmpr1a,Bmpr2,Klf5,Dlg1,Fgfr1,Lrp6,Smad3,Sik1,Pten,Rb1,Slc9a1,Yy1,Sgcg,Map2k4,Mapk1,Mapk14,Homer1,Cdon,Dipk2a,Svil,Smo,Frs2,Ep300</t>
  </si>
  <si>
    <t>GO:0055024</t>
  </si>
  <si>
    <t>regulation of cardiac muscle tissue development</t>
  </si>
  <si>
    <t>10/101</t>
  </si>
  <si>
    <t>11789,12166,14182,16974,19211,22632,26413,26416,327826,328572</t>
  </si>
  <si>
    <t>Apc,Bmpr1a,Fgfr1,Lrp6,Pten,Yy1,Mapk1,Mapk14,Frs2,Ep300</t>
  </si>
  <si>
    <t>GO:0014706</t>
  </si>
  <si>
    <t>striated muscle tissue development</t>
  </si>
  <si>
    <t>23/452</t>
  </si>
  <si>
    <t>11789,12166,12168,12224,14182,16974,17127,17691,19211,19645,20544,22632,24053,26398,26413,26416,26556,57810,68861,225115,319757,327826,328572</t>
  </si>
  <si>
    <t>Apc,Bmpr1a,Bmpr2,Klf5,Fgfr1,Lrp6,Smad3,Sik1,Pten,Rb1,Slc9a1,Yy1,Sgcg,Map2k4,Mapk1,Mapk14,Homer1,Cdon,Dipk2a,Svil,Smo,Frs2,Ep300</t>
  </si>
  <si>
    <t>GO:0055017</t>
  </si>
  <si>
    <t>cardiac muscle tissue growth</t>
  </si>
  <si>
    <t>10/105</t>
  </si>
  <si>
    <t>11789,12166,14182,19211,22632,26398,26413,26416,68861,328572</t>
  </si>
  <si>
    <t>Apc,Bmpr1a,Fgfr1,Pten,Yy1,Map2k4,Mapk1,Mapk14,Dipk2a,Ep300</t>
  </si>
  <si>
    <t>GO:0048738</t>
  </si>
  <si>
    <t>cardiac muscle tissue development</t>
  </si>
  <si>
    <t>16/260</t>
  </si>
  <si>
    <t>11789,12166,12168,14182,16974,17691,19211,20544,22632,24053,26398,26413,26416,68861,327826,328572</t>
  </si>
  <si>
    <t>Apc,Bmpr1a,Bmpr2,Fgfr1,Lrp6,Sik1,Pten,Slc9a1,Yy1,Sgcg,Map2k4,Mapk1,Mapk14,Dipk2a,Frs2,Ep300</t>
  </si>
  <si>
    <t>GO:0060419</t>
  </si>
  <si>
    <t>heart growth</t>
  </si>
  <si>
    <t>GO:0055021</t>
  </si>
  <si>
    <t>regulation of cardiac muscle tissue growth</t>
  </si>
  <si>
    <t>11789,12166,14182,19211,22632,26413,26416,328572</t>
  </si>
  <si>
    <t>Apc,Bmpr1a,Fgfr1,Pten,Yy1,Mapk1,Mapk14,Ep300</t>
  </si>
  <si>
    <t>GO:0016202</t>
  </si>
  <si>
    <t>regulation of striated muscle tissue development</t>
  </si>
  <si>
    <t>11789,12166,14182,16974,17127,19211,22632,26413,26416,57810,327826,328572</t>
  </si>
  <si>
    <t>Apc,Bmpr1a,Fgfr1,Lrp6,Smad3,Pten,Yy1,Mapk1,Mapk14,Cdon,Frs2,Ep300</t>
  </si>
  <si>
    <t>GO:0060038</t>
  </si>
  <si>
    <t>cardiac muscle cell proliferation</t>
  </si>
  <si>
    <t>7/62</t>
  </si>
  <si>
    <t>11789,12166,14182,19211,26413,26416,68861</t>
  </si>
  <si>
    <t>Apc,Bmpr1a,Fgfr1,Pten,Mapk1,Mapk14,Dipk2a</t>
  </si>
  <si>
    <t>GO:1901861</t>
  </si>
  <si>
    <t>regulation of muscle tissue development</t>
  </si>
  <si>
    <t>12/178</t>
  </si>
  <si>
    <t>GO:0048634</t>
  </si>
  <si>
    <t>regulation of muscle organ development</t>
  </si>
  <si>
    <t>12/179</t>
  </si>
  <si>
    <t>GO:0060420</t>
  </si>
  <si>
    <t>regulation of heart growth</t>
  </si>
  <si>
    <t>GO:0061061</t>
  </si>
  <si>
    <t>muscle structure development</t>
  </si>
  <si>
    <t>28/707</t>
  </si>
  <si>
    <t>11789,11938,12166,12224,14182,16669,16974,17127,17691,18591,19211,19221,19317,19645,20544,20866,22632,26398,26408,26413,26416,26556,57810,212999,225115,319757,327826,328572</t>
  </si>
  <si>
    <t>Apc,Atp2a2,Bmpr1a,Klf5,Fgfr1,Krt19,Lrp6,Smad3,Sik1,Pdgfb,Pten,Ptgfrn,Qk,Rb1,Slc9a1,Stim1,Yy1,Map2k4,Map3k5,Mapk1,Mapk14,Homer1,Cdon,Tnpo2,Svil,Smo,Frs2,Ep300</t>
  </si>
  <si>
    <t>GO:0060043</t>
  </si>
  <si>
    <t>regulation of cardiac muscle cell proliferation</t>
  </si>
  <si>
    <t>6/50</t>
  </si>
  <si>
    <t>11789,12166,14182,19211,26413,26416</t>
  </si>
  <si>
    <t>Apc,Bmpr1a,Fgfr1,Pten,Mapk1,Mapk14</t>
  </si>
  <si>
    <t>GO:0042692</t>
  </si>
  <si>
    <t>muscle cell differentiation</t>
  </si>
  <si>
    <t>19/403</t>
  </si>
  <si>
    <t>11938,12224,16669,17691,18591,19221,19317,19645,20544,20866,22632,26398,26416,26556,57810,212999,319757,327826,328572</t>
  </si>
  <si>
    <t>Atp2a2,Klf5,Krt19,Sik1,Pdgfb,Ptgfrn,Qk,Rb1,Slc9a1,Stim1,Yy1,Map2k4,Mapk14,Homer1,Cdon,Tnpo2,Smo,Frs2,Ep300</t>
  </si>
  <si>
    <t>GO:0046620</t>
  </si>
  <si>
    <t>regulation of organ growth</t>
  </si>
  <si>
    <t>11789,12166,14182,19211,22632,26413,26416,319757,328572</t>
  </si>
  <si>
    <t>Apc,Bmpr1a,Fgfr1,Pten,Yy1,Mapk1,Mapk14,Smo,Ep300</t>
  </si>
  <si>
    <t>GO:0014855</t>
  </si>
  <si>
    <t>striated muscle cell proliferation</t>
  </si>
  <si>
    <t>7/77</t>
  </si>
  <si>
    <t>GO:0046622</t>
  </si>
  <si>
    <t>positive regulation of organ growth</t>
  </si>
  <si>
    <t>6/57</t>
  </si>
  <si>
    <t>12166,14182,26413,26416,319757,328572</t>
  </si>
  <si>
    <t>Bmpr1a,Fgfr1,Mapk1,Mapk14,Smo,Ep300</t>
  </si>
  <si>
    <t>GO:0035051</t>
  </si>
  <si>
    <t>cardiocyte differentiation</t>
  </si>
  <si>
    <t>11/180</t>
  </si>
  <si>
    <t>12224,14275,16974,17691,18591,20544,22632,26398,26413,327826,328572</t>
  </si>
  <si>
    <t>Klf5,Folr1,Lrp6,Sik1,Pdgfb,Slc9a1,Yy1,Map2k4,Mapk1,Frs2,Ep300</t>
  </si>
  <si>
    <t>GO:0048638</t>
  </si>
  <si>
    <t>regulation of developmental growth</t>
  </si>
  <si>
    <t>18/403</t>
  </si>
  <si>
    <t>11556,11789,12166,12168,13383,13430,14182,19211,20354,22632,26413,26416,56320,68585,74493,216344,319757,328572</t>
  </si>
  <si>
    <t>Adrb3,Apc,Bmpr1a,Bmpr2,Dlg1,Dnm2,Fgfr1,Pten,Sema4d,Yy1,Mapk1,Mapk14,Dbn1,Rtn4,Tnks2,Rab21,Smo,Ep300</t>
  </si>
  <si>
    <t>GO:0055023</t>
  </si>
  <si>
    <t>positive regulation of cardiac muscle tissue growth</t>
  </si>
  <si>
    <t>12166,14182,26413,26416,328572</t>
  </si>
  <si>
    <t>Bmpr1a,Fgfr1,Mapk1,Mapk14,Ep300</t>
  </si>
  <si>
    <t>GO:0060045</t>
  </si>
  <si>
    <t>positive regulation of cardiac muscle cell proliferation</t>
  </si>
  <si>
    <t>4/27</t>
  </si>
  <si>
    <t>12166,14182,26413,26416</t>
  </si>
  <si>
    <t>Bmpr1a,Fgfr1,Mapk1,Mapk14</t>
  </si>
  <si>
    <t>GO:0060421</t>
  </si>
  <si>
    <t>positive regulation of heart growth</t>
  </si>
  <si>
    <t>5/45</t>
  </si>
  <si>
    <t>GO:0051146</t>
  </si>
  <si>
    <t>striated muscle cell differentiation</t>
  </si>
  <si>
    <t>15/320</t>
  </si>
  <si>
    <t>12224,16669,17691,19221,19645,20544,20866,22632,26398,26416,26556,57810,319757,327826,328572</t>
  </si>
  <si>
    <t>Klf5,Krt19,Sik1,Ptgfrn,Rb1,Slc9a1,Stim1,Yy1,Map2k4,Mapk14,Homer1,Cdon,Smo,Frs2,Ep300</t>
  </si>
  <si>
    <t>GO:0035265</t>
  </si>
  <si>
    <t>organ growth</t>
  </si>
  <si>
    <t>11/217</t>
  </si>
  <si>
    <t>11789,12166,14182,19211,22632,26398,26413,26416,68861,319757,328572</t>
  </si>
  <si>
    <t>Apc,Bmpr1a,Fgfr1,Pten,Yy1,Map2k4,Mapk1,Mapk14,Dipk2a,Smo,Ep300</t>
  </si>
  <si>
    <t>GO:0014902</t>
  </si>
  <si>
    <t>myotube differentiation</t>
  </si>
  <si>
    <t>8/129</t>
  </si>
  <si>
    <t>12224,17691,19221,20866,26416,26556,57810,319757</t>
  </si>
  <si>
    <t>Klf5,Sik1,Ptgfrn,Stim1,Mapk14,Homer1,Cdon,Smo</t>
  </si>
  <si>
    <t>GO:0055025</t>
  </si>
  <si>
    <t>positive regulation of cardiac muscle tissue development</t>
  </si>
  <si>
    <t>5/54</t>
  </si>
  <si>
    <t>GO:0048639</t>
  </si>
  <si>
    <t>positive regulation of developmental growth</t>
  </si>
  <si>
    <t>11/218</t>
  </si>
  <si>
    <t>12166,12168,13383,14182,20354,26413,26416,56320,68585,319757,328572</t>
  </si>
  <si>
    <t>Bmpr1a,Bmpr2,Dlg1,Fgfr1,Sema4d,Mapk1,Mapk14,Dbn1,Rtn4,Smo,Ep300</t>
  </si>
  <si>
    <t>GO:0048589</t>
  </si>
  <si>
    <t>developmental growth</t>
  </si>
  <si>
    <t>27/795</t>
  </si>
  <si>
    <t>11556,11789,12166,12168,12224,13383,13430,14182,16974,17127,19211,19221,20354,22632,26398,26413,26416,56320,59024,68585,68861,74493,216344,231051,240396,319757,328572</t>
  </si>
  <si>
    <t>Adrb3,Apc,Bmpr1a,Bmpr2,Klf5,Dlg1,Dnm2,Fgfr1,Lrp6,Smad3,Pten,Ptgfrn,Sema4d,Yy1,Map2k4,Mapk1,Mapk14,Dbn1,Med12,Rtn4,Dipk2a,Tnks2,Rab21,Kmt2c,Mex3c,Smo,Ep300</t>
  </si>
  <si>
    <t>GO:0007517</t>
  </si>
  <si>
    <t>muscle organ development</t>
  </si>
  <si>
    <t>17/423</t>
  </si>
  <si>
    <t>11789,12166,12224,14182,16974,17127,19211,19645,22632,26413,26416,26556,57810,225115,319757,327826,328572</t>
  </si>
  <si>
    <t>Apc,Bmpr1a,Klf5,Fgfr1,Lrp6,Smad3,Pten,Rb1,Yy1,Mapk1,Mapk14,Homer1,Cdon,Svil,Smo,Frs2,Ep300</t>
  </si>
  <si>
    <t>GO:0045844</t>
  </si>
  <si>
    <t>positive regulation of striated muscle tissue development</t>
  </si>
  <si>
    <t>12166,14182,26413,26416,57810,328572</t>
  </si>
  <si>
    <t>Bmpr1a,Fgfr1,Mapk1,Mapk14,Cdon,Ep300</t>
  </si>
  <si>
    <t>GO:0048636</t>
  </si>
  <si>
    <t>positive regulation of muscle organ development</t>
  </si>
  <si>
    <t>GO:1901863</t>
  </si>
  <si>
    <t>positive regulation of muscle tissue development</t>
  </si>
  <si>
    <t>6/84</t>
  </si>
  <si>
    <t>36/798</t>
  </si>
  <si>
    <t>12005,12166,12193,12224,12400,12443,12579,14182,16331,16974,17127,18131,18591,19052,19211,19270,19645,20354,20620,22632,26413,50915,60599,68585,69562,77889,101490,107586,211556,212999,225164,228790,230126,319757,327826,381305,11789,12168,12550,13383,20683,72043,207920,19290,11692,14155,17158,22282,16669,21414,26416,67231,70093,109689,320558,14570,14673,21750,21872,26433,27494,56320,77480,59024</t>
  </si>
  <si>
    <t>Axin1,Bmpr1a,Zfp36l2,Klf5,Cbfb,Ccnd1,Cdkn2b,Fgfr1,Inpp5d,Lrp6,Smad3,Notch3,Pdgfb,Ppp2ca,Pten,Ptprg,Rb1,Sema4d,Plk2,Yy1,Mapk1,Grb14,Trp53inp1,Rtn4,Cdk13,Lbh,Inpp5f,Ovol2,Ap1ar,Tnpo2,Mib1,Asxl1,Shb,Smo,Frs2,Rc3h1,Apc,Bmpr2,Cdh1,Dlg1,Sp1,Sulf2,Esrp1,Pura,Gfer,Fem1b,Man2a1,Usf2,Krt19,Tcf7,Mapk14,Tbc1d20,Ube2q1,Arrb1,Sycp2,Arhgdig,Gna12,Terf2,Tjp1,Plod3,Amot,Dbn1,Kidins220,Med12</t>
  </si>
  <si>
    <t>12005,12166,12193,12224,12400,12443,12579,14182,16331,16974,17127,18131,18591,19052,19211,19270,19645,20354,20620,22632,26413,50915,60599,68585,69562,77889,101490,107586,211556,212999,225164,228790,230126,319757,327826,381305</t>
  </si>
  <si>
    <t>Axin1,Bmpr1a,Zfp36l2,Klf5,Cbfb,Ccnd1,Cdkn2b,Fgfr1,Inpp5d,Lrp6,Smad3,Notch3,Pdgfb,Ppp2ca,Pten,Ptprg,Rb1,Sema4d,Plk2,Yy1,Mapk1,Grb14,Trp53inp1,Rtn4,Cdk13,Lbh,Inpp5f,Ovol2,Ap1ar,Tnpo2,Mib1,Asxl1,Shb,Smo,Frs2,Rc3h1</t>
  </si>
  <si>
    <t>20/368</t>
  </si>
  <si>
    <t>11789,12166,12168,12443,12550,12579,13383,14182,16974,17127,18591,19211,19645,20683,68585,72043,107586,207920,319757,327826</t>
  </si>
  <si>
    <t>Apc,Bmpr1a,Bmpr2,Ccnd1,Cdh1,Cdkn2b,Dlg1,Fgfr1,Lrp6,Smad3,Pdgfb,Pten,Rb1,Sp1,Rtn4,Sulf2,Ovol2,Esrp1,Smo,Frs2</t>
  </si>
  <si>
    <t>22/435</t>
  </si>
  <si>
    <t>11789,12166,12168,12443,12550,12579,13383,14182,16974,17127,18591,19211,19290,19645,20683,26413,68585,72043,107586,207920,319757,327826</t>
  </si>
  <si>
    <t>Apc,Bmpr1a,Bmpr2,Ccnd1,Cdh1,Cdkn2b,Dlg1,Fgfr1,Lrp6,Smad3,Pdgfb,Pten,Pura,Rb1,Sp1,Mapk1,Rtn4,Sulf2,Ovol2,Esrp1,Smo,Frs2</t>
  </si>
  <si>
    <t>22/470</t>
  </si>
  <si>
    <t>11692,11789,12166,12443,12550,14155,14182,16974,17127,17158,18591,19211,20683,22282,26413,68585,72043,77889,207920,228790,319757,327826</t>
  </si>
  <si>
    <t>Gfer,Apc,Bmpr1a,Ccnd1,Cdh1,Fem1b,Fgfr1,Lrp6,Smad3,Man2a1,Pdgfb,Pten,Sp1,Usf2,Mapk1,Rtn4,Sulf2,Lbh,Esrp1,Asxl1,Smo,Frs2</t>
  </si>
  <si>
    <t>11789,12168,12443,12550,13383,14155,16669,16974,18591,19211,20683,21414,26413,26416,67231,70093,107586,109689,320558,327826</t>
  </si>
  <si>
    <t>Apc,Bmpr2,Ccnd1,Cdh1,Dlg1,Fem1b,Krt19,Lrp6,Pdgfb,Pten,Sp1,Tcf7,Mapk1,Mapk14,Tbc1d20,Ube2q1,Ovol2,Arrb1,Sycp2,Frs2</t>
  </si>
  <si>
    <t>22/541</t>
  </si>
  <si>
    <t>12005,12166,12550,14182,14570,14673,16669,17127,17158,18591,20683,21750,21872,26413,26433,27494,56320,68585,77480,107586,225164,319757</t>
  </si>
  <si>
    <t>Axin1,Bmpr1a,Cdh1,Fgfr1,Arhgdig,Gna12,Krt19,Smad3,Man2a1,Pdgfb,Sp1,Terf2,Tjp1,Mapk1,Plod3,Amot,Dbn1,Rtn4,Kidins220,Ovol2,Mib1,Smo</t>
  </si>
  <si>
    <t>19/456</t>
  </si>
  <si>
    <t>11789,12168,12443,12550,13383,14155,16669,16974,18591,19211,20683,21414,26413,26416,67231,107586,109689,320558,327826</t>
  </si>
  <si>
    <t>Apc,Bmpr2,Ccnd1,Cdh1,Dlg1,Fem1b,Krt19,Lrp6,Pdgfb,Pten,Sp1,Tcf7,Mapk1,Mapk14,Tbc1d20,Ovol2,Arrb1,Sycp2,Frs2</t>
  </si>
  <si>
    <t>11/212</t>
  </si>
  <si>
    <t>11789,12166,12168,12550,14182,16974,59024,68585,72043,319757,327826</t>
  </si>
  <si>
    <t>Apc,Bmpr1a,Bmpr2,Cdh1,Fgfr1,Lrp6,Med12,Rtn4,Sulf2,Smo,Frs2</t>
  </si>
  <si>
    <t>GO:0006914</t>
  </si>
  <si>
    <t>autophagy</t>
  </si>
  <si>
    <t>23/395</t>
  </si>
  <si>
    <t>11750,13663,18711,18718,19877,20620,29810,52187,52857,54609,60599,68837,72145,73158,74772,75608,75747,75964,93679,224647,230895,319934,100502841,12005,12193,12894,19211,19317,19878,26374,27059,192193,231413,380669,381305,11783,14673,19359,74747,80750,328572,11789,66313,17158,432486,13424,13430,14086,232944</t>
  </si>
  <si>
    <t>Anxa7,Ei24,Pikfyve,Pip4k2a,Rock1,Plk2,Bag3,Rragd,Gramd1a,Ubqln2,Trp53inp1,Foxk2,Wdfy3,Larp1,Atp13a2,Chmp4b,Sesn3,Trappc8,Trim8,Ilrun,Vps13d,Sbf2,Epg5,Axin1,Zfp36l2,Cpt1a,Pten,Qk,Rock2,Cop1,Sh3d19,Edem1,Grsf1,Lin28b,Rc3h1,Apaf1,Gna12,Rad23b,Ddit4,N4bp1,Ep300,Apc,Smurf2,Man2a1,Gnptab,Dync1h1,Dnm2,Fscn1,Mark4</t>
  </si>
  <si>
    <t>11750,13663,18711,18718,19877,20620,29810,52187,52857,54609,60599,68837,72145,73158,74772,75608,75747,75964,93679,224647,230895,319934,100502841</t>
  </si>
  <si>
    <t>Anxa7,Ei24,Pikfyve,Pip4k2a,Rock1,Plk2,Bag3,Rragd,Gramd1a,Ubqln2,Trp53inp1,Foxk2,Wdfy3,Larp1,Atp13a2,Chmp4b,Sesn3,Trappc8,Trim8,Ilrun,Vps13d,Sbf2,Epg5</t>
  </si>
  <si>
    <t>GO:0061919</t>
  </si>
  <si>
    <t>process utilizing autophagic mechanism</t>
  </si>
  <si>
    <t>22/368</t>
  </si>
  <si>
    <t>12005,12193,12894,18718,19211,19317,19877,19878,20620,26374,27059,29810,54609,60599,73158,75747,93679,192193,230895,231413,380669,381305</t>
  </si>
  <si>
    <t>Axin1,Zfp36l2,Cpt1a,Pip4k2a,Pten,Qk,Rock1,Rock2,Plk2,Cop1,Sh3d19,Bag3,Ubqln2,Trp53inp1,Larp1,Sesn3,Trim8,Edem1,Vps13d,Grsf1,Lin28b,Rc3h1</t>
  </si>
  <si>
    <t>GO:0031329</t>
  </si>
  <si>
    <t>regulation of cellular catabolic process</t>
  </si>
  <si>
    <t>33/718</t>
  </si>
  <si>
    <t>11783,12005,12193,12894,14673,18711,18718,19211,19317,19359,19877,19878,20620,26374,27059,29810,52187,54609,60599,68837,73158,74747,74772,75608,75747,80750,93679,192193,230895,231413,328572,380669,381305</t>
  </si>
  <si>
    <t>Apaf1,Axin1,Zfp36l2,Cpt1a,Gna12,Pikfyve,Pip4k2a,Pten,Qk,Rad23b,Rock1,Rock2,Plk2,Cop1,Sh3d19,Bag3,Rragd,Ubqln2,Trp53inp1,Foxk2,Larp1,Ddit4,Atp13a2,Chmp4b,Sesn3,N4bp1,Trim8,Edem1,Vps13d,Grsf1,Ep300,Lin28b,Rc3h1</t>
  </si>
  <si>
    <t>24/436</t>
  </si>
  <si>
    <t>11789,12005,12193,12894,18718,19211,19317,19877,19878,20620,26374,27059,29810,54609,60599,66313,73158,75747,93679,192193,230895,231413,380669,381305</t>
  </si>
  <si>
    <t>Apc,Axin1,Zfp36l2,Cpt1a,Pip4k2a,Pten,Qk,Rock1,Rock2,Plk2,Cop1,Sh3d19,Bag3,Ubqln2,Trp53inp1,Smurf2,Larp1,Sesn3,Trim8,Edem1,Vps13d,Grsf1,Lin28b,Rc3h1</t>
  </si>
  <si>
    <t>GO:0016236</t>
  </si>
  <si>
    <t>macroautophagy</t>
  </si>
  <si>
    <t>15/194</t>
  </si>
  <si>
    <t>13663,18711,18718,29810,54609,60599,72145,73158,74772,75608,75747,75964,224647,230895,100502841</t>
  </si>
  <si>
    <t>Ei24,Pikfyve,Pip4k2a,Bag3,Ubqln2,Trp53inp1,Wdfy3,Larp1,Atp13a2,Chmp4b,Sesn3,Trappc8,Ilrun,Vps13d,Epg5</t>
  </si>
  <si>
    <t>15/253</t>
  </si>
  <si>
    <t>18711,18718,19877,20620,29810,52187,54609,60599,68837,73158,74772,75608,75747,93679,230895</t>
  </si>
  <si>
    <t>Pikfyve,Pip4k2a,Rock1,Plk2,Bag3,Rragd,Ubqln2,Trp53inp1,Foxk2,Larp1,Atp13a2,Chmp4b,Sesn3,Trim8,Vps13d</t>
  </si>
  <si>
    <t>GO:0016241</t>
  </si>
  <si>
    <t>regulation of macroautophagy</t>
  </si>
  <si>
    <t>9/108</t>
  </si>
  <si>
    <t>18711,18718,29810,54609,73158,74772,75608,75747,230895</t>
  </si>
  <si>
    <t>Pikfyve,Pip4k2a,Bag3,Ubqln2,Larp1,Atp13a2,Chmp4b,Sesn3,Vps13d</t>
  </si>
  <si>
    <t>GO:1905037</t>
  </si>
  <si>
    <t>autophagosome organization</t>
  </si>
  <si>
    <t>18711,18718,29810,54609,60599,74772,75608,75964</t>
  </si>
  <si>
    <t>Pikfyve,Pip4k2a,Bag3,Ubqln2,Trp53inp1,Atp13a2,Chmp4b,Trappc8</t>
  </si>
  <si>
    <t>9/122</t>
  </si>
  <si>
    <t>18718,19877,20620,29810,60599,73158,75747,93679,230895</t>
  </si>
  <si>
    <t>Pip4k2a,Rock1,Plk2,Bag3,Trp53inp1,Larp1,Sesn3,Trim8,Vps13d</t>
  </si>
  <si>
    <t>GO:0007033</t>
  </si>
  <si>
    <t>vacuole organization</t>
  </si>
  <si>
    <t>10/164</t>
  </si>
  <si>
    <t>17158,18711,18718,29810,54609,60599,74772,75608,75964,432486</t>
  </si>
  <si>
    <t>Man2a1,Pikfyve,Pip4k2a,Bag3,Ubqln2,Trp53inp1,Atp13a2,Chmp4b,Trappc8,Gnptab</t>
  </si>
  <si>
    <t>GO:0000045</t>
  </si>
  <si>
    <t>autophagosome assembly</t>
  </si>
  <si>
    <t>18711,18718,29810,54609,60599,75608,75964</t>
  </si>
  <si>
    <t>Pikfyve,Pip4k2a,Bag3,Ubqln2,Trp53inp1,Chmp4b,Trappc8</t>
  </si>
  <si>
    <t>18711,18718,54609,75608</t>
  </si>
  <si>
    <t>Pikfyve,Pip4k2a,Ubqln2,Chmp4b</t>
  </si>
  <si>
    <t>GO:1902115</t>
  </si>
  <si>
    <t>regulation of organelle assembly</t>
  </si>
  <si>
    <t>13424,13430,14086,18711,18718,20620,54609,75608,232944,328572</t>
  </si>
  <si>
    <t>Dync1h1,Dnm2,Fscn1,Pikfyve,Pip4k2a,Plk2,Ubqln2,Chmp4b,Mark4,Ep300</t>
  </si>
  <si>
    <t>32/687</t>
  </si>
  <si>
    <t>11692,12005,12166,13383,14155,15259,15507,19211,19268,19878,20620,21750,26398,26408,26413,29813,52521,54609,57912,65964,68585,74041,76788,78903,93692,101490,108937,114715,192193,223970,224617,245527,11789,12443,12445,12450,12579,14182,16974,18591,19052,19645,19713,23834,70891,109689,327826,18710,20868,74012,109905,230126,231125,231876,11556,12193,14678,19877,26416,57810,77889,233805</t>
  </si>
  <si>
    <t>Gfer,Axin1,Bmpr1a,Dlg1,Fem1b,Hipk3,Hspb1,Pten,Ptprf,Rock2,Plk2,Terf2,Map2k4,Map3k5,Mapk1,Zfp385a,Zfp622,Ubqln2,Cdc42se1,Map3k20,Rtn4,Ddias,Klhdc10,Wrnip1,Glrx,Inpp5f,Rnf169,Spred1,Edem1,Rmi2,Tbc1d24,Eda2r,Apc,Ccnd1,Ccnd3,Ccng1,Cdkn2b,Fgfr1,Lrp6,Pdgfb,Ppp2ca,Rb1,Ret,Cdc6,Spdya,Arrb1,Frs2,Pik3r3,Stk10,Rap2b,Rap1a,Shb,Zfyve28,Lmtk2,Adrb3,Zfp36l2,Gnai2,Rock1,Mapk14,Cdon,Lbh,Dcun1d3</t>
  </si>
  <si>
    <t>11692,12005,12166,13383,14155,15259,15507,19211,19268,19878,20620,21750,26398,26408,26413,29813,52521,54609,57912,65964,68585,74041,76788,78903,93692,101490,108937,114715,192193,223970,224617,245527</t>
  </si>
  <si>
    <t>Gfer,Axin1,Bmpr1a,Dlg1,Fem1b,Hipk3,Hspb1,Pten,Ptprf,Rock2,Plk2,Terf2,Map2k4,Map3k5,Mapk1,Zfp385a,Zfp622,Ubqln2,Cdc42se1,Map3k20,Rtn4,Ddias,Klhdc10,Wrnip1,Glrx,Inpp5f,Rnf169,Spred1,Edem1,Rmi2,Tbc1d24,Eda2r</t>
  </si>
  <si>
    <t>22/438</t>
  </si>
  <si>
    <t>11789,12005,12443,12445,12450,12579,14182,15259,16974,18591,19052,19211,19645,19713,23834,26398,26408,65964,70891,109689,114715,327826</t>
  </si>
  <si>
    <t>Apc,Axin1,Ccnd1,Ccnd3,Ccng1,Cdkn2b,Fgfr1,Hipk3,Lrp6,Pdgfb,Ppp2ca,Pten,Rb1,Ret,Cdc6,Map2k4,Map3k5,Map3k20,Spdya,Arrb1,Spred1,Frs2</t>
  </si>
  <si>
    <t>GO:0043549</t>
  </si>
  <si>
    <t>regulation of kinase activity</t>
  </si>
  <si>
    <t>32/774</t>
  </si>
  <si>
    <t>11789,12005,12443,12445,12450,12579,13383,14182,15259,15507,16974,18591,18710,19052,19211,19645,19713,20868,23834,26398,26408,52521,65964,70891,74012,109689,109905,114715,230126,231125,231876,327826</t>
  </si>
  <si>
    <t>Apc,Axin1,Ccnd1,Ccnd3,Ccng1,Cdkn2b,Dlg1,Fgfr1,Hipk3,Hspb1,Lrp6,Pdgfb,Pik3r3,Ppp2ca,Pten,Rb1,Ret,Stk10,Cdc6,Map2k4,Map3k5,Zfp622,Map3k20,Spdya,Rap2b,Arrb1,Rap1a,Spred1,Shb,Zfyve28,Lmtk2,Frs2</t>
  </si>
  <si>
    <t>GO:0045859</t>
  </si>
  <si>
    <t>regulation of protein kinase activity</t>
  </si>
  <si>
    <t>29/678</t>
  </si>
  <si>
    <t>11789,12005,12443,12445,12450,12579,13383,14182,15259,15507,16974,18591,19052,19211,19645,19713,20868,23834,26398,26408,65964,70891,74012,109689,109905,114715,230126,231125,327826</t>
  </si>
  <si>
    <t>Apc,Axin1,Ccnd1,Ccnd3,Ccng1,Cdkn2b,Dlg1,Fgfr1,Hipk3,Hspb1,Lrp6,Pdgfb,Ppp2ca,Pten,Rb1,Ret,Stk10,Cdc6,Map2k4,Map3k5,Map3k20,Spdya,Rap2b,Arrb1,Rap1a,Spred1,Shb,Zfyve28,Frs2</t>
  </si>
  <si>
    <t>GO:0023014</t>
  </si>
  <si>
    <t>signal transduction by protein phosphorylation</t>
  </si>
  <si>
    <t>29/799</t>
  </si>
  <si>
    <t>11556,11789,12005,12193,13383,14182,14678,15259,18591,19211,19713,19877,19878,20868,26398,26408,26413,26416,52521,57810,57912,65964,76788,77889,109689,109905,114715,245527,327826</t>
  </si>
  <si>
    <t>Adrb3,Apc,Axin1,Zfp36l2,Dlg1,Fgfr1,Gnai2,Hipk3,Pdgfb,Pten,Ret,Rock1,Rock2,Stk10,Map2k4,Map3k5,Mapk1,Mapk14,Zfp622,Cdon,Cdc42se1,Map3k20,Klhdc10,Lbh,Arrb1,Rap1a,Spred1,Eda2r,Frs2</t>
  </si>
  <si>
    <t>GO:0000165</t>
  </si>
  <si>
    <t>MAPK cascade</t>
  </si>
  <si>
    <t>28/776</t>
  </si>
  <si>
    <t>11556,11789,12005,12193,13383,14182,14678,15259,18591,19211,19713,19877,19878,26398,26408,26413,26416,52521,57810,57912,65964,76788,77889,109689,109905,114715,245527,327826</t>
  </si>
  <si>
    <t>Adrb3,Apc,Axin1,Zfp36l2,Dlg1,Fgfr1,Gnai2,Hipk3,Pdgfb,Pten,Ret,Rock1,Rock2,Map2k4,Map3k5,Mapk1,Mapk14,Zfp622,Cdon,Cdc42se1,Map3k20,Klhdc10,Lbh,Arrb1,Rap1a,Spred1,Eda2r,Frs2</t>
  </si>
  <si>
    <t>GO:0071902</t>
  </si>
  <si>
    <t>positive regulation of protein serine/threonine kinase activity</t>
  </si>
  <si>
    <t>14/288</t>
  </si>
  <si>
    <t>12005,12443,12445,14182,18591,19052,19713,23834,26398,26408,65964,70891,109689,327826</t>
  </si>
  <si>
    <t>Axin1,Ccnd1,Ccnd3,Fgfr1,Pdgfb,Ppp2ca,Ret,Cdc6,Map2k4,Map3k5,Map3k20,Spdya,Arrb1,Frs2</t>
  </si>
  <si>
    <t>GO:0043408</t>
  </si>
  <si>
    <t>regulation of MAPK cascade</t>
  </si>
  <si>
    <t>26/720</t>
  </si>
  <si>
    <t>11556,11789,12005,13383,14182,14678,15259,18591,19211,19713,19877,19878,26398,26408,26413,52521,57810,57912,65964,76788,77889,109689,109905,114715,245527,327826</t>
  </si>
  <si>
    <t>Adrb3,Apc,Axin1,Dlg1,Fgfr1,Gnai2,Hipk3,Pdgfb,Pten,Ret,Rock1,Rock2,Map2k4,Map3k5,Mapk1,Zfp622,Cdon,Cdc42se1,Map3k20,Klhdc10,Lbh,Arrb1,Rap1a,Spred1,Eda2r,Frs2</t>
  </si>
  <si>
    <t>GO:0051347</t>
  </si>
  <si>
    <t>positive regulation of transferase activity</t>
  </si>
  <si>
    <t>22/598</t>
  </si>
  <si>
    <t>12005,12443,12445,13383,14182,18591,19052,19211,19713,20868,23834,26398,26408,26413,52521,65964,70891,109689,109905,231876,233805,327826</t>
  </si>
  <si>
    <t>Axin1,Ccnd1,Ccnd3,Dlg1,Fgfr1,Pdgfb,Ppp2ca,Pten,Ret,Stk10,Cdc6,Map2k4,Map3k5,Mapk1,Zfp622,Map3k20,Spdya,Arrb1,Rap1a,Lmtk2,Dcun1d3,Frs2</t>
  </si>
  <si>
    <t>GO:0051403</t>
  </si>
  <si>
    <t>stress-activated MAPK cascade</t>
  </si>
  <si>
    <t>12/260</t>
  </si>
  <si>
    <t>12005,13383,15259,26398,26408,26413,26416,52521,57912,65964,76788,245527</t>
  </si>
  <si>
    <t>Axin1,Dlg1,Hipk3,Map2k4,Map3k5,Mapk1,Mapk14,Zfp622,Cdc42se1,Map3k20,Klhdc10,Eda2r</t>
  </si>
  <si>
    <t>GO:0031098</t>
  </si>
  <si>
    <t>stress-activated protein kinase signaling cascade</t>
  </si>
  <si>
    <t>13/294</t>
  </si>
  <si>
    <t>12005,13383,15259,20868,26398,26408,26413,26416,52521,57912,65964,76788,245527</t>
  </si>
  <si>
    <t>Axin1,Dlg1,Hipk3,Stk10,Map2k4,Map3k5,Mapk1,Mapk14,Zfp622,Cdc42se1,Map3k20,Klhdc10,Eda2r</t>
  </si>
  <si>
    <t>GO:0032872</t>
  </si>
  <si>
    <t>regulation of stress-activated MAPK cascade</t>
  </si>
  <si>
    <t>11/234</t>
  </si>
  <si>
    <t>12005,13383,15259,26398,26408,26413,52521,57912,65964,76788,245527</t>
  </si>
  <si>
    <t>Axin1,Dlg1,Hipk3,Map2k4,Map3k5,Mapk1,Zfp622,Cdc42se1,Map3k20,Klhdc10,Eda2r</t>
  </si>
  <si>
    <t>GO:0070302</t>
  </si>
  <si>
    <t>regulation of stress-activated protein kinase signaling cascade</t>
  </si>
  <si>
    <t>GO:0033674</t>
  </si>
  <si>
    <t>positive regulation of kinase activity</t>
  </si>
  <si>
    <t>19/520</t>
  </si>
  <si>
    <t>12005,12443,12445,13383,14182,18591,19052,19713,20868,23834,26398,26408,52521,65964,70891,109689,109905,231876,327826</t>
  </si>
  <si>
    <t>Axin1,Ccnd1,Ccnd3,Dlg1,Fgfr1,Pdgfb,Ppp2ca,Ret,Stk10,Cdc6,Map2k4,Map3k5,Zfp622,Map3k20,Spdya,Arrb1,Rap1a,Lmtk2,Frs2</t>
  </si>
  <si>
    <t>GO:0045860</t>
  </si>
  <si>
    <t>positive regulation of protein kinase activity</t>
  </si>
  <si>
    <t>17/449</t>
  </si>
  <si>
    <t>12005,12443,12445,13383,14182,18591,19052,19713,20868,23834,26398,26408,65964,70891,109689,109905,327826</t>
  </si>
  <si>
    <t>Axin1,Ccnd1,Ccnd3,Dlg1,Fgfr1,Pdgfb,Ppp2ca,Ret,Stk10,Cdc6,Map2k4,Map3k5,Map3k20,Spdya,Arrb1,Rap1a,Frs2</t>
  </si>
  <si>
    <t>GO:0043410</t>
  </si>
  <si>
    <t>positive regulation of MAPK cascade</t>
  </si>
  <si>
    <t>19/523</t>
  </si>
  <si>
    <t>11556,12005,14182,14678,18591,19211,19713,19877,19878,26398,26408,52521,57810,65964,76788,109689,109905,245527,327826</t>
  </si>
  <si>
    <t>Adrb3,Axin1,Fgfr1,Gnai2,Pdgfb,Pten,Ret,Rock1,Rock2,Map2k4,Map3k5,Zfp622,Cdon,Map3k20,Klhdc10,Arrb1,Rap1a,Eda2r,Frs2</t>
  </si>
  <si>
    <t>GO:0018105</t>
  </si>
  <si>
    <t>peptidyl-serine phosphorylation</t>
  </si>
  <si>
    <t>20/324</t>
  </si>
  <si>
    <t>12005,15257,15259,16589,18591,18759,19211,19713,19877,19878,20620,26413,26416,67384,74747,101490,102626,104175,109689,231876,93742,114715</t>
  </si>
  <si>
    <t>Axin1,Hipk1,Hipk3,Uhmk1,Pdgfb,Prkci,Pten,Ret,Rock1,Rock2,Plk2,Mapk1,Mapk14,Bag4,Ddit4,Inpp5f,Mapkapk3,Sbk1,Arrb1,Lmtk2,Pard3,Spred1</t>
  </si>
  <si>
    <t>12005,15257,15259,16589,18591,18759,19211,19713,19877,19878,20620,26413,26416,67384,74747,101490,102626,104175,109689,231876</t>
  </si>
  <si>
    <t>Axin1,Hipk1,Hipk3,Uhmk1,Pdgfb,Prkci,Pten,Ret,Rock1,Rock2,Plk2,Mapk1,Mapk14,Bag4,Ddit4,Inpp5f,Mapkapk3,Sbk1,Arrb1,Lmtk2</t>
  </si>
  <si>
    <t>GO:0018107</t>
  </si>
  <si>
    <t>peptidyl-threonine phosphorylation</t>
  </si>
  <si>
    <t>12005,15257,15259,19877,19878,26413,74747,93742,104175,114715,231876</t>
  </si>
  <si>
    <t>Axin1,Hipk1,Hipk3,Rock1,Rock2,Mapk1,Ddit4,Pard3,Sbk1,Spred1,Lmtk2</t>
  </si>
  <si>
    <t>GO:0018209</t>
  </si>
  <si>
    <t>peptidyl-serine modification</t>
  </si>
  <si>
    <t>20/349</t>
  </si>
  <si>
    <t>GO:0018210</t>
  </si>
  <si>
    <t>peptidyl-threonine modification</t>
  </si>
  <si>
    <t>GO:0010799</t>
  </si>
  <si>
    <t>regulation of peptidyl-threonine phosphorylation</t>
  </si>
  <si>
    <t>12005,26413,74747,93742,114715</t>
  </si>
  <si>
    <t>Axin1,Mapk1,Ddit4,Pard3,Spred1</t>
  </si>
  <si>
    <t>GO:0010801</t>
  </si>
  <si>
    <t>negative regulation of peptidyl-threonine phosphorylation</t>
  </si>
  <si>
    <t>74747,93742,114715</t>
  </si>
  <si>
    <t>Ddit4,Pard3,Spred1</t>
  </si>
  <si>
    <t>R-MMU-187687</t>
  </si>
  <si>
    <t>Signalling to ERKs</t>
  </si>
  <si>
    <t>6/26</t>
  </si>
  <si>
    <t>26413,26416,77480,102626,109905,327826,19052,110651,14570,18707,18710,26408,72843,26398,13430,19258,13424,19645,19646,21750,29810,50493,52187,67384,67665,75747,101543,110920,328572,14182,15507,18576,18591,19877,19878,114715,207920,230126</t>
  </si>
  <si>
    <t>Mapk1,Mapk14,Kidins220,Mapkapk3,Rap1a,Frs2,Ppp2ca,Rps6ka3,Arhgdig,Pik3cd,Pik3r3,Map3k5,Prdm4,Map2k4,Dnm2,Ptpn4,Dync1h1,Rb1,Rbbp4,Terf2,Bag3,Txnrd1,Rragd,Bag4,Dctn4,Sesn3,Wtip,Hspa13,Ep300,Fgfr1,Hspb1,Pde3b,Pdgfb,Rock1,Rock2,Spred1,Esrp1,Shb</t>
  </si>
  <si>
    <t>26413,26416,77480,102626,109905,327826</t>
  </si>
  <si>
    <t>Mapk1,Mapk14,Kidins220,Mapkapk3,Rap1a,Frs2</t>
  </si>
  <si>
    <t>R-MMU-187037</t>
  </si>
  <si>
    <t>Signaling by NTRK1 (TRKA)</t>
  </si>
  <si>
    <t>8/61</t>
  </si>
  <si>
    <t>19052,26413,26416,77480,102626,109905,110651,327826</t>
  </si>
  <si>
    <t>Ppp2ca,Mapk1,Mapk14,Kidins220,Mapkapk3,Rap1a,Rps6ka3,Frs2</t>
  </si>
  <si>
    <t>mmu04722</t>
  </si>
  <si>
    <t>Neurotrophin signaling pathway</t>
  </si>
  <si>
    <t>11/121</t>
  </si>
  <si>
    <t>14570,18707,18710,26408,26413,26416,72843,77480,109905,110651,327826</t>
  </si>
  <si>
    <t>Arhgdig,Pik3cd,Pik3r3,Map3k5,Mapk1,Mapk14,Prdm4,Kidins220,Rap1a,Rps6ka3,Frs2</t>
  </si>
  <si>
    <t>R-MMU-166520</t>
  </si>
  <si>
    <t>Signaling by NTRKs</t>
  </si>
  <si>
    <t>8/73</t>
  </si>
  <si>
    <t>R-MMU-169893</t>
  </si>
  <si>
    <t>Prolonged ERK activation events</t>
  </si>
  <si>
    <t>4/14</t>
  </si>
  <si>
    <t>26413,77480,109905,327826</t>
  </si>
  <si>
    <t>Mapk1,Kidins220,Rap1a,Frs2</t>
  </si>
  <si>
    <t>R-MMU-198753</t>
  </si>
  <si>
    <t>ERK/MAPK targets</t>
  </si>
  <si>
    <t>4/18</t>
  </si>
  <si>
    <t>19052,26413,26416,110651</t>
  </si>
  <si>
    <t>Ppp2ca,Mapk1,Mapk14,Rps6ka3</t>
  </si>
  <si>
    <t>R-MMU-448424</t>
  </si>
  <si>
    <t>Interleukin-17 signaling</t>
  </si>
  <si>
    <t>6/54</t>
  </si>
  <si>
    <t>19052,26398,26413,26416,102626,110651</t>
  </si>
  <si>
    <t>Ppp2ca,Map2k4,Mapk1,Mapk14,Mapkapk3,Rps6ka3</t>
  </si>
  <si>
    <t>R-MMU-450294</t>
  </si>
  <si>
    <t>MAP kinase activation</t>
  </si>
  <si>
    <t>R-MMU-166016</t>
  </si>
  <si>
    <t>Toll Like Receptor 4 (TLR4) Cascade</t>
  </si>
  <si>
    <t>8/102</t>
  </si>
  <si>
    <t>13430,19052,19258,26398,26413,26416,102626,110651</t>
  </si>
  <si>
    <t>Dnm2,Ppp2ca,Ptpn4,Map2k4,Mapk1,Mapk14,Mapkapk3,Rps6ka3</t>
  </si>
  <si>
    <t>19/430</t>
  </si>
  <si>
    <t>13424,19645,19646,21750,26398,26408,26413,26416,29810,50493,52187,67384,67665,75747,101543,102626,110651,110920,328572</t>
  </si>
  <si>
    <t>Dync1h1,Rb1,Rbbp4,Terf2,Map2k4,Map3k5,Mapk1,Mapk14,Bag3,Txnrd1,Rragd,Bag4,Dctn4,Sesn3,Wtip,Mapkapk3,Rps6ka3,Hspa13,Ep300</t>
  </si>
  <si>
    <t>19/432</t>
  </si>
  <si>
    <t>R-MMU-9006934</t>
  </si>
  <si>
    <t>Signaling by Receptor Tyrosine Kinases</t>
  </si>
  <si>
    <t>18/400</t>
  </si>
  <si>
    <t>14182,15507,18576,18591,18710,19052,19877,19878,26413,26416,77480,102626,109905,110651,114715,207920,230126,327826</t>
  </si>
  <si>
    <t>Fgfr1,Hspb1,Pde3b,Pdgfb,Pik3r3,Ppp2ca,Rock1,Rock2,Mapk1,Mapk14,Kidins220,Mapkapk3,Rap1a,Rps6ka3,Spred1,Esrp1,Shb,Frs2</t>
  </si>
  <si>
    <t>R-MMU-170968</t>
  </si>
  <si>
    <t>Frs2-mediated activation</t>
  </si>
  <si>
    <t>26413,109905,327826</t>
  </si>
  <si>
    <t>Mapk1,Rap1a,Frs2</t>
  </si>
  <si>
    <t>R-MMU-198725</t>
  </si>
  <si>
    <t>Nuclear Events (kinase and transcription factor activation)</t>
  </si>
  <si>
    <t>R-MMU-450282</t>
  </si>
  <si>
    <t>MAPK targets/ Nuclear events mediated by MAP kinases</t>
  </si>
  <si>
    <t>R-MMU-168164</t>
  </si>
  <si>
    <t>Toll Like Receptor 3 (TLR3) Cascade</t>
  </si>
  <si>
    <t>6/66</t>
  </si>
  <si>
    <t>R-MMU-168142</t>
  </si>
  <si>
    <t>Toll Like Receptor 10 (TLR10) Cascade</t>
  </si>
  <si>
    <t>R-MMU-168176</t>
  </si>
  <si>
    <t>Toll Like Receptor 5 (TLR5) Cascade</t>
  </si>
  <si>
    <t>R-MMU-975871</t>
  </si>
  <si>
    <t>MyD88 cascade initiated on plasma membrane</t>
  </si>
  <si>
    <t>R-MMU-166058</t>
  </si>
  <si>
    <t>MyD88:MAL(TIRAP) cascade initiated on plasma membrane</t>
  </si>
  <si>
    <t>R-MMU-168179</t>
  </si>
  <si>
    <t>Toll Like Receptor TLR1:TLR2 Cascade</t>
  </si>
  <si>
    <t>R-MMU-168188</t>
  </si>
  <si>
    <t>Toll Like Receptor TLR6:TLR2 Cascade</t>
  </si>
  <si>
    <t>R-MMU-181438</t>
  </si>
  <si>
    <t>Toll Like Receptor 2 (TLR2) Cascade</t>
  </si>
  <si>
    <t>R-MMU-975138</t>
  </si>
  <si>
    <t>TRAF6 mediated induction of NFkB and MAP kinases upon TLR7/8 or 9 activation</t>
  </si>
  <si>
    <t>6/78</t>
  </si>
  <si>
    <t>R-MMU-168898</t>
  </si>
  <si>
    <t>Toll-like Receptor Cascades</t>
  </si>
  <si>
    <t>8/131</t>
  </si>
  <si>
    <t>R-MMU-168181</t>
  </si>
  <si>
    <t>Toll Like Receptor 7/8 (TLR7/8) Cascade</t>
  </si>
  <si>
    <t>6/79</t>
  </si>
  <si>
    <t>R-MMU-975155</t>
  </si>
  <si>
    <t>MyD88 dependent cascade initiated on endosome</t>
  </si>
  <si>
    <t>R-MMU-168138</t>
  </si>
  <si>
    <t>Toll Like Receptor 9 (TLR9) Cascade</t>
  </si>
  <si>
    <t>9/168</t>
  </si>
  <si>
    <t>19645,19646,21750,26398,26408,26413,26416,102626,110651</t>
  </si>
  <si>
    <t>Rb1,Rbbp4,Terf2,Map2k4,Map3k5,Mapk1,Mapk14,Mapkapk3,Rps6ka3</t>
  </si>
  <si>
    <t>R-MMU-166166</t>
  </si>
  <si>
    <t xml:space="preserve">MyD88-independent TLR4 cascade </t>
  </si>
  <si>
    <t>R-MMU-937061</t>
  </si>
  <si>
    <t xml:space="preserve">TRIF(TICAM1)-mediated TLR4 signaling </t>
  </si>
  <si>
    <t>R-MMU-4420097</t>
  </si>
  <si>
    <t>VEGFA-VEGFR2 Pathway</t>
  </si>
  <si>
    <t>6/90</t>
  </si>
  <si>
    <t>15507,19877,19878,26416,102626,230126</t>
  </si>
  <si>
    <t>Hspb1,Rock1,Rock2,Mapk14,Mapkapk3,Shb</t>
  </si>
  <si>
    <t>GO:0032386</t>
  </si>
  <si>
    <t>regulation of intracellular transport</t>
  </si>
  <si>
    <t>24/458</t>
  </si>
  <si>
    <t>11938,12550,13424,13663,16589,19052,19250,26413,26416,29810,52014,56320,67231,67384,72194,74772,101490,109905,192193,216344,227648,235567,319757,328572,11789,13383,18759,19645,19878,68585,93679,170770,224647,232944,14275,16649,19325,70478,75608,212999,230895,432486,18711,12005,54387,11750,14661,20866,26556,64602,69048,230810</t>
  </si>
  <si>
    <t>Atp2a2,Cdh1,Dync1h1,Ei24,Uhmk1,Ppp2ca,Ptpn14,Mapk1,Mapk14,Bag3,Nus1,Dbn1,Tbc1d20,Bag4,Fbxl20,Atp13a2,Inpp5f,Rap1a,Edem1,Rab21,Sec16a,Dnajc13,Smo,Ep300,Apc,Dlg1,Prkci,Rb1,Rock2,Rtn4,Trim8,Bbc3,Ilrun,Mark4,Folr1,Kpna4,Rab10,Mipep,Chmp4b,Tnpo2,Vps13d,Gnptab,Pikfyve,Axin1,Mcm3ap,Anxa7,Glud1,Stim1,Homer1,Ireb2,Slc30a5,Slc30a2</t>
  </si>
  <si>
    <t>11938,12550,13424,13663,16589,19052,19250,26413,26416,29810,52014,56320,67231,67384,72194,74772,101490,109905,192193,216344,227648,235567,319757,328572</t>
  </si>
  <si>
    <t>Atp2a2,Cdh1,Dync1h1,Ei24,Uhmk1,Ppp2ca,Ptpn14,Mapk1,Mapk14,Bag3,Nus1,Dbn1,Tbc1d20,Bag4,Fbxl20,Atp13a2,Inpp5f,Rap1a,Edem1,Rab21,Sec16a,Dnajc13,Smo,Ep300</t>
  </si>
  <si>
    <t>GO:1903827</t>
  </si>
  <si>
    <t>regulation of cellular protein localization</t>
  </si>
  <si>
    <t>26/538</t>
  </si>
  <si>
    <t>11789,12550,13383,13663,16589,18759,19052,19250,19645,19878,26413,26416,29810,56320,67384,68585,74772,93679,109905,170770,192193,224647,227648,232944,319757,328572</t>
  </si>
  <si>
    <t>Apc,Cdh1,Dlg1,Ei24,Uhmk1,Prkci,Ppp2ca,Ptpn14,Rb1,Rock2,Mapk1,Mapk14,Bag3,Dbn1,Bag4,Rtn4,Atp13a2,Trim8,Rap1a,Bbc3,Edem1,Ilrun,Sec16a,Mark4,Smo,Ep300</t>
  </si>
  <si>
    <t>GO:1900180</t>
  </si>
  <si>
    <t>regulation of protein localization to nucleus</t>
  </si>
  <si>
    <t>11/135</t>
  </si>
  <si>
    <t>12550,13663,19052,26413,26416,29810,74772,93679,224647,319757,328572</t>
  </si>
  <si>
    <t>Cdh1,Ei24,Ppp2ca,Mapk1,Mapk14,Bag3,Atp13a2,Trim8,Ilrun,Smo,Ep300</t>
  </si>
  <si>
    <t>GO:0042306</t>
  </si>
  <si>
    <t>regulation of protein import into nucleus</t>
  </si>
  <si>
    <t>8/75</t>
  </si>
  <si>
    <t>12550,13663,19052,26413,26416,29810,319757,328572</t>
  </si>
  <si>
    <t>Cdh1,Ei24,Ppp2ca,Mapk1,Mapk14,Bag3,Smo,Ep300</t>
  </si>
  <si>
    <t>GO:0033157</t>
  </si>
  <si>
    <t>regulation of intracellular protein transport</t>
  </si>
  <si>
    <t>14/224</t>
  </si>
  <si>
    <t>12550,13663,16589,19052,19250,26413,26416,29810,67384,74772,192193,227648,319757,328572</t>
  </si>
  <si>
    <t>Cdh1,Ei24,Uhmk1,Ppp2ca,Ptpn14,Mapk1,Mapk14,Bag3,Bag4,Atp13a2,Edem1,Sec16a,Smo,Ep300</t>
  </si>
  <si>
    <t>GO:1904589</t>
  </si>
  <si>
    <t>regulation of protein import</t>
  </si>
  <si>
    <t>8/81</t>
  </si>
  <si>
    <t>GO:0046822</t>
  </si>
  <si>
    <t>regulation of nucleocytoplasmic transport</t>
  </si>
  <si>
    <t>10/126</t>
  </si>
  <si>
    <t>12550,13663,16589,19052,19250,26413,26416,29810,319757,328572</t>
  </si>
  <si>
    <t>Cdh1,Ei24,Uhmk1,Ppp2ca,Ptpn14,Mapk1,Mapk14,Bag3,Smo,Ep300</t>
  </si>
  <si>
    <t>GO:1903829</t>
  </si>
  <si>
    <t>positive regulation of cellular protein localization</t>
  </si>
  <si>
    <t>16/309</t>
  </si>
  <si>
    <t>11789,12550,13383,18759,19878,26413,26416,29810,68585,93679,170770,192193,227648,232944,319757,328572</t>
  </si>
  <si>
    <t>Apc,Cdh1,Dlg1,Prkci,Rock2,Mapk1,Mapk14,Bag3,Rtn4,Trim8,Bbc3,Edem1,Sec16a,Mark4,Smo,Ep300</t>
  </si>
  <si>
    <t>GO:0042307</t>
  </si>
  <si>
    <t>positive regulation of protein import into nucleus</t>
  </si>
  <si>
    <t>6/52</t>
  </si>
  <si>
    <t>12550,26413,26416,29810,319757,328572</t>
  </si>
  <si>
    <t>Cdh1,Mapk1,Mapk14,Bag3,Smo,Ep300</t>
  </si>
  <si>
    <t>GO:0072594</t>
  </si>
  <si>
    <t>establishment of protein localization to organelle</t>
  </si>
  <si>
    <t>18/389</t>
  </si>
  <si>
    <t>12550,13663,14275,16649,19052,19325,26413,26416,29810,67384,70478,75608,170770,212999,230895,319757,328572,432486</t>
  </si>
  <si>
    <t>Cdh1,Ei24,Folr1,Kpna4,Ppp2ca,Rab10,Mapk1,Mapk14,Bag3,Bag4,Mipep,Chmp4b,Bbc3,Tnpo2,Vps13d,Smo,Ep300,Gnptab</t>
  </si>
  <si>
    <t>GO:1904591</t>
  </si>
  <si>
    <t>positive regulation of protein import</t>
  </si>
  <si>
    <t>GO:1900182</t>
  </si>
  <si>
    <t>positive regulation of protein localization to nucleus</t>
  </si>
  <si>
    <t>7/85</t>
  </si>
  <si>
    <t>12550,26413,26416,29810,93679,319757,328572</t>
  </si>
  <si>
    <t>Cdh1,Mapk1,Mapk14,Bag3,Trim8,Smo,Ep300</t>
  </si>
  <si>
    <t>GO:0006606</t>
  </si>
  <si>
    <t>protein import into nucleus</t>
  </si>
  <si>
    <t>10/165</t>
  </si>
  <si>
    <t>12550,13663,16649,19052,26413,26416,29810,212999,319757,328572</t>
  </si>
  <si>
    <t>Cdh1,Ei24,Kpna4,Ppp2ca,Mapk1,Mapk14,Bag3,Tnpo2,Smo,Ep300</t>
  </si>
  <si>
    <t>GO:0051170</t>
  </si>
  <si>
    <t>import into nucleus</t>
  </si>
  <si>
    <t>10/169</t>
  </si>
  <si>
    <t>GO:0034504</t>
  </si>
  <si>
    <t>protein localization to nucleus</t>
  </si>
  <si>
    <t>14/290</t>
  </si>
  <si>
    <t>12550,13663,16649,18711,19052,26413,26416,29810,74772,93679,212999,224647,319757,328572</t>
  </si>
  <si>
    <t>Cdh1,Ei24,Kpna4,Pikfyve,Ppp2ca,Mapk1,Mapk14,Bag3,Atp13a2,Trim8,Tnpo2,Ilrun,Smo,Ep300</t>
  </si>
  <si>
    <t>GO:0006913</t>
  </si>
  <si>
    <t>nucleocytoplasmic transport</t>
  </si>
  <si>
    <t>14/307</t>
  </si>
  <si>
    <t>12005,12550,13663,16589,16649,19052,19250,26413,26416,29810,54387,212999,319757,328572</t>
  </si>
  <si>
    <t>Axin1,Cdh1,Ei24,Uhmk1,Kpna4,Ppp2ca,Ptpn14,Mapk1,Mapk14,Bag3,Mcm3ap,Tnpo2,Smo,Ep300</t>
  </si>
  <si>
    <t>GO:0051169</t>
  </si>
  <si>
    <t>nuclear transport</t>
  </si>
  <si>
    <t>GO:0046824</t>
  </si>
  <si>
    <t>positive regulation of nucleocytoplasmic transport</t>
  </si>
  <si>
    <t>6/74</t>
  </si>
  <si>
    <t>GO:0032388</t>
  </si>
  <si>
    <t>positive regulation of intracellular transport</t>
  </si>
  <si>
    <t>11/213</t>
  </si>
  <si>
    <t>12550,13424,26413,26416,29810,67231,192193,216344,227648,319757,328572</t>
  </si>
  <si>
    <t>Cdh1,Dync1h1,Mapk1,Mapk14,Bag3,Tbc1d20,Edem1,Rab21,Sec16a,Smo,Ep300</t>
  </si>
  <si>
    <t>GO:0090316</t>
  </si>
  <si>
    <t>positive regulation of intracellular protein transport</t>
  </si>
  <si>
    <t>8/140</t>
  </si>
  <si>
    <t>12550,26413,26416,29810,192193,227648,319757,328572</t>
  </si>
  <si>
    <t>Cdh1,Mapk1,Mapk14,Bag3,Edem1,Sec16a,Smo,Ep300</t>
  </si>
  <si>
    <t>12/273</t>
  </si>
  <si>
    <t>11750,12550,14661,19052,20866,26413,26556,64602,69048,74772,230810,328572</t>
  </si>
  <si>
    <t>Anxa7,Cdh1,Glud1,Ppp2ca,Stim1,Mapk1,Homer1,Ireb2,Slc30a5,Atp13a2,Slc30a2,Ep300</t>
  </si>
  <si>
    <t>Misregulated Mitotic to Mitotic Arrest Transition-related Genes from Fig. 3e</t>
  </si>
  <si>
    <t>Module</t>
  </si>
  <si>
    <t>Cdca3</t>
  </si>
  <si>
    <t>Module 1</t>
  </si>
  <si>
    <t>Misregulated genes in category of "gain" in WT mice</t>
  </si>
  <si>
    <t>Copa</t>
  </si>
  <si>
    <t>Rhox2a</t>
  </si>
  <si>
    <t>Mrto4</t>
  </si>
  <si>
    <t>Rnf115</t>
  </si>
  <si>
    <t>Rnaseh2c</t>
  </si>
  <si>
    <t>Lin28a</t>
  </si>
  <si>
    <t>Trap1a</t>
  </si>
  <si>
    <t>Vps41</t>
  </si>
  <si>
    <t>Chek2</t>
  </si>
  <si>
    <t>Idi1</t>
  </si>
  <si>
    <t>Sohlh2</t>
  </si>
  <si>
    <t>Mapk1ip1l</t>
  </si>
  <si>
    <t>Scpep1</t>
  </si>
  <si>
    <t>Zfp277</t>
  </si>
  <si>
    <t>Szrd1</t>
  </si>
  <si>
    <t>Mdm4</t>
  </si>
  <si>
    <t>Arl6ip1</t>
  </si>
  <si>
    <t>Gclm</t>
  </si>
  <si>
    <t>Hmgcr</t>
  </si>
  <si>
    <t>Eif4g2</t>
  </si>
  <si>
    <t>E2f5</t>
  </si>
  <si>
    <t>Oard1</t>
  </si>
  <si>
    <t>Msh3</t>
  </si>
  <si>
    <t>Osbpl1a</t>
  </si>
  <si>
    <t>Slc15a2</t>
  </si>
  <si>
    <t>Mfsd14a</t>
  </si>
  <si>
    <t>Diaph3</t>
  </si>
  <si>
    <t>Actg1</t>
  </si>
  <si>
    <t>Nsun2</t>
  </si>
  <si>
    <t>Sat1</t>
  </si>
  <si>
    <t>Prrc1</t>
  </si>
  <si>
    <t>Pdgfa</t>
  </si>
  <si>
    <t>Fam3c</t>
  </si>
  <si>
    <t>Dhrs7</t>
  </si>
  <si>
    <t>Cbx3</t>
  </si>
  <si>
    <t>Smg1</t>
  </si>
  <si>
    <t>Slc27a1</t>
  </si>
  <si>
    <t>Etv5</t>
  </si>
  <si>
    <t>Dppa3</t>
  </si>
  <si>
    <t>Rnf10</t>
  </si>
  <si>
    <t>Lrrc40</t>
  </si>
  <si>
    <t>Casp7</t>
  </si>
  <si>
    <t>Paox</t>
  </si>
  <si>
    <t>Hmgb2</t>
  </si>
  <si>
    <t>Rab18</t>
  </si>
  <si>
    <t>Platr10</t>
  </si>
  <si>
    <t>Pdha1</t>
  </si>
  <si>
    <t>Yrdc</t>
  </si>
  <si>
    <t>Cd2ap</t>
  </si>
  <si>
    <t>Smad5</t>
  </si>
  <si>
    <t>1110038F14Rik</t>
  </si>
  <si>
    <t>Lman1</t>
  </si>
  <si>
    <t>Gm26623</t>
  </si>
  <si>
    <t>Cwf19l2</t>
  </si>
  <si>
    <t>Gm42047</t>
  </si>
  <si>
    <t>Ifitm3</t>
  </si>
  <si>
    <t>Fbxo21</t>
  </si>
  <si>
    <t>Smarcc1</t>
  </si>
  <si>
    <t>Nck2</t>
  </si>
  <si>
    <t>Haus3</t>
  </si>
  <si>
    <t>Fbxo3</t>
  </si>
  <si>
    <t>Cnot1</t>
  </si>
  <si>
    <t>Mea1</t>
  </si>
  <si>
    <t>Nipsnap2</t>
  </si>
  <si>
    <t>Cdc34</t>
  </si>
  <si>
    <t>Hmgn2</t>
  </si>
  <si>
    <t>Fibp</t>
  </si>
  <si>
    <t>2610037D02Rik</t>
  </si>
  <si>
    <t>Gdi2</t>
  </si>
  <si>
    <t>Api5</t>
  </si>
  <si>
    <t>Trrap</t>
  </si>
  <si>
    <t>Snhg9</t>
  </si>
  <si>
    <t>Rbpms</t>
  </si>
  <si>
    <t>4930550L24Rik</t>
  </si>
  <si>
    <t>Ide</t>
  </si>
  <si>
    <t>Copz2</t>
  </si>
  <si>
    <t>Pcbp1</t>
  </si>
  <si>
    <t>Bccip</t>
  </si>
  <si>
    <t>Sin3a</t>
  </si>
  <si>
    <t>Arcn1</t>
  </si>
  <si>
    <t>Dnlz</t>
  </si>
  <si>
    <t>Aldh7a1</t>
  </si>
  <si>
    <t>Riox1</t>
  </si>
  <si>
    <t>Ccdc85c</t>
  </si>
  <si>
    <t>Pafah1b3</t>
  </si>
  <si>
    <t>Ubr7</t>
  </si>
  <si>
    <t>Cirbp</t>
  </si>
  <si>
    <t>Atxn10</t>
  </si>
  <si>
    <t>Sdhd</t>
  </si>
  <si>
    <t>Prmt1</t>
  </si>
  <si>
    <t>Hmgn5</t>
  </si>
  <si>
    <t>Cyp51</t>
  </si>
  <si>
    <t>Bcl7c</t>
  </si>
  <si>
    <t>Ppp3r1</t>
  </si>
  <si>
    <t>Wee1</t>
  </si>
  <si>
    <t>Hyou1</t>
  </si>
  <si>
    <t>Tm9sf2</t>
  </si>
  <si>
    <t>Rsrp1</t>
  </si>
  <si>
    <t>Mgat4b</t>
  </si>
  <si>
    <t>Ktn1</t>
  </si>
  <si>
    <t>Ccni</t>
  </si>
  <si>
    <t>Fgfr1op2</t>
  </si>
  <si>
    <t>Ighe</t>
  </si>
  <si>
    <t>Cyp2b23</t>
  </si>
  <si>
    <t>Il2</t>
  </si>
  <si>
    <t>F11r</t>
  </si>
  <si>
    <t>Ctnna1</t>
  </si>
  <si>
    <t>Pdpn</t>
  </si>
  <si>
    <t>Zfp951</t>
  </si>
  <si>
    <t>Bcl2l12</t>
  </si>
  <si>
    <t>Azin1</t>
  </si>
  <si>
    <t>Mtmr7</t>
  </si>
  <si>
    <t>Thada</t>
  </si>
  <si>
    <t>Nifk</t>
  </si>
  <si>
    <t>Dbf4</t>
  </si>
  <si>
    <t>Pias2</t>
  </si>
  <si>
    <t>Rpl7a-ps5</t>
  </si>
  <si>
    <t>Ppt1</t>
  </si>
  <si>
    <t>Vkorc1</t>
  </si>
  <si>
    <t>Wdr82</t>
  </si>
  <si>
    <t>Zfp106</t>
  </si>
  <si>
    <t>Psme2</t>
  </si>
  <si>
    <t>Usp1</t>
  </si>
  <si>
    <t>Mkx</t>
  </si>
  <si>
    <t>Akap9</t>
  </si>
  <si>
    <t>Naa15</t>
  </si>
  <si>
    <t>Znrd1</t>
  </si>
  <si>
    <t>Sept11</t>
  </si>
  <si>
    <t>Tet1</t>
  </si>
  <si>
    <t>Isg20l2</t>
  </si>
  <si>
    <t>Pspc1</t>
  </si>
  <si>
    <t>Abhd2</t>
  </si>
  <si>
    <t>Kmt2d</t>
  </si>
  <si>
    <t>Mob1a</t>
  </si>
  <si>
    <t>Dpp7</t>
  </si>
  <si>
    <t>Ncapd2</t>
  </si>
  <si>
    <t>5430416N02Rik</t>
  </si>
  <si>
    <t>Mis18bp1</t>
  </si>
  <si>
    <t>Txndc12</t>
  </si>
  <si>
    <t>Wasf1</t>
  </si>
  <si>
    <t>Arhgap1</t>
  </si>
  <si>
    <t>Pgd</t>
  </si>
  <si>
    <t>Hnrnpab</t>
  </si>
  <si>
    <t>Ube2z</t>
  </si>
  <si>
    <t>Huwe1</t>
  </si>
  <si>
    <t>Mcm4</t>
  </si>
  <si>
    <t>Eif4a2</t>
  </si>
  <si>
    <t>Xpot</t>
  </si>
  <si>
    <t>Nasp</t>
  </si>
  <si>
    <t>Adss</t>
  </si>
  <si>
    <t>Snx5</t>
  </si>
  <si>
    <t>Tdrd12</t>
  </si>
  <si>
    <t>Kctd5</t>
  </si>
  <si>
    <t>Ost4</t>
  </si>
  <si>
    <t>Med29</t>
  </si>
  <si>
    <t>Sephs2</t>
  </si>
  <si>
    <t>Tcf3</t>
  </si>
  <si>
    <t>Ppp1r8</t>
  </si>
  <si>
    <t>Gspt1</t>
  </si>
  <si>
    <t>Uba1y</t>
  </si>
  <si>
    <t>Slc16a1</t>
  </si>
  <si>
    <t>Tes</t>
  </si>
  <si>
    <t>Rpl11</t>
  </si>
  <si>
    <t>Atl2</t>
  </si>
  <si>
    <t>Cep164</t>
  </si>
  <si>
    <t>Dusp4</t>
  </si>
  <si>
    <t>E2f2</t>
  </si>
  <si>
    <t>Sgpp1</t>
  </si>
  <si>
    <t>Fdps</t>
  </si>
  <si>
    <t>Mpp1</t>
  </si>
  <si>
    <t>Module 2</t>
  </si>
  <si>
    <t>Misregulated genes in category of "transient" in WT mice</t>
  </si>
  <si>
    <t>Xlr5a</t>
  </si>
  <si>
    <t>Akt3</t>
  </si>
  <si>
    <t>Hspbap1</t>
  </si>
  <si>
    <t>Smc1b</t>
  </si>
  <si>
    <t>Cers6</t>
  </si>
  <si>
    <t>Fxyd6</t>
  </si>
  <si>
    <t>Naa38</t>
  </si>
  <si>
    <t>Cdc20</t>
  </si>
  <si>
    <t>Ctdsp2</t>
  </si>
  <si>
    <t>Tex21</t>
  </si>
  <si>
    <t>Cthrc1</t>
  </si>
  <si>
    <t>Wnt11</t>
  </si>
  <si>
    <t>Module 3</t>
  </si>
  <si>
    <t>Misregulated genes in category of "loss" in WT mice</t>
  </si>
  <si>
    <t>Sptlc2</t>
  </si>
  <si>
    <t>Trappc3</t>
  </si>
  <si>
    <t>Ggh</t>
  </si>
  <si>
    <t>Ppp4r2</t>
  </si>
  <si>
    <t>Nrep</t>
  </si>
  <si>
    <t>Cdk6</t>
  </si>
  <si>
    <t>Flywch1</t>
  </si>
  <si>
    <t>Ap1s1</t>
  </si>
  <si>
    <t>Bcl2l1</t>
  </si>
  <si>
    <t>Ptpru</t>
  </si>
  <si>
    <t>Hsd3b1</t>
  </si>
  <si>
    <t>Mboat7</t>
  </si>
  <si>
    <t>Upf2</t>
  </si>
  <si>
    <t>Igfbp4</t>
  </si>
  <si>
    <t>Pgm2</t>
  </si>
  <si>
    <t>Trafd1</t>
  </si>
  <si>
    <t>Olfr796</t>
  </si>
  <si>
    <t>Ubxn6</t>
  </si>
  <si>
    <t>Dtd1</t>
  </si>
  <si>
    <t>Fam160a1</t>
  </si>
  <si>
    <t>Frmd8</t>
  </si>
  <si>
    <t>Eps8</t>
  </si>
  <si>
    <t>Scn2b</t>
  </si>
  <si>
    <t>Mapk8ip1</t>
  </si>
  <si>
    <t>Ccdc189</t>
  </si>
  <si>
    <t>Tyw3</t>
  </si>
  <si>
    <t>Zscan21</t>
  </si>
  <si>
    <t>Ccdc92b</t>
  </si>
  <si>
    <t>Zscan18</t>
  </si>
  <si>
    <t>Ppp2r1a</t>
  </si>
  <si>
    <t>Gm15107</t>
  </si>
  <si>
    <t>Pgf</t>
  </si>
  <si>
    <t>Whrn</t>
  </si>
  <si>
    <t>Inha</t>
  </si>
  <si>
    <t>Rpain</t>
  </si>
  <si>
    <t>Dcaf11</t>
  </si>
  <si>
    <t>Lancl1</t>
  </si>
  <si>
    <t>Desi2</t>
  </si>
  <si>
    <t>Kdm7a</t>
  </si>
  <si>
    <t>Prex1</t>
  </si>
  <si>
    <t>Nubp2</t>
  </si>
  <si>
    <t>Fam204a</t>
  </si>
  <si>
    <t>Fbxo34</t>
  </si>
  <si>
    <t>Dcaf12</t>
  </si>
  <si>
    <t>Tnrc6a</t>
  </si>
  <si>
    <t>Prpf3</t>
  </si>
  <si>
    <t>Bcas3</t>
  </si>
  <si>
    <t>Taf7l</t>
  </si>
  <si>
    <t>Spa17</t>
  </si>
  <si>
    <t>Ints6</t>
  </si>
  <si>
    <t>Pitpnm1</t>
  </si>
  <si>
    <t>Tamm41</t>
  </si>
  <si>
    <t>Agpat5</t>
  </si>
  <si>
    <t>Dpp9</t>
  </si>
  <si>
    <t>Meaf6</t>
  </si>
  <si>
    <t>Dtx2</t>
  </si>
  <si>
    <t>Map2k7</t>
  </si>
  <si>
    <t>Mtmr14</t>
  </si>
  <si>
    <t>Tfpt</t>
  </si>
  <si>
    <t>Aip</t>
  </si>
  <si>
    <t>Dguok</t>
  </si>
  <si>
    <t>Iqub</t>
  </si>
  <si>
    <t>Diablo</t>
  </si>
  <si>
    <t>Platr17</t>
  </si>
  <si>
    <t>Vamp3</t>
  </si>
  <si>
    <t>Ankrd17</t>
  </si>
  <si>
    <t>Akr1c19</t>
  </si>
  <si>
    <t>Garnl3</t>
  </si>
  <si>
    <t>Ttc39a</t>
  </si>
  <si>
    <t>Pnrc1</t>
  </si>
  <si>
    <t>Rac2</t>
  </si>
  <si>
    <t>Pak4</t>
  </si>
  <si>
    <t>Nes</t>
  </si>
  <si>
    <t>Zc2hc1a</t>
  </si>
  <si>
    <t>Ppme1</t>
  </si>
  <si>
    <t>Evc2</t>
  </si>
  <si>
    <t>Cep85</t>
  </si>
  <si>
    <t>Yipf4</t>
  </si>
  <si>
    <t>Gm7903</t>
  </si>
  <si>
    <t>Ltb</t>
  </si>
  <si>
    <t>Nptx2</t>
  </si>
  <si>
    <t>Rarg</t>
  </si>
  <si>
    <t>Ilkap</t>
  </si>
  <si>
    <t>Prpf40b</t>
  </si>
  <si>
    <t>Tinagl1</t>
  </si>
  <si>
    <t>Pramel3</t>
  </si>
  <si>
    <t>Lama5</t>
  </si>
  <si>
    <t>Timm8b</t>
  </si>
  <si>
    <t>Adipor1</t>
  </si>
  <si>
    <t>Nek3</t>
  </si>
  <si>
    <t>Lrrc42</t>
  </si>
  <si>
    <t>Ephx1</t>
  </si>
  <si>
    <t>Nenf</t>
  </si>
  <si>
    <t>Cxxc1</t>
  </si>
  <si>
    <t>Trbc2</t>
  </si>
  <si>
    <t>Epb41l4aos</t>
  </si>
  <si>
    <t>Btbd17</t>
  </si>
  <si>
    <t>Gm15128</t>
  </si>
  <si>
    <t>Msi2</t>
  </si>
  <si>
    <t>Sgsm2</t>
  </si>
  <si>
    <t>Cd9</t>
  </si>
  <si>
    <t>Tppp3</t>
  </si>
  <si>
    <t>Pitpnm2</t>
  </si>
  <si>
    <t>Nelfcd</t>
  </si>
  <si>
    <t>Lgals2</t>
  </si>
  <si>
    <t>Zbtb43</t>
  </si>
  <si>
    <t>Gskip</t>
  </si>
  <si>
    <t>Gml</t>
  </si>
  <si>
    <t>Arl2</t>
  </si>
  <si>
    <t>Fgf13</t>
  </si>
  <si>
    <t>Polr1a</t>
  </si>
  <si>
    <t>Ubap1</t>
  </si>
  <si>
    <t>Asz1</t>
  </si>
  <si>
    <t>Chtf8</t>
  </si>
  <si>
    <t>BC005537</t>
  </si>
  <si>
    <t>Ice2</t>
  </si>
  <si>
    <t>Ak9</t>
  </si>
  <si>
    <t>Cobll1</t>
  </si>
  <si>
    <t>Kif17</t>
  </si>
  <si>
    <t>Psenen</t>
  </si>
  <si>
    <t>Prdx5</t>
  </si>
  <si>
    <t>Tle3</t>
  </si>
  <si>
    <t>Faf1</t>
  </si>
  <si>
    <t>Dmd</t>
  </si>
  <si>
    <t>Trip12</t>
  </si>
  <si>
    <t>Sumo3</t>
  </si>
  <si>
    <t>Cpne5</t>
  </si>
  <si>
    <t>Chd1l</t>
  </si>
  <si>
    <t>Ptp4a2</t>
  </si>
  <si>
    <t>Anxa5</t>
  </si>
  <si>
    <t>Ogfod2</t>
  </si>
  <si>
    <t>Dnmt3a</t>
  </si>
  <si>
    <t>Gm14412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176" formatCode="0.000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name val="Times New Roman"/>
      <charset val="134"/>
    </font>
    <font>
      <sz val="12"/>
      <name val="Times New Roman"/>
      <charset val="134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5" fillId="4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21" fillId="11" borderId="7" applyNumberFormat="0" applyAlignment="0" applyProtection="0">
      <alignment vertical="center"/>
    </xf>
    <xf numFmtId="0" fontId="18" fillId="11" borderId="3" applyNumberFormat="0" applyAlignment="0" applyProtection="0">
      <alignment vertical="center"/>
    </xf>
    <xf numFmtId="0" fontId="6" fillId="5" borderId="4" applyNumberFormat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33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>
      <alignment vertical="center"/>
    </xf>
    <xf numFmtId="49" fontId="1" fillId="0" borderId="0" xfId="0" applyNumberFormat="1" applyFont="1">
      <alignment vertical="center"/>
    </xf>
    <xf numFmtId="0" fontId="1" fillId="0" borderId="0" xfId="0" applyFont="1" applyAlignment="1">
      <alignment horizontal="fill"/>
    </xf>
    <xf numFmtId="0" fontId="2" fillId="2" borderId="0" xfId="0" applyFont="1" applyFill="1" applyAlignment="1">
      <alignment horizontal="fill"/>
    </xf>
    <xf numFmtId="0" fontId="1" fillId="0" borderId="0" xfId="0" applyFont="1" applyFill="1" applyAlignment="1">
      <alignment horizontal="fill"/>
    </xf>
    <xf numFmtId="176" fontId="1" fillId="0" borderId="0" xfId="0" applyNumberFormat="1" applyFont="1" applyFill="1" applyAlignment="1">
      <alignment horizontal="fill"/>
    </xf>
    <xf numFmtId="0" fontId="1" fillId="0" borderId="0" xfId="0" applyFont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49" fontId="3" fillId="0" borderId="0" xfId="0" applyNumberFormat="1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11" fontId="1" fillId="0" borderId="0" xfId="0" applyNumberFormat="1" applyFont="1" applyFill="1" applyBorder="1" applyAlignment="1">
      <alignment horizontal="left" vertical="center"/>
    </xf>
    <xf numFmtId="11" fontId="3" fillId="0" borderId="0" xfId="0" applyNumberFormat="1" applyFont="1" applyFill="1" applyBorder="1" applyAlignment="1">
      <alignment horizontal="left" vertical="center"/>
    </xf>
    <xf numFmtId="16" fontId="1" fillId="0" borderId="0" xfId="0" applyNumberFormat="1" applyFont="1" applyFill="1" applyBorder="1" applyAlignment="1">
      <alignment horizontal="left" vertical="center"/>
    </xf>
    <xf numFmtId="16" fontId="3" fillId="0" borderId="0" xfId="0" applyNumberFormat="1" applyFont="1" applyFill="1" applyBorder="1" applyAlignment="1">
      <alignment horizontal="left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/>
    <xf numFmtId="0" fontId="2" fillId="2" borderId="0" xfId="0" applyFont="1" applyFill="1" applyAlignment="1">
      <alignment horizontal="left"/>
    </xf>
    <xf numFmtId="0" fontId="1" fillId="0" borderId="0" xfId="0" applyFont="1" applyFill="1" applyAlignment="1">
      <alignment horizontal="right"/>
    </xf>
    <xf numFmtId="176" fontId="1" fillId="0" borderId="0" xfId="0" applyNumberFormat="1" applyFont="1" applyFill="1" applyAlignment="1">
      <alignment horizontal="right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connections" Target="connections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queryTables/queryTable1.xml><?xml version="1.0" encoding="utf-8"?>
<queryTable xmlns="http://schemas.openxmlformats.org/spreadsheetml/2006/main" name="ExternalData_1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2.vml"/><Relationship Id="rId1" Type="http://schemas.openxmlformats.org/officeDocument/2006/relationships/comments" Target="../comments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57"/>
  <sheetViews>
    <sheetView workbookViewId="0">
      <selection activeCell="A1" sqref="A1"/>
    </sheetView>
  </sheetViews>
  <sheetFormatPr defaultColWidth="8.88888888888889" defaultRowHeight="15.6"/>
  <cols>
    <col min="1" max="16384" width="8.88888888888889" style="1"/>
  </cols>
  <sheetData>
    <row r="1" spans="1:1">
      <c r="A1" s="1" t="s">
        <v>0</v>
      </c>
    </row>
    <row r="2" spans="1:1">
      <c r="A2" s="15" t="s">
        <v>1</v>
      </c>
    </row>
    <row r="3" spans="1:1">
      <c r="A3" s="15" t="s">
        <v>2</v>
      </c>
    </row>
    <row r="4" spans="1:1">
      <c r="A4" s="15" t="s">
        <v>3</v>
      </c>
    </row>
    <row r="5" spans="1:1">
      <c r="A5" s="15" t="s">
        <v>4</v>
      </c>
    </row>
    <row r="6" spans="1:1">
      <c r="A6" s="15" t="s">
        <v>5</v>
      </c>
    </row>
    <row r="7" spans="1:1">
      <c r="A7" s="15" t="s">
        <v>6</v>
      </c>
    </row>
    <row r="8" spans="1:1">
      <c r="A8" s="15" t="s">
        <v>7</v>
      </c>
    </row>
    <row r="9" spans="1:1">
      <c r="A9" s="15" t="s">
        <v>8</v>
      </c>
    </row>
    <row r="10" spans="1:1">
      <c r="A10" s="15" t="s">
        <v>9</v>
      </c>
    </row>
    <row r="11" spans="1:1">
      <c r="A11" s="15" t="s">
        <v>10</v>
      </c>
    </row>
    <row r="12" spans="1:1">
      <c r="A12" s="15" t="s">
        <v>11</v>
      </c>
    </row>
    <row r="13" spans="1:1">
      <c r="A13" s="15" t="s">
        <v>12</v>
      </c>
    </row>
    <row r="14" spans="1:1">
      <c r="A14" s="15" t="s">
        <v>13</v>
      </c>
    </row>
    <row r="15" spans="1:1">
      <c r="A15" s="15" t="s">
        <v>14</v>
      </c>
    </row>
    <row r="16" spans="1:1">
      <c r="A16" s="15" t="s">
        <v>15</v>
      </c>
    </row>
    <row r="17" spans="1:1">
      <c r="A17" s="15" t="s">
        <v>16</v>
      </c>
    </row>
    <row r="18" spans="1:1">
      <c r="A18" s="15" t="s">
        <v>17</v>
      </c>
    </row>
    <row r="19" spans="1:1">
      <c r="A19" s="15" t="s">
        <v>18</v>
      </c>
    </row>
    <row r="20" spans="1:1">
      <c r="A20" s="15" t="s">
        <v>19</v>
      </c>
    </row>
    <row r="21" spans="1:1">
      <c r="A21" s="15" t="s">
        <v>20</v>
      </c>
    </row>
    <row r="22" spans="1:1">
      <c r="A22" s="15" t="s">
        <v>21</v>
      </c>
    </row>
    <row r="23" spans="1:1">
      <c r="A23" s="15" t="s">
        <v>22</v>
      </c>
    </row>
    <row r="24" spans="1:1">
      <c r="A24" s="15" t="s">
        <v>23</v>
      </c>
    </row>
    <row r="25" spans="1:1">
      <c r="A25" s="15" t="s">
        <v>24</v>
      </c>
    </row>
    <row r="26" spans="1:1">
      <c r="A26" s="15" t="s">
        <v>25</v>
      </c>
    </row>
    <row r="27" spans="1:1">
      <c r="A27" s="15" t="s">
        <v>26</v>
      </c>
    </row>
    <row r="28" spans="1:1">
      <c r="A28" s="15" t="s">
        <v>27</v>
      </c>
    </row>
    <row r="29" spans="1:1">
      <c r="A29" s="15" t="s">
        <v>28</v>
      </c>
    </row>
    <row r="30" spans="1:1">
      <c r="A30" s="15" t="s">
        <v>29</v>
      </c>
    </row>
    <row r="31" spans="1:1">
      <c r="A31" s="15" t="s">
        <v>30</v>
      </c>
    </row>
    <row r="32" spans="1:1">
      <c r="A32" s="15" t="s">
        <v>31</v>
      </c>
    </row>
    <row r="33" spans="1:1">
      <c r="A33" s="15" t="s">
        <v>32</v>
      </c>
    </row>
    <row r="34" spans="1:1">
      <c r="A34" s="15" t="s">
        <v>33</v>
      </c>
    </row>
    <row r="35" spans="1:1">
      <c r="A35" s="15" t="s">
        <v>34</v>
      </c>
    </row>
    <row r="36" spans="1:1">
      <c r="A36" s="15" t="s">
        <v>35</v>
      </c>
    </row>
    <row r="37" spans="1:1">
      <c r="A37" s="15" t="s">
        <v>36</v>
      </c>
    </row>
    <row r="38" spans="1:1">
      <c r="A38" s="15" t="s">
        <v>37</v>
      </c>
    </row>
    <row r="39" spans="1:1">
      <c r="A39" s="15" t="s">
        <v>38</v>
      </c>
    </row>
    <row r="40" spans="1:1">
      <c r="A40" s="15" t="s">
        <v>39</v>
      </c>
    </row>
    <row r="41" spans="1:1">
      <c r="A41" s="15" t="s">
        <v>40</v>
      </c>
    </row>
    <row r="42" spans="1:1">
      <c r="A42" s="15" t="s">
        <v>41</v>
      </c>
    </row>
    <row r="43" spans="1:1">
      <c r="A43" s="15" t="s">
        <v>42</v>
      </c>
    </row>
    <row r="44" spans="1:1">
      <c r="A44" s="15" t="s">
        <v>43</v>
      </c>
    </row>
    <row r="45" spans="1:1">
      <c r="A45" s="15" t="s">
        <v>44</v>
      </c>
    </row>
    <row r="46" spans="1:1">
      <c r="A46" s="15" t="s">
        <v>45</v>
      </c>
    </row>
    <row r="47" spans="1:1">
      <c r="A47" s="15" t="s">
        <v>46</v>
      </c>
    </row>
    <row r="48" spans="1:1">
      <c r="A48" s="15" t="s">
        <v>47</v>
      </c>
    </row>
    <row r="49" spans="1:1">
      <c r="A49" s="15" t="s">
        <v>48</v>
      </c>
    </row>
    <row r="50" spans="1:1">
      <c r="A50" s="15" t="s">
        <v>49</v>
      </c>
    </row>
    <row r="51" spans="1:1">
      <c r="A51" s="15" t="s">
        <v>50</v>
      </c>
    </row>
    <row r="52" spans="1:1">
      <c r="A52" s="15" t="s">
        <v>51</v>
      </c>
    </row>
    <row r="53" spans="1:1">
      <c r="A53" s="15" t="s">
        <v>52</v>
      </c>
    </row>
    <row r="54" spans="1:1">
      <c r="A54" s="15" t="s">
        <v>53</v>
      </c>
    </row>
    <row r="55" spans="1:1">
      <c r="A55" s="15" t="s">
        <v>54</v>
      </c>
    </row>
    <row r="56" spans="1:1">
      <c r="A56" s="15" t="s">
        <v>55</v>
      </c>
    </row>
    <row r="57" spans="1:1">
      <c r="A57" s="15" t="s">
        <v>56</v>
      </c>
    </row>
    <row r="58" spans="1:1">
      <c r="A58" s="15" t="s">
        <v>57</v>
      </c>
    </row>
    <row r="59" spans="1:1">
      <c r="A59" s="15" t="s">
        <v>58</v>
      </c>
    </row>
    <row r="60" spans="1:1">
      <c r="A60" s="15" t="s">
        <v>59</v>
      </c>
    </row>
    <row r="61" spans="1:1">
      <c r="A61" s="15" t="s">
        <v>60</v>
      </c>
    </row>
    <row r="62" spans="1:1">
      <c r="A62" s="15" t="s">
        <v>61</v>
      </c>
    </row>
    <row r="63" spans="1:1">
      <c r="A63" s="15" t="s">
        <v>62</v>
      </c>
    </row>
    <row r="64" spans="1:1">
      <c r="A64" s="15" t="s">
        <v>63</v>
      </c>
    </row>
    <row r="65" spans="1:1">
      <c r="A65" s="15" t="s">
        <v>64</v>
      </c>
    </row>
    <row r="66" spans="1:1">
      <c r="A66" s="15" t="s">
        <v>65</v>
      </c>
    </row>
    <row r="67" spans="1:1">
      <c r="A67" s="15" t="s">
        <v>66</v>
      </c>
    </row>
    <row r="68" spans="1:1">
      <c r="A68" s="15" t="s">
        <v>67</v>
      </c>
    </row>
    <row r="69" spans="1:1">
      <c r="A69" s="15" t="s">
        <v>68</v>
      </c>
    </row>
    <row r="70" spans="1:1">
      <c r="A70" s="15" t="s">
        <v>69</v>
      </c>
    </row>
    <row r="71" spans="1:1">
      <c r="A71" s="15" t="s">
        <v>70</v>
      </c>
    </row>
    <row r="72" spans="1:1">
      <c r="A72" s="15" t="s">
        <v>71</v>
      </c>
    </row>
    <row r="73" spans="1:1">
      <c r="A73" s="15" t="s">
        <v>72</v>
      </c>
    </row>
    <row r="74" spans="1:1">
      <c r="A74" s="15" t="s">
        <v>73</v>
      </c>
    </row>
    <row r="75" spans="1:1">
      <c r="A75" s="15" t="s">
        <v>74</v>
      </c>
    </row>
    <row r="76" spans="1:1">
      <c r="A76" s="15" t="s">
        <v>75</v>
      </c>
    </row>
    <row r="77" spans="1:1">
      <c r="A77" s="15" t="s">
        <v>76</v>
      </c>
    </row>
    <row r="78" spans="1:1">
      <c r="A78" s="15" t="s">
        <v>77</v>
      </c>
    </row>
    <row r="79" spans="1:1">
      <c r="A79" s="15" t="s">
        <v>78</v>
      </c>
    </row>
    <row r="80" spans="1:1">
      <c r="A80" s="15" t="s">
        <v>79</v>
      </c>
    </row>
    <row r="81" spans="1:1">
      <c r="A81" s="15" t="s">
        <v>80</v>
      </c>
    </row>
    <row r="82" spans="1:1">
      <c r="A82" s="15" t="s">
        <v>81</v>
      </c>
    </row>
    <row r="83" spans="1:1">
      <c r="A83" s="15" t="s">
        <v>82</v>
      </c>
    </row>
    <row r="84" spans="1:1">
      <c r="A84" s="15" t="s">
        <v>83</v>
      </c>
    </row>
    <row r="85" spans="1:1">
      <c r="A85" s="15" t="s">
        <v>84</v>
      </c>
    </row>
    <row r="86" spans="1:1">
      <c r="A86" s="15" t="s">
        <v>85</v>
      </c>
    </row>
    <row r="87" spans="1:1">
      <c r="A87" s="15" t="s">
        <v>86</v>
      </c>
    </row>
    <row r="88" spans="1:1">
      <c r="A88" s="15" t="s">
        <v>87</v>
      </c>
    </row>
    <row r="89" spans="1:1">
      <c r="A89" s="15" t="s">
        <v>88</v>
      </c>
    </row>
    <row r="90" spans="1:1">
      <c r="A90" s="15" t="s">
        <v>89</v>
      </c>
    </row>
    <row r="91" spans="1:1">
      <c r="A91" s="15" t="s">
        <v>90</v>
      </c>
    </row>
    <row r="92" spans="1:1">
      <c r="A92" s="15" t="s">
        <v>91</v>
      </c>
    </row>
    <row r="93" spans="1:1">
      <c r="A93" s="15" t="s">
        <v>92</v>
      </c>
    </row>
    <row r="94" spans="1:1">
      <c r="A94" s="15" t="s">
        <v>93</v>
      </c>
    </row>
    <row r="95" spans="1:1">
      <c r="A95" s="15" t="s">
        <v>94</v>
      </c>
    </row>
    <row r="96" spans="1:1">
      <c r="A96" s="15" t="s">
        <v>95</v>
      </c>
    </row>
    <row r="97" spans="1:1">
      <c r="A97" s="15" t="s">
        <v>96</v>
      </c>
    </row>
    <row r="98" spans="1:1">
      <c r="A98" s="15" t="s">
        <v>97</v>
      </c>
    </row>
    <row r="99" spans="1:1">
      <c r="A99" s="15" t="s">
        <v>98</v>
      </c>
    </row>
    <row r="100" spans="1:1">
      <c r="A100" s="15" t="s">
        <v>99</v>
      </c>
    </row>
    <row r="101" spans="1:1">
      <c r="A101" s="15" t="s">
        <v>100</v>
      </c>
    </row>
    <row r="102" spans="1:1">
      <c r="A102" s="15" t="s">
        <v>101</v>
      </c>
    </row>
    <row r="103" spans="1:1">
      <c r="A103" s="15" t="s">
        <v>102</v>
      </c>
    </row>
    <row r="104" spans="1:1">
      <c r="A104" s="15" t="s">
        <v>103</v>
      </c>
    </row>
    <row r="105" spans="1:1">
      <c r="A105" s="15" t="s">
        <v>104</v>
      </c>
    </row>
    <row r="106" spans="1:1">
      <c r="A106" s="15" t="s">
        <v>105</v>
      </c>
    </row>
    <row r="107" spans="1:1">
      <c r="A107" s="15" t="s">
        <v>106</v>
      </c>
    </row>
    <row r="108" spans="1:1">
      <c r="A108" s="15" t="s">
        <v>107</v>
      </c>
    </row>
    <row r="109" spans="1:1">
      <c r="A109" s="15" t="s">
        <v>108</v>
      </c>
    </row>
    <row r="110" spans="1:1">
      <c r="A110" s="15" t="s">
        <v>109</v>
      </c>
    </row>
    <row r="111" spans="1:1">
      <c r="A111" s="15" t="s">
        <v>110</v>
      </c>
    </row>
    <row r="112" spans="1:1">
      <c r="A112" s="15" t="s">
        <v>111</v>
      </c>
    </row>
    <row r="113" spans="1:1">
      <c r="A113" s="15" t="s">
        <v>112</v>
      </c>
    </row>
    <row r="114" spans="1:1">
      <c r="A114" s="15" t="s">
        <v>113</v>
      </c>
    </row>
    <row r="115" spans="1:1">
      <c r="A115" s="15" t="s">
        <v>114</v>
      </c>
    </row>
    <row r="116" spans="1:1">
      <c r="A116" s="15" t="s">
        <v>115</v>
      </c>
    </row>
    <row r="117" spans="1:1">
      <c r="A117" s="15" t="s">
        <v>116</v>
      </c>
    </row>
    <row r="118" spans="1:1">
      <c r="A118" s="15" t="s">
        <v>117</v>
      </c>
    </row>
    <row r="119" spans="1:1">
      <c r="A119" s="15" t="s">
        <v>118</v>
      </c>
    </row>
    <row r="120" spans="1:1">
      <c r="A120" s="15" t="s">
        <v>119</v>
      </c>
    </row>
    <row r="121" spans="1:1">
      <c r="A121" s="15" t="s">
        <v>120</v>
      </c>
    </row>
    <row r="122" spans="1:1">
      <c r="A122" s="15" t="s">
        <v>121</v>
      </c>
    </row>
    <row r="123" spans="1:1">
      <c r="A123" s="15" t="s">
        <v>122</v>
      </c>
    </row>
    <row r="124" spans="1:1">
      <c r="A124" s="15" t="s">
        <v>123</v>
      </c>
    </row>
    <row r="125" spans="1:1">
      <c r="A125" s="15" t="s">
        <v>124</v>
      </c>
    </row>
    <row r="126" spans="1:1">
      <c r="A126" s="15" t="s">
        <v>125</v>
      </c>
    </row>
    <row r="127" spans="1:1">
      <c r="A127" s="15" t="s">
        <v>126</v>
      </c>
    </row>
    <row r="128" spans="1:1">
      <c r="A128" s="15" t="s">
        <v>127</v>
      </c>
    </row>
    <row r="129" spans="1:1">
      <c r="A129" s="15" t="s">
        <v>128</v>
      </c>
    </row>
    <row r="130" spans="1:1">
      <c r="A130" s="15" t="s">
        <v>129</v>
      </c>
    </row>
    <row r="131" spans="1:1">
      <c r="A131" s="15" t="s">
        <v>130</v>
      </c>
    </row>
    <row r="132" spans="1:1">
      <c r="A132" s="15" t="s">
        <v>131</v>
      </c>
    </row>
    <row r="133" spans="1:1">
      <c r="A133" s="15" t="s">
        <v>132</v>
      </c>
    </row>
    <row r="134" spans="1:1">
      <c r="A134" s="15" t="s">
        <v>133</v>
      </c>
    </row>
    <row r="135" spans="1:1">
      <c r="A135" s="15" t="s">
        <v>134</v>
      </c>
    </row>
    <row r="136" spans="1:1">
      <c r="A136" s="15" t="s">
        <v>135</v>
      </c>
    </row>
    <row r="137" spans="1:1">
      <c r="A137" s="15" t="s">
        <v>136</v>
      </c>
    </row>
    <row r="138" spans="1:1">
      <c r="A138" s="15" t="s">
        <v>137</v>
      </c>
    </row>
    <row r="139" spans="1:1">
      <c r="A139" s="15" t="s">
        <v>138</v>
      </c>
    </row>
    <row r="140" spans="1:1">
      <c r="A140" s="15" t="s">
        <v>139</v>
      </c>
    </row>
    <row r="141" spans="1:1">
      <c r="A141" s="15" t="s">
        <v>140</v>
      </c>
    </row>
    <row r="142" spans="1:1">
      <c r="A142" s="15" t="s">
        <v>141</v>
      </c>
    </row>
    <row r="143" spans="1:1">
      <c r="A143" s="15" t="s">
        <v>142</v>
      </c>
    </row>
    <row r="144" spans="1:1">
      <c r="A144" s="15" t="s">
        <v>143</v>
      </c>
    </row>
    <row r="145" spans="1:1">
      <c r="A145" s="15" t="s">
        <v>144</v>
      </c>
    </row>
    <row r="146" spans="1:1">
      <c r="A146" s="15" t="s">
        <v>145</v>
      </c>
    </row>
    <row r="147" spans="1:1">
      <c r="A147" s="15" t="s">
        <v>146</v>
      </c>
    </row>
    <row r="148" spans="1:1">
      <c r="A148" s="15" t="s">
        <v>147</v>
      </c>
    </row>
    <row r="149" spans="1:1">
      <c r="A149" s="15" t="s">
        <v>148</v>
      </c>
    </row>
    <row r="150" spans="1:1">
      <c r="A150" s="15" t="s">
        <v>149</v>
      </c>
    </row>
    <row r="151" spans="1:1">
      <c r="A151" s="15" t="s">
        <v>150</v>
      </c>
    </row>
    <row r="152" spans="1:1">
      <c r="A152" s="15" t="s">
        <v>151</v>
      </c>
    </row>
    <row r="153" spans="1:1">
      <c r="A153" s="15" t="s">
        <v>152</v>
      </c>
    </row>
    <row r="154" spans="1:1">
      <c r="A154" s="15" t="s">
        <v>153</v>
      </c>
    </row>
    <row r="155" spans="1:1">
      <c r="A155" s="15" t="s">
        <v>154</v>
      </c>
    </row>
    <row r="156" spans="1:1">
      <c r="A156" s="15" t="s">
        <v>155</v>
      </c>
    </row>
    <row r="157" spans="1:1">
      <c r="A157" s="15" t="s">
        <v>156</v>
      </c>
    </row>
  </sheetData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92"/>
  <sheetViews>
    <sheetView workbookViewId="0">
      <selection activeCell="D8" sqref="D8"/>
    </sheetView>
  </sheetViews>
  <sheetFormatPr defaultColWidth="9" defaultRowHeight="15.6"/>
  <cols>
    <col min="1" max="3" width="9" style="16"/>
    <col min="4" max="4" width="67.1111111111111" style="16" customWidth="1"/>
    <col min="5" max="5" width="15.5555555555556" style="16"/>
    <col min="6" max="16384" width="9" style="16"/>
  </cols>
  <sheetData>
    <row r="1" s="16" customFormat="1" spans="1:9">
      <c r="A1" s="17" t="s">
        <v>157</v>
      </c>
      <c r="B1" s="17" t="s">
        <v>158</v>
      </c>
      <c r="C1" s="17" t="s">
        <v>159</v>
      </c>
      <c r="D1" s="17" t="s">
        <v>160</v>
      </c>
      <c r="E1" s="17" t="s">
        <v>161</v>
      </c>
      <c r="F1" s="17" t="s">
        <v>162</v>
      </c>
      <c r="G1" s="17" t="s">
        <v>163</v>
      </c>
      <c r="H1" s="17" t="s">
        <v>164</v>
      </c>
      <c r="I1" s="17" t="s">
        <v>165</v>
      </c>
    </row>
    <row r="2" s="16" customFormat="1" spans="1:9">
      <c r="A2" s="16" t="s">
        <v>166</v>
      </c>
      <c r="B2" s="16" t="s">
        <v>167</v>
      </c>
      <c r="C2" s="16" t="s">
        <v>168</v>
      </c>
      <c r="D2" s="16" t="s">
        <v>169</v>
      </c>
      <c r="E2" s="18">
        <v>-52.6990747456</v>
      </c>
      <c r="F2" s="19">
        <v>-48.4217635665</v>
      </c>
      <c r="G2" s="16" t="s">
        <v>170</v>
      </c>
      <c r="H2" s="16" t="s">
        <v>171</v>
      </c>
      <c r="I2" s="16" t="s">
        <v>172</v>
      </c>
    </row>
    <row r="3" s="16" customFormat="1" spans="1:9">
      <c r="A3" s="16" t="s">
        <v>173</v>
      </c>
      <c r="B3" s="16" t="s">
        <v>167</v>
      </c>
      <c r="C3" s="16" t="s">
        <v>168</v>
      </c>
      <c r="D3" s="16" t="s">
        <v>169</v>
      </c>
      <c r="E3" s="18">
        <v>-52.6990747456</v>
      </c>
      <c r="F3" s="19">
        <v>-48.4217635665</v>
      </c>
      <c r="G3" s="16" t="s">
        <v>170</v>
      </c>
      <c r="H3" s="16" t="s">
        <v>174</v>
      </c>
      <c r="I3" s="16" t="s">
        <v>175</v>
      </c>
    </row>
    <row r="4" s="16" customFormat="1" spans="1:9">
      <c r="A4" s="16" t="s">
        <v>173</v>
      </c>
      <c r="B4" s="16" t="s">
        <v>167</v>
      </c>
      <c r="C4" s="16" t="s">
        <v>176</v>
      </c>
      <c r="D4" s="16" t="s">
        <v>177</v>
      </c>
      <c r="E4" s="18">
        <v>-47.1715444848</v>
      </c>
      <c r="F4" s="19">
        <v>-43.1952633013</v>
      </c>
      <c r="G4" s="16" t="s">
        <v>178</v>
      </c>
      <c r="H4" s="16" t="s">
        <v>179</v>
      </c>
      <c r="I4" s="16" t="s">
        <v>180</v>
      </c>
    </row>
    <row r="5" s="16" customFormat="1" spans="1:9">
      <c r="A5" s="16" t="s">
        <v>173</v>
      </c>
      <c r="B5" s="16" t="s">
        <v>167</v>
      </c>
      <c r="C5" s="16" t="s">
        <v>181</v>
      </c>
      <c r="D5" s="16" t="s">
        <v>182</v>
      </c>
      <c r="E5" s="18">
        <v>-35.8039257905</v>
      </c>
      <c r="F5" s="19">
        <v>-32.5266146114</v>
      </c>
      <c r="G5" s="16" t="s">
        <v>183</v>
      </c>
      <c r="H5" s="16" t="s">
        <v>184</v>
      </c>
      <c r="I5" s="16" t="s">
        <v>185</v>
      </c>
    </row>
    <row r="6" s="16" customFormat="1" spans="1:9">
      <c r="A6" s="16" t="s">
        <v>173</v>
      </c>
      <c r="B6" s="16" t="s">
        <v>167</v>
      </c>
      <c r="C6" s="16" t="s">
        <v>186</v>
      </c>
      <c r="D6" s="16" t="s">
        <v>187</v>
      </c>
      <c r="E6" s="18">
        <v>-35.0677976414</v>
      </c>
      <c r="F6" s="19">
        <v>-31.8318791474</v>
      </c>
      <c r="G6" s="16" t="s">
        <v>188</v>
      </c>
      <c r="H6" s="16" t="s">
        <v>189</v>
      </c>
      <c r="I6" s="16" t="s">
        <v>190</v>
      </c>
    </row>
    <row r="7" s="16" customFormat="1" spans="1:9">
      <c r="A7" s="16" t="s">
        <v>173</v>
      </c>
      <c r="B7" s="16" t="s">
        <v>167</v>
      </c>
      <c r="C7" s="16" t="s">
        <v>191</v>
      </c>
      <c r="D7" s="16" t="s">
        <v>192</v>
      </c>
      <c r="E7" s="18">
        <v>-27.2218451863</v>
      </c>
      <c r="F7" s="19">
        <v>-24.1749829286</v>
      </c>
      <c r="G7" s="16" t="s">
        <v>193</v>
      </c>
      <c r="H7" s="16" t="s">
        <v>194</v>
      </c>
      <c r="I7" s="16" t="s">
        <v>195</v>
      </c>
    </row>
    <row r="8" s="16" customFormat="1" spans="1:9">
      <c r="A8" s="16" t="s">
        <v>173</v>
      </c>
      <c r="B8" s="16" t="s">
        <v>167</v>
      </c>
      <c r="C8" s="16" t="s">
        <v>196</v>
      </c>
      <c r="D8" s="16" t="s">
        <v>197</v>
      </c>
      <c r="E8" s="18">
        <v>-24.5195758738</v>
      </c>
      <c r="F8" s="19">
        <v>-21.5210182955</v>
      </c>
      <c r="G8" s="16" t="s">
        <v>198</v>
      </c>
      <c r="H8" s="16" t="s">
        <v>199</v>
      </c>
      <c r="I8" s="16" t="s">
        <v>200</v>
      </c>
    </row>
    <row r="9" s="16" customFormat="1" spans="1:9">
      <c r="A9" s="16" t="s">
        <v>173</v>
      </c>
      <c r="B9" s="16" t="s">
        <v>167</v>
      </c>
      <c r="C9" s="16" t="s">
        <v>201</v>
      </c>
      <c r="D9" s="16" t="s">
        <v>202</v>
      </c>
      <c r="E9" s="18">
        <v>-23.8538464592</v>
      </c>
      <c r="F9" s="19">
        <v>-20.8775652757</v>
      </c>
      <c r="G9" s="16" t="s">
        <v>203</v>
      </c>
      <c r="H9" s="16" t="s">
        <v>204</v>
      </c>
      <c r="I9" s="16" t="s">
        <v>205</v>
      </c>
    </row>
    <row r="10" s="16" customFormat="1" spans="1:9">
      <c r="A10" s="16" t="s">
        <v>173</v>
      </c>
      <c r="B10" s="16" t="s">
        <v>167</v>
      </c>
      <c r="C10" s="16" t="s">
        <v>206</v>
      </c>
      <c r="D10" s="16" t="s">
        <v>207</v>
      </c>
      <c r="E10" s="18">
        <v>-23.5384439239</v>
      </c>
      <c r="F10" s="19">
        <v>-20.6228605808</v>
      </c>
      <c r="G10" s="16" t="s">
        <v>208</v>
      </c>
      <c r="H10" s="16" t="s">
        <v>209</v>
      </c>
      <c r="I10" s="16" t="s">
        <v>210</v>
      </c>
    </row>
    <row r="11" s="16" customFormat="1" spans="1:9">
      <c r="A11" s="16" t="s">
        <v>173</v>
      </c>
      <c r="B11" s="16" t="s">
        <v>167</v>
      </c>
      <c r="C11" s="16" t="s">
        <v>211</v>
      </c>
      <c r="D11" s="16" t="s">
        <v>212</v>
      </c>
      <c r="E11" s="18">
        <v>-22.1360759309</v>
      </c>
      <c r="F11" s="19">
        <v>-19.2737380997</v>
      </c>
      <c r="G11" s="16" t="s">
        <v>213</v>
      </c>
      <c r="H11" s="16" t="s">
        <v>214</v>
      </c>
      <c r="I11" s="16" t="s">
        <v>215</v>
      </c>
    </row>
    <row r="12" s="16" customFormat="1" spans="1:9">
      <c r="A12" s="16" t="s">
        <v>173</v>
      </c>
      <c r="B12" s="16" t="s">
        <v>167</v>
      </c>
      <c r="C12" s="16" t="s">
        <v>216</v>
      </c>
      <c r="D12" s="16" t="s">
        <v>217</v>
      </c>
      <c r="E12" s="18">
        <v>-19.7625612388</v>
      </c>
      <c r="F12" s="19">
        <v>-16.9766117535</v>
      </c>
      <c r="G12" s="16" t="s">
        <v>218</v>
      </c>
      <c r="H12" s="16" t="s">
        <v>219</v>
      </c>
      <c r="I12" s="16" t="s">
        <v>220</v>
      </c>
    </row>
    <row r="13" s="16" customFormat="1" spans="1:9">
      <c r="A13" s="16" t="s">
        <v>173</v>
      </c>
      <c r="B13" s="16" t="s">
        <v>167</v>
      </c>
      <c r="C13" s="16" t="s">
        <v>221</v>
      </c>
      <c r="D13" s="16" t="s">
        <v>222</v>
      </c>
      <c r="E13" s="18">
        <v>-17.1887425598</v>
      </c>
      <c r="F13" s="19">
        <v>-14.4554994249</v>
      </c>
      <c r="G13" s="16" t="s">
        <v>223</v>
      </c>
      <c r="H13" s="16" t="s">
        <v>224</v>
      </c>
      <c r="I13" s="16" t="s">
        <v>225</v>
      </c>
    </row>
    <row r="14" s="16" customFormat="1" spans="1:9">
      <c r="A14" s="16" t="s">
        <v>173</v>
      </c>
      <c r="B14" s="16" t="s">
        <v>167</v>
      </c>
      <c r="C14" s="16" t="s">
        <v>226</v>
      </c>
      <c r="D14" s="16" t="s">
        <v>227</v>
      </c>
      <c r="E14" s="18">
        <v>-15.3999922142</v>
      </c>
      <c r="F14" s="19">
        <v>-12.7459303254</v>
      </c>
      <c r="G14" s="16" t="s">
        <v>228</v>
      </c>
      <c r="H14" s="16" t="s">
        <v>229</v>
      </c>
      <c r="I14" s="16" t="s">
        <v>230</v>
      </c>
    </row>
    <row r="15" s="16" customFormat="1" spans="1:9">
      <c r="A15" s="16" t="s">
        <v>173</v>
      </c>
      <c r="B15" s="16" t="s">
        <v>167</v>
      </c>
      <c r="C15" s="16" t="s">
        <v>231</v>
      </c>
      <c r="D15" s="16" t="s">
        <v>232</v>
      </c>
      <c r="E15" s="18">
        <v>-11.3478584496</v>
      </c>
      <c r="F15" s="19">
        <v>-8.9278797668</v>
      </c>
      <c r="G15" s="16" t="s">
        <v>233</v>
      </c>
      <c r="H15" s="16" t="s">
        <v>234</v>
      </c>
      <c r="I15" s="16" t="s">
        <v>235</v>
      </c>
    </row>
    <row r="16" s="16" customFormat="1" spans="1:9">
      <c r="A16" s="16" t="s">
        <v>173</v>
      </c>
      <c r="B16" s="16" t="s">
        <v>167</v>
      </c>
      <c r="C16" s="16" t="s">
        <v>236</v>
      </c>
      <c r="D16" s="16" t="s">
        <v>237</v>
      </c>
      <c r="E16" s="18">
        <v>-10.7228100397</v>
      </c>
      <c r="F16" s="19">
        <v>-8.3319895857</v>
      </c>
      <c r="G16" s="16" t="s">
        <v>238</v>
      </c>
      <c r="H16" s="16" t="s">
        <v>234</v>
      </c>
      <c r="I16" s="16" t="s">
        <v>235</v>
      </c>
    </row>
    <row r="17" s="16" customFormat="1" spans="1:9">
      <c r="A17" s="16" t="s">
        <v>239</v>
      </c>
      <c r="B17" s="16" t="s">
        <v>167</v>
      </c>
      <c r="C17" s="16" t="s">
        <v>240</v>
      </c>
      <c r="D17" s="16" t="s">
        <v>241</v>
      </c>
      <c r="E17" s="18">
        <v>-45.4326431434</v>
      </c>
      <c r="F17" s="19">
        <v>-41.632453219</v>
      </c>
      <c r="G17" s="16" t="s">
        <v>242</v>
      </c>
      <c r="H17" s="16" t="s">
        <v>243</v>
      </c>
      <c r="I17" s="16" t="s">
        <v>244</v>
      </c>
    </row>
    <row r="18" s="16" customFormat="1" spans="1:9">
      <c r="A18" s="16" t="s">
        <v>245</v>
      </c>
      <c r="B18" s="16" t="s">
        <v>167</v>
      </c>
      <c r="C18" s="16" t="s">
        <v>240</v>
      </c>
      <c r="D18" s="16" t="s">
        <v>241</v>
      </c>
      <c r="E18" s="18">
        <v>-45.4326431434</v>
      </c>
      <c r="F18" s="19">
        <v>-41.632453219</v>
      </c>
      <c r="G18" s="16" t="s">
        <v>242</v>
      </c>
      <c r="H18" s="16" t="s">
        <v>246</v>
      </c>
      <c r="I18" s="16" t="s">
        <v>247</v>
      </c>
    </row>
    <row r="19" s="16" customFormat="1" spans="1:9">
      <c r="A19" s="16" t="s">
        <v>245</v>
      </c>
      <c r="B19" s="16" t="s">
        <v>167</v>
      </c>
      <c r="C19" s="16" t="s">
        <v>248</v>
      </c>
      <c r="D19" s="16" t="s">
        <v>249</v>
      </c>
      <c r="E19" s="18">
        <v>-42.7704127569</v>
      </c>
      <c r="F19" s="19">
        <v>-39.095161569</v>
      </c>
      <c r="G19" s="16" t="s">
        <v>250</v>
      </c>
      <c r="H19" s="16" t="s">
        <v>246</v>
      </c>
      <c r="I19" s="16" t="s">
        <v>247</v>
      </c>
    </row>
    <row r="20" s="16" customFormat="1" spans="1:9">
      <c r="A20" s="16" t="s">
        <v>245</v>
      </c>
      <c r="B20" s="16" t="s">
        <v>167</v>
      </c>
      <c r="C20" s="16" t="s">
        <v>251</v>
      </c>
      <c r="D20" s="16" t="s">
        <v>252</v>
      </c>
      <c r="E20" s="18">
        <v>-39.7814103411</v>
      </c>
      <c r="F20" s="19">
        <v>-36.2030691662</v>
      </c>
      <c r="G20" s="16" t="s">
        <v>253</v>
      </c>
      <c r="H20" s="16" t="s">
        <v>254</v>
      </c>
      <c r="I20" s="16" t="s">
        <v>255</v>
      </c>
    </row>
    <row r="21" s="16" customFormat="1" spans="1:9">
      <c r="A21" s="16" t="s">
        <v>245</v>
      </c>
      <c r="B21" s="16" t="s">
        <v>167</v>
      </c>
      <c r="C21" s="16" t="s">
        <v>256</v>
      </c>
      <c r="D21" s="16" t="s">
        <v>257</v>
      </c>
      <c r="E21" s="18">
        <v>-37.1877765291</v>
      </c>
      <c r="F21" s="19">
        <v>-33.813555337</v>
      </c>
      <c r="G21" s="16" t="s">
        <v>258</v>
      </c>
      <c r="H21" s="16" t="s">
        <v>259</v>
      </c>
      <c r="I21" s="16" t="s">
        <v>260</v>
      </c>
    </row>
    <row r="22" s="16" customFormat="1" spans="1:9">
      <c r="A22" s="16" t="s">
        <v>245</v>
      </c>
      <c r="B22" s="16" t="s">
        <v>167</v>
      </c>
      <c r="C22" s="16" t="s">
        <v>261</v>
      </c>
      <c r="D22" s="16" t="s">
        <v>262</v>
      </c>
      <c r="E22" s="18">
        <v>-36.4407774657</v>
      </c>
      <c r="F22" s="19">
        <v>-33.1177087959</v>
      </c>
      <c r="G22" s="16" t="s">
        <v>263</v>
      </c>
      <c r="H22" s="16" t="s">
        <v>264</v>
      </c>
      <c r="I22" s="16" t="s">
        <v>265</v>
      </c>
    </row>
    <row r="23" s="16" customFormat="1" spans="1:9">
      <c r="A23" s="16" t="s">
        <v>245</v>
      </c>
      <c r="B23" s="16" t="s">
        <v>167</v>
      </c>
      <c r="C23" s="16" t="s">
        <v>266</v>
      </c>
      <c r="D23" s="16" t="s">
        <v>267</v>
      </c>
      <c r="E23" s="18">
        <v>-34.361993652</v>
      </c>
      <c r="F23" s="19">
        <v>-31.1638637189</v>
      </c>
      <c r="G23" s="16" t="s">
        <v>268</v>
      </c>
      <c r="H23" s="16" t="s">
        <v>269</v>
      </c>
      <c r="I23" s="16" t="s">
        <v>270</v>
      </c>
    </row>
    <row r="24" s="16" customFormat="1" spans="1:9">
      <c r="A24" s="16" t="s">
        <v>245</v>
      </c>
      <c r="B24" s="16" t="s">
        <v>167</v>
      </c>
      <c r="C24" s="16" t="s">
        <v>271</v>
      </c>
      <c r="D24" s="16" t="s">
        <v>272</v>
      </c>
      <c r="E24" s="18">
        <v>-32.4508514834</v>
      </c>
      <c r="F24" s="19">
        <v>-29.2874836566</v>
      </c>
      <c r="G24" s="16" t="s">
        <v>273</v>
      </c>
      <c r="H24" s="16" t="s">
        <v>274</v>
      </c>
      <c r="I24" s="16" t="s">
        <v>275</v>
      </c>
    </row>
    <row r="25" s="16" customFormat="1" spans="1:9">
      <c r="A25" s="16" t="s">
        <v>245</v>
      </c>
      <c r="B25" s="16" t="s">
        <v>167</v>
      </c>
      <c r="C25" s="16" t="s">
        <v>276</v>
      </c>
      <c r="D25" s="16" t="s">
        <v>277</v>
      </c>
      <c r="E25" s="18">
        <v>-28.3855736473</v>
      </c>
      <c r="F25" s="19">
        <v>-25.2843537272</v>
      </c>
      <c r="G25" s="16" t="s">
        <v>278</v>
      </c>
      <c r="H25" s="16" t="s">
        <v>279</v>
      </c>
      <c r="I25" s="16" t="s">
        <v>280</v>
      </c>
    </row>
    <row r="26" s="16" customFormat="1" spans="1:9">
      <c r="A26" s="16" t="s">
        <v>245</v>
      </c>
      <c r="B26" s="16" t="s">
        <v>167</v>
      </c>
      <c r="C26" s="16" t="s">
        <v>281</v>
      </c>
      <c r="D26" s="16" t="s">
        <v>282</v>
      </c>
      <c r="E26" s="18">
        <v>-27.2591309582</v>
      </c>
      <c r="F26" s="19">
        <v>-24.1859397617</v>
      </c>
      <c r="G26" s="16" t="s">
        <v>283</v>
      </c>
      <c r="H26" s="16" t="s">
        <v>284</v>
      </c>
      <c r="I26" s="16" t="s">
        <v>285</v>
      </c>
    </row>
    <row r="27" s="16" customFormat="1" spans="1:9">
      <c r="A27" s="16" t="s">
        <v>245</v>
      </c>
      <c r="B27" s="16" t="s">
        <v>167</v>
      </c>
      <c r="C27" s="16" t="s">
        <v>286</v>
      </c>
      <c r="D27" s="16" t="s">
        <v>287</v>
      </c>
      <c r="E27" s="18">
        <v>-25.8235878665</v>
      </c>
      <c r="F27" s="19">
        <v>-22.8015491924</v>
      </c>
      <c r="G27" s="16" t="s">
        <v>288</v>
      </c>
      <c r="H27" s="16" t="s">
        <v>289</v>
      </c>
      <c r="I27" s="16" t="s">
        <v>290</v>
      </c>
    </row>
    <row r="28" s="16" customFormat="1" spans="1:9">
      <c r="A28" s="16" t="s">
        <v>245</v>
      </c>
      <c r="B28" s="16" t="s">
        <v>167</v>
      </c>
      <c r="C28" s="16" t="s">
        <v>291</v>
      </c>
      <c r="D28" s="16" t="s">
        <v>292</v>
      </c>
      <c r="E28" s="18">
        <v>-23.5754528393</v>
      </c>
      <c r="F28" s="19">
        <v>-20.640564341</v>
      </c>
      <c r="G28" s="16" t="s">
        <v>293</v>
      </c>
      <c r="H28" s="16" t="s">
        <v>294</v>
      </c>
      <c r="I28" s="16" t="s">
        <v>295</v>
      </c>
    </row>
    <row r="29" s="16" customFormat="1" spans="1:9">
      <c r="A29" s="16" t="s">
        <v>245</v>
      </c>
      <c r="B29" s="16" t="s">
        <v>167</v>
      </c>
      <c r="C29" s="16" t="s">
        <v>296</v>
      </c>
      <c r="D29" s="16" t="s">
        <v>297</v>
      </c>
      <c r="E29" s="18">
        <v>-21.7121408914</v>
      </c>
      <c r="F29" s="19">
        <v>-18.8661934764</v>
      </c>
      <c r="G29" s="16" t="s">
        <v>298</v>
      </c>
      <c r="H29" s="16" t="s">
        <v>299</v>
      </c>
      <c r="I29" s="16" t="s">
        <v>300</v>
      </c>
    </row>
    <row r="30" s="16" customFormat="1" spans="1:9">
      <c r="A30" s="16" t="s">
        <v>245</v>
      </c>
      <c r="B30" s="16" t="s">
        <v>167</v>
      </c>
      <c r="C30" s="16" t="s">
        <v>301</v>
      </c>
      <c r="D30" s="16" t="s">
        <v>302</v>
      </c>
      <c r="E30" s="18">
        <v>-21.0880129706</v>
      </c>
      <c r="F30" s="19">
        <v>-18.2578598228</v>
      </c>
      <c r="G30" s="16" t="s">
        <v>303</v>
      </c>
      <c r="H30" s="16" t="s">
        <v>304</v>
      </c>
      <c r="I30" s="16" t="s">
        <v>305</v>
      </c>
    </row>
    <row r="31" s="16" customFormat="1" spans="1:9">
      <c r="A31" s="16" t="s">
        <v>245</v>
      </c>
      <c r="B31" s="16" t="s">
        <v>167</v>
      </c>
      <c r="C31" s="16" t="s">
        <v>306</v>
      </c>
      <c r="D31" s="16" t="s">
        <v>307</v>
      </c>
      <c r="E31" s="18">
        <v>-19.6905502238</v>
      </c>
      <c r="F31" s="19">
        <v>-16.9317529845</v>
      </c>
      <c r="G31" s="16" t="s">
        <v>308</v>
      </c>
      <c r="H31" s="16" t="s">
        <v>309</v>
      </c>
      <c r="I31" s="16" t="s">
        <v>310</v>
      </c>
    </row>
    <row r="32" s="16" customFormat="1" spans="1:9">
      <c r="A32" s="16" t="s">
        <v>245</v>
      </c>
      <c r="B32" s="16" t="s">
        <v>167</v>
      </c>
      <c r="C32" s="16" t="s">
        <v>311</v>
      </c>
      <c r="D32" s="16" t="s">
        <v>312</v>
      </c>
      <c r="E32" s="18">
        <v>-19.495565073</v>
      </c>
      <c r="F32" s="19">
        <v>-16.7497328108</v>
      </c>
      <c r="G32" s="16" t="s">
        <v>313</v>
      </c>
      <c r="H32" s="16" t="s">
        <v>314</v>
      </c>
      <c r="I32" s="16" t="s">
        <v>315</v>
      </c>
    </row>
    <row r="33" s="16" customFormat="1" spans="1:9">
      <c r="A33" s="16" t="s">
        <v>245</v>
      </c>
      <c r="B33" s="16" t="s">
        <v>167</v>
      </c>
      <c r="C33" s="16" t="s">
        <v>316</v>
      </c>
      <c r="D33" s="16" t="s">
        <v>317</v>
      </c>
      <c r="E33" s="18">
        <v>-15.9259373937</v>
      </c>
      <c r="F33" s="19">
        <v>-13.2284098111</v>
      </c>
      <c r="G33" s="16" t="s">
        <v>318</v>
      </c>
      <c r="H33" s="16" t="s">
        <v>319</v>
      </c>
      <c r="I33" s="16" t="s">
        <v>320</v>
      </c>
    </row>
    <row r="34" s="16" customFormat="1" spans="1:9">
      <c r="A34" s="16" t="s">
        <v>245</v>
      </c>
      <c r="B34" s="16" t="s">
        <v>167</v>
      </c>
      <c r="C34" s="16" t="s">
        <v>321</v>
      </c>
      <c r="D34" s="16" t="s">
        <v>322</v>
      </c>
      <c r="E34" s="18">
        <v>-14.3486935276</v>
      </c>
      <c r="F34" s="19">
        <v>-11.7434802063</v>
      </c>
      <c r="G34" s="16" t="s">
        <v>323</v>
      </c>
      <c r="H34" s="16" t="s">
        <v>324</v>
      </c>
      <c r="I34" s="16" t="s">
        <v>325</v>
      </c>
    </row>
    <row r="35" s="16" customFormat="1" spans="1:9">
      <c r="A35" s="16" t="s">
        <v>245</v>
      </c>
      <c r="B35" s="16" t="s">
        <v>167</v>
      </c>
      <c r="C35" s="16" t="s">
        <v>326</v>
      </c>
      <c r="D35" s="16" t="s">
        <v>327</v>
      </c>
      <c r="E35" s="18">
        <v>-13.5041658103</v>
      </c>
      <c r="F35" s="19">
        <v>-10.9344248073</v>
      </c>
      <c r="G35" s="16" t="s">
        <v>328</v>
      </c>
      <c r="H35" s="16" t="s">
        <v>329</v>
      </c>
      <c r="I35" s="16" t="s">
        <v>330</v>
      </c>
    </row>
    <row r="36" s="16" customFormat="1" spans="1:9">
      <c r="A36" s="16" t="s">
        <v>331</v>
      </c>
      <c r="B36" s="16" t="s">
        <v>167</v>
      </c>
      <c r="C36" s="16" t="s">
        <v>332</v>
      </c>
      <c r="D36" s="16" t="s">
        <v>333</v>
      </c>
      <c r="E36" s="18">
        <v>-38.1492356534</v>
      </c>
      <c r="F36" s="19">
        <v>-34.6500757246</v>
      </c>
      <c r="G36" s="16" t="s">
        <v>334</v>
      </c>
      <c r="H36" s="16" t="s">
        <v>335</v>
      </c>
      <c r="I36" s="16" t="s">
        <v>336</v>
      </c>
    </row>
    <row r="37" s="16" customFormat="1" spans="1:9">
      <c r="A37" s="16" t="s">
        <v>337</v>
      </c>
      <c r="B37" s="16" t="s">
        <v>167</v>
      </c>
      <c r="C37" s="16" t="s">
        <v>332</v>
      </c>
      <c r="D37" s="16" t="s">
        <v>333</v>
      </c>
      <c r="E37" s="18">
        <v>-38.1492356534</v>
      </c>
      <c r="F37" s="19">
        <v>-34.6500757246</v>
      </c>
      <c r="G37" s="16" t="s">
        <v>334</v>
      </c>
      <c r="H37" s="16" t="s">
        <v>335</v>
      </c>
      <c r="I37" s="16" t="s">
        <v>336</v>
      </c>
    </row>
    <row r="38" s="16" customFormat="1" spans="1:9">
      <c r="A38" s="16" t="s">
        <v>338</v>
      </c>
      <c r="B38" s="16" t="s">
        <v>167</v>
      </c>
      <c r="C38" s="16" t="s">
        <v>339</v>
      </c>
      <c r="D38" s="16" t="s">
        <v>340</v>
      </c>
      <c r="E38" s="18">
        <v>-37.5831324486</v>
      </c>
      <c r="F38" s="19">
        <v>-34.1509193095</v>
      </c>
      <c r="G38" s="16" t="s">
        <v>341</v>
      </c>
      <c r="H38" s="16" t="s">
        <v>342</v>
      </c>
      <c r="I38" s="16" t="s">
        <v>343</v>
      </c>
    </row>
    <row r="39" s="16" customFormat="1" spans="1:9">
      <c r="A39" s="16" t="s">
        <v>344</v>
      </c>
      <c r="B39" s="16" t="s">
        <v>167</v>
      </c>
      <c r="C39" s="16" t="s">
        <v>339</v>
      </c>
      <c r="D39" s="16" t="s">
        <v>340</v>
      </c>
      <c r="E39" s="18">
        <v>-37.5831324486</v>
      </c>
      <c r="F39" s="19">
        <v>-34.1509193095</v>
      </c>
      <c r="G39" s="16" t="s">
        <v>341</v>
      </c>
      <c r="H39" s="16" t="s">
        <v>345</v>
      </c>
      <c r="I39" s="16" t="s">
        <v>346</v>
      </c>
    </row>
    <row r="40" s="16" customFormat="1" spans="1:9">
      <c r="A40" s="16" t="s">
        <v>344</v>
      </c>
      <c r="B40" s="16" t="s">
        <v>167</v>
      </c>
      <c r="C40" s="16" t="s">
        <v>347</v>
      </c>
      <c r="D40" s="16" t="s">
        <v>348</v>
      </c>
      <c r="E40" s="18">
        <v>-29.6641542599</v>
      </c>
      <c r="F40" s="19">
        <v>-26.5329711164</v>
      </c>
      <c r="G40" s="16" t="s">
        <v>349</v>
      </c>
      <c r="H40" s="16" t="s">
        <v>350</v>
      </c>
      <c r="I40" s="16" t="s">
        <v>351</v>
      </c>
    </row>
    <row r="41" s="16" customFormat="1" spans="1:9">
      <c r="A41" s="16" t="s">
        <v>344</v>
      </c>
      <c r="B41" s="16" t="s">
        <v>167</v>
      </c>
      <c r="C41" s="16" t="s">
        <v>352</v>
      </c>
      <c r="D41" s="16" t="s">
        <v>353</v>
      </c>
      <c r="E41" s="18">
        <v>-23.6932620471</v>
      </c>
      <c r="F41" s="19">
        <v>-20.7381701627</v>
      </c>
      <c r="G41" s="16" t="s">
        <v>354</v>
      </c>
      <c r="H41" s="16" t="s">
        <v>355</v>
      </c>
      <c r="I41" s="16" t="s">
        <v>356</v>
      </c>
    </row>
    <row r="42" s="16" customFormat="1" spans="1:9">
      <c r="A42" s="16" t="s">
        <v>344</v>
      </c>
      <c r="B42" s="16" t="s">
        <v>167</v>
      </c>
      <c r="C42" s="16" t="s">
        <v>357</v>
      </c>
      <c r="D42" s="16" t="s">
        <v>358</v>
      </c>
      <c r="E42" s="18">
        <v>-19.7335904659</v>
      </c>
      <c r="F42" s="19">
        <v>-16.961429265</v>
      </c>
      <c r="G42" s="16" t="s">
        <v>359</v>
      </c>
      <c r="H42" s="16" t="s">
        <v>360</v>
      </c>
      <c r="I42" s="16" t="s">
        <v>361</v>
      </c>
    </row>
    <row r="43" s="16" customFormat="1" spans="1:9">
      <c r="A43" s="16" t="s">
        <v>344</v>
      </c>
      <c r="B43" s="16" t="s">
        <v>362</v>
      </c>
      <c r="C43" s="16" t="s">
        <v>363</v>
      </c>
      <c r="D43" s="16" t="s">
        <v>364</v>
      </c>
      <c r="E43" s="18">
        <v>-14.7846936616</v>
      </c>
      <c r="F43" s="19">
        <v>-12.1508351589</v>
      </c>
      <c r="G43" s="16" t="s">
        <v>365</v>
      </c>
      <c r="H43" s="16" t="s">
        <v>366</v>
      </c>
      <c r="I43" s="16" t="s">
        <v>367</v>
      </c>
    </row>
    <row r="44" s="16" customFormat="1" spans="1:9">
      <c r="A44" s="16" t="s">
        <v>344</v>
      </c>
      <c r="B44" s="16" t="s">
        <v>167</v>
      </c>
      <c r="C44" s="16" t="s">
        <v>368</v>
      </c>
      <c r="D44" s="16" t="s">
        <v>369</v>
      </c>
      <c r="E44" s="18">
        <v>-11.9159496858</v>
      </c>
      <c r="F44" s="19">
        <v>-9.4515518632</v>
      </c>
      <c r="G44" s="16" t="s">
        <v>370</v>
      </c>
      <c r="H44" s="16" t="s">
        <v>371</v>
      </c>
      <c r="I44" s="16" t="s">
        <v>372</v>
      </c>
    </row>
    <row r="45" s="16" customFormat="1" spans="1:9">
      <c r="A45" s="16" t="s">
        <v>344</v>
      </c>
      <c r="B45" s="16" t="s">
        <v>167</v>
      </c>
      <c r="C45" s="16" t="s">
        <v>373</v>
      </c>
      <c r="D45" s="16" t="s">
        <v>374</v>
      </c>
      <c r="E45" s="18">
        <v>-11.8700537431</v>
      </c>
      <c r="F45" s="19">
        <v>-9.4122864995</v>
      </c>
      <c r="G45" s="16" t="s">
        <v>375</v>
      </c>
      <c r="H45" s="16" t="s">
        <v>371</v>
      </c>
      <c r="I45" s="16" t="s">
        <v>372</v>
      </c>
    </row>
    <row r="46" s="16" customFormat="1" spans="1:9">
      <c r="A46" s="16" t="s">
        <v>376</v>
      </c>
      <c r="B46" s="16" t="s">
        <v>167</v>
      </c>
      <c r="C46" s="16" t="s">
        <v>377</v>
      </c>
      <c r="D46" s="16" t="s">
        <v>378</v>
      </c>
      <c r="E46" s="18">
        <v>-22.8108949038</v>
      </c>
      <c r="F46" s="19">
        <v>-19.9137949664</v>
      </c>
      <c r="G46" s="16" t="s">
        <v>379</v>
      </c>
      <c r="H46" s="16" t="s">
        <v>380</v>
      </c>
      <c r="I46" s="16" t="s">
        <v>381</v>
      </c>
    </row>
    <row r="47" s="16" customFormat="1" spans="1:9">
      <c r="A47" s="16" t="s">
        <v>382</v>
      </c>
      <c r="B47" s="16" t="s">
        <v>167</v>
      </c>
      <c r="C47" s="16" t="s">
        <v>377</v>
      </c>
      <c r="D47" s="16" t="s">
        <v>378</v>
      </c>
      <c r="E47" s="18">
        <v>-22.8108949038</v>
      </c>
      <c r="F47" s="19">
        <v>-19.9137949664</v>
      </c>
      <c r="G47" s="16" t="s">
        <v>379</v>
      </c>
      <c r="H47" s="16" t="s">
        <v>383</v>
      </c>
      <c r="I47" s="16" t="s">
        <v>384</v>
      </c>
    </row>
    <row r="48" s="16" customFormat="1" spans="1:9">
      <c r="A48" s="16" t="s">
        <v>382</v>
      </c>
      <c r="B48" s="16" t="s">
        <v>167</v>
      </c>
      <c r="C48" s="16" t="s">
        <v>385</v>
      </c>
      <c r="D48" s="16" t="s">
        <v>386</v>
      </c>
      <c r="E48" s="18">
        <v>-14.3799699001</v>
      </c>
      <c r="F48" s="19">
        <v>-11.7654165526</v>
      </c>
      <c r="G48" s="16" t="s">
        <v>387</v>
      </c>
      <c r="H48" s="16" t="s">
        <v>388</v>
      </c>
      <c r="I48" s="16" t="s">
        <v>389</v>
      </c>
    </row>
    <row r="49" s="16" customFormat="1" spans="1:9">
      <c r="A49" s="16" t="s">
        <v>382</v>
      </c>
      <c r="B49" s="16" t="s">
        <v>167</v>
      </c>
      <c r="C49" s="16" t="s">
        <v>390</v>
      </c>
      <c r="D49" s="16" t="s">
        <v>391</v>
      </c>
      <c r="E49" s="18">
        <v>-13.5964527103</v>
      </c>
      <c r="F49" s="19">
        <v>-11.0181115355</v>
      </c>
      <c r="G49" s="16" t="s">
        <v>392</v>
      </c>
      <c r="H49" s="16" t="s">
        <v>393</v>
      </c>
      <c r="I49" s="16" t="s">
        <v>394</v>
      </c>
    </row>
    <row r="50" s="16" customFormat="1" spans="1:9">
      <c r="A50" s="16" t="s">
        <v>382</v>
      </c>
      <c r="B50" s="16" t="s">
        <v>167</v>
      </c>
      <c r="C50" s="16" t="s">
        <v>395</v>
      </c>
      <c r="D50" s="16" t="s">
        <v>396</v>
      </c>
      <c r="E50" s="18">
        <v>-12.9545990478</v>
      </c>
      <c r="F50" s="19">
        <v>-10.4176505581</v>
      </c>
      <c r="G50" s="16" t="s">
        <v>397</v>
      </c>
      <c r="H50" s="16" t="s">
        <v>398</v>
      </c>
      <c r="I50" s="16" t="s">
        <v>399</v>
      </c>
    </row>
    <row r="51" s="16" customFormat="1" spans="1:9">
      <c r="A51" s="16" t="s">
        <v>382</v>
      </c>
      <c r="B51" s="16" t="s">
        <v>167</v>
      </c>
      <c r="C51" s="16" t="s">
        <v>400</v>
      </c>
      <c r="D51" s="16" t="s">
        <v>401</v>
      </c>
      <c r="E51" s="18">
        <v>-12.6863236425</v>
      </c>
      <c r="F51" s="19">
        <v>-10.164887319</v>
      </c>
      <c r="G51" s="16" t="s">
        <v>402</v>
      </c>
      <c r="H51" s="16" t="s">
        <v>403</v>
      </c>
      <c r="I51" s="16" t="s">
        <v>404</v>
      </c>
    </row>
    <row r="52" s="16" customFormat="1" spans="1:9">
      <c r="A52" s="16" t="s">
        <v>382</v>
      </c>
      <c r="B52" s="16" t="s">
        <v>167</v>
      </c>
      <c r="C52" s="16" t="s">
        <v>405</v>
      </c>
      <c r="D52" s="16" t="s">
        <v>406</v>
      </c>
      <c r="E52" s="18">
        <v>-12.5096755166</v>
      </c>
      <c r="F52" s="19">
        <v>-10.0105155878</v>
      </c>
      <c r="G52" s="16" t="s">
        <v>407</v>
      </c>
      <c r="H52" s="16" t="s">
        <v>408</v>
      </c>
      <c r="I52" s="16" t="s">
        <v>409</v>
      </c>
    </row>
    <row r="53" s="16" customFormat="1" spans="1:9">
      <c r="A53" s="16" t="s">
        <v>382</v>
      </c>
      <c r="B53" s="16" t="s">
        <v>167</v>
      </c>
      <c r="C53" s="16" t="s">
        <v>410</v>
      </c>
      <c r="D53" s="16" t="s">
        <v>411</v>
      </c>
      <c r="E53" s="18">
        <v>-9.639469758</v>
      </c>
      <c r="F53" s="19">
        <v>-7.2915775045</v>
      </c>
      <c r="G53" s="16" t="s">
        <v>412</v>
      </c>
      <c r="H53" s="16" t="s">
        <v>413</v>
      </c>
      <c r="I53" s="16" t="s">
        <v>414</v>
      </c>
    </row>
    <row r="54" s="16" customFormat="1" spans="1:9">
      <c r="A54" s="16" t="s">
        <v>382</v>
      </c>
      <c r="B54" s="16" t="s">
        <v>167</v>
      </c>
      <c r="C54" s="16" t="s">
        <v>415</v>
      </c>
      <c r="D54" s="16" t="s">
        <v>416</v>
      </c>
      <c r="E54" s="18">
        <v>-9.1780869736</v>
      </c>
      <c r="F54" s="19">
        <v>-6.9050971682</v>
      </c>
      <c r="G54" s="16" t="s">
        <v>417</v>
      </c>
      <c r="H54" s="16" t="s">
        <v>418</v>
      </c>
      <c r="I54" s="16" t="s">
        <v>419</v>
      </c>
    </row>
    <row r="55" s="16" customFormat="1" spans="1:9">
      <c r="A55" s="16" t="s">
        <v>382</v>
      </c>
      <c r="B55" s="16" t="s">
        <v>167</v>
      </c>
      <c r="C55" s="16" t="s">
        <v>420</v>
      </c>
      <c r="D55" s="16" t="s">
        <v>421</v>
      </c>
      <c r="E55" s="18">
        <v>-7.3651275212</v>
      </c>
      <c r="F55" s="19">
        <v>-5.2417210012</v>
      </c>
      <c r="G55" s="16" t="s">
        <v>422</v>
      </c>
      <c r="H55" s="16" t="s">
        <v>423</v>
      </c>
      <c r="I55" s="16" t="s">
        <v>424</v>
      </c>
    </row>
    <row r="56" s="16" customFormat="1" spans="1:9">
      <c r="A56" s="16" t="s">
        <v>382</v>
      </c>
      <c r="B56" s="16" t="s">
        <v>167</v>
      </c>
      <c r="C56" s="16" t="s">
        <v>425</v>
      </c>
      <c r="D56" s="16" t="s">
        <v>426</v>
      </c>
      <c r="E56" s="18">
        <v>-3.1762689706</v>
      </c>
      <c r="F56" s="19">
        <v>-1.71253878</v>
      </c>
      <c r="G56" s="16" t="s">
        <v>427</v>
      </c>
      <c r="H56" s="16" t="s">
        <v>428</v>
      </c>
      <c r="I56" s="16" t="s">
        <v>429</v>
      </c>
    </row>
    <row r="57" s="16" customFormat="1" spans="1:9">
      <c r="A57" s="16" t="s">
        <v>430</v>
      </c>
      <c r="B57" s="16" t="s">
        <v>167</v>
      </c>
      <c r="C57" s="16" t="s">
        <v>431</v>
      </c>
      <c r="D57" s="16" t="s">
        <v>432</v>
      </c>
      <c r="E57" s="18">
        <v>-22.1723213213</v>
      </c>
      <c r="F57" s="19">
        <v>-19.2929501508</v>
      </c>
      <c r="G57" s="16" t="s">
        <v>433</v>
      </c>
      <c r="H57" s="16" t="s">
        <v>434</v>
      </c>
      <c r="I57" s="16" t="s">
        <v>435</v>
      </c>
    </row>
    <row r="58" s="16" customFormat="1" spans="1:9">
      <c r="A58" s="16" t="s">
        <v>436</v>
      </c>
      <c r="B58" s="16" t="s">
        <v>167</v>
      </c>
      <c r="C58" s="16" t="s">
        <v>431</v>
      </c>
      <c r="D58" s="16" t="s">
        <v>432</v>
      </c>
      <c r="E58" s="18">
        <v>-22.1723213213</v>
      </c>
      <c r="F58" s="19">
        <v>-19.2929501508</v>
      </c>
      <c r="G58" s="16" t="s">
        <v>433</v>
      </c>
      <c r="H58" s="16" t="s">
        <v>437</v>
      </c>
      <c r="I58" s="16" t="s">
        <v>438</v>
      </c>
    </row>
    <row r="59" s="16" customFormat="1" spans="1:9">
      <c r="A59" s="16" t="s">
        <v>436</v>
      </c>
      <c r="B59" s="16" t="s">
        <v>167</v>
      </c>
      <c r="C59" s="16" t="s">
        <v>439</v>
      </c>
      <c r="D59" s="16" t="s">
        <v>440</v>
      </c>
      <c r="E59" s="18">
        <v>-20.1586164373</v>
      </c>
      <c r="F59" s="19">
        <v>-17.3584265129</v>
      </c>
      <c r="G59" s="16" t="s">
        <v>441</v>
      </c>
      <c r="H59" s="16" t="s">
        <v>442</v>
      </c>
      <c r="I59" s="16" t="s">
        <v>443</v>
      </c>
    </row>
    <row r="60" s="16" customFormat="1" spans="1:9">
      <c r="A60" s="16" t="s">
        <v>436</v>
      </c>
      <c r="B60" s="16" t="s">
        <v>167</v>
      </c>
      <c r="C60" s="16" t="s">
        <v>444</v>
      </c>
      <c r="D60" s="16" t="s">
        <v>445</v>
      </c>
      <c r="E60" s="18">
        <v>-11.5579714282</v>
      </c>
      <c r="F60" s="19">
        <v>-9.1131691618</v>
      </c>
      <c r="G60" s="16" t="s">
        <v>446</v>
      </c>
      <c r="H60" s="16" t="s">
        <v>447</v>
      </c>
      <c r="I60" s="16" t="s">
        <v>448</v>
      </c>
    </row>
    <row r="61" s="16" customFormat="1" spans="1:9">
      <c r="A61" s="16" t="s">
        <v>436</v>
      </c>
      <c r="B61" s="16" t="s">
        <v>167</v>
      </c>
      <c r="C61" s="16" t="s">
        <v>449</v>
      </c>
      <c r="D61" s="16" t="s">
        <v>450</v>
      </c>
      <c r="E61" s="18">
        <v>-11.4723559289</v>
      </c>
      <c r="F61" s="19">
        <v>-9.0401427897</v>
      </c>
      <c r="G61" s="16" t="s">
        <v>451</v>
      </c>
      <c r="H61" s="16" t="s">
        <v>452</v>
      </c>
      <c r="I61" s="16" t="s">
        <v>453</v>
      </c>
    </row>
    <row r="62" s="16" customFormat="1" spans="1:9">
      <c r="A62" s="16" t="s">
        <v>436</v>
      </c>
      <c r="B62" s="16" t="s">
        <v>167</v>
      </c>
      <c r="C62" s="16" t="s">
        <v>454</v>
      </c>
      <c r="D62" s="16" t="s">
        <v>455</v>
      </c>
      <c r="E62" s="18">
        <v>-11.0455315117</v>
      </c>
      <c r="F62" s="19">
        <v>-8.6374520523</v>
      </c>
      <c r="G62" s="16" t="s">
        <v>456</v>
      </c>
      <c r="H62" s="16" t="s">
        <v>457</v>
      </c>
      <c r="I62" s="16" t="s">
        <v>458</v>
      </c>
    </row>
    <row r="63" s="16" customFormat="1" spans="1:9">
      <c r="A63" s="16" t="s">
        <v>436</v>
      </c>
      <c r="B63" s="16" t="s">
        <v>167</v>
      </c>
      <c r="C63" s="16" t="s">
        <v>459</v>
      </c>
      <c r="D63" s="16" t="s">
        <v>460</v>
      </c>
      <c r="E63" s="18">
        <v>-9.5095860938</v>
      </c>
      <c r="F63" s="19">
        <v>-7.1816649213</v>
      </c>
      <c r="G63" s="16" t="s">
        <v>461</v>
      </c>
      <c r="H63" s="16" t="s">
        <v>462</v>
      </c>
      <c r="I63" s="16" t="s">
        <v>463</v>
      </c>
    </row>
    <row r="64" s="16" customFormat="1" spans="1:9">
      <c r="A64" s="16" t="s">
        <v>436</v>
      </c>
      <c r="B64" s="16" t="s">
        <v>167</v>
      </c>
      <c r="C64" s="16" t="s">
        <v>464</v>
      </c>
      <c r="D64" s="16" t="s">
        <v>465</v>
      </c>
      <c r="E64" s="18">
        <v>-9.377059272</v>
      </c>
      <c r="F64" s="19">
        <v>-7.0682310414</v>
      </c>
      <c r="G64" s="16" t="s">
        <v>466</v>
      </c>
      <c r="H64" s="16" t="s">
        <v>467</v>
      </c>
      <c r="I64" s="16" t="s">
        <v>468</v>
      </c>
    </row>
    <row r="65" s="16" customFormat="1" spans="1:9">
      <c r="A65" s="16" t="s">
        <v>436</v>
      </c>
      <c r="B65" s="16" t="s">
        <v>167</v>
      </c>
      <c r="C65" s="16" t="s">
        <v>469</v>
      </c>
      <c r="D65" s="16" t="s">
        <v>470</v>
      </c>
      <c r="E65" s="18">
        <v>-8.9040979665</v>
      </c>
      <c r="F65" s="19">
        <v>-6.6520926526</v>
      </c>
      <c r="G65" s="16" t="s">
        <v>471</v>
      </c>
      <c r="H65" s="16" t="s">
        <v>472</v>
      </c>
      <c r="I65" s="16" t="s">
        <v>473</v>
      </c>
    </row>
    <row r="66" s="16" customFormat="1" spans="1:9">
      <c r="A66" s="16" t="s">
        <v>436</v>
      </c>
      <c r="B66" s="16" t="s">
        <v>167</v>
      </c>
      <c r="C66" s="16" t="s">
        <v>474</v>
      </c>
      <c r="D66" s="16" t="s">
        <v>475</v>
      </c>
      <c r="E66" s="18">
        <v>-7.6688419056</v>
      </c>
      <c r="F66" s="19">
        <v>-5.5054740787</v>
      </c>
      <c r="G66" s="16" t="s">
        <v>476</v>
      </c>
      <c r="H66" s="16" t="s">
        <v>477</v>
      </c>
      <c r="I66" s="16" t="s">
        <v>478</v>
      </c>
    </row>
    <row r="67" s="16" customFormat="1" spans="1:9">
      <c r="A67" s="16" t="s">
        <v>436</v>
      </c>
      <c r="B67" s="16" t="s">
        <v>167</v>
      </c>
      <c r="C67" s="16" t="s">
        <v>479</v>
      </c>
      <c r="D67" s="16" t="s">
        <v>480</v>
      </c>
      <c r="E67" s="18">
        <v>-4.4772331442</v>
      </c>
      <c r="F67" s="19">
        <v>-2.7797055617</v>
      </c>
      <c r="G67" s="16" t="s">
        <v>481</v>
      </c>
      <c r="H67" s="16" t="s">
        <v>482</v>
      </c>
      <c r="I67" s="16" t="s">
        <v>483</v>
      </c>
    </row>
    <row r="68" s="16" customFormat="1" spans="1:9">
      <c r="A68" s="16" t="s">
        <v>436</v>
      </c>
      <c r="B68" s="16" t="s">
        <v>167</v>
      </c>
      <c r="C68" s="16" t="s">
        <v>484</v>
      </c>
      <c r="D68" s="16" t="s">
        <v>485</v>
      </c>
      <c r="E68" s="18">
        <v>-3.6815463329</v>
      </c>
      <c r="F68" s="19">
        <v>-2.1390349834</v>
      </c>
      <c r="G68" s="16" t="s">
        <v>486</v>
      </c>
      <c r="H68" s="16" t="s">
        <v>487</v>
      </c>
      <c r="I68" s="16" t="s">
        <v>488</v>
      </c>
    </row>
    <row r="69" s="16" customFormat="1" spans="1:9">
      <c r="A69" s="16" t="s">
        <v>489</v>
      </c>
      <c r="B69" s="16" t="s">
        <v>167</v>
      </c>
      <c r="C69" s="16" t="s">
        <v>490</v>
      </c>
      <c r="D69" s="16" t="s">
        <v>491</v>
      </c>
      <c r="E69" s="18">
        <v>-20.7234169871</v>
      </c>
      <c r="F69" s="19">
        <v>-17.9085038058</v>
      </c>
      <c r="G69" s="16" t="s">
        <v>492</v>
      </c>
      <c r="H69" s="16" t="s">
        <v>493</v>
      </c>
      <c r="I69" s="16" t="s">
        <v>494</v>
      </c>
    </row>
    <row r="70" s="16" customFormat="1" spans="1:9">
      <c r="A70" s="16" t="s">
        <v>495</v>
      </c>
      <c r="B70" s="16" t="s">
        <v>167</v>
      </c>
      <c r="C70" s="16" t="s">
        <v>490</v>
      </c>
      <c r="D70" s="16" t="s">
        <v>491</v>
      </c>
      <c r="E70" s="18">
        <v>-20.7234169871</v>
      </c>
      <c r="F70" s="19">
        <v>-17.9085038058</v>
      </c>
      <c r="G70" s="16" t="s">
        <v>492</v>
      </c>
      <c r="H70" s="16" t="s">
        <v>496</v>
      </c>
      <c r="I70" s="16" t="s">
        <v>497</v>
      </c>
    </row>
    <row r="71" s="16" customFormat="1" spans="1:9">
      <c r="A71" s="16" t="s">
        <v>495</v>
      </c>
      <c r="B71" s="16" t="s">
        <v>362</v>
      </c>
      <c r="C71" s="16" t="s">
        <v>498</v>
      </c>
      <c r="D71" s="16" t="s">
        <v>499</v>
      </c>
      <c r="E71" s="18">
        <v>-14.9531634287</v>
      </c>
      <c r="F71" s="19">
        <v>-12.3093207051</v>
      </c>
      <c r="G71" s="16" t="s">
        <v>500</v>
      </c>
      <c r="H71" s="16" t="s">
        <v>501</v>
      </c>
      <c r="I71" s="16" t="s">
        <v>502</v>
      </c>
    </row>
    <row r="72" s="16" customFormat="1" spans="1:9">
      <c r="A72" s="16" t="s">
        <v>495</v>
      </c>
      <c r="B72" s="16" t="s">
        <v>167</v>
      </c>
      <c r="C72" s="16" t="s">
        <v>503</v>
      </c>
      <c r="D72" s="16" t="s">
        <v>504</v>
      </c>
      <c r="E72" s="18">
        <v>-14.5630165096</v>
      </c>
      <c r="F72" s="19">
        <v>-11.9389178442</v>
      </c>
      <c r="G72" s="16" t="s">
        <v>505</v>
      </c>
      <c r="H72" s="16" t="s">
        <v>506</v>
      </c>
      <c r="I72" s="16" t="s">
        <v>507</v>
      </c>
    </row>
    <row r="73" s="16" customFormat="1" spans="1:9">
      <c r="A73" s="16" t="s">
        <v>495</v>
      </c>
      <c r="B73" s="16" t="s">
        <v>167</v>
      </c>
      <c r="C73" s="16" t="s">
        <v>508</v>
      </c>
      <c r="D73" s="16" t="s">
        <v>509</v>
      </c>
      <c r="E73" s="18">
        <v>-10.7455930607</v>
      </c>
      <c r="F73" s="19">
        <v>-8.3490954739</v>
      </c>
      <c r="G73" s="16" t="s">
        <v>510</v>
      </c>
      <c r="H73" s="16" t="s">
        <v>511</v>
      </c>
      <c r="I73" s="16" t="s">
        <v>512</v>
      </c>
    </row>
    <row r="74" s="16" customFormat="1" spans="1:9">
      <c r="A74" s="16" t="s">
        <v>495</v>
      </c>
      <c r="B74" s="16" t="s">
        <v>167</v>
      </c>
      <c r="C74" s="16" t="s">
        <v>513</v>
      </c>
      <c r="D74" s="16" t="s">
        <v>514</v>
      </c>
      <c r="E74" s="18">
        <v>-9.8302227448</v>
      </c>
      <c r="F74" s="19">
        <v>-7.4613965845</v>
      </c>
      <c r="G74" s="16" t="s">
        <v>515</v>
      </c>
      <c r="H74" s="16" t="s">
        <v>516</v>
      </c>
      <c r="I74" s="16" t="s">
        <v>517</v>
      </c>
    </row>
    <row r="75" s="16" customFormat="1" spans="1:9">
      <c r="A75" s="16" t="s">
        <v>495</v>
      </c>
      <c r="B75" s="16" t="s">
        <v>362</v>
      </c>
      <c r="C75" s="16" t="s">
        <v>518</v>
      </c>
      <c r="D75" s="16" t="s">
        <v>519</v>
      </c>
      <c r="E75" s="18">
        <v>-9.7511629331</v>
      </c>
      <c r="F75" s="19">
        <v>-7.3929298463</v>
      </c>
      <c r="G75" s="16" t="s">
        <v>520</v>
      </c>
      <c r="H75" s="16" t="s">
        <v>521</v>
      </c>
      <c r="I75" s="16" t="s">
        <v>522</v>
      </c>
    </row>
    <row r="76" s="16" customFormat="1" spans="1:9">
      <c r="A76" s="16" t="s">
        <v>495</v>
      </c>
      <c r="B76" s="16" t="s">
        <v>167</v>
      </c>
      <c r="C76" s="16" t="s">
        <v>523</v>
      </c>
      <c r="D76" s="16" t="s">
        <v>524</v>
      </c>
      <c r="E76" s="18">
        <v>-9.5532545411</v>
      </c>
      <c r="F76" s="19">
        <v>-7.220426034</v>
      </c>
      <c r="G76" s="16" t="s">
        <v>525</v>
      </c>
      <c r="H76" s="16" t="s">
        <v>526</v>
      </c>
      <c r="I76" s="16" t="s">
        <v>527</v>
      </c>
    </row>
    <row r="77" s="16" customFormat="1" spans="1:9">
      <c r="A77" s="16" t="s">
        <v>495</v>
      </c>
      <c r="B77" s="16" t="s">
        <v>167</v>
      </c>
      <c r="C77" s="16" t="s">
        <v>528</v>
      </c>
      <c r="D77" s="16" t="s">
        <v>529</v>
      </c>
      <c r="E77" s="18">
        <v>-9.444489365</v>
      </c>
      <c r="F77" s="19">
        <v>-7.1262195781</v>
      </c>
      <c r="G77" s="16" t="s">
        <v>530</v>
      </c>
      <c r="H77" s="16" t="s">
        <v>531</v>
      </c>
      <c r="I77" s="16" t="s">
        <v>532</v>
      </c>
    </row>
    <row r="78" s="16" customFormat="1" spans="1:9">
      <c r="A78" s="16" t="s">
        <v>495</v>
      </c>
      <c r="B78" s="16" t="s">
        <v>167</v>
      </c>
      <c r="C78" s="16" t="s">
        <v>533</v>
      </c>
      <c r="D78" s="16" t="s">
        <v>534</v>
      </c>
      <c r="E78" s="18">
        <v>-9.444489365</v>
      </c>
      <c r="F78" s="19">
        <v>-7.1262195781</v>
      </c>
      <c r="G78" s="16" t="s">
        <v>530</v>
      </c>
      <c r="H78" s="16" t="s">
        <v>531</v>
      </c>
      <c r="I78" s="16" t="s">
        <v>532</v>
      </c>
    </row>
    <row r="79" s="16" customFormat="1" spans="1:9">
      <c r="A79" s="16" t="s">
        <v>495</v>
      </c>
      <c r="B79" s="16" t="s">
        <v>362</v>
      </c>
      <c r="C79" s="16" t="s">
        <v>535</v>
      </c>
      <c r="D79" s="16" t="s">
        <v>536</v>
      </c>
      <c r="E79" s="18">
        <v>-9.330564983</v>
      </c>
      <c r="F79" s="19">
        <v>-7.0309774091</v>
      </c>
      <c r="G79" s="16" t="s">
        <v>537</v>
      </c>
      <c r="H79" s="16" t="s">
        <v>538</v>
      </c>
      <c r="I79" s="16" t="s">
        <v>539</v>
      </c>
    </row>
    <row r="80" s="16" customFormat="1" spans="1:9">
      <c r="A80" s="16" t="s">
        <v>495</v>
      </c>
      <c r="B80" s="16" t="s">
        <v>167</v>
      </c>
      <c r="C80" s="16" t="s">
        <v>540</v>
      </c>
      <c r="D80" s="16" t="s">
        <v>541</v>
      </c>
      <c r="E80" s="18">
        <v>-8.9678912351</v>
      </c>
      <c r="F80" s="19">
        <v>-6.711769355</v>
      </c>
      <c r="G80" s="16" t="s">
        <v>542</v>
      </c>
      <c r="H80" s="16" t="s">
        <v>543</v>
      </c>
      <c r="I80" s="16" t="s">
        <v>544</v>
      </c>
    </row>
    <row r="81" s="16" customFormat="1" spans="1:9">
      <c r="A81" s="16" t="s">
        <v>495</v>
      </c>
      <c r="B81" s="16" t="s">
        <v>167</v>
      </c>
      <c r="C81" s="16" t="s">
        <v>545</v>
      </c>
      <c r="D81" s="16" t="s">
        <v>546</v>
      </c>
      <c r="E81" s="18">
        <v>-8.8570684033</v>
      </c>
      <c r="F81" s="19">
        <v>-6.6131809796</v>
      </c>
      <c r="G81" s="16" t="s">
        <v>547</v>
      </c>
      <c r="H81" s="16" t="s">
        <v>548</v>
      </c>
      <c r="I81" s="16" t="s">
        <v>549</v>
      </c>
    </row>
    <row r="82" s="16" customFormat="1" spans="1:9">
      <c r="A82" s="16" t="s">
        <v>495</v>
      </c>
      <c r="B82" s="16" t="s">
        <v>362</v>
      </c>
      <c r="C82" s="16" t="s">
        <v>550</v>
      </c>
      <c r="D82" s="16" t="s">
        <v>551</v>
      </c>
      <c r="E82" s="18">
        <v>-8.6633544398</v>
      </c>
      <c r="F82" s="19">
        <v>-6.4274359458</v>
      </c>
      <c r="G82" s="16" t="s">
        <v>552</v>
      </c>
      <c r="H82" s="16" t="s">
        <v>553</v>
      </c>
      <c r="I82" s="16" t="s">
        <v>554</v>
      </c>
    </row>
    <row r="83" s="16" customFormat="1" spans="1:9">
      <c r="A83" s="16" t="s">
        <v>495</v>
      </c>
      <c r="B83" s="16" t="s">
        <v>167</v>
      </c>
      <c r="C83" s="16" t="s">
        <v>555</v>
      </c>
      <c r="D83" s="16" t="s">
        <v>556</v>
      </c>
      <c r="E83" s="18">
        <v>-8.4592696406</v>
      </c>
      <c r="F83" s="19">
        <v>-6.2272814403</v>
      </c>
      <c r="G83" s="16" t="s">
        <v>557</v>
      </c>
      <c r="H83" s="16" t="s">
        <v>558</v>
      </c>
      <c r="I83" s="16" t="s">
        <v>559</v>
      </c>
    </row>
    <row r="84" s="16" customFormat="1" spans="1:9">
      <c r="A84" s="16" t="s">
        <v>495</v>
      </c>
      <c r="B84" s="16" t="s">
        <v>167</v>
      </c>
      <c r="C84" s="16" t="s">
        <v>560</v>
      </c>
      <c r="D84" s="16" t="s">
        <v>561</v>
      </c>
      <c r="E84" s="18">
        <v>-8.1704478397</v>
      </c>
      <c r="F84" s="19">
        <v>-5.9611415206</v>
      </c>
      <c r="G84" s="16" t="s">
        <v>562</v>
      </c>
      <c r="H84" s="16" t="s">
        <v>563</v>
      </c>
      <c r="I84" s="16" t="s">
        <v>564</v>
      </c>
    </row>
    <row r="85" s="16" customFormat="1" spans="1:9">
      <c r="A85" s="16" t="s">
        <v>495</v>
      </c>
      <c r="B85" s="16" t="s">
        <v>362</v>
      </c>
      <c r="C85" s="16" t="s">
        <v>565</v>
      </c>
      <c r="D85" s="16" t="s">
        <v>566</v>
      </c>
      <c r="E85" s="18">
        <v>-8.0070232554</v>
      </c>
      <c r="F85" s="19">
        <v>-5.8160719069</v>
      </c>
      <c r="G85" s="16" t="s">
        <v>567</v>
      </c>
      <c r="H85" s="16" t="s">
        <v>568</v>
      </c>
      <c r="I85" s="16" t="s">
        <v>569</v>
      </c>
    </row>
    <row r="86" s="16" customFormat="1" spans="1:9">
      <c r="A86" s="16" t="s">
        <v>495</v>
      </c>
      <c r="B86" s="16" t="s">
        <v>362</v>
      </c>
      <c r="C86" s="16" t="s">
        <v>570</v>
      </c>
      <c r="D86" s="16" t="s">
        <v>571</v>
      </c>
      <c r="E86" s="18">
        <v>-7.0997795646</v>
      </c>
      <c r="F86" s="19">
        <v>-4.9868212412</v>
      </c>
      <c r="G86" s="16" t="s">
        <v>572</v>
      </c>
      <c r="H86" s="16" t="s">
        <v>573</v>
      </c>
      <c r="I86" s="16" t="s">
        <v>574</v>
      </c>
    </row>
    <row r="87" s="16" customFormat="1" spans="1:9">
      <c r="A87" s="16" t="s">
        <v>495</v>
      </c>
      <c r="B87" s="16" t="s">
        <v>167</v>
      </c>
      <c r="C87" s="16" t="s">
        <v>575</v>
      </c>
      <c r="D87" s="16" t="s">
        <v>576</v>
      </c>
      <c r="E87" s="18">
        <v>-6.9951553875</v>
      </c>
      <c r="F87" s="19">
        <v>-4.8968211556</v>
      </c>
      <c r="G87" s="16" t="s">
        <v>577</v>
      </c>
      <c r="H87" s="16" t="s">
        <v>578</v>
      </c>
      <c r="I87" s="16" t="s">
        <v>579</v>
      </c>
    </row>
    <row r="88" s="16" customFormat="1" spans="1:9">
      <c r="A88" s="16" t="s">
        <v>495</v>
      </c>
      <c r="B88" s="16" t="s">
        <v>167</v>
      </c>
      <c r="C88" s="16" t="s">
        <v>580</v>
      </c>
      <c r="D88" s="16" t="s">
        <v>581</v>
      </c>
      <c r="E88" s="18">
        <v>-6.8520795061</v>
      </c>
      <c r="F88" s="19">
        <v>-4.7651000251</v>
      </c>
      <c r="G88" s="16" t="s">
        <v>582</v>
      </c>
      <c r="H88" s="16" t="s">
        <v>583</v>
      </c>
      <c r="I88" s="16" t="s">
        <v>584</v>
      </c>
    </row>
    <row r="89" s="16" customFormat="1" spans="1:9">
      <c r="A89" s="16" t="s">
        <v>495</v>
      </c>
      <c r="B89" s="16" t="s">
        <v>362</v>
      </c>
      <c r="C89" s="16" t="s">
        <v>585</v>
      </c>
      <c r="D89" s="16" t="s">
        <v>586</v>
      </c>
      <c r="E89" s="18">
        <v>-6.5577555713</v>
      </c>
      <c r="F89" s="19">
        <v>-4.4952882401</v>
      </c>
      <c r="G89" s="16" t="s">
        <v>587</v>
      </c>
      <c r="H89" s="16" t="s">
        <v>588</v>
      </c>
      <c r="I89" s="16" t="s">
        <v>589</v>
      </c>
    </row>
    <row r="90" s="16" customFormat="1" spans="1:9">
      <c r="A90" s="16" t="s">
        <v>495</v>
      </c>
      <c r="B90" s="16" t="s">
        <v>167</v>
      </c>
      <c r="C90" s="16" t="s">
        <v>590</v>
      </c>
      <c r="D90" s="16" t="s">
        <v>591</v>
      </c>
      <c r="E90" s="18">
        <v>-6.4762359155</v>
      </c>
      <c r="F90" s="19">
        <v>-4.4368153113</v>
      </c>
      <c r="G90" s="16" t="s">
        <v>592</v>
      </c>
      <c r="H90" s="16" t="s">
        <v>593</v>
      </c>
      <c r="I90" s="16" t="s">
        <v>594</v>
      </c>
    </row>
    <row r="91" s="16" customFormat="1" spans="1:9">
      <c r="A91" s="16" t="s">
        <v>495</v>
      </c>
      <c r="B91" s="16" t="s">
        <v>362</v>
      </c>
      <c r="C91" s="16" t="s">
        <v>595</v>
      </c>
      <c r="D91" s="16" t="s">
        <v>596</v>
      </c>
      <c r="E91" s="18">
        <v>-6.1436919024</v>
      </c>
      <c r="F91" s="19">
        <v>-4.1586367946</v>
      </c>
      <c r="G91" s="16" t="s">
        <v>597</v>
      </c>
      <c r="H91" s="16" t="s">
        <v>598</v>
      </c>
      <c r="I91" s="16" t="s">
        <v>599</v>
      </c>
    </row>
    <row r="92" s="16" customFormat="1" spans="1:9">
      <c r="A92" s="16" t="s">
        <v>495</v>
      </c>
      <c r="B92" s="16" t="s">
        <v>362</v>
      </c>
      <c r="C92" s="16" t="s">
        <v>600</v>
      </c>
      <c r="D92" s="16" t="s">
        <v>601</v>
      </c>
      <c r="E92" s="18">
        <v>-6.0353103901</v>
      </c>
      <c r="F92" s="19">
        <v>-4.066511456</v>
      </c>
      <c r="G92" s="16" t="s">
        <v>602</v>
      </c>
      <c r="H92" s="16" t="s">
        <v>603</v>
      </c>
      <c r="I92" s="16" t="s">
        <v>604</v>
      </c>
    </row>
    <row r="93" s="16" customFormat="1" spans="1:9">
      <c r="A93" s="16" t="s">
        <v>495</v>
      </c>
      <c r="B93" s="16" t="s">
        <v>167</v>
      </c>
      <c r="C93" s="16" t="s">
        <v>605</v>
      </c>
      <c r="D93" s="16" t="s">
        <v>606</v>
      </c>
      <c r="E93" s="18">
        <v>-6.0320687741</v>
      </c>
      <c r="F93" s="19">
        <v>-4.066511456</v>
      </c>
      <c r="G93" s="16" t="s">
        <v>607</v>
      </c>
      <c r="H93" s="16" t="s">
        <v>608</v>
      </c>
      <c r="I93" s="16" t="s">
        <v>609</v>
      </c>
    </row>
    <row r="94" s="16" customFormat="1" spans="1:9">
      <c r="A94" s="16" t="s">
        <v>495</v>
      </c>
      <c r="B94" s="16" t="s">
        <v>362</v>
      </c>
      <c r="C94" s="16" t="s">
        <v>610</v>
      </c>
      <c r="D94" s="16" t="s">
        <v>611</v>
      </c>
      <c r="E94" s="18">
        <v>-6.0159332344</v>
      </c>
      <c r="F94" s="19">
        <v>-4.0524892756</v>
      </c>
      <c r="G94" s="16" t="s">
        <v>612</v>
      </c>
      <c r="H94" s="16" t="s">
        <v>603</v>
      </c>
      <c r="I94" s="16" t="s">
        <v>604</v>
      </c>
    </row>
    <row r="95" s="16" customFormat="1" spans="1:9">
      <c r="A95" s="16" t="s">
        <v>495</v>
      </c>
      <c r="B95" s="16" t="s">
        <v>167</v>
      </c>
      <c r="C95" s="16" t="s">
        <v>613</v>
      </c>
      <c r="D95" s="16" t="s">
        <v>614</v>
      </c>
      <c r="E95" s="18">
        <v>-5.9146184043</v>
      </c>
      <c r="F95" s="19">
        <v>-3.9656868286</v>
      </c>
      <c r="G95" s="16" t="s">
        <v>615</v>
      </c>
      <c r="H95" s="16" t="s">
        <v>608</v>
      </c>
      <c r="I95" s="16" t="s">
        <v>609</v>
      </c>
    </row>
    <row r="96" s="16" customFormat="1" spans="1:9">
      <c r="A96" s="16" t="s">
        <v>495</v>
      </c>
      <c r="B96" s="16" t="s">
        <v>362</v>
      </c>
      <c r="C96" s="16" t="s">
        <v>616</v>
      </c>
      <c r="D96" s="16" t="s">
        <v>617</v>
      </c>
      <c r="E96" s="18">
        <v>-5.8627034276</v>
      </c>
      <c r="F96" s="19">
        <v>-3.9198459996</v>
      </c>
      <c r="G96" s="16" t="s">
        <v>618</v>
      </c>
      <c r="H96" s="16" t="s">
        <v>619</v>
      </c>
      <c r="I96" s="16" t="s">
        <v>620</v>
      </c>
    </row>
    <row r="97" s="16" customFormat="1" spans="1:9">
      <c r="A97" s="16" t="s">
        <v>495</v>
      </c>
      <c r="B97" s="16" t="s">
        <v>167</v>
      </c>
      <c r="C97" s="16" t="s">
        <v>621</v>
      </c>
      <c r="D97" s="16" t="s">
        <v>622</v>
      </c>
      <c r="E97" s="18">
        <v>-5.8326618534</v>
      </c>
      <c r="F97" s="19">
        <v>-3.897773355</v>
      </c>
      <c r="G97" s="16" t="s">
        <v>623</v>
      </c>
      <c r="H97" s="16" t="s">
        <v>624</v>
      </c>
      <c r="I97" s="16" t="s">
        <v>625</v>
      </c>
    </row>
    <row r="98" s="16" customFormat="1" spans="1:9">
      <c r="A98" s="16" t="s">
        <v>495</v>
      </c>
      <c r="B98" s="16" t="s">
        <v>362</v>
      </c>
      <c r="C98" s="16" t="s">
        <v>626</v>
      </c>
      <c r="D98" s="16" t="s">
        <v>627</v>
      </c>
      <c r="E98" s="18">
        <v>-5.8209256874</v>
      </c>
      <c r="F98" s="19">
        <v>-3.8899674826</v>
      </c>
      <c r="G98" s="16" t="s">
        <v>628</v>
      </c>
      <c r="H98" s="16" t="s">
        <v>629</v>
      </c>
      <c r="I98" s="16" t="s">
        <v>630</v>
      </c>
    </row>
    <row r="99" s="16" customFormat="1" spans="1:9">
      <c r="A99" s="16" t="s">
        <v>495</v>
      </c>
      <c r="B99" s="16" t="s">
        <v>167</v>
      </c>
      <c r="C99" s="16" t="s">
        <v>631</v>
      </c>
      <c r="D99" s="16" t="s">
        <v>632</v>
      </c>
      <c r="E99" s="18">
        <v>-5.8027068036</v>
      </c>
      <c r="F99" s="19">
        <v>-3.8756436428</v>
      </c>
      <c r="G99" s="16" t="s">
        <v>633</v>
      </c>
      <c r="H99" s="16" t="s">
        <v>608</v>
      </c>
      <c r="I99" s="16" t="s">
        <v>609</v>
      </c>
    </row>
    <row r="100" s="16" customFormat="1" spans="1:9">
      <c r="A100" s="16" t="s">
        <v>495</v>
      </c>
      <c r="B100" s="16" t="s">
        <v>167</v>
      </c>
      <c r="C100" s="16" t="s">
        <v>634</v>
      </c>
      <c r="D100" s="16" t="s">
        <v>635</v>
      </c>
      <c r="E100" s="18">
        <v>-5.4726431789</v>
      </c>
      <c r="F100" s="19">
        <v>-3.5950057212</v>
      </c>
      <c r="G100" s="16" t="s">
        <v>636</v>
      </c>
      <c r="H100" s="16" t="s">
        <v>637</v>
      </c>
      <c r="I100" s="16" t="s">
        <v>638</v>
      </c>
    </row>
    <row r="101" s="16" customFormat="1" spans="1:9">
      <c r="A101" s="16" t="s">
        <v>495</v>
      </c>
      <c r="B101" s="16" t="s">
        <v>362</v>
      </c>
      <c r="C101" s="16" t="s">
        <v>639</v>
      </c>
      <c r="D101" s="16" t="s">
        <v>640</v>
      </c>
      <c r="E101" s="18">
        <v>-5.2396383994</v>
      </c>
      <c r="F101" s="19">
        <v>-3.3955554394</v>
      </c>
      <c r="G101" s="16" t="s">
        <v>641</v>
      </c>
      <c r="H101" s="16" t="s">
        <v>642</v>
      </c>
      <c r="I101" s="16" t="s">
        <v>643</v>
      </c>
    </row>
    <row r="102" s="16" customFormat="1" spans="1:9">
      <c r="A102" s="16" t="s">
        <v>495</v>
      </c>
      <c r="B102" s="16" t="s">
        <v>362</v>
      </c>
      <c r="C102" s="16" t="s">
        <v>644</v>
      </c>
      <c r="D102" s="16" t="s">
        <v>645</v>
      </c>
      <c r="E102" s="18">
        <v>-5.2396383994</v>
      </c>
      <c r="F102" s="19">
        <v>-3.3955554394</v>
      </c>
      <c r="G102" s="16" t="s">
        <v>641</v>
      </c>
      <c r="H102" s="16" t="s">
        <v>642</v>
      </c>
      <c r="I102" s="16" t="s">
        <v>643</v>
      </c>
    </row>
    <row r="103" s="16" customFormat="1" spans="1:9">
      <c r="A103" s="16" t="s">
        <v>495</v>
      </c>
      <c r="B103" s="16" t="s">
        <v>167</v>
      </c>
      <c r="C103" s="16" t="s">
        <v>646</v>
      </c>
      <c r="D103" s="16" t="s">
        <v>647</v>
      </c>
      <c r="E103" s="18">
        <v>-5.1958670686</v>
      </c>
      <c r="F103" s="19">
        <v>-3.3578885832</v>
      </c>
      <c r="G103" s="16" t="s">
        <v>648</v>
      </c>
      <c r="H103" s="16" t="s">
        <v>649</v>
      </c>
      <c r="I103" s="16" t="s">
        <v>650</v>
      </c>
    </row>
    <row r="104" s="16" customFormat="1" spans="1:9">
      <c r="A104" s="16" t="s">
        <v>495</v>
      </c>
      <c r="B104" s="16" t="s">
        <v>167</v>
      </c>
      <c r="C104" s="16" t="s">
        <v>651</v>
      </c>
      <c r="D104" s="16" t="s">
        <v>652</v>
      </c>
      <c r="E104" s="18">
        <v>-5.1469595252</v>
      </c>
      <c r="F104" s="19">
        <v>-3.3260143791</v>
      </c>
      <c r="G104" s="16" t="s">
        <v>653</v>
      </c>
      <c r="H104" s="16" t="s">
        <v>654</v>
      </c>
      <c r="I104" s="16" t="s">
        <v>655</v>
      </c>
    </row>
    <row r="105" s="16" customFormat="1" spans="1:9">
      <c r="A105" s="16" t="s">
        <v>495</v>
      </c>
      <c r="B105" s="16" t="s">
        <v>167</v>
      </c>
      <c r="C105" s="16" t="s">
        <v>656</v>
      </c>
      <c r="D105" s="16" t="s">
        <v>657</v>
      </c>
      <c r="E105" s="18">
        <v>-5.1469595252</v>
      </c>
      <c r="F105" s="19">
        <v>-3.3260143791</v>
      </c>
      <c r="G105" s="16" t="s">
        <v>653</v>
      </c>
      <c r="H105" s="16" t="s">
        <v>654</v>
      </c>
      <c r="I105" s="16" t="s">
        <v>655</v>
      </c>
    </row>
    <row r="106" s="16" customFormat="1" spans="1:9">
      <c r="A106" s="16" t="s">
        <v>495</v>
      </c>
      <c r="B106" s="16" t="s">
        <v>167</v>
      </c>
      <c r="C106" s="16" t="s">
        <v>658</v>
      </c>
      <c r="D106" s="16" t="s">
        <v>659</v>
      </c>
      <c r="E106" s="18">
        <v>-5.0279139305</v>
      </c>
      <c r="F106" s="19">
        <v>-3.2189500818</v>
      </c>
      <c r="G106" s="16" t="s">
        <v>660</v>
      </c>
      <c r="H106" s="16" t="s">
        <v>654</v>
      </c>
      <c r="I106" s="16" t="s">
        <v>655</v>
      </c>
    </row>
    <row r="107" s="16" customFormat="1" spans="1:9">
      <c r="A107" s="16" t="s">
        <v>495</v>
      </c>
      <c r="B107" s="16" t="s">
        <v>362</v>
      </c>
      <c r="C107" s="16" t="s">
        <v>661</v>
      </c>
      <c r="D107" s="16" t="s">
        <v>662</v>
      </c>
      <c r="E107" s="18">
        <v>-4.9740390692</v>
      </c>
      <c r="F107" s="19">
        <v>-3.1694843393</v>
      </c>
      <c r="G107" s="16" t="s">
        <v>663</v>
      </c>
      <c r="H107" s="16" t="s">
        <v>588</v>
      </c>
      <c r="I107" s="16" t="s">
        <v>589</v>
      </c>
    </row>
    <row r="108" s="16" customFormat="1" spans="1:9">
      <c r="A108" s="16" t="s">
        <v>495</v>
      </c>
      <c r="B108" s="16" t="s">
        <v>167</v>
      </c>
      <c r="C108" s="16" t="s">
        <v>664</v>
      </c>
      <c r="D108" s="16" t="s">
        <v>665</v>
      </c>
      <c r="E108" s="18">
        <v>-4.9156105996</v>
      </c>
      <c r="F108" s="19">
        <v>-3.1225992598</v>
      </c>
      <c r="G108" s="16" t="s">
        <v>666</v>
      </c>
      <c r="H108" s="16" t="s">
        <v>654</v>
      </c>
      <c r="I108" s="16" t="s">
        <v>655</v>
      </c>
    </row>
    <row r="109" s="16" customFormat="1" spans="1:9">
      <c r="A109" s="16" t="s">
        <v>495</v>
      </c>
      <c r="B109" s="16" t="s">
        <v>167</v>
      </c>
      <c r="C109" s="16" t="s">
        <v>667</v>
      </c>
      <c r="D109" s="16" t="s">
        <v>668</v>
      </c>
      <c r="E109" s="18">
        <v>-4.9156105996</v>
      </c>
      <c r="F109" s="19">
        <v>-3.1225992598</v>
      </c>
      <c r="G109" s="16" t="s">
        <v>666</v>
      </c>
      <c r="H109" s="16" t="s">
        <v>654</v>
      </c>
      <c r="I109" s="16" t="s">
        <v>655</v>
      </c>
    </row>
    <row r="110" s="16" customFormat="1" spans="1:9">
      <c r="A110" s="16" t="s">
        <v>495</v>
      </c>
      <c r="B110" s="16" t="s">
        <v>167</v>
      </c>
      <c r="C110" s="16" t="s">
        <v>669</v>
      </c>
      <c r="D110" s="16" t="s">
        <v>670</v>
      </c>
      <c r="E110" s="18">
        <v>-4.8617658319</v>
      </c>
      <c r="F110" s="19">
        <v>-3.0843886293</v>
      </c>
      <c r="G110" s="16" t="s">
        <v>671</v>
      </c>
      <c r="H110" s="16" t="s">
        <v>654</v>
      </c>
      <c r="I110" s="16" t="s">
        <v>655</v>
      </c>
    </row>
    <row r="111" s="16" customFormat="1" spans="1:9">
      <c r="A111" s="16" t="s">
        <v>495</v>
      </c>
      <c r="B111" s="16" t="s">
        <v>167</v>
      </c>
      <c r="C111" s="16" t="s">
        <v>672</v>
      </c>
      <c r="D111" s="16" t="s">
        <v>673</v>
      </c>
      <c r="E111" s="18">
        <v>-4.8617658319</v>
      </c>
      <c r="F111" s="19">
        <v>-3.0843886293</v>
      </c>
      <c r="G111" s="16" t="s">
        <v>671</v>
      </c>
      <c r="H111" s="16" t="s">
        <v>654</v>
      </c>
      <c r="I111" s="16" t="s">
        <v>655</v>
      </c>
    </row>
    <row r="112" s="16" customFormat="1" spans="1:9">
      <c r="A112" s="16" t="s">
        <v>495</v>
      </c>
      <c r="B112" s="16" t="s">
        <v>167</v>
      </c>
      <c r="C112" s="16" t="s">
        <v>674</v>
      </c>
      <c r="D112" s="16" t="s">
        <v>675</v>
      </c>
      <c r="E112" s="18">
        <v>-4.8093544762</v>
      </c>
      <c r="F112" s="19">
        <v>-3.0452608971</v>
      </c>
      <c r="G112" s="16" t="s">
        <v>676</v>
      </c>
      <c r="H112" s="16" t="s">
        <v>654</v>
      </c>
      <c r="I112" s="16" t="s">
        <v>655</v>
      </c>
    </row>
    <row r="113" s="16" customFormat="1" spans="1:9">
      <c r="A113" s="16" t="s">
        <v>495</v>
      </c>
      <c r="B113" s="16" t="s">
        <v>167</v>
      </c>
      <c r="C113" s="16" t="s">
        <v>677</v>
      </c>
      <c r="D113" s="16" t="s">
        <v>678</v>
      </c>
      <c r="E113" s="18">
        <v>-4.7975639066</v>
      </c>
      <c r="F113" s="19">
        <v>-3.0400807212</v>
      </c>
      <c r="G113" s="16" t="s">
        <v>679</v>
      </c>
      <c r="H113" s="16" t="s">
        <v>608</v>
      </c>
      <c r="I113" s="16" t="s">
        <v>609</v>
      </c>
    </row>
    <row r="114" s="16" customFormat="1" spans="1:9">
      <c r="A114" s="16" t="s">
        <v>495</v>
      </c>
      <c r="B114" s="16" t="s">
        <v>167</v>
      </c>
      <c r="C114" s="16" t="s">
        <v>680</v>
      </c>
      <c r="D114" s="16" t="s">
        <v>681</v>
      </c>
      <c r="E114" s="18">
        <v>-4.7528843221</v>
      </c>
      <c r="F114" s="19">
        <v>-3.0019124203</v>
      </c>
      <c r="G114" s="16" t="s">
        <v>682</v>
      </c>
      <c r="H114" s="16" t="s">
        <v>683</v>
      </c>
      <c r="I114" s="16" t="s">
        <v>684</v>
      </c>
    </row>
    <row r="115" s="16" customFormat="1" spans="1:9">
      <c r="A115" s="16" t="s">
        <v>495</v>
      </c>
      <c r="B115" s="16" t="s">
        <v>362</v>
      </c>
      <c r="C115" s="16" t="s">
        <v>685</v>
      </c>
      <c r="D115" s="16" t="s">
        <v>686</v>
      </c>
      <c r="E115" s="18">
        <v>-4.7488547649</v>
      </c>
      <c r="F115" s="19">
        <v>-2.9991734866</v>
      </c>
      <c r="G115" s="16" t="s">
        <v>687</v>
      </c>
      <c r="H115" s="16" t="s">
        <v>642</v>
      </c>
      <c r="I115" s="16" t="s">
        <v>643</v>
      </c>
    </row>
    <row r="116" s="16" customFormat="1" spans="1:9">
      <c r="A116" s="16" t="s">
        <v>495</v>
      </c>
      <c r="B116" s="16" t="s">
        <v>167</v>
      </c>
      <c r="C116" s="16" t="s">
        <v>688</v>
      </c>
      <c r="D116" s="16" t="s">
        <v>689</v>
      </c>
      <c r="E116" s="18">
        <v>-4.1939390535</v>
      </c>
      <c r="F116" s="19">
        <v>-2.5521116212</v>
      </c>
      <c r="G116" s="16" t="s">
        <v>690</v>
      </c>
      <c r="H116" s="16" t="s">
        <v>654</v>
      </c>
      <c r="I116" s="16" t="s">
        <v>655</v>
      </c>
    </row>
    <row r="117" s="16" customFormat="1" spans="1:9">
      <c r="A117" s="16" t="s">
        <v>495</v>
      </c>
      <c r="B117" s="16" t="s">
        <v>167</v>
      </c>
      <c r="C117" s="16" t="s">
        <v>691</v>
      </c>
      <c r="D117" s="16" t="s">
        <v>692</v>
      </c>
      <c r="E117" s="18">
        <v>-4.1201759591</v>
      </c>
      <c r="F117" s="19">
        <v>-2.4912247909</v>
      </c>
      <c r="G117" s="16" t="s">
        <v>693</v>
      </c>
      <c r="H117" s="16" t="s">
        <v>654</v>
      </c>
      <c r="I117" s="16" t="s">
        <v>655</v>
      </c>
    </row>
    <row r="118" s="16" customFormat="1" spans="1:9">
      <c r="A118" s="16" t="s">
        <v>495</v>
      </c>
      <c r="B118" s="16" t="s">
        <v>167</v>
      </c>
      <c r="C118" s="16" t="s">
        <v>694</v>
      </c>
      <c r="D118" s="16" t="s">
        <v>695</v>
      </c>
      <c r="E118" s="18">
        <v>-4.0843473944</v>
      </c>
      <c r="F118" s="19">
        <v>-2.460248729</v>
      </c>
      <c r="G118" s="16" t="s">
        <v>696</v>
      </c>
      <c r="H118" s="16" t="s">
        <v>654</v>
      </c>
      <c r="I118" s="16" t="s">
        <v>655</v>
      </c>
    </row>
    <row r="119" s="16" customFormat="1" spans="1:9">
      <c r="A119" s="16" t="s">
        <v>495</v>
      </c>
      <c r="B119" s="16" t="s">
        <v>167</v>
      </c>
      <c r="C119" s="16" t="s">
        <v>697</v>
      </c>
      <c r="D119" s="16" t="s">
        <v>698</v>
      </c>
      <c r="E119" s="18">
        <v>-4.0491881306</v>
      </c>
      <c r="F119" s="19">
        <v>-2.4308417941</v>
      </c>
      <c r="G119" s="16" t="s">
        <v>699</v>
      </c>
      <c r="H119" s="16" t="s">
        <v>654</v>
      </c>
      <c r="I119" s="16" t="s">
        <v>655</v>
      </c>
    </row>
    <row r="120" s="16" customFormat="1" spans="1:9">
      <c r="A120" s="16" t="s">
        <v>495</v>
      </c>
      <c r="B120" s="16" t="s">
        <v>167</v>
      </c>
      <c r="C120" s="16" t="s">
        <v>700</v>
      </c>
      <c r="D120" s="16" t="s">
        <v>701</v>
      </c>
      <c r="E120" s="18">
        <v>-4.014675229</v>
      </c>
      <c r="F120" s="19">
        <v>-2.4029450408</v>
      </c>
      <c r="G120" s="16" t="s">
        <v>702</v>
      </c>
      <c r="H120" s="16" t="s">
        <v>654</v>
      </c>
      <c r="I120" s="16" t="s">
        <v>655</v>
      </c>
    </row>
    <row r="121" s="16" customFormat="1" spans="1:9">
      <c r="A121" s="16" t="s">
        <v>495</v>
      </c>
      <c r="B121" s="16" t="s">
        <v>167</v>
      </c>
      <c r="C121" s="16" t="s">
        <v>703</v>
      </c>
      <c r="D121" s="16" t="s">
        <v>704</v>
      </c>
      <c r="E121" s="18">
        <v>-3.947502477</v>
      </c>
      <c r="F121" s="19">
        <v>-2.3516204919</v>
      </c>
      <c r="G121" s="16" t="s">
        <v>705</v>
      </c>
      <c r="H121" s="16" t="s">
        <v>654</v>
      </c>
      <c r="I121" s="16" t="s">
        <v>655</v>
      </c>
    </row>
    <row r="122" s="16" customFormat="1" spans="1:9">
      <c r="A122" s="16" t="s">
        <v>495</v>
      </c>
      <c r="B122" s="16" t="s">
        <v>167</v>
      </c>
      <c r="C122" s="16" t="s">
        <v>706</v>
      </c>
      <c r="D122" s="16" t="s">
        <v>707</v>
      </c>
      <c r="E122" s="18">
        <v>-3.8826674749</v>
      </c>
      <c r="F122" s="19">
        <v>-2.3017126844</v>
      </c>
      <c r="G122" s="16" t="s">
        <v>708</v>
      </c>
      <c r="H122" s="16" t="s">
        <v>654</v>
      </c>
      <c r="I122" s="16" t="s">
        <v>655</v>
      </c>
    </row>
    <row r="123" s="16" customFormat="1" spans="1:9">
      <c r="A123" s="16" t="s">
        <v>495</v>
      </c>
      <c r="B123" s="16" t="s">
        <v>167</v>
      </c>
      <c r="C123" s="16" t="s">
        <v>709</v>
      </c>
      <c r="D123" s="16" t="s">
        <v>710</v>
      </c>
      <c r="E123" s="18">
        <v>-3.8417581799</v>
      </c>
      <c r="F123" s="19">
        <v>-2.2677383788</v>
      </c>
      <c r="G123" s="16" t="s">
        <v>711</v>
      </c>
      <c r="H123" s="16" t="s">
        <v>712</v>
      </c>
      <c r="I123" s="16" t="s">
        <v>713</v>
      </c>
    </row>
    <row r="124" s="16" customFormat="1" spans="1:9">
      <c r="A124" s="16" t="s">
        <v>495</v>
      </c>
      <c r="B124" s="16" t="s">
        <v>167</v>
      </c>
      <c r="C124" s="16" t="s">
        <v>714</v>
      </c>
      <c r="D124" s="16" t="s">
        <v>715</v>
      </c>
      <c r="E124" s="18">
        <v>-3.4766434269</v>
      </c>
      <c r="F124" s="19">
        <v>-1.9672298637</v>
      </c>
      <c r="G124" s="16" t="s">
        <v>716</v>
      </c>
      <c r="H124" s="16" t="s">
        <v>717</v>
      </c>
      <c r="I124" s="16" t="s">
        <v>718</v>
      </c>
    </row>
    <row r="125" s="16" customFormat="1" spans="1:9">
      <c r="A125" s="16" t="s">
        <v>495</v>
      </c>
      <c r="B125" s="16" t="s">
        <v>167</v>
      </c>
      <c r="C125" s="16" t="s">
        <v>719</v>
      </c>
      <c r="D125" s="16" t="s">
        <v>720</v>
      </c>
      <c r="E125" s="18">
        <v>-3.2958354583</v>
      </c>
      <c r="F125" s="19">
        <v>-1.8137088689</v>
      </c>
      <c r="G125" s="16" t="s">
        <v>721</v>
      </c>
      <c r="H125" s="16" t="s">
        <v>722</v>
      </c>
      <c r="I125" s="16" t="s">
        <v>723</v>
      </c>
    </row>
    <row r="126" s="16" customFormat="1" spans="1:9">
      <c r="A126" s="16" t="s">
        <v>724</v>
      </c>
      <c r="B126" s="16" t="s">
        <v>167</v>
      </c>
      <c r="C126" s="16" t="s">
        <v>725</v>
      </c>
      <c r="D126" s="16" t="s">
        <v>726</v>
      </c>
      <c r="E126" s="18">
        <v>-17.077799345</v>
      </c>
      <c r="F126" s="19">
        <v>-14.3567906666</v>
      </c>
      <c r="G126" s="16" t="s">
        <v>727</v>
      </c>
      <c r="H126" s="16" t="s">
        <v>728</v>
      </c>
      <c r="I126" s="16" t="s">
        <v>729</v>
      </c>
    </row>
    <row r="127" s="16" customFormat="1" spans="1:9">
      <c r="A127" s="16" t="s">
        <v>730</v>
      </c>
      <c r="B127" s="16" t="s">
        <v>167</v>
      </c>
      <c r="C127" s="16" t="s">
        <v>725</v>
      </c>
      <c r="D127" s="16" t="s">
        <v>726</v>
      </c>
      <c r="E127" s="18">
        <v>-17.077799345</v>
      </c>
      <c r="F127" s="19">
        <v>-14.3567906666</v>
      </c>
      <c r="G127" s="16" t="s">
        <v>727</v>
      </c>
      <c r="H127" s="16" t="s">
        <v>731</v>
      </c>
      <c r="I127" s="16" t="s">
        <v>732</v>
      </c>
    </row>
    <row r="128" s="16" customFormat="1" spans="1:9">
      <c r="A128" s="16" t="s">
        <v>730</v>
      </c>
      <c r="B128" s="16" t="s">
        <v>167</v>
      </c>
      <c r="C128" s="16" t="s">
        <v>733</v>
      </c>
      <c r="D128" s="16" t="s">
        <v>734</v>
      </c>
      <c r="E128" s="18">
        <v>-15.3999922142</v>
      </c>
      <c r="F128" s="19">
        <v>-12.7459303254</v>
      </c>
      <c r="G128" s="16" t="s">
        <v>228</v>
      </c>
      <c r="H128" s="16" t="s">
        <v>735</v>
      </c>
      <c r="I128" s="16" t="s">
        <v>736</v>
      </c>
    </row>
    <row r="129" s="16" customFormat="1" spans="1:9">
      <c r="A129" s="16" t="s">
        <v>730</v>
      </c>
      <c r="B129" s="16" t="s">
        <v>167</v>
      </c>
      <c r="C129" s="16" t="s">
        <v>737</v>
      </c>
      <c r="D129" s="16" t="s">
        <v>738</v>
      </c>
      <c r="E129" s="18">
        <v>-14.0744737688</v>
      </c>
      <c r="F129" s="19">
        <v>-11.4873586697</v>
      </c>
      <c r="G129" s="16" t="s">
        <v>739</v>
      </c>
      <c r="H129" s="16" t="s">
        <v>740</v>
      </c>
      <c r="I129" s="16" t="s">
        <v>741</v>
      </c>
    </row>
    <row r="130" s="16" customFormat="1" spans="1:9">
      <c r="A130" s="16" t="s">
        <v>730</v>
      </c>
      <c r="B130" s="16" t="s">
        <v>167</v>
      </c>
      <c r="C130" s="16" t="s">
        <v>742</v>
      </c>
      <c r="D130" s="16" t="s">
        <v>743</v>
      </c>
      <c r="E130" s="18">
        <v>-13.1675082628</v>
      </c>
      <c r="F130" s="19">
        <v>-10.6225908434</v>
      </c>
      <c r="G130" s="16" t="s">
        <v>744</v>
      </c>
      <c r="H130" s="16" t="s">
        <v>745</v>
      </c>
      <c r="I130" s="16" t="s">
        <v>746</v>
      </c>
    </row>
    <row r="131" s="16" customFormat="1" spans="1:9">
      <c r="A131" s="16" t="s">
        <v>730</v>
      </c>
      <c r="B131" s="16" t="s">
        <v>167</v>
      </c>
      <c r="C131" s="16" t="s">
        <v>747</v>
      </c>
      <c r="D131" s="16" t="s">
        <v>748</v>
      </c>
      <c r="E131" s="18">
        <v>-11.6653541156</v>
      </c>
      <c r="F131" s="19">
        <v>-9.2141177391</v>
      </c>
      <c r="G131" s="16" t="s">
        <v>749</v>
      </c>
      <c r="H131" s="16" t="s">
        <v>750</v>
      </c>
      <c r="I131" s="16" t="s">
        <v>751</v>
      </c>
    </row>
    <row r="132" s="16" customFormat="1" spans="1:9">
      <c r="A132" s="16" t="s">
        <v>730</v>
      </c>
      <c r="B132" s="16" t="s">
        <v>167</v>
      </c>
      <c r="C132" s="16" t="s">
        <v>752</v>
      </c>
      <c r="D132" s="16" t="s">
        <v>753</v>
      </c>
      <c r="E132" s="18">
        <v>-10.8134989017</v>
      </c>
      <c r="F132" s="19">
        <v>-8.4112489859</v>
      </c>
      <c r="G132" s="16" t="s">
        <v>754</v>
      </c>
      <c r="H132" s="16" t="s">
        <v>755</v>
      </c>
      <c r="I132" s="16" t="s">
        <v>756</v>
      </c>
    </row>
    <row r="133" s="16" customFormat="1" spans="1:9">
      <c r="A133" s="16" t="s">
        <v>730</v>
      </c>
      <c r="B133" s="16" t="s">
        <v>167</v>
      </c>
      <c r="C133" s="16" t="s">
        <v>757</v>
      </c>
      <c r="D133" s="16" t="s">
        <v>758</v>
      </c>
      <c r="E133" s="18">
        <v>-8.3968854607</v>
      </c>
      <c r="F133" s="19">
        <v>-6.1687923042</v>
      </c>
      <c r="G133" s="16" t="s">
        <v>759</v>
      </c>
      <c r="H133" s="16" t="s">
        <v>760</v>
      </c>
      <c r="I133" s="16" t="s">
        <v>761</v>
      </c>
    </row>
    <row r="134" s="16" customFormat="1" spans="1:9">
      <c r="A134" s="16" t="s">
        <v>730</v>
      </c>
      <c r="B134" s="16" t="s">
        <v>167</v>
      </c>
      <c r="C134" s="16" t="s">
        <v>762</v>
      </c>
      <c r="D134" s="16" t="s">
        <v>763</v>
      </c>
      <c r="E134" s="18">
        <v>-7.9421135197</v>
      </c>
      <c r="F134" s="19">
        <v>-5.7617123536</v>
      </c>
      <c r="G134" s="16" t="s">
        <v>764</v>
      </c>
      <c r="H134" s="16" t="s">
        <v>765</v>
      </c>
      <c r="I134" s="16" t="s">
        <v>766</v>
      </c>
    </row>
    <row r="135" s="16" customFormat="1" spans="1:9">
      <c r="A135" s="16" t="s">
        <v>730</v>
      </c>
      <c r="B135" s="16" t="s">
        <v>167</v>
      </c>
      <c r="C135" s="16" t="s">
        <v>767</v>
      </c>
      <c r="D135" s="16" t="s">
        <v>768</v>
      </c>
      <c r="E135" s="18">
        <v>-7.4092114288</v>
      </c>
      <c r="F135" s="19">
        <v>-5.2749150499</v>
      </c>
      <c r="G135" s="16" t="s">
        <v>769</v>
      </c>
      <c r="H135" s="16" t="s">
        <v>770</v>
      </c>
      <c r="I135" s="16" t="s">
        <v>771</v>
      </c>
    </row>
    <row r="136" s="16" customFormat="1" spans="1:9">
      <c r="A136" s="16" t="s">
        <v>730</v>
      </c>
      <c r="B136" s="16" t="s">
        <v>167</v>
      </c>
      <c r="C136" s="16" t="s">
        <v>772</v>
      </c>
      <c r="D136" s="16" t="s">
        <v>773</v>
      </c>
      <c r="E136" s="18">
        <v>-6.4762359155</v>
      </c>
      <c r="F136" s="19">
        <v>-4.4368153113</v>
      </c>
      <c r="G136" s="16" t="s">
        <v>592</v>
      </c>
      <c r="H136" s="16" t="s">
        <v>774</v>
      </c>
      <c r="I136" s="16" t="s">
        <v>775</v>
      </c>
    </row>
    <row r="137" s="16" customFormat="1" spans="1:9">
      <c r="A137" s="16" t="s">
        <v>730</v>
      </c>
      <c r="B137" s="16" t="s">
        <v>167</v>
      </c>
      <c r="C137" s="16" t="s">
        <v>776</v>
      </c>
      <c r="D137" s="16" t="s">
        <v>777</v>
      </c>
      <c r="E137" s="18">
        <v>-5.1640703663</v>
      </c>
      <c r="F137" s="19">
        <v>-3.335465507</v>
      </c>
      <c r="G137" s="16" t="s">
        <v>778</v>
      </c>
      <c r="H137" s="16" t="s">
        <v>779</v>
      </c>
      <c r="I137" s="16" t="s">
        <v>780</v>
      </c>
    </row>
    <row r="138" s="16" customFormat="1" spans="1:9">
      <c r="A138" s="16" t="s">
        <v>730</v>
      </c>
      <c r="B138" s="16" t="s">
        <v>167</v>
      </c>
      <c r="C138" s="16" t="s">
        <v>781</v>
      </c>
      <c r="D138" s="16" t="s">
        <v>782</v>
      </c>
      <c r="E138" s="18">
        <v>-5.0865458707</v>
      </c>
      <c r="F138" s="19">
        <v>-3.2716326894</v>
      </c>
      <c r="G138" s="16" t="s">
        <v>783</v>
      </c>
      <c r="H138" s="16" t="s">
        <v>784</v>
      </c>
      <c r="I138" s="16" t="s">
        <v>785</v>
      </c>
    </row>
    <row r="139" s="16" customFormat="1" spans="1:9">
      <c r="A139" s="16" t="s">
        <v>730</v>
      </c>
      <c r="B139" s="16" t="s">
        <v>167</v>
      </c>
      <c r="C139" s="16" t="s">
        <v>786</v>
      </c>
      <c r="D139" s="16" t="s">
        <v>787</v>
      </c>
      <c r="E139" s="18">
        <v>-4.2574767842</v>
      </c>
      <c r="F139" s="19">
        <v>-2.605478056</v>
      </c>
      <c r="G139" s="16" t="s">
        <v>788</v>
      </c>
      <c r="H139" s="16" t="s">
        <v>779</v>
      </c>
      <c r="I139" s="16" t="s">
        <v>780</v>
      </c>
    </row>
    <row r="140" s="16" customFormat="1" spans="1:9">
      <c r="A140" s="16" t="s">
        <v>789</v>
      </c>
      <c r="B140" s="16" t="s">
        <v>167</v>
      </c>
      <c r="C140" s="16" t="s">
        <v>790</v>
      </c>
      <c r="D140" s="16" t="s">
        <v>791</v>
      </c>
      <c r="E140" s="18">
        <v>-15.9308284997</v>
      </c>
      <c r="F140" s="19">
        <v>-13.2284098111</v>
      </c>
      <c r="G140" s="16" t="s">
        <v>792</v>
      </c>
      <c r="H140" s="16" t="s">
        <v>793</v>
      </c>
      <c r="I140" s="16" t="s">
        <v>794</v>
      </c>
    </row>
    <row r="141" s="16" customFormat="1" spans="1:9">
      <c r="A141" s="16" t="s">
        <v>795</v>
      </c>
      <c r="B141" s="16" t="s">
        <v>167</v>
      </c>
      <c r="C141" s="16" t="s">
        <v>790</v>
      </c>
      <c r="D141" s="16" t="s">
        <v>791</v>
      </c>
      <c r="E141" s="18">
        <v>-15.9308284997</v>
      </c>
      <c r="F141" s="19">
        <v>-13.2284098111</v>
      </c>
      <c r="G141" s="16" t="s">
        <v>792</v>
      </c>
      <c r="H141" s="16" t="s">
        <v>796</v>
      </c>
      <c r="I141" s="16" t="s">
        <v>797</v>
      </c>
    </row>
    <row r="142" s="16" customFormat="1" spans="1:9">
      <c r="A142" s="16" t="s">
        <v>795</v>
      </c>
      <c r="B142" s="16" t="s">
        <v>167</v>
      </c>
      <c r="C142" s="16" t="s">
        <v>798</v>
      </c>
      <c r="D142" s="16" t="s">
        <v>799</v>
      </c>
      <c r="E142" s="18">
        <v>-12.614804882</v>
      </c>
      <c r="F142" s="19">
        <v>-10.1009216964</v>
      </c>
      <c r="G142" s="16" t="s">
        <v>800</v>
      </c>
      <c r="H142" s="16" t="s">
        <v>801</v>
      </c>
      <c r="I142" s="16" t="s">
        <v>802</v>
      </c>
    </row>
    <row r="143" s="16" customFormat="1" spans="1:9">
      <c r="A143" s="16" t="s">
        <v>795</v>
      </c>
      <c r="B143" s="16" t="s">
        <v>167</v>
      </c>
      <c r="C143" s="16" t="s">
        <v>803</v>
      </c>
      <c r="D143" s="16" t="s">
        <v>804</v>
      </c>
      <c r="E143" s="18">
        <v>-12.6029696798</v>
      </c>
      <c r="F143" s="19">
        <v>-10.0965105122</v>
      </c>
      <c r="G143" s="16" t="s">
        <v>805</v>
      </c>
      <c r="H143" s="16" t="s">
        <v>806</v>
      </c>
      <c r="I143" s="16" t="s">
        <v>807</v>
      </c>
    </row>
    <row r="144" s="16" customFormat="1" spans="1:9">
      <c r="A144" s="16" t="s">
        <v>795</v>
      </c>
      <c r="B144" s="16" t="s">
        <v>167</v>
      </c>
      <c r="C144" s="16" t="s">
        <v>808</v>
      </c>
      <c r="D144" s="16" t="s">
        <v>809</v>
      </c>
      <c r="E144" s="18">
        <v>-7.8489954592</v>
      </c>
      <c r="F144" s="19">
        <v>-5.675488001</v>
      </c>
      <c r="G144" s="16" t="s">
        <v>810</v>
      </c>
      <c r="H144" s="16" t="s">
        <v>811</v>
      </c>
      <c r="I144" s="16" t="s">
        <v>812</v>
      </c>
    </row>
    <row r="145" s="16" customFormat="1" spans="1:9">
      <c r="A145" s="16" t="s">
        <v>795</v>
      </c>
      <c r="B145" s="16" t="s">
        <v>167</v>
      </c>
      <c r="C145" s="16" t="s">
        <v>813</v>
      </c>
      <c r="D145" s="16" t="s">
        <v>814</v>
      </c>
      <c r="E145" s="18">
        <v>-6.0984197636</v>
      </c>
      <c r="F145" s="19">
        <v>-4.1177737747</v>
      </c>
      <c r="G145" s="16" t="s">
        <v>815</v>
      </c>
      <c r="H145" s="16" t="s">
        <v>816</v>
      </c>
      <c r="I145" s="16" t="s">
        <v>817</v>
      </c>
    </row>
    <row r="146" s="16" customFormat="1" spans="1:9">
      <c r="A146" s="16" t="s">
        <v>795</v>
      </c>
      <c r="B146" s="16" t="s">
        <v>167</v>
      </c>
      <c r="C146" s="16" t="s">
        <v>818</v>
      </c>
      <c r="D146" s="16" t="s">
        <v>819</v>
      </c>
      <c r="E146" s="18">
        <v>-3.8675186335</v>
      </c>
      <c r="F146" s="19">
        <v>-2.2891774586</v>
      </c>
      <c r="G146" s="16" t="s">
        <v>820</v>
      </c>
      <c r="H146" s="16" t="s">
        <v>821</v>
      </c>
      <c r="I146" s="16" t="s">
        <v>822</v>
      </c>
    </row>
    <row r="147" s="16" customFormat="1" spans="1:9">
      <c r="A147" s="16" t="s">
        <v>795</v>
      </c>
      <c r="B147" s="16" t="s">
        <v>167</v>
      </c>
      <c r="C147" s="16" t="s">
        <v>823</v>
      </c>
      <c r="D147" s="16" t="s">
        <v>824</v>
      </c>
      <c r="E147" s="18">
        <v>-3.6815463329</v>
      </c>
      <c r="F147" s="19">
        <v>-2.1390349834</v>
      </c>
      <c r="G147" s="16" t="s">
        <v>486</v>
      </c>
      <c r="H147" s="16" t="s">
        <v>821</v>
      </c>
      <c r="I147" s="16" t="s">
        <v>822</v>
      </c>
    </row>
    <row r="148" s="16" customFormat="1" spans="1:9">
      <c r="A148" s="16" t="s">
        <v>825</v>
      </c>
      <c r="B148" s="16" t="s">
        <v>167</v>
      </c>
      <c r="C148" s="16" t="s">
        <v>826</v>
      </c>
      <c r="D148" s="16" t="s">
        <v>827</v>
      </c>
      <c r="E148" s="18">
        <v>-15.5578657632</v>
      </c>
      <c r="F148" s="19">
        <v>-12.871619191</v>
      </c>
      <c r="G148" s="16" t="s">
        <v>828</v>
      </c>
      <c r="H148" s="16" t="s">
        <v>829</v>
      </c>
      <c r="I148" s="16" t="s">
        <v>830</v>
      </c>
    </row>
    <row r="149" s="16" customFormat="1" spans="1:9">
      <c r="A149" s="16" t="s">
        <v>831</v>
      </c>
      <c r="B149" s="16" t="s">
        <v>167</v>
      </c>
      <c r="C149" s="16" t="s">
        <v>826</v>
      </c>
      <c r="D149" s="16" t="s">
        <v>827</v>
      </c>
      <c r="E149" s="18">
        <v>-15.5578657632</v>
      </c>
      <c r="F149" s="19">
        <v>-12.871619191</v>
      </c>
      <c r="G149" s="16" t="s">
        <v>828</v>
      </c>
      <c r="H149" s="16" t="s">
        <v>832</v>
      </c>
      <c r="I149" s="16" t="s">
        <v>833</v>
      </c>
    </row>
    <row r="150" s="16" customFormat="1" spans="1:9">
      <c r="A150" s="16" t="s">
        <v>831</v>
      </c>
      <c r="B150" s="16" t="s">
        <v>167</v>
      </c>
      <c r="C150" s="16" t="s">
        <v>834</v>
      </c>
      <c r="D150" s="16" t="s">
        <v>835</v>
      </c>
      <c r="E150" s="18">
        <v>-15.4680614121</v>
      </c>
      <c r="F150" s="19">
        <v>-12.7928102242</v>
      </c>
      <c r="G150" s="16" t="s">
        <v>836</v>
      </c>
      <c r="H150" s="16" t="s">
        <v>832</v>
      </c>
      <c r="I150" s="16" t="s">
        <v>833</v>
      </c>
    </row>
    <row r="151" s="16" customFormat="1" spans="1:9">
      <c r="A151" s="16" t="s">
        <v>831</v>
      </c>
      <c r="B151" s="16" t="s">
        <v>167</v>
      </c>
      <c r="C151" s="16" t="s">
        <v>837</v>
      </c>
      <c r="D151" s="16" t="s">
        <v>838</v>
      </c>
      <c r="E151" s="18">
        <v>-12.449707122</v>
      </c>
      <c r="F151" s="19">
        <v>-9.9577257778</v>
      </c>
      <c r="G151" s="16" t="s">
        <v>839</v>
      </c>
      <c r="H151" s="16" t="s">
        <v>840</v>
      </c>
      <c r="I151" s="16" t="s">
        <v>841</v>
      </c>
    </row>
    <row r="152" s="16" customFormat="1" spans="1:9">
      <c r="A152" s="16" t="s">
        <v>831</v>
      </c>
      <c r="B152" s="16" t="s">
        <v>167</v>
      </c>
      <c r="C152" s="16" t="s">
        <v>842</v>
      </c>
      <c r="D152" s="16" t="s">
        <v>843</v>
      </c>
      <c r="E152" s="18">
        <v>-9.2280870157</v>
      </c>
      <c r="F152" s="19">
        <v>-6.9507758365</v>
      </c>
      <c r="G152" s="16" t="s">
        <v>844</v>
      </c>
      <c r="H152" s="16" t="s">
        <v>845</v>
      </c>
      <c r="I152" s="16" t="s">
        <v>846</v>
      </c>
    </row>
    <row r="153" s="16" customFormat="1" spans="1:9">
      <c r="A153" s="16" t="s">
        <v>831</v>
      </c>
      <c r="B153" s="16" t="s">
        <v>167</v>
      </c>
      <c r="C153" s="16" t="s">
        <v>847</v>
      </c>
      <c r="D153" s="16" t="s">
        <v>848</v>
      </c>
      <c r="E153" s="18">
        <v>-7.5125916572</v>
      </c>
      <c r="F153" s="19">
        <v>-5.3656142465</v>
      </c>
      <c r="G153" s="16" t="s">
        <v>849</v>
      </c>
      <c r="H153" s="16" t="s">
        <v>850</v>
      </c>
      <c r="I153" s="16" t="s">
        <v>851</v>
      </c>
    </row>
    <row r="154" s="16" customFormat="1" spans="1:9">
      <c r="A154" s="16" t="s">
        <v>831</v>
      </c>
      <c r="B154" s="16" t="s">
        <v>167</v>
      </c>
      <c r="C154" s="16" t="s">
        <v>852</v>
      </c>
      <c r="D154" s="16" t="s">
        <v>853</v>
      </c>
      <c r="E154" s="18">
        <v>-7.4268472543</v>
      </c>
      <c r="F154" s="19">
        <v>-5.2894151615</v>
      </c>
      <c r="G154" s="16" t="s">
        <v>854</v>
      </c>
      <c r="H154" s="16" t="s">
        <v>850</v>
      </c>
      <c r="I154" s="16" t="s">
        <v>851</v>
      </c>
    </row>
    <row r="155" s="16" customFormat="1" spans="1:9">
      <c r="A155" s="16" t="s">
        <v>831</v>
      </c>
      <c r="B155" s="16" t="s">
        <v>167</v>
      </c>
      <c r="C155" s="16" t="s">
        <v>855</v>
      </c>
      <c r="D155" s="16" t="s">
        <v>856</v>
      </c>
      <c r="E155" s="18">
        <v>-5.9549360249</v>
      </c>
      <c r="F155" s="19">
        <v>-3.9998441405</v>
      </c>
      <c r="G155" s="16" t="s">
        <v>857</v>
      </c>
      <c r="H155" s="16" t="s">
        <v>858</v>
      </c>
      <c r="I155" s="16" t="s">
        <v>859</v>
      </c>
    </row>
    <row r="156" s="16" customFormat="1" spans="1:9">
      <c r="A156" s="16" t="s">
        <v>831</v>
      </c>
      <c r="B156" s="16" t="s">
        <v>167</v>
      </c>
      <c r="C156" s="16" t="s">
        <v>860</v>
      </c>
      <c r="D156" s="16" t="s">
        <v>861</v>
      </c>
      <c r="E156" s="18">
        <v>-5.9288558947</v>
      </c>
      <c r="F156" s="19">
        <v>-3.9758271708</v>
      </c>
      <c r="G156" s="16" t="s">
        <v>862</v>
      </c>
      <c r="H156" s="16" t="s">
        <v>858</v>
      </c>
      <c r="I156" s="16" t="s">
        <v>859</v>
      </c>
    </row>
    <row r="157" s="16" customFormat="1" spans="1:9">
      <c r="A157" s="16" t="s">
        <v>831</v>
      </c>
      <c r="B157" s="16" t="s">
        <v>167</v>
      </c>
      <c r="C157" s="16" t="s">
        <v>863</v>
      </c>
      <c r="D157" s="16" t="s">
        <v>864</v>
      </c>
      <c r="E157" s="18">
        <v>-4.8630109895</v>
      </c>
      <c r="F157" s="19">
        <v>-3.0843886293</v>
      </c>
      <c r="G157" s="16" t="s">
        <v>865</v>
      </c>
      <c r="H157" s="16" t="s">
        <v>866</v>
      </c>
      <c r="I157" s="16" t="s">
        <v>867</v>
      </c>
    </row>
    <row r="158" s="16" customFormat="1" spans="1:9">
      <c r="A158" s="16" t="s">
        <v>868</v>
      </c>
      <c r="B158" s="16" t="s">
        <v>167</v>
      </c>
      <c r="C158" s="16" t="s">
        <v>869</v>
      </c>
      <c r="D158" s="16" t="s">
        <v>870</v>
      </c>
      <c r="E158" s="18">
        <v>-14.0982568548</v>
      </c>
      <c r="F158" s="19">
        <v>-11.502186913</v>
      </c>
      <c r="G158" s="16" t="s">
        <v>871</v>
      </c>
      <c r="H158" s="16" t="s">
        <v>872</v>
      </c>
      <c r="I158" s="16" t="s">
        <v>873</v>
      </c>
    </row>
    <row r="159" s="16" customFormat="1" spans="1:9">
      <c r="A159" s="16" t="s">
        <v>874</v>
      </c>
      <c r="B159" s="16" t="s">
        <v>167</v>
      </c>
      <c r="C159" s="16" t="s">
        <v>869</v>
      </c>
      <c r="D159" s="16" t="s">
        <v>870</v>
      </c>
      <c r="E159" s="18">
        <v>-14.0982568548</v>
      </c>
      <c r="F159" s="19">
        <v>-11.502186913</v>
      </c>
      <c r="G159" s="16" t="s">
        <v>871</v>
      </c>
      <c r="H159" s="16" t="s">
        <v>875</v>
      </c>
      <c r="I159" s="16" t="s">
        <v>876</v>
      </c>
    </row>
    <row r="160" s="16" customFormat="1" spans="1:9">
      <c r="A160" s="16" t="s">
        <v>874</v>
      </c>
      <c r="B160" s="16" t="s">
        <v>167</v>
      </c>
      <c r="C160" s="16" t="s">
        <v>877</v>
      </c>
      <c r="D160" s="16" t="s">
        <v>878</v>
      </c>
      <c r="E160" s="18">
        <v>-13.2107178964</v>
      </c>
      <c r="F160" s="19">
        <v>-10.6576825868</v>
      </c>
      <c r="G160" s="16" t="s">
        <v>879</v>
      </c>
      <c r="H160" s="16" t="s">
        <v>880</v>
      </c>
      <c r="I160" s="16" t="s">
        <v>881</v>
      </c>
    </row>
    <row r="161" s="16" customFormat="1" spans="1:9">
      <c r="A161" s="16" t="s">
        <v>874</v>
      </c>
      <c r="B161" s="16" t="s">
        <v>167</v>
      </c>
      <c r="C161" s="16" t="s">
        <v>882</v>
      </c>
      <c r="D161" s="16" t="s">
        <v>883</v>
      </c>
      <c r="E161" s="18">
        <v>-10.2550815909</v>
      </c>
      <c r="F161" s="19">
        <v>-7.8753975031</v>
      </c>
      <c r="G161" s="16" t="s">
        <v>884</v>
      </c>
      <c r="H161" s="16" t="s">
        <v>885</v>
      </c>
      <c r="I161" s="16" t="s">
        <v>886</v>
      </c>
    </row>
    <row r="162" s="16" customFormat="1" spans="1:9">
      <c r="A162" s="16" t="s">
        <v>874</v>
      </c>
      <c r="B162" s="16" t="s">
        <v>167</v>
      </c>
      <c r="C162" s="16" t="s">
        <v>887</v>
      </c>
      <c r="D162" s="16" t="s">
        <v>888</v>
      </c>
      <c r="E162" s="18">
        <v>-9.2458852116</v>
      </c>
      <c r="F162" s="19">
        <v>-6.9598001082</v>
      </c>
      <c r="G162" s="16" t="s">
        <v>889</v>
      </c>
      <c r="H162" s="16" t="s">
        <v>890</v>
      </c>
      <c r="I162" s="16" t="s">
        <v>891</v>
      </c>
    </row>
    <row r="163" s="16" customFormat="1" spans="1:9">
      <c r="A163" s="16" t="s">
        <v>874</v>
      </c>
      <c r="B163" s="16" t="s">
        <v>362</v>
      </c>
      <c r="C163" s="16" t="s">
        <v>892</v>
      </c>
      <c r="D163" s="16" t="s">
        <v>893</v>
      </c>
      <c r="E163" s="18">
        <v>-8.2610962445</v>
      </c>
      <c r="F163" s="19">
        <v>-6.0368635088</v>
      </c>
      <c r="G163" s="16" t="s">
        <v>894</v>
      </c>
      <c r="H163" s="16" t="s">
        <v>895</v>
      </c>
      <c r="I163" s="16" t="s">
        <v>896</v>
      </c>
    </row>
    <row r="164" s="16" customFormat="1" spans="1:9">
      <c r="A164" s="16" t="s">
        <v>874</v>
      </c>
      <c r="B164" s="16" t="s">
        <v>362</v>
      </c>
      <c r="C164" s="16" t="s">
        <v>897</v>
      </c>
      <c r="D164" s="16" t="s">
        <v>898</v>
      </c>
      <c r="E164" s="18">
        <v>-7.9874235243</v>
      </c>
      <c r="F164" s="19">
        <v>-5.8000174566</v>
      </c>
      <c r="G164" s="16" t="s">
        <v>899</v>
      </c>
      <c r="H164" s="16" t="s">
        <v>895</v>
      </c>
      <c r="I164" s="16" t="s">
        <v>896</v>
      </c>
    </row>
    <row r="165" s="16" customFormat="1" spans="1:9">
      <c r="A165" s="16" t="s">
        <v>874</v>
      </c>
      <c r="B165" s="16" t="s">
        <v>362</v>
      </c>
      <c r="C165" s="16" t="s">
        <v>900</v>
      </c>
      <c r="D165" s="16" t="s">
        <v>901</v>
      </c>
      <c r="E165" s="18">
        <v>-7.4600501219</v>
      </c>
      <c r="F165" s="19">
        <v>-5.3194595099</v>
      </c>
      <c r="G165" s="16" t="s">
        <v>902</v>
      </c>
      <c r="H165" s="16" t="s">
        <v>903</v>
      </c>
      <c r="I165" s="16" t="s">
        <v>904</v>
      </c>
    </row>
    <row r="166" s="16" customFormat="1" spans="1:9">
      <c r="A166" s="16" t="s">
        <v>874</v>
      </c>
      <c r="B166" s="16" t="s">
        <v>362</v>
      </c>
      <c r="C166" s="16" t="s">
        <v>905</v>
      </c>
      <c r="D166" s="16" t="s">
        <v>906</v>
      </c>
      <c r="E166" s="18">
        <v>-7.0693971075</v>
      </c>
      <c r="F166" s="19">
        <v>-4.9594032631</v>
      </c>
      <c r="G166" s="16" t="s">
        <v>907</v>
      </c>
      <c r="H166" s="16" t="s">
        <v>908</v>
      </c>
      <c r="I166" s="16" t="s">
        <v>909</v>
      </c>
    </row>
    <row r="167" s="16" customFormat="1" spans="1:9">
      <c r="A167" s="16" t="s">
        <v>874</v>
      </c>
      <c r="B167" s="16" t="s">
        <v>362</v>
      </c>
      <c r="C167" s="16" t="s">
        <v>910</v>
      </c>
      <c r="D167" s="16" t="s">
        <v>911</v>
      </c>
      <c r="E167" s="18">
        <v>-6.6772411372</v>
      </c>
      <c r="F167" s="19">
        <v>-4.6013270824</v>
      </c>
      <c r="G167" s="16" t="s">
        <v>912</v>
      </c>
      <c r="H167" s="16" t="s">
        <v>903</v>
      </c>
      <c r="I167" s="16" t="s">
        <v>904</v>
      </c>
    </row>
    <row r="168" s="16" customFormat="1" spans="1:9">
      <c r="A168" s="16" t="s">
        <v>874</v>
      </c>
      <c r="B168" s="16" t="s">
        <v>362</v>
      </c>
      <c r="C168" s="16" t="s">
        <v>913</v>
      </c>
      <c r="D168" s="16" t="s">
        <v>914</v>
      </c>
      <c r="E168" s="18">
        <v>-6.5273746841</v>
      </c>
      <c r="F168" s="19">
        <v>-4.470171593</v>
      </c>
      <c r="G168" s="16" t="s">
        <v>915</v>
      </c>
      <c r="H168" s="16" t="s">
        <v>895</v>
      </c>
      <c r="I168" s="16" t="s">
        <v>896</v>
      </c>
    </row>
    <row r="169" s="16" customFormat="1" spans="1:9">
      <c r="A169" s="16" t="s">
        <v>874</v>
      </c>
      <c r="B169" s="16" t="s">
        <v>362</v>
      </c>
      <c r="C169" s="16" t="s">
        <v>916</v>
      </c>
      <c r="D169" s="16" t="s">
        <v>917</v>
      </c>
      <c r="E169" s="18">
        <v>-6.4735772422</v>
      </c>
      <c r="F169" s="19">
        <v>-4.4368153113</v>
      </c>
      <c r="G169" s="16" t="s">
        <v>918</v>
      </c>
      <c r="H169" s="16" t="s">
        <v>919</v>
      </c>
      <c r="I169" s="16" t="s">
        <v>920</v>
      </c>
    </row>
    <row r="170" s="16" customFormat="1" spans="1:9">
      <c r="A170" s="16" t="s">
        <v>874</v>
      </c>
      <c r="B170" s="16" t="s">
        <v>362</v>
      </c>
      <c r="C170" s="16" t="s">
        <v>921</v>
      </c>
      <c r="D170" s="16" t="s">
        <v>922</v>
      </c>
      <c r="E170" s="18">
        <v>-6.4645106018</v>
      </c>
      <c r="F170" s="19">
        <v>-4.4302374713</v>
      </c>
      <c r="G170" s="16" t="s">
        <v>923</v>
      </c>
      <c r="H170" s="16" t="s">
        <v>924</v>
      </c>
      <c r="I170" s="16" t="s">
        <v>925</v>
      </c>
    </row>
    <row r="171" s="16" customFormat="1" spans="1:9">
      <c r="A171" s="16" t="s">
        <v>874</v>
      </c>
      <c r="B171" s="16" t="s">
        <v>167</v>
      </c>
      <c r="C171" s="16" t="s">
        <v>926</v>
      </c>
      <c r="D171" s="16" t="s">
        <v>927</v>
      </c>
      <c r="E171" s="18">
        <v>-6.1465512231</v>
      </c>
      <c r="F171" s="19">
        <v>-4.1592746553</v>
      </c>
      <c r="G171" s="16" t="s">
        <v>928</v>
      </c>
      <c r="H171" s="16" t="s">
        <v>929</v>
      </c>
      <c r="I171" s="16" t="s">
        <v>930</v>
      </c>
    </row>
    <row r="172" s="16" customFormat="1" spans="1:9">
      <c r="A172" s="16" t="s">
        <v>874</v>
      </c>
      <c r="B172" s="16" t="s">
        <v>167</v>
      </c>
      <c r="C172" s="16" t="s">
        <v>931</v>
      </c>
      <c r="D172" s="16" t="s">
        <v>932</v>
      </c>
      <c r="E172" s="18">
        <v>-6.0886215054</v>
      </c>
      <c r="F172" s="19">
        <v>-4.1101634026</v>
      </c>
      <c r="G172" s="16" t="s">
        <v>933</v>
      </c>
      <c r="H172" s="16" t="s">
        <v>934</v>
      </c>
      <c r="I172" s="16" t="s">
        <v>935</v>
      </c>
    </row>
    <row r="173" s="16" customFormat="1" spans="1:9">
      <c r="A173" s="16" t="s">
        <v>874</v>
      </c>
      <c r="B173" s="16" t="s">
        <v>936</v>
      </c>
      <c r="C173" s="16" t="s">
        <v>937</v>
      </c>
      <c r="D173" s="16" t="s">
        <v>938</v>
      </c>
      <c r="E173" s="18">
        <v>-6.0320687741</v>
      </c>
      <c r="F173" s="19">
        <v>-4.066511456</v>
      </c>
      <c r="G173" s="16" t="s">
        <v>607</v>
      </c>
      <c r="H173" s="16" t="s">
        <v>939</v>
      </c>
      <c r="I173" s="16" t="s">
        <v>940</v>
      </c>
    </row>
    <row r="174" s="16" customFormat="1" spans="1:9">
      <c r="A174" s="16" t="s">
        <v>874</v>
      </c>
      <c r="B174" s="16" t="s">
        <v>167</v>
      </c>
      <c r="C174" s="16" t="s">
        <v>941</v>
      </c>
      <c r="D174" s="16" t="s">
        <v>942</v>
      </c>
      <c r="E174" s="18">
        <v>-5.5792515214</v>
      </c>
      <c r="F174" s="19">
        <v>-3.6893301686</v>
      </c>
      <c r="G174" s="16" t="s">
        <v>943</v>
      </c>
      <c r="H174" s="16" t="s">
        <v>944</v>
      </c>
      <c r="I174" s="16" t="s">
        <v>945</v>
      </c>
    </row>
    <row r="175" s="16" customFormat="1" spans="1:9">
      <c r="A175" s="16" t="s">
        <v>874</v>
      </c>
      <c r="B175" s="16" t="s">
        <v>362</v>
      </c>
      <c r="C175" s="16" t="s">
        <v>946</v>
      </c>
      <c r="D175" s="16" t="s">
        <v>947</v>
      </c>
      <c r="E175" s="18">
        <v>-5.5792515214</v>
      </c>
      <c r="F175" s="19">
        <v>-3.6893301686</v>
      </c>
      <c r="G175" s="16" t="s">
        <v>943</v>
      </c>
      <c r="H175" s="16" t="s">
        <v>948</v>
      </c>
      <c r="I175" s="16" t="s">
        <v>949</v>
      </c>
    </row>
    <row r="176" s="16" customFormat="1" spans="1:9">
      <c r="A176" s="16" t="s">
        <v>874</v>
      </c>
      <c r="B176" s="16" t="s">
        <v>167</v>
      </c>
      <c r="C176" s="16" t="s">
        <v>950</v>
      </c>
      <c r="D176" s="16" t="s">
        <v>951</v>
      </c>
      <c r="E176" s="18">
        <v>-5.5279215958</v>
      </c>
      <c r="F176" s="19">
        <v>-3.6433073698</v>
      </c>
      <c r="G176" s="16" t="s">
        <v>952</v>
      </c>
      <c r="H176" s="16" t="s">
        <v>953</v>
      </c>
      <c r="I176" s="16" t="s">
        <v>954</v>
      </c>
    </row>
    <row r="177" s="16" customFormat="1" spans="1:9">
      <c r="A177" s="16" t="s">
        <v>874</v>
      </c>
      <c r="B177" s="16" t="s">
        <v>167</v>
      </c>
      <c r="C177" s="16" t="s">
        <v>955</v>
      </c>
      <c r="D177" s="16" t="s">
        <v>956</v>
      </c>
      <c r="E177" s="18">
        <v>-5.4004070071</v>
      </c>
      <c r="F177" s="19">
        <v>-3.5313357933</v>
      </c>
      <c r="G177" s="16" t="s">
        <v>957</v>
      </c>
      <c r="H177" s="16" t="s">
        <v>958</v>
      </c>
      <c r="I177" s="16" t="s">
        <v>959</v>
      </c>
    </row>
    <row r="178" s="16" customFormat="1" spans="1:9">
      <c r="A178" s="16" t="s">
        <v>874</v>
      </c>
      <c r="B178" s="16" t="s">
        <v>362</v>
      </c>
      <c r="C178" s="16" t="s">
        <v>960</v>
      </c>
      <c r="D178" s="16" t="s">
        <v>961</v>
      </c>
      <c r="E178" s="18">
        <v>-5.381780187</v>
      </c>
      <c r="F178" s="19">
        <v>-3.5175172204</v>
      </c>
      <c r="G178" s="16" t="s">
        <v>962</v>
      </c>
      <c r="H178" s="16" t="s">
        <v>963</v>
      </c>
      <c r="I178" s="16" t="s">
        <v>964</v>
      </c>
    </row>
    <row r="179" s="16" customFormat="1" spans="1:9">
      <c r="A179" s="16" t="s">
        <v>874</v>
      </c>
      <c r="B179" s="16" t="s">
        <v>167</v>
      </c>
      <c r="C179" s="16" t="s">
        <v>965</v>
      </c>
      <c r="D179" s="16" t="s">
        <v>966</v>
      </c>
      <c r="E179" s="18">
        <v>-5.3400115253</v>
      </c>
      <c r="F179" s="19">
        <v>-3.4826560947</v>
      </c>
      <c r="G179" s="16" t="s">
        <v>967</v>
      </c>
      <c r="H179" s="16" t="s">
        <v>968</v>
      </c>
      <c r="I179" s="16" t="s">
        <v>969</v>
      </c>
    </row>
    <row r="180" s="16" customFormat="1" spans="1:9">
      <c r="A180" s="16" t="s">
        <v>874</v>
      </c>
      <c r="B180" s="16" t="s">
        <v>362</v>
      </c>
      <c r="C180" s="16" t="s">
        <v>970</v>
      </c>
      <c r="D180" s="16" t="s">
        <v>971</v>
      </c>
      <c r="E180" s="18">
        <v>-5.2396383994</v>
      </c>
      <c r="F180" s="19">
        <v>-3.3955554394</v>
      </c>
      <c r="G180" s="16" t="s">
        <v>641</v>
      </c>
      <c r="H180" s="16" t="s">
        <v>972</v>
      </c>
      <c r="I180" s="16" t="s">
        <v>973</v>
      </c>
    </row>
    <row r="181" s="16" customFormat="1" spans="1:9">
      <c r="A181" s="16" t="s">
        <v>874</v>
      </c>
      <c r="B181" s="16" t="s">
        <v>167</v>
      </c>
      <c r="C181" s="16" t="s">
        <v>974</v>
      </c>
      <c r="D181" s="16" t="s">
        <v>975</v>
      </c>
      <c r="E181" s="18">
        <v>-5.1469595252</v>
      </c>
      <c r="F181" s="19">
        <v>-3.3260143791</v>
      </c>
      <c r="G181" s="16" t="s">
        <v>653</v>
      </c>
      <c r="H181" s="16" t="s">
        <v>968</v>
      </c>
      <c r="I181" s="16" t="s">
        <v>969</v>
      </c>
    </row>
    <row r="182" s="16" customFormat="1" spans="1:9">
      <c r="A182" s="16" t="s">
        <v>874</v>
      </c>
      <c r="B182" s="16" t="s">
        <v>936</v>
      </c>
      <c r="C182" s="16" t="s">
        <v>976</v>
      </c>
      <c r="D182" s="16" t="s">
        <v>938</v>
      </c>
      <c r="E182" s="18">
        <v>-4.8617658319</v>
      </c>
      <c r="F182" s="19">
        <v>-3.0843886293</v>
      </c>
      <c r="G182" s="16" t="s">
        <v>671</v>
      </c>
      <c r="H182" s="16" t="s">
        <v>977</v>
      </c>
      <c r="I182" s="16" t="s">
        <v>978</v>
      </c>
    </row>
    <row r="183" s="16" customFormat="1" spans="1:9">
      <c r="A183" s="16" t="s">
        <v>874</v>
      </c>
      <c r="B183" s="16" t="s">
        <v>362</v>
      </c>
      <c r="C183" s="16" t="s">
        <v>979</v>
      </c>
      <c r="D183" s="16" t="s">
        <v>980</v>
      </c>
      <c r="E183" s="18">
        <v>-4.8606405462</v>
      </c>
      <c r="F183" s="19">
        <v>-3.0843886293</v>
      </c>
      <c r="G183" s="16" t="s">
        <v>981</v>
      </c>
      <c r="H183" s="16" t="s">
        <v>982</v>
      </c>
      <c r="I183" s="16" t="s">
        <v>983</v>
      </c>
    </row>
    <row r="184" s="16" customFormat="1" spans="1:9">
      <c r="A184" s="16" t="s">
        <v>874</v>
      </c>
      <c r="B184" s="16" t="s">
        <v>167</v>
      </c>
      <c r="C184" s="16" t="s">
        <v>984</v>
      </c>
      <c r="D184" s="16" t="s">
        <v>985</v>
      </c>
      <c r="E184" s="18">
        <v>-4.7085528339</v>
      </c>
      <c r="F184" s="19">
        <v>-2.9652677608</v>
      </c>
      <c r="G184" s="16" t="s">
        <v>986</v>
      </c>
      <c r="H184" s="16" t="s">
        <v>968</v>
      </c>
      <c r="I184" s="16" t="s">
        <v>969</v>
      </c>
    </row>
    <row r="185" s="16" customFormat="1" spans="1:9">
      <c r="A185" s="16" t="s">
        <v>874</v>
      </c>
      <c r="B185" s="16" t="s">
        <v>167</v>
      </c>
      <c r="C185" s="16" t="s">
        <v>987</v>
      </c>
      <c r="D185" s="16" t="s">
        <v>988</v>
      </c>
      <c r="E185" s="18">
        <v>-4.4589657966</v>
      </c>
      <c r="F185" s="19">
        <v>-2.7671153469</v>
      </c>
      <c r="G185" s="16" t="s">
        <v>989</v>
      </c>
      <c r="H185" s="16" t="s">
        <v>990</v>
      </c>
      <c r="I185" s="16" t="s">
        <v>991</v>
      </c>
    </row>
    <row r="186" s="16" customFormat="1" spans="1:9">
      <c r="A186" s="16" t="s">
        <v>874</v>
      </c>
      <c r="B186" s="16" t="s">
        <v>167</v>
      </c>
      <c r="C186" s="16" t="s">
        <v>992</v>
      </c>
      <c r="D186" s="16" t="s">
        <v>993</v>
      </c>
      <c r="E186" s="18">
        <v>-4.2319260515</v>
      </c>
      <c r="F186" s="19">
        <v>-2.5840244714</v>
      </c>
      <c r="G186" s="16" t="s">
        <v>994</v>
      </c>
      <c r="H186" s="16" t="s">
        <v>968</v>
      </c>
      <c r="I186" s="16" t="s">
        <v>969</v>
      </c>
    </row>
    <row r="187" s="16" customFormat="1" spans="1:9">
      <c r="A187" s="16" t="s">
        <v>874</v>
      </c>
      <c r="B187" s="16" t="s">
        <v>362</v>
      </c>
      <c r="C187" s="16" t="s">
        <v>995</v>
      </c>
      <c r="D187" s="16" t="s">
        <v>996</v>
      </c>
      <c r="E187" s="18">
        <v>-4.1359643884</v>
      </c>
      <c r="F187" s="19">
        <v>-2.5001273198</v>
      </c>
      <c r="G187" s="16" t="s">
        <v>997</v>
      </c>
      <c r="H187" s="16" t="s">
        <v>998</v>
      </c>
      <c r="I187" s="16" t="s">
        <v>999</v>
      </c>
    </row>
    <row r="188" s="16" customFormat="1" spans="1:9">
      <c r="A188" s="16" t="s">
        <v>874</v>
      </c>
      <c r="B188" s="16" t="s">
        <v>362</v>
      </c>
      <c r="C188" s="16" t="s">
        <v>1000</v>
      </c>
      <c r="D188" s="16" t="s">
        <v>1001</v>
      </c>
      <c r="E188" s="18">
        <v>-4.1359643884</v>
      </c>
      <c r="F188" s="19">
        <v>-2.5001273198</v>
      </c>
      <c r="G188" s="16" t="s">
        <v>997</v>
      </c>
      <c r="H188" s="16" t="s">
        <v>998</v>
      </c>
      <c r="I188" s="16" t="s">
        <v>999</v>
      </c>
    </row>
    <row r="189" s="16" customFormat="1" spans="1:9">
      <c r="A189" s="16" t="s">
        <v>874</v>
      </c>
      <c r="B189" s="16" t="s">
        <v>362</v>
      </c>
      <c r="C189" s="16" t="s">
        <v>1002</v>
      </c>
      <c r="D189" s="16" t="s">
        <v>1003</v>
      </c>
      <c r="E189" s="18">
        <v>-3.0874633429</v>
      </c>
      <c r="F189" s="19">
        <v>-1.6355782815</v>
      </c>
      <c r="G189" s="16" t="s">
        <v>1004</v>
      </c>
      <c r="H189" s="16" t="s">
        <v>982</v>
      </c>
      <c r="I189" s="16" t="s">
        <v>983</v>
      </c>
    </row>
    <row r="190" s="16" customFormat="1" spans="1:9">
      <c r="A190" s="16" t="s">
        <v>874</v>
      </c>
      <c r="B190" s="16" t="s">
        <v>167</v>
      </c>
      <c r="C190" s="16" t="s">
        <v>1005</v>
      </c>
      <c r="D190" s="16" t="s">
        <v>1006</v>
      </c>
      <c r="E190" s="18">
        <v>-3.067556805</v>
      </c>
      <c r="F190" s="19">
        <v>-1.6189055224</v>
      </c>
      <c r="G190" s="16" t="s">
        <v>1007</v>
      </c>
      <c r="H190" s="16" t="s">
        <v>1008</v>
      </c>
      <c r="I190" s="16" t="s">
        <v>1009</v>
      </c>
    </row>
    <row r="191" s="16" customFormat="1" spans="1:9">
      <c r="A191" s="16" t="s">
        <v>1010</v>
      </c>
      <c r="B191" s="16" t="s">
        <v>167</v>
      </c>
      <c r="C191" s="16" t="s">
        <v>1011</v>
      </c>
      <c r="D191" s="16" t="s">
        <v>1012</v>
      </c>
      <c r="E191" s="18">
        <v>-13.4021563874</v>
      </c>
      <c r="F191" s="19">
        <v>-10.8408485518</v>
      </c>
      <c r="G191" s="16" t="s">
        <v>1013</v>
      </c>
      <c r="H191" s="16" t="s">
        <v>1014</v>
      </c>
      <c r="I191" s="16" t="s">
        <v>1015</v>
      </c>
    </row>
    <row r="192" s="16" customFormat="1" spans="1:9">
      <c r="A192" s="16" t="s">
        <v>1016</v>
      </c>
      <c r="B192" s="16" t="s">
        <v>167</v>
      </c>
      <c r="C192" s="16" t="s">
        <v>1011</v>
      </c>
      <c r="D192" s="16" t="s">
        <v>1012</v>
      </c>
      <c r="E192" s="18">
        <v>-13.4021563874</v>
      </c>
      <c r="F192" s="19">
        <v>-10.8408485518</v>
      </c>
      <c r="G192" s="16" t="s">
        <v>1013</v>
      </c>
      <c r="H192" s="16" t="s">
        <v>1017</v>
      </c>
      <c r="I192" s="16" t="s">
        <v>1018</v>
      </c>
    </row>
    <row r="193" s="16" customFormat="1" spans="1:9">
      <c r="A193" s="16" t="s">
        <v>1016</v>
      </c>
      <c r="B193" s="16" t="s">
        <v>167</v>
      </c>
      <c r="C193" s="16" t="s">
        <v>1019</v>
      </c>
      <c r="D193" s="16" t="s">
        <v>1020</v>
      </c>
      <c r="E193" s="18">
        <v>-12.199820203</v>
      </c>
      <c r="F193" s="19">
        <v>-9.7218495733</v>
      </c>
      <c r="G193" s="16" t="s">
        <v>1021</v>
      </c>
      <c r="H193" s="16" t="s">
        <v>1022</v>
      </c>
      <c r="I193" s="16" t="s">
        <v>1023</v>
      </c>
    </row>
    <row r="194" s="16" customFormat="1" spans="1:9">
      <c r="A194" s="16" t="s">
        <v>1016</v>
      </c>
      <c r="B194" s="16" t="s">
        <v>167</v>
      </c>
      <c r="C194" s="16" t="s">
        <v>1024</v>
      </c>
      <c r="D194" s="16" t="s">
        <v>1025</v>
      </c>
      <c r="E194" s="18">
        <v>-9.2283970293</v>
      </c>
      <c r="F194" s="19">
        <v>-6.9507758365</v>
      </c>
      <c r="G194" s="16" t="s">
        <v>1026</v>
      </c>
      <c r="H194" s="16" t="s">
        <v>1027</v>
      </c>
      <c r="I194" s="16" t="s">
        <v>1028</v>
      </c>
    </row>
    <row r="195" s="16" customFormat="1" spans="1:9">
      <c r="A195" s="16" t="s">
        <v>1016</v>
      </c>
      <c r="B195" s="16" t="s">
        <v>167</v>
      </c>
      <c r="C195" s="16" t="s">
        <v>1029</v>
      </c>
      <c r="D195" s="16" t="s">
        <v>1030</v>
      </c>
      <c r="E195" s="18">
        <v>-9.0891424488</v>
      </c>
      <c r="F195" s="19">
        <v>-6.8288646089</v>
      </c>
      <c r="G195" s="16" t="s">
        <v>1031</v>
      </c>
      <c r="H195" s="16" t="s">
        <v>1032</v>
      </c>
      <c r="I195" s="16" t="s">
        <v>1033</v>
      </c>
    </row>
    <row r="196" s="16" customFormat="1" spans="1:9">
      <c r="A196" s="16" t="s">
        <v>1016</v>
      </c>
      <c r="B196" s="16" t="s">
        <v>167</v>
      </c>
      <c r="C196" s="16" t="s">
        <v>1034</v>
      </c>
      <c r="D196" s="16" t="s">
        <v>1035</v>
      </c>
      <c r="E196" s="18">
        <v>-9.0891424488</v>
      </c>
      <c r="F196" s="19">
        <v>-6.8288646089</v>
      </c>
      <c r="G196" s="16" t="s">
        <v>1031</v>
      </c>
      <c r="H196" s="16" t="s">
        <v>1032</v>
      </c>
      <c r="I196" s="16" t="s">
        <v>1033</v>
      </c>
    </row>
    <row r="197" s="16" customFormat="1" spans="1:9">
      <c r="A197" s="16" t="s">
        <v>1016</v>
      </c>
      <c r="B197" s="16" t="s">
        <v>167</v>
      </c>
      <c r="C197" s="16" t="s">
        <v>1036</v>
      </c>
      <c r="D197" s="16" t="s">
        <v>1037</v>
      </c>
      <c r="E197" s="18">
        <v>-7.6324455509</v>
      </c>
      <c r="F197" s="19">
        <v>-5.4757083029</v>
      </c>
      <c r="G197" s="16" t="s">
        <v>1038</v>
      </c>
      <c r="H197" s="16" t="s">
        <v>1039</v>
      </c>
      <c r="I197" s="16" t="s">
        <v>1040</v>
      </c>
    </row>
    <row r="198" s="16" customFormat="1" spans="1:9">
      <c r="A198" s="16" t="s">
        <v>1016</v>
      </c>
      <c r="B198" s="16" t="s">
        <v>167</v>
      </c>
      <c r="C198" s="16" t="s">
        <v>1041</v>
      </c>
      <c r="D198" s="16" t="s">
        <v>1042</v>
      </c>
      <c r="E198" s="18">
        <v>-6.8403209403</v>
      </c>
      <c r="F198" s="19">
        <v>-4.7561343595</v>
      </c>
      <c r="G198" s="16" t="s">
        <v>1043</v>
      </c>
      <c r="H198" s="16" t="s">
        <v>1044</v>
      </c>
      <c r="I198" s="16" t="s">
        <v>1045</v>
      </c>
    </row>
    <row r="199" s="16" customFormat="1" spans="1:9">
      <c r="A199" s="16" t="s">
        <v>1016</v>
      </c>
      <c r="B199" s="16" t="s">
        <v>167</v>
      </c>
      <c r="C199" s="16" t="s">
        <v>1046</v>
      </c>
      <c r="D199" s="16" t="s">
        <v>1047</v>
      </c>
      <c r="E199" s="18">
        <v>-6.360220322</v>
      </c>
      <c r="F199" s="19">
        <v>-4.3429805308</v>
      </c>
      <c r="G199" s="16" t="s">
        <v>1048</v>
      </c>
      <c r="H199" s="16" t="s">
        <v>1049</v>
      </c>
      <c r="I199" s="16" t="s">
        <v>1050</v>
      </c>
    </row>
    <row r="200" s="16" customFormat="1" spans="1:9">
      <c r="A200" s="16" t="s">
        <v>1016</v>
      </c>
      <c r="B200" s="16" t="s">
        <v>167</v>
      </c>
      <c r="C200" s="16" t="s">
        <v>1051</v>
      </c>
      <c r="D200" s="16" t="s">
        <v>1052</v>
      </c>
      <c r="E200" s="18">
        <v>-6.1123278691</v>
      </c>
      <c r="F200" s="19">
        <v>-4.1294829161</v>
      </c>
      <c r="G200" s="16" t="s">
        <v>1053</v>
      </c>
      <c r="H200" s="16" t="s">
        <v>1044</v>
      </c>
      <c r="I200" s="16" t="s">
        <v>1045</v>
      </c>
    </row>
    <row r="201" s="16" customFormat="1" spans="1:9">
      <c r="A201" s="16" t="s">
        <v>1016</v>
      </c>
      <c r="B201" s="16" t="s">
        <v>167</v>
      </c>
      <c r="C201" s="16" t="s">
        <v>1054</v>
      </c>
      <c r="D201" s="16" t="s">
        <v>1055</v>
      </c>
      <c r="E201" s="18">
        <v>-5.2780223723</v>
      </c>
      <c r="F201" s="19">
        <v>-3.423957067</v>
      </c>
      <c r="G201" s="16" t="s">
        <v>1056</v>
      </c>
      <c r="H201" s="16" t="s">
        <v>1057</v>
      </c>
      <c r="I201" s="16" t="s">
        <v>1058</v>
      </c>
    </row>
    <row r="202" s="16" customFormat="1" spans="1:9">
      <c r="A202" s="16" t="s">
        <v>1059</v>
      </c>
      <c r="B202" s="16" t="s">
        <v>936</v>
      </c>
      <c r="C202" s="16" t="s">
        <v>1060</v>
      </c>
      <c r="D202" s="16" t="s">
        <v>1061</v>
      </c>
      <c r="E202" s="18">
        <v>-12.9398008117</v>
      </c>
      <c r="F202" s="19">
        <v>-10.4106776596</v>
      </c>
      <c r="G202" s="16" t="s">
        <v>1062</v>
      </c>
      <c r="H202" s="16" t="s">
        <v>1063</v>
      </c>
      <c r="I202" s="16" t="s">
        <v>1064</v>
      </c>
    </row>
    <row r="203" s="16" customFormat="1" spans="1:9">
      <c r="A203" s="16" t="s">
        <v>1065</v>
      </c>
      <c r="B203" s="16" t="s">
        <v>936</v>
      </c>
      <c r="C203" s="16" t="s">
        <v>1060</v>
      </c>
      <c r="D203" s="16" t="s">
        <v>1061</v>
      </c>
      <c r="E203" s="18">
        <v>-12.9398008117</v>
      </c>
      <c r="F203" s="19">
        <v>-10.4106776596</v>
      </c>
      <c r="G203" s="16" t="s">
        <v>1062</v>
      </c>
      <c r="H203" s="16" t="s">
        <v>1066</v>
      </c>
      <c r="I203" s="16" t="s">
        <v>1067</v>
      </c>
    </row>
    <row r="204" s="16" customFormat="1" spans="1:9">
      <c r="A204" s="16" t="s">
        <v>1065</v>
      </c>
      <c r="B204" s="16" t="s">
        <v>936</v>
      </c>
      <c r="C204" s="16" t="s">
        <v>1068</v>
      </c>
      <c r="D204" s="16" t="s">
        <v>1061</v>
      </c>
      <c r="E204" s="18">
        <v>-12.2798889266</v>
      </c>
      <c r="F204" s="19">
        <v>-9.7949694369</v>
      </c>
      <c r="G204" s="16" t="s">
        <v>1069</v>
      </c>
      <c r="H204" s="16" t="s">
        <v>1066</v>
      </c>
      <c r="I204" s="16" t="s">
        <v>1067</v>
      </c>
    </row>
    <row r="205" s="16" customFormat="1" spans="1:9">
      <c r="A205" s="16" t="s">
        <v>1065</v>
      </c>
      <c r="B205" s="16" t="s">
        <v>362</v>
      </c>
      <c r="C205" s="16" t="s">
        <v>1070</v>
      </c>
      <c r="D205" s="16" t="s">
        <v>1071</v>
      </c>
      <c r="E205" s="18">
        <v>-5.2735698177</v>
      </c>
      <c r="F205" s="19">
        <v>-3.4212261071</v>
      </c>
      <c r="G205" s="16" t="s">
        <v>1072</v>
      </c>
      <c r="H205" s="16" t="s">
        <v>1073</v>
      </c>
      <c r="I205" s="16" t="s">
        <v>1074</v>
      </c>
    </row>
    <row r="206" s="16" customFormat="1" spans="1:9">
      <c r="A206" s="16" t="s">
        <v>1065</v>
      </c>
      <c r="B206" s="16" t="s">
        <v>167</v>
      </c>
      <c r="C206" s="16" t="s">
        <v>1075</v>
      </c>
      <c r="D206" s="16" t="s">
        <v>1076</v>
      </c>
      <c r="E206" s="18">
        <v>-4.0785123816</v>
      </c>
      <c r="F206" s="19">
        <v>-2.4582570552</v>
      </c>
      <c r="G206" s="16" t="s">
        <v>1077</v>
      </c>
      <c r="H206" s="16" t="s">
        <v>1078</v>
      </c>
      <c r="I206" s="16" t="s">
        <v>1079</v>
      </c>
    </row>
    <row r="207" s="16" customFormat="1" spans="1:9">
      <c r="A207" s="16" t="s">
        <v>1080</v>
      </c>
      <c r="B207" s="16" t="s">
        <v>167</v>
      </c>
      <c r="C207" s="16" t="s">
        <v>1081</v>
      </c>
      <c r="D207" s="16" t="s">
        <v>1082</v>
      </c>
      <c r="E207" s="18">
        <v>-12.0558256696</v>
      </c>
      <c r="F207" s="19">
        <v>-9.5846944644</v>
      </c>
      <c r="G207" s="16" t="s">
        <v>1083</v>
      </c>
      <c r="H207" s="16" t="s">
        <v>1084</v>
      </c>
      <c r="I207" s="16" t="s">
        <v>1085</v>
      </c>
    </row>
    <row r="208" s="16" customFormat="1" spans="1:9">
      <c r="A208" s="16" t="s">
        <v>1086</v>
      </c>
      <c r="B208" s="16" t="s">
        <v>167</v>
      </c>
      <c r="C208" s="16" t="s">
        <v>1081</v>
      </c>
      <c r="D208" s="16" t="s">
        <v>1082</v>
      </c>
      <c r="E208" s="18">
        <v>-12.0558256696</v>
      </c>
      <c r="F208" s="19">
        <v>-9.5846944644</v>
      </c>
      <c r="G208" s="16" t="s">
        <v>1083</v>
      </c>
      <c r="H208" s="16" t="s">
        <v>1087</v>
      </c>
      <c r="I208" s="16" t="s">
        <v>1088</v>
      </c>
    </row>
    <row r="209" s="16" customFormat="1" spans="1:9">
      <c r="A209" s="16" t="s">
        <v>1086</v>
      </c>
      <c r="B209" s="16" t="s">
        <v>167</v>
      </c>
      <c r="C209" s="16" t="s">
        <v>1089</v>
      </c>
      <c r="D209" s="16" t="s">
        <v>1090</v>
      </c>
      <c r="E209" s="18">
        <v>-9.7271070313</v>
      </c>
      <c r="F209" s="19">
        <v>-7.3740751382</v>
      </c>
      <c r="G209" s="16" t="s">
        <v>1091</v>
      </c>
      <c r="H209" s="16" t="s">
        <v>1092</v>
      </c>
      <c r="I209" s="16" t="s">
        <v>1093</v>
      </c>
    </row>
    <row r="210" s="16" customFormat="1" spans="1:9">
      <c r="A210" s="16" t="s">
        <v>1086</v>
      </c>
      <c r="B210" s="16" t="s">
        <v>167</v>
      </c>
      <c r="C210" s="16" t="s">
        <v>1094</v>
      </c>
      <c r="D210" s="16" t="s">
        <v>1095</v>
      </c>
      <c r="E210" s="18">
        <v>-8.2413384531</v>
      </c>
      <c r="F210" s="19">
        <v>-6.0209321253</v>
      </c>
      <c r="G210" s="16" t="s">
        <v>1096</v>
      </c>
      <c r="H210" s="16" t="s">
        <v>1097</v>
      </c>
      <c r="I210" s="16" t="s">
        <v>1098</v>
      </c>
    </row>
    <row r="211" s="16" customFormat="1" spans="1:9">
      <c r="A211" s="16" t="s">
        <v>1086</v>
      </c>
      <c r="B211" s="16" t="s">
        <v>167</v>
      </c>
      <c r="C211" s="16" t="s">
        <v>1099</v>
      </c>
      <c r="D211" s="16" t="s">
        <v>1100</v>
      </c>
      <c r="E211" s="18">
        <v>-8.2373183022</v>
      </c>
      <c r="F211" s="19">
        <v>-6.0207049634</v>
      </c>
      <c r="G211" s="16" t="s">
        <v>1101</v>
      </c>
      <c r="H211" s="16" t="s">
        <v>1102</v>
      </c>
      <c r="I211" s="16" t="s">
        <v>1103</v>
      </c>
    </row>
    <row r="212" s="16" customFormat="1" spans="1:9">
      <c r="A212" s="16" t="s">
        <v>1086</v>
      </c>
      <c r="B212" s="16" t="s">
        <v>167</v>
      </c>
      <c r="C212" s="16" t="s">
        <v>1104</v>
      </c>
      <c r="D212" s="16" t="s">
        <v>1105</v>
      </c>
      <c r="E212" s="18">
        <v>-7.9778531599</v>
      </c>
      <c r="F212" s="19">
        <v>-5.7939636659</v>
      </c>
      <c r="G212" s="16" t="s">
        <v>1106</v>
      </c>
      <c r="H212" s="16" t="s">
        <v>1102</v>
      </c>
      <c r="I212" s="16" t="s">
        <v>1103</v>
      </c>
    </row>
    <row r="213" s="16" customFormat="1" spans="1:9">
      <c r="A213" s="16" t="s">
        <v>1086</v>
      </c>
      <c r="B213" s="16" t="s">
        <v>167</v>
      </c>
      <c r="C213" s="16" t="s">
        <v>1107</v>
      </c>
      <c r="D213" s="16" t="s">
        <v>1108</v>
      </c>
      <c r="E213" s="18">
        <v>-6.2236291604</v>
      </c>
      <c r="F213" s="19">
        <v>-4.2273513484</v>
      </c>
      <c r="G213" s="16" t="s">
        <v>1109</v>
      </c>
      <c r="H213" s="16" t="s">
        <v>1110</v>
      </c>
      <c r="I213" s="16" t="s">
        <v>1111</v>
      </c>
    </row>
    <row r="214" s="16" customFormat="1" spans="1:9">
      <c r="A214" s="16" t="s">
        <v>1086</v>
      </c>
      <c r="B214" s="16" t="s">
        <v>167</v>
      </c>
      <c r="C214" s="16" t="s">
        <v>1112</v>
      </c>
      <c r="D214" s="16" t="s">
        <v>1113</v>
      </c>
      <c r="E214" s="18">
        <v>-5.1232378103</v>
      </c>
      <c r="F214" s="19">
        <v>-3.3053191189</v>
      </c>
      <c r="G214" s="16" t="s">
        <v>1114</v>
      </c>
      <c r="H214" s="16" t="s">
        <v>1115</v>
      </c>
      <c r="I214" s="16" t="s">
        <v>1116</v>
      </c>
    </row>
    <row r="215" s="16" customFormat="1" spans="1:9">
      <c r="A215" s="16" t="s">
        <v>1086</v>
      </c>
      <c r="B215" s="16" t="s">
        <v>167</v>
      </c>
      <c r="C215" s="16" t="s">
        <v>1117</v>
      </c>
      <c r="D215" s="16" t="s">
        <v>1118</v>
      </c>
      <c r="E215" s="18">
        <v>-4.7184499934</v>
      </c>
      <c r="F215" s="19">
        <v>-2.9738931932</v>
      </c>
      <c r="G215" s="16" t="s">
        <v>1119</v>
      </c>
      <c r="H215" s="16" t="s">
        <v>1120</v>
      </c>
      <c r="I215" s="16" t="s">
        <v>1121</v>
      </c>
    </row>
    <row r="216" s="16" customFormat="1" spans="1:9">
      <c r="A216" s="16" t="s">
        <v>1086</v>
      </c>
      <c r="B216" s="16" t="s">
        <v>167</v>
      </c>
      <c r="C216" s="16" t="s">
        <v>1122</v>
      </c>
      <c r="D216" s="16" t="s">
        <v>1123</v>
      </c>
      <c r="E216" s="18">
        <v>-4.5652093643</v>
      </c>
      <c r="F216" s="19">
        <v>-2.8537460038</v>
      </c>
      <c r="G216" s="16" t="s">
        <v>1124</v>
      </c>
      <c r="H216" s="16" t="s">
        <v>1125</v>
      </c>
      <c r="I216" s="16" t="s">
        <v>1126</v>
      </c>
    </row>
    <row r="217" s="16" customFormat="1" spans="1:9">
      <c r="A217" s="16" t="s">
        <v>1086</v>
      </c>
      <c r="B217" s="16" t="s">
        <v>167</v>
      </c>
      <c r="C217" s="16" t="s">
        <v>1127</v>
      </c>
      <c r="D217" s="16" t="s">
        <v>1128</v>
      </c>
      <c r="E217" s="18">
        <v>-4.0230658046</v>
      </c>
      <c r="F217" s="19">
        <v>-2.4094555508</v>
      </c>
      <c r="G217" s="16" t="s">
        <v>1129</v>
      </c>
      <c r="H217" s="16" t="s">
        <v>1130</v>
      </c>
      <c r="I217" s="16" t="s">
        <v>1131</v>
      </c>
    </row>
    <row r="218" s="16" customFormat="1" spans="1:9">
      <c r="A218" s="16" t="s">
        <v>1086</v>
      </c>
      <c r="B218" s="16" t="s">
        <v>167</v>
      </c>
      <c r="C218" s="16" t="s">
        <v>1132</v>
      </c>
      <c r="D218" s="16" t="s">
        <v>1133</v>
      </c>
      <c r="E218" s="18">
        <v>-2.7680850474</v>
      </c>
      <c r="F218" s="19">
        <v>-1.3789533622</v>
      </c>
      <c r="G218" s="16" t="s">
        <v>1134</v>
      </c>
      <c r="H218" s="16" t="s">
        <v>1135</v>
      </c>
      <c r="I218" s="16" t="s">
        <v>1136</v>
      </c>
    </row>
    <row r="219" s="16" customFormat="1" spans="1:9">
      <c r="A219" s="16" t="s">
        <v>1086</v>
      </c>
      <c r="B219" s="16" t="s">
        <v>167</v>
      </c>
      <c r="C219" s="16" t="s">
        <v>1137</v>
      </c>
      <c r="D219" s="16" t="s">
        <v>1138</v>
      </c>
      <c r="E219" s="18">
        <v>-2.6726210412</v>
      </c>
      <c r="F219" s="19">
        <v>-1.3075319186</v>
      </c>
      <c r="G219" s="16" t="s">
        <v>1139</v>
      </c>
      <c r="H219" s="16" t="s">
        <v>1135</v>
      </c>
      <c r="I219" s="16" t="s">
        <v>1136</v>
      </c>
    </row>
    <row r="220" s="16" customFormat="1" spans="1:9">
      <c r="A220" s="16" t="s">
        <v>1140</v>
      </c>
      <c r="B220" s="16" t="s">
        <v>167</v>
      </c>
      <c r="C220" s="16" t="s">
        <v>1141</v>
      </c>
      <c r="D220" s="16" t="s">
        <v>1142</v>
      </c>
      <c r="E220" s="18">
        <v>-11.5485128688</v>
      </c>
      <c r="F220" s="19">
        <v>-9.1100507803</v>
      </c>
      <c r="G220" s="16" t="s">
        <v>1143</v>
      </c>
      <c r="H220" s="16" t="s">
        <v>1144</v>
      </c>
      <c r="I220" s="16" t="s">
        <v>1145</v>
      </c>
    </row>
    <row r="221" s="16" customFormat="1" spans="1:9">
      <c r="A221" s="16" t="s">
        <v>1146</v>
      </c>
      <c r="B221" s="16" t="s">
        <v>167</v>
      </c>
      <c r="C221" s="16" t="s">
        <v>1141</v>
      </c>
      <c r="D221" s="16" t="s">
        <v>1142</v>
      </c>
      <c r="E221" s="18">
        <v>-11.5485128688</v>
      </c>
      <c r="F221" s="19">
        <v>-9.1100507803</v>
      </c>
      <c r="G221" s="16" t="s">
        <v>1143</v>
      </c>
      <c r="H221" s="16" t="s">
        <v>1147</v>
      </c>
      <c r="I221" s="16" t="s">
        <v>1148</v>
      </c>
    </row>
    <row r="222" s="16" customFormat="1" spans="1:9">
      <c r="A222" s="16" t="s">
        <v>1146</v>
      </c>
      <c r="B222" s="16" t="s">
        <v>167</v>
      </c>
      <c r="C222" s="16" t="s">
        <v>1149</v>
      </c>
      <c r="D222" s="16" t="s">
        <v>1150</v>
      </c>
      <c r="E222" s="18">
        <v>-11.4543967585</v>
      </c>
      <c r="F222" s="19">
        <v>-9.0283439281</v>
      </c>
      <c r="G222" s="16" t="s">
        <v>1151</v>
      </c>
      <c r="H222" s="16" t="s">
        <v>1147</v>
      </c>
      <c r="I222" s="16" t="s">
        <v>1148</v>
      </c>
    </row>
    <row r="223" s="16" customFormat="1" spans="1:9">
      <c r="A223" s="16" t="s">
        <v>1146</v>
      </c>
      <c r="B223" s="16" t="s">
        <v>167</v>
      </c>
      <c r="C223" s="16" t="s">
        <v>1152</v>
      </c>
      <c r="D223" s="16" t="s">
        <v>1153</v>
      </c>
      <c r="E223" s="18">
        <v>-11.2106445823</v>
      </c>
      <c r="F223" s="19">
        <v>-8.7966562632</v>
      </c>
      <c r="G223" s="16" t="s">
        <v>1154</v>
      </c>
      <c r="H223" s="16" t="s">
        <v>1155</v>
      </c>
      <c r="I223" s="16" t="s">
        <v>1156</v>
      </c>
    </row>
    <row r="224" s="16" customFormat="1" spans="1:9">
      <c r="A224" s="16" t="s">
        <v>1146</v>
      </c>
      <c r="B224" s="16" t="s">
        <v>167</v>
      </c>
      <c r="C224" s="16" t="s">
        <v>1157</v>
      </c>
      <c r="D224" s="16" t="s">
        <v>1158</v>
      </c>
      <c r="E224" s="18">
        <v>-9.1518202644</v>
      </c>
      <c r="F224" s="19">
        <v>-6.883109257</v>
      </c>
      <c r="G224" s="16" t="s">
        <v>1159</v>
      </c>
      <c r="H224" s="16" t="s">
        <v>1160</v>
      </c>
      <c r="I224" s="16" t="s">
        <v>1161</v>
      </c>
    </row>
    <row r="225" s="16" customFormat="1" spans="1:9">
      <c r="A225" s="16" t="s">
        <v>1146</v>
      </c>
      <c r="B225" s="16" t="s">
        <v>167</v>
      </c>
      <c r="C225" s="16" t="s">
        <v>1162</v>
      </c>
      <c r="D225" s="16" t="s">
        <v>1163</v>
      </c>
      <c r="E225" s="18">
        <v>-8.7152984881</v>
      </c>
      <c r="F225" s="19">
        <v>-6.4754138069</v>
      </c>
      <c r="G225" s="16" t="s">
        <v>1164</v>
      </c>
      <c r="H225" s="16" t="s">
        <v>1165</v>
      </c>
      <c r="I225" s="16" t="s">
        <v>1166</v>
      </c>
    </row>
    <row r="226" s="16" customFormat="1" spans="1:9">
      <c r="A226" s="16" t="s">
        <v>1146</v>
      </c>
      <c r="B226" s="16" t="s">
        <v>167</v>
      </c>
      <c r="C226" s="16" t="s">
        <v>1167</v>
      </c>
      <c r="D226" s="16" t="s">
        <v>1168</v>
      </c>
      <c r="E226" s="18">
        <v>-5.7766907083</v>
      </c>
      <c r="F226" s="19">
        <v>-3.8554053863</v>
      </c>
      <c r="G226" s="16" t="s">
        <v>1169</v>
      </c>
      <c r="H226" s="16" t="s">
        <v>1170</v>
      </c>
      <c r="I226" s="16" t="s">
        <v>1171</v>
      </c>
    </row>
    <row r="227" s="16" customFormat="1" spans="1:9">
      <c r="A227" s="16" t="s">
        <v>1172</v>
      </c>
      <c r="B227" s="16" t="s">
        <v>167</v>
      </c>
      <c r="C227" s="16" t="s">
        <v>1173</v>
      </c>
      <c r="D227" s="16" t="s">
        <v>1174</v>
      </c>
      <c r="E227" s="18">
        <v>-10.5590020104</v>
      </c>
      <c r="F227" s="19">
        <v>-8.1737854339</v>
      </c>
      <c r="G227" s="16" t="s">
        <v>1175</v>
      </c>
      <c r="H227" s="16" t="s">
        <v>1176</v>
      </c>
      <c r="I227" s="16" t="s">
        <v>1177</v>
      </c>
    </row>
    <row r="228" s="16" customFormat="1" spans="1:9">
      <c r="A228" s="16" t="s">
        <v>1178</v>
      </c>
      <c r="B228" s="16" t="s">
        <v>167</v>
      </c>
      <c r="C228" s="16" t="s">
        <v>1173</v>
      </c>
      <c r="D228" s="16" t="s">
        <v>1174</v>
      </c>
      <c r="E228" s="18">
        <v>-10.5590020104</v>
      </c>
      <c r="F228" s="19">
        <v>-8.1737854339</v>
      </c>
      <c r="G228" s="16" t="s">
        <v>1175</v>
      </c>
      <c r="H228" s="16" t="s">
        <v>1179</v>
      </c>
      <c r="I228" s="16" t="s">
        <v>1180</v>
      </c>
    </row>
    <row r="229" s="16" customFormat="1" spans="1:9">
      <c r="A229" s="16" t="s">
        <v>1178</v>
      </c>
      <c r="B229" s="16" t="s">
        <v>167</v>
      </c>
      <c r="C229" s="16" t="s">
        <v>1181</v>
      </c>
      <c r="D229" s="16" t="s">
        <v>1182</v>
      </c>
      <c r="E229" s="18">
        <v>-9.2518976881</v>
      </c>
      <c r="F229" s="19">
        <v>-6.9613582432</v>
      </c>
      <c r="G229" s="16" t="s">
        <v>1183</v>
      </c>
      <c r="H229" s="16" t="s">
        <v>1184</v>
      </c>
      <c r="I229" s="16" t="s">
        <v>1185</v>
      </c>
    </row>
    <row r="230" s="16" customFormat="1" spans="1:9">
      <c r="A230" s="16" t="s">
        <v>1178</v>
      </c>
      <c r="B230" s="16" t="s">
        <v>167</v>
      </c>
      <c r="C230" s="16" t="s">
        <v>1186</v>
      </c>
      <c r="D230" s="16" t="s">
        <v>1187</v>
      </c>
      <c r="E230" s="18">
        <v>-7.1631556982</v>
      </c>
      <c r="F230" s="19">
        <v>-5.0472125212</v>
      </c>
      <c r="G230" s="16" t="s">
        <v>1188</v>
      </c>
      <c r="H230" s="16" t="s">
        <v>1189</v>
      </c>
      <c r="I230" s="16" t="s">
        <v>1190</v>
      </c>
    </row>
    <row r="231" s="16" customFormat="1" spans="1:9">
      <c r="A231" s="16" t="s">
        <v>1178</v>
      </c>
      <c r="B231" s="16" t="s">
        <v>167</v>
      </c>
      <c r="C231" s="16" t="s">
        <v>1191</v>
      </c>
      <c r="D231" s="16" t="s">
        <v>1192</v>
      </c>
      <c r="E231" s="18">
        <v>-6.2858733594</v>
      </c>
      <c r="F231" s="19">
        <v>-4.2827200295</v>
      </c>
      <c r="G231" s="16" t="s">
        <v>1193</v>
      </c>
      <c r="H231" s="16" t="s">
        <v>1194</v>
      </c>
      <c r="I231" s="16" t="s">
        <v>1195</v>
      </c>
    </row>
    <row r="232" s="16" customFormat="1" spans="1:9">
      <c r="A232" s="16" t="s">
        <v>1178</v>
      </c>
      <c r="B232" s="16" t="s">
        <v>167</v>
      </c>
      <c r="C232" s="16" t="s">
        <v>1196</v>
      </c>
      <c r="D232" s="16" t="s">
        <v>1197</v>
      </c>
      <c r="E232" s="18">
        <v>-5.7298807198</v>
      </c>
      <c r="F232" s="19">
        <v>-3.812405023</v>
      </c>
      <c r="G232" s="16" t="s">
        <v>1198</v>
      </c>
      <c r="H232" s="16" t="s">
        <v>1199</v>
      </c>
      <c r="I232" s="16" t="s">
        <v>1200</v>
      </c>
    </row>
    <row r="233" s="16" customFormat="1" spans="1:9">
      <c r="A233" s="16" t="s">
        <v>1178</v>
      </c>
      <c r="B233" s="16" t="s">
        <v>167</v>
      </c>
      <c r="C233" s="16" t="s">
        <v>1201</v>
      </c>
      <c r="D233" s="16" t="s">
        <v>1202</v>
      </c>
      <c r="E233" s="18">
        <v>-5.4087278504</v>
      </c>
      <c r="F233" s="19">
        <v>-3.5362503879</v>
      </c>
      <c r="G233" s="16" t="s">
        <v>1203</v>
      </c>
      <c r="H233" s="16" t="s">
        <v>1204</v>
      </c>
      <c r="I233" s="16" t="s">
        <v>1205</v>
      </c>
    </row>
    <row r="234" s="16" customFormat="1" spans="1:9">
      <c r="A234" s="16" t="s">
        <v>1178</v>
      </c>
      <c r="B234" s="16" t="s">
        <v>167</v>
      </c>
      <c r="C234" s="16" t="s">
        <v>1206</v>
      </c>
      <c r="D234" s="16" t="s">
        <v>1207</v>
      </c>
      <c r="E234" s="18">
        <v>-4.8617658319</v>
      </c>
      <c r="F234" s="19">
        <v>-3.0843886293</v>
      </c>
      <c r="G234" s="16" t="s">
        <v>671</v>
      </c>
      <c r="H234" s="16" t="s">
        <v>1208</v>
      </c>
      <c r="I234" s="16" t="s">
        <v>1209</v>
      </c>
    </row>
    <row r="235" s="16" customFormat="1" spans="1:9">
      <c r="A235" s="16" t="s">
        <v>1178</v>
      </c>
      <c r="B235" s="16" t="s">
        <v>167</v>
      </c>
      <c r="C235" s="16" t="s">
        <v>1210</v>
      </c>
      <c r="D235" s="16" t="s">
        <v>1211</v>
      </c>
      <c r="E235" s="18">
        <v>-3.8189092604</v>
      </c>
      <c r="F235" s="19">
        <v>-2.2517154463</v>
      </c>
      <c r="G235" s="16" t="s">
        <v>1212</v>
      </c>
      <c r="H235" s="16" t="s">
        <v>1213</v>
      </c>
      <c r="I235" s="16" t="s">
        <v>1214</v>
      </c>
    </row>
    <row r="236" s="16" customFormat="1" spans="1:9">
      <c r="A236" s="16" t="s">
        <v>1178</v>
      </c>
      <c r="B236" s="16" t="s">
        <v>167</v>
      </c>
      <c r="C236" s="16" t="s">
        <v>1215</v>
      </c>
      <c r="D236" s="16" t="s">
        <v>1216</v>
      </c>
      <c r="E236" s="18">
        <v>-3.7472545686</v>
      </c>
      <c r="F236" s="19">
        <v>-2.1910044053</v>
      </c>
      <c r="G236" s="16" t="s">
        <v>1217</v>
      </c>
      <c r="H236" s="16" t="s">
        <v>1218</v>
      </c>
      <c r="I236" s="16" t="s">
        <v>1219</v>
      </c>
    </row>
    <row r="237" s="16" customFormat="1" spans="1:9">
      <c r="A237" s="16" t="s">
        <v>1178</v>
      </c>
      <c r="B237" s="16" t="s">
        <v>167</v>
      </c>
      <c r="C237" s="16" t="s">
        <v>1220</v>
      </c>
      <c r="D237" s="16" t="s">
        <v>1221</v>
      </c>
      <c r="E237" s="18">
        <v>-2.9211301581</v>
      </c>
      <c r="F237" s="19">
        <v>-1.5020520707</v>
      </c>
      <c r="G237" s="16" t="s">
        <v>1222</v>
      </c>
      <c r="H237" s="16" t="s">
        <v>1223</v>
      </c>
      <c r="I237" s="16" t="s">
        <v>1224</v>
      </c>
    </row>
    <row r="238" s="16" customFormat="1" spans="1:9">
      <c r="A238" s="16" t="s">
        <v>1225</v>
      </c>
      <c r="B238" s="16" t="s">
        <v>167</v>
      </c>
      <c r="C238" s="16" t="s">
        <v>1226</v>
      </c>
      <c r="D238" s="16" t="s">
        <v>1227</v>
      </c>
      <c r="E238" s="18">
        <v>-10.0898945509</v>
      </c>
      <c r="F238" s="19">
        <v>-7.7156733587</v>
      </c>
      <c r="G238" s="16" t="s">
        <v>1228</v>
      </c>
      <c r="H238" s="16" t="s">
        <v>1229</v>
      </c>
      <c r="I238" s="16" t="s">
        <v>1230</v>
      </c>
    </row>
    <row r="239" s="16" customFormat="1" spans="1:9">
      <c r="A239" s="16" t="s">
        <v>1231</v>
      </c>
      <c r="B239" s="16" t="s">
        <v>167</v>
      </c>
      <c r="C239" s="16" t="s">
        <v>1226</v>
      </c>
      <c r="D239" s="16" t="s">
        <v>1227</v>
      </c>
      <c r="E239" s="18">
        <v>-10.0898945509</v>
      </c>
      <c r="F239" s="19">
        <v>-7.7156733587</v>
      </c>
      <c r="G239" s="16" t="s">
        <v>1228</v>
      </c>
      <c r="H239" s="16" t="s">
        <v>1232</v>
      </c>
      <c r="I239" s="16" t="s">
        <v>1233</v>
      </c>
    </row>
    <row r="240" s="16" customFormat="1" spans="1:9">
      <c r="A240" s="16" t="s">
        <v>1231</v>
      </c>
      <c r="B240" s="16" t="s">
        <v>167</v>
      </c>
      <c r="C240" s="16" t="s">
        <v>1234</v>
      </c>
      <c r="D240" s="16" t="s">
        <v>1235</v>
      </c>
      <c r="E240" s="18">
        <v>-9.4252225142</v>
      </c>
      <c r="F240" s="19">
        <v>-7.1116991624</v>
      </c>
      <c r="G240" s="16" t="s">
        <v>1236</v>
      </c>
      <c r="H240" s="16" t="s">
        <v>1237</v>
      </c>
      <c r="I240" s="16" t="s">
        <v>1238</v>
      </c>
    </row>
    <row r="241" s="16" customFormat="1" spans="1:9">
      <c r="A241" s="16" t="s">
        <v>1231</v>
      </c>
      <c r="B241" s="16" t="s">
        <v>167</v>
      </c>
      <c r="C241" s="16" t="s">
        <v>1239</v>
      </c>
      <c r="D241" s="16" t="s">
        <v>1240</v>
      </c>
      <c r="E241" s="18">
        <v>-8.0757634068</v>
      </c>
      <c r="F241" s="19">
        <v>-5.8776334737</v>
      </c>
      <c r="G241" s="16" t="s">
        <v>1241</v>
      </c>
      <c r="H241" s="16" t="s">
        <v>1242</v>
      </c>
      <c r="I241" s="16" t="s">
        <v>1243</v>
      </c>
    </row>
    <row r="242" s="16" customFormat="1" spans="1:9">
      <c r="A242" s="16" t="s">
        <v>1231</v>
      </c>
      <c r="B242" s="16" t="s">
        <v>167</v>
      </c>
      <c r="C242" s="16" t="s">
        <v>1244</v>
      </c>
      <c r="D242" s="16" t="s">
        <v>1245</v>
      </c>
      <c r="E242" s="18">
        <v>-7.7611416294</v>
      </c>
      <c r="F242" s="19">
        <v>-5.5944201606</v>
      </c>
      <c r="G242" s="16" t="s">
        <v>1246</v>
      </c>
      <c r="H242" s="16" t="s">
        <v>1247</v>
      </c>
      <c r="I242" s="16" t="s">
        <v>1248</v>
      </c>
    </row>
    <row r="243" s="16" customFormat="1" spans="1:9">
      <c r="A243" s="16" t="s">
        <v>1231</v>
      </c>
      <c r="B243" s="16" t="s">
        <v>167</v>
      </c>
      <c r="C243" s="16" t="s">
        <v>1249</v>
      </c>
      <c r="D243" s="16" t="s">
        <v>1250</v>
      </c>
      <c r="E243" s="18">
        <v>-7.7611416294</v>
      </c>
      <c r="F243" s="19">
        <v>-5.5944201606</v>
      </c>
      <c r="G243" s="16" t="s">
        <v>1246</v>
      </c>
      <c r="H243" s="16" t="s">
        <v>1247</v>
      </c>
      <c r="I243" s="16" t="s">
        <v>1248</v>
      </c>
    </row>
    <row r="244" s="16" customFormat="1" spans="1:9">
      <c r="A244" s="16" t="s">
        <v>1231</v>
      </c>
      <c r="B244" s="16" t="s">
        <v>167</v>
      </c>
      <c r="C244" s="16" t="s">
        <v>1251</v>
      </c>
      <c r="D244" s="16" t="s">
        <v>1252</v>
      </c>
      <c r="E244" s="18">
        <v>-7.5529351459</v>
      </c>
      <c r="F244" s="19">
        <v>-5.4027287651</v>
      </c>
      <c r="G244" s="16" t="s">
        <v>1253</v>
      </c>
      <c r="H244" s="16" t="s">
        <v>1247</v>
      </c>
      <c r="I244" s="16" t="s">
        <v>1248</v>
      </c>
    </row>
    <row r="245" s="16" customFormat="1" spans="1:9">
      <c r="A245" s="16" t="s">
        <v>1231</v>
      </c>
      <c r="B245" s="16" t="s">
        <v>167</v>
      </c>
      <c r="C245" s="16" t="s">
        <v>1254</v>
      </c>
      <c r="D245" s="16" t="s">
        <v>1255</v>
      </c>
      <c r="E245" s="18">
        <v>-7.5529351459</v>
      </c>
      <c r="F245" s="19">
        <v>-5.4027287651</v>
      </c>
      <c r="G245" s="16" t="s">
        <v>1253</v>
      </c>
      <c r="H245" s="16" t="s">
        <v>1247</v>
      </c>
      <c r="I245" s="16" t="s">
        <v>1248</v>
      </c>
    </row>
    <row r="246" s="16" customFormat="1" spans="1:9">
      <c r="A246" s="16" t="s">
        <v>1231</v>
      </c>
      <c r="B246" s="16" t="s">
        <v>167</v>
      </c>
      <c r="C246" s="16" t="s">
        <v>1256</v>
      </c>
      <c r="D246" s="16" t="s">
        <v>1257</v>
      </c>
      <c r="E246" s="18">
        <v>-7.3636961429</v>
      </c>
      <c r="F246" s="19">
        <v>-5.2417210012</v>
      </c>
      <c r="G246" s="16" t="s">
        <v>1258</v>
      </c>
      <c r="H246" s="16" t="s">
        <v>1247</v>
      </c>
      <c r="I246" s="16" t="s">
        <v>1248</v>
      </c>
    </row>
    <row r="247" s="16" customFormat="1" spans="1:9">
      <c r="A247" s="16" t="s">
        <v>1231</v>
      </c>
      <c r="B247" s="16" t="s">
        <v>167</v>
      </c>
      <c r="C247" s="16" t="s">
        <v>1259</v>
      </c>
      <c r="D247" s="16" t="s">
        <v>1260</v>
      </c>
      <c r="E247" s="18">
        <v>-5.8332689313</v>
      </c>
      <c r="F247" s="19">
        <v>-3.897773355</v>
      </c>
      <c r="G247" s="16" t="s">
        <v>1261</v>
      </c>
      <c r="H247" s="16" t="s">
        <v>1262</v>
      </c>
      <c r="I247" s="16" t="s">
        <v>1263</v>
      </c>
    </row>
    <row r="248" s="16" customFormat="1" spans="1:9">
      <c r="A248" s="16" t="s">
        <v>1231</v>
      </c>
      <c r="B248" s="16" t="s">
        <v>167</v>
      </c>
      <c r="C248" s="16" t="s">
        <v>1264</v>
      </c>
      <c r="D248" s="16" t="s">
        <v>1265</v>
      </c>
      <c r="E248" s="18">
        <v>-5.6761238007</v>
      </c>
      <c r="F248" s="19">
        <v>-3.768028479</v>
      </c>
      <c r="G248" s="16" t="s">
        <v>1266</v>
      </c>
      <c r="H248" s="16" t="s">
        <v>1262</v>
      </c>
      <c r="I248" s="16" t="s">
        <v>1263</v>
      </c>
    </row>
    <row r="249" s="16" customFormat="1" spans="1:9">
      <c r="A249" s="16" t="s">
        <v>1231</v>
      </c>
      <c r="B249" s="16" t="s">
        <v>167</v>
      </c>
      <c r="C249" s="16" t="s">
        <v>1267</v>
      </c>
      <c r="D249" s="16" t="s">
        <v>1268</v>
      </c>
      <c r="E249" s="18">
        <v>-5.6761238007</v>
      </c>
      <c r="F249" s="19">
        <v>-3.768028479</v>
      </c>
      <c r="G249" s="16" t="s">
        <v>1266</v>
      </c>
      <c r="H249" s="16" t="s">
        <v>1262</v>
      </c>
      <c r="I249" s="16" t="s">
        <v>1263</v>
      </c>
    </row>
    <row r="250" s="16" customFormat="1" spans="1:9">
      <c r="A250" s="16" t="s">
        <v>1231</v>
      </c>
      <c r="B250" s="16" t="s">
        <v>167</v>
      </c>
      <c r="C250" s="16" t="s">
        <v>1269</v>
      </c>
      <c r="D250" s="16" t="s">
        <v>1270</v>
      </c>
      <c r="E250" s="18">
        <v>-2.2026386409</v>
      </c>
      <c r="F250" s="19">
        <v>-0.9135610254</v>
      </c>
      <c r="G250" s="16" t="s">
        <v>1271</v>
      </c>
      <c r="H250" s="16" t="s">
        <v>1272</v>
      </c>
      <c r="I250" s="16" t="s">
        <v>1273</v>
      </c>
    </row>
    <row r="251" s="16" customFormat="1" spans="1:9">
      <c r="A251" s="16" t="s">
        <v>1274</v>
      </c>
      <c r="B251" s="16" t="s">
        <v>167</v>
      </c>
      <c r="C251" s="16" t="s">
        <v>1275</v>
      </c>
      <c r="D251" s="16" t="s">
        <v>1276</v>
      </c>
      <c r="E251" s="18">
        <v>-9.817278523</v>
      </c>
      <c r="F251" s="19">
        <v>-7.4537811962</v>
      </c>
      <c r="G251" s="16" t="s">
        <v>1277</v>
      </c>
      <c r="H251" s="16" t="s">
        <v>1278</v>
      </c>
      <c r="I251" s="16" t="s">
        <v>1279</v>
      </c>
    </row>
    <row r="252" s="16" customFormat="1" spans="1:9">
      <c r="A252" s="16" t="s">
        <v>1280</v>
      </c>
      <c r="B252" s="16" t="s">
        <v>167</v>
      </c>
      <c r="C252" s="16" t="s">
        <v>1275</v>
      </c>
      <c r="D252" s="16" t="s">
        <v>1276</v>
      </c>
      <c r="E252" s="18">
        <v>-9.817278523</v>
      </c>
      <c r="F252" s="19">
        <v>-7.4537811962</v>
      </c>
      <c r="G252" s="16" t="s">
        <v>1277</v>
      </c>
      <c r="H252" s="16" t="s">
        <v>1281</v>
      </c>
      <c r="I252" s="16" t="s">
        <v>1282</v>
      </c>
    </row>
    <row r="253" s="16" customFormat="1" spans="1:9">
      <c r="A253" s="16" t="s">
        <v>1280</v>
      </c>
      <c r="B253" s="16" t="s">
        <v>167</v>
      </c>
      <c r="C253" s="16" t="s">
        <v>1283</v>
      </c>
      <c r="D253" s="16" t="s">
        <v>1284</v>
      </c>
      <c r="E253" s="18">
        <v>-8.0595027318</v>
      </c>
      <c r="F253" s="19">
        <v>-5.864976923</v>
      </c>
      <c r="G253" s="16" t="s">
        <v>1285</v>
      </c>
      <c r="H253" s="16" t="s">
        <v>1286</v>
      </c>
      <c r="I253" s="16" t="s">
        <v>1287</v>
      </c>
    </row>
    <row r="254" s="16" customFormat="1" spans="1:9">
      <c r="A254" s="16" t="s">
        <v>1280</v>
      </c>
      <c r="B254" s="16" t="s">
        <v>167</v>
      </c>
      <c r="C254" s="16" t="s">
        <v>1288</v>
      </c>
      <c r="D254" s="16" t="s">
        <v>1289</v>
      </c>
      <c r="E254" s="18">
        <v>-7.8538639956</v>
      </c>
      <c r="F254" s="19">
        <v>-5.6769233615</v>
      </c>
      <c r="G254" s="16" t="s">
        <v>1290</v>
      </c>
      <c r="H254" s="16" t="s">
        <v>1286</v>
      </c>
      <c r="I254" s="16" t="s">
        <v>1287</v>
      </c>
    </row>
    <row r="255" s="16" customFormat="1" spans="1:9">
      <c r="A255" s="16" t="s">
        <v>1280</v>
      </c>
      <c r="B255" s="16" t="s">
        <v>167</v>
      </c>
      <c r="C255" s="16" t="s">
        <v>1291</v>
      </c>
      <c r="D255" s="16" t="s">
        <v>1292</v>
      </c>
      <c r="E255" s="18">
        <v>-6.0536987738</v>
      </c>
      <c r="F255" s="19">
        <v>-4.079583652</v>
      </c>
      <c r="G255" s="16" t="s">
        <v>1293</v>
      </c>
      <c r="H255" s="16" t="s">
        <v>1294</v>
      </c>
      <c r="I255" s="16" t="s">
        <v>1295</v>
      </c>
    </row>
    <row r="256" s="16" customFormat="1" spans="1:9">
      <c r="A256" s="16" t="s">
        <v>1280</v>
      </c>
      <c r="B256" s="16" t="s">
        <v>167</v>
      </c>
      <c r="C256" s="16" t="s">
        <v>1296</v>
      </c>
      <c r="D256" s="16" t="s">
        <v>1297</v>
      </c>
      <c r="E256" s="18">
        <v>-5.6723262656</v>
      </c>
      <c r="F256" s="19">
        <v>-3.7660829487</v>
      </c>
      <c r="G256" s="16" t="s">
        <v>1298</v>
      </c>
      <c r="H256" s="16" t="s">
        <v>1299</v>
      </c>
      <c r="I256" s="16" t="s">
        <v>1300</v>
      </c>
    </row>
    <row r="257" s="16" customFormat="1" spans="1:9">
      <c r="A257" s="16" t="s">
        <v>1280</v>
      </c>
      <c r="B257" s="16" t="s">
        <v>167</v>
      </c>
      <c r="C257" s="16" t="s">
        <v>1301</v>
      </c>
      <c r="D257" s="16" t="s">
        <v>1302</v>
      </c>
      <c r="E257" s="18">
        <v>-5.3815795936</v>
      </c>
      <c r="F257" s="19">
        <v>-3.5175172204</v>
      </c>
      <c r="G257" s="16" t="s">
        <v>1303</v>
      </c>
      <c r="H257" s="16" t="s">
        <v>1304</v>
      </c>
      <c r="I257" s="16" t="s">
        <v>1305</v>
      </c>
    </row>
    <row r="258" s="16" customFormat="1" spans="1:9">
      <c r="A258" s="16" t="s">
        <v>1280</v>
      </c>
      <c r="B258" s="16" t="s">
        <v>167</v>
      </c>
      <c r="C258" s="16" t="s">
        <v>1306</v>
      </c>
      <c r="D258" s="16" t="s">
        <v>1307</v>
      </c>
      <c r="E258" s="18">
        <v>-4.8677664127</v>
      </c>
      <c r="F258" s="19">
        <v>-3.0843886293</v>
      </c>
      <c r="G258" s="16" t="s">
        <v>1308</v>
      </c>
      <c r="H258" s="16" t="s">
        <v>1299</v>
      </c>
      <c r="I258" s="16" t="s">
        <v>1300</v>
      </c>
    </row>
    <row r="259" s="16" customFormat="1" spans="1:9">
      <c r="A259" s="16" t="s">
        <v>1280</v>
      </c>
      <c r="B259" s="16" t="s">
        <v>167</v>
      </c>
      <c r="C259" s="16" t="s">
        <v>1309</v>
      </c>
      <c r="D259" s="16" t="s">
        <v>1310</v>
      </c>
      <c r="E259" s="18">
        <v>-4.7954782414</v>
      </c>
      <c r="F259" s="19">
        <v>-3.0393051459</v>
      </c>
      <c r="G259" s="16" t="s">
        <v>1311</v>
      </c>
      <c r="H259" s="16" t="s">
        <v>1312</v>
      </c>
      <c r="I259" s="16" t="s">
        <v>1313</v>
      </c>
    </row>
    <row r="260" s="16" customFormat="1" spans="1:9">
      <c r="A260" s="16" t="s">
        <v>1280</v>
      </c>
      <c r="B260" s="16" t="s">
        <v>167</v>
      </c>
      <c r="C260" s="16" t="s">
        <v>1314</v>
      </c>
      <c r="D260" s="16" t="s">
        <v>1315</v>
      </c>
      <c r="E260" s="18">
        <v>-4.6696480983</v>
      </c>
      <c r="F260" s="19">
        <v>-2.9349030379</v>
      </c>
      <c r="G260" s="16" t="s">
        <v>1316</v>
      </c>
      <c r="H260" s="16" t="s">
        <v>1312</v>
      </c>
      <c r="I260" s="16" t="s">
        <v>1313</v>
      </c>
    </row>
    <row r="261" s="16" customFormat="1" spans="1:9">
      <c r="A261" s="16" t="s">
        <v>1280</v>
      </c>
      <c r="B261" s="16" t="s">
        <v>167</v>
      </c>
      <c r="C261" s="16" t="s">
        <v>1317</v>
      </c>
      <c r="D261" s="16" t="s">
        <v>1318</v>
      </c>
      <c r="E261" s="18">
        <v>-4.6696480983</v>
      </c>
      <c r="F261" s="19">
        <v>-2.9349030379</v>
      </c>
      <c r="G261" s="16" t="s">
        <v>1316</v>
      </c>
      <c r="H261" s="16" t="s">
        <v>1312</v>
      </c>
      <c r="I261" s="16" t="s">
        <v>1313</v>
      </c>
    </row>
    <row r="262" s="16" customFormat="1" spans="1:9">
      <c r="A262" s="16" t="s">
        <v>1280</v>
      </c>
      <c r="B262" s="16" t="s">
        <v>167</v>
      </c>
      <c r="C262" s="16" t="s">
        <v>1319</v>
      </c>
      <c r="D262" s="16" t="s">
        <v>1320</v>
      </c>
      <c r="E262" s="18">
        <v>-4.4721627896</v>
      </c>
      <c r="F262" s="19">
        <v>-2.7757765861</v>
      </c>
      <c r="G262" s="16" t="s">
        <v>1321</v>
      </c>
      <c r="H262" s="16" t="s">
        <v>1322</v>
      </c>
      <c r="I262" s="16" t="s">
        <v>1323</v>
      </c>
    </row>
    <row r="263" s="16" customFormat="1" spans="1:9">
      <c r="A263" s="16" t="s">
        <v>1280</v>
      </c>
      <c r="B263" s="16" t="s">
        <v>167</v>
      </c>
      <c r="C263" s="16" t="s">
        <v>1324</v>
      </c>
      <c r="D263" s="16" t="s">
        <v>1325</v>
      </c>
      <c r="E263" s="18">
        <v>-4.453194762</v>
      </c>
      <c r="F263" s="19">
        <v>-2.7624708875</v>
      </c>
      <c r="G263" s="16" t="s">
        <v>1326</v>
      </c>
      <c r="H263" s="16" t="s">
        <v>1312</v>
      </c>
      <c r="I263" s="16" t="s">
        <v>1313</v>
      </c>
    </row>
    <row r="264" s="16" customFormat="1" spans="1:9">
      <c r="A264" s="16" t="s">
        <v>1280</v>
      </c>
      <c r="B264" s="16" t="s">
        <v>167</v>
      </c>
      <c r="C264" s="16" t="s">
        <v>1327</v>
      </c>
      <c r="D264" s="16" t="s">
        <v>1328</v>
      </c>
      <c r="E264" s="18">
        <v>-3.9713801497</v>
      </c>
      <c r="F264" s="19">
        <v>-2.3669337306</v>
      </c>
      <c r="G264" s="16" t="s">
        <v>1329</v>
      </c>
      <c r="H264" s="16" t="s">
        <v>1330</v>
      </c>
      <c r="I264" s="16" t="s">
        <v>1331</v>
      </c>
    </row>
    <row r="265" s="16" customFormat="1" spans="1:9">
      <c r="A265" s="16" t="s">
        <v>1280</v>
      </c>
      <c r="B265" s="16" t="s">
        <v>167</v>
      </c>
      <c r="C265" s="16" t="s">
        <v>1332</v>
      </c>
      <c r="D265" s="16" t="s">
        <v>1333</v>
      </c>
      <c r="E265" s="18">
        <v>-3.8200237505</v>
      </c>
      <c r="F265" s="19">
        <v>-2.2517154463</v>
      </c>
      <c r="G265" s="16" t="s">
        <v>1334</v>
      </c>
      <c r="H265" s="16" t="s">
        <v>1335</v>
      </c>
      <c r="I265" s="16" t="s">
        <v>1336</v>
      </c>
    </row>
    <row r="266" s="16" customFormat="1" spans="1:9">
      <c r="A266" s="16" t="s">
        <v>1280</v>
      </c>
      <c r="B266" s="16" t="s">
        <v>167</v>
      </c>
      <c r="C266" s="16" t="s">
        <v>1337</v>
      </c>
      <c r="D266" s="16" t="s">
        <v>1338</v>
      </c>
      <c r="E266" s="18">
        <v>-3.7038862995</v>
      </c>
      <c r="F266" s="19">
        <v>-2.155066985</v>
      </c>
      <c r="G266" s="16" t="s">
        <v>1339</v>
      </c>
      <c r="H266" s="16" t="s">
        <v>1322</v>
      </c>
      <c r="I266" s="16" t="s">
        <v>1323</v>
      </c>
    </row>
    <row r="267" s="16" customFormat="1" spans="1:9">
      <c r="A267" s="16" t="s">
        <v>1280</v>
      </c>
      <c r="B267" s="16" t="s">
        <v>167</v>
      </c>
      <c r="C267" s="16" t="s">
        <v>1340</v>
      </c>
      <c r="D267" s="16" t="s">
        <v>1341</v>
      </c>
      <c r="E267" s="18">
        <v>-3.5092502138</v>
      </c>
      <c r="F267" s="19">
        <v>-1.992361518</v>
      </c>
      <c r="G267" s="16" t="s">
        <v>1342</v>
      </c>
      <c r="H267" s="16" t="s">
        <v>1343</v>
      </c>
      <c r="I267" s="16" t="s">
        <v>1344</v>
      </c>
    </row>
    <row r="268" s="16" customFormat="1" spans="1:9">
      <c r="A268" s="16" t="s">
        <v>1280</v>
      </c>
      <c r="B268" s="16" t="s">
        <v>167</v>
      </c>
      <c r="C268" s="16" t="s">
        <v>1345</v>
      </c>
      <c r="D268" s="16" t="s">
        <v>1346</v>
      </c>
      <c r="E268" s="18">
        <v>-3.4017818569</v>
      </c>
      <c r="F268" s="19">
        <v>-1.9065737262</v>
      </c>
      <c r="G268" s="16" t="s">
        <v>1347</v>
      </c>
      <c r="H268" s="16" t="s">
        <v>1348</v>
      </c>
      <c r="I268" s="16" t="s">
        <v>1349</v>
      </c>
    </row>
    <row r="269" s="16" customFormat="1" spans="1:9">
      <c r="A269" s="16" t="s">
        <v>1280</v>
      </c>
      <c r="B269" s="16" t="s">
        <v>167</v>
      </c>
      <c r="C269" s="16" t="s">
        <v>1350</v>
      </c>
      <c r="D269" s="16" t="s">
        <v>1351</v>
      </c>
      <c r="E269" s="18">
        <v>-2.8825104918</v>
      </c>
      <c r="F269" s="19">
        <v>-1.4703032873</v>
      </c>
      <c r="G269" s="16" t="s">
        <v>1352</v>
      </c>
      <c r="H269" s="16" t="s">
        <v>1353</v>
      </c>
      <c r="I269" s="16" t="s">
        <v>1354</v>
      </c>
    </row>
    <row r="270" s="16" customFormat="1" spans="1:9">
      <c r="A270" s="16" t="s">
        <v>1280</v>
      </c>
      <c r="B270" s="16" t="s">
        <v>167</v>
      </c>
      <c r="C270" s="16" t="s">
        <v>1355</v>
      </c>
      <c r="D270" s="16" t="s">
        <v>1356</v>
      </c>
      <c r="E270" s="18">
        <v>-2.7505665274</v>
      </c>
      <c r="F270" s="19">
        <v>-1.3667464455</v>
      </c>
      <c r="G270" s="16" t="s">
        <v>1357</v>
      </c>
      <c r="H270" s="16" t="s">
        <v>1358</v>
      </c>
      <c r="I270" s="16" t="s">
        <v>1359</v>
      </c>
    </row>
    <row r="271" s="16" customFormat="1" spans="1:9">
      <c r="A271" s="16" t="s">
        <v>1280</v>
      </c>
      <c r="B271" s="16" t="s">
        <v>167</v>
      </c>
      <c r="C271" s="16" t="s">
        <v>1360</v>
      </c>
      <c r="D271" s="16" t="s">
        <v>1361</v>
      </c>
      <c r="E271" s="18">
        <v>-2.7115592688</v>
      </c>
      <c r="F271" s="19">
        <v>-1.3384224579</v>
      </c>
      <c r="G271" s="16" t="s">
        <v>1362</v>
      </c>
      <c r="H271" s="16" t="s">
        <v>1363</v>
      </c>
      <c r="I271" s="16" t="s">
        <v>1364</v>
      </c>
    </row>
    <row r="272" s="16" customFormat="1" spans="1:9">
      <c r="A272" s="16" t="s">
        <v>1280</v>
      </c>
      <c r="B272" s="16" t="s">
        <v>167</v>
      </c>
      <c r="C272" s="16" t="s">
        <v>1365</v>
      </c>
      <c r="D272" s="16" t="s">
        <v>1366</v>
      </c>
      <c r="E272" s="18">
        <v>-2.6019106661</v>
      </c>
      <c r="F272" s="19">
        <v>-1.2514561959</v>
      </c>
      <c r="G272" s="16" t="s">
        <v>1367</v>
      </c>
      <c r="H272" s="16" t="s">
        <v>1358</v>
      </c>
      <c r="I272" s="16" t="s">
        <v>1359</v>
      </c>
    </row>
    <row r="273" s="16" customFormat="1" spans="1:9">
      <c r="A273" s="16" t="s">
        <v>1280</v>
      </c>
      <c r="B273" s="16" t="s">
        <v>167</v>
      </c>
      <c r="C273" s="16" t="s">
        <v>1368</v>
      </c>
      <c r="D273" s="16" t="s">
        <v>1369</v>
      </c>
      <c r="E273" s="18">
        <v>-2.2981792796</v>
      </c>
      <c r="F273" s="19">
        <v>-0.993995954</v>
      </c>
      <c r="G273" s="16" t="s">
        <v>1370</v>
      </c>
      <c r="H273" s="16" t="s">
        <v>1371</v>
      </c>
      <c r="I273" s="16" t="s">
        <v>1372</v>
      </c>
    </row>
    <row r="274" s="16" customFormat="1" spans="1:9">
      <c r="A274" s="16" t="s">
        <v>1280</v>
      </c>
      <c r="B274" s="16" t="s">
        <v>167</v>
      </c>
      <c r="C274" s="16" t="s">
        <v>1373</v>
      </c>
      <c r="D274" s="16" t="s">
        <v>1374</v>
      </c>
      <c r="E274" s="18">
        <v>-2.1421547192</v>
      </c>
      <c r="F274" s="19">
        <v>-0.8687347063</v>
      </c>
      <c r="G274" s="16" t="s">
        <v>1375</v>
      </c>
      <c r="H274" s="16" t="s">
        <v>1376</v>
      </c>
      <c r="I274" s="16" t="s">
        <v>1377</v>
      </c>
    </row>
    <row r="275" s="16" customFormat="1" spans="1:9">
      <c r="A275" s="16" t="s">
        <v>1280</v>
      </c>
      <c r="B275" s="16" t="s">
        <v>167</v>
      </c>
      <c r="C275" s="16" t="s">
        <v>1378</v>
      </c>
      <c r="D275" s="16" t="s">
        <v>1379</v>
      </c>
      <c r="E275" s="18">
        <v>-2.0186083315</v>
      </c>
      <c r="F275" s="19">
        <v>-0.7694615718</v>
      </c>
      <c r="G275" s="16" t="s">
        <v>1380</v>
      </c>
      <c r="H275" s="16" t="s">
        <v>1358</v>
      </c>
      <c r="I275" s="16" t="s">
        <v>1359</v>
      </c>
    </row>
    <row r="276" s="16" customFormat="1" spans="1:9">
      <c r="A276" s="16" t="s">
        <v>1381</v>
      </c>
      <c r="B276" s="16" t="s">
        <v>167</v>
      </c>
      <c r="C276" s="16" t="s">
        <v>1382</v>
      </c>
      <c r="D276" s="16" t="s">
        <v>1383</v>
      </c>
      <c r="E276" s="18">
        <v>-9.587018296</v>
      </c>
      <c r="F276" s="19">
        <v>-7.2492263694</v>
      </c>
      <c r="G276" s="16" t="s">
        <v>1384</v>
      </c>
      <c r="H276" s="16" t="s">
        <v>1385</v>
      </c>
      <c r="I276" s="16" t="s">
        <v>1386</v>
      </c>
    </row>
    <row r="277" s="16" customFormat="1" spans="1:9">
      <c r="A277" s="16" t="s">
        <v>1387</v>
      </c>
      <c r="B277" s="16" t="s">
        <v>167</v>
      </c>
      <c r="C277" s="16" t="s">
        <v>1382</v>
      </c>
      <c r="D277" s="16" t="s">
        <v>1383</v>
      </c>
      <c r="E277" s="18">
        <v>-9.587018296</v>
      </c>
      <c r="F277" s="19">
        <v>-7.2492263694</v>
      </c>
      <c r="G277" s="16" t="s">
        <v>1384</v>
      </c>
      <c r="H277" s="16" t="s">
        <v>1388</v>
      </c>
      <c r="I277" s="16" t="s">
        <v>1389</v>
      </c>
    </row>
    <row r="278" s="16" customFormat="1" spans="1:9">
      <c r="A278" s="16" t="s">
        <v>1387</v>
      </c>
      <c r="B278" s="16" t="s">
        <v>167</v>
      </c>
      <c r="C278" s="16" t="s">
        <v>1390</v>
      </c>
      <c r="D278" s="16" t="s">
        <v>1391</v>
      </c>
      <c r="E278" s="18">
        <v>-9.587018296</v>
      </c>
      <c r="F278" s="19">
        <v>-7.2492263694</v>
      </c>
      <c r="G278" s="16" t="s">
        <v>1384</v>
      </c>
      <c r="H278" s="16" t="s">
        <v>1392</v>
      </c>
      <c r="I278" s="16" t="s">
        <v>1393</v>
      </c>
    </row>
    <row r="279" s="16" customFormat="1" spans="1:9">
      <c r="A279" s="16" t="s">
        <v>1387</v>
      </c>
      <c r="B279" s="16" t="s">
        <v>167</v>
      </c>
      <c r="C279" s="16" t="s">
        <v>1394</v>
      </c>
      <c r="D279" s="16" t="s">
        <v>1395</v>
      </c>
      <c r="E279" s="18">
        <v>-9.3333051733</v>
      </c>
      <c r="F279" s="19">
        <v>-7.0309774091</v>
      </c>
      <c r="G279" s="16" t="s">
        <v>1396</v>
      </c>
      <c r="H279" s="16" t="s">
        <v>1397</v>
      </c>
      <c r="I279" s="16" t="s">
        <v>1398</v>
      </c>
    </row>
    <row r="280" s="16" customFormat="1" spans="1:9">
      <c r="A280" s="16" t="s">
        <v>1387</v>
      </c>
      <c r="B280" s="16" t="s">
        <v>167</v>
      </c>
      <c r="C280" s="16" t="s">
        <v>1399</v>
      </c>
      <c r="D280" s="16" t="s">
        <v>1400</v>
      </c>
      <c r="E280" s="18">
        <v>-4.9709655816</v>
      </c>
      <c r="F280" s="19">
        <v>-3.1678706665</v>
      </c>
      <c r="G280" s="16" t="s">
        <v>1401</v>
      </c>
      <c r="H280" s="16" t="s">
        <v>1402</v>
      </c>
      <c r="I280" s="16" t="s">
        <v>1403</v>
      </c>
    </row>
    <row r="281" s="16" customFormat="1" spans="1:9">
      <c r="A281" s="16" t="s">
        <v>1387</v>
      </c>
      <c r="B281" s="16" t="s">
        <v>167</v>
      </c>
      <c r="C281" s="16" t="s">
        <v>1404</v>
      </c>
      <c r="D281" s="16" t="s">
        <v>1405</v>
      </c>
      <c r="E281" s="18">
        <v>-4.5321372908</v>
      </c>
      <c r="F281" s="19">
        <v>-2.8288573793</v>
      </c>
      <c r="G281" s="16" t="s">
        <v>1406</v>
      </c>
      <c r="H281" s="16" t="s">
        <v>1407</v>
      </c>
      <c r="I281" s="16" t="s">
        <v>1408</v>
      </c>
    </row>
    <row r="282" s="16" customFormat="1" spans="1:9">
      <c r="A282" s="16" t="s">
        <v>1387</v>
      </c>
      <c r="B282" s="16" t="s">
        <v>167</v>
      </c>
      <c r="C282" s="16" t="s">
        <v>1409</v>
      </c>
      <c r="D282" s="16" t="s">
        <v>1410</v>
      </c>
      <c r="E282" s="18">
        <v>-4.078991904</v>
      </c>
      <c r="F282" s="19">
        <v>-2.4582570552</v>
      </c>
      <c r="G282" s="16" t="s">
        <v>1411</v>
      </c>
      <c r="H282" s="16" t="s">
        <v>1412</v>
      </c>
      <c r="I282" s="16" t="s">
        <v>1413</v>
      </c>
    </row>
    <row r="283" s="16" customFormat="1" spans="1:9">
      <c r="A283" s="16" t="s">
        <v>1387</v>
      </c>
      <c r="B283" s="16" t="s">
        <v>167</v>
      </c>
      <c r="C283" s="16" t="s">
        <v>1414</v>
      </c>
      <c r="D283" s="16" t="s">
        <v>1415</v>
      </c>
      <c r="E283" s="18">
        <v>-3.9694946788</v>
      </c>
      <c r="F283" s="19">
        <v>-2.3669337306</v>
      </c>
      <c r="G283" s="16" t="s">
        <v>1416</v>
      </c>
      <c r="H283" s="16" t="s">
        <v>1417</v>
      </c>
      <c r="I283" s="16" t="s">
        <v>1418</v>
      </c>
    </row>
    <row r="284" s="16" customFormat="1" spans="1:9">
      <c r="A284" s="16" t="s">
        <v>1387</v>
      </c>
      <c r="B284" s="16" t="s">
        <v>167</v>
      </c>
      <c r="C284" s="16" t="s">
        <v>1419</v>
      </c>
      <c r="D284" s="16" t="s">
        <v>1420</v>
      </c>
      <c r="E284" s="18">
        <v>-3.7298788519</v>
      </c>
      <c r="F284" s="19">
        <v>-2.1768435423</v>
      </c>
      <c r="G284" s="16" t="s">
        <v>1421</v>
      </c>
      <c r="H284" s="16" t="s">
        <v>1402</v>
      </c>
      <c r="I284" s="16" t="s">
        <v>1403</v>
      </c>
    </row>
    <row r="285" s="16" customFormat="1" spans="1:9">
      <c r="A285" s="16" t="s">
        <v>1387</v>
      </c>
      <c r="B285" s="16" t="s">
        <v>362</v>
      </c>
      <c r="C285" s="16" t="s">
        <v>1422</v>
      </c>
      <c r="D285" s="16" t="s">
        <v>1423</v>
      </c>
      <c r="E285" s="18">
        <v>-3.503050493</v>
      </c>
      <c r="F285" s="19">
        <v>-1.9876671523</v>
      </c>
      <c r="G285" s="16" t="s">
        <v>1424</v>
      </c>
      <c r="H285" s="16" t="s">
        <v>1425</v>
      </c>
      <c r="I285" s="16" t="s">
        <v>1426</v>
      </c>
    </row>
    <row r="286" s="16" customFormat="1" spans="1:9">
      <c r="A286" s="16" t="s">
        <v>1387</v>
      </c>
      <c r="B286" s="16" t="s">
        <v>362</v>
      </c>
      <c r="C286" s="16" t="s">
        <v>1427</v>
      </c>
      <c r="D286" s="16" t="s">
        <v>1428</v>
      </c>
      <c r="E286" s="18">
        <v>-3.503050493</v>
      </c>
      <c r="F286" s="19">
        <v>-1.9876671523</v>
      </c>
      <c r="G286" s="16" t="s">
        <v>1424</v>
      </c>
      <c r="H286" s="16" t="s">
        <v>1425</v>
      </c>
      <c r="I286" s="16" t="s">
        <v>1426</v>
      </c>
    </row>
    <row r="287" s="16" customFormat="1" spans="1:9">
      <c r="A287" s="16" t="s">
        <v>1387</v>
      </c>
      <c r="B287" s="16" t="s">
        <v>167</v>
      </c>
      <c r="C287" s="16" t="s">
        <v>1429</v>
      </c>
      <c r="D287" s="16" t="s">
        <v>1430</v>
      </c>
      <c r="E287" s="18">
        <v>-3.4834765943</v>
      </c>
      <c r="F287" s="19">
        <v>-1.9733212812</v>
      </c>
      <c r="G287" s="16" t="s">
        <v>1431</v>
      </c>
      <c r="H287" s="16" t="s">
        <v>1432</v>
      </c>
      <c r="I287" s="16" t="s">
        <v>1433</v>
      </c>
    </row>
    <row r="288" s="16" customFormat="1" spans="1:9">
      <c r="A288" s="16" t="s">
        <v>1387</v>
      </c>
      <c r="B288" s="16" t="s">
        <v>167</v>
      </c>
      <c r="C288" s="16" t="s">
        <v>1434</v>
      </c>
      <c r="D288" s="16" t="s">
        <v>1435</v>
      </c>
      <c r="E288" s="18">
        <v>-3.1206759943</v>
      </c>
      <c r="F288" s="19">
        <v>-1.6642228046</v>
      </c>
      <c r="G288" s="16" t="s">
        <v>1436</v>
      </c>
      <c r="H288" s="16" t="s">
        <v>1437</v>
      </c>
      <c r="I288" s="16" t="s">
        <v>1438</v>
      </c>
    </row>
    <row r="289" s="16" customFormat="1" spans="1:9">
      <c r="A289" s="16" t="s">
        <v>1387</v>
      </c>
      <c r="B289" s="16" t="s">
        <v>362</v>
      </c>
      <c r="C289" s="16" t="s">
        <v>1439</v>
      </c>
      <c r="D289" s="16" t="s">
        <v>1440</v>
      </c>
      <c r="E289" s="18">
        <v>-2.9679525463</v>
      </c>
      <c r="F289" s="19">
        <v>-1.5344967897</v>
      </c>
      <c r="G289" s="16" t="s">
        <v>1441</v>
      </c>
      <c r="H289" s="16" t="s">
        <v>1442</v>
      </c>
      <c r="I289" s="16" t="s">
        <v>1443</v>
      </c>
    </row>
    <row r="290" s="16" customFormat="1" spans="1:9">
      <c r="A290" s="16" t="s">
        <v>1387</v>
      </c>
      <c r="B290" s="16" t="s">
        <v>167</v>
      </c>
      <c r="C290" s="16" t="s">
        <v>1444</v>
      </c>
      <c r="D290" s="16" t="s">
        <v>1445</v>
      </c>
      <c r="E290" s="18">
        <v>-2.0186083315</v>
      </c>
      <c r="F290" s="19">
        <v>-0.7694615718</v>
      </c>
      <c r="G290" s="16" t="s">
        <v>1380</v>
      </c>
      <c r="H290" s="16" t="s">
        <v>1446</v>
      </c>
      <c r="I290" s="16" t="s">
        <v>1447</v>
      </c>
    </row>
    <row r="291" s="16" customFormat="1" spans="1:9">
      <c r="A291" s="16" t="s">
        <v>1448</v>
      </c>
      <c r="B291" s="16" t="s">
        <v>167</v>
      </c>
      <c r="C291" s="16" t="s">
        <v>1449</v>
      </c>
      <c r="D291" s="16" t="s">
        <v>1450</v>
      </c>
      <c r="E291" s="18">
        <v>-9.2651048794</v>
      </c>
      <c r="F291" s="19">
        <v>-6.9700649333</v>
      </c>
      <c r="G291" s="16" t="s">
        <v>1451</v>
      </c>
      <c r="H291" s="16" t="s">
        <v>1452</v>
      </c>
      <c r="I291" s="16" t="s">
        <v>1453</v>
      </c>
    </row>
    <row r="292" s="16" customFormat="1" spans="1:9">
      <c r="A292" s="16" t="s">
        <v>1454</v>
      </c>
      <c r="B292" s="16" t="s">
        <v>167</v>
      </c>
      <c r="C292" s="16" t="s">
        <v>1449</v>
      </c>
      <c r="D292" s="16" t="s">
        <v>1450</v>
      </c>
      <c r="E292" s="18">
        <v>-9.2651048794</v>
      </c>
      <c r="F292" s="19">
        <v>-6.9700649333</v>
      </c>
      <c r="G292" s="16" t="s">
        <v>1451</v>
      </c>
      <c r="H292" s="16" t="s">
        <v>1452</v>
      </c>
      <c r="I292" s="16" t="s">
        <v>1453</v>
      </c>
    </row>
  </sheetData>
  <conditionalFormatting sqref="A2:A291">
    <cfRule type="expression" dxfId="0" priority="3" stopIfTrue="1">
      <formula>TRUE</formula>
    </cfRule>
    <cfRule type="expression" dxfId="1" priority="2">
      <formula>RIGHT(A2,1)="y"</formula>
    </cfRule>
  </conditionalFormatting>
  <conditionalFormatting sqref="C2:C292">
    <cfRule type="expression" dxfId="2" priority="1">
      <formula>1=1</formula>
    </cfRule>
  </conditionalFormatting>
  <conditionalFormatting sqref="E2:E29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9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11805555555556" footer="0.511805555555556"/>
  <headerFooter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137"/>
  <sheetViews>
    <sheetView zoomScale="115" zoomScaleNormal="115" workbookViewId="0">
      <selection activeCell="A1" sqref="$A1:$XFD1048576"/>
    </sheetView>
  </sheetViews>
  <sheetFormatPr defaultColWidth="9" defaultRowHeight="15.6"/>
  <cols>
    <col min="1" max="3" width="9" style="1"/>
    <col min="4" max="4" width="11.3055555555556" style="1" customWidth="1"/>
    <col min="5" max="9" width="9" style="1"/>
    <col min="10" max="10" width="9.44444444444444" style="1"/>
    <col min="11" max="16384" width="9" style="1"/>
  </cols>
  <sheetData>
    <row r="1" s="15" customFormat="1" spans="1:10">
      <c r="A1" s="1" t="s">
        <v>1455</v>
      </c>
      <c r="B1" s="1" t="s">
        <v>1456</v>
      </c>
      <c r="C1" s="1" t="s">
        <v>1457</v>
      </c>
      <c r="D1" s="1" t="s">
        <v>1458</v>
      </c>
      <c r="E1" s="1" t="s">
        <v>1459</v>
      </c>
      <c r="F1" s="1" t="s">
        <v>1460</v>
      </c>
      <c r="G1" s="1" t="s">
        <v>1461</v>
      </c>
      <c r="H1" s="1" t="s">
        <v>1462</v>
      </c>
      <c r="I1" s="1" t="s">
        <v>1463</v>
      </c>
      <c r="J1" s="1" t="s">
        <v>1464</v>
      </c>
    </row>
    <row r="2" spans="1:10">
      <c r="A2" s="1" t="s">
        <v>1465</v>
      </c>
      <c r="B2" s="1" t="s">
        <v>1466</v>
      </c>
      <c r="C2" s="1" t="s">
        <v>1467</v>
      </c>
      <c r="D2" s="1" t="s">
        <v>1468</v>
      </c>
      <c r="E2" s="1" t="s">
        <v>1469</v>
      </c>
      <c r="F2" s="1" t="s">
        <v>1470</v>
      </c>
      <c r="G2" s="1" t="s">
        <v>1471</v>
      </c>
      <c r="H2" s="1" t="s">
        <v>1472</v>
      </c>
      <c r="I2" s="1">
        <v>8769</v>
      </c>
      <c r="J2" s="1">
        <v>287593</v>
      </c>
    </row>
    <row r="3" spans="1:10">
      <c r="A3" s="1" t="s">
        <v>1473</v>
      </c>
      <c r="B3" s="1" t="s">
        <v>1466</v>
      </c>
      <c r="C3" s="1" t="s">
        <v>1474</v>
      </c>
      <c r="D3" s="1" t="s">
        <v>1468</v>
      </c>
      <c r="E3" s="1" t="s">
        <v>1469</v>
      </c>
      <c r="F3" s="1" t="s">
        <v>1470</v>
      </c>
      <c r="G3" s="1" t="s">
        <v>1471</v>
      </c>
      <c r="H3" s="1" t="s">
        <v>1472</v>
      </c>
      <c r="I3" s="1">
        <v>8426</v>
      </c>
      <c r="J3" s="1">
        <v>220695</v>
      </c>
    </row>
    <row r="4" spans="1:10">
      <c r="A4" s="1" t="s">
        <v>1475</v>
      </c>
      <c r="B4" s="1" t="s">
        <v>1466</v>
      </c>
      <c r="C4" s="1" t="s">
        <v>1476</v>
      </c>
      <c r="D4" s="1" t="s">
        <v>1468</v>
      </c>
      <c r="E4" s="1" t="s">
        <v>1469</v>
      </c>
      <c r="F4" s="1" t="s">
        <v>1470</v>
      </c>
      <c r="G4" s="1" t="s">
        <v>1471</v>
      </c>
      <c r="H4" s="1" t="s">
        <v>1472</v>
      </c>
      <c r="I4" s="1">
        <v>9294</v>
      </c>
      <c r="J4" s="1">
        <v>298995</v>
      </c>
    </row>
    <row r="5" spans="1:10">
      <c r="A5" s="1" t="s">
        <v>1477</v>
      </c>
      <c r="B5" s="1" t="s">
        <v>1466</v>
      </c>
      <c r="C5" s="1" t="s">
        <v>1478</v>
      </c>
      <c r="D5" s="1" t="s">
        <v>1468</v>
      </c>
      <c r="E5" s="1" t="s">
        <v>1469</v>
      </c>
      <c r="F5" s="1" t="s">
        <v>1470</v>
      </c>
      <c r="G5" s="1" t="s">
        <v>1471</v>
      </c>
      <c r="H5" s="1" t="s">
        <v>1472</v>
      </c>
      <c r="I5" s="1">
        <v>9652</v>
      </c>
      <c r="J5" s="1">
        <v>389858</v>
      </c>
    </row>
    <row r="6" spans="1:10">
      <c r="A6" s="1" t="s">
        <v>1479</v>
      </c>
      <c r="B6" s="1" t="s">
        <v>1466</v>
      </c>
      <c r="C6" s="1" t="s">
        <v>1480</v>
      </c>
      <c r="D6" s="1" t="s">
        <v>1468</v>
      </c>
      <c r="E6" s="1" t="s">
        <v>1469</v>
      </c>
      <c r="F6" s="1" t="s">
        <v>1470</v>
      </c>
      <c r="G6" s="1" t="s">
        <v>1471</v>
      </c>
      <c r="H6" s="1" t="s">
        <v>1472</v>
      </c>
      <c r="I6" s="1">
        <v>651</v>
      </c>
      <c r="J6" s="1">
        <v>866</v>
      </c>
    </row>
    <row r="7" spans="1:10">
      <c r="A7" s="1" t="s">
        <v>1481</v>
      </c>
      <c r="B7" s="1" t="s">
        <v>1466</v>
      </c>
      <c r="C7" s="1" t="s">
        <v>1482</v>
      </c>
      <c r="D7" s="1" t="s">
        <v>1468</v>
      </c>
      <c r="E7" s="1" t="s">
        <v>1469</v>
      </c>
      <c r="F7" s="1" t="s">
        <v>1470</v>
      </c>
      <c r="G7" s="1" t="s">
        <v>1471</v>
      </c>
      <c r="H7" s="1" t="s">
        <v>1472</v>
      </c>
      <c r="I7" s="1">
        <v>7056</v>
      </c>
      <c r="J7" s="1">
        <v>85940</v>
      </c>
    </row>
    <row r="8" spans="1:10">
      <c r="A8" s="1" t="s">
        <v>1483</v>
      </c>
      <c r="B8" s="1" t="s">
        <v>1466</v>
      </c>
      <c r="C8" s="1" t="s">
        <v>1484</v>
      </c>
      <c r="D8" s="1" t="s">
        <v>1468</v>
      </c>
      <c r="E8" s="1" t="s">
        <v>1469</v>
      </c>
      <c r="F8" s="1" t="s">
        <v>1470</v>
      </c>
      <c r="G8" s="1" t="s">
        <v>1471</v>
      </c>
      <c r="H8" s="1" t="s">
        <v>1472</v>
      </c>
      <c r="I8" s="1">
        <v>7844</v>
      </c>
      <c r="J8" s="1">
        <v>133810</v>
      </c>
    </row>
    <row r="9" spans="1:10">
      <c r="A9" s="1" t="s">
        <v>1485</v>
      </c>
      <c r="B9" s="1" t="s">
        <v>1466</v>
      </c>
      <c r="C9" s="1" t="s">
        <v>1486</v>
      </c>
      <c r="D9" s="1" t="s">
        <v>1468</v>
      </c>
      <c r="E9" s="1" t="s">
        <v>1469</v>
      </c>
      <c r="F9" s="1" t="s">
        <v>1470</v>
      </c>
      <c r="G9" s="1" t="s">
        <v>1471</v>
      </c>
      <c r="H9" s="1" t="s">
        <v>1472</v>
      </c>
      <c r="I9" s="1">
        <v>7776</v>
      </c>
      <c r="J9" s="1">
        <v>148739</v>
      </c>
    </row>
    <row r="10" spans="1:10">
      <c r="A10" s="1" t="s">
        <v>1487</v>
      </c>
      <c r="B10" s="1" t="s">
        <v>1466</v>
      </c>
      <c r="C10" s="1" t="s">
        <v>1488</v>
      </c>
      <c r="D10" s="1" t="s">
        <v>1468</v>
      </c>
      <c r="E10" s="1" t="s">
        <v>1469</v>
      </c>
      <c r="F10" s="1" t="s">
        <v>1470</v>
      </c>
      <c r="G10" s="1" t="s">
        <v>1471</v>
      </c>
      <c r="H10" s="1" t="s">
        <v>1472</v>
      </c>
      <c r="I10" s="1">
        <v>7011</v>
      </c>
      <c r="J10" s="1">
        <v>126346</v>
      </c>
    </row>
    <row r="11" spans="1:10">
      <c r="A11" s="1" t="s">
        <v>1489</v>
      </c>
      <c r="B11" s="1" t="s">
        <v>1466</v>
      </c>
      <c r="C11" s="1" t="s">
        <v>1490</v>
      </c>
      <c r="D11" s="1" t="s">
        <v>1468</v>
      </c>
      <c r="E11" s="1" t="s">
        <v>1469</v>
      </c>
      <c r="F11" s="1" t="s">
        <v>1470</v>
      </c>
      <c r="G11" s="1" t="s">
        <v>1471</v>
      </c>
      <c r="H11" s="1" t="s">
        <v>1472</v>
      </c>
      <c r="I11" s="1">
        <v>8960</v>
      </c>
      <c r="J11" s="1">
        <v>313967</v>
      </c>
    </row>
    <row r="12" spans="1:10">
      <c r="A12" s="1" t="s">
        <v>1491</v>
      </c>
      <c r="B12" s="1" t="s">
        <v>1466</v>
      </c>
      <c r="C12" s="1" t="s">
        <v>1492</v>
      </c>
      <c r="D12" s="1" t="s">
        <v>1468</v>
      </c>
      <c r="E12" s="1" t="s">
        <v>1469</v>
      </c>
      <c r="F12" s="1" t="s">
        <v>1470</v>
      </c>
      <c r="G12" s="1" t="s">
        <v>1471</v>
      </c>
      <c r="H12" s="1" t="s">
        <v>1472</v>
      </c>
      <c r="I12" s="1">
        <v>8569</v>
      </c>
      <c r="J12" s="1">
        <v>171649</v>
      </c>
    </row>
    <row r="13" spans="1:10">
      <c r="A13" s="1" t="s">
        <v>1493</v>
      </c>
      <c r="B13" s="1" t="s">
        <v>1466</v>
      </c>
      <c r="C13" s="1" t="s">
        <v>1494</v>
      </c>
      <c r="D13" s="1" t="s">
        <v>1468</v>
      </c>
      <c r="E13" s="1" t="s">
        <v>1469</v>
      </c>
      <c r="F13" s="1" t="s">
        <v>1470</v>
      </c>
      <c r="G13" s="1" t="s">
        <v>1471</v>
      </c>
      <c r="H13" s="1" t="s">
        <v>1472</v>
      </c>
      <c r="I13" s="1">
        <v>4974</v>
      </c>
      <c r="J13" s="1">
        <v>45744</v>
      </c>
    </row>
    <row r="14" spans="1:10">
      <c r="A14" s="1" t="s">
        <v>1495</v>
      </c>
      <c r="B14" s="1" t="s">
        <v>1466</v>
      </c>
      <c r="C14" s="1" t="s">
        <v>1496</v>
      </c>
      <c r="D14" s="1" t="s">
        <v>1468</v>
      </c>
      <c r="E14" s="1" t="s">
        <v>1469</v>
      </c>
      <c r="F14" s="1" t="s">
        <v>1470</v>
      </c>
      <c r="G14" s="1" t="s">
        <v>1471</v>
      </c>
      <c r="H14" s="1" t="s">
        <v>1472</v>
      </c>
      <c r="I14" s="1">
        <v>8876</v>
      </c>
      <c r="J14" s="1">
        <v>254566</v>
      </c>
    </row>
    <row r="15" spans="1:10">
      <c r="A15" s="1" t="s">
        <v>1497</v>
      </c>
      <c r="B15" s="1" t="s">
        <v>1466</v>
      </c>
      <c r="C15" s="1" t="s">
        <v>1498</v>
      </c>
      <c r="D15" s="1" t="s">
        <v>1468</v>
      </c>
      <c r="E15" s="1" t="s">
        <v>1469</v>
      </c>
      <c r="F15" s="1" t="s">
        <v>1470</v>
      </c>
      <c r="G15" s="1" t="s">
        <v>1471</v>
      </c>
      <c r="H15" s="1" t="s">
        <v>1472</v>
      </c>
      <c r="I15" s="1">
        <v>8513</v>
      </c>
      <c r="J15" s="1">
        <v>252177</v>
      </c>
    </row>
    <row r="16" spans="1:10">
      <c r="A16" s="1" t="s">
        <v>1499</v>
      </c>
      <c r="B16" s="1" t="s">
        <v>1466</v>
      </c>
      <c r="C16" s="1" t="s">
        <v>1500</v>
      </c>
      <c r="D16" s="1" t="s">
        <v>1468</v>
      </c>
      <c r="E16" s="1" t="s">
        <v>1469</v>
      </c>
      <c r="F16" s="1" t="s">
        <v>1470</v>
      </c>
      <c r="G16" s="1" t="s">
        <v>1471</v>
      </c>
      <c r="H16" s="1" t="s">
        <v>1472</v>
      </c>
      <c r="I16" s="1">
        <v>9024</v>
      </c>
      <c r="J16" s="1">
        <v>274517</v>
      </c>
    </row>
    <row r="17" spans="1:10">
      <c r="A17" s="1" t="s">
        <v>1501</v>
      </c>
      <c r="B17" s="1" t="s">
        <v>1466</v>
      </c>
      <c r="C17" s="1" t="s">
        <v>1502</v>
      </c>
      <c r="D17" s="1" t="s">
        <v>1468</v>
      </c>
      <c r="E17" s="1" t="s">
        <v>1469</v>
      </c>
      <c r="F17" s="1" t="s">
        <v>1470</v>
      </c>
      <c r="G17" s="1" t="s">
        <v>1471</v>
      </c>
      <c r="H17" s="1" t="s">
        <v>1472</v>
      </c>
      <c r="I17" s="1">
        <v>8372</v>
      </c>
      <c r="J17" s="1">
        <v>189384</v>
      </c>
    </row>
    <row r="18" spans="1:10">
      <c r="A18" s="1" t="s">
        <v>1503</v>
      </c>
      <c r="B18" s="1" t="s">
        <v>1466</v>
      </c>
      <c r="C18" s="1" t="s">
        <v>1504</v>
      </c>
      <c r="D18" s="1" t="s">
        <v>1468</v>
      </c>
      <c r="E18" s="1" t="s">
        <v>1469</v>
      </c>
      <c r="F18" s="1" t="s">
        <v>1470</v>
      </c>
      <c r="G18" s="1" t="s">
        <v>1471</v>
      </c>
      <c r="H18" s="1" t="s">
        <v>1472</v>
      </c>
      <c r="I18" s="1">
        <v>9829</v>
      </c>
      <c r="J18" s="1">
        <v>350920</v>
      </c>
    </row>
    <row r="19" spans="1:10">
      <c r="A19" s="1" t="s">
        <v>1505</v>
      </c>
      <c r="B19" s="1" t="s">
        <v>1466</v>
      </c>
      <c r="C19" s="1" t="s">
        <v>1506</v>
      </c>
      <c r="D19" s="1" t="s">
        <v>1468</v>
      </c>
      <c r="E19" s="1" t="s">
        <v>1469</v>
      </c>
      <c r="F19" s="1" t="s">
        <v>1470</v>
      </c>
      <c r="G19" s="1" t="s">
        <v>1471</v>
      </c>
      <c r="H19" s="1" t="s">
        <v>1472</v>
      </c>
      <c r="I19" s="1">
        <v>9192</v>
      </c>
      <c r="J19" s="1">
        <v>238009</v>
      </c>
    </row>
    <row r="20" spans="1:10">
      <c r="A20" s="1" t="s">
        <v>1507</v>
      </c>
      <c r="B20" s="1" t="s">
        <v>1466</v>
      </c>
      <c r="C20" s="1" t="s">
        <v>1508</v>
      </c>
      <c r="D20" s="1" t="s">
        <v>1468</v>
      </c>
      <c r="E20" s="1" t="s">
        <v>1469</v>
      </c>
      <c r="F20" s="1" t="s">
        <v>1470</v>
      </c>
      <c r="G20" s="1" t="s">
        <v>1471</v>
      </c>
      <c r="H20" s="1" t="s">
        <v>1472</v>
      </c>
      <c r="I20" s="1">
        <v>7943</v>
      </c>
      <c r="J20" s="1">
        <v>210815</v>
      </c>
    </row>
    <row r="21" spans="1:10">
      <c r="A21" s="1" t="s">
        <v>1509</v>
      </c>
      <c r="B21" s="1" t="s">
        <v>1466</v>
      </c>
      <c r="C21" s="1" t="s">
        <v>1510</v>
      </c>
      <c r="D21" s="1" t="s">
        <v>1468</v>
      </c>
      <c r="E21" s="1" t="s">
        <v>1469</v>
      </c>
      <c r="F21" s="1" t="s">
        <v>1470</v>
      </c>
      <c r="G21" s="1" t="s">
        <v>1471</v>
      </c>
      <c r="H21" s="1" t="s">
        <v>1472</v>
      </c>
      <c r="I21" s="1">
        <v>7219</v>
      </c>
      <c r="J21" s="1">
        <v>109578</v>
      </c>
    </row>
    <row r="22" spans="1:10">
      <c r="A22" s="1" t="s">
        <v>1511</v>
      </c>
      <c r="B22" s="1" t="s">
        <v>1466</v>
      </c>
      <c r="C22" s="1" t="s">
        <v>1512</v>
      </c>
      <c r="D22" s="1" t="s">
        <v>1468</v>
      </c>
      <c r="E22" s="1" t="s">
        <v>1469</v>
      </c>
      <c r="F22" s="1" t="s">
        <v>1470</v>
      </c>
      <c r="G22" s="1" t="s">
        <v>1471</v>
      </c>
      <c r="H22" s="1" t="s">
        <v>1472</v>
      </c>
      <c r="I22" s="1">
        <v>7650</v>
      </c>
      <c r="J22" s="1">
        <v>141599</v>
      </c>
    </row>
    <row r="23" spans="1:10">
      <c r="A23" s="1" t="s">
        <v>1513</v>
      </c>
      <c r="B23" s="1" t="s">
        <v>1466</v>
      </c>
      <c r="C23" s="1" t="s">
        <v>1514</v>
      </c>
      <c r="D23" s="1" t="s">
        <v>1468</v>
      </c>
      <c r="E23" s="1" t="s">
        <v>1469</v>
      </c>
      <c r="F23" s="1" t="s">
        <v>1470</v>
      </c>
      <c r="G23" s="1" t="s">
        <v>1471</v>
      </c>
      <c r="H23" s="1" t="s">
        <v>1472</v>
      </c>
      <c r="I23" s="1">
        <v>8655</v>
      </c>
      <c r="J23" s="1">
        <v>233725</v>
      </c>
    </row>
    <row r="24" spans="1:10">
      <c r="A24" s="1" t="s">
        <v>1515</v>
      </c>
      <c r="B24" s="1" t="s">
        <v>1466</v>
      </c>
      <c r="C24" s="1" t="s">
        <v>1516</v>
      </c>
      <c r="D24" s="1" t="s">
        <v>1468</v>
      </c>
      <c r="E24" s="1" t="s">
        <v>1469</v>
      </c>
      <c r="F24" s="1" t="s">
        <v>1470</v>
      </c>
      <c r="G24" s="1" t="s">
        <v>1471</v>
      </c>
      <c r="H24" s="1" t="s">
        <v>1472</v>
      </c>
      <c r="I24" s="1">
        <v>3954</v>
      </c>
      <c r="J24" s="1">
        <v>17551</v>
      </c>
    </row>
    <row r="25" spans="1:10">
      <c r="A25" s="1" t="s">
        <v>1517</v>
      </c>
      <c r="B25" s="1" t="s">
        <v>1466</v>
      </c>
      <c r="C25" s="1" t="s">
        <v>1518</v>
      </c>
      <c r="D25" s="1" t="s">
        <v>1468</v>
      </c>
      <c r="E25" s="1" t="s">
        <v>1469</v>
      </c>
      <c r="F25" s="1" t="s">
        <v>1470</v>
      </c>
      <c r="G25" s="1" t="s">
        <v>1471</v>
      </c>
      <c r="H25" s="1" t="s">
        <v>1472</v>
      </c>
      <c r="I25" s="1">
        <v>9295</v>
      </c>
      <c r="J25" s="1">
        <v>309203</v>
      </c>
    </row>
    <row r="26" spans="1:10">
      <c r="A26" s="1" t="s">
        <v>1519</v>
      </c>
      <c r="B26" s="1" t="s">
        <v>1466</v>
      </c>
      <c r="C26" s="1" t="s">
        <v>1520</v>
      </c>
      <c r="D26" s="1" t="s">
        <v>1468</v>
      </c>
      <c r="E26" s="1" t="s">
        <v>1469</v>
      </c>
      <c r="F26" s="1" t="s">
        <v>1470</v>
      </c>
      <c r="G26" s="1" t="s">
        <v>1471</v>
      </c>
      <c r="H26" s="1" t="s">
        <v>1472</v>
      </c>
      <c r="I26" s="1">
        <v>8530</v>
      </c>
      <c r="J26" s="1">
        <v>291146</v>
      </c>
    </row>
    <row r="27" spans="1:10">
      <c r="A27" s="1" t="s">
        <v>1521</v>
      </c>
      <c r="B27" s="1" t="s">
        <v>1466</v>
      </c>
      <c r="C27" s="1" t="s">
        <v>1522</v>
      </c>
      <c r="D27" s="1" t="s">
        <v>1468</v>
      </c>
      <c r="E27" s="1" t="s">
        <v>1469</v>
      </c>
      <c r="F27" s="1" t="s">
        <v>1470</v>
      </c>
      <c r="G27" s="1" t="s">
        <v>1471</v>
      </c>
      <c r="H27" s="1" t="s">
        <v>1472</v>
      </c>
      <c r="I27" s="1">
        <v>8146</v>
      </c>
      <c r="J27" s="1">
        <v>185460</v>
      </c>
    </row>
    <row r="28" spans="1:10">
      <c r="A28" s="1" t="s">
        <v>1523</v>
      </c>
      <c r="B28" s="1" t="s">
        <v>1466</v>
      </c>
      <c r="C28" s="1" t="s">
        <v>1524</v>
      </c>
      <c r="D28" s="1" t="s">
        <v>1468</v>
      </c>
      <c r="E28" s="1" t="s">
        <v>1469</v>
      </c>
      <c r="F28" s="1" t="s">
        <v>1470</v>
      </c>
      <c r="G28" s="1" t="s">
        <v>1471</v>
      </c>
      <c r="H28" s="1" t="s">
        <v>1472</v>
      </c>
      <c r="I28" s="1">
        <v>9672</v>
      </c>
      <c r="J28" s="1">
        <v>298891</v>
      </c>
    </row>
    <row r="29" spans="1:10">
      <c r="A29" s="1" t="s">
        <v>1525</v>
      </c>
      <c r="B29" s="1" t="s">
        <v>1466</v>
      </c>
      <c r="C29" s="1" t="s">
        <v>1526</v>
      </c>
      <c r="D29" s="1" t="s">
        <v>1468</v>
      </c>
      <c r="E29" s="1" t="s">
        <v>1469</v>
      </c>
      <c r="F29" s="1" t="s">
        <v>1470</v>
      </c>
      <c r="G29" s="1" t="s">
        <v>1471</v>
      </c>
      <c r="H29" s="1" t="s">
        <v>1472</v>
      </c>
      <c r="I29" s="1">
        <v>8035</v>
      </c>
      <c r="J29" s="1">
        <v>124599</v>
      </c>
    </row>
    <row r="30" spans="1:10">
      <c r="A30" s="1" t="s">
        <v>1527</v>
      </c>
      <c r="B30" s="1" t="s">
        <v>1466</v>
      </c>
      <c r="C30" s="1" t="s">
        <v>1528</v>
      </c>
      <c r="D30" s="1" t="s">
        <v>1468</v>
      </c>
      <c r="E30" s="1" t="s">
        <v>1469</v>
      </c>
      <c r="F30" s="1" t="s">
        <v>1470</v>
      </c>
      <c r="G30" s="1" t="s">
        <v>1471</v>
      </c>
      <c r="H30" s="1" t="s">
        <v>1472</v>
      </c>
      <c r="I30" s="1">
        <v>9824</v>
      </c>
      <c r="J30" s="1">
        <v>291678</v>
      </c>
    </row>
    <row r="31" spans="1:10">
      <c r="A31" s="1" t="s">
        <v>1529</v>
      </c>
      <c r="B31" s="1" t="s">
        <v>1466</v>
      </c>
      <c r="C31" s="1" t="s">
        <v>1530</v>
      </c>
      <c r="D31" s="1" t="s">
        <v>1468</v>
      </c>
      <c r="E31" s="1" t="s">
        <v>1469</v>
      </c>
      <c r="F31" s="1" t="s">
        <v>1470</v>
      </c>
      <c r="G31" s="1" t="s">
        <v>1471</v>
      </c>
      <c r="H31" s="1" t="s">
        <v>1472</v>
      </c>
      <c r="I31" s="1">
        <v>10183</v>
      </c>
      <c r="J31" s="1">
        <v>475411</v>
      </c>
    </row>
    <row r="32" spans="1:10">
      <c r="A32" s="1" t="s">
        <v>1531</v>
      </c>
      <c r="B32" s="1" t="s">
        <v>1466</v>
      </c>
      <c r="C32" s="1" t="s">
        <v>1532</v>
      </c>
      <c r="D32" s="1" t="s">
        <v>1468</v>
      </c>
      <c r="E32" s="1" t="s">
        <v>1469</v>
      </c>
      <c r="F32" s="1" t="s">
        <v>1470</v>
      </c>
      <c r="G32" s="1" t="s">
        <v>1471</v>
      </c>
      <c r="H32" s="1" t="s">
        <v>1472</v>
      </c>
      <c r="I32" s="1">
        <v>7396</v>
      </c>
      <c r="J32" s="1">
        <v>88669</v>
      </c>
    </row>
    <row r="33" spans="1:10">
      <c r="A33" s="1" t="s">
        <v>1533</v>
      </c>
      <c r="B33" s="1" t="s">
        <v>1466</v>
      </c>
      <c r="C33" s="1" t="s">
        <v>1534</v>
      </c>
      <c r="D33" s="1" t="s">
        <v>1468</v>
      </c>
      <c r="E33" s="1" t="s">
        <v>1469</v>
      </c>
      <c r="F33" s="1" t="s">
        <v>1470</v>
      </c>
      <c r="G33" s="1" t="s">
        <v>1471</v>
      </c>
      <c r="H33" s="1" t="s">
        <v>1472</v>
      </c>
      <c r="I33" s="1">
        <v>9143</v>
      </c>
      <c r="J33" s="1">
        <v>236948</v>
      </c>
    </row>
    <row r="34" spans="1:10">
      <c r="A34" s="1" t="s">
        <v>1535</v>
      </c>
      <c r="B34" s="1" t="s">
        <v>1466</v>
      </c>
      <c r="C34" s="1" t="s">
        <v>1536</v>
      </c>
      <c r="D34" s="1" t="s">
        <v>1468</v>
      </c>
      <c r="E34" s="1" t="s">
        <v>1469</v>
      </c>
      <c r="F34" s="1" t="s">
        <v>1470</v>
      </c>
      <c r="G34" s="1" t="s">
        <v>1471</v>
      </c>
      <c r="H34" s="1" t="s">
        <v>1472</v>
      </c>
      <c r="I34" s="1">
        <v>7957</v>
      </c>
      <c r="J34" s="1">
        <v>207634</v>
      </c>
    </row>
    <row r="35" spans="1:10">
      <c r="A35" s="1" t="s">
        <v>1537</v>
      </c>
      <c r="B35" s="1" t="s">
        <v>1466</v>
      </c>
      <c r="C35" s="1" t="s">
        <v>1538</v>
      </c>
      <c r="D35" s="1" t="s">
        <v>1468</v>
      </c>
      <c r="E35" s="1" t="s">
        <v>1469</v>
      </c>
      <c r="F35" s="1" t="s">
        <v>1470</v>
      </c>
      <c r="G35" s="1" t="s">
        <v>1471</v>
      </c>
      <c r="H35" s="1" t="s">
        <v>1472</v>
      </c>
      <c r="I35" s="1">
        <v>5059</v>
      </c>
      <c r="J35" s="1">
        <v>29440</v>
      </c>
    </row>
    <row r="36" spans="1:10">
      <c r="A36" s="1" t="s">
        <v>1539</v>
      </c>
      <c r="B36" s="1" t="s">
        <v>1466</v>
      </c>
      <c r="C36" s="1" t="s">
        <v>1540</v>
      </c>
      <c r="D36" s="1" t="s">
        <v>1468</v>
      </c>
      <c r="E36" s="1" t="s">
        <v>1469</v>
      </c>
      <c r="F36" s="1" t="s">
        <v>1470</v>
      </c>
      <c r="G36" s="1" t="s">
        <v>1471</v>
      </c>
      <c r="H36" s="1" t="s">
        <v>1472</v>
      </c>
      <c r="I36" s="1">
        <v>7906</v>
      </c>
      <c r="J36" s="1">
        <v>148326</v>
      </c>
    </row>
    <row r="37" spans="1:10">
      <c r="A37" s="1" t="s">
        <v>1541</v>
      </c>
      <c r="B37" s="1" t="s">
        <v>1466</v>
      </c>
      <c r="C37" s="1" t="s">
        <v>1542</v>
      </c>
      <c r="D37" s="1" t="s">
        <v>1468</v>
      </c>
      <c r="E37" s="1" t="s">
        <v>1469</v>
      </c>
      <c r="F37" s="1" t="s">
        <v>1470</v>
      </c>
      <c r="G37" s="1" t="s">
        <v>1471</v>
      </c>
      <c r="H37" s="1" t="s">
        <v>1472</v>
      </c>
      <c r="I37" s="1">
        <v>8688</v>
      </c>
      <c r="J37" s="1">
        <v>243052</v>
      </c>
    </row>
    <row r="38" spans="1:10">
      <c r="A38" s="1" t="s">
        <v>1543</v>
      </c>
      <c r="B38" s="1" t="s">
        <v>1466</v>
      </c>
      <c r="C38" s="1" t="s">
        <v>1544</v>
      </c>
      <c r="D38" s="1" t="s">
        <v>1468</v>
      </c>
      <c r="E38" s="1" t="s">
        <v>1469</v>
      </c>
      <c r="F38" s="1" t="s">
        <v>1470</v>
      </c>
      <c r="G38" s="1" t="s">
        <v>1471</v>
      </c>
      <c r="H38" s="1" t="s">
        <v>1472</v>
      </c>
      <c r="I38" s="1">
        <v>8665</v>
      </c>
      <c r="J38" s="1">
        <v>218638</v>
      </c>
    </row>
    <row r="39" spans="1:10">
      <c r="A39" s="1" t="s">
        <v>1545</v>
      </c>
      <c r="B39" s="1" t="s">
        <v>1466</v>
      </c>
      <c r="C39" s="1" t="s">
        <v>1546</v>
      </c>
      <c r="D39" s="1" t="s">
        <v>1468</v>
      </c>
      <c r="E39" s="1" t="s">
        <v>1469</v>
      </c>
      <c r="F39" s="1" t="s">
        <v>1470</v>
      </c>
      <c r="G39" s="1" t="s">
        <v>1471</v>
      </c>
      <c r="H39" s="1" t="s">
        <v>1472</v>
      </c>
      <c r="I39" s="1">
        <v>8340</v>
      </c>
      <c r="J39" s="1">
        <v>293745</v>
      </c>
    </row>
    <row r="40" spans="1:10">
      <c r="A40" s="1" t="s">
        <v>1547</v>
      </c>
      <c r="B40" s="1" t="s">
        <v>1466</v>
      </c>
      <c r="C40" s="1" t="s">
        <v>1548</v>
      </c>
      <c r="D40" s="1" t="s">
        <v>1468</v>
      </c>
      <c r="E40" s="1" t="s">
        <v>1469</v>
      </c>
      <c r="F40" s="1" t="s">
        <v>1470</v>
      </c>
      <c r="G40" s="1" t="s">
        <v>1471</v>
      </c>
      <c r="H40" s="1" t="s">
        <v>1472</v>
      </c>
      <c r="I40" s="1">
        <v>6557</v>
      </c>
      <c r="J40" s="1">
        <v>72679</v>
      </c>
    </row>
    <row r="41" spans="1:10">
      <c r="A41" s="1" t="s">
        <v>1549</v>
      </c>
      <c r="B41" s="1" t="s">
        <v>1466</v>
      </c>
      <c r="C41" s="1" t="s">
        <v>1550</v>
      </c>
      <c r="D41" s="1" t="s">
        <v>1468</v>
      </c>
      <c r="E41" s="1" t="s">
        <v>1469</v>
      </c>
      <c r="F41" s="1" t="s">
        <v>1470</v>
      </c>
      <c r="G41" s="1" t="s">
        <v>1471</v>
      </c>
      <c r="H41" s="1" t="s">
        <v>1472</v>
      </c>
      <c r="I41" s="1">
        <v>8529</v>
      </c>
      <c r="J41" s="1">
        <v>209375</v>
      </c>
    </row>
    <row r="42" spans="1:10">
      <c r="A42" s="1" t="s">
        <v>1551</v>
      </c>
      <c r="B42" s="1" t="s">
        <v>1466</v>
      </c>
      <c r="C42" s="1" t="s">
        <v>1552</v>
      </c>
      <c r="D42" s="1" t="s">
        <v>1468</v>
      </c>
      <c r="E42" s="1" t="s">
        <v>1469</v>
      </c>
      <c r="F42" s="1" t="s">
        <v>1470</v>
      </c>
      <c r="G42" s="1" t="s">
        <v>1471</v>
      </c>
      <c r="H42" s="1" t="s">
        <v>1472</v>
      </c>
      <c r="I42" s="1">
        <v>8857</v>
      </c>
      <c r="J42" s="1">
        <v>376985</v>
      </c>
    </row>
    <row r="43" spans="1:10">
      <c r="A43" s="1" t="s">
        <v>1553</v>
      </c>
      <c r="B43" s="1" t="s">
        <v>1466</v>
      </c>
      <c r="C43" s="1" t="s">
        <v>1554</v>
      </c>
      <c r="D43" s="1" t="s">
        <v>1468</v>
      </c>
      <c r="E43" s="1" t="s">
        <v>1469</v>
      </c>
      <c r="F43" s="1" t="s">
        <v>1470</v>
      </c>
      <c r="G43" s="1" t="s">
        <v>1471</v>
      </c>
      <c r="H43" s="1" t="s">
        <v>1472</v>
      </c>
      <c r="I43" s="1">
        <v>8661</v>
      </c>
      <c r="J43" s="1">
        <v>339880</v>
      </c>
    </row>
    <row r="44" spans="1:10">
      <c r="A44" s="1" t="s">
        <v>1555</v>
      </c>
      <c r="B44" s="1" t="s">
        <v>1466</v>
      </c>
      <c r="C44" s="1" t="s">
        <v>1556</v>
      </c>
      <c r="D44" s="1" t="s">
        <v>1468</v>
      </c>
      <c r="E44" s="1" t="s">
        <v>1469</v>
      </c>
      <c r="F44" s="1" t="s">
        <v>1470</v>
      </c>
      <c r="G44" s="1" t="s">
        <v>1471</v>
      </c>
      <c r="H44" s="1" t="s">
        <v>1472</v>
      </c>
      <c r="I44" s="1">
        <v>8082</v>
      </c>
      <c r="J44" s="1">
        <v>168081</v>
      </c>
    </row>
    <row r="45" spans="1:10">
      <c r="A45" s="1" t="s">
        <v>1557</v>
      </c>
      <c r="B45" s="1" t="s">
        <v>1466</v>
      </c>
      <c r="C45" s="1" t="s">
        <v>1558</v>
      </c>
      <c r="D45" s="1" t="s">
        <v>1468</v>
      </c>
      <c r="E45" s="1" t="s">
        <v>1469</v>
      </c>
      <c r="F45" s="1" t="s">
        <v>1470</v>
      </c>
      <c r="G45" s="1" t="s">
        <v>1471</v>
      </c>
      <c r="H45" s="1" t="s">
        <v>1472</v>
      </c>
      <c r="I45" s="1">
        <v>8671</v>
      </c>
      <c r="J45" s="1">
        <v>301959</v>
      </c>
    </row>
    <row r="46" spans="1:10">
      <c r="A46" s="1" t="s">
        <v>1559</v>
      </c>
      <c r="B46" s="1" t="s">
        <v>1466</v>
      </c>
      <c r="C46" s="1" t="s">
        <v>1560</v>
      </c>
      <c r="D46" s="1" t="s">
        <v>1468</v>
      </c>
      <c r="E46" s="1" t="s">
        <v>1469</v>
      </c>
      <c r="F46" s="1" t="s">
        <v>1470</v>
      </c>
      <c r="G46" s="1" t="s">
        <v>1471</v>
      </c>
      <c r="H46" s="1" t="s">
        <v>1472</v>
      </c>
      <c r="I46" s="1">
        <v>9354</v>
      </c>
      <c r="J46" s="1">
        <v>427463</v>
      </c>
    </row>
    <row r="47" spans="1:10">
      <c r="A47" s="1" t="s">
        <v>1561</v>
      </c>
      <c r="B47" s="1" t="s">
        <v>1466</v>
      </c>
      <c r="C47" s="1" t="s">
        <v>1562</v>
      </c>
      <c r="D47" s="1" t="s">
        <v>1468</v>
      </c>
      <c r="E47" s="1" t="s">
        <v>1469</v>
      </c>
      <c r="F47" s="1" t="s">
        <v>1470</v>
      </c>
      <c r="G47" s="1" t="s">
        <v>1471</v>
      </c>
      <c r="H47" s="1" t="s">
        <v>1472</v>
      </c>
      <c r="I47" s="1">
        <v>7123</v>
      </c>
      <c r="J47" s="1">
        <v>84851</v>
      </c>
    </row>
    <row r="48" spans="1:10">
      <c r="A48" s="1" t="s">
        <v>1563</v>
      </c>
      <c r="B48" s="1" t="s">
        <v>1466</v>
      </c>
      <c r="C48" s="1" t="s">
        <v>1564</v>
      </c>
      <c r="D48" s="1" t="s">
        <v>1468</v>
      </c>
      <c r="E48" s="1" t="s">
        <v>1469</v>
      </c>
      <c r="F48" s="1" t="s">
        <v>1470</v>
      </c>
      <c r="G48" s="1" t="s">
        <v>1471</v>
      </c>
      <c r="H48" s="1" t="s">
        <v>1472</v>
      </c>
      <c r="I48" s="1">
        <v>8609</v>
      </c>
      <c r="J48" s="1">
        <v>253020</v>
      </c>
    </row>
    <row r="49" spans="1:10">
      <c r="A49" s="1" t="s">
        <v>1565</v>
      </c>
      <c r="B49" s="1" t="s">
        <v>1466</v>
      </c>
      <c r="C49" s="1" t="s">
        <v>1566</v>
      </c>
      <c r="D49" s="1" t="s">
        <v>1468</v>
      </c>
      <c r="E49" s="1" t="s">
        <v>1469</v>
      </c>
      <c r="F49" s="1" t="s">
        <v>1470</v>
      </c>
      <c r="G49" s="1" t="s">
        <v>1471</v>
      </c>
      <c r="H49" s="1" t="s">
        <v>1472</v>
      </c>
      <c r="I49" s="1">
        <v>8590</v>
      </c>
      <c r="J49" s="1">
        <v>335212</v>
      </c>
    </row>
    <row r="50" spans="1:10">
      <c r="A50" s="1" t="s">
        <v>1567</v>
      </c>
      <c r="B50" s="1" t="s">
        <v>1466</v>
      </c>
      <c r="C50" s="1" t="s">
        <v>1568</v>
      </c>
      <c r="D50" s="1" t="s">
        <v>1468</v>
      </c>
      <c r="E50" s="1" t="s">
        <v>1469</v>
      </c>
      <c r="F50" s="1" t="s">
        <v>1470</v>
      </c>
      <c r="G50" s="1" t="s">
        <v>1471</v>
      </c>
      <c r="H50" s="1" t="s">
        <v>1472</v>
      </c>
      <c r="I50" s="1">
        <v>9188</v>
      </c>
      <c r="J50" s="1">
        <v>347510</v>
      </c>
    </row>
    <row r="51" spans="1:10">
      <c r="A51" s="1" t="s">
        <v>1569</v>
      </c>
      <c r="B51" s="1" t="s">
        <v>1466</v>
      </c>
      <c r="C51" s="1" t="s">
        <v>1570</v>
      </c>
      <c r="D51" s="1" t="s">
        <v>1468</v>
      </c>
      <c r="E51" s="1" t="s">
        <v>1469</v>
      </c>
      <c r="F51" s="1" t="s">
        <v>1470</v>
      </c>
      <c r="G51" s="1" t="s">
        <v>1471</v>
      </c>
      <c r="H51" s="1" t="s">
        <v>1472</v>
      </c>
      <c r="I51" s="1">
        <v>8540</v>
      </c>
      <c r="J51" s="1">
        <v>339225</v>
      </c>
    </row>
    <row r="52" spans="1:10">
      <c r="A52" s="1" t="s">
        <v>1571</v>
      </c>
      <c r="B52" s="1" t="s">
        <v>1466</v>
      </c>
      <c r="C52" s="1" t="s">
        <v>1572</v>
      </c>
      <c r="D52" s="1" t="s">
        <v>1468</v>
      </c>
      <c r="E52" s="1" t="s">
        <v>1469</v>
      </c>
      <c r="F52" s="1" t="s">
        <v>1470</v>
      </c>
      <c r="G52" s="1" t="s">
        <v>1471</v>
      </c>
      <c r="H52" s="1" t="s">
        <v>1472</v>
      </c>
      <c r="I52" s="1">
        <v>7725</v>
      </c>
      <c r="J52" s="1">
        <v>218391</v>
      </c>
    </row>
    <row r="53" spans="1:10">
      <c r="A53" s="1" t="s">
        <v>1573</v>
      </c>
      <c r="B53" s="1" t="s">
        <v>1466</v>
      </c>
      <c r="C53" s="1" t="s">
        <v>1574</v>
      </c>
      <c r="D53" s="1" t="s">
        <v>1468</v>
      </c>
      <c r="E53" s="1" t="s">
        <v>1469</v>
      </c>
      <c r="F53" s="1" t="s">
        <v>1470</v>
      </c>
      <c r="G53" s="1" t="s">
        <v>1471</v>
      </c>
      <c r="H53" s="1" t="s">
        <v>1472</v>
      </c>
      <c r="I53" s="1">
        <v>9099</v>
      </c>
      <c r="J53" s="1">
        <v>351904</v>
      </c>
    </row>
    <row r="54" spans="1:10">
      <c r="A54" s="1" t="s">
        <v>1575</v>
      </c>
      <c r="B54" s="1" t="s">
        <v>1466</v>
      </c>
      <c r="C54" s="1" t="s">
        <v>1576</v>
      </c>
      <c r="D54" s="1" t="s">
        <v>1468</v>
      </c>
      <c r="E54" s="1" t="s">
        <v>1469</v>
      </c>
      <c r="F54" s="1" t="s">
        <v>1470</v>
      </c>
      <c r="G54" s="1" t="s">
        <v>1471</v>
      </c>
      <c r="H54" s="1" t="s">
        <v>1472</v>
      </c>
      <c r="I54" s="1">
        <v>8028</v>
      </c>
      <c r="J54" s="1">
        <v>158338</v>
      </c>
    </row>
    <row r="55" spans="1:10">
      <c r="A55" s="1" t="s">
        <v>1577</v>
      </c>
      <c r="B55" s="1" t="s">
        <v>1466</v>
      </c>
      <c r="C55" s="1" t="s">
        <v>1578</v>
      </c>
      <c r="D55" s="1" t="s">
        <v>1468</v>
      </c>
      <c r="E55" s="1" t="s">
        <v>1469</v>
      </c>
      <c r="F55" s="1" t="s">
        <v>1470</v>
      </c>
      <c r="G55" s="1" t="s">
        <v>1471</v>
      </c>
      <c r="H55" s="1" t="s">
        <v>1472</v>
      </c>
      <c r="I55" s="1">
        <v>9246</v>
      </c>
      <c r="J55" s="1">
        <v>363393</v>
      </c>
    </row>
    <row r="56" spans="1:10">
      <c r="A56" s="1" t="s">
        <v>1579</v>
      </c>
      <c r="B56" s="1" t="s">
        <v>1466</v>
      </c>
      <c r="C56" s="1" t="s">
        <v>1580</v>
      </c>
      <c r="D56" s="1" t="s">
        <v>1468</v>
      </c>
      <c r="E56" s="1" t="s">
        <v>1469</v>
      </c>
      <c r="F56" s="1" t="s">
        <v>1470</v>
      </c>
      <c r="G56" s="1" t="s">
        <v>1471</v>
      </c>
      <c r="H56" s="1" t="s">
        <v>1472</v>
      </c>
      <c r="I56" s="1">
        <v>8096</v>
      </c>
      <c r="J56" s="1">
        <v>247888</v>
      </c>
    </row>
    <row r="57" spans="1:10">
      <c r="A57" s="1" t="s">
        <v>1581</v>
      </c>
      <c r="B57" s="1" t="s">
        <v>1466</v>
      </c>
      <c r="C57" s="1" t="s">
        <v>1582</v>
      </c>
      <c r="D57" s="1" t="s">
        <v>1468</v>
      </c>
      <c r="E57" s="1" t="s">
        <v>1469</v>
      </c>
      <c r="F57" s="1" t="s">
        <v>1470</v>
      </c>
      <c r="G57" s="1" t="s">
        <v>1471</v>
      </c>
      <c r="H57" s="1" t="s">
        <v>1472</v>
      </c>
      <c r="I57" s="1">
        <v>7105</v>
      </c>
      <c r="J57" s="1">
        <v>104093</v>
      </c>
    </row>
    <row r="58" spans="1:10">
      <c r="A58" s="1" t="s">
        <v>1583</v>
      </c>
      <c r="B58" s="1" t="s">
        <v>1466</v>
      </c>
      <c r="C58" s="1" t="s">
        <v>1584</v>
      </c>
      <c r="D58" s="1" t="s">
        <v>1468</v>
      </c>
      <c r="E58" s="1" t="s">
        <v>1469</v>
      </c>
      <c r="F58" s="1" t="s">
        <v>1470</v>
      </c>
      <c r="G58" s="1" t="s">
        <v>1471</v>
      </c>
      <c r="H58" s="1" t="s">
        <v>1472</v>
      </c>
      <c r="I58" s="1">
        <v>9308</v>
      </c>
      <c r="J58" s="1">
        <v>353794</v>
      </c>
    </row>
    <row r="59" spans="1:10">
      <c r="A59" s="1" t="s">
        <v>1585</v>
      </c>
      <c r="B59" s="1" t="s">
        <v>1466</v>
      </c>
      <c r="C59" s="1" t="s">
        <v>1586</v>
      </c>
      <c r="D59" s="1" t="s">
        <v>1468</v>
      </c>
      <c r="E59" s="1" t="s">
        <v>1469</v>
      </c>
      <c r="F59" s="1" t="s">
        <v>1470</v>
      </c>
      <c r="G59" s="1" t="s">
        <v>1471</v>
      </c>
      <c r="H59" s="1" t="s">
        <v>1472</v>
      </c>
      <c r="I59" s="1">
        <v>9419</v>
      </c>
      <c r="J59" s="1">
        <v>380527</v>
      </c>
    </row>
    <row r="60" spans="1:10">
      <c r="A60" s="1" t="s">
        <v>1587</v>
      </c>
      <c r="B60" s="1" t="s">
        <v>1466</v>
      </c>
      <c r="C60" s="1" t="s">
        <v>1588</v>
      </c>
      <c r="D60" s="1" t="s">
        <v>1468</v>
      </c>
      <c r="E60" s="1" t="s">
        <v>1469</v>
      </c>
      <c r="F60" s="1" t="s">
        <v>1470</v>
      </c>
      <c r="G60" s="1" t="s">
        <v>1471</v>
      </c>
      <c r="H60" s="1" t="s">
        <v>1472</v>
      </c>
      <c r="I60" s="1">
        <v>8166</v>
      </c>
      <c r="J60" s="1">
        <v>145003</v>
      </c>
    </row>
    <row r="61" spans="1:10">
      <c r="A61" s="1" t="s">
        <v>1589</v>
      </c>
      <c r="B61" s="1" t="s">
        <v>1466</v>
      </c>
      <c r="C61" s="1" t="s">
        <v>1590</v>
      </c>
      <c r="D61" s="1" t="s">
        <v>1468</v>
      </c>
      <c r="E61" s="1" t="s">
        <v>1469</v>
      </c>
      <c r="F61" s="1" t="s">
        <v>1470</v>
      </c>
      <c r="G61" s="1" t="s">
        <v>1471</v>
      </c>
      <c r="H61" s="1" t="s">
        <v>1472</v>
      </c>
      <c r="I61" s="1">
        <v>9250</v>
      </c>
      <c r="J61" s="1">
        <v>326719</v>
      </c>
    </row>
    <row r="62" spans="1:10">
      <c r="A62" s="1" t="s">
        <v>1591</v>
      </c>
      <c r="B62" s="1" t="s">
        <v>1466</v>
      </c>
      <c r="C62" s="1" t="s">
        <v>1592</v>
      </c>
      <c r="D62" s="1" t="s">
        <v>1468</v>
      </c>
      <c r="E62" s="1" t="s">
        <v>1469</v>
      </c>
      <c r="F62" s="1" t="s">
        <v>1470</v>
      </c>
      <c r="G62" s="1" t="s">
        <v>1471</v>
      </c>
      <c r="H62" s="1" t="s">
        <v>1472</v>
      </c>
      <c r="I62" s="1">
        <v>10037</v>
      </c>
      <c r="J62" s="1">
        <v>458985</v>
      </c>
    </row>
    <row r="63" spans="1:10">
      <c r="A63" s="1" t="s">
        <v>1593</v>
      </c>
      <c r="B63" s="1" t="s">
        <v>1466</v>
      </c>
      <c r="C63" s="1" t="s">
        <v>1594</v>
      </c>
      <c r="D63" s="1" t="s">
        <v>1468</v>
      </c>
      <c r="E63" s="1" t="s">
        <v>1469</v>
      </c>
      <c r="F63" s="1" t="s">
        <v>1470</v>
      </c>
      <c r="G63" s="1" t="s">
        <v>1471</v>
      </c>
      <c r="H63" s="1" t="s">
        <v>1472</v>
      </c>
      <c r="I63" s="1">
        <v>9087</v>
      </c>
      <c r="J63" s="1">
        <v>262866</v>
      </c>
    </row>
    <row r="64" spans="1:10">
      <c r="A64" s="1" t="s">
        <v>1595</v>
      </c>
      <c r="B64" s="1" t="s">
        <v>1466</v>
      </c>
      <c r="C64" s="1" t="s">
        <v>1596</v>
      </c>
      <c r="D64" s="1" t="s">
        <v>1468</v>
      </c>
      <c r="E64" s="1" t="s">
        <v>1469</v>
      </c>
      <c r="F64" s="1" t="s">
        <v>1470</v>
      </c>
      <c r="G64" s="1" t="s">
        <v>1471</v>
      </c>
      <c r="H64" s="1" t="s">
        <v>1472</v>
      </c>
      <c r="I64" s="1">
        <v>9873</v>
      </c>
      <c r="J64" s="1">
        <v>439077</v>
      </c>
    </row>
    <row r="65" spans="1:10">
      <c r="A65" s="1" t="s">
        <v>1597</v>
      </c>
      <c r="B65" s="1" t="s">
        <v>1466</v>
      </c>
      <c r="C65" s="1" t="s">
        <v>1598</v>
      </c>
      <c r="D65" s="1" t="s">
        <v>1468</v>
      </c>
      <c r="E65" s="1" t="s">
        <v>1469</v>
      </c>
      <c r="F65" s="1" t="s">
        <v>1470</v>
      </c>
      <c r="G65" s="1" t="s">
        <v>1471</v>
      </c>
      <c r="H65" s="1" t="s">
        <v>1472</v>
      </c>
      <c r="I65" s="1">
        <v>8759</v>
      </c>
      <c r="J65" s="1">
        <v>319217</v>
      </c>
    </row>
    <row r="66" spans="1:10">
      <c r="A66" s="1" t="s">
        <v>1599</v>
      </c>
      <c r="B66" s="1" t="s">
        <v>1466</v>
      </c>
      <c r="C66" s="1" t="s">
        <v>1600</v>
      </c>
      <c r="D66" s="1" t="s">
        <v>1468</v>
      </c>
      <c r="E66" s="1" t="s">
        <v>1469</v>
      </c>
      <c r="F66" s="1" t="s">
        <v>1470</v>
      </c>
      <c r="G66" s="1" t="s">
        <v>1471</v>
      </c>
      <c r="H66" s="1" t="s">
        <v>1472</v>
      </c>
      <c r="I66" s="1">
        <v>9128</v>
      </c>
      <c r="J66" s="1">
        <v>345087</v>
      </c>
    </row>
    <row r="67" spans="1:10">
      <c r="A67" s="1" t="s">
        <v>1601</v>
      </c>
      <c r="B67" s="1" t="s">
        <v>1466</v>
      </c>
      <c r="C67" s="1" t="s">
        <v>1602</v>
      </c>
      <c r="D67" s="1" t="s">
        <v>1468</v>
      </c>
      <c r="E67" s="1" t="s">
        <v>1469</v>
      </c>
      <c r="F67" s="1" t="s">
        <v>1470</v>
      </c>
      <c r="G67" s="1" t="s">
        <v>1471</v>
      </c>
      <c r="H67" s="1" t="s">
        <v>1472</v>
      </c>
      <c r="I67" s="1">
        <v>9552</v>
      </c>
      <c r="J67" s="1">
        <v>467914</v>
      </c>
    </row>
    <row r="68" spans="1:10">
      <c r="A68" s="1" t="s">
        <v>1603</v>
      </c>
      <c r="B68" s="1" t="s">
        <v>1466</v>
      </c>
      <c r="C68" s="1" t="s">
        <v>1604</v>
      </c>
      <c r="D68" s="1" t="s">
        <v>1468</v>
      </c>
      <c r="E68" s="1" t="s">
        <v>1469</v>
      </c>
      <c r="F68" s="1" t="s">
        <v>1470</v>
      </c>
      <c r="G68" s="1" t="s">
        <v>1471</v>
      </c>
      <c r="H68" s="1" t="s">
        <v>1472</v>
      </c>
      <c r="I68" s="1">
        <v>9313</v>
      </c>
      <c r="J68" s="1">
        <v>396701</v>
      </c>
    </row>
    <row r="69" spans="1:10">
      <c r="A69" s="1" t="s">
        <v>1605</v>
      </c>
      <c r="B69" s="1" t="s">
        <v>1466</v>
      </c>
      <c r="C69" s="1" t="s">
        <v>1606</v>
      </c>
      <c r="D69" s="1" t="s">
        <v>1468</v>
      </c>
      <c r="E69" s="1" t="s">
        <v>1469</v>
      </c>
      <c r="F69" s="1" t="s">
        <v>1470</v>
      </c>
      <c r="G69" s="1" t="s">
        <v>1471</v>
      </c>
      <c r="H69" s="1" t="s">
        <v>1472</v>
      </c>
      <c r="I69" s="1">
        <v>9618</v>
      </c>
      <c r="J69" s="1">
        <v>449366</v>
      </c>
    </row>
    <row r="70" spans="1:10">
      <c r="A70" s="1" t="s">
        <v>1607</v>
      </c>
      <c r="B70" s="1" t="s">
        <v>1466</v>
      </c>
      <c r="C70" s="1" t="s">
        <v>1608</v>
      </c>
      <c r="D70" s="1" t="s">
        <v>1468</v>
      </c>
      <c r="E70" s="1" t="s">
        <v>1469</v>
      </c>
      <c r="F70" s="1" t="s">
        <v>1470</v>
      </c>
      <c r="G70" s="1" t="s">
        <v>1471</v>
      </c>
      <c r="H70" s="1" t="s">
        <v>1472</v>
      </c>
      <c r="I70" s="1">
        <v>6713</v>
      </c>
      <c r="J70" s="1">
        <v>90394</v>
      </c>
    </row>
    <row r="71" spans="1:10">
      <c r="A71" s="1" t="s">
        <v>1609</v>
      </c>
      <c r="B71" s="1" t="s">
        <v>1466</v>
      </c>
      <c r="C71" s="1" t="s">
        <v>1610</v>
      </c>
      <c r="D71" s="1" t="s">
        <v>1468</v>
      </c>
      <c r="E71" s="1" t="s">
        <v>1469</v>
      </c>
      <c r="F71" s="1" t="s">
        <v>1470</v>
      </c>
      <c r="G71" s="1" t="s">
        <v>1471</v>
      </c>
      <c r="H71" s="1" t="s">
        <v>1472</v>
      </c>
      <c r="I71" s="1">
        <v>9675</v>
      </c>
      <c r="J71" s="1">
        <v>411537</v>
      </c>
    </row>
    <row r="72" spans="1:10">
      <c r="A72" s="1" t="s">
        <v>1611</v>
      </c>
      <c r="B72" s="1" t="s">
        <v>1466</v>
      </c>
      <c r="C72" s="1" t="s">
        <v>1612</v>
      </c>
      <c r="D72" s="1" t="s">
        <v>1468</v>
      </c>
      <c r="E72" s="1" t="s">
        <v>1469</v>
      </c>
      <c r="F72" s="1" t="s">
        <v>1470</v>
      </c>
      <c r="G72" s="1" t="s">
        <v>1471</v>
      </c>
      <c r="H72" s="1" t="s">
        <v>1472</v>
      </c>
      <c r="I72" s="1">
        <v>8119</v>
      </c>
      <c r="J72" s="1">
        <v>247890</v>
      </c>
    </row>
    <row r="73" spans="1:10">
      <c r="A73" s="1" t="s">
        <v>1613</v>
      </c>
      <c r="B73" s="1" t="s">
        <v>1466</v>
      </c>
      <c r="C73" s="1" t="s">
        <v>1614</v>
      </c>
      <c r="D73" s="1" t="s">
        <v>1468</v>
      </c>
      <c r="E73" s="1" t="s">
        <v>1469</v>
      </c>
      <c r="F73" s="1" t="s">
        <v>1470</v>
      </c>
      <c r="G73" s="1" t="s">
        <v>1471</v>
      </c>
      <c r="H73" s="1" t="s">
        <v>1472</v>
      </c>
      <c r="I73" s="1">
        <v>7238</v>
      </c>
      <c r="J73" s="1">
        <v>120529</v>
      </c>
    </row>
    <row r="74" spans="1:10">
      <c r="A74" s="1" t="s">
        <v>1615</v>
      </c>
      <c r="B74" s="1" t="s">
        <v>1466</v>
      </c>
      <c r="C74" s="1" t="s">
        <v>1616</v>
      </c>
      <c r="D74" s="1" t="s">
        <v>1468</v>
      </c>
      <c r="E74" s="1" t="s">
        <v>1469</v>
      </c>
      <c r="F74" s="1" t="s">
        <v>1470</v>
      </c>
      <c r="G74" s="1" t="s">
        <v>1471</v>
      </c>
      <c r="H74" s="1" t="s">
        <v>1472</v>
      </c>
      <c r="I74" s="1">
        <v>3467</v>
      </c>
      <c r="J74" s="1">
        <v>13763</v>
      </c>
    </row>
    <row r="75" spans="1:10">
      <c r="A75" s="1" t="s">
        <v>1617</v>
      </c>
      <c r="B75" s="1" t="s">
        <v>1466</v>
      </c>
      <c r="C75" s="1" t="s">
        <v>1618</v>
      </c>
      <c r="D75" s="1" t="s">
        <v>1468</v>
      </c>
      <c r="E75" s="1" t="s">
        <v>1469</v>
      </c>
      <c r="F75" s="1" t="s">
        <v>1470</v>
      </c>
      <c r="G75" s="1" t="s">
        <v>1471</v>
      </c>
      <c r="H75" s="1" t="s">
        <v>1472</v>
      </c>
      <c r="I75" s="1">
        <v>6171</v>
      </c>
      <c r="J75" s="1">
        <v>125470</v>
      </c>
    </row>
    <row r="76" spans="1:10">
      <c r="A76" s="1" t="s">
        <v>1619</v>
      </c>
      <c r="B76" s="1" t="s">
        <v>1466</v>
      </c>
      <c r="C76" s="1" t="s">
        <v>1620</v>
      </c>
      <c r="D76" s="1" t="s">
        <v>1468</v>
      </c>
      <c r="E76" s="1" t="s">
        <v>1469</v>
      </c>
      <c r="F76" s="1" t="s">
        <v>1470</v>
      </c>
      <c r="G76" s="1" t="s">
        <v>1471</v>
      </c>
      <c r="H76" s="1" t="s">
        <v>1472</v>
      </c>
      <c r="I76" s="1">
        <v>8104</v>
      </c>
      <c r="J76" s="1">
        <v>191151</v>
      </c>
    </row>
    <row r="77" spans="1:10">
      <c r="A77" s="1" t="s">
        <v>1621</v>
      </c>
      <c r="B77" s="1" t="s">
        <v>1466</v>
      </c>
      <c r="C77" s="1" t="s">
        <v>1622</v>
      </c>
      <c r="D77" s="1" t="s">
        <v>1468</v>
      </c>
      <c r="E77" s="1" t="s">
        <v>1469</v>
      </c>
      <c r="F77" s="1" t="s">
        <v>1470</v>
      </c>
      <c r="G77" s="1" t="s">
        <v>1471</v>
      </c>
      <c r="H77" s="1" t="s">
        <v>1472</v>
      </c>
      <c r="I77" s="1">
        <v>4517</v>
      </c>
      <c r="J77" s="1">
        <v>20565</v>
      </c>
    </row>
    <row r="78" spans="1:10">
      <c r="A78" s="1" t="s">
        <v>1623</v>
      </c>
      <c r="B78" s="1" t="s">
        <v>1466</v>
      </c>
      <c r="C78" s="1" t="s">
        <v>1624</v>
      </c>
      <c r="D78" s="1" t="s">
        <v>1468</v>
      </c>
      <c r="E78" s="1" t="s">
        <v>1469</v>
      </c>
      <c r="F78" s="1" t="s">
        <v>1470</v>
      </c>
      <c r="G78" s="1" t="s">
        <v>1471</v>
      </c>
      <c r="H78" s="1" t="s">
        <v>1472</v>
      </c>
      <c r="I78" s="1">
        <v>7142</v>
      </c>
      <c r="J78" s="1">
        <v>152026</v>
      </c>
    </row>
    <row r="79" spans="1:10">
      <c r="A79" s="1" t="s">
        <v>1625</v>
      </c>
      <c r="B79" s="1" t="s">
        <v>1466</v>
      </c>
      <c r="C79" s="1" t="s">
        <v>1626</v>
      </c>
      <c r="D79" s="1" t="s">
        <v>1468</v>
      </c>
      <c r="E79" s="1" t="s">
        <v>1469</v>
      </c>
      <c r="F79" s="1" t="s">
        <v>1470</v>
      </c>
      <c r="G79" s="1" t="s">
        <v>1471</v>
      </c>
      <c r="H79" s="1" t="s">
        <v>1472</v>
      </c>
      <c r="I79" s="1">
        <v>6851</v>
      </c>
      <c r="J79" s="1">
        <v>93644</v>
      </c>
    </row>
    <row r="80" spans="1:10">
      <c r="A80" s="1" t="s">
        <v>1627</v>
      </c>
      <c r="B80" s="1" t="s">
        <v>1466</v>
      </c>
      <c r="C80" s="1" t="s">
        <v>1628</v>
      </c>
      <c r="D80" s="1" t="s">
        <v>1468</v>
      </c>
      <c r="E80" s="1" t="s">
        <v>1469</v>
      </c>
      <c r="F80" s="1" t="s">
        <v>1470</v>
      </c>
      <c r="G80" s="1" t="s">
        <v>1471</v>
      </c>
      <c r="H80" s="1" t="s">
        <v>1472</v>
      </c>
      <c r="I80" s="1">
        <v>6931</v>
      </c>
      <c r="J80" s="1">
        <v>161108</v>
      </c>
    </row>
    <row r="81" spans="1:10">
      <c r="A81" s="1" t="s">
        <v>1629</v>
      </c>
      <c r="B81" s="1" t="s">
        <v>1466</v>
      </c>
      <c r="C81" s="1" t="s">
        <v>1630</v>
      </c>
      <c r="D81" s="1" t="s">
        <v>1468</v>
      </c>
      <c r="E81" s="1" t="s">
        <v>1469</v>
      </c>
      <c r="F81" s="1" t="s">
        <v>1470</v>
      </c>
      <c r="G81" s="1" t="s">
        <v>1471</v>
      </c>
      <c r="H81" s="1" t="s">
        <v>1472</v>
      </c>
      <c r="I81" s="1">
        <v>8706</v>
      </c>
      <c r="J81" s="1">
        <v>283665</v>
      </c>
    </row>
    <row r="82" spans="1:10">
      <c r="A82" s="1" t="s">
        <v>1631</v>
      </c>
      <c r="B82" s="1" t="s">
        <v>1466</v>
      </c>
      <c r="C82" s="1" t="s">
        <v>1632</v>
      </c>
      <c r="D82" s="1" t="s">
        <v>1468</v>
      </c>
      <c r="E82" s="1" t="s">
        <v>1469</v>
      </c>
      <c r="F82" s="1" t="s">
        <v>1470</v>
      </c>
      <c r="G82" s="1" t="s">
        <v>1471</v>
      </c>
      <c r="H82" s="1" t="s">
        <v>1472</v>
      </c>
      <c r="I82" s="1">
        <v>6449</v>
      </c>
      <c r="J82" s="1">
        <v>75466</v>
      </c>
    </row>
    <row r="83" spans="1:10">
      <c r="A83" s="1" t="s">
        <v>1633</v>
      </c>
      <c r="B83" s="1" t="s">
        <v>1466</v>
      </c>
      <c r="C83" s="1" t="s">
        <v>1634</v>
      </c>
      <c r="D83" s="1" t="s">
        <v>1468</v>
      </c>
      <c r="E83" s="1" t="s">
        <v>1469</v>
      </c>
      <c r="F83" s="1" t="s">
        <v>1470</v>
      </c>
      <c r="G83" s="1" t="s">
        <v>1471</v>
      </c>
      <c r="H83" s="1" t="s">
        <v>1472</v>
      </c>
      <c r="I83" s="1">
        <v>4894</v>
      </c>
      <c r="J83" s="1">
        <v>28850</v>
      </c>
    </row>
    <row r="84" spans="1:10">
      <c r="A84" s="1" t="s">
        <v>1635</v>
      </c>
      <c r="B84" s="1" t="s">
        <v>1466</v>
      </c>
      <c r="C84" s="1" t="s">
        <v>1636</v>
      </c>
      <c r="D84" s="1" t="s">
        <v>1468</v>
      </c>
      <c r="E84" s="1" t="s">
        <v>1469</v>
      </c>
      <c r="F84" s="1" t="s">
        <v>1470</v>
      </c>
      <c r="G84" s="1" t="s">
        <v>1471</v>
      </c>
      <c r="H84" s="1" t="s">
        <v>1472</v>
      </c>
      <c r="I84" s="1">
        <v>5575</v>
      </c>
      <c r="J84" s="1">
        <v>65758</v>
      </c>
    </row>
    <row r="85" spans="1:10">
      <c r="A85" s="1" t="s">
        <v>1637</v>
      </c>
      <c r="B85" s="1" t="s">
        <v>1466</v>
      </c>
      <c r="C85" s="1" t="s">
        <v>1638</v>
      </c>
      <c r="D85" s="1" t="s">
        <v>1468</v>
      </c>
      <c r="E85" s="1" t="s">
        <v>1469</v>
      </c>
      <c r="F85" s="1" t="s">
        <v>1470</v>
      </c>
      <c r="G85" s="1" t="s">
        <v>1471</v>
      </c>
      <c r="H85" s="1" t="s">
        <v>1472</v>
      </c>
      <c r="I85" s="1">
        <v>6057</v>
      </c>
      <c r="J85" s="1">
        <v>89012</v>
      </c>
    </row>
    <row r="86" spans="1:10">
      <c r="A86" s="1" t="s">
        <v>1639</v>
      </c>
      <c r="B86" s="1" t="s">
        <v>1466</v>
      </c>
      <c r="C86" s="1" t="s">
        <v>1640</v>
      </c>
      <c r="D86" s="1" t="s">
        <v>1468</v>
      </c>
      <c r="E86" s="1" t="s">
        <v>1469</v>
      </c>
      <c r="F86" s="1" t="s">
        <v>1470</v>
      </c>
      <c r="G86" s="1" t="s">
        <v>1471</v>
      </c>
      <c r="H86" s="1" t="s">
        <v>1472</v>
      </c>
      <c r="I86" s="1">
        <v>3850</v>
      </c>
      <c r="J86" s="1">
        <v>14575</v>
      </c>
    </row>
    <row r="87" spans="1:10">
      <c r="A87" s="1" t="s">
        <v>1641</v>
      </c>
      <c r="B87" s="1" t="s">
        <v>1466</v>
      </c>
      <c r="C87" s="1" t="s">
        <v>1642</v>
      </c>
      <c r="D87" s="1" t="s">
        <v>1468</v>
      </c>
      <c r="E87" s="1" t="s">
        <v>1469</v>
      </c>
      <c r="F87" s="1" t="s">
        <v>1470</v>
      </c>
      <c r="G87" s="1" t="s">
        <v>1471</v>
      </c>
      <c r="H87" s="1" t="s">
        <v>1472</v>
      </c>
      <c r="I87" s="1">
        <v>9221</v>
      </c>
      <c r="J87" s="1">
        <v>303136</v>
      </c>
    </row>
    <row r="88" spans="1:10">
      <c r="A88" s="1" t="s">
        <v>1643</v>
      </c>
      <c r="B88" s="1" t="s">
        <v>1466</v>
      </c>
      <c r="C88" s="1" t="s">
        <v>1644</v>
      </c>
      <c r="D88" s="1" t="s">
        <v>1468</v>
      </c>
      <c r="E88" s="1" t="s">
        <v>1469</v>
      </c>
      <c r="F88" s="1" t="s">
        <v>1470</v>
      </c>
      <c r="G88" s="1" t="s">
        <v>1471</v>
      </c>
      <c r="H88" s="1" t="s">
        <v>1472</v>
      </c>
      <c r="I88" s="1">
        <v>5392</v>
      </c>
      <c r="J88" s="1">
        <v>47829</v>
      </c>
    </row>
    <row r="89" spans="1:10">
      <c r="A89" s="1" t="s">
        <v>1645</v>
      </c>
      <c r="B89" s="1" t="s">
        <v>1466</v>
      </c>
      <c r="C89" s="1" t="s">
        <v>1646</v>
      </c>
      <c r="D89" s="1" t="s">
        <v>1468</v>
      </c>
      <c r="E89" s="1" t="s">
        <v>1469</v>
      </c>
      <c r="F89" s="1" t="s">
        <v>1470</v>
      </c>
      <c r="G89" s="1" t="s">
        <v>1471</v>
      </c>
      <c r="H89" s="1" t="s">
        <v>1472</v>
      </c>
      <c r="I89" s="1">
        <v>6634</v>
      </c>
      <c r="J89" s="1">
        <v>57509</v>
      </c>
    </row>
    <row r="90" spans="1:10">
      <c r="A90" s="1" t="s">
        <v>1647</v>
      </c>
      <c r="B90" s="1" t="s">
        <v>1466</v>
      </c>
      <c r="C90" s="1" t="s">
        <v>1648</v>
      </c>
      <c r="D90" s="1" t="s">
        <v>1468</v>
      </c>
      <c r="E90" s="1" t="s">
        <v>1469</v>
      </c>
      <c r="F90" s="1" t="s">
        <v>1470</v>
      </c>
      <c r="G90" s="1" t="s">
        <v>1471</v>
      </c>
      <c r="H90" s="1" t="s">
        <v>1472</v>
      </c>
      <c r="I90" s="1">
        <v>7234</v>
      </c>
      <c r="J90" s="1">
        <v>192562</v>
      </c>
    </row>
    <row r="91" spans="1:10">
      <c r="A91" s="1" t="s">
        <v>1649</v>
      </c>
      <c r="B91" s="1" t="s">
        <v>1466</v>
      </c>
      <c r="C91" s="1" t="s">
        <v>1650</v>
      </c>
      <c r="D91" s="1" t="s">
        <v>1468</v>
      </c>
      <c r="E91" s="1" t="s">
        <v>1469</v>
      </c>
      <c r="F91" s="1" t="s">
        <v>1470</v>
      </c>
      <c r="G91" s="1" t="s">
        <v>1471</v>
      </c>
      <c r="H91" s="1" t="s">
        <v>1472</v>
      </c>
      <c r="I91" s="1">
        <v>7619</v>
      </c>
      <c r="J91" s="1">
        <v>144305</v>
      </c>
    </row>
    <row r="92" spans="1:10">
      <c r="A92" s="1" t="s">
        <v>1651</v>
      </c>
      <c r="B92" s="1" t="s">
        <v>1466</v>
      </c>
      <c r="C92" s="1" t="s">
        <v>1652</v>
      </c>
      <c r="D92" s="1" t="s">
        <v>1468</v>
      </c>
      <c r="E92" s="1" t="s">
        <v>1469</v>
      </c>
      <c r="F92" s="1" t="s">
        <v>1470</v>
      </c>
      <c r="G92" s="1" t="s">
        <v>1471</v>
      </c>
      <c r="H92" s="1" t="s">
        <v>1472</v>
      </c>
      <c r="I92" s="1">
        <v>7829</v>
      </c>
      <c r="J92" s="1">
        <v>119920</v>
      </c>
    </row>
    <row r="93" spans="1:10">
      <c r="A93" s="1" t="s">
        <v>1653</v>
      </c>
      <c r="B93" s="1" t="s">
        <v>1466</v>
      </c>
      <c r="C93" s="1" t="s">
        <v>1654</v>
      </c>
      <c r="D93" s="1" t="s">
        <v>1468</v>
      </c>
      <c r="E93" s="1" t="s">
        <v>1469</v>
      </c>
      <c r="F93" s="1" t="s">
        <v>1470</v>
      </c>
      <c r="G93" s="1" t="s">
        <v>1471</v>
      </c>
      <c r="H93" s="1" t="s">
        <v>1472</v>
      </c>
      <c r="I93" s="1">
        <v>8263</v>
      </c>
      <c r="J93" s="1">
        <v>256644</v>
      </c>
    </row>
    <row r="94" spans="1:10">
      <c r="A94" s="1" t="s">
        <v>1655</v>
      </c>
      <c r="B94" s="1" t="s">
        <v>1466</v>
      </c>
      <c r="C94" s="1" t="s">
        <v>1656</v>
      </c>
      <c r="D94" s="1" t="s">
        <v>1468</v>
      </c>
      <c r="E94" s="1" t="s">
        <v>1469</v>
      </c>
      <c r="F94" s="1" t="s">
        <v>1470</v>
      </c>
      <c r="G94" s="1" t="s">
        <v>1471</v>
      </c>
      <c r="H94" s="1" t="s">
        <v>1472</v>
      </c>
      <c r="I94" s="1">
        <v>4132</v>
      </c>
      <c r="J94" s="1">
        <v>19894</v>
      </c>
    </row>
    <row r="95" spans="1:10">
      <c r="A95" s="1" t="s">
        <v>1657</v>
      </c>
      <c r="B95" s="1" t="s">
        <v>1466</v>
      </c>
      <c r="C95" s="1" t="s">
        <v>1658</v>
      </c>
      <c r="D95" s="1" t="s">
        <v>1468</v>
      </c>
      <c r="E95" s="1" t="s">
        <v>1469</v>
      </c>
      <c r="F95" s="1" t="s">
        <v>1470</v>
      </c>
      <c r="G95" s="1" t="s">
        <v>1471</v>
      </c>
      <c r="H95" s="1" t="s">
        <v>1472</v>
      </c>
      <c r="I95" s="1">
        <v>7730</v>
      </c>
      <c r="J95" s="1">
        <v>176733</v>
      </c>
    </row>
    <row r="96" spans="1:10">
      <c r="A96" s="1" t="s">
        <v>1659</v>
      </c>
      <c r="B96" s="1" t="s">
        <v>1466</v>
      </c>
      <c r="C96" s="1" t="s">
        <v>1660</v>
      </c>
      <c r="D96" s="1" t="s">
        <v>1468</v>
      </c>
      <c r="E96" s="1" t="s">
        <v>1469</v>
      </c>
      <c r="F96" s="1" t="s">
        <v>1470</v>
      </c>
      <c r="G96" s="1" t="s">
        <v>1471</v>
      </c>
      <c r="H96" s="1" t="s">
        <v>1472</v>
      </c>
      <c r="I96" s="1">
        <v>7346</v>
      </c>
      <c r="J96" s="1">
        <v>107311</v>
      </c>
    </row>
    <row r="97" spans="1:10">
      <c r="A97" s="1" t="s">
        <v>1661</v>
      </c>
      <c r="B97" s="1" t="s">
        <v>1466</v>
      </c>
      <c r="C97" s="1" t="s">
        <v>1662</v>
      </c>
      <c r="D97" s="1" t="s">
        <v>1468</v>
      </c>
      <c r="E97" s="1" t="s">
        <v>1469</v>
      </c>
      <c r="F97" s="1" t="s">
        <v>1470</v>
      </c>
      <c r="G97" s="1" t="s">
        <v>1471</v>
      </c>
      <c r="H97" s="1" t="s">
        <v>1472</v>
      </c>
      <c r="I97" s="1">
        <v>6883</v>
      </c>
      <c r="J97" s="1">
        <v>170651</v>
      </c>
    </row>
    <row r="98" spans="1:10">
      <c r="A98" s="1" t="s">
        <v>1663</v>
      </c>
      <c r="B98" s="1" t="s">
        <v>1664</v>
      </c>
      <c r="C98" s="1" t="s">
        <v>1467</v>
      </c>
      <c r="D98" s="1" t="s">
        <v>1665</v>
      </c>
      <c r="E98" s="1" t="s">
        <v>1469</v>
      </c>
      <c r="F98" s="1" t="s">
        <v>1470</v>
      </c>
      <c r="G98" s="1" t="s">
        <v>1471</v>
      </c>
      <c r="H98" s="1" t="s">
        <v>1472</v>
      </c>
      <c r="I98" s="1">
        <v>10531</v>
      </c>
      <c r="J98" s="1">
        <v>644015</v>
      </c>
    </row>
    <row r="99" spans="1:10">
      <c r="A99" s="1" t="s">
        <v>1666</v>
      </c>
      <c r="B99" s="1" t="s">
        <v>1664</v>
      </c>
      <c r="C99" s="1" t="s">
        <v>1474</v>
      </c>
      <c r="D99" s="1" t="s">
        <v>1665</v>
      </c>
      <c r="E99" s="1" t="s">
        <v>1469</v>
      </c>
      <c r="F99" s="1" t="s">
        <v>1470</v>
      </c>
      <c r="G99" s="1" t="s">
        <v>1471</v>
      </c>
      <c r="H99" s="1" t="s">
        <v>1472</v>
      </c>
      <c r="I99" s="1">
        <v>9659</v>
      </c>
      <c r="J99" s="1">
        <v>343315</v>
      </c>
    </row>
    <row r="100" spans="1:10">
      <c r="A100" s="1" t="s">
        <v>1667</v>
      </c>
      <c r="B100" s="1" t="s">
        <v>1664</v>
      </c>
      <c r="C100" s="1" t="s">
        <v>1476</v>
      </c>
      <c r="D100" s="1" t="s">
        <v>1665</v>
      </c>
      <c r="E100" s="1" t="s">
        <v>1469</v>
      </c>
      <c r="F100" s="1" t="s">
        <v>1470</v>
      </c>
      <c r="G100" s="1" t="s">
        <v>1471</v>
      </c>
      <c r="H100" s="1" t="s">
        <v>1472</v>
      </c>
      <c r="I100" s="1">
        <v>10135</v>
      </c>
      <c r="J100" s="1">
        <v>495987</v>
      </c>
    </row>
    <row r="101" spans="1:10">
      <c r="A101" s="1" t="s">
        <v>1668</v>
      </c>
      <c r="B101" s="1" t="s">
        <v>1664</v>
      </c>
      <c r="C101" s="1" t="s">
        <v>1478</v>
      </c>
      <c r="D101" s="1" t="s">
        <v>1665</v>
      </c>
      <c r="E101" s="1" t="s">
        <v>1469</v>
      </c>
      <c r="F101" s="1" t="s">
        <v>1470</v>
      </c>
      <c r="G101" s="1" t="s">
        <v>1471</v>
      </c>
      <c r="H101" s="1" t="s">
        <v>1472</v>
      </c>
      <c r="I101" s="1">
        <v>9269</v>
      </c>
      <c r="J101" s="1">
        <v>379028</v>
      </c>
    </row>
    <row r="102" spans="1:10">
      <c r="A102" s="1" t="s">
        <v>1669</v>
      </c>
      <c r="B102" s="1" t="s">
        <v>1664</v>
      </c>
      <c r="C102" s="1" t="s">
        <v>1480</v>
      </c>
      <c r="D102" s="1" t="s">
        <v>1665</v>
      </c>
      <c r="E102" s="1" t="s">
        <v>1469</v>
      </c>
      <c r="F102" s="1" t="s">
        <v>1470</v>
      </c>
      <c r="G102" s="1" t="s">
        <v>1471</v>
      </c>
      <c r="H102" s="1" t="s">
        <v>1472</v>
      </c>
      <c r="I102" s="1">
        <v>8744</v>
      </c>
      <c r="J102" s="1">
        <v>234947</v>
      </c>
    </row>
    <row r="103" spans="1:10">
      <c r="A103" s="1" t="s">
        <v>1670</v>
      </c>
      <c r="B103" s="1" t="s">
        <v>1664</v>
      </c>
      <c r="C103" s="1" t="s">
        <v>1482</v>
      </c>
      <c r="D103" s="1" t="s">
        <v>1665</v>
      </c>
      <c r="E103" s="1" t="s">
        <v>1469</v>
      </c>
      <c r="F103" s="1" t="s">
        <v>1470</v>
      </c>
      <c r="G103" s="1" t="s">
        <v>1471</v>
      </c>
      <c r="H103" s="1" t="s">
        <v>1472</v>
      </c>
      <c r="I103" s="1">
        <v>8718</v>
      </c>
      <c r="J103" s="1">
        <v>174454</v>
      </c>
    </row>
    <row r="104" spans="1:10">
      <c r="A104" s="1" t="s">
        <v>1671</v>
      </c>
      <c r="B104" s="1" t="s">
        <v>1664</v>
      </c>
      <c r="C104" s="1" t="s">
        <v>1484</v>
      </c>
      <c r="D104" s="1" t="s">
        <v>1665</v>
      </c>
      <c r="E104" s="1" t="s">
        <v>1469</v>
      </c>
      <c r="F104" s="1" t="s">
        <v>1470</v>
      </c>
      <c r="G104" s="1" t="s">
        <v>1471</v>
      </c>
      <c r="H104" s="1" t="s">
        <v>1472</v>
      </c>
      <c r="I104" s="1">
        <v>8263</v>
      </c>
      <c r="J104" s="1">
        <v>196639</v>
      </c>
    </row>
    <row r="105" spans="1:10">
      <c r="A105" s="1" t="s">
        <v>1672</v>
      </c>
      <c r="B105" s="1" t="s">
        <v>1664</v>
      </c>
      <c r="C105" s="1" t="s">
        <v>1486</v>
      </c>
      <c r="D105" s="1" t="s">
        <v>1665</v>
      </c>
      <c r="E105" s="1" t="s">
        <v>1469</v>
      </c>
      <c r="F105" s="1" t="s">
        <v>1470</v>
      </c>
      <c r="G105" s="1" t="s">
        <v>1471</v>
      </c>
      <c r="H105" s="1" t="s">
        <v>1472</v>
      </c>
      <c r="I105" s="1">
        <v>8989</v>
      </c>
      <c r="J105" s="1">
        <v>244889</v>
      </c>
    </row>
    <row r="106" spans="1:10">
      <c r="A106" s="1" t="s">
        <v>1673</v>
      </c>
      <c r="B106" s="1" t="s">
        <v>1664</v>
      </c>
      <c r="C106" s="1" t="s">
        <v>1488</v>
      </c>
      <c r="D106" s="1" t="s">
        <v>1665</v>
      </c>
      <c r="E106" s="1" t="s">
        <v>1469</v>
      </c>
      <c r="F106" s="1" t="s">
        <v>1470</v>
      </c>
      <c r="G106" s="1" t="s">
        <v>1471</v>
      </c>
      <c r="H106" s="1" t="s">
        <v>1472</v>
      </c>
      <c r="I106" s="1">
        <v>8622</v>
      </c>
      <c r="J106" s="1">
        <v>300360</v>
      </c>
    </row>
    <row r="107" spans="1:10">
      <c r="A107" s="1" t="s">
        <v>1674</v>
      </c>
      <c r="B107" s="1" t="s">
        <v>1664</v>
      </c>
      <c r="C107" s="1" t="s">
        <v>1490</v>
      </c>
      <c r="D107" s="1" t="s">
        <v>1665</v>
      </c>
      <c r="E107" s="1" t="s">
        <v>1469</v>
      </c>
      <c r="F107" s="1" t="s">
        <v>1470</v>
      </c>
      <c r="G107" s="1" t="s">
        <v>1471</v>
      </c>
      <c r="H107" s="1" t="s">
        <v>1472</v>
      </c>
      <c r="I107" s="1">
        <v>9374</v>
      </c>
      <c r="J107" s="1">
        <v>474598</v>
      </c>
    </row>
    <row r="108" spans="1:10">
      <c r="A108" s="1" t="s">
        <v>1675</v>
      </c>
      <c r="B108" s="1" t="s">
        <v>1664</v>
      </c>
      <c r="C108" s="1" t="s">
        <v>1492</v>
      </c>
      <c r="D108" s="1" t="s">
        <v>1665</v>
      </c>
      <c r="E108" s="1" t="s">
        <v>1469</v>
      </c>
      <c r="F108" s="1" t="s">
        <v>1470</v>
      </c>
      <c r="G108" s="1" t="s">
        <v>1471</v>
      </c>
      <c r="H108" s="1" t="s">
        <v>1472</v>
      </c>
      <c r="I108" s="1">
        <v>7006</v>
      </c>
      <c r="J108" s="1">
        <v>162618</v>
      </c>
    </row>
    <row r="109" spans="1:10">
      <c r="A109" s="1" t="s">
        <v>1676</v>
      </c>
      <c r="B109" s="1" t="s">
        <v>1664</v>
      </c>
      <c r="C109" s="1" t="s">
        <v>1494</v>
      </c>
      <c r="D109" s="1" t="s">
        <v>1665</v>
      </c>
      <c r="E109" s="1" t="s">
        <v>1469</v>
      </c>
      <c r="F109" s="1" t="s">
        <v>1470</v>
      </c>
      <c r="G109" s="1" t="s">
        <v>1471</v>
      </c>
      <c r="H109" s="1" t="s">
        <v>1472</v>
      </c>
      <c r="I109" s="1">
        <v>9180</v>
      </c>
      <c r="J109" s="1">
        <v>253992</v>
      </c>
    </row>
    <row r="110" spans="1:10">
      <c r="A110" s="1" t="s">
        <v>1677</v>
      </c>
      <c r="B110" s="1" t="s">
        <v>1664</v>
      </c>
      <c r="C110" s="1" t="s">
        <v>1496</v>
      </c>
      <c r="D110" s="1" t="s">
        <v>1665</v>
      </c>
      <c r="E110" s="1" t="s">
        <v>1469</v>
      </c>
      <c r="F110" s="1" t="s">
        <v>1470</v>
      </c>
      <c r="G110" s="1" t="s">
        <v>1471</v>
      </c>
      <c r="H110" s="1" t="s">
        <v>1472</v>
      </c>
      <c r="I110" s="1">
        <v>10000</v>
      </c>
      <c r="J110" s="1">
        <v>442999</v>
      </c>
    </row>
    <row r="111" spans="1:10">
      <c r="A111" s="1" t="s">
        <v>1678</v>
      </c>
      <c r="B111" s="1" t="s">
        <v>1664</v>
      </c>
      <c r="C111" s="1" t="s">
        <v>1498</v>
      </c>
      <c r="D111" s="1" t="s">
        <v>1665</v>
      </c>
      <c r="E111" s="1" t="s">
        <v>1469</v>
      </c>
      <c r="F111" s="1" t="s">
        <v>1470</v>
      </c>
      <c r="G111" s="1" t="s">
        <v>1471</v>
      </c>
      <c r="H111" s="1" t="s">
        <v>1472</v>
      </c>
      <c r="I111" s="1">
        <v>9975</v>
      </c>
      <c r="J111" s="1">
        <v>572374</v>
      </c>
    </row>
    <row r="112" spans="1:10">
      <c r="A112" s="1" t="s">
        <v>1679</v>
      </c>
      <c r="B112" s="1" t="s">
        <v>1664</v>
      </c>
      <c r="C112" s="1" t="s">
        <v>1500</v>
      </c>
      <c r="D112" s="1" t="s">
        <v>1665</v>
      </c>
      <c r="E112" s="1" t="s">
        <v>1469</v>
      </c>
      <c r="F112" s="1" t="s">
        <v>1470</v>
      </c>
      <c r="G112" s="1" t="s">
        <v>1471</v>
      </c>
      <c r="H112" s="1" t="s">
        <v>1472</v>
      </c>
      <c r="I112" s="1">
        <v>9991</v>
      </c>
      <c r="J112" s="1">
        <v>495156</v>
      </c>
    </row>
    <row r="113" spans="1:10">
      <c r="A113" s="1" t="s">
        <v>1680</v>
      </c>
      <c r="B113" s="1" t="s">
        <v>1664</v>
      </c>
      <c r="C113" s="1" t="s">
        <v>1502</v>
      </c>
      <c r="D113" s="1" t="s">
        <v>1665</v>
      </c>
      <c r="E113" s="1" t="s">
        <v>1469</v>
      </c>
      <c r="F113" s="1" t="s">
        <v>1470</v>
      </c>
      <c r="G113" s="1" t="s">
        <v>1471</v>
      </c>
      <c r="H113" s="1" t="s">
        <v>1472</v>
      </c>
      <c r="I113" s="1">
        <v>9698</v>
      </c>
      <c r="J113" s="1">
        <v>474419</v>
      </c>
    </row>
    <row r="114" spans="1:10">
      <c r="A114" s="1" t="s">
        <v>1681</v>
      </c>
      <c r="B114" s="1" t="s">
        <v>1664</v>
      </c>
      <c r="C114" s="1" t="s">
        <v>1504</v>
      </c>
      <c r="D114" s="1" t="s">
        <v>1665</v>
      </c>
      <c r="E114" s="1" t="s">
        <v>1469</v>
      </c>
      <c r="F114" s="1" t="s">
        <v>1470</v>
      </c>
      <c r="G114" s="1" t="s">
        <v>1471</v>
      </c>
      <c r="H114" s="1" t="s">
        <v>1472</v>
      </c>
      <c r="I114" s="1">
        <v>8980</v>
      </c>
      <c r="J114" s="1">
        <v>329866</v>
      </c>
    </row>
    <row r="115" spans="1:10">
      <c r="A115" s="1" t="s">
        <v>1682</v>
      </c>
      <c r="B115" s="1" t="s">
        <v>1664</v>
      </c>
      <c r="C115" s="1" t="s">
        <v>1506</v>
      </c>
      <c r="D115" s="1" t="s">
        <v>1665</v>
      </c>
      <c r="E115" s="1" t="s">
        <v>1469</v>
      </c>
      <c r="F115" s="1" t="s">
        <v>1470</v>
      </c>
      <c r="G115" s="1" t="s">
        <v>1471</v>
      </c>
      <c r="H115" s="1" t="s">
        <v>1472</v>
      </c>
      <c r="I115" s="1">
        <v>8696</v>
      </c>
      <c r="J115" s="1">
        <v>309804</v>
      </c>
    </row>
    <row r="116" spans="1:10">
      <c r="A116" s="1" t="s">
        <v>1683</v>
      </c>
      <c r="B116" s="1" t="s">
        <v>1664</v>
      </c>
      <c r="C116" s="1" t="s">
        <v>1508</v>
      </c>
      <c r="D116" s="1" t="s">
        <v>1665</v>
      </c>
      <c r="E116" s="1" t="s">
        <v>1469</v>
      </c>
      <c r="F116" s="1" t="s">
        <v>1470</v>
      </c>
      <c r="G116" s="1" t="s">
        <v>1471</v>
      </c>
      <c r="H116" s="1" t="s">
        <v>1472</v>
      </c>
      <c r="I116" s="1">
        <v>10049</v>
      </c>
      <c r="J116" s="1">
        <v>553168</v>
      </c>
    </row>
    <row r="117" spans="1:10">
      <c r="A117" s="1" t="s">
        <v>1684</v>
      </c>
      <c r="B117" s="1" t="s">
        <v>1664</v>
      </c>
      <c r="C117" s="1" t="s">
        <v>1510</v>
      </c>
      <c r="D117" s="1" t="s">
        <v>1665</v>
      </c>
      <c r="E117" s="1" t="s">
        <v>1469</v>
      </c>
      <c r="F117" s="1" t="s">
        <v>1470</v>
      </c>
      <c r="G117" s="1" t="s">
        <v>1471</v>
      </c>
      <c r="H117" s="1" t="s">
        <v>1472</v>
      </c>
      <c r="I117" s="1">
        <v>7580</v>
      </c>
      <c r="J117" s="1">
        <v>176992</v>
      </c>
    </row>
    <row r="118" spans="1:10">
      <c r="A118" s="1" t="s">
        <v>1685</v>
      </c>
      <c r="B118" s="1" t="s">
        <v>1664</v>
      </c>
      <c r="C118" s="1" t="s">
        <v>1512</v>
      </c>
      <c r="D118" s="1" t="s">
        <v>1665</v>
      </c>
      <c r="E118" s="1" t="s">
        <v>1469</v>
      </c>
      <c r="F118" s="1" t="s">
        <v>1470</v>
      </c>
      <c r="G118" s="1" t="s">
        <v>1471</v>
      </c>
      <c r="H118" s="1" t="s">
        <v>1472</v>
      </c>
      <c r="I118" s="1">
        <v>7660</v>
      </c>
      <c r="J118" s="1">
        <v>191652</v>
      </c>
    </row>
    <row r="119" spans="1:10">
      <c r="A119" s="1" t="s">
        <v>1686</v>
      </c>
      <c r="B119" s="1" t="s">
        <v>1664</v>
      </c>
      <c r="C119" s="1" t="s">
        <v>1514</v>
      </c>
      <c r="D119" s="1" t="s">
        <v>1665</v>
      </c>
      <c r="E119" s="1" t="s">
        <v>1469</v>
      </c>
      <c r="F119" s="1" t="s">
        <v>1470</v>
      </c>
      <c r="G119" s="1" t="s">
        <v>1471</v>
      </c>
      <c r="H119" s="1" t="s">
        <v>1472</v>
      </c>
      <c r="I119" s="1">
        <v>3756</v>
      </c>
      <c r="J119" s="1">
        <v>29314</v>
      </c>
    </row>
    <row r="120" spans="1:10">
      <c r="A120" s="1" t="s">
        <v>1687</v>
      </c>
      <c r="B120" s="1" t="s">
        <v>1664</v>
      </c>
      <c r="C120" s="1" t="s">
        <v>1516</v>
      </c>
      <c r="D120" s="1" t="s">
        <v>1665</v>
      </c>
      <c r="E120" s="1" t="s">
        <v>1469</v>
      </c>
      <c r="F120" s="1" t="s">
        <v>1470</v>
      </c>
      <c r="G120" s="1" t="s">
        <v>1471</v>
      </c>
      <c r="H120" s="1" t="s">
        <v>1472</v>
      </c>
      <c r="I120" s="1">
        <v>5887</v>
      </c>
      <c r="J120" s="1">
        <v>42449</v>
      </c>
    </row>
    <row r="121" spans="1:10">
      <c r="A121" s="1" t="s">
        <v>1688</v>
      </c>
      <c r="B121" s="1" t="s">
        <v>1664</v>
      </c>
      <c r="C121" s="1" t="s">
        <v>1518</v>
      </c>
      <c r="D121" s="1" t="s">
        <v>1665</v>
      </c>
      <c r="E121" s="1" t="s">
        <v>1469</v>
      </c>
      <c r="F121" s="1" t="s">
        <v>1470</v>
      </c>
      <c r="G121" s="1" t="s">
        <v>1471</v>
      </c>
      <c r="H121" s="1" t="s">
        <v>1472</v>
      </c>
      <c r="I121" s="1">
        <v>9963</v>
      </c>
      <c r="J121" s="1">
        <v>434539</v>
      </c>
    </row>
    <row r="122" spans="1:10">
      <c r="A122" s="1" t="s">
        <v>1689</v>
      </c>
      <c r="B122" s="1" t="s">
        <v>1664</v>
      </c>
      <c r="C122" s="1" t="s">
        <v>1520</v>
      </c>
      <c r="D122" s="1" t="s">
        <v>1665</v>
      </c>
      <c r="E122" s="1" t="s">
        <v>1469</v>
      </c>
      <c r="F122" s="1" t="s">
        <v>1470</v>
      </c>
      <c r="G122" s="1" t="s">
        <v>1471</v>
      </c>
      <c r="H122" s="1" t="s">
        <v>1472</v>
      </c>
      <c r="I122" s="1">
        <v>8442</v>
      </c>
      <c r="J122" s="1">
        <v>326794</v>
      </c>
    </row>
    <row r="123" spans="1:10">
      <c r="A123" s="1" t="s">
        <v>1690</v>
      </c>
      <c r="B123" s="1" t="s">
        <v>1664</v>
      </c>
      <c r="C123" s="1" t="s">
        <v>1522</v>
      </c>
      <c r="D123" s="1" t="s">
        <v>1665</v>
      </c>
      <c r="E123" s="1" t="s">
        <v>1469</v>
      </c>
      <c r="F123" s="1" t="s">
        <v>1470</v>
      </c>
      <c r="G123" s="1" t="s">
        <v>1471</v>
      </c>
      <c r="H123" s="1" t="s">
        <v>1472</v>
      </c>
      <c r="I123" s="1">
        <v>7979</v>
      </c>
      <c r="J123" s="1">
        <v>274553</v>
      </c>
    </row>
    <row r="124" spans="1:10">
      <c r="A124" s="1" t="s">
        <v>1691</v>
      </c>
      <c r="B124" s="1" t="s">
        <v>1664</v>
      </c>
      <c r="C124" s="1" t="s">
        <v>1524</v>
      </c>
      <c r="D124" s="1" t="s">
        <v>1665</v>
      </c>
      <c r="E124" s="1" t="s">
        <v>1469</v>
      </c>
      <c r="F124" s="1" t="s">
        <v>1470</v>
      </c>
      <c r="G124" s="1" t="s">
        <v>1471</v>
      </c>
      <c r="H124" s="1" t="s">
        <v>1472</v>
      </c>
      <c r="I124" s="1">
        <v>9150</v>
      </c>
      <c r="J124" s="1">
        <v>343025</v>
      </c>
    </row>
    <row r="125" spans="1:10">
      <c r="A125" s="1" t="s">
        <v>1692</v>
      </c>
      <c r="B125" s="1" t="s">
        <v>1664</v>
      </c>
      <c r="C125" s="1" t="s">
        <v>1526</v>
      </c>
      <c r="D125" s="1" t="s">
        <v>1665</v>
      </c>
      <c r="E125" s="1" t="s">
        <v>1469</v>
      </c>
      <c r="F125" s="1" t="s">
        <v>1470</v>
      </c>
      <c r="G125" s="1" t="s">
        <v>1471</v>
      </c>
      <c r="H125" s="1" t="s">
        <v>1472</v>
      </c>
      <c r="I125" s="1">
        <v>8696</v>
      </c>
      <c r="J125" s="1">
        <v>215468</v>
      </c>
    </row>
    <row r="126" spans="1:10">
      <c r="A126" s="1" t="s">
        <v>1693</v>
      </c>
      <c r="B126" s="1" t="s">
        <v>1664</v>
      </c>
      <c r="C126" s="1" t="s">
        <v>1528</v>
      </c>
      <c r="D126" s="1" t="s">
        <v>1665</v>
      </c>
      <c r="E126" s="1" t="s">
        <v>1469</v>
      </c>
      <c r="F126" s="1" t="s">
        <v>1470</v>
      </c>
      <c r="G126" s="1" t="s">
        <v>1471</v>
      </c>
      <c r="H126" s="1" t="s">
        <v>1472</v>
      </c>
      <c r="I126" s="1">
        <v>9220</v>
      </c>
      <c r="J126" s="1">
        <v>287247</v>
      </c>
    </row>
    <row r="127" spans="1:10">
      <c r="A127" s="1" t="s">
        <v>1694</v>
      </c>
      <c r="B127" s="1" t="s">
        <v>1664</v>
      </c>
      <c r="C127" s="1" t="s">
        <v>1530</v>
      </c>
      <c r="D127" s="1" t="s">
        <v>1665</v>
      </c>
      <c r="E127" s="1" t="s">
        <v>1469</v>
      </c>
      <c r="F127" s="1" t="s">
        <v>1470</v>
      </c>
      <c r="G127" s="1" t="s">
        <v>1471</v>
      </c>
      <c r="H127" s="1" t="s">
        <v>1472</v>
      </c>
      <c r="I127" s="1">
        <v>8708</v>
      </c>
      <c r="J127" s="1">
        <v>323183</v>
      </c>
    </row>
    <row r="128" spans="1:10">
      <c r="A128" s="1" t="s">
        <v>1695</v>
      </c>
      <c r="B128" s="1" t="s">
        <v>1664</v>
      </c>
      <c r="C128" s="1" t="s">
        <v>1532</v>
      </c>
      <c r="D128" s="1" t="s">
        <v>1665</v>
      </c>
      <c r="E128" s="1" t="s">
        <v>1469</v>
      </c>
      <c r="F128" s="1" t="s">
        <v>1470</v>
      </c>
      <c r="G128" s="1" t="s">
        <v>1471</v>
      </c>
      <c r="H128" s="1" t="s">
        <v>1472</v>
      </c>
      <c r="I128" s="1">
        <v>6335</v>
      </c>
      <c r="J128" s="1">
        <v>79389</v>
      </c>
    </row>
    <row r="129" spans="1:10">
      <c r="A129" s="1" t="s">
        <v>1696</v>
      </c>
      <c r="B129" s="1" t="s">
        <v>1664</v>
      </c>
      <c r="C129" s="1" t="s">
        <v>1534</v>
      </c>
      <c r="D129" s="1" t="s">
        <v>1665</v>
      </c>
      <c r="E129" s="1" t="s">
        <v>1469</v>
      </c>
      <c r="F129" s="1" t="s">
        <v>1470</v>
      </c>
      <c r="G129" s="1" t="s">
        <v>1471</v>
      </c>
      <c r="H129" s="1" t="s">
        <v>1472</v>
      </c>
      <c r="I129" s="1">
        <v>8620</v>
      </c>
      <c r="J129" s="1">
        <v>224624</v>
      </c>
    </row>
    <row r="130" spans="1:10">
      <c r="A130" s="1" t="s">
        <v>1697</v>
      </c>
      <c r="B130" s="1" t="s">
        <v>1664</v>
      </c>
      <c r="C130" s="1" t="s">
        <v>1536</v>
      </c>
      <c r="D130" s="1" t="s">
        <v>1665</v>
      </c>
      <c r="E130" s="1" t="s">
        <v>1469</v>
      </c>
      <c r="F130" s="1" t="s">
        <v>1470</v>
      </c>
      <c r="G130" s="1" t="s">
        <v>1471</v>
      </c>
      <c r="H130" s="1" t="s">
        <v>1472</v>
      </c>
      <c r="I130" s="1">
        <v>5877</v>
      </c>
      <c r="J130" s="1">
        <v>119601</v>
      </c>
    </row>
    <row r="131" spans="1:10">
      <c r="A131" s="1" t="s">
        <v>1698</v>
      </c>
      <c r="B131" s="1" t="s">
        <v>1664</v>
      </c>
      <c r="C131" s="1" t="s">
        <v>1538</v>
      </c>
      <c r="D131" s="1" t="s">
        <v>1665</v>
      </c>
      <c r="E131" s="1" t="s">
        <v>1469</v>
      </c>
      <c r="F131" s="1" t="s">
        <v>1470</v>
      </c>
      <c r="G131" s="1" t="s">
        <v>1471</v>
      </c>
      <c r="H131" s="1" t="s">
        <v>1472</v>
      </c>
      <c r="I131" s="1">
        <v>5250</v>
      </c>
      <c r="J131" s="1">
        <v>40915</v>
      </c>
    </row>
    <row r="132" spans="1:10">
      <c r="A132" s="1" t="s">
        <v>1699</v>
      </c>
      <c r="B132" s="1" t="s">
        <v>1664</v>
      </c>
      <c r="C132" s="1" t="s">
        <v>1540</v>
      </c>
      <c r="D132" s="1" t="s">
        <v>1665</v>
      </c>
      <c r="E132" s="1" t="s">
        <v>1469</v>
      </c>
      <c r="F132" s="1" t="s">
        <v>1470</v>
      </c>
      <c r="G132" s="1" t="s">
        <v>1471</v>
      </c>
      <c r="H132" s="1" t="s">
        <v>1472</v>
      </c>
      <c r="I132" s="1">
        <v>8209</v>
      </c>
      <c r="J132" s="1">
        <v>160914</v>
      </c>
    </row>
    <row r="133" spans="1:10">
      <c r="A133" s="1" t="s">
        <v>1700</v>
      </c>
      <c r="B133" s="1" t="s">
        <v>1664</v>
      </c>
      <c r="C133" s="1" t="s">
        <v>1542</v>
      </c>
      <c r="D133" s="1" t="s">
        <v>1665</v>
      </c>
      <c r="E133" s="1" t="s">
        <v>1469</v>
      </c>
      <c r="F133" s="1" t="s">
        <v>1470</v>
      </c>
      <c r="G133" s="1" t="s">
        <v>1471</v>
      </c>
      <c r="H133" s="1" t="s">
        <v>1472</v>
      </c>
      <c r="I133" s="1">
        <v>9229</v>
      </c>
      <c r="J133" s="1">
        <v>320501</v>
      </c>
    </row>
    <row r="134" spans="1:10">
      <c r="A134" s="1" t="s">
        <v>1701</v>
      </c>
      <c r="B134" s="1" t="s">
        <v>1664</v>
      </c>
      <c r="C134" s="1" t="s">
        <v>1544</v>
      </c>
      <c r="D134" s="1" t="s">
        <v>1665</v>
      </c>
      <c r="E134" s="1" t="s">
        <v>1469</v>
      </c>
      <c r="F134" s="1" t="s">
        <v>1470</v>
      </c>
      <c r="G134" s="1" t="s">
        <v>1471</v>
      </c>
      <c r="H134" s="1" t="s">
        <v>1472</v>
      </c>
      <c r="I134" s="1">
        <v>9725</v>
      </c>
      <c r="J134" s="1">
        <v>495881</v>
      </c>
    </row>
    <row r="135" spans="1:10">
      <c r="A135" s="1" t="s">
        <v>1702</v>
      </c>
      <c r="B135" s="1" t="s">
        <v>1664</v>
      </c>
      <c r="C135" s="1" t="s">
        <v>1546</v>
      </c>
      <c r="D135" s="1" t="s">
        <v>1665</v>
      </c>
      <c r="E135" s="1" t="s">
        <v>1469</v>
      </c>
      <c r="F135" s="1" t="s">
        <v>1470</v>
      </c>
      <c r="G135" s="1" t="s">
        <v>1471</v>
      </c>
      <c r="H135" s="1" t="s">
        <v>1472</v>
      </c>
      <c r="I135" s="1">
        <v>8865</v>
      </c>
      <c r="J135" s="1">
        <v>418732</v>
      </c>
    </row>
    <row r="136" spans="1:10">
      <c r="A136" s="1" t="s">
        <v>1703</v>
      </c>
      <c r="B136" s="1" t="s">
        <v>1664</v>
      </c>
      <c r="C136" s="1" t="s">
        <v>1548</v>
      </c>
      <c r="D136" s="1" t="s">
        <v>1665</v>
      </c>
      <c r="E136" s="1" t="s">
        <v>1469</v>
      </c>
      <c r="F136" s="1" t="s">
        <v>1470</v>
      </c>
      <c r="G136" s="1" t="s">
        <v>1471</v>
      </c>
      <c r="H136" s="1" t="s">
        <v>1472</v>
      </c>
      <c r="I136" s="1">
        <v>7376</v>
      </c>
      <c r="J136" s="1">
        <v>143752</v>
      </c>
    </row>
    <row r="137" spans="1:10">
      <c r="A137" s="1" t="s">
        <v>1704</v>
      </c>
      <c r="B137" s="1" t="s">
        <v>1664</v>
      </c>
      <c r="C137" s="1" t="s">
        <v>1550</v>
      </c>
      <c r="D137" s="1" t="s">
        <v>1665</v>
      </c>
      <c r="E137" s="1" t="s">
        <v>1469</v>
      </c>
      <c r="F137" s="1" t="s">
        <v>1470</v>
      </c>
      <c r="G137" s="1" t="s">
        <v>1471</v>
      </c>
      <c r="H137" s="1" t="s">
        <v>1472</v>
      </c>
      <c r="I137" s="1">
        <v>7737</v>
      </c>
      <c r="J137" s="1">
        <v>254648</v>
      </c>
    </row>
    <row r="138" spans="1:10">
      <c r="A138" s="1" t="s">
        <v>1705</v>
      </c>
      <c r="B138" s="1" t="s">
        <v>1664</v>
      </c>
      <c r="C138" s="1" t="s">
        <v>1552</v>
      </c>
      <c r="D138" s="1" t="s">
        <v>1665</v>
      </c>
      <c r="E138" s="1" t="s">
        <v>1469</v>
      </c>
      <c r="F138" s="1" t="s">
        <v>1470</v>
      </c>
      <c r="G138" s="1" t="s">
        <v>1471</v>
      </c>
      <c r="H138" s="1" t="s">
        <v>1472</v>
      </c>
      <c r="I138" s="1">
        <v>7086</v>
      </c>
      <c r="J138" s="1">
        <v>219622</v>
      </c>
    </row>
    <row r="139" spans="1:10">
      <c r="A139" s="1" t="s">
        <v>1706</v>
      </c>
      <c r="B139" s="1" t="s">
        <v>1664</v>
      </c>
      <c r="C139" s="1" t="s">
        <v>1554</v>
      </c>
      <c r="D139" s="1" t="s">
        <v>1665</v>
      </c>
      <c r="E139" s="1" t="s">
        <v>1469</v>
      </c>
      <c r="F139" s="1" t="s">
        <v>1470</v>
      </c>
      <c r="G139" s="1" t="s">
        <v>1471</v>
      </c>
      <c r="H139" s="1" t="s">
        <v>1472</v>
      </c>
      <c r="I139" s="1">
        <v>8130</v>
      </c>
      <c r="J139" s="1">
        <v>328019</v>
      </c>
    </row>
    <row r="140" spans="1:10">
      <c r="A140" s="1" t="s">
        <v>1707</v>
      </c>
      <c r="B140" s="1" t="s">
        <v>1664</v>
      </c>
      <c r="C140" s="1" t="s">
        <v>1556</v>
      </c>
      <c r="D140" s="1" t="s">
        <v>1665</v>
      </c>
      <c r="E140" s="1" t="s">
        <v>1469</v>
      </c>
      <c r="F140" s="1" t="s">
        <v>1470</v>
      </c>
      <c r="G140" s="1" t="s">
        <v>1471</v>
      </c>
      <c r="H140" s="1" t="s">
        <v>1472</v>
      </c>
      <c r="I140" s="1">
        <v>8169</v>
      </c>
      <c r="J140" s="1">
        <v>175488</v>
      </c>
    </row>
    <row r="141" spans="1:10">
      <c r="A141" s="1" t="s">
        <v>1708</v>
      </c>
      <c r="B141" s="1" t="s">
        <v>1664</v>
      </c>
      <c r="C141" s="1" t="s">
        <v>1558</v>
      </c>
      <c r="D141" s="1" t="s">
        <v>1665</v>
      </c>
      <c r="E141" s="1" t="s">
        <v>1469</v>
      </c>
      <c r="F141" s="1" t="s">
        <v>1470</v>
      </c>
      <c r="G141" s="1" t="s">
        <v>1471</v>
      </c>
      <c r="H141" s="1" t="s">
        <v>1472</v>
      </c>
      <c r="I141" s="1">
        <v>7612</v>
      </c>
      <c r="J141" s="1">
        <v>279861</v>
      </c>
    </row>
    <row r="142" spans="1:10">
      <c r="A142" s="1" t="s">
        <v>1709</v>
      </c>
      <c r="B142" s="1" t="s">
        <v>1664</v>
      </c>
      <c r="C142" s="1" t="s">
        <v>1560</v>
      </c>
      <c r="D142" s="1" t="s">
        <v>1665</v>
      </c>
      <c r="E142" s="1" t="s">
        <v>1469</v>
      </c>
      <c r="F142" s="1" t="s">
        <v>1470</v>
      </c>
      <c r="G142" s="1" t="s">
        <v>1471</v>
      </c>
      <c r="H142" s="1" t="s">
        <v>1472</v>
      </c>
      <c r="I142" s="1">
        <v>8315</v>
      </c>
      <c r="J142" s="1">
        <v>336661</v>
      </c>
    </row>
    <row r="143" spans="1:10">
      <c r="A143" s="1" t="s">
        <v>1710</v>
      </c>
      <c r="B143" s="1" t="s">
        <v>1664</v>
      </c>
      <c r="C143" s="1" t="s">
        <v>1562</v>
      </c>
      <c r="D143" s="1" t="s">
        <v>1665</v>
      </c>
      <c r="E143" s="1" t="s">
        <v>1469</v>
      </c>
      <c r="F143" s="1" t="s">
        <v>1470</v>
      </c>
      <c r="G143" s="1" t="s">
        <v>1471</v>
      </c>
      <c r="H143" s="1" t="s">
        <v>1472</v>
      </c>
      <c r="I143" s="1">
        <v>7812</v>
      </c>
      <c r="J143" s="1">
        <v>177886</v>
      </c>
    </row>
    <row r="144" spans="1:10">
      <c r="A144" s="1" t="s">
        <v>1711</v>
      </c>
      <c r="B144" s="1" t="s">
        <v>1664</v>
      </c>
      <c r="C144" s="1" t="s">
        <v>1564</v>
      </c>
      <c r="D144" s="1" t="s">
        <v>1665</v>
      </c>
      <c r="E144" s="1" t="s">
        <v>1469</v>
      </c>
      <c r="F144" s="1" t="s">
        <v>1470</v>
      </c>
      <c r="G144" s="1" t="s">
        <v>1471</v>
      </c>
      <c r="H144" s="1" t="s">
        <v>1472</v>
      </c>
      <c r="I144" s="1">
        <v>9280</v>
      </c>
      <c r="J144" s="1">
        <v>316356</v>
      </c>
    </row>
    <row r="145" spans="1:10">
      <c r="A145" s="1" t="s">
        <v>1712</v>
      </c>
      <c r="B145" s="1" t="s">
        <v>1664</v>
      </c>
      <c r="C145" s="1" t="s">
        <v>1566</v>
      </c>
      <c r="D145" s="1" t="s">
        <v>1665</v>
      </c>
      <c r="E145" s="1" t="s">
        <v>1469</v>
      </c>
      <c r="F145" s="1" t="s">
        <v>1470</v>
      </c>
      <c r="G145" s="1" t="s">
        <v>1471</v>
      </c>
      <c r="H145" s="1" t="s">
        <v>1472</v>
      </c>
      <c r="I145" s="1">
        <v>8859</v>
      </c>
      <c r="J145" s="1">
        <v>435035</v>
      </c>
    </row>
    <row r="146" spans="1:10">
      <c r="A146" s="1" t="s">
        <v>1713</v>
      </c>
      <c r="B146" s="1" t="s">
        <v>1664</v>
      </c>
      <c r="C146" s="1" t="s">
        <v>1568</v>
      </c>
      <c r="D146" s="1" t="s">
        <v>1665</v>
      </c>
      <c r="E146" s="1" t="s">
        <v>1469</v>
      </c>
      <c r="F146" s="1" t="s">
        <v>1470</v>
      </c>
      <c r="G146" s="1" t="s">
        <v>1471</v>
      </c>
      <c r="H146" s="1" t="s">
        <v>1472</v>
      </c>
      <c r="I146" s="1">
        <v>7810</v>
      </c>
      <c r="J146" s="1">
        <v>275051</v>
      </c>
    </row>
    <row r="147" spans="1:10">
      <c r="A147" s="1" t="s">
        <v>1714</v>
      </c>
      <c r="B147" s="1" t="s">
        <v>1664</v>
      </c>
      <c r="C147" s="1" t="s">
        <v>1570</v>
      </c>
      <c r="D147" s="1" t="s">
        <v>1665</v>
      </c>
      <c r="E147" s="1" t="s">
        <v>1469</v>
      </c>
      <c r="F147" s="1" t="s">
        <v>1470</v>
      </c>
      <c r="G147" s="1" t="s">
        <v>1471</v>
      </c>
      <c r="H147" s="1" t="s">
        <v>1472</v>
      </c>
      <c r="I147" s="1">
        <v>7409</v>
      </c>
      <c r="J147" s="1">
        <v>265153</v>
      </c>
    </row>
    <row r="148" spans="1:10">
      <c r="A148" s="1" t="s">
        <v>1715</v>
      </c>
      <c r="B148" s="1" t="s">
        <v>1664</v>
      </c>
      <c r="C148" s="1" t="s">
        <v>1572</v>
      </c>
      <c r="D148" s="1" t="s">
        <v>1665</v>
      </c>
      <c r="E148" s="1" t="s">
        <v>1469</v>
      </c>
      <c r="F148" s="1" t="s">
        <v>1470</v>
      </c>
      <c r="G148" s="1" t="s">
        <v>1471</v>
      </c>
      <c r="H148" s="1" t="s">
        <v>1472</v>
      </c>
      <c r="I148" s="1">
        <v>9029</v>
      </c>
      <c r="J148" s="1">
        <v>443838</v>
      </c>
    </row>
    <row r="149" spans="1:10">
      <c r="A149" s="1" t="s">
        <v>1716</v>
      </c>
      <c r="B149" s="1" t="s">
        <v>1664</v>
      </c>
      <c r="C149" s="1" t="s">
        <v>1574</v>
      </c>
      <c r="D149" s="1" t="s">
        <v>1665</v>
      </c>
      <c r="E149" s="1" t="s">
        <v>1469</v>
      </c>
      <c r="F149" s="1" t="s">
        <v>1470</v>
      </c>
      <c r="G149" s="1" t="s">
        <v>1471</v>
      </c>
      <c r="H149" s="1" t="s">
        <v>1472</v>
      </c>
      <c r="I149" s="1">
        <v>3196</v>
      </c>
      <c r="J149" s="1">
        <v>10289</v>
      </c>
    </row>
    <row r="150" spans="1:10">
      <c r="A150" s="1" t="s">
        <v>1717</v>
      </c>
      <c r="B150" s="1" t="s">
        <v>1664</v>
      </c>
      <c r="C150" s="1" t="s">
        <v>1576</v>
      </c>
      <c r="D150" s="1" t="s">
        <v>1665</v>
      </c>
      <c r="E150" s="1" t="s">
        <v>1469</v>
      </c>
      <c r="F150" s="1" t="s">
        <v>1470</v>
      </c>
      <c r="G150" s="1" t="s">
        <v>1471</v>
      </c>
      <c r="H150" s="1" t="s">
        <v>1472</v>
      </c>
      <c r="I150" s="1">
        <v>6537</v>
      </c>
      <c r="J150" s="1">
        <v>122407</v>
      </c>
    </row>
    <row r="151" spans="1:10">
      <c r="A151" s="1" t="s">
        <v>1718</v>
      </c>
      <c r="B151" s="1" t="s">
        <v>1664</v>
      </c>
      <c r="C151" s="1" t="s">
        <v>1578</v>
      </c>
      <c r="D151" s="1" t="s">
        <v>1665</v>
      </c>
      <c r="E151" s="1" t="s">
        <v>1469</v>
      </c>
      <c r="F151" s="1" t="s">
        <v>1470</v>
      </c>
      <c r="G151" s="1" t="s">
        <v>1471</v>
      </c>
      <c r="H151" s="1" t="s">
        <v>1472</v>
      </c>
      <c r="I151" s="1">
        <v>8482</v>
      </c>
      <c r="J151" s="1">
        <v>325225</v>
      </c>
    </row>
    <row r="152" spans="1:10">
      <c r="A152" s="1" t="s">
        <v>1719</v>
      </c>
      <c r="B152" s="1" t="s">
        <v>1664</v>
      </c>
      <c r="C152" s="1" t="s">
        <v>1580</v>
      </c>
      <c r="D152" s="1" t="s">
        <v>1665</v>
      </c>
      <c r="E152" s="1" t="s">
        <v>1469</v>
      </c>
      <c r="F152" s="1" t="s">
        <v>1470</v>
      </c>
      <c r="G152" s="1" t="s">
        <v>1471</v>
      </c>
      <c r="H152" s="1" t="s">
        <v>1472</v>
      </c>
      <c r="I152" s="1">
        <v>7380</v>
      </c>
      <c r="J152" s="1">
        <v>233457</v>
      </c>
    </row>
    <row r="153" spans="1:10">
      <c r="A153" s="1" t="s">
        <v>1720</v>
      </c>
      <c r="B153" s="1" t="s">
        <v>1664</v>
      </c>
      <c r="C153" s="1" t="s">
        <v>1582</v>
      </c>
      <c r="D153" s="1" t="s">
        <v>1665</v>
      </c>
      <c r="E153" s="1" t="s">
        <v>1469</v>
      </c>
      <c r="F153" s="1" t="s">
        <v>1470</v>
      </c>
      <c r="G153" s="1" t="s">
        <v>1471</v>
      </c>
      <c r="H153" s="1" t="s">
        <v>1472</v>
      </c>
      <c r="I153" s="1">
        <v>7405</v>
      </c>
      <c r="J153" s="1">
        <v>177965</v>
      </c>
    </row>
    <row r="154" spans="1:10">
      <c r="A154" s="1" t="s">
        <v>1721</v>
      </c>
      <c r="B154" s="1" t="s">
        <v>1664</v>
      </c>
      <c r="C154" s="1" t="s">
        <v>1584</v>
      </c>
      <c r="D154" s="1" t="s">
        <v>1665</v>
      </c>
      <c r="E154" s="1" t="s">
        <v>1469</v>
      </c>
      <c r="F154" s="1" t="s">
        <v>1470</v>
      </c>
      <c r="G154" s="1" t="s">
        <v>1471</v>
      </c>
      <c r="H154" s="1" t="s">
        <v>1472</v>
      </c>
      <c r="I154" s="1">
        <v>8913</v>
      </c>
      <c r="J154" s="1">
        <v>363128</v>
      </c>
    </row>
    <row r="155" spans="1:10">
      <c r="A155" s="1" t="s">
        <v>1722</v>
      </c>
      <c r="B155" s="1" t="s">
        <v>1664</v>
      </c>
      <c r="C155" s="1" t="s">
        <v>1586</v>
      </c>
      <c r="D155" s="1" t="s">
        <v>1665</v>
      </c>
      <c r="E155" s="1" t="s">
        <v>1469</v>
      </c>
      <c r="F155" s="1" t="s">
        <v>1470</v>
      </c>
      <c r="G155" s="1" t="s">
        <v>1471</v>
      </c>
      <c r="H155" s="1" t="s">
        <v>1472</v>
      </c>
      <c r="I155" s="1">
        <v>7883</v>
      </c>
      <c r="J155" s="1">
        <v>244337</v>
      </c>
    </row>
    <row r="156" spans="1:10">
      <c r="A156" s="1" t="s">
        <v>1723</v>
      </c>
      <c r="B156" s="1" t="s">
        <v>1664</v>
      </c>
      <c r="C156" s="1" t="s">
        <v>1588</v>
      </c>
      <c r="D156" s="1" t="s">
        <v>1665</v>
      </c>
      <c r="E156" s="1" t="s">
        <v>1469</v>
      </c>
      <c r="F156" s="1" t="s">
        <v>1470</v>
      </c>
      <c r="G156" s="1" t="s">
        <v>1471</v>
      </c>
      <c r="H156" s="1" t="s">
        <v>1472</v>
      </c>
      <c r="I156" s="1">
        <v>9365</v>
      </c>
      <c r="J156" s="1">
        <v>252030</v>
      </c>
    </row>
    <row r="157" spans="1:10">
      <c r="A157" s="1" t="s">
        <v>1724</v>
      </c>
      <c r="B157" s="1" t="s">
        <v>1664</v>
      </c>
      <c r="C157" s="1" t="s">
        <v>1590</v>
      </c>
      <c r="D157" s="1" t="s">
        <v>1665</v>
      </c>
      <c r="E157" s="1" t="s">
        <v>1469</v>
      </c>
      <c r="F157" s="1" t="s">
        <v>1470</v>
      </c>
      <c r="G157" s="1" t="s">
        <v>1471</v>
      </c>
      <c r="H157" s="1" t="s">
        <v>1472</v>
      </c>
      <c r="I157" s="1">
        <v>7892</v>
      </c>
      <c r="J157" s="1">
        <v>221643</v>
      </c>
    </row>
    <row r="158" spans="1:10">
      <c r="A158" s="1" t="s">
        <v>1725</v>
      </c>
      <c r="B158" s="1" t="s">
        <v>1664</v>
      </c>
      <c r="C158" s="1" t="s">
        <v>1592</v>
      </c>
      <c r="D158" s="1" t="s">
        <v>1665</v>
      </c>
      <c r="E158" s="1" t="s">
        <v>1469</v>
      </c>
      <c r="F158" s="1" t="s">
        <v>1470</v>
      </c>
      <c r="G158" s="1" t="s">
        <v>1471</v>
      </c>
      <c r="H158" s="1" t="s">
        <v>1472</v>
      </c>
      <c r="I158" s="1">
        <v>8152</v>
      </c>
      <c r="J158" s="1">
        <v>235600</v>
      </c>
    </row>
    <row r="159" spans="1:10">
      <c r="A159" s="1" t="s">
        <v>1726</v>
      </c>
      <c r="B159" s="1" t="s">
        <v>1664</v>
      </c>
      <c r="C159" s="1" t="s">
        <v>1594</v>
      </c>
      <c r="D159" s="1" t="s">
        <v>1665</v>
      </c>
      <c r="E159" s="1" t="s">
        <v>1469</v>
      </c>
      <c r="F159" s="1" t="s">
        <v>1470</v>
      </c>
      <c r="G159" s="1" t="s">
        <v>1471</v>
      </c>
      <c r="H159" s="1" t="s">
        <v>1472</v>
      </c>
      <c r="I159" s="1">
        <v>2492</v>
      </c>
      <c r="J159" s="1">
        <v>7178</v>
      </c>
    </row>
    <row r="160" spans="1:10">
      <c r="A160" s="1" t="s">
        <v>1727</v>
      </c>
      <c r="B160" s="1" t="s">
        <v>1664</v>
      </c>
      <c r="C160" s="1" t="s">
        <v>1596</v>
      </c>
      <c r="D160" s="1" t="s">
        <v>1665</v>
      </c>
      <c r="E160" s="1" t="s">
        <v>1469</v>
      </c>
      <c r="F160" s="1" t="s">
        <v>1470</v>
      </c>
      <c r="G160" s="1" t="s">
        <v>1471</v>
      </c>
      <c r="H160" s="1" t="s">
        <v>1472</v>
      </c>
      <c r="I160" s="1">
        <v>9244</v>
      </c>
      <c r="J160" s="1">
        <v>381134</v>
      </c>
    </row>
    <row r="161" spans="1:10">
      <c r="A161" s="1" t="s">
        <v>1728</v>
      </c>
      <c r="B161" s="1" t="s">
        <v>1664</v>
      </c>
      <c r="C161" s="1" t="s">
        <v>1598</v>
      </c>
      <c r="D161" s="1" t="s">
        <v>1665</v>
      </c>
      <c r="E161" s="1" t="s">
        <v>1469</v>
      </c>
      <c r="F161" s="1" t="s">
        <v>1470</v>
      </c>
      <c r="G161" s="1" t="s">
        <v>1471</v>
      </c>
      <c r="H161" s="1" t="s">
        <v>1472</v>
      </c>
      <c r="I161" s="1">
        <v>8435</v>
      </c>
      <c r="J161" s="1">
        <v>247665</v>
      </c>
    </row>
    <row r="162" spans="1:10">
      <c r="A162" s="1" t="s">
        <v>1729</v>
      </c>
      <c r="B162" s="1" t="s">
        <v>1664</v>
      </c>
      <c r="C162" s="1" t="s">
        <v>1600</v>
      </c>
      <c r="D162" s="1" t="s">
        <v>1665</v>
      </c>
      <c r="E162" s="1" t="s">
        <v>1469</v>
      </c>
      <c r="F162" s="1" t="s">
        <v>1470</v>
      </c>
      <c r="G162" s="1" t="s">
        <v>1471</v>
      </c>
      <c r="H162" s="1" t="s">
        <v>1472</v>
      </c>
      <c r="I162" s="1">
        <v>8473</v>
      </c>
      <c r="J162" s="1">
        <v>304583</v>
      </c>
    </row>
    <row r="163" spans="1:10">
      <c r="A163" s="1" t="s">
        <v>1730</v>
      </c>
      <c r="B163" s="1" t="s">
        <v>1664</v>
      </c>
      <c r="C163" s="1" t="s">
        <v>1602</v>
      </c>
      <c r="D163" s="1" t="s">
        <v>1665</v>
      </c>
      <c r="E163" s="1" t="s">
        <v>1469</v>
      </c>
      <c r="F163" s="1" t="s">
        <v>1470</v>
      </c>
      <c r="G163" s="1" t="s">
        <v>1471</v>
      </c>
      <c r="H163" s="1" t="s">
        <v>1472</v>
      </c>
      <c r="I163" s="1">
        <v>8541</v>
      </c>
      <c r="J163" s="1">
        <v>326095</v>
      </c>
    </row>
    <row r="164" spans="1:10">
      <c r="A164" s="1" t="s">
        <v>1731</v>
      </c>
      <c r="B164" s="1" t="s">
        <v>1664</v>
      </c>
      <c r="C164" s="1" t="s">
        <v>1604</v>
      </c>
      <c r="D164" s="1" t="s">
        <v>1665</v>
      </c>
      <c r="E164" s="1" t="s">
        <v>1469</v>
      </c>
      <c r="F164" s="1" t="s">
        <v>1470</v>
      </c>
      <c r="G164" s="1" t="s">
        <v>1471</v>
      </c>
      <c r="H164" s="1" t="s">
        <v>1472</v>
      </c>
      <c r="I164" s="1">
        <v>8686</v>
      </c>
      <c r="J164" s="1">
        <v>300548</v>
      </c>
    </row>
    <row r="165" spans="1:10">
      <c r="A165" s="1" t="s">
        <v>1732</v>
      </c>
      <c r="B165" s="1" t="s">
        <v>1664</v>
      </c>
      <c r="C165" s="1" t="s">
        <v>1606</v>
      </c>
      <c r="D165" s="1" t="s">
        <v>1665</v>
      </c>
      <c r="E165" s="1" t="s">
        <v>1469</v>
      </c>
      <c r="F165" s="1" t="s">
        <v>1470</v>
      </c>
      <c r="G165" s="1" t="s">
        <v>1471</v>
      </c>
      <c r="H165" s="1" t="s">
        <v>1472</v>
      </c>
      <c r="I165" s="1">
        <v>9296</v>
      </c>
      <c r="J165" s="1">
        <v>510383</v>
      </c>
    </row>
    <row r="166" spans="1:10">
      <c r="A166" s="1" t="s">
        <v>1733</v>
      </c>
      <c r="B166" s="1" t="s">
        <v>1664</v>
      </c>
      <c r="C166" s="1" t="s">
        <v>1608</v>
      </c>
      <c r="D166" s="1" t="s">
        <v>1665</v>
      </c>
      <c r="E166" s="1" t="s">
        <v>1469</v>
      </c>
      <c r="F166" s="1" t="s">
        <v>1470</v>
      </c>
      <c r="G166" s="1" t="s">
        <v>1471</v>
      </c>
      <c r="H166" s="1" t="s">
        <v>1472</v>
      </c>
      <c r="I166" s="1">
        <v>7504</v>
      </c>
      <c r="J166" s="1">
        <v>178129</v>
      </c>
    </row>
    <row r="167" spans="1:10">
      <c r="A167" s="1" t="s">
        <v>1734</v>
      </c>
      <c r="B167" s="1" t="s">
        <v>1664</v>
      </c>
      <c r="C167" s="1" t="s">
        <v>1610</v>
      </c>
      <c r="D167" s="1" t="s">
        <v>1665</v>
      </c>
      <c r="E167" s="1" t="s">
        <v>1469</v>
      </c>
      <c r="F167" s="1" t="s">
        <v>1470</v>
      </c>
      <c r="G167" s="1" t="s">
        <v>1471</v>
      </c>
      <c r="H167" s="1" t="s">
        <v>1472</v>
      </c>
      <c r="I167" s="1">
        <v>8347</v>
      </c>
      <c r="J167" s="1">
        <v>267069</v>
      </c>
    </row>
    <row r="168" spans="1:10">
      <c r="A168" s="1" t="s">
        <v>1735</v>
      </c>
      <c r="B168" s="1" t="s">
        <v>1664</v>
      </c>
      <c r="C168" s="1" t="s">
        <v>1612</v>
      </c>
      <c r="D168" s="1" t="s">
        <v>1665</v>
      </c>
      <c r="E168" s="1" t="s">
        <v>1469</v>
      </c>
      <c r="F168" s="1" t="s">
        <v>1470</v>
      </c>
      <c r="G168" s="1" t="s">
        <v>1471</v>
      </c>
      <c r="H168" s="1" t="s">
        <v>1472</v>
      </c>
      <c r="I168" s="1">
        <v>6954</v>
      </c>
      <c r="J168" s="1">
        <v>201666</v>
      </c>
    </row>
    <row r="169" spans="1:10">
      <c r="A169" s="1" t="s">
        <v>1736</v>
      </c>
      <c r="B169" s="1" t="s">
        <v>1664</v>
      </c>
      <c r="C169" s="1" t="s">
        <v>1614</v>
      </c>
      <c r="D169" s="1" t="s">
        <v>1665</v>
      </c>
      <c r="E169" s="1" t="s">
        <v>1469</v>
      </c>
      <c r="F169" s="1" t="s">
        <v>1470</v>
      </c>
      <c r="G169" s="1" t="s">
        <v>1471</v>
      </c>
      <c r="H169" s="1" t="s">
        <v>1472</v>
      </c>
      <c r="I169" s="1">
        <v>1742</v>
      </c>
      <c r="J169" s="1">
        <v>4078</v>
      </c>
    </row>
    <row r="170" spans="1:10">
      <c r="A170" s="1" t="s">
        <v>1737</v>
      </c>
      <c r="B170" s="1" t="s">
        <v>1664</v>
      </c>
      <c r="C170" s="1" t="s">
        <v>1616</v>
      </c>
      <c r="D170" s="1" t="s">
        <v>1665</v>
      </c>
      <c r="E170" s="1" t="s">
        <v>1469</v>
      </c>
      <c r="F170" s="1" t="s">
        <v>1470</v>
      </c>
      <c r="G170" s="1" t="s">
        <v>1471</v>
      </c>
      <c r="H170" s="1" t="s">
        <v>1472</v>
      </c>
      <c r="I170" s="1">
        <v>3830</v>
      </c>
      <c r="J170" s="1">
        <v>23235</v>
      </c>
    </row>
    <row r="171" spans="1:10">
      <c r="A171" s="1" t="s">
        <v>1738</v>
      </c>
      <c r="B171" s="1" t="s">
        <v>1664</v>
      </c>
      <c r="C171" s="1" t="s">
        <v>1618</v>
      </c>
      <c r="D171" s="1" t="s">
        <v>1665</v>
      </c>
      <c r="E171" s="1" t="s">
        <v>1469</v>
      </c>
      <c r="F171" s="1" t="s">
        <v>1470</v>
      </c>
      <c r="G171" s="1" t="s">
        <v>1471</v>
      </c>
      <c r="H171" s="1" t="s">
        <v>1472</v>
      </c>
      <c r="I171" s="1">
        <v>7045</v>
      </c>
      <c r="J171" s="1">
        <v>236931</v>
      </c>
    </row>
    <row r="172" spans="1:10">
      <c r="A172" s="1" t="s">
        <v>1739</v>
      </c>
      <c r="B172" s="1" t="s">
        <v>1664</v>
      </c>
      <c r="C172" s="1" t="s">
        <v>1620</v>
      </c>
      <c r="D172" s="1" t="s">
        <v>1665</v>
      </c>
      <c r="E172" s="1" t="s">
        <v>1469</v>
      </c>
      <c r="F172" s="1" t="s">
        <v>1470</v>
      </c>
      <c r="G172" s="1" t="s">
        <v>1471</v>
      </c>
      <c r="H172" s="1" t="s">
        <v>1472</v>
      </c>
      <c r="I172" s="1">
        <v>7022</v>
      </c>
      <c r="J172" s="1">
        <v>153325</v>
      </c>
    </row>
    <row r="173" spans="1:10">
      <c r="A173" s="1" t="s">
        <v>1740</v>
      </c>
      <c r="B173" s="1" t="s">
        <v>1664</v>
      </c>
      <c r="C173" s="1" t="s">
        <v>1622</v>
      </c>
      <c r="D173" s="1" t="s">
        <v>1665</v>
      </c>
      <c r="E173" s="1" t="s">
        <v>1469</v>
      </c>
      <c r="F173" s="1" t="s">
        <v>1470</v>
      </c>
      <c r="G173" s="1" t="s">
        <v>1471</v>
      </c>
      <c r="H173" s="1" t="s">
        <v>1472</v>
      </c>
      <c r="I173" s="1">
        <v>4194</v>
      </c>
      <c r="J173" s="1">
        <v>27581</v>
      </c>
    </row>
    <row r="174" spans="1:10">
      <c r="A174" s="1" t="s">
        <v>1741</v>
      </c>
      <c r="B174" s="1" t="s">
        <v>1664</v>
      </c>
      <c r="C174" s="1" t="s">
        <v>1624</v>
      </c>
      <c r="D174" s="1" t="s">
        <v>1665</v>
      </c>
      <c r="E174" s="1" t="s">
        <v>1469</v>
      </c>
      <c r="F174" s="1" t="s">
        <v>1470</v>
      </c>
      <c r="G174" s="1" t="s">
        <v>1471</v>
      </c>
      <c r="H174" s="1" t="s">
        <v>1472</v>
      </c>
      <c r="I174" s="1">
        <v>5222</v>
      </c>
      <c r="J174" s="1">
        <v>121847</v>
      </c>
    </row>
    <row r="175" spans="1:10">
      <c r="A175" s="1" t="s">
        <v>1742</v>
      </c>
      <c r="B175" s="1" t="s">
        <v>1664</v>
      </c>
      <c r="C175" s="1" t="s">
        <v>1626</v>
      </c>
      <c r="D175" s="1" t="s">
        <v>1665</v>
      </c>
      <c r="E175" s="1" t="s">
        <v>1469</v>
      </c>
      <c r="F175" s="1" t="s">
        <v>1470</v>
      </c>
      <c r="G175" s="1" t="s">
        <v>1471</v>
      </c>
      <c r="H175" s="1" t="s">
        <v>1472</v>
      </c>
      <c r="I175" s="1">
        <v>7684</v>
      </c>
      <c r="J175" s="1">
        <v>213377</v>
      </c>
    </row>
    <row r="176" spans="1:10">
      <c r="A176" s="1" t="s">
        <v>1743</v>
      </c>
      <c r="B176" s="1" t="s">
        <v>1664</v>
      </c>
      <c r="C176" s="1" t="s">
        <v>1628</v>
      </c>
      <c r="D176" s="1" t="s">
        <v>1665</v>
      </c>
      <c r="E176" s="1" t="s">
        <v>1469</v>
      </c>
      <c r="F176" s="1" t="s">
        <v>1470</v>
      </c>
      <c r="G176" s="1" t="s">
        <v>1471</v>
      </c>
      <c r="H176" s="1" t="s">
        <v>1472</v>
      </c>
      <c r="I176" s="1">
        <v>7437</v>
      </c>
      <c r="J176" s="1">
        <v>210260</v>
      </c>
    </row>
    <row r="177" spans="1:10">
      <c r="A177" s="1" t="s">
        <v>1744</v>
      </c>
      <c r="B177" s="1" t="s">
        <v>1664</v>
      </c>
      <c r="C177" s="1" t="s">
        <v>1630</v>
      </c>
      <c r="D177" s="1" t="s">
        <v>1665</v>
      </c>
      <c r="E177" s="1" t="s">
        <v>1469</v>
      </c>
      <c r="F177" s="1" t="s">
        <v>1470</v>
      </c>
      <c r="G177" s="1" t="s">
        <v>1471</v>
      </c>
      <c r="H177" s="1" t="s">
        <v>1472</v>
      </c>
      <c r="I177" s="1">
        <v>8447</v>
      </c>
      <c r="J177" s="1">
        <v>339757</v>
      </c>
    </row>
    <row r="178" spans="1:10">
      <c r="A178" s="1" t="s">
        <v>1745</v>
      </c>
      <c r="B178" s="1" t="s">
        <v>1664</v>
      </c>
      <c r="C178" s="1" t="s">
        <v>1632</v>
      </c>
      <c r="D178" s="1" t="s">
        <v>1665</v>
      </c>
      <c r="E178" s="1" t="s">
        <v>1469</v>
      </c>
      <c r="F178" s="1" t="s">
        <v>1470</v>
      </c>
      <c r="G178" s="1" t="s">
        <v>1471</v>
      </c>
      <c r="H178" s="1" t="s">
        <v>1472</v>
      </c>
      <c r="I178" s="1">
        <v>6564</v>
      </c>
      <c r="J178" s="1">
        <v>113372</v>
      </c>
    </row>
    <row r="179" spans="1:10">
      <c r="A179" s="1" t="s">
        <v>1746</v>
      </c>
      <c r="B179" s="1" t="s">
        <v>1664</v>
      </c>
      <c r="C179" s="1" t="s">
        <v>1634</v>
      </c>
      <c r="D179" s="1" t="s">
        <v>1665</v>
      </c>
      <c r="E179" s="1" t="s">
        <v>1469</v>
      </c>
      <c r="F179" s="1" t="s">
        <v>1470</v>
      </c>
      <c r="G179" s="1" t="s">
        <v>1471</v>
      </c>
      <c r="H179" s="1" t="s">
        <v>1472</v>
      </c>
      <c r="I179" s="1">
        <v>5719</v>
      </c>
      <c r="J179" s="1">
        <v>35833</v>
      </c>
    </row>
    <row r="180" spans="1:10">
      <c r="A180" s="1" t="s">
        <v>1747</v>
      </c>
      <c r="B180" s="1" t="s">
        <v>1664</v>
      </c>
      <c r="C180" s="1" t="s">
        <v>1636</v>
      </c>
      <c r="D180" s="1" t="s">
        <v>1665</v>
      </c>
      <c r="E180" s="1" t="s">
        <v>1469</v>
      </c>
      <c r="F180" s="1" t="s">
        <v>1470</v>
      </c>
      <c r="G180" s="1" t="s">
        <v>1471</v>
      </c>
      <c r="H180" s="1" t="s">
        <v>1472</v>
      </c>
      <c r="I180" s="1">
        <v>6634</v>
      </c>
      <c r="J180" s="1">
        <v>162449</v>
      </c>
    </row>
    <row r="181" spans="1:10">
      <c r="A181" s="1" t="s">
        <v>1748</v>
      </c>
      <c r="B181" s="1" t="s">
        <v>1664</v>
      </c>
      <c r="C181" s="1" t="s">
        <v>1638</v>
      </c>
      <c r="D181" s="1" t="s">
        <v>1665</v>
      </c>
      <c r="E181" s="1" t="s">
        <v>1469</v>
      </c>
      <c r="F181" s="1" t="s">
        <v>1470</v>
      </c>
      <c r="G181" s="1" t="s">
        <v>1471</v>
      </c>
      <c r="H181" s="1" t="s">
        <v>1472</v>
      </c>
      <c r="I181" s="1">
        <v>5393</v>
      </c>
      <c r="J181" s="1">
        <v>132045</v>
      </c>
    </row>
    <row r="182" spans="1:10">
      <c r="A182" s="1" t="s">
        <v>1749</v>
      </c>
      <c r="B182" s="1" t="s">
        <v>1664</v>
      </c>
      <c r="C182" s="1" t="s">
        <v>1640</v>
      </c>
      <c r="D182" s="1" t="s">
        <v>1665</v>
      </c>
      <c r="E182" s="1" t="s">
        <v>1469</v>
      </c>
      <c r="F182" s="1" t="s">
        <v>1470</v>
      </c>
      <c r="G182" s="1" t="s">
        <v>1471</v>
      </c>
      <c r="H182" s="1" t="s">
        <v>1472</v>
      </c>
      <c r="I182" s="1">
        <v>4641</v>
      </c>
      <c r="J182" s="1">
        <v>29005</v>
      </c>
    </row>
    <row r="183" spans="1:10">
      <c r="A183" s="1" t="s">
        <v>1750</v>
      </c>
      <c r="B183" s="1" t="s">
        <v>1664</v>
      </c>
      <c r="C183" s="1" t="s">
        <v>1642</v>
      </c>
      <c r="D183" s="1" t="s">
        <v>1665</v>
      </c>
      <c r="E183" s="1" t="s">
        <v>1469</v>
      </c>
      <c r="F183" s="1" t="s">
        <v>1470</v>
      </c>
      <c r="G183" s="1" t="s">
        <v>1471</v>
      </c>
      <c r="H183" s="1" t="s">
        <v>1472</v>
      </c>
      <c r="I183" s="1">
        <v>7776</v>
      </c>
      <c r="J183" s="1">
        <v>295573</v>
      </c>
    </row>
    <row r="184" spans="1:10">
      <c r="A184" s="1" t="s">
        <v>1751</v>
      </c>
      <c r="B184" s="1" t="s">
        <v>1664</v>
      </c>
      <c r="C184" s="1" t="s">
        <v>1644</v>
      </c>
      <c r="D184" s="1" t="s">
        <v>1665</v>
      </c>
      <c r="E184" s="1" t="s">
        <v>1469</v>
      </c>
      <c r="F184" s="1" t="s">
        <v>1470</v>
      </c>
      <c r="G184" s="1" t="s">
        <v>1471</v>
      </c>
      <c r="H184" s="1" t="s">
        <v>1472</v>
      </c>
      <c r="I184" s="1">
        <v>7160</v>
      </c>
      <c r="J184" s="1">
        <v>130718</v>
      </c>
    </row>
    <row r="185" spans="1:10">
      <c r="A185" s="1" t="s">
        <v>1752</v>
      </c>
      <c r="B185" s="1" t="s">
        <v>1664</v>
      </c>
      <c r="C185" s="1" t="s">
        <v>1646</v>
      </c>
      <c r="D185" s="1" t="s">
        <v>1665</v>
      </c>
      <c r="E185" s="1" t="s">
        <v>1469</v>
      </c>
      <c r="F185" s="1" t="s">
        <v>1470</v>
      </c>
      <c r="G185" s="1" t="s">
        <v>1471</v>
      </c>
      <c r="H185" s="1" t="s">
        <v>1472</v>
      </c>
      <c r="I185" s="1">
        <v>4790</v>
      </c>
      <c r="J185" s="1">
        <v>34100</v>
      </c>
    </row>
    <row r="186" spans="1:10">
      <c r="A186" s="1" t="s">
        <v>1753</v>
      </c>
      <c r="B186" s="1" t="s">
        <v>1664</v>
      </c>
      <c r="C186" s="1" t="s">
        <v>1648</v>
      </c>
      <c r="D186" s="1" t="s">
        <v>1665</v>
      </c>
      <c r="E186" s="1" t="s">
        <v>1469</v>
      </c>
      <c r="F186" s="1" t="s">
        <v>1470</v>
      </c>
      <c r="G186" s="1" t="s">
        <v>1471</v>
      </c>
      <c r="H186" s="1" t="s">
        <v>1472</v>
      </c>
      <c r="I186" s="1">
        <v>7698</v>
      </c>
      <c r="J186" s="1">
        <v>287297</v>
      </c>
    </row>
    <row r="187" spans="1:10">
      <c r="A187" s="1" t="s">
        <v>1754</v>
      </c>
      <c r="B187" s="1" t="s">
        <v>1664</v>
      </c>
      <c r="C187" s="1" t="s">
        <v>1650</v>
      </c>
      <c r="D187" s="1" t="s">
        <v>1665</v>
      </c>
      <c r="E187" s="1" t="s">
        <v>1469</v>
      </c>
      <c r="F187" s="1" t="s">
        <v>1470</v>
      </c>
      <c r="G187" s="1" t="s">
        <v>1471</v>
      </c>
      <c r="H187" s="1" t="s">
        <v>1472</v>
      </c>
      <c r="I187" s="1">
        <v>7072</v>
      </c>
      <c r="J187" s="1">
        <v>155856</v>
      </c>
    </row>
    <row r="188" spans="1:10">
      <c r="A188" s="1" t="s">
        <v>1755</v>
      </c>
      <c r="B188" s="1" t="s">
        <v>1664</v>
      </c>
      <c r="C188" s="1" t="s">
        <v>1652</v>
      </c>
      <c r="D188" s="1" t="s">
        <v>1665</v>
      </c>
      <c r="E188" s="1" t="s">
        <v>1469</v>
      </c>
      <c r="F188" s="1" t="s">
        <v>1470</v>
      </c>
      <c r="G188" s="1" t="s">
        <v>1471</v>
      </c>
      <c r="H188" s="1" t="s">
        <v>1472</v>
      </c>
      <c r="I188" s="1">
        <v>8911</v>
      </c>
      <c r="J188" s="1">
        <v>214962</v>
      </c>
    </row>
    <row r="189" spans="1:10">
      <c r="A189" s="1" t="s">
        <v>1756</v>
      </c>
      <c r="B189" s="1" t="s">
        <v>1664</v>
      </c>
      <c r="C189" s="1" t="s">
        <v>1654</v>
      </c>
      <c r="D189" s="1" t="s">
        <v>1665</v>
      </c>
      <c r="E189" s="1" t="s">
        <v>1469</v>
      </c>
      <c r="F189" s="1" t="s">
        <v>1470</v>
      </c>
      <c r="G189" s="1" t="s">
        <v>1471</v>
      </c>
      <c r="H189" s="1" t="s">
        <v>1472</v>
      </c>
      <c r="I189" s="1">
        <v>6142</v>
      </c>
      <c r="J189" s="1">
        <v>144695</v>
      </c>
    </row>
    <row r="190" spans="1:10">
      <c r="A190" s="1" t="s">
        <v>1757</v>
      </c>
      <c r="B190" s="1" t="s">
        <v>1664</v>
      </c>
      <c r="C190" s="1" t="s">
        <v>1656</v>
      </c>
      <c r="D190" s="1" t="s">
        <v>1665</v>
      </c>
      <c r="E190" s="1" t="s">
        <v>1469</v>
      </c>
      <c r="F190" s="1" t="s">
        <v>1470</v>
      </c>
      <c r="G190" s="1" t="s">
        <v>1471</v>
      </c>
      <c r="H190" s="1" t="s">
        <v>1472</v>
      </c>
      <c r="I190" s="1">
        <v>5606</v>
      </c>
      <c r="J190" s="1">
        <v>52014</v>
      </c>
    </row>
    <row r="191" spans="1:10">
      <c r="A191" s="1" t="s">
        <v>1758</v>
      </c>
      <c r="B191" s="1" t="s">
        <v>1664</v>
      </c>
      <c r="C191" s="1" t="s">
        <v>1658</v>
      </c>
      <c r="D191" s="1" t="s">
        <v>1665</v>
      </c>
      <c r="E191" s="1" t="s">
        <v>1469</v>
      </c>
      <c r="F191" s="1" t="s">
        <v>1470</v>
      </c>
      <c r="G191" s="1" t="s">
        <v>1471</v>
      </c>
      <c r="H191" s="1" t="s">
        <v>1472</v>
      </c>
      <c r="I191" s="1">
        <v>7468</v>
      </c>
      <c r="J191" s="1">
        <v>212867</v>
      </c>
    </row>
    <row r="192" spans="1:10">
      <c r="A192" s="1" t="s">
        <v>1759</v>
      </c>
      <c r="B192" s="1" t="s">
        <v>1664</v>
      </c>
      <c r="C192" s="1" t="s">
        <v>1660</v>
      </c>
      <c r="D192" s="1" t="s">
        <v>1665</v>
      </c>
      <c r="E192" s="1" t="s">
        <v>1469</v>
      </c>
      <c r="F192" s="1" t="s">
        <v>1470</v>
      </c>
      <c r="G192" s="1" t="s">
        <v>1471</v>
      </c>
      <c r="H192" s="1" t="s">
        <v>1472</v>
      </c>
      <c r="I192" s="1">
        <v>5505</v>
      </c>
      <c r="J192" s="1">
        <v>106088</v>
      </c>
    </row>
    <row r="193" spans="1:10">
      <c r="A193" s="1" t="s">
        <v>1760</v>
      </c>
      <c r="B193" s="1" t="s">
        <v>1664</v>
      </c>
      <c r="C193" s="1" t="s">
        <v>1662</v>
      </c>
      <c r="D193" s="1" t="s">
        <v>1665</v>
      </c>
      <c r="E193" s="1" t="s">
        <v>1469</v>
      </c>
      <c r="F193" s="1" t="s">
        <v>1470</v>
      </c>
      <c r="G193" s="1" t="s">
        <v>1471</v>
      </c>
      <c r="H193" s="1" t="s">
        <v>1472</v>
      </c>
      <c r="I193" s="1">
        <v>6335</v>
      </c>
      <c r="J193" s="1">
        <v>150583</v>
      </c>
    </row>
    <row r="194" spans="1:10">
      <c r="A194" s="1" t="s">
        <v>1761</v>
      </c>
      <c r="B194" s="1" t="s">
        <v>1762</v>
      </c>
      <c r="C194" s="1" t="s">
        <v>1568</v>
      </c>
      <c r="D194" s="1" t="s">
        <v>1763</v>
      </c>
      <c r="E194" s="1" t="s">
        <v>1469</v>
      </c>
      <c r="F194" s="1" t="s">
        <v>1470</v>
      </c>
      <c r="G194" s="1" t="s">
        <v>1471</v>
      </c>
      <c r="H194" s="1" t="s">
        <v>1764</v>
      </c>
      <c r="I194" s="1">
        <v>2580</v>
      </c>
      <c r="J194" s="1">
        <v>15549</v>
      </c>
    </row>
    <row r="195" spans="1:10">
      <c r="A195" s="1" t="s">
        <v>1765</v>
      </c>
      <c r="B195" s="1" t="s">
        <v>1762</v>
      </c>
      <c r="C195" s="1" t="s">
        <v>1570</v>
      </c>
      <c r="D195" s="1" t="s">
        <v>1763</v>
      </c>
      <c r="E195" s="1" t="s">
        <v>1469</v>
      </c>
      <c r="F195" s="1" t="s">
        <v>1470</v>
      </c>
      <c r="G195" s="1" t="s">
        <v>1471</v>
      </c>
      <c r="H195" s="1" t="s">
        <v>1764</v>
      </c>
      <c r="I195" s="1">
        <v>8641</v>
      </c>
      <c r="J195" s="1">
        <v>394507</v>
      </c>
    </row>
    <row r="196" spans="1:10">
      <c r="A196" s="1" t="s">
        <v>1766</v>
      </c>
      <c r="B196" s="1" t="s">
        <v>1762</v>
      </c>
      <c r="C196" s="1" t="s">
        <v>1572</v>
      </c>
      <c r="D196" s="1" t="s">
        <v>1763</v>
      </c>
      <c r="E196" s="1" t="s">
        <v>1469</v>
      </c>
      <c r="F196" s="1" t="s">
        <v>1470</v>
      </c>
      <c r="G196" s="1" t="s">
        <v>1471</v>
      </c>
      <c r="H196" s="1" t="s">
        <v>1764</v>
      </c>
      <c r="I196" s="1">
        <v>9025</v>
      </c>
      <c r="J196" s="1">
        <v>389108</v>
      </c>
    </row>
    <row r="197" spans="1:10">
      <c r="A197" s="1" t="s">
        <v>1767</v>
      </c>
      <c r="B197" s="1" t="s">
        <v>1762</v>
      </c>
      <c r="C197" s="1" t="s">
        <v>1574</v>
      </c>
      <c r="D197" s="1" t="s">
        <v>1763</v>
      </c>
      <c r="E197" s="1" t="s">
        <v>1469</v>
      </c>
      <c r="F197" s="1" t="s">
        <v>1470</v>
      </c>
      <c r="G197" s="1" t="s">
        <v>1471</v>
      </c>
      <c r="H197" s="1" t="s">
        <v>1764</v>
      </c>
      <c r="I197" s="1">
        <v>8702</v>
      </c>
      <c r="J197" s="1">
        <v>371827</v>
      </c>
    </row>
    <row r="198" spans="1:10">
      <c r="A198" s="1" t="s">
        <v>1768</v>
      </c>
      <c r="B198" s="1" t="s">
        <v>1762</v>
      </c>
      <c r="C198" s="1" t="s">
        <v>1576</v>
      </c>
      <c r="D198" s="1" t="s">
        <v>1763</v>
      </c>
      <c r="E198" s="1" t="s">
        <v>1469</v>
      </c>
      <c r="F198" s="1" t="s">
        <v>1470</v>
      </c>
      <c r="G198" s="1" t="s">
        <v>1471</v>
      </c>
      <c r="H198" s="1" t="s">
        <v>1764</v>
      </c>
      <c r="I198" s="1">
        <v>7843</v>
      </c>
      <c r="J198" s="1">
        <v>218479</v>
      </c>
    </row>
    <row r="199" spans="1:10">
      <c r="A199" s="1" t="s">
        <v>1769</v>
      </c>
      <c r="B199" s="1" t="s">
        <v>1762</v>
      </c>
      <c r="C199" s="1" t="s">
        <v>1578</v>
      </c>
      <c r="D199" s="1" t="s">
        <v>1763</v>
      </c>
      <c r="E199" s="1" t="s">
        <v>1469</v>
      </c>
      <c r="F199" s="1" t="s">
        <v>1470</v>
      </c>
      <c r="G199" s="1" t="s">
        <v>1471</v>
      </c>
      <c r="H199" s="1" t="s">
        <v>1764</v>
      </c>
      <c r="I199" s="1">
        <v>9361</v>
      </c>
      <c r="J199" s="1">
        <v>423306</v>
      </c>
    </row>
    <row r="200" spans="1:10">
      <c r="A200" s="1" t="s">
        <v>1770</v>
      </c>
      <c r="B200" s="1" t="s">
        <v>1762</v>
      </c>
      <c r="C200" s="1" t="s">
        <v>1580</v>
      </c>
      <c r="D200" s="1" t="s">
        <v>1763</v>
      </c>
      <c r="E200" s="1" t="s">
        <v>1469</v>
      </c>
      <c r="F200" s="1" t="s">
        <v>1470</v>
      </c>
      <c r="G200" s="1" t="s">
        <v>1471</v>
      </c>
      <c r="H200" s="1" t="s">
        <v>1764</v>
      </c>
      <c r="I200" s="1">
        <v>7539</v>
      </c>
      <c r="J200" s="1">
        <v>279177</v>
      </c>
    </row>
    <row r="201" spans="1:10">
      <c r="A201" s="1" t="s">
        <v>1771</v>
      </c>
      <c r="B201" s="1" t="s">
        <v>1762</v>
      </c>
      <c r="C201" s="1" t="s">
        <v>1582</v>
      </c>
      <c r="D201" s="1" t="s">
        <v>1763</v>
      </c>
      <c r="E201" s="1" t="s">
        <v>1469</v>
      </c>
      <c r="F201" s="1" t="s">
        <v>1470</v>
      </c>
      <c r="G201" s="1" t="s">
        <v>1471</v>
      </c>
      <c r="H201" s="1" t="s">
        <v>1764</v>
      </c>
      <c r="I201" s="1">
        <v>8322</v>
      </c>
      <c r="J201" s="1">
        <v>154004</v>
      </c>
    </row>
    <row r="202" spans="1:10">
      <c r="A202" s="1" t="s">
        <v>1772</v>
      </c>
      <c r="B202" s="1" t="s">
        <v>1762</v>
      </c>
      <c r="C202" s="1" t="s">
        <v>1584</v>
      </c>
      <c r="D202" s="1" t="s">
        <v>1763</v>
      </c>
      <c r="E202" s="1" t="s">
        <v>1469</v>
      </c>
      <c r="F202" s="1" t="s">
        <v>1470</v>
      </c>
      <c r="G202" s="1" t="s">
        <v>1471</v>
      </c>
      <c r="H202" s="1" t="s">
        <v>1764</v>
      </c>
      <c r="I202" s="1">
        <v>5820</v>
      </c>
      <c r="J202" s="1">
        <v>128716</v>
      </c>
    </row>
    <row r="203" spans="1:10">
      <c r="A203" s="1" t="s">
        <v>1773</v>
      </c>
      <c r="B203" s="1" t="s">
        <v>1762</v>
      </c>
      <c r="C203" s="1" t="s">
        <v>1586</v>
      </c>
      <c r="D203" s="1" t="s">
        <v>1763</v>
      </c>
      <c r="E203" s="1" t="s">
        <v>1469</v>
      </c>
      <c r="F203" s="1" t="s">
        <v>1470</v>
      </c>
      <c r="G203" s="1" t="s">
        <v>1471</v>
      </c>
      <c r="H203" s="1" t="s">
        <v>1764</v>
      </c>
      <c r="I203" s="1">
        <v>9610</v>
      </c>
      <c r="J203" s="1">
        <v>478251</v>
      </c>
    </row>
    <row r="204" spans="1:10">
      <c r="A204" s="1" t="s">
        <v>1774</v>
      </c>
      <c r="B204" s="1" t="s">
        <v>1762</v>
      </c>
      <c r="C204" s="1" t="s">
        <v>1588</v>
      </c>
      <c r="D204" s="1" t="s">
        <v>1763</v>
      </c>
      <c r="E204" s="1" t="s">
        <v>1469</v>
      </c>
      <c r="F204" s="1" t="s">
        <v>1470</v>
      </c>
      <c r="G204" s="1" t="s">
        <v>1471</v>
      </c>
      <c r="H204" s="1" t="s">
        <v>1764</v>
      </c>
      <c r="I204" s="1">
        <v>8728</v>
      </c>
      <c r="J204" s="1">
        <v>182345</v>
      </c>
    </row>
    <row r="205" spans="1:10">
      <c r="A205" s="1" t="s">
        <v>1775</v>
      </c>
      <c r="B205" s="1" t="s">
        <v>1762</v>
      </c>
      <c r="C205" s="1" t="s">
        <v>1590</v>
      </c>
      <c r="D205" s="1" t="s">
        <v>1763</v>
      </c>
      <c r="E205" s="1" t="s">
        <v>1469</v>
      </c>
      <c r="F205" s="1" t="s">
        <v>1470</v>
      </c>
      <c r="G205" s="1" t="s">
        <v>1471</v>
      </c>
      <c r="H205" s="1" t="s">
        <v>1764</v>
      </c>
      <c r="I205" s="1">
        <v>9791</v>
      </c>
      <c r="J205" s="1">
        <v>314814</v>
      </c>
    </row>
    <row r="206" spans="1:10">
      <c r="A206" s="1" t="s">
        <v>1776</v>
      </c>
      <c r="B206" s="1" t="s">
        <v>1762</v>
      </c>
      <c r="C206" s="1" t="s">
        <v>1592</v>
      </c>
      <c r="D206" s="1" t="s">
        <v>1763</v>
      </c>
      <c r="E206" s="1" t="s">
        <v>1469</v>
      </c>
      <c r="F206" s="1" t="s">
        <v>1470</v>
      </c>
      <c r="G206" s="1" t="s">
        <v>1471</v>
      </c>
      <c r="H206" s="1" t="s">
        <v>1764</v>
      </c>
      <c r="I206" s="1">
        <v>8746</v>
      </c>
      <c r="J206" s="1">
        <v>316876</v>
      </c>
    </row>
    <row r="207" spans="1:10">
      <c r="A207" s="1" t="s">
        <v>1777</v>
      </c>
      <c r="B207" s="1" t="s">
        <v>1762</v>
      </c>
      <c r="C207" s="1" t="s">
        <v>1594</v>
      </c>
      <c r="D207" s="1" t="s">
        <v>1763</v>
      </c>
      <c r="E207" s="1" t="s">
        <v>1469</v>
      </c>
      <c r="F207" s="1" t="s">
        <v>1470</v>
      </c>
      <c r="G207" s="1" t="s">
        <v>1471</v>
      </c>
      <c r="H207" s="1" t="s">
        <v>1764</v>
      </c>
      <c r="I207" s="1">
        <v>9551</v>
      </c>
      <c r="J207" s="1">
        <v>487200</v>
      </c>
    </row>
    <row r="208" spans="1:10">
      <c r="A208" s="1" t="s">
        <v>1778</v>
      </c>
      <c r="B208" s="1" t="s">
        <v>1762</v>
      </c>
      <c r="C208" s="1" t="s">
        <v>1596</v>
      </c>
      <c r="D208" s="1" t="s">
        <v>1763</v>
      </c>
      <c r="E208" s="1" t="s">
        <v>1469</v>
      </c>
      <c r="F208" s="1" t="s">
        <v>1470</v>
      </c>
      <c r="G208" s="1" t="s">
        <v>1471</v>
      </c>
      <c r="H208" s="1" t="s">
        <v>1764</v>
      </c>
      <c r="I208" s="1">
        <v>8904</v>
      </c>
      <c r="J208" s="1">
        <v>306819</v>
      </c>
    </row>
    <row r="209" spans="1:10">
      <c r="A209" s="1" t="s">
        <v>1779</v>
      </c>
      <c r="B209" s="1" t="s">
        <v>1762</v>
      </c>
      <c r="C209" s="1" t="s">
        <v>1598</v>
      </c>
      <c r="D209" s="1" t="s">
        <v>1763</v>
      </c>
      <c r="E209" s="1" t="s">
        <v>1469</v>
      </c>
      <c r="F209" s="1" t="s">
        <v>1470</v>
      </c>
      <c r="G209" s="1" t="s">
        <v>1471</v>
      </c>
      <c r="H209" s="1" t="s">
        <v>1764</v>
      </c>
      <c r="I209" s="1">
        <v>9229</v>
      </c>
      <c r="J209" s="1">
        <v>362628</v>
      </c>
    </row>
    <row r="210" spans="1:10">
      <c r="A210" s="1" t="s">
        <v>1780</v>
      </c>
      <c r="B210" s="1" t="s">
        <v>1762</v>
      </c>
      <c r="C210" s="1" t="s">
        <v>1600</v>
      </c>
      <c r="D210" s="1" t="s">
        <v>1763</v>
      </c>
      <c r="E210" s="1" t="s">
        <v>1469</v>
      </c>
      <c r="F210" s="1" t="s">
        <v>1470</v>
      </c>
      <c r="G210" s="1" t="s">
        <v>1471</v>
      </c>
      <c r="H210" s="1" t="s">
        <v>1764</v>
      </c>
      <c r="I210" s="1">
        <v>8997</v>
      </c>
      <c r="J210" s="1">
        <v>379872</v>
      </c>
    </row>
    <row r="211" spans="1:10">
      <c r="A211" s="1" t="s">
        <v>1781</v>
      </c>
      <c r="B211" s="1" t="s">
        <v>1762</v>
      </c>
      <c r="C211" s="1" t="s">
        <v>1602</v>
      </c>
      <c r="D211" s="1" t="s">
        <v>1763</v>
      </c>
      <c r="E211" s="1" t="s">
        <v>1469</v>
      </c>
      <c r="F211" s="1" t="s">
        <v>1470</v>
      </c>
      <c r="G211" s="1" t="s">
        <v>1471</v>
      </c>
      <c r="H211" s="1" t="s">
        <v>1764</v>
      </c>
      <c r="I211" s="1">
        <v>9749</v>
      </c>
      <c r="J211" s="1">
        <v>499151</v>
      </c>
    </row>
    <row r="212" spans="1:10">
      <c r="A212" s="1" t="s">
        <v>1782</v>
      </c>
      <c r="B212" s="1" t="s">
        <v>1762</v>
      </c>
      <c r="C212" s="1" t="s">
        <v>1604</v>
      </c>
      <c r="D212" s="1" t="s">
        <v>1763</v>
      </c>
      <c r="E212" s="1" t="s">
        <v>1469</v>
      </c>
      <c r="F212" s="1" t="s">
        <v>1470</v>
      </c>
      <c r="G212" s="1" t="s">
        <v>1471</v>
      </c>
      <c r="H212" s="1" t="s">
        <v>1764</v>
      </c>
      <c r="I212" s="1">
        <v>10404</v>
      </c>
      <c r="J212" s="1">
        <v>600855</v>
      </c>
    </row>
    <row r="213" spans="1:10">
      <c r="A213" s="1" t="s">
        <v>1783</v>
      </c>
      <c r="B213" s="1" t="s">
        <v>1762</v>
      </c>
      <c r="C213" s="1" t="s">
        <v>1606</v>
      </c>
      <c r="D213" s="1" t="s">
        <v>1763</v>
      </c>
      <c r="E213" s="1" t="s">
        <v>1469</v>
      </c>
      <c r="F213" s="1" t="s">
        <v>1470</v>
      </c>
      <c r="G213" s="1" t="s">
        <v>1471</v>
      </c>
      <c r="H213" s="1" t="s">
        <v>1764</v>
      </c>
      <c r="I213" s="1">
        <v>9113</v>
      </c>
      <c r="J213" s="1">
        <v>396566</v>
      </c>
    </row>
    <row r="214" spans="1:10">
      <c r="A214" s="1" t="s">
        <v>1784</v>
      </c>
      <c r="B214" s="1" t="s">
        <v>1762</v>
      </c>
      <c r="C214" s="1" t="s">
        <v>1608</v>
      </c>
      <c r="D214" s="1" t="s">
        <v>1763</v>
      </c>
      <c r="E214" s="1" t="s">
        <v>1469</v>
      </c>
      <c r="F214" s="1" t="s">
        <v>1470</v>
      </c>
      <c r="G214" s="1" t="s">
        <v>1471</v>
      </c>
      <c r="H214" s="1" t="s">
        <v>1764</v>
      </c>
      <c r="I214" s="1">
        <v>7526</v>
      </c>
      <c r="J214" s="1">
        <v>216752</v>
      </c>
    </row>
    <row r="215" spans="1:10">
      <c r="A215" s="1" t="s">
        <v>1785</v>
      </c>
      <c r="B215" s="1" t="s">
        <v>1762</v>
      </c>
      <c r="C215" s="1" t="s">
        <v>1610</v>
      </c>
      <c r="D215" s="1" t="s">
        <v>1763</v>
      </c>
      <c r="E215" s="1" t="s">
        <v>1469</v>
      </c>
      <c r="F215" s="1" t="s">
        <v>1470</v>
      </c>
      <c r="G215" s="1" t="s">
        <v>1471</v>
      </c>
      <c r="H215" s="1" t="s">
        <v>1764</v>
      </c>
      <c r="I215" s="1">
        <v>9127</v>
      </c>
      <c r="J215" s="1">
        <v>348457</v>
      </c>
    </row>
    <row r="216" spans="1:10">
      <c r="A216" s="1" t="s">
        <v>1786</v>
      </c>
      <c r="B216" s="1" t="s">
        <v>1762</v>
      </c>
      <c r="C216" s="1" t="s">
        <v>1612</v>
      </c>
      <c r="D216" s="1" t="s">
        <v>1763</v>
      </c>
      <c r="E216" s="1" t="s">
        <v>1469</v>
      </c>
      <c r="F216" s="1" t="s">
        <v>1470</v>
      </c>
      <c r="G216" s="1" t="s">
        <v>1471</v>
      </c>
      <c r="H216" s="1" t="s">
        <v>1764</v>
      </c>
      <c r="I216" s="1">
        <v>8417</v>
      </c>
      <c r="J216" s="1">
        <v>345209</v>
      </c>
    </row>
    <row r="217" spans="1:10">
      <c r="A217" s="1" t="s">
        <v>1787</v>
      </c>
      <c r="B217" s="1" t="s">
        <v>1762</v>
      </c>
      <c r="C217" s="1" t="s">
        <v>1614</v>
      </c>
      <c r="D217" s="1" t="s">
        <v>1763</v>
      </c>
      <c r="E217" s="1" t="s">
        <v>1469</v>
      </c>
      <c r="F217" s="1" t="s">
        <v>1470</v>
      </c>
      <c r="G217" s="1" t="s">
        <v>1471</v>
      </c>
      <c r="H217" s="1" t="s">
        <v>1764</v>
      </c>
      <c r="I217" s="1">
        <v>8478</v>
      </c>
      <c r="J217" s="1">
        <v>287688</v>
      </c>
    </row>
    <row r="218" spans="1:10">
      <c r="A218" s="1" t="s">
        <v>1788</v>
      </c>
      <c r="B218" s="1" t="s">
        <v>1762</v>
      </c>
      <c r="C218" s="1" t="s">
        <v>1616</v>
      </c>
      <c r="D218" s="1" t="s">
        <v>1763</v>
      </c>
      <c r="E218" s="1" t="s">
        <v>1469</v>
      </c>
      <c r="F218" s="1" t="s">
        <v>1470</v>
      </c>
      <c r="G218" s="1" t="s">
        <v>1471</v>
      </c>
      <c r="H218" s="1" t="s">
        <v>1764</v>
      </c>
      <c r="I218" s="1">
        <v>6947</v>
      </c>
      <c r="J218" s="1">
        <v>84384</v>
      </c>
    </row>
    <row r="219" spans="1:10">
      <c r="A219" s="1" t="s">
        <v>1789</v>
      </c>
      <c r="B219" s="1" t="s">
        <v>1762</v>
      </c>
      <c r="C219" s="1" t="s">
        <v>1618</v>
      </c>
      <c r="D219" s="1" t="s">
        <v>1763</v>
      </c>
      <c r="E219" s="1" t="s">
        <v>1469</v>
      </c>
      <c r="F219" s="1" t="s">
        <v>1470</v>
      </c>
      <c r="G219" s="1" t="s">
        <v>1471</v>
      </c>
      <c r="H219" s="1" t="s">
        <v>1764</v>
      </c>
      <c r="I219" s="1">
        <v>8974</v>
      </c>
      <c r="J219" s="1">
        <v>482497</v>
      </c>
    </row>
    <row r="220" spans="1:10">
      <c r="A220" s="1" t="s">
        <v>1790</v>
      </c>
      <c r="B220" s="1" t="s">
        <v>1762</v>
      </c>
      <c r="C220" s="1" t="s">
        <v>1620</v>
      </c>
      <c r="D220" s="1" t="s">
        <v>1763</v>
      </c>
      <c r="E220" s="1" t="s">
        <v>1469</v>
      </c>
      <c r="F220" s="1" t="s">
        <v>1470</v>
      </c>
      <c r="G220" s="1" t="s">
        <v>1471</v>
      </c>
      <c r="H220" s="1" t="s">
        <v>1764</v>
      </c>
      <c r="I220" s="1">
        <v>9682</v>
      </c>
      <c r="J220" s="1">
        <v>400911</v>
      </c>
    </row>
    <row r="221" spans="1:10">
      <c r="A221" s="1" t="s">
        <v>1791</v>
      </c>
      <c r="B221" s="1" t="s">
        <v>1762</v>
      </c>
      <c r="C221" s="1" t="s">
        <v>1622</v>
      </c>
      <c r="D221" s="1" t="s">
        <v>1763</v>
      </c>
      <c r="E221" s="1" t="s">
        <v>1469</v>
      </c>
      <c r="F221" s="1" t="s">
        <v>1470</v>
      </c>
      <c r="G221" s="1" t="s">
        <v>1471</v>
      </c>
      <c r="H221" s="1" t="s">
        <v>1764</v>
      </c>
      <c r="I221" s="1">
        <v>7858</v>
      </c>
      <c r="J221" s="1">
        <v>102732</v>
      </c>
    </row>
    <row r="222" spans="1:10">
      <c r="A222" s="1" t="s">
        <v>1792</v>
      </c>
      <c r="B222" s="1" t="s">
        <v>1762</v>
      </c>
      <c r="C222" s="1" t="s">
        <v>1624</v>
      </c>
      <c r="D222" s="1" t="s">
        <v>1763</v>
      </c>
      <c r="E222" s="1" t="s">
        <v>1469</v>
      </c>
      <c r="F222" s="1" t="s">
        <v>1470</v>
      </c>
      <c r="G222" s="1" t="s">
        <v>1471</v>
      </c>
      <c r="H222" s="1" t="s">
        <v>1764</v>
      </c>
      <c r="I222" s="1">
        <v>8271</v>
      </c>
      <c r="J222" s="1">
        <v>414485</v>
      </c>
    </row>
    <row r="223" spans="1:10">
      <c r="A223" s="1" t="s">
        <v>1793</v>
      </c>
      <c r="B223" s="1" t="s">
        <v>1762</v>
      </c>
      <c r="C223" s="1" t="s">
        <v>1626</v>
      </c>
      <c r="D223" s="1" t="s">
        <v>1763</v>
      </c>
      <c r="E223" s="1" t="s">
        <v>1469</v>
      </c>
      <c r="F223" s="1" t="s">
        <v>1470</v>
      </c>
      <c r="G223" s="1" t="s">
        <v>1471</v>
      </c>
      <c r="H223" s="1" t="s">
        <v>1764</v>
      </c>
      <c r="I223" s="1">
        <v>8003</v>
      </c>
      <c r="J223" s="1">
        <v>215532</v>
      </c>
    </row>
    <row r="224" spans="1:10">
      <c r="A224" s="1" t="s">
        <v>1794</v>
      </c>
      <c r="B224" s="1" t="s">
        <v>1762</v>
      </c>
      <c r="C224" s="1" t="s">
        <v>1628</v>
      </c>
      <c r="D224" s="1" t="s">
        <v>1763</v>
      </c>
      <c r="E224" s="1" t="s">
        <v>1469</v>
      </c>
      <c r="F224" s="1" t="s">
        <v>1470</v>
      </c>
      <c r="G224" s="1" t="s">
        <v>1471</v>
      </c>
      <c r="H224" s="1" t="s">
        <v>1764</v>
      </c>
      <c r="I224" s="1">
        <v>9901</v>
      </c>
      <c r="J224" s="1">
        <v>593813</v>
      </c>
    </row>
    <row r="225" spans="1:10">
      <c r="A225" s="1" t="s">
        <v>1795</v>
      </c>
      <c r="B225" s="1" t="s">
        <v>1762</v>
      </c>
      <c r="C225" s="1" t="s">
        <v>1630</v>
      </c>
      <c r="D225" s="1" t="s">
        <v>1763</v>
      </c>
      <c r="E225" s="1" t="s">
        <v>1469</v>
      </c>
      <c r="F225" s="1" t="s">
        <v>1470</v>
      </c>
      <c r="G225" s="1" t="s">
        <v>1471</v>
      </c>
      <c r="H225" s="1" t="s">
        <v>1764</v>
      </c>
      <c r="I225" s="1">
        <v>9592</v>
      </c>
      <c r="J225" s="1">
        <v>610748</v>
      </c>
    </row>
    <row r="226" spans="1:10">
      <c r="A226" s="1" t="s">
        <v>1796</v>
      </c>
      <c r="B226" s="1" t="s">
        <v>1762</v>
      </c>
      <c r="C226" s="1" t="s">
        <v>1632</v>
      </c>
      <c r="D226" s="1" t="s">
        <v>1763</v>
      </c>
      <c r="E226" s="1" t="s">
        <v>1469</v>
      </c>
      <c r="F226" s="1" t="s">
        <v>1470</v>
      </c>
      <c r="G226" s="1" t="s">
        <v>1471</v>
      </c>
      <c r="H226" s="1" t="s">
        <v>1764</v>
      </c>
      <c r="I226" s="1">
        <v>7468</v>
      </c>
      <c r="J226" s="1">
        <v>196219</v>
      </c>
    </row>
    <row r="227" spans="1:10">
      <c r="A227" s="1" t="s">
        <v>1797</v>
      </c>
      <c r="B227" s="1" t="s">
        <v>1762</v>
      </c>
      <c r="C227" s="1" t="s">
        <v>1634</v>
      </c>
      <c r="D227" s="1" t="s">
        <v>1763</v>
      </c>
      <c r="E227" s="1" t="s">
        <v>1469</v>
      </c>
      <c r="F227" s="1" t="s">
        <v>1470</v>
      </c>
      <c r="G227" s="1" t="s">
        <v>1471</v>
      </c>
      <c r="H227" s="1" t="s">
        <v>1764</v>
      </c>
      <c r="I227" s="1">
        <v>6816</v>
      </c>
      <c r="J227" s="1">
        <v>99330</v>
      </c>
    </row>
    <row r="228" spans="1:10">
      <c r="A228" s="1" t="s">
        <v>1798</v>
      </c>
      <c r="B228" s="1" t="s">
        <v>1762</v>
      </c>
      <c r="C228" s="1" t="s">
        <v>1636</v>
      </c>
      <c r="D228" s="1" t="s">
        <v>1763</v>
      </c>
      <c r="E228" s="1" t="s">
        <v>1469</v>
      </c>
      <c r="F228" s="1" t="s">
        <v>1470</v>
      </c>
      <c r="G228" s="1" t="s">
        <v>1471</v>
      </c>
      <c r="H228" s="1" t="s">
        <v>1764</v>
      </c>
      <c r="I228" s="1">
        <v>6587</v>
      </c>
      <c r="J228" s="1">
        <v>162255</v>
      </c>
    </row>
    <row r="229" spans="1:10">
      <c r="A229" s="1" t="s">
        <v>1799</v>
      </c>
      <c r="B229" s="1" t="s">
        <v>1762</v>
      </c>
      <c r="C229" s="1" t="s">
        <v>1638</v>
      </c>
      <c r="D229" s="1" t="s">
        <v>1763</v>
      </c>
      <c r="E229" s="1" t="s">
        <v>1469</v>
      </c>
      <c r="F229" s="1" t="s">
        <v>1470</v>
      </c>
      <c r="G229" s="1" t="s">
        <v>1471</v>
      </c>
      <c r="H229" s="1" t="s">
        <v>1764</v>
      </c>
      <c r="I229" s="1">
        <v>9726</v>
      </c>
      <c r="J229" s="1">
        <v>448379</v>
      </c>
    </row>
    <row r="230" spans="1:10">
      <c r="A230" s="1" t="s">
        <v>1800</v>
      </c>
      <c r="B230" s="1" t="s">
        <v>1762</v>
      </c>
      <c r="C230" s="1" t="s">
        <v>1640</v>
      </c>
      <c r="D230" s="1" t="s">
        <v>1763</v>
      </c>
      <c r="E230" s="1" t="s">
        <v>1469</v>
      </c>
      <c r="F230" s="1" t="s">
        <v>1470</v>
      </c>
      <c r="G230" s="1" t="s">
        <v>1471</v>
      </c>
      <c r="H230" s="1" t="s">
        <v>1764</v>
      </c>
      <c r="I230" s="1">
        <v>2774</v>
      </c>
      <c r="J230" s="1">
        <v>11082</v>
      </c>
    </row>
    <row r="231" spans="1:10">
      <c r="A231" s="1" t="s">
        <v>1801</v>
      </c>
      <c r="B231" s="1" t="s">
        <v>1762</v>
      </c>
      <c r="C231" s="1" t="s">
        <v>1642</v>
      </c>
      <c r="D231" s="1" t="s">
        <v>1763</v>
      </c>
      <c r="E231" s="1" t="s">
        <v>1469</v>
      </c>
      <c r="F231" s="1" t="s">
        <v>1470</v>
      </c>
      <c r="G231" s="1" t="s">
        <v>1471</v>
      </c>
      <c r="H231" s="1" t="s">
        <v>1764</v>
      </c>
      <c r="I231" s="1">
        <v>7999</v>
      </c>
      <c r="J231" s="1">
        <v>304142</v>
      </c>
    </row>
    <row r="232" spans="1:10">
      <c r="A232" s="1" t="s">
        <v>1802</v>
      </c>
      <c r="B232" s="1" t="s">
        <v>1762</v>
      </c>
      <c r="C232" s="1" t="s">
        <v>1644</v>
      </c>
      <c r="D232" s="1" t="s">
        <v>1763</v>
      </c>
      <c r="E232" s="1" t="s">
        <v>1469</v>
      </c>
      <c r="F232" s="1" t="s">
        <v>1470</v>
      </c>
      <c r="G232" s="1" t="s">
        <v>1471</v>
      </c>
      <c r="H232" s="1" t="s">
        <v>1764</v>
      </c>
      <c r="I232" s="1">
        <v>5295</v>
      </c>
      <c r="J232" s="1">
        <v>70014</v>
      </c>
    </row>
    <row r="233" spans="1:10">
      <c r="A233" s="1" t="s">
        <v>1803</v>
      </c>
      <c r="B233" s="1" t="s">
        <v>1762</v>
      </c>
      <c r="C233" s="1" t="s">
        <v>1646</v>
      </c>
      <c r="D233" s="1" t="s">
        <v>1763</v>
      </c>
      <c r="E233" s="1" t="s">
        <v>1469</v>
      </c>
      <c r="F233" s="1" t="s">
        <v>1470</v>
      </c>
      <c r="G233" s="1" t="s">
        <v>1471</v>
      </c>
      <c r="H233" s="1" t="s">
        <v>1764</v>
      </c>
      <c r="I233" s="1">
        <v>5764</v>
      </c>
      <c r="J233" s="1">
        <v>58158</v>
      </c>
    </row>
    <row r="234" spans="1:10">
      <c r="A234" s="1" t="s">
        <v>1804</v>
      </c>
      <c r="B234" s="1" t="s">
        <v>1762</v>
      </c>
      <c r="C234" s="1" t="s">
        <v>1648</v>
      </c>
      <c r="D234" s="1" t="s">
        <v>1763</v>
      </c>
      <c r="E234" s="1" t="s">
        <v>1469</v>
      </c>
      <c r="F234" s="1" t="s">
        <v>1470</v>
      </c>
      <c r="G234" s="1" t="s">
        <v>1471</v>
      </c>
      <c r="H234" s="1" t="s">
        <v>1764</v>
      </c>
      <c r="I234" s="1">
        <v>6473</v>
      </c>
      <c r="J234" s="1">
        <v>208118</v>
      </c>
    </row>
    <row r="235" spans="1:10">
      <c r="A235" s="1" t="s">
        <v>1805</v>
      </c>
      <c r="B235" s="1" t="s">
        <v>1762</v>
      </c>
      <c r="C235" s="1" t="s">
        <v>1650</v>
      </c>
      <c r="D235" s="1" t="s">
        <v>1763</v>
      </c>
      <c r="E235" s="1" t="s">
        <v>1469</v>
      </c>
      <c r="F235" s="1" t="s">
        <v>1470</v>
      </c>
      <c r="G235" s="1" t="s">
        <v>1471</v>
      </c>
      <c r="H235" s="1" t="s">
        <v>1764</v>
      </c>
      <c r="I235" s="1">
        <v>4621</v>
      </c>
      <c r="J235" s="1">
        <v>59790</v>
      </c>
    </row>
    <row r="236" spans="1:10">
      <c r="A236" s="1" t="s">
        <v>1806</v>
      </c>
      <c r="B236" s="1" t="s">
        <v>1762</v>
      </c>
      <c r="C236" s="1" t="s">
        <v>1652</v>
      </c>
      <c r="D236" s="1" t="s">
        <v>1763</v>
      </c>
      <c r="E236" s="1" t="s">
        <v>1469</v>
      </c>
      <c r="F236" s="1" t="s">
        <v>1470</v>
      </c>
      <c r="G236" s="1" t="s">
        <v>1471</v>
      </c>
      <c r="H236" s="1" t="s">
        <v>1764</v>
      </c>
      <c r="I236" s="1">
        <v>5254</v>
      </c>
      <c r="J236" s="1">
        <v>84011</v>
      </c>
    </row>
    <row r="237" spans="1:10">
      <c r="A237" s="1" t="s">
        <v>1807</v>
      </c>
      <c r="B237" s="1" t="s">
        <v>1762</v>
      </c>
      <c r="C237" s="1" t="s">
        <v>1654</v>
      </c>
      <c r="D237" s="1" t="s">
        <v>1763</v>
      </c>
      <c r="E237" s="1" t="s">
        <v>1469</v>
      </c>
      <c r="F237" s="1" t="s">
        <v>1470</v>
      </c>
      <c r="G237" s="1" t="s">
        <v>1471</v>
      </c>
      <c r="H237" s="1" t="s">
        <v>1764</v>
      </c>
      <c r="I237" s="1">
        <v>6977</v>
      </c>
      <c r="J237" s="1">
        <v>221439</v>
      </c>
    </row>
    <row r="238" spans="1:10">
      <c r="A238" s="1" t="s">
        <v>1808</v>
      </c>
      <c r="B238" s="1" t="s">
        <v>1762</v>
      </c>
      <c r="C238" s="1" t="s">
        <v>1656</v>
      </c>
      <c r="D238" s="1" t="s">
        <v>1763</v>
      </c>
      <c r="E238" s="1" t="s">
        <v>1469</v>
      </c>
      <c r="F238" s="1" t="s">
        <v>1470</v>
      </c>
      <c r="G238" s="1" t="s">
        <v>1471</v>
      </c>
      <c r="H238" s="1" t="s">
        <v>1764</v>
      </c>
      <c r="I238" s="1">
        <v>4433</v>
      </c>
      <c r="J238" s="1">
        <v>25826</v>
      </c>
    </row>
    <row r="239" spans="1:10">
      <c r="A239" s="1" t="s">
        <v>1809</v>
      </c>
      <c r="B239" s="1" t="s">
        <v>1762</v>
      </c>
      <c r="C239" s="1" t="s">
        <v>1658</v>
      </c>
      <c r="D239" s="1" t="s">
        <v>1763</v>
      </c>
      <c r="E239" s="1" t="s">
        <v>1469</v>
      </c>
      <c r="F239" s="1" t="s">
        <v>1470</v>
      </c>
      <c r="G239" s="1" t="s">
        <v>1471</v>
      </c>
      <c r="H239" s="1" t="s">
        <v>1764</v>
      </c>
      <c r="I239" s="1">
        <v>6944</v>
      </c>
      <c r="J239" s="1">
        <v>205913</v>
      </c>
    </row>
    <row r="240" spans="1:10">
      <c r="A240" s="1" t="s">
        <v>1810</v>
      </c>
      <c r="B240" s="1" t="s">
        <v>1762</v>
      </c>
      <c r="C240" s="1" t="s">
        <v>1660</v>
      </c>
      <c r="D240" s="1" t="s">
        <v>1763</v>
      </c>
      <c r="E240" s="1" t="s">
        <v>1469</v>
      </c>
      <c r="F240" s="1" t="s">
        <v>1470</v>
      </c>
      <c r="G240" s="1" t="s">
        <v>1471</v>
      </c>
      <c r="H240" s="1" t="s">
        <v>1764</v>
      </c>
      <c r="I240" s="1">
        <v>6459</v>
      </c>
      <c r="J240" s="1">
        <v>118114</v>
      </c>
    </row>
    <row r="241" spans="1:10">
      <c r="A241" s="1" t="s">
        <v>1811</v>
      </c>
      <c r="B241" s="1" t="s">
        <v>1762</v>
      </c>
      <c r="C241" s="1" t="s">
        <v>1662</v>
      </c>
      <c r="D241" s="1" t="s">
        <v>1763</v>
      </c>
      <c r="E241" s="1" t="s">
        <v>1469</v>
      </c>
      <c r="F241" s="1" t="s">
        <v>1470</v>
      </c>
      <c r="G241" s="1" t="s">
        <v>1471</v>
      </c>
      <c r="H241" s="1" t="s">
        <v>1764</v>
      </c>
      <c r="I241" s="1">
        <v>45</v>
      </c>
      <c r="J241" s="1">
        <v>49</v>
      </c>
    </row>
    <row r="242" spans="1:10">
      <c r="A242" s="1" t="s">
        <v>1812</v>
      </c>
      <c r="B242" s="1" t="s">
        <v>1813</v>
      </c>
      <c r="C242" s="1" t="s">
        <v>1467</v>
      </c>
      <c r="D242" s="1" t="s">
        <v>1763</v>
      </c>
      <c r="E242" s="1" t="s">
        <v>1469</v>
      </c>
      <c r="F242" s="1" t="s">
        <v>1470</v>
      </c>
      <c r="G242" s="1" t="s">
        <v>1471</v>
      </c>
      <c r="H242" s="1" t="s">
        <v>1814</v>
      </c>
      <c r="I242" s="1">
        <v>9607</v>
      </c>
      <c r="J242" s="1">
        <v>462654</v>
      </c>
    </row>
    <row r="243" spans="1:10">
      <c r="A243" s="1" t="s">
        <v>1815</v>
      </c>
      <c r="B243" s="1" t="s">
        <v>1813</v>
      </c>
      <c r="C243" s="1" t="s">
        <v>1474</v>
      </c>
      <c r="D243" s="1" t="s">
        <v>1763</v>
      </c>
      <c r="E243" s="1" t="s">
        <v>1469</v>
      </c>
      <c r="F243" s="1" t="s">
        <v>1470</v>
      </c>
      <c r="G243" s="1" t="s">
        <v>1471</v>
      </c>
      <c r="H243" s="1" t="s">
        <v>1814</v>
      </c>
      <c r="I243" s="1">
        <v>8908</v>
      </c>
      <c r="J243" s="1">
        <v>386995</v>
      </c>
    </row>
    <row r="244" spans="1:10">
      <c r="A244" s="1" t="s">
        <v>1816</v>
      </c>
      <c r="B244" s="1" t="s">
        <v>1813</v>
      </c>
      <c r="C244" s="1" t="s">
        <v>1476</v>
      </c>
      <c r="D244" s="1" t="s">
        <v>1763</v>
      </c>
      <c r="E244" s="1" t="s">
        <v>1469</v>
      </c>
      <c r="F244" s="1" t="s">
        <v>1470</v>
      </c>
      <c r="G244" s="1" t="s">
        <v>1471</v>
      </c>
      <c r="H244" s="1" t="s">
        <v>1814</v>
      </c>
      <c r="I244" s="1">
        <v>8951</v>
      </c>
      <c r="J244" s="1">
        <v>384970</v>
      </c>
    </row>
    <row r="245" spans="1:10">
      <c r="A245" s="1" t="s">
        <v>1817</v>
      </c>
      <c r="B245" s="1" t="s">
        <v>1813</v>
      </c>
      <c r="C245" s="1" t="s">
        <v>1478</v>
      </c>
      <c r="D245" s="1" t="s">
        <v>1763</v>
      </c>
      <c r="E245" s="1" t="s">
        <v>1469</v>
      </c>
      <c r="F245" s="1" t="s">
        <v>1470</v>
      </c>
      <c r="G245" s="1" t="s">
        <v>1471</v>
      </c>
      <c r="H245" s="1" t="s">
        <v>1814</v>
      </c>
      <c r="I245" s="1">
        <v>8751</v>
      </c>
      <c r="J245" s="1">
        <v>324093</v>
      </c>
    </row>
    <row r="246" spans="1:10">
      <c r="A246" s="1" t="s">
        <v>1818</v>
      </c>
      <c r="B246" s="1" t="s">
        <v>1813</v>
      </c>
      <c r="C246" s="1" t="s">
        <v>1480</v>
      </c>
      <c r="D246" s="1" t="s">
        <v>1763</v>
      </c>
      <c r="E246" s="1" t="s">
        <v>1469</v>
      </c>
      <c r="F246" s="1" t="s">
        <v>1470</v>
      </c>
      <c r="G246" s="1" t="s">
        <v>1471</v>
      </c>
      <c r="H246" s="1" t="s">
        <v>1814</v>
      </c>
      <c r="I246" s="1">
        <v>7345</v>
      </c>
      <c r="J246" s="1">
        <v>122630</v>
      </c>
    </row>
    <row r="247" spans="1:10">
      <c r="A247" s="1" t="s">
        <v>1819</v>
      </c>
      <c r="B247" s="1" t="s">
        <v>1813</v>
      </c>
      <c r="C247" s="1" t="s">
        <v>1482</v>
      </c>
      <c r="D247" s="1" t="s">
        <v>1763</v>
      </c>
      <c r="E247" s="1" t="s">
        <v>1469</v>
      </c>
      <c r="F247" s="1" t="s">
        <v>1470</v>
      </c>
      <c r="G247" s="1" t="s">
        <v>1471</v>
      </c>
      <c r="H247" s="1" t="s">
        <v>1814</v>
      </c>
      <c r="I247" s="1">
        <v>8046</v>
      </c>
      <c r="J247" s="1">
        <v>140099</v>
      </c>
    </row>
    <row r="248" spans="1:10">
      <c r="A248" s="1" t="s">
        <v>1820</v>
      </c>
      <c r="B248" s="1" t="s">
        <v>1813</v>
      </c>
      <c r="C248" s="1" t="s">
        <v>1484</v>
      </c>
      <c r="D248" s="1" t="s">
        <v>1763</v>
      </c>
      <c r="E248" s="1" t="s">
        <v>1469</v>
      </c>
      <c r="F248" s="1" t="s">
        <v>1470</v>
      </c>
      <c r="G248" s="1" t="s">
        <v>1471</v>
      </c>
      <c r="H248" s="1" t="s">
        <v>1814</v>
      </c>
      <c r="I248" s="1">
        <v>7388</v>
      </c>
      <c r="J248" s="1">
        <v>134545</v>
      </c>
    </row>
    <row r="249" spans="1:10">
      <c r="A249" s="1" t="s">
        <v>1821</v>
      </c>
      <c r="B249" s="1" t="s">
        <v>1813</v>
      </c>
      <c r="C249" s="1" t="s">
        <v>1486</v>
      </c>
      <c r="D249" s="1" t="s">
        <v>1763</v>
      </c>
      <c r="E249" s="1" t="s">
        <v>1469</v>
      </c>
      <c r="F249" s="1" t="s">
        <v>1470</v>
      </c>
      <c r="G249" s="1" t="s">
        <v>1471</v>
      </c>
      <c r="H249" s="1" t="s">
        <v>1814</v>
      </c>
      <c r="I249" s="1">
        <v>6490</v>
      </c>
      <c r="J249" s="1">
        <v>82689</v>
      </c>
    </row>
    <row r="250" spans="1:10">
      <c r="A250" s="1" t="s">
        <v>1822</v>
      </c>
      <c r="B250" s="1" t="s">
        <v>1813</v>
      </c>
      <c r="C250" s="1" t="s">
        <v>1488</v>
      </c>
      <c r="D250" s="1" t="s">
        <v>1763</v>
      </c>
      <c r="E250" s="1" t="s">
        <v>1469</v>
      </c>
      <c r="F250" s="1" t="s">
        <v>1470</v>
      </c>
      <c r="G250" s="1" t="s">
        <v>1471</v>
      </c>
      <c r="H250" s="1" t="s">
        <v>1814</v>
      </c>
      <c r="I250" s="1">
        <v>8152</v>
      </c>
      <c r="J250" s="1">
        <v>221254</v>
      </c>
    </row>
    <row r="251" spans="1:10">
      <c r="A251" s="1" t="s">
        <v>1823</v>
      </c>
      <c r="B251" s="1" t="s">
        <v>1813</v>
      </c>
      <c r="C251" s="1" t="s">
        <v>1490</v>
      </c>
      <c r="D251" s="1" t="s">
        <v>1763</v>
      </c>
      <c r="E251" s="1" t="s">
        <v>1469</v>
      </c>
      <c r="F251" s="1" t="s">
        <v>1470</v>
      </c>
      <c r="G251" s="1" t="s">
        <v>1471</v>
      </c>
      <c r="H251" s="1" t="s">
        <v>1814</v>
      </c>
      <c r="I251" s="1">
        <v>9433</v>
      </c>
      <c r="J251" s="1">
        <v>438463</v>
      </c>
    </row>
    <row r="252" spans="1:10">
      <c r="A252" s="1" t="s">
        <v>1824</v>
      </c>
      <c r="B252" s="1" t="s">
        <v>1813</v>
      </c>
      <c r="C252" s="1" t="s">
        <v>1492</v>
      </c>
      <c r="D252" s="1" t="s">
        <v>1763</v>
      </c>
      <c r="E252" s="1" t="s">
        <v>1469</v>
      </c>
      <c r="F252" s="1" t="s">
        <v>1470</v>
      </c>
      <c r="G252" s="1" t="s">
        <v>1471</v>
      </c>
      <c r="H252" s="1" t="s">
        <v>1814</v>
      </c>
      <c r="I252" s="1">
        <v>8006</v>
      </c>
      <c r="J252" s="1">
        <v>179675</v>
      </c>
    </row>
    <row r="253" spans="1:10">
      <c r="A253" s="1" t="s">
        <v>1825</v>
      </c>
      <c r="B253" s="1" t="s">
        <v>1813</v>
      </c>
      <c r="C253" s="1" t="s">
        <v>1494</v>
      </c>
      <c r="D253" s="1" t="s">
        <v>1763</v>
      </c>
      <c r="E253" s="1" t="s">
        <v>1469</v>
      </c>
      <c r="F253" s="1" t="s">
        <v>1470</v>
      </c>
      <c r="G253" s="1" t="s">
        <v>1471</v>
      </c>
      <c r="H253" s="1" t="s">
        <v>1814</v>
      </c>
      <c r="I253" s="1">
        <v>8513</v>
      </c>
      <c r="J253" s="1">
        <v>288207</v>
      </c>
    </row>
    <row r="254" spans="1:10">
      <c r="A254" s="1" t="s">
        <v>1826</v>
      </c>
      <c r="B254" s="1" t="s">
        <v>1813</v>
      </c>
      <c r="C254" s="1" t="s">
        <v>1496</v>
      </c>
      <c r="D254" s="1" t="s">
        <v>1763</v>
      </c>
      <c r="E254" s="1" t="s">
        <v>1469</v>
      </c>
      <c r="F254" s="1" t="s">
        <v>1470</v>
      </c>
      <c r="G254" s="1" t="s">
        <v>1471</v>
      </c>
      <c r="H254" s="1" t="s">
        <v>1814</v>
      </c>
      <c r="I254" s="1">
        <v>9175</v>
      </c>
      <c r="J254" s="1">
        <v>373311</v>
      </c>
    </row>
    <row r="255" spans="1:10">
      <c r="A255" s="1" t="s">
        <v>1827</v>
      </c>
      <c r="B255" s="1" t="s">
        <v>1813</v>
      </c>
      <c r="C255" s="1" t="s">
        <v>1498</v>
      </c>
      <c r="D255" s="1" t="s">
        <v>1763</v>
      </c>
      <c r="E255" s="1" t="s">
        <v>1469</v>
      </c>
      <c r="F255" s="1" t="s">
        <v>1470</v>
      </c>
      <c r="G255" s="1" t="s">
        <v>1471</v>
      </c>
      <c r="H255" s="1" t="s">
        <v>1814</v>
      </c>
      <c r="I255" s="1">
        <v>10865</v>
      </c>
      <c r="J255" s="1">
        <v>827073</v>
      </c>
    </row>
    <row r="256" spans="1:10">
      <c r="A256" s="1" t="s">
        <v>1828</v>
      </c>
      <c r="B256" s="1" t="s">
        <v>1813</v>
      </c>
      <c r="C256" s="1" t="s">
        <v>1500</v>
      </c>
      <c r="D256" s="1" t="s">
        <v>1763</v>
      </c>
      <c r="E256" s="1" t="s">
        <v>1469</v>
      </c>
      <c r="F256" s="1" t="s">
        <v>1470</v>
      </c>
      <c r="G256" s="1" t="s">
        <v>1471</v>
      </c>
      <c r="H256" s="1" t="s">
        <v>1814</v>
      </c>
      <c r="I256" s="1">
        <v>9600</v>
      </c>
      <c r="J256" s="1">
        <v>484712</v>
      </c>
    </row>
    <row r="257" spans="1:10">
      <c r="A257" s="1" t="s">
        <v>1829</v>
      </c>
      <c r="B257" s="1" t="s">
        <v>1813</v>
      </c>
      <c r="C257" s="1" t="s">
        <v>1502</v>
      </c>
      <c r="D257" s="1" t="s">
        <v>1763</v>
      </c>
      <c r="E257" s="1" t="s">
        <v>1469</v>
      </c>
      <c r="F257" s="1" t="s">
        <v>1470</v>
      </c>
      <c r="G257" s="1" t="s">
        <v>1471</v>
      </c>
      <c r="H257" s="1" t="s">
        <v>1814</v>
      </c>
      <c r="I257" s="1">
        <v>9671</v>
      </c>
      <c r="J257" s="1">
        <v>505453</v>
      </c>
    </row>
    <row r="258" spans="1:10">
      <c r="A258" s="1" t="s">
        <v>1830</v>
      </c>
      <c r="B258" s="1" t="s">
        <v>1813</v>
      </c>
      <c r="C258" s="1" t="s">
        <v>1504</v>
      </c>
      <c r="D258" s="1" t="s">
        <v>1763</v>
      </c>
      <c r="E258" s="1" t="s">
        <v>1469</v>
      </c>
      <c r="F258" s="1" t="s">
        <v>1470</v>
      </c>
      <c r="G258" s="1" t="s">
        <v>1471</v>
      </c>
      <c r="H258" s="1" t="s">
        <v>1814</v>
      </c>
      <c r="I258" s="1">
        <v>5868</v>
      </c>
      <c r="J258" s="1">
        <v>80685</v>
      </c>
    </row>
    <row r="259" spans="1:10">
      <c r="A259" s="1" t="s">
        <v>1831</v>
      </c>
      <c r="B259" s="1" t="s">
        <v>1813</v>
      </c>
      <c r="C259" s="1" t="s">
        <v>1506</v>
      </c>
      <c r="D259" s="1" t="s">
        <v>1763</v>
      </c>
      <c r="E259" s="1" t="s">
        <v>1469</v>
      </c>
      <c r="F259" s="1" t="s">
        <v>1470</v>
      </c>
      <c r="G259" s="1" t="s">
        <v>1471</v>
      </c>
      <c r="H259" s="1" t="s">
        <v>1814</v>
      </c>
      <c r="I259" s="1">
        <v>8832</v>
      </c>
      <c r="J259" s="1">
        <v>348506</v>
      </c>
    </row>
    <row r="260" spans="1:10">
      <c r="A260" s="1" t="s">
        <v>1832</v>
      </c>
      <c r="B260" s="1" t="s">
        <v>1813</v>
      </c>
      <c r="C260" s="1" t="s">
        <v>1508</v>
      </c>
      <c r="D260" s="1" t="s">
        <v>1763</v>
      </c>
      <c r="E260" s="1" t="s">
        <v>1469</v>
      </c>
      <c r="F260" s="1" t="s">
        <v>1470</v>
      </c>
      <c r="G260" s="1" t="s">
        <v>1471</v>
      </c>
      <c r="H260" s="1" t="s">
        <v>1814</v>
      </c>
      <c r="I260" s="1">
        <v>9828</v>
      </c>
      <c r="J260" s="1">
        <v>560617</v>
      </c>
    </row>
    <row r="261" spans="1:10">
      <c r="A261" s="1" t="s">
        <v>1833</v>
      </c>
      <c r="B261" s="1" t="s">
        <v>1813</v>
      </c>
      <c r="C261" s="1" t="s">
        <v>1510</v>
      </c>
      <c r="D261" s="1" t="s">
        <v>1763</v>
      </c>
      <c r="E261" s="1" t="s">
        <v>1469</v>
      </c>
      <c r="F261" s="1" t="s">
        <v>1470</v>
      </c>
      <c r="G261" s="1" t="s">
        <v>1471</v>
      </c>
      <c r="H261" s="1" t="s">
        <v>1814</v>
      </c>
      <c r="I261" s="1">
        <v>7679</v>
      </c>
      <c r="J261" s="1">
        <v>158888</v>
      </c>
    </row>
    <row r="262" spans="1:10">
      <c r="A262" s="1" t="s">
        <v>1834</v>
      </c>
      <c r="B262" s="1" t="s">
        <v>1813</v>
      </c>
      <c r="C262" s="1" t="s">
        <v>1512</v>
      </c>
      <c r="D262" s="1" t="s">
        <v>1763</v>
      </c>
      <c r="E262" s="1" t="s">
        <v>1469</v>
      </c>
      <c r="F262" s="1" t="s">
        <v>1470</v>
      </c>
      <c r="G262" s="1" t="s">
        <v>1471</v>
      </c>
      <c r="H262" s="1" t="s">
        <v>1814</v>
      </c>
      <c r="I262" s="1">
        <v>6946</v>
      </c>
      <c r="J262" s="1">
        <v>142408</v>
      </c>
    </row>
    <row r="263" spans="1:10">
      <c r="A263" s="1" t="s">
        <v>1835</v>
      </c>
      <c r="B263" s="1" t="s">
        <v>1813</v>
      </c>
      <c r="C263" s="1" t="s">
        <v>1514</v>
      </c>
      <c r="D263" s="1" t="s">
        <v>1763</v>
      </c>
      <c r="E263" s="1" t="s">
        <v>1469</v>
      </c>
      <c r="F263" s="1" t="s">
        <v>1470</v>
      </c>
      <c r="G263" s="1" t="s">
        <v>1471</v>
      </c>
      <c r="H263" s="1" t="s">
        <v>1814</v>
      </c>
      <c r="I263" s="1">
        <v>9238</v>
      </c>
      <c r="J263" s="1">
        <v>433652</v>
      </c>
    </row>
    <row r="264" spans="1:10">
      <c r="A264" s="1" t="s">
        <v>1836</v>
      </c>
      <c r="B264" s="1" t="s">
        <v>1813</v>
      </c>
      <c r="C264" s="1" t="s">
        <v>1516</v>
      </c>
      <c r="D264" s="1" t="s">
        <v>1763</v>
      </c>
      <c r="E264" s="1" t="s">
        <v>1469</v>
      </c>
      <c r="F264" s="1" t="s">
        <v>1470</v>
      </c>
      <c r="G264" s="1" t="s">
        <v>1471</v>
      </c>
      <c r="H264" s="1" t="s">
        <v>1814</v>
      </c>
      <c r="I264" s="1">
        <v>4086</v>
      </c>
      <c r="J264" s="1">
        <v>16877</v>
      </c>
    </row>
    <row r="265" spans="1:10">
      <c r="A265" s="1" t="s">
        <v>1837</v>
      </c>
      <c r="B265" s="1" t="s">
        <v>1813</v>
      </c>
      <c r="C265" s="1" t="s">
        <v>1518</v>
      </c>
      <c r="D265" s="1" t="s">
        <v>1763</v>
      </c>
      <c r="E265" s="1" t="s">
        <v>1469</v>
      </c>
      <c r="F265" s="1" t="s">
        <v>1470</v>
      </c>
      <c r="G265" s="1" t="s">
        <v>1471</v>
      </c>
      <c r="H265" s="1" t="s">
        <v>1814</v>
      </c>
      <c r="I265" s="1">
        <v>9166</v>
      </c>
      <c r="J265" s="1">
        <v>385997</v>
      </c>
    </row>
    <row r="266" spans="1:10">
      <c r="A266" s="1" t="s">
        <v>1838</v>
      </c>
      <c r="B266" s="1" t="s">
        <v>1813</v>
      </c>
      <c r="C266" s="1" t="s">
        <v>1520</v>
      </c>
      <c r="D266" s="1" t="s">
        <v>1763</v>
      </c>
      <c r="E266" s="1" t="s">
        <v>1469</v>
      </c>
      <c r="F266" s="1" t="s">
        <v>1470</v>
      </c>
      <c r="G266" s="1" t="s">
        <v>1471</v>
      </c>
      <c r="H266" s="1" t="s">
        <v>1814</v>
      </c>
      <c r="I266" s="1">
        <v>8553</v>
      </c>
      <c r="J266" s="1">
        <v>399526</v>
      </c>
    </row>
    <row r="267" spans="1:10">
      <c r="A267" s="1" t="s">
        <v>1839</v>
      </c>
      <c r="B267" s="1" t="s">
        <v>1813</v>
      </c>
      <c r="C267" s="1" t="s">
        <v>1522</v>
      </c>
      <c r="D267" s="1" t="s">
        <v>1763</v>
      </c>
      <c r="E267" s="1" t="s">
        <v>1469</v>
      </c>
      <c r="F267" s="1" t="s">
        <v>1470</v>
      </c>
      <c r="G267" s="1" t="s">
        <v>1471</v>
      </c>
      <c r="H267" s="1" t="s">
        <v>1814</v>
      </c>
      <c r="I267" s="1">
        <v>9007</v>
      </c>
      <c r="J267" s="1">
        <v>445926</v>
      </c>
    </row>
    <row r="268" spans="1:10">
      <c r="A268" s="1" t="s">
        <v>1840</v>
      </c>
      <c r="B268" s="1" t="s">
        <v>1813</v>
      </c>
      <c r="C268" s="1" t="s">
        <v>1524</v>
      </c>
      <c r="D268" s="1" t="s">
        <v>1763</v>
      </c>
      <c r="E268" s="1" t="s">
        <v>1469</v>
      </c>
      <c r="F268" s="1" t="s">
        <v>1470</v>
      </c>
      <c r="G268" s="1" t="s">
        <v>1471</v>
      </c>
      <c r="H268" s="1" t="s">
        <v>1814</v>
      </c>
      <c r="I268" s="1">
        <v>9130</v>
      </c>
      <c r="J268" s="1">
        <v>416020</v>
      </c>
    </row>
    <row r="269" spans="1:10">
      <c r="A269" s="1" t="s">
        <v>1841</v>
      </c>
      <c r="B269" s="1" t="s">
        <v>1813</v>
      </c>
      <c r="C269" s="1" t="s">
        <v>1526</v>
      </c>
      <c r="D269" s="1" t="s">
        <v>1763</v>
      </c>
      <c r="E269" s="1" t="s">
        <v>1469</v>
      </c>
      <c r="F269" s="1" t="s">
        <v>1470</v>
      </c>
      <c r="G269" s="1" t="s">
        <v>1471</v>
      </c>
      <c r="H269" s="1" t="s">
        <v>1814</v>
      </c>
      <c r="I269" s="1">
        <v>7969</v>
      </c>
      <c r="J269" s="1">
        <v>175951</v>
      </c>
    </row>
    <row r="270" spans="1:10">
      <c r="A270" s="1" t="s">
        <v>1842</v>
      </c>
      <c r="B270" s="1" t="s">
        <v>1813</v>
      </c>
      <c r="C270" s="1" t="s">
        <v>1528</v>
      </c>
      <c r="D270" s="1" t="s">
        <v>1763</v>
      </c>
      <c r="E270" s="1" t="s">
        <v>1469</v>
      </c>
      <c r="F270" s="1" t="s">
        <v>1470</v>
      </c>
      <c r="G270" s="1" t="s">
        <v>1471</v>
      </c>
      <c r="H270" s="1" t="s">
        <v>1814</v>
      </c>
      <c r="I270" s="1">
        <v>8866</v>
      </c>
      <c r="J270" s="1">
        <v>332021</v>
      </c>
    </row>
    <row r="271" spans="1:10">
      <c r="A271" s="1" t="s">
        <v>1843</v>
      </c>
      <c r="B271" s="1" t="s">
        <v>1813</v>
      </c>
      <c r="C271" s="1" t="s">
        <v>1530</v>
      </c>
      <c r="D271" s="1" t="s">
        <v>1763</v>
      </c>
      <c r="E271" s="1" t="s">
        <v>1469</v>
      </c>
      <c r="F271" s="1" t="s">
        <v>1470</v>
      </c>
      <c r="G271" s="1" t="s">
        <v>1471</v>
      </c>
      <c r="H271" s="1" t="s">
        <v>1814</v>
      </c>
      <c r="I271" s="1">
        <v>9189</v>
      </c>
      <c r="J271" s="1">
        <v>430150</v>
      </c>
    </row>
    <row r="272" spans="1:10">
      <c r="A272" s="1" t="s">
        <v>1844</v>
      </c>
      <c r="B272" s="1" t="s">
        <v>1813</v>
      </c>
      <c r="C272" s="1" t="s">
        <v>1532</v>
      </c>
      <c r="D272" s="1" t="s">
        <v>1763</v>
      </c>
      <c r="E272" s="1" t="s">
        <v>1469</v>
      </c>
      <c r="F272" s="1" t="s">
        <v>1470</v>
      </c>
      <c r="G272" s="1" t="s">
        <v>1471</v>
      </c>
      <c r="H272" s="1" t="s">
        <v>1814</v>
      </c>
      <c r="I272" s="1">
        <v>6823</v>
      </c>
      <c r="J272" s="1">
        <v>89969</v>
      </c>
    </row>
    <row r="273" spans="1:10">
      <c r="A273" s="1" t="s">
        <v>1845</v>
      </c>
      <c r="B273" s="1" t="s">
        <v>1813</v>
      </c>
      <c r="C273" s="1" t="s">
        <v>1534</v>
      </c>
      <c r="D273" s="1" t="s">
        <v>1763</v>
      </c>
      <c r="E273" s="1" t="s">
        <v>1469</v>
      </c>
      <c r="F273" s="1" t="s">
        <v>1470</v>
      </c>
      <c r="G273" s="1" t="s">
        <v>1471</v>
      </c>
      <c r="H273" s="1" t="s">
        <v>1814</v>
      </c>
      <c r="I273" s="1">
        <v>8983</v>
      </c>
      <c r="J273" s="1">
        <v>305981</v>
      </c>
    </row>
    <row r="274" spans="1:10">
      <c r="A274" s="1" t="s">
        <v>1846</v>
      </c>
      <c r="B274" s="1" t="s">
        <v>1813</v>
      </c>
      <c r="C274" s="1" t="s">
        <v>1536</v>
      </c>
      <c r="D274" s="1" t="s">
        <v>1763</v>
      </c>
      <c r="E274" s="1" t="s">
        <v>1469</v>
      </c>
      <c r="F274" s="1" t="s">
        <v>1470</v>
      </c>
      <c r="G274" s="1" t="s">
        <v>1471</v>
      </c>
      <c r="H274" s="1" t="s">
        <v>1814</v>
      </c>
      <c r="I274" s="1">
        <v>5851</v>
      </c>
      <c r="J274" s="1">
        <v>121126</v>
      </c>
    </row>
    <row r="275" spans="1:10">
      <c r="A275" s="1" t="s">
        <v>1847</v>
      </c>
      <c r="B275" s="1" t="s">
        <v>1813</v>
      </c>
      <c r="C275" s="1" t="s">
        <v>1538</v>
      </c>
      <c r="D275" s="1" t="s">
        <v>1763</v>
      </c>
      <c r="E275" s="1" t="s">
        <v>1469</v>
      </c>
      <c r="F275" s="1" t="s">
        <v>1470</v>
      </c>
      <c r="G275" s="1" t="s">
        <v>1471</v>
      </c>
      <c r="H275" s="1" t="s">
        <v>1814</v>
      </c>
      <c r="I275" s="1">
        <v>3108</v>
      </c>
      <c r="J275" s="1">
        <v>13320</v>
      </c>
    </row>
    <row r="276" spans="1:10">
      <c r="A276" s="1" t="s">
        <v>1848</v>
      </c>
      <c r="B276" s="1" t="s">
        <v>1813</v>
      </c>
      <c r="C276" s="1" t="s">
        <v>1540</v>
      </c>
      <c r="D276" s="1" t="s">
        <v>1763</v>
      </c>
      <c r="E276" s="1" t="s">
        <v>1469</v>
      </c>
      <c r="F276" s="1" t="s">
        <v>1470</v>
      </c>
      <c r="G276" s="1" t="s">
        <v>1471</v>
      </c>
      <c r="H276" s="1" t="s">
        <v>1814</v>
      </c>
      <c r="I276" s="1">
        <v>6985</v>
      </c>
      <c r="J276" s="1">
        <v>98963</v>
      </c>
    </row>
    <row r="277" spans="1:10">
      <c r="A277" s="1" t="s">
        <v>1849</v>
      </c>
      <c r="B277" s="1" t="s">
        <v>1813</v>
      </c>
      <c r="C277" s="1" t="s">
        <v>1542</v>
      </c>
      <c r="D277" s="1" t="s">
        <v>1763</v>
      </c>
      <c r="E277" s="1" t="s">
        <v>1469</v>
      </c>
      <c r="F277" s="1" t="s">
        <v>1470</v>
      </c>
      <c r="G277" s="1" t="s">
        <v>1471</v>
      </c>
      <c r="H277" s="1" t="s">
        <v>1814</v>
      </c>
      <c r="I277" s="1">
        <v>4743</v>
      </c>
      <c r="J277" s="1">
        <v>65283</v>
      </c>
    </row>
    <row r="278" spans="1:10">
      <c r="A278" s="1" t="s">
        <v>1850</v>
      </c>
      <c r="B278" s="1" t="s">
        <v>1813</v>
      </c>
      <c r="C278" s="1" t="s">
        <v>1544</v>
      </c>
      <c r="D278" s="1" t="s">
        <v>1763</v>
      </c>
      <c r="E278" s="1" t="s">
        <v>1469</v>
      </c>
      <c r="F278" s="1" t="s">
        <v>1470</v>
      </c>
      <c r="G278" s="1" t="s">
        <v>1471</v>
      </c>
      <c r="H278" s="1" t="s">
        <v>1814</v>
      </c>
      <c r="I278" s="1">
        <v>8370</v>
      </c>
      <c r="J278" s="1">
        <v>292730</v>
      </c>
    </row>
    <row r="279" spans="1:10">
      <c r="A279" s="1" t="s">
        <v>1851</v>
      </c>
      <c r="B279" s="1" t="s">
        <v>1813</v>
      </c>
      <c r="C279" s="1" t="s">
        <v>1546</v>
      </c>
      <c r="D279" s="1" t="s">
        <v>1763</v>
      </c>
      <c r="E279" s="1" t="s">
        <v>1469</v>
      </c>
      <c r="F279" s="1" t="s">
        <v>1470</v>
      </c>
      <c r="G279" s="1" t="s">
        <v>1471</v>
      </c>
      <c r="H279" s="1" t="s">
        <v>1814</v>
      </c>
      <c r="I279" s="1">
        <v>6166</v>
      </c>
      <c r="J279" s="1">
        <v>136241</v>
      </c>
    </row>
    <row r="280" spans="1:10">
      <c r="A280" s="1" t="s">
        <v>1852</v>
      </c>
      <c r="B280" s="1" t="s">
        <v>1813</v>
      </c>
      <c r="C280" s="1" t="s">
        <v>1548</v>
      </c>
      <c r="D280" s="1" t="s">
        <v>1763</v>
      </c>
      <c r="E280" s="1" t="s">
        <v>1469</v>
      </c>
      <c r="F280" s="1" t="s">
        <v>1470</v>
      </c>
      <c r="G280" s="1" t="s">
        <v>1471</v>
      </c>
      <c r="H280" s="1" t="s">
        <v>1814</v>
      </c>
      <c r="I280" s="1">
        <v>3050</v>
      </c>
      <c r="J280" s="1">
        <v>12868</v>
      </c>
    </row>
    <row r="281" spans="1:10">
      <c r="A281" s="1" t="s">
        <v>1853</v>
      </c>
      <c r="B281" s="1" t="s">
        <v>1813</v>
      </c>
      <c r="C281" s="1" t="s">
        <v>1550</v>
      </c>
      <c r="D281" s="1" t="s">
        <v>1763</v>
      </c>
      <c r="E281" s="1" t="s">
        <v>1469</v>
      </c>
      <c r="F281" s="1" t="s">
        <v>1470</v>
      </c>
      <c r="G281" s="1" t="s">
        <v>1471</v>
      </c>
      <c r="H281" s="1" t="s">
        <v>1814</v>
      </c>
      <c r="I281" s="1">
        <v>5925</v>
      </c>
      <c r="J281" s="1">
        <v>94198</v>
      </c>
    </row>
    <row r="282" spans="1:10">
      <c r="A282" s="1" t="s">
        <v>1854</v>
      </c>
      <c r="B282" s="1" t="s">
        <v>1813</v>
      </c>
      <c r="C282" s="1" t="s">
        <v>1552</v>
      </c>
      <c r="D282" s="1" t="s">
        <v>1763</v>
      </c>
      <c r="E282" s="1" t="s">
        <v>1469</v>
      </c>
      <c r="F282" s="1" t="s">
        <v>1470</v>
      </c>
      <c r="G282" s="1" t="s">
        <v>1471</v>
      </c>
      <c r="H282" s="1" t="s">
        <v>1814</v>
      </c>
      <c r="I282" s="1">
        <v>7021</v>
      </c>
      <c r="J282" s="1">
        <v>213649</v>
      </c>
    </row>
    <row r="283" spans="1:10">
      <c r="A283" s="1" t="s">
        <v>1855</v>
      </c>
      <c r="B283" s="1" t="s">
        <v>1813</v>
      </c>
      <c r="C283" s="1" t="s">
        <v>1554</v>
      </c>
      <c r="D283" s="1" t="s">
        <v>1763</v>
      </c>
      <c r="E283" s="1" t="s">
        <v>1469</v>
      </c>
      <c r="F283" s="1" t="s">
        <v>1470</v>
      </c>
      <c r="G283" s="1" t="s">
        <v>1471</v>
      </c>
      <c r="H283" s="1" t="s">
        <v>1814</v>
      </c>
      <c r="I283" s="1">
        <v>5099</v>
      </c>
      <c r="J283" s="1">
        <v>101052</v>
      </c>
    </row>
    <row r="284" spans="1:10">
      <c r="A284" s="1" t="s">
        <v>1856</v>
      </c>
      <c r="B284" s="1" t="s">
        <v>1813</v>
      </c>
      <c r="C284" s="1" t="s">
        <v>1556</v>
      </c>
      <c r="D284" s="1" t="s">
        <v>1763</v>
      </c>
      <c r="E284" s="1" t="s">
        <v>1469</v>
      </c>
      <c r="F284" s="1" t="s">
        <v>1470</v>
      </c>
      <c r="G284" s="1" t="s">
        <v>1471</v>
      </c>
      <c r="H284" s="1" t="s">
        <v>1814</v>
      </c>
      <c r="I284" s="1">
        <v>5714</v>
      </c>
      <c r="J284" s="1">
        <v>67912</v>
      </c>
    </row>
    <row r="285" spans="1:10">
      <c r="A285" s="1" t="s">
        <v>1857</v>
      </c>
      <c r="B285" s="1" t="s">
        <v>1813</v>
      </c>
      <c r="C285" s="1" t="s">
        <v>1558</v>
      </c>
      <c r="D285" s="1" t="s">
        <v>1763</v>
      </c>
      <c r="E285" s="1" t="s">
        <v>1469</v>
      </c>
      <c r="F285" s="1" t="s">
        <v>1470</v>
      </c>
      <c r="G285" s="1" t="s">
        <v>1471</v>
      </c>
      <c r="H285" s="1" t="s">
        <v>1814</v>
      </c>
      <c r="I285" s="1">
        <v>5966</v>
      </c>
      <c r="J285" s="1">
        <v>127802</v>
      </c>
    </row>
    <row r="286" spans="1:10">
      <c r="A286" s="1" t="s">
        <v>1858</v>
      </c>
      <c r="B286" s="1" t="s">
        <v>1813</v>
      </c>
      <c r="C286" s="1" t="s">
        <v>1560</v>
      </c>
      <c r="D286" s="1" t="s">
        <v>1763</v>
      </c>
      <c r="E286" s="1" t="s">
        <v>1469</v>
      </c>
      <c r="F286" s="1" t="s">
        <v>1470</v>
      </c>
      <c r="G286" s="1" t="s">
        <v>1471</v>
      </c>
      <c r="H286" s="1" t="s">
        <v>1814</v>
      </c>
      <c r="I286" s="1">
        <v>5465</v>
      </c>
      <c r="J286" s="1">
        <v>98562</v>
      </c>
    </row>
    <row r="287" spans="1:10">
      <c r="A287" s="1" t="s">
        <v>1859</v>
      </c>
      <c r="B287" s="1" t="s">
        <v>1813</v>
      </c>
      <c r="C287" s="1" t="s">
        <v>1562</v>
      </c>
      <c r="D287" s="1" t="s">
        <v>1763</v>
      </c>
      <c r="E287" s="1" t="s">
        <v>1469</v>
      </c>
      <c r="F287" s="1" t="s">
        <v>1470</v>
      </c>
      <c r="G287" s="1" t="s">
        <v>1471</v>
      </c>
      <c r="H287" s="1" t="s">
        <v>1814</v>
      </c>
      <c r="I287" s="1">
        <v>5556</v>
      </c>
      <c r="J287" s="1">
        <v>48825</v>
      </c>
    </row>
    <row r="288" spans="1:10">
      <c r="A288" s="1" t="s">
        <v>1860</v>
      </c>
      <c r="B288" s="1" t="s">
        <v>1813</v>
      </c>
      <c r="C288" s="1" t="s">
        <v>1564</v>
      </c>
      <c r="D288" s="1" t="s">
        <v>1763</v>
      </c>
      <c r="E288" s="1" t="s">
        <v>1469</v>
      </c>
      <c r="F288" s="1" t="s">
        <v>1470</v>
      </c>
      <c r="G288" s="1" t="s">
        <v>1471</v>
      </c>
      <c r="H288" s="1" t="s">
        <v>1814</v>
      </c>
      <c r="I288" s="1">
        <v>7233</v>
      </c>
      <c r="J288" s="1">
        <v>137217</v>
      </c>
    </row>
    <row r="289" spans="1:10">
      <c r="A289" s="1" t="s">
        <v>1861</v>
      </c>
      <c r="B289" s="1" t="s">
        <v>1813</v>
      </c>
      <c r="C289" s="1" t="s">
        <v>1566</v>
      </c>
      <c r="D289" s="1" t="s">
        <v>1763</v>
      </c>
      <c r="E289" s="1" t="s">
        <v>1469</v>
      </c>
      <c r="F289" s="1" t="s">
        <v>1470</v>
      </c>
      <c r="G289" s="1" t="s">
        <v>1471</v>
      </c>
      <c r="H289" s="1" t="s">
        <v>1814</v>
      </c>
      <c r="I289" s="1">
        <v>5719</v>
      </c>
      <c r="J289" s="1">
        <v>134810</v>
      </c>
    </row>
    <row r="290" spans="1:10">
      <c r="A290" s="1" t="s">
        <v>1862</v>
      </c>
      <c r="B290" s="1" t="s">
        <v>1813</v>
      </c>
      <c r="C290" s="1" t="s">
        <v>1568</v>
      </c>
      <c r="D290" s="1" t="s">
        <v>1763</v>
      </c>
      <c r="E290" s="1" t="s">
        <v>1469</v>
      </c>
      <c r="F290" s="1" t="s">
        <v>1470</v>
      </c>
      <c r="G290" s="1" t="s">
        <v>1471</v>
      </c>
      <c r="H290" s="1" t="s">
        <v>1863</v>
      </c>
      <c r="I290" s="1">
        <v>7634</v>
      </c>
      <c r="J290" s="1">
        <v>120835</v>
      </c>
    </row>
    <row r="291" spans="1:10">
      <c r="A291" s="1" t="s">
        <v>1864</v>
      </c>
      <c r="B291" s="1" t="s">
        <v>1813</v>
      </c>
      <c r="C291" s="1" t="s">
        <v>1570</v>
      </c>
      <c r="D291" s="1" t="s">
        <v>1763</v>
      </c>
      <c r="E291" s="1" t="s">
        <v>1469</v>
      </c>
      <c r="F291" s="1" t="s">
        <v>1470</v>
      </c>
      <c r="G291" s="1" t="s">
        <v>1471</v>
      </c>
      <c r="H291" s="1" t="s">
        <v>1863</v>
      </c>
      <c r="I291" s="1">
        <v>7594</v>
      </c>
      <c r="J291" s="1">
        <v>163470</v>
      </c>
    </row>
    <row r="292" spans="1:10">
      <c r="A292" s="1" t="s">
        <v>1865</v>
      </c>
      <c r="B292" s="1" t="s">
        <v>1813</v>
      </c>
      <c r="C292" s="1" t="s">
        <v>1572</v>
      </c>
      <c r="D292" s="1" t="s">
        <v>1763</v>
      </c>
      <c r="E292" s="1" t="s">
        <v>1469</v>
      </c>
      <c r="F292" s="1" t="s">
        <v>1470</v>
      </c>
      <c r="G292" s="1" t="s">
        <v>1471</v>
      </c>
      <c r="H292" s="1" t="s">
        <v>1863</v>
      </c>
      <c r="I292" s="1">
        <v>6373</v>
      </c>
      <c r="J292" s="1">
        <v>75240</v>
      </c>
    </row>
    <row r="293" spans="1:10">
      <c r="A293" s="1" t="s">
        <v>1866</v>
      </c>
      <c r="B293" s="1" t="s">
        <v>1813</v>
      </c>
      <c r="C293" s="1" t="s">
        <v>1574</v>
      </c>
      <c r="D293" s="1" t="s">
        <v>1763</v>
      </c>
      <c r="E293" s="1" t="s">
        <v>1469</v>
      </c>
      <c r="F293" s="1" t="s">
        <v>1470</v>
      </c>
      <c r="G293" s="1" t="s">
        <v>1471</v>
      </c>
      <c r="H293" s="1" t="s">
        <v>1863</v>
      </c>
      <c r="I293" s="1">
        <v>10897</v>
      </c>
      <c r="J293" s="1">
        <v>666131</v>
      </c>
    </row>
    <row r="294" spans="1:10">
      <c r="A294" s="1" t="s">
        <v>1867</v>
      </c>
      <c r="B294" s="1" t="s">
        <v>1813</v>
      </c>
      <c r="C294" s="1" t="s">
        <v>1576</v>
      </c>
      <c r="D294" s="1" t="s">
        <v>1763</v>
      </c>
      <c r="E294" s="1" t="s">
        <v>1469</v>
      </c>
      <c r="F294" s="1" t="s">
        <v>1470</v>
      </c>
      <c r="G294" s="1" t="s">
        <v>1471</v>
      </c>
      <c r="H294" s="1" t="s">
        <v>1863</v>
      </c>
      <c r="I294" s="1">
        <v>907</v>
      </c>
      <c r="J294" s="1">
        <v>1424</v>
      </c>
    </row>
    <row r="295" spans="1:10">
      <c r="A295" s="1" t="s">
        <v>1868</v>
      </c>
      <c r="B295" s="1" t="s">
        <v>1813</v>
      </c>
      <c r="C295" s="1" t="s">
        <v>1578</v>
      </c>
      <c r="D295" s="1" t="s">
        <v>1763</v>
      </c>
      <c r="E295" s="1" t="s">
        <v>1469</v>
      </c>
      <c r="F295" s="1" t="s">
        <v>1470</v>
      </c>
      <c r="G295" s="1" t="s">
        <v>1471</v>
      </c>
      <c r="H295" s="1" t="s">
        <v>1863</v>
      </c>
      <c r="I295" s="1">
        <v>8281</v>
      </c>
      <c r="J295" s="1">
        <v>268557</v>
      </c>
    </row>
    <row r="296" spans="1:10">
      <c r="A296" s="1" t="s">
        <v>1869</v>
      </c>
      <c r="B296" s="1" t="s">
        <v>1813</v>
      </c>
      <c r="C296" s="1" t="s">
        <v>1580</v>
      </c>
      <c r="D296" s="1" t="s">
        <v>1763</v>
      </c>
      <c r="E296" s="1" t="s">
        <v>1469</v>
      </c>
      <c r="F296" s="1" t="s">
        <v>1470</v>
      </c>
      <c r="G296" s="1" t="s">
        <v>1471</v>
      </c>
      <c r="H296" s="1" t="s">
        <v>1863</v>
      </c>
      <c r="I296" s="1">
        <v>9503</v>
      </c>
      <c r="J296" s="1">
        <v>519941</v>
      </c>
    </row>
    <row r="297" spans="1:10">
      <c r="A297" s="1" t="s">
        <v>1870</v>
      </c>
      <c r="B297" s="1" t="s">
        <v>1813</v>
      </c>
      <c r="C297" s="1" t="s">
        <v>1582</v>
      </c>
      <c r="D297" s="1" t="s">
        <v>1763</v>
      </c>
      <c r="E297" s="1" t="s">
        <v>1469</v>
      </c>
      <c r="F297" s="1" t="s">
        <v>1470</v>
      </c>
      <c r="G297" s="1" t="s">
        <v>1471</v>
      </c>
      <c r="H297" s="1" t="s">
        <v>1863</v>
      </c>
      <c r="I297" s="1">
        <v>7653</v>
      </c>
      <c r="J297" s="1">
        <v>157321</v>
      </c>
    </row>
    <row r="298" spans="1:10">
      <c r="A298" s="1" t="s">
        <v>1871</v>
      </c>
      <c r="B298" s="1" t="s">
        <v>1813</v>
      </c>
      <c r="C298" s="1" t="s">
        <v>1584</v>
      </c>
      <c r="D298" s="1" t="s">
        <v>1763</v>
      </c>
      <c r="E298" s="1" t="s">
        <v>1469</v>
      </c>
      <c r="F298" s="1" t="s">
        <v>1470</v>
      </c>
      <c r="G298" s="1" t="s">
        <v>1471</v>
      </c>
      <c r="H298" s="1" t="s">
        <v>1863</v>
      </c>
      <c r="I298" s="1">
        <v>8769</v>
      </c>
      <c r="J298" s="1">
        <v>342669</v>
      </c>
    </row>
    <row r="299" spans="1:10">
      <c r="A299" s="1" t="s">
        <v>1872</v>
      </c>
      <c r="B299" s="1" t="s">
        <v>1813</v>
      </c>
      <c r="C299" s="1" t="s">
        <v>1586</v>
      </c>
      <c r="D299" s="1" t="s">
        <v>1763</v>
      </c>
      <c r="E299" s="1" t="s">
        <v>1469</v>
      </c>
      <c r="F299" s="1" t="s">
        <v>1470</v>
      </c>
      <c r="G299" s="1" t="s">
        <v>1471</v>
      </c>
      <c r="H299" s="1" t="s">
        <v>1863</v>
      </c>
      <c r="I299" s="1">
        <v>10580</v>
      </c>
      <c r="J299" s="1">
        <v>587709</v>
      </c>
    </row>
    <row r="300" spans="1:10">
      <c r="A300" s="1" t="s">
        <v>1873</v>
      </c>
      <c r="B300" s="1" t="s">
        <v>1813</v>
      </c>
      <c r="C300" s="1" t="s">
        <v>1588</v>
      </c>
      <c r="D300" s="1" t="s">
        <v>1763</v>
      </c>
      <c r="E300" s="1" t="s">
        <v>1469</v>
      </c>
      <c r="F300" s="1" t="s">
        <v>1470</v>
      </c>
      <c r="G300" s="1" t="s">
        <v>1471</v>
      </c>
      <c r="H300" s="1" t="s">
        <v>1863</v>
      </c>
      <c r="I300" s="1">
        <v>10373</v>
      </c>
      <c r="J300" s="1">
        <v>418936</v>
      </c>
    </row>
    <row r="301" spans="1:10">
      <c r="A301" s="1" t="s">
        <v>1874</v>
      </c>
      <c r="B301" s="1" t="s">
        <v>1813</v>
      </c>
      <c r="C301" s="1" t="s">
        <v>1590</v>
      </c>
      <c r="D301" s="1" t="s">
        <v>1763</v>
      </c>
      <c r="E301" s="1" t="s">
        <v>1469</v>
      </c>
      <c r="F301" s="1" t="s">
        <v>1470</v>
      </c>
      <c r="G301" s="1" t="s">
        <v>1471</v>
      </c>
      <c r="H301" s="1" t="s">
        <v>1863</v>
      </c>
      <c r="I301" s="1">
        <v>1618</v>
      </c>
      <c r="J301" s="1">
        <v>3337</v>
      </c>
    </row>
    <row r="302" spans="1:10">
      <c r="A302" s="1" t="s">
        <v>1875</v>
      </c>
      <c r="B302" s="1" t="s">
        <v>1813</v>
      </c>
      <c r="C302" s="1" t="s">
        <v>1592</v>
      </c>
      <c r="D302" s="1" t="s">
        <v>1763</v>
      </c>
      <c r="E302" s="1" t="s">
        <v>1469</v>
      </c>
      <c r="F302" s="1" t="s">
        <v>1470</v>
      </c>
      <c r="G302" s="1" t="s">
        <v>1471</v>
      </c>
      <c r="H302" s="1" t="s">
        <v>1863</v>
      </c>
      <c r="I302" s="1">
        <v>2333</v>
      </c>
      <c r="J302" s="1">
        <v>6056</v>
      </c>
    </row>
    <row r="303" spans="1:10">
      <c r="A303" s="1" t="s">
        <v>1876</v>
      </c>
      <c r="B303" s="1" t="s">
        <v>1813</v>
      </c>
      <c r="C303" s="1" t="s">
        <v>1594</v>
      </c>
      <c r="D303" s="1" t="s">
        <v>1763</v>
      </c>
      <c r="E303" s="1" t="s">
        <v>1469</v>
      </c>
      <c r="F303" s="1" t="s">
        <v>1470</v>
      </c>
      <c r="G303" s="1" t="s">
        <v>1471</v>
      </c>
      <c r="H303" s="1" t="s">
        <v>1863</v>
      </c>
      <c r="I303" s="1">
        <v>10344</v>
      </c>
      <c r="J303" s="1">
        <v>587799</v>
      </c>
    </row>
    <row r="304" spans="1:10">
      <c r="A304" s="1" t="s">
        <v>1877</v>
      </c>
      <c r="B304" s="1" t="s">
        <v>1813</v>
      </c>
      <c r="C304" s="1" t="s">
        <v>1596</v>
      </c>
      <c r="D304" s="1" t="s">
        <v>1763</v>
      </c>
      <c r="E304" s="1" t="s">
        <v>1469</v>
      </c>
      <c r="F304" s="1" t="s">
        <v>1470</v>
      </c>
      <c r="G304" s="1" t="s">
        <v>1471</v>
      </c>
      <c r="H304" s="1" t="s">
        <v>1863</v>
      </c>
      <c r="I304" s="1">
        <v>2645</v>
      </c>
      <c r="J304" s="1">
        <v>6370</v>
      </c>
    </row>
    <row r="305" spans="1:10">
      <c r="A305" s="1" t="s">
        <v>1878</v>
      </c>
      <c r="B305" s="1" t="s">
        <v>1813</v>
      </c>
      <c r="C305" s="1" t="s">
        <v>1598</v>
      </c>
      <c r="D305" s="1" t="s">
        <v>1763</v>
      </c>
      <c r="E305" s="1" t="s">
        <v>1469</v>
      </c>
      <c r="F305" s="1" t="s">
        <v>1470</v>
      </c>
      <c r="G305" s="1" t="s">
        <v>1471</v>
      </c>
      <c r="H305" s="1" t="s">
        <v>1863</v>
      </c>
      <c r="I305" s="1">
        <v>1552</v>
      </c>
      <c r="J305" s="1">
        <v>4263</v>
      </c>
    </row>
    <row r="306" spans="1:10">
      <c r="A306" s="1" t="s">
        <v>1879</v>
      </c>
      <c r="B306" s="1" t="s">
        <v>1813</v>
      </c>
      <c r="C306" s="1" t="s">
        <v>1600</v>
      </c>
      <c r="D306" s="1" t="s">
        <v>1763</v>
      </c>
      <c r="E306" s="1" t="s">
        <v>1469</v>
      </c>
      <c r="F306" s="1" t="s">
        <v>1470</v>
      </c>
      <c r="G306" s="1" t="s">
        <v>1471</v>
      </c>
      <c r="H306" s="1" t="s">
        <v>1863</v>
      </c>
      <c r="I306" s="1">
        <v>9896</v>
      </c>
      <c r="J306" s="1">
        <v>463983</v>
      </c>
    </row>
    <row r="307" spans="1:10">
      <c r="A307" s="1" t="s">
        <v>1880</v>
      </c>
      <c r="B307" s="1" t="s">
        <v>1813</v>
      </c>
      <c r="C307" s="1" t="s">
        <v>1602</v>
      </c>
      <c r="D307" s="1" t="s">
        <v>1763</v>
      </c>
      <c r="E307" s="1" t="s">
        <v>1469</v>
      </c>
      <c r="F307" s="1" t="s">
        <v>1470</v>
      </c>
      <c r="G307" s="1" t="s">
        <v>1471</v>
      </c>
      <c r="H307" s="1" t="s">
        <v>1863</v>
      </c>
      <c r="I307" s="1">
        <v>9916</v>
      </c>
      <c r="J307" s="1">
        <v>494284</v>
      </c>
    </row>
    <row r="308" spans="1:10">
      <c r="A308" s="1" t="s">
        <v>1881</v>
      </c>
      <c r="B308" s="1" t="s">
        <v>1813</v>
      </c>
      <c r="C308" s="1" t="s">
        <v>1604</v>
      </c>
      <c r="D308" s="1" t="s">
        <v>1763</v>
      </c>
      <c r="E308" s="1" t="s">
        <v>1469</v>
      </c>
      <c r="F308" s="1" t="s">
        <v>1470</v>
      </c>
      <c r="G308" s="1" t="s">
        <v>1471</v>
      </c>
      <c r="H308" s="1" t="s">
        <v>1863</v>
      </c>
      <c r="I308" s="1">
        <v>2138</v>
      </c>
      <c r="J308" s="1">
        <v>5132</v>
      </c>
    </row>
    <row r="309" spans="1:10">
      <c r="A309" s="1" t="s">
        <v>1882</v>
      </c>
      <c r="B309" s="1" t="s">
        <v>1813</v>
      </c>
      <c r="C309" s="1" t="s">
        <v>1606</v>
      </c>
      <c r="D309" s="1" t="s">
        <v>1763</v>
      </c>
      <c r="E309" s="1" t="s">
        <v>1469</v>
      </c>
      <c r="F309" s="1" t="s">
        <v>1470</v>
      </c>
      <c r="G309" s="1" t="s">
        <v>1471</v>
      </c>
      <c r="H309" s="1" t="s">
        <v>1863</v>
      </c>
      <c r="I309" s="1">
        <v>10019</v>
      </c>
      <c r="J309" s="1">
        <v>521465</v>
      </c>
    </row>
    <row r="310" spans="1:10">
      <c r="A310" s="1" t="s">
        <v>1883</v>
      </c>
      <c r="B310" s="1" t="s">
        <v>1813</v>
      </c>
      <c r="C310" s="1" t="s">
        <v>1608</v>
      </c>
      <c r="D310" s="1" t="s">
        <v>1763</v>
      </c>
      <c r="E310" s="1" t="s">
        <v>1469</v>
      </c>
      <c r="F310" s="1" t="s">
        <v>1470</v>
      </c>
      <c r="G310" s="1" t="s">
        <v>1471</v>
      </c>
      <c r="H310" s="1" t="s">
        <v>1863</v>
      </c>
      <c r="I310" s="1">
        <v>887</v>
      </c>
      <c r="J310" s="1">
        <v>1412</v>
      </c>
    </row>
    <row r="311" spans="1:10">
      <c r="A311" s="1" t="s">
        <v>1884</v>
      </c>
      <c r="B311" s="1" t="s">
        <v>1813</v>
      </c>
      <c r="C311" s="1" t="s">
        <v>1610</v>
      </c>
      <c r="D311" s="1" t="s">
        <v>1763</v>
      </c>
      <c r="E311" s="1" t="s">
        <v>1469</v>
      </c>
      <c r="F311" s="1" t="s">
        <v>1470</v>
      </c>
      <c r="G311" s="1" t="s">
        <v>1471</v>
      </c>
      <c r="H311" s="1" t="s">
        <v>1863</v>
      </c>
      <c r="I311" s="1">
        <v>1991</v>
      </c>
      <c r="J311" s="1">
        <v>4256</v>
      </c>
    </row>
    <row r="312" spans="1:10">
      <c r="A312" s="1" t="s">
        <v>1885</v>
      </c>
      <c r="B312" s="1" t="s">
        <v>1813</v>
      </c>
      <c r="C312" s="1" t="s">
        <v>1612</v>
      </c>
      <c r="D312" s="1" t="s">
        <v>1763</v>
      </c>
      <c r="E312" s="1" t="s">
        <v>1469</v>
      </c>
      <c r="F312" s="1" t="s">
        <v>1470</v>
      </c>
      <c r="G312" s="1" t="s">
        <v>1471</v>
      </c>
      <c r="H312" s="1" t="s">
        <v>1863</v>
      </c>
      <c r="I312" s="1">
        <v>1242</v>
      </c>
      <c r="J312" s="1">
        <v>2298</v>
      </c>
    </row>
    <row r="313" spans="1:10">
      <c r="A313" s="1" t="s">
        <v>1886</v>
      </c>
      <c r="B313" s="1" t="s">
        <v>1813</v>
      </c>
      <c r="C313" s="1" t="s">
        <v>1614</v>
      </c>
      <c r="D313" s="1" t="s">
        <v>1763</v>
      </c>
      <c r="E313" s="1" t="s">
        <v>1469</v>
      </c>
      <c r="F313" s="1" t="s">
        <v>1470</v>
      </c>
      <c r="G313" s="1" t="s">
        <v>1471</v>
      </c>
      <c r="H313" s="1" t="s">
        <v>1863</v>
      </c>
      <c r="I313" s="1">
        <v>888</v>
      </c>
      <c r="J313" s="1">
        <v>1392</v>
      </c>
    </row>
    <row r="314" spans="1:10">
      <c r="A314" s="1" t="s">
        <v>1887</v>
      </c>
      <c r="B314" s="1" t="s">
        <v>1813</v>
      </c>
      <c r="C314" s="1" t="s">
        <v>1616</v>
      </c>
      <c r="D314" s="1" t="s">
        <v>1763</v>
      </c>
      <c r="E314" s="1" t="s">
        <v>1469</v>
      </c>
      <c r="F314" s="1" t="s">
        <v>1470</v>
      </c>
      <c r="G314" s="1" t="s">
        <v>1471</v>
      </c>
      <c r="H314" s="1" t="s">
        <v>1863</v>
      </c>
      <c r="I314" s="1">
        <v>7598</v>
      </c>
      <c r="J314" s="1">
        <v>130744</v>
      </c>
    </row>
    <row r="315" spans="1:10">
      <c r="A315" s="1" t="s">
        <v>1888</v>
      </c>
      <c r="B315" s="1" t="s">
        <v>1813</v>
      </c>
      <c r="C315" s="1" t="s">
        <v>1618</v>
      </c>
      <c r="D315" s="1" t="s">
        <v>1763</v>
      </c>
      <c r="E315" s="1" t="s">
        <v>1469</v>
      </c>
      <c r="F315" s="1" t="s">
        <v>1470</v>
      </c>
      <c r="G315" s="1" t="s">
        <v>1471</v>
      </c>
      <c r="H315" s="1" t="s">
        <v>1863</v>
      </c>
      <c r="I315" s="1">
        <v>1768</v>
      </c>
      <c r="J315" s="1">
        <v>8823</v>
      </c>
    </row>
    <row r="316" spans="1:10">
      <c r="A316" s="1" t="s">
        <v>1889</v>
      </c>
      <c r="B316" s="1" t="s">
        <v>1813</v>
      </c>
      <c r="C316" s="1" t="s">
        <v>1620</v>
      </c>
      <c r="D316" s="1" t="s">
        <v>1763</v>
      </c>
      <c r="E316" s="1" t="s">
        <v>1469</v>
      </c>
      <c r="F316" s="1" t="s">
        <v>1470</v>
      </c>
      <c r="G316" s="1" t="s">
        <v>1471</v>
      </c>
      <c r="H316" s="1" t="s">
        <v>1863</v>
      </c>
      <c r="I316" s="1">
        <v>10711</v>
      </c>
      <c r="J316" s="1">
        <v>488967</v>
      </c>
    </row>
    <row r="317" spans="1:10">
      <c r="A317" s="1" t="s">
        <v>1890</v>
      </c>
      <c r="B317" s="1" t="s">
        <v>1813</v>
      </c>
      <c r="C317" s="1" t="s">
        <v>1622</v>
      </c>
      <c r="D317" s="1" t="s">
        <v>1763</v>
      </c>
      <c r="E317" s="1" t="s">
        <v>1469</v>
      </c>
      <c r="F317" s="1" t="s">
        <v>1470</v>
      </c>
      <c r="G317" s="1" t="s">
        <v>1471</v>
      </c>
      <c r="H317" s="1" t="s">
        <v>1863</v>
      </c>
      <c r="I317" s="1">
        <v>3725</v>
      </c>
      <c r="J317" s="1">
        <v>6332</v>
      </c>
    </row>
    <row r="318" spans="1:10">
      <c r="A318" s="1" t="s">
        <v>1891</v>
      </c>
      <c r="B318" s="1" t="s">
        <v>1813</v>
      </c>
      <c r="C318" s="1" t="s">
        <v>1624</v>
      </c>
      <c r="D318" s="1" t="s">
        <v>1763</v>
      </c>
      <c r="E318" s="1" t="s">
        <v>1469</v>
      </c>
      <c r="F318" s="1" t="s">
        <v>1470</v>
      </c>
      <c r="G318" s="1" t="s">
        <v>1471</v>
      </c>
      <c r="H318" s="1" t="s">
        <v>1863</v>
      </c>
      <c r="I318" s="1">
        <v>1746</v>
      </c>
      <c r="J318" s="1">
        <v>3514</v>
      </c>
    </row>
    <row r="319" spans="1:10">
      <c r="A319" s="1" t="s">
        <v>1892</v>
      </c>
      <c r="B319" s="1" t="s">
        <v>1813</v>
      </c>
      <c r="C319" s="1" t="s">
        <v>1626</v>
      </c>
      <c r="D319" s="1" t="s">
        <v>1763</v>
      </c>
      <c r="E319" s="1" t="s">
        <v>1469</v>
      </c>
      <c r="F319" s="1" t="s">
        <v>1470</v>
      </c>
      <c r="G319" s="1" t="s">
        <v>1471</v>
      </c>
      <c r="H319" s="1" t="s">
        <v>1863</v>
      </c>
      <c r="I319" s="1">
        <v>988</v>
      </c>
      <c r="J319" s="1">
        <v>1624</v>
      </c>
    </row>
    <row r="320" spans="1:10">
      <c r="A320" s="1" t="s">
        <v>1893</v>
      </c>
      <c r="B320" s="1" t="s">
        <v>1813</v>
      </c>
      <c r="C320" s="1" t="s">
        <v>1628</v>
      </c>
      <c r="D320" s="1" t="s">
        <v>1763</v>
      </c>
      <c r="E320" s="1" t="s">
        <v>1469</v>
      </c>
      <c r="F320" s="1" t="s">
        <v>1470</v>
      </c>
      <c r="G320" s="1" t="s">
        <v>1471</v>
      </c>
      <c r="H320" s="1" t="s">
        <v>1863</v>
      </c>
      <c r="I320" s="1">
        <v>2307</v>
      </c>
      <c r="J320" s="1">
        <v>6173</v>
      </c>
    </row>
    <row r="321" spans="1:10">
      <c r="A321" s="1" t="s">
        <v>1894</v>
      </c>
      <c r="B321" s="1" t="s">
        <v>1813</v>
      </c>
      <c r="C321" s="1" t="s">
        <v>1630</v>
      </c>
      <c r="D321" s="1" t="s">
        <v>1763</v>
      </c>
      <c r="E321" s="1" t="s">
        <v>1469</v>
      </c>
      <c r="F321" s="1" t="s">
        <v>1470</v>
      </c>
      <c r="G321" s="1" t="s">
        <v>1471</v>
      </c>
      <c r="H321" s="1" t="s">
        <v>1863</v>
      </c>
      <c r="I321" s="1">
        <v>1868</v>
      </c>
      <c r="J321" s="1">
        <v>6575</v>
      </c>
    </row>
    <row r="322" spans="1:10">
      <c r="A322" s="1" t="s">
        <v>1895</v>
      </c>
      <c r="B322" s="1" t="s">
        <v>1813</v>
      </c>
      <c r="C322" s="1" t="s">
        <v>1632</v>
      </c>
      <c r="D322" s="1" t="s">
        <v>1763</v>
      </c>
      <c r="E322" s="1" t="s">
        <v>1469</v>
      </c>
      <c r="F322" s="1" t="s">
        <v>1470</v>
      </c>
      <c r="G322" s="1" t="s">
        <v>1471</v>
      </c>
      <c r="H322" s="1" t="s">
        <v>1863</v>
      </c>
      <c r="I322" s="1">
        <v>978</v>
      </c>
      <c r="J322" s="1">
        <v>2526</v>
      </c>
    </row>
    <row r="323" spans="1:10">
      <c r="A323" s="1" t="s">
        <v>1896</v>
      </c>
      <c r="B323" s="1" t="s">
        <v>1813</v>
      </c>
      <c r="C323" s="1" t="s">
        <v>1634</v>
      </c>
      <c r="D323" s="1" t="s">
        <v>1763</v>
      </c>
      <c r="E323" s="1" t="s">
        <v>1469</v>
      </c>
      <c r="F323" s="1" t="s">
        <v>1470</v>
      </c>
      <c r="G323" s="1" t="s">
        <v>1471</v>
      </c>
      <c r="H323" s="1" t="s">
        <v>1863</v>
      </c>
      <c r="I323" s="1">
        <v>608</v>
      </c>
      <c r="J323" s="1">
        <v>993</v>
      </c>
    </row>
    <row r="324" spans="1:10">
      <c r="A324" s="1" t="s">
        <v>1897</v>
      </c>
      <c r="B324" s="1" t="s">
        <v>1813</v>
      </c>
      <c r="C324" s="1" t="s">
        <v>1636</v>
      </c>
      <c r="D324" s="1" t="s">
        <v>1763</v>
      </c>
      <c r="E324" s="1" t="s">
        <v>1469</v>
      </c>
      <c r="F324" s="1" t="s">
        <v>1470</v>
      </c>
      <c r="G324" s="1" t="s">
        <v>1471</v>
      </c>
      <c r="H324" s="1" t="s">
        <v>1863</v>
      </c>
      <c r="I324" s="1">
        <v>8128</v>
      </c>
      <c r="J324" s="1">
        <v>244967</v>
      </c>
    </row>
    <row r="325" spans="1:10">
      <c r="A325" s="1" t="s">
        <v>1898</v>
      </c>
      <c r="B325" s="1" t="s">
        <v>1813</v>
      </c>
      <c r="C325" s="1" t="s">
        <v>1638</v>
      </c>
      <c r="D325" s="1" t="s">
        <v>1763</v>
      </c>
      <c r="E325" s="1" t="s">
        <v>1469</v>
      </c>
      <c r="F325" s="1" t="s">
        <v>1470</v>
      </c>
      <c r="G325" s="1" t="s">
        <v>1471</v>
      </c>
      <c r="H325" s="1" t="s">
        <v>1863</v>
      </c>
      <c r="I325" s="1">
        <v>1828</v>
      </c>
      <c r="J325" s="1">
        <v>14040</v>
      </c>
    </row>
    <row r="326" spans="1:10">
      <c r="A326" s="1" t="s">
        <v>1899</v>
      </c>
      <c r="B326" s="1" t="s">
        <v>1813</v>
      </c>
      <c r="C326" s="1" t="s">
        <v>1640</v>
      </c>
      <c r="D326" s="1" t="s">
        <v>1763</v>
      </c>
      <c r="E326" s="1" t="s">
        <v>1469</v>
      </c>
      <c r="F326" s="1" t="s">
        <v>1470</v>
      </c>
      <c r="G326" s="1" t="s">
        <v>1471</v>
      </c>
      <c r="H326" s="1" t="s">
        <v>1863</v>
      </c>
      <c r="I326" s="1">
        <v>4910</v>
      </c>
      <c r="J326" s="1">
        <v>30734</v>
      </c>
    </row>
    <row r="327" spans="1:10">
      <c r="A327" s="1" t="s">
        <v>1900</v>
      </c>
      <c r="B327" s="1" t="s">
        <v>1813</v>
      </c>
      <c r="C327" s="1" t="s">
        <v>1642</v>
      </c>
      <c r="D327" s="1" t="s">
        <v>1763</v>
      </c>
      <c r="E327" s="1" t="s">
        <v>1469</v>
      </c>
      <c r="F327" s="1" t="s">
        <v>1470</v>
      </c>
      <c r="G327" s="1" t="s">
        <v>1471</v>
      </c>
      <c r="H327" s="1" t="s">
        <v>1863</v>
      </c>
      <c r="I327" s="1">
        <v>962</v>
      </c>
      <c r="J327" s="1">
        <v>1792</v>
      </c>
    </row>
    <row r="328" spans="1:10">
      <c r="A328" s="1" t="s">
        <v>1901</v>
      </c>
      <c r="B328" s="1" t="s">
        <v>1813</v>
      </c>
      <c r="C328" s="1" t="s">
        <v>1644</v>
      </c>
      <c r="D328" s="1" t="s">
        <v>1763</v>
      </c>
      <c r="E328" s="1" t="s">
        <v>1469</v>
      </c>
      <c r="F328" s="1" t="s">
        <v>1470</v>
      </c>
      <c r="G328" s="1" t="s">
        <v>1471</v>
      </c>
      <c r="H328" s="1" t="s">
        <v>1863</v>
      </c>
      <c r="I328" s="1">
        <v>4937</v>
      </c>
      <c r="J328" s="1">
        <v>56749</v>
      </c>
    </row>
    <row r="329" spans="1:10">
      <c r="A329" s="1" t="s">
        <v>1902</v>
      </c>
      <c r="B329" s="1" t="s">
        <v>1813</v>
      </c>
      <c r="C329" s="1" t="s">
        <v>1646</v>
      </c>
      <c r="D329" s="1" t="s">
        <v>1763</v>
      </c>
      <c r="E329" s="1" t="s">
        <v>1469</v>
      </c>
      <c r="F329" s="1" t="s">
        <v>1470</v>
      </c>
      <c r="G329" s="1" t="s">
        <v>1471</v>
      </c>
      <c r="H329" s="1" t="s">
        <v>1863</v>
      </c>
      <c r="I329" s="1">
        <v>5667</v>
      </c>
      <c r="J329" s="1">
        <v>50668</v>
      </c>
    </row>
    <row r="330" spans="1:10">
      <c r="A330" s="1" t="s">
        <v>1903</v>
      </c>
      <c r="B330" s="1" t="s">
        <v>1813</v>
      </c>
      <c r="C330" s="1" t="s">
        <v>1648</v>
      </c>
      <c r="D330" s="1" t="s">
        <v>1763</v>
      </c>
      <c r="E330" s="1" t="s">
        <v>1469</v>
      </c>
      <c r="F330" s="1" t="s">
        <v>1470</v>
      </c>
      <c r="G330" s="1" t="s">
        <v>1471</v>
      </c>
      <c r="H330" s="1" t="s">
        <v>1863</v>
      </c>
      <c r="I330" s="1">
        <v>1032</v>
      </c>
      <c r="J330" s="1">
        <v>1899</v>
      </c>
    </row>
    <row r="331" spans="1:10">
      <c r="A331" s="1" t="s">
        <v>1904</v>
      </c>
      <c r="B331" s="1" t="s">
        <v>1813</v>
      </c>
      <c r="C331" s="1" t="s">
        <v>1650</v>
      </c>
      <c r="D331" s="1" t="s">
        <v>1763</v>
      </c>
      <c r="E331" s="1" t="s">
        <v>1469</v>
      </c>
      <c r="F331" s="1" t="s">
        <v>1470</v>
      </c>
      <c r="G331" s="1" t="s">
        <v>1471</v>
      </c>
      <c r="H331" s="1" t="s">
        <v>1863</v>
      </c>
      <c r="I331" s="1">
        <v>6323</v>
      </c>
      <c r="J331" s="1">
        <v>118266</v>
      </c>
    </row>
    <row r="332" spans="1:10">
      <c r="A332" s="1" t="s">
        <v>1905</v>
      </c>
      <c r="B332" s="1" t="s">
        <v>1813</v>
      </c>
      <c r="C332" s="1" t="s">
        <v>1652</v>
      </c>
      <c r="D332" s="1" t="s">
        <v>1763</v>
      </c>
      <c r="E332" s="1" t="s">
        <v>1469</v>
      </c>
      <c r="F332" s="1" t="s">
        <v>1470</v>
      </c>
      <c r="G332" s="1" t="s">
        <v>1471</v>
      </c>
      <c r="H332" s="1" t="s">
        <v>1863</v>
      </c>
      <c r="I332" s="1">
        <v>852</v>
      </c>
      <c r="J332" s="1">
        <v>1919</v>
      </c>
    </row>
    <row r="333" spans="1:10">
      <c r="A333" s="1" t="s">
        <v>1906</v>
      </c>
      <c r="B333" s="1" t="s">
        <v>1813</v>
      </c>
      <c r="C333" s="1" t="s">
        <v>1654</v>
      </c>
      <c r="D333" s="1" t="s">
        <v>1763</v>
      </c>
      <c r="E333" s="1" t="s">
        <v>1469</v>
      </c>
      <c r="F333" s="1" t="s">
        <v>1470</v>
      </c>
      <c r="G333" s="1" t="s">
        <v>1471</v>
      </c>
      <c r="H333" s="1" t="s">
        <v>1863</v>
      </c>
      <c r="I333" s="1">
        <v>7801</v>
      </c>
      <c r="J333" s="1">
        <v>322487</v>
      </c>
    </row>
    <row r="334" spans="1:10">
      <c r="A334" s="1" t="s">
        <v>1907</v>
      </c>
      <c r="B334" s="1" t="s">
        <v>1813</v>
      </c>
      <c r="C334" s="1" t="s">
        <v>1656</v>
      </c>
      <c r="D334" s="1" t="s">
        <v>1763</v>
      </c>
      <c r="E334" s="1" t="s">
        <v>1469</v>
      </c>
      <c r="F334" s="1" t="s">
        <v>1470</v>
      </c>
      <c r="G334" s="1" t="s">
        <v>1471</v>
      </c>
      <c r="H334" s="1" t="s">
        <v>1863</v>
      </c>
      <c r="I334" s="1">
        <v>5665</v>
      </c>
      <c r="J334" s="1">
        <v>44360</v>
      </c>
    </row>
    <row r="335" spans="1:10">
      <c r="A335" s="1" t="s">
        <v>1908</v>
      </c>
      <c r="B335" s="1" t="s">
        <v>1813</v>
      </c>
      <c r="C335" s="1" t="s">
        <v>1658</v>
      </c>
      <c r="D335" s="1" t="s">
        <v>1763</v>
      </c>
      <c r="E335" s="1" t="s">
        <v>1469</v>
      </c>
      <c r="F335" s="1" t="s">
        <v>1470</v>
      </c>
      <c r="G335" s="1" t="s">
        <v>1471</v>
      </c>
      <c r="H335" s="1" t="s">
        <v>1863</v>
      </c>
      <c r="I335" s="1">
        <v>1088</v>
      </c>
      <c r="J335" s="1">
        <v>2257</v>
      </c>
    </row>
    <row r="336" spans="1:10">
      <c r="A336" s="1" t="s">
        <v>1909</v>
      </c>
      <c r="B336" s="1" t="s">
        <v>1813</v>
      </c>
      <c r="C336" s="1" t="s">
        <v>1660</v>
      </c>
      <c r="D336" s="1" t="s">
        <v>1763</v>
      </c>
      <c r="E336" s="1" t="s">
        <v>1469</v>
      </c>
      <c r="F336" s="1" t="s">
        <v>1470</v>
      </c>
      <c r="G336" s="1" t="s">
        <v>1471</v>
      </c>
      <c r="H336" s="1" t="s">
        <v>1863</v>
      </c>
      <c r="I336" s="1">
        <v>6644</v>
      </c>
      <c r="J336" s="1">
        <v>113548</v>
      </c>
    </row>
    <row r="337" spans="1:10">
      <c r="A337" s="1" t="s">
        <v>1910</v>
      </c>
      <c r="B337" s="1" t="s">
        <v>1813</v>
      </c>
      <c r="C337" s="1" t="s">
        <v>1662</v>
      </c>
      <c r="D337" s="1" t="s">
        <v>1763</v>
      </c>
      <c r="E337" s="1" t="s">
        <v>1469</v>
      </c>
      <c r="F337" s="1" t="s">
        <v>1470</v>
      </c>
      <c r="G337" s="1" t="s">
        <v>1471</v>
      </c>
      <c r="H337" s="1" t="s">
        <v>1863</v>
      </c>
      <c r="I337" s="1">
        <v>7215</v>
      </c>
      <c r="J337" s="1">
        <v>238901</v>
      </c>
    </row>
    <row r="338" spans="1:10">
      <c r="A338" s="1" t="s">
        <v>1911</v>
      </c>
      <c r="B338" s="1" t="s">
        <v>1912</v>
      </c>
      <c r="C338" s="1" t="s">
        <v>1467</v>
      </c>
      <c r="D338" s="1" t="s">
        <v>1763</v>
      </c>
      <c r="E338" s="1" t="s">
        <v>1469</v>
      </c>
      <c r="F338" s="1" t="s">
        <v>1470</v>
      </c>
      <c r="G338" s="1" t="s">
        <v>1913</v>
      </c>
      <c r="H338" s="1" t="s">
        <v>1814</v>
      </c>
      <c r="I338" s="1">
        <v>10880</v>
      </c>
      <c r="J338" s="1">
        <v>461126</v>
      </c>
    </row>
    <row r="339" spans="1:10">
      <c r="A339" s="1" t="s">
        <v>1914</v>
      </c>
      <c r="B339" s="1" t="s">
        <v>1912</v>
      </c>
      <c r="C339" s="1" t="s">
        <v>1474</v>
      </c>
      <c r="D339" s="1" t="s">
        <v>1763</v>
      </c>
      <c r="E339" s="1" t="s">
        <v>1469</v>
      </c>
      <c r="F339" s="1" t="s">
        <v>1470</v>
      </c>
      <c r="G339" s="1" t="s">
        <v>1913</v>
      </c>
      <c r="H339" s="1" t="s">
        <v>1814</v>
      </c>
      <c r="I339" s="1">
        <v>10235</v>
      </c>
      <c r="J339" s="1">
        <v>269270</v>
      </c>
    </row>
    <row r="340" spans="1:10">
      <c r="A340" s="1" t="s">
        <v>1915</v>
      </c>
      <c r="B340" s="1" t="s">
        <v>1912</v>
      </c>
      <c r="C340" s="1" t="s">
        <v>1476</v>
      </c>
      <c r="D340" s="1" t="s">
        <v>1763</v>
      </c>
      <c r="E340" s="1" t="s">
        <v>1469</v>
      </c>
      <c r="F340" s="1" t="s">
        <v>1470</v>
      </c>
      <c r="G340" s="1" t="s">
        <v>1913</v>
      </c>
      <c r="H340" s="1" t="s">
        <v>1814</v>
      </c>
      <c r="I340" s="1">
        <v>9978</v>
      </c>
      <c r="J340" s="1">
        <v>237786</v>
      </c>
    </row>
    <row r="341" spans="1:10">
      <c r="A341" s="1" t="s">
        <v>1916</v>
      </c>
      <c r="B341" s="1" t="s">
        <v>1912</v>
      </c>
      <c r="C341" s="1" t="s">
        <v>1478</v>
      </c>
      <c r="D341" s="1" t="s">
        <v>1763</v>
      </c>
      <c r="E341" s="1" t="s">
        <v>1469</v>
      </c>
      <c r="F341" s="1" t="s">
        <v>1470</v>
      </c>
      <c r="G341" s="1" t="s">
        <v>1913</v>
      </c>
      <c r="H341" s="1" t="s">
        <v>1814</v>
      </c>
      <c r="I341" s="1">
        <v>11689</v>
      </c>
      <c r="J341" s="1">
        <v>591624</v>
      </c>
    </row>
    <row r="342" spans="1:10">
      <c r="A342" s="1" t="s">
        <v>1917</v>
      </c>
      <c r="B342" s="1" t="s">
        <v>1912</v>
      </c>
      <c r="C342" s="1" t="s">
        <v>1480</v>
      </c>
      <c r="D342" s="1" t="s">
        <v>1763</v>
      </c>
      <c r="E342" s="1" t="s">
        <v>1469</v>
      </c>
      <c r="F342" s="1" t="s">
        <v>1470</v>
      </c>
      <c r="G342" s="1" t="s">
        <v>1913</v>
      </c>
      <c r="H342" s="1" t="s">
        <v>1814</v>
      </c>
      <c r="I342" s="1">
        <v>8106</v>
      </c>
      <c r="J342" s="1">
        <v>127765</v>
      </c>
    </row>
    <row r="343" spans="1:10">
      <c r="A343" s="1" t="s">
        <v>1918</v>
      </c>
      <c r="B343" s="1" t="s">
        <v>1912</v>
      </c>
      <c r="C343" s="1" t="s">
        <v>1482</v>
      </c>
      <c r="D343" s="1" t="s">
        <v>1763</v>
      </c>
      <c r="E343" s="1" t="s">
        <v>1469</v>
      </c>
      <c r="F343" s="1" t="s">
        <v>1470</v>
      </c>
      <c r="G343" s="1" t="s">
        <v>1913</v>
      </c>
      <c r="H343" s="1" t="s">
        <v>1814</v>
      </c>
      <c r="I343" s="1">
        <v>9124</v>
      </c>
      <c r="J343" s="1">
        <v>139356</v>
      </c>
    </row>
    <row r="344" spans="1:10">
      <c r="A344" s="1" t="s">
        <v>1919</v>
      </c>
      <c r="B344" s="1" t="s">
        <v>1912</v>
      </c>
      <c r="C344" s="1" t="s">
        <v>1484</v>
      </c>
      <c r="D344" s="1" t="s">
        <v>1763</v>
      </c>
      <c r="E344" s="1" t="s">
        <v>1469</v>
      </c>
      <c r="F344" s="1" t="s">
        <v>1470</v>
      </c>
      <c r="G344" s="1" t="s">
        <v>1913</v>
      </c>
      <c r="H344" s="1" t="s">
        <v>1814</v>
      </c>
      <c r="I344" s="1">
        <v>8961</v>
      </c>
      <c r="J344" s="1">
        <v>210246</v>
      </c>
    </row>
    <row r="345" spans="1:10">
      <c r="A345" s="1" t="s">
        <v>1920</v>
      </c>
      <c r="B345" s="1" t="s">
        <v>1912</v>
      </c>
      <c r="C345" s="1" t="s">
        <v>1486</v>
      </c>
      <c r="D345" s="1" t="s">
        <v>1763</v>
      </c>
      <c r="E345" s="1" t="s">
        <v>1469</v>
      </c>
      <c r="F345" s="1" t="s">
        <v>1470</v>
      </c>
      <c r="G345" s="1" t="s">
        <v>1913</v>
      </c>
      <c r="H345" s="1" t="s">
        <v>1814</v>
      </c>
      <c r="I345" s="1">
        <v>7877</v>
      </c>
      <c r="J345" s="1">
        <v>109076</v>
      </c>
    </row>
    <row r="346" spans="1:10">
      <c r="A346" s="1" t="s">
        <v>1921</v>
      </c>
      <c r="B346" s="1" t="s">
        <v>1912</v>
      </c>
      <c r="C346" s="1" t="s">
        <v>1488</v>
      </c>
      <c r="D346" s="1" t="s">
        <v>1763</v>
      </c>
      <c r="E346" s="1" t="s">
        <v>1469</v>
      </c>
      <c r="F346" s="1" t="s">
        <v>1470</v>
      </c>
      <c r="G346" s="1" t="s">
        <v>1913</v>
      </c>
      <c r="H346" s="1" t="s">
        <v>1814</v>
      </c>
      <c r="I346" s="1">
        <v>8678</v>
      </c>
      <c r="J346" s="1">
        <v>210066</v>
      </c>
    </row>
    <row r="347" spans="1:10">
      <c r="A347" s="1" t="s">
        <v>1922</v>
      </c>
      <c r="B347" s="1" t="s">
        <v>1912</v>
      </c>
      <c r="C347" s="1" t="s">
        <v>1490</v>
      </c>
      <c r="D347" s="1" t="s">
        <v>1763</v>
      </c>
      <c r="E347" s="1" t="s">
        <v>1469</v>
      </c>
      <c r="F347" s="1" t="s">
        <v>1470</v>
      </c>
      <c r="G347" s="1" t="s">
        <v>1913</v>
      </c>
      <c r="H347" s="1" t="s">
        <v>1814</v>
      </c>
      <c r="I347" s="1">
        <v>10560</v>
      </c>
      <c r="J347" s="1">
        <v>348406</v>
      </c>
    </row>
    <row r="348" spans="1:10">
      <c r="A348" s="1" t="s">
        <v>1923</v>
      </c>
      <c r="B348" s="1" t="s">
        <v>1912</v>
      </c>
      <c r="C348" s="1" t="s">
        <v>1492</v>
      </c>
      <c r="D348" s="1" t="s">
        <v>1763</v>
      </c>
      <c r="E348" s="1" t="s">
        <v>1469</v>
      </c>
      <c r="F348" s="1" t="s">
        <v>1470</v>
      </c>
      <c r="G348" s="1" t="s">
        <v>1913</v>
      </c>
      <c r="H348" s="1" t="s">
        <v>1814</v>
      </c>
      <c r="I348" s="1">
        <v>7980</v>
      </c>
      <c r="J348" s="1">
        <v>126459</v>
      </c>
    </row>
    <row r="349" spans="1:10">
      <c r="A349" s="1" t="s">
        <v>1924</v>
      </c>
      <c r="B349" s="1" t="s">
        <v>1912</v>
      </c>
      <c r="C349" s="1" t="s">
        <v>1494</v>
      </c>
      <c r="D349" s="1" t="s">
        <v>1763</v>
      </c>
      <c r="E349" s="1" t="s">
        <v>1469</v>
      </c>
      <c r="F349" s="1" t="s">
        <v>1470</v>
      </c>
      <c r="G349" s="1" t="s">
        <v>1913</v>
      </c>
      <c r="H349" s="1" t="s">
        <v>1814</v>
      </c>
      <c r="I349" s="1">
        <v>9397</v>
      </c>
      <c r="J349" s="1">
        <v>153941</v>
      </c>
    </row>
    <row r="350" spans="1:10">
      <c r="A350" s="1" t="s">
        <v>1925</v>
      </c>
      <c r="B350" s="1" t="s">
        <v>1912</v>
      </c>
      <c r="C350" s="1" t="s">
        <v>1496</v>
      </c>
      <c r="D350" s="1" t="s">
        <v>1763</v>
      </c>
      <c r="E350" s="1" t="s">
        <v>1469</v>
      </c>
      <c r="F350" s="1" t="s">
        <v>1470</v>
      </c>
      <c r="G350" s="1" t="s">
        <v>1913</v>
      </c>
      <c r="H350" s="1" t="s">
        <v>1814</v>
      </c>
      <c r="I350" s="1">
        <v>8905</v>
      </c>
      <c r="J350" s="1">
        <v>173807</v>
      </c>
    </row>
    <row r="351" spans="1:10">
      <c r="A351" s="1" t="s">
        <v>1926</v>
      </c>
      <c r="B351" s="1" t="s">
        <v>1912</v>
      </c>
      <c r="C351" s="1" t="s">
        <v>1498</v>
      </c>
      <c r="D351" s="1" t="s">
        <v>1763</v>
      </c>
      <c r="E351" s="1" t="s">
        <v>1469</v>
      </c>
      <c r="F351" s="1" t="s">
        <v>1470</v>
      </c>
      <c r="G351" s="1" t="s">
        <v>1913</v>
      </c>
      <c r="H351" s="1" t="s">
        <v>1814</v>
      </c>
      <c r="I351" s="1">
        <v>11439</v>
      </c>
      <c r="J351" s="1">
        <v>444178</v>
      </c>
    </row>
    <row r="352" spans="1:10">
      <c r="A352" s="1" t="s">
        <v>1927</v>
      </c>
      <c r="B352" s="1" t="s">
        <v>1912</v>
      </c>
      <c r="C352" s="1" t="s">
        <v>1500</v>
      </c>
      <c r="D352" s="1" t="s">
        <v>1763</v>
      </c>
      <c r="E352" s="1" t="s">
        <v>1469</v>
      </c>
      <c r="F352" s="1" t="s">
        <v>1470</v>
      </c>
      <c r="G352" s="1" t="s">
        <v>1913</v>
      </c>
      <c r="H352" s="1" t="s">
        <v>1814</v>
      </c>
      <c r="I352" s="1">
        <v>10757</v>
      </c>
      <c r="J352" s="1">
        <v>408025</v>
      </c>
    </row>
    <row r="353" spans="1:10">
      <c r="A353" s="1" t="s">
        <v>1928</v>
      </c>
      <c r="B353" s="1" t="s">
        <v>1912</v>
      </c>
      <c r="C353" s="1" t="s">
        <v>1502</v>
      </c>
      <c r="D353" s="1" t="s">
        <v>1763</v>
      </c>
      <c r="E353" s="1" t="s">
        <v>1469</v>
      </c>
      <c r="F353" s="1" t="s">
        <v>1470</v>
      </c>
      <c r="G353" s="1" t="s">
        <v>1913</v>
      </c>
      <c r="H353" s="1" t="s">
        <v>1814</v>
      </c>
      <c r="I353" s="1">
        <v>9831</v>
      </c>
      <c r="J353" s="1">
        <v>323362</v>
      </c>
    </row>
    <row r="354" spans="1:10">
      <c r="A354" s="1" t="s">
        <v>1929</v>
      </c>
      <c r="B354" s="1" t="s">
        <v>1912</v>
      </c>
      <c r="C354" s="1" t="s">
        <v>1504</v>
      </c>
      <c r="D354" s="1" t="s">
        <v>1763</v>
      </c>
      <c r="E354" s="1" t="s">
        <v>1469</v>
      </c>
      <c r="F354" s="1" t="s">
        <v>1470</v>
      </c>
      <c r="G354" s="1" t="s">
        <v>1913</v>
      </c>
      <c r="H354" s="1" t="s">
        <v>1814</v>
      </c>
      <c r="I354" s="1">
        <v>11970</v>
      </c>
      <c r="J354" s="1">
        <v>476924</v>
      </c>
    </row>
    <row r="355" spans="1:10">
      <c r="A355" s="1" t="s">
        <v>1930</v>
      </c>
      <c r="B355" s="1" t="s">
        <v>1912</v>
      </c>
      <c r="C355" s="1" t="s">
        <v>1506</v>
      </c>
      <c r="D355" s="1" t="s">
        <v>1763</v>
      </c>
      <c r="E355" s="1" t="s">
        <v>1469</v>
      </c>
      <c r="F355" s="1" t="s">
        <v>1470</v>
      </c>
      <c r="G355" s="1" t="s">
        <v>1913</v>
      </c>
      <c r="H355" s="1" t="s">
        <v>1814</v>
      </c>
      <c r="I355" s="1">
        <v>11084</v>
      </c>
      <c r="J355" s="1">
        <v>399633</v>
      </c>
    </row>
    <row r="356" spans="1:10">
      <c r="A356" s="1" t="s">
        <v>1931</v>
      </c>
      <c r="B356" s="1" t="s">
        <v>1912</v>
      </c>
      <c r="C356" s="1" t="s">
        <v>1508</v>
      </c>
      <c r="D356" s="1" t="s">
        <v>1763</v>
      </c>
      <c r="E356" s="1" t="s">
        <v>1469</v>
      </c>
      <c r="F356" s="1" t="s">
        <v>1470</v>
      </c>
      <c r="G356" s="1" t="s">
        <v>1913</v>
      </c>
      <c r="H356" s="1" t="s">
        <v>1814</v>
      </c>
      <c r="I356" s="1">
        <v>10457</v>
      </c>
      <c r="J356" s="1">
        <v>379850</v>
      </c>
    </row>
    <row r="357" spans="1:10">
      <c r="A357" s="1" t="s">
        <v>1932</v>
      </c>
      <c r="B357" s="1" t="s">
        <v>1912</v>
      </c>
      <c r="C357" s="1" t="s">
        <v>1510</v>
      </c>
      <c r="D357" s="1" t="s">
        <v>1763</v>
      </c>
      <c r="E357" s="1" t="s">
        <v>1469</v>
      </c>
      <c r="F357" s="1" t="s">
        <v>1470</v>
      </c>
      <c r="G357" s="1" t="s">
        <v>1913</v>
      </c>
      <c r="H357" s="1" t="s">
        <v>1814</v>
      </c>
      <c r="I357" s="1">
        <v>9098</v>
      </c>
      <c r="J357" s="1">
        <v>188651</v>
      </c>
    </row>
    <row r="358" spans="1:10">
      <c r="A358" s="1" t="s">
        <v>1933</v>
      </c>
      <c r="B358" s="1" t="s">
        <v>1912</v>
      </c>
      <c r="C358" s="1" t="s">
        <v>1512</v>
      </c>
      <c r="D358" s="1" t="s">
        <v>1763</v>
      </c>
      <c r="E358" s="1" t="s">
        <v>1469</v>
      </c>
      <c r="F358" s="1" t="s">
        <v>1470</v>
      </c>
      <c r="G358" s="1" t="s">
        <v>1913</v>
      </c>
      <c r="H358" s="1" t="s">
        <v>1814</v>
      </c>
      <c r="I358" s="1">
        <v>7326</v>
      </c>
      <c r="J358" s="1">
        <v>115511</v>
      </c>
    </row>
    <row r="359" spans="1:10">
      <c r="A359" s="1" t="s">
        <v>1934</v>
      </c>
      <c r="B359" s="1" t="s">
        <v>1912</v>
      </c>
      <c r="C359" s="1" t="s">
        <v>1514</v>
      </c>
      <c r="D359" s="1" t="s">
        <v>1763</v>
      </c>
      <c r="E359" s="1" t="s">
        <v>1469</v>
      </c>
      <c r="F359" s="1" t="s">
        <v>1470</v>
      </c>
      <c r="G359" s="1" t="s">
        <v>1913</v>
      </c>
      <c r="H359" s="1" t="s">
        <v>1814</v>
      </c>
      <c r="I359" s="1">
        <v>10458</v>
      </c>
      <c r="J359" s="1">
        <v>284439</v>
      </c>
    </row>
    <row r="360" spans="1:10">
      <c r="A360" s="1" t="s">
        <v>1935</v>
      </c>
      <c r="B360" s="1" t="s">
        <v>1912</v>
      </c>
      <c r="C360" s="1" t="s">
        <v>1516</v>
      </c>
      <c r="D360" s="1" t="s">
        <v>1763</v>
      </c>
      <c r="E360" s="1" t="s">
        <v>1469</v>
      </c>
      <c r="F360" s="1" t="s">
        <v>1470</v>
      </c>
      <c r="G360" s="1" t="s">
        <v>1913</v>
      </c>
      <c r="H360" s="1" t="s">
        <v>1814</v>
      </c>
      <c r="I360" s="1">
        <v>4278</v>
      </c>
      <c r="J360" s="1">
        <v>18839</v>
      </c>
    </row>
    <row r="361" spans="1:10">
      <c r="A361" s="1" t="s">
        <v>1936</v>
      </c>
      <c r="B361" s="1" t="s">
        <v>1912</v>
      </c>
      <c r="C361" s="1" t="s">
        <v>1518</v>
      </c>
      <c r="D361" s="1" t="s">
        <v>1763</v>
      </c>
      <c r="E361" s="1" t="s">
        <v>1469</v>
      </c>
      <c r="F361" s="1" t="s">
        <v>1470</v>
      </c>
      <c r="G361" s="1" t="s">
        <v>1913</v>
      </c>
      <c r="H361" s="1" t="s">
        <v>1814</v>
      </c>
      <c r="I361" s="1">
        <v>10255</v>
      </c>
      <c r="J361" s="1">
        <v>233145</v>
      </c>
    </row>
    <row r="362" spans="1:10">
      <c r="A362" s="1" t="s">
        <v>1937</v>
      </c>
      <c r="B362" s="1" t="s">
        <v>1912</v>
      </c>
      <c r="C362" s="1" t="s">
        <v>1520</v>
      </c>
      <c r="D362" s="1" t="s">
        <v>1763</v>
      </c>
      <c r="E362" s="1" t="s">
        <v>1469</v>
      </c>
      <c r="F362" s="1" t="s">
        <v>1470</v>
      </c>
      <c r="G362" s="1" t="s">
        <v>1913</v>
      </c>
      <c r="H362" s="1" t="s">
        <v>1814</v>
      </c>
      <c r="I362" s="1">
        <v>10537</v>
      </c>
      <c r="J362" s="1">
        <v>446666</v>
      </c>
    </row>
    <row r="363" spans="1:10">
      <c r="A363" s="1" t="s">
        <v>1938</v>
      </c>
      <c r="B363" s="1" t="s">
        <v>1912</v>
      </c>
      <c r="C363" s="1" t="s">
        <v>1522</v>
      </c>
      <c r="D363" s="1" t="s">
        <v>1763</v>
      </c>
      <c r="E363" s="1" t="s">
        <v>1469</v>
      </c>
      <c r="F363" s="1" t="s">
        <v>1470</v>
      </c>
      <c r="G363" s="1" t="s">
        <v>1913</v>
      </c>
      <c r="H363" s="1" t="s">
        <v>1814</v>
      </c>
      <c r="I363" s="1">
        <v>9388</v>
      </c>
      <c r="J363" s="1">
        <v>260654</v>
      </c>
    </row>
    <row r="364" spans="1:10">
      <c r="A364" s="1" t="s">
        <v>1939</v>
      </c>
      <c r="B364" s="1" t="s">
        <v>1912</v>
      </c>
      <c r="C364" s="1" t="s">
        <v>1524</v>
      </c>
      <c r="D364" s="1" t="s">
        <v>1763</v>
      </c>
      <c r="E364" s="1" t="s">
        <v>1469</v>
      </c>
      <c r="F364" s="1" t="s">
        <v>1470</v>
      </c>
      <c r="G364" s="1" t="s">
        <v>1913</v>
      </c>
      <c r="H364" s="1" t="s">
        <v>1814</v>
      </c>
      <c r="I364" s="1">
        <v>10543</v>
      </c>
      <c r="J364" s="1">
        <v>282915</v>
      </c>
    </row>
    <row r="365" spans="1:10">
      <c r="A365" s="1" t="s">
        <v>1940</v>
      </c>
      <c r="B365" s="1" t="s">
        <v>1912</v>
      </c>
      <c r="C365" s="1" t="s">
        <v>1526</v>
      </c>
      <c r="D365" s="1" t="s">
        <v>1763</v>
      </c>
      <c r="E365" s="1" t="s">
        <v>1469</v>
      </c>
      <c r="F365" s="1" t="s">
        <v>1470</v>
      </c>
      <c r="G365" s="1" t="s">
        <v>1913</v>
      </c>
      <c r="H365" s="1" t="s">
        <v>1814</v>
      </c>
      <c r="I365" s="1">
        <v>8991</v>
      </c>
      <c r="J365" s="1">
        <v>142533</v>
      </c>
    </row>
    <row r="366" spans="1:10">
      <c r="A366" s="1" t="s">
        <v>1941</v>
      </c>
      <c r="B366" s="1" t="s">
        <v>1912</v>
      </c>
      <c r="C366" s="1" t="s">
        <v>1528</v>
      </c>
      <c r="D366" s="1" t="s">
        <v>1763</v>
      </c>
      <c r="E366" s="1" t="s">
        <v>1469</v>
      </c>
      <c r="F366" s="1" t="s">
        <v>1470</v>
      </c>
      <c r="G366" s="1" t="s">
        <v>1913</v>
      </c>
      <c r="H366" s="1" t="s">
        <v>1814</v>
      </c>
      <c r="I366" s="1">
        <v>10298</v>
      </c>
      <c r="J366" s="1">
        <v>236495</v>
      </c>
    </row>
    <row r="367" spans="1:10">
      <c r="A367" s="1" t="s">
        <v>1942</v>
      </c>
      <c r="B367" s="1" t="s">
        <v>1912</v>
      </c>
      <c r="C367" s="1" t="s">
        <v>1530</v>
      </c>
      <c r="D367" s="1" t="s">
        <v>1763</v>
      </c>
      <c r="E367" s="1" t="s">
        <v>1469</v>
      </c>
      <c r="F367" s="1" t="s">
        <v>1470</v>
      </c>
      <c r="G367" s="1" t="s">
        <v>1913</v>
      </c>
      <c r="H367" s="1" t="s">
        <v>1814</v>
      </c>
      <c r="I367" s="1">
        <v>11835</v>
      </c>
      <c r="J367" s="1">
        <v>603132</v>
      </c>
    </row>
    <row r="368" spans="1:10">
      <c r="A368" s="1" t="s">
        <v>1943</v>
      </c>
      <c r="B368" s="1" t="s">
        <v>1912</v>
      </c>
      <c r="C368" s="1" t="s">
        <v>1532</v>
      </c>
      <c r="D368" s="1" t="s">
        <v>1763</v>
      </c>
      <c r="E368" s="1" t="s">
        <v>1469</v>
      </c>
      <c r="F368" s="1" t="s">
        <v>1470</v>
      </c>
      <c r="G368" s="1" t="s">
        <v>1913</v>
      </c>
      <c r="H368" s="1" t="s">
        <v>1814</v>
      </c>
      <c r="I368" s="1">
        <v>5858</v>
      </c>
      <c r="J368" s="1">
        <v>44783</v>
      </c>
    </row>
    <row r="369" spans="1:10">
      <c r="A369" s="1" t="s">
        <v>1944</v>
      </c>
      <c r="B369" s="1" t="s">
        <v>1912</v>
      </c>
      <c r="C369" s="1" t="s">
        <v>1534</v>
      </c>
      <c r="D369" s="1" t="s">
        <v>1763</v>
      </c>
      <c r="E369" s="1" t="s">
        <v>1469</v>
      </c>
      <c r="F369" s="1" t="s">
        <v>1470</v>
      </c>
      <c r="G369" s="1" t="s">
        <v>1913</v>
      </c>
      <c r="H369" s="1" t="s">
        <v>1814</v>
      </c>
      <c r="I369" s="1">
        <v>9801</v>
      </c>
      <c r="J369" s="1">
        <v>229663</v>
      </c>
    </row>
    <row r="370" spans="1:10">
      <c r="A370" s="1" t="s">
        <v>1945</v>
      </c>
      <c r="B370" s="1" t="s">
        <v>1912</v>
      </c>
      <c r="C370" s="1" t="s">
        <v>1536</v>
      </c>
      <c r="D370" s="1" t="s">
        <v>1763</v>
      </c>
      <c r="E370" s="1" t="s">
        <v>1469</v>
      </c>
      <c r="F370" s="1" t="s">
        <v>1470</v>
      </c>
      <c r="G370" s="1" t="s">
        <v>1913</v>
      </c>
      <c r="H370" s="1" t="s">
        <v>1863</v>
      </c>
      <c r="I370" s="1">
        <v>9759</v>
      </c>
      <c r="J370" s="1">
        <v>364661</v>
      </c>
    </row>
    <row r="371" spans="1:10">
      <c r="A371" s="1" t="s">
        <v>1946</v>
      </c>
      <c r="B371" s="1" t="s">
        <v>1912</v>
      </c>
      <c r="C371" s="1" t="s">
        <v>1538</v>
      </c>
      <c r="D371" s="1" t="s">
        <v>1763</v>
      </c>
      <c r="E371" s="1" t="s">
        <v>1469</v>
      </c>
      <c r="F371" s="1" t="s">
        <v>1470</v>
      </c>
      <c r="G371" s="1" t="s">
        <v>1913</v>
      </c>
      <c r="H371" s="1" t="s">
        <v>1863</v>
      </c>
      <c r="I371" s="1">
        <v>6035</v>
      </c>
      <c r="J371" s="1">
        <v>45247</v>
      </c>
    </row>
    <row r="372" spans="1:10">
      <c r="A372" s="1" t="s">
        <v>1947</v>
      </c>
      <c r="B372" s="1" t="s">
        <v>1912</v>
      </c>
      <c r="C372" s="1" t="s">
        <v>1540</v>
      </c>
      <c r="D372" s="1" t="s">
        <v>1763</v>
      </c>
      <c r="E372" s="1" t="s">
        <v>1469</v>
      </c>
      <c r="F372" s="1" t="s">
        <v>1470</v>
      </c>
      <c r="G372" s="1" t="s">
        <v>1913</v>
      </c>
      <c r="H372" s="1" t="s">
        <v>1863</v>
      </c>
      <c r="I372" s="1">
        <v>10818</v>
      </c>
      <c r="J372" s="1">
        <v>260367</v>
      </c>
    </row>
    <row r="373" spans="1:10">
      <c r="A373" s="1" t="s">
        <v>1948</v>
      </c>
      <c r="B373" s="1" t="s">
        <v>1912</v>
      </c>
      <c r="C373" s="1" t="s">
        <v>1542</v>
      </c>
      <c r="D373" s="1" t="s">
        <v>1763</v>
      </c>
      <c r="E373" s="1" t="s">
        <v>1469</v>
      </c>
      <c r="F373" s="1" t="s">
        <v>1470</v>
      </c>
      <c r="G373" s="1" t="s">
        <v>1913</v>
      </c>
      <c r="H373" s="1" t="s">
        <v>1863</v>
      </c>
      <c r="I373" s="1">
        <v>9956</v>
      </c>
      <c r="J373" s="1">
        <v>301559</v>
      </c>
    </row>
    <row r="374" spans="1:10">
      <c r="A374" s="1" t="s">
        <v>1949</v>
      </c>
      <c r="B374" s="1" t="s">
        <v>1912</v>
      </c>
      <c r="C374" s="1" t="s">
        <v>1544</v>
      </c>
      <c r="D374" s="1" t="s">
        <v>1763</v>
      </c>
      <c r="E374" s="1" t="s">
        <v>1469</v>
      </c>
      <c r="F374" s="1" t="s">
        <v>1470</v>
      </c>
      <c r="G374" s="1" t="s">
        <v>1913</v>
      </c>
      <c r="H374" s="1" t="s">
        <v>1863</v>
      </c>
      <c r="I374" s="1">
        <v>9284</v>
      </c>
      <c r="J374" s="1">
        <v>263663</v>
      </c>
    </row>
    <row r="375" spans="1:10">
      <c r="A375" s="1" t="s">
        <v>1950</v>
      </c>
      <c r="B375" s="1" t="s">
        <v>1912</v>
      </c>
      <c r="C375" s="1" t="s">
        <v>1546</v>
      </c>
      <c r="D375" s="1" t="s">
        <v>1763</v>
      </c>
      <c r="E375" s="1" t="s">
        <v>1469</v>
      </c>
      <c r="F375" s="1" t="s">
        <v>1470</v>
      </c>
      <c r="G375" s="1" t="s">
        <v>1913</v>
      </c>
      <c r="H375" s="1" t="s">
        <v>1863</v>
      </c>
      <c r="I375" s="1">
        <v>9554</v>
      </c>
      <c r="J375" s="1">
        <v>303197</v>
      </c>
    </row>
    <row r="376" spans="1:10">
      <c r="A376" s="1" t="s">
        <v>1951</v>
      </c>
      <c r="B376" s="1" t="s">
        <v>1912</v>
      </c>
      <c r="C376" s="1" t="s">
        <v>1548</v>
      </c>
      <c r="D376" s="1" t="s">
        <v>1763</v>
      </c>
      <c r="E376" s="1" t="s">
        <v>1469</v>
      </c>
      <c r="F376" s="1" t="s">
        <v>1470</v>
      </c>
      <c r="G376" s="1" t="s">
        <v>1913</v>
      </c>
      <c r="H376" s="1" t="s">
        <v>1863</v>
      </c>
      <c r="I376" s="1">
        <v>7819</v>
      </c>
      <c r="J376" s="1">
        <v>97263</v>
      </c>
    </row>
    <row r="377" spans="1:10">
      <c r="A377" s="1" t="s">
        <v>1952</v>
      </c>
      <c r="B377" s="1" t="s">
        <v>1912</v>
      </c>
      <c r="C377" s="1" t="s">
        <v>1550</v>
      </c>
      <c r="D377" s="1" t="s">
        <v>1763</v>
      </c>
      <c r="E377" s="1" t="s">
        <v>1469</v>
      </c>
      <c r="F377" s="1" t="s">
        <v>1470</v>
      </c>
      <c r="G377" s="1" t="s">
        <v>1913</v>
      </c>
      <c r="H377" s="1" t="s">
        <v>1863</v>
      </c>
      <c r="I377" s="1">
        <v>10125</v>
      </c>
      <c r="J377" s="1">
        <v>360501</v>
      </c>
    </row>
    <row r="378" spans="1:10">
      <c r="A378" s="1" t="s">
        <v>1953</v>
      </c>
      <c r="B378" s="1" t="s">
        <v>1912</v>
      </c>
      <c r="C378" s="1" t="s">
        <v>1552</v>
      </c>
      <c r="D378" s="1" t="s">
        <v>1763</v>
      </c>
      <c r="E378" s="1" t="s">
        <v>1469</v>
      </c>
      <c r="F378" s="1" t="s">
        <v>1470</v>
      </c>
      <c r="G378" s="1" t="s">
        <v>1913</v>
      </c>
      <c r="H378" s="1" t="s">
        <v>1863</v>
      </c>
      <c r="I378" s="1">
        <v>11938</v>
      </c>
      <c r="J378" s="1">
        <v>669543</v>
      </c>
    </row>
    <row r="379" spans="1:10">
      <c r="A379" s="1" t="s">
        <v>1954</v>
      </c>
      <c r="B379" s="1" t="s">
        <v>1912</v>
      </c>
      <c r="C379" s="1" t="s">
        <v>1554</v>
      </c>
      <c r="D379" s="1" t="s">
        <v>1763</v>
      </c>
      <c r="E379" s="1" t="s">
        <v>1469</v>
      </c>
      <c r="F379" s="1" t="s">
        <v>1470</v>
      </c>
      <c r="G379" s="1" t="s">
        <v>1913</v>
      </c>
      <c r="H379" s="1" t="s">
        <v>1863</v>
      </c>
      <c r="I379" s="1">
        <v>9846</v>
      </c>
      <c r="J379" s="1">
        <v>342768</v>
      </c>
    </row>
    <row r="380" spans="1:10">
      <c r="A380" s="1" t="s">
        <v>1955</v>
      </c>
      <c r="B380" s="1" t="s">
        <v>1912</v>
      </c>
      <c r="C380" s="1" t="s">
        <v>1556</v>
      </c>
      <c r="D380" s="1" t="s">
        <v>1763</v>
      </c>
      <c r="E380" s="1" t="s">
        <v>1469</v>
      </c>
      <c r="F380" s="1" t="s">
        <v>1470</v>
      </c>
      <c r="G380" s="1" t="s">
        <v>1913</v>
      </c>
      <c r="H380" s="1" t="s">
        <v>1863</v>
      </c>
      <c r="I380" s="1">
        <v>9707</v>
      </c>
      <c r="J380" s="1">
        <v>100710</v>
      </c>
    </row>
    <row r="381" spans="1:10">
      <c r="A381" s="1" t="s">
        <v>1956</v>
      </c>
      <c r="B381" s="1" t="s">
        <v>1912</v>
      </c>
      <c r="C381" s="1" t="s">
        <v>1558</v>
      </c>
      <c r="D381" s="1" t="s">
        <v>1763</v>
      </c>
      <c r="E381" s="1" t="s">
        <v>1469</v>
      </c>
      <c r="F381" s="1" t="s">
        <v>1470</v>
      </c>
      <c r="G381" s="1" t="s">
        <v>1913</v>
      </c>
      <c r="H381" s="1" t="s">
        <v>1863</v>
      </c>
      <c r="I381" s="1">
        <v>9012</v>
      </c>
      <c r="J381" s="1">
        <v>276703</v>
      </c>
    </row>
    <row r="382" spans="1:10">
      <c r="A382" s="1" t="s">
        <v>1957</v>
      </c>
      <c r="B382" s="1" t="s">
        <v>1912</v>
      </c>
      <c r="C382" s="1" t="s">
        <v>1560</v>
      </c>
      <c r="D382" s="1" t="s">
        <v>1763</v>
      </c>
      <c r="E382" s="1" t="s">
        <v>1469</v>
      </c>
      <c r="F382" s="1" t="s">
        <v>1470</v>
      </c>
      <c r="G382" s="1" t="s">
        <v>1913</v>
      </c>
      <c r="H382" s="1" t="s">
        <v>1863</v>
      </c>
      <c r="I382" s="1">
        <v>8585</v>
      </c>
      <c r="J382" s="1">
        <v>260025</v>
      </c>
    </row>
    <row r="383" spans="1:10">
      <c r="A383" s="1" t="s">
        <v>1958</v>
      </c>
      <c r="B383" s="1" t="s">
        <v>1912</v>
      </c>
      <c r="C383" s="1" t="s">
        <v>1562</v>
      </c>
      <c r="D383" s="1" t="s">
        <v>1763</v>
      </c>
      <c r="E383" s="1" t="s">
        <v>1469</v>
      </c>
      <c r="F383" s="1" t="s">
        <v>1470</v>
      </c>
      <c r="G383" s="1" t="s">
        <v>1913</v>
      </c>
      <c r="H383" s="1" t="s">
        <v>1863</v>
      </c>
      <c r="I383" s="1">
        <v>7159</v>
      </c>
      <c r="J383" s="1">
        <v>67727</v>
      </c>
    </row>
    <row r="384" spans="1:10">
      <c r="A384" s="1" t="s">
        <v>1959</v>
      </c>
      <c r="B384" s="1" t="s">
        <v>1912</v>
      </c>
      <c r="C384" s="1" t="s">
        <v>1564</v>
      </c>
      <c r="D384" s="1" t="s">
        <v>1763</v>
      </c>
      <c r="E384" s="1" t="s">
        <v>1469</v>
      </c>
      <c r="F384" s="1" t="s">
        <v>1470</v>
      </c>
      <c r="G384" s="1" t="s">
        <v>1913</v>
      </c>
      <c r="H384" s="1" t="s">
        <v>1863</v>
      </c>
      <c r="I384" s="1">
        <v>9142</v>
      </c>
      <c r="J384" s="1">
        <v>189873</v>
      </c>
    </row>
    <row r="385" spans="1:10">
      <c r="A385" s="1" t="s">
        <v>1960</v>
      </c>
      <c r="B385" s="1" t="s">
        <v>1912</v>
      </c>
      <c r="C385" s="1" t="s">
        <v>1566</v>
      </c>
      <c r="D385" s="1" t="s">
        <v>1763</v>
      </c>
      <c r="E385" s="1" t="s">
        <v>1469</v>
      </c>
      <c r="F385" s="1" t="s">
        <v>1470</v>
      </c>
      <c r="G385" s="1" t="s">
        <v>1913</v>
      </c>
      <c r="H385" s="1" t="s">
        <v>1863</v>
      </c>
      <c r="I385" s="1">
        <v>6038</v>
      </c>
      <c r="J385" s="1">
        <v>47671</v>
      </c>
    </row>
    <row r="386" spans="1:10">
      <c r="A386" s="1" t="s">
        <v>1961</v>
      </c>
      <c r="B386" s="1" t="s">
        <v>1912</v>
      </c>
      <c r="C386" s="1" t="s">
        <v>1568</v>
      </c>
      <c r="D386" s="1" t="s">
        <v>1763</v>
      </c>
      <c r="E386" s="1" t="s">
        <v>1469</v>
      </c>
      <c r="F386" s="1" t="s">
        <v>1470</v>
      </c>
      <c r="G386" s="1" t="s">
        <v>1913</v>
      </c>
      <c r="H386" s="1" t="s">
        <v>1863</v>
      </c>
      <c r="I386" s="1">
        <v>11328</v>
      </c>
      <c r="J386" s="1">
        <v>530312</v>
      </c>
    </row>
    <row r="387" spans="1:10">
      <c r="A387" s="1" t="s">
        <v>1962</v>
      </c>
      <c r="B387" s="1" t="s">
        <v>1912</v>
      </c>
      <c r="C387" s="1" t="s">
        <v>1570</v>
      </c>
      <c r="D387" s="1" t="s">
        <v>1763</v>
      </c>
      <c r="E387" s="1" t="s">
        <v>1469</v>
      </c>
      <c r="F387" s="1" t="s">
        <v>1470</v>
      </c>
      <c r="G387" s="1" t="s">
        <v>1913</v>
      </c>
      <c r="H387" s="1" t="s">
        <v>1863</v>
      </c>
      <c r="I387" s="1">
        <v>11342</v>
      </c>
      <c r="J387" s="1">
        <v>625417</v>
      </c>
    </row>
    <row r="388" spans="1:10">
      <c r="A388" s="1" t="s">
        <v>1963</v>
      </c>
      <c r="B388" s="1" t="s">
        <v>1912</v>
      </c>
      <c r="C388" s="1" t="s">
        <v>1572</v>
      </c>
      <c r="D388" s="1" t="s">
        <v>1763</v>
      </c>
      <c r="E388" s="1" t="s">
        <v>1469</v>
      </c>
      <c r="F388" s="1" t="s">
        <v>1470</v>
      </c>
      <c r="G388" s="1" t="s">
        <v>1913</v>
      </c>
      <c r="H388" s="1" t="s">
        <v>1863</v>
      </c>
      <c r="I388" s="1">
        <v>10199</v>
      </c>
      <c r="J388" s="1">
        <v>414736</v>
      </c>
    </row>
    <row r="389" spans="1:10">
      <c r="A389" s="1" t="s">
        <v>1964</v>
      </c>
      <c r="B389" s="1" t="s">
        <v>1912</v>
      </c>
      <c r="C389" s="1" t="s">
        <v>1574</v>
      </c>
      <c r="D389" s="1" t="s">
        <v>1763</v>
      </c>
      <c r="E389" s="1" t="s">
        <v>1469</v>
      </c>
      <c r="F389" s="1" t="s">
        <v>1470</v>
      </c>
      <c r="G389" s="1" t="s">
        <v>1913</v>
      </c>
      <c r="H389" s="1" t="s">
        <v>1863</v>
      </c>
      <c r="I389" s="1">
        <v>9541</v>
      </c>
      <c r="J389" s="1">
        <v>324293</v>
      </c>
    </row>
    <row r="390" spans="1:10">
      <c r="A390" s="1" t="s">
        <v>1965</v>
      </c>
      <c r="B390" s="1" t="s">
        <v>1912</v>
      </c>
      <c r="C390" s="1" t="s">
        <v>1576</v>
      </c>
      <c r="D390" s="1" t="s">
        <v>1763</v>
      </c>
      <c r="E390" s="1" t="s">
        <v>1469</v>
      </c>
      <c r="F390" s="1" t="s">
        <v>1470</v>
      </c>
      <c r="G390" s="1" t="s">
        <v>1913</v>
      </c>
      <c r="H390" s="1" t="s">
        <v>1863</v>
      </c>
      <c r="I390" s="1">
        <v>7625</v>
      </c>
      <c r="J390" s="1">
        <v>156499</v>
      </c>
    </row>
    <row r="391" spans="1:10">
      <c r="A391" s="1" t="s">
        <v>1966</v>
      </c>
      <c r="B391" s="1" t="s">
        <v>1912</v>
      </c>
      <c r="C391" s="1" t="s">
        <v>1578</v>
      </c>
      <c r="D391" s="1" t="s">
        <v>1763</v>
      </c>
      <c r="E391" s="1" t="s">
        <v>1469</v>
      </c>
      <c r="F391" s="1" t="s">
        <v>1470</v>
      </c>
      <c r="G391" s="1" t="s">
        <v>1913</v>
      </c>
      <c r="H391" s="1" t="s">
        <v>1863</v>
      </c>
      <c r="I391" s="1">
        <v>9682</v>
      </c>
      <c r="J391" s="1">
        <v>320543</v>
      </c>
    </row>
    <row r="392" spans="1:10">
      <c r="A392" s="1" t="s">
        <v>1967</v>
      </c>
      <c r="B392" s="1" t="s">
        <v>1912</v>
      </c>
      <c r="C392" s="1" t="s">
        <v>1580</v>
      </c>
      <c r="D392" s="1" t="s">
        <v>1763</v>
      </c>
      <c r="E392" s="1" t="s">
        <v>1469</v>
      </c>
      <c r="F392" s="1" t="s">
        <v>1470</v>
      </c>
      <c r="G392" s="1" t="s">
        <v>1913</v>
      </c>
      <c r="H392" s="1" t="s">
        <v>1863</v>
      </c>
      <c r="I392" s="1">
        <v>10168</v>
      </c>
      <c r="J392" s="1">
        <v>429671</v>
      </c>
    </row>
    <row r="393" spans="1:10">
      <c r="A393" s="1" t="s">
        <v>1968</v>
      </c>
      <c r="B393" s="1" t="s">
        <v>1912</v>
      </c>
      <c r="C393" s="1" t="s">
        <v>1582</v>
      </c>
      <c r="D393" s="1" t="s">
        <v>1763</v>
      </c>
      <c r="E393" s="1" t="s">
        <v>1469</v>
      </c>
      <c r="F393" s="1" t="s">
        <v>1470</v>
      </c>
      <c r="G393" s="1" t="s">
        <v>1913</v>
      </c>
      <c r="H393" s="1" t="s">
        <v>1863</v>
      </c>
      <c r="I393" s="1">
        <v>7180</v>
      </c>
      <c r="J393" s="1">
        <v>107956</v>
      </c>
    </row>
    <row r="394" spans="1:10">
      <c r="A394" s="1" t="s">
        <v>1969</v>
      </c>
      <c r="B394" s="1" t="s">
        <v>1912</v>
      </c>
      <c r="C394" s="1" t="s">
        <v>1584</v>
      </c>
      <c r="D394" s="1" t="s">
        <v>1763</v>
      </c>
      <c r="E394" s="1" t="s">
        <v>1469</v>
      </c>
      <c r="F394" s="1" t="s">
        <v>1470</v>
      </c>
      <c r="G394" s="1" t="s">
        <v>1913</v>
      </c>
      <c r="H394" s="1" t="s">
        <v>1863</v>
      </c>
      <c r="I394" s="1">
        <v>9764</v>
      </c>
      <c r="J394" s="1">
        <v>282689</v>
      </c>
    </row>
    <row r="395" spans="1:10">
      <c r="A395" s="1" t="s">
        <v>1970</v>
      </c>
      <c r="B395" s="1" t="s">
        <v>1912</v>
      </c>
      <c r="C395" s="1" t="s">
        <v>1586</v>
      </c>
      <c r="D395" s="1" t="s">
        <v>1763</v>
      </c>
      <c r="E395" s="1" t="s">
        <v>1469</v>
      </c>
      <c r="F395" s="1" t="s">
        <v>1470</v>
      </c>
      <c r="G395" s="1" t="s">
        <v>1913</v>
      </c>
      <c r="H395" s="1" t="s">
        <v>1863</v>
      </c>
      <c r="I395" s="1">
        <v>10526</v>
      </c>
      <c r="J395" s="1">
        <v>400781</v>
      </c>
    </row>
    <row r="396" spans="1:10">
      <c r="A396" s="1" t="s">
        <v>1971</v>
      </c>
      <c r="B396" s="1" t="s">
        <v>1912</v>
      </c>
      <c r="C396" s="1" t="s">
        <v>1588</v>
      </c>
      <c r="D396" s="1" t="s">
        <v>1763</v>
      </c>
      <c r="E396" s="1" t="s">
        <v>1469</v>
      </c>
      <c r="F396" s="1" t="s">
        <v>1470</v>
      </c>
      <c r="G396" s="1" t="s">
        <v>1913</v>
      </c>
      <c r="H396" s="1" t="s">
        <v>1863</v>
      </c>
      <c r="I396" s="1">
        <v>8983</v>
      </c>
      <c r="J396" s="1">
        <v>177324</v>
      </c>
    </row>
    <row r="397" spans="1:10">
      <c r="A397" s="1" t="s">
        <v>1972</v>
      </c>
      <c r="B397" s="1" t="s">
        <v>1912</v>
      </c>
      <c r="C397" s="1" t="s">
        <v>1590</v>
      </c>
      <c r="D397" s="1" t="s">
        <v>1763</v>
      </c>
      <c r="E397" s="1" t="s">
        <v>1469</v>
      </c>
      <c r="F397" s="1" t="s">
        <v>1470</v>
      </c>
      <c r="G397" s="1" t="s">
        <v>1913</v>
      </c>
      <c r="H397" s="1" t="s">
        <v>1863</v>
      </c>
      <c r="I397" s="1">
        <v>11329</v>
      </c>
      <c r="J397" s="1">
        <v>410566</v>
      </c>
    </row>
    <row r="398" spans="1:10">
      <c r="A398" s="1" t="s">
        <v>1973</v>
      </c>
      <c r="B398" s="1" t="s">
        <v>1912</v>
      </c>
      <c r="C398" s="1" t="s">
        <v>1592</v>
      </c>
      <c r="D398" s="1" t="s">
        <v>1763</v>
      </c>
      <c r="E398" s="1" t="s">
        <v>1469</v>
      </c>
      <c r="F398" s="1" t="s">
        <v>1470</v>
      </c>
      <c r="G398" s="1" t="s">
        <v>1913</v>
      </c>
      <c r="H398" s="1" t="s">
        <v>1863</v>
      </c>
      <c r="I398" s="1">
        <v>9415</v>
      </c>
      <c r="J398" s="1">
        <v>238556</v>
      </c>
    </row>
    <row r="399" spans="1:10">
      <c r="A399" s="1" t="s">
        <v>1974</v>
      </c>
      <c r="B399" s="1" t="s">
        <v>1912</v>
      </c>
      <c r="C399" s="1" t="s">
        <v>1594</v>
      </c>
      <c r="D399" s="1" t="s">
        <v>1763</v>
      </c>
      <c r="E399" s="1" t="s">
        <v>1469</v>
      </c>
      <c r="F399" s="1" t="s">
        <v>1470</v>
      </c>
      <c r="G399" s="1" t="s">
        <v>1913</v>
      </c>
      <c r="H399" s="1" t="s">
        <v>1863</v>
      </c>
      <c r="I399" s="1">
        <v>10056</v>
      </c>
      <c r="J399" s="1">
        <v>287409</v>
      </c>
    </row>
    <row r="400" spans="1:10">
      <c r="A400" s="1" t="s">
        <v>1975</v>
      </c>
      <c r="B400" s="1" t="s">
        <v>1912</v>
      </c>
      <c r="C400" s="1" t="s">
        <v>1596</v>
      </c>
      <c r="D400" s="1" t="s">
        <v>1763</v>
      </c>
      <c r="E400" s="1" t="s">
        <v>1469</v>
      </c>
      <c r="F400" s="1" t="s">
        <v>1470</v>
      </c>
      <c r="G400" s="1" t="s">
        <v>1913</v>
      </c>
      <c r="H400" s="1" t="s">
        <v>1863</v>
      </c>
      <c r="I400" s="1">
        <v>11231</v>
      </c>
      <c r="J400" s="1">
        <v>387290</v>
      </c>
    </row>
    <row r="401" spans="1:10">
      <c r="A401" s="1" t="s">
        <v>1976</v>
      </c>
      <c r="B401" s="1" t="s">
        <v>1912</v>
      </c>
      <c r="C401" s="1" t="s">
        <v>1598</v>
      </c>
      <c r="D401" s="1" t="s">
        <v>1763</v>
      </c>
      <c r="E401" s="1" t="s">
        <v>1469</v>
      </c>
      <c r="F401" s="1" t="s">
        <v>1470</v>
      </c>
      <c r="G401" s="1" t="s">
        <v>1913</v>
      </c>
      <c r="H401" s="1" t="s">
        <v>1863</v>
      </c>
      <c r="I401" s="1">
        <v>11128</v>
      </c>
      <c r="J401" s="1">
        <v>463267</v>
      </c>
    </row>
    <row r="402" spans="1:10">
      <c r="A402" s="1" t="s">
        <v>1977</v>
      </c>
      <c r="B402" s="1" t="s">
        <v>1912</v>
      </c>
      <c r="C402" s="1" t="s">
        <v>1600</v>
      </c>
      <c r="D402" s="1" t="s">
        <v>1763</v>
      </c>
      <c r="E402" s="1" t="s">
        <v>1469</v>
      </c>
      <c r="F402" s="1" t="s">
        <v>1470</v>
      </c>
      <c r="G402" s="1" t="s">
        <v>1913</v>
      </c>
      <c r="H402" s="1" t="s">
        <v>1764</v>
      </c>
      <c r="I402" s="1">
        <v>10373</v>
      </c>
      <c r="J402" s="1">
        <v>313483</v>
      </c>
    </row>
    <row r="403" spans="1:10">
      <c r="A403" s="1" t="s">
        <v>1978</v>
      </c>
      <c r="B403" s="1" t="s">
        <v>1912</v>
      </c>
      <c r="C403" s="1" t="s">
        <v>1602</v>
      </c>
      <c r="D403" s="1" t="s">
        <v>1763</v>
      </c>
      <c r="E403" s="1" t="s">
        <v>1469</v>
      </c>
      <c r="F403" s="1" t="s">
        <v>1470</v>
      </c>
      <c r="G403" s="1" t="s">
        <v>1913</v>
      </c>
      <c r="H403" s="1" t="s">
        <v>1764</v>
      </c>
      <c r="I403" s="1">
        <v>12359</v>
      </c>
      <c r="J403" s="1">
        <v>703789</v>
      </c>
    </row>
    <row r="404" spans="1:10">
      <c r="A404" s="1" t="s">
        <v>1979</v>
      </c>
      <c r="B404" s="1" t="s">
        <v>1912</v>
      </c>
      <c r="C404" s="1" t="s">
        <v>1604</v>
      </c>
      <c r="D404" s="1" t="s">
        <v>1763</v>
      </c>
      <c r="E404" s="1" t="s">
        <v>1469</v>
      </c>
      <c r="F404" s="1" t="s">
        <v>1470</v>
      </c>
      <c r="G404" s="1" t="s">
        <v>1913</v>
      </c>
      <c r="H404" s="1" t="s">
        <v>1764</v>
      </c>
      <c r="I404" s="1">
        <v>13200</v>
      </c>
      <c r="J404" s="1">
        <v>684499</v>
      </c>
    </row>
    <row r="405" spans="1:10">
      <c r="A405" s="1" t="s">
        <v>1980</v>
      </c>
      <c r="B405" s="1" t="s">
        <v>1912</v>
      </c>
      <c r="C405" s="1" t="s">
        <v>1606</v>
      </c>
      <c r="D405" s="1" t="s">
        <v>1763</v>
      </c>
      <c r="E405" s="1" t="s">
        <v>1469</v>
      </c>
      <c r="F405" s="1" t="s">
        <v>1470</v>
      </c>
      <c r="G405" s="1" t="s">
        <v>1913</v>
      </c>
      <c r="H405" s="1" t="s">
        <v>1764</v>
      </c>
      <c r="I405" s="1">
        <v>11122</v>
      </c>
      <c r="J405" s="1">
        <v>547194</v>
      </c>
    </row>
    <row r="406" spans="1:10">
      <c r="A406" s="1" t="s">
        <v>1981</v>
      </c>
      <c r="B406" s="1" t="s">
        <v>1912</v>
      </c>
      <c r="C406" s="1" t="s">
        <v>1608</v>
      </c>
      <c r="D406" s="1" t="s">
        <v>1763</v>
      </c>
      <c r="E406" s="1" t="s">
        <v>1469</v>
      </c>
      <c r="F406" s="1" t="s">
        <v>1470</v>
      </c>
      <c r="G406" s="1" t="s">
        <v>1913</v>
      </c>
      <c r="H406" s="1" t="s">
        <v>1764</v>
      </c>
      <c r="I406" s="1">
        <v>8566</v>
      </c>
      <c r="J406" s="1">
        <v>180260</v>
      </c>
    </row>
    <row r="407" spans="1:10">
      <c r="A407" s="1" t="s">
        <v>1982</v>
      </c>
      <c r="B407" s="1" t="s">
        <v>1912</v>
      </c>
      <c r="C407" s="1" t="s">
        <v>1610</v>
      </c>
      <c r="D407" s="1" t="s">
        <v>1763</v>
      </c>
      <c r="E407" s="1" t="s">
        <v>1469</v>
      </c>
      <c r="F407" s="1" t="s">
        <v>1470</v>
      </c>
      <c r="G407" s="1" t="s">
        <v>1913</v>
      </c>
      <c r="H407" s="1" t="s">
        <v>1764</v>
      </c>
      <c r="I407" s="1">
        <v>12440</v>
      </c>
      <c r="J407" s="1">
        <v>634076</v>
      </c>
    </row>
    <row r="408" spans="1:10">
      <c r="A408" s="1" t="s">
        <v>1983</v>
      </c>
      <c r="B408" s="1" t="s">
        <v>1912</v>
      </c>
      <c r="C408" s="1" t="s">
        <v>1612</v>
      </c>
      <c r="D408" s="1" t="s">
        <v>1763</v>
      </c>
      <c r="E408" s="1" t="s">
        <v>1469</v>
      </c>
      <c r="F408" s="1" t="s">
        <v>1470</v>
      </c>
      <c r="G408" s="1" t="s">
        <v>1913</v>
      </c>
      <c r="H408" s="1" t="s">
        <v>1764</v>
      </c>
      <c r="I408" s="1">
        <v>10529</v>
      </c>
      <c r="J408" s="1">
        <v>359877</v>
      </c>
    </row>
    <row r="409" spans="1:10">
      <c r="A409" s="1" t="s">
        <v>1984</v>
      </c>
      <c r="B409" s="1" t="s">
        <v>1912</v>
      </c>
      <c r="C409" s="1" t="s">
        <v>1614</v>
      </c>
      <c r="D409" s="1" t="s">
        <v>1763</v>
      </c>
      <c r="E409" s="1" t="s">
        <v>1469</v>
      </c>
      <c r="F409" s="1" t="s">
        <v>1470</v>
      </c>
      <c r="G409" s="1" t="s">
        <v>1913</v>
      </c>
      <c r="H409" s="1" t="s">
        <v>1764</v>
      </c>
      <c r="I409" s="1">
        <v>7594</v>
      </c>
      <c r="J409" s="1">
        <v>112637</v>
      </c>
    </row>
    <row r="410" spans="1:10">
      <c r="A410" s="1" t="s">
        <v>1985</v>
      </c>
      <c r="B410" s="1" t="s">
        <v>1912</v>
      </c>
      <c r="C410" s="1" t="s">
        <v>1616</v>
      </c>
      <c r="D410" s="1" t="s">
        <v>1763</v>
      </c>
      <c r="E410" s="1" t="s">
        <v>1469</v>
      </c>
      <c r="F410" s="1" t="s">
        <v>1470</v>
      </c>
      <c r="G410" s="1" t="s">
        <v>1913</v>
      </c>
      <c r="H410" s="1" t="s">
        <v>1764</v>
      </c>
      <c r="I410" s="1">
        <v>8148</v>
      </c>
      <c r="J410" s="1">
        <v>109521</v>
      </c>
    </row>
    <row r="411" spans="1:10">
      <c r="A411" s="1" t="s">
        <v>1986</v>
      </c>
      <c r="B411" s="1" t="s">
        <v>1912</v>
      </c>
      <c r="C411" s="1" t="s">
        <v>1618</v>
      </c>
      <c r="D411" s="1" t="s">
        <v>1763</v>
      </c>
      <c r="E411" s="1" t="s">
        <v>1469</v>
      </c>
      <c r="F411" s="1" t="s">
        <v>1470</v>
      </c>
      <c r="G411" s="1" t="s">
        <v>1913</v>
      </c>
      <c r="H411" s="1" t="s">
        <v>1764</v>
      </c>
      <c r="I411" s="1">
        <v>11007</v>
      </c>
      <c r="J411" s="1">
        <v>677695</v>
      </c>
    </row>
    <row r="412" spans="1:10">
      <c r="A412" s="1" t="s">
        <v>1987</v>
      </c>
      <c r="B412" s="1" t="s">
        <v>1912</v>
      </c>
      <c r="C412" s="1" t="s">
        <v>1620</v>
      </c>
      <c r="D412" s="1" t="s">
        <v>1763</v>
      </c>
      <c r="E412" s="1" t="s">
        <v>1469</v>
      </c>
      <c r="F412" s="1" t="s">
        <v>1470</v>
      </c>
      <c r="G412" s="1" t="s">
        <v>1913</v>
      </c>
      <c r="H412" s="1" t="s">
        <v>1764</v>
      </c>
      <c r="I412" s="1">
        <v>11228</v>
      </c>
      <c r="J412" s="1">
        <v>389198</v>
      </c>
    </row>
    <row r="413" spans="1:10">
      <c r="A413" s="1" t="s">
        <v>1988</v>
      </c>
      <c r="B413" s="1" t="s">
        <v>1912</v>
      </c>
      <c r="C413" s="1" t="s">
        <v>1622</v>
      </c>
      <c r="D413" s="1" t="s">
        <v>1763</v>
      </c>
      <c r="E413" s="1" t="s">
        <v>1469</v>
      </c>
      <c r="F413" s="1" t="s">
        <v>1470</v>
      </c>
      <c r="G413" s="1" t="s">
        <v>1913</v>
      </c>
      <c r="H413" s="1" t="s">
        <v>1764</v>
      </c>
      <c r="I413" s="1">
        <v>9107</v>
      </c>
      <c r="J413" s="1">
        <v>186589</v>
      </c>
    </row>
    <row r="414" spans="1:10">
      <c r="A414" s="1" t="s">
        <v>1989</v>
      </c>
      <c r="B414" s="1" t="s">
        <v>1912</v>
      </c>
      <c r="C414" s="1" t="s">
        <v>1624</v>
      </c>
      <c r="D414" s="1" t="s">
        <v>1763</v>
      </c>
      <c r="E414" s="1" t="s">
        <v>1469</v>
      </c>
      <c r="F414" s="1" t="s">
        <v>1470</v>
      </c>
      <c r="G414" s="1" t="s">
        <v>1913</v>
      </c>
      <c r="H414" s="1" t="s">
        <v>1764</v>
      </c>
      <c r="I414" s="1">
        <v>10605</v>
      </c>
      <c r="J414" s="1">
        <v>533350</v>
      </c>
    </row>
    <row r="415" spans="1:10">
      <c r="A415" s="1" t="s">
        <v>1990</v>
      </c>
      <c r="B415" s="1" t="s">
        <v>1912</v>
      </c>
      <c r="C415" s="1" t="s">
        <v>1626</v>
      </c>
      <c r="D415" s="1" t="s">
        <v>1763</v>
      </c>
      <c r="E415" s="1" t="s">
        <v>1469</v>
      </c>
      <c r="F415" s="1" t="s">
        <v>1470</v>
      </c>
      <c r="G415" s="1" t="s">
        <v>1913</v>
      </c>
      <c r="H415" s="1" t="s">
        <v>1764</v>
      </c>
      <c r="I415" s="1">
        <v>7684</v>
      </c>
      <c r="J415" s="1">
        <v>153741</v>
      </c>
    </row>
    <row r="416" spans="1:10">
      <c r="A416" s="1" t="s">
        <v>1991</v>
      </c>
      <c r="B416" s="1" t="s">
        <v>1912</v>
      </c>
      <c r="C416" s="1" t="s">
        <v>1628</v>
      </c>
      <c r="D416" s="1" t="s">
        <v>1763</v>
      </c>
      <c r="E416" s="1" t="s">
        <v>1469</v>
      </c>
      <c r="F416" s="1" t="s">
        <v>1470</v>
      </c>
      <c r="G416" s="1" t="s">
        <v>1913</v>
      </c>
      <c r="H416" s="1" t="s">
        <v>1764</v>
      </c>
      <c r="I416" s="1">
        <v>10687</v>
      </c>
      <c r="J416" s="1">
        <v>458264</v>
      </c>
    </row>
    <row r="417" spans="1:10">
      <c r="A417" s="1" t="s">
        <v>1992</v>
      </c>
      <c r="B417" s="1" t="s">
        <v>1912</v>
      </c>
      <c r="C417" s="1" t="s">
        <v>1630</v>
      </c>
      <c r="D417" s="1" t="s">
        <v>1763</v>
      </c>
      <c r="E417" s="1" t="s">
        <v>1469</v>
      </c>
      <c r="F417" s="1" t="s">
        <v>1470</v>
      </c>
      <c r="G417" s="1" t="s">
        <v>1913</v>
      </c>
      <c r="H417" s="1" t="s">
        <v>1764</v>
      </c>
      <c r="I417" s="1">
        <v>9649</v>
      </c>
      <c r="J417" s="1">
        <v>363860</v>
      </c>
    </row>
    <row r="418" spans="1:10">
      <c r="A418" s="1" t="s">
        <v>1993</v>
      </c>
      <c r="B418" s="1" t="s">
        <v>1912</v>
      </c>
      <c r="C418" s="1" t="s">
        <v>1632</v>
      </c>
      <c r="D418" s="1" t="s">
        <v>1763</v>
      </c>
      <c r="E418" s="1" t="s">
        <v>1469</v>
      </c>
      <c r="F418" s="1" t="s">
        <v>1470</v>
      </c>
      <c r="G418" s="1" t="s">
        <v>1913</v>
      </c>
      <c r="H418" s="1" t="s">
        <v>1764</v>
      </c>
      <c r="I418" s="1">
        <v>9885</v>
      </c>
      <c r="J418" s="1">
        <v>311939</v>
      </c>
    </row>
    <row r="419" spans="1:10">
      <c r="A419" s="1" t="s">
        <v>1994</v>
      </c>
      <c r="B419" s="1" t="s">
        <v>1912</v>
      </c>
      <c r="C419" s="1" t="s">
        <v>1634</v>
      </c>
      <c r="D419" s="1" t="s">
        <v>1763</v>
      </c>
      <c r="E419" s="1" t="s">
        <v>1469</v>
      </c>
      <c r="F419" s="1" t="s">
        <v>1470</v>
      </c>
      <c r="G419" s="1" t="s">
        <v>1913</v>
      </c>
      <c r="H419" s="1" t="s">
        <v>1764</v>
      </c>
      <c r="I419" s="1">
        <v>8164</v>
      </c>
      <c r="J419" s="1">
        <v>121053</v>
      </c>
    </row>
    <row r="420" spans="1:10">
      <c r="A420" s="1" t="s">
        <v>1995</v>
      </c>
      <c r="B420" s="1" t="s">
        <v>1912</v>
      </c>
      <c r="C420" s="1" t="s">
        <v>1636</v>
      </c>
      <c r="D420" s="1" t="s">
        <v>1763</v>
      </c>
      <c r="E420" s="1" t="s">
        <v>1469</v>
      </c>
      <c r="F420" s="1" t="s">
        <v>1470</v>
      </c>
      <c r="G420" s="1" t="s">
        <v>1913</v>
      </c>
      <c r="H420" s="1" t="s">
        <v>1764</v>
      </c>
      <c r="I420" s="1">
        <v>8971</v>
      </c>
      <c r="J420" s="1">
        <v>254892</v>
      </c>
    </row>
    <row r="421" spans="1:10">
      <c r="A421" s="1" t="s">
        <v>1996</v>
      </c>
      <c r="B421" s="1" t="s">
        <v>1912</v>
      </c>
      <c r="C421" s="1" t="s">
        <v>1638</v>
      </c>
      <c r="D421" s="1" t="s">
        <v>1763</v>
      </c>
      <c r="E421" s="1" t="s">
        <v>1469</v>
      </c>
      <c r="F421" s="1" t="s">
        <v>1470</v>
      </c>
      <c r="G421" s="1" t="s">
        <v>1913</v>
      </c>
      <c r="H421" s="1" t="s">
        <v>1764</v>
      </c>
      <c r="I421" s="1">
        <v>10034</v>
      </c>
      <c r="J421" s="1">
        <v>336070</v>
      </c>
    </row>
    <row r="422" spans="1:10">
      <c r="A422" s="1" t="s">
        <v>1997</v>
      </c>
      <c r="B422" s="1" t="s">
        <v>1912</v>
      </c>
      <c r="C422" s="1" t="s">
        <v>1640</v>
      </c>
      <c r="D422" s="1" t="s">
        <v>1763</v>
      </c>
      <c r="E422" s="1" t="s">
        <v>1469</v>
      </c>
      <c r="F422" s="1" t="s">
        <v>1470</v>
      </c>
      <c r="G422" s="1" t="s">
        <v>1913</v>
      </c>
      <c r="H422" s="1" t="s">
        <v>1764</v>
      </c>
      <c r="I422" s="1">
        <v>6940</v>
      </c>
      <c r="J422" s="1">
        <v>70576</v>
      </c>
    </row>
    <row r="423" spans="1:10">
      <c r="A423" s="1" t="s">
        <v>1998</v>
      </c>
      <c r="B423" s="1" t="s">
        <v>1912</v>
      </c>
      <c r="C423" s="1" t="s">
        <v>1642</v>
      </c>
      <c r="D423" s="1" t="s">
        <v>1763</v>
      </c>
      <c r="E423" s="1" t="s">
        <v>1469</v>
      </c>
      <c r="F423" s="1" t="s">
        <v>1470</v>
      </c>
      <c r="G423" s="1" t="s">
        <v>1913</v>
      </c>
      <c r="H423" s="1" t="s">
        <v>1764</v>
      </c>
      <c r="I423" s="1">
        <v>10473</v>
      </c>
      <c r="J423" s="1">
        <v>510254</v>
      </c>
    </row>
    <row r="424" spans="1:10">
      <c r="A424" s="1" t="s">
        <v>1999</v>
      </c>
      <c r="B424" s="1" t="s">
        <v>1912</v>
      </c>
      <c r="C424" s="1" t="s">
        <v>1644</v>
      </c>
      <c r="D424" s="1" t="s">
        <v>1763</v>
      </c>
      <c r="E424" s="1" t="s">
        <v>1469</v>
      </c>
      <c r="F424" s="1" t="s">
        <v>1470</v>
      </c>
      <c r="G424" s="1" t="s">
        <v>1913</v>
      </c>
      <c r="H424" s="1" t="s">
        <v>1764</v>
      </c>
      <c r="I424" s="1">
        <v>8529</v>
      </c>
      <c r="J424" s="1">
        <v>167519</v>
      </c>
    </row>
    <row r="425" spans="1:10">
      <c r="A425" s="1" t="s">
        <v>2000</v>
      </c>
      <c r="B425" s="1" t="s">
        <v>1912</v>
      </c>
      <c r="C425" s="1" t="s">
        <v>1646</v>
      </c>
      <c r="D425" s="1" t="s">
        <v>1763</v>
      </c>
      <c r="E425" s="1" t="s">
        <v>1469</v>
      </c>
      <c r="F425" s="1" t="s">
        <v>1470</v>
      </c>
      <c r="G425" s="1" t="s">
        <v>1913</v>
      </c>
      <c r="H425" s="1" t="s">
        <v>1764</v>
      </c>
      <c r="I425" s="1">
        <v>6546</v>
      </c>
      <c r="J425" s="1">
        <v>58986</v>
      </c>
    </row>
    <row r="426" spans="1:10">
      <c r="A426" s="1" t="s">
        <v>2001</v>
      </c>
      <c r="B426" s="1" t="s">
        <v>1912</v>
      </c>
      <c r="C426" s="1" t="s">
        <v>1648</v>
      </c>
      <c r="D426" s="1" t="s">
        <v>1763</v>
      </c>
      <c r="E426" s="1" t="s">
        <v>1469</v>
      </c>
      <c r="F426" s="1" t="s">
        <v>1470</v>
      </c>
      <c r="G426" s="1" t="s">
        <v>1913</v>
      </c>
      <c r="H426" s="1" t="s">
        <v>1764</v>
      </c>
      <c r="I426" s="1">
        <v>8716</v>
      </c>
      <c r="J426" s="1">
        <v>317346</v>
      </c>
    </row>
    <row r="427" spans="1:10">
      <c r="A427" s="1" t="s">
        <v>2002</v>
      </c>
      <c r="B427" s="1" t="s">
        <v>1912</v>
      </c>
      <c r="C427" s="1" t="s">
        <v>1650</v>
      </c>
      <c r="D427" s="1" t="s">
        <v>1763</v>
      </c>
      <c r="E427" s="1" t="s">
        <v>1469</v>
      </c>
      <c r="F427" s="1" t="s">
        <v>1470</v>
      </c>
      <c r="G427" s="1" t="s">
        <v>1913</v>
      </c>
      <c r="H427" s="1" t="s">
        <v>1764</v>
      </c>
      <c r="I427" s="1">
        <v>9690</v>
      </c>
      <c r="J427" s="1">
        <v>365909</v>
      </c>
    </row>
    <row r="428" spans="1:10">
      <c r="A428" s="1" t="s">
        <v>2003</v>
      </c>
      <c r="B428" s="1" t="s">
        <v>1912</v>
      </c>
      <c r="C428" s="1" t="s">
        <v>1652</v>
      </c>
      <c r="D428" s="1" t="s">
        <v>1763</v>
      </c>
      <c r="E428" s="1" t="s">
        <v>1469</v>
      </c>
      <c r="F428" s="1" t="s">
        <v>1470</v>
      </c>
      <c r="G428" s="1" t="s">
        <v>1913</v>
      </c>
      <c r="H428" s="1" t="s">
        <v>1764</v>
      </c>
      <c r="I428" s="1">
        <v>8612</v>
      </c>
      <c r="J428" s="1">
        <v>181504</v>
      </c>
    </row>
    <row r="429" spans="1:10">
      <c r="A429" s="1" t="s">
        <v>2004</v>
      </c>
      <c r="B429" s="1" t="s">
        <v>1912</v>
      </c>
      <c r="C429" s="1" t="s">
        <v>1654</v>
      </c>
      <c r="D429" s="1" t="s">
        <v>1763</v>
      </c>
      <c r="E429" s="1" t="s">
        <v>1469</v>
      </c>
      <c r="F429" s="1" t="s">
        <v>1470</v>
      </c>
      <c r="G429" s="1" t="s">
        <v>1913</v>
      </c>
      <c r="H429" s="1" t="s">
        <v>1764</v>
      </c>
      <c r="I429" s="1">
        <v>11535</v>
      </c>
      <c r="J429" s="1">
        <v>734996</v>
      </c>
    </row>
    <row r="430" spans="1:10">
      <c r="A430" s="1" t="s">
        <v>2005</v>
      </c>
      <c r="B430" s="1" t="s">
        <v>1912</v>
      </c>
      <c r="C430" s="1" t="s">
        <v>1656</v>
      </c>
      <c r="D430" s="1" t="s">
        <v>1763</v>
      </c>
      <c r="E430" s="1" t="s">
        <v>1469</v>
      </c>
      <c r="F430" s="1" t="s">
        <v>1470</v>
      </c>
      <c r="G430" s="1" t="s">
        <v>1913</v>
      </c>
      <c r="H430" s="1" t="s">
        <v>1764</v>
      </c>
      <c r="I430" s="1">
        <v>7031</v>
      </c>
      <c r="J430" s="1">
        <v>90822</v>
      </c>
    </row>
    <row r="431" spans="1:10">
      <c r="A431" s="1" t="s">
        <v>2006</v>
      </c>
      <c r="B431" s="1" t="s">
        <v>1912</v>
      </c>
      <c r="C431" s="1" t="s">
        <v>1658</v>
      </c>
      <c r="D431" s="1" t="s">
        <v>1763</v>
      </c>
      <c r="E431" s="1" t="s">
        <v>1469</v>
      </c>
      <c r="F431" s="1" t="s">
        <v>1470</v>
      </c>
      <c r="G431" s="1" t="s">
        <v>1913</v>
      </c>
      <c r="H431" s="1" t="s">
        <v>1764</v>
      </c>
      <c r="I431" s="1">
        <v>10484</v>
      </c>
      <c r="J431" s="1">
        <v>448919</v>
      </c>
    </row>
    <row r="432" spans="1:10">
      <c r="A432" s="1" t="s">
        <v>2007</v>
      </c>
      <c r="B432" s="1" t="s">
        <v>1912</v>
      </c>
      <c r="C432" s="1" t="s">
        <v>1660</v>
      </c>
      <c r="D432" s="1" t="s">
        <v>1763</v>
      </c>
      <c r="E432" s="1" t="s">
        <v>1469</v>
      </c>
      <c r="F432" s="1" t="s">
        <v>1470</v>
      </c>
      <c r="G432" s="1" t="s">
        <v>1913</v>
      </c>
      <c r="H432" s="1" t="s">
        <v>1764</v>
      </c>
      <c r="I432" s="1">
        <v>8157</v>
      </c>
      <c r="J432" s="1">
        <v>141705</v>
      </c>
    </row>
    <row r="433" spans="1:10">
      <c r="A433" s="1" t="s">
        <v>2008</v>
      </c>
      <c r="B433" s="1" t="s">
        <v>1912</v>
      </c>
      <c r="C433" s="1" t="s">
        <v>1662</v>
      </c>
      <c r="D433" s="1" t="s">
        <v>1763</v>
      </c>
      <c r="E433" s="1" t="s">
        <v>1469</v>
      </c>
      <c r="F433" s="1" t="s">
        <v>1470</v>
      </c>
      <c r="G433" s="1" t="s">
        <v>1913</v>
      </c>
      <c r="H433" s="1" t="s">
        <v>1764</v>
      </c>
      <c r="I433" s="1">
        <v>1669</v>
      </c>
      <c r="J433" s="1">
        <v>3132</v>
      </c>
    </row>
    <row r="434" spans="1:10">
      <c r="A434" s="1" t="s">
        <v>2009</v>
      </c>
      <c r="B434" s="1" t="s">
        <v>2010</v>
      </c>
      <c r="C434" s="1" t="s">
        <v>1467</v>
      </c>
      <c r="D434" s="1" t="s">
        <v>1763</v>
      </c>
      <c r="E434" s="1" t="s">
        <v>1469</v>
      </c>
      <c r="F434" s="1" t="s">
        <v>1470</v>
      </c>
      <c r="G434" s="1" t="s">
        <v>1913</v>
      </c>
      <c r="H434" s="1" t="s">
        <v>1814</v>
      </c>
      <c r="I434" s="1">
        <v>8248</v>
      </c>
      <c r="J434" s="1">
        <v>368261</v>
      </c>
    </row>
    <row r="435" spans="1:10">
      <c r="A435" s="1" t="s">
        <v>2011</v>
      </c>
      <c r="B435" s="1" t="s">
        <v>2010</v>
      </c>
      <c r="C435" s="1" t="s">
        <v>1474</v>
      </c>
      <c r="D435" s="1" t="s">
        <v>1763</v>
      </c>
      <c r="E435" s="1" t="s">
        <v>1469</v>
      </c>
      <c r="F435" s="1" t="s">
        <v>1470</v>
      </c>
      <c r="G435" s="1" t="s">
        <v>1913</v>
      </c>
      <c r="H435" s="1" t="s">
        <v>1814</v>
      </c>
      <c r="I435" s="1">
        <v>8894</v>
      </c>
      <c r="J435" s="1">
        <v>314181</v>
      </c>
    </row>
    <row r="436" spans="1:10">
      <c r="A436" s="1" t="s">
        <v>2012</v>
      </c>
      <c r="B436" s="1" t="s">
        <v>2010</v>
      </c>
      <c r="C436" s="1" t="s">
        <v>1476</v>
      </c>
      <c r="D436" s="1" t="s">
        <v>1763</v>
      </c>
      <c r="E436" s="1" t="s">
        <v>1469</v>
      </c>
      <c r="F436" s="1" t="s">
        <v>1470</v>
      </c>
      <c r="G436" s="1" t="s">
        <v>1913</v>
      </c>
      <c r="H436" s="1" t="s">
        <v>1814</v>
      </c>
      <c r="I436" s="1">
        <v>9824</v>
      </c>
      <c r="J436" s="1">
        <v>501413</v>
      </c>
    </row>
    <row r="437" spans="1:10">
      <c r="A437" s="1" t="s">
        <v>2013</v>
      </c>
      <c r="B437" s="1" t="s">
        <v>2010</v>
      </c>
      <c r="C437" s="1" t="s">
        <v>1478</v>
      </c>
      <c r="D437" s="1" t="s">
        <v>1763</v>
      </c>
      <c r="E437" s="1" t="s">
        <v>1469</v>
      </c>
      <c r="F437" s="1" t="s">
        <v>1470</v>
      </c>
      <c r="G437" s="1" t="s">
        <v>1913</v>
      </c>
      <c r="H437" s="1" t="s">
        <v>1814</v>
      </c>
      <c r="I437" s="1">
        <v>6640</v>
      </c>
      <c r="J437" s="1">
        <v>206221</v>
      </c>
    </row>
    <row r="438" spans="1:10">
      <c r="A438" s="1" t="s">
        <v>2014</v>
      </c>
      <c r="B438" s="1" t="s">
        <v>2010</v>
      </c>
      <c r="C438" s="1" t="s">
        <v>1480</v>
      </c>
      <c r="D438" s="1" t="s">
        <v>1763</v>
      </c>
      <c r="E438" s="1" t="s">
        <v>1469</v>
      </c>
      <c r="F438" s="1" t="s">
        <v>1470</v>
      </c>
      <c r="G438" s="1" t="s">
        <v>1913</v>
      </c>
      <c r="H438" s="1" t="s">
        <v>1814</v>
      </c>
      <c r="I438" s="1">
        <v>6822</v>
      </c>
      <c r="J438" s="1">
        <v>102603</v>
      </c>
    </row>
    <row r="439" spans="1:10">
      <c r="A439" s="1" t="s">
        <v>2015</v>
      </c>
      <c r="B439" s="1" t="s">
        <v>2010</v>
      </c>
      <c r="C439" s="1" t="s">
        <v>1482</v>
      </c>
      <c r="D439" s="1" t="s">
        <v>1763</v>
      </c>
      <c r="E439" s="1" t="s">
        <v>1469</v>
      </c>
      <c r="F439" s="1" t="s">
        <v>1470</v>
      </c>
      <c r="G439" s="1" t="s">
        <v>1913</v>
      </c>
      <c r="H439" s="1" t="s">
        <v>1814</v>
      </c>
      <c r="I439" s="1">
        <v>7267</v>
      </c>
      <c r="J439" s="1">
        <v>126971</v>
      </c>
    </row>
    <row r="440" spans="1:10">
      <c r="A440" s="1" t="s">
        <v>2016</v>
      </c>
      <c r="B440" s="1" t="s">
        <v>2010</v>
      </c>
      <c r="C440" s="1" t="s">
        <v>1484</v>
      </c>
      <c r="D440" s="1" t="s">
        <v>1763</v>
      </c>
      <c r="E440" s="1" t="s">
        <v>1469</v>
      </c>
      <c r="F440" s="1" t="s">
        <v>1470</v>
      </c>
      <c r="G440" s="1" t="s">
        <v>1913</v>
      </c>
      <c r="H440" s="1" t="s">
        <v>1814</v>
      </c>
      <c r="I440" s="1">
        <v>6721</v>
      </c>
      <c r="J440" s="1">
        <v>110829</v>
      </c>
    </row>
    <row r="441" spans="1:10">
      <c r="A441" s="1" t="s">
        <v>2017</v>
      </c>
      <c r="B441" s="1" t="s">
        <v>2010</v>
      </c>
      <c r="C441" s="1" t="s">
        <v>1486</v>
      </c>
      <c r="D441" s="1" t="s">
        <v>1763</v>
      </c>
      <c r="E441" s="1" t="s">
        <v>1469</v>
      </c>
      <c r="F441" s="1" t="s">
        <v>1470</v>
      </c>
      <c r="G441" s="1" t="s">
        <v>1913</v>
      </c>
      <c r="H441" s="1" t="s">
        <v>1814</v>
      </c>
      <c r="I441" s="1">
        <v>6089</v>
      </c>
      <c r="J441" s="1">
        <v>85228</v>
      </c>
    </row>
    <row r="442" spans="1:10">
      <c r="A442" s="1" t="s">
        <v>2018</v>
      </c>
      <c r="B442" s="1" t="s">
        <v>2010</v>
      </c>
      <c r="C442" s="1" t="s">
        <v>1488</v>
      </c>
      <c r="D442" s="1" t="s">
        <v>1763</v>
      </c>
      <c r="E442" s="1" t="s">
        <v>1469</v>
      </c>
      <c r="F442" s="1" t="s">
        <v>1470</v>
      </c>
      <c r="G442" s="1" t="s">
        <v>1913</v>
      </c>
      <c r="H442" s="1" t="s">
        <v>1814</v>
      </c>
      <c r="I442" s="1">
        <v>7103</v>
      </c>
      <c r="J442" s="1">
        <v>208998</v>
      </c>
    </row>
    <row r="443" spans="1:10">
      <c r="A443" s="1" t="s">
        <v>2019</v>
      </c>
      <c r="B443" s="1" t="s">
        <v>2010</v>
      </c>
      <c r="C443" s="1" t="s">
        <v>1490</v>
      </c>
      <c r="D443" s="1" t="s">
        <v>1763</v>
      </c>
      <c r="E443" s="1" t="s">
        <v>1469</v>
      </c>
      <c r="F443" s="1" t="s">
        <v>1470</v>
      </c>
      <c r="G443" s="1" t="s">
        <v>1913</v>
      </c>
      <c r="H443" s="1" t="s">
        <v>1814</v>
      </c>
      <c r="I443" s="1">
        <v>8845</v>
      </c>
      <c r="J443" s="1">
        <v>331783</v>
      </c>
    </row>
    <row r="444" spans="1:10">
      <c r="A444" s="1" t="s">
        <v>2020</v>
      </c>
      <c r="B444" s="1" t="s">
        <v>2010</v>
      </c>
      <c r="C444" s="1" t="s">
        <v>1492</v>
      </c>
      <c r="D444" s="1" t="s">
        <v>1763</v>
      </c>
      <c r="E444" s="1" t="s">
        <v>1469</v>
      </c>
      <c r="F444" s="1" t="s">
        <v>1470</v>
      </c>
      <c r="G444" s="1" t="s">
        <v>1913</v>
      </c>
      <c r="H444" s="1" t="s">
        <v>1814</v>
      </c>
      <c r="I444" s="1">
        <v>6611</v>
      </c>
      <c r="J444" s="1">
        <v>130886</v>
      </c>
    </row>
    <row r="445" spans="1:10">
      <c r="A445" s="1" t="s">
        <v>2021</v>
      </c>
      <c r="B445" s="1" t="s">
        <v>2010</v>
      </c>
      <c r="C445" s="1" t="s">
        <v>1494</v>
      </c>
      <c r="D445" s="1" t="s">
        <v>1763</v>
      </c>
      <c r="E445" s="1" t="s">
        <v>1469</v>
      </c>
      <c r="F445" s="1" t="s">
        <v>1470</v>
      </c>
      <c r="G445" s="1" t="s">
        <v>1913</v>
      </c>
      <c r="H445" s="1" t="s">
        <v>1814</v>
      </c>
      <c r="I445" s="1">
        <v>9471</v>
      </c>
      <c r="J445" s="1">
        <v>341113</v>
      </c>
    </row>
    <row r="446" spans="1:10">
      <c r="A446" s="1" t="s">
        <v>2022</v>
      </c>
      <c r="B446" s="1" t="s">
        <v>2010</v>
      </c>
      <c r="C446" s="1" t="s">
        <v>1496</v>
      </c>
      <c r="D446" s="1" t="s">
        <v>1763</v>
      </c>
      <c r="E446" s="1" t="s">
        <v>1469</v>
      </c>
      <c r="F446" s="1" t="s">
        <v>1470</v>
      </c>
      <c r="G446" s="1" t="s">
        <v>1913</v>
      </c>
      <c r="H446" s="1" t="s">
        <v>1814</v>
      </c>
      <c r="I446" s="1">
        <v>9063</v>
      </c>
      <c r="J446" s="1">
        <v>321679</v>
      </c>
    </row>
    <row r="447" spans="1:10">
      <c r="A447" s="1" t="s">
        <v>2023</v>
      </c>
      <c r="B447" s="1" t="s">
        <v>2010</v>
      </c>
      <c r="C447" s="1" t="s">
        <v>1498</v>
      </c>
      <c r="D447" s="1" t="s">
        <v>1763</v>
      </c>
      <c r="E447" s="1" t="s">
        <v>1469</v>
      </c>
      <c r="F447" s="1" t="s">
        <v>1470</v>
      </c>
      <c r="G447" s="1" t="s">
        <v>1913</v>
      </c>
      <c r="H447" s="1" t="s">
        <v>1814</v>
      </c>
      <c r="I447" s="1">
        <v>9407</v>
      </c>
      <c r="J447" s="1">
        <v>506032</v>
      </c>
    </row>
    <row r="448" spans="1:10">
      <c r="A448" s="1" t="s">
        <v>2024</v>
      </c>
      <c r="B448" s="1" t="s">
        <v>2010</v>
      </c>
      <c r="C448" s="1" t="s">
        <v>1500</v>
      </c>
      <c r="D448" s="1" t="s">
        <v>1763</v>
      </c>
      <c r="E448" s="1" t="s">
        <v>1469</v>
      </c>
      <c r="F448" s="1" t="s">
        <v>1470</v>
      </c>
      <c r="G448" s="1" t="s">
        <v>1913</v>
      </c>
      <c r="H448" s="1" t="s">
        <v>1814</v>
      </c>
      <c r="I448" s="1">
        <v>8687</v>
      </c>
      <c r="J448" s="1">
        <v>344006</v>
      </c>
    </row>
    <row r="449" spans="1:10">
      <c r="A449" s="1" t="s">
        <v>2025</v>
      </c>
      <c r="B449" s="1" t="s">
        <v>2010</v>
      </c>
      <c r="C449" s="1" t="s">
        <v>1502</v>
      </c>
      <c r="D449" s="1" t="s">
        <v>1763</v>
      </c>
      <c r="E449" s="1" t="s">
        <v>1469</v>
      </c>
      <c r="F449" s="1" t="s">
        <v>1470</v>
      </c>
      <c r="G449" s="1" t="s">
        <v>1913</v>
      </c>
      <c r="H449" s="1" t="s">
        <v>1814</v>
      </c>
      <c r="I449" s="1">
        <v>9027</v>
      </c>
      <c r="J449" s="1">
        <v>359665</v>
      </c>
    </row>
    <row r="450" spans="1:10">
      <c r="A450" s="1" t="s">
        <v>2026</v>
      </c>
      <c r="B450" s="1" t="s">
        <v>2010</v>
      </c>
      <c r="C450" s="1" t="s">
        <v>1504</v>
      </c>
      <c r="D450" s="1" t="s">
        <v>1763</v>
      </c>
      <c r="E450" s="1" t="s">
        <v>1469</v>
      </c>
      <c r="F450" s="1" t="s">
        <v>1470</v>
      </c>
      <c r="G450" s="1" t="s">
        <v>1913</v>
      </c>
      <c r="H450" s="1" t="s">
        <v>1863</v>
      </c>
      <c r="I450" s="1">
        <v>7474</v>
      </c>
      <c r="J450" s="1">
        <v>212905</v>
      </c>
    </row>
    <row r="451" spans="1:10">
      <c r="A451" s="1" t="s">
        <v>2027</v>
      </c>
      <c r="B451" s="1" t="s">
        <v>2010</v>
      </c>
      <c r="C451" s="1" t="s">
        <v>1506</v>
      </c>
      <c r="D451" s="1" t="s">
        <v>1763</v>
      </c>
      <c r="E451" s="1" t="s">
        <v>1469</v>
      </c>
      <c r="F451" s="1" t="s">
        <v>1470</v>
      </c>
      <c r="G451" s="1" t="s">
        <v>1913</v>
      </c>
      <c r="H451" s="1" t="s">
        <v>1863</v>
      </c>
      <c r="I451" s="1">
        <v>7977</v>
      </c>
      <c r="J451" s="1">
        <v>236777</v>
      </c>
    </row>
    <row r="452" spans="1:10">
      <c r="A452" s="1" t="s">
        <v>2028</v>
      </c>
      <c r="B452" s="1" t="s">
        <v>2010</v>
      </c>
      <c r="C452" s="1" t="s">
        <v>1508</v>
      </c>
      <c r="D452" s="1" t="s">
        <v>1763</v>
      </c>
      <c r="E452" s="1" t="s">
        <v>1469</v>
      </c>
      <c r="F452" s="1" t="s">
        <v>1470</v>
      </c>
      <c r="G452" s="1" t="s">
        <v>1913</v>
      </c>
      <c r="H452" s="1" t="s">
        <v>1863</v>
      </c>
      <c r="I452" s="1">
        <v>7364</v>
      </c>
      <c r="J452" s="1">
        <v>265181</v>
      </c>
    </row>
    <row r="453" spans="1:10">
      <c r="A453" s="1" t="s">
        <v>2029</v>
      </c>
      <c r="B453" s="1" t="s">
        <v>2010</v>
      </c>
      <c r="C453" s="1" t="s">
        <v>1510</v>
      </c>
      <c r="D453" s="1" t="s">
        <v>1763</v>
      </c>
      <c r="E453" s="1" t="s">
        <v>1469</v>
      </c>
      <c r="F453" s="1" t="s">
        <v>1470</v>
      </c>
      <c r="G453" s="1" t="s">
        <v>1913</v>
      </c>
      <c r="H453" s="1" t="s">
        <v>1863</v>
      </c>
      <c r="I453" s="1">
        <v>7226</v>
      </c>
      <c r="J453" s="1">
        <v>183797</v>
      </c>
    </row>
    <row r="454" spans="1:10">
      <c r="A454" s="1" t="s">
        <v>2030</v>
      </c>
      <c r="B454" s="1" t="s">
        <v>2010</v>
      </c>
      <c r="C454" s="1" t="s">
        <v>1512</v>
      </c>
      <c r="D454" s="1" t="s">
        <v>1763</v>
      </c>
      <c r="E454" s="1" t="s">
        <v>1469</v>
      </c>
      <c r="F454" s="1" t="s">
        <v>1470</v>
      </c>
      <c r="G454" s="1" t="s">
        <v>1913</v>
      </c>
      <c r="H454" s="1" t="s">
        <v>1863</v>
      </c>
      <c r="I454" s="1">
        <v>6265</v>
      </c>
      <c r="J454" s="1">
        <v>117087</v>
      </c>
    </row>
    <row r="455" spans="1:10">
      <c r="A455" s="1" t="s">
        <v>2031</v>
      </c>
      <c r="B455" s="1" t="s">
        <v>2010</v>
      </c>
      <c r="C455" s="1" t="s">
        <v>1514</v>
      </c>
      <c r="D455" s="1" t="s">
        <v>1763</v>
      </c>
      <c r="E455" s="1" t="s">
        <v>1469</v>
      </c>
      <c r="F455" s="1" t="s">
        <v>1470</v>
      </c>
      <c r="G455" s="1" t="s">
        <v>1913</v>
      </c>
      <c r="H455" s="1" t="s">
        <v>1863</v>
      </c>
      <c r="I455" s="1">
        <v>8582</v>
      </c>
      <c r="J455" s="1">
        <v>295030</v>
      </c>
    </row>
    <row r="456" spans="1:10">
      <c r="A456" s="1" t="s">
        <v>2032</v>
      </c>
      <c r="B456" s="1" t="s">
        <v>2010</v>
      </c>
      <c r="C456" s="1" t="s">
        <v>1516</v>
      </c>
      <c r="D456" s="1" t="s">
        <v>1763</v>
      </c>
      <c r="E456" s="1" t="s">
        <v>1469</v>
      </c>
      <c r="F456" s="1" t="s">
        <v>1470</v>
      </c>
      <c r="G456" s="1" t="s">
        <v>1913</v>
      </c>
      <c r="H456" s="1" t="s">
        <v>1863</v>
      </c>
      <c r="I456" s="1">
        <v>4344</v>
      </c>
      <c r="J456" s="1">
        <v>20405</v>
      </c>
    </row>
    <row r="457" spans="1:10">
      <c r="A457" s="1" t="s">
        <v>2033</v>
      </c>
      <c r="B457" s="1" t="s">
        <v>2010</v>
      </c>
      <c r="C457" s="1" t="s">
        <v>1518</v>
      </c>
      <c r="D457" s="1" t="s">
        <v>1763</v>
      </c>
      <c r="E457" s="1" t="s">
        <v>1469</v>
      </c>
      <c r="F457" s="1" t="s">
        <v>1470</v>
      </c>
      <c r="G457" s="1" t="s">
        <v>1913</v>
      </c>
      <c r="H457" s="1" t="s">
        <v>1863</v>
      </c>
      <c r="I457" s="1">
        <v>8274</v>
      </c>
      <c r="J457" s="1">
        <v>308807</v>
      </c>
    </row>
    <row r="458" spans="1:10">
      <c r="A458" s="1" t="s">
        <v>2034</v>
      </c>
      <c r="B458" s="1" t="s">
        <v>2010</v>
      </c>
      <c r="C458" s="1" t="s">
        <v>1520</v>
      </c>
      <c r="D458" s="1" t="s">
        <v>1763</v>
      </c>
      <c r="E458" s="1" t="s">
        <v>1469</v>
      </c>
      <c r="F458" s="1" t="s">
        <v>1470</v>
      </c>
      <c r="G458" s="1" t="s">
        <v>1913</v>
      </c>
      <c r="H458" s="1" t="s">
        <v>1863</v>
      </c>
      <c r="I458" s="1">
        <v>8140</v>
      </c>
      <c r="J458" s="1">
        <v>372143</v>
      </c>
    </row>
    <row r="459" spans="1:10">
      <c r="A459" s="1" t="s">
        <v>2035</v>
      </c>
      <c r="B459" s="1" t="s">
        <v>2010</v>
      </c>
      <c r="C459" s="1" t="s">
        <v>1522</v>
      </c>
      <c r="D459" s="1" t="s">
        <v>1763</v>
      </c>
      <c r="E459" s="1" t="s">
        <v>1469</v>
      </c>
      <c r="F459" s="1" t="s">
        <v>1470</v>
      </c>
      <c r="G459" s="1" t="s">
        <v>1913</v>
      </c>
      <c r="H459" s="1" t="s">
        <v>1863</v>
      </c>
      <c r="I459" s="1">
        <v>7881</v>
      </c>
      <c r="J459" s="1">
        <v>292173</v>
      </c>
    </row>
    <row r="460" spans="1:10">
      <c r="A460" s="1" t="s">
        <v>2036</v>
      </c>
      <c r="B460" s="1" t="s">
        <v>2010</v>
      </c>
      <c r="C460" s="1" t="s">
        <v>1524</v>
      </c>
      <c r="D460" s="1" t="s">
        <v>1763</v>
      </c>
      <c r="E460" s="1" t="s">
        <v>1469</v>
      </c>
      <c r="F460" s="1" t="s">
        <v>1470</v>
      </c>
      <c r="G460" s="1" t="s">
        <v>1913</v>
      </c>
      <c r="H460" s="1" t="s">
        <v>1863</v>
      </c>
      <c r="I460" s="1">
        <v>6962</v>
      </c>
      <c r="J460" s="1">
        <v>178222</v>
      </c>
    </row>
    <row r="461" spans="1:10">
      <c r="A461" s="1" t="s">
        <v>2037</v>
      </c>
      <c r="B461" s="1" t="s">
        <v>2010</v>
      </c>
      <c r="C461" s="1" t="s">
        <v>1526</v>
      </c>
      <c r="D461" s="1" t="s">
        <v>1763</v>
      </c>
      <c r="E461" s="1" t="s">
        <v>1469</v>
      </c>
      <c r="F461" s="1" t="s">
        <v>1470</v>
      </c>
      <c r="G461" s="1" t="s">
        <v>1913</v>
      </c>
      <c r="H461" s="1" t="s">
        <v>1863</v>
      </c>
      <c r="I461" s="1">
        <v>6588</v>
      </c>
      <c r="J461" s="1">
        <v>97764</v>
      </c>
    </row>
    <row r="462" spans="1:10">
      <c r="A462" s="1" t="s">
        <v>2038</v>
      </c>
      <c r="B462" s="1" t="s">
        <v>2010</v>
      </c>
      <c r="C462" s="1" t="s">
        <v>1528</v>
      </c>
      <c r="D462" s="1" t="s">
        <v>1763</v>
      </c>
      <c r="E462" s="1" t="s">
        <v>1469</v>
      </c>
      <c r="F462" s="1" t="s">
        <v>1470</v>
      </c>
      <c r="G462" s="1" t="s">
        <v>1913</v>
      </c>
      <c r="H462" s="1" t="s">
        <v>1863</v>
      </c>
      <c r="I462" s="1">
        <v>8088</v>
      </c>
      <c r="J462" s="1">
        <v>221990</v>
      </c>
    </row>
    <row r="463" spans="1:10">
      <c r="A463" s="1" t="s">
        <v>2039</v>
      </c>
      <c r="B463" s="1" t="s">
        <v>2010</v>
      </c>
      <c r="C463" s="1" t="s">
        <v>1530</v>
      </c>
      <c r="D463" s="1" t="s">
        <v>1763</v>
      </c>
      <c r="E463" s="1" t="s">
        <v>1469</v>
      </c>
      <c r="F463" s="1" t="s">
        <v>1470</v>
      </c>
      <c r="G463" s="1" t="s">
        <v>1913</v>
      </c>
      <c r="H463" s="1" t="s">
        <v>1863</v>
      </c>
      <c r="I463" s="1">
        <v>8581</v>
      </c>
      <c r="J463" s="1">
        <v>360524</v>
      </c>
    </row>
    <row r="464" spans="1:10">
      <c r="A464" s="1" t="s">
        <v>2040</v>
      </c>
      <c r="B464" s="1" t="s">
        <v>2010</v>
      </c>
      <c r="C464" s="1" t="s">
        <v>1532</v>
      </c>
      <c r="D464" s="1" t="s">
        <v>1763</v>
      </c>
      <c r="E464" s="1" t="s">
        <v>1469</v>
      </c>
      <c r="F464" s="1" t="s">
        <v>1470</v>
      </c>
      <c r="G464" s="1" t="s">
        <v>1913</v>
      </c>
      <c r="H464" s="1" t="s">
        <v>1863</v>
      </c>
      <c r="I464" s="1">
        <v>5818</v>
      </c>
      <c r="J464" s="1">
        <v>70023</v>
      </c>
    </row>
    <row r="465" spans="1:10">
      <c r="A465" s="1" t="s">
        <v>2041</v>
      </c>
      <c r="B465" s="1" t="s">
        <v>2010</v>
      </c>
      <c r="C465" s="1" t="s">
        <v>1534</v>
      </c>
      <c r="D465" s="1" t="s">
        <v>1763</v>
      </c>
      <c r="E465" s="1" t="s">
        <v>1469</v>
      </c>
      <c r="F465" s="1" t="s">
        <v>1470</v>
      </c>
      <c r="G465" s="1" t="s">
        <v>1913</v>
      </c>
      <c r="H465" s="1" t="s">
        <v>1863</v>
      </c>
      <c r="I465" s="1">
        <v>7568</v>
      </c>
      <c r="J465" s="1">
        <v>170197</v>
      </c>
    </row>
    <row r="466" spans="1:10">
      <c r="A466" s="1" t="s">
        <v>2042</v>
      </c>
      <c r="B466" s="1" t="s">
        <v>2010</v>
      </c>
      <c r="C466" s="1" t="s">
        <v>1536</v>
      </c>
      <c r="D466" s="1" t="s">
        <v>1763</v>
      </c>
      <c r="E466" s="1" t="s">
        <v>1469</v>
      </c>
      <c r="F466" s="1" t="s">
        <v>1470</v>
      </c>
      <c r="G466" s="1" t="s">
        <v>1913</v>
      </c>
      <c r="H466" s="1" t="s">
        <v>1764</v>
      </c>
      <c r="I466" s="1">
        <v>7414</v>
      </c>
      <c r="J466" s="1">
        <v>273862</v>
      </c>
    </row>
    <row r="467" spans="1:10">
      <c r="A467" s="1" t="s">
        <v>2043</v>
      </c>
      <c r="B467" s="1" t="s">
        <v>2010</v>
      </c>
      <c r="C467" s="1" t="s">
        <v>1538</v>
      </c>
      <c r="D467" s="1" t="s">
        <v>1763</v>
      </c>
      <c r="E467" s="1" t="s">
        <v>1469</v>
      </c>
      <c r="F467" s="1" t="s">
        <v>1470</v>
      </c>
      <c r="G467" s="1" t="s">
        <v>1913</v>
      </c>
      <c r="H467" s="1" t="s">
        <v>1764</v>
      </c>
      <c r="I467" s="1">
        <v>3886</v>
      </c>
      <c r="J467" s="1">
        <v>17816</v>
      </c>
    </row>
    <row r="468" spans="1:10">
      <c r="A468" s="1" t="s">
        <v>2044</v>
      </c>
      <c r="B468" s="1" t="s">
        <v>2010</v>
      </c>
      <c r="C468" s="1" t="s">
        <v>1540</v>
      </c>
      <c r="D468" s="1" t="s">
        <v>1763</v>
      </c>
      <c r="E468" s="1" t="s">
        <v>1469</v>
      </c>
      <c r="F468" s="1" t="s">
        <v>1470</v>
      </c>
      <c r="G468" s="1" t="s">
        <v>1913</v>
      </c>
      <c r="H468" s="1" t="s">
        <v>1764</v>
      </c>
      <c r="I468" s="1">
        <v>7678</v>
      </c>
      <c r="J468" s="1">
        <v>141585</v>
      </c>
    </row>
    <row r="469" spans="1:10">
      <c r="A469" s="1" t="s">
        <v>2045</v>
      </c>
      <c r="B469" s="1" t="s">
        <v>2010</v>
      </c>
      <c r="C469" s="1" t="s">
        <v>1542</v>
      </c>
      <c r="D469" s="1" t="s">
        <v>1763</v>
      </c>
      <c r="E469" s="1" t="s">
        <v>1469</v>
      </c>
      <c r="F469" s="1" t="s">
        <v>1470</v>
      </c>
      <c r="G469" s="1" t="s">
        <v>1913</v>
      </c>
      <c r="H469" s="1" t="s">
        <v>1764</v>
      </c>
      <c r="I469" s="1">
        <v>6281</v>
      </c>
      <c r="J469" s="1">
        <v>140864</v>
      </c>
    </row>
    <row r="470" spans="1:10">
      <c r="A470" s="1" t="s">
        <v>2046</v>
      </c>
      <c r="B470" s="1" t="s">
        <v>2010</v>
      </c>
      <c r="C470" s="1" t="s">
        <v>1544</v>
      </c>
      <c r="D470" s="1" t="s">
        <v>1763</v>
      </c>
      <c r="E470" s="1" t="s">
        <v>1469</v>
      </c>
      <c r="F470" s="1" t="s">
        <v>1470</v>
      </c>
      <c r="G470" s="1" t="s">
        <v>1913</v>
      </c>
      <c r="H470" s="1" t="s">
        <v>1764</v>
      </c>
      <c r="I470" s="1">
        <v>6710</v>
      </c>
      <c r="J470" s="1">
        <v>225624</v>
      </c>
    </row>
    <row r="471" spans="1:10">
      <c r="A471" s="1" t="s">
        <v>2047</v>
      </c>
      <c r="B471" s="1" t="s">
        <v>2010</v>
      </c>
      <c r="C471" s="1" t="s">
        <v>1546</v>
      </c>
      <c r="D471" s="1" t="s">
        <v>1763</v>
      </c>
      <c r="E471" s="1" t="s">
        <v>1469</v>
      </c>
      <c r="F471" s="1" t="s">
        <v>1470</v>
      </c>
      <c r="G471" s="1" t="s">
        <v>1913</v>
      </c>
      <c r="H471" s="1" t="s">
        <v>1764</v>
      </c>
      <c r="I471" s="1">
        <v>8380</v>
      </c>
      <c r="J471" s="1">
        <v>382725</v>
      </c>
    </row>
    <row r="472" spans="1:10">
      <c r="A472" s="1" t="s">
        <v>2048</v>
      </c>
      <c r="B472" s="1" t="s">
        <v>2010</v>
      </c>
      <c r="C472" s="1" t="s">
        <v>1548</v>
      </c>
      <c r="D472" s="1" t="s">
        <v>1763</v>
      </c>
      <c r="E472" s="1" t="s">
        <v>1469</v>
      </c>
      <c r="F472" s="1" t="s">
        <v>1470</v>
      </c>
      <c r="G472" s="1" t="s">
        <v>1913</v>
      </c>
      <c r="H472" s="1" t="s">
        <v>1764</v>
      </c>
      <c r="I472" s="1">
        <v>6161</v>
      </c>
      <c r="J472" s="1">
        <v>74967</v>
      </c>
    </row>
    <row r="473" spans="1:10">
      <c r="A473" s="1" t="s">
        <v>2049</v>
      </c>
      <c r="B473" s="1" t="s">
        <v>2010</v>
      </c>
      <c r="C473" s="1" t="s">
        <v>1550</v>
      </c>
      <c r="D473" s="1" t="s">
        <v>1763</v>
      </c>
      <c r="E473" s="1" t="s">
        <v>1469</v>
      </c>
      <c r="F473" s="1" t="s">
        <v>1470</v>
      </c>
      <c r="G473" s="1" t="s">
        <v>1913</v>
      </c>
      <c r="H473" s="1" t="s">
        <v>1764</v>
      </c>
      <c r="I473" s="1">
        <v>8681</v>
      </c>
      <c r="J473" s="1">
        <v>359282</v>
      </c>
    </row>
    <row r="474" spans="1:10">
      <c r="A474" s="1" t="s">
        <v>2050</v>
      </c>
      <c r="B474" s="1" t="s">
        <v>2010</v>
      </c>
      <c r="C474" s="1" t="s">
        <v>1552</v>
      </c>
      <c r="D474" s="1" t="s">
        <v>1763</v>
      </c>
      <c r="E474" s="1" t="s">
        <v>1469</v>
      </c>
      <c r="F474" s="1" t="s">
        <v>1470</v>
      </c>
      <c r="G474" s="1" t="s">
        <v>1913</v>
      </c>
      <c r="H474" s="1" t="s">
        <v>1764</v>
      </c>
      <c r="I474" s="1">
        <v>6738</v>
      </c>
      <c r="J474" s="1">
        <v>255640</v>
      </c>
    </row>
    <row r="475" spans="1:10">
      <c r="A475" s="1" t="s">
        <v>2051</v>
      </c>
      <c r="B475" s="1" t="s">
        <v>2010</v>
      </c>
      <c r="C475" s="1" t="s">
        <v>1554</v>
      </c>
      <c r="D475" s="1" t="s">
        <v>1763</v>
      </c>
      <c r="E475" s="1" t="s">
        <v>1469</v>
      </c>
      <c r="F475" s="1" t="s">
        <v>1470</v>
      </c>
      <c r="G475" s="1" t="s">
        <v>1913</v>
      </c>
      <c r="H475" s="1" t="s">
        <v>1764</v>
      </c>
      <c r="I475" s="1">
        <v>8097</v>
      </c>
      <c r="J475" s="1">
        <v>345575</v>
      </c>
    </row>
    <row r="476" spans="1:10">
      <c r="A476" s="1" t="s">
        <v>2052</v>
      </c>
      <c r="B476" s="1" t="s">
        <v>2010</v>
      </c>
      <c r="C476" s="1" t="s">
        <v>1556</v>
      </c>
      <c r="D476" s="1" t="s">
        <v>1763</v>
      </c>
      <c r="E476" s="1" t="s">
        <v>1469</v>
      </c>
      <c r="F476" s="1" t="s">
        <v>1470</v>
      </c>
      <c r="G476" s="1" t="s">
        <v>1913</v>
      </c>
      <c r="H476" s="1" t="s">
        <v>1764</v>
      </c>
      <c r="I476" s="1">
        <v>8356</v>
      </c>
      <c r="J476" s="1">
        <v>46861</v>
      </c>
    </row>
    <row r="477" spans="1:10">
      <c r="A477" s="1" t="s">
        <v>2053</v>
      </c>
      <c r="B477" s="1" t="s">
        <v>2010</v>
      </c>
      <c r="C477" s="1" t="s">
        <v>1558</v>
      </c>
      <c r="D477" s="1" t="s">
        <v>1763</v>
      </c>
      <c r="E477" s="1" t="s">
        <v>1469</v>
      </c>
      <c r="F477" s="1" t="s">
        <v>1470</v>
      </c>
      <c r="G477" s="1" t="s">
        <v>1913</v>
      </c>
      <c r="H477" s="1" t="s">
        <v>1764</v>
      </c>
      <c r="I477" s="1">
        <v>6971</v>
      </c>
      <c r="J477" s="1">
        <v>244938</v>
      </c>
    </row>
    <row r="478" spans="1:10">
      <c r="A478" s="1" t="s">
        <v>2054</v>
      </c>
      <c r="B478" s="1" t="s">
        <v>2010</v>
      </c>
      <c r="C478" s="1" t="s">
        <v>1560</v>
      </c>
      <c r="D478" s="1" t="s">
        <v>1763</v>
      </c>
      <c r="E478" s="1" t="s">
        <v>1469</v>
      </c>
      <c r="F478" s="1" t="s">
        <v>1470</v>
      </c>
      <c r="G478" s="1" t="s">
        <v>1913</v>
      </c>
      <c r="H478" s="1" t="s">
        <v>1764</v>
      </c>
      <c r="I478" s="1">
        <v>7374</v>
      </c>
      <c r="J478" s="1">
        <v>275263</v>
      </c>
    </row>
    <row r="479" spans="1:10">
      <c r="A479" s="1" t="s">
        <v>2055</v>
      </c>
      <c r="B479" s="1" t="s">
        <v>2010</v>
      </c>
      <c r="C479" s="1" t="s">
        <v>1562</v>
      </c>
      <c r="D479" s="1" t="s">
        <v>1763</v>
      </c>
      <c r="E479" s="1" t="s">
        <v>1469</v>
      </c>
      <c r="F479" s="1" t="s">
        <v>1470</v>
      </c>
      <c r="G479" s="1" t="s">
        <v>1913</v>
      </c>
      <c r="H479" s="1" t="s">
        <v>1764</v>
      </c>
      <c r="I479" s="1">
        <v>4576</v>
      </c>
      <c r="J479" s="1">
        <v>40708</v>
      </c>
    </row>
    <row r="480" spans="1:10">
      <c r="A480" s="1" t="s">
        <v>2056</v>
      </c>
      <c r="B480" s="1" t="s">
        <v>2010</v>
      </c>
      <c r="C480" s="1" t="s">
        <v>1564</v>
      </c>
      <c r="D480" s="1" t="s">
        <v>1763</v>
      </c>
      <c r="E480" s="1" t="s">
        <v>1469</v>
      </c>
      <c r="F480" s="1" t="s">
        <v>1470</v>
      </c>
      <c r="G480" s="1" t="s">
        <v>1913</v>
      </c>
      <c r="H480" s="1" t="s">
        <v>1764</v>
      </c>
      <c r="I480" s="1">
        <v>7564</v>
      </c>
      <c r="J480" s="1">
        <v>177306</v>
      </c>
    </row>
    <row r="481" spans="1:10">
      <c r="A481" s="1" t="s">
        <v>2057</v>
      </c>
      <c r="B481" s="1" t="s">
        <v>2010</v>
      </c>
      <c r="C481" s="1" t="s">
        <v>1566</v>
      </c>
      <c r="D481" s="1" t="s">
        <v>1763</v>
      </c>
      <c r="E481" s="1" t="s">
        <v>1469</v>
      </c>
      <c r="F481" s="1" t="s">
        <v>1470</v>
      </c>
      <c r="G481" s="1" t="s">
        <v>1913</v>
      </c>
      <c r="H481" s="1" t="s">
        <v>1764</v>
      </c>
      <c r="I481" s="1">
        <v>6318</v>
      </c>
      <c r="J481" s="1">
        <v>181693</v>
      </c>
    </row>
    <row r="482" spans="1:10">
      <c r="A482" s="1" t="s">
        <v>2058</v>
      </c>
      <c r="B482" s="1" t="s">
        <v>2059</v>
      </c>
      <c r="C482" s="1" t="s">
        <v>1467</v>
      </c>
      <c r="D482" s="1" t="s">
        <v>2060</v>
      </c>
      <c r="E482" s="1" t="s">
        <v>1469</v>
      </c>
      <c r="F482" s="1" t="s">
        <v>1470</v>
      </c>
      <c r="G482" s="1" t="s">
        <v>1471</v>
      </c>
      <c r="H482" s="1" t="s">
        <v>1814</v>
      </c>
      <c r="I482" s="1">
        <v>9700</v>
      </c>
      <c r="J482" s="1">
        <v>506398</v>
      </c>
    </row>
    <row r="483" spans="1:10">
      <c r="A483" s="1" t="s">
        <v>2061</v>
      </c>
      <c r="B483" s="1" t="s">
        <v>2059</v>
      </c>
      <c r="C483" s="1" t="s">
        <v>1474</v>
      </c>
      <c r="D483" s="1" t="s">
        <v>2060</v>
      </c>
      <c r="E483" s="1" t="s">
        <v>1469</v>
      </c>
      <c r="F483" s="1" t="s">
        <v>1470</v>
      </c>
      <c r="G483" s="1" t="s">
        <v>1471</v>
      </c>
      <c r="H483" s="1" t="s">
        <v>1814</v>
      </c>
      <c r="I483" s="1">
        <v>10326</v>
      </c>
      <c r="J483" s="1">
        <v>599891</v>
      </c>
    </row>
    <row r="484" spans="1:10">
      <c r="A484" s="1" t="s">
        <v>2062</v>
      </c>
      <c r="B484" s="1" t="s">
        <v>2059</v>
      </c>
      <c r="C484" s="1" t="s">
        <v>1476</v>
      </c>
      <c r="D484" s="1" t="s">
        <v>2060</v>
      </c>
      <c r="E484" s="1" t="s">
        <v>1469</v>
      </c>
      <c r="F484" s="1" t="s">
        <v>1470</v>
      </c>
      <c r="G484" s="1" t="s">
        <v>1471</v>
      </c>
      <c r="H484" s="1" t="s">
        <v>1814</v>
      </c>
      <c r="I484" s="1">
        <v>9774</v>
      </c>
      <c r="J484" s="1">
        <v>378423</v>
      </c>
    </row>
    <row r="485" spans="1:10">
      <c r="A485" s="1" t="s">
        <v>2063</v>
      </c>
      <c r="B485" s="1" t="s">
        <v>2059</v>
      </c>
      <c r="C485" s="1" t="s">
        <v>1478</v>
      </c>
      <c r="D485" s="1" t="s">
        <v>2060</v>
      </c>
      <c r="E485" s="1" t="s">
        <v>1469</v>
      </c>
      <c r="F485" s="1" t="s">
        <v>1470</v>
      </c>
      <c r="G485" s="1" t="s">
        <v>1471</v>
      </c>
      <c r="H485" s="1" t="s">
        <v>1814</v>
      </c>
      <c r="I485" s="1">
        <v>9574</v>
      </c>
      <c r="J485" s="1">
        <v>366795</v>
      </c>
    </row>
    <row r="486" spans="1:10">
      <c r="A486" s="1" t="s">
        <v>2064</v>
      </c>
      <c r="B486" s="1" t="s">
        <v>2059</v>
      </c>
      <c r="C486" s="1" t="s">
        <v>1480</v>
      </c>
      <c r="D486" s="1" t="s">
        <v>2060</v>
      </c>
      <c r="E486" s="1" t="s">
        <v>1469</v>
      </c>
      <c r="F486" s="1" t="s">
        <v>1470</v>
      </c>
      <c r="G486" s="1" t="s">
        <v>1471</v>
      </c>
      <c r="H486" s="1" t="s">
        <v>1814</v>
      </c>
      <c r="I486" s="1">
        <v>8410</v>
      </c>
      <c r="J486" s="1">
        <v>173469</v>
      </c>
    </row>
    <row r="487" spans="1:10">
      <c r="A487" s="1" t="s">
        <v>2065</v>
      </c>
      <c r="B487" s="1" t="s">
        <v>2059</v>
      </c>
      <c r="C487" s="1" t="s">
        <v>1482</v>
      </c>
      <c r="D487" s="1" t="s">
        <v>2060</v>
      </c>
      <c r="E487" s="1" t="s">
        <v>1469</v>
      </c>
      <c r="F487" s="1" t="s">
        <v>1470</v>
      </c>
      <c r="G487" s="1" t="s">
        <v>1471</v>
      </c>
      <c r="H487" s="1" t="s">
        <v>1814</v>
      </c>
      <c r="I487" s="1">
        <v>9668</v>
      </c>
      <c r="J487" s="1">
        <v>271447</v>
      </c>
    </row>
    <row r="488" spans="1:10">
      <c r="A488" s="1" t="s">
        <v>2066</v>
      </c>
      <c r="B488" s="1" t="s">
        <v>2059</v>
      </c>
      <c r="C488" s="1" t="s">
        <v>1484</v>
      </c>
      <c r="D488" s="1" t="s">
        <v>2060</v>
      </c>
      <c r="E488" s="1" t="s">
        <v>1469</v>
      </c>
      <c r="F488" s="1" t="s">
        <v>1470</v>
      </c>
      <c r="G488" s="1" t="s">
        <v>1471</v>
      </c>
      <c r="H488" s="1" t="s">
        <v>1814</v>
      </c>
      <c r="I488" s="1">
        <v>8120</v>
      </c>
      <c r="J488" s="1">
        <v>201015</v>
      </c>
    </row>
    <row r="489" spans="1:10">
      <c r="A489" s="1" t="s">
        <v>2067</v>
      </c>
      <c r="B489" s="1" t="s">
        <v>2059</v>
      </c>
      <c r="C489" s="1" t="s">
        <v>1486</v>
      </c>
      <c r="D489" s="1" t="s">
        <v>2060</v>
      </c>
      <c r="E489" s="1" t="s">
        <v>1469</v>
      </c>
      <c r="F489" s="1" t="s">
        <v>1470</v>
      </c>
      <c r="G489" s="1" t="s">
        <v>1471</v>
      </c>
      <c r="H489" s="1" t="s">
        <v>1814</v>
      </c>
      <c r="I489" s="1">
        <v>8146</v>
      </c>
      <c r="J489" s="1">
        <v>166751</v>
      </c>
    </row>
    <row r="490" spans="1:10">
      <c r="A490" s="1" t="s">
        <v>2068</v>
      </c>
      <c r="B490" s="1" t="s">
        <v>2059</v>
      </c>
      <c r="C490" s="1" t="s">
        <v>1488</v>
      </c>
      <c r="D490" s="1" t="s">
        <v>2060</v>
      </c>
      <c r="E490" s="1" t="s">
        <v>1469</v>
      </c>
      <c r="F490" s="1" t="s">
        <v>1470</v>
      </c>
      <c r="G490" s="1" t="s">
        <v>1471</v>
      </c>
      <c r="H490" s="1" t="s">
        <v>1814</v>
      </c>
      <c r="I490" s="1">
        <v>8884</v>
      </c>
      <c r="J490" s="1">
        <v>312004</v>
      </c>
    </row>
    <row r="491" spans="1:10">
      <c r="A491" s="1" t="s">
        <v>2069</v>
      </c>
      <c r="B491" s="1" t="s">
        <v>2059</v>
      </c>
      <c r="C491" s="1" t="s">
        <v>1490</v>
      </c>
      <c r="D491" s="1" t="s">
        <v>2060</v>
      </c>
      <c r="E491" s="1" t="s">
        <v>1469</v>
      </c>
      <c r="F491" s="1" t="s">
        <v>1470</v>
      </c>
      <c r="G491" s="1" t="s">
        <v>1471</v>
      </c>
      <c r="H491" s="1" t="s">
        <v>1814</v>
      </c>
      <c r="I491" s="1">
        <v>9692</v>
      </c>
      <c r="J491" s="1">
        <v>423122</v>
      </c>
    </row>
    <row r="492" spans="1:10">
      <c r="A492" s="1" t="s">
        <v>2070</v>
      </c>
      <c r="B492" s="1" t="s">
        <v>2059</v>
      </c>
      <c r="C492" s="1" t="s">
        <v>1492</v>
      </c>
      <c r="D492" s="1" t="s">
        <v>2060</v>
      </c>
      <c r="E492" s="1" t="s">
        <v>1469</v>
      </c>
      <c r="F492" s="1" t="s">
        <v>1470</v>
      </c>
      <c r="G492" s="1" t="s">
        <v>1471</v>
      </c>
      <c r="H492" s="1" t="s">
        <v>1814</v>
      </c>
      <c r="I492" s="1">
        <v>10398</v>
      </c>
      <c r="J492" s="1">
        <v>546949</v>
      </c>
    </row>
    <row r="493" spans="1:10">
      <c r="A493" s="1" t="s">
        <v>2071</v>
      </c>
      <c r="B493" s="1" t="s">
        <v>2059</v>
      </c>
      <c r="C493" s="1" t="s">
        <v>1494</v>
      </c>
      <c r="D493" s="1" t="s">
        <v>2060</v>
      </c>
      <c r="E493" s="1" t="s">
        <v>1469</v>
      </c>
      <c r="F493" s="1" t="s">
        <v>1470</v>
      </c>
      <c r="G493" s="1" t="s">
        <v>1471</v>
      </c>
      <c r="H493" s="1" t="s">
        <v>1814</v>
      </c>
      <c r="I493" s="1">
        <v>8680</v>
      </c>
      <c r="J493" s="1">
        <v>211764</v>
      </c>
    </row>
    <row r="494" spans="1:10">
      <c r="A494" s="1" t="s">
        <v>2072</v>
      </c>
      <c r="B494" s="1" t="s">
        <v>2059</v>
      </c>
      <c r="C494" s="1" t="s">
        <v>1496</v>
      </c>
      <c r="D494" s="1" t="s">
        <v>2060</v>
      </c>
      <c r="E494" s="1" t="s">
        <v>1469</v>
      </c>
      <c r="F494" s="1" t="s">
        <v>1470</v>
      </c>
      <c r="G494" s="1" t="s">
        <v>1471</v>
      </c>
      <c r="H494" s="1" t="s">
        <v>1814</v>
      </c>
      <c r="I494" s="1">
        <v>8802</v>
      </c>
      <c r="J494" s="1">
        <v>268816</v>
      </c>
    </row>
    <row r="495" spans="1:10">
      <c r="A495" s="1" t="s">
        <v>2073</v>
      </c>
      <c r="B495" s="1" t="s">
        <v>2059</v>
      </c>
      <c r="C495" s="1" t="s">
        <v>1498</v>
      </c>
      <c r="D495" s="1" t="s">
        <v>2060</v>
      </c>
      <c r="E495" s="1" t="s">
        <v>1469</v>
      </c>
      <c r="F495" s="1" t="s">
        <v>1470</v>
      </c>
      <c r="G495" s="1" t="s">
        <v>1471</v>
      </c>
      <c r="H495" s="1" t="s">
        <v>1814</v>
      </c>
      <c r="I495" s="1">
        <v>8867</v>
      </c>
      <c r="J495" s="1">
        <v>365218</v>
      </c>
    </row>
    <row r="496" spans="1:10">
      <c r="A496" s="1" t="s">
        <v>2074</v>
      </c>
      <c r="B496" s="1" t="s">
        <v>2059</v>
      </c>
      <c r="C496" s="1" t="s">
        <v>1500</v>
      </c>
      <c r="D496" s="1" t="s">
        <v>2060</v>
      </c>
      <c r="E496" s="1" t="s">
        <v>1469</v>
      </c>
      <c r="F496" s="1" t="s">
        <v>1470</v>
      </c>
      <c r="G496" s="1" t="s">
        <v>1471</v>
      </c>
      <c r="H496" s="1" t="s">
        <v>1814</v>
      </c>
      <c r="I496" s="1">
        <v>9980</v>
      </c>
      <c r="J496" s="1">
        <v>484913</v>
      </c>
    </row>
    <row r="497" spans="1:10">
      <c r="A497" s="1" t="s">
        <v>2075</v>
      </c>
      <c r="B497" s="1" t="s">
        <v>2059</v>
      </c>
      <c r="C497" s="1" t="s">
        <v>1502</v>
      </c>
      <c r="D497" s="1" t="s">
        <v>2060</v>
      </c>
      <c r="E497" s="1" t="s">
        <v>1469</v>
      </c>
      <c r="F497" s="1" t="s">
        <v>1470</v>
      </c>
      <c r="G497" s="1" t="s">
        <v>1471</v>
      </c>
      <c r="H497" s="1" t="s">
        <v>1814</v>
      </c>
      <c r="I497" s="1">
        <v>8018</v>
      </c>
      <c r="J497" s="1">
        <v>236895</v>
      </c>
    </row>
    <row r="498" spans="1:10">
      <c r="A498" s="1" t="s">
        <v>2076</v>
      </c>
      <c r="B498" s="1" t="s">
        <v>2059</v>
      </c>
      <c r="C498" s="1" t="s">
        <v>1504</v>
      </c>
      <c r="D498" s="1" t="s">
        <v>2060</v>
      </c>
      <c r="E498" s="1" t="s">
        <v>1469</v>
      </c>
      <c r="F498" s="1" t="s">
        <v>1470</v>
      </c>
      <c r="G498" s="1" t="s">
        <v>1471</v>
      </c>
      <c r="H498" s="1" t="s">
        <v>1814</v>
      </c>
      <c r="I498" s="1">
        <v>10561</v>
      </c>
      <c r="J498" s="1">
        <v>520276</v>
      </c>
    </row>
    <row r="499" spans="1:10">
      <c r="A499" s="1" t="s">
        <v>2077</v>
      </c>
      <c r="B499" s="1" t="s">
        <v>2059</v>
      </c>
      <c r="C499" s="1" t="s">
        <v>1506</v>
      </c>
      <c r="D499" s="1" t="s">
        <v>2060</v>
      </c>
      <c r="E499" s="1" t="s">
        <v>1469</v>
      </c>
      <c r="F499" s="1" t="s">
        <v>1470</v>
      </c>
      <c r="G499" s="1" t="s">
        <v>1471</v>
      </c>
      <c r="H499" s="1" t="s">
        <v>1814</v>
      </c>
      <c r="I499" s="1">
        <v>8952</v>
      </c>
      <c r="J499" s="1">
        <v>316359</v>
      </c>
    </row>
    <row r="500" spans="1:10">
      <c r="A500" s="1" t="s">
        <v>2078</v>
      </c>
      <c r="B500" s="1" t="s">
        <v>2059</v>
      </c>
      <c r="C500" s="1" t="s">
        <v>1508</v>
      </c>
      <c r="D500" s="1" t="s">
        <v>2060</v>
      </c>
      <c r="E500" s="1" t="s">
        <v>1469</v>
      </c>
      <c r="F500" s="1" t="s">
        <v>1470</v>
      </c>
      <c r="G500" s="1" t="s">
        <v>1471</v>
      </c>
      <c r="H500" s="1" t="s">
        <v>1814</v>
      </c>
      <c r="I500" s="1">
        <v>11539</v>
      </c>
      <c r="J500" s="1">
        <v>729931</v>
      </c>
    </row>
    <row r="501" spans="1:10">
      <c r="A501" s="1" t="s">
        <v>2079</v>
      </c>
      <c r="B501" s="1" t="s">
        <v>2059</v>
      </c>
      <c r="C501" s="1" t="s">
        <v>1510</v>
      </c>
      <c r="D501" s="1" t="s">
        <v>2060</v>
      </c>
      <c r="E501" s="1" t="s">
        <v>1469</v>
      </c>
      <c r="F501" s="1" t="s">
        <v>1470</v>
      </c>
      <c r="G501" s="1" t="s">
        <v>1471</v>
      </c>
      <c r="H501" s="1" t="s">
        <v>1814</v>
      </c>
      <c r="I501" s="1">
        <v>9313</v>
      </c>
      <c r="J501" s="1">
        <v>318397</v>
      </c>
    </row>
    <row r="502" spans="1:10">
      <c r="A502" s="1" t="s">
        <v>2080</v>
      </c>
      <c r="B502" s="1" t="s">
        <v>2059</v>
      </c>
      <c r="C502" s="1" t="s">
        <v>1512</v>
      </c>
      <c r="D502" s="1" t="s">
        <v>2060</v>
      </c>
      <c r="E502" s="1" t="s">
        <v>1469</v>
      </c>
      <c r="F502" s="1" t="s">
        <v>1470</v>
      </c>
      <c r="G502" s="1" t="s">
        <v>1471</v>
      </c>
      <c r="H502" s="1" t="s">
        <v>1814</v>
      </c>
      <c r="I502" s="1">
        <v>8676</v>
      </c>
      <c r="J502" s="1">
        <v>270272</v>
      </c>
    </row>
    <row r="503" spans="1:10">
      <c r="A503" s="1" t="s">
        <v>2081</v>
      </c>
      <c r="B503" s="1" t="s">
        <v>2059</v>
      </c>
      <c r="C503" s="1" t="s">
        <v>1514</v>
      </c>
      <c r="D503" s="1" t="s">
        <v>2060</v>
      </c>
      <c r="E503" s="1" t="s">
        <v>1469</v>
      </c>
      <c r="F503" s="1" t="s">
        <v>1470</v>
      </c>
      <c r="G503" s="1" t="s">
        <v>1471</v>
      </c>
      <c r="H503" s="1" t="s">
        <v>1814</v>
      </c>
      <c r="I503" s="1">
        <v>9108</v>
      </c>
      <c r="J503" s="1">
        <v>324536</v>
      </c>
    </row>
    <row r="504" spans="1:10">
      <c r="A504" s="1" t="s">
        <v>2082</v>
      </c>
      <c r="B504" s="1" t="s">
        <v>2059</v>
      </c>
      <c r="C504" s="1" t="s">
        <v>1516</v>
      </c>
      <c r="D504" s="1" t="s">
        <v>2060</v>
      </c>
      <c r="E504" s="1" t="s">
        <v>1469</v>
      </c>
      <c r="F504" s="1" t="s">
        <v>1470</v>
      </c>
      <c r="G504" s="1" t="s">
        <v>1471</v>
      </c>
      <c r="H504" s="1" t="s">
        <v>1814</v>
      </c>
      <c r="I504" s="1">
        <v>6047</v>
      </c>
      <c r="J504" s="1">
        <v>31138</v>
      </c>
    </row>
    <row r="505" spans="1:10">
      <c r="A505" s="1" t="s">
        <v>2083</v>
      </c>
      <c r="B505" s="1" t="s">
        <v>2059</v>
      </c>
      <c r="C505" s="1" t="s">
        <v>1518</v>
      </c>
      <c r="D505" s="1" t="s">
        <v>2060</v>
      </c>
      <c r="E505" s="1" t="s">
        <v>1469</v>
      </c>
      <c r="F505" s="1" t="s">
        <v>1470</v>
      </c>
      <c r="G505" s="1" t="s">
        <v>1471</v>
      </c>
      <c r="H505" s="1" t="s">
        <v>1814</v>
      </c>
      <c r="I505" s="1">
        <v>9291</v>
      </c>
      <c r="J505" s="1">
        <v>397157</v>
      </c>
    </row>
    <row r="506" spans="1:10">
      <c r="A506" s="1" t="s">
        <v>2084</v>
      </c>
      <c r="B506" s="1" t="s">
        <v>2059</v>
      </c>
      <c r="C506" s="1" t="s">
        <v>1520</v>
      </c>
      <c r="D506" s="1" t="s">
        <v>2060</v>
      </c>
      <c r="E506" s="1" t="s">
        <v>1469</v>
      </c>
      <c r="F506" s="1" t="s">
        <v>1470</v>
      </c>
      <c r="G506" s="1" t="s">
        <v>1471</v>
      </c>
      <c r="H506" s="1" t="s">
        <v>1814</v>
      </c>
      <c r="I506" s="1">
        <v>9008</v>
      </c>
      <c r="J506" s="1">
        <v>296912</v>
      </c>
    </row>
    <row r="507" spans="1:10">
      <c r="A507" s="1" t="s">
        <v>2085</v>
      </c>
      <c r="B507" s="1" t="s">
        <v>2059</v>
      </c>
      <c r="C507" s="1" t="s">
        <v>1522</v>
      </c>
      <c r="D507" s="1" t="s">
        <v>2060</v>
      </c>
      <c r="E507" s="1" t="s">
        <v>1469</v>
      </c>
      <c r="F507" s="1" t="s">
        <v>1470</v>
      </c>
      <c r="G507" s="1" t="s">
        <v>1471</v>
      </c>
      <c r="H507" s="1" t="s">
        <v>1814</v>
      </c>
      <c r="I507" s="1">
        <v>8371</v>
      </c>
      <c r="J507" s="1">
        <v>260094</v>
      </c>
    </row>
    <row r="508" spans="1:10">
      <c r="A508" s="1" t="s">
        <v>2086</v>
      </c>
      <c r="B508" s="1" t="s">
        <v>2059</v>
      </c>
      <c r="C508" s="1" t="s">
        <v>1524</v>
      </c>
      <c r="D508" s="1" t="s">
        <v>2060</v>
      </c>
      <c r="E508" s="1" t="s">
        <v>1469</v>
      </c>
      <c r="F508" s="1" t="s">
        <v>1470</v>
      </c>
      <c r="G508" s="1" t="s">
        <v>1471</v>
      </c>
      <c r="H508" s="1" t="s">
        <v>1814</v>
      </c>
      <c r="I508" s="1">
        <v>10106</v>
      </c>
      <c r="J508" s="1">
        <v>438444</v>
      </c>
    </row>
    <row r="509" spans="1:10">
      <c r="A509" s="1" t="s">
        <v>2087</v>
      </c>
      <c r="B509" s="1" t="s">
        <v>2059</v>
      </c>
      <c r="C509" s="1" t="s">
        <v>1526</v>
      </c>
      <c r="D509" s="1" t="s">
        <v>2060</v>
      </c>
      <c r="E509" s="1" t="s">
        <v>1469</v>
      </c>
      <c r="F509" s="1" t="s">
        <v>1470</v>
      </c>
      <c r="G509" s="1" t="s">
        <v>1471</v>
      </c>
      <c r="H509" s="1" t="s">
        <v>1814</v>
      </c>
      <c r="I509" s="1">
        <v>8987</v>
      </c>
      <c r="J509" s="1">
        <v>258208</v>
      </c>
    </row>
    <row r="510" spans="1:10">
      <c r="A510" s="1" t="s">
        <v>2088</v>
      </c>
      <c r="B510" s="1" t="s">
        <v>2059</v>
      </c>
      <c r="C510" s="1" t="s">
        <v>1528</v>
      </c>
      <c r="D510" s="1" t="s">
        <v>2060</v>
      </c>
      <c r="E510" s="1" t="s">
        <v>1469</v>
      </c>
      <c r="F510" s="1" t="s">
        <v>1470</v>
      </c>
      <c r="G510" s="1" t="s">
        <v>1471</v>
      </c>
      <c r="H510" s="1" t="s">
        <v>1814</v>
      </c>
      <c r="I510" s="1">
        <v>9696</v>
      </c>
      <c r="J510" s="1">
        <v>330456</v>
      </c>
    </row>
    <row r="511" spans="1:10">
      <c r="A511" s="1" t="s">
        <v>2089</v>
      </c>
      <c r="B511" s="1" t="s">
        <v>2059</v>
      </c>
      <c r="C511" s="1" t="s">
        <v>1530</v>
      </c>
      <c r="D511" s="1" t="s">
        <v>2060</v>
      </c>
      <c r="E511" s="1" t="s">
        <v>1469</v>
      </c>
      <c r="F511" s="1" t="s">
        <v>1470</v>
      </c>
      <c r="G511" s="1" t="s">
        <v>1471</v>
      </c>
      <c r="H511" s="1" t="s">
        <v>1814</v>
      </c>
      <c r="I511" s="1">
        <v>8739</v>
      </c>
      <c r="J511" s="1">
        <v>318939</v>
      </c>
    </row>
    <row r="512" spans="1:10">
      <c r="A512" s="1" t="s">
        <v>2090</v>
      </c>
      <c r="B512" s="1" t="s">
        <v>2059</v>
      </c>
      <c r="C512" s="1" t="s">
        <v>1532</v>
      </c>
      <c r="D512" s="1" t="s">
        <v>2060</v>
      </c>
      <c r="E512" s="1" t="s">
        <v>1469</v>
      </c>
      <c r="F512" s="1" t="s">
        <v>1470</v>
      </c>
      <c r="G512" s="1" t="s">
        <v>1471</v>
      </c>
      <c r="H512" s="1" t="s">
        <v>1814</v>
      </c>
      <c r="I512" s="1">
        <v>9357</v>
      </c>
      <c r="J512" s="1">
        <v>235697</v>
      </c>
    </row>
    <row r="513" spans="1:10">
      <c r="A513" s="1" t="s">
        <v>2091</v>
      </c>
      <c r="B513" s="1" t="s">
        <v>2059</v>
      </c>
      <c r="C513" s="1" t="s">
        <v>1534</v>
      </c>
      <c r="D513" s="1" t="s">
        <v>2060</v>
      </c>
      <c r="E513" s="1" t="s">
        <v>1469</v>
      </c>
      <c r="F513" s="1" t="s">
        <v>1470</v>
      </c>
      <c r="G513" s="1" t="s">
        <v>1471</v>
      </c>
      <c r="H513" s="1" t="s">
        <v>1814</v>
      </c>
      <c r="I513" s="1">
        <v>10594</v>
      </c>
      <c r="J513" s="1">
        <v>630562</v>
      </c>
    </row>
    <row r="514" spans="1:10">
      <c r="A514" s="1" t="s">
        <v>2092</v>
      </c>
      <c r="B514" s="1" t="s">
        <v>2059</v>
      </c>
      <c r="C514" s="1" t="s">
        <v>1536</v>
      </c>
      <c r="D514" s="1" t="s">
        <v>2060</v>
      </c>
      <c r="E514" s="1" t="s">
        <v>1469</v>
      </c>
      <c r="F514" s="1" t="s">
        <v>1470</v>
      </c>
      <c r="G514" s="1" t="s">
        <v>1471</v>
      </c>
      <c r="H514" s="1" t="s">
        <v>1863</v>
      </c>
      <c r="I514" s="1">
        <v>10095</v>
      </c>
      <c r="J514" s="1">
        <v>608879</v>
      </c>
    </row>
    <row r="515" spans="1:10">
      <c r="A515" s="1" t="s">
        <v>2093</v>
      </c>
      <c r="B515" s="1" t="s">
        <v>2059</v>
      </c>
      <c r="C515" s="1" t="s">
        <v>1538</v>
      </c>
      <c r="D515" s="1" t="s">
        <v>2060</v>
      </c>
      <c r="E515" s="1" t="s">
        <v>1469</v>
      </c>
      <c r="F515" s="1" t="s">
        <v>1470</v>
      </c>
      <c r="G515" s="1" t="s">
        <v>1471</v>
      </c>
      <c r="H515" s="1" t="s">
        <v>1863</v>
      </c>
      <c r="I515" s="1">
        <v>5880</v>
      </c>
      <c r="J515" s="1">
        <v>35655</v>
      </c>
    </row>
    <row r="516" spans="1:10">
      <c r="A516" s="1" t="s">
        <v>2094</v>
      </c>
      <c r="B516" s="1" t="s">
        <v>2059</v>
      </c>
      <c r="C516" s="1" t="s">
        <v>1540</v>
      </c>
      <c r="D516" s="1" t="s">
        <v>2060</v>
      </c>
      <c r="E516" s="1" t="s">
        <v>1469</v>
      </c>
      <c r="F516" s="1" t="s">
        <v>1470</v>
      </c>
      <c r="G516" s="1" t="s">
        <v>1471</v>
      </c>
      <c r="H516" s="1" t="s">
        <v>1863</v>
      </c>
      <c r="I516" s="1">
        <v>11076</v>
      </c>
      <c r="J516" s="1">
        <v>648726</v>
      </c>
    </row>
    <row r="517" spans="1:10">
      <c r="A517" s="1" t="s">
        <v>2095</v>
      </c>
      <c r="B517" s="1" t="s">
        <v>2059</v>
      </c>
      <c r="C517" s="1" t="s">
        <v>1542</v>
      </c>
      <c r="D517" s="1" t="s">
        <v>2060</v>
      </c>
      <c r="E517" s="1" t="s">
        <v>1469</v>
      </c>
      <c r="F517" s="1" t="s">
        <v>1470</v>
      </c>
      <c r="G517" s="1" t="s">
        <v>1471</v>
      </c>
      <c r="H517" s="1" t="s">
        <v>1863</v>
      </c>
      <c r="I517" s="1">
        <v>10602</v>
      </c>
      <c r="J517" s="1">
        <v>596531</v>
      </c>
    </row>
    <row r="518" spans="1:10">
      <c r="A518" s="1" t="s">
        <v>2096</v>
      </c>
      <c r="B518" s="1" t="s">
        <v>2059</v>
      </c>
      <c r="C518" s="1" t="s">
        <v>1544</v>
      </c>
      <c r="D518" s="1" t="s">
        <v>2060</v>
      </c>
      <c r="E518" s="1" t="s">
        <v>1469</v>
      </c>
      <c r="F518" s="1" t="s">
        <v>1470</v>
      </c>
      <c r="G518" s="1" t="s">
        <v>1471</v>
      </c>
      <c r="H518" s="1" t="s">
        <v>1863</v>
      </c>
      <c r="I518" s="1">
        <v>9104</v>
      </c>
      <c r="J518" s="1">
        <v>406858</v>
      </c>
    </row>
    <row r="519" spans="1:10">
      <c r="A519" s="1" t="s">
        <v>2097</v>
      </c>
      <c r="B519" s="1" t="s">
        <v>2059</v>
      </c>
      <c r="C519" s="1" t="s">
        <v>1546</v>
      </c>
      <c r="D519" s="1" t="s">
        <v>2060</v>
      </c>
      <c r="E519" s="1" t="s">
        <v>1469</v>
      </c>
      <c r="F519" s="1" t="s">
        <v>1470</v>
      </c>
      <c r="G519" s="1" t="s">
        <v>1471</v>
      </c>
      <c r="H519" s="1" t="s">
        <v>1863</v>
      </c>
      <c r="I519" s="1">
        <v>9571</v>
      </c>
      <c r="J519" s="1">
        <v>484604</v>
      </c>
    </row>
    <row r="520" spans="1:10">
      <c r="A520" s="1" t="s">
        <v>2098</v>
      </c>
      <c r="B520" s="1" t="s">
        <v>2059</v>
      </c>
      <c r="C520" s="1" t="s">
        <v>1548</v>
      </c>
      <c r="D520" s="1" t="s">
        <v>2060</v>
      </c>
      <c r="E520" s="1" t="s">
        <v>1469</v>
      </c>
      <c r="F520" s="1" t="s">
        <v>1470</v>
      </c>
      <c r="G520" s="1" t="s">
        <v>1471</v>
      </c>
      <c r="H520" s="1" t="s">
        <v>1863</v>
      </c>
      <c r="I520" s="1">
        <v>7901</v>
      </c>
      <c r="J520" s="1">
        <v>121945</v>
      </c>
    </row>
    <row r="521" spans="1:10">
      <c r="A521" s="1" t="s">
        <v>2099</v>
      </c>
      <c r="B521" s="1" t="s">
        <v>2059</v>
      </c>
      <c r="C521" s="1" t="s">
        <v>1550</v>
      </c>
      <c r="D521" s="1" t="s">
        <v>2060</v>
      </c>
      <c r="E521" s="1" t="s">
        <v>1469</v>
      </c>
      <c r="F521" s="1" t="s">
        <v>1470</v>
      </c>
      <c r="G521" s="1" t="s">
        <v>1471</v>
      </c>
      <c r="H521" s="1" t="s">
        <v>1863</v>
      </c>
      <c r="I521" s="1">
        <v>9994</v>
      </c>
      <c r="J521" s="1">
        <v>475298</v>
      </c>
    </row>
    <row r="522" spans="1:10">
      <c r="A522" s="1" t="s">
        <v>2100</v>
      </c>
      <c r="B522" s="1" t="s">
        <v>2059</v>
      </c>
      <c r="C522" s="1" t="s">
        <v>1552</v>
      </c>
      <c r="D522" s="1" t="s">
        <v>2060</v>
      </c>
      <c r="E522" s="1" t="s">
        <v>1469</v>
      </c>
      <c r="F522" s="1" t="s">
        <v>1470</v>
      </c>
      <c r="G522" s="1" t="s">
        <v>1471</v>
      </c>
      <c r="H522" s="1" t="s">
        <v>1863</v>
      </c>
      <c r="I522" s="1">
        <v>9769</v>
      </c>
      <c r="J522" s="1">
        <v>557912</v>
      </c>
    </row>
    <row r="523" spans="1:10">
      <c r="A523" s="1" t="s">
        <v>2101</v>
      </c>
      <c r="B523" s="1" t="s">
        <v>2059</v>
      </c>
      <c r="C523" s="1" t="s">
        <v>1554</v>
      </c>
      <c r="D523" s="1" t="s">
        <v>2060</v>
      </c>
      <c r="E523" s="1" t="s">
        <v>1469</v>
      </c>
      <c r="F523" s="1" t="s">
        <v>1470</v>
      </c>
      <c r="G523" s="1" t="s">
        <v>1471</v>
      </c>
      <c r="H523" s="1" t="s">
        <v>1863</v>
      </c>
      <c r="I523" s="1">
        <v>9477</v>
      </c>
      <c r="J523" s="1">
        <v>384125</v>
      </c>
    </row>
    <row r="524" spans="1:10">
      <c r="A524" s="1" t="s">
        <v>2102</v>
      </c>
      <c r="B524" s="1" t="s">
        <v>2059</v>
      </c>
      <c r="C524" s="1" t="s">
        <v>1556</v>
      </c>
      <c r="D524" s="1" t="s">
        <v>2060</v>
      </c>
      <c r="E524" s="1" t="s">
        <v>1469</v>
      </c>
      <c r="F524" s="1" t="s">
        <v>1470</v>
      </c>
      <c r="G524" s="1" t="s">
        <v>1471</v>
      </c>
      <c r="H524" s="1" t="s">
        <v>1863</v>
      </c>
      <c r="I524" s="1">
        <v>9898</v>
      </c>
      <c r="J524" s="1">
        <v>445673</v>
      </c>
    </row>
    <row r="525" spans="1:10">
      <c r="A525" s="1" t="s">
        <v>2103</v>
      </c>
      <c r="B525" s="1" t="s">
        <v>2059</v>
      </c>
      <c r="C525" s="1" t="s">
        <v>1558</v>
      </c>
      <c r="D525" s="1" t="s">
        <v>2060</v>
      </c>
      <c r="E525" s="1" t="s">
        <v>1469</v>
      </c>
      <c r="F525" s="1" t="s">
        <v>1470</v>
      </c>
      <c r="G525" s="1" t="s">
        <v>1471</v>
      </c>
      <c r="H525" s="1" t="s">
        <v>1863</v>
      </c>
      <c r="I525" s="1">
        <v>9644</v>
      </c>
      <c r="J525" s="1">
        <v>550448</v>
      </c>
    </row>
    <row r="526" spans="1:10">
      <c r="A526" s="1" t="s">
        <v>2104</v>
      </c>
      <c r="B526" s="1" t="s">
        <v>2059</v>
      </c>
      <c r="C526" s="1" t="s">
        <v>1560</v>
      </c>
      <c r="D526" s="1" t="s">
        <v>2060</v>
      </c>
      <c r="E526" s="1" t="s">
        <v>1469</v>
      </c>
      <c r="F526" s="1" t="s">
        <v>1470</v>
      </c>
      <c r="G526" s="1" t="s">
        <v>1471</v>
      </c>
      <c r="H526" s="1" t="s">
        <v>1863</v>
      </c>
      <c r="I526" s="1">
        <v>8294</v>
      </c>
      <c r="J526" s="1">
        <v>305166</v>
      </c>
    </row>
    <row r="527" spans="1:10">
      <c r="A527" s="1" t="s">
        <v>2105</v>
      </c>
      <c r="B527" s="1" t="s">
        <v>2059</v>
      </c>
      <c r="C527" s="1" t="s">
        <v>1562</v>
      </c>
      <c r="D527" s="1" t="s">
        <v>2060</v>
      </c>
      <c r="E527" s="1" t="s">
        <v>1469</v>
      </c>
      <c r="F527" s="1" t="s">
        <v>1470</v>
      </c>
      <c r="G527" s="1" t="s">
        <v>1471</v>
      </c>
      <c r="H527" s="1" t="s">
        <v>1863</v>
      </c>
      <c r="I527" s="1">
        <v>7986</v>
      </c>
      <c r="J527" s="1">
        <v>181224</v>
      </c>
    </row>
    <row r="528" spans="1:10">
      <c r="A528" s="1" t="s">
        <v>2106</v>
      </c>
      <c r="B528" s="1" t="s">
        <v>2059</v>
      </c>
      <c r="C528" s="1" t="s">
        <v>1564</v>
      </c>
      <c r="D528" s="1" t="s">
        <v>2060</v>
      </c>
      <c r="E528" s="1" t="s">
        <v>1469</v>
      </c>
      <c r="F528" s="1" t="s">
        <v>1470</v>
      </c>
      <c r="G528" s="1" t="s">
        <v>1471</v>
      </c>
      <c r="H528" s="1" t="s">
        <v>1863</v>
      </c>
      <c r="I528" s="1">
        <v>9717</v>
      </c>
      <c r="J528" s="1">
        <v>398383</v>
      </c>
    </row>
    <row r="529" spans="1:10">
      <c r="A529" s="1" t="s">
        <v>2107</v>
      </c>
      <c r="B529" s="1" t="s">
        <v>2059</v>
      </c>
      <c r="C529" s="1" t="s">
        <v>1566</v>
      </c>
      <c r="D529" s="1" t="s">
        <v>2060</v>
      </c>
      <c r="E529" s="1" t="s">
        <v>1469</v>
      </c>
      <c r="F529" s="1" t="s">
        <v>1470</v>
      </c>
      <c r="G529" s="1" t="s">
        <v>1471</v>
      </c>
      <c r="H529" s="1" t="s">
        <v>1863</v>
      </c>
      <c r="I529" s="1">
        <v>9228</v>
      </c>
      <c r="J529" s="1">
        <v>428452</v>
      </c>
    </row>
    <row r="530" spans="1:10">
      <c r="A530" s="1" t="s">
        <v>2108</v>
      </c>
      <c r="B530" s="1" t="s">
        <v>2059</v>
      </c>
      <c r="C530" s="1" t="s">
        <v>1568</v>
      </c>
      <c r="D530" s="1" t="s">
        <v>2060</v>
      </c>
      <c r="E530" s="1" t="s">
        <v>1469</v>
      </c>
      <c r="F530" s="1" t="s">
        <v>1470</v>
      </c>
      <c r="G530" s="1" t="s">
        <v>1471</v>
      </c>
      <c r="H530" s="1" t="s">
        <v>1863</v>
      </c>
      <c r="I530" s="1">
        <v>9985</v>
      </c>
      <c r="J530" s="1">
        <v>525385</v>
      </c>
    </row>
    <row r="531" spans="1:10">
      <c r="A531" s="1" t="s">
        <v>2109</v>
      </c>
      <c r="B531" s="1" t="s">
        <v>2059</v>
      </c>
      <c r="C531" s="1" t="s">
        <v>1570</v>
      </c>
      <c r="D531" s="1" t="s">
        <v>2060</v>
      </c>
      <c r="E531" s="1" t="s">
        <v>1469</v>
      </c>
      <c r="F531" s="1" t="s">
        <v>1470</v>
      </c>
      <c r="G531" s="1" t="s">
        <v>1471</v>
      </c>
      <c r="H531" s="1" t="s">
        <v>1863</v>
      </c>
      <c r="I531" s="1">
        <v>10766</v>
      </c>
      <c r="J531" s="1">
        <v>563911</v>
      </c>
    </row>
    <row r="532" spans="1:10">
      <c r="A532" s="1" t="s">
        <v>2110</v>
      </c>
      <c r="B532" s="1" t="s">
        <v>2059</v>
      </c>
      <c r="C532" s="1" t="s">
        <v>1572</v>
      </c>
      <c r="D532" s="1" t="s">
        <v>2060</v>
      </c>
      <c r="E532" s="1" t="s">
        <v>1469</v>
      </c>
      <c r="F532" s="1" t="s">
        <v>1470</v>
      </c>
      <c r="G532" s="1" t="s">
        <v>1471</v>
      </c>
      <c r="H532" s="1" t="s">
        <v>1863</v>
      </c>
      <c r="I532" s="1">
        <v>9266</v>
      </c>
      <c r="J532" s="1">
        <v>355265</v>
      </c>
    </row>
    <row r="533" spans="1:10">
      <c r="A533" s="1" t="s">
        <v>2111</v>
      </c>
      <c r="B533" s="1" t="s">
        <v>2059</v>
      </c>
      <c r="C533" s="1" t="s">
        <v>1574</v>
      </c>
      <c r="D533" s="1" t="s">
        <v>2060</v>
      </c>
      <c r="E533" s="1" t="s">
        <v>1469</v>
      </c>
      <c r="F533" s="1" t="s">
        <v>1470</v>
      </c>
      <c r="G533" s="1" t="s">
        <v>1471</v>
      </c>
      <c r="H533" s="1" t="s">
        <v>1863</v>
      </c>
      <c r="I533" s="1">
        <v>10171</v>
      </c>
      <c r="J533" s="1">
        <v>589051</v>
      </c>
    </row>
    <row r="534" spans="1:10">
      <c r="A534" s="1" t="s">
        <v>2112</v>
      </c>
      <c r="B534" s="1" t="s">
        <v>2059</v>
      </c>
      <c r="C534" s="1" t="s">
        <v>1576</v>
      </c>
      <c r="D534" s="1" t="s">
        <v>2060</v>
      </c>
      <c r="E534" s="1" t="s">
        <v>1469</v>
      </c>
      <c r="F534" s="1" t="s">
        <v>1470</v>
      </c>
      <c r="G534" s="1" t="s">
        <v>1471</v>
      </c>
      <c r="H534" s="1" t="s">
        <v>1863</v>
      </c>
      <c r="I534" s="1">
        <v>9366</v>
      </c>
      <c r="J534" s="1">
        <v>434128</v>
      </c>
    </row>
    <row r="535" spans="1:10">
      <c r="A535" s="1" t="s">
        <v>2113</v>
      </c>
      <c r="B535" s="1" t="s">
        <v>2059</v>
      </c>
      <c r="C535" s="1" t="s">
        <v>1578</v>
      </c>
      <c r="D535" s="1" t="s">
        <v>2060</v>
      </c>
      <c r="E535" s="1" t="s">
        <v>1469</v>
      </c>
      <c r="F535" s="1" t="s">
        <v>1470</v>
      </c>
      <c r="G535" s="1" t="s">
        <v>1471</v>
      </c>
      <c r="H535" s="1" t="s">
        <v>1863</v>
      </c>
      <c r="I535" s="1">
        <v>9284</v>
      </c>
      <c r="J535" s="1">
        <v>420377</v>
      </c>
    </row>
    <row r="536" spans="1:10">
      <c r="A536" s="1" t="s">
        <v>2114</v>
      </c>
      <c r="B536" s="1" t="s">
        <v>2059</v>
      </c>
      <c r="C536" s="1" t="s">
        <v>1580</v>
      </c>
      <c r="D536" s="1" t="s">
        <v>2060</v>
      </c>
      <c r="E536" s="1" t="s">
        <v>1469</v>
      </c>
      <c r="F536" s="1" t="s">
        <v>1470</v>
      </c>
      <c r="G536" s="1" t="s">
        <v>1471</v>
      </c>
      <c r="H536" s="1" t="s">
        <v>1863</v>
      </c>
      <c r="I536" s="1">
        <v>9530</v>
      </c>
      <c r="J536" s="1">
        <v>446022</v>
      </c>
    </row>
    <row r="537" spans="1:10">
      <c r="A537" s="1" t="s">
        <v>2115</v>
      </c>
      <c r="B537" s="1" t="s">
        <v>2059</v>
      </c>
      <c r="C537" s="1" t="s">
        <v>1582</v>
      </c>
      <c r="D537" s="1" t="s">
        <v>2060</v>
      </c>
      <c r="E537" s="1" t="s">
        <v>1469</v>
      </c>
      <c r="F537" s="1" t="s">
        <v>1470</v>
      </c>
      <c r="G537" s="1" t="s">
        <v>1471</v>
      </c>
      <c r="H537" s="1" t="s">
        <v>1863</v>
      </c>
      <c r="I537" s="1">
        <v>8226</v>
      </c>
      <c r="J537" s="1">
        <v>205983</v>
      </c>
    </row>
    <row r="538" spans="1:10">
      <c r="A538" s="1" t="s">
        <v>2116</v>
      </c>
      <c r="B538" s="1" t="s">
        <v>2059</v>
      </c>
      <c r="C538" s="1" t="s">
        <v>1584</v>
      </c>
      <c r="D538" s="1" t="s">
        <v>2060</v>
      </c>
      <c r="E538" s="1" t="s">
        <v>1469</v>
      </c>
      <c r="F538" s="1" t="s">
        <v>1470</v>
      </c>
      <c r="G538" s="1" t="s">
        <v>1471</v>
      </c>
      <c r="H538" s="1" t="s">
        <v>1863</v>
      </c>
      <c r="I538" s="1">
        <v>10082</v>
      </c>
      <c r="J538" s="1">
        <v>550834</v>
      </c>
    </row>
    <row r="539" spans="1:10">
      <c r="A539" s="1" t="s">
        <v>2117</v>
      </c>
      <c r="B539" s="1" t="s">
        <v>2059</v>
      </c>
      <c r="C539" s="1" t="s">
        <v>1586</v>
      </c>
      <c r="D539" s="1" t="s">
        <v>2060</v>
      </c>
      <c r="E539" s="1" t="s">
        <v>1469</v>
      </c>
      <c r="F539" s="1" t="s">
        <v>1470</v>
      </c>
      <c r="G539" s="1" t="s">
        <v>1471</v>
      </c>
      <c r="H539" s="1" t="s">
        <v>1863</v>
      </c>
      <c r="I539" s="1">
        <v>9477</v>
      </c>
      <c r="J539" s="1">
        <v>430109</v>
      </c>
    </row>
    <row r="540" spans="1:10">
      <c r="A540" s="1" t="s">
        <v>2118</v>
      </c>
      <c r="B540" s="1" t="s">
        <v>2059</v>
      </c>
      <c r="C540" s="1" t="s">
        <v>1588</v>
      </c>
      <c r="D540" s="1" t="s">
        <v>2060</v>
      </c>
      <c r="E540" s="1" t="s">
        <v>1469</v>
      </c>
      <c r="F540" s="1" t="s">
        <v>1470</v>
      </c>
      <c r="G540" s="1" t="s">
        <v>1471</v>
      </c>
      <c r="H540" s="1" t="s">
        <v>1863</v>
      </c>
      <c r="I540" s="1">
        <v>10758</v>
      </c>
      <c r="J540" s="1">
        <v>583457</v>
      </c>
    </row>
    <row r="541" spans="1:10">
      <c r="A541" s="1" t="s">
        <v>2119</v>
      </c>
      <c r="B541" s="1" t="s">
        <v>2059</v>
      </c>
      <c r="C541" s="1" t="s">
        <v>1590</v>
      </c>
      <c r="D541" s="1" t="s">
        <v>2060</v>
      </c>
      <c r="E541" s="1" t="s">
        <v>1469</v>
      </c>
      <c r="F541" s="1" t="s">
        <v>1470</v>
      </c>
      <c r="G541" s="1" t="s">
        <v>1471</v>
      </c>
      <c r="H541" s="1" t="s">
        <v>1863</v>
      </c>
      <c r="I541" s="1">
        <v>10671</v>
      </c>
      <c r="J541" s="1">
        <v>590963</v>
      </c>
    </row>
    <row r="542" spans="1:10">
      <c r="A542" s="1" t="s">
        <v>2120</v>
      </c>
      <c r="B542" s="1" t="s">
        <v>2059</v>
      </c>
      <c r="C542" s="1" t="s">
        <v>1592</v>
      </c>
      <c r="D542" s="1" t="s">
        <v>2060</v>
      </c>
      <c r="E542" s="1" t="s">
        <v>1469</v>
      </c>
      <c r="F542" s="1" t="s">
        <v>1470</v>
      </c>
      <c r="G542" s="1" t="s">
        <v>1471</v>
      </c>
      <c r="H542" s="1" t="s">
        <v>1863</v>
      </c>
      <c r="I542" s="1">
        <v>9873</v>
      </c>
      <c r="J542" s="1">
        <v>483269</v>
      </c>
    </row>
    <row r="543" spans="1:10">
      <c r="A543" s="1" t="s">
        <v>2121</v>
      </c>
      <c r="B543" s="1" t="s">
        <v>2059</v>
      </c>
      <c r="C543" s="1" t="s">
        <v>1594</v>
      </c>
      <c r="D543" s="1" t="s">
        <v>2060</v>
      </c>
      <c r="E543" s="1" t="s">
        <v>1469</v>
      </c>
      <c r="F543" s="1" t="s">
        <v>1470</v>
      </c>
      <c r="G543" s="1" t="s">
        <v>1471</v>
      </c>
      <c r="H543" s="1" t="s">
        <v>1863</v>
      </c>
      <c r="I543" s="1">
        <v>10089</v>
      </c>
      <c r="J543" s="1">
        <v>448349</v>
      </c>
    </row>
    <row r="544" spans="1:10">
      <c r="A544" s="1" t="s">
        <v>2122</v>
      </c>
      <c r="B544" s="1" t="s">
        <v>2059</v>
      </c>
      <c r="C544" s="1" t="s">
        <v>1596</v>
      </c>
      <c r="D544" s="1" t="s">
        <v>2060</v>
      </c>
      <c r="E544" s="1" t="s">
        <v>1469</v>
      </c>
      <c r="F544" s="1" t="s">
        <v>1470</v>
      </c>
      <c r="G544" s="1" t="s">
        <v>1471</v>
      </c>
      <c r="H544" s="1" t="s">
        <v>1863</v>
      </c>
      <c r="I544" s="1">
        <v>10054</v>
      </c>
      <c r="J544" s="1">
        <v>444362</v>
      </c>
    </row>
    <row r="545" spans="1:10">
      <c r="A545" s="1" t="s">
        <v>2123</v>
      </c>
      <c r="B545" s="1" t="s">
        <v>2059</v>
      </c>
      <c r="C545" s="1" t="s">
        <v>1598</v>
      </c>
      <c r="D545" s="1" t="s">
        <v>2060</v>
      </c>
      <c r="E545" s="1" t="s">
        <v>1469</v>
      </c>
      <c r="F545" s="1" t="s">
        <v>1470</v>
      </c>
      <c r="G545" s="1" t="s">
        <v>1471</v>
      </c>
      <c r="H545" s="1" t="s">
        <v>1863</v>
      </c>
      <c r="I545" s="1">
        <v>10923</v>
      </c>
      <c r="J545" s="1">
        <v>595660</v>
      </c>
    </row>
    <row r="546" spans="1:10">
      <c r="A546" s="1" t="s">
        <v>2124</v>
      </c>
      <c r="B546" s="1" t="s">
        <v>2059</v>
      </c>
      <c r="C546" s="1" t="s">
        <v>1600</v>
      </c>
      <c r="D546" s="1" t="s">
        <v>2060</v>
      </c>
      <c r="E546" s="1" t="s">
        <v>1469</v>
      </c>
      <c r="F546" s="1" t="s">
        <v>1470</v>
      </c>
      <c r="G546" s="1" t="s">
        <v>1471</v>
      </c>
      <c r="H546" s="1" t="s">
        <v>1764</v>
      </c>
      <c r="I546" s="1">
        <v>9773</v>
      </c>
      <c r="J546" s="1">
        <v>412220</v>
      </c>
    </row>
    <row r="547" spans="1:10">
      <c r="A547" s="1" t="s">
        <v>2125</v>
      </c>
      <c r="B547" s="1" t="s">
        <v>2059</v>
      </c>
      <c r="C547" s="1" t="s">
        <v>1602</v>
      </c>
      <c r="D547" s="1" t="s">
        <v>2060</v>
      </c>
      <c r="E547" s="1" t="s">
        <v>1469</v>
      </c>
      <c r="F547" s="1" t="s">
        <v>1470</v>
      </c>
      <c r="G547" s="1" t="s">
        <v>1471</v>
      </c>
      <c r="H547" s="1" t="s">
        <v>1764</v>
      </c>
      <c r="I547" s="1">
        <v>10327</v>
      </c>
      <c r="J547" s="1">
        <v>550144</v>
      </c>
    </row>
    <row r="548" spans="1:10">
      <c r="A548" s="1" t="s">
        <v>2126</v>
      </c>
      <c r="B548" s="1" t="s">
        <v>2059</v>
      </c>
      <c r="C548" s="1" t="s">
        <v>1604</v>
      </c>
      <c r="D548" s="1" t="s">
        <v>2060</v>
      </c>
      <c r="E548" s="1" t="s">
        <v>1469</v>
      </c>
      <c r="F548" s="1" t="s">
        <v>1470</v>
      </c>
      <c r="G548" s="1" t="s">
        <v>1471</v>
      </c>
      <c r="H548" s="1" t="s">
        <v>1764</v>
      </c>
      <c r="I548" s="1">
        <v>9607</v>
      </c>
      <c r="J548" s="1">
        <v>463366</v>
      </c>
    </row>
    <row r="549" spans="1:10">
      <c r="A549" s="1" t="s">
        <v>2127</v>
      </c>
      <c r="B549" s="1" t="s">
        <v>2059</v>
      </c>
      <c r="C549" s="1" t="s">
        <v>1606</v>
      </c>
      <c r="D549" s="1" t="s">
        <v>2060</v>
      </c>
      <c r="E549" s="1" t="s">
        <v>1469</v>
      </c>
      <c r="F549" s="1" t="s">
        <v>1470</v>
      </c>
      <c r="G549" s="1" t="s">
        <v>1471</v>
      </c>
      <c r="H549" s="1" t="s">
        <v>1764</v>
      </c>
      <c r="I549" s="1">
        <v>9624</v>
      </c>
      <c r="J549" s="1">
        <v>483960</v>
      </c>
    </row>
    <row r="550" spans="1:10">
      <c r="A550" s="1" t="s">
        <v>2128</v>
      </c>
      <c r="B550" s="1" t="s">
        <v>2059</v>
      </c>
      <c r="C550" s="1" t="s">
        <v>1608</v>
      </c>
      <c r="D550" s="1" t="s">
        <v>2060</v>
      </c>
      <c r="E550" s="1" t="s">
        <v>1469</v>
      </c>
      <c r="F550" s="1" t="s">
        <v>1470</v>
      </c>
      <c r="G550" s="1" t="s">
        <v>1471</v>
      </c>
      <c r="H550" s="1" t="s">
        <v>1764</v>
      </c>
      <c r="I550" s="1">
        <v>8289</v>
      </c>
      <c r="J550" s="1">
        <v>270510</v>
      </c>
    </row>
    <row r="551" spans="1:10">
      <c r="A551" s="1" t="s">
        <v>2129</v>
      </c>
      <c r="B551" s="1" t="s">
        <v>2059</v>
      </c>
      <c r="C551" s="1" t="s">
        <v>1610</v>
      </c>
      <c r="D551" s="1" t="s">
        <v>2060</v>
      </c>
      <c r="E551" s="1" t="s">
        <v>1469</v>
      </c>
      <c r="F551" s="1" t="s">
        <v>1470</v>
      </c>
      <c r="G551" s="1" t="s">
        <v>1471</v>
      </c>
      <c r="H551" s="1" t="s">
        <v>1764</v>
      </c>
      <c r="I551" s="1">
        <v>10952</v>
      </c>
      <c r="J551" s="1">
        <v>613105</v>
      </c>
    </row>
    <row r="552" spans="1:10">
      <c r="A552" s="1" t="s">
        <v>2130</v>
      </c>
      <c r="B552" s="1" t="s">
        <v>2059</v>
      </c>
      <c r="C552" s="1" t="s">
        <v>1612</v>
      </c>
      <c r="D552" s="1" t="s">
        <v>2060</v>
      </c>
      <c r="E552" s="1" t="s">
        <v>1469</v>
      </c>
      <c r="F552" s="1" t="s">
        <v>1470</v>
      </c>
      <c r="G552" s="1" t="s">
        <v>1471</v>
      </c>
      <c r="H552" s="1" t="s">
        <v>1764</v>
      </c>
      <c r="I552" s="1">
        <v>8144</v>
      </c>
      <c r="J552" s="1">
        <v>231547</v>
      </c>
    </row>
    <row r="553" spans="1:10">
      <c r="A553" s="1" t="s">
        <v>2131</v>
      </c>
      <c r="B553" s="1" t="s">
        <v>2059</v>
      </c>
      <c r="C553" s="1" t="s">
        <v>1614</v>
      </c>
      <c r="D553" s="1" t="s">
        <v>2060</v>
      </c>
      <c r="E553" s="1" t="s">
        <v>1469</v>
      </c>
      <c r="F553" s="1" t="s">
        <v>1470</v>
      </c>
      <c r="G553" s="1" t="s">
        <v>1471</v>
      </c>
      <c r="H553" s="1" t="s">
        <v>1764</v>
      </c>
      <c r="I553" s="1">
        <v>9514</v>
      </c>
      <c r="J553" s="1">
        <v>352557</v>
      </c>
    </row>
    <row r="554" spans="1:10">
      <c r="A554" s="1" t="s">
        <v>2132</v>
      </c>
      <c r="B554" s="1" t="s">
        <v>2059</v>
      </c>
      <c r="C554" s="1" t="s">
        <v>1616</v>
      </c>
      <c r="D554" s="1" t="s">
        <v>2060</v>
      </c>
      <c r="E554" s="1" t="s">
        <v>1469</v>
      </c>
      <c r="F554" s="1" t="s">
        <v>1470</v>
      </c>
      <c r="G554" s="1" t="s">
        <v>1471</v>
      </c>
      <c r="H554" s="1" t="s">
        <v>1764</v>
      </c>
      <c r="I554" s="1">
        <v>7807</v>
      </c>
      <c r="J554" s="1">
        <v>128905</v>
      </c>
    </row>
    <row r="555" spans="1:10">
      <c r="A555" s="1" t="s">
        <v>2133</v>
      </c>
      <c r="B555" s="1" t="s">
        <v>2059</v>
      </c>
      <c r="C555" s="1" t="s">
        <v>1618</v>
      </c>
      <c r="D555" s="1" t="s">
        <v>2060</v>
      </c>
      <c r="E555" s="1" t="s">
        <v>1469</v>
      </c>
      <c r="F555" s="1" t="s">
        <v>1470</v>
      </c>
      <c r="G555" s="1" t="s">
        <v>1471</v>
      </c>
      <c r="H555" s="1" t="s">
        <v>1764</v>
      </c>
      <c r="I555" s="1">
        <v>11740</v>
      </c>
      <c r="J555" s="1">
        <v>1089092</v>
      </c>
    </row>
    <row r="556" spans="1:10">
      <c r="A556" s="1" t="s">
        <v>2134</v>
      </c>
      <c r="B556" s="1" t="s">
        <v>2059</v>
      </c>
      <c r="C556" s="1" t="s">
        <v>1620</v>
      </c>
      <c r="D556" s="1" t="s">
        <v>2060</v>
      </c>
      <c r="E556" s="1" t="s">
        <v>1469</v>
      </c>
      <c r="F556" s="1" t="s">
        <v>1470</v>
      </c>
      <c r="G556" s="1" t="s">
        <v>1471</v>
      </c>
      <c r="H556" s="1" t="s">
        <v>1764</v>
      </c>
      <c r="I556" s="1">
        <v>11911</v>
      </c>
      <c r="J556" s="1">
        <v>814873</v>
      </c>
    </row>
    <row r="557" spans="1:10">
      <c r="A557" s="1" t="s">
        <v>2135</v>
      </c>
      <c r="B557" s="1" t="s">
        <v>2059</v>
      </c>
      <c r="C557" s="1" t="s">
        <v>1622</v>
      </c>
      <c r="D557" s="1" t="s">
        <v>2060</v>
      </c>
      <c r="E557" s="1" t="s">
        <v>1469</v>
      </c>
      <c r="F557" s="1" t="s">
        <v>1470</v>
      </c>
      <c r="G557" s="1" t="s">
        <v>1471</v>
      </c>
      <c r="H557" s="1" t="s">
        <v>1764</v>
      </c>
      <c r="I557" s="1">
        <v>9098</v>
      </c>
      <c r="J557" s="1">
        <v>232134</v>
      </c>
    </row>
    <row r="558" spans="1:10">
      <c r="A558" s="1" t="s">
        <v>2136</v>
      </c>
      <c r="B558" s="1" t="s">
        <v>2059</v>
      </c>
      <c r="C558" s="1" t="s">
        <v>1624</v>
      </c>
      <c r="D558" s="1" t="s">
        <v>2060</v>
      </c>
      <c r="E558" s="1" t="s">
        <v>1469</v>
      </c>
      <c r="F558" s="1" t="s">
        <v>1470</v>
      </c>
      <c r="G558" s="1" t="s">
        <v>1471</v>
      </c>
      <c r="H558" s="1" t="s">
        <v>1764</v>
      </c>
      <c r="I558" s="1">
        <v>9279</v>
      </c>
      <c r="J558" s="1">
        <v>465950</v>
      </c>
    </row>
    <row r="559" spans="1:10">
      <c r="A559" s="1" t="s">
        <v>2137</v>
      </c>
      <c r="B559" s="1" t="s">
        <v>2059</v>
      </c>
      <c r="C559" s="1" t="s">
        <v>1626</v>
      </c>
      <c r="D559" s="1" t="s">
        <v>2060</v>
      </c>
      <c r="E559" s="1" t="s">
        <v>1469</v>
      </c>
      <c r="F559" s="1" t="s">
        <v>1470</v>
      </c>
      <c r="G559" s="1" t="s">
        <v>1471</v>
      </c>
      <c r="H559" s="1" t="s">
        <v>1764</v>
      </c>
      <c r="I559" s="1">
        <v>9269</v>
      </c>
      <c r="J559" s="1">
        <v>378110</v>
      </c>
    </row>
    <row r="560" spans="1:10">
      <c r="A560" s="1" t="s">
        <v>2138</v>
      </c>
      <c r="B560" s="1" t="s">
        <v>2059</v>
      </c>
      <c r="C560" s="1" t="s">
        <v>1628</v>
      </c>
      <c r="D560" s="1" t="s">
        <v>2060</v>
      </c>
      <c r="E560" s="1" t="s">
        <v>1469</v>
      </c>
      <c r="F560" s="1" t="s">
        <v>1470</v>
      </c>
      <c r="G560" s="1" t="s">
        <v>1471</v>
      </c>
      <c r="H560" s="1" t="s">
        <v>1764</v>
      </c>
      <c r="I560" s="1">
        <v>10262</v>
      </c>
      <c r="J560" s="1">
        <v>607102</v>
      </c>
    </row>
    <row r="561" spans="1:10">
      <c r="A561" s="1" t="s">
        <v>2139</v>
      </c>
      <c r="B561" s="1" t="s">
        <v>2059</v>
      </c>
      <c r="C561" s="1" t="s">
        <v>1630</v>
      </c>
      <c r="D561" s="1" t="s">
        <v>2060</v>
      </c>
      <c r="E561" s="1" t="s">
        <v>1469</v>
      </c>
      <c r="F561" s="1" t="s">
        <v>1470</v>
      </c>
      <c r="G561" s="1" t="s">
        <v>1471</v>
      </c>
      <c r="H561" s="1" t="s">
        <v>1764</v>
      </c>
      <c r="I561" s="1">
        <v>10131</v>
      </c>
      <c r="J561" s="1">
        <v>569781</v>
      </c>
    </row>
    <row r="562" spans="1:10">
      <c r="A562" s="1" t="s">
        <v>2140</v>
      </c>
      <c r="B562" s="1" t="s">
        <v>2059</v>
      </c>
      <c r="C562" s="1" t="s">
        <v>1632</v>
      </c>
      <c r="D562" s="1" t="s">
        <v>2060</v>
      </c>
      <c r="E562" s="1" t="s">
        <v>1469</v>
      </c>
      <c r="F562" s="1" t="s">
        <v>1470</v>
      </c>
      <c r="G562" s="1" t="s">
        <v>1471</v>
      </c>
      <c r="H562" s="1" t="s">
        <v>1764</v>
      </c>
      <c r="I562" s="1">
        <v>10465</v>
      </c>
      <c r="J562" s="1">
        <v>551039</v>
      </c>
    </row>
    <row r="563" spans="1:10">
      <c r="A563" s="1" t="s">
        <v>2141</v>
      </c>
      <c r="B563" s="1" t="s">
        <v>2059</v>
      </c>
      <c r="C563" s="1" t="s">
        <v>1634</v>
      </c>
      <c r="D563" s="1" t="s">
        <v>2060</v>
      </c>
      <c r="E563" s="1" t="s">
        <v>1469</v>
      </c>
      <c r="F563" s="1" t="s">
        <v>1470</v>
      </c>
      <c r="G563" s="1" t="s">
        <v>1471</v>
      </c>
      <c r="H563" s="1" t="s">
        <v>1764</v>
      </c>
      <c r="I563" s="1">
        <v>8779</v>
      </c>
      <c r="J563" s="1">
        <v>295990</v>
      </c>
    </row>
    <row r="564" spans="1:10">
      <c r="A564" s="1" t="s">
        <v>2142</v>
      </c>
      <c r="B564" s="1" t="s">
        <v>2059</v>
      </c>
      <c r="C564" s="1" t="s">
        <v>1636</v>
      </c>
      <c r="D564" s="1" t="s">
        <v>2060</v>
      </c>
      <c r="E564" s="1" t="s">
        <v>1469</v>
      </c>
      <c r="F564" s="1" t="s">
        <v>1470</v>
      </c>
      <c r="G564" s="1" t="s">
        <v>1471</v>
      </c>
      <c r="H564" s="1" t="s">
        <v>1764</v>
      </c>
      <c r="I564" s="1">
        <v>10498</v>
      </c>
      <c r="J564" s="1">
        <v>692662</v>
      </c>
    </row>
    <row r="565" spans="1:10">
      <c r="A565" s="1" t="s">
        <v>2143</v>
      </c>
      <c r="B565" s="1" t="s">
        <v>2059</v>
      </c>
      <c r="C565" s="1" t="s">
        <v>1638</v>
      </c>
      <c r="D565" s="1" t="s">
        <v>2060</v>
      </c>
      <c r="E565" s="1" t="s">
        <v>1469</v>
      </c>
      <c r="F565" s="1" t="s">
        <v>1470</v>
      </c>
      <c r="G565" s="1" t="s">
        <v>1471</v>
      </c>
      <c r="H565" s="1" t="s">
        <v>1764</v>
      </c>
      <c r="I565" s="1">
        <v>9919</v>
      </c>
      <c r="J565" s="1">
        <v>514450</v>
      </c>
    </row>
    <row r="566" spans="1:10">
      <c r="A566" s="1" t="s">
        <v>2144</v>
      </c>
      <c r="B566" s="1" t="s">
        <v>2059</v>
      </c>
      <c r="C566" s="1" t="s">
        <v>1640</v>
      </c>
      <c r="D566" s="1" t="s">
        <v>2060</v>
      </c>
      <c r="E566" s="1" t="s">
        <v>1469</v>
      </c>
      <c r="F566" s="1" t="s">
        <v>1470</v>
      </c>
      <c r="G566" s="1" t="s">
        <v>1471</v>
      </c>
      <c r="H566" s="1" t="s">
        <v>1764</v>
      </c>
      <c r="I566" s="1">
        <v>7073</v>
      </c>
      <c r="J566" s="1">
        <v>67505</v>
      </c>
    </row>
    <row r="567" spans="1:10">
      <c r="A567" s="1" t="s">
        <v>2145</v>
      </c>
      <c r="B567" s="1" t="s">
        <v>2059</v>
      </c>
      <c r="C567" s="1" t="s">
        <v>1642</v>
      </c>
      <c r="D567" s="1" t="s">
        <v>2060</v>
      </c>
      <c r="E567" s="1" t="s">
        <v>1469</v>
      </c>
      <c r="F567" s="1" t="s">
        <v>1470</v>
      </c>
      <c r="G567" s="1" t="s">
        <v>1471</v>
      </c>
      <c r="H567" s="1" t="s">
        <v>1764</v>
      </c>
      <c r="I567" s="1">
        <v>8842</v>
      </c>
      <c r="J567" s="1">
        <v>323429</v>
      </c>
    </row>
    <row r="568" spans="1:10">
      <c r="A568" s="1" t="s">
        <v>2146</v>
      </c>
      <c r="B568" s="1" t="s">
        <v>2059</v>
      </c>
      <c r="C568" s="1" t="s">
        <v>1644</v>
      </c>
      <c r="D568" s="1" t="s">
        <v>2060</v>
      </c>
      <c r="E568" s="1" t="s">
        <v>1469</v>
      </c>
      <c r="F568" s="1" t="s">
        <v>1470</v>
      </c>
      <c r="G568" s="1" t="s">
        <v>1471</v>
      </c>
      <c r="H568" s="1" t="s">
        <v>1764</v>
      </c>
      <c r="I568" s="1">
        <v>10827</v>
      </c>
      <c r="J568" s="1">
        <v>659188</v>
      </c>
    </row>
    <row r="569" spans="1:10">
      <c r="A569" s="1" t="s">
        <v>2147</v>
      </c>
      <c r="B569" s="1" t="s">
        <v>2059</v>
      </c>
      <c r="C569" s="1" t="s">
        <v>1646</v>
      </c>
      <c r="D569" s="1" t="s">
        <v>2060</v>
      </c>
      <c r="E569" s="1" t="s">
        <v>1469</v>
      </c>
      <c r="F569" s="1" t="s">
        <v>1470</v>
      </c>
      <c r="G569" s="1" t="s">
        <v>1471</v>
      </c>
      <c r="H569" s="1" t="s">
        <v>1764</v>
      </c>
      <c r="I569" s="1">
        <v>9267</v>
      </c>
      <c r="J569" s="1">
        <v>273866</v>
      </c>
    </row>
    <row r="570" spans="1:10">
      <c r="A570" s="1" t="s">
        <v>2148</v>
      </c>
      <c r="B570" s="1" t="s">
        <v>2059</v>
      </c>
      <c r="C570" s="1" t="s">
        <v>1648</v>
      </c>
      <c r="D570" s="1" t="s">
        <v>2060</v>
      </c>
      <c r="E570" s="1" t="s">
        <v>1469</v>
      </c>
      <c r="F570" s="1" t="s">
        <v>1470</v>
      </c>
      <c r="G570" s="1" t="s">
        <v>1471</v>
      </c>
      <c r="H570" s="1" t="s">
        <v>1764</v>
      </c>
      <c r="I570" s="1">
        <v>9841</v>
      </c>
      <c r="J570" s="1">
        <v>397238</v>
      </c>
    </row>
    <row r="571" spans="1:10">
      <c r="A571" s="1" t="s">
        <v>2149</v>
      </c>
      <c r="B571" s="1" t="s">
        <v>2059</v>
      </c>
      <c r="C571" s="1" t="s">
        <v>1650</v>
      </c>
      <c r="D571" s="1" t="s">
        <v>2060</v>
      </c>
      <c r="E571" s="1" t="s">
        <v>1469</v>
      </c>
      <c r="F571" s="1" t="s">
        <v>1470</v>
      </c>
      <c r="G571" s="1" t="s">
        <v>1471</v>
      </c>
      <c r="H571" s="1" t="s">
        <v>1764</v>
      </c>
      <c r="I571" s="1">
        <v>8537</v>
      </c>
      <c r="J571" s="1">
        <v>265603</v>
      </c>
    </row>
    <row r="572" spans="1:10">
      <c r="A572" s="1" t="s">
        <v>2150</v>
      </c>
      <c r="B572" s="1" t="s">
        <v>2059</v>
      </c>
      <c r="C572" s="1" t="s">
        <v>1652</v>
      </c>
      <c r="D572" s="1" t="s">
        <v>2060</v>
      </c>
      <c r="E572" s="1" t="s">
        <v>1469</v>
      </c>
      <c r="F572" s="1" t="s">
        <v>1470</v>
      </c>
      <c r="G572" s="1" t="s">
        <v>1471</v>
      </c>
      <c r="H572" s="1" t="s">
        <v>1764</v>
      </c>
      <c r="I572" s="1">
        <v>8804</v>
      </c>
      <c r="J572" s="1">
        <v>323940</v>
      </c>
    </row>
    <row r="573" spans="1:10">
      <c r="A573" s="1" t="s">
        <v>2151</v>
      </c>
      <c r="B573" s="1" t="s">
        <v>2059</v>
      </c>
      <c r="C573" s="1" t="s">
        <v>1654</v>
      </c>
      <c r="D573" s="1" t="s">
        <v>2060</v>
      </c>
      <c r="E573" s="1" t="s">
        <v>1469</v>
      </c>
      <c r="F573" s="1" t="s">
        <v>1470</v>
      </c>
      <c r="G573" s="1" t="s">
        <v>1471</v>
      </c>
      <c r="H573" s="1" t="s">
        <v>1764</v>
      </c>
      <c r="I573" s="1">
        <v>9649</v>
      </c>
      <c r="J573" s="1">
        <v>525879</v>
      </c>
    </row>
    <row r="574" spans="1:10">
      <c r="A574" s="1" t="s">
        <v>2152</v>
      </c>
      <c r="B574" s="1" t="s">
        <v>2059</v>
      </c>
      <c r="C574" s="1" t="s">
        <v>1656</v>
      </c>
      <c r="D574" s="1" t="s">
        <v>2060</v>
      </c>
      <c r="E574" s="1" t="s">
        <v>1469</v>
      </c>
      <c r="F574" s="1" t="s">
        <v>1470</v>
      </c>
      <c r="G574" s="1" t="s">
        <v>1471</v>
      </c>
      <c r="H574" s="1" t="s">
        <v>1764</v>
      </c>
      <c r="I574" s="1">
        <v>8840</v>
      </c>
      <c r="J574" s="1">
        <v>243933</v>
      </c>
    </row>
    <row r="575" spans="1:10">
      <c r="A575" s="1" t="s">
        <v>2153</v>
      </c>
      <c r="B575" s="1" t="s">
        <v>2059</v>
      </c>
      <c r="C575" s="1" t="s">
        <v>1658</v>
      </c>
      <c r="D575" s="1" t="s">
        <v>2060</v>
      </c>
      <c r="E575" s="1" t="s">
        <v>1469</v>
      </c>
      <c r="F575" s="1" t="s">
        <v>1470</v>
      </c>
      <c r="G575" s="1" t="s">
        <v>1471</v>
      </c>
      <c r="H575" s="1" t="s">
        <v>1764</v>
      </c>
      <c r="I575" s="1">
        <v>7315</v>
      </c>
      <c r="J575" s="1">
        <v>125253</v>
      </c>
    </row>
    <row r="576" spans="1:10">
      <c r="A576" s="1" t="s">
        <v>2154</v>
      </c>
      <c r="B576" s="1" t="s">
        <v>2059</v>
      </c>
      <c r="C576" s="1" t="s">
        <v>1660</v>
      </c>
      <c r="D576" s="1" t="s">
        <v>2060</v>
      </c>
      <c r="E576" s="1" t="s">
        <v>1469</v>
      </c>
      <c r="F576" s="1" t="s">
        <v>1470</v>
      </c>
      <c r="G576" s="1" t="s">
        <v>1471</v>
      </c>
      <c r="H576" s="1" t="s">
        <v>1764</v>
      </c>
      <c r="I576" s="1">
        <v>10255</v>
      </c>
      <c r="J576" s="1">
        <v>501079</v>
      </c>
    </row>
    <row r="577" spans="1:10">
      <c r="A577" s="1" t="s">
        <v>2155</v>
      </c>
      <c r="B577" s="1" t="s">
        <v>2059</v>
      </c>
      <c r="C577" s="1" t="s">
        <v>1662</v>
      </c>
      <c r="D577" s="1" t="s">
        <v>2060</v>
      </c>
      <c r="E577" s="1" t="s">
        <v>1469</v>
      </c>
      <c r="F577" s="1" t="s">
        <v>1470</v>
      </c>
      <c r="G577" s="1" t="s">
        <v>1471</v>
      </c>
      <c r="H577" s="1" t="s">
        <v>1764</v>
      </c>
      <c r="I577" s="1">
        <v>9939</v>
      </c>
      <c r="J577" s="1">
        <v>514695</v>
      </c>
    </row>
    <row r="578" spans="1:10">
      <c r="A578" s="1" t="s">
        <v>2156</v>
      </c>
      <c r="B578" s="1" t="s">
        <v>2157</v>
      </c>
      <c r="C578" s="1" t="s">
        <v>1467</v>
      </c>
      <c r="D578" s="1" t="s">
        <v>2060</v>
      </c>
      <c r="E578" s="1" t="s">
        <v>1469</v>
      </c>
      <c r="F578" s="1" t="s">
        <v>1470</v>
      </c>
      <c r="G578" s="1" t="s">
        <v>1471</v>
      </c>
      <c r="H578" s="1" t="s">
        <v>1814</v>
      </c>
      <c r="I578" s="1">
        <v>1766</v>
      </c>
      <c r="J578" s="1">
        <v>3281</v>
      </c>
    </row>
    <row r="579" spans="1:10">
      <c r="A579" s="1" t="s">
        <v>2158</v>
      </c>
      <c r="B579" s="1" t="s">
        <v>2157</v>
      </c>
      <c r="C579" s="1" t="s">
        <v>1474</v>
      </c>
      <c r="D579" s="1" t="s">
        <v>2060</v>
      </c>
      <c r="E579" s="1" t="s">
        <v>1469</v>
      </c>
      <c r="F579" s="1" t="s">
        <v>1470</v>
      </c>
      <c r="G579" s="1" t="s">
        <v>1471</v>
      </c>
      <c r="H579" s="1" t="s">
        <v>1814</v>
      </c>
      <c r="I579" s="1">
        <v>8390</v>
      </c>
      <c r="J579" s="1">
        <v>331424</v>
      </c>
    </row>
    <row r="580" spans="1:10">
      <c r="A580" s="1" t="s">
        <v>2159</v>
      </c>
      <c r="B580" s="1" t="s">
        <v>2157</v>
      </c>
      <c r="C580" s="1" t="s">
        <v>1476</v>
      </c>
      <c r="D580" s="1" t="s">
        <v>2060</v>
      </c>
      <c r="E580" s="1" t="s">
        <v>1469</v>
      </c>
      <c r="F580" s="1" t="s">
        <v>1470</v>
      </c>
      <c r="G580" s="1" t="s">
        <v>1471</v>
      </c>
      <c r="H580" s="1" t="s">
        <v>1814</v>
      </c>
      <c r="I580" s="1">
        <v>9107</v>
      </c>
      <c r="J580" s="1">
        <v>413827</v>
      </c>
    </row>
    <row r="581" spans="1:10">
      <c r="A581" s="1" t="s">
        <v>2160</v>
      </c>
      <c r="B581" s="1" t="s">
        <v>2157</v>
      </c>
      <c r="C581" s="1" t="s">
        <v>1478</v>
      </c>
      <c r="D581" s="1" t="s">
        <v>2060</v>
      </c>
      <c r="E581" s="1" t="s">
        <v>1469</v>
      </c>
      <c r="F581" s="1" t="s">
        <v>1470</v>
      </c>
      <c r="G581" s="1" t="s">
        <v>1471</v>
      </c>
      <c r="H581" s="1" t="s">
        <v>1814</v>
      </c>
      <c r="I581" s="1">
        <v>8074</v>
      </c>
      <c r="J581" s="1">
        <v>282903</v>
      </c>
    </row>
    <row r="582" spans="1:10">
      <c r="A582" s="1" t="s">
        <v>2161</v>
      </c>
      <c r="B582" s="1" t="s">
        <v>2157</v>
      </c>
      <c r="C582" s="1" t="s">
        <v>1480</v>
      </c>
      <c r="D582" s="1" t="s">
        <v>2060</v>
      </c>
      <c r="E582" s="1" t="s">
        <v>1469</v>
      </c>
      <c r="F582" s="1" t="s">
        <v>1470</v>
      </c>
      <c r="G582" s="1" t="s">
        <v>1471</v>
      </c>
      <c r="H582" s="1" t="s">
        <v>1814</v>
      </c>
      <c r="I582" s="1">
        <v>6097</v>
      </c>
      <c r="J582" s="1">
        <v>123221</v>
      </c>
    </row>
    <row r="583" spans="1:10">
      <c r="A583" s="1" t="s">
        <v>2162</v>
      </c>
      <c r="B583" s="1" t="s">
        <v>2157</v>
      </c>
      <c r="C583" s="1" t="s">
        <v>1482</v>
      </c>
      <c r="D583" s="1" t="s">
        <v>2060</v>
      </c>
      <c r="E583" s="1" t="s">
        <v>1469</v>
      </c>
      <c r="F583" s="1" t="s">
        <v>1470</v>
      </c>
      <c r="G583" s="1" t="s">
        <v>1471</v>
      </c>
      <c r="H583" s="1" t="s">
        <v>1814</v>
      </c>
      <c r="I583" s="1">
        <v>6430</v>
      </c>
      <c r="J583" s="1">
        <v>139707</v>
      </c>
    </row>
    <row r="584" spans="1:10">
      <c r="A584" s="1" t="s">
        <v>2163</v>
      </c>
      <c r="B584" s="1" t="s">
        <v>2157</v>
      </c>
      <c r="C584" s="1" t="s">
        <v>1484</v>
      </c>
      <c r="D584" s="1" t="s">
        <v>2060</v>
      </c>
      <c r="E584" s="1" t="s">
        <v>1469</v>
      </c>
      <c r="F584" s="1" t="s">
        <v>1470</v>
      </c>
      <c r="G584" s="1" t="s">
        <v>1471</v>
      </c>
      <c r="H584" s="1" t="s">
        <v>1814</v>
      </c>
      <c r="I584" s="1">
        <v>8445</v>
      </c>
      <c r="J584" s="1">
        <v>290058</v>
      </c>
    </row>
    <row r="585" spans="1:10">
      <c r="A585" s="1" t="s">
        <v>2164</v>
      </c>
      <c r="B585" s="1" t="s">
        <v>2157</v>
      </c>
      <c r="C585" s="1" t="s">
        <v>1486</v>
      </c>
      <c r="D585" s="1" t="s">
        <v>2060</v>
      </c>
      <c r="E585" s="1" t="s">
        <v>1469</v>
      </c>
      <c r="F585" s="1" t="s">
        <v>1470</v>
      </c>
      <c r="G585" s="1" t="s">
        <v>1471</v>
      </c>
      <c r="H585" s="1" t="s">
        <v>1814</v>
      </c>
      <c r="I585" s="1">
        <v>7616</v>
      </c>
      <c r="J585" s="1">
        <v>228433</v>
      </c>
    </row>
    <row r="586" spans="1:10">
      <c r="A586" s="1" t="s">
        <v>2165</v>
      </c>
      <c r="B586" s="1" t="s">
        <v>2157</v>
      </c>
      <c r="C586" s="1" t="s">
        <v>1488</v>
      </c>
      <c r="D586" s="1" t="s">
        <v>2060</v>
      </c>
      <c r="E586" s="1" t="s">
        <v>1469</v>
      </c>
      <c r="F586" s="1" t="s">
        <v>1470</v>
      </c>
      <c r="G586" s="1" t="s">
        <v>1471</v>
      </c>
      <c r="H586" s="1" t="s">
        <v>1814</v>
      </c>
      <c r="I586" s="1">
        <v>6456</v>
      </c>
      <c r="J586" s="1">
        <v>201561</v>
      </c>
    </row>
    <row r="587" spans="1:10">
      <c r="A587" s="1" t="s">
        <v>2166</v>
      </c>
      <c r="B587" s="1" t="s">
        <v>2157</v>
      </c>
      <c r="C587" s="1" t="s">
        <v>1490</v>
      </c>
      <c r="D587" s="1" t="s">
        <v>2060</v>
      </c>
      <c r="E587" s="1" t="s">
        <v>1469</v>
      </c>
      <c r="F587" s="1" t="s">
        <v>1470</v>
      </c>
      <c r="G587" s="1" t="s">
        <v>1471</v>
      </c>
      <c r="H587" s="1" t="s">
        <v>1814</v>
      </c>
      <c r="I587" s="1">
        <v>9762</v>
      </c>
      <c r="J587" s="1">
        <v>515113</v>
      </c>
    </row>
    <row r="588" spans="1:10">
      <c r="A588" s="1" t="s">
        <v>2167</v>
      </c>
      <c r="B588" s="1" t="s">
        <v>2157</v>
      </c>
      <c r="C588" s="1" t="s">
        <v>1492</v>
      </c>
      <c r="D588" s="1" t="s">
        <v>2060</v>
      </c>
      <c r="E588" s="1" t="s">
        <v>1469</v>
      </c>
      <c r="F588" s="1" t="s">
        <v>1470</v>
      </c>
      <c r="G588" s="1" t="s">
        <v>1471</v>
      </c>
      <c r="H588" s="1" t="s">
        <v>1814</v>
      </c>
      <c r="I588" s="1">
        <v>9339</v>
      </c>
      <c r="J588" s="1">
        <v>371585</v>
      </c>
    </row>
    <row r="589" spans="1:10">
      <c r="A589" s="1" t="s">
        <v>2168</v>
      </c>
      <c r="B589" s="1" t="s">
        <v>2157</v>
      </c>
      <c r="C589" s="1" t="s">
        <v>1494</v>
      </c>
      <c r="D589" s="1" t="s">
        <v>2060</v>
      </c>
      <c r="E589" s="1" t="s">
        <v>1469</v>
      </c>
      <c r="F589" s="1" t="s">
        <v>1470</v>
      </c>
      <c r="G589" s="1" t="s">
        <v>1471</v>
      </c>
      <c r="H589" s="1" t="s">
        <v>1814</v>
      </c>
      <c r="I589" s="1">
        <v>8514</v>
      </c>
      <c r="J589" s="1">
        <v>264334</v>
      </c>
    </row>
    <row r="590" spans="1:10">
      <c r="A590" s="1" t="s">
        <v>2169</v>
      </c>
      <c r="B590" s="1" t="s">
        <v>2157</v>
      </c>
      <c r="C590" s="1" t="s">
        <v>1496</v>
      </c>
      <c r="D590" s="1" t="s">
        <v>2060</v>
      </c>
      <c r="E590" s="1" t="s">
        <v>1469</v>
      </c>
      <c r="F590" s="1" t="s">
        <v>1470</v>
      </c>
      <c r="G590" s="1" t="s">
        <v>1471</v>
      </c>
      <c r="H590" s="1" t="s">
        <v>1814</v>
      </c>
      <c r="I590" s="1">
        <v>9182</v>
      </c>
      <c r="J590" s="1">
        <v>361409</v>
      </c>
    </row>
    <row r="591" spans="1:10">
      <c r="A591" s="1" t="s">
        <v>2170</v>
      </c>
      <c r="B591" s="1" t="s">
        <v>2157</v>
      </c>
      <c r="C591" s="1" t="s">
        <v>1498</v>
      </c>
      <c r="D591" s="1" t="s">
        <v>2060</v>
      </c>
      <c r="E591" s="1" t="s">
        <v>1469</v>
      </c>
      <c r="F591" s="1" t="s">
        <v>1470</v>
      </c>
      <c r="G591" s="1" t="s">
        <v>1471</v>
      </c>
      <c r="H591" s="1" t="s">
        <v>1814</v>
      </c>
      <c r="I591" s="1">
        <v>7995</v>
      </c>
      <c r="J591" s="1">
        <v>312107</v>
      </c>
    </row>
    <row r="592" spans="1:10">
      <c r="A592" s="1" t="s">
        <v>2171</v>
      </c>
      <c r="B592" s="1" t="s">
        <v>2157</v>
      </c>
      <c r="C592" s="1" t="s">
        <v>1500</v>
      </c>
      <c r="D592" s="1" t="s">
        <v>2060</v>
      </c>
      <c r="E592" s="1" t="s">
        <v>1469</v>
      </c>
      <c r="F592" s="1" t="s">
        <v>1470</v>
      </c>
      <c r="G592" s="1" t="s">
        <v>1471</v>
      </c>
      <c r="H592" s="1" t="s">
        <v>1814</v>
      </c>
      <c r="I592" s="1">
        <v>8650</v>
      </c>
      <c r="J592" s="1">
        <v>351051</v>
      </c>
    </row>
    <row r="593" spans="1:10">
      <c r="A593" s="1" t="s">
        <v>2172</v>
      </c>
      <c r="B593" s="1" t="s">
        <v>2157</v>
      </c>
      <c r="C593" s="1" t="s">
        <v>1502</v>
      </c>
      <c r="D593" s="1" t="s">
        <v>2060</v>
      </c>
      <c r="E593" s="1" t="s">
        <v>1469</v>
      </c>
      <c r="F593" s="1" t="s">
        <v>1470</v>
      </c>
      <c r="G593" s="1" t="s">
        <v>1471</v>
      </c>
      <c r="H593" s="1" t="s">
        <v>1814</v>
      </c>
      <c r="I593" s="1">
        <v>8667</v>
      </c>
      <c r="J593" s="1">
        <v>340944</v>
      </c>
    </row>
    <row r="594" spans="1:10">
      <c r="A594" s="1" t="s">
        <v>2173</v>
      </c>
      <c r="B594" s="1" t="s">
        <v>2157</v>
      </c>
      <c r="C594" s="1" t="s">
        <v>1504</v>
      </c>
      <c r="D594" s="1" t="s">
        <v>2060</v>
      </c>
      <c r="E594" s="1" t="s">
        <v>1469</v>
      </c>
      <c r="F594" s="1" t="s">
        <v>1470</v>
      </c>
      <c r="G594" s="1" t="s">
        <v>1471</v>
      </c>
      <c r="H594" s="1" t="s">
        <v>1863</v>
      </c>
      <c r="I594" s="1">
        <v>8917</v>
      </c>
      <c r="J594" s="1">
        <v>330317</v>
      </c>
    </row>
    <row r="595" spans="1:10">
      <c r="A595" s="1" t="s">
        <v>2174</v>
      </c>
      <c r="B595" s="1" t="s">
        <v>2157</v>
      </c>
      <c r="C595" s="1" t="s">
        <v>1506</v>
      </c>
      <c r="D595" s="1" t="s">
        <v>2060</v>
      </c>
      <c r="E595" s="1" t="s">
        <v>1469</v>
      </c>
      <c r="F595" s="1" t="s">
        <v>1470</v>
      </c>
      <c r="G595" s="1" t="s">
        <v>1471</v>
      </c>
      <c r="H595" s="1" t="s">
        <v>1863</v>
      </c>
      <c r="I595" s="1">
        <v>8601</v>
      </c>
      <c r="J595" s="1">
        <v>310217</v>
      </c>
    </row>
    <row r="596" spans="1:10">
      <c r="A596" s="1" t="s">
        <v>2175</v>
      </c>
      <c r="B596" s="1" t="s">
        <v>2157</v>
      </c>
      <c r="C596" s="1" t="s">
        <v>1508</v>
      </c>
      <c r="D596" s="1" t="s">
        <v>2060</v>
      </c>
      <c r="E596" s="1" t="s">
        <v>1469</v>
      </c>
      <c r="F596" s="1" t="s">
        <v>1470</v>
      </c>
      <c r="G596" s="1" t="s">
        <v>1471</v>
      </c>
      <c r="H596" s="1" t="s">
        <v>1863</v>
      </c>
      <c r="I596" s="1">
        <v>7521</v>
      </c>
      <c r="J596" s="1">
        <v>256980</v>
      </c>
    </row>
    <row r="597" spans="1:10">
      <c r="A597" s="1" t="s">
        <v>2176</v>
      </c>
      <c r="B597" s="1" t="s">
        <v>2157</v>
      </c>
      <c r="C597" s="1" t="s">
        <v>1510</v>
      </c>
      <c r="D597" s="1" t="s">
        <v>2060</v>
      </c>
      <c r="E597" s="1" t="s">
        <v>1469</v>
      </c>
      <c r="F597" s="1" t="s">
        <v>1470</v>
      </c>
      <c r="G597" s="1" t="s">
        <v>1471</v>
      </c>
      <c r="H597" s="1" t="s">
        <v>1863</v>
      </c>
      <c r="I597" s="1">
        <v>6912</v>
      </c>
      <c r="J597" s="1">
        <v>160398</v>
      </c>
    </row>
    <row r="598" spans="1:10">
      <c r="A598" s="1" t="s">
        <v>2177</v>
      </c>
      <c r="B598" s="1" t="s">
        <v>2157</v>
      </c>
      <c r="C598" s="1" t="s">
        <v>1512</v>
      </c>
      <c r="D598" s="1" t="s">
        <v>2060</v>
      </c>
      <c r="E598" s="1" t="s">
        <v>1469</v>
      </c>
      <c r="F598" s="1" t="s">
        <v>1470</v>
      </c>
      <c r="G598" s="1" t="s">
        <v>1471</v>
      </c>
      <c r="H598" s="1" t="s">
        <v>1863</v>
      </c>
      <c r="I598" s="1">
        <v>7231</v>
      </c>
      <c r="J598" s="1">
        <v>224262</v>
      </c>
    </row>
    <row r="599" spans="1:10">
      <c r="A599" s="1" t="s">
        <v>2178</v>
      </c>
      <c r="B599" s="1" t="s">
        <v>2157</v>
      </c>
      <c r="C599" s="1" t="s">
        <v>1514</v>
      </c>
      <c r="D599" s="1" t="s">
        <v>2060</v>
      </c>
      <c r="E599" s="1" t="s">
        <v>1469</v>
      </c>
      <c r="F599" s="1" t="s">
        <v>1470</v>
      </c>
      <c r="G599" s="1" t="s">
        <v>1471</v>
      </c>
      <c r="H599" s="1" t="s">
        <v>1863</v>
      </c>
      <c r="I599" s="1">
        <v>8815</v>
      </c>
      <c r="J599" s="1">
        <v>326544</v>
      </c>
    </row>
    <row r="600" spans="1:10">
      <c r="A600" s="1" t="s">
        <v>2179</v>
      </c>
      <c r="B600" s="1" t="s">
        <v>2157</v>
      </c>
      <c r="C600" s="1" t="s">
        <v>1516</v>
      </c>
      <c r="D600" s="1" t="s">
        <v>2060</v>
      </c>
      <c r="E600" s="1" t="s">
        <v>1469</v>
      </c>
      <c r="F600" s="1" t="s">
        <v>1470</v>
      </c>
      <c r="G600" s="1" t="s">
        <v>1471</v>
      </c>
      <c r="H600" s="1" t="s">
        <v>1863</v>
      </c>
      <c r="I600" s="1">
        <v>3691</v>
      </c>
      <c r="J600" s="1">
        <v>14225</v>
      </c>
    </row>
    <row r="601" spans="1:10">
      <c r="A601" s="1" t="s">
        <v>2180</v>
      </c>
      <c r="B601" s="1" t="s">
        <v>2157</v>
      </c>
      <c r="C601" s="1" t="s">
        <v>1518</v>
      </c>
      <c r="D601" s="1" t="s">
        <v>2060</v>
      </c>
      <c r="E601" s="1" t="s">
        <v>1469</v>
      </c>
      <c r="F601" s="1" t="s">
        <v>1470</v>
      </c>
      <c r="G601" s="1" t="s">
        <v>1471</v>
      </c>
      <c r="H601" s="1" t="s">
        <v>1863</v>
      </c>
      <c r="I601" s="1">
        <v>6935</v>
      </c>
      <c r="J601" s="1">
        <v>194634</v>
      </c>
    </row>
    <row r="602" spans="1:10">
      <c r="A602" s="1" t="s">
        <v>2181</v>
      </c>
      <c r="B602" s="1" t="s">
        <v>2157</v>
      </c>
      <c r="C602" s="1" t="s">
        <v>1520</v>
      </c>
      <c r="D602" s="1" t="s">
        <v>2060</v>
      </c>
      <c r="E602" s="1" t="s">
        <v>1469</v>
      </c>
      <c r="F602" s="1" t="s">
        <v>1470</v>
      </c>
      <c r="G602" s="1" t="s">
        <v>1471</v>
      </c>
      <c r="H602" s="1" t="s">
        <v>1863</v>
      </c>
      <c r="I602" s="1">
        <v>7716</v>
      </c>
      <c r="J602" s="1">
        <v>309690</v>
      </c>
    </row>
    <row r="603" spans="1:10">
      <c r="A603" s="1" t="s">
        <v>2182</v>
      </c>
      <c r="B603" s="1" t="s">
        <v>2157</v>
      </c>
      <c r="C603" s="1" t="s">
        <v>1522</v>
      </c>
      <c r="D603" s="1" t="s">
        <v>2060</v>
      </c>
      <c r="E603" s="1" t="s">
        <v>1469</v>
      </c>
      <c r="F603" s="1" t="s">
        <v>1470</v>
      </c>
      <c r="G603" s="1" t="s">
        <v>1471</v>
      </c>
      <c r="H603" s="1" t="s">
        <v>1863</v>
      </c>
      <c r="I603" s="1">
        <v>7498</v>
      </c>
      <c r="J603" s="1">
        <v>268437</v>
      </c>
    </row>
    <row r="604" spans="1:10">
      <c r="A604" s="1" t="s">
        <v>2183</v>
      </c>
      <c r="B604" s="1" t="s">
        <v>2157</v>
      </c>
      <c r="C604" s="1" t="s">
        <v>1524</v>
      </c>
      <c r="D604" s="1" t="s">
        <v>2060</v>
      </c>
      <c r="E604" s="1" t="s">
        <v>1469</v>
      </c>
      <c r="F604" s="1" t="s">
        <v>1470</v>
      </c>
      <c r="G604" s="1" t="s">
        <v>1471</v>
      </c>
      <c r="H604" s="1" t="s">
        <v>1863</v>
      </c>
      <c r="I604" s="1">
        <v>8293</v>
      </c>
      <c r="J604" s="1">
        <v>285859</v>
      </c>
    </row>
    <row r="605" spans="1:10">
      <c r="A605" s="1" t="s">
        <v>2184</v>
      </c>
      <c r="B605" s="1" t="s">
        <v>2157</v>
      </c>
      <c r="C605" s="1" t="s">
        <v>1526</v>
      </c>
      <c r="D605" s="1" t="s">
        <v>2060</v>
      </c>
      <c r="E605" s="1" t="s">
        <v>1469</v>
      </c>
      <c r="F605" s="1" t="s">
        <v>1470</v>
      </c>
      <c r="G605" s="1" t="s">
        <v>1471</v>
      </c>
      <c r="H605" s="1" t="s">
        <v>1863</v>
      </c>
      <c r="I605" s="1">
        <v>8928</v>
      </c>
      <c r="J605" s="1">
        <v>325681</v>
      </c>
    </row>
    <row r="606" spans="1:10">
      <c r="A606" s="1" t="s">
        <v>2185</v>
      </c>
      <c r="B606" s="1" t="s">
        <v>2157</v>
      </c>
      <c r="C606" s="1" t="s">
        <v>1528</v>
      </c>
      <c r="D606" s="1" t="s">
        <v>2060</v>
      </c>
      <c r="E606" s="1" t="s">
        <v>1469</v>
      </c>
      <c r="F606" s="1" t="s">
        <v>1470</v>
      </c>
      <c r="G606" s="1" t="s">
        <v>1471</v>
      </c>
      <c r="H606" s="1" t="s">
        <v>1863</v>
      </c>
      <c r="I606" s="1">
        <v>7837</v>
      </c>
      <c r="J606" s="1">
        <v>237304</v>
      </c>
    </row>
    <row r="607" spans="1:10">
      <c r="A607" s="1" t="s">
        <v>2186</v>
      </c>
      <c r="B607" s="1" t="s">
        <v>2157</v>
      </c>
      <c r="C607" s="1" t="s">
        <v>1530</v>
      </c>
      <c r="D607" s="1" t="s">
        <v>2060</v>
      </c>
      <c r="E607" s="1" t="s">
        <v>1469</v>
      </c>
      <c r="F607" s="1" t="s">
        <v>1470</v>
      </c>
      <c r="G607" s="1" t="s">
        <v>1471</v>
      </c>
      <c r="H607" s="1" t="s">
        <v>1863</v>
      </c>
      <c r="I607" s="1">
        <v>6318</v>
      </c>
      <c r="J607" s="1">
        <v>189648</v>
      </c>
    </row>
    <row r="608" spans="1:10">
      <c r="A608" s="1" t="s">
        <v>2187</v>
      </c>
      <c r="B608" s="1" t="s">
        <v>2157</v>
      </c>
      <c r="C608" s="1" t="s">
        <v>1532</v>
      </c>
      <c r="D608" s="1" t="s">
        <v>2060</v>
      </c>
      <c r="E608" s="1" t="s">
        <v>1469</v>
      </c>
      <c r="F608" s="1" t="s">
        <v>1470</v>
      </c>
      <c r="G608" s="1" t="s">
        <v>1471</v>
      </c>
      <c r="H608" s="1" t="s">
        <v>1863</v>
      </c>
      <c r="I608" s="1">
        <v>5124</v>
      </c>
      <c r="J608" s="1">
        <v>21934</v>
      </c>
    </row>
    <row r="609" spans="1:10">
      <c r="A609" s="1" t="s">
        <v>2188</v>
      </c>
      <c r="B609" s="1" t="s">
        <v>2157</v>
      </c>
      <c r="C609" s="1" t="s">
        <v>1534</v>
      </c>
      <c r="D609" s="1" t="s">
        <v>2060</v>
      </c>
      <c r="E609" s="1" t="s">
        <v>1469</v>
      </c>
      <c r="F609" s="1" t="s">
        <v>1470</v>
      </c>
      <c r="G609" s="1" t="s">
        <v>1471</v>
      </c>
      <c r="H609" s="1" t="s">
        <v>1863</v>
      </c>
      <c r="I609" s="1">
        <v>7409</v>
      </c>
      <c r="J609" s="1">
        <v>218346</v>
      </c>
    </row>
    <row r="610" spans="1:10">
      <c r="A610" s="1" t="s">
        <v>2189</v>
      </c>
      <c r="B610" s="1" t="s">
        <v>2190</v>
      </c>
      <c r="C610" s="1" t="s">
        <v>1467</v>
      </c>
      <c r="D610" s="1" t="s">
        <v>2060</v>
      </c>
      <c r="E610" s="1" t="s">
        <v>1469</v>
      </c>
      <c r="F610" s="1" t="s">
        <v>1470</v>
      </c>
      <c r="G610" s="1" t="s">
        <v>1913</v>
      </c>
      <c r="H610" s="1" t="s">
        <v>1814</v>
      </c>
      <c r="I610" s="1">
        <v>9364</v>
      </c>
      <c r="J610" s="1">
        <v>320733</v>
      </c>
    </row>
    <row r="611" spans="1:10">
      <c r="A611" s="1" t="s">
        <v>2191</v>
      </c>
      <c r="B611" s="1" t="s">
        <v>2190</v>
      </c>
      <c r="C611" s="1" t="s">
        <v>1474</v>
      </c>
      <c r="D611" s="1" t="s">
        <v>2060</v>
      </c>
      <c r="E611" s="1" t="s">
        <v>1469</v>
      </c>
      <c r="F611" s="1" t="s">
        <v>1470</v>
      </c>
      <c r="G611" s="1" t="s">
        <v>1913</v>
      </c>
      <c r="H611" s="1" t="s">
        <v>1814</v>
      </c>
      <c r="I611" s="1">
        <v>9233</v>
      </c>
      <c r="J611" s="1">
        <v>268020</v>
      </c>
    </row>
    <row r="612" spans="1:10">
      <c r="A612" s="1" t="s">
        <v>2192</v>
      </c>
      <c r="B612" s="1" t="s">
        <v>2190</v>
      </c>
      <c r="C612" s="1" t="s">
        <v>1476</v>
      </c>
      <c r="D612" s="1" t="s">
        <v>2060</v>
      </c>
      <c r="E612" s="1" t="s">
        <v>1469</v>
      </c>
      <c r="F612" s="1" t="s">
        <v>1470</v>
      </c>
      <c r="G612" s="1" t="s">
        <v>1913</v>
      </c>
      <c r="H612" s="1" t="s">
        <v>1814</v>
      </c>
      <c r="I612" s="1">
        <v>9257</v>
      </c>
      <c r="J612" s="1">
        <v>242020</v>
      </c>
    </row>
    <row r="613" spans="1:10">
      <c r="A613" s="1" t="s">
        <v>2193</v>
      </c>
      <c r="B613" s="1" t="s">
        <v>2190</v>
      </c>
      <c r="C613" s="1" t="s">
        <v>1478</v>
      </c>
      <c r="D613" s="1" t="s">
        <v>2060</v>
      </c>
      <c r="E613" s="1" t="s">
        <v>1469</v>
      </c>
      <c r="F613" s="1" t="s">
        <v>1470</v>
      </c>
      <c r="G613" s="1" t="s">
        <v>1913</v>
      </c>
      <c r="H613" s="1" t="s">
        <v>1814</v>
      </c>
      <c r="I613" s="1">
        <v>9565</v>
      </c>
      <c r="J613" s="1">
        <v>269913</v>
      </c>
    </row>
    <row r="614" spans="1:10">
      <c r="A614" s="1" t="s">
        <v>2194</v>
      </c>
      <c r="B614" s="1" t="s">
        <v>2190</v>
      </c>
      <c r="C614" s="1" t="s">
        <v>1480</v>
      </c>
      <c r="D614" s="1" t="s">
        <v>2060</v>
      </c>
      <c r="E614" s="1" t="s">
        <v>1469</v>
      </c>
      <c r="F614" s="1" t="s">
        <v>1470</v>
      </c>
      <c r="G614" s="1" t="s">
        <v>1913</v>
      </c>
      <c r="H614" s="1" t="s">
        <v>1814</v>
      </c>
      <c r="I614" s="1">
        <v>7467</v>
      </c>
      <c r="J614" s="1">
        <v>113170</v>
      </c>
    </row>
    <row r="615" spans="1:10">
      <c r="A615" s="1" t="s">
        <v>2195</v>
      </c>
      <c r="B615" s="1" t="s">
        <v>2190</v>
      </c>
      <c r="C615" s="1" t="s">
        <v>1482</v>
      </c>
      <c r="D615" s="1" t="s">
        <v>2060</v>
      </c>
      <c r="E615" s="1" t="s">
        <v>1469</v>
      </c>
      <c r="F615" s="1" t="s">
        <v>1470</v>
      </c>
      <c r="G615" s="1" t="s">
        <v>1913</v>
      </c>
      <c r="H615" s="1" t="s">
        <v>1814</v>
      </c>
      <c r="I615" s="1">
        <v>6634</v>
      </c>
      <c r="J615" s="1">
        <v>67568</v>
      </c>
    </row>
    <row r="616" spans="1:10">
      <c r="A616" s="1" t="s">
        <v>2196</v>
      </c>
      <c r="B616" s="1" t="s">
        <v>2190</v>
      </c>
      <c r="C616" s="1" t="s">
        <v>1484</v>
      </c>
      <c r="D616" s="1" t="s">
        <v>2060</v>
      </c>
      <c r="E616" s="1" t="s">
        <v>1469</v>
      </c>
      <c r="F616" s="1" t="s">
        <v>1470</v>
      </c>
      <c r="G616" s="1" t="s">
        <v>1913</v>
      </c>
      <c r="H616" s="1" t="s">
        <v>1814</v>
      </c>
      <c r="I616" s="1">
        <v>8070</v>
      </c>
      <c r="J616" s="1">
        <v>129010</v>
      </c>
    </row>
    <row r="617" spans="1:10">
      <c r="A617" s="1" t="s">
        <v>2197</v>
      </c>
      <c r="B617" s="1" t="s">
        <v>2190</v>
      </c>
      <c r="C617" s="1" t="s">
        <v>1486</v>
      </c>
      <c r="D617" s="1" t="s">
        <v>2060</v>
      </c>
      <c r="E617" s="1" t="s">
        <v>1469</v>
      </c>
      <c r="F617" s="1" t="s">
        <v>1470</v>
      </c>
      <c r="G617" s="1" t="s">
        <v>1913</v>
      </c>
      <c r="H617" s="1" t="s">
        <v>1814</v>
      </c>
      <c r="I617" s="1">
        <v>7877</v>
      </c>
      <c r="J617" s="1">
        <v>121390</v>
      </c>
    </row>
    <row r="618" spans="1:10">
      <c r="A618" s="1" t="s">
        <v>2198</v>
      </c>
      <c r="B618" s="1" t="s">
        <v>2190</v>
      </c>
      <c r="C618" s="1" t="s">
        <v>1488</v>
      </c>
      <c r="D618" s="1" t="s">
        <v>2060</v>
      </c>
      <c r="E618" s="1" t="s">
        <v>1469</v>
      </c>
      <c r="F618" s="1" t="s">
        <v>1470</v>
      </c>
      <c r="G618" s="1" t="s">
        <v>1913</v>
      </c>
      <c r="H618" s="1" t="s">
        <v>1814</v>
      </c>
      <c r="I618" s="1">
        <v>9426</v>
      </c>
      <c r="J618" s="1">
        <v>246204</v>
      </c>
    </row>
    <row r="619" spans="1:10">
      <c r="A619" s="1" t="s">
        <v>2199</v>
      </c>
      <c r="B619" s="1" t="s">
        <v>2190</v>
      </c>
      <c r="C619" s="1" t="s">
        <v>1490</v>
      </c>
      <c r="D619" s="1" t="s">
        <v>2060</v>
      </c>
      <c r="E619" s="1" t="s">
        <v>1469</v>
      </c>
      <c r="F619" s="1" t="s">
        <v>1470</v>
      </c>
      <c r="G619" s="1" t="s">
        <v>1913</v>
      </c>
      <c r="H619" s="1" t="s">
        <v>1814</v>
      </c>
      <c r="I619" s="1">
        <v>9800</v>
      </c>
      <c r="J619" s="1">
        <v>345912</v>
      </c>
    </row>
    <row r="620" spans="1:10">
      <c r="A620" s="1" t="s">
        <v>2200</v>
      </c>
      <c r="B620" s="1" t="s">
        <v>2190</v>
      </c>
      <c r="C620" s="1" t="s">
        <v>1492</v>
      </c>
      <c r="D620" s="1" t="s">
        <v>2060</v>
      </c>
      <c r="E620" s="1" t="s">
        <v>1469</v>
      </c>
      <c r="F620" s="1" t="s">
        <v>1470</v>
      </c>
      <c r="G620" s="1" t="s">
        <v>1913</v>
      </c>
      <c r="H620" s="1" t="s">
        <v>1814</v>
      </c>
      <c r="I620" s="1">
        <v>7988</v>
      </c>
      <c r="J620" s="1">
        <v>122810</v>
      </c>
    </row>
    <row r="621" spans="1:10">
      <c r="A621" s="1" t="s">
        <v>2201</v>
      </c>
      <c r="B621" s="1" t="s">
        <v>2190</v>
      </c>
      <c r="C621" s="1" t="s">
        <v>1494</v>
      </c>
      <c r="D621" s="1" t="s">
        <v>2060</v>
      </c>
      <c r="E621" s="1" t="s">
        <v>1469</v>
      </c>
      <c r="F621" s="1" t="s">
        <v>1470</v>
      </c>
      <c r="G621" s="1" t="s">
        <v>1913</v>
      </c>
      <c r="H621" s="1" t="s">
        <v>1814</v>
      </c>
      <c r="I621" s="1">
        <v>3102</v>
      </c>
      <c r="J621" s="1">
        <v>10828</v>
      </c>
    </row>
    <row r="622" spans="1:10">
      <c r="A622" s="1" t="s">
        <v>2202</v>
      </c>
      <c r="B622" s="1" t="s">
        <v>2190</v>
      </c>
      <c r="C622" s="1" t="s">
        <v>1496</v>
      </c>
      <c r="D622" s="1" t="s">
        <v>2060</v>
      </c>
      <c r="E622" s="1" t="s">
        <v>1469</v>
      </c>
      <c r="F622" s="1" t="s">
        <v>1470</v>
      </c>
      <c r="G622" s="1" t="s">
        <v>1913</v>
      </c>
      <c r="H622" s="1" t="s">
        <v>1814</v>
      </c>
      <c r="I622" s="1">
        <v>9226</v>
      </c>
      <c r="J622" s="1">
        <v>235729</v>
      </c>
    </row>
    <row r="623" spans="1:10">
      <c r="A623" s="1" t="s">
        <v>2203</v>
      </c>
      <c r="B623" s="1" t="s">
        <v>2190</v>
      </c>
      <c r="C623" s="1" t="s">
        <v>1498</v>
      </c>
      <c r="D623" s="1" t="s">
        <v>2060</v>
      </c>
      <c r="E623" s="1" t="s">
        <v>1469</v>
      </c>
      <c r="F623" s="1" t="s">
        <v>1470</v>
      </c>
      <c r="G623" s="1" t="s">
        <v>1913</v>
      </c>
      <c r="H623" s="1" t="s">
        <v>1814</v>
      </c>
      <c r="I623" s="1">
        <v>10282</v>
      </c>
      <c r="J623" s="1">
        <v>416564</v>
      </c>
    </row>
    <row r="624" spans="1:10">
      <c r="A624" s="1" t="s">
        <v>2204</v>
      </c>
      <c r="B624" s="1" t="s">
        <v>2190</v>
      </c>
      <c r="C624" s="1" t="s">
        <v>1500</v>
      </c>
      <c r="D624" s="1" t="s">
        <v>2060</v>
      </c>
      <c r="E624" s="1" t="s">
        <v>1469</v>
      </c>
      <c r="F624" s="1" t="s">
        <v>1470</v>
      </c>
      <c r="G624" s="1" t="s">
        <v>1913</v>
      </c>
      <c r="H624" s="1" t="s">
        <v>1814</v>
      </c>
      <c r="I624" s="1">
        <v>9549</v>
      </c>
      <c r="J624" s="1">
        <v>335215</v>
      </c>
    </row>
    <row r="625" spans="1:10">
      <c r="A625" s="1" t="s">
        <v>2205</v>
      </c>
      <c r="B625" s="1" t="s">
        <v>2190</v>
      </c>
      <c r="C625" s="1" t="s">
        <v>1502</v>
      </c>
      <c r="D625" s="1" t="s">
        <v>2060</v>
      </c>
      <c r="E625" s="1" t="s">
        <v>1469</v>
      </c>
      <c r="F625" s="1" t="s">
        <v>1470</v>
      </c>
      <c r="G625" s="1" t="s">
        <v>1913</v>
      </c>
      <c r="H625" s="1" t="s">
        <v>1814</v>
      </c>
      <c r="I625" s="1">
        <v>8969</v>
      </c>
      <c r="J625" s="1">
        <v>267765</v>
      </c>
    </row>
    <row r="626" spans="1:10">
      <c r="A626" s="1" t="s">
        <v>2206</v>
      </c>
      <c r="B626" s="1" t="s">
        <v>2190</v>
      </c>
      <c r="C626" s="1" t="s">
        <v>1504</v>
      </c>
      <c r="D626" s="1" t="s">
        <v>2060</v>
      </c>
      <c r="E626" s="1" t="s">
        <v>1469</v>
      </c>
      <c r="F626" s="1" t="s">
        <v>1470</v>
      </c>
      <c r="G626" s="1" t="s">
        <v>1913</v>
      </c>
      <c r="H626" s="1" t="s">
        <v>1814</v>
      </c>
      <c r="I626" s="1">
        <v>9922</v>
      </c>
      <c r="J626" s="1">
        <v>314748</v>
      </c>
    </row>
    <row r="627" spans="1:10">
      <c r="A627" s="1" t="s">
        <v>2207</v>
      </c>
      <c r="B627" s="1" t="s">
        <v>2190</v>
      </c>
      <c r="C627" s="1" t="s">
        <v>1506</v>
      </c>
      <c r="D627" s="1" t="s">
        <v>2060</v>
      </c>
      <c r="E627" s="1" t="s">
        <v>1469</v>
      </c>
      <c r="F627" s="1" t="s">
        <v>1470</v>
      </c>
      <c r="G627" s="1" t="s">
        <v>1913</v>
      </c>
      <c r="H627" s="1" t="s">
        <v>1814</v>
      </c>
      <c r="I627" s="1">
        <v>9170</v>
      </c>
      <c r="J627" s="1">
        <v>221810</v>
      </c>
    </row>
    <row r="628" spans="1:10">
      <c r="A628" s="1" t="s">
        <v>2208</v>
      </c>
      <c r="B628" s="1" t="s">
        <v>2190</v>
      </c>
      <c r="C628" s="1" t="s">
        <v>1508</v>
      </c>
      <c r="D628" s="1" t="s">
        <v>2060</v>
      </c>
      <c r="E628" s="1" t="s">
        <v>1469</v>
      </c>
      <c r="F628" s="1" t="s">
        <v>1470</v>
      </c>
      <c r="G628" s="1" t="s">
        <v>1913</v>
      </c>
      <c r="H628" s="1" t="s">
        <v>1814</v>
      </c>
      <c r="I628" s="1">
        <v>7481</v>
      </c>
      <c r="J628" s="1">
        <v>170618</v>
      </c>
    </row>
    <row r="629" spans="1:10">
      <c r="A629" s="1" t="s">
        <v>2209</v>
      </c>
      <c r="B629" s="1" t="s">
        <v>2190</v>
      </c>
      <c r="C629" s="1" t="s">
        <v>1510</v>
      </c>
      <c r="D629" s="1" t="s">
        <v>2060</v>
      </c>
      <c r="E629" s="1" t="s">
        <v>1469</v>
      </c>
      <c r="F629" s="1" t="s">
        <v>1470</v>
      </c>
      <c r="G629" s="1" t="s">
        <v>1913</v>
      </c>
      <c r="H629" s="1" t="s">
        <v>1814</v>
      </c>
      <c r="I629" s="1">
        <v>7870</v>
      </c>
      <c r="J629" s="1">
        <v>141451</v>
      </c>
    </row>
    <row r="630" spans="1:10">
      <c r="A630" s="1" t="s">
        <v>2210</v>
      </c>
      <c r="B630" s="1" t="s">
        <v>2190</v>
      </c>
      <c r="C630" s="1" t="s">
        <v>1512</v>
      </c>
      <c r="D630" s="1" t="s">
        <v>2060</v>
      </c>
      <c r="E630" s="1" t="s">
        <v>1469</v>
      </c>
      <c r="F630" s="1" t="s">
        <v>1470</v>
      </c>
      <c r="G630" s="1" t="s">
        <v>1913</v>
      </c>
      <c r="H630" s="1" t="s">
        <v>1814</v>
      </c>
      <c r="I630" s="1">
        <v>7373</v>
      </c>
      <c r="J630" s="1">
        <v>132692</v>
      </c>
    </row>
    <row r="631" spans="1:10">
      <c r="A631" s="1" t="s">
        <v>2211</v>
      </c>
      <c r="B631" s="1" t="s">
        <v>2190</v>
      </c>
      <c r="C631" s="1" t="s">
        <v>1514</v>
      </c>
      <c r="D631" s="1" t="s">
        <v>2060</v>
      </c>
      <c r="E631" s="1" t="s">
        <v>1469</v>
      </c>
      <c r="F631" s="1" t="s">
        <v>1470</v>
      </c>
      <c r="G631" s="1" t="s">
        <v>1913</v>
      </c>
      <c r="H631" s="1" t="s">
        <v>1814</v>
      </c>
      <c r="I631" s="1">
        <v>9135</v>
      </c>
      <c r="J631" s="1">
        <v>224141</v>
      </c>
    </row>
    <row r="632" spans="1:10">
      <c r="A632" s="1" t="s">
        <v>2212</v>
      </c>
      <c r="B632" s="1" t="s">
        <v>2190</v>
      </c>
      <c r="C632" s="1" t="s">
        <v>1516</v>
      </c>
      <c r="D632" s="1" t="s">
        <v>2060</v>
      </c>
      <c r="E632" s="1" t="s">
        <v>1469</v>
      </c>
      <c r="F632" s="1" t="s">
        <v>1470</v>
      </c>
      <c r="G632" s="1" t="s">
        <v>1913</v>
      </c>
      <c r="H632" s="1" t="s">
        <v>1814</v>
      </c>
      <c r="I632" s="1">
        <v>3761</v>
      </c>
      <c r="J632" s="1">
        <v>15772</v>
      </c>
    </row>
    <row r="633" spans="1:10">
      <c r="A633" s="1" t="s">
        <v>2213</v>
      </c>
      <c r="B633" s="1" t="s">
        <v>2190</v>
      </c>
      <c r="C633" s="1" t="s">
        <v>1518</v>
      </c>
      <c r="D633" s="1" t="s">
        <v>2060</v>
      </c>
      <c r="E633" s="1" t="s">
        <v>1469</v>
      </c>
      <c r="F633" s="1" t="s">
        <v>1470</v>
      </c>
      <c r="G633" s="1" t="s">
        <v>1913</v>
      </c>
      <c r="H633" s="1" t="s">
        <v>1814</v>
      </c>
      <c r="I633" s="1">
        <v>9136</v>
      </c>
      <c r="J633" s="1">
        <v>260638</v>
      </c>
    </row>
    <row r="634" spans="1:10">
      <c r="A634" s="1" t="s">
        <v>2214</v>
      </c>
      <c r="B634" s="1" t="s">
        <v>2190</v>
      </c>
      <c r="C634" s="1" t="s">
        <v>1520</v>
      </c>
      <c r="D634" s="1" t="s">
        <v>2060</v>
      </c>
      <c r="E634" s="1" t="s">
        <v>1469</v>
      </c>
      <c r="F634" s="1" t="s">
        <v>1470</v>
      </c>
      <c r="G634" s="1" t="s">
        <v>1913</v>
      </c>
      <c r="H634" s="1" t="s">
        <v>1814</v>
      </c>
      <c r="I634" s="1">
        <v>7763</v>
      </c>
      <c r="J634" s="1">
        <v>197150</v>
      </c>
    </row>
    <row r="635" spans="1:10">
      <c r="A635" s="1" t="s">
        <v>2215</v>
      </c>
      <c r="B635" s="1" t="s">
        <v>2190</v>
      </c>
      <c r="C635" s="1" t="s">
        <v>1522</v>
      </c>
      <c r="D635" s="1" t="s">
        <v>2060</v>
      </c>
      <c r="E635" s="1" t="s">
        <v>1469</v>
      </c>
      <c r="F635" s="1" t="s">
        <v>1470</v>
      </c>
      <c r="G635" s="1" t="s">
        <v>1913</v>
      </c>
      <c r="H635" s="1" t="s">
        <v>1814</v>
      </c>
      <c r="I635" s="1">
        <v>8679</v>
      </c>
      <c r="J635" s="1">
        <v>272505</v>
      </c>
    </row>
    <row r="636" spans="1:10">
      <c r="A636" s="1" t="s">
        <v>2216</v>
      </c>
      <c r="B636" s="1" t="s">
        <v>2190</v>
      </c>
      <c r="C636" s="1" t="s">
        <v>1524</v>
      </c>
      <c r="D636" s="1" t="s">
        <v>2060</v>
      </c>
      <c r="E636" s="1" t="s">
        <v>1469</v>
      </c>
      <c r="F636" s="1" t="s">
        <v>1470</v>
      </c>
      <c r="G636" s="1" t="s">
        <v>1913</v>
      </c>
      <c r="H636" s="1" t="s">
        <v>1814</v>
      </c>
      <c r="I636" s="1">
        <v>4739</v>
      </c>
      <c r="J636" s="1">
        <v>32497</v>
      </c>
    </row>
    <row r="637" spans="1:10">
      <c r="A637" s="1" t="s">
        <v>2217</v>
      </c>
      <c r="B637" s="1" t="s">
        <v>2190</v>
      </c>
      <c r="C637" s="1" t="s">
        <v>1526</v>
      </c>
      <c r="D637" s="1" t="s">
        <v>2060</v>
      </c>
      <c r="E637" s="1" t="s">
        <v>1469</v>
      </c>
      <c r="F637" s="1" t="s">
        <v>1470</v>
      </c>
      <c r="G637" s="1" t="s">
        <v>1913</v>
      </c>
      <c r="H637" s="1" t="s">
        <v>1814</v>
      </c>
      <c r="I637" s="1">
        <v>9302</v>
      </c>
      <c r="J637" s="1">
        <v>189536</v>
      </c>
    </row>
    <row r="638" spans="1:10">
      <c r="A638" s="1" t="s">
        <v>2218</v>
      </c>
      <c r="B638" s="1" t="s">
        <v>2190</v>
      </c>
      <c r="C638" s="1" t="s">
        <v>1528</v>
      </c>
      <c r="D638" s="1" t="s">
        <v>2060</v>
      </c>
      <c r="E638" s="1" t="s">
        <v>1469</v>
      </c>
      <c r="F638" s="1" t="s">
        <v>1470</v>
      </c>
      <c r="G638" s="1" t="s">
        <v>1913</v>
      </c>
      <c r="H638" s="1" t="s">
        <v>1814</v>
      </c>
      <c r="I638" s="1">
        <v>8421</v>
      </c>
      <c r="J638" s="1">
        <v>217231</v>
      </c>
    </row>
    <row r="639" spans="1:10">
      <c r="A639" s="1" t="s">
        <v>2219</v>
      </c>
      <c r="B639" s="1" t="s">
        <v>2190</v>
      </c>
      <c r="C639" s="1" t="s">
        <v>1530</v>
      </c>
      <c r="D639" s="1" t="s">
        <v>2060</v>
      </c>
      <c r="E639" s="1" t="s">
        <v>1469</v>
      </c>
      <c r="F639" s="1" t="s">
        <v>1470</v>
      </c>
      <c r="G639" s="1" t="s">
        <v>1913</v>
      </c>
      <c r="H639" s="1" t="s">
        <v>1814</v>
      </c>
      <c r="I639" s="1">
        <v>8659</v>
      </c>
      <c r="J639" s="1">
        <v>261818</v>
      </c>
    </row>
    <row r="640" spans="1:10">
      <c r="A640" s="1" t="s">
        <v>2220</v>
      </c>
      <c r="B640" s="1" t="s">
        <v>2190</v>
      </c>
      <c r="C640" s="1" t="s">
        <v>1532</v>
      </c>
      <c r="D640" s="1" t="s">
        <v>2060</v>
      </c>
      <c r="E640" s="1" t="s">
        <v>1469</v>
      </c>
      <c r="F640" s="1" t="s">
        <v>1470</v>
      </c>
      <c r="G640" s="1" t="s">
        <v>1913</v>
      </c>
      <c r="H640" s="1" t="s">
        <v>1814</v>
      </c>
      <c r="I640" s="1">
        <v>6239</v>
      </c>
      <c r="J640" s="1">
        <v>51949</v>
      </c>
    </row>
    <row r="641" spans="1:10">
      <c r="A641" s="1" t="s">
        <v>2221</v>
      </c>
      <c r="B641" s="1" t="s">
        <v>2190</v>
      </c>
      <c r="C641" s="1" t="s">
        <v>1534</v>
      </c>
      <c r="D641" s="1" t="s">
        <v>2060</v>
      </c>
      <c r="E641" s="1" t="s">
        <v>1469</v>
      </c>
      <c r="F641" s="1" t="s">
        <v>1470</v>
      </c>
      <c r="G641" s="1" t="s">
        <v>1913</v>
      </c>
      <c r="H641" s="1" t="s">
        <v>1814</v>
      </c>
      <c r="I641" s="1">
        <v>8493</v>
      </c>
      <c r="J641" s="1">
        <v>237626</v>
      </c>
    </row>
    <row r="642" spans="1:10">
      <c r="A642" s="1" t="s">
        <v>2222</v>
      </c>
      <c r="B642" s="1" t="s">
        <v>2190</v>
      </c>
      <c r="C642" s="1" t="s">
        <v>1536</v>
      </c>
      <c r="D642" s="1" t="s">
        <v>2060</v>
      </c>
      <c r="E642" s="1" t="s">
        <v>1469</v>
      </c>
      <c r="F642" s="1" t="s">
        <v>1470</v>
      </c>
      <c r="G642" s="1" t="s">
        <v>1913</v>
      </c>
      <c r="H642" s="1" t="s">
        <v>1863</v>
      </c>
      <c r="I642" s="1">
        <v>9801</v>
      </c>
      <c r="J642" s="1">
        <v>331337</v>
      </c>
    </row>
    <row r="643" spans="1:10">
      <c r="A643" s="1" t="s">
        <v>2223</v>
      </c>
      <c r="B643" s="1" t="s">
        <v>2190</v>
      </c>
      <c r="C643" s="1" t="s">
        <v>1538</v>
      </c>
      <c r="D643" s="1" t="s">
        <v>2060</v>
      </c>
      <c r="E643" s="1" t="s">
        <v>1469</v>
      </c>
      <c r="F643" s="1" t="s">
        <v>1470</v>
      </c>
      <c r="G643" s="1" t="s">
        <v>1913</v>
      </c>
      <c r="H643" s="1" t="s">
        <v>1863</v>
      </c>
      <c r="I643" s="1">
        <v>5749</v>
      </c>
      <c r="J643" s="1">
        <v>36642</v>
      </c>
    </row>
    <row r="644" spans="1:10">
      <c r="A644" s="1" t="s">
        <v>2224</v>
      </c>
      <c r="B644" s="1" t="s">
        <v>2190</v>
      </c>
      <c r="C644" s="1" t="s">
        <v>1540</v>
      </c>
      <c r="D644" s="1" t="s">
        <v>2060</v>
      </c>
      <c r="E644" s="1" t="s">
        <v>1469</v>
      </c>
      <c r="F644" s="1" t="s">
        <v>1470</v>
      </c>
      <c r="G644" s="1" t="s">
        <v>1913</v>
      </c>
      <c r="H644" s="1" t="s">
        <v>1863</v>
      </c>
      <c r="I644" s="1">
        <v>7215</v>
      </c>
      <c r="J644" s="1">
        <v>88995</v>
      </c>
    </row>
    <row r="645" spans="1:10">
      <c r="A645" s="1" t="s">
        <v>2225</v>
      </c>
      <c r="B645" s="1" t="s">
        <v>2190</v>
      </c>
      <c r="C645" s="1" t="s">
        <v>1542</v>
      </c>
      <c r="D645" s="1" t="s">
        <v>2060</v>
      </c>
      <c r="E645" s="1" t="s">
        <v>1469</v>
      </c>
      <c r="F645" s="1" t="s">
        <v>1470</v>
      </c>
      <c r="G645" s="1" t="s">
        <v>1913</v>
      </c>
      <c r="H645" s="1" t="s">
        <v>1863</v>
      </c>
      <c r="I645" s="1">
        <v>10100</v>
      </c>
      <c r="J645" s="1">
        <v>319704</v>
      </c>
    </row>
    <row r="646" spans="1:10">
      <c r="A646" s="1" t="s">
        <v>2226</v>
      </c>
      <c r="B646" s="1" t="s">
        <v>2190</v>
      </c>
      <c r="C646" s="1" t="s">
        <v>1544</v>
      </c>
      <c r="D646" s="1" t="s">
        <v>2060</v>
      </c>
      <c r="E646" s="1" t="s">
        <v>1469</v>
      </c>
      <c r="F646" s="1" t="s">
        <v>1470</v>
      </c>
      <c r="G646" s="1" t="s">
        <v>1913</v>
      </c>
      <c r="H646" s="1" t="s">
        <v>1863</v>
      </c>
      <c r="I646" s="1">
        <v>8578</v>
      </c>
      <c r="J646" s="1">
        <v>211872</v>
      </c>
    </row>
    <row r="647" spans="1:10">
      <c r="A647" s="1" t="s">
        <v>2227</v>
      </c>
      <c r="B647" s="1" t="s">
        <v>2190</v>
      </c>
      <c r="C647" s="1" t="s">
        <v>1546</v>
      </c>
      <c r="D647" s="1" t="s">
        <v>2060</v>
      </c>
      <c r="E647" s="1" t="s">
        <v>1469</v>
      </c>
      <c r="F647" s="1" t="s">
        <v>1470</v>
      </c>
      <c r="G647" s="1" t="s">
        <v>1913</v>
      </c>
      <c r="H647" s="1" t="s">
        <v>1863</v>
      </c>
      <c r="I647" s="1">
        <v>9632</v>
      </c>
      <c r="J647" s="1">
        <v>362852</v>
      </c>
    </row>
    <row r="648" spans="1:10">
      <c r="A648" s="1" t="s">
        <v>2228</v>
      </c>
      <c r="B648" s="1" t="s">
        <v>2190</v>
      </c>
      <c r="C648" s="1" t="s">
        <v>1548</v>
      </c>
      <c r="D648" s="1" t="s">
        <v>2060</v>
      </c>
      <c r="E648" s="1" t="s">
        <v>1469</v>
      </c>
      <c r="F648" s="1" t="s">
        <v>1470</v>
      </c>
      <c r="G648" s="1" t="s">
        <v>1913</v>
      </c>
      <c r="H648" s="1" t="s">
        <v>1863</v>
      </c>
      <c r="I648" s="1">
        <v>8420</v>
      </c>
      <c r="J648" s="1">
        <v>155801</v>
      </c>
    </row>
    <row r="649" spans="1:10">
      <c r="A649" s="1" t="s">
        <v>2229</v>
      </c>
      <c r="B649" s="1" t="s">
        <v>2190</v>
      </c>
      <c r="C649" s="1" t="s">
        <v>1550</v>
      </c>
      <c r="D649" s="1" t="s">
        <v>2060</v>
      </c>
      <c r="E649" s="1" t="s">
        <v>1469</v>
      </c>
      <c r="F649" s="1" t="s">
        <v>1470</v>
      </c>
      <c r="G649" s="1" t="s">
        <v>1913</v>
      </c>
      <c r="H649" s="1" t="s">
        <v>1863</v>
      </c>
      <c r="I649" s="1">
        <v>9938</v>
      </c>
      <c r="J649" s="1">
        <v>376958</v>
      </c>
    </row>
    <row r="650" spans="1:10">
      <c r="A650" s="1" t="s">
        <v>2230</v>
      </c>
      <c r="B650" s="1" t="s">
        <v>2190</v>
      </c>
      <c r="C650" s="1" t="s">
        <v>1552</v>
      </c>
      <c r="D650" s="1" t="s">
        <v>2060</v>
      </c>
      <c r="E650" s="1" t="s">
        <v>1469</v>
      </c>
      <c r="F650" s="1" t="s">
        <v>1470</v>
      </c>
      <c r="G650" s="1" t="s">
        <v>1913</v>
      </c>
      <c r="H650" s="1" t="s">
        <v>1863</v>
      </c>
      <c r="I650" s="1">
        <v>8869</v>
      </c>
      <c r="J650" s="1">
        <v>293306</v>
      </c>
    </row>
    <row r="651" spans="1:10">
      <c r="A651" s="1" t="s">
        <v>2231</v>
      </c>
      <c r="B651" s="1" t="s">
        <v>2190</v>
      </c>
      <c r="C651" s="1" t="s">
        <v>1554</v>
      </c>
      <c r="D651" s="1" t="s">
        <v>2060</v>
      </c>
      <c r="E651" s="1" t="s">
        <v>1469</v>
      </c>
      <c r="F651" s="1" t="s">
        <v>1470</v>
      </c>
      <c r="G651" s="1" t="s">
        <v>1913</v>
      </c>
      <c r="H651" s="1" t="s">
        <v>1863</v>
      </c>
      <c r="I651" s="1">
        <v>7947</v>
      </c>
      <c r="J651" s="1">
        <v>205790</v>
      </c>
    </row>
    <row r="652" spans="1:10">
      <c r="A652" s="1" t="s">
        <v>2232</v>
      </c>
      <c r="B652" s="1" t="s">
        <v>2190</v>
      </c>
      <c r="C652" s="1" t="s">
        <v>1556</v>
      </c>
      <c r="D652" s="1" t="s">
        <v>2060</v>
      </c>
      <c r="E652" s="1" t="s">
        <v>1469</v>
      </c>
      <c r="F652" s="1" t="s">
        <v>1470</v>
      </c>
      <c r="G652" s="1" t="s">
        <v>1913</v>
      </c>
      <c r="H652" s="1" t="s">
        <v>1863</v>
      </c>
      <c r="I652" s="1">
        <v>9279</v>
      </c>
      <c r="J652" s="1">
        <v>194703</v>
      </c>
    </row>
    <row r="653" spans="1:10">
      <c r="A653" s="1" t="s">
        <v>2233</v>
      </c>
      <c r="B653" s="1" t="s">
        <v>2190</v>
      </c>
      <c r="C653" s="1" t="s">
        <v>1558</v>
      </c>
      <c r="D653" s="1" t="s">
        <v>2060</v>
      </c>
      <c r="E653" s="1" t="s">
        <v>1469</v>
      </c>
      <c r="F653" s="1" t="s">
        <v>1470</v>
      </c>
      <c r="G653" s="1" t="s">
        <v>1913</v>
      </c>
      <c r="H653" s="1" t="s">
        <v>1863</v>
      </c>
      <c r="I653" s="1">
        <v>9374</v>
      </c>
      <c r="J653" s="1">
        <v>341751</v>
      </c>
    </row>
    <row r="654" spans="1:10">
      <c r="A654" s="1" t="s">
        <v>2234</v>
      </c>
      <c r="B654" s="1" t="s">
        <v>2190</v>
      </c>
      <c r="C654" s="1" t="s">
        <v>1560</v>
      </c>
      <c r="D654" s="1" t="s">
        <v>2060</v>
      </c>
      <c r="E654" s="1" t="s">
        <v>1469</v>
      </c>
      <c r="F654" s="1" t="s">
        <v>1470</v>
      </c>
      <c r="G654" s="1" t="s">
        <v>1913</v>
      </c>
      <c r="H654" s="1" t="s">
        <v>1863</v>
      </c>
      <c r="I654" s="1">
        <v>10247</v>
      </c>
      <c r="J654" s="1">
        <v>399246</v>
      </c>
    </row>
    <row r="655" spans="1:10">
      <c r="A655" s="1" t="s">
        <v>2235</v>
      </c>
      <c r="B655" s="1" t="s">
        <v>2190</v>
      </c>
      <c r="C655" s="1" t="s">
        <v>1562</v>
      </c>
      <c r="D655" s="1" t="s">
        <v>2060</v>
      </c>
      <c r="E655" s="1" t="s">
        <v>1469</v>
      </c>
      <c r="F655" s="1" t="s">
        <v>1470</v>
      </c>
      <c r="G655" s="1" t="s">
        <v>1913</v>
      </c>
      <c r="H655" s="1" t="s">
        <v>1863</v>
      </c>
      <c r="I655" s="1">
        <v>7058</v>
      </c>
      <c r="J655" s="1">
        <v>76068</v>
      </c>
    </row>
    <row r="656" spans="1:10">
      <c r="A656" s="1" t="s">
        <v>2236</v>
      </c>
      <c r="B656" s="1" t="s">
        <v>2190</v>
      </c>
      <c r="C656" s="1" t="s">
        <v>1564</v>
      </c>
      <c r="D656" s="1" t="s">
        <v>2060</v>
      </c>
      <c r="E656" s="1" t="s">
        <v>1469</v>
      </c>
      <c r="F656" s="1" t="s">
        <v>1470</v>
      </c>
      <c r="G656" s="1" t="s">
        <v>1913</v>
      </c>
      <c r="H656" s="1" t="s">
        <v>1863</v>
      </c>
      <c r="I656" s="1">
        <v>10983</v>
      </c>
      <c r="J656" s="1">
        <v>403433</v>
      </c>
    </row>
    <row r="657" spans="1:10">
      <c r="A657" s="1" t="s">
        <v>2237</v>
      </c>
      <c r="B657" s="1" t="s">
        <v>2190</v>
      </c>
      <c r="C657" s="1" t="s">
        <v>1566</v>
      </c>
      <c r="D657" s="1" t="s">
        <v>2060</v>
      </c>
      <c r="E657" s="1" t="s">
        <v>1469</v>
      </c>
      <c r="F657" s="1" t="s">
        <v>1470</v>
      </c>
      <c r="G657" s="1" t="s">
        <v>1913</v>
      </c>
      <c r="H657" s="1" t="s">
        <v>1863</v>
      </c>
      <c r="I657" s="1">
        <v>8959</v>
      </c>
      <c r="J657" s="1">
        <v>298002</v>
      </c>
    </row>
    <row r="658" spans="1:10">
      <c r="A658" s="1" t="s">
        <v>2238</v>
      </c>
      <c r="B658" s="1" t="s">
        <v>2190</v>
      </c>
      <c r="C658" s="1" t="s">
        <v>1568</v>
      </c>
      <c r="D658" s="1" t="s">
        <v>2060</v>
      </c>
      <c r="E658" s="1" t="s">
        <v>1469</v>
      </c>
      <c r="F658" s="1" t="s">
        <v>1470</v>
      </c>
      <c r="G658" s="1" t="s">
        <v>1913</v>
      </c>
      <c r="H658" s="1" t="s">
        <v>1863</v>
      </c>
      <c r="I658" s="1">
        <v>8644</v>
      </c>
      <c r="J658" s="1">
        <v>276600</v>
      </c>
    </row>
    <row r="659" spans="1:10">
      <c r="A659" s="1" t="s">
        <v>2239</v>
      </c>
      <c r="B659" s="1" t="s">
        <v>2190</v>
      </c>
      <c r="C659" s="1" t="s">
        <v>1570</v>
      </c>
      <c r="D659" s="1" t="s">
        <v>2060</v>
      </c>
      <c r="E659" s="1" t="s">
        <v>1469</v>
      </c>
      <c r="F659" s="1" t="s">
        <v>1470</v>
      </c>
      <c r="G659" s="1" t="s">
        <v>1913</v>
      </c>
      <c r="H659" s="1" t="s">
        <v>1863</v>
      </c>
      <c r="I659" s="1">
        <v>9101</v>
      </c>
      <c r="J659" s="1">
        <v>377152</v>
      </c>
    </row>
    <row r="660" spans="1:10">
      <c r="A660" s="1" t="s">
        <v>2240</v>
      </c>
      <c r="B660" s="1" t="s">
        <v>2190</v>
      </c>
      <c r="C660" s="1" t="s">
        <v>1572</v>
      </c>
      <c r="D660" s="1" t="s">
        <v>2060</v>
      </c>
      <c r="E660" s="1" t="s">
        <v>1469</v>
      </c>
      <c r="F660" s="1" t="s">
        <v>1470</v>
      </c>
      <c r="G660" s="1" t="s">
        <v>1913</v>
      </c>
      <c r="H660" s="1" t="s">
        <v>1863</v>
      </c>
      <c r="I660" s="1">
        <v>9291</v>
      </c>
      <c r="J660" s="1">
        <v>216790</v>
      </c>
    </row>
    <row r="661" spans="1:10">
      <c r="A661" s="1" t="s">
        <v>2241</v>
      </c>
      <c r="B661" s="1" t="s">
        <v>2190</v>
      </c>
      <c r="C661" s="1" t="s">
        <v>1574</v>
      </c>
      <c r="D661" s="1" t="s">
        <v>2060</v>
      </c>
      <c r="E661" s="1" t="s">
        <v>1469</v>
      </c>
      <c r="F661" s="1" t="s">
        <v>1470</v>
      </c>
      <c r="G661" s="1" t="s">
        <v>1913</v>
      </c>
      <c r="H661" s="1" t="s">
        <v>1863</v>
      </c>
      <c r="I661" s="1">
        <v>10741</v>
      </c>
      <c r="J661" s="1">
        <v>550349</v>
      </c>
    </row>
    <row r="662" spans="1:10">
      <c r="A662" s="1" t="s">
        <v>2242</v>
      </c>
      <c r="B662" s="1" t="s">
        <v>2190</v>
      </c>
      <c r="C662" s="1" t="s">
        <v>1576</v>
      </c>
      <c r="D662" s="1" t="s">
        <v>2060</v>
      </c>
      <c r="E662" s="1" t="s">
        <v>1469</v>
      </c>
      <c r="F662" s="1" t="s">
        <v>1470</v>
      </c>
      <c r="G662" s="1" t="s">
        <v>1913</v>
      </c>
      <c r="H662" s="1" t="s">
        <v>1863</v>
      </c>
      <c r="I662" s="1">
        <v>6730</v>
      </c>
      <c r="J662" s="1">
        <v>114220</v>
      </c>
    </row>
    <row r="663" spans="1:10">
      <c r="A663" s="1" t="s">
        <v>2243</v>
      </c>
      <c r="B663" s="1" t="s">
        <v>2190</v>
      </c>
      <c r="C663" s="1" t="s">
        <v>1578</v>
      </c>
      <c r="D663" s="1" t="s">
        <v>2060</v>
      </c>
      <c r="E663" s="1" t="s">
        <v>1469</v>
      </c>
      <c r="F663" s="1" t="s">
        <v>1470</v>
      </c>
      <c r="G663" s="1" t="s">
        <v>1913</v>
      </c>
      <c r="H663" s="1" t="s">
        <v>1863</v>
      </c>
      <c r="I663" s="1">
        <v>8125</v>
      </c>
      <c r="J663" s="1">
        <v>226973</v>
      </c>
    </row>
    <row r="664" spans="1:10">
      <c r="A664" s="1" t="s">
        <v>2244</v>
      </c>
      <c r="B664" s="1" t="s">
        <v>2190</v>
      </c>
      <c r="C664" s="1" t="s">
        <v>1580</v>
      </c>
      <c r="D664" s="1" t="s">
        <v>2060</v>
      </c>
      <c r="E664" s="1" t="s">
        <v>1469</v>
      </c>
      <c r="F664" s="1" t="s">
        <v>1470</v>
      </c>
      <c r="G664" s="1" t="s">
        <v>1913</v>
      </c>
      <c r="H664" s="1" t="s">
        <v>1863</v>
      </c>
      <c r="I664" s="1">
        <v>8725</v>
      </c>
      <c r="J664" s="1">
        <v>262120</v>
      </c>
    </row>
    <row r="665" spans="1:10">
      <c r="A665" s="1" t="s">
        <v>2245</v>
      </c>
      <c r="B665" s="1" t="s">
        <v>2190</v>
      </c>
      <c r="C665" s="1" t="s">
        <v>1582</v>
      </c>
      <c r="D665" s="1" t="s">
        <v>2060</v>
      </c>
      <c r="E665" s="1" t="s">
        <v>1469</v>
      </c>
      <c r="F665" s="1" t="s">
        <v>1470</v>
      </c>
      <c r="G665" s="1" t="s">
        <v>1913</v>
      </c>
      <c r="H665" s="1" t="s">
        <v>1863</v>
      </c>
      <c r="I665" s="1">
        <v>8129</v>
      </c>
      <c r="J665" s="1">
        <v>199733</v>
      </c>
    </row>
    <row r="666" spans="1:10">
      <c r="A666" s="1" t="s">
        <v>2246</v>
      </c>
      <c r="B666" s="1" t="s">
        <v>2190</v>
      </c>
      <c r="C666" s="1" t="s">
        <v>1584</v>
      </c>
      <c r="D666" s="1" t="s">
        <v>2060</v>
      </c>
      <c r="E666" s="1" t="s">
        <v>1469</v>
      </c>
      <c r="F666" s="1" t="s">
        <v>1470</v>
      </c>
      <c r="G666" s="1" t="s">
        <v>1913</v>
      </c>
      <c r="H666" s="1" t="s">
        <v>1863</v>
      </c>
      <c r="I666" s="1">
        <v>8090</v>
      </c>
      <c r="J666" s="1">
        <v>102622</v>
      </c>
    </row>
    <row r="667" spans="1:10">
      <c r="A667" s="1" t="s">
        <v>2247</v>
      </c>
      <c r="B667" s="1" t="s">
        <v>2190</v>
      </c>
      <c r="C667" s="1" t="s">
        <v>1586</v>
      </c>
      <c r="D667" s="1" t="s">
        <v>2060</v>
      </c>
      <c r="E667" s="1" t="s">
        <v>1469</v>
      </c>
      <c r="F667" s="1" t="s">
        <v>1470</v>
      </c>
      <c r="G667" s="1" t="s">
        <v>1913</v>
      </c>
      <c r="H667" s="1" t="s">
        <v>1863</v>
      </c>
      <c r="I667" s="1">
        <v>9865</v>
      </c>
      <c r="J667" s="1">
        <v>357296</v>
      </c>
    </row>
    <row r="668" spans="1:10">
      <c r="A668" s="1" t="s">
        <v>2248</v>
      </c>
      <c r="B668" s="1" t="s">
        <v>2190</v>
      </c>
      <c r="C668" s="1" t="s">
        <v>1588</v>
      </c>
      <c r="D668" s="1" t="s">
        <v>2060</v>
      </c>
      <c r="E668" s="1" t="s">
        <v>1469</v>
      </c>
      <c r="F668" s="1" t="s">
        <v>1470</v>
      </c>
      <c r="G668" s="1" t="s">
        <v>1913</v>
      </c>
      <c r="H668" s="1" t="s">
        <v>1863</v>
      </c>
      <c r="I668" s="1">
        <v>7373</v>
      </c>
      <c r="J668" s="1">
        <v>84803</v>
      </c>
    </row>
    <row r="669" spans="1:10">
      <c r="A669" s="1" t="s">
        <v>2249</v>
      </c>
      <c r="B669" s="1" t="s">
        <v>2190</v>
      </c>
      <c r="C669" s="1" t="s">
        <v>1590</v>
      </c>
      <c r="D669" s="1" t="s">
        <v>2060</v>
      </c>
      <c r="E669" s="1" t="s">
        <v>1469</v>
      </c>
      <c r="F669" s="1" t="s">
        <v>1470</v>
      </c>
      <c r="G669" s="1" t="s">
        <v>1913</v>
      </c>
      <c r="H669" s="1" t="s">
        <v>1863</v>
      </c>
      <c r="I669" s="1">
        <v>8930</v>
      </c>
      <c r="J669" s="1">
        <v>210580</v>
      </c>
    </row>
    <row r="670" spans="1:10">
      <c r="A670" s="1" t="s">
        <v>2250</v>
      </c>
      <c r="B670" s="1" t="s">
        <v>2190</v>
      </c>
      <c r="C670" s="1" t="s">
        <v>1592</v>
      </c>
      <c r="D670" s="1" t="s">
        <v>2060</v>
      </c>
      <c r="E670" s="1" t="s">
        <v>1469</v>
      </c>
      <c r="F670" s="1" t="s">
        <v>1470</v>
      </c>
      <c r="G670" s="1" t="s">
        <v>1913</v>
      </c>
      <c r="H670" s="1" t="s">
        <v>1863</v>
      </c>
      <c r="I670" s="1">
        <v>10397</v>
      </c>
      <c r="J670" s="1">
        <v>364366</v>
      </c>
    </row>
    <row r="671" spans="1:10">
      <c r="A671" s="1" t="s">
        <v>2251</v>
      </c>
      <c r="B671" s="1" t="s">
        <v>2190</v>
      </c>
      <c r="C671" s="1" t="s">
        <v>1594</v>
      </c>
      <c r="D671" s="1" t="s">
        <v>2060</v>
      </c>
      <c r="E671" s="1" t="s">
        <v>1469</v>
      </c>
      <c r="F671" s="1" t="s">
        <v>1470</v>
      </c>
      <c r="G671" s="1" t="s">
        <v>1913</v>
      </c>
      <c r="H671" s="1" t="s">
        <v>1863</v>
      </c>
      <c r="I671" s="1">
        <v>9460</v>
      </c>
      <c r="J671" s="1">
        <v>282855</v>
      </c>
    </row>
    <row r="672" spans="1:10">
      <c r="A672" s="1" t="s">
        <v>2252</v>
      </c>
      <c r="B672" s="1" t="s">
        <v>2190</v>
      </c>
      <c r="C672" s="1" t="s">
        <v>1596</v>
      </c>
      <c r="D672" s="1" t="s">
        <v>2060</v>
      </c>
      <c r="E672" s="1" t="s">
        <v>1469</v>
      </c>
      <c r="F672" s="1" t="s">
        <v>1470</v>
      </c>
      <c r="G672" s="1" t="s">
        <v>1913</v>
      </c>
      <c r="H672" s="1" t="s">
        <v>1863</v>
      </c>
      <c r="I672" s="1">
        <v>10455</v>
      </c>
      <c r="J672" s="1">
        <v>382332</v>
      </c>
    </row>
    <row r="673" spans="1:10">
      <c r="A673" s="1" t="s">
        <v>2253</v>
      </c>
      <c r="B673" s="1" t="s">
        <v>2190</v>
      </c>
      <c r="C673" s="1" t="s">
        <v>1598</v>
      </c>
      <c r="D673" s="1" t="s">
        <v>2060</v>
      </c>
      <c r="E673" s="1" t="s">
        <v>1469</v>
      </c>
      <c r="F673" s="1" t="s">
        <v>1470</v>
      </c>
      <c r="G673" s="1" t="s">
        <v>1913</v>
      </c>
      <c r="H673" s="1" t="s">
        <v>1863</v>
      </c>
      <c r="I673" s="1">
        <v>10167</v>
      </c>
      <c r="J673" s="1">
        <v>397696</v>
      </c>
    </row>
    <row r="674" spans="1:10">
      <c r="A674" s="1" t="s">
        <v>2254</v>
      </c>
      <c r="B674" s="1" t="s">
        <v>2190</v>
      </c>
      <c r="C674" s="1" t="s">
        <v>1600</v>
      </c>
      <c r="D674" s="1" t="s">
        <v>2060</v>
      </c>
      <c r="E674" s="1" t="s">
        <v>1469</v>
      </c>
      <c r="F674" s="1" t="s">
        <v>1470</v>
      </c>
      <c r="G674" s="1" t="s">
        <v>1913</v>
      </c>
      <c r="H674" s="1" t="s">
        <v>1764</v>
      </c>
      <c r="I674" s="1">
        <v>8808</v>
      </c>
      <c r="J674" s="1">
        <v>277618</v>
      </c>
    </row>
    <row r="675" spans="1:10">
      <c r="A675" s="1" t="s">
        <v>2255</v>
      </c>
      <c r="B675" s="1" t="s">
        <v>2190</v>
      </c>
      <c r="C675" s="1" t="s">
        <v>1602</v>
      </c>
      <c r="D675" s="1" t="s">
        <v>2060</v>
      </c>
      <c r="E675" s="1" t="s">
        <v>1469</v>
      </c>
      <c r="F675" s="1" t="s">
        <v>1470</v>
      </c>
      <c r="G675" s="1" t="s">
        <v>1913</v>
      </c>
      <c r="H675" s="1" t="s">
        <v>1764</v>
      </c>
      <c r="I675" s="1">
        <v>9405</v>
      </c>
      <c r="J675" s="1">
        <v>333251</v>
      </c>
    </row>
    <row r="676" spans="1:10">
      <c r="A676" s="1" t="s">
        <v>2256</v>
      </c>
      <c r="B676" s="1" t="s">
        <v>2190</v>
      </c>
      <c r="C676" s="1" t="s">
        <v>1604</v>
      </c>
      <c r="D676" s="1" t="s">
        <v>2060</v>
      </c>
      <c r="E676" s="1" t="s">
        <v>1469</v>
      </c>
      <c r="F676" s="1" t="s">
        <v>1470</v>
      </c>
      <c r="G676" s="1" t="s">
        <v>1913</v>
      </c>
      <c r="H676" s="1" t="s">
        <v>1764</v>
      </c>
      <c r="I676" s="1">
        <v>9298</v>
      </c>
      <c r="J676" s="1">
        <v>286640</v>
      </c>
    </row>
    <row r="677" spans="1:10">
      <c r="A677" s="1" t="s">
        <v>2257</v>
      </c>
      <c r="B677" s="1" t="s">
        <v>2190</v>
      </c>
      <c r="C677" s="1" t="s">
        <v>1606</v>
      </c>
      <c r="D677" s="1" t="s">
        <v>2060</v>
      </c>
      <c r="E677" s="1" t="s">
        <v>1469</v>
      </c>
      <c r="F677" s="1" t="s">
        <v>1470</v>
      </c>
      <c r="G677" s="1" t="s">
        <v>1913</v>
      </c>
      <c r="H677" s="1" t="s">
        <v>1764</v>
      </c>
      <c r="I677" s="1">
        <v>10434</v>
      </c>
      <c r="J677" s="1">
        <v>442892</v>
      </c>
    </row>
    <row r="678" spans="1:10">
      <c r="A678" s="1" t="s">
        <v>2258</v>
      </c>
      <c r="B678" s="1" t="s">
        <v>2190</v>
      </c>
      <c r="C678" s="1" t="s">
        <v>1608</v>
      </c>
      <c r="D678" s="1" t="s">
        <v>2060</v>
      </c>
      <c r="E678" s="1" t="s">
        <v>1469</v>
      </c>
      <c r="F678" s="1" t="s">
        <v>1470</v>
      </c>
      <c r="G678" s="1" t="s">
        <v>1913</v>
      </c>
      <c r="H678" s="1" t="s">
        <v>1764</v>
      </c>
      <c r="I678" s="1">
        <v>7274</v>
      </c>
      <c r="J678" s="1">
        <v>122508</v>
      </c>
    </row>
    <row r="679" spans="1:10">
      <c r="A679" s="1" t="s">
        <v>2259</v>
      </c>
      <c r="B679" s="1" t="s">
        <v>2190</v>
      </c>
      <c r="C679" s="1" t="s">
        <v>1610</v>
      </c>
      <c r="D679" s="1" t="s">
        <v>2060</v>
      </c>
      <c r="E679" s="1" t="s">
        <v>1469</v>
      </c>
      <c r="F679" s="1" t="s">
        <v>1470</v>
      </c>
      <c r="G679" s="1" t="s">
        <v>1913</v>
      </c>
      <c r="H679" s="1" t="s">
        <v>1764</v>
      </c>
      <c r="I679" s="1">
        <v>9227</v>
      </c>
      <c r="J679" s="1">
        <v>250754</v>
      </c>
    </row>
    <row r="680" spans="1:10">
      <c r="A680" s="1" t="s">
        <v>2260</v>
      </c>
      <c r="B680" s="1" t="s">
        <v>2190</v>
      </c>
      <c r="C680" s="1" t="s">
        <v>1612</v>
      </c>
      <c r="D680" s="1" t="s">
        <v>2060</v>
      </c>
      <c r="E680" s="1" t="s">
        <v>1469</v>
      </c>
      <c r="F680" s="1" t="s">
        <v>1470</v>
      </c>
      <c r="G680" s="1" t="s">
        <v>1913</v>
      </c>
      <c r="H680" s="1" t="s">
        <v>1764</v>
      </c>
      <c r="I680" s="1">
        <v>7958</v>
      </c>
      <c r="J680" s="1">
        <v>209334</v>
      </c>
    </row>
    <row r="681" spans="1:10">
      <c r="A681" s="1" t="s">
        <v>2261</v>
      </c>
      <c r="B681" s="1" t="s">
        <v>2190</v>
      </c>
      <c r="C681" s="1" t="s">
        <v>1614</v>
      </c>
      <c r="D681" s="1" t="s">
        <v>2060</v>
      </c>
      <c r="E681" s="1" t="s">
        <v>1469</v>
      </c>
      <c r="F681" s="1" t="s">
        <v>1470</v>
      </c>
      <c r="G681" s="1" t="s">
        <v>1913</v>
      </c>
      <c r="H681" s="1" t="s">
        <v>1764</v>
      </c>
      <c r="I681" s="1">
        <v>9142</v>
      </c>
      <c r="J681" s="1">
        <v>198577</v>
      </c>
    </row>
    <row r="682" spans="1:10">
      <c r="A682" s="1" t="s">
        <v>2262</v>
      </c>
      <c r="B682" s="1" t="s">
        <v>2190</v>
      </c>
      <c r="C682" s="1" t="s">
        <v>1616</v>
      </c>
      <c r="D682" s="1" t="s">
        <v>2060</v>
      </c>
      <c r="E682" s="1" t="s">
        <v>1469</v>
      </c>
      <c r="F682" s="1" t="s">
        <v>1470</v>
      </c>
      <c r="G682" s="1" t="s">
        <v>1913</v>
      </c>
      <c r="H682" s="1" t="s">
        <v>1764</v>
      </c>
      <c r="I682" s="1">
        <v>6675</v>
      </c>
      <c r="J682" s="1">
        <v>56995</v>
      </c>
    </row>
    <row r="683" spans="1:10">
      <c r="A683" s="1" t="s">
        <v>2263</v>
      </c>
      <c r="B683" s="1" t="s">
        <v>2190</v>
      </c>
      <c r="C683" s="1" t="s">
        <v>1618</v>
      </c>
      <c r="D683" s="1" t="s">
        <v>2060</v>
      </c>
      <c r="E683" s="1" t="s">
        <v>1469</v>
      </c>
      <c r="F683" s="1" t="s">
        <v>1470</v>
      </c>
      <c r="G683" s="1" t="s">
        <v>1913</v>
      </c>
      <c r="H683" s="1" t="s">
        <v>1764</v>
      </c>
      <c r="I683" s="1">
        <v>8162</v>
      </c>
      <c r="J683" s="1">
        <v>269109</v>
      </c>
    </row>
    <row r="684" spans="1:10">
      <c r="A684" s="1" t="s">
        <v>2264</v>
      </c>
      <c r="B684" s="1" t="s">
        <v>2190</v>
      </c>
      <c r="C684" s="1" t="s">
        <v>1620</v>
      </c>
      <c r="D684" s="1" t="s">
        <v>2060</v>
      </c>
      <c r="E684" s="1" t="s">
        <v>1469</v>
      </c>
      <c r="F684" s="1" t="s">
        <v>1470</v>
      </c>
      <c r="G684" s="1" t="s">
        <v>1913</v>
      </c>
      <c r="H684" s="1" t="s">
        <v>1764</v>
      </c>
      <c r="I684" s="1">
        <v>10524</v>
      </c>
      <c r="J684" s="1">
        <v>407500</v>
      </c>
    </row>
    <row r="685" spans="1:10">
      <c r="A685" s="1" t="s">
        <v>2265</v>
      </c>
      <c r="B685" s="1" t="s">
        <v>2190</v>
      </c>
      <c r="C685" s="1" t="s">
        <v>1622</v>
      </c>
      <c r="D685" s="1" t="s">
        <v>2060</v>
      </c>
      <c r="E685" s="1" t="s">
        <v>1469</v>
      </c>
      <c r="F685" s="1" t="s">
        <v>1470</v>
      </c>
      <c r="G685" s="1" t="s">
        <v>1913</v>
      </c>
      <c r="H685" s="1" t="s">
        <v>1764</v>
      </c>
      <c r="I685" s="1">
        <v>8937</v>
      </c>
      <c r="J685" s="1">
        <v>178731</v>
      </c>
    </row>
    <row r="686" spans="1:10">
      <c r="A686" s="1" t="s">
        <v>2266</v>
      </c>
      <c r="B686" s="1" t="s">
        <v>2190</v>
      </c>
      <c r="C686" s="1" t="s">
        <v>1624</v>
      </c>
      <c r="D686" s="1" t="s">
        <v>2060</v>
      </c>
      <c r="E686" s="1" t="s">
        <v>1469</v>
      </c>
      <c r="F686" s="1" t="s">
        <v>1470</v>
      </c>
      <c r="G686" s="1" t="s">
        <v>1913</v>
      </c>
      <c r="H686" s="1" t="s">
        <v>1764</v>
      </c>
      <c r="I686" s="1">
        <v>8401</v>
      </c>
      <c r="J686" s="1">
        <v>298128</v>
      </c>
    </row>
    <row r="687" spans="1:10">
      <c r="A687" s="1" t="s">
        <v>2267</v>
      </c>
      <c r="B687" s="1" t="s">
        <v>2190</v>
      </c>
      <c r="C687" s="1" t="s">
        <v>1626</v>
      </c>
      <c r="D687" s="1" t="s">
        <v>2060</v>
      </c>
      <c r="E687" s="1" t="s">
        <v>1469</v>
      </c>
      <c r="F687" s="1" t="s">
        <v>1470</v>
      </c>
      <c r="G687" s="1" t="s">
        <v>1913</v>
      </c>
      <c r="H687" s="1" t="s">
        <v>1764</v>
      </c>
      <c r="I687" s="1">
        <v>7550</v>
      </c>
      <c r="J687" s="1">
        <v>148500</v>
      </c>
    </row>
    <row r="688" spans="1:10">
      <c r="A688" s="1" t="s">
        <v>2268</v>
      </c>
      <c r="B688" s="1" t="s">
        <v>2190</v>
      </c>
      <c r="C688" s="1" t="s">
        <v>1628</v>
      </c>
      <c r="D688" s="1" t="s">
        <v>2060</v>
      </c>
      <c r="E688" s="1" t="s">
        <v>1469</v>
      </c>
      <c r="F688" s="1" t="s">
        <v>1470</v>
      </c>
      <c r="G688" s="1" t="s">
        <v>1913</v>
      </c>
      <c r="H688" s="1" t="s">
        <v>1764</v>
      </c>
      <c r="I688" s="1">
        <v>10363</v>
      </c>
      <c r="J688" s="1">
        <v>478867</v>
      </c>
    </row>
    <row r="689" spans="1:10">
      <c r="A689" s="1" t="s">
        <v>2269</v>
      </c>
      <c r="B689" s="1" t="s">
        <v>2190</v>
      </c>
      <c r="C689" s="1" t="s">
        <v>1630</v>
      </c>
      <c r="D689" s="1" t="s">
        <v>2060</v>
      </c>
      <c r="E689" s="1" t="s">
        <v>1469</v>
      </c>
      <c r="F689" s="1" t="s">
        <v>1470</v>
      </c>
      <c r="G689" s="1" t="s">
        <v>1913</v>
      </c>
      <c r="H689" s="1" t="s">
        <v>1764</v>
      </c>
      <c r="I689" s="1">
        <v>10013</v>
      </c>
      <c r="J689" s="1">
        <v>387969</v>
      </c>
    </row>
    <row r="690" spans="1:10">
      <c r="A690" s="1" t="s">
        <v>2270</v>
      </c>
      <c r="B690" s="1" t="s">
        <v>2190</v>
      </c>
      <c r="C690" s="1" t="s">
        <v>1632</v>
      </c>
      <c r="D690" s="1" t="s">
        <v>2060</v>
      </c>
      <c r="E690" s="1" t="s">
        <v>1469</v>
      </c>
      <c r="F690" s="1" t="s">
        <v>1470</v>
      </c>
      <c r="G690" s="1" t="s">
        <v>1913</v>
      </c>
      <c r="H690" s="1" t="s">
        <v>1764</v>
      </c>
      <c r="I690" s="1">
        <v>8095</v>
      </c>
      <c r="J690" s="1">
        <v>147394</v>
      </c>
    </row>
    <row r="691" spans="1:10">
      <c r="A691" s="1" t="s">
        <v>2271</v>
      </c>
      <c r="B691" s="1" t="s">
        <v>2190</v>
      </c>
      <c r="C691" s="1" t="s">
        <v>1634</v>
      </c>
      <c r="D691" s="1" t="s">
        <v>2060</v>
      </c>
      <c r="E691" s="1" t="s">
        <v>1469</v>
      </c>
      <c r="F691" s="1" t="s">
        <v>1470</v>
      </c>
      <c r="G691" s="1" t="s">
        <v>1913</v>
      </c>
      <c r="H691" s="1" t="s">
        <v>1764</v>
      </c>
      <c r="I691" s="1">
        <v>8299</v>
      </c>
      <c r="J691" s="1">
        <v>120394</v>
      </c>
    </row>
    <row r="692" spans="1:10">
      <c r="A692" s="1" t="s">
        <v>2272</v>
      </c>
      <c r="B692" s="1" t="s">
        <v>2190</v>
      </c>
      <c r="C692" s="1" t="s">
        <v>1636</v>
      </c>
      <c r="D692" s="1" t="s">
        <v>2060</v>
      </c>
      <c r="E692" s="1" t="s">
        <v>1469</v>
      </c>
      <c r="F692" s="1" t="s">
        <v>1470</v>
      </c>
      <c r="G692" s="1" t="s">
        <v>1913</v>
      </c>
      <c r="H692" s="1" t="s">
        <v>1764</v>
      </c>
      <c r="I692" s="1">
        <v>8486</v>
      </c>
      <c r="J692" s="1">
        <v>228472</v>
      </c>
    </row>
    <row r="693" spans="1:10">
      <c r="A693" s="1" t="s">
        <v>2273</v>
      </c>
      <c r="B693" s="1" t="s">
        <v>2190</v>
      </c>
      <c r="C693" s="1" t="s">
        <v>1638</v>
      </c>
      <c r="D693" s="1" t="s">
        <v>2060</v>
      </c>
      <c r="E693" s="1" t="s">
        <v>1469</v>
      </c>
      <c r="F693" s="1" t="s">
        <v>1470</v>
      </c>
      <c r="G693" s="1" t="s">
        <v>1913</v>
      </c>
      <c r="H693" s="1" t="s">
        <v>1764</v>
      </c>
      <c r="I693" s="1">
        <v>9808</v>
      </c>
      <c r="J693" s="1">
        <v>316626</v>
      </c>
    </row>
    <row r="694" spans="1:10">
      <c r="A694" s="1" t="s">
        <v>2274</v>
      </c>
      <c r="B694" s="1" t="s">
        <v>2190</v>
      </c>
      <c r="C694" s="1" t="s">
        <v>1640</v>
      </c>
      <c r="D694" s="1" t="s">
        <v>2060</v>
      </c>
      <c r="E694" s="1" t="s">
        <v>1469</v>
      </c>
      <c r="F694" s="1" t="s">
        <v>1470</v>
      </c>
      <c r="G694" s="1" t="s">
        <v>1913</v>
      </c>
      <c r="H694" s="1" t="s">
        <v>1764</v>
      </c>
      <c r="I694" s="1">
        <v>6008</v>
      </c>
      <c r="J694" s="1">
        <v>43814</v>
      </c>
    </row>
    <row r="695" spans="1:10">
      <c r="A695" s="1" t="s">
        <v>2275</v>
      </c>
      <c r="B695" s="1" t="s">
        <v>2190</v>
      </c>
      <c r="C695" s="1" t="s">
        <v>1642</v>
      </c>
      <c r="D695" s="1" t="s">
        <v>2060</v>
      </c>
      <c r="E695" s="1" t="s">
        <v>1469</v>
      </c>
      <c r="F695" s="1" t="s">
        <v>1470</v>
      </c>
      <c r="G695" s="1" t="s">
        <v>1913</v>
      </c>
      <c r="H695" s="1" t="s">
        <v>1764</v>
      </c>
      <c r="I695" s="1">
        <v>9184</v>
      </c>
      <c r="J695" s="1">
        <v>352035</v>
      </c>
    </row>
    <row r="696" spans="1:10">
      <c r="A696" s="1" t="s">
        <v>2276</v>
      </c>
      <c r="B696" s="1" t="s">
        <v>2190</v>
      </c>
      <c r="C696" s="1" t="s">
        <v>1644</v>
      </c>
      <c r="D696" s="1" t="s">
        <v>2060</v>
      </c>
      <c r="E696" s="1" t="s">
        <v>1469</v>
      </c>
      <c r="F696" s="1" t="s">
        <v>1470</v>
      </c>
      <c r="G696" s="1" t="s">
        <v>1913</v>
      </c>
      <c r="H696" s="1" t="s">
        <v>1764</v>
      </c>
      <c r="I696" s="1">
        <v>7061</v>
      </c>
      <c r="J696" s="1">
        <v>94415</v>
      </c>
    </row>
    <row r="697" spans="1:10">
      <c r="A697" s="1" t="s">
        <v>2277</v>
      </c>
      <c r="B697" s="1" t="s">
        <v>2190</v>
      </c>
      <c r="C697" s="1" t="s">
        <v>1646</v>
      </c>
      <c r="D697" s="1" t="s">
        <v>2060</v>
      </c>
      <c r="E697" s="1" t="s">
        <v>1469</v>
      </c>
      <c r="F697" s="1" t="s">
        <v>1470</v>
      </c>
      <c r="G697" s="1" t="s">
        <v>1913</v>
      </c>
      <c r="H697" s="1" t="s">
        <v>1764</v>
      </c>
      <c r="I697" s="1">
        <v>6818</v>
      </c>
      <c r="J697" s="1">
        <v>74601</v>
      </c>
    </row>
    <row r="698" spans="1:10">
      <c r="A698" s="1" t="s">
        <v>2278</v>
      </c>
      <c r="B698" s="1" t="s">
        <v>2190</v>
      </c>
      <c r="C698" s="1" t="s">
        <v>1648</v>
      </c>
      <c r="D698" s="1" t="s">
        <v>2060</v>
      </c>
      <c r="E698" s="1" t="s">
        <v>1469</v>
      </c>
      <c r="F698" s="1" t="s">
        <v>1470</v>
      </c>
      <c r="G698" s="1" t="s">
        <v>1913</v>
      </c>
      <c r="H698" s="1" t="s">
        <v>1764</v>
      </c>
      <c r="I698" s="1">
        <v>8620</v>
      </c>
      <c r="J698" s="1">
        <v>271394</v>
      </c>
    </row>
    <row r="699" spans="1:10">
      <c r="A699" s="1" t="s">
        <v>2279</v>
      </c>
      <c r="B699" s="1" t="s">
        <v>2190</v>
      </c>
      <c r="C699" s="1" t="s">
        <v>1650</v>
      </c>
      <c r="D699" s="1" t="s">
        <v>2060</v>
      </c>
      <c r="E699" s="1" t="s">
        <v>1469</v>
      </c>
      <c r="F699" s="1" t="s">
        <v>1470</v>
      </c>
      <c r="G699" s="1" t="s">
        <v>1913</v>
      </c>
      <c r="H699" s="1" t="s">
        <v>1764</v>
      </c>
      <c r="I699" s="1">
        <v>7898</v>
      </c>
      <c r="J699" s="1">
        <v>165341</v>
      </c>
    </row>
    <row r="700" spans="1:10">
      <c r="A700" s="1" t="s">
        <v>2280</v>
      </c>
      <c r="B700" s="1" t="s">
        <v>2190</v>
      </c>
      <c r="C700" s="1" t="s">
        <v>1652</v>
      </c>
      <c r="D700" s="1" t="s">
        <v>2060</v>
      </c>
      <c r="E700" s="1" t="s">
        <v>1469</v>
      </c>
      <c r="F700" s="1" t="s">
        <v>1470</v>
      </c>
      <c r="G700" s="1" t="s">
        <v>1913</v>
      </c>
      <c r="H700" s="1" t="s">
        <v>1764</v>
      </c>
      <c r="I700" s="1">
        <v>8098</v>
      </c>
      <c r="J700" s="1">
        <v>135225</v>
      </c>
    </row>
    <row r="701" spans="1:10">
      <c r="A701" s="1" t="s">
        <v>2281</v>
      </c>
      <c r="B701" s="1" t="s">
        <v>2190</v>
      </c>
      <c r="C701" s="1" t="s">
        <v>1654</v>
      </c>
      <c r="D701" s="1" t="s">
        <v>2060</v>
      </c>
      <c r="E701" s="1" t="s">
        <v>1469</v>
      </c>
      <c r="F701" s="1" t="s">
        <v>1470</v>
      </c>
      <c r="G701" s="1" t="s">
        <v>1913</v>
      </c>
      <c r="H701" s="1" t="s">
        <v>1764</v>
      </c>
      <c r="I701" s="1">
        <v>9419</v>
      </c>
      <c r="J701" s="1">
        <v>403230</v>
      </c>
    </row>
    <row r="702" spans="1:10">
      <c r="A702" s="1" t="s">
        <v>2282</v>
      </c>
      <c r="B702" s="1" t="s">
        <v>2190</v>
      </c>
      <c r="C702" s="1" t="s">
        <v>1656</v>
      </c>
      <c r="D702" s="1" t="s">
        <v>2060</v>
      </c>
      <c r="E702" s="1" t="s">
        <v>1469</v>
      </c>
      <c r="F702" s="1" t="s">
        <v>1470</v>
      </c>
      <c r="G702" s="1" t="s">
        <v>1913</v>
      </c>
      <c r="H702" s="1" t="s">
        <v>1764</v>
      </c>
      <c r="I702" s="1">
        <v>6501</v>
      </c>
      <c r="J702" s="1">
        <v>63098</v>
      </c>
    </row>
    <row r="703" spans="1:10">
      <c r="A703" s="1" t="s">
        <v>2283</v>
      </c>
      <c r="B703" s="1" t="s">
        <v>2190</v>
      </c>
      <c r="C703" s="1" t="s">
        <v>1658</v>
      </c>
      <c r="D703" s="1" t="s">
        <v>2060</v>
      </c>
      <c r="E703" s="1" t="s">
        <v>1469</v>
      </c>
      <c r="F703" s="1" t="s">
        <v>1470</v>
      </c>
      <c r="G703" s="1" t="s">
        <v>1913</v>
      </c>
      <c r="H703" s="1" t="s">
        <v>1764</v>
      </c>
      <c r="I703" s="1">
        <v>8088</v>
      </c>
      <c r="J703" s="1">
        <v>241189</v>
      </c>
    </row>
    <row r="704" spans="1:10">
      <c r="A704" s="1" t="s">
        <v>2284</v>
      </c>
      <c r="B704" s="1" t="s">
        <v>2190</v>
      </c>
      <c r="C704" s="1" t="s">
        <v>1660</v>
      </c>
      <c r="D704" s="1" t="s">
        <v>2060</v>
      </c>
      <c r="E704" s="1" t="s">
        <v>1469</v>
      </c>
      <c r="F704" s="1" t="s">
        <v>1470</v>
      </c>
      <c r="G704" s="1" t="s">
        <v>1913</v>
      </c>
      <c r="H704" s="1" t="s">
        <v>1764</v>
      </c>
      <c r="I704" s="1">
        <v>8239</v>
      </c>
      <c r="J704" s="1">
        <v>186160</v>
      </c>
    </row>
    <row r="705" spans="1:10">
      <c r="A705" s="1" t="s">
        <v>2285</v>
      </c>
      <c r="B705" s="1" t="s">
        <v>2190</v>
      </c>
      <c r="C705" s="1" t="s">
        <v>1662</v>
      </c>
      <c r="D705" s="1" t="s">
        <v>2060</v>
      </c>
      <c r="E705" s="1" t="s">
        <v>1469</v>
      </c>
      <c r="F705" s="1" t="s">
        <v>1470</v>
      </c>
      <c r="G705" s="1" t="s">
        <v>1913</v>
      </c>
      <c r="H705" s="1" t="s">
        <v>1764</v>
      </c>
      <c r="I705" s="1">
        <v>8758</v>
      </c>
      <c r="J705" s="1">
        <v>321175</v>
      </c>
    </row>
    <row r="706" spans="1:10">
      <c r="A706" s="1" t="s">
        <v>2286</v>
      </c>
      <c r="B706" s="1" t="s">
        <v>2287</v>
      </c>
      <c r="C706" s="1" t="s">
        <v>1467</v>
      </c>
      <c r="D706" s="1" t="s">
        <v>2060</v>
      </c>
      <c r="E706" s="1" t="s">
        <v>1469</v>
      </c>
      <c r="F706" s="1" t="s">
        <v>1470</v>
      </c>
      <c r="G706" s="1" t="s">
        <v>1913</v>
      </c>
      <c r="H706" s="1" t="s">
        <v>1814</v>
      </c>
      <c r="I706" s="1">
        <v>5912</v>
      </c>
      <c r="J706" s="1">
        <v>109800</v>
      </c>
    </row>
    <row r="707" spans="1:10">
      <c r="A707" s="1" t="s">
        <v>2288</v>
      </c>
      <c r="B707" s="1" t="s">
        <v>2287</v>
      </c>
      <c r="C707" s="1" t="s">
        <v>1474</v>
      </c>
      <c r="D707" s="1" t="s">
        <v>2060</v>
      </c>
      <c r="E707" s="1" t="s">
        <v>1469</v>
      </c>
      <c r="F707" s="1" t="s">
        <v>1470</v>
      </c>
      <c r="G707" s="1" t="s">
        <v>1913</v>
      </c>
      <c r="H707" s="1" t="s">
        <v>1814</v>
      </c>
      <c r="I707" s="1">
        <v>8870</v>
      </c>
      <c r="J707" s="1">
        <v>228002</v>
      </c>
    </row>
    <row r="708" spans="1:10">
      <c r="A708" s="1" t="s">
        <v>2289</v>
      </c>
      <c r="B708" s="1" t="s">
        <v>2287</v>
      </c>
      <c r="C708" s="1" t="s">
        <v>1476</v>
      </c>
      <c r="D708" s="1" t="s">
        <v>2060</v>
      </c>
      <c r="E708" s="1" t="s">
        <v>1469</v>
      </c>
      <c r="F708" s="1" t="s">
        <v>1470</v>
      </c>
      <c r="G708" s="1" t="s">
        <v>1913</v>
      </c>
      <c r="H708" s="1" t="s">
        <v>1814</v>
      </c>
      <c r="I708" s="1">
        <v>8609</v>
      </c>
      <c r="J708" s="1">
        <v>211370</v>
      </c>
    </row>
    <row r="709" spans="1:10">
      <c r="A709" s="1" t="s">
        <v>2290</v>
      </c>
      <c r="B709" s="1" t="s">
        <v>2287</v>
      </c>
      <c r="C709" s="1" t="s">
        <v>1478</v>
      </c>
      <c r="D709" s="1" t="s">
        <v>2060</v>
      </c>
      <c r="E709" s="1" t="s">
        <v>1469</v>
      </c>
      <c r="F709" s="1" t="s">
        <v>1470</v>
      </c>
      <c r="G709" s="1" t="s">
        <v>1913</v>
      </c>
      <c r="H709" s="1" t="s">
        <v>1814</v>
      </c>
      <c r="I709" s="1">
        <v>8705</v>
      </c>
      <c r="J709" s="1">
        <v>251549</v>
      </c>
    </row>
    <row r="710" spans="1:10">
      <c r="A710" s="1" t="s">
        <v>2291</v>
      </c>
      <c r="B710" s="1" t="s">
        <v>2287</v>
      </c>
      <c r="C710" s="1" t="s">
        <v>1480</v>
      </c>
      <c r="D710" s="1" t="s">
        <v>2060</v>
      </c>
      <c r="E710" s="1" t="s">
        <v>1469</v>
      </c>
      <c r="F710" s="1" t="s">
        <v>1470</v>
      </c>
      <c r="G710" s="1" t="s">
        <v>1913</v>
      </c>
      <c r="H710" s="1" t="s">
        <v>1814</v>
      </c>
      <c r="I710" s="1">
        <v>5835</v>
      </c>
      <c r="J710" s="1">
        <v>69764</v>
      </c>
    </row>
    <row r="711" spans="1:10">
      <c r="A711" s="1" t="s">
        <v>2292</v>
      </c>
      <c r="B711" s="1" t="s">
        <v>2287</v>
      </c>
      <c r="C711" s="1" t="s">
        <v>1482</v>
      </c>
      <c r="D711" s="1" t="s">
        <v>2060</v>
      </c>
      <c r="E711" s="1" t="s">
        <v>1469</v>
      </c>
      <c r="F711" s="1" t="s">
        <v>1470</v>
      </c>
      <c r="G711" s="1" t="s">
        <v>1913</v>
      </c>
      <c r="H711" s="1" t="s">
        <v>1814</v>
      </c>
      <c r="I711" s="1">
        <v>6549</v>
      </c>
      <c r="J711" s="1">
        <v>75841</v>
      </c>
    </row>
    <row r="712" spans="1:10">
      <c r="A712" s="1" t="s">
        <v>2293</v>
      </c>
      <c r="B712" s="1" t="s">
        <v>2287</v>
      </c>
      <c r="C712" s="1" t="s">
        <v>1484</v>
      </c>
      <c r="D712" s="1" t="s">
        <v>2060</v>
      </c>
      <c r="E712" s="1" t="s">
        <v>1469</v>
      </c>
      <c r="F712" s="1" t="s">
        <v>1470</v>
      </c>
      <c r="G712" s="1" t="s">
        <v>1913</v>
      </c>
      <c r="H712" s="1" t="s">
        <v>1814</v>
      </c>
      <c r="I712" s="1">
        <v>6980</v>
      </c>
      <c r="J712" s="1">
        <v>102124</v>
      </c>
    </row>
    <row r="713" spans="1:10">
      <c r="A713" s="1" t="s">
        <v>2294</v>
      </c>
      <c r="B713" s="1" t="s">
        <v>2287</v>
      </c>
      <c r="C713" s="1" t="s">
        <v>1486</v>
      </c>
      <c r="D713" s="1" t="s">
        <v>2060</v>
      </c>
      <c r="E713" s="1" t="s">
        <v>1469</v>
      </c>
      <c r="F713" s="1" t="s">
        <v>1470</v>
      </c>
      <c r="G713" s="1" t="s">
        <v>1913</v>
      </c>
      <c r="H713" s="1" t="s">
        <v>1814</v>
      </c>
      <c r="I713" s="1">
        <v>5355</v>
      </c>
      <c r="J713" s="1">
        <v>58784</v>
      </c>
    </row>
    <row r="714" spans="1:10">
      <c r="A714" s="1" t="s">
        <v>2295</v>
      </c>
      <c r="B714" s="1" t="s">
        <v>2287</v>
      </c>
      <c r="C714" s="1" t="s">
        <v>1488</v>
      </c>
      <c r="D714" s="1" t="s">
        <v>2060</v>
      </c>
      <c r="E714" s="1" t="s">
        <v>1469</v>
      </c>
      <c r="F714" s="1" t="s">
        <v>1470</v>
      </c>
      <c r="G714" s="1" t="s">
        <v>1913</v>
      </c>
      <c r="H714" s="1" t="s">
        <v>1814</v>
      </c>
      <c r="I714" s="1">
        <v>5866</v>
      </c>
      <c r="J714" s="1">
        <v>109443</v>
      </c>
    </row>
    <row r="715" spans="1:10">
      <c r="A715" s="1" t="s">
        <v>2296</v>
      </c>
      <c r="B715" s="1" t="s">
        <v>2287</v>
      </c>
      <c r="C715" s="1" t="s">
        <v>1490</v>
      </c>
      <c r="D715" s="1" t="s">
        <v>2060</v>
      </c>
      <c r="E715" s="1" t="s">
        <v>1469</v>
      </c>
      <c r="F715" s="1" t="s">
        <v>1470</v>
      </c>
      <c r="G715" s="1" t="s">
        <v>1913</v>
      </c>
      <c r="H715" s="1" t="s">
        <v>1814</v>
      </c>
      <c r="I715" s="1">
        <v>6745</v>
      </c>
      <c r="J715" s="1">
        <v>132211</v>
      </c>
    </row>
    <row r="716" spans="1:10">
      <c r="A716" s="1" t="s">
        <v>2297</v>
      </c>
      <c r="B716" s="1" t="s">
        <v>2287</v>
      </c>
      <c r="C716" s="1" t="s">
        <v>1492</v>
      </c>
      <c r="D716" s="1" t="s">
        <v>2060</v>
      </c>
      <c r="E716" s="1" t="s">
        <v>1469</v>
      </c>
      <c r="F716" s="1" t="s">
        <v>1470</v>
      </c>
      <c r="G716" s="1" t="s">
        <v>1913</v>
      </c>
      <c r="H716" s="1" t="s">
        <v>1814</v>
      </c>
      <c r="I716" s="1">
        <v>6864</v>
      </c>
      <c r="J716" s="1">
        <v>104409</v>
      </c>
    </row>
    <row r="717" spans="1:10">
      <c r="A717" s="1" t="s">
        <v>2298</v>
      </c>
      <c r="B717" s="1" t="s">
        <v>2287</v>
      </c>
      <c r="C717" s="1" t="s">
        <v>1494</v>
      </c>
      <c r="D717" s="1" t="s">
        <v>2060</v>
      </c>
      <c r="E717" s="1" t="s">
        <v>1469</v>
      </c>
      <c r="F717" s="1" t="s">
        <v>1470</v>
      </c>
      <c r="G717" s="1" t="s">
        <v>1913</v>
      </c>
      <c r="H717" s="1" t="s">
        <v>1814</v>
      </c>
      <c r="I717" s="1">
        <v>6957</v>
      </c>
      <c r="J717" s="1">
        <v>100824</v>
      </c>
    </row>
    <row r="718" spans="1:10">
      <c r="A718" s="1" t="s">
        <v>2299</v>
      </c>
      <c r="B718" s="1" t="s">
        <v>2287</v>
      </c>
      <c r="C718" s="1" t="s">
        <v>1496</v>
      </c>
      <c r="D718" s="1" t="s">
        <v>2060</v>
      </c>
      <c r="E718" s="1" t="s">
        <v>1469</v>
      </c>
      <c r="F718" s="1" t="s">
        <v>1470</v>
      </c>
      <c r="G718" s="1" t="s">
        <v>1913</v>
      </c>
      <c r="H718" s="1" t="s">
        <v>1814</v>
      </c>
      <c r="I718" s="1">
        <v>6310</v>
      </c>
      <c r="J718" s="1">
        <v>76501</v>
      </c>
    </row>
    <row r="719" spans="1:10">
      <c r="A719" s="1" t="s">
        <v>2300</v>
      </c>
      <c r="B719" s="1" t="s">
        <v>2287</v>
      </c>
      <c r="C719" s="1" t="s">
        <v>1498</v>
      </c>
      <c r="D719" s="1" t="s">
        <v>2060</v>
      </c>
      <c r="E719" s="1" t="s">
        <v>1469</v>
      </c>
      <c r="F719" s="1" t="s">
        <v>1470</v>
      </c>
      <c r="G719" s="1" t="s">
        <v>1913</v>
      </c>
      <c r="H719" s="1" t="s">
        <v>1814</v>
      </c>
      <c r="I719" s="1">
        <v>8606</v>
      </c>
      <c r="J719" s="1">
        <v>269322</v>
      </c>
    </row>
    <row r="720" spans="1:10">
      <c r="A720" s="1" t="s">
        <v>2301</v>
      </c>
      <c r="B720" s="1" t="s">
        <v>2287</v>
      </c>
      <c r="C720" s="1" t="s">
        <v>1500</v>
      </c>
      <c r="D720" s="1" t="s">
        <v>2060</v>
      </c>
      <c r="E720" s="1" t="s">
        <v>1469</v>
      </c>
      <c r="F720" s="1" t="s">
        <v>1470</v>
      </c>
      <c r="G720" s="1" t="s">
        <v>1913</v>
      </c>
      <c r="H720" s="1" t="s">
        <v>1814</v>
      </c>
      <c r="I720" s="1">
        <v>7268</v>
      </c>
      <c r="J720" s="1">
        <v>162428</v>
      </c>
    </row>
    <row r="721" spans="1:10">
      <c r="A721" s="1" t="s">
        <v>2302</v>
      </c>
      <c r="B721" s="1" t="s">
        <v>2287</v>
      </c>
      <c r="C721" s="1" t="s">
        <v>1502</v>
      </c>
      <c r="D721" s="1" t="s">
        <v>2060</v>
      </c>
      <c r="E721" s="1" t="s">
        <v>1469</v>
      </c>
      <c r="F721" s="1" t="s">
        <v>1470</v>
      </c>
      <c r="G721" s="1" t="s">
        <v>1913</v>
      </c>
      <c r="H721" s="1" t="s">
        <v>1814</v>
      </c>
      <c r="I721" s="1">
        <v>7794</v>
      </c>
      <c r="J721" s="1">
        <v>193430</v>
      </c>
    </row>
    <row r="722" spans="1:10">
      <c r="A722" s="1" t="s">
        <v>2303</v>
      </c>
      <c r="B722" s="1" t="s">
        <v>2287</v>
      </c>
      <c r="C722" s="1" t="s">
        <v>1504</v>
      </c>
      <c r="D722" s="1" t="s">
        <v>2060</v>
      </c>
      <c r="E722" s="1" t="s">
        <v>1469</v>
      </c>
      <c r="F722" s="1" t="s">
        <v>1470</v>
      </c>
      <c r="G722" s="1" t="s">
        <v>1913</v>
      </c>
      <c r="H722" s="1" t="s">
        <v>1863</v>
      </c>
      <c r="I722" s="1">
        <v>7577</v>
      </c>
      <c r="J722" s="1">
        <v>121894</v>
      </c>
    </row>
    <row r="723" spans="1:10">
      <c r="A723" s="1" t="s">
        <v>2304</v>
      </c>
      <c r="B723" s="1" t="s">
        <v>2287</v>
      </c>
      <c r="C723" s="1" t="s">
        <v>1506</v>
      </c>
      <c r="D723" s="1" t="s">
        <v>2060</v>
      </c>
      <c r="E723" s="1" t="s">
        <v>1469</v>
      </c>
      <c r="F723" s="1" t="s">
        <v>1470</v>
      </c>
      <c r="G723" s="1" t="s">
        <v>1913</v>
      </c>
      <c r="H723" s="1" t="s">
        <v>1863</v>
      </c>
      <c r="I723" s="1">
        <v>7973</v>
      </c>
      <c r="J723" s="1">
        <v>148455</v>
      </c>
    </row>
    <row r="724" spans="1:10">
      <c r="A724" s="1" t="s">
        <v>2305</v>
      </c>
      <c r="B724" s="1" t="s">
        <v>2287</v>
      </c>
      <c r="C724" s="1" t="s">
        <v>1508</v>
      </c>
      <c r="D724" s="1" t="s">
        <v>2060</v>
      </c>
      <c r="E724" s="1" t="s">
        <v>1469</v>
      </c>
      <c r="F724" s="1" t="s">
        <v>1470</v>
      </c>
      <c r="G724" s="1" t="s">
        <v>1913</v>
      </c>
      <c r="H724" s="1" t="s">
        <v>1863</v>
      </c>
      <c r="I724" s="1">
        <v>7439</v>
      </c>
      <c r="J724" s="1">
        <v>163531</v>
      </c>
    </row>
    <row r="725" spans="1:10">
      <c r="A725" s="1" t="s">
        <v>2306</v>
      </c>
      <c r="B725" s="1" t="s">
        <v>2287</v>
      </c>
      <c r="C725" s="1" t="s">
        <v>1510</v>
      </c>
      <c r="D725" s="1" t="s">
        <v>2060</v>
      </c>
      <c r="E725" s="1" t="s">
        <v>1469</v>
      </c>
      <c r="F725" s="1" t="s">
        <v>1470</v>
      </c>
      <c r="G725" s="1" t="s">
        <v>1913</v>
      </c>
      <c r="H725" s="1" t="s">
        <v>1863</v>
      </c>
      <c r="I725" s="1">
        <v>6324</v>
      </c>
      <c r="J725" s="1">
        <v>74077</v>
      </c>
    </row>
    <row r="726" spans="1:10">
      <c r="A726" s="1" t="s">
        <v>2307</v>
      </c>
      <c r="B726" s="1" t="s">
        <v>2287</v>
      </c>
      <c r="C726" s="1" t="s">
        <v>1512</v>
      </c>
      <c r="D726" s="1" t="s">
        <v>2060</v>
      </c>
      <c r="E726" s="1" t="s">
        <v>1469</v>
      </c>
      <c r="F726" s="1" t="s">
        <v>1470</v>
      </c>
      <c r="G726" s="1" t="s">
        <v>1913</v>
      </c>
      <c r="H726" s="1" t="s">
        <v>1863</v>
      </c>
      <c r="I726" s="1">
        <v>5911</v>
      </c>
      <c r="J726" s="1">
        <v>93673</v>
      </c>
    </row>
    <row r="727" spans="1:10">
      <c r="A727" s="1" t="s">
        <v>2308</v>
      </c>
      <c r="B727" s="1" t="s">
        <v>2287</v>
      </c>
      <c r="C727" s="1" t="s">
        <v>1514</v>
      </c>
      <c r="D727" s="1" t="s">
        <v>2060</v>
      </c>
      <c r="E727" s="1" t="s">
        <v>1469</v>
      </c>
      <c r="F727" s="1" t="s">
        <v>1470</v>
      </c>
      <c r="G727" s="1" t="s">
        <v>1913</v>
      </c>
      <c r="H727" s="1" t="s">
        <v>1863</v>
      </c>
      <c r="I727" s="1">
        <v>8067</v>
      </c>
      <c r="J727" s="1">
        <v>146452</v>
      </c>
    </row>
    <row r="728" spans="1:10">
      <c r="A728" s="1" t="s">
        <v>2309</v>
      </c>
      <c r="B728" s="1" t="s">
        <v>2287</v>
      </c>
      <c r="C728" s="1" t="s">
        <v>1516</v>
      </c>
      <c r="D728" s="1" t="s">
        <v>2060</v>
      </c>
      <c r="E728" s="1" t="s">
        <v>1469</v>
      </c>
      <c r="F728" s="1" t="s">
        <v>1470</v>
      </c>
      <c r="G728" s="1" t="s">
        <v>1913</v>
      </c>
      <c r="H728" s="1" t="s">
        <v>1863</v>
      </c>
      <c r="I728" s="1">
        <v>3944</v>
      </c>
      <c r="J728" s="1">
        <v>15800</v>
      </c>
    </row>
    <row r="729" spans="1:10">
      <c r="A729" s="1" t="s">
        <v>2310</v>
      </c>
      <c r="B729" s="1" t="s">
        <v>2287</v>
      </c>
      <c r="C729" s="1" t="s">
        <v>1518</v>
      </c>
      <c r="D729" s="1" t="s">
        <v>2060</v>
      </c>
      <c r="E729" s="1" t="s">
        <v>1469</v>
      </c>
      <c r="F729" s="1" t="s">
        <v>1470</v>
      </c>
      <c r="G729" s="1" t="s">
        <v>1913</v>
      </c>
      <c r="H729" s="1" t="s">
        <v>1863</v>
      </c>
      <c r="I729" s="1">
        <v>7719</v>
      </c>
      <c r="J729" s="1">
        <v>163060</v>
      </c>
    </row>
    <row r="730" spans="1:10">
      <c r="A730" s="1" t="s">
        <v>2311</v>
      </c>
      <c r="B730" s="1" t="s">
        <v>2287</v>
      </c>
      <c r="C730" s="1" t="s">
        <v>1520</v>
      </c>
      <c r="D730" s="1" t="s">
        <v>2060</v>
      </c>
      <c r="E730" s="1" t="s">
        <v>1469</v>
      </c>
      <c r="F730" s="1" t="s">
        <v>1470</v>
      </c>
      <c r="G730" s="1" t="s">
        <v>1913</v>
      </c>
      <c r="H730" s="1" t="s">
        <v>1863</v>
      </c>
      <c r="I730" s="1">
        <v>5767</v>
      </c>
      <c r="J730" s="1">
        <v>116014</v>
      </c>
    </row>
    <row r="731" spans="1:10">
      <c r="A731" s="1" t="s">
        <v>2312</v>
      </c>
      <c r="B731" s="1" t="s">
        <v>2287</v>
      </c>
      <c r="C731" s="1" t="s">
        <v>1522</v>
      </c>
      <c r="D731" s="1" t="s">
        <v>2060</v>
      </c>
      <c r="E731" s="1" t="s">
        <v>1469</v>
      </c>
      <c r="F731" s="1" t="s">
        <v>1470</v>
      </c>
      <c r="G731" s="1" t="s">
        <v>1913</v>
      </c>
      <c r="H731" s="1" t="s">
        <v>1863</v>
      </c>
      <c r="I731" s="1">
        <v>7379</v>
      </c>
      <c r="J731" s="1">
        <v>171789</v>
      </c>
    </row>
    <row r="732" spans="1:10">
      <c r="A732" s="1" t="s">
        <v>2313</v>
      </c>
      <c r="B732" s="1" t="s">
        <v>2287</v>
      </c>
      <c r="C732" s="1" t="s">
        <v>1524</v>
      </c>
      <c r="D732" s="1" t="s">
        <v>2060</v>
      </c>
      <c r="E732" s="1" t="s">
        <v>1469</v>
      </c>
      <c r="F732" s="1" t="s">
        <v>1470</v>
      </c>
      <c r="G732" s="1" t="s">
        <v>1913</v>
      </c>
      <c r="H732" s="1" t="s">
        <v>1863</v>
      </c>
      <c r="I732" s="1">
        <v>8236</v>
      </c>
      <c r="J732" s="1">
        <v>182065</v>
      </c>
    </row>
    <row r="733" spans="1:10">
      <c r="A733" s="1" t="s">
        <v>2314</v>
      </c>
      <c r="B733" s="1" t="s">
        <v>2287</v>
      </c>
      <c r="C733" s="1" t="s">
        <v>1526</v>
      </c>
      <c r="D733" s="1" t="s">
        <v>2060</v>
      </c>
      <c r="E733" s="1" t="s">
        <v>1469</v>
      </c>
      <c r="F733" s="1" t="s">
        <v>1470</v>
      </c>
      <c r="G733" s="1" t="s">
        <v>1913</v>
      </c>
      <c r="H733" s="1" t="s">
        <v>1863</v>
      </c>
      <c r="I733" s="1">
        <v>7506</v>
      </c>
      <c r="J733" s="1">
        <v>114343</v>
      </c>
    </row>
    <row r="734" spans="1:10">
      <c r="A734" s="1" t="s">
        <v>2315</v>
      </c>
      <c r="B734" s="1" t="s">
        <v>2287</v>
      </c>
      <c r="C734" s="1" t="s">
        <v>1528</v>
      </c>
      <c r="D734" s="1" t="s">
        <v>2060</v>
      </c>
      <c r="E734" s="1" t="s">
        <v>1469</v>
      </c>
      <c r="F734" s="1" t="s">
        <v>1470</v>
      </c>
      <c r="G734" s="1" t="s">
        <v>1913</v>
      </c>
      <c r="H734" s="1" t="s">
        <v>1863</v>
      </c>
      <c r="I734" s="1">
        <v>6688</v>
      </c>
      <c r="J734" s="1">
        <v>98515</v>
      </c>
    </row>
    <row r="735" spans="1:10">
      <c r="A735" s="1" t="s">
        <v>2316</v>
      </c>
      <c r="B735" s="1" t="s">
        <v>2287</v>
      </c>
      <c r="C735" s="1" t="s">
        <v>1530</v>
      </c>
      <c r="D735" s="1" t="s">
        <v>2060</v>
      </c>
      <c r="E735" s="1" t="s">
        <v>1469</v>
      </c>
      <c r="F735" s="1" t="s">
        <v>1470</v>
      </c>
      <c r="G735" s="1" t="s">
        <v>1913</v>
      </c>
      <c r="H735" s="1" t="s">
        <v>1863</v>
      </c>
      <c r="I735" s="1">
        <v>7288</v>
      </c>
      <c r="J735" s="1">
        <v>166537</v>
      </c>
    </row>
    <row r="736" spans="1:10">
      <c r="A736" s="1" t="s">
        <v>2317</v>
      </c>
      <c r="B736" s="1" t="s">
        <v>2287</v>
      </c>
      <c r="C736" s="1" t="s">
        <v>1532</v>
      </c>
      <c r="D736" s="1" t="s">
        <v>2060</v>
      </c>
      <c r="E736" s="1" t="s">
        <v>1469</v>
      </c>
      <c r="F736" s="1" t="s">
        <v>1470</v>
      </c>
      <c r="G736" s="1" t="s">
        <v>1913</v>
      </c>
      <c r="H736" s="1" t="s">
        <v>1863</v>
      </c>
      <c r="I736" s="1">
        <v>5744</v>
      </c>
      <c r="J736" s="1">
        <v>47791</v>
      </c>
    </row>
    <row r="737" spans="1:10">
      <c r="A737" s="1" t="s">
        <v>2318</v>
      </c>
      <c r="B737" s="1" t="s">
        <v>2287</v>
      </c>
      <c r="C737" s="1" t="s">
        <v>1534</v>
      </c>
      <c r="D737" s="1" t="s">
        <v>2060</v>
      </c>
      <c r="E737" s="1" t="s">
        <v>1469</v>
      </c>
      <c r="F737" s="1" t="s">
        <v>1470</v>
      </c>
      <c r="G737" s="1" t="s">
        <v>1913</v>
      </c>
      <c r="H737" s="1" t="s">
        <v>1863</v>
      </c>
      <c r="I737" s="1">
        <v>8113</v>
      </c>
      <c r="J737" s="1">
        <v>126524</v>
      </c>
    </row>
    <row r="738" spans="1:10">
      <c r="A738" s="1" t="s">
        <v>2319</v>
      </c>
      <c r="B738" s="1" t="s">
        <v>2287</v>
      </c>
      <c r="C738" s="1" t="s">
        <v>1536</v>
      </c>
      <c r="D738" s="1" t="s">
        <v>2060</v>
      </c>
      <c r="E738" s="1" t="s">
        <v>1469</v>
      </c>
      <c r="F738" s="1" t="s">
        <v>1470</v>
      </c>
      <c r="G738" s="1" t="s">
        <v>1913</v>
      </c>
      <c r="H738" s="1" t="s">
        <v>1764</v>
      </c>
      <c r="I738" s="1">
        <v>8208</v>
      </c>
      <c r="J738" s="1">
        <v>218307</v>
      </c>
    </row>
    <row r="739" spans="1:10">
      <c r="A739" s="1" t="s">
        <v>2320</v>
      </c>
      <c r="B739" s="1" t="s">
        <v>2287</v>
      </c>
      <c r="C739" s="1" t="s">
        <v>1538</v>
      </c>
      <c r="D739" s="1" t="s">
        <v>2060</v>
      </c>
      <c r="E739" s="1" t="s">
        <v>1469</v>
      </c>
      <c r="F739" s="1" t="s">
        <v>1470</v>
      </c>
      <c r="G739" s="1" t="s">
        <v>1913</v>
      </c>
      <c r="H739" s="1" t="s">
        <v>1764</v>
      </c>
      <c r="I739" s="1">
        <v>4871</v>
      </c>
      <c r="J739" s="1">
        <v>25493</v>
      </c>
    </row>
    <row r="740" spans="1:10">
      <c r="A740" s="1" t="s">
        <v>2321</v>
      </c>
      <c r="B740" s="1" t="s">
        <v>2287</v>
      </c>
      <c r="C740" s="1" t="s">
        <v>1540</v>
      </c>
      <c r="D740" s="1" t="s">
        <v>2060</v>
      </c>
      <c r="E740" s="1" t="s">
        <v>1469</v>
      </c>
      <c r="F740" s="1" t="s">
        <v>1470</v>
      </c>
      <c r="G740" s="1" t="s">
        <v>1913</v>
      </c>
      <c r="H740" s="1" t="s">
        <v>1764</v>
      </c>
      <c r="I740" s="1">
        <v>7658</v>
      </c>
      <c r="J740" s="1">
        <v>83274</v>
      </c>
    </row>
    <row r="741" spans="1:10">
      <c r="A741" s="1" t="s">
        <v>2322</v>
      </c>
      <c r="B741" s="1" t="s">
        <v>2287</v>
      </c>
      <c r="C741" s="1" t="s">
        <v>1542</v>
      </c>
      <c r="D741" s="1" t="s">
        <v>2060</v>
      </c>
      <c r="E741" s="1" t="s">
        <v>1469</v>
      </c>
      <c r="F741" s="1" t="s">
        <v>1470</v>
      </c>
      <c r="G741" s="1" t="s">
        <v>1913</v>
      </c>
      <c r="H741" s="1" t="s">
        <v>1764</v>
      </c>
      <c r="I741" s="1">
        <v>8491</v>
      </c>
      <c r="J741" s="1">
        <v>231711</v>
      </c>
    </row>
    <row r="742" spans="1:10">
      <c r="A742" s="1" t="s">
        <v>2323</v>
      </c>
      <c r="B742" s="1" t="s">
        <v>2287</v>
      </c>
      <c r="C742" s="1" t="s">
        <v>1544</v>
      </c>
      <c r="D742" s="1" t="s">
        <v>2060</v>
      </c>
      <c r="E742" s="1" t="s">
        <v>1469</v>
      </c>
      <c r="F742" s="1" t="s">
        <v>1470</v>
      </c>
      <c r="G742" s="1" t="s">
        <v>1913</v>
      </c>
      <c r="H742" s="1" t="s">
        <v>1764</v>
      </c>
      <c r="I742" s="1">
        <v>7166</v>
      </c>
      <c r="J742" s="1">
        <v>158752</v>
      </c>
    </row>
    <row r="743" spans="1:10">
      <c r="A743" s="1" t="s">
        <v>2324</v>
      </c>
      <c r="B743" s="1" t="s">
        <v>2287</v>
      </c>
      <c r="C743" s="1" t="s">
        <v>1546</v>
      </c>
      <c r="D743" s="1" t="s">
        <v>2060</v>
      </c>
      <c r="E743" s="1" t="s">
        <v>1469</v>
      </c>
      <c r="F743" s="1" t="s">
        <v>1470</v>
      </c>
      <c r="G743" s="1" t="s">
        <v>1913</v>
      </c>
      <c r="H743" s="1" t="s">
        <v>1764</v>
      </c>
      <c r="I743" s="1">
        <v>8126</v>
      </c>
      <c r="J743" s="1">
        <v>230891</v>
      </c>
    </row>
    <row r="744" spans="1:10">
      <c r="A744" s="1" t="s">
        <v>2325</v>
      </c>
      <c r="B744" s="1" t="s">
        <v>2287</v>
      </c>
      <c r="C744" s="1" t="s">
        <v>1548</v>
      </c>
      <c r="D744" s="1" t="s">
        <v>2060</v>
      </c>
      <c r="E744" s="1" t="s">
        <v>1469</v>
      </c>
      <c r="F744" s="1" t="s">
        <v>1470</v>
      </c>
      <c r="G744" s="1" t="s">
        <v>1913</v>
      </c>
      <c r="H744" s="1" t="s">
        <v>1764</v>
      </c>
      <c r="I744" s="1">
        <v>5797</v>
      </c>
      <c r="J744" s="1">
        <v>54237</v>
      </c>
    </row>
    <row r="745" spans="1:10">
      <c r="A745" s="1" t="s">
        <v>2326</v>
      </c>
      <c r="B745" s="1" t="s">
        <v>2287</v>
      </c>
      <c r="C745" s="1" t="s">
        <v>1550</v>
      </c>
      <c r="D745" s="1" t="s">
        <v>2060</v>
      </c>
      <c r="E745" s="1" t="s">
        <v>1469</v>
      </c>
      <c r="F745" s="1" t="s">
        <v>1470</v>
      </c>
      <c r="G745" s="1" t="s">
        <v>1913</v>
      </c>
      <c r="H745" s="1" t="s">
        <v>1764</v>
      </c>
      <c r="I745" s="1">
        <v>5907</v>
      </c>
      <c r="J745" s="1">
        <v>108508</v>
      </c>
    </row>
    <row r="746" spans="1:10">
      <c r="A746" s="1" t="s">
        <v>2327</v>
      </c>
      <c r="B746" s="1" t="s">
        <v>2287</v>
      </c>
      <c r="C746" s="1" t="s">
        <v>1552</v>
      </c>
      <c r="D746" s="1" t="s">
        <v>2060</v>
      </c>
      <c r="E746" s="1" t="s">
        <v>1469</v>
      </c>
      <c r="F746" s="1" t="s">
        <v>1470</v>
      </c>
      <c r="G746" s="1" t="s">
        <v>1913</v>
      </c>
      <c r="H746" s="1" t="s">
        <v>1764</v>
      </c>
      <c r="I746" s="1">
        <v>7182</v>
      </c>
      <c r="J746" s="1">
        <v>187102</v>
      </c>
    </row>
    <row r="747" spans="1:10">
      <c r="A747" s="1" t="s">
        <v>2328</v>
      </c>
      <c r="B747" s="1" t="s">
        <v>2287</v>
      </c>
      <c r="C747" s="1" t="s">
        <v>1554</v>
      </c>
      <c r="D747" s="1" t="s">
        <v>2060</v>
      </c>
      <c r="E747" s="1" t="s">
        <v>1469</v>
      </c>
      <c r="F747" s="1" t="s">
        <v>1470</v>
      </c>
      <c r="G747" s="1" t="s">
        <v>1913</v>
      </c>
      <c r="H747" s="1" t="s">
        <v>1764</v>
      </c>
      <c r="I747" s="1">
        <v>6712</v>
      </c>
      <c r="J747" s="1">
        <v>121949</v>
      </c>
    </row>
    <row r="748" spans="1:10">
      <c r="A748" s="1" t="s">
        <v>2329</v>
      </c>
      <c r="B748" s="1" t="s">
        <v>2287</v>
      </c>
      <c r="C748" s="1" t="s">
        <v>1556</v>
      </c>
      <c r="D748" s="1" t="s">
        <v>2060</v>
      </c>
      <c r="E748" s="1" t="s">
        <v>1469</v>
      </c>
      <c r="F748" s="1" t="s">
        <v>1470</v>
      </c>
      <c r="G748" s="1" t="s">
        <v>1913</v>
      </c>
      <c r="H748" s="1" t="s">
        <v>1764</v>
      </c>
      <c r="I748" s="1">
        <v>6211</v>
      </c>
      <c r="J748" s="1">
        <v>50898</v>
      </c>
    </row>
    <row r="749" spans="1:10">
      <c r="A749" s="1" t="s">
        <v>2330</v>
      </c>
      <c r="B749" s="1" t="s">
        <v>2287</v>
      </c>
      <c r="C749" s="1" t="s">
        <v>1558</v>
      </c>
      <c r="D749" s="1" t="s">
        <v>2060</v>
      </c>
      <c r="E749" s="1" t="s">
        <v>1469</v>
      </c>
      <c r="F749" s="1" t="s">
        <v>1470</v>
      </c>
      <c r="G749" s="1" t="s">
        <v>1913</v>
      </c>
      <c r="H749" s="1" t="s">
        <v>1764</v>
      </c>
      <c r="I749" s="1">
        <v>5969</v>
      </c>
      <c r="J749" s="1">
        <v>91804</v>
      </c>
    </row>
    <row r="750" spans="1:10">
      <c r="A750" s="1" t="s">
        <v>2331</v>
      </c>
      <c r="B750" s="1" t="s">
        <v>2287</v>
      </c>
      <c r="C750" s="1" t="s">
        <v>1560</v>
      </c>
      <c r="D750" s="1" t="s">
        <v>2060</v>
      </c>
      <c r="E750" s="1" t="s">
        <v>1469</v>
      </c>
      <c r="F750" s="1" t="s">
        <v>1470</v>
      </c>
      <c r="G750" s="1" t="s">
        <v>1913</v>
      </c>
      <c r="H750" s="1" t="s">
        <v>1764</v>
      </c>
      <c r="I750" s="1">
        <v>6590</v>
      </c>
      <c r="J750" s="1">
        <v>135470</v>
      </c>
    </row>
    <row r="751" spans="1:10">
      <c r="A751" s="1" t="s">
        <v>2332</v>
      </c>
      <c r="B751" s="1" t="s">
        <v>2287</v>
      </c>
      <c r="C751" s="1" t="s">
        <v>1562</v>
      </c>
      <c r="D751" s="1" t="s">
        <v>2060</v>
      </c>
      <c r="E751" s="1" t="s">
        <v>1469</v>
      </c>
      <c r="F751" s="1" t="s">
        <v>1470</v>
      </c>
      <c r="G751" s="1" t="s">
        <v>1913</v>
      </c>
      <c r="H751" s="1" t="s">
        <v>1764</v>
      </c>
      <c r="I751" s="1">
        <v>5195</v>
      </c>
      <c r="J751" s="1">
        <v>42677</v>
      </c>
    </row>
    <row r="752" spans="1:10">
      <c r="A752" s="1" t="s">
        <v>2333</v>
      </c>
      <c r="B752" s="1" t="s">
        <v>2287</v>
      </c>
      <c r="C752" s="1" t="s">
        <v>1564</v>
      </c>
      <c r="D752" s="1" t="s">
        <v>2060</v>
      </c>
      <c r="E752" s="1" t="s">
        <v>1469</v>
      </c>
      <c r="F752" s="1" t="s">
        <v>1470</v>
      </c>
      <c r="G752" s="1" t="s">
        <v>1913</v>
      </c>
      <c r="H752" s="1" t="s">
        <v>1764</v>
      </c>
      <c r="I752" s="1">
        <v>8162</v>
      </c>
      <c r="J752" s="1">
        <v>151639</v>
      </c>
    </row>
    <row r="753" spans="1:10">
      <c r="A753" s="1" t="s">
        <v>2334</v>
      </c>
      <c r="B753" s="1" t="s">
        <v>2287</v>
      </c>
      <c r="C753" s="1" t="s">
        <v>1566</v>
      </c>
      <c r="D753" s="1" t="s">
        <v>2060</v>
      </c>
      <c r="E753" s="1" t="s">
        <v>1469</v>
      </c>
      <c r="F753" s="1" t="s">
        <v>1470</v>
      </c>
      <c r="G753" s="1" t="s">
        <v>1913</v>
      </c>
      <c r="H753" s="1" t="s">
        <v>1764</v>
      </c>
      <c r="I753" s="1">
        <v>6694</v>
      </c>
      <c r="J753" s="1">
        <v>144521</v>
      </c>
    </row>
    <row r="754" spans="1:10">
      <c r="A754" s="1" t="s">
        <v>2335</v>
      </c>
      <c r="B754" s="1" t="s">
        <v>2336</v>
      </c>
      <c r="C754" s="1" t="s">
        <v>1467</v>
      </c>
      <c r="D754" s="1" t="s">
        <v>2337</v>
      </c>
      <c r="E754" s="1" t="s">
        <v>1469</v>
      </c>
      <c r="F754" s="1" t="s">
        <v>1470</v>
      </c>
      <c r="G754" s="1" t="s">
        <v>1471</v>
      </c>
      <c r="H754" s="1" t="s">
        <v>1814</v>
      </c>
      <c r="I754" s="1">
        <v>10687</v>
      </c>
      <c r="J754" s="1">
        <v>409205</v>
      </c>
    </row>
    <row r="755" spans="1:10">
      <c r="A755" s="1" t="s">
        <v>2338</v>
      </c>
      <c r="B755" s="1" t="s">
        <v>2336</v>
      </c>
      <c r="C755" s="1" t="s">
        <v>1474</v>
      </c>
      <c r="D755" s="1" t="s">
        <v>2337</v>
      </c>
      <c r="E755" s="1" t="s">
        <v>1469</v>
      </c>
      <c r="F755" s="1" t="s">
        <v>1470</v>
      </c>
      <c r="G755" s="1" t="s">
        <v>1471</v>
      </c>
      <c r="H755" s="1" t="s">
        <v>1814</v>
      </c>
      <c r="I755" s="1">
        <v>9638</v>
      </c>
      <c r="J755" s="1">
        <v>372111</v>
      </c>
    </row>
    <row r="756" spans="1:10">
      <c r="A756" s="1" t="s">
        <v>2339</v>
      </c>
      <c r="B756" s="1" t="s">
        <v>2336</v>
      </c>
      <c r="C756" s="1" t="s">
        <v>1476</v>
      </c>
      <c r="D756" s="1" t="s">
        <v>2337</v>
      </c>
      <c r="E756" s="1" t="s">
        <v>1469</v>
      </c>
      <c r="F756" s="1" t="s">
        <v>1470</v>
      </c>
      <c r="G756" s="1" t="s">
        <v>1471</v>
      </c>
      <c r="H756" s="1" t="s">
        <v>1814</v>
      </c>
      <c r="I756" s="1">
        <v>9963</v>
      </c>
      <c r="J756" s="1">
        <v>335657</v>
      </c>
    </row>
    <row r="757" spans="1:10">
      <c r="A757" s="1" t="s">
        <v>2340</v>
      </c>
      <c r="B757" s="1" t="s">
        <v>2336</v>
      </c>
      <c r="C757" s="1" t="s">
        <v>1478</v>
      </c>
      <c r="D757" s="1" t="s">
        <v>2337</v>
      </c>
      <c r="E757" s="1" t="s">
        <v>1469</v>
      </c>
      <c r="F757" s="1" t="s">
        <v>1470</v>
      </c>
      <c r="G757" s="1" t="s">
        <v>1471</v>
      </c>
      <c r="H757" s="1" t="s">
        <v>1814</v>
      </c>
      <c r="I757" s="1">
        <v>11624</v>
      </c>
      <c r="J757" s="1">
        <v>657328</v>
      </c>
    </row>
    <row r="758" spans="1:10">
      <c r="A758" s="1" t="s">
        <v>2341</v>
      </c>
      <c r="B758" s="1" t="s">
        <v>2336</v>
      </c>
      <c r="C758" s="1" t="s">
        <v>1480</v>
      </c>
      <c r="D758" s="1" t="s">
        <v>2337</v>
      </c>
      <c r="E758" s="1" t="s">
        <v>1469</v>
      </c>
      <c r="F758" s="1" t="s">
        <v>1470</v>
      </c>
      <c r="G758" s="1" t="s">
        <v>1471</v>
      </c>
      <c r="H758" s="1" t="s">
        <v>1814</v>
      </c>
      <c r="I758" s="1">
        <v>8441</v>
      </c>
      <c r="J758" s="1">
        <v>167700</v>
      </c>
    </row>
    <row r="759" spans="1:10">
      <c r="A759" s="1" t="s">
        <v>2342</v>
      </c>
      <c r="B759" s="1" t="s">
        <v>2336</v>
      </c>
      <c r="C759" s="1" t="s">
        <v>1482</v>
      </c>
      <c r="D759" s="1" t="s">
        <v>2337</v>
      </c>
      <c r="E759" s="1" t="s">
        <v>1469</v>
      </c>
      <c r="F759" s="1" t="s">
        <v>1470</v>
      </c>
      <c r="G759" s="1" t="s">
        <v>1471</v>
      </c>
      <c r="H759" s="1" t="s">
        <v>1814</v>
      </c>
      <c r="I759" s="1">
        <v>7786</v>
      </c>
      <c r="J759" s="1">
        <v>116726</v>
      </c>
    </row>
    <row r="760" spans="1:10">
      <c r="A760" s="1" t="s">
        <v>2343</v>
      </c>
      <c r="B760" s="1" t="s">
        <v>2336</v>
      </c>
      <c r="C760" s="1" t="s">
        <v>1484</v>
      </c>
      <c r="D760" s="1" t="s">
        <v>2337</v>
      </c>
      <c r="E760" s="1" t="s">
        <v>1469</v>
      </c>
      <c r="F760" s="1" t="s">
        <v>1470</v>
      </c>
      <c r="G760" s="1" t="s">
        <v>1471</v>
      </c>
      <c r="H760" s="1" t="s">
        <v>1814</v>
      </c>
      <c r="I760" s="1">
        <v>8201</v>
      </c>
      <c r="J760" s="1">
        <v>129983</v>
      </c>
    </row>
    <row r="761" spans="1:10">
      <c r="A761" s="1" t="s">
        <v>2344</v>
      </c>
      <c r="B761" s="1" t="s">
        <v>2336</v>
      </c>
      <c r="C761" s="1" t="s">
        <v>1486</v>
      </c>
      <c r="D761" s="1" t="s">
        <v>2337</v>
      </c>
      <c r="E761" s="1" t="s">
        <v>1469</v>
      </c>
      <c r="F761" s="1" t="s">
        <v>1470</v>
      </c>
      <c r="G761" s="1" t="s">
        <v>1471</v>
      </c>
      <c r="H761" s="1" t="s">
        <v>1814</v>
      </c>
      <c r="I761" s="1">
        <v>8928</v>
      </c>
      <c r="J761" s="1">
        <v>153852</v>
      </c>
    </row>
    <row r="762" spans="1:10">
      <c r="A762" s="1" t="s">
        <v>2345</v>
      </c>
      <c r="B762" s="1" t="s">
        <v>2336</v>
      </c>
      <c r="C762" s="1" t="s">
        <v>1488</v>
      </c>
      <c r="D762" s="1" t="s">
        <v>2337</v>
      </c>
      <c r="E762" s="1" t="s">
        <v>1469</v>
      </c>
      <c r="F762" s="1" t="s">
        <v>1470</v>
      </c>
      <c r="G762" s="1" t="s">
        <v>1471</v>
      </c>
      <c r="H762" s="1" t="s">
        <v>1814</v>
      </c>
      <c r="I762" s="1">
        <v>9077</v>
      </c>
      <c r="J762" s="1">
        <v>307212</v>
      </c>
    </row>
    <row r="763" spans="1:10">
      <c r="A763" s="1" t="s">
        <v>2346</v>
      </c>
      <c r="B763" s="1" t="s">
        <v>2336</v>
      </c>
      <c r="C763" s="1" t="s">
        <v>1490</v>
      </c>
      <c r="D763" s="1" t="s">
        <v>2337</v>
      </c>
      <c r="E763" s="1" t="s">
        <v>1469</v>
      </c>
      <c r="F763" s="1" t="s">
        <v>1470</v>
      </c>
      <c r="G763" s="1" t="s">
        <v>1471</v>
      </c>
      <c r="H763" s="1" t="s">
        <v>1814</v>
      </c>
      <c r="I763" s="1">
        <v>10610</v>
      </c>
      <c r="J763" s="1">
        <v>455456</v>
      </c>
    </row>
    <row r="764" spans="1:10">
      <c r="A764" s="1" t="s">
        <v>2347</v>
      </c>
      <c r="B764" s="1" t="s">
        <v>2336</v>
      </c>
      <c r="C764" s="1" t="s">
        <v>1492</v>
      </c>
      <c r="D764" s="1" t="s">
        <v>2337</v>
      </c>
      <c r="E764" s="1" t="s">
        <v>1469</v>
      </c>
      <c r="F764" s="1" t="s">
        <v>1470</v>
      </c>
      <c r="G764" s="1" t="s">
        <v>1471</v>
      </c>
      <c r="H764" s="1" t="s">
        <v>1814</v>
      </c>
      <c r="I764" s="1">
        <v>8440</v>
      </c>
      <c r="J764" s="1">
        <v>165990</v>
      </c>
    </row>
    <row r="765" spans="1:10">
      <c r="A765" s="1" t="s">
        <v>2348</v>
      </c>
      <c r="B765" s="1" t="s">
        <v>2336</v>
      </c>
      <c r="C765" s="1" t="s">
        <v>1494</v>
      </c>
      <c r="D765" s="1" t="s">
        <v>2337</v>
      </c>
      <c r="E765" s="1" t="s">
        <v>1469</v>
      </c>
      <c r="F765" s="1" t="s">
        <v>1470</v>
      </c>
      <c r="G765" s="1" t="s">
        <v>1471</v>
      </c>
      <c r="H765" s="1" t="s">
        <v>1814</v>
      </c>
      <c r="I765" s="1">
        <v>10461</v>
      </c>
      <c r="J765" s="1">
        <v>284682</v>
      </c>
    </row>
    <row r="766" spans="1:10">
      <c r="A766" s="1" t="s">
        <v>2349</v>
      </c>
      <c r="B766" s="1" t="s">
        <v>2336</v>
      </c>
      <c r="C766" s="1" t="s">
        <v>1496</v>
      </c>
      <c r="D766" s="1" t="s">
        <v>2337</v>
      </c>
      <c r="E766" s="1" t="s">
        <v>1469</v>
      </c>
      <c r="F766" s="1" t="s">
        <v>1470</v>
      </c>
      <c r="G766" s="1" t="s">
        <v>1471</v>
      </c>
      <c r="H766" s="1" t="s">
        <v>1814</v>
      </c>
      <c r="I766" s="1">
        <v>10750</v>
      </c>
      <c r="J766" s="1">
        <v>342800</v>
      </c>
    </row>
    <row r="767" spans="1:10">
      <c r="A767" s="1" t="s">
        <v>2350</v>
      </c>
      <c r="B767" s="1" t="s">
        <v>2336</v>
      </c>
      <c r="C767" s="1" t="s">
        <v>1498</v>
      </c>
      <c r="D767" s="1" t="s">
        <v>2337</v>
      </c>
      <c r="E767" s="1" t="s">
        <v>1469</v>
      </c>
      <c r="F767" s="1" t="s">
        <v>1470</v>
      </c>
      <c r="G767" s="1" t="s">
        <v>1471</v>
      </c>
      <c r="H767" s="1" t="s">
        <v>1814</v>
      </c>
      <c r="I767" s="1">
        <v>10843</v>
      </c>
      <c r="J767" s="1">
        <v>537012</v>
      </c>
    </row>
    <row r="768" spans="1:10">
      <c r="A768" s="1" t="s">
        <v>2351</v>
      </c>
      <c r="B768" s="1" t="s">
        <v>2336</v>
      </c>
      <c r="C768" s="1" t="s">
        <v>1500</v>
      </c>
      <c r="D768" s="1" t="s">
        <v>2337</v>
      </c>
      <c r="E768" s="1" t="s">
        <v>1469</v>
      </c>
      <c r="F768" s="1" t="s">
        <v>1470</v>
      </c>
      <c r="G768" s="1" t="s">
        <v>1471</v>
      </c>
      <c r="H768" s="1" t="s">
        <v>1814</v>
      </c>
      <c r="I768" s="1">
        <v>11159</v>
      </c>
      <c r="J768" s="1">
        <v>453895</v>
      </c>
    </row>
    <row r="769" spans="1:10">
      <c r="A769" s="1" t="s">
        <v>2352</v>
      </c>
      <c r="B769" s="1" t="s">
        <v>2336</v>
      </c>
      <c r="C769" s="1" t="s">
        <v>1502</v>
      </c>
      <c r="D769" s="1" t="s">
        <v>2337</v>
      </c>
      <c r="E769" s="1" t="s">
        <v>1469</v>
      </c>
      <c r="F769" s="1" t="s">
        <v>1470</v>
      </c>
      <c r="G769" s="1" t="s">
        <v>1471</v>
      </c>
      <c r="H769" s="1" t="s">
        <v>1814</v>
      </c>
      <c r="I769" s="1">
        <v>9640</v>
      </c>
      <c r="J769" s="1">
        <v>361988</v>
      </c>
    </row>
    <row r="770" spans="1:10">
      <c r="A770" s="1" t="s">
        <v>2353</v>
      </c>
      <c r="B770" s="1" t="s">
        <v>2336</v>
      </c>
      <c r="C770" s="1" t="s">
        <v>1504</v>
      </c>
      <c r="D770" s="1" t="s">
        <v>2337</v>
      </c>
      <c r="E770" s="1" t="s">
        <v>1469</v>
      </c>
      <c r="F770" s="1" t="s">
        <v>1470</v>
      </c>
      <c r="G770" s="1" t="s">
        <v>1471</v>
      </c>
      <c r="H770" s="1" t="s">
        <v>1814</v>
      </c>
      <c r="I770" s="1">
        <v>10035</v>
      </c>
      <c r="J770" s="1">
        <v>294033</v>
      </c>
    </row>
    <row r="771" spans="1:10">
      <c r="A771" s="1" t="s">
        <v>2354</v>
      </c>
      <c r="B771" s="1" t="s">
        <v>2336</v>
      </c>
      <c r="C771" s="1" t="s">
        <v>1506</v>
      </c>
      <c r="D771" s="1" t="s">
        <v>2337</v>
      </c>
      <c r="E771" s="1" t="s">
        <v>1469</v>
      </c>
      <c r="F771" s="1" t="s">
        <v>1470</v>
      </c>
      <c r="G771" s="1" t="s">
        <v>1471</v>
      </c>
      <c r="H771" s="1" t="s">
        <v>1814</v>
      </c>
      <c r="I771" s="1">
        <v>9392</v>
      </c>
      <c r="J771" s="1">
        <v>249653</v>
      </c>
    </row>
    <row r="772" spans="1:10">
      <c r="A772" s="1" t="s">
        <v>2355</v>
      </c>
      <c r="B772" s="1" t="s">
        <v>2336</v>
      </c>
      <c r="C772" s="1" t="s">
        <v>1508</v>
      </c>
      <c r="D772" s="1" t="s">
        <v>2337</v>
      </c>
      <c r="E772" s="1" t="s">
        <v>1469</v>
      </c>
      <c r="F772" s="1" t="s">
        <v>1470</v>
      </c>
      <c r="G772" s="1" t="s">
        <v>1471</v>
      </c>
      <c r="H772" s="1" t="s">
        <v>1814</v>
      </c>
      <c r="I772" s="1">
        <v>9648</v>
      </c>
      <c r="J772" s="1">
        <v>313291</v>
      </c>
    </row>
    <row r="773" spans="1:10">
      <c r="A773" s="1" t="s">
        <v>2356</v>
      </c>
      <c r="B773" s="1" t="s">
        <v>2336</v>
      </c>
      <c r="C773" s="1" t="s">
        <v>1510</v>
      </c>
      <c r="D773" s="1" t="s">
        <v>2337</v>
      </c>
      <c r="E773" s="1" t="s">
        <v>1469</v>
      </c>
      <c r="F773" s="1" t="s">
        <v>1470</v>
      </c>
      <c r="G773" s="1" t="s">
        <v>1471</v>
      </c>
      <c r="H773" s="1" t="s">
        <v>1814</v>
      </c>
      <c r="I773" s="1">
        <v>2301</v>
      </c>
      <c r="J773" s="1">
        <v>6030</v>
      </c>
    </row>
    <row r="774" spans="1:10">
      <c r="A774" s="1" t="s">
        <v>2357</v>
      </c>
      <c r="B774" s="1" t="s">
        <v>2336</v>
      </c>
      <c r="C774" s="1" t="s">
        <v>1512</v>
      </c>
      <c r="D774" s="1" t="s">
        <v>2337</v>
      </c>
      <c r="E774" s="1" t="s">
        <v>1469</v>
      </c>
      <c r="F774" s="1" t="s">
        <v>1470</v>
      </c>
      <c r="G774" s="1" t="s">
        <v>1471</v>
      </c>
      <c r="H774" s="1" t="s">
        <v>1814</v>
      </c>
      <c r="I774" s="1">
        <v>8732</v>
      </c>
      <c r="J774" s="1">
        <v>222777</v>
      </c>
    </row>
    <row r="775" spans="1:10">
      <c r="A775" s="1" t="s">
        <v>2358</v>
      </c>
      <c r="B775" s="1" t="s">
        <v>2336</v>
      </c>
      <c r="C775" s="1" t="s">
        <v>1514</v>
      </c>
      <c r="D775" s="1" t="s">
        <v>2337</v>
      </c>
      <c r="E775" s="1" t="s">
        <v>1469</v>
      </c>
      <c r="F775" s="1" t="s">
        <v>1470</v>
      </c>
      <c r="G775" s="1" t="s">
        <v>1471</v>
      </c>
      <c r="H775" s="1" t="s">
        <v>1814</v>
      </c>
      <c r="I775" s="1">
        <v>9787</v>
      </c>
      <c r="J775" s="1">
        <v>294101</v>
      </c>
    </row>
    <row r="776" spans="1:10">
      <c r="A776" s="1" t="s">
        <v>2359</v>
      </c>
      <c r="B776" s="1" t="s">
        <v>2336</v>
      </c>
      <c r="C776" s="1" t="s">
        <v>1516</v>
      </c>
      <c r="D776" s="1" t="s">
        <v>2337</v>
      </c>
      <c r="E776" s="1" t="s">
        <v>1469</v>
      </c>
      <c r="F776" s="1" t="s">
        <v>1470</v>
      </c>
      <c r="G776" s="1" t="s">
        <v>1471</v>
      </c>
      <c r="H776" s="1" t="s">
        <v>1814</v>
      </c>
      <c r="I776" s="1">
        <v>6600</v>
      </c>
      <c r="J776" s="1">
        <v>41646</v>
      </c>
    </row>
    <row r="777" spans="1:10">
      <c r="A777" s="1" t="s">
        <v>2360</v>
      </c>
      <c r="B777" s="1" t="s">
        <v>2336</v>
      </c>
      <c r="C777" s="1" t="s">
        <v>1518</v>
      </c>
      <c r="D777" s="1" t="s">
        <v>2337</v>
      </c>
      <c r="E777" s="1" t="s">
        <v>1469</v>
      </c>
      <c r="F777" s="1" t="s">
        <v>1470</v>
      </c>
      <c r="G777" s="1" t="s">
        <v>1471</v>
      </c>
      <c r="H777" s="1" t="s">
        <v>1814</v>
      </c>
      <c r="I777" s="1">
        <v>9549</v>
      </c>
      <c r="J777" s="1">
        <v>261356</v>
      </c>
    </row>
    <row r="778" spans="1:10">
      <c r="A778" s="1" t="s">
        <v>2361</v>
      </c>
      <c r="B778" s="1" t="s">
        <v>2336</v>
      </c>
      <c r="C778" s="1" t="s">
        <v>1520</v>
      </c>
      <c r="D778" s="1" t="s">
        <v>2337</v>
      </c>
      <c r="E778" s="1" t="s">
        <v>1469</v>
      </c>
      <c r="F778" s="1" t="s">
        <v>1470</v>
      </c>
      <c r="G778" s="1" t="s">
        <v>1471</v>
      </c>
      <c r="H778" s="1" t="s">
        <v>1814</v>
      </c>
      <c r="I778" s="1">
        <v>9140</v>
      </c>
      <c r="J778" s="1">
        <v>331804</v>
      </c>
    </row>
    <row r="779" spans="1:10">
      <c r="A779" s="1" t="s">
        <v>2362</v>
      </c>
      <c r="B779" s="1" t="s">
        <v>2336</v>
      </c>
      <c r="C779" s="1" t="s">
        <v>1522</v>
      </c>
      <c r="D779" s="1" t="s">
        <v>2337</v>
      </c>
      <c r="E779" s="1" t="s">
        <v>1469</v>
      </c>
      <c r="F779" s="1" t="s">
        <v>1470</v>
      </c>
      <c r="G779" s="1" t="s">
        <v>1471</v>
      </c>
      <c r="H779" s="1" t="s">
        <v>1814</v>
      </c>
      <c r="I779" s="1">
        <v>9353</v>
      </c>
      <c r="J779" s="1">
        <v>311002</v>
      </c>
    </row>
    <row r="780" spans="1:10">
      <c r="A780" s="1" t="s">
        <v>2363</v>
      </c>
      <c r="B780" s="1" t="s">
        <v>2336</v>
      </c>
      <c r="C780" s="1" t="s">
        <v>1524</v>
      </c>
      <c r="D780" s="1" t="s">
        <v>2337</v>
      </c>
      <c r="E780" s="1" t="s">
        <v>1469</v>
      </c>
      <c r="F780" s="1" t="s">
        <v>1470</v>
      </c>
      <c r="G780" s="1" t="s">
        <v>1471</v>
      </c>
      <c r="H780" s="1" t="s">
        <v>1814</v>
      </c>
      <c r="I780" s="1">
        <v>8580</v>
      </c>
      <c r="J780" s="1">
        <v>185823</v>
      </c>
    </row>
    <row r="781" spans="1:10">
      <c r="A781" s="1" t="s">
        <v>2364</v>
      </c>
      <c r="B781" s="1" t="s">
        <v>2336</v>
      </c>
      <c r="C781" s="1" t="s">
        <v>1526</v>
      </c>
      <c r="D781" s="1" t="s">
        <v>2337</v>
      </c>
      <c r="E781" s="1" t="s">
        <v>1469</v>
      </c>
      <c r="F781" s="1" t="s">
        <v>1470</v>
      </c>
      <c r="G781" s="1" t="s">
        <v>1471</v>
      </c>
      <c r="H781" s="1" t="s">
        <v>1814</v>
      </c>
      <c r="I781" s="1">
        <v>8817</v>
      </c>
      <c r="J781" s="1">
        <v>168569</v>
      </c>
    </row>
    <row r="782" spans="1:10">
      <c r="A782" s="1" t="s">
        <v>2365</v>
      </c>
      <c r="B782" s="1" t="s">
        <v>2336</v>
      </c>
      <c r="C782" s="1" t="s">
        <v>1528</v>
      </c>
      <c r="D782" s="1" t="s">
        <v>2337</v>
      </c>
      <c r="E782" s="1" t="s">
        <v>1469</v>
      </c>
      <c r="F782" s="1" t="s">
        <v>1470</v>
      </c>
      <c r="G782" s="1" t="s">
        <v>1471</v>
      </c>
      <c r="H782" s="1" t="s">
        <v>1814</v>
      </c>
      <c r="I782" s="1">
        <v>7543</v>
      </c>
      <c r="J782" s="1">
        <v>119062</v>
      </c>
    </row>
    <row r="783" spans="1:10">
      <c r="A783" s="1" t="s">
        <v>2366</v>
      </c>
      <c r="B783" s="1" t="s">
        <v>2336</v>
      </c>
      <c r="C783" s="1" t="s">
        <v>1530</v>
      </c>
      <c r="D783" s="1" t="s">
        <v>2337</v>
      </c>
      <c r="E783" s="1" t="s">
        <v>1469</v>
      </c>
      <c r="F783" s="1" t="s">
        <v>1470</v>
      </c>
      <c r="G783" s="1" t="s">
        <v>1471</v>
      </c>
      <c r="H783" s="1" t="s">
        <v>1814</v>
      </c>
      <c r="I783" s="1">
        <v>10464</v>
      </c>
      <c r="J783" s="1">
        <v>506149</v>
      </c>
    </row>
    <row r="784" spans="1:10">
      <c r="A784" s="1" t="s">
        <v>2367</v>
      </c>
      <c r="B784" s="1" t="s">
        <v>2336</v>
      </c>
      <c r="C784" s="1" t="s">
        <v>1532</v>
      </c>
      <c r="D784" s="1" t="s">
        <v>2337</v>
      </c>
      <c r="E784" s="1" t="s">
        <v>1469</v>
      </c>
      <c r="F784" s="1" t="s">
        <v>1470</v>
      </c>
      <c r="G784" s="1" t="s">
        <v>1471</v>
      </c>
      <c r="H784" s="1" t="s">
        <v>1814</v>
      </c>
      <c r="I784" s="1">
        <v>7838</v>
      </c>
      <c r="J784" s="1">
        <v>98564</v>
      </c>
    </row>
    <row r="785" spans="1:10">
      <c r="A785" s="1" t="s">
        <v>2368</v>
      </c>
      <c r="B785" s="1" t="s">
        <v>2336</v>
      </c>
      <c r="C785" s="1" t="s">
        <v>1534</v>
      </c>
      <c r="D785" s="1" t="s">
        <v>2337</v>
      </c>
      <c r="E785" s="1" t="s">
        <v>1469</v>
      </c>
      <c r="F785" s="1" t="s">
        <v>1470</v>
      </c>
      <c r="G785" s="1" t="s">
        <v>1471</v>
      </c>
      <c r="H785" s="1" t="s">
        <v>1814</v>
      </c>
      <c r="I785" s="1">
        <v>9793</v>
      </c>
      <c r="J785" s="1">
        <v>277403</v>
      </c>
    </row>
    <row r="786" spans="1:10">
      <c r="A786" s="1" t="s">
        <v>2369</v>
      </c>
      <c r="B786" s="1" t="s">
        <v>2336</v>
      </c>
      <c r="C786" s="1" t="s">
        <v>1536</v>
      </c>
      <c r="D786" s="1" t="s">
        <v>2337</v>
      </c>
      <c r="E786" s="1" t="s">
        <v>1469</v>
      </c>
      <c r="F786" s="1" t="s">
        <v>1470</v>
      </c>
      <c r="G786" s="1" t="s">
        <v>1471</v>
      </c>
      <c r="H786" s="1" t="s">
        <v>1863</v>
      </c>
      <c r="I786" s="1">
        <v>9792</v>
      </c>
      <c r="J786" s="1">
        <v>475001</v>
      </c>
    </row>
    <row r="787" spans="1:10">
      <c r="A787" s="1" t="s">
        <v>2370</v>
      </c>
      <c r="B787" s="1" t="s">
        <v>2336</v>
      </c>
      <c r="C787" s="1" t="s">
        <v>1538</v>
      </c>
      <c r="D787" s="1" t="s">
        <v>2337</v>
      </c>
      <c r="E787" s="1" t="s">
        <v>1469</v>
      </c>
      <c r="F787" s="1" t="s">
        <v>1470</v>
      </c>
      <c r="G787" s="1" t="s">
        <v>1471</v>
      </c>
      <c r="H787" s="1" t="s">
        <v>1863</v>
      </c>
      <c r="I787" s="1">
        <v>7483</v>
      </c>
      <c r="J787" s="1">
        <v>81441</v>
      </c>
    </row>
    <row r="788" spans="1:10">
      <c r="A788" s="1" t="s">
        <v>2371</v>
      </c>
      <c r="B788" s="1" t="s">
        <v>2336</v>
      </c>
      <c r="C788" s="1" t="s">
        <v>1540</v>
      </c>
      <c r="D788" s="1" t="s">
        <v>2337</v>
      </c>
      <c r="E788" s="1" t="s">
        <v>1469</v>
      </c>
      <c r="F788" s="1" t="s">
        <v>1470</v>
      </c>
      <c r="G788" s="1" t="s">
        <v>1471</v>
      </c>
      <c r="H788" s="1" t="s">
        <v>1863</v>
      </c>
      <c r="I788" s="1">
        <v>9674</v>
      </c>
      <c r="J788" s="1">
        <v>280277</v>
      </c>
    </row>
    <row r="789" spans="1:10">
      <c r="A789" s="1" t="s">
        <v>2372</v>
      </c>
      <c r="B789" s="1" t="s">
        <v>2336</v>
      </c>
      <c r="C789" s="1" t="s">
        <v>1542</v>
      </c>
      <c r="D789" s="1" t="s">
        <v>2337</v>
      </c>
      <c r="E789" s="1" t="s">
        <v>1469</v>
      </c>
      <c r="F789" s="1" t="s">
        <v>1470</v>
      </c>
      <c r="G789" s="1" t="s">
        <v>1471</v>
      </c>
      <c r="H789" s="1" t="s">
        <v>1863</v>
      </c>
      <c r="I789" s="1">
        <v>10494</v>
      </c>
      <c r="J789" s="1">
        <v>402497</v>
      </c>
    </row>
    <row r="790" spans="1:10">
      <c r="A790" s="1" t="s">
        <v>2373</v>
      </c>
      <c r="B790" s="1" t="s">
        <v>2336</v>
      </c>
      <c r="C790" s="1" t="s">
        <v>1544</v>
      </c>
      <c r="D790" s="1" t="s">
        <v>2337</v>
      </c>
      <c r="E790" s="1" t="s">
        <v>1469</v>
      </c>
      <c r="F790" s="1" t="s">
        <v>1470</v>
      </c>
      <c r="G790" s="1" t="s">
        <v>1471</v>
      </c>
      <c r="H790" s="1" t="s">
        <v>1863</v>
      </c>
      <c r="I790" s="1">
        <v>10707</v>
      </c>
      <c r="J790" s="1">
        <v>446153</v>
      </c>
    </row>
    <row r="791" spans="1:10">
      <c r="A791" s="1" t="s">
        <v>2374</v>
      </c>
      <c r="B791" s="1" t="s">
        <v>2336</v>
      </c>
      <c r="C791" s="1" t="s">
        <v>1546</v>
      </c>
      <c r="D791" s="1" t="s">
        <v>2337</v>
      </c>
      <c r="E791" s="1" t="s">
        <v>1469</v>
      </c>
      <c r="F791" s="1" t="s">
        <v>1470</v>
      </c>
      <c r="G791" s="1" t="s">
        <v>1471</v>
      </c>
      <c r="H791" s="1" t="s">
        <v>1863</v>
      </c>
      <c r="I791" s="1">
        <v>10110</v>
      </c>
      <c r="J791" s="1">
        <v>364563</v>
      </c>
    </row>
    <row r="792" spans="1:10">
      <c r="A792" s="1" t="s">
        <v>2375</v>
      </c>
      <c r="B792" s="1" t="s">
        <v>2336</v>
      </c>
      <c r="C792" s="1" t="s">
        <v>1548</v>
      </c>
      <c r="D792" s="1" t="s">
        <v>2337</v>
      </c>
      <c r="E792" s="1" t="s">
        <v>1469</v>
      </c>
      <c r="F792" s="1" t="s">
        <v>1470</v>
      </c>
      <c r="G792" s="1" t="s">
        <v>1471</v>
      </c>
      <c r="H792" s="1" t="s">
        <v>1863</v>
      </c>
      <c r="I792" s="1">
        <v>8559</v>
      </c>
      <c r="J792" s="1">
        <v>166798</v>
      </c>
    </row>
    <row r="793" spans="1:10">
      <c r="A793" s="1" t="s">
        <v>2376</v>
      </c>
      <c r="B793" s="1" t="s">
        <v>2336</v>
      </c>
      <c r="C793" s="1" t="s">
        <v>1550</v>
      </c>
      <c r="D793" s="1" t="s">
        <v>2337</v>
      </c>
      <c r="E793" s="1" t="s">
        <v>1469</v>
      </c>
      <c r="F793" s="1" t="s">
        <v>1470</v>
      </c>
      <c r="G793" s="1" t="s">
        <v>1471</v>
      </c>
      <c r="H793" s="1" t="s">
        <v>1863</v>
      </c>
      <c r="I793" s="1">
        <v>10010</v>
      </c>
      <c r="J793" s="1">
        <v>362380</v>
      </c>
    </row>
    <row r="794" spans="1:10">
      <c r="A794" s="1" t="s">
        <v>2377</v>
      </c>
      <c r="B794" s="1" t="s">
        <v>2336</v>
      </c>
      <c r="C794" s="1" t="s">
        <v>1552</v>
      </c>
      <c r="D794" s="1" t="s">
        <v>2337</v>
      </c>
      <c r="E794" s="1" t="s">
        <v>1469</v>
      </c>
      <c r="F794" s="1" t="s">
        <v>1470</v>
      </c>
      <c r="G794" s="1" t="s">
        <v>1471</v>
      </c>
      <c r="H794" s="1" t="s">
        <v>1863</v>
      </c>
      <c r="I794" s="1">
        <v>11046</v>
      </c>
      <c r="J794" s="1">
        <v>659341</v>
      </c>
    </row>
    <row r="795" spans="1:10">
      <c r="A795" s="1" t="s">
        <v>2378</v>
      </c>
      <c r="B795" s="1" t="s">
        <v>2336</v>
      </c>
      <c r="C795" s="1" t="s">
        <v>1554</v>
      </c>
      <c r="D795" s="1" t="s">
        <v>2337</v>
      </c>
      <c r="E795" s="1" t="s">
        <v>1469</v>
      </c>
      <c r="F795" s="1" t="s">
        <v>1470</v>
      </c>
      <c r="G795" s="1" t="s">
        <v>1471</v>
      </c>
      <c r="H795" s="1" t="s">
        <v>1863</v>
      </c>
      <c r="I795" s="1">
        <v>10074</v>
      </c>
      <c r="J795" s="1">
        <v>540407</v>
      </c>
    </row>
    <row r="796" spans="1:10">
      <c r="A796" s="1" t="s">
        <v>2379</v>
      </c>
      <c r="B796" s="1" t="s">
        <v>2336</v>
      </c>
      <c r="C796" s="1" t="s">
        <v>1556</v>
      </c>
      <c r="D796" s="1" t="s">
        <v>2337</v>
      </c>
      <c r="E796" s="1" t="s">
        <v>1469</v>
      </c>
      <c r="F796" s="1" t="s">
        <v>1470</v>
      </c>
      <c r="G796" s="1" t="s">
        <v>1471</v>
      </c>
      <c r="H796" s="1" t="s">
        <v>1863</v>
      </c>
      <c r="I796" s="1">
        <v>9281</v>
      </c>
      <c r="J796" s="1">
        <v>273434</v>
      </c>
    </row>
    <row r="797" spans="1:10">
      <c r="A797" s="1" t="s">
        <v>2380</v>
      </c>
      <c r="B797" s="1" t="s">
        <v>2336</v>
      </c>
      <c r="C797" s="1" t="s">
        <v>1558</v>
      </c>
      <c r="D797" s="1" t="s">
        <v>2337</v>
      </c>
      <c r="E797" s="1" t="s">
        <v>1469</v>
      </c>
      <c r="F797" s="1" t="s">
        <v>1470</v>
      </c>
      <c r="G797" s="1" t="s">
        <v>1471</v>
      </c>
      <c r="H797" s="1" t="s">
        <v>1863</v>
      </c>
      <c r="I797" s="1">
        <v>9807</v>
      </c>
      <c r="J797" s="1">
        <v>418491</v>
      </c>
    </row>
    <row r="798" spans="1:10">
      <c r="A798" s="1" t="s">
        <v>2381</v>
      </c>
      <c r="B798" s="1" t="s">
        <v>2336</v>
      </c>
      <c r="C798" s="1" t="s">
        <v>1560</v>
      </c>
      <c r="D798" s="1" t="s">
        <v>2337</v>
      </c>
      <c r="E798" s="1" t="s">
        <v>1469</v>
      </c>
      <c r="F798" s="1" t="s">
        <v>1470</v>
      </c>
      <c r="G798" s="1" t="s">
        <v>1471</v>
      </c>
      <c r="H798" s="1" t="s">
        <v>1863</v>
      </c>
      <c r="I798" s="1">
        <v>10634</v>
      </c>
      <c r="J798" s="1">
        <v>624453</v>
      </c>
    </row>
    <row r="799" spans="1:10">
      <c r="A799" s="1" t="s">
        <v>2382</v>
      </c>
      <c r="B799" s="1" t="s">
        <v>2336</v>
      </c>
      <c r="C799" s="1" t="s">
        <v>1562</v>
      </c>
      <c r="D799" s="1" t="s">
        <v>2337</v>
      </c>
      <c r="E799" s="1" t="s">
        <v>1469</v>
      </c>
      <c r="F799" s="1" t="s">
        <v>1470</v>
      </c>
      <c r="G799" s="1" t="s">
        <v>1471</v>
      </c>
      <c r="H799" s="1" t="s">
        <v>1863</v>
      </c>
      <c r="I799" s="1">
        <v>10285</v>
      </c>
      <c r="J799" s="1">
        <v>252586</v>
      </c>
    </row>
    <row r="800" spans="1:10">
      <c r="A800" s="1" t="s">
        <v>2383</v>
      </c>
      <c r="B800" s="1" t="s">
        <v>2336</v>
      </c>
      <c r="C800" s="1" t="s">
        <v>1564</v>
      </c>
      <c r="D800" s="1" t="s">
        <v>2337</v>
      </c>
      <c r="E800" s="1" t="s">
        <v>1469</v>
      </c>
      <c r="F800" s="1" t="s">
        <v>1470</v>
      </c>
      <c r="G800" s="1" t="s">
        <v>1471</v>
      </c>
      <c r="H800" s="1" t="s">
        <v>1863</v>
      </c>
      <c r="I800" s="1">
        <v>10476</v>
      </c>
      <c r="J800" s="1">
        <v>339944</v>
      </c>
    </row>
    <row r="801" spans="1:10">
      <c r="A801" s="1" t="s">
        <v>2384</v>
      </c>
      <c r="B801" s="1" t="s">
        <v>2336</v>
      </c>
      <c r="C801" s="1" t="s">
        <v>1566</v>
      </c>
      <c r="D801" s="1" t="s">
        <v>2337</v>
      </c>
      <c r="E801" s="1" t="s">
        <v>1469</v>
      </c>
      <c r="F801" s="1" t="s">
        <v>1470</v>
      </c>
      <c r="G801" s="1" t="s">
        <v>1471</v>
      </c>
      <c r="H801" s="1" t="s">
        <v>1863</v>
      </c>
      <c r="I801" s="1">
        <v>10290</v>
      </c>
      <c r="J801" s="1">
        <v>508999</v>
      </c>
    </row>
    <row r="802" spans="1:10">
      <c r="A802" s="1" t="s">
        <v>2385</v>
      </c>
      <c r="B802" s="1" t="s">
        <v>2336</v>
      </c>
      <c r="C802" s="1" t="s">
        <v>1568</v>
      </c>
      <c r="D802" s="1" t="s">
        <v>2337</v>
      </c>
      <c r="E802" s="1" t="s">
        <v>1469</v>
      </c>
      <c r="F802" s="1" t="s">
        <v>1470</v>
      </c>
      <c r="G802" s="1" t="s">
        <v>1471</v>
      </c>
      <c r="H802" s="1" t="s">
        <v>1863</v>
      </c>
      <c r="I802" s="1">
        <v>9497</v>
      </c>
      <c r="J802" s="1">
        <v>281227</v>
      </c>
    </row>
    <row r="803" spans="1:10">
      <c r="A803" s="1" t="s">
        <v>2386</v>
      </c>
      <c r="B803" s="1" t="s">
        <v>2336</v>
      </c>
      <c r="C803" s="1" t="s">
        <v>1570</v>
      </c>
      <c r="D803" s="1" t="s">
        <v>2337</v>
      </c>
      <c r="E803" s="1" t="s">
        <v>1469</v>
      </c>
      <c r="F803" s="1" t="s">
        <v>1470</v>
      </c>
      <c r="G803" s="1" t="s">
        <v>1471</v>
      </c>
      <c r="H803" s="1" t="s">
        <v>1863</v>
      </c>
      <c r="I803" s="1">
        <v>10141</v>
      </c>
      <c r="J803" s="1">
        <v>543186</v>
      </c>
    </row>
    <row r="804" spans="1:10">
      <c r="A804" s="1" t="s">
        <v>2387</v>
      </c>
      <c r="B804" s="1" t="s">
        <v>2336</v>
      </c>
      <c r="C804" s="1" t="s">
        <v>1572</v>
      </c>
      <c r="D804" s="1" t="s">
        <v>2337</v>
      </c>
      <c r="E804" s="1" t="s">
        <v>1469</v>
      </c>
      <c r="F804" s="1" t="s">
        <v>1470</v>
      </c>
      <c r="G804" s="1" t="s">
        <v>1471</v>
      </c>
      <c r="H804" s="1" t="s">
        <v>1863</v>
      </c>
      <c r="I804" s="1">
        <v>10034</v>
      </c>
      <c r="J804" s="1">
        <v>416304</v>
      </c>
    </row>
    <row r="805" spans="1:10">
      <c r="A805" s="1" t="s">
        <v>2388</v>
      </c>
      <c r="B805" s="1" t="s">
        <v>2336</v>
      </c>
      <c r="C805" s="1" t="s">
        <v>1574</v>
      </c>
      <c r="D805" s="1" t="s">
        <v>2337</v>
      </c>
      <c r="E805" s="1" t="s">
        <v>1469</v>
      </c>
      <c r="F805" s="1" t="s">
        <v>1470</v>
      </c>
      <c r="G805" s="1" t="s">
        <v>1471</v>
      </c>
      <c r="H805" s="1" t="s">
        <v>1863</v>
      </c>
      <c r="I805" s="1">
        <v>9698</v>
      </c>
      <c r="J805" s="1">
        <v>409131</v>
      </c>
    </row>
    <row r="806" spans="1:10">
      <c r="A806" s="1" t="s">
        <v>2389</v>
      </c>
      <c r="B806" s="1" t="s">
        <v>2336</v>
      </c>
      <c r="C806" s="1" t="s">
        <v>1576</v>
      </c>
      <c r="D806" s="1" t="s">
        <v>2337</v>
      </c>
      <c r="E806" s="1" t="s">
        <v>1469</v>
      </c>
      <c r="F806" s="1" t="s">
        <v>1470</v>
      </c>
      <c r="G806" s="1" t="s">
        <v>1471</v>
      </c>
      <c r="H806" s="1" t="s">
        <v>1863</v>
      </c>
      <c r="I806" s="1">
        <v>6709</v>
      </c>
      <c r="J806" s="1">
        <v>120740</v>
      </c>
    </row>
    <row r="807" spans="1:10">
      <c r="A807" s="1" t="s">
        <v>2390</v>
      </c>
      <c r="B807" s="1" t="s">
        <v>2336</v>
      </c>
      <c r="C807" s="1" t="s">
        <v>1578</v>
      </c>
      <c r="D807" s="1" t="s">
        <v>2337</v>
      </c>
      <c r="E807" s="1" t="s">
        <v>1469</v>
      </c>
      <c r="F807" s="1" t="s">
        <v>1470</v>
      </c>
      <c r="G807" s="1" t="s">
        <v>1471</v>
      </c>
      <c r="H807" s="1" t="s">
        <v>1863</v>
      </c>
      <c r="I807" s="1">
        <v>8276</v>
      </c>
      <c r="J807" s="1">
        <v>158846</v>
      </c>
    </row>
    <row r="808" spans="1:10">
      <c r="A808" s="1" t="s">
        <v>2391</v>
      </c>
      <c r="B808" s="1" t="s">
        <v>2336</v>
      </c>
      <c r="C808" s="1" t="s">
        <v>1580</v>
      </c>
      <c r="D808" s="1" t="s">
        <v>2337</v>
      </c>
      <c r="E808" s="1" t="s">
        <v>1469</v>
      </c>
      <c r="F808" s="1" t="s">
        <v>1470</v>
      </c>
      <c r="G808" s="1" t="s">
        <v>1471</v>
      </c>
      <c r="H808" s="1" t="s">
        <v>1863</v>
      </c>
      <c r="I808" s="1">
        <v>9060</v>
      </c>
      <c r="J808" s="1">
        <v>339798</v>
      </c>
    </row>
    <row r="809" spans="1:10">
      <c r="A809" s="1" t="s">
        <v>2392</v>
      </c>
      <c r="B809" s="1" t="s">
        <v>2336</v>
      </c>
      <c r="C809" s="1" t="s">
        <v>1582</v>
      </c>
      <c r="D809" s="1" t="s">
        <v>2337</v>
      </c>
      <c r="E809" s="1" t="s">
        <v>1469</v>
      </c>
      <c r="F809" s="1" t="s">
        <v>1470</v>
      </c>
      <c r="G809" s="1" t="s">
        <v>1471</v>
      </c>
      <c r="H809" s="1" t="s">
        <v>1863</v>
      </c>
      <c r="I809" s="1">
        <v>8646</v>
      </c>
      <c r="J809" s="1">
        <v>195329</v>
      </c>
    </row>
    <row r="810" spans="1:10">
      <c r="A810" s="1" t="s">
        <v>2393</v>
      </c>
      <c r="B810" s="1" t="s">
        <v>2336</v>
      </c>
      <c r="C810" s="1" t="s">
        <v>1584</v>
      </c>
      <c r="D810" s="1" t="s">
        <v>2337</v>
      </c>
      <c r="E810" s="1" t="s">
        <v>1469</v>
      </c>
      <c r="F810" s="1" t="s">
        <v>1470</v>
      </c>
      <c r="G810" s="1" t="s">
        <v>1471</v>
      </c>
      <c r="H810" s="1" t="s">
        <v>1863</v>
      </c>
      <c r="I810" s="1">
        <v>10069</v>
      </c>
      <c r="J810" s="1">
        <v>401782</v>
      </c>
    </row>
    <row r="811" spans="1:10">
      <c r="A811" s="1" t="s">
        <v>2394</v>
      </c>
      <c r="B811" s="1" t="s">
        <v>2336</v>
      </c>
      <c r="C811" s="1" t="s">
        <v>1586</v>
      </c>
      <c r="D811" s="1" t="s">
        <v>2337</v>
      </c>
      <c r="E811" s="1" t="s">
        <v>1469</v>
      </c>
      <c r="F811" s="1" t="s">
        <v>1470</v>
      </c>
      <c r="G811" s="1" t="s">
        <v>1471</v>
      </c>
      <c r="H811" s="1" t="s">
        <v>1863</v>
      </c>
      <c r="I811" s="1">
        <v>11258</v>
      </c>
      <c r="J811" s="1">
        <v>608672</v>
      </c>
    </row>
    <row r="812" spans="1:10">
      <c r="A812" s="1" t="s">
        <v>2395</v>
      </c>
      <c r="B812" s="1" t="s">
        <v>2336</v>
      </c>
      <c r="C812" s="1" t="s">
        <v>1588</v>
      </c>
      <c r="D812" s="1" t="s">
        <v>2337</v>
      </c>
      <c r="E812" s="1" t="s">
        <v>1469</v>
      </c>
      <c r="F812" s="1" t="s">
        <v>1470</v>
      </c>
      <c r="G812" s="1" t="s">
        <v>1471</v>
      </c>
      <c r="H812" s="1" t="s">
        <v>1863</v>
      </c>
      <c r="I812" s="1">
        <v>9052</v>
      </c>
      <c r="J812" s="1">
        <v>170548</v>
      </c>
    </row>
    <row r="813" spans="1:10">
      <c r="A813" s="1" t="s">
        <v>2396</v>
      </c>
      <c r="B813" s="1" t="s">
        <v>2336</v>
      </c>
      <c r="C813" s="1" t="s">
        <v>1590</v>
      </c>
      <c r="D813" s="1" t="s">
        <v>2337</v>
      </c>
      <c r="E813" s="1" t="s">
        <v>1469</v>
      </c>
      <c r="F813" s="1" t="s">
        <v>1470</v>
      </c>
      <c r="G813" s="1" t="s">
        <v>1471</v>
      </c>
      <c r="H813" s="1" t="s">
        <v>1863</v>
      </c>
      <c r="I813" s="1">
        <v>10528</v>
      </c>
      <c r="J813" s="1">
        <v>334714</v>
      </c>
    </row>
    <row r="814" spans="1:10">
      <c r="A814" s="1" t="s">
        <v>2397</v>
      </c>
      <c r="B814" s="1" t="s">
        <v>2336</v>
      </c>
      <c r="C814" s="1" t="s">
        <v>1592</v>
      </c>
      <c r="D814" s="1" t="s">
        <v>2337</v>
      </c>
      <c r="E814" s="1" t="s">
        <v>1469</v>
      </c>
      <c r="F814" s="1" t="s">
        <v>1470</v>
      </c>
      <c r="G814" s="1" t="s">
        <v>1471</v>
      </c>
      <c r="H814" s="1" t="s">
        <v>1863</v>
      </c>
      <c r="I814" s="1">
        <v>9757</v>
      </c>
      <c r="J814" s="1">
        <v>201136</v>
      </c>
    </row>
    <row r="815" spans="1:10">
      <c r="A815" s="1" t="s">
        <v>2398</v>
      </c>
      <c r="B815" s="1" t="s">
        <v>2336</v>
      </c>
      <c r="C815" s="1" t="s">
        <v>1594</v>
      </c>
      <c r="D815" s="1" t="s">
        <v>2337</v>
      </c>
      <c r="E815" s="1" t="s">
        <v>1469</v>
      </c>
      <c r="F815" s="1" t="s">
        <v>1470</v>
      </c>
      <c r="G815" s="1" t="s">
        <v>1471</v>
      </c>
      <c r="H815" s="1" t="s">
        <v>1863</v>
      </c>
      <c r="I815" s="1">
        <v>9833</v>
      </c>
      <c r="J815" s="1">
        <v>292691</v>
      </c>
    </row>
    <row r="816" spans="1:10">
      <c r="A816" s="1" t="s">
        <v>2399</v>
      </c>
      <c r="B816" s="1" t="s">
        <v>2336</v>
      </c>
      <c r="C816" s="1" t="s">
        <v>1596</v>
      </c>
      <c r="D816" s="1" t="s">
        <v>2337</v>
      </c>
      <c r="E816" s="1" t="s">
        <v>1469</v>
      </c>
      <c r="F816" s="1" t="s">
        <v>1470</v>
      </c>
      <c r="G816" s="1" t="s">
        <v>1471</v>
      </c>
      <c r="H816" s="1" t="s">
        <v>1863</v>
      </c>
      <c r="I816" s="1">
        <v>11262</v>
      </c>
      <c r="J816" s="1">
        <v>396514</v>
      </c>
    </row>
    <row r="817" spans="1:10">
      <c r="A817" s="1" t="s">
        <v>2400</v>
      </c>
      <c r="B817" s="1" t="s">
        <v>2336</v>
      </c>
      <c r="C817" s="1" t="s">
        <v>1598</v>
      </c>
      <c r="D817" s="1" t="s">
        <v>2337</v>
      </c>
      <c r="E817" s="1" t="s">
        <v>1469</v>
      </c>
      <c r="F817" s="1" t="s">
        <v>1470</v>
      </c>
      <c r="G817" s="1" t="s">
        <v>1471</v>
      </c>
      <c r="H817" s="1" t="s">
        <v>1863</v>
      </c>
      <c r="I817" s="1">
        <v>8941</v>
      </c>
      <c r="J817" s="1">
        <v>213186</v>
      </c>
    </row>
    <row r="818" spans="1:10">
      <c r="A818" s="1" t="s">
        <v>2401</v>
      </c>
      <c r="B818" s="1" t="s">
        <v>2336</v>
      </c>
      <c r="C818" s="1" t="s">
        <v>1600</v>
      </c>
      <c r="D818" s="1" t="s">
        <v>2337</v>
      </c>
      <c r="E818" s="1" t="s">
        <v>1469</v>
      </c>
      <c r="F818" s="1" t="s">
        <v>1470</v>
      </c>
      <c r="G818" s="1" t="s">
        <v>1471</v>
      </c>
      <c r="H818" s="1" t="s">
        <v>1764</v>
      </c>
      <c r="I818" s="1">
        <v>9542</v>
      </c>
      <c r="J818" s="1">
        <v>422890</v>
      </c>
    </row>
    <row r="819" spans="1:10">
      <c r="A819" s="1" t="s">
        <v>2402</v>
      </c>
      <c r="B819" s="1" t="s">
        <v>2336</v>
      </c>
      <c r="C819" s="1" t="s">
        <v>1602</v>
      </c>
      <c r="D819" s="1" t="s">
        <v>2337</v>
      </c>
      <c r="E819" s="1" t="s">
        <v>1469</v>
      </c>
      <c r="F819" s="1" t="s">
        <v>1470</v>
      </c>
      <c r="G819" s="1" t="s">
        <v>1471</v>
      </c>
      <c r="H819" s="1" t="s">
        <v>1764</v>
      </c>
      <c r="I819" s="1">
        <v>9905</v>
      </c>
      <c r="J819" s="1">
        <v>421575</v>
      </c>
    </row>
    <row r="820" spans="1:10">
      <c r="A820" s="1" t="s">
        <v>2403</v>
      </c>
      <c r="B820" s="1" t="s">
        <v>2336</v>
      </c>
      <c r="C820" s="1" t="s">
        <v>1604</v>
      </c>
      <c r="D820" s="1" t="s">
        <v>2337</v>
      </c>
      <c r="E820" s="1" t="s">
        <v>1469</v>
      </c>
      <c r="F820" s="1" t="s">
        <v>1470</v>
      </c>
      <c r="G820" s="1" t="s">
        <v>1471</v>
      </c>
      <c r="H820" s="1" t="s">
        <v>1764</v>
      </c>
      <c r="I820" s="1">
        <v>10664</v>
      </c>
      <c r="J820" s="1">
        <v>408764</v>
      </c>
    </row>
    <row r="821" spans="1:10">
      <c r="A821" s="1" t="s">
        <v>2404</v>
      </c>
      <c r="B821" s="1" t="s">
        <v>2336</v>
      </c>
      <c r="C821" s="1" t="s">
        <v>1606</v>
      </c>
      <c r="D821" s="1" t="s">
        <v>2337</v>
      </c>
      <c r="E821" s="1" t="s">
        <v>1469</v>
      </c>
      <c r="F821" s="1" t="s">
        <v>1470</v>
      </c>
      <c r="G821" s="1" t="s">
        <v>1471</v>
      </c>
      <c r="H821" s="1" t="s">
        <v>1764</v>
      </c>
      <c r="I821" s="1">
        <v>10246</v>
      </c>
      <c r="J821" s="1">
        <v>550517</v>
      </c>
    </row>
    <row r="822" spans="1:10">
      <c r="A822" s="1" t="s">
        <v>2405</v>
      </c>
      <c r="B822" s="1" t="s">
        <v>2336</v>
      </c>
      <c r="C822" s="1" t="s">
        <v>1608</v>
      </c>
      <c r="D822" s="1" t="s">
        <v>2337</v>
      </c>
      <c r="E822" s="1" t="s">
        <v>1469</v>
      </c>
      <c r="F822" s="1" t="s">
        <v>1470</v>
      </c>
      <c r="G822" s="1" t="s">
        <v>1471</v>
      </c>
      <c r="H822" s="1" t="s">
        <v>1764</v>
      </c>
      <c r="I822" s="1">
        <v>8421</v>
      </c>
      <c r="J822" s="1">
        <v>186505</v>
      </c>
    </row>
    <row r="823" spans="1:10">
      <c r="A823" s="1" t="s">
        <v>2406</v>
      </c>
      <c r="B823" s="1" t="s">
        <v>2336</v>
      </c>
      <c r="C823" s="1" t="s">
        <v>1610</v>
      </c>
      <c r="D823" s="1" t="s">
        <v>2337</v>
      </c>
      <c r="E823" s="1" t="s">
        <v>1469</v>
      </c>
      <c r="F823" s="1" t="s">
        <v>1470</v>
      </c>
      <c r="G823" s="1" t="s">
        <v>1471</v>
      </c>
      <c r="H823" s="1" t="s">
        <v>1764</v>
      </c>
      <c r="I823" s="1">
        <v>9078</v>
      </c>
      <c r="J823" s="1">
        <v>255280</v>
      </c>
    </row>
    <row r="824" spans="1:10">
      <c r="A824" s="1" t="s">
        <v>2407</v>
      </c>
      <c r="B824" s="1" t="s">
        <v>2336</v>
      </c>
      <c r="C824" s="1" t="s">
        <v>1612</v>
      </c>
      <c r="D824" s="1" t="s">
        <v>2337</v>
      </c>
      <c r="E824" s="1" t="s">
        <v>1469</v>
      </c>
      <c r="F824" s="1" t="s">
        <v>1470</v>
      </c>
      <c r="G824" s="1" t="s">
        <v>1471</v>
      </c>
      <c r="H824" s="1" t="s">
        <v>1764</v>
      </c>
      <c r="I824" s="1">
        <v>9103</v>
      </c>
      <c r="J824" s="1">
        <v>296895</v>
      </c>
    </row>
    <row r="825" spans="1:10">
      <c r="A825" s="1" t="s">
        <v>2408</v>
      </c>
      <c r="B825" s="1" t="s">
        <v>2336</v>
      </c>
      <c r="C825" s="1" t="s">
        <v>1614</v>
      </c>
      <c r="D825" s="1" t="s">
        <v>2337</v>
      </c>
      <c r="E825" s="1" t="s">
        <v>1469</v>
      </c>
      <c r="F825" s="1" t="s">
        <v>1470</v>
      </c>
      <c r="G825" s="1" t="s">
        <v>1471</v>
      </c>
      <c r="H825" s="1" t="s">
        <v>1764</v>
      </c>
      <c r="I825" s="1">
        <v>10873</v>
      </c>
      <c r="J825" s="1">
        <v>395441</v>
      </c>
    </row>
    <row r="826" spans="1:10">
      <c r="A826" s="1" t="s">
        <v>2409</v>
      </c>
      <c r="B826" s="1" t="s">
        <v>2336</v>
      </c>
      <c r="C826" s="1" t="s">
        <v>1616</v>
      </c>
      <c r="D826" s="1" t="s">
        <v>2337</v>
      </c>
      <c r="E826" s="1" t="s">
        <v>1469</v>
      </c>
      <c r="F826" s="1" t="s">
        <v>1470</v>
      </c>
      <c r="G826" s="1" t="s">
        <v>1471</v>
      </c>
      <c r="H826" s="1" t="s">
        <v>1764</v>
      </c>
      <c r="I826" s="1">
        <v>6781</v>
      </c>
      <c r="J826" s="1">
        <v>68021</v>
      </c>
    </row>
    <row r="827" spans="1:10">
      <c r="A827" s="1" t="s">
        <v>2410</v>
      </c>
      <c r="B827" s="1" t="s">
        <v>2336</v>
      </c>
      <c r="C827" s="1" t="s">
        <v>1618</v>
      </c>
      <c r="D827" s="1" t="s">
        <v>2337</v>
      </c>
      <c r="E827" s="1" t="s">
        <v>1469</v>
      </c>
      <c r="F827" s="1" t="s">
        <v>1470</v>
      </c>
      <c r="G827" s="1" t="s">
        <v>1471</v>
      </c>
      <c r="H827" s="1" t="s">
        <v>1764</v>
      </c>
      <c r="I827" s="1">
        <v>7415</v>
      </c>
      <c r="J827" s="1">
        <v>206573</v>
      </c>
    </row>
    <row r="828" spans="1:10">
      <c r="A828" s="1" t="s">
        <v>2411</v>
      </c>
      <c r="B828" s="1" t="s">
        <v>2336</v>
      </c>
      <c r="C828" s="1" t="s">
        <v>1620</v>
      </c>
      <c r="D828" s="1" t="s">
        <v>2337</v>
      </c>
      <c r="E828" s="1" t="s">
        <v>1469</v>
      </c>
      <c r="F828" s="1" t="s">
        <v>1470</v>
      </c>
      <c r="G828" s="1" t="s">
        <v>1471</v>
      </c>
      <c r="H828" s="1" t="s">
        <v>1764</v>
      </c>
      <c r="I828" s="1">
        <v>8676</v>
      </c>
      <c r="J828" s="1">
        <v>184473</v>
      </c>
    </row>
    <row r="829" spans="1:10">
      <c r="A829" s="1" t="s">
        <v>2412</v>
      </c>
      <c r="B829" s="1" t="s">
        <v>2336</v>
      </c>
      <c r="C829" s="1" t="s">
        <v>1622</v>
      </c>
      <c r="D829" s="1" t="s">
        <v>2337</v>
      </c>
      <c r="E829" s="1" t="s">
        <v>1469</v>
      </c>
      <c r="F829" s="1" t="s">
        <v>1470</v>
      </c>
      <c r="G829" s="1" t="s">
        <v>1471</v>
      </c>
      <c r="H829" s="1" t="s">
        <v>1764</v>
      </c>
      <c r="I829" s="1">
        <v>7735</v>
      </c>
      <c r="J829" s="1">
        <v>95047</v>
      </c>
    </row>
    <row r="830" spans="1:10">
      <c r="A830" s="1" t="s">
        <v>2413</v>
      </c>
      <c r="B830" s="1" t="s">
        <v>2336</v>
      </c>
      <c r="C830" s="1" t="s">
        <v>1624</v>
      </c>
      <c r="D830" s="1" t="s">
        <v>2337</v>
      </c>
      <c r="E830" s="1" t="s">
        <v>1469</v>
      </c>
      <c r="F830" s="1" t="s">
        <v>1470</v>
      </c>
      <c r="G830" s="1" t="s">
        <v>1471</v>
      </c>
      <c r="H830" s="1" t="s">
        <v>1764</v>
      </c>
      <c r="I830" s="1">
        <v>7304</v>
      </c>
      <c r="J830" s="1">
        <v>212007</v>
      </c>
    </row>
    <row r="831" spans="1:10">
      <c r="A831" s="1" t="s">
        <v>2414</v>
      </c>
      <c r="B831" s="1" t="s">
        <v>2336</v>
      </c>
      <c r="C831" s="1" t="s">
        <v>1626</v>
      </c>
      <c r="D831" s="1" t="s">
        <v>2337</v>
      </c>
      <c r="E831" s="1" t="s">
        <v>1469</v>
      </c>
      <c r="F831" s="1" t="s">
        <v>1470</v>
      </c>
      <c r="G831" s="1" t="s">
        <v>1471</v>
      </c>
      <c r="H831" s="1" t="s">
        <v>1764</v>
      </c>
      <c r="I831" s="1">
        <v>8975</v>
      </c>
      <c r="J831" s="1">
        <v>239410</v>
      </c>
    </row>
    <row r="832" spans="1:10">
      <c r="A832" s="1" t="s">
        <v>2415</v>
      </c>
      <c r="B832" s="1" t="s">
        <v>2336</v>
      </c>
      <c r="C832" s="1" t="s">
        <v>1628</v>
      </c>
      <c r="D832" s="1" t="s">
        <v>2337</v>
      </c>
      <c r="E832" s="1" t="s">
        <v>1469</v>
      </c>
      <c r="F832" s="1" t="s">
        <v>1470</v>
      </c>
      <c r="G832" s="1" t="s">
        <v>1471</v>
      </c>
      <c r="H832" s="1" t="s">
        <v>1764</v>
      </c>
      <c r="I832" s="1">
        <v>10144</v>
      </c>
      <c r="J832" s="1">
        <v>514515</v>
      </c>
    </row>
    <row r="833" spans="1:10">
      <c r="A833" s="1" t="s">
        <v>2416</v>
      </c>
      <c r="B833" s="1" t="s">
        <v>2336</v>
      </c>
      <c r="C833" s="1" t="s">
        <v>1630</v>
      </c>
      <c r="D833" s="1" t="s">
        <v>2337</v>
      </c>
      <c r="E833" s="1" t="s">
        <v>1469</v>
      </c>
      <c r="F833" s="1" t="s">
        <v>1470</v>
      </c>
      <c r="G833" s="1" t="s">
        <v>1471</v>
      </c>
      <c r="H833" s="1" t="s">
        <v>1764</v>
      </c>
      <c r="I833" s="1">
        <v>7958</v>
      </c>
      <c r="J833" s="1">
        <v>202608</v>
      </c>
    </row>
    <row r="834" spans="1:10">
      <c r="A834" s="1" t="s">
        <v>2417</v>
      </c>
      <c r="B834" s="1" t="s">
        <v>2336</v>
      </c>
      <c r="C834" s="1" t="s">
        <v>1632</v>
      </c>
      <c r="D834" s="1" t="s">
        <v>2337</v>
      </c>
      <c r="E834" s="1" t="s">
        <v>1469</v>
      </c>
      <c r="F834" s="1" t="s">
        <v>1470</v>
      </c>
      <c r="G834" s="1" t="s">
        <v>1471</v>
      </c>
      <c r="H834" s="1" t="s">
        <v>1764</v>
      </c>
      <c r="I834" s="1">
        <v>10782</v>
      </c>
      <c r="J834" s="1">
        <v>288124</v>
      </c>
    </row>
    <row r="835" spans="1:10">
      <c r="A835" s="1" t="s">
        <v>2418</v>
      </c>
      <c r="B835" s="1" t="s">
        <v>2336</v>
      </c>
      <c r="C835" s="1" t="s">
        <v>1634</v>
      </c>
      <c r="D835" s="1" t="s">
        <v>2337</v>
      </c>
      <c r="E835" s="1" t="s">
        <v>1469</v>
      </c>
      <c r="F835" s="1" t="s">
        <v>1470</v>
      </c>
      <c r="G835" s="1" t="s">
        <v>1471</v>
      </c>
      <c r="H835" s="1" t="s">
        <v>1764</v>
      </c>
      <c r="I835" s="1">
        <v>10143</v>
      </c>
      <c r="J835" s="1">
        <v>332446</v>
      </c>
    </row>
    <row r="836" spans="1:10">
      <c r="A836" s="1" t="s">
        <v>2419</v>
      </c>
      <c r="B836" s="1" t="s">
        <v>2336</v>
      </c>
      <c r="C836" s="1" t="s">
        <v>1636</v>
      </c>
      <c r="D836" s="1" t="s">
        <v>2337</v>
      </c>
      <c r="E836" s="1" t="s">
        <v>1469</v>
      </c>
      <c r="F836" s="1" t="s">
        <v>1470</v>
      </c>
      <c r="G836" s="1" t="s">
        <v>1471</v>
      </c>
      <c r="H836" s="1" t="s">
        <v>1764</v>
      </c>
      <c r="I836" s="1">
        <v>10736</v>
      </c>
      <c r="J836" s="1">
        <v>502967</v>
      </c>
    </row>
    <row r="837" spans="1:10">
      <c r="A837" s="1" t="s">
        <v>2420</v>
      </c>
      <c r="B837" s="1" t="s">
        <v>2336</v>
      </c>
      <c r="C837" s="1" t="s">
        <v>1638</v>
      </c>
      <c r="D837" s="1" t="s">
        <v>2337</v>
      </c>
      <c r="E837" s="1" t="s">
        <v>1469</v>
      </c>
      <c r="F837" s="1" t="s">
        <v>1470</v>
      </c>
      <c r="G837" s="1" t="s">
        <v>1471</v>
      </c>
      <c r="H837" s="1" t="s">
        <v>1764</v>
      </c>
      <c r="I837" s="1">
        <v>11345</v>
      </c>
      <c r="J837" s="1">
        <v>685886</v>
      </c>
    </row>
    <row r="838" spans="1:10">
      <c r="A838" s="1" t="s">
        <v>2421</v>
      </c>
      <c r="B838" s="1" t="s">
        <v>2336</v>
      </c>
      <c r="C838" s="1" t="s">
        <v>1640</v>
      </c>
      <c r="D838" s="1" t="s">
        <v>2337</v>
      </c>
      <c r="E838" s="1" t="s">
        <v>1469</v>
      </c>
      <c r="F838" s="1" t="s">
        <v>1470</v>
      </c>
      <c r="G838" s="1" t="s">
        <v>1471</v>
      </c>
      <c r="H838" s="1" t="s">
        <v>1764</v>
      </c>
      <c r="I838" s="1">
        <v>6991</v>
      </c>
      <c r="J838" s="1">
        <v>65496</v>
      </c>
    </row>
    <row r="839" spans="1:10">
      <c r="A839" s="1" t="s">
        <v>2422</v>
      </c>
      <c r="B839" s="1" t="s">
        <v>2336</v>
      </c>
      <c r="C839" s="1" t="s">
        <v>1642</v>
      </c>
      <c r="D839" s="1" t="s">
        <v>2337</v>
      </c>
      <c r="E839" s="1" t="s">
        <v>1469</v>
      </c>
      <c r="F839" s="1" t="s">
        <v>1470</v>
      </c>
      <c r="G839" s="1" t="s">
        <v>1471</v>
      </c>
      <c r="H839" s="1" t="s">
        <v>1764</v>
      </c>
      <c r="I839" s="1">
        <v>10571</v>
      </c>
      <c r="J839" s="1">
        <v>508269</v>
      </c>
    </row>
    <row r="840" spans="1:10">
      <c r="A840" s="1" t="s">
        <v>2423</v>
      </c>
      <c r="B840" s="1" t="s">
        <v>2336</v>
      </c>
      <c r="C840" s="1" t="s">
        <v>1644</v>
      </c>
      <c r="D840" s="1" t="s">
        <v>2337</v>
      </c>
      <c r="E840" s="1" t="s">
        <v>1469</v>
      </c>
      <c r="F840" s="1" t="s">
        <v>1470</v>
      </c>
      <c r="G840" s="1" t="s">
        <v>1471</v>
      </c>
      <c r="H840" s="1" t="s">
        <v>1764</v>
      </c>
      <c r="I840" s="1">
        <v>9489</v>
      </c>
      <c r="J840" s="1">
        <v>284217</v>
      </c>
    </row>
    <row r="841" spans="1:10">
      <c r="A841" s="1" t="s">
        <v>2424</v>
      </c>
      <c r="B841" s="1" t="s">
        <v>2336</v>
      </c>
      <c r="C841" s="1" t="s">
        <v>1646</v>
      </c>
      <c r="D841" s="1" t="s">
        <v>2337</v>
      </c>
      <c r="E841" s="1" t="s">
        <v>1469</v>
      </c>
      <c r="F841" s="1" t="s">
        <v>1470</v>
      </c>
      <c r="G841" s="1" t="s">
        <v>1471</v>
      </c>
      <c r="H841" s="1" t="s">
        <v>1764</v>
      </c>
      <c r="I841" s="1">
        <v>7887</v>
      </c>
      <c r="J841" s="1">
        <v>135177</v>
      </c>
    </row>
    <row r="842" spans="1:10">
      <c r="A842" s="1" t="s">
        <v>2425</v>
      </c>
      <c r="B842" s="1" t="s">
        <v>2336</v>
      </c>
      <c r="C842" s="1" t="s">
        <v>1648</v>
      </c>
      <c r="D842" s="1" t="s">
        <v>2337</v>
      </c>
      <c r="E842" s="1" t="s">
        <v>1469</v>
      </c>
      <c r="F842" s="1" t="s">
        <v>1470</v>
      </c>
      <c r="G842" s="1" t="s">
        <v>1471</v>
      </c>
      <c r="H842" s="1" t="s">
        <v>1764</v>
      </c>
      <c r="I842" s="1">
        <v>8998</v>
      </c>
      <c r="J842" s="1">
        <v>292465</v>
      </c>
    </row>
    <row r="843" spans="1:10">
      <c r="A843" s="1" t="s">
        <v>2426</v>
      </c>
      <c r="B843" s="1" t="s">
        <v>2336</v>
      </c>
      <c r="C843" s="1" t="s">
        <v>1650</v>
      </c>
      <c r="D843" s="1" t="s">
        <v>2337</v>
      </c>
      <c r="E843" s="1" t="s">
        <v>1469</v>
      </c>
      <c r="F843" s="1" t="s">
        <v>1470</v>
      </c>
      <c r="G843" s="1" t="s">
        <v>1471</v>
      </c>
      <c r="H843" s="1" t="s">
        <v>1764</v>
      </c>
      <c r="I843" s="1">
        <v>10364</v>
      </c>
      <c r="J843" s="1">
        <v>507009</v>
      </c>
    </row>
    <row r="844" spans="1:10">
      <c r="A844" s="1" t="s">
        <v>2427</v>
      </c>
      <c r="B844" s="1" t="s">
        <v>2336</v>
      </c>
      <c r="C844" s="1" t="s">
        <v>1652</v>
      </c>
      <c r="D844" s="1" t="s">
        <v>2337</v>
      </c>
      <c r="E844" s="1" t="s">
        <v>1469</v>
      </c>
      <c r="F844" s="1" t="s">
        <v>1470</v>
      </c>
      <c r="G844" s="1" t="s">
        <v>1471</v>
      </c>
      <c r="H844" s="1" t="s">
        <v>1764</v>
      </c>
      <c r="I844" s="1">
        <v>7637</v>
      </c>
      <c r="J844" s="1">
        <v>136808</v>
      </c>
    </row>
    <row r="845" spans="1:10">
      <c r="A845" s="1" t="s">
        <v>2428</v>
      </c>
      <c r="B845" s="1" t="s">
        <v>2336</v>
      </c>
      <c r="C845" s="1" t="s">
        <v>1654</v>
      </c>
      <c r="D845" s="1" t="s">
        <v>2337</v>
      </c>
      <c r="E845" s="1" t="s">
        <v>1469</v>
      </c>
      <c r="F845" s="1" t="s">
        <v>1470</v>
      </c>
      <c r="G845" s="1" t="s">
        <v>1471</v>
      </c>
      <c r="H845" s="1" t="s">
        <v>1764</v>
      </c>
      <c r="I845" s="1">
        <v>10145</v>
      </c>
      <c r="J845" s="1">
        <v>501833</v>
      </c>
    </row>
    <row r="846" spans="1:10">
      <c r="A846" s="1" t="s">
        <v>2429</v>
      </c>
      <c r="B846" s="1" t="s">
        <v>2336</v>
      </c>
      <c r="C846" s="1" t="s">
        <v>1656</v>
      </c>
      <c r="D846" s="1" t="s">
        <v>2337</v>
      </c>
      <c r="E846" s="1" t="s">
        <v>1469</v>
      </c>
      <c r="F846" s="1" t="s">
        <v>1470</v>
      </c>
      <c r="G846" s="1" t="s">
        <v>1471</v>
      </c>
      <c r="H846" s="1" t="s">
        <v>1764</v>
      </c>
      <c r="I846" s="1">
        <v>7302</v>
      </c>
      <c r="J846" s="1">
        <v>105963</v>
      </c>
    </row>
    <row r="847" spans="1:10">
      <c r="A847" s="1" t="s">
        <v>2430</v>
      </c>
      <c r="B847" s="1" t="s">
        <v>2336</v>
      </c>
      <c r="C847" s="1" t="s">
        <v>1658</v>
      </c>
      <c r="D847" s="1" t="s">
        <v>2337</v>
      </c>
      <c r="E847" s="1" t="s">
        <v>1469</v>
      </c>
      <c r="F847" s="1" t="s">
        <v>1470</v>
      </c>
      <c r="G847" s="1" t="s">
        <v>1471</v>
      </c>
      <c r="H847" s="1" t="s">
        <v>1764</v>
      </c>
      <c r="I847" s="1">
        <v>10521</v>
      </c>
      <c r="J847" s="1">
        <v>498991</v>
      </c>
    </row>
    <row r="848" spans="1:10">
      <c r="A848" s="1" t="s">
        <v>2431</v>
      </c>
      <c r="B848" s="1" t="s">
        <v>2336</v>
      </c>
      <c r="C848" s="1" t="s">
        <v>1660</v>
      </c>
      <c r="D848" s="1" t="s">
        <v>2337</v>
      </c>
      <c r="E848" s="1" t="s">
        <v>1469</v>
      </c>
      <c r="F848" s="1" t="s">
        <v>1470</v>
      </c>
      <c r="G848" s="1" t="s">
        <v>1471</v>
      </c>
      <c r="H848" s="1" t="s">
        <v>1764</v>
      </c>
      <c r="I848" s="1">
        <v>9354</v>
      </c>
      <c r="J848" s="1">
        <v>324715</v>
      </c>
    </row>
    <row r="849" spans="1:10">
      <c r="A849" s="1" t="s">
        <v>2432</v>
      </c>
      <c r="B849" s="1" t="s">
        <v>2336</v>
      </c>
      <c r="C849" s="1" t="s">
        <v>1662</v>
      </c>
      <c r="D849" s="1" t="s">
        <v>2337</v>
      </c>
      <c r="E849" s="1" t="s">
        <v>1469</v>
      </c>
      <c r="F849" s="1" t="s">
        <v>1470</v>
      </c>
      <c r="G849" s="1" t="s">
        <v>1471</v>
      </c>
      <c r="H849" s="1" t="s">
        <v>1764</v>
      </c>
      <c r="I849" s="1">
        <v>10291</v>
      </c>
      <c r="J849" s="1">
        <v>486557</v>
      </c>
    </row>
    <row r="850" spans="1:10">
      <c r="A850" s="1" t="s">
        <v>2433</v>
      </c>
      <c r="B850" s="1" t="s">
        <v>2434</v>
      </c>
      <c r="C850" s="1" t="s">
        <v>1467</v>
      </c>
      <c r="D850" s="1" t="s">
        <v>2337</v>
      </c>
      <c r="E850" s="1" t="s">
        <v>1469</v>
      </c>
      <c r="F850" s="1" t="s">
        <v>1470</v>
      </c>
      <c r="G850" s="1" t="s">
        <v>1471</v>
      </c>
      <c r="H850" s="1" t="s">
        <v>1814</v>
      </c>
      <c r="I850" s="1">
        <v>1931</v>
      </c>
      <c r="J850" s="1">
        <v>3848</v>
      </c>
    </row>
    <row r="851" spans="1:10">
      <c r="A851" s="1" t="s">
        <v>2435</v>
      </c>
      <c r="B851" s="1" t="s">
        <v>2434</v>
      </c>
      <c r="C851" s="1" t="s">
        <v>1474</v>
      </c>
      <c r="D851" s="1" t="s">
        <v>2337</v>
      </c>
      <c r="E851" s="1" t="s">
        <v>1469</v>
      </c>
      <c r="F851" s="1" t="s">
        <v>1470</v>
      </c>
      <c r="G851" s="1" t="s">
        <v>1471</v>
      </c>
      <c r="H851" s="1" t="s">
        <v>1814</v>
      </c>
      <c r="I851" s="1">
        <v>6983</v>
      </c>
      <c r="J851" s="1">
        <v>173957</v>
      </c>
    </row>
    <row r="852" spans="1:10">
      <c r="A852" s="1" t="s">
        <v>2436</v>
      </c>
      <c r="B852" s="1" t="s">
        <v>2434</v>
      </c>
      <c r="C852" s="1" t="s">
        <v>1476</v>
      </c>
      <c r="D852" s="1" t="s">
        <v>2337</v>
      </c>
      <c r="E852" s="1" t="s">
        <v>1469</v>
      </c>
      <c r="F852" s="1" t="s">
        <v>1470</v>
      </c>
      <c r="G852" s="1" t="s">
        <v>1471</v>
      </c>
      <c r="H852" s="1" t="s">
        <v>1814</v>
      </c>
      <c r="I852" s="1">
        <v>9425</v>
      </c>
      <c r="J852" s="1">
        <v>344210</v>
      </c>
    </row>
    <row r="853" spans="1:10">
      <c r="A853" s="1" t="s">
        <v>2437</v>
      </c>
      <c r="B853" s="1" t="s">
        <v>2434</v>
      </c>
      <c r="C853" s="1" t="s">
        <v>1478</v>
      </c>
      <c r="D853" s="1" t="s">
        <v>2337</v>
      </c>
      <c r="E853" s="1" t="s">
        <v>1469</v>
      </c>
      <c r="F853" s="1" t="s">
        <v>1470</v>
      </c>
      <c r="G853" s="1" t="s">
        <v>1471</v>
      </c>
      <c r="H853" s="1" t="s">
        <v>1814</v>
      </c>
      <c r="I853" s="1">
        <v>8662</v>
      </c>
      <c r="J853" s="1">
        <v>302905</v>
      </c>
    </row>
    <row r="854" spans="1:10">
      <c r="A854" s="1" t="s">
        <v>2438</v>
      </c>
      <c r="B854" s="1" t="s">
        <v>2434</v>
      </c>
      <c r="C854" s="1" t="s">
        <v>1480</v>
      </c>
      <c r="D854" s="1" t="s">
        <v>2337</v>
      </c>
      <c r="E854" s="1" t="s">
        <v>1469</v>
      </c>
      <c r="F854" s="1" t="s">
        <v>1470</v>
      </c>
      <c r="G854" s="1" t="s">
        <v>1471</v>
      </c>
      <c r="H854" s="1" t="s">
        <v>1814</v>
      </c>
      <c r="I854" s="1">
        <v>7519</v>
      </c>
      <c r="J854" s="1">
        <v>207626</v>
      </c>
    </row>
    <row r="855" spans="1:10">
      <c r="A855" s="1" t="s">
        <v>2439</v>
      </c>
      <c r="B855" s="1" t="s">
        <v>2434</v>
      </c>
      <c r="C855" s="1" t="s">
        <v>1482</v>
      </c>
      <c r="D855" s="1" t="s">
        <v>2337</v>
      </c>
      <c r="E855" s="1" t="s">
        <v>1469</v>
      </c>
      <c r="F855" s="1" t="s">
        <v>1470</v>
      </c>
      <c r="G855" s="1" t="s">
        <v>1471</v>
      </c>
      <c r="H855" s="1" t="s">
        <v>1814</v>
      </c>
      <c r="I855" s="1">
        <v>682</v>
      </c>
      <c r="J855" s="1">
        <v>968</v>
      </c>
    </row>
    <row r="856" spans="1:10">
      <c r="A856" s="1" t="s">
        <v>2440</v>
      </c>
      <c r="B856" s="1" t="s">
        <v>2434</v>
      </c>
      <c r="C856" s="1" t="s">
        <v>1484</v>
      </c>
      <c r="D856" s="1" t="s">
        <v>2337</v>
      </c>
      <c r="E856" s="1" t="s">
        <v>1469</v>
      </c>
      <c r="F856" s="1" t="s">
        <v>1470</v>
      </c>
      <c r="G856" s="1" t="s">
        <v>1471</v>
      </c>
      <c r="H856" s="1" t="s">
        <v>1814</v>
      </c>
      <c r="I856" s="1">
        <v>6241</v>
      </c>
      <c r="J856" s="1">
        <v>125750</v>
      </c>
    </row>
    <row r="857" spans="1:10">
      <c r="A857" s="1" t="s">
        <v>2441</v>
      </c>
      <c r="B857" s="1" t="s">
        <v>2434</v>
      </c>
      <c r="C857" s="1" t="s">
        <v>1486</v>
      </c>
      <c r="D857" s="1" t="s">
        <v>2337</v>
      </c>
      <c r="E857" s="1" t="s">
        <v>1469</v>
      </c>
      <c r="F857" s="1" t="s">
        <v>1470</v>
      </c>
      <c r="G857" s="1" t="s">
        <v>1471</v>
      </c>
      <c r="H857" s="1" t="s">
        <v>1814</v>
      </c>
      <c r="I857" s="1">
        <v>697</v>
      </c>
      <c r="J857" s="1">
        <v>1070</v>
      </c>
    </row>
    <row r="858" spans="1:10">
      <c r="A858" s="1" t="s">
        <v>2442</v>
      </c>
      <c r="B858" s="1" t="s">
        <v>2434</v>
      </c>
      <c r="C858" s="1" t="s">
        <v>1488</v>
      </c>
      <c r="D858" s="1" t="s">
        <v>2337</v>
      </c>
      <c r="E858" s="1" t="s">
        <v>1469</v>
      </c>
      <c r="F858" s="1" t="s">
        <v>1470</v>
      </c>
      <c r="G858" s="1" t="s">
        <v>1471</v>
      </c>
      <c r="H858" s="1" t="s">
        <v>1814</v>
      </c>
      <c r="I858" s="1">
        <v>1351</v>
      </c>
      <c r="J858" s="1">
        <v>2558</v>
      </c>
    </row>
    <row r="859" spans="1:10">
      <c r="A859" s="1" t="s">
        <v>2443</v>
      </c>
      <c r="B859" s="1" t="s">
        <v>2434</v>
      </c>
      <c r="C859" s="1" t="s">
        <v>1490</v>
      </c>
      <c r="D859" s="1" t="s">
        <v>2337</v>
      </c>
      <c r="E859" s="1" t="s">
        <v>1469</v>
      </c>
      <c r="F859" s="1" t="s">
        <v>1470</v>
      </c>
      <c r="G859" s="1" t="s">
        <v>1471</v>
      </c>
      <c r="H859" s="1" t="s">
        <v>1814</v>
      </c>
      <c r="I859" s="1">
        <v>8069</v>
      </c>
      <c r="J859" s="1">
        <v>205625</v>
      </c>
    </row>
    <row r="860" spans="1:10">
      <c r="A860" s="1" t="s">
        <v>2444</v>
      </c>
      <c r="B860" s="1" t="s">
        <v>2434</v>
      </c>
      <c r="C860" s="1" t="s">
        <v>1492</v>
      </c>
      <c r="D860" s="1" t="s">
        <v>2337</v>
      </c>
      <c r="E860" s="1" t="s">
        <v>1469</v>
      </c>
      <c r="F860" s="1" t="s">
        <v>1470</v>
      </c>
      <c r="G860" s="1" t="s">
        <v>1471</v>
      </c>
      <c r="H860" s="1" t="s">
        <v>1814</v>
      </c>
      <c r="I860" s="1">
        <v>8539</v>
      </c>
      <c r="J860" s="1">
        <v>307823</v>
      </c>
    </row>
    <row r="861" spans="1:10">
      <c r="A861" s="1" t="s">
        <v>2445</v>
      </c>
      <c r="B861" s="1" t="s">
        <v>2434</v>
      </c>
      <c r="C861" s="1" t="s">
        <v>1494</v>
      </c>
      <c r="D861" s="1" t="s">
        <v>2337</v>
      </c>
      <c r="E861" s="1" t="s">
        <v>1469</v>
      </c>
      <c r="F861" s="1" t="s">
        <v>1470</v>
      </c>
      <c r="G861" s="1" t="s">
        <v>1471</v>
      </c>
      <c r="H861" s="1" t="s">
        <v>1814</v>
      </c>
      <c r="I861" s="1">
        <v>10554</v>
      </c>
      <c r="J861" s="1">
        <v>342787</v>
      </c>
    </row>
    <row r="862" spans="1:10">
      <c r="A862" s="1" t="s">
        <v>2446</v>
      </c>
      <c r="B862" s="1" t="s">
        <v>2434</v>
      </c>
      <c r="C862" s="1" t="s">
        <v>1496</v>
      </c>
      <c r="D862" s="1" t="s">
        <v>2337</v>
      </c>
      <c r="E862" s="1" t="s">
        <v>1469</v>
      </c>
      <c r="F862" s="1" t="s">
        <v>1470</v>
      </c>
      <c r="G862" s="1" t="s">
        <v>1471</v>
      </c>
      <c r="H862" s="1" t="s">
        <v>1814</v>
      </c>
      <c r="I862" s="1">
        <v>2720</v>
      </c>
      <c r="J862" s="1">
        <v>6401</v>
      </c>
    </row>
    <row r="863" spans="1:10">
      <c r="A863" s="1" t="s">
        <v>2447</v>
      </c>
      <c r="B863" s="1" t="s">
        <v>2434</v>
      </c>
      <c r="C863" s="1" t="s">
        <v>1498</v>
      </c>
      <c r="D863" s="1" t="s">
        <v>2337</v>
      </c>
      <c r="E863" s="1" t="s">
        <v>1469</v>
      </c>
      <c r="F863" s="1" t="s">
        <v>1470</v>
      </c>
      <c r="G863" s="1" t="s">
        <v>1471</v>
      </c>
      <c r="H863" s="1" t="s">
        <v>1814</v>
      </c>
      <c r="I863" s="1">
        <v>9445</v>
      </c>
      <c r="J863" s="1">
        <v>404777</v>
      </c>
    </row>
    <row r="864" spans="1:10">
      <c r="A864" s="1" t="s">
        <v>2448</v>
      </c>
      <c r="B864" s="1" t="s">
        <v>2434</v>
      </c>
      <c r="C864" s="1" t="s">
        <v>1500</v>
      </c>
      <c r="D864" s="1" t="s">
        <v>2337</v>
      </c>
      <c r="E864" s="1" t="s">
        <v>1469</v>
      </c>
      <c r="F864" s="1" t="s">
        <v>1470</v>
      </c>
      <c r="G864" s="1" t="s">
        <v>1471</v>
      </c>
      <c r="H864" s="1" t="s">
        <v>1814</v>
      </c>
      <c r="I864" s="1">
        <v>9113</v>
      </c>
      <c r="J864" s="1">
        <v>328370</v>
      </c>
    </row>
    <row r="865" spans="1:10">
      <c r="A865" s="1" t="s">
        <v>2449</v>
      </c>
      <c r="B865" s="1" t="s">
        <v>2434</v>
      </c>
      <c r="C865" s="1" t="s">
        <v>1502</v>
      </c>
      <c r="D865" s="1" t="s">
        <v>2337</v>
      </c>
      <c r="E865" s="1" t="s">
        <v>1469</v>
      </c>
      <c r="F865" s="1" t="s">
        <v>1470</v>
      </c>
      <c r="G865" s="1" t="s">
        <v>1471</v>
      </c>
      <c r="H865" s="1" t="s">
        <v>1814</v>
      </c>
      <c r="I865" s="1">
        <v>2066</v>
      </c>
      <c r="J865" s="1">
        <v>4677</v>
      </c>
    </row>
    <row r="866" spans="1:10">
      <c r="A866" s="1" t="s">
        <v>2450</v>
      </c>
      <c r="B866" s="1" t="s">
        <v>2434</v>
      </c>
      <c r="C866" s="1" t="s">
        <v>1504</v>
      </c>
      <c r="D866" s="1" t="s">
        <v>2337</v>
      </c>
      <c r="E866" s="1" t="s">
        <v>1469</v>
      </c>
      <c r="F866" s="1" t="s">
        <v>1470</v>
      </c>
      <c r="G866" s="1" t="s">
        <v>1471</v>
      </c>
      <c r="H866" s="1" t="s">
        <v>1863</v>
      </c>
      <c r="I866" s="1">
        <v>10644</v>
      </c>
      <c r="J866" s="1">
        <v>469339</v>
      </c>
    </row>
    <row r="867" spans="1:10">
      <c r="A867" s="1" t="s">
        <v>2451</v>
      </c>
      <c r="B867" s="1" t="s">
        <v>2434</v>
      </c>
      <c r="C867" s="1" t="s">
        <v>1506</v>
      </c>
      <c r="D867" s="1" t="s">
        <v>2337</v>
      </c>
      <c r="E867" s="1" t="s">
        <v>1469</v>
      </c>
      <c r="F867" s="1" t="s">
        <v>1470</v>
      </c>
      <c r="G867" s="1" t="s">
        <v>1471</v>
      </c>
      <c r="H867" s="1" t="s">
        <v>1863</v>
      </c>
      <c r="I867" s="1">
        <v>9304</v>
      </c>
      <c r="J867" s="1">
        <v>279505</v>
      </c>
    </row>
    <row r="868" spans="1:10">
      <c r="A868" s="1" t="s">
        <v>2452</v>
      </c>
      <c r="B868" s="1" t="s">
        <v>2434</v>
      </c>
      <c r="C868" s="1" t="s">
        <v>1508</v>
      </c>
      <c r="D868" s="1" t="s">
        <v>2337</v>
      </c>
      <c r="E868" s="1" t="s">
        <v>1469</v>
      </c>
      <c r="F868" s="1" t="s">
        <v>1470</v>
      </c>
      <c r="G868" s="1" t="s">
        <v>1471</v>
      </c>
      <c r="H868" s="1" t="s">
        <v>1863</v>
      </c>
      <c r="I868" s="1">
        <v>9246</v>
      </c>
      <c r="J868" s="1">
        <v>360782</v>
      </c>
    </row>
    <row r="869" spans="1:10">
      <c r="A869" s="1" t="s">
        <v>2453</v>
      </c>
      <c r="B869" s="1" t="s">
        <v>2434</v>
      </c>
      <c r="C869" s="1" t="s">
        <v>1510</v>
      </c>
      <c r="D869" s="1" t="s">
        <v>2337</v>
      </c>
      <c r="E869" s="1" t="s">
        <v>1469</v>
      </c>
      <c r="F869" s="1" t="s">
        <v>1470</v>
      </c>
      <c r="G869" s="1" t="s">
        <v>1471</v>
      </c>
      <c r="H869" s="1" t="s">
        <v>1863</v>
      </c>
      <c r="I869" s="1">
        <v>9473</v>
      </c>
      <c r="J869" s="1">
        <v>325245</v>
      </c>
    </row>
    <row r="870" spans="1:10">
      <c r="A870" s="1" t="s">
        <v>2454</v>
      </c>
      <c r="B870" s="1" t="s">
        <v>2434</v>
      </c>
      <c r="C870" s="1" t="s">
        <v>1512</v>
      </c>
      <c r="D870" s="1" t="s">
        <v>2337</v>
      </c>
      <c r="E870" s="1" t="s">
        <v>1469</v>
      </c>
      <c r="F870" s="1" t="s">
        <v>1470</v>
      </c>
      <c r="G870" s="1" t="s">
        <v>1471</v>
      </c>
      <c r="H870" s="1" t="s">
        <v>1863</v>
      </c>
      <c r="I870" s="1">
        <v>10982</v>
      </c>
      <c r="J870" s="1">
        <v>646135</v>
      </c>
    </row>
    <row r="871" spans="1:10">
      <c r="A871" s="1" t="s">
        <v>2455</v>
      </c>
      <c r="B871" s="1" t="s">
        <v>2434</v>
      </c>
      <c r="C871" s="1" t="s">
        <v>1514</v>
      </c>
      <c r="D871" s="1" t="s">
        <v>2337</v>
      </c>
      <c r="E871" s="1" t="s">
        <v>1469</v>
      </c>
      <c r="F871" s="1" t="s">
        <v>1470</v>
      </c>
      <c r="G871" s="1" t="s">
        <v>1471</v>
      </c>
      <c r="H871" s="1" t="s">
        <v>1863</v>
      </c>
      <c r="I871" s="1">
        <v>9609</v>
      </c>
      <c r="J871" s="1">
        <v>272470</v>
      </c>
    </row>
    <row r="872" spans="1:10">
      <c r="A872" s="1" t="s">
        <v>2456</v>
      </c>
      <c r="B872" s="1" t="s">
        <v>2434</v>
      </c>
      <c r="C872" s="1" t="s">
        <v>1516</v>
      </c>
      <c r="D872" s="1" t="s">
        <v>2337</v>
      </c>
      <c r="E872" s="1" t="s">
        <v>1469</v>
      </c>
      <c r="F872" s="1" t="s">
        <v>1470</v>
      </c>
      <c r="G872" s="1" t="s">
        <v>1471</v>
      </c>
      <c r="H872" s="1" t="s">
        <v>1863</v>
      </c>
      <c r="I872" s="1">
        <v>8069</v>
      </c>
      <c r="J872" s="1">
        <v>101383</v>
      </c>
    </row>
    <row r="873" spans="1:10">
      <c r="A873" s="1" t="s">
        <v>2457</v>
      </c>
      <c r="B873" s="1" t="s">
        <v>2434</v>
      </c>
      <c r="C873" s="1" t="s">
        <v>1518</v>
      </c>
      <c r="D873" s="1" t="s">
        <v>2337</v>
      </c>
      <c r="E873" s="1" t="s">
        <v>1469</v>
      </c>
      <c r="F873" s="1" t="s">
        <v>1470</v>
      </c>
      <c r="G873" s="1" t="s">
        <v>1471</v>
      </c>
      <c r="H873" s="1" t="s">
        <v>1863</v>
      </c>
      <c r="I873" s="1">
        <v>11395</v>
      </c>
      <c r="J873" s="1">
        <v>638302</v>
      </c>
    </row>
    <row r="874" spans="1:10">
      <c r="A874" s="1" t="s">
        <v>2458</v>
      </c>
      <c r="B874" s="1" t="s">
        <v>2434</v>
      </c>
      <c r="C874" s="1" t="s">
        <v>1520</v>
      </c>
      <c r="D874" s="1" t="s">
        <v>2337</v>
      </c>
      <c r="E874" s="1" t="s">
        <v>1469</v>
      </c>
      <c r="F874" s="1" t="s">
        <v>1470</v>
      </c>
      <c r="G874" s="1" t="s">
        <v>1471</v>
      </c>
      <c r="H874" s="1" t="s">
        <v>1863</v>
      </c>
      <c r="I874" s="1">
        <v>9036</v>
      </c>
      <c r="J874" s="1">
        <v>456722</v>
      </c>
    </row>
    <row r="875" spans="1:10">
      <c r="A875" s="1" t="s">
        <v>2459</v>
      </c>
      <c r="B875" s="1" t="s">
        <v>2434</v>
      </c>
      <c r="C875" s="1" t="s">
        <v>1522</v>
      </c>
      <c r="D875" s="1" t="s">
        <v>2337</v>
      </c>
      <c r="E875" s="1" t="s">
        <v>1469</v>
      </c>
      <c r="F875" s="1" t="s">
        <v>1470</v>
      </c>
      <c r="G875" s="1" t="s">
        <v>1471</v>
      </c>
      <c r="H875" s="1" t="s">
        <v>1863</v>
      </c>
      <c r="I875" s="1">
        <v>8672</v>
      </c>
      <c r="J875" s="1">
        <v>311482</v>
      </c>
    </row>
    <row r="876" spans="1:10">
      <c r="A876" s="1" t="s">
        <v>2460</v>
      </c>
      <c r="B876" s="1" t="s">
        <v>2434</v>
      </c>
      <c r="C876" s="1" t="s">
        <v>1524</v>
      </c>
      <c r="D876" s="1" t="s">
        <v>2337</v>
      </c>
      <c r="E876" s="1" t="s">
        <v>1469</v>
      </c>
      <c r="F876" s="1" t="s">
        <v>1470</v>
      </c>
      <c r="G876" s="1" t="s">
        <v>1471</v>
      </c>
      <c r="H876" s="1" t="s">
        <v>1863</v>
      </c>
      <c r="I876" s="1">
        <v>11525</v>
      </c>
      <c r="J876" s="1">
        <v>583788</v>
      </c>
    </row>
    <row r="877" spans="1:10">
      <c r="A877" s="1" t="s">
        <v>2461</v>
      </c>
      <c r="B877" s="1" t="s">
        <v>2434</v>
      </c>
      <c r="C877" s="1" t="s">
        <v>1526</v>
      </c>
      <c r="D877" s="1" t="s">
        <v>2337</v>
      </c>
      <c r="E877" s="1" t="s">
        <v>1469</v>
      </c>
      <c r="F877" s="1" t="s">
        <v>1470</v>
      </c>
      <c r="G877" s="1" t="s">
        <v>1471</v>
      </c>
      <c r="H877" s="1" t="s">
        <v>1863</v>
      </c>
      <c r="I877" s="1">
        <v>8844</v>
      </c>
      <c r="J877" s="1">
        <v>199983</v>
      </c>
    </row>
    <row r="878" spans="1:10">
      <c r="A878" s="1" t="s">
        <v>2462</v>
      </c>
      <c r="B878" s="1" t="s">
        <v>2434</v>
      </c>
      <c r="C878" s="1" t="s">
        <v>1528</v>
      </c>
      <c r="D878" s="1" t="s">
        <v>2337</v>
      </c>
      <c r="E878" s="1" t="s">
        <v>1469</v>
      </c>
      <c r="F878" s="1" t="s">
        <v>1470</v>
      </c>
      <c r="G878" s="1" t="s">
        <v>1471</v>
      </c>
      <c r="H878" s="1" t="s">
        <v>1863</v>
      </c>
      <c r="I878" s="1">
        <v>10133</v>
      </c>
      <c r="J878" s="1">
        <v>275245</v>
      </c>
    </row>
    <row r="879" spans="1:10">
      <c r="A879" s="1" t="s">
        <v>2463</v>
      </c>
      <c r="B879" s="1" t="s">
        <v>2434</v>
      </c>
      <c r="C879" s="1" t="s">
        <v>1530</v>
      </c>
      <c r="D879" s="1" t="s">
        <v>2337</v>
      </c>
      <c r="E879" s="1" t="s">
        <v>1469</v>
      </c>
      <c r="F879" s="1" t="s">
        <v>1470</v>
      </c>
      <c r="G879" s="1" t="s">
        <v>1471</v>
      </c>
      <c r="H879" s="1" t="s">
        <v>1863</v>
      </c>
      <c r="I879" s="1">
        <v>9317</v>
      </c>
      <c r="J879" s="1">
        <v>370265</v>
      </c>
    </row>
    <row r="880" spans="1:10">
      <c r="A880" s="1" t="s">
        <v>2464</v>
      </c>
      <c r="B880" s="1" t="s">
        <v>2434</v>
      </c>
      <c r="C880" s="1" t="s">
        <v>1532</v>
      </c>
      <c r="D880" s="1" t="s">
        <v>2337</v>
      </c>
      <c r="E880" s="1" t="s">
        <v>1469</v>
      </c>
      <c r="F880" s="1" t="s">
        <v>1470</v>
      </c>
      <c r="G880" s="1" t="s">
        <v>1471</v>
      </c>
      <c r="H880" s="1" t="s">
        <v>1863</v>
      </c>
      <c r="I880" s="1">
        <v>7316</v>
      </c>
      <c r="J880" s="1">
        <v>124392</v>
      </c>
    </row>
    <row r="881" spans="1:10">
      <c r="A881" s="1" t="s">
        <v>2465</v>
      </c>
      <c r="B881" s="1" t="s">
        <v>2434</v>
      </c>
      <c r="C881" s="1" t="s">
        <v>1534</v>
      </c>
      <c r="D881" s="1" t="s">
        <v>2337</v>
      </c>
      <c r="E881" s="1" t="s">
        <v>1469</v>
      </c>
      <c r="F881" s="1" t="s">
        <v>1470</v>
      </c>
      <c r="G881" s="1" t="s">
        <v>1471</v>
      </c>
      <c r="H881" s="1" t="s">
        <v>1863</v>
      </c>
      <c r="I881" s="1">
        <v>10144</v>
      </c>
      <c r="J881" s="1">
        <v>416420</v>
      </c>
    </row>
    <row r="882" spans="1:10">
      <c r="A882" s="1" t="s">
        <v>2466</v>
      </c>
      <c r="B882" s="1" t="s">
        <v>2434</v>
      </c>
      <c r="C882" s="1" t="s">
        <v>1536</v>
      </c>
      <c r="D882" s="1" t="s">
        <v>2337</v>
      </c>
      <c r="E882" s="1" t="s">
        <v>1469</v>
      </c>
      <c r="F882" s="1" t="s">
        <v>1470</v>
      </c>
      <c r="G882" s="1" t="s">
        <v>1471</v>
      </c>
      <c r="H882" s="1" t="s">
        <v>1764</v>
      </c>
      <c r="I882" s="1">
        <v>8068</v>
      </c>
      <c r="J882" s="1">
        <v>324793</v>
      </c>
    </row>
    <row r="883" spans="1:10">
      <c r="A883" s="1" t="s">
        <v>2467</v>
      </c>
      <c r="B883" s="1" t="s">
        <v>2434</v>
      </c>
      <c r="C883" s="1" t="s">
        <v>1538</v>
      </c>
      <c r="D883" s="1" t="s">
        <v>2337</v>
      </c>
      <c r="E883" s="1" t="s">
        <v>1469</v>
      </c>
      <c r="F883" s="1" t="s">
        <v>1470</v>
      </c>
      <c r="G883" s="1" t="s">
        <v>1471</v>
      </c>
      <c r="H883" s="1" t="s">
        <v>1764</v>
      </c>
      <c r="I883" s="1">
        <v>8359</v>
      </c>
      <c r="J883" s="1">
        <v>179038</v>
      </c>
    </row>
    <row r="884" spans="1:10">
      <c r="A884" s="1" t="s">
        <v>2468</v>
      </c>
      <c r="B884" s="1" t="s">
        <v>2434</v>
      </c>
      <c r="C884" s="1" t="s">
        <v>1540</v>
      </c>
      <c r="D884" s="1" t="s">
        <v>2337</v>
      </c>
      <c r="E884" s="1" t="s">
        <v>1469</v>
      </c>
      <c r="F884" s="1" t="s">
        <v>1470</v>
      </c>
      <c r="G884" s="1" t="s">
        <v>1471</v>
      </c>
      <c r="H884" s="1" t="s">
        <v>1764</v>
      </c>
      <c r="I884" s="1">
        <v>7716</v>
      </c>
      <c r="J884" s="1">
        <v>149244</v>
      </c>
    </row>
    <row r="885" spans="1:10">
      <c r="A885" s="1" t="s">
        <v>2469</v>
      </c>
      <c r="B885" s="1" t="s">
        <v>2434</v>
      </c>
      <c r="C885" s="1" t="s">
        <v>1542</v>
      </c>
      <c r="D885" s="1" t="s">
        <v>2337</v>
      </c>
      <c r="E885" s="1" t="s">
        <v>1469</v>
      </c>
      <c r="F885" s="1" t="s">
        <v>1470</v>
      </c>
      <c r="G885" s="1" t="s">
        <v>1471</v>
      </c>
      <c r="H885" s="1" t="s">
        <v>1764</v>
      </c>
      <c r="I885" s="1">
        <v>7773</v>
      </c>
      <c r="J885" s="1">
        <v>220599</v>
      </c>
    </row>
    <row r="886" spans="1:10">
      <c r="A886" s="1" t="s">
        <v>2470</v>
      </c>
      <c r="B886" s="1" t="s">
        <v>2434</v>
      </c>
      <c r="C886" s="1" t="s">
        <v>1544</v>
      </c>
      <c r="D886" s="1" t="s">
        <v>2337</v>
      </c>
      <c r="E886" s="1" t="s">
        <v>1469</v>
      </c>
      <c r="F886" s="1" t="s">
        <v>1470</v>
      </c>
      <c r="G886" s="1" t="s">
        <v>1471</v>
      </c>
      <c r="H886" s="1" t="s">
        <v>1764</v>
      </c>
      <c r="I886" s="1">
        <v>10350</v>
      </c>
      <c r="J886" s="1">
        <v>573719</v>
      </c>
    </row>
    <row r="887" spans="1:10">
      <c r="A887" s="1" t="s">
        <v>2471</v>
      </c>
      <c r="B887" s="1" t="s">
        <v>2434</v>
      </c>
      <c r="C887" s="1" t="s">
        <v>1546</v>
      </c>
      <c r="D887" s="1" t="s">
        <v>2337</v>
      </c>
      <c r="E887" s="1" t="s">
        <v>1469</v>
      </c>
      <c r="F887" s="1" t="s">
        <v>1470</v>
      </c>
      <c r="G887" s="1" t="s">
        <v>1471</v>
      </c>
      <c r="H887" s="1" t="s">
        <v>1764</v>
      </c>
      <c r="I887" s="1">
        <v>8256</v>
      </c>
      <c r="J887" s="1">
        <v>342251</v>
      </c>
    </row>
    <row r="888" spans="1:10">
      <c r="A888" s="1" t="s">
        <v>2472</v>
      </c>
      <c r="B888" s="1" t="s">
        <v>2434</v>
      </c>
      <c r="C888" s="1" t="s">
        <v>1548</v>
      </c>
      <c r="D888" s="1" t="s">
        <v>2337</v>
      </c>
      <c r="E888" s="1" t="s">
        <v>1469</v>
      </c>
      <c r="F888" s="1" t="s">
        <v>1470</v>
      </c>
      <c r="G888" s="1" t="s">
        <v>1471</v>
      </c>
      <c r="H888" s="1" t="s">
        <v>1764</v>
      </c>
      <c r="I888" s="1">
        <v>6639</v>
      </c>
      <c r="J888" s="1">
        <v>161085</v>
      </c>
    </row>
    <row r="889" spans="1:10">
      <c r="A889" s="1" t="s">
        <v>2473</v>
      </c>
      <c r="B889" s="1" t="s">
        <v>2434</v>
      </c>
      <c r="C889" s="1" t="s">
        <v>1550</v>
      </c>
      <c r="D889" s="1" t="s">
        <v>2337</v>
      </c>
      <c r="E889" s="1" t="s">
        <v>1469</v>
      </c>
      <c r="F889" s="1" t="s">
        <v>1470</v>
      </c>
      <c r="G889" s="1" t="s">
        <v>1471</v>
      </c>
      <c r="H889" s="1" t="s">
        <v>1764</v>
      </c>
      <c r="I889" s="1">
        <v>10887</v>
      </c>
      <c r="J889" s="1">
        <v>487706</v>
      </c>
    </row>
    <row r="890" spans="1:10">
      <c r="A890" s="1" t="s">
        <v>2474</v>
      </c>
      <c r="B890" s="1" t="s">
        <v>2434</v>
      </c>
      <c r="C890" s="1" t="s">
        <v>1552</v>
      </c>
      <c r="D890" s="1" t="s">
        <v>2337</v>
      </c>
      <c r="E890" s="1" t="s">
        <v>1469</v>
      </c>
      <c r="F890" s="1" t="s">
        <v>1470</v>
      </c>
      <c r="G890" s="1" t="s">
        <v>1471</v>
      </c>
      <c r="H890" s="1" t="s">
        <v>1764</v>
      </c>
      <c r="I890" s="1">
        <v>9167</v>
      </c>
      <c r="J890" s="1">
        <v>495836</v>
      </c>
    </row>
    <row r="891" spans="1:10">
      <c r="A891" s="1" t="s">
        <v>2475</v>
      </c>
      <c r="B891" s="1" t="s">
        <v>2434</v>
      </c>
      <c r="C891" s="1" t="s">
        <v>1554</v>
      </c>
      <c r="D891" s="1" t="s">
        <v>2337</v>
      </c>
      <c r="E891" s="1" t="s">
        <v>1469</v>
      </c>
      <c r="F891" s="1" t="s">
        <v>1470</v>
      </c>
      <c r="G891" s="1" t="s">
        <v>1471</v>
      </c>
      <c r="H891" s="1" t="s">
        <v>1764</v>
      </c>
      <c r="I891" s="1">
        <v>9633</v>
      </c>
      <c r="J891" s="1">
        <v>540561</v>
      </c>
    </row>
    <row r="892" spans="1:10">
      <c r="A892" s="1" t="s">
        <v>2476</v>
      </c>
      <c r="B892" s="1" t="s">
        <v>2434</v>
      </c>
      <c r="C892" s="1" t="s">
        <v>1556</v>
      </c>
      <c r="D892" s="1" t="s">
        <v>2337</v>
      </c>
      <c r="E892" s="1" t="s">
        <v>1469</v>
      </c>
      <c r="F892" s="1" t="s">
        <v>1470</v>
      </c>
      <c r="G892" s="1" t="s">
        <v>1471</v>
      </c>
      <c r="H892" s="1" t="s">
        <v>1764</v>
      </c>
      <c r="I892" s="1">
        <v>8210</v>
      </c>
      <c r="J892" s="1">
        <v>189894</v>
      </c>
    </row>
    <row r="893" spans="1:10">
      <c r="A893" s="1" t="s">
        <v>2477</v>
      </c>
      <c r="B893" s="1" t="s">
        <v>2434</v>
      </c>
      <c r="C893" s="1" t="s">
        <v>1558</v>
      </c>
      <c r="D893" s="1" t="s">
        <v>2337</v>
      </c>
      <c r="E893" s="1" t="s">
        <v>1469</v>
      </c>
      <c r="F893" s="1" t="s">
        <v>1470</v>
      </c>
      <c r="G893" s="1" t="s">
        <v>1471</v>
      </c>
      <c r="H893" s="1" t="s">
        <v>1764</v>
      </c>
      <c r="I893" s="1">
        <v>8197</v>
      </c>
      <c r="J893" s="1">
        <v>368963</v>
      </c>
    </row>
    <row r="894" spans="1:10">
      <c r="A894" s="1" t="s">
        <v>2478</v>
      </c>
      <c r="B894" s="1" t="s">
        <v>2434</v>
      </c>
      <c r="C894" s="1" t="s">
        <v>1560</v>
      </c>
      <c r="D894" s="1" t="s">
        <v>2337</v>
      </c>
      <c r="E894" s="1" t="s">
        <v>1469</v>
      </c>
      <c r="F894" s="1" t="s">
        <v>1470</v>
      </c>
      <c r="G894" s="1" t="s">
        <v>1471</v>
      </c>
      <c r="H894" s="1" t="s">
        <v>1764</v>
      </c>
      <c r="I894" s="1">
        <v>8757</v>
      </c>
      <c r="J894" s="1">
        <v>337910</v>
      </c>
    </row>
    <row r="895" spans="1:10">
      <c r="A895" s="1" t="s">
        <v>2479</v>
      </c>
      <c r="B895" s="1" t="s">
        <v>2434</v>
      </c>
      <c r="C895" s="1" t="s">
        <v>1562</v>
      </c>
      <c r="D895" s="1" t="s">
        <v>2337</v>
      </c>
      <c r="E895" s="1" t="s">
        <v>1469</v>
      </c>
      <c r="F895" s="1" t="s">
        <v>1470</v>
      </c>
      <c r="G895" s="1" t="s">
        <v>1471</v>
      </c>
      <c r="H895" s="1" t="s">
        <v>1764</v>
      </c>
      <c r="I895" s="1">
        <v>6511</v>
      </c>
      <c r="J895" s="1">
        <v>93844</v>
      </c>
    </row>
    <row r="896" spans="1:10">
      <c r="A896" s="1" t="s">
        <v>2480</v>
      </c>
      <c r="B896" s="1" t="s">
        <v>2434</v>
      </c>
      <c r="C896" s="1" t="s">
        <v>1564</v>
      </c>
      <c r="D896" s="1" t="s">
        <v>2337</v>
      </c>
      <c r="E896" s="1" t="s">
        <v>1469</v>
      </c>
      <c r="F896" s="1" t="s">
        <v>1470</v>
      </c>
      <c r="G896" s="1" t="s">
        <v>1471</v>
      </c>
      <c r="H896" s="1" t="s">
        <v>1764</v>
      </c>
      <c r="I896" s="1">
        <v>9632</v>
      </c>
      <c r="J896" s="1">
        <v>341286</v>
      </c>
    </row>
    <row r="897" spans="1:10">
      <c r="A897" s="1" t="s">
        <v>2481</v>
      </c>
      <c r="B897" s="1" t="s">
        <v>2434</v>
      </c>
      <c r="C897" s="1" t="s">
        <v>1566</v>
      </c>
      <c r="D897" s="1" t="s">
        <v>2337</v>
      </c>
      <c r="E897" s="1" t="s">
        <v>1469</v>
      </c>
      <c r="F897" s="1" t="s">
        <v>1470</v>
      </c>
      <c r="G897" s="1" t="s">
        <v>1471</v>
      </c>
      <c r="H897" s="1" t="s">
        <v>1764</v>
      </c>
      <c r="I897" s="1">
        <v>7655</v>
      </c>
      <c r="J897" s="1">
        <v>286228</v>
      </c>
    </row>
    <row r="898" spans="1:10">
      <c r="A898" s="1" t="s">
        <v>2482</v>
      </c>
      <c r="B898" s="1" t="s">
        <v>2483</v>
      </c>
      <c r="C898" s="1" t="s">
        <v>1467</v>
      </c>
      <c r="D898" s="1" t="s">
        <v>2337</v>
      </c>
      <c r="E898" s="1" t="s">
        <v>1469</v>
      </c>
      <c r="F898" s="1" t="s">
        <v>1470</v>
      </c>
      <c r="G898" s="1" t="s">
        <v>1913</v>
      </c>
      <c r="H898" s="1" t="s">
        <v>1814</v>
      </c>
      <c r="I898" s="1">
        <v>11083</v>
      </c>
      <c r="J898" s="1">
        <v>514415</v>
      </c>
    </row>
    <row r="899" spans="1:10">
      <c r="A899" s="1" t="s">
        <v>2484</v>
      </c>
      <c r="B899" s="1" t="s">
        <v>2483</v>
      </c>
      <c r="C899" s="1" t="s">
        <v>1474</v>
      </c>
      <c r="D899" s="1" t="s">
        <v>2337</v>
      </c>
      <c r="E899" s="1" t="s">
        <v>1469</v>
      </c>
      <c r="F899" s="1" t="s">
        <v>1470</v>
      </c>
      <c r="G899" s="1" t="s">
        <v>1913</v>
      </c>
      <c r="H899" s="1" t="s">
        <v>1814</v>
      </c>
      <c r="I899" s="1">
        <v>10841</v>
      </c>
      <c r="J899" s="1">
        <v>468843</v>
      </c>
    </row>
    <row r="900" spans="1:10">
      <c r="A900" s="1" t="s">
        <v>2485</v>
      </c>
      <c r="B900" s="1" t="s">
        <v>2483</v>
      </c>
      <c r="C900" s="1" t="s">
        <v>1476</v>
      </c>
      <c r="D900" s="1" t="s">
        <v>2337</v>
      </c>
      <c r="E900" s="1" t="s">
        <v>1469</v>
      </c>
      <c r="F900" s="1" t="s">
        <v>1470</v>
      </c>
      <c r="G900" s="1" t="s">
        <v>1913</v>
      </c>
      <c r="H900" s="1" t="s">
        <v>1814</v>
      </c>
      <c r="I900" s="1">
        <v>9472</v>
      </c>
      <c r="J900" s="1">
        <v>318471</v>
      </c>
    </row>
    <row r="901" spans="1:10">
      <c r="A901" s="1" t="s">
        <v>2486</v>
      </c>
      <c r="B901" s="1" t="s">
        <v>2483</v>
      </c>
      <c r="C901" s="1" t="s">
        <v>1478</v>
      </c>
      <c r="D901" s="1" t="s">
        <v>2337</v>
      </c>
      <c r="E901" s="1" t="s">
        <v>1469</v>
      </c>
      <c r="F901" s="1" t="s">
        <v>1470</v>
      </c>
      <c r="G901" s="1" t="s">
        <v>1913</v>
      </c>
      <c r="H901" s="1" t="s">
        <v>1814</v>
      </c>
      <c r="I901" s="1">
        <v>9441</v>
      </c>
      <c r="J901" s="1">
        <v>265143</v>
      </c>
    </row>
    <row r="902" spans="1:10">
      <c r="A902" s="1" t="s">
        <v>2487</v>
      </c>
      <c r="B902" s="1" t="s">
        <v>2483</v>
      </c>
      <c r="C902" s="1" t="s">
        <v>1480</v>
      </c>
      <c r="D902" s="1" t="s">
        <v>2337</v>
      </c>
      <c r="E902" s="1" t="s">
        <v>1469</v>
      </c>
      <c r="F902" s="1" t="s">
        <v>1470</v>
      </c>
      <c r="G902" s="1" t="s">
        <v>1913</v>
      </c>
      <c r="H902" s="1" t="s">
        <v>1814</v>
      </c>
      <c r="I902" s="1">
        <v>9061</v>
      </c>
      <c r="J902" s="1">
        <v>184769</v>
      </c>
    </row>
    <row r="903" spans="1:10">
      <c r="A903" s="1" t="s">
        <v>2488</v>
      </c>
      <c r="B903" s="1" t="s">
        <v>2483</v>
      </c>
      <c r="C903" s="1" t="s">
        <v>1482</v>
      </c>
      <c r="D903" s="1" t="s">
        <v>2337</v>
      </c>
      <c r="E903" s="1" t="s">
        <v>1469</v>
      </c>
      <c r="F903" s="1" t="s">
        <v>1470</v>
      </c>
      <c r="G903" s="1" t="s">
        <v>1913</v>
      </c>
      <c r="H903" s="1" t="s">
        <v>1814</v>
      </c>
      <c r="I903" s="1">
        <v>10154</v>
      </c>
      <c r="J903" s="1">
        <v>250536</v>
      </c>
    </row>
    <row r="904" spans="1:10">
      <c r="A904" s="1" t="s">
        <v>2489</v>
      </c>
      <c r="B904" s="1" t="s">
        <v>2483</v>
      </c>
      <c r="C904" s="1" t="s">
        <v>1484</v>
      </c>
      <c r="D904" s="1" t="s">
        <v>2337</v>
      </c>
      <c r="E904" s="1" t="s">
        <v>1469</v>
      </c>
      <c r="F904" s="1" t="s">
        <v>1470</v>
      </c>
      <c r="G904" s="1" t="s">
        <v>1913</v>
      </c>
      <c r="H904" s="1" t="s">
        <v>1814</v>
      </c>
      <c r="I904" s="1">
        <v>8528</v>
      </c>
      <c r="J904" s="1">
        <v>151401</v>
      </c>
    </row>
    <row r="905" spans="1:10">
      <c r="A905" s="1" t="s">
        <v>2490</v>
      </c>
      <c r="B905" s="1" t="s">
        <v>2483</v>
      </c>
      <c r="C905" s="1" t="s">
        <v>1486</v>
      </c>
      <c r="D905" s="1" t="s">
        <v>2337</v>
      </c>
      <c r="E905" s="1" t="s">
        <v>1469</v>
      </c>
      <c r="F905" s="1" t="s">
        <v>1470</v>
      </c>
      <c r="G905" s="1" t="s">
        <v>1913</v>
      </c>
      <c r="H905" s="1" t="s">
        <v>1814</v>
      </c>
      <c r="I905" s="1">
        <v>8836</v>
      </c>
      <c r="J905" s="1">
        <v>193046</v>
      </c>
    </row>
    <row r="906" spans="1:10">
      <c r="A906" s="1" t="s">
        <v>2491</v>
      </c>
      <c r="B906" s="1" t="s">
        <v>2483</v>
      </c>
      <c r="C906" s="1" t="s">
        <v>1488</v>
      </c>
      <c r="D906" s="1" t="s">
        <v>2337</v>
      </c>
      <c r="E906" s="1" t="s">
        <v>1469</v>
      </c>
      <c r="F906" s="1" t="s">
        <v>1470</v>
      </c>
      <c r="G906" s="1" t="s">
        <v>1913</v>
      </c>
      <c r="H906" s="1" t="s">
        <v>1814</v>
      </c>
      <c r="I906" s="1">
        <v>8439</v>
      </c>
      <c r="J906" s="1">
        <v>167270</v>
      </c>
    </row>
    <row r="907" spans="1:10">
      <c r="A907" s="1" t="s">
        <v>2492</v>
      </c>
      <c r="B907" s="1" t="s">
        <v>2483</v>
      </c>
      <c r="C907" s="1" t="s">
        <v>1490</v>
      </c>
      <c r="D907" s="1" t="s">
        <v>2337</v>
      </c>
      <c r="E907" s="1" t="s">
        <v>1469</v>
      </c>
      <c r="F907" s="1" t="s">
        <v>1470</v>
      </c>
      <c r="G907" s="1" t="s">
        <v>1913</v>
      </c>
      <c r="H907" s="1" t="s">
        <v>1814</v>
      </c>
      <c r="I907" s="1">
        <v>9482</v>
      </c>
      <c r="J907" s="1">
        <v>344444</v>
      </c>
    </row>
    <row r="908" spans="1:10">
      <c r="A908" s="1" t="s">
        <v>2493</v>
      </c>
      <c r="B908" s="1" t="s">
        <v>2483</v>
      </c>
      <c r="C908" s="1" t="s">
        <v>1492</v>
      </c>
      <c r="D908" s="1" t="s">
        <v>2337</v>
      </c>
      <c r="E908" s="1" t="s">
        <v>1469</v>
      </c>
      <c r="F908" s="1" t="s">
        <v>1470</v>
      </c>
      <c r="G908" s="1" t="s">
        <v>1913</v>
      </c>
      <c r="H908" s="1" t="s">
        <v>1814</v>
      </c>
      <c r="I908" s="1">
        <v>8679</v>
      </c>
      <c r="J908" s="1">
        <v>194295</v>
      </c>
    </row>
    <row r="909" spans="1:10">
      <c r="A909" s="1" t="s">
        <v>2494</v>
      </c>
      <c r="B909" s="1" t="s">
        <v>2483</v>
      </c>
      <c r="C909" s="1" t="s">
        <v>1494</v>
      </c>
      <c r="D909" s="1" t="s">
        <v>2337</v>
      </c>
      <c r="E909" s="1" t="s">
        <v>1469</v>
      </c>
      <c r="F909" s="1" t="s">
        <v>1470</v>
      </c>
      <c r="G909" s="1" t="s">
        <v>1913</v>
      </c>
      <c r="H909" s="1" t="s">
        <v>1814</v>
      </c>
      <c r="I909" s="1">
        <v>11977</v>
      </c>
      <c r="J909" s="1">
        <v>437597</v>
      </c>
    </row>
    <row r="910" spans="1:10">
      <c r="A910" s="1" t="s">
        <v>2495</v>
      </c>
      <c r="B910" s="1" t="s">
        <v>2483</v>
      </c>
      <c r="C910" s="1" t="s">
        <v>1496</v>
      </c>
      <c r="D910" s="1" t="s">
        <v>2337</v>
      </c>
      <c r="E910" s="1" t="s">
        <v>1469</v>
      </c>
      <c r="F910" s="1" t="s">
        <v>1470</v>
      </c>
      <c r="G910" s="1" t="s">
        <v>1913</v>
      </c>
      <c r="H910" s="1" t="s">
        <v>1814</v>
      </c>
      <c r="I910" s="1">
        <v>9513</v>
      </c>
      <c r="J910" s="1">
        <v>292777</v>
      </c>
    </row>
    <row r="911" spans="1:10">
      <c r="A911" s="1" t="s">
        <v>2496</v>
      </c>
      <c r="B911" s="1" t="s">
        <v>2483</v>
      </c>
      <c r="C911" s="1" t="s">
        <v>1498</v>
      </c>
      <c r="D911" s="1" t="s">
        <v>2337</v>
      </c>
      <c r="E911" s="1" t="s">
        <v>1469</v>
      </c>
      <c r="F911" s="1" t="s">
        <v>1470</v>
      </c>
      <c r="G911" s="1" t="s">
        <v>1913</v>
      </c>
      <c r="H911" s="1" t="s">
        <v>1814</v>
      </c>
      <c r="I911" s="1">
        <v>11078</v>
      </c>
      <c r="J911" s="1">
        <v>454095</v>
      </c>
    </row>
    <row r="912" spans="1:10">
      <c r="A912" s="1" t="s">
        <v>2497</v>
      </c>
      <c r="B912" s="1" t="s">
        <v>2483</v>
      </c>
      <c r="C912" s="1" t="s">
        <v>1500</v>
      </c>
      <c r="D912" s="1" t="s">
        <v>2337</v>
      </c>
      <c r="E912" s="1" t="s">
        <v>1469</v>
      </c>
      <c r="F912" s="1" t="s">
        <v>1470</v>
      </c>
      <c r="G912" s="1" t="s">
        <v>1913</v>
      </c>
      <c r="H912" s="1" t="s">
        <v>1814</v>
      </c>
      <c r="I912" s="1">
        <v>9332</v>
      </c>
      <c r="J912" s="1">
        <v>356548</v>
      </c>
    </row>
    <row r="913" spans="1:10">
      <c r="A913" s="1" t="s">
        <v>2498</v>
      </c>
      <c r="B913" s="1" t="s">
        <v>2483</v>
      </c>
      <c r="C913" s="1" t="s">
        <v>1502</v>
      </c>
      <c r="D913" s="1" t="s">
        <v>2337</v>
      </c>
      <c r="E913" s="1" t="s">
        <v>1469</v>
      </c>
      <c r="F913" s="1" t="s">
        <v>1470</v>
      </c>
      <c r="G913" s="1" t="s">
        <v>1913</v>
      </c>
      <c r="H913" s="1" t="s">
        <v>1814</v>
      </c>
      <c r="I913" s="1">
        <v>10168</v>
      </c>
      <c r="J913" s="1">
        <v>254095</v>
      </c>
    </row>
    <row r="914" spans="1:10">
      <c r="A914" s="1" t="s">
        <v>2499</v>
      </c>
      <c r="B914" s="1" t="s">
        <v>2483</v>
      </c>
      <c r="C914" s="1" t="s">
        <v>1504</v>
      </c>
      <c r="D914" s="1" t="s">
        <v>2337</v>
      </c>
      <c r="E914" s="1" t="s">
        <v>1469</v>
      </c>
      <c r="F914" s="1" t="s">
        <v>1470</v>
      </c>
      <c r="G914" s="1" t="s">
        <v>1913</v>
      </c>
      <c r="H914" s="1" t="s">
        <v>1814</v>
      </c>
      <c r="I914" s="1">
        <v>11226</v>
      </c>
      <c r="J914" s="1">
        <v>384435</v>
      </c>
    </row>
    <row r="915" spans="1:10">
      <c r="A915" s="1" t="s">
        <v>2500</v>
      </c>
      <c r="B915" s="1" t="s">
        <v>2483</v>
      </c>
      <c r="C915" s="1" t="s">
        <v>1506</v>
      </c>
      <c r="D915" s="1" t="s">
        <v>2337</v>
      </c>
      <c r="E915" s="1" t="s">
        <v>1469</v>
      </c>
      <c r="F915" s="1" t="s">
        <v>1470</v>
      </c>
      <c r="G915" s="1" t="s">
        <v>1913</v>
      </c>
      <c r="H915" s="1" t="s">
        <v>1814</v>
      </c>
      <c r="I915" s="1">
        <v>9499</v>
      </c>
      <c r="J915" s="1">
        <v>326076</v>
      </c>
    </row>
    <row r="916" spans="1:10">
      <c r="A916" s="1" t="s">
        <v>2501</v>
      </c>
      <c r="B916" s="1" t="s">
        <v>2483</v>
      </c>
      <c r="C916" s="1" t="s">
        <v>1508</v>
      </c>
      <c r="D916" s="1" t="s">
        <v>2337</v>
      </c>
      <c r="E916" s="1" t="s">
        <v>1469</v>
      </c>
      <c r="F916" s="1" t="s">
        <v>1470</v>
      </c>
      <c r="G916" s="1" t="s">
        <v>1913</v>
      </c>
      <c r="H916" s="1" t="s">
        <v>1814</v>
      </c>
      <c r="I916" s="1">
        <v>10007</v>
      </c>
      <c r="J916" s="1">
        <v>406988</v>
      </c>
    </row>
    <row r="917" spans="1:10">
      <c r="A917" s="1" t="s">
        <v>2502</v>
      </c>
      <c r="B917" s="1" t="s">
        <v>2483</v>
      </c>
      <c r="C917" s="1" t="s">
        <v>1510</v>
      </c>
      <c r="D917" s="1" t="s">
        <v>2337</v>
      </c>
      <c r="E917" s="1" t="s">
        <v>1469</v>
      </c>
      <c r="F917" s="1" t="s">
        <v>1470</v>
      </c>
      <c r="G917" s="1" t="s">
        <v>1913</v>
      </c>
      <c r="H917" s="1" t="s">
        <v>1814</v>
      </c>
      <c r="I917" s="1">
        <v>8215</v>
      </c>
      <c r="J917" s="1">
        <v>131817</v>
      </c>
    </row>
    <row r="918" spans="1:10">
      <c r="A918" s="1" t="s">
        <v>2503</v>
      </c>
      <c r="B918" s="1" t="s">
        <v>2483</v>
      </c>
      <c r="C918" s="1" t="s">
        <v>1512</v>
      </c>
      <c r="D918" s="1" t="s">
        <v>2337</v>
      </c>
      <c r="E918" s="1" t="s">
        <v>1469</v>
      </c>
      <c r="F918" s="1" t="s">
        <v>1470</v>
      </c>
      <c r="G918" s="1" t="s">
        <v>1913</v>
      </c>
      <c r="H918" s="1" t="s">
        <v>1814</v>
      </c>
      <c r="I918" s="1">
        <v>6896</v>
      </c>
      <c r="J918" s="1">
        <v>83450</v>
      </c>
    </row>
    <row r="919" spans="1:10">
      <c r="A919" s="1" t="s">
        <v>2504</v>
      </c>
      <c r="B919" s="1" t="s">
        <v>2483</v>
      </c>
      <c r="C919" s="1" t="s">
        <v>1514</v>
      </c>
      <c r="D919" s="1" t="s">
        <v>2337</v>
      </c>
      <c r="E919" s="1" t="s">
        <v>1469</v>
      </c>
      <c r="F919" s="1" t="s">
        <v>1470</v>
      </c>
      <c r="G919" s="1" t="s">
        <v>1913</v>
      </c>
      <c r="H919" s="1" t="s">
        <v>1814</v>
      </c>
      <c r="I919" s="1">
        <v>10765</v>
      </c>
      <c r="J919" s="1">
        <v>445688</v>
      </c>
    </row>
    <row r="920" spans="1:10">
      <c r="A920" s="1" t="s">
        <v>2505</v>
      </c>
      <c r="B920" s="1" t="s">
        <v>2483</v>
      </c>
      <c r="C920" s="1" t="s">
        <v>1516</v>
      </c>
      <c r="D920" s="1" t="s">
        <v>2337</v>
      </c>
      <c r="E920" s="1" t="s">
        <v>1469</v>
      </c>
      <c r="F920" s="1" t="s">
        <v>1470</v>
      </c>
      <c r="G920" s="1" t="s">
        <v>1913</v>
      </c>
      <c r="H920" s="1" t="s">
        <v>1814</v>
      </c>
      <c r="I920" s="1">
        <v>3820</v>
      </c>
      <c r="J920" s="1">
        <v>15095</v>
      </c>
    </row>
    <row r="921" spans="1:10">
      <c r="A921" s="1" t="s">
        <v>2506</v>
      </c>
      <c r="B921" s="1" t="s">
        <v>2483</v>
      </c>
      <c r="C921" s="1" t="s">
        <v>1518</v>
      </c>
      <c r="D921" s="1" t="s">
        <v>2337</v>
      </c>
      <c r="E921" s="1" t="s">
        <v>1469</v>
      </c>
      <c r="F921" s="1" t="s">
        <v>1470</v>
      </c>
      <c r="G921" s="1" t="s">
        <v>1913</v>
      </c>
      <c r="H921" s="1" t="s">
        <v>1814</v>
      </c>
      <c r="I921" s="1">
        <v>8282</v>
      </c>
      <c r="J921" s="1">
        <v>197807</v>
      </c>
    </row>
    <row r="922" spans="1:10">
      <c r="A922" s="1" t="s">
        <v>2507</v>
      </c>
      <c r="B922" s="1" t="s">
        <v>2483</v>
      </c>
      <c r="C922" s="1" t="s">
        <v>1520</v>
      </c>
      <c r="D922" s="1" t="s">
        <v>2337</v>
      </c>
      <c r="E922" s="1" t="s">
        <v>1469</v>
      </c>
      <c r="F922" s="1" t="s">
        <v>1470</v>
      </c>
      <c r="G922" s="1" t="s">
        <v>1913</v>
      </c>
      <c r="H922" s="1" t="s">
        <v>1814</v>
      </c>
      <c r="I922" s="1">
        <v>11407</v>
      </c>
      <c r="J922" s="1">
        <v>591571</v>
      </c>
    </row>
    <row r="923" spans="1:10">
      <c r="A923" s="1" t="s">
        <v>2508</v>
      </c>
      <c r="B923" s="1" t="s">
        <v>2483</v>
      </c>
      <c r="C923" s="1" t="s">
        <v>1522</v>
      </c>
      <c r="D923" s="1" t="s">
        <v>2337</v>
      </c>
      <c r="E923" s="1" t="s">
        <v>1469</v>
      </c>
      <c r="F923" s="1" t="s">
        <v>1470</v>
      </c>
      <c r="G923" s="1" t="s">
        <v>1913</v>
      </c>
      <c r="H923" s="1" t="s">
        <v>1814</v>
      </c>
      <c r="I923" s="1">
        <v>9241</v>
      </c>
      <c r="J923" s="1">
        <v>327110</v>
      </c>
    </row>
    <row r="924" spans="1:10">
      <c r="A924" s="1" t="s">
        <v>2509</v>
      </c>
      <c r="B924" s="1" t="s">
        <v>2483</v>
      </c>
      <c r="C924" s="1" t="s">
        <v>1524</v>
      </c>
      <c r="D924" s="1" t="s">
        <v>2337</v>
      </c>
      <c r="E924" s="1" t="s">
        <v>1469</v>
      </c>
      <c r="F924" s="1" t="s">
        <v>1470</v>
      </c>
      <c r="G924" s="1" t="s">
        <v>1913</v>
      </c>
      <c r="H924" s="1" t="s">
        <v>1814</v>
      </c>
      <c r="I924" s="1">
        <v>10675</v>
      </c>
      <c r="J924" s="1">
        <v>425197</v>
      </c>
    </row>
    <row r="925" spans="1:10">
      <c r="A925" s="1" t="s">
        <v>2510</v>
      </c>
      <c r="B925" s="1" t="s">
        <v>2483</v>
      </c>
      <c r="C925" s="1" t="s">
        <v>1526</v>
      </c>
      <c r="D925" s="1" t="s">
        <v>2337</v>
      </c>
      <c r="E925" s="1" t="s">
        <v>1469</v>
      </c>
      <c r="F925" s="1" t="s">
        <v>1470</v>
      </c>
      <c r="G925" s="1" t="s">
        <v>1913</v>
      </c>
      <c r="H925" s="1" t="s">
        <v>1814</v>
      </c>
      <c r="I925" s="1">
        <v>8482</v>
      </c>
      <c r="J925" s="1">
        <v>163832</v>
      </c>
    </row>
    <row r="926" spans="1:10">
      <c r="A926" s="1" t="s">
        <v>2511</v>
      </c>
      <c r="B926" s="1" t="s">
        <v>2483</v>
      </c>
      <c r="C926" s="1" t="s">
        <v>1528</v>
      </c>
      <c r="D926" s="1" t="s">
        <v>2337</v>
      </c>
      <c r="E926" s="1" t="s">
        <v>1469</v>
      </c>
      <c r="F926" s="1" t="s">
        <v>1470</v>
      </c>
      <c r="G926" s="1" t="s">
        <v>1913</v>
      </c>
      <c r="H926" s="1" t="s">
        <v>1814</v>
      </c>
      <c r="I926" s="1">
        <v>10521</v>
      </c>
      <c r="J926" s="1">
        <v>411497</v>
      </c>
    </row>
    <row r="927" spans="1:10">
      <c r="A927" s="1" t="s">
        <v>2512</v>
      </c>
      <c r="B927" s="1" t="s">
        <v>2483</v>
      </c>
      <c r="C927" s="1" t="s">
        <v>1530</v>
      </c>
      <c r="D927" s="1" t="s">
        <v>2337</v>
      </c>
      <c r="E927" s="1" t="s">
        <v>1469</v>
      </c>
      <c r="F927" s="1" t="s">
        <v>1470</v>
      </c>
      <c r="G927" s="1" t="s">
        <v>1913</v>
      </c>
      <c r="H927" s="1" t="s">
        <v>1814</v>
      </c>
      <c r="I927" s="1">
        <v>11310</v>
      </c>
      <c r="J927" s="1">
        <v>665657</v>
      </c>
    </row>
    <row r="928" spans="1:10">
      <c r="A928" s="1" t="s">
        <v>2513</v>
      </c>
      <c r="B928" s="1" t="s">
        <v>2483</v>
      </c>
      <c r="C928" s="1" t="s">
        <v>1532</v>
      </c>
      <c r="D928" s="1" t="s">
        <v>2337</v>
      </c>
      <c r="E928" s="1" t="s">
        <v>1469</v>
      </c>
      <c r="F928" s="1" t="s">
        <v>1470</v>
      </c>
      <c r="G928" s="1" t="s">
        <v>1913</v>
      </c>
      <c r="H928" s="1" t="s">
        <v>1814</v>
      </c>
      <c r="I928" s="1">
        <v>8824</v>
      </c>
      <c r="J928" s="1">
        <v>147717</v>
      </c>
    </row>
    <row r="929" spans="1:10">
      <c r="A929" s="1" t="s">
        <v>2514</v>
      </c>
      <c r="B929" s="1" t="s">
        <v>2483</v>
      </c>
      <c r="C929" s="1" t="s">
        <v>1534</v>
      </c>
      <c r="D929" s="1" t="s">
        <v>2337</v>
      </c>
      <c r="E929" s="1" t="s">
        <v>1469</v>
      </c>
      <c r="F929" s="1" t="s">
        <v>1470</v>
      </c>
      <c r="G929" s="1" t="s">
        <v>1913</v>
      </c>
      <c r="H929" s="1" t="s">
        <v>1814</v>
      </c>
      <c r="I929" s="1">
        <v>9633</v>
      </c>
      <c r="J929" s="1">
        <v>322804</v>
      </c>
    </row>
    <row r="930" spans="1:10">
      <c r="A930" s="1" t="s">
        <v>2515</v>
      </c>
      <c r="B930" s="1" t="s">
        <v>2483</v>
      </c>
      <c r="C930" s="1" t="s">
        <v>1536</v>
      </c>
      <c r="D930" s="1" t="s">
        <v>2337</v>
      </c>
      <c r="E930" s="1" t="s">
        <v>1469</v>
      </c>
      <c r="F930" s="1" t="s">
        <v>1470</v>
      </c>
      <c r="G930" s="1" t="s">
        <v>1913</v>
      </c>
      <c r="H930" s="1" t="s">
        <v>1863</v>
      </c>
      <c r="I930" s="1">
        <v>9497</v>
      </c>
      <c r="J930" s="1">
        <v>288420</v>
      </c>
    </row>
    <row r="931" spans="1:10">
      <c r="A931" s="1" t="s">
        <v>2516</v>
      </c>
      <c r="B931" s="1" t="s">
        <v>2483</v>
      </c>
      <c r="C931" s="1" t="s">
        <v>1538</v>
      </c>
      <c r="D931" s="1" t="s">
        <v>2337</v>
      </c>
      <c r="E931" s="1" t="s">
        <v>1469</v>
      </c>
      <c r="F931" s="1" t="s">
        <v>1470</v>
      </c>
      <c r="G931" s="1" t="s">
        <v>1913</v>
      </c>
      <c r="H931" s="1" t="s">
        <v>1863</v>
      </c>
      <c r="I931" s="1">
        <v>5576</v>
      </c>
      <c r="J931" s="1">
        <v>31392</v>
      </c>
    </row>
    <row r="932" spans="1:10">
      <c r="A932" s="1" t="s">
        <v>2517</v>
      </c>
      <c r="B932" s="1" t="s">
        <v>2483</v>
      </c>
      <c r="C932" s="1" t="s">
        <v>1540</v>
      </c>
      <c r="D932" s="1" t="s">
        <v>2337</v>
      </c>
      <c r="E932" s="1" t="s">
        <v>1469</v>
      </c>
      <c r="F932" s="1" t="s">
        <v>1470</v>
      </c>
      <c r="G932" s="1" t="s">
        <v>1913</v>
      </c>
      <c r="H932" s="1" t="s">
        <v>1863</v>
      </c>
      <c r="I932" s="1">
        <v>7796</v>
      </c>
      <c r="J932" s="1">
        <v>66057</v>
      </c>
    </row>
    <row r="933" spans="1:10">
      <c r="A933" s="1" t="s">
        <v>2518</v>
      </c>
      <c r="B933" s="1" t="s">
        <v>2483</v>
      </c>
      <c r="C933" s="1" t="s">
        <v>1542</v>
      </c>
      <c r="D933" s="1" t="s">
        <v>2337</v>
      </c>
      <c r="E933" s="1" t="s">
        <v>1469</v>
      </c>
      <c r="F933" s="1" t="s">
        <v>1470</v>
      </c>
      <c r="G933" s="1" t="s">
        <v>1913</v>
      </c>
      <c r="H933" s="1" t="s">
        <v>1863</v>
      </c>
      <c r="I933" s="1">
        <v>10887</v>
      </c>
      <c r="J933" s="1">
        <v>345431</v>
      </c>
    </row>
    <row r="934" spans="1:10">
      <c r="A934" s="1" t="s">
        <v>2519</v>
      </c>
      <c r="B934" s="1" t="s">
        <v>2483</v>
      </c>
      <c r="C934" s="1" t="s">
        <v>1544</v>
      </c>
      <c r="D934" s="1" t="s">
        <v>2337</v>
      </c>
      <c r="E934" s="1" t="s">
        <v>1469</v>
      </c>
      <c r="F934" s="1" t="s">
        <v>1470</v>
      </c>
      <c r="G934" s="1" t="s">
        <v>1913</v>
      </c>
      <c r="H934" s="1" t="s">
        <v>1863</v>
      </c>
      <c r="I934" s="1">
        <v>9890</v>
      </c>
      <c r="J934" s="1">
        <v>395871</v>
      </c>
    </row>
    <row r="935" spans="1:10">
      <c r="A935" s="1" t="s">
        <v>2520</v>
      </c>
      <c r="B935" s="1" t="s">
        <v>2483</v>
      </c>
      <c r="C935" s="1" t="s">
        <v>1546</v>
      </c>
      <c r="D935" s="1" t="s">
        <v>2337</v>
      </c>
      <c r="E935" s="1" t="s">
        <v>1469</v>
      </c>
      <c r="F935" s="1" t="s">
        <v>1470</v>
      </c>
      <c r="G935" s="1" t="s">
        <v>1913</v>
      </c>
      <c r="H935" s="1" t="s">
        <v>1863</v>
      </c>
      <c r="I935" s="1">
        <v>9302</v>
      </c>
      <c r="J935" s="1">
        <v>394459</v>
      </c>
    </row>
    <row r="936" spans="1:10">
      <c r="A936" s="1" t="s">
        <v>2521</v>
      </c>
      <c r="B936" s="1" t="s">
        <v>2483</v>
      </c>
      <c r="C936" s="1" t="s">
        <v>1548</v>
      </c>
      <c r="D936" s="1" t="s">
        <v>2337</v>
      </c>
      <c r="E936" s="1" t="s">
        <v>1469</v>
      </c>
      <c r="F936" s="1" t="s">
        <v>1470</v>
      </c>
      <c r="G936" s="1" t="s">
        <v>1913</v>
      </c>
      <c r="H936" s="1" t="s">
        <v>1863</v>
      </c>
      <c r="I936" s="1">
        <v>6976</v>
      </c>
      <c r="J936" s="1">
        <v>54637</v>
      </c>
    </row>
    <row r="937" spans="1:10">
      <c r="A937" s="1" t="s">
        <v>2522</v>
      </c>
      <c r="B937" s="1" t="s">
        <v>2483</v>
      </c>
      <c r="C937" s="1" t="s">
        <v>1550</v>
      </c>
      <c r="D937" s="1" t="s">
        <v>2337</v>
      </c>
      <c r="E937" s="1" t="s">
        <v>1469</v>
      </c>
      <c r="F937" s="1" t="s">
        <v>1470</v>
      </c>
      <c r="G937" s="1" t="s">
        <v>1913</v>
      </c>
      <c r="H937" s="1" t="s">
        <v>1863</v>
      </c>
      <c r="I937" s="1">
        <v>9291</v>
      </c>
      <c r="J937" s="1">
        <v>296995</v>
      </c>
    </row>
    <row r="938" spans="1:10">
      <c r="A938" s="1" t="s">
        <v>2523</v>
      </c>
      <c r="B938" s="1" t="s">
        <v>2483</v>
      </c>
      <c r="C938" s="1" t="s">
        <v>1552</v>
      </c>
      <c r="D938" s="1" t="s">
        <v>2337</v>
      </c>
      <c r="E938" s="1" t="s">
        <v>1469</v>
      </c>
      <c r="F938" s="1" t="s">
        <v>1470</v>
      </c>
      <c r="G938" s="1" t="s">
        <v>1913</v>
      </c>
      <c r="H938" s="1" t="s">
        <v>1863</v>
      </c>
      <c r="I938" s="1">
        <v>9170</v>
      </c>
      <c r="J938" s="1">
        <v>389116</v>
      </c>
    </row>
    <row r="939" spans="1:10">
      <c r="A939" s="1" t="s">
        <v>2524</v>
      </c>
      <c r="B939" s="1" t="s">
        <v>2483</v>
      </c>
      <c r="C939" s="1" t="s">
        <v>1554</v>
      </c>
      <c r="D939" s="1" t="s">
        <v>2337</v>
      </c>
      <c r="E939" s="1" t="s">
        <v>1469</v>
      </c>
      <c r="F939" s="1" t="s">
        <v>1470</v>
      </c>
      <c r="G939" s="1" t="s">
        <v>1913</v>
      </c>
      <c r="H939" s="1" t="s">
        <v>1863</v>
      </c>
      <c r="I939" s="1">
        <v>4302</v>
      </c>
      <c r="J939" s="1">
        <v>39017</v>
      </c>
    </row>
    <row r="940" spans="1:10">
      <c r="A940" s="1" t="s">
        <v>2525</v>
      </c>
      <c r="B940" s="1" t="s">
        <v>2483</v>
      </c>
      <c r="C940" s="1" t="s">
        <v>1556</v>
      </c>
      <c r="D940" s="1" t="s">
        <v>2337</v>
      </c>
      <c r="E940" s="1" t="s">
        <v>1469</v>
      </c>
      <c r="F940" s="1" t="s">
        <v>1470</v>
      </c>
      <c r="G940" s="1" t="s">
        <v>1913</v>
      </c>
      <c r="H940" s="1" t="s">
        <v>1863</v>
      </c>
      <c r="I940" s="1">
        <v>8004</v>
      </c>
      <c r="J940" s="1">
        <v>45373</v>
      </c>
    </row>
    <row r="941" spans="1:10">
      <c r="A941" s="1" t="s">
        <v>2526</v>
      </c>
      <c r="B941" s="1" t="s">
        <v>2483</v>
      </c>
      <c r="C941" s="1" t="s">
        <v>1558</v>
      </c>
      <c r="D941" s="1" t="s">
        <v>2337</v>
      </c>
      <c r="E941" s="1" t="s">
        <v>1469</v>
      </c>
      <c r="F941" s="1" t="s">
        <v>1470</v>
      </c>
      <c r="G941" s="1" t="s">
        <v>1913</v>
      </c>
      <c r="H941" s="1" t="s">
        <v>1863</v>
      </c>
      <c r="I941" s="1">
        <v>10448</v>
      </c>
      <c r="J941" s="1">
        <v>508068</v>
      </c>
    </row>
    <row r="942" spans="1:10">
      <c r="A942" s="1" t="s">
        <v>2527</v>
      </c>
      <c r="B942" s="1" t="s">
        <v>2483</v>
      </c>
      <c r="C942" s="1" t="s">
        <v>1560</v>
      </c>
      <c r="D942" s="1" t="s">
        <v>2337</v>
      </c>
      <c r="E942" s="1" t="s">
        <v>1469</v>
      </c>
      <c r="F942" s="1" t="s">
        <v>1470</v>
      </c>
      <c r="G942" s="1" t="s">
        <v>1913</v>
      </c>
      <c r="H942" s="1" t="s">
        <v>1863</v>
      </c>
      <c r="I942" s="1">
        <v>9396</v>
      </c>
      <c r="J942" s="1">
        <v>366851</v>
      </c>
    </row>
    <row r="943" spans="1:10">
      <c r="A943" s="1" t="s">
        <v>2528</v>
      </c>
      <c r="B943" s="1" t="s">
        <v>2483</v>
      </c>
      <c r="C943" s="1" t="s">
        <v>1562</v>
      </c>
      <c r="D943" s="1" t="s">
        <v>2337</v>
      </c>
      <c r="E943" s="1" t="s">
        <v>1469</v>
      </c>
      <c r="F943" s="1" t="s">
        <v>1470</v>
      </c>
      <c r="G943" s="1" t="s">
        <v>1913</v>
      </c>
      <c r="H943" s="1" t="s">
        <v>1863</v>
      </c>
      <c r="I943" s="1">
        <v>6686</v>
      </c>
      <c r="J943" s="1">
        <v>65019</v>
      </c>
    </row>
    <row r="944" spans="1:10">
      <c r="A944" s="1" t="s">
        <v>2529</v>
      </c>
      <c r="B944" s="1" t="s">
        <v>2483</v>
      </c>
      <c r="C944" s="1" t="s">
        <v>1564</v>
      </c>
      <c r="D944" s="1" t="s">
        <v>2337</v>
      </c>
      <c r="E944" s="1" t="s">
        <v>1469</v>
      </c>
      <c r="F944" s="1" t="s">
        <v>1470</v>
      </c>
      <c r="G944" s="1" t="s">
        <v>1913</v>
      </c>
      <c r="H944" s="1" t="s">
        <v>1863</v>
      </c>
      <c r="I944" s="1">
        <v>10506</v>
      </c>
      <c r="J944" s="1">
        <v>341611</v>
      </c>
    </row>
    <row r="945" spans="1:10">
      <c r="A945" s="1" t="s">
        <v>2530</v>
      </c>
      <c r="B945" s="1" t="s">
        <v>2483</v>
      </c>
      <c r="C945" s="1" t="s">
        <v>1566</v>
      </c>
      <c r="D945" s="1" t="s">
        <v>2337</v>
      </c>
      <c r="E945" s="1" t="s">
        <v>1469</v>
      </c>
      <c r="F945" s="1" t="s">
        <v>1470</v>
      </c>
      <c r="G945" s="1" t="s">
        <v>1913</v>
      </c>
      <c r="H945" s="1" t="s">
        <v>1863</v>
      </c>
      <c r="I945" s="1">
        <v>9914</v>
      </c>
      <c r="J945" s="1">
        <v>469103</v>
      </c>
    </row>
    <row r="946" spans="1:10">
      <c r="A946" s="1" t="s">
        <v>2531</v>
      </c>
      <c r="B946" s="1" t="s">
        <v>2483</v>
      </c>
      <c r="C946" s="1" t="s">
        <v>1568</v>
      </c>
      <c r="D946" s="1" t="s">
        <v>2337</v>
      </c>
      <c r="E946" s="1" t="s">
        <v>1469</v>
      </c>
      <c r="F946" s="1" t="s">
        <v>1470</v>
      </c>
      <c r="G946" s="1" t="s">
        <v>1913</v>
      </c>
      <c r="H946" s="1" t="s">
        <v>1863</v>
      </c>
      <c r="I946" s="1">
        <v>10406</v>
      </c>
      <c r="J946" s="1">
        <v>474708</v>
      </c>
    </row>
    <row r="947" spans="1:10">
      <c r="A947" s="1" t="s">
        <v>2532</v>
      </c>
      <c r="B947" s="1" t="s">
        <v>2483</v>
      </c>
      <c r="C947" s="1" t="s">
        <v>1570</v>
      </c>
      <c r="D947" s="1" t="s">
        <v>2337</v>
      </c>
      <c r="E947" s="1" t="s">
        <v>1469</v>
      </c>
      <c r="F947" s="1" t="s">
        <v>1470</v>
      </c>
      <c r="G947" s="1" t="s">
        <v>1913</v>
      </c>
      <c r="H947" s="1" t="s">
        <v>1863</v>
      </c>
      <c r="I947" s="1">
        <v>12142</v>
      </c>
      <c r="J947" s="1">
        <v>958438</v>
      </c>
    </row>
    <row r="948" spans="1:10">
      <c r="A948" s="1" t="s">
        <v>2533</v>
      </c>
      <c r="B948" s="1" t="s">
        <v>2483</v>
      </c>
      <c r="C948" s="1" t="s">
        <v>1572</v>
      </c>
      <c r="D948" s="1" t="s">
        <v>2337</v>
      </c>
      <c r="E948" s="1" t="s">
        <v>1469</v>
      </c>
      <c r="F948" s="1" t="s">
        <v>1470</v>
      </c>
      <c r="G948" s="1" t="s">
        <v>1913</v>
      </c>
      <c r="H948" s="1" t="s">
        <v>1863</v>
      </c>
      <c r="I948" s="1">
        <v>10928</v>
      </c>
      <c r="J948" s="1">
        <v>558373</v>
      </c>
    </row>
    <row r="949" spans="1:10">
      <c r="A949" s="1" t="s">
        <v>2534</v>
      </c>
      <c r="B949" s="1" t="s">
        <v>2483</v>
      </c>
      <c r="C949" s="1" t="s">
        <v>1574</v>
      </c>
      <c r="D949" s="1" t="s">
        <v>2337</v>
      </c>
      <c r="E949" s="1" t="s">
        <v>1469</v>
      </c>
      <c r="F949" s="1" t="s">
        <v>1470</v>
      </c>
      <c r="G949" s="1" t="s">
        <v>1913</v>
      </c>
      <c r="H949" s="1" t="s">
        <v>1863</v>
      </c>
      <c r="I949" s="1">
        <v>9480</v>
      </c>
      <c r="J949" s="1">
        <v>406057</v>
      </c>
    </row>
    <row r="950" spans="1:10">
      <c r="A950" s="1" t="s">
        <v>2535</v>
      </c>
      <c r="B950" s="1" t="s">
        <v>2483</v>
      </c>
      <c r="C950" s="1" t="s">
        <v>1576</v>
      </c>
      <c r="D950" s="1" t="s">
        <v>2337</v>
      </c>
      <c r="E950" s="1" t="s">
        <v>1469</v>
      </c>
      <c r="F950" s="1" t="s">
        <v>1470</v>
      </c>
      <c r="G950" s="1" t="s">
        <v>1913</v>
      </c>
      <c r="H950" s="1" t="s">
        <v>1863</v>
      </c>
      <c r="I950" s="1">
        <v>7602</v>
      </c>
      <c r="J950" s="1">
        <v>154777</v>
      </c>
    </row>
    <row r="951" spans="1:10">
      <c r="A951" s="1" t="s">
        <v>2536</v>
      </c>
      <c r="B951" s="1" t="s">
        <v>2483</v>
      </c>
      <c r="C951" s="1" t="s">
        <v>1578</v>
      </c>
      <c r="D951" s="1" t="s">
        <v>2337</v>
      </c>
      <c r="E951" s="1" t="s">
        <v>1469</v>
      </c>
      <c r="F951" s="1" t="s">
        <v>1470</v>
      </c>
      <c r="G951" s="1" t="s">
        <v>1913</v>
      </c>
      <c r="H951" s="1" t="s">
        <v>1863</v>
      </c>
      <c r="I951" s="1">
        <v>8581</v>
      </c>
      <c r="J951" s="1">
        <v>281732</v>
      </c>
    </row>
    <row r="952" spans="1:10">
      <c r="A952" s="1" t="s">
        <v>2537</v>
      </c>
      <c r="B952" s="1" t="s">
        <v>2483</v>
      </c>
      <c r="C952" s="1" t="s">
        <v>1580</v>
      </c>
      <c r="D952" s="1" t="s">
        <v>2337</v>
      </c>
      <c r="E952" s="1" t="s">
        <v>1469</v>
      </c>
      <c r="F952" s="1" t="s">
        <v>1470</v>
      </c>
      <c r="G952" s="1" t="s">
        <v>1913</v>
      </c>
      <c r="H952" s="1" t="s">
        <v>1863</v>
      </c>
      <c r="I952" s="1">
        <v>2744</v>
      </c>
      <c r="J952" s="1">
        <v>8318</v>
      </c>
    </row>
    <row r="953" spans="1:10">
      <c r="A953" s="1" t="s">
        <v>2538</v>
      </c>
      <c r="B953" s="1" t="s">
        <v>2483</v>
      </c>
      <c r="C953" s="1" t="s">
        <v>1582</v>
      </c>
      <c r="D953" s="1" t="s">
        <v>2337</v>
      </c>
      <c r="E953" s="1" t="s">
        <v>1469</v>
      </c>
      <c r="F953" s="1" t="s">
        <v>1470</v>
      </c>
      <c r="G953" s="1" t="s">
        <v>1913</v>
      </c>
      <c r="H953" s="1" t="s">
        <v>1863</v>
      </c>
      <c r="I953" s="1">
        <v>9825</v>
      </c>
      <c r="J953" s="1">
        <v>204461</v>
      </c>
    </row>
    <row r="954" spans="1:10">
      <c r="A954" s="1" t="s">
        <v>2539</v>
      </c>
      <c r="B954" s="1" t="s">
        <v>2483</v>
      </c>
      <c r="C954" s="1" t="s">
        <v>1584</v>
      </c>
      <c r="D954" s="1" t="s">
        <v>2337</v>
      </c>
      <c r="E954" s="1" t="s">
        <v>1469</v>
      </c>
      <c r="F954" s="1" t="s">
        <v>1470</v>
      </c>
      <c r="G954" s="1" t="s">
        <v>1913</v>
      </c>
      <c r="H954" s="1" t="s">
        <v>1863</v>
      </c>
      <c r="I954" s="1">
        <v>9129</v>
      </c>
      <c r="J954" s="1">
        <v>244971</v>
      </c>
    </row>
    <row r="955" spans="1:10">
      <c r="A955" s="1" t="s">
        <v>2540</v>
      </c>
      <c r="B955" s="1" t="s">
        <v>2483</v>
      </c>
      <c r="C955" s="1" t="s">
        <v>1586</v>
      </c>
      <c r="D955" s="1" t="s">
        <v>2337</v>
      </c>
      <c r="E955" s="1" t="s">
        <v>1469</v>
      </c>
      <c r="F955" s="1" t="s">
        <v>1470</v>
      </c>
      <c r="G955" s="1" t="s">
        <v>1913</v>
      </c>
      <c r="H955" s="1" t="s">
        <v>1863</v>
      </c>
      <c r="I955" s="1">
        <v>12174</v>
      </c>
      <c r="J955" s="1">
        <v>858143</v>
      </c>
    </row>
    <row r="956" spans="1:10">
      <c r="A956" s="1" t="s">
        <v>2541</v>
      </c>
      <c r="B956" s="1" t="s">
        <v>2483</v>
      </c>
      <c r="C956" s="1" t="s">
        <v>1588</v>
      </c>
      <c r="D956" s="1" t="s">
        <v>2337</v>
      </c>
      <c r="E956" s="1" t="s">
        <v>1469</v>
      </c>
      <c r="F956" s="1" t="s">
        <v>1470</v>
      </c>
      <c r="G956" s="1" t="s">
        <v>1913</v>
      </c>
      <c r="H956" s="1" t="s">
        <v>1863</v>
      </c>
      <c r="I956" s="1">
        <v>11162</v>
      </c>
      <c r="J956" s="1">
        <v>306728</v>
      </c>
    </row>
    <row r="957" spans="1:10">
      <c r="A957" s="1" t="s">
        <v>2542</v>
      </c>
      <c r="B957" s="1" t="s">
        <v>2483</v>
      </c>
      <c r="C957" s="1" t="s">
        <v>1590</v>
      </c>
      <c r="D957" s="1" t="s">
        <v>2337</v>
      </c>
      <c r="E957" s="1" t="s">
        <v>1469</v>
      </c>
      <c r="F957" s="1" t="s">
        <v>1470</v>
      </c>
      <c r="G957" s="1" t="s">
        <v>1913</v>
      </c>
      <c r="H957" s="1" t="s">
        <v>1863</v>
      </c>
      <c r="I957" s="1">
        <v>12677</v>
      </c>
      <c r="J957" s="1">
        <v>682646</v>
      </c>
    </row>
    <row r="958" spans="1:10">
      <c r="A958" s="1" t="s">
        <v>2543</v>
      </c>
      <c r="B958" s="1" t="s">
        <v>2483</v>
      </c>
      <c r="C958" s="1" t="s">
        <v>1592</v>
      </c>
      <c r="D958" s="1" t="s">
        <v>2337</v>
      </c>
      <c r="E958" s="1" t="s">
        <v>1469</v>
      </c>
      <c r="F958" s="1" t="s">
        <v>1470</v>
      </c>
      <c r="G958" s="1" t="s">
        <v>1913</v>
      </c>
      <c r="H958" s="1" t="s">
        <v>1863</v>
      </c>
      <c r="I958" s="1">
        <v>11720</v>
      </c>
      <c r="J958" s="1">
        <v>506422</v>
      </c>
    </row>
    <row r="959" spans="1:10">
      <c r="A959" s="1" t="s">
        <v>2544</v>
      </c>
      <c r="B959" s="1" t="s">
        <v>2483</v>
      </c>
      <c r="C959" s="1" t="s">
        <v>1594</v>
      </c>
      <c r="D959" s="1" t="s">
        <v>2337</v>
      </c>
      <c r="E959" s="1" t="s">
        <v>1469</v>
      </c>
      <c r="F959" s="1" t="s">
        <v>1470</v>
      </c>
      <c r="G959" s="1" t="s">
        <v>1913</v>
      </c>
      <c r="H959" s="1" t="s">
        <v>1863</v>
      </c>
      <c r="I959" s="1">
        <v>10275</v>
      </c>
      <c r="J959" s="1">
        <v>307271</v>
      </c>
    </row>
    <row r="960" spans="1:10">
      <c r="A960" s="1" t="s">
        <v>2545</v>
      </c>
      <c r="B960" s="1" t="s">
        <v>2483</v>
      </c>
      <c r="C960" s="1" t="s">
        <v>1596</v>
      </c>
      <c r="D960" s="1" t="s">
        <v>2337</v>
      </c>
      <c r="E960" s="1" t="s">
        <v>1469</v>
      </c>
      <c r="F960" s="1" t="s">
        <v>1470</v>
      </c>
      <c r="G960" s="1" t="s">
        <v>1913</v>
      </c>
      <c r="H960" s="1" t="s">
        <v>1863</v>
      </c>
      <c r="I960" s="1">
        <v>10926</v>
      </c>
      <c r="J960" s="1">
        <v>425733</v>
      </c>
    </row>
    <row r="961" spans="1:10">
      <c r="A961" s="1" t="s">
        <v>2546</v>
      </c>
      <c r="B961" s="1" t="s">
        <v>2483</v>
      </c>
      <c r="C961" s="1" t="s">
        <v>1598</v>
      </c>
      <c r="D961" s="1" t="s">
        <v>2337</v>
      </c>
      <c r="E961" s="1" t="s">
        <v>1469</v>
      </c>
      <c r="F961" s="1" t="s">
        <v>1470</v>
      </c>
      <c r="G961" s="1" t="s">
        <v>1913</v>
      </c>
      <c r="H961" s="1" t="s">
        <v>1863</v>
      </c>
      <c r="I961" s="1">
        <v>9525</v>
      </c>
      <c r="J961" s="1">
        <v>297315</v>
      </c>
    </row>
    <row r="962" spans="1:10">
      <c r="A962" s="1" t="s">
        <v>2547</v>
      </c>
      <c r="B962" s="1" t="s">
        <v>2483</v>
      </c>
      <c r="C962" s="1" t="s">
        <v>1600</v>
      </c>
      <c r="D962" s="1" t="s">
        <v>2337</v>
      </c>
      <c r="E962" s="1" t="s">
        <v>1469</v>
      </c>
      <c r="F962" s="1" t="s">
        <v>1470</v>
      </c>
      <c r="G962" s="1" t="s">
        <v>1913</v>
      </c>
      <c r="H962" s="1" t="s">
        <v>1764</v>
      </c>
      <c r="I962" s="1">
        <v>10384</v>
      </c>
      <c r="J962" s="1">
        <v>396119</v>
      </c>
    </row>
    <row r="963" spans="1:10">
      <c r="A963" s="1" t="s">
        <v>2548</v>
      </c>
      <c r="B963" s="1" t="s">
        <v>2483</v>
      </c>
      <c r="C963" s="1" t="s">
        <v>1602</v>
      </c>
      <c r="D963" s="1" t="s">
        <v>2337</v>
      </c>
      <c r="E963" s="1" t="s">
        <v>1469</v>
      </c>
      <c r="F963" s="1" t="s">
        <v>1470</v>
      </c>
      <c r="G963" s="1" t="s">
        <v>1913</v>
      </c>
      <c r="H963" s="1" t="s">
        <v>1764</v>
      </c>
      <c r="I963" s="1">
        <v>11142</v>
      </c>
      <c r="J963" s="1">
        <v>714747</v>
      </c>
    </row>
    <row r="964" spans="1:10">
      <c r="A964" s="1" t="s">
        <v>2549</v>
      </c>
      <c r="B964" s="1" t="s">
        <v>2483</v>
      </c>
      <c r="C964" s="1" t="s">
        <v>1604</v>
      </c>
      <c r="D964" s="1" t="s">
        <v>2337</v>
      </c>
      <c r="E964" s="1" t="s">
        <v>1469</v>
      </c>
      <c r="F964" s="1" t="s">
        <v>1470</v>
      </c>
      <c r="G964" s="1" t="s">
        <v>1913</v>
      </c>
      <c r="H964" s="1" t="s">
        <v>1764</v>
      </c>
      <c r="I964" s="1">
        <v>12655</v>
      </c>
      <c r="J964" s="1">
        <v>908421</v>
      </c>
    </row>
    <row r="965" spans="1:10">
      <c r="A965" s="1" t="s">
        <v>2550</v>
      </c>
      <c r="B965" s="1" t="s">
        <v>2483</v>
      </c>
      <c r="C965" s="1" t="s">
        <v>1606</v>
      </c>
      <c r="D965" s="1" t="s">
        <v>2337</v>
      </c>
      <c r="E965" s="1" t="s">
        <v>1469</v>
      </c>
      <c r="F965" s="1" t="s">
        <v>1470</v>
      </c>
      <c r="G965" s="1" t="s">
        <v>1913</v>
      </c>
      <c r="H965" s="1" t="s">
        <v>1764</v>
      </c>
      <c r="I965" s="1">
        <v>10996</v>
      </c>
      <c r="J965" s="1">
        <v>491908</v>
      </c>
    </row>
    <row r="966" spans="1:10">
      <c r="A966" s="1" t="s">
        <v>2551</v>
      </c>
      <c r="B966" s="1" t="s">
        <v>2483</v>
      </c>
      <c r="C966" s="1" t="s">
        <v>1608</v>
      </c>
      <c r="D966" s="1" t="s">
        <v>2337</v>
      </c>
      <c r="E966" s="1" t="s">
        <v>1469</v>
      </c>
      <c r="F966" s="1" t="s">
        <v>1470</v>
      </c>
      <c r="G966" s="1" t="s">
        <v>1913</v>
      </c>
      <c r="H966" s="1" t="s">
        <v>1764</v>
      </c>
      <c r="I966" s="1">
        <v>10427</v>
      </c>
      <c r="J966" s="1">
        <v>317045</v>
      </c>
    </row>
    <row r="967" spans="1:10">
      <c r="A967" s="1" t="s">
        <v>2552</v>
      </c>
      <c r="B967" s="1" t="s">
        <v>2483</v>
      </c>
      <c r="C967" s="1" t="s">
        <v>1610</v>
      </c>
      <c r="D967" s="1" t="s">
        <v>2337</v>
      </c>
      <c r="E967" s="1" t="s">
        <v>1469</v>
      </c>
      <c r="F967" s="1" t="s">
        <v>1470</v>
      </c>
      <c r="G967" s="1" t="s">
        <v>1913</v>
      </c>
      <c r="H967" s="1" t="s">
        <v>1764</v>
      </c>
      <c r="I967" s="1">
        <v>10723</v>
      </c>
      <c r="J967" s="1">
        <v>522133</v>
      </c>
    </row>
    <row r="968" spans="1:10">
      <c r="A968" s="1" t="s">
        <v>2553</v>
      </c>
      <c r="B968" s="1" t="s">
        <v>2483</v>
      </c>
      <c r="C968" s="1" t="s">
        <v>1612</v>
      </c>
      <c r="D968" s="1" t="s">
        <v>2337</v>
      </c>
      <c r="E968" s="1" t="s">
        <v>1469</v>
      </c>
      <c r="F968" s="1" t="s">
        <v>1470</v>
      </c>
      <c r="G968" s="1" t="s">
        <v>1913</v>
      </c>
      <c r="H968" s="1" t="s">
        <v>1764</v>
      </c>
      <c r="I968" s="1">
        <v>10199</v>
      </c>
      <c r="J968" s="1">
        <v>415753</v>
      </c>
    </row>
    <row r="969" spans="1:10">
      <c r="A969" s="1" t="s">
        <v>2554</v>
      </c>
      <c r="B969" s="1" t="s">
        <v>2483</v>
      </c>
      <c r="C969" s="1" t="s">
        <v>1614</v>
      </c>
      <c r="D969" s="1" t="s">
        <v>2337</v>
      </c>
      <c r="E969" s="1" t="s">
        <v>1469</v>
      </c>
      <c r="F969" s="1" t="s">
        <v>1470</v>
      </c>
      <c r="G969" s="1" t="s">
        <v>1913</v>
      </c>
      <c r="H969" s="1" t="s">
        <v>1764</v>
      </c>
      <c r="I969" s="1">
        <v>8530</v>
      </c>
      <c r="J969" s="1">
        <v>143641</v>
      </c>
    </row>
    <row r="970" spans="1:10">
      <c r="A970" s="1" t="s">
        <v>2555</v>
      </c>
      <c r="B970" s="1" t="s">
        <v>2483</v>
      </c>
      <c r="C970" s="1" t="s">
        <v>1616</v>
      </c>
      <c r="D970" s="1" t="s">
        <v>2337</v>
      </c>
      <c r="E970" s="1" t="s">
        <v>1469</v>
      </c>
      <c r="F970" s="1" t="s">
        <v>1470</v>
      </c>
      <c r="G970" s="1" t="s">
        <v>1913</v>
      </c>
      <c r="H970" s="1" t="s">
        <v>1764</v>
      </c>
      <c r="I970" s="1">
        <v>7034</v>
      </c>
      <c r="J970" s="1">
        <v>57324</v>
      </c>
    </row>
    <row r="971" spans="1:10">
      <c r="A971" s="1" t="s">
        <v>2556</v>
      </c>
      <c r="B971" s="1" t="s">
        <v>2483</v>
      </c>
      <c r="C971" s="1" t="s">
        <v>1618</v>
      </c>
      <c r="D971" s="1" t="s">
        <v>2337</v>
      </c>
      <c r="E971" s="1" t="s">
        <v>1469</v>
      </c>
      <c r="F971" s="1" t="s">
        <v>1470</v>
      </c>
      <c r="G971" s="1" t="s">
        <v>1913</v>
      </c>
      <c r="H971" s="1" t="s">
        <v>1764</v>
      </c>
      <c r="I971" s="1">
        <v>10507</v>
      </c>
      <c r="J971" s="1">
        <v>673268</v>
      </c>
    </row>
    <row r="972" spans="1:10">
      <c r="A972" s="1" t="s">
        <v>2557</v>
      </c>
      <c r="B972" s="1" t="s">
        <v>2483</v>
      </c>
      <c r="C972" s="1" t="s">
        <v>1620</v>
      </c>
      <c r="D972" s="1" t="s">
        <v>2337</v>
      </c>
      <c r="E972" s="1" t="s">
        <v>1469</v>
      </c>
      <c r="F972" s="1" t="s">
        <v>1470</v>
      </c>
      <c r="G972" s="1" t="s">
        <v>1913</v>
      </c>
      <c r="H972" s="1" t="s">
        <v>1764</v>
      </c>
      <c r="I972" s="1">
        <v>11384</v>
      </c>
      <c r="J972" s="1">
        <v>460456</v>
      </c>
    </row>
    <row r="973" spans="1:10">
      <c r="A973" s="1" t="s">
        <v>2558</v>
      </c>
      <c r="B973" s="1" t="s">
        <v>2483</v>
      </c>
      <c r="C973" s="1" t="s">
        <v>1622</v>
      </c>
      <c r="D973" s="1" t="s">
        <v>2337</v>
      </c>
      <c r="E973" s="1" t="s">
        <v>1469</v>
      </c>
      <c r="F973" s="1" t="s">
        <v>1470</v>
      </c>
      <c r="G973" s="1" t="s">
        <v>1913</v>
      </c>
      <c r="H973" s="1" t="s">
        <v>1764</v>
      </c>
      <c r="I973" s="1">
        <v>9506</v>
      </c>
      <c r="J973" s="1">
        <v>158648</v>
      </c>
    </row>
    <row r="974" spans="1:10">
      <c r="A974" s="1" t="s">
        <v>2559</v>
      </c>
      <c r="B974" s="1" t="s">
        <v>2483</v>
      </c>
      <c r="C974" s="1" t="s">
        <v>1624</v>
      </c>
      <c r="D974" s="1" t="s">
        <v>2337</v>
      </c>
      <c r="E974" s="1" t="s">
        <v>1469</v>
      </c>
      <c r="F974" s="1" t="s">
        <v>1470</v>
      </c>
      <c r="G974" s="1" t="s">
        <v>1913</v>
      </c>
      <c r="H974" s="1" t="s">
        <v>1764</v>
      </c>
      <c r="I974" s="1">
        <v>10010</v>
      </c>
      <c r="J974" s="1">
        <v>440855</v>
      </c>
    </row>
    <row r="975" spans="1:10">
      <c r="A975" s="1" t="s">
        <v>2560</v>
      </c>
      <c r="B975" s="1" t="s">
        <v>2483</v>
      </c>
      <c r="C975" s="1" t="s">
        <v>1626</v>
      </c>
      <c r="D975" s="1" t="s">
        <v>2337</v>
      </c>
      <c r="E975" s="1" t="s">
        <v>1469</v>
      </c>
      <c r="F975" s="1" t="s">
        <v>1470</v>
      </c>
      <c r="G975" s="1" t="s">
        <v>1913</v>
      </c>
      <c r="H975" s="1" t="s">
        <v>1764</v>
      </c>
      <c r="I975" s="1">
        <v>9237</v>
      </c>
      <c r="J975" s="1">
        <v>229402</v>
      </c>
    </row>
    <row r="976" spans="1:10">
      <c r="A976" s="1" t="s">
        <v>2561</v>
      </c>
      <c r="B976" s="1" t="s">
        <v>2483</v>
      </c>
      <c r="C976" s="1" t="s">
        <v>1628</v>
      </c>
      <c r="D976" s="1" t="s">
        <v>2337</v>
      </c>
      <c r="E976" s="1" t="s">
        <v>1469</v>
      </c>
      <c r="F976" s="1" t="s">
        <v>1470</v>
      </c>
      <c r="G976" s="1" t="s">
        <v>1913</v>
      </c>
      <c r="H976" s="1" t="s">
        <v>1764</v>
      </c>
      <c r="I976" s="1">
        <v>11049</v>
      </c>
      <c r="J976" s="1">
        <v>678527</v>
      </c>
    </row>
    <row r="977" spans="1:10">
      <c r="A977" s="1" t="s">
        <v>2562</v>
      </c>
      <c r="B977" s="1" t="s">
        <v>2483</v>
      </c>
      <c r="C977" s="1" t="s">
        <v>1630</v>
      </c>
      <c r="D977" s="1" t="s">
        <v>2337</v>
      </c>
      <c r="E977" s="1" t="s">
        <v>1469</v>
      </c>
      <c r="F977" s="1" t="s">
        <v>1470</v>
      </c>
      <c r="G977" s="1" t="s">
        <v>1913</v>
      </c>
      <c r="H977" s="1" t="s">
        <v>1764</v>
      </c>
      <c r="I977" s="1">
        <v>1214</v>
      </c>
      <c r="J977" s="1">
        <v>1961</v>
      </c>
    </row>
    <row r="978" spans="1:10">
      <c r="A978" s="1" t="s">
        <v>2563</v>
      </c>
      <c r="B978" s="1" t="s">
        <v>2483</v>
      </c>
      <c r="C978" s="1" t="s">
        <v>1632</v>
      </c>
      <c r="D978" s="1" t="s">
        <v>2337</v>
      </c>
      <c r="E978" s="1" t="s">
        <v>1469</v>
      </c>
      <c r="F978" s="1" t="s">
        <v>1470</v>
      </c>
      <c r="G978" s="1" t="s">
        <v>1913</v>
      </c>
      <c r="H978" s="1" t="s">
        <v>1764</v>
      </c>
      <c r="I978" s="1">
        <v>11074</v>
      </c>
      <c r="J978" s="1">
        <v>312368</v>
      </c>
    </row>
    <row r="979" spans="1:10">
      <c r="A979" s="1" t="s">
        <v>2564</v>
      </c>
      <c r="B979" s="1" t="s">
        <v>2483</v>
      </c>
      <c r="C979" s="1" t="s">
        <v>1634</v>
      </c>
      <c r="D979" s="1" t="s">
        <v>2337</v>
      </c>
      <c r="E979" s="1" t="s">
        <v>1469</v>
      </c>
      <c r="F979" s="1" t="s">
        <v>1470</v>
      </c>
      <c r="G979" s="1" t="s">
        <v>1913</v>
      </c>
      <c r="H979" s="1" t="s">
        <v>1764</v>
      </c>
      <c r="I979" s="1">
        <v>7783</v>
      </c>
      <c r="J979" s="1">
        <v>102498</v>
      </c>
    </row>
    <row r="980" spans="1:10">
      <c r="A980" s="1" t="s">
        <v>2565</v>
      </c>
      <c r="B980" s="1" t="s">
        <v>2483</v>
      </c>
      <c r="C980" s="1" t="s">
        <v>1636</v>
      </c>
      <c r="D980" s="1" t="s">
        <v>2337</v>
      </c>
      <c r="E980" s="1" t="s">
        <v>1469</v>
      </c>
      <c r="F980" s="1" t="s">
        <v>1470</v>
      </c>
      <c r="G980" s="1" t="s">
        <v>1913</v>
      </c>
      <c r="H980" s="1" t="s">
        <v>1764</v>
      </c>
      <c r="I980" s="1">
        <v>9920</v>
      </c>
      <c r="J980" s="1">
        <v>463109</v>
      </c>
    </row>
    <row r="981" spans="1:10">
      <c r="A981" s="1" t="s">
        <v>2566</v>
      </c>
      <c r="B981" s="1" t="s">
        <v>2483</v>
      </c>
      <c r="C981" s="1" t="s">
        <v>1638</v>
      </c>
      <c r="D981" s="1" t="s">
        <v>2337</v>
      </c>
      <c r="E981" s="1" t="s">
        <v>1469</v>
      </c>
      <c r="F981" s="1" t="s">
        <v>1470</v>
      </c>
      <c r="G981" s="1" t="s">
        <v>1913</v>
      </c>
      <c r="H981" s="1" t="s">
        <v>1764</v>
      </c>
      <c r="I981" s="1">
        <v>10247</v>
      </c>
      <c r="J981" s="1">
        <v>462055</v>
      </c>
    </row>
    <row r="982" spans="1:10">
      <c r="A982" s="1" t="s">
        <v>2567</v>
      </c>
      <c r="B982" s="1" t="s">
        <v>2483</v>
      </c>
      <c r="C982" s="1" t="s">
        <v>1640</v>
      </c>
      <c r="D982" s="1" t="s">
        <v>2337</v>
      </c>
      <c r="E982" s="1" t="s">
        <v>1469</v>
      </c>
      <c r="F982" s="1" t="s">
        <v>1470</v>
      </c>
      <c r="G982" s="1" t="s">
        <v>1913</v>
      </c>
      <c r="H982" s="1" t="s">
        <v>1764</v>
      </c>
      <c r="I982" s="1">
        <v>7643</v>
      </c>
      <c r="J982" s="1">
        <v>100926</v>
      </c>
    </row>
    <row r="983" spans="1:10">
      <c r="A983" s="1" t="s">
        <v>2568</v>
      </c>
      <c r="B983" s="1" t="s">
        <v>2483</v>
      </c>
      <c r="C983" s="1" t="s">
        <v>1642</v>
      </c>
      <c r="D983" s="1" t="s">
        <v>2337</v>
      </c>
      <c r="E983" s="1" t="s">
        <v>1469</v>
      </c>
      <c r="F983" s="1" t="s">
        <v>1470</v>
      </c>
      <c r="G983" s="1" t="s">
        <v>1913</v>
      </c>
      <c r="H983" s="1" t="s">
        <v>1764</v>
      </c>
      <c r="I983" s="1">
        <v>10759</v>
      </c>
      <c r="J983" s="1">
        <v>613420</v>
      </c>
    </row>
    <row r="984" spans="1:10">
      <c r="A984" s="1" t="s">
        <v>2569</v>
      </c>
      <c r="B984" s="1" t="s">
        <v>2483</v>
      </c>
      <c r="C984" s="1" t="s">
        <v>1644</v>
      </c>
      <c r="D984" s="1" t="s">
        <v>2337</v>
      </c>
      <c r="E984" s="1" t="s">
        <v>1469</v>
      </c>
      <c r="F984" s="1" t="s">
        <v>1470</v>
      </c>
      <c r="G984" s="1" t="s">
        <v>1913</v>
      </c>
      <c r="H984" s="1" t="s">
        <v>1764</v>
      </c>
      <c r="I984" s="1">
        <v>10449</v>
      </c>
      <c r="J984" s="1">
        <v>189600</v>
      </c>
    </row>
    <row r="985" spans="1:10">
      <c r="A985" s="1" t="s">
        <v>2570</v>
      </c>
      <c r="B985" s="1" t="s">
        <v>2483</v>
      </c>
      <c r="C985" s="1" t="s">
        <v>1646</v>
      </c>
      <c r="D985" s="1" t="s">
        <v>2337</v>
      </c>
      <c r="E985" s="1" t="s">
        <v>1469</v>
      </c>
      <c r="F985" s="1" t="s">
        <v>1470</v>
      </c>
      <c r="G985" s="1" t="s">
        <v>1913</v>
      </c>
      <c r="H985" s="1" t="s">
        <v>1764</v>
      </c>
      <c r="I985" s="1">
        <v>805</v>
      </c>
      <c r="J985" s="1">
        <v>1117</v>
      </c>
    </row>
    <row r="986" spans="1:10">
      <c r="A986" s="1" t="s">
        <v>2571</v>
      </c>
      <c r="B986" s="1" t="s">
        <v>2483</v>
      </c>
      <c r="C986" s="1" t="s">
        <v>1648</v>
      </c>
      <c r="D986" s="1" t="s">
        <v>2337</v>
      </c>
      <c r="E986" s="1" t="s">
        <v>1469</v>
      </c>
      <c r="F986" s="1" t="s">
        <v>1470</v>
      </c>
      <c r="G986" s="1" t="s">
        <v>1913</v>
      </c>
      <c r="H986" s="1" t="s">
        <v>1764</v>
      </c>
      <c r="I986" s="1">
        <v>11387</v>
      </c>
      <c r="J986" s="1">
        <v>681148</v>
      </c>
    </row>
    <row r="987" spans="1:10">
      <c r="A987" s="1" t="s">
        <v>2572</v>
      </c>
      <c r="B987" s="1" t="s">
        <v>2483</v>
      </c>
      <c r="C987" s="1" t="s">
        <v>1650</v>
      </c>
      <c r="D987" s="1" t="s">
        <v>2337</v>
      </c>
      <c r="E987" s="1" t="s">
        <v>1469</v>
      </c>
      <c r="F987" s="1" t="s">
        <v>1470</v>
      </c>
      <c r="G987" s="1" t="s">
        <v>1913</v>
      </c>
      <c r="H987" s="1" t="s">
        <v>1764</v>
      </c>
      <c r="I987" s="1">
        <v>10243</v>
      </c>
      <c r="J987" s="1">
        <v>331232</v>
      </c>
    </row>
    <row r="988" spans="1:10">
      <c r="A988" s="1" t="s">
        <v>2573</v>
      </c>
      <c r="B988" s="1" t="s">
        <v>2483</v>
      </c>
      <c r="C988" s="1" t="s">
        <v>1652</v>
      </c>
      <c r="D988" s="1" t="s">
        <v>2337</v>
      </c>
      <c r="E988" s="1" t="s">
        <v>1469</v>
      </c>
      <c r="F988" s="1" t="s">
        <v>1470</v>
      </c>
      <c r="G988" s="1" t="s">
        <v>1913</v>
      </c>
      <c r="H988" s="1" t="s">
        <v>1764</v>
      </c>
      <c r="I988" s="1">
        <v>10656</v>
      </c>
      <c r="J988" s="1">
        <v>433672</v>
      </c>
    </row>
    <row r="989" spans="1:10">
      <c r="A989" s="1" t="s">
        <v>2574</v>
      </c>
      <c r="B989" s="1" t="s">
        <v>2483</v>
      </c>
      <c r="C989" s="1" t="s">
        <v>1654</v>
      </c>
      <c r="D989" s="1" t="s">
        <v>2337</v>
      </c>
      <c r="E989" s="1" t="s">
        <v>1469</v>
      </c>
      <c r="F989" s="1" t="s">
        <v>1470</v>
      </c>
      <c r="G989" s="1" t="s">
        <v>1913</v>
      </c>
      <c r="H989" s="1" t="s">
        <v>1764</v>
      </c>
      <c r="I989" s="1">
        <v>11452</v>
      </c>
      <c r="J989" s="1">
        <v>763798</v>
      </c>
    </row>
    <row r="990" spans="1:10">
      <c r="A990" s="1" t="s">
        <v>2575</v>
      </c>
      <c r="B990" s="1" t="s">
        <v>2483</v>
      </c>
      <c r="C990" s="1" t="s">
        <v>1656</v>
      </c>
      <c r="D990" s="1" t="s">
        <v>2337</v>
      </c>
      <c r="E990" s="1" t="s">
        <v>1469</v>
      </c>
      <c r="F990" s="1" t="s">
        <v>1470</v>
      </c>
      <c r="G990" s="1" t="s">
        <v>1913</v>
      </c>
      <c r="H990" s="1" t="s">
        <v>1764</v>
      </c>
      <c r="I990" s="1">
        <v>6418</v>
      </c>
      <c r="J990" s="1">
        <v>68438</v>
      </c>
    </row>
    <row r="991" spans="1:10">
      <c r="A991" s="1" t="s">
        <v>2576</v>
      </c>
      <c r="B991" s="1" t="s">
        <v>2483</v>
      </c>
      <c r="C991" s="1" t="s">
        <v>1658</v>
      </c>
      <c r="D991" s="1" t="s">
        <v>2337</v>
      </c>
      <c r="E991" s="1" t="s">
        <v>1469</v>
      </c>
      <c r="F991" s="1" t="s">
        <v>1470</v>
      </c>
      <c r="G991" s="1" t="s">
        <v>1913</v>
      </c>
      <c r="H991" s="1" t="s">
        <v>1764</v>
      </c>
      <c r="I991" s="1">
        <v>11094</v>
      </c>
      <c r="J991" s="1">
        <v>545443</v>
      </c>
    </row>
    <row r="992" spans="1:10">
      <c r="A992" s="1" t="s">
        <v>2577</v>
      </c>
      <c r="B992" s="1" t="s">
        <v>2483</v>
      </c>
      <c r="C992" s="1" t="s">
        <v>1660</v>
      </c>
      <c r="D992" s="1" t="s">
        <v>2337</v>
      </c>
      <c r="E992" s="1" t="s">
        <v>1469</v>
      </c>
      <c r="F992" s="1" t="s">
        <v>1470</v>
      </c>
      <c r="G992" s="1" t="s">
        <v>1913</v>
      </c>
      <c r="H992" s="1" t="s">
        <v>1764</v>
      </c>
      <c r="I992" s="1">
        <v>9731</v>
      </c>
      <c r="J992" s="1">
        <v>318956</v>
      </c>
    </row>
    <row r="993" spans="1:10">
      <c r="A993" s="1" t="s">
        <v>2578</v>
      </c>
      <c r="B993" s="1" t="s">
        <v>2483</v>
      </c>
      <c r="C993" s="1" t="s">
        <v>1662</v>
      </c>
      <c r="D993" s="1" t="s">
        <v>2337</v>
      </c>
      <c r="E993" s="1" t="s">
        <v>1469</v>
      </c>
      <c r="F993" s="1" t="s">
        <v>1470</v>
      </c>
      <c r="G993" s="1" t="s">
        <v>1913</v>
      </c>
      <c r="H993" s="1" t="s">
        <v>1764</v>
      </c>
      <c r="I993" s="1">
        <v>1110</v>
      </c>
      <c r="J993" s="1">
        <v>1736</v>
      </c>
    </row>
    <row r="994" spans="1:10">
      <c r="A994" s="1" t="s">
        <v>2579</v>
      </c>
      <c r="B994" s="1" t="s">
        <v>2580</v>
      </c>
      <c r="C994" s="1" t="s">
        <v>1568</v>
      </c>
      <c r="D994" s="1" t="s">
        <v>2337</v>
      </c>
      <c r="E994" s="1" t="s">
        <v>1469</v>
      </c>
      <c r="F994" s="1" t="s">
        <v>1470</v>
      </c>
      <c r="G994" s="1" t="s">
        <v>1913</v>
      </c>
      <c r="H994" s="1" t="s">
        <v>1814</v>
      </c>
      <c r="I994" s="1">
        <v>8723</v>
      </c>
      <c r="J994" s="1">
        <v>309209</v>
      </c>
    </row>
    <row r="995" spans="1:10">
      <c r="A995" s="1" t="s">
        <v>2581</v>
      </c>
      <c r="B995" s="1" t="s">
        <v>2580</v>
      </c>
      <c r="C995" s="1" t="s">
        <v>1570</v>
      </c>
      <c r="D995" s="1" t="s">
        <v>2337</v>
      </c>
      <c r="E995" s="1" t="s">
        <v>1469</v>
      </c>
      <c r="F995" s="1" t="s">
        <v>1470</v>
      </c>
      <c r="G995" s="1" t="s">
        <v>1913</v>
      </c>
      <c r="H995" s="1" t="s">
        <v>1814</v>
      </c>
      <c r="I995" s="1">
        <v>2674</v>
      </c>
      <c r="J995" s="1">
        <v>6369</v>
      </c>
    </row>
    <row r="996" spans="1:10">
      <c r="A996" s="1" t="s">
        <v>2582</v>
      </c>
      <c r="B996" s="1" t="s">
        <v>2580</v>
      </c>
      <c r="C996" s="1" t="s">
        <v>1572</v>
      </c>
      <c r="D996" s="1" t="s">
        <v>2337</v>
      </c>
      <c r="E996" s="1" t="s">
        <v>1469</v>
      </c>
      <c r="F996" s="1" t="s">
        <v>1470</v>
      </c>
      <c r="G996" s="1" t="s">
        <v>1913</v>
      </c>
      <c r="H996" s="1" t="s">
        <v>1814</v>
      </c>
      <c r="I996" s="1">
        <v>7366</v>
      </c>
      <c r="J996" s="1">
        <v>254747</v>
      </c>
    </row>
    <row r="997" spans="1:10">
      <c r="A997" s="1" t="s">
        <v>2583</v>
      </c>
      <c r="B997" s="1" t="s">
        <v>2580</v>
      </c>
      <c r="C997" s="1" t="s">
        <v>1574</v>
      </c>
      <c r="D997" s="1" t="s">
        <v>2337</v>
      </c>
      <c r="E997" s="1" t="s">
        <v>1469</v>
      </c>
      <c r="F997" s="1" t="s">
        <v>1470</v>
      </c>
      <c r="G997" s="1" t="s">
        <v>1913</v>
      </c>
      <c r="H997" s="1" t="s">
        <v>1814</v>
      </c>
      <c r="I997" s="1">
        <v>10292</v>
      </c>
      <c r="J997" s="1">
        <v>584123</v>
      </c>
    </row>
    <row r="998" spans="1:10">
      <c r="A998" s="1" t="s">
        <v>2584</v>
      </c>
      <c r="B998" s="1" t="s">
        <v>2580</v>
      </c>
      <c r="C998" s="1" t="s">
        <v>1576</v>
      </c>
      <c r="D998" s="1" t="s">
        <v>2337</v>
      </c>
      <c r="E998" s="1" t="s">
        <v>1469</v>
      </c>
      <c r="F998" s="1" t="s">
        <v>1470</v>
      </c>
      <c r="G998" s="1" t="s">
        <v>1913</v>
      </c>
      <c r="H998" s="1" t="s">
        <v>1814</v>
      </c>
      <c r="I998" s="1">
        <v>5214</v>
      </c>
      <c r="J998" s="1">
        <v>97544</v>
      </c>
    </row>
    <row r="999" spans="1:10">
      <c r="A999" s="1" t="s">
        <v>2585</v>
      </c>
      <c r="B999" s="1" t="s">
        <v>2580</v>
      </c>
      <c r="C999" s="1" t="s">
        <v>1578</v>
      </c>
      <c r="D999" s="1" t="s">
        <v>2337</v>
      </c>
      <c r="E999" s="1" t="s">
        <v>1469</v>
      </c>
      <c r="F999" s="1" t="s">
        <v>1470</v>
      </c>
      <c r="G999" s="1" t="s">
        <v>1913</v>
      </c>
      <c r="H999" s="1" t="s">
        <v>1814</v>
      </c>
      <c r="I999" s="1">
        <v>6729</v>
      </c>
      <c r="J999" s="1">
        <v>174407</v>
      </c>
    </row>
    <row r="1000" spans="1:10">
      <c r="A1000" s="1" t="s">
        <v>2586</v>
      </c>
      <c r="B1000" s="1" t="s">
        <v>2580</v>
      </c>
      <c r="C1000" s="1" t="s">
        <v>1580</v>
      </c>
      <c r="D1000" s="1" t="s">
        <v>2337</v>
      </c>
      <c r="E1000" s="1" t="s">
        <v>1469</v>
      </c>
      <c r="F1000" s="1" t="s">
        <v>1470</v>
      </c>
      <c r="G1000" s="1" t="s">
        <v>1913</v>
      </c>
      <c r="H1000" s="1" t="s">
        <v>1814</v>
      </c>
      <c r="I1000" s="1">
        <v>7829</v>
      </c>
      <c r="J1000" s="1">
        <v>305842</v>
      </c>
    </row>
    <row r="1001" spans="1:10">
      <c r="A1001" s="1" t="s">
        <v>2587</v>
      </c>
      <c r="B1001" s="1" t="s">
        <v>2580</v>
      </c>
      <c r="C1001" s="1" t="s">
        <v>1582</v>
      </c>
      <c r="D1001" s="1" t="s">
        <v>2337</v>
      </c>
      <c r="E1001" s="1" t="s">
        <v>1469</v>
      </c>
      <c r="F1001" s="1" t="s">
        <v>1470</v>
      </c>
      <c r="G1001" s="1" t="s">
        <v>1913</v>
      </c>
      <c r="H1001" s="1" t="s">
        <v>1814</v>
      </c>
      <c r="I1001" s="1">
        <v>4693</v>
      </c>
      <c r="J1001" s="1">
        <v>66394</v>
      </c>
    </row>
    <row r="1002" spans="1:10">
      <c r="A1002" s="1" t="s">
        <v>2588</v>
      </c>
      <c r="B1002" s="1" t="s">
        <v>2580</v>
      </c>
      <c r="C1002" s="1" t="s">
        <v>1584</v>
      </c>
      <c r="D1002" s="1" t="s">
        <v>2337</v>
      </c>
      <c r="E1002" s="1" t="s">
        <v>1469</v>
      </c>
      <c r="F1002" s="1" t="s">
        <v>1470</v>
      </c>
      <c r="G1002" s="1" t="s">
        <v>1913</v>
      </c>
      <c r="H1002" s="1" t="s">
        <v>1814</v>
      </c>
      <c r="I1002" s="1">
        <v>4571</v>
      </c>
      <c r="J1002" s="1">
        <v>75190</v>
      </c>
    </row>
    <row r="1003" spans="1:10">
      <c r="A1003" s="1" t="s">
        <v>2589</v>
      </c>
      <c r="B1003" s="1" t="s">
        <v>2580</v>
      </c>
      <c r="C1003" s="1" t="s">
        <v>1586</v>
      </c>
      <c r="D1003" s="1" t="s">
        <v>2337</v>
      </c>
      <c r="E1003" s="1" t="s">
        <v>1469</v>
      </c>
      <c r="F1003" s="1" t="s">
        <v>1470</v>
      </c>
      <c r="G1003" s="1" t="s">
        <v>1913</v>
      </c>
      <c r="H1003" s="1" t="s">
        <v>1814</v>
      </c>
      <c r="I1003" s="1">
        <v>7143</v>
      </c>
      <c r="J1003" s="1">
        <v>213956</v>
      </c>
    </row>
    <row r="1004" spans="1:10">
      <c r="A1004" s="1" t="s">
        <v>2590</v>
      </c>
      <c r="B1004" s="1" t="s">
        <v>2580</v>
      </c>
      <c r="C1004" s="1" t="s">
        <v>1588</v>
      </c>
      <c r="D1004" s="1" t="s">
        <v>2337</v>
      </c>
      <c r="E1004" s="1" t="s">
        <v>1469</v>
      </c>
      <c r="F1004" s="1" t="s">
        <v>1470</v>
      </c>
      <c r="G1004" s="1" t="s">
        <v>1913</v>
      </c>
      <c r="H1004" s="1" t="s">
        <v>1814</v>
      </c>
      <c r="I1004" s="1">
        <v>5635</v>
      </c>
      <c r="J1004" s="1">
        <v>76636</v>
      </c>
    </row>
    <row r="1005" spans="1:10">
      <c r="A1005" s="1" t="s">
        <v>2591</v>
      </c>
      <c r="B1005" s="1" t="s">
        <v>2580</v>
      </c>
      <c r="C1005" s="1" t="s">
        <v>1590</v>
      </c>
      <c r="D1005" s="1" t="s">
        <v>2337</v>
      </c>
      <c r="E1005" s="1" t="s">
        <v>1469</v>
      </c>
      <c r="F1005" s="1" t="s">
        <v>1470</v>
      </c>
      <c r="G1005" s="1" t="s">
        <v>1913</v>
      </c>
      <c r="H1005" s="1" t="s">
        <v>1814</v>
      </c>
      <c r="I1005" s="1">
        <v>8171</v>
      </c>
      <c r="J1005" s="1">
        <v>197868</v>
      </c>
    </row>
    <row r="1006" spans="1:10">
      <c r="A1006" s="1" t="s">
        <v>2592</v>
      </c>
      <c r="B1006" s="1" t="s">
        <v>2580</v>
      </c>
      <c r="C1006" s="1" t="s">
        <v>1592</v>
      </c>
      <c r="D1006" s="1" t="s">
        <v>2337</v>
      </c>
      <c r="E1006" s="1" t="s">
        <v>1469</v>
      </c>
      <c r="F1006" s="1" t="s">
        <v>1470</v>
      </c>
      <c r="G1006" s="1" t="s">
        <v>1913</v>
      </c>
      <c r="H1006" s="1" t="s">
        <v>1814</v>
      </c>
      <c r="I1006" s="1">
        <v>8266</v>
      </c>
      <c r="J1006" s="1">
        <v>221050</v>
      </c>
    </row>
    <row r="1007" spans="1:10">
      <c r="A1007" s="1" t="s">
        <v>2593</v>
      </c>
      <c r="B1007" s="1" t="s">
        <v>2580</v>
      </c>
      <c r="C1007" s="1" t="s">
        <v>1594</v>
      </c>
      <c r="D1007" s="1" t="s">
        <v>2337</v>
      </c>
      <c r="E1007" s="1" t="s">
        <v>1469</v>
      </c>
      <c r="F1007" s="1" t="s">
        <v>1470</v>
      </c>
      <c r="G1007" s="1" t="s">
        <v>1913</v>
      </c>
      <c r="H1007" s="1" t="s">
        <v>1814</v>
      </c>
      <c r="I1007" s="1">
        <v>8775</v>
      </c>
      <c r="J1007" s="1">
        <v>276799</v>
      </c>
    </row>
    <row r="1008" spans="1:10">
      <c r="A1008" s="1" t="s">
        <v>2594</v>
      </c>
      <c r="B1008" s="1" t="s">
        <v>2580</v>
      </c>
      <c r="C1008" s="1" t="s">
        <v>1596</v>
      </c>
      <c r="D1008" s="1" t="s">
        <v>2337</v>
      </c>
      <c r="E1008" s="1" t="s">
        <v>1469</v>
      </c>
      <c r="F1008" s="1" t="s">
        <v>1470</v>
      </c>
      <c r="G1008" s="1" t="s">
        <v>1913</v>
      </c>
      <c r="H1008" s="1" t="s">
        <v>1814</v>
      </c>
      <c r="I1008" s="1">
        <v>6811</v>
      </c>
      <c r="J1008" s="1">
        <v>153006</v>
      </c>
    </row>
    <row r="1009" spans="1:10">
      <c r="A1009" s="1" t="s">
        <v>2595</v>
      </c>
      <c r="B1009" s="1" t="s">
        <v>2580</v>
      </c>
      <c r="C1009" s="1" t="s">
        <v>1598</v>
      </c>
      <c r="D1009" s="1" t="s">
        <v>2337</v>
      </c>
      <c r="E1009" s="1" t="s">
        <v>1469</v>
      </c>
      <c r="F1009" s="1" t="s">
        <v>1470</v>
      </c>
      <c r="G1009" s="1" t="s">
        <v>1913</v>
      </c>
      <c r="H1009" s="1" t="s">
        <v>1814</v>
      </c>
      <c r="I1009" s="1">
        <v>7639</v>
      </c>
      <c r="J1009" s="1">
        <v>173129</v>
      </c>
    </row>
    <row r="1010" spans="1:10">
      <c r="A1010" s="1" t="s">
        <v>2596</v>
      </c>
      <c r="B1010" s="1" t="s">
        <v>2580</v>
      </c>
      <c r="C1010" s="1" t="s">
        <v>1600</v>
      </c>
      <c r="D1010" s="1" t="s">
        <v>2337</v>
      </c>
      <c r="E1010" s="1" t="s">
        <v>1469</v>
      </c>
      <c r="F1010" s="1" t="s">
        <v>1470</v>
      </c>
      <c r="G1010" s="1" t="s">
        <v>1913</v>
      </c>
      <c r="H1010" s="1" t="s">
        <v>1863</v>
      </c>
      <c r="I1010" s="1">
        <v>8567</v>
      </c>
      <c r="J1010" s="1">
        <v>290191</v>
      </c>
    </row>
    <row r="1011" spans="1:10">
      <c r="A1011" s="1" t="s">
        <v>2597</v>
      </c>
      <c r="B1011" s="1" t="s">
        <v>2580</v>
      </c>
      <c r="C1011" s="1" t="s">
        <v>1602</v>
      </c>
      <c r="D1011" s="1" t="s">
        <v>2337</v>
      </c>
      <c r="E1011" s="1" t="s">
        <v>1469</v>
      </c>
      <c r="F1011" s="1" t="s">
        <v>1470</v>
      </c>
      <c r="G1011" s="1" t="s">
        <v>1913</v>
      </c>
      <c r="H1011" s="1" t="s">
        <v>1863</v>
      </c>
      <c r="I1011" s="1">
        <v>8981</v>
      </c>
      <c r="J1011" s="1">
        <v>372574</v>
      </c>
    </row>
    <row r="1012" spans="1:10">
      <c r="A1012" s="1" t="s">
        <v>2598</v>
      </c>
      <c r="B1012" s="1" t="s">
        <v>2580</v>
      </c>
      <c r="C1012" s="1" t="s">
        <v>1604</v>
      </c>
      <c r="D1012" s="1" t="s">
        <v>2337</v>
      </c>
      <c r="E1012" s="1" t="s">
        <v>1469</v>
      </c>
      <c r="F1012" s="1" t="s">
        <v>1470</v>
      </c>
      <c r="G1012" s="1" t="s">
        <v>1913</v>
      </c>
      <c r="H1012" s="1" t="s">
        <v>1863</v>
      </c>
      <c r="I1012" s="1">
        <v>8356</v>
      </c>
      <c r="J1012" s="1">
        <v>266434</v>
      </c>
    </row>
    <row r="1013" spans="1:10">
      <c r="A1013" s="1" t="s">
        <v>2599</v>
      </c>
      <c r="B1013" s="1" t="s">
        <v>2580</v>
      </c>
      <c r="C1013" s="1" t="s">
        <v>1606</v>
      </c>
      <c r="D1013" s="1" t="s">
        <v>2337</v>
      </c>
      <c r="E1013" s="1" t="s">
        <v>1469</v>
      </c>
      <c r="F1013" s="1" t="s">
        <v>1470</v>
      </c>
      <c r="G1013" s="1" t="s">
        <v>1913</v>
      </c>
      <c r="H1013" s="1" t="s">
        <v>1863</v>
      </c>
      <c r="I1013" s="1">
        <v>8558</v>
      </c>
      <c r="J1013" s="1">
        <v>406831</v>
      </c>
    </row>
    <row r="1014" spans="1:10">
      <c r="A1014" s="1" t="s">
        <v>2600</v>
      </c>
      <c r="B1014" s="1" t="s">
        <v>2580</v>
      </c>
      <c r="C1014" s="1" t="s">
        <v>1608</v>
      </c>
      <c r="D1014" s="1" t="s">
        <v>2337</v>
      </c>
      <c r="E1014" s="1" t="s">
        <v>1469</v>
      </c>
      <c r="F1014" s="1" t="s">
        <v>1470</v>
      </c>
      <c r="G1014" s="1" t="s">
        <v>1913</v>
      </c>
      <c r="H1014" s="1" t="s">
        <v>1863</v>
      </c>
      <c r="I1014" s="1">
        <v>7581</v>
      </c>
      <c r="J1014" s="1">
        <v>193985</v>
      </c>
    </row>
    <row r="1015" spans="1:10">
      <c r="A1015" s="1" t="s">
        <v>2601</v>
      </c>
      <c r="B1015" s="1" t="s">
        <v>2580</v>
      </c>
      <c r="C1015" s="1" t="s">
        <v>1610</v>
      </c>
      <c r="D1015" s="1" t="s">
        <v>2337</v>
      </c>
      <c r="E1015" s="1" t="s">
        <v>1469</v>
      </c>
      <c r="F1015" s="1" t="s">
        <v>1470</v>
      </c>
      <c r="G1015" s="1" t="s">
        <v>1913</v>
      </c>
      <c r="H1015" s="1" t="s">
        <v>1863</v>
      </c>
      <c r="I1015" s="1">
        <v>8265</v>
      </c>
      <c r="J1015" s="1">
        <v>224191</v>
      </c>
    </row>
    <row r="1016" spans="1:10">
      <c r="A1016" s="1" t="s">
        <v>2602</v>
      </c>
      <c r="B1016" s="1" t="s">
        <v>2580</v>
      </c>
      <c r="C1016" s="1" t="s">
        <v>1612</v>
      </c>
      <c r="D1016" s="1" t="s">
        <v>2337</v>
      </c>
      <c r="E1016" s="1" t="s">
        <v>1469</v>
      </c>
      <c r="F1016" s="1" t="s">
        <v>1470</v>
      </c>
      <c r="G1016" s="1" t="s">
        <v>1913</v>
      </c>
      <c r="H1016" s="1" t="s">
        <v>1863</v>
      </c>
      <c r="I1016" s="1">
        <v>8915</v>
      </c>
      <c r="J1016" s="1">
        <v>347377</v>
      </c>
    </row>
    <row r="1017" spans="1:10">
      <c r="A1017" s="1" t="s">
        <v>2603</v>
      </c>
      <c r="B1017" s="1" t="s">
        <v>2580</v>
      </c>
      <c r="C1017" s="1" t="s">
        <v>1614</v>
      </c>
      <c r="D1017" s="1" t="s">
        <v>2337</v>
      </c>
      <c r="E1017" s="1" t="s">
        <v>1469</v>
      </c>
      <c r="F1017" s="1" t="s">
        <v>1470</v>
      </c>
      <c r="G1017" s="1" t="s">
        <v>1913</v>
      </c>
      <c r="H1017" s="1" t="s">
        <v>1863</v>
      </c>
      <c r="I1017" s="1">
        <v>6574</v>
      </c>
      <c r="J1017" s="1">
        <v>116572</v>
      </c>
    </row>
    <row r="1018" spans="1:10">
      <c r="A1018" s="1" t="s">
        <v>2604</v>
      </c>
      <c r="B1018" s="1" t="s">
        <v>2580</v>
      </c>
      <c r="C1018" s="1" t="s">
        <v>1616</v>
      </c>
      <c r="D1018" s="1" t="s">
        <v>2337</v>
      </c>
      <c r="E1018" s="1" t="s">
        <v>1469</v>
      </c>
      <c r="F1018" s="1" t="s">
        <v>1470</v>
      </c>
      <c r="G1018" s="1" t="s">
        <v>1913</v>
      </c>
      <c r="H1018" s="1" t="s">
        <v>1863</v>
      </c>
      <c r="I1018" s="1">
        <v>6163</v>
      </c>
      <c r="J1018" s="1">
        <v>56665</v>
      </c>
    </row>
    <row r="1019" spans="1:10">
      <c r="A1019" s="1" t="s">
        <v>2605</v>
      </c>
      <c r="B1019" s="1" t="s">
        <v>2580</v>
      </c>
      <c r="C1019" s="1" t="s">
        <v>1618</v>
      </c>
      <c r="D1019" s="1" t="s">
        <v>2337</v>
      </c>
      <c r="E1019" s="1" t="s">
        <v>1469</v>
      </c>
      <c r="F1019" s="1" t="s">
        <v>1470</v>
      </c>
      <c r="G1019" s="1" t="s">
        <v>1913</v>
      </c>
      <c r="H1019" s="1" t="s">
        <v>1863</v>
      </c>
      <c r="I1019" s="1">
        <v>8413</v>
      </c>
      <c r="J1019" s="1">
        <v>404654</v>
      </c>
    </row>
    <row r="1020" spans="1:10">
      <c r="A1020" s="1" t="s">
        <v>2606</v>
      </c>
      <c r="B1020" s="1" t="s">
        <v>2580</v>
      </c>
      <c r="C1020" s="1" t="s">
        <v>1620</v>
      </c>
      <c r="D1020" s="1" t="s">
        <v>2337</v>
      </c>
      <c r="E1020" s="1" t="s">
        <v>1469</v>
      </c>
      <c r="F1020" s="1" t="s">
        <v>1470</v>
      </c>
      <c r="G1020" s="1" t="s">
        <v>1913</v>
      </c>
      <c r="H1020" s="1" t="s">
        <v>1863</v>
      </c>
      <c r="I1020" s="1">
        <v>9488</v>
      </c>
      <c r="J1020" s="1">
        <v>325077</v>
      </c>
    </row>
    <row r="1021" spans="1:10">
      <c r="A1021" s="1" t="s">
        <v>2607</v>
      </c>
      <c r="B1021" s="1" t="s">
        <v>2580</v>
      </c>
      <c r="C1021" s="1" t="s">
        <v>1622</v>
      </c>
      <c r="D1021" s="1" t="s">
        <v>2337</v>
      </c>
      <c r="E1021" s="1" t="s">
        <v>1469</v>
      </c>
      <c r="F1021" s="1" t="s">
        <v>1470</v>
      </c>
      <c r="G1021" s="1" t="s">
        <v>1913</v>
      </c>
      <c r="H1021" s="1" t="s">
        <v>1863</v>
      </c>
      <c r="I1021" s="1">
        <v>6855</v>
      </c>
      <c r="J1021" s="1">
        <v>109538</v>
      </c>
    </row>
    <row r="1022" spans="1:10">
      <c r="A1022" s="1" t="s">
        <v>2608</v>
      </c>
      <c r="B1022" s="1" t="s">
        <v>2580</v>
      </c>
      <c r="C1022" s="1" t="s">
        <v>1624</v>
      </c>
      <c r="D1022" s="1" t="s">
        <v>2337</v>
      </c>
      <c r="E1022" s="1" t="s">
        <v>1469</v>
      </c>
      <c r="F1022" s="1" t="s">
        <v>1470</v>
      </c>
      <c r="G1022" s="1" t="s">
        <v>1913</v>
      </c>
      <c r="H1022" s="1" t="s">
        <v>1863</v>
      </c>
      <c r="I1022" s="1">
        <v>8748</v>
      </c>
      <c r="J1022" s="1">
        <v>429648</v>
      </c>
    </row>
    <row r="1023" spans="1:10">
      <c r="A1023" s="1" t="s">
        <v>2609</v>
      </c>
      <c r="B1023" s="1" t="s">
        <v>2580</v>
      </c>
      <c r="C1023" s="1" t="s">
        <v>1626</v>
      </c>
      <c r="D1023" s="1" t="s">
        <v>2337</v>
      </c>
      <c r="E1023" s="1" t="s">
        <v>1469</v>
      </c>
      <c r="F1023" s="1" t="s">
        <v>1470</v>
      </c>
      <c r="G1023" s="1" t="s">
        <v>1913</v>
      </c>
      <c r="H1023" s="1" t="s">
        <v>1863</v>
      </c>
      <c r="I1023" s="1">
        <v>6911</v>
      </c>
      <c r="J1023" s="1">
        <v>288304</v>
      </c>
    </row>
    <row r="1024" spans="1:10">
      <c r="A1024" s="1" t="s">
        <v>2610</v>
      </c>
      <c r="B1024" s="1" t="s">
        <v>2580</v>
      </c>
      <c r="C1024" s="1" t="s">
        <v>1628</v>
      </c>
      <c r="D1024" s="1" t="s">
        <v>2337</v>
      </c>
      <c r="E1024" s="1" t="s">
        <v>1469</v>
      </c>
      <c r="F1024" s="1" t="s">
        <v>1470</v>
      </c>
      <c r="G1024" s="1" t="s">
        <v>1913</v>
      </c>
      <c r="H1024" s="1" t="s">
        <v>1863</v>
      </c>
      <c r="I1024" s="1">
        <v>9742</v>
      </c>
      <c r="J1024" s="1">
        <v>541808</v>
      </c>
    </row>
    <row r="1025" spans="1:10">
      <c r="A1025" s="1" t="s">
        <v>2611</v>
      </c>
      <c r="B1025" s="1" t="s">
        <v>2580</v>
      </c>
      <c r="C1025" s="1" t="s">
        <v>1630</v>
      </c>
      <c r="D1025" s="1" t="s">
        <v>2337</v>
      </c>
      <c r="E1025" s="1" t="s">
        <v>1469</v>
      </c>
      <c r="F1025" s="1" t="s">
        <v>1470</v>
      </c>
      <c r="G1025" s="1" t="s">
        <v>1913</v>
      </c>
      <c r="H1025" s="1" t="s">
        <v>1863</v>
      </c>
      <c r="I1025" s="1">
        <v>8367</v>
      </c>
      <c r="J1025" s="1">
        <v>333449</v>
      </c>
    </row>
    <row r="1026" spans="1:10">
      <c r="A1026" s="1" t="s">
        <v>2612</v>
      </c>
      <c r="B1026" s="1" t="s">
        <v>2580</v>
      </c>
      <c r="C1026" s="1" t="s">
        <v>1632</v>
      </c>
      <c r="D1026" s="1" t="s">
        <v>2337</v>
      </c>
      <c r="E1026" s="1" t="s">
        <v>1469</v>
      </c>
      <c r="F1026" s="1" t="s">
        <v>1470</v>
      </c>
      <c r="G1026" s="1" t="s">
        <v>1913</v>
      </c>
      <c r="H1026" s="1" t="s">
        <v>1764</v>
      </c>
      <c r="I1026" s="1">
        <v>8294</v>
      </c>
      <c r="J1026" s="1">
        <v>237287</v>
      </c>
    </row>
    <row r="1027" spans="1:10">
      <c r="A1027" s="1" t="s">
        <v>2613</v>
      </c>
      <c r="B1027" s="1" t="s">
        <v>2580</v>
      </c>
      <c r="C1027" s="1" t="s">
        <v>1634</v>
      </c>
      <c r="D1027" s="1" t="s">
        <v>2337</v>
      </c>
      <c r="E1027" s="1" t="s">
        <v>1469</v>
      </c>
      <c r="F1027" s="1" t="s">
        <v>1470</v>
      </c>
      <c r="G1027" s="1" t="s">
        <v>1913</v>
      </c>
      <c r="H1027" s="1" t="s">
        <v>1764</v>
      </c>
      <c r="I1027" s="1">
        <v>7347</v>
      </c>
      <c r="J1027" s="1">
        <v>123740</v>
      </c>
    </row>
    <row r="1028" spans="1:10">
      <c r="A1028" s="1" t="s">
        <v>2614</v>
      </c>
      <c r="B1028" s="1" t="s">
        <v>2580</v>
      </c>
      <c r="C1028" s="1" t="s">
        <v>1636</v>
      </c>
      <c r="D1028" s="1" t="s">
        <v>2337</v>
      </c>
      <c r="E1028" s="1" t="s">
        <v>1469</v>
      </c>
      <c r="F1028" s="1" t="s">
        <v>1470</v>
      </c>
      <c r="G1028" s="1" t="s">
        <v>1913</v>
      </c>
      <c r="H1028" s="1" t="s">
        <v>1764</v>
      </c>
      <c r="I1028" s="1">
        <v>8305</v>
      </c>
      <c r="J1028" s="1">
        <v>340957</v>
      </c>
    </row>
    <row r="1029" spans="1:10">
      <c r="A1029" s="1" t="s">
        <v>2615</v>
      </c>
      <c r="B1029" s="1" t="s">
        <v>2580</v>
      </c>
      <c r="C1029" s="1" t="s">
        <v>1638</v>
      </c>
      <c r="D1029" s="1" t="s">
        <v>2337</v>
      </c>
      <c r="E1029" s="1" t="s">
        <v>1469</v>
      </c>
      <c r="F1029" s="1" t="s">
        <v>1470</v>
      </c>
      <c r="G1029" s="1" t="s">
        <v>1913</v>
      </c>
      <c r="H1029" s="1" t="s">
        <v>1764</v>
      </c>
      <c r="I1029" s="1">
        <v>9398</v>
      </c>
      <c r="J1029" s="1">
        <v>384102</v>
      </c>
    </row>
    <row r="1030" spans="1:10">
      <c r="A1030" s="1" t="s">
        <v>2616</v>
      </c>
      <c r="B1030" s="1" t="s">
        <v>2580</v>
      </c>
      <c r="C1030" s="1" t="s">
        <v>1640</v>
      </c>
      <c r="D1030" s="1" t="s">
        <v>2337</v>
      </c>
      <c r="E1030" s="1" t="s">
        <v>1469</v>
      </c>
      <c r="F1030" s="1" t="s">
        <v>1470</v>
      </c>
      <c r="G1030" s="1" t="s">
        <v>1913</v>
      </c>
      <c r="H1030" s="1" t="s">
        <v>1764</v>
      </c>
      <c r="I1030" s="1">
        <v>4194</v>
      </c>
      <c r="J1030" s="1">
        <v>28138</v>
      </c>
    </row>
    <row r="1031" spans="1:10">
      <c r="A1031" s="1" t="s">
        <v>2617</v>
      </c>
      <c r="B1031" s="1" t="s">
        <v>2580</v>
      </c>
      <c r="C1031" s="1" t="s">
        <v>1642</v>
      </c>
      <c r="D1031" s="1" t="s">
        <v>2337</v>
      </c>
      <c r="E1031" s="1" t="s">
        <v>1469</v>
      </c>
      <c r="F1031" s="1" t="s">
        <v>1470</v>
      </c>
      <c r="G1031" s="1" t="s">
        <v>1913</v>
      </c>
      <c r="H1031" s="1" t="s">
        <v>1764</v>
      </c>
      <c r="I1031" s="1">
        <v>7670</v>
      </c>
      <c r="J1031" s="1">
        <v>267080</v>
      </c>
    </row>
    <row r="1032" spans="1:10">
      <c r="A1032" s="1" t="s">
        <v>2618</v>
      </c>
      <c r="B1032" s="1" t="s">
        <v>2580</v>
      </c>
      <c r="C1032" s="1" t="s">
        <v>1644</v>
      </c>
      <c r="D1032" s="1" t="s">
        <v>2337</v>
      </c>
      <c r="E1032" s="1" t="s">
        <v>1469</v>
      </c>
      <c r="F1032" s="1" t="s">
        <v>1470</v>
      </c>
      <c r="G1032" s="1" t="s">
        <v>1913</v>
      </c>
      <c r="H1032" s="1" t="s">
        <v>1764</v>
      </c>
      <c r="I1032" s="1">
        <v>7268</v>
      </c>
      <c r="J1032" s="1">
        <v>163398</v>
      </c>
    </row>
    <row r="1033" spans="1:10">
      <c r="A1033" s="1" t="s">
        <v>2619</v>
      </c>
      <c r="B1033" s="1" t="s">
        <v>2580</v>
      </c>
      <c r="C1033" s="1" t="s">
        <v>1646</v>
      </c>
      <c r="D1033" s="1" t="s">
        <v>2337</v>
      </c>
      <c r="E1033" s="1" t="s">
        <v>1469</v>
      </c>
      <c r="F1033" s="1" t="s">
        <v>1470</v>
      </c>
      <c r="G1033" s="1" t="s">
        <v>1913</v>
      </c>
      <c r="H1033" s="1" t="s">
        <v>1764</v>
      </c>
      <c r="I1033" s="1">
        <v>8257</v>
      </c>
      <c r="J1033" s="1">
        <v>170996</v>
      </c>
    </row>
    <row r="1034" spans="1:10">
      <c r="A1034" s="1" t="s">
        <v>2620</v>
      </c>
      <c r="B1034" s="1" t="s">
        <v>2580</v>
      </c>
      <c r="C1034" s="1" t="s">
        <v>1648</v>
      </c>
      <c r="D1034" s="1" t="s">
        <v>2337</v>
      </c>
      <c r="E1034" s="1" t="s">
        <v>1469</v>
      </c>
      <c r="F1034" s="1" t="s">
        <v>1470</v>
      </c>
      <c r="G1034" s="1" t="s">
        <v>1913</v>
      </c>
      <c r="H1034" s="1" t="s">
        <v>1764</v>
      </c>
      <c r="I1034" s="1">
        <v>6811</v>
      </c>
      <c r="J1034" s="1">
        <v>222431</v>
      </c>
    </row>
    <row r="1035" spans="1:10">
      <c r="A1035" s="1" t="s">
        <v>2621</v>
      </c>
      <c r="B1035" s="1" t="s">
        <v>2580</v>
      </c>
      <c r="C1035" s="1" t="s">
        <v>1650</v>
      </c>
      <c r="D1035" s="1" t="s">
        <v>2337</v>
      </c>
      <c r="E1035" s="1" t="s">
        <v>1469</v>
      </c>
      <c r="F1035" s="1" t="s">
        <v>1470</v>
      </c>
      <c r="G1035" s="1" t="s">
        <v>1913</v>
      </c>
      <c r="H1035" s="1" t="s">
        <v>1764</v>
      </c>
      <c r="I1035" s="1">
        <v>7752</v>
      </c>
      <c r="J1035" s="1">
        <v>271951</v>
      </c>
    </row>
    <row r="1036" spans="1:10">
      <c r="A1036" s="1" t="s">
        <v>2622</v>
      </c>
      <c r="B1036" s="1" t="s">
        <v>2580</v>
      </c>
      <c r="C1036" s="1" t="s">
        <v>1652</v>
      </c>
      <c r="D1036" s="1" t="s">
        <v>2337</v>
      </c>
      <c r="E1036" s="1" t="s">
        <v>1469</v>
      </c>
      <c r="F1036" s="1" t="s">
        <v>1470</v>
      </c>
      <c r="G1036" s="1" t="s">
        <v>1913</v>
      </c>
      <c r="H1036" s="1" t="s">
        <v>1764</v>
      </c>
      <c r="I1036" s="1">
        <v>7009</v>
      </c>
      <c r="J1036" s="1">
        <v>146448</v>
      </c>
    </row>
    <row r="1037" spans="1:10">
      <c r="A1037" s="1" t="s">
        <v>2623</v>
      </c>
      <c r="B1037" s="1" t="s">
        <v>2580</v>
      </c>
      <c r="C1037" s="1" t="s">
        <v>1654</v>
      </c>
      <c r="D1037" s="1" t="s">
        <v>2337</v>
      </c>
      <c r="E1037" s="1" t="s">
        <v>1469</v>
      </c>
      <c r="F1037" s="1" t="s">
        <v>1470</v>
      </c>
      <c r="G1037" s="1" t="s">
        <v>1913</v>
      </c>
      <c r="H1037" s="1" t="s">
        <v>1764</v>
      </c>
      <c r="I1037" s="1">
        <v>8495</v>
      </c>
      <c r="J1037" s="1">
        <v>389250</v>
      </c>
    </row>
    <row r="1038" spans="1:10">
      <c r="A1038" s="1" t="s">
        <v>2624</v>
      </c>
      <c r="B1038" s="1" t="s">
        <v>2580</v>
      </c>
      <c r="C1038" s="1" t="s">
        <v>1656</v>
      </c>
      <c r="D1038" s="1" t="s">
        <v>2337</v>
      </c>
      <c r="E1038" s="1" t="s">
        <v>1469</v>
      </c>
      <c r="F1038" s="1" t="s">
        <v>1470</v>
      </c>
      <c r="G1038" s="1" t="s">
        <v>1913</v>
      </c>
      <c r="H1038" s="1" t="s">
        <v>1764</v>
      </c>
      <c r="I1038" s="1">
        <v>4996</v>
      </c>
      <c r="J1038" s="1">
        <v>61188</v>
      </c>
    </row>
    <row r="1039" spans="1:10">
      <c r="A1039" s="1" t="s">
        <v>2625</v>
      </c>
      <c r="B1039" s="1" t="s">
        <v>2580</v>
      </c>
      <c r="C1039" s="1" t="s">
        <v>1658</v>
      </c>
      <c r="D1039" s="1" t="s">
        <v>2337</v>
      </c>
      <c r="E1039" s="1" t="s">
        <v>1469</v>
      </c>
      <c r="F1039" s="1" t="s">
        <v>1470</v>
      </c>
      <c r="G1039" s="1" t="s">
        <v>1913</v>
      </c>
      <c r="H1039" s="1" t="s">
        <v>1764</v>
      </c>
      <c r="I1039" s="1">
        <v>2468</v>
      </c>
      <c r="J1039" s="1">
        <v>10684</v>
      </c>
    </row>
    <row r="1040" spans="1:10">
      <c r="A1040" s="1" t="s">
        <v>2626</v>
      </c>
      <c r="B1040" s="1" t="s">
        <v>2580</v>
      </c>
      <c r="C1040" s="1" t="s">
        <v>1660</v>
      </c>
      <c r="D1040" s="1" t="s">
        <v>2337</v>
      </c>
      <c r="E1040" s="1" t="s">
        <v>1469</v>
      </c>
      <c r="F1040" s="1" t="s">
        <v>1470</v>
      </c>
      <c r="G1040" s="1" t="s">
        <v>1913</v>
      </c>
      <c r="H1040" s="1" t="s">
        <v>1764</v>
      </c>
      <c r="I1040" s="1">
        <v>6600</v>
      </c>
      <c r="J1040" s="1">
        <v>137291</v>
      </c>
    </row>
    <row r="1041" spans="1:10">
      <c r="A1041" s="1" t="s">
        <v>2627</v>
      </c>
      <c r="B1041" s="1" t="s">
        <v>2580</v>
      </c>
      <c r="C1041" s="1" t="s">
        <v>1662</v>
      </c>
      <c r="D1041" s="1" t="s">
        <v>2337</v>
      </c>
      <c r="E1041" s="1" t="s">
        <v>1469</v>
      </c>
      <c r="F1041" s="1" t="s">
        <v>1470</v>
      </c>
      <c r="G1041" s="1" t="s">
        <v>1913</v>
      </c>
      <c r="H1041" s="1" t="s">
        <v>1764</v>
      </c>
      <c r="I1041" s="1">
        <v>8494</v>
      </c>
      <c r="J1041" s="1">
        <v>352037</v>
      </c>
    </row>
    <row r="1042" spans="1:10">
      <c r="A1042" s="1" t="s">
        <v>2628</v>
      </c>
      <c r="B1042" s="1" t="s">
        <v>2629</v>
      </c>
      <c r="C1042" s="1" t="s">
        <v>1467</v>
      </c>
      <c r="D1042" s="1" t="s">
        <v>2630</v>
      </c>
      <c r="E1042" s="1" t="s">
        <v>1469</v>
      </c>
      <c r="F1042" s="1" t="s">
        <v>1470</v>
      </c>
      <c r="G1042" s="1" t="s">
        <v>1471</v>
      </c>
      <c r="H1042" s="1" t="s">
        <v>1472</v>
      </c>
      <c r="I1042" s="1">
        <v>13303</v>
      </c>
      <c r="J1042" s="1">
        <v>530064</v>
      </c>
    </row>
    <row r="1043" spans="1:10">
      <c r="A1043" s="1" t="s">
        <v>2631</v>
      </c>
      <c r="B1043" s="1" t="s">
        <v>2629</v>
      </c>
      <c r="C1043" s="1" t="s">
        <v>1474</v>
      </c>
      <c r="D1043" s="1" t="s">
        <v>2630</v>
      </c>
      <c r="E1043" s="1" t="s">
        <v>1469</v>
      </c>
      <c r="F1043" s="1" t="s">
        <v>1470</v>
      </c>
      <c r="G1043" s="1" t="s">
        <v>1471</v>
      </c>
      <c r="H1043" s="1" t="s">
        <v>1472</v>
      </c>
      <c r="I1043" s="1">
        <v>12007</v>
      </c>
      <c r="J1043" s="1">
        <v>211070</v>
      </c>
    </row>
    <row r="1044" spans="1:10">
      <c r="A1044" s="1" t="s">
        <v>2632</v>
      </c>
      <c r="B1044" s="1" t="s">
        <v>2629</v>
      </c>
      <c r="C1044" s="1" t="s">
        <v>1476</v>
      </c>
      <c r="D1044" s="1" t="s">
        <v>2630</v>
      </c>
      <c r="E1044" s="1" t="s">
        <v>1469</v>
      </c>
      <c r="F1044" s="1" t="s">
        <v>1470</v>
      </c>
      <c r="G1044" s="1" t="s">
        <v>1471</v>
      </c>
      <c r="H1044" s="1" t="s">
        <v>1472</v>
      </c>
      <c r="I1044" s="1">
        <v>13772</v>
      </c>
      <c r="J1044" s="1">
        <v>534444</v>
      </c>
    </row>
    <row r="1045" spans="1:10">
      <c r="A1045" s="1" t="s">
        <v>2633</v>
      </c>
      <c r="B1045" s="1" t="s">
        <v>2629</v>
      </c>
      <c r="C1045" s="1" t="s">
        <v>1478</v>
      </c>
      <c r="D1045" s="1" t="s">
        <v>2630</v>
      </c>
      <c r="E1045" s="1" t="s">
        <v>1469</v>
      </c>
      <c r="F1045" s="1" t="s">
        <v>1470</v>
      </c>
      <c r="G1045" s="1" t="s">
        <v>1471</v>
      </c>
      <c r="H1045" s="1" t="s">
        <v>1472</v>
      </c>
      <c r="I1045" s="1">
        <v>11115</v>
      </c>
      <c r="J1045" s="1">
        <v>230609</v>
      </c>
    </row>
    <row r="1046" spans="1:10">
      <c r="A1046" s="1" t="s">
        <v>2634</v>
      </c>
      <c r="B1046" s="1" t="s">
        <v>2629</v>
      </c>
      <c r="C1046" s="1" t="s">
        <v>1480</v>
      </c>
      <c r="D1046" s="1" t="s">
        <v>2630</v>
      </c>
      <c r="E1046" s="1" t="s">
        <v>1469</v>
      </c>
      <c r="F1046" s="1" t="s">
        <v>1470</v>
      </c>
      <c r="G1046" s="1" t="s">
        <v>1471</v>
      </c>
      <c r="H1046" s="1" t="s">
        <v>1472</v>
      </c>
      <c r="I1046" s="1">
        <v>8339</v>
      </c>
      <c r="J1046" s="1">
        <v>71224</v>
      </c>
    </row>
    <row r="1047" spans="1:10">
      <c r="A1047" s="1" t="s">
        <v>2635</v>
      </c>
      <c r="B1047" s="1" t="s">
        <v>2629</v>
      </c>
      <c r="C1047" s="1" t="s">
        <v>1482</v>
      </c>
      <c r="D1047" s="1" t="s">
        <v>2630</v>
      </c>
      <c r="E1047" s="1" t="s">
        <v>1469</v>
      </c>
      <c r="F1047" s="1" t="s">
        <v>1470</v>
      </c>
      <c r="G1047" s="1" t="s">
        <v>1471</v>
      </c>
      <c r="H1047" s="1" t="s">
        <v>1472</v>
      </c>
      <c r="I1047" s="1">
        <v>10832</v>
      </c>
      <c r="J1047" s="1">
        <v>121835</v>
      </c>
    </row>
    <row r="1048" spans="1:10">
      <c r="A1048" s="1" t="s">
        <v>2636</v>
      </c>
      <c r="B1048" s="1" t="s">
        <v>2629</v>
      </c>
      <c r="C1048" s="1" t="s">
        <v>1484</v>
      </c>
      <c r="D1048" s="1" t="s">
        <v>2630</v>
      </c>
      <c r="E1048" s="1" t="s">
        <v>1469</v>
      </c>
      <c r="F1048" s="1" t="s">
        <v>1470</v>
      </c>
      <c r="G1048" s="1" t="s">
        <v>1471</v>
      </c>
      <c r="H1048" s="1" t="s">
        <v>1472</v>
      </c>
      <c r="I1048" s="1">
        <v>10411</v>
      </c>
      <c r="J1048" s="1">
        <v>146381</v>
      </c>
    </row>
    <row r="1049" spans="1:10">
      <c r="A1049" s="1" t="s">
        <v>2637</v>
      </c>
      <c r="B1049" s="1" t="s">
        <v>2629</v>
      </c>
      <c r="C1049" s="1" t="s">
        <v>1486</v>
      </c>
      <c r="D1049" s="1" t="s">
        <v>2630</v>
      </c>
      <c r="E1049" s="1" t="s">
        <v>1469</v>
      </c>
      <c r="F1049" s="1" t="s">
        <v>1470</v>
      </c>
      <c r="G1049" s="1" t="s">
        <v>1471</v>
      </c>
      <c r="H1049" s="1" t="s">
        <v>1472</v>
      </c>
      <c r="I1049" s="1">
        <v>8878</v>
      </c>
      <c r="J1049" s="1">
        <v>61072</v>
      </c>
    </row>
    <row r="1050" spans="1:10">
      <c r="A1050" s="1" t="s">
        <v>2638</v>
      </c>
      <c r="B1050" s="1" t="s">
        <v>2629</v>
      </c>
      <c r="C1050" s="1" t="s">
        <v>1488</v>
      </c>
      <c r="D1050" s="1" t="s">
        <v>2630</v>
      </c>
      <c r="E1050" s="1" t="s">
        <v>1469</v>
      </c>
      <c r="F1050" s="1" t="s">
        <v>1470</v>
      </c>
      <c r="G1050" s="1" t="s">
        <v>1471</v>
      </c>
      <c r="H1050" s="1" t="s">
        <v>1472</v>
      </c>
      <c r="I1050" s="1">
        <v>7721</v>
      </c>
      <c r="J1050" s="1">
        <v>86232</v>
      </c>
    </row>
    <row r="1051" spans="1:10">
      <c r="A1051" s="1" t="s">
        <v>2639</v>
      </c>
      <c r="B1051" s="1" t="s">
        <v>2629</v>
      </c>
      <c r="C1051" s="1" t="s">
        <v>1490</v>
      </c>
      <c r="D1051" s="1" t="s">
        <v>2630</v>
      </c>
      <c r="E1051" s="1" t="s">
        <v>1469</v>
      </c>
      <c r="F1051" s="1" t="s">
        <v>1470</v>
      </c>
      <c r="G1051" s="1" t="s">
        <v>1471</v>
      </c>
      <c r="H1051" s="1" t="s">
        <v>1472</v>
      </c>
      <c r="I1051" s="1">
        <v>13086</v>
      </c>
      <c r="J1051" s="1">
        <v>382300</v>
      </c>
    </row>
    <row r="1052" spans="1:10">
      <c r="A1052" s="1" t="s">
        <v>2640</v>
      </c>
      <c r="B1052" s="1" t="s">
        <v>2629</v>
      </c>
      <c r="C1052" s="1" t="s">
        <v>1492</v>
      </c>
      <c r="D1052" s="1" t="s">
        <v>2630</v>
      </c>
      <c r="E1052" s="1" t="s">
        <v>1469</v>
      </c>
      <c r="F1052" s="1" t="s">
        <v>1470</v>
      </c>
      <c r="G1052" s="1" t="s">
        <v>1471</v>
      </c>
      <c r="H1052" s="1" t="s">
        <v>1472</v>
      </c>
      <c r="I1052" s="1">
        <v>8712</v>
      </c>
      <c r="J1052" s="1">
        <v>75595</v>
      </c>
    </row>
    <row r="1053" spans="1:10">
      <c r="A1053" s="1" t="s">
        <v>2641</v>
      </c>
      <c r="B1053" s="1" t="s">
        <v>2629</v>
      </c>
      <c r="C1053" s="1" t="s">
        <v>1494</v>
      </c>
      <c r="D1053" s="1" t="s">
        <v>2630</v>
      </c>
      <c r="E1053" s="1" t="s">
        <v>1469</v>
      </c>
      <c r="F1053" s="1" t="s">
        <v>1470</v>
      </c>
      <c r="G1053" s="1" t="s">
        <v>1471</v>
      </c>
      <c r="H1053" s="1" t="s">
        <v>1472</v>
      </c>
      <c r="I1053" s="1">
        <v>11368</v>
      </c>
      <c r="J1053" s="1">
        <v>153956</v>
      </c>
    </row>
    <row r="1054" spans="1:10">
      <c r="A1054" s="1" t="s">
        <v>2642</v>
      </c>
      <c r="B1054" s="1" t="s">
        <v>2629</v>
      </c>
      <c r="C1054" s="1" t="s">
        <v>1496</v>
      </c>
      <c r="D1054" s="1" t="s">
        <v>2630</v>
      </c>
      <c r="E1054" s="1" t="s">
        <v>1469</v>
      </c>
      <c r="F1054" s="1" t="s">
        <v>1470</v>
      </c>
      <c r="G1054" s="1" t="s">
        <v>1471</v>
      </c>
      <c r="H1054" s="1" t="s">
        <v>1472</v>
      </c>
      <c r="I1054" s="1">
        <v>13760</v>
      </c>
      <c r="J1054" s="1">
        <v>561342</v>
      </c>
    </row>
    <row r="1055" spans="1:10">
      <c r="A1055" s="1" t="s">
        <v>2643</v>
      </c>
      <c r="B1055" s="1" t="s">
        <v>2629</v>
      </c>
      <c r="C1055" s="1" t="s">
        <v>1498</v>
      </c>
      <c r="D1055" s="1" t="s">
        <v>2630</v>
      </c>
      <c r="E1055" s="1" t="s">
        <v>1469</v>
      </c>
      <c r="F1055" s="1" t="s">
        <v>1470</v>
      </c>
      <c r="G1055" s="1" t="s">
        <v>1471</v>
      </c>
      <c r="H1055" s="1" t="s">
        <v>1472</v>
      </c>
      <c r="I1055" s="1">
        <v>12099</v>
      </c>
      <c r="J1055" s="1">
        <v>308382</v>
      </c>
    </row>
    <row r="1056" spans="1:10">
      <c r="A1056" s="1" t="s">
        <v>2644</v>
      </c>
      <c r="B1056" s="1" t="s">
        <v>2629</v>
      </c>
      <c r="C1056" s="1" t="s">
        <v>1500</v>
      </c>
      <c r="D1056" s="1" t="s">
        <v>2630</v>
      </c>
      <c r="E1056" s="1" t="s">
        <v>1469</v>
      </c>
      <c r="F1056" s="1" t="s">
        <v>1470</v>
      </c>
      <c r="G1056" s="1" t="s">
        <v>1471</v>
      </c>
      <c r="H1056" s="1" t="s">
        <v>1472</v>
      </c>
      <c r="I1056" s="1">
        <v>11679</v>
      </c>
      <c r="J1056" s="1">
        <v>276333</v>
      </c>
    </row>
    <row r="1057" spans="1:10">
      <c r="A1057" s="1" t="s">
        <v>2645</v>
      </c>
      <c r="B1057" s="1" t="s">
        <v>2629</v>
      </c>
      <c r="C1057" s="1" t="s">
        <v>1502</v>
      </c>
      <c r="D1057" s="1" t="s">
        <v>2630</v>
      </c>
      <c r="E1057" s="1" t="s">
        <v>1469</v>
      </c>
      <c r="F1057" s="1" t="s">
        <v>1470</v>
      </c>
      <c r="G1057" s="1" t="s">
        <v>1471</v>
      </c>
      <c r="H1057" s="1" t="s">
        <v>1472</v>
      </c>
      <c r="I1057" s="1">
        <v>11374</v>
      </c>
      <c r="J1057" s="1">
        <v>217526</v>
      </c>
    </row>
    <row r="1058" spans="1:10">
      <c r="A1058" s="1" t="s">
        <v>2646</v>
      </c>
      <c r="B1058" s="1" t="s">
        <v>2629</v>
      </c>
      <c r="C1058" s="1" t="s">
        <v>1504</v>
      </c>
      <c r="D1058" s="1" t="s">
        <v>2630</v>
      </c>
      <c r="E1058" s="1" t="s">
        <v>1469</v>
      </c>
      <c r="F1058" s="1" t="s">
        <v>1470</v>
      </c>
      <c r="G1058" s="1" t="s">
        <v>1471</v>
      </c>
      <c r="H1058" s="1" t="s">
        <v>1472</v>
      </c>
      <c r="I1058" s="1">
        <v>11993</v>
      </c>
      <c r="J1058" s="1">
        <v>207233</v>
      </c>
    </row>
    <row r="1059" spans="1:10">
      <c r="A1059" s="1" t="s">
        <v>2647</v>
      </c>
      <c r="B1059" s="1" t="s">
        <v>2629</v>
      </c>
      <c r="C1059" s="1" t="s">
        <v>1506</v>
      </c>
      <c r="D1059" s="1" t="s">
        <v>2630</v>
      </c>
      <c r="E1059" s="1" t="s">
        <v>1469</v>
      </c>
      <c r="F1059" s="1" t="s">
        <v>1470</v>
      </c>
      <c r="G1059" s="1" t="s">
        <v>1471</v>
      </c>
      <c r="H1059" s="1" t="s">
        <v>1472</v>
      </c>
      <c r="I1059" s="1">
        <v>11560</v>
      </c>
      <c r="J1059" s="1">
        <v>168267</v>
      </c>
    </row>
    <row r="1060" spans="1:10">
      <c r="A1060" s="1" t="s">
        <v>2648</v>
      </c>
      <c r="B1060" s="1" t="s">
        <v>2629</v>
      </c>
      <c r="C1060" s="1" t="s">
        <v>1508</v>
      </c>
      <c r="D1060" s="1" t="s">
        <v>2630</v>
      </c>
      <c r="E1060" s="1" t="s">
        <v>1469</v>
      </c>
      <c r="F1060" s="1" t="s">
        <v>1470</v>
      </c>
      <c r="G1060" s="1" t="s">
        <v>1471</v>
      </c>
      <c r="H1060" s="1" t="s">
        <v>1472</v>
      </c>
      <c r="I1060" s="1">
        <v>11577</v>
      </c>
      <c r="J1060" s="1">
        <v>248066</v>
      </c>
    </row>
    <row r="1061" spans="1:10">
      <c r="A1061" s="1" t="s">
        <v>2649</v>
      </c>
      <c r="B1061" s="1" t="s">
        <v>2629</v>
      </c>
      <c r="C1061" s="1" t="s">
        <v>1510</v>
      </c>
      <c r="D1061" s="1" t="s">
        <v>2630</v>
      </c>
      <c r="E1061" s="1" t="s">
        <v>1469</v>
      </c>
      <c r="F1061" s="1" t="s">
        <v>1470</v>
      </c>
      <c r="G1061" s="1" t="s">
        <v>1471</v>
      </c>
      <c r="H1061" s="1" t="s">
        <v>1472</v>
      </c>
      <c r="I1061" s="1">
        <v>9861</v>
      </c>
      <c r="J1061" s="1">
        <v>123431</v>
      </c>
    </row>
    <row r="1062" spans="1:10">
      <c r="A1062" s="1" t="s">
        <v>2650</v>
      </c>
      <c r="B1062" s="1" t="s">
        <v>2629</v>
      </c>
      <c r="C1062" s="1" t="s">
        <v>1512</v>
      </c>
      <c r="D1062" s="1" t="s">
        <v>2630</v>
      </c>
      <c r="E1062" s="1" t="s">
        <v>1469</v>
      </c>
      <c r="F1062" s="1" t="s">
        <v>1470</v>
      </c>
      <c r="G1062" s="1" t="s">
        <v>1471</v>
      </c>
      <c r="H1062" s="1" t="s">
        <v>1472</v>
      </c>
      <c r="I1062" s="1">
        <v>8414</v>
      </c>
      <c r="J1062" s="1">
        <v>131271</v>
      </c>
    </row>
    <row r="1063" spans="1:10">
      <c r="A1063" s="1" t="s">
        <v>2651</v>
      </c>
      <c r="B1063" s="1" t="s">
        <v>2629</v>
      </c>
      <c r="C1063" s="1" t="s">
        <v>1514</v>
      </c>
      <c r="D1063" s="1" t="s">
        <v>2630</v>
      </c>
      <c r="E1063" s="1" t="s">
        <v>1469</v>
      </c>
      <c r="F1063" s="1" t="s">
        <v>1470</v>
      </c>
      <c r="G1063" s="1" t="s">
        <v>1471</v>
      </c>
      <c r="H1063" s="1" t="s">
        <v>1472</v>
      </c>
      <c r="I1063" s="1">
        <v>13814</v>
      </c>
      <c r="J1063" s="1">
        <v>427760</v>
      </c>
    </row>
    <row r="1064" spans="1:10">
      <c r="A1064" s="1" t="s">
        <v>2652</v>
      </c>
      <c r="B1064" s="1" t="s">
        <v>2629</v>
      </c>
      <c r="C1064" s="1" t="s">
        <v>1516</v>
      </c>
      <c r="D1064" s="1" t="s">
        <v>2630</v>
      </c>
      <c r="E1064" s="1" t="s">
        <v>1469</v>
      </c>
      <c r="F1064" s="1" t="s">
        <v>1470</v>
      </c>
      <c r="G1064" s="1" t="s">
        <v>1471</v>
      </c>
      <c r="H1064" s="1" t="s">
        <v>1472</v>
      </c>
      <c r="I1064" s="1">
        <v>5012</v>
      </c>
      <c r="J1064" s="1">
        <v>14908</v>
      </c>
    </row>
    <row r="1065" spans="1:10">
      <c r="A1065" s="1" t="s">
        <v>2653</v>
      </c>
      <c r="B1065" s="1" t="s">
        <v>2629</v>
      </c>
      <c r="C1065" s="1" t="s">
        <v>1518</v>
      </c>
      <c r="D1065" s="1" t="s">
        <v>2630</v>
      </c>
      <c r="E1065" s="1" t="s">
        <v>1469</v>
      </c>
      <c r="F1065" s="1" t="s">
        <v>1470</v>
      </c>
      <c r="G1065" s="1" t="s">
        <v>1471</v>
      </c>
      <c r="H1065" s="1" t="s">
        <v>1472</v>
      </c>
      <c r="I1065" s="1">
        <v>11565</v>
      </c>
      <c r="J1065" s="1">
        <v>200680</v>
      </c>
    </row>
    <row r="1066" spans="1:10">
      <c r="A1066" s="1" t="s">
        <v>2654</v>
      </c>
      <c r="B1066" s="1" t="s">
        <v>2629</v>
      </c>
      <c r="C1066" s="1" t="s">
        <v>1520</v>
      </c>
      <c r="D1066" s="1" t="s">
        <v>2630</v>
      </c>
      <c r="E1066" s="1" t="s">
        <v>1469</v>
      </c>
      <c r="F1066" s="1" t="s">
        <v>1470</v>
      </c>
      <c r="G1066" s="1" t="s">
        <v>1471</v>
      </c>
      <c r="H1066" s="1" t="s">
        <v>1472</v>
      </c>
      <c r="I1066" s="1">
        <v>8862</v>
      </c>
      <c r="J1066" s="1">
        <v>144122</v>
      </c>
    </row>
    <row r="1067" spans="1:10">
      <c r="A1067" s="1" t="s">
        <v>2655</v>
      </c>
      <c r="B1067" s="1" t="s">
        <v>2629</v>
      </c>
      <c r="C1067" s="1" t="s">
        <v>1522</v>
      </c>
      <c r="D1067" s="1" t="s">
        <v>2630</v>
      </c>
      <c r="E1067" s="1" t="s">
        <v>1469</v>
      </c>
      <c r="F1067" s="1" t="s">
        <v>1470</v>
      </c>
      <c r="G1067" s="1" t="s">
        <v>1471</v>
      </c>
      <c r="H1067" s="1" t="s">
        <v>1472</v>
      </c>
      <c r="I1067" s="1">
        <v>12003</v>
      </c>
      <c r="J1067" s="1">
        <v>229402</v>
      </c>
    </row>
    <row r="1068" spans="1:10">
      <c r="A1068" s="1" t="s">
        <v>2656</v>
      </c>
      <c r="B1068" s="1" t="s">
        <v>2629</v>
      </c>
      <c r="C1068" s="1" t="s">
        <v>1524</v>
      </c>
      <c r="D1068" s="1" t="s">
        <v>2630</v>
      </c>
      <c r="E1068" s="1" t="s">
        <v>1469</v>
      </c>
      <c r="F1068" s="1" t="s">
        <v>1470</v>
      </c>
      <c r="G1068" s="1" t="s">
        <v>1471</v>
      </c>
      <c r="H1068" s="1" t="s">
        <v>1472</v>
      </c>
      <c r="I1068" s="1">
        <v>10556</v>
      </c>
      <c r="J1068" s="1">
        <v>158031</v>
      </c>
    </row>
    <row r="1069" spans="1:10">
      <c r="A1069" s="1" t="s">
        <v>2657</v>
      </c>
      <c r="B1069" s="1" t="s">
        <v>2629</v>
      </c>
      <c r="C1069" s="1" t="s">
        <v>1526</v>
      </c>
      <c r="D1069" s="1" t="s">
        <v>2630</v>
      </c>
      <c r="E1069" s="1" t="s">
        <v>1469</v>
      </c>
      <c r="F1069" s="1" t="s">
        <v>1470</v>
      </c>
      <c r="G1069" s="1" t="s">
        <v>1471</v>
      </c>
      <c r="H1069" s="1" t="s">
        <v>1472</v>
      </c>
      <c r="I1069" s="1">
        <v>11805</v>
      </c>
      <c r="J1069" s="1">
        <v>190568</v>
      </c>
    </row>
    <row r="1070" spans="1:10">
      <c r="A1070" s="1" t="s">
        <v>2658</v>
      </c>
      <c r="B1070" s="1" t="s">
        <v>2629</v>
      </c>
      <c r="C1070" s="1" t="s">
        <v>1528</v>
      </c>
      <c r="D1070" s="1" t="s">
        <v>2630</v>
      </c>
      <c r="E1070" s="1" t="s">
        <v>1469</v>
      </c>
      <c r="F1070" s="1" t="s">
        <v>1470</v>
      </c>
      <c r="G1070" s="1" t="s">
        <v>1471</v>
      </c>
      <c r="H1070" s="1" t="s">
        <v>1472</v>
      </c>
      <c r="I1070" s="1">
        <v>12298</v>
      </c>
      <c r="J1070" s="1">
        <v>267947</v>
      </c>
    </row>
    <row r="1071" spans="1:10">
      <c r="A1071" s="1" t="s">
        <v>2659</v>
      </c>
      <c r="B1071" s="1" t="s">
        <v>2629</v>
      </c>
      <c r="C1071" s="1" t="s">
        <v>1530</v>
      </c>
      <c r="D1071" s="1" t="s">
        <v>2630</v>
      </c>
      <c r="E1071" s="1" t="s">
        <v>1469</v>
      </c>
      <c r="F1071" s="1" t="s">
        <v>1470</v>
      </c>
      <c r="G1071" s="1" t="s">
        <v>1471</v>
      </c>
      <c r="H1071" s="1" t="s">
        <v>1472</v>
      </c>
      <c r="I1071" s="1">
        <v>10434</v>
      </c>
      <c r="J1071" s="1">
        <v>153170</v>
      </c>
    </row>
    <row r="1072" spans="1:10">
      <c r="A1072" s="1" t="s">
        <v>2660</v>
      </c>
      <c r="B1072" s="1" t="s">
        <v>2629</v>
      </c>
      <c r="C1072" s="1" t="s">
        <v>1532</v>
      </c>
      <c r="D1072" s="1" t="s">
        <v>2630</v>
      </c>
      <c r="E1072" s="1" t="s">
        <v>1469</v>
      </c>
      <c r="F1072" s="1" t="s">
        <v>1470</v>
      </c>
      <c r="G1072" s="1" t="s">
        <v>1471</v>
      </c>
      <c r="H1072" s="1" t="s">
        <v>1472</v>
      </c>
      <c r="I1072" s="1">
        <v>5971</v>
      </c>
      <c r="J1072" s="1">
        <v>28662</v>
      </c>
    </row>
    <row r="1073" spans="1:10">
      <c r="A1073" s="1" t="s">
        <v>2661</v>
      </c>
      <c r="B1073" s="1" t="s">
        <v>2629</v>
      </c>
      <c r="C1073" s="1" t="s">
        <v>1534</v>
      </c>
      <c r="D1073" s="1" t="s">
        <v>2630</v>
      </c>
      <c r="E1073" s="1" t="s">
        <v>1469</v>
      </c>
      <c r="F1073" s="1" t="s">
        <v>1470</v>
      </c>
      <c r="G1073" s="1" t="s">
        <v>1471</v>
      </c>
      <c r="H1073" s="1" t="s">
        <v>1472</v>
      </c>
      <c r="I1073" s="1">
        <v>9299</v>
      </c>
      <c r="J1073" s="1">
        <v>118837</v>
      </c>
    </row>
    <row r="1074" spans="1:10">
      <c r="A1074" s="1" t="s">
        <v>2662</v>
      </c>
      <c r="B1074" s="1" t="s">
        <v>2629</v>
      </c>
      <c r="C1074" s="1" t="s">
        <v>1536</v>
      </c>
      <c r="D1074" s="1" t="s">
        <v>2630</v>
      </c>
      <c r="E1074" s="1" t="s">
        <v>1469</v>
      </c>
      <c r="F1074" s="1" t="s">
        <v>1470</v>
      </c>
      <c r="G1074" s="1" t="s">
        <v>1471</v>
      </c>
      <c r="H1074" s="1" t="s">
        <v>1472</v>
      </c>
      <c r="I1074" s="1">
        <v>10074</v>
      </c>
      <c r="J1074" s="1">
        <v>189439</v>
      </c>
    </row>
    <row r="1075" spans="1:10">
      <c r="A1075" s="1" t="s">
        <v>2663</v>
      </c>
      <c r="B1075" s="1" t="s">
        <v>2629</v>
      </c>
      <c r="C1075" s="1" t="s">
        <v>1538</v>
      </c>
      <c r="D1075" s="1" t="s">
        <v>2630</v>
      </c>
      <c r="E1075" s="1" t="s">
        <v>1469</v>
      </c>
      <c r="F1075" s="1" t="s">
        <v>1470</v>
      </c>
      <c r="G1075" s="1" t="s">
        <v>1471</v>
      </c>
      <c r="H1075" s="1" t="s">
        <v>1472</v>
      </c>
      <c r="I1075" s="1">
        <v>7321</v>
      </c>
      <c r="J1075" s="1">
        <v>35254</v>
      </c>
    </row>
    <row r="1076" spans="1:10">
      <c r="A1076" s="1" t="s">
        <v>2664</v>
      </c>
      <c r="B1076" s="1" t="s">
        <v>2629</v>
      </c>
      <c r="C1076" s="1" t="s">
        <v>1540</v>
      </c>
      <c r="D1076" s="1" t="s">
        <v>2630</v>
      </c>
      <c r="E1076" s="1" t="s">
        <v>1469</v>
      </c>
      <c r="F1076" s="1" t="s">
        <v>1470</v>
      </c>
      <c r="G1076" s="1" t="s">
        <v>1471</v>
      </c>
      <c r="H1076" s="1" t="s">
        <v>1472</v>
      </c>
      <c r="I1076" s="1">
        <v>12976</v>
      </c>
      <c r="J1076" s="1">
        <v>184950</v>
      </c>
    </row>
    <row r="1077" spans="1:10">
      <c r="A1077" s="1" t="s">
        <v>2665</v>
      </c>
      <c r="B1077" s="1" t="s">
        <v>2629</v>
      </c>
      <c r="C1077" s="1" t="s">
        <v>1542</v>
      </c>
      <c r="D1077" s="1" t="s">
        <v>2630</v>
      </c>
      <c r="E1077" s="1" t="s">
        <v>1469</v>
      </c>
      <c r="F1077" s="1" t="s">
        <v>1470</v>
      </c>
      <c r="G1077" s="1" t="s">
        <v>1471</v>
      </c>
      <c r="H1077" s="1" t="s">
        <v>1472</v>
      </c>
      <c r="I1077" s="1">
        <v>14369</v>
      </c>
      <c r="J1077" s="1">
        <v>420818</v>
      </c>
    </row>
    <row r="1078" spans="1:10">
      <c r="A1078" s="1" t="s">
        <v>2666</v>
      </c>
      <c r="B1078" s="1" t="s">
        <v>2629</v>
      </c>
      <c r="C1078" s="1" t="s">
        <v>1544</v>
      </c>
      <c r="D1078" s="1" t="s">
        <v>2630</v>
      </c>
      <c r="E1078" s="1" t="s">
        <v>1469</v>
      </c>
      <c r="F1078" s="1" t="s">
        <v>1470</v>
      </c>
      <c r="G1078" s="1" t="s">
        <v>1471</v>
      </c>
      <c r="H1078" s="1" t="s">
        <v>1472</v>
      </c>
      <c r="I1078" s="1">
        <v>8520</v>
      </c>
      <c r="J1078" s="1">
        <v>95433</v>
      </c>
    </row>
    <row r="1079" spans="1:10">
      <c r="A1079" s="1" t="s">
        <v>2667</v>
      </c>
      <c r="B1079" s="1" t="s">
        <v>2629</v>
      </c>
      <c r="C1079" s="1" t="s">
        <v>1546</v>
      </c>
      <c r="D1079" s="1" t="s">
        <v>2630</v>
      </c>
      <c r="E1079" s="1" t="s">
        <v>1469</v>
      </c>
      <c r="F1079" s="1" t="s">
        <v>1470</v>
      </c>
      <c r="G1079" s="1" t="s">
        <v>1471</v>
      </c>
      <c r="H1079" s="1" t="s">
        <v>1472</v>
      </c>
      <c r="I1079" s="1">
        <v>10170</v>
      </c>
      <c r="J1079" s="1">
        <v>230828</v>
      </c>
    </row>
    <row r="1080" spans="1:10">
      <c r="A1080" s="1" t="s">
        <v>2668</v>
      </c>
      <c r="B1080" s="1" t="s">
        <v>2629</v>
      </c>
      <c r="C1080" s="1" t="s">
        <v>1548</v>
      </c>
      <c r="D1080" s="1" t="s">
        <v>2630</v>
      </c>
      <c r="E1080" s="1" t="s">
        <v>1469</v>
      </c>
      <c r="F1080" s="1" t="s">
        <v>1470</v>
      </c>
      <c r="G1080" s="1" t="s">
        <v>1471</v>
      </c>
      <c r="H1080" s="1" t="s">
        <v>1472</v>
      </c>
      <c r="I1080" s="1">
        <v>10589</v>
      </c>
      <c r="J1080" s="1">
        <v>101627</v>
      </c>
    </row>
    <row r="1081" spans="1:10">
      <c r="A1081" s="1" t="s">
        <v>2669</v>
      </c>
      <c r="B1081" s="1" t="s">
        <v>2629</v>
      </c>
      <c r="C1081" s="1" t="s">
        <v>1550</v>
      </c>
      <c r="D1081" s="1" t="s">
        <v>2630</v>
      </c>
      <c r="E1081" s="1" t="s">
        <v>1469</v>
      </c>
      <c r="F1081" s="1" t="s">
        <v>1470</v>
      </c>
      <c r="G1081" s="1" t="s">
        <v>1471</v>
      </c>
      <c r="H1081" s="1" t="s">
        <v>1472</v>
      </c>
      <c r="I1081" s="1">
        <v>12250</v>
      </c>
      <c r="J1081" s="1">
        <v>331769</v>
      </c>
    </row>
    <row r="1082" spans="1:10">
      <c r="A1082" s="1" t="s">
        <v>2670</v>
      </c>
      <c r="B1082" s="1" t="s">
        <v>2629</v>
      </c>
      <c r="C1082" s="1" t="s">
        <v>1552</v>
      </c>
      <c r="D1082" s="1" t="s">
        <v>2630</v>
      </c>
      <c r="E1082" s="1" t="s">
        <v>1469</v>
      </c>
      <c r="F1082" s="1" t="s">
        <v>1470</v>
      </c>
      <c r="G1082" s="1" t="s">
        <v>1471</v>
      </c>
      <c r="H1082" s="1" t="s">
        <v>1472</v>
      </c>
      <c r="I1082" s="1">
        <v>10658</v>
      </c>
      <c r="J1082" s="1">
        <v>215635</v>
      </c>
    </row>
    <row r="1083" spans="1:10">
      <c r="A1083" s="1" t="s">
        <v>2671</v>
      </c>
      <c r="B1083" s="1" t="s">
        <v>2629</v>
      </c>
      <c r="C1083" s="1" t="s">
        <v>1554</v>
      </c>
      <c r="D1083" s="1" t="s">
        <v>2630</v>
      </c>
      <c r="E1083" s="1" t="s">
        <v>1469</v>
      </c>
      <c r="F1083" s="1" t="s">
        <v>1470</v>
      </c>
      <c r="G1083" s="1" t="s">
        <v>1471</v>
      </c>
      <c r="H1083" s="1" t="s">
        <v>1472</v>
      </c>
      <c r="I1083" s="1">
        <v>11790</v>
      </c>
      <c r="J1083" s="1">
        <v>307023</v>
      </c>
    </row>
    <row r="1084" spans="1:10">
      <c r="A1084" s="1" t="s">
        <v>2672</v>
      </c>
      <c r="B1084" s="1" t="s">
        <v>2629</v>
      </c>
      <c r="C1084" s="1" t="s">
        <v>1556</v>
      </c>
      <c r="D1084" s="1" t="s">
        <v>2630</v>
      </c>
      <c r="E1084" s="1" t="s">
        <v>1469</v>
      </c>
      <c r="F1084" s="1" t="s">
        <v>1470</v>
      </c>
      <c r="G1084" s="1" t="s">
        <v>1471</v>
      </c>
      <c r="H1084" s="1" t="s">
        <v>1472</v>
      </c>
      <c r="I1084" s="1">
        <v>6523</v>
      </c>
      <c r="J1084" s="1">
        <v>17060</v>
      </c>
    </row>
    <row r="1085" spans="1:10">
      <c r="A1085" s="1" t="s">
        <v>2673</v>
      </c>
      <c r="B1085" s="1" t="s">
        <v>2629</v>
      </c>
      <c r="C1085" s="1" t="s">
        <v>1558</v>
      </c>
      <c r="D1085" s="1" t="s">
        <v>2630</v>
      </c>
      <c r="E1085" s="1" t="s">
        <v>1469</v>
      </c>
      <c r="F1085" s="1" t="s">
        <v>1470</v>
      </c>
      <c r="G1085" s="1" t="s">
        <v>1471</v>
      </c>
      <c r="H1085" s="1" t="s">
        <v>1472</v>
      </c>
      <c r="I1085" s="1">
        <v>11916</v>
      </c>
      <c r="J1085" s="1">
        <v>296615</v>
      </c>
    </row>
    <row r="1086" spans="1:10">
      <c r="A1086" s="1" t="s">
        <v>2674</v>
      </c>
      <c r="B1086" s="1" t="s">
        <v>2629</v>
      </c>
      <c r="C1086" s="1" t="s">
        <v>1560</v>
      </c>
      <c r="D1086" s="1" t="s">
        <v>2630</v>
      </c>
      <c r="E1086" s="1" t="s">
        <v>1469</v>
      </c>
      <c r="F1086" s="1" t="s">
        <v>1470</v>
      </c>
      <c r="G1086" s="1" t="s">
        <v>1471</v>
      </c>
      <c r="H1086" s="1" t="s">
        <v>1472</v>
      </c>
      <c r="I1086" s="1">
        <v>12189</v>
      </c>
      <c r="J1086" s="1">
        <v>349698</v>
      </c>
    </row>
    <row r="1087" spans="1:10">
      <c r="A1087" s="1" t="s">
        <v>2675</v>
      </c>
      <c r="B1087" s="1" t="s">
        <v>2629</v>
      </c>
      <c r="C1087" s="1" t="s">
        <v>1562</v>
      </c>
      <c r="D1087" s="1" t="s">
        <v>2630</v>
      </c>
      <c r="E1087" s="1" t="s">
        <v>1469</v>
      </c>
      <c r="F1087" s="1" t="s">
        <v>1470</v>
      </c>
      <c r="G1087" s="1" t="s">
        <v>1471</v>
      </c>
      <c r="H1087" s="1" t="s">
        <v>1472</v>
      </c>
      <c r="I1087" s="1">
        <v>10335</v>
      </c>
      <c r="J1087" s="1">
        <v>102578</v>
      </c>
    </row>
    <row r="1088" spans="1:10">
      <c r="A1088" s="1" t="s">
        <v>2676</v>
      </c>
      <c r="B1088" s="1" t="s">
        <v>2629</v>
      </c>
      <c r="C1088" s="1" t="s">
        <v>1564</v>
      </c>
      <c r="D1088" s="1" t="s">
        <v>2630</v>
      </c>
      <c r="E1088" s="1" t="s">
        <v>1469</v>
      </c>
      <c r="F1088" s="1" t="s">
        <v>1470</v>
      </c>
      <c r="G1088" s="1" t="s">
        <v>1471</v>
      </c>
      <c r="H1088" s="1" t="s">
        <v>1472</v>
      </c>
      <c r="I1088" s="1">
        <v>10666</v>
      </c>
      <c r="J1088" s="1">
        <v>200223</v>
      </c>
    </row>
    <row r="1089" spans="1:10">
      <c r="A1089" s="1" t="s">
        <v>2677</v>
      </c>
      <c r="B1089" s="1" t="s">
        <v>2629</v>
      </c>
      <c r="C1089" s="1" t="s">
        <v>1566</v>
      </c>
      <c r="D1089" s="1" t="s">
        <v>2630</v>
      </c>
      <c r="E1089" s="1" t="s">
        <v>1469</v>
      </c>
      <c r="F1089" s="1" t="s">
        <v>1470</v>
      </c>
      <c r="G1089" s="1" t="s">
        <v>1471</v>
      </c>
      <c r="H1089" s="1" t="s">
        <v>1472</v>
      </c>
      <c r="I1089" s="1">
        <v>11490</v>
      </c>
      <c r="J1089" s="1">
        <v>266268</v>
      </c>
    </row>
    <row r="1090" spans="1:10">
      <c r="A1090" s="1" t="s">
        <v>2678</v>
      </c>
      <c r="B1090" s="1" t="s">
        <v>2629</v>
      </c>
      <c r="C1090" s="1" t="s">
        <v>1568</v>
      </c>
      <c r="D1090" s="1" t="s">
        <v>2630</v>
      </c>
      <c r="E1090" s="1" t="s">
        <v>1469</v>
      </c>
      <c r="F1090" s="1" t="s">
        <v>1470</v>
      </c>
      <c r="G1090" s="1" t="s">
        <v>1471</v>
      </c>
      <c r="H1090" s="1" t="s">
        <v>1472</v>
      </c>
      <c r="I1090" s="1">
        <v>10955</v>
      </c>
      <c r="J1090" s="1">
        <v>188260</v>
      </c>
    </row>
    <row r="1091" spans="1:10">
      <c r="A1091" s="1" t="s">
        <v>2679</v>
      </c>
      <c r="B1091" s="1" t="s">
        <v>2629</v>
      </c>
      <c r="C1091" s="1" t="s">
        <v>1570</v>
      </c>
      <c r="D1091" s="1" t="s">
        <v>2630</v>
      </c>
      <c r="E1091" s="1" t="s">
        <v>1469</v>
      </c>
      <c r="F1091" s="1" t="s">
        <v>1470</v>
      </c>
      <c r="G1091" s="1" t="s">
        <v>1471</v>
      </c>
      <c r="H1091" s="1" t="s">
        <v>1472</v>
      </c>
      <c r="I1091" s="1">
        <v>12258</v>
      </c>
      <c r="J1091" s="1">
        <v>358738</v>
      </c>
    </row>
    <row r="1092" spans="1:10">
      <c r="A1092" s="1" t="s">
        <v>2680</v>
      </c>
      <c r="B1092" s="1" t="s">
        <v>2629</v>
      </c>
      <c r="C1092" s="1" t="s">
        <v>1572</v>
      </c>
      <c r="D1092" s="1" t="s">
        <v>2630</v>
      </c>
      <c r="E1092" s="1" t="s">
        <v>1469</v>
      </c>
      <c r="F1092" s="1" t="s">
        <v>1470</v>
      </c>
      <c r="G1092" s="1" t="s">
        <v>1471</v>
      </c>
      <c r="H1092" s="1" t="s">
        <v>1472</v>
      </c>
      <c r="I1092" s="1">
        <v>10509</v>
      </c>
      <c r="J1092" s="1">
        <v>200189</v>
      </c>
    </row>
    <row r="1093" spans="1:10">
      <c r="A1093" s="1" t="s">
        <v>2681</v>
      </c>
      <c r="B1093" s="1" t="s">
        <v>2629</v>
      </c>
      <c r="C1093" s="1" t="s">
        <v>1574</v>
      </c>
      <c r="D1093" s="1" t="s">
        <v>2630</v>
      </c>
      <c r="E1093" s="1" t="s">
        <v>1469</v>
      </c>
      <c r="F1093" s="1" t="s">
        <v>1470</v>
      </c>
      <c r="G1093" s="1" t="s">
        <v>1471</v>
      </c>
      <c r="H1093" s="1" t="s">
        <v>1472</v>
      </c>
      <c r="I1093" s="1">
        <v>11496</v>
      </c>
      <c r="J1093" s="1">
        <v>266363</v>
      </c>
    </row>
    <row r="1094" spans="1:10">
      <c r="A1094" s="1" t="s">
        <v>2682</v>
      </c>
      <c r="B1094" s="1" t="s">
        <v>2629</v>
      </c>
      <c r="C1094" s="1" t="s">
        <v>1576</v>
      </c>
      <c r="D1094" s="1" t="s">
        <v>2630</v>
      </c>
      <c r="E1094" s="1" t="s">
        <v>1469</v>
      </c>
      <c r="F1094" s="1" t="s">
        <v>1470</v>
      </c>
      <c r="G1094" s="1" t="s">
        <v>1471</v>
      </c>
      <c r="H1094" s="1" t="s">
        <v>1472</v>
      </c>
      <c r="I1094" s="1">
        <v>9417</v>
      </c>
      <c r="J1094" s="1">
        <v>104945</v>
      </c>
    </row>
    <row r="1095" spans="1:10">
      <c r="A1095" s="1" t="s">
        <v>2683</v>
      </c>
      <c r="B1095" s="1" t="s">
        <v>2629</v>
      </c>
      <c r="C1095" s="1" t="s">
        <v>1578</v>
      </c>
      <c r="D1095" s="1" t="s">
        <v>2630</v>
      </c>
      <c r="E1095" s="1" t="s">
        <v>1469</v>
      </c>
      <c r="F1095" s="1" t="s">
        <v>1470</v>
      </c>
      <c r="G1095" s="1" t="s">
        <v>1471</v>
      </c>
      <c r="H1095" s="1" t="s">
        <v>1472</v>
      </c>
      <c r="I1095" s="1">
        <v>9653</v>
      </c>
      <c r="J1095" s="1">
        <v>141749</v>
      </c>
    </row>
    <row r="1096" spans="1:10">
      <c r="A1096" s="1" t="s">
        <v>2684</v>
      </c>
      <c r="B1096" s="1" t="s">
        <v>2629</v>
      </c>
      <c r="C1096" s="1" t="s">
        <v>1580</v>
      </c>
      <c r="D1096" s="1" t="s">
        <v>2630</v>
      </c>
      <c r="E1096" s="1" t="s">
        <v>1469</v>
      </c>
      <c r="F1096" s="1" t="s">
        <v>1470</v>
      </c>
      <c r="G1096" s="1" t="s">
        <v>1471</v>
      </c>
      <c r="H1096" s="1" t="s">
        <v>1472</v>
      </c>
      <c r="I1096" s="1">
        <v>11428</v>
      </c>
      <c r="J1096" s="1">
        <v>411164</v>
      </c>
    </row>
    <row r="1097" spans="1:10">
      <c r="A1097" s="1" t="s">
        <v>2685</v>
      </c>
      <c r="B1097" s="1" t="s">
        <v>2629</v>
      </c>
      <c r="C1097" s="1" t="s">
        <v>1582</v>
      </c>
      <c r="D1097" s="1" t="s">
        <v>2630</v>
      </c>
      <c r="E1097" s="1" t="s">
        <v>1469</v>
      </c>
      <c r="F1097" s="1" t="s">
        <v>1470</v>
      </c>
      <c r="G1097" s="1" t="s">
        <v>1471</v>
      </c>
      <c r="H1097" s="1" t="s">
        <v>1472</v>
      </c>
      <c r="I1097" s="1">
        <v>7456</v>
      </c>
      <c r="J1097" s="1">
        <v>51857</v>
      </c>
    </row>
    <row r="1098" spans="1:10">
      <c r="A1098" s="1" t="s">
        <v>2686</v>
      </c>
      <c r="B1098" s="1" t="s">
        <v>2629</v>
      </c>
      <c r="C1098" s="1" t="s">
        <v>1584</v>
      </c>
      <c r="D1098" s="1" t="s">
        <v>2630</v>
      </c>
      <c r="E1098" s="1" t="s">
        <v>1469</v>
      </c>
      <c r="F1098" s="1" t="s">
        <v>1470</v>
      </c>
      <c r="G1098" s="1" t="s">
        <v>1471</v>
      </c>
      <c r="H1098" s="1" t="s">
        <v>1472</v>
      </c>
      <c r="I1098" s="1">
        <v>11614</v>
      </c>
      <c r="J1098" s="1">
        <v>251429</v>
      </c>
    </row>
    <row r="1099" spans="1:10">
      <c r="A1099" s="1" t="s">
        <v>2687</v>
      </c>
      <c r="B1099" s="1" t="s">
        <v>2629</v>
      </c>
      <c r="C1099" s="1" t="s">
        <v>1586</v>
      </c>
      <c r="D1099" s="1" t="s">
        <v>2630</v>
      </c>
      <c r="E1099" s="1" t="s">
        <v>1469</v>
      </c>
      <c r="F1099" s="1" t="s">
        <v>1470</v>
      </c>
      <c r="G1099" s="1" t="s">
        <v>1471</v>
      </c>
      <c r="H1099" s="1" t="s">
        <v>1472</v>
      </c>
      <c r="I1099" s="1">
        <v>12201</v>
      </c>
      <c r="J1099" s="1">
        <v>348049</v>
      </c>
    </row>
    <row r="1100" spans="1:10">
      <c r="A1100" s="1" t="s">
        <v>2688</v>
      </c>
      <c r="B1100" s="1" t="s">
        <v>2629</v>
      </c>
      <c r="C1100" s="1" t="s">
        <v>1588</v>
      </c>
      <c r="D1100" s="1" t="s">
        <v>2630</v>
      </c>
      <c r="E1100" s="1" t="s">
        <v>1469</v>
      </c>
      <c r="F1100" s="1" t="s">
        <v>1470</v>
      </c>
      <c r="G1100" s="1" t="s">
        <v>1471</v>
      </c>
      <c r="H1100" s="1" t="s">
        <v>1472</v>
      </c>
      <c r="I1100" s="1">
        <v>8638</v>
      </c>
      <c r="J1100" s="1">
        <v>87886</v>
      </c>
    </row>
    <row r="1101" spans="1:10">
      <c r="A1101" s="1" t="s">
        <v>2689</v>
      </c>
      <c r="B1101" s="1" t="s">
        <v>2629</v>
      </c>
      <c r="C1101" s="1" t="s">
        <v>1590</v>
      </c>
      <c r="D1101" s="1" t="s">
        <v>2630</v>
      </c>
      <c r="E1101" s="1" t="s">
        <v>1469</v>
      </c>
      <c r="F1101" s="1" t="s">
        <v>1470</v>
      </c>
      <c r="G1101" s="1" t="s">
        <v>1471</v>
      </c>
      <c r="H1101" s="1" t="s">
        <v>1472</v>
      </c>
      <c r="I1101" s="1">
        <v>10541</v>
      </c>
      <c r="J1101" s="1">
        <v>183442</v>
      </c>
    </row>
    <row r="1102" spans="1:10">
      <c r="A1102" s="1" t="s">
        <v>2690</v>
      </c>
      <c r="B1102" s="1" t="s">
        <v>2629</v>
      </c>
      <c r="C1102" s="1" t="s">
        <v>1592</v>
      </c>
      <c r="D1102" s="1" t="s">
        <v>2630</v>
      </c>
      <c r="E1102" s="1" t="s">
        <v>1469</v>
      </c>
      <c r="F1102" s="1" t="s">
        <v>1470</v>
      </c>
      <c r="G1102" s="1" t="s">
        <v>1471</v>
      </c>
      <c r="H1102" s="1" t="s">
        <v>1472</v>
      </c>
      <c r="I1102" s="1">
        <v>12680</v>
      </c>
      <c r="J1102" s="1">
        <v>294230</v>
      </c>
    </row>
    <row r="1103" spans="1:10">
      <c r="A1103" s="1" t="s">
        <v>2691</v>
      </c>
      <c r="B1103" s="1" t="s">
        <v>2629</v>
      </c>
      <c r="C1103" s="1" t="s">
        <v>1594</v>
      </c>
      <c r="D1103" s="1" t="s">
        <v>2630</v>
      </c>
      <c r="E1103" s="1" t="s">
        <v>1469</v>
      </c>
      <c r="F1103" s="1" t="s">
        <v>1470</v>
      </c>
      <c r="G1103" s="1" t="s">
        <v>1471</v>
      </c>
      <c r="H1103" s="1" t="s">
        <v>1472</v>
      </c>
      <c r="I1103" s="1">
        <v>11440</v>
      </c>
      <c r="J1103" s="1">
        <v>205824</v>
      </c>
    </row>
    <row r="1104" spans="1:10">
      <c r="A1104" s="1" t="s">
        <v>2692</v>
      </c>
      <c r="B1104" s="1" t="s">
        <v>2629</v>
      </c>
      <c r="C1104" s="1" t="s">
        <v>1596</v>
      </c>
      <c r="D1104" s="1" t="s">
        <v>2630</v>
      </c>
      <c r="E1104" s="1" t="s">
        <v>1469</v>
      </c>
      <c r="F1104" s="1" t="s">
        <v>1470</v>
      </c>
      <c r="G1104" s="1" t="s">
        <v>1471</v>
      </c>
      <c r="H1104" s="1" t="s">
        <v>1472</v>
      </c>
      <c r="I1104" s="1">
        <v>12308</v>
      </c>
      <c r="J1104" s="1">
        <v>387999</v>
      </c>
    </row>
    <row r="1105" spans="1:10">
      <c r="A1105" s="1" t="s">
        <v>2693</v>
      </c>
      <c r="B1105" s="1" t="s">
        <v>2629</v>
      </c>
      <c r="C1105" s="1" t="s">
        <v>1598</v>
      </c>
      <c r="D1105" s="1" t="s">
        <v>2630</v>
      </c>
      <c r="E1105" s="1" t="s">
        <v>1469</v>
      </c>
      <c r="F1105" s="1" t="s">
        <v>1470</v>
      </c>
      <c r="G1105" s="1" t="s">
        <v>1471</v>
      </c>
      <c r="H1105" s="1" t="s">
        <v>1472</v>
      </c>
      <c r="I1105" s="1">
        <v>11425</v>
      </c>
      <c r="J1105" s="1">
        <v>200478</v>
      </c>
    </row>
    <row r="1106" spans="1:10">
      <c r="A1106" s="1" t="s">
        <v>2694</v>
      </c>
      <c r="B1106" s="1" t="s">
        <v>2629</v>
      </c>
      <c r="C1106" s="1" t="s">
        <v>1600</v>
      </c>
      <c r="D1106" s="1" t="s">
        <v>2630</v>
      </c>
      <c r="E1106" s="1" t="s">
        <v>1469</v>
      </c>
      <c r="F1106" s="1" t="s">
        <v>1470</v>
      </c>
      <c r="G1106" s="1" t="s">
        <v>1471</v>
      </c>
      <c r="H1106" s="1" t="s">
        <v>1472</v>
      </c>
      <c r="I1106" s="1">
        <v>11198</v>
      </c>
      <c r="J1106" s="1">
        <v>177830</v>
      </c>
    </row>
    <row r="1107" spans="1:10">
      <c r="A1107" s="1" t="s">
        <v>2695</v>
      </c>
      <c r="B1107" s="1" t="s">
        <v>2629</v>
      </c>
      <c r="C1107" s="1" t="s">
        <v>1602</v>
      </c>
      <c r="D1107" s="1" t="s">
        <v>2630</v>
      </c>
      <c r="E1107" s="1" t="s">
        <v>1469</v>
      </c>
      <c r="F1107" s="1" t="s">
        <v>1470</v>
      </c>
      <c r="G1107" s="1" t="s">
        <v>1471</v>
      </c>
      <c r="H1107" s="1" t="s">
        <v>1472</v>
      </c>
      <c r="I1107" s="1">
        <v>12224</v>
      </c>
      <c r="J1107" s="1">
        <v>391853</v>
      </c>
    </row>
    <row r="1108" spans="1:10">
      <c r="A1108" s="1" t="s">
        <v>2696</v>
      </c>
      <c r="B1108" s="1" t="s">
        <v>2629</v>
      </c>
      <c r="C1108" s="1" t="s">
        <v>1604</v>
      </c>
      <c r="D1108" s="1" t="s">
        <v>2630</v>
      </c>
      <c r="E1108" s="1" t="s">
        <v>1469</v>
      </c>
      <c r="F1108" s="1" t="s">
        <v>1470</v>
      </c>
      <c r="G1108" s="1" t="s">
        <v>1471</v>
      </c>
      <c r="H1108" s="1" t="s">
        <v>1472</v>
      </c>
      <c r="I1108" s="1">
        <v>10920</v>
      </c>
      <c r="J1108" s="1">
        <v>230351</v>
      </c>
    </row>
    <row r="1109" spans="1:10">
      <c r="A1109" s="1" t="s">
        <v>2697</v>
      </c>
      <c r="B1109" s="1" t="s">
        <v>2629</v>
      </c>
      <c r="C1109" s="1" t="s">
        <v>1606</v>
      </c>
      <c r="D1109" s="1" t="s">
        <v>2630</v>
      </c>
      <c r="E1109" s="1" t="s">
        <v>1469</v>
      </c>
      <c r="F1109" s="1" t="s">
        <v>1470</v>
      </c>
      <c r="G1109" s="1" t="s">
        <v>1471</v>
      </c>
      <c r="H1109" s="1" t="s">
        <v>1472</v>
      </c>
      <c r="I1109" s="1">
        <v>10884</v>
      </c>
      <c r="J1109" s="1">
        <v>303167</v>
      </c>
    </row>
    <row r="1110" spans="1:10">
      <c r="A1110" s="1" t="s">
        <v>2698</v>
      </c>
      <c r="B1110" s="1" t="s">
        <v>2629</v>
      </c>
      <c r="C1110" s="1" t="s">
        <v>1608</v>
      </c>
      <c r="D1110" s="1" t="s">
        <v>2630</v>
      </c>
      <c r="E1110" s="1" t="s">
        <v>1469</v>
      </c>
      <c r="F1110" s="1" t="s">
        <v>1470</v>
      </c>
      <c r="G1110" s="1" t="s">
        <v>1471</v>
      </c>
      <c r="H1110" s="1" t="s">
        <v>1472</v>
      </c>
      <c r="I1110" s="1">
        <v>10303</v>
      </c>
      <c r="J1110" s="1">
        <v>130232</v>
      </c>
    </row>
    <row r="1111" spans="1:10">
      <c r="A1111" s="1" t="s">
        <v>2699</v>
      </c>
      <c r="B1111" s="1" t="s">
        <v>2629</v>
      </c>
      <c r="C1111" s="1" t="s">
        <v>1610</v>
      </c>
      <c r="D1111" s="1" t="s">
        <v>2630</v>
      </c>
      <c r="E1111" s="1" t="s">
        <v>1469</v>
      </c>
      <c r="F1111" s="1" t="s">
        <v>1470</v>
      </c>
      <c r="G1111" s="1" t="s">
        <v>1471</v>
      </c>
      <c r="H1111" s="1" t="s">
        <v>1472</v>
      </c>
      <c r="I1111" s="1">
        <v>12009</v>
      </c>
      <c r="J1111" s="1">
        <v>394348</v>
      </c>
    </row>
    <row r="1112" spans="1:10">
      <c r="A1112" s="1" t="s">
        <v>2700</v>
      </c>
      <c r="B1112" s="1" t="s">
        <v>2629</v>
      </c>
      <c r="C1112" s="1" t="s">
        <v>1612</v>
      </c>
      <c r="D1112" s="1" t="s">
        <v>2630</v>
      </c>
      <c r="E1112" s="1" t="s">
        <v>1469</v>
      </c>
      <c r="F1112" s="1" t="s">
        <v>1470</v>
      </c>
      <c r="G1112" s="1" t="s">
        <v>1471</v>
      </c>
      <c r="H1112" s="1" t="s">
        <v>1472</v>
      </c>
      <c r="I1112" s="1">
        <v>12572</v>
      </c>
      <c r="J1112" s="1">
        <v>321502</v>
      </c>
    </row>
    <row r="1113" spans="1:10">
      <c r="A1113" s="1" t="s">
        <v>2701</v>
      </c>
      <c r="B1113" s="1" t="s">
        <v>2629</v>
      </c>
      <c r="C1113" s="1" t="s">
        <v>1614</v>
      </c>
      <c r="D1113" s="1" t="s">
        <v>2630</v>
      </c>
      <c r="E1113" s="1" t="s">
        <v>1469</v>
      </c>
      <c r="F1113" s="1" t="s">
        <v>1470</v>
      </c>
      <c r="G1113" s="1" t="s">
        <v>1471</v>
      </c>
      <c r="H1113" s="1" t="s">
        <v>1472</v>
      </c>
      <c r="I1113" s="1">
        <v>10441</v>
      </c>
      <c r="J1113" s="1">
        <v>134185</v>
      </c>
    </row>
    <row r="1114" spans="1:10">
      <c r="A1114" s="1" t="s">
        <v>2702</v>
      </c>
      <c r="B1114" s="1" t="s">
        <v>2629</v>
      </c>
      <c r="C1114" s="1" t="s">
        <v>1616</v>
      </c>
      <c r="D1114" s="1" t="s">
        <v>2630</v>
      </c>
      <c r="E1114" s="1" t="s">
        <v>1469</v>
      </c>
      <c r="F1114" s="1" t="s">
        <v>1470</v>
      </c>
      <c r="G1114" s="1" t="s">
        <v>1471</v>
      </c>
      <c r="H1114" s="1" t="s">
        <v>1472</v>
      </c>
      <c r="I1114" s="1">
        <v>5092</v>
      </c>
      <c r="J1114" s="1">
        <v>30965</v>
      </c>
    </row>
    <row r="1115" spans="1:10">
      <c r="A1115" s="1" t="s">
        <v>2703</v>
      </c>
      <c r="B1115" s="1" t="s">
        <v>2629</v>
      </c>
      <c r="C1115" s="1" t="s">
        <v>1618</v>
      </c>
      <c r="D1115" s="1" t="s">
        <v>2630</v>
      </c>
      <c r="E1115" s="1" t="s">
        <v>1469</v>
      </c>
      <c r="F1115" s="1" t="s">
        <v>1470</v>
      </c>
      <c r="G1115" s="1" t="s">
        <v>1471</v>
      </c>
      <c r="H1115" s="1" t="s">
        <v>1472</v>
      </c>
      <c r="I1115" s="1">
        <v>7252</v>
      </c>
      <c r="J1115" s="1">
        <v>151541</v>
      </c>
    </row>
    <row r="1116" spans="1:10">
      <c r="A1116" s="1" t="s">
        <v>2704</v>
      </c>
      <c r="B1116" s="1" t="s">
        <v>2629</v>
      </c>
      <c r="C1116" s="1" t="s">
        <v>1620</v>
      </c>
      <c r="D1116" s="1" t="s">
        <v>2630</v>
      </c>
      <c r="E1116" s="1" t="s">
        <v>1469</v>
      </c>
      <c r="F1116" s="1" t="s">
        <v>1470</v>
      </c>
      <c r="G1116" s="1" t="s">
        <v>1471</v>
      </c>
      <c r="H1116" s="1" t="s">
        <v>1472</v>
      </c>
      <c r="I1116" s="1">
        <v>8919</v>
      </c>
      <c r="J1116" s="1">
        <v>149759</v>
      </c>
    </row>
    <row r="1117" spans="1:10">
      <c r="A1117" s="1" t="s">
        <v>2705</v>
      </c>
      <c r="B1117" s="1" t="s">
        <v>2629</v>
      </c>
      <c r="C1117" s="1" t="s">
        <v>1622</v>
      </c>
      <c r="D1117" s="1" t="s">
        <v>2630</v>
      </c>
      <c r="E1117" s="1" t="s">
        <v>1469</v>
      </c>
      <c r="F1117" s="1" t="s">
        <v>1470</v>
      </c>
      <c r="G1117" s="1" t="s">
        <v>1471</v>
      </c>
      <c r="H1117" s="1" t="s">
        <v>1472</v>
      </c>
      <c r="I1117" s="1">
        <v>6329</v>
      </c>
      <c r="J1117" s="1">
        <v>51984</v>
      </c>
    </row>
    <row r="1118" spans="1:10">
      <c r="A1118" s="1" t="s">
        <v>2706</v>
      </c>
      <c r="B1118" s="1" t="s">
        <v>2629</v>
      </c>
      <c r="C1118" s="1" t="s">
        <v>1624</v>
      </c>
      <c r="D1118" s="1" t="s">
        <v>2630</v>
      </c>
      <c r="E1118" s="1" t="s">
        <v>1469</v>
      </c>
      <c r="F1118" s="1" t="s">
        <v>1470</v>
      </c>
      <c r="G1118" s="1" t="s">
        <v>1471</v>
      </c>
      <c r="H1118" s="1" t="s">
        <v>1472</v>
      </c>
      <c r="I1118" s="1">
        <v>7390</v>
      </c>
      <c r="J1118" s="1">
        <v>156450</v>
      </c>
    </row>
    <row r="1119" spans="1:10">
      <c r="A1119" s="1" t="s">
        <v>2707</v>
      </c>
      <c r="B1119" s="1" t="s">
        <v>2629</v>
      </c>
      <c r="C1119" s="1" t="s">
        <v>1626</v>
      </c>
      <c r="D1119" s="1" t="s">
        <v>2630</v>
      </c>
      <c r="E1119" s="1" t="s">
        <v>1469</v>
      </c>
      <c r="F1119" s="1" t="s">
        <v>1470</v>
      </c>
      <c r="G1119" s="1" t="s">
        <v>1471</v>
      </c>
      <c r="H1119" s="1" t="s">
        <v>1472</v>
      </c>
      <c r="I1119" s="1">
        <v>6397</v>
      </c>
      <c r="J1119" s="1">
        <v>75450</v>
      </c>
    </row>
    <row r="1120" spans="1:10">
      <c r="A1120" s="1" t="s">
        <v>2708</v>
      </c>
      <c r="B1120" s="1" t="s">
        <v>2629</v>
      </c>
      <c r="C1120" s="1" t="s">
        <v>1628</v>
      </c>
      <c r="D1120" s="1" t="s">
        <v>2630</v>
      </c>
      <c r="E1120" s="1" t="s">
        <v>1469</v>
      </c>
      <c r="F1120" s="1" t="s">
        <v>1470</v>
      </c>
      <c r="G1120" s="1" t="s">
        <v>1471</v>
      </c>
      <c r="H1120" s="1" t="s">
        <v>1472</v>
      </c>
      <c r="I1120" s="1">
        <v>7840</v>
      </c>
      <c r="J1120" s="1">
        <v>132676</v>
      </c>
    </row>
    <row r="1121" spans="1:10">
      <c r="A1121" s="1" t="s">
        <v>2709</v>
      </c>
      <c r="B1121" s="1" t="s">
        <v>2629</v>
      </c>
      <c r="C1121" s="1" t="s">
        <v>1630</v>
      </c>
      <c r="D1121" s="1" t="s">
        <v>2630</v>
      </c>
      <c r="E1121" s="1" t="s">
        <v>1469</v>
      </c>
      <c r="F1121" s="1" t="s">
        <v>1470</v>
      </c>
      <c r="G1121" s="1" t="s">
        <v>1471</v>
      </c>
      <c r="H1121" s="1" t="s">
        <v>1472</v>
      </c>
      <c r="I1121" s="1">
        <v>8378</v>
      </c>
      <c r="J1121" s="1">
        <v>159005</v>
      </c>
    </row>
    <row r="1122" spans="1:10">
      <c r="A1122" s="1" t="s">
        <v>2710</v>
      </c>
      <c r="B1122" s="1" t="s">
        <v>2629</v>
      </c>
      <c r="C1122" s="1" t="s">
        <v>1632</v>
      </c>
      <c r="D1122" s="1" t="s">
        <v>2630</v>
      </c>
      <c r="E1122" s="1" t="s">
        <v>1469</v>
      </c>
      <c r="F1122" s="1" t="s">
        <v>1470</v>
      </c>
      <c r="G1122" s="1" t="s">
        <v>1471</v>
      </c>
      <c r="H1122" s="1" t="s">
        <v>1472</v>
      </c>
      <c r="I1122" s="1">
        <v>6842</v>
      </c>
      <c r="J1122" s="1">
        <v>95384</v>
      </c>
    </row>
    <row r="1123" spans="1:10">
      <c r="A1123" s="1" t="s">
        <v>2711</v>
      </c>
      <c r="B1123" s="1" t="s">
        <v>2629</v>
      </c>
      <c r="C1123" s="1" t="s">
        <v>1634</v>
      </c>
      <c r="D1123" s="1" t="s">
        <v>2630</v>
      </c>
      <c r="E1123" s="1" t="s">
        <v>1469</v>
      </c>
      <c r="F1123" s="1" t="s">
        <v>1470</v>
      </c>
      <c r="G1123" s="1" t="s">
        <v>1471</v>
      </c>
      <c r="H1123" s="1" t="s">
        <v>1472</v>
      </c>
      <c r="I1123" s="1">
        <v>5951</v>
      </c>
      <c r="J1123" s="1">
        <v>85652</v>
      </c>
    </row>
    <row r="1124" spans="1:10">
      <c r="A1124" s="1" t="s">
        <v>2712</v>
      </c>
      <c r="B1124" s="1" t="s">
        <v>2629</v>
      </c>
      <c r="C1124" s="1" t="s">
        <v>1636</v>
      </c>
      <c r="D1124" s="1" t="s">
        <v>2630</v>
      </c>
      <c r="E1124" s="1" t="s">
        <v>1469</v>
      </c>
      <c r="F1124" s="1" t="s">
        <v>1470</v>
      </c>
      <c r="G1124" s="1" t="s">
        <v>1471</v>
      </c>
      <c r="H1124" s="1" t="s">
        <v>1472</v>
      </c>
      <c r="I1124" s="1">
        <v>7493</v>
      </c>
      <c r="J1124" s="1">
        <v>174584</v>
      </c>
    </row>
    <row r="1125" spans="1:10">
      <c r="A1125" s="1" t="s">
        <v>2713</v>
      </c>
      <c r="B1125" s="1" t="s">
        <v>2629</v>
      </c>
      <c r="C1125" s="1" t="s">
        <v>1638</v>
      </c>
      <c r="D1125" s="1" t="s">
        <v>2630</v>
      </c>
      <c r="E1125" s="1" t="s">
        <v>1469</v>
      </c>
      <c r="F1125" s="1" t="s">
        <v>1470</v>
      </c>
      <c r="G1125" s="1" t="s">
        <v>1471</v>
      </c>
      <c r="H1125" s="1" t="s">
        <v>1472</v>
      </c>
      <c r="I1125" s="1">
        <v>8255</v>
      </c>
      <c r="J1125" s="1">
        <v>127501</v>
      </c>
    </row>
    <row r="1126" spans="1:10">
      <c r="A1126" s="1" t="s">
        <v>2714</v>
      </c>
      <c r="B1126" s="1" t="s">
        <v>2629</v>
      </c>
      <c r="C1126" s="1" t="s">
        <v>1640</v>
      </c>
      <c r="D1126" s="1" t="s">
        <v>2630</v>
      </c>
      <c r="E1126" s="1" t="s">
        <v>1469</v>
      </c>
      <c r="F1126" s="1" t="s">
        <v>1470</v>
      </c>
      <c r="G1126" s="1" t="s">
        <v>1471</v>
      </c>
      <c r="H1126" s="1" t="s">
        <v>1472</v>
      </c>
      <c r="I1126" s="1">
        <v>4185</v>
      </c>
      <c r="J1126" s="1">
        <v>17225</v>
      </c>
    </row>
    <row r="1127" spans="1:10">
      <c r="A1127" s="1" t="s">
        <v>2715</v>
      </c>
      <c r="B1127" s="1" t="s">
        <v>2629</v>
      </c>
      <c r="C1127" s="1" t="s">
        <v>1642</v>
      </c>
      <c r="D1127" s="1" t="s">
        <v>2630</v>
      </c>
      <c r="E1127" s="1" t="s">
        <v>1469</v>
      </c>
      <c r="F1127" s="1" t="s">
        <v>1470</v>
      </c>
      <c r="G1127" s="1" t="s">
        <v>1471</v>
      </c>
      <c r="H1127" s="1" t="s">
        <v>1472</v>
      </c>
      <c r="I1127" s="1">
        <v>7913</v>
      </c>
      <c r="J1127" s="1">
        <v>160683</v>
      </c>
    </row>
    <row r="1128" spans="1:10">
      <c r="A1128" s="1" t="s">
        <v>2716</v>
      </c>
      <c r="B1128" s="1" t="s">
        <v>2629</v>
      </c>
      <c r="C1128" s="1" t="s">
        <v>1644</v>
      </c>
      <c r="D1128" s="1" t="s">
        <v>2630</v>
      </c>
      <c r="E1128" s="1" t="s">
        <v>1469</v>
      </c>
      <c r="F1128" s="1" t="s">
        <v>1470</v>
      </c>
      <c r="G1128" s="1" t="s">
        <v>1471</v>
      </c>
      <c r="H1128" s="1" t="s">
        <v>1472</v>
      </c>
      <c r="I1128" s="1">
        <v>7834</v>
      </c>
      <c r="J1128" s="1">
        <v>127323</v>
      </c>
    </row>
    <row r="1129" spans="1:10">
      <c r="A1129" s="1" t="s">
        <v>2717</v>
      </c>
      <c r="B1129" s="1" t="s">
        <v>2629</v>
      </c>
      <c r="C1129" s="1" t="s">
        <v>1646</v>
      </c>
      <c r="D1129" s="1" t="s">
        <v>2630</v>
      </c>
      <c r="E1129" s="1" t="s">
        <v>1469</v>
      </c>
      <c r="F1129" s="1" t="s">
        <v>1470</v>
      </c>
      <c r="G1129" s="1" t="s">
        <v>1471</v>
      </c>
      <c r="H1129" s="1" t="s">
        <v>1472</v>
      </c>
      <c r="I1129" s="1">
        <v>6163</v>
      </c>
      <c r="J1129" s="1">
        <v>52893</v>
      </c>
    </row>
    <row r="1130" spans="1:10">
      <c r="A1130" s="1" t="s">
        <v>2718</v>
      </c>
      <c r="B1130" s="1" t="s">
        <v>2629</v>
      </c>
      <c r="C1130" s="1" t="s">
        <v>1648</v>
      </c>
      <c r="D1130" s="1" t="s">
        <v>2630</v>
      </c>
      <c r="E1130" s="1" t="s">
        <v>1469</v>
      </c>
      <c r="F1130" s="1" t="s">
        <v>1470</v>
      </c>
      <c r="G1130" s="1" t="s">
        <v>1471</v>
      </c>
      <c r="H1130" s="1" t="s">
        <v>1472</v>
      </c>
      <c r="I1130" s="1">
        <v>5989</v>
      </c>
      <c r="J1130" s="1">
        <v>67014</v>
      </c>
    </row>
    <row r="1131" spans="1:10">
      <c r="A1131" s="1" t="s">
        <v>2719</v>
      </c>
      <c r="B1131" s="1" t="s">
        <v>2629</v>
      </c>
      <c r="C1131" s="1" t="s">
        <v>1650</v>
      </c>
      <c r="D1131" s="1" t="s">
        <v>2630</v>
      </c>
      <c r="E1131" s="1" t="s">
        <v>1469</v>
      </c>
      <c r="F1131" s="1" t="s">
        <v>1470</v>
      </c>
      <c r="G1131" s="1" t="s">
        <v>1471</v>
      </c>
      <c r="H1131" s="1" t="s">
        <v>1472</v>
      </c>
      <c r="I1131" s="1">
        <v>5681</v>
      </c>
      <c r="J1131" s="1">
        <v>52028</v>
      </c>
    </row>
    <row r="1132" spans="1:10">
      <c r="A1132" s="1" t="s">
        <v>2720</v>
      </c>
      <c r="B1132" s="1" t="s">
        <v>2629</v>
      </c>
      <c r="C1132" s="1" t="s">
        <v>1652</v>
      </c>
      <c r="D1132" s="1" t="s">
        <v>2630</v>
      </c>
      <c r="E1132" s="1" t="s">
        <v>1469</v>
      </c>
      <c r="F1132" s="1" t="s">
        <v>1470</v>
      </c>
      <c r="G1132" s="1" t="s">
        <v>1471</v>
      </c>
      <c r="H1132" s="1" t="s">
        <v>1472</v>
      </c>
      <c r="I1132" s="1">
        <v>7322</v>
      </c>
      <c r="J1132" s="1">
        <v>123038</v>
      </c>
    </row>
    <row r="1133" spans="1:10">
      <c r="A1133" s="1" t="s">
        <v>2721</v>
      </c>
      <c r="B1133" s="1" t="s">
        <v>2629</v>
      </c>
      <c r="C1133" s="1" t="s">
        <v>1654</v>
      </c>
      <c r="D1133" s="1" t="s">
        <v>2630</v>
      </c>
      <c r="E1133" s="1" t="s">
        <v>1469</v>
      </c>
      <c r="F1133" s="1" t="s">
        <v>1470</v>
      </c>
      <c r="G1133" s="1" t="s">
        <v>1471</v>
      </c>
      <c r="H1133" s="1" t="s">
        <v>1472</v>
      </c>
      <c r="I1133" s="1">
        <v>6884</v>
      </c>
      <c r="J1133" s="1">
        <v>94352</v>
      </c>
    </row>
    <row r="1134" spans="1:10">
      <c r="A1134" s="1" t="s">
        <v>2722</v>
      </c>
      <c r="B1134" s="1" t="s">
        <v>2629</v>
      </c>
      <c r="C1134" s="1" t="s">
        <v>1656</v>
      </c>
      <c r="D1134" s="1" t="s">
        <v>2630</v>
      </c>
      <c r="E1134" s="1" t="s">
        <v>1469</v>
      </c>
      <c r="F1134" s="1" t="s">
        <v>1470</v>
      </c>
      <c r="G1134" s="1" t="s">
        <v>1471</v>
      </c>
      <c r="H1134" s="1" t="s">
        <v>1472</v>
      </c>
      <c r="I1134" s="1">
        <v>4792</v>
      </c>
      <c r="J1134" s="1">
        <v>45746</v>
      </c>
    </row>
    <row r="1135" spans="1:10">
      <c r="A1135" s="1" t="s">
        <v>2723</v>
      </c>
      <c r="B1135" s="1" t="s">
        <v>2629</v>
      </c>
      <c r="C1135" s="1" t="s">
        <v>1658</v>
      </c>
      <c r="D1135" s="1" t="s">
        <v>2630</v>
      </c>
      <c r="E1135" s="1" t="s">
        <v>1469</v>
      </c>
      <c r="F1135" s="1" t="s">
        <v>1470</v>
      </c>
      <c r="G1135" s="1" t="s">
        <v>1471</v>
      </c>
      <c r="H1135" s="1" t="s">
        <v>1472</v>
      </c>
      <c r="I1135" s="1">
        <v>7651</v>
      </c>
      <c r="J1135" s="1">
        <v>140191</v>
      </c>
    </row>
    <row r="1136" spans="1:10">
      <c r="A1136" s="1" t="s">
        <v>2724</v>
      </c>
      <c r="B1136" s="1" t="s">
        <v>2629</v>
      </c>
      <c r="C1136" s="1" t="s">
        <v>1660</v>
      </c>
      <c r="D1136" s="1" t="s">
        <v>2630</v>
      </c>
      <c r="E1136" s="1" t="s">
        <v>1469</v>
      </c>
      <c r="F1136" s="1" t="s">
        <v>1470</v>
      </c>
      <c r="G1136" s="1" t="s">
        <v>1471</v>
      </c>
      <c r="H1136" s="1" t="s">
        <v>1472</v>
      </c>
      <c r="I1136" s="1">
        <v>5149</v>
      </c>
      <c r="J1136" s="1">
        <v>64000</v>
      </c>
    </row>
    <row r="1137" spans="1:10">
      <c r="A1137" s="1" t="s">
        <v>2725</v>
      </c>
      <c r="B1137" s="1" t="s">
        <v>2629</v>
      </c>
      <c r="C1137" s="1" t="s">
        <v>1662</v>
      </c>
      <c r="D1137" s="1" t="s">
        <v>2630</v>
      </c>
      <c r="E1137" s="1" t="s">
        <v>1469</v>
      </c>
      <c r="F1137" s="1" t="s">
        <v>1470</v>
      </c>
      <c r="G1137" s="1" t="s">
        <v>1471</v>
      </c>
      <c r="H1137" s="1" t="s">
        <v>1472</v>
      </c>
      <c r="I1137" s="1">
        <v>4862</v>
      </c>
      <c r="J1137" s="1">
        <v>36263</v>
      </c>
    </row>
  </sheetData>
  <autoFilter ref="E1:E1137">
    <extLst/>
  </autoFilter>
  <pageMargins left="0.699305555555556" right="0.699305555555556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095"/>
  <sheetViews>
    <sheetView workbookViewId="0">
      <selection activeCell="A1" sqref="$A1:$XFD1048576"/>
    </sheetView>
  </sheetViews>
  <sheetFormatPr defaultColWidth="8.83333333333333" defaultRowHeight="15.6" outlineLevelCol="1"/>
  <cols>
    <col min="1" max="1" width="47.2222222222222" style="1" customWidth="1"/>
    <col min="2" max="2" width="22" style="1" customWidth="1"/>
    <col min="3" max="16384" width="8.83333333333333" style="1"/>
  </cols>
  <sheetData>
    <row r="1" spans="1:2">
      <c r="A1" s="1" t="s">
        <v>1455</v>
      </c>
      <c r="B1" s="15" t="s">
        <v>2726</v>
      </c>
    </row>
    <row r="2" spans="1:2">
      <c r="A2" s="1" t="s">
        <v>1761</v>
      </c>
      <c r="B2" s="1" t="s">
        <v>2727</v>
      </c>
    </row>
    <row r="3" spans="1:2">
      <c r="A3" s="1" t="s">
        <v>1765</v>
      </c>
      <c r="B3" s="1" t="s">
        <v>2727</v>
      </c>
    </row>
    <row r="4" spans="1:2">
      <c r="A4" s="1" t="s">
        <v>1766</v>
      </c>
      <c r="B4" s="1" t="s">
        <v>2727</v>
      </c>
    </row>
    <row r="5" spans="1:2">
      <c r="A5" s="1" t="s">
        <v>1767</v>
      </c>
      <c r="B5" s="1" t="s">
        <v>2727</v>
      </c>
    </row>
    <row r="6" spans="1:2">
      <c r="A6" s="1" t="s">
        <v>1768</v>
      </c>
      <c r="B6" s="1" t="s">
        <v>2727</v>
      </c>
    </row>
    <row r="7" spans="1:2">
      <c r="A7" s="1" t="s">
        <v>1769</v>
      </c>
      <c r="B7" s="1" t="s">
        <v>2727</v>
      </c>
    </row>
    <row r="8" spans="1:2">
      <c r="A8" s="1" t="s">
        <v>1770</v>
      </c>
      <c r="B8" s="1" t="s">
        <v>2727</v>
      </c>
    </row>
    <row r="9" spans="1:2">
      <c r="A9" s="1" t="s">
        <v>1771</v>
      </c>
      <c r="B9" s="1" t="s">
        <v>2727</v>
      </c>
    </row>
    <row r="10" spans="1:2">
      <c r="A10" s="1" t="s">
        <v>1772</v>
      </c>
      <c r="B10" s="1" t="s">
        <v>2727</v>
      </c>
    </row>
    <row r="11" spans="1:2">
      <c r="A11" s="1" t="s">
        <v>1773</v>
      </c>
      <c r="B11" s="1" t="s">
        <v>2727</v>
      </c>
    </row>
    <row r="12" spans="1:2">
      <c r="A12" s="1" t="s">
        <v>1774</v>
      </c>
      <c r="B12" s="1" t="s">
        <v>2728</v>
      </c>
    </row>
    <row r="13" spans="1:2">
      <c r="A13" s="1" t="s">
        <v>1775</v>
      </c>
      <c r="B13" s="1" t="s">
        <v>2727</v>
      </c>
    </row>
    <row r="14" spans="1:2">
      <c r="A14" s="1" t="s">
        <v>1776</v>
      </c>
      <c r="B14" s="1" t="s">
        <v>2727</v>
      </c>
    </row>
    <row r="15" spans="1:2">
      <c r="A15" s="1" t="s">
        <v>1777</v>
      </c>
      <c r="B15" s="1" t="s">
        <v>2727</v>
      </c>
    </row>
    <row r="16" spans="1:2">
      <c r="A16" s="1" t="s">
        <v>1778</v>
      </c>
      <c r="B16" s="1" t="s">
        <v>2727</v>
      </c>
    </row>
    <row r="17" spans="1:2">
      <c r="A17" s="1" t="s">
        <v>1779</v>
      </c>
      <c r="B17" s="1" t="s">
        <v>2727</v>
      </c>
    </row>
    <row r="18" spans="1:2">
      <c r="A18" s="1" t="s">
        <v>1780</v>
      </c>
      <c r="B18" s="1" t="s">
        <v>2727</v>
      </c>
    </row>
    <row r="19" spans="1:2">
      <c r="A19" s="1" t="s">
        <v>1781</v>
      </c>
      <c r="B19" s="1" t="s">
        <v>2727</v>
      </c>
    </row>
    <row r="20" spans="1:2">
      <c r="A20" s="1" t="s">
        <v>1782</v>
      </c>
      <c r="B20" s="1" t="s">
        <v>2727</v>
      </c>
    </row>
    <row r="21" spans="1:2">
      <c r="A21" s="1" t="s">
        <v>1783</v>
      </c>
      <c r="B21" s="1" t="s">
        <v>2727</v>
      </c>
    </row>
    <row r="22" spans="1:2">
      <c r="A22" s="1" t="s">
        <v>1784</v>
      </c>
      <c r="B22" s="1" t="s">
        <v>2727</v>
      </c>
    </row>
    <row r="23" spans="1:2">
      <c r="A23" s="1" t="s">
        <v>1785</v>
      </c>
      <c r="B23" s="1" t="s">
        <v>2727</v>
      </c>
    </row>
    <row r="24" spans="1:2">
      <c r="A24" s="1" t="s">
        <v>1786</v>
      </c>
      <c r="B24" s="1" t="s">
        <v>2727</v>
      </c>
    </row>
    <row r="25" spans="1:2">
      <c r="A25" s="1" t="s">
        <v>1787</v>
      </c>
      <c r="B25" s="1" t="s">
        <v>2727</v>
      </c>
    </row>
    <row r="26" spans="1:2">
      <c r="A26" s="1" t="s">
        <v>1788</v>
      </c>
      <c r="B26" s="1" t="s">
        <v>2727</v>
      </c>
    </row>
    <row r="27" spans="1:2">
      <c r="A27" s="1" t="s">
        <v>1789</v>
      </c>
      <c r="B27" s="1" t="s">
        <v>2727</v>
      </c>
    </row>
    <row r="28" spans="1:2">
      <c r="A28" s="1" t="s">
        <v>1790</v>
      </c>
      <c r="B28" s="1" t="s">
        <v>2727</v>
      </c>
    </row>
    <row r="29" spans="1:2">
      <c r="A29" s="1" t="s">
        <v>1791</v>
      </c>
      <c r="B29" s="1" t="s">
        <v>2727</v>
      </c>
    </row>
    <row r="30" spans="1:2">
      <c r="A30" s="1" t="s">
        <v>1792</v>
      </c>
      <c r="B30" s="1" t="s">
        <v>2727</v>
      </c>
    </row>
    <row r="31" spans="1:2">
      <c r="A31" s="1" t="s">
        <v>1793</v>
      </c>
      <c r="B31" s="1" t="s">
        <v>2727</v>
      </c>
    </row>
    <row r="32" spans="1:2">
      <c r="A32" s="1" t="s">
        <v>1794</v>
      </c>
      <c r="B32" s="1" t="s">
        <v>2727</v>
      </c>
    </row>
    <row r="33" spans="1:2">
      <c r="A33" s="1" t="s">
        <v>1795</v>
      </c>
      <c r="B33" s="1" t="s">
        <v>2727</v>
      </c>
    </row>
    <row r="34" spans="1:2">
      <c r="A34" s="1" t="s">
        <v>1796</v>
      </c>
      <c r="B34" s="1" t="s">
        <v>2729</v>
      </c>
    </row>
    <row r="35" spans="1:2">
      <c r="A35" s="1" t="s">
        <v>1797</v>
      </c>
      <c r="B35" s="1" t="s">
        <v>2729</v>
      </c>
    </row>
    <row r="36" spans="1:2">
      <c r="A36" s="1" t="s">
        <v>1798</v>
      </c>
      <c r="B36" s="1" t="s">
        <v>2729</v>
      </c>
    </row>
    <row r="37" spans="1:2">
      <c r="A37" s="1" t="s">
        <v>1799</v>
      </c>
      <c r="B37" s="1" t="s">
        <v>2729</v>
      </c>
    </row>
    <row r="38" spans="1:2">
      <c r="A38" s="1" t="s">
        <v>1800</v>
      </c>
      <c r="B38" s="1" t="s">
        <v>2729</v>
      </c>
    </row>
    <row r="39" spans="1:2">
      <c r="A39" s="1" t="s">
        <v>1801</v>
      </c>
      <c r="B39" s="1" t="s">
        <v>2729</v>
      </c>
    </row>
    <row r="40" spans="1:2">
      <c r="A40" s="1" t="s">
        <v>1802</v>
      </c>
      <c r="B40" s="1" t="s">
        <v>2729</v>
      </c>
    </row>
    <row r="41" spans="1:2">
      <c r="A41" s="1" t="s">
        <v>1803</v>
      </c>
      <c r="B41" s="1" t="s">
        <v>2729</v>
      </c>
    </row>
    <row r="42" spans="1:2">
      <c r="A42" s="1" t="s">
        <v>1804</v>
      </c>
      <c r="B42" s="1" t="s">
        <v>2729</v>
      </c>
    </row>
    <row r="43" spans="1:2">
      <c r="A43" s="1" t="s">
        <v>1805</v>
      </c>
      <c r="B43" s="1" t="s">
        <v>2729</v>
      </c>
    </row>
    <row r="44" spans="1:2">
      <c r="A44" s="1" t="s">
        <v>1806</v>
      </c>
      <c r="B44" s="1" t="s">
        <v>2729</v>
      </c>
    </row>
    <row r="45" spans="1:2">
      <c r="A45" s="1" t="s">
        <v>1807</v>
      </c>
      <c r="B45" s="1" t="s">
        <v>2729</v>
      </c>
    </row>
    <row r="46" spans="1:2">
      <c r="A46" s="1" t="s">
        <v>1808</v>
      </c>
      <c r="B46" s="1" t="s">
        <v>2729</v>
      </c>
    </row>
    <row r="47" spans="1:2">
      <c r="A47" s="1" t="s">
        <v>1809</v>
      </c>
      <c r="B47" s="1" t="s">
        <v>2729</v>
      </c>
    </row>
    <row r="48" spans="1:2">
      <c r="A48" s="1" t="s">
        <v>1810</v>
      </c>
      <c r="B48" s="1" t="s">
        <v>2729</v>
      </c>
    </row>
    <row r="49" spans="1:2">
      <c r="A49" s="1" t="s">
        <v>1812</v>
      </c>
      <c r="B49" s="1" t="s">
        <v>2729</v>
      </c>
    </row>
    <row r="50" spans="1:2">
      <c r="A50" s="1" t="s">
        <v>1815</v>
      </c>
      <c r="B50" s="1" t="s">
        <v>2729</v>
      </c>
    </row>
    <row r="51" spans="1:2">
      <c r="A51" s="1" t="s">
        <v>1816</v>
      </c>
      <c r="B51" s="1" t="s">
        <v>2729</v>
      </c>
    </row>
    <row r="52" spans="1:2">
      <c r="A52" s="1" t="s">
        <v>1817</v>
      </c>
      <c r="B52" s="1" t="s">
        <v>2729</v>
      </c>
    </row>
    <row r="53" spans="1:2">
      <c r="A53" s="1" t="s">
        <v>1818</v>
      </c>
      <c r="B53" s="1" t="s">
        <v>2727</v>
      </c>
    </row>
    <row r="54" spans="1:2">
      <c r="A54" s="1" t="s">
        <v>1819</v>
      </c>
      <c r="B54" s="1" t="s">
        <v>2729</v>
      </c>
    </row>
    <row r="55" spans="1:2">
      <c r="A55" s="1" t="s">
        <v>1820</v>
      </c>
      <c r="B55" s="1" t="s">
        <v>2729</v>
      </c>
    </row>
    <row r="56" spans="1:2">
      <c r="A56" s="1" t="s">
        <v>1821</v>
      </c>
      <c r="B56" s="1" t="s">
        <v>2727</v>
      </c>
    </row>
    <row r="57" spans="1:2">
      <c r="A57" s="1" t="s">
        <v>1822</v>
      </c>
      <c r="B57" s="1" t="s">
        <v>2729</v>
      </c>
    </row>
    <row r="58" spans="1:2">
      <c r="A58" s="1" t="s">
        <v>1823</v>
      </c>
      <c r="B58" s="1" t="s">
        <v>2729</v>
      </c>
    </row>
    <row r="59" spans="1:2">
      <c r="A59" s="1" t="s">
        <v>1824</v>
      </c>
      <c r="B59" s="1" t="s">
        <v>2727</v>
      </c>
    </row>
    <row r="60" spans="1:2">
      <c r="A60" s="1" t="s">
        <v>1825</v>
      </c>
      <c r="B60" s="1" t="s">
        <v>2729</v>
      </c>
    </row>
    <row r="61" spans="1:2">
      <c r="A61" s="1" t="s">
        <v>1826</v>
      </c>
      <c r="B61" s="1" t="s">
        <v>2729</v>
      </c>
    </row>
    <row r="62" spans="1:2">
      <c r="A62" s="1" t="s">
        <v>1827</v>
      </c>
      <c r="B62" s="1" t="s">
        <v>2729</v>
      </c>
    </row>
    <row r="63" spans="1:2">
      <c r="A63" s="1" t="s">
        <v>1828</v>
      </c>
      <c r="B63" s="1" t="s">
        <v>2729</v>
      </c>
    </row>
    <row r="64" spans="1:2">
      <c r="A64" s="1" t="s">
        <v>1829</v>
      </c>
      <c r="B64" s="1" t="s">
        <v>2729</v>
      </c>
    </row>
    <row r="65" spans="1:2">
      <c r="A65" s="1" t="s">
        <v>1830</v>
      </c>
      <c r="B65" s="1" t="s">
        <v>2729</v>
      </c>
    </row>
    <row r="66" spans="1:2">
      <c r="A66" s="1" t="s">
        <v>1831</v>
      </c>
      <c r="B66" s="1" t="s">
        <v>2729</v>
      </c>
    </row>
    <row r="67" spans="1:2">
      <c r="A67" s="1" t="s">
        <v>1832</v>
      </c>
      <c r="B67" s="1" t="s">
        <v>2729</v>
      </c>
    </row>
    <row r="68" spans="1:2">
      <c r="A68" s="1" t="s">
        <v>1833</v>
      </c>
      <c r="B68" s="1" t="s">
        <v>2727</v>
      </c>
    </row>
    <row r="69" spans="1:2">
      <c r="A69" s="1" t="s">
        <v>1834</v>
      </c>
      <c r="B69" s="1" t="s">
        <v>2727</v>
      </c>
    </row>
    <row r="70" spans="1:2">
      <c r="A70" s="1" t="s">
        <v>1835</v>
      </c>
      <c r="B70" s="1" t="s">
        <v>2729</v>
      </c>
    </row>
    <row r="71" spans="1:2">
      <c r="A71" s="1" t="s">
        <v>1836</v>
      </c>
      <c r="B71" s="1" t="s">
        <v>2727</v>
      </c>
    </row>
    <row r="72" spans="1:2">
      <c r="A72" s="1" t="s">
        <v>1837</v>
      </c>
      <c r="B72" s="1" t="s">
        <v>2729</v>
      </c>
    </row>
    <row r="73" spans="1:2">
      <c r="A73" s="1" t="s">
        <v>1838</v>
      </c>
      <c r="B73" s="1" t="s">
        <v>2729</v>
      </c>
    </row>
    <row r="74" spans="1:2">
      <c r="A74" s="1" t="s">
        <v>1839</v>
      </c>
      <c r="B74" s="1" t="s">
        <v>2729</v>
      </c>
    </row>
    <row r="75" spans="1:2">
      <c r="A75" s="1" t="s">
        <v>1840</v>
      </c>
      <c r="B75" s="1" t="s">
        <v>2729</v>
      </c>
    </row>
    <row r="76" spans="1:2">
      <c r="A76" s="1" t="s">
        <v>1841</v>
      </c>
      <c r="B76" s="1" t="s">
        <v>2729</v>
      </c>
    </row>
    <row r="77" spans="1:2">
      <c r="A77" s="1" t="s">
        <v>1842</v>
      </c>
      <c r="B77" s="1" t="s">
        <v>2729</v>
      </c>
    </row>
    <row r="78" spans="1:2">
      <c r="A78" s="1" t="s">
        <v>1843</v>
      </c>
      <c r="B78" s="1" t="s">
        <v>2729</v>
      </c>
    </row>
    <row r="79" spans="1:2">
      <c r="A79" s="1" t="s">
        <v>1844</v>
      </c>
      <c r="B79" s="1" t="s">
        <v>2729</v>
      </c>
    </row>
    <row r="80" spans="1:2">
      <c r="A80" s="1" t="s">
        <v>1845</v>
      </c>
      <c r="B80" s="1" t="s">
        <v>2729</v>
      </c>
    </row>
    <row r="81" spans="1:2">
      <c r="A81" s="1" t="s">
        <v>1846</v>
      </c>
      <c r="B81" s="1" t="s">
        <v>2729</v>
      </c>
    </row>
    <row r="82" spans="1:2">
      <c r="A82" s="1" t="s">
        <v>1847</v>
      </c>
      <c r="B82" s="1" t="s">
        <v>2729</v>
      </c>
    </row>
    <row r="83" spans="1:2">
      <c r="A83" s="1" t="s">
        <v>1848</v>
      </c>
      <c r="B83" s="1" t="s">
        <v>2729</v>
      </c>
    </row>
    <row r="84" spans="1:2">
      <c r="A84" s="1" t="s">
        <v>1849</v>
      </c>
      <c r="B84" s="1" t="s">
        <v>2729</v>
      </c>
    </row>
    <row r="85" spans="1:2">
      <c r="A85" s="1" t="s">
        <v>1850</v>
      </c>
      <c r="B85" s="1" t="s">
        <v>2729</v>
      </c>
    </row>
    <row r="86" spans="1:2">
      <c r="A86" s="1" t="s">
        <v>1851</v>
      </c>
      <c r="B86" s="1" t="s">
        <v>2729</v>
      </c>
    </row>
    <row r="87" spans="1:2">
      <c r="A87" s="1" t="s">
        <v>1852</v>
      </c>
      <c r="B87" s="1" t="s">
        <v>2729</v>
      </c>
    </row>
    <row r="88" spans="1:2">
      <c r="A88" s="1" t="s">
        <v>1853</v>
      </c>
      <c r="B88" s="1" t="s">
        <v>2729</v>
      </c>
    </row>
    <row r="89" spans="1:2">
      <c r="A89" s="1" t="s">
        <v>1854</v>
      </c>
      <c r="B89" s="1" t="s">
        <v>2729</v>
      </c>
    </row>
    <row r="90" spans="1:2">
      <c r="A90" s="1" t="s">
        <v>1855</v>
      </c>
      <c r="B90" s="1" t="s">
        <v>2729</v>
      </c>
    </row>
    <row r="91" spans="1:2">
      <c r="A91" s="1" t="s">
        <v>1856</v>
      </c>
      <c r="B91" s="1" t="s">
        <v>2729</v>
      </c>
    </row>
    <row r="92" spans="1:2">
      <c r="A92" s="1" t="s">
        <v>1857</v>
      </c>
      <c r="B92" s="1" t="s">
        <v>2729</v>
      </c>
    </row>
    <row r="93" spans="1:2">
      <c r="A93" s="1" t="s">
        <v>1858</v>
      </c>
      <c r="B93" s="1" t="s">
        <v>2729</v>
      </c>
    </row>
    <row r="94" spans="1:2">
      <c r="A94" s="1" t="s">
        <v>1859</v>
      </c>
      <c r="B94" s="1" t="s">
        <v>2729</v>
      </c>
    </row>
    <row r="95" spans="1:2">
      <c r="A95" s="1" t="s">
        <v>1860</v>
      </c>
      <c r="B95" s="1" t="s">
        <v>2729</v>
      </c>
    </row>
    <row r="96" spans="1:2">
      <c r="A96" s="1" t="s">
        <v>1861</v>
      </c>
      <c r="B96" s="1" t="s">
        <v>2729</v>
      </c>
    </row>
    <row r="97" spans="1:2">
      <c r="A97" s="1" t="s">
        <v>1862</v>
      </c>
      <c r="B97" s="1" t="s">
        <v>2729</v>
      </c>
    </row>
    <row r="98" spans="1:2">
      <c r="A98" s="1" t="s">
        <v>1864</v>
      </c>
      <c r="B98" s="1" t="s">
        <v>2729</v>
      </c>
    </row>
    <row r="99" spans="1:2">
      <c r="A99" s="1" t="s">
        <v>1865</v>
      </c>
      <c r="B99" s="1" t="s">
        <v>2729</v>
      </c>
    </row>
    <row r="100" spans="1:2">
      <c r="A100" s="1" t="s">
        <v>1866</v>
      </c>
      <c r="B100" s="1" t="s">
        <v>2729</v>
      </c>
    </row>
    <row r="101" spans="1:2">
      <c r="A101" s="1" t="s">
        <v>1868</v>
      </c>
      <c r="B101" s="1" t="s">
        <v>2729</v>
      </c>
    </row>
    <row r="102" spans="1:2">
      <c r="A102" s="1" t="s">
        <v>1869</v>
      </c>
      <c r="B102" s="1" t="s">
        <v>2729</v>
      </c>
    </row>
    <row r="103" spans="1:2">
      <c r="A103" s="1" t="s">
        <v>1870</v>
      </c>
      <c r="B103" s="1" t="s">
        <v>2729</v>
      </c>
    </row>
    <row r="104" spans="1:2">
      <c r="A104" s="1" t="s">
        <v>1871</v>
      </c>
      <c r="B104" s="1" t="s">
        <v>2729</v>
      </c>
    </row>
    <row r="105" spans="1:2">
      <c r="A105" s="1" t="s">
        <v>1872</v>
      </c>
      <c r="B105" s="1" t="s">
        <v>2729</v>
      </c>
    </row>
    <row r="106" spans="1:2">
      <c r="A106" s="1" t="s">
        <v>1873</v>
      </c>
      <c r="B106" s="1" t="s">
        <v>2729</v>
      </c>
    </row>
    <row r="107" spans="1:2">
      <c r="A107" s="1" t="s">
        <v>1876</v>
      </c>
      <c r="B107" s="1" t="s">
        <v>2729</v>
      </c>
    </row>
    <row r="108" spans="1:2">
      <c r="A108" s="1" t="s">
        <v>1879</v>
      </c>
      <c r="B108" s="1" t="s">
        <v>2729</v>
      </c>
    </row>
    <row r="109" spans="1:2">
      <c r="A109" s="1" t="s">
        <v>1880</v>
      </c>
      <c r="B109" s="1" t="s">
        <v>2729</v>
      </c>
    </row>
    <row r="110" spans="1:2">
      <c r="A110" s="1" t="s">
        <v>1882</v>
      </c>
      <c r="B110" s="1" t="s">
        <v>2729</v>
      </c>
    </row>
    <row r="111" spans="1:2">
      <c r="A111" s="1" t="s">
        <v>1887</v>
      </c>
      <c r="B111" s="1" t="s">
        <v>2729</v>
      </c>
    </row>
    <row r="112" spans="1:2">
      <c r="A112" s="1" t="s">
        <v>1889</v>
      </c>
      <c r="B112" s="1" t="s">
        <v>2729</v>
      </c>
    </row>
    <row r="113" spans="1:2">
      <c r="A113" s="1" t="s">
        <v>1897</v>
      </c>
      <c r="B113" s="1" t="s">
        <v>2729</v>
      </c>
    </row>
    <row r="114" spans="1:2">
      <c r="A114" s="1" t="s">
        <v>1899</v>
      </c>
      <c r="B114" s="1" t="s">
        <v>2729</v>
      </c>
    </row>
    <row r="115" spans="1:2">
      <c r="A115" s="1" t="s">
        <v>1901</v>
      </c>
      <c r="B115" s="1" t="s">
        <v>2729</v>
      </c>
    </row>
    <row r="116" spans="1:2">
      <c r="A116" s="1" t="s">
        <v>1902</v>
      </c>
      <c r="B116" s="1" t="s">
        <v>2729</v>
      </c>
    </row>
    <row r="117" spans="1:2">
      <c r="A117" s="1" t="s">
        <v>1904</v>
      </c>
      <c r="B117" s="1" t="s">
        <v>2729</v>
      </c>
    </row>
    <row r="118" spans="1:2">
      <c r="A118" s="1" t="s">
        <v>1906</v>
      </c>
      <c r="B118" s="1" t="s">
        <v>2729</v>
      </c>
    </row>
    <row r="119" spans="1:2">
      <c r="A119" s="1" t="s">
        <v>1907</v>
      </c>
      <c r="B119" s="1" t="s">
        <v>2729</v>
      </c>
    </row>
    <row r="120" spans="1:2">
      <c r="A120" s="1" t="s">
        <v>1909</v>
      </c>
      <c r="B120" s="1" t="s">
        <v>2729</v>
      </c>
    </row>
    <row r="121" spans="1:2">
      <c r="A121" s="1" t="s">
        <v>1910</v>
      </c>
      <c r="B121" s="1" t="s">
        <v>2729</v>
      </c>
    </row>
    <row r="122" spans="1:2">
      <c r="A122" s="1" t="s">
        <v>2058</v>
      </c>
      <c r="B122" s="1" t="s">
        <v>2728</v>
      </c>
    </row>
    <row r="123" spans="1:2">
      <c r="A123" s="1" t="s">
        <v>2061</v>
      </c>
      <c r="B123" s="1" t="s">
        <v>2728</v>
      </c>
    </row>
    <row r="124" spans="1:2">
      <c r="A124" s="1" t="s">
        <v>2062</v>
      </c>
      <c r="B124" s="1" t="s">
        <v>2730</v>
      </c>
    </row>
    <row r="125" spans="1:2">
      <c r="A125" s="1" t="s">
        <v>2063</v>
      </c>
      <c r="B125" s="1" t="s">
        <v>2728</v>
      </c>
    </row>
    <row r="126" spans="1:2">
      <c r="A126" s="1" t="s">
        <v>2064</v>
      </c>
      <c r="B126" s="1" t="s">
        <v>2730</v>
      </c>
    </row>
    <row r="127" spans="1:2">
      <c r="A127" s="1" t="s">
        <v>2065</v>
      </c>
      <c r="B127" s="1" t="s">
        <v>2728</v>
      </c>
    </row>
    <row r="128" spans="1:2">
      <c r="A128" s="1" t="s">
        <v>2066</v>
      </c>
      <c r="B128" s="1" t="s">
        <v>2728</v>
      </c>
    </row>
    <row r="129" spans="1:2">
      <c r="A129" s="1" t="s">
        <v>2067</v>
      </c>
      <c r="B129" s="1" t="s">
        <v>2730</v>
      </c>
    </row>
    <row r="130" spans="1:2">
      <c r="A130" s="1" t="s">
        <v>2068</v>
      </c>
      <c r="B130" s="1" t="s">
        <v>2728</v>
      </c>
    </row>
    <row r="131" spans="1:2">
      <c r="A131" s="1" t="s">
        <v>2069</v>
      </c>
      <c r="B131" s="1" t="s">
        <v>2730</v>
      </c>
    </row>
    <row r="132" spans="1:2">
      <c r="A132" s="1" t="s">
        <v>2070</v>
      </c>
      <c r="B132" s="1" t="s">
        <v>2728</v>
      </c>
    </row>
    <row r="133" spans="1:2">
      <c r="A133" s="1" t="s">
        <v>2071</v>
      </c>
      <c r="B133" s="1" t="s">
        <v>2728</v>
      </c>
    </row>
    <row r="134" spans="1:2">
      <c r="A134" s="1" t="s">
        <v>2072</v>
      </c>
      <c r="B134" s="1" t="s">
        <v>2730</v>
      </c>
    </row>
    <row r="135" spans="1:2">
      <c r="A135" s="1" t="s">
        <v>2073</v>
      </c>
      <c r="B135" s="1" t="s">
        <v>2728</v>
      </c>
    </row>
    <row r="136" spans="1:2">
      <c r="A136" s="1" t="s">
        <v>2074</v>
      </c>
      <c r="B136" s="1" t="s">
        <v>2728</v>
      </c>
    </row>
    <row r="137" spans="1:2">
      <c r="A137" s="1" t="s">
        <v>2075</v>
      </c>
      <c r="B137" s="1" t="s">
        <v>2730</v>
      </c>
    </row>
    <row r="138" spans="1:2">
      <c r="A138" s="1" t="s">
        <v>2076</v>
      </c>
      <c r="B138" s="1" t="s">
        <v>2730</v>
      </c>
    </row>
    <row r="139" spans="1:2">
      <c r="A139" s="1" t="s">
        <v>2077</v>
      </c>
      <c r="B139" s="1" t="s">
        <v>2728</v>
      </c>
    </row>
    <row r="140" spans="1:2">
      <c r="A140" s="1" t="s">
        <v>2078</v>
      </c>
      <c r="B140" s="1" t="s">
        <v>2728</v>
      </c>
    </row>
    <row r="141" spans="1:2">
      <c r="A141" s="1" t="s">
        <v>2079</v>
      </c>
      <c r="B141" s="1" t="s">
        <v>2728</v>
      </c>
    </row>
    <row r="142" spans="1:2">
      <c r="A142" s="1" t="s">
        <v>2080</v>
      </c>
      <c r="B142" s="1" t="s">
        <v>2728</v>
      </c>
    </row>
    <row r="143" spans="1:2">
      <c r="A143" s="1" t="s">
        <v>2081</v>
      </c>
      <c r="B143" s="1" t="s">
        <v>2728</v>
      </c>
    </row>
    <row r="144" spans="1:2">
      <c r="A144" s="1" t="s">
        <v>2082</v>
      </c>
      <c r="B144" s="1" t="s">
        <v>2727</v>
      </c>
    </row>
    <row r="145" spans="1:2">
      <c r="A145" s="1" t="s">
        <v>2083</v>
      </c>
      <c r="B145" s="1" t="s">
        <v>2728</v>
      </c>
    </row>
    <row r="146" spans="1:2">
      <c r="A146" s="1" t="s">
        <v>2084</v>
      </c>
      <c r="B146" s="1" t="s">
        <v>2730</v>
      </c>
    </row>
    <row r="147" spans="1:2">
      <c r="A147" s="1" t="s">
        <v>2085</v>
      </c>
      <c r="B147" s="1" t="s">
        <v>2728</v>
      </c>
    </row>
    <row r="148" spans="1:2">
      <c r="A148" s="1" t="s">
        <v>2086</v>
      </c>
      <c r="B148" s="1" t="s">
        <v>2730</v>
      </c>
    </row>
    <row r="149" spans="1:2">
      <c r="A149" s="1" t="s">
        <v>2087</v>
      </c>
      <c r="B149" s="1" t="s">
        <v>2730</v>
      </c>
    </row>
    <row r="150" spans="1:2">
      <c r="A150" s="1" t="s">
        <v>2088</v>
      </c>
      <c r="B150" s="1" t="s">
        <v>2730</v>
      </c>
    </row>
    <row r="151" spans="1:2">
      <c r="A151" s="1" t="s">
        <v>2089</v>
      </c>
      <c r="B151" s="1" t="s">
        <v>2730</v>
      </c>
    </row>
    <row r="152" spans="1:2">
      <c r="A152" s="1" t="s">
        <v>2090</v>
      </c>
      <c r="B152" s="1" t="s">
        <v>2730</v>
      </c>
    </row>
    <row r="153" spans="1:2">
      <c r="A153" s="1" t="s">
        <v>2091</v>
      </c>
      <c r="B153" s="1" t="s">
        <v>2728</v>
      </c>
    </row>
    <row r="154" spans="1:2">
      <c r="A154" s="1" t="s">
        <v>2092</v>
      </c>
      <c r="B154" s="1" t="s">
        <v>2728</v>
      </c>
    </row>
    <row r="155" spans="1:2">
      <c r="A155" s="1" t="s">
        <v>2093</v>
      </c>
      <c r="B155" s="1" t="s">
        <v>2727</v>
      </c>
    </row>
    <row r="156" spans="1:2">
      <c r="A156" s="1" t="s">
        <v>2094</v>
      </c>
      <c r="B156" s="1" t="s">
        <v>2728</v>
      </c>
    </row>
    <row r="157" spans="1:2">
      <c r="A157" s="1" t="s">
        <v>2095</v>
      </c>
      <c r="B157" s="1" t="s">
        <v>2730</v>
      </c>
    </row>
    <row r="158" spans="1:2">
      <c r="A158" s="1" t="s">
        <v>2096</v>
      </c>
      <c r="B158" s="1" t="s">
        <v>2728</v>
      </c>
    </row>
    <row r="159" spans="1:2">
      <c r="A159" s="1" t="s">
        <v>2097</v>
      </c>
      <c r="B159" s="1" t="s">
        <v>2728</v>
      </c>
    </row>
    <row r="160" spans="1:2">
      <c r="A160" s="1" t="s">
        <v>2098</v>
      </c>
      <c r="B160" s="1" t="s">
        <v>2728</v>
      </c>
    </row>
    <row r="161" spans="1:2">
      <c r="A161" s="1" t="s">
        <v>2099</v>
      </c>
      <c r="B161" s="1" t="s">
        <v>2728</v>
      </c>
    </row>
    <row r="162" spans="1:2">
      <c r="A162" s="1" t="s">
        <v>2100</v>
      </c>
      <c r="B162" s="1" t="s">
        <v>2728</v>
      </c>
    </row>
    <row r="163" spans="1:2">
      <c r="A163" s="1" t="s">
        <v>2101</v>
      </c>
      <c r="B163" s="1" t="s">
        <v>2728</v>
      </c>
    </row>
    <row r="164" spans="1:2">
      <c r="A164" s="1" t="s">
        <v>2102</v>
      </c>
      <c r="B164" s="1" t="s">
        <v>2728</v>
      </c>
    </row>
    <row r="165" spans="1:2">
      <c r="A165" s="1" t="s">
        <v>2103</v>
      </c>
      <c r="B165" s="1" t="s">
        <v>2728</v>
      </c>
    </row>
    <row r="166" spans="1:2">
      <c r="A166" s="1" t="s">
        <v>2104</v>
      </c>
      <c r="B166" s="1" t="s">
        <v>2728</v>
      </c>
    </row>
    <row r="167" spans="1:2">
      <c r="A167" s="1" t="s">
        <v>2105</v>
      </c>
      <c r="B167" s="1" t="s">
        <v>2728</v>
      </c>
    </row>
    <row r="168" spans="1:2">
      <c r="A168" s="1" t="s">
        <v>2106</v>
      </c>
      <c r="B168" s="1" t="s">
        <v>2728</v>
      </c>
    </row>
    <row r="169" spans="1:2">
      <c r="A169" s="1" t="s">
        <v>2107</v>
      </c>
      <c r="B169" s="1" t="s">
        <v>2730</v>
      </c>
    </row>
    <row r="170" spans="1:2">
      <c r="A170" s="1" t="s">
        <v>2108</v>
      </c>
      <c r="B170" s="1" t="s">
        <v>2728</v>
      </c>
    </row>
    <row r="171" spans="1:2">
      <c r="A171" s="1" t="s">
        <v>2109</v>
      </c>
      <c r="B171" s="1" t="s">
        <v>2730</v>
      </c>
    </row>
    <row r="172" spans="1:2">
      <c r="A172" s="1" t="s">
        <v>2110</v>
      </c>
      <c r="B172" s="1" t="s">
        <v>2730</v>
      </c>
    </row>
    <row r="173" spans="1:2">
      <c r="A173" s="1" t="s">
        <v>2111</v>
      </c>
      <c r="B173" s="1" t="s">
        <v>2728</v>
      </c>
    </row>
    <row r="174" spans="1:2">
      <c r="A174" s="1" t="s">
        <v>2112</v>
      </c>
      <c r="B174" s="1" t="s">
        <v>2728</v>
      </c>
    </row>
    <row r="175" spans="1:2">
      <c r="A175" s="1" t="s">
        <v>2113</v>
      </c>
      <c r="B175" s="1" t="s">
        <v>2728</v>
      </c>
    </row>
    <row r="176" spans="1:2">
      <c r="A176" s="1" t="s">
        <v>2114</v>
      </c>
      <c r="B176" s="1" t="s">
        <v>2728</v>
      </c>
    </row>
    <row r="177" spans="1:2">
      <c r="A177" s="1" t="s">
        <v>2115</v>
      </c>
      <c r="B177" s="1" t="s">
        <v>2728</v>
      </c>
    </row>
    <row r="178" spans="1:2">
      <c r="A178" s="1" t="s">
        <v>2116</v>
      </c>
      <c r="B178" s="1" t="s">
        <v>2728</v>
      </c>
    </row>
    <row r="179" spans="1:2">
      <c r="A179" s="1" t="s">
        <v>2117</v>
      </c>
      <c r="B179" s="1" t="s">
        <v>2728</v>
      </c>
    </row>
    <row r="180" spans="1:2">
      <c r="A180" s="1" t="s">
        <v>2118</v>
      </c>
      <c r="B180" s="1" t="s">
        <v>2728</v>
      </c>
    </row>
    <row r="181" spans="1:2">
      <c r="A181" s="1" t="s">
        <v>2119</v>
      </c>
      <c r="B181" s="1" t="s">
        <v>2728</v>
      </c>
    </row>
    <row r="182" spans="1:2">
      <c r="A182" s="1" t="s">
        <v>2120</v>
      </c>
      <c r="B182" s="1" t="s">
        <v>2728</v>
      </c>
    </row>
    <row r="183" spans="1:2">
      <c r="A183" s="1" t="s">
        <v>2121</v>
      </c>
      <c r="B183" s="1" t="s">
        <v>2728</v>
      </c>
    </row>
    <row r="184" spans="1:2">
      <c r="A184" s="1" t="s">
        <v>2122</v>
      </c>
      <c r="B184" s="1" t="s">
        <v>2730</v>
      </c>
    </row>
    <row r="185" spans="1:2">
      <c r="A185" s="1" t="s">
        <v>2123</v>
      </c>
      <c r="B185" s="1" t="s">
        <v>2730</v>
      </c>
    </row>
    <row r="186" spans="1:2">
      <c r="A186" s="1" t="s">
        <v>2124</v>
      </c>
      <c r="B186" s="1" t="s">
        <v>2728</v>
      </c>
    </row>
    <row r="187" spans="1:2">
      <c r="A187" s="1" t="s">
        <v>2125</v>
      </c>
      <c r="B187" s="1" t="s">
        <v>2730</v>
      </c>
    </row>
    <row r="188" spans="1:2">
      <c r="A188" s="1" t="s">
        <v>2126</v>
      </c>
      <c r="B188" s="1" t="s">
        <v>2728</v>
      </c>
    </row>
    <row r="189" spans="1:2">
      <c r="A189" s="1" t="s">
        <v>2127</v>
      </c>
      <c r="B189" s="1" t="s">
        <v>2730</v>
      </c>
    </row>
    <row r="190" spans="1:2">
      <c r="A190" s="1" t="s">
        <v>2128</v>
      </c>
      <c r="B190" s="1" t="s">
        <v>2730</v>
      </c>
    </row>
    <row r="191" spans="1:2">
      <c r="A191" s="1" t="s">
        <v>2129</v>
      </c>
      <c r="B191" s="1" t="s">
        <v>2730</v>
      </c>
    </row>
    <row r="192" spans="1:2">
      <c r="A192" s="1" t="s">
        <v>2130</v>
      </c>
      <c r="B192" s="1" t="s">
        <v>2730</v>
      </c>
    </row>
    <row r="193" spans="1:2">
      <c r="A193" s="1" t="s">
        <v>2131</v>
      </c>
      <c r="B193" s="1" t="s">
        <v>2728</v>
      </c>
    </row>
    <row r="194" spans="1:2">
      <c r="A194" s="1" t="s">
        <v>2132</v>
      </c>
      <c r="B194" s="1" t="s">
        <v>2728</v>
      </c>
    </row>
    <row r="195" spans="1:2">
      <c r="A195" s="1" t="s">
        <v>2134</v>
      </c>
      <c r="B195" s="1" t="s">
        <v>2728</v>
      </c>
    </row>
    <row r="196" spans="1:2">
      <c r="A196" s="1" t="s">
        <v>2135</v>
      </c>
      <c r="B196" s="1" t="s">
        <v>2728</v>
      </c>
    </row>
    <row r="197" spans="1:2">
      <c r="A197" s="1" t="s">
        <v>2136</v>
      </c>
      <c r="B197" s="1" t="s">
        <v>2728</v>
      </c>
    </row>
    <row r="198" spans="1:2">
      <c r="A198" s="1" t="s">
        <v>2137</v>
      </c>
      <c r="B198" s="1" t="s">
        <v>2728</v>
      </c>
    </row>
    <row r="199" spans="1:2">
      <c r="A199" s="1" t="s">
        <v>2138</v>
      </c>
      <c r="B199" s="1" t="s">
        <v>2728</v>
      </c>
    </row>
    <row r="200" spans="1:2">
      <c r="A200" s="1" t="s">
        <v>2139</v>
      </c>
      <c r="B200" s="1" t="s">
        <v>2728</v>
      </c>
    </row>
    <row r="201" spans="1:2">
      <c r="A201" s="1" t="s">
        <v>2140</v>
      </c>
      <c r="B201" s="1" t="s">
        <v>2730</v>
      </c>
    </row>
    <row r="202" spans="1:2">
      <c r="A202" s="1" t="s">
        <v>2141</v>
      </c>
      <c r="B202" s="1" t="s">
        <v>2728</v>
      </c>
    </row>
    <row r="203" spans="1:2">
      <c r="A203" s="1" t="s">
        <v>2142</v>
      </c>
      <c r="B203" s="1" t="s">
        <v>2728</v>
      </c>
    </row>
    <row r="204" spans="1:2">
      <c r="A204" s="1" t="s">
        <v>2143</v>
      </c>
      <c r="B204" s="1" t="s">
        <v>2728</v>
      </c>
    </row>
    <row r="205" spans="1:2">
      <c r="A205" s="1" t="s">
        <v>2144</v>
      </c>
      <c r="B205" s="1" t="s">
        <v>2728</v>
      </c>
    </row>
    <row r="206" spans="1:2">
      <c r="A206" s="1" t="s">
        <v>2145</v>
      </c>
      <c r="B206" s="1" t="s">
        <v>2730</v>
      </c>
    </row>
    <row r="207" spans="1:2">
      <c r="A207" s="1" t="s">
        <v>2146</v>
      </c>
      <c r="B207" s="1" t="s">
        <v>2728</v>
      </c>
    </row>
    <row r="208" spans="1:2">
      <c r="A208" s="1" t="s">
        <v>2147</v>
      </c>
      <c r="B208" s="1" t="s">
        <v>2730</v>
      </c>
    </row>
    <row r="209" spans="1:2">
      <c r="A209" s="1" t="s">
        <v>2148</v>
      </c>
      <c r="B209" s="1" t="s">
        <v>2730</v>
      </c>
    </row>
    <row r="210" spans="1:2">
      <c r="A210" s="1" t="s">
        <v>2149</v>
      </c>
      <c r="B210" s="1" t="s">
        <v>2728</v>
      </c>
    </row>
    <row r="211" spans="1:2">
      <c r="A211" s="1" t="s">
        <v>2150</v>
      </c>
      <c r="B211" s="1" t="s">
        <v>2730</v>
      </c>
    </row>
    <row r="212" spans="1:2">
      <c r="A212" s="1" t="s">
        <v>2151</v>
      </c>
      <c r="B212" s="1" t="s">
        <v>2728</v>
      </c>
    </row>
    <row r="213" spans="1:2">
      <c r="A213" s="1" t="s">
        <v>2152</v>
      </c>
      <c r="B213" s="1" t="s">
        <v>2728</v>
      </c>
    </row>
    <row r="214" spans="1:2">
      <c r="A214" s="1" t="s">
        <v>2153</v>
      </c>
      <c r="B214" s="1" t="s">
        <v>2730</v>
      </c>
    </row>
    <row r="215" spans="1:2">
      <c r="A215" s="1" t="s">
        <v>2154</v>
      </c>
      <c r="B215" s="1" t="s">
        <v>2730</v>
      </c>
    </row>
    <row r="216" spans="1:2">
      <c r="A216" s="1" t="s">
        <v>2155</v>
      </c>
      <c r="B216" s="1" t="s">
        <v>2728</v>
      </c>
    </row>
    <row r="217" spans="1:2">
      <c r="A217" s="1" t="s">
        <v>2158</v>
      </c>
      <c r="B217" s="1" t="s">
        <v>2729</v>
      </c>
    </row>
    <row r="218" spans="1:2">
      <c r="A218" s="1" t="s">
        <v>2159</v>
      </c>
      <c r="B218" s="1" t="s">
        <v>2729</v>
      </c>
    </row>
    <row r="219" spans="1:2">
      <c r="A219" s="1" t="s">
        <v>2160</v>
      </c>
      <c r="B219" s="1" t="s">
        <v>2729</v>
      </c>
    </row>
    <row r="220" spans="1:2">
      <c r="A220" s="1" t="s">
        <v>2161</v>
      </c>
      <c r="B220" s="1" t="s">
        <v>2729</v>
      </c>
    </row>
    <row r="221" spans="1:2">
      <c r="A221" s="1" t="s">
        <v>2162</v>
      </c>
      <c r="B221" s="1" t="s">
        <v>2729</v>
      </c>
    </row>
    <row r="222" spans="1:2">
      <c r="A222" s="1" t="s">
        <v>2163</v>
      </c>
      <c r="B222" s="1" t="s">
        <v>2729</v>
      </c>
    </row>
    <row r="223" spans="1:2">
      <c r="A223" s="1" t="s">
        <v>2164</v>
      </c>
      <c r="B223" s="1" t="s">
        <v>2729</v>
      </c>
    </row>
    <row r="224" spans="1:2">
      <c r="A224" s="1" t="s">
        <v>2165</v>
      </c>
      <c r="B224" s="1" t="s">
        <v>2729</v>
      </c>
    </row>
    <row r="225" spans="1:2">
      <c r="A225" s="1" t="s">
        <v>2166</v>
      </c>
      <c r="B225" s="1" t="s">
        <v>2729</v>
      </c>
    </row>
    <row r="226" spans="1:2">
      <c r="A226" s="1" t="s">
        <v>2167</v>
      </c>
      <c r="B226" s="1" t="s">
        <v>2729</v>
      </c>
    </row>
    <row r="227" spans="1:2">
      <c r="A227" s="1" t="s">
        <v>2168</v>
      </c>
      <c r="B227" s="1" t="s">
        <v>2729</v>
      </c>
    </row>
    <row r="228" spans="1:2">
      <c r="A228" s="1" t="s">
        <v>2169</v>
      </c>
      <c r="B228" s="1" t="s">
        <v>2729</v>
      </c>
    </row>
    <row r="229" spans="1:2">
      <c r="A229" s="1" t="s">
        <v>2170</v>
      </c>
      <c r="B229" s="1" t="s">
        <v>2729</v>
      </c>
    </row>
    <row r="230" spans="1:2">
      <c r="A230" s="1" t="s">
        <v>2171</v>
      </c>
      <c r="B230" s="1" t="s">
        <v>2729</v>
      </c>
    </row>
    <row r="231" spans="1:2">
      <c r="A231" s="1" t="s">
        <v>2172</v>
      </c>
      <c r="B231" s="1" t="s">
        <v>2729</v>
      </c>
    </row>
    <row r="232" spans="1:2">
      <c r="A232" s="1" t="s">
        <v>2173</v>
      </c>
      <c r="B232" s="1" t="s">
        <v>2729</v>
      </c>
    </row>
    <row r="233" spans="1:2">
      <c r="A233" s="1" t="s">
        <v>2174</v>
      </c>
      <c r="B233" s="1" t="s">
        <v>2729</v>
      </c>
    </row>
    <row r="234" spans="1:2">
      <c r="A234" s="1" t="s">
        <v>2175</v>
      </c>
      <c r="B234" s="1" t="s">
        <v>2729</v>
      </c>
    </row>
    <row r="235" spans="1:2">
      <c r="A235" s="1" t="s">
        <v>2176</v>
      </c>
      <c r="B235" s="1" t="s">
        <v>2729</v>
      </c>
    </row>
    <row r="236" spans="1:2">
      <c r="A236" s="1" t="s">
        <v>2177</v>
      </c>
      <c r="B236" s="1" t="s">
        <v>2729</v>
      </c>
    </row>
    <row r="237" spans="1:2">
      <c r="A237" s="1" t="s">
        <v>2178</v>
      </c>
      <c r="B237" s="1" t="s">
        <v>2729</v>
      </c>
    </row>
    <row r="238" spans="1:2">
      <c r="A238" s="1" t="s">
        <v>2179</v>
      </c>
      <c r="B238" s="1" t="s">
        <v>2729</v>
      </c>
    </row>
    <row r="239" spans="1:2">
      <c r="A239" s="1" t="s">
        <v>2180</v>
      </c>
      <c r="B239" s="1" t="s">
        <v>2729</v>
      </c>
    </row>
    <row r="240" spans="1:2">
      <c r="A240" s="1" t="s">
        <v>2181</v>
      </c>
      <c r="B240" s="1" t="s">
        <v>2729</v>
      </c>
    </row>
    <row r="241" spans="1:2">
      <c r="A241" s="1" t="s">
        <v>2182</v>
      </c>
      <c r="B241" s="1" t="s">
        <v>2729</v>
      </c>
    </row>
    <row r="242" spans="1:2">
      <c r="A242" s="1" t="s">
        <v>2183</v>
      </c>
      <c r="B242" s="1" t="s">
        <v>2729</v>
      </c>
    </row>
    <row r="243" spans="1:2">
      <c r="A243" s="1" t="s">
        <v>2184</v>
      </c>
      <c r="B243" s="1" t="s">
        <v>2729</v>
      </c>
    </row>
    <row r="244" spans="1:2">
      <c r="A244" s="1" t="s">
        <v>2185</v>
      </c>
      <c r="B244" s="1" t="s">
        <v>2729</v>
      </c>
    </row>
    <row r="245" spans="1:2">
      <c r="A245" s="1" t="s">
        <v>2186</v>
      </c>
      <c r="B245" s="1" t="s">
        <v>2729</v>
      </c>
    </row>
    <row r="246" spans="1:2">
      <c r="A246" s="1" t="s">
        <v>2187</v>
      </c>
      <c r="B246" s="1" t="s">
        <v>2729</v>
      </c>
    </row>
    <row r="247" spans="1:2">
      <c r="A247" s="1" t="s">
        <v>2188</v>
      </c>
      <c r="B247" s="1" t="s">
        <v>2729</v>
      </c>
    </row>
    <row r="248" spans="1:2">
      <c r="A248" s="1" t="s">
        <v>1465</v>
      </c>
      <c r="B248" s="1" t="s">
        <v>2727</v>
      </c>
    </row>
    <row r="249" spans="1:2">
      <c r="A249" s="1" t="s">
        <v>1473</v>
      </c>
      <c r="B249" s="1" t="s">
        <v>2727</v>
      </c>
    </row>
    <row r="250" spans="1:2">
      <c r="A250" s="1" t="s">
        <v>1475</v>
      </c>
      <c r="B250" s="1" t="s">
        <v>2727</v>
      </c>
    </row>
    <row r="251" spans="1:2">
      <c r="A251" s="1" t="s">
        <v>1477</v>
      </c>
      <c r="B251" s="1" t="s">
        <v>2727</v>
      </c>
    </row>
    <row r="252" spans="1:2">
      <c r="A252" s="1" t="s">
        <v>1481</v>
      </c>
      <c r="B252" s="1" t="s">
        <v>2727</v>
      </c>
    </row>
    <row r="253" spans="1:2">
      <c r="A253" s="1" t="s">
        <v>1483</v>
      </c>
      <c r="B253" s="1" t="s">
        <v>2727</v>
      </c>
    </row>
    <row r="254" spans="1:2">
      <c r="A254" s="1" t="s">
        <v>1485</v>
      </c>
      <c r="B254" s="1" t="s">
        <v>2727</v>
      </c>
    </row>
    <row r="255" spans="1:2">
      <c r="A255" s="1" t="s">
        <v>1487</v>
      </c>
      <c r="B255" s="1" t="s">
        <v>2727</v>
      </c>
    </row>
    <row r="256" spans="1:2">
      <c r="A256" s="1" t="s">
        <v>1489</v>
      </c>
      <c r="B256" s="1" t="s">
        <v>2727</v>
      </c>
    </row>
    <row r="257" spans="1:2">
      <c r="A257" s="1" t="s">
        <v>1491</v>
      </c>
      <c r="B257" s="1" t="s">
        <v>2727</v>
      </c>
    </row>
    <row r="258" spans="1:2">
      <c r="A258" s="1" t="s">
        <v>1493</v>
      </c>
      <c r="B258" s="1" t="s">
        <v>2727</v>
      </c>
    </row>
    <row r="259" spans="1:2">
      <c r="A259" s="1" t="s">
        <v>1495</v>
      </c>
      <c r="B259" s="1" t="s">
        <v>2727</v>
      </c>
    </row>
    <row r="260" spans="1:2">
      <c r="A260" s="1" t="s">
        <v>1497</v>
      </c>
      <c r="B260" s="1" t="s">
        <v>2727</v>
      </c>
    </row>
    <row r="261" spans="1:2">
      <c r="A261" s="1" t="s">
        <v>1499</v>
      </c>
      <c r="B261" s="1" t="s">
        <v>2727</v>
      </c>
    </row>
    <row r="262" spans="1:2">
      <c r="A262" s="1" t="s">
        <v>1501</v>
      </c>
      <c r="B262" s="1" t="s">
        <v>2727</v>
      </c>
    </row>
    <row r="263" spans="1:2">
      <c r="A263" s="1" t="s">
        <v>1503</v>
      </c>
      <c r="B263" s="1" t="s">
        <v>2727</v>
      </c>
    </row>
    <row r="264" spans="1:2">
      <c r="A264" s="1" t="s">
        <v>1505</v>
      </c>
      <c r="B264" s="1" t="s">
        <v>2727</v>
      </c>
    </row>
    <row r="265" spans="1:2">
      <c r="A265" s="1" t="s">
        <v>1507</v>
      </c>
      <c r="B265" s="1" t="s">
        <v>2727</v>
      </c>
    </row>
    <row r="266" spans="1:2">
      <c r="A266" s="1" t="s">
        <v>1509</v>
      </c>
      <c r="B266" s="1" t="s">
        <v>2727</v>
      </c>
    </row>
    <row r="267" spans="1:2">
      <c r="A267" s="1" t="s">
        <v>1511</v>
      </c>
      <c r="B267" s="1" t="s">
        <v>2727</v>
      </c>
    </row>
    <row r="268" spans="1:2">
      <c r="A268" s="1" t="s">
        <v>1513</v>
      </c>
      <c r="B268" s="1" t="s">
        <v>2727</v>
      </c>
    </row>
    <row r="269" spans="1:2">
      <c r="A269" s="1" t="s">
        <v>1515</v>
      </c>
      <c r="B269" s="1" t="s">
        <v>2727</v>
      </c>
    </row>
    <row r="270" spans="1:2">
      <c r="A270" s="1" t="s">
        <v>1517</v>
      </c>
      <c r="B270" s="1" t="s">
        <v>2727</v>
      </c>
    </row>
    <row r="271" spans="1:2">
      <c r="A271" s="1" t="s">
        <v>1519</v>
      </c>
      <c r="B271" s="1" t="s">
        <v>2727</v>
      </c>
    </row>
    <row r="272" spans="1:2">
      <c r="A272" s="1" t="s">
        <v>1521</v>
      </c>
      <c r="B272" s="1" t="s">
        <v>2727</v>
      </c>
    </row>
    <row r="273" spans="1:2">
      <c r="A273" s="1" t="s">
        <v>1523</v>
      </c>
      <c r="B273" s="1" t="s">
        <v>2727</v>
      </c>
    </row>
    <row r="274" spans="1:2">
      <c r="A274" s="1" t="s">
        <v>1525</v>
      </c>
      <c r="B274" s="1" t="s">
        <v>2727</v>
      </c>
    </row>
    <row r="275" spans="1:2">
      <c r="A275" s="1" t="s">
        <v>1527</v>
      </c>
      <c r="B275" s="1" t="s">
        <v>2727</v>
      </c>
    </row>
    <row r="276" spans="1:2">
      <c r="A276" s="1" t="s">
        <v>1529</v>
      </c>
      <c r="B276" s="1" t="s">
        <v>2727</v>
      </c>
    </row>
    <row r="277" spans="1:2">
      <c r="A277" s="1" t="s">
        <v>1531</v>
      </c>
      <c r="B277" s="1" t="s">
        <v>2727</v>
      </c>
    </row>
    <row r="278" spans="1:2">
      <c r="A278" s="1" t="s">
        <v>1533</v>
      </c>
      <c r="B278" s="1" t="s">
        <v>2727</v>
      </c>
    </row>
    <row r="279" spans="1:2">
      <c r="A279" s="1" t="s">
        <v>1535</v>
      </c>
      <c r="B279" s="1" t="s">
        <v>2727</v>
      </c>
    </row>
    <row r="280" spans="1:2">
      <c r="A280" s="1" t="s">
        <v>1537</v>
      </c>
      <c r="B280" s="1" t="s">
        <v>2727</v>
      </c>
    </row>
    <row r="281" spans="1:2">
      <c r="A281" s="1" t="s">
        <v>1539</v>
      </c>
      <c r="B281" s="1" t="s">
        <v>2727</v>
      </c>
    </row>
    <row r="282" spans="1:2">
      <c r="A282" s="1" t="s">
        <v>1541</v>
      </c>
      <c r="B282" s="1" t="s">
        <v>2727</v>
      </c>
    </row>
    <row r="283" spans="1:2">
      <c r="A283" s="1" t="s">
        <v>1543</v>
      </c>
      <c r="B283" s="1" t="s">
        <v>2727</v>
      </c>
    </row>
    <row r="284" spans="1:2">
      <c r="A284" s="1" t="s">
        <v>1545</v>
      </c>
      <c r="B284" s="1" t="s">
        <v>2727</v>
      </c>
    </row>
    <row r="285" spans="1:2">
      <c r="A285" s="1" t="s">
        <v>1547</v>
      </c>
      <c r="B285" s="1" t="s">
        <v>2727</v>
      </c>
    </row>
    <row r="286" spans="1:2">
      <c r="A286" s="1" t="s">
        <v>1549</v>
      </c>
      <c r="B286" s="1" t="s">
        <v>2727</v>
      </c>
    </row>
    <row r="287" spans="1:2">
      <c r="A287" s="1" t="s">
        <v>1551</v>
      </c>
      <c r="B287" s="1" t="s">
        <v>2727</v>
      </c>
    </row>
    <row r="288" spans="1:2">
      <c r="A288" s="1" t="s">
        <v>1553</v>
      </c>
      <c r="B288" s="1" t="s">
        <v>2727</v>
      </c>
    </row>
    <row r="289" spans="1:2">
      <c r="A289" s="1" t="s">
        <v>1555</v>
      </c>
      <c r="B289" s="1" t="s">
        <v>2727</v>
      </c>
    </row>
    <row r="290" spans="1:2">
      <c r="A290" s="1" t="s">
        <v>1557</v>
      </c>
      <c r="B290" s="1" t="s">
        <v>2727</v>
      </c>
    </row>
    <row r="291" spans="1:2">
      <c r="A291" s="1" t="s">
        <v>1559</v>
      </c>
      <c r="B291" s="1" t="s">
        <v>2727</v>
      </c>
    </row>
    <row r="292" spans="1:2">
      <c r="A292" s="1" t="s">
        <v>1561</v>
      </c>
      <c r="B292" s="1" t="s">
        <v>2727</v>
      </c>
    </row>
    <row r="293" spans="1:2">
      <c r="A293" s="1" t="s">
        <v>1563</v>
      </c>
      <c r="B293" s="1" t="s">
        <v>2727</v>
      </c>
    </row>
    <row r="294" spans="1:2">
      <c r="A294" s="1" t="s">
        <v>1565</v>
      </c>
      <c r="B294" s="1" t="s">
        <v>2727</v>
      </c>
    </row>
    <row r="295" spans="1:2">
      <c r="A295" s="1" t="s">
        <v>1567</v>
      </c>
      <c r="B295" s="1" t="s">
        <v>2727</v>
      </c>
    </row>
    <row r="296" spans="1:2">
      <c r="A296" s="1" t="s">
        <v>1569</v>
      </c>
      <c r="B296" s="1" t="s">
        <v>2727</v>
      </c>
    </row>
    <row r="297" spans="1:2">
      <c r="A297" s="1" t="s">
        <v>1571</v>
      </c>
      <c r="B297" s="1" t="s">
        <v>2727</v>
      </c>
    </row>
    <row r="298" spans="1:2">
      <c r="A298" s="1" t="s">
        <v>1573</v>
      </c>
      <c r="B298" s="1" t="s">
        <v>2727</v>
      </c>
    </row>
    <row r="299" spans="1:2">
      <c r="A299" s="1" t="s">
        <v>1575</v>
      </c>
      <c r="B299" s="1" t="s">
        <v>2727</v>
      </c>
    </row>
    <row r="300" spans="1:2">
      <c r="A300" s="1" t="s">
        <v>1577</v>
      </c>
      <c r="B300" s="1" t="s">
        <v>2727</v>
      </c>
    </row>
    <row r="301" spans="1:2">
      <c r="A301" s="1" t="s">
        <v>1579</v>
      </c>
      <c r="B301" s="1" t="s">
        <v>2727</v>
      </c>
    </row>
    <row r="302" spans="1:2">
      <c r="A302" s="1" t="s">
        <v>1581</v>
      </c>
      <c r="B302" s="1" t="s">
        <v>2727</v>
      </c>
    </row>
    <row r="303" spans="1:2">
      <c r="A303" s="1" t="s">
        <v>1583</v>
      </c>
      <c r="B303" s="1" t="s">
        <v>2727</v>
      </c>
    </row>
    <row r="304" spans="1:2">
      <c r="A304" s="1" t="s">
        <v>1585</v>
      </c>
      <c r="B304" s="1" t="s">
        <v>2727</v>
      </c>
    </row>
    <row r="305" spans="1:2">
      <c r="A305" s="1" t="s">
        <v>1587</v>
      </c>
      <c r="B305" s="1" t="s">
        <v>2727</v>
      </c>
    </row>
    <row r="306" spans="1:2">
      <c r="A306" s="1" t="s">
        <v>1589</v>
      </c>
      <c r="B306" s="1" t="s">
        <v>2727</v>
      </c>
    </row>
    <row r="307" spans="1:2">
      <c r="A307" s="1" t="s">
        <v>1591</v>
      </c>
      <c r="B307" s="1" t="s">
        <v>2727</v>
      </c>
    </row>
    <row r="308" spans="1:2">
      <c r="A308" s="1" t="s">
        <v>1593</v>
      </c>
      <c r="B308" s="1" t="s">
        <v>2727</v>
      </c>
    </row>
    <row r="309" spans="1:2">
      <c r="A309" s="1" t="s">
        <v>1595</v>
      </c>
      <c r="B309" s="1" t="s">
        <v>2727</v>
      </c>
    </row>
    <row r="310" spans="1:2">
      <c r="A310" s="1" t="s">
        <v>1597</v>
      </c>
      <c r="B310" s="1" t="s">
        <v>2727</v>
      </c>
    </row>
    <row r="311" spans="1:2">
      <c r="A311" s="1" t="s">
        <v>1599</v>
      </c>
      <c r="B311" s="1" t="s">
        <v>2727</v>
      </c>
    </row>
    <row r="312" spans="1:2">
      <c r="A312" s="1" t="s">
        <v>1601</v>
      </c>
      <c r="B312" s="1" t="s">
        <v>2727</v>
      </c>
    </row>
    <row r="313" spans="1:2">
      <c r="A313" s="1" t="s">
        <v>1603</v>
      </c>
      <c r="B313" s="1" t="s">
        <v>2727</v>
      </c>
    </row>
    <row r="314" spans="1:2">
      <c r="A314" s="1" t="s">
        <v>1605</v>
      </c>
      <c r="B314" s="1" t="s">
        <v>2727</v>
      </c>
    </row>
    <row r="315" spans="1:2">
      <c r="A315" s="1" t="s">
        <v>1607</v>
      </c>
      <c r="B315" s="1" t="s">
        <v>2727</v>
      </c>
    </row>
    <row r="316" spans="1:2">
      <c r="A316" s="1" t="s">
        <v>1609</v>
      </c>
      <c r="B316" s="1" t="s">
        <v>2727</v>
      </c>
    </row>
    <row r="317" spans="1:2">
      <c r="A317" s="1" t="s">
        <v>1611</v>
      </c>
      <c r="B317" s="1" t="s">
        <v>2727</v>
      </c>
    </row>
    <row r="318" spans="1:2">
      <c r="A318" s="1" t="s">
        <v>1613</v>
      </c>
      <c r="B318" s="1" t="s">
        <v>2727</v>
      </c>
    </row>
    <row r="319" spans="1:2">
      <c r="A319" s="1" t="s">
        <v>1615</v>
      </c>
      <c r="B319" s="1" t="s">
        <v>2727</v>
      </c>
    </row>
    <row r="320" spans="1:2">
      <c r="A320" s="1" t="s">
        <v>1617</v>
      </c>
      <c r="B320" s="1" t="s">
        <v>2729</v>
      </c>
    </row>
    <row r="321" spans="1:2">
      <c r="A321" s="1" t="s">
        <v>1619</v>
      </c>
      <c r="B321" s="1" t="s">
        <v>2729</v>
      </c>
    </row>
    <row r="322" spans="1:2">
      <c r="A322" s="1" t="s">
        <v>1621</v>
      </c>
      <c r="B322" s="1" t="s">
        <v>2729</v>
      </c>
    </row>
    <row r="323" spans="1:2">
      <c r="A323" s="1" t="s">
        <v>1623</v>
      </c>
      <c r="B323" s="1" t="s">
        <v>2729</v>
      </c>
    </row>
    <row r="324" spans="1:2">
      <c r="A324" s="1" t="s">
        <v>1625</v>
      </c>
      <c r="B324" s="1" t="s">
        <v>2729</v>
      </c>
    </row>
    <row r="325" spans="1:2">
      <c r="A325" s="1" t="s">
        <v>1627</v>
      </c>
      <c r="B325" s="1" t="s">
        <v>2729</v>
      </c>
    </row>
    <row r="326" spans="1:2">
      <c r="A326" s="1" t="s">
        <v>1629</v>
      </c>
      <c r="B326" s="1" t="s">
        <v>2729</v>
      </c>
    </row>
    <row r="327" spans="1:2">
      <c r="A327" s="1" t="s">
        <v>1631</v>
      </c>
      <c r="B327" s="1" t="s">
        <v>2729</v>
      </c>
    </row>
    <row r="328" spans="1:2">
      <c r="A328" s="1" t="s">
        <v>1633</v>
      </c>
      <c r="B328" s="1" t="s">
        <v>2729</v>
      </c>
    </row>
    <row r="329" spans="1:2">
      <c r="A329" s="1" t="s">
        <v>1635</v>
      </c>
      <c r="B329" s="1" t="s">
        <v>2729</v>
      </c>
    </row>
    <row r="330" spans="1:2">
      <c r="A330" s="1" t="s">
        <v>1637</v>
      </c>
      <c r="B330" s="1" t="s">
        <v>2729</v>
      </c>
    </row>
    <row r="331" spans="1:2">
      <c r="A331" s="1" t="s">
        <v>1639</v>
      </c>
      <c r="B331" s="1" t="s">
        <v>2729</v>
      </c>
    </row>
    <row r="332" spans="1:2">
      <c r="A332" s="1" t="s">
        <v>1641</v>
      </c>
      <c r="B332" s="1" t="s">
        <v>2729</v>
      </c>
    </row>
    <row r="333" spans="1:2">
      <c r="A333" s="1" t="s">
        <v>1643</v>
      </c>
      <c r="B333" s="1" t="s">
        <v>2729</v>
      </c>
    </row>
    <row r="334" spans="1:2">
      <c r="A334" s="1" t="s">
        <v>1645</v>
      </c>
      <c r="B334" s="1" t="s">
        <v>2729</v>
      </c>
    </row>
    <row r="335" spans="1:2">
      <c r="A335" s="1" t="s">
        <v>1647</v>
      </c>
      <c r="B335" s="1" t="s">
        <v>2729</v>
      </c>
    </row>
    <row r="336" spans="1:2">
      <c r="A336" s="1" t="s">
        <v>1649</v>
      </c>
      <c r="B336" s="1" t="s">
        <v>2729</v>
      </c>
    </row>
    <row r="337" spans="1:2">
      <c r="A337" s="1" t="s">
        <v>1651</v>
      </c>
      <c r="B337" s="1" t="s">
        <v>2729</v>
      </c>
    </row>
    <row r="338" spans="1:2">
      <c r="A338" s="1" t="s">
        <v>1653</v>
      </c>
      <c r="B338" s="1" t="s">
        <v>2729</v>
      </c>
    </row>
    <row r="339" spans="1:2">
      <c r="A339" s="1" t="s">
        <v>1655</v>
      </c>
      <c r="B339" s="1" t="s">
        <v>2729</v>
      </c>
    </row>
    <row r="340" spans="1:2">
      <c r="A340" s="1" t="s">
        <v>1657</v>
      </c>
      <c r="B340" s="1" t="s">
        <v>2729</v>
      </c>
    </row>
    <row r="341" spans="1:2">
      <c r="A341" s="1" t="s">
        <v>1659</v>
      </c>
      <c r="B341" s="1" t="s">
        <v>2729</v>
      </c>
    </row>
    <row r="342" spans="1:2">
      <c r="A342" s="1" t="s">
        <v>1661</v>
      </c>
      <c r="B342" s="1" t="s">
        <v>2729</v>
      </c>
    </row>
    <row r="343" spans="1:2">
      <c r="A343" s="1" t="s">
        <v>1663</v>
      </c>
      <c r="B343" s="1" t="s">
        <v>2727</v>
      </c>
    </row>
    <row r="344" spans="1:2">
      <c r="A344" s="1" t="s">
        <v>1666</v>
      </c>
      <c r="B344" s="1" t="s">
        <v>2729</v>
      </c>
    </row>
    <row r="345" spans="1:2">
      <c r="A345" s="1" t="s">
        <v>1667</v>
      </c>
      <c r="B345" s="1" t="s">
        <v>2727</v>
      </c>
    </row>
    <row r="346" spans="1:2">
      <c r="A346" s="1" t="s">
        <v>1668</v>
      </c>
      <c r="B346" s="1" t="s">
        <v>2727</v>
      </c>
    </row>
    <row r="347" spans="1:2">
      <c r="A347" s="1" t="s">
        <v>1669</v>
      </c>
      <c r="B347" s="1" t="s">
        <v>2727</v>
      </c>
    </row>
    <row r="348" spans="1:2">
      <c r="A348" s="1" t="s">
        <v>1670</v>
      </c>
      <c r="B348" s="1" t="s">
        <v>2727</v>
      </c>
    </row>
    <row r="349" spans="1:2">
      <c r="A349" s="1" t="s">
        <v>1671</v>
      </c>
      <c r="B349" s="1" t="s">
        <v>2727</v>
      </c>
    </row>
    <row r="350" spans="1:2">
      <c r="A350" s="1" t="s">
        <v>1672</v>
      </c>
      <c r="B350" s="1" t="s">
        <v>2727</v>
      </c>
    </row>
    <row r="351" spans="1:2">
      <c r="A351" s="1" t="s">
        <v>1673</v>
      </c>
      <c r="B351" s="1" t="s">
        <v>2727</v>
      </c>
    </row>
    <row r="352" spans="1:2">
      <c r="A352" s="1" t="s">
        <v>1674</v>
      </c>
      <c r="B352" s="1" t="s">
        <v>2727</v>
      </c>
    </row>
    <row r="353" spans="1:2">
      <c r="A353" s="1" t="s">
        <v>1675</v>
      </c>
      <c r="B353" s="1" t="s">
        <v>2727</v>
      </c>
    </row>
    <row r="354" spans="1:2">
      <c r="A354" s="1" t="s">
        <v>1676</v>
      </c>
      <c r="B354" s="1" t="s">
        <v>2727</v>
      </c>
    </row>
    <row r="355" spans="1:2">
      <c r="A355" s="1" t="s">
        <v>1677</v>
      </c>
      <c r="B355" s="1" t="s">
        <v>2727</v>
      </c>
    </row>
    <row r="356" spans="1:2">
      <c r="A356" s="1" t="s">
        <v>1678</v>
      </c>
      <c r="B356" s="1" t="s">
        <v>2727</v>
      </c>
    </row>
    <row r="357" spans="1:2">
      <c r="A357" s="1" t="s">
        <v>1679</v>
      </c>
      <c r="B357" s="1" t="s">
        <v>2727</v>
      </c>
    </row>
    <row r="358" spans="1:2">
      <c r="A358" s="1" t="s">
        <v>1680</v>
      </c>
      <c r="B358" s="1" t="s">
        <v>2727</v>
      </c>
    </row>
    <row r="359" spans="1:2">
      <c r="A359" s="1" t="s">
        <v>1681</v>
      </c>
      <c r="B359" s="1" t="s">
        <v>2727</v>
      </c>
    </row>
    <row r="360" spans="1:2">
      <c r="A360" s="1" t="s">
        <v>1682</v>
      </c>
      <c r="B360" s="1" t="s">
        <v>2727</v>
      </c>
    </row>
    <row r="361" spans="1:2">
      <c r="A361" s="1" t="s">
        <v>1683</v>
      </c>
      <c r="B361" s="1" t="s">
        <v>2727</v>
      </c>
    </row>
    <row r="362" spans="1:2">
      <c r="A362" s="1" t="s">
        <v>1684</v>
      </c>
      <c r="B362" s="1" t="s">
        <v>2727</v>
      </c>
    </row>
    <row r="363" spans="1:2">
      <c r="A363" s="1" t="s">
        <v>1685</v>
      </c>
      <c r="B363" s="1" t="s">
        <v>2727</v>
      </c>
    </row>
    <row r="364" spans="1:2">
      <c r="A364" s="1" t="s">
        <v>1686</v>
      </c>
      <c r="B364" s="1" t="s">
        <v>2727</v>
      </c>
    </row>
    <row r="365" spans="1:2">
      <c r="A365" s="1" t="s">
        <v>1687</v>
      </c>
      <c r="B365" s="1" t="s">
        <v>2727</v>
      </c>
    </row>
    <row r="366" spans="1:2">
      <c r="A366" s="1" t="s">
        <v>1688</v>
      </c>
      <c r="B366" s="1" t="s">
        <v>2727</v>
      </c>
    </row>
    <row r="367" spans="1:2">
      <c r="A367" s="1" t="s">
        <v>1689</v>
      </c>
      <c r="B367" s="1" t="s">
        <v>2727</v>
      </c>
    </row>
    <row r="368" spans="1:2">
      <c r="A368" s="1" t="s">
        <v>1690</v>
      </c>
      <c r="B368" s="1" t="s">
        <v>2727</v>
      </c>
    </row>
    <row r="369" spans="1:2">
      <c r="A369" s="1" t="s">
        <v>1691</v>
      </c>
      <c r="B369" s="1" t="s">
        <v>2727</v>
      </c>
    </row>
    <row r="370" spans="1:2">
      <c r="A370" s="1" t="s">
        <v>1692</v>
      </c>
      <c r="B370" s="1" t="s">
        <v>2727</v>
      </c>
    </row>
    <row r="371" spans="1:2">
      <c r="A371" s="1" t="s">
        <v>1693</v>
      </c>
      <c r="B371" s="1" t="s">
        <v>2727</v>
      </c>
    </row>
    <row r="372" spans="1:2">
      <c r="A372" s="1" t="s">
        <v>1694</v>
      </c>
      <c r="B372" s="1" t="s">
        <v>2727</v>
      </c>
    </row>
    <row r="373" spans="1:2">
      <c r="A373" s="1" t="s">
        <v>1695</v>
      </c>
      <c r="B373" s="1" t="s">
        <v>2727</v>
      </c>
    </row>
    <row r="374" spans="1:2">
      <c r="A374" s="1" t="s">
        <v>1696</v>
      </c>
      <c r="B374" s="1" t="s">
        <v>2728</v>
      </c>
    </row>
    <row r="375" spans="1:2">
      <c r="A375" s="1" t="s">
        <v>1697</v>
      </c>
      <c r="B375" s="1" t="s">
        <v>2727</v>
      </c>
    </row>
    <row r="376" spans="1:2">
      <c r="A376" s="1" t="s">
        <v>1698</v>
      </c>
      <c r="B376" s="1" t="s">
        <v>2727</v>
      </c>
    </row>
    <row r="377" spans="1:2">
      <c r="A377" s="1" t="s">
        <v>1699</v>
      </c>
      <c r="B377" s="1" t="s">
        <v>2727</v>
      </c>
    </row>
    <row r="378" spans="1:2">
      <c r="A378" s="1" t="s">
        <v>1700</v>
      </c>
      <c r="B378" s="1" t="s">
        <v>2728</v>
      </c>
    </row>
    <row r="379" spans="1:2">
      <c r="A379" s="1" t="s">
        <v>1701</v>
      </c>
      <c r="B379" s="1" t="s">
        <v>2727</v>
      </c>
    </row>
    <row r="380" spans="1:2">
      <c r="A380" s="1" t="s">
        <v>1702</v>
      </c>
      <c r="B380" s="1" t="s">
        <v>2727</v>
      </c>
    </row>
    <row r="381" spans="1:2">
      <c r="A381" s="1" t="s">
        <v>1703</v>
      </c>
      <c r="B381" s="1" t="s">
        <v>2727</v>
      </c>
    </row>
    <row r="382" spans="1:2">
      <c r="A382" s="1" t="s">
        <v>1704</v>
      </c>
      <c r="B382" s="1" t="s">
        <v>2727</v>
      </c>
    </row>
    <row r="383" spans="1:2">
      <c r="A383" s="1" t="s">
        <v>1705</v>
      </c>
      <c r="B383" s="1" t="s">
        <v>2727</v>
      </c>
    </row>
    <row r="384" spans="1:2">
      <c r="A384" s="1" t="s">
        <v>1706</v>
      </c>
      <c r="B384" s="1" t="s">
        <v>2727</v>
      </c>
    </row>
    <row r="385" spans="1:2">
      <c r="A385" s="1" t="s">
        <v>1707</v>
      </c>
      <c r="B385" s="1" t="s">
        <v>2727</v>
      </c>
    </row>
    <row r="386" spans="1:2">
      <c r="A386" s="1" t="s">
        <v>1708</v>
      </c>
      <c r="B386" s="1" t="s">
        <v>2727</v>
      </c>
    </row>
    <row r="387" spans="1:2">
      <c r="A387" s="1" t="s">
        <v>1709</v>
      </c>
      <c r="B387" s="1" t="s">
        <v>2727</v>
      </c>
    </row>
    <row r="388" spans="1:2">
      <c r="A388" s="1" t="s">
        <v>1710</v>
      </c>
      <c r="B388" s="1" t="s">
        <v>2727</v>
      </c>
    </row>
    <row r="389" spans="1:2">
      <c r="A389" s="1" t="s">
        <v>1711</v>
      </c>
      <c r="B389" s="1" t="s">
        <v>2727</v>
      </c>
    </row>
    <row r="390" spans="1:2">
      <c r="A390" s="1" t="s">
        <v>1712</v>
      </c>
      <c r="B390" s="1" t="s">
        <v>2727</v>
      </c>
    </row>
    <row r="391" spans="1:2">
      <c r="A391" s="1" t="s">
        <v>1713</v>
      </c>
      <c r="B391" s="1" t="s">
        <v>2727</v>
      </c>
    </row>
    <row r="392" spans="1:2">
      <c r="A392" s="1" t="s">
        <v>1714</v>
      </c>
      <c r="B392" s="1" t="s">
        <v>2727</v>
      </c>
    </row>
    <row r="393" spans="1:2">
      <c r="A393" s="1" t="s">
        <v>1715</v>
      </c>
      <c r="B393" s="1" t="s">
        <v>2727</v>
      </c>
    </row>
    <row r="394" spans="1:2">
      <c r="A394" s="1" t="s">
        <v>1716</v>
      </c>
      <c r="B394" s="1" t="s">
        <v>2727</v>
      </c>
    </row>
    <row r="395" spans="1:2">
      <c r="A395" s="1" t="s">
        <v>1717</v>
      </c>
      <c r="B395" s="1" t="s">
        <v>2727</v>
      </c>
    </row>
    <row r="396" spans="1:2">
      <c r="A396" s="1" t="s">
        <v>1718</v>
      </c>
      <c r="B396" s="1" t="s">
        <v>2727</v>
      </c>
    </row>
    <row r="397" spans="1:2">
      <c r="A397" s="1" t="s">
        <v>1719</v>
      </c>
      <c r="B397" s="1" t="s">
        <v>2727</v>
      </c>
    </row>
    <row r="398" spans="1:2">
      <c r="A398" s="1" t="s">
        <v>1720</v>
      </c>
      <c r="B398" s="1" t="s">
        <v>2727</v>
      </c>
    </row>
    <row r="399" spans="1:2">
      <c r="A399" s="1" t="s">
        <v>1721</v>
      </c>
      <c r="B399" s="1" t="s">
        <v>2727</v>
      </c>
    </row>
    <row r="400" spans="1:2">
      <c r="A400" s="1" t="s">
        <v>1722</v>
      </c>
      <c r="B400" s="1" t="s">
        <v>2727</v>
      </c>
    </row>
    <row r="401" spans="1:2">
      <c r="A401" s="1" t="s">
        <v>1723</v>
      </c>
      <c r="B401" s="1" t="s">
        <v>2727</v>
      </c>
    </row>
    <row r="402" spans="1:2">
      <c r="A402" s="1" t="s">
        <v>1724</v>
      </c>
      <c r="B402" s="1" t="s">
        <v>2727</v>
      </c>
    </row>
    <row r="403" spans="1:2">
      <c r="A403" s="1" t="s">
        <v>1725</v>
      </c>
      <c r="B403" s="1" t="s">
        <v>2727</v>
      </c>
    </row>
    <row r="404" spans="1:2">
      <c r="A404" s="1" t="s">
        <v>1727</v>
      </c>
      <c r="B404" s="1" t="s">
        <v>2727</v>
      </c>
    </row>
    <row r="405" spans="1:2">
      <c r="A405" s="1" t="s">
        <v>1728</v>
      </c>
      <c r="B405" s="1" t="s">
        <v>2727</v>
      </c>
    </row>
    <row r="406" spans="1:2">
      <c r="A406" s="1" t="s">
        <v>1729</v>
      </c>
      <c r="B406" s="1" t="s">
        <v>2727</v>
      </c>
    </row>
    <row r="407" spans="1:2">
      <c r="A407" s="1" t="s">
        <v>1730</v>
      </c>
      <c r="B407" s="1" t="s">
        <v>2727</v>
      </c>
    </row>
    <row r="408" spans="1:2">
      <c r="A408" s="1" t="s">
        <v>1731</v>
      </c>
      <c r="B408" s="1" t="s">
        <v>2727</v>
      </c>
    </row>
    <row r="409" spans="1:2">
      <c r="A409" s="1" t="s">
        <v>1732</v>
      </c>
      <c r="B409" s="1" t="s">
        <v>2727</v>
      </c>
    </row>
    <row r="410" spans="1:2">
      <c r="A410" s="1" t="s">
        <v>1733</v>
      </c>
      <c r="B410" s="1" t="s">
        <v>2727</v>
      </c>
    </row>
    <row r="411" spans="1:2">
      <c r="A411" s="1" t="s">
        <v>1734</v>
      </c>
      <c r="B411" s="1" t="s">
        <v>2727</v>
      </c>
    </row>
    <row r="412" spans="1:2">
      <c r="A412" s="1" t="s">
        <v>1735</v>
      </c>
      <c r="B412" s="1" t="s">
        <v>2727</v>
      </c>
    </row>
    <row r="413" spans="1:2">
      <c r="A413" s="1" t="s">
        <v>1737</v>
      </c>
      <c r="B413" s="1" t="s">
        <v>2729</v>
      </c>
    </row>
    <row r="414" spans="1:2">
      <c r="A414" s="1" t="s">
        <v>1738</v>
      </c>
      <c r="B414" s="1" t="s">
        <v>2729</v>
      </c>
    </row>
    <row r="415" spans="1:2">
      <c r="A415" s="1" t="s">
        <v>1739</v>
      </c>
      <c r="B415" s="1" t="s">
        <v>2729</v>
      </c>
    </row>
    <row r="416" spans="1:2">
      <c r="A416" s="1" t="s">
        <v>1740</v>
      </c>
      <c r="B416" s="1" t="s">
        <v>2729</v>
      </c>
    </row>
    <row r="417" spans="1:2">
      <c r="A417" s="1" t="s">
        <v>1741</v>
      </c>
      <c r="B417" s="1" t="s">
        <v>2729</v>
      </c>
    </row>
    <row r="418" spans="1:2">
      <c r="A418" s="1" t="s">
        <v>1742</v>
      </c>
      <c r="B418" s="1" t="s">
        <v>2729</v>
      </c>
    </row>
    <row r="419" spans="1:2">
      <c r="A419" s="1" t="s">
        <v>1743</v>
      </c>
      <c r="B419" s="1" t="s">
        <v>2729</v>
      </c>
    </row>
    <row r="420" spans="1:2">
      <c r="A420" s="1" t="s">
        <v>1744</v>
      </c>
      <c r="B420" s="1" t="s">
        <v>2729</v>
      </c>
    </row>
    <row r="421" spans="1:2">
      <c r="A421" s="1" t="s">
        <v>1745</v>
      </c>
      <c r="B421" s="1" t="s">
        <v>2729</v>
      </c>
    </row>
    <row r="422" spans="1:2">
      <c r="A422" s="1" t="s">
        <v>1746</v>
      </c>
      <c r="B422" s="1" t="s">
        <v>2729</v>
      </c>
    </row>
    <row r="423" spans="1:2">
      <c r="A423" s="1" t="s">
        <v>1747</v>
      </c>
      <c r="B423" s="1" t="s">
        <v>2729</v>
      </c>
    </row>
    <row r="424" spans="1:2">
      <c r="A424" s="1" t="s">
        <v>1748</v>
      </c>
      <c r="B424" s="1" t="s">
        <v>2729</v>
      </c>
    </row>
    <row r="425" spans="1:2">
      <c r="A425" s="1" t="s">
        <v>1749</v>
      </c>
      <c r="B425" s="1" t="s">
        <v>2729</v>
      </c>
    </row>
    <row r="426" spans="1:2">
      <c r="A426" s="1" t="s">
        <v>1750</v>
      </c>
      <c r="B426" s="1" t="s">
        <v>2729</v>
      </c>
    </row>
    <row r="427" spans="1:2">
      <c r="A427" s="1" t="s">
        <v>1751</v>
      </c>
      <c r="B427" s="1" t="s">
        <v>2727</v>
      </c>
    </row>
    <row r="428" spans="1:2">
      <c r="A428" s="1" t="s">
        <v>1752</v>
      </c>
      <c r="B428" s="1" t="s">
        <v>2729</v>
      </c>
    </row>
    <row r="429" spans="1:2">
      <c r="A429" s="1" t="s">
        <v>1753</v>
      </c>
      <c r="B429" s="1" t="s">
        <v>2729</v>
      </c>
    </row>
    <row r="430" spans="1:2">
      <c r="A430" s="1" t="s">
        <v>1754</v>
      </c>
      <c r="B430" s="1" t="s">
        <v>2729</v>
      </c>
    </row>
    <row r="431" spans="1:2">
      <c r="A431" s="1" t="s">
        <v>1755</v>
      </c>
      <c r="B431" s="1" t="s">
        <v>2729</v>
      </c>
    </row>
    <row r="432" spans="1:2">
      <c r="A432" s="1" t="s">
        <v>1756</v>
      </c>
      <c r="B432" s="1" t="s">
        <v>2729</v>
      </c>
    </row>
    <row r="433" spans="1:2">
      <c r="A433" s="1" t="s">
        <v>1757</v>
      </c>
      <c r="B433" s="1" t="s">
        <v>2729</v>
      </c>
    </row>
    <row r="434" spans="1:2">
      <c r="A434" s="1" t="s">
        <v>1758</v>
      </c>
      <c r="B434" s="1" t="s">
        <v>2729</v>
      </c>
    </row>
    <row r="435" spans="1:2">
      <c r="A435" s="1" t="s">
        <v>1759</v>
      </c>
      <c r="B435" s="1" t="s">
        <v>2729</v>
      </c>
    </row>
    <row r="436" spans="1:2">
      <c r="A436" s="1" t="s">
        <v>1760</v>
      </c>
      <c r="B436" s="1" t="s">
        <v>2729</v>
      </c>
    </row>
    <row r="437" spans="1:2">
      <c r="A437" s="1" t="s">
        <v>2189</v>
      </c>
      <c r="B437" s="1" t="s">
        <v>2730</v>
      </c>
    </row>
    <row r="438" spans="1:2">
      <c r="A438" s="1" t="s">
        <v>2191</v>
      </c>
      <c r="B438" s="1" t="s">
        <v>2730</v>
      </c>
    </row>
    <row r="439" spans="1:2">
      <c r="A439" s="1" t="s">
        <v>2192</v>
      </c>
      <c r="B439" s="1" t="s">
        <v>2730</v>
      </c>
    </row>
    <row r="440" spans="1:2">
      <c r="A440" s="1" t="s">
        <v>2193</v>
      </c>
      <c r="B440" s="1" t="s">
        <v>2730</v>
      </c>
    </row>
    <row r="441" spans="1:2">
      <c r="A441" s="1" t="s">
        <v>2194</v>
      </c>
      <c r="B441" s="1" t="s">
        <v>2730</v>
      </c>
    </row>
    <row r="442" spans="1:2">
      <c r="A442" s="1" t="s">
        <v>2195</v>
      </c>
      <c r="B442" s="1" t="s">
        <v>2728</v>
      </c>
    </row>
    <row r="443" spans="1:2">
      <c r="A443" s="1" t="s">
        <v>2196</v>
      </c>
      <c r="B443" s="1" t="s">
        <v>2730</v>
      </c>
    </row>
    <row r="444" spans="1:2">
      <c r="A444" s="1" t="s">
        <v>2197</v>
      </c>
      <c r="B444" s="1" t="s">
        <v>2730</v>
      </c>
    </row>
    <row r="445" spans="1:2">
      <c r="A445" s="1" t="s">
        <v>2198</v>
      </c>
      <c r="B445" s="1" t="s">
        <v>2730</v>
      </c>
    </row>
    <row r="446" spans="1:2">
      <c r="A446" s="1" t="s">
        <v>2199</v>
      </c>
      <c r="B446" s="1" t="s">
        <v>2730</v>
      </c>
    </row>
    <row r="447" spans="1:2">
      <c r="A447" s="1" t="s">
        <v>2200</v>
      </c>
      <c r="B447" s="1" t="s">
        <v>2730</v>
      </c>
    </row>
    <row r="448" spans="1:2">
      <c r="A448" s="1" t="s">
        <v>2201</v>
      </c>
      <c r="B448" s="1" t="s">
        <v>2727</v>
      </c>
    </row>
    <row r="449" spans="1:2">
      <c r="A449" s="1" t="s">
        <v>2202</v>
      </c>
      <c r="B449" s="1" t="s">
        <v>2730</v>
      </c>
    </row>
    <row r="450" spans="1:2">
      <c r="A450" s="1" t="s">
        <v>2203</v>
      </c>
      <c r="B450" s="1" t="s">
        <v>2730</v>
      </c>
    </row>
    <row r="451" spans="1:2">
      <c r="A451" s="1" t="s">
        <v>2204</v>
      </c>
      <c r="B451" s="1" t="s">
        <v>2728</v>
      </c>
    </row>
    <row r="452" spans="1:2">
      <c r="A452" s="1" t="s">
        <v>2205</v>
      </c>
      <c r="B452" s="1" t="s">
        <v>2730</v>
      </c>
    </row>
    <row r="453" spans="1:2">
      <c r="A453" s="1" t="s">
        <v>2206</v>
      </c>
      <c r="B453" s="1" t="s">
        <v>2730</v>
      </c>
    </row>
    <row r="454" spans="1:2">
      <c r="A454" s="1" t="s">
        <v>2207</v>
      </c>
      <c r="B454" s="1" t="s">
        <v>2730</v>
      </c>
    </row>
    <row r="455" spans="1:2">
      <c r="A455" s="1" t="s">
        <v>2208</v>
      </c>
      <c r="B455" s="1" t="s">
        <v>2730</v>
      </c>
    </row>
    <row r="456" spans="1:2">
      <c r="A456" s="1" t="s">
        <v>2209</v>
      </c>
      <c r="B456" s="1" t="s">
        <v>2730</v>
      </c>
    </row>
    <row r="457" spans="1:2">
      <c r="A457" s="1" t="s">
        <v>2210</v>
      </c>
      <c r="B457" s="1" t="s">
        <v>2730</v>
      </c>
    </row>
    <row r="458" spans="1:2">
      <c r="A458" s="1" t="s">
        <v>2211</v>
      </c>
      <c r="B458" s="1" t="s">
        <v>2730</v>
      </c>
    </row>
    <row r="459" spans="1:2">
      <c r="A459" s="1" t="s">
        <v>2212</v>
      </c>
      <c r="B459" s="1" t="s">
        <v>2730</v>
      </c>
    </row>
    <row r="460" spans="1:2">
      <c r="A460" s="1" t="s">
        <v>2213</v>
      </c>
      <c r="B460" s="1" t="s">
        <v>2728</v>
      </c>
    </row>
    <row r="461" spans="1:2">
      <c r="A461" s="1" t="s">
        <v>2214</v>
      </c>
      <c r="B461" s="1" t="s">
        <v>2730</v>
      </c>
    </row>
    <row r="462" spans="1:2">
      <c r="A462" s="1" t="s">
        <v>2215</v>
      </c>
      <c r="B462" s="1" t="s">
        <v>2730</v>
      </c>
    </row>
    <row r="463" spans="1:2">
      <c r="A463" s="1" t="s">
        <v>2216</v>
      </c>
      <c r="B463" s="1" t="s">
        <v>2730</v>
      </c>
    </row>
    <row r="464" spans="1:2">
      <c r="A464" s="1" t="s">
        <v>2217</v>
      </c>
      <c r="B464" s="1" t="s">
        <v>2728</v>
      </c>
    </row>
    <row r="465" spans="1:2">
      <c r="A465" s="1" t="s">
        <v>2218</v>
      </c>
      <c r="B465" s="1" t="s">
        <v>2730</v>
      </c>
    </row>
    <row r="466" spans="1:2">
      <c r="A466" s="1" t="s">
        <v>2219</v>
      </c>
      <c r="B466" s="1" t="s">
        <v>2730</v>
      </c>
    </row>
    <row r="467" spans="1:2">
      <c r="A467" s="1" t="s">
        <v>2220</v>
      </c>
      <c r="B467" s="1" t="s">
        <v>2730</v>
      </c>
    </row>
    <row r="468" spans="1:2">
      <c r="A468" s="1" t="s">
        <v>2221</v>
      </c>
      <c r="B468" s="1" t="s">
        <v>2730</v>
      </c>
    </row>
    <row r="469" spans="1:2">
      <c r="A469" s="1" t="s">
        <v>2222</v>
      </c>
      <c r="B469" s="1" t="s">
        <v>2730</v>
      </c>
    </row>
    <row r="470" spans="1:2">
      <c r="A470" s="1" t="s">
        <v>2223</v>
      </c>
      <c r="B470" s="1" t="s">
        <v>2730</v>
      </c>
    </row>
    <row r="471" spans="1:2">
      <c r="A471" s="1" t="s">
        <v>2224</v>
      </c>
      <c r="B471" s="1" t="s">
        <v>2730</v>
      </c>
    </row>
    <row r="472" spans="1:2">
      <c r="A472" s="1" t="s">
        <v>2225</v>
      </c>
      <c r="B472" s="1" t="s">
        <v>2730</v>
      </c>
    </row>
    <row r="473" spans="1:2">
      <c r="A473" s="1" t="s">
        <v>2226</v>
      </c>
      <c r="B473" s="1" t="s">
        <v>2730</v>
      </c>
    </row>
    <row r="474" spans="1:2">
      <c r="A474" s="1" t="s">
        <v>2227</v>
      </c>
      <c r="B474" s="1" t="s">
        <v>2730</v>
      </c>
    </row>
    <row r="475" spans="1:2">
      <c r="A475" s="1" t="s">
        <v>2228</v>
      </c>
      <c r="B475" s="1" t="s">
        <v>2728</v>
      </c>
    </row>
    <row r="476" spans="1:2">
      <c r="A476" s="1" t="s">
        <v>2229</v>
      </c>
      <c r="B476" s="1" t="s">
        <v>2728</v>
      </c>
    </row>
    <row r="477" spans="1:2">
      <c r="A477" s="1" t="s">
        <v>2230</v>
      </c>
      <c r="B477" s="1" t="s">
        <v>2730</v>
      </c>
    </row>
    <row r="478" spans="1:2">
      <c r="A478" s="1" t="s">
        <v>2231</v>
      </c>
      <c r="B478" s="1" t="s">
        <v>2730</v>
      </c>
    </row>
    <row r="479" spans="1:2">
      <c r="A479" s="1" t="s">
        <v>2232</v>
      </c>
      <c r="B479" s="1" t="s">
        <v>2728</v>
      </c>
    </row>
    <row r="480" spans="1:2">
      <c r="A480" s="1" t="s">
        <v>2233</v>
      </c>
      <c r="B480" s="1" t="s">
        <v>2730</v>
      </c>
    </row>
    <row r="481" spans="1:2">
      <c r="A481" s="1" t="s">
        <v>2234</v>
      </c>
      <c r="B481" s="1" t="s">
        <v>2730</v>
      </c>
    </row>
    <row r="482" spans="1:2">
      <c r="A482" s="1" t="s">
        <v>2235</v>
      </c>
      <c r="B482" s="1" t="s">
        <v>2728</v>
      </c>
    </row>
    <row r="483" spans="1:2">
      <c r="A483" s="1" t="s">
        <v>2236</v>
      </c>
      <c r="B483" s="1" t="s">
        <v>2730</v>
      </c>
    </row>
    <row r="484" spans="1:2">
      <c r="A484" s="1" t="s">
        <v>2237</v>
      </c>
      <c r="B484" s="1" t="s">
        <v>2730</v>
      </c>
    </row>
    <row r="485" spans="1:2">
      <c r="A485" s="1" t="s">
        <v>2238</v>
      </c>
      <c r="B485" s="1" t="s">
        <v>2730</v>
      </c>
    </row>
    <row r="486" spans="1:2">
      <c r="A486" s="1" t="s">
        <v>2239</v>
      </c>
      <c r="B486" s="1" t="s">
        <v>2730</v>
      </c>
    </row>
    <row r="487" spans="1:2">
      <c r="A487" s="1" t="s">
        <v>2240</v>
      </c>
      <c r="B487" s="1" t="s">
        <v>2730</v>
      </c>
    </row>
    <row r="488" spans="1:2">
      <c r="A488" s="1" t="s">
        <v>2241</v>
      </c>
      <c r="B488" s="1" t="s">
        <v>2730</v>
      </c>
    </row>
    <row r="489" spans="1:2">
      <c r="A489" s="1" t="s">
        <v>2242</v>
      </c>
      <c r="B489" s="1" t="s">
        <v>2730</v>
      </c>
    </row>
    <row r="490" spans="1:2">
      <c r="A490" s="1" t="s">
        <v>2243</v>
      </c>
      <c r="B490" s="1" t="s">
        <v>2730</v>
      </c>
    </row>
    <row r="491" spans="1:2">
      <c r="A491" s="1" t="s">
        <v>2244</v>
      </c>
      <c r="B491" s="1" t="s">
        <v>2730</v>
      </c>
    </row>
    <row r="492" spans="1:2">
      <c r="A492" s="1" t="s">
        <v>2245</v>
      </c>
      <c r="B492" s="1" t="s">
        <v>2730</v>
      </c>
    </row>
    <row r="493" spans="1:2">
      <c r="A493" s="1" t="s">
        <v>2246</v>
      </c>
      <c r="B493" s="1" t="s">
        <v>2730</v>
      </c>
    </row>
    <row r="494" spans="1:2">
      <c r="A494" s="1" t="s">
        <v>2247</v>
      </c>
      <c r="B494" s="1" t="s">
        <v>2730</v>
      </c>
    </row>
    <row r="495" spans="1:2">
      <c r="A495" s="1" t="s">
        <v>2248</v>
      </c>
      <c r="B495" s="1" t="s">
        <v>2730</v>
      </c>
    </row>
    <row r="496" spans="1:2">
      <c r="A496" s="1" t="s">
        <v>2249</v>
      </c>
      <c r="B496" s="1" t="s">
        <v>2730</v>
      </c>
    </row>
    <row r="497" spans="1:2">
      <c r="A497" s="1" t="s">
        <v>2250</v>
      </c>
      <c r="B497" s="1" t="s">
        <v>2730</v>
      </c>
    </row>
    <row r="498" spans="1:2">
      <c r="A498" s="1" t="s">
        <v>2251</v>
      </c>
      <c r="B498" s="1" t="s">
        <v>2730</v>
      </c>
    </row>
    <row r="499" spans="1:2">
      <c r="A499" s="1" t="s">
        <v>2252</v>
      </c>
      <c r="B499" s="1" t="s">
        <v>2730</v>
      </c>
    </row>
    <row r="500" spans="1:2">
      <c r="A500" s="1" t="s">
        <v>2253</v>
      </c>
      <c r="B500" s="1" t="s">
        <v>2728</v>
      </c>
    </row>
    <row r="501" spans="1:2">
      <c r="A501" s="1" t="s">
        <v>2254</v>
      </c>
      <c r="B501" s="1" t="s">
        <v>2730</v>
      </c>
    </row>
    <row r="502" spans="1:2">
      <c r="A502" s="1" t="s">
        <v>2255</v>
      </c>
      <c r="B502" s="1" t="s">
        <v>2730</v>
      </c>
    </row>
    <row r="503" spans="1:2">
      <c r="A503" s="1" t="s">
        <v>2256</v>
      </c>
      <c r="B503" s="1" t="s">
        <v>2730</v>
      </c>
    </row>
    <row r="504" spans="1:2">
      <c r="A504" s="1" t="s">
        <v>2257</v>
      </c>
      <c r="B504" s="1" t="s">
        <v>2730</v>
      </c>
    </row>
    <row r="505" spans="1:2">
      <c r="A505" s="1" t="s">
        <v>2258</v>
      </c>
      <c r="B505" s="1" t="s">
        <v>2728</v>
      </c>
    </row>
    <row r="506" spans="1:2">
      <c r="A506" s="1" t="s">
        <v>2259</v>
      </c>
      <c r="B506" s="1" t="s">
        <v>2730</v>
      </c>
    </row>
    <row r="507" spans="1:2">
      <c r="A507" s="1" t="s">
        <v>2260</v>
      </c>
      <c r="B507" s="1" t="s">
        <v>2730</v>
      </c>
    </row>
    <row r="508" spans="1:2">
      <c r="A508" s="1" t="s">
        <v>2261</v>
      </c>
      <c r="B508" s="1" t="s">
        <v>2730</v>
      </c>
    </row>
    <row r="509" spans="1:2">
      <c r="A509" s="1" t="s">
        <v>2262</v>
      </c>
      <c r="B509" s="1" t="s">
        <v>2730</v>
      </c>
    </row>
    <row r="510" spans="1:2">
      <c r="A510" s="1" t="s">
        <v>2263</v>
      </c>
      <c r="B510" s="1" t="s">
        <v>2730</v>
      </c>
    </row>
    <row r="511" spans="1:2">
      <c r="A511" s="1" t="s">
        <v>2264</v>
      </c>
      <c r="B511" s="1" t="s">
        <v>2730</v>
      </c>
    </row>
    <row r="512" spans="1:2">
      <c r="A512" s="1" t="s">
        <v>2265</v>
      </c>
      <c r="B512" s="1" t="s">
        <v>2728</v>
      </c>
    </row>
    <row r="513" spans="1:2">
      <c r="A513" s="1" t="s">
        <v>2266</v>
      </c>
      <c r="B513" s="1" t="s">
        <v>2730</v>
      </c>
    </row>
    <row r="514" spans="1:2">
      <c r="A514" s="1" t="s">
        <v>2267</v>
      </c>
      <c r="B514" s="1" t="s">
        <v>2730</v>
      </c>
    </row>
    <row r="515" spans="1:2">
      <c r="A515" s="1" t="s">
        <v>2268</v>
      </c>
      <c r="B515" s="1" t="s">
        <v>2730</v>
      </c>
    </row>
    <row r="516" spans="1:2">
      <c r="A516" s="1" t="s">
        <v>2269</v>
      </c>
      <c r="B516" s="1" t="s">
        <v>2730</v>
      </c>
    </row>
    <row r="517" spans="1:2">
      <c r="A517" s="1" t="s">
        <v>2270</v>
      </c>
      <c r="B517" s="1" t="s">
        <v>2730</v>
      </c>
    </row>
    <row r="518" spans="1:2">
      <c r="A518" s="1" t="s">
        <v>2271</v>
      </c>
      <c r="B518" s="1" t="s">
        <v>2730</v>
      </c>
    </row>
    <row r="519" spans="1:2">
      <c r="A519" s="1" t="s">
        <v>2272</v>
      </c>
      <c r="B519" s="1" t="s">
        <v>2730</v>
      </c>
    </row>
    <row r="520" spans="1:2">
      <c r="A520" s="1" t="s">
        <v>2273</v>
      </c>
      <c r="B520" s="1" t="s">
        <v>2730</v>
      </c>
    </row>
    <row r="521" spans="1:2">
      <c r="A521" s="1" t="s">
        <v>2274</v>
      </c>
      <c r="B521" s="1" t="s">
        <v>2730</v>
      </c>
    </row>
    <row r="522" spans="1:2">
      <c r="A522" s="1" t="s">
        <v>2275</v>
      </c>
      <c r="B522" s="1" t="s">
        <v>2730</v>
      </c>
    </row>
    <row r="523" spans="1:2">
      <c r="A523" s="1" t="s">
        <v>2276</v>
      </c>
      <c r="B523" s="1" t="s">
        <v>2730</v>
      </c>
    </row>
    <row r="524" spans="1:2">
      <c r="A524" s="1" t="s">
        <v>2277</v>
      </c>
      <c r="B524" s="1" t="s">
        <v>2730</v>
      </c>
    </row>
    <row r="525" spans="1:2">
      <c r="A525" s="1" t="s">
        <v>2278</v>
      </c>
      <c r="B525" s="1" t="s">
        <v>2730</v>
      </c>
    </row>
    <row r="526" spans="1:2">
      <c r="A526" s="1" t="s">
        <v>2279</v>
      </c>
      <c r="B526" s="1" t="s">
        <v>2730</v>
      </c>
    </row>
    <row r="527" spans="1:2">
      <c r="A527" s="1" t="s">
        <v>2280</v>
      </c>
      <c r="B527" s="1" t="s">
        <v>2730</v>
      </c>
    </row>
    <row r="528" spans="1:2">
      <c r="A528" s="1" t="s">
        <v>2281</v>
      </c>
      <c r="B528" s="1" t="s">
        <v>2730</v>
      </c>
    </row>
    <row r="529" spans="1:2">
      <c r="A529" s="1" t="s">
        <v>2282</v>
      </c>
      <c r="B529" s="1" t="s">
        <v>2730</v>
      </c>
    </row>
    <row r="530" spans="1:2">
      <c r="A530" s="1" t="s">
        <v>2283</v>
      </c>
      <c r="B530" s="1" t="s">
        <v>2730</v>
      </c>
    </row>
    <row r="531" spans="1:2">
      <c r="A531" s="1" t="s">
        <v>2284</v>
      </c>
      <c r="B531" s="1" t="s">
        <v>2730</v>
      </c>
    </row>
    <row r="532" spans="1:2">
      <c r="A532" s="1" t="s">
        <v>2285</v>
      </c>
      <c r="B532" s="1" t="s">
        <v>2730</v>
      </c>
    </row>
    <row r="533" spans="1:2">
      <c r="A533" s="1" t="s">
        <v>2286</v>
      </c>
      <c r="B533" s="1" t="s">
        <v>2729</v>
      </c>
    </row>
    <row r="534" spans="1:2">
      <c r="A534" s="1" t="s">
        <v>2288</v>
      </c>
      <c r="B534" s="1" t="s">
        <v>2729</v>
      </c>
    </row>
    <row r="535" spans="1:2">
      <c r="A535" s="1" t="s">
        <v>2289</v>
      </c>
      <c r="B535" s="1" t="s">
        <v>2729</v>
      </c>
    </row>
    <row r="536" spans="1:2">
      <c r="A536" s="1" t="s">
        <v>2290</v>
      </c>
      <c r="B536" s="1" t="s">
        <v>2729</v>
      </c>
    </row>
    <row r="537" spans="1:2">
      <c r="A537" s="1" t="s">
        <v>2291</v>
      </c>
      <c r="B537" s="1" t="s">
        <v>2729</v>
      </c>
    </row>
    <row r="538" spans="1:2">
      <c r="A538" s="1" t="s">
        <v>2292</v>
      </c>
      <c r="B538" s="1" t="s">
        <v>2729</v>
      </c>
    </row>
    <row r="539" spans="1:2">
      <c r="A539" s="1" t="s">
        <v>2293</v>
      </c>
      <c r="B539" s="1" t="s">
        <v>2729</v>
      </c>
    </row>
    <row r="540" spans="1:2">
      <c r="A540" s="1" t="s">
        <v>2294</v>
      </c>
      <c r="B540" s="1" t="s">
        <v>2729</v>
      </c>
    </row>
    <row r="541" spans="1:2">
      <c r="A541" s="1" t="s">
        <v>2295</v>
      </c>
      <c r="B541" s="1" t="s">
        <v>2729</v>
      </c>
    </row>
    <row r="542" spans="1:2">
      <c r="A542" s="1" t="s">
        <v>2296</v>
      </c>
      <c r="B542" s="1" t="s">
        <v>2729</v>
      </c>
    </row>
    <row r="543" spans="1:2">
      <c r="A543" s="1" t="s">
        <v>2297</v>
      </c>
      <c r="B543" s="1" t="s">
        <v>2729</v>
      </c>
    </row>
    <row r="544" spans="1:2">
      <c r="A544" s="1" t="s">
        <v>2298</v>
      </c>
      <c r="B544" s="1" t="s">
        <v>2729</v>
      </c>
    </row>
    <row r="545" spans="1:2">
      <c r="A545" s="1" t="s">
        <v>2299</v>
      </c>
      <c r="B545" s="1" t="s">
        <v>2729</v>
      </c>
    </row>
    <row r="546" spans="1:2">
      <c r="A546" s="1" t="s">
        <v>2300</v>
      </c>
      <c r="B546" s="1" t="s">
        <v>2729</v>
      </c>
    </row>
    <row r="547" spans="1:2">
      <c r="A547" s="1" t="s">
        <v>2301</v>
      </c>
      <c r="B547" s="1" t="s">
        <v>2729</v>
      </c>
    </row>
    <row r="548" spans="1:2">
      <c r="A548" s="1" t="s">
        <v>2302</v>
      </c>
      <c r="B548" s="1" t="s">
        <v>2729</v>
      </c>
    </row>
    <row r="549" spans="1:2">
      <c r="A549" s="1" t="s">
        <v>2303</v>
      </c>
      <c r="B549" s="1" t="s">
        <v>2729</v>
      </c>
    </row>
    <row r="550" spans="1:2">
      <c r="A550" s="1" t="s">
        <v>2304</v>
      </c>
      <c r="B550" s="1" t="s">
        <v>2729</v>
      </c>
    </row>
    <row r="551" spans="1:2">
      <c r="A551" s="1" t="s">
        <v>2305</v>
      </c>
      <c r="B551" s="1" t="s">
        <v>2729</v>
      </c>
    </row>
    <row r="552" spans="1:2">
      <c r="A552" s="1" t="s">
        <v>2306</v>
      </c>
      <c r="B552" s="1" t="s">
        <v>2729</v>
      </c>
    </row>
    <row r="553" spans="1:2">
      <c r="A553" s="1" t="s">
        <v>2307</v>
      </c>
      <c r="B553" s="1" t="s">
        <v>2729</v>
      </c>
    </row>
    <row r="554" spans="1:2">
      <c r="A554" s="1" t="s">
        <v>2308</v>
      </c>
      <c r="B554" s="1" t="s">
        <v>2729</v>
      </c>
    </row>
    <row r="555" spans="1:2">
      <c r="A555" s="1" t="s">
        <v>2309</v>
      </c>
      <c r="B555" s="1" t="s">
        <v>2729</v>
      </c>
    </row>
    <row r="556" spans="1:2">
      <c r="A556" s="1" t="s">
        <v>2310</v>
      </c>
      <c r="B556" s="1" t="s">
        <v>2729</v>
      </c>
    </row>
    <row r="557" spans="1:2">
      <c r="A557" s="1" t="s">
        <v>2311</v>
      </c>
      <c r="B557" s="1" t="s">
        <v>2729</v>
      </c>
    </row>
    <row r="558" spans="1:2">
      <c r="A558" s="1" t="s">
        <v>2312</v>
      </c>
      <c r="B558" s="1" t="s">
        <v>2729</v>
      </c>
    </row>
    <row r="559" spans="1:2">
      <c r="A559" s="1" t="s">
        <v>2313</v>
      </c>
      <c r="B559" s="1" t="s">
        <v>2729</v>
      </c>
    </row>
    <row r="560" spans="1:2">
      <c r="A560" s="1" t="s">
        <v>2314</v>
      </c>
      <c r="B560" s="1" t="s">
        <v>2729</v>
      </c>
    </row>
    <row r="561" spans="1:2">
      <c r="A561" s="1" t="s">
        <v>2315</v>
      </c>
      <c r="B561" s="1" t="s">
        <v>2729</v>
      </c>
    </row>
    <row r="562" spans="1:2">
      <c r="A562" s="1" t="s">
        <v>2316</v>
      </c>
      <c r="B562" s="1" t="s">
        <v>2729</v>
      </c>
    </row>
    <row r="563" spans="1:2">
      <c r="A563" s="1" t="s">
        <v>2317</v>
      </c>
      <c r="B563" s="1" t="s">
        <v>2729</v>
      </c>
    </row>
    <row r="564" spans="1:2">
      <c r="A564" s="1" t="s">
        <v>2318</v>
      </c>
      <c r="B564" s="1" t="s">
        <v>2729</v>
      </c>
    </row>
    <row r="565" spans="1:2">
      <c r="A565" s="1" t="s">
        <v>2319</v>
      </c>
      <c r="B565" s="1" t="s">
        <v>2729</v>
      </c>
    </row>
    <row r="566" spans="1:2">
      <c r="A566" s="1" t="s">
        <v>2320</v>
      </c>
      <c r="B566" s="1" t="s">
        <v>2729</v>
      </c>
    </row>
    <row r="567" spans="1:2">
      <c r="A567" s="1" t="s">
        <v>2321</v>
      </c>
      <c r="B567" s="1" t="s">
        <v>2729</v>
      </c>
    </row>
    <row r="568" spans="1:2">
      <c r="A568" s="1" t="s">
        <v>2322</v>
      </c>
      <c r="B568" s="1" t="s">
        <v>2729</v>
      </c>
    </row>
    <row r="569" spans="1:2">
      <c r="A569" s="1" t="s">
        <v>2323</v>
      </c>
      <c r="B569" s="1" t="s">
        <v>2729</v>
      </c>
    </row>
    <row r="570" spans="1:2">
      <c r="A570" s="1" t="s">
        <v>2324</v>
      </c>
      <c r="B570" s="1" t="s">
        <v>2729</v>
      </c>
    </row>
    <row r="571" spans="1:2">
      <c r="A571" s="1" t="s">
        <v>2325</v>
      </c>
      <c r="B571" s="1" t="s">
        <v>2729</v>
      </c>
    </row>
    <row r="572" spans="1:2">
      <c r="A572" s="1" t="s">
        <v>2326</v>
      </c>
      <c r="B572" s="1" t="s">
        <v>2729</v>
      </c>
    </row>
    <row r="573" spans="1:2">
      <c r="A573" s="1" t="s">
        <v>2327</v>
      </c>
      <c r="B573" s="1" t="s">
        <v>2729</v>
      </c>
    </row>
    <row r="574" spans="1:2">
      <c r="A574" s="1" t="s">
        <v>2328</v>
      </c>
      <c r="B574" s="1" t="s">
        <v>2729</v>
      </c>
    </row>
    <row r="575" spans="1:2">
      <c r="A575" s="1" t="s">
        <v>2329</v>
      </c>
      <c r="B575" s="1" t="s">
        <v>2729</v>
      </c>
    </row>
    <row r="576" spans="1:2">
      <c r="A576" s="1" t="s">
        <v>2330</v>
      </c>
      <c r="B576" s="1" t="s">
        <v>2729</v>
      </c>
    </row>
    <row r="577" spans="1:2">
      <c r="A577" s="1" t="s">
        <v>2331</v>
      </c>
      <c r="B577" s="1" t="s">
        <v>2729</v>
      </c>
    </row>
    <row r="578" spans="1:2">
      <c r="A578" s="1" t="s">
        <v>2332</v>
      </c>
      <c r="B578" s="1" t="s">
        <v>2729</v>
      </c>
    </row>
    <row r="579" spans="1:2">
      <c r="A579" s="1" t="s">
        <v>2333</v>
      </c>
      <c r="B579" s="1" t="s">
        <v>2729</v>
      </c>
    </row>
    <row r="580" spans="1:2">
      <c r="A580" s="1" t="s">
        <v>2334</v>
      </c>
      <c r="B580" s="1" t="s">
        <v>2729</v>
      </c>
    </row>
    <row r="581" spans="1:2">
      <c r="A581" s="1" t="s">
        <v>2335</v>
      </c>
      <c r="B581" s="1" t="s">
        <v>2730</v>
      </c>
    </row>
    <row r="582" spans="1:2">
      <c r="A582" s="1" t="s">
        <v>2338</v>
      </c>
      <c r="B582" s="1" t="s">
        <v>2728</v>
      </c>
    </row>
    <row r="583" spans="1:2">
      <c r="A583" s="1" t="s">
        <v>2339</v>
      </c>
      <c r="B583" s="1" t="s">
        <v>2730</v>
      </c>
    </row>
    <row r="584" spans="1:2">
      <c r="A584" s="1" t="s">
        <v>2340</v>
      </c>
      <c r="B584" s="1" t="s">
        <v>2728</v>
      </c>
    </row>
    <row r="585" spans="1:2">
      <c r="A585" s="1" t="s">
        <v>2341</v>
      </c>
      <c r="B585" s="1" t="s">
        <v>2728</v>
      </c>
    </row>
    <row r="586" spans="1:2">
      <c r="A586" s="1" t="s">
        <v>2342</v>
      </c>
      <c r="B586" s="1" t="s">
        <v>2730</v>
      </c>
    </row>
    <row r="587" spans="1:2">
      <c r="A587" s="1" t="s">
        <v>2343</v>
      </c>
      <c r="B587" s="1" t="s">
        <v>2730</v>
      </c>
    </row>
    <row r="588" spans="1:2">
      <c r="A588" s="1" t="s">
        <v>2344</v>
      </c>
      <c r="B588" s="1" t="s">
        <v>2730</v>
      </c>
    </row>
    <row r="589" spans="1:2">
      <c r="A589" s="1" t="s">
        <v>2345</v>
      </c>
      <c r="B589" s="1" t="s">
        <v>2728</v>
      </c>
    </row>
    <row r="590" spans="1:2">
      <c r="A590" s="1" t="s">
        <v>2346</v>
      </c>
      <c r="B590" s="1" t="s">
        <v>2730</v>
      </c>
    </row>
    <row r="591" spans="1:2">
      <c r="A591" s="1" t="s">
        <v>2347</v>
      </c>
      <c r="B591" s="1" t="s">
        <v>2728</v>
      </c>
    </row>
    <row r="592" spans="1:2">
      <c r="A592" s="1" t="s">
        <v>2348</v>
      </c>
      <c r="B592" s="1" t="s">
        <v>2730</v>
      </c>
    </row>
    <row r="593" spans="1:2">
      <c r="A593" s="1" t="s">
        <v>2349</v>
      </c>
      <c r="B593" s="1" t="s">
        <v>2730</v>
      </c>
    </row>
    <row r="594" spans="1:2">
      <c r="A594" s="1" t="s">
        <v>2350</v>
      </c>
      <c r="B594" s="1" t="s">
        <v>2728</v>
      </c>
    </row>
    <row r="595" spans="1:2">
      <c r="A595" s="1" t="s">
        <v>2351</v>
      </c>
      <c r="B595" s="1" t="s">
        <v>2730</v>
      </c>
    </row>
    <row r="596" spans="1:2">
      <c r="A596" s="1" t="s">
        <v>2352</v>
      </c>
      <c r="B596" s="1" t="s">
        <v>2728</v>
      </c>
    </row>
    <row r="597" spans="1:2">
      <c r="A597" s="1" t="s">
        <v>2353</v>
      </c>
      <c r="B597" s="1" t="s">
        <v>2728</v>
      </c>
    </row>
    <row r="598" spans="1:2">
      <c r="A598" s="1" t="s">
        <v>2354</v>
      </c>
      <c r="B598" s="1" t="s">
        <v>2730</v>
      </c>
    </row>
    <row r="599" spans="1:2">
      <c r="A599" s="1" t="s">
        <v>2355</v>
      </c>
      <c r="B599" s="1" t="s">
        <v>2730</v>
      </c>
    </row>
    <row r="600" spans="1:2">
      <c r="A600" s="1" t="s">
        <v>2357</v>
      </c>
      <c r="B600" s="1" t="s">
        <v>2728</v>
      </c>
    </row>
    <row r="601" spans="1:2">
      <c r="A601" s="1" t="s">
        <v>2358</v>
      </c>
      <c r="B601" s="1" t="s">
        <v>2728</v>
      </c>
    </row>
    <row r="602" spans="1:2">
      <c r="A602" s="1" t="s">
        <v>2359</v>
      </c>
      <c r="B602" s="1" t="s">
        <v>2730</v>
      </c>
    </row>
    <row r="603" spans="1:2">
      <c r="A603" s="1" t="s">
        <v>2360</v>
      </c>
      <c r="B603" s="1" t="s">
        <v>2730</v>
      </c>
    </row>
    <row r="604" spans="1:2">
      <c r="A604" s="1" t="s">
        <v>2361</v>
      </c>
      <c r="B604" s="1" t="s">
        <v>2727</v>
      </c>
    </row>
    <row r="605" spans="1:2">
      <c r="A605" s="1" t="s">
        <v>2362</v>
      </c>
      <c r="B605" s="1" t="s">
        <v>2728</v>
      </c>
    </row>
    <row r="606" spans="1:2">
      <c r="A606" s="1" t="s">
        <v>2363</v>
      </c>
      <c r="B606" s="1" t="s">
        <v>2730</v>
      </c>
    </row>
    <row r="607" spans="1:2">
      <c r="A607" s="1" t="s">
        <v>2364</v>
      </c>
      <c r="B607" s="1" t="s">
        <v>2730</v>
      </c>
    </row>
    <row r="608" spans="1:2">
      <c r="A608" s="1" t="s">
        <v>2365</v>
      </c>
      <c r="B608" s="1" t="s">
        <v>2730</v>
      </c>
    </row>
    <row r="609" spans="1:2">
      <c r="A609" s="1" t="s">
        <v>2366</v>
      </c>
      <c r="B609" s="1" t="s">
        <v>2728</v>
      </c>
    </row>
    <row r="610" spans="1:2">
      <c r="A610" s="1" t="s">
        <v>2367</v>
      </c>
      <c r="B610" s="1" t="s">
        <v>2727</v>
      </c>
    </row>
    <row r="611" spans="1:2">
      <c r="A611" s="1" t="s">
        <v>2368</v>
      </c>
      <c r="B611" s="1" t="s">
        <v>2730</v>
      </c>
    </row>
    <row r="612" spans="1:2">
      <c r="A612" s="1" t="s">
        <v>2369</v>
      </c>
      <c r="B612" s="1" t="s">
        <v>2728</v>
      </c>
    </row>
    <row r="613" spans="1:2">
      <c r="A613" s="1" t="s">
        <v>2370</v>
      </c>
      <c r="B613" s="1" t="s">
        <v>2728</v>
      </c>
    </row>
    <row r="614" spans="1:2">
      <c r="A614" s="1" t="s">
        <v>2371</v>
      </c>
      <c r="B614" s="1" t="s">
        <v>2728</v>
      </c>
    </row>
    <row r="615" spans="1:2">
      <c r="A615" s="1" t="s">
        <v>2372</v>
      </c>
      <c r="B615" s="1" t="s">
        <v>2730</v>
      </c>
    </row>
    <row r="616" spans="1:2">
      <c r="A616" s="1" t="s">
        <v>2373</v>
      </c>
      <c r="B616" s="1" t="s">
        <v>2729</v>
      </c>
    </row>
    <row r="617" spans="1:2">
      <c r="A617" s="1" t="s">
        <v>2374</v>
      </c>
      <c r="B617" s="1" t="s">
        <v>2730</v>
      </c>
    </row>
    <row r="618" spans="1:2">
      <c r="A618" s="1" t="s">
        <v>2375</v>
      </c>
      <c r="B618" s="1" t="s">
        <v>2728</v>
      </c>
    </row>
    <row r="619" spans="1:2">
      <c r="A619" s="1" t="s">
        <v>2376</v>
      </c>
      <c r="B619" s="1" t="s">
        <v>2730</v>
      </c>
    </row>
    <row r="620" spans="1:2">
      <c r="A620" s="1" t="s">
        <v>2377</v>
      </c>
      <c r="B620" s="1" t="s">
        <v>2728</v>
      </c>
    </row>
    <row r="621" spans="1:2">
      <c r="A621" s="1" t="s">
        <v>2378</v>
      </c>
      <c r="B621" s="1" t="s">
        <v>2728</v>
      </c>
    </row>
    <row r="622" spans="1:2">
      <c r="A622" s="1" t="s">
        <v>2379</v>
      </c>
      <c r="B622" s="1" t="s">
        <v>2728</v>
      </c>
    </row>
    <row r="623" spans="1:2">
      <c r="A623" s="1" t="s">
        <v>2380</v>
      </c>
      <c r="B623" s="1" t="s">
        <v>2730</v>
      </c>
    </row>
    <row r="624" spans="1:2">
      <c r="A624" s="1" t="s">
        <v>2381</v>
      </c>
      <c r="B624" s="1" t="s">
        <v>2728</v>
      </c>
    </row>
    <row r="625" spans="1:2">
      <c r="A625" s="1" t="s">
        <v>2382</v>
      </c>
      <c r="B625" s="1" t="s">
        <v>2730</v>
      </c>
    </row>
    <row r="626" spans="1:2">
      <c r="A626" s="1" t="s">
        <v>2383</v>
      </c>
      <c r="B626" s="1" t="s">
        <v>2728</v>
      </c>
    </row>
    <row r="627" spans="1:2">
      <c r="A627" s="1" t="s">
        <v>2384</v>
      </c>
      <c r="B627" s="1" t="s">
        <v>2730</v>
      </c>
    </row>
    <row r="628" spans="1:2">
      <c r="A628" s="1" t="s">
        <v>2385</v>
      </c>
      <c r="B628" s="1" t="s">
        <v>2730</v>
      </c>
    </row>
    <row r="629" spans="1:2">
      <c r="A629" s="1" t="s">
        <v>2386</v>
      </c>
      <c r="B629" s="1" t="s">
        <v>2728</v>
      </c>
    </row>
    <row r="630" spans="1:2">
      <c r="A630" s="1" t="s">
        <v>2387</v>
      </c>
      <c r="B630" s="1" t="s">
        <v>2730</v>
      </c>
    </row>
    <row r="631" spans="1:2">
      <c r="A631" s="1" t="s">
        <v>2388</v>
      </c>
      <c r="B631" s="1" t="s">
        <v>2728</v>
      </c>
    </row>
    <row r="632" spans="1:2">
      <c r="A632" s="1" t="s">
        <v>2389</v>
      </c>
      <c r="B632" s="1" t="s">
        <v>2730</v>
      </c>
    </row>
    <row r="633" spans="1:2">
      <c r="A633" s="1" t="s">
        <v>2390</v>
      </c>
      <c r="B633" s="1" t="s">
        <v>2730</v>
      </c>
    </row>
    <row r="634" spans="1:2">
      <c r="A634" s="1" t="s">
        <v>2391</v>
      </c>
      <c r="B634" s="1" t="s">
        <v>2728</v>
      </c>
    </row>
    <row r="635" spans="1:2">
      <c r="A635" s="1" t="s">
        <v>2392</v>
      </c>
      <c r="B635" s="1" t="s">
        <v>2730</v>
      </c>
    </row>
    <row r="636" spans="1:2">
      <c r="A636" s="1" t="s">
        <v>2393</v>
      </c>
      <c r="B636" s="1" t="s">
        <v>2728</v>
      </c>
    </row>
    <row r="637" spans="1:2">
      <c r="A637" s="1" t="s">
        <v>2394</v>
      </c>
      <c r="B637" s="1" t="s">
        <v>2730</v>
      </c>
    </row>
    <row r="638" spans="1:2">
      <c r="A638" s="1" t="s">
        <v>2395</v>
      </c>
      <c r="B638" s="1" t="s">
        <v>2730</v>
      </c>
    </row>
    <row r="639" spans="1:2">
      <c r="A639" s="1" t="s">
        <v>2396</v>
      </c>
      <c r="B639" s="1" t="s">
        <v>2730</v>
      </c>
    </row>
    <row r="640" spans="1:2">
      <c r="A640" s="1" t="s">
        <v>2397</v>
      </c>
      <c r="B640" s="1" t="s">
        <v>2730</v>
      </c>
    </row>
    <row r="641" spans="1:2">
      <c r="A641" s="1" t="s">
        <v>2398</v>
      </c>
      <c r="B641" s="1" t="s">
        <v>2728</v>
      </c>
    </row>
    <row r="642" spans="1:2">
      <c r="A642" s="1" t="s">
        <v>2399</v>
      </c>
      <c r="B642" s="1" t="s">
        <v>2730</v>
      </c>
    </row>
    <row r="643" spans="1:2">
      <c r="A643" s="1" t="s">
        <v>2400</v>
      </c>
      <c r="B643" s="1" t="s">
        <v>2728</v>
      </c>
    </row>
    <row r="644" spans="1:2">
      <c r="A644" s="1" t="s">
        <v>2401</v>
      </c>
      <c r="B644" s="1" t="s">
        <v>2728</v>
      </c>
    </row>
    <row r="645" spans="1:2">
      <c r="A645" s="1" t="s">
        <v>2402</v>
      </c>
      <c r="B645" s="1" t="s">
        <v>2730</v>
      </c>
    </row>
    <row r="646" spans="1:2">
      <c r="A646" s="1" t="s">
        <v>2403</v>
      </c>
      <c r="B646" s="1" t="s">
        <v>2730</v>
      </c>
    </row>
    <row r="647" spans="1:2">
      <c r="A647" s="1" t="s">
        <v>2404</v>
      </c>
      <c r="B647" s="1" t="s">
        <v>2728</v>
      </c>
    </row>
    <row r="648" spans="1:2">
      <c r="A648" s="1" t="s">
        <v>2405</v>
      </c>
      <c r="B648" s="1" t="s">
        <v>2730</v>
      </c>
    </row>
    <row r="649" spans="1:2">
      <c r="A649" s="1" t="s">
        <v>2406</v>
      </c>
      <c r="B649" s="1" t="s">
        <v>2728</v>
      </c>
    </row>
    <row r="650" spans="1:2">
      <c r="A650" s="1" t="s">
        <v>2407</v>
      </c>
      <c r="B650" s="1" t="s">
        <v>2728</v>
      </c>
    </row>
    <row r="651" spans="1:2">
      <c r="A651" s="1" t="s">
        <v>2408</v>
      </c>
      <c r="B651" s="1" t="s">
        <v>2730</v>
      </c>
    </row>
    <row r="652" spans="1:2">
      <c r="A652" s="1" t="s">
        <v>2409</v>
      </c>
      <c r="B652" s="1" t="s">
        <v>2730</v>
      </c>
    </row>
    <row r="653" spans="1:2">
      <c r="A653" s="1" t="s">
        <v>2410</v>
      </c>
      <c r="B653" s="1" t="s">
        <v>2728</v>
      </c>
    </row>
    <row r="654" spans="1:2">
      <c r="A654" s="1" t="s">
        <v>2411</v>
      </c>
      <c r="B654" s="1" t="s">
        <v>2730</v>
      </c>
    </row>
    <row r="655" spans="1:2">
      <c r="A655" s="1" t="s">
        <v>2412</v>
      </c>
      <c r="B655" s="1" t="s">
        <v>2730</v>
      </c>
    </row>
    <row r="656" spans="1:2">
      <c r="A656" s="1" t="s">
        <v>2413</v>
      </c>
      <c r="B656" s="1" t="s">
        <v>2730</v>
      </c>
    </row>
    <row r="657" spans="1:2">
      <c r="A657" s="1" t="s">
        <v>2414</v>
      </c>
      <c r="B657" s="1" t="s">
        <v>2728</v>
      </c>
    </row>
    <row r="658" spans="1:2">
      <c r="A658" s="1" t="s">
        <v>2415</v>
      </c>
      <c r="B658" s="1" t="s">
        <v>2728</v>
      </c>
    </row>
    <row r="659" spans="1:2">
      <c r="A659" s="1" t="s">
        <v>2416</v>
      </c>
      <c r="B659" s="1" t="s">
        <v>2728</v>
      </c>
    </row>
    <row r="660" spans="1:2">
      <c r="A660" s="1" t="s">
        <v>2417</v>
      </c>
      <c r="B660" s="1" t="s">
        <v>2730</v>
      </c>
    </row>
    <row r="661" spans="1:2">
      <c r="A661" s="1" t="s">
        <v>2418</v>
      </c>
      <c r="B661" s="1" t="s">
        <v>2728</v>
      </c>
    </row>
    <row r="662" spans="1:2">
      <c r="A662" s="1" t="s">
        <v>2419</v>
      </c>
      <c r="B662" s="1" t="s">
        <v>2730</v>
      </c>
    </row>
    <row r="663" spans="1:2">
      <c r="A663" s="1" t="s">
        <v>2420</v>
      </c>
      <c r="B663" s="1" t="s">
        <v>2728</v>
      </c>
    </row>
    <row r="664" spans="1:2">
      <c r="A664" s="1" t="s">
        <v>2421</v>
      </c>
      <c r="B664" s="1" t="s">
        <v>2727</v>
      </c>
    </row>
    <row r="665" spans="1:2">
      <c r="A665" s="1" t="s">
        <v>2422</v>
      </c>
      <c r="B665" s="1" t="s">
        <v>2730</v>
      </c>
    </row>
    <row r="666" spans="1:2">
      <c r="A666" s="1" t="s">
        <v>2423</v>
      </c>
      <c r="B666" s="1" t="s">
        <v>2728</v>
      </c>
    </row>
    <row r="667" spans="1:2">
      <c r="A667" s="1" t="s">
        <v>2424</v>
      </c>
      <c r="B667" s="1" t="s">
        <v>2730</v>
      </c>
    </row>
    <row r="668" spans="1:2">
      <c r="A668" s="1" t="s">
        <v>2425</v>
      </c>
      <c r="B668" s="1" t="s">
        <v>2728</v>
      </c>
    </row>
    <row r="669" spans="1:2">
      <c r="A669" s="1" t="s">
        <v>2426</v>
      </c>
      <c r="B669" s="1" t="s">
        <v>2730</v>
      </c>
    </row>
    <row r="670" spans="1:2">
      <c r="A670" s="1" t="s">
        <v>2427</v>
      </c>
      <c r="B670" s="1" t="s">
        <v>2730</v>
      </c>
    </row>
    <row r="671" spans="1:2">
      <c r="A671" s="1" t="s">
        <v>2428</v>
      </c>
      <c r="B671" s="1" t="s">
        <v>2730</v>
      </c>
    </row>
    <row r="672" spans="1:2">
      <c r="A672" s="1" t="s">
        <v>2429</v>
      </c>
      <c r="B672" s="1" t="s">
        <v>2730</v>
      </c>
    </row>
    <row r="673" spans="1:2">
      <c r="A673" s="1" t="s">
        <v>2430</v>
      </c>
      <c r="B673" s="1" t="s">
        <v>2728</v>
      </c>
    </row>
    <row r="674" spans="1:2">
      <c r="A674" s="1" t="s">
        <v>2431</v>
      </c>
      <c r="B674" s="1" t="s">
        <v>2728</v>
      </c>
    </row>
    <row r="675" spans="1:2">
      <c r="A675" s="1" t="s">
        <v>2432</v>
      </c>
      <c r="B675" s="1" t="s">
        <v>2728</v>
      </c>
    </row>
    <row r="676" spans="1:2">
      <c r="A676" s="1" t="s">
        <v>2435</v>
      </c>
      <c r="B676" s="1" t="s">
        <v>2729</v>
      </c>
    </row>
    <row r="677" spans="1:2">
      <c r="A677" s="1" t="s">
        <v>2436</v>
      </c>
      <c r="B677" s="1" t="s">
        <v>2729</v>
      </c>
    </row>
    <row r="678" spans="1:2">
      <c r="A678" s="1" t="s">
        <v>2437</v>
      </c>
      <c r="B678" s="1" t="s">
        <v>2729</v>
      </c>
    </row>
    <row r="679" spans="1:2">
      <c r="A679" s="1" t="s">
        <v>2438</v>
      </c>
      <c r="B679" s="1" t="s">
        <v>2729</v>
      </c>
    </row>
    <row r="680" spans="1:2">
      <c r="A680" s="1" t="s">
        <v>2440</v>
      </c>
      <c r="B680" s="1" t="s">
        <v>2729</v>
      </c>
    </row>
    <row r="681" spans="1:2">
      <c r="A681" s="1" t="s">
        <v>2443</v>
      </c>
      <c r="B681" s="1" t="s">
        <v>2729</v>
      </c>
    </row>
    <row r="682" spans="1:2">
      <c r="A682" s="1" t="s">
        <v>2444</v>
      </c>
      <c r="B682" s="1" t="s">
        <v>2729</v>
      </c>
    </row>
    <row r="683" spans="1:2">
      <c r="A683" s="1" t="s">
        <v>2445</v>
      </c>
      <c r="B683" s="1" t="s">
        <v>2729</v>
      </c>
    </row>
    <row r="684" spans="1:2">
      <c r="A684" s="1" t="s">
        <v>2447</v>
      </c>
      <c r="B684" s="1" t="s">
        <v>2729</v>
      </c>
    </row>
    <row r="685" spans="1:2">
      <c r="A685" s="1" t="s">
        <v>2448</v>
      </c>
      <c r="B685" s="1" t="s">
        <v>2729</v>
      </c>
    </row>
    <row r="686" spans="1:2">
      <c r="A686" s="1" t="s">
        <v>2450</v>
      </c>
      <c r="B686" s="1" t="s">
        <v>2729</v>
      </c>
    </row>
    <row r="687" spans="1:2">
      <c r="A687" s="1" t="s">
        <v>2451</v>
      </c>
      <c r="B687" s="1" t="s">
        <v>2729</v>
      </c>
    </row>
    <row r="688" spans="1:2">
      <c r="A688" s="1" t="s">
        <v>2452</v>
      </c>
      <c r="B688" s="1" t="s">
        <v>2729</v>
      </c>
    </row>
    <row r="689" spans="1:2">
      <c r="A689" s="1" t="s">
        <v>2453</v>
      </c>
      <c r="B689" s="1" t="s">
        <v>2729</v>
      </c>
    </row>
    <row r="690" spans="1:2">
      <c r="A690" s="1" t="s">
        <v>2454</v>
      </c>
      <c r="B690" s="1" t="s">
        <v>2729</v>
      </c>
    </row>
    <row r="691" spans="1:2">
      <c r="A691" s="1" t="s">
        <v>2455</v>
      </c>
      <c r="B691" s="1" t="s">
        <v>2729</v>
      </c>
    </row>
    <row r="692" spans="1:2">
      <c r="A692" s="1" t="s">
        <v>2456</v>
      </c>
      <c r="B692" s="1" t="s">
        <v>2729</v>
      </c>
    </row>
    <row r="693" spans="1:2">
      <c r="A693" s="1" t="s">
        <v>2457</v>
      </c>
      <c r="B693" s="1" t="s">
        <v>2729</v>
      </c>
    </row>
    <row r="694" spans="1:2">
      <c r="A694" s="1" t="s">
        <v>2458</v>
      </c>
      <c r="B694" s="1" t="s">
        <v>2729</v>
      </c>
    </row>
    <row r="695" spans="1:2">
      <c r="A695" s="1" t="s">
        <v>2459</v>
      </c>
      <c r="B695" s="1" t="s">
        <v>2729</v>
      </c>
    </row>
    <row r="696" spans="1:2">
      <c r="A696" s="1" t="s">
        <v>2460</v>
      </c>
      <c r="B696" s="1" t="s">
        <v>2729</v>
      </c>
    </row>
    <row r="697" spans="1:2">
      <c r="A697" s="1" t="s">
        <v>2461</v>
      </c>
      <c r="B697" s="1" t="s">
        <v>2729</v>
      </c>
    </row>
    <row r="698" spans="1:2">
      <c r="A698" s="1" t="s">
        <v>2462</v>
      </c>
      <c r="B698" s="1" t="s">
        <v>2729</v>
      </c>
    </row>
    <row r="699" spans="1:2">
      <c r="A699" s="1" t="s">
        <v>2463</v>
      </c>
      <c r="B699" s="1" t="s">
        <v>2729</v>
      </c>
    </row>
    <row r="700" spans="1:2">
      <c r="A700" s="1" t="s">
        <v>2464</v>
      </c>
      <c r="B700" s="1" t="s">
        <v>2729</v>
      </c>
    </row>
    <row r="701" spans="1:2">
      <c r="A701" s="1" t="s">
        <v>2465</v>
      </c>
      <c r="B701" s="1" t="s">
        <v>2729</v>
      </c>
    </row>
    <row r="702" spans="1:2">
      <c r="A702" s="1" t="s">
        <v>2466</v>
      </c>
      <c r="B702" s="1" t="s">
        <v>2729</v>
      </c>
    </row>
    <row r="703" spans="1:2">
      <c r="A703" s="1" t="s">
        <v>2467</v>
      </c>
      <c r="B703" s="1" t="s">
        <v>2729</v>
      </c>
    </row>
    <row r="704" spans="1:2">
      <c r="A704" s="1" t="s">
        <v>2468</v>
      </c>
      <c r="B704" s="1" t="s">
        <v>2729</v>
      </c>
    </row>
    <row r="705" spans="1:2">
      <c r="A705" s="1" t="s">
        <v>2469</v>
      </c>
      <c r="B705" s="1" t="s">
        <v>2729</v>
      </c>
    </row>
    <row r="706" spans="1:2">
      <c r="A706" s="1" t="s">
        <v>2470</v>
      </c>
      <c r="B706" s="1" t="s">
        <v>2729</v>
      </c>
    </row>
    <row r="707" spans="1:2">
      <c r="A707" s="1" t="s">
        <v>2471</v>
      </c>
      <c r="B707" s="1" t="s">
        <v>2729</v>
      </c>
    </row>
    <row r="708" spans="1:2">
      <c r="A708" s="1" t="s">
        <v>2472</v>
      </c>
      <c r="B708" s="1" t="s">
        <v>2729</v>
      </c>
    </row>
    <row r="709" spans="1:2">
      <c r="A709" s="1" t="s">
        <v>2473</v>
      </c>
      <c r="B709" s="1" t="s">
        <v>2729</v>
      </c>
    </row>
    <row r="710" spans="1:2">
      <c r="A710" s="1" t="s">
        <v>2474</v>
      </c>
      <c r="B710" s="1" t="s">
        <v>2729</v>
      </c>
    </row>
    <row r="711" spans="1:2">
      <c r="A711" s="1" t="s">
        <v>2475</v>
      </c>
      <c r="B711" s="1" t="s">
        <v>2729</v>
      </c>
    </row>
    <row r="712" spans="1:2">
      <c r="A712" s="1" t="s">
        <v>2476</v>
      </c>
      <c r="B712" s="1" t="s">
        <v>2729</v>
      </c>
    </row>
    <row r="713" spans="1:2">
      <c r="A713" s="1" t="s">
        <v>2477</v>
      </c>
      <c r="B713" s="1" t="s">
        <v>2729</v>
      </c>
    </row>
    <row r="714" spans="1:2">
      <c r="A714" s="1" t="s">
        <v>2478</v>
      </c>
      <c r="B714" s="1" t="s">
        <v>2729</v>
      </c>
    </row>
    <row r="715" spans="1:2">
      <c r="A715" s="1" t="s">
        <v>2479</v>
      </c>
      <c r="B715" s="1" t="s">
        <v>2729</v>
      </c>
    </row>
    <row r="716" spans="1:2">
      <c r="A716" s="1" t="s">
        <v>2480</v>
      </c>
      <c r="B716" s="1" t="s">
        <v>2729</v>
      </c>
    </row>
    <row r="717" spans="1:2">
      <c r="A717" s="1" t="s">
        <v>2481</v>
      </c>
      <c r="B717" s="1" t="s">
        <v>2729</v>
      </c>
    </row>
    <row r="718" spans="1:2">
      <c r="A718" s="1" t="s">
        <v>1911</v>
      </c>
      <c r="B718" s="1" t="s">
        <v>2728</v>
      </c>
    </row>
    <row r="719" spans="1:2">
      <c r="A719" s="1" t="s">
        <v>1914</v>
      </c>
      <c r="B719" s="1" t="s">
        <v>2730</v>
      </c>
    </row>
    <row r="720" spans="1:2">
      <c r="A720" s="1" t="s">
        <v>1915</v>
      </c>
      <c r="B720" s="1" t="s">
        <v>2730</v>
      </c>
    </row>
    <row r="721" spans="1:2">
      <c r="A721" s="1" t="s">
        <v>1916</v>
      </c>
      <c r="B721" s="1" t="s">
        <v>2728</v>
      </c>
    </row>
    <row r="722" spans="1:2">
      <c r="A722" s="1" t="s">
        <v>1917</v>
      </c>
      <c r="B722" s="1" t="s">
        <v>2728</v>
      </c>
    </row>
    <row r="723" spans="1:2">
      <c r="A723" s="1" t="s">
        <v>1918</v>
      </c>
      <c r="B723" s="1" t="s">
        <v>2730</v>
      </c>
    </row>
    <row r="724" spans="1:2">
      <c r="A724" s="1" t="s">
        <v>1919</v>
      </c>
      <c r="B724" s="1" t="s">
        <v>2728</v>
      </c>
    </row>
    <row r="725" spans="1:2">
      <c r="A725" s="1" t="s">
        <v>1920</v>
      </c>
      <c r="B725" s="1" t="s">
        <v>2727</v>
      </c>
    </row>
    <row r="726" spans="1:2">
      <c r="A726" s="1" t="s">
        <v>1921</v>
      </c>
      <c r="B726" s="1" t="s">
        <v>2728</v>
      </c>
    </row>
    <row r="727" spans="1:2">
      <c r="A727" s="1" t="s">
        <v>1922</v>
      </c>
      <c r="B727" s="1" t="s">
        <v>2730</v>
      </c>
    </row>
    <row r="728" spans="1:2">
      <c r="A728" s="1" t="s">
        <v>1923</v>
      </c>
      <c r="B728" s="1" t="s">
        <v>2730</v>
      </c>
    </row>
    <row r="729" spans="1:2">
      <c r="A729" s="1" t="s">
        <v>1924</v>
      </c>
      <c r="B729" s="1" t="s">
        <v>2729</v>
      </c>
    </row>
    <row r="730" spans="1:2">
      <c r="A730" s="1" t="s">
        <v>1925</v>
      </c>
      <c r="B730" s="1" t="s">
        <v>2730</v>
      </c>
    </row>
    <row r="731" spans="1:2">
      <c r="A731" s="1" t="s">
        <v>1926</v>
      </c>
      <c r="B731" s="1" t="s">
        <v>2730</v>
      </c>
    </row>
    <row r="732" spans="1:2">
      <c r="A732" s="1" t="s">
        <v>1927</v>
      </c>
      <c r="B732" s="1" t="s">
        <v>2728</v>
      </c>
    </row>
    <row r="733" spans="1:2">
      <c r="A733" s="1" t="s">
        <v>1928</v>
      </c>
      <c r="B733" s="1" t="s">
        <v>2730</v>
      </c>
    </row>
    <row r="734" spans="1:2">
      <c r="A734" s="1" t="s">
        <v>1929</v>
      </c>
      <c r="B734" s="1" t="s">
        <v>2728</v>
      </c>
    </row>
    <row r="735" spans="1:2">
      <c r="A735" s="1" t="s">
        <v>1930</v>
      </c>
      <c r="B735" s="1" t="s">
        <v>2728</v>
      </c>
    </row>
    <row r="736" spans="1:2">
      <c r="A736" s="1" t="s">
        <v>1931</v>
      </c>
      <c r="B736" s="1" t="s">
        <v>2728</v>
      </c>
    </row>
    <row r="737" spans="1:2">
      <c r="A737" s="1" t="s">
        <v>1932</v>
      </c>
      <c r="B737" s="1" t="s">
        <v>2730</v>
      </c>
    </row>
    <row r="738" spans="1:2">
      <c r="A738" s="1" t="s">
        <v>1933</v>
      </c>
      <c r="B738" s="1" t="s">
        <v>2728</v>
      </c>
    </row>
    <row r="739" spans="1:2">
      <c r="A739" s="1" t="s">
        <v>1934</v>
      </c>
      <c r="B739" s="1" t="s">
        <v>2728</v>
      </c>
    </row>
    <row r="740" spans="1:2">
      <c r="A740" s="1" t="s">
        <v>1935</v>
      </c>
      <c r="B740" s="1" t="s">
        <v>2727</v>
      </c>
    </row>
    <row r="741" spans="1:2">
      <c r="A741" s="1" t="s">
        <v>1936</v>
      </c>
      <c r="B741" s="1" t="s">
        <v>2728</v>
      </c>
    </row>
    <row r="742" spans="1:2">
      <c r="A742" s="1" t="s">
        <v>1937</v>
      </c>
      <c r="B742" s="1" t="s">
        <v>2728</v>
      </c>
    </row>
    <row r="743" spans="1:2">
      <c r="A743" s="1" t="s">
        <v>1938</v>
      </c>
      <c r="B743" s="1" t="s">
        <v>2728</v>
      </c>
    </row>
    <row r="744" spans="1:2">
      <c r="A744" s="1" t="s">
        <v>1939</v>
      </c>
      <c r="B744" s="1" t="s">
        <v>2728</v>
      </c>
    </row>
    <row r="745" spans="1:2">
      <c r="A745" s="1" t="s">
        <v>1940</v>
      </c>
      <c r="B745" s="1" t="s">
        <v>2728</v>
      </c>
    </row>
    <row r="746" spans="1:2">
      <c r="A746" s="1" t="s">
        <v>1941</v>
      </c>
      <c r="B746" s="1" t="s">
        <v>2728</v>
      </c>
    </row>
    <row r="747" spans="1:2">
      <c r="A747" s="1" t="s">
        <v>1942</v>
      </c>
      <c r="B747" s="1" t="s">
        <v>2728</v>
      </c>
    </row>
    <row r="748" spans="1:2">
      <c r="A748" s="1" t="s">
        <v>1943</v>
      </c>
      <c r="B748" s="1" t="s">
        <v>2730</v>
      </c>
    </row>
    <row r="749" spans="1:2">
      <c r="A749" s="1" t="s">
        <v>1944</v>
      </c>
      <c r="B749" s="1" t="s">
        <v>2728</v>
      </c>
    </row>
    <row r="750" spans="1:2">
      <c r="A750" s="1" t="s">
        <v>1945</v>
      </c>
      <c r="B750" s="1" t="s">
        <v>2728</v>
      </c>
    </row>
    <row r="751" spans="1:2">
      <c r="A751" s="1" t="s">
        <v>1946</v>
      </c>
      <c r="B751" s="1" t="s">
        <v>2727</v>
      </c>
    </row>
    <row r="752" spans="1:2">
      <c r="A752" s="1" t="s">
        <v>1947</v>
      </c>
      <c r="B752" s="1" t="s">
        <v>2730</v>
      </c>
    </row>
    <row r="753" spans="1:2">
      <c r="A753" s="1" t="s">
        <v>1948</v>
      </c>
      <c r="B753" s="1" t="s">
        <v>2728</v>
      </c>
    </row>
    <row r="754" spans="1:2">
      <c r="A754" s="1" t="s">
        <v>1949</v>
      </c>
      <c r="B754" s="1" t="s">
        <v>2728</v>
      </c>
    </row>
    <row r="755" spans="1:2">
      <c r="A755" s="1" t="s">
        <v>1950</v>
      </c>
      <c r="B755" s="1" t="s">
        <v>2728</v>
      </c>
    </row>
    <row r="756" spans="1:2">
      <c r="A756" s="1" t="s">
        <v>1951</v>
      </c>
      <c r="B756" s="1" t="s">
        <v>2730</v>
      </c>
    </row>
    <row r="757" spans="1:2">
      <c r="A757" s="1" t="s">
        <v>1952</v>
      </c>
      <c r="B757" s="1" t="s">
        <v>2728</v>
      </c>
    </row>
    <row r="758" spans="1:2">
      <c r="A758" s="1" t="s">
        <v>1953</v>
      </c>
      <c r="B758" s="1" t="s">
        <v>2728</v>
      </c>
    </row>
    <row r="759" spans="1:2">
      <c r="A759" s="1" t="s">
        <v>1954</v>
      </c>
      <c r="B759" s="1" t="s">
        <v>2728</v>
      </c>
    </row>
    <row r="760" spans="1:2">
      <c r="A760" s="1" t="s">
        <v>1955</v>
      </c>
      <c r="B760" s="1" t="s">
        <v>2728</v>
      </c>
    </row>
    <row r="761" spans="1:2">
      <c r="A761" s="1" t="s">
        <v>1956</v>
      </c>
      <c r="B761" s="1" t="s">
        <v>2730</v>
      </c>
    </row>
    <row r="762" spans="1:2">
      <c r="A762" s="1" t="s">
        <v>1957</v>
      </c>
      <c r="B762" s="1" t="s">
        <v>2728</v>
      </c>
    </row>
    <row r="763" spans="1:2">
      <c r="A763" s="1" t="s">
        <v>1958</v>
      </c>
      <c r="B763" s="1" t="s">
        <v>2730</v>
      </c>
    </row>
    <row r="764" spans="1:2">
      <c r="A764" s="1" t="s">
        <v>1959</v>
      </c>
      <c r="B764" s="1" t="s">
        <v>2728</v>
      </c>
    </row>
    <row r="765" spans="1:2">
      <c r="A765" s="1" t="s">
        <v>1960</v>
      </c>
      <c r="B765" s="1" t="s">
        <v>2730</v>
      </c>
    </row>
    <row r="766" spans="1:2">
      <c r="A766" s="1" t="s">
        <v>1961</v>
      </c>
      <c r="B766" s="1" t="s">
        <v>2728</v>
      </c>
    </row>
    <row r="767" spans="1:2">
      <c r="A767" s="1" t="s">
        <v>1962</v>
      </c>
      <c r="B767" s="1" t="s">
        <v>2728</v>
      </c>
    </row>
    <row r="768" spans="1:2">
      <c r="A768" s="1" t="s">
        <v>1963</v>
      </c>
      <c r="B768" s="1" t="s">
        <v>2730</v>
      </c>
    </row>
    <row r="769" spans="1:2">
      <c r="A769" s="1" t="s">
        <v>1964</v>
      </c>
      <c r="B769" s="1" t="s">
        <v>2728</v>
      </c>
    </row>
    <row r="770" spans="1:2">
      <c r="A770" s="1" t="s">
        <v>1965</v>
      </c>
      <c r="B770" s="1" t="s">
        <v>2727</v>
      </c>
    </row>
    <row r="771" spans="1:2">
      <c r="A771" s="1" t="s">
        <v>1966</v>
      </c>
      <c r="B771" s="1" t="s">
        <v>2728</v>
      </c>
    </row>
    <row r="772" spans="1:2">
      <c r="A772" s="1" t="s">
        <v>1967</v>
      </c>
      <c r="B772" s="1" t="s">
        <v>2728</v>
      </c>
    </row>
    <row r="773" spans="1:2">
      <c r="A773" s="1" t="s">
        <v>1968</v>
      </c>
      <c r="B773" s="1" t="s">
        <v>2730</v>
      </c>
    </row>
    <row r="774" spans="1:2">
      <c r="A774" s="1" t="s">
        <v>1969</v>
      </c>
      <c r="B774" s="1" t="s">
        <v>2728</v>
      </c>
    </row>
    <row r="775" spans="1:2">
      <c r="A775" s="1" t="s">
        <v>1970</v>
      </c>
      <c r="B775" s="1" t="s">
        <v>2728</v>
      </c>
    </row>
    <row r="776" spans="1:2">
      <c r="A776" s="1" t="s">
        <v>1971</v>
      </c>
      <c r="B776" s="1" t="s">
        <v>2728</v>
      </c>
    </row>
    <row r="777" spans="1:2">
      <c r="A777" s="1" t="s">
        <v>1972</v>
      </c>
      <c r="B777" s="1" t="s">
        <v>2728</v>
      </c>
    </row>
    <row r="778" spans="1:2">
      <c r="A778" s="1" t="s">
        <v>1973</v>
      </c>
      <c r="B778" s="1" t="s">
        <v>2730</v>
      </c>
    </row>
    <row r="779" spans="1:2">
      <c r="A779" s="1" t="s">
        <v>1974</v>
      </c>
      <c r="B779" s="1" t="s">
        <v>2728</v>
      </c>
    </row>
    <row r="780" spans="1:2">
      <c r="A780" s="1" t="s">
        <v>1975</v>
      </c>
      <c r="B780" s="1" t="s">
        <v>2728</v>
      </c>
    </row>
    <row r="781" spans="1:2">
      <c r="A781" s="1" t="s">
        <v>1976</v>
      </c>
      <c r="B781" s="1" t="s">
        <v>2728</v>
      </c>
    </row>
    <row r="782" spans="1:2">
      <c r="A782" s="1" t="s">
        <v>1977</v>
      </c>
      <c r="B782" s="1" t="s">
        <v>2730</v>
      </c>
    </row>
    <row r="783" spans="1:2">
      <c r="A783" s="1" t="s">
        <v>1978</v>
      </c>
      <c r="B783" s="1" t="s">
        <v>2728</v>
      </c>
    </row>
    <row r="784" spans="1:2">
      <c r="A784" s="1" t="s">
        <v>1979</v>
      </c>
      <c r="B784" s="1" t="s">
        <v>2728</v>
      </c>
    </row>
    <row r="785" spans="1:2">
      <c r="A785" s="1" t="s">
        <v>1980</v>
      </c>
      <c r="B785" s="1" t="s">
        <v>2728</v>
      </c>
    </row>
    <row r="786" spans="1:2">
      <c r="A786" s="1" t="s">
        <v>1981</v>
      </c>
      <c r="B786" s="1" t="s">
        <v>2730</v>
      </c>
    </row>
    <row r="787" spans="1:2">
      <c r="A787" s="1" t="s">
        <v>1982</v>
      </c>
      <c r="B787" s="1" t="s">
        <v>2728</v>
      </c>
    </row>
    <row r="788" spans="1:2">
      <c r="A788" s="1" t="s">
        <v>1983</v>
      </c>
      <c r="B788" s="1" t="s">
        <v>2728</v>
      </c>
    </row>
    <row r="789" spans="1:2">
      <c r="A789" s="1" t="s">
        <v>1984</v>
      </c>
      <c r="B789" s="1" t="s">
        <v>2728</v>
      </c>
    </row>
    <row r="790" spans="1:2">
      <c r="A790" s="1" t="s">
        <v>1985</v>
      </c>
      <c r="B790" s="1" t="s">
        <v>2728</v>
      </c>
    </row>
    <row r="791" spans="1:2">
      <c r="A791" s="1" t="s">
        <v>1986</v>
      </c>
      <c r="B791" s="1" t="s">
        <v>2730</v>
      </c>
    </row>
    <row r="792" spans="1:2">
      <c r="A792" s="1" t="s">
        <v>1987</v>
      </c>
      <c r="B792" s="1" t="s">
        <v>2728</v>
      </c>
    </row>
    <row r="793" spans="1:2">
      <c r="A793" s="1" t="s">
        <v>1988</v>
      </c>
      <c r="B793" s="1" t="s">
        <v>2730</v>
      </c>
    </row>
    <row r="794" spans="1:2">
      <c r="A794" s="1" t="s">
        <v>1989</v>
      </c>
      <c r="B794" s="1" t="s">
        <v>2728</v>
      </c>
    </row>
    <row r="795" spans="1:2">
      <c r="A795" s="1" t="s">
        <v>1990</v>
      </c>
      <c r="B795" s="1" t="s">
        <v>2730</v>
      </c>
    </row>
    <row r="796" spans="1:2">
      <c r="A796" s="1" t="s">
        <v>1991</v>
      </c>
      <c r="B796" s="1" t="s">
        <v>2728</v>
      </c>
    </row>
    <row r="797" spans="1:2">
      <c r="A797" s="1" t="s">
        <v>1992</v>
      </c>
      <c r="B797" s="1" t="s">
        <v>2730</v>
      </c>
    </row>
    <row r="798" spans="1:2">
      <c r="A798" s="1" t="s">
        <v>1993</v>
      </c>
      <c r="B798" s="1" t="s">
        <v>2728</v>
      </c>
    </row>
    <row r="799" spans="1:2">
      <c r="A799" s="1" t="s">
        <v>1994</v>
      </c>
      <c r="B799" s="1" t="s">
        <v>2728</v>
      </c>
    </row>
    <row r="800" spans="1:2">
      <c r="A800" s="1" t="s">
        <v>1995</v>
      </c>
      <c r="B800" s="1" t="s">
        <v>2730</v>
      </c>
    </row>
    <row r="801" spans="1:2">
      <c r="A801" s="1" t="s">
        <v>1996</v>
      </c>
      <c r="B801" s="1" t="s">
        <v>2728</v>
      </c>
    </row>
    <row r="802" spans="1:2">
      <c r="A802" s="1" t="s">
        <v>1997</v>
      </c>
      <c r="B802" s="1" t="s">
        <v>2727</v>
      </c>
    </row>
    <row r="803" spans="1:2">
      <c r="A803" s="1" t="s">
        <v>1998</v>
      </c>
      <c r="B803" s="1" t="s">
        <v>2728</v>
      </c>
    </row>
    <row r="804" spans="1:2">
      <c r="A804" s="1" t="s">
        <v>1999</v>
      </c>
      <c r="B804" s="1" t="s">
        <v>2728</v>
      </c>
    </row>
    <row r="805" spans="1:2">
      <c r="A805" s="1" t="s">
        <v>2000</v>
      </c>
      <c r="B805" s="1" t="s">
        <v>2730</v>
      </c>
    </row>
    <row r="806" spans="1:2">
      <c r="A806" s="1" t="s">
        <v>2001</v>
      </c>
      <c r="B806" s="1" t="s">
        <v>2730</v>
      </c>
    </row>
    <row r="807" spans="1:2">
      <c r="A807" s="1" t="s">
        <v>2002</v>
      </c>
      <c r="B807" s="1" t="s">
        <v>2728</v>
      </c>
    </row>
    <row r="808" spans="1:2">
      <c r="A808" s="1" t="s">
        <v>2003</v>
      </c>
      <c r="B808" s="1" t="s">
        <v>2730</v>
      </c>
    </row>
    <row r="809" spans="1:2">
      <c r="A809" s="1" t="s">
        <v>2004</v>
      </c>
      <c r="B809" s="1" t="s">
        <v>2728</v>
      </c>
    </row>
    <row r="810" spans="1:2">
      <c r="A810" s="1" t="s">
        <v>2005</v>
      </c>
      <c r="B810" s="1" t="s">
        <v>2727</v>
      </c>
    </row>
    <row r="811" spans="1:2">
      <c r="A811" s="1" t="s">
        <v>2006</v>
      </c>
      <c r="B811" s="1" t="s">
        <v>2728</v>
      </c>
    </row>
    <row r="812" spans="1:2">
      <c r="A812" s="1" t="s">
        <v>2007</v>
      </c>
      <c r="B812" s="1" t="s">
        <v>2730</v>
      </c>
    </row>
    <row r="813" spans="1:2">
      <c r="A813" s="1" t="s">
        <v>2482</v>
      </c>
      <c r="B813" s="1" t="s">
        <v>2730</v>
      </c>
    </row>
    <row r="814" spans="1:2">
      <c r="A814" s="1" t="s">
        <v>2484</v>
      </c>
      <c r="B814" s="1" t="s">
        <v>2730</v>
      </c>
    </row>
    <row r="815" spans="1:2">
      <c r="A815" s="1" t="s">
        <v>2485</v>
      </c>
      <c r="B815" s="1" t="s">
        <v>2730</v>
      </c>
    </row>
    <row r="816" spans="1:2">
      <c r="A816" s="1" t="s">
        <v>2486</v>
      </c>
      <c r="B816" s="1" t="s">
        <v>2730</v>
      </c>
    </row>
    <row r="817" spans="1:2">
      <c r="A817" s="1" t="s">
        <v>2487</v>
      </c>
      <c r="B817" s="1" t="s">
        <v>2728</v>
      </c>
    </row>
    <row r="818" spans="1:2">
      <c r="A818" s="1" t="s">
        <v>2488</v>
      </c>
      <c r="B818" s="1" t="s">
        <v>2730</v>
      </c>
    </row>
    <row r="819" spans="1:2">
      <c r="A819" s="1" t="s">
        <v>2489</v>
      </c>
      <c r="B819" s="1" t="s">
        <v>2730</v>
      </c>
    </row>
    <row r="820" spans="1:2">
      <c r="A820" s="1" t="s">
        <v>2490</v>
      </c>
      <c r="B820" s="1" t="s">
        <v>2728</v>
      </c>
    </row>
    <row r="821" spans="1:2">
      <c r="A821" s="1" t="s">
        <v>2491</v>
      </c>
      <c r="B821" s="1" t="s">
        <v>2730</v>
      </c>
    </row>
    <row r="822" spans="1:2">
      <c r="A822" s="1" t="s">
        <v>2492</v>
      </c>
      <c r="B822" s="1" t="s">
        <v>2730</v>
      </c>
    </row>
    <row r="823" spans="1:2">
      <c r="A823" s="1" t="s">
        <v>2493</v>
      </c>
      <c r="B823" s="1" t="s">
        <v>2728</v>
      </c>
    </row>
    <row r="824" spans="1:2">
      <c r="A824" s="1" t="s">
        <v>2494</v>
      </c>
      <c r="B824" s="1" t="s">
        <v>2730</v>
      </c>
    </row>
    <row r="825" spans="1:2">
      <c r="A825" s="1" t="s">
        <v>2495</v>
      </c>
      <c r="B825" s="1" t="s">
        <v>2728</v>
      </c>
    </row>
    <row r="826" spans="1:2">
      <c r="A826" s="1" t="s">
        <v>2496</v>
      </c>
      <c r="B826" s="1" t="s">
        <v>2730</v>
      </c>
    </row>
    <row r="827" spans="1:2">
      <c r="A827" s="1" t="s">
        <v>2497</v>
      </c>
      <c r="B827" s="1" t="s">
        <v>2730</v>
      </c>
    </row>
    <row r="828" spans="1:2">
      <c r="A828" s="1" t="s">
        <v>2498</v>
      </c>
      <c r="B828" s="1" t="s">
        <v>2730</v>
      </c>
    </row>
    <row r="829" spans="1:2">
      <c r="A829" s="1" t="s">
        <v>2499</v>
      </c>
      <c r="B829" s="1" t="s">
        <v>2728</v>
      </c>
    </row>
    <row r="830" spans="1:2">
      <c r="A830" s="1" t="s">
        <v>2500</v>
      </c>
      <c r="B830" s="1" t="s">
        <v>2730</v>
      </c>
    </row>
    <row r="831" spans="1:2">
      <c r="A831" s="1" t="s">
        <v>2501</v>
      </c>
      <c r="B831" s="1" t="s">
        <v>2730</v>
      </c>
    </row>
    <row r="832" spans="1:2">
      <c r="A832" s="1" t="s">
        <v>2502</v>
      </c>
      <c r="B832" s="1" t="s">
        <v>2730</v>
      </c>
    </row>
    <row r="833" spans="1:2">
      <c r="A833" s="1" t="s">
        <v>2503</v>
      </c>
      <c r="B833" s="1" t="s">
        <v>2730</v>
      </c>
    </row>
    <row r="834" spans="1:2">
      <c r="A834" s="1" t="s">
        <v>2504</v>
      </c>
      <c r="B834" s="1" t="s">
        <v>2730</v>
      </c>
    </row>
    <row r="835" spans="1:2">
      <c r="A835" s="1" t="s">
        <v>2505</v>
      </c>
      <c r="B835" s="1" t="s">
        <v>2730</v>
      </c>
    </row>
    <row r="836" spans="1:2">
      <c r="A836" s="1" t="s">
        <v>2506</v>
      </c>
      <c r="B836" s="1" t="s">
        <v>2730</v>
      </c>
    </row>
    <row r="837" spans="1:2">
      <c r="A837" s="1" t="s">
        <v>2507</v>
      </c>
      <c r="B837" s="1" t="s">
        <v>2730</v>
      </c>
    </row>
    <row r="838" spans="1:2">
      <c r="A838" s="1" t="s">
        <v>2508</v>
      </c>
      <c r="B838" s="1" t="s">
        <v>2730</v>
      </c>
    </row>
    <row r="839" spans="1:2">
      <c r="A839" s="1" t="s">
        <v>2509</v>
      </c>
      <c r="B839" s="1" t="s">
        <v>2728</v>
      </c>
    </row>
    <row r="840" spans="1:2">
      <c r="A840" s="1" t="s">
        <v>2510</v>
      </c>
      <c r="B840" s="1" t="s">
        <v>2728</v>
      </c>
    </row>
    <row r="841" spans="1:2">
      <c r="A841" s="1" t="s">
        <v>2511</v>
      </c>
      <c r="B841" s="1" t="s">
        <v>2728</v>
      </c>
    </row>
    <row r="842" spans="1:2">
      <c r="A842" s="1" t="s">
        <v>2512</v>
      </c>
      <c r="B842" s="1" t="s">
        <v>2728</v>
      </c>
    </row>
    <row r="843" spans="1:2">
      <c r="A843" s="1" t="s">
        <v>2513</v>
      </c>
      <c r="B843" s="1" t="s">
        <v>2730</v>
      </c>
    </row>
    <row r="844" spans="1:2">
      <c r="A844" s="1" t="s">
        <v>2514</v>
      </c>
      <c r="B844" s="1" t="s">
        <v>2728</v>
      </c>
    </row>
    <row r="845" spans="1:2">
      <c r="A845" s="1" t="s">
        <v>2515</v>
      </c>
      <c r="B845" s="1" t="s">
        <v>2730</v>
      </c>
    </row>
    <row r="846" spans="1:2">
      <c r="A846" s="1" t="s">
        <v>2516</v>
      </c>
      <c r="B846" s="1" t="s">
        <v>2730</v>
      </c>
    </row>
    <row r="847" spans="1:2">
      <c r="A847" s="1" t="s">
        <v>2517</v>
      </c>
      <c r="B847" s="1" t="s">
        <v>2730</v>
      </c>
    </row>
    <row r="848" spans="1:2">
      <c r="A848" s="1" t="s">
        <v>2518</v>
      </c>
      <c r="B848" s="1" t="s">
        <v>2730</v>
      </c>
    </row>
    <row r="849" spans="1:2">
      <c r="A849" s="1" t="s">
        <v>2519</v>
      </c>
      <c r="B849" s="1" t="s">
        <v>2730</v>
      </c>
    </row>
    <row r="850" spans="1:2">
      <c r="A850" s="1" t="s">
        <v>2520</v>
      </c>
      <c r="B850" s="1" t="s">
        <v>2728</v>
      </c>
    </row>
    <row r="851" spans="1:2">
      <c r="A851" s="1" t="s">
        <v>2521</v>
      </c>
      <c r="B851" s="1" t="s">
        <v>2730</v>
      </c>
    </row>
    <row r="852" spans="1:2">
      <c r="A852" s="1" t="s">
        <v>2522</v>
      </c>
      <c r="B852" s="1" t="s">
        <v>2730</v>
      </c>
    </row>
    <row r="853" spans="1:2">
      <c r="A853" s="1" t="s">
        <v>2523</v>
      </c>
      <c r="B853" s="1" t="s">
        <v>2730</v>
      </c>
    </row>
    <row r="854" spans="1:2">
      <c r="A854" s="1" t="s">
        <v>2524</v>
      </c>
      <c r="B854" s="1" t="s">
        <v>2730</v>
      </c>
    </row>
    <row r="855" spans="1:2">
      <c r="A855" s="1" t="s">
        <v>2525</v>
      </c>
      <c r="B855" s="1" t="s">
        <v>2730</v>
      </c>
    </row>
    <row r="856" spans="1:2">
      <c r="A856" s="1" t="s">
        <v>2526</v>
      </c>
      <c r="B856" s="1" t="s">
        <v>2728</v>
      </c>
    </row>
    <row r="857" spans="1:2">
      <c r="A857" s="1" t="s">
        <v>2527</v>
      </c>
      <c r="B857" s="1" t="s">
        <v>2728</v>
      </c>
    </row>
    <row r="858" spans="1:2">
      <c r="A858" s="1" t="s">
        <v>2528</v>
      </c>
      <c r="B858" s="1" t="s">
        <v>2730</v>
      </c>
    </row>
    <row r="859" spans="1:2">
      <c r="A859" s="1" t="s">
        <v>2529</v>
      </c>
      <c r="B859" s="1" t="s">
        <v>2730</v>
      </c>
    </row>
    <row r="860" spans="1:2">
      <c r="A860" s="1" t="s">
        <v>2530</v>
      </c>
      <c r="B860" s="1" t="s">
        <v>2728</v>
      </c>
    </row>
    <row r="861" spans="1:2">
      <c r="A861" s="1" t="s">
        <v>2531</v>
      </c>
      <c r="B861" s="1" t="s">
        <v>2730</v>
      </c>
    </row>
    <row r="862" spans="1:2">
      <c r="A862" s="1" t="s">
        <v>2532</v>
      </c>
      <c r="B862" s="1" t="s">
        <v>2728</v>
      </c>
    </row>
    <row r="863" spans="1:2">
      <c r="A863" s="1" t="s">
        <v>2533</v>
      </c>
      <c r="B863" s="1" t="s">
        <v>2730</v>
      </c>
    </row>
    <row r="864" spans="1:2">
      <c r="A864" s="1" t="s">
        <v>2534</v>
      </c>
      <c r="B864" s="1" t="s">
        <v>2728</v>
      </c>
    </row>
    <row r="865" spans="1:2">
      <c r="A865" s="1" t="s">
        <v>2535</v>
      </c>
      <c r="B865" s="1" t="s">
        <v>2728</v>
      </c>
    </row>
    <row r="866" spans="1:2">
      <c r="A866" s="1" t="s">
        <v>2536</v>
      </c>
      <c r="B866" s="1" t="s">
        <v>2730</v>
      </c>
    </row>
    <row r="867" spans="1:2">
      <c r="A867" s="1" t="s">
        <v>2538</v>
      </c>
      <c r="B867" s="1" t="s">
        <v>2730</v>
      </c>
    </row>
    <row r="868" spans="1:2">
      <c r="A868" s="1" t="s">
        <v>2539</v>
      </c>
      <c r="B868" s="1" t="s">
        <v>2730</v>
      </c>
    </row>
    <row r="869" spans="1:2">
      <c r="A869" s="1" t="s">
        <v>2540</v>
      </c>
      <c r="B869" s="1" t="s">
        <v>2728</v>
      </c>
    </row>
    <row r="870" spans="1:2">
      <c r="A870" s="1" t="s">
        <v>2541</v>
      </c>
      <c r="B870" s="1" t="s">
        <v>2730</v>
      </c>
    </row>
    <row r="871" spans="1:2">
      <c r="A871" s="1" t="s">
        <v>2542</v>
      </c>
      <c r="B871" s="1" t="s">
        <v>2728</v>
      </c>
    </row>
    <row r="872" spans="1:2">
      <c r="A872" s="1" t="s">
        <v>2543</v>
      </c>
      <c r="B872" s="1" t="s">
        <v>2728</v>
      </c>
    </row>
    <row r="873" spans="1:2">
      <c r="A873" s="1" t="s">
        <v>2544</v>
      </c>
      <c r="B873" s="1" t="s">
        <v>2730</v>
      </c>
    </row>
    <row r="874" spans="1:2">
      <c r="A874" s="1" t="s">
        <v>2545</v>
      </c>
      <c r="B874" s="1" t="s">
        <v>2730</v>
      </c>
    </row>
    <row r="875" spans="1:2">
      <c r="A875" s="1" t="s">
        <v>2546</v>
      </c>
      <c r="B875" s="1" t="s">
        <v>2728</v>
      </c>
    </row>
    <row r="876" spans="1:2">
      <c r="A876" s="1" t="s">
        <v>2547</v>
      </c>
      <c r="B876" s="1" t="s">
        <v>2728</v>
      </c>
    </row>
    <row r="877" spans="1:2">
      <c r="A877" s="1" t="s">
        <v>2548</v>
      </c>
      <c r="B877" s="1" t="s">
        <v>2728</v>
      </c>
    </row>
    <row r="878" spans="1:2">
      <c r="A878" s="1" t="s">
        <v>2549</v>
      </c>
      <c r="B878" s="1" t="s">
        <v>2728</v>
      </c>
    </row>
    <row r="879" spans="1:2">
      <c r="A879" s="1" t="s">
        <v>2550</v>
      </c>
      <c r="B879" s="1" t="s">
        <v>2730</v>
      </c>
    </row>
    <row r="880" spans="1:2">
      <c r="A880" s="1" t="s">
        <v>2551</v>
      </c>
      <c r="B880" s="1" t="s">
        <v>2730</v>
      </c>
    </row>
    <row r="881" spans="1:2">
      <c r="A881" s="1" t="s">
        <v>2552</v>
      </c>
      <c r="B881" s="1" t="s">
        <v>2728</v>
      </c>
    </row>
    <row r="882" spans="1:2">
      <c r="A882" s="1" t="s">
        <v>2553</v>
      </c>
      <c r="B882" s="1" t="s">
        <v>2730</v>
      </c>
    </row>
    <row r="883" spans="1:2">
      <c r="A883" s="1" t="s">
        <v>2554</v>
      </c>
      <c r="B883" s="1" t="s">
        <v>2728</v>
      </c>
    </row>
    <row r="884" spans="1:2">
      <c r="A884" s="1" t="s">
        <v>2555</v>
      </c>
      <c r="B884" s="1" t="s">
        <v>2730</v>
      </c>
    </row>
    <row r="885" spans="1:2">
      <c r="A885" s="1" t="s">
        <v>2556</v>
      </c>
      <c r="B885" s="1" t="s">
        <v>2728</v>
      </c>
    </row>
    <row r="886" spans="1:2">
      <c r="A886" s="1" t="s">
        <v>2557</v>
      </c>
      <c r="B886" s="1" t="s">
        <v>2730</v>
      </c>
    </row>
    <row r="887" spans="1:2">
      <c r="A887" s="1" t="s">
        <v>2558</v>
      </c>
      <c r="B887" s="1" t="s">
        <v>2730</v>
      </c>
    </row>
    <row r="888" spans="1:2">
      <c r="A888" s="1" t="s">
        <v>2559</v>
      </c>
      <c r="B888" s="1" t="s">
        <v>2730</v>
      </c>
    </row>
    <row r="889" spans="1:2">
      <c r="A889" s="1" t="s">
        <v>2560</v>
      </c>
      <c r="B889" s="1" t="s">
        <v>2730</v>
      </c>
    </row>
    <row r="890" spans="1:2">
      <c r="A890" s="1" t="s">
        <v>2561</v>
      </c>
      <c r="B890" s="1" t="s">
        <v>2728</v>
      </c>
    </row>
    <row r="891" spans="1:2">
      <c r="A891" s="1" t="s">
        <v>2563</v>
      </c>
      <c r="B891" s="1" t="s">
        <v>2730</v>
      </c>
    </row>
    <row r="892" spans="1:2">
      <c r="A892" s="1" t="s">
        <v>2564</v>
      </c>
      <c r="B892" s="1" t="s">
        <v>2730</v>
      </c>
    </row>
    <row r="893" spans="1:2">
      <c r="A893" s="1" t="s">
        <v>2565</v>
      </c>
      <c r="B893" s="1" t="s">
        <v>2728</v>
      </c>
    </row>
    <row r="894" spans="1:2">
      <c r="A894" s="1" t="s">
        <v>2566</v>
      </c>
      <c r="B894" s="1" t="s">
        <v>2728</v>
      </c>
    </row>
    <row r="895" spans="1:2">
      <c r="A895" s="1" t="s">
        <v>2567</v>
      </c>
      <c r="B895" s="1" t="s">
        <v>2728</v>
      </c>
    </row>
    <row r="896" spans="1:2">
      <c r="A896" s="1" t="s">
        <v>2568</v>
      </c>
      <c r="B896" s="1" t="s">
        <v>2728</v>
      </c>
    </row>
    <row r="897" spans="1:2">
      <c r="A897" s="1" t="s">
        <v>2569</v>
      </c>
      <c r="B897" s="1" t="s">
        <v>2730</v>
      </c>
    </row>
    <row r="898" spans="1:2">
      <c r="A898" s="1" t="s">
        <v>2571</v>
      </c>
      <c r="B898" s="1" t="s">
        <v>2730</v>
      </c>
    </row>
    <row r="899" spans="1:2">
      <c r="A899" s="1" t="s">
        <v>2572</v>
      </c>
      <c r="B899" s="1" t="s">
        <v>2730</v>
      </c>
    </row>
    <row r="900" spans="1:2">
      <c r="A900" s="1" t="s">
        <v>2573</v>
      </c>
      <c r="B900" s="1" t="s">
        <v>2728</v>
      </c>
    </row>
    <row r="901" spans="1:2">
      <c r="A901" s="1" t="s">
        <v>2574</v>
      </c>
      <c r="B901" s="1" t="s">
        <v>2730</v>
      </c>
    </row>
    <row r="902" spans="1:2">
      <c r="A902" s="1" t="s">
        <v>2575</v>
      </c>
      <c r="B902" s="1" t="s">
        <v>2730</v>
      </c>
    </row>
    <row r="903" spans="1:2">
      <c r="A903" s="1" t="s">
        <v>2576</v>
      </c>
      <c r="B903" s="1" t="s">
        <v>2730</v>
      </c>
    </row>
    <row r="904" spans="1:2">
      <c r="A904" s="1" t="s">
        <v>2577</v>
      </c>
      <c r="B904" s="1" t="s">
        <v>2728</v>
      </c>
    </row>
    <row r="905" spans="1:2">
      <c r="A905" s="1" t="s">
        <v>2009</v>
      </c>
      <c r="B905" s="1" t="s">
        <v>2729</v>
      </c>
    </row>
    <row r="906" spans="1:2">
      <c r="A906" s="1" t="s">
        <v>2011</v>
      </c>
      <c r="B906" s="1" t="s">
        <v>2729</v>
      </c>
    </row>
    <row r="907" spans="1:2">
      <c r="A907" s="1" t="s">
        <v>2012</v>
      </c>
      <c r="B907" s="1" t="s">
        <v>2729</v>
      </c>
    </row>
    <row r="908" spans="1:2">
      <c r="A908" s="1" t="s">
        <v>2013</v>
      </c>
      <c r="B908" s="1" t="s">
        <v>2729</v>
      </c>
    </row>
    <row r="909" spans="1:2">
      <c r="A909" s="1" t="s">
        <v>2014</v>
      </c>
      <c r="B909" s="1" t="s">
        <v>2729</v>
      </c>
    </row>
    <row r="910" spans="1:2">
      <c r="A910" s="1" t="s">
        <v>2015</v>
      </c>
      <c r="B910" s="1" t="s">
        <v>2729</v>
      </c>
    </row>
    <row r="911" spans="1:2">
      <c r="A911" s="1" t="s">
        <v>2016</v>
      </c>
      <c r="B911" s="1" t="s">
        <v>2729</v>
      </c>
    </row>
    <row r="912" spans="1:2">
      <c r="A912" s="1" t="s">
        <v>2017</v>
      </c>
      <c r="B912" s="1" t="s">
        <v>2729</v>
      </c>
    </row>
    <row r="913" spans="1:2">
      <c r="A913" s="1" t="s">
        <v>2018</v>
      </c>
      <c r="B913" s="1" t="s">
        <v>2729</v>
      </c>
    </row>
    <row r="914" spans="1:2">
      <c r="A914" s="1" t="s">
        <v>2019</v>
      </c>
      <c r="B914" s="1" t="s">
        <v>2729</v>
      </c>
    </row>
    <row r="915" spans="1:2">
      <c r="A915" s="1" t="s">
        <v>2020</v>
      </c>
      <c r="B915" s="1" t="s">
        <v>2729</v>
      </c>
    </row>
    <row r="916" spans="1:2">
      <c r="A916" s="1" t="s">
        <v>2021</v>
      </c>
      <c r="B916" s="1" t="s">
        <v>2729</v>
      </c>
    </row>
    <row r="917" spans="1:2">
      <c r="A917" s="1" t="s">
        <v>2022</v>
      </c>
      <c r="B917" s="1" t="s">
        <v>2729</v>
      </c>
    </row>
    <row r="918" spans="1:2">
      <c r="A918" s="1" t="s">
        <v>2023</v>
      </c>
      <c r="B918" s="1" t="s">
        <v>2729</v>
      </c>
    </row>
    <row r="919" spans="1:2">
      <c r="A919" s="1" t="s">
        <v>2024</v>
      </c>
      <c r="B919" s="1" t="s">
        <v>2729</v>
      </c>
    </row>
    <row r="920" spans="1:2">
      <c r="A920" s="1" t="s">
        <v>2025</v>
      </c>
      <c r="B920" s="1" t="s">
        <v>2729</v>
      </c>
    </row>
    <row r="921" spans="1:2">
      <c r="A921" s="1" t="s">
        <v>2026</v>
      </c>
      <c r="B921" s="1" t="s">
        <v>2729</v>
      </c>
    </row>
    <row r="922" spans="1:2">
      <c r="A922" s="1" t="s">
        <v>2027</v>
      </c>
      <c r="B922" s="1" t="s">
        <v>2729</v>
      </c>
    </row>
    <row r="923" spans="1:2">
      <c r="A923" s="1" t="s">
        <v>2028</v>
      </c>
      <c r="B923" s="1" t="s">
        <v>2729</v>
      </c>
    </row>
    <row r="924" spans="1:2">
      <c r="A924" s="1" t="s">
        <v>2029</v>
      </c>
      <c r="B924" s="1" t="s">
        <v>2729</v>
      </c>
    </row>
    <row r="925" spans="1:2">
      <c r="A925" s="1" t="s">
        <v>2030</v>
      </c>
      <c r="B925" s="1" t="s">
        <v>2729</v>
      </c>
    </row>
    <row r="926" spans="1:2">
      <c r="A926" s="1" t="s">
        <v>2031</v>
      </c>
      <c r="B926" s="1" t="s">
        <v>2729</v>
      </c>
    </row>
    <row r="927" spans="1:2">
      <c r="A927" s="1" t="s">
        <v>2032</v>
      </c>
      <c r="B927" s="1" t="s">
        <v>2729</v>
      </c>
    </row>
    <row r="928" spans="1:2">
      <c r="A928" s="1" t="s">
        <v>2033</v>
      </c>
      <c r="B928" s="1" t="s">
        <v>2729</v>
      </c>
    </row>
    <row r="929" spans="1:2">
      <c r="A929" s="1" t="s">
        <v>2034</v>
      </c>
      <c r="B929" s="1" t="s">
        <v>2729</v>
      </c>
    </row>
    <row r="930" spans="1:2">
      <c r="A930" s="1" t="s">
        <v>2035</v>
      </c>
      <c r="B930" s="1" t="s">
        <v>2729</v>
      </c>
    </row>
    <row r="931" spans="1:2">
      <c r="A931" s="1" t="s">
        <v>2036</v>
      </c>
      <c r="B931" s="1" t="s">
        <v>2729</v>
      </c>
    </row>
    <row r="932" spans="1:2">
      <c r="A932" s="1" t="s">
        <v>2037</v>
      </c>
      <c r="B932" s="1" t="s">
        <v>2729</v>
      </c>
    </row>
    <row r="933" spans="1:2">
      <c r="A933" s="1" t="s">
        <v>2038</v>
      </c>
      <c r="B933" s="1" t="s">
        <v>2729</v>
      </c>
    </row>
    <row r="934" spans="1:2">
      <c r="A934" s="1" t="s">
        <v>2039</v>
      </c>
      <c r="B934" s="1" t="s">
        <v>2729</v>
      </c>
    </row>
    <row r="935" spans="1:2">
      <c r="A935" s="1" t="s">
        <v>2040</v>
      </c>
      <c r="B935" s="1" t="s">
        <v>2729</v>
      </c>
    </row>
    <row r="936" spans="1:2">
      <c r="A936" s="1" t="s">
        <v>2041</v>
      </c>
      <c r="B936" s="1" t="s">
        <v>2729</v>
      </c>
    </row>
    <row r="937" spans="1:2">
      <c r="A937" s="1" t="s">
        <v>2042</v>
      </c>
      <c r="B937" s="1" t="s">
        <v>2729</v>
      </c>
    </row>
    <row r="938" spans="1:2">
      <c r="A938" s="1" t="s">
        <v>2043</v>
      </c>
      <c r="B938" s="1" t="s">
        <v>2729</v>
      </c>
    </row>
    <row r="939" spans="1:2">
      <c r="A939" s="1" t="s">
        <v>2044</v>
      </c>
      <c r="B939" s="1" t="s">
        <v>2729</v>
      </c>
    </row>
    <row r="940" spans="1:2">
      <c r="A940" s="1" t="s">
        <v>2045</v>
      </c>
      <c r="B940" s="1" t="s">
        <v>2729</v>
      </c>
    </row>
    <row r="941" spans="1:2">
      <c r="A941" s="1" t="s">
        <v>2046</v>
      </c>
      <c r="B941" s="1" t="s">
        <v>2729</v>
      </c>
    </row>
    <row r="942" spans="1:2">
      <c r="A942" s="1" t="s">
        <v>2047</v>
      </c>
      <c r="B942" s="1" t="s">
        <v>2729</v>
      </c>
    </row>
    <row r="943" spans="1:2">
      <c r="A943" s="1" t="s">
        <v>2048</v>
      </c>
      <c r="B943" s="1" t="s">
        <v>2729</v>
      </c>
    </row>
    <row r="944" spans="1:2">
      <c r="A944" s="1" t="s">
        <v>2049</v>
      </c>
      <c r="B944" s="1" t="s">
        <v>2729</v>
      </c>
    </row>
    <row r="945" spans="1:2">
      <c r="A945" s="1" t="s">
        <v>2050</v>
      </c>
      <c r="B945" s="1" t="s">
        <v>2729</v>
      </c>
    </row>
    <row r="946" spans="1:2">
      <c r="A946" s="1" t="s">
        <v>2051</v>
      </c>
      <c r="B946" s="1" t="s">
        <v>2729</v>
      </c>
    </row>
    <row r="947" spans="1:2">
      <c r="A947" s="1" t="s">
        <v>2052</v>
      </c>
      <c r="B947" s="1" t="s">
        <v>2729</v>
      </c>
    </row>
    <row r="948" spans="1:2">
      <c r="A948" s="1" t="s">
        <v>2053</v>
      </c>
      <c r="B948" s="1" t="s">
        <v>2729</v>
      </c>
    </row>
    <row r="949" spans="1:2">
      <c r="A949" s="1" t="s">
        <v>2054</v>
      </c>
      <c r="B949" s="1" t="s">
        <v>2729</v>
      </c>
    </row>
    <row r="950" spans="1:2">
      <c r="A950" s="1" t="s">
        <v>2055</v>
      </c>
      <c r="B950" s="1" t="s">
        <v>2729</v>
      </c>
    </row>
    <row r="951" spans="1:2">
      <c r="A951" s="1" t="s">
        <v>2056</v>
      </c>
      <c r="B951" s="1" t="s">
        <v>2729</v>
      </c>
    </row>
    <row r="952" spans="1:2">
      <c r="A952" s="1" t="s">
        <v>2057</v>
      </c>
      <c r="B952" s="1" t="s">
        <v>2729</v>
      </c>
    </row>
    <row r="953" spans="1:2">
      <c r="A953" s="1" t="s">
        <v>2579</v>
      </c>
      <c r="B953" s="1" t="s">
        <v>2729</v>
      </c>
    </row>
    <row r="954" spans="1:2">
      <c r="A954" s="1" t="s">
        <v>2582</v>
      </c>
      <c r="B954" s="1" t="s">
        <v>2729</v>
      </c>
    </row>
    <row r="955" spans="1:2">
      <c r="A955" s="1" t="s">
        <v>2583</v>
      </c>
      <c r="B955" s="1" t="s">
        <v>2729</v>
      </c>
    </row>
    <row r="956" spans="1:2">
      <c r="A956" s="1" t="s">
        <v>2584</v>
      </c>
      <c r="B956" s="1" t="s">
        <v>2729</v>
      </c>
    </row>
    <row r="957" spans="1:2">
      <c r="A957" s="1" t="s">
        <v>2585</v>
      </c>
      <c r="B957" s="1" t="s">
        <v>2729</v>
      </c>
    </row>
    <row r="958" spans="1:2">
      <c r="A958" s="1" t="s">
        <v>2586</v>
      </c>
      <c r="B958" s="1" t="s">
        <v>2729</v>
      </c>
    </row>
    <row r="959" spans="1:2">
      <c r="A959" s="1" t="s">
        <v>2587</v>
      </c>
      <c r="B959" s="1" t="s">
        <v>2729</v>
      </c>
    </row>
    <row r="960" spans="1:2">
      <c r="A960" s="1" t="s">
        <v>2588</v>
      </c>
      <c r="B960" s="1" t="s">
        <v>2729</v>
      </c>
    </row>
    <row r="961" spans="1:2">
      <c r="A961" s="1" t="s">
        <v>2589</v>
      </c>
      <c r="B961" s="1" t="s">
        <v>2729</v>
      </c>
    </row>
    <row r="962" spans="1:2">
      <c r="A962" s="1" t="s">
        <v>2590</v>
      </c>
      <c r="B962" s="1" t="s">
        <v>2729</v>
      </c>
    </row>
    <row r="963" spans="1:2">
      <c r="A963" s="1" t="s">
        <v>2591</v>
      </c>
      <c r="B963" s="1" t="s">
        <v>2729</v>
      </c>
    </row>
    <row r="964" spans="1:2">
      <c r="A964" s="1" t="s">
        <v>2592</v>
      </c>
      <c r="B964" s="1" t="s">
        <v>2729</v>
      </c>
    </row>
    <row r="965" spans="1:2">
      <c r="A965" s="1" t="s">
        <v>2593</v>
      </c>
      <c r="B965" s="1" t="s">
        <v>2729</v>
      </c>
    </row>
    <row r="966" spans="1:2">
      <c r="A966" s="1" t="s">
        <v>2594</v>
      </c>
      <c r="B966" s="1" t="s">
        <v>2729</v>
      </c>
    </row>
    <row r="967" spans="1:2">
      <c r="A967" s="1" t="s">
        <v>2595</v>
      </c>
      <c r="B967" s="1" t="s">
        <v>2729</v>
      </c>
    </row>
    <row r="968" spans="1:2">
      <c r="A968" s="1" t="s">
        <v>2596</v>
      </c>
      <c r="B968" s="1" t="s">
        <v>2729</v>
      </c>
    </row>
    <row r="969" spans="1:2">
      <c r="A969" s="1" t="s">
        <v>2597</v>
      </c>
      <c r="B969" s="1" t="s">
        <v>2729</v>
      </c>
    </row>
    <row r="970" spans="1:2">
      <c r="A970" s="1" t="s">
        <v>2598</v>
      </c>
      <c r="B970" s="1" t="s">
        <v>2729</v>
      </c>
    </row>
    <row r="971" spans="1:2">
      <c r="A971" s="1" t="s">
        <v>2599</v>
      </c>
      <c r="B971" s="1" t="s">
        <v>2729</v>
      </c>
    </row>
    <row r="972" spans="1:2">
      <c r="A972" s="1" t="s">
        <v>2600</v>
      </c>
      <c r="B972" s="1" t="s">
        <v>2729</v>
      </c>
    </row>
    <row r="973" spans="1:2">
      <c r="A973" s="1" t="s">
        <v>2601</v>
      </c>
      <c r="B973" s="1" t="s">
        <v>2729</v>
      </c>
    </row>
    <row r="974" spans="1:2">
      <c r="A974" s="1" t="s">
        <v>2602</v>
      </c>
      <c r="B974" s="1" t="s">
        <v>2729</v>
      </c>
    </row>
    <row r="975" spans="1:2">
      <c r="A975" s="1" t="s">
        <v>2603</v>
      </c>
      <c r="B975" s="1" t="s">
        <v>2729</v>
      </c>
    </row>
    <row r="976" spans="1:2">
      <c r="A976" s="1" t="s">
        <v>2604</v>
      </c>
      <c r="B976" s="1" t="s">
        <v>2729</v>
      </c>
    </row>
    <row r="977" spans="1:2">
      <c r="A977" s="1" t="s">
        <v>2605</v>
      </c>
      <c r="B977" s="1" t="s">
        <v>2729</v>
      </c>
    </row>
    <row r="978" spans="1:2">
      <c r="A978" s="1" t="s">
        <v>2606</v>
      </c>
      <c r="B978" s="1" t="s">
        <v>2729</v>
      </c>
    </row>
    <row r="979" spans="1:2">
      <c r="A979" s="1" t="s">
        <v>2607</v>
      </c>
      <c r="B979" s="1" t="s">
        <v>2729</v>
      </c>
    </row>
    <row r="980" spans="1:2">
      <c r="A980" s="1" t="s">
        <v>2608</v>
      </c>
      <c r="B980" s="1" t="s">
        <v>2729</v>
      </c>
    </row>
    <row r="981" spans="1:2">
      <c r="A981" s="1" t="s">
        <v>2609</v>
      </c>
      <c r="B981" s="1" t="s">
        <v>2729</v>
      </c>
    </row>
    <row r="982" spans="1:2">
      <c r="A982" s="1" t="s">
        <v>2610</v>
      </c>
      <c r="B982" s="1" t="s">
        <v>2728</v>
      </c>
    </row>
    <row r="983" spans="1:2">
      <c r="A983" s="1" t="s">
        <v>2611</v>
      </c>
      <c r="B983" s="1" t="s">
        <v>2729</v>
      </c>
    </row>
    <row r="984" spans="1:2">
      <c r="A984" s="1" t="s">
        <v>2612</v>
      </c>
      <c r="B984" s="1" t="s">
        <v>2729</v>
      </c>
    </row>
    <row r="985" spans="1:2">
      <c r="A985" s="1" t="s">
        <v>2613</v>
      </c>
      <c r="B985" s="1" t="s">
        <v>2729</v>
      </c>
    </row>
    <row r="986" spans="1:2">
      <c r="A986" s="1" t="s">
        <v>2614</v>
      </c>
      <c r="B986" s="1" t="s">
        <v>2729</v>
      </c>
    </row>
    <row r="987" spans="1:2">
      <c r="A987" s="1" t="s">
        <v>2615</v>
      </c>
      <c r="B987" s="1" t="s">
        <v>2729</v>
      </c>
    </row>
    <row r="988" spans="1:2">
      <c r="A988" s="1" t="s">
        <v>2616</v>
      </c>
      <c r="B988" s="1" t="s">
        <v>2729</v>
      </c>
    </row>
    <row r="989" spans="1:2">
      <c r="A989" s="1" t="s">
        <v>2617</v>
      </c>
      <c r="B989" s="1" t="s">
        <v>2729</v>
      </c>
    </row>
    <row r="990" spans="1:2">
      <c r="A990" s="1" t="s">
        <v>2618</v>
      </c>
      <c r="B990" s="1" t="s">
        <v>2729</v>
      </c>
    </row>
    <row r="991" spans="1:2">
      <c r="A991" s="1" t="s">
        <v>2619</v>
      </c>
      <c r="B991" s="1" t="s">
        <v>2729</v>
      </c>
    </row>
    <row r="992" spans="1:2">
      <c r="A992" s="1" t="s">
        <v>2620</v>
      </c>
      <c r="B992" s="1" t="s">
        <v>2729</v>
      </c>
    </row>
    <row r="993" spans="1:2">
      <c r="A993" s="1" t="s">
        <v>2621</v>
      </c>
      <c r="B993" s="1" t="s">
        <v>2729</v>
      </c>
    </row>
    <row r="994" spans="1:2">
      <c r="A994" s="1" t="s">
        <v>2622</v>
      </c>
      <c r="B994" s="1" t="s">
        <v>2729</v>
      </c>
    </row>
    <row r="995" spans="1:2">
      <c r="A995" s="1" t="s">
        <v>2623</v>
      </c>
      <c r="B995" s="1" t="s">
        <v>2729</v>
      </c>
    </row>
    <row r="996" spans="1:2">
      <c r="A996" s="1" t="s">
        <v>2624</v>
      </c>
      <c r="B996" s="1" t="s">
        <v>2729</v>
      </c>
    </row>
    <row r="997" spans="1:2">
      <c r="A997" s="1" t="s">
        <v>2625</v>
      </c>
      <c r="B997" s="1" t="s">
        <v>2729</v>
      </c>
    </row>
    <row r="998" spans="1:2">
      <c r="A998" s="1" t="s">
        <v>2626</v>
      </c>
      <c r="B998" s="1" t="s">
        <v>2729</v>
      </c>
    </row>
    <row r="999" spans="1:2">
      <c r="A999" s="1" t="s">
        <v>2627</v>
      </c>
      <c r="B999" s="1" t="s">
        <v>2729</v>
      </c>
    </row>
    <row r="1000" spans="1:2">
      <c r="A1000" s="1" t="s">
        <v>2628</v>
      </c>
      <c r="B1000" s="1" t="s">
        <v>2729</v>
      </c>
    </row>
    <row r="1001" spans="1:2">
      <c r="A1001" s="1" t="s">
        <v>2631</v>
      </c>
      <c r="B1001" s="1" t="s">
        <v>2729</v>
      </c>
    </row>
    <row r="1002" spans="1:2">
      <c r="A1002" s="1" t="s">
        <v>2632</v>
      </c>
      <c r="B1002" s="1" t="s">
        <v>2729</v>
      </c>
    </row>
    <row r="1003" spans="1:2">
      <c r="A1003" s="1" t="s">
        <v>2633</v>
      </c>
      <c r="B1003" s="1" t="s">
        <v>2729</v>
      </c>
    </row>
    <row r="1004" spans="1:2">
      <c r="A1004" s="1" t="s">
        <v>2634</v>
      </c>
      <c r="B1004" s="1" t="s">
        <v>2729</v>
      </c>
    </row>
    <row r="1005" spans="1:2">
      <c r="A1005" s="1" t="s">
        <v>2635</v>
      </c>
      <c r="B1005" s="1" t="s">
        <v>2729</v>
      </c>
    </row>
    <row r="1006" spans="1:2">
      <c r="A1006" s="1" t="s">
        <v>2636</v>
      </c>
      <c r="B1006" s="1" t="s">
        <v>2729</v>
      </c>
    </row>
    <row r="1007" spans="1:2">
      <c r="A1007" s="1" t="s">
        <v>2637</v>
      </c>
      <c r="B1007" s="1" t="s">
        <v>2729</v>
      </c>
    </row>
    <row r="1008" spans="1:2">
      <c r="A1008" s="1" t="s">
        <v>2638</v>
      </c>
      <c r="B1008" s="1" t="s">
        <v>2729</v>
      </c>
    </row>
    <row r="1009" spans="1:2">
      <c r="A1009" s="1" t="s">
        <v>2639</v>
      </c>
      <c r="B1009" s="1" t="s">
        <v>2729</v>
      </c>
    </row>
    <row r="1010" spans="1:2">
      <c r="A1010" s="1" t="s">
        <v>2640</v>
      </c>
      <c r="B1010" s="1" t="s">
        <v>2729</v>
      </c>
    </row>
    <row r="1011" spans="1:2">
      <c r="A1011" s="1" t="s">
        <v>2641</v>
      </c>
      <c r="B1011" s="1" t="s">
        <v>2729</v>
      </c>
    </row>
    <row r="1012" spans="1:2">
      <c r="A1012" s="1" t="s">
        <v>2642</v>
      </c>
      <c r="B1012" s="1" t="s">
        <v>2729</v>
      </c>
    </row>
    <row r="1013" spans="1:2">
      <c r="A1013" s="1" t="s">
        <v>2643</v>
      </c>
      <c r="B1013" s="1" t="s">
        <v>2729</v>
      </c>
    </row>
    <row r="1014" spans="1:2">
      <c r="A1014" s="1" t="s">
        <v>2644</v>
      </c>
      <c r="B1014" s="1" t="s">
        <v>2729</v>
      </c>
    </row>
    <row r="1015" spans="1:2">
      <c r="A1015" s="1" t="s">
        <v>2645</v>
      </c>
      <c r="B1015" s="1" t="s">
        <v>2729</v>
      </c>
    </row>
    <row r="1016" spans="1:2">
      <c r="A1016" s="1" t="s">
        <v>2646</v>
      </c>
      <c r="B1016" s="1" t="s">
        <v>2729</v>
      </c>
    </row>
    <row r="1017" spans="1:2">
      <c r="A1017" s="1" t="s">
        <v>2647</v>
      </c>
      <c r="B1017" s="1" t="s">
        <v>2729</v>
      </c>
    </row>
    <row r="1018" spans="1:2">
      <c r="A1018" s="1" t="s">
        <v>2648</v>
      </c>
      <c r="B1018" s="1" t="s">
        <v>2729</v>
      </c>
    </row>
    <row r="1019" spans="1:2">
      <c r="A1019" s="1" t="s">
        <v>2649</v>
      </c>
      <c r="B1019" s="1" t="s">
        <v>2729</v>
      </c>
    </row>
    <row r="1020" spans="1:2">
      <c r="A1020" s="1" t="s">
        <v>2650</v>
      </c>
      <c r="B1020" s="1" t="s">
        <v>2729</v>
      </c>
    </row>
    <row r="1021" spans="1:2">
      <c r="A1021" s="1" t="s">
        <v>2651</v>
      </c>
      <c r="B1021" s="1" t="s">
        <v>2729</v>
      </c>
    </row>
    <row r="1022" spans="1:2">
      <c r="A1022" s="1" t="s">
        <v>2652</v>
      </c>
      <c r="B1022" s="1" t="s">
        <v>2729</v>
      </c>
    </row>
    <row r="1023" spans="1:2">
      <c r="A1023" s="1" t="s">
        <v>2653</v>
      </c>
      <c r="B1023" s="1" t="s">
        <v>2729</v>
      </c>
    </row>
    <row r="1024" spans="1:2">
      <c r="A1024" s="1" t="s">
        <v>2654</v>
      </c>
      <c r="B1024" s="1" t="s">
        <v>2729</v>
      </c>
    </row>
    <row r="1025" spans="1:2">
      <c r="A1025" s="1" t="s">
        <v>2655</v>
      </c>
      <c r="B1025" s="1" t="s">
        <v>2729</v>
      </c>
    </row>
    <row r="1026" spans="1:2">
      <c r="A1026" s="1" t="s">
        <v>2656</v>
      </c>
      <c r="B1026" s="1" t="s">
        <v>2729</v>
      </c>
    </row>
    <row r="1027" spans="1:2">
      <c r="A1027" s="1" t="s">
        <v>2657</v>
      </c>
      <c r="B1027" s="1" t="s">
        <v>2729</v>
      </c>
    </row>
    <row r="1028" spans="1:2">
      <c r="A1028" s="1" t="s">
        <v>2658</v>
      </c>
      <c r="B1028" s="1" t="s">
        <v>2729</v>
      </c>
    </row>
    <row r="1029" spans="1:2">
      <c r="A1029" s="1" t="s">
        <v>2659</v>
      </c>
      <c r="B1029" s="1" t="s">
        <v>2729</v>
      </c>
    </row>
    <row r="1030" spans="1:2">
      <c r="A1030" s="1" t="s">
        <v>2660</v>
      </c>
      <c r="B1030" s="1" t="s">
        <v>2729</v>
      </c>
    </row>
    <row r="1031" spans="1:2">
      <c r="A1031" s="1" t="s">
        <v>2661</v>
      </c>
      <c r="B1031" s="1" t="s">
        <v>2729</v>
      </c>
    </row>
    <row r="1032" spans="1:2">
      <c r="A1032" s="1" t="s">
        <v>2662</v>
      </c>
      <c r="B1032" s="1" t="s">
        <v>2729</v>
      </c>
    </row>
    <row r="1033" spans="1:2">
      <c r="A1033" s="1" t="s">
        <v>2663</v>
      </c>
      <c r="B1033" s="1" t="s">
        <v>2729</v>
      </c>
    </row>
    <row r="1034" spans="1:2">
      <c r="A1034" s="1" t="s">
        <v>2664</v>
      </c>
      <c r="B1034" s="1" t="s">
        <v>2729</v>
      </c>
    </row>
    <row r="1035" spans="1:2">
      <c r="A1035" s="1" t="s">
        <v>2665</v>
      </c>
      <c r="B1035" s="1" t="s">
        <v>2729</v>
      </c>
    </row>
    <row r="1036" spans="1:2">
      <c r="A1036" s="1" t="s">
        <v>2666</v>
      </c>
      <c r="B1036" s="1" t="s">
        <v>2729</v>
      </c>
    </row>
    <row r="1037" spans="1:2">
      <c r="A1037" s="1" t="s">
        <v>2667</v>
      </c>
      <c r="B1037" s="1" t="s">
        <v>2729</v>
      </c>
    </row>
    <row r="1038" spans="1:2">
      <c r="A1038" s="1" t="s">
        <v>2668</v>
      </c>
      <c r="B1038" s="1" t="s">
        <v>2729</v>
      </c>
    </row>
    <row r="1039" spans="1:2">
      <c r="A1039" s="1" t="s">
        <v>2669</v>
      </c>
      <c r="B1039" s="1" t="s">
        <v>2729</v>
      </c>
    </row>
    <row r="1040" spans="1:2">
      <c r="A1040" s="1" t="s">
        <v>2670</v>
      </c>
      <c r="B1040" s="1" t="s">
        <v>2729</v>
      </c>
    </row>
    <row r="1041" spans="1:2">
      <c r="A1041" s="1" t="s">
        <v>2671</v>
      </c>
      <c r="B1041" s="1" t="s">
        <v>2729</v>
      </c>
    </row>
    <row r="1042" spans="1:2">
      <c r="A1042" s="1" t="s">
        <v>2672</v>
      </c>
      <c r="B1042" s="1" t="s">
        <v>2729</v>
      </c>
    </row>
    <row r="1043" spans="1:2">
      <c r="A1043" s="1" t="s">
        <v>2673</v>
      </c>
      <c r="B1043" s="1" t="s">
        <v>2729</v>
      </c>
    </row>
    <row r="1044" spans="1:2">
      <c r="A1044" s="1" t="s">
        <v>2674</v>
      </c>
      <c r="B1044" s="1" t="s">
        <v>2729</v>
      </c>
    </row>
    <row r="1045" spans="1:2">
      <c r="A1045" s="1" t="s">
        <v>2675</v>
      </c>
      <c r="B1045" s="1" t="s">
        <v>2729</v>
      </c>
    </row>
    <row r="1046" spans="1:2">
      <c r="A1046" s="1" t="s">
        <v>2676</v>
      </c>
      <c r="B1046" s="1" t="s">
        <v>2729</v>
      </c>
    </row>
    <row r="1047" spans="1:2">
      <c r="A1047" s="1" t="s">
        <v>2677</v>
      </c>
      <c r="B1047" s="1" t="s">
        <v>2729</v>
      </c>
    </row>
    <row r="1048" spans="1:2">
      <c r="A1048" s="1" t="s">
        <v>2678</v>
      </c>
      <c r="B1048" s="1" t="s">
        <v>2729</v>
      </c>
    </row>
    <row r="1049" spans="1:2">
      <c r="A1049" s="1" t="s">
        <v>2679</v>
      </c>
      <c r="B1049" s="1" t="s">
        <v>2729</v>
      </c>
    </row>
    <row r="1050" spans="1:2">
      <c r="A1050" s="1" t="s">
        <v>2680</v>
      </c>
      <c r="B1050" s="1" t="s">
        <v>2729</v>
      </c>
    </row>
    <row r="1051" spans="1:2">
      <c r="A1051" s="1" t="s">
        <v>2681</v>
      </c>
      <c r="B1051" s="1" t="s">
        <v>2729</v>
      </c>
    </row>
    <row r="1052" spans="1:2">
      <c r="A1052" s="1" t="s">
        <v>2682</v>
      </c>
      <c r="B1052" s="1" t="s">
        <v>2729</v>
      </c>
    </row>
    <row r="1053" spans="1:2">
      <c r="A1053" s="1" t="s">
        <v>2683</v>
      </c>
      <c r="B1053" s="1" t="s">
        <v>2729</v>
      </c>
    </row>
    <row r="1054" spans="1:2">
      <c r="A1054" s="1" t="s">
        <v>2684</v>
      </c>
      <c r="B1054" s="1" t="s">
        <v>2729</v>
      </c>
    </row>
    <row r="1055" spans="1:2">
      <c r="A1055" s="1" t="s">
        <v>2685</v>
      </c>
      <c r="B1055" s="1" t="s">
        <v>2729</v>
      </c>
    </row>
    <row r="1056" spans="1:2">
      <c r="A1056" s="1" t="s">
        <v>2686</v>
      </c>
      <c r="B1056" s="1" t="s">
        <v>2729</v>
      </c>
    </row>
    <row r="1057" spans="1:2">
      <c r="A1057" s="1" t="s">
        <v>2687</v>
      </c>
      <c r="B1057" s="1" t="s">
        <v>2729</v>
      </c>
    </row>
    <row r="1058" spans="1:2">
      <c r="A1058" s="1" t="s">
        <v>2688</v>
      </c>
      <c r="B1058" s="1" t="s">
        <v>2729</v>
      </c>
    </row>
    <row r="1059" spans="1:2">
      <c r="A1059" s="1" t="s">
        <v>2689</v>
      </c>
      <c r="B1059" s="1" t="s">
        <v>2729</v>
      </c>
    </row>
    <row r="1060" spans="1:2">
      <c r="A1060" s="1" t="s">
        <v>2690</v>
      </c>
      <c r="B1060" s="1" t="s">
        <v>2729</v>
      </c>
    </row>
    <row r="1061" spans="1:2">
      <c r="A1061" s="1" t="s">
        <v>2691</v>
      </c>
      <c r="B1061" s="1" t="s">
        <v>2729</v>
      </c>
    </row>
    <row r="1062" spans="1:2">
      <c r="A1062" s="1" t="s">
        <v>2692</v>
      </c>
      <c r="B1062" s="1" t="s">
        <v>2729</v>
      </c>
    </row>
    <row r="1063" spans="1:2">
      <c r="A1063" s="1" t="s">
        <v>2693</v>
      </c>
      <c r="B1063" s="1" t="s">
        <v>2729</v>
      </c>
    </row>
    <row r="1064" spans="1:2">
      <c r="A1064" s="1" t="s">
        <v>2694</v>
      </c>
      <c r="B1064" s="1" t="s">
        <v>2729</v>
      </c>
    </row>
    <row r="1065" spans="1:2">
      <c r="A1065" s="1" t="s">
        <v>2695</v>
      </c>
      <c r="B1065" s="1" t="s">
        <v>2729</v>
      </c>
    </row>
    <row r="1066" spans="1:2">
      <c r="A1066" s="1" t="s">
        <v>2696</v>
      </c>
      <c r="B1066" s="1" t="s">
        <v>2729</v>
      </c>
    </row>
    <row r="1067" spans="1:2">
      <c r="A1067" s="1" t="s">
        <v>2697</v>
      </c>
      <c r="B1067" s="1" t="s">
        <v>2729</v>
      </c>
    </row>
    <row r="1068" spans="1:2">
      <c r="A1068" s="1" t="s">
        <v>2698</v>
      </c>
      <c r="B1068" s="1" t="s">
        <v>2729</v>
      </c>
    </row>
    <row r="1069" spans="1:2">
      <c r="A1069" s="1" t="s">
        <v>2699</v>
      </c>
      <c r="B1069" s="1" t="s">
        <v>2729</v>
      </c>
    </row>
    <row r="1070" spans="1:2">
      <c r="A1070" s="1" t="s">
        <v>2700</v>
      </c>
      <c r="B1070" s="1" t="s">
        <v>2729</v>
      </c>
    </row>
    <row r="1071" spans="1:2">
      <c r="A1071" s="1" t="s">
        <v>2701</v>
      </c>
      <c r="B1071" s="1" t="s">
        <v>2729</v>
      </c>
    </row>
    <row r="1072" spans="1:2">
      <c r="A1072" s="1" t="s">
        <v>2702</v>
      </c>
      <c r="B1072" s="1" t="s">
        <v>2729</v>
      </c>
    </row>
    <row r="1073" spans="1:2">
      <c r="A1073" s="1" t="s">
        <v>2703</v>
      </c>
      <c r="B1073" s="1" t="s">
        <v>2729</v>
      </c>
    </row>
    <row r="1074" spans="1:2">
      <c r="A1074" s="1" t="s">
        <v>2704</v>
      </c>
      <c r="B1074" s="1" t="s">
        <v>2729</v>
      </c>
    </row>
    <row r="1075" spans="1:2">
      <c r="A1075" s="1" t="s">
        <v>2705</v>
      </c>
      <c r="B1075" s="1" t="s">
        <v>2729</v>
      </c>
    </row>
    <row r="1076" spans="1:2">
      <c r="A1076" s="1" t="s">
        <v>2706</v>
      </c>
      <c r="B1076" s="1" t="s">
        <v>2729</v>
      </c>
    </row>
    <row r="1077" spans="1:2">
      <c r="A1077" s="1" t="s">
        <v>2707</v>
      </c>
      <c r="B1077" s="1" t="s">
        <v>2729</v>
      </c>
    </row>
    <row r="1078" spans="1:2">
      <c r="A1078" s="1" t="s">
        <v>2708</v>
      </c>
      <c r="B1078" s="1" t="s">
        <v>2729</v>
      </c>
    </row>
    <row r="1079" spans="1:2">
      <c r="A1079" s="1" t="s">
        <v>2709</v>
      </c>
      <c r="B1079" s="1" t="s">
        <v>2729</v>
      </c>
    </row>
    <row r="1080" spans="1:2">
      <c r="A1080" s="1" t="s">
        <v>2710</v>
      </c>
      <c r="B1080" s="1" t="s">
        <v>2729</v>
      </c>
    </row>
    <row r="1081" spans="1:2">
      <c r="A1081" s="1" t="s">
        <v>2711</v>
      </c>
      <c r="B1081" s="1" t="s">
        <v>2729</v>
      </c>
    </row>
    <row r="1082" spans="1:2">
      <c r="A1082" s="1" t="s">
        <v>2712</v>
      </c>
      <c r="B1082" s="1" t="s">
        <v>2729</v>
      </c>
    </row>
    <row r="1083" spans="1:2">
      <c r="A1083" s="1" t="s">
        <v>2713</v>
      </c>
      <c r="B1083" s="1" t="s">
        <v>2729</v>
      </c>
    </row>
    <row r="1084" spans="1:2">
      <c r="A1084" s="1" t="s">
        <v>2714</v>
      </c>
      <c r="B1084" s="1" t="s">
        <v>2729</v>
      </c>
    </row>
    <row r="1085" spans="1:2">
      <c r="A1085" s="1" t="s">
        <v>2715</v>
      </c>
      <c r="B1085" s="1" t="s">
        <v>2729</v>
      </c>
    </row>
    <row r="1086" spans="1:2">
      <c r="A1086" s="1" t="s">
        <v>2716</v>
      </c>
      <c r="B1086" s="1" t="s">
        <v>2729</v>
      </c>
    </row>
    <row r="1087" spans="1:2">
      <c r="A1087" s="1" t="s">
        <v>2717</v>
      </c>
      <c r="B1087" s="1" t="s">
        <v>2729</v>
      </c>
    </row>
    <row r="1088" spans="1:2">
      <c r="A1088" s="1" t="s">
        <v>2718</v>
      </c>
      <c r="B1088" s="1" t="s">
        <v>2729</v>
      </c>
    </row>
    <row r="1089" spans="1:2">
      <c r="A1089" s="1" t="s">
        <v>2719</v>
      </c>
      <c r="B1089" s="1" t="s">
        <v>2729</v>
      </c>
    </row>
    <row r="1090" spans="1:2">
      <c r="A1090" s="1" t="s">
        <v>2720</v>
      </c>
      <c r="B1090" s="1" t="s">
        <v>2729</v>
      </c>
    </row>
    <row r="1091" spans="1:2">
      <c r="A1091" s="1" t="s">
        <v>2721</v>
      </c>
      <c r="B1091" s="1" t="s">
        <v>2729</v>
      </c>
    </row>
    <row r="1092" spans="1:2">
      <c r="A1092" s="1" t="s">
        <v>2722</v>
      </c>
      <c r="B1092" s="1" t="s">
        <v>2729</v>
      </c>
    </row>
    <row r="1093" spans="1:2">
      <c r="A1093" s="1" t="s">
        <v>2723</v>
      </c>
      <c r="B1093" s="1" t="s">
        <v>2729</v>
      </c>
    </row>
    <row r="1094" spans="1:2">
      <c r="A1094" s="1" t="s">
        <v>2724</v>
      </c>
      <c r="B1094" s="1" t="s">
        <v>2729</v>
      </c>
    </row>
    <row r="1095" spans="1:2">
      <c r="A1095" s="1" t="s">
        <v>2725</v>
      </c>
      <c r="B1095" s="1" t="s">
        <v>2729</v>
      </c>
    </row>
  </sheetData>
  <pageMargins left="0.75" right="0.75" top="1" bottom="1" header="0.511805555555556" footer="0.511805555555556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855"/>
  <sheetViews>
    <sheetView zoomScale="115" zoomScaleNormal="115" workbookViewId="0">
      <selection activeCell="A1" sqref="$A1:$XFD1048576"/>
    </sheetView>
  </sheetViews>
  <sheetFormatPr defaultColWidth="8.88888888888889" defaultRowHeight="15.6"/>
  <cols>
    <col min="1" max="1" width="22.8240740740741" style="8" customWidth="1"/>
    <col min="2" max="2" width="19.2222222222222" style="8" customWidth="1"/>
    <col min="3" max="4" width="6.22222222222222" style="8" customWidth="1"/>
    <col min="5" max="5" width="22.6666666666667" style="8" customWidth="1"/>
    <col min="6" max="6" width="20.7777777777778" style="8" customWidth="1"/>
    <col min="7" max="7" width="16.1111111111111" style="8" customWidth="1"/>
    <col min="8" max="8" width="8.88888888888889" style="7"/>
    <col min="9" max="9" width="22.2222222222222" style="8" customWidth="1"/>
    <col min="10" max="10" width="19.2222222222222" style="8" customWidth="1"/>
    <col min="11" max="12" width="6.22222222222222" style="8" customWidth="1"/>
    <col min="13" max="13" width="22.6666666666667" style="8" customWidth="1"/>
    <col min="14" max="14" width="25.2222222222222" style="8" customWidth="1"/>
    <col min="15" max="15" width="16.1111111111111" style="8" customWidth="1"/>
    <col min="16" max="16" width="8.88888888888889" style="7"/>
    <col min="17" max="17" width="22.2222222222222" style="8" customWidth="1"/>
    <col min="18" max="18" width="19.2222222222222" style="8" customWidth="1"/>
    <col min="19" max="20" width="6.66666666666667" style="8" customWidth="1"/>
    <col min="21" max="21" width="22.6666666666667" style="8" customWidth="1"/>
    <col min="22" max="22" width="26.6666666666667" style="8" customWidth="1"/>
    <col min="23" max="23" width="16.1111111111111" style="8" customWidth="1"/>
    <col min="24" max="24" width="8.88888888888889" style="7"/>
    <col min="25" max="25" width="22.2222222222222" style="8" customWidth="1"/>
    <col min="26" max="26" width="19.2222222222222" style="8" customWidth="1"/>
    <col min="27" max="28" width="6.22222222222222" style="8" customWidth="1"/>
    <col min="29" max="29" width="22.6666666666667" style="8" customWidth="1"/>
    <col min="30" max="30" width="22.4444444444444" style="8" customWidth="1"/>
    <col min="31" max="31" width="15.4444444444444" style="8" customWidth="1"/>
    <col min="32" max="16384" width="8.88888888888889" style="7"/>
  </cols>
  <sheetData>
    <row r="1" spans="1:1">
      <c r="A1" s="7" t="s">
        <v>2731</v>
      </c>
    </row>
    <row r="3" s="7" customFormat="1" spans="1:25">
      <c r="A3" s="7" t="s">
        <v>2727</v>
      </c>
      <c r="I3" s="7" t="s">
        <v>2728</v>
      </c>
      <c r="Q3" s="7" t="s">
        <v>2730</v>
      </c>
      <c r="Y3" s="7" t="s">
        <v>2732</v>
      </c>
    </row>
    <row r="4" spans="1:31">
      <c r="A4" s="9" t="s">
        <v>2733</v>
      </c>
      <c r="B4" s="9" t="s">
        <v>2734</v>
      </c>
      <c r="C4" s="9" t="s">
        <v>2735</v>
      </c>
      <c r="D4" s="9" t="s">
        <v>2736</v>
      </c>
      <c r="E4" s="9" t="s">
        <v>2737</v>
      </c>
      <c r="F4" s="9" t="s">
        <v>2738</v>
      </c>
      <c r="G4" s="9" t="s">
        <v>2739</v>
      </c>
      <c r="I4" s="9" t="s">
        <v>2733</v>
      </c>
      <c r="J4" s="9" t="s">
        <v>2734</v>
      </c>
      <c r="K4" s="9" t="s">
        <v>2735</v>
      </c>
      <c r="L4" s="9" t="s">
        <v>2736</v>
      </c>
      <c r="M4" s="9" t="s">
        <v>2737</v>
      </c>
      <c r="N4" s="9" t="s">
        <v>2738</v>
      </c>
      <c r="O4" s="9" t="s">
        <v>2739</v>
      </c>
      <c r="Q4" s="10" t="s">
        <v>2733</v>
      </c>
      <c r="R4" s="10" t="s">
        <v>2734</v>
      </c>
      <c r="S4" s="10" t="s">
        <v>2735</v>
      </c>
      <c r="T4" s="10" t="s">
        <v>2736</v>
      </c>
      <c r="U4" s="10" t="s">
        <v>2737</v>
      </c>
      <c r="V4" s="10" t="s">
        <v>2740</v>
      </c>
      <c r="W4" s="10" t="s">
        <v>2741</v>
      </c>
      <c r="Y4" s="9" t="s">
        <v>2733</v>
      </c>
      <c r="Z4" s="9" t="s">
        <v>2734</v>
      </c>
      <c r="AA4" s="9" t="s">
        <v>2735</v>
      </c>
      <c r="AB4" s="9" t="s">
        <v>2736</v>
      </c>
      <c r="AC4" s="9" t="s">
        <v>2737</v>
      </c>
      <c r="AD4" s="9" t="s">
        <v>2738</v>
      </c>
      <c r="AE4" s="9" t="s">
        <v>2739</v>
      </c>
    </row>
    <row r="5" spans="1:31">
      <c r="A5" s="9" t="s">
        <v>2742</v>
      </c>
      <c r="B5" s="9" t="s">
        <v>2743</v>
      </c>
      <c r="C5" s="9" t="s">
        <v>2744</v>
      </c>
      <c r="D5" s="9" t="s">
        <v>2745</v>
      </c>
      <c r="E5" s="9" t="s">
        <v>2746</v>
      </c>
      <c r="F5" s="9" t="s">
        <v>2747</v>
      </c>
      <c r="G5" s="9" t="s">
        <v>2748</v>
      </c>
      <c r="I5" s="9" t="s">
        <v>2749</v>
      </c>
      <c r="J5" s="9" t="s">
        <v>2750</v>
      </c>
      <c r="K5" s="9" t="s">
        <v>2751</v>
      </c>
      <c r="L5" s="9" t="s">
        <v>2752</v>
      </c>
      <c r="M5" s="9" t="s">
        <v>2753</v>
      </c>
      <c r="N5" s="9" t="s">
        <v>2754</v>
      </c>
      <c r="O5" s="9" t="s">
        <v>2755</v>
      </c>
      <c r="Q5" s="11">
        <v>6.74636747841835e-90</v>
      </c>
      <c r="R5" s="10">
        <v>3.07566005407949</v>
      </c>
      <c r="S5" s="10">
        <v>0.972</v>
      </c>
      <c r="T5" s="10">
        <v>0.02</v>
      </c>
      <c r="U5" s="11">
        <v>1.76302821313507e-85</v>
      </c>
      <c r="V5" s="10" t="s">
        <v>2756</v>
      </c>
      <c r="W5" s="10" t="s">
        <v>2755</v>
      </c>
      <c r="Y5" s="9" t="s">
        <v>2757</v>
      </c>
      <c r="Z5" s="9" t="s">
        <v>2758</v>
      </c>
      <c r="AA5" s="9" t="s">
        <v>2759</v>
      </c>
      <c r="AB5" s="9" t="s">
        <v>2760</v>
      </c>
      <c r="AC5" s="9" t="s">
        <v>2761</v>
      </c>
      <c r="AD5" s="9" t="s">
        <v>2762</v>
      </c>
      <c r="AE5" s="9" t="s">
        <v>2763</v>
      </c>
    </row>
    <row r="6" spans="1:31">
      <c r="A6" s="9" t="s">
        <v>2764</v>
      </c>
      <c r="B6" s="9" t="s">
        <v>2765</v>
      </c>
      <c r="C6" s="9" t="s">
        <v>2766</v>
      </c>
      <c r="D6" s="9" t="s">
        <v>2767</v>
      </c>
      <c r="E6" s="9" t="s">
        <v>2768</v>
      </c>
      <c r="F6" s="9" t="s">
        <v>2747</v>
      </c>
      <c r="G6" s="9" t="s">
        <v>2755</v>
      </c>
      <c r="I6" s="9" t="s">
        <v>2769</v>
      </c>
      <c r="J6" s="9" t="s">
        <v>2770</v>
      </c>
      <c r="K6" s="9" t="s">
        <v>2744</v>
      </c>
      <c r="L6" s="9" t="s">
        <v>2771</v>
      </c>
      <c r="M6" s="9" t="s">
        <v>2772</v>
      </c>
      <c r="N6" s="9" t="s">
        <v>2754</v>
      </c>
      <c r="O6" s="9" t="s">
        <v>2748</v>
      </c>
      <c r="Q6" s="11">
        <v>2.4451061579317e-77</v>
      </c>
      <c r="R6" s="10">
        <v>1.99029715326943</v>
      </c>
      <c r="S6" s="10">
        <v>1</v>
      </c>
      <c r="T6" s="10">
        <v>0.976</v>
      </c>
      <c r="U6" s="11">
        <v>6.3897959225229e-73</v>
      </c>
      <c r="V6" s="10" t="s">
        <v>2756</v>
      </c>
      <c r="W6" s="10" t="s">
        <v>2748</v>
      </c>
      <c r="Y6" s="9" t="s">
        <v>2773</v>
      </c>
      <c r="Z6" s="9" t="s">
        <v>2774</v>
      </c>
      <c r="AA6" s="9" t="s">
        <v>2775</v>
      </c>
      <c r="AB6" s="9" t="s">
        <v>2776</v>
      </c>
      <c r="AC6" s="9" t="s">
        <v>2777</v>
      </c>
      <c r="AD6" s="9" t="s">
        <v>2762</v>
      </c>
      <c r="AE6" s="9" t="s">
        <v>2778</v>
      </c>
    </row>
    <row r="7" spans="1:31">
      <c r="A7" s="9" t="s">
        <v>2779</v>
      </c>
      <c r="B7" s="9" t="s">
        <v>2780</v>
      </c>
      <c r="C7" s="9" t="s">
        <v>2781</v>
      </c>
      <c r="D7" s="9" t="s">
        <v>2782</v>
      </c>
      <c r="E7" s="9" t="s">
        <v>2783</v>
      </c>
      <c r="F7" s="9" t="s">
        <v>2747</v>
      </c>
      <c r="G7" s="9" t="s">
        <v>2784</v>
      </c>
      <c r="I7" s="9" t="s">
        <v>2785</v>
      </c>
      <c r="J7" s="9" t="s">
        <v>2786</v>
      </c>
      <c r="K7" s="9" t="s">
        <v>2787</v>
      </c>
      <c r="L7" s="9" t="s">
        <v>2788</v>
      </c>
      <c r="M7" s="9" t="s">
        <v>2789</v>
      </c>
      <c r="N7" s="9" t="s">
        <v>2754</v>
      </c>
      <c r="O7" s="9" t="s">
        <v>2784</v>
      </c>
      <c r="Q7" s="11">
        <v>1.0445669068067e-69</v>
      </c>
      <c r="R7" s="10">
        <v>1.62414050728951</v>
      </c>
      <c r="S7" s="10">
        <v>0.956</v>
      </c>
      <c r="T7" s="10">
        <v>0.369</v>
      </c>
      <c r="U7" s="11">
        <v>2.72976669755794e-65</v>
      </c>
      <c r="V7" s="10" t="s">
        <v>2756</v>
      </c>
      <c r="W7" s="10" t="s">
        <v>2784</v>
      </c>
      <c r="Y7" s="9" t="s">
        <v>2790</v>
      </c>
      <c r="Z7" s="9" t="s">
        <v>2791</v>
      </c>
      <c r="AA7" s="9" t="s">
        <v>2792</v>
      </c>
      <c r="AB7" s="9" t="s">
        <v>2776</v>
      </c>
      <c r="AC7" s="9" t="s">
        <v>2793</v>
      </c>
      <c r="AD7" s="9" t="s">
        <v>2762</v>
      </c>
      <c r="AE7" s="9" t="s">
        <v>2794</v>
      </c>
    </row>
    <row r="8" spans="1:31">
      <c r="A8" s="9" t="s">
        <v>2795</v>
      </c>
      <c r="B8" s="9" t="s">
        <v>2796</v>
      </c>
      <c r="C8" s="9" t="s">
        <v>2797</v>
      </c>
      <c r="D8" s="9" t="s">
        <v>2798</v>
      </c>
      <c r="E8" s="9" t="s">
        <v>2799</v>
      </c>
      <c r="F8" s="9" t="s">
        <v>2747</v>
      </c>
      <c r="G8" s="9" t="s">
        <v>2800</v>
      </c>
      <c r="I8" s="9" t="s">
        <v>2801</v>
      </c>
      <c r="J8" s="9" t="s">
        <v>2802</v>
      </c>
      <c r="K8" s="9" t="s">
        <v>2803</v>
      </c>
      <c r="L8" s="9" t="s">
        <v>2804</v>
      </c>
      <c r="M8" s="9" t="s">
        <v>2805</v>
      </c>
      <c r="N8" s="9" t="s">
        <v>2754</v>
      </c>
      <c r="O8" s="9" t="s">
        <v>2806</v>
      </c>
      <c r="Q8" s="11">
        <v>1.13636641446186e-69</v>
      </c>
      <c r="R8" s="10">
        <v>2.03381447596442</v>
      </c>
      <c r="S8" s="10">
        <v>0.916</v>
      </c>
      <c r="T8" s="10">
        <v>0.213</v>
      </c>
      <c r="U8" s="11">
        <v>2.96966635091319e-65</v>
      </c>
      <c r="V8" s="10" t="s">
        <v>2756</v>
      </c>
      <c r="W8" s="10" t="s">
        <v>2806</v>
      </c>
      <c r="Y8" s="9" t="s">
        <v>2807</v>
      </c>
      <c r="Z8" s="9" t="s">
        <v>2808</v>
      </c>
      <c r="AA8" s="9" t="s">
        <v>2775</v>
      </c>
      <c r="AB8" s="9" t="s">
        <v>2809</v>
      </c>
      <c r="AC8" s="9" t="s">
        <v>2810</v>
      </c>
      <c r="AD8" s="9" t="s">
        <v>2762</v>
      </c>
      <c r="AE8" s="9" t="s">
        <v>2811</v>
      </c>
    </row>
    <row r="9" spans="1:31">
      <c r="A9" s="9" t="s">
        <v>2812</v>
      </c>
      <c r="B9" s="9" t="s">
        <v>2813</v>
      </c>
      <c r="C9" s="9" t="s">
        <v>2814</v>
      </c>
      <c r="D9" s="9" t="s">
        <v>2815</v>
      </c>
      <c r="E9" s="9" t="s">
        <v>2816</v>
      </c>
      <c r="F9" s="9" t="s">
        <v>2747</v>
      </c>
      <c r="G9" s="9" t="s">
        <v>2817</v>
      </c>
      <c r="I9" s="9" t="s">
        <v>2818</v>
      </c>
      <c r="J9" s="9" t="s">
        <v>2819</v>
      </c>
      <c r="K9" s="9" t="s">
        <v>2820</v>
      </c>
      <c r="L9" s="9" t="s">
        <v>2821</v>
      </c>
      <c r="M9" s="9" t="s">
        <v>2822</v>
      </c>
      <c r="N9" s="9" t="s">
        <v>2754</v>
      </c>
      <c r="O9" s="9" t="s">
        <v>2823</v>
      </c>
      <c r="Q9" s="11">
        <v>5.05857096565622e-53</v>
      </c>
      <c r="R9" s="10">
        <v>1.32796529431476</v>
      </c>
      <c r="S9" s="10">
        <v>0.972</v>
      </c>
      <c r="T9" s="10">
        <v>0.843</v>
      </c>
      <c r="U9" s="11">
        <v>1.32195635045494e-48</v>
      </c>
      <c r="V9" s="10" t="s">
        <v>2756</v>
      </c>
      <c r="W9" s="10" t="s">
        <v>2824</v>
      </c>
      <c r="Y9" s="9" t="s">
        <v>2825</v>
      </c>
      <c r="Z9" s="9" t="s">
        <v>2826</v>
      </c>
      <c r="AA9" s="9" t="s">
        <v>2827</v>
      </c>
      <c r="AB9" s="9" t="s">
        <v>2760</v>
      </c>
      <c r="AC9" s="9" t="s">
        <v>2828</v>
      </c>
      <c r="AD9" s="9" t="s">
        <v>2762</v>
      </c>
      <c r="AE9" s="9" t="s">
        <v>2829</v>
      </c>
    </row>
    <row r="10" spans="1:31">
      <c r="A10" s="9" t="s">
        <v>2830</v>
      </c>
      <c r="B10" s="9" t="s">
        <v>2831</v>
      </c>
      <c r="C10" s="9" t="s">
        <v>2744</v>
      </c>
      <c r="D10" s="9" t="s">
        <v>2744</v>
      </c>
      <c r="E10" s="9" t="s">
        <v>2832</v>
      </c>
      <c r="F10" s="9" t="s">
        <v>2747</v>
      </c>
      <c r="G10" s="9" t="s">
        <v>2833</v>
      </c>
      <c r="I10" s="9" t="s">
        <v>2834</v>
      </c>
      <c r="J10" s="9" t="s">
        <v>2835</v>
      </c>
      <c r="K10" s="9" t="s">
        <v>2836</v>
      </c>
      <c r="L10" s="9" t="s">
        <v>2837</v>
      </c>
      <c r="M10" s="9" t="s">
        <v>2838</v>
      </c>
      <c r="N10" s="9" t="s">
        <v>2754</v>
      </c>
      <c r="O10" s="9" t="s">
        <v>2824</v>
      </c>
      <c r="Q10" s="11">
        <v>3.95935818313548e-46</v>
      </c>
      <c r="R10" s="10">
        <v>1.01419595925638</v>
      </c>
      <c r="S10" s="10">
        <v>0.948</v>
      </c>
      <c r="T10" s="10">
        <v>0.711</v>
      </c>
      <c r="U10" s="11">
        <v>1.0346990739988e-41</v>
      </c>
      <c r="V10" s="10" t="s">
        <v>2756</v>
      </c>
      <c r="W10" s="10" t="s">
        <v>2839</v>
      </c>
      <c r="Y10" s="9" t="s">
        <v>2840</v>
      </c>
      <c r="Z10" s="9" t="s">
        <v>2841</v>
      </c>
      <c r="AA10" s="9" t="s">
        <v>2827</v>
      </c>
      <c r="AB10" s="9" t="s">
        <v>2760</v>
      </c>
      <c r="AC10" s="9" t="s">
        <v>2842</v>
      </c>
      <c r="AD10" s="9" t="s">
        <v>2762</v>
      </c>
      <c r="AE10" s="9" t="s">
        <v>2843</v>
      </c>
    </row>
    <row r="11" spans="1:31">
      <c r="A11" s="9" t="s">
        <v>2844</v>
      </c>
      <c r="B11" s="9" t="s">
        <v>2845</v>
      </c>
      <c r="C11" s="9" t="s">
        <v>2775</v>
      </c>
      <c r="D11" s="9" t="s">
        <v>2846</v>
      </c>
      <c r="E11" s="9" t="s">
        <v>2847</v>
      </c>
      <c r="F11" s="9" t="s">
        <v>2747</v>
      </c>
      <c r="G11" s="9" t="s">
        <v>2839</v>
      </c>
      <c r="I11" s="9" t="s">
        <v>2848</v>
      </c>
      <c r="J11" s="9" t="s">
        <v>2849</v>
      </c>
      <c r="K11" s="9" t="s">
        <v>2850</v>
      </c>
      <c r="L11" s="9" t="s">
        <v>2851</v>
      </c>
      <c r="M11" s="9" t="s">
        <v>2852</v>
      </c>
      <c r="N11" s="9" t="s">
        <v>2754</v>
      </c>
      <c r="O11" s="9" t="s">
        <v>2839</v>
      </c>
      <c r="Q11" s="11">
        <v>1.08214101946138e-45</v>
      </c>
      <c r="R11" s="10">
        <v>0.784758924581825</v>
      </c>
      <c r="S11" s="10">
        <v>0.988</v>
      </c>
      <c r="T11" s="10">
        <v>0.992</v>
      </c>
      <c r="U11" s="11">
        <v>2.82795912615843e-41</v>
      </c>
      <c r="V11" s="10" t="s">
        <v>2756</v>
      </c>
      <c r="W11" s="10" t="s">
        <v>2853</v>
      </c>
      <c r="Y11" s="9" t="s">
        <v>2854</v>
      </c>
      <c r="Z11" s="9" t="s">
        <v>2855</v>
      </c>
      <c r="AA11" s="9" t="s">
        <v>2856</v>
      </c>
      <c r="AB11" s="9" t="s">
        <v>2809</v>
      </c>
      <c r="AC11" s="9" t="s">
        <v>2857</v>
      </c>
      <c r="AD11" s="9" t="s">
        <v>2762</v>
      </c>
      <c r="AE11" s="9" t="s">
        <v>2858</v>
      </c>
    </row>
    <row r="12" spans="1:31">
      <c r="A12" s="9" t="s">
        <v>2859</v>
      </c>
      <c r="B12" s="9" t="s">
        <v>2860</v>
      </c>
      <c r="C12" s="9" t="s">
        <v>2861</v>
      </c>
      <c r="D12" s="9" t="s">
        <v>2862</v>
      </c>
      <c r="E12" s="9" t="s">
        <v>2863</v>
      </c>
      <c r="F12" s="9" t="s">
        <v>2747</v>
      </c>
      <c r="G12" s="9" t="s">
        <v>2864</v>
      </c>
      <c r="I12" s="9" t="s">
        <v>2865</v>
      </c>
      <c r="J12" s="9" t="s">
        <v>2866</v>
      </c>
      <c r="K12" s="9" t="s">
        <v>2744</v>
      </c>
      <c r="L12" s="9" t="s">
        <v>2867</v>
      </c>
      <c r="M12" s="9" t="s">
        <v>2868</v>
      </c>
      <c r="N12" s="9" t="s">
        <v>2754</v>
      </c>
      <c r="O12" s="9" t="s">
        <v>2853</v>
      </c>
      <c r="Q12" s="11">
        <v>9.46221965834926e-42</v>
      </c>
      <c r="R12" s="10">
        <v>1.08758811897055</v>
      </c>
      <c r="S12" s="10">
        <v>0.765</v>
      </c>
      <c r="T12" s="10">
        <v>0.169</v>
      </c>
      <c r="U12" s="11">
        <v>2.47276186331641e-37</v>
      </c>
      <c r="V12" s="10" t="s">
        <v>2756</v>
      </c>
      <c r="W12" s="10" t="s">
        <v>2869</v>
      </c>
      <c r="Y12" s="9" t="s">
        <v>2870</v>
      </c>
      <c r="Z12" s="9" t="s">
        <v>2871</v>
      </c>
      <c r="AA12" s="9" t="s">
        <v>2872</v>
      </c>
      <c r="AB12" s="9" t="s">
        <v>2873</v>
      </c>
      <c r="AC12" s="9" t="s">
        <v>2874</v>
      </c>
      <c r="AD12" s="9" t="s">
        <v>2762</v>
      </c>
      <c r="AE12" s="9" t="s">
        <v>2875</v>
      </c>
    </row>
    <row r="13" spans="1:31">
      <c r="A13" s="9" t="s">
        <v>2876</v>
      </c>
      <c r="B13" s="9" t="s">
        <v>2877</v>
      </c>
      <c r="C13" s="9" t="s">
        <v>2878</v>
      </c>
      <c r="D13" s="9" t="s">
        <v>2879</v>
      </c>
      <c r="E13" s="9" t="s">
        <v>2880</v>
      </c>
      <c r="F13" s="9" t="s">
        <v>2747</v>
      </c>
      <c r="G13" s="9" t="s">
        <v>2823</v>
      </c>
      <c r="I13" s="9" t="s">
        <v>2881</v>
      </c>
      <c r="J13" s="9" t="s">
        <v>2882</v>
      </c>
      <c r="K13" s="9" t="s">
        <v>2883</v>
      </c>
      <c r="L13" s="9" t="s">
        <v>2884</v>
      </c>
      <c r="M13" s="9" t="s">
        <v>2885</v>
      </c>
      <c r="N13" s="9" t="s">
        <v>2754</v>
      </c>
      <c r="O13" s="9" t="s">
        <v>2886</v>
      </c>
      <c r="Q13" s="11">
        <v>2.52004682762521e-40</v>
      </c>
      <c r="R13" s="10">
        <v>0.834664397878731</v>
      </c>
      <c r="S13" s="10">
        <v>0.992</v>
      </c>
      <c r="T13" s="10">
        <v>0.924</v>
      </c>
      <c r="U13" s="11">
        <v>6.58563837463296e-36</v>
      </c>
      <c r="V13" s="10" t="s">
        <v>2756</v>
      </c>
      <c r="W13" s="10" t="s">
        <v>2887</v>
      </c>
      <c r="Y13" s="9" t="s">
        <v>2888</v>
      </c>
      <c r="Z13" s="9" t="s">
        <v>2889</v>
      </c>
      <c r="AA13" s="9" t="s">
        <v>2890</v>
      </c>
      <c r="AB13" s="9" t="s">
        <v>2873</v>
      </c>
      <c r="AC13" s="9" t="s">
        <v>2891</v>
      </c>
      <c r="AD13" s="9" t="s">
        <v>2762</v>
      </c>
      <c r="AE13" s="9" t="s">
        <v>2892</v>
      </c>
    </row>
    <row r="14" spans="1:31">
      <c r="A14" s="9" t="s">
        <v>2893</v>
      </c>
      <c r="B14" s="9" t="s">
        <v>2894</v>
      </c>
      <c r="C14" s="9" t="s">
        <v>2895</v>
      </c>
      <c r="D14" s="9" t="s">
        <v>2896</v>
      </c>
      <c r="E14" s="9" t="s">
        <v>2897</v>
      </c>
      <c r="F14" s="9" t="s">
        <v>2747</v>
      </c>
      <c r="G14" s="9" t="s">
        <v>2898</v>
      </c>
      <c r="I14" s="9" t="s">
        <v>2899</v>
      </c>
      <c r="J14" s="9" t="s">
        <v>2900</v>
      </c>
      <c r="K14" s="9" t="s">
        <v>2744</v>
      </c>
      <c r="L14" s="9" t="s">
        <v>2878</v>
      </c>
      <c r="M14" s="9" t="s">
        <v>2901</v>
      </c>
      <c r="N14" s="9" t="s">
        <v>2754</v>
      </c>
      <c r="O14" s="9" t="s">
        <v>2887</v>
      </c>
      <c r="Q14" s="11">
        <v>2.07158820692894e-37</v>
      </c>
      <c r="R14" s="10">
        <v>0.817715930439339</v>
      </c>
      <c r="S14" s="10">
        <v>1</v>
      </c>
      <c r="T14" s="10">
        <v>0.972</v>
      </c>
      <c r="U14" s="11">
        <v>5.41368146116739e-33</v>
      </c>
      <c r="V14" s="10" t="s">
        <v>2756</v>
      </c>
      <c r="W14" s="10" t="s">
        <v>2902</v>
      </c>
      <c r="Y14" s="9" t="s">
        <v>2903</v>
      </c>
      <c r="Z14" s="9" t="s">
        <v>2904</v>
      </c>
      <c r="AA14" s="9" t="s">
        <v>2890</v>
      </c>
      <c r="AB14" s="9" t="s">
        <v>2809</v>
      </c>
      <c r="AC14" s="9" t="s">
        <v>2905</v>
      </c>
      <c r="AD14" s="9" t="s">
        <v>2762</v>
      </c>
      <c r="AE14" s="9" t="s">
        <v>2906</v>
      </c>
    </row>
    <row r="15" spans="1:31">
      <c r="A15" s="9" t="s">
        <v>2907</v>
      </c>
      <c r="B15" s="9" t="s">
        <v>2908</v>
      </c>
      <c r="C15" s="9" t="s">
        <v>2909</v>
      </c>
      <c r="D15" s="9" t="s">
        <v>2910</v>
      </c>
      <c r="E15" s="9" t="s">
        <v>2911</v>
      </c>
      <c r="F15" s="9" t="s">
        <v>2747</v>
      </c>
      <c r="G15" s="9" t="s">
        <v>2806</v>
      </c>
      <c r="I15" s="9" t="s">
        <v>2912</v>
      </c>
      <c r="J15" s="9" t="s">
        <v>2913</v>
      </c>
      <c r="K15" s="9" t="s">
        <v>2914</v>
      </c>
      <c r="L15" s="9" t="s">
        <v>2915</v>
      </c>
      <c r="M15" s="9" t="s">
        <v>2916</v>
      </c>
      <c r="N15" s="9" t="s">
        <v>2754</v>
      </c>
      <c r="O15" s="9" t="s">
        <v>2917</v>
      </c>
      <c r="Q15" s="11">
        <v>1.97925615053781e-36</v>
      </c>
      <c r="R15" s="10">
        <v>1.11922797569684</v>
      </c>
      <c r="S15" s="10">
        <v>0.861</v>
      </c>
      <c r="T15" s="10">
        <v>0.41</v>
      </c>
      <c r="U15" s="11">
        <v>5.17239009820047e-32</v>
      </c>
      <c r="V15" s="10" t="s">
        <v>2756</v>
      </c>
      <c r="W15" s="10" t="s">
        <v>2823</v>
      </c>
      <c r="Y15" s="9" t="s">
        <v>2918</v>
      </c>
      <c r="Z15" s="9" t="s">
        <v>2919</v>
      </c>
      <c r="AA15" s="9" t="s">
        <v>2920</v>
      </c>
      <c r="AB15" s="9" t="s">
        <v>2921</v>
      </c>
      <c r="AC15" s="9" t="s">
        <v>2922</v>
      </c>
      <c r="AD15" s="9" t="s">
        <v>2762</v>
      </c>
      <c r="AE15" s="9" t="s">
        <v>2923</v>
      </c>
    </row>
    <row r="16" spans="1:31">
      <c r="A16" s="9" t="s">
        <v>2924</v>
      </c>
      <c r="B16" s="9" t="s">
        <v>2925</v>
      </c>
      <c r="C16" s="9" t="s">
        <v>2926</v>
      </c>
      <c r="D16" s="9" t="s">
        <v>2927</v>
      </c>
      <c r="E16" s="9" t="s">
        <v>2928</v>
      </c>
      <c r="F16" s="9" t="s">
        <v>2747</v>
      </c>
      <c r="G16" s="9" t="s">
        <v>2929</v>
      </c>
      <c r="I16" s="9" t="s">
        <v>2930</v>
      </c>
      <c r="J16" s="9" t="s">
        <v>2931</v>
      </c>
      <c r="K16" s="9" t="s">
        <v>2932</v>
      </c>
      <c r="L16" s="9" t="s">
        <v>2933</v>
      </c>
      <c r="M16" s="9" t="s">
        <v>2934</v>
      </c>
      <c r="N16" s="9" t="s">
        <v>2754</v>
      </c>
      <c r="O16" s="9" t="s">
        <v>2869</v>
      </c>
      <c r="Q16" s="11">
        <v>2.96273621570749e-35</v>
      </c>
      <c r="R16" s="10">
        <v>0.464968960316352</v>
      </c>
      <c r="S16" s="10">
        <v>1</v>
      </c>
      <c r="T16" s="10">
        <v>1</v>
      </c>
      <c r="U16" s="11">
        <v>7.74251855250839e-31</v>
      </c>
      <c r="V16" s="10" t="s">
        <v>2756</v>
      </c>
      <c r="W16" s="10" t="s">
        <v>2833</v>
      </c>
      <c r="Y16" s="9" t="s">
        <v>2935</v>
      </c>
      <c r="Z16" s="9" t="s">
        <v>2936</v>
      </c>
      <c r="AA16" s="9" t="s">
        <v>2937</v>
      </c>
      <c r="AB16" s="9" t="s">
        <v>2873</v>
      </c>
      <c r="AC16" s="9" t="s">
        <v>2938</v>
      </c>
      <c r="AD16" s="9" t="s">
        <v>2762</v>
      </c>
      <c r="AE16" s="9" t="s">
        <v>2939</v>
      </c>
    </row>
    <row r="17" spans="1:31">
      <c r="A17" s="9" t="s">
        <v>2940</v>
      </c>
      <c r="B17" s="9" t="s">
        <v>2941</v>
      </c>
      <c r="C17" s="9" t="s">
        <v>2942</v>
      </c>
      <c r="D17" s="9" t="s">
        <v>2943</v>
      </c>
      <c r="E17" s="9" t="s">
        <v>2944</v>
      </c>
      <c r="F17" s="9" t="s">
        <v>2747</v>
      </c>
      <c r="G17" s="9" t="s">
        <v>2945</v>
      </c>
      <c r="I17" s="9" t="s">
        <v>2946</v>
      </c>
      <c r="J17" s="9" t="s">
        <v>2947</v>
      </c>
      <c r="K17" s="9" t="s">
        <v>2850</v>
      </c>
      <c r="L17" s="9" t="s">
        <v>2867</v>
      </c>
      <c r="M17" s="9" t="s">
        <v>2948</v>
      </c>
      <c r="N17" s="9" t="s">
        <v>2754</v>
      </c>
      <c r="O17" s="9" t="s">
        <v>2949</v>
      </c>
      <c r="Q17" s="11">
        <v>1.34603100697492e-32</v>
      </c>
      <c r="R17" s="10">
        <v>1.27009022214527</v>
      </c>
      <c r="S17" s="10">
        <v>0.88</v>
      </c>
      <c r="T17" s="10">
        <v>0.55</v>
      </c>
      <c r="U17" s="11">
        <v>3.51758283052756e-28</v>
      </c>
      <c r="V17" s="10" t="s">
        <v>2756</v>
      </c>
      <c r="W17" s="10" t="s">
        <v>2950</v>
      </c>
      <c r="Y17" s="9" t="s">
        <v>2951</v>
      </c>
      <c r="Z17" s="9" t="s">
        <v>2952</v>
      </c>
      <c r="AA17" s="9" t="s">
        <v>2920</v>
      </c>
      <c r="AB17" s="9" t="s">
        <v>2921</v>
      </c>
      <c r="AC17" s="9" t="s">
        <v>2953</v>
      </c>
      <c r="AD17" s="9" t="s">
        <v>2762</v>
      </c>
      <c r="AE17" s="9" t="s">
        <v>2954</v>
      </c>
    </row>
    <row r="18" spans="1:31">
      <c r="A18" s="9" t="s">
        <v>2955</v>
      </c>
      <c r="B18" s="9" t="s">
        <v>2956</v>
      </c>
      <c r="C18" s="9" t="s">
        <v>2957</v>
      </c>
      <c r="D18" s="9" t="s">
        <v>2958</v>
      </c>
      <c r="E18" s="9" t="s">
        <v>2959</v>
      </c>
      <c r="F18" s="9" t="s">
        <v>2747</v>
      </c>
      <c r="G18" s="9" t="s">
        <v>2960</v>
      </c>
      <c r="I18" s="9" t="s">
        <v>2961</v>
      </c>
      <c r="J18" s="9" t="s">
        <v>2962</v>
      </c>
      <c r="K18" s="9" t="s">
        <v>2744</v>
      </c>
      <c r="L18" s="9" t="s">
        <v>2963</v>
      </c>
      <c r="M18" s="9" t="s">
        <v>2964</v>
      </c>
      <c r="N18" s="9" t="s">
        <v>2754</v>
      </c>
      <c r="O18" s="9" t="s">
        <v>2965</v>
      </c>
      <c r="Q18" s="11">
        <v>1.55312229012899e-27</v>
      </c>
      <c r="R18" s="10">
        <v>1.11447436488892</v>
      </c>
      <c r="S18" s="10">
        <v>0.952</v>
      </c>
      <c r="T18" s="10">
        <v>0.755</v>
      </c>
      <c r="U18" s="11">
        <v>4.05877448079408e-23</v>
      </c>
      <c r="V18" s="10" t="s">
        <v>2756</v>
      </c>
      <c r="W18" s="10" t="s">
        <v>2966</v>
      </c>
      <c r="Y18" s="9" t="s">
        <v>2967</v>
      </c>
      <c r="Z18" s="9" t="s">
        <v>2968</v>
      </c>
      <c r="AA18" s="9" t="s">
        <v>2969</v>
      </c>
      <c r="AB18" s="9" t="s">
        <v>2921</v>
      </c>
      <c r="AC18" s="9" t="s">
        <v>2970</v>
      </c>
      <c r="AD18" s="9" t="s">
        <v>2762</v>
      </c>
      <c r="AE18" s="9" t="s">
        <v>2971</v>
      </c>
    </row>
    <row r="19" spans="1:31">
      <c r="A19" s="9" t="s">
        <v>2972</v>
      </c>
      <c r="B19" s="9" t="s">
        <v>2973</v>
      </c>
      <c r="C19" s="9" t="s">
        <v>2974</v>
      </c>
      <c r="D19" s="9" t="s">
        <v>2975</v>
      </c>
      <c r="E19" s="9" t="s">
        <v>2976</v>
      </c>
      <c r="F19" s="9" t="s">
        <v>2747</v>
      </c>
      <c r="G19" s="9" t="s">
        <v>2977</v>
      </c>
      <c r="I19" s="9" t="s">
        <v>2978</v>
      </c>
      <c r="J19" s="9" t="s">
        <v>2979</v>
      </c>
      <c r="K19" s="9" t="s">
        <v>2744</v>
      </c>
      <c r="L19" s="9" t="s">
        <v>2867</v>
      </c>
      <c r="M19" s="9" t="s">
        <v>2980</v>
      </c>
      <c r="N19" s="9" t="s">
        <v>2754</v>
      </c>
      <c r="O19" s="9" t="s">
        <v>2981</v>
      </c>
      <c r="Q19" s="11">
        <v>2.11986822462836e-26</v>
      </c>
      <c r="R19" s="10">
        <v>0.450146038169549</v>
      </c>
      <c r="S19" s="10">
        <v>1</v>
      </c>
      <c r="T19" s="10">
        <v>0.992</v>
      </c>
      <c r="U19" s="11">
        <v>5.5398516314213e-22</v>
      </c>
      <c r="V19" s="10" t="s">
        <v>2756</v>
      </c>
      <c r="W19" s="10" t="s">
        <v>2982</v>
      </c>
      <c r="Y19" s="9" t="s">
        <v>2983</v>
      </c>
      <c r="Z19" s="9" t="s">
        <v>2984</v>
      </c>
      <c r="AA19" s="9" t="s">
        <v>2985</v>
      </c>
      <c r="AB19" s="9" t="s">
        <v>2986</v>
      </c>
      <c r="AC19" s="9" t="s">
        <v>2987</v>
      </c>
      <c r="AD19" s="9" t="s">
        <v>2762</v>
      </c>
      <c r="AE19" s="9" t="s">
        <v>2988</v>
      </c>
    </row>
    <row r="20" spans="1:31">
      <c r="A20" s="9" t="s">
        <v>2989</v>
      </c>
      <c r="B20" s="9" t="s">
        <v>2990</v>
      </c>
      <c r="C20" s="9" t="s">
        <v>2766</v>
      </c>
      <c r="D20" s="9" t="s">
        <v>2991</v>
      </c>
      <c r="E20" s="9" t="s">
        <v>2992</v>
      </c>
      <c r="F20" s="9" t="s">
        <v>2747</v>
      </c>
      <c r="G20" s="9" t="s">
        <v>2993</v>
      </c>
      <c r="I20" s="9" t="s">
        <v>2994</v>
      </c>
      <c r="J20" s="9" t="s">
        <v>2995</v>
      </c>
      <c r="K20" s="9" t="s">
        <v>2996</v>
      </c>
      <c r="L20" s="9" t="s">
        <v>2997</v>
      </c>
      <c r="M20" s="9" t="s">
        <v>2998</v>
      </c>
      <c r="N20" s="9" t="s">
        <v>2754</v>
      </c>
      <c r="O20" s="9" t="s">
        <v>2999</v>
      </c>
      <c r="Q20" s="11">
        <v>8.69516076134398e-25</v>
      </c>
      <c r="R20" s="10">
        <v>0.571295138506981</v>
      </c>
      <c r="S20" s="10">
        <v>0.968</v>
      </c>
      <c r="T20" s="10">
        <v>0.964</v>
      </c>
      <c r="U20" s="11">
        <v>2.27230636176202e-20</v>
      </c>
      <c r="V20" s="10" t="s">
        <v>2756</v>
      </c>
      <c r="W20" s="10" t="s">
        <v>2817</v>
      </c>
      <c r="Y20" s="9" t="s">
        <v>3000</v>
      </c>
      <c r="Z20" s="9" t="s">
        <v>3001</v>
      </c>
      <c r="AA20" s="9" t="s">
        <v>2744</v>
      </c>
      <c r="AB20" s="9" t="s">
        <v>2744</v>
      </c>
      <c r="AC20" s="9" t="s">
        <v>3002</v>
      </c>
      <c r="AD20" s="9" t="s">
        <v>2762</v>
      </c>
      <c r="AE20" s="9" t="s">
        <v>2833</v>
      </c>
    </row>
    <row r="21" spans="1:31">
      <c r="A21" s="9" t="s">
        <v>3003</v>
      </c>
      <c r="B21" s="9" t="s">
        <v>3004</v>
      </c>
      <c r="C21" s="9" t="s">
        <v>2814</v>
      </c>
      <c r="D21" s="9" t="s">
        <v>3005</v>
      </c>
      <c r="E21" s="9" t="s">
        <v>3006</v>
      </c>
      <c r="F21" s="9" t="s">
        <v>2747</v>
      </c>
      <c r="G21" s="9" t="s">
        <v>2887</v>
      </c>
      <c r="I21" s="9" t="s">
        <v>3007</v>
      </c>
      <c r="J21" s="9" t="s">
        <v>3008</v>
      </c>
      <c r="K21" s="9" t="s">
        <v>2883</v>
      </c>
      <c r="L21" s="9" t="s">
        <v>2963</v>
      </c>
      <c r="M21" s="9" t="s">
        <v>3009</v>
      </c>
      <c r="N21" s="9" t="s">
        <v>2754</v>
      </c>
      <c r="O21" s="9" t="s">
        <v>3010</v>
      </c>
      <c r="Q21" s="11">
        <v>2.09185998586103e-23</v>
      </c>
      <c r="R21" s="10">
        <v>0.673940579965695</v>
      </c>
      <c r="S21" s="10">
        <v>0.944</v>
      </c>
      <c r="T21" s="10">
        <v>0.867</v>
      </c>
      <c r="U21" s="11">
        <v>5.46665770105064e-19</v>
      </c>
      <c r="V21" s="10" t="s">
        <v>2756</v>
      </c>
      <c r="W21" s="10" t="s">
        <v>2949</v>
      </c>
      <c r="Y21" s="9" t="s">
        <v>3011</v>
      </c>
      <c r="Z21" s="9" t="s">
        <v>3012</v>
      </c>
      <c r="AA21" s="9" t="s">
        <v>2856</v>
      </c>
      <c r="AB21" s="9" t="s">
        <v>3013</v>
      </c>
      <c r="AC21" s="9" t="s">
        <v>3014</v>
      </c>
      <c r="AD21" s="9" t="s">
        <v>2762</v>
      </c>
      <c r="AE21" s="9" t="s">
        <v>3015</v>
      </c>
    </row>
    <row r="22" spans="1:31">
      <c r="A22" s="9" t="s">
        <v>3016</v>
      </c>
      <c r="B22" s="9" t="s">
        <v>3017</v>
      </c>
      <c r="C22" s="9" t="s">
        <v>2744</v>
      </c>
      <c r="D22" s="9" t="s">
        <v>2744</v>
      </c>
      <c r="E22" s="9" t="s">
        <v>3018</v>
      </c>
      <c r="F22" s="9" t="s">
        <v>2747</v>
      </c>
      <c r="G22" s="9" t="s">
        <v>3019</v>
      </c>
      <c r="I22" s="9" t="s">
        <v>3020</v>
      </c>
      <c r="J22" s="9" t="s">
        <v>3021</v>
      </c>
      <c r="K22" s="9" t="s">
        <v>2744</v>
      </c>
      <c r="L22" s="9" t="s">
        <v>2963</v>
      </c>
      <c r="M22" s="9" t="s">
        <v>3022</v>
      </c>
      <c r="N22" s="9" t="s">
        <v>2754</v>
      </c>
      <c r="O22" s="9" t="s">
        <v>3023</v>
      </c>
      <c r="Q22" s="11">
        <v>2.40744185657995e-23</v>
      </c>
      <c r="R22" s="10">
        <v>0.727325151275071</v>
      </c>
      <c r="S22" s="10">
        <v>0.797</v>
      </c>
      <c r="T22" s="10">
        <v>0.406</v>
      </c>
      <c r="U22" s="11">
        <v>6.29136780380039e-19</v>
      </c>
      <c r="V22" s="10" t="s">
        <v>2756</v>
      </c>
      <c r="W22" s="10" t="s">
        <v>3024</v>
      </c>
      <c r="Y22" s="9" t="s">
        <v>3025</v>
      </c>
      <c r="Z22" s="9" t="s">
        <v>3026</v>
      </c>
      <c r="AA22" s="9" t="s">
        <v>2792</v>
      </c>
      <c r="AB22" s="9" t="s">
        <v>3027</v>
      </c>
      <c r="AC22" s="9" t="s">
        <v>3028</v>
      </c>
      <c r="AD22" s="9" t="s">
        <v>2762</v>
      </c>
      <c r="AE22" s="9" t="s">
        <v>3029</v>
      </c>
    </row>
    <row r="23" spans="1:31">
      <c r="A23" s="9" t="s">
        <v>3030</v>
      </c>
      <c r="B23" s="9" t="s">
        <v>3031</v>
      </c>
      <c r="C23" s="9" t="s">
        <v>3032</v>
      </c>
      <c r="D23" s="9" t="s">
        <v>3033</v>
      </c>
      <c r="E23" s="9" t="s">
        <v>3034</v>
      </c>
      <c r="F23" s="9" t="s">
        <v>2747</v>
      </c>
      <c r="G23" s="9" t="s">
        <v>3035</v>
      </c>
      <c r="I23" s="9" t="s">
        <v>3036</v>
      </c>
      <c r="J23" s="9" t="s">
        <v>3037</v>
      </c>
      <c r="K23" s="9" t="s">
        <v>3038</v>
      </c>
      <c r="L23" s="9" t="s">
        <v>3039</v>
      </c>
      <c r="M23" s="9" t="s">
        <v>3040</v>
      </c>
      <c r="N23" s="9" t="s">
        <v>2754</v>
      </c>
      <c r="O23" s="9" t="s">
        <v>3041</v>
      </c>
      <c r="Q23" s="11">
        <v>2.62596813245037e-22</v>
      </c>
      <c r="R23" s="10">
        <v>0.58578409587525</v>
      </c>
      <c r="S23" s="10">
        <v>0.992</v>
      </c>
      <c r="T23" s="10">
        <v>0.924</v>
      </c>
      <c r="U23" s="11">
        <v>6.86244252053255e-18</v>
      </c>
      <c r="V23" s="10" t="s">
        <v>2756</v>
      </c>
      <c r="W23" s="10" t="s">
        <v>3023</v>
      </c>
      <c r="Y23" s="9" t="s">
        <v>3042</v>
      </c>
      <c r="Z23" s="9" t="s">
        <v>3043</v>
      </c>
      <c r="AA23" s="9" t="s">
        <v>2872</v>
      </c>
      <c r="AB23" s="9" t="s">
        <v>3044</v>
      </c>
      <c r="AC23" s="9" t="s">
        <v>3045</v>
      </c>
      <c r="AD23" s="9" t="s">
        <v>2762</v>
      </c>
      <c r="AE23" s="9" t="s">
        <v>3046</v>
      </c>
    </row>
    <row r="24" spans="1:31">
      <c r="A24" s="9" t="s">
        <v>3047</v>
      </c>
      <c r="B24" s="9" t="s">
        <v>3048</v>
      </c>
      <c r="C24" s="9" t="s">
        <v>2878</v>
      </c>
      <c r="D24" s="9" t="s">
        <v>3049</v>
      </c>
      <c r="E24" s="9" t="s">
        <v>3050</v>
      </c>
      <c r="F24" s="9" t="s">
        <v>2747</v>
      </c>
      <c r="G24" s="9" t="s">
        <v>2824</v>
      </c>
      <c r="I24" s="9" t="s">
        <v>3051</v>
      </c>
      <c r="J24" s="9" t="s">
        <v>3052</v>
      </c>
      <c r="K24" s="9" t="s">
        <v>3053</v>
      </c>
      <c r="L24" s="9" t="s">
        <v>3054</v>
      </c>
      <c r="M24" s="9" t="s">
        <v>3055</v>
      </c>
      <c r="N24" s="9" t="s">
        <v>2754</v>
      </c>
      <c r="O24" s="9" t="s">
        <v>3024</v>
      </c>
      <c r="Q24" s="11">
        <v>2.64324978339056e-22</v>
      </c>
      <c r="R24" s="10">
        <v>0.439506884334347</v>
      </c>
      <c r="S24" s="10">
        <v>0.996</v>
      </c>
      <c r="T24" s="10">
        <v>0.996</v>
      </c>
      <c r="U24" s="11">
        <v>6.90760465893456e-18</v>
      </c>
      <c r="V24" s="10" t="s">
        <v>2756</v>
      </c>
      <c r="W24" s="10" t="s">
        <v>3056</v>
      </c>
      <c r="Y24" s="9" t="s">
        <v>3057</v>
      </c>
      <c r="Z24" s="9" t="s">
        <v>3058</v>
      </c>
      <c r="AA24" s="9" t="s">
        <v>3059</v>
      </c>
      <c r="AB24" s="9" t="s">
        <v>2776</v>
      </c>
      <c r="AC24" s="9" t="s">
        <v>3060</v>
      </c>
      <c r="AD24" s="9" t="s">
        <v>2762</v>
      </c>
      <c r="AE24" s="9" t="s">
        <v>3061</v>
      </c>
    </row>
    <row r="25" spans="1:31">
      <c r="A25" s="9" t="s">
        <v>3062</v>
      </c>
      <c r="B25" s="9" t="s">
        <v>3063</v>
      </c>
      <c r="C25" s="9" t="s">
        <v>3064</v>
      </c>
      <c r="D25" s="9" t="s">
        <v>3065</v>
      </c>
      <c r="E25" s="9" t="s">
        <v>3066</v>
      </c>
      <c r="F25" s="9" t="s">
        <v>2747</v>
      </c>
      <c r="G25" s="9" t="s">
        <v>3067</v>
      </c>
      <c r="I25" s="9" t="s">
        <v>3068</v>
      </c>
      <c r="J25" s="9" t="s">
        <v>3069</v>
      </c>
      <c r="K25" s="9" t="s">
        <v>2883</v>
      </c>
      <c r="L25" s="9" t="s">
        <v>2867</v>
      </c>
      <c r="M25" s="9" t="s">
        <v>3070</v>
      </c>
      <c r="N25" s="9" t="s">
        <v>2754</v>
      </c>
      <c r="O25" s="9" t="s">
        <v>3071</v>
      </c>
      <c r="Q25" s="11">
        <v>5.45532185424229e-22</v>
      </c>
      <c r="R25" s="10">
        <v>0.596963811994121</v>
      </c>
      <c r="S25" s="10">
        <v>0.944</v>
      </c>
      <c r="T25" s="10">
        <v>0.819</v>
      </c>
      <c r="U25" s="11">
        <v>1.42563926016914e-17</v>
      </c>
      <c r="V25" s="10" t="s">
        <v>2756</v>
      </c>
      <c r="W25" s="10" t="s">
        <v>3072</v>
      </c>
      <c r="Y25" s="9" t="s">
        <v>3057</v>
      </c>
      <c r="Z25" s="9" t="s">
        <v>3073</v>
      </c>
      <c r="AA25" s="9" t="s">
        <v>3059</v>
      </c>
      <c r="AB25" s="9" t="s">
        <v>2776</v>
      </c>
      <c r="AC25" s="9" t="s">
        <v>3060</v>
      </c>
      <c r="AD25" s="9" t="s">
        <v>2762</v>
      </c>
      <c r="AE25" s="9" t="s">
        <v>3074</v>
      </c>
    </row>
    <row r="26" spans="1:31">
      <c r="A26" s="9" t="s">
        <v>3075</v>
      </c>
      <c r="B26" s="9" t="s">
        <v>3076</v>
      </c>
      <c r="C26" s="9" t="s">
        <v>3077</v>
      </c>
      <c r="D26" s="9" t="s">
        <v>3078</v>
      </c>
      <c r="E26" s="9" t="s">
        <v>3079</v>
      </c>
      <c r="F26" s="9" t="s">
        <v>2747</v>
      </c>
      <c r="G26" s="9" t="s">
        <v>3080</v>
      </c>
      <c r="I26" s="9" t="s">
        <v>3081</v>
      </c>
      <c r="J26" s="9" t="s">
        <v>3082</v>
      </c>
      <c r="K26" s="9" t="s">
        <v>3083</v>
      </c>
      <c r="L26" s="9" t="s">
        <v>3084</v>
      </c>
      <c r="M26" s="9" t="s">
        <v>3085</v>
      </c>
      <c r="N26" s="9" t="s">
        <v>2754</v>
      </c>
      <c r="O26" s="9" t="s">
        <v>3086</v>
      </c>
      <c r="Q26" s="11">
        <v>9.1922546670797e-22</v>
      </c>
      <c r="R26" s="10">
        <v>0.53480801016271</v>
      </c>
      <c r="S26" s="10">
        <v>1</v>
      </c>
      <c r="T26" s="10">
        <v>0.968</v>
      </c>
      <c r="U26" s="11">
        <v>2.40221191214794e-17</v>
      </c>
      <c r="V26" s="10" t="s">
        <v>2756</v>
      </c>
      <c r="W26" s="10" t="s">
        <v>3087</v>
      </c>
      <c r="Y26" s="9" t="s">
        <v>3088</v>
      </c>
      <c r="Z26" s="9" t="s">
        <v>3089</v>
      </c>
      <c r="AA26" s="9" t="s">
        <v>2856</v>
      </c>
      <c r="AB26" s="9" t="s">
        <v>3090</v>
      </c>
      <c r="AC26" s="9" t="s">
        <v>3091</v>
      </c>
      <c r="AD26" s="9" t="s">
        <v>2762</v>
      </c>
      <c r="AE26" s="9" t="s">
        <v>3092</v>
      </c>
    </row>
    <row r="27" spans="1:31">
      <c r="A27" s="9" t="s">
        <v>3093</v>
      </c>
      <c r="B27" s="9" t="s">
        <v>3094</v>
      </c>
      <c r="C27" s="9" t="s">
        <v>2883</v>
      </c>
      <c r="D27" s="9" t="s">
        <v>2815</v>
      </c>
      <c r="E27" s="9" t="s">
        <v>3095</v>
      </c>
      <c r="F27" s="9" t="s">
        <v>2747</v>
      </c>
      <c r="G27" s="9" t="s">
        <v>3096</v>
      </c>
      <c r="I27" s="9" t="s">
        <v>3097</v>
      </c>
      <c r="J27" s="9" t="s">
        <v>3098</v>
      </c>
      <c r="K27" s="9" t="s">
        <v>3099</v>
      </c>
      <c r="L27" s="9" t="s">
        <v>3100</v>
      </c>
      <c r="M27" s="9" t="s">
        <v>3101</v>
      </c>
      <c r="N27" s="9" t="s">
        <v>2754</v>
      </c>
      <c r="O27" s="9" t="s">
        <v>3102</v>
      </c>
      <c r="Q27" s="11">
        <v>1.13605023626147e-21</v>
      </c>
      <c r="R27" s="10">
        <v>1.20449655468218</v>
      </c>
      <c r="S27" s="10">
        <v>0.753</v>
      </c>
      <c r="T27" s="10">
        <v>0.345</v>
      </c>
      <c r="U27" s="11">
        <v>2.9688400824221e-17</v>
      </c>
      <c r="V27" s="10" t="s">
        <v>2756</v>
      </c>
      <c r="W27" s="10" t="s">
        <v>3103</v>
      </c>
      <c r="Y27" s="9" t="s">
        <v>3104</v>
      </c>
      <c r="Z27" s="9" t="s">
        <v>3105</v>
      </c>
      <c r="AA27" s="9" t="s">
        <v>2937</v>
      </c>
      <c r="AB27" s="9" t="s">
        <v>3106</v>
      </c>
      <c r="AC27" s="9" t="s">
        <v>3107</v>
      </c>
      <c r="AD27" s="9" t="s">
        <v>2762</v>
      </c>
      <c r="AE27" s="9" t="s">
        <v>3108</v>
      </c>
    </row>
    <row r="28" spans="1:31">
      <c r="A28" s="9" t="s">
        <v>3109</v>
      </c>
      <c r="B28" s="9" t="s">
        <v>3110</v>
      </c>
      <c r="C28" s="9" t="s">
        <v>2942</v>
      </c>
      <c r="D28" s="9" t="s">
        <v>3111</v>
      </c>
      <c r="E28" s="9" t="s">
        <v>3112</v>
      </c>
      <c r="F28" s="9" t="s">
        <v>2747</v>
      </c>
      <c r="G28" s="9" t="s">
        <v>2902</v>
      </c>
      <c r="I28" s="9" t="s">
        <v>3113</v>
      </c>
      <c r="J28" s="9" t="s">
        <v>3114</v>
      </c>
      <c r="K28" s="9" t="s">
        <v>2744</v>
      </c>
      <c r="L28" s="9" t="s">
        <v>3115</v>
      </c>
      <c r="M28" s="9" t="s">
        <v>3116</v>
      </c>
      <c r="N28" s="9" t="s">
        <v>2754</v>
      </c>
      <c r="O28" s="9" t="s">
        <v>3117</v>
      </c>
      <c r="Q28" s="11">
        <v>1.21999437539085e-21</v>
      </c>
      <c r="R28" s="10">
        <v>0.476819890622122</v>
      </c>
      <c r="S28" s="10">
        <v>0.522</v>
      </c>
      <c r="T28" s="10">
        <v>0.149</v>
      </c>
      <c r="U28" s="11">
        <v>3.1882113012089e-17</v>
      </c>
      <c r="V28" s="10" t="s">
        <v>2756</v>
      </c>
      <c r="W28" s="10" t="s">
        <v>3118</v>
      </c>
      <c r="Y28" s="9" t="s">
        <v>3119</v>
      </c>
      <c r="Z28" s="9" t="s">
        <v>3120</v>
      </c>
      <c r="AA28" s="9" t="s">
        <v>2775</v>
      </c>
      <c r="AB28" s="9" t="s">
        <v>3121</v>
      </c>
      <c r="AC28" s="9" t="s">
        <v>3122</v>
      </c>
      <c r="AD28" s="9" t="s">
        <v>2762</v>
      </c>
      <c r="AE28" s="9" t="s">
        <v>3123</v>
      </c>
    </row>
    <row r="29" spans="1:31">
      <c r="A29" s="9" t="s">
        <v>3124</v>
      </c>
      <c r="B29" s="9" t="s">
        <v>3125</v>
      </c>
      <c r="C29" s="9" t="s">
        <v>3126</v>
      </c>
      <c r="D29" s="9" t="s">
        <v>3127</v>
      </c>
      <c r="E29" s="9" t="s">
        <v>3128</v>
      </c>
      <c r="F29" s="9" t="s">
        <v>2747</v>
      </c>
      <c r="G29" s="9" t="s">
        <v>3129</v>
      </c>
      <c r="I29" s="9" t="s">
        <v>3130</v>
      </c>
      <c r="J29" s="9" t="s">
        <v>3131</v>
      </c>
      <c r="K29" s="9" t="s">
        <v>2744</v>
      </c>
      <c r="L29" s="9" t="s">
        <v>3115</v>
      </c>
      <c r="M29" s="9" t="s">
        <v>3132</v>
      </c>
      <c r="N29" s="9" t="s">
        <v>2754</v>
      </c>
      <c r="O29" s="9" t="s">
        <v>3133</v>
      </c>
      <c r="Q29" s="11">
        <v>2.51951389118187e-21</v>
      </c>
      <c r="R29" s="10">
        <v>0.797819194702594</v>
      </c>
      <c r="S29" s="10">
        <v>0.896</v>
      </c>
      <c r="T29" s="10">
        <v>0.659</v>
      </c>
      <c r="U29" s="11">
        <v>6.58424565182557e-17</v>
      </c>
      <c r="V29" s="10" t="s">
        <v>2756</v>
      </c>
      <c r="W29" s="10" t="s">
        <v>3134</v>
      </c>
      <c r="Y29" s="9" t="s">
        <v>3135</v>
      </c>
      <c r="Z29" s="9" t="s">
        <v>3136</v>
      </c>
      <c r="AA29" s="9" t="s">
        <v>2937</v>
      </c>
      <c r="AB29" s="9" t="s">
        <v>2986</v>
      </c>
      <c r="AC29" s="9" t="s">
        <v>3137</v>
      </c>
      <c r="AD29" s="9" t="s">
        <v>2762</v>
      </c>
      <c r="AE29" s="9" t="s">
        <v>3138</v>
      </c>
    </row>
    <row r="30" spans="1:31">
      <c r="A30" s="9" t="s">
        <v>3139</v>
      </c>
      <c r="B30" s="9" t="s">
        <v>3140</v>
      </c>
      <c r="C30" s="9" t="s">
        <v>3141</v>
      </c>
      <c r="D30" s="9" t="s">
        <v>2815</v>
      </c>
      <c r="E30" s="9" t="s">
        <v>3142</v>
      </c>
      <c r="F30" s="9" t="s">
        <v>2747</v>
      </c>
      <c r="G30" s="9" t="s">
        <v>3143</v>
      </c>
      <c r="I30" s="9" t="s">
        <v>3144</v>
      </c>
      <c r="J30" s="9" t="s">
        <v>3145</v>
      </c>
      <c r="K30" s="9" t="s">
        <v>2744</v>
      </c>
      <c r="L30" s="9" t="s">
        <v>2771</v>
      </c>
      <c r="M30" s="9" t="s">
        <v>3146</v>
      </c>
      <c r="N30" s="9" t="s">
        <v>2754</v>
      </c>
      <c r="O30" s="9" t="s">
        <v>2902</v>
      </c>
      <c r="Q30" s="11">
        <v>3.41332183749003e-21</v>
      </c>
      <c r="R30" s="10">
        <v>0.49909843713086</v>
      </c>
      <c r="S30" s="10">
        <v>0.378</v>
      </c>
      <c r="T30" s="10">
        <v>0.032</v>
      </c>
      <c r="U30" s="11">
        <v>8.92003395791268e-17</v>
      </c>
      <c r="V30" s="10" t="s">
        <v>2756</v>
      </c>
      <c r="W30" s="10" t="s">
        <v>3147</v>
      </c>
      <c r="Y30" s="9" t="s">
        <v>3148</v>
      </c>
      <c r="Z30" s="9" t="s">
        <v>3149</v>
      </c>
      <c r="AA30" s="9" t="s">
        <v>3150</v>
      </c>
      <c r="AB30" s="9" t="s">
        <v>2809</v>
      </c>
      <c r="AC30" s="9" t="s">
        <v>3151</v>
      </c>
      <c r="AD30" s="9" t="s">
        <v>2762</v>
      </c>
      <c r="AE30" s="9" t="s">
        <v>3152</v>
      </c>
    </row>
    <row r="31" spans="1:31">
      <c r="A31" s="9" t="s">
        <v>3153</v>
      </c>
      <c r="B31" s="9" t="s">
        <v>3154</v>
      </c>
      <c r="C31" s="9" t="s">
        <v>2814</v>
      </c>
      <c r="D31" s="9" t="s">
        <v>3155</v>
      </c>
      <c r="E31" s="9" t="s">
        <v>3156</v>
      </c>
      <c r="F31" s="9" t="s">
        <v>2747</v>
      </c>
      <c r="G31" s="9" t="s">
        <v>3157</v>
      </c>
      <c r="I31" s="9" t="s">
        <v>3158</v>
      </c>
      <c r="J31" s="9" t="s">
        <v>3159</v>
      </c>
      <c r="K31" s="9" t="s">
        <v>2744</v>
      </c>
      <c r="L31" s="9" t="s">
        <v>2867</v>
      </c>
      <c r="M31" s="9" t="s">
        <v>3160</v>
      </c>
      <c r="N31" s="9" t="s">
        <v>2754</v>
      </c>
      <c r="O31" s="9" t="s">
        <v>3161</v>
      </c>
      <c r="Q31" s="11">
        <v>4.37577823450494e-21</v>
      </c>
      <c r="R31" s="10">
        <v>0.775722081877458</v>
      </c>
      <c r="S31" s="10">
        <v>0.944</v>
      </c>
      <c r="T31" s="10">
        <v>0.759</v>
      </c>
      <c r="U31" s="11">
        <v>1.14352212602318e-16</v>
      </c>
      <c r="V31" s="10" t="s">
        <v>2756</v>
      </c>
      <c r="W31" s="10" t="s">
        <v>3117</v>
      </c>
      <c r="Y31" s="9" t="s">
        <v>3162</v>
      </c>
      <c r="Z31" s="9" t="s">
        <v>3163</v>
      </c>
      <c r="AA31" s="9" t="s">
        <v>3164</v>
      </c>
      <c r="AB31" s="9" t="s">
        <v>2760</v>
      </c>
      <c r="AC31" s="9" t="s">
        <v>3165</v>
      </c>
      <c r="AD31" s="9" t="s">
        <v>2762</v>
      </c>
      <c r="AE31" s="9" t="s">
        <v>3166</v>
      </c>
    </row>
    <row r="32" spans="1:31">
      <c r="A32" s="9" t="s">
        <v>3167</v>
      </c>
      <c r="B32" s="9" t="s">
        <v>3168</v>
      </c>
      <c r="C32" s="9" t="s">
        <v>2775</v>
      </c>
      <c r="D32" s="9" t="s">
        <v>3169</v>
      </c>
      <c r="E32" s="9" t="s">
        <v>3170</v>
      </c>
      <c r="F32" s="9" t="s">
        <v>2747</v>
      </c>
      <c r="G32" s="9" t="s">
        <v>3171</v>
      </c>
      <c r="I32" s="9" t="s">
        <v>3172</v>
      </c>
      <c r="J32" s="9" t="s">
        <v>3173</v>
      </c>
      <c r="K32" s="9" t="s">
        <v>2836</v>
      </c>
      <c r="L32" s="9" t="s">
        <v>3174</v>
      </c>
      <c r="M32" s="9" t="s">
        <v>3175</v>
      </c>
      <c r="N32" s="9" t="s">
        <v>2754</v>
      </c>
      <c r="O32" s="9" t="s">
        <v>3176</v>
      </c>
      <c r="Q32" s="11">
        <v>4.37577823450494e-21</v>
      </c>
      <c r="R32" s="10">
        <v>0.77564729276457</v>
      </c>
      <c r="S32" s="10">
        <v>0.944</v>
      </c>
      <c r="T32" s="10">
        <v>0.759</v>
      </c>
      <c r="U32" s="11">
        <v>1.14352212602318e-16</v>
      </c>
      <c r="V32" s="10" t="s">
        <v>2756</v>
      </c>
      <c r="W32" s="10" t="s">
        <v>3133</v>
      </c>
      <c r="Y32" s="9" t="s">
        <v>3177</v>
      </c>
      <c r="Z32" s="9" t="s">
        <v>3178</v>
      </c>
      <c r="AA32" s="9" t="s">
        <v>2920</v>
      </c>
      <c r="AB32" s="9" t="s">
        <v>3044</v>
      </c>
      <c r="AC32" s="9" t="s">
        <v>3179</v>
      </c>
      <c r="AD32" s="9" t="s">
        <v>2762</v>
      </c>
      <c r="AE32" s="9" t="s">
        <v>2755</v>
      </c>
    </row>
    <row r="33" spans="1:31">
      <c r="A33" s="9" t="s">
        <v>3180</v>
      </c>
      <c r="B33" s="9" t="s">
        <v>3181</v>
      </c>
      <c r="C33" s="9" t="s">
        <v>2942</v>
      </c>
      <c r="D33" s="9" t="s">
        <v>3182</v>
      </c>
      <c r="E33" s="9" t="s">
        <v>3183</v>
      </c>
      <c r="F33" s="9" t="s">
        <v>2747</v>
      </c>
      <c r="G33" s="9" t="s">
        <v>3184</v>
      </c>
      <c r="I33" s="9" t="s">
        <v>3185</v>
      </c>
      <c r="J33" s="9" t="s">
        <v>3186</v>
      </c>
      <c r="K33" s="9" t="s">
        <v>3187</v>
      </c>
      <c r="L33" s="9" t="s">
        <v>2933</v>
      </c>
      <c r="M33" s="9" t="s">
        <v>3188</v>
      </c>
      <c r="N33" s="9" t="s">
        <v>2754</v>
      </c>
      <c r="O33" s="9" t="s">
        <v>3189</v>
      </c>
      <c r="Q33" s="11">
        <v>5.26739487425414e-21</v>
      </c>
      <c r="R33" s="10">
        <v>0.5554308480048</v>
      </c>
      <c r="S33" s="10">
        <v>0.478</v>
      </c>
      <c r="T33" s="10">
        <v>0.1</v>
      </c>
      <c r="U33" s="11">
        <v>1.37652830248883e-16</v>
      </c>
      <c r="V33" s="10" t="s">
        <v>2756</v>
      </c>
      <c r="W33" s="10" t="s">
        <v>3129</v>
      </c>
      <c r="Y33" s="9" t="s">
        <v>3190</v>
      </c>
      <c r="Z33" s="9" t="s">
        <v>3191</v>
      </c>
      <c r="AA33" s="9" t="s">
        <v>3192</v>
      </c>
      <c r="AB33" s="9" t="s">
        <v>2873</v>
      </c>
      <c r="AC33" s="9" t="s">
        <v>3193</v>
      </c>
      <c r="AD33" s="9" t="s">
        <v>2762</v>
      </c>
      <c r="AE33" s="9" t="s">
        <v>3194</v>
      </c>
    </row>
    <row r="34" spans="1:31">
      <c r="A34" s="9" t="s">
        <v>3195</v>
      </c>
      <c r="B34" s="9" t="s">
        <v>3196</v>
      </c>
      <c r="C34" s="9" t="s">
        <v>3197</v>
      </c>
      <c r="D34" s="9" t="s">
        <v>3198</v>
      </c>
      <c r="E34" s="9" t="s">
        <v>3199</v>
      </c>
      <c r="F34" s="9" t="s">
        <v>2747</v>
      </c>
      <c r="G34" s="9" t="s">
        <v>3200</v>
      </c>
      <c r="I34" s="9" t="s">
        <v>3201</v>
      </c>
      <c r="J34" s="9" t="s">
        <v>3202</v>
      </c>
      <c r="K34" s="9" t="s">
        <v>2883</v>
      </c>
      <c r="L34" s="9" t="s">
        <v>3203</v>
      </c>
      <c r="M34" s="9" t="s">
        <v>3204</v>
      </c>
      <c r="N34" s="9" t="s">
        <v>2754</v>
      </c>
      <c r="O34" s="9" t="s">
        <v>3205</v>
      </c>
      <c r="Q34" s="11">
        <v>9.37691273407216e-21</v>
      </c>
      <c r="R34" s="10">
        <v>0.701932152825825</v>
      </c>
      <c r="S34" s="10">
        <v>0.912</v>
      </c>
      <c r="T34" s="10">
        <v>0.695</v>
      </c>
      <c r="U34" s="11">
        <v>2.45046860479508e-16</v>
      </c>
      <c r="V34" s="10" t="s">
        <v>2756</v>
      </c>
      <c r="W34" s="10" t="s">
        <v>3206</v>
      </c>
      <c r="Y34" s="9" t="s">
        <v>3207</v>
      </c>
      <c r="Z34" s="9" t="s">
        <v>3208</v>
      </c>
      <c r="AA34" s="9" t="s">
        <v>3150</v>
      </c>
      <c r="AB34" s="9" t="s">
        <v>2760</v>
      </c>
      <c r="AC34" s="9" t="s">
        <v>3209</v>
      </c>
      <c r="AD34" s="9" t="s">
        <v>2762</v>
      </c>
      <c r="AE34" s="9" t="s">
        <v>3210</v>
      </c>
    </row>
    <row r="35" spans="1:31">
      <c r="A35" s="9" t="s">
        <v>3211</v>
      </c>
      <c r="B35" s="9" t="s">
        <v>3212</v>
      </c>
      <c r="C35" s="9" t="s">
        <v>3213</v>
      </c>
      <c r="D35" s="9" t="s">
        <v>3214</v>
      </c>
      <c r="E35" s="9" t="s">
        <v>3215</v>
      </c>
      <c r="F35" s="9" t="s">
        <v>2747</v>
      </c>
      <c r="G35" s="9" t="s">
        <v>3216</v>
      </c>
      <c r="I35" s="9" t="s">
        <v>3217</v>
      </c>
      <c r="J35" s="9" t="s">
        <v>3218</v>
      </c>
      <c r="K35" s="9" t="s">
        <v>3219</v>
      </c>
      <c r="L35" s="9" t="s">
        <v>3220</v>
      </c>
      <c r="M35" s="9" t="s">
        <v>3221</v>
      </c>
      <c r="N35" s="9" t="s">
        <v>2754</v>
      </c>
      <c r="O35" s="9" t="s">
        <v>3129</v>
      </c>
      <c r="Q35" s="11">
        <v>4.02777299376658e-20</v>
      </c>
      <c r="R35" s="10">
        <v>0.527141991657791</v>
      </c>
      <c r="S35" s="10">
        <v>0.988</v>
      </c>
      <c r="T35" s="10">
        <v>0.956</v>
      </c>
      <c r="U35" s="11">
        <v>1.05257791646102e-15</v>
      </c>
      <c r="V35" s="10" t="s">
        <v>2756</v>
      </c>
      <c r="W35" s="10" t="s">
        <v>2965</v>
      </c>
      <c r="Y35" s="9" t="s">
        <v>3222</v>
      </c>
      <c r="Z35" s="9" t="s">
        <v>3223</v>
      </c>
      <c r="AA35" s="9" t="s">
        <v>3192</v>
      </c>
      <c r="AB35" s="9" t="s">
        <v>2873</v>
      </c>
      <c r="AC35" s="9" t="s">
        <v>3224</v>
      </c>
      <c r="AD35" s="9" t="s">
        <v>2762</v>
      </c>
      <c r="AE35" s="9" t="s">
        <v>3225</v>
      </c>
    </row>
    <row r="36" spans="1:31">
      <c r="A36" s="9" t="s">
        <v>3226</v>
      </c>
      <c r="B36" s="9" t="s">
        <v>3227</v>
      </c>
      <c r="C36" s="9" t="s">
        <v>3228</v>
      </c>
      <c r="D36" s="9" t="s">
        <v>3229</v>
      </c>
      <c r="E36" s="9" t="s">
        <v>3230</v>
      </c>
      <c r="F36" s="9" t="s">
        <v>2747</v>
      </c>
      <c r="G36" s="9" t="s">
        <v>3231</v>
      </c>
      <c r="I36" s="9" t="s">
        <v>3232</v>
      </c>
      <c r="J36" s="9" t="s">
        <v>3233</v>
      </c>
      <c r="K36" s="9" t="s">
        <v>3234</v>
      </c>
      <c r="L36" s="9" t="s">
        <v>3235</v>
      </c>
      <c r="M36" s="9" t="s">
        <v>3236</v>
      </c>
      <c r="N36" s="9" t="s">
        <v>2754</v>
      </c>
      <c r="O36" s="9" t="s">
        <v>2898</v>
      </c>
      <c r="Q36" s="11">
        <v>4.68295239758081e-20</v>
      </c>
      <c r="R36" s="10">
        <v>0.659478100611822</v>
      </c>
      <c r="S36" s="10">
        <v>0.992</v>
      </c>
      <c r="T36" s="10">
        <v>0.892</v>
      </c>
      <c r="U36" s="11">
        <v>1.22379595005979e-15</v>
      </c>
      <c r="V36" s="10" t="s">
        <v>2756</v>
      </c>
      <c r="W36" s="10" t="s">
        <v>3237</v>
      </c>
      <c r="Y36" s="9" t="s">
        <v>3238</v>
      </c>
      <c r="Z36" s="9" t="s">
        <v>3239</v>
      </c>
      <c r="AA36" s="9" t="s">
        <v>2850</v>
      </c>
      <c r="AB36" s="9" t="s">
        <v>3240</v>
      </c>
      <c r="AC36" s="9" t="s">
        <v>3241</v>
      </c>
      <c r="AD36" s="9" t="s">
        <v>2762</v>
      </c>
      <c r="AE36" s="9" t="s">
        <v>3242</v>
      </c>
    </row>
    <row r="37" spans="1:31">
      <c r="A37" s="9" t="s">
        <v>3243</v>
      </c>
      <c r="B37" s="9" t="s">
        <v>3244</v>
      </c>
      <c r="C37" s="9" t="s">
        <v>3245</v>
      </c>
      <c r="D37" s="9" t="s">
        <v>3246</v>
      </c>
      <c r="E37" s="9" t="s">
        <v>3247</v>
      </c>
      <c r="F37" s="9" t="s">
        <v>2747</v>
      </c>
      <c r="G37" s="9" t="s">
        <v>3248</v>
      </c>
      <c r="I37" s="9" t="s">
        <v>3249</v>
      </c>
      <c r="J37" s="9" t="s">
        <v>3250</v>
      </c>
      <c r="K37" s="9" t="s">
        <v>3251</v>
      </c>
      <c r="L37" s="9" t="s">
        <v>3252</v>
      </c>
      <c r="M37" s="9" t="s">
        <v>3253</v>
      </c>
      <c r="N37" s="9" t="s">
        <v>2754</v>
      </c>
      <c r="O37" s="9" t="s">
        <v>2950</v>
      </c>
      <c r="Q37" s="11">
        <v>1.19812848999488e-19</v>
      </c>
      <c r="R37" s="10">
        <v>0.594618803922987</v>
      </c>
      <c r="S37" s="10">
        <v>0.9</v>
      </c>
      <c r="T37" s="10">
        <v>0.679</v>
      </c>
      <c r="U37" s="11">
        <v>3.13106918290361e-15</v>
      </c>
      <c r="V37" s="10" t="s">
        <v>2756</v>
      </c>
      <c r="W37" s="10" t="s">
        <v>3254</v>
      </c>
      <c r="Y37" s="9" t="s">
        <v>3255</v>
      </c>
      <c r="Z37" s="9" t="s">
        <v>3256</v>
      </c>
      <c r="AA37" s="9" t="s">
        <v>3257</v>
      </c>
      <c r="AB37" s="9" t="s">
        <v>2809</v>
      </c>
      <c r="AC37" s="9" t="s">
        <v>3258</v>
      </c>
      <c r="AD37" s="9" t="s">
        <v>2762</v>
      </c>
      <c r="AE37" s="9" t="s">
        <v>3259</v>
      </c>
    </row>
    <row r="38" spans="1:31">
      <c r="A38" s="9" t="s">
        <v>3260</v>
      </c>
      <c r="B38" s="9" t="s">
        <v>3261</v>
      </c>
      <c r="C38" s="9" t="s">
        <v>3262</v>
      </c>
      <c r="D38" s="9" t="s">
        <v>3263</v>
      </c>
      <c r="E38" s="9" t="s">
        <v>3264</v>
      </c>
      <c r="F38" s="9" t="s">
        <v>2747</v>
      </c>
      <c r="G38" s="9" t="s">
        <v>3265</v>
      </c>
      <c r="I38" s="9" t="s">
        <v>3266</v>
      </c>
      <c r="J38" s="9" t="s">
        <v>3267</v>
      </c>
      <c r="K38" s="9" t="s">
        <v>2850</v>
      </c>
      <c r="L38" s="9" t="s">
        <v>2884</v>
      </c>
      <c r="M38" s="9" t="s">
        <v>3268</v>
      </c>
      <c r="N38" s="9" t="s">
        <v>2754</v>
      </c>
      <c r="O38" s="9" t="s">
        <v>3269</v>
      </c>
      <c r="Q38" s="11">
        <v>3.60910099097903e-19</v>
      </c>
      <c r="R38" s="10">
        <v>0.668490136731608</v>
      </c>
      <c r="S38" s="10">
        <v>0.884</v>
      </c>
      <c r="T38" s="10">
        <v>0.61</v>
      </c>
      <c r="U38" s="11">
        <v>9.43166361972549e-15</v>
      </c>
      <c r="V38" s="10" t="s">
        <v>2756</v>
      </c>
      <c r="W38" s="10" t="s">
        <v>3270</v>
      </c>
      <c r="Y38" s="9" t="s">
        <v>3271</v>
      </c>
      <c r="Z38" s="9" t="s">
        <v>3272</v>
      </c>
      <c r="AA38" s="9" t="s">
        <v>2781</v>
      </c>
      <c r="AB38" s="9" t="s">
        <v>3273</v>
      </c>
      <c r="AC38" s="9" t="s">
        <v>3274</v>
      </c>
      <c r="AD38" s="9" t="s">
        <v>2762</v>
      </c>
      <c r="AE38" s="9" t="s">
        <v>3275</v>
      </c>
    </row>
    <row r="39" spans="1:31">
      <c r="A39" s="9" t="s">
        <v>3276</v>
      </c>
      <c r="B39" s="9" t="s">
        <v>3277</v>
      </c>
      <c r="C39" s="9" t="s">
        <v>3278</v>
      </c>
      <c r="D39" s="9" t="s">
        <v>3279</v>
      </c>
      <c r="E39" s="9" t="s">
        <v>3280</v>
      </c>
      <c r="F39" s="9" t="s">
        <v>2747</v>
      </c>
      <c r="G39" s="9" t="s">
        <v>3281</v>
      </c>
      <c r="I39" s="9" t="s">
        <v>3282</v>
      </c>
      <c r="J39" s="9" t="s">
        <v>3283</v>
      </c>
      <c r="K39" s="9" t="s">
        <v>3284</v>
      </c>
      <c r="L39" s="9" t="s">
        <v>3285</v>
      </c>
      <c r="M39" s="9" t="s">
        <v>3286</v>
      </c>
      <c r="N39" s="9" t="s">
        <v>2754</v>
      </c>
      <c r="O39" s="9" t="s">
        <v>3287</v>
      </c>
      <c r="Q39" s="11">
        <v>4.09304346478134e-19</v>
      </c>
      <c r="R39" s="10">
        <v>0.522336871810884</v>
      </c>
      <c r="S39" s="10">
        <v>0.705</v>
      </c>
      <c r="T39" s="10">
        <v>0.301</v>
      </c>
      <c r="U39" s="11">
        <v>1.06963504865131e-14</v>
      </c>
      <c r="V39" s="10" t="s">
        <v>2756</v>
      </c>
      <c r="W39" s="10" t="s">
        <v>3288</v>
      </c>
      <c r="Y39" s="9" t="s">
        <v>3289</v>
      </c>
      <c r="Z39" s="9" t="s">
        <v>3290</v>
      </c>
      <c r="AA39" s="9" t="s">
        <v>2759</v>
      </c>
      <c r="AB39" s="9" t="s">
        <v>3291</v>
      </c>
      <c r="AC39" s="9" t="s">
        <v>3292</v>
      </c>
      <c r="AD39" s="9" t="s">
        <v>2762</v>
      </c>
      <c r="AE39" s="9" t="s">
        <v>3293</v>
      </c>
    </row>
    <row r="40" spans="1:31">
      <c r="A40" s="9" t="s">
        <v>3294</v>
      </c>
      <c r="B40" s="9" t="s">
        <v>3295</v>
      </c>
      <c r="C40" s="9" t="s">
        <v>2775</v>
      </c>
      <c r="D40" s="9" t="s">
        <v>2878</v>
      </c>
      <c r="E40" s="9" t="s">
        <v>3296</v>
      </c>
      <c r="F40" s="9" t="s">
        <v>2747</v>
      </c>
      <c r="G40" s="9" t="s">
        <v>3297</v>
      </c>
      <c r="I40" s="9" t="s">
        <v>3298</v>
      </c>
      <c r="J40" s="9" t="s">
        <v>3299</v>
      </c>
      <c r="K40" s="9" t="s">
        <v>2744</v>
      </c>
      <c r="L40" s="9" t="s">
        <v>2878</v>
      </c>
      <c r="M40" s="9" t="s">
        <v>3300</v>
      </c>
      <c r="N40" s="9" t="s">
        <v>2754</v>
      </c>
      <c r="O40" s="9" t="s">
        <v>3301</v>
      </c>
      <c r="Q40" s="11">
        <v>4.89524674112728e-19</v>
      </c>
      <c r="R40" s="10">
        <v>0.657593520500049</v>
      </c>
      <c r="S40" s="10">
        <v>0.55</v>
      </c>
      <c r="T40" s="10">
        <v>0.157</v>
      </c>
      <c r="U40" s="11">
        <v>1.27927483085879e-14</v>
      </c>
      <c r="V40" s="10" t="s">
        <v>2756</v>
      </c>
      <c r="W40" s="10" t="s">
        <v>3302</v>
      </c>
      <c r="Y40" s="9" t="s">
        <v>3303</v>
      </c>
      <c r="Z40" s="9" t="s">
        <v>3304</v>
      </c>
      <c r="AA40" s="9" t="s">
        <v>2781</v>
      </c>
      <c r="AB40" s="9" t="s">
        <v>3305</v>
      </c>
      <c r="AC40" s="9" t="s">
        <v>3306</v>
      </c>
      <c r="AD40" s="9" t="s">
        <v>2762</v>
      </c>
      <c r="AE40" s="9" t="s">
        <v>3307</v>
      </c>
    </row>
    <row r="41" spans="1:31">
      <c r="A41" s="9" t="s">
        <v>3308</v>
      </c>
      <c r="B41" s="9" t="s">
        <v>3309</v>
      </c>
      <c r="C41" s="9" t="s">
        <v>3310</v>
      </c>
      <c r="D41" s="9" t="s">
        <v>3311</v>
      </c>
      <c r="E41" s="9" t="s">
        <v>3312</v>
      </c>
      <c r="F41" s="9" t="s">
        <v>2747</v>
      </c>
      <c r="G41" s="9" t="s">
        <v>3313</v>
      </c>
      <c r="I41" s="9" t="s">
        <v>3314</v>
      </c>
      <c r="J41" s="9" t="s">
        <v>3315</v>
      </c>
      <c r="K41" s="9" t="s">
        <v>2850</v>
      </c>
      <c r="L41" s="9" t="s">
        <v>3316</v>
      </c>
      <c r="M41" s="9" t="s">
        <v>3317</v>
      </c>
      <c r="N41" s="9" t="s">
        <v>2754</v>
      </c>
      <c r="O41" s="9" t="s">
        <v>3318</v>
      </c>
      <c r="Q41" s="11">
        <v>2.20200650938706e-18</v>
      </c>
      <c r="R41" s="10">
        <v>0.550140516488764</v>
      </c>
      <c r="S41" s="10">
        <v>0.988</v>
      </c>
      <c r="T41" s="10">
        <v>0.908</v>
      </c>
      <c r="U41" s="11">
        <v>5.75450361098119e-14</v>
      </c>
      <c r="V41" s="10" t="s">
        <v>2756</v>
      </c>
      <c r="W41" s="10" t="s">
        <v>3319</v>
      </c>
      <c r="Y41" s="9" t="s">
        <v>3320</v>
      </c>
      <c r="Z41" s="9" t="s">
        <v>3321</v>
      </c>
      <c r="AA41" s="9" t="s">
        <v>2850</v>
      </c>
      <c r="AB41" s="9" t="s">
        <v>3322</v>
      </c>
      <c r="AC41" s="9" t="s">
        <v>3323</v>
      </c>
      <c r="AD41" s="9" t="s">
        <v>2762</v>
      </c>
      <c r="AE41" s="9" t="s">
        <v>3324</v>
      </c>
    </row>
    <row r="42" spans="1:31">
      <c r="A42" s="9" t="s">
        <v>3325</v>
      </c>
      <c r="B42" s="9" t="s">
        <v>3326</v>
      </c>
      <c r="C42" s="9" t="s">
        <v>3327</v>
      </c>
      <c r="D42" s="9" t="s">
        <v>3099</v>
      </c>
      <c r="E42" s="9" t="s">
        <v>3328</v>
      </c>
      <c r="F42" s="9" t="s">
        <v>2747</v>
      </c>
      <c r="G42" s="9" t="s">
        <v>3329</v>
      </c>
      <c r="I42" s="9" t="s">
        <v>3330</v>
      </c>
      <c r="J42" s="9" t="s">
        <v>3331</v>
      </c>
      <c r="K42" s="9" t="s">
        <v>2883</v>
      </c>
      <c r="L42" s="9" t="s">
        <v>2820</v>
      </c>
      <c r="M42" s="9" t="s">
        <v>3332</v>
      </c>
      <c r="N42" s="9" t="s">
        <v>2754</v>
      </c>
      <c r="O42" s="9" t="s">
        <v>3333</v>
      </c>
      <c r="Q42" s="11">
        <v>3.13052198662675e-18</v>
      </c>
      <c r="R42" s="10">
        <v>0.455780059781559</v>
      </c>
      <c r="S42" s="10">
        <v>0.984</v>
      </c>
      <c r="T42" s="10">
        <v>0.956</v>
      </c>
      <c r="U42" s="11">
        <v>8.18099310765168e-14</v>
      </c>
      <c r="V42" s="10" t="s">
        <v>2756</v>
      </c>
      <c r="W42" s="10" t="s">
        <v>3334</v>
      </c>
      <c r="Y42" s="9" t="s">
        <v>3335</v>
      </c>
      <c r="Z42" s="9" t="s">
        <v>3336</v>
      </c>
      <c r="AA42" s="9" t="s">
        <v>2937</v>
      </c>
      <c r="AB42" s="9" t="s">
        <v>3337</v>
      </c>
      <c r="AC42" s="9" t="s">
        <v>3338</v>
      </c>
      <c r="AD42" s="9" t="s">
        <v>2762</v>
      </c>
      <c r="AE42" s="9" t="s">
        <v>3339</v>
      </c>
    </row>
    <row r="43" spans="1:31">
      <c r="A43" s="9" t="s">
        <v>3340</v>
      </c>
      <c r="B43" s="9" t="s">
        <v>3341</v>
      </c>
      <c r="C43" s="9" t="s">
        <v>3342</v>
      </c>
      <c r="D43" s="9" t="s">
        <v>3343</v>
      </c>
      <c r="E43" s="9" t="s">
        <v>3344</v>
      </c>
      <c r="F43" s="9" t="s">
        <v>2747</v>
      </c>
      <c r="G43" s="9" t="s">
        <v>3345</v>
      </c>
      <c r="I43" s="9" t="s">
        <v>3346</v>
      </c>
      <c r="J43" s="9" t="s">
        <v>3347</v>
      </c>
      <c r="K43" s="9" t="s">
        <v>3278</v>
      </c>
      <c r="L43" s="9" t="s">
        <v>3348</v>
      </c>
      <c r="M43" s="9" t="s">
        <v>3349</v>
      </c>
      <c r="N43" s="9" t="s">
        <v>2754</v>
      </c>
      <c r="O43" s="9" t="s">
        <v>3350</v>
      </c>
      <c r="Q43" s="11">
        <v>1.16305971476604e-17</v>
      </c>
      <c r="R43" s="10">
        <v>0.803388558531207</v>
      </c>
      <c r="S43" s="10">
        <v>0.777</v>
      </c>
      <c r="T43" s="10">
        <v>0.458</v>
      </c>
      <c r="U43" s="11">
        <v>3.03942395259809e-13</v>
      </c>
      <c r="V43" s="10" t="s">
        <v>2756</v>
      </c>
      <c r="W43" s="10" t="s">
        <v>3351</v>
      </c>
      <c r="Y43" s="9" t="s">
        <v>3352</v>
      </c>
      <c r="Z43" s="9" t="s">
        <v>3353</v>
      </c>
      <c r="AA43" s="9" t="s">
        <v>3354</v>
      </c>
      <c r="AB43" s="9" t="s">
        <v>2760</v>
      </c>
      <c r="AC43" s="9" t="s">
        <v>3355</v>
      </c>
      <c r="AD43" s="9" t="s">
        <v>2762</v>
      </c>
      <c r="AE43" s="9" t="s">
        <v>3356</v>
      </c>
    </row>
    <row r="44" spans="1:31">
      <c r="A44" s="9" t="s">
        <v>3357</v>
      </c>
      <c r="B44" s="9" t="s">
        <v>3358</v>
      </c>
      <c r="C44" s="9" t="s">
        <v>3327</v>
      </c>
      <c r="D44" s="9" t="s">
        <v>3359</v>
      </c>
      <c r="E44" s="9" t="s">
        <v>3360</v>
      </c>
      <c r="F44" s="9" t="s">
        <v>2747</v>
      </c>
      <c r="G44" s="9" t="s">
        <v>3361</v>
      </c>
      <c r="I44" s="9" t="s">
        <v>3362</v>
      </c>
      <c r="J44" s="9" t="s">
        <v>3363</v>
      </c>
      <c r="K44" s="9" t="s">
        <v>2744</v>
      </c>
      <c r="L44" s="9" t="s">
        <v>3316</v>
      </c>
      <c r="M44" s="9" t="s">
        <v>3364</v>
      </c>
      <c r="N44" s="9" t="s">
        <v>2754</v>
      </c>
      <c r="O44" s="9" t="s">
        <v>3365</v>
      </c>
      <c r="Q44" s="11">
        <v>1.28387064731001e-17</v>
      </c>
      <c r="R44" s="10">
        <v>1.05355495056118</v>
      </c>
      <c r="S44" s="10">
        <v>0.932</v>
      </c>
      <c r="T44" s="10">
        <v>0.863</v>
      </c>
      <c r="U44" s="11">
        <v>3.35513916261525e-13</v>
      </c>
      <c r="V44" s="10" t="s">
        <v>2756</v>
      </c>
      <c r="W44" s="10" t="s">
        <v>3366</v>
      </c>
      <c r="Y44" s="9" t="s">
        <v>3367</v>
      </c>
      <c r="Z44" s="9" t="s">
        <v>3368</v>
      </c>
      <c r="AA44" s="9" t="s">
        <v>3369</v>
      </c>
      <c r="AB44" s="9" t="s">
        <v>2873</v>
      </c>
      <c r="AC44" s="9" t="s">
        <v>3370</v>
      </c>
      <c r="AD44" s="9" t="s">
        <v>2762</v>
      </c>
      <c r="AE44" s="9" t="s">
        <v>3371</v>
      </c>
    </row>
    <row r="45" spans="1:31">
      <c r="A45" s="9" t="s">
        <v>3372</v>
      </c>
      <c r="B45" s="9" t="s">
        <v>3373</v>
      </c>
      <c r="C45" s="9" t="s">
        <v>3359</v>
      </c>
      <c r="D45" s="9" t="s">
        <v>2996</v>
      </c>
      <c r="E45" s="9" t="s">
        <v>3374</v>
      </c>
      <c r="F45" s="9" t="s">
        <v>2747</v>
      </c>
      <c r="G45" s="9" t="s">
        <v>3375</v>
      </c>
      <c r="I45" s="9" t="s">
        <v>3376</v>
      </c>
      <c r="J45" s="9" t="s">
        <v>3377</v>
      </c>
      <c r="K45" s="9" t="s">
        <v>2850</v>
      </c>
      <c r="L45" s="9" t="s">
        <v>3378</v>
      </c>
      <c r="M45" s="9" t="s">
        <v>3379</v>
      </c>
      <c r="N45" s="9" t="s">
        <v>2754</v>
      </c>
      <c r="O45" s="9" t="s">
        <v>3380</v>
      </c>
      <c r="Q45" s="11">
        <v>1.98166228858107e-17</v>
      </c>
      <c r="R45" s="10">
        <v>0.714305713580202</v>
      </c>
      <c r="S45" s="10">
        <v>0.514</v>
      </c>
      <c r="T45" s="10">
        <v>0.173</v>
      </c>
      <c r="U45" s="11">
        <v>5.1786780587489e-13</v>
      </c>
      <c r="V45" s="10" t="s">
        <v>2756</v>
      </c>
      <c r="W45" s="10" t="s">
        <v>2864</v>
      </c>
      <c r="Y45" s="9" t="s">
        <v>3381</v>
      </c>
      <c r="Z45" s="9" t="s">
        <v>3382</v>
      </c>
      <c r="AA45" s="9" t="s">
        <v>2856</v>
      </c>
      <c r="AB45" s="9" t="s">
        <v>3383</v>
      </c>
      <c r="AC45" s="9" t="s">
        <v>3384</v>
      </c>
      <c r="AD45" s="9" t="s">
        <v>2762</v>
      </c>
      <c r="AE45" s="9" t="s">
        <v>3385</v>
      </c>
    </row>
    <row r="46" spans="1:31">
      <c r="A46" s="9" t="s">
        <v>3386</v>
      </c>
      <c r="B46" s="9" t="s">
        <v>3387</v>
      </c>
      <c r="C46" s="9" t="s">
        <v>3359</v>
      </c>
      <c r="D46" s="9" t="s">
        <v>3388</v>
      </c>
      <c r="E46" s="9" t="s">
        <v>3389</v>
      </c>
      <c r="F46" s="9" t="s">
        <v>2747</v>
      </c>
      <c r="G46" s="9" t="s">
        <v>3390</v>
      </c>
      <c r="I46" s="9" t="s">
        <v>3391</v>
      </c>
      <c r="J46" s="9" t="s">
        <v>3392</v>
      </c>
      <c r="K46" s="9" t="s">
        <v>3393</v>
      </c>
      <c r="L46" s="9" t="s">
        <v>3285</v>
      </c>
      <c r="M46" s="9" t="s">
        <v>3394</v>
      </c>
      <c r="N46" s="9" t="s">
        <v>2754</v>
      </c>
      <c r="O46" s="9" t="s">
        <v>3302</v>
      </c>
      <c r="Q46" s="11">
        <v>2.35097240380277e-17</v>
      </c>
      <c r="R46" s="10">
        <v>0.46334948150877</v>
      </c>
      <c r="S46" s="10">
        <v>0.992</v>
      </c>
      <c r="T46" s="10">
        <v>0.98</v>
      </c>
      <c r="U46" s="11">
        <v>6.14379618285779e-13</v>
      </c>
      <c r="V46" s="10" t="s">
        <v>2756</v>
      </c>
      <c r="W46" s="10" t="s">
        <v>3395</v>
      </c>
      <c r="Y46" s="9" t="s">
        <v>3396</v>
      </c>
      <c r="Z46" s="9" t="s">
        <v>3397</v>
      </c>
      <c r="AA46" s="9" t="s">
        <v>3369</v>
      </c>
      <c r="AB46" s="9" t="s">
        <v>2873</v>
      </c>
      <c r="AC46" s="9" t="s">
        <v>3398</v>
      </c>
      <c r="AD46" s="9" t="s">
        <v>2762</v>
      </c>
      <c r="AE46" s="9" t="s">
        <v>3399</v>
      </c>
    </row>
    <row r="47" spans="1:31">
      <c r="A47" s="9" t="s">
        <v>3400</v>
      </c>
      <c r="B47" s="9" t="s">
        <v>3401</v>
      </c>
      <c r="C47" s="9" t="s">
        <v>3402</v>
      </c>
      <c r="D47" s="9" t="s">
        <v>3403</v>
      </c>
      <c r="E47" s="9" t="s">
        <v>3404</v>
      </c>
      <c r="F47" s="9" t="s">
        <v>2747</v>
      </c>
      <c r="G47" s="9" t="s">
        <v>2917</v>
      </c>
      <c r="I47" s="9" t="s">
        <v>3405</v>
      </c>
      <c r="J47" s="9" t="s">
        <v>3406</v>
      </c>
      <c r="K47" s="9" t="s">
        <v>2883</v>
      </c>
      <c r="L47" s="9" t="s">
        <v>2867</v>
      </c>
      <c r="M47" s="9" t="s">
        <v>3407</v>
      </c>
      <c r="N47" s="9" t="s">
        <v>2754</v>
      </c>
      <c r="O47" s="9" t="s">
        <v>3408</v>
      </c>
      <c r="Q47" s="11">
        <v>7.20491450437707e-17</v>
      </c>
      <c r="R47" s="10">
        <v>0.702311275461052</v>
      </c>
      <c r="S47" s="10">
        <v>0.693</v>
      </c>
      <c r="T47" s="10">
        <v>0.365</v>
      </c>
      <c r="U47" s="11">
        <v>1.88286030742886e-12</v>
      </c>
      <c r="V47" s="10" t="s">
        <v>2756</v>
      </c>
      <c r="W47" s="10" t="s">
        <v>3409</v>
      </c>
      <c r="Y47" s="9" t="s">
        <v>3410</v>
      </c>
      <c r="Z47" s="9" t="s">
        <v>3411</v>
      </c>
      <c r="AA47" s="9" t="s">
        <v>3412</v>
      </c>
      <c r="AB47" s="9" t="s">
        <v>2873</v>
      </c>
      <c r="AC47" s="9" t="s">
        <v>3413</v>
      </c>
      <c r="AD47" s="9" t="s">
        <v>2762</v>
      </c>
      <c r="AE47" s="9" t="s">
        <v>3414</v>
      </c>
    </row>
    <row r="48" spans="1:31">
      <c r="A48" s="9" t="s">
        <v>3415</v>
      </c>
      <c r="B48" s="9" t="s">
        <v>3416</v>
      </c>
      <c r="C48" s="9" t="s">
        <v>3417</v>
      </c>
      <c r="D48" s="9" t="s">
        <v>3418</v>
      </c>
      <c r="E48" s="9" t="s">
        <v>3419</v>
      </c>
      <c r="F48" s="9" t="s">
        <v>2747</v>
      </c>
      <c r="G48" s="9" t="s">
        <v>3420</v>
      </c>
      <c r="I48" s="9" t="s">
        <v>3421</v>
      </c>
      <c r="J48" s="9" t="s">
        <v>3422</v>
      </c>
      <c r="K48" s="9" t="s">
        <v>2803</v>
      </c>
      <c r="L48" s="9" t="s">
        <v>3423</v>
      </c>
      <c r="M48" s="9" t="s">
        <v>3424</v>
      </c>
      <c r="N48" s="9" t="s">
        <v>2754</v>
      </c>
      <c r="O48" s="9" t="s">
        <v>3425</v>
      </c>
      <c r="Q48" s="11">
        <v>7.58475562827246e-17</v>
      </c>
      <c r="R48" s="10">
        <v>0.621022989282585</v>
      </c>
      <c r="S48" s="10">
        <v>0.749</v>
      </c>
      <c r="T48" s="10">
        <v>0.41</v>
      </c>
      <c r="U48" s="11">
        <v>1.98212418833644e-12</v>
      </c>
      <c r="V48" s="10" t="s">
        <v>2756</v>
      </c>
      <c r="W48" s="10" t="s">
        <v>3426</v>
      </c>
      <c r="Y48" s="9" t="s">
        <v>3427</v>
      </c>
      <c r="Z48" s="9" t="s">
        <v>3428</v>
      </c>
      <c r="AA48" s="9" t="s">
        <v>2850</v>
      </c>
      <c r="AB48" s="9" t="s">
        <v>3429</v>
      </c>
      <c r="AC48" s="9" t="s">
        <v>3430</v>
      </c>
      <c r="AD48" s="9" t="s">
        <v>2762</v>
      </c>
      <c r="AE48" s="9" t="s">
        <v>3431</v>
      </c>
    </row>
    <row r="49" spans="1:31">
      <c r="A49" s="9" t="s">
        <v>3432</v>
      </c>
      <c r="B49" s="9" t="s">
        <v>3433</v>
      </c>
      <c r="C49" s="9" t="s">
        <v>2909</v>
      </c>
      <c r="D49" s="9" t="s">
        <v>3434</v>
      </c>
      <c r="E49" s="9" t="s">
        <v>3435</v>
      </c>
      <c r="F49" s="9" t="s">
        <v>2747</v>
      </c>
      <c r="G49" s="9" t="s">
        <v>3436</v>
      </c>
      <c r="I49" s="9" t="s">
        <v>3437</v>
      </c>
      <c r="J49" s="9" t="s">
        <v>3438</v>
      </c>
      <c r="K49" s="9" t="s">
        <v>3439</v>
      </c>
      <c r="L49" s="9" t="s">
        <v>3378</v>
      </c>
      <c r="M49" s="9" t="s">
        <v>3440</v>
      </c>
      <c r="N49" s="9" t="s">
        <v>2754</v>
      </c>
      <c r="O49" s="9" t="s">
        <v>3441</v>
      </c>
      <c r="Q49" s="11">
        <v>8.74972443874731e-17</v>
      </c>
      <c r="R49" s="10">
        <v>0.648665402421801</v>
      </c>
      <c r="S49" s="10">
        <v>0.912</v>
      </c>
      <c r="T49" s="10">
        <v>0.759</v>
      </c>
      <c r="U49" s="11">
        <v>2.28656548757784e-12</v>
      </c>
      <c r="V49" s="10" t="s">
        <v>2756</v>
      </c>
      <c r="W49" s="10" t="s">
        <v>3442</v>
      </c>
      <c r="Y49" s="9" t="s">
        <v>3443</v>
      </c>
      <c r="Z49" s="9" t="s">
        <v>3444</v>
      </c>
      <c r="AA49" s="9" t="s">
        <v>3059</v>
      </c>
      <c r="AB49" s="9" t="s">
        <v>3445</v>
      </c>
      <c r="AC49" s="9" t="s">
        <v>3446</v>
      </c>
      <c r="AD49" s="9" t="s">
        <v>2762</v>
      </c>
      <c r="AE49" s="9" t="s">
        <v>2806</v>
      </c>
    </row>
    <row r="50" spans="1:31">
      <c r="A50" s="9" t="s">
        <v>3447</v>
      </c>
      <c r="B50" s="9" t="s">
        <v>3448</v>
      </c>
      <c r="C50" s="9" t="s">
        <v>3417</v>
      </c>
      <c r="D50" s="9" t="s">
        <v>3449</v>
      </c>
      <c r="E50" s="9" t="s">
        <v>3450</v>
      </c>
      <c r="F50" s="9" t="s">
        <v>2747</v>
      </c>
      <c r="G50" s="9" t="s">
        <v>3451</v>
      </c>
      <c r="I50" s="9" t="s">
        <v>3452</v>
      </c>
      <c r="J50" s="9" t="s">
        <v>3453</v>
      </c>
      <c r="K50" s="9" t="s">
        <v>2883</v>
      </c>
      <c r="L50" s="9" t="s">
        <v>3115</v>
      </c>
      <c r="M50" s="9" t="s">
        <v>3454</v>
      </c>
      <c r="N50" s="9" t="s">
        <v>2754</v>
      </c>
      <c r="O50" s="9" t="s">
        <v>3455</v>
      </c>
      <c r="Q50" s="11">
        <v>1.23116806244313e-16</v>
      </c>
      <c r="R50" s="10">
        <v>0.59255795085421</v>
      </c>
      <c r="S50" s="10">
        <v>0.749</v>
      </c>
      <c r="T50" s="10">
        <v>0.43</v>
      </c>
      <c r="U50" s="11">
        <v>3.21741149758263e-12</v>
      </c>
      <c r="V50" s="10" t="s">
        <v>2756</v>
      </c>
      <c r="W50" s="10" t="s">
        <v>3456</v>
      </c>
      <c r="Y50" s="9" t="s">
        <v>3457</v>
      </c>
      <c r="Z50" s="9" t="s">
        <v>3458</v>
      </c>
      <c r="AA50" s="9" t="s">
        <v>3150</v>
      </c>
      <c r="AB50" s="9" t="s">
        <v>3459</v>
      </c>
      <c r="AC50" s="9" t="s">
        <v>3460</v>
      </c>
      <c r="AD50" s="9" t="s">
        <v>2762</v>
      </c>
      <c r="AE50" s="9" t="s">
        <v>3461</v>
      </c>
    </row>
    <row r="51" spans="1:31">
      <c r="A51" s="9" t="s">
        <v>3462</v>
      </c>
      <c r="B51" s="9" t="s">
        <v>3463</v>
      </c>
      <c r="C51" s="9" t="s">
        <v>3464</v>
      </c>
      <c r="D51" s="9" t="s">
        <v>3285</v>
      </c>
      <c r="E51" s="9" t="s">
        <v>3465</v>
      </c>
      <c r="F51" s="9" t="s">
        <v>2747</v>
      </c>
      <c r="G51" s="9" t="s">
        <v>2950</v>
      </c>
      <c r="I51" s="9" t="s">
        <v>3466</v>
      </c>
      <c r="J51" s="9" t="s">
        <v>3467</v>
      </c>
      <c r="K51" s="9" t="s">
        <v>2803</v>
      </c>
      <c r="L51" s="9" t="s">
        <v>3468</v>
      </c>
      <c r="M51" s="9" t="s">
        <v>3469</v>
      </c>
      <c r="N51" s="9" t="s">
        <v>2754</v>
      </c>
      <c r="O51" s="9" t="s">
        <v>3470</v>
      </c>
      <c r="Q51" s="11">
        <v>1.32496455369882e-16</v>
      </c>
      <c r="R51" s="10">
        <v>0.423286493418095</v>
      </c>
      <c r="S51" s="10">
        <v>0.996</v>
      </c>
      <c r="T51" s="10">
        <v>0.992</v>
      </c>
      <c r="U51" s="11">
        <v>3.46252986818111e-12</v>
      </c>
      <c r="V51" s="10" t="s">
        <v>2756</v>
      </c>
      <c r="W51" s="10" t="s">
        <v>3471</v>
      </c>
      <c r="Y51" s="9" t="s">
        <v>3472</v>
      </c>
      <c r="Z51" s="9" t="s">
        <v>3473</v>
      </c>
      <c r="AA51" s="9" t="s">
        <v>2856</v>
      </c>
      <c r="AB51" s="9" t="s">
        <v>3474</v>
      </c>
      <c r="AC51" s="9" t="s">
        <v>3475</v>
      </c>
      <c r="AD51" s="9" t="s">
        <v>2762</v>
      </c>
      <c r="AE51" s="9" t="s">
        <v>3476</v>
      </c>
    </row>
    <row r="52" spans="1:31">
      <c r="A52" s="9" t="s">
        <v>3477</v>
      </c>
      <c r="B52" s="9" t="s">
        <v>3478</v>
      </c>
      <c r="C52" s="9" t="s">
        <v>3479</v>
      </c>
      <c r="D52" s="9" t="s">
        <v>3480</v>
      </c>
      <c r="E52" s="9" t="s">
        <v>3481</v>
      </c>
      <c r="F52" s="9" t="s">
        <v>2747</v>
      </c>
      <c r="G52" s="9" t="s">
        <v>3482</v>
      </c>
      <c r="I52" s="9" t="s">
        <v>3483</v>
      </c>
      <c r="J52" s="9" t="s">
        <v>3484</v>
      </c>
      <c r="K52" s="9" t="s">
        <v>2883</v>
      </c>
      <c r="L52" s="9" t="s">
        <v>3485</v>
      </c>
      <c r="M52" s="9" t="s">
        <v>3486</v>
      </c>
      <c r="N52" s="9" t="s">
        <v>2754</v>
      </c>
      <c r="O52" s="9" t="s">
        <v>3487</v>
      </c>
      <c r="Q52" s="11">
        <v>1.59394588029474e-16</v>
      </c>
      <c r="R52" s="10">
        <v>0.640463267308061</v>
      </c>
      <c r="S52" s="10">
        <v>0.861</v>
      </c>
      <c r="T52" s="10">
        <v>0.602</v>
      </c>
      <c r="U52" s="11">
        <v>4.16545876897423e-12</v>
      </c>
      <c r="V52" s="10" t="s">
        <v>2756</v>
      </c>
      <c r="W52" s="10" t="s">
        <v>3488</v>
      </c>
      <c r="Y52" s="9" t="s">
        <v>3489</v>
      </c>
      <c r="Z52" s="9" t="s">
        <v>3490</v>
      </c>
      <c r="AA52" s="9" t="s">
        <v>3369</v>
      </c>
      <c r="AB52" s="9" t="s">
        <v>2809</v>
      </c>
      <c r="AC52" s="9" t="s">
        <v>3491</v>
      </c>
      <c r="AD52" s="9" t="s">
        <v>2762</v>
      </c>
      <c r="AE52" s="9" t="s">
        <v>3492</v>
      </c>
    </row>
    <row r="53" spans="1:31">
      <c r="A53" s="9" t="s">
        <v>3493</v>
      </c>
      <c r="B53" s="9" t="s">
        <v>3494</v>
      </c>
      <c r="C53" s="9" t="s">
        <v>3174</v>
      </c>
      <c r="D53" s="9" t="s">
        <v>3495</v>
      </c>
      <c r="E53" s="9" t="s">
        <v>3496</v>
      </c>
      <c r="F53" s="9" t="s">
        <v>2747</v>
      </c>
      <c r="G53" s="9" t="s">
        <v>3497</v>
      </c>
      <c r="I53" s="9" t="s">
        <v>3498</v>
      </c>
      <c r="J53" s="9" t="s">
        <v>3499</v>
      </c>
      <c r="K53" s="9" t="s">
        <v>2744</v>
      </c>
      <c r="L53" s="9" t="s">
        <v>2744</v>
      </c>
      <c r="M53" s="9" t="s">
        <v>3500</v>
      </c>
      <c r="N53" s="9" t="s">
        <v>2754</v>
      </c>
      <c r="O53" s="9" t="s">
        <v>3501</v>
      </c>
      <c r="Q53" s="11">
        <v>3.90909406434769e-16</v>
      </c>
      <c r="R53" s="10">
        <v>0.524589412540818</v>
      </c>
      <c r="S53" s="10">
        <v>0.968</v>
      </c>
      <c r="T53" s="10">
        <v>0.896</v>
      </c>
      <c r="U53" s="11">
        <v>1.02156355183598e-11</v>
      </c>
      <c r="V53" s="10" t="s">
        <v>2756</v>
      </c>
      <c r="W53" s="10" t="s">
        <v>3157</v>
      </c>
      <c r="Y53" s="9" t="s">
        <v>3502</v>
      </c>
      <c r="Z53" s="9" t="s">
        <v>3503</v>
      </c>
      <c r="AA53" s="9" t="s">
        <v>2890</v>
      </c>
      <c r="AB53" s="9" t="s">
        <v>3504</v>
      </c>
      <c r="AC53" s="9" t="s">
        <v>3505</v>
      </c>
      <c r="AD53" s="9" t="s">
        <v>2762</v>
      </c>
      <c r="AE53" s="9" t="s">
        <v>3506</v>
      </c>
    </row>
    <row r="54" spans="1:31">
      <c r="A54" s="9" t="s">
        <v>3507</v>
      </c>
      <c r="B54" s="9" t="s">
        <v>3508</v>
      </c>
      <c r="C54" s="9" t="s">
        <v>3509</v>
      </c>
      <c r="D54" s="9" t="s">
        <v>3510</v>
      </c>
      <c r="E54" s="9" t="s">
        <v>3511</v>
      </c>
      <c r="F54" s="9" t="s">
        <v>2747</v>
      </c>
      <c r="G54" s="9" t="s">
        <v>3512</v>
      </c>
      <c r="I54" s="9" t="s">
        <v>3513</v>
      </c>
      <c r="J54" s="9" t="s">
        <v>3514</v>
      </c>
      <c r="K54" s="9" t="s">
        <v>3515</v>
      </c>
      <c r="L54" s="9" t="s">
        <v>2915</v>
      </c>
      <c r="M54" s="9" t="s">
        <v>3516</v>
      </c>
      <c r="N54" s="9" t="s">
        <v>2754</v>
      </c>
      <c r="O54" s="9" t="s">
        <v>3456</v>
      </c>
      <c r="Q54" s="11">
        <v>4.9745174144749e-16</v>
      </c>
      <c r="R54" s="10">
        <v>0.653658669863259</v>
      </c>
      <c r="S54" s="10">
        <v>0.633</v>
      </c>
      <c r="T54" s="10">
        <v>0.297</v>
      </c>
      <c r="U54" s="11">
        <v>1.29999063592472e-11</v>
      </c>
      <c r="V54" s="10" t="s">
        <v>2756</v>
      </c>
      <c r="W54" s="10" t="s">
        <v>3517</v>
      </c>
      <c r="Y54" s="9" t="s">
        <v>3518</v>
      </c>
      <c r="Z54" s="9" t="s">
        <v>3519</v>
      </c>
      <c r="AA54" s="9" t="s">
        <v>3520</v>
      </c>
      <c r="AB54" s="9" t="s">
        <v>2921</v>
      </c>
      <c r="AC54" s="9" t="s">
        <v>3521</v>
      </c>
      <c r="AD54" s="9" t="s">
        <v>2762</v>
      </c>
      <c r="AE54" s="9" t="s">
        <v>3522</v>
      </c>
    </row>
    <row r="55" spans="1:31">
      <c r="A55" s="9" t="s">
        <v>3523</v>
      </c>
      <c r="B55" s="9" t="s">
        <v>3524</v>
      </c>
      <c r="C55" s="9" t="s">
        <v>3525</v>
      </c>
      <c r="D55" s="9" t="s">
        <v>3121</v>
      </c>
      <c r="E55" s="9" t="s">
        <v>3526</v>
      </c>
      <c r="F55" s="9" t="s">
        <v>2747</v>
      </c>
      <c r="G55" s="9" t="s">
        <v>3527</v>
      </c>
      <c r="I55" s="9" t="s">
        <v>3528</v>
      </c>
      <c r="J55" s="9" t="s">
        <v>3529</v>
      </c>
      <c r="K55" s="9" t="s">
        <v>2751</v>
      </c>
      <c r="L55" s="9" t="s">
        <v>3378</v>
      </c>
      <c r="M55" s="9" t="s">
        <v>3530</v>
      </c>
      <c r="N55" s="9" t="s">
        <v>2754</v>
      </c>
      <c r="O55" s="9" t="s">
        <v>3206</v>
      </c>
      <c r="Q55" s="11">
        <v>8.59719126610254e-16</v>
      </c>
      <c r="R55" s="10">
        <v>0.890564140576085</v>
      </c>
      <c r="S55" s="10">
        <v>0.514</v>
      </c>
      <c r="T55" s="10">
        <v>0.193</v>
      </c>
      <c r="U55" s="11">
        <v>2.24670399357058e-11</v>
      </c>
      <c r="V55" s="10" t="s">
        <v>2756</v>
      </c>
      <c r="W55" s="10" t="s">
        <v>3531</v>
      </c>
      <c r="Y55" s="9" t="s">
        <v>3532</v>
      </c>
      <c r="Z55" s="9" t="s">
        <v>3533</v>
      </c>
      <c r="AA55" s="9" t="s">
        <v>2744</v>
      </c>
      <c r="AB55" s="9" t="s">
        <v>2744</v>
      </c>
      <c r="AC55" s="9" t="s">
        <v>3534</v>
      </c>
      <c r="AD55" s="9" t="s">
        <v>2762</v>
      </c>
      <c r="AE55" s="9" t="s">
        <v>3535</v>
      </c>
    </row>
    <row r="56" spans="1:31">
      <c r="A56" s="9" t="s">
        <v>3536</v>
      </c>
      <c r="B56" s="9" t="s">
        <v>3537</v>
      </c>
      <c r="C56" s="9" t="s">
        <v>3538</v>
      </c>
      <c r="D56" s="9" t="s">
        <v>3539</v>
      </c>
      <c r="E56" s="9" t="s">
        <v>3540</v>
      </c>
      <c r="F56" s="9" t="s">
        <v>2747</v>
      </c>
      <c r="G56" s="9" t="s">
        <v>3541</v>
      </c>
      <c r="I56" s="9" t="s">
        <v>3542</v>
      </c>
      <c r="J56" s="9" t="s">
        <v>3543</v>
      </c>
      <c r="K56" s="9" t="s">
        <v>2787</v>
      </c>
      <c r="L56" s="9" t="s">
        <v>3316</v>
      </c>
      <c r="M56" s="9" t="s">
        <v>3544</v>
      </c>
      <c r="N56" s="9" t="s">
        <v>2754</v>
      </c>
      <c r="O56" s="9" t="s">
        <v>3545</v>
      </c>
      <c r="Q56" s="11">
        <v>1.0374595444802e-15</v>
      </c>
      <c r="R56" s="10">
        <v>0.963144033442573</v>
      </c>
      <c r="S56" s="10">
        <v>0.725</v>
      </c>
      <c r="T56" s="10">
        <v>0.45</v>
      </c>
      <c r="U56" s="11">
        <v>2.71119302759011e-11</v>
      </c>
      <c r="V56" s="10" t="s">
        <v>2756</v>
      </c>
      <c r="W56" s="10" t="s">
        <v>2999</v>
      </c>
      <c r="Y56" s="9" t="s">
        <v>3546</v>
      </c>
      <c r="Z56" s="9" t="s">
        <v>3547</v>
      </c>
      <c r="AA56" s="9" t="s">
        <v>3520</v>
      </c>
      <c r="AB56" s="9" t="s">
        <v>2809</v>
      </c>
      <c r="AC56" s="9" t="s">
        <v>3548</v>
      </c>
      <c r="AD56" s="9" t="s">
        <v>2762</v>
      </c>
      <c r="AE56" s="9" t="s">
        <v>3549</v>
      </c>
    </row>
    <row r="57" spans="1:31">
      <c r="A57" s="9" t="s">
        <v>3550</v>
      </c>
      <c r="B57" s="9" t="s">
        <v>3551</v>
      </c>
      <c r="C57" s="9" t="s">
        <v>3552</v>
      </c>
      <c r="D57" s="9" t="s">
        <v>2996</v>
      </c>
      <c r="E57" s="9" t="s">
        <v>3553</v>
      </c>
      <c r="F57" s="9" t="s">
        <v>2747</v>
      </c>
      <c r="G57" s="9" t="s">
        <v>3554</v>
      </c>
      <c r="I57" s="9" t="s">
        <v>3555</v>
      </c>
      <c r="J57" s="9" t="s">
        <v>3556</v>
      </c>
      <c r="K57" s="9" t="s">
        <v>3557</v>
      </c>
      <c r="L57" s="9" t="s">
        <v>2997</v>
      </c>
      <c r="M57" s="9" t="s">
        <v>3558</v>
      </c>
      <c r="N57" s="9" t="s">
        <v>2754</v>
      </c>
      <c r="O57" s="9" t="s">
        <v>3559</v>
      </c>
      <c r="Q57" s="11">
        <v>1.14821599485297e-15</v>
      </c>
      <c r="R57" s="10">
        <v>0.516401874659996</v>
      </c>
      <c r="S57" s="10">
        <v>0.275</v>
      </c>
      <c r="T57" s="10">
        <v>0.02</v>
      </c>
      <c r="U57" s="11">
        <v>3.00063285934927e-11</v>
      </c>
      <c r="V57" s="10" t="s">
        <v>2756</v>
      </c>
      <c r="W57" s="10" t="s">
        <v>2800</v>
      </c>
      <c r="Y57" s="9" t="s">
        <v>3560</v>
      </c>
      <c r="Z57" s="9" t="s">
        <v>3561</v>
      </c>
      <c r="AA57" s="9" t="s">
        <v>3562</v>
      </c>
      <c r="AB57" s="9" t="s">
        <v>3106</v>
      </c>
      <c r="AC57" s="9" t="s">
        <v>3563</v>
      </c>
      <c r="AD57" s="9" t="s">
        <v>2762</v>
      </c>
      <c r="AE57" s="9" t="s">
        <v>3564</v>
      </c>
    </row>
    <row r="58" spans="1:31">
      <c r="A58" s="9" t="s">
        <v>3565</v>
      </c>
      <c r="B58" s="9" t="s">
        <v>3566</v>
      </c>
      <c r="C58" s="9" t="s">
        <v>2766</v>
      </c>
      <c r="D58" s="9" t="s">
        <v>3567</v>
      </c>
      <c r="E58" s="9" t="s">
        <v>3568</v>
      </c>
      <c r="F58" s="9" t="s">
        <v>2747</v>
      </c>
      <c r="G58" s="9" t="s">
        <v>3456</v>
      </c>
      <c r="I58" s="9" t="s">
        <v>3569</v>
      </c>
      <c r="J58" s="9" t="s">
        <v>3570</v>
      </c>
      <c r="K58" s="9" t="s">
        <v>2751</v>
      </c>
      <c r="L58" s="9" t="s">
        <v>3316</v>
      </c>
      <c r="M58" s="9" t="s">
        <v>3571</v>
      </c>
      <c r="N58" s="9" t="s">
        <v>2754</v>
      </c>
      <c r="O58" s="9" t="s">
        <v>3572</v>
      </c>
      <c r="Q58" s="11">
        <v>1.75721681019282e-15</v>
      </c>
      <c r="R58" s="10">
        <v>0.516891869402262</v>
      </c>
      <c r="S58" s="10">
        <v>0.948</v>
      </c>
      <c r="T58" s="10">
        <v>0.908</v>
      </c>
      <c r="U58" s="11">
        <v>4.5921346900769e-11</v>
      </c>
      <c r="V58" s="10" t="s">
        <v>2756</v>
      </c>
      <c r="W58" s="10" t="s">
        <v>3573</v>
      </c>
      <c r="Y58" s="9" t="s">
        <v>3574</v>
      </c>
      <c r="Z58" s="9" t="s">
        <v>3575</v>
      </c>
      <c r="AA58" s="9" t="s">
        <v>2744</v>
      </c>
      <c r="AB58" s="9" t="s">
        <v>3576</v>
      </c>
      <c r="AC58" s="9" t="s">
        <v>3577</v>
      </c>
      <c r="AD58" s="9" t="s">
        <v>2762</v>
      </c>
      <c r="AE58" s="9" t="s">
        <v>3578</v>
      </c>
    </row>
    <row r="59" spans="1:31">
      <c r="A59" s="9" t="s">
        <v>3579</v>
      </c>
      <c r="B59" s="9" t="s">
        <v>3580</v>
      </c>
      <c r="C59" s="9" t="s">
        <v>3228</v>
      </c>
      <c r="D59" s="9" t="s">
        <v>3581</v>
      </c>
      <c r="E59" s="9" t="s">
        <v>3582</v>
      </c>
      <c r="F59" s="9" t="s">
        <v>2747</v>
      </c>
      <c r="G59" s="9" t="s">
        <v>3583</v>
      </c>
      <c r="I59" s="9" t="s">
        <v>3584</v>
      </c>
      <c r="J59" s="9" t="s">
        <v>3585</v>
      </c>
      <c r="K59" s="9" t="s">
        <v>3586</v>
      </c>
      <c r="L59" s="9" t="s">
        <v>3587</v>
      </c>
      <c r="M59" s="9" t="s">
        <v>3588</v>
      </c>
      <c r="N59" s="9" t="s">
        <v>2754</v>
      </c>
      <c r="O59" s="9" t="s">
        <v>3589</v>
      </c>
      <c r="Q59" s="11">
        <v>2.98657032373645e-15</v>
      </c>
      <c r="R59" s="10">
        <v>0.619082685340261</v>
      </c>
      <c r="S59" s="10">
        <v>0.805</v>
      </c>
      <c r="T59" s="10">
        <v>0.538</v>
      </c>
      <c r="U59" s="11">
        <v>7.80480422702046e-11</v>
      </c>
      <c r="V59" s="10" t="s">
        <v>2756</v>
      </c>
      <c r="W59" s="10" t="s">
        <v>3590</v>
      </c>
      <c r="Y59" s="9" t="s">
        <v>3591</v>
      </c>
      <c r="Z59" s="9" t="s">
        <v>3592</v>
      </c>
      <c r="AA59" s="9" t="s">
        <v>3468</v>
      </c>
      <c r="AB59" s="9" t="s">
        <v>2776</v>
      </c>
      <c r="AC59" s="9" t="s">
        <v>3593</v>
      </c>
      <c r="AD59" s="9" t="s">
        <v>2762</v>
      </c>
      <c r="AE59" s="9" t="s">
        <v>3594</v>
      </c>
    </row>
    <row r="60" spans="1:31">
      <c r="A60" s="9" t="s">
        <v>3595</v>
      </c>
      <c r="B60" s="9" t="s">
        <v>3596</v>
      </c>
      <c r="C60" s="9" t="s">
        <v>3213</v>
      </c>
      <c r="D60" s="9" t="s">
        <v>3597</v>
      </c>
      <c r="E60" s="9" t="s">
        <v>3598</v>
      </c>
      <c r="F60" s="9" t="s">
        <v>2747</v>
      </c>
      <c r="G60" s="9" t="s">
        <v>3599</v>
      </c>
      <c r="I60" s="9" t="s">
        <v>3600</v>
      </c>
      <c r="J60" s="9" t="s">
        <v>3601</v>
      </c>
      <c r="K60" s="9" t="s">
        <v>3602</v>
      </c>
      <c r="L60" s="9" t="s">
        <v>3603</v>
      </c>
      <c r="M60" s="9" t="s">
        <v>3604</v>
      </c>
      <c r="N60" s="9" t="s">
        <v>2754</v>
      </c>
      <c r="O60" s="9" t="s">
        <v>3231</v>
      </c>
      <c r="Q60" s="11">
        <v>4.73403917030708e-15</v>
      </c>
      <c r="R60" s="10">
        <v>0.435495479090886</v>
      </c>
      <c r="S60" s="10">
        <v>0.984</v>
      </c>
      <c r="T60" s="10">
        <v>0.948</v>
      </c>
      <c r="U60" s="11">
        <v>1.23714645637635e-10</v>
      </c>
      <c r="V60" s="10" t="s">
        <v>2756</v>
      </c>
      <c r="W60" s="10" t="s">
        <v>3605</v>
      </c>
      <c r="Y60" s="9" t="s">
        <v>3606</v>
      </c>
      <c r="Z60" s="9" t="s">
        <v>3607</v>
      </c>
      <c r="AA60" s="9" t="s">
        <v>2920</v>
      </c>
      <c r="AB60" s="9" t="s">
        <v>3608</v>
      </c>
      <c r="AC60" s="9" t="s">
        <v>3609</v>
      </c>
      <c r="AD60" s="9" t="s">
        <v>2762</v>
      </c>
      <c r="AE60" s="9" t="s">
        <v>3610</v>
      </c>
    </row>
    <row r="61" spans="1:31">
      <c r="A61" s="9" t="s">
        <v>3611</v>
      </c>
      <c r="B61" s="9" t="s">
        <v>3612</v>
      </c>
      <c r="C61" s="9" t="s">
        <v>2775</v>
      </c>
      <c r="D61" s="9" t="s">
        <v>3613</v>
      </c>
      <c r="E61" s="9" t="s">
        <v>3614</v>
      </c>
      <c r="F61" s="9" t="s">
        <v>2747</v>
      </c>
      <c r="G61" s="9" t="s">
        <v>3615</v>
      </c>
      <c r="I61" s="9" t="s">
        <v>3616</v>
      </c>
      <c r="J61" s="9" t="s">
        <v>3617</v>
      </c>
      <c r="K61" s="9" t="s">
        <v>2787</v>
      </c>
      <c r="L61" s="9" t="s">
        <v>3618</v>
      </c>
      <c r="M61" s="9" t="s">
        <v>3619</v>
      </c>
      <c r="N61" s="9" t="s">
        <v>2754</v>
      </c>
      <c r="O61" s="9" t="s">
        <v>3620</v>
      </c>
      <c r="Q61" s="11">
        <v>4.93242729952427e-15</v>
      </c>
      <c r="R61" s="10">
        <v>0.552357460726272</v>
      </c>
      <c r="S61" s="10">
        <v>0.944</v>
      </c>
      <c r="T61" s="10">
        <v>0.783</v>
      </c>
      <c r="U61" s="11">
        <v>1.28899122618468e-10</v>
      </c>
      <c r="V61" s="10" t="s">
        <v>2756</v>
      </c>
      <c r="W61" s="10" t="s">
        <v>3621</v>
      </c>
      <c r="Y61" s="9" t="s">
        <v>3622</v>
      </c>
      <c r="Z61" s="9" t="s">
        <v>3623</v>
      </c>
      <c r="AA61" s="9" t="s">
        <v>3624</v>
      </c>
      <c r="AB61" s="9" t="s">
        <v>2760</v>
      </c>
      <c r="AC61" s="9" t="s">
        <v>3625</v>
      </c>
      <c r="AD61" s="9" t="s">
        <v>2762</v>
      </c>
      <c r="AE61" s="9" t="s">
        <v>3626</v>
      </c>
    </row>
    <row r="62" spans="1:31">
      <c r="A62" s="9" t="s">
        <v>3627</v>
      </c>
      <c r="B62" s="9" t="s">
        <v>3628</v>
      </c>
      <c r="C62" s="9" t="s">
        <v>3228</v>
      </c>
      <c r="D62" s="9" t="s">
        <v>3629</v>
      </c>
      <c r="E62" s="9" t="s">
        <v>3630</v>
      </c>
      <c r="F62" s="9" t="s">
        <v>2747</v>
      </c>
      <c r="G62" s="9" t="s">
        <v>3631</v>
      </c>
      <c r="I62" s="9" t="s">
        <v>3632</v>
      </c>
      <c r="J62" s="9" t="s">
        <v>3633</v>
      </c>
      <c r="K62" s="9" t="s">
        <v>3634</v>
      </c>
      <c r="L62" s="9" t="s">
        <v>3635</v>
      </c>
      <c r="M62" s="9" t="s">
        <v>3636</v>
      </c>
      <c r="N62" s="9" t="s">
        <v>2754</v>
      </c>
      <c r="O62" s="9" t="s">
        <v>3637</v>
      </c>
      <c r="Q62" s="11">
        <v>5.35747625917073e-15</v>
      </c>
      <c r="R62" s="10">
        <v>0.442006247689183</v>
      </c>
      <c r="S62" s="10">
        <v>0.98</v>
      </c>
      <c r="T62" s="10">
        <v>0.968</v>
      </c>
      <c r="U62" s="11">
        <v>1.40006927080909e-10</v>
      </c>
      <c r="V62" s="10" t="s">
        <v>2756</v>
      </c>
      <c r="W62" s="10" t="s">
        <v>3161</v>
      </c>
      <c r="Y62" s="9" t="s">
        <v>3638</v>
      </c>
      <c r="Z62" s="9" t="s">
        <v>3639</v>
      </c>
      <c r="AA62" s="9" t="s">
        <v>2759</v>
      </c>
      <c r="AB62" s="9" t="s">
        <v>3305</v>
      </c>
      <c r="AC62" s="9" t="s">
        <v>3640</v>
      </c>
      <c r="AD62" s="9" t="s">
        <v>2762</v>
      </c>
      <c r="AE62" s="9" t="s">
        <v>3641</v>
      </c>
    </row>
    <row r="63" spans="1:31">
      <c r="A63" s="9" t="s">
        <v>3642</v>
      </c>
      <c r="B63" s="9" t="s">
        <v>3643</v>
      </c>
      <c r="C63" s="9" t="s">
        <v>2872</v>
      </c>
      <c r="D63" s="9" t="s">
        <v>3613</v>
      </c>
      <c r="E63" s="9" t="s">
        <v>3644</v>
      </c>
      <c r="F63" s="9" t="s">
        <v>2747</v>
      </c>
      <c r="G63" s="9" t="s">
        <v>3645</v>
      </c>
      <c r="I63" s="9" t="s">
        <v>3646</v>
      </c>
      <c r="J63" s="9" t="s">
        <v>3647</v>
      </c>
      <c r="K63" s="9" t="s">
        <v>3648</v>
      </c>
      <c r="L63" s="9" t="s">
        <v>3649</v>
      </c>
      <c r="M63" s="9" t="s">
        <v>3650</v>
      </c>
      <c r="N63" s="9" t="s">
        <v>2754</v>
      </c>
      <c r="O63" s="9" t="s">
        <v>2800</v>
      </c>
      <c r="Q63" s="11">
        <v>1.20105441193333e-14</v>
      </c>
      <c r="R63" s="10">
        <v>0.519770858285117</v>
      </c>
      <c r="S63" s="10">
        <v>0.339</v>
      </c>
      <c r="T63" s="10">
        <v>0.064</v>
      </c>
      <c r="U63" s="11">
        <v>3.13871549470538e-10</v>
      </c>
      <c r="V63" s="10" t="s">
        <v>2756</v>
      </c>
      <c r="W63" s="10" t="s">
        <v>3651</v>
      </c>
      <c r="Y63" s="9" t="s">
        <v>3652</v>
      </c>
      <c r="Z63" s="9" t="s">
        <v>3653</v>
      </c>
      <c r="AA63" s="9" t="s">
        <v>3624</v>
      </c>
      <c r="AB63" s="9" t="s">
        <v>3106</v>
      </c>
      <c r="AC63" s="9" t="s">
        <v>3654</v>
      </c>
      <c r="AD63" s="9" t="s">
        <v>2762</v>
      </c>
      <c r="AE63" s="9" t="s">
        <v>3655</v>
      </c>
    </row>
    <row r="64" spans="1:31">
      <c r="A64" s="9" t="s">
        <v>3656</v>
      </c>
      <c r="B64" s="9" t="s">
        <v>3657</v>
      </c>
      <c r="C64" s="9" t="s">
        <v>3658</v>
      </c>
      <c r="D64" s="9" t="s">
        <v>3121</v>
      </c>
      <c r="E64" s="9" t="s">
        <v>3659</v>
      </c>
      <c r="F64" s="9" t="s">
        <v>2747</v>
      </c>
      <c r="G64" s="9" t="s">
        <v>3660</v>
      </c>
      <c r="I64" s="9" t="s">
        <v>3661</v>
      </c>
      <c r="J64" s="9" t="s">
        <v>3662</v>
      </c>
      <c r="K64" s="9" t="s">
        <v>3663</v>
      </c>
      <c r="L64" s="9" t="s">
        <v>3664</v>
      </c>
      <c r="M64" s="9" t="s">
        <v>3665</v>
      </c>
      <c r="N64" s="9" t="s">
        <v>2754</v>
      </c>
      <c r="O64" s="9" t="s">
        <v>3666</v>
      </c>
      <c r="Q64" s="11">
        <v>1.25079167106895e-14</v>
      </c>
      <c r="R64" s="10">
        <v>0.609910756384785</v>
      </c>
      <c r="S64" s="10">
        <v>0.96</v>
      </c>
      <c r="T64" s="10">
        <v>0.847</v>
      </c>
      <c r="U64" s="11">
        <v>3.2686938740045e-10</v>
      </c>
      <c r="V64" s="10" t="s">
        <v>2756</v>
      </c>
      <c r="W64" s="10" t="s">
        <v>3205</v>
      </c>
      <c r="Y64" s="9" t="s">
        <v>3667</v>
      </c>
      <c r="Z64" s="9" t="s">
        <v>3668</v>
      </c>
      <c r="AA64" s="9" t="s">
        <v>2850</v>
      </c>
      <c r="AB64" s="9" t="s">
        <v>3669</v>
      </c>
      <c r="AC64" s="9" t="s">
        <v>3670</v>
      </c>
      <c r="AD64" s="9" t="s">
        <v>2762</v>
      </c>
      <c r="AE64" s="9" t="s">
        <v>3671</v>
      </c>
    </row>
    <row r="65" spans="1:31">
      <c r="A65" s="9" t="s">
        <v>3672</v>
      </c>
      <c r="B65" s="9" t="s">
        <v>3673</v>
      </c>
      <c r="C65" s="9" t="s">
        <v>3674</v>
      </c>
      <c r="D65" s="9" t="s">
        <v>2910</v>
      </c>
      <c r="E65" s="9" t="s">
        <v>3675</v>
      </c>
      <c r="F65" s="9" t="s">
        <v>2747</v>
      </c>
      <c r="G65" s="9" t="s">
        <v>3641</v>
      </c>
      <c r="I65" s="9" t="s">
        <v>3676</v>
      </c>
      <c r="J65" s="9" t="s">
        <v>3677</v>
      </c>
      <c r="K65" s="9" t="s">
        <v>3084</v>
      </c>
      <c r="L65" s="9" t="s">
        <v>2933</v>
      </c>
      <c r="M65" s="9" t="s">
        <v>3678</v>
      </c>
      <c r="N65" s="9" t="s">
        <v>2754</v>
      </c>
      <c r="O65" s="9" t="s">
        <v>3067</v>
      </c>
      <c r="Q65" s="11">
        <v>1.98153872490824e-14</v>
      </c>
      <c r="R65" s="10">
        <v>0.559791883067672</v>
      </c>
      <c r="S65" s="10">
        <v>0.689</v>
      </c>
      <c r="T65" s="10">
        <v>0.422</v>
      </c>
      <c r="U65" s="11">
        <v>5.17835514980271e-10</v>
      </c>
      <c r="V65" s="10" t="s">
        <v>2756</v>
      </c>
      <c r="W65" s="10" t="s">
        <v>3041</v>
      </c>
      <c r="Y65" s="9" t="s">
        <v>3679</v>
      </c>
      <c r="Z65" s="9" t="s">
        <v>3680</v>
      </c>
      <c r="AA65" s="9" t="s">
        <v>3412</v>
      </c>
      <c r="AB65" s="9" t="s">
        <v>3106</v>
      </c>
      <c r="AC65" s="9" t="s">
        <v>3681</v>
      </c>
      <c r="AD65" s="9" t="s">
        <v>2762</v>
      </c>
      <c r="AE65" s="9" t="s">
        <v>3682</v>
      </c>
    </row>
    <row r="66" spans="1:31">
      <c r="A66" s="9" t="s">
        <v>3683</v>
      </c>
      <c r="B66" s="9" t="s">
        <v>3684</v>
      </c>
      <c r="C66" s="9" t="s">
        <v>3685</v>
      </c>
      <c r="D66" s="9" t="s">
        <v>3686</v>
      </c>
      <c r="E66" s="9" t="s">
        <v>3687</v>
      </c>
      <c r="F66" s="9" t="s">
        <v>2747</v>
      </c>
      <c r="G66" s="9" t="s">
        <v>3688</v>
      </c>
      <c r="I66" s="9" t="s">
        <v>3689</v>
      </c>
      <c r="J66" s="9" t="s">
        <v>3690</v>
      </c>
      <c r="K66" s="9" t="s">
        <v>2744</v>
      </c>
      <c r="L66" s="9" t="s">
        <v>2963</v>
      </c>
      <c r="M66" s="9" t="s">
        <v>3691</v>
      </c>
      <c r="N66" s="9" t="s">
        <v>2754</v>
      </c>
      <c r="O66" s="9" t="s">
        <v>3692</v>
      </c>
      <c r="Q66" s="11">
        <v>2.43629440134957e-14</v>
      </c>
      <c r="R66" s="10">
        <v>0.517096634690432</v>
      </c>
      <c r="S66" s="10">
        <v>0.972</v>
      </c>
      <c r="T66" s="10">
        <v>0.952</v>
      </c>
      <c r="U66" s="11">
        <v>6.36676815904683e-10</v>
      </c>
      <c r="V66" s="10" t="s">
        <v>2756</v>
      </c>
      <c r="W66" s="10" t="s">
        <v>3071</v>
      </c>
      <c r="Y66" s="9" t="s">
        <v>3693</v>
      </c>
      <c r="Z66" s="9" t="s">
        <v>3694</v>
      </c>
      <c r="AA66" s="9" t="s">
        <v>3164</v>
      </c>
      <c r="AB66" s="9" t="s">
        <v>3027</v>
      </c>
      <c r="AC66" s="9" t="s">
        <v>3695</v>
      </c>
      <c r="AD66" s="9" t="s">
        <v>2762</v>
      </c>
      <c r="AE66" s="9" t="s">
        <v>3696</v>
      </c>
    </row>
    <row r="67" spans="1:31">
      <c r="A67" s="9" t="s">
        <v>3697</v>
      </c>
      <c r="B67" s="9" t="s">
        <v>3698</v>
      </c>
      <c r="C67" s="9" t="s">
        <v>3586</v>
      </c>
      <c r="D67" s="9" t="s">
        <v>3699</v>
      </c>
      <c r="E67" s="9" t="s">
        <v>3700</v>
      </c>
      <c r="F67" s="9" t="s">
        <v>2747</v>
      </c>
      <c r="G67" s="9" t="s">
        <v>3441</v>
      </c>
      <c r="I67" s="9" t="s">
        <v>3701</v>
      </c>
      <c r="J67" s="9" t="s">
        <v>3702</v>
      </c>
      <c r="K67" s="9" t="s">
        <v>3099</v>
      </c>
      <c r="L67" s="9" t="s">
        <v>3703</v>
      </c>
      <c r="M67" s="9" t="s">
        <v>3704</v>
      </c>
      <c r="N67" s="9" t="s">
        <v>2754</v>
      </c>
      <c r="O67" s="9" t="s">
        <v>3705</v>
      </c>
      <c r="Q67" s="11">
        <v>2.58517492349326e-14</v>
      </c>
      <c r="R67" s="10">
        <v>0.639166731076153</v>
      </c>
      <c r="S67" s="10">
        <v>0.781</v>
      </c>
      <c r="T67" s="10">
        <v>0.498</v>
      </c>
      <c r="U67" s="11">
        <v>6.75583762756493e-10</v>
      </c>
      <c r="V67" s="10" t="s">
        <v>2756</v>
      </c>
      <c r="W67" s="10" t="s">
        <v>3086</v>
      </c>
      <c r="Y67" s="9" t="s">
        <v>3706</v>
      </c>
      <c r="Z67" s="9" t="s">
        <v>3707</v>
      </c>
      <c r="AA67" s="9" t="s">
        <v>3708</v>
      </c>
      <c r="AB67" s="9" t="s">
        <v>2776</v>
      </c>
      <c r="AC67" s="9" t="s">
        <v>3709</v>
      </c>
      <c r="AD67" s="9" t="s">
        <v>2762</v>
      </c>
      <c r="AE67" s="9" t="s">
        <v>3710</v>
      </c>
    </row>
    <row r="68" spans="1:31">
      <c r="A68" s="9" t="s">
        <v>3711</v>
      </c>
      <c r="B68" s="9" t="s">
        <v>3712</v>
      </c>
      <c r="C68" s="9" t="s">
        <v>3479</v>
      </c>
      <c r="D68" s="9" t="s">
        <v>3713</v>
      </c>
      <c r="E68" s="9" t="s">
        <v>3714</v>
      </c>
      <c r="F68" s="9" t="s">
        <v>2747</v>
      </c>
      <c r="G68" s="9" t="s">
        <v>3715</v>
      </c>
      <c r="I68" s="9" t="s">
        <v>3716</v>
      </c>
      <c r="J68" s="9" t="s">
        <v>3717</v>
      </c>
      <c r="K68" s="9" t="s">
        <v>3718</v>
      </c>
      <c r="L68" s="9" t="s">
        <v>3719</v>
      </c>
      <c r="M68" s="9" t="s">
        <v>3720</v>
      </c>
      <c r="N68" s="9" t="s">
        <v>2754</v>
      </c>
      <c r="O68" s="9" t="s">
        <v>3721</v>
      </c>
      <c r="Q68" s="11">
        <v>2.87646977971867e-14</v>
      </c>
      <c r="R68" s="10">
        <v>0.500409051071779</v>
      </c>
      <c r="S68" s="10">
        <v>0.466</v>
      </c>
      <c r="T68" s="10">
        <v>0.153</v>
      </c>
      <c r="U68" s="11">
        <v>7.51707847533881e-10</v>
      </c>
      <c r="V68" s="10" t="s">
        <v>2756</v>
      </c>
      <c r="W68" s="10" t="s">
        <v>3189</v>
      </c>
      <c r="Y68" s="9" t="s">
        <v>3722</v>
      </c>
      <c r="Z68" s="9" t="s">
        <v>3723</v>
      </c>
      <c r="AA68" s="9" t="s">
        <v>2759</v>
      </c>
      <c r="AB68" s="9" t="s">
        <v>3273</v>
      </c>
      <c r="AC68" s="9" t="s">
        <v>3724</v>
      </c>
      <c r="AD68" s="9" t="s">
        <v>2762</v>
      </c>
      <c r="AE68" s="9" t="s">
        <v>3725</v>
      </c>
    </row>
    <row r="69" spans="1:31">
      <c r="A69" s="9" t="s">
        <v>3726</v>
      </c>
      <c r="B69" s="9" t="s">
        <v>3727</v>
      </c>
      <c r="C69" s="9" t="s">
        <v>3417</v>
      </c>
      <c r="D69" s="9" t="s">
        <v>3728</v>
      </c>
      <c r="E69" s="9" t="s">
        <v>3729</v>
      </c>
      <c r="F69" s="9" t="s">
        <v>2747</v>
      </c>
      <c r="G69" s="9" t="s">
        <v>3730</v>
      </c>
      <c r="I69" s="9" t="s">
        <v>3731</v>
      </c>
      <c r="J69" s="9" t="s">
        <v>3732</v>
      </c>
      <c r="K69" s="9" t="s">
        <v>3733</v>
      </c>
      <c r="L69" s="9" t="s">
        <v>3734</v>
      </c>
      <c r="M69" s="9" t="s">
        <v>3735</v>
      </c>
      <c r="N69" s="9" t="s">
        <v>2754</v>
      </c>
      <c r="O69" s="9" t="s">
        <v>3736</v>
      </c>
      <c r="Q69" s="11">
        <v>3.7579394428022e-14</v>
      </c>
      <c r="R69" s="10">
        <v>0.57950986992375</v>
      </c>
      <c r="S69" s="10">
        <v>0.861</v>
      </c>
      <c r="T69" s="10">
        <v>0.586</v>
      </c>
      <c r="U69" s="11">
        <v>9.820623145875e-10</v>
      </c>
      <c r="V69" s="10" t="s">
        <v>2756</v>
      </c>
      <c r="W69" s="10" t="s">
        <v>3715</v>
      </c>
      <c r="Y69" s="9" t="s">
        <v>3737</v>
      </c>
      <c r="Z69" s="9" t="s">
        <v>3738</v>
      </c>
      <c r="AA69" s="9" t="s">
        <v>3739</v>
      </c>
      <c r="AB69" s="9" t="s">
        <v>2776</v>
      </c>
      <c r="AC69" s="9" t="s">
        <v>3740</v>
      </c>
      <c r="AD69" s="9" t="s">
        <v>2762</v>
      </c>
      <c r="AE69" s="9" t="s">
        <v>3741</v>
      </c>
    </row>
    <row r="70" spans="1:31">
      <c r="A70" s="9" t="s">
        <v>3742</v>
      </c>
      <c r="B70" s="9" t="s">
        <v>3743</v>
      </c>
      <c r="C70" s="9" t="s">
        <v>3278</v>
      </c>
      <c r="D70" s="9" t="s">
        <v>2846</v>
      </c>
      <c r="E70" s="9" t="s">
        <v>3744</v>
      </c>
      <c r="F70" s="9" t="s">
        <v>2747</v>
      </c>
      <c r="G70" s="9" t="s">
        <v>3745</v>
      </c>
      <c r="I70" s="9" t="s">
        <v>3746</v>
      </c>
      <c r="J70" s="9" t="s">
        <v>3747</v>
      </c>
      <c r="K70" s="9" t="s">
        <v>2883</v>
      </c>
      <c r="L70" s="9" t="s">
        <v>3748</v>
      </c>
      <c r="M70" s="9" t="s">
        <v>3749</v>
      </c>
      <c r="N70" s="9" t="s">
        <v>2754</v>
      </c>
      <c r="O70" s="9" t="s">
        <v>3750</v>
      </c>
      <c r="Q70" s="11">
        <v>4.9620850444339e-14</v>
      </c>
      <c r="R70" s="10">
        <v>0.519365822224385</v>
      </c>
      <c r="S70" s="10">
        <v>0.717</v>
      </c>
      <c r="T70" s="10">
        <v>0.426</v>
      </c>
      <c r="U70" s="11">
        <v>1.29674168466191e-9</v>
      </c>
      <c r="V70" s="10" t="s">
        <v>2756</v>
      </c>
      <c r="W70" s="10" t="s">
        <v>3751</v>
      </c>
      <c r="Y70" s="9" t="s">
        <v>3737</v>
      </c>
      <c r="Z70" s="9" t="s">
        <v>3752</v>
      </c>
      <c r="AA70" s="9" t="s">
        <v>3739</v>
      </c>
      <c r="AB70" s="9" t="s">
        <v>2776</v>
      </c>
      <c r="AC70" s="9" t="s">
        <v>3740</v>
      </c>
      <c r="AD70" s="9" t="s">
        <v>2762</v>
      </c>
      <c r="AE70" s="9" t="s">
        <v>3753</v>
      </c>
    </row>
    <row r="71" spans="1:31">
      <c r="A71" s="9" t="s">
        <v>3754</v>
      </c>
      <c r="B71" s="9" t="s">
        <v>3755</v>
      </c>
      <c r="C71" s="9" t="s">
        <v>2909</v>
      </c>
      <c r="D71" s="9" t="s">
        <v>3756</v>
      </c>
      <c r="E71" s="9" t="s">
        <v>3757</v>
      </c>
      <c r="F71" s="9" t="s">
        <v>2747</v>
      </c>
      <c r="G71" s="9" t="s">
        <v>3758</v>
      </c>
      <c r="I71" s="9" t="s">
        <v>3759</v>
      </c>
      <c r="J71" s="9" t="s">
        <v>3760</v>
      </c>
      <c r="K71" s="9" t="s">
        <v>3761</v>
      </c>
      <c r="L71" s="9" t="s">
        <v>3762</v>
      </c>
      <c r="M71" s="9" t="s">
        <v>3763</v>
      </c>
      <c r="N71" s="9" t="s">
        <v>2754</v>
      </c>
      <c r="O71" s="9" t="s">
        <v>3590</v>
      </c>
      <c r="Q71" s="11">
        <v>5.91728000009215e-14</v>
      </c>
      <c r="R71" s="10">
        <v>0.429792951617876</v>
      </c>
      <c r="S71" s="10">
        <v>0.992</v>
      </c>
      <c r="T71" s="10">
        <v>0.964</v>
      </c>
      <c r="U71" s="11">
        <v>1.54636278242408e-9</v>
      </c>
      <c r="V71" s="10" t="s">
        <v>2756</v>
      </c>
      <c r="W71" s="10" t="s">
        <v>3764</v>
      </c>
      <c r="Y71" s="9" t="s">
        <v>3765</v>
      </c>
      <c r="Z71" s="9" t="s">
        <v>3766</v>
      </c>
      <c r="AA71" s="9" t="s">
        <v>2744</v>
      </c>
      <c r="AB71" s="9" t="s">
        <v>3576</v>
      </c>
      <c r="AC71" s="9" t="s">
        <v>3767</v>
      </c>
      <c r="AD71" s="9" t="s">
        <v>2762</v>
      </c>
      <c r="AE71" s="9" t="s">
        <v>3768</v>
      </c>
    </row>
    <row r="72" spans="1:31">
      <c r="A72" s="9" t="s">
        <v>3769</v>
      </c>
      <c r="B72" s="9" t="s">
        <v>3770</v>
      </c>
      <c r="C72" s="9" t="s">
        <v>3771</v>
      </c>
      <c r="D72" s="9" t="s">
        <v>3772</v>
      </c>
      <c r="E72" s="9" t="s">
        <v>3773</v>
      </c>
      <c r="F72" s="9" t="s">
        <v>2747</v>
      </c>
      <c r="G72" s="9" t="s">
        <v>3774</v>
      </c>
      <c r="I72" s="9" t="s">
        <v>3775</v>
      </c>
      <c r="J72" s="9" t="s">
        <v>3776</v>
      </c>
      <c r="K72" s="9" t="s">
        <v>2744</v>
      </c>
      <c r="L72" s="9" t="s">
        <v>3777</v>
      </c>
      <c r="M72" s="9" t="s">
        <v>3778</v>
      </c>
      <c r="N72" s="9" t="s">
        <v>2754</v>
      </c>
      <c r="O72" s="9" t="s">
        <v>3779</v>
      </c>
      <c r="Q72" s="11">
        <v>6.79083831190712e-14</v>
      </c>
      <c r="R72" s="10">
        <v>0.4321474988047</v>
      </c>
      <c r="S72" s="10">
        <v>0.506</v>
      </c>
      <c r="T72" s="10">
        <v>0.189</v>
      </c>
      <c r="U72" s="11">
        <v>1.77464977605069e-9</v>
      </c>
      <c r="V72" s="10" t="s">
        <v>2756</v>
      </c>
      <c r="W72" s="10" t="s">
        <v>3780</v>
      </c>
      <c r="Y72" s="9" t="s">
        <v>3781</v>
      </c>
      <c r="Z72" s="9" t="s">
        <v>3782</v>
      </c>
      <c r="AA72" s="9" t="s">
        <v>3369</v>
      </c>
      <c r="AB72" s="9" t="s">
        <v>2986</v>
      </c>
      <c r="AC72" s="9" t="s">
        <v>3783</v>
      </c>
      <c r="AD72" s="9" t="s">
        <v>2762</v>
      </c>
      <c r="AE72" s="9" t="s">
        <v>3784</v>
      </c>
    </row>
    <row r="73" spans="1:31">
      <c r="A73" s="9" t="s">
        <v>3785</v>
      </c>
      <c r="B73" s="9" t="s">
        <v>3786</v>
      </c>
      <c r="C73" s="9" t="s">
        <v>3787</v>
      </c>
      <c r="D73" s="9" t="s">
        <v>3539</v>
      </c>
      <c r="E73" s="9" t="s">
        <v>3788</v>
      </c>
      <c r="F73" s="9" t="s">
        <v>2747</v>
      </c>
      <c r="G73" s="9" t="s">
        <v>3789</v>
      </c>
      <c r="I73" s="9" t="s">
        <v>3790</v>
      </c>
      <c r="J73" s="9" t="s">
        <v>3791</v>
      </c>
      <c r="K73" s="9" t="s">
        <v>2744</v>
      </c>
      <c r="L73" s="9" t="s">
        <v>2781</v>
      </c>
      <c r="M73" s="9" t="s">
        <v>3792</v>
      </c>
      <c r="N73" s="9" t="s">
        <v>2754</v>
      </c>
      <c r="O73" s="9" t="s">
        <v>3793</v>
      </c>
      <c r="Q73" s="11">
        <v>1.01229025141809e-13</v>
      </c>
      <c r="R73" s="10">
        <v>0.406918153854184</v>
      </c>
      <c r="S73" s="10">
        <v>0.992</v>
      </c>
      <c r="T73" s="10">
        <v>0.992</v>
      </c>
      <c r="U73" s="11">
        <v>2.64541811403091e-9</v>
      </c>
      <c r="V73" s="10" t="s">
        <v>2756</v>
      </c>
      <c r="W73" s="10" t="s">
        <v>3794</v>
      </c>
      <c r="Y73" s="9" t="s">
        <v>3795</v>
      </c>
      <c r="Z73" s="9" t="s">
        <v>3796</v>
      </c>
      <c r="AA73" s="9" t="s">
        <v>2781</v>
      </c>
      <c r="AB73" s="9" t="s">
        <v>3797</v>
      </c>
      <c r="AC73" s="9" t="s">
        <v>3798</v>
      </c>
      <c r="AD73" s="9" t="s">
        <v>2762</v>
      </c>
      <c r="AE73" s="9" t="s">
        <v>3799</v>
      </c>
    </row>
    <row r="74" spans="1:31">
      <c r="A74" s="9" t="s">
        <v>3800</v>
      </c>
      <c r="B74" s="9" t="s">
        <v>3801</v>
      </c>
      <c r="C74" s="9" t="s">
        <v>3174</v>
      </c>
      <c r="D74" s="9" t="s">
        <v>3802</v>
      </c>
      <c r="E74" s="9" t="s">
        <v>3803</v>
      </c>
      <c r="F74" s="9" t="s">
        <v>2747</v>
      </c>
      <c r="G74" s="9" t="s">
        <v>3804</v>
      </c>
      <c r="I74" s="9" t="s">
        <v>3805</v>
      </c>
      <c r="J74" s="9" t="s">
        <v>3806</v>
      </c>
      <c r="K74" s="9" t="s">
        <v>2883</v>
      </c>
      <c r="L74" s="9" t="s">
        <v>2771</v>
      </c>
      <c r="M74" s="9" t="s">
        <v>3807</v>
      </c>
      <c r="N74" s="9" t="s">
        <v>2754</v>
      </c>
      <c r="O74" s="9" t="s">
        <v>3808</v>
      </c>
      <c r="Q74" s="11">
        <v>1.01982443346061e-13</v>
      </c>
      <c r="R74" s="10">
        <v>0.616416785249764</v>
      </c>
      <c r="S74" s="10">
        <v>0.817</v>
      </c>
      <c r="T74" s="10">
        <v>0.602</v>
      </c>
      <c r="U74" s="11">
        <v>2.66510719196262e-9</v>
      </c>
      <c r="V74" s="10" t="s">
        <v>2756</v>
      </c>
      <c r="W74" s="10" t="s">
        <v>3231</v>
      </c>
      <c r="Y74" s="9" t="s">
        <v>3809</v>
      </c>
      <c r="Z74" s="9" t="s">
        <v>3810</v>
      </c>
      <c r="AA74" s="9" t="s">
        <v>3811</v>
      </c>
      <c r="AB74" s="9" t="s">
        <v>2760</v>
      </c>
      <c r="AC74" s="9" t="s">
        <v>3812</v>
      </c>
      <c r="AD74" s="9" t="s">
        <v>2762</v>
      </c>
      <c r="AE74" s="9" t="s">
        <v>3813</v>
      </c>
    </row>
    <row r="75" spans="1:31">
      <c r="A75" s="9" t="s">
        <v>3814</v>
      </c>
      <c r="B75" s="9" t="s">
        <v>3815</v>
      </c>
      <c r="C75" s="9" t="s">
        <v>2851</v>
      </c>
      <c r="D75" s="9" t="s">
        <v>3816</v>
      </c>
      <c r="E75" s="9" t="s">
        <v>3817</v>
      </c>
      <c r="F75" s="9" t="s">
        <v>2747</v>
      </c>
      <c r="G75" s="9" t="s">
        <v>3818</v>
      </c>
      <c r="I75" s="9" t="s">
        <v>3819</v>
      </c>
      <c r="J75" s="9" t="s">
        <v>3820</v>
      </c>
      <c r="K75" s="9" t="s">
        <v>3821</v>
      </c>
      <c r="L75" s="9" t="s">
        <v>3822</v>
      </c>
      <c r="M75" s="9" t="s">
        <v>3823</v>
      </c>
      <c r="N75" s="9" t="s">
        <v>2754</v>
      </c>
      <c r="O75" s="9" t="s">
        <v>3824</v>
      </c>
      <c r="Q75" s="11">
        <v>1.14139425543953e-13</v>
      </c>
      <c r="R75" s="10">
        <v>0.476875110158114</v>
      </c>
      <c r="S75" s="10">
        <v>0.645</v>
      </c>
      <c r="T75" s="10">
        <v>0.345</v>
      </c>
      <c r="U75" s="11">
        <v>2.98280560774012e-9</v>
      </c>
      <c r="V75" s="10" t="s">
        <v>2756</v>
      </c>
      <c r="W75" s="10" t="s">
        <v>3825</v>
      </c>
      <c r="Y75" s="9" t="s">
        <v>3826</v>
      </c>
      <c r="Z75" s="9" t="s">
        <v>3827</v>
      </c>
      <c r="AA75" s="9" t="s">
        <v>3354</v>
      </c>
      <c r="AB75" s="9" t="s">
        <v>3013</v>
      </c>
      <c r="AC75" s="9" t="s">
        <v>3828</v>
      </c>
      <c r="AD75" s="9" t="s">
        <v>2762</v>
      </c>
      <c r="AE75" s="9" t="s">
        <v>3829</v>
      </c>
    </row>
    <row r="76" spans="1:31">
      <c r="A76" s="9" t="s">
        <v>3830</v>
      </c>
      <c r="B76" s="9" t="s">
        <v>3831</v>
      </c>
      <c r="C76" s="9" t="s">
        <v>3032</v>
      </c>
      <c r="D76" s="9" t="s">
        <v>3832</v>
      </c>
      <c r="E76" s="9" t="s">
        <v>3833</v>
      </c>
      <c r="F76" s="9" t="s">
        <v>2747</v>
      </c>
      <c r="G76" s="9" t="s">
        <v>3834</v>
      </c>
      <c r="I76" s="9" t="s">
        <v>3835</v>
      </c>
      <c r="J76" s="9" t="s">
        <v>3836</v>
      </c>
      <c r="K76" s="9" t="s">
        <v>3038</v>
      </c>
      <c r="L76" s="9" t="s">
        <v>3837</v>
      </c>
      <c r="M76" s="9" t="s">
        <v>3838</v>
      </c>
      <c r="N76" s="9" t="s">
        <v>2754</v>
      </c>
      <c r="O76" s="9" t="s">
        <v>3839</v>
      </c>
      <c r="Q76" s="11">
        <v>1.7515370715258e-13</v>
      </c>
      <c r="R76" s="10">
        <v>0.415945972323154</v>
      </c>
      <c r="S76" s="10">
        <v>0.972</v>
      </c>
      <c r="T76" s="10">
        <v>0.944</v>
      </c>
      <c r="U76" s="11">
        <v>4.57729182901838e-9</v>
      </c>
      <c r="V76" s="10" t="s">
        <v>2756</v>
      </c>
      <c r="W76" s="10" t="s">
        <v>3840</v>
      </c>
      <c r="Y76" s="9" t="s">
        <v>3841</v>
      </c>
      <c r="Z76" s="9" t="s">
        <v>3842</v>
      </c>
      <c r="AA76" s="9" t="s">
        <v>3739</v>
      </c>
      <c r="AB76" s="9" t="s">
        <v>2873</v>
      </c>
      <c r="AC76" s="9" t="s">
        <v>3843</v>
      </c>
      <c r="AD76" s="9" t="s">
        <v>2762</v>
      </c>
      <c r="AE76" s="9" t="s">
        <v>3844</v>
      </c>
    </row>
    <row r="77" spans="1:31">
      <c r="A77" s="9" t="s">
        <v>3845</v>
      </c>
      <c r="B77" s="9" t="s">
        <v>3846</v>
      </c>
      <c r="C77" s="9" t="s">
        <v>3064</v>
      </c>
      <c r="D77" s="9" t="s">
        <v>3847</v>
      </c>
      <c r="E77" s="9" t="s">
        <v>3848</v>
      </c>
      <c r="F77" s="9" t="s">
        <v>2747</v>
      </c>
      <c r="G77" s="9" t="s">
        <v>3849</v>
      </c>
      <c r="I77" s="9" t="s">
        <v>3850</v>
      </c>
      <c r="J77" s="9" t="s">
        <v>3851</v>
      </c>
      <c r="K77" s="9" t="s">
        <v>3771</v>
      </c>
      <c r="L77" s="9" t="s">
        <v>3852</v>
      </c>
      <c r="M77" s="9" t="s">
        <v>3853</v>
      </c>
      <c r="N77" s="9" t="s">
        <v>2754</v>
      </c>
      <c r="O77" s="9" t="s">
        <v>3426</v>
      </c>
      <c r="Q77" s="11">
        <v>1.76538989530143e-13</v>
      </c>
      <c r="R77" s="10">
        <v>0.593027051902374</v>
      </c>
      <c r="S77" s="10">
        <v>0.984</v>
      </c>
      <c r="T77" s="10">
        <v>0.916</v>
      </c>
      <c r="U77" s="11">
        <v>4.61349341339123e-9</v>
      </c>
      <c r="V77" s="10" t="s">
        <v>2756</v>
      </c>
      <c r="W77" s="10" t="s">
        <v>3854</v>
      </c>
      <c r="Y77" s="9" t="s">
        <v>3855</v>
      </c>
      <c r="Z77" s="9" t="s">
        <v>3856</v>
      </c>
      <c r="AA77" s="9" t="s">
        <v>2759</v>
      </c>
      <c r="AB77" s="9" t="s">
        <v>3857</v>
      </c>
      <c r="AC77" s="9" t="s">
        <v>3858</v>
      </c>
      <c r="AD77" s="9" t="s">
        <v>2762</v>
      </c>
      <c r="AE77" s="9" t="s">
        <v>3859</v>
      </c>
    </row>
    <row r="78" spans="1:31">
      <c r="A78" s="9" t="s">
        <v>3860</v>
      </c>
      <c r="B78" s="9" t="s">
        <v>3861</v>
      </c>
      <c r="C78" s="9" t="s">
        <v>3187</v>
      </c>
      <c r="D78" s="9" t="s">
        <v>3862</v>
      </c>
      <c r="E78" s="9" t="s">
        <v>3863</v>
      </c>
      <c r="F78" s="9" t="s">
        <v>2747</v>
      </c>
      <c r="G78" s="9" t="s">
        <v>3864</v>
      </c>
      <c r="I78" s="9" t="s">
        <v>3865</v>
      </c>
      <c r="J78" s="9" t="s">
        <v>3866</v>
      </c>
      <c r="K78" s="9" t="s">
        <v>2744</v>
      </c>
      <c r="L78" s="9" t="s">
        <v>3867</v>
      </c>
      <c r="M78" s="9" t="s">
        <v>3868</v>
      </c>
      <c r="N78" s="9" t="s">
        <v>2754</v>
      </c>
      <c r="O78" s="9" t="s">
        <v>3869</v>
      </c>
      <c r="Q78" s="11">
        <v>2.35792961714616e-13</v>
      </c>
      <c r="R78" s="10">
        <v>0.524517296838303</v>
      </c>
      <c r="S78" s="10">
        <v>0.765</v>
      </c>
      <c r="T78" s="10">
        <v>0.486</v>
      </c>
      <c r="U78" s="11">
        <v>6.16197746848805e-9</v>
      </c>
      <c r="V78" s="10" t="s">
        <v>2756</v>
      </c>
      <c r="W78" s="10" t="s">
        <v>3870</v>
      </c>
      <c r="Y78" s="9" t="s">
        <v>3871</v>
      </c>
      <c r="Z78" s="9" t="s">
        <v>3872</v>
      </c>
      <c r="AA78" s="9" t="s">
        <v>2827</v>
      </c>
      <c r="AB78" s="9" t="s">
        <v>3322</v>
      </c>
      <c r="AC78" s="9" t="s">
        <v>3873</v>
      </c>
      <c r="AD78" s="9" t="s">
        <v>2762</v>
      </c>
      <c r="AE78" s="9" t="s">
        <v>3874</v>
      </c>
    </row>
    <row r="79" spans="1:31">
      <c r="A79" s="9" t="s">
        <v>3875</v>
      </c>
      <c r="B79" s="9" t="s">
        <v>3876</v>
      </c>
      <c r="C79" s="9" t="s">
        <v>3877</v>
      </c>
      <c r="D79" s="9" t="s">
        <v>3878</v>
      </c>
      <c r="E79" s="9" t="s">
        <v>3879</v>
      </c>
      <c r="F79" s="9" t="s">
        <v>2747</v>
      </c>
      <c r="G79" s="9" t="s">
        <v>3880</v>
      </c>
      <c r="I79" s="9" t="s">
        <v>3881</v>
      </c>
      <c r="J79" s="9" t="s">
        <v>3882</v>
      </c>
      <c r="K79" s="9" t="s">
        <v>2883</v>
      </c>
      <c r="L79" s="9" t="s">
        <v>3867</v>
      </c>
      <c r="M79" s="9" t="s">
        <v>3883</v>
      </c>
      <c r="N79" s="9" t="s">
        <v>2754</v>
      </c>
      <c r="O79" s="9" t="s">
        <v>2966</v>
      </c>
      <c r="Q79" s="11">
        <v>2.80968585321094e-13</v>
      </c>
      <c r="R79" s="10">
        <v>0.522094844180728</v>
      </c>
      <c r="S79" s="10">
        <v>0.96</v>
      </c>
      <c r="T79" s="10">
        <v>0.896</v>
      </c>
      <c r="U79" s="11">
        <v>7.34255204019615e-9</v>
      </c>
      <c r="V79" s="10" t="s">
        <v>2756</v>
      </c>
      <c r="W79" s="10" t="s">
        <v>3375</v>
      </c>
      <c r="Y79" s="9" t="s">
        <v>3884</v>
      </c>
      <c r="Z79" s="9" t="s">
        <v>3885</v>
      </c>
      <c r="AA79" s="9" t="s">
        <v>2856</v>
      </c>
      <c r="AB79" s="9" t="s">
        <v>3886</v>
      </c>
      <c r="AC79" s="9" t="s">
        <v>3887</v>
      </c>
      <c r="AD79" s="9" t="s">
        <v>2762</v>
      </c>
      <c r="AE79" s="9" t="s">
        <v>3888</v>
      </c>
    </row>
    <row r="80" spans="1:31">
      <c r="A80" s="9" t="s">
        <v>3889</v>
      </c>
      <c r="B80" s="9" t="s">
        <v>3890</v>
      </c>
      <c r="C80" s="9" t="s">
        <v>3891</v>
      </c>
      <c r="D80" s="9" t="s">
        <v>3892</v>
      </c>
      <c r="E80" s="9" t="s">
        <v>3893</v>
      </c>
      <c r="F80" s="9" t="s">
        <v>2747</v>
      </c>
      <c r="G80" s="9" t="s">
        <v>3366</v>
      </c>
      <c r="I80" s="9" t="s">
        <v>3894</v>
      </c>
      <c r="J80" s="9" t="s">
        <v>3895</v>
      </c>
      <c r="K80" s="9" t="s">
        <v>3896</v>
      </c>
      <c r="L80" s="9" t="s">
        <v>3762</v>
      </c>
      <c r="M80" s="9" t="s">
        <v>3897</v>
      </c>
      <c r="N80" s="9" t="s">
        <v>2754</v>
      </c>
      <c r="O80" s="9" t="s">
        <v>3898</v>
      </c>
      <c r="Q80" s="11">
        <v>3.34445581508721e-13</v>
      </c>
      <c r="R80" s="10">
        <v>0.4124060030257</v>
      </c>
      <c r="S80" s="10">
        <v>0.382</v>
      </c>
      <c r="T80" s="10">
        <v>0.108</v>
      </c>
      <c r="U80" s="11">
        <v>8.7400663815674e-9</v>
      </c>
      <c r="V80" s="10" t="s">
        <v>2756</v>
      </c>
      <c r="W80" s="10" t="s">
        <v>3899</v>
      </c>
      <c r="Y80" s="9" t="s">
        <v>3900</v>
      </c>
      <c r="Z80" s="9" t="s">
        <v>3901</v>
      </c>
      <c r="AA80" s="9" t="s">
        <v>3520</v>
      </c>
      <c r="AB80" s="9" t="s">
        <v>3106</v>
      </c>
      <c r="AC80" s="9" t="s">
        <v>3902</v>
      </c>
      <c r="AD80" s="9" t="s">
        <v>2762</v>
      </c>
      <c r="AE80" s="9" t="s">
        <v>3903</v>
      </c>
    </row>
    <row r="81" spans="1:31">
      <c r="A81" s="9" t="s">
        <v>3904</v>
      </c>
      <c r="B81" s="9" t="s">
        <v>3905</v>
      </c>
      <c r="C81" s="9" t="s">
        <v>3538</v>
      </c>
      <c r="D81" s="9" t="s">
        <v>3906</v>
      </c>
      <c r="E81" s="9" t="s">
        <v>3907</v>
      </c>
      <c r="F81" s="9" t="s">
        <v>2747</v>
      </c>
      <c r="G81" s="9" t="s">
        <v>3908</v>
      </c>
      <c r="I81" s="9" t="s">
        <v>3909</v>
      </c>
      <c r="J81" s="9" t="s">
        <v>3910</v>
      </c>
      <c r="K81" s="9" t="s">
        <v>3896</v>
      </c>
      <c r="L81" s="9" t="s">
        <v>3520</v>
      </c>
      <c r="M81" s="9" t="s">
        <v>3911</v>
      </c>
      <c r="N81" s="9" t="s">
        <v>2754</v>
      </c>
      <c r="O81" s="9" t="s">
        <v>3912</v>
      </c>
      <c r="Q81" s="11">
        <v>3.38944583179295e-13</v>
      </c>
      <c r="R81" s="10">
        <v>0.502442570975281</v>
      </c>
      <c r="S81" s="10">
        <v>0.956</v>
      </c>
      <c r="T81" s="10">
        <v>0.843</v>
      </c>
      <c r="U81" s="11">
        <v>8.85763879222452e-9</v>
      </c>
      <c r="V81" s="10" t="s">
        <v>2756</v>
      </c>
      <c r="W81" s="10" t="s">
        <v>3779</v>
      </c>
      <c r="Y81" s="9" t="s">
        <v>3913</v>
      </c>
      <c r="Z81" s="9" t="s">
        <v>3914</v>
      </c>
      <c r="AA81" s="9" t="s">
        <v>3915</v>
      </c>
      <c r="AB81" s="9" t="s">
        <v>2776</v>
      </c>
      <c r="AC81" s="9" t="s">
        <v>3916</v>
      </c>
      <c r="AD81" s="9" t="s">
        <v>2762</v>
      </c>
      <c r="AE81" s="9" t="s">
        <v>3917</v>
      </c>
    </row>
    <row r="82" spans="1:31">
      <c r="A82" s="9" t="s">
        <v>3918</v>
      </c>
      <c r="B82" s="9" t="s">
        <v>3919</v>
      </c>
      <c r="C82" s="9" t="s">
        <v>3552</v>
      </c>
      <c r="D82" s="9" t="s">
        <v>3920</v>
      </c>
      <c r="E82" s="9" t="s">
        <v>3921</v>
      </c>
      <c r="F82" s="9" t="s">
        <v>2747</v>
      </c>
      <c r="G82" s="9" t="s">
        <v>3922</v>
      </c>
      <c r="I82" s="9" t="s">
        <v>3923</v>
      </c>
      <c r="J82" s="9" t="s">
        <v>3924</v>
      </c>
      <c r="K82" s="9" t="s">
        <v>2836</v>
      </c>
      <c r="L82" s="9" t="s">
        <v>3925</v>
      </c>
      <c r="M82" s="9" t="s">
        <v>3926</v>
      </c>
      <c r="N82" s="9" t="s">
        <v>2754</v>
      </c>
      <c r="O82" s="9" t="s">
        <v>3927</v>
      </c>
      <c r="Q82" s="11">
        <v>8.13439614218102e-13</v>
      </c>
      <c r="R82" s="10">
        <v>0.414533811694252</v>
      </c>
      <c r="S82" s="10">
        <v>0.984</v>
      </c>
      <c r="T82" s="10">
        <v>0.98</v>
      </c>
      <c r="U82" s="11">
        <v>2.12576174383617e-8</v>
      </c>
      <c r="V82" s="10" t="s">
        <v>2756</v>
      </c>
      <c r="W82" s="10" t="s">
        <v>3928</v>
      </c>
      <c r="Y82" s="9" t="s">
        <v>3913</v>
      </c>
      <c r="Z82" s="9" t="s">
        <v>3929</v>
      </c>
      <c r="AA82" s="9" t="s">
        <v>3915</v>
      </c>
      <c r="AB82" s="9" t="s">
        <v>2776</v>
      </c>
      <c r="AC82" s="9" t="s">
        <v>3916</v>
      </c>
      <c r="AD82" s="9" t="s">
        <v>2762</v>
      </c>
      <c r="AE82" s="9" t="s">
        <v>3930</v>
      </c>
    </row>
    <row r="83" spans="1:31">
      <c r="A83" s="9" t="s">
        <v>3931</v>
      </c>
      <c r="B83" s="9" t="s">
        <v>3932</v>
      </c>
      <c r="C83" s="9" t="s">
        <v>3933</v>
      </c>
      <c r="D83" s="9" t="s">
        <v>3934</v>
      </c>
      <c r="E83" s="9" t="s">
        <v>3935</v>
      </c>
      <c r="F83" s="9" t="s">
        <v>2747</v>
      </c>
      <c r="G83" s="9" t="s">
        <v>3936</v>
      </c>
      <c r="I83" s="9" t="s">
        <v>3937</v>
      </c>
      <c r="J83" s="9" t="s">
        <v>3938</v>
      </c>
      <c r="K83" s="9" t="s">
        <v>3658</v>
      </c>
      <c r="L83" s="9" t="s">
        <v>3939</v>
      </c>
      <c r="M83" s="9" t="s">
        <v>3940</v>
      </c>
      <c r="N83" s="9" t="s">
        <v>2754</v>
      </c>
      <c r="O83" s="9" t="s">
        <v>3118</v>
      </c>
      <c r="Q83" s="11">
        <v>8.25516503004351e-13</v>
      </c>
      <c r="R83" s="10">
        <v>0.422794996584668</v>
      </c>
      <c r="S83" s="10">
        <v>0.988</v>
      </c>
      <c r="T83" s="10">
        <v>0.94</v>
      </c>
      <c r="U83" s="11">
        <v>2.15732227730127e-8</v>
      </c>
      <c r="V83" s="10" t="s">
        <v>2756</v>
      </c>
      <c r="W83" s="10" t="s">
        <v>2981</v>
      </c>
      <c r="Y83" s="9" t="s">
        <v>3913</v>
      </c>
      <c r="Z83" s="9" t="s">
        <v>3941</v>
      </c>
      <c r="AA83" s="9" t="s">
        <v>3915</v>
      </c>
      <c r="AB83" s="9" t="s">
        <v>2776</v>
      </c>
      <c r="AC83" s="9" t="s">
        <v>3916</v>
      </c>
      <c r="AD83" s="9" t="s">
        <v>2762</v>
      </c>
      <c r="AE83" s="9" t="s">
        <v>3942</v>
      </c>
    </row>
    <row r="84" spans="1:31">
      <c r="A84" s="9" t="s">
        <v>3943</v>
      </c>
      <c r="B84" s="9" t="s">
        <v>3944</v>
      </c>
      <c r="C84" s="9" t="s">
        <v>3945</v>
      </c>
      <c r="D84" s="9" t="s">
        <v>3946</v>
      </c>
      <c r="E84" s="9" t="s">
        <v>3947</v>
      </c>
      <c r="F84" s="9" t="s">
        <v>2747</v>
      </c>
      <c r="G84" s="9" t="s">
        <v>3948</v>
      </c>
      <c r="I84" s="9" t="s">
        <v>3949</v>
      </c>
      <c r="J84" s="9" t="s">
        <v>3950</v>
      </c>
      <c r="K84" s="9" t="s">
        <v>2883</v>
      </c>
      <c r="L84" s="9" t="s">
        <v>3618</v>
      </c>
      <c r="M84" s="9" t="s">
        <v>3951</v>
      </c>
      <c r="N84" s="9" t="s">
        <v>2754</v>
      </c>
      <c r="O84" s="9" t="s">
        <v>3952</v>
      </c>
      <c r="Q84" s="11">
        <v>9.29665763186453e-13</v>
      </c>
      <c r="R84" s="10">
        <v>0.576269847960154</v>
      </c>
      <c r="S84" s="10">
        <v>0.908</v>
      </c>
      <c r="T84" s="10">
        <v>0.743</v>
      </c>
      <c r="U84" s="11">
        <v>2.42949553893516e-8</v>
      </c>
      <c r="V84" s="10" t="s">
        <v>2756</v>
      </c>
      <c r="W84" s="10" t="s">
        <v>3953</v>
      </c>
      <c r="Y84" s="9" t="s">
        <v>3913</v>
      </c>
      <c r="Z84" s="9" t="s">
        <v>3954</v>
      </c>
      <c r="AA84" s="9" t="s">
        <v>3915</v>
      </c>
      <c r="AB84" s="9" t="s">
        <v>2776</v>
      </c>
      <c r="AC84" s="9" t="s">
        <v>3916</v>
      </c>
      <c r="AD84" s="9" t="s">
        <v>2762</v>
      </c>
      <c r="AE84" s="9" t="s">
        <v>3955</v>
      </c>
    </row>
    <row r="85" spans="1:31">
      <c r="A85" s="9" t="s">
        <v>3956</v>
      </c>
      <c r="B85" s="9" t="s">
        <v>3957</v>
      </c>
      <c r="C85" s="9" t="s">
        <v>2909</v>
      </c>
      <c r="D85" s="9" t="s">
        <v>3958</v>
      </c>
      <c r="E85" s="9" t="s">
        <v>3959</v>
      </c>
      <c r="F85" s="9" t="s">
        <v>2747</v>
      </c>
      <c r="G85" s="9" t="s">
        <v>3960</v>
      </c>
      <c r="I85" s="9" t="s">
        <v>3961</v>
      </c>
      <c r="J85" s="9" t="s">
        <v>3962</v>
      </c>
      <c r="K85" s="9" t="s">
        <v>3602</v>
      </c>
      <c r="L85" s="9" t="s">
        <v>3423</v>
      </c>
      <c r="M85" s="9" t="s">
        <v>3963</v>
      </c>
      <c r="N85" s="9" t="s">
        <v>2754</v>
      </c>
      <c r="O85" s="9" t="s">
        <v>3964</v>
      </c>
      <c r="Q85" s="11">
        <v>1.01919544709583e-12</v>
      </c>
      <c r="R85" s="10">
        <v>0.466974296798658</v>
      </c>
      <c r="S85" s="10">
        <v>0.952</v>
      </c>
      <c r="T85" s="10">
        <v>0.815</v>
      </c>
      <c r="U85" s="11">
        <v>2.66346346189552e-8</v>
      </c>
      <c r="V85" s="10" t="s">
        <v>2756</v>
      </c>
      <c r="W85" s="10" t="s">
        <v>3965</v>
      </c>
      <c r="Y85" s="9" t="s">
        <v>3966</v>
      </c>
      <c r="Z85" s="9" t="s">
        <v>3967</v>
      </c>
      <c r="AA85" s="9" t="s">
        <v>3562</v>
      </c>
      <c r="AB85" s="9" t="s">
        <v>3044</v>
      </c>
      <c r="AC85" s="9" t="s">
        <v>3968</v>
      </c>
      <c r="AD85" s="9" t="s">
        <v>2762</v>
      </c>
      <c r="AE85" s="9" t="s">
        <v>3969</v>
      </c>
    </row>
    <row r="86" spans="1:31">
      <c r="A86" s="9" t="s">
        <v>3970</v>
      </c>
      <c r="B86" s="9" t="s">
        <v>3971</v>
      </c>
      <c r="C86" s="9" t="s">
        <v>3187</v>
      </c>
      <c r="D86" s="9" t="s">
        <v>3972</v>
      </c>
      <c r="E86" s="9" t="s">
        <v>3973</v>
      </c>
      <c r="F86" s="9" t="s">
        <v>2747</v>
      </c>
      <c r="G86" s="9" t="s">
        <v>105</v>
      </c>
      <c r="I86" s="9" t="s">
        <v>3974</v>
      </c>
      <c r="J86" s="9" t="s">
        <v>3975</v>
      </c>
      <c r="K86" s="9" t="s">
        <v>2820</v>
      </c>
      <c r="L86" s="9" t="s">
        <v>3976</v>
      </c>
      <c r="M86" s="9" t="s">
        <v>3977</v>
      </c>
      <c r="N86" s="9" t="s">
        <v>2754</v>
      </c>
      <c r="O86" s="9" t="s">
        <v>3789</v>
      </c>
      <c r="Q86" s="11">
        <v>1.34430888203477e-12</v>
      </c>
      <c r="R86" s="10">
        <v>0.52868342501411</v>
      </c>
      <c r="S86" s="10">
        <v>0.884</v>
      </c>
      <c r="T86" s="10">
        <v>0.687</v>
      </c>
      <c r="U86" s="11">
        <v>3.51308240142147e-8</v>
      </c>
      <c r="V86" s="10" t="s">
        <v>2756</v>
      </c>
      <c r="W86" s="10" t="s">
        <v>3978</v>
      </c>
      <c r="Y86" s="9" t="s">
        <v>3979</v>
      </c>
      <c r="Z86" s="9" t="s">
        <v>3980</v>
      </c>
      <c r="AA86" s="9" t="s">
        <v>3981</v>
      </c>
      <c r="AB86" s="9" t="s">
        <v>2873</v>
      </c>
      <c r="AC86" s="9" t="s">
        <v>3982</v>
      </c>
      <c r="AD86" s="9" t="s">
        <v>2762</v>
      </c>
      <c r="AE86" s="9" t="s">
        <v>3983</v>
      </c>
    </row>
    <row r="87" spans="1:31">
      <c r="A87" s="9" t="s">
        <v>3984</v>
      </c>
      <c r="B87" s="9" t="s">
        <v>3985</v>
      </c>
      <c r="C87" s="9" t="s">
        <v>3174</v>
      </c>
      <c r="D87" s="9" t="s">
        <v>3986</v>
      </c>
      <c r="E87" s="9" t="s">
        <v>3987</v>
      </c>
      <c r="F87" s="9" t="s">
        <v>2747</v>
      </c>
      <c r="G87" s="9" t="s">
        <v>3988</v>
      </c>
      <c r="I87" s="9" t="s">
        <v>3989</v>
      </c>
      <c r="J87" s="9" t="s">
        <v>3990</v>
      </c>
      <c r="K87" s="9" t="s">
        <v>2744</v>
      </c>
      <c r="L87" s="9" t="s">
        <v>3777</v>
      </c>
      <c r="M87" s="9" t="s">
        <v>3991</v>
      </c>
      <c r="N87" s="9" t="s">
        <v>2754</v>
      </c>
      <c r="O87" s="9" t="s">
        <v>3992</v>
      </c>
      <c r="Q87" s="11">
        <v>1.46489429008205e-12</v>
      </c>
      <c r="R87" s="10">
        <v>0.516935886497114</v>
      </c>
      <c r="S87" s="10">
        <v>0.936</v>
      </c>
      <c r="T87" s="10">
        <v>0.839</v>
      </c>
      <c r="U87" s="11">
        <v>3.82820824827143e-8</v>
      </c>
      <c r="V87" s="10" t="s">
        <v>2756</v>
      </c>
      <c r="W87" s="10" t="s">
        <v>3993</v>
      </c>
      <c r="Y87" s="9" t="s">
        <v>3994</v>
      </c>
      <c r="Z87" s="9" t="s">
        <v>3995</v>
      </c>
      <c r="AA87" s="9" t="s">
        <v>2856</v>
      </c>
      <c r="AB87" s="9" t="s">
        <v>3996</v>
      </c>
      <c r="AC87" s="9" t="s">
        <v>3997</v>
      </c>
      <c r="AD87" s="9" t="s">
        <v>2762</v>
      </c>
      <c r="AE87" s="9" t="s">
        <v>3998</v>
      </c>
    </row>
    <row r="88" spans="1:31">
      <c r="A88" s="9" t="s">
        <v>3999</v>
      </c>
      <c r="B88" s="9" t="s">
        <v>4000</v>
      </c>
      <c r="C88" s="9" t="s">
        <v>3479</v>
      </c>
      <c r="D88" s="9" t="s">
        <v>4001</v>
      </c>
      <c r="E88" s="9" t="s">
        <v>4002</v>
      </c>
      <c r="F88" s="9" t="s">
        <v>2747</v>
      </c>
      <c r="G88" s="9" t="s">
        <v>4003</v>
      </c>
      <c r="I88" s="9" t="s">
        <v>4004</v>
      </c>
      <c r="J88" s="9" t="s">
        <v>4005</v>
      </c>
      <c r="K88" s="9" t="s">
        <v>2759</v>
      </c>
      <c r="L88" s="9" t="s">
        <v>4006</v>
      </c>
      <c r="M88" s="9" t="s">
        <v>4007</v>
      </c>
      <c r="N88" s="9" t="s">
        <v>2754</v>
      </c>
      <c r="O88" s="9" t="s">
        <v>4008</v>
      </c>
      <c r="Q88" s="11">
        <v>1.84362729296757e-12</v>
      </c>
      <c r="R88" s="10">
        <v>0.407307007876902</v>
      </c>
      <c r="S88" s="10">
        <v>0.745</v>
      </c>
      <c r="T88" s="10">
        <v>0.442</v>
      </c>
      <c r="U88" s="11">
        <v>4.81795120471215e-8</v>
      </c>
      <c r="V88" s="10" t="s">
        <v>2756</v>
      </c>
      <c r="W88" s="10" t="s">
        <v>3096</v>
      </c>
      <c r="Y88" s="9" t="s">
        <v>4009</v>
      </c>
      <c r="Z88" s="9" t="s">
        <v>4010</v>
      </c>
      <c r="AA88" s="9" t="s">
        <v>4011</v>
      </c>
      <c r="AB88" s="9" t="s">
        <v>2776</v>
      </c>
      <c r="AC88" s="9" t="s">
        <v>4012</v>
      </c>
      <c r="AD88" s="9" t="s">
        <v>2762</v>
      </c>
      <c r="AE88" s="9" t="s">
        <v>4013</v>
      </c>
    </row>
    <row r="89" spans="1:31">
      <c r="A89" s="9" t="s">
        <v>4014</v>
      </c>
      <c r="B89" s="9" t="s">
        <v>4015</v>
      </c>
      <c r="C89" s="9" t="s">
        <v>4016</v>
      </c>
      <c r="D89" s="9" t="s">
        <v>4017</v>
      </c>
      <c r="E89" s="9" t="s">
        <v>4018</v>
      </c>
      <c r="F89" s="9" t="s">
        <v>2747</v>
      </c>
      <c r="G89" s="9" t="s">
        <v>4019</v>
      </c>
      <c r="I89" s="9" t="s">
        <v>4020</v>
      </c>
      <c r="J89" s="9" t="s">
        <v>4021</v>
      </c>
      <c r="K89" s="9" t="s">
        <v>2744</v>
      </c>
      <c r="L89" s="9" t="s">
        <v>2867</v>
      </c>
      <c r="M89" s="9" t="s">
        <v>4022</v>
      </c>
      <c r="N89" s="9" t="s">
        <v>2754</v>
      </c>
      <c r="O89" s="9" t="s">
        <v>4023</v>
      </c>
      <c r="Q89" s="11">
        <v>3.38798220500115e-12</v>
      </c>
      <c r="R89" s="10">
        <v>0.48623291075678</v>
      </c>
      <c r="S89" s="10">
        <v>0.928</v>
      </c>
      <c r="T89" s="10">
        <v>0.839</v>
      </c>
      <c r="U89" s="11">
        <v>8.8538138963295e-8</v>
      </c>
      <c r="V89" s="10" t="s">
        <v>2756</v>
      </c>
      <c r="W89" s="10" t="s">
        <v>4024</v>
      </c>
      <c r="Y89" s="9" t="s">
        <v>4009</v>
      </c>
      <c r="Z89" s="9" t="s">
        <v>4025</v>
      </c>
      <c r="AA89" s="9" t="s">
        <v>4011</v>
      </c>
      <c r="AB89" s="9" t="s">
        <v>2776</v>
      </c>
      <c r="AC89" s="9" t="s">
        <v>4012</v>
      </c>
      <c r="AD89" s="9" t="s">
        <v>2762</v>
      </c>
      <c r="AE89" s="9" t="s">
        <v>4026</v>
      </c>
    </row>
    <row r="90" spans="1:31">
      <c r="A90" s="9" t="s">
        <v>4027</v>
      </c>
      <c r="B90" s="9" t="s">
        <v>4028</v>
      </c>
      <c r="C90" s="9" t="s">
        <v>4029</v>
      </c>
      <c r="D90" s="9" t="s">
        <v>3449</v>
      </c>
      <c r="E90" s="9" t="s">
        <v>4030</v>
      </c>
      <c r="F90" s="9" t="s">
        <v>2747</v>
      </c>
      <c r="G90" s="9" t="s">
        <v>3559</v>
      </c>
      <c r="I90" s="9" t="s">
        <v>4031</v>
      </c>
      <c r="J90" s="9" t="s">
        <v>4032</v>
      </c>
      <c r="K90" s="9" t="s">
        <v>2883</v>
      </c>
      <c r="L90" s="9" t="s">
        <v>3005</v>
      </c>
      <c r="M90" s="9" t="s">
        <v>4033</v>
      </c>
      <c r="N90" s="9" t="s">
        <v>2754</v>
      </c>
      <c r="O90" s="9" t="s">
        <v>3794</v>
      </c>
      <c r="Q90" s="11">
        <v>3.84253591450345e-12</v>
      </c>
      <c r="R90" s="10">
        <v>0.532014911468779</v>
      </c>
      <c r="S90" s="10">
        <v>0.96</v>
      </c>
      <c r="T90" s="10">
        <v>0.924</v>
      </c>
      <c r="U90" s="11">
        <v>1.00416991053719e-7</v>
      </c>
      <c r="V90" s="10" t="s">
        <v>2756</v>
      </c>
      <c r="W90" s="10" t="s">
        <v>4034</v>
      </c>
      <c r="Y90" s="9" t="s">
        <v>4035</v>
      </c>
      <c r="Z90" s="9" t="s">
        <v>4036</v>
      </c>
      <c r="AA90" s="9" t="s">
        <v>2775</v>
      </c>
      <c r="AB90" s="9" t="s">
        <v>3273</v>
      </c>
      <c r="AC90" s="9" t="s">
        <v>4037</v>
      </c>
      <c r="AD90" s="9" t="s">
        <v>2762</v>
      </c>
      <c r="AE90" s="9" t="s">
        <v>4038</v>
      </c>
    </row>
    <row r="91" spans="1:31">
      <c r="A91" s="9" t="s">
        <v>4039</v>
      </c>
      <c r="B91" s="9" t="s">
        <v>4040</v>
      </c>
      <c r="C91" s="9" t="s">
        <v>3228</v>
      </c>
      <c r="D91" s="9" t="s">
        <v>3480</v>
      </c>
      <c r="E91" s="9" t="s">
        <v>4041</v>
      </c>
      <c r="F91" s="9" t="s">
        <v>2747</v>
      </c>
      <c r="G91" s="9" t="s">
        <v>4042</v>
      </c>
      <c r="I91" s="9" t="s">
        <v>4043</v>
      </c>
      <c r="J91" s="9" t="s">
        <v>4044</v>
      </c>
      <c r="K91" s="9" t="s">
        <v>4045</v>
      </c>
      <c r="L91" s="9" t="s">
        <v>4046</v>
      </c>
      <c r="M91" s="9" t="s">
        <v>4047</v>
      </c>
      <c r="N91" s="9" t="s">
        <v>2754</v>
      </c>
      <c r="O91" s="9" t="s">
        <v>4048</v>
      </c>
      <c r="Q91" s="11">
        <v>4.51041539353798e-12</v>
      </c>
      <c r="R91" s="10">
        <v>0.518977586542113</v>
      </c>
      <c r="S91" s="10">
        <v>0.904</v>
      </c>
      <c r="T91" s="10">
        <v>0.747</v>
      </c>
      <c r="U91" s="11">
        <v>1.17870685479328e-7</v>
      </c>
      <c r="V91" s="10" t="s">
        <v>2756</v>
      </c>
      <c r="W91" s="10" t="s">
        <v>4049</v>
      </c>
      <c r="Y91" s="9" t="s">
        <v>4050</v>
      </c>
      <c r="Z91" s="9" t="s">
        <v>4051</v>
      </c>
      <c r="AA91" s="9" t="s">
        <v>2850</v>
      </c>
      <c r="AB91" s="9" t="s">
        <v>4052</v>
      </c>
      <c r="AC91" s="9" t="s">
        <v>4053</v>
      </c>
      <c r="AD91" s="9" t="s">
        <v>2762</v>
      </c>
      <c r="AE91" s="9" t="s">
        <v>4054</v>
      </c>
    </row>
    <row r="92" spans="1:31">
      <c r="A92" s="9" t="s">
        <v>4055</v>
      </c>
      <c r="B92" s="9" t="s">
        <v>4056</v>
      </c>
      <c r="C92" s="9" t="s">
        <v>3077</v>
      </c>
      <c r="D92" s="9" t="s">
        <v>4057</v>
      </c>
      <c r="E92" s="9" t="s">
        <v>4058</v>
      </c>
      <c r="F92" s="9" t="s">
        <v>2747</v>
      </c>
      <c r="G92" s="9" t="s">
        <v>4059</v>
      </c>
      <c r="I92" s="9" t="s">
        <v>4060</v>
      </c>
      <c r="J92" s="9" t="s">
        <v>4061</v>
      </c>
      <c r="K92" s="9" t="s">
        <v>4062</v>
      </c>
      <c r="L92" s="9" t="s">
        <v>3624</v>
      </c>
      <c r="M92" s="9" t="s">
        <v>4063</v>
      </c>
      <c r="N92" s="9" t="s">
        <v>2754</v>
      </c>
      <c r="O92" s="9" t="s">
        <v>4064</v>
      </c>
      <c r="Q92" s="11">
        <v>4.57382105915802e-12</v>
      </c>
      <c r="R92" s="10">
        <v>0.45508956751739</v>
      </c>
      <c r="S92" s="10">
        <v>0.964</v>
      </c>
      <c r="T92" s="10">
        <v>0.932</v>
      </c>
      <c r="U92" s="11">
        <v>1.19527665738977e-7</v>
      </c>
      <c r="V92" s="10" t="s">
        <v>2756</v>
      </c>
      <c r="W92" s="10" t="s">
        <v>4065</v>
      </c>
      <c r="Y92" s="9" t="s">
        <v>4066</v>
      </c>
      <c r="Z92" s="9" t="s">
        <v>4067</v>
      </c>
      <c r="AA92" s="9" t="s">
        <v>3412</v>
      </c>
      <c r="AB92" s="9" t="s">
        <v>3044</v>
      </c>
      <c r="AC92" s="9" t="s">
        <v>4068</v>
      </c>
      <c r="AD92" s="9" t="s">
        <v>2762</v>
      </c>
      <c r="AE92" s="9" t="s">
        <v>4069</v>
      </c>
    </row>
    <row r="93" spans="1:31">
      <c r="A93" s="9" t="s">
        <v>4070</v>
      </c>
      <c r="B93" s="9" t="s">
        <v>4071</v>
      </c>
      <c r="C93" s="9" t="s">
        <v>4072</v>
      </c>
      <c r="D93" s="9" t="s">
        <v>4073</v>
      </c>
      <c r="E93" s="9" t="s">
        <v>4074</v>
      </c>
      <c r="F93" s="9" t="s">
        <v>2747</v>
      </c>
      <c r="G93" s="9" t="s">
        <v>4075</v>
      </c>
      <c r="I93" s="9" t="s">
        <v>4076</v>
      </c>
      <c r="J93" s="9" t="s">
        <v>4077</v>
      </c>
      <c r="K93" s="9" t="s">
        <v>2914</v>
      </c>
      <c r="L93" s="9" t="s">
        <v>2837</v>
      </c>
      <c r="M93" s="9" t="s">
        <v>4078</v>
      </c>
      <c r="N93" s="9" t="s">
        <v>2754</v>
      </c>
      <c r="O93" s="9" t="s">
        <v>4079</v>
      </c>
      <c r="Q93" s="11">
        <v>5.11545580166866e-12</v>
      </c>
      <c r="R93" s="10">
        <v>0.447702996585965</v>
      </c>
      <c r="S93" s="10">
        <v>0.964</v>
      </c>
      <c r="T93" s="10">
        <v>0.823</v>
      </c>
      <c r="U93" s="11">
        <v>1.33682206465007e-7</v>
      </c>
      <c r="V93" s="10" t="s">
        <v>2756</v>
      </c>
      <c r="W93" s="10" t="s">
        <v>4080</v>
      </c>
      <c r="Y93" s="9" t="s">
        <v>4081</v>
      </c>
      <c r="Z93" s="9" t="s">
        <v>4082</v>
      </c>
      <c r="AA93" s="9" t="s">
        <v>2775</v>
      </c>
      <c r="AB93" s="9" t="s">
        <v>4083</v>
      </c>
      <c r="AC93" s="9" t="s">
        <v>4084</v>
      </c>
      <c r="AD93" s="9" t="s">
        <v>2762</v>
      </c>
      <c r="AE93" s="9" t="s">
        <v>4085</v>
      </c>
    </row>
    <row r="94" spans="1:31">
      <c r="A94" s="9" t="s">
        <v>4086</v>
      </c>
      <c r="B94" s="9" t="s">
        <v>4087</v>
      </c>
      <c r="C94" s="9" t="s">
        <v>3658</v>
      </c>
      <c r="D94" s="9" t="s">
        <v>4088</v>
      </c>
      <c r="E94" s="9" t="s">
        <v>4089</v>
      </c>
      <c r="F94" s="9" t="s">
        <v>2747</v>
      </c>
      <c r="G94" s="9" t="s">
        <v>4090</v>
      </c>
      <c r="I94" s="9" t="s">
        <v>4091</v>
      </c>
      <c r="J94" s="9" t="s">
        <v>4092</v>
      </c>
      <c r="K94" s="9" t="s">
        <v>4093</v>
      </c>
      <c r="L94" s="9" t="s">
        <v>4094</v>
      </c>
      <c r="M94" s="9" t="s">
        <v>4095</v>
      </c>
      <c r="N94" s="9" t="s">
        <v>2754</v>
      </c>
      <c r="O94" s="9" t="s">
        <v>4096</v>
      </c>
      <c r="Q94" s="11">
        <v>5.48632639521253e-12</v>
      </c>
      <c r="R94" s="10">
        <v>0.659040169281021</v>
      </c>
      <c r="S94" s="10">
        <v>0.454</v>
      </c>
      <c r="T94" s="10">
        <v>0.185</v>
      </c>
      <c r="U94" s="11">
        <v>1.43374167686089e-7</v>
      </c>
      <c r="V94" s="10" t="s">
        <v>2756</v>
      </c>
      <c r="W94" s="10" t="s">
        <v>4097</v>
      </c>
      <c r="Y94" s="9" t="s">
        <v>4098</v>
      </c>
      <c r="Z94" s="9" t="s">
        <v>4099</v>
      </c>
      <c r="AA94" s="9" t="s">
        <v>3468</v>
      </c>
      <c r="AB94" s="9" t="s">
        <v>2760</v>
      </c>
      <c r="AC94" s="9" t="s">
        <v>4100</v>
      </c>
      <c r="AD94" s="9" t="s">
        <v>2762</v>
      </c>
      <c r="AE94" s="9" t="s">
        <v>4101</v>
      </c>
    </row>
    <row r="95" spans="1:31">
      <c r="A95" s="9" t="s">
        <v>4102</v>
      </c>
      <c r="B95" s="9" t="s">
        <v>4103</v>
      </c>
      <c r="C95" s="9" t="s">
        <v>4104</v>
      </c>
      <c r="D95" s="9" t="s">
        <v>4105</v>
      </c>
      <c r="E95" s="9" t="s">
        <v>4106</v>
      </c>
      <c r="F95" s="9" t="s">
        <v>2747</v>
      </c>
      <c r="G95" s="9" t="s">
        <v>4107</v>
      </c>
      <c r="I95" s="9" t="s">
        <v>4108</v>
      </c>
      <c r="J95" s="9" t="s">
        <v>4109</v>
      </c>
      <c r="K95" s="9" t="s">
        <v>2744</v>
      </c>
      <c r="L95" s="9" t="s">
        <v>3777</v>
      </c>
      <c r="M95" s="9" t="s">
        <v>4110</v>
      </c>
      <c r="N95" s="9" t="s">
        <v>2754</v>
      </c>
      <c r="O95" s="9" t="s">
        <v>4111</v>
      </c>
      <c r="Q95" s="11">
        <v>5.74634167659585e-12</v>
      </c>
      <c r="R95" s="10">
        <v>0.431771710552641</v>
      </c>
      <c r="S95" s="10">
        <v>0.884</v>
      </c>
      <c r="T95" s="10">
        <v>0.711</v>
      </c>
      <c r="U95" s="11">
        <v>1.50169147034479e-7</v>
      </c>
      <c r="V95" s="10" t="s">
        <v>2756</v>
      </c>
      <c r="W95" s="10" t="s">
        <v>4112</v>
      </c>
      <c r="Y95" s="9" t="s">
        <v>4113</v>
      </c>
      <c r="Z95" s="9" t="s">
        <v>4114</v>
      </c>
      <c r="AA95" s="9" t="s">
        <v>2850</v>
      </c>
      <c r="AB95" s="9" t="s">
        <v>4115</v>
      </c>
      <c r="AC95" s="9" t="s">
        <v>4116</v>
      </c>
      <c r="AD95" s="9" t="s">
        <v>2762</v>
      </c>
      <c r="AE95" s="9" t="s">
        <v>4117</v>
      </c>
    </row>
    <row r="96" spans="1:31">
      <c r="A96" s="9" t="s">
        <v>4118</v>
      </c>
      <c r="B96" s="9" t="s">
        <v>4119</v>
      </c>
      <c r="C96" s="9" t="s">
        <v>4046</v>
      </c>
      <c r="D96" s="9" t="s">
        <v>3032</v>
      </c>
      <c r="E96" s="9" t="s">
        <v>4120</v>
      </c>
      <c r="F96" s="9" t="s">
        <v>2747</v>
      </c>
      <c r="G96" s="9" t="s">
        <v>4121</v>
      </c>
      <c r="I96" s="9" t="s">
        <v>4122</v>
      </c>
      <c r="J96" s="9" t="s">
        <v>4123</v>
      </c>
      <c r="K96" s="9" t="s">
        <v>2744</v>
      </c>
      <c r="L96" s="9" t="s">
        <v>2963</v>
      </c>
      <c r="M96" s="9" t="s">
        <v>4124</v>
      </c>
      <c r="N96" s="9" t="s">
        <v>2754</v>
      </c>
      <c r="O96" s="9" t="s">
        <v>4125</v>
      </c>
      <c r="Q96" s="11">
        <v>9.15662883296544e-12</v>
      </c>
      <c r="R96" s="10">
        <v>0.515138601888397</v>
      </c>
      <c r="S96" s="10">
        <v>0.669</v>
      </c>
      <c r="T96" s="10">
        <v>0.394</v>
      </c>
      <c r="U96" s="11">
        <v>2.39290181291886e-7</v>
      </c>
      <c r="V96" s="10" t="s">
        <v>2756</v>
      </c>
      <c r="W96" s="10" t="s">
        <v>4126</v>
      </c>
      <c r="Y96" s="9" t="s">
        <v>4127</v>
      </c>
      <c r="Z96" s="9" t="s">
        <v>4128</v>
      </c>
      <c r="AA96" s="9" t="s">
        <v>3354</v>
      </c>
      <c r="AB96" s="9" t="s">
        <v>3459</v>
      </c>
      <c r="AC96" s="9" t="s">
        <v>4129</v>
      </c>
      <c r="AD96" s="9" t="s">
        <v>2762</v>
      </c>
      <c r="AE96" s="9" t="s">
        <v>4130</v>
      </c>
    </row>
    <row r="97" spans="1:31">
      <c r="A97" s="9" t="s">
        <v>4131</v>
      </c>
      <c r="B97" s="9" t="s">
        <v>4132</v>
      </c>
      <c r="C97" s="9" t="s">
        <v>2814</v>
      </c>
      <c r="D97" s="9" t="s">
        <v>2815</v>
      </c>
      <c r="E97" s="9" t="s">
        <v>4133</v>
      </c>
      <c r="F97" s="9" t="s">
        <v>2747</v>
      </c>
      <c r="G97" s="9" t="s">
        <v>4134</v>
      </c>
      <c r="I97" s="9" t="s">
        <v>4135</v>
      </c>
      <c r="J97" s="9" t="s">
        <v>4136</v>
      </c>
      <c r="K97" s="9" t="s">
        <v>2744</v>
      </c>
      <c r="L97" s="9" t="s">
        <v>2867</v>
      </c>
      <c r="M97" s="9" t="s">
        <v>4137</v>
      </c>
      <c r="N97" s="9" t="s">
        <v>2754</v>
      </c>
      <c r="O97" s="9" t="s">
        <v>4138</v>
      </c>
      <c r="Q97" s="11">
        <v>9.74610547446799e-12</v>
      </c>
      <c r="R97" s="10">
        <v>0.475532805823368</v>
      </c>
      <c r="S97" s="10">
        <v>0.916</v>
      </c>
      <c r="T97" s="10">
        <v>0.715</v>
      </c>
      <c r="U97" s="11">
        <v>2.54694974364272e-7</v>
      </c>
      <c r="V97" s="10" t="s">
        <v>2756</v>
      </c>
      <c r="W97" s="10" t="s">
        <v>4139</v>
      </c>
      <c r="Y97" s="9" t="s">
        <v>4140</v>
      </c>
      <c r="Z97" s="9" t="s">
        <v>4141</v>
      </c>
      <c r="AA97" s="9" t="s">
        <v>4142</v>
      </c>
      <c r="AB97" s="9" t="s">
        <v>2776</v>
      </c>
      <c r="AC97" s="9" t="s">
        <v>4143</v>
      </c>
      <c r="AD97" s="9" t="s">
        <v>2762</v>
      </c>
      <c r="AE97" s="9" t="s">
        <v>4144</v>
      </c>
    </row>
    <row r="98" spans="1:31">
      <c r="A98" s="9" t="s">
        <v>4145</v>
      </c>
      <c r="B98" s="9" t="s">
        <v>4146</v>
      </c>
      <c r="C98" s="9" t="s">
        <v>4147</v>
      </c>
      <c r="D98" s="9" t="s">
        <v>4148</v>
      </c>
      <c r="E98" s="9" t="s">
        <v>4149</v>
      </c>
      <c r="F98" s="9" t="s">
        <v>2747</v>
      </c>
      <c r="G98" s="9" t="s">
        <v>3206</v>
      </c>
      <c r="I98" s="9" t="s">
        <v>4150</v>
      </c>
      <c r="J98" s="9" t="s">
        <v>4151</v>
      </c>
      <c r="K98" s="9" t="s">
        <v>3634</v>
      </c>
      <c r="L98" s="9" t="s">
        <v>4152</v>
      </c>
      <c r="M98" s="9" t="s">
        <v>4153</v>
      </c>
      <c r="N98" s="9" t="s">
        <v>2754</v>
      </c>
      <c r="O98" s="9" t="s">
        <v>4154</v>
      </c>
      <c r="Q98" s="11">
        <v>1.07043718618109e-11</v>
      </c>
      <c r="R98" s="10">
        <v>0.4605888016505</v>
      </c>
      <c r="S98" s="10">
        <v>0.996</v>
      </c>
      <c r="T98" s="10">
        <v>1</v>
      </c>
      <c r="U98" s="11">
        <v>2.79737349864704e-7</v>
      </c>
      <c r="V98" s="10" t="s">
        <v>2756</v>
      </c>
      <c r="W98" s="10" t="s">
        <v>4155</v>
      </c>
      <c r="Y98" s="9" t="s">
        <v>4156</v>
      </c>
      <c r="Z98" s="9" t="s">
        <v>4157</v>
      </c>
      <c r="AA98" s="9" t="s">
        <v>3739</v>
      </c>
      <c r="AB98" s="9" t="s">
        <v>2809</v>
      </c>
      <c r="AC98" s="9" t="s">
        <v>4158</v>
      </c>
      <c r="AD98" s="9" t="s">
        <v>2762</v>
      </c>
      <c r="AE98" s="9" t="s">
        <v>4159</v>
      </c>
    </row>
    <row r="99" spans="1:31">
      <c r="A99" s="9" t="s">
        <v>4160</v>
      </c>
      <c r="B99" s="9" t="s">
        <v>4161</v>
      </c>
      <c r="C99" s="9" t="s">
        <v>3174</v>
      </c>
      <c r="D99" s="9" t="s">
        <v>2879</v>
      </c>
      <c r="E99" s="9" t="s">
        <v>4162</v>
      </c>
      <c r="F99" s="9" t="s">
        <v>2747</v>
      </c>
      <c r="G99" s="9" t="s">
        <v>4163</v>
      </c>
      <c r="I99" s="9" t="s">
        <v>4164</v>
      </c>
      <c r="J99" s="9" t="s">
        <v>4165</v>
      </c>
      <c r="K99" s="9" t="s">
        <v>4166</v>
      </c>
      <c r="L99" s="9" t="s">
        <v>2776</v>
      </c>
      <c r="M99" s="9" t="s">
        <v>4167</v>
      </c>
      <c r="N99" s="9" t="s">
        <v>2754</v>
      </c>
      <c r="O99" s="9" t="s">
        <v>4168</v>
      </c>
      <c r="Q99" s="11">
        <v>1.09137573811177e-11</v>
      </c>
      <c r="R99" s="10">
        <v>0.486671143819457</v>
      </c>
      <c r="S99" s="10">
        <v>0.96</v>
      </c>
      <c r="T99" s="10">
        <v>0.867</v>
      </c>
      <c r="U99" s="11">
        <v>2.85209221640749e-7</v>
      </c>
      <c r="V99" s="10" t="s">
        <v>2756</v>
      </c>
      <c r="W99" s="10" t="s">
        <v>4169</v>
      </c>
      <c r="Y99" s="9" t="s">
        <v>4170</v>
      </c>
      <c r="Z99" s="9" t="s">
        <v>4171</v>
      </c>
      <c r="AA99" s="9" t="s">
        <v>2744</v>
      </c>
      <c r="AB99" s="9" t="s">
        <v>2850</v>
      </c>
      <c r="AC99" s="9" t="s">
        <v>4172</v>
      </c>
      <c r="AD99" s="9" t="s">
        <v>2762</v>
      </c>
      <c r="AE99" s="9" t="s">
        <v>4173</v>
      </c>
    </row>
    <row r="100" spans="1:31">
      <c r="A100" s="9" t="s">
        <v>4174</v>
      </c>
      <c r="B100" s="9" t="s">
        <v>4175</v>
      </c>
      <c r="C100" s="9" t="s">
        <v>3228</v>
      </c>
      <c r="D100" s="9" t="s">
        <v>4176</v>
      </c>
      <c r="E100" s="9" t="s">
        <v>4177</v>
      </c>
      <c r="F100" s="9" t="s">
        <v>2747</v>
      </c>
      <c r="G100" s="9" t="s">
        <v>4178</v>
      </c>
      <c r="I100" s="9" t="s">
        <v>4179</v>
      </c>
      <c r="J100" s="9" t="s">
        <v>4180</v>
      </c>
      <c r="K100" s="9" t="s">
        <v>3213</v>
      </c>
      <c r="L100" s="9" t="s">
        <v>3762</v>
      </c>
      <c r="M100" s="9" t="s">
        <v>4181</v>
      </c>
      <c r="N100" s="9" t="s">
        <v>2754</v>
      </c>
      <c r="O100" s="9" t="s">
        <v>4182</v>
      </c>
      <c r="Q100" s="11">
        <v>1.17938185095396e-11</v>
      </c>
      <c r="R100" s="10">
        <v>0.441635153360939</v>
      </c>
      <c r="S100" s="10">
        <v>0.697</v>
      </c>
      <c r="T100" s="10">
        <v>0.426</v>
      </c>
      <c r="U100" s="11">
        <v>3.08207859109799e-7</v>
      </c>
      <c r="V100" s="10" t="s">
        <v>2756</v>
      </c>
      <c r="W100" s="10" t="s">
        <v>4183</v>
      </c>
      <c r="Y100" s="9" t="s">
        <v>4184</v>
      </c>
      <c r="Z100" s="9" t="s">
        <v>4185</v>
      </c>
      <c r="AA100" s="9" t="s">
        <v>2744</v>
      </c>
      <c r="AB100" s="9" t="s">
        <v>3771</v>
      </c>
      <c r="AC100" s="9" t="s">
        <v>4186</v>
      </c>
      <c r="AD100" s="9" t="s">
        <v>2762</v>
      </c>
      <c r="AE100" s="9" t="s">
        <v>4187</v>
      </c>
    </row>
    <row r="101" spans="1:31">
      <c r="A101" s="9" t="s">
        <v>4188</v>
      </c>
      <c r="B101" s="9" t="s">
        <v>4189</v>
      </c>
      <c r="C101" s="9" t="s">
        <v>4190</v>
      </c>
      <c r="D101" s="9" t="s">
        <v>4191</v>
      </c>
      <c r="E101" s="9" t="s">
        <v>4192</v>
      </c>
      <c r="F101" s="9" t="s">
        <v>2747</v>
      </c>
      <c r="G101" s="9" t="s">
        <v>4193</v>
      </c>
      <c r="I101" s="9" t="s">
        <v>4194</v>
      </c>
      <c r="J101" s="9" t="s">
        <v>4195</v>
      </c>
      <c r="K101" s="9" t="s">
        <v>2759</v>
      </c>
      <c r="L101" s="9" t="s">
        <v>3713</v>
      </c>
      <c r="M101" s="9" t="s">
        <v>4196</v>
      </c>
      <c r="N101" s="9" t="s">
        <v>2754</v>
      </c>
      <c r="O101" s="9" t="s">
        <v>4197</v>
      </c>
      <c r="Q101" s="11">
        <v>1.22558187404443e-11</v>
      </c>
      <c r="R101" s="10">
        <v>0.583761874996364</v>
      </c>
      <c r="S101" s="10">
        <v>0.861</v>
      </c>
      <c r="T101" s="10">
        <v>0.635</v>
      </c>
      <c r="U101" s="11">
        <v>3.20281311144032e-7</v>
      </c>
      <c r="V101" s="10" t="s">
        <v>2756</v>
      </c>
      <c r="W101" s="10" t="s">
        <v>4198</v>
      </c>
      <c r="Y101" s="9" t="s">
        <v>4199</v>
      </c>
      <c r="Z101" s="9" t="s">
        <v>4200</v>
      </c>
      <c r="AA101" s="9" t="s">
        <v>4201</v>
      </c>
      <c r="AB101" s="9" t="s">
        <v>2798</v>
      </c>
      <c r="AC101" s="9" t="s">
        <v>4202</v>
      </c>
      <c r="AD101" s="9" t="s">
        <v>2762</v>
      </c>
      <c r="AE101" s="9" t="s">
        <v>4203</v>
      </c>
    </row>
    <row r="102" spans="1:31">
      <c r="A102" s="9" t="s">
        <v>4204</v>
      </c>
      <c r="B102" s="9" t="s">
        <v>4205</v>
      </c>
      <c r="C102" s="9" t="s">
        <v>3771</v>
      </c>
      <c r="D102" s="9" t="s">
        <v>3878</v>
      </c>
      <c r="E102" s="9" t="s">
        <v>4206</v>
      </c>
      <c r="F102" s="9" t="s">
        <v>2747</v>
      </c>
      <c r="G102" s="9" t="s">
        <v>4207</v>
      </c>
      <c r="I102" s="9" t="s">
        <v>4208</v>
      </c>
      <c r="J102" s="9" t="s">
        <v>4209</v>
      </c>
      <c r="K102" s="9" t="s">
        <v>4210</v>
      </c>
      <c r="L102" s="9" t="s">
        <v>3603</v>
      </c>
      <c r="M102" s="9" t="s">
        <v>4211</v>
      </c>
      <c r="N102" s="9" t="s">
        <v>2754</v>
      </c>
      <c r="O102" s="9" t="s">
        <v>4212</v>
      </c>
      <c r="Q102" s="11">
        <v>1.26549551579987e-11</v>
      </c>
      <c r="R102" s="10">
        <v>0.463325047202001</v>
      </c>
      <c r="S102" s="10">
        <v>0.976</v>
      </c>
      <c r="T102" s="10">
        <v>0.912</v>
      </c>
      <c r="U102" s="11">
        <v>3.3071194314398e-7</v>
      </c>
      <c r="V102" s="10" t="s">
        <v>2756</v>
      </c>
      <c r="W102" s="10" t="s">
        <v>4213</v>
      </c>
      <c r="Y102" s="9" t="s">
        <v>4214</v>
      </c>
      <c r="Z102" s="9" t="s">
        <v>4215</v>
      </c>
      <c r="AA102" s="9" t="s">
        <v>3354</v>
      </c>
      <c r="AB102" s="9" t="s">
        <v>4216</v>
      </c>
      <c r="AC102" s="9" t="s">
        <v>4217</v>
      </c>
      <c r="AD102" s="9" t="s">
        <v>2762</v>
      </c>
      <c r="AE102" s="9" t="s">
        <v>4218</v>
      </c>
    </row>
    <row r="103" spans="1:31">
      <c r="A103" s="9" t="s">
        <v>4219</v>
      </c>
      <c r="B103" s="9" t="s">
        <v>4220</v>
      </c>
      <c r="C103" s="9" t="s">
        <v>4221</v>
      </c>
      <c r="D103" s="9" t="s">
        <v>4222</v>
      </c>
      <c r="E103" s="9" t="s">
        <v>4223</v>
      </c>
      <c r="F103" s="9" t="s">
        <v>4224</v>
      </c>
      <c r="G103" s="9" t="s">
        <v>4225</v>
      </c>
      <c r="I103" s="9" t="s">
        <v>4226</v>
      </c>
      <c r="J103" s="9" t="s">
        <v>4227</v>
      </c>
      <c r="K103" s="9" t="s">
        <v>3354</v>
      </c>
      <c r="L103" s="9" t="s">
        <v>3822</v>
      </c>
      <c r="M103" s="9" t="s">
        <v>4228</v>
      </c>
      <c r="N103" s="9" t="s">
        <v>2754</v>
      </c>
      <c r="O103" s="9" t="s">
        <v>4229</v>
      </c>
      <c r="Q103" s="11">
        <v>1.41602955514784e-11</v>
      </c>
      <c r="R103" s="10">
        <v>0.457520264848792</v>
      </c>
      <c r="S103" s="10">
        <v>0.693</v>
      </c>
      <c r="T103" s="10">
        <v>0.426</v>
      </c>
      <c r="U103" s="11">
        <v>3.70051003646786e-7</v>
      </c>
      <c r="V103" s="10" t="s">
        <v>2756</v>
      </c>
      <c r="W103" s="10" t="s">
        <v>4230</v>
      </c>
      <c r="Y103" s="9" t="s">
        <v>4231</v>
      </c>
      <c r="Z103" s="9" t="s">
        <v>4232</v>
      </c>
      <c r="AA103" s="9" t="s">
        <v>3520</v>
      </c>
      <c r="AB103" s="9" t="s">
        <v>3459</v>
      </c>
      <c r="AC103" s="9" t="s">
        <v>4233</v>
      </c>
      <c r="AD103" s="9" t="s">
        <v>2762</v>
      </c>
      <c r="AE103" s="9" t="s">
        <v>4234</v>
      </c>
    </row>
    <row r="104" spans="1:31">
      <c r="A104" s="9" t="s">
        <v>4235</v>
      </c>
      <c r="B104" s="9" t="s">
        <v>4236</v>
      </c>
      <c r="C104" s="9" t="s">
        <v>2744</v>
      </c>
      <c r="D104" s="9" t="s">
        <v>2814</v>
      </c>
      <c r="E104" s="9" t="s">
        <v>4237</v>
      </c>
      <c r="F104" s="9" t="s">
        <v>4224</v>
      </c>
      <c r="G104" s="9" t="s">
        <v>4238</v>
      </c>
      <c r="I104" s="9" t="s">
        <v>4239</v>
      </c>
      <c r="J104" s="9" t="s">
        <v>4240</v>
      </c>
      <c r="K104" s="9" t="s">
        <v>4062</v>
      </c>
      <c r="L104" s="9" t="s">
        <v>3703</v>
      </c>
      <c r="M104" s="9" t="s">
        <v>4241</v>
      </c>
      <c r="N104" s="9" t="s">
        <v>2754</v>
      </c>
      <c r="O104" s="9" t="s">
        <v>4242</v>
      </c>
      <c r="Q104" s="11">
        <v>1.97411735622208e-11</v>
      </c>
      <c r="R104" s="10">
        <v>0.496159372173501</v>
      </c>
      <c r="S104" s="10">
        <v>0.904</v>
      </c>
      <c r="T104" s="10">
        <v>0.751</v>
      </c>
      <c r="U104" s="11">
        <v>5.15896088701516e-7</v>
      </c>
      <c r="V104" s="10" t="s">
        <v>2756</v>
      </c>
      <c r="W104" s="10" t="s">
        <v>4243</v>
      </c>
      <c r="Y104" s="9" t="s">
        <v>4244</v>
      </c>
      <c r="Z104" s="9" t="s">
        <v>4245</v>
      </c>
      <c r="AA104" s="9" t="s">
        <v>4246</v>
      </c>
      <c r="AB104" s="9" t="s">
        <v>2776</v>
      </c>
      <c r="AC104" s="9" t="s">
        <v>4247</v>
      </c>
      <c r="AD104" s="9" t="s">
        <v>2762</v>
      </c>
      <c r="AE104" s="9" t="s">
        <v>4248</v>
      </c>
    </row>
    <row r="105" spans="1:31">
      <c r="A105" s="9" t="s">
        <v>4249</v>
      </c>
      <c r="B105" s="9" t="s">
        <v>4250</v>
      </c>
      <c r="C105" s="9" t="s">
        <v>4251</v>
      </c>
      <c r="D105" s="9" t="s">
        <v>4252</v>
      </c>
      <c r="E105" s="9" t="s">
        <v>4253</v>
      </c>
      <c r="F105" s="9" t="s">
        <v>4224</v>
      </c>
      <c r="G105" s="9" t="s">
        <v>4254</v>
      </c>
      <c r="I105" s="9" t="s">
        <v>4255</v>
      </c>
      <c r="J105" s="9" t="s">
        <v>4256</v>
      </c>
      <c r="K105" s="9" t="s">
        <v>2759</v>
      </c>
      <c r="L105" s="9" t="s">
        <v>3214</v>
      </c>
      <c r="M105" s="9" t="s">
        <v>4257</v>
      </c>
      <c r="N105" s="9" t="s">
        <v>2754</v>
      </c>
      <c r="O105" s="9" t="s">
        <v>4258</v>
      </c>
      <c r="Q105" s="11">
        <v>2.23406135058057e-11</v>
      </c>
      <c r="R105" s="10">
        <v>0.474052645909247</v>
      </c>
      <c r="S105" s="10">
        <v>0.892</v>
      </c>
      <c r="T105" s="10">
        <v>0.659</v>
      </c>
      <c r="U105" s="11">
        <v>5.8382725274722e-7</v>
      </c>
      <c r="V105" s="10" t="s">
        <v>2756</v>
      </c>
      <c r="W105" s="10" t="s">
        <v>4259</v>
      </c>
      <c r="Y105" s="9" t="s">
        <v>4244</v>
      </c>
      <c r="Z105" s="9" t="s">
        <v>4260</v>
      </c>
      <c r="AA105" s="9" t="s">
        <v>4246</v>
      </c>
      <c r="AB105" s="9" t="s">
        <v>2776</v>
      </c>
      <c r="AC105" s="9" t="s">
        <v>4247</v>
      </c>
      <c r="AD105" s="9" t="s">
        <v>2762</v>
      </c>
      <c r="AE105" s="9" t="s">
        <v>4261</v>
      </c>
    </row>
    <row r="106" spans="1:31">
      <c r="A106" s="9" t="s">
        <v>4262</v>
      </c>
      <c r="B106" s="9" t="s">
        <v>4263</v>
      </c>
      <c r="C106" s="9" t="s">
        <v>2942</v>
      </c>
      <c r="D106" s="9" t="s">
        <v>3359</v>
      </c>
      <c r="E106" s="9" t="s">
        <v>4264</v>
      </c>
      <c r="F106" s="9" t="s">
        <v>4224</v>
      </c>
      <c r="G106" s="9" t="s">
        <v>4265</v>
      </c>
      <c r="I106" s="9" t="s">
        <v>4266</v>
      </c>
      <c r="J106" s="9" t="s">
        <v>4267</v>
      </c>
      <c r="K106" s="9" t="s">
        <v>2781</v>
      </c>
      <c r="L106" s="9" t="s">
        <v>4006</v>
      </c>
      <c r="M106" s="9" t="s">
        <v>4268</v>
      </c>
      <c r="N106" s="9" t="s">
        <v>2754</v>
      </c>
      <c r="O106" s="9" t="s">
        <v>4269</v>
      </c>
      <c r="Q106" s="11">
        <v>2.2777310895942e-11</v>
      </c>
      <c r="R106" s="10">
        <v>0.531769183032803</v>
      </c>
      <c r="S106" s="10">
        <v>0.888</v>
      </c>
      <c r="T106" s="10">
        <v>0.819</v>
      </c>
      <c r="U106" s="11">
        <v>5.95239465643652e-7</v>
      </c>
      <c r="V106" s="10" t="s">
        <v>2756</v>
      </c>
      <c r="W106" s="10" t="s">
        <v>3487</v>
      </c>
      <c r="Y106" s="9" t="s">
        <v>4270</v>
      </c>
      <c r="Z106" s="9" t="s">
        <v>4271</v>
      </c>
      <c r="AA106" s="9" t="s">
        <v>3708</v>
      </c>
      <c r="AB106" s="9" t="s">
        <v>3106</v>
      </c>
      <c r="AC106" s="9" t="s">
        <v>4272</v>
      </c>
      <c r="AD106" s="9" t="s">
        <v>2762</v>
      </c>
      <c r="AE106" s="9" t="s">
        <v>4273</v>
      </c>
    </row>
    <row r="107" spans="1:31">
      <c r="A107" s="9" t="s">
        <v>4274</v>
      </c>
      <c r="B107" s="9" t="s">
        <v>4275</v>
      </c>
      <c r="C107" s="9" t="s">
        <v>2745</v>
      </c>
      <c r="D107" s="9" t="s">
        <v>3479</v>
      </c>
      <c r="E107" s="9" t="s">
        <v>4276</v>
      </c>
      <c r="F107" s="9" t="s">
        <v>4224</v>
      </c>
      <c r="G107" s="9" t="s">
        <v>4277</v>
      </c>
      <c r="I107" s="9" t="s">
        <v>4278</v>
      </c>
      <c r="J107" s="9" t="s">
        <v>4279</v>
      </c>
      <c r="K107" s="9" t="s">
        <v>2850</v>
      </c>
      <c r="L107" s="9" t="s">
        <v>4280</v>
      </c>
      <c r="M107" s="9" t="s">
        <v>4281</v>
      </c>
      <c r="N107" s="9" t="s">
        <v>2754</v>
      </c>
      <c r="O107" s="9" t="s">
        <v>4282</v>
      </c>
      <c r="Q107" s="11">
        <v>2.5032074911418e-11</v>
      </c>
      <c r="R107" s="10">
        <v>0.442869353978137</v>
      </c>
      <c r="S107" s="10">
        <v>0.92</v>
      </c>
      <c r="T107" s="10">
        <v>0.811</v>
      </c>
      <c r="U107" s="11">
        <v>6.54163213660086e-7</v>
      </c>
      <c r="V107" s="10" t="s">
        <v>2756</v>
      </c>
      <c r="W107" s="10" t="s">
        <v>4283</v>
      </c>
      <c r="Y107" s="9" t="s">
        <v>4284</v>
      </c>
      <c r="Z107" s="9" t="s">
        <v>4285</v>
      </c>
      <c r="AA107" s="9" t="s">
        <v>4286</v>
      </c>
      <c r="AB107" s="9" t="s">
        <v>4287</v>
      </c>
      <c r="AC107" s="9" t="s">
        <v>4288</v>
      </c>
      <c r="AD107" s="9" t="s">
        <v>2762</v>
      </c>
      <c r="AE107" s="9" t="s">
        <v>4289</v>
      </c>
    </row>
    <row r="108" spans="1:31">
      <c r="A108" s="9" t="s">
        <v>4290</v>
      </c>
      <c r="B108" s="9" t="s">
        <v>4291</v>
      </c>
      <c r="C108" s="9" t="s">
        <v>3141</v>
      </c>
      <c r="D108" s="9" t="s">
        <v>4292</v>
      </c>
      <c r="E108" s="9" t="s">
        <v>4293</v>
      </c>
      <c r="F108" s="9" t="s">
        <v>4224</v>
      </c>
      <c r="G108" s="9" t="s">
        <v>4294</v>
      </c>
      <c r="I108" s="9" t="s">
        <v>4295</v>
      </c>
      <c r="J108" s="9" t="s">
        <v>4296</v>
      </c>
      <c r="K108" s="9" t="s">
        <v>4210</v>
      </c>
      <c r="L108" s="9" t="s">
        <v>3348</v>
      </c>
      <c r="M108" s="9" t="s">
        <v>4297</v>
      </c>
      <c r="N108" s="9" t="s">
        <v>2754</v>
      </c>
      <c r="O108" s="9" t="s">
        <v>3351</v>
      </c>
      <c r="Q108" s="11">
        <v>3.67079578580407e-11</v>
      </c>
      <c r="R108" s="10">
        <v>0.487684978654245</v>
      </c>
      <c r="S108" s="10">
        <v>0.837</v>
      </c>
      <c r="T108" s="10">
        <v>0.578</v>
      </c>
      <c r="U108" s="11">
        <v>9.59289062704177e-7</v>
      </c>
      <c r="V108" s="10" t="s">
        <v>2756</v>
      </c>
      <c r="W108" s="10" t="s">
        <v>4298</v>
      </c>
      <c r="Y108" s="9" t="s">
        <v>4299</v>
      </c>
      <c r="Z108" s="9" t="s">
        <v>4300</v>
      </c>
      <c r="AA108" s="9" t="s">
        <v>3811</v>
      </c>
      <c r="AB108" s="9" t="s">
        <v>2798</v>
      </c>
      <c r="AC108" s="9" t="s">
        <v>4301</v>
      </c>
      <c r="AD108" s="9" t="s">
        <v>2762</v>
      </c>
      <c r="AE108" s="9" t="s">
        <v>4302</v>
      </c>
    </row>
    <row r="109" spans="1:31">
      <c r="A109" s="9" t="s">
        <v>4303</v>
      </c>
      <c r="B109" s="9" t="s">
        <v>4304</v>
      </c>
      <c r="C109" s="9" t="s">
        <v>4305</v>
      </c>
      <c r="D109" s="9" t="s">
        <v>4306</v>
      </c>
      <c r="E109" s="9" t="s">
        <v>4307</v>
      </c>
      <c r="F109" s="9" t="s">
        <v>4224</v>
      </c>
      <c r="G109" s="9" t="s">
        <v>4308</v>
      </c>
      <c r="I109" s="9" t="s">
        <v>4309</v>
      </c>
      <c r="J109" s="9" t="s">
        <v>4310</v>
      </c>
      <c r="K109" s="9" t="s">
        <v>2883</v>
      </c>
      <c r="L109" s="9" t="s">
        <v>4311</v>
      </c>
      <c r="M109" s="9" t="s">
        <v>4312</v>
      </c>
      <c r="N109" s="9" t="s">
        <v>2754</v>
      </c>
      <c r="O109" s="9" t="s">
        <v>4313</v>
      </c>
      <c r="Q109" s="11">
        <v>3.69510016623536e-11</v>
      </c>
      <c r="R109" s="10">
        <v>0.625475926560663</v>
      </c>
      <c r="S109" s="10">
        <v>0.809</v>
      </c>
      <c r="T109" s="10">
        <v>0.695</v>
      </c>
      <c r="U109" s="11">
        <v>9.65640526442286e-7</v>
      </c>
      <c r="V109" s="10" t="s">
        <v>2756</v>
      </c>
      <c r="W109" s="10" t="s">
        <v>3297</v>
      </c>
      <c r="Y109" s="9" t="s">
        <v>4314</v>
      </c>
      <c r="Z109" s="9" t="s">
        <v>4315</v>
      </c>
      <c r="AA109" s="9" t="s">
        <v>3981</v>
      </c>
      <c r="AB109" s="9" t="s">
        <v>2809</v>
      </c>
      <c r="AC109" s="9" t="s">
        <v>4316</v>
      </c>
      <c r="AD109" s="9" t="s">
        <v>2762</v>
      </c>
      <c r="AE109" s="9" t="s">
        <v>4317</v>
      </c>
    </row>
    <row r="110" spans="1:31">
      <c r="A110" s="9" t="s">
        <v>4318</v>
      </c>
      <c r="B110" s="9" t="s">
        <v>4319</v>
      </c>
      <c r="C110" s="9" t="s">
        <v>3920</v>
      </c>
      <c r="D110" s="9" t="s">
        <v>4029</v>
      </c>
      <c r="E110" s="9" t="s">
        <v>4320</v>
      </c>
      <c r="F110" s="9" t="s">
        <v>4224</v>
      </c>
      <c r="G110" s="9" t="s">
        <v>4321</v>
      </c>
      <c r="I110" s="9" t="s">
        <v>4322</v>
      </c>
      <c r="J110" s="9" t="s">
        <v>4323</v>
      </c>
      <c r="K110" s="9" t="s">
        <v>2787</v>
      </c>
      <c r="L110" s="9" t="s">
        <v>4311</v>
      </c>
      <c r="M110" s="9" t="s">
        <v>4324</v>
      </c>
      <c r="N110" s="9" t="s">
        <v>2754</v>
      </c>
      <c r="O110" s="9" t="s">
        <v>3488</v>
      </c>
      <c r="Q110" s="11">
        <v>4.20448390253136e-11</v>
      </c>
      <c r="R110" s="10">
        <v>0.441271477414993</v>
      </c>
      <c r="S110" s="10">
        <v>0.363</v>
      </c>
      <c r="T110" s="10">
        <v>0.12</v>
      </c>
      <c r="U110" s="11">
        <v>1.09875777824852e-6</v>
      </c>
      <c r="V110" s="10" t="s">
        <v>2756</v>
      </c>
      <c r="W110" s="10" t="s">
        <v>4325</v>
      </c>
      <c r="Y110" s="9" t="s">
        <v>4326</v>
      </c>
      <c r="Z110" s="9" t="s">
        <v>4327</v>
      </c>
      <c r="AA110" s="9" t="s">
        <v>2850</v>
      </c>
      <c r="AB110" s="9" t="s">
        <v>3059</v>
      </c>
      <c r="AC110" s="9" t="s">
        <v>4328</v>
      </c>
      <c r="AD110" s="9" t="s">
        <v>2762</v>
      </c>
      <c r="AE110" s="9" t="s">
        <v>4329</v>
      </c>
    </row>
    <row r="111" spans="1:31">
      <c r="A111" s="9" t="s">
        <v>4330</v>
      </c>
      <c r="B111" s="9" t="s">
        <v>4331</v>
      </c>
      <c r="C111" s="9" t="s">
        <v>4221</v>
      </c>
      <c r="D111" s="9" t="s">
        <v>4222</v>
      </c>
      <c r="E111" s="9" t="s">
        <v>4332</v>
      </c>
      <c r="F111" s="9" t="s">
        <v>4224</v>
      </c>
      <c r="G111" s="9" t="s">
        <v>4333</v>
      </c>
      <c r="I111" s="9" t="s">
        <v>4334</v>
      </c>
      <c r="J111" s="9" t="s">
        <v>4335</v>
      </c>
      <c r="K111" s="9" t="s">
        <v>4336</v>
      </c>
      <c r="L111" s="9" t="s">
        <v>4337</v>
      </c>
      <c r="M111" s="9" t="s">
        <v>4338</v>
      </c>
      <c r="N111" s="9" t="s">
        <v>2754</v>
      </c>
      <c r="O111" s="9" t="s">
        <v>4339</v>
      </c>
      <c r="Q111" s="11">
        <v>4.23040975666682e-11</v>
      </c>
      <c r="R111" s="10">
        <v>0.490682856549447</v>
      </c>
      <c r="S111" s="10">
        <v>0.785</v>
      </c>
      <c r="T111" s="10">
        <v>0.582</v>
      </c>
      <c r="U111" s="11">
        <v>1.10553298170974e-6</v>
      </c>
      <c r="V111" s="10" t="s">
        <v>2756</v>
      </c>
      <c r="W111" s="10" t="s">
        <v>4340</v>
      </c>
      <c r="Y111" s="9" t="s">
        <v>4341</v>
      </c>
      <c r="Z111" s="9" t="s">
        <v>4342</v>
      </c>
      <c r="AA111" s="9" t="s">
        <v>3369</v>
      </c>
      <c r="AB111" s="9" t="s">
        <v>3044</v>
      </c>
      <c r="AC111" s="9" t="s">
        <v>4343</v>
      </c>
      <c r="AD111" s="9" t="s">
        <v>2762</v>
      </c>
      <c r="AE111" s="9" t="s">
        <v>4344</v>
      </c>
    </row>
    <row r="112" spans="1:31">
      <c r="A112" s="9" t="s">
        <v>4345</v>
      </c>
      <c r="B112" s="9" t="s">
        <v>4346</v>
      </c>
      <c r="C112" s="9" t="s">
        <v>4347</v>
      </c>
      <c r="D112" s="9" t="s">
        <v>3262</v>
      </c>
      <c r="E112" s="9" t="s">
        <v>4348</v>
      </c>
      <c r="F112" s="9" t="s">
        <v>4224</v>
      </c>
      <c r="G112" s="9" t="s">
        <v>4349</v>
      </c>
      <c r="I112" s="9" t="s">
        <v>4350</v>
      </c>
      <c r="J112" s="9" t="s">
        <v>4351</v>
      </c>
      <c r="K112" s="9" t="s">
        <v>3761</v>
      </c>
      <c r="L112" s="9" t="s">
        <v>4352</v>
      </c>
      <c r="M112" s="9" t="s">
        <v>4353</v>
      </c>
      <c r="N112" s="9" t="s">
        <v>2754</v>
      </c>
      <c r="O112" s="9" t="s">
        <v>4354</v>
      </c>
      <c r="Q112" s="11">
        <v>5.72223282982873e-11</v>
      </c>
      <c r="R112" s="10">
        <v>0.431793952318384</v>
      </c>
      <c r="S112" s="10">
        <v>0.713</v>
      </c>
      <c r="T112" s="10">
        <v>0.478</v>
      </c>
      <c r="U112" s="11">
        <v>1.49539110541914e-6</v>
      </c>
      <c r="V112" s="10" t="s">
        <v>2756</v>
      </c>
      <c r="W112" s="10" t="s">
        <v>4355</v>
      </c>
      <c r="Y112" s="9" t="s">
        <v>4356</v>
      </c>
      <c r="Z112" s="9" t="s">
        <v>4357</v>
      </c>
      <c r="AA112" s="9" t="s">
        <v>2744</v>
      </c>
      <c r="AB112" s="9" t="s">
        <v>2850</v>
      </c>
      <c r="AC112" s="9" t="s">
        <v>4358</v>
      </c>
      <c r="AD112" s="9" t="s">
        <v>2762</v>
      </c>
      <c r="AE112" s="9" t="s">
        <v>4359</v>
      </c>
    </row>
    <row r="113" spans="1:31">
      <c r="A113" s="9" t="s">
        <v>4360</v>
      </c>
      <c r="B113" s="9" t="s">
        <v>4361</v>
      </c>
      <c r="C113" s="9" t="s">
        <v>3213</v>
      </c>
      <c r="D113" s="9" t="s">
        <v>2797</v>
      </c>
      <c r="E113" s="9" t="s">
        <v>4362</v>
      </c>
      <c r="F113" s="9" t="s">
        <v>4224</v>
      </c>
      <c r="G113" s="9" t="s">
        <v>4363</v>
      </c>
      <c r="I113" s="9" t="s">
        <v>4364</v>
      </c>
      <c r="J113" s="9" t="s">
        <v>4365</v>
      </c>
      <c r="K113" s="9" t="s">
        <v>4366</v>
      </c>
      <c r="L113" s="9" t="s">
        <v>3100</v>
      </c>
      <c r="M113" s="9" t="s">
        <v>4367</v>
      </c>
      <c r="N113" s="9" t="s">
        <v>2754</v>
      </c>
      <c r="O113" s="9" t="s">
        <v>4368</v>
      </c>
      <c r="Q113" s="11">
        <v>6.7482366331201e-11</v>
      </c>
      <c r="R113" s="10">
        <v>0.481537059288915</v>
      </c>
      <c r="S113" s="10">
        <v>0.908</v>
      </c>
      <c r="T113" s="10">
        <v>0.719</v>
      </c>
      <c r="U113" s="11">
        <v>1.76351667933327e-6</v>
      </c>
      <c r="V113" s="10" t="s">
        <v>2756</v>
      </c>
      <c r="W113" s="10" t="s">
        <v>4369</v>
      </c>
      <c r="Y113" s="9" t="s">
        <v>4370</v>
      </c>
      <c r="Z113" s="9" t="s">
        <v>4371</v>
      </c>
      <c r="AA113" s="9" t="s">
        <v>2744</v>
      </c>
      <c r="AB113" s="9" t="s">
        <v>4372</v>
      </c>
      <c r="AC113" s="9" t="s">
        <v>4373</v>
      </c>
      <c r="AD113" s="9" t="s">
        <v>2762</v>
      </c>
      <c r="AE113" s="9" t="s">
        <v>4374</v>
      </c>
    </row>
    <row r="114" spans="1:31">
      <c r="A114" s="9" t="s">
        <v>4375</v>
      </c>
      <c r="B114" s="9" t="s">
        <v>4376</v>
      </c>
      <c r="C114" s="9" t="s">
        <v>3359</v>
      </c>
      <c r="D114" s="9" t="s">
        <v>3228</v>
      </c>
      <c r="E114" s="9" t="s">
        <v>4377</v>
      </c>
      <c r="F114" s="9" t="s">
        <v>4224</v>
      </c>
      <c r="G114" s="9" t="s">
        <v>4378</v>
      </c>
      <c r="I114" s="9" t="s">
        <v>4379</v>
      </c>
      <c r="J114" s="9" t="s">
        <v>4380</v>
      </c>
      <c r="K114" s="9" t="s">
        <v>4381</v>
      </c>
      <c r="L114" s="9" t="s">
        <v>4382</v>
      </c>
      <c r="M114" s="9" t="s">
        <v>4383</v>
      </c>
      <c r="N114" s="9" t="s">
        <v>2754</v>
      </c>
      <c r="O114" s="9" t="s">
        <v>4384</v>
      </c>
      <c r="Q114" s="11">
        <v>7.23622544269814e-11</v>
      </c>
      <c r="R114" s="10">
        <v>0.500512371686629</v>
      </c>
      <c r="S114" s="10">
        <v>0.853</v>
      </c>
      <c r="T114" s="10">
        <v>0.691</v>
      </c>
      <c r="U114" s="11">
        <v>1.89104279494031e-6</v>
      </c>
      <c r="V114" s="10" t="s">
        <v>2756</v>
      </c>
      <c r="W114" s="10" t="s">
        <v>3420</v>
      </c>
      <c r="Y114" s="9" t="s">
        <v>4385</v>
      </c>
      <c r="Z114" s="9" t="s">
        <v>4386</v>
      </c>
      <c r="AA114" s="9" t="s">
        <v>2775</v>
      </c>
      <c r="AB114" s="9" t="s">
        <v>4387</v>
      </c>
      <c r="AC114" s="9" t="s">
        <v>4388</v>
      </c>
      <c r="AD114" s="9" t="s">
        <v>2762</v>
      </c>
      <c r="AE114" s="9" t="s">
        <v>4389</v>
      </c>
    </row>
    <row r="115" spans="1:31">
      <c r="A115" s="9" t="s">
        <v>4390</v>
      </c>
      <c r="B115" s="9" t="s">
        <v>4391</v>
      </c>
      <c r="C115" s="9" t="s">
        <v>3576</v>
      </c>
      <c r="D115" s="9" t="s">
        <v>4222</v>
      </c>
      <c r="E115" s="9" t="s">
        <v>4392</v>
      </c>
      <c r="F115" s="9" t="s">
        <v>4224</v>
      </c>
      <c r="G115" s="9" t="s">
        <v>4393</v>
      </c>
      <c r="I115" s="9" t="s">
        <v>4394</v>
      </c>
      <c r="J115" s="9" t="s">
        <v>4395</v>
      </c>
      <c r="K115" s="9" t="s">
        <v>2787</v>
      </c>
      <c r="L115" s="9" t="s">
        <v>4152</v>
      </c>
      <c r="M115" s="9" t="s">
        <v>4396</v>
      </c>
      <c r="N115" s="9" t="s">
        <v>2754</v>
      </c>
      <c r="O115" s="9" t="s">
        <v>3715</v>
      </c>
      <c r="Q115" s="11">
        <v>7.76457690862188e-11</v>
      </c>
      <c r="R115" s="10">
        <v>0.558319415091228</v>
      </c>
      <c r="S115" s="10">
        <v>0.474</v>
      </c>
      <c r="T115" s="10">
        <v>0.217</v>
      </c>
      <c r="U115" s="11">
        <v>2.02911688353015e-6</v>
      </c>
      <c r="V115" s="10" t="s">
        <v>2756</v>
      </c>
      <c r="W115" s="10" t="s">
        <v>4075</v>
      </c>
      <c r="Y115" s="9" t="s">
        <v>4397</v>
      </c>
      <c r="Z115" s="9" t="s">
        <v>4398</v>
      </c>
      <c r="AA115" s="9" t="s">
        <v>2775</v>
      </c>
      <c r="AB115" s="9" t="s">
        <v>4142</v>
      </c>
      <c r="AC115" s="9" t="s">
        <v>4399</v>
      </c>
      <c r="AD115" s="9" t="s">
        <v>2762</v>
      </c>
      <c r="AE115" s="9" t="s">
        <v>4400</v>
      </c>
    </row>
    <row r="116" spans="1:31">
      <c r="A116" s="9" t="s">
        <v>4401</v>
      </c>
      <c r="B116" s="9" t="s">
        <v>4402</v>
      </c>
      <c r="C116" s="9" t="s">
        <v>4403</v>
      </c>
      <c r="D116" s="9" t="s">
        <v>4404</v>
      </c>
      <c r="E116" s="9" t="s">
        <v>4405</v>
      </c>
      <c r="F116" s="9" t="s">
        <v>4224</v>
      </c>
      <c r="G116" s="9" t="s">
        <v>4406</v>
      </c>
      <c r="I116" s="9" t="s">
        <v>4407</v>
      </c>
      <c r="J116" s="9" t="s">
        <v>4408</v>
      </c>
      <c r="K116" s="9" t="s">
        <v>2914</v>
      </c>
      <c r="L116" s="9" t="s">
        <v>3703</v>
      </c>
      <c r="M116" s="9" t="s">
        <v>4409</v>
      </c>
      <c r="N116" s="9" t="s">
        <v>2754</v>
      </c>
      <c r="O116" s="9" t="s">
        <v>3254</v>
      </c>
      <c r="Q116" s="11">
        <v>8.03836041037883e-11</v>
      </c>
      <c r="R116" s="10">
        <v>0.483452486976621</v>
      </c>
      <c r="S116" s="10">
        <v>0.833</v>
      </c>
      <c r="T116" s="10">
        <v>0.631</v>
      </c>
      <c r="U116" s="11">
        <v>2.1006647260443e-6</v>
      </c>
      <c r="V116" s="10" t="s">
        <v>2756</v>
      </c>
      <c r="W116" s="10" t="s">
        <v>4410</v>
      </c>
      <c r="Y116" s="9" t="s">
        <v>4411</v>
      </c>
      <c r="Z116" s="9" t="s">
        <v>4412</v>
      </c>
      <c r="AA116" s="9" t="s">
        <v>4413</v>
      </c>
      <c r="AB116" s="9" t="s">
        <v>2776</v>
      </c>
      <c r="AC116" s="9" t="s">
        <v>4414</v>
      </c>
      <c r="AD116" s="9" t="s">
        <v>2762</v>
      </c>
      <c r="AE116" s="9" t="s">
        <v>4415</v>
      </c>
    </row>
    <row r="117" spans="1:31">
      <c r="A117" s="9" t="s">
        <v>4416</v>
      </c>
      <c r="B117" s="9" t="s">
        <v>4417</v>
      </c>
      <c r="C117" s="9" t="s">
        <v>2820</v>
      </c>
      <c r="D117" s="9" t="s">
        <v>4418</v>
      </c>
      <c r="E117" s="9" t="s">
        <v>4419</v>
      </c>
      <c r="F117" s="9" t="s">
        <v>4224</v>
      </c>
      <c r="G117" s="9" t="s">
        <v>4420</v>
      </c>
      <c r="I117" s="9" t="s">
        <v>4421</v>
      </c>
      <c r="J117" s="9" t="s">
        <v>4422</v>
      </c>
      <c r="K117" s="9" t="s">
        <v>4423</v>
      </c>
      <c r="L117" s="9" t="s">
        <v>3468</v>
      </c>
      <c r="M117" s="9" t="s">
        <v>4424</v>
      </c>
      <c r="N117" s="9" t="s">
        <v>2754</v>
      </c>
      <c r="O117" s="9" t="s">
        <v>4425</v>
      </c>
      <c r="Q117" s="11">
        <v>8.07043322719527e-11</v>
      </c>
      <c r="R117" s="10">
        <v>0.429490739187942</v>
      </c>
      <c r="S117" s="10">
        <v>0.932</v>
      </c>
      <c r="T117" s="10">
        <v>0.863</v>
      </c>
      <c r="U117" s="11">
        <v>2.10904631526294e-6</v>
      </c>
      <c r="V117" s="10" t="s">
        <v>2756</v>
      </c>
      <c r="W117" s="10" t="s">
        <v>4426</v>
      </c>
      <c r="Y117" s="9" t="s">
        <v>4411</v>
      </c>
      <c r="Z117" s="9" t="s">
        <v>4427</v>
      </c>
      <c r="AA117" s="9" t="s">
        <v>4413</v>
      </c>
      <c r="AB117" s="9" t="s">
        <v>2776</v>
      </c>
      <c r="AC117" s="9" t="s">
        <v>4414</v>
      </c>
      <c r="AD117" s="9" t="s">
        <v>2762</v>
      </c>
      <c r="AE117" s="9" t="s">
        <v>4428</v>
      </c>
    </row>
    <row r="118" spans="1:31">
      <c r="A118" s="9" t="s">
        <v>4429</v>
      </c>
      <c r="B118" s="9" t="s">
        <v>4430</v>
      </c>
      <c r="C118" s="9" t="s">
        <v>2745</v>
      </c>
      <c r="D118" s="9" t="s">
        <v>4222</v>
      </c>
      <c r="E118" s="9" t="s">
        <v>4431</v>
      </c>
      <c r="F118" s="9" t="s">
        <v>4224</v>
      </c>
      <c r="G118" s="9" t="s">
        <v>4432</v>
      </c>
      <c r="I118" s="9" t="s">
        <v>4433</v>
      </c>
      <c r="J118" s="9" t="s">
        <v>4434</v>
      </c>
      <c r="K118" s="9" t="s">
        <v>2759</v>
      </c>
      <c r="L118" s="9" t="s">
        <v>3316</v>
      </c>
      <c r="M118" s="9" t="s">
        <v>4435</v>
      </c>
      <c r="N118" s="9" t="s">
        <v>2754</v>
      </c>
      <c r="O118" s="9" t="s">
        <v>3375</v>
      </c>
      <c r="Q118" s="11">
        <v>8.4442420829171e-11</v>
      </c>
      <c r="R118" s="10">
        <v>0.4288552906425</v>
      </c>
      <c r="S118" s="10">
        <v>0.315</v>
      </c>
      <c r="T118" s="10">
        <v>0.088</v>
      </c>
      <c r="U118" s="11">
        <v>2.20673378352872e-6</v>
      </c>
      <c r="V118" s="10" t="s">
        <v>2756</v>
      </c>
      <c r="W118" s="10" t="s">
        <v>4436</v>
      </c>
      <c r="Y118" s="9" t="s">
        <v>4437</v>
      </c>
      <c r="Z118" s="9" t="s">
        <v>4438</v>
      </c>
      <c r="AA118" s="9" t="s">
        <v>4201</v>
      </c>
      <c r="AB118" s="9" t="s">
        <v>2986</v>
      </c>
      <c r="AC118" s="9" t="s">
        <v>4439</v>
      </c>
      <c r="AD118" s="9" t="s">
        <v>2762</v>
      </c>
      <c r="AE118" s="9" t="s">
        <v>4440</v>
      </c>
    </row>
    <row r="119" spans="1:31">
      <c r="A119" s="9" t="s">
        <v>4441</v>
      </c>
      <c r="B119" s="9" t="s">
        <v>4442</v>
      </c>
      <c r="C119" s="9" t="s">
        <v>3141</v>
      </c>
      <c r="D119" s="9" t="s">
        <v>4443</v>
      </c>
      <c r="E119" s="9" t="s">
        <v>4444</v>
      </c>
      <c r="F119" s="9" t="s">
        <v>4224</v>
      </c>
      <c r="G119" s="9" t="s">
        <v>4445</v>
      </c>
      <c r="I119" s="9" t="s">
        <v>4446</v>
      </c>
      <c r="J119" s="9" t="s">
        <v>4447</v>
      </c>
      <c r="K119" s="9" t="s">
        <v>2850</v>
      </c>
      <c r="L119" s="9" t="s">
        <v>4152</v>
      </c>
      <c r="M119" s="9" t="s">
        <v>4448</v>
      </c>
      <c r="N119" s="9" t="s">
        <v>2754</v>
      </c>
      <c r="O119" s="9" t="s">
        <v>4449</v>
      </c>
      <c r="Q119" s="11">
        <v>8.6896515292055e-11</v>
      </c>
      <c r="R119" s="10">
        <v>0.489057807980189</v>
      </c>
      <c r="S119" s="10">
        <v>0.801</v>
      </c>
      <c r="T119" s="10">
        <v>0.618</v>
      </c>
      <c r="U119" s="11">
        <v>2.27086663412727e-6</v>
      </c>
      <c r="V119" s="10" t="s">
        <v>2756</v>
      </c>
      <c r="W119" s="10" t="s">
        <v>4048</v>
      </c>
      <c r="Y119" s="9" t="s">
        <v>4450</v>
      </c>
      <c r="Z119" s="9" t="s">
        <v>4451</v>
      </c>
      <c r="AA119" s="9" t="s">
        <v>3981</v>
      </c>
      <c r="AB119" s="9" t="s">
        <v>3106</v>
      </c>
      <c r="AC119" s="9" t="s">
        <v>4452</v>
      </c>
      <c r="AD119" s="9" t="s">
        <v>2762</v>
      </c>
      <c r="AE119" s="9" t="s">
        <v>4453</v>
      </c>
    </row>
    <row r="120" spans="1:31">
      <c r="A120" s="9" t="s">
        <v>4454</v>
      </c>
      <c r="B120" s="9" t="s">
        <v>4455</v>
      </c>
      <c r="C120" s="9" t="s">
        <v>4456</v>
      </c>
      <c r="D120" s="9" t="s">
        <v>3586</v>
      </c>
      <c r="E120" s="9" t="s">
        <v>4457</v>
      </c>
      <c r="F120" s="9" t="s">
        <v>4224</v>
      </c>
      <c r="G120" s="9" t="s">
        <v>4458</v>
      </c>
      <c r="I120" s="9" t="s">
        <v>4459</v>
      </c>
      <c r="J120" s="9" t="s">
        <v>4460</v>
      </c>
      <c r="K120" s="9" t="s">
        <v>4461</v>
      </c>
      <c r="L120" s="9" t="s">
        <v>3235</v>
      </c>
      <c r="M120" s="9" t="s">
        <v>4462</v>
      </c>
      <c r="N120" s="9" t="s">
        <v>2754</v>
      </c>
      <c r="O120" s="9" t="s">
        <v>4463</v>
      </c>
      <c r="Q120" s="11">
        <v>1.2261919498687e-10</v>
      </c>
      <c r="R120" s="10">
        <v>0.496827510212261</v>
      </c>
      <c r="S120" s="10">
        <v>0.841</v>
      </c>
      <c r="T120" s="10">
        <v>0.699</v>
      </c>
      <c r="U120" s="11">
        <v>3.20440742259186e-6</v>
      </c>
      <c r="V120" s="10" t="s">
        <v>2756</v>
      </c>
      <c r="W120" s="10" t="s">
        <v>4464</v>
      </c>
      <c r="Y120" s="9" t="s">
        <v>4465</v>
      </c>
      <c r="Z120" s="9" t="s">
        <v>4466</v>
      </c>
      <c r="AA120" s="9" t="s">
        <v>2759</v>
      </c>
      <c r="AB120" s="9" t="s">
        <v>3084</v>
      </c>
      <c r="AC120" s="9" t="s">
        <v>4467</v>
      </c>
      <c r="AD120" s="9" t="s">
        <v>2762</v>
      </c>
      <c r="AE120" s="9" t="s">
        <v>4468</v>
      </c>
    </row>
    <row r="121" spans="1:31">
      <c r="A121" s="9" t="s">
        <v>4469</v>
      </c>
      <c r="B121" s="9" t="s">
        <v>4470</v>
      </c>
      <c r="C121" s="9" t="s">
        <v>4471</v>
      </c>
      <c r="D121" s="9" t="s">
        <v>4472</v>
      </c>
      <c r="E121" s="9" t="s">
        <v>4473</v>
      </c>
      <c r="F121" s="9" t="s">
        <v>4224</v>
      </c>
      <c r="G121" s="9" t="s">
        <v>4474</v>
      </c>
      <c r="I121" s="9" t="s">
        <v>4475</v>
      </c>
      <c r="J121" s="9" t="s">
        <v>4476</v>
      </c>
      <c r="K121" s="9" t="s">
        <v>2850</v>
      </c>
      <c r="L121" s="9" t="s">
        <v>3115</v>
      </c>
      <c r="M121" s="9" t="s">
        <v>4477</v>
      </c>
      <c r="N121" s="9" t="s">
        <v>2754</v>
      </c>
      <c r="O121" s="9" t="s">
        <v>4478</v>
      </c>
      <c r="Q121" s="11">
        <v>1.34600432161336e-10</v>
      </c>
      <c r="R121" s="10">
        <v>0.477348865299059</v>
      </c>
      <c r="S121" s="10">
        <v>0.865</v>
      </c>
      <c r="T121" s="10">
        <v>0.683</v>
      </c>
      <c r="U121" s="11">
        <v>3.51751309367219e-6</v>
      </c>
      <c r="V121" s="10" t="s">
        <v>2756</v>
      </c>
      <c r="W121" s="10" t="s">
        <v>3927</v>
      </c>
      <c r="Y121" s="9" t="s">
        <v>4479</v>
      </c>
      <c r="Z121" s="9" t="s">
        <v>4480</v>
      </c>
      <c r="AA121" s="9" t="s">
        <v>4011</v>
      </c>
      <c r="AB121" s="9" t="s">
        <v>2809</v>
      </c>
      <c r="AC121" s="9" t="s">
        <v>4481</v>
      </c>
      <c r="AD121" s="9" t="s">
        <v>2762</v>
      </c>
      <c r="AE121" s="9" t="s">
        <v>4482</v>
      </c>
    </row>
    <row r="122" spans="1:31">
      <c r="A122" s="9" t="s">
        <v>4483</v>
      </c>
      <c r="B122" s="9" t="s">
        <v>4484</v>
      </c>
      <c r="C122" s="9" t="s">
        <v>3359</v>
      </c>
      <c r="D122" s="9" t="s">
        <v>3228</v>
      </c>
      <c r="E122" s="9" t="s">
        <v>4485</v>
      </c>
      <c r="F122" s="9" t="s">
        <v>4224</v>
      </c>
      <c r="G122" s="9" t="s">
        <v>4486</v>
      </c>
      <c r="I122" s="9" t="s">
        <v>4487</v>
      </c>
      <c r="J122" s="9" t="s">
        <v>4488</v>
      </c>
      <c r="K122" s="9" t="s">
        <v>2787</v>
      </c>
      <c r="L122" s="9" t="s">
        <v>2820</v>
      </c>
      <c r="M122" s="9" t="s">
        <v>4489</v>
      </c>
      <c r="N122" s="9" t="s">
        <v>2754</v>
      </c>
      <c r="O122" s="9" t="s">
        <v>3297</v>
      </c>
      <c r="Q122" s="11">
        <v>2.39544198608433e-10</v>
      </c>
      <c r="R122" s="10">
        <v>0.451511308611996</v>
      </c>
      <c r="S122" s="10">
        <v>0.725</v>
      </c>
      <c r="T122" s="10">
        <v>0.47</v>
      </c>
      <c r="U122" s="11">
        <v>6.26000854223418e-6</v>
      </c>
      <c r="V122" s="10" t="s">
        <v>2756</v>
      </c>
      <c r="W122" s="10" t="s">
        <v>4490</v>
      </c>
      <c r="Y122" s="9" t="s">
        <v>4491</v>
      </c>
      <c r="Z122" s="9" t="s">
        <v>4492</v>
      </c>
      <c r="AA122" s="9" t="s">
        <v>2775</v>
      </c>
      <c r="AB122" s="9" t="s">
        <v>4493</v>
      </c>
      <c r="AC122" s="9" t="s">
        <v>4494</v>
      </c>
      <c r="AD122" s="9" t="s">
        <v>2762</v>
      </c>
      <c r="AE122" s="9" t="s">
        <v>4495</v>
      </c>
    </row>
    <row r="123" spans="1:31">
      <c r="A123" s="9" t="s">
        <v>4496</v>
      </c>
      <c r="B123" s="9" t="s">
        <v>4497</v>
      </c>
      <c r="C123" s="9" t="s">
        <v>3359</v>
      </c>
      <c r="D123" s="9" t="s">
        <v>4498</v>
      </c>
      <c r="E123" s="9" t="s">
        <v>4499</v>
      </c>
      <c r="F123" s="9" t="s">
        <v>4224</v>
      </c>
      <c r="G123" s="9" t="s">
        <v>4500</v>
      </c>
      <c r="I123" s="9" t="s">
        <v>4501</v>
      </c>
      <c r="J123" s="9" t="s">
        <v>4502</v>
      </c>
      <c r="K123" s="9" t="s">
        <v>4062</v>
      </c>
      <c r="L123" s="9" t="s">
        <v>4503</v>
      </c>
      <c r="M123" s="9" t="s">
        <v>4504</v>
      </c>
      <c r="N123" s="9" t="s">
        <v>2754</v>
      </c>
      <c r="O123" s="9" t="s">
        <v>4505</v>
      </c>
      <c r="Q123" s="11">
        <v>2.52148966339893e-10</v>
      </c>
      <c r="R123" s="10">
        <v>0.423024360181138</v>
      </c>
      <c r="S123" s="10">
        <v>0.94</v>
      </c>
      <c r="T123" s="10">
        <v>0.9</v>
      </c>
      <c r="U123" s="11">
        <v>6.58940893736042e-6</v>
      </c>
      <c r="V123" s="10" t="s">
        <v>2756</v>
      </c>
      <c r="W123" s="10" t="s">
        <v>4506</v>
      </c>
      <c r="Y123" s="9" t="s">
        <v>4507</v>
      </c>
      <c r="Z123" s="9" t="s">
        <v>4508</v>
      </c>
      <c r="AA123" s="9" t="s">
        <v>2792</v>
      </c>
      <c r="AB123" s="9" t="s">
        <v>3886</v>
      </c>
      <c r="AC123" s="9" t="s">
        <v>4509</v>
      </c>
      <c r="AD123" s="9" t="s">
        <v>2762</v>
      </c>
      <c r="AE123" s="9" t="s">
        <v>4510</v>
      </c>
    </row>
    <row r="124" spans="1:31">
      <c r="A124" s="9" t="s">
        <v>4511</v>
      </c>
      <c r="B124" s="9" t="s">
        <v>4512</v>
      </c>
      <c r="C124" s="9" t="s">
        <v>2926</v>
      </c>
      <c r="D124" s="9" t="s">
        <v>4513</v>
      </c>
      <c r="E124" s="9" t="s">
        <v>4514</v>
      </c>
      <c r="F124" s="9" t="s">
        <v>4224</v>
      </c>
      <c r="G124" s="9" t="s">
        <v>4515</v>
      </c>
      <c r="I124" s="9" t="s">
        <v>4516</v>
      </c>
      <c r="J124" s="9" t="s">
        <v>4517</v>
      </c>
      <c r="K124" s="9" t="s">
        <v>4518</v>
      </c>
      <c r="L124" s="9" t="s">
        <v>3403</v>
      </c>
      <c r="M124" s="9" t="s">
        <v>4519</v>
      </c>
      <c r="N124" s="9" t="s">
        <v>2754</v>
      </c>
      <c r="O124" s="9" t="s">
        <v>3780</v>
      </c>
      <c r="Q124" s="11">
        <v>2.97480683090459e-10</v>
      </c>
      <c r="R124" s="10">
        <v>0.425784332010671</v>
      </c>
      <c r="S124" s="10">
        <v>0.96</v>
      </c>
      <c r="T124" s="10">
        <v>0.932</v>
      </c>
      <c r="U124" s="11">
        <v>7.77406269120297e-6</v>
      </c>
      <c r="V124" s="10" t="s">
        <v>2756</v>
      </c>
      <c r="W124" s="10" t="s">
        <v>4520</v>
      </c>
      <c r="Y124" s="9" t="s">
        <v>4521</v>
      </c>
      <c r="Z124" s="9" t="s">
        <v>4522</v>
      </c>
      <c r="AA124" s="9" t="s">
        <v>4523</v>
      </c>
      <c r="AB124" s="9" t="s">
        <v>2776</v>
      </c>
      <c r="AC124" s="9" t="s">
        <v>4524</v>
      </c>
      <c r="AD124" s="9" t="s">
        <v>2762</v>
      </c>
      <c r="AE124" s="9" t="s">
        <v>4525</v>
      </c>
    </row>
    <row r="125" spans="1:31">
      <c r="A125" s="9" t="s">
        <v>4526</v>
      </c>
      <c r="B125" s="9" t="s">
        <v>4527</v>
      </c>
      <c r="C125" s="9" t="s">
        <v>4471</v>
      </c>
      <c r="D125" s="9" t="s">
        <v>4528</v>
      </c>
      <c r="E125" s="9" t="s">
        <v>4529</v>
      </c>
      <c r="F125" s="9" t="s">
        <v>4224</v>
      </c>
      <c r="G125" s="9" t="s">
        <v>4530</v>
      </c>
      <c r="I125" s="9" t="s">
        <v>4531</v>
      </c>
      <c r="J125" s="9" t="s">
        <v>4532</v>
      </c>
      <c r="K125" s="9" t="s">
        <v>2883</v>
      </c>
      <c r="L125" s="9" t="s">
        <v>3748</v>
      </c>
      <c r="M125" s="9" t="s">
        <v>4533</v>
      </c>
      <c r="N125" s="9" t="s">
        <v>2754</v>
      </c>
      <c r="O125" s="9" t="s">
        <v>4534</v>
      </c>
      <c r="Q125" s="11">
        <v>3.09197018352677e-10</v>
      </c>
      <c r="R125" s="10">
        <v>0.573754779159467</v>
      </c>
      <c r="S125" s="10">
        <v>0.53</v>
      </c>
      <c r="T125" s="10">
        <v>0.293</v>
      </c>
      <c r="U125" s="11">
        <v>8.08024568061051e-6</v>
      </c>
      <c r="V125" s="10" t="s">
        <v>2756</v>
      </c>
      <c r="W125" s="10" t="s">
        <v>4535</v>
      </c>
      <c r="Y125" s="9" t="s">
        <v>4536</v>
      </c>
      <c r="Z125" s="9" t="s">
        <v>4537</v>
      </c>
      <c r="AA125" s="9" t="s">
        <v>4413</v>
      </c>
      <c r="AB125" s="9" t="s">
        <v>2873</v>
      </c>
      <c r="AC125" s="9" t="s">
        <v>4538</v>
      </c>
      <c r="AD125" s="9" t="s">
        <v>2762</v>
      </c>
      <c r="AE125" s="9" t="s">
        <v>4539</v>
      </c>
    </row>
    <row r="126" spans="1:31">
      <c r="A126" s="9" t="s">
        <v>4540</v>
      </c>
      <c r="B126" s="9" t="s">
        <v>4541</v>
      </c>
      <c r="C126" s="9" t="s">
        <v>4542</v>
      </c>
      <c r="D126" s="9" t="s">
        <v>4306</v>
      </c>
      <c r="E126" s="9" t="s">
        <v>4543</v>
      </c>
      <c r="F126" s="9" t="s">
        <v>4224</v>
      </c>
      <c r="G126" s="9" t="s">
        <v>4544</v>
      </c>
      <c r="I126" s="9" t="s">
        <v>4545</v>
      </c>
      <c r="J126" s="9" t="s">
        <v>4546</v>
      </c>
      <c r="K126" s="9" t="s">
        <v>3761</v>
      </c>
      <c r="L126" s="9" t="s">
        <v>4547</v>
      </c>
      <c r="M126" s="9" t="s">
        <v>4548</v>
      </c>
      <c r="N126" s="9" t="s">
        <v>2754</v>
      </c>
      <c r="O126" s="9" t="s">
        <v>4549</v>
      </c>
      <c r="Q126" s="11">
        <v>3.53911083167725e-10</v>
      </c>
      <c r="R126" s="10">
        <v>0.416962668173562</v>
      </c>
      <c r="S126" s="10">
        <v>0.948</v>
      </c>
      <c r="T126" s="10">
        <v>0.88</v>
      </c>
      <c r="U126" s="11">
        <v>9.24875833642216e-6</v>
      </c>
      <c r="V126" s="10" t="s">
        <v>2756</v>
      </c>
      <c r="W126" s="10" t="s">
        <v>4550</v>
      </c>
      <c r="Y126" s="9" t="s">
        <v>4551</v>
      </c>
      <c r="Z126" s="9" t="s">
        <v>4552</v>
      </c>
      <c r="AA126" s="9" t="s">
        <v>2744</v>
      </c>
      <c r="AB126" s="9" t="s">
        <v>2850</v>
      </c>
      <c r="AC126" s="9" t="s">
        <v>4553</v>
      </c>
      <c r="AD126" s="9" t="s">
        <v>2762</v>
      </c>
      <c r="AE126" s="9" t="s">
        <v>4554</v>
      </c>
    </row>
    <row r="127" spans="1:31">
      <c r="A127" s="9" t="s">
        <v>4555</v>
      </c>
      <c r="B127" s="9" t="s">
        <v>4556</v>
      </c>
      <c r="C127" s="9" t="s">
        <v>3111</v>
      </c>
      <c r="D127" s="9" t="s">
        <v>4557</v>
      </c>
      <c r="E127" s="9" t="s">
        <v>4558</v>
      </c>
      <c r="F127" s="9" t="s">
        <v>4224</v>
      </c>
      <c r="G127" s="9" t="s">
        <v>4559</v>
      </c>
      <c r="I127" s="9" t="s">
        <v>4560</v>
      </c>
      <c r="J127" s="9" t="s">
        <v>4561</v>
      </c>
      <c r="K127" s="9" t="s">
        <v>4045</v>
      </c>
      <c r="L127" s="9" t="s">
        <v>2997</v>
      </c>
      <c r="M127" s="9" t="s">
        <v>4562</v>
      </c>
      <c r="N127" s="9" t="s">
        <v>2754</v>
      </c>
      <c r="O127" s="9" t="s">
        <v>4563</v>
      </c>
      <c r="Q127" s="11">
        <v>3.65153762896832e-10</v>
      </c>
      <c r="R127" s="10">
        <v>0.729128259945913</v>
      </c>
      <c r="S127" s="10">
        <v>0.574</v>
      </c>
      <c r="T127" s="10">
        <v>0.369</v>
      </c>
      <c r="U127" s="11">
        <v>9.54256328578292e-6</v>
      </c>
      <c r="V127" s="10" t="s">
        <v>2756</v>
      </c>
      <c r="W127" s="10" t="s">
        <v>3960</v>
      </c>
      <c r="Y127" s="9" t="s">
        <v>4564</v>
      </c>
      <c r="Z127" s="9" t="s">
        <v>4565</v>
      </c>
      <c r="AA127" s="9" t="s">
        <v>2937</v>
      </c>
      <c r="AB127" s="9" t="s">
        <v>3291</v>
      </c>
      <c r="AC127" s="9" t="s">
        <v>4566</v>
      </c>
      <c r="AD127" s="9" t="s">
        <v>2762</v>
      </c>
      <c r="AE127" s="9" t="s">
        <v>4567</v>
      </c>
    </row>
    <row r="128" spans="1:31">
      <c r="A128" s="9" t="s">
        <v>4568</v>
      </c>
      <c r="B128" s="9" t="s">
        <v>4569</v>
      </c>
      <c r="C128" s="9" t="s">
        <v>2745</v>
      </c>
      <c r="D128" s="9" t="s">
        <v>3327</v>
      </c>
      <c r="E128" s="9" t="s">
        <v>4570</v>
      </c>
      <c r="F128" s="9" t="s">
        <v>4224</v>
      </c>
      <c r="G128" s="9" t="s">
        <v>4571</v>
      </c>
      <c r="I128" s="9" t="s">
        <v>4572</v>
      </c>
      <c r="J128" s="9" t="s">
        <v>4573</v>
      </c>
      <c r="K128" s="9" t="s">
        <v>2751</v>
      </c>
      <c r="L128" s="9" t="s">
        <v>4574</v>
      </c>
      <c r="M128" s="9" t="s">
        <v>4575</v>
      </c>
      <c r="N128" s="9" t="s">
        <v>2754</v>
      </c>
      <c r="O128" s="9" t="s">
        <v>4576</v>
      </c>
      <c r="Q128" s="11">
        <v>3.85829386958518e-10</v>
      </c>
      <c r="R128" s="10">
        <v>0.42833455262964</v>
      </c>
      <c r="S128" s="10">
        <v>0.92</v>
      </c>
      <c r="T128" s="10">
        <v>0.851</v>
      </c>
      <c r="U128" s="11">
        <v>1.0082879369387e-5</v>
      </c>
      <c r="V128" s="10" t="s">
        <v>2756</v>
      </c>
      <c r="W128" s="10" t="s">
        <v>4577</v>
      </c>
      <c r="Y128" s="9" t="s">
        <v>4578</v>
      </c>
      <c r="Z128" s="9" t="s">
        <v>4579</v>
      </c>
      <c r="AA128" s="9" t="s">
        <v>2744</v>
      </c>
      <c r="AB128" s="9" t="s">
        <v>2744</v>
      </c>
      <c r="AC128" s="9" t="s">
        <v>4580</v>
      </c>
      <c r="AD128" s="9" t="s">
        <v>2762</v>
      </c>
      <c r="AE128" s="9" t="s">
        <v>4581</v>
      </c>
    </row>
    <row r="129" spans="1:31">
      <c r="A129" s="9" t="s">
        <v>4582</v>
      </c>
      <c r="B129" s="9" t="s">
        <v>4583</v>
      </c>
      <c r="C129" s="9" t="s">
        <v>3192</v>
      </c>
      <c r="D129" s="9" t="s">
        <v>4584</v>
      </c>
      <c r="E129" s="9" t="s">
        <v>4585</v>
      </c>
      <c r="F129" s="9" t="s">
        <v>4224</v>
      </c>
      <c r="G129" s="9" t="s">
        <v>4586</v>
      </c>
      <c r="I129" s="9" t="s">
        <v>4587</v>
      </c>
      <c r="J129" s="9" t="s">
        <v>4588</v>
      </c>
      <c r="K129" s="9" t="s">
        <v>2883</v>
      </c>
      <c r="L129" s="9" t="s">
        <v>3485</v>
      </c>
      <c r="M129" s="9" t="s">
        <v>4589</v>
      </c>
      <c r="N129" s="9" t="s">
        <v>2754</v>
      </c>
      <c r="O129" s="9" t="s">
        <v>4590</v>
      </c>
      <c r="Q129" s="11">
        <v>3.86448078557633e-10</v>
      </c>
      <c r="R129" s="10">
        <v>0.412939169742069</v>
      </c>
      <c r="S129" s="10">
        <v>0.964</v>
      </c>
      <c r="T129" s="10">
        <v>0.876</v>
      </c>
      <c r="U129" s="11">
        <v>1.00990476369466e-5</v>
      </c>
      <c r="V129" s="10" t="s">
        <v>2756</v>
      </c>
      <c r="W129" s="10" t="s">
        <v>83</v>
      </c>
      <c r="Y129" s="9" t="s">
        <v>4591</v>
      </c>
      <c r="Z129" s="9" t="s">
        <v>4592</v>
      </c>
      <c r="AA129" s="9" t="s">
        <v>2827</v>
      </c>
      <c r="AB129" s="9" t="s">
        <v>4593</v>
      </c>
      <c r="AC129" s="9" t="s">
        <v>4594</v>
      </c>
      <c r="AD129" s="9" t="s">
        <v>2762</v>
      </c>
      <c r="AE129" s="9" t="s">
        <v>4595</v>
      </c>
    </row>
    <row r="130" spans="1:31">
      <c r="A130" s="9" t="s">
        <v>4596</v>
      </c>
      <c r="B130" s="9" t="s">
        <v>4597</v>
      </c>
      <c r="C130" s="9" t="s">
        <v>4456</v>
      </c>
      <c r="D130" s="9" t="s">
        <v>4598</v>
      </c>
      <c r="E130" s="9" t="s">
        <v>4599</v>
      </c>
      <c r="F130" s="9" t="s">
        <v>4224</v>
      </c>
      <c r="G130" s="9" t="s">
        <v>4600</v>
      </c>
      <c r="I130" s="9" t="s">
        <v>4601</v>
      </c>
      <c r="J130" s="9" t="s">
        <v>4602</v>
      </c>
      <c r="K130" s="9" t="s">
        <v>3761</v>
      </c>
      <c r="L130" s="9" t="s">
        <v>4547</v>
      </c>
      <c r="M130" s="9" t="s">
        <v>4603</v>
      </c>
      <c r="N130" s="9" t="s">
        <v>2754</v>
      </c>
      <c r="O130" s="9" t="s">
        <v>4340</v>
      </c>
      <c r="Q130" s="11">
        <v>4.26034130689654e-10</v>
      </c>
      <c r="R130" s="10">
        <v>0.470391996669661</v>
      </c>
      <c r="S130" s="10">
        <v>0.976</v>
      </c>
      <c r="T130" s="10">
        <v>0.932</v>
      </c>
      <c r="U130" s="11">
        <v>1.11335499373127e-5</v>
      </c>
      <c r="V130" s="10" t="s">
        <v>2756</v>
      </c>
      <c r="W130" s="10" t="s">
        <v>4604</v>
      </c>
      <c r="Y130" s="9" t="s">
        <v>4605</v>
      </c>
      <c r="Z130" s="9" t="s">
        <v>4606</v>
      </c>
      <c r="AA130" s="9" t="s">
        <v>2744</v>
      </c>
      <c r="AB130" s="9" t="s">
        <v>4372</v>
      </c>
      <c r="AC130" s="9" t="s">
        <v>4607</v>
      </c>
      <c r="AD130" s="9" t="s">
        <v>2762</v>
      </c>
      <c r="AE130" s="9" t="s">
        <v>4608</v>
      </c>
    </row>
    <row r="131" spans="1:31">
      <c r="A131" s="9" t="s">
        <v>4609</v>
      </c>
      <c r="B131" s="9" t="s">
        <v>4610</v>
      </c>
      <c r="C131" s="9" t="s">
        <v>2836</v>
      </c>
      <c r="D131" s="9" t="s">
        <v>4147</v>
      </c>
      <c r="E131" s="9" t="s">
        <v>4611</v>
      </c>
      <c r="F131" s="9" t="s">
        <v>4224</v>
      </c>
      <c r="G131" s="9" t="s">
        <v>4612</v>
      </c>
      <c r="I131" s="9" t="s">
        <v>4613</v>
      </c>
      <c r="J131" s="9" t="s">
        <v>4614</v>
      </c>
      <c r="K131" s="9" t="s">
        <v>3083</v>
      </c>
      <c r="L131" s="9" t="s">
        <v>3378</v>
      </c>
      <c r="M131" s="9" t="s">
        <v>4615</v>
      </c>
      <c r="N131" s="9" t="s">
        <v>2754</v>
      </c>
      <c r="O131" s="9" t="s">
        <v>4616</v>
      </c>
      <c r="Q131" s="11">
        <v>4.57595989615963e-10</v>
      </c>
      <c r="R131" s="10">
        <v>0.438529494500416</v>
      </c>
      <c r="S131" s="10">
        <v>0.952</v>
      </c>
      <c r="T131" s="10">
        <v>0.96</v>
      </c>
      <c r="U131" s="11">
        <v>1.1958355996634e-5</v>
      </c>
      <c r="V131" s="10" t="s">
        <v>2756</v>
      </c>
      <c r="W131" s="10" t="s">
        <v>4617</v>
      </c>
      <c r="Y131" s="9" t="s">
        <v>4618</v>
      </c>
      <c r="Z131" s="9" t="s">
        <v>4619</v>
      </c>
      <c r="AA131" s="9" t="s">
        <v>3219</v>
      </c>
      <c r="AB131" s="9" t="s">
        <v>2921</v>
      </c>
      <c r="AC131" s="9" t="s">
        <v>4620</v>
      </c>
      <c r="AD131" s="9" t="s">
        <v>2762</v>
      </c>
      <c r="AE131" s="9" t="s">
        <v>4621</v>
      </c>
    </row>
    <row r="132" spans="1:31">
      <c r="A132" s="9" t="s">
        <v>4622</v>
      </c>
      <c r="B132" s="9" t="s">
        <v>4623</v>
      </c>
      <c r="C132" s="9" t="s">
        <v>3945</v>
      </c>
      <c r="D132" s="9" t="s">
        <v>4624</v>
      </c>
      <c r="E132" s="9" t="s">
        <v>4625</v>
      </c>
      <c r="F132" s="9" t="s">
        <v>4224</v>
      </c>
      <c r="G132" s="9" t="s">
        <v>4626</v>
      </c>
      <c r="I132" s="9" t="s">
        <v>4627</v>
      </c>
      <c r="J132" s="9" t="s">
        <v>4628</v>
      </c>
      <c r="K132" s="9" t="s">
        <v>2850</v>
      </c>
      <c r="L132" s="9" t="s">
        <v>3316</v>
      </c>
      <c r="M132" s="9" t="s">
        <v>4629</v>
      </c>
      <c r="N132" s="9" t="s">
        <v>2754</v>
      </c>
      <c r="O132" s="9" t="s">
        <v>4193</v>
      </c>
      <c r="Q132" s="11">
        <v>5.29089795166932e-10</v>
      </c>
      <c r="R132" s="10">
        <v>0.539446276315551</v>
      </c>
      <c r="S132" s="10">
        <v>0.709</v>
      </c>
      <c r="T132" s="10">
        <v>0.522</v>
      </c>
      <c r="U132" s="11">
        <v>1.38267036170974e-5</v>
      </c>
      <c r="V132" s="10" t="s">
        <v>2756</v>
      </c>
      <c r="W132" s="10" t="s">
        <v>3988</v>
      </c>
      <c r="Y132" s="9" t="s">
        <v>4630</v>
      </c>
      <c r="Z132" s="9" t="s">
        <v>4631</v>
      </c>
      <c r="AA132" s="9" t="s">
        <v>4142</v>
      </c>
      <c r="AB132" s="9" t="s">
        <v>2760</v>
      </c>
      <c r="AC132" s="9" t="s">
        <v>4632</v>
      </c>
      <c r="AD132" s="9" t="s">
        <v>2762</v>
      </c>
      <c r="AE132" s="9" t="s">
        <v>4633</v>
      </c>
    </row>
    <row r="133" spans="1:31">
      <c r="A133" s="9" t="s">
        <v>4634</v>
      </c>
      <c r="B133" s="9" t="s">
        <v>4635</v>
      </c>
      <c r="C133" s="9" t="s">
        <v>4176</v>
      </c>
      <c r="D133" s="9" t="s">
        <v>3658</v>
      </c>
      <c r="E133" s="9" t="s">
        <v>4636</v>
      </c>
      <c r="F133" s="9" t="s">
        <v>4224</v>
      </c>
      <c r="G133" s="9" t="s">
        <v>4637</v>
      </c>
      <c r="I133" s="9" t="s">
        <v>4638</v>
      </c>
      <c r="J133" s="9" t="s">
        <v>4639</v>
      </c>
      <c r="K133" s="9" t="s">
        <v>2883</v>
      </c>
      <c r="L133" s="9" t="s">
        <v>3316</v>
      </c>
      <c r="M133" s="9" t="s">
        <v>4640</v>
      </c>
      <c r="N133" s="9" t="s">
        <v>2754</v>
      </c>
      <c r="O133" s="9" t="s">
        <v>4641</v>
      </c>
      <c r="Q133" s="11">
        <v>5.56727724653485e-10</v>
      </c>
      <c r="R133" s="10">
        <v>0.436465413894995</v>
      </c>
      <c r="S133" s="10">
        <v>0.857</v>
      </c>
      <c r="T133" s="10">
        <v>0.715</v>
      </c>
      <c r="U133" s="11">
        <v>1.45489656283695e-5</v>
      </c>
      <c r="V133" s="10" t="s">
        <v>2756</v>
      </c>
      <c r="W133" s="10" t="s">
        <v>79</v>
      </c>
      <c r="Y133" s="9" t="s">
        <v>4642</v>
      </c>
      <c r="Z133" s="9" t="s">
        <v>4643</v>
      </c>
      <c r="AA133" s="9" t="s">
        <v>2856</v>
      </c>
      <c r="AB133" s="9" t="s">
        <v>4644</v>
      </c>
      <c r="AC133" s="9" t="s">
        <v>4645</v>
      </c>
      <c r="AD133" s="9" t="s">
        <v>2762</v>
      </c>
      <c r="AE133" s="9" t="s">
        <v>4646</v>
      </c>
    </row>
    <row r="134" spans="1:31">
      <c r="A134" s="9" t="s">
        <v>4647</v>
      </c>
      <c r="B134" s="9" t="s">
        <v>4648</v>
      </c>
      <c r="C134" s="9" t="s">
        <v>3182</v>
      </c>
      <c r="D134" s="9" t="s">
        <v>2775</v>
      </c>
      <c r="E134" s="9" t="s">
        <v>4649</v>
      </c>
      <c r="F134" s="9" t="s">
        <v>4224</v>
      </c>
      <c r="G134" s="9" t="s">
        <v>4650</v>
      </c>
      <c r="I134" s="9" t="s">
        <v>4651</v>
      </c>
      <c r="J134" s="9" t="s">
        <v>4652</v>
      </c>
      <c r="K134" s="9" t="s">
        <v>3761</v>
      </c>
      <c r="L134" s="9" t="s">
        <v>3703</v>
      </c>
      <c r="M134" s="9" t="s">
        <v>4653</v>
      </c>
      <c r="N134" s="9" t="s">
        <v>2754</v>
      </c>
      <c r="O134" s="9" t="s">
        <v>4654</v>
      </c>
      <c r="Q134" s="11">
        <v>6.83245696575715e-10</v>
      </c>
      <c r="R134" s="10">
        <v>0.606830347994971</v>
      </c>
      <c r="S134" s="10">
        <v>0.41</v>
      </c>
      <c r="T134" s="10">
        <v>0.181</v>
      </c>
      <c r="U134" s="11">
        <v>1.78552597886132e-5</v>
      </c>
      <c r="V134" s="10" t="s">
        <v>2756</v>
      </c>
      <c r="W134" s="10" t="s">
        <v>3666</v>
      </c>
      <c r="Y134" s="9" t="s">
        <v>4655</v>
      </c>
      <c r="Z134" s="9" t="s">
        <v>4656</v>
      </c>
      <c r="AA134" s="9" t="s">
        <v>2792</v>
      </c>
      <c r="AB134" s="9" t="s">
        <v>3474</v>
      </c>
      <c r="AC134" s="9" t="s">
        <v>4657</v>
      </c>
      <c r="AD134" s="9" t="s">
        <v>2762</v>
      </c>
      <c r="AE134" s="9" t="s">
        <v>4658</v>
      </c>
    </row>
    <row r="135" spans="1:31">
      <c r="A135" s="9" t="s">
        <v>4659</v>
      </c>
      <c r="B135" s="9" t="s">
        <v>4660</v>
      </c>
      <c r="C135" s="9" t="s">
        <v>3111</v>
      </c>
      <c r="D135" s="9" t="s">
        <v>3479</v>
      </c>
      <c r="E135" s="9" t="s">
        <v>4661</v>
      </c>
      <c r="F135" s="9" t="s">
        <v>4224</v>
      </c>
      <c r="G135" s="9" t="s">
        <v>4662</v>
      </c>
      <c r="I135" s="9" t="s">
        <v>4663</v>
      </c>
      <c r="J135" s="9" t="s">
        <v>4664</v>
      </c>
      <c r="K135" s="9" t="s">
        <v>2850</v>
      </c>
      <c r="L135" s="9" t="s">
        <v>3203</v>
      </c>
      <c r="M135" s="9" t="s">
        <v>4665</v>
      </c>
      <c r="N135" s="9" t="s">
        <v>2754</v>
      </c>
      <c r="O135" s="9" t="s">
        <v>4666</v>
      </c>
      <c r="Q135" s="11">
        <v>7.37586279565967e-10</v>
      </c>
      <c r="R135" s="10">
        <v>0.426511927718801</v>
      </c>
      <c r="S135" s="10">
        <v>0.928</v>
      </c>
      <c r="T135" s="10">
        <v>0.871</v>
      </c>
      <c r="U135" s="11">
        <v>1.92753422438974e-5</v>
      </c>
      <c r="V135" s="10" t="s">
        <v>2756</v>
      </c>
      <c r="W135" s="10" t="s">
        <v>4667</v>
      </c>
      <c r="Y135" s="9" t="s">
        <v>4668</v>
      </c>
      <c r="Z135" s="9" t="s">
        <v>4669</v>
      </c>
      <c r="AA135" s="9" t="s">
        <v>3981</v>
      </c>
      <c r="AB135" s="9" t="s">
        <v>2986</v>
      </c>
      <c r="AC135" s="9" t="s">
        <v>4670</v>
      </c>
      <c r="AD135" s="9" t="s">
        <v>2762</v>
      </c>
      <c r="AE135" s="9" t="s">
        <v>4671</v>
      </c>
    </row>
    <row r="136" spans="1:31">
      <c r="A136" s="9" t="s">
        <v>4672</v>
      </c>
      <c r="B136" s="9" t="s">
        <v>4673</v>
      </c>
      <c r="C136" s="9" t="s">
        <v>4674</v>
      </c>
      <c r="D136" s="9" t="s">
        <v>4046</v>
      </c>
      <c r="E136" s="9" t="s">
        <v>4675</v>
      </c>
      <c r="F136" s="9" t="s">
        <v>4224</v>
      </c>
      <c r="G136" s="9" t="s">
        <v>4676</v>
      </c>
      <c r="I136" s="9" t="s">
        <v>4677</v>
      </c>
      <c r="J136" s="9" t="s">
        <v>4678</v>
      </c>
      <c r="K136" s="9" t="s">
        <v>3439</v>
      </c>
      <c r="L136" s="9" t="s">
        <v>3925</v>
      </c>
      <c r="M136" s="9" t="s">
        <v>4679</v>
      </c>
      <c r="N136" s="9" t="s">
        <v>2754</v>
      </c>
      <c r="O136" s="9" t="s">
        <v>4049</v>
      </c>
      <c r="Q136" s="11">
        <v>8.22159237713933e-10</v>
      </c>
      <c r="R136" s="10">
        <v>0.419513449669419</v>
      </c>
      <c r="S136" s="10">
        <v>0.892</v>
      </c>
      <c r="T136" s="10">
        <v>0.759</v>
      </c>
      <c r="U136" s="11">
        <v>2.14854873591782e-5</v>
      </c>
      <c r="V136" s="10" t="s">
        <v>2756</v>
      </c>
      <c r="W136" s="10" t="s">
        <v>4680</v>
      </c>
      <c r="Y136" s="9" t="s">
        <v>4681</v>
      </c>
      <c r="Z136" s="9" t="s">
        <v>4682</v>
      </c>
      <c r="AA136" s="9" t="s">
        <v>3468</v>
      </c>
      <c r="AB136" s="9" t="s">
        <v>3044</v>
      </c>
      <c r="AC136" s="9" t="s">
        <v>4683</v>
      </c>
      <c r="AD136" s="9" t="s">
        <v>2762</v>
      </c>
      <c r="AE136" s="9" t="s">
        <v>4684</v>
      </c>
    </row>
    <row r="137" spans="1:31">
      <c r="A137" s="9" t="s">
        <v>4685</v>
      </c>
      <c r="B137" s="9" t="s">
        <v>4686</v>
      </c>
      <c r="C137" s="9" t="s">
        <v>2943</v>
      </c>
      <c r="D137" s="9" t="s">
        <v>4687</v>
      </c>
      <c r="E137" s="9" t="s">
        <v>4688</v>
      </c>
      <c r="F137" s="9" t="s">
        <v>4224</v>
      </c>
      <c r="G137" s="9" t="s">
        <v>4689</v>
      </c>
      <c r="I137" s="9" t="s">
        <v>4690</v>
      </c>
      <c r="J137" s="9" t="s">
        <v>4691</v>
      </c>
      <c r="K137" s="9" t="s">
        <v>4692</v>
      </c>
      <c r="L137" s="9" t="s">
        <v>3837</v>
      </c>
      <c r="M137" s="9" t="s">
        <v>4693</v>
      </c>
      <c r="N137" s="9" t="s">
        <v>2754</v>
      </c>
      <c r="O137" s="9" t="s">
        <v>4694</v>
      </c>
      <c r="Q137" s="11">
        <v>9.36500781205598e-10</v>
      </c>
      <c r="R137" s="10">
        <v>0.507321016806405</v>
      </c>
      <c r="S137" s="10">
        <v>0.94</v>
      </c>
      <c r="T137" s="10">
        <v>0.92</v>
      </c>
      <c r="U137" s="11">
        <v>2.44735749152459e-5</v>
      </c>
      <c r="V137" s="10" t="s">
        <v>2756</v>
      </c>
      <c r="W137" s="10" t="s">
        <v>4695</v>
      </c>
      <c r="Y137" s="9" t="s">
        <v>4696</v>
      </c>
      <c r="Z137" s="9" t="s">
        <v>4697</v>
      </c>
      <c r="AA137" s="9" t="s">
        <v>4142</v>
      </c>
      <c r="AB137" s="9" t="s">
        <v>2760</v>
      </c>
      <c r="AC137" s="9" t="s">
        <v>4698</v>
      </c>
      <c r="AD137" s="9" t="s">
        <v>2762</v>
      </c>
      <c r="AE137" s="9" t="s">
        <v>4699</v>
      </c>
    </row>
    <row r="138" spans="1:31">
      <c r="A138" s="9" t="s">
        <v>4700</v>
      </c>
      <c r="B138" s="9" t="s">
        <v>4701</v>
      </c>
      <c r="C138" s="9" t="s">
        <v>2890</v>
      </c>
      <c r="D138" s="9" t="s">
        <v>4702</v>
      </c>
      <c r="E138" s="9" t="s">
        <v>4703</v>
      </c>
      <c r="F138" s="9" t="s">
        <v>4224</v>
      </c>
      <c r="G138" s="9" t="s">
        <v>4704</v>
      </c>
      <c r="I138" s="9" t="s">
        <v>4705</v>
      </c>
      <c r="J138" s="9" t="s">
        <v>4706</v>
      </c>
      <c r="K138" s="9" t="s">
        <v>2883</v>
      </c>
      <c r="L138" s="9" t="s">
        <v>3203</v>
      </c>
      <c r="M138" s="9" t="s">
        <v>4707</v>
      </c>
      <c r="N138" s="9" t="s">
        <v>2754</v>
      </c>
      <c r="O138" s="9" t="s">
        <v>4708</v>
      </c>
      <c r="Q138" s="11">
        <v>9.41955709986754e-10</v>
      </c>
      <c r="R138" s="10">
        <v>0.485754466422896</v>
      </c>
      <c r="S138" s="10">
        <v>0.845</v>
      </c>
      <c r="T138" s="10">
        <v>0.707</v>
      </c>
      <c r="U138" s="11">
        <v>2.46161285690838e-5</v>
      </c>
      <c r="V138" s="10" t="s">
        <v>2756</v>
      </c>
      <c r="W138" s="10" t="s">
        <v>4709</v>
      </c>
      <c r="Y138" s="9" t="s">
        <v>4710</v>
      </c>
      <c r="Z138" s="9" t="s">
        <v>4711</v>
      </c>
      <c r="AA138" s="9" t="s">
        <v>4712</v>
      </c>
      <c r="AB138" s="9" t="s">
        <v>2776</v>
      </c>
      <c r="AC138" s="9" t="s">
        <v>4713</v>
      </c>
      <c r="AD138" s="9" t="s">
        <v>2762</v>
      </c>
      <c r="AE138" s="9" t="s">
        <v>4714</v>
      </c>
    </row>
    <row r="139" spans="1:31">
      <c r="A139" s="9" t="s">
        <v>4715</v>
      </c>
      <c r="B139" s="9" t="s">
        <v>4716</v>
      </c>
      <c r="C139" s="9" t="s">
        <v>4717</v>
      </c>
      <c r="D139" s="9" t="s">
        <v>4072</v>
      </c>
      <c r="E139" s="9" t="s">
        <v>4718</v>
      </c>
      <c r="F139" s="9" t="s">
        <v>4224</v>
      </c>
      <c r="G139" s="9" t="s">
        <v>4719</v>
      </c>
      <c r="I139" s="9" t="s">
        <v>4720</v>
      </c>
      <c r="J139" s="9" t="s">
        <v>4721</v>
      </c>
      <c r="K139" s="9" t="s">
        <v>2850</v>
      </c>
      <c r="L139" s="9" t="s">
        <v>3618</v>
      </c>
      <c r="M139" s="9" t="s">
        <v>4722</v>
      </c>
      <c r="N139" s="9" t="s">
        <v>2754</v>
      </c>
      <c r="O139" s="9" t="s">
        <v>4723</v>
      </c>
      <c r="Q139" s="11">
        <v>1.08466061768327e-9</v>
      </c>
      <c r="R139" s="10">
        <v>0.518933611233375</v>
      </c>
      <c r="S139" s="10">
        <v>0.737</v>
      </c>
      <c r="T139" s="10">
        <v>0.518</v>
      </c>
      <c r="U139" s="11">
        <v>2.8345435921917e-5</v>
      </c>
      <c r="V139" s="10" t="s">
        <v>2756</v>
      </c>
      <c r="W139" s="10" t="s">
        <v>4724</v>
      </c>
      <c r="Y139" s="9" t="s">
        <v>4725</v>
      </c>
      <c r="Z139" s="9" t="s">
        <v>4726</v>
      </c>
      <c r="AA139" s="9" t="s">
        <v>2890</v>
      </c>
      <c r="AB139" s="9" t="s">
        <v>4727</v>
      </c>
      <c r="AC139" s="9" t="s">
        <v>4728</v>
      </c>
      <c r="AD139" s="9" t="s">
        <v>2762</v>
      </c>
      <c r="AE139" s="9" t="s">
        <v>4729</v>
      </c>
    </row>
    <row r="140" spans="1:31">
      <c r="A140" s="9" t="s">
        <v>4730</v>
      </c>
      <c r="B140" s="9" t="s">
        <v>4731</v>
      </c>
      <c r="C140" s="9" t="s">
        <v>4732</v>
      </c>
      <c r="D140" s="9" t="s">
        <v>3278</v>
      </c>
      <c r="E140" s="9" t="s">
        <v>4733</v>
      </c>
      <c r="F140" s="9" t="s">
        <v>4224</v>
      </c>
      <c r="G140" s="9" t="s">
        <v>4734</v>
      </c>
      <c r="I140" s="9" t="s">
        <v>4735</v>
      </c>
      <c r="J140" s="9" t="s">
        <v>4736</v>
      </c>
      <c r="K140" s="9" t="s">
        <v>2883</v>
      </c>
      <c r="L140" s="9" t="s">
        <v>3777</v>
      </c>
      <c r="M140" s="9" t="s">
        <v>4737</v>
      </c>
      <c r="N140" s="9" t="s">
        <v>2754</v>
      </c>
      <c r="O140" s="9" t="s">
        <v>4738</v>
      </c>
      <c r="Q140" s="11">
        <v>1.18159622511754e-9</v>
      </c>
      <c r="R140" s="10">
        <v>0.475419082963152</v>
      </c>
      <c r="S140" s="10">
        <v>0.829</v>
      </c>
      <c r="T140" s="10">
        <v>0.602</v>
      </c>
      <c r="U140" s="11">
        <v>3.08786541509966e-5</v>
      </c>
      <c r="V140" s="10" t="s">
        <v>2756</v>
      </c>
      <c r="W140" s="10" t="s">
        <v>4739</v>
      </c>
      <c r="Y140" s="9" t="s">
        <v>4740</v>
      </c>
      <c r="Z140" s="9" t="s">
        <v>4741</v>
      </c>
      <c r="AA140" s="9" t="s">
        <v>3468</v>
      </c>
      <c r="AB140" s="9" t="s">
        <v>3459</v>
      </c>
      <c r="AC140" s="9" t="s">
        <v>4742</v>
      </c>
      <c r="AD140" s="9" t="s">
        <v>2762</v>
      </c>
      <c r="AE140" s="9" t="s">
        <v>4743</v>
      </c>
    </row>
    <row r="141" spans="1:31">
      <c r="A141" s="9" t="s">
        <v>4744</v>
      </c>
      <c r="B141" s="9" t="s">
        <v>4745</v>
      </c>
      <c r="C141" s="9" t="s">
        <v>3111</v>
      </c>
      <c r="D141" s="9" t="s">
        <v>2775</v>
      </c>
      <c r="E141" s="9" t="s">
        <v>4746</v>
      </c>
      <c r="F141" s="9" t="s">
        <v>4224</v>
      </c>
      <c r="G141" s="9" t="s">
        <v>4747</v>
      </c>
      <c r="I141" s="9" t="s">
        <v>4748</v>
      </c>
      <c r="J141" s="9" t="s">
        <v>4749</v>
      </c>
      <c r="K141" s="9" t="s">
        <v>2744</v>
      </c>
      <c r="L141" s="9" t="s">
        <v>2963</v>
      </c>
      <c r="M141" s="9" t="s">
        <v>4750</v>
      </c>
      <c r="N141" s="9" t="s">
        <v>2754</v>
      </c>
      <c r="O141" s="9" t="s">
        <v>4751</v>
      </c>
      <c r="Q141" s="11">
        <v>1.39080015617829e-9</v>
      </c>
      <c r="R141" s="10">
        <v>0.409324276717497</v>
      </c>
      <c r="S141" s="10">
        <v>0.94</v>
      </c>
      <c r="T141" s="10">
        <v>0.859</v>
      </c>
      <c r="U141" s="11">
        <v>3.63457804814072e-5</v>
      </c>
      <c r="V141" s="10" t="s">
        <v>2756</v>
      </c>
      <c r="W141" s="10" t="s">
        <v>4752</v>
      </c>
      <c r="Y141" s="9" t="s">
        <v>4753</v>
      </c>
      <c r="Z141" s="9" t="s">
        <v>4754</v>
      </c>
      <c r="AA141" s="9" t="s">
        <v>2744</v>
      </c>
      <c r="AB141" s="9" t="s">
        <v>2744</v>
      </c>
      <c r="AC141" s="9" t="s">
        <v>4755</v>
      </c>
      <c r="AD141" s="9" t="s">
        <v>2762</v>
      </c>
      <c r="AE141" s="9" t="s">
        <v>4756</v>
      </c>
    </row>
    <row r="142" spans="1:31">
      <c r="A142" s="9" t="s">
        <v>4757</v>
      </c>
      <c r="B142" s="9" t="s">
        <v>4758</v>
      </c>
      <c r="C142" s="9" t="s">
        <v>2943</v>
      </c>
      <c r="D142" s="9" t="s">
        <v>3552</v>
      </c>
      <c r="E142" s="9" t="s">
        <v>4759</v>
      </c>
      <c r="F142" s="9" t="s">
        <v>4224</v>
      </c>
      <c r="G142" s="9" t="s">
        <v>4760</v>
      </c>
      <c r="I142" s="9" t="s">
        <v>4761</v>
      </c>
      <c r="J142" s="9" t="s">
        <v>4762</v>
      </c>
      <c r="K142" s="9" t="s">
        <v>2787</v>
      </c>
      <c r="L142" s="9" t="s">
        <v>3203</v>
      </c>
      <c r="M142" s="9" t="s">
        <v>4763</v>
      </c>
      <c r="N142" s="9" t="s">
        <v>2754</v>
      </c>
      <c r="O142" s="9" t="s">
        <v>4764</v>
      </c>
      <c r="Q142" s="11">
        <v>1.4198632291067e-9</v>
      </c>
      <c r="R142" s="10">
        <v>0.458062112058434</v>
      </c>
      <c r="S142" s="10">
        <v>0.992</v>
      </c>
      <c r="T142" s="10">
        <v>0.98</v>
      </c>
      <c r="U142" s="11">
        <v>3.71052857662453e-5</v>
      </c>
      <c r="V142" s="10" t="s">
        <v>2756</v>
      </c>
      <c r="W142" s="10" t="s">
        <v>3808</v>
      </c>
      <c r="Y142" s="9" t="s">
        <v>4765</v>
      </c>
      <c r="Z142" s="9" t="s">
        <v>4766</v>
      </c>
      <c r="AA142" s="9" t="s">
        <v>4767</v>
      </c>
      <c r="AB142" s="9" t="s">
        <v>2873</v>
      </c>
      <c r="AC142" s="9" t="s">
        <v>4768</v>
      </c>
      <c r="AD142" s="9" t="s">
        <v>2762</v>
      </c>
      <c r="AE142" s="9" t="s">
        <v>4769</v>
      </c>
    </row>
    <row r="143" spans="1:31">
      <c r="A143" s="9" t="s">
        <v>4770</v>
      </c>
      <c r="B143" s="9" t="s">
        <v>4771</v>
      </c>
      <c r="C143" s="9" t="s">
        <v>2846</v>
      </c>
      <c r="D143" s="9" t="s">
        <v>3525</v>
      </c>
      <c r="E143" s="9" t="s">
        <v>4772</v>
      </c>
      <c r="F143" s="9" t="s">
        <v>4224</v>
      </c>
      <c r="G143" s="9" t="s">
        <v>4773</v>
      </c>
      <c r="I143" s="9" t="s">
        <v>4774</v>
      </c>
      <c r="J143" s="9" t="s">
        <v>4775</v>
      </c>
      <c r="K143" s="9" t="s">
        <v>3278</v>
      </c>
      <c r="L143" s="9" t="s">
        <v>2851</v>
      </c>
      <c r="M143" s="9" t="s">
        <v>4776</v>
      </c>
      <c r="N143" s="9" t="s">
        <v>2754</v>
      </c>
      <c r="O143" s="9" t="s">
        <v>4777</v>
      </c>
      <c r="Q143" s="11">
        <v>1.78282885591132e-9</v>
      </c>
      <c r="R143" s="10">
        <v>0.423205618472313</v>
      </c>
      <c r="S143" s="10">
        <v>0.888</v>
      </c>
      <c r="T143" s="10">
        <v>0.707</v>
      </c>
      <c r="U143" s="11">
        <v>4.65906664915306e-5</v>
      </c>
      <c r="V143" s="10" t="s">
        <v>2756</v>
      </c>
      <c r="W143" s="10" t="s">
        <v>4778</v>
      </c>
      <c r="Y143" s="9" t="s">
        <v>4779</v>
      </c>
      <c r="Z143" s="9" t="s">
        <v>4780</v>
      </c>
      <c r="AA143" s="9" t="s">
        <v>4767</v>
      </c>
      <c r="AB143" s="9" t="s">
        <v>2873</v>
      </c>
      <c r="AC143" s="9" t="s">
        <v>4781</v>
      </c>
      <c r="AD143" s="9" t="s">
        <v>2762</v>
      </c>
      <c r="AE143" s="9" t="s">
        <v>4782</v>
      </c>
    </row>
    <row r="144" spans="1:31">
      <c r="A144" s="9" t="s">
        <v>4783</v>
      </c>
      <c r="B144" s="9" t="s">
        <v>4784</v>
      </c>
      <c r="C144" s="9" t="s">
        <v>4785</v>
      </c>
      <c r="D144" s="9" t="s">
        <v>3891</v>
      </c>
      <c r="E144" s="9" t="s">
        <v>4786</v>
      </c>
      <c r="F144" s="9" t="s">
        <v>4224</v>
      </c>
      <c r="G144" s="9" t="s">
        <v>4787</v>
      </c>
      <c r="I144" s="9" t="s">
        <v>4788</v>
      </c>
      <c r="J144" s="9" t="s">
        <v>4789</v>
      </c>
      <c r="K144" s="9" t="s">
        <v>2850</v>
      </c>
      <c r="L144" s="9" t="s">
        <v>3115</v>
      </c>
      <c r="M144" s="9" t="s">
        <v>4790</v>
      </c>
      <c r="N144" s="9" t="s">
        <v>2754</v>
      </c>
      <c r="O144" s="9" t="s">
        <v>4791</v>
      </c>
      <c r="Q144" s="11">
        <v>2.33608983366194e-9</v>
      </c>
      <c r="R144" s="10">
        <v>0.55454321825903</v>
      </c>
      <c r="S144" s="10">
        <v>0.968</v>
      </c>
      <c r="T144" s="10">
        <v>0.928</v>
      </c>
      <c r="U144" s="11">
        <v>6.10490356230875e-5</v>
      </c>
      <c r="V144" s="10" t="s">
        <v>2756</v>
      </c>
      <c r="W144" s="10" t="s">
        <v>4792</v>
      </c>
      <c r="Y144" s="9" t="s">
        <v>4793</v>
      </c>
      <c r="Z144" s="9" t="s">
        <v>4794</v>
      </c>
      <c r="AA144" s="9" t="s">
        <v>3369</v>
      </c>
      <c r="AB144" s="9" t="s">
        <v>3027</v>
      </c>
      <c r="AC144" s="9" t="s">
        <v>4795</v>
      </c>
      <c r="AD144" s="9" t="s">
        <v>2762</v>
      </c>
      <c r="AE144" s="9" t="s">
        <v>4796</v>
      </c>
    </row>
    <row r="145" spans="1:31">
      <c r="A145" s="9" t="s">
        <v>4797</v>
      </c>
      <c r="B145" s="9" t="s">
        <v>4798</v>
      </c>
      <c r="C145" s="9" t="s">
        <v>2878</v>
      </c>
      <c r="D145" s="9" t="s">
        <v>4799</v>
      </c>
      <c r="E145" s="9" t="s">
        <v>4800</v>
      </c>
      <c r="F145" s="9" t="s">
        <v>4224</v>
      </c>
      <c r="G145" s="9" t="s">
        <v>98</v>
      </c>
      <c r="I145" s="9" t="s">
        <v>4801</v>
      </c>
      <c r="J145" s="9" t="s">
        <v>4802</v>
      </c>
      <c r="K145" s="9" t="s">
        <v>2751</v>
      </c>
      <c r="L145" s="9" t="s">
        <v>3485</v>
      </c>
      <c r="M145" s="9" t="s">
        <v>4803</v>
      </c>
      <c r="N145" s="9" t="s">
        <v>2754</v>
      </c>
      <c r="O145" s="9" t="s">
        <v>4804</v>
      </c>
      <c r="Q145" s="11">
        <v>2.45272002710094e-9</v>
      </c>
      <c r="R145" s="10">
        <v>0.470296685365264</v>
      </c>
      <c r="S145" s="10">
        <v>0.574</v>
      </c>
      <c r="T145" s="10">
        <v>0.357</v>
      </c>
      <c r="U145" s="11">
        <v>6.40969324682288e-5</v>
      </c>
      <c r="V145" s="10" t="s">
        <v>2756</v>
      </c>
      <c r="W145" s="10" t="s">
        <v>4805</v>
      </c>
      <c r="Y145" s="9" t="s">
        <v>4806</v>
      </c>
      <c r="Z145" s="9" t="s">
        <v>4807</v>
      </c>
      <c r="AA145" s="9" t="s">
        <v>4808</v>
      </c>
      <c r="AB145" s="9" t="s">
        <v>2776</v>
      </c>
      <c r="AC145" s="9" t="s">
        <v>4809</v>
      </c>
      <c r="AD145" s="9" t="s">
        <v>2762</v>
      </c>
      <c r="AE145" s="9" t="s">
        <v>4810</v>
      </c>
    </row>
    <row r="146" spans="1:31">
      <c r="A146" s="9" t="s">
        <v>4811</v>
      </c>
      <c r="B146" s="9" t="s">
        <v>4812</v>
      </c>
      <c r="C146" s="9" t="s">
        <v>4813</v>
      </c>
      <c r="D146" s="9" t="s">
        <v>3245</v>
      </c>
      <c r="E146" s="9" t="s">
        <v>4814</v>
      </c>
      <c r="F146" s="9" t="s">
        <v>4224</v>
      </c>
      <c r="G146" s="9" t="s">
        <v>4815</v>
      </c>
      <c r="I146" s="9" t="s">
        <v>4816</v>
      </c>
      <c r="J146" s="9" t="s">
        <v>4817</v>
      </c>
      <c r="K146" s="9" t="s">
        <v>2751</v>
      </c>
      <c r="L146" s="9" t="s">
        <v>3115</v>
      </c>
      <c r="M146" s="9" t="s">
        <v>4818</v>
      </c>
      <c r="N146" s="9" t="s">
        <v>2754</v>
      </c>
      <c r="O146" s="9" t="s">
        <v>4819</v>
      </c>
      <c r="Q146" s="11">
        <v>2.67356719607396e-9</v>
      </c>
      <c r="R146" s="10">
        <v>0.407310835881045</v>
      </c>
      <c r="S146" s="10">
        <v>0.841</v>
      </c>
      <c r="T146" s="10">
        <v>0.671</v>
      </c>
      <c r="U146" s="11">
        <v>6.98683315350009e-5</v>
      </c>
      <c r="V146" s="10" t="s">
        <v>2756</v>
      </c>
      <c r="W146" s="10" t="s">
        <v>4820</v>
      </c>
      <c r="Y146" s="9" t="s">
        <v>4821</v>
      </c>
      <c r="Z146" s="9" t="s">
        <v>4822</v>
      </c>
      <c r="AA146" s="9" t="s">
        <v>2872</v>
      </c>
      <c r="AB146" s="9" t="s">
        <v>4823</v>
      </c>
      <c r="AC146" s="9" t="s">
        <v>4824</v>
      </c>
      <c r="AD146" s="9" t="s">
        <v>2762</v>
      </c>
      <c r="AE146" s="9" t="s">
        <v>4825</v>
      </c>
    </row>
    <row r="147" spans="1:31">
      <c r="A147" s="9" t="s">
        <v>4826</v>
      </c>
      <c r="B147" s="9" t="s">
        <v>4827</v>
      </c>
      <c r="C147" s="9" t="s">
        <v>4828</v>
      </c>
      <c r="D147" s="9" t="s">
        <v>4829</v>
      </c>
      <c r="E147" s="9" t="s">
        <v>4830</v>
      </c>
      <c r="F147" s="9" t="s">
        <v>4224</v>
      </c>
      <c r="G147" s="9" t="s">
        <v>4831</v>
      </c>
      <c r="I147" s="9" t="s">
        <v>4832</v>
      </c>
      <c r="J147" s="9" t="s">
        <v>4833</v>
      </c>
      <c r="K147" s="9" t="s">
        <v>4674</v>
      </c>
      <c r="L147" s="9" t="s">
        <v>3976</v>
      </c>
      <c r="M147" s="9" t="s">
        <v>4834</v>
      </c>
      <c r="N147" s="9" t="s">
        <v>2754</v>
      </c>
      <c r="O147" s="9" t="s">
        <v>4835</v>
      </c>
      <c r="Q147" s="11">
        <v>3.13778474610743e-9</v>
      </c>
      <c r="R147" s="10">
        <v>0.510581407458338</v>
      </c>
      <c r="S147" s="10">
        <v>0.821</v>
      </c>
      <c r="T147" s="10">
        <v>0.763</v>
      </c>
      <c r="U147" s="11">
        <v>8.19997287700256e-5</v>
      </c>
      <c r="V147" s="10" t="s">
        <v>2756</v>
      </c>
      <c r="W147" s="10" t="s">
        <v>4836</v>
      </c>
      <c r="Y147" s="9" t="s">
        <v>4837</v>
      </c>
      <c r="Z147" s="9" t="s">
        <v>4838</v>
      </c>
      <c r="AA147" s="9" t="s">
        <v>2872</v>
      </c>
      <c r="AB147" s="9" t="s">
        <v>3996</v>
      </c>
      <c r="AC147" s="9" t="s">
        <v>4839</v>
      </c>
      <c r="AD147" s="9" t="s">
        <v>2762</v>
      </c>
      <c r="AE147" s="9" t="s">
        <v>3024</v>
      </c>
    </row>
    <row r="148" spans="1:31">
      <c r="A148" s="9" t="s">
        <v>4840</v>
      </c>
      <c r="B148" s="9" t="s">
        <v>4841</v>
      </c>
      <c r="C148" s="9" t="s">
        <v>3111</v>
      </c>
      <c r="D148" s="9" t="s">
        <v>4557</v>
      </c>
      <c r="E148" s="9" t="s">
        <v>4842</v>
      </c>
      <c r="F148" s="9" t="s">
        <v>4224</v>
      </c>
      <c r="G148" s="9" t="s">
        <v>4843</v>
      </c>
      <c r="I148" s="9" t="s">
        <v>4844</v>
      </c>
      <c r="J148" s="9" t="s">
        <v>4845</v>
      </c>
      <c r="K148" s="9" t="s">
        <v>2781</v>
      </c>
      <c r="L148" s="9" t="s">
        <v>3214</v>
      </c>
      <c r="M148" s="9" t="s">
        <v>4846</v>
      </c>
      <c r="N148" s="9" t="s">
        <v>2754</v>
      </c>
      <c r="O148" s="9" t="s">
        <v>4847</v>
      </c>
      <c r="Q148" s="11">
        <v>3.28057301115448e-9</v>
      </c>
      <c r="R148" s="10">
        <v>0.442998800673588</v>
      </c>
      <c r="S148" s="10">
        <v>0.287</v>
      </c>
      <c r="T148" s="10">
        <v>0.084</v>
      </c>
      <c r="U148" s="11">
        <v>8.57312145005e-5</v>
      </c>
      <c r="V148" s="10" t="s">
        <v>2756</v>
      </c>
      <c r="W148" s="10" t="s">
        <v>4848</v>
      </c>
      <c r="Y148" s="9" t="s">
        <v>4849</v>
      </c>
      <c r="Z148" s="9" t="s">
        <v>4850</v>
      </c>
      <c r="AA148" s="9" t="s">
        <v>2781</v>
      </c>
      <c r="AB148" s="9" t="s">
        <v>4851</v>
      </c>
      <c r="AC148" s="9" t="s">
        <v>4852</v>
      </c>
      <c r="AD148" s="9" t="s">
        <v>2762</v>
      </c>
      <c r="AE148" s="9" t="s">
        <v>4853</v>
      </c>
    </row>
    <row r="149" spans="1:31">
      <c r="A149" s="9" t="s">
        <v>4854</v>
      </c>
      <c r="B149" s="9" t="s">
        <v>4855</v>
      </c>
      <c r="C149" s="9" t="s">
        <v>4732</v>
      </c>
      <c r="D149" s="9" t="s">
        <v>4147</v>
      </c>
      <c r="E149" s="9" t="s">
        <v>4856</v>
      </c>
      <c r="F149" s="9" t="s">
        <v>4224</v>
      </c>
      <c r="G149" s="9" t="s">
        <v>4857</v>
      </c>
      <c r="I149" s="9" t="s">
        <v>4858</v>
      </c>
      <c r="J149" s="9" t="s">
        <v>4859</v>
      </c>
      <c r="K149" s="9" t="s">
        <v>2787</v>
      </c>
      <c r="L149" s="9" t="s">
        <v>4280</v>
      </c>
      <c r="M149" s="9" t="s">
        <v>4860</v>
      </c>
      <c r="N149" s="9" t="s">
        <v>2754</v>
      </c>
      <c r="O149" s="9" t="s">
        <v>4861</v>
      </c>
      <c r="Q149" s="11">
        <v>3.74783390495265e-9</v>
      </c>
      <c r="R149" s="10">
        <v>0.43091753621982</v>
      </c>
      <c r="S149" s="10">
        <v>0.57</v>
      </c>
      <c r="T149" s="10">
        <v>0.337</v>
      </c>
      <c r="U149" s="11">
        <v>9.79421434381277e-5</v>
      </c>
      <c r="V149" s="10" t="s">
        <v>2756</v>
      </c>
      <c r="W149" s="10" t="s">
        <v>4862</v>
      </c>
      <c r="Y149" s="9" t="s">
        <v>4863</v>
      </c>
      <c r="Z149" s="9" t="s">
        <v>4864</v>
      </c>
      <c r="AA149" s="9" t="s">
        <v>3354</v>
      </c>
      <c r="AB149" s="9" t="s">
        <v>4865</v>
      </c>
      <c r="AC149" s="9" t="s">
        <v>4866</v>
      </c>
      <c r="AD149" s="9" t="s">
        <v>2762</v>
      </c>
      <c r="AE149" s="9" t="s">
        <v>4867</v>
      </c>
    </row>
    <row r="150" spans="1:31">
      <c r="A150" s="9" t="s">
        <v>4868</v>
      </c>
      <c r="B150" s="9" t="s">
        <v>4869</v>
      </c>
      <c r="C150" s="9" t="s">
        <v>4870</v>
      </c>
      <c r="D150" s="9" t="s">
        <v>4306</v>
      </c>
      <c r="E150" s="9" t="s">
        <v>4871</v>
      </c>
      <c r="F150" s="9" t="s">
        <v>4224</v>
      </c>
      <c r="G150" s="9" t="s">
        <v>4872</v>
      </c>
      <c r="I150" s="9" t="s">
        <v>4873</v>
      </c>
      <c r="J150" s="9" t="s">
        <v>4874</v>
      </c>
      <c r="K150" s="9" t="s">
        <v>3896</v>
      </c>
      <c r="L150" s="9" t="s">
        <v>4875</v>
      </c>
      <c r="M150" s="9" t="s">
        <v>4876</v>
      </c>
      <c r="N150" s="9" t="s">
        <v>2754</v>
      </c>
      <c r="O150" s="9" t="s">
        <v>4877</v>
      </c>
      <c r="Q150" s="11">
        <v>3.79714023115731e-9</v>
      </c>
      <c r="R150" s="10">
        <v>0.49966917752687</v>
      </c>
      <c r="S150" s="10">
        <v>0.853</v>
      </c>
      <c r="T150" s="10">
        <v>0.659</v>
      </c>
      <c r="U150" s="11">
        <v>9.92306656608339e-5</v>
      </c>
      <c r="V150" s="10" t="s">
        <v>2756</v>
      </c>
      <c r="W150" s="10" t="s">
        <v>4878</v>
      </c>
      <c r="Y150" s="9" t="s">
        <v>4879</v>
      </c>
      <c r="Z150" s="9" t="s">
        <v>4880</v>
      </c>
      <c r="AA150" s="9" t="s">
        <v>4142</v>
      </c>
      <c r="AB150" s="9" t="s">
        <v>2798</v>
      </c>
      <c r="AC150" s="9" t="s">
        <v>4881</v>
      </c>
      <c r="AD150" s="9" t="s">
        <v>2762</v>
      </c>
      <c r="AE150" s="9" t="s">
        <v>4882</v>
      </c>
    </row>
    <row r="151" spans="1:31">
      <c r="A151" s="9" t="s">
        <v>4883</v>
      </c>
      <c r="B151" s="9" t="s">
        <v>4884</v>
      </c>
      <c r="C151" s="9" t="s">
        <v>2856</v>
      </c>
      <c r="D151" s="9" t="s">
        <v>3933</v>
      </c>
      <c r="E151" s="9" t="s">
        <v>4885</v>
      </c>
      <c r="F151" s="9" t="s">
        <v>4224</v>
      </c>
      <c r="G151" s="9" t="s">
        <v>4886</v>
      </c>
      <c r="I151" s="9" t="s">
        <v>4887</v>
      </c>
      <c r="J151" s="9" t="s">
        <v>4888</v>
      </c>
      <c r="K151" s="9" t="s">
        <v>2883</v>
      </c>
      <c r="L151" s="9" t="s">
        <v>2963</v>
      </c>
      <c r="M151" s="9" t="s">
        <v>4889</v>
      </c>
      <c r="N151" s="9" t="s">
        <v>2754</v>
      </c>
      <c r="O151" s="9" t="s">
        <v>4890</v>
      </c>
      <c r="Q151" s="11">
        <v>3.82760281115016e-9</v>
      </c>
      <c r="R151" s="10">
        <v>0.604409541944601</v>
      </c>
      <c r="S151" s="10">
        <v>0.598</v>
      </c>
      <c r="T151" s="10">
        <v>0.357</v>
      </c>
      <c r="U151" s="10">
        <v>0.000100026744263787</v>
      </c>
      <c r="V151" s="10" t="s">
        <v>2756</v>
      </c>
      <c r="W151" s="10" t="s">
        <v>4891</v>
      </c>
      <c r="Y151" s="9" t="s">
        <v>4892</v>
      </c>
      <c r="Z151" s="9" t="s">
        <v>4893</v>
      </c>
      <c r="AA151" s="9" t="s">
        <v>4712</v>
      </c>
      <c r="AB151" s="9" t="s">
        <v>2873</v>
      </c>
      <c r="AC151" s="9" t="s">
        <v>4894</v>
      </c>
      <c r="AD151" s="9" t="s">
        <v>2762</v>
      </c>
      <c r="AE151" s="9" t="s">
        <v>4895</v>
      </c>
    </row>
    <row r="152" spans="1:31">
      <c r="A152" s="9" t="s">
        <v>4896</v>
      </c>
      <c r="B152" s="9" t="s">
        <v>4897</v>
      </c>
      <c r="C152" s="9" t="s">
        <v>4898</v>
      </c>
      <c r="D152" s="9" t="s">
        <v>2926</v>
      </c>
      <c r="E152" s="9" t="s">
        <v>4899</v>
      </c>
      <c r="F152" s="9" t="s">
        <v>4224</v>
      </c>
      <c r="G152" s="9" t="s">
        <v>4900</v>
      </c>
      <c r="I152" s="9" t="s">
        <v>4901</v>
      </c>
      <c r="J152" s="9" t="s">
        <v>4902</v>
      </c>
      <c r="K152" s="9" t="s">
        <v>2883</v>
      </c>
      <c r="L152" s="9" t="s">
        <v>2867</v>
      </c>
      <c r="M152" s="9" t="s">
        <v>4903</v>
      </c>
      <c r="N152" s="9" t="s">
        <v>2754</v>
      </c>
      <c r="O152" s="9" t="s">
        <v>135</v>
      </c>
      <c r="Q152" s="11">
        <v>4.38081373114375e-9</v>
      </c>
      <c r="R152" s="10">
        <v>0.445692143451348</v>
      </c>
      <c r="S152" s="10">
        <v>0.9</v>
      </c>
      <c r="T152" s="10">
        <v>0.811</v>
      </c>
      <c r="U152" s="10">
        <v>0.00011448380523598</v>
      </c>
      <c r="V152" s="10" t="s">
        <v>2756</v>
      </c>
      <c r="W152" s="10" t="s">
        <v>4904</v>
      </c>
      <c r="Y152" s="9" t="s">
        <v>4905</v>
      </c>
      <c r="Z152" s="9" t="s">
        <v>4906</v>
      </c>
      <c r="AA152" s="9" t="s">
        <v>2792</v>
      </c>
      <c r="AB152" s="9" t="s">
        <v>4907</v>
      </c>
      <c r="AC152" s="9" t="s">
        <v>4908</v>
      </c>
      <c r="AD152" s="9" t="s">
        <v>2762</v>
      </c>
      <c r="AE152" s="9" t="s">
        <v>4909</v>
      </c>
    </row>
    <row r="153" spans="1:31">
      <c r="A153" s="9" t="s">
        <v>4910</v>
      </c>
      <c r="B153" s="9" t="s">
        <v>4911</v>
      </c>
      <c r="C153" s="9" t="s">
        <v>4912</v>
      </c>
      <c r="D153" s="9" t="s">
        <v>2782</v>
      </c>
      <c r="E153" s="9" t="s">
        <v>4913</v>
      </c>
      <c r="F153" s="9" t="s">
        <v>4224</v>
      </c>
      <c r="G153" s="9" t="s">
        <v>4914</v>
      </c>
      <c r="I153" s="9" t="s">
        <v>4915</v>
      </c>
      <c r="J153" s="9" t="s">
        <v>4916</v>
      </c>
      <c r="K153" s="9" t="s">
        <v>3099</v>
      </c>
      <c r="L153" s="9" t="s">
        <v>3635</v>
      </c>
      <c r="M153" s="9" t="s">
        <v>4917</v>
      </c>
      <c r="N153" s="9" t="s">
        <v>2754</v>
      </c>
      <c r="O153" s="9" t="s">
        <v>4918</v>
      </c>
      <c r="Q153" s="11">
        <v>4.67024423738081e-9</v>
      </c>
      <c r="R153" s="10">
        <v>0.493518825940837</v>
      </c>
      <c r="S153" s="10">
        <v>0.685</v>
      </c>
      <c r="T153" s="10">
        <v>0.498</v>
      </c>
      <c r="U153" s="10">
        <v>0.000122047492655473</v>
      </c>
      <c r="V153" s="10" t="s">
        <v>2756</v>
      </c>
      <c r="W153" s="10" t="s">
        <v>4919</v>
      </c>
      <c r="Y153" s="9" t="s">
        <v>4920</v>
      </c>
      <c r="Z153" s="9" t="s">
        <v>4921</v>
      </c>
      <c r="AA153" s="9" t="s">
        <v>2744</v>
      </c>
      <c r="AB153" s="9" t="s">
        <v>3576</v>
      </c>
      <c r="AC153" s="9" t="s">
        <v>4922</v>
      </c>
      <c r="AD153" s="9" t="s">
        <v>2762</v>
      </c>
      <c r="AE153" s="9" t="s">
        <v>4923</v>
      </c>
    </row>
    <row r="154" spans="1:31">
      <c r="A154" s="9" t="s">
        <v>4924</v>
      </c>
      <c r="B154" s="9" t="s">
        <v>4925</v>
      </c>
      <c r="C154" s="9" t="s">
        <v>2895</v>
      </c>
      <c r="D154" s="9" t="s">
        <v>4926</v>
      </c>
      <c r="E154" s="9" t="s">
        <v>4927</v>
      </c>
      <c r="F154" s="9" t="s">
        <v>4224</v>
      </c>
      <c r="G154" s="9" t="s">
        <v>4928</v>
      </c>
      <c r="I154" s="9" t="s">
        <v>4929</v>
      </c>
      <c r="J154" s="9" t="s">
        <v>4930</v>
      </c>
      <c r="K154" s="9" t="s">
        <v>2996</v>
      </c>
      <c r="L154" s="9" t="s">
        <v>3603</v>
      </c>
      <c r="M154" s="9" t="s">
        <v>4931</v>
      </c>
      <c r="N154" s="9" t="s">
        <v>2754</v>
      </c>
      <c r="O154" s="9" t="s">
        <v>4183</v>
      </c>
      <c r="Q154" s="11">
        <v>4.94454114846132e-9</v>
      </c>
      <c r="R154" s="10">
        <v>0.405935958703953</v>
      </c>
      <c r="S154" s="10">
        <v>0.833</v>
      </c>
      <c r="T154" s="10">
        <v>0.683</v>
      </c>
      <c r="U154" s="10">
        <v>0.00012921569383274</v>
      </c>
      <c r="V154" s="10" t="s">
        <v>2756</v>
      </c>
      <c r="W154" s="10" t="s">
        <v>4708</v>
      </c>
      <c r="Y154" s="9" t="s">
        <v>4932</v>
      </c>
      <c r="Z154" s="9" t="s">
        <v>4933</v>
      </c>
      <c r="AA154" s="9" t="s">
        <v>2827</v>
      </c>
      <c r="AB154" s="9" t="s">
        <v>3862</v>
      </c>
      <c r="AC154" s="9" t="s">
        <v>4934</v>
      </c>
      <c r="AD154" s="9" t="s">
        <v>2762</v>
      </c>
      <c r="AE154" s="9" t="s">
        <v>4935</v>
      </c>
    </row>
    <row r="155" spans="1:31">
      <c r="A155" s="9" t="s">
        <v>4936</v>
      </c>
      <c r="B155" s="9" t="s">
        <v>4937</v>
      </c>
      <c r="C155" s="9" t="s">
        <v>2996</v>
      </c>
      <c r="D155" s="9" t="s">
        <v>4674</v>
      </c>
      <c r="E155" s="9" t="s">
        <v>4938</v>
      </c>
      <c r="F155" s="9" t="s">
        <v>4224</v>
      </c>
      <c r="G155" s="9" t="s">
        <v>4939</v>
      </c>
      <c r="I155" s="9" t="s">
        <v>4940</v>
      </c>
      <c r="J155" s="9" t="s">
        <v>4941</v>
      </c>
      <c r="K155" s="9" t="s">
        <v>2803</v>
      </c>
      <c r="L155" s="9" t="s">
        <v>4942</v>
      </c>
      <c r="M155" s="9" t="s">
        <v>4943</v>
      </c>
      <c r="N155" s="9" t="s">
        <v>2754</v>
      </c>
      <c r="O155" s="9" t="s">
        <v>4944</v>
      </c>
      <c r="Q155" s="11">
        <v>5.37471367920362e-9</v>
      </c>
      <c r="R155" s="10">
        <v>0.495676202601679</v>
      </c>
      <c r="S155" s="10">
        <v>0.948</v>
      </c>
      <c r="T155" s="10">
        <v>0.815</v>
      </c>
      <c r="U155" s="10">
        <v>0.000140457392578628</v>
      </c>
      <c r="V155" s="10" t="s">
        <v>2756</v>
      </c>
      <c r="W155" s="10" t="s">
        <v>4193</v>
      </c>
      <c r="Y155" s="9" t="s">
        <v>4945</v>
      </c>
      <c r="Z155" s="9" t="s">
        <v>4946</v>
      </c>
      <c r="AA155" s="9" t="s">
        <v>3412</v>
      </c>
      <c r="AB155" s="9" t="s">
        <v>4947</v>
      </c>
      <c r="AC155" s="9" t="s">
        <v>4948</v>
      </c>
      <c r="AD155" s="9" t="s">
        <v>2762</v>
      </c>
      <c r="AE155" s="9" t="s">
        <v>4949</v>
      </c>
    </row>
    <row r="156" spans="1:31">
      <c r="A156" s="9" t="s">
        <v>4950</v>
      </c>
      <c r="B156" s="9" t="s">
        <v>4951</v>
      </c>
      <c r="C156" s="9" t="s">
        <v>3958</v>
      </c>
      <c r="D156" s="9" t="s">
        <v>4952</v>
      </c>
      <c r="E156" s="9" t="s">
        <v>4953</v>
      </c>
      <c r="F156" s="9" t="s">
        <v>4224</v>
      </c>
      <c r="G156" s="9" t="s">
        <v>4954</v>
      </c>
      <c r="I156" s="9" t="s">
        <v>4955</v>
      </c>
      <c r="J156" s="9" t="s">
        <v>4956</v>
      </c>
      <c r="K156" s="9" t="s">
        <v>3219</v>
      </c>
      <c r="L156" s="9" t="s">
        <v>2933</v>
      </c>
      <c r="M156" s="9" t="s">
        <v>4957</v>
      </c>
      <c r="N156" s="9" t="s">
        <v>2754</v>
      </c>
      <c r="O156" s="9" t="s">
        <v>4958</v>
      </c>
      <c r="Q156" s="11">
        <v>5.62519908179792e-9</v>
      </c>
      <c r="R156" s="10">
        <v>0.445134693545328</v>
      </c>
      <c r="S156" s="10">
        <v>0.777</v>
      </c>
      <c r="T156" s="10">
        <v>0.578</v>
      </c>
      <c r="U156" s="10">
        <v>0.000147003327604625</v>
      </c>
      <c r="V156" s="10" t="s">
        <v>2756</v>
      </c>
      <c r="W156" s="10" t="s">
        <v>4959</v>
      </c>
      <c r="Y156" s="9" t="s">
        <v>4960</v>
      </c>
      <c r="Z156" s="9" t="s">
        <v>4961</v>
      </c>
      <c r="AA156" s="9" t="s">
        <v>2856</v>
      </c>
      <c r="AB156" s="9" t="s">
        <v>4962</v>
      </c>
      <c r="AC156" s="9" t="s">
        <v>4963</v>
      </c>
      <c r="AD156" s="9" t="s">
        <v>2762</v>
      </c>
      <c r="AE156" s="9" t="s">
        <v>4964</v>
      </c>
    </row>
    <row r="157" spans="1:31">
      <c r="A157" s="9" t="s">
        <v>4965</v>
      </c>
      <c r="B157" s="9" t="s">
        <v>4966</v>
      </c>
      <c r="C157" s="9" t="s">
        <v>3539</v>
      </c>
      <c r="D157" s="9" t="s">
        <v>2991</v>
      </c>
      <c r="E157" s="9" t="s">
        <v>4967</v>
      </c>
      <c r="F157" s="9" t="s">
        <v>4224</v>
      </c>
      <c r="G157" s="9" t="s">
        <v>4968</v>
      </c>
      <c r="I157" s="9" t="s">
        <v>4969</v>
      </c>
      <c r="J157" s="9" t="s">
        <v>4970</v>
      </c>
      <c r="K157" s="9" t="s">
        <v>3634</v>
      </c>
      <c r="L157" s="9" t="s">
        <v>4152</v>
      </c>
      <c r="M157" s="9" t="s">
        <v>4971</v>
      </c>
      <c r="N157" s="9" t="s">
        <v>2754</v>
      </c>
      <c r="O157" s="9" t="s">
        <v>3953</v>
      </c>
      <c r="Q157" s="11">
        <v>6.15561636211447e-9</v>
      </c>
      <c r="R157" s="10">
        <v>0.454659784308957</v>
      </c>
      <c r="S157" s="10">
        <v>0.725</v>
      </c>
      <c r="T157" s="10">
        <v>0.554</v>
      </c>
      <c r="U157" s="10">
        <v>0.000160864722391137</v>
      </c>
      <c r="V157" s="10" t="s">
        <v>2756</v>
      </c>
      <c r="W157" s="10" t="s">
        <v>4242</v>
      </c>
      <c r="Y157" s="9" t="s">
        <v>4972</v>
      </c>
      <c r="Z157" s="9" t="s">
        <v>4973</v>
      </c>
      <c r="AA157" s="9" t="s">
        <v>4413</v>
      </c>
      <c r="AB157" s="9" t="s">
        <v>2809</v>
      </c>
      <c r="AC157" s="9" t="s">
        <v>4974</v>
      </c>
      <c r="AD157" s="9" t="s">
        <v>2762</v>
      </c>
      <c r="AE157" s="9" t="s">
        <v>4975</v>
      </c>
    </row>
    <row r="158" spans="1:31">
      <c r="A158" s="9" t="s">
        <v>4976</v>
      </c>
      <c r="B158" s="9" t="s">
        <v>4977</v>
      </c>
      <c r="C158" s="9" t="s">
        <v>4461</v>
      </c>
      <c r="D158" s="9" t="s">
        <v>4978</v>
      </c>
      <c r="E158" s="9" t="s">
        <v>4979</v>
      </c>
      <c r="F158" s="9" t="s">
        <v>4224</v>
      </c>
      <c r="G158" s="9" t="s">
        <v>4980</v>
      </c>
      <c r="I158" s="9" t="s">
        <v>4981</v>
      </c>
      <c r="J158" s="9" t="s">
        <v>4982</v>
      </c>
      <c r="K158" s="9" t="s">
        <v>2996</v>
      </c>
      <c r="L158" s="9" t="s">
        <v>4983</v>
      </c>
      <c r="M158" s="9" t="s">
        <v>4984</v>
      </c>
      <c r="N158" s="9" t="s">
        <v>2754</v>
      </c>
      <c r="O158" s="9" t="s">
        <v>4985</v>
      </c>
      <c r="Q158" s="11">
        <v>6.60105353252418e-9</v>
      </c>
      <c r="R158" s="10">
        <v>0.423995137997785</v>
      </c>
      <c r="S158" s="10">
        <v>0.928</v>
      </c>
      <c r="T158" s="10">
        <v>0.851</v>
      </c>
      <c r="U158" s="10">
        <v>0.000172505331965454</v>
      </c>
      <c r="V158" s="10" t="s">
        <v>2756</v>
      </c>
      <c r="W158" s="10" t="s">
        <v>4313</v>
      </c>
      <c r="Y158" s="9" t="s">
        <v>4986</v>
      </c>
      <c r="Z158" s="9" t="s">
        <v>4987</v>
      </c>
      <c r="AA158" s="9" t="s">
        <v>4712</v>
      </c>
      <c r="AB158" s="9" t="s">
        <v>2873</v>
      </c>
      <c r="AC158" s="9" t="s">
        <v>4988</v>
      </c>
      <c r="AD158" s="9" t="s">
        <v>2762</v>
      </c>
      <c r="AE158" s="9" t="s">
        <v>4989</v>
      </c>
    </row>
    <row r="159" spans="1:31">
      <c r="A159" s="9" t="s">
        <v>4990</v>
      </c>
      <c r="B159" s="9" t="s">
        <v>4991</v>
      </c>
      <c r="C159" s="9" t="s">
        <v>3713</v>
      </c>
      <c r="D159" s="9" t="s">
        <v>4992</v>
      </c>
      <c r="E159" s="9" t="s">
        <v>4993</v>
      </c>
      <c r="F159" s="9" t="s">
        <v>4224</v>
      </c>
      <c r="G159" s="9" t="s">
        <v>4994</v>
      </c>
      <c r="I159" s="9" t="s">
        <v>4995</v>
      </c>
      <c r="J159" s="9" t="s">
        <v>4996</v>
      </c>
      <c r="K159" s="9" t="s">
        <v>4093</v>
      </c>
      <c r="L159" s="9" t="s">
        <v>4337</v>
      </c>
      <c r="M159" s="9" t="s">
        <v>4997</v>
      </c>
      <c r="N159" s="9" t="s">
        <v>2754</v>
      </c>
      <c r="O159" s="9" t="s">
        <v>4998</v>
      </c>
      <c r="Q159" s="11">
        <v>6.65131999719134e-9</v>
      </c>
      <c r="R159" s="10">
        <v>0.424306721208544</v>
      </c>
      <c r="S159" s="10">
        <v>0.884</v>
      </c>
      <c r="T159" s="10">
        <v>0.787</v>
      </c>
      <c r="U159" s="10">
        <v>0.000173818945486601</v>
      </c>
      <c r="V159" s="10" t="s">
        <v>2756</v>
      </c>
      <c r="W159" s="10" t="s">
        <v>4999</v>
      </c>
      <c r="Y159" s="9" t="s">
        <v>5000</v>
      </c>
      <c r="Z159" s="9" t="s">
        <v>5001</v>
      </c>
      <c r="AA159" s="9" t="s">
        <v>2985</v>
      </c>
      <c r="AB159" s="9" t="s">
        <v>5002</v>
      </c>
      <c r="AC159" s="9" t="s">
        <v>5003</v>
      </c>
      <c r="AD159" s="9" t="s">
        <v>2762</v>
      </c>
      <c r="AE159" s="9" t="s">
        <v>5004</v>
      </c>
    </row>
    <row r="160" spans="1:31">
      <c r="A160" s="9" t="s">
        <v>5005</v>
      </c>
      <c r="B160" s="9" t="s">
        <v>5006</v>
      </c>
      <c r="C160" s="9" t="s">
        <v>5007</v>
      </c>
      <c r="D160" s="9" t="s">
        <v>3525</v>
      </c>
      <c r="E160" s="9" t="s">
        <v>5008</v>
      </c>
      <c r="F160" s="9" t="s">
        <v>4224</v>
      </c>
      <c r="G160" s="9" t="s">
        <v>5009</v>
      </c>
      <c r="I160" s="9" t="s">
        <v>5010</v>
      </c>
      <c r="J160" s="9" t="s">
        <v>5011</v>
      </c>
      <c r="K160" s="9" t="s">
        <v>3278</v>
      </c>
      <c r="L160" s="9" t="s">
        <v>5012</v>
      </c>
      <c r="M160" s="9" t="s">
        <v>5013</v>
      </c>
      <c r="N160" s="9" t="s">
        <v>2754</v>
      </c>
      <c r="O160" s="9" t="s">
        <v>5014</v>
      </c>
      <c r="Q160" s="11">
        <v>6.73901148001774e-9</v>
      </c>
      <c r="R160" s="10">
        <v>0.466923026620478</v>
      </c>
      <c r="S160" s="10">
        <v>0.849</v>
      </c>
      <c r="T160" s="10">
        <v>0.715</v>
      </c>
      <c r="U160" s="10">
        <v>0.000176110587007304</v>
      </c>
      <c r="V160" s="10" t="s">
        <v>2756</v>
      </c>
      <c r="W160" s="10" t="s">
        <v>5015</v>
      </c>
      <c r="Y160" s="9" t="s">
        <v>5016</v>
      </c>
      <c r="Z160" s="9" t="s">
        <v>5017</v>
      </c>
      <c r="AA160" s="9" t="s">
        <v>3219</v>
      </c>
      <c r="AB160" s="9" t="s">
        <v>2760</v>
      </c>
      <c r="AC160" s="9" t="s">
        <v>5018</v>
      </c>
      <c r="AD160" s="9" t="s">
        <v>2762</v>
      </c>
      <c r="AE160" s="9" t="s">
        <v>5019</v>
      </c>
    </row>
    <row r="161" spans="1:31">
      <c r="A161" s="9" t="s">
        <v>5020</v>
      </c>
      <c r="B161" s="9" t="s">
        <v>5021</v>
      </c>
      <c r="C161" s="9" t="s">
        <v>5022</v>
      </c>
      <c r="D161" s="9" t="s">
        <v>5023</v>
      </c>
      <c r="E161" s="9" t="s">
        <v>5024</v>
      </c>
      <c r="F161" s="9" t="s">
        <v>4224</v>
      </c>
      <c r="G161" s="9" t="s">
        <v>5025</v>
      </c>
      <c r="I161" s="9" t="s">
        <v>5026</v>
      </c>
      <c r="J161" s="9" t="s">
        <v>5027</v>
      </c>
      <c r="K161" s="9" t="s">
        <v>3083</v>
      </c>
      <c r="L161" s="9" t="s">
        <v>3520</v>
      </c>
      <c r="M161" s="9" t="s">
        <v>5028</v>
      </c>
      <c r="N161" s="9" t="s">
        <v>2754</v>
      </c>
      <c r="O161" s="9" t="s">
        <v>5029</v>
      </c>
      <c r="Q161" s="11">
        <v>7.5501279554908e-9</v>
      </c>
      <c r="R161" s="10">
        <v>0.409806763337858</v>
      </c>
      <c r="S161" s="10">
        <v>0.924</v>
      </c>
      <c r="T161" s="10">
        <v>0.843</v>
      </c>
      <c r="U161" s="10">
        <v>0.000197307493860841</v>
      </c>
      <c r="V161" s="10" t="s">
        <v>2756</v>
      </c>
      <c r="W161" s="10" t="s">
        <v>5030</v>
      </c>
      <c r="Y161" s="9" t="s">
        <v>5031</v>
      </c>
      <c r="Z161" s="9" t="s">
        <v>5032</v>
      </c>
      <c r="AA161" s="9" t="s">
        <v>4337</v>
      </c>
      <c r="AB161" s="9" t="s">
        <v>2776</v>
      </c>
      <c r="AC161" s="9" t="s">
        <v>5033</v>
      </c>
      <c r="AD161" s="9" t="s">
        <v>2762</v>
      </c>
      <c r="AE161" s="9" t="s">
        <v>5034</v>
      </c>
    </row>
    <row r="162" spans="1:31">
      <c r="A162" s="9" t="s">
        <v>5035</v>
      </c>
      <c r="B162" s="9" t="s">
        <v>5036</v>
      </c>
      <c r="C162" s="9" t="s">
        <v>2926</v>
      </c>
      <c r="D162" s="9" t="s">
        <v>5037</v>
      </c>
      <c r="E162" s="9" t="s">
        <v>5038</v>
      </c>
      <c r="F162" s="9" t="s">
        <v>4224</v>
      </c>
      <c r="G162" s="9" t="s">
        <v>5039</v>
      </c>
      <c r="I162" s="9" t="s">
        <v>5040</v>
      </c>
      <c r="J162" s="9" t="s">
        <v>5041</v>
      </c>
      <c r="K162" s="9" t="s">
        <v>5042</v>
      </c>
      <c r="L162" s="9" t="s">
        <v>5012</v>
      </c>
      <c r="M162" s="9" t="s">
        <v>5043</v>
      </c>
      <c r="N162" s="9" t="s">
        <v>2754</v>
      </c>
      <c r="O162" s="9" t="s">
        <v>5044</v>
      </c>
      <c r="Q162" s="11">
        <v>8.98596593729116e-9</v>
      </c>
      <c r="R162" s="10">
        <v>0.515980963843278</v>
      </c>
      <c r="S162" s="10">
        <v>0.964</v>
      </c>
      <c r="T162" s="10">
        <v>0.952</v>
      </c>
      <c r="U162" s="10">
        <v>0.00023483024783923</v>
      </c>
      <c r="V162" s="10" t="s">
        <v>2756</v>
      </c>
      <c r="W162" s="10" t="s">
        <v>5045</v>
      </c>
      <c r="Y162" s="9" t="s">
        <v>5046</v>
      </c>
      <c r="Z162" s="9" t="s">
        <v>5047</v>
      </c>
      <c r="AA162" s="9" t="s">
        <v>4767</v>
      </c>
      <c r="AB162" s="9" t="s">
        <v>2921</v>
      </c>
      <c r="AC162" s="9" t="s">
        <v>5048</v>
      </c>
      <c r="AD162" s="9" t="s">
        <v>2762</v>
      </c>
      <c r="AE162" s="9" t="s">
        <v>5049</v>
      </c>
    </row>
    <row r="163" spans="1:31">
      <c r="A163" s="9" t="s">
        <v>5050</v>
      </c>
      <c r="B163" s="9" t="s">
        <v>5051</v>
      </c>
      <c r="C163" s="9" t="s">
        <v>4727</v>
      </c>
      <c r="D163" s="9" t="s">
        <v>4073</v>
      </c>
      <c r="E163" s="9" t="s">
        <v>5052</v>
      </c>
      <c r="F163" s="9" t="s">
        <v>4224</v>
      </c>
      <c r="G163" s="9" t="s">
        <v>5053</v>
      </c>
      <c r="I163" s="9" t="s">
        <v>5054</v>
      </c>
      <c r="J163" s="9" t="s">
        <v>5055</v>
      </c>
      <c r="K163" s="9" t="s">
        <v>2744</v>
      </c>
      <c r="L163" s="9" t="s">
        <v>2781</v>
      </c>
      <c r="M163" s="9" t="s">
        <v>5056</v>
      </c>
      <c r="N163" s="9" t="s">
        <v>2754</v>
      </c>
      <c r="O163" s="9" t="s">
        <v>5057</v>
      </c>
      <c r="Q163" s="11">
        <v>9.98535276063053e-9</v>
      </c>
      <c r="R163" s="10">
        <v>0.475254432431035</v>
      </c>
      <c r="S163" s="10">
        <v>0.845</v>
      </c>
      <c r="T163" s="10">
        <v>0.687</v>
      </c>
      <c r="U163" s="10">
        <v>0.000260947223693558</v>
      </c>
      <c r="V163" s="10" t="s">
        <v>2756</v>
      </c>
      <c r="W163" s="10" t="s">
        <v>3898</v>
      </c>
      <c r="Y163" s="9" t="s">
        <v>5058</v>
      </c>
      <c r="Z163" s="9" t="s">
        <v>5059</v>
      </c>
      <c r="AA163" s="9" t="s">
        <v>2744</v>
      </c>
      <c r="AB163" s="9" t="s">
        <v>2744</v>
      </c>
      <c r="AC163" s="9" t="s">
        <v>5060</v>
      </c>
      <c r="AD163" s="9" t="s">
        <v>2762</v>
      </c>
      <c r="AE163" s="9" t="s">
        <v>5061</v>
      </c>
    </row>
    <row r="164" spans="1:31">
      <c r="A164" s="9" t="s">
        <v>5062</v>
      </c>
      <c r="B164" s="9" t="s">
        <v>5063</v>
      </c>
      <c r="C164" s="9" t="s">
        <v>4717</v>
      </c>
      <c r="D164" s="9" t="s">
        <v>5064</v>
      </c>
      <c r="E164" s="9" t="s">
        <v>5065</v>
      </c>
      <c r="F164" s="9" t="s">
        <v>4224</v>
      </c>
      <c r="G164" s="9" t="s">
        <v>5066</v>
      </c>
      <c r="I164" s="9" t="s">
        <v>5067</v>
      </c>
      <c r="J164" s="9" t="s">
        <v>5068</v>
      </c>
      <c r="K164" s="9" t="s">
        <v>2914</v>
      </c>
      <c r="L164" s="9" t="s">
        <v>3762</v>
      </c>
      <c r="M164" s="9" t="s">
        <v>5069</v>
      </c>
      <c r="N164" s="9" t="s">
        <v>2754</v>
      </c>
      <c r="O164" s="9" t="s">
        <v>5070</v>
      </c>
      <c r="Q164" s="11">
        <v>1.10722499336039e-8</v>
      </c>
      <c r="R164" s="10">
        <v>0.477068730913928</v>
      </c>
      <c r="S164" s="10">
        <v>0.657</v>
      </c>
      <c r="T164" s="10">
        <v>0.454</v>
      </c>
      <c r="U164" s="10">
        <v>0.000289351107514871</v>
      </c>
      <c r="V164" s="10" t="s">
        <v>2756</v>
      </c>
      <c r="W164" s="10" t="s">
        <v>10</v>
      </c>
      <c r="Y164" s="9" t="s">
        <v>5071</v>
      </c>
      <c r="Z164" s="9" t="s">
        <v>5072</v>
      </c>
      <c r="AA164" s="9" t="s">
        <v>2744</v>
      </c>
      <c r="AB164" s="9" t="s">
        <v>5073</v>
      </c>
      <c r="AC164" s="9" t="s">
        <v>5074</v>
      </c>
      <c r="AD164" s="9" t="s">
        <v>2762</v>
      </c>
      <c r="AE164" s="9" t="s">
        <v>5075</v>
      </c>
    </row>
    <row r="165" spans="1:31">
      <c r="A165" s="9" t="s">
        <v>5076</v>
      </c>
      <c r="B165" s="9" t="s">
        <v>5077</v>
      </c>
      <c r="C165" s="9" t="s">
        <v>3624</v>
      </c>
      <c r="D165" s="9" t="s">
        <v>5078</v>
      </c>
      <c r="E165" s="9" t="s">
        <v>5079</v>
      </c>
      <c r="F165" s="9" t="s">
        <v>4224</v>
      </c>
      <c r="G165" s="9" t="s">
        <v>5080</v>
      </c>
      <c r="I165" s="9" t="s">
        <v>5081</v>
      </c>
      <c r="J165" s="9" t="s">
        <v>5082</v>
      </c>
      <c r="K165" s="9" t="s">
        <v>3053</v>
      </c>
      <c r="L165" s="9" t="s">
        <v>5083</v>
      </c>
      <c r="M165" s="9" t="s">
        <v>5084</v>
      </c>
      <c r="N165" s="9" t="s">
        <v>2754</v>
      </c>
      <c r="O165" s="9" t="s">
        <v>4126</v>
      </c>
      <c r="Q165" s="11">
        <v>1.23990641566811e-8</v>
      </c>
      <c r="R165" s="10">
        <v>0.641891587516757</v>
      </c>
      <c r="S165" s="10">
        <v>1</v>
      </c>
      <c r="T165" s="10">
        <v>1</v>
      </c>
      <c r="U165" s="10">
        <v>0.000324024743606548</v>
      </c>
      <c r="V165" s="10" t="s">
        <v>2756</v>
      </c>
      <c r="W165" s="10" t="s">
        <v>5085</v>
      </c>
      <c r="Y165" s="9" t="s">
        <v>5086</v>
      </c>
      <c r="Z165" s="9" t="s">
        <v>5087</v>
      </c>
      <c r="AA165" s="9" t="s">
        <v>2759</v>
      </c>
      <c r="AB165" s="9" t="s">
        <v>5088</v>
      </c>
      <c r="AC165" s="9" t="s">
        <v>5089</v>
      </c>
      <c r="AD165" s="9" t="s">
        <v>2762</v>
      </c>
      <c r="AE165" s="9" t="s">
        <v>5090</v>
      </c>
    </row>
    <row r="166" spans="1:31">
      <c r="A166" s="9" t="s">
        <v>5091</v>
      </c>
      <c r="B166" s="9" t="s">
        <v>5092</v>
      </c>
      <c r="C166" s="9" t="s">
        <v>3816</v>
      </c>
      <c r="D166" s="9" t="s">
        <v>5093</v>
      </c>
      <c r="E166" s="9" t="s">
        <v>5094</v>
      </c>
      <c r="F166" s="9" t="s">
        <v>4224</v>
      </c>
      <c r="G166" s="9" t="s">
        <v>5095</v>
      </c>
      <c r="I166" s="9" t="s">
        <v>5096</v>
      </c>
      <c r="J166" s="9" t="s">
        <v>5097</v>
      </c>
      <c r="K166" s="9" t="s">
        <v>2744</v>
      </c>
      <c r="L166" s="9" t="s">
        <v>3316</v>
      </c>
      <c r="M166" s="9" t="s">
        <v>5098</v>
      </c>
      <c r="N166" s="9" t="s">
        <v>2754</v>
      </c>
      <c r="O166" s="9" t="s">
        <v>5099</v>
      </c>
      <c r="Q166" s="11">
        <v>1.36524454509029e-8</v>
      </c>
      <c r="R166" s="10">
        <v>0.493647158361948</v>
      </c>
      <c r="S166" s="10">
        <v>0.781</v>
      </c>
      <c r="T166" s="10">
        <v>0.667</v>
      </c>
      <c r="U166" s="10">
        <v>0.000356779356968445</v>
      </c>
      <c r="V166" s="10" t="s">
        <v>2756</v>
      </c>
      <c r="W166" s="10" t="s">
        <v>5100</v>
      </c>
      <c r="Y166" s="9" t="s">
        <v>5101</v>
      </c>
      <c r="Z166" s="9" t="s">
        <v>5102</v>
      </c>
      <c r="AA166" s="9" t="s">
        <v>2781</v>
      </c>
      <c r="AB166" s="9" t="s">
        <v>4962</v>
      </c>
      <c r="AC166" s="9" t="s">
        <v>5103</v>
      </c>
      <c r="AD166" s="9" t="s">
        <v>2762</v>
      </c>
      <c r="AE166" s="9" t="s">
        <v>5104</v>
      </c>
    </row>
    <row r="167" spans="1:31">
      <c r="A167" s="9" t="s">
        <v>5105</v>
      </c>
      <c r="B167" s="9" t="s">
        <v>5106</v>
      </c>
      <c r="C167" s="9" t="s">
        <v>5107</v>
      </c>
      <c r="D167" s="9" t="s">
        <v>5108</v>
      </c>
      <c r="E167" s="9" t="s">
        <v>5109</v>
      </c>
      <c r="F167" s="9" t="s">
        <v>4224</v>
      </c>
      <c r="G167" s="9" t="s">
        <v>5110</v>
      </c>
      <c r="I167" s="9" t="s">
        <v>5111</v>
      </c>
      <c r="J167" s="9" t="s">
        <v>5112</v>
      </c>
      <c r="K167" s="9" t="s">
        <v>4423</v>
      </c>
      <c r="L167" s="9" t="s">
        <v>3762</v>
      </c>
      <c r="M167" s="9" t="s">
        <v>5113</v>
      </c>
      <c r="N167" s="9" t="s">
        <v>2754</v>
      </c>
      <c r="O167" s="9" t="s">
        <v>5114</v>
      </c>
      <c r="Q167" s="11">
        <v>1.49753372682707e-8</v>
      </c>
      <c r="R167" s="10">
        <v>0.419437933526821</v>
      </c>
      <c r="S167" s="10">
        <v>0.884</v>
      </c>
      <c r="T167" s="10">
        <v>0.759</v>
      </c>
      <c r="U167" s="10">
        <v>0.000391350488831718</v>
      </c>
      <c r="V167" s="10" t="s">
        <v>2756</v>
      </c>
      <c r="W167" s="10" t="s">
        <v>5115</v>
      </c>
      <c r="Y167" s="9" t="s">
        <v>5116</v>
      </c>
      <c r="Z167" s="9" t="s">
        <v>5117</v>
      </c>
      <c r="AA167" s="9" t="s">
        <v>3354</v>
      </c>
      <c r="AB167" s="9" t="s">
        <v>4947</v>
      </c>
      <c r="AC167" s="9" t="s">
        <v>5118</v>
      </c>
      <c r="AD167" s="9" t="s">
        <v>2762</v>
      </c>
      <c r="AE167" s="9" t="s">
        <v>5119</v>
      </c>
    </row>
    <row r="168" spans="1:31">
      <c r="A168" s="9" t="s">
        <v>5120</v>
      </c>
      <c r="B168" s="9" t="s">
        <v>5121</v>
      </c>
      <c r="C168" s="9" t="s">
        <v>5122</v>
      </c>
      <c r="D168" s="9" t="s">
        <v>5123</v>
      </c>
      <c r="E168" s="9" t="s">
        <v>5124</v>
      </c>
      <c r="F168" s="9" t="s">
        <v>4224</v>
      </c>
      <c r="G168" s="9" t="s">
        <v>5125</v>
      </c>
      <c r="I168" s="9" t="s">
        <v>5126</v>
      </c>
      <c r="J168" s="9" t="s">
        <v>5127</v>
      </c>
      <c r="K168" s="9" t="s">
        <v>2996</v>
      </c>
      <c r="L168" s="9" t="s">
        <v>3762</v>
      </c>
      <c r="M168" s="9" t="s">
        <v>5128</v>
      </c>
      <c r="N168" s="9" t="s">
        <v>2754</v>
      </c>
      <c r="O168" s="9" t="s">
        <v>3825</v>
      </c>
      <c r="Q168" s="11">
        <v>1.67707376878479e-8</v>
      </c>
      <c r="R168" s="10">
        <v>0.423155084349784</v>
      </c>
      <c r="S168" s="10">
        <v>0.88</v>
      </c>
      <c r="T168" s="10">
        <v>0.795</v>
      </c>
      <c r="U168" s="10">
        <v>0.000438269687996528</v>
      </c>
      <c r="V168" s="10" t="s">
        <v>2756</v>
      </c>
      <c r="W168" s="10" t="s">
        <v>5129</v>
      </c>
      <c r="Y168" s="9" t="s">
        <v>5130</v>
      </c>
      <c r="Z168" s="9" t="s">
        <v>5131</v>
      </c>
      <c r="AA168" s="9" t="s">
        <v>2856</v>
      </c>
      <c r="AB168" s="9" t="s">
        <v>3857</v>
      </c>
      <c r="AC168" s="9" t="s">
        <v>5132</v>
      </c>
      <c r="AD168" s="9" t="s">
        <v>2762</v>
      </c>
      <c r="AE168" s="9" t="s">
        <v>5133</v>
      </c>
    </row>
    <row r="169" spans="1:31">
      <c r="A169" s="9" t="s">
        <v>5134</v>
      </c>
      <c r="B169" s="9" t="s">
        <v>5135</v>
      </c>
      <c r="C169" s="9" t="s">
        <v>5136</v>
      </c>
      <c r="D169" s="9" t="s">
        <v>5137</v>
      </c>
      <c r="E169" s="9" t="s">
        <v>5138</v>
      </c>
      <c r="F169" s="9" t="s">
        <v>4224</v>
      </c>
      <c r="G169" s="9" t="s">
        <v>5139</v>
      </c>
      <c r="I169" s="9" t="s">
        <v>5140</v>
      </c>
      <c r="J169" s="9" t="s">
        <v>5141</v>
      </c>
      <c r="K169" s="9" t="s">
        <v>2883</v>
      </c>
      <c r="L169" s="9" t="s">
        <v>3316</v>
      </c>
      <c r="M169" s="9" t="s">
        <v>5142</v>
      </c>
      <c r="N169" s="9" t="s">
        <v>2754</v>
      </c>
      <c r="O169" s="9" t="s">
        <v>5143</v>
      </c>
      <c r="Q169" s="11">
        <v>1.7110815025192e-8</v>
      </c>
      <c r="R169" s="10">
        <v>0.429991057053874</v>
      </c>
      <c r="S169" s="10">
        <v>0.892</v>
      </c>
      <c r="T169" s="10">
        <v>0.731</v>
      </c>
      <c r="U169" s="10">
        <v>0.000447156929053341</v>
      </c>
      <c r="V169" s="10" t="s">
        <v>2756</v>
      </c>
      <c r="W169" s="10" t="s">
        <v>5144</v>
      </c>
      <c r="Y169" s="9" t="s">
        <v>5145</v>
      </c>
      <c r="Z169" s="9" t="s">
        <v>5146</v>
      </c>
      <c r="AA169" s="9" t="s">
        <v>4712</v>
      </c>
      <c r="AB169" s="9" t="s">
        <v>2921</v>
      </c>
      <c r="AC169" s="9" t="s">
        <v>5147</v>
      </c>
      <c r="AD169" s="9" t="s">
        <v>2762</v>
      </c>
      <c r="AE169" s="9" t="s">
        <v>5148</v>
      </c>
    </row>
    <row r="170" spans="1:31">
      <c r="A170" s="9" t="s">
        <v>5149</v>
      </c>
      <c r="B170" s="9" t="s">
        <v>5150</v>
      </c>
      <c r="C170" s="9" t="s">
        <v>4083</v>
      </c>
      <c r="D170" s="9" t="s">
        <v>5151</v>
      </c>
      <c r="E170" s="9" t="s">
        <v>5152</v>
      </c>
      <c r="F170" s="9" t="s">
        <v>4224</v>
      </c>
      <c r="G170" s="9" t="s">
        <v>5153</v>
      </c>
      <c r="I170" s="9" t="s">
        <v>5154</v>
      </c>
      <c r="J170" s="9" t="s">
        <v>5155</v>
      </c>
      <c r="K170" s="9" t="s">
        <v>4093</v>
      </c>
      <c r="L170" s="9" t="s">
        <v>5078</v>
      </c>
      <c r="M170" s="9" t="s">
        <v>5156</v>
      </c>
      <c r="N170" s="9" t="s">
        <v>2754</v>
      </c>
      <c r="O170" s="9" t="s">
        <v>5157</v>
      </c>
      <c r="Q170" s="11">
        <v>1.74721892795051e-8</v>
      </c>
      <c r="R170" s="10">
        <v>0.431595145636173</v>
      </c>
      <c r="S170" s="10">
        <v>0.681</v>
      </c>
      <c r="T170" s="10">
        <v>0.45</v>
      </c>
      <c r="U170" s="10">
        <v>0.000456600722441308</v>
      </c>
      <c r="V170" s="10" t="s">
        <v>2756</v>
      </c>
      <c r="W170" s="10" t="s">
        <v>5158</v>
      </c>
      <c r="Y170" s="9" t="s">
        <v>5159</v>
      </c>
      <c r="Z170" s="9" t="s">
        <v>5160</v>
      </c>
      <c r="AA170" s="9" t="s">
        <v>2744</v>
      </c>
      <c r="AB170" s="9" t="s">
        <v>2744</v>
      </c>
      <c r="AC170" s="9" t="s">
        <v>5161</v>
      </c>
      <c r="AD170" s="9" t="s">
        <v>2762</v>
      </c>
      <c r="AE170" s="9" t="s">
        <v>5162</v>
      </c>
    </row>
    <row r="171" spans="1:31">
      <c r="A171" s="9" t="s">
        <v>5163</v>
      </c>
      <c r="B171" s="9" t="s">
        <v>5164</v>
      </c>
      <c r="C171" s="9" t="s">
        <v>4912</v>
      </c>
      <c r="D171" s="9" t="s">
        <v>3174</v>
      </c>
      <c r="E171" s="9" t="s">
        <v>5165</v>
      </c>
      <c r="F171" s="9" t="s">
        <v>4224</v>
      </c>
      <c r="G171" s="9" t="s">
        <v>5166</v>
      </c>
      <c r="I171" s="9" t="s">
        <v>5167</v>
      </c>
      <c r="J171" s="9" t="s">
        <v>5168</v>
      </c>
      <c r="K171" s="9" t="s">
        <v>2850</v>
      </c>
      <c r="L171" s="9" t="s">
        <v>3316</v>
      </c>
      <c r="M171" s="9" t="s">
        <v>5169</v>
      </c>
      <c r="N171" s="9" t="s">
        <v>2754</v>
      </c>
      <c r="O171" s="9" t="s">
        <v>5170</v>
      </c>
      <c r="Q171" s="11">
        <v>1.83989924689752e-8</v>
      </c>
      <c r="R171" s="10">
        <v>0.458079281197968</v>
      </c>
      <c r="S171" s="10">
        <v>0.964</v>
      </c>
      <c r="T171" s="10">
        <v>0.859</v>
      </c>
      <c r="U171" s="10">
        <v>0.000480820870191728</v>
      </c>
      <c r="V171" s="10" t="s">
        <v>2756</v>
      </c>
      <c r="W171" s="10" t="s">
        <v>5171</v>
      </c>
      <c r="Y171" s="9" t="s">
        <v>5172</v>
      </c>
      <c r="Z171" s="9" t="s">
        <v>5173</v>
      </c>
      <c r="AA171" s="9" t="s">
        <v>4523</v>
      </c>
      <c r="AB171" s="9" t="s">
        <v>2809</v>
      </c>
      <c r="AC171" s="9" t="s">
        <v>5174</v>
      </c>
      <c r="AD171" s="9" t="s">
        <v>2762</v>
      </c>
      <c r="AE171" s="9" t="s">
        <v>5175</v>
      </c>
    </row>
    <row r="172" spans="1:31">
      <c r="A172" s="9" t="s">
        <v>5176</v>
      </c>
      <c r="B172" s="9" t="s">
        <v>5177</v>
      </c>
      <c r="C172" s="9" t="s">
        <v>2782</v>
      </c>
      <c r="D172" s="9" t="s">
        <v>5178</v>
      </c>
      <c r="E172" s="9" t="s">
        <v>5179</v>
      </c>
      <c r="F172" s="9" t="s">
        <v>4224</v>
      </c>
      <c r="G172" s="9" t="s">
        <v>5180</v>
      </c>
      <c r="I172" s="9" t="s">
        <v>5181</v>
      </c>
      <c r="J172" s="9" t="s">
        <v>5182</v>
      </c>
      <c r="K172" s="9" t="s">
        <v>3771</v>
      </c>
      <c r="L172" s="9" t="s">
        <v>5183</v>
      </c>
      <c r="M172" s="9" t="s">
        <v>5184</v>
      </c>
      <c r="N172" s="9" t="s">
        <v>2754</v>
      </c>
      <c r="O172" s="9" t="s">
        <v>5185</v>
      </c>
      <c r="Q172" s="11">
        <v>2.14182329718345e-8</v>
      </c>
      <c r="R172" s="10">
        <v>0.726962368361334</v>
      </c>
      <c r="S172" s="10">
        <v>0.335</v>
      </c>
      <c r="T172" s="10">
        <v>0.137</v>
      </c>
      <c r="U172" s="10">
        <v>0.000559722682252951</v>
      </c>
      <c r="V172" s="10" t="s">
        <v>2756</v>
      </c>
      <c r="W172" s="10" t="s">
        <v>5186</v>
      </c>
      <c r="Y172" s="9" t="s">
        <v>5187</v>
      </c>
      <c r="Z172" s="9" t="s">
        <v>5188</v>
      </c>
      <c r="AA172" s="9" t="s">
        <v>3624</v>
      </c>
      <c r="AB172" s="9" t="s">
        <v>3504</v>
      </c>
      <c r="AC172" s="9" t="s">
        <v>5189</v>
      </c>
      <c r="AD172" s="9" t="s">
        <v>2762</v>
      </c>
      <c r="AE172" s="9" t="s">
        <v>5190</v>
      </c>
    </row>
    <row r="173" spans="1:31">
      <c r="A173" s="9" t="s">
        <v>5191</v>
      </c>
      <c r="B173" s="9" t="s">
        <v>5192</v>
      </c>
      <c r="C173" s="9" t="s">
        <v>4644</v>
      </c>
      <c r="D173" s="9" t="s">
        <v>5193</v>
      </c>
      <c r="E173" s="9" t="s">
        <v>5194</v>
      </c>
      <c r="F173" s="9" t="s">
        <v>4224</v>
      </c>
      <c r="G173" s="9" t="s">
        <v>5195</v>
      </c>
      <c r="I173" s="9" t="s">
        <v>5196</v>
      </c>
      <c r="J173" s="9" t="s">
        <v>5197</v>
      </c>
      <c r="K173" s="9" t="s">
        <v>3761</v>
      </c>
      <c r="L173" s="9" t="s">
        <v>4875</v>
      </c>
      <c r="M173" s="9" t="s">
        <v>5198</v>
      </c>
      <c r="N173" s="9" t="s">
        <v>2754</v>
      </c>
      <c r="O173" s="9" t="s">
        <v>5199</v>
      </c>
      <c r="Q173" s="11">
        <v>2.63194078261774e-8</v>
      </c>
      <c r="R173" s="10">
        <v>0.426084267364264</v>
      </c>
      <c r="S173" s="10">
        <v>0.924</v>
      </c>
      <c r="T173" s="10">
        <v>0.835</v>
      </c>
      <c r="U173" s="10">
        <v>0.000687805084721493</v>
      </c>
      <c r="V173" s="10" t="s">
        <v>2756</v>
      </c>
      <c r="W173" s="10" t="s">
        <v>5200</v>
      </c>
      <c r="Y173" s="9" t="s">
        <v>5201</v>
      </c>
      <c r="Z173" s="9" t="s">
        <v>5202</v>
      </c>
      <c r="AA173" s="9" t="s">
        <v>2872</v>
      </c>
      <c r="AB173" s="9" t="s">
        <v>4727</v>
      </c>
      <c r="AC173" s="9" t="s">
        <v>5203</v>
      </c>
      <c r="AD173" s="9" t="s">
        <v>2762</v>
      </c>
      <c r="AE173" s="9" t="s">
        <v>5204</v>
      </c>
    </row>
    <row r="174" spans="1:31">
      <c r="A174" s="9" t="s">
        <v>5205</v>
      </c>
      <c r="B174" s="9" t="s">
        <v>5206</v>
      </c>
      <c r="C174" s="9" t="s">
        <v>5207</v>
      </c>
      <c r="D174" s="9" t="s">
        <v>5208</v>
      </c>
      <c r="E174" s="9" t="s">
        <v>5209</v>
      </c>
      <c r="F174" s="9" t="s">
        <v>4224</v>
      </c>
      <c r="G174" s="9" t="s">
        <v>5210</v>
      </c>
      <c r="I174" s="9" t="s">
        <v>5211</v>
      </c>
      <c r="J174" s="9" t="s">
        <v>5212</v>
      </c>
      <c r="K174" s="9" t="s">
        <v>3658</v>
      </c>
      <c r="L174" s="9" t="s">
        <v>2752</v>
      </c>
      <c r="M174" s="9" t="s">
        <v>5213</v>
      </c>
      <c r="N174" s="9" t="s">
        <v>2754</v>
      </c>
      <c r="O174" s="9" t="s">
        <v>3531</v>
      </c>
      <c r="Q174" s="11">
        <v>3.01589574867787e-8</v>
      </c>
      <c r="R174" s="10">
        <v>0.438850723025576</v>
      </c>
      <c r="S174" s="10">
        <v>0.582</v>
      </c>
      <c r="T174" s="10">
        <v>0.365</v>
      </c>
      <c r="U174" s="10">
        <v>0.000788144036001988</v>
      </c>
      <c r="V174" s="10" t="s">
        <v>2756</v>
      </c>
      <c r="W174" s="10" t="s">
        <v>5214</v>
      </c>
      <c r="Y174" s="9" t="s">
        <v>5215</v>
      </c>
      <c r="Z174" s="9" t="s">
        <v>5216</v>
      </c>
      <c r="AA174" s="9" t="s">
        <v>4712</v>
      </c>
      <c r="AB174" s="9" t="s">
        <v>2921</v>
      </c>
      <c r="AC174" s="9" t="s">
        <v>5217</v>
      </c>
      <c r="AD174" s="9" t="s">
        <v>2762</v>
      </c>
      <c r="AE174" s="9" t="s">
        <v>5218</v>
      </c>
    </row>
    <row r="175" spans="1:31">
      <c r="A175" s="9" t="s">
        <v>5219</v>
      </c>
      <c r="B175" s="9" t="s">
        <v>5220</v>
      </c>
      <c r="C175" s="9" t="s">
        <v>4152</v>
      </c>
      <c r="D175" s="9" t="s">
        <v>2797</v>
      </c>
      <c r="E175" s="9" t="s">
        <v>5221</v>
      </c>
      <c r="F175" s="9" t="s">
        <v>4224</v>
      </c>
      <c r="G175" s="9" t="s">
        <v>5222</v>
      </c>
      <c r="I175" s="9" t="s">
        <v>5223</v>
      </c>
      <c r="J175" s="9" t="s">
        <v>5224</v>
      </c>
      <c r="K175" s="9" t="s">
        <v>3213</v>
      </c>
      <c r="L175" s="9" t="s">
        <v>4503</v>
      </c>
      <c r="M175" s="9" t="s">
        <v>5225</v>
      </c>
      <c r="N175" s="9" t="s">
        <v>2754</v>
      </c>
      <c r="O175" s="9" t="s">
        <v>5226</v>
      </c>
      <c r="Q175" s="11">
        <v>3.65000526273282e-8</v>
      </c>
      <c r="R175" s="10">
        <v>0.410751864596584</v>
      </c>
      <c r="S175" s="10">
        <v>0.853</v>
      </c>
      <c r="T175" s="10">
        <v>0.719</v>
      </c>
      <c r="U175" s="10">
        <v>0.000953855875309967</v>
      </c>
      <c r="V175" s="10" t="s">
        <v>2756</v>
      </c>
      <c r="W175" s="10" t="s">
        <v>5227</v>
      </c>
      <c r="Y175" s="9" t="s">
        <v>5228</v>
      </c>
      <c r="Z175" s="9" t="s">
        <v>5229</v>
      </c>
      <c r="AA175" s="9" t="s">
        <v>2781</v>
      </c>
      <c r="AB175" s="9" t="s">
        <v>5230</v>
      </c>
      <c r="AC175" s="9" t="s">
        <v>5231</v>
      </c>
      <c r="AD175" s="9" t="s">
        <v>2762</v>
      </c>
      <c r="AE175" s="9" t="s">
        <v>3960</v>
      </c>
    </row>
    <row r="176" spans="1:31">
      <c r="A176" s="9" t="s">
        <v>5232</v>
      </c>
      <c r="B176" s="9" t="s">
        <v>5233</v>
      </c>
      <c r="C176" s="9" t="s">
        <v>5234</v>
      </c>
      <c r="D176" s="9" t="s">
        <v>5235</v>
      </c>
      <c r="E176" s="9" t="s">
        <v>5236</v>
      </c>
      <c r="F176" s="9" t="s">
        <v>4224</v>
      </c>
      <c r="G176" s="9" t="s">
        <v>3535</v>
      </c>
      <c r="I176" s="9" t="s">
        <v>5237</v>
      </c>
      <c r="J176" s="9" t="s">
        <v>5238</v>
      </c>
      <c r="K176" s="9" t="s">
        <v>2883</v>
      </c>
      <c r="L176" s="9" t="s">
        <v>3485</v>
      </c>
      <c r="M176" s="9" t="s">
        <v>5239</v>
      </c>
      <c r="N176" s="9" t="s">
        <v>2754</v>
      </c>
      <c r="O176" s="9" t="s">
        <v>5240</v>
      </c>
      <c r="Q176" s="11">
        <v>4.83889493616967e-8</v>
      </c>
      <c r="R176" s="10">
        <v>0.439428260053319</v>
      </c>
      <c r="S176" s="10">
        <v>0.697</v>
      </c>
      <c r="T176" s="10">
        <v>0.498</v>
      </c>
      <c r="U176" s="10">
        <v>0.00126454841366922</v>
      </c>
      <c r="V176" s="10" t="s">
        <v>2756</v>
      </c>
      <c r="W176" s="10" t="s">
        <v>5241</v>
      </c>
      <c r="Y176" s="9" t="s">
        <v>5242</v>
      </c>
      <c r="Z176" s="9" t="s">
        <v>5243</v>
      </c>
      <c r="AA176" s="9" t="s">
        <v>4246</v>
      </c>
      <c r="AB176" s="9" t="s">
        <v>2798</v>
      </c>
      <c r="AC176" s="9" t="s">
        <v>5244</v>
      </c>
      <c r="AD176" s="9" t="s">
        <v>2762</v>
      </c>
      <c r="AE176" s="9" t="s">
        <v>5245</v>
      </c>
    </row>
    <row r="177" spans="1:31">
      <c r="A177" s="9" t="s">
        <v>5246</v>
      </c>
      <c r="B177" s="9" t="s">
        <v>5247</v>
      </c>
      <c r="C177" s="9" t="s">
        <v>3557</v>
      </c>
      <c r="D177" s="9" t="s">
        <v>5248</v>
      </c>
      <c r="E177" s="9" t="s">
        <v>5249</v>
      </c>
      <c r="F177" s="9" t="s">
        <v>4224</v>
      </c>
      <c r="G177" s="9" t="s">
        <v>5250</v>
      </c>
      <c r="I177" s="9" t="s">
        <v>5251</v>
      </c>
      <c r="J177" s="9" t="s">
        <v>5252</v>
      </c>
      <c r="K177" s="9" t="s">
        <v>2850</v>
      </c>
      <c r="L177" s="9" t="s">
        <v>3618</v>
      </c>
      <c r="M177" s="9" t="s">
        <v>5253</v>
      </c>
      <c r="N177" s="9" t="s">
        <v>2754</v>
      </c>
      <c r="O177" s="9" t="s">
        <v>5254</v>
      </c>
      <c r="Q177" s="11">
        <v>5.10969040859684e-8</v>
      </c>
      <c r="R177" s="10">
        <v>0.561262107516419</v>
      </c>
      <c r="S177" s="10">
        <v>0.761</v>
      </c>
      <c r="T177" s="10">
        <v>0.574</v>
      </c>
      <c r="U177" s="10">
        <v>0.00133531539447861</v>
      </c>
      <c r="V177" s="10" t="s">
        <v>2756</v>
      </c>
      <c r="W177" s="10" t="s">
        <v>2917</v>
      </c>
      <c r="Y177" s="9" t="s">
        <v>5255</v>
      </c>
      <c r="Z177" s="9" t="s">
        <v>5256</v>
      </c>
      <c r="AA177" s="9" t="s">
        <v>3915</v>
      </c>
      <c r="AB177" s="9" t="s">
        <v>3445</v>
      </c>
      <c r="AC177" s="9" t="s">
        <v>5257</v>
      </c>
      <c r="AD177" s="9" t="s">
        <v>2762</v>
      </c>
      <c r="AE177" s="9" t="s">
        <v>5258</v>
      </c>
    </row>
    <row r="178" spans="1:31">
      <c r="A178" s="9" t="s">
        <v>5259</v>
      </c>
      <c r="B178" s="9" t="s">
        <v>5260</v>
      </c>
      <c r="C178" s="9" t="s">
        <v>5261</v>
      </c>
      <c r="D178" s="9" t="s">
        <v>3342</v>
      </c>
      <c r="E178" s="9" t="s">
        <v>5262</v>
      </c>
      <c r="F178" s="9" t="s">
        <v>4224</v>
      </c>
      <c r="G178" s="9" t="s">
        <v>5263</v>
      </c>
      <c r="I178" s="9" t="s">
        <v>5264</v>
      </c>
      <c r="J178" s="9" t="s">
        <v>5265</v>
      </c>
      <c r="K178" s="9" t="s">
        <v>3099</v>
      </c>
      <c r="L178" s="9" t="s">
        <v>3713</v>
      </c>
      <c r="M178" s="9" t="s">
        <v>5266</v>
      </c>
      <c r="N178" s="9" t="s">
        <v>2754</v>
      </c>
      <c r="O178" s="9" t="s">
        <v>5267</v>
      </c>
      <c r="Q178" s="11">
        <v>5.63785092103672e-8</v>
      </c>
      <c r="R178" s="10">
        <v>0.409833780945372</v>
      </c>
      <c r="S178" s="10">
        <v>0.629</v>
      </c>
      <c r="T178" s="10">
        <v>0.422</v>
      </c>
      <c r="U178" s="10">
        <v>0.00147333958119453</v>
      </c>
      <c r="V178" s="10" t="s">
        <v>2756</v>
      </c>
      <c r="W178" s="10" t="s">
        <v>5268</v>
      </c>
      <c r="Y178" s="9" t="s">
        <v>5269</v>
      </c>
      <c r="Z178" s="9" t="s">
        <v>5270</v>
      </c>
      <c r="AA178" s="9" t="s">
        <v>2744</v>
      </c>
      <c r="AB178" s="9" t="s">
        <v>2744</v>
      </c>
      <c r="AC178" s="9" t="s">
        <v>5271</v>
      </c>
      <c r="AD178" s="9" t="s">
        <v>2762</v>
      </c>
      <c r="AE178" s="9" t="s">
        <v>5272</v>
      </c>
    </row>
    <row r="179" spans="1:31">
      <c r="A179" s="9" t="s">
        <v>5273</v>
      </c>
      <c r="B179" s="9" t="s">
        <v>5274</v>
      </c>
      <c r="C179" s="9" t="s">
        <v>5275</v>
      </c>
      <c r="D179" s="9" t="s">
        <v>3933</v>
      </c>
      <c r="E179" s="9" t="s">
        <v>5276</v>
      </c>
      <c r="F179" s="9" t="s">
        <v>4224</v>
      </c>
      <c r="G179" s="9" t="s">
        <v>5277</v>
      </c>
      <c r="I179" s="9" t="s">
        <v>5278</v>
      </c>
      <c r="J179" s="9" t="s">
        <v>5279</v>
      </c>
      <c r="K179" s="9" t="s">
        <v>2932</v>
      </c>
      <c r="L179" s="9" t="s">
        <v>3587</v>
      </c>
      <c r="M179" s="9" t="s">
        <v>5280</v>
      </c>
      <c r="N179" s="9" t="s">
        <v>2754</v>
      </c>
      <c r="O179" s="9" t="s">
        <v>5281</v>
      </c>
      <c r="Q179" s="11">
        <v>5.63809587687418e-8</v>
      </c>
      <c r="R179" s="10">
        <v>0.432059958351446</v>
      </c>
      <c r="S179" s="10">
        <v>0.606</v>
      </c>
      <c r="T179" s="10">
        <v>0.386</v>
      </c>
      <c r="U179" s="10">
        <v>0.00147340359550353</v>
      </c>
      <c r="V179" s="10" t="s">
        <v>2756</v>
      </c>
      <c r="W179" s="10" t="s">
        <v>5282</v>
      </c>
      <c r="Y179" s="9" t="s">
        <v>5283</v>
      </c>
      <c r="Z179" s="9" t="s">
        <v>5284</v>
      </c>
      <c r="AA179" s="9" t="s">
        <v>3257</v>
      </c>
      <c r="AB179" s="9" t="s">
        <v>5002</v>
      </c>
      <c r="AC179" s="9" t="s">
        <v>5285</v>
      </c>
      <c r="AD179" s="9" t="s">
        <v>2762</v>
      </c>
      <c r="AE179" s="9" t="s">
        <v>5286</v>
      </c>
    </row>
    <row r="180" spans="1:31">
      <c r="A180" s="9" t="s">
        <v>5287</v>
      </c>
      <c r="B180" s="9" t="s">
        <v>5288</v>
      </c>
      <c r="C180" s="9" t="s">
        <v>5289</v>
      </c>
      <c r="D180" s="9" t="s">
        <v>3228</v>
      </c>
      <c r="E180" s="9" t="s">
        <v>5290</v>
      </c>
      <c r="F180" s="9" t="s">
        <v>4224</v>
      </c>
      <c r="G180" s="9" t="s">
        <v>5291</v>
      </c>
      <c r="I180" s="9" t="s">
        <v>5292</v>
      </c>
      <c r="J180" s="9" t="s">
        <v>5293</v>
      </c>
      <c r="K180" s="9" t="s">
        <v>3634</v>
      </c>
      <c r="L180" s="9" t="s">
        <v>3618</v>
      </c>
      <c r="M180" s="9" t="s">
        <v>5294</v>
      </c>
      <c r="N180" s="9" t="s">
        <v>2754</v>
      </c>
      <c r="O180" s="9" t="s">
        <v>4520</v>
      </c>
      <c r="Q180" s="11">
        <v>5.70431171540892e-8</v>
      </c>
      <c r="R180" s="10">
        <v>0.459905489219036</v>
      </c>
      <c r="S180" s="10">
        <v>0.888</v>
      </c>
      <c r="T180" s="10">
        <v>0.775</v>
      </c>
      <c r="U180" s="10">
        <v>0.00149070778058781</v>
      </c>
      <c r="V180" s="10" t="s">
        <v>2756</v>
      </c>
      <c r="W180" s="10" t="s">
        <v>5295</v>
      </c>
      <c r="Y180" s="9" t="s">
        <v>5296</v>
      </c>
      <c r="Z180" s="9" t="s">
        <v>5297</v>
      </c>
      <c r="AA180" s="9" t="s">
        <v>2985</v>
      </c>
      <c r="AB180" s="9" t="s">
        <v>3862</v>
      </c>
      <c r="AC180" s="9" t="s">
        <v>5298</v>
      </c>
      <c r="AD180" s="9" t="s">
        <v>2762</v>
      </c>
      <c r="AE180" s="9" t="s">
        <v>5299</v>
      </c>
    </row>
    <row r="181" spans="1:31">
      <c r="A181" s="9" t="s">
        <v>5300</v>
      </c>
      <c r="B181" s="9" t="s">
        <v>5301</v>
      </c>
      <c r="C181" s="9" t="s">
        <v>5302</v>
      </c>
      <c r="D181" s="9" t="s">
        <v>3945</v>
      </c>
      <c r="E181" s="9" t="s">
        <v>5303</v>
      </c>
      <c r="F181" s="9" t="s">
        <v>4224</v>
      </c>
      <c r="G181" s="9" t="s">
        <v>5304</v>
      </c>
      <c r="I181" s="9" t="s">
        <v>5305</v>
      </c>
      <c r="J181" s="9" t="s">
        <v>5306</v>
      </c>
      <c r="K181" s="9" t="s">
        <v>2996</v>
      </c>
      <c r="L181" s="9" t="s">
        <v>3603</v>
      </c>
      <c r="M181" s="9" t="s">
        <v>5307</v>
      </c>
      <c r="N181" s="9" t="s">
        <v>2754</v>
      </c>
      <c r="O181" s="9" t="s">
        <v>5308</v>
      </c>
      <c r="Q181" s="11">
        <v>6.72252924764857e-8</v>
      </c>
      <c r="R181" s="10">
        <v>0.468493010077552</v>
      </c>
      <c r="S181" s="10">
        <v>0.841</v>
      </c>
      <c r="T181" s="10">
        <v>0.743</v>
      </c>
      <c r="U181" s="10">
        <v>0.001756798568288</v>
      </c>
      <c r="V181" s="10" t="s">
        <v>2756</v>
      </c>
      <c r="W181" s="10" t="s">
        <v>5309</v>
      </c>
      <c r="Y181" s="9" t="s">
        <v>5310</v>
      </c>
      <c r="Z181" s="9" t="s">
        <v>5311</v>
      </c>
      <c r="AA181" s="9" t="s">
        <v>3624</v>
      </c>
      <c r="AB181" s="9" t="s">
        <v>3383</v>
      </c>
      <c r="AC181" s="9" t="s">
        <v>5312</v>
      </c>
      <c r="AD181" s="9" t="s">
        <v>2762</v>
      </c>
      <c r="AE181" s="9" t="s">
        <v>5313</v>
      </c>
    </row>
    <row r="182" spans="1:31">
      <c r="A182" s="9" t="s">
        <v>5314</v>
      </c>
      <c r="B182" s="9" t="s">
        <v>5315</v>
      </c>
      <c r="C182" s="9" t="s">
        <v>5207</v>
      </c>
      <c r="D182" s="9" t="s">
        <v>5078</v>
      </c>
      <c r="E182" s="9" t="s">
        <v>5316</v>
      </c>
      <c r="F182" s="9" t="s">
        <v>4224</v>
      </c>
      <c r="G182" s="9" t="s">
        <v>5317</v>
      </c>
      <c r="I182" s="9" t="s">
        <v>5318</v>
      </c>
      <c r="J182" s="9" t="s">
        <v>5319</v>
      </c>
      <c r="K182" s="9" t="s">
        <v>2883</v>
      </c>
      <c r="L182" s="9" t="s">
        <v>2963</v>
      </c>
      <c r="M182" s="9" t="s">
        <v>5320</v>
      </c>
      <c r="N182" s="9" t="s">
        <v>2754</v>
      </c>
      <c r="O182" s="9" t="s">
        <v>5321</v>
      </c>
      <c r="Q182" s="11">
        <v>9.85689745778661e-8</v>
      </c>
      <c r="R182" s="10">
        <v>0.691871009604844</v>
      </c>
      <c r="S182" s="10">
        <v>0.554</v>
      </c>
      <c r="T182" s="10">
        <v>0.353</v>
      </c>
      <c r="U182" s="10">
        <v>0.00257590301264338</v>
      </c>
      <c r="V182" s="10" t="s">
        <v>2756</v>
      </c>
      <c r="W182" s="10" t="s">
        <v>4694</v>
      </c>
      <c r="Y182" s="9" t="s">
        <v>5322</v>
      </c>
      <c r="Z182" s="9" t="s">
        <v>5323</v>
      </c>
      <c r="AA182" s="9" t="s">
        <v>3369</v>
      </c>
      <c r="AB182" s="9" t="s">
        <v>3608</v>
      </c>
      <c r="AC182" s="9" t="s">
        <v>5324</v>
      </c>
      <c r="AD182" s="9" t="s">
        <v>2762</v>
      </c>
      <c r="AE182" s="9" t="s">
        <v>5325</v>
      </c>
    </row>
    <row r="183" spans="1:31">
      <c r="A183" s="9" t="s">
        <v>5326</v>
      </c>
      <c r="B183" s="9" t="s">
        <v>5327</v>
      </c>
      <c r="C183" s="9" t="s">
        <v>5248</v>
      </c>
      <c r="D183" s="9" t="s">
        <v>5328</v>
      </c>
      <c r="E183" s="9" t="s">
        <v>5329</v>
      </c>
      <c r="F183" s="9" t="s">
        <v>4224</v>
      </c>
      <c r="G183" s="9" t="s">
        <v>5330</v>
      </c>
      <c r="I183" s="9" t="s">
        <v>5331</v>
      </c>
      <c r="J183" s="9" t="s">
        <v>5332</v>
      </c>
      <c r="K183" s="9" t="s">
        <v>2787</v>
      </c>
      <c r="L183" s="9" t="s">
        <v>3618</v>
      </c>
      <c r="M183" s="9" t="s">
        <v>5333</v>
      </c>
      <c r="N183" s="9" t="s">
        <v>2754</v>
      </c>
      <c r="O183" s="9" t="s">
        <v>5334</v>
      </c>
      <c r="Q183" s="11">
        <v>1.00482536482677e-7</v>
      </c>
      <c r="R183" s="10">
        <v>0.421551228844651</v>
      </c>
      <c r="S183" s="10">
        <v>0.534</v>
      </c>
      <c r="T183" s="10">
        <v>0.313</v>
      </c>
      <c r="U183" s="10">
        <v>0.00262591012590179</v>
      </c>
      <c r="V183" s="10" t="s">
        <v>2756</v>
      </c>
      <c r="W183" s="10" t="s">
        <v>5335</v>
      </c>
      <c r="Y183" s="9" t="s">
        <v>5336</v>
      </c>
      <c r="Z183" s="9" t="s">
        <v>5337</v>
      </c>
      <c r="AA183" s="9" t="s">
        <v>4712</v>
      </c>
      <c r="AB183" s="9" t="s">
        <v>2809</v>
      </c>
      <c r="AC183" s="9" t="s">
        <v>5338</v>
      </c>
      <c r="AD183" s="9" t="s">
        <v>2762</v>
      </c>
      <c r="AE183" s="9" t="s">
        <v>5339</v>
      </c>
    </row>
    <row r="184" spans="1:31">
      <c r="A184" s="9" t="s">
        <v>5340</v>
      </c>
      <c r="B184" s="9" t="s">
        <v>5341</v>
      </c>
      <c r="C184" s="9" t="s">
        <v>5342</v>
      </c>
      <c r="D184" s="9" t="s">
        <v>5343</v>
      </c>
      <c r="E184" s="9" t="s">
        <v>5344</v>
      </c>
      <c r="F184" s="9" t="s">
        <v>4224</v>
      </c>
      <c r="G184" s="9" t="s">
        <v>5345</v>
      </c>
      <c r="I184" s="9" t="s">
        <v>5346</v>
      </c>
      <c r="J184" s="9" t="s">
        <v>5347</v>
      </c>
      <c r="K184" s="9" t="s">
        <v>2787</v>
      </c>
      <c r="L184" s="9" t="s">
        <v>2963</v>
      </c>
      <c r="M184" s="9" t="s">
        <v>5348</v>
      </c>
      <c r="N184" s="9" t="s">
        <v>2754</v>
      </c>
      <c r="O184" s="9" t="s">
        <v>5349</v>
      </c>
      <c r="Q184" s="11">
        <v>1.05398067351746e-7</v>
      </c>
      <c r="R184" s="10">
        <v>0.411963373521389</v>
      </c>
      <c r="S184" s="10">
        <v>0.928</v>
      </c>
      <c r="T184" s="10">
        <v>0.876</v>
      </c>
      <c r="U184" s="10">
        <v>0.00275436769410317</v>
      </c>
      <c r="V184" s="10" t="s">
        <v>2756</v>
      </c>
      <c r="W184" s="10" t="s">
        <v>5350</v>
      </c>
      <c r="Y184" s="9" t="s">
        <v>5351</v>
      </c>
      <c r="Z184" s="9" t="s">
        <v>5352</v>
      </c>
      <c r="AA184" s="9" t="s">
        <v>5353</v>
      </c>
      <c r="AB184" s="9" t="s">
        <v>2873</v>
      </c>
      <c r="AC184" s="9" t="s">
        <v>5354</v>
      </c>
      <c r="AD184" s="9" t="s">
        <v>2762</v>
      </c>
      <c r="AE184" s="9" t="s">
        <v>5355</v>
      </c>
    </row>
    <row r="185" spans="1:31">
      <c r="A185" s="9" t="s">
        <v>5356</v>
      </c>
      <c r="B185" s="9" t="s">
        <v>5357</v>
      </c>
      <c r="C185" s="9" t="s">
        <v>2996</v>
      </c>
      <c r="D185" s="9" t="s">
        <v>2926</v>
      </c>
      <c r="E185" s="9" t="s">
        <v>5358</v>
      </c>
      <c r="F185" s="9" t="s">
        <v>4224</v>
      </c>
      <c r="G185" s="9" t="s">
        <v>5359</v>
      </c>
      <c r="I185" s="9" t="s">
        <v>5360</v>
      </c>
      <c r="J185" s="9" t="s">
        <v>5361</v>
      </c>
      <c r="K185" s="9" t="s">
        <v>4674</v>
      </c>
      <c r="L185" s="9" t="s">
        <v>4094</v>
      </c>
      <c r="M185" s="9" t="s">
        <v>5362</v>
      </c>
      <c r="N185" s="9" t="s">
        <v>2754</v>
      </c>
      <c r="O185" s="9" t="s">
        <v>5363</v>
      </c>
      <c r="Q185" s="11">
        <v>1.08473983472848e-7</v>
      </c>
      <c r="R185" s="10">
        <v>0.4184000486743</v>
      </c>
      <c r="S185" s="10">
        <v>0.51</v>
      </c>
      <c r="T185" s="10">
        <v>0.293</v>
      </c>
      <c r="U185" s="10">
        <v>0.00283475061009594</v>
      </c>
      <c r="V185" s="10" t="s">
        <v>2756</v>
      </c>
      <c r="W185" s="10" t="s">
        <v>5364</v>
      </c>
      <c r="Y185" s="9" t="s">
        <v>5365</v>
      </c>
      <c r="Z185" s="9" t="s">
        <v>5366</v>
      </c>
      <c r="AA185" s="9" t="s">
        <v>2744</v>
      </c>
      <c r="AB185" s="9" t="s">
        <v>2744</v>
      </c>
      <c r="AC185" s="9" t="s">
        <v>5367</v>
      </c>
      <c r="AD185" s="9" t="s">
        <v>2762</v>
      </c>
      <c r="AE185" s="9" t="s">
        <v>5368</v>
      </c>
    </row>
    <row r="186" spans="1:31">
      <c r="A186" s="9" t="s">
        <v>5369</v>
      </c>
      <c r="B186" s="9" t="s">
        <v>5370</v>
      </c>
      <c r="C186" s="9" t="s">
        <v>3245</v>
      </c>
      <c r="D186" s="9" t="s">
        <v>2861</v>
      </c>
      <c r="E186" s="9" t="s">
        <v>5371</v>
      </c>
      <c r="F186" s="9" t="s">
        <v>4224</v>
      </c>
      <c r="G186" s="9" t="s">
        <v>5372</v>
      </c>
      <c r="I186" s="9" t="s">
        <v>5373</v>
      </c>
      <c r="J186" s="9" t="s">
        <v>5374</v>
      </c>
      <c r="K186" s="9" t="s">
        <v>3718</v>
      </c>
      <c r="L186" s="9" t="s">
        <v>4352</v>
      </c>
      <c r="M186" s="9" t="s">
        <v>5375</v>
      </c>
      <c r="N186" s="9" t="s">
        <v>2754</v>
      </c>
      <c r="O186" s="9" t="s">
        <v>5376</v>
      </c>
      <c r="Q186" s="11">
        <v>1.12507356389804e-7</v>
      </c>
      <c r="R186" s="10">
        <v>0.426909342803296</v>
      </c>
      <c r="S186" s="10">
        <v>0.888</v>
      </c>
      <c r="T186" s="10">
        <v>0.767</v>
      </c>
      <c r="U186" s="10">
        <v>0.00294015474453475</v>
      </c>
      <c r="V186" s="10" t="s">
        <v>2756</v>
      </c>
      <c r="W186" s="10" t="s">
        <v>5377</v>
      </c>
      <c r="Y186" s="9" t="s">
        <v>5378</v>
      </c>
      <c r="Z186" s="9" t="s">
        <v>5379</v>
      </c>
      <c r="AA186" s="9" t="s">
        <v>3412</v>
      </c>
      <c r="AB186" s="9" t="s">
        <v>5380</v>
      </c>
      <c r="AC186" s="9" t="s">
        <v>5381</v>
      </c>
      <c r="AD186" s="9" t="s">
        <v>2762</v>
      </c>
      <c r="AE186" s="9" t="s">
        <v>5382</v>
      </c>
    </row>
    <row r="187" spans="1:31">
      <c r="A187" s="9" t="s">
        <v>5383</v>
      </c>
      <c r="B187" s="9" t="s">
        <v>5384</v>
      </c>
      <c r="C187" s="9" t="s">
        <v>5385</v>
      </c>
      <c r="D187" s="9" t="s">
        <v>5386</v>
      </c>
      <c r="E187" s="9" t="s">
        <v>5387</v>
      </c>
      <c r="F187" s="9" t="s">
        <v>4224</v>
      </c>
      <c r="G187" s="9" t="s">
        <v>5388</v>
      </c>
      <c r="I187" s="9" t="s">
        <v>5389</v>
      </c>
      <c r="J187" s="9" t="s">
        <v>5390</v>
      </c>
      <c r="K187" s="9" t="s">
        <v>2751</v>
      </c>
      <c r="L187" s="9" t="s">
        <v>4311</v>
      </c>
      <c r="M187" s="9" t="s">
        <v>5391</v>
      </c>
      <c r="N187" s="9" t="s">
        <v>2754</v>
      </c>
      <c r="O187" s="9" t="s">
        <v>5392</v>
      </c>
      <c r="Q187" s="11">
        <v>1.1683618382048e-7</v>
      </c>
      <c r="R187" s="10">
        <v>0.434797768638057</v>
      </c>
      <c r="S187" s="10">
        <v>0.773</v>
      </c>
      <c r="T187" s="10">
        <v>0.655</v>
      </c>
      <c r="U187" s="10">
        <v>0.0030532799917806</v>
      </c>
      <c r="V187" s="10" t="s">
        <v>2756</v>
      </c>
      <c r="W187" s="10" t="s">
        <v>5393</v>
      </c>
      <c r="Y187" s="9" t="s">
        <v>5394</v>
      </c>
      <c r="Z187" s="9" t="s">
        <v>5395</v>
      </c>
      <c r="AA187" s="9" t="s">
        <v>3811</v>
      </c>
      <c r="AB187" s="9" t="s">
        <v>5380</v>
      </c>
      <c r="AC187" s="9" t="s">
        <v>5396</v>
      </c>
      <c r="AD187" s="9" t="s">
        <v>2762</v>
      </c>
      <c r="AE187" s="9" t="s">
        <v>5397</v>
      </c>
    </row>
    <row r="188" spans="1:31">
      <c r="A188" s="9" t="s">
        <v>5398</v>
      </c>
      <c r="B188" s="9" t="s">
        <v>5399</v>
      </c>
      <c r="C188" s="9" t="s">
        <v>5400</v>
      </c>
      <c r="D188" s="9" t="s">
        <v>5401</v>
      </c>
      <c r="E188" s="9" t="s">
        <v>5402</v>
      </c>
      <c r="F188" s="9" t="s">
        <v>4224</v>
      </c>
      <c r="G188" s="9" t="s">
        <v>5403</v>
      </c>
      <c r="I188" s="9" t="s">
        <v>5404</v>
      </c>
      <c r="J188" s="9" t="s">
        <v>5405</v>
      </c>
      <c r="K188" s="9" t="s">
        <v>2744</v>
      </c>
      <c r="L188" s="9" t="s">
        <v>2781</v>
      </c>
      <c r="M188" s="9" t="s">
        <v>5406</v>
      </c>
      <c r="N188" s="9" t="s">
        <v>2754</v>
      </c>
      <c r="O188" s="9" t="s">
        <v>3993</v>
      </c>
      <c r="Q188" s="11">
        <v>1.17038306657055e-7</v>
      </c>
      <c r="R188" s="10">
        <v>0.408863499281867</v>
      </c>
      <c r="S188" s="10">
        <v>0.729</v>
      </c>
      <c r="T188" s="10">
        <v>0.526</v>
      </c>
      <c r="U188" s="10">
        <v>0.00305856206786883</v>
      </c>
      <c r="V188" s="10" t="s">
        <v>2756</v>
      </c>
      <c r="W188" s="10" t="s">
        <v>5407</v>
      </c>
      <c r="Y188" s="9" t="s">
        <v>5408</v>
      </c>
      <c r="Z188" s="9" t="s">
        <v>5409</v>
      </c>
      <c r="AA188" s="9" t="s">
        <v>3369</v>
      </c>
      <c r="AB188" s="9" t="s">
        <v>4947</v>
      </c>
      <c r="AC188" s="9" t="s">
        <v>5410</v>
      </c>
      <c r="AD188" s="9" t="s">
        <v>2762</v>
      </c>
      <c r="AE188" s="9" t="s">
        <v>5411</v>
      </c>
    </row>
    <row r="189" spans="1:31">
      <c r="A189" s="9" t="s">
        <v>5412</v>
      </c>
      <c r="B189" s="9" t="s">
        <v>5413</v>
      </c>
      <c r="C189" s="9" t="s">
        <v>5414</v>
      </c>
      <c r="D189" s="9" t="s">
        <v>4147</v>
      </c>
      <c r="E189" s="9" t="s">
        <v>5415</v>
      </c>
      <c r="F189" s="9" t="s">
        <v>4224</v>
      </c>
      <c r="G189" s="9" t="s">
        <v>5416</v>
      </c>
      <c r="I189" s="9" t="s">
        <v>5417</v>
      </c>
      <c r="J189" s="9" t="s">
        <v>5418</v>
      </c>
      <c r="K189" s="9" t="s">
        <v>5042</v>
      </c>
      <c r="L189" s="9" t="s">
        <v>3520</v>
      </c>
      <c r="M189" s="9" t="s">
        <v>5419</v>
      </c>
      <c r="N189" s="9" t="s">
        <v>2754</v>
      </c>
      <c r="O189" s="9" t="s">
        <v>5420</v>
      </c>
      <c r="Q189" s="11">
        <v>1.20080331712112e-7</v>
      </c>
      <c r="R189" s="10">
        <v>0.520294135550876</v>
      </c>
      <c r="S189" s="10">
        <v>0.733</v>
      </c>
      <c r="T189" s="10">
        <v>0.554</v>
      </c>
      <c r="U189" s="10">
        <v>0.00313805930863262</v>
      </c>
      <c r="V189" s="10" t="s">
        <v>2756</v>
      </c>
      <c r="W189" s="10" t="s">
        <v>4998</v>
      </c>
      <c r="Y189" s="9" t="s">
        <v>5421</v>
      </c>
      <c r="Z189" s="9" t="s">
        <v>5422</v>
      </c>
      <c r="AA189" s="9" t="s">
        <v>2985</v>
      </c>
      <c r="AB189" s="9" t="s">
        <v>5423</v>
      </c>
      <c r="AC189" s="9" t="s">
        <v>5424</v>
      </c>
      <c r="AD189" s="9" t="s">
        <v>2762</v>
      </c>
      <c r="AE189" s="9" t="s">
        <v>5425</v>
      </c>
    </row>
    <row r="190" spans="1:31">
      <c r="A190" s="9" t="s">
        <v>5426</v>
      </c>
      <c r="B190" s="9" t="s">
        <v>5427</v>
      </c>
      <c r="C190" s="9" t="s">
        <v>5428</v>
      </c>
      <c r="D190" s="9" t="s">
        <v>5429</v>
      </c>
      <c r="E190" s="9" t="s">
        <v>5430</v>
      </c>
      <c r="F190" s="9" t="s">
        <v>4224</v>
      </c>
      <c r="G190" s="9" t="s">
        <v>5431</v>
      </c>
      <c r="I190" s="9" t="s">
        <v>5432</v>
      </c>
      <c r="J190" s="9" t="s">
        <v>5433</v>
      </c>
      <c r="K190" s="9" t="s">
        <v>3718</v>
      </c>
      <c r="L190" s="9" t="s">
        <v>3867</v>
      </c>
      <c r="M190" s="9" t="s">
        <v>5434</v>
      </c>
      <c r="N190" s="9" t="s">
        <v>2754</v>
      </c>
      <c r="O190" s="9" t="s">
        <v>5435</v>
      </c>
      <c r="Q190" s="11">
        <v>1.74129081166602e-7</v>
      </c>
      <c r="R190" s="10">
        <v>0.424140836492421</v>
      </c>
      <c r="S190" s="10">
        <v>0.964</v>
      </c>
      <c r="T190" s="10">
        <v>0.904</v>
      </c>
      <c r="U190" s="10">
        <v>0.00455051527812681</v>
      </c>
      <c r="V190" s="10" t="s">
        <v>2756</v>
      </c>
      <c r="W190" s="10" t="s">
        <v>5436</v>
      </c>
      <c r="Y190" s="9" t="s">
        <v>5437</v>
      </c>
      <c r="Z190" s="9" t="s">
        <v>5438</v>
      </c>
      <c r="AA190" s="9" t="s">
        <v>4808</v>
      </c>
      <c r="AB190" s="9" t="s">
        <v>2921</v>
      </c>
      <c r="AC190" s="9" t="s">
        <v>5439</v>
      </c>
      <c r="AD190" s="9" t="s">
        <v>2762</v>
      </c>
      <c r="AE190" s="9" t="s">
        <v>5440</v>
      </c>
    </row>
    <row r="191" spans="1:31">
      <c r="A191" s="9" t="s">
        <v>5441</v>
      </c>
      <c r="B191" s="9" t="s">
        <v>5442</v>
      </c>
      <c r="C191" s="9" t="s">
        <v>5443</v>
      </c>
      <c r="D191" s="9" t="s">
        <v>2766</v>
      </c>
      <c r="E191" s="9" t="s">
        <v>5444</v>
      </c>
      <c r="F191" s="9" t="s">
        <v>4224</v>
      </c>
      <c r="G191" s="9" t="s">
        <v>5445</v>
      </c>
      <c r="I191" s="9" t="s">
        <v>5446</v>
      </c>
      <c r="J191" s="9" t="s">
        <v>5447</v>
      </c>
      <c r="K191" s="9" t="s">
        <v>2836</v>
      </c>
      <c r="L191" s="9" t="s">
        <v>3214</v>
      </c>
      <c r="M191" s="9" t="s">
        <v>5448</v>
      </c>
      <c r="N191" s="9" t="s">
        <v>2754</v>
      </c>
      <c r="O191" s="9" t="s">
        <v>4080</v>
      </c>
      <c r="Q191" s="11">
        <v>1.76373180057911e-7</v>
      </c>
      <c r="R191" s="10">
        <v>0.42642641906445</v>
      </c>
      <c r="S191" s="10">
        <v>0.876</v>
      </c>
      <c r="T191" s="10">
        <v>0.715</v>
      </c>
      <c r="U191" s="10">
        <v>0.00460916031445338</v>
      </c>
      <c r="V191" s="10" t="s">
        <v>2756</v>
      </c>
      <c r="W191" s="10" t="s">
        <v>5449</v>
      </c>
      <c r="Y191" s="9" t="s">
        <v>5450</v>
      </c>
      <c r="Z191" s="9" t="s">
        <v>5451</v>
      </c>
      <c r="AA191" s="9" t="s">
        <v>3059</v>
      </c>
      <c r="AB191" s="9" t="s">
        <v>5452</v>
      </c>
      <c r="AC191" s="9" t="s">
        <v>5453</v>
      </c>
      <c r="AD191" s="9" t="s">
        <v>2762</v>
      </c>
      <c r="AE191" s="9" t="s">
        <v>5454</v>
      </c>
    </row>
    <row r="192" spans="1:31">
      <c r="A192" s="9" t="s">
        <v>5455</v>
      </c>
      <c r="B192" s="9" t="s">
        <v>5456</v>
      </c>
      <c r="C192" s="9" t="s">
        <v>5302</v>
      </c>
      <c r="D192" s="9" t="s">
        <v>3685</v>
      </c>
      <c r="E192" s="9" t="s">
        <v>5457</v>
      </c>
      <c r="F192" s="9" t="s">
        <v>4224</v>
      </c>
      <c r="G192" s="9" t="s">
        <v>5458</v>
      </c>
      <c r="I192" s="9" t="s">
        <v>5459</v>
      </c>
      <c r="J192" s="9" t="s">
        <v>5460</v>
      </c>
      <c r="K192" s="9" t="s">
        <v>4251</v>
      </c>
      <c r="L192" s="9" t="s">
        <v>3719</v>
      </c>
      <c r="M192" s="9" t="s">
        <v>5461</v>
      </c>
      <c r="N192" s="9" t="s">
        <v>2754</v>
      </c>
      <c r="O192" s="9" t="s">
        <v>5462</v>
      </c>
      <c r="Q192" s="11">
        <v>1.80846672928271e-7</v>
      </c>
      <c r="R192" s="10">
        <v>0.426107358938831</v>
      </c>
      <c r="S192" s="10">
        <v>0.566</v>
      </c>
      <c r="T192" s="10">
        <v>0.402</v>
      </c>
      <c r="U192" s="10">
        <v>0.00472606610363449</v>
      </c>
      <c r="V192" s="10" t="s">
        <v>2756</v>
      </c>
      <c r="W192" s="10" t="s">
        <v>2993</v>
      </c>
      <c r="Y192" s="9" t="s">
        <v>5463</v>
      </c>
      <c r="Z192" s="9" t="s">
        <v>5464</v>
      </c>
      <c r="AA192" s="9" t="s">
        <v>2792</v>
      </c>
      <c r="AB192" s="9" t="s">
        <v>5465</v>
      </c>
      <c r="AC192" s="9" t="s">
        <v>5466</v>
      </c>
      <c r="AD192" s="9" t="s">
        <v>2762</v>
      </c>
      <c r="AE192" s="9" t="s">
        <v>2824</v>
      </c>
    </row>
    <row r="193" spans="1:31">
      <c r="A193" s="9" t="s">
        <v>5467</v>
      </c>
      <c r="B193" s="9" t="s">
        <v>5468</v>
      </c>
      <c r="C193" s="9" t="s">
        <v>2926</v>
      </c>
      <c r="D193" s="9" t="s">
        <v>4962</v>
      </c>
      <c r="E193" s="9" t="s">
        <v>5469</v>
      </c>
      <c r="F193" s="9" t="s">
        <v>4224</v>
      </c>
      <c r="G193" s="9" t="s">
        <v>3578</v>
      </c>
      <c r="I193" s="9" t="s">
        <v>5470</v>
      </c>
      <c r="J193" s="9" t="s">
        <v>5471</v>
      </c>
      <c r="K193" s="9" t="s">
        <v>3257</v>
      </c>
      <c r="L193" s="9" t="s">
        <v>4337</v>
      </c>
      <c r="M193" s="9" t="s">
        <v>5472</v>
      </c>
      <c r="N193" s="9" t="s">
        <v>2754</v>
      </c>
      <c r="O193" s="9" t="s">
        <v>5268</v>
      </c>
      <c r="Q193" s="11">
        <v>2.28602903297155e-7</v>
      </c>
      <c r="R193" s="10">
        <v>0.418131211160387</v>
      </c>
      <c r="S193" s="10">
        <v>0.888</v>
      </c>
      <c r="T193" s="10">
        <v>0.823</v>
      </c>
      <c r="U193" s="10">
        <v>0.00597407967186455</v>
      </c>
      <c r="V193" s="10" t="s">
        <v>2756</v>
      </c>
      <c r="W193" s="10" t="s">
        <v>5473</v>
      </c>
      <c r="Y193" s="9" t="s">
        <v>5474</v>
      </c>
      <c r="Z193" s="9" t="s">
        <v>5475</v>
      </c>
      <c r="AA193" s="9" t="s">
        <v>5353</v>
      </c>
      <c r="AB193" s="9" t="s">
        <v>2873</v>
      </c>
      <c r="AC193" s="9" t="s">
        <v>5476</v>
      </c>
      <c r="AD193" s="9" t="s">
        <v>2762</v>
      </c>
      <c r="AE193" s="9" t="s">
        <v>5477</v>
      </c>
    </row>
    <row r="194" spans="1:31">
      <c r="A194" s="9" t="s">
        <v>5478</v>
      </c>
      <c r="B194" s="9" t="s">
        <v>5479</v>
      </c>
      <c r="C194" s="9" t="s">
        <v>5480</v>
      </c>
      <c r="D194" s="9" t="s">
        <v>5481</v>
      </c>
      <c r="E194" s="9" t="s">
        <v>5482</v>
      </c>
      <c r="F194" s="9" t="s">
        <v>4224</v>
      </c>
      <c r="G194" s="9" t="s">
        <v>5483</v>
      </c>
      <c r="I194" s="9" t="s">
        <v>5484</v>
      </c>
      <c r="J194" s="9" t="s">
        <v>5485</v>
      </c>
      <c r="K194" s="9" t="s">
        <v>3557</v>
      </c>
      <c r="L194" s="9" t="s">
        <v>3429</v>
      </c>
      <c r="M194" s="9" t="s">
        <v>5486</v>
      </c>
      <c r="N194" s="9" t="s">
        <v>2754</v>
      </c>
      <c r="O194" s="9" t="s">
        <v>5487</v>
      </c>
      <c r="Q194" s="11">
        <v>2.77878520444207e-7</v>
      </c>
      <c r="R194" s="10">
        <v>0.405706499645402</v>
      </c>
      <c r="S194" s="10">
        <v>0.657</v>
      </c>
      <c r="T194" s="10">
        <v>0.458</v>
      </c>
      <c r="U194" s="10">
        <v>0.00726179937476846</v>
      </c>
      <c r="V194" s="10" t="s">
        <v>2756</v>
      </c>
      <c r="W194" s="10" t="s">
        <v>5488</v>
      </c>
      <c r="Y194" s="9" t="s">
        <v>5489</v>
      </c>
      <c r="Z194" s="9" t="s">
        <v>5490</v>
      </c>
      <c r="AA194" s="9" t="s">
        <v>3981</v>
      </c>
      <c r="AB194" s="9" t="s">
        <v>3027</v>
      </c>
      <c r="AC194" s="9" t="s">
        <v>5491</v>
      </c>
      <c r="AD194" s="9" t="s">
        <v>2762</v>
      </c>
      <c r="AE194" s="9" t="s">
        <v>5492</v>
      </c>
    </row>
    <row r="195" spans="1:31">
      <c r="A195" s="9" t="s">
        <v>5493</v>
      </c>
      <c r="B195" s="9" t="s">
        <v>5494</v>
      </c>
      <c r="C195" s="9" t="s">
        <v>5122</v>
      </c>
      <c r="D195" s="9" t="s">
        <v>5495</v>
      </c>
      <c r="E195" s="9" t="s">
        <v>5496</v>
      </c>
      <c r="F195" s="9" t="s">
        <v>4224</v>
      </c>
      <c r="G195" s="9" t="s">
        <v>3768</v>
      </c>
      <c r="I195" s="9" t="s">
        <v>5497</v>
      </c>
      <c r="J195" s="9" t="s">
        <v>5498</v>
      </c>
      <c r="K195" s="9" t="s">
        <v>3634</v>
      </c>
      <c r="L195" s="9" t="s">
        <v>4574</v>
      </c>
      <c r="M195" s="9" t="s">
        <v>5499</v>
      </c>
      <c r="N195" s="9" t="s">
        <v>2754</v>
      </c>
      <c r="O195" s="9" t="s">
        <v>5500</v>
      </c>
      <c r="Q195" s="11">
        <v>1.07259115097542e-69</v>
      </c>
      <c r="R195" s="10">
        <v>0.826558015716091</v>
      </c>
      <c r="S195" s="10">
        <v>1</v>
      </c>
      <c r="T195" s="10">
        <v>0.996</v>
      </c>
      <c r="U195" s="11">
        <v>2.80300245484407e-65</v>
      </c>
      <c r="V195" s="10" t="s">
        <v>5501</v>
      </c>
      <c r="W195" s="10" t="s">
        <v>5502</v>
      </c>
      <c r="Y195" s="9" t="s">
        <v>5503</v>
      </c>
      <c r="Z195" s="9" t="s">
        <v>5504</v>
      </c>
      <c r="AA195" s="9" t="s">
        <v>4523</v>
      </c>
      <c r="AB195" s="9" t="s">
        <v>3106</v>
      </c>
      <c r="AC195" s="9" t="s">
        <v>5505</v>
      </c>
      <c r="AD195" s="9" t="s">
        <v>2762</v>
      </c>
      <c r="AE195" s="9" t="s">
        <v>5506</v>
      </c>
    </row>
    <row r="196" spans="1:31">
      <c r="A196" s="9" t="s">
        <v>5507</v>
      </c>
      <c r="B196" s="9" t="s">
        <v>5508</v>
      </c>
      <c r="C196" s="9" t="s">
        <v>5509</v>
      </c>
      <c r="D196" s="9" t="s">
        <v>5064</v>
      </c>
      <c r="E196" s="9" t="s">
        <v>5510</v>
      </c>
      <c r="F196" s="9" t="s">
        <v>4224</v>
      </c>
      <c r="G196" s="9" t="s">
        <v>5511</v>
      </c>
      <c r="I196" s="9" t="s">
        <v>5512</v>
      </c>
      <c r="J196" s="9" t="s">
        <v>5513</v>
      </c>
      <c r="K196" s="9" t="s">
        <v>3214</v>
      </c>
      <c r="L196" s="9" t="s">
        <v>3084</v>
      </c>
      <c r="M196" s="9" t="s">
        <v>5514</v>
      </c>
      <c r="N196" s="9" t="s">
        <v>2754</v>
      </c>
      <c r="O196" s="9" t="s">
        <v>5515</v>
      </c>
      <c r="Q196" s="11">
        <v>3.37181927132987e-62</v>
      </c>
      <c r="R196" s="10">
        <v>0.833468856641618</v>
      </c>
      <c r="S196" s="10">
        <v>1</v>
      </c>
      <c r="T196" s="10">
        <v>1</v>
      </c>
      <c r="U196" s="11">
        <v>8.81157530176634e-58</v>
      </c>
      <c r="V196" s="10" t="s">
        <v>5501</v>
      </c>
      <c r="W196" s="10" t="s">
        <v>4333</v>
      </c>
      <c r="Y196" s="9" t="s">
        <v>5516</v>
      </c>
      <c r="Z196" s="9" t="s">
        <v>5517</v>
      </c>
      <c r="AA196" s="9" t="s">
        <v>3708</v>
      </c>
      <c r="AB196" s="9" t="s">
        <v>3337</v>
      </c>
      <c r="AC196" s="9" t="s">
        <v>5518</v>
      </c>
      <c r="AD196" s="9" t="s">
        <v>2762</v>
      </c>
      <c r="AE196" s="9" t="s">
        <v>5519</v>
      </c>
    </row>
    <row r="197" spans="1:31">
      <c r="A197" s="9" t="s">
        <v>5520</v>
      </c>
      <c r="B197" s="9" t="s">
        <v>5521</v>
      </c>
      <c r="C197" s="9" t="s">
        <v>5522</v>
      </c>
      <c r="D197" s="9" t="s">
        <v>5523</v>
      </c>
      <c r="E197" s="9" t="s">
        <v>5524</v>
      </c>
      <c r="F197" s="9" t="s">
        <v>4224</v>
      </c>
      <c r="G197" s="9" t="s">
        <v>5525</v>
      </c>
      <c r="I197" s="9" t="s">
        <v>5526</v>
      </c>
      <c r="J197" s="9" t="s">
        <v>5527</v>
      </c>
      <c r="K197" s="9" t="s">
        <v>3771</v>
      </c>
      <c r="L197" s="9" t="s">
        <v>4382</v>
      </c>
      <c r="M197" s="9" t="s">
        <v>5528</v>
      </c>
      <c r="N197" s="9" t="s">
        <v>2754</v>
      </c>
      <c r="O197" s="9" t="s">
        <v>5529</v>
      </c>
      <c r="Q197" s="11">
        <v>2.02725353238679e-61</v>
      </c>
      <c r="R197" s="10">
        <v>1.84556880816484</v>
      </c>
      <c r="S197" s="10">
        <v>0.855</v>
      </c>
      <c r="T197" s="10">
        <v>0.163</v>
      </c>
      <c r="U197" s="11">
        <v>5.2978216561864e-57</v>
      </c>
      <c r="V197" s="10" t="s">
        <v>5501</v>
      </c>
      <c r="W197" s="10" t="s">
        <v>4308</v>
      </c>
      <c r="Y197" s="9" t="s">
        <v>5530</v>
      </c>
      <c r="Z197" s="9" t="s">
        <v>5531</v>
      </c>
      <c r="AA197" s="9" t="s">
        <v>3811</v>
      </c>
      <c r="AB197" s="9" t="s">
        <v>3608</v>
      </c>
      <c r="AC197" s="9" t="s">
        <v>5532</v>
      </c>
      <c r="AD197" s="9" t="s">
        <v>2762</v>
      </c>
      <c r="AE197" s="9" t="s">
        <v>5533</v>
      </c>
    </row>
    <row r="198" spans="1:31">
      <c r="A198" s="9" t="s">
        <v>5534</v>
      </c>
      <c r="B198" s="9" t="s">
        <v>5535</v>
      </c>
      <c r="C198" s="9" t="s">
        <v>2766</v>
      </c>
      <c r="D198" s="9" t="s">
        <v>4767</v>
      </c>
      <c r="E198" s="9" t="s">
        <v>5536</v>
      </c>
      <c r="F198" s="9" t="s">
        <v>4224</v>
      </c>
      <c r="G198" s="9" t="s">
        <v>5537</v>
      </c>
      <c r="I198" s="9" t="s">
        <v>5538</v>
      </c>
      <c r="J198" s="9" t="s">
        <v>5539</v>
      </c>
      <c r="K198" s="9" t="s">
        <v>2803</v>
      </c>
      <c r="L198" s="9" t="s">
        <v>3169</v>
      </c>
      <c r="M198" s="9" t="s">
        <v>5540</v>
      </c>
      <c r="N198" s="9" t="s">
        <v>2754</v>
      </c>
      <c r="O198" s="9" t="s">
        <v>5541</v>
      </c>
      <c r="Q198" s="11">
        <v>1.48420467559765e-46</v>
      </c>
      <c r="R198" s="10">
        <v>0.528371994752697</v>
      </c>
      <c r="S198" s="10">
        <v>1</v>
      </c>
      <c r="T198" s="10">
        <v>1</v>
      </c>
      <c r="U198" s="11">
        <v>3.87867207873935e-42</v>
      </c>
      <c r="V198" s="10" t="s">
        <v>5501</v>
      </c>
      <c r="W198" s="10" t="s">
        <v>4225</v>
      </c>
      <c r="Y198" s="9" t="s">
        <v>5542</v>
      </c>
      <c r="Z198" s="9" t="s">
        <v>5543</v>
      </c>
      <c r="AA198" s="9" t="s">
        <v>2969</v>
      </c>
      <c r="AB198" s="9" t="s">
        <v>5544</v>
      </c>
      <c r="AC198" s="9" t="s">
        <v>5545</v>
      </c>
      <c r="AD198" s="9" t="s">
        <v>2762</v>
      </c>
      <c r="AE198" s="9" t="s">
        <v>5546</v>
      </c>
    </row>
    <row r="199" spans="1:31">
      <c r="A199" s="9"/>
      <c r="I199" s="9" t="s">
        <v>5547</v>
      </c>
      <c r="J199" s="9" t="s">
        <v>5548</v>
      </c>
      <c r="K199" s="9" t="s">
        <v>3439</v>
      </c>
      <c r="L199" s="9" t="s">
        <v>3713</v>
      </c>
      <c r="M199" s="9" t="s">
        <v>5549</v>
      </c>
      <c r="N199" s="9" t="s">
        <v>2754</v>
      </c>
      <c r="O199" s="9" t="s">
        <v>5550</v>
      </c>
      <c r="Q199" s="11">
        <v>3.43449723819942e-46</v>
      </c>
      <c r="R199" s="10">
        <v>1.39116863240501</v>
      </c>
      <c r="S199" s="10">
        <v>0.791</v>
      </c>
      <c r="T199" s="10">
        <v>0.175</v>
      </c>
      <c r="U199" s="11">
        <v>8.97537163258655e-42</v>
      </c>
      <c r="V199" s="10" t="s">
        <v>5501</v>
      </c>
      <c r="W199" s="10" t="s">
        <v>5551</v>
      </c>
      <c r="Y199" s="9" t="s">
        <v>5552</v>
      </c>
      <c r="Z199" s="9" t="s">
        <v>5553</v>
      </c>
      <c r="AA199" s="9" t="s">
        <v>4337</v>
      </c>
      <c r="AB199" s="9" t="s">
        <v>2921</v>
      </c>
      <c r="AC199" s="9" t="s">
        <v>5554</v>
      </c>
      <c r="AD199" s="9" t="s">
        <v>2762</v>
      </c>
      <c r="AE199" s="9" t="s">
        <v>5555</v>
      </c>
    </row>
    <row r="200" spans="1:31">
      <c r="A200" s="9"/>
      <c r="I200" s="9" t="s">
        <v>5556</v>
      </c>
      <c r="J200" s="9" t="s">
        <v>5557</v>
      </c>
      <c r="K200" s="9" t="s">
        <v>2744</v>
      </c>
      <c r="L200" s="9" t="s">
        <v>2963</v>
      </c>
      <c r="M200" s="9" t="s">
        <v>5558</v>
      </c>
      <c r="N200" s="9" t="s">
        <v>2754</v>
      </c>
      <c r="O200" s="9" t="s">
        <v>3621</v>
      </c>
      <c r="Q200" s="11">
        <v>3.0595851618388e-44</v>
      </c>
      <c r="R200" s="10">
        <v>0.953653203460656</v>
      </c>
      <c r="S200" s="10">
        <v>0.771</v>
      </c>
      <c r="T200" s="10">
        <v>0.159</v>
      </c>
      <c r="U200" s="11">
        <v>7.99561390343334e-40</v>
      </c>
      <c r="V200" s="10" t="s">
        <v>5501</v>
      </c>
      <c r="W200" s="10" t="s">
        <v>4530</v>
      </c>
      <c r="Y200" s="9" t="s">
        <v>5559</v>
      </c>
      <c r="Z200" s="9" t="s">
        <v>5560</v>
      </c>
      <c r="AA200" s="9" t="s">
        <v>2744</v>
      </c>
      <c r="AB200" s="9" t="s">
        <v>2744</v>
      </c>
      <c r="AC200" s="9" t="s">
        <v>5561</v>
      </c>
      <c r="AD200" s="9" t="s">
        <v>2762</v>
      </c>
      <c r="AE200" s="9" t="s">
        <v>5562</v>
      </c>
    </row>
    <row r="201" spans="1:31">
      <c r="A201" s="9"/>
      <c r="I201" s="9" t="s">
        <v>5563</v>
      </c>
      <c r="J201" s="9" t="s">
        <v>5564</v>
      </c>
      <c r="K201" s="9" t="s">
        <v>5565</v>
      </c>
      <c r="L201" s="9" t="s">
        <v>5566</v>
      </c>
      <c r="M201" s="9" t="s">
        <v>5567</v>
      </c>
      <c r="N201" s="9" t="s">
        <v>2754</v>
      </c>
      <c r="O201" s="9" t="s">
        <v>5568</v>
      </c>
      <c r="Q201" s="11">
        <v>3.39421196101135e-44</v>
      </c>
      <c r="R201" s="10">
        <v>0.952980612008819</v>
      </c>
      <c r="S201" s="10">
        <v>0.771</v>
      </c>
      <c r="T201" s="10">
        <v>0.159</v>
      </c>
      <c r="U201" s="11">
        <v>8.87009411771095e-40</v>
      </c>
      <c r="V201" s="10" t="s">
        <v>5501</v>
      </c>
      <c r="W201" s="10" t="s">
        <v>4474</v>
      </c>
      <c r="Y201" s="9" t="s">
        <v>5569</v>
      </c>
      <c r="Z201" s="9" t="s">
        <v>5570</v>
      </c>
      <c r="AA201" s="9" t="s">
        <v>3811</v>
      </c>
      <c r="AB201" s="9" t="s">
        <v>4865</v>
      </c>
      <c r="AC201" s="9" t="s">
        <v>5571</v>
      </c>
      <c r="AD201" s="9" t="s">
        <v>2762</v>
      </c>
      <c r="AE201" s="9" t="s">
        <v>5572</v>
      </c>
    </row>
    <row r="202" spans="1:31">
      <c r="A202" s="9"/>
      <c r="I202" s="9" t="s">
        <v>5573</v>
      </c>
      <c r="J202" s="9" t="s">
        <v>5574</v>
      </c>
      <c r="K202" s="9" t="s">
        <v>5575</v>
      </c>
      <c r="L202" s="9" t="s">
        <v>2915</v>
      </c>
      <c r="M202" s="9" t="s">
        <v>5576</v>
      </c>
      <c r="N202" s="9" t="s">
        <v>2754</v>
      </c>
      <c r="O202" s="9" t="s">
        <v>5577</v>
      </c>
      <c r="Q202" s="11">
        <v>1.02978374130587e-43</v>
      </c>
      <c r="R202" s="10">
        <v>1.19655482858773</v>
      </c>
      <c r="S202" s="10">
        <v>0.96</v>
      </c>
      <c r="T202" s="10">
        <v>0.614</v>
      </c>
      <c r="U202" s="11">
        <v>2.69113385115463e-39</v>
      </c>
      <c r="V202" s="10" t="s">
        <v>5501</v>
      </c>
      <c r="W202" s="10" t="s">
        <v>4321</v>
      </c>
      <c r="Y202" s="9" t="s">
        <v>5578</v>
      </c>
      <c r="Z202" s="9" t="s">
        <v>5579</v>
      </c>
      <c r="AA202" s="9" t="s">
        <v>2792</v>
      </c>
      <c r="AB202" s="9" t="s">
        <v>2915</v>
      </c>
      <c r="AC202" s="9" t="s">
        <v>5580</v>
      </c>
      <c r="AD202" s="9" t="s">
        <v>2762</v>
      </c>
      <c r="AE202" s="9" t="s">
        <v>5581</v>
      </c>
    </row>
    <row r="203" spans="1:31">
      <c r="A203" s="9"/>
      <c r="I203" s="9" t="s">
        <v>5582</v>
      </c>
      <c r="J203" s="9" t="s">
        <v>5583</v>
      </c>
      <c r="K203" s="9" t="s">
        <v>2937</v>
      </c>
      <c r="L203" s="9" t="s">
        <v>3464</v>
      </c>
      <c r="M203" s="9" t="s">
        <v>5584</v>
      </c>
      <c r="N203" s="9" t="s">
        <v>2754</v>
      </c>
      <c r="O203" s="9" t="s">
        <v>5585</v>
      </c>
      <c r="Q203" s="11">
        <v>2.51750103058898e-43</v>
      </c>
      <c r="R203" s="10">
        <v>0.893591610157108</v>
      </c>
      <c r="S203" s="10">
        <v>0.98</v>
      </c>
      <c r="T203" s="10">
        <v>0.797</v>
      </c>
      <c r="U203" s="11">
        <v>6.57898544323818e-39</v>
      </c>
      <c r="V203" s="10" t="s">
        <v>5501</v>
      </c>
      <c r="W203" s="10" t="s">
        <v>5586</v>
      </c>
      <c r="Y203" s="9" t="s">
        <v>5587</v>
      </c>
      <c r="Z203" s="9" t="s">
        <v>5588</v>
      </c>
      <c r="AA203" s="9" t="s">
        <v>2890</v>
      </c>
      <c r="AB203" s="9" t="s">
        <v>4593</v>
      </c>
      <c r="AC203" s="9" t="s">
        <v>5589</v>
      </c>
      <c r="AD203" s="9" t="s">
        <v>2762</v>
      </c>
      <c r="AE203" s="9" t="s">
        <v>5590</v>
      </c>
    </row>
    <row r="204" spans="1:31">
      <c r="A204" s="9"/>
      <c r="I204" s="9" t="s">
        <v>5591</v>
      </c>
      <c r="J204" s="9" t="s">
        <v>5592</v>
      </c>
      <c r="K204" s="9" t="s">
        <v>3896</v>
      </c>
      <c r="L204" s="9" t="s">
        <v>2837</v>
      </c>
      <c r="M204" s="9" t="s">
        <v>5593</v>
      </c>
      <c r="N204" s="9" t="s">
        <v>2754</v>
      </c>
      <c r="O204" s="9" t="s">
        <v>5594</v>
      </c>
      <c r="Q204" s="11">
        <v>2.65864573595491e-42</v>
      </c>
      <c r="R204" s="10">
        <v>0.535698672066752</v>
      </c>
      <c r="S204" s="10">
        <v>1</v>
      </c>
      <c r="T204" s="10">
        <v>0.996</v>
      </c>
      <c r="U204" s="11">
        <v>6.94783890177096e-38</v>
      </c>
      <c r="V204" s="10" t="s">
        <v>5501</v>
      </c>
      <c r="W204" s="10" t="s">
        <v>5595</v>
      </c>
      <c r="Y204" s="9" t="s">
        <v>5596</v>
      </c>
      <c r="Z204" s="9" t="s">
        <v>5597</v>
      </c>
      <c r="AA204" s="9" t="s">
        <v>2744</v>
      </c>
      <c r="AB204" s="9" t="s">
        <v>3576</v>
      </c>
      <c r="AC204" s="9" t="s">
        <v>5598</v>
      </c>
      <c r="AD204" s="9" t="s">
        <v>2762</v>
      </c>
      <c r="AE204" s="9" t="s">
        <v>5599</v>
      </c>
    </row>
    <row r="205" spans="1:31">
      <c r="A205" s="9"/>
      <c r="I205" s="9" t="s">
        <v>5600</v>
      </c>
      <c r="J205" s="9" t="s">
        <v>5601</v>
      </c>
      <c r="K205" s="9" t="s">
        <v>2787</v>
      </c>
      <c r="L205" s="9" t="s">
        <v>3485</v>
      </c>
      <c r="M205" s="9" t="s">
        <v>5602</v>
      </c>
      <c r="N205" s="9" t="s">
        <v>2754</v>
      </c>
      <c r="O205" s="9" t="s">
        <v>4034</v>
      </c>
      <c r="Q205" s="11">
        <v>7.82458379970231e-41</v>
      </c>
      <c r="R205" s="10">
        <v>1.21789602776489</v>
      </c>
      <c r="S205" s="10">
        <v>0.783</v>
      </c>
      <c r="T205" s="10">
        <v>0.207</v>
      </c>
      <c r="U205" s="11">
        <v>2.0447984843762e-36</v>
      </c>
      <c r="V205" s="10" t="s">
        <v>5501</v>
      </c>
      <c r="W205" s="10" t="s">
        <v>5603</v>
      </c>
      <c r="Y205" s="9" t="s">
        <v>5604</v>
      </c>
      <c r="Z205" s="9" t="s">
        <v>5605</v>
      </c>
      <c r="AA205" s="9" t="s">
        <v>3369</v>
      </c>
      <c r="AB205" s="9" t="s">
        <v>4947</v>
      </c>
      <c r="AC205" s="9" t="s">
        <v>5606</v>
      </c>
      <c r="AD205" s="9" t="s">
        <v>2762</v>
      </c>
      <c r="AE205" s="9" t="s">
        <v>5607</v>
      </c>
    </row>
    <row r="206" spans="1:31">
      <c r="A206" s="9"/>
      <c r="I206" s="9" t="s">
        <v>5608</v>
      </c>
      <c r="J206" s="9" t="s">
        <v>5609</v>
      </c>
      <c r="K206" s="9" t="s">
        <v>2787</v>
      </c>
      <c r="L206" s="9" t="s">
        <v>3203</v>
      </c>
      <c r="M206" s="9" t="s">
        <v>5610</v>
      </c>
      <c r="N206" s="9" t="s">
        <v>2754</v>
      </c>
      <c r="O206" s="9" t="s">
        <v>5611</v>
      </c>
      <c r="Q206" s="11">
        <v>1.2144269101791e-40</v>
      </c>
      <c r="R206" s="10">
        <v>1.09505285122699</v>
      </c>
      <c r="S206" s="10">
        <v>0.643</v>
      </c>
      <c r="T206" s="10">
        <v>0.06</v>
      </c>
      <c r="U206" s="11">
        <v>3.17366184437103e-36</v>
      </c>
      <c r="V206" s="10" t="s">
        <v>5501</v>
      </c>
      <c r="W206" s="10" t="s">
        <v>5612</v>
      </c>
      <c r="Y206" s="9" t="s">
        <v>5613</v>
      </c>
      <c r="Z206" s="9" t="s">
        <v>5614</v>
      </c>
      <c r="AA206" s="9" t="s">
        <v>4808</v>
      </c>
      <c r="AB206" s="9" t="s">
        <v>2809</v>
      </c>
      <c r="AC206" s="9" t="s">
        <v>5615</v>
      </c>
      <c r="AD206" s="9" t="s">
        <v>2762</v>
      </c>
      <c r="AE206" s="9" t="s">
        <v>5616</v>
      </c>
    </row>
    <row r="207" spans="1:31">
      <c r="A207" s="9"/>
      <c r="I207" s="9" t="s">
        <v>5617</v>
      </c>
      <c r="J207" s="9" t="s">
        <v>5618</v>
      </c>
      <c r="K207" s="9" t="s">
        <v>4045</v>
      </c>
      <c r="L207" s="9" t="s">
        <v>4046</v>
      </c>
      <c r="M207" s="9" t="s">
        <v>5619</v>
      </c>
      <c r="N207" s="9" t="s">
        <v>2754</v>
      </c>
      <c r="O207" s="9" t="s">
        <v>5620</v>
      </c>
      <c r="Q207" s="11">
        <v>1.67632032137542e-40</v>
      </c>
      <c r="R207" s="10">
        <v>0.585456790897087</v>
      </c>
      <c r="S207" s="10">
        <v>1</v>
      </c>
      <c r="T207" s="10">
        <v>0.996</v>
      </c>
      <c r="U207" s="11">
        <v>4.38072789585039e-36</v>
      </c>
      <c r="V207" s="10" t="s">
        <v>5501</v>
      </c>
      <c r="W207" s="10" t="s">
        <v>5621</v>
      </c>
      <c r="Y207" s="9" t="s">
        <v>5622</v>
      </c>
      <c r="Z207" s="9" t="s">
        <v>5623</v>
      </c>
      <c r="AA207" s="9" t="s">
        <v>5353</v>
      </c>
      <c r="AB207" s="9" t="s">
        <v>2921</v>
      </c>
      <c r="AC207" s="9" t="s">
        <v>5624</v>
      </c>
      <c r="AD207" s="9" t="s">
        <v>2762</v>
      </c>
      <c r="AE207" s="9" t="s">
        <v>5625</v>
      </c>
    </row>
    <row r="208" spans="1:31">
      <c r="A208" s="9"/>
      <c r="I208" s="9" t="s">
        <v>5626</v>
      </c>
      <c r="J208" s="9" t="s">
        <v>5627</v>
      </c>
      <c r="K208" s="9" t="s">
        <v>3083</v>
      </c>
      <c r="L208" s="9" t="s">
        <v>3703</v>
      </c>
      <c r="M208" s="9" t="s">
        <v>5628</v>
      </c>
      <c r="N208" s="9" t="s">
        <v>2754</v>
      </c>
      <c r="O208" s="9" t="s">
        <v>5629</v>
      </c>
      <c r="Q208" s="11">
        <v>1.82125577332112e-40</v>
      </c>
      <c r="R208" s="10">
        <v>0.483732795870416</v>
      </c>
      <c r="S208" s="10">
        <v>1</v>
      </c>
      <c r="T208" s="10">
        <v>1</v>
      </c>
      <c r="U208" s="11">
        <v>4.75948771242008e-36</v>
      </c>
      <c r="V208" s="10" t="s">
        <v>5501</v>
      </c>
      <c r="W208" s="10" t="s">
        <v>5630</v>
      </c>
      <c r="Y208" s="9" t="s">
        <v>5631</v>
      </c>
      <c r="Z208" s="9" t="s">
        <v>5632</v>
      </c>
      <c r="AA208" s="9" t="s">
        <v>2744</v>
      </c>
      <c r="AB208" s="9" t="s">
        <v>2744</v>
      </c>
      <c r="AC208" s="9" t="s">
        <v>5633</v>
      </c>
      <c r="AD208" s="9" t="s">
        <v>2762</v>
      </c>
      <c r="AE208" s="9" t="s">
        <v>5634</v>
      </c>
    </row>
    <row r="209" spans="1:31">
      <c r="A209" s="9"/>
      <c r="I209" s="9" t="s">
        <v>5635</v>
      </c>
      <c r="J209" s="9" t="s">
        <v>5636</v>
      </c>
      <c r="K209" s="9" t="s">
        <v>4418</v>
      </c>
      <c r="L209" s="9" t="s">
        <v>2821</v>
      </c>
      <c r="M209" s="9" t="s">
        <v>5637</v>
      </c>
      <c r="N209" s="9" t="s">
        <v>2754</v>
      </c>
      <c r="O209" s="9" t="s">
        <v>5638</v>
      </c>
      <c r="Q209" s="11">
        <v>1.95400572579251e-40</v>
      </c>
      <c r="R209" s="10">
        <v>1.16666435459176</v>
      </c>
      <c r="S209" s="10">
        <v>0.582</v>
      </c>
      <c r="T209" s="10">
        <v>0.028</v>
      </c>
      <c r="U209" s="11">
        <v>5.10640316321356e-36</v>
      </c>
      <c r="V209" s="10" t="s">
        <v>5501</v>
      </c>
      <c r="W209" s="10" t="s">
        <v>5639</v>
      </c>
      <c r="Y209" s="9" t="s">
        <v>5640</v>
      </c>
      <c r="Z209" s="9" t="s">
        <v>5641</v>
      </c>
      <c r="AA209" s="9" t="s">
        <v>2744</v>
      </c>
      <c r="AB209" s="9" t="s">
        <v>5642</v>
      </c>
      <c r="AC209" s="9" t="s">
        <v>5643</v>
      </c>
      <c r="AD209" s="9" t="s">
        <v>2762</v>
      </c>
      <c r="AE209" s="9" t="s">
        <v>5057</v>
      </c>
    </row>
    <row r="210" spans="1:31">
      <c r="A210" s="9"/>
      <c r="I210" s="9" t="s">
        <v>5644</v>
      </c>
      <c r="J210" s="9" t="s">
        <v>5645</v>
      </c>
      <c r="K210" s="9" t="s">
        <v>5575</v>
      </c>
      <c r="L210" s="9" t="s">
        <v>3449</v>
      </c>
      <c r="M210" s="9" t="s">
        <v>5646</v>
      </c>
      <c r="N210" s="9" t="s">
        <v>2754</v>
      </c>
      <c r="O210" s="9" t="s">
        <v>5647</v>
      </c>
      <c r="Q210" s="11">
        <v>3.2101246344798e-38</v>
      </c>
      <c r="R210" s="10">
        <v>1.07229888321246</v>
      </c>
      <c r="S210" s="10">
        <v>0.518</v>
      </c>
      <c r="T210" s="10">
        <v>0.004</v>
      </c>
      <c r="U210" s="11">
        <v>8.38901870728606e-34</v>
      </c>
      <c r="V210" s="10" t="s">
        <v>5501</v>
      </c>
      <c r="W210" s="10" t="s">
        <v>4544</v>
      </c>
      <c r="Y210" s="9" t="s">
        <v>5648</v>
      </c>
      <c r="Z210" s="9" t="s">
        <v>5649</v>
      </c>
      <c r="AA210" s="9" t="s">
        <v>2744</v>
      </c>
      <c r="AB210" s="9" t="s">
        <v>2850</v>
      </c>
      <c r="AC210" s="9" t="s">
        <v>5650</v>
      </c>
      <c r="AD210" s="9" t="s">
        <v>2762</v>
      </c>
      <c r="AE210" s="9" t="s">
        <v>5651</v>
      </c>
    </row>
    <row r="211" spans="1:31">
      <c r="A211" s="9"/>
      <c r="I211" s="9" t="s">
        <v>5652</v>
      </c>
      <c r="J211" s="9" t="s">
        <v>5653</v>
      </c>
      <c r="K211" s="9" t="s">
        <v>2744</v>
      </c>
      <c r="L211" s="9" t="s">
        <v>3618</v>
      </c>
      <c r="M211" s="9" t="s">
        <v>5654</v>
      </c>
      <c r="N211" s="9" t="s">
        <v>2754</v>
      </c>
      <c r="O211" s="9" t="s">
        <v>5655</v>
      </c>
      <c r="Q211" s="11">
        <v>1.51563663264714e-37</v>
      </c>
      <c r="R211" s="10">
        <v>0.796967425296261</v>
      </c>
      <c r="S211" s="10">
        <v>0.554</v>
      </c>
      <c r="T211" s="10">
        <v>0.028</v>
      </c>
      <c r="U211" s="11">
        <v>3.96081321209676e-33</v>
      </c>
      <c r="V211" s="10" t="s">
        <v>5501</v>
      </c>
      <c r="W211" s="10" t="s">
        <v>5656</v>
      </c>
      <c r="Y211" s="9" t="s">
        <v>5657</v>
      </c>
      <c r="Z211" s="9" t="s">
        <v>5658</v>
      </c>
      <c r="AA211" s="9" t="s">
        <v>5353</v>
      </c>
      <c r="AB211" s="9" t="s">
        <v>2921</v>
      </c>
      <c r="AC211" s="9" t="s">
        <v>5659</v>
      </c>
      <c r="AD211" s="9" t="s">
        <v>2762</v>
      </c>
      <c r="AE211" s="9" t="s">
        <v>5660</v>
      </c>
    </row>
    <row r="212" spans="1:31">
      <c r="A212" s="9"/>
      <c r="I212" s="9" t="s">
        <v>5661</v>
      </c>
      <c r="J212" s="9" t="s">
        <v>5662</v>
      </c>
      <c r="K212" s="9" t="s">
        <v>4366</v>
      </c>
      <c r="L212" s="9" t="s">
        <v>3429</v>
      </c>
      <c r="M212" s="9" t="s">
        <v>5663</v>
      </c>
      <c r="N212" s="9" t="s">
        <v>2754</v>
      </c>
      <c r="O212" s="9" t="s">
        <v>5214</v>
      </c>
      <c r="Q212" s="11">
        <v>3.19531737073265e-37</v>
      </c>
      <c r="R212" s="10">
        <v>0.688291929991312</v>
      </c>
      <c r="S212" s="10">
        <v>0.996</v>
      </c>
      <c r="T212" s="10">
        <v>0.98</v>
      </c>
      <c r="U212" s="11">
        <v>8.35032288493564e-33</v>
      </c>
      <c r="V212" s="10" t="s">
        <v>5501</v>
      </c>
      <c r="W212" s="10" t="s">
        <v>5664</v>
      </c>
      <c r="Y212" s="9" t="s">
        <v>5665</v>
      </c>
      <c r="Z212" s="9" t="s">
        <v>5666</v>
      </c>
      <c r="AA212" s="9" t="s">
        <v>2856</v>
      </c>
      <c r="AB212" s="9" t="s">
        <v>5667</v>
      </c>
      <c r="AC212" s="9" t="s">
        <v>5668</v>
      </c>
      <c r="AD212" s="9" t="s">
        <v>2762</v>
      </c>
      <c r="AE212" s="9" t="s">
        <v>5669</v>
      </c>
    </row>
    <row r="213" spans="1:31">
      <c r="A213" s="9"/>
      <c r="I213" s="9" t="s">
        <v>5670</v>
      </c>
      <c r="J213" s="9" t="s">
        <v>5671</v>
      </c>
      <c r="K213" s="9" t="s">
        <v>3064</v>
      </c>
      <c r="L213" s="9" t="s">
        <v>3285</v>
      </c>
      <c r="M213" s="9" t="s">
        <v>5672</v>
      </c>
      <c r="N213" s="9" t="s">
        <v>2754</v>
      </c>
      <c r="O213" s="9" t="s">
        <v>5673</v>
      </c>
      <c r="Q213" s="11">
        <v>1.23414613253725e-36</v>
      </c>
      <c r="R213" s="10">
        <v>0.900395121498966</v>
      </c>
      <c r="S213" s="10">
        <v>0.98</v>
      </c>
      <c r="T213" s="10">
        <v>0.857</v>
      </c>
      <c r="U213" s="11">
        <v>3.2251940881596e-32</v>
      </c>
      <c r="V213" s="10" t="s">
        <v>5501</v>
      </c>
      <c r="W213" s="10" t="s">
        <v>4363</v>
      </c>
      <c r="Y213" s="9" t="s">
        <v>5674</v>
      </c>
      <c r="Z213" s="9" t="s">
        <v>5675</v>
      </c>
      <c r="AA213" s="9" t="s">
        <v>3708</v>
      </c>
      <c r="AB213" s="9" t="s">
        <v>3027</v>
      </c>
      <c r="AC213" s="9" t="s">
        <v>5676</v>
      </c>
      <c r="AD213" s="9" t="s">
        <v>2762</v>
      </c>
      <c r="AE213" s="9" t="s">
        <v>5677</v>
      </c>
    </row>
    <row r="214" spans="1:31">
      <c r="A214" s="9"/>
      <c r="I214" s="9" t="s">
        <v>5678</v>
      </c>
      <c r="J214" s="9" t="s">
        <v>5679</v>
      </c>
      <c r="K214" s="9" t="s">
        <v>4381</v>
      </c>
      <c r="L214" s="9" t="s">
        <v>5680</v>
      </c>
      <c r="M214" s="9" t="s">
        <v>5681</v>
      </c>
      <c r="N214" s="9" t="s">
        <v>2754</v>
      </c>
      <c r="O214" s="9" t="s">
        <v>5682</v>
      </c>
      <c r="Q214" s="11">
        <v>4.63521700049681e-36</v>
      </c>
      <c r="R214" s="10">
        <v>1.10471030787835</v>
      </c>
      <c r="S214" s="10">
        <v>0.839</v>
      </c>
      <c r="T214" s="10">
        <v>0.359</v>
      </c>
      <c r="U214" s="11">
        <v>1.21132125873983e-31</v>
      </c>
      <c r="V214" s="10" t="s">
        <v>5501</v>
      </c>
      <c r="W214" s="10" t="s">
        <v>4637</v>
      </c>
      <c r="Y214" s="9" t="s">
        <v>5683</v>
      </c>
      <c r="Z214" s="9" t="s">
        <v>5684</v>
      </c>
      <c r="AA214" s="9" t="s">
        <v>3562</v>
      </c>
      <c r="AB214" s="9" t="s">
        <v>4947</v>
      </c>
      <c r="AC214" s="9" t="s">
        <v>5685</v>
      </c>
      <c r="AD214" s="9" t="s">
        <v>2762</v>
      </c>
      <c r="AE214" s="9" t="s">
        <v>5686</v>
      </c>
    </row>
    <row r="215" spans="1:31">
      <c r="A215" s="9"/>
      <c r="I215" s="9" t="s">
        <v>5687</v>
      </c>
      <c r="J215" s="9" t="s">
        <v>5688</v>
      </c>
      <c r="K215" s="9" t="s">
        <v>2744</v>
      </c>
      <c r="L215" s="9" t="s">
        <v>3618</v>
      </c>
      <c r="M215" s="9" t="s">
        <v>5689</v>
      </c>
      <c r="N215" s="9" t="s">
        <v>2754</v>
      </c>
      <c r="O215" s="9" t="s">
        <v>5690</v>
      </c>
      <c r="Q215" s="11">
        <v>9.24450504881821e-34</v>
      </c>
      <c r="R215" s="10">
        <v>1.14811654476111</v>
      </c>
      <c r="S215" s="10">
        <v>0.863</v>
      </c>
      <c r="T215" s="10">
        <v>0.458</v>
      </c>
      <c r="U215" s="11">
        <v>2.41586650440766e-29</v>
      </c>
      <c r="V215" s="10" t="s">
        <v>5501</v>
      </c>
      <c r="W215" s="10" t="s">
        <v>5095</v>
      </c>
      <c r="Y215" s="9" t="s">
        <v>5691</v>
      </c>
      <c r="Z215" s="9" t="s">
        <v>5692</v>
      </c>
      <c r="AA215" s="9" t="s">
        <v>3520</v>
      </c>
      <c r="AB215" s="9" t="s">
        <v>3504</v>
      </c>
      <c r="AC215" s="9" t="s">
        <v>5693</v>
      </c>
      <c r="AD215" s="9" t="s">
        <v>2762</v>
      </c>
      <c r="AE215" s="9" t="s">
        <v>5694</v>
      </c>
    </row>
    <row r="216" spans="1:31">
      <c r="A216" s="9"/>
      <c r="I216" s="9" t="s">
        <v>5695</v>
      </c>
      <c r="J216" s="9" t="s">
        <v>5696</v>
      </c>
      <c r="K216" s="9" t="s">
        <v>2883</v>
      </c>
      <c r="L216" s="9" t="s">
        <v>3777</v>
      </c>
      <c r="M216" s="9" t="s">
        <v>5697</v>
      </c>
      <c r="N216" s="9" t="s">
        <v>2754</v>
      </c>
      <c r="O216" s="9" t="s">
        <v>5698</v>
      </c>
      <c r="Q216" s="11">
        <v>6.96395336374807e-33</v>
      </c>
      <c r="R216" s="10">
        <v>0.727545246978873</v>
      </c>
      <c r="S216" s="10">
        <v>0.992</v>
      </c>
      <c r="T216" s="10">
        <v>0.916</v>
      </c>
      <c r="U216" s="11">
        <v>1.81988993254828e-28</v>
      </c>
      <c r="V216" s="10" t="s">
        <v>5501</v>
      </c>
      <c r="W216" s="10" t="s">
        <v>4265</v>
      </c>
      <c r="Y216" s="9" t="s">
        <v>5699</v>
      </c>
      <c r="Z216" s="9" t="s">
        <v>5700</v>
      </c>
      <c r="AA216" s="9" t="s">
        <v>3811</v>
      </c>
      <c r="AB216" s="9" t="s">
        <v>4947</v>
      </c>
      <c r="AC216" s="9" t="s">
        <v>5701</v>
      </c>
      <c r="AD216" s="9" t="s">
        <v>2762</v>
      </c>
      <c r="AE216" s="9" t="s">
        <v>5702</v>
      </c>
    </row>
    <row r="217" spans="1:31">
      <c r="A217" s="9"/>
      <c r="I217" s="9" t="s">
        <v>5703</v>
      </c>
      <c r="J217" s="9" t="s">
        <v>5704</v>
      </c>
      <c r="K217" s="9" t="s">
        <v>2787</v>
      </c>
      <c r="L217" s="9" t="s">
        <v>2867</v>
      </c>
      <c r="M217" s="9" t="s">
        <v>5705</v>
      </c>
      <c r="N217" s="9" t="s">
        <v>2754</v>
      </c>
      <c r="O217" s="9" t="s">
        <v>5706</v>
      </c>
      <c r="Q217" s="11">
        <v>1.66314010017693e-32</v>
      </c>
      <c r="R217" s="10">
        <v>0.990325458919293</v>
      </c>
      <c r="S217" s="10">
        <v>0.627</v>
      </c>
      <c r="T217" s="10">
        <v>0.112</v>
      </c>
      <c r="U217" s="11">
        <v>4.34628402379236e-28</v>
      </c>
      <c r="V217" s="10" t="s">
        <v>5501</v>
      </c>
      <c r="W217" s="10" t="s">
        <v>5707</v>
      </c>
      <c r="Y217" s="9" t="s">
        <v>5708</v>
      </c>
      <c r="Z217" s="9" t="s">
        <v>5709</v>
      </c>
      <c r="AA217" s="9" t="s">
        <v>2744</v>
      </c>
      <c r="AB217" s="9" t="s">
        <v>3576</v>
      </c>
      <c r="AC217" s="9" t="s">
        <v>5710</v>
      </c>
      <c r="AD217" s="9" t="s">
        <v>2762</v>
      </c>
      <c r="AE217" s="9" t="s">
        <v>5711</v>
      </c>
    </row>
    <row r="218" spans="1:31">
      <c r="A218" s="9"/>
      <c r="I218" s="9" t="s">
        <v>5712</v>
      </c>
      <c r="J218" s="9" t="s">
        <v>5713</v>
      </c>
      <c r="K218" s="9" t="s">
        <v>3634</v>
      </c>
      <c r="L218" s="9" t="s">
        <v>2820</v>
      </c>
      <c r="M218" s="9" t="s">
        <v>5714</v>
      </c>
      <c r="N218" s="9" t="s">
        <v>2754</v>
      </c>
      <c r="O218" s="9" t="s">
        <v>5715</v>
      </c>
      <c r="Q218" s="11">
        <v>1.92251129997787e-32</v>
      </c>
      <c r="R218" s="10">
        <v>0.660078099621343</v>
      </c>
      <c r="S218" s="10">
        <v>0.542</v>
      </c>
      <c r="T218" s="10">
        <v>0.056</v>
      </c>
      <c r="U218" s="11">
        <v>5.02409878023217e-28</v>
      </c>
      <c r="V218" s="10" t="s">
        <v>5501</v>
      </c>
      <c r="W218" s="10" t="s">
        <v>5716</v>
      </c>
      <c r="Y218" s="9" t="s">
        <v>5717</v>
      </c>
      <c r="Z218" s="9" t="s">
        <v>5718</v>
      </c>
      <c r="AA218" s="9" t="s">
        <v>2744</v>
      </c>
      <c r="AB218" s="9" t="s">
        <v>2850</v>
      </c>
      <c r="AC218" s="9" t="s">
        <v>5719</v>
      </c>
      <c r="AD218" s="9" t="s">
        <v>2762</v>
      </c>
      <c r="AE218" s="9" t="s">
        <v>5720</v>
      </c>
    </row>
    <row r="219" spans="1:31">
      <c r="A219" s="9"/>
      <c r="E219" s="12"/>
      <c r="I219" s="9" t="s">
        <v>5721</v>
      </c>
      <c r="J219" s="9" t="s">
        <v>5722</v>
      </c>
      <c r="K219" s="9" t="s">
        <v>2996</v>
      </c>
      <c r="L219" s="9" t="s">
        <v>3762</v>
      </c>
      <c r="M219" s="9" t="s">
        <v>5723</v>
      </c>
      <c r="N219" s="9" t="s">
        <v>2754</v>
      </c>
      <c r="O219" s="9" t="s">
        <v>5724</v>
      </c>
      <c r="Q219" s="11">
        <v>2.25477223612059e-32</v>
      </c>
      <c r="R219" s="10">
        <v>0.957843961580974</v>
      </c>
      <c r="S219" s="10">
        <v>0.498</v>
      </c>
      <c r="T219" s="10">
        <v>0.032</v>
      </c>
      <c r="U219" s="11">
        <v>5.89239628465395e-28</v>
      </c>
      <c r="V219" s="10" t="s">
        <v>5501</v>
      </c>
      <c r="W219" s="10" t="s">
        <v>5725</v>
      </c>
      <c r="Y219" s="9" t="s">
        <v>5726</v>
      </c>
      <c r="Z219" s="9" t="s">
        <v>5727</v>
      </c>
      <c r="AA219" s="9" t="s">
        <v>2744</v>
      </c>
      <c r="AB219" s="9" t="s">
        <v>3576</v>
      </c>
      <c r="AC219" s="9" t="s">
        <v>5728</v>
      </c>
      <c r="AD219" s="9" t="s">
        <v>2762</v>
      </c>
      <c r="AE219" s="9" t="s">
        <v>5729</v>
      </c>
    </row>
    <row r="220" spans="1:31">
      <c r="A220" s="9"/>
      <c r="E220" s="12"/>
      <c r="I220" s="9" t="s">
        <v>5730</v>
      </c>
      <c r="J220" s="9" t="s">
        <v>5731</v>
      </c>
      <c r="K220" s="9" t="s">
        <v>2781</v>
      </c>
      <c r="L220" s="9" t="s">
        <v>3867</v>
      </c>
      <c r="M220" s="9" t="s">
        <v>5732</v>
      </c>
      <c r="N220" s="9" t="s">
        <v>2754</v>
      </c>
      <c r="O220" s="9" t="s">
        <v>3442</v>
      </c>
      <c r="Q220" s="11">
        <v>4.31438801327685e-30</v>
      </c>
      <c r="R220" s="10">
        <v>0.427848140215596</v>
      </c>
      <c r="S220" s="10">
        <v>0.996</v>
      </c>
      <c r="T220" s="10">
        <v>0.996</v>
      </c>
      <c r="U220" s="11">
        <v>1.12747901950964e-25</v>
      </c>
      <c r="V220" s="10" t="s">
        <v>5501</v>
      </c>
      <c r="W220" s="10" t="s">
        <v>5733</v>
      </c>
      <c r="Y220" s="9" t="s">
        <v>5734</v>
      </c>
      <c r="Z220" s="9" t="s">
        <v>5735</v>
      </c>
      <c r="AA220" s="9" t="s">
        <v>3981</v>
      </c>
      <c r="AB220" s="9" t="s">
        <v>3337</v>
      </c>
      <c r="AC220" s="9" t="s">
        <v>5736</v>
      </c>
      <c r="AD220" s="9" t="s">
        <v>2762</v>
      </c>
      <c r="AE220" s="9" t="s">
        <v>5737</v>
      </c>
    </row>
    <row r="221" spans="1:31">
      <c r="A221" s="9"/>
      <c r="E221" s="12"/>
      <c r="I221" s="9" t="s">
        <v>5738</v>
      </c>
      <c r="J221" s="9" t="s">
        <v>5739</v>
      </c>
      <c r="K221" s="9" t="s">
        <v>3915</v>
      </c>
      <c r="L221" s="9" t="s">
        <v>5740</v>
      </c>
      <c r="M221" s="9" t="s">
        <v>5741</v>
      </c>
      <c r="N221" s="9" t="s">
        <v>2754</v>
      </c>
      <c r="O221" s="9" t="s">
        <v>5742</v>
      </c>
      <c r="Q221" s="11">
        <v>1.70920905115903e-27</v>
      </c>
      <c r="R221" s="10">
        <v>1.01211392061406</v>
      </c>
      <c r="S221" s="10">
        <v>0.691</v>
      </c>
      <c r="T221" s="10">
        <v>0.211</v>
      </c>
      <c r="U221" s="11">
        <v>4.46667601339388e-23</v>
      </c>
      <c r="V221" s="10" t="s">
        <v>5501</v>
      </c>
      <c r="W221" s="10" t="s">
        <v>5743</v>
      </c>
      <c r="Y221" s="9" t="s">
        <v>5744</v>
      </c>
      <c r="Z221" s="9" t="s">
        <v>5745</v>
      </c>
      <c r="AA221" s="9" t="s">
        <v>4808</v>
      </c>
      <c r="AB221" s="9" t="s">
        <v>2760</v>
      </c>
      <c r="AC221" s="9" t="s">
        <v>5746</v>
      </c>
      <c r="AD221" s="9" t="s">
        <v>2762</v>
      </c>
      <c r="AE221" s="9" t="s">
        <v>5747</v>
      </c>
    </row>
    <row r="222" spans="1:31">
      <c r="A222" s="9"/>
      <c r="E222" s="12"/>
      <c r="I222" s="9" t="s">
        <v>5748</v>
      </c>
      <c r="J222" s="9" t="s">
        <v>5749</v>
      </c>
      <c r="K222" s="9" t="s">
        <v>3059</v>
      </c>
      <c r="L222" s="9" t="s">
        <v>2788</v>
      </c>
      <c r="M222" s="9" t="s">
        <v>5750</v>
      </c>
      <c r="N222" s="9" t="s">
        <v>2754</v>
      </c>
      <c r="O222" s="9" t="s">
        <v>3103</v>
      </c>
      <c r="Q222" s="11">
        <v>1.3395867151818e-26</v>
      </c>
      <c r="R222" s="10">
        <v>0.472769819488725</v>
      </c>
      <c r="S222" s="10">
        <v>1</v>
      </c>
      <c r="T222" s="10">
        <v>0.996</v>
      </c>
      <c r="U222" s="11">
        <v>3.5007419627846e-22</v>
      </c>
      <c r="V222" s="10" t="s">
        <v>5501</v>
      </c>
      <c r="W222" s="10" t="s">
        <v>5751</v>
      </c>
      <c r="Y222" s="9" t="s">
        <v>5752</v>
      </c>
      <c r="Z222" s="9" t="s">
        <v>5753</v>
      </c>
      <c r="AA222" s="9" t="s">
        <v>2937</v>
      </c>
      <c r="AB222" s="9" t="s">
        <v>5754</v>
      </c>
      <c r="AC222" s="9" t="s">
        <v>5755</v>
      </c>
      <c r="AD222" s="9" t="s">
        <v>2762</v>
      </c>
      <c r="AE222" s="9" t="s">
        <v>5756</v>
      </c>
    </row>
    <row r="223" spans="1:31">
      <c r="A223" s="9"/>
      <c r="E223" s="12"/>
      <c r="I223" s="9" t="s">
        <v>5757</v>
      </c>
      <c r="J223" s="9" t="s">
        <v>5758</v>
      </c>
      <c r="K223" s="9" t="s">
        <v>2751</v>
      </c>
      <c r="L223" s="9" t="s">
        <v>3214</v>
      </c>
      <c r="M223" s="9" t="s">
        <v>5759</v>
      </c>
      <c r="N223" s="9" t="s">
        <v>2754</v>
      </c>
      <c r="O223" s="9" t="s">
        <v>4198</v>
      </c>
      <c r="Q223" s="11">
        <v>1.74431327192147e-26</v>
      </c>
      <c r="R223" s="10">
        <v>1.07334254405266</v>
      </c>
      <c r="S223" s="10">
        <v>0.819</v>
      </c>
      <c r="T223" s="10">
        <v>0.418</v>
      </c>
      <c r="U223" s="11">
        <v>4.55841387351238e-22</v>
      </c>
      <c r="V223" s="10" t="s">
        <v>5501</v>
      </c>
      <c r="W223" s="10" t="s">
        <v>5760</v>
      </c>
      <c r="Y223" s="9" t="s">
        <v>5761</v>
      </c>
      <c r="Z223" s="9" t="s">
        <v>5762</v>
      </c>
      <c r="AA223" s="9" t="s">
        <v>4142</v>
      </c>
      <c r="AB223" s="9" t="s">
        <v>3459</v>
      </c>
      <c r="AC223" s="9" t="s">
        <v>5763</v>
      </c>
      <c r="AD223" s="9" t="s">
        <v>2762</v>
      </c>
      <c r="AE223" s="9" t="s">
        <v>5764</v>
      </c>
    </row>
    <row r="224" spans="1:31">
      <c r="A224" s="9"/>
      <c r="E224" s="12"/>
      <c r="I224" s="9" t="s">
        <v>5765</v>
      </c>
      <c r="J224" s="9" t="s">
        <v>5766</v>
      </c>
      <c r="K224" s="9" t="s">
        <v>2850</v>
      </c>
      <c r="L224" s="9" t="s">
        <v>3316</v>
      </c>
      <c r="M224" s="9" t="s">
        <v>5767</v>
      </c>
      <c r="N224" s="9" t="s">
        <v>2754</v>
      </c>
      <c r="O224" s="9" t="s">
        <v>5768</v>
      </c>
      <c r="Q224" s="11">
        <v>7.33381513493566e-26</v>
      </c>
      <c r="R224" s="10">
        <v>0.677914525678526</v>
      </c>
      <c r="S224" s="10">
        <v>0.98</v>
      </c>
      <c r="T224" s="10">
        <v>0.94</v>
      </c>
      <c r="U224" s="11">
        <v>1.91654590921274e-21</v>
      </c>
      <c r="V224" s="10" t="s">
        <v>5501</v>
      </c>
      <c r="W224" s="10" t="s">
        <v>4458</v>
      </c>
      <c r="Y224" s="9" t="s">
        <v>5769</v>
      </c>
      <c r="Z224" s="9" t="s">
        <v>5770</v>
      </c>
      <c r="AA224" s="9" t="s">
        <v>3739</v>
      </c>
      <c r="AB224" s="9" t="s">
        <v>3027</v>
      </c>
      <c r="AC224" s="9" t="s">
        <v>5771</v>
      </c>
      <c r="AD224" s="9" t="s">
        <v>2762</v>
      </c>
      <c r="AE224" s="9" t="s">
        <v>5772</v>
      </c>
    </row>
    <row r="225" spans="1:31">
      <c r="A225" s="9"/>
      <c r="E225" s="12"/>
      <c r="I225" s="9" t="s">
        <v>5773</v>
      </c>
      <c r="J225" s="9" t="s">
        <v>5774</v>
      </c>
      <c r="K225" s="9" t="s">
        <v>3718</v>
      </c>
      <c r="L225" s="9" t="s">
        <v>4574</v>
      </c>
      <c r="M225" s="9" t="s">
        <v>5775</v>
      </c>
      <c r="N225" s="9" t="s">
        <v>2754</v>
      </c>
      <c r="O225" s="9" t="s">
        <v>5776</v>
      </c>
      <c r="Q225" s="11">
        <v>9.66150076984542e-26</v>
      </c>
      <c r="R225" s="10">
        <v>0.823477483581971</v>
      </c>
      <c r="S225" s="10">
        <v>0.976</v>
      </c>
      <c r="T225" s="10">
        <v>0.857</v>
      </c>
      <c r="U225" s="11">
        <v>2.5248399961837e-21</v>
      </c>
      <c r="V225" s="10" t="s">
        <v>5501</v>
      </c>
      <c r="W225" s="10" t="s">
        <v>4719</v>
      </c>
      <c r="Y225" s="9" t="s">
        <v>5777</v>
      </c>
      <c r="Z225" s="9" t="s">
        <v>5778</v>
      </c>
      <c r="AA225" s="9" t="s">
        <v>2937</v>
      </c>
      <c r="AB225" s="9" t="s">
        <v>3322</v>
      </c>
      <c r="AC225" s="9" t="s">
        <v>5779</v>
      </c>
      <c r="AD225" s="9" t="s">
        <v>2762</v>
      </c>
      <c r="AE225" s="9" t="s">
        <v>2929</v>
      </c>
    </row>
    <row r="226" spans="1:31">
      <c r="A226" s="9"/>
      <c r="E226" s="12"/>
      <c r="I226" s="9" t="s">
        <v>5780</v>
      </c>
      <c r="J226" s="9" t="s">
        <v>5781</v>
      </c>
      <c r="K226" s="9" t="s">
        <v>2850</v>
      </c>
      <c r="L226" s="9" t="s">
        <v>4280</v>
      </c>
      <c r="M226" s="9" t="s">
        <v>5782</v>
      </c>
      <c r="N226" s="9" t="s">
        <v>2754</v>
      </c>
      <c r="O226" s="9" t="s">
        <v>5783</v>
      </c>
      <c r="Q226" s="11">
        <v>2.67195044051106e-25</v>
      </c>
      <c r="R226" s="10">
        <v>0.708197401341501</v>
      </c>
      <c r="S226" s="10">
        <v>0.984</v>
      </c>
      <c r="T226" s="10">
        <v>0.916</v>
      </c>
      <c r="U226" s="11">
        <v>6.98260808618756e-21</v>
      </c>
      <c r="V226" s="10" t="s">
        <v>5501</v>
      </c>
      <c r="W226" s="10" t="s">
        <v>5784</v>
      </c>
      <c r="Y226" s="9" t="s">
        <v>5785</v>
      </c>
      <c r="Z226" s="9" t="s">
        <v>5786</v>
      </c>
      <c r="AA226" s="9" t="s">
        <v>2920</v>
      </c>
      <c r="AB226" s="9" t="s">
        <v>3474</v>
      </c>
      <c r="AC226" s="9" t="s">
        <v>5787</v>
      </c>
      <c r="AD226" s="9" t="s">
        <v>2762</v>
      </c>
      <c r="AE226" s="9" t="s">
        <v>5788</v>
      </c>
    </row>
    <row r="227" spans="1:31">
      <c r="A227" s="9"/>
      <c r="E227" s="12"/>
      <c r="I227" s="9" t="s">
        <v>5789</v>
      </c>
      <c r="J227" s="9" t="s">
        <v>5790</v>
      </c>
      <c r="K227" s="9" t="s">
        <v>4732</v>
      </c>
      <c r="L227" s="9" t="s">
        <v>3925</v>
      </c>
      <c r="M227" s="9" t="s">
        <v>5791</v>
      </c>
      <c r="N227" s="9" t="s">
        <v>2754</v>
      </c>
      <c r="O227" s="9" t="s">
        <v>5792</v>
      </c>
      <c r="Q227" s="11">
        <v>1.82209840230307e-24</v>
      </c>
      <c r="R227" s="10">
        <v>0.942928898634817</v>
      </c>
      <c r="S227" s="10">
        <v>0.731</v>
      </c>
      <c r="T227" s="10">
        <v>0.323</v>
      </c>
      <c r="U227" s="11">
        <v>4.76168975473861e-20</v>
      </c>
      <c r="V227" s="10" t="s">
        <v>5501</v>
      </c>
      <c r="W227" s="10" t="s">
        <v>5793</v>
      </c>
      <c r="Y227" s="9" t="s">
        <v>5794</v>
      </c>
      <c r="Z227" s="9" t="s">
        <v>5795</v>
      </c>
      <c r="AA227" s="9" t="s">
        <v>4808</v>
      </c>
      <c r="AB227" s="9" t="s">
        <v>3106</v>
      </c>
      <c r="AC227" s="9" t="s">
        <v>5796</v>
      </c>
      <c r="AD227" s="9" t="s">
        <v>2762</v>
      </c>
      <c r="AE227" s="9" t="s">
        <v>5797</v>
      </c>
    </row>
    <row r="228" spans="1:31">
      <c r="A228" s="9"/>
      <c r="E228" s="12"/>
      <c r="I228" s="9" t="s">
        <v>5798</v>
      </c>
      <c r="J228" s="9" t="s">
        <v>5799</v>
      </c>
      <c r="K228" s="9" t="s">
        <v>4062</v>
      </c>
      <c r="L228" s="9" t="s">
        <v>3635</v>
      </c>
      <c r="M228" s="9" t="s">
        <v>5800</v>
      </c>
      <c r="N228" s="9" t="s">
        <v>2754</v>
      </c>
      <c r="O228" s="9" t="s">
        <v>5801</v>
      </c>
      <c r="Q228" s="11">
        <v>3.4280208447153e-24</v>
      </c>
      <c r="R228" s="10">
        <v>0.679286465837318</v>
      </c>
      <c r="S228" s="10">
        <v>0.823</v>
      </c>
      <c r="T228" s="10">
        <v>0.402</v>
      </c>
      <c r="U228" s="11">
        <v>8.95844687349449e-20</v>
      </c>
      <c r="V228" s="10" t="s">
        <v>5501</v>
      </c>
      <c r="W228" s="10" t="s">
        <v>5802</v>
      </c>
      <c r="Y228" s="9" t="s">
        <v>5803</v>
      </c>
      <c r="Z228" s="9" t="s">
        <v>5804</v>
      </c>
      <c r="AA228" s="9" t="s">
        <v>5805</v>
      </c>
      <c r="AB228" s="9" t="s">
        <v>2873</v>
      </c>
      <c r="AC228" s="9" t="s">
        <v>5806</v>
      </c>
      <c r="AD228" s="9" t="s">
        <v>2762</v>
      </c>
      <c r="AE228" s="9" t="s">
        <v>5807</v>
      </c>
    </row>
    <row r="229" spans="1:31">
      <c r="A229" s="9"/>
      <c r="E229" s="12"/>
      <c r="I229" s="9" t="s">
        <v>5808</v>
      </c>
      <c r="J229" s="9" t="s">
        <v>5809</v>
      </c>
      <c r="K229" s="9" t="s">
        <v>3213</v>
      </c>
      <c r="L229" s="9" t="s">
        <v>2851</v>
      </c>
      <c r="M229" s="9" t="s">
        <v>5810</v>
      </c>
      <c r="N229" s="9" t="s">
        <v>2754</v>
      </c>
      <c r="O229" s="9" t="s">
        <v>5811</v>
      </c>
      <c r="Q229" s="11">
        <v>9.59921135952653e-24</v>
      </c>
      <c r="R229" s="10">
        <v>0.785743646445537</v>
      </c>
      <c r="S229" s="10">
        <v>0.795</v>
      </c>
      <c r="T229" s="10">
        <v>0.359</v>
      </c>
      <c r="U229" s="11">
        <v>2.50856190458507e-19</v>
      </c>
      <c r="V229" s="10" t="s">
        <v>5501</v>
      </c>
      <c r="W229" s="10" t="s">
        <v>5812</v>
      </c>
      <c r="Y229" s="9" t="s">
        <v>5813</v>
      </c>
      <c r="Z229" s="9" t="s">
        <v>5814</v>
      </c>
      <c r="AA229" s="9" t="s">
        <v>4808</v>
      </c>
      <c r="AB229" s="9" t="s">
        <v>3106</v>
      </c>
      <c r="AC229" s="9" t="s">
        <v>5815</v>
      </c>
      <c r="AD229" s="9" t="s">
        <v>2762</v>
      </c>
      <c r="AE229" s="9" t="s">
        <v>5816</v>
      </c>
    </row>
    <row r="230" spans="1:31">
      <c r="A230" s="9"/>
      <c r="E230" s="12"/>
      <c r="I230" s="9" t="s">
        <v>5817</v>
      </c>
      <c r="J230" s="9" t="s">
        <v>5818</v>
      </c>
      <c r="K230" s="9" t="s">
        <v>3423</v>
      </c>
      <c r="L230" s="9" t="s">
        <v>3078</v>
      </c>
      <c r="M230" s="9" t="s">
        <v>5819</v>
      </c>
      <c r="N230" s="9" t="s">
        <v>2754</v>
      </c>
      <c r="O230" s="9" t="s">
        <v>5820</v>
      </c>
      <c r="Q230" s="11">
        <v>2.17699118987529e-23</v>
      </c>
      <c r="R230" s="10">
        <v>0.910086598573261</v>
      </c>
      <c r="S230" s="10">
        <v>0.843</v>
      </c>
      <c r="T230" s="10">
        <v>0.506</v>
      </c>
      <c r="U230" s="11">
        <v>5.6891310765011e-19</v>
      </c>
      <c r="V230" s="10" t="s">
        <v>5501</v>
      </c>
      <c r="W230" s="10" t="s">
        <v>5066</v>
      </c>
      <c r="Y230" s="9" t="s">
        <v>5821</v>
      </c>
      <c r="Z230" s="9" t="s">
        <v>5822</v>
      </c>
      <c r="AA230" s="9" t="s">
        <v>3981</v>
      </c>
      <c r="AB230" s="9" t="s">
        <v>3090</v>
      </c>
      <c r="AC230" s="9" t="s">
        <v>5823</v>
      </c>
      <c r="AD230" s="9" t="s">
        <v>2762</v>
      </c>
      <c r="AE230" s="9" t="s">
        <v>5824</v>
      </c>
    </row>
    <row r="231" spans="1:31">
      <c r="A231" s="9"/>
      <c r="E231" s="12"/>
      <c r="I231" s="9" t="s">
        <v>5825</v>
      </c>
      <c r="J231" s="9" t="s">
        <v>5826</v>
      </c>
      <c r="K231" s="9" t="s">
        <v>5827</v>
      </c>
      <c r="L231" s="9" t="s">
        <v>3084</v>
      </c>
      <c r="M231" s="9" t="s">
        <v>5828</v>
      </c>
      <c r="N231" s="9" t="s">
        <v>2754</v>
      </c>
      <c r="O231" s="9" t="s">
        <v>5829</v>
      </c>
      <c r="Q231" s="11">
        <v>2.26225304982957e-23</v>
      </c>
      <c r="R231" s="10">
        <v>0.731588257138184</v>
      </c>
      <c r="S231" s="10">
        <v>0.386</v>
      </c>
      <c r="T231" s="10">
        <v>0.028</v>
      </c>
      <c r="U231" s="11">
        <v>5.91194589511963e-19</v>
      </c>
      <c r="V231" s="10" t="s">
        <v>5501</v>
      </c>
      <c r="W231" s="10" t="s">
        <v>5830</v>
      </c>
      <c r="Y231" s="9" t="s">
        <v>5831</v>
      </c>
      <c r="Z231" s="9" t="s">
        <v>5832</v>
      </c>
      <c r="AA231" s="9" t="s">
        <v>3708</v>
      </c>
      <c r="AB231" s="9" t="s">
        <v>3311</v>
      </c>
      <c r="AC231" s="9" t="s">
        <v>5833</v>
      </c>
      <c r="AD231" s="9" t="s">
        <v>2762</v>
      </c>
      <c r="AE231" s="9" t="s">
        <v>5834</v>
      </c>
    </row>
    <row r="232" spans="1:31">
      <c r="A232" s="9"/>
      <c r="E232" s="12"/>
      <c r="I232" s="9" t="s">
        <v>5835</v>
      </c>
      <c r="J232" s="9" t="s">
        <v>5836</v>
      </c>
      <c r="K232" s="9" t="s">
        <v>2803</v>
      </c>
      <c r="L232" s="9" t="s">
        <v>4875</v>
      </c>
      <c r="M232" s="9" t="s">
        <v>5837</v>
      </c>
      <c r="N232" s="9" t="s">
        <v>2754</v>
      </c>
      <c r="O232" s="9" t="s">
        <v>5838</v>
      </c>
      <c r="Q232" s="11">
        <v>1.20073386804024e-22</v>
      </c>
      <c r="R232" s="10">
        <v>0.560114553359832</v>
      </c>
      <c r="S232" s="10">
        <v>0.333</v>
      </c>
      <c r="T232" s="10">
        <v>0.004</v>
      </c>
      <c r="U232" s="11">
        <v>3.13787781734956e-18</v>
      </c>
      <c r="V232" s="10" t="s">
        <v>5501</v>
      </c>
      <c r="W232" s="10" t="s">
        <v>4406</v>
      </c>
      <c r="Y232" s="9" t="s">
        <v>5839</v>
      </c>
      <c r="Z232" s="9" t="s">
        <v>5840</v>
      </c>
      <c r="AA232" s="9" t="s">
        <v>3981</v>
      </c>
      <c r="AB232" s="9" t="s">
        <v>3090</v>
      </c>
      <c r="AC232" s="9" t="s">
        <v>5841</v>
      </c>
      <c r="AD232" s="9" t="s">
        <v>2762</v>
      </c>
      <c r="AE232" s="9" t="s">
        <v>5842</v>
      </c>
    </row>
    <row r="233" spans="1:31">
      <c r="A233" s="9"/>
      <c r="E233" s="12"/>
      <c r="I233" s="9" t="s">
        <v>5843</v>
      </c>
      <c r="J233" s="9" t="s">
        <v>5844</v>
      </c>
      <c r="K233" s="9" t="s">
        <v>2820</v>
      </c>
      <c r="L233" s="9" t="s">
        <v>3174</v>
      </c>
      <c r="M233" s="9" t="s">
        <v>5845</v>
      </c>
      <c r="N233" s="9" t="s">
        <v>2754</v>
      </c>
      <c r="O233" s="9" t="s">
        <v>5846</v>
      </c>
      <c r="Q233" s="11">
        <v>3.59201373582042e-22</v>
      </c>
      <c r="R233" s="10">
        <v>0.6151186402402</v>
      </c>
      <c r="S233" s="10">
        <v>0.675</v>
      </c>
      <c r="T233" s="10">
        <v>0.263</v>
      </c>
      <c r="U233" s="11">
        <v>9.3870094958195e-18</v>
      </c>
      <c r="V233" s="10" t="s">
        <v>5501</v>
      </c>
      <c r="W233" s="10" t="s">
        <v>5847</v>
      </c>
      <c r="Y233" s="9" t="s">
        <v>5848</v>
      </c>
      <c r="Z233" s="9" t="s">
        <v>5849</v>
      </c>
      <c r="AA233" s="9" t="s">
        <v>3412</v>
      </c>
      <c r="AB233" s="9" t="s">
        <v>4947</v>
      </c>
      <c r="AC233" s="9" t="s">
        <v>5850</v>
      </c>
      <c r="AD233" s="9" t="s">
        <v>2762</v>
      </c>
      <c r="AE233" s="9" t="s">
        <v>5851</v>
      </c>
    </row>
    <row r="234" spans="1:31">
      <c r="A234" s="9"/>
      <c r="E234" s="12"/>
      <c r="I234" s="9" t="s">
        <v>5852</v>
      </c>
      <c r="J234" s="9" t="s">
        <v>5853</v>
      </c>
      <c r="K234" s="9" t="s">
        <v>2820</v>
      </c>
      <c r="L234" s="9" t="s">
        <v>3635</v>
      </c>
      <c r="M234" s="9" t="s">
        <v>5854</v>
      </c>
      <c r="N234" s="9" t="s">
        <v>2754</v>
      </c>
      <c r="O234" s="9" t="s">
        <v>5855</v>
      </c>
      <c r="Q234" s="11">
        <v>5.71620690886434e-22</v>
      </c>
      <c r="R234" s="10">
        <v>0.485080607828652</v>
      </c>
      <c r="S234" s="10">
        <v>0.992</v>
      </c>
      <c r="T234" s="10">
        <v>0.972</v>
      </c>
      <c r="U234" s="11">
        <v>1.49381635149352e-17</v>
      </c>
      <c r="V234" s="10" t="s">
        <v>5501</v>
      </c>
      <c r="W234" s="10" t="s">
        <v>4277</v>
      </c>
      <c r="Y234" s="9" t="s">
        <v>5856</v>
      </c>
      <c r="Z234" s="9" t="s">
        <v>5857</v>
      </c>
      <c r="AA234" s="9" t="s">
        <v>3468</v>
      </c>
      <c r="AB234" s="9" t="s">
        <v>5380</v>
      </c>
      <c r="AC234" s="9" t="s">
        <v>5858</v>
      </c>
      <c r="AD234" s="9" t="s">
        <v>2762</v>
      </c>
      <c r="AE234" s="9" t="s">
        <v>5859</v>
      </c>
    </row>
    <row r="235" spans="1:31">
      <c r="A235" s="9"/>
      <c r="E235" s="12"/>
      <c r="I235" s="9" t="s">
        <v>5860</v>
      </c>
      <c r="J235" s="9" t="s">
        <v>5861</v>
      </c>
      <c r="K235" s="9" t="s">
        <v>2759</v>
      </c>
      <c r="L235" s="9" t="s">
        <v>3115</v>
      </c>
      <c r="M235" s="9" t="s">
        <v>5862</v>
      </c>
      <c r="N235" s="9" t="s">
        <v>2754</v>
      </c>
      <c r="O235" s="9" t="s">
        <v>5863</v>
      </c>
      <c r="Q235" s="11">
        <v>6.1922105669905e-22</v>
      </c>
      <c r="R235" s="10">
        <v>0.928305491735235</v>
      </c>
      <c r="S235" s="10">
        <v>0.835</v>
      </c>
      <c r="T235" s="10">
        <v>0.522</v>
      </c>
      <c r="U235" s="11">
        <v>1.61821038747163e-17</v>
      </c>
      <c r="V235" s="10" t="s">
        <v>5501</v>
      </c>
      <c r="W235" s="10" t="s">
        <v>5864</v>
      </c>
      <c r="Y235" s="9" t="s">
        <v>5865</v>
      </c>
      <c r="Z235" s="9" t="s">
        <v>5866</v>
      </c>
      <c r="AA235" s="9" t="s">
        <v>2759</v>
      </c>
      <c r="AB235" s="9" t="s">
        <v>3618</v>
      </c>
      <c r="AC235" s="9" t="s">
        <v>5867</v>
      </c>
      <c r="AD235" s="9" t="s">
        <v>2762</v>
      </c>
      <c r="AE235" s="9" t="s">
        <v>5868</v>
      </c>
    </row>
    <row r="236" spans="1:31">
      <c r="A236" s="9"/>
      <c r="E236" s="12"/>
      <c r="I236" s="9" t="s">
        <v>5869</v>
      </c>
      <c r="J236" s="9" t="s">
        <v>5870</v>
      </c>
      <c r="K236" s="9" t="s">
        <v>3761</v>
      </c>
      <c r="L236" s="9" t="s">
        <v>3719</v>
      </c>
      <c r="M236" s="9" t="s">
        <v>5871</v>
      </c>
      <c r="N236" s="9" t="s">
        <v>2754</v>
      </c>
      <c r="O236" s="9" t="s">
        <v>5872</v>
      </c>
      <c r="Q236" s="11">
        <v>6.70062451114052e-22</v>
      </c>
      <c r="R236" s="10">
        <v>0.617749409234721</v>
      </c>
      <c r="S236" s="10">
        <v>0.992</v>
      </c>
      <c r="T236" s="10">
        <v>0.92</v>
      </c>
      <c r="U236" s="11">
        <v>1.75107420349635e-17</v>
      </c>
      <c r="V236" s="10" t="s">
        <v>5501</v>
      </c>
      <c r="W236" s="10" t="s">
        <v>91</v>
      </c>
      <c r="Y236" s="9" t="s">
        <v>5873</v>
      </c>
      <c r="Z236" s="9" t="s">
        <v>5874</v>
      </c>
      <c r="AA236" s="9" t="s">
        <v>2850</v>
      </c>
      <c r="AB236" s="9" t="s">
        <v>5073</v>
      </c>
      <c r="AC236" s="9" t="s">
        <v>5875</v>
      </c>
      <c r="AD236" s="9" t="s">
        <v>2762</v>
      </c>
      <c r="AE236" s="9" t="s">
        <v>5876</v>
      </c>
    </row>
    <row r="237" spans="1:31">
      <c r="A237" s="9"/>
      <c r="E237" s="12"/>
      <c r="I237" s="9" t="s">
        <v>5877</v>
      </c>
      <c r="J237" s="9" t="s">
        <v>5878</v>
      </c>
      <c r="K237" s="9" t="s">
        <v>4574</v>
      </c>
      <c r="L237" s="9" t="s">
        <v>3423</v>
      </c>
      <c r="M237" s="9" t="s">
        <v>5879</v>
      </c>
      <c r="N237" s="9" t="s">
        <v>2754</v>
      </c>
      <c r="O237" s="9" t="s">
        <v>4230</v>
      </c>
      <c r="Q237" s="11">
        <v>2.2856337419284e-21</v>
      </c>
      <c r="R237" s="10">
        <v>0.675845683778557</v>
      </c>
      <c r="S237" s="10">
        <v>0.691</v>
      </c>
      <c r="T237" s="10">
        <v>0.287</v>
      </c>
      <c r="U237" s="11">
        <v>5.97304665778148e-17</v>
      </c>
      <c r="V237" s="10" t="s">
        <v>5501</v>
      </c>
      <c r="W237" s="10" t="s">
        <v>5880</v>
      </c>
      <c r="Y237" s="9" t="s">
        <v>5881</v>
      </c>
      <c r="Z237" s="9" t="s">
        <v>5882</v>
      </c>
      <c r="AA237" s="9" t="s">
        <v>2827</v>
      </c>
      <c r="AB237" s="9" t="s">
        <v>2851</v>
      </c>
      <c r="AC237" s="9" t="s">
        <v>5883</v>
      </c>
      <c r="AD237" s="9" t="s">
        <v>2762</v>
      </c>
      <c r="AE237" s="9" t="s">
        <v>5884</v>
      </c>
    </row>
    <row r="238" spans="1:31">
      <c r="A238" s="9"/>
      <c r="E238" s="12"/>
      <c r="I238" s="9" t="s">
        <v>5885</v>
      </c>
      <c r="J238" s="9" t="s">
        <v>5886</v>
      </c>
      <c r="K238" s="9" t="s">
        <v>5887</v>
      </c>
      <c r="L238" s="9" t="s">
        <v>2997</v>
      </c>
      <c r="M238" s="9" t="s">
        <v>5888</v>
      </c>
      <c r="N238" s="9" t="s">
        <v>2754</v>
      </c>
      <c r="O238" s="9" t="s">
        <v>5889</v>
      </c>
      <c r="Q238" s="11">
        <v>3.3227863281814e-21</v>
      </c>
      <c r="R238" s="10">
        <v>0.458500430078079</v>
      </c>
      <c r="S238" s="10">
        <v>0.305</v>
      </c>
      <c r="T238" s="10">
        <v>0</v>
      </c>
      <c r="U238" s="11">
        <v>8.68343751143645e-17</v>
      </c>
      <c r="V238" s="10" t="s">
        <v>5501</v>
      </c>
      <c r="W238" s="10" t="s">
        <v>5890</v>
      </c>
      <c r="Y238" s="9" t="s">
        <v>5891</v>
      </c>
      <c r="Z238" s="9" t="s">
        <v>5892</v>
      </c>
      <c r="AA238" s="9" t="s">
        <v>4286</v>
      </c>
      <c r="AB238" s="9" t="s">
        <v>5893</v>
      </c>
      <c r="AC238" s="9" t="s">
        <v>5894</v>
      </c>
      <c r="AD238" s="9" t="s">
        <v>2762</v>
      </c>
      <c r="AE238" s="9" t="s">
        <v>5895</v>
      </c>
    </row>
    <row r="239" spans="1:31">
      <c r="A239" s="9"/>
      <c r="E239" s="12"/>
      <c r="I239" s="9" t="s">
        <v>5896</v>
      </c>
      <c r="J239" s="9" t="s">
        <v>5897</v>
      </c>
      <c r="K239" s="9" t="s">
        <v>4674</v>
      </c>
      <c r="L239" s="9" t="s">
        <v>4094</v>
      </c>
      <c r="M239" s="9" t="s">
        <v>5898</v>
      </c>
      <c r="N239" s="9" t="s">
        <v>2754</v>
      </c>
      <c r="O239" s="9" t="s">
        <v>5899</v>
      </c>
      <c r="Q239" s="11">
        <v>5.38168860271682e-21</v>
      </c>
      <c r="R239" s="10">
        <v>0.688803705746609</v>
      </c>
      <c r="S239" s="10">
        <v>0.944</v>
      </c>
      <c r="T239" s="10">
        <v>0.841</v>
      </c>
      <c r="U239" s="11">
        <v>1.40639668254799e-16</v>
      </c>
      <c r="V239" s="10" t="s">
        <v>5501</v>
      </c>
      <c r="W239" s="10" t="s">
        <v>4689</v>
      </c>
      <c r="Y239" s="9" t="s">
        <v>5900</v>
      </c>
      <c r="Z239" s="9" t="s">
        <v>5901</v>
      </c>
      <c r="AA239" s="9" t="s">
        <v>2775</v>
      </c>
      <c r="AB239" s="9" t="s">
        <v>4644</v>
      </c>
      <c r="AC239" s="9" t="s">
        <v>5902</v>
      </c>
      <c r="AD239" s="9" t="s">
        <v>2762</v>
      </c>
      <c r="AE239" s="9" t="s">
        <v>5903</v>
      </c>
    </row>
    <row r="240" spans="1:31">
      <c r="A240" s="9"/>
      <c r="E240" s="12"/>
      <c r="I240" s="9" t="s">
        <v>5904</v>
      </c>
      <c r="J240" s="9" t="s">
        <v>5905</v>
      </c>
      <c r="K240" s="9" t="s">
        <v>4062</v>
      </c>
      <c r="L240" s="9" t="s">
        <v>3925</v>
      </c>
      <c r="M240" s="9" t="s">
        <v>5906</v>
      </c>
      <c r="N240" s="9" t="s">
        <v>2754</v>
      </c>
      <c r="O240" s="9" t="s">
        <v>5907</v>
      </c>
      <c r="Q240" s="11">
        <v>7.15541246748346e-21</v>
      </c>
      <c r="R240" s="10">
        <v>0.624047183544107</v>
      </c>
      <c r="S240" s="10">
        <v>1</v>
      </c>
      <c r="T240" s="10">
        <v>0.956</v>
      </c>
      <c r="U240" s="11">
        <v>1.86992394012745e-16</v>
      </c>
      <c r="V240" s="10" t="s">
        <v>5501</v>
      </c>
      <c r="W240" s="10" t="s">
        <v>5908</v>
      </c>
      <c r="Y240" s="9" t="s">
        <v>5909</v>
      </c>
      <c r="Z240" s="9" t="s">
        <v>5910</v>
      </c>
      <c r="AA240" s="9" t="s">
        <v>5178</v>
      </c>
      <c r="AB240" s="9" t="s">
        <v>2873</v>
      </c>
      <c r="AC240" s="9" t="s">
        <v>5911</v>
      </c>
      <c r="AD240" s="9" t="s">
        <v>2762</v>
      </c>
      <c r="AE240" s="9" t="s">
        <v>5912</v>
      </c>
    </row>
    <row r="241" spans="1:31">
      <c r="A241" s="9"/>
      <c r="E241" s="12"/>
      <c r="I241" s="9" t="s">
        <v>5913</v>
      </c>
      <c r="J241" s="9" t="s">
        <v>5914</v>
      </c>
      <c r="K241" s="9" t="s">
        <v>2883</v>
      </c>
      <c r="L241" s="9" t="s">
        <v>3618</v>
      </c>
      <c r="M241" s="9" t="s">
        <v>5915</v>
      </c>
      <c r="N241" s="9" t="s">
        <v>2754</v>
      </c>
      <c r="O241" s="9" t="s">
        <v>5916</v>
      </c>
      <c r="Q241" s="11">
        <v>7.67795258053824e-21</v>
      </c>
      <c r="R241" s="10">
        <v>0.487062809688513</v>
      </c>
      <c r="S241" s="10">
        <v>0.984</v>
      </c>
      <c r="T241" s="10">
        <v>0.976</v>
      </c>
      <c r="U241" s="11">
        <v>2.00647934787206e-16</v>
      </c>
      <c r="V241" s="10" t="s">
        <v>5501</v>
      </c>
      <c r="W241" s="10" t="s">
        <v>4432</v>
      </c>
      <c r="Y241" s="9" t="s">
        <v>5917</v>
      </c>
      <c r="Z241" s="9" t="s">
        <v>5918</v>
      </c>
      <c r="AA241" s="9" t="s">
        <v>3059</v>
      </c>
      <c r="AB241" s="9" t="s">
        <v>3291</v>
      </c>
      <c r="AC241" s="9" t="s">
        <v>5919</v>
      </c>
      <c r="AD241" s="9" t="s">
        <v>2762</v>
      </c>
      <c r="AE241" s="9" t="s">
        <v>5920</v>
      </c>
    </row>
    <row r="242" spans="1:31">
      <c r="A242" s="9"/>
      <c r="E242" s="12"/>
      <c r="I242" s="9" t="s">
        <v>5921</v>
      </c>
      <c r="J242" s="9" t="s">
        <v>5922</v>
      </c>
      <c r="K242" s="9" t="s">
        <v>4062</v>
      </c>
      <c r="L242" s="9" t="s">
        <v>4875</v>
      </c>
      <c r="M242" s="9" t="s">
        <v>5923</v>
      </c>
      <c r="N242" s="9" t="s">
        <v>2754</v>
      </c>
      <c r="O242" s="9" t="s">
        <v>5924</v>
      </c>
      <c r="Q242" s="11">
        <v>1.06557937503219e-20</v>
      </c>
      <c r="R242" s="10">
        <v>0.480407305964812</v>
      </c>
      <c r="S242" s="10">
        <v>0.996</v>
      </c>
      <c r="T242" s="10">
        <v>0.968</v>
      </c>
      <c r="U242" s="11">
        <v>2.78467858077163e-16</v>
      </c>
      <c r="V242" s="10" t="s">
        <v>5501</v>
      </c>
      <c r="W242" s="10" t="s">
        <v>5925</v>
      </c>
      <c r="Y242" s="9" t="s">
        <v>5926</v>
      </c>
      <c r="Z242" s="9" t="s">
        <v>5927</v>
      </c>
      <c r="AA242" s="9" t="s">
        <v>4337</v>
      </c>
      <c r="AB242" s="9" t="s">
        <v>3106</v>
      </c>
      <c r="AC242" s="9" t="s">
        <v>5928</v>
      </c>
      <c r="AD242" s="9" t="s">
        <v>2762</v>
      </c>
      <c r="AE242" s="9" t="s">
        <v>5929</v>
      </c>
    </row>
    <row r="243" spans="1:31">
      <c r="A243" s="9"/>
      <c r="E243" s="12"/>
      <c r="I243" s="9" t="s">
        <v>5930</v>
      </c>
      <c r="J243" s="9" t="s">
        <v>5931</v>
      </c>
      <c r="K243" s="9" t="s">
        <v>2850</v>
      </c>
      <c r="L243" s="9" t="s">
        <v>2771</v>
      </c>
      <c r="M243" s="9" t="s">
        <v>5932</v>
      </c>
      <c r="N243" s="9" t="s">
        <v>2754</v>
      </c>
      <c r="O243" s="9" t="s">
        <v>5933</v>
      </c>
      <c r="Q243" s="11">
        <v>1.79388814235748e-20</v>
      </c>
      <c r="R243" s="10">
        <v>0.549645367306028</v>
      </c>
      <c r="S243" s="10">
        <v>0.365</v>
      </c>
      <c r="T243" s="10">
        <v>0.04</v>
      </c>
      <c r="U243" s="11">
        <v>4.68796788242281e-16</v>
      </c>
      <c r="V243" s="10" t="s">
        <v>5501</v>
      </c>
      <c r="W243" s="10" t="s">
        <v>5934</v>
      </c>
      <c r="Y243" s="9" t="s">
        <v>5935</v>
      </c>
      <c r="Z243" s="9" t="s">
        <v>5936</v>
      </c>
      <c r="AA243" s="9" t="s">
        <v>4337</v>
      </c>
      <c r="AB243" s="9" t="s">
        <v>3106</v>
      </c>
      <c r="AC243" s="9" t="s">
        <v>5937</v>
      </c>
      <c r="AD243" s="9" t="s">
        <v>2762</v>
      </c>
      <c r="AE243" s="9" t="s">
        <v>5938</v>
      </c>
    </row>
    <row r="244" spans="1:31">
      <c r="A244" s="9"/>
      <c r="E244" s="12"/>
      <c r="I244" s="9" t="s">
        <v>5939</v>
      </c>
      <c r="J244" s="9" t="s">
        <v>5940</v>
      </c>
      <c r="K244" s="9" t="s">
        <v>4142</v>
      </c>
      <c r="L244" s="9" t="s">
        <v>5941</v>
      </c>
      <c r="M244" s="9" t="s">
        <v>5942</v>
      </c>
      <c r="N244" s="9" t="s">
        <v>2754</v>
      </c>
      <c r="O244" s="9" t="s">
        <v>5943</v>
      </c>
      <c r="Q244" s="11">
        <v>7.93933505020514e-20</v>
      </c>
      <c r="R244" s="10">
        <v>0.623477280876381</v>
      </c>
      <c r="S244" s="10">
        <v>0.811</v>
      </c>
      <c r="T244" s="10">
        <v>0.442</v>
      </c>
      <c r="U244" s="11">
        <v>2.07478642867011e-15</v>
      </c>
      <c r="V244" s="10" t="s">
        <v>5501</v>
      </c>
      <c r="W244" s="10" t="s">
        <v>5166</v>
      </c>
      <c r="Y244" s="9" t="s">
        <v>5944</v>
      </c>
      <c r="Z244" s="9" t="s">
        <v>5945</v>
      </c>
      <c r="AA244" s="9" t="s">
        <v>5178</v>
      </c>
      <c r="AB244" s="9" t="s">
        <v>2873</v>
      </c>
      <c r="AC244" s="9" t="s">
        <v>5946</v>
      </c>
      <c r="AD244" s="9" t="s">
        <v>2762</v>
      </c>
      <c r="AE244" s="9" t="s">
        <v>5947</v>
      </c>
    </row>
    <row r="245" spans="1:31">
      <c r="A245" s="9"/>
      <c r="E245" s="12"/>
      <c r="I245" s="9" t="s">
        <v>5948</v>
      </c>
      <c r="J245" s="9" t="s">
        <v>5949</v>
      </c>
      <c r="K245" s="9" t="s">
        <v>5887</v>
      </c>
      <c r="L245" s="9" t="s">
        <v>5183</v>
      </c>
      <c r="M245" s="9" t="s">
        <v>5950</v>
      </c>
      <c r="N245" s="9" t="s">
        <v>2754</v>
      </c>
      <c r="O245" s="9" t="s">
        <v>5951</v>
      </c>
      <c r="Q245" s="11">
        <v>1.04180027490531e-19</v>
      </c>
      <c r="R245" s="10">
        <v>0.571181567743669</v>
      </c>
      <c r="S245" s="10">
        <v>0.458</v>
      </c>
      <c r="T245" s="10">
        <v>0.092</v>
      </c>
      <c r="U245" s="11">
        <v>2.72253665841005e-15</v>
      </c>
      <c r="V245" s="10" t="s">
        <v>5501</v>
      </c>
      <c r="W245" s="10" t="s">
        <v>5952</v>
      </c>
      <c r="Y245" s="9" t="s">
        <v>5953</v>
      </c>
      <c r="Z245" s="9" t="s">
        <v>5954</v>
      </c>
      <c r="AA245" s="9" t="s">
        <v>4011</v>
      </c>
      <c r="AB245" s="9" t="s">
        <v>4216</v>
      </c>
      <c r="AC245" s="9" t="s">
        <v>5955</v>
      </c>
      <c r="AD245" s="9" t="s">
        <v>2762</v>
      </c>
      <c r="AE245" s="9" t="s">
        <v>5956</v>
      </c>
    </row>
    <row r="246" spans="1:31">
      <c r="A246" s="9"/>
      <c r="E246" s="12"/>
      <c r="I246" s="9" t="s">
        <v>5957</v>
      </c>
      <c r="J246" s="9" t="s">
        <v>5958</v>
      </c>
      <c r="K246" s="9" t="s">
        <v>2751</v>
      </c>
      <c r="L246" s="9" t="s">
        <v>2781</v>
      </c>
      <c r="M246" s="9" t="s">
        <v>5959</v>
      </c>
      <c r="N246" s="9" t="s">
        <v>2754</v>
      </c>
      <c r="O246" s="9" t="s">
        <v>5960</v>
      </c>
      <c r="Q246" s="11">
        <v>1.07445483200163e-19</v>
      </c>
      <c r="R246" s="10">
        <v>0.640423800650442</v>
      </c>
      <c r="S246" s="10">
        <v>0.992</v>
      </c>
      <c r="T246" s="10">
        <v>0.9</v>
      </c>
      <c r="U246" s="11">
        <v>2.80787281246985e-15</v>
      </c>
      <c r="V246" s="10" t="s">
        <v>5501</v>
      </c>
      <c r="W246" s="10" t="s">
        <v>5961</v>
      </c>
      <c r="Y246" s="9" t="s">
        <v>5962</v>
      </c>
      <c r="Z246" s="9" t="s">
        <v>5963</v>
      </c>
      <c r="AA246" s="9" t="s">
        <v>5353</v>
      </c>
      <c r="AB246" s="9" t="s">
        <v>2760</v>
      </c>
      <c r="AC246" s="9" t="s">
        <v>5964</v>
      </c>
      <c r="AD246" s="9" t="s">
        <v>2762</v>
      </c>
      <c r="AE246" s="9" t="s">
        <v>5965</v>
      </c>
    </row>
    <row r="247" spans="1:31">
      <c r="A247" s="9"/>
      <c r="E247" s="12"/>
      <c r="I247" s="9" t="s">
        <v>5966</v>
      </c>
      <c r="J247" s="9" t="s">
        <v>5967</v>
      </c>
      <c r="K247" s="9" t="s">
        <v>4210</v>
      </c>
      <c r="L247" s="9" t="s">
        <v>4046</v>
      </c>
      <c r="M247" s="9" t="s">
        <v>5968</v>
      </c>
      <c r="N247" s="9" t="s">
        <v>2754</v>
      </c>
      <c r="O247" s="9" t="s">
        <v>5969</v>
      </c>
      <c r="Q247" s="11">
        <v>5.79396943142721e-19</v>
      </c>
      <c r="R247" s="10">
        <v>0.481096226254998</v>
      </c>
      <c r="S247" s="10">
        <v>0.932</v>
      </c>
      <c r="T247" s="10">
        <v>0.749</v>
      </c>
      <c r="U247" s="11">
        <v>1.51413803151487e-14</v>
      </c>
      <c r="V247" s="10" t="s">
        <v>5501</v>
      </c>
      <c r="W247" s="10" t="s">
        <v>5970</v>
      </c>
      <c r="Y247" s="9" t="s">
        <v>5971</v>
      </c>
      <c r="Z247" s="9" t="s">
        <v>5972</v>
      </c>
      <c r="AA247" s="9" t="s">
        <v>2744</v>
      </c>
      <c r="AB247" s="9" t="s">
        <v>2744</v>
      </c>
      <c r="AC247" s="9" t="s">
        <v>5973</v>
      </c>
      <c r="AD247" s="9" t="s">
        <v>2762</v>
      </c>
      <c r="AE247" s="9" t="s">
        <v>5974</v>
      </c>
    </row>
    <row r="248" spans="1:31">
      <c r="A248" s="9"/>
      <c r="E248" s="12"/>
      <c r="I248" s="9" t="s">
        <v>5975</v>
      </c>
      <c r="J248" s="9" t="s">
        <v>5976</v>
      </c>
      <c r="K248" s="9" t="s">
        <v>2759</v>
      </c>
      <c r="L248" s="9" t="s">
        <v>4574</v>
      </c>
      <c r="M248" s="9" t="s">
        <v>5977</v>
      </c>
      <c r="N248" s="9" t="s">
        <v>2754</v>
      </c>
      <c r="O248" s="9" t="s">
        <v>5978</v>
      </c>
      <c r="Q248" s="11">
        <v>8.14382569421054e-19</v>
      </c>
      <c r="R248" s="10">
        <v>0.584597364503274</v>
      </c>
      <c r="S248" s="10">
        <v>0.807</v>
      </c>
      <c r="T248" s="10">
        <v>0.438</v>
      </c>
      <c r="U248" s="11">
        <v>2.12822596866804e-14</v>
      </c>
      <c r="V248" s="10" t="s">
        <v>5501</v>
      </c>
      <c r="W248" s="10" t="s">
        <v>5009</v>
      </c>
      <c r="Y248" s="9" t="s">
        <v>5979</v>
      </c>
      <c r="Z248" s="9" t="s">
        <v>5980</v>
      </c>
      <c r="AA248" s="9" t="s">
        <v>2781</v>
      </c>
      <c r="AB248" s="9" t="s">
        <v>4962</v>
      </c>
      <c r="AC248" s="9" t="s">
        <v>5981</v>
      </c>
      <c r="AD248" s="9" t="s">
        <v>2762</v>
      </c>
      <c r="AE248" s="9" t="s">
        <v>5982</v>
      </c>
    </row>
    <row r="249" spans="1:31">
      <c r="A249" s="9"/>
      <c r="E249" s="12"/>
      <c r="I249" s="9" t="s">
        <v>5983</v>
      </c>
      <c r="J249" s="9" t="s">
        <v>5984</v>
      </c>
      <c r="K249" s="9" t="s">
        <v>3634</v>
      </c>
      <c r="L249" s="9" t="s">
        <v>4311</v>
      </c>
      <c r="M249" s="9" t="s">
        <v>5985</v>
      </c>
      <c r="N249" s="9" t="s">
        <v>2754</v>
      </c>
      <c r="O249" s="9" t="s">
        <v>5986</v>
      </c>
      <c r="Q249" s="11">
        <v>9.97835518927562e-19</v>
      </c>
      <c r="R249" s="10">
        <v>0.498270806415755</v>
      </c>
      <c r="S249" s="10">
        <v>0.996</v>
      </c>
      <c r="T249" s="10">
        <v>0.952</v>
      </c>
      <c r="U249" s="11">
        <v>2.6076435616134e-14</v>
      </c>
      <c r="V249" s="10" t="s">
        <v>5501</v>
      </c>
      <c r="W249" s="10" t="s">
        <v>5987</v>
      </c>
      <c r="Y249" s="9" t="s">
        <v>5988</v>
      </c>
      <c r="Z249" s="9" t="s">
        <v>5989</v>
      </c>
      <c r="AA249" s="9" t="s">
        <v>2744</v>
      </c>
      <c r="AB249" s="9" t="s">
        <v>5990</v>
      </c>
      <c r="AC249" s="9" t="s">
        <v>5991</v>
      </c>
      <c r="AD249" s="9" t="s">
        <v>2762</v>
      </c>
      <c r="AE249" s="9" t="s">
        <v>5992</v>
      </c>
    </row>
    <row r="250" spans="1:31">
      <c r="A250" s="9"/>
      <c r="E250" s="12"/>
      <c r="I250" s="9" t="s">
        <v>5993</v>
      </c>
      <c r="J250" s="9" t="s">
        <v>5994</v>
      </c>
      <c r="K250" s="9" t="s">
        <v>2932</v>
      </c>
      <c r="L250" s="9" t="s">
        <v>3567</v>
      </c>
      <c r="M250" s="9" t="s">
        <v>5995</v>
      </c>
      <c r="N250" s="9" t="s">
        <v>2754</v>
      </c>
      <c r="O250" s="9" t="s">
        <v>5996</v>
      </c>
      <c r="Q250" s="11">
        <v>1.40269410680181e-18</v>
      </c>
      <c r="R250" s="10">
        <v>0.500520135186465</v>
      </c>
      <c r="S250" s="10">
        <v>0.434</v>
      </c>
      <c r="T250" s="10">
        <v>0.084</v>
      </c>
      <c r="U250" s="11">
        <v>3.66566050930517e-14</v>
      </c>
      <c r="V250" s="10" t="s">
        <v>5501</v>
      </c>
      <c r="W250" s="10" t="s">
        <v>5997</v>
      </c>
      <c r="Y250" s="9" t="s">
        <v>5998</v>
      </c>
      <c r="Z250" s="9" t="s">
        <v>5999</v>
      </c>
      <c r="AA250" s="9" t="s">
        <v>2744</v>
      </c>
      <c r="AB250" s="9" t="s">
        <v>3576</v>
      </c>
      <c r="AC250" s="9" t="s">
        <v>6000</v>
      </c>
      <c r="AD250" s="9" t="s">
        <v>2762</v>
      </c>
      <c r="AE250" s="9" t="s">
        <v>6001</v>
      </c>
    </row>
    <row r="251" spans="1:31">
      <c r="A251" s="9"/>
      <c r="E251" s="12"/>
      <c r="I251" s="9" t="s">
        <v>6002</v>
      </c>
      <c r="J251" s="9" t="s">
        <v>6003</v>
      </c>
      <c r="K251" s="9" t="s">
        <v>4423</v>
      </c>
      <c r="L251" s="9" t="s">
        <v>6004</v>
      </c>
      <c r="M251" s="9" t="s">
        <v>6005</v>
      </c>
      <c r="N251" s="9" t="s">
        <v>2754</v>
      </c>
      <c r="O251" s="9" t="s">
        <v>6006</v>
      </c>
      <c r="Q251" s="11">
        <v>1.41645806456401e-18</v>
      </c>
      <c r="R251" s="10">
        <v>0.584641885211195</v>
      </c>
      <c r="S251" s="10">
        <v>0.823</v>
      </c>
      <c r="T251" s="10">
        <v>0.47</v>
      </c>
      <c r="U251" s="11">
        <v>3.70162986012512e-14</v>
      </c>
      <c r="V251" s="10" t="s">
        <v>5501</v>
      </c>
      <c r="W251" s="10" t="s">
        <v>5039</v>
      </c>
      <c r="Y251" s="9" t="s">
        <v>6007</v>
      </c>
      <c r="Z251" s="9" t="s">
        <v>6008</v>
      </c>
      <c r="AA251" s="9" t="s">
        <v>4142</v>
      </c>
      <c r="AB251" s="9" t="s">
        <v>3090</v>
      </c>
      <c r="AC251" s="9" t="s">
        <v>6009</v>
      </c>
      <c r="AD251" s="9" t="s">
        <v>2762</v>
      </c>
      <c r="AE251" s="9" t="s">
        <v>6010</v>
      </c>
    </row>
    <row r="252" spans="1:31">
      <c r="A252" s="9"/>
      <c r="E252" s="12"/>
      <c r="I252" s="9" t="s">
        <v>6011</v>
      </c>
      <c r="J252" s="9" t="s">
        <v>6012</v>
      </c>
      <c r="K252" s="9" t="s">
        <v>3896</v>
      </c>
      <c r="L252" s="9" t="s">
        <v>3624</v>
      </c>
      <c r="M252" s="9" t="s">
        <v>6013</v>
      </c>
      <c r="N252" s="9" t="s">
        <v>2754</v>
      </c>
      <c r="O252" s="9" t="s">
        <v>6014</v>
      </c>
      <c r="Q252" s="11">
        <v>2.23180174385095e-18</v>
      </c>
      <c r="R252" s="10">
        <v>0.491211720656279</v>
      </c>
      <c r="S252" s="10">
        <v>0.992</v>
      </c>
      <c r="T252" s="10">
        <v>0.972</v>
      </c>
      <c r="U252" s="11">
        <v>5.83236749720569e-14</v>
      </c>
      <c r="V252" s="10" t="s">
        <v>5501</v>
      </c>
      <c r="W252" s="10" t="s">
        <v>4238</v>
      </c>
      <c r="Y252" s="9" t="s">
        <v>6015</v>
      </c>
      <c r="Z252" s="9" t="s">
        <v>6016</v>
      </c>
      <c r="AA252" s="9" t="s">
        <v>2781</v>
      </c>
      <c r="AB252" s="9" t="s">
        <v>5088</v>
      </c>
      <c r="AC252" s="9" t="s">
        <v>6017</v>
      </c>
      <c r="AD252" s="9" t="s">
        <v>2762</v>
      </c>
      <c r="AE252" s="9" t="s">
        <v>6018</v>
      </c>
    </row>
    <row r="253" spans="1:31">
      <c r="A253" s="9"/>
      <c r="E253" s="12"/>
      <c r="I253" s="9" t="s">
        <v>6019</v>
      </c>
      <c r="J253" s="9" t="s">
        <v>6020</v>
      </c>
      <c r="K253" s="9" t="s">
        <v>4001</v>
      </c>
      <c r="L253" s="9" t="s">
        <v>3520</v>
      </c>
      <c r="M253" s="9" t="s">
        <v>6021</v>
      </c>
      <c r="N253" s="9" t="s">
        <v>2754</v>
      </c>
      <c r="O253" s="9" t="s">
        <v>6022</v>
      </c>
      <c r="Q253" s="11">
        <v>2.64479033693768e-18</v>
      </c>
      <c r="R253" s="10">
        <v>0.550412758565327</v>
      </c>
      <c r="S253" s="10">
        <v>0.992</v>
      </c>
      <c r="T253" s="10">
        <v>0.972</v>
      </c>
      <c r="U253" s="11">
        <v>6.91163058751923e-14</v>
      </c>
      <c r="V253" s="10" t="s">
        <v>5501</v>
      </c>
      <c r="W253" s="10" t="s">
        <v>6023</v>
      </c>
      <c r="Y253" s="9" t="s">
        <v>6024</v>
      </c>
      <c r="Z253" s="9" t="s">
        <v>6025</v>
      </c>
      <c r="AA253" s="9" t="s">
        <v>2781</v>
      </c>
      <c r="AB253" s="9" t="s">
        <v>3613</v>
      </c>
      <c r="AC253" s="9" t="s">
        <v>6026</v>
      </c>
      <c r="AD253" s="9" t="s">
        <v>2762</v>
      </c>
      <c r="AE253" s="9" t="s">
        <v>2784</v>
      </c>
    </row>
    <row r="254" spans="1:31">
      <c r="A254" s="9"/>
      <c r="E254" s="12"/>
      <c r="I254" s="9" t="s">
        <v>6027</v>
      </c>
      <c r="J254" s="9" t="s">
        <v>6028</v>
      </c>
      <c r="K254" s="9" t="s">
        <v>3586</v>
      </c>
      <c r="L254" s="9" t="s">
        <v>3084</v>
      </c>
      <c r="M254" s="9" t="s">
        <v>6029</v>
      </c>
      <c r="N254" s="9" t="s">
        <v>2754</v>
      </c>
      <c r="O254" s="9" t="s">
        <v>6030</v>
      </c>
      <c r="Q254" s="11">
        <v>2.77455742975835e-18</v>
      </c>
      <c r="R254" s="10">
        <v>0.786007553288531</v>
      </c>
      <c r="S254" s="10">
        <v>0.558</v>
      </c>
      <c r="T254" s="10">
        <v>0.187</v>
      </c>
      <c r="U254" s="11">
        <v>7.25075093118751e-14</v>
      </c>
      <c r="V254" s="10" t="s">
        <v>5501</v>
      </c>
      <c r="W254" s="10" t="s">
        <v>6031</v>
      </c>
      <c r="Y254" s="9" t="s">
        <v>6032</v>
      </c>
      <c r="Z254" s="9" t="s">
        <v>6033</v>
      </c>
      <c r="AA254" s="9" t="s">
        <v>2744</v>
      </c>
      <c r="AB254" s="9" t="s">
        <v>5642</v>
      </c>
      <c r="AC254" s="9" t="s">
        <v>6034</v>
      </c>
      <c r="AD254" s="9" t="s">
        <v>2762</v>
      </c>
      <c r="AE254" s="9" t="s">
        <v>6035</v>
      </c>
    </row>
    <row r="255" spans="1:31">
      <c r="A255" s="9"/>
      <c r="E255" s="12"/>
      <c r="I255" s="9" t="s">
        <v>6036</v>
      </c>
      <c r="J255" s="9" t="s">
        <v>6037</v>
      </c>
      <c r="K255" s="9" t="s">
        <v>2751</v>
      </c>
      <c r="L255" s="9" t="s">
        <v>4574</v>
      </c>
      <c r="M255" s="9" t="s">
        <v>6038</v>
      </c>
      <c r="N255" s="9" t="s">
        <v>2754</v>
      </c>
      <c r="O255" s="9" t="s">
        <v>6039</v>
      </c>
      <c r="Q255" s="11">
        <v>6.4647911779662e-18</v>
      </c>
      <c r="R255" s="10">
        <v>0.75528996888068</v>
      </c>
      <c r="S255" s="10">
        <v>0.647</v>
      </c>
      <c r="T255" s="10">
        <v>0.295</v>
      </c>
      <c r="U255" s="11">
        <v>1.68944387853791e-13</v>
      </c>
      <c r="V255" s="10" t="s">
        <v>5501</v>
      </c>
      <c r="W255" s="10" t="s">
        <v>4515</v>
      </c>
      <c r="Y255" s="9" t="s">
        <v>6040</v>
      </c>
      <c r="Z255" s="9" t="s">
        <v>6041</v>
      </c>
      <c r="AA255" s="9" t="s">
        <v>2850</v>
      </c>
      <c r="AB255" s="9" t="s">
        <v>4052</v>
      </c>
      <c r="AC255" s="9" t="s">
        <v>6042</v>
      </c>
      <c r="AD255" s="9" t="s">
        <v>2762</v>
      </c>
      <c r="AE255" s="9" t="s">
        <v>3840</v>
      </c>
    </row>
    <row r="256" spans="1:31">
      <c r="A256" s="9"/>
      <c r="E256" s="12"/>
      <c r="I256" s="9" t="s">
        <v>6043</v>
      </c>
      <c r="J256" s="9" t="s">
        <v>6044</v>
      </c>
      <c r="K256" s="9" t="s">
        <v>2787</v>
      </c>
      <c r="L256" s="9" t="s">
        <v>2963</v>
      </c>
      <c r="M256" s="9" t="s">
        <v>6045</v>
      </c>
      <c r="N256" s="9" t="s">
        <v>2754</v>
      </c>
      <c r="O256" s="9" t="s">
        <v>6046</v>
      </c>
      <c r="Q256" s="11">
        <v>7.41045997671786e-18</v>
      </c>
      <c r="R256" s="10">
        <v>0.511177108488797</v>
      </c>
      <c r="S256" s="10">
        <v>0.98</v>
      </c>
      <c r="T256" s="10">
        <v>0.916</v>
      </c>
      <c r="U256" s="11">
        <v>1.93657550571568e-13</v>
      </c>
      <c r="V256" s="10" t="s">
        <v>5501</v>
      </c>
      <c r="W256" s="10" t="s">
        <v>6047</v>
      </c>
      <c r="Y256" s="9" t="s">
        <v>6048</v>
      </c>
      <c r="Z256" s="9" t="s">
        <v>6049</v>
      </c>
      <c r="AA256" s="9" t="s">
        <v>3520</v>
      </c>
      <c r="AB256" s="9" t="s">
        <v>6050</v>
      </c>
      <c r="AC256" s="9" t="s">
        <v>6051</v>
      </c>
      <c r="AD256" s="9" t="s">
        <v>2762</v>
      </c>
      <c r="AE256" s="9" t="s">
        <v>6052</v>
      </c>
    </row>
    <row r="257" spans="1:31">
      <c r="A257" s="9"/>
      <c r="E257" s="12"/>
      <c r="I257" s="9" t="s">
        <v>6053</v>
      </c>
      <c r="J257" s="9" t="s">
        <v>6054</v>
      </c>
      <c r="K257" s="9" t="s">
        <v>4692</v>
      </c>
      <c r="L257" s="9" t="s">
        <v>4046</v>
      </c>
      <c r="M257" s="9" t="s">
        <v>6055</v>
      </c>
      <c r="N257" s="9" t="s">
        <v>2754</v>
      </c>
      <c r="O257" s="9" t="s">
        <v>133</v>
      </c>
      <c r="Q257" s="11">
        <v>8.37200979734058e-18</v>
      </c>
      <c r="R257" s="10">
        <v>0.634253998726358</v>
      </c>
      <c r="S257" s="10">
        <v>0.494</v>
      </c>
      <c r="T257" s="10">
        <v>0.139</v>
      </c>
      <c r="U257" s="11">
        <v>2.18785732033901e-13</v>
      </c>
      <c r="V257" s="10" t="s">
        <v>5501</v>
      </c>
      <c r="W257" s="10" t="s">
        <v>6056</v>
      </c>
      <c r="Y257" s="9" t="s">
        <v>6057</v>
      </c>
      <c r="Z257" s="9" t="s">
        <v>6058</v>
      </c>
      <c r="AA257" s="9" t="s">
        <v>3624</v>
      </c>
      <c r="AB257" s="9" t="s">
        <v>4287</v>
      </c>
      <c r="AC257" s="9" t="s">
        <v>6059</v>
      </c>
      <c r="AD257" s="9" t="s">
        <v>2762</v>
      </c>
      <c r="AE257" s="9" t="s">
        <v>6060</v>
      </c>
    </row>
    <row r="258" spans="1:31">
      <c r="A258" s="9"/>
      <c r="E258" s="12"/>
      <c r="I258" s="9" t="s">
        <v>6061</v>
      </c>
      <c r="J258" s="9" t="s">
        <v>6062</v>
      </c>
      <c r="K258" s="9" t="s">
        <v>2787</v>
      </c>
      <c r="L258" s="9" t="s">
        <v>2781</v>
      </c>
      <c r="M258" s="9" t="s">
        <v>6063</v>
      </c>
      <c r="N258" s="9" t="s">
        <v>2754</v>
      </c>
      <c r="O258" s="9" t="s">
        <v>6064</v>
      </c>
      <c r="Q258" s="11">
        <v>1.02724733277126e-17</v>
      </c>
      <c r="R258" s="10">
        <v>0.881232802721008</v>
      </c>
      <c r="S258" s="10">
        <v>0.51</v>
      </c>
      <c r="T258" s="10">
        <v>0.183</v>
      </c>
      <c r="U258" s="11">
        <v>2.68450545473113e-13</v>
      </c>
      <c r="V258" s="10" t="s">
        <v>5501</v>
      </c>
      <c r="W258" s="10" t="s">
        <v>6065</v>
      </c>
      <c r="Y258" s="9" t="s">
        <v>6066</v>
      </c>
      <c r="Z258" s="9" t="s">
        <v>6067</v>
      </c>
      <c r="AA258" s="9" t="s">
        <v>3354</v>
      </c>
      <c r="AB258" s="9" t="s">
        <v>6068</v>
      </c>
      <c r="AC258" s="9" t="s">
        <v>6069</v>
      </c>
      <c r="AD258" s="9" t="s">
        <v>2762</v>
      </c>
      <c r="AE258" s="9" t="s">
        <v>6070</v>
      </c>
    </row>
    <row r="259" spans="1:31">
      <c r="A259" s="9"/>
      <c r="E259" s="12"/>
      <c r="I259" s="9" t="s">
        <v>6071</v>
      </c>
      <c r="J259" s="9" t="s">
        <v>6072</v>
      </c>
      <c r="K259" s="9" t="s">
        <v>2744</v>
      </c>
      <c r="L259" s="9" t="s">
        <v>2781</v>
      </c>
      <c r="M259" s="9" t="s">
        <v>6073</v>
      </c>
      <c r="N259" s="9" t="s">
        <v>2754</v>
      </c>
      <c r="O259" s="9" t="s">
        <v>6074</v>
      </c>
      <c r="Q259" s="11">
        <v>1.07782208131583e-17</v>
      </c>
      <c r="R259" s="10">
        <v>0.586335942925268</v>
      </c>
      <c r="S259" s="10">
        <v>0.422</v>
      </c>
      <c r="T259" s="10">
        <v>0.088</v>
      </c>
      <c r="U259" s="11">
        <v>2.81667244510267e-13</v>
      </c>
      <c r="V259" s="10" t="s">
        <v>5501</v>
      </c>
      <c r="W259" s="10" t="s">
        <v>6075</v>
      </c>
      <c r="Y259" s="9" t="s">
        <v>6076</v>
      </c>
      <c r="Z259" s="9" t="s">
        <v>6077</v>
      </c>
      <c r="AA259" s="9" t="s">
        <v>3811</v>
      </c>
      <c r="AB259" s="9" t="s">
        <v>4287</v>
      </c>
      <c r="AC259" s="9" t="s">
        <v>6078</v>
      </c>
      <c r="AD259" s="9" t="s">
        <v>2762</v>
      </c>
      <c r="AE259" s="9" t="s">
        <v>6079</v>
      </c>
    </row>
    <row r="260" spans="1:31">
      <c r="A260" s="9"/>
      <c r="E260" s="12"/>
      <c r="I260" s="9" t="s">
        <v>6080</v>
      </c>
      <c r="J260" s="9" t="s">
        <v>6081</v>
      </c>
      <c r="K260" s="9" t="s">
        <v>3213</v>
      </c>
      <c r="L260" s="9" t="s">
        <v>4352</v>
      </c>
      <c r="M260" s="9" t="s">
        <v>6082</v>
      </c>
      <c r="N260" s="9" t="s">
        <v>2754</v>
      </c>
      <c r="O260" s="9" t="s">
        <v>6083</v>
      </c>
      <c r="Q260" s="11">
        <v>1.16603414303875e-17</v>
      </c>
      <c r="R260" s="10">
        <v>0.528313146725928</v>
      </c>
      <c r="S260" s="10">
        <v>0.984</v>
      </c>
      <c r="T260" s="10">
        <v>0.948</v>
      </c>
      <c r="U260" s="11">
        <v>3.04719702600318e-13</v>
      </c>
      <c r="V260" s="10" t="s">
        <v>5501</v>
      </c>
      <c r="W260" s="10" t="s">
        <v>6084</v>
      </c>
      <c r="Y260" s="9" t="s">
        <v>6085</v>
      </c>
      <c r="Z260" s="9" t="s">
        <v>6086</v>
      </c>
      <c r="AA260" s="9" t="s">
        <v>2890</v>
      </c>
      <c r="AB260" s="9" t="s">
        <v>4246</v>
      </c>
      <c r="AC260" s="9" t="s">
        <v>6087</v>
      </c>
      <c r="AD260" s="9" t="s">
        <v>2762</v>
      </c>
      <c r="AE260" s="9" t="s">
        <v>6088</v>
      </c>
    </row>
    <row r="261" spans="1:31">
      <c r="A261" s="9"/>
      <c r="E261" s="12"/>
      <c r="I261" s="9" t="s">
        <v>6089</v>
      </c>
      <c r="J261" s="9" t="s">
        <v>6090</v>
      </c>
      <c r="K261" s="9" t="s">
        <v>3718</v>
      </c>
      <c r="L261" s="9" t="s">
        <v>3214</v>
      </c>
      <c r="M261" s="9" t="s">
        <v>6091</v>
      </c>
      <c r="N261" s="9" t="s">
        <v>2754</v>
      </c>
      <c r="O261" s="9" t="s">
        <v>6092</v>
      </c>
      <c r="Q261" s="11">
        <v>2.15218922640905e-17</v>
      </c>
      <c r="R261" s="10">
        <v>0.838859878433171</v>
      </c>
      <c r="S261" s="10">
        <v>0.819</v>
      </c>
      <c r="T261" s="10">
        <v>0.518</v>
      </c>
      <c r="U261" s="11">
        <v>5.62431610537477e-13</v>
      </c>
      <c r="V261" s="10" t="s">
        <v>5501</v>
      </c>
      <c r="W261" s="10" t="s">
        <v>6093</v>
      </c>
      <c r="Y261" s="9" t="s">
        <v>6094</v>
      </c>
      <c r="Z261" s="9" t="s">
        <v>6095</v>
      </c>
      <c r="AA261" s="9" t="s">
        <v>5353</v>
      </c>
      <c r="AB261" s="9" t="s">
        <v>3106</v>
      </c>
      <c r="AC261" s="9" t="s">
        <v>6096</v>
      </c>
      <c r="AD261" s="9" t="s">
        <v>2762</v>
      </c>
      <c r="AE261" s="9" t="s">
        <v>6097</v>
      </c>
    </row>
    <row r="262" spans="1:31">
      <c r="A262" s="9"/>
      <c r="E262" s="12"/>
      <c r="I262" s="9" t="s">
        <v>6098</v>
      </c>
      <c r="J262" s="9" t="s">
        <v>6099</v>
      </c>
      <c r="K262" s="9" t="s">
        <v>2759</v>
      </c>
      <c r="L262" s="9" t="s">
        <v>3748</v>
      </c>
      <c r="M262" s="9" t="s">
        <v>6100</v>
      </c>
      <c r="N262" s="9" t="s">
        <v>2754</v>
      </c>
      <c r="O262" s="9" t="s">
        <v>4464</v>
      </c>
      <c r="Q262" s="11">
        <v>3.36631285572279e-17</v>
      </c>
      <c r="R262" s="10">
        <v>0.669778241077698</v>
      </c>
      <c r="S262" s="10">
        <v>0.618</v>
      </c>
      <c r="T262" s="10">
        <v>0.271</v>
      </c>
      <c r="U262" s="11">
        <v>8.79718538586036e-13</v>
      </c>
      <c r="V262" s="10" t="s">
        <v>5501</v>
      </c>
      <c r="W262" s="10" t="s">
        <v>5263</v>
      </c>
      <c r="Y262" s="9" t="s">
        <v>6101</v>
      </c>
      <c r="Z262" s="9" t="s">
        <v>6102</v>
      </c>
      <c r="AA262" s="9" t="s">
        <v>6103</v>
      </c>
      <c r="AB262" s="9" t="s">
        <v>2760</v>
      </c>
      <c r="AC262" s="9" t="s">
        <v>6104</v>
      </c>
      <c r="AD262" s="9" t="s">
        <v>2762</v>
      </c>
      <c r="AE262" s="9" t="s">
        <v>6105</v>
      </c>
    </row>
    <row r="263" spans="1:31">
      <c r="A263" s="9"/>
      <c r="E263" s="12"/>
      <c r="I263" s="9" t="s">
        <v>6106</v>
      </c>
      <c r="J263" s="9" t="s">
        <v>6107</v>
      </c>
      <c r="K263" s="9" t="s">
        <v>4584</v>
      </c>
      <c r="L263" s="9" t="s">
        <v>6108</v>
      </c>
      <c r="M263" s="9" t="s">
        <v>6109</v>
      </c>
      <c r="N263" s="9" t="s">
        <v>2754</v>
      </c>
      <c r="O263" s="9" t="s">
        <v>6110</v>
      </c>
      <c r="Q263" s="11">
        <v>4.32939876854969e-17</v>
      </c>
      <c r="R263" s="10">
        <v>0.564594430247141</v>
      </c>
      <c r="S263" s="10">
        <v>0.98</v>
      </c>
      <c r="T263" s="10">
        <v>0.956</v>
      </c>
      <c r="U263" s="11">
        <v>1.13140178018509e-12</v>
      </c>
      <c r="V263" s="10" t="s">
        <v>5501</v>
      </c>
      <c r="W263" s="10" t="s">
        <v>6111</v>
      </c>
      <c r="Y263" s="9" t="s">
        <v>6112</v>
      </c>
      <c r="Z263" s="9" t="s">
        <v>6113</v>
      </c>
      <c r="AA263" s="9" t="s">
        <v>5680</v>
      </c>
      <c r="AB263" s="9" t="s">
        <v>2873</v>
      </c>
      <c r="AC263" s="9" t="s">
        <v>6114</v>
      </c>
      <c r="AD263" s="9" t="s">
        <v>2762</v>
      </c>
      <c r="AE263" s="9" t="s">
        <v>6115</v>
      </c>
    </row>
    <row r="264" spans="1:31">
      <c r="A264" s="9"/>
      <c r="E264" s="12"/>
      <c r="I264" s="9" t="s">
        <v>6116</v>
      </c>
      <c r="J264" s="9" t="s">
        <v>6117</v>
      </c>
      <c r="K264" s="9" t="s">
        <v>3053</v>
      </c>
      <c r="L264" s="9" t="s">
        <v>5680</v>
      </c>
      <c r="M264" s="9" t="s">
        <v>6118</v>
      </c>
      <c r="N264" s="9" t="s">
        <v>2754</v>
      </c>
      <c r="O264" s="9" t="s">
        <v>6119</v>
      </c>
      <c r="Q264" s="11">
        <v>4.72300321830584e-17</v>
      </c>
      <c r="R264" s="10">
        <v>0.820937984666371</v>
      </c>
      <c r="S264" s="10">
        <v>0.631</v>
      </c>
      <c r="T264" s="10">
        <v>0.283</v>
      </c>
      <c r="U264" s="11">
        <v>1.23426243103986e-12</v>
      </c>
      <c r="V264" s="10" t="s">
        <v>5501</v>
      </c>
      <c r="W264" s="10" t="s">
        <v>6120</v>
      </c>
      <c r="Y264" s="9" t="s">
        <v>6121</v>
      </c>
      <c r="Z264" s="9" t="s">
        <v>6122</v>
      </c>
      <c r="AA264" s="9" t="s">
        <v>5353</v>
      </c>
      <c r="AB264" s="9" t="s">
        <v>3106</v>
      </c>
      <c r="AC264" s="9" t="s">
        <v>6123</v>
      </c>
      <c r="AD264" s="9" t="s">
        <v>2762</v>
      </c>
      <c r="AE264" s="9" t="s">
        <v>6124</v>
      </c>
    </row>
    <row r="265" spans="1:31">
      <c r="A265" s="9"/>
      <c r="E265" s="12"/>
      <c r="I265" s="9" t="s">
        <v>6125</v>
      </c>
      <c r="J265" s="9" t="s">
        <v>6126</v>
      </c>
      <c r="K265" s="9" t="s">
        <v>2883</v>
      </c>
      <c r="L265" s="9" t="s">
        <v>2867</v>
      </c>
      <c r="M265" s="9" t="s">
        <v>6127</v>
      </c>
      <c r="N265" s="9" t="s">
        <v>2754</v>
      </c>
      <c r="O265" s="9" t="s">
        <v>6128</v>
      </c>
      <c r="Q265" s="11">
        <v>8.98232845795658e-17</v>
      </c>
      <c r="R265" s="10">
        <v>0.755730444278121</v>
      </c>
      <c r="S265" s="10">
        <v>0.743</v>
      </c>
      <c r="T265" s="10">
        <v>0.426</v>
      </c>
      <c r="U265" s="11">
        <v>2.34735189591779e-12</v>
      </c>
      <c r="V265" s="10" t="s">
        <v>5501</v>
      </c>
      <c r="W265" s="10" t="s">
        <v>6129</v>
      </c>
      <c r="Y265" s="9" t="s">
        <v>6130</v>
      </c>
      <c r="Z265" s="9" t="s">
        <v>6131</v>
      </c>
      <c r="AA265" s="9" t="s">
        <v>2759</v>
      </c>
      <c r="AB265" s="9" t="s">
        <v>6132</v>
      </c>
      <c r="AC265" s="9" t="s">
        <v>6133</v>
      </c>
      <c r="AD265" s="9" t="s">
        <v>2762</v>
      </c>
      <c r="AE265" s="9" t="s">
        <v>6134</v>
      </c>
    </row>
    <row r="266" spans="1:31">
      <c r="A266" s="9"/>
      <c r="E266" s="12"/>
      <c r="I266" s="9" t="s">
        <v>6135</v>
      </c>
      <c r="J266" s="9" t="s">
        <v>6136</v>
      </c>
      <c r="K266" s="9" t="s">
        <v>3634</v>
      </c>
      <c r="L266" s="9" t="s">
        <v>4280</v>
      </c>
      <c r="M266" s="9" t="s">
        <v>6137</v>
      </c>
      <c r="N266" s="9" t="s">
        <v>2754</v>
      </c>
      <c r="O266" s="9" t="s">
        <v>6138</v>
      </c>
      <c r="Q266" s="11">
        <v>9.22571506317969e-17</v>
      </c>
      <c r="R266" s="10">
        <v>0.58899189434512</v>
      </c>
      <c r="S266" s="10">
        <v>0.811</v>
      </c>
      <c r="T266" s="10">
        <v>0.53</v>
      </c>
      <c r="U266" s="11">
        <v>2.41095611746075e-12</v>
      </c>
      <c r="V266" s="10" t="s">
        <v>5501</v>
      </c>
      <c r="W266" s="10" t="s">
        <v>4254</v>
      </c>
      <c r="Y266" s="9" t="s">
        <v>6139</v>
      </c>
      <c r="Z266" s="9" t="s">
        <v>6140</v>
      </c>
      <c r="AA266" s="9" t="s">
        <v>2856</v>
      </c>
      <c r="AB266" s="9" t="s">
        <v>3393</v>
      </c>
      <c r="AC266" s="9" t="s">
        <v>6141</v>
      </c>
      <c r="AD266" s="9" t="s">
        <v>2762</v>
      </c>
      <c r="AE266" s="9" t="s">
        <v>6142</v>
      </c>
    </row>
    <row r="267" spans="1:31">
      <c r="A267" s="9"/>
      <c r="E267" s="12"/>
      <c r="I267" s="9" t="s">
        <v>6143</v>
      </c>
      <c r="J267" s="9" t="s">
        <v>6144</v>
      </c>
      <c r="K267" s="9" t="s">
        <v>4251</v>
      </c>
      <c r="L267" s="9" t="s">
        <v>3719</v>
      </c>
      <c r="M267" s="9" t="s">
        <v>6145</v>
      </c>
      <c r="N267" s="9" t="s">
        <v>2754</v>
      </c>
      <c r="O267" s="9" t="s">
        <v>6146</v>
      </c>
      <c r="Q267" s="11">
        <v>1.05799012778547e-16</v>
      </c>
      <c r="R267" s="10">
        <v>0.510972252042482</v>
      </c>
      <c r="S267" s="10">
        <v>0.968</v>
      </c>
      <c r="T267" s="10">
        <v>0.861</v>
      </c>
      <c r="U267" s="11">
        <v>2.76484560094176e-12</v>
      </c>
      <c r="V267" s="10" t="s">
        <v>5501</v>
      </c>
      <c r="W267" s="10" t="s">
        <v>4886</v>
      </c>
      <c r="Y267" s="9" t="s">
        <v>6147</v>
      </c>
      <c r="Z267" s="9" t="s">
        <v>6148</v>
      </c>
      <c r="AA267" s="9" t="s">
        <v>3520</v>
      </c>
      <c r="AB267" s="9" t="s">
        <v>4947</v>
      </c>
      <c r="AC267" s="9" t="s">
        <v>6149</v>
      </c>
      <c r="AD267" s="9" t="s">
        <v>2762</v>
      </c>
      <c r="AE267" s="9" t="s">
        <v>6150</v>
      </c>
    </row>
    <row r="268" spans="1:31">
      <c r="A268" s="9"/>
      <c r="E268" s="12"/>
      <c r="I268" s="9" t="s">
        <v>6151</v>
      </c>
      <c r="J268" s="9" t="s">
        <v>6152</v>
      </c>
      <c r="K268" s="9" t="s">
        <v>5042</v>
      </c>
      <c r="L268" s="9" t="s">
        <v>3703</v>
      </c>
      <c r="M268" s="9" t="s">
        <v>6153</v>
      </c>
      <c r="N268" s="9" t="s">
        <v>2754</v>
      </c>
      <c r="O268" s="9" t="s">
        <v>3288</v>
      </c>
      <c r="Q268" s="11">
        <v>2.39135284913364e-16</v>
      </c>
      <c r="R268" s="10">
        <v>0.549959513640882</v>
      </c>
      <c r="S268" s="10">
        <v>0.944</v>
      </c>
      <c r="T268" s="10">
        <v>0.876</v>
      </c>
      <c r="U268" s="11">
        <v>6.24932240064094e-12</v>
      </c>
      <c r="V268" s="10" t="s">
        <v>5501</v>
      </c>
      <c r="W268" s="10" t="s">
        <v>4486</v>
      </c>
      <c r="Y268" s="9" t="s">
        <v>6154</v>
      </c>
      <c r="Z268" s="9" t="s">
        <v>6155</v>
      </c>
      <c r="AA268" s="9" t="s">
        <v>2781</v>
      </c>
      <c r="AB268" s="9" t="s">
        <v>4251</v>
      </c>
      <c r="AC268" s="9" t="s">
        <v>6156</v>
      </c>
      <c r="AD268" s="9" t="s">
        <v>2762</v>
      </c>
      <c r="AE268" s="9" t="s">
        <v>6157</v>
      </c>
    </row>
    <row r="269" spans="1:31">
      <c r="A269" s="9"/>
      <c r="E269" s="12"/>
      <c r="I269" s="9" t="s">
        <v>6158</v>
      </c>
      <c r="J269" s="9" t="s">
        <v>6159</v>
      </c>
      <c r="K269" s="9" t="s">
        <v>4692</v>
      </c>
      <c r="L269" s="9" t="s">
        <v>3100</v>
      </c>
      <c r="M269" s="9" t="s">
        <v>6160</v>
      </c>
      <c r="N269" s="9" t="s">
        <v>2754</v>
      </c>
      <c r="O269" s="9" t="s">
        <v>6161</v>
      </c>
      <c r="Q269" s="11">
        <v>3.85052334103043e-16</v>
      </c>
      <c r="R269" s="10">
        <v>0.54484237161334</v>
      </c>
      <c r="S269" s="10">
        <v>1</v>
      </c>
      <c r="T269" s="10">
        <v>0.972</v>
      </c>
      <c r="U269" s="11">
        <v>1.00625726471148e-11</v>
      </c>
      <c r="V269" s="10" t="s">
        <v>5501</v>
      </c>
      <c r="W269" s="10" t="s">
        <v>6162</v>
      </c>
      <c r="Y269" s="9" t="s">
        <v>6163</v>
      </c>
      <c r="Z269" s="9" t="s">
        <v>6164</v>
      </c>
      <c r="AA269" s="9" t="s">
        <v>2744</v>
      </c>
      <c r="AB269" s="9" t="s">
        <v>2744</v>
      </c>
      <c r="AC269" s="9" t="s">
        <v>6165</v>
      </c>
      <c r="AD269" s="9" t="s">
        <v>2762</v>
      </c>
      <c r="AE269" s="9" t="s">
        <v>6166</v>
      </c>
    </row>
    <row r="270" spans="1:31">
      <c r="A270" s="9"/>
      <c r="E270" s="12"/>
      <c r="I270" s="9" t="s">
        <v>6167</v>
      </c>
      <c r="J270" s="9" t="s">
        <v>6168</v>
      </c>
      <c r="K270" s="9" t="s">
        <v>3718</v>
      </c>
      <c r="L270" s="9" t="s">
        <v>4574</v>
      </c>
      <c r="M270" s="9" t="s">
        <v>6169</v>
      </c>
      <c r="N270" s="9" t="s">
        <v>2754</v>
      </c>
      <c r="O270" s="9" t="s">
        <v>4259</v>
      </c>
      <c r="Q270" s="11">
        <v>3.93033349539034e-16</v>
      </c>
      <c r="R270" s="10">
        <v>0.439289776490192</v>
      </c>
      <c r="S270" s="10">
        <v>1</v>
      </c>
      <c r="T270" s="10">
        <v>0.98</v>
      </c>
      <c r="U270" s="11">
        <v>1.02711405235036e-11</v>
      </c>
      <c r="V270" s="10" t="s">
        <v>5501</v>
      </c>
      <c r="W270" s="10" t="s">
        <v>6170</v>
      </c>
      <c r="Y270" s="9" t="s">
        <v>6171</v>
      </c>
      <c r="Z270" s="9" t="s">
        <v>6172</v>
      </c>
      <c r="AA270" s="9" t="s">
        <v>2759</v>
      </c>
      <c r="AB270" s="9" t="s">
        <v>3771</v>
      </c>
      <c r="AC270" s="9" t="s">
        <v>6173</v>
      </c>
      <c r="AD270" s="9" t="s">
        <v>2762</v>
      </c>
      <c r="AE270" s="9" t="s">
        <v>6174</v>
      </c>
    </row>
    <row r="271" spans="1:31">
      <c r="A271" s="9"/>
      <c r="E271" s="12"/>
      <c r="I271" s="9" t="s">
        <v>6175</v>
      </c>
      <c r="J271" s="9" t="s">
        <v>6176</v>
      </c>
      <c r="K271" s="9" t="s">
        <v>3634</v>
      </c>
      <c r="L271" s="9" t="s">
        <v>4311</v>
      </c>
      <c r="M271" s="9" t="s">
        <v>6177</v>
      </c>
      <c r="N271" s="9" t="s">
        <v>2754</v>
      </c>
      <c r="O271" s="9" t="s">
        <v>6178</v>
      </c>
      <c r="Q271" s="11">
        <v>5.46812791279508e-16</v>
      </c>
      <c r="R271" s="10">
        <v>0.48408124175387</v>
      </c>
      <c r="S271" s="10">
        <v>0.968</v>
      </c>
      <c r="T271" s="10">
        <v>0.916</v>
      </c>
      <c r="U271" s="11">
        <v>1.42898586745074e-11</v>
      </c>
      <c r="V271" s="10" t="s">
        <v>5501</v>
      </c>
      <c r="W271" s="10" t="s">
        <v>6179</v>
      </c>
      <c r="Y271" s="9" t="s">
        <v>6180</v>
      </c>
      <c r="Z271" s="9" t="s">
        <v>6181</v>
      </c>
      <c r="AA271" s="9" t="s">
        <v>2850</v>
      </c>
      <c r="AB271" s="9" t="s">
        <v>2850</v>
      </c>
      <c r="AC271" s="9" t="s">
        <v>6182</v>
      </c>
      <c r="AD271" s="9" t="s">
        <v>2762</v>
      </c>
      <c r="AE271" s="9" t="s">
        <v>6183</v>
      </c>
    </row>
    <row r="272" spans="1:31">
      <c r="A272" s="9"/>
      <c r="E272" s="12"/>
      <c r="I272" s="9" t="s">
        <v>6184</v>
      </c>
      <c r="J272" s="9" t="s">
        <v>6185</v>
      </c>
      <c r="K272" s="9" t="s">
        <v>3038</v>
      </c>
      <c r="L272" s="9" t="s">
        <v>2915</v>
      </c>
      <c r="M272" s="9" t="s">
        <v>6186</v>
      </c>
      <c r="N272" s="9" t="s">
        <v>2754</v>
      </c>
      <c r="O272" s="9" t="s">
        <v>4090</v>
      </c>
      <c r="Q272" s="11">
        <v>7.94784697700449e-16</v>
      </c>
      <c r="R272" s="10">
        <v>0.622794234834816</v>
      </c>
      <c r="S272" s="10">
        <v>0.988</v>
      </c>
      <c r="T272" s="10">
        <v>0.964</v>
      </c>
      <c r="U272" s="11">
        <v>2.07701085050058e-11</v>
      </c>
      <c r="V272" s="10" t="s">
        <v>5501</v>
      </c>
      <c r="W272" s="10" t="s">
        <v>6187</v>
      </c>
      <c r="Y272" s="9" t="s">
        <v>6188</v>
      </c>
      <c r="Z272" s="9" t="s">
        <v>6189</v>
      </c>
      <c r="AA272" s="9" t="s">
        <v>2744</v>
      </c>
      <c r="AB272" s="9" t="s">
        <v>2744</v>
      </c>
      <c r="AC272" s="9" t="s">
        <v>6190</v>
      </c>
      <c r="AD272" s="9" t="s">
        <v>2762</v>
      </c>
      <c r="AE272" s="9" t="s">
        <v>6191</v>
      </c>
    </row>
    <row r="273" spans="1:31">
      <c r="A273" s="9"/>
      <c r="E273" s="12"/>
      <c r="I273" s="9" t="s">
        <v>6192</v>
      </c>
      <c r="J273" s="9" t="s">
        <v>6193</v>
      </c>
      <c r="K273" s="9" t="s">
        <v>2914</v>
      </c>
      <c r="L273" s="9" t="s">
        <v>3169</v>
      </c>
      <c r="M273" s="9" t="s">
        <v>6194</v>
      </c>
      <c r="N273" s="9" t="s">
        <v>2754</v>
      </c>
      <c r="O273" s="9" t="s">
        <v>6195</v>
      </c>
      <c r="Q273" s="11">
        <v>9.07249925231561e-16</v>
      </c>
      <c r="R273" s="10">
        <v>0.539072971217574</v>
      </c>
      <c r="S273" s="10">
        <v>0.984</v>
      </c>
      <c r="T273" s="10">
        <v>0.936</v>
      </c>
      <c r="U273" s="11">
        <v>2.37091622960764e-11</v>
      </c>
      <c r="V273" s="10" t="s">
        <v>5501</v>
      </c>
      <c r="W273" s="10" t="s">
        <v>6196</v>
      </c>
      <c r="Y273" s="9" t="s">
        <v>6197</v>
      </c>
      <c r="Z273" s="9" t="s">
        <v>6198</v>
      </c>
      <c r="AA273" s="9" t="s">
        <v>2775</v>
      </c>
      <c r="AB273" s="9" t="s">
        <v>6199</v>
      </c>
      <c r="AC273" s="9" t="s">
        <v>6200</v>
      </c>
      <c r="AD273" s="9" t="s">
        <v>2762</v>
      </c>
      <c r="AE273" s="9" t="s">
        <v>6201</v>
      </c>
    </row>
    <row r="274" spans="1:31">
      <c r="A274" s="9"/>
      <c r="E274" s="12"/>
      <c r="I274" s="9" t="s">
        <v>6202</v>
      </c>
      <c r="J274" s="9" t="s">
        <v>6203</v>
      </c>
      <c r="K274" s="9" t="s">
        <v>2744</v>
      </c>
      <c r="L274" s="9" t="s">
        <v>3748</v>
      </c>
      <c r="M274" s="9" t="s">
        <v>6204</v>
      </c>
      <c r="N274" s="9" t="s">
        <v>2754</v>
      </c>
      <c r="O274" s="9" t="s">
        <v>4752</v>
      </c>
      <c r="Q274" s="11">
        <v>1.12841666357727e-15</v>
      </c>
      <c r="R274" s="10">
        <v>0.69880726625093</v>
      </c>
      <c r="S274" s="10">
        <v>0.386</v>
      </c>
      <c r="T274" s="10">
        <v>0.088</v>
      </c>
      <c r="U274" s="11">
        <v>2.94889126692649e-11</v>
      </c>
      <c r="V274" s="10" t="s">
        <v>5501</v>
      </c>
      <c r="W274" s="10" t="s">
        <v>6205</v>
      </c>
      <c r="Y274" s="9" t="s">
        <v>6206</v>
      </c>
      <c r="Z274" s="9" t="s">
        <v>6207</v>
      </c>
      <c r="AA274" s="9" t="s">
        <v>2744</v>
      </c>
      <c r="AB274" s="9" t="s">
        <v>2744</v>
      </c>
      <c r="AC274" s="9" t="s">
        <v>6208</v>
      </c>
      <c r="AD274" s="9" t="s">
        <v>2762</v>
      </c>
      <c r="AE274" s="9" t="s">
        <v>6209</v>
      </c>
    </row>
    <row r="275" spans="1:31">
      <c r="A275" s="9"/>
      <c r="E275" s="12"/>
      <c r="I275" s="9" t="s">
        <v>6210</v>
      </c>
      <c r="J275" s="9" t="s">
        <v>6211</v>
      </c>
      <c r="K275" s="9" t="s">
        <v>3581</v>
      </c>
      <c r="L275" s="9" t="s">
        <v>3252</v>
      </c>
      <c r="M275" s="9" t="s">
        <v>6212</v>
      </c>
      <c r="N275" s="9" t="s">
        <v>2754</v>
      </c>
      <c r="O275" s="9" t="s">
        <v>6213</v>
      </c>
      <c r="Q275" s="11">
        <v>1.22613269381748e-15</v>
      </c>
      <c r="R275" s="10">
        <v>0.656421596002292</v>
      </c>
      <c r="S275" s="10">
        <v>0.839</v>
      </c>
      <c r="T275" s="10">
        <v>0.602</v>
      </c>
      <c r="U275" s="11">
        <v>3.20425256875321e-11</v>
      </c>
      <c r="V275" s="10" t="s">
        <v>5501</v>
      </c>
      <c r="W275" s="10" t="s">
        <v>6214</v>
      </c>
      <c r="Y275" s="9" t="s">
        <v>6215</v>
      </c>
      <c r="Z275" s="9" t="s">
        <v>6216</v>
      </c>
      <c r="AA275" s="9" t="s">
        <v>6217</v>
      </c>
      <c r="AB275" s="9" t="s">
        <v>4493</v>
      </c>
      <c r="AC275" s="9" t="s">
        <v>6218</v>
      </c>
      <c r="AD275" s="9" t="s">
        <v>2762</v>
      </c>
      <c r="AE275" s="9" t="s">
        <v>6219</v>
      </c>
    </row>
    <row r="276" spans="1:31">
      <c r="A276" s="9"/>
      <c r="E276" s="12"/>
      <c r="I276" s="9" t="s">
        <v>6220</v>
      </c>
      <c r="J276" s="9" t="s">
        <v>6221</v>
      </c>
      <c r="K276" s="9" t="s">
        <v>3634</v>
      </c>
      <c r="L276" s="9" t="s">
        <v>4152</v>
      </c>
      <c r="M276" s="9" t="s">
        <v>6222</v>
      </c>
      <c r="N276" s="9" t="s">
        <v>2754</v>
      </c>
      <c r="O276" s="9" t="s">
        <v>6223</v>
      </c>
      <c r="Q276" s="11">
        <v>1.27256622067197e-15</v>
      </c>
      <c r="R276" s="10">
        <v>0.535633668850461</v>
      </c>
      <c r="S276" s="10">
        <v>0.98</v>
      </c>
      <c r="T276" s="10">
        <v>0.904</v>
      </c>
      <c r="U276" s="11">
        <v>3.32559730448206e-11</v>
      </c>
      <c r="V276" s="10" t="s">
        <v>5501</v>
      </c>
      <c r="W276" s="10" t="s">
        <v>6224</v>
      </c>
      <c r="Y276" s="9" t="s">
        <v>6225</v>
      </c>
      <c r="Z276" s="9" t="s">
        <v>6226</v>
      </c>
      <c r="AA276" s="9" t="s">
        <v>3468</v>
      </c>
      <c r="AB276" s="9" t="s">
        <v>3504</v>
      </c>
      <c r="AC276" s="9" t="s">
        <v>6227</v>
      </c>
      <c r="AD276" s="9" t="s">
        <v>2762</v>
      </c>
      <c r="AE276" s="9" t="s">
        <v>6228</v>
      </c>
    </row>
    <row r="277" spans="1:31">
      <c r="A277" s="9"/>
      <c r="E277" s="12"/>
      <c r="I277" s="9" t="s">
        <v>6229</v>
      </c>
      <c r="J277" s="9" t="s">
        <v>6230</v>
      </c>
      <c r="K277" s="9" t="s">
        <v>5078</v>
      </c>
      <c r="L277" s="9" t="s">
        <v>3054</v>
      </c>
      <c r="M277" s="9" t="s">
        <v>6231</v>
      </c>
      <c r="N277" s="9" t="s">
        <v>2754</v>
      </c>
      <c r="O277" s="9" t="s">
        <v>6232</v>
      </c>
      <c r="Q277" s="11">
        <v>1.3065285503394e-15</v>
      </c>
      <c r="R277" s="10">
        <v>0.450187466329157</v>
      </c>
      <c r="S277" s="10">
        <v>0.996</v>
      </c>
      <c r="T277" s="10">
        <v>0.976</v>
      </c>
      <c r="U277" s="11">
        <v>3.41435106060197e-11</v>
      </c>
      <c r="V277" s="10" t="s">
        <v>5501</v>
      </c>
      <c r="W277" s="10" t="s">
        <v>6233</v>
      </c>
      <c r="Y277" s="9" t="s">
        <v>6234</v>
      </c>
      <c r="Z277" s="9" t="s">
        <v>6235</v>
      </c>
      <c r="AA277" s="9" t="s">
        <v>2781</v>
      </c>
      <c r="AB277" s="9" t="s">
        <v>5414</v>
      </c>
      <c r="AC277" s="9" t="s">
        <v>6236</v>
      </c>
      <c r="AD277" s="9" t="s">
        <v>2762</v>
      </c>
      <c r="AE277" s="9" t="s">
        <v>6237</v>
      </c>
    </row>
    <row r="278" spans="1:31">
      <c r="A278" s="9"/>
      <c r="E278" s="12"/>
      <c r="I278" s="9" t="s">
        <v>6238</v>
      </c>
      <c r="J278" s="9" t="s">
        <v>6239</v>
      </c>
      <c r="K278" s="9" t="s">
        <v>6240</v>
      </c>
      <c r="L278" s="9" t="s">
        <v>6241</v>
      </c>
      <c r="M278" s="9" t="s">
        <v>6242</v>
      </c>
      <c r="N278" s="9" t="s">
        <v>2754</v>
      </c>
      <c r="O278" s="9" t="s">
        <v>6243</v>
      </c>
      <c r="Q278" s="11">
        <v>1.51607196659873e-15</v>
      </c>
      <c r="R278" s="10">
        <v>0.661345203454139</v>
      </c>
      <c r="S278" s="10">
        <v>0.9</v>
      </c>
      <c r="T278" s="10">
        <v>0.745</v>
      </c>
      <c r="U278" s="11">
        <v>3.96195087031246e-11</v>
      </c>
      <c r="V278" s="10" t="s">
        <v>5501</v>
      </c>
      <c r="W278" s="10" t="s">
        <v>6244</v>
      </c>
      <c r="Y278" s="9" t="s">
        <v>6245</v>
      </c>
      <c r="Z278" s="9" t="s">
        <v>6246</v>
      </c>
      <c r="AA278" s="9" t="s">
        <v>4201</v>
      </c>
      <c r="AB278" s="9" t="s">
        <v>3383</v>
      </c>
      <c r="AC278" s="9" t="s">
        <v>6247</v>
      </c>
      <c r="AD278" s="9" t="s">
        <v>2762</v>
      </c>
      <c r="AE278" s="9" t="s">
        <v>6248</v>
      </c>
    </row>
    <row r="279" spans="1:31">
      <c r="A279" s="9"/>
      <c r="E279" s="12"/>
      <c r="I279" s="9" t="s">
        <v>6249</v>
      </c>
      <c r="J279" s="9" t="s">
        <v>6250</v>
      </c>
      <c r="K279" s="9" t="s">
        <v>2759</v>
      </c>
      <c r="L279" s="9" t="s">
        <v>4574</v>
      </c>
      <c r="M279" s="9" t="s">
        <v>6251</v>
      </c>
      <c r="N279" s="9" t="s">
        <v>2754</v>
      </c>
      <c r="O279" s="9" t="s">
        <v>6252</v>
      </c>
      <c r="Q279" s="11">
        <v>2.61706368056494e-15</v>
      </c>
      <c r="R279" s="10">
        <v>0.60461162545732</v>
      </c>
      <c r="S279" s="10">
        <v>0.763</v>
      </c>
      <c r="T279" s="10">
        <v>0.438</v>
      </c>
      <c r="U279" s="11">
        <v>6.83917251642036e-11</v>
      </c>
      <c r="V279" s="10" t="s">
        <v>5501</v>
      </c>
      <c r="W279" s="10" t="s">
        <v>6253</v>
      </c>
      <c r="Y279" s="9" t="s">
        <v>6254</v>
      </c>
      <c r="Z279" s="9" t="s">
        <v>6255</v>
      </c>
      <c r="AA279" s="9" t="s">
        <v>2744</v>
      </c>
      <c r="AB279" s="9" t="s">
        <v>3618</v>
      </c>
      <c r="AC279" s="9" t="s">
        <v>6256</v>
      </c>
      <c r="AD279" s="9" t="s">
        <v>2762</v>
      </c>
      <c r="AE279" s="9" t="s">
        <v>3705</v>
      </c>
    </row>
    <row r="280" spans="1:31">
      <c r="A280" s="9"/>
      <c r="E280" s="12"/>
      <c r="I280" s="9" t="s">
        <v>6257</v>
      </c>
      <c r="J280" s="9" t="s">
        <v>6258</v>
      </c>
      <c r="K280" s="9" t="s">
        <v>2781</v>
      </c>
      <c r="L280" s="9" t="s">
        <v>3378</v>
      </c>
      <c r="M280" s="9" t="s">
        <v>6259</v>
      </c>
      <c r="N280" s="9" t="s">
        <v>2754</v>
      </c>
      <c r="O280" s="9" t="s">
        <v>6260</v>
      </c>
      <c r="Q280" s="11">
        <v>2.68915977591432e-15</v>
      </c>
      <c r="R280" s="10">
        <v>0.405639712726743</v>
      </c>
      <c r="S280" s="10">
        <v>0.996</v>
      </c>
      <c r="T280" s="10">
        <v>0.964</v>
      </c>
      <c r="U280" s="11">
        <v>7.02758124239689e-11</v>
      </c>
      <c r="V280" s="10" t="s">
        <v>5501</v>
      </c>
      <c r="W280" s="10" t="s">
        <v>6261</v>
      </c>
      <c r="Y280" s="9" t="s">
        <v>6262</v>
      </c>
      <c r="Z280" s="9" t="s">
        <v>6263</v>
      </c>
      <c r="AA280" s="9" t="s">
        <v>2920</v>
      </c>
      <c r="AB280" s="9" t="s">
        <v>4493</v>
      </c>
      <c r="AC280" s="9" t="s">
        <v>6264</v>
      </c>
      <c r="AD280" s="9" t="s">
        <v>2762</v>
      </c>
      <c r="AE280" s="9" t="s">
        <v>58</v>
      </c>
    </row>
    <row r="281" spans="1:31">
      <c r="A281" s="9"/>
      <c r="E281" s="12"/>
      <c r="I281" s="9" t="s">
        <v>6265</v>
      </c>
      <c r="J281" s="9" t="s">
        <v>6266</v>
      </c>
      <c r="K281" s="9" t="s">
        <v>3187</v>
      </c>
      <c r="L281" s="9" t="s">
        <v>4382</v>
      </c>
      <c r="M281" s="9" t="s">
        <v>6267</v>
      </c>
      <c r="N281" s="9" t="s">
        <v>2754</v>
      </c>
      <c r="O281" s="9" t="s">
        <v>6268</v>
      </c>
      <c r="Q281" s="11">
        <v>3.72592644625072e-15</v>
      </c>
      <c r="R281" s="10">
        <v>0.605177670186219</v>
      </c>
      <c r="S281" s="10">
        <v>0.687</v>
      </c>
      <c r="T281" s="10">
        <v>0.347</v>
      </c>
      <c r="U281" s="11">
        <v>9.73696358198701e-11</v>
      </c>
      <c r="V281" s="10" t="s">
        <v>5501</v>
      </c>
      <c r="W281" s="10" t="s">
        <v>4626</v>
      </c>
      <c r="Y281" s="9" t="s">
        <v>6269</v>
      </c>
      <c r="Z281" s="9" t="s">
        <v>6270</v>
      </c>
      <c r="AA281" s="9" t="s">
        <v>2827</v>
      </c>
      <c r="AB281" s="9" t="s">
        <v>3867</v>
      </c>
      <c r="AC281" s="9" t="s">
        <v>6271</v>
      </c>
      <c r="AD281" s="9" t="s">
        <v>2762</v>
      </c>
      <c r="AE281" s="9" t="s">
        <v>3425</v>
      </c>
    </row>
    <row r="282" spans="1:31">
      <c r="A282" s="9"/>
      <c r="E282" s="12"/>
      <c r="I282" s="9" t="s">
        <v>6272</v>
      </c>
      <c r="J282" s="9" t="s">
        <v>6273</v>
      </c>
      <c r="K282" s="9" t="s">
        <v>2787</v>
      </c>
      <c r="L282" s="9" t="s">
        <v>3316</v>
      </c>
      <c r="M282" s="9" t="s">
        <v>6274</v>
      </c>
      <c r="N282" s="9" t="s">
        <v>2754</v>
      </c>
      <c r="O282" s="9" t="s">
        <v>6275</v>
      </c>
      <c r="Q282" s="11">
        <v>3.96677896137469e-15</v>
      </c>
      <c r="R282" s="10">
        <v>0.442615353651387</v>
      </c>
      <c r="S282" s="10">
        <v>0.277</v>
      </c>
      <c r="T282" s="10">
        <v>0.028</v>
      </c>
      <c r="U282" s="11">
        <v>1.03663834597605e-10</v>
      </c>
      <c r="V282" s="10" t="s">
        <v>5501</v>
      </c>
      <c r="W282" s="10" t="s">
        <v>6276</v>
      </c>
      <c r="Y282" s="9" t="s">
        <v>6277</v>
      </c>
      <c r="Z282" s="9" t="s">
        <v>6278</v>
      </c>
      <c r="AA282" s="9" t="s">
        <v>2872</v>
      </c>
      <c r="AB282" s="9" t="s">
        <v>6279</v>
      </c>
      <c r="AC282" s="9" t="s">
        <v>6280</v>
      </c>
      <c r="AD282" s="9" t="s">
        <v>2762</v>
      </c>
      <c r="AE282" s="9" t="s">
        <v>6281</v>
      </c>
    </row>
    <row r="283" spans="1:31">
      <c r="A283" s="9"/>
      <c r="E283" s="12"/>
      <c r="I283" s="9" t="s">
        <v>6282</v>
      </c>
      <c r="J283" s="9" t="s">
        <v>6283</v>
      </c>
      <c r="K283" s="9" t="s">
        <v>3059</v>
      </c>
      <c r="L283" s="9" t="s">
        <v>2997</v>
      </c>
      <c r="M283" s="9" t="s">
        <v>6284</v>
      </c>
      <c r="N283" s="9" t="s">
        <v>2754</v>
      </c>
      <c r="O283" s="9" t="s">
        <v>6285</v>
      </c>
      <c r="Q283" s="11">
        <v>6.45277922015855e-15</v>
      </c>
      <c r="R283" s="10">
        <v>0.549816843842402</v>
      </c>
      <c r="S283" s="10">
        <v>0.96</v>
      </c>
      <c r="T283" s="10">
        <v>0.88</v>
      </c>
      <c r="U283" s="11">
        <v>1.68630479360403e-10</v>
      </c>
      <c r="V283" s="10" t="s">
        <v>5501</v>
      </c>
      <c r="W283" s="10" t="s">
        <v>6286</v>
      </c>
      <c r="Y283" s="9" t="s">
        <v>6287</v>
      </c>
      <c r="Z283" s="9" t="s">
        <v>6288</v>
      </c>
      <c r="AA283" s="9" t="s">
        <v>2850</v>
      </c>
      <c r="AB283" s="9" t="s">
        <v>6289</v>
      </c>
      <c r="AC283" s="9" t="s">
        <v>6290</v>
      </c>
      <c r="AD283" s="9" t="s">
        <v>2762</v>
      </c>
      <c r="AE283" s="9" t="s">
        <v>6291</v>
      </c>
    </row>
    <row r="284" spans="1:31">
      <c r="A284" s="9"/>
      <c r="E284" s="12"/>
      <c r="I284" s="9" t="s">
        <v>6292</v>
      </c>
      <c r="J284" s="9" t="s">
        <v>6293</v>
      </c>
      <c r="K284" s="9" t="s">
        <v>2787</v>
      </c>
      <c r="L284" s="9" t="s">
        <v>2771</v>
      </c>
      <c r="M284" s="9" t="s">
        <v>6294</v>
      </c>
      <c r="N284" s="9" t="s">
        <v>2754</v>
      </c>
      <c r="O284" s="9" t="s">
        <v>6295</v>
      </c>
      <c r="Q284" s="11">
        <v>7.26640607758771e-15</v>
      </c>
      <c r="R284" s="10">
        <v>0.464612299650779</v>
      </c>
      <c r="S284" s="10">
        <v>0.414</v>
      </c>
      <c r="T284" s="10">
        <v>0.104</v>
      </c>
      <c r="U284" s="11">
        <v>1.898929900256e-10</v>
      </c>
      <c r="V284" s="10" t="s">
        <v>5501</v>
      </c>
      <c r="W284" s="10" t="s">
        <v>6296</v>
      </c>
      <c r="Y284" s="9" t="s">
        <v>6297</v>
      </c>
      <c r="Z284" s="9" t="s">
        <v>6298</v>
      </c>
      <c r="AA284" s="9" t="s">
        <v>2759</v>
      </c>
      <c r="AB284" s="9" t="s">
        <v>4062</v>
      </c>
      <c r="AC284" s="9" t="s">
        <v>6299</v>
      </c>
      <c r="AD284" s="9" t="s">
        <v>2762</v>
      </c>
      <c r="AE284" s="9" t="s">
        <v>6300</v>
      </c>
    </row>
    <row r="285" spans="1:31">
      <c r="A285" s="9"/>
      <c r="E285" s="12"/>
      <c r="I285" s="9" t="s">
        <v>6301</v>
      </c>
      <c r="J285" s="9" t="s">
        <v>6302</v>
      </c>
      <c r="K285" s="9" t="s">
        <v>4093</v>
      </c>
      <c r="L285" s="9" t="s">
        <v>3348</v>
      </c>
      <c r="M285" s="9" t="s">
        <v>6303</v>
      </c>
      <c r="N285" s="9" t="s">
        <v>2754</v>
      </c>
      <c r="O285" s="9" t="s">
        <v>6304</v>
      </c>
      <c r="Q285" s="11">
        <v>1.06693149391976e-14</v>
      </c>
      <c r="R285" s="10">
        <v>0.413972762200667</v>
      </c>
      <c r="S285" s="10">
        <v>0.293</v>
      </c>
      <c r="T285" s="10">
        <v>0.036</v>
      </c>
      <c r="U285" s="11">
        <v>2.78821207306051e-10</v>
      </c>
      <c r="V285" s="10" t="s">
        <v>5501</v>
      </c>
      <c r="W285" s="10" t="s">
        <v>6305</v>
      </c>
      <c r="Y285" s="9" t="s">
        <v>6306</v>
      </c>
      <c r="Z285" s="9" t="s">
        <v>6307</v>
      </c>
      <c r="AA285" s="9" t="s">
        <v>3192</v>
      </c>
      <c r="AB285" s="9" t="s">
        <v>6308</v>
      </c>
      <c r="AC285" s="9" t="s">
        <v>6309</v>
      </c>
      <c r="AD285" s="9" t="s">
        <v>2762</v>
      </c>
      <c r="AE285" s="9" t="s">
        <v>6310</v>
      </c>
    </row>
    <row r="286" spans="1:31">
      <c r="A286" s="9"/>
      <c r="E286" s="12"/>
      <c r="I286" s="9" t="s">
        <v>6311</v>
      </c>
      <c r="J286" s="9" t="s">
        <v>6312</v>
      </c>
      <c r="K286" s="9" t="s">
        <v>3192</v>
      </c>
      <c r="L286" s="9" t="s">
        <v>5566</v>
      </c>
      <c r="M286" s="9" t="s">
        <v>6313</v>
      </c>
      <c r="N286" s="9" t="s">
        <v>2754</v>
      </c>
      <c r="O286" s="9" t="s">
        <v>6314</v>
      </c>
      <c r="Q286" s="11">
        <v>1.19596829233551e-14</v>
      </c>
      <c r="R286" s="10">
        <v>0.632396324406444</v>
      </c>
      <c r="S286" s="10">
        <v>0.711</v>
      </c>
      <c r="T286" s="10">
        <v>0.398</v>
      </c>
      <c r="U286" s="11">
        <v>3.12542393836039e-10</v>
      </c>
      <c r="V286" s="10" t="s">
        <v>5501</v>
      </c>
      <c r="W286" s="10" t="s">
        <v>6315</v>
      </c>
      <c r="Y286" s="9" t="s">
        <v>6316</v>
      </c>
      <c r="Z286" s="9" t="s">
        <v>6317</v>
      </c>
      <c r="AA286" s="9" t="s">
        <v>6318</v>
      </c>
      <c r="AB286" s="9" t="s">
        <v>2776</v>
      </c>
      <c r="AC286" s="9" t="s">
        <v>6319</v>
      </c>
      <c r="AD286" s="9" t="s">
        <v>2762</v>
      </c>
      <c r="AE286" s="9" t="s">
        <v>6320</v>
      </c>
    </row>
    <row r="287" spans="1:31">
      <c r="A287" s="9"/>
      <c r="E287" s="12"/>
      <c r="I287" s="9" t="s">
        <v>6321</v>
      </c>
      <c r="J287" s="9" t="s">
        <v>6322</v>
      </c>
      <c r="K287" s="9" t="s">
        <v>2787</v>
      </c>
      <c r="L287" s="9" t="s">
        <v>3618</v>
      </c>
      <c r="M287" s="9" t="s">
        <v>6323</v>
      </c>
      <c r="N287" s="9" t="s">
        <v>2754</v>
      </c>
      <c r="O287" s="9" t="s">
        <v>3237</v>
      </c>
      <c r="Q287" s="11">
        <v>1.3190808468968e-14</v>
      </c>
      <c r="R287" s="10">
        <v>0.667994767485593</v>
      </c>
      <c r="S287" s="10">
        <v>0.57</v>
      </c>
      <c r="T287" s="10">
        <v>0.235</v>
      </c>
      <c r="U287" s="11">
        <v>3.4471539771954e-10</v>
      </c>
      <c r="V287" s="10" t="s">
        <v>5501</v>
      </c>
      <c r="W287" s="10" t="s">
        <v>6324</v>
      </c>
      <c r="Y287" s="9" t="s">
        <v>6325</v>
      </c>
      <c r="Z287" s="9" t="s">
        <v>6326</v>
      </c>
      <c r="AA287" s="9" t="s">
        <v>4413</v>
      </c>
      <c r="AB287" s="9" t="s">
        <v>3013</v>
      </c>
      <c r="AC287" s="9" t="s">
        <v>6327</v>
      </c>
      <c r="AD287" s="9" t="s">
        <v>2762</v>
      </c>
      <c r="AE287" s="9" t="s">
        <v>3345</v>
      </c>
    </row>
    <row r="288" spans="1:31">
      <c r="A288" s="9"/>
      <c r="E288" s="12"/>
      <c r="I288" s="9" t="s">
        <v>6328</v>
      </c>
      <c r="J288" s="9" t="s">
        <v>6329</v>
      </c>
      <c r="K288" s="9" t="s">
        <v>5042</v>
      </c>
      <c r="L288" s="9" t="s">
        <v>4875</v>
      </c>
      <c r="M288" s="9" t="s">
        <v>6330</v>
      </c>
      <c r="N288" s="9" t="s">
        <v>2754</v>
      </c>
      <c r="O288" s="9" t="s">
        <v>6331</v>
      </c>
      <c r="Q288" s="11">
        <v>1.43326435855799e-14</v>
      </c>
      <c r="R288" s="10">
        <v>0.74376614260058</v>
      </c>
      <c r="S288" s="10">
        <v>0.667</v>
      </c>
      <c r="T288" s="10">
        <v>0.359</v>
      </c>
      <c r="U288" s="11">
        <v>3.74554974821961e-10</v>
      </c>
      <c r="V288" s="10" t="s">
        <v>5501</v>
      </c>
      <c r="W288" s="10" t="s">
        <v>6332</v>
      </c>
      <c r="Y288" s="9" t="s">
        <v>6333</v>
      </c>
      <c r="Z288" s="9" t="s">
        <v>6334</v>
      </c>
      <c r="AA288" s="9" t="s">
        <v>3624</v>
      </c>
      <c r="AB288" s="9" t="s">
        <v>3291</v>
      </c>
      <c r="AC288" s="9" t="s">
        <v>6335</v>
      </c>
      <c r="AD288" s="9" t="s">
        <v>2762</v>
      </c>
      <c r="AE288" s="9" t="s">
        <v>6336</v>
      </c>
    </row>
    <row r="289" spans="1:31">
      <c r="A289" s="9"/>
      <c r="E289" s="12"/>
      <c r="I289" s="9" t="s">
        <v>6337</v>
      </c>
      <c r="J289" s="9" t="s">
        <v>6338</v>
      </c>
      <c r="K289" s="9" t="s">
        <v>3059</v>
      </c>
      <c r="L289" s="9" t="s">
        <v>2915</v>
      </c>
      <c r="M289" s="9" t="s">
        <v>6339</v>
      </c>
      <c r="N289" s="9" t="s">
        <v>2754</v>
      </c>
      <c r="O289" s="9" t="s">
        <v>3988</v>
      </c>
      <c r="Q289" s="11">
        <v>1.49001279391269e-14</v>
      </c>
      <c r="R289" s="10">
        <v>0.85937901872223</v>
      </c>
      <c r="S289" s="10">
        <v>0.755</v>
      </c>
      <c r="T289" s="10">
        <v>0.502</v>
      </c>
      <c r="U289" s="11">
        <v>3.89385043433204e-10</v>
      </c>
      <c r="V289" s="10" t="s">
        <v>5501</v>
      </c>
      <c r="W289" s="10" t="s">
        <v>6340</v>
      </c>
      <c r="Y289" s="9" t="s">
        <v>6341</v>
      </c>
      <c r="Z289" s="9" t="s">
        <v>6342</v>
      </c>
      <c r="AA289" s="9" t="s">
        <v>2985</v>
      </c>
      <c r="AB289" s="9" t="s">
        <v>5754</v>
      </c>
      <c r="AC289" s="9" t="s">
        <v>6343</v>
      </c>
      <c r="AD289" s="9" t="s">
        <v>2762</v>
      </c>
      <c r="AE289" s="9" t="s">
        <v>6344</v>
      </c>
    </row>
    <row r="290" spans="1:31">
      <c r="A290" s="9"/>
      <c r="E290" s="12"/>
      <c r="I290" s="9" t="s">
        <v>6345</v>
      </c>
      <c r="J290" s="9" t="s">
        <v>6346</v>
      </c>
      <c r="K290" s="9" t="s">
        <v>4732</v>
      </c>
      <c r="L290" s="9" t="s">
        <v>2851</v>
      </c>
      <c r="M290" s="9" t="s">
        <v>6347</v>
      </c>
      <c r="N290" s="9" t="s">
        <v>2754</v>
      </c>
      <c r="O290" s="9" t="s">
        <v>6348</v>
      </c>
      <c r="Q290" s="11">
        <v>2.31333460875762e-14</v>
      </c>
      <c r="R290" s="10">
        <v>0.693438972349666</v>
      </c>
      <c r="S290" s="10">
        <v>0.454</v>
      </c>
      <c r="T290" s="10">
        <v>0.155</v>
      </c>
      <c r="U290" s="11">
        <v>6.04543733306628e-10</v>
      </c>
      <c r="V290" s="10" t="s">
        <v>5501</v>
      </c>
      <c r="W290" s="10" t="s">
        <v>6349</v>
      </c>
      <c r="Y290" s="9" t="s">
        <v>6350</v>
      </c>
      <c r="Z290" s="9" t="s">
        <v>6351</v>
      </c>
      <c r="AA290" s="9" t="s">
        <v>2856</v>
      </c>
      <c r="AB290" s="9" t="s">
        <v>6352</v>
      </c>
      <c r="AC290" s="9" t="s">
        <v>6353</v>
      </c>
      <c r="AD290" s="9" t="s">
        <v>2762</v>
      </c>
      <c r="AE290" s="9" t="s">
        <v>6354</v>
      </c>
    </row>
    <row r="291" spans="1:31">
      <c r="A291" s="9"/>
      <c r="E291" s="12"/>
      <c r="I291" s="9" t="s">
        <v>6355</v>
      </c>
      <c r="J291" s="9" t="s">
        <v>6356</v>
      </c>
      <c r="K291" s="9" t="s">
        <v>6357</v>
      </c>
      <c r="L291" s="9" t="s">
        <v>3084</v>
      </c>
      <c r="M291" s="9" t="s">
        <v>6358</v>
      </c>
      <c r="N291" s="9" t="s">
        <v>2754</v>
      </c>
      <c r="O291" s="9" t="s">
        <v>5393</v>
      </c>
      <c r="Q291" s="11">
        <v>2.69662370429196e-14</v>
      </c>
      <c r="R291" s="10">
        <v>0.503178484758221</v>
      </c>
      <c r="S291" s="10">
        <v>0.265</v>
      </c>
      <c r="T291" s="10">
        <v>0.024</v>
      </c>
      <c r="U291" s="11">
        <v>7.04708672642619e-10</v>
      </c>
      <c r="V291" s="10" t="s">
        <v>5501</v>
      </c>
      <c r="W291" s="10" t="s">
        <v>6359</v>
      </c>
      <c r="Y291" s="9" t="s">
        <v>6360</v>
      </c>
      <c r="Z291" s="9" t="s">
        <v>6361</v>
      </c>
      <c r="AA291" s="9" t="s">
        <v>2759</v>
      </c>
      <c r="AB291" s="9" t="s">
        <v>6362</v>
      </c>
      <c r="AC291" s="9" t="s">
        <v>6363</v>
      </c>
      <c r="AD291" s="9" t="s">
        <v>2762</v>
      </c>
      <c r="AE291" s="9" t="s">
        <v>6364</v>
      </c>
    </row>
    <row r="292" spans="1:31">
      <c r="A292" s="9"/>
      <c r="E292" s="12"/>
      <c r="I292" s="9" t="s">
        <v>6365</v>
      </c>
      <c r="J292" s="9" t="s">
        <v>6366</v>
      </c>
      <c r="K292" s="9" t="s">
        <v>3713</v>
      </c>
      <c r="L292" s="9" t="s">
        <v>3429</v>
      </c>
      <c r="M292" s="9" t="s">
        <v>6367</v>
      </c>
      <c r="N292" s="9" t="s">
        <v>2754</v>
      </c>
      <c r="O292" s="9" t="s">
        <v>61</v>
      </c>
      <c r="Q292" s="11">
        <v>3.65578303066709e-14</v>
      </c>
      <c r="R292" s="10">
        <v>0.694919314405908</v>
      </c>
      <c r="S292" s="10">
        <v>0.932</v>
      </c>
      <c r="T292" s="10">
        <v>0.865</v>
      </c>
      <c r="U292" s="11">
        <v>9.55365779404231e-10</v>
      </c>
      <c r="V292" s="10" t="s">
        <v>5501</v>
      </c>
      <c r="W292" s="10" t="s">
        <v>6368</v>
      </c>
      <c r="Y292" s="9" t="s">
        <v>6369</v>
      </c>
      <c r="Z292" s="9" t="s">
        <v>6370</v>
      </c>
      <c r="AA292" s="9" t="s">
        <v>5353</v>
      </c>
      <c r="AB292" s="9" t="s">
        <v>2798</v>
      </c>
      <c r="AC292" s="9" t="s">
        <v>6371</v>
      </c>
      <c r="AD292" s="9" t="s">
        <v>2762</v>
      </c>
      <c r="AE292" s="9" t="s">
        <v>6372</v>
      </c>
    </row>
    <row r="293" spans="1:31">
      <c r="A293" s="9"/>
      <c r="E293" s="12"/>
      <c r="I293" s="9" t="s">
        <v>6373</v>
      </c>
      <c r="J293" s="9" t="s">
        <v>6374</v>
      </c>
      <c r="K293" s="9" t="s">
        <v>4093</v>
      </c>
      <c r="L293" s="9" t="s">
        <v>4046</v>
      </c>
      <c r="M293" s="9" t="s">
        <v>6375</v>
      </c>
      <c r="N293" s="9" t="s">
        <v>2754</v>
      </c>
      <c r="O293" s="9" t="s">
        <v>6376</v>
      </c>
      <c r="Q293" s="11">
        <v>4.59591739934087e-14</v>
      </c>
      <c r="R293" s="10">
        <v>0.616947843685722</v>
      </c>
      <c r="S293" s="10">
        <v>0.382</v>
      </c>
      <c r="T293" s="10">
        <v>0.096</v>
      </c>
      <c r="U293" s="11">
        <v>1.20105109396975e-9</v>
      </c>
      <c r="V293" s="10" t="s">
        <v>5501</v>
      </c>
      <c r="W293" s="10" t="s">
        <v>6377</v>
      </c>
      <c r="Y293" s="9" t="s">
        <v>6378</v>
      </c>
      <c r="Z293" s="9" t="s">
        <v>6379</v>
      </c>
      <c r="AA293" s="9" t="s">
        <v>2850</v>
      </c>
      <c r="AB293" s="9" t="s">
        <v>6380</v>
      </c>
      <c r="AC293" s="9" t="s">
        <v>6381</v>
      </c>
      <c r="AD293" s="9" t="s">
        <v>2762</v>
      </c>
      <c r="AE293" s="9" t="s">
        <v>6382</v>
      </c>
    </row>
    <row r="294" spans="1:31">
      <c r="A294" s="9"/>
      <c r="E294" s="12"/>
      <c r="I294" s="9" t="s">
        <v>6383</v>
      </c>
      <c r="J294" s="9" t="s">
        <v>6384</v>
      </c>
      <c r="K294" s="9" t="s">
        <v>2883</v>
      </c>
      <c r="L294" s="9" t="s">
        <v>2867</v>
      </c>
      <c r="M294" s="9" t="s">
        <v>6385</v>
      </c>
      <c r="N294" s="9" t="s">
        <v>2754</v>
      </c>
      <c r="O294" s="9" t="s">
        <v>6386</v>
      </c>
      <c r="Q294" s="11">
        <v>1.13568187899121e-13</v>
      </c>
      <c r="R294" s="10">
        <v>0.463149773432111</v>
      </c>
      <c r="S294" s="10">
        <v>0.924</v>
      </c>
      <c r="T294" s="10">
        <v>0.809</v>
      </c>
      <c r="U294" s="11">
        <v>2.96787745436772e-9</v>
      </c>
      <c r="V294" s="10" t="s">
        <v>5501</v>
      </c>
      <c r="W294" s="10" t="s">
        <v>6387</v>
      </c>
      <c r="Y294" s="9" t="s">
        <v>6388</v>
      </c>
      <c r="Z294" s="9" t="s">
        <v>6389</v>
      </c>
      <c r="AA294" s="9" t="s">
        <v>5178</v>
      </c>
      <c r="AB294" s="9" t="s">
        <v>2809</v>
      </c>
      <c r="AC294" s="9" t="s">
        <v>6390</v>
      </c>
      <c r="AD294" s="9" t="s">
        <v>2762</v>
      </c>
      <c r="AE294" s="9" t="s">
        <v>6391</v>
      </c>
    </row>
    <row r="295" spans="1:31">
      <c r="A295" s="9"/>
      <c r="E295" s="12"/>
      <c r="I295" s="9" t="s">
        <v>6392</v>
      </c>
      <c r="J295" s="9" t="s">
        <v>6393</v>
      </c>
      <c r="K295" s="9" t="s">
        <v>4732</v>
      </c>
      <c r="L295" s="9" t="s">
        <v>3925</v>
      </c>
      <c r="M295" s="9" t="s">
        <v>6394</v>
      </c>
      <c r="N295" s="9" t="s">
        <v>2754</v>
      </c>
      <c r="O295" s="9" t="s">
        <v>6395</v>
      </c>
      <c r="Q295" s="11">
        <v>1.20505787964202e-13</v>
      </c>
      <c r="R295" s="10">
        <v>0.824006063423426</v>
      </c>
      <c r="S295" s="10">
        <v>0.952</v>
      </c>
      <c r="T295" s="10">
        <v>0.948</v>
      </c>
      <c r="U295" s="11">
        <v>3.1491777568685e-9</v>
      </c>
      <c r="V295" s="10" t="s">
        <v>5501</v>
      </c>
      <c r="W295" s="10" t="s">
        <v>6396</v>
      </c>
      <c r="Y295" s="9" t="s">
        <v>6397</v>
      </c>
      <c r="Z295" s="9" t="s">
        <v>6398</v>
      </c>
      <c r="AA295" s="9" t="s">
        <v>3412</v>
      </c>
      <c r="AB295" s="9" t="s">
        <v>5002</v>
      </c>
      <c r="AC295" s="9" t="s">
        <v>6399</v>
      </c>
      <c r="AD295" s="9" t="s">
        <v>2762</v>
      </c>
      <c r="AE295" s="9" t="s">
        <v>6400</v>
      </c>
    </row>
    <row r="296" spans="1:31">
      <c r="A296" s="9"/>
      <c r="E296" s="12"/>
      <c r="I296" s="9" t="s">
        <v>6401</v>
      </c>
      <c r="J296" s="9" t="s">
        <v>6402</v>
      </c>
      <c r="K296" s="9" t="s">
        <v>3718</v>
      </c>
      <c r="L296" s="9" t="s">
        <v>6403</v>
      </c>
      <c r="M296" s="9" t="s">
        <v>6404</v>
      </c>
      <c r="N296" s="9" t="s">
        <v>2754</v>
      </c>
      <c r="O296" s="9" t="s">
        <v>6405</v>
      </c>
      <c r="Q296" s="11">
        <v>1.5747283019053e-13</v>
      </c>
      <c r="R296" s="10">
        <v>0.446283417710949</v>
      </c>
      <c r="S296" s="10">
        <v>0.96</v>
      </c>
      <c r="T296" s="10">
        <v>0.861</v>
      </c>
      <c r="U296" s="11">
        <v>4.11523747136913e-9</v>
      </c>
      <c r="V296" s="10" t="s">
        <v>5501</v>
      </c>
      <c r="W296" s="10" t="s">
        <v>6406</v>
      </c>
      <c r="Y296" s="9" t="s">
        <v>6407</v>
      </c>
      <c r="Z296" s="9" t="s">
        <v>6408</v>
      </c>
      <c r="AA296" s="9" t="s">
        <v>3412</v>
      </c>
      <c r="AB296" s="9" t="s">
        <v>6409</v>
      </c>
      <c r="AC296" s="9" t="s">
        <v>6410</v>
      </c>
      <c r="AD296" s="9" t="s">
        <v>2762</v>
      </c>
      <c r="AE296" s="9" t="s">
        <v>6411</v>
      </c>
    </row>
    <row r="297" spans="1:31">
      <c r="A297" s="9"/>
      <c r="E297" s="12"/>
      <c r="I297" s="9" t="s">
        <v>6412</v>
      </c>
      <c r="J297" s="9" t="s">
        <v>6413</v>
      </c>
      <c r="K297" s="9" t="s">
        <v>4251</v>
      </c>
      <c r="L297" s="9" t="s">
        <v>4152</v>
      </c>
      <c r="M297" s="9" t="s">
        <v>6414</v>
      </c>
      <c r="N297" s="9" t="s">
        <v>2754</v>
      </c>
      <c r="O297" s="9" t="s">
        <v>6415</v>
      </c>
      <c r="Q297" s="11">
        <v>2.07397267451438e-13</v>
      </c>
      <c r="R297" s="10">
        <v>0.549251489970939</v>
      </c>
      <c r="S297" s="10">
        <v>0.819</v>
      </c>
      <c r="T297" s="10">
        <v>0.534</v>
      </c>
      <c r="U297" s="11">
        <v>5.41991279030842e-9</v>
      </c>
      <c r="V297" s="10" t="s">
        <v>5501</v>
      </c>
      <c r="W297" s="10" t="s">
        <v>6416</v>
      </c>
      <c r="Y297" s="9" t="s">
        <v>6417</v>
      </c>
      <c r="Z297" s="9" t="s">
        <v>6418</v>
      </c>
      <c r="AA297" s="9" t="s">
        <v>2744</v>
      </c>
      <c r="AB297" s="9" t="s">
        <v>2744</v>
      </c>
      <c r="AC297" s="9" t="s">
        <v>6419</v>
      </c>
      <c r="AD297" s="9" t="s">
        <v>2762</v>
      </c>
      <c r="AE297" s="9" t="s">
        <v>6420</v>
      </c>
    </row>
    <row r="298" spans="1:31">
      <c r="A298" s="9"/>
      <c r="E298" s="12"/>
      <c r="I298" s="9" t="s">
        <v>6421</v>
      </c>
      <c r="J298" s="9" t="s">
        <v>6422</v>
      </c>
      <c r="K298" s="9" t="s">
        <v>6423</v>
      </c>
      <c r="L298" s="9" t="s">
        <v>6308</v>
      </c>
      <c r="M298" s="9" t="s">
        <v>6424</v>
      </c>
      <c r="N298" s="9" t="s">
        <v>2754</v>
      </c>
      <c r="O298" s="9" t="s">
        <v>6425</v>
      </c>
      <c r="Q298" s="11">
        <v>2.16650245900021e-13</v>
      </c>
      <c r="R298" s="10">
        <v>0.548985603292843</v>
      </c>
      <c r="S298" s="10">
        <v>0.843</v>
      </c>
      <c r="T298" s="10">
        <v>0.61</v>
      </c>
      <c r="U298" s="11">
        <v>5.66172087610524e-9</v>
      </c>
      <c r="V298" s="10" t="s">
        <v>5501</v>
      </c>
      <c r="W298" s="10" t="s">
        <v>6426</v>
      </c>
      <c r="Y298" s="9" t="s">
        <v>6427</v>
      </c>
      <c r="Z298" s="9" t="s">
        <v>6428</v>
      </c>
      <c r="AA298" s="9" t="s">
        <v>2759</v>
      </c>
      <c r="AB298" s="9" t="s">
        <v>4251</v>
      </c>
      <c r="AC298" s="9" t="s">
        <v>6429</v>
      </c>
      <c r="AD298" s="9" t="s">
        <v>2762</v>
      </c>
      <c r="AE298" s="9" t="s">
        <v>6430</v>
      </c>
    </row>
    <row r="299" spans="1:31">
      <c r="A299" s="9"/>
      <c r="E299" s="12"/>
      <c r="I299" s="9" t="s">
        <v>6431</v>
      </c>
      <c r="J299" s="9" t="s">
        <v>6432</v>
      </c>
      <c r="K299" s="9" t="s">
        <v>4251</v>
      </c>
      <c r="L299" s="9" t="s">
        <v>4006</v>
      </c>
      <c r="M299" s="9" t="s">
        <v>6433</v>
      </c>
      <c r="N299" s="9" t="s">
        <v>2754</v>
      </c>
      <c r="O299" s="9" t="s">
        <v>6434</v>
      </c>
      <c r="Q299" s="11">
        <v>2.4832602704065e-13</v>
      </c>
      <c r="R299" s="10">
        <v>0.490628129163583</v>
      </c>
      <c r="S299" s="10">
        <v>0.996</v>
      </c>
      <c r="T299" s="10">
        <v>0.992</v>
      </c>
      <c r="U299" s="11">
        <v>6.4895040646533e-9</v>
      </c>
      <c r="V299" s="10" t="s">
        <v>5501</v>
      </c>
      <c r="W299" s="10" t="s">
        <v>6435</v>
      </c>
      <c r="Y299" s="9" t="s">
        <v>6436</v>
      </c>
      <c r="Z299" s="9" t="s">
        <v>6437</v>
      </c>
      <c r="AA299" s="9" t="s">
        <v>2744</v>
      </c>
      <c r="AB299" s="9" t="s">
        <v>2744</v>
      </c>
      <c r="AC299" s="9" t="s">
        <v>6438</v>
      </c>
      <c r="AD299" s="9" t="s">
        <v>2762</v>
      </c>
      <c r="AE299" s="9" t="s">
        <v>6439</v>
      </c>
    </row>
    <row r="300" spans="1:31">
      <c r="A300" s="9"/>
      <c r="E300" s="12"/>
      <c r="I300" s="9" t="s">
        <v>6440</v>
      </c>
      <c r="J300" s="9" t="s">
        <v>6441</v>
      </c>
      <c r="K300" s="9" t="s">
        <v>3515</v>
      </c>
      <c r="L300" s="9" t="s">
        <v>3468</v>
      </c>
      <c r="M300" s="9" t="s">
        <v>6442</v>
      </c>
      <c r="N300" s="9" t="s">
        <v>2754</v>
      </c>
      <c r="O300" s="9" t="s">
        <v>6443</v>
      </c>
      <c r="Q300" s="11">
        <v>3.21945247775447e-13</v>
      </c>
      <c r="R300" s="10">
        <v>0.618455195561604</v>
      </c>
      <c r="S300" s="10">
        <v>0.815</v>
      </c>
      <c r="T300" s="10">
        <v>0.594</v>
      </c>
      <c r="U300" s="11">
        <v>8.41339516011574e-9</v>
      </c>
      <c r="V300" s="10" t="s">
        <v>5501</v>
      </c>
      <c r="W300" s="10" t="s">
        <v>5210</v>
      </c>
      <c r="Y300" s="9" t="s">
        <v>6444</v>
      </c>
      <c r="Z300" s="9" t="s">
        <v>6445</v>
      </c>
      <c r="AA300" s="9" t="s">
        <v>3059</v>
      </c>
      <c r="AB300" s="9" t="s">
        <v>3996</v>
      </c>
      <c r="AC300" s="9" t="s">
        <v>6446</v>
      </c>
      <c r="AD300" s="9" t="s">
        <v>2762</v>
      </c>
      <c r="AE300" s="9" t="s">
        <v>6447</v>
      </c>
    </row>
    <row r="301" spans="1:31">
      <c r="A301" s="9"/>
      <c r="E301" s="12"/>
      <c r="I301" s="9" t="s">
        <v>6448</v>
      </c>
      <c r="J301" s="9" t="s">
        <v>6449</v>
      </c>
      <c r="K301" s="9" t="s">
        <v>3083</v>
      </c>
      <c r="L301" s="9" t="s">
        <v>4006</v>
      </c>
      <c r="M301" s="9" t="s">
        <v>6450</v>
      </c>
      <c r="N301" s="9" t="s">
        <v>2754</v>
      </c>
      <c r="O301" s="9" t="s">
        <v>6451</v>
      </c>
      <c r="Q301" s="11">
        <v>3.39713054490409e-13</v>
      </c>
      <c r="R301" s="10">
        <v>0.573553409564376</v>
      </c>
      <c r="S301" s="10">
        <v>0.514</v>
      </c>
      <c r="T301" s="10">
        <v>0.219</v>
      </c>
      <c r="U301" s="11">
        <v>8.87772125299786e-9</v>
      </c>
      <c r="V301" s="10" t="s">
        <v>5501</v>
      </c>
      <c r="W301" s="10" t="s">
        <v>6452</v>
      </c>
      <c r="Y301" s="9" t="s">
        <v>6453</v>
      </c>
      <c r="Z301" s="9" t="s">
        <v>6454</v>
      </c>
      <c r="AA301" s="9" t="s">
        <v>3520</v>
      </c>
      <c r="AB301" s="9" t="s">
        <v>3403</v>
      </c>
      <c r="AC301" s="9" t="s">
        <v>6455</v>
      </c>
      <c r="AD301" s="9" t="s">
        <v>2762</v>
      </c>
      <c r="AE301" s="9" t="s">
        <v>6456</v>
      </c>
    </row>
    <row r="302" spans="1:31">
      <c r="A302" s="9"/>
      <c r="E302" s="12"/>
      <c r="I302" s="9" t="s">
        <v>6457</v>
      </c>
      <c r="J302" s="9" t="s">
        <v>6458</v>
      </c>
      <c r="K302" s="9" t="s">
        <v>3634</v>
      </c>
      <c r="L302" s="9" t="s">
        <v>3867</v>
      </c>
      <c r="M302" s="9" t="s">
        <v>6459</v>
      </c>
      <c r="N302" s="9" t="s">
        <v>2754</v>
      </c>
      <c r="O302" s="9" t="s">
        <v>3745</v>
      </c>
      <c r="Q302" s="11">
        <v>3.63074500546297e-13</v>
      </c>
      <c r="R302" s="10">
        <v>0.453185521546881</v>
      </c>
      <c r="S302" s="10">
        <v>0.972</v>
      </c>
      <c r="T302" s="10">
        <v>0.88</v>
      </c>
      <c r="U302" s="11">
        <v>9.48822592277638e-9</v>
      </c>
      <c r="V302" s="10" t="s">
        <v>5501</v>
      </c>
      <c r="W302" s="10" t="s">
        <v>6460</v>
      </c>
      <c r="Y302" s="9" t="s">
        <v>6461</v>
      </c>
      <c r="Z302" s="9" t="s">
        <v>6462</v>
      </c>
      <c r="AA302" s="9" t="s">
        <v>4246</v>
      </c>
      <c r="AB302" s="9" t="s">
        <v>3027</v>
      </c>
      <c r="AC302" s="9" t="s">
        <v>6463</v>
      </c>
      <c r="AD302" s="9" t="s">
        <v>2762</v>
      </c>
      <c r="AE302" s="9" t="s">
        <v>6464</v>
      </c>
    </row>
    <row r="303" spans="1:31">
      <c r="A303" s="9"/>
      <c r="E303" s="12"/>
      <c r="I303" s="9" t="s">
        <v>6465</v>
      </c>
      <c r="J303" s="9" t="s">
        <v>6466</v>
      </c>
      <c r="K303" s="9" t="s">
        <v>4142</v>
      </c>
      <c r="L303" s="9" t="s">
        <v>2821</v>
      </c>
      <c r="M303" s="9" t="s">
        <v>6467</v>
      </c>
      <c r="N303" s="9" t="s">
        <v>2754</v>
      </c>
      <c r="O303" s="9" t="s">
        <v>2993</v>
      </c>
      <c r="Q303" s="11">
        <v>4.62865914353031e-13</v>
      </c>
      <c r="R303" s="10">
        <v>0.554246419653527</v>
      </c>
      <c r="S303" s="10">
        <v>0.871</v>
      </c>
      <c r="T303" s="10">
        <v>0.725</v>
      </c>
      <c r="U303" s="11">
        <v>1.20960749397878e-8</v>
      </c>
      <c r="V303" s="10" t="s">
        <v>5501</v>
      </c>
      <c r="W303" s="10" t="s">
        <v>6468</v>
      </c>
      <c r="Y303" s="9" t="s">
        <v>6469</v>
      </c>
      <c r="Z303" s="9" t="s">
        <v>6470</v>
      </c>
      <c r="AA303" s="9" t="s">
        <v>5353</v>
      </c>
      <c r="AB303" s="9" t="s">
        <v>2798</v>
      </c>
      <c r="AC303" s="9" t="s">
        <v>6471</v>
      </c>
      <c r="AD303" s="9" t="s">
        <v>2762</v>
      </c>
      <c r="AE303" s="9" t="s">
        <v>6472</v>
      </c>
    </row>
    <row r="304" spans="1:31">
      <c r="A304" s="9"/>
      <c r="E304" s="12"/>
      <c r="I304" s="9" t="s">
        <v>6473</v>
      </c>
      <c r="J304" s="9" t="s">
        <v>6474</v>
      </c>
      <c r="K304" s="9" t="s">
        <v>3099</v>
      </c>
      <c r="L304" s="9" t="s">
        <v>6475</v>
      </c>
      <c r="M304" s="9" t="s">
        <v>6476</v>
      </c>
      <c r="N304" s="9" t="s">
        <v>2754</v>
      </c>
      <c r="O304" s="9" t="s">
        <v>4724</v>
      </c>
      <c r="Q304" s="11">
        <v>5.19002654783469e-13</v>
      </c>
      <c r="R304" s="10">
        <v>0.703726695453707</v>
      </c>
      <c r="S304" s="10">
        <v>0.55</v>
      </c>
      <c r="T304" s="10">
        <v>0.251</v>
      </c>
      <c r="U304" s="11">
        <v>1.35630963774564e-8</v>
      </c>
      <c r="V304" s="10" t="s">
        <v>5501</v>
      </c>
      <c r="W304" s="10" t="s">
        <v>6477</v>
      </c>
      <c r="Y304" s="9" t="s">
        <v>6478</v>
      </c>
      <c r="Z304" s="9" t="s">
        <v>6479</v>
      </c>
      <c r="AA304" s="9" t="s">
        <v>4712</v>
      </c>
      <c r="AB304" s="9" t="s">
        <v>3459</v>
      </c>
      <c r="AC304" s="9" t="s">
        <v>6480</v>
      </c>
      <c r="AD304" s="9" t="s">
        <v>2762</v>
      </c>
      <c r="AE304" s="9" t="s">
        <v>6481</v>
      </c>
    </row>
    <row r="305" spans="1:31">
      <c r="A305" s="9"/>
      <c r="E305" s="12"/>
      <c r="I305" s="9" t="s">
        <v>6482</v>
      </c>
      <c r="J305" s="9" t="s">
        <v>6483</v>
      </c>
      <c r="K305" s="9" t="s">
        <v>2751</v>
      </c>
      <c r="L305" s="9" t="s">
        <v>2878</v>
      </c>
      <c r="M305" s="9" t="s">
        <v>6484</v>
      </c>
      <c r="N305" s="9" t="s">
        <v>2754</v>
      </c>
      <c r="O305" s="9" t="s">
        <v>6485</v>
      </c>
      <c r="Q305" s="11">
        <v>5.5271463459569e-13</v>
      </c>
      <c r="R305" s="10">
        <v>0.642411246441788</v>
      </c>
      <c r="S305" s="10">
        <v>0.908</v>
      </c>
      <c r="T305" s="10">
        <v>0.817</v>
      </c>
      <c r="U305" s="11">
        <v>1.44440915458892e-8</v>
      </c>
      <c r="V305" s="10" t="s">
        <v>5501</v>
      </c>
      <c r="W305" s="10" t="s">
        <v>4676</v>
      </c>
      <c r="Y305" s="9" t="s">
        <v>6486</v>
      </c>
      <c r="Z305" s="9" t="s">
        <v>6487</v>
      </c>
      <c r="AA305" s="9" t="s">
        <v>3708</v>
      </c>
      <c r="AB305" s="9" t="s">
        <v>4865</v>
      </c>
      <c r="AC305" s="9" t="s">
        <v>6488</v>
      </c>
      <c r="AD305" s="9" t="s">
        <v>2762</v>
      </c>
      <c r="AE305" s="9" t="s">
        <v>6489</v>
      </c>
    </row>
    <row r="306" spans="1:31">
      <c r="A306" s="9"/>
      <c r="E306" s="12"/>
      <c r="I306" s="9" t="s">
        <v>6490</v>
      </c>
      <c r="J306" s="9" t="s">
        <v>6491</v>
      </c>
      <c r="K306" s="9" t="s">
        <v>2850</v>
      </c>
      <c r="L306" s="9" t="s">
        <v>3748</v>
      </c>
      <c r="M306" s="9" t="s">
        <v>6492</v>
      </c>
      <c r="N306" s="9" t="s">
        <v>2754</v>
      </c>
      <c r="O306" s="9" t="s">
        <v>3573</v>
      </c>
      <c r="Q306" s="11">
        <v>5.6923994393527e-13</v>
      </c>
      <c r="R306" s="10">
        <v>0.761990084941377</v>
      </c>
      <c r="S306" s="10">
        <v>0.679</v>
      </c>
      <c r="T306" s="10">
        <v>0.386</v>
      </c>
      <c r="U306" s="11">
        <v>1.48759474548604e-8</v>
      </c>
      <c r="V306" s="10" t="s">
        <v>5501</v>
      </c>
      <c r="W306" s="10" t="s">
        <v>6493</v>
      </c>
      <c r="Y306" s="9" t="s">
        <v>6494</v>
      </c>
      <c r="Z306" s="9" t="s">
        <v>6495</v>
      </c>
      <c r="AA306" s="9" t="s">
        <v>2856</v>
      </c>
      <c r="AB306" s="9" t="s">
        <v>5230</v>
      </c>
      <c r="AC306" s="9" t="s">
        <v>6496</v>
      </c>
      <c r="AD306" s="9" t="s">
        <v>2762</v>
      </c>
      <c r="AE306" s="9" t="s">
        <v>6497</v>
      </c>
    </row>
    <row r="307" spans="1:31">
      <c r="A307" s="9"/>
      <c r="E307" s="12"/>
      <c r="I307" s="9" t="s">
        <v>6498</v>
      </c>
      <c r="J307" s="9" t="s">
        <v>6499</v>
      </c>
      <c r="K307" s="9" t="s">
        <v>4001</v>
      </c>
      <c r="L307" s="9" t="s">
        <v>5012</v>
      </c>
      <c r="M307" s="9" t="s">
        <v>6500</v>
      </c>
      <c r="N307" s="9" t="s">
        <v>2754</v>
      </c>
      <c r="O307" s="9" t="s">
        <v>6501</v>
      </c>
      <c r="Q307" s="11">
        <v>5.73666535907642e-13</v>
      </c>
      <c r="R307" s="10">
        <v>0.601174285321654</v>
      </c>
      <c r="S307" s="10">
        <v>0.855</v>
      </c>
      <c r="T307" s="10">
        <v>0.606</v>
      </c>
      <c r="U307" s="11">
        <v>1.49916275828744e-8</v>
      </c>
      <c r="V307" s="10" t="s">
        <v>5501</v>
      </c>
      <c r="W307" s="10" t="s">
        <v>6502</v>
      </c>
      <c r="Y307" s="9" t="s">
        <v>6503</v>
      </c>
      <c r="Z307" s="9" t="s">
        <v>6504</v>
      </c>
      <c r="AA307" s="9" t="s">
        <v>2775</v>
      </c>
      <c r="AB307" s="9" t="s">
        <v>6505</v>
      </c>
      <c r="AC307" s="9" t="s">
        <v>6506</v>
      </c>
      <c r="AD307" s="9" t="s">
        <v>2762</v>
      </c>
      <c r="AE307" s="9" t="s">
        <v>6507</v>
      </c>
    </row>
    <row r="308" spans="1:31">
      <c r="A308" s="9"/>
      <c r="E308" s="12"/>
      <c r="I308" s="9" t="s">
        <v>6508</v>
      </c>
      <c r="J308" s="9" t="s">
        <v>6509</v>
      </c>
      <c r="K308" s="9" t="s">
        <v>2836</v>
      </c>
      <c r="L308" s="9" t="s">
        <v>4152</v>
      </c>
      <c r="M308" s="9" t="s">
        <v>6510</v>
      </c>
      <c r="N308" s="9" t="s">
        <v>2754</v>
      </c>
      <c r="O308" s="9" t="s">
        <v>6511</v>
      </c>
      <c r="Q308" s="11">
        <v>5.91749074944639e-13</v>
      </c>
      <c r="R308" s="10">
        <v>0.603016341439608</v>
      </c>
      <c r="S308" s="10">
        <v>0.554</v>
      </c>
      <c r="T308" s="10">
        <v>0.267</v>
      </c>
      <c r="U308" s="11">
        <v>1.54641785755282e-8</v>
      </c>
      <c r="V308" s="10" t="s">
        <v>5501</v>
      </c>
      <c r="W308" s="10" t="s">
        <v>4294</v>
      </c>
      <c r="Y308" s="9" t="s">
        <v>6512</v>
      </c>
      <c r="Z308" s="9" t="s">
        <v>6513</v>
      </c>
      <c r="AA308" s="9" t="s">
        <v>2937</v>
      </c>
      <c r="AB308" s="9" t="s">
        <v>3429</v>
      </c>
      <c r="AC308" s="9" t="s">
        <v>6514</v>
      </c>
      <c r="AD308" s="9" t="s">
        <v>2762</v>
      </c>
      <c r="AE308" s="9" t="s">
        <v>6515</v>
      </c>
    </row>
    <row r="309" spans="1:31">
      <c r="A309" s="9"/>
      <c r="E309" s="12"/>
      <c r="I309" s="9" t="s">
        <v>6516</v>
      </c>
      <c r="J309" s="9" t="s">
        <v>6517</v>
      </c>
      <c r="K309" s="9" t="s">
        <v>5887</v>
      </c>
      <c r="L309" s="9" t="s">
        <v>5566</v>
      </c>
      <c r="M309" s="9" t="s">
        <v>6518</v>
      </c>
      <c r="N309" s="9" t="s">
        <v>2754</v>
      </c>
      <c r="O309" s="9" t="s">
        <v>6519</v>
      </c>
      <c r="Q309" s="11">
        <v>1.21963935082124e-12</v>
      </c>
      <c r="R309" s="10">
        <v>0.47018974353495</v>
      </c>
      <c r="S309" s="10">
        <v>0.518</v>
      </c>
      <c r="T309" s="10">
        <v>0.203</v>
      </c>
      <c r="U309" s="11">
        <v>3.18728351550115e-8</v>
      </c>
      <c r="V309" s="10" t="s">
        <v>5501</v>
      </c>
      <c r="W309" s="10" t="s">
        <v>5317</v>
      </c>
      <c r="Y309" s="9" t="s">
        <v>6520</v>
      </c>
      <c r="Z309" s="9" t="s">
        <v>6521</v>
      </c>
      <c r="AA309" s="9" t="s">
        <v>4808</v>
      </c>
      <c r="AB309" s="9" t="s">
        <v>3044</v>
      </c>
      <c r="AC309" s="9" t="s">
        <v>6522</v>
      </c>
      <c r="AD309" s="9" t="s">
        <v>2762</v>
      </c>
      <c r="AE309" s="9" t="s">
        <v>6523</v>
      </c>
    </row>
    <row r="310" spans="1:31">
      <c r="A310" s="9"/>
      <c r="E310" s="12"/>
      <c r="I310" s="9" t="s">
        <v>6524</v>
      </c>
      <c r="J310" s="9" t="s">
        <v>6525</v>
      </c>
      <c r="K310" s="9" t="s">
        <v>6526</v>
      </c>
      <c r="L310" s="9" t="s">
        <v>5078</v>
      </c>
      <c r="M310" s="9" t="s">
        <v>6527</v>
      </c>
      <c r="N310" s="9" t="s">
        <v>2754</v>
      </c>
      <c r="O310" s="9" t="s">
        <v>6528</v>
      </c>
      <c r="Q310" s="11">
        <v>1.30958735418424e-12</v>
      </c>
      <c r="R310" s="10">
        <v>0.472079566812019</v>
      </c>
      <c r="S310" s="10">
        <v>0.988</v>
      </c>
      <c r="T310" s="10">
        <v>0.96</v>
      </c>
      <c r="U310" s="11">
        <v>3.42234463268967e-8</v>
      </c>
      <c r="V310" s="10" t="s">
        <v>5501</v>
      </c>
      <c r="W310" s="10" t="s">
        <v>4734</v>
      </c>
      <c r="Y310" s="9" t="s">
        <v>6529</v>
      </c>
      <c r="Z310" s="9" t="s">
        <v>6530</v>
      </c>
      <c r="AA310" s="9" t="s">
        <v>2781</v>
      </c>
      <c r="AB310" s="9" t="s">
        <v>6362</v>
      </c>
      <c r="AC310" s="9" t="s">
        <v>6531</v>
      </c>
      <c r="AD310" s="9" t="s">
        <v>2762</v>
      </c>
      <c r="AE310" s="9" t="s">
        <v>6532</v>
      </c>
    </row>
    <row r="311" spans="1:31">
      <c r="A311" s="9"/>
      <c r="E311" s="12"/>
      <c r="I311" s="9" t="s">
        <v>6533</v>
      </c>
      <c r="J311" s="9" t="s">
        <v>6534</v>
      </c>
      <c r="K311" s="9" t="s">
        <v>2751</v>
      </c>
      <c r="L311" s="9" t="s">
        <v>3485</v>
      </c>
      <c r="M311" s="9" t="s">
        <v>6535</v>
      </c>
      <c r="N311" s="9" t="s">
        <v>2754</v>
      </c>
      <c r="O311" s="9" t="s">
        <v>4506</v>
      </c>
      <c r="Q311" s="11">
        <v>1.40880617125639e-12</v>
      </c>
      <c r="R311" s="10">
        <v>0.551587817021769</v>
      </c>
      <c r="S311" s="10">
        <v>0.948</v>
      </c>
      <c r="T311" s="10">
        <v>0.785</v>
      </c>
      <c r="U311" s="11">
        <v>3.68163316734432e-8</v>
      </c>
      <c r="V311" s="10" t="s">
        <v>5501</v>
      </c>
      <c r="W311" s="10" t="s">
        <v>6536</v>
      </c>
      <c r="Y311" s="9" t="s">
        <v>6537</v>
      </c>
      <c r="Z311" s="9" t="s">
        <v>6538</v>
      </c>
      <c r="AA311" s="9" t="s">
        <v>5353</v>
      </c>
      <c r="AB311" s="9" t="s">
        <v>6539</v>
      </c>
      <c r="AC311" s="9" t="s">
        <v>6540</v>
      </c>
      <c r="AD311" s="9" t="s">
        <v>2762</v>
      </c>
      <c r="AE311" s="9" t="s">
        <v>6541</v>
      </c>
    </row>
    <row r="312" spans="1:31">
      <c r="A312" s="9"/>
      <c r="E312" s="12"/>
      <c r="I312" s="9" t="s">
        <v>6542</v>
      </c>
      <c r="J312" s="9" t="s">
        <v>6543</v>
      </c>
      <c r="K312" s="9" t="s">
        <v>2836</v>
      </c>
      <c r="L312" s="9" t="s">
        <v>4152</v>
      </c>
      <c r="M312" s="9" t="s">
        <v>6544</v>
      </c>
      <c r="N312" s="9" t="s">
        <v>2754</v>
      </c>
      <c r="O312" s="9" t="s">
        <v>55</v>
      </c>
      <c r="Q312" s="11">
        <v>1.95515418915183e-12</v>
      </c>
      <c r="R312" s="10">
        <v>0.416696581368437</v>
      </c>
      <c r="S312" s="10">
        <v>0.269</v>
      </c>
      <c r="T312" s="10">
        <v>0.044</v>
      </c>
      <c r="U312" s="11">
        <v>5.10940444251047e-8</v>
      </c>
      <c r="V312" s="10" t="s">
        <v>5501</v>
      </c>
      <c r="W312" s="10" t="s">
        <v>6545</v>
      </c>
      <c r="Y312" s="9" t="s">
        <v>6546</v>
      </c>
      <c r="Z312" s="9" t="s">
        <v>6547</v>
      </c>
      <c r="AA312" s="9" t="s">
        <v>2759</v>
      </c>
      <c r="AB312" s="9" t="s">
        <v>3669</v>
      </c>
      <c r="AC312" s="9" t="s">
        <v>6548</v>
      </c>
      <c r="AD312" s="9" t="s">
        <v>2762</v>
      </c>
      <c r="AE312" s="9" t="s">
        <v>6549</v>
      </c>
    </row>
    <row r="313" spans="1:31">
      <c r="A313" s="9"/>
      <c r="E313" s="12"/>
      <c r="I313" s="9" t="s">
        <v>6550</v>
      </c>
      <c r="J313" s="9" t="s">
        <v>6551</v>
      </c>
      <c r="K313" s="9" t="s">
        <v>4557</v>
      </c>
      <c r="L313" s="9" t="s">
        <v>3635</v>
      </c>
      <c r="M313" s="9" t="s">
        <v>6552</v>
      </c>
      <c r="N313" s="9" t="s">
        <v>2754</v>
      </c>
      <c r="O313" s="9" t="s">
        <v>5129</v>
      </c>
      <c r="Q313" s="11">
        <v>2.33825057447492e-12</v>
      </c>
      <c r="R313" s="10">
        <v>0.749345496864631</v>
      </c>
      <c r="S313" s="10">
        <v>0.763</v>
      </c>
      <c r="T313" s="10">
        <v>0.562</v>
      </c>
      <c r="U313" s="11">
        <v>6.11055022627532e-8</v>
      </c>
      <c r="V313" s="10" t="s">
        <v>5501</v>
      </c>
      <c r="W313" s="10" t="s">
        <v>6553</v>
      </c>
      <c r="Y313" s="9" t="s">
        <v>6554</v>
      </c>
      <c r="Z313" s="9" t="s">
        <v>6555</v>
      </c>
      <c r="AA313" s="9" t="s">
        <v>3739</v>
      </c>
      <c r="AB313" s="9" t="s">
        <v>4865</v>
      </c>
      <c r="AC313" s="9" t="s">
        <v>6556</v>
      </c>
      <c r="AD313" s="9" t="s">
        <v>2762</v>
      </c>
      <c r="AE313" s="9" t="s">
        <v>6557</v>
      </c>
    </row>
    <row r="314" spans="1:31">
      <c r="A314" s="9"/>
      <c r="E314" s="12"/>
      <c r="I314" s="9" t="s">
        <v>6558</v>
      </c>
      <c r="J314" s="9" t="s">
        <v>6559</v>
      </c>
      <c r="K314" s="9" t="s">
        <v>3083</v>
      </c>
      <c r="L314" s="9" t="s">
        <v>3174</v>
      </c>
      <c r="M314" s="9" t="s">
        <v>6560</v>
      </c>
      <c r="N314" s="9" t="s">
        <v>2754</v>
      </c>
      <c r="O314" s="9" t="s">
        <v>6561</v>
      </c>
      <c r="Q314" s="11">
        <v>2.40982357929268e-12</v>
      </c>
      <c r="R314" s="10">
        <v>0.563981432670153</v>
      </c>
      <c r="S314" s="10">
        <v>0.622</v>
      </c>
      <c r="T314" s="10">
        <v>0.339</v>
      </c>
      <c r="U314" s="11">
        <v>6.29759195976557e-8</v>
      </c>
      <c r="V314" s="10" t="s">
        <v>5501</v>
      </c>
      <c r="W314" s="10" t="s">
        <v>6562</v>
      </c>
      <c r="Y314" s="9" t="s">
        <v>6563</v>
      </c>
      <c r="Z314" s="9" t="s">
        <v>6564</v>
      </c>
      <c r="AA314" s="9" t="s">
        <v>2827</v>
      </c>
      <c r="AB314" s="9" t="s">
        <v>3557</v>
      </c>
      <c r="AC314" s="9" t="s">
        <v>6565</v>
      </c>
      <c r="AD314" s="9" t="s">
        <v>2762</v>
      </c>
      <c r="AE314" s="9" t="s">
        <v>6566</v>
      </c>
    </row>
    <row r="315" spans="1:31">
      <c r="A315" s="9"/>
      <c r="E315" s="12"/>
      <c r="I315" s="9" t="s">
        <v>6567</v>
      </c>
      <c r="J315" s="9" t="s">
        <v>6568</v>
      </c>
      <c r="K315" s="9" t="s">
        <v>3761</v>
      </c>
      <c r="L315" s="9" t="s">
        <v>3169</v>
      </c>
      <c r="M315" s="9" t="s">
        <v>6569</v>
      </c>
      <c r="N315" s="9" t="s">
        <v>2754</v>
      </c>
      <c r="O315" s="9" t="s">
        <v>6570</v>
      </c>
      <c r="Q315" s="11">
        <v>2.72516990941637e-12</v>
      </c>
      <c r="R315" s="10">
        <v>0.507339694517455</v>
      </c>
      <c r="S315" s="10">
        <v>0.936</v>
      </c>
      <c r="T315" s="10">
        <v>0.793</v>
      </c>
      <c r="U315" s="11">
        <v>7.12168652427781e-8</v>
      </c>
      <c r="V315" s="10" t="s">
        <v>5501</v>
      </c>
      <c r="W315" s="10" t="s">
        <v>6571</v>
      </c>
      <c r="Y315" s="9" t="s">
        <v>6572</v>
      </c>
      <c r="Z315" s="9" t="s">
        <v>6573</v>
      </c>
      <c r="AA315" s="9" t="s">
        <v>3624</v>
      </c>
      <c r="AB315" s="9" t="s">
        <v>6308</v>
      </c>
      <c r="AC315" s="9" t="s">
        <v>6574</v>
      </c>
      <c r="AD315" s="9" t="s">
        <v>2762</v>
      </c>
      <c r="AE315" s="9" t="s">
        <v>6575</v>
      </c>
    </row>
    <row r="316" spans="1:31">
      <c r="A316" s="9"/>
      <c r="E316" s="12"/>
      <c r="I316" s="9" t="s">
        <v>6576</v>
      </c>
      <c r="J316" s="9" t="s">
        <v>6577</v>
      </c>
      <c r="K316" s="9" t="s">
        <v>2744</v>
      </c>
      <c r="L316" s="9" t="s">
        <v>3777</v>
      </c>
      <c r="M316" s="9" t="s">
        <v>6578</v>
      </c>
      <c r="N316" s="9" t="s">
        <v>2754</v>
      </c>
      <c r="O316" s="9" t="s">
        <v>6579</v>
      </c>
      <c r="Q316" s="11">
        <v>3.05354731379868e-12</v>
      </c>
      <c r="R316" s="10">
        <v>0.551749436169531</v>
      </c>
      <c r="S316" s="10">
        <v>0.578</v>
      </c>
      <c r="T316" s="10">
        <v>0.279</v>
      </c>
      <c r="U316" s="11">
        <v>7.97983519515008e-8</v>
      </c>
      <c r="V316" s="10" t="s">
        <v>5501</v>
      </c>
      <c r="W316" s="10" t="s">
        <v>6580</v>
      </c>
      <c r="Y316" s="9" t="s">
        <v>6581</v>
      </c>
      <c r="Z316" s="9" t="s">
        <v>6582</v>
      </c>
      <c r="AA316" s="9" t="s">
        <v>2744</v>
      </c>
      <c r="AB316" s="9" t="s">
        <v>5642</v>
      </c>
      <c r="AC316" s="9" t="s">
        <v>6583</v>
      </c>
      <c r="AD316" s="9" t="s">
        <v>2762</v>
      </c>
      <c r="AE316" s="9" t="s">
        <v>5690</v>
      </c>
    </row>
    <row r="317" spans="1:31">
      <c r="A317" s="9"/>
      <c r="E317" s="12"/>
      <c r="I317" s="9" t="s">
        <v>6584</v>
      </c>
      <c r="J317" s="9" t="s">
        <v>6585</v>
      </c>
      <c r="K317" s="9" t="s">
        <v>3915</v>
      </c>
      <c r="L317" s="9" t="s">
        <v>6586</v>
      </c>
      <c r="M317" s="9" t="s">
        <v>6587</v>
      </c>
      <c r="N317" s="9" t="s">
        <v>2754</v>
      </c>
      <c r="O317" s="9" t="s">
        <v>6588</v>
      </c>
      <c r="Q317" s="11">
        <v>3.4333460208677e-12</v>
      </c>
      <c r="R317" s="10">
        <v>0.76378397603902</v>
      </c>
      <c r="S317" s="10">
        <v>0.606</v>
      </c>
      <c r="T317" s="10">
        <v>0.331</v>
      </c>
      <c r="U317" s="11">
        <v>8.97236315633355e-8</v>
      </c>
      <c r="V317" s="10" t="s">
        <v>5501</v>
      </c>
      <c r="W317" s="10" t="s">
        <v>6589</v>
      </c>
      <c r="Y317" s="9" t="s">
        <v>6590</v>
      </c>
      <c r="Z317" s="9" t="s">
        <v>6591</v>
      </c>
      <c r="AA317" s="9" t="s">
        <v>3192</v>
      </c>
      <c r="AB317" s="9" t="s">
        <v>6592</v>
      </c>
      <c r="AC317" s="9" t="s">
        <v>6593</v>
      </c>
      <c r="AD317" s="9" t="s">
        <v>2762</v>
      </c>
      <c r="AE317" s="9" t="s">
        <v>6594</v>
      </c>
    </row>
    <row r="318" spans="1:31">
      <c r="A318" s="9"/>
      <c r="E318" s="12"/>
      <c r="I318" s="9" t="s">
        <v>6595</v>
      </c>
      <c r="J318" s="9" t="s">
        <v>6596</v>
      </c>
      <c r="K318" s="9" t="s">
        <v>2744</v>
      </c>
      <c r="L318" s="9" t="s">
        <v>2963</v>
      </c>
      <c r="M318" s="9" t="s">
        <v>6597</v>
      </c>
      <c r="N318" s="9" t="s">
        <v>2754</v>
      </c>
      <c r="O318" s="9" t="s">
        <v>6598</v>
      </c>
      <c r="Q318" s="11">
        <v>3.98941676085435e-12</v>
      </c>
      <c r="R318" s="10">
        <v>0.541443636171697</v>
      </c>
      <c r="S318" s="10">
        <v>0.871</v>
      </c>
      <c r="T318" s="10">
        <v>0.713</v>
      </c>
      <c r="U318" s="11">
        <v>1.04255428211407e-7</v>
      </c>
      <c r="V318" s="10" t="s">
        <v>5501</v>
      </c>
      <c r="W318" s="10" t="s">
        <v>6599</v>
      </c>
      <c r="Y318" s="9" t="s">
        <v>6600</v>
      </c>
      <c r="Z318" s="9" t="s">
        <v>6601</v>
      </c>
      <c r="AA318" s="9" t="s">
        <v>2850</v>
      </c>
      <c r="AB318" s="9" t="s">
        <v>2850</v>
      </c>
      <c r="AC318" s="9" t="s">
        <v>6602</v>
      </c>
      <c r="AD318" s="9" t="s">
        <v>2762</v>
      </c>
      <c r="AE318" s="9" t="s">
        <v>6603</v>
      </c>
    </row>
    <row r="319" spans="1:31">
      <c r="A319" s="9"/>
      <c r="E319" s="12"/>
      <c r="I319" s="9" t="s">
        <v>6604</v>
      </c>
      <c r="J319" s="9" t="s">
        <v>6605</v>
      </c>
      <c r="K319" s="9" t="s">
        <v>2787</v>
      </c>
      <c r="L319" s="9" t="s">
        <v>4311</v>
      </c>
      <c r="M319" s="9" t="s">
        <v>6606</v>
      </c>
      <c r="N319" s="9" t="s">
        <v>2754</v>
      </c>
      <c r="O319" s="9" t="s">
        <v>6607</v>
      </c>
      <c r="Q319" s="11">
        <v>4.87990688960083e-12</v>
      </c>
      <c r="R319" s="10">
        <v>0.515209754570141</v>
      </c>
      <c r="S319" s="10">
        <v>0.952</v>
      </c>
      <c r="T319" s="10">
        <v>0.896</v>
      </c>
      <c r="U319" s="11">
        <v>1.27526606745939e-7</v>
      </c>
      <c r="V319" s="10" t="s">
        <v>5501</v>
      </c>
      <c r="W319" s="10" t="s">
        <v>6608</v>
      </c>
      <c r="Y319" s="9" t="s">
        <v>6609</v>
      </c>
      <c r="Z319" s="9" t="s">
        <v>6610</v>
      </c>
      <c r="AA319" s="9" t="s">
        <v>6103</v>
      </c>
      <c r="AB319" s="9" t="s">
        <v>6539</v>
      </c>
      <c r="AC319" s="9" t="s">
        <v>6611</v>
      </c>
      <c r="AD319" s="9" t="s">
        <v>2762</v>
      </c>
      <c r="AE319" s="9" t="s">
        <v>6612</v>
      </c>
    </row>
    <row r="320" spans="1:31">
      <c r="A320" s="9"/>
      <c r="E320" s="12"/>
      <c r="I320" s="9" t="s">
        <v>6613</v>
      </c>
      <c r="J320" s="9" t="s">
        <v>6614</v>
      </c>
      <c r="K320" s="9" t="s">
        <v>3083</v>
      </c>
      <c r="L320" s="9" t="s">
        <v>4190</v>
      </c>
      <c r="M320" s="9" t="s">
        <v>6615</v>
      </c>
      <c r="N320" s="9" t="s">
        <v>2754</v>
      </c>
      <c r="O320" s="9" t="s">
        <v>6616</v>
      </c>
      <c r="Q320" s="11">
        <v>5.95718528951941e-12</v>
      </c>
      <c r="R320" s="10">
        <v>0.604628302942166</v>
      </c>
      <c r="S320" s="10">
        <v>0.542</v>
      </c>
      <c r="T320" s="10">
        <v>0.251</v>
      </c>
      <c r="U320" s="11">
        <v>1.55679123171011e-7</v>
      </c>
      <c r="V320" s="10" t="s">
        <v>5501</v>
      </c>
      <c r="W320" s="13">
        <v>43891</v>
      </c>
      <c r="Y320" s="9" t="s">
        <v>6617</v>
      </c>
      <c r="Z320" s="9" t="s">
        <v>6618</v>
      </c>
      <c r="AA320" s="9" t="s">
        <v>2775</v>
      </c>
      <c r="AB320" s="9" t="s">
        <v>4644</v>
      </c>
      <c r="AC320" s="9" t="s">
        <v>6619</v>
      </c>
      <c r="AD320" s="9" t="s">
        <v>2762</v>
      </c>
      <c r="AE320" s="9" t="s">
        <v>6620</v>
      </c>
    </row>
    <row r="321" spans="1:31">
      <c r="A321" s="9"/>
      <c r="E321" s="12"/>
      <c r="I321" s="9" t="s">
        <v>6621</v>
      </c>
      <c r="J321" s="9" t="s">
        <v>6622</v>
      </c>
      <c r="K321" s="9" t="s">
        <v>2850</v>
      </c>
      <c r="L321" s="9" t="s">
        <v>3618</v>
      </c>
      <c r="M321" s="9" t="s">
        <v>6623</v>
      </c>
      <c r="N321" s="9" t="s">
        <v>2754</v>
      </c>
      <c r="O321" s="9" t="s">
        <v>4695</v>
      </c>
      <c r="Q321" s="11">
        <v>6.72476742074705e-12</v>
      </c>
      <c r="R321" s="10">
        <v>0.510917344539639</v>
      </c>
      <c r="S321" s="10">
        <v>0.916</v>
      </c>
      <c r="T321" s="10">
        <v>0.785</v>
      </c>
      <c r="U321" s="11">
        <v>1.75738347006383e-7</v>
      </c>
      <c r="V321" s="10" t="s">
        <v>5501</v>
      </c>
      <c r="W321" s="10" t="s">
        <v>6624</v>
      </c>
      <c r="Y321" s="9" t="s">
        <v>6625</v>
      </c>
      <c r="Z321" s="9" t="s">
        <v>6626</v>
      </c>
      <c r="AA321" s="9" t="s">
        <v>2759</v>
      </c>
      <c r="AB321" s="9" t="s">
        <v>4372</v>
      </c>
      <c r="AC321" s="9" t="s">
        <v>6627</v>
      </c>
      <c r="AD321" s="9" t="s">
        <v>2762</v>
      </c>
      <c r="AE321" s="9" t="s">
        <v>6628</v>
      </c>
    </row>
    <row r="322" spans="1:31">
      <c r="A322" s="9"/>
      <c r="E322" s="12"/>
      <c r="I322" s="9" t="s">
        <v>6629</v>
      </c>
      <c r="J322" s="9" t="s">
        <v>6630</v>
      </c>
      <c r="K322" s="9" t="s">
        <v>3557</v>
      </c>
      <c r="L322" s="9" t="s">
        <v>3762</v>
      </c>
      <c r="M322" s="9" t="s">
        <v>6631</v>
      </c>
      <c r="N322" s="9" t="s">
        <v>2754</v>
      </c>
      <c r="O322" s="9" t="s">
        <v>6632</v>
      </c>
      <c r="Q322" s="11">
        <v>7.67132503684807e-12</v>
      </c>
      <c r="R322" s="10">
        <v>0.870798603249432</v>
      </c>
      <c r="S322" s="10">
        <v>0.831</v>
      </c>
      <c r="T322" s="10">
        <v>0.741</v>
      </c>
      <c r="U322" s="11">
        <v>2.00474737187951e-7</v>
      </c>
      <c r="V322" s="10" t="s">
        <v>5501</v>
      </c>
      <c r="W322" s="10" t="s">
        <v>6633</v>
      </c>
      <c r="Y322" s="9" t="s">
        <v>6634</v>
      </c>
      <c r="Z322" s="9" t="s">
        <v>6635</v>
      </c>
      <c r="AA322" s="9" t="s">
        <v>2744</v>
      </c>
      <c r="AB322" s="9" t="s">
        <v>2744</v>
      </c>
      <c r="AC322" s="9" t="s">
        <v>6636</v>
      </c>
      <c r="AD322" s="9" t="s">
        <v>2762</v>
      </c>
      <c r="AE322" s="9" t="s">
        <v>6637</v>
      </c>
    </row>
    <row r="323" spans="1:31">
      <c r="A323" s="9"/>
      <c r="E323" s="12"/>
      <c r="I323" s="9" t="s">
        <v>6638</v>
      </c>
      <c r="J323" s="9" t="s">
        <v>6639</v>
      </c>
      <c r="K323" s="9" t="s">
        <v>2744</v>
      </c>
      <c r="L323" s="9" t="s">
        <v>2963</v>
      </c>
      <c r="M323" s="9" t="s">
        <v>6640</v>
      </c>
      <c r="N323" s="9" t="s">
        <v>2754</v>
      </c>
      <c r="O323" s="9" t="s">
        <v>6641</v>
      </c>
      <c r="Q323" s="11">
        <v>1.20075325941381e-11</v>
      </c>
      <c r="R323" s="10">
        <v>0.645681335730885</v>
      </c>
      <c r="S323" s="10">
        <v>0.815</v>
      </c>
      <c r="T323" s="10">
        <v>0.657</v>
      </c>
      <c r="U323" s="11">
        <v>3.13792849282612e-7</v>
      </c>
      <c r="V323" s="10" t="s">
        <v>5501</v>
      </c>
      <c r="W323" s="10" t="s">
        <v>6642</v>
      </c>
      <c r="Y323" s="9" t="s">
        <v>6643</v>
      </c>
      <c r="Z323" s="9" t="s">
        <v>6644</v>
      </c>
      <c r="AA323" s="9" t="s">
        <v>4011</v>
      </c>
      <c r="AB323" s="9" t="s">
        <v>3311</v>
      </c>
      <c r="AC323" s="9" t="s">
        <v>6645</v>
      </c>
      <c r="AD323" s="9" t="s">
        <v>2762</v>
      </c>
      <c r="AE323" s="9" t="s">
        <v>6646</v>
      </c>
    </row>
    <row r="324" spans="1:31">
      <c r="A324" s="9"/>
      <c r="E324" s="12"/>
      <c r="I324" s="9" t="s">
        <v>6647</v>
      </c>
      <c r="J324" s="9" t="s">
        <v>6648</v>
      </c>
      <c r="K324" s="9" t="s">
        <v>3083</v>
      </c>
      <c r="L324" s="9" t="s">
        <v>3169</v>
      </c>
      <c r="M324" s="9" t="s">
        <v>6649</v>
      </c>
      <c r="N324" s="9" t="s">
        <v>2754</v>
      </c>
      <c r="O324" s="9" t="s">
        <v>6650</v>
      </c>
      <c r="Q324" s="11">
        <v>1.21549804094075e-11</v>
      </c>
      <c r="R324" s="10">
        <v>0.450316519705905</v>
      </c>
      <c r="S324" s="10">
        <v>0.329</v>
      </c>
      <c r="T324" s="10">
        <v>0.084</v>
      </c>
      <c r="U324" s="11">
        <v>3.17646103039046e-7</v>
      </c>
      <c r="V324" s="10" t="s">
        <v>5501</v>
      </c>
      <c r="W324" s="10" t="s">
        <v>6651</v>
      </c>
      <c r="Y324" s="9" t="s">
        <v>6652</v>
      </c>
      <c r="Z324" s="9" t="s">
        <v>6653</v>
      </c>
      <c r="AA324" s="9" t="s">
        <v>2775</v>
      </c>
      <c r="AB324" s="9" t="s">
        <v>6654</v>
      </c>
      <c r="AC324" s="9" t="s">
        <v>6655</v>
      </c>
      <c r="AD324" s="9" t="s">
        <v>2762</v>
      </c>
      <c r="AE324" s="9" t="s">
        <v>6656</v>
      </c>
    </row>
    <row r="325" spans="1:31">
      <c r="A325" s="9"/>
      <c r="E325" s="12"/>
      <c r="I325" s="9" t="s">
        <v>6657</v>
      </c>
      <c r="J325" s="9" t="s">
        <v>6658</v>
      </c>
      <c r="K325" s="9" t="s">
        <v>2850</v>
      </c>
      <c r="L325" s="9" t="s">
        <v>3203</v>
      </c>
      <c r="M325" s="9" t="s">
        <v>6659</v>
      </c>
      <c r="N325" s="9" t="s">
        <v>2754</v>
      </c>
      <c r="O325" s="9" t="s">
        <v>6660</v>
      </c>
      <c r="Q325" s="11">
        <v>1.54520823525876e-11</v>
      </c>
      <c r="R325" s="10">
        <v>0.459371079242295</v>
      </c>
      <c r="S325" s="10">
        <v>0.94</v>
      </c>
      <c r="T325" s="10">
        <v>0.884</v>
      </c>
      <c r="U325" s="11">
        <v>4.03809268120171e-7</v>
      </c>
      <c r="V325" s="10" t="s">
        <v>5501</v>
      </c>
      <c r="W325" s="10" t="s">
        <v>6661</v>
      </c>
      <c r="Y325" s="9" t="s">
        <v>6662</v>
      </c>
      <c r="Z325" s="9" t="s">
        <v>6663</v>
      </c>
      <c r="AA325" s="9" t="s">
        <v>2856</v>
      </c>
      <c r="AB325" s="9" t="s">
        <v>4142</v>
      </c>
      <c r="AC325" s="9" t="s">
        <v>6664</v>
      </c>
      <c r="AD325" s="9" t="s">
        <v>2762</v>
      </c>
      <c r="AE325" s="9" t="s">
        <v>6665</v>
      </c>
    </row>
    <row r="326" spans="1:31">
      <c r="A326" s="9"/>
      <c r="E326" s="12"/>
      <c r="I326" s="9" t="s">
        <v>6666</v>
      </c>
      <c r="J326" s="9" t="s">
        <v>6667</v>
      </c>
      <c r="K326" s="9" t="s">
        <v>2744</v>
      </c>
      <c r="L326" s="9" t="s">
        <v>2963</v>
      </c>
      <c r="M326" s="9" t="s">
        <v>6668</v>
      </c>
      <c r="N326" s="9" t="s">
        <v>2754</v>
      </c>
      <c r="O326" s="9" t="s">
        <v>6669</v>
      </c>
      <c r="Q326" s="11">
        <v>1.72646854514972e-11</v>
      </c>
      <c r="R326" s="10">
        <v>0.528346137618914</v>
      </c>
      <c r="S326" s="10">
        <v>0.896</v>
      </c>
      <c r="T326" s="10">
        <v>0.729</v>
      </c>
      <c r="U326" s="11">
        <v>4.51178024903976e-7</v>
      </c>
      <c r="V326" s="10" t="s">
        <v>5501</v>
      </c>
      <c r="W326" s="10" t="s">
        <v>6670</v>
      </c>
      <c r="Y326" s="9" t="s">
        <v>6671</v>
      </c>
      <c r="Z326" s="9" t="s">
        <v>6672</v>
      </c>
      <c r="AA326" s="9" t="s">
        <v>2744</v>
      </c>
      <c r="AB326" s="9" t="s">
        <v>5073</v>
      </c>
      <c r="AC326" s="9" t="s">
        <v>6673</v>
      </c>
      <c r="AD326" s="9" t="s">
        <v>2762</v>
      </c>
      <c r="AE326" s="9" t="s">
        <v>6674</v>
      </c>
    </row>
    <row r="327" spans="1:31">
      <c r="A327" s="9"/>
      <c r="E327" s="12"/>
      <c r="I327" s="9" t="s">
        <v>6675</v>
      </c>
      <c r="J327" s="9" t="s">
        <v>6676</v>
      </c>
      <c r="K327" s="9" t="s">
        <v>2836</v>
      </c>
      <c r="L327" s="9" t="s">
        <v>4574</v>
      </c>
      <c r="M327" s="9" t="s">
        <v>6677</v>
      </c>
      <c r="N327" s="9" t="s">
        <v>2754</v>
      </c>
      <c r="O327" s="9" t="s">
        <v>6678</v>
      </c>
      <c r="Q327" s="11">
        <v>1.81645939098264e-11</v>
      </c>
      <c r="R327" s="10">
        <v>0.574549933179192</v>
      </c>
      <c r="S327" s="10">
        <v>0.759</v>
      </c>
      <c r="T327" s="10">
        <v>0.486</v>
      </c>
      <c r="U327" s="11">
        <v>4.74695332645494e-7</v>
      </c>
      <c r="V327" s="10" t="s">
        <v>5501</v>
      </c>
      <c r="W327" s="10" t="s">
        <v>4107</v>
      </c>
      <c r="Y327" s="9" t="s">
        <v>6679</v>
      </c>
      <c r="Z327" s="9" t="s">
        <v>6680</v>
      </c>
      <c r="AA327" s="9" t="s">
        <v>2775</v>
      </c>
      <c r="AB327" s="9" t="s">
        <v>4052</v>
      </c>
      <c r="AC327" s="9" t="s">
        <v>6681</v>
      </c>
      <c r="AD327" s="9" t="s">
        <v>2762</v>
      </c>
      <c r="AE327" s="9" t="s">
        <v>6682</v>
      </c>
    </row>
    <row r="328" spans="1:31">
      <c r="A328" s="9"/>
      <c r="E328" s="12"/>
      <c r="I328" s="9" t="s">
        <v>6683</v>
      </c>
      <c r="J328" s="9" t="s">
        <v>6684</v>
      </c>
      <c r="K328" s="9" t="s">
        <v>2914</v>
      </c>
      <c r="L328" s="9" t="s">
        <v>2884</v>
      </c>
      <c r="M328" s="9" t="s">
        <v>6685</v>
      </c>
      <c r="N328" s="9" t="s">
        <v>2754</v>
      </c>
      <c r="O328" s="9" t="s">
        <v>6686</v>
      </c>
      <c r="Q328" s="11">
        <v>1.8844770712641e-11</v>
      </c>
      <c r="R328" s="10">
        <v>0.657346271912168</v>
      </c>
      <c r="S328" s="10">
        <v>0.835</v>
      </c>
      <c r="T328" s="10">
        <v>0.633</v>
      </c>
      <c r="U328" s="11">
        <v>4.92470393033446e-7</v>
      </c>
      <c r="V328" s="10" t="s">
        <v>5501</v>
      </c>
      <c r="W328" s="10" t="s">
        <v>6687</v>
      </c>
      <c r="Y328" s="9" t="s">
        <v>6688</v>
      </c>
      <c r="Z328" s="9" t="s">
        <v>6689</v>
      </c>
      <c r="AA328" s="9" t="s">
        <v>2872</v>
      </c>
      <c r="AB328" s="9" t="s">
        <v>6690</v>
      </c>
      <c r="AC328" s="9" t="s">
        <v>6691</v>
      </c>
      <c r="AD328" s="9" t="s">
        <v>2762</v>
      </c>
      <c r="AE328" s="9" t="s">
        <v>6692</v>
      </c>
    </row>
    <row r="329" spans="1:31">
      <c r="A329" s="9"/>
      <c r="E329" s="12"/>
      <c r="I329" s="9" t="s">
        <v>6693</v>
      </c>
      <c r="J329" s="9" t="s">
        <v>6694</v>
      </c>
      <c r="K329" s="9" t="s">
        <v>4732</v>
      </c>
      <c r="L329" s="9" t="s">
        <v>2884</v>
      </c>
      <c r="M329" s="9" t="s">
        <v>6695</v>
      </c>
      <c r="N329" s="9" t="s">
        <v>2754</v>
      </c>
      <c r="O329" s="9" t="s">
        <v>6696</v>
      </c>
      <c r="Q329" s="11">
        <v>2.29959875922446e-11</v>
      </c>
      <c r="R329" s="10">
        <v>0.569884724873187</v>
      </c>
      <c r="S329" s="10">
        <v>0.313</v>
      </c>
      <c r="T329" s="10">
        <v>0.076</v>
      </c>
      <c r="U329" s="11">
        <v>6.00954143748128e-7</v>
      </c>
      <c r="V329" s="10" t="s">
        <v>5501</v>
      </c>
      <c r="W329" s="10" t="s">
        <v>6697</v>
      </c>
      <c r="Y329" s="9" t="s">
        <v>6698</v>
      </c>
      <c r="Z329" s="9" t="s">
        <v>6699</v>
      </c>
      <c r="AA329" s="9" t="s">
        <v>3192</v>
      </c>
      <c r="AB329" s="9" t="s">
        <v>5423</v>
      </c>
      <c r="AC329" s="9" t="s">
        <v>6700</v>
      </c>
      <c r="AD329" s="9" t="s">
        <v>2762</v>
      </c>
      <c r="AE329" s="9" t="s">
        <v>6701</v>
      </c>
    </row>
    <row r="330" spans="1:31">
      <c r="A330" s="9"/>
      <c r="E330" s="12"/>
      <c r="I330" s="9" t="s">
        <v>6702</v>
      </c>
      <c r="J330" s="9" t="s">
        <v>6703</v>
      </c>
      <c r="K330" s="9" t="s">
        <v>4062</v>
      </c>
      <c r="L330" s="9" t="s">
        <v>6403</v>
      </c>
      <c r="M330" s="9" t="s">
        <v>6704</v>
      </c>
      <c r="N330" s="9" t="s">
        <v>2754</v>
      </c>
      <c r="O330" s="9" t="s">
        <v>6705</v>
      </c>
      <c r="Q330" s="11">
        <v>2.96696239368516e-11</v>
      </c>
      <c r="R330" s="10">
        <v>0.458815223367795</v>
      </c>
      <c r="S330" s="10">
        <v>0.924</v>
      </c>
      <c r="T330" s="10">
        <v>0.769</v>
      </c>
      <c r="U330" s="11">
        <v>7.75356282341742e-7</v>
      </c>
      <c r="V330" s="10" t="s">
        <v>5501</v>
      </c>
      <c r="W330" s="10" t="s">
        <v>6706</v>
      </c>
      <c r="Y330" s="9" t="s">
        <v>6707</v>
      </c>
      <c r="Z330" s="9" t="s">
        <v>6708</v>
      </c>
      <c r="AA330" s="9" t="s">
        <v>2744</v>
      </c>
      <c r="AB330" s="9" t="s">
        <v>5073</v>
      </c>
      <c r="AC330" s="9" t="s">
        <v>6709</v>
      </c>
      <c r="AD330" s="9" t="s">
        <v>2762</v>
      </c>
      <c r="AE330" s="9" t="s">
        <v>5435</v>
      </c>
    </row>
    <row r="331" spans="1:31">
      <c r="A331" s="9"/>
      <c r="E331" s="12"/>
      <c r="I331" s="9" t="s">
        <v>6710</v>
      </c>
      <c r="J331" s="9" t="s">
        <v>6711</v>
      </c>
      <c r="K331" s="9" t="s">
        <v>2996</v>
      </c>
      <c r="L331" s="9" t="s">
        <v>5012</v>
      </c>
      <c r="M331" s="9" t="s">
        <v>6712</v>
      </c>
      <c r="N331" s="9" t="s">
        <v>2754</v>
      </c>
      <c r="O331" s="9" t="s">
        <v>6713</v>
      </c>
      <c r="Q331" s="11">
        <v>3.36356996715567e-11</v>
      </c>
      <c r="R331" s="10">
        <v>0.427542029336577</v>
      </c>
      <c r="S331" s="10">
        <v>0.976</v>
      </c>
      <c r="T331" s="10">
        <v>0.952</v>
      </c>
      <c r="U331" s="11">
        <v>8.79001739516791e-7</v>
      </c>
      <c r="V331" s="10" t="s">
        <v>5501</v>
      </c>
      <c r="W331" s="10" t="s">
        <v>6714</v>
      </c>
      <c r="Y331" s="9" t="s">
        <v>6715</v>
      </c>
      <c r="Z331" s="9" t="s">
        <v>6716</v>
      </c>
      <c r="AA331" s="9" t="s">
        <v>5178</v>
      </c>
      <c r="AB331" s="9" t="s">
        <v>3106</v>
      </c>
      <c r="AC331" s="9" t="s">
        <v>6717</v>
      </c>
      <c r="AD331" s="9" t="s">
        <v>2762</v>
      </c>
      <c r="AE331" s="9" t="s">
        <v>6718</v>
      </c>
    </row>
    <row r="332" spans="1:31">
      <c r="A332" s="9"/>
      <c r="E332" s="12"/>
      <c r="I332" s="9" t="s">
        <v>6719</v>
      </c>
      <c r="J332" s="9" t="s">
        <v>6720</v>
      </c>
      <c r="K332" s="9" t="s">
        <v>4875</v>
      </c>
      <c r="L332" s="9" t="s">
        <v>5566</v>
      </c>
      <c r="M332" s="9" t="s">
        <v>6721</v>
      </c>
      <c r="N332" s="9" t="s">
        <v>2754</v>
      </c>
      <c r="O332" s="9" t="s">
        <v>6722</v>
      </c>
      <c r="Q332" s="11">
        <v>3.65325091983599e-11</v>
      </c>
      <c r="R332" s="10">
        <v>0.42240643914435</v>
      </c>
      <c r="S332" s="10">
        <v>0.871</v>
      </c>
      <c r="T332" s="10">
        <v>0.673</v>
      </c>
      <c r="U332" s="11">
        <v>9.54704062880739e-7</v>
      </c>
      <c r="V332" s="10" t="s">
        <v>5501</v>
      </c>
      <c r="W332" s="10" t="s">
        <v>6723</v>
      </c>
      <c r="Y332" s="9" t="s">
        <v>6724</v>
      </c>
      <c r="Z332" s="9" t="s">
        <v>6725</v>
      </c>
      <c r="AA332" s="9" t="s">
        <v>2781</v>
      </c>
      <c r="AB332" s="9" t="s">
        <v>4062</v>
      </c>
      <c r="AC332" s="9" t="s">
        <v>6726</v>
      </c>
      <c r="AD332" s="9" t="s">
        <v>2762</v>
      </c>
      <c r="AE332" s="9" t="s">
        <v>6727</v>
      </c>
    </row>
    <row r="333" spans="1:31">
      <c r="A333" s="9"/>
      <c r="E333" s="12"/>
      <c r="I333" s="9" t="s">
        <v>6728</v>
      </c>
      <c r="J333" s="9" t="s">
        <v>6729</v>
      </c>
      <c r="K333" s="9" t="s">
        <v>4732</v>
      </c>
      <c r="L333" s="9" t="s">
        <v>4547</v>
      </c>
      <c r="M333" s="9" t="s">
        <v>6730</v>
      </c>
      <c r="N333" s="9" t="s">
        <v>2754</v>
      </c>
      <c r="O333" s="9" t="s">
        <v>6731</v>
      </c>
      <c r="Q333" s="11">
        <v>3.76767265249838e-11</v>
      </c>
      <c r="R333" s="10">
        <v>0.44128172417183</v>
      </c>
      <c r="S333" s="10">
        <v>0.964</v>
      </c>
      <c r="T333" s="10">
        <v>0.888</v>
      </c>
      <c r="U333" s="11">
        <v>9.84605894277401e-7</v>
      </c>
      <c r="V333" s="10" t="s">
        <v>5501</v>
      </c>
      <c r="W333" s="10" t="s">
        <v>6732</v>
      </c>
      <c r="Y333" s="9" t="s">
        <v>6733</v>
      </c>
      <c r="Z333" s="9" t="s">
        <v>6734</v>
      </c>
      <c r="AA333" s="9" t="s">
        <v>3059</v>
      </c>
      <c r="AB333" s="9" t="s">
        <v>3322</v>
      </c>
      <c r="AC333" s="9" t="s">
        <v>6735</v>
      </c>
      <c r="AD333" s="9" t="s">
        <v>2762</v>
      </c>
      <c r="AE333" s="9" t="s">
        <v>6736</v>
      </c>
    </row>
    <row r="334" spans="1:31">
      <c r="A334" s="9"/>
      <c r="E334" s="12"/>
      <c r="I334" s="9" t="s">
        <v>6737</v>
      </c>
      <c r="J334" s="9" t="s">
        <v>6738</v>
      </c>
      <c r="K334" s="9" t="s">
        <v>3083</v>
      </c>
      <c r="L334" s="9" t="s">
        <v>3378</v>
      </c>
      <c r="M334" s="9" t="s">
        <v>6739</v>
      </c>
      <c r="N334" s="9" t="s">
        <v>2754</v>
      </c>
      <c r="O334" s="9" t="s">
        <v>6740</v>
      </c>
      <c r="Q334" s="11">
        <v>3.8453544780181e-11</v>
      </c>
      <c r="R334" s="10">
        <v>0.673780936185551</v>
      </c>
      <c r="S334" s="10">
        <v>0.888</v>
      </c>
      <c r="T334" s="10">
        <v>0.801</v>
      </c>
      <c r="U334" s="11">
        <v>1.00490648574047e-6</v>
      </c>
      <c r="V334" s="10" t="s">
        <v>5501</v>
      </c>
      <c r="W334" s="10" t="s">
        <v>6741</v>
      </c>
      <c r="Y334" s="9" t="s">
        <v>6742</v>
      </c>
      <c r="Z334" s="9" t="s">
        <v>6743</v>
      </c>
      <c r="AA334" s="9" t="s">
        <v>2890</v>
      </c>
      <c r="AB334" s="9" t="s">
        <v>3150</v>
      </c>
      <c r="AC334" s="9" t="s">
        <v>6744</v>
      </c>
      <c r="AD334" s="9" t="s">
        <v>2762</v>
      </c>
      <c r="AE334" s="9" t="s">
        <v>6745</v>
      </c>
    </row>
    <row r="335" spans="1:31">
      <c r="A335" s="9"/>
      <c r="E335" s="12"/>
      <c r="I335" s="9" t="s">
        <v>6746</v>
      </c>
      <c r="J335" s="9" t="s">
        <v>6747</v>
      </c>
      <c r="K335" s="9" t="s">
        <v>2781</v>
      </c>
      <c r="L335" s="9" t="s">
        <v>3925</v>
      </c>
      <c r="M335" s="9" t="s">
        <v>6748</v>
      </c>
      <c r="N335" s="9" t="s">
        <v>2754</v>
      </c>
      <c r="O335" s="9" t="s">
        <v>6749</v>
      </c>
      <c r="Q335" s="11">
        <v>4.40908800693614e-11</v>
      </c>
      <c r="R335" s="10">
        <v>0.493016667715259</v>
      </c>
      <c r="S335" s="10">
        <v>0.47</v>
      </c>
      <c r="T335" s="10">
        <v>0.191</v>
      </c>
      <c r="U335" s="11">
        <v>1.15222696885262e-6</v>
      </c>
      <c r="V335" s="10" t="s">
        <v>5501</v>
      </c>
      <c r="W335" s="10" t="s">
        <v>6750</v>
      </c>
      <c r="Y335" s="9" t="s">
        <v>6751</v>
      </c>
      <c r="Z335" s="9" t="s">
        <v>6752</v>
      </c>
      <c r="AA335" s="9" t="s">
        <v>2985</v>
      </c>
      <c r="AB335" s="9" t="s">
        <v>4115</v>
      </c>
      <c r="AC335" s="9" t="s">
        <v>6753</v>
      </c>
      <c r="AD335" s="9" t="s">
        <v>2762</v>
      </c>
      <c r="AE335" s="9" t="s">
        <v>6754</v>
      </c>
    </row>
    <row r="336" spans="1:31">
      <c r="A336" s="9"/>
      <c r="E336" s="12"/>
      <c r="I336" s="9" t="s">
        <v>6755</v>
      </c>
      <c r="J336" s="9" t="s">
        <v>6756</v>
      </c>
      <c r="K336" s="9" t="s">
        <v>4001</v>
      </c>
      <c r="L336" s="9" t="s">
        <v>3174</v>
      </c>
      <c r="M336" s="9" t="s">
        <v>6757</v>
      </c>
      <c r="N336" s="9" t="s">
        <v>2754</v>
      </c>
      <c r="O336" s="9" t="s">
        <v>6758</v>
      </c>
      <c r="Q336" s="11">
        <v>5.11066250413195e-11</v>
      </c>
      <c r="R336" s="10">
        <v>0.771873733402822</v>
      </c>
      <c r="S336" s="10">
        <v>0.823</v>
      </c>
      <c r="T336" s="10">
        <v>0.649</v>
      </c>
      <c r="U336" s="11">
        <v>1.3355694322048e-6</v>
      </c>
      <c r="V336" s="10" t="s">
        <v>5501</v>
      </c>
      <c r="W336" s="10" t="s">
        <v>6759</v>
      </c>
      <c r="Y336" s="9" t="s">
        <v>6760</v>
      </c>
      <c r="Z336" s="9" t="s">
        <v>6761</v>
      </c>
      <c r="AA336" s="9" t="s">
        <v>2985</v>
      </c>
      <c r="AB336" s="9" t="s">
        <v>3464</v>
      </c>
      <c r="AC336" s="9" t="s">
        <v>6762</v>
      </c>
      <c r="AD336" s="9" t="s">
        <v>2762</v>
      </c>
      <c r="AE336" s="9" t="s">
        <v>6763</v>
      </c>
    </row>
    <row r="337" spans="1:31">
      <c r="A337" s="9"/>
      <c r="E337" s="12"/>
      <c r="I337" s="9" t="s">
        <v>6764</v>
      </c>
      <c r="J337" s="9" t="s">
        <v>6765</v>
      </c>
      <c r="K337" s="9" t="s">
        <v>5575</v>
      </c>
      <c r="L337" s="9" t="s">
        <v>3429</v>
      </c>
      <c r="M337" s="9" t="s">
        <v>6766</v>
      </c>
      <c r="N337" s="9" t="s">
        <v>2754</v>
      </c>
      <c r="O337" s="9" t="s">
        <v>6767</v>
      </c>
      <c r="Q337" s="11">
        <v>5.59581815995608e-11</v>
      </c>
      <c r="R337" s="10">
        <v>0.429183728363992</v>
      </c>
      <c r="S337" s="10">
        <v>0.98</v>
      </c>
      <c r="T337" s="10">
        <v>0.952</v>
      </c>
      <c r="U337" s="11">
        <v>1.46235515974132e-6</v>
      </c>
      <c r="V337" s="10" t="s">
        <v>5501</v>
      </c>
      <c r="W337" s="10" t="s">
        <v>6768</v>
      </c>
      <c r="Y337" s="9" t="s">
        <v>6769</v>
      </c>
      <c r="Z337" s="9" t="s">
        <v>6770</v>
      </c>
      <c r="AA337" s="9" t="s">
        <v>2759</v>
      </c>
      <c r="AB337" s="9" t="s">
        <v>5088</v>
      </c>
      <c r="AC337" s="9" t="s">
        <v>6771</v>
      </c>
      <c r="AD337" s="9" t="s">
        <v>2762</v>
      </c>
      <c r="AE337" s="9" t="s">
        <v>6772</v>
      </c>
    </row>
    <row r="338" spans="1:31">
      <c r="A338" s="9"/>
      <c r="E338" s="12"/>
      <c r="I338" s="9" t="s">
        <v>6773</v>
      </c>
      <c r="J338" s="9" t="s">
        <v>6774</v>
      </c>
      <c r="K338" s="9" t="s">
        <v>6775</v>
      </c>
      <c r="L338" s="9" t="s">
        <v>3567</v>
      </c>
      <c r="M338" s="9" t="s">
        <v>6776</v>
      </c>
      <c r="N338" s="9" t="s">
        <v>2754</v>
      </c>
      <c r="O338" s="9" t="s">
        <v>6777</v>
      </c>
      <c r="Q338" s="11">
        <v>5.72522283292241e-11</v>
      </c>
      <c r="R338" s="10">
        <v>0.529568089415559</v>
      </c>
      <c r="S338" s="10">
        <v>0.711</v>
      </c>
      <c r="T338" s="10">
        <v>0.402</v>
      </c>
      <c r="U338" s="11">
        <v>1.49617248292761e-6</v>
      </c>
      <c r="V338" s="10" t="s">
        <v>5501</v>
      </c>
      <c r="W338" s="10" t="s">
        <v>6778</v>
      </c>
      <c r="Y338" s="9" t="s">
        <v>6779</v>
      </c>
      <c r="Z338" s="9" t="s">
        <v>6780</v>
      </c>
      <c r="AA338" s="9" t="s">
        <v>2985</v>
      </c>
      <c r="AB338" s="9" t="s">
        <v>2915</v>
      </c>
      <c r="AC338" s="9" t="s">
        <v>6781</v>
      </c>
      <c r="AD338" s="9" t="s">
        <v>2762</v>
      </c>
      <c r="AE338" s="9" t="s">
        <v>6782</v>
      </c>
    </row>
    <row r="339" spans="1:31">
      <c r="A339" s="9"/>
      <c r="E339" s="12"/>
      <c r="I339" s="9" t="s">
        <v>6783</v>
      </c>
      <c r="J339" s="9" t="s">
        <v>6784</v>
      </c>
      <c r="K339" s="9" t="s">
        <v>2744</v>
      </c>
      <c r="L339" s="9" t="s">
        <v>2963</v>
      </c>
      <c r="M339" s="9" t="s">
        <v>6785</v>
      </c>
      <c r="N339" s="9" t="s">
        <v>2754</v>
      </c>
      <c r="O339" s="9" t="s">
        <v>6786</v>
      </c>
      <c r="Q339" s="11">
        <v>6.62682671882916e-11</v>
      </c>
      <c r="R339" s="10">
        <v>0.619601071400035</v>
      </c>
      <c r="S339" s="10">
        <v>0.884</v>
      </c>
      <c r="T339" s="10">
        <v>0.773</v>
      </c>
      <c r="U339" s="11">
        <v>1.73178862643162e-6</v>
      </c>
      <c r="V339" s="10" t="s">
        <v>5501</v>
      </c>
      <c r="W339" s="10" t="s">
        <v>5599</v>
      </c>
      <c r="Y339" s="9" t="s">
        <v>6787</v>
      </c>
      <c r="Z339" s="9" t="s">
        <v>6788</v>
      </c>
      <c r="AA339" s="9" t="s">
        <v>2775</v>
      </c>
      <c r="AB339" s="9" t="s">
        <v>6352</v>
      </c>
      <c r="AC339" s="9" t="s">
        <v>6789</v>
      </c>
      <c r="AD339" s="9" t="s">
        <v>2762</v>
      </c>
      <c r="AE339" s="9" t="s">
        <v>6790</v>
      </c>
    </row>
    <row r="340" spans="1:31">
      <c r="A340" s="9"/>
      <c r="E340" s="12"/>
      <c r="I340" s="9" t="s">
        <v>6791</v>
      </c>
      <c r="J340" s="9" t="s">
        <v>6792</v>
      </c>
      <c r="K340" s="9" t="s">
        <v>2850</v>
      </c>
      <c r="L340" s="9" t="s">
        <v>3485</v>
      </c>
      <c r="M340" s="9" t="s">
        <v>6793</v>
      </c>
      <c r="N340" s="9" t="s">
        <v>2754</v>
      </c>
      <c r="O340" s="9" t="s">
        <v>6794</v>
      </c>
      <c r="Q340" s="11">
        <v>8.36953817680086e-11</v>
      </c>
      <c r="R340" s="10">
        <v>0.482142233268935</v>
      </c>
      <c r="S340" s="10">
        <v>0.378</v>
      </c>
      <c r="T340" s="10">
        <v>0.131</v>
      </c>
      <c r="U340" s="11">
        <v>2.18721141174337e-6</v>
      </c>
      <c r="V340" s="10" t="s">
        <v>5501</v>
      </c>
      <c r="W340" s="10" t="s">
        <v>6795</v>
      </c>
      <c r="Y340" s="9" t="s">
        <v>6796</v>
      </c>
      <c r="Z340" s="9" t="s">
        <v>6797</v>
      </c>
      <c r="AA340" s="9" t="s">
        <v>2850</v>
      </c>
      <c r="AB340" s="9" t="s">
        <v>5642</v>
      </c>
      <c r="AC340" s="9" t="s">
        <v>6798</v>
      </c>
      <c r="AD340" s="9" t="s">
        <v>2762</v>
      </c>
      <c r="AE340" s="9" t="s">
        <v>6799</v>
      </c>
    </row>
    <row r="341" spans="1:31">
      <c r="A341" s="9"/>
      <c r="E341" s="12"/>
      <c r="I341" s="9" t="s">
        <v>6800</v>
      </c>
      <c r="J341" s="9" t="s">
        <v>6801</v>
      </c>
      <c r="K341" s="9" t="s">
        <v>6802</v>
      </c>
      <c r="L341" s="9" t="s">
        <v>6803</v>
      </c>
      <c r="M341" s="9" t="s">
        <v>6804</v>
      </c>
      <c r="N341" s="9" t="s">
        <v>2754</v>
      </c>
      <c r="O341" s="9" t="s">
        <v>6805</v>
      </c>
      <c r="Q341" s="11">
        <v>8.80522359558895e-11</v>
      </c>
      <c r="R341" s="10">
        <v>0.439482645824232</v>
      </c>
      <c r="S341" s="10">
        <v>0.96</v>
      </c>
      <c r="T341" s="10">
        <v>0.912</v>
      </c>
      <c r="U341" s="11">
        <v>2.30106908223526e-6</v>
      </c>
      <c r="V341" s="10" t="s">
        <v>5501</v>
      </c>
      <c r="W341" s="10" t="s">
        <v>6806</v>
      </c>
      <c r="Y341" s="9" t="s">
        <v>6807</v>
      </c>
      <c r="Z341" s="9" t="s">
        <v>6808</v>
      </c>
      <c r="AA341" s="9" t="s">
        <v>2792</v>
      </c>
      <c r="AB341" s="9" t="s">
        <v>6809</v>
      </c>
      <c r="AC341" s="9" t="s">
        <v>6810</v>
      </c>
      <c r="AD341" s="9" t="s">
        <v>2762</v>
      </c>
      <c r="AE341" s="9" t="s">
        <v>6811</v>
      </c>
    </row>
    <row r="342" spans="1:31">
      <c r="A342" s="9"/>
      <c r="E342" s="12"/>
      <c r="I342" s="9" t="s">
        <v>6812</v>
      </c>
      <c r="J342" s="9" t="s">
        <v>6813</v>
      </c>
      <c r="K342" s="9" t="s">
        <v>2751</v>
      </c>
      <c r="L342" s="9" t="s">
        <v>3316</v>
      </c>
      <c r="M342" s="9" t="s">
        <v>6814</v>
      </c>
      <c r="N342" s="9" t="s">
        <v>2754</v>
      </c>
      <c r="O342" s="9" t="s">
        <v>74</v>
      </c>
      <c r="Q342" s="11">
        <v>1.03947946478041e-10</v>
      </c>
      <c r="R342" s="10">
        <v>0.459975795664744</v>
      </c>
      <c r="S342" s="10">
        <v>0.281</v>
      </c>
      <c r="T342" s="10">
        <v>0.064</v>
      </c>
      <c r="U342" s="11">
        <v>2.71647168531065e-6</v>
      </c>
      <c r="V342" s="10" t="s">
        <v>5501</v>
      </c>
      <c r="W342" s="10" t="s">
        <v>6815</v>
      </c>
      <c r="Y342" s="9" t="s">
        <v>6816</v>
      </c>
      <c r="Z342" s="9" t="s">
        <v>6817</v>
      </c>
      <c r="AA342" s="9" t="s">
        <v>3219</v>
      </c>
      <c r="AB342" s="9" t="s">
        <v>3311</v>
      </c>
      <c r="AC342" s="9" t="s">
        <v>6818</v>
      </c>
      <c r="AD342" s="9" t="s">
        <v>2762</v>
      </c>
      <c r="AE342" s="9" t="s">
        <v>6819</v>
      </c>
    </row>
    <row r="343" spans="1:31">
      <c r="A343" s="9"/>
      <c r="E343" s="12"/>
      <c r="I343" s="9" t="s">
        <v>6820</v>
      </c>
      <c r="J343" s="9" t="s">
        <v>6821</v>
      </c>
      <c r="K343" s="9" t="s">
        <v>3439</v>
      </c>
      <c r="L343" s="9" t="s">
        <v>4574</v>
      </c>
      <c r="M343" s="9" t="s">
        <v>6822</v>
      </c>
      <c r="N343" s="9" t="s">
        <v>2754</v>
      </c>
      <c r="O343" s="9" t="s">
        <v>6823</v>
      </c>
      <c r="Q343" s="11">
        <v>1.05038861131651e-10</v>
      </c>
      <c r="R343" s="10">
        <v>0.519425389405811</v>
      </c>
      <c r="S343" s="10">
        <v>0.972</v>
      </c>
      <c r="T343" s="10">
        <v>0.948</v>
      </c>
      <c r="U343" s="11">
        <v>2.74498055795343e-6</v>
      </c>
      <c r="V343" s="10" t="s">
        <v>5501</v>
      </c>
      <c r="W343" s="10" t="s">
        <v>6824</v>
      </c>
      <c r="Y343" s="9" t="s">
        <v>6825</v>
      </c>
      <c r="Z343" s="9" t="s">
        <v>6826</v>
      </c>
      <c r="AA343" s="9" t="s">
        <v>2890</v>
      </c>
      <c r="AB343" s="9" t="s">
        <v>5667</v>
      </c>
      <c r="AC343" s="9" t="s">
        <v>6827</v>
      </c>
      <c r="AD343" s="9" t="s">
        <v>2762</v>
      </c>
      <c r="AE343" s="9" t="s">
        <v>6828</v>
      </c>
    </row>
    <row r="344" spans="1:31">
      <c r="A344" s="9"/>
      <c r="E344" s="12"/>
      <c r="I344" s="9" t="s">
        <v>6829</v>
      </c>
      <c r="J344" s="9" t="s">
        <v>6830</v>
      </c>
      <c r="K344" s="9" t="s">
        <v>4251</v>
      </c>
      <c r="L344" s="9" t="s">
        <v>3214</v>
      </c>
      <c r="M344" s="9" t="s">
        <v>6831</v>
      </c>
      <c r="N344" s="9" t="s">
        <v>2754</v>
      </c>
      <c r="O344" s="9" t="s">
        <v>6832</v>
      </c>
      <c r="Q344" s="11">
        <v>1.46998777951889e-10</v>
      </c>
      <c r="R344" s="10">
        <v>0.484727127696401</v>
      </c>
      <c r="S344" s="10">
        <v>0.422</v>
      </c>
      <c r="T344" s="10">
        <v>0.159</v>
      </c>
      <c r="U344" s="11">
        <v>3.84151906421672e-6</v>
      </c>
      <c r="V344" s="10" t="s">
        <v>5501</v>
      </c>
      <c r="W344" s="10" t="s">
        <v>6833</v>
      </c>
      <c r="Y344" s="9" t="s">
        <v>6834</v>
      </c>
      <c r="Z344" s="9" t="s">
        <v>6835</v>
      </c>
      <c r="AA344" s="9" t="s">
        <v>2850</v>
      </c>
      <c r="AB344" s="9" t="s">
        <v>3618</v>
      </c>
      <c r="AC344" s="9" t="s">
        <v>6836</v>
      </c>
      <c r="AD344" s="9" t="s">
        <v>2762</v>
      </c>
      <c r="AE344" s="9" t="s">
        <v>55</v>
      </c>
    </row>
    <row r="345" spans="1:31">
      <c r="A345" s="9"/>
      <c r="E345" s="12"/>
      <c r="I345" s="9" t="s">
        <v>6837</v>
      </c>
      <c r="J345" s="9" t="s">
        <v>6838</v>
      </c>
      <c r="K345" s="9" t="s">
        <v>2914</v>
      </c>
      <c r="L345" s="9" t="s">
        <v>3174</v>
      </c>
      <c r="M345" s="9" t="s">
        <v>6839</v>
      </c>
      <c r="N345" s="9" t="s">
        <v>2754</v>
      </c>
      <c r="O345" s="9" t="s">
        <v>4739</v>
      </c>
      <c r="Q345" s="11">
        <v>1.54308492000061e-10</v>
      </c>
      <c r="R345" s="10">
        <v>0.637272974937568</v>
      </c>
      <c r="S345" s="10">
        <v>0.803</v>
      </c>
      <c r="T345" s="10">
        <v>0.649</v>
      </c>
      <c r="U345" s="11">
        <v>4.03254382143759e-6</v>
      </c>
      <c r="V345" s="10" t="s">
        <v>5501</v>
      </c>
      <c r="W345" s="10" t="s">
        <v>6840</v>
      </c>
      <c r="Y345" s="9" t="s">
        <v>6841</v>
      </c>
      <c r="Z345" s="9" t="s">
        <v>6842</v>
      </c>
      <c r="AA345" s="9" t="s">
        <v>2744</v>
      </c>
      <c r="AB345" s="9" t="s">
        <v>3576</v>
      </c>
      <c r="AC345" s="9" t="s">
        <v>6843</v>
      </c>
      <c r="AD345" s="9" t="s">
        <v>2762</v>
      </c>
      <c r="AE345" s="9" t="s">
        <v>6844</v>
      </c>
    </row>
    <row r="346" spans="1:31">
      <c r="A346" s="9"/>
      <c r="E346" s="12"/>
      <c r="I346" s="9" t="s">
        <v>6845</v>
      </c>
      <c r="J346" s="9" t="s">
        <v>6846</v>
      </c>
      <c r="K346" s="9" t="s">
        <v>4674</v>
      </c>
      <c r="L346" s="9" t="s">
        <v>3603</v>
      </c>
      <c r="M346" s="9" t="s">
        <v>6847</v>
      </c>
      <c r="N346" s="9" t="s">
        <v>2754</v>
      </c>
      <c r="O346" s="9" t="s">
        <v>6848</v>
      </c>
      <c r="Q346" s="11">
        <v>1.68585091317949e-10</v>
      </c>
      <c r="R346" s="10">
        <v>0.462801448855664</v>
      </c>
      <c r="S346" s="10">
        <v>0.984</v>
      </c>
      <c r="T346" s="10">
        <v>0.972</v>
      </c>
      <c r="U346" s="11">
        <v>4.40563419141195e-6</v>
      </c>
      <c r="V346" s="10" t="s">
        <v>5501</v>
      </c>
      <c r="W346" s="10" t="s">
        <v>6849</v>
      </c>
      <c r="Y346" s="9" t="s">
        <v>6850</v>
      </c>
      <c r="Z346" s="9" t="s">
        <v>6851</v>
      </c>
      <c r="AA346" s="9" t="s">
        <v>2759</v>
      </c>
      <c r="AB346" s="9" t="s">
        <v>2744</v>
      </c>
      <c r="AC346" s="9" t="s">
        <v>6852</v>
      </c>
      <c r="AD346" s="9" t="s">
        <v>2762</v>
      </c>
      <c r="AE346" s="9" t="s">
        <v>6853</v>
      </c>
    </row>
    <row r="347" spans="1:31">
      <c r="A347" s="9"/>
      <c r="E347" s="12"/>
      <c r="I347" s="9" t="s">
        <v>6854</v>
      </c>
      <c r="J347" s="9" t="s">
        <v>6855</v>
      </c>
      <c r="K347" s="9" t="s">
        <v>3150</v>
      </c>
      <c r="L347" s="9" t="s">
        <v>4094</v>
      </c>
      <c r="M347" s="9" t="s">
        <v>6856</v>
      </c>
      <c r="N347" s="9" t="s">
        <v>2754</v>
      </c>
      <c r="O347" s="9" t="s">
        <v>6857</v>
      </c>
      <c r="Q347" s="11">
        <v>1.83994425681223e-10</v>
      </c>
      <c r="R347" s="10">
        <v>0.464531237108109</v>
      </c>
      <c r="S347" s="10">
        <v>0.956</v>
      </c>
      <c r="T347" s="10">
        <v>0.9</v>
      </c>
      <c r="U347" s="11">
        <v>4.8083263263274e-6</v>
      </c>
      <c r="V347" s="10" t="s">
        <v>5501</v>
      </c>
      <c r="W347" s="10" t="s">
        <v>4554</v>
      </c>
      <c r="Y347" s="9" t="s">
        <v>6858</v>
      </c>
      <c r="Z347" s="9" t="s">
        <v>6859</v>
      </c>
      <c r="AA347" s="9" t="s">
        <v>4246</v>
      </c>
      <c r="AB347" s="9" t="s">
        <v>4865</v>
      </c>
      <c r="AC347" s="9" t="s">
        <v>6860</v>
      </c>
      <c r="AD347" s="9" t="s">
        <v>2762</v>
      </c>
      <c r="AE347" s="9" t="s">
        <v>6861</v>
      </c>
    </row>
    <row r="348" spans="1:31">
      <c r="A348" s="9"/>
      <c r="E348" s="12"/>
      <c r="I348" s="9" t="s">
        <v>6862</v>
      </c>
      <c r="J348" s="9" t="s">
        <v>6863</v>
      </c>
      <c r="K348" s="9" t="s">
        <v>3515</v>
      </c>
      <c r="L348" s="9" t="s">
        <v>4983</v>
      </c>
      <c r="M348" s="9" t="s">
        <v>6864</v>
      </c>
      <c r="N348" s="9" t="s">
        <v>2754</v>
      </c>
      <c r="O348" s="9" t="s">
        <v>6865</v>
      </c>
      <c r="Q348" s="11">
        <v>1.850715657935e-10</v>
      </c>
      <c r="R348" s="10">
        <v>0.441062632327608</v>
      </c>
      <c r="S348" s="10">
        <v>0.851</v>
      </c>
      <c r="T348" s="10">
        <v>0.685</v>
      </c>
      <c r="U348" s="11">
        <v>4.83647522888155e-6</v>
      </c>
      <c r="V348" s="10" t="s">
        <v>5501</v>
      </c>
      <c r="W348" s="10" t="s">
        <v>4378</v>
      </c>
      <c r="Y348" s="9" t="s">
        <v>6866</v>
      </c>
      <c r="Z348" s="9" t="s">
        <v>6867</v>
      </c>
      <c r="AA348" s="9" t="s">
        <v>2744</v>
      </c>
      <c r="AB348" s="9" t="s">
        <v>2814</v>
      </c>
      <c r="AC348" s="9" t="s">
        <v>6868</v>
      </c>
      <c r="AD348" s="9" t="s">
        <v>2762</v>
      </c>
      <c r="AE348" s="9" t="s">
        <v>6869</v>
      </c>
    </row>
    <row r="349" spans="1:31">
      <c r="A349" s="9"/>
      <c r="E349" s="12"/>
      <c r="I349" s="9" t="s">
        <v>6870</v>
      </c>
      <c r="J349" s="9" t="s">
        <v>6871</v>
      </c>
      <c r="K349" s="9" t="s">
        <v>4062</v>
      </c>
      <c r="L349" s="9" t="s">
        <v>3925</v>
      </c>
      <c r="M349" s="9" t="s">
        <v>6872</v>
      </c>
      <c r="N349" s="9" t="s">
        <v>2754</v>
      </c>
      <c r="O349" s="9" t="s">
        <v>6873</v>
      </c>
      <c r="Q349" s="11">
        <v>1.92765910055563e-10</v>
      </c>
      <c r="R349" s="10">
        <v>0.685522887351643</v>
      </c>
      <c r="S349" s="10">
        <v>0.888</v>
      </c>
      <c r="T349" s="10">
        <v>0.789</v>
      </c>
      <c r="U349" s="11">
        <v>5.03755152748204e-6</v>
      </c>
      <c r="V349" s="10" t="s">
        <v>5501</v>
      </c>
      <c r="W349" s="10" t="s">
        <v>6874</v>
      </c>
      <c r="Y349" s="9" t="s">
        <v>6875</v>
      </c>
      <c r="Z349" s="9" t="s">
        <v>6876</v>
      </c>
      <c r="AA349" s="9" t="s">
        <v>2775</v>
      </c>
      <c r="AB349" s="9" t="s">
        <v>6877</v>
      </c>
      <c r="AC349" s="9" t="s">
        <v>6878</v>
      </c>
      <c r="AD349" s="9" t="s">
        <v>2762</v>
      </c>
      <c r="AE349" s="9" t="s">
        <v>6879</v>
      </c>
    </row>
    <row r="350" spans="1:31">
      <c r="A350" s="9"/>
      <c r="E350" s="12"/>
      <c r="I350" s="9" t="s">
        <v>6880</v>
      </c>
      <c r="J350" s="9" t="s">
        <v>6881</v>
      </c>
      <c r="K350" s="9" t="s">
        <v>4001</v>
      </c>
      <c r="L350" s="9" t="s">
        <v>3624</v>
      </c>
      <c r="M350" s="9" t="s">
        <v>6882</v>
      </c>
      <c r="N350" s="9" t="s">
        <v>2754</v>
      </c>
      <c r="O350" s="9" t="s">
        <v>6883</v>
      </c>
      <c r="Q350" s="11">
        <v>2.12201767633202e-10</v>
      </c>
      <c r="R350" s="10">
        <v>0.698495501306153</v>
      </c>
      <c r="S350" s="10">
        <v>0.651</v>
      </c>
      <c r="T350" s="10">
        <v>0.426</v>
      </c>
      <c r="U350" s="11">
        <v>5.54546879355847e-6</v>
      </c>
      <c r="V350" s="10" t="s">
        <v>5501</v>
      </c>
      <c r="W350" s="10" t="s">
        <v>6884</v>
      </c>
      <c r="Y350" s="9" t="s">
        <v>6885</v>
      </c>
      <c r="Z350" s="9" t="s">
        <v>6886</v>
      </c>
      <c r="AA350" s="9" t="s">
        <v>3150</v>
      </c>
      <c r="AB350" s="9" t="s">
        <v>3886</v>
      </c>
      <c r="AC350" s="9" t="s">
        <v>6887</v>
      </c>
      <c r="AD350" s="9" t="s">
        <v>2762</v>
      </c>
      <c r="AE350" s="9" t="s">
        <v>6888</v>
      </c>
    </row>
    <row r="351" spans="1:31">
      <c r="A351" s="9"/>
      <c r="E351" s="12"/>
      <c r="G351" s="14"/>
      <c r="I351" s="9" t="s">
        <v>6889</v>
      </c>
      <c r="J351" s="9" t="s">
        <v>6890</v>
      </c>
      <c r="K351" s="9" t="s">
        <v>2883</v>
      </c>
      <c r="L351" s="9" t="s">
        <v>3203</v>
      </c>
      <c r="M351" s="9" t="s">
        <v>6891</v>
      </c>
      <c r="N351" s="9" t="s">
        <v>2754</v>
      </c>
      <c r="O351" s="9" t="s">
        <v>6892</v>
      </c>
      <c r="Q351" s="11">
        <v>2.14896335354531e-10</v>
      </c>
      <c r="R351" s="10">
        <v>0.517371382799656</v>
      </c>
      <c r="S351" s="10">
        <v>0.755</v>
      </c>
      <c r="T351" s="10">
        <v>0.518</v>
      </c>
      <c r="U351" s="11">
        <v>5.61588593181996e-6</v>
      </c>
      <c r="V351" s="10" t="s">
        <v>5501</v>
      </c>
      <c r="W351" s="10" t="s">
        <v>6893</v>
      </c>
      <c r="Y351" s="9" t="s">
        <v>6894</v>
      </c>
      <c r="Z351" s="9" t="s">
        <v>6895</v>
      </c>
      <c r="AA351" s="9" t="s">
        <v>2759</v>
      </c>
      <c r="AB351" s="9" t="s">
        <v>6896</v>
      </c>
      <c r="AC351" s="9" t="s">
        <v>6897</v>
      </c>
      <c r="AD351" s="9" t="s">
        <v>2762</v>
      </c>
      <c r="AE351" s="9" t="s">
        <v>6898</v>
      </c>
    </row>
    <row r="352" spans="1:31">
      <c r="A352" s="9"/>
      <c r="E352" s="12"/>
      <c r="I352" s="9" t="s">
        <v>6899</v>
      </c>
      <c r="J352" s="9" t="s">
        <v>6900</v>
      </c>
      <c r="K352" s="9" t="s">
        <v>3099</v>
      </c>
      <c r="L352" s="9" t="s">
        <v>3169</v>
      </c>
      <c r="M352" s="9" t="s">
        <v>6901</v>
      </c>
      <c r="N352" s="9" t="s">
        <v>2754</v>
      </c>
      <c r="O352" s="9" t="s">
        <v>6902</v>
      </c>
      <c r="Q352" s="11">
        <v>2.1854630431618e-10</v>
      </c>
      <c r="R352" s="10">
        <v>0.542235579854617</v>
      </c>
      <c r="S352" s="10">
        <v>0.482</v>
      </c>
      <c r="T352" s="10">
        <v>0.219</v>
      </c>
      <c r="U352" s="11">
        <v>5.71127057069474e-6</v>
      </c>
      <c r="V352" s="10" t="s">
        <v>5501</v>
      </c>
      <c r="W352" s="10" t="s">
        <v>6903</v>
      </c>
      <c r="Y352" s="9" t="s">
        <v>6904</v>
      </c>
      <c r="Z352" s="9" t="s">
        <v>6905</v>
      </c>
      <c r="AA352" s="9" t="s">
        <v>3468</v>
      </c>
      <c r="AB352" s="9" t="s">
        <v>5452</v>
      </c>
      <c r="AC352" s="9" t="s">
        <v>6906</v>
      </c>
      <c r="AD352" s="9" t="s">
        <v>2762</v>
      </c>
      <c r="AE352" s="9" t="s">
        <v>6907</v>
      </c>
    </row>
    <row r="353" spans="1:31">
      <c r="A353" s="9"/>
      <c r="E353" s="12"/>
      <c r="I353" s="9" t="s">
        <v>6908</v>
      </c>
      <c r="J353" s="9" t="s">
        <v>6909</v>
      </c>
      <c r="K353" s="9" t="s">
        <v>2850</v>
      </c>
      <c r="L353" s="9" t="s">
        <v>3203</v>
      </c>
      <c r="M353" s="9" t="s">
        <v>6910</v>
      </c>
      <c r="N353" s="9" t="s">
        <v>2754</v>
      </c>
      <c r="O353" s="9" t="s">
        <v>6911</v>
      </c>
      <c r="Q353" s="11">
        <v>2.65166137018637e-10</v>
      </c>
      <c r="R353" s="10">
        <v>0.47855913821301</v>
      </c>
      <c r="S353" s="10">
        <v>0.502</v>
      </c>
      <c r="T353" s="10">
        <v>0.239</v>
      </c>
      <c r="U353" s="11">
        <v>6.92958665870805e-6</v>
      </c>
      <c r="V353" s="10" t="s">
        <v>5501</v>
      </c>
      <c r="W353" s="10" t="s">
        <v>6912</v>
      </c>
      <c r="Y353" s="9" t="s">
        <v>6913</v>
      </c>
      <c r="Z353" s="9" t="s">
        <v>6914</v>
      </c>
      <c r="AA353" s="9" t="s">
        <v>2744</v>
      </c>
      <c r="AB353" s="9" t="s">
        <v>3576</v>
      </c>
      <c r="AC353" s="9" t="s">
        <v>6915</v>
      </c>
      <c r="AD353" s="9" t="s">
        <v>2762</v>
      </c>
      <c r="AE353" s="9" t="s">
        <v>6916</v>
      </c>
    </row>
    <row r="354" spans="1:31">
      <c r="A354" s="9"/>
      <c r="E354" s="12"/>
      <c r="I354" s="9" t="s">
        <v>6917</v>
      </c>
      <c r="J354" s="9" t="s">
        <v>6918</v>
      </c>
      <c r="K354" s="9" t="s">
        <v>2787</v>
      </c>
      <c r="L354" s="9" t="s">
        <v>4311</v>
      </c>
      <c r="M354" s="9" t="s">
        <v>6919</v>
      </c>
      <c r="N354" s="9" t="s">
        <v>2754</v>
      </c>
      <c r="O354" s="9" t="s">
        <v>6920</v>
      </c>
      <c r="Q354" s="11">
        <v>2.86575388243133e-10</v>
      </c>
      <c r="R354" s="10">
        <v>0.710962346058967</v>
      </c>
      <c r="S354" s="10">
        <v>0.827</v>
      </c>
      <c r="T354" s="10">
        <v>0.693</v>
      </c>
      <c r="U354" s="11">
        <v>7.48907462095779e-6</v>
      </c>
      <c r="V354" s="10" t="s">
        <v>5501</v>
      </c>
      <c r="W354" s="10" t="s">
        <v>6921</v>
      </c>
      <c r="Y354" s="9" t="s">
        <v>6922</v>
      </c>
      <c r="Z354" s="9" t="s">
        <v>6923</v>
      </c>
      <c r="AA354" s="9" t="s">
        <v>3562</v>
      </c>
      <c r="AB354" s="9" t="s">
        <v>5544</v>
      </c>
      <c r="AC354" s="9" t="s">
        <v>6924</v>
      </c>
      <c r="AD354" s="9" t="s">
        <v>2762</v>
      </c>
      <c r="AE354" s="9" t="s">
        <v>6925</v>
      </c>
    </row>
    <row r="355" spans="1:31">
      <c r="A355" s="9"/>
      <c r="E355" s="12"/>
      <c r="I355" s="9" t="s">
        <v>6926</v>
      </c>
      <c r="J355" s="9" t="s">
        <v>6927</v>
      </c>
      <c r="K355" s="9" t="s">
        <v>4001</v>
      </c>
      <c r="L355" s="9" t="s">
        <v>3169</v>
      </c>
      <c r="M355" s="9" t="s">
        <v>6928</v>
      </c>
      <c r="N355" s="9" t="s">
        <v>2754</v>
      </c>
      <c r="O355" s="9" t="s">
        <v>6929</v>
      </c>
      <c r="Q355" s="11">
        <v>2.90130437073303e-10</v>
      </c>
      <c r="R355" s="10">
        <v>0.507465995875885</v>
      </c>
      <c r="S355" s="10">
        <v>0.747</v>
      </c>
      <c r="T355" s="10">
        <v>0.51</v>
      </c>
      <c r="U355" s="11">
        <v>7.58197871203663e-6</v>
      </c>
      <c r="V355" s="10" t="s">
        <v>5501</v>
      </c>
      <c r="W355" s="10" t="s">
        <v>6930</v>
      </c>
      <c r="Y355" s="9" t="s">
        <v>6931</v>
      </c>
      <c r="Z355" s="9" t="s">
        <v>6932</v>
      </c>
      <c r="AA355" s="9" t="s">
        <v>3192</v>
      </c>
      <c r="AB355" s="9" t="s">
        <v>6308</v>
      </c>
      <c r="AC355" s="9" t="s">
        <v>6933</v>
      </c>
      <c r="AD355" s="9" t="s">
        <v>2762</v>
      </c>
      <c r="AE355" s="9" t="s">
        <v>6934</v>
      </c>
    </row>
    <row r="356" spans="1:31">
      <c r="A356" s="9"/>
      <c r="E356" s="12"/>
      <c r="I356" s="9" t="s">
        <v>6935</v>
      </c>
      <c r="J356" s="9" t="s">
        <v>6936</v>
      </c>
      <c r="K356" s="9" t="s">
        <v>2751</v>
      </c>
      <c r="L356" s="9" t="s">
        <v>3316</v>
      </c>
      <c r="M356" s="9" t="s">
        <v>6937</v>
      </c>
      <c r="N356" s="9" t="s">
        <v>2754</v>
      </c>
      <c r="O356" s="9" t="s">
        <v>5115</v>
      </c>
      <c r="Q356" s="11">
        <v>3.67132145684966e-10</v>
      </c>
      <c r="R356" s="10">
        <v>0.671541311152322</v>
      </c>
      <c r="S356" s="10">
        <v>0.426</v>
      </c>
      <c r="T356" s="10">
        <v>0.183</v>
      </c>
      <c r="U356" s="11">
        <v>9.59426436318523e-6</v>
      </c>
      <c r="V356" s="10" t="s">
        <v>5501</v>
      </c>
      <c r="W356" s="10" t="s">
        <v>6938</v>
      </c>
      <c r="Y356" s="9" t="s">
        <v>6939</v>
      </c>
      <c r="Z356" s="9" t="s">
        <v>6940</v>
      </c>
      <c r="AA356" s="9" t="s">
        <v>3562</v>
      </c>
      <c r="AB356" s="9" t="s">
        <v>6941</v>
      </c>
      <c r="AC356" s="9" t="s">
        <v>6942</v>
      </c>
      <c r="AD356" s="9" t="s">
        <v>2762</v>
      </c>
      <c r="AE356" s="9" t="s">
        <v>6943</v>
      </c>
    </row>
    <row r="357" spans="1:31">
      <c r="A357" s="9"/>
      <c r="E357" s="12"/>
      <c r="I357" s="9" t="s">
        <v>6944</v>
      </c>
      <c r="J357" s="9" t="s">
        <v>6945</v>
      </c>
      <c r="K357" s="9" t="s">
        <v>2914</v>
      </c>
      <c r="L357" s="9" t="s">
        <v>6475</v>
      </c>
      <c r="M357" s="9" t="s">
        <v>6946</v>
      </c>
      <c r="N357" s="9" t="s">
        <v>2754</v>
      </c>
      <c r="O357" s="9" t="s">
        <v>6947</v>
      </c>
      <c r="Q357" s="11">
        <v>4.1834470772115e-10</v>
      </c>
      <c r="R357" s="10">
        <v>0.59079699727439</v>
      </c>
      <c r="S357" s="10">
        <v>0.418</v>
      </c>
      <c r="T357" s="10">
        <v>0.175</v>
      </c>
      <c r="U357" s="11">
        <v>1.09326022468768e-5</v>
      </c>
      <c r="V357" s="10" t="s">
        <v>5501</v>
      </c>
      <c r="W357" s="10" t="s">
        <v>6948</v>
      </c>
      <c r="Y357" s="9" t="s">
        <v>6949</v>
      </c>
      <c r="Z357" s="9" t="s">
        <v>6950</v>
      </c>
      <c r="AA357" s="9" t="s">
        <v>4201</v>
      </c>
      <c r="AB357" s="9" t="s">
        <v>3291</v>
      </c>
      <c r="AC357" s="9" t="s">
        <v>6951</v>
      </c>
      <c r="AD357" s="9" t="s">
        <v>2762</v>
      </c>
      <c r="AE357" s="9" t="s">
        <v>6952</v>
      </c>
    </row>
    <row r="358" spans="1:31">
      <c r="A358" s="9"/>
      <c r="E358" s="12"/>
      <c r="I358" s="9" t="s">
        <v>6953</v>
      </c>
      <c r="J358" s="9" t="s">
        <v>6954</v>
      </c>
      <c r="K358" s="9" t="s">
        <v>3515</v>
      </c>
      <c r="L358" s="9" t="s">
        <v>4983</v>
      </c>
      <c r="M358" s="9" t="s">
        <v>6955</v>
      </c>
      <c r="N358" s="9" t="s">
        <v>2754</v>
      </c>
      <c r="O358" s="9" t="s">
        <v>6956</v>
      </c>
      <c r="Q358" s="11">
        <v>4.19596826935551e-10</v>
      </c>
      <c r="R358" s="10">
        <v>0.510647043716356</v>
      </c>
      <c r="S358" s="10">
        <v>0.526</v>
      </c>
      <c r="T358" s="10">
        <v>0.263</v>
      </c>
      <c r="U358" s="11">
        <v>1.09653238783067e-5</v>
      </c>
      <c r="V358" s="10" t="s">
        <v>5501</v>
      </c>
      <c r="W358" s="10" t="s">
        <v>6957</v>
      </c>
      <c r="Y358" s="9" t="s">
        <v>6958</v>
      </c>
      <c r="Z358" s="9" t="s">
        <v>6959</v>
      </c>
      <c r="AA358" s="9" t="s">
        <v>5805</v>
      </c>
      <c r="AB358" s="9" t="s">
        <v>2798</v>
      </c>
      <c r="AC358" s="9" t="s">
        <v>6960</v>
      </c>
      <c r="AD358" s="9" t="s">
        <v>2762</v>
      </c>
      <c r="AE358" s="9" t="s">
        <v>6961</v>
      </c>
    </row>
    <row r="359" spans="1:31">
      <c r="A359" s="9"/>
      <c r="E359" s="12"/>
      <c r="I359" s="9" t="s">
        <v>6962</v>
      </c>
      <c r="J359" s="9" t="s">
        <v>6963</v>
      </c>
      <c r="K359" s="9" t="s">
        <v>2787</v>
      </c>
      <c r="L359" s="9" t="s">
        <v>3316</v>
      </c>
      <c r="M359" s="9" t="s">
        <v>6964</v>
      </c>
      <c r="N359" s="9" t="s">
        <v>2754</v>
      </c>
      <c r="O359" s="9" t="s">
        <v>6965</v>
      </c>
      <c r="Q359" s="11">
        <v>4.34703995680262e-10</v>
      </c>
      <c r="R359" s="10">
        <v>1.02077233961384</v>
      </c>
      <c r="S359" s="10">
        <v>0.578</v>
      </c>
      <c r="T359" s="10">
        <v>0.371</v>
      </c>
      <c r="U359" s="11">
        <v>1.13601195191123e-5</v>
      </c>
      <c r="V359" s="10" t="s">
        <v>5501</v>
      </c>
      <c r="W359" s="10" t="s">
        <v>6966</v>
      </c>
      <c r="Y359" s="9" t="s">
        <v>6967</v>
      </c>
      <c r="Z359" s="9" t="s">
        <v>6968</v>
      </c>
      <c r="AA359" s="9" t="s">
        <v>2985</v>
      </c>
      <c r="AB359" s="9" t="s">
        <v>6969</v>
      </c>
      <c r="AC359" s="9" t="s">
        <v>6970</v>
      </c>
      <c r="AD359" s="9" t="s">
        <v>2762</v>
      </c>
      <c r="AE359" s="9" t="s">
        <v>6971</v>
      </c>
    </row>
    <row r="360" spans="1:31">
      <c r="A360" s="9"/>
      <c r="E360" s="12"/>
      <c r="I360" s="9" t="s">
        <v>6972</v>
      </c>
      <c r="J360" s="9" t="s">
        <v>6973</v>
      </c>
      <c r="K360" s="9" t="s">
        <v>2751</v>
      </c>
      <c r="L360" s="9" t="s">
        <v>3316</v>
      </c>
      <c r="M360" s="9" t="s">
        <v>6974</v>
      </c>
      <c r="N360" s="9" t="s">
        <v>2754</v>
      </c>
      <c r="O360" s="9" t="s">
        <v>6975</v>
      </c>
      <c r="Q360" s="11">
        <v>5.10250799626741e-10</v>
      </c>
      <c r="R360" s="10">
        <v>0.476266780638566</v>
      </c>
      <c r="S360" s="10">
        <v>0.498</v>
      </c>
      <c r="T360" s="10">
        <v>0.239</v>
      </c>
      <c r="U360" s="11">
        <v>1.33343841466456e-5</v>
      </c>
      <c r="V360" s="10" t="s">
        <v>5501</v>
      </c>
      <c r="W360" s="10" t="s">
        <v>6976</v>
      </c>
      <c r="Y360" s="9" t="s">
        <v>6977</v>
      </c>
      <c r="Z360" s="9" t="s">
        <v>6978</v>
      </c>
      <c r="AA360" s="9" t="s">
        <v>3164</v>
      </c>
      <c r="AB360" s="9" t="s">
        <v>4823</v>
      </c>
      <c r="AC360" s="9" t="s">
        <v>6979</v>
      </c>
      <c r="AD360" s="9" t="s">
        <v>2762</v>
      </c>
      <c r="AE360" s="9" t="s">
        <v>6980</v>
      </c>
    </row>
    <row r="361" spans="1:31">
      <c r="A361" s="9"/>
      <c r="E361" s="12"/>
      <c r="I361" s="9" t="s">
        <v>6981</v>
      </c>
      <c r="J361" s="9" t="s">
        <v>6982</v>
      </c>
      <c r="K361" s="9" t="s">
        <v>2759</v>
      </c>
      <c r="L361" s="9" t="s">
        <v>4190</v>
      </c>
      <c r="M361" s="9" t="s">
        <v>6983</v>
      </c>
      <c r="N361" s="9" t="s">
        <v>2754</v>
      </c>
      <c r="O361" s="9" t="s">
        <v>6984</v>
      </c>
      <c r="Q361" s="11">
        <v>5.58239224531331e-10</v>
      </c>
      <c r="R361" s="10">
        <v>0.544577056662702</v>
      </c>
      <c r="S361" s="10">
        <v>0.321</v>
      </c>
      <c r="T361" s="10">
        <v>0.096</v>
      </c>
      <c r="U361" s="11">
        <v>1.45884656546773e-5</v>
      </c>
      <c r="V361" s="10" t="s">
        <v>5501</v>
      </c>
      <c r="W361" s="10" t="s">
        <v>6985</v>
      </c>
      <c r="Y361" s="9" t="s">
        <v>6986</v>
      </c>
      <c r="Z361" s="9" t="s">
        <v>6987</v>
      </c>
      <c r="AA361" s="9" t="s">
        <v>2775</v>
      </c>
      <c r="AB361" s="9" t="s">
        <v>4052</v>
      </c>
      <c r="AC361" s="9" t="s">
        <v>6988</v>
      </c>
      <c r="AD361" s="9" t="s">
        <v>2762</v>
      </c>
      <c r="AE361" s="9" t="s">
        <v>6989</v>
      </c>
    </row>
    <row r="362" spans="1:31">
      <c r="A362" s="9"/>
      <c r="E362" s="12"/>
      <c r="I362" s="9" t="s">
        <v>6990</v>
      </c>
      <c r="J362" s="9" t="s">
        <v>6991</v>
      </c>
      <c r="K362" s="9" t="s">
        <v>5827</v>
      </c>
      <c r="L362" s="9" t="s">
        <v>3100</v>
      </c>
      <c r="M362" s="9" t="s">
        <v>6992</v>
      </c>
      <c r="N362" s="9" t="s">
        <v>2754</v>
      </c>
      <c r="O362" s="9" t="s">
        <v>6993</v>
      </c>
      <c r="Q362" s="11">
        <v>5.62818914271477e-10</v>
      </c>
      <c r="R362" s="10">
        <v>0.654822467898353</v>
      </c>
      <c r="S362" s="10">
        <v>0.606</v>
      </c>
      <c r="T362" s="10">
        <v>0.39</v>
      </c>
      <c r="U362" s="11">
        <v>1.47081466866565e-5</v>
      </c>
      <c r="V362" s="10" t="s">
        <v>5501</v>
      </c>
      <c r="W362" s="10" t="s">
        <v>6994</v>
      </c>
      <c r="Y362" s="9" t="s">
        <v>6995</v>
      </c>
      <c r="Z362" s="9" t="s">
        <v>6996</v>
      </c>
      <c r="AA362" s="9" t="s">
        <v>3150</v>
      </c>
      <c r="AB362" s="9" t="s">
        <v>5078</v>
      </c>
      <c r="AC362" s="9" t="s">
        <v>6997</v>
      </c>
      <c r="AD362" s="9" t="s">
        <v>2762</v>
      </c>
      <c r="AE362" s="9" t="s">
        <v>6998</v>
      </c>
    </row>
    <row r="363" spans="1:31">
      <c r="A363" s="9"/>
      <c r="E363" s="12"/>
      <c r="I363" s="9" t="s">
        <v>6999</v>
      </c>
      <c r="J363" s="9" t="s">
        <v>7000</v>
      </c>
      <c r="K363" s="9" t="s">
        <v>3761</v>
      </c>
      <c r="L363" s="9" t="s">
        <v>2851</v>
      </c>
      <c r="M363" s="9" t="s">
        <v>7001</v>
      </c>
      <c r="N363" s="9" t="s">
        <v>2754</v>
      </c>
      <c r="O363" s="9" t="s">
        <v>7002</v>
      </c>
      <c r="Q363" s="11">
        <v>5.8968013870783e-10</v>
      </c>
      <c r="R363" s="10">
        <v>0.438679325089143</v>
      </c>
      <c r="S363" s="10">
        <v>0.755</v>
      </c>
      <c r="T363" s="10">
        <v>0.542</v>
      </c>
      <c r="U363" s="11">
        <v>1.54101110648517e-5</v>
      </c>
      <c r="V363" s="10" t="s">
        <v>5501</v>
      </c>
      <c r="W363" s="10" t="s">
        <v>7003</v>
      </c>
      <c r="Y363" s="9" t="s">
        <v>7004</v>
      </c>
      <c r="Z363" s="9" t="s">
        <v>7005</v>
      </c>
      <c r="AA363" s="9" t="s">
        <v>4286</v>
      </c>
      <c r="AB363" s="9" t="s">
        <v>6279</v>
      </c>
      <c r="AC363" s="9" t="s">
        <v>7006</v>
      </c>
      <c r="AD363" s="9" t="s">
        <v>2762</v>
      </c>
      <c r="AE363" s="9" t="s">
        <v>5924</v>
      </c>
    </row>
    <row r="364" spans="1:31">
      <c r="A364" s="9"/>
      <c r="E364" s="12"/>
      <c r="I364" s="9" t="s">
        <v>7007</v>
      </c>
      <c r="J364" s="9" t="s">
        <v>7008</v>
      </c>
      <c r="K364" s="9" t="s">
        <v>4093</v>
      </c>
      <c r="L364" s="9" t="s">
        <v>3429</v>
      </c>
      <c r="M364" s="9" t="s">
        <v>7009</v>
      </c>
      <c r="N364" s="9" t="s">
        <v>2754</v>
      </c>
      <c r="O364" s="9" t="s">
        <v>7010</v>
      </c>
      <c r="Q364" s="11">
        <v>6.04190667688132e-10</v>
      </c>
      <c r="R364" s="10">
        <v>0.425182737327304</v>
      </c>
      <c r="S364" s="10">
        <v>0.55</v>
      </c>
      <c r="T364" s="10">
        <v>0.283</v>
      </c>
      <c r="U364" s="11">
        <v>1.57893147186939e-5</v>
      </c>
      <c r="V364" s="10" t="s">
        <v>5501</v>
      </c>
      <c r="W364" s="10" t="s">
        <v>7011</v>
      </c>
      <c r="Y364" s="9" t="s">
        <v>7012</v>
      </c>
      <c r="Z364" s="9" t="s">
        <v>7013</v>
      </c>
      <c r="AA364" s="9" t="s">
        <v>2850</v>
      </c>
      <c r="AB364" s="9" t="s">
        <v>4372</v>
      </c>
      <c r="AC364" s="9" t="s">
        <v>7014</v>
      </c>
      <c r="AD364" s="9" t="s">
        <v>2762</v>
      </c>
      <c r="AE364" s="9" t="s">
        <v>7015</v>
      </c>
    </row>
    <row r="365" spans="1:31">
      <c r="A365" s="9"/>
      <c r="E365" s="12"/>
      <c r="I365" s="9" t="s">
        <v>7016</v>
      </c>
      <c r="J365" s="9" t="s">
        <v>7017</v>
      </c>
      <c r="K365" s="9" t="s">
        <v>2996</v>
      </c>
      <c r="L365" s="9" t="s">
        <v>4547</v>
      </c>
      <c r="M365" s="9" t="s">
        <v>7018</v>
      </c>
      <c r="N365" s="9" t="s">
        <v>2754</v>
      </c>
      <c r="O365" s="9" t="s">
        <v>7019</v>
      </c>
      <c r="Q365" s="11">
        <v>6.66929436851242e-10</v>
      </c>
      <c r="R365" s="10">
        <v>0.426347116232437</v>
      </c>
      <c r="S365" s="10">
        <v>0.964</v>
      </c>
      <c r="T365" s="10">
        <v>0.896</v>
      </c>
      <c r="U365" s="11">
        <v>1.74288669732335e-5</v>
      </c>
      <c r="V365" s="10" t="s">
        <v>5501</v>
      </c>
      <c r="W365" s="10" t="s">
        <v>7020</v>
      </c>
      <c r="Y365" s="9" t="s">
        <v>7021</v>
      </c>
      <c r="Z365" s="9" t="s">
        <v>7022</v>
      </c>
      <c r="AA365" s="9" t="s">
        <v>2827</v>
      </c>
      <c r="AB365" s="9" t="s">
        <v>4052</v>
      </c>
      <c r="AC365" s="9" t="s">
        <v>7023</v>
      </c>
      <c r="AD365" s="9" t="s">
        <v>2762</v>
      </c>
      <c r="AE365" s="9" t="s">
        <v>7024</v>
      </c>
    </row>
    <row r="366" spans="1:31">
      <c r="A366" s="9"/>
      <c r="E366" s="12"/>
      <c r="I366" s="9" t="s">
        <v>7025</v>
      </c>
      <c r="J366" s="9" t="s">
        <v>7026</v>
      </c>
      <c r="K366" s="9" t="s">
        <v>4557</v>
      </c>
      <c r="L366" s="9" t="s">
        <v>4875</v>
      </c>
      <c r="M366" s="9" t="s">
        <v>7027</v>
      </c>
      <c r="N366" s="9" t="s">
        <v>2754</v>
      </c>
      <c r="O366" s="9" t="s">
        <v>7028</v>
      </c>
      <c r="Q366" s="11">
        <v>7.04480165673857e-10</v>
      </c>
      <c r="R366" s="10">
        <v>0.453877577040262</v>
      </c>
      <c r="S366" s="10">
        <v>0.88</v>
      </c>
      <c r="T366" s="10">
        <v>0.685</v>
      </c>
      <c r="U366" s="11">
        <v>1.84101801695549e-5</v>
      </c>
      <c r="V366" s="10" t="s">
        <v>5501</v>
      </c>
      <c r="W366" s="10" t="s">
        <v>7029</v>
      </c>
      <c r="Y366" s="9" t="s">
        <v>7030</v>
      </c>
      <c r="Z366" s="9" t="s">
        <v>7031</v>
      </c>
      <c r="AA366" s="9" t="s">
        <v>2985</v>
      </c>
      <c r="AB366" s="9" t="s">
        <v>5667</v>
      </c>
      <c r="AC366" s="9" t="s">
        <v>7032</v>
      </c>
      <c r="AD366" s="9" t="s">
        <v>2762</v>
      </c>
      <c r="AE366" s="9" t="s">
        <v>7033</v>
      </c>
    </row>
    <row r="367" spans="1:31">
      <c r="A367" s="9"/>
      <c r="E367" s="12"/>
      <c r="I367" s="9" t="s">
        <v>7034</v>
      </c>
      <c r="J367" s="9" t="s">
        <v>7035</v>
      </c>
      <c r="K367" s="9" t="s">
        <v>3663</v>
      </c>
      <c r="L367" s="9" t="s">
        <v>2821</v>
      </c>
      <c r="M367" s="9" t="s">
        <v>7036</v>
      </c>
      <c r="N367" s="9" t="s">
        <v>2754</v>
      </c>
      <c r="O367" s="9" t="s">
        <v>7037</v>
      </c>
      <c r="Q367" s="11">
        <v>7.77287666127456e-10</v>
      </c>
      <c r="R367" s="10">
        <v>0.454697572516172</v>
      </c>
      <c r="S367" s="10">
        <v>0.976</v>
      </c>
      <c r="T367" s="10">
        <v>0.928</v>
      </c>
      <c r="U367" s="11">
        <v>2.03128585789088e-5</v>
      </c>
      <c r="V367" s="10" t="s">
        <v>5501</v>
      </c>
      <c r="W367" s="10" t="s">
        <v>132</v>
      </c>
      <c r="Y367" s="9" t="s">
        <v>7038</v>
      </c>
      <c r="Z367" s="9" t="s">
        <v>7039</v>
      </c>
      <c r="AA367" s="9" t="s">
        <v>3915</v>
      </c>
      <c r="AB367" s="9" t="s">
        <v>3383</v>
      </c>
      <c r="AC367" s="9" t="s">
        <v>7040</v>
      </c>
      <c r="AD367" s="9" t="s">
        <v>2762</v>
      </c>
      <c r="AE367" s="9" t="s">
        <v>7041</v>
      </c>
    </row>
    <row r="368" spans="1:31">
      <c r="A368" s="9"/>
      <c r="E368" s="12"/>
      <c r="I368" s="9" t="s">
        <v>7042</v>
      </c>
      <c r="J368" s="9" t="s">
        <v>7043</v>
      </c>
      <c r="K368" s="9" t="s">
        <v>2974</v>
      </c>
      <c r="L368" s="9" t="s">
        <v>7044</v>
      </c>
      <c r="M368" s="9" t="s">
        <v>7045</v>
      </c>
      <c r="N368" s="9" t="s">
        <v>2754</v>
      </c>
      <c r="O368" s="9" t="s">
        <v>7046</v>
      </c>
      <c r="Q368" s="11">
        <v>9.01018747952874e-10</v>
      </c>
      <c r="R368" s="10">
        <v>0.689608323704832</v>
      </c>
      <c r="S368" s="10">
        <v>0.47</v>
      </c>
      <c r="T368" s="10">
        <v>0.247</v>
      </c>
      <c r="U368" s="11">
        <v>2.35463229402525e-5</v>
      </c>
      <c r="V368" s="10" t="s">
        <v>5501</v>
      </c>
      <c r="W368" s="10" t="s">
        <v>7047</v>
      </c>
      <c r="Y368" s="9" t="s">
        <v>7048</v>
      </c>
      <c r="Z368" s="9" t="s">
        <v>7049</v>
      </c>
      <c r="AA368" s="9" t="s">
        <v>2937</v>
      </c>
      <c r="AB368" s="9" t="s">
        <v>4644</v>
      </c>
      <c r="AC368" s="9" t="s">
        <v>7050</v>
      </c>
      <c r="AD368" s="9" t="s">
        <v>2762</v>
      </c>
      <c r="AE368" s="9" t="s">
        <v>2839</v>
      </c>
    </row>
    <row r="369" spans="1:31">
      <c r="A369" s="9"/>
      <c r="E369" s="12"/>
      <c r="I369" s="9" t="s">
        <v>7051</v>
      </c>
      <c r="J369" s="9" t="s">
        <v>7052</v>
      </c>
      <c r="K369" s="9" t="s">
        <v>3038</v>
      </c>
      <c r="L369" s="9" t="s">
        <v>4046</v>
      </c>
      <c r="M369" s="9" t="s">
        <v>7053</v>
      </c>
      <c r="N369" s="9" t="s">
        <v>2754</v>
      </c>
      <c r="O369" s="9" t="s">
        <v>7054</v>
      </c>
      <c r="Q369" s="11">
        <v>1.0127584623704e-9</v>
      </c>
      <c r="R369" s="10">
        <v>0.488618628062324</v>
      </c>
      <c r="S369" s="10">
        <v>0.952</v>
      </c>
      <c r="T369" s="10">
        <v>0.888</v>
      </c>
      <c r="U369" s="11">
        <v>2.64664168971256e-5</v>
      </c>
      <c r="V369" s="10" t="s">
        <v>5501</v>
      </c>
      <c r="W369" s="10" t="s">
        <v>7055</v>
      </c>
      <c r="Y369" s="9" t="s">
        <v>7056</v>
      </c>
      <c r="Z369" s="9" t="s">
        <v>7057</v>
      </c>
      <c r="AA369" s="9" t="s">
        <v>2775</v>
      </c>
      <c r="AB369" s="9" t="s">
        <v>7058</v>
      </c>
      <c r="AC369" s="9" t="s">
        <v>7059</v>
      </c>
      <c r="AD369" s="9" t="s">
        <v>2762</v>
      </c>
      <c r="AE369" s="9" t="s">
        <v>7060</v>
      </c>
    </row>
    <row r="370" spans="1:31">
      <c r="A370" s="9"/>
      <c r="E370" s="12"/>
      <c r="I370" s="9" t="s">
        <v>7061</v>
      </c>
      <c r="J370" s="9" t="s">
        <v>7062</v>
      </c>
      <c r="K370" s="9" t="s">
        <v>2751</v>
      </c>
      <c r="L370" s="9" t="s">
        <v>3316</v>
      </c>
      <c r="M370" s="9" t="s">
        <v>7063</v>
      </c>
      <c r="N370" s="9" t="s">
        <v>2754</v>
      </c>
      <c r="O370" s="9" t="s">
        <v>7064</v>
      </c>
      <c r="Q370" s="11">
        <v>1.06185208868803e-9</v>
      </c>
      <c r="R370" s="10">
        <v>0.506106450221452</v>
      </c>
      <c r="S370" s="10">
        <v>0.53</v>
      </c>
      <c r="T370" s="10">
        <v>0.271</v>
      </c>
      <c r="U370" s="11">
        <v>2.77493806336843e-5</v>
      </c>
      <c r="V370" s="10" t="s">
        <v>5501</v>
      </c>
      <c r="W370" s="10" t="s">
        <v>7065</v>
      </c>
      <c r="Y370" s="9" t="s">
        <v>7066</v>
      </c>
      <c r="Z370" s="9" t="s">
        <v>7067</v>
      </c>
      <c r="AA370" s="9" t="s">
        <v>3354</v>
      </c>
      <c r="AB370" s="9" t="s">
        <v>3797</v>
      </c>
      <c r="AC370" s="9" t="s">
        <v>7068</v>
      </c>
      <c r="AD370" s="9" t="s">
        <v>2762</v>
      </c>
      <c r="AE370" s="9" t="s">
        <v>7069</v>
      </c>
    </row>
    <row r="371" spans="1:31">
      <c r="A371" s="9"/>
      <c r="E371" s="12"/>
      <c r="I371" s="9" t="s">
        <v>7070</v>
      </c>
      <c r="J371" s="9" t="s">
        <v>7071</v>
      </c>
      <c r="K371" s="9" t="s">
        <v>2781</v>
      </c>
      <c r="L371" s="9" t="s">
        <v>4190</v>
      </c>
      <c r="M371" s="9" t="s">
        <v>7072</v>
      </c>
      <c r="N371" s="9" t="s">
        <v>2754</v>
      </c>
      <c r="O371" s="9" t="s">
        <v>7073</v>
      </c>
      <c r="Q371" s="11">
        <v>1.34731667807222e-9</v>
      </c>
      <c r="R371" s="10">
        <v>0.555297532197686</v>
      </c>
      <c r="S371" s="10">
        <v>0.747</v>
      </c>
      <c r="T371" s="10">
        <v>0.546</v>
      </c>
      <c r="U371" s="11">
        <v>3.52094267480614e-5</v>
      </c>
      <c r="V371" s="10" t="s">
        <v>5501</v>
      </c>
      <c r="W371" s="10" t="s">
        <v>7074</v>
      </c>
      <c r="Y371" s="9" t="s">
        <v>7075</v>
      </c>
      <c r="Z371" s="9" t="s">
        <v>7076</v>
      </c>
      <c r="AA371" s="9" t="s">
        <v>2775</v>
      </c>
      <c r="AB371" s="9" t="s">
        <v>7077</v>
      </c>
      <c r="AC371" s="9" t="s">
        <v>7078</v>
      </c>
      <c r="AD371" s="9" t="s">
        <v>2762</v>
      </c>
      <c r="AE371" s="9" t="s">
        <v>7079</v>
      </c>
    </row>
    <row r="372" spans="1:31">
      <c r="A372" s="9"/>
      <c r="E372" s="12"/>
      <c r="I372" s="9" t="s">
        <v>7080</v>
      </c>
      <c r="J372" s="9" t="s">
        <v>7081</v>
      </c>
      <c r="K372" s="9" t="s">
        <v>5042</v>
      </c>
      <c r="L372" s="9" t="s">
        <v>6475</v>
      </c>
      <c r="M372" s="9" t="s">
        <v>7082</v>
      </c>
      <c r="N372" s="9" t="s">
        <v>2754</v>
      </c>
      <c r="O372" s="9" t="s">
        <v>7083</v>
      </c>
      <c r="Q372" s="11">
        <v>1.35123964967789e-9</v>
      </c>
      <c r="R372" s="10">
        <v>0.582619903941979</v>
      </c>
      <c r="S372" s="10">
        <v>0.747</v>
      </c>
      <c r="T372" s="10">
        <v>0.578</v>
      </c>
      <c r="U372" s="11">
        <v>3.53119457650324e-5</v>
      </c>
      <c r="V372" s="10" t="s">
        <v>5501</v>
      </c>
      <c r="W372" s="10" t="s">
        <v>7084</v>
      </c>
      <c r="Y372" s="9" t="s">
        <v>7085</v>
      </c>
      <c r="Z372" s="9" t="s">
        <v>7086</v>
      </c>
      <c r="AA372" s="9" t="s">
        <v>2890</v>
      </c>
      <c r="AB372" s="9" t="s">
        <v>7087</v>
      </c>
      <c r="AC372" s="9" t="s">
        <v>7088</v>
      </c>
      <c r="AD372" s="9" t="s">
        <v>2762</v>
      </c>
      <c r="AE372" s="9" t="s">
        <v>7089</v>
      </c>
    </row>
    <row r="373" spans="1:31">
      <c r="A373" s="9"/>
      <c r="E373" s="12"/>
      <c r="I373" s="9" t="s">
        <v>7090</v>
      </c>
      <c r="J373" s="9" t="s">
        <v>7091</v>
      </c>
      <c r="K373" s="9" t="s">
        <v>6357</v>
      </c>
      <c r="L373" s="9" t="s">
        <v>3976</v>
      </c>
      <c r="M373" s="9" t="s">
        <v>7092</v>
      </c>
      <c r="N373" s="9" t="s">
        <v>2754</v>
      </c>
      <c r="O373" s="9" t="s">
        <v>7093</v>
      </c>
      <c r="Q373" s="11">
        <v>1.5954158704572e-9</v>
      </c>
      <c r="R373" s="10">
        <v>0.56762095423204</v>
      </c>
      <c r="S373" s="10">
        <v>0.863</v>
      </c>
      <c r="T373" s="10">
        <v>0.749</v>
      </c>
      <c r="U373" s="11">
        <v>4.16930029426579e-5</v>
      </c>
      <c r="V373" s="10" t="s">
        <v>5501</v>
      </c>
      <c r="W373" s="10" t="s">
        <v>7094</v>
      </c>
      <c r="Y373" s="9" t="s">
        <v>7095</v>
      </c>
      <c r="Z373" s="9" t="s">
        <v>7096</v>
      </c>
      <c r="AA373" s="9" t="s">
        <v>2969</v>
      </c>
      <c r="AB373" s="9" t="s">
        <v>3857</v>
      </c>
      <c r="AC373" s="9" t="s">
        <v>7097</v>
      </c>
      <c r="AD373" s="9" t="s">
        <v>2762</v>
      </c>
      <c r="AE373" s="9" t="s">
        <v>7098</v>
      </c>
    </row>
    <row r="374" spans="1:31">
      <c r="A374" s="9"/>
      <c r="E374" s="12"/>
      <c r="I374" s="9" t="s">
        <v>7099</v>
      </c>
      <c r="J374" s="9" t="s">
        <v>7100</v>
      </c>
      <c r="K374" s="9" t="s">
        <v>2759</v>
      </c>
      <c r="L374" s="9" t="s">
        <v>3867</v>
      </c>
      <c r="M374" s="9" t="s">
        <v>7101</v>
      </c>
      <c r="N374" s="9" t="s">
        <v>2754</v>
      </c>
      <c r="O374" s="9" t="s">
        <v>7102</v>
      </c>
      <c r="Q374" s="11">
        <v>1.69034375654186e-9</v>
      </c>
      <c r="R374" s="10">
        <v>0.574762366812198</v>
      </c>
      <c r="S374" s="10">
        <v>0.586</v>
      </c>
      <c r="T374" s="10">
        <v>0.335</v>
      </c>
      <c r="U374" s="11">
        <v>4.41737533897084e-5</v>
      </c>
      <c r="V374" s="10" t="s">
        <v>5501</v>
      </c>
      <c r="W374" s="10" t="s">
        <v>7103</v>
      </c>
      <c r="Y374" s="9" t="s">
        <v>7104</v>
      </c>
      <c r="Z374" s="9" t="s">
        <v>7105</v>
      </c>
      <c r="AA374" s="9" t="s">
        <v>3164</v>
      </c>
      <c r="AB374" s="9" t="s">
        <v>3862</v>
      </c>
      <c r="AC374" s="9" t="s">
        <v>7106</v>
      </c>
      <c r="AD374" s="9" t="s">
        <v>2762</v>
      </c>
      <c r="AE374" s="9" t="s">
        <v>7107</v>
      </c>
    </row>
    <row r="375" spans="1:31">
      <c r="A375" s="9"/>
      <c r="E375" s="12"/>
      <c r="I375" s="9" t="s">
        <v>7108</v>
      </c>
      <c r="J375" s="9" t="s">
        <v>7109</v>
      </c>
      <c r="K375" s="9" t="s">
        <v>3213</v>
      </c>
      <c r="L375" s="9" t="s">
        <v>3925</v>
      </c>
      <c r="M375" s="9" t="s">
        <v>7110</v>
      </c>
      <c r="N375" s="9" t="s">
        <v>2754</v>
      </c>
      <c r="O375" s="9" t="s">
        <v>7111</v>
      </c>
      <c r="Q375" s="11">
        <v>1.81821182863233e-9</v>
      </c>
      <c r="R375" s="10">
        <v>0.476404567004128</v>
      </c>
      <c r="S375" s="10">
        <v>0.47</v>
      </c>
      <c r="T375" s="10">
        <v>0.219</v>
      </c>
      <c r="U375" s="11">
        <v>4.75153297176488e-5</v>
      </c>
      <c r="V375" s="10" t="s">
        <v>5501</v>
      </c>
      <c r="W375" s="10" t="s">
        <v>7112</v>
      </c>
      <c r="Y375" s="9" t="s">
        <v>7113</v>
      </c>
      <c r="Z375" s="9" t="s">
        <v>7114</v>
      </c>
      <c r="AA375" s="9" t="s">
        <v>2850</v>
      </c>
      <c r="AB375" s="9" t="s">
        <v>2814</v>
      </c>
      <c r="AC375" s="9" t="s">
        <v>7115</v>
      </c>
      <c r="AD375" s="9" t="s">
        <v>2762</v>
      </c>
      <c r="AE375" s="9" t="s">
        <v>7116</v>
      </c>
    </row>
    <row r="376" spans="1:31">
      <c r="A376" s="9"/>
      <c r="E376" s="12"/>
      <c r="I376" s="9" t="s">
        <v>7117</v>
      </c>
      <c r="J376" s="9" t="s">
        <v>7118</v>
      </c>
      <c r="K376" s="9" t="s">
        <v>3284</v>
      </c>
      <c r="L376" s="9" t="s">
        <v>2997</v>
      </c>
      <c r="M376" s="9" t="s">
        <v>7119</v>
      </c>
      <c r="N376" s="9" t="s">
        <v>2754</v>
      </c>
      <c r="O376" s="9" t="s">
        <v>7120</v>
      </c>
      <c r="Q376" s="11">
        <v>1.85575130865955e-9</v>
      </c>
      <c r="R376" s="10">
        <v>0.610322333899725</v>
      </c>
      <c r="S376" s="10">
        <v>0.349</v>
      </c>
      <c r="T376" s="10">
        <v>0.127</v>
      </c>
      <c r="U376" s="11">
        <v>4.84963489491999e-5</v>
      </c>
      <c r="V376" s="10" t="s">
        <v>5501</v>
      </c>
      <c r="W376" s="10" t="s">
        <v>7121</v>
      </c>
      <c r="Y376" s="9" t="s">
        <v>7122</v>
      </c>
      <c r="Z376" s="9" t="s">
        <v>7123</v>
      </c>
      <c r="AA376" s="9" t="s">
        <v>2920</v>
      </c>
      <c r="AB376" s="9" t="s">
        <v>3429</v>
      </c>
      <c r="AC376" s="9" t="s">
        <v>7124</v>
      </c>
      <c r="AD376" s="9" t="s">
        <v>2762</v>
      </c>
      <c r="AE376" s="9" t="s">
        <v>7125</v>
      </c>
    </row>
    <row r="377" spans="1:31">
      <c r="A377" s="9"/>
      <c r="E377" s="12"/>
      <c r="I377" s="9" t="s">
        <v>7126</v>
      </c>
      <c r="J377" s="9" t="s">
        <v>7127</v>
      </c>
      <c r="K377" s="9" t="s">
        <v>3439</v>
      </c>
      <c r="L377" s="9" t="s">
        <v>4006</v>
      </c>
      <c r="M377" s="9" t="s">
        <v>7128</v>
      </c>
      <c r="N377" s="9" t="s">
        <v>2754</v>
      </c>
      <c r="O377" s="9" t="s">
        <v>7129</v>
      </c>
      <c r="Q377" s="11">
        <v>1.97400350272003e-9</v>
      </c>
      <c r="R377" s="10">
        <v>0.475933152693734</v>
      </c>
      <c r="S377" s="10">
        <v>0.622</v>
      </c>
      <c r="T377" s="10">
        <v>0.39</v>
      </c>
      <c r="U377" s="11">
        <v>5.15866335365826e-5</v>
      </c>
      <c r="V377" s="10" t="s">
        <v>5501</v>
      </c>
      <c r="W377" s="10" t="s">
        <v>7130</v>
      </c>
      <c r="Y377" s="9" t="s">
        <v>7131</v>
      </c>
      <c r="Z377" s="9" t="s">
        <v>7132</v>
      </c>
      <c r="AA377" s="9" t="s">
        <v>2985</v>
      </c>
      <c r="AB377" s="9" t="s">
        <v>4142</v>
      </c>
      <c r="AC377" s="9" t="s">
        <v>7133</v>
      </c>
      <c r="AD377" s="9" t="s">
        <v>2762</v>
      </c>
      <c r="AE377" s="9" t="s">
        <v>7134</v>
      </c>
    </row>
    <row r="378" spans="1:31">
      <c r="A378" s="9"/>
      <c r="E378" s="12"/>
      <c r="I378" s="9" t="s">
        <v>7135</v>
      </c>
      <c r="J378" s="9" t="s">
        <v>7136</v>
      </c>
      <c r="K378" s="9" t="s">
        <v>2836</v>
      </c>
      <c r="L378" s="9" t="s">
        <v>3378</v>
      </c>
      <c r="M378" s="9" t="s">
        <v>7137</v>
      </c>
      <c r="N378" s="9" t="s">
        <v>2754</v>
      </c>
      <c r="O378" s="9" t="s">
        <v>7138</v>
      </c>
      <c r="Q378" s="11">
        <v>2.02297525852633e-9</v>
      </c>
      <c r="R378" s="10">
        <v>0.655924227892215</v>
      </c>
      <c r="S378" s="10">
        <v>0.771</v>
      </c>
      <c r="T378" s="10">
        <v>0.622</v>
      </c>
      <c r="U378" s="11">
        <v>5.28664124310686e-5</v>
      </c>
      <c r="V378" s="10" t="s">
        <v>5501</v>
      </c>
      <c r="W378" s="10" t="s">
        <v>7139</v>
      </c>
      <c r="Y378" s="9" t="s">
        <v>7140</v>
      </c>
      <c r="Z378" s="9" t="s">
        <v>7141</v>
      </c>
      <c r="AA378" s="9" t="s">
        <v>2781</v>
      </c>
      <c r="AB378" s="9" t="s">
        <v>5642</v>
      </c>
      <c r="AC378" s="9" t="s">
        <v>7142</v>
      </c>
      <c r="AD378" s="9" t="s">
        <v>2762</v>
      </c>
      <c r="AE378" s="9" t="s">
        <v>7143</v>
      </c>
    </row>
    <row r="379" spans="1:31">
      <c r="A379" s="9"/>
      <c r="E379" s="12"/>
      <c r="I379" s="9" t="s">
        <v>7144</v>
      </c>
      <c r="J379" s="9" t="s">
        <v>7145</v>
      </c>
      <c r="K379" s="9" t="s">
        <v>5042</v>
      </c>
      <c r="L379" s="9" t="s">
        <v>2851</v>
      </c>
      <c r="M379" s="9" t="s">
        <v>7146</v>
      </c>
      <c r="N379" s="9" t="s">
        <v>2754</v>
      </c>
      <c r="O379" s="9" t="s">
        <v>7147</v>
      </c>
      <c r="Q379" s="11">
        <v>2.23396696110247e-9</v>
      </c>
      <c r="R379" s="10">
        <v>0.50098432283412</v>
      </c>
      <c r="S379" s="10">
        <v>0.691</v>
      </c>
      <c r="T379" s="10">
        <v>0.438</v>
      </c>
      <c r="U379" s="11">
        <v>5.83802585944909e-5</v>
      </c>
      <c r="V379" s="10" t="s">
        <v>5501</v>
      </c>
      <c r="W379" s="10" t="s">
        <v>7148</v>
      </c>
      <c r="Y379" s="9" t="s">
        <v>7149</v>
      </c>
      <c r="Z379" s="9" t="s">
        <v>7150</v>
      </c>
      <c r="AA379" s="9" t="s">
        <v>4523</v>
      </c>
      <c r="AB379" s="9" t="s">
        <v>7151</v>
      </c>
      <c r="AC379" s="9" t="s">
        <v>7152</v>
      </c>
      <c r="AD379" s="9" t="s">
        <v>2762</v>
      </c>
      <c r="AE379" s="9" t="s">
        <v>2950</v>
      </c>
    </row>
    <row r="380" spans="1:31">
      <c r="A380" s="9"/>
      <c r="E380" s="12"/>
      <c r="I380" s="9" t="s">
        <v>7153</v>
      </c>
      <c r="J380" s="9" t="s">
        <v>7154</v>
      </c>
      <c r="K380" s="9" t="s">
        <v>3821</v>
      </c>
      <c r="L380" s="9" t="s">
        <v>3976</v>
      </c>
      <c r="M380" s="9" t="s">
        <v>7155</v>
      </c>
      <c r="N380" s="9" t="s">
        <v>2754</v>
      </c>
      <c r="O380" s="9" t="s">
        <v>7156</v>
      </c>
      <c r="Q380" s="11">
        <v>2.33010021345662e-9</v>
      </c>
      <c r="R380" s="10">
        <v>0.47938404300981</v>
      </c>
      <c r="S380" s="10">
        <v>0.598</v>
      </c>
      <c r="T380" s="10">
        <v>0.347</v>
      </c>
      <c r="U380" s="11">
        <v>6.08925088782618e-5</v>
      </c>
      <c r="V380" s="10" t="s">
        <v>5501</v>
      </c>
      <c r="W380" s="10" t="s">
        <v>7157</v>
      </c>
      <c r="Y380" s="9" t="s">
        <v>7158</v>
      </c>
      <c r="Z380" s="9" t="s">
        <v>7159</v>
      </c>
      <c r="AA380" s="9" t="s">
        <v>3150</v>
      </c>
      <c r="AB380" s="9" t="s">
        <v>4907</v>
      </c>
      <c r="AC380" s="9" t="s">
        <v>7160</v>
      </c>
      <c r="AD380" s="9" t="s">
        <v>2762</v>
      </c>
      <c r="AE380" s="9" t="s">
        <v>7161</v>
      </c>
    </row>
    <row r="381" spans="1:31">
      <c r="A381" s="9"/>
      <c r="E381" s="12"/>
      <c r="I381" s="9" t="s">
        <v>7162</v>
      </c>
      <c r="J381" s="9" t="s">
        <v>7163</v>
      </c>
      <c r="K381" s="9" t="s">
        <v>2996</v>
      </c>
      <c r="L381" s="9" t="s">
        <v>3635</v>
      </c>
      <c r="M381" s="9" t="s">
        <v>7164</v>
      </c>
      <c r="N381" s="9" t="s">
        <v>2754</v>
      </c>
      <c r="O381" s="9" t="s">
        <v>7165</v>
      </c>
      <c r="Q381" s="11">
        <v>2.59701630080787e-9</v>
      </c>
      <c r="R381" s="10">
        <v>0.554348461106163</v>
      </c>
      <c r="S381" s="10">
        <v>0.558</v>
      </c>
      <c r="T381" s="10">
        <v>0.299</v>
      </c>
      <c r="U381" s="11">
        <v>6.78678269890121e-5</v>
      </c>
      <c r="V381" s="10" t="s">
        <v>5501</v>
      </c>
      <c r="W381" s="10" t="s">
        <v>7166</v>
      </c>
      <c r="Y381" s="9" t="s">
        <v>7167</v>
      </c>
      <c r="Z381" s="9" t="s">
        <v>7168</v>
      </c>
      <c r="AA381" s="9" t="s">
        <v>2890</v>
      </c>
      <c r="AB381" s="9" t="s">
        <v>4115</v>
      </c>
      <c r="AC381" s="9" t="s">
        <v>7169</v>
      </c>
      <c r="AD381" s="9" t="s">
        <v>2762</v>
      </c>
      <c r="AE381" s="9" t="s">
        <v>7170</v>
      </c>
    </row>
    <row r="382" spans="1:31">
      <c r="A382" s="9"/>
      <c r="E382" s="12"/>
      <c r="I382" s="9" t="s">
        <v>7171</v>
      </c>
      <c r="J382" s="9" t="s">
        <v>7172</v>
      </c>
      <c r="K382" s="9" t="s">
        <v>3718</v>
      </c>
      <c r="L382" s="9" t="s">
        <v>4152</v>
      </c>
      <c r="M382" s="9" t="s">
        <v>7173</v>
      </c>
      <c r="N382" s="9" t="s">
        <v>2754</v>
      </c>
      <c r="O382" s="9" t="s">
        <v>7174</v>
      </c>
      <c r="Q382" s="11">
        <v>2.88264478812881e-9</v>
      </c>
      <c r="R382" s="10">
        <v>0.44416393743631</v>
      </c>
      <c r="S382" s="10">
        <v>0.952</v>
      </c>
      <c r="T382" s="10">
        <v>0.924</v>
      </c>
      <c r="U382" s="11">
        <v>7.53321562481701e-5</v>
      </c>
      <c r="V382" s="10" t="s">
        <v>5501</v>
      </c>
      <c r="W382" s="10" t="s">
        <v>7175</v>
      </c>
      <c r="Y382" s="9" t="s">
        <v>7176</v>
      </c>
      <c r="Z382" s="9" t="s">
        <v>7177</v>
      </c>
      <c r="AA382" s="9" t="s">
        <v>6103</v>
      </c>
      <c r="AB382" s="9" t="s">
        <v>3459</v>
      </c>
      <c r="AC382" s="9" t="s">
        <v>7178</v>
      </c>
      <c r="AD382" s="9" t="s">
        <v>2762</v>
      </c>
      <c r="AE382" s="9" t="s">
        <v>7179</v>
      </c>
    </row>
    <row r="383" spans="1:31">
      <c r="A383" s="9"/>
      <c r="E383" s="12"/>
      <c r="I383" s="9" t="s">
        <v>7180</v>
      </c>
      <c r="J383" s="9" t="s">
        <v>7181</v>
      </c>
      <c r="K383" s="9" t="s">
        <v>2781</v>
      </c>
      <c r="L383" s="9" t="s">
        <v>3378</v>
      </c>
      <c r="M383" s="9" t="s">
        <v>7182</v>
      </c>
      <c r="N383" s="9" t="s">
        <v>2754</v>
      </c>
      <c r="O383" s="9" t="s">
        <v>7183</v>
      </c>
      <c r="Q383" s="11">
        <v>2.97647737477475e-9</v>
      </c>
      <c r="R383" s="10">
        <v>0.468675062131669</v>
      </c>
      <c r="S383" s="10">
        <v>0.526</v>
      </c>
      <c r="T383" s="10">
        <v>0.271</v>
      </c>
      <c r="U383" s="11">
        <v>7.77842832349885e-5</v>
      </c>
      <c r="V383" s="10" t="s">
        <v>5501</v>
      </c>
      <c r="W383" s="10" t="s">
        <v>7184</v>
      </c>
      <c r="Y383" s="9" t="s">
        <v>7185</v>
      </c>
      <c r="Z383" s="9" t="s">
        <v>7186</v>
      </c>
      <c r="AA383" s="9" t="s">
        <v>3192</v>
      </c>
      <c r="AB383" s="9" t="s">
        <v>5522</v>
      </c>
      <c r="AC383" s="9" t="s">
        <v>7187</v>
      </c>
      <c r="AD383" s="9" t="s">
        <v>2762</v>
      </c>
      <c r="AE383" s="9" t="s">
        <v>7188</v>
      </c>
    </row>
    <row r="384" spans="1:31">
      <c r="A384" s="9"/>
      <c r="E384" s="12"/>
      <c r="I384" s="9" t="s">
        <v>7189</v>
      </c>
      <c r="J384" s="9" t="s">
        <v>7190</v>
      </c>
      <c r="K384" s="9" t="s">
        <v>7191</v>
      </c>
      <c r="L384" s="9" t="s">
        <v>4461</v>
      </c>
      <c r="M384" s="9" t="s">
        <v>7192</v>
      </c>
      <c r="N384" s="9" t="s">
        <v>2754</v>
      </c>
      <c r="O384" s="9" t="s">
        <v>7193</v>
      </c>
      <c r="Q384" s="11">
        <v>3.31384699735324e-9</v>
      </c>
      <c r="R384" s="10">
        <v>0.592924144047346</v>
      </c>
      <c r="S384" s="10">
        <v>0.823</v>
      </c>
      <c r="T384" s="10">
        <v>0.681</v>
      </c>
      <c r="U384" s="11">
        <v>8.66007635818322e-5</v>
      </c>
      <c r="V384" s="10" t="s">
        <v>5501</v>
      </c>
      <c r="W384" s="10" t="s">
        <v>7194</v>
      </c>
      <c r="Y384" s="9" t="s">
        <v>7195</v>
      </c>
      <c r="Z384" s="9" t="s">
        <v>7196</v>
      </c>
      <c r="AA384" s="9" t="s">
        <v>2744</v>
      </c>
      <c r="AB384" s="9" t="s">
        <v>2850</v>
      </c>
      <c r="AC384" s="9" t="s">
        <v>7197</v>
      </c>
      <c r="AD384" s="9" t="s">
        <v>2762</v>
      </c>
      <c r="AE384" s="9" t="s">
        <v>2887</v>
      </c>
    </row>
    <row r="385" spans="1:31">
      <c r="A385" s="9"/>
      <c r="E385" s="12"/>
      <c r="I385" s="9" t="s">
        <v>7198</v>
      </c>
      <c r="J385" s="9" t="s">
        <v>7199</v>
      </c>
      <c r="K385" s="9" t="s">
        <v>3515</v>
      </c>
      <c r="L385" s="9" t="s">
        <v>6004</v>
      </c>
      <c r="M385" s="9" t="s">
        <v>7200</v>
      </c>
      <c r="N385" s="9" t="s">
        <v>2754</v>
      </c>
      <c r="O385" s="9" t="s">
        <v>7201</v>
      </c>
      <c r="Q385" s="11">
        <v>3.34377366345743e-9</v>
      </c>
      <c r="R385" s="10">
        <v>0.431459794888011</v>
      </c>
      <c r="S385" s="10">
        <v>0.522</v>
      </c>
      <c r="T385" s="10">
        <v>0.267</v>
      </c>
      <c r="U385" s="11">
        <v>8.73828371471331e-5</v>
      </c>
      <c r="V385" s="10" t="s">
        <v>5501</v>
      </c>
      <c r="W385" s="10" t="s">
        <v>7202</v>
      </c>
      <c r="Y385" s="9" t="s">
        <v>7203</v>
      </c>
      <c r="Z385" s="9" t="s">
        <v>7204</v>
      </c>
      <c r="AA385" s="9" t="s">
        <v>2969</v>
      </c>
      <c r="AB385" s="9" t="s">
        <v>5522</v>
      </c>
      <c r="AC385" s="9" t="s">
        <v>7205</v>
      </c>
      <c r="AD385" s="9" t="s">
        <v>2762</v>
      </c>
      <c r="AE385" s="9" t="s">
        <v>7206</v>
      </c>
    </row>
    <row r="386" spans="1:31">
      <c r="A386" s="9"/>
      <c r="E386" s="12"/>
      <c r="I386" s="9" t="s">
        <v>7207</v>
      </c>
      <c r="J386" s="9" t="s">
        <v>7208</v>
      </c>
      <c r="K386" s="9" t="s">
        <v>4001</v>
      </c>
      <c r="L386" s="9" t="s">
        <v>3174</v>
      </c>
      <c r="M386" s="9" t="s">
        <v>7209</v>
      </c>
      <c r="N386" s="9" t="s">
        <v>2754</v>
      </c>
      <c r="O386" s="9" t="s">
        <v>7210</v>
      </c>
      <c r="Q386" s="11">
        <v>3.35806884847338e-9</v>
      </c>
      <c r="R386" s="10">
        <v>0.543134987785293</v>
      </c>
      <c r="S386" s="10">
        <v>0.542</v>
      </c>
      <c r="T386" s="10">
        <v>0.303</v>
      </c>
      <c r="U386" s="11">
        <v>8.77564132171548e-5</v>
      </c>
      <c r="V386" s="10" t="s">
        <v>5501</v>
      </c>
      <c r="W386" s="10" t="s">
        <v>7211</v>
      </c>
      <c r="Y386" s="9" t="s">
        <v>7212</v>
      </c>
      <c r="Z386" s="9" t="s">
        <v>7213</v>
      </c>
      <c r="AA386" s="9" t="s">
        <v>4337</v>
      </c>
      <c r="AB386" s="9" t="s">
        <v>3013</v>
      </c>
      <c r="AC386" s="9" t="s">
        <v>7214</v>
      </c>
      <c r="AD386" s="9" t="s">
        <v>2762</v>
      </c>
      <c r="AE386" s="9" t="s">
        <v>7215</v>
      </c>
    </row>
    <row r="387" spans="1:31">
      <c r="A387" s="9"/>
      <c r="E387" s="12"/>
      <c r="I387" s="9" t="s">
        <v>7216</v>
      </c>
      <c r="J387" s="9" t="s">
        <v>7217</v>
      </c>
      <c r="K387" s="9" t="s">
        <v>2759</v>
      </c>
      <c r="L387" s="9" t="s">
        <v>3378</v>
      </c>
      <c r="M387" s="9" t="s">
        <v>7218</v>
      </c>
      <c r="N387" s="9" t="s">
        <v>2754</v>
      </c>
      <c r="O387" s="9" t="s">
        <v>7219</v>
      </c>
      <c r="Q387" s="11">
        <v>3.58766591376926e-9</v>
      </c>
      <c r="R387" s="10">
        <v>0.413421550958238</v>
      </c>
      <c r="S387" s="10">
        <v>0.422</v>
      </c>
      <c r="T387" s="10">
        <v>0.171</v>
      </c>
      <c r="U387" s="11">
        <v>9.37564733245322e-5</v>
      </c>
      <c r="V387" s="10" t="s">
        <v>5501</v>
      </c>
      <c r="W387" s="10" t="s">
        <v>7220</v>
      </c>
      <c r="Y387" s="9" t="s">
        <v>7221</v>
      </c>
      <c r="Z387" s="9" t="s">
        <v>7222</v>
      </c>
      <c r="AA387" s="9" t="s">
        <v>4011</v>
      </c>
      <c r="AB387" s="9" t="s">
        <v>3504</v>
      </c>
      <c r="AC387" s="9" t="s">
        <v>7223</v>
      </c>
      <c r="AD387" s="9" t="s">
        <v>2762</v>
      </c>
      <c r="AE387" s="9" t="s">
        <v>7224</v>
      </c>
    </row>
    <row r="388" spans="1:31">
      <c r="A388" s="9"/>
      <c r="E388" s="12"/>
      <c r="I388" s="9" t="s">
        <v>7225</v>
      </c>
      <c r="J388" s="9" t="s">
        <v>7226</v>
      </c>
      <c r="K388" s="9" t="s">
        <v>2781</v>
      </c>
      <c r="L388" s="9" t="s">
        <v>4006</v>
      </c>
      <c r="M388" s="9" t="s">
        <v>7227</v>
      </c>
      <c r="N388" s="9" t="s">
        <v>2754</v>
      </c>
      <c r="O388" s="9" t="s">
        <v>7228</v>
      </c>
      <c r="Q388" s="11">
        <v>4.24653582073053e-9</v>
      </c>
      <c r="R388" s="10">
        <v>0.477901470574114</v>
      </c>
      <c r="S388" s="10">
        <v>0.807</v>
      </c>
      <c r="T388" s="10">
        <v>0.629</v>
      </c>
      <c r="U388" s="10">
        <v>0.000110974720603151</v>
      </c>
      <c r="V388" s="10" t="s">
        <v>5501</v>
      </c>
      <c r="W388" s="10" t="s">
        <v>7229</v>
      </c>
      <c r="Y388" s="9" t="s">
        <v>7230</v>
      </c>
      <c r="Z388" s="9" t="s">
        <v>7231</v>
      </c>
      <c r="AA388" s="9" t="s">
        <v>2856</v>
      </c>
      <c r="AB388" s="9" t="s">
        <v>6877</v>
      </c>
      <c r="AC388" s="9" t="s">
        <v>7232</v>
      </c>
      <c r="AD388" s="9" t="s">
        <v>2762</v>
      </c>
      <c r="AE388" s="9" t="s">
        <v>7233</v>
      </c>
    </row>
    <row r="389" spans="1:31">
      <c r="A389" s="9"/>
      <c r="E389" s="12"/>
      <c r="I389" s="9" t="s">
        <v>7234</v>
      </c>
      <c r="J389" s="9" t="s">
        <v>7235</v>
      </c>
      <c r="K389" s="9" t="s">
        <v>3634</v>
      </c>
      <c r="L389" s="9" t="s">
        <v>3485</v>
      </c>
      <c r="M389" s="9" t="s">
        <v>7236</v>
      </c>
      <c r="N389" s="9" t="s">
        <v>2754</v>
      </c>
      <c r="O389" s="9" t="s">
        <v>7237</v>
      </c>
      <c r="Q389" s="11">
        <v>4.51316273177151e-9</v>
      </c>
      <c r="R389" s="10">
        <v>0.415302768754342</v>
      </c>
      <c r="S389" s="10">
        <v>0.928</v>
      </c>
      <c r="T389" s="10">
        <v>0.888</v>
      </c>
      <c r="U389" s="10">
        <v>0.000117942481669385</v>
      </c>
      <c r="V389" s="10" t="s">
        <v>5501</v>
      </c>
      <c r="W389" s="10" t="s">
        <v>7238</v>
      </c>
      <c r="Y389" s="9" t="s">
        <v>7239</v>
      </c>
      <c r="Z389" s="9" t="s">
        <v>7240</v>
      </c>
      <c r="AA389" s="9" t="s">
        <v>2759</v>
      </c>
      <c r="AB389" s="9" t="s">
        <v>4372</v>
      </c>
      <c r="AC389" s="9" t="s">
        <v>7241</v>
      </c>
      <c r="AD389" s="9" t="s">
        <v>2762</v>
      </c>
      <c r="AE389" s="9" t="s">
        <v>7242</v>
      </c>
    </row>
    <row r="390" spans="1:31">
      <c r="A390" s="9"/>
      <c r="E390" s="12"/>
      <c r="I390" s="9" t="s">
        <v>7243</v>
      </c>
      <c r="J390" s="9" t="s">
        <v>7244</v>
      </c>
      <c r="K390" s="9" t="s">
        <v>3634</v>
      </c>
      <c r="L390" s="9" t="s">
        <v>3115</v>
      </c>
      <c r="M390" s="9" t="s">
        <v>7245</v>
      </c>
      <c r="N390" s="9" t="s">
        <v>2754</v>
      </c>
      <c r="O390" s="9" t="s">
        <v>7246</v>
      </c>
      <c r="Q390" s="11">
        <v>5.30964899319878e-9</v>
      </c>
      <c r="R390" s="10">
        <v>0.466738835178353</v>
      </c>
      <c r="S390" s="10">
        <v>0.871</v>
      </c>
      <c r="T390" s="10">
        <v>0.705</v>
      </c>
      <c r="U390" s="10">
        <v>0.000138757057139264</v>
      </c>
      <c r="V390" s="10" t="s">
        <v>5501</v>
      </c>
      <c r="W390" s="10" t="s">
        <v>7247</v>
      </c>
      <c r="Y390" s="9" t="s">
        <v>7248</v>
      </c>
      <c r="Z390" s="9" t="s">
        <v>7249</v>
      </c>
      <c r="AA390" s="9" t="s">
        <v>6103</v>
      </c>
      <c r="AB390" s="9" t="s">
        <v>3044</v>
      </c>
      <c r="AC390" s="9" t="s">
        <v>7250</v>
      </c>
      <c r="AD390" s="9" t="s">
        <v>2762</v>
      </c>
      <c r="AE390" s="9" t="s">
        <v>7251</v>
      </c>
    </row>
    <row r="391" spans="1:31">
      <c r="A391" s="9"/>
      <c r="E391" s="12"/>
      <c r="I391" s="9" t="s">
        <v>7252</v>
      </c>
      <c r="J391" s="9" t="s">
        <v>7253</v>
      </c>
      <c r="K391" s="9" t="s">
        <v>3038</v>
      </c>
      <c r="L391" s="9" t="s">
        <v>3468</v>
      </c>
      <c r="M391" s="9" t="s">
        <v>7254</v>
      </c>
      <c r="N391" s="9" t="s">
        <v>2754</v>
      </c>
      <c r="O391" s="9" t="s">
        <v>7233</v>
      </c>
      <c r="Q391" s="11">
        <v>5.56357411070636e-9</v>
      </c>
      <c r="R391" s="10">
        <v>0.531712744577418</v>
      </c>
      <c r="S391" s="10">
        <v>0.442</v>
      </c>
      <c r="T391" s="10">
        <v>0.211</v>
      </c>
      <c r="U391" s="10">
        <v>0.000145392882235089</v>
      </c>
      <c r="V391" s="10" t="s">
        <v>5501</v>
      </c>
      <c r="W391" s="10" t="s">
        <v>7255</v>
      </c>
      <c r="Y391" s="9" t="s">
        <v>7256</v>
      </c>
      <c r="Z391" s="9" t="s">
        <v>7257</v>
      </c>
      <c r="AA391" s="9" t="s">
        <v>3624</v>
      </c>
      <c r="AB391" s="9" t="s">
        <v>4083</v>
      </c>
      <c r="AC391" s="9" t="s">
        <v>7258</v>
      </c>
      <c r="AD391" s="9" t="s">
        <v>2762</v>
      </c>
      <c r="AE391" s="9" t="s">
        <v>7259</v>
      </c>
    </row>
    <row r="392" spans="1:31">
      <c r="A392" s="9"/>
      <c r="E392" s="12"/>
      <c r="I392" s="9" t="s">
        <v>7260</v>
      </c>
      <c r="J392" s="9" t="s">
        <v>7261</v>
      </c>
      <c r="K392" s="9" t="s">
        <v>3393</v>
      </c>
      <c r="L392" s="9" t="s">
        <v>3837</v>
      </c>
      <c r="M392" s="9" t="s">
        <v>7262</v>
      </c>
      <c r="N392" s="9" t="s">
        <v>2754</v>
      </c>
      <c r="O392" s="9" t="s">
        <v>7263</v>
      </c>
      <c r="Q392" s="11">
        <v>6.74663585788978e-9</v>
      </c>
      <c r="R392" s="10">
        <v>0.675569474661759</v>
      </c>
      <c r="S392" s="10">
        <v>0.578</v>
      </c>
      <c r="T392" s="10">
        <v>0.343</v>
      </c>
      <c r="U392" s="10">
        <v>0.000176309834874234</v>
      </c>
      <c r="V392" s="10" t="s">
        <v>5501</v>
      </c>
      <c r="W392" s="10" t="s">
        <v>7264</v>
      </c>
      <c r="Y392" s="9" t="s">
        <v>7265</v>
      </c>
      <c r="Z392" s="9" t="s">
        <v>7266</v>
      </c>
      <c r="AA392" s="9" t="s">
        <v>2850</v>
      </c>
      <c r="AB392" s="9" t="s">
        <v>2744</v>
      </c>
      <c r="AC392" s="9" t="s">
        <v>7267</v>
      </c>
      <c r="AD392" s="9" t="s">
        <v>2762</v>
      </c>
      <c r="AE392" s="9" t="s">
        <v>7268</v>
      </c>
    </row>
    <row r="393" spans="1:31">
      <c r="A393" s="9"/>
      <c r="E393" s="12"/>
      <c r="I393" s="9" t="s">
        <v>7269</v>
      </c>
      <c r="J393" s="9" t="s">
        <v>7270</v>
      </c>
      <c r="K393" s="9" t="s">
        <v>3192</v>
      </c>
      <c r="L393" s="9" t="s">
        <v>4094</v>
      </c>
      <c r="M393" s="9" t="s">
        <v>7271</v>
      </c>
      <c r="N393" s="9" t="s">
        <v>2754</v>
      </c>
      <c r="O393" s="9" t="s">
        <v>7272</v>
      </c>
      <c r="Q393" s="11">
        <v>8.40043364764535e-9</v>
      </c>
      <c r="R393" s="10">
        <v>0.471710200522103</v>
      </c>
      <c r="S393" s="10">
        <v>0.972</v>
      </c>
      <c r="T393" s="10">
        <v>0.92</v>
      </c>
      <c r="U393" s="10">
        <v>0.000219528532513916</v>
      </c>
      <c r="V393" s="10" t="s">
        <v>5501</v>
      </c>
      <c r="W393" s="10" t="s">
        <v>7273</v>
      </c>
      <c r="Y393" s="9" t="s">
        <v>7274</v>
      </c>
      <c r="Z393" s="9" t="s">
        <v>7275</v>
      </c>
      <c r="AA393" s="9" t="s">
        <v>3164</v>
      </c>
      <c r="AB393" s="9" t="s">
        <v>5465</v>
      </c>
      <c r="AC393" s="9" t="s">
        <v>7276</v>
      </c>
      <c r="AD393" s="9" t="s">
        <v>2762</v>
      </c>
      <c r="AE393" s="9" t="s">
        <v>7277</v>
      </c>
    </row>
    <row r="394" spans="1:31">
      <c r="A394" s="9"/>
      <c r="E394" s="12"/>
      <c r="I394" s="9" t="s">
        <v>7278</v>
      </c>
      <c r="J394" s="9" t="s">
        <v>7279</v>
      </c>
      <c r="K394" s="9" t="s">
        <v>2850</v>
      </c>
      <c r="L394" s="9" t="s">
        <v>3203</v>
      </c>
      <c r="M394" s="9" t="s">
        <v>7280</v>
      </c>
      <c r="N394" s="9" t="s">
        <v>2754</v>
      </c>
      <c r="O394" s="9" t="s">
        <v>7281</v>
      </c>
      <c r="Q394" s="11">
        <v>8.5346157476415e-9</v>
      </c>
      <c r="R394" s="10">
        <v>0.505551147350921</v>
      </c>
      <c r="S394" s="10">
        <v>0.839</v>
      </c>
      <c r="T394" s="10">
        <v>0.737</v>
      </c>
      <c r="U394" s="10">
        <v>0.000223035113333115</v>
      </c>
      <c r="V394" s="10" t="s">
        <v>5501</v>
      </c>
      <c r="W394" s="10" t="s">
        <v>7282</v>
      </c>
      <c r="Y394" s="9" t="s">
        <v>7283</v>
      </c>
      <c r="Z394" s="9" t="s">
        <v>7284</v>
      </c>
      <c r="AA394" s="9" t="s">
        <v>3562</v>
      </c>
      <c r="AB394" s="9" t="s">
        <v>3886</v>
      </c>
      <c r="AC394" s="9" t="s">
        <v>7285</v>
      </c>
      <c r="AD394" s="9" t="s">
        <v>2762</v>
      </c>
      <c r="AE394" s="9" t="s">
        <v>7286</v>
      </c>
    </row>
    <row r="395" spans="1:31">
      <c r="A395" s="9"/>
      <c r="E395" s="12"/>
      <c r="I395" s="9" t="s">
        <v>7287</v>
      </c>
      <c r="J395" s="9" t="s">
        <v>7288</v>
      </c>
      <c r="K395" s="9" t="s">
        <v>4210</v>
      </c>
      <c r="L395" s="9" t="s">
        <v>2837</v>
      </c>
      <c r="M395" s="9" t="s">
        <v>7289</v>
      </c>
      <c r="N395" s="9" t="s">
        <v>2754</v>
      </c>
      <c r="O395" s="9" t="s">
        <v>7290</v>
      </c>
      <c r="Q395" s="11">
        <v>9.72085856028542e-9</v>
      </c>
      <c r="R395" s="10">
        <v>0.438018375801721</v>
      </c>
      <c r="S395" s="10">
        <v>0.932</v>
      </c>
      <c r="T395" s="10">
        <v>0.88</v>
      </c>
      <c r="U395" s="10">
        <v>0.000254035196755939</v>
      </c>
      <c r="V395" s="10" t="s">
        <v>5501</v>
      </c>
      <c r="W395" s="10" t="s">
        <v>7291</v>
      </c>
      <c r="Y395" s="9" t="s">
        <v>7292</v>
      </c>
      <c r="Z395" s="9" t="s">
        <v>7293</v>
      </c>
      <c r="AA395" s="9" t="s">
        <v>2850</v>
      </c>
      <c r="AB395" s="9" t="s">
        <v>5073</v>
      </c>
      <c r="AC395" s="9" t="s">
        <v>7294</v>
      </c>
      <c r="AD395" s="9" t="s">
        <v>2762</v>
      </c>
      <c r="AE395" s="9" t="s">
        <v>7295</v>
      </c>
    </row>
    <row r="396" spans="1:31">
      <c r="A396" s="9"/>
      <c r="E396" s="12"/>
      <c r="I396" s="9" t="s">
        <v>7296</v>
      </c>
      <c r="J396" s="9" t="s">
        <v>7297</v>
      </c>
      <c r="K396" s="9" t="s">
        <v>3718</v>
      </c>
      <c r="L396" s="9" t="s">
        <v>3203</v>
      </c>
      <c r="M396" s="9" t="s">
        <v>7298</v>
      </c>
      <c r="N396" s="9" t="s">
        <v>2754</v>
      </c>
      <c r="O396" s="9" t="s">
        <v>7299</v>
      </c>
      <c r="Q396" s="11">
        <v>1.02733509180086e-8</v>
      </c>
      <c r="R396" s="10">
        <v>0.427800778036907</v>
      </c>
      <c r="S396" s="10">
        <v>0.928</v>
      </c>
      <c r="T396" s="10">
        <v>0.817</v>
      </c>
      <c r="U396" s="10">
        <v>0.000268473479540318</v>
      </c>
      <c r="V396" s="10" t="s">
        <v>5501</v>
      </c>
      <c r="W396" s="10" t="s">
        <v>7300</v>
      </c>
      <c r="Y396" s="9" t="s">
        <v>7301</v>
      </c>
      <c r="Z396" s="9" t="s">
        <v>7302</v>
      </c>
      <c r="AA396" s="9" t="s">
        <v>6217</v>
      </c>
      <c r="AB396" s="9" t="s">
        <v>6690</v>
      </c>
      <c r="AC396" s="9" t="s">
        <v>7303</v>
      </c>
      <c r="AD396" s="9" t="s">
        <v>2762</v>
      </c>
      <c r="AE396" s="9" t="s">
        <v>7304</v>
      </c>
    </row>
    <row r="397" spans="1:31">
      <c r="A397" s="9"/>
      <c r="E397" s="12"/>
      <c r="I397" s="9" t="s">
        <v>7305</v>
      </c>
      <c r="J397" s="9" t="s">
        <v>7306</v>
      </c>
      <c r="K397" s="9" t="s">
        <v>6690</v>
      </c>
      <c r="L397" s="9" t="s">
        <v>6308</v>
      </c>
      <c r="M397" s="9" t="s">
        <v>7307</v>
      </c>
      <c r="N397" s="9" t="s">
        <v>2754</v>
      </c>
      <c r="O397" s="9" t="s">
        <v>7308</v>
      </c>
      <c r="Q397" s="11">
        <v>1.07909333884798e-8</v>
      </c>
      <c r="R397" s="10">
        <v>0.483126671510423</v>
      </c>
      <c r="S397" s="10">
        <v>0.486</v>
      </c>
      <c r="T397" s="10">
        <v>0.243</v>
      </c>
      <c r="U397" s="10">
        <v>0.000281999462241143</v>
      </c>
      <c r="V397" s="10" t="s">
        <v>5501</v>
      </c>
      <c r="W397" s="10" t="s">
        <v>7309</v>
      </c>
      <c r="Y397" s="9" t="s">
        <v>7310</v>
      </c>
      <c r="Z397" s="9" t="s">
        <v>7311</v>
      </c>
      <c r="AA397" s="9" t="s">
        <v>2759</v>
      </c>
      <c r="AB397" s="9" t="s">
        <v>2744</v>
      </c>
      <c r="AC397" s="9" t="s">
        <v>7312</v>
      </c>
      <c r="AD397" s="9" t="s">
        <v>2762</v>
      </c>
      <c r="AE397" s="9" t="s">
        <v>7313</v>
      </c>
    </row>
    <row r="398" spans="1:31">
      <c r="A398" s="9"/>
      <c r="E398" s="12"/>
      <c r="I398" s="9" t="s">
        <v>7314</v>
      </c>
      <c r="J398" s="9" t="s">
        <v>7315</v>
      </c>
      <c r="K398" s="9" t="s">
        <v>2883</v>
      </c>
      <c r="L398" s="9" t="s">
        <v>2820</v>
      </c>
      <c r="M398" s="9" t="s">
        <v>7316</v>
      </c>
      <c r="N398" s="9" t="s">
        <v>2754</v>
      </c>
      <c r="O398" s="9" t="s">
        <v>4904</v>
      </c>
      <c r="Q398" s="11">
        <v>1.11915901021146e-8</v>
      </c>
      <c r="R398" s="10">
        <v>0.572231098555064</v>
      </c>
      <c r="S398" s="10">
        <v>0.57</v>
      </c>
      <c r="T398" s="10">
        <v>0.339</v>
      </c>
      <c r="U398" s="10">
        <v>0.000292469824138561</v>
      </c>
      <c r="V398" s="10" t="s">
        <v>5501</v>
      </c>
      <c r="W398" s="10" t="s">
        <v>7317</v>
      </c>
      <c r="Y398" s="9" t="s">
        <v>7318</v>
      </c>
      <c r="Z398" s="9" t="s">
        <v>7319</v>
      </c>
      <c r="AA398" s="9" t="s">
        <v>4337</v>
      </c>
      <c r="AB398" s="9" t="s">
        <v>3090</v>
      </c>
      <c r="AC398" s="9" t="s">
        <v>7320</v>
      </c>
      <c r="AD398" s="9" t="s">
        <v>2762</v>
      </c>
      <c r="AE398" s="9" t="s">
        <v>7321</v>
      </c>
    </row>
    <row r="399" spans="1:31">
      <c r="A399" s="9"/>
      <c r="E399" s="12"/>
      <c r="I399" s="9" t="s">
        <v>7322</v>
      </c>
      <c r="J399" s="9" t="s">
        <v>7323</v>
      </c>
      <c r="K399" s="9" t="s">
        <v>2787</v>
      </c>
      <c r="L399" s="9" t="s">
        <v>3316</v>
      </c>
      <c r="M399" s="9" t="s">
        <v>7324</v>
      </c>
      <c r="N399" s="9" t="s">
        <v>2754</v>
      </c>
      <c r="O399" s="9" t="s">
        <v>5030</v>
      </c>
      <c r="Q399" s="11">
        <v>1.39476061298112e-8</v>
      </c>
      <c r="R399" s="10">
        <v>0.775032822251441</v>
      </c>
      <c r="S399" s="10">
        <v>0.715</v>
      </c>
      <c r="T399" s="10">
        <v>0.526</v>
      </c>
      <c r="U399" s="10">
        <v>0.000364492790990356</v>
      </c>
      <c r="V399" s="10" t="s">
        <v>5501</v>
      </c>
      <c r="W399" s="10" t="s">
        <v>7325</v>
      </c>
      <c r="Y399" s="9" t="s">
        <v>7326</v>
      </c>
      <c r="Z399" s="9" t="s">
        <v>7327</v>
      </c>
      <c r="AA399" s="9" t="s">
        <v>2856</v>
      </c>
      <c r="AB399" s="9" t="s">
        <v>3669</v>
      </c>
      <c r="AC399" s="9" t="s">
        <v>7328</v>
      </c>
      <c r="AD399" s="9" t="s">
        <v>2762</v>
      </c>
      <c r="AE399" s="9" t="s">
        <v>7329</v>
      </c>
    </row>
    <row r="400" spans="1:31">
      <c r="A400" s="9"/>
      <c r="E400" s="12"/>
      <c r="I400" s="9" t="s">
        <v>7330</v>
      </c>
      <c r="J400" s="9" t="s">
        <v>7331</v>
      </c>
      <c r="K400" s="9" t="s">
        <v>7332</v>
      </c>
      <c r="L400" s="9" t="s">
        <v>3065</v>
      </c>
      <c r="M400" s="9" t="s">
        <v>7333</v>
      </c>
      <c r="N400" s="9" t="s">
        <v>2754</v>
      </c>
      <c r="O400" s="9" t="s">
        <v>7334</v>
      </c>
      <c r="Q400" s="11">
        <v>1.52928728814426e-8</v>
      </c>
      <c r="R400" s="10">
        <v>0.72872678907861</v>
      </c>
      <c r="S400" s="10">
        <v>0.41</v>
      </c>
      <c r="T400" s="10">
        <v>0.195</v>
      </c>
      <c r="U400" s="10">
        <v>0.000399648647010738</v>
      </c>
      <c r="V400" s="10" t="s">
        <v>5501</v>
      </c>
      <c r="W400" s="10" t="s">
        <v>7335</v>
      </c>
      <c r="Y400" s="9" t="s">
        <v>7336</v>
      </c>
      <c r="Z400" s="9" t="s">
        <v>7337</v>
      </c>
      <c r="AA400" s="9" t="s">
        <v>2781</v>
      </c>
      <c r="AB400" s="9" t="s">
        <v>4062</v>
      </c>
      <c r="AC400" s="9" t="s">
        <v>7338</v>
      </c>
      <c r="AD400" s="9" t="s">
        <v>2762</v>
      </c>
      <c r="AE400" s="9" t="s">
        <v>7339</v>
      </c>
    </row>
    <row r="401" spans="1:31">
      <c r="A401" s="9"/>
      <c r="E401" s="12"/>
      <c r="I401" s="9" t="s">
        <v>7340</v>
      </c>
      <c r="J401" s="9" t="s">
        <v>7341</v>
      </c>
      <c r="K401" s="9" t="s">
        <v>2803</v>
      </c>
      <c r="L401" s="9" t="s">
        <v>6004</v>
      </c>
      <c r="M401" s="9" t="s">
        <v>7342</v>
      </c>
      <c r="N401" s="9" t="s">
        <v>2754</v>
      </c>
      <c r="O401" s="9" t="s">
        <v>4577</v>
      </c>
      <c r="Q401" s="11">
        <v>1.76635246930665e-8</v>
      </c>
      <c r="R401" s="10">
        <v>0.584766491064702</v>
      </c>
      <c r="S401" s="10">
        <v>0.474</v>
      </c>
      <c r="T401" s="10">
        <v>0.239</v>
      </c>
      <c r="U401" s="10">
        <v>0.000461600890803906</v>
      </c>
      <c r="V401" s="10" t="s">
        <v>5501</v>
      </c>
      <c r="W401" s="10" t="s">
        <v>7343</v>
      </c>
      <c r="Y401" s="9" t="s">
        <v>7344</v>
      </c>
      <c r="Z401" s="9" t="s">
        <v>7345</v>
      </c>
      <c r="AA401" s="9" t="s">
        <v>2969</v>
      </c>
      <c r="AB401" s="9" t="s">
        <v>3976</v>
      </c>
      <c r="AC401" s="9" t="s">
        <v>7346</v>
      </c>
      <c r="AD401" s="9" t="s">
        <v>2762</v>
      </c>
      <c r="AE401" s="9" t="s">
        <v>7347</v>
      </c>
    </row>
    <row r="402" spans="1:31">
      <c r="A402" s="9"/>
      <c r="E402" s="12"/>
      <c r="I402" s="9" t="s">
        <v>7348</v>
      </c>
      <c r="J402" s="9" t="s">
        <v>7349</v>
      </c>
      <c r="K402" s="9" t="s">
        <v>2751</v>
      </c>
      <c r="L402" s="9" t="s">
        <v>4280</v>
      </c>
      <c r="M402" s="9" t="s">
        <v>7350</v>
      </c>
      <c r="N402" s="9" t="s">
        <v>2754</v>
      </c>
      <c r="O402" s="9" t="s">
        <v>7351</v>
      </c>
      <c r="Q402" s="11">
        <v>1.8808157856408e-8</v>
      </c>
      <c r="R402" s="10">
        <v>0.582886125863704</v>
      </c>
      <c r="S402" s="10">
        <v>0.803</v>
      </c>
      <c r="T402" s="10">
        <v>0.693</v>
      </c>
      <c r="U402" s="10">
        <v>0.000491513589261511</v>
      </c>
      <c r="V402" s="10" t="s">
        <v>5501</v>
      </c>
      <c r="W402" s="10" t="s">
        <v>7352</v>
      </c>
      <c r="Y402" s="9" t="s">
        <v>7353</v>
      </c>
      <c r="Z402" s="9" t="s">
        <v>7354</v>
      </c>
      <c r="AA402" s="9" t="s">
        <v>2872</v>
      </c>
      <c r="AB402" s="9" t="s">
        <v>7355</v>
      </c>
      <c r="AC402" s="9" t="s">
        <v>7356</v>
      </c>
      <c r="AD402" s="9" t="s">
        <v>2762</v>
      </c>
      <c r="AE402" s="9" t="s">
        <v>7357</v>
      </c>
    </row>
    <row r="403" spans="1:31">
      <c r="A403" s="9"/>
      <c r="E403" s="12"/>
      <c r="I403" s="9" t="s">
        <v>7358</v>
      </c>
      <c r="J403" s="9" t="s">
        <v>7359</v>
      </c>
      <c r="K403" s="9" t="s">
        <v>3581</v>
      </c>
      <c r="L403" s="9" t="s">
        <v>3567</v>
      </c>
      <c r="M403" s="9" t="s">
        <v>7360</v>
      </c>
      <c r="N403" s="9" t="s">
        <v>2754</v>
      </c>
      <c r="O403" s="9" t="s">
        <v>7361</v>
      </c>
      <c r="Q403" s="11">
        <v>1.95528003518711e-8</v>
      </c>
      <c r="R403" s="10">
        <v>0.48929036537413</v>
      </c>
      <c r="S403" s="10">
        <v>0.458</v>
      </c>
      <c r="T403" s="10">
        <v>0.235</v>
      </c>
      <c r="U403" s="10">
        <v>0.000510973331595447</v>
      </c>
      <c r="V403" s="10" t="s">
        <v>5501</v>
      </c>
      <c r="W403" s="10" t="s">
        <v>7362</v>
      </c>
      <c r="Y403" s="9" t="s">
        <v>7363</v>
      </c>
      <c r="Z403" s="9" t="s">
        <v>7364</v>
      </c>
      <c r="AA403" s="9" t="s">
        <v>2781</v>
      </c>
      <c r="AB403" s="9" t="s">
        <v>3509</v>
      </c>
      <c r="AC403" s="9" t="s">
        <v>7365</v>
      </c>
      <c r="AD403" s="9" t="s">
        <v>2762</v>
      </c>
      <c r="AE403" s="9" t="s">
        <v>7366</v>
      </c>
    </row>
    <row r="404" spans="1:31">
      <c r="A404" s="9"/>
      <c r="E404" s="12"/>
      <c r="I404" s="9" t="s">
        <v>7367</v>
      </c>
      <c r="J404" s="9" t="s">
        <v>7368</v>
      </c>
      <c r="K404" s="9" t="s">
        <v>4423</v>
      </c>
      <c r="L404" s="9" t="s">
        <v>6403</v>
      </c>
      <c r="M404" s="9" t="s">
        <v>7369</v>
      </c>
      <c r="N404" s="9" t="s">
        <v>2754</v>
      </c>
      <c r="O404" s="9" t="s">
        <v>7370</v>
      </c>
      <c r="Q404" s="11">
        <v>2.01704345854077e-8</v>
      </c>
      <c r="R404" s="10">
        <v>0.514030117899907</v>
      </c>
      <c r="S404" s="10">
        <v>0.357</v>
      </c>
      <c r="T404" s="10">
        <v>0.147</v>
      </c>
      <c r="U404" s="10">
        <v>0.00052711396702046</v>
      </c>
      <c r="V404" s="10" t="s">
        <v>5501</v>
      </c>
      <c r="W404" s="10" t="s">
        <v>7371</v>
      </c>
      <c r="Y404" s="9" t="s">
        <v>7372</v>
      </c>
      <c r="Z404" s="9" t="s">
        <v>7373</v>
      </c>
      <c r="AA404" s="9" t="s">
        <v>2744</v>
      </c>
      <c r="AB404" s="9" t="s">
        <v>5073</v>
      </c>
      <c r="AC404" s="9" t="s">
        <v>7374</v>
      </c>
      <c r="AD404" s="9" t="s">
        <v>2762</v>
      </c>
      <c r="AE404" s="9" t="s">
        <v>7375</v>
      </c>
    </row>
    <row r="405" spans="1:31">
      <c r="A405" s="9"/>
      <c r="E405" s="12"/>
      <c r="I405" s="9" t="s">
        <v>7376</v>
      </c>
      <c r="J405" s="9" t="s">
        <v>7377</v>
      </c>
      <c r="K405" s="9" t="s">
        <v>2850</v>
      </c>
      <c r="L405" s="9" t="s">
        <v>3316</v>
      </c>
      <c r="M405" s="9" t="s">
        <v>7378</v>
      </c>
      <c r="N405" s="9" t="s">
        <v>2754</v>
      </c>
      <c r="O405" s="9" t="s">
        <v>7379</v>
      </c>
      <c r="Q405" s="11">
        <v>2.14102175921701e-8</v>
      </c>
      <c r="R405" s="10">
        <v>0.42388609733354</v>
      </c>
      <c r="S405" s="10">
        <v>0.964</v>
      </c>
      <c r="T405" s="10">
        <v>0.96</v>
      </c>
      <c r="U405" s="10">
        <v>0.000559513216336181</v>
      </c>
      <c r="V405" s="10" t="s">
        <v>5501</v>
      </c>
      <c r="W405" s="10" t="s">
        <v>7380</v>
      </c>
      <c r="Y405" s="9" t="s">
        <v>7381</v>
      </c>
      <c r="Z405" s="9" t="s">
        <v>7382</v>
      </c>
      <c r="AA405" s="9" t="s">
        <v>3739</v>
      </c>
      <c r="AB405" s="9" t="s">
        <v>7383</v>
      </c>
      <c r="AC405" s="9" t="s">
        <v>7384</v>
      </c>
      <c r="AD405" s="9" t="s">
        <v>2762</v>
      </c>
      <c r="AE405" s="9" t="s">
        <v>7385</v>
      </c>
    </row>
    <row r="406" spans="1:31">
      <c r="A406" s="9"/>
      <c r="E406" s="12"/>
      <c r="I406" s="9" t="s">
        <v>7386</v>
      </c>
      <c r="J406" s="9" t="s">
        <v>7387</v>
      </c>
      <c r="K406" s="9" t="s">
        <v>2787</v>
      </c>
      <c r="L406" s="9" t="s">
        <v>3777</v>
      </c>
      <c r="M406" s="9" t="s">
        <v>7388</v>
      </c>
      <c r="N406" s="9" t="s">
        <v>2754</v>
      </c>
      <c r="O406" s="9" t="s">
        <v>7389</v>
      </c>
      <c r="Q406" s="11">
        <v>2.23636731282338e-8</v>
      </c>
      <c r="R406" s="10">
        <v>0.469168591203916</v>
      </c>
      <c r="S406" s="10">
        <v>0.486</v>
      </c>
      <c r="T406" s="10">
        <v>0.251</v>
      </c>
      <c r="U406" s="10">
        <v>0.000584429869860133</v>
      </c>
      <c r="V406" s="10" t="s">
        <v>5501</v>
      </c>
      <c r="W406" s="10" t="s">
        <v>7390</v>
      </c>
      <c r="Y406" s="9" t="s">
        <v>7391</v>
      </c>
      <c r="Z406" s="9" t="s">
        <v>7392</v>
      </c>
      <c r="AA406" s="9" t="s">
        <v>2759</v>
      </c>
      <c r="AB406" s="9" t="s">
        <v>3509</v>
      </c>
      <c r="AC406" s="9" t="s">
        <v>7393</v>
      </c>
      <c r="AD406" s="9" t="s">
        <v>2762</v>
      </c>
      <c r="AE406" s="9" t="s">
        <v>4577</v>
      </c>
    </row>
    <row r="407" spans="1:31">
      <c r="A407" s="9"/>
      <c r="E407" s="12"/>
      <c r="I407" s="9" t="s">
        <v>7394</v>
      </c>
      <c r="J407" s="9" t="s">
        <v>7395</v>
      </c>
      <c r="K407" s="9" t="s">
        <v>2914</v>
      </c>
      <c r="L407" s="9" t="s">
        <v>2884</v>
      </c>
      <c r="M407" s="9" t="s">
        <v>7396</v>
      </c>
      <c r="N407" s="9" t="s">
        <v>2754</v>
      </c>
      <c r="O407" s="9" t="s">
        <v>7397</v>
      </c>
      <c r="Q407" s="11">
        <v>2.34648401794688e-8</v>
      </c>
      <c r="R407" s="10">
        <v>0.471112947648115</v>
      </c>
      <c r="S407" s="10">
        <v>0.823</v>
      </c>
      <c r="T407" s="10">
        <v>0.618</v>
      </c>
      <c r="U407" s="10">
        <v>0.000613206668410058</v>
      </c>
      <c r="V407" s="10" t="s">
        <v>5501</v>
      </c>
      <c r="W407" s="10" t="s">
        <v>7398</v>
      </c>
      <c r="Y407" s="9" t="s">
        <v>7399</v>
      </c>
      <c r="Z407" s="9" t="s">
        <v>7400</v>
      </c>
      <c r="AA407" s="9" t="s">
        <v>2856</v>
      </c>
      <c r="AB407" s="9" t="s">
        <v>4942</v>
      </c>
      <c r="AC407" s="9" t="s">
        <v>7401</v>
      </c>
      <c r="AD407" s="9" t="s">
        <v>2762</v>
      </c>
      <c r="AE407" s="9" t="s">
        <v>7402</v>
      </c>
    </row>
    <row r="408" spans="1:31">
      <c r="A408" s="9"/>
      <c r="E408" s="12"/>
      <c r="I408" s="9" t="s">
        <v>7403</v>
      </c>
      <c r="J408" s="9" t="s">
        <v>7404</v>
      </c>
      <c r="K408" s="9" t="s">
        <v>2850</v>
      </c>
      <c r="L408" s="9" t="s">
        <v>3005</v>
      </c>
      <c r="M408" s="9" t="s">
        <v>7405</v>
      </c>
      <c r="N408" s="9" t="s">
        <v>2754</v>
      </c>
      <c r="O408" s="9" t="s">
        <v>7406</v>
      </c>
      <c r="Q408" s="11">
        <v>2.54412793098539e-8</v>
      </c>
      <c r="R408" s="10">
        <v>0.412351364253723</v>
      </c>
      <c r="S408" s="10">
        <v>0.972</v>
      </c>
      <c r="T408" s="10">
        <v>0.88</v>
      </c>
      <c r="U408" s="10">
        <v>0.000664856952204412</v>
      </c>
      <c r="V408" s="10" t="s">
        <v>5501</v>
      </c>
      <c r="W408" s="10" t="s">
        <v>7407</v>
      </c>
      <c r="Y408" s="9" t="s">
        <v>7408</v>
      </c>
      <c r="Z408" s="9" t="s">
        <v>7409</v>
      </c>
      <c r="AA408" s="9" t="s">
        <v>2969</v>
      </c>
      <c r="AB408" s="9" t="s">
        <v>2957</v>
      </c>
      <c r="AC408" s="9" t="s">
        <v>7410</v>
      </c>
      <c r="AD408" s="9" t="s">
        <v>2762</v>
      </c>
      <c r="AE408" s="9" t="s">
        <v>7411</v>
      </c>
    </row>
    <row r="409" spans="1:31">
      <c r="A409" s="9"/>
      <c r="E409" s="12"/>
      <c r="I409" s="9" t="s">
        <v>7412</v>
      </c>
      <c r="J409" s="9" t="s">
        <v>7413</v>
      </c>
      <c r="K409" s="9" t="s">
        <v>6240</v>
      </c>
      <c r="L409" s="9" t="s">
        <v>5078</v>
      </c>
      <c r="M409" s="9" t="s">
        <v>7414</v>
      </c>
      <c r="N409" s="9" t="s">
        <v>2754</v>
      </c>
      <c r="O409" s="9" t="s">
        <v>7415</v>
      </c>
      <c r="Q409" s="11">
        <v>2.55029231173414e-8</v>
      </c>
      <c r="R409" s="10">
        <v>0.551301636734436</v>
      </c>
      <c r="S409" s="10">
        <v>0.566</v>
      </c>
      <c r="T409" s="10">
        <v>0.359</v>
      </c>
      <c r="U409" s="10">
        <v>0.000666467889825482</v>
      </c>
      <c r="V409" s="10" t="s">
        <v>5501</v>
      </c>
      <c r="W409" s="10" t="s">
        <v>7416</v>
      </c>
      <c r="Y409" s="9" t="s">
        <v>7417</v>
      </c>
      <c r="Z409" s="9" t="s">
        <v>7418</v>
      </c>
      <c r="AA409" s="9" t="s">
        <v>3811</v>
      </c>
      <c r="AB409" s="9" t="s">
        <v>7419</v>
      </c>
      <c r="AC409" s="9" t="s">
        <v>7420</v>
      </c>
      <c r="AD409" s="9" t="s">
        <v>2762</v>
      </c>
      <c r="AE409" s="9" t="s">
        <v>7421</v>
      </c>
    </row>
    <row r="410" spans="1:31">
      <c r="A410" s="9"/>
      <c r="E410" s="12"/>
      <c r="I410" s="9" t="s">
        <v>7422</v>
      </c>
      <c r="J410" s="9" t="s">
        <v>7423</v>
      </c>
      <c r="K410" s="9" t="s">
        <v>2914</v>
      </c>
      <c r="L410" s="9" t="s">
        <v>4352</v>
      </c>
      <c r="M410" s="9" t="s">
        <v>7424</v>
      </c>
      <c r="N410" s="9" t="s">
        <v>2754</v>
      </c>
      <c r="O410" s="9" t="s">
        <v>7425</v>
      </c>
      <c r="Q410" s="11">
        <v>2.66454391390146e-8</v>
      </c>
      <c r="R410" s="10">
        <v>0.693103010160831</v>
      </c>
      <c r="S410" s="10">
        <v>0.655</v>
      </c>
      <c r="T410" s="10">
        <v>0.454</v>
      </c>
      <c r="U410" s="10">
        <v>0.000696325261019869</v>
      </c>
      <c r="V410" s="10" t="s">
        <v>5501</v>
      </c>
      <c r="W410" s="10" t="s">
        <v>7426</v>
      </c>
      <c r="Y410" s="9" t="s">
        <v>7427</v>
      </c>
      <c r="Z410" s="9" t="s">
        <v>7428</v>
      </c>
      <c r="AA410" s="9" t="s">
        <v>2827</v>
      </c>
      <c r="AB410" s="9" t="s">
        <v>6199</v>
      </c>
      <c r="AC410" s="9" t="s">
        <v>7429</v>
      </c>
      <c r="AD410" s="9" t="s">
        <v>2762</v>
      </c>
      <c r="AE410" s="9" t="s">
        <v>7430</v>
      </c>
    </row>
    <row r="411" spans="1:31">
      <c r="A411" s="9"/>
      <c r="E411" s="12"/>
      <c r="I411" s="9" t="s">
        <v>7431</v>
      </c>
      <c r="J411" s="9" t="s">
        <v>7432</v>
      </c>
      <c r="K411" s="9" t="s">
        <v>3192</v>
      </c>
      <c r="L411" s="9" t="s">
        <v>4461</v>
      </c>
      <c r="M411" s="9" t="s">
        <v>7433</v>
      </c>
      <c r="N411" s="9" t="s">
        <v>2754</v>
      </c>
      <c r="O411" s="9" t="s">
        <v>7434</v>
      </c>
      <c r="Q411" s="11">
        <v>2.76743016743557e-8</v>
      </c>
      <c r="R411" s="10">
        <v>0.513351952835977</v>
      </c>
      <c r="S411" s="10">
        <v>0.317</v>
      </c>
      <c r="T411" s="10">
        <v>0.139</v>
      </c>
      <c r="U411" s="10">
        <v>0.000723212525655937</v>
      </c>
      <c r="V411" s="10" t="s">
        <v>5501</v>
      </c>
      <c r="W411" s="10" t="s">
        <v>3200</v>
      </c>
      <c r="Y411" s="9" t="s">
        <v>7435</v>
      </c>
      <c r="Z411" s="9" t="s">
        <v>7436</v>
      </c>
      <c r="AA411" s="9" t="s">
        <v>5805</v>
      </c>
      <c r="AB411" s="9" t="s">
        <v>3445</v>
      </c>
      <c r="AC411" s="9" t="s">
        <v>7437</v>
      </c>
      <c r="AD411" s="9" t="s">
        <v>2762</v>
      </c>
      <c r="AE411" s="9" t="s">
        <v>7438</v>
      </c>
    </row>
    <row r="412" spans="1:31">
      <c r="A412" s="9"/>
      <c r="E412" s="12"/>
      <c r="I412" s="9" t="s">
        <v>7439</v>
      </c>
      <c r="J412" s="9" t="s">
        <v>7440</v>
      </c>
      <c r="K412" s="9" t="s">
        <v>3718</v>
      </c>
      <c r="L412" s="9" t="s">
        <v>3214</v>
      </c>
      <c r="M412" s="9" t="s">
        <v>7441</v>
      </c>
      <c r="N412" s="9" t="s">
        <v>2754</v>
      </c>
      <c r="O412" s="9" t="s">
        <v>7442</v>
      </c>
      <c r="Q412" s="11">
        <v>3.11713028474982e-8</v>
      </c>
      <c r="R412" s="10">
        <v>0.507657097545983</v>
      </c>
      <c r="S412" s="10">
        <v>0.281</v>
      </c>
      <c r="T412" s="10">
        <v>0.092</v>
      </c>
      <c r="U412" s="10">
        <v>0.000814599657313671</v>
      </c>
      <c r="V412" s="10" t="s">
        <v>5501</v>
      </c>
      <c r="W412" s="10" t="s">
        <v>7443</v>
      </c>
      <c r="Y412" s="9" t="s">
        <v>7444</v>
      </c>
      <c r="Z412" s="9" t="s">
        <v>7445</v>
      </c>
      <c r="AA412" s="9" t="s">
        <v>2856</v>
      </c>
      <c r="AB412" s="9" t="s">
        <v>6896</v>
      </c>
      <c r="AC412" s="9" t="s">
        <v>7446</v>
      </c>
      <c r="AD412" s="9" t="s">
        <v>2762</v>
      </c>
      <c r="AE412" s="9" t="s">
        <v>7447</v>
      </c>
    </row>
    <row r="413" spans="1:31">
      <c r="A413" s="9"/>
      <c r="E413" s="12"/>
      <c r="I413" s="9" t="s">
        <v>7448</v>
      </c>
      <c r="J413" s="9" t="s">
        <v>7449</v>
      </c>
      <c r="K413" s="9" t="s">
        <v>2836</v>
      </c>
      <c r="L413" s="9" t="s">
        <v>3214</v>
      </c>
      <c r="M413" s="9" t="s">
        <v>7450</v>
      </c>
      <c r="N413" s="9" t="s">
        <v>2754</v>
      </c>
      <c r="O413" s="9" t="s">
        <v>7451</v>
      </c>
      <c r="Q413" s="11">
        <v>3.14093293548894e-8</v>
      </c>
      <c r="R413" s="10">
        <v>0.552456148664941</v>
      </c>
      <c r="S413" s="10">
        <v>0.422</v>
      </c>
      <c r="T413" s="10">
        <v>0.203</v>
      </c>
      <c r="U413" s="10">
        <v>0.000820820004031324</v>
      </c>
      <c r="V413" s="10" t="s">
        <v>5501</v>
      </c>
      <c r="W413" s="10" t="s">
        <v>7452</v>
      </c>
      <c r="Y413" s="9" t="s">
        <v>7453</v>
      </c>
      <c r="Z413" s="9" t="s">
        <v>7454</v>
      </c>
      <c r="AA413" s="9" t="s">
        <v>2937</v>
      </c>
      <c r="AB413" s="9" t="s">
        <v>3857</v>
      </c>
      <c r="AC413" s="9" t="s">
        <v>7455</v>
      </c>
      <c r="AD413" s="9" t="s">
        <v>2762</v>
      </c>
      <c r="AE413" s="9" t="s">
        <v>7456</v>
      </c>
    </row>
    <row r="414" spans="1:31">
      <c r="A414" s="9"/>
      <c r="E414" s="12"/>
      <c r="I414" s="9" t="s">
        <v>7457</v>
      </c>
      <c r="J414" s="9" t="s">
        <v>7458</v>
      </c>
      <c r="K414" s="9" t="s">
        <v>7459</v>
      </c>
      <c r="L414" s="9" t="s">
        <v>5740</v>
      </c>
      <c r="M414" s="9" t="s">
        <v>7460</v>
      </c>
      <c r="N414" s="9" t="s">
        <v>2754</v>
      </c>
      <c r="O414" s="9" t="s">
        <v>7461</v>
      </c>
      <c r="Q414" s="11">
        <v>4.11306583054857e-8</v>
      </c>
      <c r="R414" s="10">
        <v>0.41642232719795</v>
      </c>
      <c r="S414" s="10">
        <v>0.711</v>
      </c>
      <c r="T414" s="10">
        <v>0.478</v>
      </c>
      <c r="U414" s="10">
        <v>0.00107486749349726</v>
      </c>
      <c r="V414" s="10" t="s">
        <v>5501</v>
      </c>
      <c r="W414" s="10" t="s">
        <v>7462</v>
      </c>
      <c r="Y414" s="9" t="s">
        <v>7463</v>
      </c>
      <c r="Z414" s="9" t="s">
        <v>7464</v>
      </c>
      <c r="AA414" s="9" t="s">
        <v>6103</v>
      </c>
      <c r="AB414" s="9" t="s">
        <v>3013</v>
      </c>
      <c r="AC414" s="9" t="s">
        <v>7465</v>
      </c>
      <c r="AD414" s="9" t="s">
        <v>2762</v>
      </c>
      <c r="AE414" s="9" t="s">
        <v>7466</v>
      </c>
    </row>
    <row r="415" spans="1:31">
      <c r="A415" s="9"/>
      <c r="E415" s="12"/>
      <c r="I415" s="9" t="s">
        <v>7467</v>
      </c>
      <c r="J415" s="9" t="s">
        <v>7468</v>
      </c>
      <c r="K415" s="9" t="s">
        <v>3213</v>
      </c>
      <c r="L415" s="9" t="s">
        <v>3624</v>
      </c>
      <c r="M415" s="9" t="s">
        <v>7469</v>
      </c>
      <c r="N415" s="9" t="s">
        <v>2754</v>
      </c>
      <c r="O415" s="9" t="s">
        <v>7470</v>
      </c>
      <c r="Q415" s="11">
        <v>4.30414994888154e-8</v>
      </c>
      <c r="R415" s="10">
        <v>0.480253315718759</v>
      </c>
      <c r="S415" s="10">
        <v>0.755</v>
      </c>
      <c r="T415" s="10">
        <v>0.637</v>
      </c>
      <c r="U415" s="10">
        <v>0.00112480350614121</v>
      </c>
      <c r="V415" s="10" t="s">
        <v>5501</v>
      </c>
      <c r="W415" s="10" t="s">
        <v>7471</v>
      </c>
      <c r="Y415" s="9" t="s">
        <v>7472</v>
      </c>
      <c r="Z415" s="9" t="s">
        <v>7473</v>
      </c>
      <c r="AA415" s="9" t="s">
        <v>2759</v>
      </c>
      <c r="AB415" s="9" t="s">
        <v>5073</v>
      </c>
      <c r="AC415" s="9" t="s">
        <v>7474</v>
      </c>
      <c r="AD415" s="9" t="s">
        <v>2762</v>
      </c>
      <c r="AE415" s="9" t="s">
        <v>7475</v>
      </c>
    </row>
    <row r="416" spans="1:31">
      <c r="A416" s="9"/>
      <c r="E416" s="12"/>
      <c r="I416" s="9" t="s">
        <v>7476</v>
      </c>
      <c r="J416" s="9" t="s">
        <v>7477</v>
      </c>
      <c r="K416" s="9" t="s">
        <v>7478</v>
      </c>
      <c r="L416" s="9" t="s">
        <v>7479</v>
      </c>
      <c r="M416" s="9" t="s">
        <v>7480</v>
      </c>
      <c r="N416" s="9" t="s">
        <v>2754</v>
      </c>
      <c r="O416" s="9" t="s">
        <v>7481</v>
      </c>
      <c r="Q416" s="11">
        <v>5.37432768348701e-8</v>
      </c>
      <c r="R416" s="10">
        <v>0.420335361465763</v>
      </c>
      <c r="S416" s="10">
        <v>0.912</v>
      </c>
      <c r="T416" s="10">
        <v>0.845</v>
      </c>
      <c r="U416" s="10">
        <v>0.00140447305352566</v>
      </c>
      <c r="V416" s="10" t="s">
        <v>5501</v>
      </c>
      <c r="W416" s="10" t="s">
        <v>7482</v>
      </c>
      <c r="Y416" s="9" t="s">
        <v>7483</v>
      </c>
      <c r="Z416" s="9" t="s">
        <v>7484</v>
      </c>
      <c r="AA416" s="9" t="s">
        <v>3164</v>
      </c>
      <c r="AB416" s="9" t="s">
        <v>4246</v>
      </c>
      <c r="AC416" s="9" t="s">
        <v>7485</v>
      </c>
      <c r="AD416" s="9" t="s">
        <v>2762</v>
      </c>
      <c r="AE416" s="9" t="s">
        <v>7486</v>
      </c>
    </row>
    <row r="417" spans="1:31">
      <c r="A417" s="9"/>
      <c r="E417" s="12"/>
      <c r="I417" s="9" t="s">
        <v>7487</v>
      </c>
      <c r="J417" s="9" t="s">
        <v>7488</v>
      </c>
      <c r="K417" s="9" t="s">
        <v>2850</v>
      </c>
      <c r="L417" s="9" t="s">
        <v>2963</v>
      </c>
      <c r="M417" s="9" t="s">
        <v>7489</v>
      </c>
      <c r="N417" s="9" t="s">
        <v>2754</v>
      </c>
      <c r="O417" s="9" t="s">
        <v>7490</v>
      </c>
      <c r="Q417" s="11">
        <v>5.70434974209738e-8</v>
      </c>
      <c r="R417" s="10">
        <v>0.489409936815606</v>
      </c>
      <c r="S417" s="10">
        <v>0.755</v>
      </c>
      <c r="T417" s="10">
        <v>0.558</v>
      </c>
      <c r="U417" s="10">
        <v>0.00149071771810231</v>
      </c>
      <c r="V417" s="10" t="s">
        <v>5501</v>
      </c>
      <c r="W417" s="10" t="s">
        <v>7491</v>
      </c>
      <c r="Y417" s="9" t="s">
        <v>7492</v>
      </c>
      <c r="Z417" s="9" t="s">
        <v>7493</v>
      </c>
      <c r="AA417" s="9" t="s">
        <v>2775</v>
      </c>
      <c r="AB417" s="9" t="s">
        <v>6289</v>
      </c>
      <c r="AC417" s="9" t="s">
        <v>7494</v>
      </c>
      <c r="AD417" s="9" t="s">
        <v>2762</v>
      </c>
      <c r="AE417" s="9" t="s">
        <v>7495</v>
      </c>
    </row>
    <row r="418" spans="1:31">
      <c r="A418" s="9"/>
      <c r="E418" s="12"/>
      <c r="I418" s="9" t="s">
        <v>7496</v>
      </c>
      <c r="J418" s="9" t="s">
        <v>7497</v>
      </c>
      <c r="K418" s="9" t="s">
        <v>3761</v>
      </c>
      <c r="L418" s="9" t="s">
        <v>4006</v>
      </c>
      <c r="M418" s="9" t="s">
        <v>7498</v>
      </c>
      <c r="N418" s="9" t="s">
        <v>2754</v>
      </c>
      <c r="O418" s="9" t="s">
        <v>7499</v>
      </c>
      <c r="Q418" s="11">
        <v>6.19664758358435e-8</v>
      </c>
      <c r="R418" s="10">
        <v>0.422317515847608</v>
      </c>
      <c r="S418" s="10">
        <v>0.908</v>
      </c>
      <c r="T418" s="10">
        <v>0.908</v>
      </c>
      <c r="U418" s="10">
        <v>0.0016193699130181</v>
      </c>
      <c r="V418" s="10" t="s">
        <v>5501</v>
      </c>
      <c r="W418" s="10" t="s">
        <v>7500</v>
      </c>
      <c r="Y418" s="9" t="s">
        <v>7501</v>
      </c>
      <c r="Z418" s="9" t="s">
        <v>7502</v>
      </c>
      <c r="AA418" s="9" t="s">
        <v>2744</v>
      </c>
      <c r="AB418" s="9" t="s">
        <v>2744</v>
      </c>
      <c r="AC418" s="9" t="s">
        <v>7503</v>
      </c>
      <c r="AD418" s="9" t="s">
        <v>2762</v>
      </c>
      <c r="AE418" s="9" t="s">
        <v>7504</v>
      </c>
    </row>
    <row r="419" spans="1:31">
      <c r="A419" s="9"/>
      <c r="E419" s="12"/>
      <c r="I419" s="9" t="s">
        <v>7505</v>
      </c>
      <c r="J419" s="9" t="s">
        <v>7506</v>
      </c>
      <c r="K419" s="9" t="s">
        <v>4251</v>
      </c>
      <c r="L419" s="9" t="s">
        <v>4190</v>
      </c>
      <c r="M419" s="9" t="s">
        <v>7507</v>
      </c>
      <c r="N419" s="9" t="s">
        <v>2754</v>
      </c>
      <c r="O419" s="9" t="s">
        <v>7508</v>
      </c>
      <c r="Q419" s="11">
        <v>7.6932653373267e-8</v>
      </c>
      <c r="R419" s="10">
        <v>0.50539012440104</v>
      </c>
      <c r="S419" s="10">
        <v>0.996</v>
      </c>
      <c r="T419" s="10">
        <v>0.94</v>
      </c>
      <c r="U419" s="10">
        <v>0.00201048103060359</v>
      </c>
      <c r="V419" s="10" t="s">
        <v>5501</v>
      </c>
      <c r="W419" s="10" t="s">
        <v>7509</v>
      </c>
      <c r="Y419" s="9" t="s">
        <v>7510</v>
      </c>
      <c r="Z419" s="9" t="s">
        <v>7511</v>
      </c>
      <c r="AA419" s="9" t="s">
        <v>2744</v>
      </c>
      <c r="AB419" s="9" t="s">
        <v>2850</v>
      </c>
      <c r="AC419" s="9" t="s">
        <v>7512</v>
      </c>
      <c r="AD419" s="9" t="s">
        <v>2762</v>
      </c>
      <c r="AE419" s="9" t="s">
        <v>7513</v>
      </c>
    </row>
    <row r="420" spans="1:31">
      <c r="A420" s="9"/>
      <c r="E420" s="12"/>
      <c r="I420" s="9" t="s">
        <v>7514</v>
      </c>
      <c r="J420" s="9" t="s">
        <v>7515</v>
      </c>
      <c r="K420" s="9" t="s">
        <v>4251</v>
      </c>
      <c r="L420" s="9" t="s">
        <v>4006</v>
      </c>
      <c r="M420" s="9" t="s">
        <v>7516</v>
      </c>
      <c r="N420" s="9" t="s">
        <v>2754</v>
      </c>
      <c r="O420" s="9" t="s">
        <v>57</v>
      </c>
      <c r="Q420" s="11">
        <v>7.76512430588183e-8</v>
      </c>
      <c r="R420" s="10">
        <v>0.5109641478506</v>
      </c>
      <c r="S420" s="10">
        <v>0.261</v>
      </c>
      <c r="T420" s="10">
        <v>0.08</v>
      </c>
      <c r="U420" s="10">
        <v>0.0020292599348561</v>
      </c>
      <c r="V420" s="10" t="s">
        <v>5501</v>
      </c>
      <c r="W420" s="10" t="s">
        <v>7517</v>
      </c>
      <c r="Y420" s="9" t="s">
        <v>7518</v>
      </c>
      <c r="Z420" s="9" t="s">
        <v>7519</v>
      </c>
      <c r="AA420" s="9" t="s">
        <v>2781</v>
      </c>
      <c r="AB420" s="9" t="s">
        <v>6289</v>
      </c>
      <c r="AC420" s="9" t="s">
        <v>7520</v>
      </c>
      <c r="AD420" s="9" t="s">
        <v>2762</v>
      </c>
      <c r="AE420" s="9" t="s">
        <v>7521</v>
      </c>
    </row>
    <row r="421" spans="1:31">
      <c r="A421" s="9"/>
      <c r="E421" s="12"/>
      <c r="I421" s="9" t="s">
        <v>7522</v>
      </c>
      <c r="J421" s="9" t="s">
        <v>7523</v>
      </c>
      <c r="K421" s="9" t="s">
        <v>2850</v>
      </c>
      <c r="L421" s="9" t="s">
        <v>2878</v>
      </c>
      <c r="M421" s="9" t="s">
        <v>7524</v>
      </c>
      <c r="N421" s="9" t="s">
        <v>2754</v>
      </c>
      <c r="O421" s="9" t="s">
        <v>5350</v>
      </c>
      <c r="Q421" s="11">
        <v>8.67726016744035e-8</v>
      </c>
      <c r="R421" s="10">
        <v>0.457592675895159</v>
      </c>
      <c r="S421" s="10">
        <v>0.293</v>
      </c>
      <c r="T421" s="10">
        <v>0.104</v>
      </c>
      <c r="U421" s="10">
        <v>0.00226762839955719</v>
      </c>
      <c r="V421" s="10" t="s">
        <v>5501</v>
      </c>
      <c r="W421" s="10" t="s">
        <v>7525</v>
      </c>
      <c r="Y421" s="9" t="s">
        <v>7526</v>
      </c>
      <c r="Z421" s="9" t="s">
        <v>7527</v>
      </c>
      <c r="AA421" s="9" t="s">
        <v>2759</v>
      </c>
      <c r="AB421" s="9" t="s">
        <v>4052</v>
      </c>
      <c r="AC421" s="9" t="s">
        <v>7528</v>
      </c>
      <c r="AD421" s="9" t="s">
        <v>2762</v>
      </c>
      <c r="AE421" s="9" t="s">
        <v>7529</v>
      </c>
    </row>
    <row r="422" spans="1:31">
      <c r="A422" s="9"/>
      <c r="E422" s="12"/>
      <c r="I422" s="9" t="s">
        <v>7530</v>
      </c>
      <c r="J422" s="9" t="s">
        <v>7531</v>
      </c>
      <c r="K422" s="9" t="s">
        <v>3837</v>
      </c>
      <c r="L422" s="9" t="s">
        <v>3403</v>
      </c>
      <c r="M422" s="9" t="s">
        <v>7532</v>
      </c>
      <c r="N422" s="9" t="s">
        <v>2754</v>
      </c>
      <c r="O422" s="9" t="s">
        <v>7533</v>
      </c>
      <c r="Q422" s="11">
        <v>9.7858464616774e-8</v>
      </c>
      <c r="R422" s="10">
        <v>0.429910095112505</v>
      </c>
      <c r="S422" s="10">
        <v>0.847</v>
      </c>
      <c r="T422" s="10">
        <v>0.701</v>
      </c>
      <c r="U422" s="10">
        <v>0.00255733525583016</v>
      </c>
      <c r="V422" s="10" t="s">
        <v>5501</v>
      </c>
      <c r="W422" s="10" t="s">
        <v>7534</v>
      </c>
      <c r="Y422" s="9" t="s">
        <v>7535</v>
      </c>
      <c r="Z422" s="9" t="s">
        <v>7536</v>
      </c>
      <c r="AA422" s="9" t="s">
        <v>2781</v>
      </c>
      <c r="AB422" s="9" t="s">
        <v>6362</v>
      </c>
      <c r="AC422" s="9" t="s">
        <v>7537</v>
      </c>
      <c r="AD422" s="9" t="s">
        <v>2762</v>
      </c>
      <c r="AE422" s="9" t="s">
        <v>7538</v>
      </c>
    </row>
    <row r="423" spans="1:31">
      <c r="A423" s="9"/>
      <c r="E423" s="12"/>
      <c r="I423" s="9" t="s">
        <v>7539</v>
      </c>
      <c r="J423" s="9" t="s">
        <v>7540</v>
      </c>
      <c r="K423" s="9" t="s">
        <v>4246</v>
      </c>
      <c r="L423" s="9" t="s">
        <v>7541</v>
      </c>
      <c r="M423" s="9" t="s">
        <v>7542</v>
      </c>
      <c r="N423" s="9" t="s">
        <v>2754</v>
      </c>
      <c r="O423" s="9" t="s">
        <v>4848</v>
      </c>
      <c r="Q423" s="11">
        <v>9.80129729735564e-8</v>
      </c>
      <c r="R423" s="10">
        <v>0.420616797318059</v>
      </c>
      <c r="S423" s="10">
        <v>0.707</v>
      </c>
      <c r="T423" s="10">
        <v>0.49</v>
      </c>
      <c r="U423" s="10">
        <v>0.00256137302271795</v>
      </c>
      <c r="V423" s="10" t="s">
        <v>5501</v>
      </c>
      <c r="W423" s="10" t="s">
        <v>7543</v>
      </c>
      <c r="Y423" s="9" t="s">
        <v>7544</v>
      </c>
      <c r="Z423" s="9" t="s">
        <v>7545</v>
      </c>
      <c r="AA423" s="9" t="s">
        <v>3562</v>
      </c>
      <c r="AB423" s="9" t="s">
        <v>7546</v>
      </c>
      <c r="AC423" s="9" t="s">
        <v>7547</v>
      </c>
      <c r="AD423" s="9" t="s">
        <v>2762</v>
      </c>
      <c r="AE423" s="9" t="s">
        <v>7548</v>
      </c>
    </row>
    <row r="424" spans="1:31">
      <c r="A424" s="9"/>
      <c r="E424" s="12"/>
      <c r="I424" s="9" t="s">
        <v>7549</v>
      </c>
      <c r="J424" s="9" t="s">
        <v>7550</v>
      </c>
      <c r="K424" s="9" t="s">
        <v>4732</v>
      </c>
      <c r="L424" s="9" t="s">
        <v>3925</v>
      </c>
      <c r="M424" s="9" t="s">
        <v>7551</v>
      </c>
      <c r="N424" s="9" t="s">
        <v>2754</v>
      </c>
      <c r="O424" s="9" t="s">
        <v>7552</v>
      </c>
      <c r="Q424" s="11">
        <v>1.07802019434819e-7</v>
      </c>
      <c r="R424" s="10">
        <v>0.491026390130242</v>
      </c>
      <c r="S424" s="10">
        <v>0.566</v>
      </c>
      <c r="T424" s="10">
        <v>0.363</v>
      </c>
      <c r="U424" s="10">
        <v>0.00281719017389013</v>
      </c>
      <c r="V424" s="10" t="s">
        <v>5501</v>
      </c>
      <c r="W424" s="10" t="s">
        <v>7553</v>
      </c>
      <c r="Y424" s="9" t="s">
        <v>7554</v>
      </c>
      <c r="Z424" s="9" t="s">
        <v>7555</v>
      </c>
      <c r="AA424" s="9" t="s">
        <v>2937</v>
      </c>
      <c r="AB424" s="9" t="s">
        <v>7077</v>
      </c>
      <c r="AC424" s="9" t="s">
        <v>7556</v>
      </c>
      <c r="AD424" s="9" t="s">
        <v>2762</v>
      </c>
      <c r="AE424" s="9" t="s">
        <v>7557</v>
      </c>
    </row>
    <row r="425" spans="1:31">
      <c r="A425" s="9"/>
      <c r="E425" s="12"/>
      <c r="I425" s="9" t="s">
        <v>7558</v>
      </c>
      <c r="J425" s="9" t="s">
        <v>7559</v>
      </c>
      <c r="K425" s="9" t="s">
        <v>4062</v>
      </c>
      <c r="L425" s="9" t="s">
        <v>4547</v>
      </c>
      <c r="M425" s="9" t="s">
        <v>7560</v>
      </c>
      <c r="N425" s="9" t="s">
        <v>2754</v>
      </c>
      <c r="O425" s="9" t="s">
        <v>7561</v>
      </c>
      <c r="Q425" s="11">
        <v>1.09078207934765e-7</v>
      </c>
      <c r="R425" s="10">
        <v>0.432115856778561</v>
      </c>
      <c r="S425" s="10">
        <v>0.313</v>
      </c>
      <c r="T425" s="10">
        <v>0.124</v>
      </c>
      <c r="U425" s="10">
        <v>0.00285054080795921</v>
      </c>
      <c r="V425" s="10" t="s">
        <v>5501</v>
      </c>
      <c r="W425" s="10" t="s">
        <v>7562</v>
      </c>
      <c r="Y425" s="9" t="s">
        <v>7563</v>
      </c>
      <c r="Z425" s="9" t="s">
        <v>7564</v>
      </c>
      <c r="AA425" s="9" t="s">
        <v>4712</v>
      </c>
      <c r="AB425" s="9" t="s">
        <v>3608</v>
      </c>
      <c r="AC425" s="9" t="s">
        <v>7565</v>
      </c>
      <c r="AD425" s="9" t="s">
        <v>2762</v>
      </c>
      <c r="AE425" s="9" t="s">
        <v>7566</v>
      </c>
    </row>
    <row r="426" spans="1:31">
      <c r="A426" s="9"/>
      <c r="E426" s="12"/>
      <c r="I426" s="9" t="s">
        <v>7567</v>
      </c>
      <c r="J426" s="9" t="s">
        <v>7568</v>
      </c>
      <c r="K426" s="9" t="s">
        <v>7569</v>
      </c>
      <c r="L426" s="9" t="s">
        <v>3423</v>
      </c>
      <c r="M426" s="9" t="s">
        <v>7570</v>
      </c>
      <c r="N426" s="9" t="s">
        <v>2754</v>
      </c>
      <c r="O426" s="9" t="s">
        <v>7571</v>
      </c>
      <c r="Q426" s="11">
        <v>1.19394965037483e-7</v>
      </c>
      <c r="R426" s="10">
        <v>0.410713375030494</v>
      </c>
      <c r="S426" s="10">
        <v>0.39</v>
      </c>
      <c r="T426" s="10">
        <v>0.179</v>
      </c>
      <c r="U426" s="10">
        <v>0.00312014862132454</v>
      </c>
      <c r="V426" s="10" t="s">
        <v>5501</v>
      </c>
      <c r="W426" s="10" t="s">
        <v>7572</v>
      </c>
      <c r="Y426" s="9" t="s">
        <v>7573</v>
      </c>
      <c r="Z426" s="9" t="s">
        <v>7574</v>
      </c>
      <c r="AA426" s="9" t="s">
        <v>2744</v>
      </c>
      <c r="AB426" s="9" t="s">
        <v>2850</v>
      </c>
      <c r="AC426" s="9" t="s">
        <v>7575</v>
      </c>
      <c r="AD426" s="9" t="s">
        <v>2762</v>
      </c>
      <c r="AE426" s="9" t="s">
        <v>7576</v>
      </c>
    </row>
    <row r="427" spans="1:31">
      <c r="A427" s="9"/>
      <c r="E427" s="12"/>
      <c r="I427" s="9" t="s">
        <v>7577</v>
      </c>
      <c r="J427" s="9" t="s">
        <v>7578</v>
      </c>
      <c r="K427" s="9" t="s">
        <v>2751</v>
      </c>
      <c r="L427" s="9" t="s">
        <v>3115</v>
      </c>
      <c r="M427" s="9" t="s">
        <v>7579</v>
      </c>
      <c r="N427" s="9" t="s">
        <v>2754</v>
      </c>
      <c r="O427" s="9" t="s">
        <v>7580</v>
      </c>
      <c r="Q427" s="11">
        <v>1.23768285124925e-7</v>
      </c>
      <c r="R427" s="10">
        <v>0.536077991153369</v>
      </c>
      <c r="S427" s="10">
        <v>0.418</v>
      </c>
      <c r="T427" s="10">
        <v>0.199</v>
      </c>
      <c r="U427" s="10">
        <v>0.00323443659516967</v>
      </c>
      <c r="V427" s="10" t="s">
        <v>5501</v>
      </c>
      <c r="W427" s="10" t="s">
        <v>7581</v>
      </c>
      <c r="Y427" s="9" t="s">
        <v>7582</v>
      </c>
      <c r="Z427" s="9" t="s">
        <v>7583</v>
      </c>
      <c r="AA427" s="9" t="s">
        <v>3520</v>
      </c>
      <c r="AB427" s="9" t="s">
        <v>5544</v>
      </c>
      <c r="AC427" s="9" t="s">
        <v>7584</v>
      </c>
      <c r="AD427" s="9" t="s">
        <v>2762</v>
      </c>
      <c r="AE427" s="9" t="s">
        <v>7585</v>
      </c>
    </row>
    <row r="428" spans="1:31">
      <c r="A428" s="9"/>
      <c r="E428" s="12"/>
      <c r="I428" s="9" t="s">
        <v>7586</v>
      </c>
      <c r="J428" s="9" t="s">
        <v>7587</v>
      </c>
      <c r="K428" s="9" t="s">
        <v>7588</v>
      </c>
      <c r="L428" s="9" t="s">
        <v>5680</v>
      </c>
      <c r="M428" s="9" t="s">
        <v>7589</v>
      </c>
      <c r="N428" s="9" t="s">
        <v>2754</v>
      </c>
      <c r="O428" s="9" t="s">
        <v>7590</v>
      </c>
      <c r="Q428" s="11">
        <v>1.3843656292354e-7</v>
      </c>
      <c r="R428" s="10">
        <v>0.659460987321421</v>
      </c>
      <c r="S428" s="10">
        <v>0.522</v>
      </c>
      <c r="T428" s="10">
        <v>0.323</v>
      </c>
      <c r="U428" s="10">
        <v>0.00361776269888087</v>
      </c>
      <c r="V428" s="10" t="s">
        <v>5501</v>
      </c>
      <c r="W428" s="10" t="s">
        <v>7591</v>
      </c>
      <c r="Y428" s="9" t="s">
        <v>7592</v>
      </c>
      <c r="Z428" s="9" t="s">
        <v>7593</v>
      </c>
      <c r="AA428" s="9" t="s">
        <v>2744</v>
      </c>
      <c r="AB428" s="9" t="s">
        <v>2814</v>
      </c>
      <c r="AC428" s="9" t="s">
        <v>7594</v>
      </c>
      <c r="AD428" s="9" t="s">
        <v>2762</v>
      </c>
      <c r="AE428" s="9" t="s">
        <v>7595</v>
      </c>
    </row>
    <row r="429" spans="1:31">
      <c r="A429" s="9"/>
      <c r="E429" s="12"/>
      <c r="I429" s="9" t="s">
        <v>7596</v>
      </c>
      <c r="J429" s="9" t="s">
        <v>7597</v>
      </c>
      <c r="K429" s="9" t="s">
        <v>3164</v>
      </c>
      <c r="L429" s="9" t="s">
        <v>3100</v>
      </c>
      <c r="M429" s="9" t="s">
        <v>7598</v>
      </c>
      <c r="N429" s="9" t="s">
        <v>2754</v>
      </c>
      <c r="O429" s="9" t="s">
        <v>7599</v>
      </c>
      <c r="Q429" s="11">
        <v>1.45318873388583e-7</v>
      </c>
      <c r="R429" s="10">
        <v>0.459029889026191</v>
      </c>
      <c r="S429" s="10">
        <v>0.839</v>
      </c>
      <c r="T429" s="10">
        <v>0.777</v>
      </c>
      <c r="U429" s="10">
        <v>0.00379761811826383</v>
      </c>
      <c r="V429" s="10" t="s">
        <v>5501</v>
      </c>
      <c r="W429" s="10" t="s">
        <v>7600</v>
      </c>
      <c r="Y429" s="9" t="s">
        <v>7601</v>
      </c>
      <c r="Z429" s="9" t="s">
        <v>7602</v>
      </c>
      <c r="AA429" s="9" t="s">
        <v>3811</v>
      </c>
      <c r="AB429" s="9" t="s">
        <v>3996</v>
      </c>
      <c r="AC429" s="9" t="s">
        <v>7603</v>
      </c>
      <c r="AD429" s="9" t="s">
        <v>2762</v>
      </c>
      <c r="AE429" s="9" t="s">
        <v>7604</v>
      </c>
    </row>
    <row r="430" spans="1:31">
      <c r="A430" s="9"/>
      <c r="E430" s="12"/>
      <c r="I430" s="9" t="s">
        <v>7605</v>
      </c>
      <c r="J430" s="9" t="s">
        <v>7606</v>
      </c>
      <c r="K430" s="9" t="s">
        <v>3761</v>
      </c>
      <c r="L430" s="9" t="s">
        <v>4190</v>
      </c>
      <c r="M430" s="9" t="s">
        <v>7607</v>
      </c>
      <c r="N430" s="9" t="s">
        <v>2754</v>
      </c>
      <c r="O430" s="9" t="s">
        <v>7608</v>
      </c>
      <c r="Q430" s="11">
        <v>1.550269318383e-7</v>
      </c>
      <c r="R430" s="10">
        <v>0.511584713663444</v>
      </c>
      <c r="S430" s="10">
        <v>0.418</v>
      </c>
      <c r="T430" s="10">
        <v>0.215</v>
      </c>
      <c r="U430" s="10">
        <v>0.0040513188097303</v>
      </c>
      <c r="V430" s="10" t="s">
        <v>5501</v>
      </c>
      <c r="W430" s="10" t="s">
        <v>7609</v>
      </c>
      <c r="Y430" s="9" t="s">
        <v>7610</v>
      </c>
      <c r="Z430" s="9" t="s">
        <v>7611</v>
      </c>
      <c r="AA430" s="9" t="s">
        <v>2856</v>
      </c>
      <c r="AB430" s="9" t="s">
        <v>3150</v>
      </c>
      <c r="AC430" s="9" t="s">
        <v>7612</v>
      </c>
      <c r="AD430" s="9" t="s">
        <v>2762</v>
      </c>
      <c r="AE430" s="9" t="s">
        <v>6588</v>
      </c>
    </row>
    <row r="431" spans="1:31">
      <c r="A431" s="9"/>
      <c r="E431" s="12"/>
      <c r="I431" s="9" t="s">
        <v>7613</v>
      </c>
      <c r="J431" s="9" t="s">
        <v>7614</v>
      </c>
      <c r="K431" s="9" t="s">
        <v>2974</v>
      </c>
      <c r="L431" s="9" t="s">
        <v>3587</v>
      </c>
      <c r="M431" s="9" t="s">
        <v>7615</v>
      </c>
      <c r="N431" s="9" t="s">
        <v>2754</v>
      </c>
      <c r="O431" s="9" t="s">
        <v>7616</v>
      </c>
      <c r="Q431" s="11">
        <v>1.57988923203193e-7</v>
      </c>
      <c r="R431" s="10">
        <v>0.461674021626202</v>
      </c>
      <c r="S431" s="10">
        <v>0.827</v>
      </c>
      <c r="T431" s="10">
        <v>0.693</v>
      </c>
      <c r="U431" s="10">
        <v>0.00412872453006905</v>
      </c>
      <c r="V431" s="10" t="s">
        <v>5501</v>
      </c>
      <c r="W431" s="10" t="s">
        <v>7617</v>
      </c>
      <c r="Y431" s="9" t="s">
        <v>7618</v>
      </c>
      <c r="Z431" s="9" t="s">
        <v>7619</v>
      </c>
      <c r="AA431" s="9" t="s">
        <v>3412</v>
      </c>
      <c r="AB431" s="9" t="s">
        <v>3797</v>
      </c>
      <c r="AC431" s="9" t="s">
        <v>7620</v>
      </c>
      <c r="AD431" s="9" t="s">
        <v>2762</v>
      </c>
      <c r="AE431" s="9" t="s">
        <v>7621</v>
      </c>
    </row>
    <row r="432" spans="1:31">
      <c r="A432" s="9"/>
      <c r="E432" s="12"/>
      <c r="I432" s="9" t="s">
        <v>7622</v>
      </c>
      <c r="J432" s="9" t="s">
        <v>7623</v>
      </c>
      <c r="K432" s="9" t="s">
        <v>3234</v>
      </c>
      <c r="L432" s="9" t="s">
        <v>5083</v>
      </c>
      <c r="M432" s="9" t="s">
        <v>7624</v>
      </c>
      <c r="N432" s="9" t="s">
        <v>2754</v>
      </c>
      <c r="O432" s="9" t="s">
        <v>7625</v>
      </c>
      <c r="Q432" s="11">
        <v>1.86084276234047e-7</v>
      </c>
      <c r="R432" s="10">
        <v>0.482811314613734</v>
      </c>
      <c r="S432" s="10">
        <v>0.687</v>
      </c>
      <c r="T432" s="10">
        <v>0.494</v>
      </c>
      <c r="U432" s="10">
        <v>0.00486294039082434</v>
      </c>
      <c r="V432" s="10" t="s">
        <v>5501</v>
      </c>
      <c r="W432" s="10" t="s">
        <v>7626</v>
      </c>
      <c r="Y432" s="9" t="s">
        <v>7627</v>
      </c>
      <c r="Z432" s="9" t="s">
        <v>7628</v>
      </c>
      <c r="AA432" s="9" t="s">
        <v>3369</v>
      </c>
      <c r="AB432" s="9" t="s">
        <v>3686</v>
      </c>
      <c r="AC432" s="9" t="s">
        <v>7629</v>
      </c>
      <c r="AD432" s="9" t="s">
        <v>2762</v>
      </c>
      <c r="AE432" s="9" t="s">
        <v>7630</v>
      </c>
    </row>
    <row r="433" spans="1:31">
      <c r="A433" s="9"/>
      <c r="E433" s="12"/>
      <c r="I433" s="9" t="s">
        <v>7631</v>
      </c>
      <c r="J433" s="9" t="s">
        <v>7632</v>
      </c>
      <c r="K433" s="9" t="s">
        <v>6357</v>
      </c>
      <c r="L433" s="9" t="s">
        <v>7633</v>
      </c>
      <c r="M433" s="9" t="s">
        <v>7634</v>
      </c>
      <c r="N433" s="9" t="s">
        <v>2754</v>
      </c>
      <c r="O433" s="9" t="s">
        <v>7635</v>
      </c>
      <c r="Q433" s="11">
        <v>1.89408074575943e-7</v>
      </c>
      <c r="R433" s="10">
        <v>0.486479121688971</v>
      </c>
      <c r="S433" s="10">
        <v>0.333</v>
      </c>
      <c r="T433" s="10">
        <v>0.147</v>
      </c>
      <c r="U433" s="10">
        <v>0.00494980121289311</v>
      </c>
      <c r="V433" s="10" t="s">
        <v>5501</v>
      </c>
      <c r="W433" s="10" t="s">
        <v>7636</v>
      </c>
      <c r="Y433" s="9" t="s">
        <v>7637</v>
      </c>
      <c r="Z433" s="9" t="s">
        <v>7638</v>
      </c>
      <c r="AA433" s="9" t="s">
        <v>3150</v>
      </c>
      <c r="AB433" s="9" t="s">
        <v>5078</v>
      </c>
      <c r="AC433" s="9" t="s">
        <v>7639</v>
      </c>
      <c r="AD433" s="9" t="s">
        <v>2762</v>
      </c>
      <c r="AE433" s="9" t="s">
        <v>7640</v>
      </c>
    </row>
    <row r="434" spans="1:31">
      <c r="A434" s="9"/>
      <c r="E434" s="12"/>
      <c r="I434" s="9" t="s">
        <v>7641</v>
      </c>
      <c r="J434" s="9" t="s">
        <v>7642</v>
      </c>
      <c r="K434" s="9" t="s">
        <v>2883</v>
      </c>
      <c r="L434" s="9" t="s">
        <v>2771</v>
      </c>
      <c r="M434" s="9" t="s">
        <v>7643</v>
      </c>
      <c r="N434" s="9" t="s">
        <v>2754</v>
      </c>
      <c r="O434" s="9" t="s">
        <v>7644</v>
      </c>
      <c r="Q434" s="11">
        <v>2.06199100910681e-7</v>
      </c>
      <c r="R434" s="10">
        <v>0.435137915401017</v>
      </c>
      <c r="S434" s="10">
        <v>0.55</v>
      </c>
      <c r="T434" s="10">
        <v>0.335</v>
      </c>
      <c r="U434" s="10">
        <v>0.00538860110409883</v>
      </c>
      <c r="V434" s="10" t="s">
        <v>5501</v>
      </c>
      <c r="W434" s="10" t="s">
        <v>7645</v>
      </c>
      <c r="Y434" s="9" t="s">
        <v>7646</v>
      </c>
      <c r="Z434" s="9" t="s">
        <v>7647</v>
      </c>
      <c r="AA434" s="9" t="s">
        <v>2792</v>
      </c>
      <c r="AB434" s="9" t="s">
        <v>3393</v>
      </c>
      <c r="AC434" s="9" t="s">
        <v>7648</v>
      </c>
      <c r="AD434" s="9" t="s">
        <v>2762</v>
      </c>
      <c r="AE434" s="9" t="s">
        <v>5462</v>
      </c>
    </row>
    <row r="435" spans="1:31">
      <c r="A435" s="9"/>
      <c r="E435" s="12"/>
      <c r="I435" s="9" t="s">
        <v>7649</v>
      </c>
      <c r="J435" s="9" t="s">
        <v>7650</v>
      </c>
      <c r="K435" s="9" t="s">
        <v>4423</v>
      </c>
      <c r="L435" s="9" t="s">
        <v>4547</v>
      </c>
      <c r="M435" s="9" t="s">
        <v>7651</v>
      </c>
      <c r="N435" s="9" t="s">
        <v>2754</v>
      </c>
      <c r="O435" s="9" t="s">
        <v>7652</v>
      </c>
      <c r="Q435" s="11">
        <v>2.10780392080372e-7</v>
      </c>
      <c r="R435" s="10">
        <v>0.664238291572732</v>
      </c>
      <c r="S435" s="10">
        <v>0.655</v>
      </c>
      <c r="T435" s="10">
        <v>0.478</v>
      </c>
      <c r="U435" s="10">
        <v>0.00550832398623637</v>
      </c>
      <c r="V435" s="10" t="s">
        <v>5501</v>
      </c>
      <c r="W435" s="10" t="s">
        <v>7653</v>
      </c>
      <c r="Y435" s="9" t="s">
        <v>7654</v>
      </c>
      <c r="Z435" s="9" t="s">
        <v>7655</v>
      </c>
      <c r="AA435" s="9" t="s">
        <v>3624</v>
      </c>
      <c r="AB435" s="9" t="s">
        <v>5754</v>
      </c>
      <c r="AC435" s="9" t="s">
        <v>7656</v>
      </c>
      <c r="AD435" s="9" t="s">
        <v>2762</v>
      </c>
      <c r="AE435" s="9" t="s">
        <v>7657</v>
      </c>
    </row>
    <row r="436" spans="1:31">
      <c r="A436" s="9"/>
      <c r="E436" s="12"/>
      <c r="I436" s="9" t="s">
        <v>7658</v>
      </c>
      <c r="J436" s="9" t="s">
        <v>7659</v>
      </c>
      <c r="K436" s="9" t="s">
        <v>2744</v>
      </c>
      <c r="L436" s="9" t="s">
        <v>2787</v>
      </c>
      <c r="M436" s="9" t="s">
        <v>7660</v>
      </c>
      <c r="N436" s="9" t="s">
        <v>7661</v>
      </c>
      <c r="O436" s="9" t="s">
        <v>4265</v>
      </c>
      <c r="Q436" s="11">
        <v>2.20652046855709e-7</v>
      </c>
      <c r="R436" s="10">
        <v>0.419735460419883</v>
      </c>
      <c r="S436" s="10">
        <v>0.586</v>
      </c>
      <c r="T436" s="10">
        <v>0.375</v>
      </c>
      <c r="U436" s="10">
        <v>0.00576629994048026</v>
      </c>
      <c r="V436" s="10" t="s">
        <v>5501</v>
      </c>
      <c r="W436" s="10" t="s">
        <v>4980</v>
      </c>
      <c r="Y436" s="9" t="s">
        <v>7662</v>
      </c>
      <c r="Z436" s="9" t="s">
        <v>7663</v>
      </c>
      <c r="AA436" s="9" t="s">
        <v>3468</v>
      </c>
      <c r="AB436" s="9" t="s">
        <v>7664</v>
      </c>
      <c r="AC436" s="9" t="s">
        <v>7665</v>
      </c>
      <c r="AD436" s="9" t="s">
        <v>2762</v>
      </c>
      <c r="AE436" s="9" t="s">
        <v>7666</v>
      </c>
    </row>
    <row r="437" spans="1:31">
      <c r="A437" s="9"/>
      <c r="E437" s="12"/>
      <c r="I437" s="9" t="s">
        <v>7667</v>
      </c>
      <c r="J437" s="9" t="s">
        <v>7668</v>
      </c>
      <c r="K437" s="9" t="s">
        <v>2744</v>
      </c>
      <c r="L437" s="9" t="s">
        <v>2744</v>
      </c>
      <c r="M437" s="9" t="s">
        <v>7669</v>
      </c>
      <c r="N437" s="9" t="s">
        <v>7661</v>
      </c>
      <c r="O437" s="9" t="s">
        <v>5502</v>
      </c>
      <c r="Q437" s="11">
        <v>2.29665434298607e-7</v>
      </c>
      <c r="R437" s="10">
        <v>0.457296465955266</v>
      </c>
      <c r="S437" s="10">
        <v>0.261</v>
      </c>
      <c r="T437" s="10">
        <v>0.088</v>
      </c>
      <c r="U437" s="10">
        <v>0.00600184679452549</v>
      </c>
      <c r="V437" s="10" t="s">
        <v>5501</v>
      </c>
      <c r="W437" s="10" t="s">
        <v>7670</v>
      </c>
      <c r="Y437" s="9" t="s">
        <v>7671</v>
      </c>
      <c r="Z437" s="9" t="s">
        <v>7672</v>
      </c>
      <c r="AA437" s="9" t="s">
        <v>2827</v>
      </c>
      <c r="AB437" s="9" t="s">
        <v>3509</v>
      </c>
      <c r="AC437" s="9" t="s">
        <v>7673</v>
      </c>
      <c r="AD437" s="9" t="s">
        <v>2762</v>
      </c>
      <c r="AE437" s="9" t="s">
        <v>7674</v>
      </c>
    </row>
    <row r="438" spans="1:31">
      <c r="A438" s="9"/>
      <c r="E438" s="12"/>
      <c r="I438" s="9" t="s">
        <v>7675</v>
      </c>
      <c r="J438" s="9" t="s">
        <v>7676</v>
      </c>
      <c r="K438" s="9" t="s">
        <v>3777</v>
      </c>
      <c r="L438" s="9" t="s">
        <v>6526</v>
      </c>
      <c r="M438" s="9" t="s">
        <v>7677</v>
      </c>
      <c r="N438" s="9" t="s">
        <v>7661</v>
      </c>
      <c r="O438" s="9" t="s">
        <v>4321</v>
      </c>
      <c r="Q438" s="11">
        <v>2.47174642958512e-7</v>
      </c>
      <c r="R438" s="10">
        <v>0.40933332570347</v>
      </c>
      <c r="S438" s="10">
        <v>0.414</v>
      </c>
      <c r="T438" s="10">
        <v>0.207</v>
      </c>
      <c r="U438" s="10">
        <v>0.0064594149444348</v>
      </c>
      <c r="V438" s="10" t="s">
        <v>5501</v>
      </c>
      <c r="W438" s="10" t="s">
        <v>7678</v>
      </c>
      <c r="Y438" s="9" t="s">
        <v>7679</v>
      </c>
      <c r="Z438" s="9" t="s">
        <v>7680</v>
      </c>
      <c r="AA438" s="9" t="s">
        <v>2890</v>
      </c>
      <c r="AB438" s="9" t="s">
        <v>6969</v>
      </c>
      <c r="AC438" s="9" t="s">
        <v>7681</v>
      </c>
      <c r="AD438" s="9" t="s">
        <v>2762</v>
      </c>
      <c r="AE438" s="9" t="s">
        <v>7682</v>
      </c>
    </row>
    <row r="439" spans="1:31">
      <c r="A439" s="9"/>
      <c r="E439" s="12"/>
      <c r="I439" s="9" t="s">
        <v>7683</v>
      </c>
      <c r="J439" s="9" t="s">
        <v>7684</v>
      </c>
      <c r="K439" s="9" t="s">
        <v>7685</v>
      </c>
      <c r="L439" s="9" t="s">
        <v>2921</v>
      </c>
      <c r="M439" s="9" t="s">
        <v>7686</v>
      </c>
      <c r="N439" s="9" t="s">
        <v>7661</v>
      </c>
      <c r="O439" s="9" t="s">
        <v>4544</v>
      </c>
      <c r="Q439" s="11">
        <v>2.56719740749441e-7</v>
      </c>
      <c r="R439" s="10">
        <v>0.434831209730667</v>
      </c>
      <c r="S439" s="10">
        <v>0.88</v>
      </c>
      <c r="T439" s="10">
        <v>0.805</v>
      </c>
      <c r="U439" s="10">
        <v>0.00670885698500515</v>
      </c>
      <c r="V439" s="10" t="s">
        <v>5501</v>
      </c>
      <c r="W439" s="10" t="s">
        <v>7687</v>
      </c>
      <c r="Y439" s="9" t="s">
        <v>7688</v>
      </c>
      <c r="Z439" s="9" t="s">
        <v>7689</v>
      </c>
      <c r="AA439" s="9" t="s">
        <v>3192</v>
      </c>
      <c r="AB439" s="9" t="s">
        <v>7546</v>
      </c>
      <c r="AC439" s="9" t="s">
        <v>7690</v>
      </c>
      <c r="AD439" s="9" t="s">
        <v>2762</v>
      </c>
      <c r="AE439" s="9" t="s">
        <v>7691</v>
      </c>
    </row>
    <row r="440" spans="1:31">
      <c r="A440" s="9"/>
      <c r="E440" s="12"/>
      <c r="I440" s="9" t="s">
        <v>7692</v>
      </c>
      <c r="J440" s="9" t="s">
        <v>7693</v>
      </c>
      <c r="K440" s="9" t="s">
        <v>2744</v>
      </c>
      <c r="L440" s="9" t="s">
        <v>2883</v>
      </c>
      <c r="M440" s="9" t="s">
        <v>7694</v>
      </c>
      <c r="N440" s="9" t="s">
        <v>7661</v>
      </c>
      <c r="O440" s="9" t="s">
        <v>4225</v>
      </c>
      <c r="Q440" s="11">
        <v>2.85785468720911e-7</v>
      </c>
      <c r="R440" s="10">
        <v>0.486376446061209</v>
      </c>
      <c r="S440" s="10">
        <v>0.859</v>
      </c>
      <c r="T440" s="10">
        <v>0.757</v>
      </c>
      <c r="U440" s="10">
        <v>0.00746843165408358</v>
      </c>
      <c r="V440" s="10" t="s">
        <v>5501</v>
      </c>
      <c r="W440" s="10" t="s">
        <v>7695</v>
      </c>
      <c r="Y440" s="9" t="s">
        <v>7696</v>
      </c>
      <c r="Z440" s="9" t="s">
        <v>7697</v>
      </c>
      <c r="AA440" s="9" t="s">
        <v>2759</v>
      </c>
      <c r="AB440" s="9" t="s">
        <v>4251</v>
      </c>
      <c r="AC440" s="9" t="s">
        <v>7698</v>
      </c>
      <c r="AD440" s="9" t="s">
        <v>2762</v>
      </c>
      <c r="AE440" s="9" t="s">
        <v>7699</v>
      </c>
    </row>
    <row r="441" spans="1:31">
      <c r="A441" s="9"/>
      <c r="E441" s="12"/>
      <c r="I441" s="9" t="s">
        <v>7700</v>
      </c>
      <c r="J441" s="9" t="s">
        <v>7701</v>
      </c>
      <c r="K441" s="9" t="s">
        <v>3005</v>
      </c>
      <c r="L441" s="9" t="s">
        <v>7702</v>
      </c>
      <c r="M441" s="9" t="s">
        <v>7703</v>
      </c>
      <c r="N441" s="9" t="s">
        <v>7661</v>
      </c>
      <c r="O441" s="9" t="s">
        <v>4294</v>
      </c>
      <c r="Q441" s="11">
        <v>3.02223358715916e-7</v>
      </c>
      <c r="R441" s="10">
        <v>0.61273919616026</v>
      </c>
      <c r="S441" s="10">
        <v>0.57</v>
      </c>
      <c r="T441" s="10">
        <v>0.414</v>
      </c>
      <c r="U441" s="10">
        <v>0.00789800303332304</v>
      </c>
      <c r="V441" s="10" t="s">
        <v>5501</v>
      </c>
      <c r="W441" s="10" t="s">
        <v>98</v>
      </c>
      <c r="Y441" s="9" t="s">
        <v>7704</v>
      </c>
      <c r="Z441" s="9" t="s">
        <v>7705</v>
      </c>
      <c r="AA441" s="9" t="s">
        <v>4286</v>
      </c>
      <c r="AB441" s="9" t="s">
        <v>3857</v>
      </c>
      <c r="AC441" s="9" t="s">
        <v>7706</v>
      </c>
      <c r="AD441" s="9" t="s">
        <v>2762</v>
      </c>
      <c r="AE441" s="9" t="s">
        <v>7707</v>
      </c>
    </row>
    <row r="442" spans="1:31">
      <c r="A442" s="9"/>
      <c r="E442" s="12"/>
      <c r="I442" s="9" t="s">
        <v>7708</v>
      </c>
      <c r="J442" s="9" t="s">
        <v>7709</v>
      </c>
      <c r="K442" s="9" t="s">
        <v>2744</v>
      </c>
      <c r="L442" s="9" t="s">
        <v>2744</v>
      </c>
      <c r="M442" s="9" t="s">
        <v>7710</v>
      </c>
      <c r="N442" s="9" t="s">
        <v>7661</v>
      </c>
      <c r="O442" s="9" t="s">
        <v>4333</v>
      </c>
      <c r="Q442" s="11">
        <v>3.53570796496291e-7</v>
      </c>
      <c r="R442" s="10">
        <v>0.443390628600467</v>
      </c>
      <c r="S442" s="10">
        <v>0.908</v>
      </c>
      <c r="T442" s="10">
        <v>0.829</v>
      </c>
      <c r="U442" s="10">
        <v>0.00923986562483758</v>
      </c>
      <c r="V442" s="10" t="s">
        <v>5501</v>
      </c>
      <c r="W442" s="10" t="s">
        <v>7711</v>
      </c>
      <c r="Y442" s="9" t="s">
        <v>7712</v>
      </c>
      <c r="Z442" s="9" t="s">
        <v>7713</v>
      </c>
      <c r="AA442" s="9" t="s">
        <v>4142</v>
      </c>
      <c r="AB442" s="9" t="s">
        <v>4947</v>
      </c>
      <c r="AC442" s="9" t="s">
        <v>7714</v>
      </c>
      <c r="AD442" s="9" t="s">
        <v>2762</v>
      </c>
      <c r="AE442" s="9" t="s">
        <v>2864</v>
      </c>
    </row>
    <row r="443" spans="1:31">
      <c r="A443" s="9"/>
      <c r="E443" s="12"/>
      <c r="I443" s="9" t="s">
        <v>7715</v>
      </c>
      <c r="J443" s="9" t="s">
        <v>7716</v>
      </c>
      <c r="K443" s="9" t="s">
        <v>7717</v>
      </c>
      <c r="L443" s="9" t="s">
        <v>2921</v>
      </c>
      <c r="M443" s="9" t="s">
        <v>7718</v>
      </c>
      <c r="N443" s="9" t="s">
        <v>7661</v>
      </c>
      <c r="O443" s="9" t="s">
        <v>4406</v>
      </c>
      <c r="Q443" s="9" t="s">
        <v>7719</v>
      </c>
      <c r="R443" s="9" t="s">
        <v>7720</v>
      </c>
      <c r="S443" s="9" t="s">
        <v>2963</v>
      </c>
      <c r="T443" s="9" t="s">
        <v>3388</v>
      </c>
      <c r="U443" s="9" t="s">
        <v>7721</v>
      </c>
      <c r="V443" s="9" t="s">
        <v>5501</v>
      </c>
      <c r="W443" s="9" t="s">
        <v>7722</v>
      </c>
      <c r="Y443" s="9" t="s">
        <v>7723</v>
      </c>
      <c r="Z443" s="9" t="s">
        <v>7724</v>
      </c>
      <c r="AA443" s="9" t="s">
        <v>2792</v>
      </c>
      <c r="AB443" s="9" t="s">
        <v>7725</v>
      </c>
      <c r="AC443" s="9" t="s">
        <v>7726</v>
      </c>
      <c r="AD443" s="9" t="s">
        <v>2762</v>
      </c>
      <c r="AE443" s="9" t="s">
        <v>7727</v>
      </c>
    </row>
    <row r="444" spans="1:31">
      <c r="A444" s="9"/>
      <c r="E444" s="12"/>
      <c r="I444" s="9" t="s">
        <v>7728</v>
      </c>
      <c r="J444" s="9" t="s">
        <v>7729</v>
      </c>
      <c r="K444" s="9" t="s">
        <v>2744</v>
      </c>
      <c r="L444" s="9" t="s">
        <v>2744</v>
      </c>
      <c r="M444" s="9" t="s">
        <v>7730</v>
      </c>
      <c r="N444" s="9" t="s">
        <v>7661</v>
      </c>
      <c r="O444" s="9" t="s">
        <v>7731</v>
      </c>
      <c r="Q444" s="9" t="s">
        <v>7732</v>
      </c>
      <c r="R444" s="9" t="s">
        <v>7733</v>
      </c>
      <c r="S444" s="9" t="s">
        <v>6877</v>
      </c>
      <c r="T444" s="9" t="s">
        <v>3624</v>
      </c>
      <c r="U444" s="9" t="s">
        <v>7734</v>
      </c>
      <c r="V444" s="9" t="s">
        <v>5501</v>
      </c>
      <c r="W444" s="9" t="s">
        <v>7194</v>
      </c>
      <c r="Y444" s="9" t="s">
        <v>7735</v>
      </c>
      <c r="Z444" s="9" t="s">
        <v>7736</v>
      </c>
      <c r="AA444" s="9" t="s">
        <v>2850</v>
      </c>
      <c r="AB444" s="9" t="s">
        <v>3618</v>
      </c>
      <c r="AC444" s="9" t="s">
        <v>7737</v>
      </c>
      <c r="AD444" s="9" t="s">
        <v>2762</v>
      </c>
      <c r="AE444" s="9" t="s">
        <v>7738</v>
      </c>
    </row>
    <row r="445" spans="1:31">
      <c r="A445" s="9"/>
      <c r="E445" s="12"/>
      <c r="I445" s="9" t="s">
        <v>7739</v>
      </c>
      <c r="J445" s="9" t="s">
        <v>7740</v>
      </c>
      <c r="K445" s="9" t="s">
        <v>2744</v>
      </c>
      <c r="L445" s="9" t="s">
        <v>2744</v>
      </c>
      <c r="M445" s="9" t="s">
        <v>7741</v>
      </c>
      <c r="N445" s="9" t="s">
        <v>7661</v>
      </c>
      <c r="O445" s="9" t="s">
        <v>5630</v>
      </c>
      <c r="Q445" s="9" t="s">
        <v>7742</v>
      </c>
      <c r="R445" s="9" t="s">
        <v>7743</v>
      </c>
      <c r="S445" s="9" t="s">
        <v>3986</v>
      </c>
      <c r="T445" s="9" t="s">
        <v>7744</v>
      </c>
      <c r="U445" s="9" t="s">
        <v>7745</v>
      </c>
      <c r="V445" s="9" t="s">
        <v>5501</v>
      </c>
      <c r="W445" s="9" t="s">
        <v>7343</v>
      </c>
      <c r="Y445" s="9" t="s">
        <v>7746</v>
      </c>
      <c r="Z445" s="9" t="s">
        <v>7747</v>
      </c>
      <c r="AA445" s="9" t="s">
        <v>2759</v>
      </c>
      <c r="AB445" s="9" t="s">
        <v>4251</v>
      </c>
      <c r="AC445" s="9" t="s">
        <v>7748</v>
      </c>
      <c r="AD445" s="9" t="s">
        <v>2762</v>
      </c>
      <c r="AE445" s="9" t="s">
        <v>7749</v>
      </c>
    </row>
    <row r="446" spans="1:31">
      <c r="A446" s="9"/>
      <c r="E446" s="12"/>
      <c r="I446" s="9" t="s">
        <v>7750</v>
      </c>
      <c r="J446" s="9" t="s">
        <v>7751</v>
      </c>
      <c r="K446" s="9" t="s">
        <v>2744</v>
      </c>
      <c r="L446" s="9" t="s">
        <v>2744</v>
      </c>
      <c r="M446" s="9" t="s">
        <v>7752</v>
      </c>
      <c r="N446" s="9" t="s">
        <v>7661</v>
      </c>
      <c r="O446" s="9" t="s">
        <v>7753</v>
      </c>
      <c r="Q446" s="9" t="s">
        <v>7754</v>
      </c>
      <c r="R446" s="9" t="s">
        <v>7755</v>
      </c>
      <c r="S446" s="9" t="s">
        <v>5193</v>
      </c>
      <c r="T446" s="9" t="s">
        <v>7756</v>
      </c>
      <c r="U446" s="9" t="s">
        <v>7757</v>
      </c>
      <c r="V446" s="9" t="s">
        <v>5501</v>
      </c>
      <c r="W446" s="9" t="s">
        <v>7371</v>
      </c>
      <c r="Y446" s="9" t="s">
        <v>7758</v>
      </c>
      <c r="Z446" s="9" t="s">
        <v>7759</v>
      </c>
      <c r="AA446" s="9" t="s">
        <v>2850</v>
      </c>
      <c r="AB446" s="9" t="s">
        <v>6199</v>
      </c>
      <c r="AC446" s="9" t="s">
        <v>7760</v>
      </c>
      <c r="AD446" s="9" t="s">
        <v>2762</v>
      </c>
      <c r="AE446" s="9" t="s">
        <v>7761</v>
      </c>
    </row>
    <row r="447" spans="1:31">
      <c r="A447" s="9"/>
      <c r="E447" s="12"/>
      <c r="I447" s="9" t="s">
        <v>7762</v>
      </c>
      <c r="J447" s="9" t="s">
        <v>7763</v>
      </c>
      <c r="K447" s="9" t="s">
        <v>2744</v>
      </c>
      <c r="L447" s="9" t="s">
        <v>2751</v>
      </c>
      <c r="M447" s="9" t="s">
        <v>7764</v>
      </c>
      <c r="N447" s="9" t="s">
        <v>7661</v>
      </c>
      <c r="O447" s="9" t="s">
        <v>4277</v>
      </c>
      <c r="Q447" s="9" t="s">
        <v>7765</v>
      </c>
      <c r="R447" s="9" t="s">
        <v>7766</v>
      </c>
      <c r="S447" s="9" t="s">
        <v>7767</v>
      </c>
      <c r="T447" s="9" t="s">
        <v>7768</v>
      </c>
      <c r="U447" s="9" t="s">
        <v>7769</v>
      </c>
      <c r="V447" s="9" t="s">
        <v>5501</v>
      </c>
      <c r="W447" s="9" t="s">
        <v>7130</v>
      </c>
      <c r="Y447" s="9" t="s">
        <v>7770</v>
      </c>
      <c r="Z447" s="9" t="s">
        <v>7771</v>
      </c>
      <c r="AA447" s="9" t="s">
        <v>2775</v>
      </c>
      <c r="AB447" s="9" t="s">
        <v>5088</v>
      </c>
      <c r="AC447" s="9" t="s">
        <v>7772</v>
      </c>
      <c r="AD447" s="9" t="s">
        <v>2762</v>
      </c>
      <c r="AE447" s="9" t="s">
        <v>7773</v>
      </c>
    </row>
    <row r="448" spans="1:31">
      <c r="A448" s="9"/>
      <c r="E448" s="12"/>
      <c r="I448" s="9" t="s">
        <v>7774</v>
      </c>
      <c r="J448" s="9" t="s">
        <v>7775</v>
      </c>
      <c r="K448" s="9" t="s">
        <v>3084</v>
      </c>
      <c r="L448" s="9" t="s">
        <v>7776</v>
      </c>
      <c r="M448" s="9" t="s">
        <v>7777</v>
      </c>
      <c r="N448" s="9" t="s">
        <v>7661</v>
      </c>
      <c r="O448" s="9" t="s">
        <v>4308</v>
      </c>
      <c r="Q448" s="9" t="s">
        <v>7778</v>
      </c>
      <c r="R448" s="9" t="s">
        <v>7779</v>
      </c>
      <c r="S448" s="9" t="s">
        <v>7780</v>
      </c>
      <c r="T448" s="9" t="s">
        <v>3383</v>
      </c>
      <c r="U448" s="9" t="s">
        <v>7781</v>
      </c>
      <c r="V448" s="9" t="s">
        <v>5501</v>
      </c>
      <c r="W448" s="9" t="s">
        <v>7220</v>
      </c>
      <c r="Y448" s="9" t="s">
        <v>7782</v>
      </c>
      <c r="Z448" s="9" t="s">
        <v>7783</v>
      </c>
      <c r="AA448" s="9" t="s">
        <v>2759</v>
      </c>
      <c r="AB448" s="9" t="s">
        <v>5073</v>
      </c>
      <c r="AC448" s="9" t="s">
        <v>7784</v>
      </c>
      <c r="AD448" s="9" t="s">
        <v>2762</v>
      </c>
      <c r="AE448" s="9" t="s">
        <v>7785</v>
      </c>
    </row>
    <row r="449" spans="1:31">
      <c r="A449" s="9"/>
      <c r="E449" s="12"/>
      <c r="I449" s="9" t="s">
        <v>7786</v>
      </c>
      <c r="J449" s="9" t="s">
        <v>7787</v>
      </c>
      <c r="K449" s="9" t="s">
        <v>3635</v>
      </c>
      <c r="L449" s="9" t="s">
        <v>7788</v>
      </c>
      <c r="M449" s="9" t="s">
        <v>7789</v>
      </c>
      <c r="N449" s="9" t="s">
        <v>7661</v>
      </c>
      <c r="O449" s="9" t="s">
        <v>5880</v>
      </c>
      <c r="Q449" s="9" t="s">
        <v>7790</v>
      </c>
      <c r="R449" s="9" t="s">
        <v>7791</v>
      </c>
      <c r="S449" s="9" t="s">
        <v>7792</v>
      </c>
      <c r="T449" s="9" t="s">
        <v>5566</v>
      </c>
      <c r="U449" s="9" t="s">
        <v>7793</v>
      </c>
      <c r="V449" s="9" t="s">
        <v>5501</v>
      </c>
      <c r="W449" s="9" t="s">
        <v>7426</v>
      </c>
      <c r="Y449" s="9" t="s">
        <v>7794</v>
      </c>
      <c r="Z449" s="9" t="s">
        <v>7795</v>
      </c>
      <c r="AA449" s="9" t="s">
        <v>2759</v>
      </c>
      <c r="AB449" s="9" t="s">
        <v>3867</v>
      </c>
      <c r="AC449" s="9" t="s">
        <v>7796</v>
      </c>
      <c r="AD449" s="9" t="s">
        <v>2762</v>
      </c>
      <c r="AE449" s="9" t="s">
        <v>7797</v>
      </c>
    </row>
    <row r="450" spans="1:31">
      <c r="A450" s="9"/>
      <c r="E450" s="12"/>
      <c r="I450" s="9" t="s">
        <v>7798</v>
      </c>
      <c r="J450" s="9" t="s">
        <v>7799</v>
      </c>
      <c r="K450" s="9" t="s">
        <v>2744</v>
      </c>
      <c r="L450" s="9" t="s">
        <v>2744</v>
      </c>
      <c r="M450" s="9" t="s">
        <v>7800</v>
      </c>
      <c r="N450" s="9" t="s">
        <v>7661</v>
      </c>
      <c r="O450" s="9" t="s">
        <v>4238</v>
      </c>
      <c r="Q450" s="9" t="s">
        <v>7801</v>
      </c>
      <c r="R450" s="9" t="s">
        <v>7802</v>
      </c>
      <c r="S450" s="9" t="s">
        <v>7803</v>
      </c>
      <c r="T450" s="9" t="s">
        <v>7804</v>
      </c>
      <c r="U450" s="9" t="s">
        <v>7805</v>
      </c>
      <c r="V450" s="9" t="s">
        <v>5501</v>
      </c>
      <c r="W450" s="9" t="s">
        <v>7390</v>
      </c>
      <c r="Y450" s="9" t="s">
        <v>7806</v>
      </c>
      <c r="Z450" s="9" t="s">
        <v>7807</v>
      </c>
      <c r="AA450" s="9" t="s">
        <v>3739</v>
      </c>
      <c r="AB450" s="9" t="s">
        <v>7419</v>
      </c>
      <c r="AC450" s="9" t="s">
        <v>7808</v>
      </c>
      <c r="AD450" s="9" t="s">
        <v>2762</v>
      </c>
      <c r="AE450" s="9" t="s">
        <v>7809</v>
      </c>
    </row>
    <row r="451" spans="1:31">
      <c r="A451" s="9"/>
      <c r="E451" s="12"/>
      <c r="I451" s="9" t="s">
        <v>7810</v>
      </c>
      <c r="J451" s="9" t="s">
        <v>7811</v>
      </c>
      <c r="K451" s="9" t="s">
        <v>2963</v>
      </c>
      <c r="L451" s="9" t="s">
        <v>3761</v>
      </c>
      <c r="M451" s="9" t="s">
        <v>7812</v>
      </c>
      <c r="N451" s="9" t="s">
        <v>7661</v>
      </c>
      <c r="O451" s="9" t="s">
        <v>4689</v>
      </c>
      <c r="Q451" s="9" t="s">
        <v>7813</v>
      </c>
      <c r="R451" s="9" t="s">
        <v>7814</v>
      </c>
      <c r="S451" s="9" t="s">
        <v>7815</v>
      </c>
      <c r="T451" s="9" t="s">
        <v>7816</v>
      </c>
      <c r="U451" s="9" t="s">
        <v>7817</v>
      </c>
      <c r="V451" s="9" t="s">
        <v>5501</v>
      </c>
      <c r="W451" s="9" t="s">
        <v>7300</v>
      </c>
      <c r="Y451" s="9" t="s">
        <v>7818</v>
      </c>
      <c r="Z451" s="9" t="s">
        <v>7819</v>
      </c>
      <c r="AA451" s="9" t="s">
        <v>2850</v>
      </c>
      <c r="AB451" s="9" t="s">
        <v>4062</v>
      </c>
      <c r="AC451" s="9" t="s">
        <v>7820</v>
      </c>
      <c r="AD451" s="9" t="s">
        <v>2762</v>
      </c>
      <c r="AE451" s="9" t="s">
        <v>7821</v>
      </c>
    </row>
    <row r="452" spans="1:31">
      <c r="A452" s="9"/>
      <c r="E452" s="12"/>
      <c r="I452" s="9" t="s">
        <v>7822</v>
      </c>
      <c r="J452" s="9" t="s">
        <v>7823</v>
      </c>
      <c r="K452" s="9" t="s">
        <v>2820</v>
      </c>
      <c r="L452" s="9" t="s">
        <v>5328</v>
      </c>
      <c r="M452" s="9" t="s">
        <v>7824</v>
      </c>
      <c r="N452" s="9" t="s">
        <v>7661</v>
      </c>
      <c r="O452" s="9" t="s">
        <v>4254</v>
      </c>
      <c r="Q452" s="9" t="s">
        <v>7825</v>
      </c>
      <c r="R452" s="9" t="s">
        <v>7826</v>
      </c>
      <c r="S452" s="9" t="s">
        <v>7827</v>
      </c>
      <c r="T452" s="9" t="s">
        <v>7828</v>
      </c>
      <c r="U452" s="9" t="s">
        <v>7829</v>
      </c>
      <c r="V452" s="9" t="s">
        <v>5501</v>
      </c>
      <c r="W452" s="9" t="s">
        <v>7452</v>
      </c>
      <c r="Y452" s="9" t="s">
        <v>7830</v>
      </c>
      <c r="Z452" s="9" t="s">
        <v>7831</v>
      </c>
      <c r="AA452" s="9" t="s">
        <v>6217</v>
      </c>
      <c r="AB452" s="9" t="s">
        <v>4851</v>
      </c>
      <c r="AC452" s="9" t="s">
        <v>7832</v>
      </c>
      <c r="AD452" s="9" t="s">
        <v>2762</v>
      </c>
      <c r="AE452" s="9" t="s">
        <v>7833</v>
      </c>
    </row>
    <row r="453" spans="1:31">
      <c r="A453" s="9"/>
      <c r="E453" s="12"/>
      <c r="I453" s="9" t="s">
        <v>7834</v>
      </c>
      <c r="J453" s="9" t="s">
        <v>7835</v>
      </c>
      <c r="K453" s="9" t="s">
        <v>2771</v>
      </c>
      <c r="L453" s="9" t="s">
        <v>4732</v>
      </c>
      <c r="M453" s="9" t="s">
        <v>7836</v>
      </c>
      <c r="N453" s="9" t="s">
        <v>7661</v>
      </c>
      <c r="O453" s="9" t="s">
        <v>5586</v>
      </c>
      <c r="Q453" s="9" t="s">
        <v>7837</v>
      </c>
      <c r="R453" s="9" t="s">
        <v>7838</v>
      </c>
      <c r="S453" s="9" t="s">
        <v>2890</v>
      </c>
      <c r="T453" s="9" t="s">
        <v>7839</v>
      </c>
      <c r="U453" s="9" t="s">
        <v>7840</v>
      </c>
      <c r="V453" s="9" t="s">
        <v>5501</v>
      </c>
      <c r="W453" s="9" t="s">
        <v>7029</v>
      </c>
      <c r="Y453" s="9" t="s">
        <v>7841</v>
      </c>
      <c r="Z453" s="9" t="s">
        <v>7842</v>
      </c>
      <c r="AA453" s="9" t="s">
        <v>2775</v>
      </c>
      <c r="AB453" s="9" t="s">
        <v>3892</v>
      </c>
      <c r="AC453" s="9" t="s">
        <v>7843</v>
      </c>
      <c r="AD453" s="9" t="s">
        <v>2762</v>
      </c>
      <c r="AE453" s="9" t="s">
        <v>7844</v>
      </c>
    </row>
    <row r="454" spans="1:31">
      <c r="A454" s="9"/>
      <c r="E454" s="12"/>
      <c r="I454" s="9" t="s">
        <v>7845</v>
      </c>
      <c r="J454" s="9" t="s">
        <v>7846</v>
      </c>
      <c r="K454" s="9" t="s">
        <v>4006</v>
      </c>
      <c r="L454" s="9" t="s">
        <v>3822</v>
      </c>
      <c r="M454" s="9" t="s">
        <v>7847</v>
      </c>
      <c r="N454" s="9" t="s">
        <v>7661</v>
      </c>
      <c r="O454" s="9" t="s">
        <v>4515</v>
      </c>
      <c r="Q454" s="9" t="s">
        <v>7848</v>
      </c>
      <c r="R454" s="9" t="s">
        <v>7849</v>
      </c>
      <c r="S454" s="9" t="s">
        <v>7850</v>
      </c>
      <c r="T454" s="9" t="s">
        <v>7851</v>
      </c>
      <c r="U454" s="9" t="s">
        <v>7852</v>
      </c>
      <c r="V454" s="9" t="s">
        <v>5501</v>
      </c>
      <c r="W454" s="9" t="s">
        <v>7553</v>
      </c>
      <c r="Y454" s="9" t="s">
        <v>7853</v>
      </c>
      <c r="Z454" s="9" t="s">
        <v>7854</v>
      </c>
      <c r="AA454" s="9" t="s">
        <v>4808</v>
      </c>
      <c r="AB454" s="9" t="s">
        <v>3027</v>
      </c>
      <c r="AC454" s="9" t="s">
        <v>7855</v>
      </c>
      <c r="AD454" s="9" t="s">
        <v>2762</v>
      </c>
      <c r="AE454" s="9" t="s">
        <v>7856</v>
      </c>
    </row>
    <row r="455" spans="1:31">
      <c r="A455" s="9"/>
      <c r="E455" s="12"/>
      <c r="I455" s="9" t="s">
        <v>7857</v>
      </c>
      <c r="J455" s="9" t="s">
        <v>7858</v>
      </c>
      <c r="K455" s="9" t="s">
        <v>3603</v>
      </c>
      <c r="L455" s="9" t="s">
        <v>7859</v>
      </c>
      <c r="M455" s="9" t="s">
        <v>7860</v>
      </c>
      <c r="N455" s="9" t="s">
        <v>7661</v>
      </c>
      <c r="O455" s="9" t="s">
        <v>5707</v>
      </c>
      <c r="Q455" s="9" t="s">
        <v>7861</v>
      </c>
      <c r="R455" s="9" t="s">
        <v>7862</v>
      </c>
      <c r="S455" s="9" t="s">
        <v>7863</v>
      </c>
      <c r="T455" s="9" t="s">
        <v>7864</v>
      </c>
      <c r="U455" s="9" t="s">
        <v>7865</v>
      </c>
      <c r="V455" s="9" t="s">
        <v>5501</v>
      </c>
      <c r="W455" s="9" t="s">
        <v>7407</v>
      </c>
      <c r="Y455" s="9" t="s">
        <v>7866</v>
      </c>
      <c r="Z455" s="9" t="s">
        <v>7867</v>
      </c>
      <c r="AA455" s="9" t="s">
        <v>4286</v>
      </c>
      <c r="AB455" s="9" t="s">
        <v>2957</v>
      </c>
      <c r="AC455" s="9" t="s">
        <v>7868</v>
      </c>
      <c r="AD455" s="9" t="s">
        <v>2762</v>
      </c>
      <c r="AE455" s="9" t="s">
        <v>7869</v>
      </c>
    </row>
    <row r="456" spans="1:31">
      <c r="A456" s="9"/>
      <c r="E456" s="12"/>
      <c r="I456" s="9" t="s">
        <v>7870</v>
      </c>
      <c r="J456" s="9" t="s">
        <v>7871</v>
      </c>
      <c r="K456" s="9" t="s">
        <v>3316</v>
      </c>
      <c r="L456" s="9" t="s">
        <v>3284</v>
      </c>
      <c r="M456" s="9" t="s">
        <v>7872</v>
      </c>
      <c r="N456" s="9" t="s">
        <v>7661</v>
      </c>
      <c r="O456" s="9" t="s">
        <v>7873</v>
      </c>
      <c r="Q456" s="9" t="s">
        <v>7874</v>
      </c>
      <c r="R456" s="9" t="s">
        <v>7875</v>
      </c>
      <c r="S456" s="9" t="s">
        <v>2745</v>
      </c>
      <c r="T456" s="9" t="s">
        <v>7876</v>
      </c>
      <c r="U456" s="9" t="s">
        <v>7877</v>
      </c>
      <c r="V456" s="9" t="s">
        <v>5501</v>
      </c>
      <c r="W456" s="9" t="s">
        <v>7509</v>
      </c>
      <c r="Y456" s="9" t="s">
        <v>7878</v>
      </c>
      <c r="Z456" s="9" t="s">
        <v>7879</v>
      </c>
      <c r="AA456" s="9" t="s">
        <v>3150</v>
      </c>
      <c r="AB456" s="9" t="s">
        <v>6969</v>
      </c>
      <c r="AC456" s="9" t="s">
        <v>7880</v>
      </c>
      <c r="AD456" s="9" t="s">
        <v>2762</v>
      </c>
      <c r="AE456" s="9" t="s">
        <v>7881</v>
      </c>
    </row>
    <row r="457" spans="1:31">
      <c r="A457" s="9"/>
      <c r="E457" s="12"/>
      <c r="I457" s="9" t="s">
        <v>7882</v>
      </c>
      <c r="J457" s="9" t="s">
        <v>7883</v>
      </c>
      <c r="K457" s="9" t="s">
        <v>2744</v>
      </c>
      <c r="L457" s="9" t="s">
        <v>2744</v>
      </c>
      <c r="M457" s="9" t="s">
        <v>7884</v>
      </c>
      <c r="N457" s="9" t="s">
        <v>7661</v>
      </c>
      <c r="O457" s="9" t="s">
        <v>7885</v>
      </c>
      <c r="Q457" s="9" t="s">
        <v>7886</v>
      </c>
      <c r="R457" s="9" t="s">
        <v>7887</v>
      </c>
      <c r="S457" s="9" t="s">
        <v>3557</v>
      </c>
      <c r="T457" s="9" t="s">
        <v>3733</v>
      </c>
      <c r="U457" s="9" t="s">
        <v>7888</v>
      </c>
      <c r="V457" s="9" t="s">
        <v>5501</v>
      </c>
      <c r="W457" s="9" t="s">
        <v>7889</v>
      </c>
      <c r="Y457" s="9" t="s">
        <v>7890</v>
      </c>
      <c r="Z457" s="9" t="s">
        <v>7891</v>
      </c>
      <c r="AA457" s="9" t="s">
        <v>2856</v>
      </c>
      <c r="AB457" s="9" t="s">
        <v>3509</v>
      </c>
      <c r="AC457" s="9" t="s">
        <v>7892</v>
      </c>
      <c r="AD457" s="9" t="s">
        <v>2762</v>
      </c>
      <c r="AE457" s="9" t="s">
        <v>7893</v>
      </c>
    </row>
    <row r="458" spans="1:31">
      <c r="A458" s="9"/>
      <c r="E458" s="12"/>
      <c r="I458" s="9" t="s">
        <v>7894</v>
      </c>
      <c r="J458" s="9" t="s">
        <v>7895</v>
      </c>
      <c r="K458" s="9" t="s">
        <v>3624</v>
      </c>
      <c r="L458" s="9" t="s">
        <v>7896</v>
      </c>
      <c r="M458" s="9" t="s">
        <v>7897</v>
      </c>
      <c r="N458" s="9" t="s">
        <v>7661</v>
      </c>
      <c r="O458" s="9" t="s">
        <v>7898</v>
      </c>
      <c r="Q458" s="9" t="s">
        <v>7899</v>
      </c>
      <c r="R458" s="9" t="s">
        <v>7900</v>
      </c>
      <c r="S458" s="9" t="s">
        <v>7901</v>
      </c>
      <c r="T458" s="9" t="s">
        <v>7902</v>
      </c>
      <c r="U458" s="9" t="s">
        <v>7903</v>
      </c>
      <c r="V458" s="9" t="s">
        <v>5501</v>
      </c>
      <c r="W458" s="9" t="s">
        <v>7904</v>
      </c>
      <c r="Y458" s="9" t="s">
        <v>7905</v>
      </c>
      <c r="Z458" s="9" t="s">
        <v>7906</v>
      </c>
      <c r="AA458" s="9" t="s">
        <v>2920</v>
      </c>
      <c r="AB458" s="9" t="s">
        <v>3976</v>
      </c>
      <c r="AC458" s="9" t="s">
        <v>7907</v>
      </c>
      <c r="AD458" s="9" t="s">
        <v>2762</v>
      </c>
      <c r="AE458" s="9" t="s">
        <v>5170</v>
      </c>
    </row>
    <row r="459" spans="1:31">
      <c r="A459" s="9"/>
      <c r="E459" s="12"/>
      <c r="I459" s="9" t="s">
        <v>7908</v>
      </c>
      <c r="J459" s="9" t="s">
        <v>7909</v>
      </c>
      <c r="K459" s="9" t="s">
        <v>3174</v>
      </c>
      <c r="L459" s="9" t="s">
        <v>6318</v>
      </c>
      <c r="M459" s="9" t="s">
        <v>7910</v>
      </c>
      <c r="N459" s="9" t="s">
        <v>7661</v>
      </c>
      <c r="O459" s="9" t="s">
        <v>5317</v>
      </c>
      <c r="Q459" s="9" t="s">
        <v>7911</v>
      </c>
      <c r="R459" s="9" t="s">
        <v>7912</v>
      </c>
      <c r="S459" s="9" t="s">
        <v>2861</v>
      </c>
      <c r="T459" s="9" t="s">
        <v>3958</v>
      </c>
      <c r="U459" s="9" t="s">
        <v>7913</v>
      </c>
      <c r="V459" s="9" t="s">
        <v>5501</v>
      </c>
      <c r="W459" s="9" t="s">
        <v>7416</v>
      </c>
      <c r="Y459" s="9" t="s">
        <v>7914</v>
      </c>
      <c r="Z459" s="9" t="s">
        <v>7915</v>
      </c>
      <c r="AA459" s="9" t="s">
        <v>2850</v>
      </c>
      <c r="AB459" s="9" t="s">
        <v>6380</v>
      </c>
      <c r="AC459" s="9" t="s">
        <v>7916</v>
      </c>
      <c r="AD459" s="9" t="s">
        <v>2762</v>
      </c>
      <c r="AE459" s="9" t="s">
        <v>7219</v>
      </c>
    </row>
    <row r="460" spans="1:31">
      <c r="A460" s="9"/>
      <c r="E460" s="12"/>
      <c r="I460" s="9" t="s">
        <v>7917</v>
      </c>
      <c r="J460" s="9" t="s">
        <v>7918</v>
      </c>
      <c r="K460" s="9" t="s">
        <v>3635</v>
      </c>
      <c r="L460" s="9" t="s">
        <v>3756</v>
      </c>
      <c r="M460" s="9" t="s">
        <v>7919</v>
      </c>
      <c r="N460" s="9" t="s">
        <v>7661</v>
      </c>
      <c r="O460" s="9" t="s">
        <v>5095</v>
      </c>
      <c r="Q460" s="9" t="s">
        <v>7920</v>
      </c>
      <c r="R460" s="9" t="s">
        <v>7921</v>
      </c>
      <c r="S460" s="9" t="s">
        <v>7922</v>
      </c>
      <c r="T460" s="9" t="s">
        <v>7923</v>
      </c>
      <c r="U460" s="9" t="s">
        <v>7924</v>
      </c>
      <c r="V460" s="9" t="s">
        <v>5501</v>
      </c>
      <c r="W460" s="9" t="s">
        <v>7534</v>
      </c>
      <c r="Y460" s="9" t="s">
        <v>7925</v>
      </c>
      <c r="Z460" s="9" t="s">
        <v>7926</v>
      </c>
      <c r="AA460" s="9" t="s">
        <v>2781</v>
      </c>
      <c r="AB460" s="9" t="s">
        <v>5414</v>
      </c>
      <c r="AC460" s="9" t="s">
        <v>7927</v>
      </c>
      <c r="AD460" s="9" t="s">
        <v>2762</v>
      </c>
      <c r="AE460" s="9" t="s">
        <v>3487</v>
      </c>
    </row>
    <row r="461" spans="1:31">
      <c r="A461" s="9"/>
      <c r="E461" s="12"/>
      <c r="I461" s="9" t="s">
        <v>7928</v>
      </c>
      <c r="J461" s="9" t="s">
        <v>7929</v>
      </c>
      <c r="K461" s="9" t="s">
        <v>2997</v>
      </c>
      <c r="L461" s="9" t="s">
        <v>2910</v>
      </c>
      <c r="M461" s="9" t="s">
        <v>7930</v>
      </c>
      <c r="N461" s="9" t="s">
        <v>7661</v>
      </c>
      <c r="O461" s="9" t="s">
        <v>4831</v>
      </c>
      <c r="Q461" s="9" t="s">
        <v>7931</v>
      </c>
      <c r="R461" s="9" t="s">
        <v>7932</v>
      </c>
      <c r="S461" s="9" t="s">
        <v>6505</v>
      </c>
      <c r="T461" s="9" t="s">
        <v>7933</v>
      </c>
      <c r="U461" s="9" t="s">
        <v>7934</v>
      </c>
      <c r="V461" s="9" t="s">
        <v>5501</v>
      </c>
      <c r="W461" s="9" t="s">
        <v>7626</v>
      </c>
      <c r="Y461" s="9" t="s">
        <v>7935</v>
      </c>
      <c r="Z461" s="9" t="s">
        <v>7936</v>
      </c>
      <c r="AA461" s="9" t="s">
        <v>2850</v>
      </c>
      <c r="AB461" s="9" t="s">
        <v>4052</v>
      </c>
      <c r="AC461" s="9" t="s">
        <v>7937</v>
      </c>
      <c r="AD461" s="9" t="s">
        <v>2762</v>
      </c>
      <c r="AE461" s="9" t="s">
        <v>6405</v>
      </c>
    </row>
    <row r="462" spans="1:31">
      <c r="A462" s="9"/>
      <c r="E462" s="12"/>
      <c r="I462" s="9" t="s">
        <v>7938</v>
      </c>
      <c r="J462" s="9" t="s">
        <v>7939</v>
      </c>
      <c r="K462" s="9" t="s">
        <v>2963</v>
      </c>
      <c r="L462" s="9" t="s">
        <v>2744</v>
      </c>
      <c r="M462" s="9" t="s">
        <v>7940</v>
      </c>
      <c r="N462" s="9" t="s">
        <v>7661</v>
      </c>
      <c r="O462" s="9" t="s">
        <v>4747</v>
      </c>
      <c r="Q462" s="9" t="s">
        <v>7941</v>
      </c>
      <c r="R462" s="9" t="s">
        <v>7942</v>
      </c>
      <c r="S462" s="9" t="s">
        <v>3485</v>
      </c>
      <c r="T462" s="9" t="s">
        <v>5275</v>
      </c>
      <c r="U462" s="9" t="s">
        <v>7943</v>
      </c>
      <c r="V462" s="9" t="s">
        <v>5501</v>
      </c>
      <c r="W462" s="9" t="s">
        <v>7238</v>
      </c>
      <c r="Y462" s="9" t="s">
        <v>7944</v>
      </c>
      <c r="Z462" s="9" t="s">
        <v>7945</v>
      </c>
      <c r="AA462" s="9" t="s">
        <v>2985</v>
      </c>
      <c r="AB462" s="9" t="s">
        <v>6352</v>
      </c>
      <c r="AC462" s="9" t="s">
        <v>7946</v>
      </c>
      <c r="AD462" s="9" t="s">
        <v>2762</v>
      </c>
      <c r="AE462" s="9" t="s">
        <v>7947</v>
      </c>
    </row>
    <row r="463" spans="1:31">
      <c r="A463" s="9"/>
      <c r="E463" s="12"/>
      <c r="I463" s="9" t="s">
        <v>7948</v>
      </c>
      <c r="J463" s="9" t="s">
        <v>7949</v>
      </c>
      <c r="K463" s="9" t="s">
        <v>3777</v>
      </c>
      <c r="L463" s="9" t="s">
        <v>2751</v>
      </c>
      <c r="M463" s="9" t="s">
        <v>7950</v>
      </c>
      <c r="N463" s="9" t="s">
        <v>7661</v>
      </c>
      <c r="O463" s="9" t="s">
        <v>7711</v>
      </c>
      <c r="Q463" s="9" t="s">
        <v>7951</v>
      </c>
      <c r="R463" s="9" t="s">
        <v>7952</v>
      </c>
      <c r="S463" s="9" t="s">
        <v>7953</v>
      </c>
      <c r="T463" s="9" t="s">
        <v>7780</v>
      </c>
      <c r="U463" s="9" t="s">
        <v>7954</v>
      </c>
      <c r="V463" s="9" t="s">
        <v>5501</v>
      </c>
      <c r="W463" s="9" t="s">
        <v>7955</v>
      </c>
      <c r="Y463" s="9" t="s">
        <v>7956</v>
      </c>
      <c r="Z463" s="9" t="s">
        <v>7957</v>
      </c>
      <c r="AA463" s="9" t="s">
        <v>2744</v>
      </c>
      <c r="AB463" s="9" t="s">
        <v>2850</v>
      </c>
      <c r="AC463" s="9" t="s">
        <v>7958</v>
      </c>
      <c r="AD463" s="9" t="s">
        <v>2762</v>
      </c>
      <c r="AE463" s="9" t="s">
        <v>5933</v>
      </c>
    </row>
    <row r="464" spans="1:31">
      <c r="A464" s="9"/>
      <c r="I464" s="9" t="s">
        <v>7959</v>
      </c>
      <c r="J464" s="9" t="s">
        <v>7960</v>
      </c>
      <c r="K464" s="9" t="s">
        <v>2771</v>
      </c>
      <c r="L464" s="9" t="s">
        <v>2787</v>
      </c>
      <c r="M464" s="9" t="s">
        <v>7961</v>
      </c>
      <c r="N464" s="9" t="s">
        <v>7661</v>
      </c>
      <c r="O464" s="9" t="s">
        <v>6179</v>
      </c>
      <c r="Q464" s="9" t="s">
        <v>7962</v>
      </c>
      <c r="R464" s="9" t="s">
        <v>7963</v>
      </c>
      <c r="S464" s="9" t="s">
        <v>7964</v>
      </c>
      <c r="T464" s="9" t="s">
        <v>4498</v>
      </c>
      <c r="U464" s="9" t="s">
        <v>7965</v>
      </c>
      <c r="V464" s="9" t="s">
        <v>5501</v>
      </c>
      <c r="W464" s="9" t="s">
        <v>7695</v>
      </c>
      <c r="Y464" s="9" t="s">
        <v>7966</v>
      </c>
      <c r="Z464" s="9" t="s">
        <v>7967</v>
      </c>
      <c r="AA464" s="9" t="s">
        <v>4286</v>
      </c>
      <c r="AB464" s="9" t="s">
        <v>4644</v>
      </c>
      <c r="AC464" s="9" t="s">
        <v>7968</v>
      </c>
      <c r="AD464" s="9" t="s">
        <v>2762</v>
      </c>
      <c r="AE464" s="9" t="s">
        <v>7969</v>
      </c>
    </row>
    <row r="465" spans="1:31">
      <c r="A465" s="9"/>
      <c r="I465" s="9" t="s">
        <v>7970</v>
      </c>
      <c r="J465" s="9" t="s">
        <v>7971</v>
      </c>
      <c r="K465" s="9" t="s">
        <v>3719</v>
      </c>
      <c r="L465" s="9" t="s">
        <v>3663</v>
      </c>
      <c r="M465" s="9" t="s">
        <v>7972</v>
      </c>
      <c r="N465" s="9" t="s">
        <v>7661</v>
      </c>
      <c r="O465" s="9" t="s">
        <v>4637</v>
      </c>
      <c r="Q465" s="9" t="s">
        <v>7973</v>
      </c>
      <c r="R465" s="9" t="s">
        <v>7974</v>
      </c>
      <c r="S465" s="9" t="s">
        <v>7975</v>
      </c>
      <c r="T465" s="9" t="s">
        <v>7976</v>
      </c>
      <c r="U465" s="9" t="s">
        <v>7977</v>
      </c>
      <c r="V465" s="9" t="s">
        <v>5501</v>
      </c>
      <c r="W465" s="9" t="s">
        <v>7491</v>
      </c>
      <c r="Y465" s="9" t="s">
        <v>7978</v>
      </c>
      <c r="Z465" s="9" t="s">
        <v>7979</v>
      </c>
      <c r="AA465" s="9" t="s">
        <v>4142</v>
      </c>
      <c r="AB465" s="9" t="s">
        <v>5452</v>
      </c>
      <c r="AC465" s="9" t="s">
        <v>7980</v>
      </c>
      <c r="AD465" s="9" t="s">
        <v>2762</v>
      </c>
      <c r="AE465" s="9" t="s">
        <v>7981</v>
      </c>
    </row>
    <row r="466" spans="1:31">
      <c r="A466" s="9"/>
      <c r="I466" s="9" t="s">
        <v>7982</v>
      </c>
      <c r="J466" s="9" t="s">
        <v>7983</v>
      </c>
      <c r="K466" s="9" t="s">
        <v>4311</v>
      </c>
      <c r="L466" s="9" t="s">
        <v>3164</v>
      </c>
      <c r="M466" s="9" t="s">
        <v>7984</v>
      </c>
      <c r="N466" s="9" t="s">
        <v>7661</v>
      </c>
      <c r="O466" s="9" t="s">
        <v>6406</v>
      </c>
      <c r="Q466" s="9" t="s">
        <v>7985</v>
      </c>
      <c r="R466" s="9" t="s">
        <v>7986</v>
      </c>
      <c r="S466" s="9" t="s">
        <v>2788</v>
      </c>
      <c r="T466" s="9" t="s">
        <v>7987</v>
      </c>
      <c r="U466" s="9" t="s">
        <v>7988</v>
      </c>
      <c r="V466" s="9" t="s">
        <v>5501</v>
      </c>
      <c r="W466" s="9" t="s">
        <v>7581</v>
      </c>
      <c r="Y466" s="9" t="s">
        <v>7989</v>
      </c>
      <c r="Z466" s="9" t="s">
        <v>7990</v>
      </c>
      <c r="AA466" s="9" t="s">
        <v>2744</v>
      </c>
      <c r="AB466" s="9" t="s">
        <v>2850</v>
      </c>
      <c r="AC466" s="9" t="s">
        <v>7991</v>
      </c>
      <c r="AD466" s="9" t="s">
        <v>2762</v>
      </c>
      <c r="AE466" s="9" t="s">
        <v>7992</v>
      </c>
    </row>
    <row r="467" spans="1:31">
      <c r="A467" s="9"/>
      <c r="I467" s="9" t="s">
        <v>7993</v>
      </c>
      <c r="J467" s="9" t="s">
        <v>7994</v>
      </c>
      <c r="K467" s="9" t="s">
        <v>4152</v>
      </c>
      <c r="L467" s="9" t="s">
        <v>3064</v>
      </c>
      <c r="M467" s="9" t="s">
        <v>7995</v>
      </c>
      <c r="N467" s="9" t="s">
        <v>7661</v>
      </c>
      <c r="O467" s="9" t="s">
        <v>5009</v>
      </c>
      <c r="Q467" s="9" t="s">
        <v>7996</v>
      </c>
      <c r="R467" s="9" t="s">
        <v>7997</v>
      </c>
      <c r="S467" s="9" t="s">
        <v>2788</v>
      </c>
      <c r="T467" s="9" t="s">
        <v>5452</v>
      </c>
      <c r="U467" s="9" t="s">
        <v>7998</v>
      </c>
      <c r="V467" s="9" t="s">
        <v>5501</v>
      </c>
      <c r="W467" s="9" t="s">
        <v>7678</v>
      </c>
      <c r="Y467" s="9" t="s">
        <v>7999</v>
      </c>
      <c r="Z467" s="9" t="s">
        <v>8000</v>
      </c>
      <c r="AA467" s="9" t="s">
        <v>2827</v>
      </c>
      <c r="AB467" s="9" t="s">
        <v>6877</v>
      </c>
      <c r="AC467" s="9" t="s">
        <v>8001</v>
      </c>
      <c r="AD467" s="9" t="s">
        <v>2762</v>
      </c>
      <c r="AE467" s="9" t="s">
        <v>8002</v>
      </c>
    </row>
    <row r="468" spans="1:31">
      <c r="A468" s="9"/>
      <c r="I468" s="9" t="s">
        <v>8003</v>
      </c>
      <c r="J468" s="9" t="s">
        <v>8004</v>
      </c>
      <c r="K468" s="9" t="s">
        <v>3005</v>
      </c>
      <c r="L468" s="9" t="s">
        <v>3214</v>
      </c>
      <c r="M468" s="9" t="s">
        <v>8005</v>
      </c>
      <c r="N468" s="9" t="s">
        <v>7661</v>
      </c>
      <c r="O468" s="9" t="s">
        <v>4363</v>
      </c>
      <c r="Q468" s="9" t="s">
        <v>8006</v>
      </c>
      <c r="R468" s="9" t="s">
        <v>8007</v>
      </c>
      <c r="S468" s="9" t="s">
        <v>3464</v>
      </c>
      <c r="T468" s="9" t="s">
        <v>8008</v>
      </c>
      <c r="U468" s="9" t="s">
        <v>8009</v>
      </c>
      <c r="V468" s="9" t="s">
        <v>5501</v>
      </c>
      <c r="W468" s="9" t="s">
        <v>8010</v>
      </c>
      <c r="Y468" s="9" t="s">
        <v>8011</v>
      </c>
      <c r="Z468" s="9" t="s">
        <v>8012</v>
      </c>
      <c r="AA468" s="9" t="s">
        <v>2890</v>
      </c>
      <c r="AB468" s="9" t="s">
        <v>6969</v>
      </c>
      <c r="AC468" s="9" t="s">
        <v>8013</v>
      </c>
      <c r="AD468" s="9" t="s">
        <v>2762</v>
      </c>
      <c r="AE468" s="9" t="s">
        <v>8014</v>
      </c>
    </row>
    <row r="469" spans="1:31">
      <c r="A469" s="9"/>
      <c r="I469" s="9" t="s">
        <v>8015</v>
      </c>
      <c r="J469" s="9" t="s">
        <v>8016</v>
      </c>
      <c r="K469" s="9" t="s">
        <v>2744</v>
      </c>
      <c r="L469" s="9" t="s">
        <v>2744</v>
      </c>
      <c r="M469" s="9" t="s">
        <v>8017</v>
      </c>
      <c r="N469" s="9" t="s">
        <v>7661</v>
      </c>
      <c r="O469" s="9" t="s">
        <v>8018</v>
      </c>
      <c r="Q469" s="9" t="s">
        <v>8019</v>
      </c>
      <c r="R469" s="9" t="s">
        <v>8020</v>
      </c>
      <c r="S469" s="9" t="s">
        <v>8021</v>
      </c>
      <c r="T469" s="9" t="s">
        <v>3485</v>
      </c>
      <c r="U469" s="9" t="s">
        <v>8022</v>
      </c>
      <c r="V469" s="9" t="s">
        <v>5501</v>
      </c>
      <c r="W469" s="9" t="s">
        <v>7175</v>
      </c>
      <c r="Y469" s="9" t="s">
        <v>8023</v>
      </c>
      <c r="Z469" s="9" t="s">
        <v>8024</v>
      </c>
      <c r="AA469" s="9" t="s">
        <v>3520</v>
      </c>
      <c r="AB469" s="9" t="s">
        <v>5754</v>
      </c>
      <c r="AC469" s="9" t="s">
        <v>8025</v>
      </c>
      <c r="AD469" s="9" t="s">
        <v>2762</v>
      </c>
      <c r="AE469" s="9" t="s">
        <v>2823</v>
      </c>
    </row>
    <row r="470" spans="1:31">
      <c r="A470" s="9"/>
      <c r="I470" s="9" t="s">
        <v>8026</v>
      </c>
      <c r="J470" s="9" t="s">
        <v>8027</v>
      </c>
      <c r="K470" s="9" t="s">
        <v>3214</v>
      </c>
      <c r="L470" s="9" t="s">
        <v>3449</v>
      </c>
      <c r="M470" s="9" t="s">
        <v>8028</v>
      </c>
      <c r="N470" s="9" t="s">
        <v>7661</v>
      </c>
      <c r="O470" s="9" t="s">
        <v>5039</v>
      </c>
      <c r="Q470" s="9" t="s">
        <v>8029</v>
      </c>
      <c r="R470" s="9" t="s">
        <v>8030</v>
      </c>
      <c r="S470" s="9" t="s">
        <v>3240</v>
      </c>
      <c r="T470" s="9" t="s">
        <v>3852</v>
      </c>
      <c r="U470" s="9" t="s">
        <v>8031</v>
      </c>
      <c r="V470" s="9" t="s">
        <v>5501</v>
      </c>
      <c r="W470" s="9" t="s">
        <v>7211</v>
      </c>
      <c r="Y470" s="9" t="s">
        <v>8032</v>
      </c>
      <c r="Z470" s="9" t="s">
        <v>8033</v>
      </c>
      <c r="AA470" s="9" t="s">
        <v>2920</v>
      </c>
      <c r="AB470" s="9" t="s">
        <v>3976</v>
      </c>
      <c r="AC470" s="9" t="s">
        <v>8034</v>
      </c>
      <c r="AD470" s="9" t="s">
        <v>2762</v>
      </c>
      <c r="AE470" s="9" t="s">
        <v>8035</v>
      </c>
    </row>
    <row r="471" spans="1:31">
      <c r="A471" s="9"/>
      <c r="I471" s="9" t="s">
        <v>8036</v>
      </c>
      <c r="J471" s="9" t="s">
        <v>8037</v>
      </c>
      <c r="K471" s="9" t="s">
        <v>2867</v>
      </c>
      <c r="L471" s="9" t="s">
        <v>3634</v>
      </c>
      <c r="M471" s="9" t="s">
        <v>8038</v>
      </c>
      <c r="N471" s="9" t="s">
        <v>7661</v>
      </c>
      <c r="O471" s="9" t="s">
        <v>8039</v>
      </c>
      <c r="Q471" s="9" t="s">
        <v>8040</v>
      </c>
      <c r="R471" s="9" t="s">
        <v>8041</v>
      </c>
      <c r="S471" s="9" t="s">
        <v>8042</v>
      </c>
      <c r="T471" s="9" t="s">
        <v>3857</v>
      </c>
      <c r="U471" s="9" t="s">
        <v>8043</v>
      </c>
      <c r="V471" s="9" t="s">
        <v>5501</v>
      </c>
      <c r="W471" s="9" t="s">
        <v>8044</v>
      </c>
      <c r="Y471" s="9" t="s">
        <v>8045</v>
      </c>
      <c r="Z471" s="9" t="s">
        <v>8046</v>
      </c>
      <c r="AA471" s="9" t="s">
        <v>2827</v>
      </c>
      <c r="AB471" s="9" t="s">
        <v>6289</v>
      </c>
      <c r="AC471" s="9" t="s">
        <v>8047</v>
      </c>
      <c r="AD471" s="9" t="s">
        <v>2762</v>
      </c>
      <c r="AE471" s="9" t="s">
        <v>8048</v>
      </c>
    </row>
    <row r="472" spans="1:31">
      <c r="A472" s="9"/>
      <c r="I472" s="9" t="s">
        <v>8049</v>
      </c>
      <c r="J472" s="9" t="s">
        <v>8050</v>
      </c>
      <c r="K472" s="9" t="s">
        <v>6241</v>
      </c>
      <c r="L472" s="9" t="s">
        <v>8051</v>
      </c>
      <c r="M472" s="9" t="s">
        <v>8052</v>
      </c>
      <c r="N472" s="9" t="s">
        <v>7661</v>
      </c>
      <c r="O472" s="9" t="s">
        <v>5612</v>
      </c>
      <c r="Q472" s="9" t="s">
        <v>8053</v>
      </c>
      <c r="R472" s="9" t="s">
        <v>8054</v>
      </c>
      <c r="S472" s="9" t="s">
        <v>3464</v>
      </c>
      <c r="T472" s="9" t="s">
        <v>6586</v>
      </c>
      <c r="U472" s="9" t="s">
        <v>8055</v>
      </c>
      <c r="V472" s="9" t="s">
        <v>5501</v>
      </c>
      <c r="W472" s="9" t="s">
        <v>8056</v>
      </c>
      <c r="Y472" s="9" t="s">
        <v>8057</v>
      </c>
      <c r="Z472" s="9" t="s">
        <v>8058</v>
      </c>
      <c r="AA472" s="9" t="s">
        <v>2744</v>
      </c>
      <c r="AB472" s="9" t="s">
        <v>3576</v>
      </c>
      <c r="AC472" s="9" t="s">
        <v>8059</v>
      </c>
      <c r="AD472" s="9" t="s">
        <v>2762</v>
      </c>
      <c r="AE472" s="9" t="s">
        <v>8060</v>
      </c>
    </row>
    <row r="473" spans="1:31">
      <c r="A473" s="9"/>
      <c r="I473" s="9" t="s">
        <v>8061</v>
      </c>
      <c r="J473" s="9" t="s">
        <v>8062</v>
      </c>
      <c r="K473" s="9" t="s">
        <v>5183</v>
      </c>
      <c r="L473" s="9" t="s">
        <v>8063</v>
      </c>
      <c r="M473" s="9" t="s">
        <v>8064</v>
      </c>
      <c r="N473" s="9" t="s">
        <v>7661</v>
      </c>
      <c r="O473" s="9" t="s">
        <v>4474</v>
      </c>
      <c r="Q473" s="9" t="s">
        <v>8065</v>
      </c>
      <c r="R473" s="9" t="s">
        <v>8066</v>
      </c>
      <c r="S473" s="9" t="s">
        <v>3316</v>
      </c>
      <c r="T473" s="9" t="s">
        <v>8067</v>
      </c>
      <c r="U473" s="9" t="s">
        <v>8068</v>
      </c>
      <c r="V473" s="9" t="s">
        <v>5501</v>
      </c>
      <c r="W473" s="9" t="s">
        <v>7482</v>
      </c>
      <c r="Y473" s="9" t="s">
        <v>8069</v>
      </c>
      <c r="Z473" s="9" t="s">
        <v>8070</v>
      </c>
      <c r="AA473" s="9" t="s">
        <v>2827</v>
      </c>
      <c r="AB473" s="9" t="s">
        <v>3892</v>
      </c>
      <c r="AC473" s="9" t="s">
        <v>8071</v>
      </c>
      <c r="AD473" s="9" t="s">
        <v>2762</v>
      </c>
      <c r="AE473" s="9" t="s">
        <v>8072</v>
      </c>
    </row>
    <row r="474" spans="1:31">
      <c r="A474" s="9"/>
      <c r="I474" s="9" t="s">
        <v>8073</v>
      </c>
      <c r="J474" s="9" t="s">
        <v>8074</v>
      </c>
      <c r="K474" s="9" t="s">
        <v>2744</v>
      </c>
      <c r="L474" s="9" t="s">
        <v>2850</v>
      </c>
      <c r="M474" s="9" t="s">
        <v>8075</v>
      </c>
      <c r="N474" s="9" t="s">
        <v>7661</v>
      </c>
      <c r="O474" s="9" t="s">
        <v>8076</v>
      </c>
      <c r="Q474" s="9" t="s">
        <v>8077</v>
      </c>
      <c r="R474" s="9" t="s">
        <v>8078</v>
      </c>
      <c r="S474" s="9" t="s">
        <v>8079</v>
      </c>
      <c r="T474" s="9" t="s">
        <v>8080</v>
      </c>
      <c r="U474" s="9" t="s">
        <v>8081</v>
      </c>
      <c r="V474" s="9" t="s">
        <v>5501</v>
      </c>
      <c r="W474" s="9" t="s">
        <v>7645</v>
      </c>
      <c r="Y474" s="9" t="s">
        <v>8082</v>
      </c>
      <c r="Z474" s="9" t="s">
        <v>8083</v>
      </c>
      <c r="AA474" s="9" t="s">
        <v>4011</v>
      </c>
      <c r="AB474" s="9" t="s">
        <v>4947</v>
      </c>
      <c r="AC474" s="9" t="s">
        <v>8084</v>
      </c>
      <c r="AD474" s="9" t="s">
        <v>2762</v>
      </c>
      <c r="AE474" s="9" t="s">
        <v>8085</v>
      </c>
    </row>
    <row r="475" spans="1:31">
      <c r="A475" s="9"/>
      <c r="I475" s="9" t="s">
        <v>8086</v>
      </c>
      <c r="J475" s="9" t="s">
        <v>8087</v>
      </c>
      <c r="K475" s="9" t="s">
        <v>5183</v>
      </c>
      <c r="L475" s="9" t="s">
        <v>7776</v>
      </c>
      <c r="M475" s="9" t="s">
        <v>8088</v>
      </c>
      <c r="N475" s="9" t="s">
        <v>7661</v>
      </c>
      <c r="O475" s="9" t="s">
        <v>4530</v>
      </c>
      <c r="Q475" s="9" t="s">
        <v>8089</v>
      </c>
      <c r="R475" s="9" t="s">
        <v>8090</v>
      </c>
      <c r="S475" s="9" t="s">
        <v>8091</v>
      </c>
      <c r="T475" s="9" t="s">
        <v>6108</v>
      </c>
      <c r="U475" s="9" t="s">
        <v>8092</v>
      </c>
      <c r="V475" s="9" t="s">
        <v>5501</v>
      </c>
      <c r="W475" s="9" t="s">
        <v>8093</v>
      </c>
      <c r="Y475" s="9" t="s">
        <v>8094</v>
      </c>
      <c r="Z475" s="9" t="s">
        <v>8095</v>
      </c>
      <c r="AA475" s="9" t="s">
        <v>2850</v>
      </c>
      <c r="AB475" s="9" t="s">
        <v>4062</v>
      </c>
      <c r="AC475" s="9" t="s">
        <v>8096</v>
      </c>
      <c r="AD475" s="9" t="s">
        <v>2762</v>
      </c>
      <c r="AE475" s="9" t="s">
        <v>8097</v>
      </c>
    </row>
    <row r="476" spans="1:31">
      <c r="A476" s="9"/>
      <c r="I476" s="9" t="s">
        <v>8098</v>
      </c>
      <c r="J476" s="9" t="s">
        <v>8099</v>
      </c>
      <c r="K476" s="9" t="s">
        <v>5183</v>
      </c>
      <c r="L476" s="9" t="s">
        <v>7902</v>
      </c>
      <c r="M476" s="9" t="s">
        <v>8100</v>
      </c>
      <c r="N476" s="9" t="s">
        <v>7661</v>
      </c>
      <c r="O476" s="9" t="s">
        <v>5</v>
      </c>
      <c r="Q476" s="9" t="s">
        <v>8101</v>
      </c>
      <c r="R476" s="9" t="s">
        <v>8102</v>
      </c>
      <c r="S476" s="9" t="s">
        <v>2771</v>
      </c>
      <c r="T476" s="9" t="s">
        <v>2745</v>
      </c>
      <c r="U476" s="9" t="s">
        <v>8103</v>
      </c>
      <c r="V476" s="9" t="s">
        <v>5501</v>
      </c>
      <c r="W476" s="9" t="s">
        <v>8104</v>
      </c>
      <c r="Y476" s="9" t="s">
        <v>8105</v>
      </c>
      <c r="Z476" s="9" t="s">
        <v>8106</v>
      </c>
      <c r="AA476" s="9" t="s">
        <v>3412</v>
      </c>
      <c r="AB476" s="9" t="s">
        <v>5423</v>
      </c>
      <c r="AC476" s="9" t="s">
        <v>8107</v>
      </c>
      <c r="AD476" s="9" t="s">
        <v>2762</v>
      </c>
      <c r="AE476" s="9" t="s">
        <v>8108</v>
      </c>
    </row>
    <row r="477" spans="1:31">
      <c r="A477" s="9"/>
      <c r="I477" s="9" t="s">
        <v>8109</v>
      </c>
      <c r="J477" s="9" t="s">
        <v>8110</v>
      </c>
      <c r="K477" s="9" t="s">
        <v>3618</v>
      </c>
      <c r="L477" s="9" t="s">
        <v>3761</v>
      </c>
      <c r="M477" s="9" t="s">
        <v>8111</v>
      </c>
      <c r="N477" s="9" t="s">
        <v>7661</v>
      </c>
      <c r="O477" s="9" t="s">
        <v>8112</v>
      </c>
      <c r="Q477" s="9" t="s">
        <v>8113</v>
      </c>
      <c r="R477" s="9" t="s">
        <v>8114</v>
      </c>
      <c r="S477" s="9" t="s">
        <v>8115</v>
      </c>
      <c r="T477" s="9" t="s">
        <v>3273</v>
      </c>
      <c r="U477" s="9" t="s">
        <v>8116</v>
      </c>
      <c r="V477" s="9" t="s">
        <v>5501</v>
      </c>
      <c r="W477" s="9" t="s">
        <v>8117</v>
      </c>
      <c r="Y477" s="9" t="s">
        <v>8118</v>
      </c>
      <c r="Z477" s="9" t="s">
        <v>8119</v>
      </c>
      <c r="AA477" s="9" t="s">
        <v>4286</v>
      </c>
      <c r="AB477" s="9" t="s">
        <v>8120</v>
      </c>
      <c r="AC477" s="9" t="s">
        <v>8121</v>
      </c>
      <c r="AD477" s="9" t="s">
        <v>2762</v>
      </c>
      <c r="AE477" s="9" t="s">
        <v>8122</v>
      </c>
    </row>
    <row r="478" spans="1:31">
      <c r="A478" s="9"/>
      <c r="I478" s="9" t="s">
        <v>8123</v>
      </c>
      <c r="J478" s="9" t="s">
        <v>8124</v>
      </c>
      <c r="K478" s="9" t="s">
        <v>2867</v>
      </c>
      <c r="L478" s="9" t="s">
        <v>2836</v>
      </c>
      <c r="M478" s="9" t="s">
        <v>8125</v>
      </c>
      <c r="N478" s="9" t="s">
        <v>7661</v>
      </c>
      <c r="O478" s="9" t="s">
        <v>4458</v>
      </c>
      <c r="Q478" s="9" t="s">
        <v>8126</v>
      </c>
      <c r="R478" s="9" t="s">
        <v>8127</v>
      </c>
      <c r="S478" s="9" t="s">
        <v>4176</v>
      </c>
      <c r="T478" s="9" t="s">
        <v>8128</v>
      </c>
      <c r="U478" s="9" t="s">
        <v>8129</v>
      </c>
      <c r="V478" s="9" t="s">
        <v>5501</v>
      </c>
      <c r="W478" s="9" t="s">
        <v>8130</v>
      </c>
      <c r="Y478" s="9" t="s">
        <v>8131</v>
      </c>
      <c r="Z478" s="9" t="s">
        <v>8132</v>
      </c>
      <c r="AA478" s="9" t="s">
        <v>2744</v>
      </c>
      <c r="AB478" s="9" t="s">
        <v>3576</v>
      </c>
      <c r="AC478" s="9" t="s">
        <v>8133</v>
      </c>
      <c r="AD478" s="9" t="s">
        <v>2762</v>
      </c>
      <c r="AE478" s="9" t="s">
        <v>6295</v>
      </c>
    </row>
    <row r="479" spans="1:31">
      <c r="A479" s="9"/>
      <c r="I479" s="9" t="s">
        <v>8134</v>
      </c>
      <c r="J479" s="9" t="s">
        <v>8135</v>
      </c>
      <c r="K479" s="9" t="s">
        <v>3867</v>
      </c>
      <c r="L479" s="9" t="s">
        <v>4381</v>
      </c>
      <c r="M479" s="9" t="s">
        <v>8136</v>
      </c>
      <c r="N479" s="9" t="s">
        <v>7661</v>
      </c>
      <c r="O479" s="9" t="s">
        <v>4857</v>
      </c>
      <c r="Q479" s="9" t="s">
        <v>8137</v>
      </c>
      <c r="R479" s="9" t="s">
        <v>8138</v>
      </c>
      <c r="S479" s="9" t="s">
        <v>7964</v>
      </c>
      <c r="T479" s="9" t="s">
        <v>4148</v>
      </c>
      <c r="U479" s="9" t="s">
        <v>8139</v>
      </c>
      <c r="V479" s="9" t="s">
        <v>5501</v>
      </c>
      <c r="W479" s="9" t="s">
        <v>7247</v>
      </c>
      <c r="Y479" s="9" t="s">
        <v>8140</v>
      </c>
      <c r="Z479" s="9" t="s">
        <v>8141</v>
      </c>
      <c r="AA479" s="9" t="s">
        <v>2872</v>
      </c>
      <c r="AB479" s="9" t="s">
        <v>8142</v>
      </c>
      <c r="AC479" s="9" t="s">
        <v>8143</v>
      </c>
      <c r="AD479" s="9" t="s">
        <v>2762</v>
      </c>
      <c r="AE479" s="9" t="s">
        <v>8144</v>
      </c>
    </row>
    <row r="480" spans="1:31">
      <c r="A480" s="9"/>
      <c r="I480" s="9" t="s">
        <v>8145</v>
      </c>
      <c r="J480" s="9" t="s">
        <v>8146</v>
      </c>
      <c r="K480" s="9" t="s">
        <v>2963</v>
      </c>
      <c r="L480" s="9" t="s">
        <v>3718</v>
      </c>
      <c r="M480" s="9" t="s">
        <v>8147</v>
      </c>
      <c r="N480" s="9" t="s">
        <v>7661</v>
      </c>
      <c r="O480" s="9" t="s">
        <v>5961</v>
      </c>
      <c r="Q480" s="9" t="s">
        <v>8148</v>
      </c>
      <c r="R480" s="9" t="s">
        <v>8149</v>
      </c>
      <c r="S480" s="9" t="s">
        <v>3434</v>
      </c>
      <c r="T480" s="9" t="s">
        <v>8150</v>
      </c>
      <c r="U480" s="9" t="s">
        <v>8151</v>
      </c>
      <c r="V480" s="9" t="s">
        <v>5501</v>
      </c>
      <c r="W480" s="9" t="s">
        <v>7443</v>
      </c>
      <c r="Y480" s="9" t="s">
        <v>8152</v>
      </c>
      <c r="Z480" s="9" t="s">
        <v>8153</v>
      </c>
      <c r="AA480" s="9" t="s">
        <v>4523</v>
      </c>
      <c r="AB480" s="9" t="s">
        <v>5380</v>
      </c>
      <c r="AC480" s="9" t="s">
        <v>8154</v>
      </c>
      <c r="AD480" s="9" t="s">
        <v>2762</v>
      </c>
      <c r="AE480" s="9" t="s">
        <v>8155</v>
      </c>
    </row>
    <row r="481" spans="1:31">
      <c r="A481" s="9"/>
      <c r="I481" s="9" t="s">
        <v>8156</v>
      </c>
      <c r="J481" s="9" t="s">
        <v>8157</v>
      </c>
      <c r="K481" s="9" t="s">
        <v>2781</v>
      </c>
      <c r="L481" s="9" t="s">
        <v>5042</v>
      </c>
      <c r="M481" s="9" t="s">
        <v>8158</v>
      </c>
      <c r="N481" s="9" t="s">
        <v>7661</v>
      </c>
      <c r="O481" s="9" t="s">
        <v>4486</v>
      </c>
      <c r="Q481" s="9" t="s">
        <v>8159</v>
      </c>
      <c r="R481" s="9" t="s">
        <v>8160</v>
      </c>
      <c r="S481" s="9" t="s">
        <v>3802</v>
      </c>
      <c r="T481" s="9" t="s">
        <v>8161</v>
      </c>
      <c r="U481" s="9" t="s">
        <v>8162</v>
      </c>
      <c r="V481" s="9" t="s">
        <v>5501</v>
      </c>
      <c r="W481" s="9" t="s">
        <v>7609</v>
      </c>
      <c r="Y481" s="9" t="s">
        <v>8163</v>
      </c>
      <c r="Z481" s="9" t="s">
        <v>8164</v>
      </c>
      <c r="AA481" s="9" t="s">
        <v>3257</v>
      </c>
      <c r="AB481" s="9" t="s">
        <v>4823</v>
      </c>
      <c r="AC481" s="9" t="s">
        <v>8165</v>
      </c>
      <c r="AD481" s="9" t="s">
        <v>2762</v>
      </c>
      <c r="AE481" s="9" t="s">
        <v>8166</v>
      </c>
    </row>
    <row r="482" spans="1:31">
      <c r="A482" s="9"/>
      <c r="I482" s="9" t="s">
        <v>8167</v>
      </c>
      <c r="J482" s="9" t="s">
        <v>8168</v>
      </c>
      <c r="K482" s="9" t="s">
        <v>3005</v>
      </c>
      <c r="L482" s="9" t="s">
        <v>2820</v>
      </c>
      <c r="M482" s="9" t="s">
        <v>8169</v>
      </c>
      <c r="N482" s="9" t="s">
        <v>7661</v>
      </c>
      <c r="O482" s="9" t="s">
        <v>4378</v>
      </c>
      <c r="Q482" s="9" t="s">
        <v>8170</v>
      </c>
      <c r="R482" s="9" t="s">
        <v>8171</v>
      </c>
      <c r="S482" s="9" t="s">
        <v>8172</v>
      </c>
      <c r="T482" s="9" t="s">
        <v>7902</v>
      </c>
      <c r="U482" s="9" t="s">
        <v>8173</v>
      </c>
      <c r="V482" s="9" t="s">
        <v>5501</v>
      </c>
      <c r="W482" s="9" t="s">
        <v>8174</v>
      </c>
      <c r="Y482" s="9" t="s">
        <v>8175</v>
      </c>
      <c r="Z482" s="9" t="s">
        <v>8176</v>
      </c>
      <c r="AA482" s="9" t="s">
        <v>6217</v>
      </c>
      <c r="AB482" s="9" t="s">
        <v>6505</v>
      </c>
      <c r="AC482" s="9" t="s">
        <v>8177</v>
      </c>
      <c r="AD482" s="9" t="s">
        <v>2762</v>
      </c>
      <c r="AE482" s="9" t="s">
        <v>8178</v>
      </c>
    </row>
    <row r="483" spans="1:31">
      <c r="A483" s="9"/>
      <c r="I483" s="9" t="s">
        <v>8179</v>
      </c>
      <c r="J483" s="9" t="s">
        <v>8180</v>
      </c>
      <c r="K483" s="9" t="s">
        <v>5078</v>
      </c>
      <c r="L483" s="9" t="s">
        <v>8181</v>
      </c>
      <c r="M483" s="9" t="s">
        <v>8182</v>
      </c>
      <c r="N483" s="9" t="s">
        <v>7661</v>
      </c>
      <c r="O483" s="9" t="s">
        <v>3641</v>
      </c>
      <c r="Q483" s="9" t="s">
        <v>8183</v>
      </c>
      <c r="R483" s="9" t="s">
        <v>8184</v>
      </c>
      <c r="S483" s="9" t="s">
        <v>8185</v>
      </c>
      <c r="T483" s="9" t="s">
        <v>3958</v>
      </c>
      <c r="U483" s="9" t="s">
        <v>8186</v>
      </c>
      <c r="V483" s="9" t="s">
        <v>5501</v>
      </c>
      <c r="W483" s="9" t="s">
        <v>8187</v>
      </c>
      <c r="Y483" s="9" t="s">
        <v>8188</v>
      </c>
      <c r="Z483" s="9" t="s">
        <v>8189</v>
      </c>
      <c r="AA483" s="9" t="s">
        <v>2827</v>
      </c>
      <c r="AB483" s="9" t="s">
        <v>6380</v>
      </c>
      <c r="AC483" s="9" t="s">
        <v>8190</v>
      </c>
      <c r="AD483" s="9" t="s">
        <v>2762</v>
      </c>
      <c r="AE483" s="9" t="s">
        <v>8191</v>
      </c>
    </row>
    <row r="484" spans="1:31">
      <c r="A484" s="9"/>
      <c r="I484" s="9" t="s">
        <v>8192</v>
      </c>
      <c r="J484" s="9" t="s">
        <v>8193</v>
      </c>
      <c r="K484" s="9" t="s">
        <v>4006</v>
      </c>
      <c r="L484" s="9" t="s">
        <v>3246</v>
      </c>
      <c r="M484" s="9" t="s">
        <v>8194</v>
      </c>
      <c r="N484" s="9" t="s">
        <v>7661</v>
      </c>
      <c r="O484" s="9" t="s">
        <v>5066</v>
      </c>
      <c r="Q484" s="9" t="s">
        <v>8195</v>
      </c>
      <c r="R484" s="9" t="s">
        <v>8196</v>
      </c>
      <c r="S484" s="9" t="s">
        <v>7953</v>
      </c>
      <c r="T484" s="9" t="s">
        <v>8197</v>
      </c>
      <c r="U484" s="9" t="s">
        <v>8198</v>
      </c>
      <c r="V484" s="9" t="s">
        <v>5501</v>
      </c>
      <c r="W484" s="9" t="s">
        <v>8199</v>
      </c>
      <c r="Y484" s="9" t="s">
        <v>8200</v>
      </c>
      <c r="Z484" s="9" t="s">
        <v>8201</v>
      </c>
      <c r="AA484" s="9" t="s">
        <v>4246</v>
      </c>
      <c r="AB484" s="9" t="s">
        <v>6050</v>
      </c>
      <c r="AC484" s="9" t="s">
        <v>8202</v>
      </c>
      <c r="AD484" s="9" t="s">
        <v>2762</v>
      </c>
      <c r="AE484" s="9" t="s">
        <v>8203</v>
      </c>
    </row>
    <row r="485" spans="1:31">
      <c r="A485" s="9"/>
      <c r="I485" s="9" t="s">
        <v>8204</v>
      </c>
      <c r="J485" s="9" t="s">
        <v>8205</v>
      </c>
      <c r="K485" s="9" t="s">
        <v>3485</v>
      </c>
      <c r="L485" s="9" t="s">
        <v>3586</v>
      </c>
      <c r="M485" s="9" t="s">
        <v>8206</v>
      </c>
      <c r="N485" s="9" t="s">
        <v>7661</v>
      </c>
      <c r="O485" s="9" t="s">
        <v>8207</v>
      </c>
      <c r="Q485" s="9" t="s">
        <v>8208</v>
      </c>
      <c r="R485" s="9" t="s">
        <v>8209</v>
      </c>
      <c r="S485" s="9" t="s">
        <v>7863</v>
      </c>
      <c r="T485" s="9" t="s">
        <v>7876</v>
      </c>
      <c r="U485" s="9" t="s">
        <v>8210</v>
      </c>
      <c r="V485" s="9" t="s">
        <v>5501</v>
      </c>
      <c r="W485" s="9" t="s">
        <v>8211</v>
      </c>
      <c r="Y485" s="9" t="s">
        <v>8212</v>
      </c>
      <c r="Z485" s="9" t="s">
        <v>8213</v>
      </c>
      <c r="AA485" s="9" t="s">
        <v>2969</v>
      </c>
      <c r="AB485" s="9" t="s">
        <v>6505</v>
      </c>
      <c r="AC485" s="9" t="s">
        <v>8214</v>
      </c>
      <c r="AD485" s="9" t="s">
        <v>2762</v>
      </c>
      <c r="AE485" s="9" t="s">
        <v>8215</v>
      </c>
    </row>
    <row r="486" spans="1:31">
      <c r="A486" s="9"/>
      <c r="I486" s="9" t="s">
        <v>8216</v>
      </c>
      <c r="J486" s="9" t="s">
        <v>8217</v>
      </c>
      <c r="K486" s="9" t="s">
        <v>3618</v>
      </c>
      <c r="L486" s="9" t="s">
        <v>3083</v>
      </c>
      <c r="M486" s="9" t="s">
        <v>8218</v>
      </c>
      <c r="N486" s="9" t="s">
        <v>7661</v>
      </c>
      <c r="O486" s="9" t="s">
        <v>4815</v>
      </c>
      <c r="Q486" s="9" t="s">
        <v>8219</v>
      </c>
      <c r="R486" s="9" t="s">
        <v>8220</v>
      </c>
      <c r="S486" s="9" t="s">
        <v>8221</v>
      </c>
      <c r="T486" s="9" t="s">
        <v>8222</v>
      </c>
      <c r="U486" s="9" t="s">
        <v>8223</v>
      </c>
      <c r="V486" s="9" t="s">
        <v>5501</v>
      </c>
      <c r="W486" s="9" t="s">
        <v>8224</v>
      </c>
      <c r="Y486" s="9" t="s">
        <v>8225</v>
      </c>
      <c r="Z486" s="9" t="s">
        <v>8226</v>
      </c>
      <c r="AA486" s="9" t="s">
        <v>4201</v>
      </c>
      <c r="AB486" s="9" t="s">
        <v>3305</v>
      </c>
      <c r="AC486" s="9" t="s">
        <v>8227</v>
      </c>
      <c r="AD486" s="9" t="s">
        <v>2762</v>
      </c>
      <c r="AE486" s="9" t="s">
        <v>8228</v>
      </c>
    </row>
    <row r="487" spans="1:31">
      <c r="A487" s="9"/>
      <c r="I487" s="9" t="s">
        <v>8229</v>
      </c>
      <c r="J487" s="9" t="s">
        <v>8230</v>
      </c>
      <c r="K487" s="9" t="s">
        <v>3485</v>
      </c>
      <c r="L487" s="9" t="s">
        <v>4093</v>
      </c>
      <c r="M487" s="9" t="s">
        <v>8231</v>
      </c>
      <c r="N487" s="9" t="s">
        <v>7661</v>
      </c>
      <c r="O487" s="9" t="s">
        <v>4994</v>
      </c>
      <c r="Q487" s="9" t="s">
        <v>8232</v>
      </c>
      <c r="R487" s="9" t="s">
        <v>8233</v>
      </c>
      <c r="S487" s="9" t="s">
        <v>4286</v>
      </c>
      <c r="T487" s="9" t="s">
        <v>5565</v>
      </c>
      <c r="U487" s="9" t="s">
        <v>8234</v>
      </c>
      <c r="V487" s="9" t="s">
        <v>5501</v>
      </c>
      <c r="W487" s="9" t="s">
        <v>8235</v>
      </c>
      <c r="Y487" s="9" t="s">
        <v>8236</v>
      </c>
      <c r="Z487" s="9" t="s">
        <v>8237</v>
      </c>
      <c r="AA487" s="9" t="s">
        <v>3981</v>
      </c>
      <c r="AB487" s="9" t="s">
        <v>7664</v>
      </c>
      <c r="AC487" s="9" t="s">
        <v>8238</v>
      </c>
      <c r="AD487" s="9" t="s">
        <v>2762</v>
      </c>
      <c r="AE487" s="9" t="s">
        <v>8239</v>
      </c>
    </row>
    <row r="488" spans="1:31">
      <c r="A488" s="9"/>
      <c r="I488" s="9" t="s">
        <v>8240</v>
      </c>
      <c r="J488" s="9" t="s">
        <v>8241</v>
      </c>
      <c r="K488" s="9" t="s">
        <v>7633</v>
      </c>
      <c r="L488" s="9" t="s">
        <v>8242</v>
      </c>
      <c r="M488" s="9" t="s">
        <v>8243</v>
      </c>
      <c r="N488" s="9" t="s">
        <v>7661</v>
      </c>
      <c r="O488" s="9" t="s">
        <v>8244</v>
      </c>
      <c r="Q488" s="9" t="s">
        <v>8245</v>
      </c>
      <c r="R488" s="9" t="s">
        <v>8246</v>
      </c>
      <c r="S488" s="9" t="s">
        <v>2963</v>
      </c>
      <c r="T488" s="9" t="s">
        <v>3359</v>
      </c>
      <c r="U488" s="9" t="s">
        <v>8247</v>
      </c>
      <c r="V488" s="9" t="s">
        <v>5501</v>
      </c>
      <c r="W488" s="9" t="s">
        <v>8248</v>
      </c>
      <c r="Y488" s="9" t="s">
        <v>8249</v>
      </c>
      <c r="Z488" s="9" t="s">
        <v>8250</v>
      </c>
      <c r="AA488" s="9" t="s">
        <v>2856</v>
      </c>
      <c r="AB488" s="9" t="s">
        <v>4062</v>
      </c>
      <c r="AC488" s="9" t="s">
        <v>8251</v>
      </c>
      <c r="AD488" s="9" t="s">
        <v>2762</v>
      </c>
      <c r="AE488" s="9" t="s">
        <v>8252</v>
      </c>
    </row>
    <row r="489" spans="1:31">
      <c r="A489" s="9"/>
      <c r="I489" s="9" t="s">
        <v>8253</v>
      </c>
      <c r="J489" s="9" t="s">
        <v>8254</v>
      </c>
      <c r="K489" s="9" t="s">
        <v>3203</v>
      </c>
      <c r="L489" s="9" t="s">
        <v>4366</v>
      </c>
      <c r="M489" s="9" t="s">
        <v>8255</v>
      </c>
      <c r="N489" s="9" t="s">
        <v>7661</v>
      </c>
      <c r="O489" s="9" t="s">
        <v>6286</v>
      </c>
      <c r="Q489" s="9" t="s">
        <v>8256</v>
      </c>
      <c r="R489" s="9" t="s">
        <v>8257</v>
      </c>
      <c r="S489" s="9" t="s">
        <v>3240</v>
      </c>
      <c r="T489" s="9" t="s">
        <v>4072</v>
      </c>
      <c r="U489" s="9" t="s">
        <v>8258</v>
      </c>
      <c r="V489" s="9" t="s">
        <v>5501</v>
      </c>
      <c r="W489" s="9" t="s">
        <v>7591</v>
      </c>
      <c r="Y489" s="9" t="s">
        <v>8259</v>
      </c>
      <c r="Z489" s="9" t="s">
        <v>8260</v>
      </c>
      <c r="AA489" s="9" t="s">
        <v>6103</v>
      </c>
      <c r="AB489" s="9" t="s">
        <v>3027</v>
      </c>
      <c r="AC489" s="9" t="s">
        <v>8261</v>
      </c>
      <c r="AD489" s="9" t="s">
        <v>2762</v>
      </c>
      <c r="AE489" s="9" t="s">
        <v>8262</v>
      </c>
    </row>
    <row r="490" spans="1:31">
      <c r="A490" s="9"/>
      <c r="I490" s="9" t="s">
        <v>8263</v>
      </c>
      <c r="J490" s="9" t="s">
        <v>8264</v>
      </c>
      <c r="K490" s="9" t="s">
        <v>3378</v>
      </c>
      <c r="L490" s="9" t="s">
        <v>8265</v>
      </c>
      <c r="M490" s="9" t="s">
        <v>8266</v>
      </c>
      <c r="N490" s="9" t="s">
        <v>7661</v>
      </c>
      <c r="O490" s="9" t="s">
        <v>5139</v>
      </c>
      <c r="Q490" s="9" t="s">
        <v>8267</v>
      </c>
      <c r="R490" s="9" t="s">
        <v>8268</v>
      </c>
      <c r="S490" s="9" t="s">
        <v>8115</v>
      </c>
      <c r="T490" s="9" t="s">
        <v>3273</v>
      </c>
      <c r="U490" s="9" t="s">
        <v>8269</v>
      </c>
      <c r="V490" s="9" t="s">
        <v>5501</v>
      </c>
      <c r="W490" s="9" t="s">
        <v>8270</v>
      </c>
      <c r="Y490" s="9" t="s">
        <v>8271</v>
      </c>
      <c r="Z490" s="9" t="s">
        <v>8272</v>
      </c>
      <c r="AA490" s="9" t="s">
        <v>3739</v>
      </c>
      <c r="AB490" s="9" t="s">
        <v>6409</v>
      </c>
      <c r="AC490" s="9" t="s">
        <v>8273</v>
      </c>
      <c r="AD490" s="9" t="s">
        <v>2762</v>
      </c>
      <c r="AE490" s="9" t="s">
        <v>8274</v>
      </c>
    </row>
    <row r="491" spans="1:31">
      <c r="A491" s="9"/>
      <c r="I491" s="9" t="s">
        <v>8275</v>
      </c>
      <c r="J491" s="9" t="s">
        <v>8276</v>
      </c>
      <c r="K491" s="9" t="s">
        <v>3618</v>
      </c>
      <c r="L491" s="9" t="s">
        <v>3083</v>
      </c>
      <c r="M491" s="9" t="s">
        <v>8277</v>
      </c>
      <c r="N491" s="9" t="s">
        <v>7661</v>
      </c>
      <c r="O491" s="9" t="s">
        <v>4900</v>
      </c>
      <c r="Q491" s="9" t="s">
        <v>8278</v>
      </c>
      <c r="R491" s="9" t="s">
        <v>8279</v>
      </c>
      <c r="S491" s="9" t="s">
        <v>4176</v>
      </c>
      <c r="T491" s="9" t="s">
        <v>8280</v>
      </c>
      <c r="U491" s="9" t="s">
        <v>8281</v>
      </c>
      <c r="V491" s="9" t="s">
        <v>5501</v>
      </c>
      <c r="W491" s="9" t="s">
        <v>7462</v>
      </c>
      <c r="Y491" s="9" t="s">
        <v>8282</v>
      </c>
      <c r="Z491" s="9" t="s">
        <v>8283</v>
      </c>
      <c r="AA491" s="9" t="s">
        <v>4767</v>
      </c>
      <c r="AB491" s="9" t="s">
        <v>8284</v>
      </c>
      <c r="AC491" s="9" t="s">
        <v>8285</v>
      </c>
      <c r="AD491" s="9" t="s">
        <v>2762</v>
      </c>
      <c r="AE491" s="9" t="s">
        <v>8286</v>
      </c>
    </row>
    <row r="492" spans="1:31">
      <c r="A492" s="9"/>
      <c r="I492" s="9" t="s">
        <v>8287</v>
      </c>
      <c r="J492" s="9" t="s">
        <v>8288</v>
      </c>
      <c r="K492" s="9" t="s">
        <v>7633</v>
      </c>
      <c r="L492" s="9" t="s">
        <v>3996</v>
      </c>
      <c r="M492" s="9" t="s">
        <v>8289</v>
      </c>
      <c r="N492" s="9" t="s">
        <v>7661</v>
      </c>
      <c r="O492" s="9" t="s">
        <v>8290</v>
      </c>
      <c r="Q492" s="9" t="s">
        <v>8291</v>
      </c>
      <c r="R492" s="9" t="s">
        <v>8292</v>
      </c>
      <c r="S492" s="9" t="s">
        <v>8293</v>
      </c>
      <c r="T492" s="9" t="s">
        <v>2821</v>
      </c>
      <c r="U492" s="9" t="s">
        <v>8294</v>
      </c>
      <c r="V492" s="9" t="s">
        <v>5501</v>
      </c>
      <c r="W492" s="9" t="s">
        <v>7362</v>
      </c>
      <c r="Y492" s="9" t="s">
        <v>8295</v>
      </c>
      <c r="Z492" s="9" t="s">
        <v>8296</v>
      </c>
      <c r="AA492" s="9" t="s">
        <v>3257</v>
      </c>
      <c r="AB492" s="9" t="s">
        <v>7546</v>
      </c>
      <c r="AC492" s="9" t="s">
        <v>8297</v>
      </c>
      <c r="AD492" s="9" t="s">
        <v>2762</v>
      </c>
      <c r="AE492" s="9" t="s">
        <v>8298</v>
      </c>
    </row>
    <row r="493" spans="1:31">
      <c r="A493" s="9"/>
      <c r="I493" s="9" t="s">
        <v>8299</v>
      </c>
      <c r="J493" s="9" t="s">
        <v>8300</v>
      </c>
      <c r="K493" s="9" t="s">
        <v>3485</v>
      </c>
      <c r="L493" s="9" t="s">
        <v>3515</v>
      </c>
      <c r="M493" s="9" t="s">
        <v>8301</v>
      </c>
      <c r="N493" s="9" t="s">
        <v>7661</v>
      </c>
      <c r="O493" s="9" t="s">
        <v>5970</v>
      </c>
      <c r="Q493" s="9" t="s">
        <v>8302</v>
      </c>
      <c r="R493" s="9" t="s">
        <v>8303</v>
      </c>
      <c r="S493" s="9" t="s">
        <v>4337</v>
      </c>
      <c r="T493" s="9" t="s">
        <v>4947</v>
      </c>
      <c r="U493" s="9" t="s">
        <v>8304</v>
      </c>
      <c r="V493" s="9" t="s">
        <v>5501</v>
      </c>
      <c r="W493" s="9" t="s">
        <v>7572</v>
      </c>
      <c r="Y493" s="9" t="s">
        <v>8305</v>
      </c>
      <c r="Z493" s="9" t="s">
        <v>8306</v>
      </c>
      <c r="AA493" s="9" t="s">
        <v>4413</v>
      </c>
      <c r="AB493" s="9" t="s">
        <v>3383</v>
      </c>
      <c r="AC493" s="9" t="s">
        <v>8307</v>
      </c>
      <c r="AD493" s="9" t="s">
        <v>2762</v>
      </c>
      <c r="AE493" s="9" t="s">
        <v>8308</v>
      </c>
    </row>
    <row r="494" spans="1:31">
      <c r="A494" s="9"/>
      <c r="I494" s="9" t="s">
        <v>8309</v>
      </c>
      <c r="J494" s="9" t="s">
        <v>8310</v>
      </c>
      <c r="K494" s="9" t="s">
        <v>3174</v>
      </c>
      <c r="L494" s="9" t="s">
        <v>8311</v>
      </c>
      <c r="M494" s="9" t="s">
        <v>8312</v>
      </c>
      <c r="N494" s="9" t="s">
        <v>7661</v>
      </c>
      <c r="O494" s="9" t="s">
        <v>5864</v>
      </c>
      <c r="Q494" s="9" t="s">
        <v>8313</v>
      </c>
      <c r="R494" s="9" t="s">
        <v>8314</v>
      </c>
      <c r="S494" s="9" t="s">
        <v>4210</v>
      </c>
      <c r="T494" s="9" t="s">
        <v>4191</v>
      </c>
      <c r="U494" s="9" t="s">
        <v>8315</v>
      </c>
      <c r="V494" s="9" t="s">
        <v>5501</v>
      </c>
      <c r="W494" s="9" t="s">
        <v>7600</v>
      </c>
      <c r="Y494" s="9" t="s">
        <v>8316</v>
      </c>
      <c r="Z494" s="9" t="s">
        <v>8317</v>
      </c>
      <c r="AA494" s="9" t="s">
        <v>2856</v>
      </c>
      <c r="AB494" s="9" t="s">
        <v>4251</v>
      </c>
      <c r="AC494" s="9" t="s">
        <v>8318</v>
      </c>
      <c r="AD494" s="9" t="s">
        <v>2762</v>
      </c>
      <c r="AE494" s="9" t="s">
        <v>8319</v>
      </c>
    </row>
    <row r="495" spans="1:31">
      <c r="A495" s="9"/>
      <c r="I495" s="9" t="s">
        <v>8320</v>
      </c>
      <c r="J495" s="9" t="s">
        <v>8321</v>
      </c>
      <c r="K495" s="9" t="s">
        <v>6475</v>
      </c>
      <c r="L495" s="9" t="s">
        <v>6690</v>
      </c>
      <c r="M495" s="9" t="s">
        <v>8322</v>
      </c>
      <c r="N495" s="9" t="s">
        <v>7661</v>
      </c>
      <c r="O495" s="9" t="s">
        <v>8323</v>
      </c>
      <c r="Q495" s="9" t="s">
        <v>8324</v>
      </c>
      <c r="R495" s="9" t="s">
        <v>8325</v>
      </c>
      <c r="S495" s="9" t="s">
        <v>8326</v>
      </c>
      <c r="T495" s="9" t="s">
        <v>8327</v>
      </c>
      <c r="U495" s="9" t="s">
        <v>8328</v>
      </c>
      <c r="V495" s="9" t="s">
        <v>5501</v>
      </c>
      <c r="W495" s="9" t="s">
        <v>8329</v>
      </c>
      <c r="Y495" s="9" t="s">
        <v>8330</v>
      </c>
      <c r="Z495" s="9" t="s">
        <v>8331</v>
      </c>
      <c r="AA495" s="9" t="s">
        <v>2856</v>
      </c>
      <c r="AB495" s="9" t="s">
        <v>5414</v>
      </c>
      <c r="AC495" s="9" t="s">
        <v>8332</v>
      </c>
      <c r="AD495" s="9" t="s">
        <v>2762</v>
      </c>
      <c r="AE495" s="9" t="s">
        <v>3301</v>
      </c>
    </row>
    <row r="496" spans="1:31">
      <c r="A496" s="9"/>
      <c r="I496" s="9" t="s">
        <v>8333</v>
      </c>
      <c r="J496" s="9" t="s">
        <v>8334</v>
      </c>
      <c r="K496" s="9" t="s">
        <v>2781</v>
      </c>
      <c r="L496" s="9" t="s">
        <v>3718</v>
      </c>
      <c r="M496" s="9" t="s">
        <v>8335</v>
      </c>
      <c r="N496" s="9" t="s">
        <v>7661</v>
      </c>
      <c r="O496" s="9" t="s">
        <v>6732</v>
      </c>
      <c r="Q496" s="9" t="s">
        <v>8336</v>
      </c>
      <c r="R496" s="9" t="s">
        <v>8337</v>
      </c>
      <c r="S496" s="9" t="s">
        <v>3439</v>
      </c>
      <c r="T496" s="9" t="s">
        <v>2815</v>
      </c>
      <c r="U496" s="9" t="s">
        <v>8338</v>
      </c>
      <c r="V496" s="9" t="s">
        <v>5501</v>
      </c>
      <c r="W496" s="9" t="s">
        <v>8339</v>
      </c>
      <c r="Y496" s="9" t="s">
        <v>8340</v>
      </c>
      <c r="Z496" s="9" t="s">
        <v>8341</v>
      </c>
      <c r="AA496" s="9" t="s">
        <v>2792</v>
      </c>
      <c r="AB496" s="9" t="s">
        <v>6380</v>
      </c>
      <c r="AC496" s="9" t="s">
        <v>8342</v>
      </c>
      <c r="AD496" s="9" t="s">
        <v>2762</v>
      </c>
      <c r="AE496" s="9" t="s">
        <v>8343</v>
      </c>
    </row>
    <row r="497" spans="1:31">
      <c r="A497" s="9"/>
      <c r="I497" s="9" t="s">
        <v>8344</v>
      </c>
      <c r="J497" s="9" t="s">
        <v>8345</v>
      </c>
      <c r="K497" s="9" t="s">
        <v>3618</v>
      </c>
      <c r="L497" s="9" t="s">
        <v>3439</v>
      </c>
      <c r="M497" s="9" t="s">
        <v>8346</v>
      </c>
      <c r="N497" s="9" t="s">
        <v>7661</v>
      </c>
      <c r="O497" s="9" t="s">
        <v>4650</v>
      </c>
      <c r="Q497" s="9" t="s">
        <v>8347</v>
      </c>
      <c r="R497" s="9" t="s">
        <v>8348</v>
      </c>
      <c r="S497" s="9" t="s">
        <v>8349</v>
      </c>
      <c r="T497" s="9" t="s">
        <v>7756</v>
      </c>
      <c r="U497" s="9" t="s">
        <v>8350</v>
      </c>
      <c r="V497" s="9" t="s">
        <v>5501</v>
      </c>
      <c r="W497" s="9" t="s">
        <v>7636</v>
      </c>
      <c r="Y497" s="9" t="s">
        <v>8351</v>
      </c>
      <c r="Z497" s="9" t="s">
        <v>8352</v>
      </c>
      <c r="AA497" s="9" t="s">
        <v>5805</v>
      </c>
      <c r="AB497" s="9" t="s">
        <v>3013</v>
      </c>
      <c r="AC497" s="9" t="s">
        <v>8353</v>
      </c>
      <c r="AD497" s="9" t="s">
        <v>2762</v>
      </c>
      <c r="AE497" s="9" t="s">
        <v>8354</v>
      </c>
    </row>
    <row r="498" spans="1:31">
      <c r="A498" s="9"/>
      <c r="I498" s="9" t="s">
        <v>8355</v>
      </c>
      <c r="J498" s="9" t="s">
        <v>8356</v>
      </c>
      <c r="K498" s="9" t="s">
        <v>3115</v>
      </c>
      <c r="L498" s="9" t="s">
        <v>6357</v>
      </c>
      <c r="M498" s="9" t="s">
        <v>8357</v>
      </c>
      <c r="N498" s="9" t="s">
        <v>7661</v>
      </c>
      <c r="O498" s="9" t="s">
        <v>6536</v>
      </c>
      <c r="Q498" s="9" t="s">
        <v>8358</v>
      </c>
      <c r="R498" s="9" t="s">
        <v>8359</v>
      </c>
      <c r="S498" s="9" t="s">
        <v>8360</v>
      </c>
      <c r="T498" s="9" t="s">
        <v>8361</v>
      </c>
      <c r="U498" s="9" t="s">
        <v>8362</v>
      </c>
      <c r="V498" s="9" t="s">
        <v>5501</v>
      </c>
      <c r="W498" s="9" t="s">
        <v>7562</v>
      </c>
      <c r="Y498" s="9" t="s">
        <v>8363</v>
      </c>
      <c r="Z498" s="9" t="s">
        <v>8364</v>
      </c>
      <c r="AA498" s="9" t="s">
        <v>5353</v>
      </c>
      <c r="AB498" s="9" t="s">
        <v>4216</v>
      </c>
      <c r="AC498" s="9" t="s">
        <v>8365</v>
      </c>
      <c r="AD498" s="9" t="s">
        <v>2762</v>
      </c>
      <c r="AE498" s="9" t="s">
        <v>8366</v>
      </c>
    </row>
    <row r="499" spans="1:31">
      <c r="A499" s="9"/>
      <c r="I499" s="9" t="s">
        <v>8367</v>
      </c>
      <c r="J499" s="9" t="s">
        <v>8368</v>
      </c>
      <c r="K499" s="9" t="s">
        <v>2781</v>
      </c>
      <c r="L499" s="9" t="s">
        <v>2751</v>
      </c>
      <c r="M499" s="9" t="s">
        <v>8369</v>
      </c>
      <c r="N499" s="9" t="s">
        <v>7661</v>
      </c>
      <c r="O499" s="9" t="s">
        <v>8370</v>
      </c>
      <c r="Q499" s="9" t="s">
        <v>8371</v>
      </c>
      <c r="R499" s="9" t="s">
        <v>8372</v>
      </c>
      <c r="S499" s="9" t="s">
        <v>3586</v>
      </c>
      <c r="T499" s="9" t="s">
        <v>8265</v>
      </c>
      <c r="U499" s="9" t="s">
        <v>8373</v>
      </c>
      <c r="V499" s="9" t="s">
        <v>5501</v>
      </c>
      <c r="W499" s="9" t="s">
        <v>7398</v>
      </c>
      <c r="Y499" s="9" t="s">
        <v>8374</v>
      </c>
      <c r="Z499" s="9" t="s">
        <v>8375</v>
      </c>
      <c r="AA499" s="9" t="s">
        <v>3739</v>
      </c>
      <c r="AB499" s="9" t="s">
        <v>7419</v>
      </c>
      <c r="AC499" s="9" t="s">
        <v>8376</v>
      </c>
      <c r="AD499" s="9" t="s">
        <v>2762</v>
      </c>
      <c r="AE499" s="9" t="s">
        <v>8377</v>
      </c>
    </row>
    <row r="500" spans="1:31">
      <c r="A500" s="9"/>
      <c r="I500" s="9" t="s">
        <v>8378</v>
      </c>
      <c r="J500" s="9" t="s">
        <v>8379</v>
      </c>
      <c r="K500" s="9" t="s">
        <v>3719</v>
      </c>
      <c r="L500" s="9" t="s">
        <v>5261</v>
      </c>
      <c r="M500" s="9" t="s">
        <v>8380</v>
      </c>
      <c r="N500" s="9" t="s">
        <v>7661</v>
      </c>
      <c r="O500" s="9" t="s">
        <v>5802</v>
      </c>
      <c r="Q500" s="9" t="s">
        <v>8381</v>
      </c>
      <c r="R500" s="9" t="s">
        <v>8382</v>
      </c>
      <c r="S500" s="9" t="s">
        <v>2890</v>
      </c>
      <c r="T500" s="9" t="s">
        <v>4352</v>
      </c>
      <c r="U500" s="9" t="s">
        <v>8383</v>
      </c>
      <c r="V500" s="9" t="s">
        <v>5501</v>
      </c>
      <c r="W500" s="9" t="s">
        <v>8384</v>
      </c>
      <c r="Y500" s="9" t="s">
        <v>8385</v>
      </c>
      <c r="Z500" s="9" t="s">
        <v>8386</v>
      </c>
      <c r="AA500" s="9" t="s">
        <v>4142</v>
      </c>
      <c r="AB500" s="9" t="s">
        <v>4287</v>
      </c>
      <c r="AC500" s="9" t="s">
        <v>8387</v>
      </c>
      <c r="AD500" s="9" t="s">
        <v>2762</v>
      </c>
      <c r="AE500" s="9" t="s">
        <v>8388</v>
      </c>
    </row>
    <row r="501" spans="1:31">
      <c r="A501" s="9"/>
      <c r="I501" s="9" t="s">
        <v>8389</v>
      </c>
      <c r="J501" s="9" t="s">
        <v>8390</v>
      </c>
      <c r="K501" s="9" t="s">
        <v>2878</v>
      </c>
      <c r="L501" s="9" t="s">
        <v>3164</v>
      </c>
      <c r="M501" s="9" t="s">
        <v>8391</v>
      </c>
      <c r="N501" s="9" t="s">
        <v>7661</v>
      </c>
      <c r="O501" s="9" t="s">
        <v>6687</v>
      </c>
      <c r="Q501" s="9" t="s">
        <v>8392</v>
      </c>
      <c r="R501" s="9" t="s">
        <v>8393</v>
      </c>
      <c r="S501" s="9" t="s">
        <v>8197</v>
      </c>
      <c r="T501" s="9" t="s">
        <v>8394</v>
      </c>
      <c r="U501" s="9" t="s">
        <v>8395</v>
      </c>
      <c r="V501" s="9" t="s">
        <v>5501</v>
      </c>
      <c r="W501" s="9" t="s">
        <v>8396</v>
      </c>
      <c r="Y501" s="9" t="s">
        <v>8397</v>
      </c>
      <c r="Z501" s="9" t="s">
        <v>8398</v>
      </c>
      <c r="AA501" s="9" t="s">
        <v>3257</v>
      </c>
      <c r="AB501" s="9" t="s">
        <v>8399</v>
      </c>
      <c r="AC501" s="9" t="s">
        <v>8400</v>
      </c>
      <c r="AD501" s="9" t="s">
        <v>2762</v>
      </c>
      <c r="AE501" s="9" t="s">
        <v>8401</v>
      </c>
    </row>
    <row r="502" spans="1:31">
      <c r="A502" s="9"/>
      <c r="I502" s="9" t="s">
        <v>8402</v>
      </c>
      <c r="J502" s="9" t="s">
        <v>8403</v>
      </c>
      <c r="K502" s="9" t="s">
        <v>3203</v>
      </c>
      <c r="L502" s="9" t="s">
        <v>2781</v>
      </c>
      <c r="M502" s="9" t="s">
        <v>8404</v>
      </c>
      <c r="N502" s="9" t="s">
        <v>7661</v>
      </c>
      <c r="O502" s="9" t="s">
        <v>8405</v>
      </c>
      <c r="Q502" s="9" t="s">
        <v>8406</v>
      </c>
      <c r="R502" s="9" t="s">
        <v>8407</v>
      </c>
      <c r="S502" s="9" t="s">
        <v>5523</v>
      </c>
      <c r="T502" s="9" t="s">
        <v>8408</v>
      </c>
      <c r="U502" s="9" t="s">
        <v>8409</v>
      </c>
      <c r="V502" s="9" t="s">
        <v>5501</v>
      </c>
      <c r="W502" s="9" t="s">
        <v>7517</v>
      </c>
      <c r="Y502" s="9" t="s">
        <v>8410</v>
      </c>
      <c r="Z502" s="9" t="s">
        <v>8411</v>
      </c>
      <c r="AA502" s="9" t="s">
        <v>2937</v>
      </c>
      <c r="AB502" s="9" t="s">
        <v>3429</v>
      </c>
      <c r="AC502" s="9" t="s">
        <v>8412</v>
      </c>
      <c r="AD502" s="9" t="s">
        <v>2762</v>
      </c>
      <c r="AE502" s="9" t="s">
        <v>8199</v>
      </c>
    </row>
    <row r="503" spans="1:31">
      <c r="A503" s="9"/>
      <c r="I503" s="9" t="s">
        <v>8413</v>
      </c>
      <c r="J503" s="9" t="s">
        <v>8414</v>
      </c>
      <c r="K503" s="9" t="s">
        <v>4152</v>
      </c>
      <c r="L503" s="9" t="s">
        <v>4875</v>
      </c>
      <c r="M503" s="9" t="s">
        <v>8415</v>
      </c>
      <c r="N503" s="9" t="s">
        <v>7661</v>
      </c>
      <c r="O503" s="9" t="s">
        <v>8416</v>
      </c>
      <c r="Q503" s="9" t="s">
        <v>8417</v>
      </c>
      <c r="R503" s="9" t="s">
        <v>8418</v>
      </c>
      <c r="S503" s="9" t="s">
        <v>8419</v>
      </c>
      <c r="T503" s="9" t="s">
        <v>3115</v>
      </c>
      <c r="U503" s="9" t="s">
        <v>8420</v>
      </c>
      <c r="V503" s="9" t="s">
        <v>5501</v>
      </c>
      <c r="W503" s="9" t="s">
        <v>7500</v>
      </c>
      <c r="Y503" s="9" t="s">
        <v>8421</v>
      </c>
      <c r="Z503" s="9" t="s">
        <v>8422</v>
      </c>
      <c r="AA503" s="9" t="s">
        <v>2850</v>
      </c>
      <c r="AB503" s="9" t="s">
        <v>5642</v>
      </c>
      <c r="AC503" s="9" t="s">
        <v>8423</v>
      </c>
      <c r="AD503" s="9" t="s">
        <v>2762</v>
      </c>
      <c r="AE503" s="9" t="s">
        <v>8424</v>
      </c>
    </row>
    <row r="504" spans="1:31">
      <c r="A504" s="9"/>
      <c r="I504" s="9" t="s">
        <v>8425</v>
      </c>
      <c r="J504" s="9" t="s">
        <v>8426</v>
      </c>
      <c r="K504" s="9" t="s">
        <v>3703</v>
      </c>
      <c r="L504" s="9" t="s">
        <v>5078</v>
      </c>
      <c r="M504" s="9" t="s">
        <v>8427</v>
      </c>
      <c r="N504" s="9" t="s">
        <v>7661</v>
      </c>
      <c r="O504" s="9" t="s">
        <v>5793</v>
      </c>
      <c r="Q504" s="9" t="s">
        <v>8428</v>
      </c>
      <c r="R504" s="9" t="s">
        <v>8429</v>
      </c>
      <c r="S504" s="9" t="s">
        <v>5465</v>
      </c>
      <c r="T504" s="9" t="s">
        <v>7780</v>
      </c>
      <c r="U504" s="9" t="s">
        <v>8430</v>
      </c>
      <c r="V504" s="9" t="s">
        <v>5501</v>
      </c>
      <c r="W504" s="9" t="s">
        <v>8431</v>
      </c>
      <c r="Y504" s="9" t="s">
        <v>8432</v>
      </c>
      <c r="Z504" s="9" t="s">
        <v>8433</v>
      </c>
      <c r="AA504" s="9" t="s">
        <v>2890</v>
      </c>
      <c r="AB504" s="9" t="s">
        <v>5230</v>
      </c>
      <c r="AC504" s="9" t="s">
        <v>8434</v>
      </c>
      <c r="AD504" s="9" t="s">
        <v>2762</v>
      </c>
      <c r="AE504" s="9" t="s">
        <v>8435</v>
      </c>
    </row>
    <row r="505" spans="1:31">
      <c r="A505" s="9"/>
      <c r="I505" s="9" t="s">
        <v>8436</v>
      </c>
      <c r="J505" s="9" t="s">
        <v>8437</v>
      </c>
      <c r="K505" s="9" t="s">
        <v>3618</v>
      </c>
      <c r="L505" s="9" t="s">
        <v>4732</v>
      </c>
      <c r="M505" s="9" t="s">
        <v>8438</v>
      </c>
      <c r="N505" s="9" t="s">
        <v>7661</v>
      </c>
      <c r="O505" s="9" t="s">
        <v>7300</v>
      </c>
      <c r="Q505" s="9" t="s">
        <v>8439</v>
      </c>
      <c r="R505" s="9" t="s">
        <v>8440</v>
      </c>
      <c r="S505" s="9" t="s">
        <v>6592</v>
      </c>
      <c r="T505" s="9" t="s">
        <v>8441</v>
      </c>
      <c r="U505" s="9" t="s">
        <v>8442</v>
      </c>
      <c r="V505" s="9" t="s">
        <v>5501</v>
      </c>
      <c r="W505" s="9" t="s">
        <v>8443</v>
      </c>
      <c r="Y505" s="9" t="s">
        <v>8444</v>
      </c>
      <c r="Z505" s="9" t="s">
        <v>8445</v>
      </c>
      <c r="AA505" s="9" t="s">
        <v>4413</v>
      </c>
      <c r="AB505" s="9" t="s">
        <v>4947</v>
      </c>
      <c r="AC505" s="9" t="s">
        <v>8446</v>
      </c>
      <c r="AD505" s="9" t="s">
        <v>2762</v>
      </c>
      <c r="AE505" s="9" t="s">
        <v>8447</v>
      </c>
    </row>
    <row r="506" spans="1:31">
      <c r="A506" s="9"/>
      <c r="I506" s="9" t="s">
        <v>8448</v>
      </c>
      <c r="J506" s="9" t="s">
        <v>8449</v>
      </c>
      <c r="K506" s="9" t="s">
        <v>3635</v>
      </c>
      <c r="L506" s="9" t="s">
        <v>2879</v>
      </c>
      <c r="M506" s="9" t="s">
        <v>8450</v>
      </c>
      <c r="N506" s="9" t="s">
        <v>7661</v>
      </c>
      <c r="O506" s="9" t="s">
        <v>4420</v>
      </c>
      <c r="Q506" s="9" t="s">
        <v>8451</v>
      </c>
      <c r="R506" s="9" t="s">
        <v>8452</v>
      </c>
      <c r="S506" s="9" t="s">
        <v>8453</v>
      </c>
      <c r="T506" s="9" t="s">
        <v>3986</v>
      </c>
      <c r="U506" s="9" t="s">
        <v>8454</v>
      </c>
      <c r="V506" s="9" t="s">
        <v>5501</v>
      </c>
      <c r="W506" s="9" t="s">
        <v>7543</v>
      </c>
      <c r="Y506" s="9" t="s">
        <v>8455</v>
      </c>
      <c r="Z506" s="9" t="s">
        <v>8456</v>
      </c>
      <c r="AA506" s="9" t="s">
        <v>3811</v>
      </c>
      <c r="AB506" s="9" t="s">
        <v>5544</v>
      </c>
      <c r="AC506" s="9" t="s">
        <v>8457</v>
      </c>
      <c r="AD506" s="9" t="s">
        <v>2762</v>
      </c>
      <c r="AE506" s="9" t="s">
        <v>8458</v>
      </c>
    </row>
    <row r="507" spans="1:31">
      <c r="A507" s="9"/>
      <c r="I507" s="9" t="s">
        <v>8459</v>
      </c>
      <c r="J507" s="9" t="s">
        <v>8460</v>
      </c>
      <c r="K507" s="9" t="s">
        <v>5083</v>
      </c>
      <c r="L507" s="9" t="s">
        <v>2910</v>
      </c>
      <c r="M507" s="9" t="s">
        <v>8461</v>
      </c>
      <c r="N507" s="9" t="s">
        <v>7661</v>
      </c>
      <c r="O507" s="9" t="s">
        <v>8462</v>
      </c>
      <c r="Q507" s="9" t="s">
        <v>8463</v>
      </c>
      <c r="R507" s="9" t="s">
        <v>8464</v>
      </c>
      <c r="S507" s="9" t="s">
        <v>8021</v>
      </c>
      <c r="T507" s="9" t="s">
        <v>5289</v>
      </c>
      <c r="U507" s="9" t="s">
        <v>8465</v>
      </c>
      <c r="V507" s="9" t="s">
        <v>5501</v>
      </c>
      <c r="W507" s="9" t="s">
        <v>8466</v>
      </c>
      <c r="Y507" s="9" t="s">
        <v>8467</v>
      </c>
      <c r="Z507" s="9" t="s">
        <v>8468</v>
      </c>
      <c r="AA507" s="9" t="s">
        <v>3739</v>
      </c>
      <c r="AB507" s="9" t="s">
        <v>7664</v>
      </c>
      <c r="AC507" s="9" t="s">
        <v>8469</v>
      </c>
      <c r="AD507" s="9" t="s">
        <v>2762</v>
      </c>
      <c r="AE507" s="9" t="s">
        <v>8470</v>
      </c>
    </row>
    <row r="508" spans="1:31">
      <c r="A508" s="9"/>
      <c r="I508" s="9" t="s">
        <v>8471</v>
      </c>
      <c r="J508" s="9" t="s">
        <v>8472</v>
      </c>
      <c r="K508" s="9" t="s">
        <v>3214</v>
      </c>
      <c r="L508" s="9" t="s">
        <v>3284</v>
      </c>
      <c r="M508" s="9" t="s">
        <v>8473</v>
      </c>
      <c r="N508" s="9" t="s">
        <v>7661</v>
      </c>
      <c r="O508" s="9" t="s">
        <v>108</v>
      </c>
      <c r="Q508" s="9" t="s">
        <v>8474</v>
      </c>
      <c r="R508" s="9" t="s">
        <v>8475</v>
      </c>
      <c r="S508" s="9" t="s">
        <v>3485</v>
      </c>
      <c r="T508" s="9" t="s">
        <v>2996</v>
      </c>
      <c r="U508" s="9" t="s">
        <v>8476</v>
      </c>
      <c r="V508" s="9" t="s">
        <v>5501</v>
      </c>
      <c r="W508" s="9" t="s">
        <v>119</v>
      </c>
      <c r="Y508" s="9" t="s">
        <v>8477</v>
      </c>
      <c r="Z508" s="9" t="s">
        <v>8478</v>
      </c>
      <c r="AA508" s="9" t="s">
        <v>2856</v>
      </c>
      <c r="AB508" s="9" t="s">
        <v>6809</v>
      </c>
      <c r="AC508" s="9" t="s">
        <v>8479</v>
      </c>
      <c r="AD508" s="9" t="s">
        <v>2762</v>
      </c>
      <c r="AE508" s="9" t="s">
        <v>8480</v>
      </c>
    </row>
    <row r="509" spans="1:31">
      <c r="A509" s="9"/>
      <c r="I509" s="9" t="s">
        <v>8481</v>
      </c>
      <c r="J509" s="9" t="s">
        <v>8482</v>
      </c>
      <c r="K509" s="9" t="s">
        <v>4280</v>
      </c>
      <c r="L509" s="9" t="s">
        <v>3284</v>
      </c>
      <c r="M509" s="9" t="s">
        <v>8483</v>
      </c>
      <c r="N509" s="9" t="s">
        <v>7661</v>
      </c>
      <c r="O509" s="9" t="s">
        <v>6244</v>
      </c>
      <c r="Q509" s="9" t="s">
        <v>8484</v>
      </c>
      <c r="R509" s="9" t="s">
        <v>8485</v>
      </c>
      <c r="S509" s="9" t="s">
        <v>4083</v>
      </c>
      <c r="T509" s="9" t="s">
        <v>7902</v>
      </c>
      <c r="U509" s="9" t="s">
        <v>8486</v>
      </c>
      <c r="V509" s="9" t="s">
        <v>5501</v>
      </c>
      <c r="W509" s="9" t="s">
        <v>7525</v>
      </c>
      <c r="Y509" s="9" t="s">
        <v>8487</v>
      </c>
      <c r="Z509" s="9" t="s">
        <v>8488</v>
      </c>
      <c r="AA509" s="9" t="s">
        <v>5680</v>
      </c>
      <c r="AB509" s="9" t="s">
        <v>3044</v>
      </c>
      <c r="AC509" s="9" t="s">
        <v>8489</v>
      </c>
      <c r="AD509" s="9" t="s">
        <v>2762</v>
      </c>
      <c r="AE509" s="9" t="s">
        <v>8490</v>
      </c>
    </row>
    <row r="510" spans="1:31">
      <c r="A510" s="9"/>
      <c r="I510" s="9" t="s">
        <v>8491</v>
      </c>
      <c r="J510" s="9" t="s">
        <v>8492</v>
      </c>
      <c r="K510" s="9" t="s">
        <v>2781</v>
      </c>
      <c r="L510" s="9" t="s">
        <v>2914</v>
      </c>
      <c r="M510" s="9" t="s">
        <v>8493</v>
      </c>
      <c r="N510" s="9" t="s">
        <v>7661</v>
      </c>
      <c r="O510" s="9" t="s">
        <v>8494</v>
      </c>
      <c r="Q510" s="9" t="s">
        <v>8495</v>
      </c>
      <c r="R510" s="9" t="s">
        <v>8496</v>
      </c>
      <c r="S510" s="9" t="s">
        <v>5480</v>
      </c>
      <c r="T510" s="9" t="s">
        <v>8497</v>
      </c>
      <c r="U510" s="9" t="s">
        <v>8498</v>
      </c>
      <c r="V510" s="9" t="s">
        <v>5501</v>
      </c>
      <c r="W510" s="9" t="s">
        <v>8499</v>
      </c>
      <c r="Y510" s="9" t="s">
        <v>8500</v>
      </c>
      <c r="Z510" s="9" t="s">
        <v>8501</v>
      </c>
      <c r="AA510" s="9" t="s">
        <v>6103</v>
      </c>
      <c r="AB510" s="9" t="s">
        <v>3090</v>
      </c>
      <c r="AC510" s="9" t="s">
        <v>8502</v>
      </c>
      <c r="AD510" s="9" t="s">
        <v>2762</v>
      </c>
      <c r="AE510" s="9" t="s">
        <v>8503</v>
      </c>
    </row>
    <row r="511" spans="1:31">
      <c r="A511" s="9"/>
      <c r="I511" s="9" t="s">
        <v>8504</v>
      </c>
      <c r="J511" s="9" t="s">
        <v>8505</v>
      </c>
      <c r="K511" s="9" t="s">
        <v>4006</v>
      </c>
      <c r="L511" s="9" t="s">
        <v>5575</v>
      </c>
      <c r="M511" s="9" t="s">
        <v>8506</v>
      </c>
      <c r="N511" s="9" t="s">
        <v>7661</v>
      </c>
      <c r="O511" s="9" t="s">
        <v>4676</v>
      </c>
      <c r="Q511" s="9" t="s">
        <v>8507</v>
      </c>
      <c r="R511" s="9" t="s">
        <v>8508</v>
      </c>
      <c r="S511" s="9" t="s">
        <v>8360</v>
      </c>
      <c r="T511" s="9" t="s">
        <v>8509</v>
      </c>
      <c r="U511" s="9" t="s">
        <v>8510</v>
      </c>
      <c r="V511" s="9" t="s">
        <v>5501</v>
      </c>
      <c r="W511" s="9" t="s">
        <v>8511</v>
      </c>
      <c r="Y511" s="9" t="s">
        <v>8512</v>
      </c>
      <c r="Z511" s="9" t="s">
        <v>8513</v>
      </c>
      <c r="AA511" s="9" t="s">
        <v>2781</v>
      </c>
      <c r="AB511" s="9" t="s">
        <v>3618</v>
      </c>
      <c r="AC511" s="9" t="s">
        <v>8514</v>
      </c>
      <c r="AD511" s="9" t="s">
        <v>2762</v>
      </c>
      <c r="AE511" s="9" t="s">
        <v>8515</v>
      </c>
    </row>
    <row r="512" spans="1:31">
      <c r="A512" s="9"/>
      <c r="I512" s="9" t="s">
        <v>8516</v>
      </c>
      <c r="J512" s="9" t="s">
        <v>8517</v>
      </c>
      <c r="K512" s="9" t="s">
        <v>3115</v>
      </c>
      <c r="L512" s="9" t="s">
        <v>3713</v>
      </c>
      <c r="M512" s="9" t="s">
        <v>8518</v>
      </c>
      <c r="N512" s="9" t="s">
        <v>7661</v>
      </c>
      <c r="O512" s="9" t="s">
        <v>6706</v>
      </c>
      <c r="Q512" s="9" t="s">
        <v>8519</v>
      </c>
      <c r="R512" s="9" t="s">
        <v>8520</v>
      </c>
      <c r="S512" s="9" t="s">
        <v>8521</v>
      </c>
      <c r="T512" s="9" t="s">
        <v>2896</v>
      </c>
      <c r="U512" s="9" t="s">
        <v>8522</v>
      </c>
      <c r="V512" s="9" t="s">
        <v>5501</v>
      </c>
      <c r="W512" s="9" t="s">
        <v>8085</v>
      </c>
      <c r="Y512" s="9" t="s">
        <v>8523</v>
      </c>
      <c r="Z512" s="9" t="s">
        <v>8524</v>
      </c>
      <c r="AA512" s="9" t="s">
        <v>2775</v>
      </c>
      <c r="AB512" s="9" t="s">
        <v>5414</v>
      </c>
      <c r="AC512" s="9" t="s">
        <v>8525</v>
      </c>
      <c r="AD512" s="9" t="s">
        <v>2762</v>
      </c>
      <c r="AE512" s="9" t="s">
        <v>8526</v>
      </c>
    </row>
    <row r="513" spans="1:31">
      <c r="A513" s="9"/>
      <c r="I513" s="9" t="s">
        <v>8527</v>
      </c>
      <c r="J513" s="9" t="s">
        <v>8528</v>
      </c>
      <c r="K513" s="9" t="s">
        <v>3005</v>
      </c>
      <c r="L513" s="9" t="s">
        <v>3278</v>
      </c>
      <c r="M513" s="9" t="s">
        <v>8529</v>
      </c>
      <c r="N513" s="9" t="s">
        <v>7661</v>
      </c>
      <c r="O513" s="9" t="s">
        <v>6187</v>
      </c>
      <c r="Q513" s="9" t="s">
        <v>8530</v>
      </c>
      <c r="R513" s="9" t="s">
        <v>8531</v>
      </c>
      <c r="S513" s="9" t="s">
        <v>8532</v>
      </c>
      <c r="T513" s="9" t="s">
        <v>8360</v>
      </c>
      <c r="U513" s="9" t="s">
        <v>8533</v>
      </c>
      <c r="V513" s="9" t="s">
        <v>5501</v>
      </c>
      <c r="W513" s="9" t="s">
        <v>8534</v>
      </c>
      <c r="Y513" s="9" t="s">
        <v>8535</v>
      </c>
      <c r="Z513" s="9" t="s">
        <v>8536</v>
      </c>
      <c r="AA513" s="9" t="s">
        <v>3915</v>
      </c>
      <c r="AB513" s="9" t="s">
        <v>5544</v>
      </c>
      <c r="AC513" s="9" t="s">
        <v>8537</v>
      </c>
      <c r="AD513" s="9" t="s">
        <v>2762</v>
      </c>
      <c r="AE513" s="9" t="s">
        <v>8538</v>
      </c>
    </row>
    <row r="514" spans="1:31">
      <c r="A514" s="9"/>
      <c r="I514" s="9" t="s">
        <v>8539</v>
      </c>
      <c r="J514" s="9" t="s">
        <v>8540</v>
      </c>
      <c r="K514" s="9" t="s">
        <v>7717</v>
      </c>
      <c r="L514" s="9" t="s">
        <v>3078</v>
      </c>
      <c r="M514" s="9" t="s">
        <v>8541</v>
      </c>
      <c r="N514" s="9" t="s">
        <v>7661</v>
      </c>
      <c r="O514" s="9" t="s">
        <v>5263</v>
      </c>
      <c r="Q514" s="9" t="s">
        <v>8542</v>
      </c>
      <c r="R514" s="9" t="s">
        <v>8543</v>
      </c>
      <c r="S514" s="9" t="s">
        <v>8544</v>
      </c>
      <c r="T514" s="9" t="s">
        <v>4898</v>
      </c>
      <c r="U514" s="9" t="s">
        <v>8545</v>
      </c>
      <c r="V514" s="9" t="s">
        <v>5501</v>
      </c>
      <c r="W514" s="9" t="s">
        <v>8546</v>
      </c>
      <c r="Y514" s="9" t="s">
        <v>8547</v>
      </c>
      <c r="Z514" s="9" t="s">
        <v>8548</v>
      </c>
      <c r="AA514" s="9" t="s">
        <v>3257</v>
      </c>
      <c r="AB514" s="9" t="s">
        <v>4907</v>
      </c>
      <c r="AC514" s="9" t="s">
        <v>8549</v>
      </c>
      <c r="AD514" s="9" t="s">
        <v>2762</v>
      </c>
      <c r="AE514" s="9" t="s">
        <v>8550</v>
      </c>
    </row>
    <row r="515" spans="1:31">
      <c r="A515" s="9"/>
      <c r="I515" s="9" t="s">
        <v>8551</v>
      </c>
      <c r="J515" s="9" t="s">
        <v>8552</v>
      </c>
      <c r="K515" s="9" t="s">
        <v>2997</v>
      </c>
      <c r="L515" s="9" t="s">
        <v>2991</v>
      </c>
      <c r="M515" s="9" t="s">
        <v>8553</v>
      </c>
      <c r="N515" s="9" t="s">
        <v>7661</v>
      </c>
      <c r="O515" s="9" t="s">
        <v>5847</v>
      </c>
      <c r="Q515" s="9" t="s">
        <v>8554</v>
      </c>
      <c r="R515" s="9" t="s">
        <v>8555</v>
      </c>
      <c r="S515" s="9" t="s">
        <v>3802</v>
      </c>
      <c r="T515" s="9" t="s">
        <v>5452</v>
      </c>
      <c r="U515" s="9" t="s">
        <v>8556</v>
      </c>
      <c r="V515" s="9" t="s">
        <v>5501</v>
      </c>
      <c r="W515" s="9" t="s">
        <v>8557</v>
      </c>
      <c r="Y515" s="9" t="s">
        <v>8558</v>
      </c>
      <c r="Z515" s="9" t="s">
        <v>8559</v>
      </c>
      <c r="AA515" s="9" t="s">
        <v>2827</v>
      </c>
      <c r="AB515" s="9" t="s">
        <v>5073</v>
      </c>
      <c r="AC515" s="9" t="s">
        <v>8560</v>
      </c>
      <c r="AD515" s="9" t="s">
        <v>2762</v>
      </c>
      <c r="AE515" s="9" t="s">
        <v>8561</v>
      </c>
    </row>
    <row r="516" spans="1:31">
      <c r="A516" s="9"/>
      <c r="I516" s="9" t="s">
        <v>8562</v>
      </c>
      <c r="J516" s="9" t="s">
        <v>8563</v>
      </c>
      <c r="K516" s="9" t="s">
        <v>4311</v>
      </c>
      <c r="L516" s="9" t="s">
        <v>3251</v>
      </c>
      <c r="M516" s="9" t="s">
        <v>8564</v>
      </c>
      <c r="N516" s="9" t="s">
        <v>7661</v>
      </c>
      <c r="O516" s="9" t="s">
        <v>4500</v>
      </c>
      <c r="Q516" s="9" t="s">
        <v>8565</v>
      </c>
      <c r="R516" s="9" t="s">
        <v>8566</v>
      </c>
      <c r="S516" s="9" t="s">
        <v>3986</v>
      </c>
      <c r="T516" s="9" t="s">
        <v>8567</v>
      </c>
      <c r="U516" s="9" t="s">
        <v>8568</v>
      </c>
      <c r="V516" s="9" t="s">
        <v>5501</v>
      </c>
      <c r="W516" s="9" t="s">
        <v>8569</v>
      </c>
      <c r="Y516" s="9" t="s">
        <v>8570</v>
      </c>
      <c r="Z516" s="9" t="s">
        <v>8571</v>
      </c>
      <c r="AA516" s="9" t="s">
        <v>2937</v>
      </c>
      <c r="AB516" s="9" t="s">
        <v>3857</v>
      </c>
      <c r="AC516" s="9" t="s">
        <v>8572</v>
      </c>
      <c r="AD516" s="9" t="s">
        <v>2762</v>
      </c>
      <c r="AE516" s="9" t="s">
        <v>7451</v>
      </c>
    </row>
    <row r="517" spans="1:31">
      <c r="A517" s="9"/>
      <c r="I517" s="9" t="s">
        <v>8573</v>
      </c>
      <c r="J517" s="9" t="s">
        <v>8574</v>
      </c>
      <c r="K517" s="9" t="s">
        <v>2781</v>
      </c>
      <c r="L517" s="9" t="s">
        <v>2751</v>
      </c>
      <c r="M517" s="9" t="s">
        <v>8575</v>
      </c>
      <c r="N517" s="9" t="s">
        <v>7661</v>
      </c>
      <c r="O517" s="9" t="s">
        <v>8576</v>
      </c>
      <c r="Q517" s="9" t="s">
        <v>8577</v>
      </c>
      <c r="R517" s="9" t="s">
        <v>8578</v>
      </c>
      <c r="S517" s="9" t="s">
        <v>3429</v>
      </c>
      <c r="T517" s="9" t="s">
        <v>3852</v>
      </c>
      <c r="U517" s="9" t="s">
        <v>8579</v>
      </c>
      <c r="V517" s="9" t="s">
        <v>5501</v>
      </c>
      <c r="W517" s="9" t="s">
        <v>8580</v>
      </c>
      <c r="Y517" s="9" t="s">
        <v>8581</v>
      </c>
      <c r="Z517" s="9" t="s">
        <v>8582</v>
      </c>
      <c r="AA517" s="9" t="s">
        <v>4201</v>
      </c>
      <c r="AB517" s="9" t="s">
        <v>6592</v>
      </c>
      <c r="AC517" s="9" t="s">
        <v>8583</v>
      </c>
      <c r="AD517" s="9" t="s">
        <v>2762</v>
      </c>
      <c r="AE517" s="9" t="s">
        <v>8584</v>
      </c>
    </row>
    <row r="518" spans="1:31">
      <c r="A518" s="9"/>
      <c r="I518" s="9" t="s">
        <v>8585</v>
      </c>
      <c r="J518" s="9" t="s">
        <v>8586</v>
      </c>
      <c r="K518" s="9" t="s">
        <v>3005</v>
      </c>
      <c r="L518" s="9" t="s">
        <v>3896</v>
      </c>
      <c r="M518" s="9" t="s">
        <v>8587</v>
      </c>
      <c r="N518" s="9" t="s">
        <v>7661</v>
      </c>
      <c r="O518" s="9" t="s">
        <v>8588</v>
      </c>
      <c r="Q518" s="9" t="s">
        <v>8589</v>
      </c>
      <c r="R518" s="9" t="s">
        <v>8590</v>
      </c>
      <c r="S518" s="9" t="s">
        <v>8326</v>
      </c>
      <c r="T518" s="9" t="s">
        <v>8161</v>
      </c>
      <c r="U518" s="9" t="s">
        <v>8591</v>
      </c>
      <c r="V518" s="9" t="s">
        <v>5501</v>
      </c>
      <c r="W518" s="9" t="s">
        <v>8592</v>
      </c>
      <c r="Y518" s="9" t="s">
        <v>8593</v>
      </c>
      <c r="Z518" s="9" t="s">
        <v>8594</v>
      </c>
      <c r="AA518" s="9" t="s">
        <v>2856</v>
      </c>
      <c r="AB518" s="9" t="s">
        <v>5990</v>
      </c>
      <c r="AC518" s="9" t="s">
        <v>8595</v>
      </c>
      <c r="AD518" s="9" t="s">
        <v>2762</v>
      </c>
      <c r="AE518" s="9" t="s">
        <v>6794</v>
      </c>
    </row>
    <row r="519" spans="1:31">
      <c r="A519" s="9"/>
      <c r="I519" s="9" t="s">
        <v>8596</v>
      </c>
      <c r="J519" s="9" t="s">
        <v>8597</v>
      </c>
      <c r="K519" s="9" t="s">
        <v>2851</v>
      </c>
      <c r="L519" s="9" t="s">
        <v>3663</v>
      </c>
      <c r="M519" s="9" t="s">
        <v>8598</v>
      </c>
      <c r="N519" s="9" t="s">
        <v>7661</v>
      </c>
      <c r="O519" s="9" t="s">
        <v>5166</v>
      </c>
      <c r="Q519" s="9" t="s">
        <v>8599</v>
      </c>
      <c r="R519" s="9" t="s">
        <v>8600</v>
      </c>
      <c r="S519" s="9" t="s">
        <v>8601</v>
      </c>
      <c r="T519" s="9" t="s">
        <v>3852</v>
      </c>
      <c r="U519" s="9" t="s">
        <v>8602</v>
      </c>
      <c r="V519" s="9" t="s">
        <v>5501</v>
      </c>
      <c r="W519" s="9" t="s">
        <v>8603</v>
      </c>
      <c r="Y519" s="9" t="s">
        <v>8604</v>
      </c>
      <c r="Z519" s="9" t="s">
        <v>8605</v>
      </c>
      <c r="AA519" s="9" t="s">
        <v>2856</v>
      </c>
      <c r="AB519" s="9" t="s">
        <v>6809</v>
      </c>
      <c r="AC519" s="9" t="s">
        <v>8606</v>
      </c>
      <c r="AD519" s="9" t="s">
        <v>2762</v>
      </c>
      <c r="AE519" s="9" t="s">
        <v>54</v>
      </c>
    </row>
    <row r="520" spans="1:31">
      <c r="A520" s="9"/>
      <c r="I520" s="9" t="s">
        <v>8607</v>
      </c>
      <c r="J520" s="9" t="s">
        <v>8608</v>
      </c>
      <c r="K520" s="9" t="s">
        <v>3005</v>
      </c>
      <c r="L520" s="9" t="s">
        <v>3761</v>
      </c>
      <c r="M520" s="9" t="s">
        <v>8609</v>
      </c>
      <c r="N520" s="9" t="s">
        <v>7661</v>
      </c>
      <c r="O520" s="9" t="s">
        <v>8610</v>
      </c>
      <c r="Q520" s="9" t="s">
        <v>8611</v>
      </c>
      <c r="R520" s="9" t="s">
        <v>8612</v>
      </c>
      <c r="S520" s="9" t="s">
        <v>7863</v>
      </c>
      <c r="T520" s="9" t="s">
        <v>3485</v>
      </c>
      <c r="U520" s="9" t="s">
        <v>8613</v>
      </c>
      <c r="V520" s="9" t="s">
        <v>5501</v>
      </c>
      <c r="W520" s="9" t="s">
        <v>6916</v>
      </c>
      <c r="Y520" s="9" t="s">
        <v>8614</v>
      </c>
      <c r="Z520" s="9" t="s">
        <v>8615</v>
      </c>
      <c r="AA520" s="9" t="s">
        <v>3219</v>
      </c>
      <c r="AB520" s="9" t="s">
        <v>8616</v>
      </c>
      <c r="AC520" s="9" t="s">
        <v>8617</v>
      </c>
      <c r="AD520" s="9" t="s">
        <v>2762</v>
      </c>
      <c r="AE520" s="9" t="s">
        <v>8618</v>
      </c>
    </row>
    <row r="521" spans="1:31">
      <c r="A521" s="9"/>
      <c r="I521" s="9" t="s">
        <v>8619</v>
      </c>
      <c r="J521" s="9" t="s">
        <v>8620</v>
      </c>
      <c r="K521" s="9" t="s">
        <v>4352</v>
      </c>
      <c r="L521" s="9" t="s">
        <v>3733</v>
      </c>
      <c r="M521" s="9" t="s">
        <v>8621</v>
      </c>
      <c r="N521" s="9" t="s">
        <v>7661</v>
      </c>
      <c r="O521" s="9" t="s">
        <v>8622</v>
      </c>
      <c r="Q521" s="9" t="s">
        <v>8623</v>
      </c>
      <c r="R521" s="9" t="s">
        <v>8624</v>
      </c>
      <c r="S521" s="9" t="s">
        <v>7922</v>
      </c>
      <c r="T521" s="9" t="s">
        <v>6403</v>
      </c>
      <c r="U521" s="9" t="s">
        <v>8625</v>
      </c>
      <c r="V521" s="9" t="s">
        <v>5501</v>
      </c>
      <c r="W521" s="9" t="s">
        <v>8626</v>
      </c>
      <c r="Y521" s="9" t="s">
        <v>8627</v>
      </c>
      <c r="Z521" s="9" t="s">
        <v>8628</v>
      </c>
      <c r="AA521" s="9" t="s">
        <v>4011</v>
      </c>
      <c r="AB521" s="9" t="s">
        <v>3403</v>
      </c>
      <c r="AC521" s="9" t="s">
        <v>8629</v>
      </c>
      <c r="AD521" s="9" t="s">
        <v>2762</v>
      </c>
      <c r="AE521" s="9" t="s">
        <v>8630</v>
      </c>
    </row>
    <row r="522" spans="1:31">
      <c r="A522" s="9"/>
      <c r="I522" s="9" t="s">
        <v>8631</v>
      </c>
      <c r="J522" s="9" t="s">
        <v>8632</v>
      </c>
      <c r="K522" s="9" t="s">
        <v>3587</v>
      </c>
      <c r="L522" s="9" t="s">
        <v>8633</v>
      </c>
      <c r="M522" s="9" t="s">
        <v>8634</v>
      </c>
      <c r="N522" s="9" t="s">
        <v>7661</v>
      </c>
      <c r="O522" s="9" t="s">
        <v>8635</v>
      </c>
      <c r="Q522" s="9" t="s">
        <v>8636</v>
      </c>
      <c r="R522" s="9" t="s">
        <v>8637</v>
      </c>
      <c r="S522" s="9" t="s">
        <v>8638</v>
      </c>
      <c r="T522" s="9" t="s">
        <v>8639</v>
      </c>
      <c r="U522" s="9" t="s">
        <v>8640</v>
      </c>
      <c r="V522" s="9" t="s">
        <v>5501</v>
      </c>
      <c r="W522" s="9" t="s">
        <v>8641</v>
      </c>
      <c r="Y522" s="9" t="s">
        <v>8642</v>
      </c>
      <c r="Z522" s="9" t="s">
        <v>8643</v>
      </c>
      <c r="AA522" s="9" t="s">
        <v>2850</v>
      </c>
      <c r="AB522" s="9" t="s">
        <v>5073</v>
      </c>
      <c r="AC522" s="9" t="s">
        <v>8644</v>
      </c>
      <c r="AD522" s="9" t="s">
        <v>2762</v>
      </c>
      <c r="AE522" s="9" t="s">
        <v>8645</v>
      </c>
    </row>
    <row r="523" spans="1:31">
      <c r="A523" s="9"/>
      <c r="I523" s="9" t="s">
        <v>8646</v>
      </c>
      <c r="J523" s="9" t="s">
        <v>8647</v>
      </c>
      <c r="K523" s="9" t="s">
        <v>3703</v>
      </c>
      <c r="L523" s="9" t="s">
        <v>7685</v>
      </c>
      <c r="M523" s="9" t="s">
        <v>8648</v>
      </c>
      <c r="N523" s="9" t="s">
        <v>7661</v>
      </c>
      <c r="O523" s="9" t="s">
        <v>7398</v>
      </c>
      <c r="Q523" s="9" t="s">
        <v>8649</v>
      </c>
      <c r="R523" s="9" t="s">
        <v>8650</v>
      </c>
      <c r="S523" s="9" t="s">
        <v>8638</v>
      </c>
      <c r="T523" s="9" t="s">
        <v>3946</v>
      </c>
      <c r="U523" s="9" t="s">
        <v>8651</v>
      </c>
      <c r="V523" s="9" t="s">
        <v>5501</v>
      </c>
      <c r="W523" s="9" t="s">
        <v>8652</v>
      </c>
      <c r="Y523" s="9" t="s">
        <v>8653</v>
      </c>
      <c r="Z523" s="9" t="s">
        <v>8654</v>
      </c>
      <c r="AA523" s="9" t="s">
        <v>3164</v>
      </c>
      <c r="AB523" s="9" t="s">
        <v>2915</v>
      </c>
      <c r="AC523" s="9" t="s">
        <v>8655</v>
      </c>
      <c r="AD523" s="9" t="s">
        <v>2762</v>
      </c>
      <c r="AE523" s="9" t="s">
        <v>8656</v>
      </c>
    </row>
    <row r="524" spans="1:31">
      <c r="A524" s="9"/>
      <c r="I524" s="9"/>
      <c r="Q524" s="9" t="s">
        <v>8657</v>
      </c>
      <c r="R524" s="9" t="s">
        <v>8658</v>
      </c>
      <c r="S524" s="9" t="s">
        <v>5523</v>
      </c>
      <c r="T524" s="9" t="s">
        <v>8222</v>
      </c>
      <c r="U524" s="9" t="s">
        <v>8659</v>
      </c>
      <c r="V524" s="9" t="s">
        <v>5501</v>
      </c>
      <c r="W524" s="9" t="s">
        <v>7670</v>
      </c>
      <c r="Y524" s="9" t="s">
        <v>8660</v>
      </c>
      <c r="Z524" s="9" t="s">
        <v>8661</v>
      </c>
      <c r="AA524" s="9" t="s">
        <v>7419</v>
      </c>
      <c r="AB524" s="9" t="s">
        <v>2986</v>
      </c>
      <c r="AC524" s="9" t="s">
        <v>8662</v>
      </c>
      <c r="AD524" s="9" t="s">
        <v>2762</v>
      </c>
      <c r="AE524" s="9" t="s">
        <v>8663</v>
      </c>
    </row>
    <row r="525" spans="1:31">
      <c r="A525" s="9"/>
      <c r="I525" s="9"/>
      <c r="Q525" s="9" t="s">
        <v>8664</v>
      </c>
      <c r="R525" s="9" t="s">
        <v>8665</v>
      </c>
      <c r="S525" s="9" t="s">
        <v>3388</v>
      </c>
      <c r="T525" s="9" t="s">
        <v>8666</v>
      </c>
      <c r="U525" s="9" t="s">
        <v>8667</v>
      </c>
      <c r="V525" s="9" t="s">
        <v>5501</v>
      </c>
      <c r="W525" s="9" t="s">
        <v>8668</v>
      </c>
      <c r="Y525" s="9" t="s">
        <v>8669</v>
      </c>
      <c r="Z525" s="9" t="s">
        <v>8670</v>
      </c>
      <c r="AA525" s="9" t="s">
        <v>4246</v>
      </c>
      <c r="AB525" s="9" t="s">
        <v>3121</v>
      </c>
      <c r="AC525" s="9" t="s">
        <v>8671</v>
      </c>
      <c r="AD525" s="9" t="s">
        <v>2762</v>
      </c>
      <c r="AE525" s="9" t="s">
        <v>8672</v>
      </c>
    </row>
    <row r="526" spans="1:31">
      <c r="A526" s="9"/>
      <c r="I526" s="9"/>
      <c r="Q526" s="9" t="s">
        <v>8673</v>
      </c>
      <c r="R526" s="9" t="s">
        <v>8674</v>
      </c>
      <c r="S526" s="9" t="s">
        <v>3699</v>
      </c>
      <c r="T526" s="9" t="s">
        <v>8675</v>
      </c>
      <c r="U526" s="9" t="s">
        <v>8676</v>
      </c>
      <c r="V526" s="9" t="s">
        <v>5501</v>
      </c>
      <c r="W526" s="9" t="s">
        <v>7471</v>
      </c>
      <c r="Y526" s="9" t="s">
        <v>8677</v>
      </c>
      <c r="Z526" s="9" t="s">
        <v>8678</v>
      </c>
      <c r="AA526" s="9" t="s">
        <v>6217</v>
      </c>
      <c r="AB526" s="9" t="s">
        <v>7355</v>
      </c>
      <c r="AC526" s="9" t="s">
        <v>8679</v>
      </c>
      <c r="AD526" s="9" t="s">
        <v>2762</v>
      </c>
      <c r="AE526" s="9" t="s">
        <v>8680</v>
      </c>
    </row>
    <row r="527" spans="1:31">
      <c r="A527" s="9"/>
      <c r="I527" s="9"/>
      <c r="Q527" s="9" t="s">
        <v>8681</v>
      </c>
      <c r="R527" s="9" t="s">
        <v>8682</v>
      </c>
      <c r="S527" s="9" t="s">
        <v>2782</v>
      </c>
      <c r="T527" s="9" t="s">
        <v>6103</v>
      </c>
      <c r="U527" s="9" t="s">
        <v>8683</v>
      </c>
      <c r="V527" s="9" t="s">
        <v>5501</v>
      </c>
      <c r="W527" s="9" t="s">
        <v>4980</v>
      </c>
      <c r="Y527" s="9" t="s">
        <v>8684</v>
      </c>
      <c r="Z527" s="9" t="s">
        <v>8685</v>
      </c>
      <c r="AA527" s="9" t="s">
        <v>2759</v>
      </c>
      <c r="AB527" s="9" t="s">
        <v>4052</v>
      </c>
      <c r="AC527" s="9" t="s">
        <v>8686</v>
      </c>
      <c r="AD527" s="9" t="s">
        <v>2762</v>
      </c>
      <c r="AE527" s="9" t="s">
        <v>8687</v>
      </c>
    </row>
    <row r="528" spans="1:31">
      <c r="A528" s="9"/>
      <c r="I528" s="9"/>
      <c r="Q528" s="9" t="s">
        <v>8688</v>
      </c>
      <c r="R528" s="9" t="s">
        <v>8689</v>
      </c>
      <c r="S528" s="9" t="s">
        <v>8690</v>
      </c>
      <c r="T528" s="9" t="s">
        <v>8691</v>
      </c>
      <c r="U528" s="9" t="s">
        <v>8692</v>
      </c>
      <c r="V528" s="9" t="s">
        <v>5501</v>
      </c>
      <c r="W528" s="9" t="s">
        <v>8693</v>
      </c>
      <c r="Y528" s="9" t="s">
        <v>8694</v>
      </c>
      <c r="Z528" s="9" t="s">
        <v>8695</v>
      </c>
      <c r="AA528" s="9" t="s">
        <v>4011</v>
      </c>
      <c r="AB528" s="9" t="s">
        <v>7383</v>
      </c>
      <c r="AC528" s="9" t="s">
        <v>8696</v>
      </c>
      <c r="AD528" s="9" t="s">
        <v>2762</v>
      </c>
      <c r="AE528" s="9" t="s">
        <v>8697</v>
      </c>
    </row>
    <row r="529" spans="1:31">
      <c r="A529" s="9"/>
      <c r="I529" s="9"/>
      <c r="Q529" s="9" t="s">
        <v>8698</v>
      </c>
      <c r="R529" s="9" t="s">
        <v>8699</v>
      </c>
      <c r="S529" s="9" t="s">
        <v>5523</v>
      </c>
      <c r="T529" s="9" t="s">
        <v>8222</v>
      </c>
      <c r="U529" s="9" t="s">
        <v>8700</v>
      </c>
      <c r="V529" s="9" t="s">
        <v>5501</v>
      </c>
      <c r="W529" s="9" t="s">
        <v>8701</v>
      </c>
      <c r="Y529" s="9" t="s">
        <v>8702</v>
      </c>
      <c r="Z529" s="9" t="s">
        <v>8703</v>
      </c>
      <c r="AA529" s="9" t="s">
        <v>2744</v>
      </c>
      <c r="AB529" s="9" t="s">
        <v>2850</v>
      </c>
      <c r="AC529" s="9" t="s">
        <v>8704</v>
      </c>
      <c r="AD529" s="9" t="s">
        <v>8705</v>
      </c>
      <c r="AE529" s="9" t="s">
        <v>8706</v>
      </c>
    </row>
    <row r="530" spans="1:31">
      <c r="A530" s="9"/>
      <c r="I530" s="9"/>
      <c r="Q530" s="9" t="s">
        <v>8707</v>
      </c>
      <c r="R530" s="9" t="s">
        <v>8708</v>
      </c>
      <c r="S530" s="9" t="s">
        <v>8544</v>
      </c>
      <c r="T530" s="9" t="s">
        <v>4574</v>
      </c>
      <c r="U530" s="9" t="s">
        <v>8709</v>
      </c>
      <c r="V530" s="9" t="s">
        <v>5501</v>
      </c>
      <c r="W530" s="9" t="s">
        <v>8710</v>
      </c>
      <c r="Y530" s="9" t="s">
        <v>8711</v>
      </c>
      <c r="Z530" s="9" t="s">
        <v>8712</v>
      </c>
      <c r="AA530" s="9" t="s">
        <v>2744</v>
      </c>
      <c r="AB530" s="9" t="s">
        <v>2850</v>
      </c>
      <c r="AC530" s="9" t="s">
        <v>8713</v>
      </c>
      <c r="AD530" s="9" t="s">
        <v>8705</v>
      </c>
      <c r="AE530" s="9" t="s">
        <v>4333</v>
      </c>
    </row>
    <row r="531" spans="1:31">
      <c r="A531" s="9"/>
      <c r="I531" s="9"/>
      <c r="Q531" s="9" t="s">
        <v>8714</v>
      </c>
      <c r="R531" s="9" t="s">
        <v>8715</v>
      </c>
      <c r="S531" s="9" t="s">
        <v>3284</v>
      </c>
      <c r="T531" s="9" t="s">
        <v>7803</v>
      </c>
      <c r="U531" s="9" t="s">
        <v>8716</v>
      </c>
      <c r="V531" s="9" t="s">
        <v>5501</v>
      </c>
      <c r="W531" s="9" t="s">
        <v>8717</v>
      </c>
      <c r="Y531" s="9" t="s">
        <v>8718</v>
      </c>
      <c r="Z531" s="9" t="s">
        <v>8719</v>
      </c>
      <c r="AA531" s="9" t="s">
        <v>2744</v>
      </c>
      <c r="AB531" s="9" t="s">
        <v>2744</v>
      </c>
      <c r="AC531" s="9" t="s">
        <v>8720</v>
      </c>
      <c r="AD531" s="9" t="s">
        <v>8705</v>
      </c>
      <c r="AE531" s="9" t="s">
        <v>8721</v>
      </c>
    </row>
    <row r="532" spans="1:31">
      <c r="A532" s="9"/>
      <c r="I532" s="9"/>
      <c r="Q532" s="9" t="s">
        <v>8722</v>
      </c>
      <c r="R532" s="9" t="s">
        <v>8723</v>
      </c>
      <c r="S532" s="9" t="s">
        <v>8724</v>
      </c>
      <c r="T532" s="9" t="s">
        <v>8725</v>
      </c>
      <c r="U532" s="9" t="s">
        <v>8726</v>
      </c>
      <c r="V532" s="9" t="s">
        <v>5501</v>
      </c>
      <c r="W532" s="9" t="s">
        <v>8727</v>
      </c>
      <c r="Y532" s="9" t="s">
        <v>8728</v>
      </c>
      <c r="Z532" s="9" t="s">
        <v>8729</v>
      </c>
      <c r="AA532" s="9" t="s">
        <v>3576</v>
      </c>
      <c r="AB532" s="9" t="s">
        <v>2827</v>
      </c>
      <c r="AC532" s="9" t="s">
        <v>8730</v>
      </c>
      <c r="AD532" s="9" t="s">
        <v>8705</v>
      </c>
      <c r="AE532" s="9" t="s">
        <v>7885</v>
      </c>
    </row>
    <row r="533" spans="1:31">
      <c r="A533" s="9"/>
      <c r="I533" s="9"/>
      <c r="Q533" s="9" t="s">
        <v>8731</v>
      </c>
      <c r="R533" s="9" t="s">
        <v>8732</v>
      </c>
      <c r="S533" s="9" t="s">
        <v>8733</v>
      </c>
      <c r="T533" s="9" t="s">
        <v>5481</v>
      </c>
      <c r="U533" s="9" t="s">
        <v>8734</v>
      </c>
      <c r="V533" s="9" t="s">
        <v>5501</v>
      </c>
      <c r="W533" s="9" t="s">
        <v>8735</v>
      </c>
      <c r="Y533" s="9" t="s">
        <v>8736</v>
      </c>
      <c r="Z533" s="9" t="s">
        <v>8737</v>
      </c>
      <c r="AA533" s="9" t="s">
        <v>2744</v>
      </c>
      <c r="AB533" s="9" t="s">
        <v>2744</v>
      </c>
      <c r="AC533" s="9" t="s">
        <v>8738</v>
      </c>
      <c r="AD533" s="9" t="s">
        <v>8705</v>
      </c>
      <c r="AE533" s="9" t="s">
        <v>4225</v>
      </c>
    </row>
    <row r="534" spans="1:31">
      <c r="A534" s="9"/>
      <c r="I534" s="9"/>
      <c r="Q534" s="9" t="s">
        <v>8739</v>
      </c>
      <c r="R534" s="9" t="s">
        <v>8740</v>
      </c>
      <c r="S534" s="9" t="s">
        <v>3986</v>
      </c>
      <c r="T534" s="9" t="s">
        <v>8741</v>
      </c>
      <c r="U534" s="9" t="s">
        <v>8742</v>
      </c>
      <c r="V534" s="9" t="s">
        <v>5501</v>
      </c>
      <c r="W534" s="9" t="s">
        <v>8743</v>
      </c>
      <c r="Y534" s="9" t="s">
        <v>8744</v>
      </c>
      <c r="Z534" s="9" t="s">
        <v>8745</v>
      </c>
      <c r="AA534" s="9" t="s">
        <v>2744</v>
      </c>
      <c r="AB534" s="9" t="s">
        <v>2850</v>
      </c>
      <c r="AC534" s="9" t="s">
        <v>8746</v>
      </c>
      <c r="AD534" s="9" t="s">
        <v>8705</v>
      </c>
      <c r="AE534" s="9" t="s">
        <v>8747</v>
      </c>
    </row>
    <row r="535" spans="1:31">
      <c r="A535" s="9"/>
      <c r="I535" s="9"/>
      <c r="Q535" s="9" t="s">
        <v>8748</v>
      </c>
      <c r="R535" s="9" t="s">
        <v>8749</v>
      </c>
      <c r="S535" s="9" t="s">
        <v>8750</v>
      </c>
      <c r="T535" s="9" t="s">
        <v>8751</v>
      </c>
      <c r="U535" s="9" t="s">
        <v>8752</v>
      </c>
      <c r="V535" s="9" t="s">
        <v>5501</v>
      </c>
      <c r="W535" s="9" t="s">
        <v>8753</v>
      </c>
      <c r="Y535" s="9" t="s">
        <v>8754</v>
      </c>
      <c r="Z535" s="9" t="s">
        <v>8755</v>
      </c>
      <c r="AA535" s="9" t="s">
        <v>2744</v>
      </c>
      <c r="AB535" s="9" t="s">
        <v>2781</v>
      </c>
      <c r="AC535" s="9" t="s">
        <v>8756</v>
      </c>
      <c r="AD535" s="9" t="s">
        <v>8705</v>
      </c>
      <c r="AE535" s="9" t="s">
        <v>8757</v>
      </c>
    </row>
    <row r="536" spans="1:31">
      <c r="A536" s="9"/>
      <c r="I536" s="9"/>
      <c r="Q536" s="9" t="s">
        <v>8758</v>
      </c>
      <c r="R536" s="9" t="s">
        <v>8759</v>
      </c>
      <c r="S536" s="9" t="s">
        <v>8690</v>
      </c>
      <c r="T536" s="9" t="s">
        <v>8760</v>
      </c>
      <c r="U536" s="9" t="s">
        <v>8761</v>
      </c>
      <c r="V536" s="9" t="s">
        <v>5501</v>
      </c>
      <c r="W536" s="9" t="s">
        <v>8762</v>
      </c>
      <c r="Y536" s="9" t="s">
        <v>8763</v>
      </c>
      <c r="Z536" s="9" t="s">
        <v>8764</v>
      </c>
      <c r="AA536" s="9" t="s">
        <v>3576</v>
      </c>
      <c r="AB536" s="9" t="s">
        <v>2850</v>
      </c>
      <c r="AC536" s="9" t="s">
        <v>8765</v>
      </c>
      <c r="AD536" s="9" t="s">
        <v>8705</v>
      </c>
      <c r="AE536" s="9" t="s">
        <v>8766</v>
      </c>
    </row>
    <row r="537" spans="1:31">
      <c r="A537" s="9"/>
      <c r="I537" s="9"/>
      <c r="Q537" s="9" t="s">
        <v>8767</v>
      </c>
      <c r="R537" s="9" t="s">
        <v>8768</v>
      </c>
      <c r="S537" s="9" t="s">
        <v>7816</v>
      </c>
      <c r="T537" s="9" t="s">
        <v>8042</v>
      </c>
      <c r="U537" s="9" t="s">
        <v>8769</v>
      </c>
      <c r="V537" s="9" t="s">
        <v>5501</v>
      </c>
      <c r="W537" s="9" t="s">
        <v>8770</v>
      </c>
      <c r="Y537" s="9" t="s">
        <v>8771</v>
      </c>
      <c r="Z537" s="9" t="s">
        <v>8772</v>
      </c>
      <c r="AA537" s="9" t="s">
        <v>2744</v>
      </c>
      <c r="AB537" s="9" t="s">
        <v>2850</v>
      </c>
      <c r="AC537" s="9" t="s">
        <v>8773</v>
      </c>
      <c r="AD537" s="9" t="s">
        <v>8705</v>
      </c>
      <c r="AE537" s="9" t="s">
        <v>8774</v>
      </c>
    </row>
    <row r="538" spans="1:31">
      <c r="A538" s="9"/>
      <c r="I538" s="9"/>
      <c r="Q538" s="9" t="s">
        <v>8775</v>
      </c>
      <c r="R538" s="9" t="s">
        <v>8776</v>
      </c>
      <c r="S538" s="9" t="s">
        <v>4176</v>
      </c>
      <c r="T538" s="9" t="s">
        <v>7588</v>
      </c>
      <c r="U538" s="9" t="s">
        <v>8777</v>
      </c>
      <c r="V538" s="9" t="s">
        <v>5501</v>
      </c>
      <c r="W538" s="9" t="s">
        <v>8778</v>
      </c>
      <c r="Y538" s="9" t="s">
        <v>8779</v>
      </c>
      <c r="Z538" s="9" t="s">
        <v>8780</v>
      </c>
      <c r="AA538" s="9" t="s">
        <v>2744</v>
      </c>
      <c r="AB538" s="9" t="s">
        <v>2744</v>
      </c>
      <c r="AC538" s="9" t="s">
        <v>8781</v>
      </c>
      <c r="AD538" s="9" t="s">
        <v>8705</v>
      </c>
      <c r="AE538" s="9" t="s">
        <v>5502</v>
      </c>
    </row>
    <row r="539" spans="1:31">
      <c r="A539" s="9"/>
      <c r="I539" s="9"/>
      <c r="Q539" s="9" t="s">
        <v>8782</v>
      </c>
      <c r="R539" s="9" t="s">
        <v>8783</v>
      </c>
      <c r="S539" s="9" t="s">
        <v>4286</v>
      </c>
      <c r="T539" s="9" t="s">
        <v>3624</v>
      </c>
      <c r="U539" s="9" t="s">
        <v>8784</v>
      </c>
      <c r="V539" s="9" t="s">
        <v>5501</v>
      </c>
      <c r="W539" s="9" t="s">
        <v>8785</v>
      </c>
      <c r="Y539" s="9" t="s">
        <v>8786</v>
      </c>
      <c r="Z539" s="9" t="s">
        <v>8787</v>
      </c>
      <c r="AA539" s="9" t="s">
        <v>2744</v>
      </c>
      <c r="AB539" s="9" t="s">
        <v>2759</v>
      </c>
      <c r="AC539" s="9" t="s">
        <v>8788</v>
      </c>
      <c r="AD539" s="9" t="s">
        <v>8705</v>
      </c>
      <c r="AE539" s="9" t="s">
        <v>8789</v>
      </c>
    </row>
    <row r="540" spans="1:31">
      <c r="A540" s="9"/>
      <c r="I540" s="9"/>
      <c r="Q540" s="9" t="s">
        <v>8790</v>
      </c>
      <c r="R540" s="9" t="s">
        <v>8791</v>
      </c>
      <c r="S540" s="9" t="s">
        <v>4692</v>
      </c>
      <c r="T540" s="9" t="s">
        <v>3412</v>
      </c>
      <c r="U540" s="9" t="s">
        <v>8792</v>
      </c>
      <c r="V540" s="9" t="s">
        <v>5501</v>
      </c>
      <c r="W540" s="9" t="s">
        <v>8793</v>
      </c>
      <c r="Y540" s="9" t="s">
        <v>8794</v>
      </c>
      <c r="Z540" s="9" t="s">
        <v>8795</v>
      </c>
      <c r="AA540" s="9" t="s">
        <v>2744</v>
      </c>
      <c r="AB540" s="9" t="s">
        <v>2759</v>
      </c>
      <c r="AC540" s="9" t="s">
        <v>8796</v>
      </c>
      <c r="AD540" s="9" t="s">
        <v>8705</v>
      </c>
      <c r="AE540" s="9" t="s">
        <v>8797</v>
      </c>
    </row>
    <row r="541" spans="1:31">
      <c r="A541" s="9"/>
      <c r="I541" s="9"/>
      <c r="Q541" s="9" t="s">
        <v>8798</v>
      </c>
      <c r="R541" s="9" t="s">
        <v>8799</v>
      </c>
      <c r="S541" s="9" t="s">
        <v>6877</v>
      </c>
      <c r="T541" s="9" t="s">
        <v>5565</v>
      </c>
      <c r="U541" s="9" t="s">
        <v>8800</v>
      </c>
      <c r="V541" s="9" t="s">
        <v>5501</v>
      </c>
      <c r="W541" s="9" t="s">
        <v>8801</v>
      </c>
      <c r="Y541" s="9" t="s">
        <v>8802</v>
      </c>
      <c r="Z541" s="9" t="s">
        <v>8803</v>
      </c>
      <c r="AA541" s="9" t="s">
        <v>2744</v>
      </c>
      <c r="AB541" s="9" t="s">
        <v>2759</v>
      </c>
      <c r="AC541" s="9" t="s">
        <v>8804</v>
      </c>
      <c r="AD541" s="9" t="s">
        <v>8705</v>
      </c>
      <c r="AE541" s="9" t="s">
        <v>8805</v>
      </c>
    </row>
    <row r="542" spans="1:31">
      <c r="A542" s="9"/>
      <c r="I542" s="9"/>
      <c r="Q542" s="9" t="s">
        <v>8806</v>
      </c>
      <c r="R542" s="9" t="s">
        <v>8807</v>
      </c>
      <c r="S542" s="9" t="s">
        <v>8185</v>
      </c>
      <c r="T542" s="9" t="s">
        <v>5805</v>
      </c>
      <c r="U542" s="9" t="s">
        <v>8808</v>
      </c>
      <c r="V542" s="9" t="s">
        <v>5501</v>
      </c>
      <c r="W542" s="9" t="s">
        <v>8809</v>
      </c>
      <c r="Y542" s="9" t="s">
        <v>8810</v>
      </c>
      <c r="Z542" s="9" t="s">
        <v>8811</v>
      </c>
      <c r="AA542" s="9" t="s">
        <v>2850</v>
      </c>
      <c r="AB542" s="9" t="s">
        <v>6217</v>
      </c>
      <c r="AC542" s="9" t="s">
        <v>8812</v>
      </c>
      <c r="AD542" s="9" t="s">
        <v>8705</v>
      </c>
      <c r="AE542" s="9" t="s">
        <v>4719</v>
      </c>
    </row>
    <row r="543" spans="1:31">
      <c r="A543" s="9"/>
      <c r="I543" s="9"/>
      <c r="Q543" s="9" t="s">
        <v>8813</v>
      </c>
      <c r="R543" s="9" t="s">
        <v>8814</v>
      </c>
      <c r="S543" s="9" t="s">
        <v>8815</v>
      </c>
      <c r="T543" s="9" t="s">
        <v>8280</v>
      </c>
      <c r="U543" s="9" t="s">
        <v>8816</v>
      </c>
      <c r="V543" s="9" t="s">
        <v>5501</v>
      </c>
      <c r="W543" s="9" t="s">
        <v>7653</v>
      </c>
      <c r="Y543" s="9" t="s">
        <v>8817</v>
      </c>
      <c r="Z543" s="9" t="s">
        <v>8818</v>
      </c>
      <c r="AA543" s="9" t="s">
        <v>2744</v>
      </c>
      <c r="AB543" s="9" t="s">
        <v>2827</v>
      </c>
      <c r="AC543" s="9" t="s">
        <v>8819</v>
      </c>
      <c r="AD543" s="9" t="s">
        <v>8705</v>
      </c>
      <c r="AE543" s="9" t="s">
        <v>8820</v>
      </c>
    </row>
    <row r="544" spans="1:31">
      <c r="A544" s="9"/>
      <c r="I544" s="9"/>
      <c r="Q544" s="9" t="s">
        <v>8821</v>
      </c>
      <c r="R544" s="9" t="s">
        <v>8822</v>
      </c>
      <c r="S544" s="9" t="s">
        <v>7827</v>
      </c>
      <c r="T544" s="9" t="s">
        <v>2821</v>
      </c>
      <c r="U544" s="9" t="s">
        <v>8823</v>
      </c>
      <c r="V544" s="9" t="s">
        <v>5501</v>
      </c>
      <c r="W544" s="9" t="s">
        <v>8824</v>
      </c>
      <c r="Y544" s="9" t="s">
        <v>8825</v>
      </c>
      <c r="Z544" s="9" t="s">
        <v>8826</v>
      </c>
      <c r="AA544" s="9" t="s">
        <v>7058</v>
      </c>
      <c r="AB544" s="9" t="s">
        <v>8827</v>
      </c>
      <c r="AC544" s="9" t="s">
        <v>8828</v>
      </c>
      <c r="AD544" s="9" t="s">
        <v>8705</v>
      </c>
      <c r="AE544" s="9" t="s">
        <v>8829</v>
      </c>
    </row>
    <row r="545" spans="1:31">
      <c r="A545" s="9"/>
      <c r="I545" s="9"/>
      <c r="Q545" s="9" t="s">
        <v>8830</v>
      </c>
      <c r="R545" s="9" t="s">
        <v>8831</v>
      </c>
      <c r="S545" s="9" t="s">
        <v>3862</v>
      </c>
      <c r="T545" s="9" t="s">
        <v>7804</v>
      </c>
      <c r="U545" s="9" t="s">
        <v>8832</v>
      </c>
      <c r="V545" s="9" t="s">
        <v>5501</v>
      </c>
      <c r="W545" s="9" t="s">
        <v>8833</v>
      </c>
      <c r="Y545" s="9" t="s">
        <v>8834</v>
      </c>
      <c r="Z545" s="9" t="s">
        <v>8835</v>
      </c>
      <c r="AA545" s="9" t="s">
        <v>2744</v>
      </c>
      <c r="AB545" s="9" t="s">
        <v>2759</v>
      </c>
      <c r="AC545" s="9" t="s">
        <v>8836</v>
      </c>
      <c r="AD545" s="9" t="s">
        <v>8705</v>
      </c>
      <c r="AE545" s="9" t="s">
        <v>8837</v>
      </c>
    </row>
    <row r="546" spans="1:31">
      <c r="A546" s="9"/>
      <c r="I546" s="9"/>
      <c r="Q546" s="9" t="s">
        <v>8838</v>
      </c>
      <c r="R546" s="9" t="s">
        <v>8839</v>
      </c>
      <c r="S546" s="9" t="s">
        <v>8601</v>
      </c>
      <c r="T546" s="9" t="s">
        <v>8840</v>
      </c>
      <c r="U546" s="9" t="s">
        <v>8841</v>
      </c>
      <c r="V546" s="9" t="s">
        <v>5501</v>
      </c>
      <c r="W546" s="9" t="s">
        <v>8842</v>
      </c>
      <c r="Y546" s="9" t="s">
        <v>8843</v>
      </c>
      <c r="Z546" s="9" t="s">
        <v>8844</v>
      </c>
      <c r="AA546" s="9" t="s">
        <v>2744</v>
      </c>
      <c r="AB546" s="9" t="s">
        <v>2856</v>
      </c>
      <c r="AC546" s="9" t="s">
        <v>8845</v>
      </c>
      <c r="AD546" s="9" t="s">
        <v>8705</v>
      </c>
      <c r="AE546" s="9" t="s">
        <v>8846</v>
      </c>
    </row>
    <row r="547" spans="1:31">
      <c r="A547" s="9"/>
      <c r="I547" s="9"/>
      <c r="Q547" s="9" t="s">
        <v>8847</v>
      </c>
      <c r="R547" s="9" t="s">
        <v>8848</v>
      </c>
      <c r="S547" s="9" t="s">
        <v>8849</v>
      </c>
      <c r="T547" s="9" t="s">
        <v>8850</v>
      </c>
      <c r="U547" s="9" t="s">
        <v>8851</v>
      </c>
      <c r="V547" s="9" t="s">
        <v>5501</v>
      </c>
      <c r="W547" s="9" t="s">
        <v>8852</v>
      </c>
      <c r="Y547" s="9" t="s">
        <v>8853</v>
      </c>
      <c r="Z547" s="9" t="s">
        <v>8854</v>
      </c>
      <c r="AA547" s="9" t="s">
        <v>3576</v>
      </c>
      <c r="AB547" s="9" t="s">
        <v>2850</v>
      </c>
      <c r="AC547" s="9" t="s">
        <v>8855</v>
      </c>
      <c r="AD547" s="9" t="s">
        <v>8705</v>
      </c>
      <c r="AE547" s="9" t="s">
        <v>8856</v>
      </c>
    </row>
    <row r="548" spans="1:31">
      <c r="A548" s="9"/>
      <c r="I548" s="9"/>
      <c r="Q548" s="9" t="s">
        <v>8857</v>
      </c>
      <c r="R548" s="9" t="s">
        <v>8858</v>
      </c>
      <c r="S548" s="9" t="s">
        <v>8859</v>
      </c>
      <c r="T548" s="9" t="s">
        <v>6877</v>
      </c>
      <c r="U548" s="9" t="s">
        <v>8860</v>
      </c>
      <c r="V548" s="9" t="s">
        <v>5501</v>
      </c>
      <c r="W548" s="9" t="s">
        <v>7711</v>
      </c>
      <c r="Y548" s="9" t="s">
        <v>8861</v>
      </c>
      <c r="Z548" s="9" t="s">
        <v>8862</v>
      </c>
      <c r="AA548" s="9" t="s">
        <v>2744</v>
      </c>
      <c r="AB548" s="9" t="s">
        <v>2744</v>
      </c>
      <c r="AC548" s="9" t="s">
        <v>8863</v>
      </c>
      <c r="AD548" s="9" t="s">
        <v>8705</v>
      </c>
      <c r="AE548" s="9" t="s">
        <v>8864</v>
      </c>
    </row>
    <row r="549" spans="1:31">
      <c r="A549" s="9"/>
      <c r="I549" s="9"/>
      <c r="Q549" s="9" t="s">
        <v>8865</v>
      </c>
      <c r="R549" s="9" t="s">
        <v>8866</v>
      </c>
      <c r="S549" s="9" t="s">
        <v>5887</v>
      </c>
      <c r="T549" s="9" t="s">
        <v>3449</v>
      </c>
      <c r="U549" s="9" t="s">
        <v>8867</v>
      </c>
      <c r="V549" s="9" t="s">
        <v>5501</v>
      </c>
      <c r="W549" s="9" t="s">
        <v>8868</v>
      </c>
      <c r="Y549" s="9" t="s">
        <v>8869</v>
      </c>
      <c r="Z549" s="9" t="s">
        <v>8870</v>
      </c>
      <c r="AA549" s="9" t="s">
        <v>4372</v>
      </c>
      <c r="AB549" s="9" t="s">
        <v>4011</v>
      </c>
      <c r="AC549" s="9" t="s">
        <v>8871</v>
      </c>
      <c r="AD549" s="9" t="s">
        <v>8705</v>
      </c>
      <c r="AE549" s="9" t="s">
        <v>4254</v>
      </c>
    </row>
    <row r="550" spans="1:31">
      <c r="A550" s="9"/>
      <c r="I550" s="9"/>
      <c r="Q550" s="9" t="s">
        <v>8872</v>
      </c>
      <c r="R550" s="9" t="s">
        <v>8873</v>
      </c>
      <c r="S550" s="9" t="s">
        <v>3586</v>
      </c>
      <c r="T550" s="9" t="s">
        <v>7191</v>
      </c>
      <c r="U550" s="9" t="s">
        <v>8874</v>
      </c>
      <c r="V550" s="9" t="s">
        <v>5501</v>
      </c>
      <c r="W550" s="9" t="s">
        <v>8875</v>
      </c>
      <c r="Y550" s="9" t="s">
        <v>8876</v>
      </c>
      <c r="Z550" s="9" t="s">
        <v>8877</v>
      </c>
      <c r="AA550" s="9" t="s">
        <v>3576</v>
      </c>
      <c r="AB550" s="9" t="s">
        <v>2827</v>
      </c>
      <c r="AC550" s="9" t="s">
        <v>8878</v>
      </c>
      <c r="AD550" s="9" t="s">
        <v>8705</v>
      </c>
      <c r="AE550" s="9" t="s">
        <v>5595</v>
      </c>
    </row>
    <row r="551" spans="1:31">
      <c r="A551" s="9"/>
      <c r="I551" s="9"/>
      <c r="Q551" s="9" t="s">
        <v>8879</v>
      </c>
      <c r="R551" s="9" t="s">
        <v>8880</v>
      </c>
      <c r="S551" s="9" t="s">
        <v>3802</v>
      </c>
      <c r="T551" s="9" t="s">
        <v>6586</v>
      </c>
      <c r="U551" s="9" t="s">
        <v>8881</v>
      </c>
      <c r="V551" s="9" t="s">
        <v>5501</v>
      </c>
      <c r="W551" s="9" t="s">
        <v>8882</v>
      </c>
      <c r="Y551" s="9" t="s">
        <v>8883</v>
      </c>
      <c r="Z551" s="9" t="s">
        <v>8884</v>
      </c>
      <c r="AA551" s="9" t="s">
        <v>3576</v>
      </c>
      <c r="AB551" s="9" t="s">
        <v>2850</v>
      </c>
      <c r="AC551" s="9" t="s">
        <v>8885</v>
      </c>
      <c r="AD551" s="9" t="s">
        <v>8705</v>
      </c>
      <c r="AE551" s="9" t="s">
        <v>6023</v>
      </c>
    </row>
    <row r="552" spans="1:31">
      <c r="A552" s="9"/>
      <c r="I552" s="9"/>
      <c r="Q552" s="9" t="s">
        <v>8886</v>
      </c>
      <c r="R552" s="9" t="s">
        <v>8887</v>
      </c>
      <c r="S552" s="9" t="s">
        <v>2797</v>
      </c>
      <c r="T552" s="9" t="s">
        <v>8888</v>
      </c>
      <c r="U552" s="9" t="s">
        <v>8889</v>
      </c>
      <c r="V552" s="9" t="s">
        <v>5501</v>
      </c>
      <c r="W552" s="9" t="s">
        <v>8890</v>
      </c>
      <c r="Y552" s="9" t="s">
        <v>8891</v>
      </c>
      <c r="Z552" s="9" t="s">
        <v>8892</v>
      </c>
      <c r="AA552" s="9" t="s">
        <v>2744</v>
      </c>
      <c r="AB552" s="9" t="s">
        <v>2744</v>
      </c>
      <c r="AC552" s="9" t="s">
        <v>8893</v>
      </c>
      <c r="AD552" s="9" t="s">
        <v>8705</v>
      </c>
      <c r="AE552" s="9" t="s">
        <v>8894</v>
      </c>
    </row>
    <row r="553" spans="1:31">
      <c r="A553" s="9"/>
      <c r="I553" s="9"/>
      <c r="Q553" s="9" t="s">
        <v>8895</v>
      </c>
      <c r="R553" s="9" t="s">
        <v>8896</v>
      </c>
      <c r="S553" s="9" t="s">
        <v>4083</v>
      </c>
      <c r="T553" s="9" t="s">
        <v>8897</v>
      </c>
      <c r="U553" s="9" t="s">
        <v>8898</v>
      </c>
      <c r="V553" s="9" t="s">
        <v>5501</v>
      </c>
      <c r="W553" s="9" t="s">
        <v>3200</v>
      </c>
      <c r="Y553" s="9" t="s">
        <v>8899</v>
      </c>
      <c r="Z553" s="9" t="s">
        <v>8900</v>
      </c>
      <c r="AA553" s="9" t="s">
        <v>2744</v>
      </c>
      <c r="AB553" s="9" t="s">
        <v>2759</v>
      </c>
      <c r="AC553" s="9" t="s">
        <v>8901</v>
      </c>
      <c r="AD553" s="9" t="s">
        <v>8705</v>
      </c>
      <c r="AE553" s="9" t="s">
        <v>8902</v>
      </c>
    </row>
    <row r="554" spans="1:31">
      <c r="A554" s="9"/>
      <c r="I554" s="9"/>
      <c r="Q554" s="9" t="s">
        <v>8903</v>
      </c>
      <c r="R554" s="9" t="s">
        <v>8904</v>
      </c>
      <c r="S554" s="9" t="s">
        <v>8905</v>
      </c>
      <c r="T554" s="9" t="s">
        <v>2996</v>
      </c>
      <c r="U554" s="9" t="s">
        <v>8906</v>
      </c>
      <c r="V554" s="9" t="s">
        <v>5501</v>
      </c>
      <c r="W554" s="9" t="s">
        <v>8907</v>
      </c>
      <c r="Y554" s="9" t="s">
        <v>8908</v>
      </c>
      <c r="Z554" s="9" t="s">
        <v>8909</v>
      </c>
      <c r="AA554" s="9" t="s">
        <v>2744</v>
      </c>
      <c r="AB554" s="9" t="s">
        <v>2781</v>
      </c>
      <c r="AC554" s="9" t="s">
        <v>8910</v>
      </c>
      <c r="AD554" s="9" t="s">
        <v>8705</v>
      </c>
      <c r="AE554" s="9" t="s">
        <v>8911</v>
      </c>
    </row>
    <row r="555" spans="1:31">
      <c r="A555" s="9"/>
      <c r="I555" s="9"/>
      <c r="Q555" s="9" t="s">
        <v>8912</v>
      </c>
      <c r="R555" s="9" t="s">
        <v>8913</v>
      </c>
      <c r="S555" s="9" t="s">
        <v>8914</v>
      </c>
      <c r="T555" s="9" t="s">
        <v>5064</v>
      </c>
      <c r="U555" s="9" t="s">
        <v>8915</v>
      </c>
      <c r="V555" s="9" t="s">
        <v>5501</v>
      </c>
      <c r="W555" s="9" t="s">
        <v>8916</v>
      </c>
      <c r="Y555" s="9" t="s">
        <v>8917</v>
      </c>
      <c r="Z555" s="9" t="s">
        <v>8918</v>
      </c>
      <c r="AA555" s="9" t="s">
        <v>4372</v>
      </c>
      <c r="AB555" s="9" t="s">
        <v>3708</v>
      </c>
      <c r="AC555" s="9" t="s">
        <v>8919</v>
      </c>
      <c r="AD555" s="9" t="s">
        <v>8705</v>
      </c>
      <c r="AE555" s="9" t="s">
        <v>8920</v>
      </c>
    </row>
    <row r="556" spans="1:31">
      <c r="A556" s="9"/>
      <c r="I556" s="9"/>
      <c r="Q556" s="9" t="s">
        <v>8921</v>
      </c>
      <c r="R556" s="9" t="s">
        <v>8922</v>
      </c>
      <c r="S556" s="9" t="s">
        <v>3520</v>
      </c>
      <c r="T556" s="9" t="s">
        <v>8923</v>
      </c>
      <c r="U556" s="9" t="s">
        <v>8924</v>
      </c>
      <c r="V556" s="9" t="s">
        <v>5501</v>
      </c>
      <c r="W556" s="9" t="s">
        <v>8925</v>
      </c>
      <c r="Y556" s="9" t="s">
        <v>8926</v>
      </c>
      <c r="Z556" s="9" t="s">
        <v>8927</v>
      </c>
      <c r="AA556" s="9" t="s">
        <v>2744</v>
      </c>
      <c r="AB556" s="9" t="s">
        <v>2759</v>
      </c>
      <c r="AC556" s="9" t="s">
        <v>8928</v>
      </c>
      <c r="AD556" s="9" t="s">
        <v>8705</v>
      </c>
      <c r="AE556" s="9" t="s">
        <v>8929</v>
      </c>
    </row>
    <row r="557" spans="1:31">
      <c r="A557" s="9"/>
      <c r="I557" s="9"/>
      <c r="Q557" s="9" t="s">
        <v>8930</v>
      </c>
      <c r="R557" s="9" t="s">
        <v>8931</v>
      </c>
      <c r="S557" s="9" t="s">
        <v>8932</v>
      </c>
      <c r="T557" s="9" t="s">
        <v>8933</v>
      </c>
      <c r="U557" s="9" t="s">
        <v>8934</v>
      </c>
      <c r="V557" s="9" t="s">
        <v>5501</v>
      </c>
      <c r="W557" s="9" t="s">
        <v>8935</v>
      </c>
      <c r="Y557" s="9" t="s">
        <v>8936</v>
      </c>
      <c r="Z557" s="9" t="s">
        <v>8937</v>
      </c>
      <c r="AA557" s="9" t="s">
        <v>3576</v>
      </c>
      <c r="AB557" s="9" t="s">
        <v>2775</v>
      </c>
      <c r="AC557" s="9" t="s">
        <v>8938</v>
      </c>
      <c r="AD557" s="9" t="s">
        <v>8705</v>
      </c>
      <c r="AE557" s="9" t="s">
        <v>8939</v>
      </c>
    </row>
    <row r="558" spans="1:31">
      <c r="A558" s="9"/>
      <c r="I558" s="9"/>
      <c r="Q558" s="9" t="s">
        <v>8940</v>
      </c>
      <c r="R558" s="9" t="s">
        <v>8941</v>
      </c>
      <c r="S558" s="9" t="s">
        <v>8942</v>
      </c>
      <c r="T558" s="9" t="s">
        <v>4142</v>
      </c>
      <c r="U558" s="9" t="s">
        <v>8943</v>
      </c>
      <c r="V558" s="9" t="s">
        <v>5501</v>
      </c>
      <c r="W558" s="9" t="s">
        <v>8944</v>
      </c>
      <c r="Y558" s="9" t="s">
        <v>8945</v>
      </c>
      <c r="Z558" s="9" t="s">
        <v>8946</v>
      </c>
      <c r="AA558" s="9" t="s">
        <v>2744</v>
      </c>
      <c r="AB558" s="9" t="s">
        <v>2850</v>
      </c>
      <c r="AC558" s="9" t="s">
        <v>8947</v>
      </c>
      <c r="AD558" s="9" t="s">
        <v>8705</v>
      </c>
      <c r="AE558" s="9" t="s">
        <v>5664</v>
      </c>
    </row>
    <row r="559" spans="1:31">
      <c r="A559" s="9"/>
      <c r="I559" s="9"/>
      <c r="Q559" s="9" t="s">
        <v>8948</v>
      </c>
      <c r="R559" s="9" t="s">
        <v>8949</v>
      </c>
      <c r="S559" s="9" t="s">
        <v>5680</v>
      </c>
      <c r="T559" s="9" t="s">
        <v>8950</v>
      </c>
      <c r="U559" s="9" t="s">
        <v>8951</v>
      </c>
      <c r="V559" s="9" t="s">
        <v>5501</v>
      </c>
      <c r="W559" s="9" t="s">
        <v>8952</v>
      </c>
      <c r="Y559" s="9" t="s">
        <v>8953</v>
      </c>
      <c r="Z559" s="9" t="s">
        <v>8954</v>
      </c>
      <c r="AA559" s="9" t="s">
        <v>6279</v>
      </c>
      <c r="AB559" s="9" t="s">
        <v>8955</v>
      </c>
      <c r="AC559" s="9" t="s">
        <v>8956</v>
      </c>
      <c r="AD559" s="9" t="s">
        <v>8705</v>
      </c>
      <c r="AE559" s="9" t="s">
        <v>8957</v>
      </c>
    </row>
    <row r="560" spans="1:31">
      <c r="A560" s="9"/>
      <c r="I560" s="9"/>
      <c r="Q560" s="9" t="s">
        <v>8958</v>
      </c>
      <c r="R560" s="9" t="s">
        <v>8959</v>
      </c>
      <c r="S560" s="9" t="s">
        <v>5465</v>
      </c>
      <c r="T560" s="9" t="s">
        <v>8128</v>
      </c>
      <c r="U560" s="9" t="s">
        <v>8960</v>
      </c>
      <c r="V560" s="9" t="s">
        <v>5501</v>
      </c>
      <c r="W560" s="9" t="s">
        <v>8961</v>
      </c>
      <c r="Y560" s="9" t="s">
        <v>8962</v>
      </c>
      <c r="Z560" s="9" t="s">
        <v>8963</v>
      </c>
      <c r="AA560" s="9" t="s">
        <v>3613</v>
      </c>
      <c r="AB560" s="9" t="s">
        <v>7419</v>
      </c>
      <c r="AC560" s="9" t="s">
        <v>8964</v>
      </c>
      <c r="AD560" s="9" t="s">
        <v>8705</v>
      </c>
      <c r="AE560" s="9" t="s">
        <v>8965</v>
      </c>
    </row>
    <row r="561" spans="1:31">
      <c r="A561" s="9"/>
      <c r="I561" s="9"/>
      <c r="Q561" s="9" t="s">
        <v>8966</v>
      </c>
      <c r="R561" s="9" t="s">
        <v>8967</v>
      </c>
      <c r="S561" s="9" t="s">
        <v>2932</v>
      </c>
      <c r="T561" s="9" t="s">
        <v>3603</v>
      </c>
      <c r="U561" s="9" t="s">
        <v>8968</v>
      </c>
      <c r="V561" s="9" t="s">
        <v>5501</v>
      </c>
      <c r="W561" s="9" t="s">
        <v>8969</v>
      </c>
      <c r="Y561" s="9" t="s">
        <v>8970</v>
      </c>
      <c r="Z561" s="9" t="s">
        <v>8971</v>
      </c>
      <c r="AA561" s="9" t="s">
        <v>2744</v>
      </c>
      <c r="AB561" s="9" t="s">
        <v>2744</v>
      </c>
      <c r="AC561" s="9" t="s">
        <v>8972</v>
      </c>
      <c r="AD561" s="9" t="s">
        <v>8705</v>
      </c>
      <c r="AE561" s="9" t="s">
        <v>8973</v>
      </c>
    </row>
    <row r="562" spans="1:31">
      <c r="A562" s="9"/>
      <c r="I562" s="9"/>
      <c r="Q562" s="9" t="s">
        <v>8974</v>
      </c>
      <c r="R562" s="9" t="s">
        <v>8975</v>
      </c>
      <c r="S562" s="9" t="s">
        <v>8976</v>
      </c>
      <c r="T562" s="9" t="s">
        <v>4017</v>
      </c>
      <c r="U562" s="9" t="s">
        <v>8977</v>
      </c>
      <c r="V562" s="9" t="s">
        <v>5501</v>
      </c>
      <c r="W562" s="9" t="s">
        <v>8978</v>
      </c>
      <c r="Y562" s="9" t="s">
        <v>8979</v>
      </c>
      <c r="Z562" s="9" t="s">
        <v>8980</v>
      </c>
      <c r="AA562" s="9" t="s">
        <v>3576</v>
      </c>
      <c r="AB562" s="9" t="s">
        <v>2850</v>
      </c>
      <c r="AC562" s="9" t="s">
        <v>8981</v>
      </c>
      <c r="AD562" s="9" t="s">
        <v>8705</v>
      </c>
      <c r="AE562" s="9" t="s">
        <v>8982</v>
      </c>
    </row>
    <row r="563" spans="1:31">
      <c r="A563" s="9"/>
      <c r="I563" s="9"/>
      <c r="Q563" s="9" t="s">
        <v>8983</v>
      </c>
      <c r="R563" s="9" t="s">
        <v>8984</v>
      </c>
      <c r="S563" s="9" t="s">
        <v>4692</v>
      </c>
      <c r="T563" s="9" t="s">
        <v>5248</v>
      </c>
      <c r="U563" s="9" t="s">
        <v>8985</v>
      </c>
      <c r="V563" s="9" t="s">
        <v>5501</v>
      </c>
      <c r="W563" s="9" t="s">
        <v>8986</v>
      </c>
      <c r="Y563" s="9" t="s">
        <v>8987</v>
      </c>
      <c r="Z563" s="9" t="s">
        <v>8988</v>
      </c>
      <c r="AA563" s="9" t="s">
        <v>3576</v>
      </c>
      <c r="AB563" s="9" t="s">
        <v>2781</v>
      </c>
      <c r="AC563" s="9" t="s">
        <v>8989</v>
      </c>
      <c r="AD563" s="9" t="s">
        <v>8705</v>
      </c>
      <c r="AE563" s="9" t="s">
        <v>8990</v>
      </c>
    </row>
    <row r="564" spans="1:31">
      <c r="A564" s="9"/>
      <c r="I564" s="9"/>
      <c r="Q564" s="9" t="s">
        <v>8991</v>
      </c>
      <c r="R564" s="9" t="s">
        <v>8992</v>
      </c>
      <c r="S564" s="9" t="s">
        <v>8021</v>
      </c>
      <c r="T564" s="9" t="s">
        <v>3896</v>
      </c>
      <c r="U564" s="9" t="s">
        <v>8993</v>
      </c>
      <c r="V564" s="9" t="s">
        <v>5501</v>
      </c>
      <c r="W564" s="9" t="s">
        <v>8994</v>
      </c>
      <c r="Y564" s="9" t="s">
        <v>8995</v>
      </c>
      <c r="Z564" s="9" t="s">
        <v>8996</v>
      </c>
      <c r="AA564" s="9" t="s">
        <v>2744</v>
      </c>
      <c r="AB564" s="9" t="s">
        <v>2744</v>
      </c>
      <c r="AC564" s="9" t="s">
        <v>8997</v>
      </c>
      <c r="AD564" s="9" t="s">
        <v>8705</v>
      </c>
      <c r="AE564" s="9" t="s">
        <v>8998</v>
      </c>
    </row>
    <row r="565" spans="1:31">
      <c r="A565" s="9"/>
      <c r="I565" s="9"/>
      <c r="Q565" s="9" t="s">
        <v>8999</v>
      </c>
      <c r="R565" s="9" t="s">
        <v>9000</v>
      </c>
      <c r="S565" s="9" t="s">
        <v>4046</v>
      </c>
      <c r="T565" s="9" t="s">
        <v>4513</v>
      </c>
      <c r="U565" s="9" t="s">
        <v>9001</v>
      </c>
      <c r="V565" s="9" t="s">
        <v>5501</v>
      </c>
      <c r="W565" s="9" t="s">
        <v>9002</v>
      </c>
      <c r="Y565" s="9" t="s">
        <v>9003</v>
      </c>
      <c r="Z565" s="9" t="s">
        <v>9004</v>
      </c>
      <c r="AA565" s="9" t="s">
        <v>2744</v>
      </c>
      <c r="AB565" s="9" t="s">
        <v>2850</v>
      </c>
      <c r="AC565" s="9" t="s">
        <v>9005</v>
      </c>
      <c r="AD565" s="9" t="s">
        <v>8705</v>
      </c>
      <c r="AE565" s="9" t="s">
        <v>9006</v>
      </c>
    </row>
    <row r="566" spans="1:31">
      <c r="A566" s="9"/>
      <c r="I566" s="9"/>
      <c r="Q566" s="9" t="s">
        <v>9007</v>
      </c>
      <c r="R566" s="9" t="s">
        <v>9008</v>
      </c>
      <c r="S566" s="9" t="s">
        <v>8849</v>
      </c>
      <c r="T566" s="9" t="s">
        <v>6103</v>
      </c>
      <c r="U566" s="9" t="s">
        <v>9009</v>
      </c>
      <c r="V566" s="9" t="s">
        <v>5501</v>
      </c>
      <c r="W566" s="9" t="s">
        <v>9010</v>
      </c>
      <c r="Y566" s="9" t="s">
        <v>9011</v>
      </c>
      <c r="Z566" s="9" t="s">
        <v>9012</v>
      </c>
      <c r="AA566" s="9" t="s">
        <v>2744</v>
      </c>
      <c r="AB566" s="9" t="s">
        <v>2744</v>
      </c>
      <c r="AC566" s="9" t="s">
        <v>9013</v>
      </c>
      <c r="AD566" s="9" t="s">
        <v>8705</v>
      </c>
      <c r="AE566" s="9" t="s">
        <v>9014</v>
      </c>
    </row>
    <row r="567" spans="1:31">
      <c r="A567" s="9"/>
      <c r="I567" s="9"/>
      <c r="Q567" s="9" t="s">
        <v>9015</v>
      </c>
      <c r="R567" s="9" t="s">
        <v>9016</v>
      </c>
      <c r="S567" s="9" t="s">
        <v>9017</v>
      </c>
      <c r="T567" s="9" t="s">
        <v>8751</v>
      </c>
      <c r="U567" s="9" t="s">
        <v>9018</v>
      </c>
      <c r="V567" s="9" t="s">
        <v>5501</v>
      </c>
      <c r="W567" s="9" t="s">
        <v>9019</v>
      </c>
      <c r="Y567" s="9" t="s">
        <v>9020</v>
      </c>
      <c r="Z567" s="9" t="s">
        <v>9021</v>
      </c>
      <c r="AA567" s="9" t="s">
        <v>2744</v>
      </c>
      <c r="AB567" s="9" t="s">
        <v>2744</v>
      </c>
      <c r="AC567" s="9" t="s">
        <v>9022</v>
      </c>
      <c r="AD567" s="9" t="s">
        <v>8705</v>
      </c>
      <c r="AE567" s="9" t="s">
        <v>9023</v>
      </c>
    </row>
    <row r="568" spans="1:31">
      <c r="A568" s="9"/>
      <c r="I568" s="9"/>
      <c r="Q568" s="9" t="s">
        <v>9024</v>
      </c>
      <c r="R568" s="9" t="s">
        <v>9025</v>
      </c>
      <c r="S568" s="9" t="s">
        <v>9026</v>
      </c>
      <c r="T568" s="9" t="s">
        <v>9027</v>
      </c>
      <c r="U568" s="9" t="s">
        <v>9028</v>
      </c>
      <c r="V568" s="9" t="s">
        <v>5501</v>
      </c>
      <c r="W568" s="9" t="s">
        <v>9029</v>
      </c>
      <c r="Y568" s="9" t="s">
        <v>9030</v>
      </c>
      <c r="Z568" s="9" t="s">
        <v>9031</v>
      </c>
      <c r="AA568" s="9" t="s">
        <v>2744</v>
      </c>
      <c r="AB568" s="9" t="s">
        <v>2744</v>
      </c>
      <c r="AC568" s="9" t="s">
        <v>9032</v>
      </c>
      <c r="AD568" s="9" t="s">
        <v>8705</v>
      </c>
      <c r="AE568" s="9" t="s">
        <v>9033</v>
      </c>
    </row>
    <row r="569" spans="1:31">
      <c r="A569" s="9"/>
      <c r="I569" s="9"/>
      <c r="Q569" s="9" t="s">
        <v>9034</v>
      </c>
      <c r="R569" s="9" t="s">
        <v>9035</v>
      </c>
      <c r="S569" s="9" t="s">
        <v>8142</v>
      </c>
      <c r="T569" s="9" t="s">
        <v>8675</v>
      </c>
      <c r="U569" s="9" t="s">
        <v>9036</v>
      </c>
      <c r="V569" s="9" t="s">
        <v>5501</v>
      </c>
      <c r="W569" s="9" t="s">
        <v>9037</v>
      </c>
      <c r="Y569" s="9" t="s">
        <v>9038</v>
      </c>
      <c r="Z569" s="9" t="s">
        <v>9039</v>
      </c>
      <c r="AA569" s="9" t="s">
        <v>3576</v>
      </c>
      <c r="AB569" s="9" t="s">
        <v>2856</v>
      </c>
      <c r="AC569" s="9" t="s">
        <v>9040</v>
      </c>
      <c r="AD569" s="9" t="s">
        <v>8705</v>
      </c>
      <c r="AE569" s="9" t="s">
        <v>9041</v>
      </c>
    </row>
    <row r="570" spans="1:31">
      <c r="A570" s="9"/>
      <c r="I570" s="9"/>
      <c r="Q570" s="9" t="s">
        <v>9042</v>
      </c>
      <c r="R570" s="9" t="s">
        <v>9043</v>
      </c>
      <c r="S570" s="9" t="s">
        <v>4598</v>
      </c>
      <c r="T570" s="9" t="s">
        <v>3771</v>
      </c>
      <c r="U570" s="9" t="s">
        <v>9044</v>
      </c>
      <c r="V570" s="9" t="s">
        <v>5501</v>
      </c>
      <c r="W570" s="9" t="s">
        <v>7617</v>
      </c>
      <c r="Y570" s="9" t="s">
        <v>9045</v>
      </c>
      <c r="Z570" s="9" t="s">
        <v>9046</v>
      </c>
      <c r="AA570" s="9" t="s">
        <v>5073</v>
      </c>
      <c r="AB570" s="9" t="s">
        <v>3192</v>
      </c>
      <c r="AC570" s="9" t="s">
        <v>9047</v>
      </c>
      <c r="AD570" s="9" t="s">
        <v>8705</v>
      </c>
      <c r="AE570" s="9" t="s">
        <v>5166</v>
      </c>
    </row>
    <row r="571" spans="1:31">
      <c r="A571" s="9"/>
      <c r="I571" s="9"/>
      <c r="Q571" s="9" t="s">
        <v>9048</v>
      </c>
      <c r="R571" s="9" t="s">
        <v>9049</v>
      </c>
      <c r="S571" s="9" t="s">
        <v>4176</v>
      </c>
      <c r="T571" s="9" t="s">
        <v>2957</v>
      </c>
      <c r="U571" s="9" t="s">
        <v>9050</v>
      </c>
      <c r="V571" s="9" t="s">
        <v>5501</v>
      </c>
      <c r="W571" s="9" t="s">
        <v>9051</v>
      </c>
      <c r="Y571" s="9" t="s">
        <v>9052</v>
      </c>
      <c r="Z571" s="9" t="s">
        <v>9053</v>
      </c>
      <c r="AA571" s="9" t="s">
        <v>3613</v>
      </c>
      <c r="AB571" s="9" t="s">
        <v>7419</v>
      </c>
      <c r="AC571" s="9" t="s">
        <v>9054</v>
      </c>
      <c r="AD571" s="9" t="s">
        <v>8705</v>
      </c>
      <c r="AE571" s="9" t="s">
        <v>9055</v>
      </c>
    </row>
    <row r="572" spans="1:31">
      <c r="A572" s="9"/>
      <c r="I572" s="9"/>
      <c r="Q572" s="9" t="s">
        <v>9056</v>
      </c>
      <c r="R572" s="9" t="s">
        <v>9057</v>
      </c>
      <c r="S572" s="9" t="s">
        <v>9058</v>
      </c>
      <c r="T572" s="9" t="s">
        <v>4142</v>
      </c>
      <c r="U572" s="9" t="s">
        <v>9059</v>
      </c>
      <c r="V572" s="9" t="s">
        <v>5501</v>
      </c>
      <c r="W572" s="9" t="s">
        <v>9060</v>
      </c>
      <c r="Y572" s="9" t="s">
        <v>9061</v>
      </c>
      <c r="Z572" s="9" t="s">
        <v>9062</v>
      </c>
      <c r="AA572" s="9" t="s">
        <v>3576</v>
      </c>
      <c r="AB572" s="9" t="s">
        <v>2850</v>
      </c>
      <c r="AC572" s="9" t="s">
        <v>9063</v>
      </c>
      <c r="AD572" s="9" t="s">
        <v>8705</v>
      </c>
      <c r="AE572" s="9" t="s">
        <v>9064</v>
      </c>
    </row>
    <row r="573" spans="1:31">
      <c r="A573" s="9"/>
      <c r="I573" s="9"/>
      <c r="Q573" s="9" t="s">
        <v>9065</v>
      </c>
      <c r="R573" s="9" t="s">
        <v>9066</v>
      </c>
      <c r="S573" s="9" t="s">
        <v>3316</v>
      </c>
      <c r="T573" s="9" t="s">
        <v>2985</v>
      </c>
      <c r="U573" s="9" t="s">
        <v>9067</v>
      </c>
      <c r="V573" s="9" t="s">
        <v>5501</v>
      </c>
      <c r="W573" s="9" t="s">
        <v>9068</v>
      </c>
      <c r="Y573" s="9" t="s">
        <v>9069</v>
      </c>
      <c r="Z573" s="9" t="s">
        <v>9070</v>
      </c>
      <c r="AA573" s="9" t="s">
        <v>2744</v>
      </c>
      <c r="AB573" s="9" t="s">
        <v>2850</v>
      </c>
      <c r="AC573" s="9" t="s">
        <v>9071</v>
      </c>
      <c r="AD573" s="9" t="s">
        <v>8705</v>
      </c>
      <c r="AE573" s="9" t="s">
        <v>9072</v>
      </c>
    </row>
    <row r="574" spans="1:31">
      <c r="A574" s="9"/>
      <c r="I574" s="9"/>
      <c r="Q574" s="9" t="s">
        <v>9073</v>
      </c>
      <c r="R574" s="9" t="s">
        <v>9074</v>
      </c>
      <c r="S574" s="9" t="s">
        <v>9075</v>
      </c>
      <c r="T574" s="9" t="s">
        <v>3852</v>
      </c>
      <c r="U574" s="9" t="s">
        <v>9076</v>
      </c>
      <c r="V574" s="9" t="s">
        <v>5501</v>
      </c>
      <c r="W574" s="9" t="s">
        <v>9077</v>
      </c>
      <c r="Y574" s="9" t="s">
        <v>9078</v>
      </c>
      <c r="Z574" s="9" t="s">
        <v>9079</v>
      </c>
      <c r="AA574" s="9" t="s">
        <v>2850</v>
      </c>
      <c r="AB574" s="9" t="s">
        <v>3164</v>
      </c>
      <c r="AC574" s="9" t="s">
        <v>9080</v>
      </c>
      <c r="AD574" s="9" t="s">
        <v>8705</v>
      </c>
      <c r="AE574" s="9" t="s">
        <v>4954</v>
      </c>
    </row>
    <row r="575" spans="1:31">
      <c r="A575" s="9"/>
      <c r="I575" s="9"/>
      <c r="Q575" s="9" t="s">
        <v>9081</v>
      </c>
      <c r="R575" s="9" t="s">
        <v>9082</v>
      </c>
      <c r="S575" s="9" t="s">
        <v>8326</v>
      </c>
      <c r="T575" s="9" t="s">
        <v>6586</v>
      </c>
      <c r="U575" s="9" t="s">
        <v>9083</v>
      </c>
      <c r="V575" s="9" t="s">
        <v>5501</v>
      </c>
      <c r="W575" s="9" t="s">
        <v>9084</v>
      </c>
      <c r="Y575" s="9" t="s">
        <v>9085</v>
      </c>
      <c r="Z575" s="9" t="s">
        <v>9086</v>
      </c>
      <c r="AA575" s="9" t="s">
        <v>2744</v>
      </c>
      <c r="AB575" s="9" t="s">
        <v>2856</v>
      </c>
      <c r="AC575" s="9" t="s">
        <v>9087</v>
      </c>
      <c r="AD575" s="9" t="s">
        <v>8705</v>
      </c>
      <c r="AE575" s="9" t="s">
        <v>6741</v>
      </c>
    </row>
    <row r="576" spans="1:31">
      <c r="A576" s="9"/>
      <c r="I576" s="9"/>
      <c r="Q576" s="9" t="s">
        <v>9088</v>
      </c>
      <c r="R576" s="9" t="s">
        <v>9089</v>
      </c>
      <c r="S576" s="9" t="s">
        <v>5480</v>
      </c>
      <c r="T576" s="9" t="s">
        <v>8950</v>
      </c>
      <c r="U576" s="9" t="s">
        <v>9090</v>
      </c>
      <c r="V576" s="9" t="s">
        <v>5501</v>
      </c>
      <c r="W576" s="9" t="s">
        <v>9091</v>
      </c>
      <c r="Y576" s="9" t="s">
        <v>9092</v>
      </c>
      <c r="Z576" s="9" t="s">
        <v>9093</v>
      </c>
      <c r="AA576" s="9" t="s">
        <v>3576</v>
      </c>
      <c r="AB576" s="9" t="s">
        <v>2759</v>
      </c>
      <c r="AC576" s="9" t="s">
        <v>9094</v>
      </c>
      <c r="AD576" s="9" t="s">
        <v>8705</v>
      </c>
      <c r="AE576" s="9" t="s">
        <v>9095</v>
      </c>
    </row>
    <row r="577" spans="1:31">
      <c r="A577" s="9"/>
      <c r="I577" s="9"/>
      <c r="Q577" s="9" t="s">
        <v>9096</v>
      </c>
      <c r="R577" s="9" t="s">
        <v>9097</v>
      </c>
      <c r="S577" s="9" t="s">
        <v>8849</v>
      </c>
      <c r="T577" s="9" t="s">
        <v>3946</v>
      </c>
      <c r="U577" s="9" t="s">
        <v>9098</v>
      </c>
      <c r="V577" s="9" t="s">
        <v>5501</v>
      </c>
      <c r="W577" s="9" t="s">
        <v>9099</v>
      </c>
      <c r="Y577" s="9" t="s">
        <v>9100</v>
      </c>
      <c r="Z577" s="9" t="s">
        <v>9101</v>
      </c>
      <c r="AA577" s="9" t="s">
        <v>5073</v>
      </c>
      <c r="AB577" s="9" t="s">
        <v>3354</v>
      </c>
      <c r="AC577" s="9" t="s">
        <v>9102</v>
      </c>
      <c r="AD577" s="9" t="s">
        <v>8705</v>
      </c>
      <c r="AE577" s="9" t="s">
        <v>9103</v>
      </c>
    </row>
    <row r="578" spans="1:31">
      <c r="A578" s="9"/>
      <c r="I578" s="9"/>
      <c r="Q578" s="9" t="s">
        <v>9104</v>
      </c>
      <c r="R578" s="9" t="s">
        <v>9105</v>
      </c>
      <c r="S578" s="9" t="s">
        <v>3100</v>
      </c>
      <c r="T578" s="9" t="s">
        <v>4727</v>
      </c>
      <c r="U578" s="9" t="s">
        <v>9106</v>
      </c>
      <c r="V578" s="9" t="s">
        <v>5501</v>
      </c>
      <c r="W578" s="9" t="s">
        <v>98</v>
      </c>
      <c r="Y578" s="9" t="s">
        <v>9107</v>
      </c>
      <c r="Z578" s="9" t="s">
        <v>9108</v>
      </c>
      <c r="AA578" s="9" t="s">
        <v>2744</v>
      </c>
      <c r="AB578" s="9" t="s">
        <v>2759</v>
      </c>
      <c r="AC578" s="9" t="s">
        <v>9109</v>
      </c>
      <c r="AD578" s="9" t="s">
        <v>8705</v>
      </c>
      <c r="AE578" s="9" t="s">
        <v>9110</v>
      </c>
    </row>
    <row r="579" spans="1:31">
      <c r="A579" s="9"/>
      <c r="I579" s="9"/>
      <c r="Q579" s="9" t="s">
        <v>9111</v>
      </c>
      <c r="R579" s="9" t="s">
        <v>9112</v>
      </c>
      <c r="S579" s="9" t="s">
        <v>8185</v>
      </c>
      <c r="T579" s="9" t="s">
        <v>8080</v>
      </c>
      <c r="U579" s="9" t="s">
        <v>9113</v>
      </c>
      <c r="V579" s="9" t="s">
        <v>5501</v>
      </c>
      <c r="W579" s="9" t="s">
        <v>9114</v>
      </c>
      <c r="Y579" s="9" t="s">
        <v>9115</v>
      </c>
      <c r="Z579" s="9" t="s">
        <v>9116</v>
      </c>
      <c r="AA579" s="9" t="s">
        <v>2744</v>
      </c>
      <c r="AB579" s="9" t="s">
        <v>2759</v>
      </c>
      <c r="AC579" s="9" t="s">
        <v>9117</v>
      </c>
      <c r="AD579" s="9" t="s">
        <v>8705</v>
      </c>
      <c r="AE579" s="9" t="s">
        <v>9118</v>
      </c>
    </row>
    <row r="580" spans="1:31">
      <c r="A580" s="9"/>
      <c r="I580" s="9"/>
      <c r="Q580" s="9" t="s">
        <v>9119</v>
      </c>
      <c r="R580" s="9" t="s">
        <v>9120</v>
      </c>
      <c r="S580" s="9" t="s">
        <v>4115</v>
      </c>
      <c r="T580" s="9" t="s">
        <v>9121</v>
      </c>
      <c r="U580" s="9" t="s">
        <v>9122</v>
      </c>
      <c r="V580" s="9" t="s">
        <v>5501</v>
      </c>
      <c r="W580" s="9" t="s">
        <v>9123</v>
      </c>
      <c r="Y580" s="9" t="s">
        <v>9124</v>
      </c>
      <c r="Z580" s="9" t="s">
        <v>9125</v>
      </c>
      <c r="AA580" s="9" t="s">
        <v>3576</v>
      </c>
      <c r="AB580" s="9" t="s">
        <v>2850</v>
      </c>
      <c r="AC580" s="9" t="s">
        <v>9126</v>
      </c>
      <c r="AD580" s="9" t="s">
        <v>8705</v>
      </c>
      <c r="AE580" s="9" t="s">
        <v>8743</v>
      </c>
    </row>
    <row r="581" spans="1:31">
      <c r="A581" s="9"/>
      <c r="I581" s="9"/>
      <c r="Q581" s="9" t="s">
        <v>9127</v>
      </c>
      <c r="R581" s="9" t="s">
        <v>9128</v>
      </c>
      <c r="S581" s="9" t="s">
        <v>5193</v>
      </c>
      <c r="T581" s="9" t="s">
        <v>9129</v>
      </c>
      <c r="U581" s="9" t="s">
        <v>9130</v>
      </c>
      <c r="V581" s="9" t="s">
        <v>5501</v>
      </c>
      <c r="W581" s="9" t="s">
        <v>9131</v>
      </c>
      <c r="Y581" s="9" t="s">
        <v>9132</v>
      </c>
      <c r="Z581" s="9" t="s">
        <v>9133</v>
      </c>
      <c r="AA581" s="9" t="s">
        <v>2744</v>
      </c>
      <c r="AB581" s="9" t="s">
        <v>2850</v>
      </c>
      <c r="AC581" s="9" t="s">
        <v>9134</v>
      </c>
      <c r="AD581" s="9" t="s">
        <v>8705</v>
      </c>
      <c r="AE581" s="9" t="s">
        <v>9135</v>
      </c>
    </row>
    <row r="582" spans="1:31">
      <c r="A582" s="9"/>
      <c r="I582" s="9"/>
      <c r="Q582" s="9" t="s">
        <v>9136</v>
      </c>
      <c r="R582" s="9" t="s">
        <v>9137</v>
      </c>
      <c r="S582" s="9" t="s">
        <v>6241</v>
      </c>
      <c r="T582" s="9" t="s">
        <v>8751</v>
      </c>
      <c r="U582" s="9" t="s">
        <v>9138</v>
      </c>
      <c r="V582" s="9" t="s">
        <v>5501</v>
      </c>
      <c r="W582" s="9" t="s">
        <v>9139</v>
      </c>
      <c r="Y582" s="9" t="s">
        <v>9140</v>
      </c>
      <c r="Z582" s="9" t="s">
        <v>9141</v>
      </c>
      <c r="AA582" s="9" t="s">
        <v>2744</v>
      </c>
      <c r="AB582" s="9" t="s">
        <v>2759</v>
      </c>
      <c r="AC582" s="9" t="s">
        <v>9142</v>
      </c>
      <c r="AD582" s="9" t="s">
        <v>8705</v>
      </c>
      <c r="AE582" s="9" t="s">
        <v>9143</v>
      </c>
    </row>
    <row r="583" spans="1:31">
      <c r="A583" s="9"/>
      <c r="I583" s="9"/>
      <c r="Q583" s="9" t="s">
        <v>9144</v>
      </c>
      <c r="R583" s="9" t="s">
        <v>9145</v>
      </c>
      <c r="S583" s="9" t="s">
        <v>3515</v>
      </c>
      <c r="T583" s="9" t="s">
        <v>4912</v>
      </c>
      <c r="U583" s="9" t="s">
        <v>9146</v>
      </c>
      <c r="V583" s="9" t="s">
        <v>5501</v>
      </c>
      <c r="W583" s="9" t="s">
        <v>7687</v>
      </c>
      <c r="Y583" s="9" t="s">
        <v>9147</v>
      </c>
      <c r="Z583" s="9" t="s">
        <v>9148</v>
      </c>
      <c r="AA583" s="9" t="s">
        <v>3618</v>
      </c>
      <c r="AB583" s="9" t="s">
        <v>3468</v>
      </c>
      <c r="AC583" s="9" t="s">
        <v>9149</v>
      </c>
      <c r="AD583" s="9" t="s">
        <v>8705</v>
      </c>
      <c r="AE583" s="9" t="s">
        <v>4308</v>
      </c>
    </row>
    <row r="584" spans="1:31">
      <c r="A584" s="9"/>
      <c r="I584" s="9"/>
      <c r="Q584" s="9" t="s">
        <v>9150</v>
      </c>
      <c r="R584" s="9" t="s">
        <v>9151</v>
      </c>
      <c r="S584" s="9" t="s">
        <v>9152</v>
      </c>
      <c r="T584" s="9" t="s">
        <v>6103</v>
      </c>
      <c r="U584" s="9" t="s">
        <v>9153</v>
      </c>
      <c r="V584" s="9" t="s">
        <v>5501</v>
      </c>
      <c r="W584" s="9" t="s">
        <v>9154</v>
      </c>
      <c r="Y584" s="9" t="s">
        <v>9155</v>
      </c>
      <c r="Z584" s="9" t="s">
        <v>9156</v>
      </c>
      <c r="AA584" s="9" t="s">
        <v>6690</v>
      </c>
      <c r="AB584" s="9" t="s">
        <v>2921</v>
      </c>
      <c r="AC584" s="9" t="s">
        <v>9157</v>
      </c>
      <c r="AD584" s="9" t="s">
        <v>8705</v>
      </c>
      <c r="AE584" s="9" t="s">
        <v>9158</v>
      </c>
    </row>
    <row r="585" spans="1:31">
      <c r="A585" s="9"/>
      <c r="I585" s="9"/>
      <c r="Q585" s="9" t="s">
        <v>9159</v>
      </c>
      <c r="R585" s="9" t="s">
        <v>9160</v>
      </c>
      <c r="S585" s="9" t="s">
        <v>3586</v>
      </c>
      <c r="T585" s="9" t="s">
        <v>9161</v>
      </c>
      <c r="U585" s="9" t="s">
        <v>9162</v>
      </c>
      <c r="V585" s="9" t="s">
        <v>5501</v>
      </c>
      <c r="W585" s="9" t="s">
        <v>9163</v>
      </c>
      <c r="Y585" s="9" t="s">
        <v>9164</v>
      </c>
      <c r="Z585" s="9" t="s">
        <v>9165</v>
      </c>
      <c r="AA585" s="9" t="s">
        <v>2744</v>
      </c>
      <c r="AB585" s="9" t="s">
        <v>2744</v>
      </c>
      <c r="AC585" s="9" t="s">
        <v>9166</v>
      </c>
      <c r="AD585" s="9" t="s">
        <v>8705</v>
      </c>
      <c r="AE585" s="9" t="s">
        <v>9167</v>
      </c>
    </row>
    <row r="586" spans="1:31">
      <c r="A586" s="9"/>
      <c r="I586" s="9"/>
      <c r="Q586" s="9" t="s">
        <v>9168</v>
      </c>
      <c r="R586" s="9" t="s">
        <v>9169</v>
      </c>
      <c r="S586" s="9" t="s">
        <v>7953</v>
      </c>
      <c r="T586" s="9" t="s">
        <v>8128</v>
      </c>
      <c r="U586" s="9" t="s">
        <v>9170</v>
      </c>
      <c r="V586" s="9" t="s">
        <v>5501</v>
      </c>
      <c r="W586" s="9" t="s">
        <v>9171</v>
      </c>
      <c r="Y586" s="9" t="s">
        <v>9172</v>
      </c>
      <c r="Z586" s="9" t="s">
        <v>9173</v>
      </c>
      <c r="AA586" s="9" t="s">
        <v>6289</v>
      </c>
      <c r="AB586" s="9" t="s">
        <v>3219</v>
      </c>
      <c r="AC586" s="9" t="s">
        <v>9174</v>
      </c>
      <c r="AD586" s="9" t="s">
        <v>8705</v>
      </c>
      <c r="AE586" s="9" t="s">
        <v>9175</v>
      </c>
    </row>
    <row r="587" spans="1:31">
      <c r="A587" s="9"/>
      <c r="I587" s="9"/>
      <c r="Q587" s="9" t="s">
        <v>9176</v>
      </c>
      <c r="R587" s="9" t="s">
        <v>9177</v>
      </c>
      <c r="S587" s="9" t="s">
        <v>8849</v>
      </c>
      <c r="T587" s="9" t="s">
        <v>6103</v>
      </c>
      <c r="U587" s="9" t="s">
        <v>9178</v>
      </c>
      <c r="V587" s="9" t="s">
        <v>5501</v>
      </c>
      <c r="W587" s="9" t="s">
        <v>9179</v>
      </c>
      <c r="Y587" s="9" t="s">
        <v>9180</v>
      </c>
      <c r="Z587" s="9" t="s">
        <v>9181</v>
      </c>
      <c r="AA587" s="9" t="s">
        <v>8142</v>
      </c>
      <c r="AB587" s="9" t="s">
        <v>9182</v>
      </c>
      <c r="AC587" s="9" t="s">
        <v>9183</v>
      </c>
      <c r="AD587" s="9" t="s">
        <v>8705</v>
      </c>
      <c r="AE587" s="9" t="s">
        <v>5725</v>
      </c>
    </row>
    <row r="588" spans="1:31">
      <c r="A588" s="9"/>
      <c r="I588" s="9"/>
      <c r="Q588" s="9" t="s">
        <v>9184</v>
      </c>
      <c r="R588" s="9" t="s">
        <v>9185</v>
      </c>
      <c r="S588" s="9" t="s">
        <v>9026</v>
      </c>
      <c r="T588" s="9" t="s">
        <v>9186</v>
      </c>
      <c r="U588" s="9" t="s">
        <v>9187</v>
      </c>
      <c r="V588" s="9" t="s">
        <v>5501</v>
      </c>
      <c r="W588" s="9" t="s">
        <v>9188</v>
      </c>
      <c r="Y588" s="9" t="s">
        <v>9189</v>
      </c>
      <c r="Z588" s="9" t="s">
        <v>9190</v>
      </c>
      <c r="AA588" s="9" t="s">
        <v>3576</v>
      </c>
      <c r="AB588" s="9" t="s">
        <v>2781</v>
      </c>
      <c r="AC588" s="9" t="s">
        <v>9191</v>
      </c>
      <c r="AD588" s="9" t="s">
        <v>8705</v>
      </c>
      <c r="AE588" s="9" t="s">
        <v>9192</v>
      </c>
    </row>
    <row r="589" spans="1:31">
      <c r="A589" s="9"/>
      <c r="I589" s="9"/>
      <c r="Q589" s="9" t="s">
        <v>9193</v>
      </c>
      <c r="R589" s="9" t="s">
        <v>9194</v>
      </c>
      <c r="S589" s="9" t="s">
        <v>7792</v>
      </c>
      <c r="T589" s="9" t="s">
        <v>8197</v>
      </c>
      <c r="U589" s="9" t="s">
        <v>9195</v>
      </c>
      <c r="V589" s="9" t="s">
        <v>5501</v>
      </c>
      <c r="W589" s="9" t="s">
        <v>9196</v>
      </c>
      <c r="Y589" s="9" t="s">
        <v>9197</v>
      </c>
      <c r="Z589" s="9" t="s">
        <v>9198</v>
      </c>
      <c r="AA589" s="9" t="s">
        <v>4372</v>
      </c>
      <c r="AB589" s="9" t="s">
        <v>3624</v>
      </c>
      <c r="AC589" s="9" t="s">
        <v>9199</v>
      </c>
      <c r="AD589" s="9" t="s">
        <v>8705</v>
      </c>
      <c r="AE589" s="9" t="s">
        <v>9200</v>
      </c>
    </row>
    <row r="590" spans="1:31">
      <c r="A590" s="9"/>
      <c r="I590" s="9"/>
      <c r="Q590" s="9" t="s">
        <v>9201</v>
      </c>
      <c r="R590" s="9" t="s">
        <v>9202</v>
      </c>
      <c r="S590" s="9" t="s">
        <v>3214</v>
      </c>
      <c r="T590" s="9" t="s">
        <v>5565</v>
      </c>
      <c r="U590" s="9" t="s">
        <v>9203</v>
      </c>
      <c r="V590" s="9" t="s">
        <v>5501</v>
      </c>
      <c r="W590" s="9" t="s">
        <v>9204</v>
      </c>
      <c r="Y590" s="9" t="s">
        <v>9205</v>
      </c>
      <c r="Z590" s="9" t="s">
        <v>9206</v>
      </c>
      <c r="AA590" s="9" t="s">
        <v>2850</v>
      </c>
      <c r="AB590" s="9" t="s">
        <v>2781</v>
      </c>
      <c r="AC590" s="9" t="s">
        <v>9207</v>
      </c>
      <c r="AD590" s="9" t="s">
        <v>8705</v>
      </c>
      <c r="AE590" s="9" t="s">
        <v>9208</v>
      </c>
    </row>
    <row r="591" spans="25:31">
      <c r="Y591" s="9" t="s">
        <v>9209</v>
      </c>
      <c r="Z591" s="9" t="s">
        <v>9210</v>
      </c>
      <c r="AA591" s="9" t="s">
        <v>2744</v>
      </c>
      <c r="AB591" s="9" t="s">
        <v>2827</v>
      </c>
      <c r="AC591" s="9" t="s">
        <v>9211</v>
      </c>
      <c r="AD591" s="9" t="s">
        <v>8705</v>
      </c>
      <c r="AE591" s="9" t="s">
        <v>9212</v>
      </c>
    </row>
    <row r="592" spans="25:31">
      <c r="Y592" s="9" t="s">
        <v>9213</v>
      </c>
      <c r="Z592" s="9" t="s">
        <v>9214</v>
      </c>
      <c r="AA592" s="9" t="s">
        <v>5088</v>
      </c>
      <c r="AB592" s="9" t="s">
        <v>9215</v>
      </c>
      <c r="AC592" s="9" t="s">
        <v>9216</v>
      </c>
      <c r="AD592" s="9" t="s">
        <v>8705</v>
      </c>
      <c r="AE592" s="9" t="s">
        <v>9217</v>
      </c>
    </row>
    <row r="593" spans="25:31">
      <c r="Y593" s="9" t="s">
        <v>9218</v>
      </c>
      <c r="Z593" s="9" t="s">
        <v>9219</v>
      </c>
      <c r="AA593" s="9" t="s">
        <v>2744</v>
      </c>
      <c r="AB593" s="9" t="s">
        <v>2827</v>
      </c>
      <c r="AC593" s="9" t="s">
        <v>9220</v>
      </c>
      <c r="AD593" s="9" t="s">
        <v>8705</v>
      </c>
      <c r="AE593" s="9" t="s">
        <v>9221</v>
      </c>
    </row>
    <row r="594" spans="25:31">
      <c r="Y594" s="9" t="s">
        <v>9222</v>
      </c>
      <c r="Z594" s="9" t="s">
        <v>9223</v>
      </c>
      <c r="AA594" s="9" t="s">
        <v>2850</v>
      </c>
      <c r="AB594" s="9" t="s">
        <v>2985</v>
      </c>
      <c r="AC594" s="9" t="s">
        <v>9224</v>
      </c>
      <c r="AD594" s="9" t="s">
        <v>8705</v>
      </c>
      <c r="AE594" s="9" t="s">
        <v>8809</v>
      </c>
    </row>
    <row r="595" spans="25:31">
      <c r="Y595" s="9" t="s">
        <v>9225</v>
      </c>
      <c r="Z595" s="9" t="s">
        <v>9226</v>
      </c>
      <c r="AA595" s="9" t="s">
        <v>3576</v>
      </c>
      <c r="AB595" s="9" t="s">
        <v>2759</v>
      </c>
      <c r="AC595" s="9" t="s">
        <v>9227</v>
      </c>
      <c r="AD595" s="9" t="s">
        <v>8705</v>
      </c>
      <c r="AE595" s="9" t="s">
        <v>9228</v>
      </c>
    </row>
    <row r="596" spans="25:31">
      <c r="Y596" s="9" t="s">
        <v>9229</v>
      </c>
      <c r="Z596" s="9" t="s">
        <v>9230</v>
      </c>
      <c r="AA596" s="9" t="s">
        <v>4372</v>
      </c>
      <c r="AB596" s="9" t="s">
        <v>3412</v>
      </c>
      <c r="AC596" s="9" t="s">
        <v>9231</v>
      </c>
      <c r="AD596" s="9" t="s">
        <v>8705</v>
      </c>
      <c r="AE596" s="9" t="s">
        <v>9232</v>
      </c>
    </row>
    <row r="597" spans="25:31">
      <c r="Y597" s="9" t="s">
        <v>9233</v>
      </c>
      <c r="Z597" s="9" t="s">
        <v>9234</v>
      </c>
      <c r="AA597" s="9" t="s">
        <v>6380</v>
      </c>
      <c r="AB597" s="9" t="s">
        <v>3915</v>
      </c>
      <c r="AC597" s="9" t="s">
        <v>9235</v>
      </c>
      <c r="AD597" s="9" t="s">
        <v>8705</v>
      </c>
      <c r="AE597" s="9" t="s">
        <v>9236</v>
      </c>
    </row>
    <row r="598" spans="25:31">
      <c r="Y598" s="9" t="s">
        <v>9237</v>
      </c>
      <c r="Z598" s="9" t="s">
        <v>9238</v>
      </c>
      <c r="AA598" s="9" t="s">
        <v>4052</v>
      </c>
      <c r="AB598" s="9" t="s">
        <v>4413</v>
      </c>
      <c r="AC598" s="9" t="s">
        <v>9239</v>
      </c>
      <c r="AD598" s="9" t="s">
        <v>8705</v>
      </c>
      <c r="AE598" s="9" t="s">
        <v>9240</v>
      </c>
    </row>
    <row r="599" spans="25:31">
      <c r="Y599" s="9" t="s">
        <v>9241</v>
      </c>
      <c r="Z599" s="9" t="s">
        <v>9242</v>
      </c>
      <c r="AA599" s="9" t="s">
        <v>6969</v>
      </c>
      <c r="AB599" s="9" t="s">
        <v>9243</v>
      </c>
      <c r="AC599" s="9" t="s">
        <v>9244</v>
      </c>
      <c r="AD599" s="9" t="s">
        <v>8705</v>
      </c>
      <c r="AE599" s="9" t="s">
        <v>5934</v>
      </c>
    </row>
    <row r="600" spans="25:31">
      <c r="Y600" s="9" t="s">
        <v>9245</v>
      </c>
      <c r="Z600" s="9" t="s">
        <v>9246</v>
      </c>
      <c r="AA600" s="9" t="s">
        <v>7087</v>
      </c>
      <c r="AB600" s="9" t="s">
        <v>9247</v>
      </c>
      <c r="AC600" s="9" t="s">
        <v>9248</v>
      </c>
      <c r="AD600" s="9" t="s">
        <v>8705</v>
      </c>
      <c r="AE600" s="9" t="s">
        <v>9249</v>
      </c>
    </row>
    <row r="601" spans="25:31">
      <c r="Y601" s="9" t="s">
        <v>9250</v>
      </c>
      <c r="Z601" s="9" t="s">
        <v>9251</v>
      </c>
      <c r="AA601" s="9" t="s">
        <v>2744</v>
      </c>
      <c r="AB601" s="9" t="s">
        <v>2827</v>
      </c>
      <c r="AC601" s="9" t="s">
        <v>9252</v>
      </c>
      <c r="AD601" s="9" t="s">
        <v>8705</v>
      </c>
      <c r="AE601" s="9" t="s">
        <v>9253</v>
      </c>
    </row>
    <row r="602" spans="25:31">
      <c r="Y602" s="9" t="s">
        <v>9254</v>
      </c>
      <c r="Z602" s="9" t="s">
        <v>9255</v>
      </c>
      <c r="AA602" s="9" t="s">
        <v>2744</v>
      </c>
      <c r="AB602" s="9" t="s">
        <v>2759</v>
      </c>
      <c r="AC602" s="9" t="s">
        <v>9256</v>
      </c>
      <c r="AD602" s="9" t="s">
        <v>8705</v>
      </c>
      <c r="AE602" s="9" t="s">
        <v>9257</v>
      </c>
    </row>
    <row r="603" spans="25:31">
      <c r="Y603" s="9" t="s">
        <v>9258</v>
      </c>
      <c r="Z603" s="9" t="s">
        <v>9259</v>
      </c>
      <c r="AA603" s="9" t="s">
        <v>3618</v>
      </c>
      <c r="AB603" s="9" t="s">
        <v>3354</v>
      </c>
      <c r="AC603" s="9" t="s">
        <v>9260</v>
      </c>
      <c r="AD603" s="9" t="s">
        <v>8705</v>
      </c>
      <c r="AE603" s="9" t="s">
        <v>5586</v>
      </c>
    </row>
    <row r="604" spans="25:31">
      <c r="Y604" s="9" t="s">
        <v>9261</v>
      </c>
      <c r="Z604" s="9" t="s">
        <v>9262</v>
      </c>
      <c r="AA604" s="9" t="s">
        <v>5073</v>
      </c>
      <c r="AB604" s="9" t="s">
        <v>2872</v>
      </c>
      <c r="AC604" s="9" t="s">
        <v>9263</v>
      </c>
      <c r="AD604" s="9" t="s">
        <v>8705</v>
      </c>
      <c r="AE604" s="9" t="s">
        <v>9264</v>
      </c>
    </row>
    <row r="605" spans="25:31">
      <c r="Y605" s="9" t="s">
        <v>9265</v>
      </c>
      <c r="Z605" s="9" t="s">
        <v>9266</v>
      </c>
      <c r="AA605" s="9" t="s">
        <v>3576</v>
      </c>
      <c r="AB605" s="9" t="s">
        <v>2856</v>
      </c>
      <c r="AC605" s="9" t="s">
        <v>9267</v>
      </c>
      <c r="AD605" s="9" t="s">
        <v>8705</v>
      </c>
      <c r="AE605" s="9" t="s">
        <v>9268</v>
      </c>
    </row>
    <row r="606" spans="25:31">
      <c r="Y606" s="9" t="s">
        <v>9269</v>
      </c>
      <c r="Z606" s="9" t="s">
        <v>9270</v>
      </c>
      <c r="AA606" s="9" t="s">
        <v>2744</v>
      </c>
      <c r="AB606" s="9" t="s">
        <v>2759</v>
      </c>
      <c r="AC606" s="9" t="s">
        <v>9271</v>
      </c>
      <c r="AD606" s="9" t="s">
        <v>8705</v>
      </c>
      <c r="AE606" s="9" t="s">
        <v>9272</v>
      </c>
    </row>
    <row r="607" spans="25:31">
      <c r="Y607" s="9" t="s">
        <v>9273</v>
      </c>
      <c r="Z607" s="9" t="s">
        <v>9274</v>
      </c>
      <c r="AA607" s="9" t="s">
        <v>2744</v>
      </c>
      <c r="AB607" s="9" t="s">
        <v>2759</v>
      </c>
      <c r="AC607" s="9" t="s">
        <v>9275</v>
      </c>
      <c r="AD607" s="9" t="s">
        <v>8705</v>
      </c>
      <c r="AE607" s="9" t="s">
        <v>9276</v>
      </c>
    </row>
    <row r="608" spans="25:31">
      <c r="Y608" s="9" t="s">
        <v>9277</v>
      </c>
      <c r="Z608" s="9" t="s">
        <v>9278</v>
      </c>
      <c r="AA608" s="9" t="s">
        <v>2744</v>
      </c>
      <c r="AB608" s="9" t="s">
        <v>2744</v>
      </c>
      <c r="AC608" s="9" t="s">
        <v>9279</v>
      </c>
      <c r="AD608" s="9" t="s">
        <v>8705</v>
      </c>
      <c r="AE608" s="9" t="s">
        <v>9280</v>
      </c>
    </row>
    <row r="609" spans="25:31">
      <c r="Y609" s="9" t="s">
        <v>9281</v>
      </c>
      <c r="Z609" s="9" t="s">
        <v>9282</v>
      </c>
      <c r="AA609" s="9" t="s">
        <v>2744</v>
      </c>
      <c r="AB609" s="9" t="s">
        <v>2850</v>
      </c>
      <c r="AC609" s="9" t="s">
        <v>9283</v>
      </c>
      <c r="AD609" s="9" t="s">
        <v>8705</v>
      </c>
      <c r="AE609" s="9" t="s">
        <v>9284</v>
      </c>
    </row>
    <row r="610" spans="25:31">
      <c r="Y610" s="9" t="s">
        <v>9285</v>
      </c>
      <c r="Z610" s="9" t="s">
        <v>9286</v>
      </c>
      <c r="AA610" s="9" t="s">
        <v>2744</v>
      </c>
      <c r="AB610" s="9" t="s">
        <v>2744</v>
      </c>
      <c r="AC610" s="9" t="s">
        <v>9287</v>
      </c>
      <c r="AD610" s="9" t="s">
        <v>8705</v>
      </c>
      <c r="AE610" s="9" t="s">
        <v>9288</v>
      </c>
    </row>
    <row r="611" spans="25:31">
      <c r="Y611" s="9" t="s">
        <v>9289</v>
      </c>
      <c r="Z611" s="9" t="s">
        <v>9290</v>
      </c>
      <c r="AA611" s="9" t="s">
        <v>2744</v>
      </c>
      <c r="AB611" s="9" t="s">
        <v>2744</v>
      </c>
      <c r="AC611" s="9" t="s">
        <v>9291</v>
      </c>
      <c r="AD611" s="9" t="s">
        <v>8705</v>
      </c>
      <c r="AE611" s="9" t="s">
        <v>9292</v>
      </c>
    </row>
    <row r="612" spans="25:31">
      <c r="Y612" s="9" t="s">
        <v>9293</v>
      </c>
      <c r="Z612" s="9" t="s">
        <v>9294</v>
      </c>
      <c r="AA612" s="9" t="s">
        <v>3618</v>
      </c>
      <c r="AB612" s="9" t="s">
        <v>3192</v>
      </c>
      <c r="AC612" s="9" t="s">
        <v>9295</v>
      </c>
      <c r="AD612" s="9" t="s">
        <v>8705</v>
      </c>
      <c r="AE612" s="9" t="s">
        <v>9296</v>
      </c>
    </row>
    <row r="613" spans="25:31">
      <c r="Y613" s="9" t="s">
        <v>9297</v>
      </c>
      <c r="Z613" s="9" t="s">
        <v>9298</v>
      </c>
      <c r="AA613" s="9" t="s">
        <v>2744</v>
      </c>
      <c r="AB613" s="9" t="s">
        <v>2759</v>
      </c>
      <c r="AC613" s="9" t="s">
        <v>9299</v>
      </c>
      <c r="AD613" s="9" t="s">
        <v>8705</v>
      </c>
      <c r="AE613" s="9" t="s">
        <v>9300</v>
      </c>
    </row>
    <row r="614" spans="25:31">
      <c r="Y614" s="9" t="s">
        <v>9301</v>
      </c>
      <c r="Z614" s="9" t="s">
        <v>9302</v>
      </c>
      <c r="AA614" s="9" t="s">
        <v>2744</v>
      </c>
      <c r="AB614" s="9" t="s">
        <v>2744</v>
      </c>
      <c r="AC614" s="9" t="s">
        <v>9303</v>
      </c>
      <c r="AD614" s="9" t="s">
        <v>8705</v>
      </c>
      <c r="AE614" s="9" t="s">
        <v>9304</v>
      </c>
    </row>
    <row r="615" spans="25:31">
      <c r="Y615" s="9" t="s">
        <v>9305</v>
      </c>
      <c r="Z615" s="9" t="s">
        <v>9306</v>
      </c>
      <c r="AA615" s="9" t="s">
        <v>2744</v>
      </c>
      <c r="AB615" s="9" t="s">
        <v>2759</v>
      </c>
      <c r="AC615" s="9" t="s">
        <v>9307</v>
      </c>
      <c r="AD615" s="9" t="s">
        <v>8705</v>
      </c>
      <c r="AE615" s="9" t="s">
        <v>9308</v>
      </c>
    </row>
    <row r="616" spans="25:31">
      <c r="Y616" s="9" t="s">
        <v>9309</v>
      </c>
      <c r="Z616" s="9" t="s">
        <v>9310</v>
      </c>
      <c r="AA616" s="9" t="s">
        <v>2744</v>
      </c>
      <c r="AB616" s="9" t="s">
        <v>2850</v>
      </c>
      <c r="AC616" s="9" t="s">
        <v>9311</v>
      </c>
      <c r="AD616" s="9" t="s">
        <v>8705</v>
      </c>
      <c r="AE616" s="9" t="s">
        <v>9312</v>
      </c>
    </row>
    <row r="617" spans="25:31">
      <c r="Y617" s="9" t="s">
        <v>9313</v>
      </c>
      <c r="Z617" s="9" t="s">
        <v>9314</v>
      </c>
      <c r="AA617" s="9" t="s">
        <v>2744</v>
      </c>
      <c r="AB617" s="9" t="s">
        <v>2744</v>
      </c>
      <c r="AC617" s="9" t="s">
        <v>9315</v>
      </c>
      <c r="AD617" s="9" t="s">
        <v>8705</v>
      </c>
      <c r="AE617" s="9" t="s">
        <v>9316</v>
      </c>
    </row>
    <row r="618" spans="25:31">
      <c r="Y618" s="9" t="s">
        <v>9317</v>
      </c>
      <c r="Z618" s="9" t="s">
        <v>9318</v>
      </c>
      <c r="AA618" s="9" t="s">
        <v>3576</v>
      </c>
      <c r="AB618" s="9" t="s">
        <v>2759</v>
      </c>
      <c r="AC618" s="9" t="s">
        <v>9319</v>
      </c>
      <c r="AD618" s="9" t="s">
        <v>8705</v>
      </c>
      <c r="AE618" s="9" t="s">
        <v>9320</v>
      </c>
    </row>
    <row r="619" spans="25:31">
      <c r="Y619" s="9" t="s">
        <v>9321</v>
      </c>
      <c r="Z619" s="9" t="s">
        <v>9322</v>
      </c>
      <c r="AA619" s="9" t="s">
        <v>2850</v>
      </c>
      <c r="AB619" s="9" t="s">
        <v>2827</v>
      </c>
      <c r="AC619" s="9" t="s">
        <v>9323</v>
      </c>
      <c r="AD619" s="9" t="s">
        <v>8705</v>
      </c>
      <c r="AE619" s="9" t="s">
        <v>9324</v>
      </c>
    </row>
    <row r="620" spans="25:31">
      <c r="Y620" s="9" t="s">
        <v>9325</v>
      </c>
      <c r="Z620" s="9" t="s">
        <v>9326</v>
      </c>
      <c r="AA620" s="9" t="s">
        <v>2850</v>
      </c>
      <c r="AB620" s="9" t="s">
        <v>2792</v>
      </c>
      <c r="AC620" s="9" t="s">
        <v>9327</v>
      </c>
      <c r="AD620" s="9" t="s">
        <v>8705</v>
      </c>
      <c r="AE620" s="9" t="s">
        <v>9328</v>
      </c>
    </row>
    <row r="621" spans="25:31">
      <c r="Y621" s="9" t="s">
        <v>9329</v>
      </c>
      <c r="Z621" s="9" t="s">
        <v>9330</v>
      </c>
      <c r="AA621" s="9" t="s">
        <v>2744</v>
      </c>
      <c r="AB621" s="9" t="s">
        <v>2744</v>
      </c>
      <c r="AC621" s="9" t="s">
        <v>9331</v>
      </c>
      <c r="AD621" s="9" t="s">
        <v>8705</v>
      </c>
      <c r="AE621" s="9" t="s">
        <v>9332</v>
      </c>
    </row>
    <row r="622" spans="25:31">
      <c r="Y622" s="9" t="s">
        <v>9333</v>
      </c>
      <c r="Z622" s="9" t="s">
        <v>9334</v>
      </c>
      <c r="AA622" s="9" t="s">
        <v>6505</v>
      </c>
      <c r="AB622" s="9" t="s">
        <v>4073</v>
      </c>
      <c r="AC622" s="9" t="s">
        <v>9335</v>
      </c>
      <c r="AD622" s="9" t="s">
        <v>8705</v>
      </c>
      <c r="AE622" s="9" t="s">
        <v>9336</v>
      </c>
    </row>
    <row r="623" spans="25:31">
      <c r="Y623" s="9" t="s">
        <v>9337</v>
      </c>
      <c r="Z623" s="9" t="s">
        <v>9338</v>
      </c>
      <c r="AA623" s="9" t="s">
        <v>3576</v>
      </c>
      <c r="AB623" s="9" t="s">
        <v>2744</v>
      </c>
      <c r="AC623" s="9" t="s">
        <v>9339</v>
      </c>
      <c r="AD623" s="9" t="s">
        <v>8705</v>
      </c>
      <c r="AE623" s="9" t="s">
        <v>9340</v>
      </c>
    </row>
    <row r="624" spans="25:31">
      <c r="Y624" s="9" t="s">
        <v>9341</v>
      </c>
      <c r="Z624" s="9" t="s">
        <v>9342</v>
      </c>
      <c r="AA624" s="9" t="s">
        <v>4851</v>
      </c>
      <c r="AB624" s="9" t="s">
        <v>9343</v>
      </c>
      <c r="AC624" s="9" t="s">
        <v>9344</v>
      </c>
      <c r="AD624" s="9" t="s">
        <v>8705</v>
      </c>
      <c r="AE624" s="9" t="s">
        <v>9345</v>
      </c>
    </row>
    <row r="625" spans="25:31">
      <c r="Y625" s="9" t="s">
        <v>9346</v>
      </c>
      <c r="Z625" s="9" t="s">
        <v>9347</v>
      </c>
      <c r="AA625" s="9" t="s">
        <v>2744</v>
      </c>
      <c r="AB625" s="9" t="s">
        <v>2744</v>
      </c>
      <c r="AC625" s="9" t="s">
        <v>9348</v>
      </c>
      <c r="AD625" s="9" t="s">
        <v>8705</v>
      </c>
      <c r="AE625" s="9" t="s">
        <v>9349</v>
      </c>
    </row>
    <row r="626" spans="25:31">
      <c r="Y626" s="9" t="s">
        <v>9350</v>
      </c>
      <c r="Z626" s="9" t="s">
        <v>9351</v>
      </c>
      <c r="AA626" s="9" t="s">
        <v>2744</v>
      </c>
      <c r="AB626" s="9" t="s">
        <v>2781</v>
      </c>
      <c r="AC626" s="9" t="s">
        <v>9352</v>
      </c>
      <c r="AD626" s="9" t="s">
        <v>8705</v>
      </c>
      <c r="AE626" s="9" t="s">
        <v>9353</v>
      </c>
    </row>
    <row r="627" spans="25:31">
      <c r="Y627" s="9" t="s">
        <v>9354</v>
      </c>
      <c r="Z627" s="9" t="s">
        <v>9355</v>
      </c>
      <c r="AA627" s="9" t="s">
        <v>4062</v>
      </c>
      <c r="AB627" s="9" t="s">
        <v>3981</v>
      </c>
      <c r="AC627" s="9" t="s">
        <v>9356</v>
      </c>
      <c r="AD627" s="9" t="s">
        <v>8705</v>
      </c>
      <c r="AE627" s="9" t="s">
        <v>9357</v>
      </c>
    </row>
    <row r="628" spans="25:31">
      <c r="Y628" s="9" t="s">
        <v>9358</v>
      </c>
      <c r="Z628" s="9" t="s">
        <v>9359</v>
      </c>
      <c r="AA628" s="9" t="s">
        <v>3576</v>
      </c>
      <c r="AB628" s="9" t="s">
        <v>2744</v>
      </c>
      <c r="AC628" s="9" t="s">
        <v>9360</v>
      </c>
      <c r="AD628" s="9" t="s">
        <v>8705</v>
      </c>
      <c r="AE628" s="9" t="s">
        <v>9361</v>
      </c>
    </row>
    <row r="629" spans="25:31">
      <c r="Y629" s="9" t="s">
        <v>9362</v>
      </c>
      <c r="Z629" s="9" t="s">
        <v>9363</v>
      </c>
      <c r="AA629" s="9" t="s">
        <v>4052</v>
      </c>
      <c r="AB629" s="9" t="s">
        <v>4011</v>
      </c>
      <c r="AC629" s="9" t="s">
        <v>9364</v>
      </c>
      <c r="AD629" s="9" t="s">
        <v>8705</v>
      </c>
      <c r="AE629" s="9" t="s">
        <v>9365</v>
      </c>
    </row>
    <row r="630" spans="25:31">
      <c r="Y630" s="9" t="s">
        <v>9366</v>
      </c>
      <c r="Z630" s="9" t="s">
        <v>9367</v>
      </c>
      <c r="AA630" s="9" t="s">
        <v>4372</v>
      </c>
      <c r="AB630" s="9" t="s">
        <v>3915</v>
      </c>
      <c r="AC630" s="9" t="s">
        <v>9368</v>
      </c>
      <c r="AD630" s="9" t="s">
        <v>8705</v>
      </c>
      <c r="AE630" s="9" t="s">
        <v>9369</v>
      </c>
    </row>
    <row r="631" spans="25:31">
      <c r="Y631" s="9" t="s">
        <v>9370</v>
      </c>
      <c r="Z631" s="9" t="s">
        <v>9371</v>
      </c>
      <c r="AA631" s="9" t="s">
        <v>3576</v>
      </c>
      <c r="AB631" s="9" t="s">
        <v>2890</v>
      </c>
      <c r="AC631" s="9" t="s">
        <v>9372</v>
      </c>
      <c r="AD631" s="9" t="s">
        <v>8705</v>
      </c>
      <c r="AE631" s="9" t="s">
        <v>9373</v>
      </c>
    </row>
    <row r="632" spans="25:31">
      <c r="Y632" s="9" t="s">
        <v>9374</v>
      </c>
      <c r="Z632" s="9" t="s">
        <v>9375</v>
      </c>
      <c r="AA632" s="9" t="s">
        <v>2744</v>
      </c>
      <c r="AB632" s="9" t="s">
        <v>2850</v>
      </c>
      <c r="AC632" s="9" t="s">
        <v>9376</v>
      </c>
      <c r="AD632" s="9" t="s">
        <v>8705</v>
      </c>
      <c r="AE632" s="9" t="s">
        <v>9377</v>
      </c>
    </row>
    <row r="633" spans="25:31">
      <c r="Y633" s="9" t="s">
        <v>9378</v>
      </c>
      <c r="Z633" s="9" t="s">
        <v>9379</v>
      </c>
      <c r="AA633" s="9" t="s">
        <v>2850</v>
      </c>
      <c r="AB633" s="9" t="s">
        <v>2856</v>
      </c>
      <c r="AC633" s="9" t="s">
        <v>9380</v>
      </c>
      <c r="AD633" s="9" t="s">
        <v>8705</v>
      </c>
      <c r="AE633" s="9" t="s">
        <v>6840</v>
      </c>
    </row>
    <row r="634" spans="25:31">
      <c r="Y634" s="9" t="s">
        <v>9381</v>
      </c>
      <c r="Z634" s="9" t="s">
        <v>9382</v>
      </c>
      <c r="AA634" s="9" t="s">
        <v>3576</v>
      </c>
      <c r="AB634" s="9" t="s">
        <v>3150</v>
      </c>
      <c r="AC634" s="9" t="s">
        <v>9383</v>
      </c>
      <c r="AD634" s="9" t="s">
        <v>8705</v>
      </c>
      <c r="AE634" s="9" t="s">
        <v>9019</v>
      </c>
    </row>
    <row r="635" spans="25:31">
      <c r="Y635" s="9" t="s">
        <v>9384</v>
      </c>
      <c r="Z635" s="9" t="s">
        <v>9385</v>
      </c>
      <c r="AA635" s="9" t="s">
        <v>3059</v>
      </c>
      <c r="AB635" s="9" t="s">
        <v>7383</v>
      </c>
      <c r="AC635" s="9" t="s">
        <v>9386</v>
      </c>
      <c r="AD635" s="9" t="s">
        <v>8705</v>
      </c>
      <c r="AE635" s="9" t="s">
        <v>6305</v>
      </c>
    </row>
    <row r="636" spans="25:31">
      <c r="Y636" s="9" t="s">
        <v>9387</v>
      </c>
      <c r="Z636" s="9" t="s">
        <v>9388</v>
      </c>
      <c r="AA636" s="9" t="s">
        <v>5088</v>
      </c>
      <c r="AB636" s="9" t="s">
        <v>4142</v>
      </c>
      <c r="AC636" s="9" t="s">
        <v>9389</v>
      </c>
      <c r="AD636" s="9" t="s">
        <v>8705</v>
      </c>
      <c r="AE636" s="9" t="s">
        <v>9390</v>
      </c>
    </row>
    <row r="637" spans="25:31">
      <c r="Y637" s="9" t="s">
        <v>9391</v>
      </c>
      <c r="Z637" s="9" t="s">
        <v>9392</v>
      </c>
      <c r="AA637" s="9" t="s">
        <v>3059</v>
      </c>
      <c r="AB637" s="9" t="s">
        <v>7383</v>
      </c>
      <c r="AC637" s="9" t="s">
        <v>9393</v>
      </c>
      <c r="AD637" s="9" t="s">
        <v>8705</v>
      </c>
      <c r="AE637" s="9" t="s">
        <v>4406</v>
      </c>
    </row>
    <row r="638" spans="25:31">
      <c r="Y638" s="9" t="s">
        <v>9394</v>
      </c>
      <c r="Z638" s="9" t="s">
        <v>9395</v>
      </c>
      <c r="AA638" s="9" t="s">
        <v>3576</v>
      </c>
      <c r="AB638" s="9" t="s">
        <v>2890</v>
      </c>
      <c r="AC638" s="9" t="s">
        <v>9396</v>
      </c>
      <c r="AD638" s="9" t="s">
        <v>8705</v>
      </c>
      <c r="AE638" s="9" t="s">
        <v>9397</v>
      </c>
    </row>
    <row r="639" spans="25:31">
      <c r="Y639" s="9" t="s">
        <v>9398</v>
      </c>
      <c r="Z639" s="9" t="s">
        <v>9399</v>
      </c>
      <c r="AA639" s="9" t="s">
        <v>4493</v>
      </c>
      <c r="AB639" s="9" t="s">
        <v>2921</v>
      </c>
      <c r="AC639" s="9" t="s">
        <v>9400</v>
      </c>
      <c r="AD639" s="9" t="s">
        <v>8705</v>
      </c>
      <c r="AE639" s="9" t="s">
        <v>9401</v>
      </c>
    </row>
    <row r="640" spans="25:31">
      <c r="Y640" s="9" t="s">
        <v>9402</v>
      </c>
      <c r="Z640" s="9" t="s">
        <v>9403</v>
      </c>
      <c r="AA640" s="9" t="s">
        <v>3576</v>
      </c>
      <c r="AB640" s="9" t="s">
        <v>2969</v>
      </c>
      <c r="AC640" s="9" t="s">
        <v>9404</v>
      </c>
      <c r="AD640" s="9" t="s">
        <v>8705</v>
      </c>
      <c r="AE640" s="9" t="s">
        <v>9405</v>
      </c>
    </row>
    <row r="641" spans="25:31">
      <c r="Y641" s="9" t="s">
        <v>9406</v>
      </c>
      <c r="Z641" s="9" t="s">
        <v>9407</v>
      </c>
      <c r="AA641" s="9" t="s">
        <v>2744</v>
      </c>
      <c r="AB641" s="9" t="s">
        <v>2759</v>
      </c>
      <c r="AC641" s="9" t="s">
        <v>9408</v>
      </c>
      <c r="AD641" s="9" t="s">
        <v>8705</v>
      </c>
      <c r="AE641" s="9" t="s">
        <v>84</v>
      </c>
    </row>
    <row r="642" spans="25:31">
      <c r="Y642" s="9" t="s">
        <v>9409</v>
      </c>
      <c r="Z642" s="9" t="s">
        <v>9410</v>
      </c>
      <c r="AA642" s="9" t="s">
        <v>2744</v>
      </c>
      <c r="AB642" s="9" t="s">
        <v>2759</v>
      </c>
      <c r="AC642" s="9" t="s">
        <v>9411</v>
      </c>
      <c r="AD642" s="9" t="s">
        <v>8705</v>
      </c>
      <c r="AE642" s="9" t="s">
        <v>9412</v>
      </c>
    </row>
    <row r="643" spans="25:31">
      <c r="Y643" s="9" t="s">
        <v>9413</v>
      </c>
      <c r="Z643" s="9" t="s">
        <v>9414</v>
      </c>
      <c r="AA643" s="9" t="s">
        <v>2744</v>
      </c>
      <c r="AB643" s="9" t="s">
        <v>2775</v>
      </c>
      <c r="AC643" s="9" t="s">
        <v>9415</v>
      </c>
      <c r="AD643" s="9" t="s">
        <v>8705</v>
      </c>
      <c r="AE643" s="9" t="s">
        <v>9416</v>
      </c>
    </row>
    <row r="644" spans="25:31">
      <c r="Y644" s="9" t="s">
        <v>9417</v>
      </c>
      <c r="Z644" s="9" t="s">
        <v>9418</v>
      </c>
      <c r="AA644" s="9" t="s">
        <v>2744</v>
      </c>
      <c r="AB644" s="9" t="s">
        <v>2781</v>
      </c>
      <c r="AC644" s="9" t="s">
        <v>9419</v>
      </c>
      <c r="AD644" s="9" t="s">
        <v>8705</v>
      </c>
      <c r="AE644" s="9" t="s">
        <v>9420</v>
      </c>
    </row>
    <row r="645" spans="25:31">
      <c r="Y645" s="9" t="s">
        <v>9421</v>
      </c>
      <c r="Z645" s="9" t="s">
        <v>9422</v>
      </c>
      <c r="AA645" s="9" t="s">
        <v>4372</v>
      </c>
      <c r="AB645" s="9" t="s">
        <v>2937</v>
      </c>
      <c r="AC645" s="9" t="s">
        <v>9423</v>
      </c>
      <c r="AD645" s="9" t="s">
        <v>8705</v>
      </c>
      <c r="AE645" s="9" t="s">
        <v>9424</v>
      </c>
    </row>
    <row r="646" spans="25:31">
      <c r="Y646" s="9" t="s">
        <v>9425</v>
      </c>
      <c r="Z646" s="9" t="s">
        <v>9426</v>
      </c>
      <c r="AA646" s="9" t="s">
        <v>2744</v>
      </c>
      <c r="AB646" s="9" t="s">
        <v>2781</v>
      </c>
      <c r="AC646" s="9" t="s">
        <v>9427</v>
      </c>
      <c r="AD646" s="9" t="s">
        <v>8705</v>
      </c>
      <c r="AE646" s="9" t="s">
        <v>9428</v>
      </c>
    </row>
    <row r="647" spans="25:31">
      <c r="Y647" s="9" t="s">
        <v>9429</v>
      </c>
      <c r="Z647" s="9" t="s">
        <v>9430</v>
      </c>
      <c r="AA647" s="9" t="s">
        <v>9431</v>
      </c>
      <c r="AB647" s="9" t="s">
        <v>4073</v>
      </c>
      <c r="AC647" s="9" t="s">
        <v>9432</v>
      </c>
      <c r="AD647" s="9" t="s">
        <v>8705</v>
      </c>
      <c r="AE647" s="9" t="s">
        <v>9433</v>
      </c>
    </row>
    <row r="648" spans="25:31">
      <c r="Y648" s="9" t="s">
        <v>9434</v>
      </c>
      <c r="Z648" s="9" t="s">
        <v>9435</v>
      </c>
      <c r="AA648" s="9" t="s">
        <v>2744</v>
      </c>
      <c r="AB648" s="9" t="s">
        <v>2759</v>
      </c>
      <c r="AC648" s="9" t="s">
        <v>9436</v>
      </c>
      <c r="AD648" s="9" t="s">
        <v>8705</v>
      </c>
      <c r="AE648" s="9" t="s">
        <v>9437</v>
      </c>
    </row>
    <row r="649" spans="25:31">
      <c r="Y649" s="9" t="s">
        <v>9438</v>
      </c>
      <c r="Z649" s="9" t="s">
        <v>9439</v>
      </c>
      <c r="AA649" s="9" t="s">
        <v>3576</v>
      </c>
      <c r="AB649" s="9" t="s">
        <v>6217</v>
      </c>
      <c r="AC649" s="9" t="s">
        <v>9440</v>
      </c>
      <c r="AD649" s="9" t="s">
        <v>8705</v>
      </c>
      <c r="AE649" s="9" t="s">
        <v>4637</v>
      </c>
    </row>
    <row r="650" spans="25:31">
      <c r="Y650" s="9" t="s">
        <v>9441</v>
      </c>
      <c r="Z650" s="9" t="s">
        <v>9442</v>
      </c>
      <c r="AA650" s="9" t="s">
        <v>3509</v>
      </c>
      <c r="AB650" s="9" t="s">
        <v>3192</v>
      </c>
      <c r="AC650" s="9" t="s">
        <v>9443</v>
      </c>
      <c r="AD650" s="9" t="s">
        <v>8705</v>
      </c>
      <c r="AE650" s="9" t="s">
        <v>4163</v>
      </c>
    </row>
    <row r="651" spans="25:31">
      <c r="Y651" s="9" t="s">
        <v>9444</v>
      </c>
      <c r="Z651" s="9" t="s">
        <v>9445</v>
      </c>
      <c r="AA651" s="9" t="s">
        <v>4962</v>
      </c>
      <c r="AB651" s="9" t="s">
        <v>9446</v>
      </c>
      <c r="AC651" s="9" t="s">
        <v>9447</v>
      </c>
      <c r="AD651" s="9" t="s">
        <v>8705</v>
      </c>
      <c r="AE651" s="9" t="s">
        <v>5066</v>
      </c>
    </row>
    <row r="652" spans="25:31">
      <c r="Y652" s="9" t="s">
        <v>9448</v>
      </c>
      <c r="Z652" s="9" t="s">
        <v>9449</v>
      </c>
      <c r="AA652" s="9" t="s">
        <v>2744</v>
      </c>
      <c r="AB652" s="9" t="s">
        <v>2856</v>
      </c>
      <c r="AC652" s="9" t="s">
        <v>9450</v>
      </c>
      <c r="AD652" s="9" t="s">
        <v>8705</v>
      </c>
      <c r="AE652" s="9" t="s">
        <v>9451</v>
      </c>
    </row>
    <row r="653" spans="25:31">
      <c r="Y653" s="9" t="s">
        <v>9452</v>
      </c>
      <c r="Z653" s="9" t="s">
        <v>9453</v>
      </c>
      <c r="AA653" s="9" t="s">
        <v>2850</v>
      </c>
      <c r="AB653" s="9" t="s">
        <v>3164</v>
      </c>
      <c r="AC653" s="9" t="s">
        <v>9454</v>
      </c>
      <c r="AD653" s="9" t="s">
        <v>8705</v>
      </c>
      <c r="AE653" s="9" t="s">
        <v>9455</v>
      </c>
    </row>
    <row r="654" spans="25:31">
      <c r="Y654" s="9" t="s">
        <v>9456</v>
      </c>
      <c r="Z654" s="9" t="s">
        <v>9457</v>
      </c>
      <c r="AA654" s="9" t="s">
        <v>3576</v>
      </c>
      <c r="AB654" s="9" t="s">
        <v>2759</v>
      </c>
      <c r="AC654" s="9" t="s">
        <v>9458</v>
      </c>
      <c r="AD654" s="9" t="s">
        <v>8705</v>
      </c>
      <c r="AE654" s="9" t="s">
        <v>9459</v>
      </c>
    </row>
    <row r="655" spans="25:31">
      <c r="Y655" s="9" t="s">
        <v>9460</v>
      </c>
      <c r="Z655" s="9" t="s">
        <v>9461</v>
      </c>
      <c r="AA655" s="9" t="s">
        <v>3576</v>
      </c>
      <c r="AB655" s="9" t="s">
        <v>2850</v>
      </c>
      <c r="AC655" s="9" t="s">
        <v>9462</v>
      </c>
      <c r="AD655" s="9" t="s">
        <v>8705</v>
      </c>
      <c r="AE655" s="9" t="s">
        <v>105</v>
      </c>
    </row>
    <row r="656" spans="25:31">
      <c r="Y656" s="9" t="s">
        <v>9463</v>
      </c>
      <c r="Z656" s="9" t="s">
        <v>9464</v>
      </c>
      <c r="AA656" s="9" t="s">
        <v>3576</v>
      </c>
      <c r="AB656" s="9" t="s">
        <v>2759</v>
      </c>
      <c r="AC656" s="9" t="s">
        <v>9465</v>
      </c>
      <c r="AD656" s="9" t="s">
        <v>8705</v>
      </c>
      <c r="AE656" s="9" t="s">
        <v>9466</v>
      </c>
    </row>
    <row r="657" spans="25:31">
      <c r="Y657" s="9" t="s">
        <v>9467</v>
      </c>
      <c r="Z657" s="9" t="s">
        <v>9468</v>
      </c>
      <c r="AA657" s="9" t="s">
        <v>6279</v>
      </c>
      <c r="AB657" s="9" t="s">
        <v>9469</v>
      </c>
      <c r="AC657" s="9" t="s">
        <v>9470</v>
      </c>
      <c r="AD657" s="9" t="s">
        <v>8705</v>
      </c>
      <c r="AE657" s="9" t="s">
        <v>9471</v>
      </c>
    </row>
    <row r="658" spans="25:31">
      <c r="Y658" s="9" t="s">
        <v>9472</v>
      </c>
      <c r="Z658" s="9" t="s">
        <v>9473</v>
      </c>
      <c r="AA658" s="9" t="s">
        <v>3509</v>
      </c>
      <c r="AB658" s="9" t="s">
        <v>5353</v>
      </c>
      <c r="AC658" s="9" t="s">
        <v>9474</v>
      </c>
      <c r="AD658" s="9" t="s">
        <v>8705</v>
      </c>
      <c r="AE658" s="9" t="s">
        <v>9475</v>
      </c>
    </row>
    <row r="659" spans="25:31">
      <c r="Y659" s="9" t="s">
        <v>9476</v>
      </c>
      <c r="Z659" s="9" t="s">
        <v>9477</v>
      </c>
      <c r="AA659" s="9" t="s">
        <v>3576</v>
      </c>
      <c r="AB659" s="9" t="s">
        <v>2775</v>
      </c>
      <c r="AC659" s="9" t="s">
        <v>9478</v>
      </c>
      <c r="AD659" s="9" t="s">
        <v>8705</v>
      </c>
      <c r="AE659" s="9" t="s">
        <v>7753</v>
      </c>
    </row>
    <row r="660" spans="25:31">
      <c r="Y660" s="9" t="s">
        <v>9479</v>
      </c>
      <c r="Z660" s="9" t="s">
        <v>9480</v>
      </c>
      <c r="AA660" s="9" t="s">
        <v>2814</v>
      </c>
      <c r="AB660" s="9" t="s">
        <v>2856</v>
      </c>
      <c r="AC660" s="9" t="s">
        <v>9481</v>
      </c>
      <c r="AD660" s="9" t="s">
        <v>8705</v>
      </c>
      <c r="AE660" s="9" t="s">
        <v>4265</v>
      </c>
    </row>
    <row r="661" spans="25:31">
      <c r="Y661" s="9" t="s">
        <v>9482</v>
      </c>
      <c r="Z661" s="9" t="s">
        <v>9483</v>
      </c>
      <c r="AA661" s="9" t="s">
        <v>2744</v>
      </c>
      <c r="AB661" s="9" t="s">
        <v>2872</v>
      </c>
      <c r="AC661" s="9" t="s">
        <v>9484</v>
      </c>
      <c r="AD661" s="9" t="s">
        <v>8705</v>
      </c>
      <c r="AE661" s="9" t="s">
        <v>9485</v>
      </c>
    </row>
    <row r="662" spans="25:31">
      <c r="Y662" s="9" t="s">
        <v>6707</v>
      </c>
      <c r="Z662" s="9" t="s">
        <v>9486</v>
      </c>
      <c r="AA662" s="9" t="s">
        <v>2850</v>
      </c>
      <c r="AB662" s="9" t="s">
        <v>2759</v>
      </c>
      <c r="AC662" s="9" t="s">
        <v>6709</v>
      </c>
      <c r="AD662" s="9" t="s">
        <v>8705</v>
      </c>
      <c r="AE662" s="9" t="s">
        <v>9487</v>
      </c>
    </row>
    <row r="663" spans="25:31">
      <c r="Y663" s="9" t="s">
        <v>9488</v>
      </c>
      <c r="Z663" s="9" t="s">
        <v>9489</v>
      </c>
      <c r="AA663" s="9" t="s">
        <v>3576</v>
      </c>
      <c r="AB663" s="9" t="s">
        <v>2827</v>
      </c>
      <c r="AC663" s="9" t="s">
        <v>9490</v>
      </c>
      <c r="AD663" s="9" t="s">
        <v>8705</v>
      </c>
      <c r="AE663" s="9" t="s">
        <v>9491</v>
      </c>
    </row>
    <row r="664" spans="25:31">
      <c r="Y664" s="9" t="s">
        <v>9492</v>
      </c>
      <c r="Z664" s="9" t="s">
        <v>9493</v>
      </c>
      <c r="AA664" s="9" t="s">
        <v>2744</v>
      </c>
      <c r="AB664" s="9" t="s">
        <v>2850</v>
      </c>
      <c r="AC664" s="9" t="s">
        <v>9494</v>
      </c>
      <c r="AD664" s="9" t="s">
        <v>8705</v>
      </c>
      <c r="AE664" s="9" t="s">
        <v>9495</v>
      </c>
    </row>
    <row r="665" spans="25:31">
      <c r="Y665" s="9" t="s">
        <v>9496</v>
      </c>
      <c r="Z665" s="9" t="s">
        <v>9497</v>
      </c>
      <c r="AA665" s="9" t="s">
        <v>2744</v>
      </c>
      <c r="AB665" s="9" t="s">
        <v>2759</v>
      </c>
      <c r="AC665" s="9" t="s">
        <v>9498</v>
      </c>
      <c r="AD665" s="9" t="s">
        <v>8705</v>
      </c>
      <c r="AE665" s="9" t="s">
        <v>9499</v>
      </c>
    </row>
    <row r="666" spans="25:31">
      <c r="Y666" s="9" t="s">
        <v>9500</v>
      </c>
      <c r="Z666" s="9" t="s">
        <v>9501</v>
      </c>
      <c r="AA666" s="9" t="s">
        <v>4727</v>
      </c>
      <c r="AB666" s="9" t="s">
        <v>2921</v>
      </c>
      <c r="AC666" s="9" t="s">
        <v>9502</v>
      </c>
      <c r="AD666" s="9" t="s">
        <v>8705</v>
      </c>
      <c r="AE666" s="9" t="s">
        <v>9503</v>
      </c>
    </row>
    <row r="667" spans="25:31">
      <c r="Y667" s="9" t="s">
        <v>9504</v>
      </c>
      <c r="Z667" s="9" t="s">
        <v>9505</v>
      </c>
      <c r="AA667" s="9" t="s">
        <v>2850</v>
      </c>
      <c r="AB667" s="9" t="s">
        <v>2775</v>
      </c>
      <c r="AC667" s="9" t="s">
        <v>9506</v>
      </c>
      <c r="AD667" s="9" t="s">
        <v>8705</v>
      </c>
      <c r="AE667" s="9" t="s">
        <v>6714</v>
      </c>
    </row>
    <row r="668" spans="25:31">
      <c r="Y668" s="9" t="s">
        <v>9507</v>
      </c>
      <c r="Z668" s="9" t="s">
        <v>9508</v>
      </c>
      <c r="AA668" s="9" t="s">
        <v>3509</v>
      </c>
      <c r="AB668" s="9" t="s">
        <v>4201</v>
      </c>
      <c r="AC668" s="9" t="s">
        <v>9509</v>
      </c>
      <c r="AD668" s="9" t="s">
        <v>8705</v>
      </c>
      <c r="AE668" s="9" t="s">
        <v>9510</v>
      </c>
    </row>
    <row r="669" spans="25:31">
      <c r="Y669" s="9" t="s">
        <v>9511</v>
      </c>
      <c r="Z669" s="9" t="s">
        <v>9512</v>
      </c>
      <c r="AA669" s="9" t="s">
        <v>2744</v>
      </c>
      <c r="AB669" s="9" t="s">
        <v>2850</v>
      </c>
      <c r="AC669" s="9" t="s">
        <v>9513</v>
      </c>
      <c r="AD669" s="9" t="s">
        <v>8705</v>
      </c>
      <c r="AE669" s="9" t="s">
        <v>9514</v>
      </c>
    </row>
    <row r="670" spans="25:31">
      <c r="Y670" s="9" t="s">
        <v>9515</v>
      </c>
      <c r="Z670" s="9" t="s">
        <v>9516</v>
      </c>
      <c r="AA670" s="9" t="s">
        <v>2744</v>
      </c>
      <c r="AB670" s="9" t="s">
        <v>2781</v>
      </c>
      <c r="AC670" s="9" t="s">
        <v>9517</v>
      </c>
      <c r="AD670" s="9" t="s">
        <v>8705</v>
      </c>
      <c r="AE670" s="9" t="s">
        <v>9518</v>
      </c>
    </row>
    <row r="671" spans="25:31">
      <c r="Y671" s="9" t="s">
        <v>9519</v>
      </c>
      <c r="Z671" s="9" t="s">
        <v>9520</v>
      </c>
      <c r="AA671" s="9" t="s">
        <v>4246</v>
      </c>
      <c r="AB671" s="9" t="s">
        <v>5151</v>
      </c>
      <c r="AC671" s="9" t="s">
        <v>9521</v>
      </c>
      <c r="AD671" s="9" t="s">
        <v>8705</v>
      </c>
      <c r="AE671" s="9" t="s">
        <v>9522</v>
      </c>
    </row>
    <row r="672" spans="25:31">
      <c r="Y672" s="9" t="s">
        <v>9523</v>
      </c>
      <c r="Z672" s="9" t="s">
        <v>9524</v>
      </c>
      <c r="AA672" s="9" t="s">
        <v>2744</v>
      </c>
      <c r="AB672" s="9" t="s">
        <v>2856</v>
      </c>
      <c r="AC672" s="9" t="s">
        <v>9525</v>
      </c>
      <c r="AD672" s="9" t="s">
        <v>8705</v>
      </c>
      <c r="AE672" s="9" t="s">
        <v>9526</v>
      </c>
    </row>
    <row r="673" spans="25:31">
      <c r="Y673" s="9" t="s">
        <v>9527</v>
      </c>
      <c r="Z673" s="9" t="s">
        <v>9528</v>
      </c>
      <c r="AA673" s="9" t="s">
        <v>2744</v>
      </c>
      <c r="AB673" s="9" t="s">
        <v>2744</v>
      </c>
      <c r="AC673" s="9" t="s">
        <v>9529</v>
      </c>
      <c r="AD673" s="9" t="s">
        <v>8705</v>
      </c>
      <c r="AE673" s="9" t="s">
        <v>9530</v>
      </c>
    </row>
    <row r="674" spans="25:31">
      <c r="Y674" s="9" t="s">
        <v>9531</v>
      </c>
      <c r="Z674" s="9" t="s">
        <v>9532</v>
      </c>
      <c r="AA674" s="9" t="s">
        <v>5642</v>
      </c>
      <c r="AB674" s="9" t="s">
        <v>2985</v>
      </c>
      <c r="AC674" s="9" t="s">
        <v>9533</v>
      </c>
      <c r="AD674" s="9" t="s">
        <v>8705</v>
      </c>
      <c r="AE674" s="9" t="s">
        <v>4349</v>
      </c>
    </row>
    <row r="675" spans="25:31">
      <c r="Y675" s="9" t="s">
        <v>9534</v>
      </c>
      <c r="Z675" s="9" t="s">
        <v>9535</v>
      </c>
      <c r="AA675" s="9" t="s">
        <v>5642</v>
      </c>
      <c r="AB675" s="9" t="s">
        <v>2937</v>
      </c>
      <c r="AC675" s="9" t="s">
        <v>9536</v>
      </c>
      <c r="AD675" s="9" t="s">
        <v>8705</v>
      </c>
      <c r="AE675" s="9" t="s">
        <v>9051</v>
      </c>
    </row>
    <row r="676" spans="25:31">
      <c r="Y676" s="9" t="s">
        <v>9537</v>
      </c>
      <c r="Z676" s="9" t="s">
        <v>9538</v>
      </c>
      <c r="AA676" s="9" t="s">
        <v>5078</v>
      </c>
      <c r="AB676" s="9" t="s">
        <v>8955</v>
      </c>
      <c r="AC676" s="9" t="s">
        <v>9539</v>
      </c>
      <c r="AD676" s="9" t="s">
        <v>8705</v>
      </c>
      <c r="AE676" s="9" t="s">
        <v>9540</v>
      </c>
    </row>
    <row r="677" spans="25:31">
      <c r="Y677" s="9" t="s">
        <v>9541</v>
      </c>
      <c r="Z677" s="9" t="s">
        <v>9542</v>
      </c>
      <c r="AA677" s="9" t="s">
        <v>2814</v>
      </c>
      <c r="AB677" s="9" t="s">
        <v>2872</v>
      </c>
      <c r="AC677" s="9" t="s">
        <v>9543</v>
      </c>
      <c r="AD677" s="9" t="s">
        <v>8705</v>
      </c>
      <c r="AE677" s="9" t="s">
        <v>9544</v>
      </c>
    </row>
    <row r="678" spans="25:31">
      <c r="Y678" s="9" t="s">
        <v>9545</v>
      </c>
      <c r="Z678" s="9" t="s">
        <v>9546</v>
      </c>
      <c r="AA678" s="9" t="s">
        <v>2814</v>
      </c>
      <c r="AB678" s="9" t="s">
        <v>2937</v>
      </c>
      <c r="AC678" s="9" t="s">
        <v>9547</v>
      </c>
      <c r="AD678" s="9" t="s">
        <v>8705</v>
      </c>
      <c r="AE678" s="9" t="s">
        <v>9548</v>
      </c>
    </row>
    <row r="679" spans="25:31">
      <c r="Y679" s="9" t="s">
        <v>9549</v>
      </c>
      <c r="Z679" s="9" t="s">
        <v>9550</v>
      </c>
      <c r="AA679" s="9" t="s">
        <v>3393</v>
      </c>
      <c r="AB679" s="9" t="s">
        <v>9247</v>
      </c>
      <c r="AC679" s="9" t="s">
        <v>9551</v>
      </c>
      <c r="AD679" s="9" t="s">
        <v>8705</v>
      </c>
      <c r="AE679" s="9" t="s">
        <v>9552</v>
      </c>
    </row>
    <row r="680" spans="25:31">
      <c r="Y680" s="9" t="s">
        <v>9553</v>
      </c>
      <c r="Z680" s="9" t="s">
        <v>9554</v>
      </c>
      <c r="AA680" s="9" t="s">
        <v>4062</v>
      </c>
      <c r="AB680" s="9" t="s">
        <v>3811</v>
      </c>
      <c r="AC680" s="9" t="s">
        <v>9555</v>
      </c>
      <c r="AD680" s="9" t="s">
        <v>8705</v>
      </c>
      <c r="AE680" s="9" t="s">
        <v>9556</v>
      </c>
    </row>
    <row r="681" spans="25:31">
      <c r="Y681" s="9" t="s">
        <v>9557</v>
      </c>
      <c r="Z681" s="9" t="s">
        <v>9558</v>
      </c>
      <c r="AA681" s="9" t="s">
        <v>3576</v>
      </c>
      <c r="AB681" s="9" t="s">
        <v>2827</v>
      </c>
      <c r="AC681" s="9" t="s">
        <v>9559</v>
      </c>
      <c r="AD681" s="9" t="s">
        <v>8705</v>
      </c>
      <c r="AE681" s="9" t="s">
        <v>9560</v>
      </c>
    </row>
    <row r="682" spans="25:31">
      <c r="Y682" s="9" t="s">
        <v>9561</v>
      </c>
      <c r="Z682" s="9" t="s">
        <v>9562</v>
      </c>
      <c r="AA682" s="9" t="s">
        <v>2850</v>
      </c>
      <c r="AB682" s="9" t="s">
        <v>2827</v>
      </c>
      <c r="AC682" s="9" t="s">
        <v>9563</v>
      </c>
      <c r="AD682" s="9" t="s">
        <v>8705</v>
      </c>
      <c r="AE682" s="9" t="s">
        <v>9564</v>
      </c>
    </row>
    <row r="683" spans="25:31">
      <c r="Y683" s="9" t="s">
        <v>9565</v>
      </c>
      <c r="Z683" s="9" t="s">
        <v>9566</v>
      </c>
      <c r="AA683" s="9" t="s">
        <v>5642</v>
      </c>
      <c r="AB683" s="9" t="s">
        <v>3520</v>
      </c>
      <c r="AC683" s="9" t="s">
        <v>9567</v>
      </c>
      <c r="AD683" s="9" t="s">
        <v>8705</v>
      </c>
      <c r="AE683" s="9" t="s">
        <v>5416</v>
      </c>
    </row>
    <row r="684" spans="25:31">
      <c r="Y684" s="9" t="s">
        <v>9568</v>
      </c>
      <c r="Z684" s="9" t="s">
        <v>9569</v>
      </c>
      <c r="AA684" s="9" t="s">
        <v>3867</v>
      </c>
      <c r="AB684" s="9" t="s">
        <v>4246</v>
      </c>
      <c r="AC684" s="9" t="s">
        <v>9570</v>
      </c>
      <c r="AD684" s="9" t="s">
        <v>8705</v>
      </c>
      <c r="AE684" s="9" t="s">
        <v>8701</v>
      </c>
    </row>
    <row r="685" spans="25:31">
      <c r="Y685" s="9" t="s">
        <v>9571</v>
      </c>
      <c r="Z685" s="9" t="s">
        <v>9572</v>
      </c>
      <c r="AA685" s="9" t="s">
        <v>6380</v>
      </c>
      <c r="AB685" s="9" t="s">
        <v>3562</v>
      </c>
      <c r="AC685" s="9" t="s">
        <v>9573</v>
      </c>
      <c r="AD685" s="9" t="s">
        <v>8705</v>
      </c>
      <c r="AE685" s="9" t="s">
        <v>9574</v>
      </c>
    </row>
    <row r="686" spans="25:31">
      <c r="Y686" s="9" t="s">
        <v>9575</v>
      </c>
      <c r="Z686" s="9" t="s">
        <v>9576</v>
      </c>
      <c r="AA686" s="9" t="s">
        <v>3771</v>
      </c>
      <c r="AB686" s="9" t="s">
        <v>6318</v>
      </c>
      <c r="AC686" s="9" t="s">
        <v>9577</v>
      </c>
      <c r="AD686" s="9" t="s">
        <v>8705</v>
      </c>
      <c r="AE686" s="9" t="s">
        <v>9578</v>
      </c>
    </row>
    <row r="687" spans="25:31">
      <c r="Y687" s="9" t="s">
        <v>9579</v>
      </c>
      <c r="Z687" s="9" t="s">
        <v>9580</v>
      </c>
      <c r="AA687" s="9" t="s">
        <v>3576</v>
      </c>
      <c r="AB687" s="9" t="s">
        <v>2744</v>
      </c>
      <c r="AC687" s="9" t="s">
        <v>9581</v>
      </c>
      <c r="AD687" s="9" t="s">
        <v>8705</v>
      </c>
      <c r="AE687" s="9" t="s">
        <v>9582</v>
      </c>
    </row>
    <row r="688" spans="25:31">
      <c r="Y688" s="9" t="s">
        <v>9583</v>
      </c>
      <c r="Z688" s="9" t="s">
        <v>9584</v>
      </c>
      <c r="AA688" s="9" t="s">
        <v>6877</v>
      </c>
      <c r="AB688" s="9" t="s">
        <v>6103</v>
      </c>
      <c r="AC688" s="9" t="s">
        <v>9585</v>
      </c>
      <c r="AD688" s="9" t="s">
        <v>8705</v>
      </c>
      <c r="AE688" s="9" t="s">
        <v>9586</v>
      </c>
    </row>
    <row r="689" spans="25:31">
      <c r="Y689" s="9" t="s">
        <v>9587</v>
      </c>
      <c r="Z689" s="9" t="s">
        <v>9588</v>
      </c>
      <c r="AA689" s="9" t="s">
        <v>2814</v>
      </c>
      <c r="AB689" s="9" t="s">
        <v>2781</v>
      </c>
      <c r="AC689" s="9" t="s">
        <v>9589</v>
      </c>
      <c r="AD689" s="9" t="s">
        <v>8705</v>
      </c>
      <c r="AE689" s="9" t="s">
        <v>9590</v>
      </c>
    </row>
    <row r="690" spans="25:31">
      <c r="Y690" s="9" t="s">
        <v>9591</v>
      </c>
      <c r="Z690" s="9" t="s">
        <v>9592</v>
      </c>
      <c r="AA690" s="9" t="s">
        <v>5642</v>
      </c>
      <c r="AB690" s="9" t="s">
        <v>3562</v>
      </c>
      <c r="AC690" s="9" t="s">
        <v>9593</v>
      </c>
      <c r="AD690" s="9" t="s">
        <v>8705</v>
      </c>
      <c r="AE690" s="9" t="s">
        <v>8117</v>
      </c>
    </row>
    <row r="691" spans="25:31">
      <c r="Y691" s="9" t="s">
        <v>9594</v>
      </c>
      <c r="Z691" s="9" t="s">
        <v>9595</v>
      </c>
      <c r="AA691" s="9" t="s">
        <v>3618</v>
      </c>
      <c r="AB691" s="9" t="s">
        <v>3708</v>
      </c>
      <c r="AC691" s="9" t="s">
        <v>9596</v>
      </c>
      <c r="AD691" s="9" t="s">
        <v>8705</v>
      </c>
      <c r="AE691" s="9" t="s">
        <v>9597</v>
      </c>
    </row>
    <row r="692" spans="25:31">
      <c r="Y692" s="9" t="s">
        <v>9598</v>
      </c>
      <c r="Z692" s="9" t="s">
        <v>9599</v>
      </c>
      <c r="AA692" s="9" t="s">
        <v>2744</v>
      </c>
      <c r="AB692" s="9" t="s">
        <v>2827</v>
      </c>
      <c r="AC692" s="9" t="s">
        <v>9600</v>
      </c>
      <c r="AD692" s="9" t="s">
        <v>8705</v>
      </c>
      <c r="AE692" s="9" t="s">
        <v>9601</v>
      </c>
    </row>
    <row r="693" spans="25:31">
      <c r="Y693" s="9" t="s">
        <v>9602</v>
      </c>
      <c r="Z693" s="9" t="s">
        <v>9603</v>
      </c>
      <c r="AA693" s="9" t="s">
        <v>3576</v>
      </c>
      <c r="AB693" s="9" t="s">
        <v>2827</v>
      </c>
      <c r="AC693" s="9" t="s">
        <v>9604</v>
      </c>
      <c r="AD693" s="9" t="s">
        <v>8705</v>
      </c>
      <c r="AE693" s="9" t="s">
        <v>9605</v>
      </c>
    </row>
    <row r="694" spans="25:31">
      <c r="Y694" s="9" t="s">
        <v>9606</v>
      </c>
      <c r="Z694" s="9" t="s">
        <v>9607</v>
      </c>
      <c r="AA694" s="9" t="s">
        <v>3713</v>
      </c>
      <c r="AB694" s="9" t="s">
        <v>6103</v>
      </c>
      <c r="AC694" s="9" t="s">
        <v>9608</v>
      </c>
      <c r="AD694" s="9" t="s">
        <v>8705</v>
      </c>
      <c r="AE694" s="9" t="s">
        <v>9609</v>
      </c>
    </row>
    <row r="695" spans="25:31">
      <c r="Y695" s="9" t="s">
        <v>9610</v>
      </c>
      <c r="Z695" s="9" t="s">
        <v>9611</v>
      </c>
      <c r="AA695" s="9" t="s">
        <v>2850</v>
      </c>
      <c r="AB695" s="9" t="s">
        <v>2781</v>
      </c>
      <c r="AC695" s="9" t="s">
        <v>9612</v>
      </c>
      <c r="AD695" s="9" t="s">
        <v>8705</v>
      </c>
      <c r="AE695" s="9" t="s">
        <v>9613</v>
      </c>
    </row>
    <row r="696" spans="25:31">
      <c r="Y696" s="9" t="s">
        <v>9614</v>
      </c>
      <c r="Z696" s="9" t="s">
        <v>9615</v>
      </c>
      <c r="AA696" s="9" t="s">
        <v>3576</v>
      </c>
      <c r="AB696" s="9" t="s">
        <v>2850</v>
      </c>
      <c r="AC696" s="9" t="s">
        <v>9616</v>
      </c>
      <c r="AD696" s="9" t="s">
        <v>8705</v>
      </c>
      <c r="AE696" s="9" t="s">
        <v>6608</v>
      </c>
    </row>
    <row r="697" spans="25:31">
      <c r="Y697" s="9" t="s">
        <v>9617</v>
      </c>
      <c r="Z697" s="9" t="s">
        <v>9618</v>
      </c>
      <c r="AA697" s="9" t="s">
        <v>3576</v>
      </c>
      <c r="AB697" s="9" t="s">
        <v>2985</v>
      </c>
      <c r="AC697" s="9" t="s">
        <v>9619</v>
      </c>
      <c r="AD697" s="9" t="s">
        <v>8705</v>
      </c>
      <c r="AE697" s="9" t="s">
        <v>9620</v>
      </c>
    </row>
    <row r="698" spans="25:31">
      <c r="Y698" s="9" t="s">
        <v>9621</v>
      </c>
      <c r="Z698" s="9" t="s">
        <v>9622</v>
      </c>
      <c r="AA698" s="9" t="s">
        <v>2814</v>
      </c>
      <c r="AB698" s="9" t="s">
        <v>2775</v>
      </c>
      <c r="AC698" s="9" t="s">
        <v>9623</v>
      </c>
      <c r="AD698" s="9" t="s">
        <v>8705</v>
      </c>
      <c r="AE698" s="9" t="s">
        <v>6912</v>
      </c>
    </row>
    <row r="699" spans="25:31">
      <c r="Y699" s="9" t="s">
        <v>9624</v>
      </c>
      <c r="Z699" s="9" t="s">
        <v>9625</v>
      </c>
      <c r="AA699" s="9" t="s">
        <v>5230</v>
      </c>
      <c r="AB699" s="9" t="s">
        <v>4712</v>
      </c>
      <c r="AC699" s="9" t="s">
        <v>9626</v>
      </c>
      <c r="AD699" s="9" t="s">
        <v>8705</v>
      </c>
      <c r="AE699" s="9" t="s">
        <v>9627</v>
      </c>
    </row>
    <row r="700" spans="25:31">
      <c r="Y700" s="9" t="s">
        <v>9628</v>
      </c>
      <c r="Z700" s="9" t="s">
        <v>9629</v>
      </c>
      <c r="AA700" s="9" t="s">
        <v>3576</v>
      </c>
      <c r="AB700" s="9" t="s">
        <v>2744</v>
      </c>
      <c r="AC700" s="9" t="s">
        <v>9630</v>
      </c>
      <c r="AD700" s="9" t="s">
        <v>8705</v>
      </c>
      <c r="AE700" s="9" t="s">
        <v>6759</v>
      </c>
    </row>
    <row r="701" spans="25:31">
      <c r="Y701" s="9" t="s">
        <v>9631</v>
      </c>
      <c r="Z701" s="9" t="s">
        <v>9632</v>
      </c>
      <c r="AA701" s="9" t="s">
        <v>2850</v>
      </c>
      <c r="AB701" s="9" t="s">
        <v>2850</v>
      </c>
      <c r="AC701" s="9" t="s">
        <v>9633</v>
      </c>
      <c r="AD701" s="9" t="s">
        <v>8705</v>
      </c>
      <c r="AE701" s="9" t="s">
        <v>9634</v>
      </c>
    </row>
    <row r="702" spans="25:31">
      <c r="Y702" s="9" t="s">
        <v>9635</v>
      </c>
      <c r="Z702" s="9" t="s">
        <v>9636</v>
      </c>
      <c r="AA702" s="9" t="s">
        <v>5073</v>
      </c>
      <c r="AB702" s="9" t="s">
        <v>2775</v>
      </c>
      <c r="AC702" s="9" t="s">
        <v>9637</v>
      </c>
      <c r="AD702" s="9" t="s">
        <v>8705</v>
      </c>
      <c r="AE702" s="9" t="s">
        <v>6976</v>
      </c>
    </row>
    <row r="703" spans="25:31">
      <c r="Y703" s="9" t="s">
        <v>9638</v>
      </c>
      <c r="Z703" s="9" t="s">
        <v>9639</v>
      </c>
      <c r="AA703" s="9" t="s">
        <v>5754</v>
      </c>
      <c r="AB703" s="9" t="s">
        <v>3649</v>
      </c>
      <c r="AC703" s="9" t="s">
        <v>9640</v>
      </c>
      <c r="AD703" s="9" t="s">
        <v>8705</v>
      </c>
      <c r="AE703" s="9" t="s">
        <v>9641</v>
      </c>
    </row>
    <row r="704" spans="25:31">
      <c r="Y704" s="9" t="s">
        <v>9642</v>
      </c>
      <c r="Z704" s="9" t="s">
        <v>9643</v>
      </c>
      <c r="AA704" s="9" t="s">
        <v>4251</v>
      </c>
      <c r="AB704" s="9" t="s">
        <v>3164</v>
      </c>
      <c r="AC704" s="9" t="s">
        <v>9644</v>
      </c>
      <c r="AD704" s="9" t="s">
        <v>8705</v>
      </c>
      <c r="AE704" s="9" t="s">
        <v>9645</v>
      </c>
    </row>
    <row r="705" spans="25:31">
      <c r="Y705" s="9" t="s">
        <v>9646</v>
      </c>
      <c r="Z705" s="9" t="s">
        <v>9647</v>
      </c>
      <c r="AA705" s="9" t="s">
        <v>3576</v>
      </c>
      <c r="AB705" s="9" t="s">
        <v>2759</v>
      </c>
      <c r="AC705" s="9" t="s">
        <v>9648</v>
      </c>
      <c r="AD705" s="9" t="s">
        <v>8705</v>
      </c>
      <c r="AE705" s="9" t="s">
        <v>9649</v>
      </c>
    </row>
    <row r="706" spans="25:31">
      <c r="Y706" s="9" t="s">
        <v>9650</v>
      </c>
      <c r="Z706" s="9" t="s">
        <v>9651</v>
      </c>
      <c r="AA706" s="9" t="s">
        <v>2850</v>
      </c>
      <c r="AB706" s="9" t="s">
        <v>2759</v>
      </c>
      <c r="AC706" s="9" t="s">
        <v>9652</v>
      </c>
      <c r="AD706" s="9" t="s">
        <v>8705</v>
      </c>
      <c r="AE706" s="9" t="s">
        <v>9653</v>
      </c>
    </row>
    <row r="707" spans="25:31">
      <c r="Y707" s="9" t="s">
        <v>9654</v>
      </c>
      <c r="Z707" s="9" t="s">
        <v>9655</v>
      </c>
      <c r="AA707" s="9" t="s">
        <v>3669</v>
      </c>
      <c r="AB707" s="9" t="s">
        <v>4808</v>
      </c>
      <c r="AC707" s="9" t="s">
        <v>9656</v>
      </c>
      <c r="AD707" s="9" t="s">
        <v>8705</v>
      </c>
      <c r="AE707" s="9" t="s">
        <v>9657</v>
      </c>
    </row>
    <row r="708" spans="25:31">
      <c r="Y708" s="9" t="s">
        <v>9658</v>
      </c>
      <c r="Z708" s="9" t="s">
        <v>9659</v>
      </c>
      <c r="AA708" s="9" t="s">
        <v>2744</v>
      </c>
      <c r="AB708" s="9" t="s">
        <v>2856</v>
      </c>
      <c r="AC708" s="9" t="s">
        <v>9660</v>
      </c>
      <c r="AD708" s="9" t="s">
        <v>8705</v>
      </c>
      <c r="AE708" s="9" t="s">
        <v>9661</v>
      </c>
    </row>
    <row r="709" spans="25:31">
      <c r="Y709" s="9" t="s">
        <v>9662</v>
      </c>
      <c r="Z709" s="9" t="s">
        <v>9663</v>
      </c>
      <c r="AA709" s="9" t="s">
        <v>4062</v>
      </c>
      <c r="AB709" s="9" t="s">
        <v>2920</v>
      </c>
      <c r="AC709" s="9" t="s">
        <v>9664</v>
      </c>
      <c r="AD709" s="9" t="s">
        <v>8705</v>
      </c>
      <c r="AE709" s="9" t="s">
        <v>9665</v>
      </c>
    </row>
    <row r="710" spans="25:31">
      <c r="Y710" s="9" t="s">
        <v>9666</v>
      </c>
      <c r="Z710" s="9" t="s">
        <v>9667</v>
      </c>
      <c r="AA710" s="9" t="s">
        <v>3576</v>
      </c>
      <c r="AB710" s="9" t="s">
        <v>2759</v>
      </c>
      <c r="AC710" s="9" t="s">
        <v>9668</v>
      </c>
      <c r="AD710" s="9" t="s">
        <v>8705</v>
      </c>
      <c r="AE710" s="9" t="s">
        <v>9669</v>
      </c>
    </row>
    <row r="711" spans="25:31">
      <c r="Y711" s="9" t="s">
        <v>9670</v>
      </c>
      <c r="Z711" s="9" t="s">
        <v>9671</v>
      </c>
      <c r="AA711" s="9" t="s">
        <v>5667</v>
      </c>
      <c r="AB711" s="9" t="s">
        <v>6103</v>
      </c>
      <c r="AC711" s="9" t="s">
        <v>9672</v>
      </c>
      <c r="AD711" s="9" t="s">
        <v>8705</v>
      </c>
      <c r="AE711" s="9" t="s">
        <v>9673</v>
      </c>
    </row>
    <row r="712" spans="25:31">
      <c r="Y712" s="9" t="s">
        <v>9674</v>
      </c>
      <c r="Z712" s="9" t="s">
        <v>9675</v>
      </c>
      <c r="AA712" s="9" t="s">
        <v>2744</v>
      </c>
      <c r="AB712" s="9" t="s">
        <v>2781</v>
      </c>
      <c r="AC712" s="9" t="s">
        <v>9676</v>
      </c>
      <c r="AD712" s="9" t="s">
        <v>8705</v>
      </c>
      <c r="AE712" s="9" t="s">
        <v>40</v>
      </c>
    </row>
    <row r="713" spans="25:31">
      <c r="Y713" s="9" t="s">
        <v>9677</v>
      </c>
      <c r="Z713" s="9" t="s">
        <v>9678</v>
      </c>
      <c r="AA713" s="9" t="s">
        <v>4372</v>
      </c>
      <c r="AB713" s="9" t="s">
        <v>3369</v>
      </c>
      <c r="AC713" s="9" t="s">
        <v>9679</v>
      </c>
      <c r="AD713" s="9" t="s">
        <v>8705</v>
      </c>
      <c r="AE713" s="9" t="s">
        <v>9680</v>
      </c>
    </row>
    <row r="714" spans="25:31">
      <c r="Y714" s="9" t="s">
        <v>9681</v>
      </c>
      <c r="Z714" s="9" t="s">
        <v>9682</v>
      </c>
      <c r="AA714" s="9" t="s">
        <v>2744</v>
      </c>
      <c r="AB714" s="9" t="s">
        <v>2759</v>
      </c>
      <c r="AC714" s="9" t="s">
        <v>9683</v>
      </c>
      <c r="AD714" s="9" t="s">
        <v>8705</v>
      </c>
      <c r="AE714" s="9" t="s">
        <v>9684</v>
      </c>
    </row>
    <row r="715" spans="25:31">
      <c r="Y715" s="9" t="s">
        <v>9685</v>
      </c>
      <c r="Z715" s="9" t="s">
        <v>9686</v>
      </c>
      <c r="AA715" s="9" t="s">
        <v>5642</v>
      </c>
      <c r="AB715" s="9" t="s">
        <v>3354</v>
      </c>
      <c r="AC715" s="9" t="s">
        <v>9687</v>
      </c>
      <c r="AD715" s="9" t="s">
        <v>8705</v>
      </c>
      <c r="AE715" s="9" t="s">
        <v>9688</v>
      </c>
    </row>
    <row r="716" spans="25:31">
      <c r="Y716" s="9" t="s">
        <v>9689</v>
      </c>
      <c r="Z716" s="9" t="s">
        <v>9690</v>
      </c>
      <c r="AA716" s="9" t="s">
        <v>4251</v>
      </c>
      <c r="AB716" s="9" t="s">
        <v>3562</v>
      </c>
      <c r="AC716" s="9" t="s">
        <v>9691</v>
      </c>
      <c r="AD716" s="9" t="s">
        <v>8705</v>
      </c>
      <c r="AE716" s="9" t="s">
        <v>9692</v>
      </c>
    </row>
    <row r="717" spans="25:31">
      <c r="Y717" s="9" t="s">
        <v>9693</v>
      </c>
      <c r="Z717" s="9" t="s">
        <v>9694</v>
      </c>
      <c r="AA717" s="9" t="s">
        <v>3618</v>
      </c>
      <c r="AB717" s="9" t="s">
        <v>3412</v>
      </c>
      <c r="AC717" s="9" t="s">
        <v>9695</v>
      </c>
      <c r="AD717" s="9" t="s">
        <v>8705</v>
      </c>
      <c r="AE717" s="9" t="s">
        <v>9696</v>
      </c>
    </row>
    <row r="718" spans="25:31">
      <c r="Y718" s="9" t="s">
        <v>9697</v>
      </c>
      <c r="Z718" s="9" t="s">
        <v>9698</v>
      </c>
      <c r="AA718" s="9" t="s">
        <v>4593</v>
      </c>
      <c r="AB718" s="9" t="s">
        <v>9699</v>
      </c>
      <c r="AC718" s="9" t="s">
        <v>9700</v>
      </c>
      <c r="AD718" s="9" t="s">
        <v>8705</v>
      </c>
      <c r="AE718" s="9" t="s">
        <v>9701</v>
      </c>
    </row>
    <row r="719" spans="25:31">
      <c r="Y719" s="9" t="s">
        <v>9702</v>
      </c>
      <c r="Z719" s="9" t="s">
        <v>9703</v>
      </c>
      <c r="AA719" s="9" t="s">
        <v>3576</v>
      </c>
      <c r="AB719" s="9" t="s">
        <v>2827</v>
      </c>
      <c r="AC719" s="9" t="s">
        <v>9704</v>
      </c>
      <c r="AD719" s="9" t="s">
        <v>8705</v>
      </c>
      <c r="AE719" s="9" t="s">
        <v>9705</v>
      </c>
    </row>
    <row r="720" spans="25:31">
      <c r="Y720" s="9" t="s">
        <v>9706</v>
      </c>
      <c r="Z720" s="9" t="s">
        <v>9707</v>
      </c>
      <c r="AA720" s="9" t="s">
        <v>5088</v>
      </c>
      <c r="AB720" s="9" t="s">
        <v>4286</v>
      </c>
      <c r="AC720" s="9" t="s">
        <v>9708</v>
      </c>
      <c r="AD720" s="9" t="s">
        <v>8705</v>
      </c>
      <c r="AE720" s="9" t="s">
        <v>9709</v>
      </c>
    </row>
    <row r="721" spans="25:31">
      <c r="Y721" s="9" t="s">
        <v>9710</v>
      </c>
      <c r="Z721" s="9" t="s">
        <v>9711</v>
      </c>
      <c r="AA721" s="9" t="s">
        <v>4062</v>
      </c>
      <c r="AB721" s="9" t="s">
        <v>3468</v>
      </c>
      <c r="AC721" s="9" t="s">
        <v>9712</v>
      </c>
      <c r="AD721" s="9" t="s">
        <v>8705</v>
      </c>
      <c r="AE721" s="9" t="s">
        <v>7194</v>
      </c>
    </row>
    <row r="722" spans="25:31">
      <c r="Y722" s="9" t="s">
        <v>9713</v>
      </c>
      <c r="Z722" s="9" t="s">
        <v>9714</v>
      </c>
      <c r="AA722" s="9" t="s">
        <v>4372</v>
      </c>
      <c r="AB722" s="9" t="s">
        <v>3369</v>
      </c>
      <c r="AC722" s="9" t="s">
        <v>9715</v>
      </c>
      <c r="AD722" s="9" t="s">
        <v>8705</v>
      </c>
      <c r="AE722" s="9" t="s">
        <v>9716</v>
      </c>
    </row>
    <row r="723" spans="25:31">
      <c r="Y723" s="9" t="s">
        <v>9717</v>
      </c>
      <c r="Z723" s="9" t="s">
        <v>9718</v>
      </c>
      <c r="AA723" s="9" t="s">
        <v>3576</v>
      </c>
      <c r="AB723" s="9" t="s">
        <v>2856</v>
      </c>
      <c r="AC723" s="9" t="s">
        <v>9719</v>
      </c>
      <c r="AD723" s="9" t="s">
        <v>8705</v>
      </c>
      <c r="AE723" s="9" t="s">
        <v>9720</v>
      </c>
    </row>
    <row r="724" spans="25:31">
      <c r="Y724" s="9" t="s">
        <v>9721</v>
      </c>
      <c r="Z724" s="9" t="s">
        <v>9722</v>
      </c>
      <c r="AA724" s="9" t="s">
        <v>2850</v>
      </c>
      <c r="AB724" s="9" t="s">
        <v>2775</v>
      </c>
      <c r="AC724" s="9" t="s">
        <v>9723</v>
      </c>
      <c r="AD724" s="9" t="s">
        <v>8705</v>
      </c>
      <c r="AE724" s="9" t="s">
        <v>9724</v>
      </c>
    </row>
    <row r="725" spans="25:31">
      <c r="Y725" s="9" t="s">
        <v>9725</v>
      </c>
      <c r="Z725" s="9" t="s">
        <v>9726</v>
      </c>
      <c r="AA725" s="9" t="s">
        <v>2814</v>
      </c>
      <c r="AB725" s="9" t="s">
        <v>6217</v>
      </c>
      <c r="AC725" s="9" t="s">
        <v>9727</v>
      </c>
      <c r="AD725" s="9" t="s">
        <v>8705</v>
      </c>
      <c r="AE725" s="9" t="s">
        <v>9728</v>
      </c>
    </row>
    <row r="726" spans="25:31">
      <c r="Y726" s="9" t="s">
        <v>9729</v>
      </c>
      <c r="Z726" s="9" t="s">
        <v>9730</v>
      </c>
      <c r="AA726" s="9" t="s">
        <v>9731</v>
      </c>
      <c r="AB726" s="9" t="s">
        <v>6318</v>
      </c>
      <c r="AC726" s="9" t="s">
        <v>9732</v>
      </c>
      <c r="AD726" s="9" t="s">
        <v>8705</v>
      </c>
      <c r="AE726" s="9" t="s">
        <v>9733</v>
      </c>
    </row>
    <row r="727" spans="25:31">
      <c r="Y727" s="9" t="s">
        <v>7256</v>
      </c>
      <c r="Z727" s="9" t="s">
        <v>9734</v>
      </c>
      <c r="AA727" s="9" t="s">
        <v>3084</v>
      </c>
      <c r="AB727" s="9" t="s">
        <v>4073</v>
      </c>
      <c r="AC727" s="9" t="s">
        <v>7258</v>
      </c>
      <c r="AD727" s="9" t="s">
        <v>8705</v>
      </c>
      <c r="AE727" s="9" t="s">
        <v>9735</v>
      </c>
    </row>
    <row r="728" spans="25:31">
      <c r="Y728" s="9" t="s">
        <v>9736</v>
      </c>
      <c r="Z728" s="9" t="s">
        <v>9737</v>
      </c>
      <c r="AA728" s="9" t="s">
        <v>6362</v>
      </c>
      <c r="AB728" s="9" t="s">
        <v>3708</v>
      </c>
      <c r="AC728" s="9" t="s">
        <v>9738</v>
      </c>
      <c r="AD728" s="9" t="s">
        <v>8705</v>
      </c>
      <c r="AE728" s="9" t="s">
        <v>9739</v>
      </c>
    </row>
    <row r="729" spans="25:31">
      <c r="Y729" s="9" t="s">
        <v>9740</v>
      </c>
      <c r="Z729" s="9" t="s">
        <v>9741</v>
      </c>
      <c r="AA729" s="9" t="s">
        <v>5073</v>
      </c>
      <c r="AB729" s="9" t="s">
        <v>3164</v>
      </c>
      <c r="AC729" s="9" t="s">
        <v>9742</v>
      </c>
      <c r="AD729" s="9" t="s">
        <v>8705</v>
      </c>
      <c r="AE729" s="9" t="s">
        <v>9743</v>
      </c>
    </row>
    <row r="730" spans="25:31">
      <c r="Y730" s="9" t="s">
        <v>9744</v>
      </c>
      <c r="Z730" s="9" t="s">
        <v>9745</v>
      </c>
      <c r="AA730" s="9" t="s">
        <v>6969</v>
      </c>
      <c r="AB730" s="9" t="s">
        <v>9247</v>
      </c>
      <c r="AC730" s="9" t="s">
        <v>9746</v>
      </c>
      <c r="AD730" s="9" t="s">
        <v>8705</v>
      </c>
      <c r="AE730" s="9" t="s">
        <v>3436</v>
      </c>
    </row>
    <row r="731" spans="25:31">
      <c r="Y731" s="9" t="s">
        <v>9747</v>
      </c>
      <c r="Z731" s="9" t="s">
        <v>9748</v>
      </c>
      <c r="AA731" s="9" t="s">
        <v>2814</v>
      </c>
      <c r="AB731" s="9" t="s">
        <v>2890</v>
      </c>
      <c r="AC731" s="9" t="s">
        <v>9749</v>
      </c>
      <c r="AD731" s="9" t="s">
        <v>8705</v>
      </c>
      <c r="AE731" s="9" t="s">
        <v>9750</v>
      </c>
    </row>
    <row r="732" spans="25:31">
      <c r="Y732" s="9" t="s">
        <v>9751</v>
      </c>
      <c r="Z732" s="9" t="s">
        <v>9752</v>
      </c>
      <c r="AA732" s="9" t="s">
        <v>2744</v>
      </c>
      <c r="AB732" s="9" t="s">
        <v>2856</v>
      </c>
      <c r="AC732" s="9" t="s">
        <v>9753</v>
      </c>
      <c r="AD732" s="9" t="s">
        <v>8705</v>
      </c>
      <c r="AE732" s="9" t="s">
        <v>9754</v>
      </c>
    </row>
    <row r="733" spans="25:31">
      <c r="Y733" s="9" t="s">
        <v>9755</v>
      </c>
      <c r="Z733" s="9" t="s">
        <v>9756</v>
      </c>
      <c r="AA733" s="9" t="s">
        <v>2850</v>
      </c>
      <c r="AB733" s="9" t="s">
        <v>2856</v>
      </c>
      <c r="AC733" s="9" t="s">
        <v>9757</v>
      </c>
      <c r="AD733" s="9" t="s">
        <v>8705</v>
      </c>
      <c r="AE733" s="9" t="s">
        <v>9758</v>
      </c>
    </row>
    <row r="734" spans="25:31">
      <c r="Y734" s="9" t="s">
        <v>9759</v>
      </c>
      <c r="Z734" s="9" t="s">
        <v>9760</v>
      </c>
      <c r="AA734" s="9" t="s">
        <v>6505</v>
      </c>
      <c r="AB734" s="9" t="s">
        <v>7419</v>
      </c>
      <c r="AC734" s="9" t="s">
        <v>9761</v>
      </c>
      <c r="AD734" s="9" t="s">
        <v>8705</v>
      </c>
      <c r="AE734" s="9" t="s">
        <v>9762</v>
      </c>
    </row>
    <row r="735" spans="25:31">
      <c r="Y735" s="9" t="s">
        <v>9763</v>
      </c>
      <c r="Z735" s="9" t="s">
        <v>9764</v>
      </c>
      <c r="AA735" s="9" t="s">
        <v>2850</v>
      </c>
      <c r="AB735" s="9" t="s">
        <v>2759</v>
      </c>
      <c r="AC735" s="9" t="s">
        <v>9765</v>
      </c>
      <c r="AD735" s="9" t="s">
        <v>8705</v>
      </c>
      <c r="AE735" s="9" t="s">
        <v>9766</v>
      </c>
    </row>
    <row r="736" spans="25:31">
      <c r="Y736" s="9" t="s">
        <v>9767</v>
      </c>
      <c r="Z736" s="9" t="s">
        <v>9768</v>
      </c>
      <c r="AA736" s="9" t="s">
        <v>2814</v>
      </c>
      <c r="AB736" s="9" t="s">
        <v>2792</v>
      </c>
      <c r="AC736" s="9" t="s">
        <v>9769</v>
      </c>
      <c r="AD736" s="9" t="s">
        <v>8705</v>
      </c>
      <c r="AE736" s="9" t="s">
        <v>9770</v>
      </c>
    </row>
    <row r="737" spans="25:31">
      <c r="Y737" s="9" t="s">
        <v>9771</v>
      </c>
      <c r="Z737" s="9" t="s">
        <v>9772</v>
      </c>
      <c r="AA737" s="9" t="s">
        <v>6969</v>
      </c>
      <c r="AB737" s="9" t="s">
        <v>9773</v>
      </c>
      <c r="AC737" s="9" t="s">
        <v>9774</v>
      </c>
      <c r="AD737" s="9" t="s">
        <v>8705</v>
      </c>
      <c r="AE737" s="9" t="s">
        <v>9775</v>
      </c>
    </row>
    <row r="738" spans="25:31">
      <c r="Y738" s="9" t="s">
        <v>9776</v>
      </c>
      <c r="Z738" s="9" t="s">
        <v>9777</v>
      </c>
      <c r="AA738" s="9" t="s">
        <v>2850</v>
      </c>
      <c r="AB738" s="9" t="s">
        <v>2890</v>
      </c>
      <c r="AC738" s="9" t="s">
        <v>9778</v>
      </c>
      <c r="AD738" s="9" t="s">
        <v>8705</v>
      </c>
      <c r="AE738" s="9" t="s">
        <v>9779</v>
      </c>
    </row>
    <row r="739" spans="25:31">
      <c r="Y739" s="9" t="s">
        <v>9780</v>
      </c>
      <c r="Z739" s="9" t="s">
        <v>9781</v>
      </c>
      <c r="AA739" s="9" t="s">
        <v>5073</v>
      </c>
      <c r="AB739" s="9" t="s">
        <v>3257</v>
      </c>
      <c r="AC739" s="9" t="s">
        <v>9782</v>
      </c>
      <c r="AD739" s="9" t="s">
        <v>8705</v>
      </c>
      <c r="AE739" s="9" t="s">
        <v>4787</v>
      </c>
    </row>
    <row r="740" spans="25:31">
      <c r="Y740" s="9" t="s">
        <v>9783</v>
      </c>
      <c r="Z740" s="9" t="s">
        <v>9784</v>
      </c>
      <c r="AA740" s="9" t="s">
        <v>7725</v>
      </c>
      <c r="AB740" s="9" t="s">
        <v>5353</v>
      </c>
      <c r="AC740" s="9" t="s">
        <v>9785</v>
      </c>
      <c r="AD740" s="9" t="s">
        <v>8705</v>
      </c>
      <c r="AE740" s="9" t="s">
        <v>9786</v>
      </c>
    </row>
    <row r="741" spans="25:31">
      <c r="Y741" s="9" t="s">
        <v>9787</v>
      </c>
      <c r="Z741" s="9" t="s">
        <v>9788</v>
      </c>
      <c r="AA741" s="9" t="s">
        <v>3713</v>
      </c>
      <c r="AB741" s="9" t="s">
        <v>6103</v>
      </c>
      <c r="AC741" s="9" t="s">
        <v>9789</v>
      </c>
      <c r="AD741" s="9" t="s">
        <v>8705</v>
      </c>
      <c r="AE741" s="9" t="s">
        <v>9790</v>
      </c>
    </row>
    <row r="742" spans="25:31">
      <c r="Y742" s="9" t="s">
        <v>9791</v>
      </c>
      <c r="Z742" s="9" t="s">
        <v>9792</v>
      </c>
      <c r="AA742" s="9" t="s">
        <v>3669</v>
      </c>
      <c r="AB742" s="9" t="s">
        <v>4413</v>
      </c>
      <c r="AC742" s="9" t="s">
        <v>9793</v>
      </c>
      <c r="AD742" s="9" t="s">
        <v>8705</v>
      </c>
      <c r="AE742" s="9" t="s">
        <v>9794</v>
      </c>
    </row>
    <row r="743" spans="25:31">
      <c r="Y743" s="9" t="s">
        <v>9795</v>
      </c>
      <c r="Z743" s="9" t="s">
        <v>9796</v>
      </c>
      <c r="AA743" s="9" t="s">
        <v>4052</v>
      </c>
      <c r="AB743" s="9" t="s">
        <v>3520</v>
      </c>
      <c r="AC743" s="9" t="s">
        <v>9797</v>
      </c>
      <c r="AD743" s="9" t="s">
        <v>8705</v>
      </c>
      <c r="AE743" s="9" t="s">
        <v>6315</v>
      </c>
    </row>
    <row r="744" spans="25:31">
      <c r="Y744" s="9" t="s">
        <v>9798</v>
      </c>
      <c r="Z744" s="9" t="s">
        <v>9799</v>
      </c>
      <c r="AA744" s="9" t="s">
        <v>3576</v>
      </c>
      <c r="AB744" s="9" t="s">
        <v>2872</v>
      </c>
      <c r="AC744" s="9" t="s">
        <v>9800</v>
      </c>
      <c r="AD744" s="9" t="s">
        <v>8705</v>
      </c>
      <c r="AE744" s="9" t="s">
        <v>9801</v>
      </c>
    </row>
    <row r="745" spans="25:31">
      <c r="Y745" s="9" t="s">
        <v>9802</v>
      </c>
      <c r="Z745" s="9" t="s">
        <v>9803</v>
      </c>
      <c r="AA745" s="9" t="s">
        <v>5642</v>
      </c>
      <c r="AB745" s="9" t="s">
        <v>3150</v>
      </c>
      <c r="AC745" s="9" t="s">
        <v>9804</v>
      </c>
      <c r="AD745" s="9" t="s">
        <v>8705</v>
      </c>
      <c r="AE745" s="9" t="s">
        <v>9805</v>
      </c>
    </row>
    <row r="746" spans="25:31">
      <c r="Y746" s="9" t="s">
        <v>9806</v>
      </c>
      <c r="Z746" s="9" t="s">
        <v>9807</v>
      </c>
      <c r="AA746" s="9" t="s">
        <v>2814</v>
      </c>
      <c r="AB746" s="9" t="s">
        <v>6217</v>
      </c>
      <c r="AC746" s="9" t="s">
        <v>9808</v>
      </c>
      <c r="AD746" s="9" t="s">
        <v>8705</v>
      </c>
      <c r="AE746" s="9" t="s">
        <v>9809</v>
      </c>
    </row>
    <row r="747" spans="25:31">
      <c r="Y747" s="9" t="s">
        <v>9810</v>
      </c>
      <c r="Z747" s="9" t="s">
        <v>9811</v>
      </c>
      <c r="AA747" s="9" t="s">
        <v>2744</v>
      </c>
      <c r="AB747" s="9" t="s">
        <v>2827</v>
      </c>
      <c r="AC747" s="9" t="s">
        <v>9812</v>
      </c>
      <c r="AD747" s="9" t="s">
        <v>8705</v>
      </c>
      <c r="AE747" s="9" t="s">
        <v>8248</v>
      </c>
    </row>
    <row r="748" spans="25:31">
      <c r="Y748" s="9" t="s">
        <v>9813</v>
      </c>
      <c r="Z748" s="9" t="s">
        <v>9814</v>
      </c>
      <c r="AA748" s="9" t="s">
        <v>7077</v>
      </c>
      <c r="AB748" s="9" t="s">
        <v>6318</v>
      </c>
      <c r="AC748" s="9" t="s">
        <v>9815</v>
      </c>
      <c r="AD748" s="9" t="s">
        <v>8705</v>
      </c>
      <c r="AE748" s="9" t="s">
        <v>9816</v>
      </c>
    </row>
    <row r="749" spans="25:31">
      <c r="Y749" s="9" t="s">
        <v>9817</v>
      </c>
      <c r="Z749" s="9" t="s">
        <v>9818</v>
      </c>
      <c r="AA749" s="9" t="s">
        <v>3576</v>
      </c>
      <c r="AB749" s="9" t="s">
        <v>2781</v>
      </c>
      <c r="AC749" s="9" t="s">
        <v>9819</v>
      </c>
      <c r="AD749" s="9" t="s">
        <v>8705</v>
      </c>
      <c r="AE749" s="9" t="s">
        <v>9820</v>
      </c>
    </row>
    <row r="750" spans="25:31">
      <c r="Y750" s="9" t="s">
        <v>9821</v>
      </c>
      <c r="Z750" s="9" t="s">
        <v>9822</v>
      </c>
      <c r="AA750" s="9" t="s">
        <v>4052</v>
      </c>
      <c r="AB750" s="9" t="s">
        <v>4201</v>
      </c>
      <c r="AC750" s="9" t="s">
        <v>9823</v>
      </c>
      <c r="AD750" s="9" t="s">
        <v>8705</v>
      </c>
      <c r="AE750" s="9" t="s">
        <v>9824</v>
      </c>
    </row>
    <row r="751" spans="25:31">
      <c r="Y751" s="9" t="s">
        <v>9825</v>
      </c>
      <c r="Z751" s="9" t="s">
        <v>9826</v>
      </c>
      <c r="AA751" s="9" t="s">
        <v>2814</v>
      </c>
      <c r="AB751" s="9" t="s">
        <v>2775</v>
      </c>
      <c r="AC751" s="9" t="s">
        <v>9827</v>
      </c>
      <c r="AD751" s="9" t="s">
        <v>8705</v>
      </c>
      <c r="AE751" s="9" t="s">
        <v>3736</v>
      </c>
    </row>
    <row r="752" spans="25:31">
      <c r="Y752" s="9" t="s">
        <v>9828</v>
      </c>
      <c r="Z752" s="9" t="s">
        <v>9829</v>
      </c>
      <c r="AA752" s="9" t="s">
        <v>3059</v>
      </c>
      <c r="AB752" s="9" t="s">
        <v>6241</v>
      </c>
      <c r="AC752" s="9" t="s">
        <v>9830</v>
      </c>
      <c r="AD752" s="9" t="s">
        <v>8705</v>
      </c>
      <c r="AE752" s="9" t="s">
        <v>9831</v>
      </c>
    </row>
    <row r="753" spans="25:31">
      <c r="Y753" s="9" t="s">
        <v>9832</v>
      </c>
      <c r="Z753" s="9" t="s">
        <v>9833</v>
      </c>
      <c r="AA753" s="9" t="s">
        <v>2851</v>
      </c>
      <c r="AB753" s="9" t="s">
        <v>9182</v>
      </c>
      <c r="AC753" s="9" t="s">
        <v>9834</v>
      </c>
      <c r="AD753" s="9" t="s">
        <v>8705</v>
      </c>
      <c r="AE753" s="9" t="s">
        <v>9835</v>
      </c>
    </row>
    <row r="754" spans="25:31">
      <c r="Y754" s="9" t="s">
        <v>9836</v>
      </c>
      <c r="Z754" s="9" t="s">
        <v>9837</v>
      </c>
      <c r="AA754" s="9" t="s">
        <v>3576</v>
      </c>
      <c r="AB754" s="9" t="s">
        <v>2792</v>
      </c>
      <c r="AC754" s="9" t="s">
        <v>9838</v>
      </c>
      <c r="AD754" s="9" t="s">
        <v>8705</v>
      </c>
      <c r="AE754" s="9" t="s">
        <v>9839</v>
      </c>
    </row>
    <row r="755" spans="25:31">
      <c r="Y755" s="9" t="s">
        <v>9840</v>
      </c>
      <c r="Z755" s="9" t="s">
        <v>9841</v>
      </c>
      <c r="AA755" s="9" t="s">
        <v>5642</v>
      </c>
      <c r="AB755" s="9" t="s">
        <v>3562</v>
      </c>
      <c r="AC755" s="9" t="s">
        <v>9842</v>
      </c>
      <c r="AD755" s="9" t="s">
        <v>8705</v>
      </c>
      <c r="AE755" s="9" t="s">
        <v>9843</v>
      </c>
    </row>
    <row r="756" spans="25:31">
      <c r="Y756" s="9" t="s">
        <v>9844</v>
      </c>
      <c r="Z756" s="9" t="s">
        <v>9845</v>
      </c>
      <c r="AA756" s="9" t="s">
        <v>2850</v>
      </c>
      <c r="AB756" s="9" t="s">
        <v>2775</v>
      </c>
      <c r="AC756" s="9" t="s">
        <v>9846</v>
      </c>
      <c r="AD756" s="9" t="s">
        <v>8705</v>
      </c>
      <c r="AE756" s="9" t="s">
        <v>9847</v>
      </c>
    </row>
    <row r="757" spans="25:31">
      <c r="Y757" s="9" t="s">
        <v>9848</v>
      </c>
      <c r="Z757" s="9" t="s">
        <v>9849</v>
      </c>
      <c r="AA757" s="9" t="s">
        <v>2850</v>
      </c>
      <c r="AB757" s="9" t="s">
        <v>2890</v>
      </c>
      <c r="AC757" s="9" t="s">
        <v>9850</v>
      </c>
      <c r="AD757" s="9" t="s">
        <v>8705</v>
      </c>
      <c r="AE757" s="9" t="s">
        <v>9851</v>
      </c>
    </row>
    <row r="758" spans="25:31">
      <c r="Y758" s="9" t="s">
        <v>9852</v>
      </c>
      <c r="Z758" s="9" t="s">
        <v>9853</v>
      </c>
      <c r="AA758" s="9" t="s">
        <v>2744</v>
      </c>
      <c r="AB758" s="9" t="s">
        <v>2827</v>
      </c>
      <c r="AC758" s="9" t="s">
        <v>9854</v>
      </c>
      <c r="AD758" s="9" t="s">
        <v>8705</v>
      </c>
      <c r="AE758" s="9" t="s">
        <v>9855</v>
      </c>
    </row>
    <row r="759" spans="25:31">
      <c r="Y759" s="9" t="s">
        <v>9856</v>
      </c>
      <c r="Z759" s="9" t="s">
        <v>9857</v>
      </c>
      <c r="AA759" s="9" t="s">
        <v>3576</v>
      </c>
      <c r="AB759" s="9" t="s">
        <v>3354</v>
      </c>
      <c r="AC759" s="9" t="s">
        <v>9858</v>
      </c>
      <c r="AD759" s="9" t="s">
        <v>8705</v>
      </c>
      <c r="AE759" s="9" t="s">
        <v>9859</v>
      </c>
    </row>
    <row r="760" spans="25:31">
      <c r="Y760" s="9" t="s">
        <v>9860</v>
      </c>
      <c r="Z760" s="9" t="s">
        <v>9861</v>
      </c>
      <c r="AA760" s="9" t="s">
        <v>2851</v>
      </c>
      <c r="AB760" s="9" t="s">
        <v>9215</v>
      </c>
      <c r="AC760" s="9" t="s">
        <v>9862</v>
      </c>
      <c r="AD760" s="9" t="s">
        <v>8705</v>
      </c>
      <c r="AE760" s="9" t="s">
        <v>9863</v>
      </c>
    </row>
    <row r="761" spans="25:31">
      <c r="Y761" s="9" t="s">
        <v>9864</v>
      </c>
      <c r="Z761" s="9" t="s">
        <v>9865</v>
      </c>
      <c r="AA761" s="9" t="s">
        <v>3059</v>
      </c>
      <c r="AB761" s="9" t="s">
        <v>4712</v>
      </c>
      <c r="AC761" s="9" t="s">
        <v>9866</v>
      </c>
      <c r="AD761" s="9" t="s">
        <v>8705</v>
      </c>
      <c r="AE761" s="9" t="s">
        <v>9867</v>
      </c>
    </row>
    <row r="762" spans="25:31">
      <c r="Y762" s="9" t="s">
        <v>9868</v>
      </c>
      <c r="Z762" s="9" t="s">
        <v>9869</v>
      </c>
      <c r="AA762" s="9" t="s">
        <v>4246</v>
      </c>
      <c r="AB762" s="9" t="s">
        <v>9773</v>
      </c>
      <c r="AC762" s="9" t="s">
        <v>9870</v>
      </c>
      <c r="AD762" s="9" t="s">
        <v>8705</v>
      </c>
      <c r="AE762" s="9" t="s">
        <v>9871</v>
      </c>
    </row>
    <row r="763" spans="25:31">
      <c r="Y763" s="9" t="s">
        <v>9872</v>
      </c>
      <c r="Z763" s="9" t="s">
        <v>9873</v>
      </c>
      <c r="AA763" s="9" t="s">
        <v>2744</v>
      </c>
      <c r="AB763" s="9" t="s">
        <v>2759</v>
      </c>
      <c r="AC763" s="9" t="s">
        <v>9874</v>
      </c>
      <c r="AD763" s="9" t="s">
        <v>8705</v>
      </c>
      <c r="AE763" s="9" t="s">
        <v>9875</v>
      </c>
    </row>
    <row r="764" spans="25:31">
      <c r="Y764" s="9" t="s">
        <v>9876</v>
      </c>
      <c r="Z764" s="9" t="s">
        <v>9877</v>
      </c>
      <c r="AA764" s="9" t="s">
        <v>3576</v>
      </c>
      <c r="AB764" s="9" t="s">
        <v>2850</v>
      </c>
      <c r="AC764" s="9" t="s">
        <v>9878</v>
      </c>
      <c r="AD764" s="9" t="s">
        <v>8705</v>
      </c>
      <c r="AE764" s="9" t="s">
        <v>9879</v>
      </c>
    </row>
    <row r="765" spans="25:31">
      <c r="Y765" s="9" t="s">
        <v>9880</v>
      </c>
      <c r="Z765" s="9" t="s">
        <v>9881</v>
      </c>
      <c r="AA765" s="9" t="s">
        <v>5642</v>
      </c>
      <c r="AB765" s="9" t="s">
        <v>2969</v>
      </c>
      <c r="AC765" s="9" t="s">
        <v>9882</v>
      </c>
      <c r="AD765" s="9" t="s">
        <v>8705</v>
      </c>
      <c r="AE765" s="9" t="s">
        <v>9883</v>
      </c>
    </row>
    <row r="766" spans="25:31">
      <c r="Y766" s="9" t="s">
        <v>9884</v>
      </c>
      <c r="Z766" s="9" t="s">
        <v>9885</v>
      </c>
      <c r="AA766" s="9" t="s">
        <v>6199</v>
      </c>
      <c r="AB766" s="9" t="s">
        <v>3739</v>
      </c>
      <c r="AC766" s="9" t="s">
        <v>9886</v>
      </c>
      <c r="AD766" s="9" t="s">
        <v>8705</v>
      </c>
      <c r="AE766" s="9" t="s">
        <v>9887</v>
      </c>
    </row>
    <row r="767" spans="25:31">
      <c r="Y767" s="9" t="s">
        <v>9888</v>
      </c>
      <c r="Z767" s="9" t="s">
        <v>9889</v>
      </c>
      <c r="AA767" s="9" t="s">
        <v>3429</v>
      </c>
      <c r="AB767" s="9" t="s">
        <v>9773</v>
      </c>
      <c r="AC767" s="9" t="s">
        <v>9890</v>
      </c>
      <c r="AD767" s="9" t="s">
        <v>8705</v>
      </c>
      <c r="AE767" s="9" t="s">
        <v>9891</v>
      </c>
    </row>
    <row r="768" spans="25:31">
      <c r="Y768" s="9" t="s">
        <v>9892</v>
      </c>
      <c r="Z768" s="9" t="s">
        <v>9893</v>
      </c>
      <c r="AA768" s="9" t="s">
        <v>3892</v>
      </c>
      <c r="AB768" s="9" t="s">
        <v>4523</v>
      </c>
      <c r="AC768" s="9" t="s">
        <v>9894</v>
      </c>
      <c r="AD768" s="9" t="s">
        <v>8705</v>
      </c>
      <c r="AE768" s="9" t="s">
        <v>9895</v>
      </c>
    </row>
    <row r="769" spans="25:31">
      <c r="Y769" s="9" t="s">
        <v>9896</v>
      </c>
      <c r="Z769" s="9" t="s">
        <v>9897</v>
      </c>
      <c r="AA769" s="9" t="s">
        <v>3557</v>
      </c>
      <c r="AB769" s="9" t="s">
        <v>4523</v>
      </c>
      <c r="AC769" s="9" t="s">
        <v>9898</v>
      </c>
      <c r="AD769" s="9" t="s">
        <v>8705</v>
      </c>
      <c r="AE769" s="9" t="s">
        <v>9899</v>
      </c>
    </row>
    <row r="770" spans="25:31">
      <c r="Y770" s="9" t="s">
        <v>9900</v>
      </c>
      <c r="Z770" s="9" t="s">
        <v>9901</v>
      </c>
      <c r="AA770" s="9" t="s">
        <v>5073</v>
      </c>
      <c r="AB770" s="9" t="s">
        <v>2985</v>
      </c>
      <c r="AC770" s="9" t="s">
        <v>9902</v>
      </c>
      <c r="AD770" s="9" t="s">
        <v>8705</v>
      </c>
      <c r="AE770" s="9" t="s">
        <v>6493</v>
      </c>
    </row>
    <row r="771" spans="25:31">
      <c r="Y771" s="9" t="s">
        <v>9903</v>
      </c>
      <c r="Z771" s="9" t="s">
        <v>9904</v>
      </c>
      <c r="AA771" s="9" t="s">
        <v>5667</v>
      </c>
      <c r="AB771" s="9" t="s">
        <v>4767</v>
      </c>
      <c r="AC771" s="9" t="s">
        <v>9905</v>
      </c>
      <c r="AD771" s="9" t="s">
        <v>8705</v>
      </c>
      <c r="AE771" s="9" t="s">
        <v>9906</v>
      </c>
    </row>
    <row r="772" spans="25:31">
      <c r="Y772" s="9" t="s">
        <v>9907</v>
      </c>
      <c r="Z772" s="9" t="s">
        <v>9908</v>
      </c>
      <c r="AA772" s="9" t="s">
        <v>9431</v>
      </c>
      <c r="AB772" s="9" t="s">
        <v>8827</v>
      </c>
      <c r="AC772" s="9" t="s">
        <v>9909</v>
      </c>
      <c r="AD772" s="9" t="s">
        <v>8705</v>
      </c>
      <c r="AE772" s="9" t="s">
        <v>9910</v>
      </c>
    </row>
    <row r="773" spans="25:31">
      <c r="Y773" s="9" t="s">
        <v>9911</v>
      </c>
      <c r="Z773" s="9" t="s">
        <v>9912</v>
      </c>
      <c r="AA773" s="9" t="s">
        <v>4251</v>
      </c>
      <c r="AB773" s="9" t="s">
        <v>3520</v>
      </c>
      <c r="AC773" s="9" t="s">
        <v>9913</v>
      </c>
      <c r="AD773" s="9" t="s">
        <v>8705</v>
      </c>
      <c r="AE773" s="9" t="s">
        <v>9914</v>
      </c>
    </row>
    <row r="774" spans="25:31">
      <c r="Y774" s="9" t="s">
        <v>9915</v>
      </c>
      <c r="Z774" s="9" t="s">
        <v>9916</v>
      </c>
      <c r="AA774" s="9" t="s">
        <v>2851</v>
      </c>
      <c r="AB774" s="9" t="s">
        <v>5805</v>
      </c>
      <c r="AC774" s="9" t="s">
        <v>9917</v>
      </c>
      <c r="AD774" s="9" t="s">
        <v>8705</v>
      </c>
      <c r="AE774" s="9" t="s">
        <v>5</v>
      </c>
    </row>
    <row r="775" spans="25:31">
      <c r="Y775" s="9" t="s">
        <v>9918</v>
      </c>
      <c r="Z775" s="9" t="s">
        <v>9919</v>
      </c>
      <c r="AA775" s="9" t="s">
        <v>2744</v>
      </c>
      <c r="AB775" s="9" t="s">
        <v>2827</v>
      </c>
      <c r="AC775" s="9" t="s">
        <v>9920</v>
      </c>
      <c r="AD775" s="9" t="s">
        <v>8705</v>
      </c>
      <c r="AE775" s="9" t="s">
        <v>9921</v>
      </c>
    </row>
    <row r="776" spans="25:31">
      <c r="Y776" s="9" t="s">
        <v>9922</v>
      </c>
      <c r="Z776" s="9" t="s">
        <v>9923</v>
      </c>
      <c r="AA776" s="9" t="s">
        <v>2814</v>
      </c>
      <c r="AB776" s="9" t="s">
        <v>3562</v>
      </c>
      <c r="AC776" s="9" t="s">
        <v>9924</v>
      </c>
      <c r="AD776" s="9" t="s">
        <v>8705</v>
      </c>
      <c r="AE776" s="9" t="s">
        <v>9925</v>
      </c>
    </row>
    <row r="777" spans="25:31">
      <c r="Y777" s="9" t="s">
        <v>9926</v>
      </c>
      <c r="Z777" s="9" t="s">
        <v>9927</v>
      </c>
      <c r="AA777" s="9" t="s">
        <v>2744</v>
      </c>
      <c r="AB777" s="9" t="s">
        <v>2850</v>
      </c>
      <c r="AC777" s="9" t="s">
        <v>9928</v>
      </c>
      <c r="AD777" s="9" t="s">
        <v>8705</v>
      </c>
      <c r="AE777" s="9" t="s">
        <v>9929</v>
      </c>
    </row>
    <row r="778" spans="25:31">
      <c r="Y778" s="9" t="s">
        <v>9930</v>
      </c>
      <c r="Z778" s="9" t="s">
        <v>9931</v>
      </c>
      <c r="AA778" s="9" t="s">
        <v>3576</v>
      </c>
      <c r="AB778" s="9" t="s">
        <v>2759</v>
      </c>
      <c r="AC778" s="9" t="s">
        <v>9932</v>
      </c>
      <c r="AD778" s="9" t="s">
        <v>8705</v>
      </c>
      <c r="AE778" s="9" t="s">
        <v>9933</v>
      </c>
    </row>
    <row r="779" spans="25:31">
      <c r="Y779" s="9" t="s">
        <v>9934</v>
      </c>
      <c r="Z779" s="9" t="s">
        <v>9935</v>
      </c>
      <c r="AA779" s="9" t="s">
        <v>6896</v>
      </c>
      <c r="AB779" s="9" t="s">
        <v>4767</v>
      </c>
      <c r="AC779" s="9" t="s">
        <v>9936</v>
      </c>
      <c r="AD779" s="9" t="s">
        <v>8705</v>
      </c>
      <c r="AE779" s="9" t="s">
        <v>9937</v>
      </c>
    </row>
    <row r="780" spans="25:31">
      <c r="Y780" s="9" t="s">
        <v>9938</v>
      </c>
      <c r="Z780" s="9" t="s">
        <v>9939</v>
      </c>
      <c r="AA780" s="9" t="s">
        <v>2814</v>
      </c>
      <c r="AB780" s="9" t="s">
        <v>2792</v>
      </c>
      <c r="AC780" s="9" t="s">
        <v>9940</v>
      </c>
      <c r="AD780" s="9" t="s">
        <v>8705</v>
      </c>
      <c r="AE780" s="9" t="s">
        <v>9941</v>
      </c>
    </row>
    <row r="781" spans="25:31">
      <c r="Y781" s="9" t="s">
        <v>9942</v>
      </c>
      <c r="Z781" s="9" t="s">
        <v>9943</v>
      </c>
      <c r="AA781" s="9" t="s">
        <v>3576</v>
      </c>
      <c r="AB781" s="9" t="s">
        <v>2775</v>
      </c>
      <c r="AC781" s="9" t="s">
        <v>9944</v>
      </c>
      <c r="AD781" s="9" t="s">
        <v>8705</v>
      </c>
      <c r="AE781" s="9" t="s">
        <v>7229</v>
      </c>
    </row>
    <row r="782" spans="25:31">
      <c r="Y782" s="9" t="s">
        <v>9945</v>
      </c>
      <c r="Z782" s="9" t="s">
        <v>9946</v>
      </c>
      <c r="AA782" s="9" t="s">
        <v>5642</v>
      </c>
      <c r="AB782" s="9" t="s">
        <v>3150</v>
      </c>
      <c r="AC782" s="9" t="s">
        <v>9947</v>
      </c>
      <c r="AD782" s="9" t="s">
        <v>8705</v>
      </c>
      <c r="AE782" s="9" t="s">
        <v>9948</v>
      </c>
    </row>
    <row r="783" spans="25:31">
      <c r="Y783" s="9" t="s">
        <v>9949</v>
      </c>
      <c r="Z783" s="9" t="s">
        <v>9950</v>
      </c>
      <c r="AA783" s="9" t="s">
        <v>2850</v>
      </c>
      <c r="AB783" s="9" t="s">
        <v>2850</v>
      </c>
      <c r="AC783" s="9" t="s">
        <v>9951</v>
      </c>
      <c r="AD783" s="9" t="s">
        <v>8705</v>
      </c>
      <c r="AE783" s="9" t="s">
        <v>9952</v>
      </c>
    </row>
    <row r="784" spans="25:31">
      <c r="Y784" s="9" t="s">
        <v>9953</v>
      </c>
      <c r="Z784" s="9" t="s">
        <v>9954</v>
      </c>
      <c r="AA784" s="9" t="s">
        <v>3576</v>
      </c>
      <c r="AB784" s="9" t="s">
        <v>2850</v>
      </c>
      <c r="AC784" s="9" t="s">
        <v>9955</v>
      </c>
      <c r="AD784" s="9" t="s">
        <v>8705</v>
      </c>
      <c r="AE784" s="9" t="s">
        <v>9956</v>
      </c>
    </row>
    <row r="785" spans="25:31">
      <c r="Y785" s="9" t="s">
        <v>9957</v>
      </c>
      <c r="Z785" s="9" t="s">
        <v>9958</v>
      </c>
      <c r="AA785" s="9" t="s">
        <v>4962</v>
      </c>
      <c r="AB785" s="9" t="s">
        <v>9469</v>
      </c>
      <c r="AC785" s="9" t="s">
        <v>9959</v>
      </c>
      <c r="AD785" s="9" t="s">
        <v>8705</v>
      </c>
      <c r="AE785" s="9" t="s">
        <v>8635</v>
      </c>
    </row>
    <row r="786" spans="25:31">
      <c r="Y786" s="9" t="s">
        <v>9960</v>
      </c>
      <c r="Z786" s="9" t="s">
        <v>9961</v>
      </c>
      <c r="AA786" s="9" t="s">
        <v>4962</v>
      </c>
      <c r="AB786" s="9" t="s">
        <v>8897</v>
      </c>
      <c r="AC786" s="9" t="s">
        <v>9962</v>
      </c>
      <c r="AD786" s="9" t="s">
        <v>8705</v>
      </c>
      <c r="AE786" s="9" t="s">
        <v>9963</v>
      </c>
    </row>
    <row r="787" spans="25:31">
      <c r="Y787" s="9" t="s">
        <v>9964</v>
      </c>
      <c r="Z787" s="9" t="s">
        <v>9965</v>
      </c>
      <c r="AA787" s="9" t="s">
        <v>3084</v>
      </c>
      <c r="AB787" s="9" t="s">
        <v>9469</v>
      </c>
      <c r="AC787" s="9" t="s">
        <v>9966</v>
      </c>
      <c r="AD787" s="9" t="s">
        <v>8705</v>
      </c>
      <c r="AE787" s="9" t="s">
        <v>9967</v>
      </c>
    </row>
    <row r="788" spans="25:31">
      <c r="Y788" s="9" t="s">
        <v>9968</v>
      </c>
      <c r="Z788" s="9" t="s">
        <v>9969</v>
      </c>
      <c r="AA788" s="9" t="s">
        <v>2744</v>
      </c>
      <c r="AB788" s="9" t="s">
        <v>2890</v>
      </c>
      <c r="AC788" s="9" t="s">
        <v>9970</v>
      </c>
      <c r="AD788" s="9" t="s">
        <v>8705</v>
      </c>
      <c r="AE788" s="9" t="s">
        <v>9971</v>
      </c>
    </row>
    <row r="789" spans="25:31">
      <c r="Y789" s="9" t="s">
        <v>9972</v>
      </c>
      <c r="Z789" s="9" t="s">
        <v>9973</v>
      </c>
      <c r="AA789" s="9" t="s">
        <v>5073</v>
      </c>
      <c r="AB789" s="9" t="s">
        <v>4286</v>
      </c>
      <c r="AC789" s="9" t="s">
        <v>9974</v>
      </c>
      <c r="AD789" s="9" t="s">
        <v>8705</v>
      </c>
      <c r="AE789" s="9" t="s">
        <v>9975</v>
      </c>
    </row>
    <row r="790" spans="25:31">
      <c r="Y790" s="9" t="s">
        <v>9976</v>
      </c>
      <c r="Z790" s="9" t="s">
        <v>9977</v>
      </c>
      <c r="AA790" s="9" t="s">
        <v>5230</v>
      </c>
      <c r="AB790" s="9" t="s">
        <v>4413</v>
      </c>
      <c r="AC790" s="9" t="s">
        <v>9978</v>
      </c>
      <c r="AD790" s="9" t="s">
        <v>8705</v>
      </c>
      <c r="AE790" s="9" t="s">
        <v>9979</v>
      </c>
    </row>
    <row r="791" spans="25:31">
      <c r="Y791" s="9" t="s">
        <v>9980</v>
      </c>
      <c r="Z791" s="9" t="s">
        <v>9981</v>
      </c>
      <c r="AA791" s="9" t="s">
        <v>2744</v>
      </c>
      <c r="AB791" s="9" t="s">
        <v>2759</v>
      </c>
      <c r="AC791" s="9" t="s">
        <v>9982</v>
      </c>
      <c r="AD791" s="9" t="s">
        <v>8705</v>
      </c>
      <c r="AE791" s="9" t="s">
        <v>9983</v>
      </c>
    </row>
    <row r="792" spans="25:31">
      <c r="Y792" s="9" t="s">
        <v>9984</v>
      </c>
      <c r="Z792" s="9" t="s">
        <v>9985</v>
      </c>
      <c r="AA792" s="9" t="s">
        <v>2850</v>
      </c>
      <c r="AB792" s="9" t="s">
        <v>2775</v>
      </c>
      <c r="AC792" s="9" t="s">
        <v>9986</v>
      </c>
      <c r="AD792" s="9" t="s">
        <v>8705</v>
      </c>
      <c r="AE792" s="9" t="s">
        <v>9987</v>
      </c>
    </row>
    <row r="793" spans="25:31">
      <c r="Y793" s="9" t="s">
        <v>9988</v>
      </c>
      <c r="Z793" s="9" t="s">
        <v>9989</v>
      </c>
      <c r="AA793" s="9" t="s">
        <v>2814</v>
      </c>
      <c r="AB793" s="9" t="s">
        <v>2781</v>
      </c>
      <c r="AC793" s="9" t="s">
        <v>9990</v>
      </c>
      <c r="AD793" s="9" t="s">
        <v>8705</v>
      </c>
      <c r="AE793" s="9" t="s">
        <v>9991</v>
      </c>
    </row>
    <row r="794" spans="25:31">
      <c r="Y794" s="9" t="s">
        <v>9992</v>
      </c>
      <c r="Z794" s="9" t="s">
        <v>9993</v>
      </c>
      <c r="AA794" s="9" t="s">
        <v>2850</v>
      </c>
      <c r="AB794" s="9" t="s">
        <v>2856</v>
      </c>
      <c r="AC794" s="9" t="s">
        <v>9994</v>
      </c>
      <c r="AD794" s="9" t="s">
        <v>8705</v>
      </c>
      <c r="AE794" s="9" t="s">
        <v>9995</v>
      </c>
    </row>
    <row r="795" spans="25:31">
      <c r="Y795" s="9" t="s">
        <v>9996</v>
      </c>
      <c r="Z795" s="9" t="s">
        <v>9997</v>
      </c>
      <c r="AA795" s="9" t="s">
        <v>3393</v>
      </c>
      <c r="AB795" s="9" t="s">
        <v>3291</v>
      </c>
      <c r="AC795" s="9" t="s">
        <v>9998</v>
      </c>
      <c r="AD795" s="9" t="s">
        <v>8705</v>
      </c>
      <c r="AE795" s="9" t="s">
        <v>9999</v>
      </c>
    </row>
    <row r="796" spans="25:31">
      <c r="Y796" s="9" t="s">
        <v>10000</v>
      </c>
      <c r="Z796" s="9" t="s">
        <v>10001</v>
      </c>
      <c r="AA796" s="9" t="s">
        <v>4372</v>
      </c>
      <c r="AB796" s="9" t="s">
        <v>3354</v>
      </c>
      <c r="AC796" s="9" t="s">
        <v>10002</v>
      </c>
      <c r="AD796" s="9" t="s">
        <v>8705</v>
      </c>
      <c r="AE796" s="9" t="s">
        <v>10003</v>
      </c>
    </row>
    <row r="797" spans="25:31">
      <c r="Y797" s="9" t="s">
        <v>10004</v>
      </c>
      <c r="Z797" s="9" t="s">
        <v>10005</v>
      </c>
      <c r="AA797" s="9" t="s">
        <v>2782</v>
      </c>
      <c r="AB797" s="9" t="s">
        <v>9247</v>
      </c>
      <c r="AC797" s="9" t="s">
        <v>10006</v>
      </c>
      <c r="AD797" s="9" t="s">
        <v>8705</v>
      </c>
      <c r="AE797" s="9" t="s">
        <v>10007</v>
      </c>
    </row>
    <row r="798" spans="25:31">
      <c r="Y798" s="9" t="s">
        <v>10008</v>
      </c>
      <c r="Z798" s="9" t="s">
        <v>10009</v>
      </c>
      <c r="AA798" s="9" t="s">
        <v>7355</v>
      </c>
      <c r="AB798" s="9" t="s">
        <v>8827</v>
      </c>
      <c r="AC798" s="9" t="s">
        <v>10010</v>
      </c>
      <c r="AD798" s="9" t="s">
        <v>8705</v>
      </c>
      <c r="AE798" s="9" t="s">
        <v>10011</v>
      </c>
    </row>
    <row r="799" spans="25:31">
      <c r="Y799" s="9" t="s">
        <v>10012</v>
      </c>
      <c r="Z799" s="9" t="s">
        <v>10013</v>
      </c>
      <c r="AA799" s="9" t="s">
        <v>2744</v>
      </c>
      <c r="AB799" s="9" t="s">
        <v>2856</v>
      </c>
      <c r="AC799" s="9" t="s">
        <v>10014</v>
      </c>
      <c r="AD799" s="9" t="s">
        <v>8705</v>
      </c>
      <c r="AE799" s="9" t="s">
        <v>4363</v>
      </c>
    </row>
    <row r="800" spans="25:31">
      <c r="Y800" s="9" t="s">
        <v>10015</v>
      </c>
      <c r="Z800" s="9" t="s">
        <v>10016</v>
      </c>
      <c r="AA800" s="9" t="s">
        <v>3509</v>
      </c>
      <c r="AB800" s="9" t="s">
        <v>3811</v>
      </c>
      <c r="AC800" s="9" t="s">
        <v>10017</v>
      </c>
      <c r="AD800" s="9" t="s">
        <v>8705</v>
      </c>
      <c r="AE800" s="9" t="s">
        <v>10018</v>
      </c>
    </row>
    <row r="801" spans="25:31">
      <c r="Y801" s="9" t="s">
        <v>10019</v>
      </c>
      <c r="Z801" s="9" t="s">
        <v>10020</v>
      </c>
      <c r="AA801" s="9" t="s">
        <v>2744</v>
      </c>
      <c r="AB801" s="9" t="s">
        <v>2850</v>
      </c>
      <c r="AC801" s="9" t="s">
        <v>10021</v>
      </c>
      <c r="AD801" s="9" t="s">
        <v>8705</v>
      </c>
      <c r="AE801" s="9" t="s">
        <v>10022</v>
      </c>
    </row>
    <row r="802" spans="25:31">
      <c r="Y802" s="9" t="s">
        <v>10023</v>
      </c>
      <c r="Z802" s="9" t="s">
        <v>10024</v>
      </c>
      <c r="AA802" s="9" t="s">
        <v>3892</v>
      </c>
      <c r="AB802" s="9" t="s">
        <v>3708</v>
      </c>
      <c r="AC802" s="9" t="s">
        <v>10025</v>
      </c>
      <c r="AD802" s="9" t="s">
        <v>8705</v>
      </c>
      <c r="AE802" s="9" t="s">
        <v>10026</v>
      </c>
    </row>
    <row r="803" spans="25:31">
      <c r="Y803" s="9" t="s">
        <v>10027</v>
      </c>
      <c r="Z803" s="9" t="s">
        <v>10028</v>
      </c>
      <c r="AA803" s="9" t="s">
        <v>2850</v>
      </c>
      <c r="AB803" s="9" t="s">
        <v>2856</v>
      </c>
      <c r="AC803" s="9" t="s">
        <v>10029</v>
      </c>
      <c r="AD803" s="9" t="s">
        <v>8705</v>
      </c>
      <c r="AE803" s="9" t="s">
        <v>10030</v>
      </c>
    </row>
    <row r="804" spans="25:31">
      <c r="Y804" s="9" t="s">
        <v>10031</v>
      </c>
      <c r="Z804" s="9" t="s">
        <v>10032</v>
      </c>
      <c r="AA804" s="9" t="s">
        <v>2814</v>
      </c>
      <c r="AB804" s="9" t="s">
        <v>3369</v>
      </c>
      <c r="AC804" s="9" t="s">
        <v>10033</v>
      </c>
      <c r="AD804" s="9" t="s">
        <v>8705</v>
      </c>
      <c r="AE804" s="9" t="s">
        <v>9196</v>
      </c>
    </row>
    <row r="805" spans="25:31">
      <c r="Y805" s="9" t="s">
        <v>10034</v>
      </c>
      <c r="Z805" s="9" t="s">
        <v>10035</v>
      </c>
      <c r="AA805" s="9" t="s">
        <v>2814</v>
      </c>
      <c r="AB805" s="9" t="s">
        <v>2792</v>
      </c>
      <c r="AC805" s="9" t="s">
        <v>10036</v>
      </c>
      <c r="AD805" s="9" t="s">
        <v>8705</v>
      </c>
      <c r="AE805" s="9" t="s">
        <v>10037</v>
      </c>
    </row>
    <row r="806" spans="25:31">
      <c r="Y806" s="9" t="s">
        <v>10038</v>
      </c>
      <c r="Z806" s="9" t="s">
        <v>10039</v>
      </c>
      <c r="AA806" s="9" t="s">
        <v>4052</v>
      </c>
      <c r="AB806" s="9" t="s">
        <v>2969</v>
      </c>
      <c r="AC806" s="9" t="s">
        <v>10040</v>
      </c>
      <c r="AD806" s="9" t="s">
        <v>8705</v>
      </c>
      <c r="AE806" s="9" t="s">
        <v>10041</v>
      </c>
    </row>
    <row r="807" spans="25:31">
      <c r="Y807" s="9" t="s">
        <v>10042</v>
      </c>
      <c r="Z807" s="9" t="s">
        <v>10043</v>
      </c>
      <c r="AA807" s="9" t="s">
        <v>3509</v>
      </c>
      <c r="AB807" s="9" t="s">
        <v>3624</v>
      </c>
      <c r="AC807" s="9" t="s">
        <v>10044</v>
      </c>
      <c r="AD807" s="9" t="s">
        <v>8705</v>
      </c>
      <c r="AE807" s="9" t="s">
        <v>10045</v>
      </c>
    </row>
    <row r="808" spans="25:31">
      <c r="Y808" s="9" t="s">
        <v>10046</v>
      </c>
      <c r="Z808" s="9" t="s">
        <v>10047</v>
      </c>
      <c r="AA808" s="9" t="s">
        <v>5073</v>
      </c>
      <c r="AB808" s="9" t="s">
        <v>3412</v>
      </c>
      <c r="AC808" s="9" t="s">
        <v>10048</v>
      </c>
      <c r="AD808" s="9" t="s">
        <v>8705</v>
      </c>
      <c r="AE808" s="9" t="s">
        <v>8875</v>
      </c>
    </row>
    <row r="809" spans="25:31">
      <c r="Y809" s="9" t="s">
        <v>10049</v>
      </c>
      <c r="Z809" s="9" t="s">
        <v>10050</v>
      </c>
      <c r="AA809" s="9" t="s">
        <v>5522</v>
      </c>
      <c r="AB809" s="9" t="s">
        <v>9446</v>
      </c>
      <c r="AC809" s="9" t="s">
        <v>10051</v>
      </c>
      <c r="AD809" s="9" t="s">
        <v>8705</v>
      </c>
      <c r="AE809" s="9" t="s">
        <v>10052</v>
      </c>
    </row>
    <row r="810" spans="25:31">
      <c r="Y810" s="9" t="s">
        <v>8236</v>
      </c>
      <c r="Z810" s="9" t="s">
        <v>10053</v>
      </c>
      <c r="AA810" s="9" t="s">
        <v>3219</v>
      </c>
      <c r="AB810" s="9" t="s">
        <v>10054</v>
      </c>
      <c r="AC810" s="9" t="s">
        <v>8238</v>
      </c>
      <c r="AD810" s="9" t="s">
        <v>8705</v>
      </c>
      <c r="AE810" s="9" t="s">
        <v>5431</v>
      </c>
    </row>
    <row r="811" spans="25:31">
      <c r="Y811" s="9" t="s">
        <v>10055</v>
      </c>
      <c r="Z811" s="9" t="s">
        <v>10056</v>
      </c>
      <c r="AA811" s="9" t="s">
        <v>4062</v>
      </c>
      <c r="AB811" s="9" t="s">
        <v>3412</v>
      </c>
      <c r="AC811" s="9" t="s">
        <v>10057</v>
      </c>
      <c r="AD811" s="9" t="s">
        <v>8705</v>
      </c>
      <c r="AE811" s="9" t="s">
        <v>10058</v>
      </c>
    </row>
    <row r="812" spans="25:31">
      <c r="Y812" s="9" t="s">
        <v>10059</v>
      </c>
      <c r="Z812" s="9" t="s">
        <v>10060</v>
      </c>
      <c r="AA812" s="9" t="s">
        <v>4372</v>
      </c>
      <c r="AB812" s="9" t="s">
        <v>3257</v>
      </c>
      <c r="AC812" s="9" t="s">
        <v>10061</v>
      </c>
      <c r="AD812" s="9" t="s">
        <v>8705</v>
      </c>
      <c r="AE812" s="9" t="s">
        <v>10062</v>
      </c>
    </row>
    <row r="813" spans="25:31">
      <c r="Y813" s="9" t="s">
        <v>10063</v>
      </c>
      <c r="Z813" s="9" t="s">
        <v>10064</v>
      </c>
      <c r="AA813" s="9" t="s">
        <v>2814</v>
      </c>
      <c r="AB813" s="9" t="s">
        <v>2890</v>
      </c>
      <c r="AC813" s="9" t="s">
        <v>10065</v>
      </c>
      <c r="AD813" s="9" t="s">
        <v>8705</v>
      </c>
      <c r="AE813" s="9" t="s">
        <v>10066</v>
      </c>
    </row>
    <row r="814" spans="25:31">
      <c r="Y814" s="9" t="s">
        <v>10067</v>
      </c>
      <c r="Z814" s="9" t="s">
        <v>10068</v>
      </c>
      <c r="AA814" s="9" t="s">
        <v>2850</v>
      </c>
      <c r="AB814" s="9" t="s">
        <v>2872</v>
      </c>
      <c r="AC814" s="9" t="s">
        <v>10069</v>
      </c>
      <c r="AD814" s="9" t="s">
        <v>8705</v>
      </c>
      <c r="AE814" s="9" t="s">
        <v>10070</v>
      </c>
    </row>
    <row r="815" spans="25:31">
      <c r="Y815" s="9" t="s">
        <v>10071</v>
      </c>
      <c r="Z815" s="9" t="s">
        <v>10072</v>
      </c>
      <c r="AA815" s="9" t="s">
        <v>2744</v>
      </c>
      <c r="AB815" s="9" t="s">
        <v>2781</v>
      </c>
      <c r="AC815" s="9" t="s">
        <v>10073</v>
      </c>
      <c r="AD815" s="9" t="s">
        <v>8705</v>
      </c>
      <c r="AE815" s="9" t="s">
        <v>6340</v>
      </c>
    </row>
    <row r="816" spans="25:31">
      <c r="Y816" s="9" t="s">
        <v>10074</v>
      </c>
      <c r="Z816" s="9" t="s">
        <v>10075</v>
      </c>
      <c r="AA816" s="9" t="s">
        <v>3576</v>
      </c>
      <c r="AB816" s="9" t="s">
        <v>2827</v>
      </c>
      <c r="AC816" s="9" t="s">
        <v>10076</v>
      </c>
      <c r="AD816" s="9" t="s">
        <v>8705</v>
      </c>
      <c r="AE816" s="9" t="s">
        <v>10077</v>
      </c>
    </row>
    <row r="817" spans="25:31">
      <c r="Y817" s="9" t="s">
        <v>10078</v>
      </c>
      <c r="Z817" s="9" t="s">
        <v>10079</v>
      </c>
      <c r="AA817" s="9" t="s">
        <v>3576</v>
      </c>
      <c r="AB817" s="9" t="s">
        <v>2985</v>
      </c>
      <c r="AC817" s="9" t="s">
        <v>10080</v>
      </c>
      <c r="AD817" s="9" t="s">
        <v>8705</v>
      </c>
      <c r="AE817" s="9" t="s">
        <v>10081</v>
      </c>
    </row>
    <row r="818" spans="25:31">
      <c r="Y818" s="9" t="s">
        <v>10082</v>
      </c>
      <c r="Z818" s="9" t="s">
        <v>10083</v>
      </c>
      <c r="AA818" s="9" t="s">
        <v>4372</v>
      </c>
      <c r="AB818" s="9" t="s">
        <v>2937</v>
      </c>
      <c r="AC818" s="9" t="s">
        <v>10084</v>
      </c>
      <c r="AD818" s="9" t="s">
        <v>8705</v>
      </c>
      <c r="AE818" s="9" t="s">
        <v>10085</v>
      </c>
    </row>
    <row r="819" spans="25:31">
      <c r="Y819" s="9" t="s">
        <v>10086</v>
      </c>
      <c r="Z819" s="9" t="s">
        <v>10087</v>
      </c>
      <c r="AA819" s="9" t="s">
        <v>6380</v>
      </c>
      <c r="AB819" s="9" t="s">
        <v>2937</v>
      </c>
      <c r="AC819" s="9" t="s">
        <v>10088</v>
      </c>
      <c r="AD819" s="9" t="s">
        <v>8705</v>
      </c>
      <c r="AE819" s="9" t="s">
        <v>8842</v>
      </c>
    </row>
    <row r="820" spans="25:31">
      <c r="Y820" s="9" t="s">
        <v>10089</v>
      </c>
      <c r="Z820" s="9" t="s">
        <v>10090</v>
      </c>
      <c r="AA820" s="9" t="s">
        <v>5073</v>
      </c>
      <c r="AB820" s="9" t="s">
        <v>2890</v>
      </c>
      <c r="AC820" s="9" t="s">
        <v>10091</v>
      </c>
      <c r="AD820" s="9" t="s">
        <v>8705</v>
      </c>
      <c r="AE820" s="9" t="s">
        <v>10092</v>
      </c>
    </row>
    <row r="821" spans="25:31">
      <c r="Y821" s="9" t="s">
        <v>10093</v>
      </c>
      <c r="Z821" s="9" t="s">
        <v>10094</v>
      </c>
      <c r="AA821" s="9" t="s">
        <v>2850</v>
      </c>
      <c r="AB821" s="9" t="s">
        <v>2920</v>
      </c>
      <c r="AC821" s="9" t="s">
        <v>10095</v>
      </c>
      <c r="AD821" s="9" t="s">
        <v>8705</v>
      </c>
      <c r="AE821" s="9" t="s">
        <v>9068</v>
      </c>
    </row>
    <row r="822" spans="25:31">
      <c r="Y822" s="9" t="s">
        <v>10096</v>
      </c>
      <c r="Z822" s="9" t="s">
        <v>10097</v>
      </c>
      <c r="AA822" s="9" t="s">
        <v>4823</v>
      </c>
      <c r="AB822" s="9" t="s">
        <v>9446</v>
      </c>
      <c r="AC822" s="9" t="s">
        <v>10098</v>
      </c>
      <c r="AD822" s="9" t="s">
        <v>8705</v>
      </c>
      <c r="AE822" s="9" t="s">
        <v>10099</v>
      </c>
    </row>
    <row r="823" spans="25:31">
      <c r="Y823" s="9" t="s">
        <v>10100</v>
      </c>
      <c r="Z823" s="9" t="s">
        <v>10101</v>
      </c>
      <c r="AA823" s="9" t="s">
        <v>3797</v>
      </c>
      <c r="AB823" s="9" t="s">
        <v>3649</v>
      </c>
      <c r="AC823" s="9" t="s">
        <v>10102</v>
      </c>
      <c r="AD823" s="9" t="s">
        <v>8705</v>
      </c>
      <c r="AE823" s="9" t="s">
        <v>10103</v>
      </c>
    </row>
    <row r="824" spans="25:31">
      <c r="Y824" s="9" t="s">
        <v>10104</v>
      </c>
      <c r="Z824" s="9" t="s">
        <v>10105</v>
      </c>
      <c r="AA824" s="9" t="s">
        <v>2814</v>
      </c>
      <c r="AB824" s="9" t="s">
        <v>2775</v>
      </c>
      <c r="AC824" s="9" t="s">
        <v>10106</v>
      </c>
      <c r="AD824" s="9" t="s">
        <v>8705</v>
      </c>
      <c r="AE824" s="9" t="s">
        <v>10107</v>
      </c>
    </row>
    <row r="825" spans="25:31">
      <c r="Y825" s="9" t="s">
        <v>10108</v>
      </c>
      <c r="Z825" s="9" t="s">
        <v>10109</v>
      </c>
      <c r="AA825" s="9" t="s">
        <v>2850</v>
      </c>
      <c r="AB825" s="9" t="s">
        <v>2920</v>
      </c>
      <c r="AC825" s="9" t="s">
        <v>10110</v>
      </c>
      <c r="AD825" s="9" t="s">
        <v>8705</v>
      </c>
      <c r="AE825" s="9" t="s">
        <v>10111</v>
      </c>
    </row>
    <row r="826" spans="25:31">
      <c r="Y826" s="9" t="s">
        <v>10112</v>
      </c>
      <c r="Z826" s="9" t="s">
        <v>10113</v>
      </c>
      <c r="AA826" s="9" t="s">
        <v>9731</v>
      </c>
      <c r="AB826" s="9" t="s">
        <v>7383</v>
      </c>
      <c r="AC826" s="9" t="s">
        <v>10114</v>
      </c>
      <c r="AD826" s="9" t="s">
        <v>8705</v>
      </c>
      <c r="AE826" s="9" t="s">
        <v>10115</v>
      </c>
    </row>
    <row r="827" spans="25:31">
      <c r="Y827" s="9" t="s">
        <v>10116</v>
      </c>
      <c r="Z827" s="9" t="s">
        <v>10117</v>
      </c>
      <c r="AA827" s="9" t="s">
        <v>6380</v>
      </c>
      <c r="AB827" s="9" t="s">
        <v>4413</v>
      </c>
      <c r="AC827" s="9" t="s">
        <v>10118</v>
      </c>
      <c r="AD827" s="9" t="s">
        <v>8705</v>
      </c>
      <c r="AE827" s="9" t="s">
        <v>10119</v>
      </c>
    </row>
    <row r="828" spans="25:31">
      <c r="Y828" s="9" t="s">
        <v>10120</v>
      </c>
      <c r="Z828" s="9" t="s">
        <v>10121</v>
      </c>
      <c r="AA828" s="9" t="s">
        <v>4251</v>
      </c>
      <c r="AB828" s="9" t="s">
        <v>2937</v>
      </c>
      <c r="AC828" s="9" t="s">
        <v>10122</v>
      </c>
      <c r="AD828" s="9" t="s">
        <v>8705</v>
      </c>
      <c r="AE828" s="9" t="s">
        <v>10123</v>
      </c>
    </row>
    <row r="829" spans="25:31">
      <c r="Y829" s="9" t="s">
        <v>10124</v>
      </c>
      <c r="Z829" s="9" t="s">
        <v>10125</v>
      </c>
      <c r="AA829" s="9" t="s">
        <v>8142</v>
      </c>
      <c r="AB829" s="9" t="s">
        <v>4337</v>
      </c>
      <c r="AC829" s="9" t="s">
        <v>10126</v>
      </c>
      <c r="AD829" s="9" t="s">
        <v>8705</v>
      </c>
      <c r="AE829" s="9" t="s">
        <v>10127</v>
      </c>
    </row>
    <row r="830" spans="25:31">
      <c r="Y830" s="9" t="s">
        <v>10128</v>
      </c>
      <c r="Z830" s="9" t="s">
        <v>10129</v>
      </c>
      <c r="AA830" s="9" t="s">
        <v>7546</v>
      </c>
      <c r="AB830" s="9" t="s">
        <v>4073</v>
      </c>
      <c r="AC830" s="9" t="s">
        <v>10130</v>
      </c>
      <c r="AD830" s="9" t="s">
        <v>8705</v>
      </c>
      <c r="AE830" s="9" t="s">
        <v>10131</v>
      </c>
    </row>
    <row r="831" spans="25:31">
      <c r="Y831" s="9" t="s">
        <v>10132</v>
      </c>
      <c r="Z831" s="9" t="s">
        <v>10133</v>
      </c>
      <c r="AA831" s="9" t="s">
        <v>5465</v>
      </c>
      <c r="AB831" s="9" t="s">
        <v>3291</v>
      </c>
      <c r="AC831" s="9" t="s">
        <v>10134</v>
      </c>
      <c r="AD831" s="9" t="s">
        <v>8705</v>
      </c>
      <c r="AE831" s="9" t="s">
        <v>10135</v>
      </c>
    </row>
    <row r="832" spans="25:31">
      <c r="Y832" s="9" t="s">
        <v>10136</v>
      </c>
      <c r="Z832" s="9" t="s">
        <v>10137</v>
      </c>
      <c r="AA832" s="9" t="s">
        <v>3618</v>
      </c>
      <c r="AB832" s="9" t="s">
        <v>3624</v>
      </c>
      <c r="AC832" s="9" t="s">
        <v>10138</v>
      </c>
      <c r="AD832" s="9" t="s">
        <v>8705</v>
      </c>
      <c r="AE832" s="9" t="s">
        <v>10139</v>
      </c>
    </row>
    <row r="833" spans="25:31">
      <c r="Y833" s="9" t="s">
        <v>10140</v>
      </c>
      <c r="Z833" s="9" t="s">
        <v>10141</v>
      </c>
      <c r="AA833" s="9" t="s">
        <v>2744</v>
      </c>
      <c r="AB833" s="9" t="s">
        <v>2759</v>
      </c>
      <c r="AC833" s="9" t="s">
        <v>10142</v>
      </c>
      <c r="AD833" s="9" t="s">
        <v>8705</v>
      </c>
      <c r="AE833" s="9" t="s">
        <v>10143</v>
      </c>
    </row>
    <row r="834" spans="25:31">
      <c r="Y834" s="9" t="s">
        <v>10144</v>
      </c>
      <c r="Z834" s="9" t="s">
        <v>10145</v>
      </c>
      <c r="AA834" s="9" t="s">
        <v>2744</v>
      </c>
      <c r="AB834" s="9" t="s">
        <v>2781</v>
      </c>
      <c r="AC834" s="9" t="s">
        <v>10146</v>
      </c>
      <c r="AD834" s="9" t="s">
        <v>8705</v>
      </c>
      <c r="AE834" s="9" t="s">
        <v>10147</v>
      </c>
    </row>
    <row r="835" spans="25:31">
      <c r="Y835" s="9" t="s">
        <v>10148</v>
      </c>
      <c r="Z835" s="9" t="s">
        <v>10149</v>
      </c>
      <c r="AA835" s="9" t="s">
        <v>5073</v>
      </c>
      <c r="AB835" s="9" t="s">
        <v>2759</v>
      </c>
      <c r="AC835" s="9" t="s">
        <v>10150</v>
      </c>
      <c r="AD835" s="9" t="s">
        <v>8705</v>
      </c>
      <c r="AE835" s="9" t="s">
        <v>10151</v>
      </c>
    </row>
    <row r="836" spans="25:31">
      <c r="Y836" s="9" t="s">
        <v>10152</v>
      </c>
      <c r="Z836" s="9" t="s">
        <v>10153</v>
      </c>
      <c r="AA836" s="9" t="s">
        <v>3669</v>
      </c>
      <c r="AB836" s="9" t="s">
        <v>4523</v>
      </c>
      <c r="AC836" s="9" t="s">
        <v>10154</v>
      </c>
      <c r="AD836" s="9" t="s">
        <v>8705</v>
      </c>
      <c r="AE836" s="9" t="s">
        <v>10155</v>
      </c>
    </row>
    <row r="837" spans="25:31">
      <c r="Y837" s="9" t="s">
        <v>10156</v>
      </c>
      <c r="Z837" s="9" t="s">
        <v>10157</v>
      </c>
      <c r="AA837" s="9" t="s">
        <v>3892</v>
      </c>
      <c r="AB837" s="9" t="s">
        <v>4142</v>
      </c>
      <c r="AC837" s="9" t="s">
        <v>10158</v>
      </c>
      <c r="AD837" s="9" t="s">
        <v>8705</v>
      </c>
      <c r="AE837" s="9" t="s">
        <v>10159</v>
      </c>
    </row>
    <row r="838" spans="25:31">
      <c r="Y838" s="9" t="s">
        <v>10160</v>
      </c>
      <c r="Z838" s="9" t="s">
        <v>10161</v>
      </c>
      <c r="AA838" s="9" t="s">
        <v>4493</v>
      </c>
      <c r="AB838" s="9" t="s">
        <v>9446</v>
      </c>
      <c r="AC838" s="9" t="s">
        <v>10162</v>
      </c>
      <c r="AD838" s="9" t="s">
        <v>8705</v>
      </c>
      <c r="AE838" s="9" t="s">
        <v>10163</v>
      </c>
    </row>
    <row r="839" spans="25:31">
      <c r="Y839" s="9" t="s">
        <v>10164</v>
      </c>
      <c r="Z839" s="9" t="s">
        <v>10165</v>
      </c>
      <c r="AA839" s="9" t="s">
        <v>5073</v>
      </c>
      <c r="AB839" s="9" t="s">
        <v>2792</v>
      </c>
      <c r="AC839" s="9" t="s">
        <v>10166</v>
      </c>
      <c r="AD839" s="9" t="s">
        <v>8705</v>
      </c>
      <c r="AE839" s="9" t="s">
        <v>9099</v>
      </c>
    </row>
    <row r="840" spans="25:31">
      <c r="Y840" s="9" t="s">
        <v>10167</v>
      </c>
      <c r="Z840" s="9" t="s">
        <v>10168</v>
      </c>
      <c r="AA840" s="9" t="s">
        <v>2744</v>
      </c>
      <c r="AB840" s="9" t="s">
        <v>2792</v>
      </c>
      <c r="AC840" s="9" t="s">
        <v>10169</v>
      </c>
      <c r="AD840" s="9" t="s">
        <v>8705</v>
      </c>
      <c r="AE840" s="9" t="s">
        <v>10170</v>
      </c>
    </row>
    <row r="841" spans="25:31">
      <c r="Y841" s="9" t="s">
        <v>10171</v>
      </c>
      <c r="Z841" s="9" t="s">
        <v>10172</v>
      </c>
      <c r="AA841" s="9" t="s">
        <v>3976</v>
      </c>
      <c r="AB841" s="9" t="s">
        <v>4073</v>
      </c>
      <c r="AC841" s="9" t="s">
        <v>10173</v>
      </c>
      <c r="AD841" s="9" t="s">
        <v>8705</v>
      </c>
      <c r="AE841" s="9" t="s">
        <v>10174</v>
      </c>
    </row>
    <row r="842" spans="25:31">
      <c r="Y842" s="9" t="s">
        <v>10175</v>
      </c>
      <c r="Z842" s="9" t="s">
        <v>10176</v>
      </c>
      <c r="AA842" s="9" t="s">
        <v>3618</v>
      </c>
      <c r="AB842" s="9" t="s">
        <v>3257</v>
      </c>
      <c r="AC842" s="9" t="s">
        <v>10177</v>
      </c>
      <c r="AD842" s="9" t="s">
        <v>8705</v>
      </c>
      <c r="AE842" s="9" t="s">
        <v>10178</v>
      </c>
    </row>
    <row r="843" spans="25:31">
      <c r="Y843" s="9" t="s">
        <v>10179</v>
      </c>
      <c r="Z843" s="9" t="s">
        <v>10180</v>
      </c>
      <c r="AA843" s="9" t="s">
        <v>5642</v>
      </c>
      <c r="AB843" s="9" t="s">
        <v>3257</v>
      </c>
      <c r="AC843" s="9" t="s">
        <v>10181</v>
      </c>
      <c r="AD843" s="9" t="s">
        <v>8705</v>
      </c>
      <c r="AE843" s="9" t="s">
        <v>10182</v>
      </c>
    </row>
    <row r="844" spans="25:31">
      <c r="Y844" s="9" t="s">
        <v>10183</v>
      </c>
      <c r="Z844" s="9" t="s">
        <v>10184</v>
      </c>
      <c r="AA844" s="9" t="s">
        <v>3862</v>
      </c>
      <c r="AB844" s="9" t="s">
        <v>8897</v>
      </c>
      <c r="AC844" s="9" t="s">
        <v>10185</v>
      </c>
      <c r="AD844" s="9" t="s">
        <v>8705</v>
      </c>
      <c r="AE844" s="9" t="s">
        <v>10186</v>
      </c>
    </row>
    <row r="845" spans="25:31">
      <c r="Y845" s="9" t="s">
        <v>10187</v>
      </c>
      <c r="Z845" s="9" t="s">
        <v>10188</v>
      </c>
      <c r="AA845" s="9" t="s">
        <v>3429</v>
      </c>
      <c r="AB845" s="9" t="s">
        <v>9469</v>
      </c>
      <c r="AC845" s="9" t="s">
        <v>10189</v>
      </c>
      <c r="AD845" s="9" t="s">
        <v>8705</v>
      </c>
      <c r="AE845" s="9" t="s">
        <v>10190</v>
      </c>
    </row>
    <row r="846" spans="25:31">
      <c r="Y846" s="9" t="s">
        <v>10191</v>
      </c>
      <c r="Z846" s="9" t="s">
        <v>10192</v>
      </c>
      <c r="AA846" s="9" t="s">
        <v>3576</v>
      </c>
      <c r="AB846" s="9" t="s">
        <v>2775</v>
      </c>
      <c r="AC846" s="9" t="s">
        <v>10193</v>
      </c>
      <c r="AD846" s="9" t="s">
        <v>8705</v>
      </c>
      <c r="AE846" s="9" t="s">
        <v>10194</v>
      </c>
    </row>
    <row r="847" spans="25:31">
      <c r="Y847" s="9" t="s">
        <v>10195</v>
      </c>
      <c r="Z847" s="9" t="s">
        <v>10196</v>
      </c>
      <c r="AA847" s="9" t="s">
        <v>2850</v>
      </c>
      <c r="AB847" s="9" t="s">
        <v>2850</v>
      </c>
      <c r="AC847" s="9" t="s">
        <v>10197</v>
      </c>
      <c r="AD847" s="9" t="s">
        <v>8705</v>
      </c>
      <c r="AE847" s="9" t="s">
        <v>10198</v>
      </c>
    </row>
    <row r="848" spans="25:31">
      <c r="Y848" s="9" t="s">
        <v>10199</v>
      </c>
      <c r="Z848" s="9" t="s">
        <v>10200</v>
      </c>
      <c r="AA848" s="9" t="s">
        <v>3613</v>
      </c>
      <c r="AB848" s="9" t="s">
        <v>3219</v>
      </c>
      <c r="AC848" s="9" t="s">
        <v>10201</v>
      </c>
      <c r="AD848" s="9" t="s">
        <v>8705</v>
      </c>
      <c r="AE848" s="9" t="s">
        <v>10202</v>
      </c>
    </row>
    <row r="849" spans="25:31">
      <c r="Y849" s="9" t="s">
        <v>10203</v>
      </c>
      <c r="Z849" s="9" t="s">
        <v>10204</v>
      </c>
      <c r="AA849" s="9" t="s">
        <v>4052</v>
      </c>
      <c r="AB849" s="9" t="s">
        <v>3981</v>
      </c>
      <c r="AC849" s="9" t="s">
        <v>10205</v>
      </c>
      <c r="AD849" s="9" t="s">
        <v>8705</v>
      </c>
      <c r="AE849" s="9" t="s">
        <v>10206</v>
      </c>
    </row>
    <row r="850" spans="25:31">
      <c r="Y850" s="9" t="s">
        <v>10207</v>
      </c>
      <c r="Z850" s="9" t="s">
        <v>10208</v>
      </c>
      <c r="AA850" s="9" t="s">
        <v>3867</v>
      </c>
      <c r="AB850" s="9" t="s">
        <v>4413</v>
      </c>
      <c r="AC850" s="9" t="s">
        <v>10209</v>
      </c>
      <c r="AD850" s="9" t="s">
        <v>8705</v>
      </c>
      <c r="AE850" s="9" t="s">
        <v>10210</v>
      </c>
    </row>
    <row r="851" spans="25:31">
      <c r="Y851" s="9" t="s">
        <v>10211</v>
      </c>
      <c r="Z851" s="9" t="s">
        <v>10212</v>
      </c>
      <c r="AA851" s="9" t="s">
        <v>7546</v>
      </c>
      <c r="AB851" s="9" t="s">
        <v>9243</v>
      </c>
      <c r="AC851" s="9" t="s">
        <v>10213</v>
      </c>
      <c r="AD851" s="9" t="s">
        <v>8705</v>
      </c>
      <c r="AE851" s="9" t="s">
        <v>10214</v>
      </c>
    </row>
    <row r="852" spans="25:31">
      <c r="Y852" s="9" t="s">
        <v>10215</v>
      </c>
      <c r="Z852" s="9" t="s">
        <v>10216</v>
      </c>
      <c r="AA852" s="9" t="s">
        <v>3618</v>
      </c>
      <c r="AB852" s="9" t="s">
        <v>3562</v>
      </c>
      <c r="AC852" s="9" t="s">
        <v>10217</v>
      </c>
      <c r="AD852" s="9" t="s">
        <v>8705</v>
      </c>
      <c r="AE852" s="9" t="s">
        <v>10218</v>
      </c>
    </row>
    <row r="853" spans="25:31">
      <c r="Y853" s="9" t="s">
        <v>10219</v>
      </c>
      <c r="Z853" s="9" t="s">
        <v>10220</v>
      </c>
      <c r="AA853" s="9" t="s">
        <v>4372</v>
      </c>
      <c r="AB853" s="9" t="s">
        <v>3562</v>
      </c>
      <c r="AC853" s="9" t="s">
        <v>10221</v>
      </c>
      <c r="AD853" s="9" t="s">
        <v>8705</v>
      </c>
      <c r="AE853" s="9" t="s">
        <v>10222</v>
      </c>
    </row>
    <row r="854" spans="25:31">
      <c r="Y854" s="9" t="s">
        <v>10223</v>
      </c>
      <c r="Z854" s="9" t="s">
        <v>10224</v>
      </c>
      <c r="AA854" s="9" t="s">
        <v>6941</v>
      </c>
      <c r="AB854" s="9" t="s">
        <v>5151</v>
      </c>
      <c r="AC854" s="9" t="s">
        <v>10225</v>
      </c>
      <c r="AD854" s="9" t="s">
        <v>8705</v>
      </c>
      <c r="AE854" s="9" t="s">
        <v>10226</v>
      </c>
    </row>
    <row r="855" spans="25:31">
      <c r="Y855" s="9" t="s">
        <v>10227</v>
      </c>
      <c r="Z855" s="9" t="s">
        <v>10228</v>
      </c>
      <c r="AA855" s="9" t="s">
        <v>5642</v>
      </c>
      <c r="AB855" s="9" t="s">
        <v>4286</v>
      </c>
      <c r="AC855" s="9" t="s">
        <v>10229</v>
      </c>
      <c r="AD855" s="9" t="s">
        <v>8705</v>
      </c>
      <c r="AE855" s="9" t="s">
        <v>10230</v>
      </c>
    </row>
  </sheetData>
  <pageMargins left="0.75" right="0.75" top="1" bottom="1" header="0.511805555555556" footer="0.511805555555556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A358"/>
  <sheetViews>
    <sheetView zoomScale="115" zoomScaleNormal="115" workbookViewId="0">
      <selection activeCell="A1" sqref="$A1:$XFD1048576"/>
    </sheetView>
  </sheetViews>
  <sheetFormatPr defaultColWidth="8.83333333333333" defaultRowHeight="15.6"/>
  <cols>
    <col min="1" max="4" width="8.83333333333333" style="3"/>
    <col min="5" max="5" width="15.5555555555556" style="3"/>
    <col min="6" max="14" width="8.83333333333333" style="3"/>
    <col min="15" max="15" width="15.5555555555556" style="3"/>
    <col min="16" max="24" width="8.83333333333333" style="3"/>
    <col min="25" max="25" width="15.5555555555556" style="3"/>
    <col min="26" max="34" width="8.83333333333333" style="3"/>
    <col min="35" max="35" width="15.5555555555556" style="3"/>
    <col min="36" max="44" width="8.83333333333333" style="3"/>
    <col min="45" max="45" width="15.5555555555556" style="3"/>
    <col min="46" max="54" width="8.83333333333333" style="3"/>
    <col min="55" max="55" width="15.5555555555556" style="3"/>
    <col min="56" max="64" width="8.83333333333333" style="3"/>
    <col min="65" max="65" width="15.5555555555556" style="3"/>
    <col min="66" max="74" width="8.83333333333333" style="3"/>
    <col min="75" max="75" width="15.5555555555556" style="3"/>
    <col min="76" max="16384" width="8.83333333333333" style="3"/>
  </cols>
  <sheetData>
    <row r="1" s="1" customFormat="1" spans="1:1">
      <c r="A1" s="1" t="s">
        <v>10231</v>
      </c>
    </row>
    <row r="2" s="1" customFormat="1"/>
    <row r="3" s="1" customFormat="1"/>
    <row r="4" s="1" customFormat="1" spans="1:71">
      <c r="A4" s="1" t="s">
        <v>10232</v>
      </c>
      <c r="K4" s="1" t="s">
        <v>10233</v>
      </c>
      <c r="U4" s="1" t="s">
        <v>10234</v>
      </c>
      <c r="AE4" s="1" t="s">
        <v>10235</v>
      </c>
      <c r="AO4" s="1" t="s">
        <v>10236</v>
      </c>
      <c r="AY4" s="1" t="s">
        <v>10237</v>
      </c>
      <c r="BI4" s="1" t="s">
        <v>10236</v>
      </c>
      <c r="BS4" s="1" t="s">
        <v>10237</v>
      </c>
    </row>
    <row r="5" spans="1:79">
      <c r="A5" s="4" t="s">
        <v>157</v>
      </c>
      <c r="B5" s="4" t="s">
        <v>158</v>
      </c>
      <c r="C5" s="4" t="s">
        <v>159</v>
      </c>
      <c r="D5" s="4" t="s">
        <v>160</v>
      </c>
      <c r="E5" s="4" t="s">
        <v>161</v>
      </c>
      <c r="F5" s="4" t="s">
        <v>162</v>
      </c>
      <c r="G5" s="4" t="s">
        <v>163</v>
      </c>
      <c r="H5" s="4" t="s">
        <v>164</v>
      </c>
      <c r="I5" s="4" t="s">
        <v>165</v>
      </c>
      <c r="K5" s="4" t="s">
        <v>157</v>
      </c>
      <c r="L5" s="4" t="s">
        <v>158</v>
      </c>
      <c r="M5" s="4" t="s">
        <v>159</v>
      </c>
      <c r="N5" s="4" t="s">
        <v>160</v>
      </c>
      <c r="O5" s="4" t="s">
        <v>161</v>
      </c>
      <c r="P5" s="4" t="s">
        <v>162</v>
      </c>
      <c r="Q5" s="4" t="s">
        <v>163</v>
      </c>
      <c r="R5" s="4" t="s">
        <v>164</v>
      </c>
      <c r="S5" s="4" t="s">
        <v>165</v>
      </c>
      <c r="U5" s="4" t="s">
        <v>157</v>
      </c>
      <c r="V5" s="4" t="s">
        <v>158</v>
      </c>
      <c r="W5" s="4" t="s">
        <v>159</v>
      </c>
      <c r="X5" s="4" t="s">
        <v>160</v>
      </c>
      <c r="Y5" s="4" t="s">
        <v>161</v>
      </c>
      <c r="Z5" s="4" t="s">
        <v>162</v>
      </c>
      <c r="AA5" s="4" t="s">
        <v>163</v>
      </c>
      <c r="AB5" s="4" t="s">
        <v>164</v>
      </c>
      <c r="AC5" s="4" t="s">
        <v>165</v>
      </c>
      <c r="AE5" s="4" t="s">
        <v>157</v>
      </c>
      <c r="AF5" s="4" t="s">
        <v>158</v>
      </c>
      <c r="AG5" s="4" t="s">
        <v>159</v>
      </c>
      <c r="AH5" s="4" t="s">
        <v>160</v>
      </c>
      <c r="AI5" s="4" t="s">
        <v>161</v>
      </c>
      <c r="AJ5" s="4" t="s">
        <v>162</v>
      </c>
      <c r="AK5" s="4" t="s">
        <v>163</v>
      </c>
      <c r="AL5" s="4" t="s">
        <v>164</v>
      </c>
      <c r="AM5" s="4" t="s">
        <v>165</v>
      </c>
      <c r="AO5" s="4" t="s">
        <v>157</v>
      </c>
      <c r="AP5" s="4" t="s">
        <v>158</v>
      </c>
      <c r="AQ5" s="4" t="s">
        <v>159</v>
      </c>
      <c r="AR5" s="4" t="s">
        <v>160</v>
      </c>
      <c r="AS5" s="4" t="s">
        <v>161</v>
      </c>
      <c r="AT5" s="4" t="s">
        <v>162</v>
      </c>
      <c r="AU5" s="4" t="s">
        <v>163</v>
      </c>
      <c r="AV5" s="4" t="s">
        <v>164</v>
      </c>
      <c r="AW5" s="4" t="s">
        <v>165</v>
      </c>
      <c r="AY5" s="4" t="s">
        <v>157</v>
      </c>
      <c r="AZ5" s="4" t="s">
        <v>158</v>
      </c>
      <c r="BA5" s="4" t="s">
        <v>159</v>
      </c>
      <c r="BB5" s="4" t="s">
        <v>160</v>
      </c>
      <c r="BC5" s="4" t="s">
        <v>161</v>
      </c>
      <c r="BD5" s="4" t="s">
        <v>162</v>
      </c>
      <c r="BE5" s="4" t="s">
        <v>163</v>
      </c>
      <c r="BF5" s="4" t="s">
        <v>164</v>
      </c>
      <c r="BG5" s="4" t="s">
        <v>165</v>
      </c>
      <c r="BH5" s="4"/>
      <c r="BI5" s="4" t="s">
        <v>157</v>
      </c>
      <c r="BJ5" s="4" t="s">
        <v>158</v>
      </c>
      <c r="BK5" s="4" t="s">
        <v>159</v>
      </c>
      <c r="BL5" s="4" t="s">
        <v>160</v>
      </c>
      <c r="BM5" s="4" t="s">
        <v>161</v>
      </c>
      <c r="BN5" s="4" t="s">
        <v>162</v>
      </c>
      <c r="BO5" s="4" t="s">
        <v>163</v>
      </c>
      <c r="BP5" s="4" t="s">
        <v>164</v>
      </c>
      <c r="BQ5" s="4" t="s">
        <v>165</v>
      </c>
      <c r="BS5" s="4" t="s">
        <v>157</v>
      </c>
      <c r="BT5" s="4" t="s">
        <v>158</v>
      </c>
      <c r="BU5" s="4" t="s">
        <v>159</v>
      </c>
      <c r="BV5" s="4" t="s">
        <v>160</v>
      </c>
      <c r="BW5" s="4" t="s">
        <v>161</v>
      </c>
      <c r="BX5" s="4" t="s">
        <v>162</v>
      </c>
      <c r="BY5" s="4" t="s">
        <v>163</v>
      </c>
      <c r="BZ5" s="4" t="s">
        <v>164</v>
      </c>
      <c r="CA5" s="4" t="s">
        <v>165</v>
      </c>
    </row>
    <row r="6" spans="1:79">
      <c r="A6" s="5" t="s">
        <v>166</v>
      </c>
      <c r="B6" s="5" t="s">
        <v>167</v>
      </c>
      <c r="C6" s="5" t="s">
        <v>10238</v>
      </c>
      <c r="D6" s="5" t="s">
        <v>10239</v>
      </c>
      <c r="E6" s="5">
        <v>-6.9990249796</v>
      </c>
      <c r="F6" s="6">
        <v>-2.7359099034</v>
      </c>
      <c r="G6" s="5" t="s">
        <v>10240</v>
      </c>
      <c r="H6" s="5" t="s">
        <v>10241</v>
      </c>
      <c r="I6" s="5" t="s">
        <v>10242</v>
      </c>
      <c r="K6" s="5" t="s">
        <v>166</v>
      </c>
      <c r="L6" s="5" t="s">
        <v>362</v>
      </c>
      <c r="M6" s="5" t="s">
        <v>10243</v>
      </c>
      <c r="N6" s="5" t="s">
        <v>10244</v>
      </c>
      <c r="O6" s="5">
        <v>-4.5729390127</v>
      </c>
      <c r="P6" s="6">
        <v>-0.3098239365</v>
      </c>
      <c r="Q6" s="5" t="s">
        <v>10245</v>
      </c>
      <c r="R6" s="5" t="s">
        <v>10246</v>
      </c>
      <c r="S6" s="5" t="s">
        <v>10247</v>
      </c>
      <c r="U6" s="5" t="s">
        <v>166</v>
      </c>
      <c r="V6" s="5" t="s">
        <v>936</v>
      </c>
      <c r="W6" s="5" t="s">
        <v>10248</v>
      </c>
      <c r="X6" s="5" t="s">
        <v>10249</v>
      </c>
      <c r="Y6" s="5">
        <v>-8.7542289735</v>
      </c>
      <c r="Z6" s="6">
        <v>-4.4911138974</v>
      </c>
      <c r="AA6" s="5" t="s">
        <v>10250</v>
      </c>
      <c r="AB6" s="5" t="s">
        <v>10251</v>
      </c>
      <c r="AC6" s="5" t="s">
        <v>10252</v>
      </c>
      <c r="AE6" s="5" t="s">
        <v>166</v>
      </c>
      <c r="AF6" s="5" t="s">
        <v>936</v>
      </c>
      <c r="AG6" s="5" t="s">
        <v>10253</v>
      </c>
      <c r="AH6" s="5" t="s">
        <v>10254</v>
      </c>
      <c r="AI6" s="5">
        <v>-3.6775681322</v>
      </c>
      <c r="AJ6" s="5">
        <v>0</v>
      </c>
      <c r="AK6" s="5" t="s">
        <v>10255</v>
      </c>
      <c r="AL6" s="5" t="s">
        <v>10256</v>
      </c>
      <c r="AM6" s="5" t="s">
        <v>10257</v>
      </c>
      <c r="AO6" s="5" t="s">
        <v>166</v>
      </c>
      <c r="AP6" s="5" t="s">
        <v>167</v>
      </c>
      <c r="AQ6" s="5" t="s">
        <v>10258</v>
      </c>
      <c r="AR6" s="5" t="s">
        <v>10259</v>
      </c>
      <c r="AS6" s="5">
        <v>-4.2732996851</v>
      </c>
      <c r="AT6" s="6">
        <v>-0.273943402</v>
      </c>
      <c r="AU6" s="5" t="s">
        <v>10260</v>
      </c>
      <c r="AV6" s="5" t="s">
        <v>10261</v>
      </c>
      <c r="AW6" s="5" t="s">
        <v>10262</v>
      </c>
      <c r="AY6" s="5" t="s">
        <v>166</v>
      </c>
      <c r="AZ6" s="5" t="s">
        <v>167</v>
      </c>
      <c r="BA6" s="5" t="s">
        <v>10263</v>
      </c>
      <c r="BB6" s="5" t="s">
        <v>10264</v>
      </c>
      <c r="BC6" s="5">
        <v>-4.6031583521</v>
      </c>
      <c r="BD6" s="6">
        <v>-0.3867877851</v>
      </c>
      <c r="BE6" s="5" t="s">
        <v>10265</v>
      </c>
      <c r="BF6" s="5" t="s">
        <v>10266</v>
      </c>
      <c r="BG6" s="5" t="s">
        <v>10267</v>
      </c>
      <c r="BH6" s="5"/>
      <c r="BI6" s="5" t="s">
        <v>166</v>
      </c>
      <c r="BJ6" s="5" t="s">
        <v>167</v>
      </c>
      <c r="BK6" s="5" t="s">
        <v>306</v>
      </c>
      <c r="BL6" s="5" t="s">
        <v>307</v>
      </c>
      <c r="BM6" s="5">
        <v>-20.4245169201</v>
      </c>
      <c r="BN6" s="6">
        <v>-16.4235894518</v>
      </c>
      <c r="BO6" s="5" t="s">
        <v>10268</v>
      </c>
      <c r="BP6" s="5" t="s">
        <v>10269</v>
      </c>
      <c r="BQ6" s="5" t="s">
        <v>10270</v>
      </c>
      <c r="BS6" s="5" t="s">
        <v>166</v>
      </c>
      <c r="BT6" s="5" t="s">
        <v>167</v>
      </c>
      <c r="BU6" s="5" t="s">
        <v>10271</v>
      </c>
      <c r="BV6" s="5" t="s">
        <v>10272</v>
      </c>
      <c r="BW6" s="5">
        <v>-5.4860501561</v>
      </c>
      <c r="BX6" s="6">
        <v>-1.2229350799</v>
      </c>
      <c r="BY6" s="5" t="s">
        <v>10273</v>
      </c>
      <c r="BZ6" s="5" t="s">
        <v>10274</v>
      </c>
      <c r="CA6" s="5" t="s">
        <v>10275</v>
      </c>
    </row>
    <row r="7" spans="1:79">
      <c r="A7" s="5" t="s">
        <v>173</v>
      </c>
      <c r="B7" s="5" t="s">
        <v>167</v>
      </c>
      <c r="C7" s="5" t="s">
        <v>10238</v>
      </c>
      <c r="D7" s="5" t="s">
        <v>10239</v>
      </c>
      <c r="E7" s="5">
        <v>-6.9990249796</v>
      </c>
      <c r="F7" s="6">
        <v>-2.7359099034</v>
      </c>
      <c r="G7" s="5" t="s">
        <v>10240</v>
      </c>
      <c r="H7" s="5" t="s">
        <v>10276</v>
      </c>
      <c r="I7" s="5" t="s">
        <v>10277</v>
      </c>
      <c r="K7" s="5" t="s">
        <v>173</v>
      </c>
      <c r="L7" s="5" t="s">
        <v>362</v>
      </c>
      <c r="M7" s="5" t="s">
        <v>10243</v>
      </c>
      <c r="N7" s="5" t="s">
        <v>10244</v>
      </c>
      <c r="O7" s="5">
        <v>-4.5729390127</v>
      </c>
      <c r="P7" s="6">
        <v>-0.3098239365</v>
      </c>
      <c r="Q7" s="5" t="s">
        <v>10245</v>
      </c>
      <c r="R7" s="5" t="s">
        <v>10278</v>
      </c>
      <c r="S7" s="5" t="s">
        <v>10279</v>
      </c>
      <c r="U7" s="5" t="s">
        <v>173</v>
      </c>
      <c r="V7" s="5" t="s">
        <v>936</v>
      </c>
      <c r="W7" s="5" t="s">
        <v>10248</v>
      </c>
      <c r="X7" s="5" t="s">
        <v>10249</v>
      </c>
      <c r="Y7" s="5">
        <v>-8.7542289735</v>
      </c>
      <c r="Z7" s="6">
        <v>-4.4911138974</v>
      </c>
      <c r="AA7" s="5" t="s">
        <v>10250</v>
      </c>
      <c r="AB7" s="5" t="s">
        <v>10280</v>
      </c>
      <c r="AC7" s="5" t="s">
        <v>10281</v>
      </c>
      <c r="AE7" s="5" t="s">
        <v>173</v>
      </c>
      <c r="AF7" s="5" t="s">
        <v>936</v>
      </c>
      <c r="AG7" s="5" t="s">
        <v>10253</v>
      </c>
      <c r="AH7" s="5" t="s">
        <v>10254</v>
      </c>
      <c r="AI7" s="5">
        <v>-3.6775681322</v>
      </c>
      <c r="AJ7" s="5">
        <v>0</v>
      </c>
      <c r="AK7" s="5" t="s">
        <v>10255</v>
      </c>
      <c r="AL7" s="5" t="s">
        <v>10282</v>
      </c>
      <c r="AM7" s="5" t="s">
        <v>10283</v>
      </c>
      <c r="AO7" s="5" t="s">
        <v>173</v>
      </c>
      <c r="AP7" s="5" t="s">
        <v>167</v>
      </c>
      <c r="AQ7" s="5" t="s">
        <v>10258</v>
      </c>
      <c r="AR7" s="5" t="s">
        <v>10259</v>
      </c>
      <c r="AS7" s="5">
        <v>-4.2732996851</v>
      </c>
      <c r="AT7" s="6">
        <v>-0.273943402</v>
      </c>
      <c r="AU7" s="5" t="s">
        <v>10260</v>
      </c>
      <c r="AV7" s="5" t="s">
        <v>10284</v>
      </c>
      <c r="AW7" s="5" t="s">
        <v>10285</v>
      </c>
      <c r="AY7" s="5" t="s">
        <v>173</v>
      </c>
      <c r="AZ7" s="5" t="s">
        <v>167</v>
      </c>
      <c r="BA7" s="5" t="s">
        <v>10263</v>
      </c>
      <c r="BB7" s="5" t="s">
        <v>10264</v>
      </c>
      <c r="BC7" s="5">
        <v>-4.6031583521</v>
      </c>
      <c r="BD7" s="6">
        <v>-0.3867877851</v>
      </c>
      <c r="BE7" s="5" t="s">
        <v>10265</v>
      </c>
      <c r="BF7" s="5" t="s">
        <v>10286</v>
      </c>
      <c r="BG7" s="5" t="s">
        <v>10287</v>
      </c>
      <c r="BH7" s="5"/>
      <c r="BI7" s="5" t="s">
        <v>173</v>
      </c>
      <c r="BJ7" s="5" t="s">
        <v>167</v>
      </c>
      <c r="BK7" s="5" t="s">
        <v>306</v>
      </c>
      <c r="BL7" s="5" t="s">
        <v>307</v>
      </c>
      <c r="BM7" s="5">
        <v>-20.4245169201</v>
      </c>
      <c r="BN7" s="6">
        <v>-16.4235894518</v>
      </c>
      <c r="BO7" s="5" t="s">
        <v>10268</v>
      </c>
      <c r="BP7" s="5" t="s">
        <v>10288</v>
      </c>
      <c r="BQ7" s="5" t="s">
        <v>10289</v>
      </c>
      <c r="BS7" s="5" t="s">
        <v>173</v>
      </c>
      <c r="BT7" s="5" t="s">
        <v>167</v>
      </c>
      <c r="BU7" s="5" t="s">
        <v>10271</v>
      </c>
      <c r="BV7" s="5" t="s">
        <v>10272</v>
      </c>
      <c r="BW7" s="5">
        <v>-5.4860501561</v>
      </c>
      <c r="BX7" s="6">
        <v>-1.2229350799</v>
      </c>
      <c r="BY7" s="5" t="s">
        <v>10273</v>
      </c>
      <c r="BZ7" s="5" t="s">
        <v>10290</v>
      </c>
      <c r="CA7" s="5" t="s">
        <v>10291</v>
      </c>
    </row>
    <row r="8" spans="1:79">
      <c r="A8" s="5" t="s">
        <v>173</v>
      </c>
      <c r="B8" s="5" t="s">
        <v>167</v>
      </c>
      <c r="C8" s="5" t="s">
        <v>10292</v>
      </c>
      <c r="D8" s="5" t="s">
        <v>10293</v>
      </c>
      <c r="E8" s="5">
        <v>-5.8625904697</v>
      </c>
      <c r="F8" s="6">
        <v>-2.049341852</v>
      </c>
      <c r="G8" s="5" t="s">
        <v>10294</v>
      </c>
      <c r="H8" s="5" t="s">
        <v>10295</v>
      </c>
      <c r="I8" s="5" t="s">
        <v>10296</v>
      </c>
      <c r="K8" s="5" t="s">
        <v>173</v>
      </c>
      <c r="L8" s="5" t="s">
        <v>362</v>
      </c>
      <c r="M8" s="5" t="s">
        <v>10297</v>
      </c>
      <c r="N8" s="5" t="s">
        <v>10298</v>
      </c>
      <c r="O8" s="5">
        <v>-3.3698040867</v>
      </c>
      <c r="P8" s="6">
        <v>0</v>
      </c>
      <c r="Q8" s="5" t="s">
        <v>10299</v>
      </c>
      <c r="R8" s="5" t="s">
        <v>10300</v>
      </c>
      <c r="S8" s="5" t="s">
        <v>10301</v>
      </c>
      <c r="U8" s="5" t="s">
        <v>173</v>
      </c>
      <c r="V8" s="5" t="s">
        <v>936</v>
      </c>
      <c r="W8" s="5" t="s">
        <v>10302</v>
      </c>
      <c r="X8" s="5" t="s">
        <v>10303</v>
      </c>
      <c r="Y8" s="5">
        <v>-5.8169626841</v>
      </c>
      <c r="Z8" s="6">
        <v>-2.9517876166</v>
      </c>
      <c r="AA8" s="5" t="s">
        <v>10304</v>
      </c>
      <c r="AB8" s="5" t="s">
        <v>10305</v>
      </c>
      <c r="AC8" s="5" t="s">
        <v>10306</v>
      </c>
      <c r="AE8" s="5" t="s">
        <v>173</v>
      </c>
      <c r="AF8" s="5" t="s">
        <v>936</v>
      </c>
      <c r="AG8" s="5" t="s">
        <v>10307</v>
      </c>
      <c r="AH8" s="5" t="s">
        <v>10308</v>
      </c>
      <c r="AI8" s="5">
        <v>-2.3037135806</v>
      </c>
      <c r="AJ8" s="5">
        <v>0</v>
      </c>
      <c r="AK8" s="5" t="s">
        <v>10309</v>
      </c>
      <c r="AL8" s="5" t="s">
        <v>10282</v>
      </c>
      <c r="AM8" s="5" t="s">
        <v>10283</v>
      </c>
      <c r="AO8" s="5" t="s">
        <v>173</v>
      </c>
      <c r="AP8" s="5" t="s">
        <v>167</v>
      </c>
      <c r="AQ8" s="5" t="s">
        <v>10310</v>
      </c>
      <c r="AR8" s="5" t="s">
        <v>10311</v>
      </c>
      <c r="AS8" s="5">
        <v>-3.6888015559</v>
      </c>
      <c r="AT8" s="6">
        <v>-0.273943402</v>
      </c>
      <c r="AU8" s="5" t="s">
        <v>10312</v>
      </c>
      <c r="AV8" s="5" t="s">
        <v>10313</v>
      </c>
      <c r="AW8" s="5" t="s">
        <v>10314</v>
      </c>
      <c r="AY8" s="5" t="s">
        <v>173</v>
      </c>
      <c r="AZ8" s="5" t="s">
        <v>167</v>
      </c>
      <c r="BA8" s="5" t="s">
        <v>10315</v>
      </c>
      <c r="BB8" s="5" t="s">
        <v>10316</v>
      </c>
      <c r="BC8" s="5">
        <v>-4.3630689686</v>
      </c>
      <c r="BD8" s="6">
        <v>-0.3867877851</v>
      </c>
      <c r="BE8" s="5" t="s">
        <v>10317</v>
      </c>
      <c r="BF8" s="5" t="s">
        <v>10318</v>
      </c>
      <c r="BG8" s="5" t="s">
        <v>10319</v>
      </c>
      <c r="BH8" s="5"/>
      <c r="BI8" s="5" t="s">
        <v>173</v>
      </c>
      <c r="BJ8" s="5" t="s">
        <v>167</v>
      </c>
      <c r="BK8" s="5" t="s">
        <v>326</v>
      </c>
      <c r="BL8" s="5" t="s">
        <v>327</v>
      </c>
      <c r="BM8" s="5">
        <v>-20.3856745323</v>
      </c>
      <c r="BN8" s="6">
        <v>-16.4235894518</v>
      </c>
      <c r="BO8" s="5" t="s">
        <v>10320</v>
      </c>
      <c r="BP8" s="5" t="s">
        <v>10321</v>
      </c>
      <c r="BQ8" s="5" t="s">
        <v>10322</v>
      </c>
      <c r="BS8" s="5" t="s">
        <v>173</v>
      </c>
      <c r="BT8" s="5" t="s">
        <v>167</v>
      </c>
      <c r="BU8" s="5" t="s">
        <v>10323</v>
      </c>
      <c r="BV8" s="5" t="s">
        <v>10324</v>
      </c>
      <c r="BW8" s="5">
        <v>-4.9023407467</v>
      </c>
      <c r="BX8" s="6">
        <v>-1.1163469252</v>
      </c>
      <c r="BY8" s="5" t="s">
        <v>10325</v>
      </c>
      <c r="BZ8" s="5" t="s">
        <v>10326</v>
      </c>
      <c r="CA8" s="5" t="s">
        <v>10327</v>
      </c>
    </row>
    <row r="9" spans="1:79">
      <c r="A9" s="5" t="s">
        <v>173</v>
      </c>
      <c r="B9" s="5" t="s">
        <v>167</v>
      </c>
      <c r="C9" s="5" t="s">
        <v>10328</v>
      </c>
      <c r="D9" s="5" t="s">
        <v>10329</v>
      </c>
      <c r="E9" s="5">
        <v>-5.8353356734</v>
      </c>
      <c r="F9" s="6">
        <v>-2.049341852</v>
      </c>
      <c r="G9" s="5" t="s">
        <v>10330</v>
      </c>
      <c r="H9" s="5" t="s">
        <v>10331</v>
      </c>
      <c r="I9" s="5" t="s">
        <v>10332</v>
      </c>
      <c r="K9" s="5" t="s">
        <v>173</v>
      </c>
      <c r="L9" s="5" t="s">
        <v>362</v>
      </c>
      <c r="M9" s="5" t="s">
        <v>10333</v>
      </c>
      <c r="N9" s="5" t="s">
        <v>10334</v>
      </c>
      <c r="O9" s="5">
        <v>-3.1222065721</v>
      </c>
      <c r="P9" s="6">
        <v>0</v>
      </c>
      <c r="Q9" s="5" t="s">
        <v>10335</v>
      </c>
      <c r="R9" s="5" t="s">
        <v>10300</v>
      </c>
      <c r="S9" s="5" t="s">
        <v>10301</v>
      </c>
      <c r="U9" s="5" t="s">
        <v>173</v>
      </c>
      <c r="V9" s="5" t="s">
        <v>167</v>
      </c>
      <c r="W9" s="5" t="s">
        <v>10336</v>
      </c>
      <c r="X9" s="5" t="s">
        <v>10337</v>
      </c>
      <c r="Y9" s="5">
        <v>-3.1646502321</v>
      </c>
      <c r="Z9" s="6">
        <v>-1.3281367146</v>
      </c>
      <c r="AA9" s="5" t="s">
        <v>10338</v>
      </c>
      <c r="AB9" s="5" t="s">
        <v>10339</v>
      </c>
      <c r="AC9" s="5" t="s">
        <v>10340</v>
      </c>
      <c r="AE9" s="5" t="s">
        <v>173</v>
      </c>
      <c r="AF9" s="5" t="s">
        <v>167</v>
      </c>
      <c r="AG9" s="5" t="s">
        <v>10341</v>
      </c>
      <c r="AH9" s="5" t="s">
        <v>10342</v>
      </c>
      <c r="AI9" s="5">
        <v>-2.278067073</v>
      </c>
      <c r="AJ9" s="5">
        <v>0</v>
      </c>
      <c r="AK9" s="5" t="s">
        <v>10343</v>
      </c>
      <c r="AL9" s="5" t="s">
        <v>10344</v>
      </c>
      <c r="AM9" s="5" t="s">
        <v>10345</v>
      </c>
      <c r="AO9" s="5" t="s">
        <v>173</v>
      </c>
      <c r="AP9" s="5" t="s">
        <v>167</v>
      </c>
      <c r="AQ9" s="5" t="s">
        <v>10346</v>
      </c>
      <c r="AR9" s="5" t="s">
        <v>10347</v>
      </c>
      <c r="AS9" s="5">
        <v>-3.6481645942</v>
      </c>
      <c r="AT9" s="6">
        <v>-0.273943402</v>
      </c>
      <c r="AU9" s="5" t="s">
        <v>10348</v>
      </c>
      <c r="AV9" s="5" t="s">
        <v>10349</v>
      </c>
      <c r="AW9" s="5" t="s">
        <v>10350</v>
      </c>
      <c r="AY9" s="5" t="s">
        <v>173</v>
      </c>
      <c r="AZ9" s="5" t="s">
        <v>167</v>
      </c>
      <c r="BA9" s="5" t="s">
        <v>10351</v>
      </c>
      <c r="BB9" s="5" t="s">
        <v>10352</v>
      </c>
      <c r="BC9" s="5">
        <v>-3.7597984979</v>
      </c>
      <c r="BD9" s="6">
        <v>-0.08454731</v>
      </c>
      <c r="BE9" s="5" t="s">
        <v>997</v>
      </c>
      <c r="BF9" s="5" t="s">
        <v>10353</v>
      </c>
      <c r="BG9" s="5" t="s">
        <v>10354</v>
      </c>
      <c r="BH9" s="5"/>
      <c r="BI9" s="5" t="s">
        <v>173</v>
      </c>
      <c r="BJ9" s="5" t="s">
        <v>167</v>
      </c>
      <c r="BK9" s="5" t="s">
        <v>311</v>
      </c>
      <c r="BL9" s="5" t="s">
        <v>312</v>
      </c>
      <c r="BM9" s="5">
        <v>-16.4129764918</v>
      </c>
      <c r="BN9" s="6">
        <v>-12.6269826704</v>
      </c>
      <c r="BO9" s="5" t="s">
        <v>10355</v>
      </c>
      <c r="BP9" s="5" t="s">
        <v>10288</v>
      </c>
      <c r="BQ9" s="5" t="s">
        <v>10289</v>
      </c>
      <c r="BS9" s="5" t="s">
        <v>173</v>
      </c>
      <c r="BT9" s="5" t="s">
        <v>167</v>
      </c>
      <c r="BU9" s="5" t="s">
        <v>10356</v>
      </c>
      <c r="BV9" s="5" t="s">
        <v>10357</v>
      </c>
      <c r="BW9" s="5">
        <v>-3.8802899163</v>
      </c>
      <c r="BX9" s="6">
        <v>-0.5202648271</v>
      </c>
      <c r="BY9" s="5" t="s">
        <v>10358</v>
      </c>
      <c r="BZ9" s="5" t="s">
        <v>10359</v>
      </c>
      <c r="CA9" s="5" t="s">
        <v>10360</v>
      </c>
    </row>
    <row r="10" spans="1:79">
      <c r="A10" s="5" t="s">
        <v>173</v>
      </c>
      <c r="B10" s="5" t="s">
        <v>936</v>
      </c>
      <c r="C10" s="5" t="s">
        <v>10248</v>
      </c>
      <c r="D10" s="5" t="s">
        <v>10249</v>
      </c>
      <c r="E10" s="5">
        <v>-4.5419125599</v>
      </c>
      <c r="F10" s="6">
        <v>-1.1238955237</v>
      </c>
      <c r="G10" s="5" t="s">
        <v>10361</v>
      </c>
      <c r="H10" s="5" t="s">
        <v>10362</v>
      </c>
      <c r="I10" s="5" t="s">
        <v>10363</v>
      </c>
      <c r="K10" s="5" t="s">
        <v>239</v>
      </c>
      <c r="L10" s="5" t="s">
        <v>167</v>
      </c>
      <c r="M10" s="5" t="s">
        <v>10364</v>
      </c>
      <c r="N10" s="5" t="s">
        <v>10365</v>
      </c>
      <c r="O10" s="5">
        <v>-3.7739621589</v>
      </c>
      <c r="P10" s="6">
        <v>0</v>
      </c>
      <c r="Q10" s="5" t="s">
        <v>10366</v>
      </c>
      <c r="R10" s="5" t="s">
        <v>10367</v>
      </c>
      <c r="S10" s="5" t="s">
        <v>10368</v>
      </c>
      <c r="U10" s="5" t="s">
        <v>173</v>
      </c>
      <c r="V10" s="5" t="s">
        <v>936</v>
      </c>
      <c r="W10" s="5" t="s">
        <v>10369</v>
      </c>
      <c r="X10" s="5" t="s">
        <v>10370</v>
      </c>
      <c r="Y10" s="5">
        <v>-3.1631169968</v>
      </c>
      <c r="Z10" s="6">
        <v>-1.3281367146</v>
      </c>
      <c r="AA10" s="5" t="s">
        <v>10371</v>
      </c>
      <c r="AB10" s="5" t="s">
        <v>10372</v>
      </c>
      <c r="AC10" s="5" t="s">
        <v>10373</v>
      </c>
      <c r="AE10" s="5" t="s">
        <v>173</v>
      </c>
      <c r="AF10" s="5" t="s">
        <v>167</v>
      </c>
      <c r="AG10" s="5" t="s">
        <v>10374</v>
      </c>
      <c r="AH10" s="5" t="s">
        <v>10375</v>
      </c>
      <c r="AI10" s="5">
        <v>-2.2524712299</v>
      </c>
      <c r="AJ10" s="5">
        <v>0</v>
      </c>
      <c r="AK10" s="5" t="s">
        <v>10376</v>
      </c>
      <c r="AL10" s="5" t="s">
        <v>10344</v>
      </c>
      <c r="AM10" s="5" t="s">
        <v>10345</v>
      </c>
      <c r="AO10" s="5" t="s">
        <v>173</v>
      </c>
      <c r="AP10" s="5" t="s">
        <v>167</v>
      </c>
      <c r="AQ10" s="5" t="s">
        <v>10377</v>
      </c>
      <c r="AR10" s="5" t="s">
        <v>10378</v>
      </c>
      <c r="AS10" s="5">
        <v>-2.9263987299</v>
      </c>
      <c r="AT10" s="6">
        <v>-0.0689698756</v>
      </c>
      <c r="AU10" s="5" t="s">
        <v>10379</v>
      </c>
      <c r="AV10" s="5" t="s">
        <v>10380</v>
      </c>
      <c r="AW10" s="5" t="s">
        <v>10381</v>
      </c>
      <c r="AY10" s="5" t="s">
        <v>173</v>
      </c>
      <c r="AZ10" s="5" t="s">
        <v>167</v>
      </c>
      <c r="BA10" s="5" t="s">
        <v>10382</v>
      </c>
      <c r="BB10" s="5" t="s">
        <v>10383</v>
      </c>
      <c r="BC10" s="5">
        <v>-3.424088599</v>
      </c>
      <c r="BD10" s="6">
        <v>0</v>
      </c>
      <c r="BE10" s="5" t="s">
        <v>10384</v>
      </c>
      <c r="BF10" s="5" t="s">
        <v>10385</v>
      </c>
      <c r="BG10" s="5" t="s">
        <v>10386</v>
      </c>
      <c r="BH10" s="5"/>
      <c r="BI10" s="5" t="s">
        <v>173</v>
      </c>
      <c r="BJ10" s="5" t="s">
        <v>167</v>
      </c>
      <c r="BK10" s="5" t="s">
        <v>1137</v>
      </c>
      <c r="BL10" s="5" t="s">
        <v>1138</v>
      </c>
      <c r="BM10" s="5">
        <v>-9.4751431547</v>
      </c>
      <c r="BN10" s="6">
        <v>-5.9901793289</v>
      </c>
      <c r="BO10" s="5" t="s">
        <v>10387</v>
      </c>
      <c r="BP10" s="5" t="s">
        <v>10388</v>
      </c>
      <c r="BQ10" s="5" t="s">
        <v>10389</v>
      </c>
      <c r="BS10" s="5" t="s">
        <v>173</v>
      </c>
      <c r="BT10" s="5" t="s">
        <v>362</v>
      </c>
      <c r="BU10" s="5" t="s">
        <v>10390</v>
      </c>
      <c r="BV10" s="5" t="s">
        <v>10391</v>
      </c>
      <c r="BW10" s="5">
        <v>-3.5379216774</v>
      </c>
      <c r="BX10" s="6">
        <v>-0.4209346369</v>
      </c>
      <c r="BY10" s="5" t="s">
        <v>10392</v>
      </c>
      <c r="BZ10" s="5" t="s">
        <v>10393</v>
      </c>
      <c r="CA10" s="5" t="s">
        <v>10394</v>
      </c>
    </row>
    <row r="11" spans="1:79">
      <c r="A11" s="5" t="s">
        <v>173</v>
      </c>
      <c r="B11" s="5" t="s">
        <v>936</v>
      </c>
      <c r="C11" s="5" t="s">
        <v>10395</v>
      </c>
      <c r="D11" s="5" t="s">
        <v>10396</v>
      </c>
      <c r="E11" s="5">
        <v>-2.9873022381</v>
      </c>
      <c r="F11" s="6">
        <v>-0.4688463348</v>
      </c>
      <c r="G11" s="5" t="s">
        <v>10397</v>
      </c>
      <c r="H11" s="5" t="s">
        <v>10398</v>
      </c>
      <c r="I11" s="5" t="s">
        <v>10399</v>
      </c>
      <c r="K11" s="5" t="s">
        <v>245</v>
      </c>
      <c r="L11" s="5" t="s">
        <v>167</v>
      </c>
      <c r="M11" s="5" t="s">
        <v>10364</v>
      </c>
      <c r="N11" s="5" t="s">
        <v>10365</v>
      </c>
      <c r="O11" s="5">
        <v>-3.7739621589</v>
      </c>
      <c r="P11" s="6">
        <v>0</v>
      </c>
      <c r="Q11" s="5" t="s">
        <v>10366</v>
      </c>
      <c r="R11" s="5" t="s">
        <v>10367</v>
      </c>
      <c r="S11" s="5" t="s">
        <v>10368</v>
      </c>
      <c r="U11" s="5" t="s">
        <v>173</v>
      </c>
      <c r="V11" s="5" t="s">
        <v>362</v>
      </c>
      <c r="W11" s="5" t="s">
        <v>10400</v>
      </c>
      <c r="X11" s="5" t="s">
        <v>10401</v>
      </c>
      <c r="Y11" s="5">
        <v>-3.0418540259</v>
      </c>
      <c r="Z11" s="6">
        <v>-1.2452969745</v>
      </c>
      <c r="AA11" s="5" t="s">
        <v>10402</v>
      </c>
      <c r="AB11" s="5" t="s">
        <v>10403</v>
      </c>
      <c r="AC11" s="5" t="s">
        <v>10404</v>
      </c>
      <c r="AE11" s="5" t="s">
        <v>173</v>
      </c>
      <c r="AF11" s="5" t="s">
        <v>167</v>
      </c>
      <c r="AG11" s="5" t="s">
        <v>10405</v>
      </c>
      <c r="AH11" s="5" t="s">
        <v>10406</v>
      </c>
      <c r="AI11" s="5">
        <v>-2.0724174222</v>
      </c>
      <c r="AJ11" s="5">
        <v>0</v>
      </c>
      <c r="AK11" s="5" t="s">
        <v>10407</v>
      </c>
      <c r="AL11" s="5" t="s">
        <v>10344</v>
      </c>
      <c r="AM11" s="5" t="s">
        <v>10345</v>
      </c>
      <c r="AO11" s="5" t="s">
        <v>239</v>
      </c>
      <c r="AP11" s="5" t="s">
        <v>167</v>
      </c>
      <c r="AQ11" s="5" t="s">
        <v>206</v>
      </c>
      <c r="AR11" s="5" t="s">
        <v>207</v>
      </c>
      <c r="AS11" s="5">
        <v>-3.9192465137</v>
      </c>
      <c r="AT11" s="6">
        <v>-0.273943402</v>
      </c>
      <c r="AU11" s="5" t="s">
        <v>10408</v>
      </c>
      <c r="AV11" s="5" t="s">
        <v>10409</v>
      </c>
      <c r="AW11" s="5" t="s">
        <v>10410</v>
      </c>
      <c r="AY11" s="5" t="s">
        <v>173</v>
      </c>
      <c r="AZ11" s="5" t="s">
        <v>167</v>
      </c>
      <c r="BA11" s="5" t="s">
        <v>10411</v>
      </c>
      <c r="BB11" s="5" t="s">
        <v>10412</v>
      </c>
      <c r="BC11" s="5">
        <v>-3.2996712379</v>
      </c>
      <c r="BD11" s="6">
        <v>0</v>
      </c>
      <c r="BE11" s="5" t="s">
        <v>10413</v>
      </c>
      <c r="BF11" s="5" t="s">
        <v>10385</v>
      </c>
      <c r="BG11" s="5" t="s">
        <v>10386</v>
      </c>
      <c r="BH11" s="5"/>
      <c r="BI11" s="5" t="s">
        <v>173</v>
      </c>
      <c r="BJ11" s="5" t="s">
        <v>167</v>
      </c>
      <c r="BK11" s="5" t="s">
        <v>1132</v>
      </c>
      <c r="BL11" s="5" t="s">
        <v>1133</v>
      </c>
      <c r="BM11" s="5">
        <v>-9.0162435629</v>
      </c>
      <c r="BN11" s="6">
        <v>-5.5982265268</v>
      </c>
      <c r="BO11" s="5" t="s">
        <v>10414</v>
      </c>
      <c r="BP11" s="5" t="s">
        <v>10415</v>
      </c>
      <c r="BQ11" s="5" t="s">
        <v>10416</v>
      </c>
      <c r="BS11" s="5" t="s">
        <v>173</v>
      </c>
      <c r="BT11" s="5" t="s">
        <v>167</v>
      </c>
      <c r="BU11" s="5" t="s">
        <v>10417</v>
      </c>
      <c r="BV11" s="5" t="s">
        <v>10418</v>
      </c>
      <c r="BW11" s="5">
        <v>-3.4210522263</v>
      </c>
      <c r="BX11" s="6">
        <v>-0.4132096552</v>
      </c>
      <c r="BY11" s="5" t="s">
        <v>10419</v>
      </c>
      <c r="BZ11" s="5" t="s">
        <v>10420</v>
      </c>
      <c r="CA11" s="5" t="s">
        <v>10421</v>
      </c>
    </row>
    <row r="12" spans="1:79">
      <c r="A12" s="5" t="s">
        <v>173</v>
      </c>
      <c r="B12" s="5" t="s">
        <v>936</v>
      </c>
      <c r="C12" s="5" t="s">
        <v>10422</v>
      </c>
      <c r="D12" s="5" t="s">
        <v>10423</v>
      </c>
      <c r="E12" s="5">
        <v>-2.7529456268</v>
      </c>
      <c r="F12" s="6">
        <v>-0.3590622704</v>
      </c>
      <c r="G12" s="5" t="s">
        <v>10424</v>
      </c>
      <c r="H12" s="5" t="s">
        <v>10425</v>
      </c>
      <c r="I12" s="5" t="s">
        <v>10426</v>
      </c>
      <c r="K12" s="5" t="s">
        <v>245</v>
      </c>
      <c r="L12" s="5" t="s">
        <v>167</v>
      </c>
      <c r="M12" s="5" t="s">
        <v>10427</v>
      </c>
      <c r="N12" s="5" t="s">
        <v>10428</v>
      </c>
      <c r="O12" s="5">
        <v>-2.8098638933</v>
      </c>
      <c r="P12" s="6">
        <v>0</v>
      </c>
      <c r="Q12" s="5" t="s">
        <v>10429</v>
      </c>
      <c r="R12" s="5" t="s">
        <v>10367</v>
      </c>
      <c r="S12" s="5" t="s">
        <v>10368</v>
      </c>
      <c r="U12" s="5" t="s">
        <v>173</v>
      </c>
      <c r="V12" s="5" t="s">
        <v>362</v>
      </c>
      <c r="W12" s="5" t="s">
        <v>10430</v>
      </c>
      <c r="X12" s="5" t="s">
        <v>10431</v>
      </c>
      <c r="Y12" s="5">
        <v>-2.0237757011</v>
      </c>
      <c r="Z12" s="6">
        <v>-0.5899643977</v>
      </c>
      <c r="AA12" s="5" t="s">
        <v>10432</v>
      </c>
      <c r="AB12" s="5" t="s">
        <v>10433</v>
      </c>
      <c r="AC12" s="5" t="s">
        <v>10434</v>
      </c>
      <c r="AE12" s="5" t="s">
        <v>239</v>
      </c>
      <c r="AF12" s="5" t="s">
        <v>167</v>
      </c>
      <c r="AG12" s="5" t="s">
        <v>266</v>
      </c>
      <c r="AH12" s="5" t="s">
        <v>267</v>
      </c>
      <c r="AI12" s="5">
        <v>-3.6500786144</v>
      </c>
      <c r="AJ12" s="5">
        <v>0</v>
      </c>
      <c r="AK12" s="5" t="s">
        <v>10435</v>
      </c>
      <c r="AL12" s="5" t="s">
        <v>10436</v>
      </c>
      <c r="AM12" s="5" t="s">
        <v>10437</v>
      </c>
      <c r="AO12" s="5" t="s">
        <v>245</v>
      </c>
      <c r="AP12" s="5" t="s">
        <v>167</v>
      </c>
      <c r="AQ12" s="5" t="s">
        <v>206</v>
      </c>
      <c r="AR12" s="5" t="s">
        <v>207</v>
      </c>
      <c r="AS12" s="5">
        <v>-3.9192465137</v>
      </c>
      <c r="AT12" s="6">
        <v>-0.273943402</v>
      </c>
      <c r="AU12" s="5" t="s">
        <v>10408</v>
      </c>
      <c r="AV12" s="5" t="s">
        <v>10438</v>
      </c>
      <c r="AW12" s="5" t="s">
        <v>10439</v>
      </c>
      <c r="AY12" s="5" t="s">
        <v>173</v>
      </c>
      <c r="AZ12" s="5" t="s">
        <v>167</v>
      </c>
      <c r="BA12" s="5" t="s">
        <v>10440</v>
      </c>
      <c r="BB12" s="5" t="s">
        <v>10441</v>
      </c>
      <c r="BC12" s="5">
        <v>-3.1973113294</v>
      </c>
      <c r="BD12" s="6">
        <v>0</v>
      </c>
      <c r="BE12" s="5" t="s">
        <v>10442</v>
      </c>
      <c r="BF12" s="5" t="s">
        <v>10443</v>
      </c>
      <c r="BG12" s="5" t="s">
        <v>10444</v>
      </c>
      <c r="BH12" s="5"/>
      <c r="BI12" s="5" t="s">
        <v>173</v>
      </c>
      <c r="BJ12" s="5" t="s">
        <v>167</v>
      </c>
      <c r="BK12" s="5" t="s">
        <v>316</v>
      </c>
      <c r="BL12" s="5" t="s">
        <v>317</v>
      </c>
      <c r="BM12" s="5">
        <v>-7.2663946142</v>
      </c>
      <c r="BN12" s="6">
        <v>-4.003279538</v>
      </c>
      <c r="BO12" s="5" t="s">
        <v>10445</v>
      </c>
      <c r="BP12" s="5" t="s">
        <v>10446</v>
      </c>
      <c r="BQ12" s="5" t="s">
        <v>10447</v>
      </c>
      <c r="BS12" s="5" t="s">
        <v>173</v>
      </c>
      <c r="BT12" s="5" t="s">
        <v>167</v>
      </c>
      <c r="BU12" s="5" t="s">
        <v>10448</v>
      </c>
      <c r="BV12" s="5" t="s">
        <v>10449</v>
      </c>
      <c r="BW12" s="5">
        <v>-3.4210522263</v>
      </c>
      <c r="BX12" s="6">
        <v>-0.4132096552</v>
      </c>
      <c r="BY12" s="5" t="s">
        <v>10419</v>
      </c>
      <c r="BZ12" s="5" t="s">
        <v>10420</v>
      </c>
      <c r="CA12" s="5" t="s">
        <v>10421</v>
      </c>
    </row>
    <row r="13" spans="1:79">
      <c r="A13" s="5" t="s">
        <v>173</v>
      </c>
      <c r="B13" s="5" t="s">
        <v>936</v>
      </c>
      <c r="C13" s="5" t="s">
        <v>10450</v>
      </c>
      <c r="D13" s="5" t="s">
        <v>10451</v>
      </c>
      <c r="E13" s="5">
        <v>-2.7018187811</v>
      </c>
      <c r="F13" s="6">
        <v>-0.3307983077</v>
      </c>
      <c r="G13" s="5" t="s">
        <v>10452</v>
      </c>
      <c r="H13" s="5" t="s">
        <v>10453</v>
      </c>
      <c r="I13" s="5" t="s">
        <v>10454</v>
      </c>
      <c r="K13" s="5" t="s">
        <v>331</v>
      </c>
      <c r="L13" s="5" t="s">
        <v>167</v>
      </c>
      <c r="M13" s="5" t="s">
        <v>10455</v>
      </c>
      <c r="N13" s="5" t="s">
        <v>10456</v>
      </c>
      <c r="O13" s="5">
        <v>-2.999446648</v>
      </c>
      <c r="P13" s="6">
        <v>0</v>
      </c>
      <c r="Q13" s="5" t="s">
        <v>10457</v>
      </c>
      <c r="R13" s="5" t="s">
        <v>10458</v>
      </c>
      <c r="S13" s="5" t="s">
        <v>10459</v>
      </c>
      <c r="U13" s="5" t="s">
        <v>239</v>
      </c>
      <c r="V13" s="5" t="s">
        <v>936</v>
      </c>
      <c r="W13" s="5" t="s">
        <v>10460</v>
      </c>
      <c r="X13" s="5" t="s">
        <v>10461</v>
      </c>
      <c r="Y13" s="5">
        <v>-8.1908048606</v>
      </c>
      <c r="Z13" s="6">
        <v>-4.2287197801</v>
      </c>
      <c r="AA13" s="5" t="s">
        <v>10462</v>
      </c>
      <c r="AB13" s="5" t="s">
        <v>10463</v>
      </c>
      <c r="AC13" s="5" t="s">
        <v>10464</v>
      </c>
      <c r="AE13" s="5" t="s">
        <v>245</v>
      </c>
      <c r="AF13" s="5" t="s">
        <v>167</v>
      </c>
      <c r="AG13" s="5" t="s">
        <v>266</v>
      </c>
      <c r="AH13" s="5" t="s">
        <v>267</v>
      </c>
      <c r="AI13" s="5">
        <v>-3.6500786144</v>
      </c>
      <c r="AJ13" s="5">
        <v>0</v>
      </c>
      <c r="AK13" s="5" t="s">
        <v>10435</v>
      </c>
      <c r="AL13" s="5" t="s">
        <v>10436</v>
      </c>
      <c r="AM13" s="5" t="s">
        <v>10437</v>
      </c>
      <c r="AO13" s="5" t="s">
        <v>245</v>
      </c>
      <c r="AP13" s="5" t="s">
        <v>167</v>
      </c>
      <c r="AQ13" s="5" t="s">
        <v>181</v>
      </c>
      <c r="AR13" s="5" t="s">
        <v>182</v>
      </c>
      <c r="AS13" s="5">
        <v>-3.5465419863</v>
      </c>
      <c r="AT13" s="6">
        <v>-0.2696447558</v>
      </c>
      <c r="AU13" s="5" t="s">
        <v>10465</v>
      </c>
      <c r="AV13" s="5" t="s">
        <v>10466</v>
      </c>
      <c r="AW13" s="5" t="s">
        <v>10467</v>
      </c>
      <c r="AY13" s="5" t="s">
        <v>173</v>
      </c>
      <c r="AZ13" s="5" t="s">
        <v>167</v>
      </c>
      <c r="BA13" s="5" t="s">
        <v>10468</v>
      </c>
      <c r="BB13" s="5" t="s">
        <v>10469</v>
      </c>
      <c r="BC13" s="5">
        <v>-2.9917413355</v>
      </c>
      <c r="BD13" s="6">
        <v>0</v>
      </c>
      <c r="BE13" s="5" t="s">
        <v>10470</v>
      </c>
      <c r="BF13" s="5" t="s">
        <v>10471</v>
      </c>
      <c r="BG13" s="5" t="s">
        <v>10472</v>
      </c>
      <c r="BH13" s="5"/>
      <c r="BI13" s="5" t="s">
        <v>173</v>
      </c>
      <c r="BJ13" s="5" t="s">
        <v>167</v>
      </c>
      <c r="BK13" s="5" t="s">
        <v>1107</v>
      </c>
      <c r="BL13" s="5" t="s">
        <v>1108</v>
      </c>
      <c r="BM13" s="5">
        <v>-5.7744081683</v>
      </c>
      <c r="BN13" s="6">
        <v>-2.5904743381</v>
      </c>
      <c r="BO13" s="5" t="s">
        <v>10473</v>
      </c>
      <c r="BP13" s="5" t="s">
        <v>10415</v>
      </c>
      <c r="BQ13" s="5" t="s">
        <v>10416</v>
      </c>
      <c r="BS13" s="5" t="s">
        <v>173</v>
      </c>
      <c r="BT13" s="5" t="s">
        <v>167</v>
      </c>
      <c r="BU13" s="5" t="s">
        <v>10474</v>
      </c>
      <c r="BV13" s="5" t="s">
        <v>10475</v>
      </c>
      <c r="BW13" s="5">
        <v>-3.4210522263</v>
      </c>
      <c r="BX13" s="6">
        <v>-0.4132096552</v>
      </c>
      <c r="BY13" s="5" t="s">
        <v>10419</v>
      </c>
      <c r="BZ13" s="5" t="s">
        <v>10420</v>
      </c>
      <c r="CA13" s="5" t="s">
        <v>10421</v>
      </c>
    </row>
    <row r="14" spans="1:79">
      <c r="A14" s="5" t="s">
        <v>173</v>
      </c>
      <c r="B14" s="5" t="s">
        <v>936</v>
      </c>
      <c r="C14" s="5" t="s">
        <v>10369</v>
      </c>
      <c r="D14" s="5" t="s">
        <v>10370</v>
      </c>
      <c r="E14" s="5">
        <v>-2.6112441925</v>
      </c>
      <c r="F14" s="6">
        <v>-0.3105315874</v>
      </c>
      <c r="G14" s="5" t="s">
        <v>10476</v>
      </c>
      <c r="H14" s="5" t="s">
        <v>10477</v>
      </c>
      <c r="I14" s="5" t="s">
        <v>10478</v>
      </c>
      <c r="K14" s="5" t="s">
        <v>337</v>
      </c>
      <c r="L14" s="5" t="s">
        <v>167</v>
      </c>
      <c r="M14" s="5" t="s">
        <v>10455</v>
      </c>
      <c r="N14" s="5" t="s">
        <v>10456</v>
      </c>
      <c r="O14" s="5">
        <v>-2.999446648</v>
      </c>
      <c r="P14" s="6">
        <v>0</v>
      </c>
      <c r="Q14" s="5" t="s">
        <v>10457</v>
      </c>
      <c r="R14" s="5" t="s">
        <v>10458</v>
      </c>
      <c r="S14" s="5" t="s">
        <v>10459</v>
      </c>
      <c r="U14" s="5" t="s">
        <v>245</v>
      </c>
      <c r="V14" s="5" t="s">
        <v>936</v>
      </c>
      <c r="W14" s="5" t="s">
        <v>10460</v>
      </c>
      <c r="X14" s="5" t="s">
        <v>10461</v>
      </c>
      <c r="Y14" s="5">
        <v>-8.1908048606</v>
      </c>
      <c r="Z14" s="6">
        <v>-4.2287197801</v>
      </c>
      <c r="AA14" s="5" t="s">
        <v>10462</v>
      </c>
      <c r="AB14" s="5" t="s">
        <v>10479</v>
      </c>
      <c r="AC14" s="5" t="s">
        <v>10480</v>
      </c>
      <c r="AE14" s="5" t="s">
        <v>245</v>
      </c>
      <c r="AF14" s="5" t="s">
        <v>167</v>
      </c>
      <c r="AG14" s="5" t="s">
        <v>1152</v>
      </c>
      <c r="AH14" s="5" t="s">
        <v>1153</v>
      </c>
      <c r="AI14" s="5">
        <v>-3.5560026122</v>
      </c>
      <c r="AJ14" s="5">
        <v>0</v>
      </c>
      <c r="AK14" s="5" t="s">
        <v>10481</v>
      </c>
      <c r="AL14" s="5" t="s">
        <v>10482</v>
      </c>
      <c r="AM14" s="5" t="s">
        <v>10483</v>
      </c>
      <c r="AO14" s="5" t="s">
        <v>245</v>
      </c>
      <c r="AP14" s="5" t="s">
        <v>167</v>
      </c>
      <c r="AQ14" s="5" t="s">
        <v>10484</v>
      </c>
      <c r="AR14" s="5" t="s">
        <v>10485</v>
      </c>
      <c r="AS14" s="5">
        <v>-3.448996252</v>
      </c>
      <c r="AT14" s="6">
        <v>-0.2551144734</v>
      </c>
      <c r="AU14" s="5" t="s">
        <v>10486</v>
      </c>
      <c r="AV14" s="5" t="s">
        <v>10487</v>
      </c>
      <c r="AW14" s="5" t="s">
        <v>10488</v>
      </c>
      <c r="AY14" s="5" t="s">
        <v>173</v>
      </c>
      <c r="AZ14" s="5" t="s">
        <v>167</v>
      </c>
      <c r="BA14" s="5" t="s">
        <v>10489</v>
      </c>
      <c r="BB14" s="5" t="s">
        <v>10490</v>
      </c>
      <c r="BC14" s="5">
        <v>-2.4766340739</v>
      </c>
      <c r="BD14" s="6">
        <v>0</v>
      </c>
      <c r="BE14" s="5" t="s">
        <v>10491</v>
      </c>
      <c r="BF14" s="5" t="s">
        <v>10443</v>
      </c>
      <c r="BG14" s="5" t="s">
        <v>10444</v>
      </c>
      <c r="BH14" s="5"/>
      <c r="BI14" s="5" t="s">
        <v>239</v>
      </c>
      <c r="BJ14" s="5" t="s">
        <v>167</v>
      </c>
      <c r="BK14" s="5" t="s">
        <v>10492</v>
      </c>
      <c r="BL14" s="5" t="s">
        <v>10493</v>
      </c>
      <c r="BM14" s="5">
        <v>-9.6418536756</v>
      </c>
      <c r="BN14" s="6">
        <v>-6.0069802131</v>
      </c>
      <c r="BO14" s="5" t="s">
        <v>10494</v>
      </c>
      <c r="BP14" s="5" t="s">
        <v>10495</v>
      </c>
      <c r="BQ14" s="5" t="s">
        <v>10496</v>
      </c>
      <c r="BS14" s="5" t="s">
        <v>173</v>
      </c>
      <c r="BT14" s="5" t="s">
        <v>936</v>
      </c>
      <c r="BU14" s="5" t="s">
        <v>10497</v>
      </c>
      <c r="BV14" s="5" t="s">
        <v>10498</v>
      </c>
      <c r="BW14" s="5">
        <v>-2.9239004151</v>
      </c>
      <c r="BX14" s="6">
        <v>-0.0587253476</v>
      </c>
      <c r="BY14" s="5" t="s">
        <v>10499</v>
      </c>
      <c r="BZ14" s="5" t="s">
        <v>10500</v>
      </c>
      <c r="CA14" s="5" t="s">
        <v>10501</v>
      </c>
    </row>
    <row r="15" spans="1:79">
      <c r="A15" s="5" t="s">
        <v>173</v>
      </c>
      <c r="B15" s="5" t="s">
        <v>167</v>
      </c>
      <c r="C15" s="5" t="s">
        <v>10502</v>
      </c>
      <c r="D15" s="5" t="s">
        <v>10503</v>
      </c>
      <c r="E15" s="5">
        <v>-2.5584257428</v>
      </c>
      <c r="F15" s="6">
        <v>-0.2869528674</v>
      </c>
      <c r="G15" s="5" t="s">
        <v>10504</v>
      </c>
      <c r="H15" s="5" t="s">
        <v>10505</v>
      </c>
      <c r="I15" s="5" t="s">
        <v>10506</v>
      </c>
      <c r="K15" s="5" t="s">
        <v>337</v>
      </c>
      <c r="L15" s="5" t="s">
        <v>167</v>
      </c>
      <c r="M15" s="5" t="s">
        <v>10315</v>
      </c>
      <c r="N15" s="5" t="s">
        <v>10316</v>
      </c>
      <c r="O15" s="5">
        <v>-2.536156808</v>
      </c>
      <c r="P15" s="6">
        <v>0</v>
      </c>
      <c r="Q15" s="5" t="s">
        <v>10507</v>
      </c>
      <c r="R15" s="5" t="s">
        <v>10508</v>
      </c>
      <c r="S15" s="5" t="s">
        <v>10509</v>
      </c>
      <c r="U15" s="5" t="s">
        <v>245</v>
      </c>
      <c r="V15" s="5" t="s">
        <v>362</v>
      </c>
      <c r="W15" s="5" t="s">
        <v>10510</v>
      </c>
      <c r="X15" s="5" t="s">
        <v>10511</v>
      </c>
      <c r="Y15" s="5">
        <v>-7.7065386335</v>
      </c>
      <c r="Z15" s="6">
        <v>-3.941591612</v>
      </c>
      <c r="AA15" s="5" t="s">
        <v>10512</v>
      </c>
      <c r="AB15" s="5" t="s">
        <v>10513</v>
      </c>
      <c r="AC15" s="5" t="s">
        <v>10514</v>
      </c>
      <c r="AE15" s="5" t="s">
        <v>245</v>
      </c>
      <c r="AF15" s="5" t="s">
        <v>167</v>
      </c>
      <c r="AG15" s="5" t="s">
        <v>261</v>
      </c>
      <c r="AH15" s="5" t="s">
        <v>262</v>
      </c>
      <c r="AI15" s="5">
        <v>-3.1662020311</v>
      </c>
      <c r="AJ15" s="5">
        <v>0</v>
      </c>
      <c r="AK15" s="5" t="s">
        <v>10515</v>
      </c>
      <c r="AL15" s="5" t="s">
        <v>10436</v>
      </c>
      <c r="AM15" s="5" t="s">
        <v>10437</v>
      </c>
      <c r="AO15" s="5" t="s">
        <v>245</v>
      </c>
      <c r="AP15" s="5" t="s">
        <v>167</v>
      </c>
      <c r="AQ15" s="5" t="s">
        <v>168</v>
      </c>
      <c r="AR15" s="5" t="s">
        <v>169</v>
      </c>
      <c r="AS15" s="5">
        <v>-3.4184823002</v>
      </c>
      <c r="AT15" s="6">
        <v>-0.2551144734</v>
      </c>
      <c r="AU15" s="5" t="s">
        <v>10516</v>
      </c>
      <c r="AV15" s="5" t="s">
        <v>10517</v>
      </c>
      <c r="AW15" s="5" t="s">
        <v>10518</v>
      </c>
      <c r="AY15" s="5" t="s">
        <v>173</v>
      </c>
      <c r="AZ15" s="5" t="s">
        <v>167</v>
      </c>
      <c r="BA15" s="5" t="s">
        <v>10519</v>
      </c>
      <c r="BB15" s="5" t="s">
        <v>10520</v>
      </c>
      <c r="BC15" s="5">
        <v>-2.1920404031</v>
      </c>
      <c r="BD15" s="6">
        <v>0</v>
      </c>
      <c r="BE15" s="5" t="s">
        <v>10521</v>
      </c>
      <c r="BF15" s="5" t="s">
        <v>10522</v>
      </c>
      <c r="BG15" s="5" t="s">
        <v>10523</v>
      </c>
      <c r="BH15" s="5"/>
      <c r="BI15" s="5" t="s">
        <v>245</v>
      </c>
      <c r="BJ15" s="5" t="s">
        <v>167</v>
      </c>
      <c r="BK15" s="5" t="s">
        <v>10492</v>
      </c>
      <c r="BL15" s="5" t="s">
        <v>10493</v>
      </c>
      <c r="BM15" s="5">
        <v>-9.6418536756</v>
      </c>
      <c r="BN15" s="6">
        <v>-6.0069802131</v>
      </c>
      <c r="BO15" s="5" t="s">
        <v>10494</v>
      </c>
      <c r="BP15" s="5" t="s">
        <v>10495</v>
      </c>
      <c r="BQ15" s="5" t="s">
        <v>10496</v>
      </c>
      <c r="BS15" s="5" t="s">
        <v>173</v>
      </c>
      <c r="BT15" s="5" t="s">
        <v>362</v>
      </c>
      <c r="BU15" s="5" t="s">
        <v>10524</v>
      </c>
      <c r="BV15" s="5" t="s">
        <v>10525</v>
      </c>
      <c r="BW15" s="5">
        <v>-2.7606268982</v>
      </c>
      <c r="BX15" s="6">
        <v>0</v>
      </c>
      <c r="BY15" s="5" t="s">
        <v>10526</v>
      </c>
      <c r="BZ15" s="5" t="s">
        <v>10393</v>
      </c>
      <c r="CA15" s="5" t="s">
        <v>10394</v>
      </c>
    </row>
    <row r="16" spans="1:79">
      <c r="A16" s="5" t="s">
        <v>173</v>
      </c>
      <c r="B16" s="5" t="s">
        <v>936</v>
      </c>
      <c r="C16" s="5" t="s">
        <v>10527</v>
      </c>
      <c r="D16" s="5" t="s">
        <v>10528</v>
      </c>
      <c r="E16" s="5">
        <v>-2.3925513827</v>
      </c>
      <c r="F16" s="6">
        <v>-0.190455029</v>
      </c>
      <c r="G16" s="5" t="s">
        <v>10529</v>
      </c>
      <c r="H16" s="5" t="s">
        <v>10530</v>
      </c>
      <c r="I16" s="5" t="s">
        <v>10531</v>
      </c>
      <c r="K16" s="5" t="s">
        <v>337</v>
      </c>
      <c r="L16" s="5" t="s">
        <v>167</v>
      </c>
      <c r="M16" s="5" t="s">
        <v>10263</v>
      </c>
      <c r="N16" s="5" t="s">
        <v>10264</v>
      </c>
      <c r="O16" s="5">
        <v>-2.3651465017</v>
      </c>
      <c r="P16" s="6">
        <v>0</v>
      </c>
      <c r="Q16" s="5" t="s">
        <v>10532</v>
      </c>
      <c r="R16" s="5" t="s">
        <v>10508</v>
      </c>
      <c r="S16" s="5" t="s">
        <v>10509</v>
      </c>
      <c r="U16" s="5" t="s">
        <v>245</v>
      </c>
      <c r="V16" s="5" t="s">
        <v>362</v>
      </c>
      <c r="W16" s="5" t="s">
        <v>10533</v>
      </c>
      <c r="X16" s="5" t="s">
        <v>10534</v>
      </c>
      <c r="Y16" s="5">
        <v>-7.4141938431</v>
      </c>
      <c r="Z16" s="6">
        <v>-3.8809216801</v>
      </c>
      <c r="AA16" s="5" t="s">
        <v>10535</v>
      </c>
      <c r="AB16" s="5" t="s">
        <v>10536</v>
      </c>
      <c r="AC16" s="5" t="s">
        <v>10537</v>
      </c>
      <c r="AE16" s="5" t="s">
        <v>245</v>
      </c>
      <c r="AF16" s="5" t="s">
        <v>167</v>
      </c>
      <c r="AG16" s="5" t="s">
        <v>286</v>
      </c>
      <c r="AH16" s="5" t="s">
        <v>287</v>
      </c>
      <c r="AI16" s="5">
        <v>-2.4009133732</v>
      </c>
      <c r="AJ16" s="5">
        <v>0</v>
      </c>
      <c r="AK16" s="5" t="s">
        <v>10538</v>
      </c>
      <c r="AL16" s="5" t="s">
        <v>10539</v>
      </c>
      <c r="AM16" s="5" t="s">
        <v>10540</v>
      </c>
      <c r="AO16" s="5" t="s">
        <v>245</v>
      </c>
      <c r="AP16" s="5" t="s">
        <v>167</v>
      </c>
      <c r="AQ16" s="5" t="s">
        <v>10541</v>
      </c>
      <c r="AR16" s="5" t="s">
        <v>10542</v>
      </c>
      <c r="AS16" s="5">
        <v>-3.3457517763</v>
      </c>
      <c r="AT16" s="6">
        <v>-0.227064268</v>
      </c>
      <c r="AU16" s="5" t="s">
        <v>10543</v>
      </c>
      <c r="AV16" s="5" t="s">
        <v>10487</v>
      </c>
      <c r="AW16" s="5" t="s">
        <v>10488</v>
      </c>
      <c r="AY16" s="5" t="s">
        <v>173</v>
      </c>
      <c r="AZ16" s="5" t="s">
        <v>167</v>
      </c>
      <c r="BA16" s="5" t="s">
        <v>10544</v>
      </c>
      <c r="BB16" s="5" t="s">
        <v>10545</v>
      </c>
      <c r="BC16" s="5">
        <v>-2.0768755107</v>
      </c>
      <c r="BD16" s="6">
        <v>0</v>
      </c>
      <c r="BE16" s="5" t="s">
        <v>10546</v>
      </c>
      <c r="BF16" s="5" t="s">
        <v>10547</v>
      </c>
      <c r="BG16" s="5" t="s">
        <v>10548</v>
      </c>
      <c r="BH16" s="5"/>
      <c r="BI16" s="5" t="s">
        <v>245</v>
      </c>
      <c r="BJ16" s="5" t="s">
        <v>167</v>
      </c>
      <c r="BK16" s="5" t="s">
        <v>10549</v>
      </c>
      <c r="BL16" s="5" t="s">
        <v>10550</v>
      </c>
      <c r="BM16" s="5">
        <v>-7.4101610958</v>
      </c>
      <c r="BN16" s="6">
        <v>-4.101288529</v>
      </c>
      <c r="BO16" s="5" t="s">
        <v>10551</v>
      </c>
      <c r="BP16" s="5" t="s">
        <v>10552</v>
      </c>
      <c r="BQ16" s="5" t="s">
        <v>10553</v>
      </c>
      <c r="BS16" s="5" t="s">
        <v>173</v>
      </c>
      <c r="BT16" s="5" t="s">
        <v>362</v>
      </c>
      <c r="BU16" s="5" t="s">
        <v>10554</v>
      </c>
      <c r="BV16" s="5" t="s">
        <v>10555</v>
      </c>
      <c r="BW16" s="5">
        <v>-2.3388659014</v>
      </c>
      <c r="BX16" s="6">
        <v>0</v>
      </c>
      <c r="BY16" s="5" t="s">
        <v>10556</v>
      </c>
      <c r="BZ16" s="5" t="s">
        <v>10557</v>
      </c>
      <c r="CA16" s="5" t="s">
        <v>10558</v>
      </c>
    </row>
    <row r="17" spans="1:79">
      <c r="A17" s="5" t="s">
        <v>173</v>
      </c>
      <c r="B17" s="5" t="s">
        <v>936</v>
      </c>
      <c r="C17" s="5" t="s">
        <v>10559</v>
      </c>
      <c r="D17" s="5" t="s">
        <v>10560</v>
      </c>
      <c r="E17" s="5">
        <v>-2.3891121159</v>
      </c>
      <c r="F17" s="6">
        <v>-0.190455029</v>
      </c>
      <c r="G17" s="5" t="s">
        <v>10561</v>
      </c>
      <c r="H17" s="5" t="s">
        <v>10562</v>
      </c>
      <c r="I17" s="5" t="s">
        <v>10563</v>
      </c>
      <c r="K17" s="5" t="s">
        <v>338</v>
      </c>
      <c r="L17" s="5" t="s">
        <v>167</v>
      </c>
      <c r="M17" s="5" t="s">
        <v>10564</v>
      </c>
      <c r="N17" s="5" t="s">
        <v>10565</v>
      </c>
      <c r="O17" s="5">
        <v>-2.9249930052</v>
      </c>
      <c r="P17" s="6">
        <v>0</v>
      </c>
      <c r="Q17" s="5" t="s">
        <v>10566</v>
      </c>
      <c r="R17" s="5" t="s">
        <v>10567</v>
      </c>
      <c r="S17" s="5" t="s">
        <v>10568</v>
      </c>
      <c r="U17" s="5" t="s">
        <v>245</v>
      </c>
      <c r="V17" s="5" t="s">
        <v>167</v>
      </c>
      <c r="W17" s="5" t="s">
        <v>10569</v>
      </c>
      <c r="X17" s="5" t="s">
        <v>10570</v>
      </c>
      <c r="Y17" s="5">
        <v>-7.1852486041</v>
      </c>
      <c r="Z17" s="6">
        <v>-3.8595837957</v>
      </c>
      <c r="AA17" s="5" t="s">
        <v>10571</v>
      </c>
      <c r="AB17" s="5" t="s">
        <v>10572</v>
      </c>
      <c r="AC17" s="5" t="s">
        <v>10573</v>
      </c>
      <c r="AE17" s="5" t="s">
        <v>245</v>
      </c>
      <c r="AF17" s="5" t="s">
        <v>167</v>
      </c>
      <c r="AG17" s="5" t="s">
        <v>281</v>
      </c>
      <c r="AH17" s="5" t="s">
        <v>282</v>
      </c>
      <c r="AI17" s="5">
        <v>-2.2037213641</v>
      </c>
      <c r="AJ17" s="5">
        <v>0</v>
      </c>
      <c r="AK17" s="5" t="s">
        <v>10574</v>
      </c>
      <c r="AL17" s="5" t="s">
        <v>10539</v>
      </c>
      <c r="AM17" s="5" t="s">
        <v>10540</v>
      </c>
      <c r="AO17" s="5" t="s">
        <v>245</v>
      </c>
      <c r="AP17" s="5" t="s">
        <v>167</v>
      </c>
      <c r="AQ17" s="5" t="s">
        <v>186</v>
      </c>
      <c r="AR17" s="5" t="s">
        <v>187</v>
      </c>
      <c r="AS17" s="5">
        <v>-3.1416168773</v>
      </c>
      <c r="AT17" s="6">
        <v>-0.0947546195</v>
      </c>
      <c r="AU17" s="5" t="s">
        <v>10575</v>
      </c>
      <c r="AV17" s="5" t="s">
        <v>10576</v>
      </c>
      <c r="AW17" s="5" t="s">
        <v>10577</v>
      </c>
      <c r="AY17" s="5" t="s">
        <v>239</v>
      </c>
      <c r="AZ17" s="5" t="s">
        <v>167</v>
      </c>
      <c r="BA17" s="5" t="s">
        <v>10578</v>
      </c>
      <c r="BB17" s="5" t="s">
        <v>10579</v>
      </c>
      <c r="BC17" s="5">
        <v>-3.9078839123</v>
      </c>
      <c r="BD17" s="6">
        <v>-0.1076939879</v>
      </c>
      <c r="BE17" s="5" t="s">
        <v>10580</v>
      </c>
      <c r="BF17" s="5" t="s">
        <v>10581</v>
      </c>
      <c r="BG17" s="5" t="s">
        <v>10582</v>
      </c>
      <c r="BH17" s="5"/>
      <c r="BI17" s="5" t="s">
        <v>245</v>
      </c>
      <c r="BJ17" s="5" t="s">
        <v>167</v>
      </c>
      <c r="BK17" s="5" t="s">
        <v>10583</v>
      </c>
      <c r="BL17" s="5" t="s">
        <v>10584</v>
      </c>
      <c r="BM17" s="5">
        <v>-4.8816581148</v>
      </c>
      <c r="BN17" s="6">
        <v>-1.7646710743</v>
      </c>
      <c r="BO17" s="5" t="s">
        <v>10585</v>
      </c>
      <c r="BP17" s="5" t="s">
        <v>10586</v>
      </c>
      <c r="BQ17" s="5" t="s">
        <v>10587</v>
      </c>
      <c r="BS17" s="5" t="s">
        <v>239</v>
      </c>
      <c r="BT17" s="5" t="s">
        <v>167</v>
      </c>
      <c r="BU17" s="5" t="s">
        <v>10588</v>
      </c>
      <c r="BV17" s="5" t="s">
        <v>10589</v>
      </c>
      <c r="BW17" s="5">
        <v>-5.1522780041</v>
      </c>
      <c r="BX17" s="6">
        <v>-1.1901929236</v>
      </c>
      <c r="BY17" s="5" t="s">
        <v>10590</v>
      </c>
      <c r="BZ17" s="5" t="s">
        <v>10591</v>
      </c>
      <c r="CA17" s="5" t="s">
        <v>10592</v>
      </c>
    </row>
    <row r="18" spans="1:79">
      <c r="A18" s="5" t="s">
        <v>173</v>
      </c>
      <c r="B18" s="5" t="s">
        <v>167</v>
      </c>
      <c r="C18" s="5" t="s">
        <v>1011</v>
      </c>
      <c r="D18" s="5" t="s">
        <v>1012</v>
      </c>
      <c r="E18" s="5">
        <v>-2.373100608</v>
      </c>
      <c r="F18" s="6">
        <v>-0.1867838461</v>
      </c>
      <c r="G18" s="5" t="s">
        <v>10593</v>
      </c>
      <c r="H18" s="5" t="s">
        <v>10594</v>
      </c>
      <c r="I18" s="5" t="s">
        <v>10595</v>
      </c>
      <c r="K18" s="5" t="s">
        <v>344</v>
      </c>
      <c r="L18" s="5" t="s">
        <v>167</v>
      </c>
      <c r="M18" s="5" t="s">
        <v>10564</v>
      </c>
      <c r="N18" s="5" t="s">
        <v>10565</v>
      </c>
      <c r="O18" s="5">
        <v>-2.9249930052</v>
      </c>
      <c r="P18" s="6">
        <v>0</v>
      </c>
      <c r="Q18" s="5" t="s">
        <v>10566</v>
      </c>
      <c r="R18" s="5" t="s">
        <v>10567</v>
      </c>
      <c r="S18" s="5" t="s">
        <v>10568</v>
      </c>
      <c r="U18" s="5" t="s">
        <v>245</v>
      </c>
      <c r="V18" s="5" t="s">
        <v>936</v>
      </c>
      <c r="W18" s="5" t="s">
        <v>10596</v>
      </c>
      <c r="X18" s="5" t="s">
        <v>10597</v>
      </c>
      <c r="Y18" s="5">
        <v>-5.9325112162</v>
      </c>
      <c r="Z18" s="6">
        <v>-3.023574885</v>
      </c>
      <c r="AA18" s="5" t="s">
        <v>10598</v>
      </c>
      <c r="AB18" s="5" t="s">
        <v>10599</v>
      </c>
      <c r="AC18" s="5" t="s">
        <v>10600</v>
      </c>
      <c r="AE18" s="5" t="s">
        <v>245</v>
      </c>
      <c r="AF18" s="5" t="s">
        <v>167</v>
      </c>
      <c r="AG18" s="5" t="s">
        <v>276</v>
      </c>
      <c r="AH18" s="5" t="s">
        <v>277</v>
      </c>
      <c r="AI18" s="5">
        <v>-2.151897153</v>
      </c>
      <c r="AJ18" s="5">
        <v>0</v>
      </c>
      <c r="AK18" s="5" t="s">
        <v>10601</v>
      </c>
      <c r="AL18" s="5" t="s">
        <v>10539</v>
      </c>
      <c r="AM18" s="5" t="s">
        <v>10540</v>
      </c>
      <c r="AO18" s="5" t="s">
        <v>245</v>
      </c>
      <c r="AP18" s="5" t="s">
        <v>167</v>
      </c>
      <c r="AQ18" s="5" t="s">
        <v>10602</v>
      </c>
      <c r="AR18" s="5" t="s">
        <v>10603</v>
      </c>
      <c r="AS18" s="5">
        <v>-3.0496631982</v>
      </c>
      <c r="AT18" s="6">
        <v>-0.0689698756</v>
      </c>
      <c r="AU18" s="5" t="s">
        <v>1436</v>
      </c>
      <c r="AV18" s="5" t="s">
        <v>10604</v>
      </c>
      <c r="AW18" s="5" t="s">
        <v>10605</v>
      </c>
      <c r="AY18" s="5" t="s">
        <v>245</v>
      </c>
      <c r="AZ18" s="5" t="s">
        <v>167</v>
      </c>
      <c r="BA18" s="5" t="s">
        <v>10578</v>
      </c>
      <c r="BB18" s="5" t="s">
        <v>10579</v>
      </c>
      <c r="BC18" s="5">
        <v>-3.9078839123</v>
      </c>
      <c r="BD18" s="6">
        <v>-0.1076939879</v>
      </c>
      <c r="BE18" s="5" t="s">
        <v>10580</v>
      </c>
      <c r="BF18" s="5" t="s">
        <v>10581</v>
      </c>
      <c r="BG18" s="5" t="s">
        <v>10582</v>
      </c>
      <c r="BH18" s="5"/>
      <c r="BI18" s="5" t="s">
        <v>245</v>
      </c>
      <c r="BJ18" s="5" t="s">
        <v>167</v>
      </c>
      <c r="BK18" s="5" t="s">
        <v>10606</v>
      </c>
      <c r="BL18" s="5" t="s">
        <v>10607</v>
      </c>
      <c r="BM18" s="5">
        <v>-4.7796209126</v>
      </c>
      <c r="BN18" s="6">
        <v>-1.7394969993</v>
      </c>
      <c r="BO18" s="5" t="s">
        <v>422</v>
      </c>
      <c r="BP18" s="5" t="s">
        <v>10608</v>
      </c>
      <c r="BQ18" s="5" t="s">
        <v>10609</v>
      </c>
      <c r="BS18" s="5" t="s">
        <v>245</v>
      </c>
      <c r="BT18" s="5" t="s">
        <v>167</v>
      </c>
      <c r="BU18" s="5" t="s">
        <v>10588</v>
      </c>
      <c r="BV18" s="5" t="s">
        <v>10589</v>
      </c>
      <c r="BW18" s="5">
        <v>-5.1522780041</v>
      </c>
      <c r="BX18" s="6">
        <v>-1.1901929236</v>
      </c>
      <c r="BY18" s="5" t="s">
        <v>10590</v>
      </c>
      <c r="BZ18" s="5" t="s">
        <v>10610</v>
      </c>
      <c r="CA18" s="5" t="s">
        <v>10611</v>
      </c>
    </row>
    <row r="19" spans="1:79">
      <c r="A19" s="5" t="s">
        <v>173</v>
      </c>
      <c r="B19" s="5" t="s">
        <v>936</v>
      </c>
      <c r="C19" s="5" t="s">
        <v>10612</v>
      </c>
      <c r="D19" s="5" t="s">
        <v>10613</v>
      </c>
      <c r="E19" s="5">
        <v>-2.3245151321</v>
      </c>
      <c r="F19" s="6">
        <v>-0.1688687897</v>
      </c>
      <c r="G19" s="5" t="s">
        <v>10614</v>
      </c>
      <c r="H19" s="5" t="s">
        <v>10615</v>
      </c>
      <c r="I19" s="5" t="s">
        <v>10616</v>
      </c>
      <c r="K19" s="5" t="s">
        <v>376</v>
      </c>
      <c r="L19" s="5" t="s">
        <v>362</v>
      </c>
      <c r="M19" s="5" t="s">
        <v>10617</v>
      </c>
      <c r="N19" s="5" t="s">
        <v>10618</v>
      </c>
      <c r="O19" s="5">
        <v>-2.1498841637</v>
      </c>
      <c r="P19" s="6">
        <v>0</v>
      </c>
      <c r="Q19" s="5" t="s">
        <v>10619</v>
      </c>
      <c r="R19" s="5" t="s">
        <v>10620</v>
      </c>
      <c r="S19" s="5" t="s">
        <v>10621</v>
      </c>
      <c r="U19" s="5" t="s">
        <v>245</v>
      </c>
      <c r="V19" s="5" t="s">
        <v>362</v>
      </c>
      <c r="W19" s="5" t="s">
        <v>10622</v>
      </c>
      <c r="X19" s="5" t="s">
        <v>10623</v>
      </c>
      <c r="Y19" s="5">
        <v>-5.4441241853</v>
      </c>
      <c r="Z19" s="6">
        <v>-2.7124880262</v>
      </c>
      <c r="AA19" s="5" t="s">
        <v>10624</v>
      </c>
      <c r="AB19" s="5" t="s">
        <v>10625</v>
      </c>
      <c r="AC19" s="5" t="s">
        <v>10626</v>
      </c>
      <c r="AE19" s="5" t="s">
        <v>331</v>
      </c>
      <c r="AF19" s="5" t="s">
        <v>167</v>
      </c>
      <c r="AG19" s="5" t="s">
        <v>790</v>
      </c>
      <c r="AH19" s="5" t="s">
        <v>791</v>
      </c>
      <c r="AI19" s="5">
        <v>-2.6040417262</v>
      </c>
      <c r="AJ19" s="5">
        <v>0</v>
      </c>
      <c r="AK19" s="5" t="s">
        <v>10627</v>
      </c>
      <c r="AL19" s="5" t="s">
        <v>10628</v>
      </c>
      <c r="AM19" s="5" t="s">
        <v>10629</v>
      </c>
      <c r="AO19" s="5" t="s">
        <v>245</v>
      </c>
      <c r="AP19" s="5" t="s">
        <v>167</v>
      </c>
      <c r="AQ19" s="5" t="s">
        <v>10630</v>
      </c>
      <c r="AR19" s="5" t="s">
        <v>10631</v>
      </c>
      <c r="AS19" s="5">
        <v>-2.9459780619</v>
      </c>
      <c r="AT19" s="6">
        <v>-0.0689698756</v>
      </c>
      <c r="AU19" s="5" t="s">
        <v>10632</v>
      </c>
      <c r="AV19" s="5" t="s">
        <v>10604</v>
      </c>
      <c r="AW19" s="5" t="s">
        <v>10605</v>
      </c>
      <c r="AY19" s="5" t="s">
        <v>245</v>
      </c>
      <c r="AZ19" s="5" t="s">
        <v>167</v>
      </c>
      <c r="BA19" s="5" t="s">
        <v>10633</v>
      </c>
      <c r="BB19" s="5" t="s">
        <v>10634</v>
      </c>
      <c r="BC19" s="5">
        <v>-3.5441307213</v>
      </c>
      <c r="BD19" s="6">
        <v>0</v>
      </c>
      <c r="BE19" s="5" t="s">
        <v>10635</v>
      </c>
      <c r="BF19" s="5" t="s">
        <v>10636</v>
      </c>
      <c r="BG19" s="5" t="s">
        <v>10637</v>
      </c>
      <c r="BH19" s="5"/>
      <c r="BI19" s="5" t="s">
        <v>245</v>
      </c>
      <c r="BJ19" s="5" t="s">
        <v>167</v>
      </c>
      <c r="BK19" s="5" t="s">
        <v>10638</v>
      </c>
      <c r="BL19" s="5" t="s">
        <v>10639</v>
      </c>
      <c r="BM19" s="5">
        <v>-4.0776671667</v>
      </c>
      <c r="BN19" s="6">
        <v>-1.344361206</v>
      </c>
      <c r="BO19" s="5" t="s">
        <v>1193</v>
      </c>
      <c r="BP19" s="5" t="s">
        <v>10640</v>
      </c>
      <c r="BQ19" s="5" t="s">
        <v>10641</v>
      </c>
      <c r="BS19" s="5" t="s">
        <v>245</v>
      </c>
      <c r="BT19" s="5" t="s">
        <v>167</v>
      </c>
      <c r="BU19" s="5" t="s">
        <v>10642</v>
      </c>
      <c r="BV19" s="5" t="s">
        <v>10643</v>
      </c>
      <c r="BW19" s="5">
        <v>-4.7753753778</v>
      </c>
      <c r="BX19" s="6">
        <v>-1.1143202929</v>
      </c>
      <c r="BY19" s="5" t="s">
        <v>10644</v>
      </c>
      <c r="BZ19" s="5" t="s">
        <v>10645</v>
      </c>
      <c r="CA19" s="5" t="s">
        <v>10646</v>
      </c>
    </row>
    <row r="20" spans="1:79">
      <c r="A20" s="5" t="s">
        <v>173</v>
      </c>
      <c r="B20" s="5" t="s">
        <v>167</v>
      </c>
      <c r="C20" s="5" t="s">
        <v>332</v>
      </c>
      <c r="D20" s="5" t="s">
        <v>333</v>
      </c>
      <c r="E20" s="5">
        <v>-2.1173839246</v>
      </c>
      <c r="F20" s="6">
        <v>-0.0752385069</v>
      </c>
      <c r="G20" s="5" t="s">
        <v>10647</v>
      </c>
      <c r="H20" s="5" t="s">
        <v>10648</v>
      </c>
      <c r="I20" s="5" t="s">
        <v>10649</v>
      </c>
      <c r="K20" s="5" t="s">
        <v>382</v>
      </c>
      <c r="L20" s="5" t="s">
        <v>362</v>
      </c>
      <c r="M20" s="5" t="s">
        <v>10617</v>
      </c>
      <c r="N20" s="5" t="s">
        <v>10618</v>
      </c>
      <c r="O20" s="5">
        <v>-2.1498841637</v>
      </c>
      <c r="P20" s="6">
        <v>0</v>
      </c>
      <c r="Q20" s="5" t="s">
        <v>10619</v>
      </c>
      <c r="R20" s="5" t="s">
        <v>10620</v>
      </c>
      <c r="S20" s="5" t="s">
        <v>10621</v>
      </c>
      <c r="U20" s="5" t="s">
        <v>245</v>
      </c>
      <c r="V20" s="5" t="s">
        <v>167</v>
      </c>
      <c r="W20" s="5" t="s">
        <v>10650</v>
      </c>
      <c r="X20" s="5" t="s">
        <v>10651</v>
      </c>
      <c r="Y20" s="5">
        <v>-4.8306786243</v>
      </c>
      <c r="Z20" s="6">
        <v>-2.3079262376</v>
      </c>
      <c r="AA20" s="5" t="s">
        <v>10652</v>
      </c>
      <c r="AB20" s="5" t="s">
        <v>10653</v>
      </c>
      <c r="AC20" s="5" t="s">
        <v>10654</v>
      </c>
      <c r="AE20" s="5" t="s">
        <v>337</v>
      </c>
      <c r="AF20" s="5" t="s">
        <v>167</v>
      </c>
      <c r="AG20" s="5" t="s">
        <v>790</v>
      </c>
      <c r="AH20" s="5" t="s">
        <v>791</v>
      </c>
      <c r="AI20" s="5">
        <v>-2.6040417262</v>
      </c>
      <c r="AJ20" s="5">
        <v>0</v>
      </c>
      <c r="AK20" s="5" t="s">
        <v>10627</v>
      </c>
      <c r="AL20" s="5" t="s">
        <v>10655</v>
      </c>
      <c r="AM20" s="5" t="s">
        <v>10656</v>
      </c>
      <c r="AO20" s="5" t="s">
        <v>245</v>
      </c>
      <c r="AP20" s="5" t="s">
        <v>167</v>
      </c>
      <c r="AQ20" s="5" t="s">
        <v>10657</v>
      </c>
      <c r="AR20" s="5" t="s">
        <v>10658</v>
      </c>
      <c r="AS20" s="5">
        <v>-2.8057923336</v>
      </c>
      <c r="AT20" s="6">
        <v>-0.0198428482</v>
      </c>
      <c r="AU20" s="5" t="s">
        <v>10659</v>
      </c>
      <c r="AV20" s="5" t="s">
        <v>10660</v>
      </c>
      <c r="AW20" s="5" t="s">
        <v>10661</v>
      </c>
      <c r="AY20" s="5" t="s">
        <v>245</v>
      </c>
      <c r="AZ20" s="5" t="s">
        <v>167</v>
      </c>
      <c r="BA20" s="5" t="s">
        <v>10662</v>
      </c>
      <c r="BB20" s="5" t="s">
        <v>10663</v>
      </c>
      <c r="BC20" s="5">
        <v>-2.6886209014</v>
      </c>
      <c r="BD20" s="6">
        <v>0</v>
      </c>
      <c r="BE20" s="5" t="s">
        <v>1441</v>
      </c>
      <c r="BF20" s="5" t="s">
        <v>10664</v>
      </c>
      <c r="BG20" s="5" t="s">
        <v>10665</v>
      </c>
      <c r="BH20" s="5"/>
      <c r="BI20" s="5" t="s">
        <v>245</v>
      </c>
      <c r="BJ20" s="5" t="s">
        <v>167</v>
      </c>
      <c r="BK20" s="5" t="s">
        <v>10666</v>
      </c>
      <c r="BL20" s="5" t="s">
        <v>10667</v>
      </c>
      <c r="BM20" s="5">
        <v>-3.773051566</v>
      </c>
      <c r="BN20" s="6">
        <v>-1.1659262395</v>
      </c>
      <c r="BO20" s="5" t="s">
        <v>10668</v>
      </c>
      <c r="BP20" s="5" t="s">
        <v>10608</v>
      </c>
      <c r="BQ20" s="5" t="s">
        <v>10609</v>
      </c>
      <c r="BS20" s="5" t="s">
        <v>245</v>
      </c>
      <c r="BT20" s="5" t="s">
        <v>362</v>
      </c>
      <c r="BU20" s="5" t="s">
        <v>10669</v>
      </c>
      <c r="BV20" s="5" t="s">
        <v>10670</v>
      </c>
      <c r="BW20" s="5">
        <v>-3.9114129643</v>
      </c>
      <c r="BX20" s="6">
        <v>-0.5202648271</v>
      </c>
      <c r="BY20" s="5" t="s">
        <v>10671</v>
      </c>
      <c r="BZ20" s="5" t="s">
        <v>10672</v>
      </c>
      <c r="CA20" s="5" t="s">
        <v>10673</v>
      </c>
    </row>
    <row r="21" spans="1:79">
      <c r="A21" s="5" t="s">
        <v>173</v>
      </c>
      <c r="B21" s="5" t="s">
        <v>167</v>
      </c>
      <c r="C21" s="5" t="s">
        <v>10674</v>
      </c>
      <c r="D21" s="5" t="s">
        <v>10675</v>
      </c>
      <c r="E21" s="5">
        <v>-2.0493556677</v>
      </c>
      <c r="F21" s="6">
        <v>-0.0471912151</v>
      </c>
      <c r="G21" s="5" t="s">
        <v>10676</v>
      </c>
      <c r="H21" s="5" t="s">
        <v>10677</v>
      </c>
      <c r="I21" s="5" t="s">
        <v>10678</v>
      </c>
      <c r="U21" s="5" t="s">
        <v>245</v>
      </c>
      <c r="V21" s="5" t="s">
        <v>362</v>
      </c>
      <c r="W21" s="5" t="s">
        <v>10679</v>
      </c>
      <c r="X21" s="5" t="s">
        <v>10680</v>
      </c>
      <c r="Y21" s="5">
        <v>-4.7690342907</v>
      </c>
      <c r="Z21" s="6">
        <v>-2.2828093043</v>
      </c>
      <c r="AA21" s="5" t="s">
        <v>10681</v>
      </c>
      <c r="AB21" s="5" t="s">
        <v>10682</v>
      </c>
      <c r="AC21" s="5" t="s">
        <v>10683</v>
      </c>
      <c r="AE21" s="5" t="s">
        <v>337</v>
      </c>
      <c r="AF21" s="5" t="s">
        <v>167</v>
      </c>
      <c r="AG21" s="5" t="s">
        <v>575</v>
      </c>
      <c r="AH21" s="5" t="s">
        <v>576</v>
      </c>
      <c r="AI21" s="5">
        <v>-2.2921423808</v>
      </c>
      <c r="AJ21" s="5">
        <v>0</v>
      </c>
      <c r="AK21" s="5" t="s">
        <v>10684</v>
      </c>
      <c r="AL21" s="5" t="s">
        <v>10685</v>
      </c>
      <c r="AM21" s="5" t="s">
        <v>10686</v>
      </c>
      <c r="AO21" s="5" t="s">
        <v>245</v>
      </c>
      <c r="AP21" s="5" t="s">
        <v>167</v>
      </c>
      <c r="AQ21" s="5" t="s">
        <v>555</v>
      </c>
      <c r="AR21" s="5" t="s">
        <v>556</v>
      </c>
      <c r="AS21" s="5">
        <v>-2.6806801237</v>
      </c>
      <c r="AT21" s="6">
        <v>0</v>
      </c>
      <c r="AU21" s="5" t="s">
        <v>1357</v>
      </c>
      <c r="AV21" s="5" t="s">
        <v>10687</v>
      </c>
      <c r="AW21" s="5" t="s">
        <v>10688</v>
      </c>
      <c r="AY21" s="5" t="s">
        <v>331</v>
      </c>
      <c r="AZ21" s="5" t="s">
        <v>167</v>
      </c>
      <c r="BA21" s="5" t="s">
        <v>10689</v>
      </c>
      <c r="BB21" s="5" t="s">
        <v>10690</v>
      </c>
      <c r="BC21" s="5">
        <v>-3.3907184314</v>
      </c>
      <c r="BD21" s="6">
        <v>0</v>
      </c>
      <c r="BE21" s="5" t="s">
        <v>10691</v>
      </c>
      <c r="BF21" s="5" t="s">
        <v>10692</v>
      </c>
      <c r="BG21" s="5" t="s">
        <v>10693</v>
      </c>
      <c r="BH21" s="5"/>
      <c r="BI21" s="5" t="s">
        <v>245</v>
      </c>
      <c r="BJ21" s="5" t="s">
        <v>167</v>
      </c>
      <c r="BK21" s="5" t="s">
        <v>10694</v>
      </c>
      <c r="BL21" s="5" t="s">
        <v>10695</v>
      </c>
      <c r="BM21" s="5">
        <v>-3.3180551475</v>
      </c>
      <c r="BN21" s="6">
        <v>-0.8402699063</v>
      </c>
      <c r="BO21" s="5" t="s">
        <v>653</v>
      </c>
      <c r="BP21" s="5" t="s">
        <v>10696</v>
      </c>
      <c r="BQ21" s="5" t="s">
        <v>10697</v>
      </c>
      <c r="BS21" s="5" t="s">
        <v>245</v>
      </c>
      <c r="BT21" s="5" t="s">
        <v>167</v>
      </c>
      <c r="BU21" s="5" t="s">
        <v>10698</v>
      </c>
      <c r="BV21" s="5" t="s">
        <v>10699</v>
      </c>
      <c r="BW21" s="5">
        <v>-3.7022174744</v>
      </c>
      <c r="BX21" s="6">
        <v>-0.4257023545</v>
      </c>
      <c r="BY21" s="5" t="s">
        <v>10700</v>
      </c>
      <c r="BZ21" s="5" t="s">
        <v>10701</v>
      </c>
      <c r="CA21" s="5" t="s">
        <v>10702</v>
      </c>
    </row>
    <row r="22" spans="1:79">
      <c r="A22" s="5" t="s">
        <v>239</v>
      </c>
      <c r="B22" s="5" t="s">
        <v>362</v>
      </c>
      <c r="C22" s="5" t="s">
        <v>10703</v>
      </c>
      <c r="D22" s="5" t="s">
        <v>10704</v>
      </c>
      <c r="E22" s="5">
        <v>-5.4405953207</v>
      </c>
      <c r="F22" s="6">
        <v>-1.8508186085</v>
      </c>
      <c r="G22" s="5" t="s">
        <v>10705</v>
      </c>
      <c r="H22" s="5" t="s">
        <v>10706</v>
      </c>
      <c r="I22" s="5" t="s">
        <v>10707</v>
      </c>
      <c r="U22" s="5" t="s">
        <v>245</v>
      </c>
      <c r="V22" s="5" t="s">
        <v>167</v>
      </c>
      <c r="W22" s="5" t="s">
        <v>10708</v>
      </c>
      <c r="X22" s="5" t="s">
        <v>10709</v>
      </c>
      <c r="Y22" s="5">
        <v>-4.0773051465</v>
      </c>
      <c r="Z22" s="6">
        <v>-1.882375932</v>
      </c>
      <c r="AA22" s="5" t="s">
        <v>10710</v>
      </c>
      <c r="AB22" s="5" t="s">
        <v>10711</v>
      </c>
      <c r="AC22" s="5" t="s">
        <v>10712</v>
      </c>
      <c r="AE22" s="5" t="s">
        <v>338</v>
      </c>
      <c r="AF22" s="5" t="s">
        <v>167</v>
      </c>
      <c r="AG22" s="5" t="s">
        <v>10713</v>
      </c>
      <c r="AH22" s="5" t="s">
        <v>10714</v>
      </c>
      <c r="AI22" s="5">
        <v>-2.5279079855</v>
      </c>
      <c r="AJ22" s="5">
        <v>0</v>
      </c>
      <c r="AK22" s="5" t="s">
        <v>10715</v>
      </c>
      <c r="AL22" s="5" t="s">
        <v>10716</v>
      </c>
      <c r="AM22" s="5" t="s">
        <v>10717</v>
      </c>
      <c r="AO22" s="5" t="s">
        <v>245</v>
      </c>
      <c r="AP22" s="5" t="s">
        <v>167</v>
      </c>
      <c r="AQ22" s="5" t="s">
        <v>10718</v>
      </c>
      <c r="AR22" s="5" t="s">
        <v>10719</v>
      </c>
      <c r="AS22" s="5">
        <v>-2.6418191742</v>
      </c>
      <c r="AT22" s="6">
        <v>0</v>
      </c>
      <c r="AU22" s="5" t="s">
        <v>10366</v>
      </c>
      <c r="AV22" s="5" t="s">
        <v>10660</v>
      </c>
      <c r="AW22" s="5" t="s">
        <v>10661</v>
      </c>
      <c r="AY22" s="5" t="s">
        <v>337</v>
      </c>
      <c r="AZ22" s="5" t="s">
        <v>167</v>
      </c>
      <c r="BA22" s="5" t="s">
        <v>10689</v>
      </c>
      <c r="BB22" s="5" t="s">
        <v>10690</v>
      </c>
      <c r="BC22" s="5">
        <v>-3.3907184314</v>
      </c>
      <c r="BD22" s="6">
        <v>0</v>
      </c>
      <c r="BE22" s="5" t="s">
        <v>10691</v>
      </c>
      <c r="BF22" s="5" t="s">
        <v>10720</v>
      </c>
      <c r="BG22" s="5" t="s">
        <v>10721</v>
      </c>
      <c r="BH22" s="5"/>
      <c r="BI22" s="5" t="s">
        <v>331</v>
      </c>
      <c r="BJ22" s="5" t="s">
        <v>167</v>
      </c>
      <c r="BK22" s="5" t="s">
        <v>10722</v>
      </c>
      <c r="BL22" s="5" t="s">
        <v>10723</v>
      </c>
      <c r="BM22" s="5">
        <v>-9.5711252849</v>
      </c>
      <c r="BN22" s="6">
        <v>-6.0069802131</v>
      </c>
      <c r="BO22" s="5" t="s">
        <v>10724</v>
      </c>
      <c r="BP22" s="5" t="s">
        <v>10725</v>
      </c>
      <c r="BQ22" s="5" t="s">
        <v>10726</v>
      </c>
      <c r="BS22" s="5" t="s">
        <v>245</v>
      </c>
      <c r="BT22" s="5" t="s">
        <v>362</v>
      </c>
      <c r="BU22" s="5" t="s">
        <v>10727</v>
      </c>
      <c r="BV22" s="5" t="s">
        <v>10728</v>
      </c>
      <c r="BW22" s="5">
        <v>-3.5748740784</v>
      </c>
      <c r="BX22" s="6">
        <v>-0.4257023545</v>
      </c>
      <c r="BY22" s="5" t="s">
        <v>10729</v>
      </c>
      <c r="BZ22" s="5" t="s">
        <v>10730</v>
      </c>
      <c r="CA22" s="5" t="s">
        <v>10731</v>
      </c>
    </row>
    <row r="23" spans="1:79">
      <c r="A23" s="5" t="s">
        <v>245</v>
      </c>
      <c r="B23" s="5" t="s">
        <v>362</v>
      </c>
      <c r="C23" s="5" t="s">
        <v>10703</v>
      </c>
      <c r="D23" s="5" t="s">
        <v>10704</v>
      </c>
      <c r="E23" s="5">
        <v>-5.4405953207</v>
      </c>
      <c r="F23" s="6">
        <v>-1.8508186085</v>
      </c>
      <c r="G23" s="5" t="s">
        <v>10705</v>
      </c>
      <c r="H23" s="5" t="s">
        <v>10732</v>
      </c>
      <c r="I23" s="5" t="s">
        <v>10733</v>
      </c>
      <c r="U23" s="5" t="s">
        <v>245</v>
      </c>
      <c r="V23" s="5" t="s">
        <v>167</v>
      </c>
      <c r="W23" s="5" t="s">
        <v>10734</v>
      </c>
      <c r="X23" s="5" t="s">
        <v>10735</v>
      </c>
      <c r="Y23" s="5">
        <v>-4.0217013901</v>
      </c>
      <c r="Z23" s="6">
        <v>-1.8675592035</v>
      </c>
      <c r="AA23" s="5" t="s">
        <v>10736</v>
      </c>
      <c r="AB23" s="5" t="s">
        <v>10737</v>
      </c>
      <c r="AC23" s="5" t="s">
        <v>10738</v>
      </c>
      <c r="AE23" s="5" t="s">
        <v>344</v>
      </c>
      <c r="AF23" s="5" t="s">
        <v>167</v>
      </c>
      <c r="AG23" s="5" t="s">
        <v>10713</v>
      </c>
      <c r="AH23" s="5" t="s">
        <v>10714</v>
      </c>
      <c r="AI23" s="5">
        <v>-2.5279079855</v>
      </c>
      <c r="AJ23" s="5">
        <v>0</v>
      </c>
      <c r="AK23" s="5" t="s">
        <v>10715</v>
      </c>
      <c r="AL23" s="5" t="s">
        <v>10739</v>
      </c>
      <c r="AM23" s="5" t="s">
        <v>10740</v>
      </c>
      <c r="AO23" s="5" t="s">
        <v>245</v>
      </c>
      <c r="AP23" s="5" t="s">
        <v>167</v>
      </c>
      <c r="AQ23" s="5" t="s">
        <v>176</v>
      </c>
      <c r="AR23" s="5" t="s">
        <v>177</v>
      </c>
      <c r="AS23" s="5">
        <v>-2.5636681379</v>
      </c>
      <c r="AT23" s="6">
        <v>0</v>
      </c>
      <c r="AU23" s="5" t="s">
        <v>10741</v>
      </c>
      <c r="AV23" s="5" t="s">
        <v>10742</v>
      </c>
      <c r="AW23" s="5" t="s">
        <v>10743</v>
      </c>
      <c r="AY23" s="5" t="s">
        <v>337</v>
      </c>
      <c r="AZ23" s="5" t="s">
        <v>167</v>
      </c>
      <c r="BA23" s="5" t="s">
        <v>10744</v>
      </c>
      <c r="BB23" s="5" t="s">
        <v>10745</v>
      </c>
      <c r="BC23" s="5">
        <v>-2.3849754222</v>
      </c>
      <c r="BD23" s="6">
        <v>0</v>
      </c>
      <c r="BE23" s="5" t="s">
        <v>10746</v>
      </c>
      <c r="BF23" s="5" t="s">
        <v>10747</v>
      </c>
      <c r="BG23" s="5" t="s">
        <v>10748</v>
      </c>
      <c r="BH23" s="5"/>
      <c r="BI23" s="5" t="s">
        <v>337</v>
      </c>
      <c r="BJ23" s="5" t="s">
        <v>167</v>
      </c>
      <c r="BK23" s="5" t="s">
        <v>10722</v>
      </c>
      <c r="BL23" s="5" t="s">
        <v>10723</v>
      </c>
      <c r="BM23" s="5">
        <v>-9.5711252849</v>
      </c>
      <c r="BN23" s="6">
        <v>-6.0069802131</v>
      </c>
      <c r="BO23" s="5" t="s">
        <v>10724</v>
      </c>
      <c r="BP23" s="5" t="s">
        <v>10725</v>
      </c>
      <c r="BQ23" s="5" t="s">
        <v>10726</v>
      </c>
      <c r="BS23" s="5" t="s">
        <v>245</v>
      </c>
      <c r="BT23" s="5" t="s">
        <v>362</v>
      </c>
      <c r="BU23" s="5" t="s">
        <v>10749</v>
      </c>
      <c r="BV23" s="5" t="s">
        <v>10699</v>
      </c>
      <c r="BW23" s="5">
        <v>-3.5748740784</v>
      </c>
      <c r="BX23" s="6">
        <v>-0.4257023545</v>
      </c>
      <c r="BY23" s="5" t="s">
        <v>10729</v>
      </c>
      <c r="BZ23" s="5" t="s">
        <v>10730</v>
      </c>
      <c r="CA23" s="5" t="s">
        <v>10731</v>
      </c>
    </row>
    <row r="24" spans="1:79">
      <c r="A24" s="5" t="s">
        <v>245</v>
      </c>
      <c r="B24" s="5" t="s">
        <v>362</v>
      </c>
      <c r="C24" s="5" t="s">
        <v>10750</v>
      </c>
      <c r="D24" s="5" t="s">
        <v>10751</v>
      </c>
      <c r="E24" s="5">
        <v>-5.4149636803</v>
      </c>
      <c r="F24" s="6">
        <v>-1.8508186085</v>
      </c>
      <c r="G24" s="5" t="s">
        <v>10752</v>
      </c>
      <c r="H24" s="5" t="s">
        <v>10753</v>
      </c>
      <c r="I24" s="5" t="s">
        <v>10754</v>
      </c>
      <c r="U24" s="5" t="s">
        <v>245</v>
      </c>
      <c r="V24" s="5" t="s">
        <v>167</v>
      </c>
      <c r="W24" s="5" t="s">
        <v>10755</v>
      </c>
      <c r="X24" s="5" t="s">
        <v>10756</v>
      </c>
      <c r="Y24" s="5">
        <v>-3.9506446158</v>
      </c>
      <c r="Z24" s="6">
        <v>-1.8305443399</v>
      </c>
      <c r="AA24" s="5" t="s">
        <v>10757</v>
      </c>
      <c r="AB24" s="5" t="s">
        <v>10758</v>
      </c>
      <c r="AC24" s="5" t="s">
        <v>10759</v>
      </c>
      <c r="AE24" s="5" t="s">
        <v>344</v>
      </c>
      <c r="AF24" s="5" t="s">
        <v>167</v>
      </c>
      <c r="AG24" s="5" t="s">
        <v>10760</v>
      </c>
      <c r="AH24" s="5" t="s">
        <v>10761</v>
      </c>
      <c r="AI24" s="5">
        <v>-2.3839185673</v>
      </c>
      <c r="AJ24" s="5">
        <v>0</v>
      </c>
      <c r="AK24" s="5" t="s">
        <v>10762</v>
      </c>
      <c r="AL24" s="5" t="s">
        <v>10763</v>
      </c>
      <c r="AM24" s="5" t="s">
        <v>10764</v>
      </c>
      <c r="AO24" s="5" t="s">
        <v>245</v>
      </c>
      <c r="AP24" s="5" t="s">
        <v>167</v>
      </c>
      <c r="AQ24" s="5" t="s">
        <v>10765</v>
      </c>
      <c r="AR24" s="5" t="s">
        <v>10766</v>
      </c>
      <c r="AS24" s="5">
        <v>-2.5212210157</v>
      </c>
      <c r="AT24" s="6">
        <v>0</v>
      </c>
      <c r="AU24" s="5" t="s">
        <v>10767</v>
      </c>
      <c r="AV24" s="5" t="s">
        <v>10768</v>
      </c>
      <c r="AW24" s="5" t="s">
        <v>10769</v>
      </c>
      <c r="AY24" s="5" t="s">
        <v>337</v>
      </c>
      <c r="AZ24" s="5" t="s">
        <v>167</v>
      </c>
      <c r="BA24" s="5" t="s">
        <v>10770</v>
      </c>
      <c r="BB24" s="5" t="s">
        <v>10771</v>
      </c>
      <c r="BC24" s="5">
        <v>-2.3280456588</v>
      </c>
      <c r="BD24" s="6">
        <v>0</v>
      </c>
      <c r="BE24" s="5" t="s">
        <v>1367</v>
      </c>
      <c r="BF24" s="5" t="s">
        <v>10772</v>
      </c>
      <c r="BG24" s="5" t="s">
        <v>10773</v>
      </c>
      <c r="BH24" s="5"/>
      <c r="BI24" s="5" t="s">
        <v>337</v>
      </c>
      <c r="BJ24" s="5" t="s">
        <v>167</v>
      </c>
      <c r="BK24" s="5" t="s">
        <v>10774</v>
      </c>
      <c r="BL24" s="5" t="s">
        <v>10775</v>
      </c>
      <c r="BM24" s="5">
        <v>-8.665587872</v>
      </c>
      <c r="BN24" s="6">
        <v>-5.3055627828</v>
      </c>
      <c r="BO24" s="5" t="s">
        <v>10776</v>
      </c>
      <c r="BP24" s="5" t="s">
        <v>10777</v>
      </c>
      <c r="BQ24" s="5" t="s">
        <v>10778</v>
      </c>
      <c r="BS24" s="5" t="s">
        <v>245</v>
      </c>
      <c r="BT24" s="5" t="s">
        <v>362</v>
      </c>
      <c r="BU24" s="5" t="s">
        <v>10779</v>
      </c>
      <c r="BV24" s="5" t="s">
        <v>10780</v>
      </c>
      <c r="BW24" s="5">
        <v>-3.5748740784</v>
      </c>
      <c r="BX24" s="6">
        <v>-0.4257023545</v>
      </c>
      <c r="BY24" s="5" t="s">
        <v>10729</v>
      </c>
      <c r="BZ24" s="5" t="s">
        <v>10730</v>
      </c>
      <c r="CA24" s="5" t="s">
        <v>10731</v>
      </c>
    </row>
    <row r="25" spans="1:79">
      <c r="A25" s="5" t="s">
        <v>245</v>
      </c>
      <c r="B25" s="5" t="s">
        <v>362</v>
      </c>
      <c r="C25" s="5" t="s">
        <v>10781</v>
      </c>
      <c r="D25" s="5" t="s">
        <v>10782</v>
      </c>
      <c r="E25" s="5">
        <v>-4.6432717682</v>
      </c>
      <c r="F25" s="6">
        <v>-1.1583079424</v>
      </c>
      <c r="G25" s="5" t="s">
        <v>10783</v>
      </c>
      <c r="H25" s="5" t="s">
        <v>10784</v>
      </c>
      <c r="I25" s="5" t="s">
        <v>10785</v>
      </c>
      <c r="U25" s="5" t="s">
        <v>245</v>
      </c>
      <c r="V25" s="5" t="s">
        <v>167</v>
      </c>
      <c r="W25" s="5" t="s">
        <v>10786</v>
      </c>
      <c r="X25" s="5" t="s">
        <v>10787</v>
      </c>
      <c r="Y25" s="5">
        <v>-3.762977903</v>
      </c>
      <c r="Z25" s="6">
        <v>-1.7045623713</v>
      </c>
      <c r="AA25" s="5" t="s">
        <v>10788</v>
      </c>
      <c r="AB25" s="5" t="s">
        <v>10789</v>
      </c>
      <c r="AC25" s="5" t="s">
        <v>10790</v>
      </c>
      <c r="AE25" s="5" t="s">
        <v>344</v>
      </c>
      <c r="AF25" s="5" t="s">
        <v>167</v>
      </c>
      <c r="AG25" s="5" t="s">
        <v>10791</v>
      </c>
      <c r="AH25" s="5" t="s">
        <v>10792</v>
      </c>
      <c r="AI25" s="5">
        <v>-2.1638840143</v>
      </c>
      <c r="AJ25" s="5">
        <v>0</v>
      </c>
      <c r="AK25" s="5" t="s">
        <v>10793</v>
      </c>
      <c r="AL25" s="5" t="s">
        <v>10794</v>
      </c>
      <c r="AM25" s="5" t="s">
        <v>10795</v>
      </c>
      <c r="AO25" s="5" t="s">
        <v>245</v>
      </c>
      <c r="AP25" s="5" t="s">
        <v>167</v>
      </c>
      <c r="AQ25" s="5" t="s">
        <v>201</v>
      </c>
      <c r="AR25" s="5" t="s">
        <v>202</v>
      </c>
      <c r="AS25" s="5">
        <v>-2.4753483308</v>
      </c>
      <c r="AT25" s="6">
        <v>0</v>
      </c>
      <c r="AU25" s="5" t="s">
        <v>10796</v>
      </c>
      <c r="AV25" s="5" t="s">
        <v>10797</v>
      </c>
      <c r="AW25" s="5" t="s">
        <v>10798</v>
      </c>
      <c r="AY25" s="5" t="s">
        <v>337</v>
      </c>
      <c r="AZ25" s="5" t="s">
        <v>167</v>
      </c>
      <c r="BA25" s="5" t="s">
        <v>10799</v>
      </c>
      <c r="BB25" s="5" t="s">
        <v>10800</v>
      </c>
      <c r="BC25" s="5">
        <v>-2.3181081642</v>
      </c>
      <c r="BD25" s="6">
        <v>0</v>
      </c>
      <c r="BE25" s="5" t="s">
        <v>10801</v>
      </c>
      <c r="BF25" s="5" t="s">
        <v>10802</v>
      </c>
      <c r="BG25" s="5" t="s">
        <v>10803</v>
      </c>
      <c r="BH25" s="5"/>
      <c r="BI25" s="5" t="s">
        <v>338</v>
      </c>
      <c r="BJ25" s="5" t="s">
        <v>167</v>
      </c>
      <c r="BK25" s="5" t="s">
        <v>10804</v>
      </c>
      <c r="BL25" s="5" t="s">
        <v>10805</v>
      </c>
      <c r="BM25" s="5">
        <v>-6.903845264</v>
      </c>
      <c r="BN25" s="6">
        <v>-3.682122873</v>
      </c>
      <c r="BO25" s="5" t="s">
        <v>10806</v>
      </c>
      <c r="BP25" s="5" t="s">
        <v>10807</v>
      </c>
      <c r="BQ25" s="5" t="s">
        <v>10808</v>
      </c>
      <c r="BS25" s="5" t="s">
        <v>245</v>
      </c>
      <c r="BT25" s="5" t="s">
        <v>167</v>
      </c>
      <c r="BU25" s="5" t="s">
        <v>10809</v>
      </c>
      <c r="BV25" s="5" t="s">
        <v>10810</v>
      </c>
      <c r="BW25" s="5">
        <v>-3.2158494475</v>
      </c>
      <c r="BX25" s="6">
        <v>-0.3069940424</v>
      </c>
      <c r="BY25" s="5" t="s">
        <v>10811</v>
      </c>
      <c r="BZ25" s="5" t="s">
        <v>10701</v>
      </c>
      <c r="CA25" s="5" t="s">
        <v>10702</v>
      </c>
    </row>
    <row r="26" spans="1:79">
      <c r="A26" s="5" t="s">
        <v>245</v>
      </c>
      <c r="B26" s="5" t="s">
        <v>362</v>
      </c>
      <c r="C26" s="5" t="s">
        <v>10812</v>
      </c>
      <c r="D26" s="5" t="s">
        <v>10813</v>
      </c>
      <c r="E26" s="5">
        <v>-4.394292778</v>
      </c>
      <c r="F26" s="6">
        <v>-1.0697920315</v>
      </c>
      <c r="G26" s="5" t="s">
        <v>10814</v>
      </c>
      <c r="H26" s="5" t="s">
        <v>10815</v>
      </c>
      <c r="I26" s="5" t="s">
        <v>10816</v>
      </c>
      <c r="U26" s="5" t="s">
        <v>245</v>
      </c>
      <c r="V26" s="5" t="s">
        <v>167</v>
      </c>
      <c r="W26" s="5" t="s">
        <v>10817</v>
      </c>
      <c r="X26" s="5" t="s">
        <v>10818</v>
      </c>
      <c r="Y26" s="5">
        <v>-3.3968694464</v>
      </c>
      <c r="Z26" s="6">
        <v>-1.4850489166</v>
      </c>
      <c r="AA26" s="5" t="s">
        <v>10819</v>
      </c>
      <c r="AB26" s="5" t="s">
        <v>10737</v>
      </c>
      <c r="AC26" s="5" t="s">
        <v>10738</v>
      </c>
      <c r="AE26" s="5" t="s">
        <v>344</v>
      </c>
      <c r="AF26" s="5" t="s">
        <v>167</v>
      </c>
      <c r="AG26" s="5" t="s">
        <v>10820</v>
      </c>
      <c r="AH26" s="5" t="s">
        <v>10821</v>
      </c>
      <c r="AI26" s="5">
        <v>-2.1057187658</v>
      </c>
      <c r="AJ26" s="5">
        <v>0</v>
      </c>
      <c r="AK26" s="5" t="s">
        <v>10822</v>
      </c>
      <c r="AL26" s="5" t="s">
        <v>10823</v>
      </c>
      <c r="AM26" s="5" t="s">
        <v>10824</v>
      </c>
      <c r="AO26" s="5" t="s">
        <v>245</v>
      </c>
      <c r="AP26" s="5" t="s">
        <v>167</v>
      </c>
      <c r="AQ26" s="5" t="s">
        <v>1449</v>
      </c>
      <c r="AR26" s="5" t="s">
        <v>1450</v>
      </c>
      <c r="AS26" s="5">
        <v>-2.3117935955</v>
      </c>
      <c r="AT26" s="6">
        <v>0</v>
      </c>
      <c r="AU26" s="5" t="s">
        <v>10825</v>
      </c>
      <c r="AV26" s="5" t="s">
        <v>10826</v>
      </c>
      <c r="AW26" s="5" t="s">
        <v>10827</v>
      </c>
      <c r="AY26" s="5" t="s">
        <v>337</v>
      </c>
      <c r="AZ26" s="5" t="s">
        <v>167</v>
      </c>
      <c r="BA26" s="5" t="s">
        <v>10828</v>
      </c>
      <c r="BB26" s="5" t="s">
        <v>10829</v>
      </c>
      <c r="BC26" s="5">
        <v>-2.0566461927</v>
      </c>
      <c r="BD26" s="6">
        <v>0</v>
      </c>
      <c r="BE26" s="5" t="s">
        <v>10830</v>
      </c>
      <c r="BF26" s="5" t="s">
        <v>10772</v>
      </c>
      <c r="BG26" s="5" t="s">
        <v>10773</v>
      </c>
      <c r="BH26" s="5"/>
      <c r="BI26" s="5" t="s">
        <v>344</v>
      </c>
      <c r="BJ26" s="5" t="s">
        <v>167</v>
      </c>
      <c r="BK26" s="5" t="s">
        <v>10804</v>
      </c>
      <c r="BL26" s="5" t="s">
        <v>10805</v>
      </c>
      <c r="BM26" s="5">
        <v>-6.903845264</v>
      </c>
      <c r="BN26" s="6">
        <v>-3.682122873</v>
      </c>
      <c r="BO26" s="5" t="s">
        <v>10806</v>
      </c>
      <c r="BP26" s="5" t="s">
        <v>10831</v>
      </c>
      <c r="BQ26" s="5" t="s">
        <v>10832</v>
      </c>
      <c r="BS26" s="5" t="s">
        <v>245</v>
      </c>
      <c r="BT26" s="5" t="s">
        <v>936</v>
      </c>
      <c r="BU26" s="5" t="s">
        <v>10833</v>
      </c>
      <c r="BV26" s="5" t="s">
        <v>10834</v>
      </c>
      <c r="BW26" s="5">
        <v>-2.5383825977</v>
      </c>
      <c r="BX26" s="6">
        <v>0</v>
      </c>
      <c r="BY26" s="5" t="s">
        <v>10835</v>
      </c>
      <c r="BZ26" s="5" t="s">
        <v>10836</v>
      </c>
      <c r="CA26" s="5" t="s">
        <v>10837</v>
      </c>
    </row>
    <row r="27" spans="1:79">
      <c r="A27" s="5" t="s">
        <v>245</v>
      </c>
      <c r="B27" s="5" t="s">
        <v>362</v>
      </c>
      <c r="C27" s="5" t="s">
        <v>10838</v>
      </c>
      <c r="D27" s="5" t="s">
        <v>10839</v>
      </c>
      <c r="E27" s="5">
        <v>-4.3786645983</v>
      </c>
      <c r="F27" s="6">
        <v>-1.0697920315</v>
      </c>
      <c r="G27" s="5" t="s">
        <v>10840</v>
      </c>
      <c r="H27" s="5" t="s">
        <v>10815</v>
      </c>
      <c r="I27" s="5" t="s">
        <v>10816</v>
      </c>
      <c r="U27" s="5" t="s">
        <v>331</v>
      </c>
      <c r="V27" s="5" t="s">
        <v>936</v>
      </c>
      <c r="W27" s="5" t="s">
        <v>10559</v>
      </c>
      <c r="X27" s="5" t="s">
        <v>10560</v>
      </c>
      <c r="Y27" s="5">
        <v>-7.6026466969</v>
      </c>
      <c r="Z27" s="6">
        <v>-3.941591612</v>
      </c>
      <c r="AA27" s="5" t="s">
        <v>10841</v>
      </c>
      <c r="AB27" s="5" t="s">
        <v>10842</v>
      </c>
      <c r="AC27" s="5" t="s">
        <v>10843</v>
      </c>
      <c r="AE27" s="5" t="s">
        <v>376</v>
      </c>
      <c r="AF27" s="5" t="s">
        <v>167</v>
      </c>
      <c r="AG27" s="5" t="s">
        <v>10844</v>
      </c>
      <c r="AH27" s="5" t="s">
        <v>10845</v>
      </c>
      <c r="AI27" s="5">
        <v>-2.3483135483</v>
      </c>
      <c r="AJ27" s="5">
        <v>0</v>
      </c>
      <c r="AK27" s="5" t="s">
        <v>10846</v>
      </c>
      <c r="AL27" s="5" t="s">
        <v>10847</v>
      </c>
      <c r="AM27" s="5" t="s">
        <v>10848</v>
      </c>
      <c r="AO27" s="5" t="s">
        <v>245</v>
      </c>
      <c r="AP27" s="5" t="s">
        <v>167</v>
      </c>
      <c r="AQ27" s="5" t="s">
        <v>211</v>
      </c>
      <c r="AR27" s="5" t="s">
        <v>212</v>
      </c>
      <c r="AS27" s="5">
        <v>-2.2525910964</v>
      </c>
      <c r="AT27" s="6">
        <v>0</v>
      </c>
      <c r="AU27" s="5" t="s">
        <v>10849</v>
      </c>
      <c r="AV27" s="5" t="s">
        <v>10850</v>
      </c>
      <c r="AW27" s="5" t="s">
        <v>10851</v>
      </c>
      <c r="AY27" s="5" t="s">
        <v>338</v>
      </c>
      <c r="AZ27" s="5" t="s">
        <v>167</v>
      </c>
      <c r="BA27" s="5" t="s">
        <v>10852</v>
      </c>
      <c r="BB27" s="5" t="s">
        <v>10853</v>
      </c>
      <c r="BC27" s="5">
        <v>-3.1443327027</v>
      </c>
      <c r="BD27" s="6">
        <v>0</v>
      </c>
      <c r="BE27" s="5" t="s">
        <v>10854</v>
      </c>
      <c r="BF27" s="5" t="s">
        <v>10855</v>
      </c>
      <c r="BG27" s="5" t="s">
        <v>10856</v>
      </c>
      <c r="BH27" s="5"/>
      <c r="BI27" s="5" t="s">
        <v>344</v>
      </c>
      <c r="BJ27" s="5" t="s">
        <v>167</v>
      </c>
      <c r="BK27" s="5" t="s">
        <v>10857</v>
      </c>
      <c r="BL27" s="5" t="s">
        <v>10858</v>
      </c>
      <c r="BM27" s="5">
        <v>-4.8380626677</v>
      </c>
      <c r="BN27" s="6">
        <v>-1.7510388506</v>
      </c>
      <c r="BO27" s="5" t="s">
        <v>10859</v>
      </c>
      <c r="BP27" s="5" t="s">
        <v>10860</v>
      </c>
      <c r="BQ27" s="5" t="s">
        <v>10861</v>
      </c>
      <c r="BS27" s="5" t="s">
        <v>245</v>
      </c>
      <c r="BT27" s="5" t="s">
        <v>167</v>
      </c>
      <c r="BU27" s="5" t="s">
        <v>10862</v>
      </c>
      <c r="BV27" s="5" t="s">
        <v>10863</v>
      </c>
      <c r="BW27" s="5">
        <v>-2.4385683831</v>
      </c>
      <c r="BX27" s="6">
        <v>0</v>
      </c>
      <c r="BY27" s="5" t="s">
        <v>10864</v>
      </c>
      <c r="BZ27" s="5" t="s">
        <v>10865</v>
      </c>
      <c r="CA27" s="5" t="s">
        <v>10866</v>
      </c>
    </row>
    <row r="28" spans="1:79">
      <c r="A28" s="5" t="s">
        <v>245</v>
      </c>
      <c r="B28" s="5" t="s">
        <v>362</v>
      </c>
      <c r="C28" s="5" t="s">
        <v>10867</v>
      </c>
      <c r="D28" s="5" t="s">
        <v>10868</v>
      </c>
      <c r="E28" s="5">
        <v>-4.1960698599</v>
      </c>
      <c r="F28" s="6">
        <v>-0.9854508763</v>
      </c>
      <c r="G28" s="5" t="s">
        <v>10869</v>
      </c>
      <c r="H28" s="5" t="s">
        <v>10870</v>
      </c>
      <c r="I28" s="5" t="s">
        <v>10871</v>
      </c>
      <c r="U28" s="5" t="s">
        <v>337</v>
      </c>
      <c r="V28" s="5" t="s">
        <v>936</v>
      </c>
      <c r="W28" s="5" t="s">
        <v>10559</v>
      </c>
      <c r="X28" s="5" t="s">
        <v>10560</v>
      </c>
      <c r="Y28" s="5">
        <v>-7.6026466969</v>
      </c>
      <c r="Z28" s="6">
        <v>-3.941591612</v>
      </c>
      <c r="AA28" s="5" t="s">
        <v>10841</v>
      </c>
      <c r="AB28" s="5" t="s">
        <v>10872</v>
      </c>
      <c r="AC28" s="5" t="s">
        <v>10873</v>
      </c>
      <c r="AE28" s="5" t="s">
        <v>382</v>
      </c>
      <c r="AF28" s="5" t="s">
        <v>167</v>
      </c>
      <c r="AG28" s="5" t="s">
        <v>10844</v>
      </c>
      <c r="AH28" s="5" t="s">
        <v>10845</v>
      </c>
      <c r="AI28" s="5">
        <v>-2.3483135483</v>
      </c>
      <c r="AJ28" s="5">
        <v>0</v>
      </c>
      <c r="AK28" s="5" t="s">
        <v>10846</v>
      </c>
      <c r="AL28" s="5" t="s">
        <v>10847</v>
      </c>
      <c r="AM28" s="5" t="s">
        <v>10848</v>
      </c>
      <c r="AO28" s="5" t="s">
        <v>245</v>
      </c>
      <c r="AP28" s="5" t="s">
        <v>167</v>
      </c>
      <c r="AQ28" s="5" t="s">
        <v>191</v>
      </c>
      <c r="AR28" s="5" t="s">
        <v>192</v>
      </c>
      <c r="AS28" s="5">
        <v>-2.2000343561</v>
      </c>
      <c r="AT28" s="6">
        <v>0</v>
      </c>
      <c r="AU28" s="5" t="s">
        <v>10874</v>
      </c>
      <c r="AV28" s="5" t="s">
        <v>10797</v>
      </c>
      <c r="AW28" s="5" t="s">
        <v>10798</v>
      </c>
      <c r="AY28" s="5" t="s">
        <v>344</v>
      </c>
      <c r="AZ28" s="5" t="s">
        <v>167</v>
      </c>
      <c r="BA28" s="5" t="s">
        <v>10852</v>
      </c>
      <c r="BB28" s="5" t="s">
        <v>10853</v>
      </c>
      <c r="BC28" s="5">
        <v>-3.1443327027</v>
      </c>
      <c r="BD28" s="6">
        <v>0</v>
      </c>
      <c r="BE28" s="5" t="s">
        <v>10854</v>
      </c>
      <c r="BF28" s="5" t="s">
        <v>10855</v>
      </c>
      <c r="BG28" s="5" t="s">
        <v>10856</v>
      </c>
      <c r="BH28" s="5"/>
      <c r="BI28" s="5" t="s">
        <v>344</v>
      </c>
      <c r="BJ28" s="5" t="s">
        <v>362</v>
      </c>
      <c r="BK28" s="5" t="s">
        <v>10875</v>
      </c>
      <c r="BL28" s="5" t="s">
        <v>10876</v>
      </c>
      <c r="BM28" s="5">
        <v>-4.4433286029</v>
      </c>
      <c r="BN28" s="6">
        <v>-1.5226362075</v>
      </c>
      <c r="BO28" s="5" t="s">
        <v>10877</v>
      </c>
      <c r="BP28" s="5" t="s">
        <v>10878</v>
      </c>
      <c r="BQ28" s="5" t="s">
        <v>10879</v>
      </c>
      <c r="BS28" s="5" t="s">
        <v>331</v>
      </c>
      <c r="BT28" s="5" t="s">
        <v>167</v>
      </c>
      <c r="BU28" s="5" t="s">
        <v>261</v>
      </c>
      <c r="BV28" s="5" t="s">
        <v>262</v>
      </c>
      <c r="BW28" s="5">
        <v>-4.3891932606</v>
      </c>
      <c r="BX28" s="6">
        <v>-0.8250481887</v>
      </c>
      <c r="BY28" s="5" t="s">
        <v>10880</v>
      </c>
      <c r="BZ28" s="5" t="s">
        <v>10881</v>
      </c>
      <c r="CA28" s="5" t="s">
        <v>10882</v>
      </c>
    </row>
    <row r="29" spans="1:79">
      <c r="A29" s="5" t="s">
        <v>245</v>
      </c>
      <c r="B29" s="5" t="s">
        <v>362</v>
      </c>
      <c r="C29" s="5" t="s">
        <v>10883</v>
      </c>
      <c r="D29" s="5" t="s">
        <v>10884</v>
      </c>
      <c r="E29" s="5">
        <v>-4.059175246</v>
      </c>
      <c r="F29" s="6">
        <v>-0.9761927395</v>
      </c>
      <c r="G29" s="5" t="s">
        <v>10885</v>
      </c>
      <c r="H29" s="5" t="s">
        <v>10886</v>
      </c>
      <c r="I29" s="5" t="s">
        <v>10887</v>
      </c>
      <c r="U29" s="5" t="s">
        <v>337</v>
      </c>
      <c r="V29" s="5" t="s">
        <v>936</v>
      </c>
      <c r="W29" s="5" t="s">
        <v>10888</v>
      </c>
      <c r="X29" s="5" t="s">
        <v>10889</v>
      </c>
      <c r="Y29" s="5">
        <v>-7.3658855059</v>
      </c>
      <c r="Z29" s="6">
        <v>-3.8809216801</v>
      </c>
      <c r="AA29" s="5" t="s">
        <v>1151</v>
      </c>
      <c r="AB29" s="5" t="s">
        <v>10890</v>
      </c>
      <c r="AC29" s="5" t="s">
        <v>10891</v>
      </c>
      <c r="AE29" s="5" t="s">
        <v>430</v>
      </c>
      <c r="AF29" s="5" t="s">
        <v>167</v>
      </c>
      <c r="AG29" s="5" t="s">
        <v>10892</v>
      </c>
      <c r="AH29" s="5" t="s">
        <v>10893</v>
      </c>
      <c r="AI29" s="5">
        <v>-2.3153378687</v>
      </c>
      <c r="AJ29" s="5">
        <v>0</v>
      </c>
      <c r="AK29" s="5" t="s">
        <v>10894</v>
      </c>
      <c r="AL29" s="5" t="s">
        <v>10895</v>
      </c>
      <c r="AM29" s="5" t="s">
        <v>10896</v>
      </c>
      <c r="AO29" s="5" t="s">
        <v>245</v>
      </c>
      <c r="AP29" s="5" t="s">
        <v>167</v>
      </c>
      <c r="AQ29" s="5" t="s">
        <v>10897</v>
      </c>
      <c r="AR29" s="5" t="s">
        <v>10898</v>
      </c>
      <c r="AS29" s="5">
        <v>-2.0594274631</v>
      </c>
      <c r="AT29" s="6">
        <v>0</v>
      </c>
      <c r="AU29" s="5" t="s">
        <v>10899</v>
      </c>
      <c r="AV29" s="5" t="s">
        <v>10660</v>
      </c>
      <c r="AW29" s="5" t="s">
        <v>10661</v>
      </c>
      <c r="AY29" s="5" t="s">
        <v>376</v>
      </c>
      <c r="AZ29" s="5" t="s">
        <v>167</v>
      </c>
      <c r="BA29" s="5" t="s">
        <v>10774</v>
      </c>
      <c r="BB29" s="5" t="s">
        <v>10775</v>
      </c>
      <c r="BC29" s="5">
        <v>-3.0468394359</v>
      </c>
      <c r="BD29" s="6">
        <v>0</v>
      </c>
      <c r="BE29" s="5" t="s">
        <v>10900</v>
      </c>
      <c r="BF29" s="5" t="s">
        <v>10901</v>
      </c>
      <c r="BG29" s="5" t="s">
        <v>10902</v>
      </c>
      <c r="BH29" s="5"/>
      <c r="BI29" s="5" t="s">
        <v>344</v>
      </c>
      <c r="BJ29" s="5" t="s">
        <v>362</v>
      </c>
      <c r="BK29" s="5" t="s">
        <v>10903</v>
      </c>
      <c r="BL29" s="5" t="s">
        <v>10904</v>
      </c>
      <c r="BM29" s="5">
        <v>-4.1415328386</v>
      </c>
      <c r="BN29" s="6">
        <v>-1.3835677408</v>
      </c>
      <c r="BO29" s="5" t="s">
        <v>10905</v>
      </c>
      <c r="BP29" s="5" t="s">
        <v>10906</v>
      </c>
      <c r="BQ29" s="5" t="s">
        <v>10907</v>
      </c>
      <c r="BS29" s="5" t="s">
        <v>337</v>
      </c>
      <c r="BT29" s="5" t="s">
        <v>167</v>
      </c>
      <c r="BU29" s="5" t="s">
        <v>261</v>
      </c>
      <c r="BV29" s="5" t="s">
        <v>262</v>
      </c>
      <c r="BW29" s="5">
        <v>-4.3891932606</v>
      </c>
      <c r="BX29" s="6">
        <v>-0.8250481887</v>
      </c>
      <c r="BY29" s="5" t="s">
        <v>10880</v>
      </c>
      <c r="BZ29" s="5" t="s">
        <v>10908</v>
      </c>
      <c r="CA29" s="5" t="s">
        <v>10909</v>
      </c>
    </row>
    <row r="30" spans="1:79">
      <c r="A30" s="5" t="s">
        <v>245</v>
      </c>
      <c r="B30" s="5" t="s">
        <v>362</v>
      </c>
      <c r="C30" s="5" t="s">
        <v>10910</v>
      </c>
      <c r="D30" s="5" t="s">
        <v>10911</v>
      </c>
      <c r="E30" s="5">
        <v>-4.0323738418</v>
      </c>
      <c r="F30" s="6">
        <v>-0.9761927395</v>
      </c>
      <c r="G30" s="5" t="s">
        <v>10912</v>
      </c>
      <c r="H30" s="5" t="s">
        <v>10913</v>
      </c>
      <c r="I30" s="5" t="s">
        <v>10914</v>
      </c>
      <c r="U30" s="5" t="s">
        <v>337</v>
      </c>
      <c r="V30" s="5" t="s">
        <v>936</v>
      </c>
      <c r="W30" s="5" t="s">
        <v>10915</v>
      </c>
      <c r="X30" s="5" t="s">
        <v>10916</v>
      </c>
      <c r="Y30" s="5">
        <v>-6.0208629326</v>
      </c>
      <c r="Z30" s="6">
        <v>-3.0365014574</v>
      </c>
      <c r="AA30" s="5" t="s">
        <v>10917</v>
      </c>
      <c r="AB30" s="5" t="s">
        <v>10918</v>
      </c>
      <c r="AC30" s="5" t="s">
        <v>10919</v>
      </c>
      <c r="AE30" s="5" t="s">
        <v>436</v>
      </c>
      <c r="AF30" s="5" t="s">
        <v>167</v>
      </c>
      <c r="AG30" s="5" t="s">
        <v>10892</v>
      </c>
      <c r="AH30" s="5" t="s">
        <v>10893</v>
      </c>
      <c r="AI30" s="5">
        <v>-2.3153378687</v>
      </c>
      <c r="AJ30" s="5">
        <v>0</v>
      </c>
      <c r="AK30" s="5" t="s">
        <v>10894</v>
      </c>
      <c r="AL30" s="5" t="s">
        <v>10920</v>
      </c>
      <c r="AM30" s="5" t="s">
        <v>10921</v>
      </c>
      <c r="AO30" s="5" t="s">
        <v>331</v>
      </c>
      <c r="AP30" s="5" t="s">
        <v>167</v>
      </c>
      <c r="AQ30" s="5" t="s">
        <v>10922</v>
      </c>
      <c r="AR30" s="5" t="s">
        <v>10923</v>
      </c>
      <c r="AS30" s="5">
        <v>-3.8749186476</v>
      </c>
      <c r="AT30" s="6">
        <v>-0.273943402</v>
      </c>
      <c r="AU30" s="5" t="s">
        <v>1416</v>
      </c>
      <c r="AV30" s="5" t="s">
        <v>10924</v>
      </c>
      <c r="AW30" s="5" t="s">
        <v>10925</v>
      </c>
      <c r="AY30" s="5" t="s">
        <v>382</v>
      </c>
      <c r="AZ30" s="5" t="s">
        <v>167</v>
      </c>
      <c r="BA30" s="5" t="s">
        <v>10774</v>
      </c>
      <c r="BB30" s="5" t="s">
        <v>10775</v>
      </c>
      <c r="BC30" s="5">
        <v>-3.0468394359</v>
      </c>
      <c r="BD30" s="6">
        <v>0</v>
      </c>
      <c r="BE30" s="5" t="s">
        <v>10900</v>
      </c>
      <c r="BF30" s="5" t="s">
        <v>10901</v>
      </c>
      <c r="BG30" s="5" t="s">
        <v>10902</v>
      </c>
      <c r="BH30" s="5"/>
      <c r="BI30" s="5" t="s">
        <v>344</v>
      </c>
      <c r="BJ30" s="5" t="s">
        <v>936</v>
      </c>
      <c r="BK30" s="5" t="s">
        <v>10926</v>
      </c>
      <c r="BL30" s="5" t="s">
        <v>10927</v>
      </c>
      <c r="BM30" s="5">
        <v>-3.8445600667</v>
      </c>
      <c r="BN30" s="6">
        <v>-1.1942288473</v>
      </c>
      <c r="BO30" s="5" t="s">
        <v>10928</v>
      </c>
      <c r="BP30" s="5" t="s">
        <v>10929</v>
      </c>
      <c r="BQ30" s="5" t="s">
        <v>10930</v>
      </c>
      <c r="BS30" s="5" t="s">
        <v>337</v>
      </c>
      <c r="BT30" s="5" t="s">
        <v>167</v>
      </c>
      <c r="BU30" s="5" t="s">
        <v>459</v>
      </c>
      <c r="BV30" s="5" t="s">
        <v>460</v>
      </c>
      <c r="BW30" s="5">
        <v>-3.5891163428</v>
      </c>
      <c r="BX30" s="6">
        <v>-0.4257023545</v>
      </c>
      <c r="BY30" s="5" t="s">
        <v>10931</v>
      </c>
      <c r="BZ30" s="5" t="s">
        <v>10932</v>
      </c>
      <c r="CA30" s="5" t="s">
        <v>10933</v>
      </c>
    </row>
    <row r="31" spans="1:79">
      <c r="A31" s="5" t="s">
        <v>245</v>
      </c>
      <c r="B31" s="5" t="s">
        <v>362</v>
      </c>
      <c r="C31" s="5" t="s">
        <v>10934</v>
      </c>
      <c r="D31" s="5" t="s">
        <v>10935</v>
      </c>
      <c r="E31" s="5">
        <v>-4.0088588943</v>
      </c>
      <c r="F31" s="6">
        <v>-0.9761927395</v>
      </c>
      <c r="G31" s="5" t="s">
        <v>10936</v>
      </c>
      <c r="H31" s="5" t="s">
        <v>10937</v>
      </c>
      <c r="I31" s="5" t="s">
        <v>10938</v>
      </c>
      <c r="U31" s="5" t="s">
        <v>337</v>
      </c>
      <c r="V31" s="5" t="s">
        <v>936</v>
      </c>
      <c r="W31" s="5" t="s">
        <v>10939</v>
      </c>
      <c r="X31" s="5" t="s">
        <v>10940</v>
      </c>
      <c r="Y31" s="5">
        <v>-5.9511655228</v>
      </c>
      <c r="Z31" s="6">
        <v>-3.023574885</v>
      </c>
      <c r="AA31" s="5" t="s">
        <v>233</v>
      </c>
      <c r="AB31" s="5" t="s">
        <v>10941</v>
      </c>
      <c r="AC31" s="5" t="s">
        <v>10942</v>
      </c>
      <c r="AE31" s="5" t="s">
        <v>436</v>
      </c>
      <c r="AF31" s="5" t="s">
        <v>167</v>
      </c>
      <c r="AG31" s="5" t="s">
        <v>10943</v>
      </c>
      <c r="AH31" s="5" t="s">
        <v>10944</v>
      </c>
      <c r="AI31" s="5">
        <v>-2.278708557</v>
      </c>
      <c r="AJ31" s="5">
        <v>0</v>
      </c>
      <c r="AK31" s="5" t="s">
        <v>10945</v>
      </c>
      <c r="AL31" s="5" t="s">
        <v>10920</v>
      </c>
      <c r="AM31" s="5" t="s">
        <v>10921</v>
      </c>
      <c r="AO31" s="5" t="s">
        <v>337</v>
      </c>
      <c r="AP31" s="5" t="s">
        <v>167</v>
      </c>
      <c r="AQ31" s="5" t="s">
        <v>10922</v>
      </c>
      <c r="AR31" s="5" t="s">
        <v>10923</v>
      </c>
      <c r="AS31" s="5">
        <v>-3.8749186476</v>
      </c>
      <c r="AT31" s="6">
        <v>-0.273943402</v>
      </c>
      <c r="AU31" s="5" t="s">
        <v>1416</v>
      </c>
      <c r="AV31" s="5" t="s">
        <v>10946</v>
      </c>
      <c r="AW31" s="5" t="s">
        <v>10947</v>
      </c>
      <c r="AY31" s="5" t="s">
        <v>382</v>
      </c>
      <c r="AZ31" s="5" t="s">
        <v>167</v>
      </c>
      <c r="BA31" s="5" t="s">
        <v>10722</v>
      </c>
      <c r="BB31" s="5" t="s">
        <v>10723</v>
      </c>
      <c r="BC31" s="5">
        <v>-2.9901017661</v>
      </c>
      <c r="BD31" s="6">
        <v>0</v>
      </c>
      <c r="BE31" s="5" t="s">
        <v>1424</v>
      </c>
      <c r="BF31" s="5" t="s">
        <v>10901</v>
      </c>
      <c r="BG31" s="5" t="s">
        <v>10902</v>
      </c>
      <c r="BH31" s="5"/>
      <c r="BI31" s="5" t="s">
        <v>344</v>
      </c>
      <c r="BJ31" s="5" t="s">
        <v>362</v>
      </c>
      <c r="BK31" s="5" t="s">
        <v>10948</v>
      </c>
      <c r="BL31" s="5" t="s">
        <v>10949</v>
      </c>
      <c r="BM31" s="5">
        <v>-3.2180113429</v>
      </c>
      <c r="BN31" s="6">
        <v>-0.7874051795</v>
      </c>
      <c r="BO31" s="5" t="s">
        <v>10950</v>
      </c>
      <c r="BP31" s="5" t="s">
        <v>10951</v>
      </c>
      <c r="BQ31" s="5" t="s">
        <v>10952</v>
      </c>
      <c r="BS31" s="5" t="s">
        <v>337</v>
      </c>
      <c r="BT31" s="5" t="s">
        <v>167</v>
      </c>
      <c r="BU31" s="5" t="s">
        <v>266</v>
      </c>
      <c r="BV31" s="5" t="s">
        <v>267</v>
      </c>
      <c r="BW31" s="5">
        <v>-2.8696062473</v>
      </c>
      <c r="BX31" s="6">
        <v>-0.0214645191</v>
      </c>
      <c r="BY31" s="5" t="s">
        <v>10953</v>
      </c>
      <c r="BZ31" s="5" t="s">
        <v>10954</v>
      </c>
      <c r="CA31" s="5" t="s">
        <v>10955</v>
      </c>
    </row>
    <row r="32" spans="1:79">
      <c r="A32" s="5" t="s">
        <v>245</v>
      </c>
      <c r="B32" s="5" t="s">
        <v>362</v>
      </c>
      <c r="C32" s="5" t="s">
        <v>10956</v>
      </c>
      <c r="D32" s="5" t="s">
        <v>10957</v>
      </c>
      <c r="E32" s="5">
        <v>-3.7884179081</v>
      </c>
      <c r="F32" s="6">
        <v>-0.8263328276</v>
      </c>
      <c r="G32" s="5" t="s">
        <v>10958</v>
      </c>
      <c r="H32" s="5" t="s">
        <v>10959</v>
      </c>
      <c r="I32" s="5" t="s">
        <v>10960</v>
      </c>
      <c r="U32" s="5" t="s">
        <v>337</v>
      </c>
      <c r="V32" s="5" t="s">
        <v>936</v>
      </c>
      <c r="W32" s="5" t="s">
        <v>10961</v>
      </c>
      <c r="X32" s="5" t="s">
        <v>10962</v>
      </c>
      <c r="Y32" s="5">
        <v>-5.9230676169</v>
      </c>
      <c r="Z32" s="6">
        <v>-3.023574885</v>
      </c>
      <c r="AA32" s="5" t="s">
        <v>10963</v>
      </c>
      <c r="AB32" s="5" t="s">
        <v>10964</v>
      </c>
      <c r="AC32" s="5" t="s">
        <v>10965</v>
      </c>
      <c r="AE32" s="5" t="s">
        <v>436</v>
      </c>
      <c r="AF32" s="5" t="s">
        <v>167</v>
      </c>
      <c r="AG32" s="5" t="s">
        <v>10966</v>
      </c>
      <c r="AH32" s="5" t="s">
        <v>10967</v>
      </c>
      <c r="AI32" s="5">
        <v>-2.1286836243</v>
      </c>
      <c r="AJ32" s="5">
        <v>0</v>
      </c>
      <c r="AK32" s="5" t="s">
        <v>10968</v>
      </c>
      <c r="AL32" s="5" t="s">
        <v>10969</v>
      </c>
      <c r="AM32" s="5" t="s">
        <v>10970</v>
      </c>
      <c r="AO32" s="5" t="s">
        <v>337</v>
      </c>
      <c r="AP32" s="5" t="s">
        <v>167</v>
      </c>
      <c r="AQ32" s="5" t="s">
        <v>10971</v>
      </c>
      <c r="AR32" s="5" t="s">
        <v>10972</v>
      </c>
      <c r="AS32" s="5">
        <v>-3.5055632498</v>
      </c>
      <c r="AT32" s="6">
        <v>-0.2696447558</v>
      </c>
      <c r="AU32" s="5" t="s">
        <v>10973</v>
      </c>
      <c r="AV32" s="5" t="s">
        <v>10974</v>
      </c>
      <c r="AW32" s="5" t="s">
        <v>10975</v>
      </c>
      <c r="AY32" s="5" t="s">
        <v>430</v>
      </c>
      <c r="AZ32" s="5" t="s">
        <v>167</v>
      </c>
      <c r="BA32" s="5" t="s">
        <v>10760</v>
      </c>
      <c r="BB32" s="5" t="s">
        <v>10761</v>
      </c>
      <c r="BC32" s="5">
        <v>-2.7720384242</v>
      </c>
      <c r="BD32" s="6">
        <v>0</v>
      </c>
      <c r="BE32" s="5" t="s">
        <v>10976</v>
      </c>
      <c r="BF32" s="5" t="s">
        <v>10977</v>
      </c>
      <c r="BG32" s="5" t="s">
        <v>10978</v>
      </c>
      <c r="BH32" s="5"/>
      <c r="BI32" s="5" t="s">
        <v>344</v>
      </c>
      <c r="BJ32" s="5" t="s">
        <v>362</v>
      </c>
      <c r="BK32" s="5" t="s">
        <v>10979</v>
      </c>
      <c r="BL32" s="5" t="s">
        <v>10980</v>
      </c>
      <c r="BM32" s="5">
        <v>-2.914710611</v>
      </c>
      <c r="BN32" s="6">
        <v>-0.5883981961</v>
      </c>
      <c r="BO32" s="5" t="s">
        <v>10981</v>
      </c>
      <c r="BP32" s="5" t="s">
        <v>10982</v>
      </c>
      <c r="BQ32" s="5" t="s">
        <v>10983</v>
      </c>
      <c r="BS32" s="5" t="s">
        <v>337</v>
      </c>
      <c r="BT32" s="5" t="s">
        <v>167</v>
      </c>
      <c r="BU32" s="5" t="s">
        <v>10984</v>
      </c>
      <c r="BV32" s="5" t="s">
        <v>10985</v>
      </c>
      <c r="BW32" s="5">
        <v>-2.3565574655</v>
      </c>
      <c r="BX32" s="6">
        <v>0</v>
      </c>
      <c r="BY32" s="5" t="s">
        <v>10986</v>
      </c>
      <c r="BZ32" s="5" t="s">
        <v>10987</v>
      </c>
      <c r="CA32" s="5" t="s">
        <v>10988</v>
      </c>
    </row>
    <row r="33" spans="1:79">
      <c r="A33" s="5" t="s">
        <v>245</v>
      </c>
      <c r="B33" s="5" t="s">
        <v>362</v>
      </c>
      <c r="C33" s="5" t="s">
        <v>10989</v>
      </c>
      <c r="D33" s="5" t="s">
        <v>10990</v>
      </c>
      <c r="E33" s="5">
        <v>-3.6521213789</v>
      </c>
      <c r="F33" s="6">
        <v>-0.8145654545</v>
      </c>
      <c r="G33" s="5" t="s">
        <v>10991</v>
      </c>
      <c r="H33" s="5" t="s">
        <v>10992</v>
      </c>
      <c r="I33" s="5" t="s">
        <v>10993</v>
      </c>
      <c r="U33" s="5" t="s">
        <v>337</v>
      </c>
      <c r="V33" s="5" t="s">
        <v>936</v>
      </c>
      <c r="W33" s="5" t="s">
        <v>10422</v>
      </c>
      <c r="X33" s="5" t="s">
        <v>10423</v>
      </c>
      <c r="Y33" s="5">
        <v>-5.4548763353</v>
      </c>
      <c r="Z33" s="6">
        <v>-2.7124880262</v>
      </c>
      <c r="AA33" s="5" t="s">
        <v>10994</v>
      </c>
      <c r="AB33" s="5" t="s">
        <v>10995</v>
      </c>
      <c r="AC33" s="5" t="s">
        <v>10996</v>
      </c>
      <c r="AE33" s="5" t="s">
        <v>436</v>
      </c>
      <c r="AF33" s="5" t="s">
        <v>167</v>
      </c>
      <c r="AG33" s="5" t="s">
        <v>10997</v>
      </c>
      <c r="AH33" s="5" t="s">
        <v>10998</v>
      </c>
      <c r="AI33" s="5">
        <v>-2.0021580122</v>
      </c>
      <c r="AJ33" s="5">
        <v>0</v>
      </c>
      <c r="AK33" s="5" t="s">
        <v>10999</v>
      </c>
      <c r="AL33" s="5" t="s">
        <v>11000</v>
      </c>
      <c r="AM33" s="5" t="s">
        <v>11001</v>
      </c>
      <c r="AO33" s="5" t="s">
        <v>337</v>
      </c>
      <c r="AP33" s="5" t="s">
        <v>167</v>
      </c>
      <c r="AQ33" s="5" t="s">
        <v>11002</v>
      </c>
      <c r="AR33" s="5" t="s">
        <v>11003</v>
      </c>
      <c r="AS33" s="5">
        <v>-2.6238257339</v>
      </c>
      <c r="AT33" s="6">
        <v>0</v>
      </c>
      <c r="AU33" s="5" t="s">
        <v>11004</v>
      </c>
      <c r="AV33" s="5" t="s">
        <v>11005</v>
      </c>
      <c r="AW33" s="5" t="s">
        <v>11006</v>
      </c>
      <c r="AY33" s="5" t="s">
        <v>436</v>
      </c>
      <c r="AZ33" s="5" t="s">
        <v>167</v>
      </c>
      <c r="BA33" s="5" t="s">
        <v>10760</v>
      </c>
      <c r="BB33" s="5" t="s">
        <v>10761</v>
      </c>
      <c r="BC33" s="5">
        <v>-2.7720384242</v>
      </c>
      <c r="BD33" s="6">
        <v>0</v>
      </c>
      <c r="BE33" s="5" t="s">
        <v>10976</v>
      </c>
      <c r="BF33" s="5" t="s">
        <v>10977</v>
      </c>
      <c r="BG33" s="5" t="s">
        <v>10978</v>
      </c>
      <c r="BH33" s="5"/>
      <c r="BI33" s="5" t="s">
        <v>344</v>
      </c>
      <c r="BJ33" s="5" t="s">
        <v>362</v>
      </c>
      <c r="BK33" s="5" t="s">
        <v>11007</v>
      </c>
      <c r="BL33" s="5" t="s">
        <v>11008</v>
      </c>
      <c r="BM33" s="5">
        <v>-2.914710611</v>
      </c>
      <c r="BN33" s="6">
        <v>-0.5883981961</v>
      </c>
      <c r="BO33" s="5" t="s">
        <v>10981</v>
      </c>
      <c r="BP33" s="5" t="s">
        <v>11009</v>
      </c>
      <c r="BQ33" s="5" t="s">
        <v>11010</v>
      </c>
      <c r="BS33" s="5" t="s">
        <v>337</v>
      </c>
      <c r="BT33" s="5" t="s">
        <v>167</v>
      </c>
      <c r="BU33" s="5" t="s">
        <v>474</v>
      </c>
      <c r="BV33" s="5" t="s">
        <v>475</v>
      </c>
      <c r="BW33" s="5">
        <v>-2.3438567258</v>
      </c>
      <c r="BX33" s="6">
        <v>0</v>
      </c>
      <c r="BY33" s="5" t="s">
        <v>11011</v>
      </c>
      <c r="BZ33" s="5" t="s">
        <v>11012</v>
      </c>
      <c r="CA33" s="5" t="s">
        <v>11013</v>
      </c>
    </row>
    <row r="34" spans="1:79">
      <c r="A34" s="5" t="s">
        <v>245</v>
      </c>
      <c r="B34" s="5" t="s">
        <v>362</v>
      </c>
      <c r="C34" s="5" t="s">
        <v>11014</v>
      </c>
      <c r="D34" s="5" t="s">
        <v>11015</v>
      </c>
      <c r="E34" s="5">
        <v>-3.6521213789</v>
      </c>
      <c r="F34" s="6">
        <v>-0.8145654545</v>
      </c>
      <c r="G34" s="5" t="s">
        <v>10991</v>
      </c>
      <c r="H34" s="5" t="s">
        <v>10992</v>
      </c>
      <c r="I34" s="5" t="s">
        <v>10993</v>
      </c>
      <c r="U34" s="5" t="s">
        <v>337</v>
      </c>
      <c r="V34" s="5" t="s">
        <v>936</v>
      </c>
      <c r="W34" s="5" t="s">
        <v>11016</v>
      </c>
      <c r="X34" s="5" t="s">
        <v>11017</v>
      </c>
      <c r="Y34" s="5">
        <v>-5.0618609534</v>
      </c>
      <c r="Z34" s="6">
        <v>-2.4889419572</v>
      </c>
      <c r="AA34" s="5" t="s">
        <v>11018</v>
      </c>
      <c r="AB34" s="5" t="s">
        <v>11019</v>
      </c>
      <c r="AC34" s="5" t="s">
        <v>11020</v>
      </c>
      <c r="AE34" s="5" t="s">
        <v>489</v>
      </c>
      <c r="AF34" s="5" t="s">
        <v>167</v>
      </c>
      <c r="AG34" s="5" t="s">
        <v>11021</v>
      </c>
      <c r="AH34" s="5" t="s">
        <v>11022</v>
      </c>
      <c r="AI34" s="5">
        <v>-2.1826929622</v>
      </c>
      <c r="AJ34" s="5">
        <v>0</v>
      </c>
      <c r="AK34" s="5" t="s">
        <v>11023</v>
      </c>
      <c r="AL34" s="5" t="s">
        <v>11024</v>
      </c>
      <c r="AM34" s="5" t="s">
        <v>11025</v>
      </c>
      <c r="AO34" s="5" t="s">
        <v>337</v>
      </c>
      <c r="AP34" s="5" t="s">
        <v>167</v>
      </c>
      <c r="AQ34" s="5" t="s">
        <v>11026</v>
      </c>
      <c r="AR34" s="5" t="s">
        <v>11027</v>
      </c>
      <c r="AS34" s="5">
        <v>-2.4858758883</v>
      </c>
      <c r="AT34" s="6">
        <v>0</v>
      </c>
      <c r="AU34" s="5" t="s">
        <v>11028</v>
      </c>
      <c r="AV34" s="5" t="s">
        <v>11029</v>
      </c>
      <c r="AW34" s="5" t="s">
        <v>11030</v>
      </c>
      <c r="AY34" s="5" t="s">
        <v>489</v>
      </c>
      <c r="AZ34" s="5" t="s">
        <v>167</v>
      </c>
      <c r="BA34" s="5" t="s">
        <v>11031</v>
      </c>
      <c r="BB34" s="5" t="s">
        <v>11032</v>
      </c>
      <c r="BC34" s="5">
        <v>-2.7557320307</v>
      </c>
      <c r="BD34" s="6">
        <v>0</v>
      </c>
      <c r="BE34" s="5" t="s">
        <v>11033</v>
      </c>
      <c r="BF34" s="5" t="s">
        <v>11034</v>
      </c>
      <c r="BG34" s="5" t="s">
        <v>11035</v>
      </c>
      <c r="BH34" s="5"/>
      <c r="BI34" s="5" t="s">
        <v>344</v>
      </c>
      <c r="BJ34" s="5" t="s">
        <v>167</v>
      </c>
      <c r="BK34" s="5" t="s">
        <v>11036</v>
      </c>
      <c r="BL34" s="5" t="s">
        <v>11037</v>
      </c>
      <c r="BM34" s="5">
        <v>-2.7906801934</v>
      </c>
      <c r="BN34" s="6">
        <v>-0.5143368515</v>
      </c>
      <c r="BO34" s="5" t="s">
        <v>788</v>
      </c>
      <c r="BP34" s="5" t="s">
        <v>11038</v>
      </c>
      <c r="BQ34" s="5" t="s">
        <v>11039</v>
      </c>
      <c r="BS34" s="5" t="s">
        <v>337</v>
      </c>
      <c r="BT34" s="5" t="s">
        <v>167</v>
      </c>
      <c r="BU34" s="5" t="s">
        <v>503</v>
      </c>
      <c r="BV34" s="5" t="s">
        <v>504</v>
      </c>
      <c r="BW34" s="5">
        <v>-2.1791722964</v>
      </c>
      <c r="BX34" s="6">
        <v>0</v>
      </c>
      <c r="BY34" s="5" t="s">
        <v>10976</v>
      </c>
      <c r="BZ34" s="5" t="s">
        <v>11040</v>
      </c>
      <c r="CA34" s="5" t="s">
        <v>11041</v>
      </c>
    </row>
    <row r="35" spans="1:79">
      <c r="A35" s="5" t="s">
        <v>245</v>
      </c>
      <c r="B35" s="5" t="s">
        <v>362</v>
      </c>
      <c r="C35" s="5" t="s">
        <v>11042</v>
      </c>
      <c r="D35" s="5" t="s">
        <v>11043</v>
      </c>
      <c r="E35" s="5">
        <v>-3.6305224994</v>
      </c>
      <c r="F35" s="6">
        <v>-0.8145654545</v>
      </c>
      <c r="G35" s="5" t="s">
        <v>11044</v>
      </c>
      <c r="H35" s="5" t="s">
        <v>10992</v>
      </c>
      <c r="I35" s="5" t="s">
        <v>10993</v>
      </c>
      <c r="U35" s="5" t="s">
        <v>337</v>
      </c>
      <c r="V35" s="5" t="s">
        <v>936</v>
      </c>
      <c r="W35" s="5" t="s">
        <v>11045</v>
      </c>
      <c r="X35" s="5" t="s">
        <v>11046</v>
      </c>
      <c r="Y35" s="5">
        <v>-4.7335277229</v>
      </c>
      <c r="Z35" s="6">
        <v>-2.2765926207</v>
      </c>
      <c r="AA35" s="5" t="s">
        <v>11047</v>
      </c>
      <c r="AB35" s="5" t="s">
        <v>11048</v>
      </c>
      <c r="AC35" s="5" t="s">
        <v>11049</v>
      </c>
      <c r="AE35" s="5" t="s">
        <v>495</v>
      </c>
      <c r="AF35" s="5" t="s">
        <v>167</v>
      </c>
      <c r="AG35" s="5" t="s">
        <v>11021</v>
      </c>
      <c r="AH35" s="5" t="s">
        <v>11022</v>
      </c>
      <c r="AI35" s="5">
        <v>-2.1826929622</v>
      </c>
      <c r="AJ35" s="5">
        <v>0</v>
      </c>
      <c r="AK35" s="5" t="s">
        <v>11023</v>
      </c>
      <c r="AL35" s="5" t="s">
        <v>11024</v>
      </c>
      <c r="AM35" s="5" t="s">
        <v>11025</v>
      </c>
      <c r="AO35" s="5" t="s">
        <v>337</v>
      </c>
      <c r="AP35" s="5" t="s">
        <v>167</v>
      </c>
      <c r="AQ35" s="5" t="s">
        <v>11050</v>
      </c>
      <c r="AR35" s="5" t="s">
        <v>11051</v>
      </c>
      <c r="AS35" s="5">
        <v>-2.4380368598</v>
      </c>
      <c r="AT35" s="6">
        <v>0</v>
      </c>
      <c r="AU35" s="5" t="s">
        <v>11052</v>
      </c>
      <c r="AV35" s="5" t="s">
        <v>11053</v>
      </c>
      <c r="AW35" s="5" t="s">
        <v>11054</v>
      </c>
      <c r="AY35" s="5" t="s">
        <v>495</v>
      </c>
      <c r="AZ35" s="5" t="s">
        <v>167</v>
      </c>
      <c r="BA35" s="5" t="s">
        <v>11031</v>
      </c>
      <c r="BB35" s="5" t="s">
        <v>11032</v>
      </c>
      <c r="BC35" s="5">
        <v>-2.7557320307</v>
      </c>
      <c r="BD35" s="6">
        <v>0</v>
      </c>
      <c r="BE35" s="5" t="s">
        <v>11033</v>
      </c>
      <c r="BF35" s="5" t="s">
        <v>11034</v>
      </c>
      <c r="BG35" s="5" t="s">
        <v>11035</v>
      </c>
      <c r="BH35" s="5"/>
      <c r="BI35" s="5" t="s">
        <v>344</v>
      </c>
      <c r="BJ35" s="5" t="s">
        <v>362</v>
      </c>
      <c r="BK35" s="5" t="s">
        <v>11055</v>
      </c>
      <c r="BL35" s="5" t="s">
        <v>11056</v>
      </c>
      <c r="BM35" s="5">
        <v>-2.7445680274</v>
      </c>
      <c r="BN35" s="6">
        <v>-0.4726790269</v>
      </c>
      <c r="BO35" s="5" t="s">
        <v>11057</v>
      </c>
      <c r="BP35" s="5" t="s">
        <v>11058</v>
      </c>
      <c r="BQ35" s="5" t="s">
        <v>11059</v>
      </c>
      <c r="BS35" s="5" t="s">
        <v>337</v>
      </c>
      <c r="BT35" s="5" t="s">
        <v>167</v>
      </c>
      <c r="BU35" s="5" t="s">
        <v>11060</v>
      </c>
      <c r="BV35" s="5" t="s">
        <v>11061</v>
      </c>
      <c r="BW35" s="5">
        <v>-2.0994351759</v>
      </c>
      <c r="BX35" s="6">
        <v>0</v>
      </c>
      <c r="BY35" s="5" t="s">
        <v>11062</v>
      </c>
      <c r="BZ35" s="5" t="s">
        <v>11063</v>
      </c>
      <c r="CA35" s="5" t="s">
        <v>11064</v>
      </c>
    </row>
    <row r="36" spans="1:79">
      <c r="A36" s="5" t="s">
        <v>245</v>
      </c>
      <c r="B36" s="5" t="s">
        <v>362</v>
      </c>
      <c r="C36" s="5" t="s">
        <v>11065</v>
      </c>
      <c r="D36" s="5" t="s">
        <v>11066</v>
      </c>
      <c r="E36" s="5">
        <v>-3.2383354413</v>
      </c>
      <c r="F36" s="6">
        <v>-0.5880042218</v>
      </c>
      <c r="G36" s="5" t="s">
        <v>11067</v>
      </c>
      <c r="H36" s="5" t="s">
        <v>11068</v>
      </c>
      <c r="I36" s="5" t="s">
        <v>11069</v>
      </c>
      <c r="U36" s="5" t="s">
        <v>337</v>
      </c>
      <c r="V36" s="5" t="s">
        <v>936</v>
      </c>
      <c r="W36" s="5" t="s">
        <v>11070</v>
      </c>
      <c r="X36" s="5" t="s">
        <v>11071</v>
      </c>
      <c r="Y36" s="5">
        <v>-4.7204985672</v>
      </c>
      <c r="Z36" s="6">
        <v>-2.2702968476</v>
      </c>
      <c r="AA36" s="5" t="s">
        <v>11072</v>
      </c>
      <c r="AB36" s="5" t="s">
        <v>11073</v>
      </c>
      <c r="AC36" s="5" t="s">
        <v>11074</v>
      </c>
      <c r="AO36" s="5" t="s">
        <v>337</v>
      </c>
      <c r="AP36" s="5" t="s">
        <v>167</v>
      </c>
      <c r="AQ36" s="5" t="s">
        <v>11075</v>
      </c>
      <c r="AR36" s="5" t="s">
        <v>11076</v>
      </c>
      <c r="AS36" s="5">
        <v>-2.0322237683</v>
      </c>
      <c r="AT36" s="6">
        <v>0</v>
      </c>
      <c r="AU36" s="5" t="s">
        <v>11077</v>
      </c>
      <c r="AV36" s="5" t="s">
        <v>11029</v>
      </c>
      <c r="AW36" s="5" t="s">
        <v>11030</v>
      </c>
      <c r="AY36" s="5" t="s">
        <v>495</v>
      </c>
      <c r="AZ36" s="5" t="s">
        <v>167</v>
      </c>
      <c r="BA36" s="5" t="s">
        <v>11078</v>
      </c>
      <c r="BB36" s="5" t="s">
        <v>11079</v>
      </c>
      <c r="BC36" s="5">
        <v>-2.1765112293</v>
      </c>
      <c r="BD36" s="6">
        <v>0</v>
      </c>
      <c r="BE36" s="5" t="s">
        <v>11080</v>
      </c>
      <c r="BF36" s="5" t="s">
        <v>11081</v>
      </c>
      <c r="BG36" s="5" t="s">
        <v>11082</v>
      </c>
      <c r="BH36" s="5"/>
      <c r="BI36" s="5" t="s">
        <v>344</v>
      </c>
      <c r="BJ36" s="5" t="s">
        <v>362</v>
      </c>
      <c r="BK36" s="5" t="s">
        <v>11083</v>
      </c>
      <c r="BL36" s="5" t="s">
        <v>11084</v>
      </c>
      <c r="BM36" s="5">
        <v>-2.6511106142</v>
      </c>
      <c r="BN36" s="6">
        <v>-0.4091848371</v>
      </c>
      <c r="BO36" s="5" t="s">
        <v>11085</v>
      </c>
      <c r="BP36" s="5" t="s">
        <v>11086</v>
      </c>
      <c r="BQ36" s="5" t="s">
        <v>11087</v>
      </c>
      <c r="BS36" s="5" t="s">
        <v>338</v>
      </c>
      <c r="BT36" s="5" t="s">
        <v>167</v>
      </c>
      <c r="BU36" s="5" t="s">
        <v>332</v>
      </c>
      <c r="BV36" s="5" t="s">
        <v>333</v>
      </c>
      <c r="BW36" s="5">
        <v>-3.9568000689</v>
      </c>
      <c r="BX36" s="6">
        <v>-0.5202648271</v>
      </c>
      <c r="BY36" s="5" t="s">
        <v>11088</v>
      </c>
      <c r="BZ36" s="5" t="s">
        <v>11089</v>
      </c>
      <c r="CA36" s="5" t="s">
        <v>11090</v>
      </c>
    </row>
    <row r="37" spans="1:79">
      <c r="A37" s="5" t="s">
        <v>245</v>
      </c>
      <c r="B37" s="5" t="s">
        <v>362</v>
      </c>
      <c r="C37" s="5" t="s">
        <v>11091</v>
      </c>
      <c r="D37" s="5" t="s">
        <v>11092</v>
      </c>
      <c r="E37" s="5">
        <v>-3.2383354413</v>
      </c>
      <c r="F37" s="6">
        <v>-0.5880042218</v>
      </c>
      <c r="G37" s="5" t="s">
        <v>11067</v>
      </c>
      <c r="H37" s="5" t="s">
        <v>11068</v>
      </c>
      <c r="I37" s="5" t="s">
        <v>11069</v>
      </c>
      <c r="U37" s="5" t="s">
        <v>337</v>
      </c>
      <c r="V37" s="5" t="s">
        <v>936</v>
      </c>
      <c r="W37" s="5" t="s">
        <v>11093</v>
      </c>
      <c r="X37" s="5" t="s">
        <v>11094</v>
      </c>
      <c r="Y37" s="5">
        <v>-4.4266291849</v>
      </c>
      <c r="Z37" s="6">
        <v>-2.1079967809</v>
      </c>
      <c r="AA37" s="5" t="s">
        <v>11095</v>
      </c>
      <c r="AB37" s="5" t="s">
        <v>11096</v>
      </c>
      <c r="AC37" s="5" t="s">
        <v>11097</v>
      </c>
      <c r="AO37" s="5" t="s">
        <v>338</v>
      </c>
      <c r="AP37" s="5" t="s">
        <v>167</v>
      </c>
      <c r="AQ37" s="5" t="s">
        <v>10689</v>
      </c>
      <c r="AR37" s="5" t="s">
        <v>10690</v>
      </c>
      <c r="AS37" s="5">
        <v>-3.8358903049</v>
      </c>
      <c r="AT37" s="6">
        <v>-0.273943402</v>
      </c>
      <c r="AU37" s="5" t="s">
        <v>10691</v>
      </c>
      <c r="AV37" s="5" t="s">
        <v>11098</v>
      </c>
      <c r="AW37" s="5" t="s">
        <v>11099</v>
      </c>
      <c r="AY37" s="5" t="s">
        <v>495</v>
      </c>
      <c r="AZ37" s="5" t="s">
        <v>167</v>
      </c>
      <c r="BA37" s="5" t="s">
        <v>11100</v>
      </c>
      <c r="BB37" s="5" t="s">
        <v>11101</v>
      </c>
      <c r="BC37" s="5">
        <v>-2.1574952809</v>
      </c>
      <c r="BD37" s="6">
        <v>0</v>
      </c>
      <c r="BE37" s="5" t="s">
        <v>11102</v>
      </c>
      <c r="BF37" s="5" t="s">
        <v>11034</v>
      </c>
      <c r="BG37" s="5" t="s">
        <v>11035</v>
      </c>
      <c r="BH37" s="5"/>
      <c r="BI37" s="5" t="s">
        <v>344</v>
      </c>
      <c r="BJ37" s="5" t="s">
        <v>362</v>
      </c>
      <c r="BK37" s="5" t="s">
        <v>11103</v>
      </c>
      <c r="BL37" s="5" t="s">
        <v>11104</v>
      </c>
      <c r="BM37" s="5">
        <v>-2.4088675843</v>
      </c>
      <c r="BN37" s="6">
        <v>-0.2596958604</v>
      </c>
      <c r="BO37" s="5" t="s">
        <v>11105</v>
      </c>
      <c r="BP37" s="5" t="s">
        <v>11106</v>
      </c>
      <c r="BQ37" s="5" t="s">
        <v>11107</v>
      </c>
      <c r="BS37" s="5" t="s">
        <v>344</v>
      </c>
      <c r="BT37" s="5" t="s">
        <v>167</v>
      </c>
      <c r="BU37" s="5" t="s">
        <v>332</v>
      </c>
      <c r="BV37" s="5" t="s">
        <v>333</v>
      </c>
      <c r="BW37" s="5">
        <v>-3.9568000689</v>
      </c>
      <c r="BX37" s="6">
        <v>-0.5202648271</v>
      </c>
      <c r="BY37" s="5" t="s">
        <v>11088</v>
      </c>
      <c r="BZ37" s="5" t="s">
        <v>11089</v>
      </c>
      <c r="CA37" s="5" t="s">
        <v>11090</v>
      </c>
    </row>
    <row r="38" spans="1:79">
      <c r="A38" s="5" t="s">
        <v>245</v>
      </c>
      <c r="B38" s="5" t="s">
        <v>362</v>
      </c>
      <c r="C38" s="5" t="s">
        <v>11108</v>
      </c>
      <c r="D38" s="5" t="s">
        <v>11109</v>
      </c>
      <c r="E38" s="5">
        <v>-3.0785703435</v>
      </c>
      <c r="F38" s="6">
        <v>-0.4727266371</v>
      </c>
      <c r="G38" s="5" t="s">
        <v>11110</v>
      </c>
      <c r="H38" s="5" t="s">
        <v>10992</v>
      </c>
      <c r="I38" s="5" t="s">
        <v>10993</v>
      </c>
      <c r="U38" s="5" t="s">
        <v>337</v>
      </c>
      <c r="V38" s="5" t="s">
        <v>936</v>
      </c>
      <c r="W38" s="5" t="s">
        <v>11111</v>
      </c>
      <c r="X38" s="5" t="s">
        <v>11112</v>
      </c>
      <c r="Y38" s="5">
        <v>-4.1769429826</v>
      </c>
      <c r="Z38" s="6">
        <v>-1.9308612457</v>
      </c>
      <c r="AA38" s="5" t="s">
        <v>11113</v>
      </c>
      <c r="AB38" s="5" t="s">
        <v>11114</v>
      </c>
      <c r="AC38" s="5" t="s">
        <v>11115</v>
      </c>
      <c r="AO38" s="5" t="s">
        <v>344</v>
      </c>
      <c r="AP38" s="5" t="s">
        <v>167</v>
      </c>
      <c r="AQ38" s="5" t="s">
        <v>10689</v>
      </c>
      <c r="AR38" s="5" t="s">
        <v>10690</v>
      </c>
      <c r="AS38" s="5">
        <v>-3.8358903049</v>
      </c>
      <c r="AT38" s="6">
        <v>-0.273943402</v>
      </c>
      <c r="AU38" s="5" t="s">
        <v>10691</v>
      </c>
      <c r="AV38" s="5" t="s">
        <v>11116</v>
      </c>
      <c r="AW38" s="5" t="s">
        <v>11117</v>
      </c>
      <c r="AY38" s="5" t="s">
        <v>724</v>
      </c>
      <c r="AZ38" s="5" t="s">
        <v>167</v>
      </c>
      <c r="BA38" s="5" t="s">
        <v>11118</v>
      </c>
      <c r="BB38" s="5" t="s">
        <v>11119</v>
      </c>
      <c r="BC38" s="5">
        <v>-2.7445310709</v>
      </c>
      <c r="BD38" s="6">
        <v>0</v>
      </c>
      <c r="BE38" s="5" t="s">
        <v>10986</v>
      </c>
      <c r="BF38" s="5" t="s">
        <v>11120</v>
      </c>
      <c r="BG38" s="5" t="s">
        <v>11121</v>
      </c>
      <c r="BH38" s="5"/>
      <c r="BI38" s="5" t="s">
        <v>344</v>
      </c>
      <c r="BJ38" s="5" t="s">
        <v>362</v>
      </c>
      <c r="BK38" s="5" t="s">
        <v>11122</v>
      </c>
      <c r="BL38" s="5" t="s">
        <v>11123</v>
      </c>
      <c r="BM38" s="5">
        <v>-2.3818005309</v>
      </c>
      <c r="BN38" s="6">
        <v>-0.2522243631</v>
      </c>
      <c r="BO38" s="5" t="s">
        <v>1212</v>
      </c>
      <c r="BP38" s="5" t="s">
        <v>11009</v>
      </c>
      <c r="BQ38" s="5" t="s">
        <v>11010</v>
      </c>
      <c r="BS38" s="5" t="s">
        <v>376</v>
      </c>
      <c r="BT38" s="5" t="s">
        <v>362</v>
      </c>
      <c r="BU38" s="5" t="s">
        <v>10333</v>
      </c>
      <c r="BV38" s="5" t="s">
        <v>10334</v>
      </c>
      <c r="BW38" s="5">
        <v>-3.4399422963</v>
      </c>
      <c r="BX38" s="6">
        <v>-0.4132096552</v>
      </c>
      <c r="BY38" s="5" t="s">
        <v>11124</v>
      </c>
      <c r="BZ38" s="5" t="s">
        <v>11125</v>
      </c>
      <c r="CA38" s="5" t="s">
        <v>11126</v>
      </c>
    </row>
    <row r="39" spans="1:79">
      <c r="A39" s="5" t="s">
        <v>245</v>
      </c>
      <c r="B39" s="5" t="s">
        <v>362</v>
      </c>
      <c r="C39" s="5" t="s">
        <v>11127</v>
      </c>
      <c r="D39" s="5" t="s">
        <v>11128</v>
      </c>
      <c r="E39" s="5">
        <v>-3.0637438553</v>
      </c>
      <c r="F39" s="6">
        <v>-0.4727266371</v>
      </c>
      <c r="G39" s="5" t="s">
        <v>11129</v>
      </c>
      <c r="H39" s="5" t="s">
        <v>10992</v>
      </c>
      <c r="I39" s="5" t="s">
        <v>10993</v>
      </c>
      <c r="U39" s="5" t="s">
        <v>337</v>
      </c>
      <c r="V39" s="5" t="s">
        <v>936</v>
      </c>
      <c r="W39" s="5" t="s">
        <v>11130</v>
      </c>
      <c r="X39" s="5" t="s">
        <v>11131</v>
      </c>
      <c r="Y39" s="5">
        <v>-3.991907493</v>
      </c>
      <c r="Z39" s="6">
        <v>-1.8558972152</v>
      </c>
      <c r="AA39" s="5" t="s">
        <v>11132</v>
      </c>
      <c r="AB39" s="5" t="s">
        <v>11133</v>
      </c>
      <c r="AC39" s="5" t="s">
        <v>11134</v>
      </c>
      <c r="AO39" s="5" t="s">
        <v>344</v>
      </c>
      <c r="AP39" s="5" t="s">
        <v>167</v>
      </c>
      <c r="AQ39" s="5" t="s">
        <v>11135</v>
      </c>
      <c r="AR39" s="5" t="s">
        <v>11136</v>
      </c>
      <c r="AS39" s="5">
        <v>-2.9147802895</v>
      </c>
      <c r="AT39" s="6">
        <v>-0.0689698756</v>
      </c>
      <c r="AU39" s="5" t="s">
        <v>11137</v>
      </c>
      <c r="AV39" s="5" t="s">
        <v>11138</v>
      </c>
      <c r="AW39" s="5" t="s">
        <v>11139</v>
      </c>
      <c r="AY39" s="5" t="s">
        <v>730</v>
      </c>
      <c r="AZ39" s="5" t="s">
        <v>167</v>
      </c>
      <c r="BA39" s="5" t="s">
        <v>11118</v>
      </c>
      <c r="BB39" s="5" t="s">
        <v>11119</v>
      </c>
      <c r="BC39" s="5">
        <v>-2.7445310709</v>
      </c>
      <c r="BD39" s="6">
        <v>0</v>
      </c>
      <c r="BE39" s="5" t="s">
        <v>10986</v>
      </c>
      <c r="BF39" s="5" t="s">
        <v>11120</v>
      </c>
      <c r="BG39" s="5" t="s">
        <v>11121</v>
      </c>
      <c r="BH39" s="5"/>
      <c r="BI39" s="5" t="s">
        <v>344</v>
      </c>
      <c r="BJ39" s="5" t="s">
        <v>362</v>
      </c>
      <c r="BK39" s="5" t="s">
        <v>11140</v>
      </c>
      <c r="BL39" s="5" t="s">
        <v>11141</v>
      </c>
      <c r="BM39" s="5">
        <v>-2.255512481</v>
      </c>
      <c r="BN39" s="6">
        <v>-0.18772897</v>
      </c>
      <c r="BO39" s="5" t="s">
        <v>486</v>
      </c>
      <c r="BP39" s="5" t="s">
        <v>11142</v>
      </c>
      <c r="BQ39" s="5" t="s">
        <v>11143</v>
      </c>
      <c r="BS39" s="5" t="s">
        <v>382</v>
      </c>
      <c r="BT39" s="5" t="s">
        <v>362</v>
      </c>
      <c r="BU39" s="5" t="s">
        <v>10333</v>
      </c>
      <c r="BV39" s="5" t="s">
        <v>10334</v>
      </c>
      <c r="BW39" s="5">
        <v>-3.4399422963</v>
      </c>
      <c r="BX39" s="6">
        <v>-0.4132096552</v>
      </c>
      <c r="BY39" s="5" t="s">
        <v>11124</v>
      </c>
      <c r="BZ39" s="5" t="s">
        <v>11144</v>
      </c>
      <c r="CA39" s="5" t="s">
        <v>11145</v>
      </c>
    </row>
    <row r="40" spans="1:79">
      <c r="A40" s="5" t="s">
        <v>245</v>
      </c>
      <c r="B40" s="5" t="s">
        <v>362</v>
      </c>
      <c r="C40" s="5" t="s">
        <v>11146</v>
      </c>
      <c r="D40" s="5" t="s">
        <v>11147</v>
      </c>
      <c r="E40" s="5">
        <v>-3.0345306995</v>
      </c>
      <c r="F40" s="6">
        <v>-0.4688463348</v>
      </c>
      <c r="G40" s="5" t="s">
        <v>11148</v>
      </c>
      <c r="H40" s="5" t="s">
        <v>10992</v>
      </c>
      <c r="I40" s="5" t="s">
        <v>10993</v>
      </c>
      <c r="U40" s="5" t="s">
        <v>337</v>
      </c>
      <c r="V40" s="5" t="s">
        <v>936</v>
      </c>
      <c r="W40" s="5" t="s">
        <v>11149</v>
      </c>
      <c r="X40" s="5" t="s">
        <v>11150</v>
      </c>
      <c r="Y40" s="5">
        <v>-3.6904361559</v>
      </c>
      <c r="Z40" s="6">
        <v>-1.6591103624</v>
      </c>
      <c r="AA40" s="5" t="s">
        <v>11151</v>
      </c>
      <c r="AB40" s="5" t="s">
        <v>11152</v>
      </c>
      <c r="AC40" s="5" t="s">
        <v>11153</v>
      </c>
      <c r="AO40" s="5" t="s">
        <v>344</v>
      </c>
      <c r="AP40" s="5" t="s">
        <v>167</v>
      </c>
      <c r="AQ40" s="5" t="s">
        <v>11154</v>
      </c>
      <c r="AR40" s="5" t="s">
        <v>11155</v>
      </c>
      <c r="AS40" s="5">
        <v>-2.8838830568</v>
      </c>
      <c r="AT40" s="6">
        <v>-0.0689698756</v>
      </c>
      <c r="AU40" s="5" t="s">
        <v>11156</v>
      </c>
      <c r="AV40" s="5" t="s">
        <v>11157</v>
      </c>
      <c r="AW40" s="5" t="s">
        <v>11158</v>
      </c>
      <c r="AY40" s="5" t="s">
        <v>730</v>
      </c>
      <c r="AZ40" s="5" t="s">
        <v>167</v>
      </c>
      <c r="BA40" s="5" t="s">
        <v>11159</v>
      </c>
      <c r="BB40" s="5" t="s">
        <v>11160</v>
      </c>
      <c r="BC40" s="5">
        <v>-2.1989496721</v>
      </c>
      <c r="BD40" s="6">
        <v>0</v>
      </c>
      <c r="BE40" s="5" t="s">
        <v>11161</v>
      </c>
      <c r="BF40" s="5" t="s">
        <v>11162</v>
      </c>
      <c r="BG40" s="5" t="s">
        <v>11163</v>
      </c>
      <c r="BH40" s="5"/>
      <c r="BI40" s="5" t="s">
        <v>344</v>
      </c>
      <c r="BJ40" s="5" t="s">
        <v>362</v>
      </c>
      <c r="BK40" s="5" t="s">
        <v>11164</v>
      </c>
      <c r="BL40" s="5" t="s">
        <v>11165</v>
      </c>
      <c r="BM40" s="5">
        <v>-2.1041799194</v>
      </c>
      <c r="BN40" s="6">
        <v>-0.0890381096</v>
      </c>
      <c r="BO40" s="5" t="s">
        <v>11166</v>
      </c>
      <c r="BP40" s="5" t="s">
        <v>11167</v>
      </c>
      <c r="BQ40" s="5" t="s">
        <v>11168</v>
      </c>
      <c r="BS40" s="5" t="s">
        <v>382</v>
      </c>
      <c r="BT40" s="5" t="s">
        <v>362</v>
      </c>
      <c r="BU40" s="5" t="s">
        <v>10297</v>
      </c>
      <c r="BV40" s="5" t="s">
        <v>10298</v>
      </c>
      <c r="BW40" s="5">
        <v>-3.2118339169</v>
      </c>
      <c r="BX40" s="6">
        <v>-0.3069940424</v>
      </c>
      <c r="BY40" s="5" t="s">
        <v>11169</v>
      </c>
      <c r="BZ40" s="5" t="s">
        <v>11170</v>
      </c>
      <c r="CA40" s="5" t="s">
        <v>11171</v>
      </c>
    </row>
    <row r="41" spans="1:79">
      <c r="A41" s="5" t="s">
        <v>245</v>
      </c>
      <c r="B41" s="5" t="s">
        <v>936</v>
      </c>
      <c r="C41" s="5" t="s">
        <v>11172</v>
      </c>
      <c r="D41" s="5" t="s">
        <v>11173</v>
      </c>
      <c r="E41" s="5">
        <v>-2.9873022381</v>
      </c>
      <c r="F41" s="6">
        <v>-0.4688463348</v>
      </c>
      <c r="G41" s="5" t="s">
        <v>10397</v>
      </c>
      <c r="H41" s="5" t="s">
        <v>11174</v>
      </c>
      <c r="I41" s="5" t="s">
        <v>11175</v>
      </c>
      <c r="U41" s="5" t="s">
        <v>337</v>
      </c>
      <c r="V41" s="5" t="s">
        <v>362</v>
      </c>
      <c r="W41" s="5" t="s">
        <v>11176</v>
      </c>
      <c r="X41" s="5" t="s">
        <v>11150</v>
      </c>
      <c r="Y41" s="5">
        <v>-3.6858858269</v>
      </c>
      <c r="Z41" s="6">
        <v>-1.6582991977</v>
      </c>
      <c r="AA41" s="5" t="s">
        <v>11177</v>
      </c>
      <c r="AB41" s="5" t="s">
        <v>11178</v>
      </c>
      <c r="AC41" s="5" t="s">
        <v>11179</v>
      </c>
      <c r="AO41" s="5" t="s">
        <v>344</v>
      </c>
      <c r="AP41" s="5" t="s">
        <v>167</v>
      </c>
      <c r="AQ41" s="5" t="s">
        <v>10799</v>
      </c>
      <c r="AR41" s="5" t="s">
        <v>10800</v>
      </c>
      <c r="AS41" s="5">
        <v>-2.1676095609</v>
      </c>
      <c r="AT41" s="6">
        <v>0</v>
      </c>
      <c r="AU41" s="5" t="s">
        <v>11180</v>
      </c>
      <c r="AV41" s="5" t="s">
        <v>11116</v>
      </c>
      <c r="AW41" s="5" t="s">
        <v>11117</v>
      </c>
      <c r="AY41" s="5" t="s">
        <v>789</v>
      </c>
      <c r="AZ41" s="5" t="s">
        <v>362</v>
      </c>
      <c r="BA41" s="5" t="s">
        <v>11181</v>
      </c>
      <c r="BB41" s="5" t="s">
        <v>11182</v>
      </c>
      <c r="BC41" s="5">
        <v>-2.5140295438</v>
      </c>
      <c r="BD41" s="6">
        <v>0</v>
      </c>
      <c r="BE41" s="5" t="s">
        <v>11183</v>
      </c>
      <c r="BF41" s="5" t="s">
        <v>11184</v>
      </c>
      <c r="BG41" s="5" t="s">
        <v>11185</v>
      </c>
      <c r="BH41" s="5"/>
      <c r="BI41" s="5" t="s">
        <v>376</v>
      </c>
      <c r="BJ41" s="5" t="s">
        <v>936</v>
      </c>
      <c r="BK41" s="5" t="s">
        <v>11186</v>
      </c>
      <c r="BL41" s="5" t="s">
        <v>11187</v>
      </c>
      <c r="BM41" s="5">
        <v>-5.5762990905</v>
      </c>
      <c r="BN41" s="6">
        <v>-2.4271273666</v>
      </c>
      <c r="BO41" s="5" t="s">
        <v>11188</v>
      </c>
      <c r="BP41" s="5" t="s">
        <v>11189</v>
      </c>
      <c r="BQ41" s="5" t="s">
        <v>11190</v>
      </c>
      <c r="BS41" s="5" t="s">
        <v>382</v>
      </c>
      <c r="BT41" s="5" t="s">
        <v>362</v>
      </c>
      <c r="BU41" s="5" t="s">
        <v>11191</v>
      </c>
      <c r="BV41" s="5" t="s">
        <v>11192</v>
      </c>
      <c r="BW41" s="5">
        <v>-2.2242656486</v>
      </c>
      <c r="BX41" s="6">
        <v>0</v>
      </c>
      <c r="BY41" s="5" t="s">
        <v>11193</v>
      </c>
      <c r="BZ41" s="5" t="s">
        <v>11194</v>
      </c>
      <c r="CA41" s="5" t="s">
        <v>11195</v>
      </c>
    </row>
    <row r="42" spans="1:79">
      <c r="A42" s="5" t="s">
        <v>245</v>
      </c>
      <c r="B42" s="5" t="s">
        <v>362</v>
      </c>
      <c r="C42" s="5" t="s">
        <v>11196</v>
      </c>
      <c r="D42" s="5" t="s">
        <v>11197</v>
      </c>
      <c r="E42" s="5">
        <v>-2.9502253053</v>
      </c>
      <c r="F42" s="6">
        <v>-0.4505382227</v>
      </c>
      <c r="G42" s="5" t="s">
        <v>11198</v>
      </c>
      <c r="H42" s="5" t="s">
        <v>10992</v>
      </c>
      <c r="I42" s="5" t="s">
        <v>10993</v>
      </c>
      <c r="U42" s="5" t="s">
        <v>337</v>
      </c>
      <c r="V42" s="5" t="s">
        <v>362</v>
      </c>
      <c r="W42" s="5" t="s">
        <v>11199</v>
      </c>
      <c r="X42" s="5" t="s">
        <v>11200</v>
      </c>
      <c r="Y42" s="5">
        <v>-3.6676386947</v>
      </c>
      <c r="Z42" s="6">
        <v>-1.6512452742</v>
      </c>
      <c r="AA42" s="5" t="s">
        <v>11201</v>
      </c>
      <c r="AB42" s="5" t="s">
        <v>11178</v>
      </c>
      <c r="AC42" s="5" t="s">
        <v>11179</v>
      </c>
      <c r="AO42" s="5" t="s">
        <v>376</v>
      </c>
      <c r="AP42" s="5" t="s">
        <v>362</v>
      </c>
      <c r="AQ42" s="5" t="s">
        <v>11202</v>
      </c>
      <c r="AR42" s="5" t="s">
        <v>11203</v>
      </c>
      <c r="AS42" s="5">
        <v>-3.7732443327</v>
      </c>
      <c r="AT42" s="6">
        <v>-0.273943402</v>
      </c>
      <c r="AU42" s="5" t="s">
        <v>820</v>
      </c>
      <c r="AV42" s="5" t="s">
        <v>11204</v>
      </c>
      <c r="AW42" s="5" t="s">
        <v>11205</v>
      </c>
      <c r="AY42" s="5" t="s">
        <v>795</v>
      </c>
      <c r="AZ42" s="5" t="s">
        <v>362</v>
      </c>
      <c r="BA42" s="5" t="s">
        <v>11181</v>
      </c>
      <c r="BB42" s="5" t="s">
        <v>11182</v>
      </c>
      <c r="BC42" s="5">
        <v>-2.5140295438</v>
      </c>
      <c r="BD42" s="6">
        <v>0</v>
      </c>
      <c r="BE42" s="5" t="s">
        <v>11183</v>
      </c>
      <c r="BF42" s="5" t="s">
        <v>11184</v>
      </c>
      <c r="BG42" s="5" t="s">
        <v>11185</v>
      </c>
      <c r="BH42" s="5"/>
      <c r="BI42" s="5" t="s">
        <v>382</v>
      </c>
      <c r="BJ42" s="5" t="s">
        <v>936</v>
      </c>
      <c r="BK42" s="5" t="s">
        <v>11186</v>
      </c>
      <c r="BL42" s="5" t="s">
        <v>11187</v>
      </c>
      <c r="BM42" s="5">
        <v>-5.5762990905</v>
      </c>
      <c r="BN42" s="6">
        <v>-2.4271273666</v>
      </c>
      <c r="BO42" s="5" t="s">
        <v>11188</v>
      </c>
      <c r="BP42" s="5" t="s">
        <v>11206</v>
      </c>
      <c r="BQ42" s="5" t="s">
        <v>11207</v>
      </c>
      <c r="BS42" s="5" t="s">
        <v>382</v>
      </c>
      <c r="BT42" s="5" t="s">
        <v>362</v>
      </c>
      <c r="BU42" s="5" t="s">
        <v>518</v>
      </c>
      <c r="BV42" s="5" t="s">
        <v>519</v>
      </c>
      <c r="BW42" s="5">
        <v>-2.0924752733</v>
      </c>
      <c r="BX42" s="6">
        <v>0</v>
      </c>
      <c r="BY42" s="5" t="s">
        <v>11208</v>
      </c>
      <c r="BZ42" s="5" t="s">
        <v>11209</v>
      </c>
      <c r="CA42" s="5" t="s">
        <v>11210</v>
      </c>
    </row>
    <row r="43" spans="1:79">
      <c r="A43" s="5" t="s">
        <v>245</v>
      </c>
      <c r="B43" s="5" t="s">
        <v>362</v>
      </c>
      <c r="C43" s="5" t="s">
        <v>11211</v>
      </c>
      <c r="D43" s="5" t="s">
        <v>11212</v>
      </c>
      <c r="E43" s="5">
        <v>-2.793991384</v>
      </c>
      <c r="F43" s="6">
        <v>-0.3821346566</v>
      </c>
      <c r="G43" s="5" t="s">
        <v>11213</v>
      </c>
      <c r="H43" s="5" t="s">
        <v>11214</v>
      </c>
      <c r="I43" s="5" t="s">
        <v>11215</v>
      </c>
      <c r="U43" s="5" t="s">
        <v>337</v>
      </c>
      <c r="V43" s="5" t="s">
        <v>936</v>
      </c>
      <c r="W43" s="5" t="s">
        <v>10527</v>
      </c>
      <c r="X43" s="5" t="s">
        <v>10528</v>
      </c>
      <c r="Y43" s="5">
        <v>-3.6155646652</v>
      </c>
      <c r="Z43" s="6">
        <v>-1.6219625333</v>
      </c>
      <c r="AA43" s="5" t="s">
        <v>10928</v>
      </c>
      <c r="AB43" s="5" t="s">
        <v>11216</v>
      </c>
      <c r="AC43" s="5" t="s">
        <v>11217</v>
      </c>
      <c r="AO43" s="5" t="s">
        <v>382</v>
      </c>
      <c r="AP43" s="5" t="s">
        <v>362</v>
      </c>
      <c r="AQ43" s="5" t="s">
        <v>11202</v>
      </c>
      <c r="AR43" s="5" t="s">
        <v>11203</v>
      </c>
      <c r="AS43" s="5">
        <v>-3.7732443327</v>
      </c>
      <c r="AT43" s="6">
        <v>-0.273943402</v>
      </c>
      <c r="AU43" s="5" t="s">
        <v>820</v>
      </c>
      <c r="AV43" s="5" t="s">
        <v>11218</v>
      </c>
      <c r="AW43" s="5" t="s">
        <v>11219</v>
      </c>
      <c r="AY43" s="5" t="s">
        <v>825</v>
      </c>
      <c r="AZ43" s="5" t="s">
        <v>167</v>
      </c>
      <c r="BA43" s="5" t="s">
        <v>377</v>
      </c>
      <c r="BB43" s="5" t="s">
        <v>378</v>
      </c>
      <c r="BC43" s="5">
        <v>-2.3341785663</v>
      </c>
      <c r="BD43" s="6">
        <v>0</v>
      </c>
      <c r="BE43" s="5" t="s">
        <v>11220</v>
      </c>
      <c r="BF43" s="5" t="s">
        <v>11221</v>
      </c>
      <c r="BG43" s="5" t="s">
        <v>11222</v>
      </c>
      <c r="BH43" s="5"/>
      <c r="BI43" s="5" t="s">
        <v>382</v>
      </c>
      <c r="BJ43" s="5" t="s">
        <v>362</v>
      </c>
      <c r="BK43" s="5" t="s">
        <v>11223</v>
      </c>
      <c r="BL43" s="5" t="s">
        <v>11224</v>
      </c>
      <c r="BM43" s="5">
        <v>-2.1776194967</v>
      </c>
      <c r="BN43" s="6">
        <v>-0.1423911251</v>
      </c>
      <c r="BO43" s="5" t="s">
        <v>11225</v>
      </c>
      <c r="BP43" s="5" t="s">
        <v>11226</v>
      </c>
      <c r="BQ43" s="5" t="s">
        <v>11227</v>
      </c>
      <c r="BS43" s="5" t="s">
        <v>430</v>
      </c>
      <c r="BT43" s="5" t="s">
        <v>362</v>
      </c>
      <c r="BU43" s="5" t="s">
        <v>11228</v>
      </c>
      <c r="BV43" s="5" t="s">
        <v>11229</v>
      </c>
      <c r="BW43" s="5">
        <v>-3.2907087038</v>
      </c>
      <c r="BX43" s="6">
        <v>-0.3069940424</v>
      </c>
      <c r="BY43" s="5" t="s">
        <v>11230</v>
      </c>
      <c r="BZ43" s="5" t="s">
        <v>11231</v>
      </c>
      <c r="CA43" s="5" t="s">
        <v>11232</v>
      </c>
    </row>
    <row r="44" spans="1:79">
      <c r="A44" s="5" t="s">
        <v>245</v>
      </c>
      <c r="B44" s="5" t="s">
        <v>362</v>
      </c>
      <c r="C44" s="5" t="s">
        <v>11233</v>
      </c>
      <c r="D44" s="5" t="s">
        <v>11234</v>
      </c>
      <c r="E44" s="5">
        <v>-2.7529456268</v>
      </c>
      <c r="F44" s="6">
        <v>-0.3590622704</v>
      </c>
      <c r="G44" s="5" t="s">
        <v>10424</v>
      </c>
      <c r="H44" s="5" t="s">
        <v>11214</v>
      </c>
      <c r="I44" s="5" t="s">
        <v>11215</v>
      </c>
      <c r="U44" s="5" t="s">
        <v>337</v>
      </c>
      <c r="V44" s="5" t="s">
        <v>936</v>
      </c>
      <c r="W44" s="5" t="s">
        <v>11235</v>
      </c>
      <c r="X44" s="5" t="s">
        <v>11236</v>
      </c>
      <c r="Y44" s="5">
        <v>-3.5675642488</v>
      </c>
      <c r="Z44" s="6">
        <v>-1.6054791683</v>
      </c>
      <c r="AA44" s="5" t="s">
        <v>10668</v>
      </c>
      <c r="AB44" s="5" t="s">
        <v>11237</v>
      </c>
      <c r="AC44" s="5" t="s">
        <v>11238</v>
      </c>
      <c r="AO44" s="5" t="s">
        <v>382</v>
      </c>
      <c r="AP44" s="5" t="s">
        <v>362</v>
      </c>
      <c r="AQ44" s="5" t="s">
        <v>11239</v>
      </c>
      <c r="AR44" s="5" t="s">
        <v>11240</v>
      </c>
      <c r="AS44" s="5">
        <v>-3.2732189796</v>
      </c>
      <c r="AT44" s="6">
        <v>-0.2000277831</v>
      </c>
      <c r="AU44" s="5" t="s">
        <v>11241</v>
      </c>
      <c r="AV44" s="5" t="s">
        <v>11218</v>
      </c>
      <c r="AW44" s="5" t="s">
        <v>11219</v>
      </c>
      <c r="AY44" s="5" t="s">
        <v>831</v>
      </c>
      <c r="AZ44" s="5" t="s">
        <v>167</v>
      </c>
      <c r="BA44" s="5" t="s">
        <v>377</v>
      </c>
      <c r="BB44" s="5" t="s">
        <v>378</v>
      </c>
      <c r="BC44" s="5">
        <v>-2.3341785663</v>
      </c>
      <c r="BD44" s="6">
        <v>0</v>
      </c>
      <c r="BE44" s="5" t="s">
        <v>11220</v>
      </c>
      <c r="BF44" s="5" t="s">
        <v>11221</v>
      </c>
      <c r="BG44" s="5" t="s">
        <v>11222</v>
      </c>
      <c r="BH44" s="5"/>
      <c r="BI44" s="5" t="s">
        <v>382</v>
      </c>
      <c r="BJ44" s="5" t="s">
        <v>167</v>
      </c>
      <c r="BK44" s="5" t="s">
        <v>11242</v>
      </c>
      <c r="BL44" s="5" t="s">
        <v>11243</v>
      </c>
      <c r="BM44" s="5">
        <v>-2.0670465</v>
      </c>
      <c r="BN44" s="6">
        <v>-0.0616099987</v>
      </c>
      <c r="BO44" s="5" t="s">
        <v>11244</v>
      </c>
      <c r="BP44" s="5" t="s">
        <v>11245</v>
      </c>
      <c r="BQ44" s="5" t="s">
        <v>11246</v>
      </c>
      <c r="BS44" s="5" t="s">
        <v>436</v>
      </c>
      <c r="BT44" s="5" t="s">
        <v>362</v>
      </c>
      <c r="BU44" s="5" t="s">
        <v>11228</v>
      </c>
      <c r="BV44" s="5" t="s">
        <v>11229</v>
      </c>
      <c r="BW44" s="5">
        <v>-3.2907087038</v>
      </c>
      <c r="BX44" s="6">
        <v>-0.3069940424</v>
      </c>
      <c r="BY44" s="5" t="s">
        <v>11230</v>
      </c>
      <c r="BZ44" s="5" t="s">
        <v>11247</v>
      </c>
      <c r="CA44" s="5" t="s">
        <v>11248</v>
      </c>
    </row>
    <row r="45" spans="1:79">
      <c r="A45" s="5" t="s">
        <v>245</v>
      </c>
      <c r="B45" s="5" t="s">
        <v>362</v>
      </c>
      <c r="C45" s="5" t="s">
        <v>11249</v>
      </c>
      <c r="D45" s="5" t="s">
        <v>11250</v>
      </c>
      <c r="E45" s="5">
        <v>-2.7133012009</v>
      </c>
      <c r="F45" s="6">
        <v>-0.3366768499</v>
      </c>
      <c r="G45" s="5" t="s">
        <v>11251</v>
      </c>
      <c r="H45" s="5" t="s">
        <v>11214</v>
      </c>
      <c r="I45" s="5" t="s">
        <v>11215</v>
      </c>
      <c r="U45" s="5" t="s">
        <v>337</v>
      </c>
      <c r="V45" s="5" t="s">
        <v>936</v>
      </c>
      <c r="W45" s="5" t="s">
        <v>11252</v>
      </c>
      <c r="X45" s="5" t="s">
        <v>11253</v>
      </c>
      <c r="Y45" s="5">
        <v>-3.4747220891</v>
      </c>
      <c r="Z45" s="6">
        <v>-1.536905937</v>
      </c>
      <c r="AA45" s="5" t="s">
        <v>11254</v>
      </c>
      <c r="AB45" s="5" t="s">
        <v>11255</v>
      </c>
      <c r="AC45" s="5" t="s">
        <v>11256</v>
      </c>
      <c r="AO45" s="5" t="s">
        <v>382</v>
      </c>
      <c r="AP45" s="5" t="s">
        <v>362</v>
      </c>
      <c r="AQ45" s="5" t="s">
        <v>11257</v>
      </c>
      <c r="AR45" s="5" t="s">
        <v>11258</v>
      </c>
      <c r="AS45" s="5">
        <v>-2.9446474476</v>
      </c>
      <c r="AT45" s="6">
        <v>-0.0689698756</v>
      </c>
      <c r="AU45" s="5" t="s">
        <v>11259</v>
      </c>
      <c r="AV45" s="5" t="s">
        <v>11260</v>
      </c>
      <c r="AW45" s="5" t="s">
        <v>11261</v>
      </c>
      <c r="AY45" s="5" t="s">
        <v>868</v>
      </c>
      <c r="AZ45" s="5" t="s">
        <v>167</v>
      </c>
      <c r="BA45" s="5" t="s">
        <v>11262</v>
      </c>
      <c r="BB45" s="5" t="s">
        <v>11263</v>
      </c>
      <c r="BC45" s="5">
        <v>-2.2894496158</v>
      </c>
      <c r="BD45" s="6">
        <v>0</v>
      </c>
      <c r="BE45" s="5" t="s">
        <v>11264</v>
      </c>
      <c r="BF45" s="5" t="s">
        <v>11265</v>
      </c>
      <c r="BG45" s="5" t="s">
        <v>11266</v>
      </c>
      <c r="BH45" s="5"/>
      <c r="BI45" s="5" t="s">
        <v>430</v>
      </c>
      <c r="BJ45" s="5" t="s">
        <v>167</v>
      </c>
      <c r="BK45" s="5" t="s">
        <v>11267</v>
      </c>
      <c r="BL45" s="5" t="s">
        <v>11268</v>
      </c>
      <c r="BM45" s="5">
        <v>-4.7721631541</v>
      </c>
      <c r="BN45" s="6">
        <v>-1.7394969993</v>
      </c>
      <c r="BO45" s="5" t="s">
        <v>11269</v>
      </c>
      <c r="BP45" s="5" t="s">
        <v>11270</v>
      </c>
      <c r="BQ45" s="5" t="s">
        <v>11271</v>
      </c>
      <c r="BS45" s="5" t="s">
        <v>436</v>
      </c>
      <c r="BT45" s="5" t="s">
        <v>362</v>
      </c>
      <c r="BU45" s="5" t="s">
        <v>11272</v>
      </c>
      <c r="BV45" s="5" t="s">
        <v>11273</v>
      </c>
      <c r="BW45" s="5">
        <v>-3.2354381474</v>
      </c>
      <c r="BX45" s="6">
        <v>-0.3069940424</v>
      </c>
      <c r="BY45" s="5" t="s">
        <v>11274</v>
      </c>
      <c r="BZ45" s="5" t="s">
        <v>11247</v>
      </c>
      <c r="CA45" s="5" t="s">
        <v>11248</v>
      </c>
    </row>
    <row r="46" spans="1:79">
      <c r="A46" s="5" t="s">
        <v>245</v>
      </c>
      <c r="B46" s="5" t="s">
        <v>362</v>
      </c>
      <c r="C46" s="5" t="s">
        <v>11275</v>
      </c>
      <c r="D46" s="5" t="s">
        <v>11276</v>
      </c>
      <c r="E46" s="5">
        <v>-2.7133012009</v>
      </c>
      <c r="F46" s="6">
        <v>-0.3366768499</v>
      </c>
      <c r="G46" s="5" t="s">
        <v>11251</v>
      </c>
      <c r="H46" s="5" t="s">
        <v>11214</v>
      </c>
      <c r="I46" s="5" t="s">
        <v>11215</v>
      </c>
      <c r="U46" s="5" t="s">
        <v>337</v>
      </c>
      <c r="V46" s="5" t="s">
        <v>936</v>
      </c>
      <c r="W46" s="5" t="s">
        <v>11277</v>
      </c>
      <c r="X46" s="5" t="s">
        <v>11278</v>
      </c>
      <c r="Y46" s="5">
        <v>-3.2885271524</v>
      </c>
      <c r="Z46" s="6">
        <v>-1.405623318</v>
      </c>
      <c r="AA46" s="5" t="s">
        <v>11279</v>
      </c>
      <c r="AB46" s="5" t="s">
        <v>11280</v>
      </c>
      <c r="AC46" s="5" t="s">
        <v>11281</v>
      </c>
      <c r="AO46" s="5" t="s">
        <v>382</v>
      </c>
      <c r="AP46" s="5" t="s">
        <v>362</v>
      </c>
      <c r="AQ46" s="5" t="s">
        <v>11282</v>
      </c>
      <c r="AR46" s="5" t="s">
        <v>11283</v>
      </c>
      <c r="AS46" s="5">
        <v>-2.811150341</v>
      </c>
      <c r="AT46" s="6">
        <v>-0.0198428482</v>
      </c>
      <c r="AU46" s="5" t="s">
        <v>11284</v>
      </c>
      <c r="AV46" s="5" t="s">
        <v>11260</v>
      </c>
      <c r="AW46" s="5" t="s">
        <v>11261</v>
      </c>
      <c r="AY46" s="5" t="s">
        <v>874</v>
      </c>
      <c r="AZ46" s="5" t="s">
        <v>167</v>
      </c>
      <c r="BA46" s="5" t="s">
        <v>11262</v>
      </c>
      <c r="BB46" s="5" t="s">
        <v>11263</v>
      </c>
      <c r="BC46" s="5">
        <v>-2.2894496158</v>
      </c>
      <c r="BD46" s="6">
        <v>0</v>
      </c>
      <c r="BE46" s="5" t="s">
        <v>11264</v>
      </c>
      <c r="BF46" s="5" t="s">
        <v>11265</v>
      </c>
      <c r="BG46" s="5" t="s">
        <v>11266</v>
      </c>
      <c r="BH46" s="5"/>
      <c r="BI46" s="5" t="s">
        <v>436</v>
      </c>
      <c r="BJ46" s="5" t="s">
        <v>167</v>
      </c>
      <c r="BK46" s="5" t="s">
        <v>11267</v>
      </c>
      <c r="BL46" s="5" t="s">
        <v>11268</v>
      </c>
      <c r="BM46" s="5">
        <v>-4.7721631541</v>
      </c>
      <c r="BN46" s="6">
        <v>-1.7394969993</v>
      </c>
      <c r="BO46" s="5" t="s">
        <v>11269</v>
      </c>
      <c r="BP46" s="5" t="s">
        <v>11285</v>
      </c>
      <c r="BQ46" s="5" t="s">
        <v>11286</v>
      </c>
      <c r="BS46" s="5" t="s">
        <v>436</v>
      </c>
      <c r="BT46" s="5" t="s">
        <v>362</v>
      </c>
      <c r="BU46" s="5" t="s">
        <v>11287</v>
      </c>
      <c r="BV46" s="5" t="s">
        <v>11288</v>
      </c>
      <c r="BW46" s="5">
        <v>-3.2083812826</v>
      </c>
      <c r="BX46" s="6">
        <v>-0.3069940424</v>
      </c>
      <c r="BY46" s="5" t="s">
        <v>11289</v>
      </c>
      <c r="BZ46" s="5" t="s">
        <v>11247</v>
      </c>
      <c r="CA46" s="5" t="s">
        <v>11248</v>
      </c>
    </row>
    <row r="47" spans="1:79">
      <c r="A47" s="5" t="s">
        <v>245</v>
      </c>
      <c r="B47" s="5" t="s">
        <v>362</v>
      </c>
      <c r="C47" s="5" t="s">
        <v>11290</v>
      </c>
      <c r="D47" s="5" t="s">
        <v>11291</v>
      </c>
      <c r="E47" s="5">
        <v>-2.6749704085</v>
      </c>
      <c r="F47" s="6">
        <v>-0.3256691847</v>
      </c>
      <c r="G47" s="5" t="s">
        <v>11292</v>
      </c>
      <c r="H47" s="5" t="s">
        <v>11214</v>
      </c>
      <c r="I47" s="5" t="s">
        <v>11215</v>
      </c>
      <c r="U47" s="5" t="s">
        <v>337</v>
      </c>
      <c r="V47" s="5" t="s">
        <v>936</v>
      </c>
      <c r="W47" s="5" t="s">
        <v>11293</v>
      </c>
      <c r="X47" s="5" t="s">
        <v>11294</v>
      </c>
      <c r="Y47" s="5">
        <v>-3.2781769353</v>
      </c>
      <c r="Z47" s="6">
        <v>-1.3988772251</v>
      </c>
      <c r="AA47" s="5" t="s">
        <v>11295</v>
      </c>
      <c r="AB47" s="5" t="s">
        <v>11296</v>
      </c>
      <c r="AC47" s="5" t="s">
        <v>11297</v>
      </c>
      <c r="AO47" s="5" t="s">
        <v>382</v>
      </c>
      <c r="AP47" s="5" t="s">
        <v>167</v>
      </c>
      <c r="AQ47" s="5" t="s">
        <v>11298</v>
      </c>
      <c r="AR47" s="5" t="s">
        <v>11299</v>
      </c>
      <c r="AS47" s="5">
        <v>-2.4983898911</v>
      </c>
      <c r="AT47" s="6">
        <v>0</v>
      </c>
      <c r="AU47" s="5" t="s">
        <v>11300</v>
      </c>
      <c r="AV47" s="5" t="s">
        <v>11301</v>
      </c>
      <c r="AW47" s="5" t="s">
        <v>11302</v>
      </c>
      <c r="AY47" s="5" t="s">
        <v>1010</v>
      </c>
      <c r="AZ47" s="5" t="s">
        <v>167</v>
      </c>
      <c r="BA47" s="5" t="s">
        <v>11303</v>
      </c>
      <c r="BB47" s="5" t="s">
        <v>11304</v>
      </c>
      <c r="BC47" s="5">
        <v>-2.2298193427</v>
      </c>
      <c r="BD47" s="6">
        <v>0</v>
      </c>
      <c r="BE47" s="5" t="s">
        <v>11305</v>
      </c>
      <c r="BF47" s="5" t="s">
        <v>11306</v>
      </c>
      <c r="BG47" s="5" t="s">
        <v>11307</v>
      </c>
      <c r="BH47" s="5"/>
      <c r="BI47" s="5" t="s">
        <v>436</v>
      </c>
      <c r="BJ47" s="5" t="s">
        <v>167</v>
      </c>
      <c r="BK47" s="5" t="s">
        <v>11308</v>
      </c>
      <c r="BL47" s="5" t="s">
        <v>11309</v>
      </c>
      <c r="BM47" s="5">
        <v>-4.7141441206</v>
      </c>
      <c r="BN47" s="6">
        <v>-1.7063015496</v>
      </c>
      <c r="BO47" s="5" t="s">
        <v>11310</v>
      </c>
      <c r="BP47" s="5" t="s">
        <v>11311</v>
      </c>
      <c r="BQ47" s="5" t="s">
        <v>11312</v>
      </c>
      <c r="BS47" s="5" t="s">
        <v>436</v>
      </c>
      <c r="BT47" s="5" t="s">
        <v>362</v>
      </c>
      <c r="BU47" s="5" t="s">
        <v>11313</v>
      </c>
      <c r="BV47" s="5" t="s">
        <v>11314</v>
      </c>
      <c r="BW47" s="5">
        <v>-2.2502039762</v>
      </c>
      <c r="BX47" s="6">
        <v>0</v>
      </c>
      <c r="BY47" s="5" t="s">
        <v>11315</v>
      </c>
      <c r="BZ47" s="5" t="s">
        <v>11316</v>
      </c>
      <c r="CA47" s="5" t="s">
        <v>11317</v>
      </c>
    </row>
    <row r="48" spans="1:79">
      <c r="A48" s="5" t="s">
        <v>245</v>
      </c>
      <c r="B48" s="5" t="s">
        <v>362</v>
      </c>
      <c r="C48" s="5" t="s">
        <v>11318</v>
      </c>
      <c r="D48" s="5" t="s">
        <v>11319</v>
      </c>
      <c r="E48" s="5">
        <v>-2.6562724279</v>
      </c>
      <c r="F48" s="6">
        <v>-0.3174366378</v>
      </c>
      <c r="G48" s="5" t="s">
        <v>11320</v>
      </c>
      <c r="H48" s="5" t="s">
        <v>11214</v>
      </c>
      <c r="I48" s="5" t="s">
        <v>11215</v>
      </c>
      <c r="U48" s="5" t="s">
        <v>337</v>
      </c>
      <c r="V48" s="5" t="s">
        <v>936</v>
      </c>
      <c r="W48" s="5" t="s">
        <v>11321</v>
      </c>
      <c r="X48" s="5" t="s">
        <v>11322</v>
      </c>
      <c r="Y48" s="5">
        <v>-3.2514615233</v>
      </c>
      <c r="Z48" s="6">
        <v>-1.3843616181</v>
      </c>
      <c r="AA48" s="5" t="s">
        <v>11323</v>
      </c>
      <c r="AB48" s="5" t="s">
        <v>11324</v>
      </c>
      <c r="AC48" s="5" t="s">
        <v>11325</v>
      </c>
      <c r="AO48" s="5" t="s">
        <v>382</v>
      </c>
      <c r="AP48" s="5" t="s">
        <v>167</v>
      </c>
      <c r="AQ48" s="5" t="s">
        <v>11326</v>
      </c>
      <c r="AR48" s="5" t="s">
        <v>11327</v>
      </c>
      <c r="AS48" s="5">
        <v>-2.3017363017</v>
      </c>
      <c r="AT48" s="6">
        <v>0</v>
      </c>
      <c r="AU48" s="5" t="s">
        <v>11328</v>
      </c>
      <c r="AV48" s="5" t="s">
        <v>11329</v>
      </c>
      <c r="AW48" s="5" t="s">
        <v>11330</v>
      </c>
      <c r="AY48" s="5" t="s">
        <v>1016</v>
      </c>
      <c r="AZ48" s="5" t="s">
        <v>167</v>
      </c>
      <c r="BA48" s="5" t="s">
        <v>11303</v>
      </c>
      <c r="BB48" s="5" t="s">
        <v>11304</v>
      </c>
      <c r="BC48" s="5">
        <v>-2.2298193427</v>
      </c>
      <c r="BD48" s="6">
        <v>0</v>
      </c>
      <c r="BE48" s="5" t="s">
        <v>11305</v>
      </c>
      <c r="BF48" s="5" t="s">
        <v>11331</v>
      </c>
      <c r="BG48" s="5" t="s">
        <v>11332</v>
      </c>
      <c r="BH48" s="5"/>
      <c r="BI48" s="5" t="s">
        <v>436</v>
      </c>
      <c r="BJ48" s="5" t="s">
        <v>167</v>
      </c>
      <c r="BK48" s="5" t="s">
        <v>11333</v>
      </c>
      <c r="BL48" s="5" t="s">
        <v>11334</v>
      </c>
      <c r="BM48" s="5">
        <v>-4.546620822</v>
      </c>
      <c r="BN48" s="6">
        <v>-1.6057250406</v>
      </c>
      <c r="BO48" s="5" t="s">
        <v>11335</v>
      </c>
      <c r="BP48" s="5" t="s">
        <v>11336</v>
      </c>
      <c r="BQ48" s="5" t="s">
        <v>11337</v>
      </c>
      <c r="BS48" s="5" t="s">
        <v>436</v>
      </c>
      <c r="BT48" s="5" t="s">
        <v>936</v>
      </c>
      <c r="BU48" s="5" t="s">
        <v>11338</v>
      </c>
      <c r="BV48" s="5" t="s">
        <v>11339</v>
      </c>
      <c r="BW48" s="5">
        <v>-2.2307837934</v>
      </c>
      <c r="BX48" s="6">
        <v>0</v>
      </c>
      <c r="BY48" s="5" t="s">
        <v>11340</v>
      </c>
      <c r="BZ48" s="5" t="s">
        <v>11341</v>
      </c>
      <c r="CA48" s="5" t="s">
        <v>11342</v>
      </c>
    </row>
    <row r="49" spans="1:79">
      <c r="A49" s="5" t="s">
        <v>245</v>
      </c>
      <c r="B49" s="5" t="s">
        <v>362</v>
      </c>
      <c r="C49" s="5" t="s">
        <v>11343</v>
      </c>
      <c r="D49" s="5" t="s">
        <v>11344</v>
      </c>
      <c r="E49" s="5">
        <v>-2.6378735316</v>
      </c>
      <c r="F49" s="6">
        <v>-0.3105315874</v>
      </c>
      <c r="G49" s="5" t="s">
        <v>11345</v>
      </c>
      <c r="H49" s="5" t="s">
        <v>11214</v>
      </c>
      <c r="I49" s="5" t="s">
        <v>11215</v>
      </c>
      <c r="U49" s="5" t="s">
        <v>337</v>
      </c>
      <c r="V49" s="5" t="s">
        <v>936</v>
      </c>
      <c r="W49" s="5" t="s">
        <v>11346</v>
      </c>
      <c r="X49" s="5" t="s">
        <v>11347</v>
      </c>
      <c r="Y49" s="5">
        <v>-3.1236294942</v>
      </c>
      <c r="Z49" s="6">
        <v>-1.3014235001</v>
      </c>
      <c r="AA49" s="5" t="s">
        <v>11348</v>
      </c>
      <c r="AB49" s="5" t="s">
        <v>11349</v>
      </c>
      <c r="AC49" s="5" t="s">
        <v>11350</v>
      </c>
      <c r="AO49" s="5" t="s">
        <v>382</v>
      </c>
      <c r="AP49" s="5" t="s">
        <v>167</v>
      </c>
      <c r="AQ49" s="5" t="s">
        <v>11351</v>
      </c>
      <c r="AR49" s="5" t="s">
        <v>11352</v>
      </c>
      <c r="AS49" s="5">
        <v>-2.2490988039</v>
      </c>
      <c r="AT49" s="6">
        <v>0</v>
      </c>
      <c r="AU49" s="5" t="s">
        <v>11353</v>
      </c>
      <c r="AV49" s="5" t="s">
        <v>11329</v>
      </c>
      <c r="AW49" s="5" t="s">
        <v>11330</v>
      </c>
      <c r="AY49" s="5" t="s">
        <v>1016</v>
      </c>
      <c r="AZ49" s="5" t="s">
        <v>167</v>
      </c>
      <c r="BA49" s="5" t="s">
        <v>11354</v>
      </c>
      <c r="BB49" s="5" t="s">
        <v>11355</v>
      </c>
      <c r="BC49" s="5">
        <v>-2.0310166257</v>
      </c>
      <c r="BD49" s="6">
        <v>0</v>
      </c>
      <c r="BE49" s="5" t="s">
        <v>11356</v>
      </c>
      <c r="BF49" s="5" t="s">
        <v>11306</v>
      </c>
      <c r="BG49" s="5" t="s">
        <v>11307</v>
      </c>
      <c r="BH49" s="5"/>
      <c r="BI49" s="5" t="s">
        <v>436</v>
      </c>
      <c r="BJ49" s="5" t="s">
        <v>362</v>
      </c>
      <c r="BK49" s="5" t="s">
        <v>11357</v>
      </c>
      <c r="BL49" s="5" t="s">
        <v>11358</v>
      </c>
      <c r="BM49" s="5">
        <v>-4.3032915757</v>
      </c>
      <c r="BN49" s="6">
        <v>-1.4381165082</v>
      </c>
      <c r="BO49" s="5" t="s">
        <v>11359</v>
      </c>
      <c r="BP49" s="5" t="s">
        <v>11360</v>
      </c>
      <c r="BQ49" s="5" t="s">
        <v>11361</v>
      </c>
      <c r="BS49" s="5" t="s">
        <v>489</v>
      </c>
      <c r="BT49" s="5" t="s">
        <v>936</v>
      </c>
      <c r="BU49" s="5" t="s">
        <v>11362</v>
      </c>
      <c r="BV49" s="5" t="s">
        <v>11363</v>
      </c>
      <c r="BW49" s="5">
        <v>-3.1354583032</v>
      </c>
      <c r="BX49" s="6">
        <v>-0.2525544688</v>
      </c>
      <c r="BY49" s="5" t="s">
        <v>696</v>
      </c>
      <c r="BZ49" s="5" t="s">
        <v>11364</v>
      </c>
      <c r="CA49" s="5" t="s">
        <v>11365</v>
      </c>
    </row>
    <row r="50" spans="1:79">
      <c r="A50" s="5" t="s">
        <v>245</v>
      </c>
      <c r="B50" s="5" t="s">
        <v>362</v>
      </c>
      <c r="C50" s="5" t="s">
        <v>11366</v>
      </c>
      <c r="D50" s="5" t="s">
        <v>11367</v>
      </c>
      <c r="E50" s="5">
        <v>-2.6254315889</v>
      </c>
      <c r="F50" s="6">
        <v>-0.3105315874</v>
      </c>
      <c r="G50" s="5" t="s">
        <v>11368</v>
      </c>
      <c r="H50" s="5" t="s">
        <v>11369</v>
      </c>
      <c r="I50" s="5" t="s">
        <v>11370</v>
      </c>
      <c r="U50" s="5" t="s">
        <v>337</v>
      </c>
      <c r="V50" s="5" t="s">
        <v>936</v>
      </c>
      <c r="W50" s="5" t="s">
        <v>11371</v>
      </c>
      <c r="X50" s="5" t="s">
        <v>11372</v>
      </c>
      <c r="Y50" s="5">
        <v>-3.0525542562</v>
      </c>
      <c r="Z50" s="6">
        <v>-1.2473210768</v>
      </c>
      <c r="AA50" s="5" t="s">
        <v>11373</v>
      </c>
      <c r="AB50" s="5" t="s">
        <v>11374</v>
      </c>
      <c r="AC50" s="5" t="s">
        <v>11375</v>
      </c>
      <c r="AO50" s="5" t="s">
        <v>382</v>
      </c>
      <c r="AP50" s="5" t="s">
        <v>167</v>
      </c>
      <c r="AQ50" s="5" t="s">
        <v>11376</v>
      </c>
      <c r="AR50" s="5" t="s">
        <v>11377</v>
      </c>
      <c r="AS50" s="5">
        <v>-2.1927182544</v>
      </c>
      <c r="AT50" s="6">
        <v>0</v>
      </c>
      <c r="AU50" s="5" t="s">
        <v>11378</v>
      </c>
      <c r="AV50" s="5" t="s">
        <v>11379</v>
      </c>
      <c r="AW50" s="5" t="s">
        <v>11380</v>
      </c>
      <c r="AY50" s="5" t="s">
        <v>1059</v>
      </c>
      <c r="AZ50" s="5" t="s">
        <v>167</v>
      </c>
      <c r="BA50" s="5" t="s">
        <v>11381</v>
      </c>
      <c r="BB50" s="5" t="s">
        <v>11382</v>
      </c>
      <c r="BC50" s="5">
        <v>-2.1887533661</v>
      </c>
      <c r="BD50" s="6">
        <v>0</v>
      </c>
      <c r="BE50" s="5" t="s">
        <v>11383</v>
      </c>
      <c r="BF50" s="5" t="s">
        <v>11384</v>
      </c>
      <c r="BG50" s="5" t="s">
        <v>11385</v>
      </c>
      <c r="BH50" s="5"/>
      <c r="BI50" s="5" t="s">
        <v>436</v>
      </c>
      <c r="BJ50" s="5" t="s">
        <v>167</v>
      </c>
      <c r="BK50" s="5" t="s">
        <v>11386</v>
      </c>
      <c r="BL50" s="5" t="s">
        <v>11387</v>
      </c>
      <c r="BM50" s="5">
        <v>-3.8079970897</v>
      </c>
      <c r="BN50" s="6">
        <v>-1.1681313039</v>
      </c>
      <c r="BO50" s="5" t="s">
        <v>11388</v>
      </c>
      <c r="BP50" s="5" t="s">
        <v>11311</v>
      </c>
      <c r="BQ50" s="5" t="s">
        <v>11312</v>
      </c>
      <c r="BS50" s="5" t="s">
        <v>495</v>
      </c>
      <c r="BT50" s="5" t="s">
        <v>936</v>
      </c>
      <c r="BU50" s="5" t="s">
        <v>11362</v>
      </c>
      <c r="BV50" s="5" t="s">
        <v>11363</v>
      </c>
      <c r="BW50" s="5">
        <v>-3.1354583032</v>
      </c>
      <c r="BX50" s="6">
        <v>-0.2525544688</v>
      </c>
      <c r="BY50" s="5" t="s">
        <v>696</v>
      </c>
      <c r="BZ50" s="5" t="s">
        <v>11389</v>
      </c>
      <c r="CA50" s="5" t="s">
        <v>11390</v>
      </c>
    </row>
    <row r="51" spans="1:79">
      <c r="A51" s="5" t="s">
        <v>245</v>
      </c>
      <c r="B51" s="5" t="s">
        <v>362</v>
      </c>
      <c r="C51" s="5" t="s">
        <v>11391</v>
      </c>
      <c r="D51" s="5" t="s">
        <v>11392</v>
      </c>
      <c r="E51" s="5">
        <v>-2.6197648475</v>
      </c>
      <c r="F51" s="6">
        <v>-0.3105315874</v>
      </c>
      <c r="G51" s="5" t="s">
        <v>11393</v>
      </c>
      <c r="H51" s="5" t="s">
        <v>11214</v>
      </c>
      <c r="I51" s="5" t="s">
        <v>11215</v>
      </c>
      <c r="U51" s="5" t="s">
        <v>337</v>
      </c>
      <c r="V51" s="5" t="s">
        <v>936</v>
      </c>
      <c r="W51" s="5" t="s">
        <v>11394</v>
      </c>
      <c r="X51" s="5" t="s">
        <v>11395</v>
      </c>
      <c r="Y51" s="5">
        <v>-3.0400647203</v>
      </c>
      <c r="Z51" s="6">
        <v>-1.2452969745</v>
      </c>
      <c r="AA51" s="5" t="s">
        <v>11396</v>
      </c>
      <c r="AB51" s="5" t="s">
        <v>11397</v>
      </c>
      <c r="AC51" s="5" t="s">
        <v>11398</v>
      </c>
      <c r="AO51" s="5" t="s">
        <v>382</v>
      </c>
      <c r="AP51" s="5" t="s">
        <v>167</v>
      </c>
      <c r="AQ51" s="5" t="s">
        <v>11399</v>
      </c>
      <c r="AR51" s="5" t="s">
        <v>11400</v>
      </c>
      <c r="AS51" s="5">
        <v>-2.1786084011</v>
      </c>
      <c r="AT51" s="6">
        <v>0</v>
      </c>
      <c r="AU51" s="5" t="s">
        <v>11401</v>
      </c>
      <c r="AV51" s="5" t="s">
        <v>11402</v>
      </c>
      <c r="AW51" s="5" t="s">
        <v>11403</v>
      </c>
      <c r="AY51" s="5" t="s">
        <v>1065</v>
      </c>
      <c r="AZ51" s="5" t="s">
        <v>167</v>
      </c>
      <c r="BA51" s="5" t="s">
        <v>11381</v>
      </c>
      <c r="BB51" s="5" t="s">
        <v>11382</v>
      </c>
      <c r="BC51" s="5">
        <v>-2.1887533661</v>
      </c>
      <c r="BD51" s="6">
        <v>0</v>
      </c>
      <c r="BE51" s="5" t="s">
        <v>11383</v>
      </c>
      <c r="BF51" s="5" t="s">
        <v>11384</v>
      </c>
      <c r="BG51" s="5" t="s">
        <v>11385</v>
      </c>
      <c r="BH51" s="5"/>
      <c r="BI51" s="5" t="s">
        <v>436</v>
      </c>
      <c r="BJ51" s="5" t="s">
        <v>167</v>
      </c>
      <c r="BK51" s="5" t="s">
        <v>11404</v>
      </c>
      <c r="BL51" s="5" t="s">
        <v>11405</v>
      </c>
      <c r="BM51" s="5">
        <v>-3.773978125</v>
      </c>
      <c r="BN51" s="6">
        <v>-1.1659262395</v>
      </c>
      <c r="BO51" s="5" t="s">
        <v>11406</v>
      </c>
      <c r="BP51" s="5" t="s">
        <v>11407</v>
      </c>
      <c r="BQ51" s="5" t="s">
        <v>11408</v>
      </c>
      <c r="BS51" s="5" t="s">
        <v>495</v>
      </c>
      <c r="BT51" s="5" t="s">
        <v>167</v>
      </c>
      <c r="BU51" s="5" t="s">
        <v>11409</v>
      </c>
      <c r="BV51" s="5" t="s">
        <v>11410</v>
      </c>
      <c r="BW51" s="5">
        <v>-2.273957844</v>
      </c>
      <c r="BX51" s="6">
        <v>0</v>
      </c>
      <c r="BY51" s="5" t="s">
        <v>10379</v>
      </c>
      <c r="BZ51" s="5" t="s">
        <v>11411</v>
      </c>
      <c r="CA51" s="5" t="s">
        <v>11412</v>
      </c>
    </row>
    <row r="52" spans="1:79">
      <c r="A52" s="5" t="s">
        <v>245</v>
      </c>
      <c r="B52" s="5" t="s">
        <v>362</v>
      </c>
      <c r="C52" s="5" t="s">
        <v>11413</v>
      </c>
      <c r="D52" s="5" t="s">
        <v>11414</v>
      </c>
      <c r="E52" s="5">
        <v>-2.6019378926</v>
      </c>
      <c r="F52" s="6">
        <v>-0.3105315874</v>
      </c>
      <c r="G52" s="5" t="s">
        <v>10429</v>
      </c>
      <c r="H52" s="5" t="s">
        <v>11214</v>
      </c>
      <c r="I52" s="5" t="s">
        <v>11215</v>
      </c>
      <c r="U52" s="5" t="s">
        <v>337</v>
      </c>
      <c r="V52" s="5" t="s">
        <v>362</v>
      </c>
      <c r="W52" s="5" t="s">
        <v>11415</v>
      </c>
      <c r="X52" s="5" t="s">
        <v>11416</v>
      </c>
      <c r="Y52" s="5">
        <v>-3.0225836779</v>
      </c>
      <c r="Z52" s="6">
        <v>-1.2336848658</v>
      </c>
      <c r="AA52" s="5" t="s">
        <v>11417</v>
      </c>
      <c r="AB52" s="5" t="s">
        <v>11418</v>
      </c>
      <c r="AC52" s="5" t="s">
        <v>11419</v>
      </c>
      <c r="AO52" s="5" t="s">
        <v>382</v>
      </c>
      <c r="AP52" s="5" t="s">
        <v>167</v>
      </c>
      <c r="AQ52" s="5" t="s">
        <v>11420</v>
      </c>
      <c r="AR52" s="5" t="s">
        <v>11421</v>
      </c>
      <c r="AS52" s="5">
        <v>-2.1658321156</v>
      </c>
      <c r="AT52" s="6">
        <v>0</v>
      </c>
      <c r="AU52" s="5" t="s">
        <v>11422</v>
      </c>
      <c r="AV52" s="5" t="s">
        <v>11329</v>
      </c>
      <c r="AW52" s="5" t="s">
        <v>11330</v>
      </c>
      <c r="BI52" s="5" t="s">
        <v>436</v>
      </c>
      <c r="BJ52" s="5" t="s">
        <v>362</v>
      </c>
      <c r="BK52" s="5" t="s">
        <v>11423</v>
      </c>
      <c r="BL52" s="5" t="s">
        <v>11424</v>
      </c>
      <c r="BM52" s="5">
        <v>-3.7394071394</v>
      </c>
      <c r="BN52" s="6">
        <v>-1.1485953274</v>
      </c>
      <c r="BO52" s="5" t="s">
        <v>11425</v>
      </c>
      <c r="BP52" s="5" t="s">
        <v>11426</v>
      </c>
      <c r="BQ52" s="5" t="s">
        <v>11427</v>
      </c>
      <c r="BS52" s="5" t="s">
        <v>495</v>
      </c>
      <c r="BT52" s="5" t="s">
        <v>167</v>
      </c>
      <c r="BU52" s="5" t="s">
        <v>11428</v>
      </c>
      <c r="BV52" s="5" t="s">
        <v>11429</v>
      </c>
      <c r="BW52" s="5">
        <v>-2.2323668502</v>
      </c>
      <c r="BX52" s="6">
        <v>0</v>
      </c>
      <c r="BY52" s="5" t="s">
        <v>11430</v>
      </c>
      <c r="BZ52" s="5" t="s">
        <v>11431</v>
      </c>
      <c r="CA52" s="5" t="s">
        <v>11432</v>
      </c>
    </row>
    <row r="53" spans="1:79">
      <c r="A53" s="5" t="s">
        <v>245</v>
      </c>
      <c r="B53" s="5" t="s">
        <v>362</v>
      </c>
      <c r="C53" s="5" t="s">
        <v>11433</v>
      </c>
      <c r="D53" s="5" t="s">
        <v>11434</v>
      </c>
      <c r="E53" s="5">
        <v>-2.5843845501</v>
      </c>
      <c r="F53" s="6">
        <v>-0.2989930792</v>
      </c>
      <c r="G53" s="5" t="s">
        <v>11435</v>
      </c>
      <c r="H53" s="5" t="s">
        <v>11214</v>
      </c>
      <c r="I53" s="5" t="s">
        <v>11215</v>
      </c>
      <c r="U53" s="5" t="s">
        <v>337</v>
      </c>
      <c r="V53" s="5" t="s">
        <v>936</v>
      </c>
      <c r="W53" s="5" t="s">
        <v>11436</v>
      </c>
      <c r="X53" s="5" t="s">
        <v>11437</v>
      </c>
      <c r="Y53" s="5">
        <v>-3.0003337302</v>
      </c>
      <c r="Z53" s="6">
        <v>-1.2200922376</v>
      </c>
      <c r="AA53" s="5" t="s">
        <v>11438</v>
      </c>
      <c r="AB53" s="5" t="s">
        <v>11439</v>
      </c>
      <c r="AC53" s="5" t="s">
        <v>11440</v>
      </c>
      <c r="AO53" s="5" t="s">
        <v>382</v>
      </c>
      <c r="AP53" s="5" t="s">
        <v>167</v>
      </c>
      <c r="AQ53" s="5" t="s">
        <v>11441</v>
      </c>
      <c r="AR53" s="5" t="s">
        <v>11442</v>
      </c>
      <c r="AS53" s="5">
        <v>-2.1536864202</v>
      </c>
      <c r="AT53" s="6">
        <v>0</v>
      </c>
      <c r="AU53" s="5" t="s">
        <v>11443</v>
      </c>
      <c r="AV53" s="5" t="s">
        <v>11444</v>
      </c>
      <c r="AW53" s="5" t="s">
        <v>11445</v>
      </c>
      <c r="BI53" s="5" t="s">
        <v>436</v>
      </c>
      <c r="BJ53" s="5" t="s">
        <v>167</v>
      </c>
      <c r="BK53" s="5" t="s">
        <v>11446</v>
      </c>
      <c r="BL53" s="5" t="s">
        <v>11447</v>
      </c>
      <c r="BM53" s="5">
        <v>-3.6314965088</v>
      </c>
      <c r="BN53" s="6">
        <v>-1.0843847762</v>
      </c>
      <c r="BO53" s="5" t="s">
        <v>11448</v>
      </c>
      <c r="BP53" s="5" t="s">
        <v>11407</v>
      </c>
      <c r="BQ53" s="5" t="s">
        <v>11408</v>
      </c>
      <c r="BS53" s="5" t="s">
        <v>495</v>
      </c>
      <c r="BT53" s="5" t="s">
        <v>362</v>
      </c>
      <c r="BU53" s="5" t="s">
        <v>11449</v>
      </c>
      <c r="BV53" s="5" t="s">
        <v>11450</v>
      </c>
      <c r="BW53" s="5">
        <v>-2.1469276631</v>
      </c>
      <c r="BX53" s="6">
        <v>0</v>
      </c>
      <c r="BY53" s="5" t="s">
        <v>1352</v>
      </c>
      <c r="BZ53" s="5" t="s">
        <v>11451</v>
      </c>
      <c r="CA53" s="5" t="s">
        <v>11452</v>
      </c>
    </row>
    <row r="54" spans="1:79">
      <c r="A54" s="5" t="s">
        <v>245</v>
      </c>
      <c r="B54" s="5" t="s">
        <v>362</v>
      </c>
      <c r="C54" s="5" t="s">
        <v>11453</v>
      </c>
      <c r="D54" s="5" t="s">
        <v>11454</v>
      </c>
      <c r="E54" s="5">
        <v>-2.4685584576</v>
      </c>
      <c r="F54" s="6">
        <v>-0.2284576149</v>
      </c>
      <c r="G54" s="5" t="s">
        <v>11455</v>
      </c>
      <c r="H54" s="5" t="s">
        <v>11214</v>
      </c>
      <c r="I54" s="5" t="s">
        <v>11215</v>
      </c>
      <c r="U54" s="5" t="s">
        <v>337</v>
      </c>
      <c r="V54" s="5" t="s">
        <v>936</v>
      </c>
      <c r="W54" s="5" t="s">
        <v>11456</v>
      </c>
      <c r="X54" s="5" t="s">
        <v>11457</v>
      </c>
      <c r="Y54" s="5">
        <v>-2.9272142385</v>
      </c>
      <c r="Z54" s="6">
        <v>-1.1638173267</v>
      </c>
      <c r="AA54" s="5" t="s">
        <v>572</v>
      </c>
      <c r="AB54" s="5" t="s">
        <v>11458</v>
      </c>
      <c r="AC54" s="5" t="s">
        <v>11459</v>
      </c>
      <c r="AO54" s="5" t="s">
        <v>382</v>
      </c>
      <c r="AP54" s="5" t="s">
        <v>167</v>
      </c>
      <c r="AQ54" s="5" t="s">
        <v>11460</v>
      </c>
      <c r="AR54" s="5" t="s">
        <v>11461</v>
      </c>
      <c r="AS54" s="5">
        <v>-2.1498043924</v>
      </c>
      <c r="AT54" s="6">
        <v>0</v>
      </c>
      <c r="AU54" s="5" t="s">
        <v>10481</v>
      </c>
      <c r="AV54" s="5" t="s">
        <v>11329</v>
      </c>
      <c r="AW54" s="5" t="s">
        <v>11330</v>
      </c>
      <c r="BI54" s="5" t="s">
        <v>436</v>
      </c>
      <c r="BJ54" s="5" t="s">
        <v>167</v>
      </c>
      <c r="BK54" s="5" t="s">
        <v>11462</v>
      </c>
      <c r="BL54" s="5" t="s">
        <v>11463</v>
      </c>
      <c r="BM54" s="5">
        <v>-3.3000357038</v>
      </c>
      <c r="BN54" s="6">
        <v>-0.834553335</v>
      </c>
      <c r="BO54" s="5" t="s">
        <v>11348</v>
      </c>
      <c r="BP54" s="5" t="s">
        <v>11464</v>
      </c>
      <c r="BQ54" s="5" t="s">
        <v>11465</v>
      </c>
      <c r="BS54" s="5" t="s">
        <v>495</v>
      </c>
      <c r="BT54" s="5" t="s">
        <v>362</v>
      </c>
      <c r="BU54" s="5" t="s">
        <v>11466</v>
      </c>
      <c r="BV54" s="5" t="s">
        <v>11467</v>
      </c>
      <c r="BW54" s="5">
        <v>-2.0960604154</v>
      </c>
      <c r="BX54" s="6">
        <v>0</v>
      </c>
      <c r="BY54" s="5" t="s">
        <v>11468</v>
      </c>
      <c r="BZ54" s="5" t="s">
        <v>11469</v>
      </c>
      <c r="CA54" s="5" t="s">
        <v>11470</v>
      </c>
    </row>
    <row r="55" spans="1:79">
      <c r="A55" s="5" t="s">
        <v>245</v>
      </c>
      <c r="B55" s="5" t="s">
        <v>362</v>
      </c>
      <c r="C55" s="5" t="s">
        <v>11471</v>
      </c>
      <c r="D55" s="5" t="s">
        <v>11472</v>
      </c>
      <c r="E55" s="5">
        <v>-2.4073456763</v>
      </c>
      <c r="F55" s="6">
        <v>-0.1973090436</v>
      </c>
      <c r="G55" s="5" t="s">
        <v>11473</v>
      </c>
      <c r="H55" s="5" t="s">
        <v>11214</v>
      </c>
      <c r="I55" s="5" t="s">
        <v>11215</v>
      </c>
      <c r="U55" s="5" t="s">
        <v>337</v>
      </c>
      <c r="V55" s="5" t="s">
        <v>936</v>
      </c>
      <c r="W55" s="5" t="s">
        <v>11474</v>
      </c>
      <c r="X55" s="5" t="s">
        <v>11475</v>
      </c>
      <c r="Y55" s="5">
        <v>-2.7856409832</v>
      </c>
      <c r="Z55" s="6">
        <v>-1.0616020058</v>
      </c>
      <c r="AA55" s="5" t="s">
        <v>11476</v>
      </c>
      <c r="AB55" s="5" t="s">
        <v>11477</v>
      </c>
      <c r="AC55" s="5" t="s">
        <v>11478</v>
      </c>
      <c r="AO55" s="5" t="s">
        <v>430</v>
      </c>
      <c r="AP55" s="5" t="s">
        <v>167</v>
      </c>
      <c r="AQ55" s="5" t="s">
        <v>11479</v>
      </c>
      <c r="AR55" s="5" t="s">
        <v>11480</v>
      </c>
      <c r="AS55" s="5">
        <v>-3.6749662089</v>
      </c>
      <c r="AT55" s="6">
        <v>-0.273943402</v>
      </c>
      <c r="AU55" s="5" t="s">
        <v>1217</v>
      </c>
      <c r="AV55" s="5" t="s">
        <v>11481</v>
      </c>
      <c r="AW55" s="5" t="s">
        <v>11482</v>
      </c>
      <c r="BI55" s="5" t="s">
        <v>436</v>
      </c>
      <c r="BJ55" s="5" t="s">
        <v>167</v>
      </c>
      <c r="BK55" s="5" t="s">
        <v>11483</v>
      </c>
      <c r="BL55" s="5" t="s">
        <v>11484</v>
      </c>
      <c r="BM55" s="5">
        <v>-3.0703790829</v>
      </c>
      <c r="BN55" s="6">
        <v>-0.6756636515</v>
      </c>
      <c r="BO55" s="5" t="s">
        <v>11485</v>
      </c>
      <c r="BP55" s="5" t="s">
        <v>11486</v>
      </c>
      <c r="BQ55" s="5" t="s">
        <v>11487</v>
      </c>
      <c r="BS55" s="5" t="s">
        <v>724</v>
      </c>
      <c r="BT55" s="5" t="s">
        <v>167</v>
      </c>
      <c r="BU55" s="5" t="s">
        <v>11488</v>
      </c>
      <c r="BV55" s="5" t="s">
        <v>11489</v>
      </c>
      <c r="BW55" s="5">
        <v>-2.7442890175</v>
      </c>
      <c r="BX55" s="6">
        <v>0</v>
      </c>
      <c r="BY55" s="5" t="s">
        <v>11490</v>
      </c>
      <c r="BZ55" s="5" t="s">
        <v>11491</v>
      </c>
      <c r="CA55" s="5" t="s">
        <v>11492</v>
      </c>
    </row>
    <row r="56" spans="1:79">
      <c r="A56" s="5" t="s">
        <v>245</v>
      </c>
      <c r="B56" s="5" t="s">
        <v>362</v>
      </c>
      <c r="C56" s="5" t="s">
        <v>11493</v>
      </c>
      <c r="D56" s="5" t="s">
        <v>11494</v>
      </c>
      <c r="E56" s="5">
        <v>-2.3213941556</v>
      </c>
      <c r="F56" s="6">
        <v>-0.1688687897</v>
      </c>
      <c r="G56" s="5" t="s">
        <v>11495</v>
      </c>
      <c r="H56" s="5" t="s">
        <v>11214</v>
      </c>
      <c r="I56" s="5" t="s">
        <v>11215</v>
      </c>
      <c r="U56" s="5" t="s">
        <v>337</v>
      </c>
      <c r="V56" s="5" t="s">
        <v>936</v>
      </c>
      <c r="W56" s="5" t="s">
        <v>11496</v>
      </c>
      <c r="X56" s="5" t="s">
        <v>11497</v>
      </c>
      <c r="Y56" s="5">
        <v>-2.7758388861</v>
      </c>
      <c r="Z56" s="6">
        <v>-1.0571818211</v>
      </c>
      <c r="AA56" s="5" t="s">
        <v>11498</v>
      </c>
      <c r="AB56" s="5" t="s">
        <v>11499</v>
      </c>
      <c r="AC56" s="5" t="s">
        <v>11500</v>
      </c>
      <c r="AO56" s="5" t="s">
        <v>436</v>
      </c>
      <c r="AP56" s="5" t="s">
        <v>167</v>
      </c>
      <c r="AQ56" s="5" t="s">
        <v>11479</v>
      </c>
      <c r="AR56" s="5" t="s">
        <v>11480</v>
      </c>
      <c r="AS56" s="5">
        <v>-3.6749662089</v>
      </c>
      <c r="AT56" s="6">
        <v>-0.273943402</v>
      </c>
      <c r="AU56" s="5" t="s">
        <v>1217</v>
      </c>
      <c r="AV56" s="5" t="s">
        <v>11481</v>
      </c>
      <c r="AW56" s="5" t="s">
        <v>11482</v>
      </c>
      <c r="BI56" s="5" t="s">
        <v>436</v>
      </c>
      <c r="BJ56" s="5" t="s">
        <v>362</v>
      </c>
      <c r="BK56" s="5" t="s">
        <v>11501</v>
      </c>
      <c r="BL56" s="5" t="s">
        <v>11502</v>
      </c>
      <c r="BM56" s="5">
        <v>-2.8735224692</v>
      </c>
      <c r="BN56" s="6">
        <v>-0.5646499024</v>
      </c>
      <c r="BO56" s="5" t="s">
        <v>11503</v>
      </c>
      <c r="BP56" s="5" t="s">
        <v>11504</v>
      </c>
      <c r="BQ56" s="5" t="s">
        <v>11505</v>
      </c>
      <c r="BS56" s="5" t="s">
        <v>730</v>
      </c>
      <c r="BT56" s="5" t="s">
        <v>167</v>
      </c>
      <c r="BU56" s="5" t="s">
        <v>11488</v>
      </c>
      <c r="BV56" s="5" t="s">
        <v>11489</v>
      </c>
      <c r="BW56" s="5">
        <v>-2.7442890175</v>
      </c>
      <c r="BX56" s="6">
        <v>0</v>
      </c>
      <c r="BY56" s="5" t="s">
        <v>11490</v>
      </c>
      <c r="BZ56" s="5" t="s">
        <v>11491</v>
      </c>
      <c r="CA56" s="5" t="s">
        <v>11492</v>
      </c>
    </row>
    <row r="57" spans="1:79">
      <c r="A57" s="5" t="s">
        <v>245</v>
      </c>
      <c r="B57" s="5" t="s">
        <v>362</v>
      </c>
      <c r="C57" s="5" t="s">
        <v>11506</v>
      </c>
      <c r="D57" s="5" t="s">
        <v>11507</v>
      </c>
      <c r="E57" s="5">
        <v>-2.3076952613</v>
      </c>
      <c r="F57" s="6">
        <v>-0.1638109884</v>
      </c>
      <c r="G57" s="5" t="s">
        <v>11508</v>
      </c>
      <c r="H57" s="5" t="s">
        <v>11214</v>
      </c>
      <c r="I57" s="5" t="s">
        <v>11215</v>
      </c>
      <c r="U57" s="5" t="s">
        <v>337</v>
      </c>
      <c r="V57" s="5" t="s">
        <v>936</v>
      </c>
      <c r="W57" s="5" t="s">
        <v>11509</v>
      </c>
      <c r="X57" s="5" t="s">
        <v>11510</v>
      </c>
      <c r="Y57" s="5">
        <v>-2.7409721252</v>
      </c>
      <c r="Z57" s="6">
        <v>-1.0367160595</v>
      </c>
      <c r="AA57" s="5" t="s">
        <v>11511</v>
      </c>
      <c r="AB57" s="5" t="s">
        <v>11512</v>
      </c>
      <c r="AC57" s="5" t="s">
        <v>11513</v>
      </c>
      <c r="AO57" s="5" t="s">
        <v>436</v>
      </c>
      <c r="AP57" s="5" t="s">
        <v>167</v>
      </c>
      <c r="AQ57" s="5" t="s">
        <v>11514</v>
      </c>
      <c r="AR57" s="5" t="s">
        <v>11515</v>
      </c>
      <c r="AS57" s="5">
        <v>-3.5873373218</v>
      </c>
      <c r="AT57" s="6">
        <v>-0.2696447558</v>
      </c>
      <c r="AU57" s="5" t="s">
        <v>11516</v>
      </c>
      <c r="AV57" s="5" t="s">
        <v>11481</v>
      </c>
      <c r="AW57" s="5" t="s">
        <v>11482</v>
      </c>
      <c r="BI57" s="5" t="s">
        <v>436</v>
      </c>
      <c r="BJ57" s="5" t="s">
        <v>167</v>
      </c>
      <c r="BK57" s="5" t="s">
        <v>11517</v>
      </c>
      <c r="BL57" s="5" t="s">
        <v>11518</v>
      </c>
      <c r="BM57" s="5">
        <v>-2.4314325937</v>
      </c>
      <c r="BN57" s="6">
        <v>-0.2721212385</v>
      </c>
      <c r="BO57" s="5" t="s">
        <v>11519</v>
      </c>
      <c r="BP57" s="5" t="s">
        <v>11520</v>
      </c>
      <c r="BQ57" s="5" t="s">
        <v>11521</v>
      </c>
      <c r="BS57" s="5" t="s">
        <v>789</v>
      </c>
      <c r="BT57" s="5" t="s">
        <v>167</v>
      </c>
      <c r="BU57" s="5" t="s">
        <v>11522</v>
      </c>
      <c r="BV57" s="5" t="s">
        <v>11523</v>
      </c>
      <c r="BW57" s="5">
        <v>-2.4313319793</v>
      </c>
      <c r="BX57" s="6">
        <v>0</v>
      </c>
      <c r="BY57" s="5" t="s">
        <v>10632</v>
      </c>
      <c r="BZ57" s="5" t="s">
        <v>11524</v>
      </c>
      <c r="CA57" s="5" t="s">
        <v>11525</v>
      </c>
    </row>
    <row r="58" spans="1:79">
      <c r="A58" s="5" t="s">
        <v>245</v>
      </c>
      <c r="B58" s="5" t="s">
        <v>362</v>
      </c>
      <c r="C58" s="5" t="s">
        <v>11526</v>
      </c>
      <c r="D58" s="5" t="s">
        <v>11527</v>
      </c>
      <c r="E58" s="5">
        <v>-2.2675922914</v>
      </c>
      <c r="F58" s="6">
        <v>-0.1603701283</v>
      </c>
      <c r="G58" s="5" t="s">
        <v>11528</v>
      </c>
      <c r="H58" s="5" t="s">
        <v>11214</v>
      </c>
      <c r="I58" s="5" t="s">
        <v>11215</v>
      </c>
      <c r="U58" s="5" t="s">
        <v>337</v>
      </c>
      <c r="V58" s="5" t="s">
        <v>936</v>
      </c>
      <c r="W58" s="5" t="s">
        <v>11529</v>
      </c>
      <c r="X58" s="5" t="s">
        <v>11530</v>
      </c>
      <c r="Y58" s="5">
        <v>-2.6975210037</v>
      </c>
      <c r="Z58" s="6">
        <v>-1.0187371519</v>
      </c>
      <c r="AA58" s="5" t="s">
        <v>11531</v>
      </c>
      <c r="AB58" s="5" t="s">
        <v>11532</v>
      </c>
      <c r="AC58" s="5" t="s">
        <v>11533</v>
      </c>
      <c r="AO58" s="5" t="s">
        <v>489</v>
      </c>
      <c r="AP58" s="5" t="s">
        <v>167</v>
      </c>
      <c r="AQ58" s="5" t="s">
        <v>10674</v>
      </c>
      <c r="AR58" s="5" t="s">
        <v>10675</v>
      </c>
      <c r="AS58" s="5">
        <v>-3.3282841881</v>
      </c>
      <c r="AT58" s="6">
        <v>-0.227064268</v>
      </c>
      <c r="AU58" s="5" t="s">
        <v>11534</v>
      </c>
      <c r="AV58" s="5" t="s">
        <v>11535</v>
      </c>
      <c r="AW58" s="5" t="s">
        <v>11536</v>
      </c>
      <c r="BI58" s="5" t="s">
        <v>489</v>
      </c>
      <c r="BJ58" s="5" t="s">
        <v>167</v>
      </c>
      <c r="BK58" s="5" t="s">
        <v>11537</v>
      </c>
      <c r="BL58" s="5" t="s">
        <v>11538</v>
      </c>
      <c r="BM58" s="5">
        <v>-4.6661529801</v>
      </c>
      <c r="BN58" s="6">
        <v>-1.6817915048</v>
      </c>
      <c r="BO58" s="5" t="s">
        <v>11539</v>
      </c>
      <c r="BP58" s="5" t="s">
        <v>11540</v>
      </c>
      <c r="BQ58" s="5" t="s">
        <v>11541</v>
      </c>
      <c r="BS58" s="5" t="s">
        <v>795</v>
      </c>
      <c r="BT58" s="5" t="s">
        <v>167</v>
      </c>
      <c r="BU58" s="5" t="s">
        <v>11522</v>
      </c>
      <c r="BV58" s="5" t="s">
        <v>11523</v>
      </c>
      <c r="BW58" s="5">
        <v>-2.4313319793</v>
      </c>
      <c r="BX58" s="6">
        <v>0</v>
      </c>
      <c r="BY58" s="5" t="s">
        <v>10632</v>
      </c>
      <c r="BZ58" s="5" t="s">
        <v>11542</v>
      </c>
      <c r="CA58" s="5" t="s">
        <v>11543</v>
      </c>
    </row>
    <row r="59" spans="1:79">
      <c r="A59" s="5" t="s">
        <v>245</v>
      </c>
      <c r="B59" s="5" t="s">
        <v>362</v>
      </c>
      <c r="C59" s="5" t="s">
        <v>11544</v>
      </c>
      <c r="D59" s="5" t="s">
        <v>11545</v>
      </c>
      <c r="E59" s="5">
        <v>-2.2675922914</v>
      </c>
      <c r="F59" s="6">
        <v>-0.1603701283</v>
      </c>
      <c r="G59" s="5" t="s">
        <v>11528</v>
      </c>
      <c r="H59" s="5" t="s">
        <v>11214</v>
      </c>
      <c r="I59" s="5" t="s">
        <v>11215</v>
      </c>
      <c r="U59" s="5" t="s">
        <v>337</v>
      </c>
      <c r="V59" s="5" t="s">
        <v>936</v>
      </c>
      <c r="W59" s="5" t="s">
        <v>11546</v>
      </c>
      <c r="X59" s="5" t="s">
        <v>11547</v>
      </c>
      <c r="Y59" s="5">
        <v>-2.6461178801</v>
      </c>
      <c r="Z59" s="6">
        <v>-0.9817933106</v>
      </c>
      <c r="AA59" s="5" t="s">
        <v>11548</v>
      </c>
      <c r="AB59" s="5" t="s">
        <v>11549</v>
      </c>
      <c r="AC59" s="5" t="s">
        <v>11550</v>
      </c>
      <c r="AO59" s="5" t="s">
        <v>495</v>
      </c>
      <c r="AP59" s="5" t="s">
        <v>167</v>
      </c>
      <c r="AQ59" s="5" t="s">
        <v>10674</v>
      </c>
      <c r="AR59" s="5" t="s">
        <v>10675</v>
      </c>
      <c r="AS59" s="5">
        <v>-3.3282841881</v>
      </c>
      <c r="AT59" s="6">
        <v>-0.227064268</v>
      </c>
      <c r="AU59" s="5" t="s">
        <v>11534</v>
      </c>
      <c r="AV59" s="5" t="s">
        <v>11551</v>
      </c>
      <c r="AW59" s="5" t="s">
        <v>11552</v>
      </c>
      <c r="BI59" s="5" t="s">
        <v>495</v>
      </c>
      <c r="BJ59" s="5" t="s">
        <v>167</v>
      </c>
      <c r="BK59" s="5" t="s">
        <v>11537</v>
      </c>
      <c r="BL59" s="5" t="s">
        <v>11538</v>
      </c>
      <c r="BM59" s="5">
        <v>-4.6661529801</v>
      </c>
      <c r="BN59" s="6">
        <v>-1.6817915048</v>
      </c>
      <c r="BO59" s="5" t="s">
        <v>11539</v>
      </c>
      <c r="BP59" s="5" t="s">
        <v>11553</v>
      </c>
      <c r="BQ59" s="5" t="s">
        <v>11554</v>
      </c>
      <c r="BS59" s="5" t="s">
        <v>795</v>
      </c>
      <c r="BT59" s="5" t="s">
        <v>167</v>
      </c>
      <c r="BU59" s="5" t="s">
        <v>11555</v>
      </c>
      <c r="BV59" s="5" t="s">
        <v>11556</v>
      </c>
      <c r="BW59" s="5">
        <v>-2.4313319793</v>
      </c>
      <c r="BX59" s="6">
        <v>0</v>
      </c>
      <c r="BY59" s="5" t="s">
        <v>10632</v>
      </c>
      <c r="BZ59" s="5" t="s">
        <v>11542</v>
      </c>
      <c r="CA59" s="5" t="s">
        <v>11543</v>
      </c>
    </row>
    <row r="60" spans="1:79">
      <c r="A60" s="5" t="s">
        <v>245</v>
      </c>
      <c r="B60" s="5" t="s">
        <v>362</v>
      </c>
      <c r="C60" s="5" t="s">
        <v>11557</v>
      </c>
      <c r="D60" s="5" t="s">
        <v>11558</v>
      </c>
      <c r="E60" s="5">
        <v>-2.2545437425</v>
      </c>
      <c r="F60" s="6">
        <v>-0.1527966686</v>
      </c>
      <c r="G60" s="5" t="s">
        <v>11559</v>
      </c>
      <c r="H60" s="5" t="s">
        <v>11214</v>
      </c>
      <c r="I60" s="5" t="s">
        <v>11215</v>
      </c>
      <c r="U60" s="5" t="s">
        <v>337</v>
      </c>
      <c r="V60" s="5" t="s">
        <v>936</v>
      </c>
      <c r="W60" s="5" t="s">
        <v>11560</v>
      </c>
      <c r="X60" s="5" t="s">
        <v>11561</v>
      </c>
      <c r="Y60" s="5">
        <v>-2.640283716</v>
      </c>
      <c r="Z60" s="6">
        <v>-0.9803210919</v>
      </c>
      <c r="AA60" s="5" t="s">
        <v>11562</v>
      </c>
      <c r="AB60" s="5" t="s">
        <v>11563</v>
      </c>
      <c r="AC60" s="5" t="s">
        <v>11564</v>
      </c>
      <c r="AO60" s="5" t="s">
        <v>495</v>
      </c>
      <c r="AP60" s="5" t="s">
        <v>167</v>
      </c>
      <c r="AQ60" s="5" t="s">
        <v>11565</v>
      </c>
      <c r="AR60" s="5" t="s">
        <v>11566</v>
      </c>
      <c r="AS60" s="5">
        <v>-2.9504026943</v>
      </c>
      <c r="AT60" s="6">
        <v>-0.0689698756</v>
      </c>
      <c r="AU60" s="5" t="s">
        <v>11567</v>
      </c>
      <c r="AV60" s="5" t="s">
        <v>11568</v>
      </c>
      <c r="AW60" s="5" t="s">
        <v>11569</v>
      </c>
      <c r="BI60" s="5" t="s">
        <v>495</v>
      </c>
      <c r="BJ60" s="5" t="s">
        <v>167</v>
      </c>
      <c r="BK60" s="5" t="s">
        <v>11570</v>
      </c>
      <c r="BL60" s="5" t="s">
        <v>11571</v>
      </c>
      <c r="BM60" s="5">
        <v>-4.5991497486</v>
      </c>
      <c r="BN60" s="6">
        <v>-1.6370646681</v>
      </c>
      <c r="BO60" s="5" t="s">
        <v>11572</v>
      </c>
      <c r="BP60" s="5" t="s">
        <v>11573</v>
      </c>
      <c r="BQ60" s="5" t="s">
        <v>11574</v>
      </c>
      <c r="BS60" s="5" t="s">
        <v>795</v>
      </c>
      <c r="BT60" s="5" t="s">
        <v>167</v>
      </c>
      <c r="BU60" s="5" t="s">
        <v>11575</v>
      </c>
      <c r="BV60" s="5" t="s">
        <v>11576</v>
      </c>
      <c r="BW60" s="5">
        <v>-2.2128464089</v>
      </c>
      <c r="BX60" s="6">
        <v>0</v>
      </c>
      <c r="BY60" s="5" t="s">
        <v>11183</v>
      </c>
      <c r="BZ60" s="5" t="s">
        <v>11577</v>
      </c>
      <c r="CA60" s="5" t="s">
        <v>11578</v>
      </c>
    </row>
    <row r="61" spans="1:79">
      <c r="A61" s="5" t="s">
        <v>245</v>
      </c>
      <c r="B61" s="5" t="s">
        <v>362</v>
      </c>
      <c r="C61" s="5" t="s">
        <v>11579</v>
      </c>
      <c r="D61" s="5" t="s">
        <v>11580</v>
      </c>
      <c r="E61" s="5">
        <v>-2.2416489783</v>
      </c>
      <c r="F61" s="6">
        <v>-0.1487956175</v>
      </c>
      <c r="G61" s="5" t="s">
        <v>11581</v>
      </c>
      <c r="H61" s="5" t="s">
        <v>11214</v>
      </c>
      <c r="I61" s="5" t="s">
        <v>11215</v>
      </c>
      <c r="U61" s="5" t="s">
        <v>337</v>
      </c>
      <c r="V61" s="5" t="s">
        <v>936</v>
      </c>
      <c r="W61" s="5" t="s">
        <v>11582</v>
      </c>
      <c r="X61" s="5" t="s">
        <v>11583</v>
      </c>
      <c r="Y61" s="5">
        <v>-2.3972069123</v>
      </c>
      <c r="Z61" s="6">
        <v>-0.8171388744</v>
      </c>
      <c r="AA61" s="5" t="s">
        <v>11584</v>
      </c>
      <c r="AB61" s="5" t="s">
        <v>11585</v>
      </c>
      <c r="AC61" s="5" t="s">
        <v>11586</v>
      </c>
      <c r="AO61" s="5" t="s">
        <v>495</v>
      </c>
      <c r="AP61" s="5" t="s">
        <v>167</v>
      </c>
      <c r="AQ61" s="5" t="s">
        <v>11587</v>
      </c>
      <c r="AR61" s="5" t="s">
        <v>11588</v>
      </c>
      <c r="AS61" s="5">
        <v>-2.3343931647</v>
      </c>
      <c r="AT61" s="6">
        <v>0</v>
      </c>
      <c r="AU61" s="5" t="s">
        <v>11589</v>
      </c>
      <c r="AV61" s="5" t="s">
        <v>11590</v>
      </c>
      <c r="AW61" s="5" t="s">
        <v>11591</v>
      </c>
      <c r="BI61" s="5" t="s">
        <v>495</v>
      </c>
      <c r="BJ61" s="5" t="s">
        <v>167</v>
      </c>
      <c r="BK61" s="5" t="s">
        <v>11592</v>
      </c>
      <c r="BL61" s="5" t="s">
        <v>11593</v>
      </c>
      <c r="BM61" s="5">
        <v>-4.3064430602</v>
      </c>
      <c r="BN61" s="6">
        <v>-1.4381165082</v>
      </c>
      <c r="BO61" s="5" t="s">
        <v>1261</v>
      </c>
      <c r="BP61" s="5" t="s">
        <v>11553</v>
      </c>
      <c r="BQ61" s="5" t="s">
        <v>11554</v>
      </c>
      <c r="BS61" s="5" t="s">
        <v>825</v>
      </c>
      <c r="BT61" s="5" t="s">
        <v>167</v>
      </c>
      <c r="BU61" s="5" t="s">
        <v>11594</v>
      </c>
      <c r="BV61" s="5" t="s">
        <v>11595</v>
      </c>
      <c r="BW61" s="5">
        <v>-2.3840382914</v>
      </c>
      <c r="BX61" s="6">
        <v>0</v>
      </c>
      <c r="BY61" s="5" t="s">
        <v>1441</v>
      </c>
      <c r="BZ61" s="5" t="s">
        <v>11596</v>
      </c>
      <c r="CA61" s="5" t="s">
        <v>11597</v>
      </c>
    </row>
    <row r="62" spans="1:79">
      <c r="A62" s="5" t="s">
        <v>245</v>
      </c>
      <c r="B62" s="5" t="s">
        <v>362</v>
      </c>
      <c r="C62" s="5" t="s">
        <v>11598</v>
      </c>
      <c r="D62" s="5" t="s">
        <v>11599</v>
      </c>
      <c r="E62" s="5">
        <v>-2.2416489783</v>
      </c>
      <c r="F62" s="6">
        <v>-0.1487956175</v>
      </c>
      <c r="G62" s="5" t="s">
        <v>11581</v>
      </c>
      <c r="H62" s="5" t="s">
        <v>11214</v>
      </c>
      <c r="I62" s="5" t="s">
        <v>11215</v>
      </c>
      <c r="U62" s="5" t="s">
        <v>337</v>
      </c>
      <c r="V62" s="5" t="s">
        <v>936</v>
      </c>
      <c r="W62" s="5" t="s">
        <v>11600</v>
      </c>
      <c r="X62" s="5" t="s">
        <v>11601</v>
      </c>
      <c r="Y62" s="5">
        <v>-2.3337358006</v>
      </c>
      <c r="Z62" s="6">
        <v>-0.7832704261</v>
      </c>
      <c r="AA62" s="5" t="s">
        <v>994</v>
      </c>
      <c r="AB62" s="5" t="s">
        <v>11602</v>
      </c>
      <c r="AC62" s="5" t="s">
        <v>11603</v>
      </c>
      <c r="AO62" s="5" t="s">
        <v>495</v>
      </c>
      <c r="AP62" s="5" t="s">
        <v>167</v>
      </c>
      <c r="AQ62" s="5" t="s">
        <v>11604</v>
      </c>
      <c r="AR62" s="5" t="s">
        <v>11605</v>
      </c>
      <c r="AS62" s="5">
        <v>-2.2229104481</v>
      </c>
      <c r="AT62" s="6">
        <v>0</v>
      </c>
      <c r="AU62" s="5" t="s">
        <v>11606</v>
      </c>
      <c r="AV62" s="5" t="s">
        <v>11607</v>
      </c>
      <c r="AW62" s="5" t="s">
        <v>11608</v>
      </c>
      <c r="BI62" s="5" t="s">
        <v>495</v>
      </c>
      <c r="BJ62" s="5" t="s">
        <v>167</v>
      </c>
      <c r="BK62" s="5" t="s">
        <v>11609</v>
      </c>
      <c r="BL62" s="5" t="s">
        <v>11610</v>
      </c>
      <c r="BM62" s="5">
        <v>-4.1874303349</v>
      </c>
      <c r="BN62" s="6">
        <v>-1.4155201601</v>
      </c>
      <c r="BO62" s="5" t="s">
        <v>11611</v>
      </c>
      <c r="BP62" s="5" t="s">
        <v>11573</v>
      </c>
      <c r="BQ62" s="5" t="s">
        <v>11574</v>
      </c>
      <c r="BS62" s="5" t="s">
        <v>831</v>
      </c>
      <c r="BT62" s="5" t="s">
        <v>167</v>
      </c>
      <c r="BU62" s="5" t="s">
        <v>11594</v>
      </c>
      <c r="BV62" s="5" t="s">
        <v>11595</v>
      </c>
      <c r="BW62" s="5">
        <v>-2.3840382914</v>
      </c>
      <c r="BX62" s="6">
        <v>0</v>
      </c>
      <c r="BY62" s="5" t="s">
        <v>1441</v>
      </c>
      <c r="BZ62" s="5" t="s">
        <v>11612</v>
      </c>
      <c r="CA62" s="5" t="s">
        <v>11613</v>
      </c>
    </row>
    <row r="63" spans="1:79">
      <c r="A63" s="5" t="s">
        <v>245</v>
      </c>
      <c r="B63" s="5" t="s">
        <v>362</v>
      </c>
      <c r="C63" s="5" t="s">
        <v>11614</v>
      </c>
      <c r="D63" s="5" t="s">
        <v>11615</v>
      </c>
      <c r="E63" s="5">
        <v>-2.1554274947</v>
      </c>
      <c r="F63" s="6">
        <v>-0.0925497454</v>
      </c>
      <c r="G63" s="5" t="s">
        <v>11616</v>
      </c>
      <c r="H63" s="5" t="s">
        <v>11214</v>
      </c>
      <c r="I63" s="5" t="s">
        <v>11215</v>
      </c>
      <c r="U63" s="5" t="s">
        <v>337</v>
      </c>
      <c r="V63" s="5" t="s">
        <v>362</v>
      </c>
      <c r="W63" s="5" t="s">
        <v>11617</v>
      </c>
      <c r="X63" s="5" t="s">
        <v>11618</v>
      </c>
      <c r="Y63" s="5">
        <v>-2.2943048695</v>
      </c>
      <c r="Z63" s="6">
        <v>-0.761972069</v>
      </c>
      <c r="AA63" s="5" t="s">
        <v>11619</v>
      </c>
      <c r="AB63" s="5" t="s">
        <v>11620</v>
      </c>
      <c r="AC63" s="5" t="s">
        <v>11621</v>
      </c>
      <c r="AO63" s="5" t="s">
        <v>724</v>
      </c>
      <c r="AP63" s="5" t="s">
        <v>167</v>
      </c>
      <c r="AQ63" s="5" t="s">
        <v>11622</v>
      </c>
      <c r="AR63" s="5" t="s">
        <v>11623</v>
      </c>
      <c r="AS63" s="5">
        <v>-3.110341141</v>
      </c>
      <c r="AT63" s="6">
        <v>-0.0883024669</v>
      </c>
      <c r="AU63" s="5" t="s">
        <v>11624</v>
      </c>
      <c r="AV63" s="5" t="s">
        <v>11625</v>
      </c>
      <c r="AW63" s="5" t="s">
        <v>11626</v>
      </c>
      <c r="BI63" s="5" t="s">
        <v>495</v>
      </c>
      <c r="BJ63" s="5" t="s">
        <v>167</v>
      </c>
      <c r="BK63" s="5" t="s">
        <v>11627</v>
      </c>
      <c r="BL63" s="5" t="s">
        <v>11628</v>
      </c>
      <c r="BM63" s="5">
        <v>-4.0108827379</v>
      </c>
      <c r="BN63" s="6">
        <v>-1.3040701625</v>
      </c>
      <c r="BO63" s="5" t="s">
        <v>11629</v>
      </c>
      <c r="BP63" s="5" t="s">
        <v>11630</v>
      </c>
      <c r="BQ63" s="5" t="s">
        <v>11631</v>
      </c>
      <c r="BS63" s="5" t="s">
        <v>831</v>
      </c>
      <c r="BT63" s="5" t="s">
        <v>167</v>
      </c>
      <c r="BU63" s="5" t="s">
        <v>1152</v>
      </c>
      <c r="BV63" s="5" t="s">
        <v>1153</v>
      </c>
      <c r="BW63" s="5">
        <v>-2.2242656486</v>
      </c>
      <c r="BX63" s="6">
        <v>0</v>
      </c>
      <c r="BY63" s="5" t="s">
        <v>11193</v>
      </c>
      <c r="BZ63" s="5" t="s">
        <v>11632</v>
      </c>
      <c r="CA63" s="5" t="s">
        <v>11633</v>
      </c>
    </row>
    <row r="64" spans="1:79">
      <c r="A64" s="5" t="s">
        <v>245</v>
      </c>
      <c r="B64" s="5" t="s">
        <v>362</v>
      </c>
      <c r="C64" s="5" t="s">
        <v>363</v>
      </c>
      <c r="D64" s="5" t="s">
        <v>364</v>
      </c>
      <c r="E64" s="5">
        <v>-2.1542676973</v>
      </c>
      <c r="F64" s="6">
        <v>-0.0925497454</v>
      </c>
      <c r="G64" s="5" t="s">
        <v>11634</v>
      </c>
      <c r="H64" s="5" t="s">
        <v>11635</v>
      </c>
      <c r="I64" s="5" t="s">
        <v>11636</v>
      </c>
      <c r="U64" s="5" t="s">
        <v>337</v>
      </c>
      <c r="V64" s="5" t="s">
        <v>936</v>
      </c>
      <c r="W64" s="5" t="s">
        <v>11637</v>
      </c>
      <c r="X64" s="5" t="s">
        <v>11638</v>
      </c>
      <c r="Y64" s="5">
        <v>-2.2593701629</v>
      </c>
      <c r="Z64" s="6">
        <v>-0.7355282843</v>
      </c>
      <c r="AA64" s="5" t="s">
        <v>11639</v>
      </c>
      <c r="AB64" s="5" t="s">
        <v>11640</v>
      </c>
      <c r="AC64" s="5" t="s">
        <v>11641</v>
      </c>
      <c r="AO64" s="5" t="s">
        <v>730</v>
      </c>
      <c r="AP64" s="5" t="s">
        <v>167</v>
      </c>
      <c r="AQ64" s="5" t="s">
        <v>11622</v>
      </c>
      <c r="AR64" s="5" t="s">
        <v>11623</v>
      </c>
      <c r="AS64" s="5">
        <v>-3.110341141</v>
      </c>
      <c r="AT64" s="6">
        <v>-0.0883024669</v>
      </c>
      <c r="AU64" s="5" t="s">
        <v>11624</v>
      </c>
      <c r="AV64" s="5" t="s">
        <v>11625</v>
      </c>
      <c r="AW64" s="5" t="s">
        <v>11626</v>
      </c>
      <c r="BI64" s="5" t="s">
        <v>495</v>
      </c>
      <c r="BJ64" s="5" t="s">
        <v>167</v>
      </c>
      <c r="BK64" s="5" t="s">
        <v>11642</v>
      </c>
      <c r="BL64" s="5" t="s">
        <v>11643</v>
      </c>
      <c r="BM64" s="5">
        <v>-4.0108827379</v>
      </c>
      <c r="BN64" s="6">
        <v>-1.3040701625</v>
      </c>
      <c r="BO64" s="5" t="s">
        <v>11629</v>
      </c>
      <c r="BP64" s="5" t="s">
        <v>11630</v>
      </c>
      <c r="BQ64" s="5" t="s">
        <v>11631</v>
      </c>
      <c r="BS64" s="5" t="s">
        <v>868</v>
      </c>
      <c r="BT64" s="5" t="s">
        <v>936</v>
      </c>
      <c r="BU64" s="5" t="s">
        <v>11644</v>
      </c>
      <c r="BV64" s="5" t="s">
        <v>11645</v>
      </c>
      <c r="BW64" s="5">
        <v>-2.3438567258</v>
      </c>
      <c r="BX64" s="6">
        <v>0</v>
      </c>
      <c r="BY64" s="5" t="s">
        <v>11011</v>
      </c>
      <c r="BZ64" s="5" t="s">
        <v>11646</v>
      </c>
      <c r="CA64" s="5" t="s">
        <v>11647</v>
      </c>
    </row>
    <row r="65" spans="1:79">
      <c r="A65" s="5" t="s">
        <v>245</v>
      </c>
      <c r="B65" s="5" t="s">
        <v>362</v>
      </c>
      <c r="C65" s="5" t="s">
        <v>498</v>
      </c>
      <c r="D65" s="5" t="s">
        <v>499</v>
      </c>
      <c r="E65" s="5">
        <v>-2.1173839246</v>
      </c>
      <c r="F65" s="6">
        <v>-0.0752385069</v>
      </c>
      <c r="G65" s="5" t="s">
        <v>10647</v>
      </c>
      <c r="H65" s="5" t="s">
        <v>11648</v>
      </c>
      <c r="I65" s="5" t="s">
        <v>11649</v>
      </c>
      <c r="U65" s="5" t="s">
        <v>337</v>
      </c>
      <c r="V65" s="5" t="s">
        <v>936</v>
      </c>
      <c r="W65" s="5" t="s">
        <v>11650</v>
      </c>
      <c r="X65" s="5" t="s">
        <v>11651</v>
      </c>
      <c r="Y65" s="5">
        <v>-2.2350376158</v>
      </c>
      <c r="Z65" s="6">
        <v>-0.7185567385</v>
      </c>
      <c r="AA65" s="5" t="s">
        <v>693</v>
      </c>
      <c r="AB65" s="5" t="s">
        <v>11652</v>
      </c>
      <c r="AC65" s="5" t="s">
        <v>11653</v>
      </c>
      <c r="AO65" s="5" t="s">
        <v>730</v>
      </c>
      <c r="AP65" s="5" t="s">
        <v>167</v>
      </c>
      <c r="AQ65" s="5" t="s">
        <v>11654</v>
      </c>
      <c r="AR65" s="5" t="s">
        <v>11655</v>
      </c>
      <c r="AS65" s="5">
        <v>-2.4368699783</v>
      </c>
      <c r="AT65" s="6">
        <v>0</v>
      </c>
      <c r="AU65" s="5" t="s">
        <v>11656</v>
      </c>
      <c r="AV65" s="5" t="s">
        <v>11657</v>
      </c>
      <c r="AW65" s="5" t="s">
        <v>11658</v>
      </c>
      <c r="BI65" s="5" t="s">
        <v>495</v>
      </c>
      <c r="BJ65" s="5" t="s">
        <v>362</v>
      </c>
      <c r="BK65" s="5" t="s">
        <v>11659</v>
      </c>
      <c r="BL65" s="5" t="s">
        <v>11660</v>
      </c>
      <c r="BM65" s="5">
        <v>-3.9554287927</v>
      </c>
      <c r="BN65" s="6">
        <v>-1.26073735</v>
      </c>
      <c r="BO65" s="5" t="s">
        <v>11661</v>
      </c>
      <c r="BP65" s="5" t="s">
        <v>11662</v>
      </c>
      <c r="BQ65" s="5" t="s">
        <v>11663</v>
      </c>
      <c r="BS65" s="5" t="s">
        <v>874</v>
      </c>
      <c r="BT65" s="5" t="s">
        <v>936</v>
      </c>
      <c r="BU65" s="5" t="s">
        <v>11644</v>
      </c>
      <c r="BV65" s="5" t="s">
        <v>11645</v>
      </c>
      <c r="BW65" s="5">
        <v>-2.3438567258</v>
      </c>
      <c r="BX65" s="6">
        <v>0</v>
      </c>
      <c r="BY65" s="5" t="s">
        <v>11011</v>
      </c>
      <c r="BZ65" s="5" t="s">
        <v>11646</v>
      </c>
      <c r="CA65" s="5" t="s">
        <v>11647</v>
      </c>
    </row>
    <row r="66" spans="1:79">
      <c r="A66" s="5" t="s">
        <v>245</v>
      </c>
      <c r="B66" s="5" t="s">
        <v>362</v>
      </c>
      <c r="C66" s="5" t="s">
        <v>11664</v>
      </c>
      <c r="D66" s="5" t="s">
        <v>11665</v>
      </c>
      <c r="E66" s="5">
        <v>-2.0646657273</v>
      </c>
      <c r="F66" s="6">
        <v>-0.059229226</v>
      </c>
      <c r="G66" s="5" t="s">
        <v>11666</v>
      </c>
      <c r="H66" s="5" t="s">
        <v>11214</v>
      </c>
      <c r="I66" s="5" t="s">
        <v>11215</v>
      </c>
      <c r="U66" s="5" t="s">
        <v>337</v>
      </c>
      <c r="V66" s="5" t="s">
        <v>362</v>
      </c>
      <c r="W66" s="5" t="s">
        <v>11667</v>
      </c>
      <c r="X66" s="5" t="s">
        <v>11668</v>
      </c>
      <c r="Y66" s="5">
        <v>-2.2199772652</v>
      </c>
      <c r="Z66" s="6">
        <v>-0.7157740815</v>
      </c>
      <c r="AA66" s="5" t="s">
        <v>11669</v>
      </c>
      <c r="AB66" s="5" t="s">
        <v>11670</v>
      </c>
      <c r="AC66" s="5" t="s">
        <v>11671</v>
      </c>
      <c r="AO66" s="5" t="s">
        <v>789</v>
      </c>
      <c r="AP66" s="5" t="s">
        <v>167</v>
      </c>
      <c r="AQ66" s="5" t="s">
        <v>11672</v>
      </c>
      <c r="AR66" s="5" t="s">
        <v>11673</v>
      </c>
      <c r="AS66" s="5">
        <v>-2.9966851937</v>
      </c>
      <c r="AT66" s="6">
        <v>-0.0689698756</v>
      </c>
      <c r="AU66" s="5" t="s">
        <v>1007</v>
      </c>
      <c r="AV66" s="5" t="s">
        <v>11674</v>
      </c>
      <c r="AW66" s="5" t="s">
        <v>11675</v>
      </c>
      <c r="BI66" s="5" t="s">
        <v>495</v>
      </c>
      <c r="BJ66" s="5" t="s">
        <v>167</v>
      </c>
      <c r="BK66" s="5" t="s">
        <v>11676</v>
      </c>
      <c r="BL66" s="5" t="s">
        <v>11677</v>
      </c>
      <c r="BM66" s="5">
        <v>-3.9278508136</v>
      </c>
      <c r="BN66" s="6">
        <v>-1.26073735</v>
      </c>
      <c r="BO66" s="5" t="s">
        <v>11678</v>
      </c>
      <c r="BP66" s="5" t="s">
        <v>11679</v>
      </c>
      <c r="BQ66" s="5" t="s">
        <v>11680</v>
      </c>
      <c r="BS66" s="5" t="s">
        <v>1010</v>
      </c>
      <c r="BT66" s="5" t="s">
        <v>167</v>
      </c>
      <c r="BU66" s="5" t="s">
        <v>11681</v>
      </c>
      <c r="BV66" s="5" t="s">
        <v>11682</v>
      </c>
      <c r="BW66" s="5">
        <v>-2.1001187666</v>
      </c>
      <c r="BX66" s="6">
        <v>0</v>
      </c>
      <c r="BY66" s="5" t="s">
        <v>11683</v>
      </c>
      <c r="BZ66" s="5" t="s">
        <v>11684</v>
      </c>
      <c r="CA66" s="5" t="s">
        <v>11685</v>
      </c>
    </row>
    <row r="67" spans="1:79">
      <c r="A67" s="5" t="s">
        <v>331</v>
      </c>
      <c r="B67" s="5" t="s">
        <v>167</v>
      </c>
      <c r="C67" s="5" t="s">
        <v>11686</v>
      </c>
      <c r="D67" s="5" t="s">
        <v>11687</v>
      </c>
      <c r="E67" s="5">
        <v>-4.2326527662</v>
      </c>
      <c r="F67" s="6">
        <v>-0.9854508763</v>
      </c>
      <c r="G67" s="5" t="s">
        <v>11688</v>
      </c>
      <c r="H67" s="5" t="s">
        <v>11689</v>
      </c>
      <c r="I67" s="5" t="s">
        <v>11690</v>
      </c>
      <c r="U67" s="5" t="s">
        <v>337</v>
      </c>
      <c r="V67" s="5" t="s">
        <v>936</v>
      </c>
      <c r="W67" s="5" t="s">
        <v>11691</v>
      </c>
      <c r="X67" s="5" t="s">
        <v>11692</v>
      </c>
      <c r="Y67" s="5">
        <v>-2.070649366</v>
      </c>
      <c r="Z67" s="6">
        <v>-0.6164201572</v>
      </c>
      <c r="AA67" s="5" t="s">
        <v>11693</v>
      </c>
      <c r="AB67" s="5" t="s">
        <v>11694</v>
      </c>
      <c r="AC67" s="5" t="s">
        <v>11695</v>
      </c>
      <c r="AO67" s="5" t="s">
        <v>795</v>
      </c>
      <c r="AP67" s="5" t="s">
        <v>167</v>
      </c>
      <c r="AQ67" s="5" t="s">
        <v>11672</v>
      </c>
      <c r="AR67" s="5" t="s">
        <v>11673</v>
      </c>
      <c r="AS67" s="5">
        <v>-2.9966851937</v>
      </c>
      <c r="AT67" s="6">
        <v>-0.0689698756</v>
      </c>
      <c r="AU67" s="5" t="s">
        <v>1007</v>
      </c>
      <c r="AV67" s="5" t="s">
        <v>11696</v>
      </c>
      <c r="AW67" s="5" t="s">
        <v>11697</v>
      </c>
      <c r="BI67" s="5" t="s">
        <v>495</v>
      </c>
      <c r="BJ67" s="5" t="s">
        <v>362</v>
      </c>
      <c r="BK67" s="5" t="s">
        <v>11698</v>
      </c>
      <c r="BL67" s="5" t="s">
        <v>11699</v>
      </c>
      <c r="BM67" s="5">
        <v>-3.7304691662</v>
      </c>
      <c r="BN67" s="6">
        <v>-1.1485953274</v>
      </c>
      <c r="BO67" s="5" t="s">
        <v>615</v>
      </c>
      <c r="BP67" s="5" t="s">
        <v>11662</v>
      </c>
      <c r="BQ67" s="5" t="s">
        <v>11663</v>
      </c>
      <c r="BS67" s="5" t="s">
        <v>1016</v>
      </c>
      <c r="BT67" s="5" t="s">
        <v>167</v>
      </c>
      <c r="BU67" s="5" t="s">
        <v>11681</v>
      </c>
      <c r="BV67" s="5" t="s">
        <v>11682</v>
      </c>
      <c r="BW67" s="5">
        <v>-2.1001187666</v>
      </c>
      <c r="BX67" s="6">
        <v>0</v>
      </c>
      <c r="BY67" s="5" t="s">
        <v>11683</v>
      </c>
      <c r="BZ67" s="5" t="s">
        <v>11684</v>
      </c>
      <c r="CA67" s="5" t="s">
        <v>11685</v>
      </c>
    </row>
    <row r="68" spans="1:79">
      <c r="A68" s="5" t="s">
        <v>337</v>
      </c>
      <c r="B68" s="5" t="s">
        <v>167</v>
      </c>
      <c r="C68" s="5" t="s">
        <v>11686</v>
      </c>
      <c r="D68" s="5" t="s">
        <v>11687</v>
      </c>
      <c r="E68" s="5">
        <v>-4.2326527662</v>
      </c>
      <c r="F68" s="6">
        <v>-0.9854508763</v>
      </c>
      <c r="G68" s="5" t="s">
        <v>11688</v>
      </c>
      <c r="H68" s="5" t="s">
        <v>11700</v>
      </c>
      <c r="I68" s="5" t="s">
        <v>11701</v>
      </c>
      <c r="U68" s="5" t="s">
        <v>337</v>
      </c>
      <c r="V68" s="5" t="s">
        <v>936</v>
      </c>
      <c r="W68" s="5" t="s">
        <v>11702</v>
      </c>
      <c r="X68" s="5" t="s">
        <v>11703</v>
      </c>
      <c r="Y68" s="5">
        <v>-2.0612383113</v>
      </c>
      <c r="Z68" s="6">
        <v>-0.6110365917</v>
      </c>
      <c r="AA68" s="5" t="s">
        <v>11225</v>
      </c>
      <c r="AB68" s="5" t="s">
        <v>11704</v>
      </c>
      <c r="AC68" s="5" t="s">
        <v>11705</v>
      </c>
      <c r="AO68" s="5" t="s">
        <v>795</v>
      </c>
      <c r="AP68" s="5" t="s">
        <v>167</v>
      </c>
      <c r="AQ68" s="5" t="s">
        <v>11706</v>
      </c>
      <c r="AR68" s="5" t="s">
        <v>11707</v>
      </c>
      <c r="AS68" s="5">
        <v>-2.9263987299</v>
      </c>
      <c r="AT68" s="6">
        <v>-0.0689698756</v>
      </c>
      <c r="AU68" s="5" t="s">
        <v>10379</v>
      </c>
      <c r="AV68" s="5" t="s">
        <v>11708</v>
      </c>
      <c r="AW68" s="5" t="s">
        <v>11709</v>
      </c>
      <c r="BI68" s="5" t="s">
        <v>495</v>
      </c>
      <c r="BJ68" s="5" t="s">
        <v>167</v>
      </c>
      <c r="BK68" s="5" t="s">
        <v>11710</v>
      </c>
      <c r="BL68" s="5" t="s">
        <v>11711</v>
      </c>
      <c r="BM68" s="5">
        <v>-3.6560950409</v>
      </c>
      <c r="BN68" s="6">
        <v>-1.1005501408</v>
      </c>
      <c r="BO68" s="5" t="s">
        <v>778</v>
      </c>
      <c r="BP68" s="5" t="s">
        <v>11712</v>
      </c>
      <c r="BQ68" s="5" t="s">
        <v>11713</v>
      </c>
      <c r="BS68" s="5" t="s">
        <v>1059</v>
      </c>
      <c r="BT68" s="5" t="s">
        <v>167</v>
      </c>
      <c r="BU68" s="5" t="s">
        <v>11714</v>
      </c>
      <c r="BV68" s="5" t="s">
        <v>11715</v>
      </c>
      <c r="BW68" s="5">
        <v>-2.0994351759</v>
      </c>
      <c r="BX68" s="6">
        <v>0</v>
      </c>
      <c r="BY68" s="5" t="s">
        <v>11062</v>
      </c>
      <c r="BZ68" s="5" t="s">
        <v>11716</v>
      </c>
      <c r="CA68" s="5" t="s">
        <v>11717</v>
      </c>
    </row>
    <row r="69" spans="1:79">
      <c r="A69" s="5" t="s">
        <v>337</v>
      </c>
      <c r="B69" s="5" t="s">
        <v>167</v>
      </c>
      <c r="C69" s="5" t="s">
        <v>11718</v>
      </c>
      <c r="D69" s="5" t="s">
        <v>11719</v>
      </c>
      <c r="E69" s="5">
        <v>-4.0950906361</v>
      </c>
      <c r="F69" s="6">
        <v>-0.9761927395</v>
      </c>
      <c r="G69" s="5" t="s">
        <v>11720</v>
      </c>
      <c r="H69" s="5" t="s">
        <v>11721</v>
      </c>
      <c r="I69" s="5" t="s">
        <v>11722</v>
      </c>
      <c r="U69" s="5" t="s">
        <v>337</v>
      </c>
      <c r="V69" s="5" t="s">
        <v>936</v>
      </c>
      <c r="W69" s="5" t="s">
        <v>11723</v>
      </c>
      <c r="X69" s="5" t="s">
        <v>11724</v>
      </c>
      <c r="Y69" s="5">
        <v>-2.0527428387</v>
      </c>
      <c r="Z69" s="6">
        <v>-0.6058690625</v>
      </c>
      <c r="AA69" s="5" t="s">
        <v>10580</v>
      </c>
      <c r="AB69" s="5" t="s">
        <v>11725</v>
      </c>
      <c r="AC69" s="5" t="s">
        <v>11726</v>
      </c>
      <c r="AO69" s="5" t="s">
        <v>795</v>
      </c>
      <c r="AP69" s="5" t="s">
        <v>167</v>
      </c>
      <c r="AQ69" s="5" t="s">
        <v>11727</v>
      </c>
      <c r="AR69" s="5" t="s">
        <v>11728</v>
      </c>
      <c r="AS69" s="5">
        <v>-2.596135956</v>
      </c>
      <c r="AT69" s="6">
        <v>0</v>
      </c>
      <c r="AU69" s="5" t="s">
        <v>11729</v>
      </c>
      <c r="AV69" s="5" t="s">
        <v>11730</v>
      </c>
      <c r="AW69" s="5" t="s">
        <v>11731</v>
      </c>
      <c r="BI69" s="5" t="s">
        <v>495</v>
      </c>
      <c r="BJ69" s="5" t="s">
        <v>167</v>
      </c>
      <c r="BK69" s="5" t="s">
        <v>11732</v>
      </c>
      <c r="BL69" s="5" t="s">
        <v>11733</v>
      </c>
      <c r="BM69" s="5">
        <v>-3.6070198431</v>
      </c>
      <c r="BN69" s="6">
        <v>-1.0762985267</v>
      </c>
      <c r="BO69" s="5" t="s">
        <v>815</v>
      </c>
      <c r="BP69" s="5" t="s">
        <v>11734</v>
      </c>
      <c r="BQ69" s="5" t="s">
        <v>11735</v>
      </c>
      <c r="BS69" s="5" t="s">
        <v>1065</v>
      </c>
      <c r="BT69" s="5" t="s">
        <v>167</v>
      </c>
      <c r="BU69" s="5" t="s">
        <v>11714</v>
      </c>
      <c r="BV69" s="5" t="s">
        <v>11715</v>
      </c>
      <c r="BW69" s="5">
        <v>-2.0994351759</v>
      </c>
      <c r="BX69" s="6">
        <v>0</v>
      </c>
      <c r="BY69" s="5" t="s">
        <v>11062</v>
      </c>
      <c r="BZ69" s="5" t="s">
        <v>11716</v>
      </c>
      <c r="CA69" s="5" t="s">
        <v>11717</v>
      </c>
    </row>
    <row r="70" spans="1:79">
      <c r="A70" s="5" t="s">
        <v>337</v>
      </c>
      <c r="B70" s="5" t="s">
        <v>167</v>
      </c>
      <c r="C70" s="5" t="s">
        <v>11736</v>
      </c>
      <c r="D70" s="5" t="s">
        <v>11737</v>
      </c>
      <c r="E70" s="5">
        <v>-4.059175246</v>
      </c>
      <c r="F70" s="6">
        <v>-0.9761927395</v>
      </c>
      <c r="G70" s="5" t="s">
        <v>10885</v>
      </c>
      <c r="H70" s="5" t="s">
        <v>11738</v>
      </c>
      <c r="I70" s="5" t="s">
        <v>11739</v>
      </c>
      <c r="U70" s="5" t="s">
        <v>338</v>
      </c>
      <c r="V70" s="5" t="s">
        <v>167</v>
      </c>
      <c r="W70" s="5" t="s">
        <v>11740</v>
      </c>
      <c r="X70" s="5" t="s">
        <v>11741</v>
      </c>
      <c r="Y70" s="5">
        <v>-7.2909737394</v>
      </c>
      <c r="Z70" s="6">
        <v>-3.8729567032</v>
      </c>
      <c r="AA70" s="5" t="s">
        <v>11742</v>
      </c>
      <c r="AB70" s="5" t="s">
        <v>11743</v>
      </c>
      <c r="AC70" s="5" t="s">
        <v>11744</v>
      </c>
      <c r="AO70" s="5" t="s">
        <v>795</v>
      </c>
      <c r="AP70" s="5" t="s">
        <v>167</v>
      </c>
      <c r="AQ70" s="5" t="s">
        <v>11745</v>
      </c>
      <c r="AR70" s="5" t="s">
        <v>11746</v>
      </c>
      <c r="AS70" s="5">
        <v>-2.5462624283</v>
      </c>
      <c r="AT70" s="6">
        <v>0</v>
      </c>
      <c r="AU70" s="5" t="s">
        <v>11747</v>
      </c>
      <c r="AV70" s="5" t="s">
        <v>11730</v>
      </c>
      <c r="AW70" s="5" t="s">
        <v>11731</v>
      </c>
      <c r="BI70" s="5" t="s">
        <v>495</v>
      </c>
      <c r="BJ70" s="5" t="s">
        <v>167</v>
      </c>
      <c r="BK70" s="5" t="s">
        <v>11748</v>
      </c>
      <c r="BL70" s="5" t="s">
        <v>11749</v>
      </c>
      <c r="BM70" s="5">
        <v>-3.4994308227</v>
      </c>
      <c r="BN70" s="6">
        <v>-0.9921906022</v>
      </c>
      <c r="BO70" s="5" t="s">
        <v>967</v>
      </c>
      <c r="BP70" s="5" t="s">
        <v>11573</v>
      </c>
      <c r="BQ70" s="5" t="s">
        <v>11574</v>
      </c>
      <c r="BS70" s="5" t="s">
        <v>1080</v>
      </c>
      <c r="BT70" s="5" t="s">
        <v>362</v>
      </c>
      <c r="BU70" s="5" t="s">
        <v>11750</v>
      </c>
      <c r="BV70" s="5" t="s">
        <v>11751</v>
      </c>
      <c r="BW70" s="5">
        <v>-2.0650407148</v>
      </c>
      <c r="BX70" s="6">
        <v>0</v>
      </c>
      <c r="BY70" s="5" t="s">
        <v>10255</v>
      </c>
      <c r="BZ70" s="5" t="s">
        <v>11752</v>
      </c>
      <c r="CA70" s="5" t="s">
        <v>11753</v>
      </c>
    </row>
    <row r="71" spans="1:79">
      <c r="A71" s="5" t="s">
        <v>337</v>
      </c>
      <c r="B71" s="5" t="s">
        <v>167</v>
      </c>
      <c r="C71" s="5" t="s">
        <v>11754</v>
      </c>
      <c r="D71" s="5" t="s">
        <v>11755</v>
      </c>
      <c r="E71" s="5">
        <v>-3.7282737214</v>
      </c>
      <c r="F71" s="6">
        <v>-0.8145654545</v>
      </c>
      <c r="G71" s="5" t="s">
        <v>10659</v>
      </c>
      <c r="H71" s="5" t="s">
        <v>11756</v>
      </c>
      <c r="I71" s="5" t="s">
        <v>11757</v>
      </c>
      <c r="U71" s="5" t="s">
        <v>344</v>
      </c>
      <c r="V71" s="5" t="s">
        <v>167</v>
      </c>
      <c r="W71" s="5" t="s">
        <v>11740</v>
      </c>
      <c r="X71" s="5" t="s">
        <v>11741</v>
      </c>
      <c r="Y71" s="5">
        <v>-7.2909737394</v>
      </c>
      <c r="Z71" s="6">
        <v>-3.8729567032</v>
      </c>
      <c r="AA71" s="5" t="s">
        <v>11742</v>
      </c>
      <c r="AB71" s="5" t="s">
        <v>11758</v>
      </c>
      <c r="AC71" s="5" t="s">
        <v>11759</v>
      </c>
      <c r="AO71" s="5" t="s">
        <v>795</v>
      </c>
      <c r="AP71" s="5" t="s">
        <v>167</v>
      </c>
      <c r="AQ71" s="5" t="s">
        <v>11760</v>
      </c>
      <c r="AR71" s="5" t="s">
        <v>11761</v>
      </c>
      <c r="AS71" s="5">
        <v>-2.4652012826</v>
      </c>
      <c r="AT71" s="6">
        <v>0</v>
      </c>
      <c r="AU71" s="5" t="s">
        <v>11762</v>
      </c>
      <c r="AV71" s="5" t="s">
        <v>11763</v>
      </c>
      <c r="AW71" s="5" t="s">
        <v>11764</v>
      </c>
      <c r="BI71" s="5" t="s">
        <v>495</v>
      </c>
      <c r="BJ71" s="5" t="s">
        <v>167</v>
      </c>
      <c r="BK71" s="5" t="s">
        <v>11765</v>
      </c>
      <c r="BL71" s="5" t="s">
        <v>11766</v>
      </c>
      <c r="BM71" s="5">
        <v>-3.2615284904</v>
      </c>
      <c r="BN71" s="6">
        <v>-0.8179573498</v>
      </c>
      <c r="BO71" s="5" t="s">
        <v>783</v>
      </c>
      <c r="BP71" s="5" t="s">
        <v>11573</v>
      </c>
      <c r="BQ71" s="5" t="s">
        <v>11574</v>
      </c>
      <c r="BS71" s="5" t="s">
        <v>1086</v>
      </c>
      <c r="BT71" s="5" t="s">
        <v>362</v>
      </c>
      <c r="BU71" s="5" t="s">
        <v>11750</v>
      </c>
      <c r="BV71" s="5" t="s">
        <v>11751</v>
      </c>
      <c r="BW71" s="5">
        <v>-2.0650407148</v>
      </c>
      <c r="BX71" s="6">
        <v>0</v>
      </c>
      <c r="BY71" s="5" t="s">
        <v>10255</v>
      </c>
      <c r="BZ71" s="5" t="s">
        <v>11752</v>
      </c>
      <c r="CA71" s="5" t="s">
        <v>11753</v>
      </c>
    </row>
    <row r="72" spans="1:69">
      <c r="A72" s="5" t="s">
        <v>337</v>
      </c>
      <c r="B72" s="5" t="s">
        <v>167</v>
      </c>
      <c r="C72" s="5" t="s">
        <v>11767</v>
      </c>
      <c r="D72" s="5" t="s">
        <v>11768</v>
      </c>
      <c r="E72" s="5">
        <v>-3.7282737214</v>
      </c>
      <c r="F72" s="6">
        <v>-0.8145654545</v>
      </c>
      <c r="G72" s="5" t="s">
        <v>10659</v>
      </c>
      <c r="H72" s="5" t="s">
        <v>11756</v>
      </c>
      <c r="I72" s="5" t="s">
        <v>11757</v>
      </c>
      <c r="U72" s="5" t="s">
        <v>344</v>
      </c>
      <c r="V72" s="5" t="s">
        <v>167</v>
      </c>
      <c r="W72" s="5" t="s">
        <v>11769</v>
      </c>
      <c r="X72" s="5" t="s">
        <v>11770</v>
      </c>
      <c r="Y72" s="5">
        <v>-7.1567098994</v>
      </c>
      <c r="Z72" s="6">
        <v>-3.8595837957</v>
      </c>
      <c r="AA72" s="5" t="s">
        <v>11771</v>
      </c>
      <c r="AB72" s="5" t="s">
        <v>11772</v>
      </c>
      <c r="AC72" s="5" t="s">
        <v>11773</v>
      </c>
      <c r="AO72" s="5" t="s">
        <v>795</v>
      </c>
      <c r="AP72" s="5" t="s">
        <v>167</v>
      </c>
      <c r="AQ72" s="5" t="s">
        <v>11774</v>
      </c>
      <c r="AR72" s="5" t="s">
        <v>11775</v>
      </c>
      <c r="AS72" s="5">
        <v>-2.4573443603</v>
      </c>
      <c r="AT72" s="6">
        <v>0</v>
      </c>
      <c r="AU72" s="5" t="s">
        <v>11776</v>
      </c>
      <c r="AV72" s="5" t="s">
        <v>11777</v>
      </c>
      <c r="AW72" s="5" t="s">
        <v>11778</v>
      </c>
      <c r="BI72" s="5" t="s">
        <v>495</v>
      </c>
      <c r="BJ72" s="5" t="s">
        <v>167</v>
      </c>
      <c r="BK72" s="5" t="s">
        <v>11779</v>
      </c>
      <c r="BL72" s="5" t="s">
        <v>11780</v>
      </c>
      <c r="BM72" s="5">
        <v>-3.0578292587</v>
      </c>
      <c r="BN72" s="6">
        <v>-0.6756636515</v>
      </c>
      <c r="BO72" s="5" t="s">
        <v>11781</v>
      </c>
      <c r="BP72" s="5" t="s">
        <v>11782</v>
      </c>
      <c r="BQ72" s="5" t="s">
        <v>11783</v>
      </c>
    </row>
    <row r="73" spans="1:69">
      <c r="A73" s="5" t="s">
        <v>337</v>
      </c>
      <c r="B73" s="5" t="s">
        <v>167</v>
      </c>
      <c r="C73" s="5" t="s">
        <v>11784</v>
      </c>
      <c r="D73" s="5" t="s">
        <v>11785</v>
      </c>
      <c r="E73" s="5">
        <v>-3.6444607086</v>
      </c>
      <c r="F73" s="6">
        <v>-0.8145654545</v>
      </c>
      <c r="G73" s="5" t="s">
        <v>11077</v>
      </c>
      <c r="H73" s="5" t="s">
        <v>11786</v>
      </c>
      <c r="I73" s="5" t="s">
        <v>11787</v>
      </c>
      <c r="U73" s="5" t="s">
        <v>344</v>
      </c>
      <c r="V73" s="5" t="s">
        <v>167</v>
      </c>
      <c r="W73" s="5" t="s">
        <v>11788</v>
      </c>
      <c r="X73" s="5" t="s">
        <v>11789</v>
      </c>
      <c r="Y73" s="5">
        <v>-7.0813061867</v>
      </c>
      <c r="Z73" s="6">
        <v>-3.8595837957</v>
      </c>
      <c r="AA73" s="5" t="s">
        <v>11790</v>
      </c>
      <c r="AB73" s="5" t="s">
        <v>11791</v>
      </c>
      <c r="AC73" s="5" t="s">
        <v>11792</v>
      </c>
      <c r="AO73" s="5" t="s">
        <v>795</v>
      </c>
      <c r="AP73" s="5" t="s">
        <v>167</v>
      </c>
      <c r="AQ73" s="5" t="s">
        <v>11793</v>
      </c>
      <c r="AR73" s="5" t="s">
        <v>11794</v>
      </c>
      <c r="AS73" s="5">
        <v>-2.453245488</v>
      </c>
      <c r="AT73" s="6">
        <v>0</v>
      </c>
      <c r="AU73" s="5" t="s">
        <v>11044</v>
      </c>
      <c r="AV73" s="5" t="s">
        <v>11795</v>
      </c>
      <c r="AW73" s="5" t="s">
        <v>11796</v>
      </c>
      <c r="BI73" s="5" t="s">
        <v>495</v>
      </c>
      <c r="BJ73" s="5" t="s">
        <v>167</v>
      </c>
      <c r="BK73" s="5" t="s">
        <v>11797</v>
      </c>
      <c r="BL73" s="5" t="s">
        <v>11798</v>
      </c>
      <c r="BM73" s="5">
        <v>-3.0411516364</v>
      </c>
      <c r="BN73" s="6">
        <v>-0.6756636515</v>
      </c>
      <c r="BO73" s="5" t="s">
        <v>11799</v>
      </c>
      <c r="BP73" s="5" t="s">
        <v>11679</v>
      </c>
      <c r="BQ73" s="5" t="s">
        <v>11680</v>
      </c>
    </row>
    <row r="74" spans="1:69">
      <c r="A74" s="5" t="s">
        <v>337</v>
      </c>
      <c r="B74" s="5" t="s">
        <v>167</v>
      </c>
      <c r="C74" s="5" t="s">
        <v>11800</v>
      </c>
      <c r="D74" s="5" t="s">
        <v>11801</v>
      </c>
      <c r="E74" s="5">
        <v>-3.6340409151</v>
      </c>
      <c r="F74" s="6">
        <v>-0.8145654545</v>
      </c>
      <c r="G74" s="5" t="s">
        <v>11802</v>
      </c>
      <c r="H74" s="5" t="s">
        <v>11738</v>
      </c>
      <c r="I74" s="5" t="s">
        <v>11739</v>
      </c>
      <c r="U74" s="5" t="s">
        <v>344</v>
      </c>
      <c r="V74" s="5" t="s">
        <v>167</v>
      </c>
      <c r="W74" s="5" t="s">
        <v>11803</v>
      </c>
      <c r="X74" s="5" t="s">
        <v>11804</v>
      </c>
      <c r="Y74" s="5">
        <v>-6.89153112</v>
      </c>
      <c r="Z74" s="6">
        <v>-3.7423593962</v>
      </c>
      <c r="AA74" s="5" t="s">
        <v>11805</v>
      </c>
      <c r="AB74" s="5" t="s">
        <v>11791</v>
      </c>
      <c r="AC74" s="5" t="s">
        <v>11792</v>
      </c>
      <c r="AO74" s="5" t="s">
        <v>795</v>
      </c>
      <c r="AP74" s="5" t="s">
        <v>167</v>
      </c>
      <c r="AQ74" s="5" t="s">
        <v>332</v>
      </c>
      <c r="AR74" s="5" t="s">
        <v>333</v>
      </c>
      <c r="AS74" s="5">
        <v>-2.1201552957</v>
      </c>
      <c r="AT74" s="6">
        <v>0</v>
      </c>
      <c r="AU74" s="5" t="s">
        <v>11806</v>
      </c>
      <c r="AV74" s="5" t="s">
        <v>11807</v>
      </c>
      <c r="AW74" s="5" t="s">
        <v>11808</v>
      </c>
      <c r="BI74" s="5" t="s">
        <v>495</v>
      </c>
      <c r="BJ74" s="5" t="s">
        <v>167</v>
      </c>
      <c r="BK74" s="5" t="s">
        <v>11809</v>
      </c>
      <c r="BL74" s="5" t="s">
        <v>11810</v>
      </c>
      <c r="BM74" s="5">
        <v>-3.0411516364</v>
      </c>
      <c r="BN74" s="6">
        <v>-0.6756636515</v>
      </c>
      <c r="BO74" s="5" t="s">
        <v>11799</v>
      </c>
      <c r="BP74" s="5" t="s">
        <v>11811</v>
      </c>
      <c r="BQ74" s="5" t="s">
        <v>11812</v>
      </c>
    </row>
    <row r="75" spans="1:69">
      <c r="A75" s="5" t="s">
        <v>337</v>
      </c>
      <c r="B75" s="5" t="s">
        <v>167</v>
      </c>
      <c r="C75" s="5" t="s">
        <v>11813</v>
      </c>
      <c r="D75" s="5" t="s">
        <v>11814</v>
      </c>
      <c r="E75" s="5">
        <v>-3.6133586667</v>
      </c>
      <c r="F75" s="6">
        <v>-0.8126415884</v>
      </c>
      <c r="G75" s="5" t="s">
        <v>11815</v>
      </c>
      <c r="H75" s="5" t="s">
        <v>11786</v>
      </c>
      <c r="I75" s="5" t="s">
        <v>11787</v>
      </c>
      <c r="U75" s="5" t="s">
        <v>344</v>
      </c>
      <c r="V75" s="5" t="s">
        <v>167</v>
      </c>
      <c r="W75" s="5" t="s">
        <v>11816</v>
      </c>
      <c r="X75" s="5" t="s">
        <v>11817</v>
      </c>
      <c r="Y75" s="5">
        <v>-6.5139770121</v>
      </c>
      <c r="Z75" s="6">
        <v>-3.426953195</v>
      </c>
      <c r="AA75" s="5" t="s">
        <v>11818</v>
      </c>
      <c r="AB75" s="5" t="s">
        <v>11819</v>
      </c>
      <c r="AC75" s="5" t="s">
        <v>11820</v>
      </c>
      <c r="AO75" s="5" t="s">
        <v>795</v>
      </c>
      <c r="AP75" s="5" t="s">
        <v>167</v>
      </c>
      <c r="AQ75" s="5" t="s">
        <v>1390</v>
      </c>
      <c r="AR75" s="5" t="s">
        <v>1391</v>
      </c>
      <c r="AS75" s="5">
        <v>-2.0332222049</v>
      </c>
      <c r="AT75" s="6">
        <v>0</v>
      </c>
      <c r="AU75" s="5" t="s">
        <v>11821</v>
      </c>
      <c r="AV75" s="5" t="s">
        <v>11822</v>
      </c>
      <c r="AW75" s="5" t="s">
        <v>11823</v>
      </c>
      <c r="BI75" s="5" t="s">
        <v>495</v>
      </c>
      <c r="BJ75" s="5" t="s">
        <v>167</v>
      </c>
      <c r="BK75" s="5" t="s">
        <v>11824</v>
      </c>
      <c r="BL75" s="5" t="s">
        <v>11825</v>
      </c>
      <c r="BM75" s="5">
        <v>-2.9565557137</v>
      </c>
      <c r="BN75" s="6">
        <v>-0.5965306245</v>
      </c>
      <c r="BO75" s="5" t="s">
        <v>11826</v>
      </c>
      <c r="BP75" s="5" t="s">
        <v>11827</v>
      </c>
      <c r="BQ75" s="5" t="s">
        <v>11828</v>
      </c>
    </row>
    <row r="76" spans="1:69">
      <c r="A76" s="5" t="s">
        <v>337</v>
      </c>
      <c r="B76" s="5" t="s">
        <v>167</v>
      </c>
      <c r="C76" s="5" t="s">
        <v>11604</v>
      </c>
      <c r="D76" s="5" t="s">
        <v>11605</v>
      </c>
      <c r="E76" s="5">
        <v>-3.516164886</v>
      </c>
      <c r="F76" s="6">
        <v>-0.7412229027</v>
      </c>
      <c r="G76" s="5" t="s">
        <v>11829</v>
      </c>
      <c r="H76" s="5" t="s">
        <v>11830</v>
      </c>
      <c r="I76" s="5" t="s">
        <v>11831</v>
      </c>
      <c r="U76" s="5" t="s">
        <v>344</v>
      </c>
      <c r="V76" s="5" t="s">
        <v>167</v>
      </c>
      <c r="W76" s="5" t="s">
        <v>11832</v>
      </c>
      <c r="X76" s="5" t="s">
        <v>11833</v>
      </c>
      <c r="Y76" s="5">
        <v>-5.2073282716</v>
      </c>
      <c r="Z76" s="6">
        <v>-2.5569970522</v>
      </c>
      <c r="AA76" s="5" t="s">
        <v>11834</v>
      </c>
      <c r="AB76" s="5" t="s">
        <v>11835</v>
      </c>
      <c r="AC76" s="5" t="s">
        <v>11836</v>
      </c>
      <c r="AO76" s="5" t="s">
        <v>825</v>
      </c>
      <c r="AP76" s="5" t="s">
        <v>362</v>
      </c>
      <c r="AQ76" s="5" t="s">
        <v>1002</v>
      </c>
      <c r="AR76" s="5" t="s">
        <v>1003</v>
      </c>
      <c r="AS76" s="5">
        <v>-2.929001405</v>
      </c>
      <c r="AT76" s="6">
        <v>-0.0689698756</v>
      </c>
      <c r="AU76" s="5" t="s">
        <v>1004</v>
      </c>
      <c r="AV76" s="5" t="s">
        <v>11837</v>
      </c>
      <c r="AW76" s="5" t="s">
        <v>11838</v>
      </c>
      <c r="BI76" s="5" t="s">
        <v>495</v>
      </c>
      <c r="BJ76" s="5" t="s">
        <v>167</v>
      </c>
      <c r="BK76" s="5" t="s">
        <v>11839</v>
      </c>
      <c r="BL76" s="5" t="s">
        <v>11840</v>
      </c>
      <c r="BM76" s="5">
        <v>-2.9221475736</v>
      </c>
      <c r="BN76" s="6">
        <v>-0.5883981961</v>
      </c>
      <c r="BO76" s="5" t="s">
        <v>11841</v>
      </c>
      <c r="BP76" s="5" t="s">
        <v>11679</v>
      </c>
      <c r="BQ76" s="5" t="s">
        <v>11680</v>
      </c>
    </row>
    <row r="77" spans="1:69">
      <c r="A77" s="5" t="s">
        <v>337</v>
      </c>
      <c r="B77" s="5" t="s">
        <v>167</v>
      </c>
      <c r="C77" s="5" t="s">
        <v>11842</v>
      </c>
      <c r="D77" s="5" t="s">
        <v>11843</v>
      </c>
      <c r="E77" s="5">
        <v>-3.42669552</v>
      </c>
      <c r="F77" s="6">
        <v>-0.6687304221</v>
      </c>
      <c r="G77" s="5" t="s">
        <v>11844</v>
      </c>
      <c r="H77" s="5" t="s">
        <v>11738</v>
      </c>
      <c r="I77" s="5" t="s">
        <v>11739</v>
      </c>
      <c r="U77" s="5" t="s">
        <v>344</v>
      </c>
      <c r="V77" s="5" t="s">
        <v>167</v>
      </c>
      <c r="W77" s="5" t="s">
        <v>11845</v>
      </c>
      <c r="X77" s="5" t="s">
        <v>11846</v>
      </c>
      <c r="Y77" s="5">
        <v>-4.5220420945</v>
      </c>
      <c r="Z77" s="6">
        <v>-2.1581901452</v>
      </c>
      <c r="AA77" s="5" t="s">
        <v>11847</v>
      </c>
      <c r="AB77" s="5" t="s">
        <v>11848</v>
      </c>
      <c r="AC77" s="5" t="s">
        <v>11849</v>
      </c>
      <c r="AO77" s="5" t="s">
        <v>831</v>
      </c>
      <c r="AP77" s="5" t="s">
        <v>362</v>
      </c>
      <c r="AQ77" s="5" t="s">
        <v>1002</v>
      </c>
      <c r="AR77" s="5" t="s">
        <v>1003</v>
      </c>
      <c r="AS77" s="5">
        <v>-2.929001405</v>
      </c>
      <c r="AT77" s="6">
        <v>-0.0689698756</v>
      </c>
      <c r="AU77" s="5" t="s">
        <v>1004</v>
      </c>
      <c r="AV77" s="5" t="s">
        <v>11837</v>
      </c>
      <c r="AW77" s="5" t="s">
        <v>11838</v>
      </c>
      <c r="BI77" s="5" t="s">
        <v>495</v>
      </c>
      <c r="BJ77" s="5" t="s">
        <v>167</v>
      </c>
      <c r="BK77" s="5" t="s">
        <v>11850</v>
      </c>
      <c r="BL77" s="5" t="s">
        <v>11851</v>
      </c>
      <c r="BM77" s="5">
        <v>-2.914710611</v>
      </c>
      <c r="BN77" s="6">
        <v>-0.5883981961</v>
      </c>
      <c r="BO77" s="5" t="s">
        <v>10981</v>
      </c>
      <c r="BP77" s="5" t="s">
        <v>11712</v>
      </c>
      <c r="BQ77" s="5" t="s">
        <v>11713</v>
      </c>
    </row>
    <row r="78" spans="1:69">
      <c r="A78" s="5" t="s">
        <v>337</v>
      </c>
      <c r="B78" s="5" t="s">
        <v>167</v>
      </c>
      <c r="C78" s="5" t="s">
        <v>11852</v>
      </c>
      <c r="D78" s="5" t="s">
        <v>11853</v>
      </c>
      <c r="E78" s="5">
        <v>-3.1239628161</v>
      </c>
      <c r="F78" s="6">
        <v>-0.4943161955</v>
      </c>
      <c r="G78" s="5" t="s">
        <v>11854</v>
      </c>
      <c r="H78" s="5" t="s">
        <v>11855</v>
      </c>
      <c r="I78" s="5" t="s">
        <v>11856</v>
      </c>
      <c r="U78" s="5" t="s">
        <v>344</v>
      </c>
      <c r="V78" s="5" t="s">
        <v>167</v>
      </c>
      <c r="W78" s="5" t="s">
        <v>11857</v>
      </c>
      <c r="X78" s="5" t="s">
        <v>11858</v>
      </c>
      <c r="Y78" s="5">
        <v>-4.3132666096</v>
      </c>
      <c r="Z78" s="6">
        <v>-2.018634482</v>
      </c>
      <c r="AA78" s="5" t="s">
        <v>11859</v>
      </c>
      <c r="AB78" s="5" t="s">
        <v>11860</v>
      </c>
      <c r="AC78" s="5" t="s">
        <v>11861</v>
      </c>
      <c r="AO78" s="5" t="s">
        <v>831</v>
      </c>
      <c r="AP78" s="5" t="s">
        <v>362</v>
      </c>
      <c r="AQ78" s="5" t="s">
        <v>979</v>
      </c>
      <c r="AR78" s="5" t="s">
        <v>980</v>
      </c>
      <c r="AS78" s="5">
        <v>-2.2212361253</v>
      </c>
      <c r="AT78" s="6">
        <v>0</v>
      </c>
      <c r="AU78" s="5" t="s">
        <v>11862</v>
      </c>
      <c r="AV78" s="5" t="s">
        <v>11863</v>
      </c>
      <c r="AW78" s="5" t="s">
        <v>11864</v>
      </c>
      <c r="BI78" s="5" t="s">
        <v>495</v>
      </c>
      <c r="BJ78" s="5" t="s">
        <v>362</v>
      </c>
      <c r="BK78" s="5" t="s">
        <v>11865</v>
      </c>
      <c r="BL78" s="5" t="s">
        <v>11866</v>
      </c>
      <c r="BM78" s="5">
        <v>-2.8978744834</v>
      </c>
      <c r="BN78" s="6">
        <v>-0.5792420793</v>
      </c>
      <c r="BO78" s="5" t="s">
        <v>11867</v>
      </c>
      <c r="BP78" s="5" t="s">
        <v>11868</v>
      </c>
      <c r="BQ78" s="5" t="s">
        <v>11869</v>
      </c>
    </row>
    <row r="79" spans="1:69">
      <c r="A79" s="5" t="s">
        <v>337</v>
      </c>
      <c r="B79" s="5" t="s">
        <v>167</v>
      </c>
      <c r="C79" s="5" t="s">
        <v>11870</v>
      </c>
      <c r="D79" s="5" t="s">
        <v>11871</v>
      </c>
      <c r="E79" s="5">
        <v>-3.1239628161</v>
      </c>
      <c r="F79" s="6">
        <v>-0.4943161955</v>
      </c>
      <c r="G79" s="5" t="s">
        <v>11854</v>
      </c>
      <c r="H79" s="5" t="s">
        <v>11872</v>
      </c>
      <c r="I79" s="5" t="s">
        <v>11873</v>
      </c>
      <c r="U79" s="5" t="s">
        <v>344</v>
      </c>
      <c r="V79" s="5" t="s">
        <v>167</v>
      </c>
      <c r="W79" s="5" t="s">
        <v>11874</v>
      </c>
      <c r="X79" s="5" t="s">
        <v>11875</v>
      </c>
      <c r="Y79" s="5">
        <v>-4.2147719667</v>
      </c>
      <c r="Z79" s="6">
        <v>-1.9384286247</v>
      </c>
      <c r="AA79" s="5" t="s">
        <v>11876</v>
      </c>
      <c r="AB79" s="5" t="s">
        <v>11877</v>
      </c>
      <c r="AC79" s="5" t="s">
        <v>11878</v>
      </c>
      <c r="AO79" s="5" t="s">
        <v>868</v>
      </c>
      <c r="AP79" s="5" t="s">
        <v>167</v>
      </c>
      <c r="AQ79" s="5" t="s">
        <v>266</v>
      </c>
      <c r="AR79" s="5" t="s">
        <v>267</v>
      </c>
      <c r="AS79" s="5">
        <v>-2.8868268234</v>
      </c>
      <c r="AT79" s="6">
        <v>-0.0689698756</v>
      </c>
      <c r="AU79" s="5" t="s">
        <v>11879</v>
      </c>
      <c r="AV79" s="5" t="s">
        <v>11880</v>
      </c>
      <c r="AW79" s="5" t="s">
        <v>11881</v>
      </c>
      <c r="BI79" s="5" t="s">
        <v>495</v>
      </c>
      <c r="BJ79" s="5" t="s">
        <v>167</v>
      </c>
      <c r="BK79" s="5" t="s">
        <v>11882</v>
      </c>
      <c r="BL79" s="5" t="s">
        <v>11883</v>
      </c>
      <c r="BM79" s="5">
        <v>-2.8225448202</v>
      </c>
      <c r="BN79" s="6">
        <v>-0.5325575976</v>
      </c>
      <c r="BO79" s="5" t="s">
        <v>11884</v>
      </c>
      <c r="BP79" s="5" t="s">
        <v>11630</v>
      </c>
      <c r="BQ79" s="5" t="s">
        <v>11631</v>
      </c>
    </row>
    <row r="80" spans="1:69">
      <c r="A80" s="5" t="s">
        <v>337</v>
      </c>
      <c r="B80" s="5" t="s">
        <v>362</v>
      </c>
      <c r="C80" s="5" t="s">
        <v>11885</v>
      </c>
      <c r="D80" s="5" t="s">
        <v>11886</v>
      </c>
      <c r="E80" s="5">
        <v>-3.0935470938</v>
      </c>
      <c r="F80" s="6">
        <v>-0.4738846941</v>
      </c>
      <c r="G80" s="5" t="s">
        <v>11887</v>
      </c>
      <c r="H80" s="5" t="s">
        <v>11888</v>
      </c>
      <c r="I80" s="5" t="s">
        <v>11889</v>
      </c>
      <c r="U80" s="5" t="s">
        <v>344</v>
      </c>
      <c r="V80" s="5" t="s">
        <v>167</v>
      </c>
      <c r="W80" s="5" t="s">
        <v>11890</v>
      </c>
      <c r="X80" s="5" t="s">
        <v>11891</v>
      </c>
      <c r="Y80" s="5">
        <v>-4.1993750192</v>
      </c>
      <c r="Z80" s="6">
        <v>-1.9355715585</v>
      </c>
      <c r="AA80" s="5" t="s">
        <v>11892</v>
      </c>
      <c r="AB80" s="5" t="s">
        <v>11893</v>
      </c>
      <c r="AC80" s="5" t="s">
        <v>11894</v>
      </c>
      <c r="AO80" s="5" t="s">
        <v>874</v>
      </c>
      <c r="AP80" s="5" t="s">
        <v>167</v>
      </c>
      <c r="AQ80" s="5" t="s">
        <v>266</v>
      </c>
      <c r="AR80" s="5" t="s">
        <v>267</v>
      </c>
      <c r="AS80" s="5">
        <v>-2.8868268234</v>
      </c>
      <c r="AT80" s="6">
        <v>-0.0689698756</v>
      </c>
      <c r="AU80" s="5" t="s">
        <v>11879</v>
      </c>
      <c r="AV80" s="5" t="s">
        <v>11895</v>
      </c>
      <c r="AW80" s="5" t="s">
        <v>11896</v>
      </c>
      <c r="BI80" s="5" t="s">
        <v>495</v>
      </c>
      <c r="BJ80" s="5" t="s">
        <v>167</v>
      </c>
      <c r="BK80" s="5" t="s">
        <v>11897</v>
      </c>
      <c r="BL80" s="5" t="s">
        <v>11898</v>
      </c>
      <c r="BM80" s="5">
        <v>-2.8225448202</v>
      </c>
      <c r="BN80" s="6">
        <v>-0.5325575976</v>
      </c>
      <c r="BO80" s="5" t="s">
        <v>11884</v>
      </c>
      <c r="BP80" s="5" t="s">
        <v>11630</v>
      </c>
      <c r="BQ80" s="5" t="s">
        <v>11631</v>
      </c>
    </row>
    <row r="81" spans="1:69">
      <c r="A81" s="5" t="s">
        <v>337</v>
      </c>
      <c r="B81" s="5" t="s">
        <v>167</v>
      </c>
      <c r="C81" s="5" t="s">
        <v>11899</v>
      </c>
      <c r="D81" s="5" t="s">
        <v>11900</v>
      </c>
      <c r="E81" s="5">
        <v>-3.0345306995</v>
      </c>
      <c r="F81" s="6">
        <v>-0.4688463348</v>
      </c>
      <c r="G81" s="5" t="s">
        <v>11148</v>
      </c>
      <c r="H81" s="5" t="s">
        <v>11901</v>
      </c>
      <c r="I81" s="5" t="s">
        <v>11902</v>
      </c>
      <c r="U81" s="5" t="s">
        <v>344</v>
      </c>
      <c r="V81" s="5" t="s">
        <v>167</v>
      </c>
      <c r="W81" s="5" t="s">
        <v>11903</v>
      </c>
      <c r="X81" s="5" t="s">
        <v>11904</v>
      </c>
      <c r="Y81" s="5">
        <v>-4.1471147508</v>
      </c>
      <c r="Z81" s="6">
        <v>-1.9205701076</v>
      </c>
      <c r="AA81" s="5" t="s">
        <v>11905</v>
      </c>
      <c r="AB81" s="5" t="s">
        <v>11906</v>
      </c>
      <c r="AC81" s="5" t="s">
        <v>11907</v>
      </c>
      <c r="AO81" s="5" t="s">
        <v>874</v>
      </c>
      <c r="AP81" s="5" t="s">
        <v>167</v>
      </c>
      <c r="AQ81" s="5" t="s">
        <v>221</v>
      </c>
      <c r="AR81" s="5" t="s">
        <v>222</v>
      </c>
      <c r="AS81" s="5">
        <v>-2.3940249218</v>
      </c>
      <c r="AT81" s="6">
        <v>0</v>
      </c>
      <c r="AU81" s="5" t="s">
        <v>11908</v>
      </c>
      <c r="AV81" s="5" t="s">
        <v>11909</v>
      </c>
      <c r="AW81" s="5" t="s">
        <v>11910</v>
      </c>
      <c r="BI81" s="5" t="s">
        <v>495</v>
      </c>
      <c r="BJ81" s="5" t="s">
        <v>167</v>
      </c>
      <c r="BK81" s="5" t="s">
        <v>11911</v>
      </c>
      <c r="BL81" s="5" t="s">
        <v>11912</v>
      </c>
      <c r="BM81" s="5">
        <v>-2.6805465791</v>
      </c>
      <c r="BN81" s="6">
        <v>-0.4302687276</v>
      </c>
      <c r="BO81" s="5" t="s">
        <v>11913</v>
      </c>
      <c r="BP81" s="5" t="s">
        <v>11914</v>
      </c>
      <c r="BQ81" s="5" t="s">
        <v>11915</v>
      </c>
    </row>
    <row r="82" spans="1:69">
      <c r="A82" s="5" t="s">
        <v>337</v>
      </c>
      <c r="B82" s="5" t="s">
        <v>167</v>
      </c>
      <c r="C82" s="5" t="s">
        <v>11916</v>
      </c>
      <c r="D82" s="5" t="s">
        <v>11917</v>
      </c>
      <c r="E82" s="5">
        <v>-3.0201387344</v>
      </c>
      <c r="F82" s="6">
        <v>-0.4688463348</v>
      </c>
      <c r="G82" s="5" t="s">
        <v>11918</v>
      </c>
      <c r="H82" s="5" t="s">
        <v>11901</v>
      </c>
      <c r="I82" s="5" t="s">
        <v>11902</v>
      </c>
      <c r="U82" s="5" t="s">
        <v>344</v>
      </c>
      <c r="V82" s="5" t="s">
        <v>167</v>
      </c>
      <c r="W82" s="5" t="s">
        <v>11919</v>
      </c>
      <c r="X82" s="5" t="s">
        <v>11920</v>
      </c>
      <c r="Y82" s="5">
        <v>-4.0515966199</v>
      </c>
      <c r="Z82" s="6">
        <v>-1.8675592035</v>
      </c>
      <c r="AA82" s="5" t="s">
        <v>11921</v>
      </c>
      <c r="AB82" s="5" t="s">
        <v>11922</v>
      </c>
      <c r="AC82" s="5" t="s">
        <v>11923</v>
      </c>
      <c r="AO82" s="5" t="s">
        <v>874</v>
      </c>
      <c r="AP82" s="5" t="s">
        <v>167</v>
      </c>
      <c r="AQ82" s="5" t="s">
        <v>261</v>
      </c>
      <c r="AR82" s="5" t="s">
        <v>262</v>
      </c>
      <c r="AS82" s="5">
        <v>-2.3242213182</v>
      </c>
      <c r="AT82" s="6">
        <v>0</v>
      </c>
      <c r="AU82" s="5" t="s">
        <v>11924</v>
      </c>
      <c r="AV82" s="5" t="s">
        <v>11895</v>
      </c>
      <c r="AW82" s="5" t="s">
        <v>11896</v>
      </c>
      <c r="BI82" s="5" t="s">
        <v>495</v>
      </c>
      <c r="BJ82" s="5" t="s">
        <v>167</v>
      </c>
      <c r="BK82" s="5" t="s">
        <v>11925</v>
      </c>
      <c r="BL82" s="5" t="s">
        <v>11926</v>
      </c>
      <c r="BM82" s="5">
        <v>-2.6511106142</v>
      </c>
      <c r="BN82" s="6">
        <v>-0.4091848371</v>
      </c>
      <c r="BO82" s="5" t="s">
        <v>11085</v>
      </c>
      <c r="BP82" s="5" t="s">
        <v>11927</v>
      </c>
      <c r="BQ82" s="5" t="s">
        <v>11928</v>
      </c>
    </row>
    <row r="83" spans="1:69">
      <c r="A83" s="5" t="s">
        <v>337</v>
      </c>
      <c r="B83" s="5" t="s">
        <v>362</v>
      </c>
      <c r="C83" s="5" t="s">
        <v>11929</v>
      </c>
      <c r="D83" s="5" t="s">
        <v>11930</v>
      </c>
      <c r="E83" s="5">
        <v>-3.0058864313</v>
      </c>
      <c r="F83" s="6">
        <v>-0.4688463348</v>
      </c>
      <c r="G83" s="5" t="s">
        <v>11931</v>
      </c>
      <c r="H83" s="5" t="s">
        <v>11888</v>
      </c>
      <c r="I83" s="5" t="s">
        <v>11889</v>
      </c>
      <c r="U83" s="5" t="s">
        <v>344</v>
      </c>
      <c r="V83" s="5" t="s">
        <v>167</v>
      </c>
      <c r="W83" s="5" t="s">
        <v>11932</v>
      </c>
      <c r="X83" s="5" t="s">
        <v>11933</v>
      </c>
      <c r="Y83" s="5">
        <v>-4.0239958272</v>
      </c>
      <c r="Z83" s="6">
        <v>-1.8675592035</v>
      </c>
      <c r="AA83" s="5" t="s">
        <v>11934</v>
      </c>
      <c r="AB83" s="5" t="s">
        <v>11860</v>
      </c>
      <c r="AC83" s="5" t="s">
        <v>11861</v>
      </c>
      <c r="AO83" s="5" t="s">
        <v>874</v>
      </c>
      <c r="AP83" s="5" t="s">
        <v>167</v>
      </c>
      <c r="AQ83" s="5" t="s">
        <v>248</v>
      </c>
      <c r="AR83" s="5" t="s">
        <v>249</v>
      </c>
      <c r="AS83" s="5">
        <v>-2.3153314036</v>
      </c>
      <c r="AT83" s="6">
        <v>0</v>
      </c>
      <c r="AU83" s="5" t="s">
        <v>11935</v>
      </c>
      <c r="AV83" s="5" t="s">
        <v>11936</v>
      </c>
      <c r="AW83" s="5" t="s">
        <v>11937</v>
      </c>
      <c r="BI83" s="5" t="s">
        <v>495</v>
      </c>
      <c r="BJ83" s="5" t="s">
        <v>167</v>
      </c>
      <c r="BK83" s="5" t="s">
        <v>11938</v>
      </c>
      <c r="BL83" s="5" t="s">
        <v>11939</v>
      </c>
      <c r="BM83" s="5">
        <v>-2.5400660526</v>
      </c>
      <c r="BN83" s="6">
        <v>-0.3376488167</v>
      </c>
      <c r="BO83" s="5" t="s">
        <v>11516</v>
      </c>
      <c r="BP83" s="5" t="s">
        <v>11940</v>
      </c>
      <c r="BQ83" s="5" t="s">
        <v>11941</v>
      </c>
    </row>
    <row r="84" spans="1:69">
      <c r="A84" s="5" t="s">
        <v>337</v>
      </c>
      <c r="B84" s="5" t="s">
        <v>167</v>
      </c>
      <c r="C84" s="5" t="s">
        <v>11942</v>
      </c>
      <c r="D84" s="5" t="s">
        <v>11943</v>
      </c>
      <c r="E84" s="5">
        <v>-2.9917713154</v>
      </c>
      <c r="F84" s="6">
        <v>-0.4688463348</v>
      </c>
      <c r="G84" s="5" t="s">
        <v>11944</v>
      </c>
      <c r="H84" s="5" t="s">
        <v>11901</v>
      </c>
      <c r="I84" s="5" t="s">
        <v>11902</v>
      </c>
      <c r="U84" s="5" t="s">
        <v>344</v>
      </c>
      <c r="V84" s="5" t="s">
        <v>167</v>
      </c>
      <c r="W84" s="5" t="s">
        <v>11945</v>
      </c>
      <c r="X84" s="5" t="s">
        <v>11946</v>
      </c>
      <c r="Y84" s="5">
        <v>-4.0138459725</v>
      </c>
      <c r="Z84" s="6">
        <v>-1.8675592035</v>
      </c>
      <c r="AA84" s="5" t="s">
        <v>11947</v>
      </c>
      <c r="AB84" s="5" t="s">
        <v>11948</v>
      </c>
      <c r="AC84" s="5" t="s">
        <v>11949</v>
      </c>
      <c r="AO84" s="5" t="s">
        <v>874</v>
      </c>
      <c r="AP84" s="5" t="s">
        <v>167</v>
      </c>
      <c r="AQ84" s="5" t="s">
        <v>1152</v>
      </c>
      <c r="AR84" s="5" t="s">
        <v>1153</v>
      </c>
      <c r="AS84" s="5">
        <v>-2.1658321156</v>
      </c>
      <c r="AT84" s="6">
        <v>0</v>
      </c>
      <c r="AU84" s="5" t="s">
        <v>11422</v>
      </c>
      <c r="AV84" s="5" t="s">
        <v>11950</v>
      </c>
      <c r="AW84" s="5" t="s">
        <v>11951</v>
      </c>
      <c r="BI84" s="5" t="s">
        <v>495</v>
      </c>
      <c r="BJ84" s="5" t="s">
        <v>167</v>
      </c>
      <c r="BK84" s="5" t="s">
        <v>11952</v>
      </c>
      <c r="BL84" s="5" t="s">
        <v>11953</v>
      </c>
      <c r="BM84" s="5">
        <v>-2.4764254561</v>
      </c>
      <c r="BN84" s="6">
        <v>-0.2928418644</v>
      </c>
      <c r="BO84" s="5" t="s">
        <v>994</v>
      </c>
      <c r="BP84" s="5" t="s">
        <v>11954</v>
      </c>
      <c r="BQ84" s="5" t="s">
        <v>11955</v>
      </c>
    </row>
    <row r="85" spans="1:69">
      <c r="A85" s="5" t="s">
        <v>337</v>
      </c>
      <c r="B85" s="5" t="s">
        <v>167</v>
      </c>
      <c r="C85" s="5" t="s">
        <v>11956</v>
      </c>
      <c r="D85" s="5" t="s">
        <v>11957</v>
      </c>
      <c r="E85" s="5">
        <v>-2.9777909769</v>
      </c>
      <c r="F85" s="6">
        <v>-0.4688463348</v>
      </c>
      <c r="G85" s="5" t="s">
        <v>11958</v>
      </c>
      <c r="H85" s="5" t="s">
        <v>11901</v>
      </c>
      <c r="I85" s="5" t="s">
        <v>11902</v>
      </c>
      <c r="U85" s="5" t="s">
        <v>344</v>
      </c>
      <c r="V85" s="5" t="s">
        <v>167</v>
      </c>
      <c r="W85" s="5" t="s">
        <v>11959</v>
      </c>
      <c r="X85" s="5" t="s">
        <v>11960</v>
      </c>
      <c r="Y85" s="5">
        <v>-4.0065127797</v>
      </c>
      <c r="Z85" s="6">
        <v>-1.8672493445</v>
      </c>
      <c r="AA85" s="5" t="s">
        <v>11961</v>
      </c>
      <c r="AB85" s="5" t="s">
        <v>11962</v>
      </c>
      <c r="AC85" s="5" t="s">
        <v>11963</v>
      </c>
      <c r="AO85" s="5" t="s">
        <v>874</v>
      </c>
      <c r="AP85" s="5" t="s">
        <v>167</v>
      </c>
      <c r="AQ85" s="5" t="s">
        <v>1141</v>
      </c>
      <c r="AR85" s="5" t="s">
        <v>1142</v>
      </c>
      <c r="AS85" s="5">
        <v>-2.1536864202</v>
      </c>
      <c r="AT85" s="6">
        <v>0</v>
      </c>
      <c r="AU85" s="5" t="s">
        <v>11443</v>
      </c>
      <c r="AV85" s="5" t="s">
        <v>11964</v>
      </c>
      <c r="AW85" s="5" t="s">
        <v>11965</v>
      </c>
      <c r="BI85" s="5" t="s">
        <v>495</v>
      </c>
      <c r="BJ85" s="5" t="s">
        <v>167</v>
      </c>
      <c r="BK85" s="5" t="s">
        <v>11966</v>
      </c>
      <c r="BL85" s="5" t="s">
        <v>11967</v>
      </c>
      <c r="BM85" s="5">
        <v>-2.4507065596</v>
      </c>
      <c r="BN85" s="6">
        <v>-0.2845014964</v>
      </c>
      <c r="BO85" s="5" t="s">
        <v>11968</v>
      </c>
      <c r="BP85" s="5" t="s">
        <v>11969</v>
      </c>
      <c r="BQ85" s="5" t="s">
        <v>11970</v>
      </c>
    </row>
    <row r="86" spans="1:69">
      <c r="A86" s="5" t="s">
        <v>337</v>
      </c>
      <c r="B86" s="5" t="s">
        <v>936</v>
      </c>
      <c r="C86" s="5" t="s">
        <v>11371</v>
      </c>
      <c r="D86" s="5" t="s">
        <v>11372</v>
      </c>
      <c r="E86" s="5">
        <v>-2.9205367877</v>
      </c>
      <c r="F86" s="6">
        <v>-0.4355729619</v>
      </c>
      <c r="G86" s="5" t="s">
        <v>11971</v>
      </c>
      <c r="H86" s="5" t="s">
        <v>11972</v>
      </c>
      <c r="I86" s="5" t="s">
        <v>11973</v>
      </c>
      <c r="U86" s="5" t="s">
        <v>344</v>
      </c>
      <c r="V86" s="5" t="s">
        <v>167</v>
      </c>
      <c r="W86" s="5" t="s">
        <v>11974</v>
      </c>
      <c r="X86" s="5" t="s">
        <v>11975</v>
      </c>
      <c r="Y86" s="5">
        <v>-3.9395308377</v>
      </c>
      <c r="Z86" s="6">
        <v>-1.8256348742</v>
      </c>
      <c r="AA86" s="5" t="s">
        <v>11976</v>
      </c>
      <c r="AB86" s="5" t="s">
        <v>11977</v>
      </c>
      <c r="AC86" s="5" t="s">
        <v>11978</v>
      </c>
      <c r="AO86" s="5" t="s">
        <v>874</v>
      </c>
      <c r="AP86" s="5" t="s">
        <v>167</v>
      </c>
      <c r="AQ86" s="5" t="s">
        <v>1149</v>
      </c>
      <c r="AR86" s="5" t="s">
        <v>1150</v>
      </c>
      <c r="AS86" s="5">
        <v>-2.1293295615</v>
      </c>
      <c r="AT86" s="6">
        <v>0</v>
      </c>
      <c r="AU86" s="5" t="s">
        <v>11979</v>
      </c>
      <c r="AV86" s="5" t="s">
        <v>11964</v>
      </c>
      <c r="AW86" s="5" t="s">
        <v>11965</v>
      </c>
      <c r="BI86" s="5" t="s">
        <v>495</v>
      </c>
      <c r="BJ86" s="5" t="s">
        <v>167</v>
      </c>
      <c r="BK86" s="5" t="s">
        <v>11980</v>
      </c>
      <c r="BL86" s="5" t="s">
        <v>11981</v>
      </c>
      <c r="BM86" s="5">
        <v>-2.4239018785</v>
      </c>
      <c r="BN86" s="6">
        <v>-0.2679967719</v>
      </c>
      <c r="BO86" s="5" t="s">
        <v>11982</v>
      </c>
      <c r="BP86" s="5" t="s">
        <v>11969</v>
      </c>
      <c r="BQ86" s="5" t="s">
        <v>11970</v>
      </c>
    </row>
    <row r="87" spans="1:69">
      <c r="A87" s="5" t="s">
        <v>337</v>
      </c>
      <c r="B87" s="5" t="s">
        <v>167</v>
      </c>
      <c r="C87" s="5" t="s">
        <v>11983</v>
      </c>
      <c r="D87" s="5" t="s">
        <v>11984</v>
      </c>
      <c r="E87" s="5">
        <v>-2.911239361</v>
      </c>
      <c r="F87" s="6">
        <v>-0.4334541198</v>
      </c>
      <c r="G87" s="5" t="s">
        <v>11985</v>
      </c>
      <c r="H87" s="5" t="s">
        <v>11830</v>
      </c>
      <c r="I87" s="5" t="s">
        <v>11831</v>
      </c>
      <c r="U87" s="5" t="s">
        <v>344</v>
      </c>
      <c r="V87" s="5" t="s">
        <v>167</v>
      </c>
      <c r="W87" s="5" t="s">
        <v>11986</v>
      </c>
      <c r="X87" s="5" t="s">
        <v>11987</v>
      </c>
      <c r="Y87" s="5">
        <v>-3.8869270514</v>
      </c>
      <c r="Z87" s="6">
        <v>-1.7903611611</v>
      </c>
      <c r="AA87" s="5" t="s">
        <v>11988</v>
      </c>
      <c r="AB87" s="5" t="s">
        <v>11989</v>
      </c>
      <c r="AC87" s="5" t="s">
        <v>11990</v>
      </c>
      <c r="AO87" s="5" t="s">
        <v>1010</v>
      </c>
      <c r="AP87" s="5" t="s">
        <v>167</v>
      </c>
      <c r="AQ87" s="5" t="s">
        <v>11991</v>
      </c>
      <c r="AR87" s="5" t="s">
        <v>11992</v>
      </c>
      <c r="AS87" s="5">
        <v>-2.7849065999</v>
      </c>
      <c r="AT87" s="6">
        <v>-0.0127453991</v>
      </c>
      <c r="AU87" s="5" t="s">
        <v>11993</v>
      </c>
      <c r="AV87" s="5" t="s">
        <v>11994</v>
      </c>
      <c r="AW87" s="5" t="s">
        <v>11995</v>
      </c>
      <c r="BI87" s="5" t="s">
        <v>495</v>
      </c>
      <c r="BJ87" s="5" t="s">
        <v>362</v>
      </c>
      <c r="BK87" s="5" t="s">
        <v>11996</v>
      </c>
      <c r="BL87" s="5" t="s">
        <v>11997</v>
      </c>
      <c r="BM87" s="5">
        <v>-2.3883726584</v>
      </c>
      <c r="BN87" s="6">
        <v>-0.2555913507</v>
      </c>
      <c r="BO87" s="5" t="s">
        <v>11619</v>
      </c>
      <c r="BP87" s="5" t="s">
        <v>11679</v>
      </c>
      <c r="BQ87" s="5" t="s">
        <v>11680</v>
      </c>
    </row>
    <row r="88" spans="1:69">
      <c r="A88" s="5" t="s">
        <v>337</v>
      </c>
      <c r="B88" s="5" t="s">
        <v>167</v>
      </c>
      <c r="C88" s="5" t="s">
        <v>11998</v>
      </c>
      <c r="D88" s="5" t="s">
        <v>11999</v>
      </c>
      <c r="E88" s="5">
        <v>-2.8653492631</v>
      </c>
      <c r="F88" s="6">
        <v>-0.4074630788</v>
      </c>
      <c r="G88" s="5" t="s">
        <v>12000</v>
      </c>
      <c r="H88" s="5" t="s">
        <v>12001</v>
      </c>
      <c r="I88" s="5" t="s">
        <v>12002</v>
      </c>
      <c r="U88" s="5" t="s">
        <v>344</v>
      </c>
      <c r="V88" s="5" t="s">
        <v>167</v>
      </c>
      <c r="W88" s="5" t="s">
        <v>12003</v>
      </c>
      <c r="X88" s="5" t="s">
        <v>12004</v>
      </c>
      <c r="Y88" s="5">
        <v>-3.7992694302</v>
      </c>
      <c r="Z88" s="6">
        <v>-1.7236750748</v>
      </c>
      <c r="AA88" s="5" t="s">
        <v>12005</v>
      </c>
      <c r="AB88" s="5" t="s">
        <v>11860</v>
      </c>
      <c r="AC88" s="5" t="s">
        <v>11861</v>
      </c>
      <c r="AO88" s="5" t="s">
        <v>1016</v>
      </c>
      <c r="AP88" s="5" t="s">
        <v>167</v>
      </c>
      <c r="AQ88" s="5" t="s">
        <v>11991</v>
      </c>
      <c r="AR88" s="5" t="s">
        <v>11992</v>
      </c>
      <c r="AS88" s="5">
        <v>-2.7849065999</v>
      </c>
      <c r="AT88" s="6">
        <v>-0.0127453991</v>
      </c>
      <c r="AU88" s="5" t="s">
        <v>11993</v>
      </c>
      <c r="AV88" s="5" t="s">
        <v>12006</v>
      </c>
      <c r="AW88" s="5" t="s">
        <v>12007</v>
      </c>
      <c r="BI88" s="5" t="s">
        <v>495</v>
      </c>
      <c r="BJ88" s="5" t="s">
        <v>362</v>
      </c>
      <c r="BK88" s="5" t="s">
        <v>12008</v>
      </c>
      <c r="BL88" s="5" t="s">
        <v>12009</v>
      </c>
      <c r="BM88" s="5">
        <v>-2.2702270122</v>
      </c>
      <c r="BN88" s="6">
        <v>-0.18772897</v>
      </c>
      <c r="BO88" s="5" t="s">
        <v>12010</v>
      </c>
      <c r="BP88" s="5" t="s">
        <v>12011</v>
      </c>
      <c r="BQ88" s="5" t="s">
        <v>12012</v>
      </c>
    </row>
    <row r="89" spans="1:69">
      <c r="A89" s="5" t="s">
        <v>337</v>
      </c>
      <c r="B89" s="5" t="s">
        <v>167</v>
      </c>
      <c r="C89" s="5" t="s">
        <v>12013</v>
      </c>
      <c r="D89" s="5" t="s">
        <v>12014</v>
      </c>
      <c r="E89" s="5">
        <v>-2.8584020213</v>
      </c>
      <c r="F89" s="6">
        <v>-0.4074630788</v>
      </c>
      <c r="G89" s="5" t="s">
        <v>12015</v>
      </c>
      <c r="H89" s="5" t="s">
        <v>11721</v>
      </c>
      <c r="I89" s="5" t="s">
        <v>11722</v>
      </c>
      <c r="U89" s="5" t="s">
        <v>344</v>
      </c>
      <c r="V89" s="5" t="s">
        <v>167</v>
      </c>
      <c r="W89" s="5" t="s">
        <v>12016</v>
      </c>
      <c r="X89" s="5" t="s">
        <v>12017</v>
      </c>
      <c r="Y89" s="5">
        <v>-3.758162433</v>
      </c>
      <c r="Z89" s="6">
        <v>-1.7045623713</v>
      </c>
      <c r="AA89" s="5" t="s">
        <v>12018</v>
      </c>
      <c r="AB89" s="5" t="s">
        <v>12019</v>
      </c>
      <c r="AC89" s="5" t="s">
        <v>12020</v>
      </c>
      <c r="AO89" s="5" t="s">
        <v>1016</v>
      </c>
      <c r="AP89" s="5" t="s">
        <v>167</v>
      </c>
      <c r="AQ89" s="5" t="s">
        <v>12021</v>
      </c>
      <c r="AR89" s="5" t="s">
        <v>12022</v>
      </c>
      <c r="AS89" s="5">
        <v>-2.1572632984</v>
      </c>
      <c r="AT89" s="6">
        <v>0</v>
      </c>
      <c r="AU89" s="5" t="s">
        <v>12023</v>
      </c>
      <c r="AV89" s="5" t="s">
        <v>12024</v>
      </c>
      <c r="AW89" s="5" t="s">
        <v>12025</v>
      </c>
      <c r="BI89" s="5" t="s">
        <v>495</v>
      </c>
      <c r="BJ89" s="5" t="s">
        <v>167</v>
      </c>
      <c r="BK89" s="5" t="s">
        <v>12026</v>
      </c>
      <c r="BL89" s="5" t="s">
        <v>12027</v>
      </c>
      <c r="BM89" s="5">
        <v>-2.2549443938</v>
      </c>
      <c r="BN89" s="6">
        <v>-0.18772897</v>
      </c>
      <c r="BO89" s="5" t="s">
        <v>12028</v>
      </c>
      <c r="BP89" s="5" t="s">
        <v>11811</v>
      </c>
      <c r="BQ89" s="5" t="s">
        <v>11812</v>
      </c>
    </row>
    <row r="90" spans="1:69">
      <c r="A90" s="5" t="s">
        <v>337</v>
      </c>
      <c r="B90" s="5" t="s">
        <v>167</v>
      </c>
      <c r="C90" s="5" t="s">
        <v>12029</v>
      </c>
      <c r="D90" s="5" t="s">
        <v>12030</v>
      </c>
      <c r="E90" s="5">
        <v>-2.6749704085</v>
      </c>
      <c r="F90" s="6">
        <v>-0.3256691847</v>
      </c>
      <c r="G90" s="5" t="s">
        <v>11292</v>
      </c>
      <c r="H90" s="5" t="s">
        <v>11721</v>
      </c>
      <c r="I90" s="5" t="s">
        <v>11722</v>
      </c>
      <c r="U90" s="5" t="s">
        <v>344</v>
      </c>
      <c r="V90" s="5" t="s">
        <v>167</v>
      </c>
      <c r="W90" s="5" t="s">
        <v>12031</v>
      </c>
      <c r="X90" s="5" t="s">
        <v>12032</v>
      </c>
      <c r="Y90" s="5">
        <v>-3.6663870841</v>
      </c>
      <c r="Z90" s="6">
        <v>-1.6512452742</v>
      </c>
      <c r="AA90" s="5" t="s">
        <v>12033</v>
      </c>
      <c r="AB90" s="5" t="s">
        <v>12034</v>
      </c>
      <c r="AC90" s="5" t="s">
        <v>12035</v>
      </c>
      <c r="AO90" s="5" t="s">
        <v>1016</v>
      </c>
      <c r="AP90" s="5" t="s">
        <v>167</v>
      </c>
      <c r="AQ90" s="5" t="s">
        <v>12036</v>
      </c>
      <c r="AR90" s="5" t="s">
        <v>12037</v>
      </c>
      <c r="AS90" s="5">
        <v>-2.0779587317</v>
      </c>
      <c r="AT90" s="6">
        <v>0</v>
      </c>
      <c r="AU90" s="5" t="s">
        <v>12038</v>
      </c>
      <c r="AV90" s="5" t="s">
        <v>12039</v>
      </c>
      <c r="AW90" s="5" t="s">
        <v>12040</v>
      </c>
      <c r="BI90" s="5" t="s">
        <v>495</v>
      </c>
      <c r="BJ90" s="5" t="s">
        <v>167</v>
      </c>
      <c r="BK90" s="5" t="s">
        <v>12041</v>
      </c>
      <c r="BL90" s="5" t="s">
        <v>12042</v>
      </c>
      <c r="BM90" s="5">
        <v>-2.2549443938</v>
      </c>
      <c r="BN90" s="6">
        <v>-0.18772897</v>
      </c>
      <c r="BO90" s="5" t="s">
        <v>12028</v>
      </c>
      <c r="BP90" s="5" t="s">
        <v>11811</v>
      </c>
      <c r="BQ90" s="5" t="s">
        <v>11812</v>
      </c>
    </row>
    <row r="91" spans="1:69">
      <c r="A91" s="5" t="s">
        <v>337</v>
      </c>
      <c r="B91" s="5" t="s">
        <v>167</v>
      </c>
      <c r="C91" s="5" t="s">
        <v>12043</v>
      </c>
      <c r="D91" s="5" t="s">
        <v>12044</v>
      </c>
      <c r="E91" s="5">
        <v>-2.5584257428</v>
      </c>
      <c r="F91" s="6">
        <v>-0.2869528674</v>
      </c>
      <c r="G91" s="5" t="s">
        <v>10504</v>
      </c>
      <c r="H91" s="5" t="s">
        <v>11901</v>
      </c>
      <c r="I91" s="5" t="s">
        <v>11902</v>
      </c>
      <c r="U91" s="5" t="s">
        <v>344</v>
      </c>
      <c r="V91" s="5" t="s">
        <v>167</v>
      </c>
      <c r="W91" s="5" t="s">
        <v>12045</v>
      </c>
      <c r="X91" s="5" t="s">
        <v>12046</v>
      </c>
      <c r="Y91" s="5">
        <v>-3.6323985015</v>
      </c>
      <c r="Z91" s="6">
        <v>-1.6266494464</v>
      </c>
      <c r="AA91" s="5" t="s">
        <v>12047</v>
      </c>
      <c r="AB91" s="5" t="s">
        <v>12034</v>
      </c>
      <c r="AC91" s="5" t="s">
        <v>12035</v>
      </c>
      <c r="AO91" s="5" t="s">
        <v>1059</v>
      </c>
      <c r="AP91" s="5" t="s">
        <v>167</v>
      </c>
      <c r="AQ91" s="5" t="s">
        <v>12048</v>
      </c>
      <c r="AR91" s="5" t="s">
        <v>12049</v>
      </c>
      <c r="AS91" s="5">
        <v>-2.750841891</v>
      </c>
      <c r="AT91" s="6">
        <v>0</v>
      </c>
      <c r="AU91" s="5" t="s">
        <v>12050</v>
      </c>
      <c r="AV91" s="5" t="s">
        <v>12051</v>
      </c>
      <c r="AW91" s="5" t="s">
        <v>12052</v>
      </c>
      <c r="BI91" s="5" t="s">
        <v>495</v>
      </c>
      <c r="BJ91" s="5" t="s">
        <v>936</v>
      </c>
      <c r="BK91" s="5" t="s">
        <v>12053</v>
      </c>
      <c r="BL91" s="5" t="s">
        <v>12054</v>
      </c>
      <c r="BM91" s="5">
        <v>-2.2159803871</v>
      </c>
      <c r="BN91" s="6">
        <v>-0.1569852936</v>
      </c>
      <c r="BO91" s="5" t="s">
        <v>12055</v>
      </c>
      <c r="BP91" s="5" t="s">
        <v>12056</v>
      </c>
      <c r="BQ91" s="5" t="s">
        <v>12057</v>
      </c>
    </row>
    <row r="92" spans="1:69">
      <c r="A92" s="5" t="s">
        <v>337</v>
      </c>
      <c r="B92" s="5" t="s">
        <v>167</v>
      </c>
      <c r="C92" s="5" t="s">
        <v>12058</v>
      </c>
      <c r="D92" s="5" t="s">
        <v>12059</v>
      </c>
      <c r="E92" s="5">
        <v>-2.5500679436</v>
      </c>
      <c r="F92" s="6">
        <v>-0.2869528674</v>
      </c>
      <c r="G92" s="5" t="s">
        <v>12060</v>
      </c>
      <c r="H92" s="5" t="s">
        <v>11721</v>
      </c>
      <c r="I92" s="5" t="s">
        <v>11722</v>
      </c>
      <c r="U92" s="5" t="s">
        <v>344</v>
      </c>
      <c r="V92" s="5" t="s">
        <v>167</v>
      </c>
      <c r="W92" s="5" t="s">
        <v>12061</v>
      </c>
      <c r="X92" s="5" t="s">
        <v>12062</v>
      </c>
      <c r="Y92" s="5">
        <v>-3.5987588198</v>
      </c>
      <c r="Z92" s="6">
        <v>-1.620556564</v>
      </c>
      <c r="AA92" s="5" t="s">
        <v>12063</v>
      </c>
      <c r="AB92" s="5" t="s">
        <v>12034</v>
      </c>
      <c r="AC92" s="5" t="s">
        <v>12035</v>
      </c>
      <c r="AO92" s="5" t="s">
        <v>1065</v>
      </c>
      <c r="AP92" s="5" t="s">
        <v>167</v>
      </c>
      <c r="AQ92" s="5" t="s">
        <v>12048</v>
      </c>
      <c r="AR92" s="5" t="s">
        <v>12049</v>
      </c>
      <c r="AS92" s="5">
        <v>-2.750841891</v>
      </c>
      <c r="AT92" s="6">
        <v>0</v>
      </c>
      <c r="AU92" s="5" t="s">
        <v>12050</v>
      </c>
      <c r="AV92" s="5" t="s">
        <v>12064</v>
      </c>
      <c r="AW92" s="5" t="s">
        <v>12065</v>
      </c>
      <c r="BI92" s="5" t="s">
        <v>495</v>
      </c>
      <c r="BJ92" s="5" t="s">
        <v>167</v>
      </c>
      <c r="BK92" s="5" t="s">
        <v>12066</v>
      </c>
      <c r="BL92" s="5" t="s">
        <v>12067</v>
      </c>
      <c r="BM92" s="5">
        <v>-2.2095709883</v>
      </c>
      <c r="BN92" s="6">
        <v>-0.1532817881</v>
      </c>
      <c r="BO92" s="5" t="s">
        <v>12068</v>
      </c>
      <c r="BP92" s="5" t="s">
        <v>12069</v>
      </c>
      <c r="BQ92" s="5" t="s">
        <v>12070</v>
      </c>
    </row>
    <row r="93" spans="1:69">
      <c r="A93" s="5" t="s">
        <v>337</v>
      </c>
      <c r="B93" s="5" t="s">
        <v>167</v>
      </c>
      <c r="C93" s="5" t="s">
        <v>12071</v>
      </c>
      <c r="D93" s="5" t="s">
        <v>12072</v>
      </c>
      <c r="E93" s="5">
        <v>-2.5378491923</v>
      </c>
      <c r="F93" s="6">
        <v>-0.2833342879</v>
      </c>
      <c r="G93" s="5" t="s">
        <v>12073</v>
      </c>
      <c r="H93" s="5" t="s">
        <v>11872</v>
      </c>
      <c r="I93" s="5" t="s">
        <v>11873</v>
      </c>
      <c r="U93" s="5" t="s">
        <v>344</v>
      </c>
      <c r="V93" s="5" t="s">
        <v>167</v>
      </c>
      <c r="W93" s="5" t="s">
        <v>12074</v>
      </c>
      <c r="X93" s="5" t="s">
        <v>12075</v>
      </c>
      <c r="Y93" s="5">
        <v>-3.1957834817</v>
      </c>
      <c r="Z93" s="6">
        <v>-1.3442881115</v>
      </c>
      <c r="AA93" s="5" t="s">
        <v>12076</v>
      </c>
      <c r="AB93" s="5" t="s">
        <v>12077</v>
      </c>
      <c r="AC93" s="5" t="s">
        <v>12078</v>
      </c>
      <c r="AO93" s="5" t="s">
        <v>1065</v>
      </c>
      <c r="AP93" s="5" t="s">
        <v>167</v>
      </c>
      <c r="AQ93" s="5" t="s">
        <v>12079</v>
      </c>
      <c r="AR93" s="5" t="s">
        <v>12080</v>
      </c>
      <c r="AS93" s="5">
        <v>-2.4809422728</v>
      </c>
      <c r="AT93" s="6">
        <v>0</v>
      </c>
      <c r="AU93" s="5" t="s">
        <v>12081</v>
      </c>
      <c r="AV93" s="5" t="s">
        <v>12082</v>
      </c>
      <c r="AW93" s="5" t="s">
        <v>12083</v>
      </c>
      <c r="BI93" s="5" t="s">
        <v>495</v>
      </c>
      <c r="BJ93" s="5" t="s">
        <v>167</v>
      </c>
      <c r="BK93" s="5" t="s">
        <v>12084</v>
      </c>
      <c r="BL93" s="5" t="s">
        <v>12085</v>
      </c>
      <c r="BM93" s="5">
        <v>-2.1938824069</v>
      </c>
      <c r="BN93" s="6">
        <v>-0.1530719363</v>
      </c>
      <c r="BO93" s="5" t="s">
        <v>721</v>
      </c>
      <c r="BP93" s="5" t="s">
        <v>11811</v>
      </c>
      <c r="BQ93" s="5" t="s">
        <v>11812</v>
      </c>
    </row>
    <row r="94" spans="1:69">
      <c r="A94" s="5" t="s">
        <v>337</v>
      </c>
      <c r="B94" s="5" t="s">
        <v>167</v>
      </c>
      <c r="C94" s="5" t="s">
        <v>12086</v>
      </c>
      <c r="D94" s="5" t="s">
        <v>12087</v>
      </c>
      <c r="E94" s="5">
        <v>-2.5332900981</v>
      </c>
      <c r="F94" s="6">
        <v>-0.2830122466</v>
      </c>
      <c r="G94" s="5" t="s">
        <v>12088</v>
      </c>
      <c r="H94" s="5" t="s">
        <v>11721</v>
      </c>
      <c r="I94" s="5" t="s">
        <v>11722</v>
      </c>
      <c r="U94" s="5" t="s">
        <v>344</v>
      </c>
      <c r="V94" s="5" t="s">
        <v>167</v>
      </c>
      <c r="W94" s="5" t="s">
        <v>12089</v>
      </c>
      <c r="X94" s="5" t="s">
        <v>12090</v>
      </c>
      <c r="Y94" s="5">
        <v>-3.1810079114</v>
      </c>
      <c r="Z94" s="6">
        <v>-1.3361941266</v>
      </c>
      <c r="AA94" s="5" t="s">
        <v>12091</v>
      </c>
      <c r="AB94" s="5" t="s">
        <v>12092</v>
      </c>
      <c r="AC94" s="5" t="s">
        <v>12093</v>
      </c>
      <c r="AO94" s="5" t="s">
        <v>1065</v>
      </c>
      <c r="AP94" s="5" t="s">
        <v>167</v>
      </c>
      <c r="AQ94" s="5" t="s">
        <v>12094</v>
      </c>
      <c r="AR94" s="5" t="s">
        <v>12095</v>
      </c>
      <c r="AS94" s="5">
        <v>-2.4161204323</v>
      </c>
      <c r="AT94" s="6">
        <v>0</v>
      </c>
      <c r="AU94" s="5" t="s">
        <v>12096</v>
      </c>
      <c r="AV94" s="5" t="s">
        <v>12097</v>
      </c>
      <c r="AW94" s="5" t="s">
        <v>12098</v>
      </c>
      <c r="BI94" s="5" t="s">
        <v>495</v>
      </c>
      <c r="BJ94" s="5" t="s">
        <v>167</v>
      </c>
      <c r="BK94" s="5" t="s">
        <v>12099</v>
      </c>
      <c r="BL94" s="5" t="s">
        <v>12100</v>
      </c>
      <c r="BM94" s="5">
        <v>-2.193729673</v>
      </c>
      <c r="BN94" s="6">
        <v>-0.1530719363</v>
      </c>
      <c r="BO94" s="5" t="s">
        <v>12101</v>
      </c>
      <c r="BP94" s="5" t="s">
        <v>11954</v>
      </c>
      <c r="BQ94" s="5" t="s">
        <v>11955</v>
      </c>
    </row>
    <row r="95" spans="1:69">
      <c r="A95" s="5" t="s">
        <v>337</v>
      </c>
      <c r="B95" s="5" t="s">
        <v>167</v>
      </c>
      <c r="C95" s="5" t="s">
        <v>12102</v>
      </c>
      <c r="D95" s="5" t="s">
        <v>12103</v>
      </c>
      <c r="E95" s="5">
        <v>-2.4779024576</v>
      </c>
      <c r="F95" s="6">
        <v>-0.2318207207</v>
      </c>
      <c r="G95" s="5" t="s">
        <v>12104</v>
      </c>
      <c r="H95" s="5" t="s">
        <v>12105</v>
      </c>
      <c r="I95" s="5" t="s">
        <v>12106</v>
      </c>
      <c r="U95" s="5" t="s">
        <v>344</v>
      </c>
      <c r="V95" s="5" t="s">
        <v>167</v>
      </c>
      <c r="W95" s="5" t="s">
        <v>12107</v>
      </c>
      <c r="X95" s="5" t="s">
        <v>12108</v>
      </c>
      <c r="Y95" s="5">
        <v>-2.6539137802</v>
      </c>
      <c r="Z95" s="6">
        <v>-0.9873957996</v>
      </c>
      <c r="AA95" s="5" t="s">
        <v>12109</v>
      </c>
      <c r="AB95" s="5" t="s">
        <v>12110</v>
      </c>
      <c r="AC95" s="5" t="s">
        <v>12111</v>
      </c>
      <c r="AO95" s="5" t="s">
        <v>1065</v>
      </c>
      <c r="AP95" s="5" t="s">
        <v>167</v>
      </c>
      <c r="AQ95" s="5" t="s">
        <v>12112</v>
      </c>
      <c r="AR95" s="5" t="s">
        <v>12113</v>
      </c>
      <c r="AS95" s="5">
        <v>-2.2465499753</v>
      </c>
      <c r="AT95" s="6">
        <v>0</v>
      </c>
      <c r="AU95" s="5" t="s">
        <v>12114</v>
      </c>
      <c r="AV95" s="5" t="s">
        <v>12115</v>
      </c>
      <c r="AW95" s="5" t="s">
        <v>12116</v>
      </c>
      <c r="BI95" s="5" t="s">
        <v>495</v>
      </c>
      <c r="BJ95" s="5" t="s">
        <v>167</v>
      </c>
      <c r="BK95" s="5" t="s">
        <v>12117</v>
      </c>
      <c r="BL95" s="5" t="s">
        <v>12118</v>
      </c>
      <c r="BM95" s="5">
        <v>-2.1102455514</v>
      </c>
      <c r="BN95" s="6">
        <v>-0.092643143</v>
      </c>
      <c r="BO95" s="5" t="s">
        <v>12119</v>
      </c>
      <c r="BP95" s="5" t="s">
        <v>11927</v>
      </c>
      <c r="BQ95" s="5" t="s">
        <v>11928</v>
      </c>
    </row>
    <row r="96" spans="1:69">
      <c r="A96" s="5" t="s">
        <v>337</v>
      </c>
      <c r="B96" s="5" t="s">
        <v>167</v>
      </c>
      <c r="C96" s="5" t="s">
        <v>12120</v>
      </c>
      <c r="D96" s="5" t="s">
        <v>12121</v>
      </c>
      <c r="E96" s="5">
        <v>-2.4393489731</v>
      </c>
      <c r="F96" s="6">
        <v>-0.2056176746</v>
      </c>
      <c r="G96" s="5" t="s">
        <v>12122</v>
      </c>
      <c r="H96" s="5" t="s">
        <v>11855</v>
      </c>
      <c r="I96" s="5" t="s">
        <v>11856</v>
      </c>
      <c r="U96" s="5" t="s">
        <v>344</v>
      </c>
      <c r="V96" s="5" t="s">
        <v>167</v>
      </c>
      <c r="W96" s="5" t="s">
        <v>12123</v>
      </c>
      <c r="X96" s="5" t="s">
        <v>12124</v>
      </c>
      <c r="Y96" s="5">
        <v>-2.39567887</v>
      </c>
      <c r="Z96" s="6">
        <v>-0.8165109245</v>
      </c>
      <c r="AA96" s="5" t="s">
        <v>12125</v>
      </c>
      <c r="AB96" s="5" t="s">
        <v>12126</v>
      </c>
      <c r="AC96" s="5" t="s">
        <v>12127</v>
      </c>
      <c r="AO96" s="5" t="s">
        <v>1065</v>
      </c>
      <c r="AP96" s="5" t="s">
        <v>167</v>
      </c>
      <c r="AQ96" s="5" t="s">
        <v>12128</v>
      </c>
      <c r="AR96" s="5" t="s">
        <v>12129</v>
      </c>
      <c r="AS96" s="5">
        <v>-2.1718830574</v>
      </c>
      <c r="AT96" s="6">
        <v>0</v>
      </c>
      <c r="AU96" s="5" t="s">
        <v>12130</v>
      </c>
      <c r="AV96" s="5" t="s">
        <v>12131</v>
      </c>
      <c r="AW96" s="5" t="s">
        <v>12132</v>
      </c>
      <c r="BI96" s="5" t="s">
        <v>495</v>
      </c>
      <c r="BJ96" s="5" t="s">
        <v>167</v>
      </c>
      <c r="BK96" s="5" t="s">
        <v>12133</v>
      </c>
      <c r="BL96" s="5" t="s">
        <v>12134</v>
      </c>
      <c r="BM96" s="5">
        <v>-2.0063355017</v>
      </c>
      <c r="BN96" s="6">
        <v>-0.0200891647</v>
      </c>
      <c r="BO96" s="5" t="s">
        <v>12135</v>
      </c>
      <c r="BP96" s="5" t="s">
        <v>11954</v>
      </c>
      <c r="BQ96" s="5" t="s">
        <v>11955</v>
      </c>
    </row>
    <row r="97" spans="1:69">
      <c r="A97" s="5" t="s">
        <v>337</v>
      </c>
      <c r="B97" s="5" t="s">
        <v>167</v>
      </c>
      <c r="C97" s="5" t="s">
        <v>12136</v>
      </c>
      <c r="D97" s="5" t="s">
        <v>12137</v>
      </c>
      <c r="E97" s="5">
        <v>-2.4161398284</v>
      </c>
      <c r="F97" s="6">
        <v>-0.1973090436</v>
      </c>
      <c r="G97" s="5" t="s">
        <v>12138</v>
      </c>
      <c r="H97" s="5" t="s">
        <v>11738</v>
      </c>
      <c r="I97" s="5" t="s">
        <v>11739</v>
      </c>
      <c r="U97" s="5" t="s">
        <v>376</v>
      </c>
      <c r="V97" s="5" t="s">
        <v>167</v>
      </c>
      <c r="W97" s="5" t="s">
        <v>12139</v>
      </c>
      <c r="X97" s="5" t="s">
        <v>12140</v>
      </c>
      <c r="Y97" s="5">
        <v>-7.1007664012</v>
      </c>
      <c r="Z97" s="6">
        <v>-3.8595837957</v>
      </c>
      <c r="AA97" s="5" t="s">
        <v>12141</v>
      </c>
      <c r="AB97" s="5" t="s">
        <v>12142</v>
      </c>
      <c r="AC97" s="5" t="s">
        <v>12143</v>
      </c>
      <c r="AO97" s="5" t="s">
        <v>1080</v>
      </c>
      <c r="AP97" s="5" t="s">
        <v>167</v>
      </c>
      <c r="AQ97" s="5" t="s">
        <v>12144</v>
      </c>
      <c r="AR97" s="5" t="s">
        <v>12145</v>
      </c>
      <c r="AS97" s="5">
        <v>-2.6806801237</v>
      </c>
      <c r="AT97" s="6">
        <v>0</v>
      </c>
      <c r="AU97" s="5" t="s">
        <v>1357</v>
      </c>
      <c r="AV97" s="5" t="s">
        <v>12146</v>
      </c>
      <c r="AW97" s="5" t="s">
        <v>12147</v>
      </c>
      <c r="BI97" s="5" t="s">
        <v>724</v>
      </c>
      <c r="BJ97" s="5" t="s">
        <v>362</v>
      </c>
      <c r="BK97" s="5" t="s">
        <v>12148</v>
      </c>
      <c r="BL97" s="5" t="s">
        <v>12149</v>
      </c>
      <c r="BM97" s="5">
        <v>-4.3064430602</v>
      </c>
      <c r="BN97" s="6">
        <v>-1.4381165082</v>
      </c>
      <c r="BO97" s="5" t="s">
        <v>1261</v>
      </c>
      <c r="BP97" s="5" t="s">
        <v>12150</v>
      </c>
      <c r="BQ97" s="5" t="s">
        <v>12151</v>
      </c>
    </row>
    <row r="98" spans="1:69">
      <c r="A98" s="5" t="s">
        <v>337</v>
      </c>
      <c r="B98" s="5" t="s">
        <v>167</v>
      </c>
      <c r="C98" s="5" t="s">
        <v>12152</v>
      </c>
      <c r="D98" s="5" t="s">
        <v>12153</v>
      </c>
      <c r="E98" s="5">
        <v>-2.4073456763</v>
      </c>
      <c r="F98" s="6">
        <v>-0.1973090436</v>
      </c>
      <c r="G98" s="5" t="s">
        <v>11473</v>
      </c>
      <c r="H98" s="5" t="s">
        <v>12154</v>
      </c>
      <c r="I98" s="5" t="s">
        <v>12155</v>
      </c>
      <c r="U98" s="5" t="s">
        <v>382</v>
      </c>
      <c r="V98" s="5" t="s">
        <v>167</v>
      </c>
      <c r="W98" s="5" t="s">
        <v>12139</v>
      </c>
      <c r="X98" s="5" t="s">
        <v>12140</v>
      </c>
      <c r="Y98" s="5">
        <v>-7.1007664012</v>
      </c>
      <c r="Z98" s="6">
        <v>-3.8595837957</v>
      </c>
      <c r="AA98" s="5" t="s">
        <v>12141</v>
      </c>
      <c r="AB98" s="5" t="s">
        <v>12156</v>
      </c>
      <c r="AC98" s="5" t="s">
        <v>12157</v>
      </c>
      <c r="AO98" s="5" t="s">
        <v>1086</v>
      </c>
      <c r="AP98" s="5" t="s">
        <v>167</v>
      </c>
      <c r="AQ98" s="5" t="s">
        <v>12144</v>
      </c>
      <c r="AR98" s="5" t="s">
        <v>12145</v>
      </c>
      <c r="AS98" s="5">
        <v>-2.6806801237</v>
      </c>
      <c r="AT98" s="6">
        <v>0</v>
      </c>
      <c r="AU98" s="5" t="s">
        <v>1357</v>
      </c>
      <c r="AV98" s="5" t="s">
        <v>12158</v>
      </c>
      <c r="AW98" s="5" t="s">
        <v>12159</v>
      </c>
      <c r="BI98" s="5" t="s">
        <v>730</v>
      </c>
      <c r="BJ98" s="5" t="s">
        <v>362</v>
      </c>
      <c r="BK98" s="5" t="s">
        <v>12148</v>
      </c>
      <c r="BL98" s="5" t="s">
        <v>12149</v>
      </c>
      <c r="BM98" s="5">
        <v>-4.3064430602</v>
      </c>
      <c r="BN98" s="6">
        <v>-1.4381165082</v>
      </c>
      <c r="BO98" s="5" t="s">
        <v>1261</v>
      </c>
      <c r="BP98" s="5" t="s">
        <v>12160</v>
      </c>
      <c r="BQ98" s="5" t="s">
        <v>12161</v>
      </c>
    </row>
    <row r="99" spans="1:69">
      <c r="A99" s="5" t="s">
        <v>337</v>
      </c>
      <c r="B99" s="5" t="s">
        <v>167</v>
      </c>
      <c r="C99" s="5" t="s">
        <v>12162</v>
      </c>
      <c r="D99" s="5" t="s">
        <v>12163</v>
      </c>
      <c r="E99" s="5">
        <v>-2.4073456763</v>
      </c>
      <c r="F99" s="6">
        <v>-0.1973090436</v>
      </c>
      <c r="G99" s="5" t="s">
        <v>11473</v>
      </c>
      <c r="H99" s="5" t="s">
        <v>11721</v>
      </c>
      <c r="I99" s="5" t="s">
        <v>11722</v>
      </c>
      <c r="U99" s="5" t="s">
        <v>382</v>
      </c>
      <c r="V99" s="5" t="s">
        <v>167</v>
      </c>
      <c r="W99" s="5" t="s">
        <v>12164</v>
      </c>
      <c r="X99" s="5" t="s">
        <v>12165</v>
      </c>
      <c r="Y99" s="5">
        <v>-4.5333125812</v>
      </c>
      <c r="Z99" s="6">
        <v>-2.1581901452</v>
      </c>
      <c r="AA99" s="5" t="s">
        <v>12166</v>
      </c>
      <c r="AB99" s="5" t="s">
        <v>12167</v>
      </c>
      <c r="AC99" s="5" t="s">
        <v>12168</v>
      </c>
      <c r="AO99" s="5" t="s">
        <v>1086</v>
      </c>
      <c r="AP99" s="5" t="s">
        <v>167</v>
      </c>
      <c r="AQ99" s="5" t="s">
        <v>12169</v>
      </c>
      <c r="AR99" s="5" t="s">
        <v>12170</v>
      </c>
      <c r="AS99" s="5">
        <v>-2.5585974011</v>
      </c>
      <c r="AT99" s="6">
        <v>0</v>
      </c>
      <c r="AU99" s="5" t="s">
        <v>12171</v>
      </c>
      <c r="AV99" s="5" t="s">
        <v>12146</v>
      </c>
      <c r="AW99" s="5" t="s">
        <v>12147</v>
      </c>
      <c r="BI99" s="5" t="s">
        <v>730</v>
      </c>
      <c r="BJ99" s="5" t="s">
        <v>362</v>
      </c>
      <c r="BK99" s="5" t="s">
        <v>12172</v>
      </c>
      <c r="BL99" s="5" t="s">
        <v>12173</v>
      </c>
      <c r="BM99" s="5">
        <v>-4.2823255147</v>
      </c>
      <c r="BN99" s="6">
        <v>-1.4341837864</v>
      </c>
      <c r="BO99" s="5" t="s">
        <v>12174</v>
      </c>
      <c r="BP99" s="5" t="s">
        <v>12175</v>
      </c>
      <c r="BQ99" s="5" t="s">
        <v>12176</v>
      </c>
    </row>
    <row r="100" spans="1:69">
      <c r="A100" s="5" t="s">
        <v>337</v>
      </c>
      <c r="B100" s="5" t="s">
        <v>167</v>
      </c>
      <c r="C100" s="5" t="s">
        <v>12177</v>
      </c>
      <c r="D100" s="5" t="s">
        <v>12178</v>
      </c>
      <c r="E100" s="5">
        <v>-2.3925513827</v>
      </c>
      <c r="F100" s="6">
        <v>-0.190455029</v>
      </c>
      <c r="G100" s="5" t="s">
        <v>10529</v>
      </c>
      <c r="H100" s="5" t="s">
        <v>11721</v>
      </c>
      <c r="I100" s="5" t="s">
        <v>11722</v>
      </c>
      <c r="U100" s="5" t="s">
        <v>382</v>
      </c>
      <c r="V100" s="5" t="s">
        <v>167</v>
      </c>
      <c r="W100" s="5" t="s">
        <v>12179</v>
      </c>
      <c r="X100" s="5" t="s">
        <v>12180</v>
      </c>
      <c r="Y100" s="5">
        <v>-4.4905039613</v>
      </c>
      <c r="Z100" s="6">
        <v>-2.1464669775</v>
      </c>
      <c r="AA100" s="5" t="s">
        <v>12181</v>
      </c>
      <c r="AB100" s="5" t="s">
        <v>12182</v>
      </c>
      <c r="AC100" s="5" t="s">
        <v>12183</v>
      </c>
      <c r="AO100" s="5" t="s">
        <v>1086</v>
      </c>
      <c r="AP100" s="5" t="s">
        <v>167</v>
      </c>
      <c r="AQ100" s="5" t="s">
        <v>12184</v>
      </c>
      <c r="AR100" s="5" t="s">
        <v>12185</v>
      </c>
      <c r="AS100" s="5">
        <v>-2.2041198791</v>
      </c>
      <c r="AT100" s="6">
        <v>0</v>
      </c>
      <c r="AU100" s="5" t="s">
        <v>12186</v>
      </c>
      <c r="AV100" s="5" t="s">
        <v>12158</v>
      </c>
      <c r="AW100" s="5" t="s">
        <v>12159</v>
      </c>
      <c r="BI100" s="5" t="s">
        <v>730</v>
      </c>
      <c r="BJ100" s="5" t="s">
        <v>936</v>
      </c>
      <c r="BK100" s="5" t="s">
        <v>12187</v>
      </c>
      <c r="BL100" s="5" t="s">
        <v>12188</v>
      </c>
      <c r="BM100" s="5">
        <v>-3.766283484</v>
      </c>
      <c r="BN100" s="6">
        <v>-1.1659262395</v>
      </c>
      <c r="BO100" s="5" t="s">
        <v>1056</v>
      </c>
      <c r="BP100" s="5" t="s">
        <v>12189</v>
      </c>
      <c r="BQ100" s="5" t="s">
        <v>12190</v>
      </c>
    </row>
    <row r="101" spans="1:69">
      <c r="A101" s="5" t="s">
        <v>337</v>
      </c>
      <c r="B101" s="5" t="s">
        <v>167</v>
      </c>
      <c r="C101" s="5" t="s">
        <v>12191</v>
      </c>
      <c r="D101" s="5" t="s">
        <v>12192</v>
      </c>
      <c r="E101" s="5">
        <v>-2.3834979741</v>
      </c>
      <c r="F101" s="6">
        <v>-0.1885687597</v>
      </c>
      <c r="G101" s="5" t="s">
        <v>12193</v>
      </c>
      <c r="H101" s="5" t="s">
        <v>11855</v>
      </c>
      <c r="I101" s="5" t="s">
        <v>11856</v>
      </c>
      <c r="U101" s="5" t="s">
        <v>382</v>
      </c>
      <c r="V101" s="5" t="s">
        <v>167</v>
      </c>
      <c r="W101" s="5" t="s">
        <v>12194</v>
      </c>
      <c r="X101" s="5" t="s">
        <v>12195</v>
      </c>
      <c r="Y101" s="5">
        <v>-4.4593000071</v>
      </c>
      <c r="Z101" s="6">
        <v>-2.1306833822</v>
      </c>
      <c r="AA101" s="5" t="s">
        <v>12196</v>
      </c>
      <c r="AB101" s="5" t="s">
        <v>12197</v>
      </c>
      <c r="AC101" s="5" t="s">
        <v>12198</v>
      </c>
      <c r="AO101" s="5" t="s">
        <v>1140</v>
      </c>
      <c r="AP101" s="5" t="s">
        <v>167</v>
      </c>
      <c r="AQ101" s="5" t="s">
        <v>12199</v>
      </c>
      <c r="AR101" s="5" t="s">
        <v>12200</v>
      </c>
      <c r="AS101" s="5">
        <v>-2.5678444887</v>
      </c>
      <c r="AT101" s="6">
        <v>0</v>
      </c>
      <c r="AU101" s="5" t="s">
        <v>10255</v>
      </c>
      <c r="AV101" s="5" t="s">
        <v>12201</v>
      </c>
      <c r="AW101" s="5" t="s">
        <v>12202</v>
      </c>
      <c r="BI101" s="5" t="s">
        <v>730</v>
      </c>
      <c r="BJ101" s="5" t="s">
        <v>936</v>
      </c>
      <c r="BK101" s="5" t="s">
        <v>12203</v>
      </c>
      <c r="BL101" s="5" t="s">
        <v>12188</v>
      </c>
      <c r="BM101" s="5">
        <v>-3.766283484</v>
      </c>
      <c r="BN101" s="6">
        <v>-1.1659262395</v>
      </c>
      <c r="BO101" s="5" t="s">
        <v>1056</v>
      </c>
      <c r="BP101" s="5" t="s">
        <v>12189</v>
      </c>
      <c r="BQ101" s="5" t="s">
        <v>12190</v>
      </c>
    </row>
    <row r="102" spans="1:69">
      <c r="A102" s="5" t="s">
        <v>337</v>
      </c>
      <c r="B102" s="5" t="s">
        <v>167</v>
      </c>
      <c r="C102" s="5" t="s">
        <v>12204</v>
      </c>
      <c r="D102" s="5" t="s">
        <v>12205</v>
      </c>
      <c r="E102" s="5">
        <v>-2.377950736</v>
      </c>
      <c r="F102" s="6">
        <v>-0.1867838461</v>
      </c>
      <c r="G102" s="5" t="s">
        <v>12206</v>
      </c>
      <c r="H102" s="5" t="s">
        <v>11721</v>
      </c>
      <c r="I102" s="5" t="s">
        <v>11722</v>
      </c>
      <c r="U102" s="5" t="s">
        <v>382</v>
      </c>
      <c r="V102" s="5" t="s">
        <v>167</v>
      </c>
      <c r="W102" s="5" t="s">
        <v>12207</v>
      </c>
      <c r="X102" s="5" t="s">
        <v>12208</v>
      </c>
      <c r="Y102" s="5">
        <v>-4.0138459725</v>
      </c>
      <c r="Z102" s="6">
        <v>-1.8675592035</v>
      </c>
      <c r="AA102" s="5" t="s">
        <v>11947</v>
      </c>
      <c r="AB102" s="5" t="s">
        <v>12167</v>
      </c>
      <c r="AC102" s="5" t="s">
        <v>12168</v>
      </c>
      <c r="AO102" s="5" t="s">
        <v>1146</v>
      </c>
      <c r="AP102" s="5" t="s">
        <v>167</v>
      </c>
      <c r="AQ102" s="5" t="s">
        <v>12199</v>
      </c>
      <c r="AR102" s="5" t="s">
        <v>12200</v>
      </c>
      <c r="AS102" s="5">
        <v>-2.5678444887</v>
      </c>
      <c r="AT102" s="6">
        <v>0</v>
      </c>
      <c r="AU102" s="5" t="s">
        <v>10255</v>
      </c>
      <c r="AV102" s="5" t="s">
        <v>12201</v>
      </c>
      <c r="AW102" s="5" t="s">
        <v>12202</v>
      </c>
      <c r="BI102" s="5" t="s">
        <v>730</v>
      </c>
      <c r="BJ102" s="5" t="s">
        <v>167</v>
      </c>
      <c r="BK102" s="5" t="s">
        <v>10755</v>
      </c>
      <c r="BL102" s="5" t="s">
        <v>10756</v>
      </c>
      <c r="BM102" s="5">
        <v>-3.3802608644</v>
      </c>
      <c r="BN102" s="6">
        <v>-0.8879977998</v>
      </c>
      <c r="BO102" s="5" t="s">
        <v>12209</v>
      </c>
      <c r="BP102" s="5" t="s">
        <v>12210</v>
      </c>
      <c r="BQ102" s="5" t="s">
        <v>12211</v>
      </c>
    </row>
    <row r="103" spans="1:69">
      <c r="A103" s="5" t="s">
        <v>337</v>
      </c>
      <c r="B103" s="5" t="s">
        <v>936</v>
      </c>
      <c r="C103" s="5" t="s">
        <v>12212</v>
      </c>
      <c r="D103" s="5" t="s">
        <v>12213</v>
      </c>
      <c r="E103" s="5">
        <v>-2.3635390916</v>
      </c>
      <c r="F103" s="6">
        <v>-0.1867838461</v>
      </c>
      <c r="G103" s="5" t="s">
        <v>12214</v>
      </c>
      <c r="H103" s="5" t="s">
        <v>12215</v>
      </c>
      <c r="I103" s="5" t="s">
        <v>12216</v>
      </c>
      <c r="U103" s="5" t="s">
        <v>382</v>
      </c>
      <c r="V103" s="5" t="s">
        <v>167</v>
      </c>
      <c r="W103" s="5" t="s">
        <v>12217</v>
      </c>
      <c r="X103" s="5" t="s">
        <v>12218</v>
      </c>
      <c r="Y103" s="5">
        <v>-3.6253902568</v>
      </c>
      <c r="Z103" s="6">
        <v>-1.6247262703</v>
      </c>
      <c r="AA103" s="5" t="s">
        <v>12219</v>
      </c>
      <c r="AB103" s="5" t="s">
        <v>12220</v>
      </c>
      <c r="AC103" s="5" t="s">
        <v>12221</v>
      </c>
      <c r="AO103" s="5" t="s">
        <v>1172</v>
      </c>
      <c r="AP103" s="5" t="s">
        <v>362</v>
      </c>
      <c r="AQ103" s="5" t="s">
        <v>10510</v>
      </c>
      <c r="AR103" s="5" t="s">
        <v>10511</v>
      </c>
      <c r="AS103" s="5">
        <v>-2.557355828</v>
      </c>
      <c r="AT103" s="6">
        <v>0</v>
      </c>
      <c r="AU103" s="5" t="s">
        <v>12222</v>
      </c>
      <c r="AV103" s="5" t="s">
        <v>12223</v>
      </c>
      <c r="AW103" s="5" t="s">
        <v>12224</v>
      </c>
      <c r="BI103" s="5" t="s">
        <v>730</v>
      </c>
      <c r="BJ103" s="5" t="s">
        <v>167</v>
      </c>
      <c r="BK103" s="5" t="s">
        <v>12225</v>
      </c>
      <c r="BL103" s="5" t="s">
        <v>12226</v>
      </c>
      <c r="BM103" s="5">
        <v>-3.2677114412</v>
      </c>
      <c r="BN103" s="6">
        <v>-0.8179573498</v>
      </c>
      <c r="BO103" s="5" t="s">
        <v>12227</v>
      </c>
      <c r="BP103" s="5" t="s">
        <v>12228</v>
      </c>
      <c r="BQ103" s="5" t="s">
        <v>12229</v>
      </c>
    </row>
    <row r="104" spans="1:69">
      <c r="A104" s="5" t="s">
        <v>337</v>
      </c>
      <c r="B104" s="5" t="s">
        <v>167</v>
      </c>
      <c r="C104" s="5" t="s">
        <v>12230</v>
      </c>
      <c r="D104" s="5" t="s">
        <v>12231</v>
      </c>
      <c r="E104" s="5">
        <v>-2.3213941556</v>
      </c>
      <c r="F104" s="6">
        <v>-0.1688687897</v>
      </c>
      <c r="G104" s="5" t="s">
        <v>11495</v>
      </c>
      <c r="H104" s="5" t="s">
        <v>12232</v>
      </c>
      <c r="I104" s="5" t="s">
        <v>12233</v>
      </c>
      <c r="U104" s="5" t="s">
        <v>382</v>
      </c>
      <c r="V104" s="5" t="s">
        <v>167</v>
      </c>
      <c r="W104" s="5" t="s">
        <v>12234</v>
      </c>
      <c r="X104" s="5" t="s">
        <v>12235</v>
      </c>
      <c r="Y104" s="5">
        <v>-2.1232446427</v>
      </c>
      <c r="Z104" s="6">
        <v>-0.6475900411</v>
      </c>
      <c r="AA104" s="5" t="s">
        <v>12236</v>
      </c>
      <c r="AB104" s="5" t="s">
        <v>12237</v>
      </c>
      <c r="AC104" s="5" t="s">
        <v>12238</v>
      </c>
      <c r="AO104" s="5" t="s">
        <v>1178</v>
      </c>
      <c r="AP104" s="5" t="s">
        <v>362</v>
      </c>
      <c r="AQ104" s="5" t="s">
        <v>10510</v>
      </c>
      <c r="AR104" s="5" t="s">
        <v>10511</v>
      </c>
      <c r="AS104" s="5">
        <v>-2.557355828</v>
      </c>
      <c r="AT104" s="6">
        <v>0</v>
      </c>
      <c r="AU104" s="5" t="s">
        <v>12222</v>
      </c>
      <c r="AV104" s="5" t="s">
        <v>12223</v>
      </c>
      <c r="AW104" s="5" t="s">
        <v>12224</v>
      </c>
      <c r="BI104" s="5" t="s">
        <v>730</v>
      </c>
      <c r="BJ104" s="5" t="s">
        <v>936</v>
      </c>
      <c r="BK104" s="5" t="s">
        <v>12239</v>
      </c>
      <c r="BL104" s="5" t="s">
        <v>12240</v>
      </c>
      <c r="BM104" s="5">
        <v>-3.1352160042</v>
      </c>
      <c r="BN104" s="6">
        <v>-0.717198968</v>
      </c>
      <c r="BO104" s="5" t="s">
        <v>12241</v>
      </c>
      <c r="BP104" s="5" t="s">
        <v>12242</v>
      </c>
      <c r="BQ104" s="5" t="s">
        <v>12243</v>
      </c>
    </row>
    <row r="105" spans="1:69">
      <c r="A105" s="5" t="s">
        <v>337</v>
      </c>
      <c r="B105" s="5" t="s">
        <v>167</v>
      </c>
      <c r="C105" s="5" t="s">
        <v>12244</v>
      </c>
      <c r="D105" s="5" t="s">
        <v>12245</v>
      </c>
      <c r="E105" s="5">
        <v>-2.3213941556</v>
      </c>
      <c r="F105" s="6">
        <v>-0.1688687897</v>
      </c>
      <c r="G105" s="5" t="s">
        <v>11495</v>
      </c>
      <c r="H105" s="5" t="s">
        <v>11721</v>
      </c>
      <c r="I105" s="5" t="s">
        <v>11722</v>
      </c>
      <c r="U105" s="5" t="s">
        <v>382</v>
      </c>
      <c r="V105" s="5" t="s">
        <v>167</v>
      </c>
      <c r="W105" s="5" t="s">
        <v>12246</v>
      </c>
      <c r="X105" s="5" t="s">
        <v>12247</v>
      </c>
      <c r="Y105" s="5">
        <v>-2.0985271736</v>
      </c>
      <c r="Z105" s="6">
        <v>-0.6340627429</v>
      </c>
      <c r="AA105" s="5" t="s">
        <v>12248</v>
      </c>
      <c r="AB105" s="5" t="s">
        <v>12249</v>
      </c>
      <c r="AC105" s="5" t="s">
        <v>12250</v>
      </c>
      <c r="AO105" s="5" t="s">
        <v>1225</v>
      </c>
      <c r="AP105" s="5" t="s">
        <v>167</v>
      </c>
      <c r="AQ105" s="5" t="s">
        <v>12251</v>
      </c>
      <c r="AR105" s="5" t="s">
        <v>12252</v>
      </c>
      <c r="AS105" s="5">
        <v>-2.3944036452</v>
      </c>
      <c r="AT105" s="6">
        <v>0</v>
      </c>
      <c r="AU105" s="5" t="s">
        <v>12253</v>
      </c>
      <c r="AV105" s="5" t="s">
        <v>12254</v>
      </c>
      <c r="AW105" s="5" t="s">
        <v>12255</v>
      </c>
      <c r="BI105" s="5" t="s">
        <v>730</v>
      </c>
      <c r="BJ105" s="5" t="s">
        <v>167</v>
      </c>
      <c r="BK105" s="5" t="s">
        <v>12256</v>
      </c>
      <c r="BL105" s="5" t="s">
        <v>12257</v>
      </c>
      <c r="BM105" s="5">
        <v>-3.0411516364</v>
      </c>
      <c r="BN105" s="6">
        <v>-0.6756636515</v>
      </c>
      <c r="BO105" s="5" t="s">
        <v>11799</v>
      </c>
      <c r="BP105" s="5" t="s">
        <v>12258</v>
      </c>
      <c r="BQ105" s="5" t="s">
        <v>12259</v>
      </c>
    </row>
    <row r="106" spans="1:69">
      <c r="A106" s="5" t="s">
        <v>337</v>
      </c>
      <c r="B106" s="5" t="s">
        <v>167</v>
      </c>
      <c r="C106" s="5" t="s">
        <v>12260</v>
      </c>
      <c r="D106" s="5" t="s">
        <v>12261</v>
      </c>
      <c r="E106" s="5">
        <v>-2.3213941556</v>
      </c>
      <c r="F106" s="6">
        <v>-0.1688687897</v>
      </c>
      <c r="G106" s="5" t="s">
        <v>11495</v>
      </c>
      <c r="H106" s="5" t="s">
        <v>12262</v>
      </c>
      <c r="I106" s="5" t="s">
        <v>12263</v>
      </c>
      <c r="U106" s="5" t="s">
        <v>430</v>
      </c>
      <c r="V106" s="5" t="s">
        <v>167</v>
      </c>
      <c r="W106" s="5" t="s">
        <v>12264</v>
      </c>
      <c r="X106" s="5" t="s">
        <v>12265</v>
      </c>
      <c r="Y106" s="5">
        <v>-6.9453508546</v>
      </c>
      <c r="Z106" s="6">
        <v>-3.7614170245</v>
      </c>
      <c r="AA106" s="5" t="s">
        <v>12266</v>
      </c>
      <c r="AB106" s="5" t="s">
        <v>12267</v>
      </c>
      <c r="AC106" s="5" t="s">
        <v>12268</v>
      </c>
      <c r="AO106" s="5" t="s">
        <v>1231</v>
      </c>
      <c r="AP106" s="5" t="s">
        <v>167</v>
      </c>
      <c r="AQ106" s="5" t="s">
        <v>12251</v>
      </c>
      <c r="AR106" s="5" t="s">
        <v>12252</v>
      </c>
      <c r="AS106" s="5">
        <v>-2.3944036452</v>
      </c>
      <c r="AT106" s="6">
        <v>0</v>
      </c>
      <c r="AU106" s="5" t="s">
        <v>12253</v>
      </c>
      <c r="AV106" s="5" t="s">
        <v>12269</v>
      </c>
      <c r="AW106" s="5" t="s">
        <v>12270</v>
      </c>
      <c r="BI106" s="5" t="s">
        <v>730</v>
      </c>
      <c r="BJ106" s="5" t="s">
        <v>167</v>
      </c>
      <c r="BK106" s="5" t="s">
        <v>12271</v>
      </c>
      <c r="BL106" s="5" t="s">
        <v>12272</v>
      </c>
      <c r="BM106" s="5">
        <v>-2.8141334261</v>
      </c>
      <c r="BN106" s="6">
        <v>-0.5287419553</v>
      </c>
      <c r="BO106" s="5" t="s">
        <v>12273</v>
      </c>
      <c r="BP106" s="5" t="s">
        <v>12258</v>
      </c>
      <c r="BQ106" s="5" t="s">
        <v>12259</v>
      </c>
    </row>
    <row r="107" spans="1:69">
      <c r="A107" s="5" t="s">
        <v>337</v>
      </c>
      <c r="B107" s="5" t="s">
        <v>167</v>
      </c>
      <c r="C107" s="5" t="s">
        <v>12274</v>
      </c>
      <c r="D107" s="5" t="s">
        <v>12275</v>
      </c>
      <c r="E107" s="5">
        <v>-2.3003400048</v>
      </c>
      <c r="F107" s="6">
        <v>-0.1638109884</v>
      </c>
      <c r="G107" s="5" t="s">
        <v>12276</v>
      </c>
      <c r="H107" s="5" t="s">
        <v>12277</v>
      </c>
      <c r="I107" s="5" t="s">
        <v>12278</v>
      </c>
      <c r="U107" s="5" t="s">
        <v>436</v>
      </c>
      <c r="V107" s="5" t="s">
        <v>167</v>
      </c>
      <c r="W107" s="5" t="s">
        <v>12264</v>
      </c>
      <c r="X107" s="5" t="s">
        <v>12265</v>
      </c>
      <c r="Y107" s="5">
        <v>-6.9453508546</v>
      </c>
      <c r="Z107" s="6">
        <v>-3.7614170245</v>
      </c>
      <c r="AA107" s="5" t="s">
        <v>12266</v>
      </c>
      <c r="AB107" s="5" t="s">
        <v>12279</v>
      </c>
      <c r="AC107" s="5" t="s">
        <v>12280</v>
      </c>
      <c r="AO107" s="5" t="s">
        <v>1231</v>
      </c>
      <c r="AP107" s="5" t="s">
        <v>167</v>
      </c>
      <c r="AQ107" s="5" t="s">
        <v>10502</v>
      </c>
      <c r="AR107" s="5" t="s">
        <v>10503</v>
      </c>
      <c r="AS107" s="5">
        <v>-2.0666409402</v>
      </c>
      <c r="AT107" s="6">
        <v>0</v>
      </c>
      <c r="AU107" s="5" t="s">
        <v>12281</v>
      </c>
      <c r="AV107" s="5" t="s">
        <v>12282</v>
      </c>
      <c r="AW107" s="5" t="s">
        <v>12283</v>
      </c>
      <c r="BI107" s="5" t="s">
        <v>730</v>
      </c>
      <c r="BJ107" s="5" t="s">
        <v>167</v>
      </c>
      <c r="BK107" s="5" t="s">
        <v>12284</v>
      </c>
      <c r="BL107" s="5" t="s">
        <v>12285</v>
      </c>
      <c r="BM107" s="5">
        <v>-2.6805465791</v>
      </c>
      <c r="BN107" s="6">
        <v>-0.4302687276</v>
      </c>
      <c r="BO107" s="5" t="s">
        <v>11913</v>
      </c>
      <c r="BP107" s="5" t="s">
        <v>12286</v>
      </c>
      <c r="BQ107" s="5" t="s">
        <v>12287</v>
      </c>
    </row>
    <row r="108" spans="1:69">
      <c r="A108" s="5" t="s">
        <v>337</v>
      </c>
      <c r="B108" s="5" t="s">
        <v>167</v>
      </c>
      <c r="C108" s="5" t="s">
        <v>12288</v>
      </c>
      <c r="D108" s="5" t="s">
        <v>12289</v>
      </c>
      <c r="E108" s="5">
        <v>-2.2941644731</v>
      </c>
      <c r="F108" s="6">
        <v>-0.1638109884</v>
      </c>
      <c r="G108" s="5" t="s">
        <v>12290</v>
      </c>
      <c r="H108" s="5" t="s">
        <v>11721</v>
      </c>
      <c r="I108" s="5" t="s">
        <v>11722</v>
      </c>
      <c r="U108" s="5" t="s">
        <v>436</v>
      </c>
      <c r="V108" s="5" t="s">
        <v>167</v>
      </c>
      <c r="W108" s="5" t="s">
        <v>12291</v>
      </c>
      <c r="X108" s="5" t="s">
        <v>12292</v>
      </c>
      <c r="Y108" s="5">
        <v>-5.7374837445</v>
      </c>
      <c r="Z108" s="6">
        <v>-2.8893420163</v>
      </c>
      <c r="AA108" s="5" t="s">
        <v>12293</v>
      </c>
      <c r="AB108" s="5" t="s">
        <v>12294</v>
      </c>
      <c r="AC108" s="5" t="s">
        <v>12295</v>
      </c>
      <c r="AO108" s="5" t="s">
        <v>1231</v>
      </c>
      <c r="AP108" s="5" t="s">
        <v>167</v>
      </c>
      <c r="AQ108" s="5" t="s">
        <v>12296</v>
      </c>
      <c r="AR108" s="5" t="s">
        <v>12297</v>
      </c>
      <c r="AS108" s="5">
        <v>-2.015266253</v>
      </c>
      <c r="AT108" s="6">
        <v>0</v>
      </c>
      <c r="AU108" s="5" t="s">
        <v>12298</v>
      </c>
      <c r="AV108" s="5" t="s">
        <v>12299</v>
      </c>
      <c r="AW108" s="5" t="s">
        <v>12300</v>
      </c>
      <c r="BI108" s="5" t="s">
        <v>730</v>
      </c>
      <c r="BJ108" s="5" t="s">
        <v>167</v>
      </c>
      <c r="BK108" s="5" t="s">
        <v>12301</v>
      </c>
      <c r="BL108" s="5" t="s">
        <v>12302</v>
      </c>
      <c r="BM108" s="5">
        <v>-2.6243299933</v>
      </c>
      <c r="BN108" s="6">
        <v>-0.3993330193</v>
      </c>
      <c r="BO108" s="5" t="s">
        <v>1217</v>
      </c>
      <c r="BP108" s="5" t="s">
        <v>12303</v>
      </c>
      <c r="BQ108" s="5" t="s">
        <v>12304</v>
      </c>
    </row>
    <row r="109" spans="1:69">
      <c r="A109" s="5" t="s">
        <v>337</v>
      </c>
      <c r="B109" s="5" t="s">
        <v>167</v>
      </c>
      <c r="C109" s="5" t="s">
        <v>12305</v>
      </c>
      <c r="D109" s="5" t="s">
        <v>12306</v>
      </c>
      <c r="E109" s="5">
        <v>-2.2807980289</v>
      </c>
      <c r="F109" s="6">
        <v>-0.1638109884</v>
      </c>
      <c r="G109" s="5" t="s">
        <v>12307</v>
      </c>
      <c r="H109" s="5" t="s">
        <v>12308</v>
      </c>
      <c r="I109" s="5" t="s">
        <v>12309</v>
      </c>
      <c r="U109" s="5" t="s">
        <v>436</v>
      </c>
      <c r="V109" s="5" t="s">
        <v>936</v>
      </c>
      <c r="W109" s="5" t="s">
        <v>12212</v>
      </c>
      <c r="X109" s="5" t="s">
        <v>12213</v>
      </c>
      <c r="Y109" s="5">
        <v>-5.1503551505</v>
      </c>
      <c r="Z109" s="6">
        <v>-2.5104893647</v>
      </c>
      <c r="AA109" s="5" t="s">
        <v>12310</v>
      </c>
      <c r="AB109" s="5" t="s">
        <v>12311</v>
      </c>
      <c r="AC109" s="5" t="s">
        <v>12312</v>
      </c>
      <c r="AO109" s="5" t="s">
        <v>1274</v>
      </c>
      <c r="AP109" s="5" t="s">
        <v>936</v>
      </c>
      <c r="AQ109" s="5" t="s">
        <v>12313</v>
      </c>
      <c r="AR109" s="5" t="s">
        <v>12314</v>
      </c>
      <c r="AS109" s="5">
        <v>-2.3711556966</v>
      </c>
      <c r="AT109" s="6">
        <v>0</v>
      </c>
      <c r="AU109" s="5" t="s">
        <v>12315</v>
      </c>
      <c r="AV109" s="5" t="s">
        <v>12316</v>
      </c>
      <c r="AW109" s="5" t="s">
        <v>12317</v>
      </c>
      <c r="BI109" s="5" t="s">
        <v>730</v>
      </c>
      <c r="BJ109" s="5" t="s">
        <v>167</v>
      </c>
      <c r="BK109" s="5" t="s">
        <v>12318</v>
      </c>
      <c r="BL109" s="5" t="s">
        <v>12319</v>
      </c>
      <c r="BM109" s="5">
        <v>-2.606125193</v>
      </c>
      <c r="BN109" s="6">
        <v>-0.3915366303</v>
      </c>
      <c r="BO109" s="5" t="s">
        <v>12320</v>
      </c>
      <c r="BP109" s="5" t="s">
        <v>12321</v>
      </c>
      <c r="BQ109" s="5" t="s">
        <v>12322</v>
      </c>
    </row>
    <row r="110" spans="1:69">
      <c r="A110" s="5" t="s">
        <v>337</v>
      </c>
      <c r="B110" s="5" t="s">
        <v>167</v>
      </c>
      <c r="C110" s="5" t="s">
        <v>12323</v>
      </c>
      <c r="D110" s="5" t="s">
        <v>12324</v>
      </c>
      <c r="E110" s="5">
        <v>-2.1673324531</v>
      </c>
      <c r="F110" s="6">
        <v>-0.094549075</v>
      </c>
      <c r="G110" s="5" t="s">
        <v>12325</v>
      </c>
      <c r="H110" s="5" t="s">
        <v>11721</v>
      </c>
      <c r="I110" s="5" t="s">
        <v>11722</v>
      </c>
      <c r="U110" s="5" t="s">
        <v>436</v>
      </c>
      <c r="V110" s="5" t="s">
        <v>167</v>
      </c>
      <c r="W110" s="5" t="s">
        <v>12326</v>
      </c>
      <c r="X110" s="5" t="s">
        <v>12327</v>
      </c>
      <c r="Y110" s="5">
        <v>-3.5329889912</v>
      </c>
      <c r="Z110" s="6">
        <v>-1.5816277761</v>
      </c>
      <c r="AA110" s="5" t="s">
        <v>12328</v>
      </c>
      <c r="AB110" s="5" t="s">
        <v>12329</v>
      </c>
      <c r="AC110" s="5" t="s">
        <v>12330</v>
      </c>
      <c r="AO110" s="5" t="s">
        <v>1280</v>
      </c>
      <c r="AP110" s="5" t="s">
        <v>936</v>
      </c>
      <c r="AQ110" s="5" t="s">
        <v>12313</v>
      </c>
      <c r="AR110" s="5" t="s">
        <v>12314</v>
      </c>
      <c r="AS110" s="5">
        <v>-2.3711556966</v>
      </c>
      <c r="AT110" s="6">
        <v>0</v>
      </c>
      <c r="AU110" s="5" t="s">
        <v>12315</v>
      </c>
      <c r="AV110" s="5" t="s">
        <v>12331</v>
      </c>
      <c r="AW110" s="5" t="s">
        <v>12332</v>
      </c>
      <c r="BI110" s="5" t="s">
        <v>730</v>
      </c>
      <c r="BJ110" s="5" t="s">
        <v>167</v>
      </c>
      <c r="BK110" s="5" t="s">
        <v>12333</v>
      </c>
      <c r="BL110" s="5" t="s">
        <v>12334</v>
      </c>
      <c r="BM110" s="5">
        <v>-2.3196350518</v>
      </c>
      <c r="BN110" s="6">
        <v>-0.2208728314</v>
      </c>
      <c r="BO110" s="5" t="s">
        <v>10854</v>
      </c>
      <c r="BP110" s="5" t="s">
        <v>12335</v>
      </c>
      <c r="BQ110" s="5" t="s">
        <v>12336</v>
      </c>
    </row>
    <row r="111" spans="1:69">
      <c r="A111" s="5" t="s">
        <v>337</v>
      </c>
      <c r="B111" s="5" t="s">
        <v>167</v>
      </c>
      <c r="C111" s="5" t="s">
        <v>12337</v>
      </c>
      <c r="D111" s="5" t="s">
        <v>12338</v>
      </c>
      <c r="E111" s="5">
        <v>-2.1554274947</v>
      </c>
      <c r="F111" s="6">
        <v>-0.0925497454</v>
      </c>
      <c r="G111" s="5" t="s">
        <v>11616</v>
      </c>
      <c r="H111" s="5" t="s">
        <v>11721</v>
      </c>
      <c r="I111" s="5" t="s">
        <v>11722</v>
      </c>
      <c r="U111" s="5" t="s">
        <v>436</v>
      </c>
      <c r="V111" s="5" t="s">
        <v>167</v>
      </c>
      <c r="W111" s="5" t="s">
        <v>12339</v>
      </c>
      <c r="X111" s="5" t="s">
        <v>12340</v>
      </c>
      <c r="Y111" s="5">
        <v>-2.9413359293</v>
      </c>
      <c r="Z111" s="6">
        <v>-1.1729223839</v>
      </c>
      <c r="AA111" s="5" t="s">
        <v>12341</v>
      </c>
      <c r="AB111" s="5" t="s">
        <v>12342</v>
      </c>
      <c r="AC111" s="5" t="s">
        <v>12343</v>
      </c>
      <c r="AO111" s="5" t="s">
        <v>1280</v>
      </c>
      <c r="AP111" s="5" t="s">
        <v>936</v>
      </c>
      <c r="AQ111" s="5" t="s">
        <v>12344</v>
      </c>
      <c r="AR111" s="5" t="s">
        <v>12345</v>
      </c>
      <c r="AS111" s="5">
        <v>-2.3711556966</v>
      </c>
      <c r="AT111" s="6">
        <v>0</v>
      </c>
      <c r="AU111" s="5" t="s">
        <v>12315</v>
      </c>
      <c r="AV111" s="5" t="s">
        <v>12346</v>
      </c>
      <c r="AW111" s="5" t="s">
        <v>12347</v>
      </c>
      <c r="BI111" s="5" t="s">
        <v>730</v>
      </c>
      <c r="BJ111" s="5" t="s">
        <v>167</v>
      </c>
      <c r="BK111" s="5" t="s">
        <v>12348</v>
      </c>
      <c r="BL111" s="5" t="s">
        <v>12349</v>
      </c>
      <c r="BM111" s="5">
        <v>-2.1938824069</v>
      </c>
      <c r="BN111" s="6">
        <v>-0.1530719363</v>
      </c>
      <c r="BO111" s="5" t="s">
        <v>721</v>
      </c>
      <c r="BP111" s="5" t="s">
        <v>12350</v>
      </c>
      <c r="BQ111" s="5" t="s">
        <v>12351</v>
      </c>
    </row>
    <row r="112" spans="1:69">
      <c r="A112" s="5" t="s">
        <v>337</v>
      </c>
      <c r="B112" s="5" t="s">
        <v>167</v>
      </c>
      <c r="C112" s="5" t="s">
        <v>12352</v>
      </c>
      <c r="D112" s="5" t="s">
        <v>12353</v>
      </c>
      <c r="E112" s="5">
        <v>-2.1320053882</v>
      </c>
      <c r="F112" s="6">
        <v>-0.0752385069</v>
      </c>
      <c r="G112" s="5" t="s">
        <v>12354</v>
      </c>
      <c r="H112" s="5" t="s">
        <v>12355</v>
      </c>
      <c r="I112" s="5" t="s">
        <v>12356</v>
      </c>
      <c r="U112" s="5" t="s">
        <v>436</v>
      </c>
      <c r="V112" s="5" t="s">
        <v>167</v>
      </c>
      <c r="W112" s="5" t="s">
        <v>12357</v>
      </c>
      <c r="X112" s="5" t="s">
        <v>12358</v>
      </c>
      <c r="Y112" s="5">
        <v>-2.5795123126</v>
      </c>
      <c r="Z112" s="6">
        <v>-0.9468251115</v>
      </c>
      <c r="AA112" s="5" t="s">
        <v>12359</v>
      </c>
      <c r="AB112" s="5" t="s">
        <v>12360</v>
      </c>
      <c r="AC112" s="5" t="s">
        <v>12361</v>
      </c>
      <c r="AO112" s="5" t="s">
        <v>1280</v>
      </c>
      <c r="AP112" s="5" t="s">
        <v>936</v>
      </c>
      <c r="AQ112" s="5" t="s">
        <v>12362</v>
      </c>
      <c r="AR112" s="5" t="s">
        <v>12363</v>
      </c>
      <c r="AS112" s="5">
        <v>-2.3523504159</v>
      </c>
      <c r="AT112" s="6">
        <v>0</v>
      </c>
      <c r="AU112" s="5" t="s">
        <v>12364</v>
      </c>
      <c r="AV112" s="5" t="s">
        <v>12365</v>
      </c>
      <c r="AW112" s="5" t="s">
        <v>12366</v>
      </c>
      <c r="BI112" s="5" t="s">
        <v>730</v>
      </c>
      <c r="BJ112" s="5" t="s">
        <v>167</v>
      </c>
      <c r="BK112" s="5" t="s">
        <v>12367</v>
      </c>
      <c r="BL112" s="5" t="s">
        <v>12368</v>
      </c>
      <c r="BM112" s="5">
        <v>-2.1360924982</v>
      </c>
      <c r="BN112" s="6">
        <v>-0.1110235251</v>
      </c>
      <c r="BO112" s="5" t="s">
        <v>11720</v>
      </c>
      <c r="BP112" s="5" t="s">
        <v>12335</v>
      </c>
      <c r="BQ112" s="5" t="s">
        <v>12336</v>
      </c>
    </row>
    <row r="113" spans="1:69">
      <c r="A113" s="5" t="s">
        <v>337</v>
      </c>
      <c r="B113" s="5" t="s">
        <v>167</v>
      </c>
      <c r="C113" s="5" t="s">
        <v>12369</v>
      </c>
      <c r="D113" s="5" t="s">
        <v>12370</v>
      </c>
      <c r="E113" s="5">
        <v>-2.1123726594</v>
      </c>
      <c r="F113" s="6">
        <v>-0.0752385069</v>
      </c>
      <c r="G113" s="5" t="s">
        <v>12371</v>
      </c>
      <c r="H113" s="5" t="s">
        <v>12372</v>
      </c>
      <c r="I113" s="5" t="s">
        <v>12373</v>
      </c>
      <c r="U113" s="5" t="s">
        <v>436</v>
      </c>
      <c r="V113" s="5" t="s">
        <v>167</v>
      </c>
      <c r="W113" s="5" t="s">
        <v>12374</v>
      </c>
      <c r="X113" s="5" t="s">
        <v>12375</v>
      </c>
      <c r="Y113" s="5">
        <v>-2.3495513178</v>
      </c>
      <c r="Z113" s="6">
        <v>-0.7922999539</v>
      </c>
      <c r="AA113" s="5" t="s">
        <v>10931</v>
      </c>
      <c r="AB113" s="5" t="s">
        <v>12376</v>
      </c>
      <c r="AC113" s="5" t="s">
        <v>12377</v>
      </c>
      <c r="AO113" s="5" t="s">
        <v>1381</v>
      </c>
      <c r="AP113" s="5" t="s">
        <v>362</v>
      </c>
      <c r="AQ113" s="5" t="s">
        <v>12378</v>
      </c>
      <c r="AR113" s="5" t="s">
        <v>12379</v>
      </c>
      <c r="AS113" s="5">
        <v>-2.3414940961</v>
      </c>
      <c r="AT113" s="6">
        <v>0</v>
      </c>
      <c r="AU113" s="5" t="s">
        <v>12380</v>
      </c>
      <c r="AV113" s="5" t="s">
        <v>12381</v>
      </c>
      <c r="AW113" s="5" t="s">
        <v>12382</v>
      </c>
      <c r="BI113" s="5" t="s">
        <v>789</v>
      </c>
      <c r="BJ113" s="5" t="s">
        <v>167</v>
      </c>
      <c r="BK113" s="5" t="s">
        <v>12383</v>
      </c>
      <c r="BL113" s="5" t="s">
        <v>12384</v>
      </c>
      <c r="BM113" s="5">
        <v>-4.2229137008</v>
      </c>
      <c r="BN113" s="6">
        <v>-1.4155201601</v>
      </c>
      <c r="BO113" s="5" t="s">
        <v>12385</v>
      </c>
      <c r="BP113" s="5" t="s">
        <v>12386</v>
      </c>
      <c r="BQ113" s="5" t="s">
        <v>12387</v>
      </c>
    </row>
    <row r="114" spans="1:69">
      <c r="A114" s="5" t="s">
        <v>337</v>
      </c>
      <c r="B114" s="5" t="s">
        <v>167</v>
      </c>
      <c r="C114" s="5" t="s">
        <v>12388</v>
      </c>
      <c r="D114" s="5" t="s">
        <v>12389</v>
      </c>
      <c r="E114" s="5">
        <v>-2.1123726594</v>
      </c>
      <c r="F114" s="6">
        <v>-0.0752385069</v>
      </c>
      <c r="G114" s="5" t="s">
        <v>12371</v>
      </c>
      <c r="H114" s="5" t="s">
        <v>12372</v>
      </c>
      <c r="I114" s="5" t="s">
        <v>12373</v>
      </c>
      <c r="U114" s="5" t="s">
        <v>436</v>
      </c>
      <c r="V114" s="5" t="s">
        <v>167</v>
      </c>
      <c r="W114" s="5" t="s">
        <v>12390</v>
      </c>
      <c r="X114" s="5" t="s">
        <v>12391</v>
      </c>
      <c r="Y114" s="5">
        <v>-2.3038805552</v>
      </c>
      <c r="Z114" s="6">
        <v>-0.761972069</v>
      </c>
      <c r="AA114" s="5" t="s">
        <v>12392</v>
      </c>
      <c r="AB114" s="5" t="s">
        <v>12376</v>
      </c>
      <c r="AC114" s="5" t="s">
        <v>12377</v>
      </c>
      <c r="AO114" s="5" t="s">
        <v>1387</v>
      </c>
      <c r="AP114" s="5" t="s">
        <v>362</v>
      </c>
      <c r="AQ114" s="5" t="s">
        <v>12378</v>
      </c>
      <c r="AR114" s="5" t="s">
        <v>12379</v>
      </c>
      <c r="AS114" s="5">
        <v>-2.3414940961</v>
      </c>
      <c r="AT114" s="6">
        <v>0</v>
      </c>
      <c r="AU114" s="5" t="s">
        <v>12380</v>
      </c>
      <c r="AV114" s="5" t="s">
        <v>12381</v>
      </c>
      <c r="AW114" s="5" t="s">
        <v>12382</v>
      </c>
      <c r="BI114" s="5" t="s">
        <v>795</v>
      </c>
      <c r="BJ114" s="5" t="s">
        <v>167</v>
      </c>
      <c r="BK114" s="5" t="s">
        <v>12383</v>
      </c>
      <c r="BL114" s="5" t="s">
        <v>12384</v>
      </c>
      <c r="BM114" s="5">
        <v>-4.2229137008</v>
      </c>
      <c r="BN114" s="6">
        <v>-1.4155201601</v>
      </c>
      <c r="BO114" s="5" t="s">
        <v>12385</v>
      </c>
      <c r="BP114" s="5" t="s">
        <v>12393</v>
      </c>
      <c r="BQ114" s="5" t="s">
        <v>12394</v>
      </c>
    </row>
    <row r="115" spans="1:69">
      <c r="A115" s="5" t="s">
        <v>337</v>
      </c>
      <c r="B115" s="5" t="s">
        <v>167</v>
      </c>
      <c r="C115" s="5" t="s">
        <v>12395</v>
      </c>
      <c r="D115" s="5" t="s">
        <v>12396</v>
      </c>
      <c r="E115" s="5">
        <v>-2.0978043348</v>
      </c>
      <c r="F115" s="6">
        <v>-0.0752385069</v>
      </c>
      <c r="G115" s="5" t="s">
        <v>12397</v>
      </c>
      <c r="H115" s="5" t="s">
        <v>11721</v>
      </c>
      <c r="I115" s="5" t="s">
        <v>11722</v>
      </c>
      <c r="U115" s="5" t="s">
        <v>436</v>
      </c>
      <c r="V115" s="5" t="s">
        <v>362</v>
      </c>
      <c r="W115" s="5" t="s">
        <v>12398</v>
      </c>
      <c r="X115" s="5" t="s">
        <v>12399</v>
      </c>
      <c r="Y115" s="5">
        <v>-2.2355370306</v>
      </c>
      <c r="Z115" s="6">
        <v>-0.7185567385</v>
      </c>
      <c r="AA115" s="5" t="s">
        <v>12400</v>
      </c>
      <c r="AB115" s="5" t="s">
        <v>12401</v>
      </c>
      <c r="AC115" s="5" t="s">
        <v>12402</v>
      </c>
      <c r="AO115" s="5" t="s">
        <v>1387</v>
      </c>
      <c r="AP115" s="5" t="s">
        <v>362</v>
      </c>
      <c r="AQ115" s="5" t="s">
        <v>11108</v>
      </c>
      <c r="AR115" s="5" t="s">
        <v>11109</v>
      </c>
      <c r="AS115" s="5">
        <v>-2.3126077456</v>
      </c>
      <c r="AT115" s="6">
        <v>0</v>
      </c>
      <c r="AU115" s="5" t="s">
        <v>12403</v>
      </c>
      <c r="AV115" s="5" t="s">
        <v>12381</v>
      </c>
      <c r="AW115" s="5" t="s">
        <v>12382</v>
      </c>
      <c r="BI115" s="5" t="s">
        <v>795</v>
      </c>
      <c r="BJ115" s="5" t="s">
        <v>167</v>
      </c>
      <c r="BK115" s="5" t="s">
        <v>12404</v>
      </c>
      <c r="BL115" s="5" t="s">
        <v>12405</v>
      </c>
      <c r="BM115" s="5">
        <v>-3.9278508136</v>
      </c>
      <c r="BN115" s="6">
        <v>-1.26073735</v>
      </c>
      <c r="BO115" s="5" t="s">
        <v>11678</v>
      </c>
      <c r="BP115" s="5" t="s">
        <v>12406</v>
      </c>
      <c r="BQ115" s="5" t="s">
        <v>12407</v>
      </c>
    </row>
    <row r="116" spans="1:69">
      <c r="A116" s="5" t="s">
        <v>337</v>
      </c>
      <c r="B116" s="5" t="s">
        <v>167</v>
      </c>
      <c r="C116" s="5" t="s">
        <v>12408</v>
      </c>
      <c r="D116" s="5" t="s">
        <v>12409</v>
      </c>
      <c r="E116" s="5">
        <v>-2.0978043348</v>
      </c>
      <c r="F116" s="6">
        <v>-0.0752385069</v>
      </c>
      <c r="G116" s="5" t="s">
        <v>12397</v>
      </c>
      <c r="H116" s="5" t="s">
        <v>11721</v>
      </c>
      <c r="I116" s="5" t="s">
        <v>11722</v>
      </c>
      <c r="U116" s="5" t="s">
        <v>436</v>
      </c>
      <c r="V116" s="5" t="s">
        <v>167</v>
      </c>
      <c r="W116" s="5" t="s">
        <v>12410</v>
      </c>
      <c r="X116" s="5" t="s">
        <v>12411</v>
      </c>
      <c r="Y116" s="5">
        <v>-2.0958506345</v>
      </c>
      <c r="Z116" s="6">
        <v>-0.6327649176</v>
      </c>
      <c r="AA116" s="5" t="s">
        <v>12412</v>
      </c>
      <c r="AB116" s="5" t="s">
        <v>12413</v>
      </c>
      <c r="AC116" s="5" t="s">
        <v>12414</v>
      </c>
      <c r="AO116" s="5" t="s">
        <v>1387</v>
      </c>
      <c r="AP116" s="5" t="s">
        <v>362</v>
      </c>
      <c r="AQ116" s="5" t="s">
        <v>11127</v>
      </c>
      <c r="AR116" s="5" t="s">
        <v>11128</v>
      </c>
      <c r="AS116" s="5">
        <v>-2.2844600691</v>
      </c>
      <c r="AT116" s="6">
        <v>0</v>
      </c>
      <c r="AU116" s="5" t="s">
        <v>12415</v>
      </c>
      <c r="AV116" s="5" t="s">
        <v>12381</v>
      </c>
      <c r="AW116" s="5" t="s">
        <v>12382</v>
      </c>
      <c r="BI116" s="5" t="s">
        <v>795</v>
      </c>
      <c r="BJ116" s="5" t="s">
        <v>167</v>
      </c>
      <c r="BK116" s="5" t="s">
        <v>12416</v>
      </c>
      <c r="BL116" s="5" t="s">
        <v>12417</v>
      </c>
      <c r="BM116" s="5">
        <v>-2.6243299933</v>
      </c>
      <c r="BN116" s="6">
        <v>-0.3993330193</v>
      </c>
      <c r="BO116" s="5" t="s">
        <v>1217</v>
      </c>
      <c r="BP116" s="5" t="s">
        <v>12406</v>
      </c>
      <c r="BQ116" s="5" t="s">
        <v>12407</v>
      </c>
    </row>
    <row r="117" spans="1:69">
      <c r="A117" s="5" t="s">
        <v>337</v>
      </c>
      <c r="B117" s="5" t="s">
        <v>167</v>
      </c>
      <c r="C117" s="5" t="s">
        <v>12418</v>
      </c>
      <c r="D117" s="5" t="s">
        <v>12419</v>
      </c>
      <c r="E117" s="5">
        <v>-2.0978043348</v>
      </c>
      <c r="F117" s="6">
        <v>-0.0752385069</v>
      </c>
      <c r="G117" s="5" t="s">
        <v>12397</v>
      </c>
      <c r="H117" s="5" t="s">
        <v>11721</v>
      </c>
      <c r="I117" s="5" t="s">
        <v>11722</v>
      </c>
      <c r="U117" s="5" t="s">
        <v>489</v>
      </c>
      <c r="V117" s="5" t="s">
        <v>362</v>
      </c>
      <c r="W117" s="5" t="s">
        <v>1002</v>
      </c>
      <c r="X117" s="5" t="s">
        <v>1003</v>
      </c>
      <c r="Y117" s="5">
        <v>-6.5514755217</v>
      </c>
      <c r="Z117" s="6">
        <v>-3.4344884812</v>
      </c>
      <c r="AA117" s="5" t="s">
        <v>739</v>
      </c>
      <c r="AB117" s="5" t="s">
        <v>12420</v>
      </c>
      <c r="AC117" s="5" t="s">
        <v>12421</v>
      </c>
      <c r="AO117" s="5" t="s">
        <v>1448</v>
      </c>
      <c r="AP117" s="5" t="s">
        <v>167</v>
      </c>
      <c r="AQ117" s="5" t="s">
        <v>12422</v>
      </c>
      <c r="AR117" s="5" t="s">
        <v>12423</v>
      </c>
      <c r="AS117" s="5">
        <v>-2.2364065797</v>
      </c>
      <c r="AT117" s="6">
        <v>0</v>
      </c>
      <c r="AU117" s="5" t="s">
        <v>12424</v>
      </c>
      <c r="AV117" s="5" t="s">
        <v>12425</v>
      </c>
      <c r="AW117" s="5" t="s">
        <v>12426</v>
      </c>
      <c r="BI117" s="5" t="s">
        <v>795</v>
      </c>
      <c r="BJ117" s="5" t="s">
        <v>167</v>
      </c>
      <c r="BK117" s="5" t="s">
        <v>12427</v>
      </c>
      <c r="BL117" s="5" t="s">
        <v>12428</v>
      </c>
      <c r="BM117" s="5">
        <v>-2.3322259651</v>
      </c>
      <c r="BN117" s="6">
        <v>-0.2208728314</v>
      </c>
      <c r="BO117" s="5" t="s">
        <v>12429</v>
      </c>
      <c r="BP117" s="5" t="s">
        <v>12430</v>
      </c>
      <c r="BQ117" s="5" t="s">
        <v>12431</v>
      </c>
    </row>
    <row r="118" spans="1:69">
      <c r="A118" s="5" t="s">
        <v>337</v>
      </c>
      <c r="B118" s="5" t="s">
        <v>167</v>
      </c>
      <c r="C118" s="5" t="s">
        <v>12432</v>
      </c>
      <c r="D118" s="5" t="s">
        <v>12433</v>
      </c>
      <c r="E118" s="5">
        <v>-2.0978043348</v>
      </c>
      <c r="F118" s="6">
        <v>-0.0752385069</v>
      </c>
      <c r="G118" s="5" t="s">
        <v>12397</v>
      </c>
      <c r="H118" s="5" t="s">
        <v>11721</v>
      </c>
      <c r="I118" s="5" t="s">
        <v>11722</v>
      </c>
      <c r="U118" s="5" t="s">
        <v>495</v>
      </c>
      <c r="V118" s="5" t="s">
        <v>362</v>
      </c>
      <c r="W118" s="5" t="s">
        <v>1002</v>
      </c>
      <c r="X118" s="5" t="s">
        <v>1003</v>
      </c>
      <c r="Y118" s="5">
        <v>-6.5514755217</v>
      </c>
      <c r="Z118" s="6">
        <v>-3.4344884812</v>
      </c>
      <c r="AA118" s="5" t="s">
        <v>739</v>
      </c>
      <c r="AB118" s="5" t="s">
        <v>12434</v>
      </c>
      <c r="AC118" s="5" t="s">
        <v>12435</v>
      </c>
      <c r="AO118" s="5" t="s">
        <v>1454</v>
      </c>
      <c r="AP118" s="5" t="s">
        <v>167</v>
      </c>
      <c r="AQ118" s="5" t="s">
        <v>12422</v>
      </c>
      <c r="AR118" s="5" t="s">
        <v>12423</v>
      </c>
      <c r="AS118" s="5">
        <v>-2.2364065797</v>
      </c>
      <c r="AT118" s="6">
        <v>0</v>
      </c>
      <c r="AU118" s="5" t="s">
        <v>12424</v>
      </c>
      <c r="AV118" s="5" t="s">
        <v>12425</v>
      </c>
      <c r="AW118" s="5" t="s">
        <v>12426</v>
      </c>
      <c r="BI118" s="5" t="s">
        <v>795</v>
      </c>
      <c r="BJ118" s="5" t="s">
        <v>167</v>
      </c>
      <c r="BK118" s="5" t="s">
        <v>12436</v>
      </c>
      <c r="BL118" s="5" t="s">
        <v>12437</v>
      </c>
      <c r="BM118" s="5">
        <v>-2.1938824069</v>
      </c>
      <c r="BN118" s="6">
        <v>-0.1530719363</v>
      </c>
      <c r="BO118" s="5" t="s">
        <v>721</v>
      </c>
      <c r="BP118" s="5" t="s">
        <v>12438</v>
      </c>
      <c r="BQ118" s="5" t="s">
        <v>12439</v>
      </c>
    </row>
    <row r="119" spans="1:69">
      <c r="A119" s="5" t="s">
        <v>337</v>
      </c>
      <c r="B119" s="5" t="s">
        <v>167</v>
      </c>
      <c r="C119" s="5" t="s">
        <v>12440</v>
      </c>
      <c r="D119" s="5" t="s">
        <v>12441</v>
      </c>
      <c r="E119" s="5">
        <v>-2.0646657273</v>
      </c>
      <c r="F119" s="6">
        <v>-0.059229226</v>
      </c>
      <c r="G119" s="5" t="s">
        <v>11666</v>
      </c>
      <c r="H119" s="5" t="s">
        <v>11721</v>
      </c>
      <c r="I119" s="5" t="s">
        <v>11722</v>
      </c>
      <c r="U119" s="5" t="s">
        <v>495</v>
      </c>
      <c r="V119" s="5" t="s">
        <v>362</v>
      </c>
      <c r="W119" s="5" t="s">
        <v>11366</v>
      </c>
      <c r="X119" s="5" t="s">
        <v>11367</v>
      </c>
      <c r="Y119" s="5">
        <v>-5.526191991</v>
      </c>
      <c r="Z119" s="6">
        <v>-2.7254749127</v>
      </c>
      <c r="AA119" s="5" t="s">
        <v>12442</v>
      </c>
      <c r="AB119" s="5" t="s">
        <v>12443</v>
      </c>
      <c r="AC119" s="5" t="s">
        <v>12444</v>
      </c>
      <c r="BI119" s="5" t="s">
        <v>795</v>
      </c>
      <c r="BJ119" s="5" t="s">
        <v>167</v>
      </c>
      <c r="BK119" s="5" t="s">
        <v>12445</v>
      </c>
      <c r="BL119" s="5" t="s">
        <v>12446</v>
      </c>
      <c r="BM119" s="5">
        <v>-2.1776194967</v>
      </c>
      <c r="BN119" s="6">
        <v>-0.1423911251</v>
      </c>
      <c r="BO119" s="5" t="s">
        <v>11225</v>
      </c>
      <c r="BP119" s="5" t="s">
        <v>12447</v>
      </c>
      <c r="BQ119" s="5" t="s">
        <v>12448</v>
      </c>
    </row>
    <row r="120" spans="1:69">
      <c r="A120" s="5" t="s">
        <v>337</v>
      </c>
      <c r="B120" s="5" t="s">
        <v>167</v>
      </c>
      <c r="C120" s="5" t="s">
        <v>12449</v>
      </c>
      <c r="D120" s="5" t="s">
        <v>12450</v>
      </c>
      <c r="E120" s="5">
        <v>-2.0431345629</v>
      </c>
      <c r="F120" s="6">
        <v>-0.0471912151</v>
      </c>
      <c r="G120" s="5" t="s">
        <v>12451</v>
      </c>
      <c r="H120" s="5" t="s">
        <v>11721</v>
      </c>
      <c r="I120" s="5" t="s">
        <v>11722</v>
      </c>
      <c r="U120" s="5" t="s">
        <v>495</v>
      </c>
      <c r="V120" s="5" t="s">
        <v>362</v>
      </c>
      <c r="W120" s="5" t="s">
        <v>979</v>
      </c>
      <c r="X120" s="5" t="s">
        <v>980</v>
      </c>
      <c r="Y120" s="5">
        <v>-4.5049698447</v>
      </c>
      <c r="Z120" s="6">
        <v>-2.1556686209</v>
      </c>
      <c r="AA120" s="5" t="s">
        <v>12452</v>
      </c>
      <c r="AB120" s="5" t="s">
        <v>12453</v>
      </c>
      <c r="AC120" s="5" t="s">
        <v>12454</v>
      </c>
      <c r="BI120" s="5" t="s">
        <v>825</v>
      </c>
      <c r="BJ120" s="5" t="s">
        <v>362</v>
      </c>
      <c r="BK120" s="5" t="s">
        <v>12455</v>
      </c>
      <c r="BL120" s="5" t="s">
        <v>12456</v>
      </c>
      <c r="BM120" s="5">
        <v>-4.1874303349</v>
      </c>
      <c r="BN120" s="6">
        <v>-1.4155201601</v>
      </c>
      <c r="BO120" s="5" t="s">
        <v>11611</v>
      </c>
      <c r="BP120" s="5" t="s">
        <v>12457</v>
      </c>
      <c r="BQ120" s="5" t="s">
        <v>12458</v>
      </c>
    </row>
    <row r="121" spans="1:69">
      <c r="A121" s="5" t="s">
        <v>337</v>
      </c>
      <c r="B121" s="5" t="s">
        <v>167</v>
      </c>
      <c r="C121" s="5" t="s">
        <v>12459</v>
      </c>
      <c r="D121" s="5" t="s">
        <v>12460</v>
      </c>
      <c r="E121" s="5">
        <v>-2.0220334603</v>
      </c>
      <c r="F121" s="6">
        <v>-0.0353801883</v>
      </c>
      <c r="G121" s="5" t="s">
        <v>10574</v>
      </c>
      <c r="H121" s="5" t="s">
        <v>12461</v>
      </c>
      <c r="I121" s="5" t="s">
        <v>12462</v>
      </c>
      <c r="U121" s="5" t="s">
        <v>724</v>
      </c>
      <c r="V121" s="5" t="s">
        <v>362</v>
      </c>
      <c r="W121" s="5" t="s">
        <v>12463</v>
      </c>
      <c r="X121" s="5" t="s">
        <v>12464</v>
      </c>
      <c r="Y121" s="5">
        <v>-6.1557596856</v>
      </c>
      <c r="Z121" s="6">
        <v>-3.096764592</v>
      </c>
      <c r="AA121" s="5" t="s">
        <v>12465</v>
      </c>
      <c r="AB121" s="5" t="s">
        <v>12466</v>
      </c>
      <c r="AC121" s="5" t="s">
        <v>12467</v>
      </c>
      <c r="BI121" s="5" t="s">
        <v>831</v>
      </c>
      <c r="BJ121" s="5" t="s">
        <v>362</v>
      </c>
      <c r="BK121" s="5" t="s">
        <v>12455</v>
      </c>
      <c r="BL121" s="5" t="s">
        <v>12456</v>
      </c>
      <c r="BM121" s="5">
        <v>-4.1874303349</v>
      </c>
      <c r="BN121" s="6">
        <v>-1.4155201601</v>
      </c>
      <c r="BO121" s="5" t="s">
        <v>11611</v>
      </c>
      <c r="BP121" s="5" t="s">
        <v>12457</v>
      </c>
      <c r="BQ121" s="5" t="s">
        <v>12458</v>
      </c>
    </row>
    <row r="122" spans="1:69">
      <c r="A122" s="5" t="s">
        <v>337</v>
      </c>
      <c r="B122" s="5" t="s">
        <v>936</v>
      </c>
      <c r="C122" s="5" t="s">
        <v>11045</v>
      </c>
      <c r="D122" s="5" t="s">
        <v>11046</v>
      </c>
      <c r="E122" s="5">
        <v>-2.0013471631</v>
      </c>
      <c r="F122" s="6">
        <v>-0.0215333156</v>
      </c>
      <c r="G122" s="5" t="s">
        <v>11023</v>
      </c>
      <c r="H122" s="5" t="s">
        <v>12468</v>
      </c>
      <c r="I122" s="5" t="s">
        <v>12469</v>
      </c>
      <c r="U122" s="5" t="s">
        <v>730</v>
      </c>
      <c r="V122" s="5" t="s">
        <v>362</v>
      </c>
      <c r="W122" s="5" t="s">
        <v>12463</v>
      </c>
      <c r="X122" s="5" t="s">
        <v>12464</v>
      </c>
      <c r="Y122" s="5">
        <v>-6.1557596856</v>
      </c>
      <c r="Z122" s="6">
        <v>-3.096764592</v>
      </c>
      <c r="AA122" s="5" t="s">
        <v>12465</v>
      </c>
      <c r="AB122" s="5" t="s">
        <v>12470</v>
      </c>
      <c r="AC122" s="5" t="s">
        <v>12471</v>
      </c>
      <c r="BI122" s="5" t="s">
        <v>831</v>
      </c>
      <c r="BJ122" s="5" t="s">
        <v>362</v>
      </c>
      <c r="BK122" s="5" t="s">
        <v>12472</v>
      </c>
      <c r="BL122" s="5" t="s">
        <v>12473</v>
      </c>
      <c r="BM122" s="5">
        <v>-4.1874303349</v>
      </c>
      <c r="BN122" s="6">
        <v>-1.4155201601</v>
      </c>
      <c r="BO122" s="5" t="s">
        <v>11611</v>
      </c>
      <c r="BP122" s="5" t="s">
        <v>12457</v>
      </c>
      <c r="BQ122" s="5" t="s">
        <v>12458</v>
      </c>
    </row>
    <row r="123" spans="1:69">
      <c r="A123" s="5" t="s">
        <v>338</v>
      </c>
      <c r="B123" s="5" t="s">
        <v>167</v>
      </c>
      <c r="C123" s="5" t="s">
        <v>12474</v>
      </c>
      <c r="D123" s="5" t="s">
        <v>12475</v>
      </c>
      <c r="E123" s="5">
        <v>-4.1693847065</v>
      </c>
      <c r="F123" s="6">
        <v>-0.9854508763</v>
      </c>
      <c r="G123" s="5" t="s">
        <v>12476</v>
      </c>
      <c r="H123" s="5" t="s">
        <v>12477</v>
      </c>
      <c r="I123" s="5" t="s">
        <v>12478</v>
      </c>
      <c r="U123" s="5" t="s">
        <v>730</v>
      </c>
      <c r="V123" s="5" t="s">
        <v>362</v>
      </c>
      <c r="W123" s="5" t="s">
        <v>12479</v>
      </c>
      <c r="X123" s="5" t="s">
        <v>12480</v>
      </c>
      <c r="Y123" s="5">
        <v>-5.4689940186</v>
      </c>
      <c r="Z123" s="6">
        <v>-2.7124880262</v>
      </c>
      <c r="AA123" s="5" t="s">
        <v>1253</v>
      </c>
      <c r="AB123" s="5" t="s">
        <v>12470</v>
      </c>
      <c r="AC123" s="5" t="s">
        <v>12471</v>
      </c>
      <c r="BI123" s="5" t="s">
        <v>868</v>
      </c>
      <c r="BJ123" s="5" t="s">
        <v>167</v>
      </c>
      <c r="BK123" s="5" t="s">
        <v>12481</v>
      </c>
      <c r="BL123" s="5" t="s">
        <v>12482</v>
      </c>
      <c r="BM123" s="5">
        <v>-4.1872735425</v>
      </c>
      <c r="BN123" s="6">
        <v>-1.4155201601</v>
      </c>
      <c r="BO123" s="5" t="s">
        <v>12483</v>
      </c>
      <c r="BP123" s="5" t="s">
        <v>12484</v>
      </c>
      <c r="BQ123" s="5" t="s">
        <v>12485</v>
      </c>
    </row>
    <row r="124" spans="1:69">
      <c r="A124" s="5" t="s">
        <v>344</v>
      </c>
      <c r="B124" s="5" t="s">
        <v>167</v>
      </c>
      <c r="C124" s="5" t="s">
        <v>12474</v>
      </c>
      <c r="D124" s="5" t="s">
        <v>12475</v>
      </c>
      <c r="E124" s="5">
        <v>-4.1693847065</v>
      </c>
      <c r="F124" s="6">
        <v>-0.9854508763</v>
      </c>
      <c r="G124" s="5" t="s">
        <v>12476</v>
      </c>
      <c r="H124" s="5" t="s">
        <v>12486</v>
      </c>
      <c r="I124" s="5" t="s">
        <v>12487</v>
      </c>
      <c r="U124" s="5" t="s">
        <v>730</v>
      </c>
      <c r="V124" s="5" t="s">
        <v>362</v>
      </c>
      <c r="W124" s="5" t="s">
        <v>12488</v>
      </c>
      <c r="X124" s="5" t="s">
        <v>12489</v>
      </c>
      <c r="Y124" s="5">
        <v>-4.13935188</v>
      </c>
      <c r="Z124" s="6">
        <v>-1.917629489</v>
      </c>
      <c r="AA124" s="5" t="s">
        <v>12490</v>
      </c>
      <c r="AB124" s="5" t="s">
        <v>12491</v>
      </c>
      <c r="AC124" s="5" t="s">
        <v>12492</v>
      </c>
      <c r="BI124" s="5" t="s">
        <v>874</v>
      </c>
      <c r="BJ124" s="5" t="s">
        <v>167</v>
      </c>
      <c r="BK124" s="5" t="s">
        <v>12481</v>
      </c>
      <c r="BL124" s="5" t="s">
        <v>12482</v>
      </c>
      <c r="BM124" s="5">
        <v>-4.1872735425</v>
      </c>
      <c r="BN124" s="6">
        <v>-1.4155201601</v>
      </c>
      <c r="BO124" s="5" t="s">
        <v>12483</v>
      </c>
      <c r="BP124" s="5" t="s">
        <v>12484</v>
      </c>
      <c r="BQ124" s="5" t="s">
        <v>12485</v>
      </c>
    </row>
    <row r="125" spans="1:69">
      <c r="A125" s="5" t="s">
        <v>344</v>
      </c>
      <c r="B125" s="5" t="s">
        <v>167</v>
      </c>
      <c r="C125" s="5" t="s">
        <v>12493</v>
      </c>
      <c r="D125" s="5" t="s">
        <v>12494</v>
      </c>
      <c r="E125" s="5">
        <v>-3.8187412494</v>
      </c>
      <c r="F125" s="6">
        <v>-0.8343797741</v>
      </c>
      <c r="G125" s="5" t="s">
        <v>12495</v>
      </c>
      <c r="H125" s="5" t="s">
        <v>12496</v>
      </c>
      <c r="I125" s="5" t="s">
        <v>12497</v>
      </c>
      <c r="U125" s="5" t="s">
        <v>730</v>
      </c>
      <c r="V125" s="5" t="s">
        <v>362</v>
      </c>
      <c r="W125" s="5" t="s">
        <v>12498</v>
      </c>
      <c r="X125" s="5" t="s">
        <v>12499</v>
      </c>
      <c r="Y125" s="5">
        <v>-4.1225801892</v>
      </c>
      <c r="Z125" s="6">
        <v>-1.9047880918</v>
      </c>
      <c r="AA125" s="5" t="s">
        <v>12385</v>
      </c>
      <c r="AB125" s="5" t="s">
        <v>12500</v>
      </c>
      <c r="AC125" s="5" t="s">
        <v>12501</v>
      </c>
      <c r="BI125" s="5" t="s">
        <v>874</v>
      </c>
      <c r="BJ125" s="5" t="s">
        <v>167</v>
      </c>
      <c r="BK125" s="5" t="s">
        <v>12502</v>
      </c>
      <c r="BL125" s="5" t="s">
        <v>12503</v>
      </c>
      <c r="BM125" s="5">
        <v>-2.1103764296</v>
      </c>
      <c r="BN125" s="6">
        <v>-0.092643143</v>
      </c>
      <c r="BO125" s="5" t="s">
        <v>1334</v>
      </c>
      <c r="BP125" s="5" t="s">
        <v>12504</v>
      </c>
      <c r="BQ125" s="5" t="s">
        <v>12505</v>
      </c>
    </row>
    <row r="126" spans="1:69">
      <c r="A126" s="5" t="s">
        <v>344</v>
      </c>
      <c r="B126" s="5" t="s">
        <v>167</v>
      </c>
      <c r="C126" s="5" t="s">
        <v>12506</v>
      </c>
      <c r="D126" s="5" t="s">
        <v>12507</v>
      </c>
      <c r="E126" s="5">
        <v>-3.5129762851</v>
      </c>
      <c r="F126" s="6">
        <v>-0.7412229027</v>
      </c>
      <c r="G126" s="5" t="s">
        <v>12508</v>
      </c>
      <c r="H126" s="5" t="s">
        <v>12496</v>
      </c>
      <c r="I126" s="5" t="s">
        <v>12497</v>
      </c>
      <c r="U126" s="5" t="s">
        <v>730</v>
      </c>
      <c r="V126" s="5" t="s">
        <v>167</v>
      </c>
      <c r="W126" s="5" t="s">
        <v>1419</v>
      </c>
      <c r="X126" s="5" t="s">
        <v>1420</v>
      </c>
      <c r="Y126" s="5">
        <v>-3.4037466413</v>
      </c>
      <c r="Z126" s="6">
        <v>-1.4889364282</v>
      </c>
      <c r="AA126" s="5" t="s">
        <v>815</v>
      </c>
      <c r="AB126" s="5" t="s">
        <v>12509</v>
      </c>
      <c r="AC126" s="5" t="s">
        <v>12510</v>
      </c>
      <c r="BI126" s="5" t="s">
        <v>1010</v>
      </c>
      <c r="BJ126" s="5" t="s">
        <v>167</v>
      </c>
      <c r="BK126" s="5" t="s">
        <v>10468</v>
      </c>
      <c r="BL126" s="5" t="s">
        <v>10469</v>
      </c>
      <c r="BM126" s="5">
        <v>-4.0759973652</v>
      </c>
      <c r="BN126" s="6">
        <v>-1.344361206</v>
      </c>
      <c r="BO126" s="5" t="s">
        <v>12511</v>
      </c>
      <c r="BP126" s="5" t="s">
        <v>12512</v>
      </c>
      <c r="BQ126" s="5" t="s">
        <v>12513</v>
      </c>
    </row>
    <row r="127" spans="1:69">
      <c r="A127" s="5" t="s">
        <v>344</v>
      </c>
      <c r="B127" s="5" t="s">
        <v>167</v>
      </c>
      <c r="C127" s="5" t="s">
        <v>12514</v>
      </c>
      <c r="D127" s="5" t="s">
        <v>12515</v>
      </c>
      <c r="E127" s="5">
        <v>-3.324175151</v>
      </c>
      <c r="F127" s="6">
        <v>-0.6220874613</v>
      </c>
      <c r="G127" s="5" t="s">
        <v>12516</v>
      </c>
      <c r="H127" s="5" t="s">
        <v>12486</v>
      </c>
      <c r="I127" s="5" t="s">
        <v>12487</v>
      </c>
      <c r="U127" s="5" t="s">
        <v>730</v>
      </c>
      <c r="V127" s="5" t="s">
        <v>167</v>
      </c>
      <c r="W127" s="5" t="s">
        <v>1382</v>
      </c>
      <c r="X127" s="5" t="s">
        <v>1383</v>
      </c>
      <c r="Y127" s="5">
        <v>-2.7399245106</v>
      </c>
      <c r="Z127" s="6">
        <v>-1.0367160595</v>
      </c>
      <c r="AA127" s="5" t="s">
        <v>12517</v>
      </c>
      <c r="AB127" s="5" t="s">
        <v>12518</v>
      </c>
      <c r="AC127" s="5" t="s">
        <v>12519</v>
      </c>
      <c r="BI127" s="5" t="s">
        <v>1016</v>
      </c>
      <c r="BJ127" s="5" t="s">
        <v>167</v>
      </c>
      <c r="BK127" s="5" t="s">
        <v>10468</v>
      </c>
      <c r="BL127" s="5" t="s">
        <v>10469</v>
      </c>
      <c r="BM127" s="5">
        <v>-4.0759973652</v>
      </c>
      <c r="BN127" s="6">
        <v>-1.344361206</v>
      </c>
      <c r="BO127" s="5" t="s">
        <v>12511</v>
      </c>
      <c r="BP127" s="5" t="s">
        <v>12520</v>
      </c>
      <c r="BQ127" s="5" t="s">
        <v>12521</v>
      </c>
    </row>
    <row r="128" spans="1:69">
      <c r="A128" s="5" t="s">
        <v>344</v>
      </c>
      <c r="B128" s="5" t="s">
        <v>167</v>
      </c>
      <c r="C128" s="5" t="s">
        <v>12522</v>
      </c>
      <c r="D128" s="5" t="s">
        <v>12523</v>
      </c>
      <c r="E128" s="5">
        <v>-3.3170008134</v>
      </c>
      <c r="F128" s="6">
        <v>-0.6220874613</v>
      </c>
      <c r="G128" s="5" t="s">
        <v>12524</v>
      </c>
      <c r="H128" s="5" t="s">
        <v>12486</v>
      </c>
      <c r="I128" s="5" t="s">
        <v>12487</v>
      </c>
      <c r="U128" s="5" t="s">
        <v>730</v>
      </c>
      <c r="V128" s="5" t="s">
        <v>362</v>
      </c>
      <c r="W128" s="5" t="s">
        <v>12525</v>
      </c>
      <c r="X128" s="5" t="s">
        <v>12526</v>
      </c>
      <c r="Y128" s="5">
        <v>-2.6333394065</v>
      </c>
      <c r="Z128" s="6">
        <v>-0.9776793536</v>
      </c>
      <c r="AA128" s="5" t="s">
        <v>12527</v>
      </c>
      <c r="AB128" s="5" t="s">
        <v>12470</v>
      </c>
      <c r="AC128" s="5" t="s">
        <v>12471</v>
      </c>
      <c r="BI128" s="5" t="s">
        <v>1016</v>
      </c>
      <c r="BJ128" s="5" t="s">
        <v>167</v>
      </c>
      <c r="BK128" s="5" t="s">
        <v>12528</v>
      </c>
      <c r="BL128" s="5" t="s">
        <v>12529</v>
      </c>
      <c r="BM128" s="5">
        <v>-3.0411516364</v>
      </c>
      <c r="BN128" s="6">
        <v>-0.6756636515</v>
      </c>
      <c r="BO128" s="5" t="s">
        <v>11799</v>
      </c>
      <c r="BP128" s="5" t="s">
        <v>12530</v>
      </c>
      <c r="BQ128" s="5" t="s">
        <v>12531</v>
      </c>
    </row>
    <row r="129" spans="1:69">
      <c r="A129" s="5" t="s">
        <v>344</v>
      </c>
      <c r="B129" s="5" t="s">
        <v>167</v>
      </c>
      <c r="C129" s="5" t="s">
        <v>12532</v>
      </c>
      <c r="D129" s="5" t="s">
        <v>12533</v>
      </c>
      <c r="E129" s="5">
        <v>-3.2387872194</v>
      </c>
      <c r="F129" s="6">
        <v>-0.5880042218</v>
      </c>
      <c r="G129" s="5" t="s">
        <v>12534</v>
      </c>
      <c r="H129" s="5" t="s">
        <v>12496</v>
      </c>
      <c r="I129" s="5" t="s">
        <v>12497</v>
      </c>
      <c r="U129" s="5" t="s">
        <v>730</v>
      </c>
      <c r="V129" s="5" t="s">
        <v>167</v>
      </c>
      <c r="W129" s="5" t="s">
        <v>1409</v>
      </c>
      <c r="X129" s="5" t="s">
        <v>1410</v>
      </c>
      <c r="Y129" s="5">
        <v>-2.6237578572</v>
      </c>
      <c r="Z129" s="6">
        <v>-0.9713029441</v>
      </c>
      <c r="AA129" s="5" t="s">
        <v>12535</v>
      </c>
      <c r="AB129" s="5" t="s">
        <v>12509</v>
      </c>
      <c r="AC129" s="5" t="s">
        <v>12510</v>
      </c>
      <c r="BI129" s="5" t="s">
        <v>1016</v>
      </c>
      <c r="BJ129" s="5" t="s">
        <v>167</v>
      </c>
      <c r="BK129" s="5" t="s">
        <v>12536</v>
      </c>
      <c r="BL129" s="5" t="s">
        <v>12537</v>
      </c>
      <c r="BM129" s="5">
        <v>-2.7906801934</v>
      </c>
      <c r="BN129" s="6">
        <v>-0.5143368515</v>
      </c>
      <c r="BO129" s="5" t="s">
        <v>788</v>
      </c>
      <c r="BP129" s="5" t="s">
        <v>12538</v>
      </c>
      <c r="BQ129" s="5" t="s">
        <v>12539</v>
      </c>
    </row>
    <row r="130" spans="1:69">
      <c r="A130" s="5" t="s">
        <v>344</v>
      </c>
      <c r="B130" s="5" t="s">
        <v>167</v>
      </c>
      <c r="C130" s="5" t="s">
        <v>12540</v>
      </c>
      <c r="D130" s="5" t="s">
        <v>12541</v>
      </c>
      <c r="E130" s="5">
        <v>-3.2383354413</v>
      </c>
      <c r="F130" s="6">
        <v>-0.5880042218</v>
      </c>
      <c r="G130" s="5" t="s">
        <v>11067</v>
      </c>
      <c r="H130" s="5" t="s">
        <v>12542</v>
      </c>
      <c r="I130" s="5" t="s">
        <v>12543</v>
      </c>
      <c r="U130" s="5" t="s">
        <v>789</v>
      </c>
      <c r="V130" s="5" t="s">
        <v>167</v>
      </c>
      <c r="W130" s="5" t="s">
        <v>12544</v>
      </c>
      <c r="X130" s="5" t="s">
        <v>12545</v>
      </c>
      <c r="Y130" s="5">
        <v>-6.0641957111</v>
      </c>
      <c r="Z130" s="6">
        <v>-3.0442876687</v>
      </c>
      <c r="AA130" s="5" t="s">
        <v>12546</v>
      </c>
      <c r="AB130" s="5" t="s">
        <v>12547</v>
      </c>
      <c r="AC130" s="5" t="s">
        <v>12548</v>
      </c>
      <c r="BI130" s="5" t="s">
        <v>1016</v>
      </c>
      <c r="BJ130" s="5" t="s">
        <v>167</v>
      </c>
      <c r="BK130" s="5" t="s">
        <v>12549</v>
      </c>
      <c r="BL130" s="5" t="s">
        <v>12550</v>
      </c>
      <c r="BM130" s="5">
        <v>-2.4616523153</v>
      </c>
      <c r="BN130" s="6">
        <v>-0.2884423505</v>
      </c>
      <c r="BO130" s="5" t="s">
        <v>10973</v>
      </c>
      <c r="BP130" s="5" t="s">
        <v>12530</v>
      </c>
      <c r="BQ130" s="5" t="s">
        <v>12531</v>
      </c>
    </row>
    <row r="131" spans="1:69">
      <c r="A131" s="5" t="s">
        <v>344</v>
      </c>
      <c r="B131" s="5" t="s">
        <v>167</v>
      </c>
      <c r="C131" s="5" t="s">
        <v>12551</v>
      </c>
      <c r="D131" s="5" t="s">
        <v>12552</v>
      </c>
      <c r="E131" s="5">
        <v>-3.0197254478</v>
      </c>
      <c r="F131" s="6">
        <v>-0.4688463348</v>
      </c>
      <c r="G131" s="5" t="s">
        <v>12553</v>
      </c>
      <c r="H131" s="5" t="s">
        <v>12554</v>
      </c>
      <c r="I131" s="5" t="s">
        <v>12555</v>
      </c>
      <c r="U131" s="5" t="s">
        <v>795</v>
      </c>
      <c r="V131" s="5" t="s">
        <v>167</v>
      </c>
      <c r="W131" s="5" t="s">
        <v>12544</v>
      </c>
      <c r="X131" s="5" t="s">
        <v>12545</v>
      </c>
      <c r="Y131" s="5">
        <v>-6.0641957111</v>
      </c>
      <c r="Z131" s="6">
        <v>-3.0442876687</v>
      </c>
      <c r="AA131" s="5" t="s">
        <v>12546</v>
      </c>
      <c r="AB131" s="5" t="s">
        <v>12556</v>
      </c>
      <c r="AC131" s="5" t="s">
        <v>12557</v>
      </c>
      <c r="BI131" s="5" t="s">
        <v>1059</v>
      </c>
      <c r="BJ131" s="5" t="s">
        <v>167</v>
      </c>
      <c r="BK131" s="5" t="s">
        <v>12558</v>
      </c>
      <c r="BL131" s="5" t="s">
        <v>12559</v>
      </c>
      <c r="BM131" s="5">
        <v>-3.9217924348</v>
      </c>
      <c r="BN131" s="6">
        <v>-1.26073735</v>
      </c>
      <c r="BO131" s="5" t="s">
        <v>12560</v>
      </c>
      <c r="BP131" s="5" t="s">
        <v>12561</v>
      </c>
      <c r="BQ131" s="5" t="s">
        <v>12562</v>
      </c>
    </row>
    <row r="132" spans="1:69">
      <c r="A132" s="5" t="s">
        <v>344</v>
      </c>
      <c r="B132" s="5" t="s">
        <v>167</v>
      </c>
      <c r="C132" s="5" t="s">
        <v>12563</v>
      </c>
      <c r="D132" s="5" t="s">
        <v>12564</v>
      </c>
      <c r="E132" s="5">
        <v>-2.8576647983</v>
      </c>
      <c r="F132" s="6">
        <v>-0.4074630788</v>
      </c>
      <c r="G132" s="5" t="s">
        <v>12565</v>
      </c>
      <c r="H132" s="5" t="s">
        <v>12566</v>
      </c>
      <c r="I132" s="5" t="s">
        <v>12567</v>
      </c>
      <c r="U132" s="5" t="s">
        <v>795</v>
      </c>
      <c r="V132" s="5" t="s">
        <v>167</v>
      </c>
      <c r="W132" s="5" t="s">
        <v>11983</v>
      </c>
      <c r="X132" s="5" t="s">
        <v>11984</v>
      </c>
      <c r="Y132" s="5">
        <v>-4.7405148851</v>
      </c>
      <c r="Z132" s="6">
        <v>-2.2765926207</v>
      </c>
      <c r="AA132" s="5" t="s">
        <v>12568</v>
      </c>
      <c r="AB132" s="5" t="s">
        <v>12569</v>
      </c>
      <c r="AC132" s="5" t="s">
        <v>12570</v>
      </c>
      <c r="BI132" s="5" t="s">
        <v>1065</v>
      </c>
      <c r="BJ132" s="5" t="s">
        <v>167</v>
      </c>
      <c r="BK132" s="5" t="s">
        <v>12558</v>
      </c>
      <c r="BL132" s="5" t="s">
        <v>12559</v>
      </c>
      <c r="BM132" s="5">
        <v>-3.9217924348</v>
      </c>
      <c r="BN132" s="6">
        <v>-1.26073735</v>
      </c>
      <c r="BO132" s="5" t="s">
        <v>12560</v>
      </c>
      <c r="BP132" s="5" t="s">
        <v>12571</v>
      </c>
      <c r="BQ132" s="5" t="s">
        <v>12572</v>
      </c>
    </row>
    <row r="133" spans="1:69">
      <c r="A133" s="5" t="s">
        <v>344</v>
      </c>
      <c r="B133" s="5" t="s">
        <v>936</v>
      </c>
      <c r="C133" s="5" t="s">
        <v>12573</v>
      </c>
      <c r="D133" s="5" t="s">
        <v>12574</v>
      </c>
      <c r="E133" s="5">
        <v>-2.7133012009</v>
      </c>
      <c r="F133" s="6">
        <v>-0.3366768499</v>
      </c>
      <c r="G133" s="5" t="s">
        <v>11251</v>
      </c>
      <c r="H133" s="5" t="s">
        <v>12575</v>
      </c>
      <c r="I133" s="5" t="s">
        <v>12576</v>
      </c>
      <c r="U133" s="5" t="s">
        <v>795</v>
      </c>
      <c r="V133" s="5" t="s">
        <v>167</v>
      </c>
      <c r="W133" s="5" t="s">
        <v>12577</v>
      </c>
      <c r="X133" s="5" t="s">
        <v>12578</v>
      </c>
      <c r="Y133" s="5">
        <v>-4.1993750192</v>
      </c>
      <c r="Z133" s="6">
        <v>-1.9355715585</v>
      </c>
      <c r="AA133" s="5" t="s">
        <v>11892</v>
      </c>
      <c r="AB133" s="5" t="s">
        <v>12579</v>
      </c>
      <c r="AC133" s="5" t="s">
        <v>12580</v>
      </c>
      <c r="BI133" s="5" t="s">
        <v>1065</v>
      </c>
      <c r="BJ133" s="5" t="s">
        <v>936</v>
      </c>
      <c r="BK133" s="5" t="s">
        <v>12581</v>
      </c>
      <c r="BL133" s="5" t="s">
        <v>12582</v>
      </c>
      <c r="BM133" s="5">
        <v>-3.6907745126</v>
      </c>
      <c r="BN133" s="6">
        <v>-1.1266294408</v>
      </c>
      <c r="BO133" s="5" t="s">
        <v>12583</v>
      </c>
      <c r="BP133" s="5" t="s">
        <v>12584</v>
      </c>
      <c r="BQ133" s="5" t="s">
        <v>12585</v>
      </c>
    </row>
    <row r="134" spans="1:69">
      <c r="A134" s="5" t="s">
        <v>344</v>
      </c>
      <c r="B134" s="5" t="s">
        <v>936</v>
      </c>
      <c r="C134" s="5" t="s">
        <v>12586</v>
      </c>
      <c r="D134" s="5" t="s">
        <v>12587</v>
      </c>
      <c r="E134" s="5">
        <v>-2.6749704085</v>
      </c>
      <c r="F134" s="6">
        <v>-0.3256691847</v>
      </c>
      <c r="G134" s="5" t="s">
        <v>11292</v>
      </c>
      <c r="H134" s="5" t="s">
        <v>12588</v>
      </c>
      <c r="I134" s="5" t="s">
        <v>12589</v>
      </c>
      <c r="U134" s="5" t="s">
        <v>795</v>
      </c>
      <c r="V134" s="5" t="s">
        <v>167</v>
      </c>
      <c r="W134" s="5" t="s">
        <v>11604</v>
      </c>
      <c r="X134" s="5" t="s">
        <v>11605</v>
      </c>
      <c r="Y134" s="5">
        <v>-4.1977354637</v>
      </c>
      <c r="Z134" s="6">
        <v>-1.9355715585</v>
      </c>
      <c r="AA134" s="5" t="s">
        <v>12590</v>
      </c>
      <c r="AB134" s="5" t="s">
        <v>12591</v>
      </c>
      <c r="AC134" s="5" t="s">
        <v>12592</v>
      </c>
      <c r="BI134" s="5" t="s">
        <v>1065</v>
      </c>
      <c r="BJ134" s="5" t="s">
        <v>936</v>
      </c>
      <c r="BK134" s="5" t="s">
        <v>12593</v>
      </c>
      <c r="BL134" s="5" t="s">
        <v>12582</v>
      </c>
      <c r="BM134" s="5">
        <v>-3.6907745126</v>
      </c>
      <c r="BN134" s="6">
        <v>-1.1266294408</v>
      </c>
      <c r="BO134" s="5" t="s">
        <v>12583</v>
      </c>
      <c r="BP134" s="5" t="s">
        <v>12584</v>
      </c>
      <c r="BQ134" s="5" t="s">
        <v>12585</v>
      </c>
    </row>
    <row r="135" spans="1:69">
      <c r="A135" s="5" t="s">
        <v>344</v>
      </c>
      <c r="B135" s="5" t="s">
        <v>167</v>
      </c>
      <c r="C135" s="5" t="s">
        <v>12594</v>
      </c>
      <c r="D135" s="5" t="s">
        <v>12595</v>
      </c>
      <c r="E135" s="5">
        <v>-2.6439235752</v>
      </c>
      <c r="F135" s="6">
        <v>-0.3105315874</v>
      </c>
      <c r="G135" s="5" t="s">
        <v>12596</v>
      </c>
      <c r="H135" s="5" t="s">
        <v>12597</v>
      </c>
      <c r="I135" s="5" t="s">
        <v>12598</v>
      </c>
      <c r="U135" s="5" t="s">
        <v>795</v>
      </c>
      <c r="V135" s="5" t="s">
        <v>167</v>
      </c>
      <c r="W135" s="5" t="s">
        <v>12599</v>
      </c>
      <c r="X135" s="5" t="s">
        <v>12600</v>
      </c>
      <c r="Y135" s="5">
        <v>-4.1797064401</v>
      </c>
      <c r="Z135" s="6">
        <v>-1.9308612457</v>
      </c>
      <c r="AA135" s="5" t="s">
        <v>12601</v>
      </c>
      <c r="AB135" s="5" t="s">
        <v>12602</v>
      </c>
      <c r="AC135" s="5" t="s">
        <v>12603</v>
      </c>
      <c r="BI135" s="5" t="s">
        <v>1065</v>
      </c>
      <c r="BJ135" s="5" t="s">
        <v>936</v>
      </c>
      <c r="BK135" s="5" t="s">
        <v>12604</v>
      </c>
      <c r="BL135" s="5" t="s">
        <v>12605</v>
      </c>
      <c r="BM135" s="5">
        <v>-3.5765285889</v>
      </c>
      <c r="BN135" s="6">
        <v>-1.0537762022</v>
      </c>
      <c r="BO135" s="5" t="s">
        <v>10819</v>
      </c>
      <c r="BP135" s="5" t="s">
        <v>12606</v>
      </c>
      <c r="BQ135" s="5" t="s">
        <v>12607</v>
      </c>
    </row>
    <row r="136" spans="1:69">
      <c r="A136" s="5" t="s">
        <v>344</v>
      </c>
      <c r="B136" s="5" t="s">
        <v>167</v>
      </c>
      <c r="C136" s="5" t="s">
        <v>12608</v>
      </c>
      <c r="D136" s="5" t="s">
        <v>12609</v>
      </c>
      <c r="E136" s="5">
        <v>-2.5532615025</v>
      </c>
      <c r="F136" s="6">
        <v>-0.2869528674</v>
      </c>
      <c r="G136" s="5" t="s">
        <v>12610</v>
      </c>
      <c r="H136" s="5" t="s">
        <v>12611</v>
      </c>
      <c r="I136" s="5" t="s">
        <v>12612</v>
      </c>
      <c r="U136" s="5" t="s">
        <v>795</v>
      </c>
      <c r="V136" s="5" t="s">
        <v>167</v>
      </c>
      <c r="W136" s="5" t="s">
        <v>12613</v>
      </c>
      <c r="X136" s="5" t="s">
        <v>12614</v>
      </c>
      <c r="Y136" s="5">
        <v>-4.1641576014</v>
      </c>
      <c r="Z136" s="6">
        <v>-1.9261301173</v>
      </c>
      <c r="AA136" s="5" t="s">
        <v>12615</v>
      </c>
      <c r="AB136" s="5" t="s">
        <v>12616</v>
      </c>
      <c r="AC136" s="5" t="s">
        <v>12617</v>
      </c>
      <c r="BI136" s="5" t="s">
        <v>1065</v>
      </c>
      <c r="BJ136" s="5" t="s">
        <v>167</v>
      </c>
      <c r="BK136" s="5" t="s">
        <v>12618</v>
      </c>
      <c r="BL136" s="5" t="s">
        <v>12619</v>
      </c>
      <c r="BM136" s="5">
        <v>-3.3658510398</v>
      </c>
      <c r="BN136" s="6">
        <v>-0.880887214</v>
      </c>
      <c r="BO136" s="5" t="s">
        <v>12620</v>
      </c>
      <c r="BP136" s="5" t="s">
        <v>12621</v>
      </c>
      <c r="BQ136" s="5" t="s">
        <v>12622</v>
      </c>
    </row>
    <row r="137" spans="1:69">
      <c r="A137" s="5" t="s">
        <v>344</v>
      </c>
      <c r="B137" s="5" t="s">
        <v>167</v>
      </c>
      <c r="C137" s="5" t="s">
        <v>12623</v>
      </c>
      <c r="D137" s="5" t="s">
        <v>12624</v>
      </c>
      <c r="E137" s="5">
        <v>-2.4161398284</v>
      </c>
      <c r="F137" s="6">
        <v>-0.1973090436</v>
      </c>
      <c r="G137" s="5" t="s">
        <v>12138</v>
      </c>
      <c r="H137" s="5" t="s">
        <v>12625</v>
      </c>
      <c r="I137" s="5" t="s">
        <v>12626</v>
      </c>
      <c r="U137" s="5" t="s">
        <v>795</v>
      </c>
      <c r="V137" s="5" t="s">
        <v>167</v>
      </c>
      <c r="W137" s="5" t="s">
        <v>12627</v>
      </c>
      <c r="X137" s="5" t="s">
        <v>12628</v>
      </c>
      <c r="Y137" s="5">
        <v>-4.0822547411</v>
      </c>
      <c r="Z137" s="6">
        <v>-1.8835976541</v>
      </c>
      <c r="AA137" s="5" t="s">
        <v>12629</v>
      </c>
      <c r="AB137" s="5" t="s">
        <v>12630</v>
      </c>
      <c r="AC137" s="5" t="s">
        <v>12631</v>
      </c>
      <c r="BI137" s="5" t="s">
        <v>1065</v>
      </c>
      <c r="BJ137" s="5" t="s">
        <v>167</v>
      </c>
      <c r="BK137" s="5" t="s">
        <v>12632</v>
      </c>
      <c r="BL137" s="5" t="s">
        <v>12633</v>
      </c>
      <c r="BM137" s="5">
        <v>-3.2983278617</v>
      </c>
      <c r="BN137" s="6">
        <v>-0.834553335</v>
      </c>
      <c r="BO137" s="5" t="s">
        <v>12634</v>
      </c>
      <c r="BP137" s="5" t="s">
        <v>12635</v>
      </c>
      <c r="BQ137" s="5" t="s">
        <v>12636</v>
      </c>
    </row>
    <row r="138" spans="1:69">
      <c r="A138" s="5" t="s">
        <v>344</v>
      </c>
      <c r="B138" s="5" t="s">
        <v>167</v>
      </c>
      <c r="C138" s="5" t="s">
        <v>12637</v>
      </c>
      <c r="D138" s="5" t="s">
        <v>12638</v>
      </c>
      <c r="E138" s="5">
        <v>-2.1673324531</v>
      </c>
      <c r="F138" s="6">
        <v>-0.094549075</v>
      </c>
      <c r="G138" s="5" t="s">
        <v>12325</v>
      </c>
      <c r="H138" s="5" t="s">
        <v>12575</v>
      </c>
      <c r="I138" s="5" t="s">
        <v>12576</v>
      </c>
      <c r="U138" s="5" t="s">
        <v>795</v>
      </c>
      <c r="V138" s="5" t="s">
        <v>167</v>
      </c>
      <c r="W138" s="5" t="s">
        <v>12639</v>
      </c>
      <c r="X138" s="5" t="s">
        <v>12640</v>
      </c>
      <c r="Y138" s="5">
        <v>-3.98099783</v>
      </c>
      <c r="Z138" s="6">
        <v>-1.8482165223</v>
      </c>
      <c r="AA138" s="5" t="s">
        <v>12641</v>
      </c>
      <c r="AB138" s="5" t="s">
        <v>12616</v>
      </c>
      <c r="AC138" s="5" t="s">
        <v>12617</v>
      </c>
      <c r="BI138" s="5" t="s">
        <v>1065</v>
      </c>
      <c r="BJ138" s="5" t="s">
        <v>167</v>
      </c>
      <c r="BK138" s="5" t="s">
        <v>12642</v>
      </c>
      <c r="BL138" s="5" t="s">
        <v>12643</v>
      </c>
      <c r="BM138" s="5">
        <v>-2.4906003102</v>
      </c>
      <c r="BN138" s="6">
        <v>-0.3030321955</v>
      </c>
      <c r="BO138" s="5" t="s">
        <v>12644</v>
      </c>
      <c r="BP138" s="5" t="s">
        <v>12645</v>
      </c>
      <c r="BQ138" s="5" t="s">
        <v>12646</v>
      </c>
    </row>
    <row r="139" spans="1:69">
      <c r="A139" s="5" t="s">
        <v>344</v>
      </c>
      <c r="B139" s="5" t="s">
        <v>167</v>
      </c>
      <c r="C139" s="5" t="s">
        <v>12647</v>
      </c>
      <c r="D139" s="5" t="s">
        <v>12648</v>
      </c>
      <c r="E139" s="5">
        <v>-2.1603469765</v>
      </c>
      <c r="F139" s="6">
        <v>-0.0925497454</v>
      </c>
      <c r="G139" s="5" t="s">
        <v>12649</v>
      </c>
      <c r="H139" s="5" t="s">
        <v>12486</v>
      </c>
      <c r="I139" s="5" t="s">
        <v>12487</v>
      </c>
      <c r="U139" s="5" t="s">
        <v>795</v>
      </c>
      <c r="V139" s="5" t="s">
        <v>167</v>
      </c>
      <c r="W139" s="5" t="s">
        <v>12650</v>
      </c>
      <c r="X139" s="5" t="s">
        <v>12651</v>
      </c>
      <c r="Y139" s="5">
        <v>-3.8285551724</v>
      </c>
      <c r="Z139" s="6">
        <v>-1.7415313553</v>
      </c>
      <c r="AA139" s="5" t="s">
        <v>12652</v>
      </c>
      <c r="AB139" s="5" t="s">
        <v>12653</v>
      </c>
      <c r="AC139" s="5" t="s">
        <v>12654</v>
      </c>
      <c r="BI139" s="5" t="s">
        <v>1065</v>
      </c>
      <c r="BJ139" s="5" t="s">
        <v>167</v>
      </c>
      <c r="BK139" s="5" t="s">
        <v>12655</v>
      </c>
      <c r="BL139" s="5" t="s">
        <v>12656</v>
      </c>
      <c r="BM139" s="5">
        <v>-2.4906003102</v>
      </c>
      <c r="BN139" s="6">
        <v>-0.3030321955</v>
      </c>
      <c r="BO139" s="5" t="s">
        <v>12644</v>
      </c>
      <c r="BP139" s="5" t="s">
        <v>12645</v>
      </c>
      <c r="BQ139" s="5" t="s">
        <v>12646</v>
      </c>
    </row>
    <row r="140" spans="1:69">
      <c r="A140" s="5" t="s">
        <v>344</v>
      </c>
      <c r="B140" s="5" t="s">
        <v>167</v>
      </c>
      <c r="C140" s="5" t="s">
        <v>12657</v>
      </c>
      <c r="D140" s="5" t="s">
        <v>12658</v>
      </c>
      <c r="E140" s="5">
        <v>-2.1090836107</v>
      </c>
      <c r="F140" s="6">
        <v>-0.0752385069</v>
      </c>
      <c r="G140" s="5" t="s">
        <v>10684</v>
      </c>
      <c r="H140" s="5" t="s">
        <v>12575</v>
      </c>
      <c r="I140" s="5" t="s">
        <v>12576</v>
      </c>
      <c r="U140" s="5" t="s">
        <v>795</v>
      </c>
      <c r="V140" s="5" t="s">
        <v>167</v>
      </c>
      <c r="W140" s="5" t="s">
        <v>12659</v>
      </c>
      <c r="X140" s="5" t="s">
        <v>12660</v>
      </c>
      <c r="Y140" s="5">
        <v>-3.4571921762</v>
      </c>
      <c r="Z140" s="6">
        <v>-1.5244908734</v>
      </c>
      <c r="AA140" s="5" t="s">
        <v>12661</v>
      </c>
      <c r="AB140" s="5" t="s">
        <v>12662</v>
      </c>
      <c r="AC140" s="5" t="s">
        <v>12663</v>
      </c>
      <c r="BI140" s="5" t="s">
        <v>1065</v>
      </c>
      <c r="BJ140" s="5" t="s">
        <v>167</v>
      </c>
      <c r="BK140" s="5" t="s">
        <v>12664</v>
      </c>
      <c r="BL140" s="5" t="s">
        <v>12665</v>
      </c>
      <c r="BM140" s="5">
        <v>-2.4616523153</v>
      </c>
      <c r="BN140" s="6">
        <v>-0.2884423505</v>
      </c>
      <c r="BO140" s="5" t="s">
        <v>10973</v>
      </c>
      <c r="BP140" s="5" t="s">
        <v>12584</v>
      </c>
      <c r="BQ140" s="5" t="s">
        <v>12585</v>
      </c>
    </row>
    <row r="141" spans="1:69">
      <c r="A141" s="5" t="s">
        <v>344</v>
      </c>
      <c r="B141" s="5" t="s">
        <v>167</v>
      </c>
      <c r="C141" s="5" t="s">
        <v>12666</v>
      </c>
      <c r="D141" s="5" t="s">
        <v>12667</v>
      </c>
      <c r="E141" s="5">
        <v>-2.1090836107</v>
      </c>
      <c r="F141" s="6">
        <v>-0.0752385069</v>
      </c>
      <c r="G141" s="5" t="s">
        <v>10684</v>
      </c>
      <c r="H141" s="5" t="s">
        <v>12575</v>
      </c>
      <c r="I141" s="5" t="s">
        <v>12576</v>
      </c>
      <c r="U141" s="5" t="s">
        <v>795</v>
      </c>
      <c r="V141" s="5" t="s">
        <v>167</v>
      </c>
      <c r="W141" s="5" t="s">
        <v>12668</v>
      </c>
      <c r="X141" s="5" t="s">
        <v>12669</v>
      </c>
      <c r="Y141" s="5">
        <v>-3.4147298887</v>
      </c>
      <c r="Z141" s="6">
        <v>-1.4900713061</v>
      </c>
      <c r="AA141" s="5" t="s">
        <v>12670</v>
      </c>
      <c r="AB141" s="5" t="s">
        <v>12671</v>
      </c>
      <c r="AC141" s="5" t="s">
        <v>12672</v>
      </c>
      <c r="BI141" s="5" t="s">
        <v>1065</v>
      </c>
      <c r="BJ141" s="5" t="s">
        <v>167</v>
      </c>
      <c r="BK141" s="5" t="s">
        <v>12673</v>
      </c>
      <c r="BL141" s="5" t="s">
        <v>12674</v>
      </c>
      <c r="BM141" s="5">
        <v>-2.3883726584</v>
      </c>
      <c r="BN141" s="6">
        <v>-0.2555913507</v>
      </c>
      <c r="BO141" s="5" t="s">
        <v>11619</v>
      </c>
      <c r="BP141" s="5" t="s">
        <v>12584</v>
      </c>
      <c r="BQ141" s="5" t="s">
        <v>12585</v>
      </c>
    </row>
    <row r="142" spans="1:69">
      <c r="A142" s="5" t="s">
        <v>344</v>
      </c>
      <c r="B142" s="5" t="s">
        <v>167</v>
      </c>
      <c r="C142" s="5" t="s">
        <v>12675</v>
      </c>
      <c r="D142" s="5" t="s">
        <v>12676</v>
      </c>
      <c r="E142" s="5">
        <v>-2.0978043348</v>
      </c>
      <c r="F142" s="6">
        <v>-0.0752385069</v>
      </c>
      <c r="G142" s="5" t="s">
        <v>12397</v>
      </c>
      <c r="H142" s="5" t="s">
        <v>12677</v>
      </c>
      <c r="I142" s="5" t="s">
        <v>12678</v>
      </c>
      <c r="U142" s="5" t="s">
        <v>795</v>
      </c>
      <c r="V142" s="5" t="s">
        <v>167</v>
      </c>
      <c r="W142" s="5" t="s">
        <v>12679</v>
      </c>
      <c r="X142" s="5" t="s">
        <v>12680</v>
      </c>
      <c r="Y142" s="5">
        <v>-3.3418510827</v>
      </c>
      <c r="Z142" s="6">
        <v>-1.4404638426</v>
      </c>
      <c r="AA142" s="5" t="s">
        <v>12681</v>
      </c>
      <c r="AB142" s="5" t="s">
        <v>12682</v>
      </c>
      <c r="AC142" s="5" t="s">
        <v>12683</v>
      </c>
      <c r="BI142" s="5" t="s">
        <v>1065</v>
      </c>
      <c r="BJ142" s="5" t="s">
        <v>167</v>
      </c>
      <c r="BK142" s="5" t="s">
        <v>12684</v>
      </c>
      <c r="BL142" s="5" t="s">
        <v>12685</v>
      </c>
      <c r="BM142" s="5">
        <v>-2.2781333699</v>
      </c>
      <c r="BN142" s="6">
        <v>-0.1911095528</v>
      </c>
      <c r="BO142" s="5" t="s">
        <v>12686</v>
      </c>
      <c r="BP142" s="5" t="s">
        <v>12645</v>
      </c>
      <c r="BQ142" s="5" t="s">
        <v>12646</v>
      </c>
    </row>
    <row r="143" spans="1:69">
      <c r="A143" s="5" t="s">
        <v>344</v>
      </c>
      <c r="B143" s="5" t="s">
        <v>167</v>
      </c>
      <c r="C143" s="5" t="s">
        <v>12687</v>
      </c>
      <c r="D143" s="5" t="s">
        <v>12688</v>
      </c>
      <c r="E143" s="5">
        <v>-2.0755975825</v>
      </c>
      <c r="F143" s="6">
        <v>-0.0629025087</v>
      </c>
      <c r="G143" s="5" t="s">
        <v>12689</v>
      </c>
      <c r="H143" s="5" t="s">
        <v>12677</v>
      </c>
      <c r="I143" s="5" t="s">
        <v>12678</v>
      </c>
      <c r="U143" s="5" t="s">
        <v>795</v>
      </c>
      <c r="V143" s="5" t="s">
        <v>167</v>
      </c>
      <c r="W143" s="5" t="s">
        <v>12690</v>
      </c>
      <c r="X143" s="5" t="s">
        <v>12691</v>
      </c>
      <c r="Y143" s="5">
        <v>-3.2345145972</v>
      </c>
      <c r="Z143" s="6">
        <v>-1.372273208</v>
      </c>
      <c r="AA143" s="5" t="s">
        <v>12692</v>
      </c>
      <c r="AB143" s="5" t="s">
        <v>12693</v>
      </c>
      <c r="AC143" s="5" t="s">
        <v>12694</v>
      </c>
      <c r="BI143" s="5" t="s">
        <v>1080</v>
      </c>
      <c r="BJ143" s="5" t="s">
        <v>167</v>
      </c>
      <c r="BK143" s="5" t="s">
        <v>12695</v>
      </c>
      <c r="BL143" s="5" t="s">
        <v>12696</v>
      </c>
      <c r="BM143" s="5">
        <v>-3.6099753997</v>
      </c>
      <c r="BN143" s="6">
        <v>-1.0762985267</v>
      </c>
      <c r="BO143" s="5" t="s">
        <v>12697</v>
      </c>
      <c r="BP143" s="5" t="s">
        <v>12698</v>
      </c>
      <c r="BQ143" s="5" t="s">
        <v>12699</v>
      </c>
    </row>
    <row r="144" spans="1:69">
      <c r="A144" s="5" t="s">
        <v>344</v>
      </c>
      <c r="B144" s="5" t="s">
        <v>167</v>
      </c>
      <c r="C144" s="5" t="s">
        <v>12700</v>
      </c>
      <c r="D144" s="5" t="s">
        <v>12701</v>
      </c>
      <c r="E144" s="5">
        <v>-2.0646657273</v>
      </c>
      <c r="F144" s="6">
        <v>-0.059229226</v>
      </c>
      <c r="G144" s="5" t="s">
        <v>11666</v>
      </c>
      <c r="H144" s="5" t="s">
        <v>12575</v>
      </c>
      <c r="I144" s="5" t="s">
        <v>12576</v>
      </c>
      <c r="U144" s="5" t="s">
        <v>795</v>
      </c>
      <c r="V144" s="5" t="s">
        <v>167</v>
      </c>
      <c r="W144" s="5" t="s">
        <v>12702</v>
      </c>
      <c r="X144" s="5" t="s">
        <v>12703</v>
      </c>
      <c r="Y144" s="5">
        <v>-3.1213150555</v>
      </c>
      <c r="Z144" s="6">
        <v>-1.3006797484</v>
      </c>
      <c r="AA144" s="5" t="s">
        <v>12704</v>
      </c>
      <c r="AB144" s="5" t="s">
        <v>12705</v>
      </c>
      <c r="AC144" s="5" t="s">
        <v>12706</v>
      </c>
      <c r="BI144" s="5" t="s">
        <v>1086</v>
      </c>
      <c r="BJ144" s="5" t="s">
        <v>167</v>
      </c>
      <c r="BK144" s="5" t="s">
        <v>12695</v>
      </c>
      <c r="BL144" s="5" t="s">
        <v>12696</v>
      </c>
      <c r="BM144" s="5">
        <v>-3.6099753997</v>
      </c>
      <c r="BN144" s="6">
        <v>-1.0762985267</v>
      </c>
      <c r="BO144" s="5" t="s">
        <v>12697</v>
      </c>
      <c r="BP144" s="5" t="s">
        <v>12707</v>
      </c>
      <c r="BQ144" s="5" t="s">
        <v>12708</v>
      </c>
    </row>
    <row r="145" spans="1:69">
      <c r="A145" s="5" t="s">
        <v>376</v>
      </c>
      <c r="B145" s="5" t="s">
        <v>167</v>
      </c>
      <c r="C145" s="5" t="s">
        <v>12709</v>
      </c>
      <c r="D145" s="5" t="s">
        <v>12710</v>
      </c>
      <c r="E145" s="5">
        <v>-3.9244978519</v>
      </c>
      <c r="F145" s="6">
        <v>-0.9166552809</v>
      </c>
      <c r="G145" s="5" t="s">
        <v>1007</v>
      </c>
      <c r="H145" s="5" t="s">
        <v>12711</v>
      </c>
      <c r="I145" s="5" t="s">
        <v>12712</v>
      </c>
      <c r="U145" s="5" t="s">
        <v>795</v>
      </c>
      <c r="V145" s="5" t="s">
        <v>167</v>
      </c>
      <c r="W145" s="5" t="s">
        <v>12713</v>
      </c>
      <c r="X145" s="5" t="s">
        <v>12714</v>
      </c>
      <c r="Y145" s="5">
        <v>-3.0477165238</v>
      </c>
      <c r="Z145" s="6">
        <v>-1.2452969745</v>
      </c>
      <c r="AA145" s="5" t="s">
        <v>12715</v>
      </c>
      <c r="AB145" s="5" t="s">
        <v>12716</v>
      </c>
      <c r="AC145" s="5" t="s">
        <v>12717</v>
      </c>
      <c r="BI145" s="5" t="s">
        <v>1086</v>
      </c>
      <c r="BJ145" s="5" t="s">
        <v>167</v>
      </c>
      <c r="BK145" s="5" t="s">
        <v>10786</v>
      </c>
      <c r="BL145" s="5" t="s">
        <v>10787</v>
      </c>
      <c r="BM145" s="5">
        <v>-2.0472477292</v>
      </c>
      <c r="BN145" s="6">
        <v>-0.0465837427</v>
      </c>
      <c r="BO145" s="5" t="s">
        <v>12718</v>
      </c>
      <c r="BP145" s="5" t="s">
        <v>12719</v>
      </c>
      <c r="BQ145" s="5" t="s">
        <v>12720</v>
      </c>
    </row>
    <row r="146" spans="1:69">
      <c r="A146" s="5" t="s">
        <v>382</v>
      </c>
      <c r="B146" s="5" t="s">
        <v>167</v>
      </c>
      <c r="C146" s="5" t="s">
        <v>12709</v>
      </c>
      <c r="D146" s="5" t="s">
        <v>12710</v>
      </c>
      <c r="E146" s="5">
        <v>-3.9244978519</v>
      </c>
      <c r="F146" s="6">
        <v>-0.9166552809</v>
      </c>
      <c r="G146" s="5" t="s">
        <v>1007</v>
      </c>
      <c r="H146" s="5" t="s">
        <v>12721</v>
      </c>
      <c r="I146" s="5" t="s">
        <v>12722</v>
      </c>
      <c r="U146" s="5" t="s">
        <v>795</v>
      </c>
      <c r="V146" s="5" t="s">
        <v>167</v>
      </c>
      <c r="W146" s="5" t="s">
        <v>12723</v>
      </c>
      <c r="X146" s="5" t="s">
        <v>12724</v>
      </c>
      <c r="Y146" s="5">
        <v>-2.9718972094</v>
      </c>
      <c r="Z146" s="6">
        <v>-1.1959205087</v>
      </c>
      <c r="AA146" s="5" t="s">
        <v>12634</v>
      </c>
      <c r="AB146" s="5" t="s">
        <v>12725</v>
      </c>
      <c r="AC146" s="5" t="s">
        <v>12726</v>
      </c>
      <c r="BI146" s="5" t="s">
        <v>1140</v>
      </c>
      <c r="BJ146" s="5" t="s">
        <v>362</v>
      </c>
      <c r="BK146" s="5" t="s">
        <v>12727</v>
      </c>
      <c r="BL146" s="5" t="s">
        <v>12728</v>
      </c>
      <c r="BM146" s="5">
        <v>-3.560768349</v>
      </c>
      <c r="BN146" s="6">
        <v>-1.0458412998</v>
      </c>
      <c r="BO146" s="5" t="s">
        <v>12729</v>
      </c>
      <c r="BP146" s="5" t="s">
        <v>12730</v>
      </c>
      <c r="BQ146" s="5" t="s">
        <v>12731</v>
      </c>
    </row>
    <row r="147" spans="1:69">
      <c r="A147" s="5" t="s">
        <v>382</v>
      </c>
      <c r="B147" s="5" t="s">
        <v>167</v>
      </c>
      <c r="C147" s="5" t="s">
        <v>11587</v>
      </c>
      <c r="D147" s="5" t="s">
        <v>11588</v>
      </c>
      <c r="E147" s="5">
        <v>-3.3476305025</v>
      </c>
      <c r="F147" s="6">
        <v>-0.6231252669</v>
      </c>
      <c r="G147" s="5" t="s">
        <v>12732</v>
      </c>
      <c r="H147" s="5" t="s">
        <v>12733</v>
      </c>
      <c r="I147" s="5" t="s">
        <v>12734</v>
      </c>
      <c r="U147" s="5" t="s">
        <v>795</v>
      </c>
      <c r="V147" s="5" t="s">
        <v>167</v>
      </c>
      <c r="W147" s="5" t="s">
        <v>12735</v>
      </c>
      <c r="X147" s="5" t="s">
        <v>12736</v>
      </c>
      <c r="Y147" s="5">
        <v>-2.9300139331</v>
      </c>
      <c r="Z147" s="6">
        <v>-1.1652094107</v>
      </c>
      <c r="AA147" s="5" t="s">
        <v>12737</v>
      </c>
      <c r="AB147" s="5" t="s">
        <v>12738</v>
      </c>
      <c r="AC147" s="5" t="s">
        <v>12739</v>
      </c>
      <c r="BI147" s="5" t="s">
        <v>1146</v>
      </c>
      <c r="BJ147" s="5" t="s">
        <v>362</v>
      </c>
      <c r="BK147" s="5" t="s">
        <v>12727</v>
      </c>
      <c r="BL147" s="5" t="s">
        <v>12728</v>
      </c>
      <c r="BM147" s="5">
        <v>-3.560768349</v>
      </c>
      <c r="BN147" s="6">
        <v>-1.0458412998</v>
      </c>
      <c r="BO147" s="5" t="s">
        <v>12729</v>
      </c>
      <c r="BP147" s="5" t="s">
        <v>12740</v>
      </c>
      <c r="BQ147" s="5" t="s">
        <v>12741</v>
      </c>
    </row>
    <row r="148" spans="1:69">
      <c r="A148" s="5" t="s">
        <v>382</v>
      </c>
      <c r="B148" s="5" t="s">
        <v>167</v>
      </c>
      <c r="C148" s="5" t="s">
        <v>12742</v>
      </c>
      <c r="D148" s="5" t="s">
        <v>12743</v>
      </c>
      <c r="E148" s="5">
        <v>-2.8576647983</v>
      </c>
      <c r="F148" s="6">
        <v>-0.4074630788</v>
      </c>
      <c r="G148" s="5" t="s">
        <v>12565</v>
      </c>
      <c r="H148" s="5" t="s">
        <v>12744</v>
      </c>
      <c r="I148" s="5" t="s">
        <v>12745</v>
      </c>
      <c r="U148" s="5" t="s">
        <v>795</v>
      </c>
      <c r="V148" s="5" t="s">
        <v>167</v>
      </c>
      <c r="W148" s="5" t="s">
        <v>12746</v>
      </c>
      <c r="X148" s="5" t="s">
        <v>12747</v>
      </c>
      <c r="Y148" s="5">
        <v>-2.9100625774</v>
      </c>
      <c r="Z148" s="6">
        <v>-1.1520974795</v>
      </c>
      <c r="AA148" s="5" t="s">
        <v>12748</v>
      </c>
      <c r="AB148" s="5" t="s">
        <v>12749</v>
      </c>
      <c r="AC148" s="5" t="s">
        <v>12750</v>
      </c>
      <c r="BI148" s="5" t="s">
        <v>1146</v>
      </c>
      <c r="BJ148" s="5" t="s">
        <v>936</v>
      </c>
      <c r="BK148" s="5" t="s">
        <v>12751</v>
      </c>
      <c r="BL148" s="5" t="s">
        <v>12752</v>
      </c>
      <c r="BM148" s="5">
        <v>-3.4698274816</v>
      </c>
      <c r="BN148" s="6">
        <v>-0.970140399</v>
      </c>
      <c r="BO148" s="5" t="s">
        <v>12753</v>
      </c>
      <c r="BP148" s="5" t="s">
        <v>12754</v>
      </c>
      <c r="BQ148" s="5" t="s">
        <v>12755</v>
      </c>
    </row>
    <row r="149" spans="1:69">
      <c r="A149" s="5" t="s">
        <v>382</v>
      </c>
      <c r="B149" s="5" t="s">
        <v>167</v>
      </c>
      <c r="C149" s="5" t="s">
        <v>12756</v>
      </c>
      <c r="D149" s="5" t="s">
        <v>12757</v>
      </c>
      <c r="E149" s="5">
        <v>-2.8197421658</v>
      </c>
      <c r="F149" s="6">
        <v>-0.3921127198</v>
      </c>
      <c r="G149" s="5" t="s">
        <v>12758</v>
      </c>
      <c r="H149" s="5" t="s">
        <v>12744</v>
      </c>
      <c r="I149" s="5" t="s">
        <v>12745</v>
      </c>
      <c r="U149" s="5" t="s">
        <v>795</v>
      </c>
      <c r="V149" s="5" t="s">
        <v>167</v>
      </c>
      <c r="W149" s="5" t="s">
        <v>12759</v>
      </c>
      <c r="X149" s="5" t="s">
        <v>12760</v>
      </c>
      <c r="Y149" s="5">
        <v>-2.8517257584</v>
      </c>
      <c r="Z149" s="6">
        <v>-1.110357</v>
      </c>
      <c r="AA149" s="5" t="s">
        <v>636</v>
      </c>
      <c r="AB149" s="5" t="s">
        <v>12761</v>
      </c>
      <c r="AC149" s="5" t="s">
        <v>12762</v>
      </c>
      <c r="BI149" s="5" t="s">
        <v>1146</v>
      </c>
      <c r="BJ149" s="5" t="s">
        <v>362</v>
      </c>
      <c r="BK149" s="5" t="s">
        <v>10533</v>
      </c>
      <c r="BL149" s="5" t="s">
        <v>10534</v>
      </c>
      <c r="BM149" s="5">
        <v>-2.6054336838</v>
      </c>
      <c r="BN149" s="6">
        <v>-0.3915366303</v>
      </c>
      <c r="BO149" s="5" t="s">
        <v>12763</v>
      </c>
      <c r="BP149" s="5" t="s">
        <v>12764</v>
      </c>
      <c r="BQ149" s="5" t="s">
        <v>12765</v>
      </c>
    </row>
    <row r="150" spans="1:69">
      <c r="A150" s="5" t="s">
        <v>382</v>
      </c>
      <c r="B150" s="5" t="s">
        <v>167</v>
      </c>
      <c r="C150" s="5" t="s">
        <v>12766</v>
      </c>
      <c r="D150" s="5" t="s">
        <v>12767</v>
      </c>
      <c r="E150" s="5">
        <v>-2.6112441925</v>
      </c>
      <c r="F150" s="6">
        <v>-0.3105315874</v>
      </c>
      <c r="G150" s="5" t="s">
        <v>10476</v>
      </c>
      <c r="H150" s="5" t="s">
        <v>12768</v>
      </c>
      <c r="I150" s="5" t="s">
        <v>12769</v>
      </c>
      <c r="U150" s="5" t="s">
        <v>795</v>
      </c>
      <c r="V150" s="5" t="s">
        <v>167</v>
      </c>
      <c r="W150" s="5" t="s">
        <v>12770</v>
      </c>
      <c r="X150" s="5" t="s">
        <v>12771</v>
      </c>
      <c r="Y150" s="5">
        <v>-2.8113934189</v>
      </c>
      <c r="Z150" s="6">
        <v>-1.0810327217</v>
      </c>
      <c r="AA150" s="5" t="s">
        <v>12772</v>
      </c>
      <c r="AB150" s="5" t="s">
        <v>12773</v>
      </c>
      <c r="AC150" s="5" t="s">
        <v>12774</v>
      </c>
      <c r="BI150" s="5" t="s">
        <v>1146</v>
      </c>
      <c r="BJ150" s="5" t="s">
        <v>167</v>
      </c>
      <c r="BK150" s="5" t="s">
        <v>12775</v>
      </c>
      <c r="BL150" s="5" t="s">
        <v>12776</v>
      </c>
      <c r="BM150" s="5">
        <v>-2.301333209</v>
      </c>
      <c r="BN150" s="6">
        <v>-0.2055354675</v>
      </c>
      <c r="BO150" s="5" t="s">
        <v>12777</v>
      </c>
      <c r="BP150" s="5" t="s">
        <v>12778</v>
      </c>
      <c r="BQ150" s="5" t="s">
        <v>12779</v>
      </c>
    </row>
    <row r="151" spans="1:69">
      <c r="A151" s="5" t="s">
        <v>382</v>
      </c>
      <c r="B151" s="5" t="s">
        <v>167</v>
      </c>
      <c r="C151" s="5" t="s">
        <v>12780</v>
      </c>
      <c r="D151" s="5" t="s">
        <v>12781</v>
      </c>
      <c r="E151" s="5">
        <v>-2.60051881</v>
      </c>
      <c r="F151" s="6">
        <v>-0.3105315874</v>
      </c>
      <c r="G151" s="5" t="s">
        <v>12782</v>
      </c>
      <c r="H151" s="5" t="s">
        <v>12783</v>
      </c>
      <c r="I151" s="5" t="s">
        <v>12784</v>
      </c>
      <c r="U151" s="5" t="s">
        <v>795</v>
      </c>
      <c r="V151" s="5" t="s">
        <v>167</v>
      </c>
      <c r="W151" s="5" t="s">
        <v>12785</v>
      </c>
      <c r="X151" s="5" t="s">
        <v>12786</v>
      </c>
      <c r="Y151" s="5">
        <v>-2.7061236051</v>
      </c>
      <c r="Z151" s="6">
        <v>-1.0233971483</v>
      </c>
      <c r="AA151" s="5" t="s">
        <v>11867</v>
      </c>
      <c r="AB151" s="5" t="s">
        <v>12761</v>
      </c>
      <c r="AC151" s="5" t="s">
        <v>12762</v>
      </c>
      <c r="BI151" s="5" t="s">
        <v>1146</v>
      </c>
      <c r="BJ151" s="5" t="s">
        <v>362</v>
      </c>
      <c r="BK151" s="5" t="s">
        <v>12787</v>
      </c>
      <c r="BL151" s="5" t="s">
        <v>12788</v>
      </c>
      <c r="BM151" s="5">
        <v>-2.2962795066</v>
      </c>
      <c r="BN151" s="6">
        <v>-0.2034261458</v>
      </c>
      <c r="BO151" s="5" t="s">
        <v>12789</v>
      </c>
      <c r="BP151" s="5" t="s">
        <v>12790</v>
      </c>
      <c r="BQ151" s="5" t="s">
        <v>12791</v>
      </c>
    </row>
    <row r="152" spans="1:69">
      <c r="A152" s="5" t="s">
        <v>382</v>
      </c>
      <c r="B152" s="5" t="s">
        <v>167</v>
      </c>
      <c r="C152" s="5" t="s">
        <v>12792</v>
      </c>
      <c r="D152" s="5" t="s">
        <v>12793</v>
      </c>
      <c r="E152" s="5">
        <v>-2.5688299292</v>
      </c>
      <c r="F152" s="6">
        <v>-0.2879860861</v>
      </c>
      <c r="G152" s="5" t="s">
        <v>12794</v>
      </c>
      <c r="H152" s="5" t="s">
        <v>12795</v>
      </c>
      <c r="I152" s="5" t="s">
        <v>12796</v>
      </c>
      <c r="U152" s="5" t="s">
        <v>795</v>
      </c>
      <c r="V152" s="5" t="s">
        <v>167</v>
      </c>
      <c r="W152" s="5" t="s">
        <v>12136</v>
      </c>
      <c r="X152" s="5" t="s">
        <v>12137</v>
      </c>
      <c r="Y152" s="5">
        <v>-2.6854813062</v>
      </c>
      <c r="Z152" s="6">
        <v>-1.0089535347</v>
      </c>
      <c r="AA152" s="5" t="s">
        <v>12797</v>
      </c>
      <c r="AB152" s="5" t="s">
        <v>12798</v>
      </c>
      <c r="AC152" s="5" t="s">
        <v>12799</v>
      </c>
      <c r="BI152" s="5" t="s">
        <v>1146</v>
      </c>
      <c r="BJ152" s="5" t="s">
        <v>167</v>
      </c>
      <c r="BK152" s="5" t="s">
        <v>12800</v>
      </c>
      <c r="BL152" s="5" t="s">
        <v>12801</v>
      </c>
      <c r="BM152" s="5">
        <v>-2.1984283131</v>
      </c>
      <c r="BN152" s="6">
        <v>-0.1530719363</v>
      </c>
      <c r="BO152" s="5" t="s">
        <v>12802</v>
      </c>
      <c r="BP152" s="5" t="s">
        <v>12803</v>
      </c>
      <c r="BQ152" s="5" t="s">
        <v>12804</v>
      </c>
    </row>
    <row r="153" spans="1:69">
      <c r="A153" s="5" t="s">
        <v>382</v>
      </c>
      <c r="B153" s="5" t="s">
        <v>167</v>
      </c>
      <c r="C153" s="5" t="s">
        <v>12031</v>
      </c>
      <c r="D153" s="5" t="s">
        <v>12032</v>
      </c>
      <c r="E153" s="5">
        <v>-2.2989712135</v>
      </c>
      <c r="F153" s="6">
        <v>-0.1638109884</v>
      </c>
      <c r="G153" s="5" t="s">
        <v>12805</v>
      </c>
      <c r="H153" s="5" t="s">
        <v>12806</v>
      </c>
      <c r="I153" s="5" t="s">
        <v>12807</v>
      </c>
      <c r="U153" s="5" t="s">
        <v>795</v>
      </c>
      <c r="V153" s="5" t="s">
        <v>167</v>
      </c>
      <c r="W153" s="5" t="s">
        <v>12808</v>
      </c>
      <c r="X153" s="5" t="s">
        <v>12809</v>
      </c>
      <c r="Y153" s="5">
        <v>-2.6782714545</v>
      </c>
      <c r="Z153" s="6">
        <v>-1.0051059796</v>
      </c>
      <c r="AA153" s="5" t="s">
        <v>12810</v>
      </c>
      <c r="AB153" s="5" t="s">
        <v>12761</v>
      </c>
      <c r="AC153" s="5" t="s">
        <v>12762</v>
      </c>
      <c r="BI153" s="5" t="s">
        <v>1146</v>
      </c>
      <c r="BJ153" s="5" t="s">
        <v>167</v>
      </c>
      <c r="BK153" s="5" t="s">
        <v>12811</v>
      </c>
      <c r="BL153" s="5" t="s">
        <v>12812</v>
      </c>
      <c r="BM153" s="5">
        <v>-2.0018096628</v>
      </c>
      <c r="BN153" s="6">
        <v>-0.0197279539</v>
      </c>
      <c r="BO153" s="5" t="s">
        <v>12813</v>
      </c>
      <c r="BP153" s="5" t="s">
        <v>12814</v>
      </c>
      <c r="BQ153" s="5" t="s">
        <v>12815</v>
      </c>
    </row>
    <row r="154" spans="1:69">
      <c r="A154" s="5" t="s">
        <v>382</v>
      </c>
      <c r="B154" s="5" t="s">
        <v>167</v>
      </c>
      <c r="C154" s="5" t="s">
        <v>12045</v>
      </c>
      <c r="D154" s="5" t="s">
        <v>12046</v>
      </c>
      <c r="E154" s="5">
        <v>-2.2863599247</v>
      </c>
      <c r="F154" s="6">
        <v>-0.1638109884</v>
      </c>
      <c r="G154" s="5" t="s">
        <v>12816</v>
      </c>
      <c r="H154" s="5" t="s">
        <v>12806</v>
      </c>
      <c r="I154" s="5" t="s">
        <v>12807</v>
      </c>
      <c r="U154" s="5" t="s">
        <v>795</v>
      </c>
      <c r="V154" s="5" t="s">
        <v>167</v>
      </c>
      <c r="W154" s="5" t="s">
        <v>12817</v>
      </c>
      <c r="X154" s="5" t="s">
        <v>12818</v>
      </c>
      <c r="Y154" s="5">
        <v>-2.6079581998</v>
      </c>
      <c r="Z154" s="6">
        <v>-0.9691252195</v>
      </c>
      <c r="AA154" s="5" t="s">
        <v>12819</v>
      </c>
      <c r="AB154" s="5" t="s">
        <v>12773</v>
      </c>
      <c r="AC154" s="5" t="s">
        <v>12774</v>
      </c>
      <c r="BI154" s="5" t="s">
        <v>1172</v>
      </c>
      <c r="BJ154" s="5" t="s">
        <v>362</v>
      </c>
      <c r="BK154" s="5" t="s">
        <v>12820</v>
      </c>
      <c r="BL154" s="5" t="s">
        <v>12821</v>
      </c>
      <c r="BM154" s="5">
        <v>-3.2767871388</v>
      </c>
      <c r="BN154" s="6">
        <v>-0.8198520366</v>
      </c>
      <c r="BO154" s="5" t="s">
        <v>12822</v>
      </c>
      <c r="BP154" s="5" t="s">
        <v>12823</v>
      </c>
      <c r="BQ154" s="5" t="s">
        <v>12824</v>
      </c>
    </row>
    <row r="155" spans="1:69">
      <c r="A155" s="5" t="s">
        <v>382</v>
      </c>
      <c r="B155" s="5" t="s">
        <v>167</v>
      </c>
      <c r="C155" s="5" t="s">
        <v>12825</v>
      </c>
      <c r="D155" s="5" t="s">
        <v>12826</v>
      </c>
      <c r="E155" s="5">
        <v>-2.2807980289</v>
      </c>
      <c r="F155" s="6">
        <v>-0.1638109884</v>
      </c>
      <c r="G155" s="5" t="s">
        <v>12307</v>
      </c>
      <c r="H155" s="5" t="s">
        <v>12827</v>
      </c>
      <c r="I155" s="5" t="s">
        <v>12828</v>
      </c>
      <c r="U155" s="5" t="s">
        <v>795</v>
      </c>
      <c r="V155" s="5" t="s">
        <v>167</v>
      </c>
      <c r="W155" s="5" t="s">
        <v>12829</v>
      </c>
      <c r="X155" s="5" t="s">
        <v>12830</v>
      </c>
      <c r="Y155" s="5">
        <v>-2.5762202426</v>
      </c>
      <c r="Z155" s="6">
        <v>-0.9445489354</v>
      </c>
      <c r="AA155" s="5" t="s">
        <v>11057</v>
      </c>
      <c r="AB155" s="5" t="s">
        <v>12773</v>
      </c>
      <c r="AC155" s="5" t="s">
        <v>12774</v>
      </c>
      <c r="BI155" s="5" t="s">
        <v>1178</v>
      </c>
      <c r="BJ155" s="5" t="s">
        <v>362</v>
      </c>
      <c r="BK155" s="5" t="s">
        <v>12820</v>
      </c>
      <c r="BL155" s="5" t="s">
        <v>12821</v>
      </c>
      <c r="BM155" s="5">
        <v>-3.2767871388</v>
      </c>
      <c r="BN155" s="6">
        <v>-0.8198520366</v>
      </c>
      <c r="BO155" s="5" t="s">
        <v>12822</v>
      </c>
      <c r="BP155" s="5" t="s">
        <v>12823</v>
      </c>
      <c r="BQ155" s="5" t="s">
        <v>12824</v>
      </c>
    </row>
    <row r="156" spans="1:69">
      <c r="A156" s="5" t="s">
        <v>382</v>
      </c>
      <c r="B156" s="5" t="s">
        <v>167</v>
      </c>
      <c r="C156" s="5" t="s">
        <v>12831</v>
      </c>
      <c r="D156" s="5" t="s">
        <v>12832</v>
      </c>
      <c r="E156" s="5">
        <v>-2.2807980289</v>
      </c>
      <c r="F156" s="6">
        <v>-0.1638109884</v>
      </c>
      <c r="G156" s="5" t="s">
        <v>12307</v>
      </c>
      <c r="H156" s="5" t="s">
        <v>12833</v>
      </c>
      <c r="I156" s="5" t="s">
        <v>12834</v>
      </c>
      <c r="U156" s="5" t="s">
        <v>795</v>
      </c>
      <c r="V156" s="5" t="s">
        <v>167</v>
      </c>
      <c r="W156" s="5" t="s">
        <v>12835</v>
      </c>
      <c r="X156" s="5" t="s">
        <v>12836</v>
      </c>
      <c r="Y156" s="5">
        <v>-2.5192486903</v>
      </c>
      <c r="Z156" s="6">
        <v>-0.9005722036</v>
      </c>
      <c r="AA156" s="5" t="s">
        <v>12837</v>
      </c>
      <c r="AB156" s="5" t="s">
        <v>12838</v>
      </c>
      <c r="AC156" s="5" t="s">
        <v>12839</v>
      </c>
      <c r="BI156" s="5" t="s">
        <v>1225</v>
      </c>
      <c r="BJ156" s="5" t="s">
        <v>167</v>
      </c>
      <c r="BK156" s="5" t="s">
        <v>12840</v>
      </c>
      <c r="BL156" s="5" t="s">
        <v>12841</v>
      </c>
      <c r="BM156" s="5">
        <v>-3.2180113429</v>
      </c>
      <c r="BN156" s="6">
        <v>-0.7874051795</v>
      </c>
      <c r="BO156" s="5" t="s">
        <v>10950</v>
      </c>
      <c r="BP156" s="5" t="s">
        <v>12842</v>
      </c>
      <c r="BQ156" s="5" t="s">
        <v>12843</v>
      </c>
    </row>
    <row r="157" spans="1:69">
      <c r="A157" s="5" t="s">
        <v>382</v>
      </c>
      <c r="B157" s="5" t="s">
        <v>167</v>
      </c>
      <c r="C157" s="5" t="s">
        <v>12061</v>
      </c>
      <c r="D157" s="5" t="s">
        <v>12062</v>
      </c>
      <c r="E157" s="5">
        <v>-2.2738537573</v>
      </c>
      <c r="F157" s="6">
        <v>-0.1603701283</v>
      </c>
      <c r="G157" s="5" t="s">
        <v>12844</v>
      </c>
      <c r="H157" s="5" t="s">
        <v>12806</v>
      </c>
      <c r="I157" s="5" t="s">
        <v>12807</v>
      </c>
      <c r="U157" s="5" t="s">
        <v>795</v>
      </c>
      <c r="V157" s="5" t="s">
        <v>167</v>
      </c>
      <c r="W157" s="5" t="s">
        <v>12845</v>
      </c>
      <c r="X157" s="5" t="s">
        <v>12846</v>
      </c>
      <c r="Y157" s="5">
        <v>-2.3691339306</v>
      </c>
      <c r="Z157" s="6">
        <v>-0.8038310794</v>
      </c>
      <c r="AA157" s="5" t="s">
        <v>12847</v>
      </c>
      <c r="AB157" s="5" t="s">
        <v>12848</v>
      </c>
      <c r="AC157" s="5" t="s">
        <v>12849</v>
      </c>
      <c r="BI157" s="5" t="s">
        <v>1231</v>
      </c>
      <c r="BJ157" s="5" t="s">
        <v>167</v>
      </c>
      <c r="BK157" s="5" t="s">
        <v>12840</v>
      </c>
      <c r="BL157" s="5" t="s">
        <v>12841</v>
      </c>
      <c r="BM157" s="5">
        <v>-3.2180113429</v>
      </c>
      <c r="BN157" s="6">
        <v>-0.7874051795</v>
      </c>
      <c r="BO157" s="5" t="s">
        <v>10950</v>
      </c>
      <c r="BP157" s="5" t="s">
        <v>12850</v>
      </c>
      <c r="BQ157" s="5" t="s">
        <v>12851</v>
      </c>
    </row>
    <row r="158" spans="1:69">
      <c r="A158" s="5" t="s">
        <v>382</v>
      </c>
      <c r="B158" s="5" t="s">
        <v>167</v>
      </c>
      <c r="C158" s="5" t="s">
        <v>11816</v>
      </c>
      <c r="D158" s="5" t="s">
        <v>11817</v>
      </c>
      <c r="E158" s="5">
        <v>-2.2651227124</v>
      </c>
      <c r="F158" s="6">
        <v>-0.1603701283</v>
      </c>
      <c r="G158" s="5" t="s">
        <v>12852</v>
      </c>
      <c r="H158" s="5" t="s">
        <v>12853</v>
      </c>
      <c r="I158" s="5" t="s">
        <v>12854</v>
      </c>
      <c r="U158" s="5" t="s">
        <v>795</v>
      </c>
      <c r="V158" s="5" t="s">
        <v>167</v>
      </c>
      <c r="W158" s="5" t="s">
        <v>12855</v>
      </c>
      <c r="X158" s="5" t="s">
        <v>12856</v>
      </c>
      <c r="Y158" s="5">
        <v>-2.3671084297</v>
      </c>
      <c r="Z158" s="6">
        <v>-0.8038310794</v>
      </c>
      <c r="AA158" s="5" t="s">
        <v>10973</v>
      </c>
      <c r="AB158" s="5" t="s">
        <v>12857</v>
      </c>
      <c r="AC158" s="5" t="s">
        <v>12858</v>
      </c>
      <c r="BI158" s="5" t="s">
        <v>1231</v>
      </c>
      <c r="BJ158" s="5" t="s">
        <v>167</v>
      </c>
      <c r="BK158" s="5" t="s">
        <v>12859</v>
      </c>
      <c r="BL158" s="5" t="s">
        <v>12860</v>
      </c>
      <c r="BM158" s="5">
        <v>-3.0506295805</v>
      </c>
      <c r="BN158" s="6">
        <v>-0.6756636515</v>
      </c>
      <c r="BO158" s="5" t="s">
        <v>12861</v>
      </c>
      <c r="BP158" s="5" t="s">
        <v>12862</v>
      </c>
      <c r="BQ158" s="5" t="s">
        <v>12863</v>
      </c>
    </row>
    <row r="159" spans="1:69">
      <c r="A159" s="5" t="s">
        <v>382</v>
      </c>
      <c r="B159" s="5" t="s">
        <v>167</v>
      </c>
      <c r="C159" s="5" t="s">
        <v>12864</v>
      </c>
      <c r="D159" s="5" t="s">
        <v>12865</v>
      </c>
      <c r="E159" s="5">
        <v>-2.032325032</v>
      </c>
      <c r="F159" s="6">
        <v>-0.0410515624</v>
      </c>
      <c r="G159" s="5" t="s">
        <v>12866</v>
      </c>
      <c r="H159" s="5" t="s">
        <v>12867</v>
      </c>
      <c r="I159" s="5" t="s">
        <v>12868</v>
      </c>
      <c r="U159" s="5" t="s">
        <v>795</v>
      </c>
      <c r="V159" s="5" t="s">
        <v>167</v>
      </c>
      <c r="W159" s="5" t="s">
        <v>12869</v>
      </c>
      <c r="X159" s="5" t="s">
        <v>12870</v>
      </c>
      <c r="Y159" s="5">
        <v>-2.2350376158</v>
      </c>
      <c r="Z159" s="6">
        <v>-0.7185567385</v>
      </c>
      <c r="AA159" s="5" t="s">
        <v>693</v>
      </c>
      <c r="AB159" s="5" t="s">
        <v>12871</v>
      </c>
      <c r="AC159" s="5" t="s">
        <v>12872</v>
      </c>
      <c r="BI159" s="5" t="s">
        <v>1231</v>
      </c>
      <c r="BJ159" s="5" t="s">
        <v>167</v>
      </c>
      <c r="BK159" s="5" t="s">
        <v>12873</v>
      </c>
      <c r="BL159" s="5" t="s">
        <v>12874</v>
      </c>
      <c r="BM159" s="5">
        <v>-2.3535450948</v>
      </c>
      <c r="BN159" s="6">
        <v>-0.2271505858</v>
      </c>
      <c r="BO159" s="5" t="s">
        <v>12875</v>
      </c>
      <c r="BP159" s="5" t="s">
        <v>12876</v>
      </c>
      <c r="BQ159" s="5" t="s">
        <v>12877</v>
      </c>
    </row>
    <row r="160" spans="1:69">
      <c r="A160" s="5" t="s">
        <v>430</v>
      </c>
      <c r="B160" s="5" t="s">
        <v>167</v>
      </c>
      <c r="C160" s="5" t="s">
        <v>12878</v>
      </c>
      <c r="D160" s="5" t="s">
        <v>12879</v>
      </c>
      <c r="E160" s="5">
        <v>-3.6337145625</v>
      </c>
      <c r="F160" s="6">
        <v>-0.8145654545</v>
      </c>
      <c r="G160" s="5" t="s">
        <v>12880</v>
      </c>
      <c r="H160" s="5" t="s">
        <v>12881</v>
      </c>
      <c r="I160" s="5" t="s">
        <v>12882</v>
      </c>
      <c r="U160" s="5" t="s">
        <v>795</v>
      </c>
      <c r="V160" s="5" t="s">
        <v>167</v>
      </c>
      <c r="W160" s="5" t="s">
        <v>12883</v>
      </c>
      <c r="X160" s="5" t="s">
        <v>12884</v>
      </c>
      <c r="Y160" s="5">
        <v>-2.2203733931</v>
      </c>
      <c r="Z160" s="6">
        <v>-0.7157740815</v>
      </c>
      <c r="AA160" s="5" t="s">
        <v>12885</v>
      </c>
      <c r="AB160" s="5" t="s">
        <v>12886</v>
      </c>
      <c r="AC160" s="5" t="s">
        <v>12887</v>
      </c>
      <c r="BI160" s="5" t="s">
        <v>1231</v>
      </c>
      <c r="BJ160" s="5" t="s">
        <v>167</v>
      </c>
      <c r="BK160" s="5" t="s">
        <v>12888</v>
      </c>
      <c r="BL160" s="5" t="s">
        <v>12889</v>
      </c>
      <c r="BM160" s="5">
        <v>-2.255512481</v>
      </c>
      <c r="BN160" s="6">
        <v>-0.18772897</v>
      </c>
      <c r="BO160" s="5" t="s">
        <v>486</v>
      </c>
      <c r="BP160" s="5" t="s">
        <v>12890</v>
      </c>
      <c r="BQ160" s="5" t="s">
        <v>12891</v>
      </c>
    </row>
    <row r="161" spans="1:69">
      <c r="A161" s="5" t="s">
        <v>436</v>
      </c>
      <c r="B161" s="5" t="s">
        <v>167</v>
      </c>
      <c r="C161" s="5" t="s">
        <v>12878</v>
      </c>
      <c r="D161" s="5" t="s">
        <v>12879</v>
      </c>
      <c r="E161" s="5">
        <v>-3.6337145625</v>
      </c>
      <c r="F161" s="6">
        <v>-0.8145654545</v>
      </c>
      <c r="G161" s="5" t="s">
        <v>12880</v>
      </c>
      <c r="H161" s="5" t="s">
        <v>12892</v>
      </c>
      <c r="I161" s="5" t="s">
        <v>12893</v>
      </c>
      <c r="U161" s="5" t="s">
        <v>795</v>
      </c>
      <c r="V161" s="5" t="s">
        <v>167</v>
      </c>
      <c r="W161" s="5" t="s">
        <v>12894</v>
      </c>
      <c r="X161" s="5" t="s">
        <v>12895</v>
      </c>
      <c r="Y161" s="5">
        <v>-2.1603875802</v>
      </c>
      <c r="Z161" s="6">
        <v>-0.6754237544</v>
      </c>
      <c r="AA161" s="5" t="s">
        <v>11274</v>
      </c>
      <c r="AB161" s="5" t="s">
        <v>12773</v>
      </c>
      <c r="AC161" s="5" t="s">
        <v>12774</v>
      </c>
      <c r="BI161" s="5" t="s">
        <v>1274</v>
      </c>
      <c r="BJ161" s="5" t="s">
        <v>936</v>
      </c>
      <c r="BK161" s="5" t="s">
        <v>12896</v>
      </c>
      <c r="BL161" s="5" t="s">
        <v>12897</v>
      </c>
      <c r="BM161" s="5">
        <v>-3.1999854593</v>
      </c>
      <c r="BN161" s="6">
        <v>-0.7757194739</v>
      </c>
      <c r="BO161" s="5" t="s">
        <v>12898</v>
      </c>
      <c r="BP161" s="5" t="s">
        <v>12899</v>
      </c>
      <c r="BQ161" s="5" t="s">
        <v>12900</v>
      </c>
    </row>
    <row r="162" spans="1:69">
      <c r="A162" s="5" t="s">
        <v>436</v>
      </c>
      <c r="B162" s="5" t="s">
        <v>167</v>
      </c>
      <c r="C162" s="5" t="s">
        <v>12901</v>
      </c>
      <c r="D162" s="5" t="s">
        <v>12902</v>
      </c>
      <c r="E162" s="5">
        <v>-2.6197648475</v>
      </c>
      <c r="F162" s="6">
        <v>-0.3105315874</v>
      </c>
      <c r="G162" s="5" t="s">
        <v>11393</v>
      </c>
      <c r="H162" s="5" t="s">
        <v>12903</v>
      </c>
      <c r="I162" s="5" t="s">
        <v>12904</v>
      </c>
      <c r="U162" s="5" t="s">
        <v>795</v>
      </c>
      <c r="V162" s="5" t="s">
        <v>167</v>
      </c>
      <c r="W162" s="5" t="s">
        <v>12905</v>
      </c>
      <c r="X162" s="5" t="s">
        <v>12906</v>
      </c>
      <c r="Y162" s="5">
        <v>-2.0143373506</v>
      </c>
      <c r="Z162" s="6">
        <v>-0.5818109431</v>
      </c>
      <c r="AA162" s="5" t="s">
        <v>12907</v>
      </c>
      <c r="AB162" s="5" t="s">
        <v>12908</v>
      </c>
      <c r="AC162" s="5" t="s">
        <v>12909</v>
      </c>
      <c r="BI162" s="5" t="s">
        <v>1280</v>
      </c>
      <c r="BJ162" s="5" t="s">
        <v>936</v>
      </c>
      <c r="BK162" s="5" t="s">
        <v>12896</v>
      </c>
      <c r="BL162" s="5" t="s">
        <v>12897</v>
      </c>
      <c r="BM162" s="5">
        <v>-3.1999854593</v>
      </c>
      <c r="BN162" s="6">
        <v>-0.7757194739</v>
      </c>
      <c r="BO162" s="5" t="s">
        <v>12898</v>
      </c>
      <c r="BP162" s="5" t="s">
        <v>12899</v>
      </c>
      <c r="BQ162" s="5" t="s">
        <v>12900</v>
      </c>
    </row>
    <row r="163" spans="1:69">
      <c r="A163" s="5" t="s">
        <v>436</v>
      </c>
      <c r="B163" s="5" t="s">
        <v>167</v>
      </c>
      <c r="C163" s="5" t="s">
        <v>12910</v>
      </c>
      <c r="D163" s="5" t="s">
        <v>12911</v>
      </c>
      <c r="E163" s="5">
        <v>-2.4325655059</v>
      </c>
      <c r="F163" s="6">
        <v>-0.2028741852</v>
      </c>
      <c r="G163" s="5" t="s">
        <v>12912</v>
      </c>
      <c r="H163" s="5" t="s">
        <v>12913</v>
      </c>
      <c r="I163" s="5" t="s">
        <v>12914</v>
      </c>
      <c r="U163" s="5" t="s">
        <v>825</v>
      </c>
      <c r="V163" s="5" t="s">
        <v>936</v>
      </c>
      <c r="W163" s="5" t="s">
        <v>12915</v>
      </c>
      <c r="X163" s="5" t="s">
        <v>12916</v>
      </c>
      <c r="Y163" s="5">
        <v>-6.0521302398</v>
      </c>
      <c r="Z163" s="6">
        <v>-3.0442876687</v>
      </c>
      <c r="AA163" s="5" t="s">
        <v>12917</v>
      </c>
      <c r="AB163" s="5" t="s">
        <v>12918</v>
      </c>
      <c r="AC163" s="5" t="s">
        <v>12919</v>
      </c>
      <c r="BI163" s="5" t="s">
        <v>1381</v>
      </c>
      <c r="BJ163" s="5" t="s">
        <v>362</v>
      </c>
      <c r="BK163" s="5" t="s">
        <v>12920</v>
      </c>
      <c r="BL163" s="5" t="s">
        <v>12921</v>
      </c>
      <c r="BM163" s="5">
        <v>-3.1233051202</v>
      </c>
      <c r="BN163" s="6">
        <v>-0.7114483927</v>
      </c>
      <c r="BO163" s="5" t="s">
        <v>12922</v>
      </c>
      <c r="BP163" s="5" t="s">
        <v>12923</v>
      </c>
      <c r="BQ163" s="5" t="s">
        <v>12924</v>
      </c>
    </row>
    <row r="164" spans="1:69">
      <c r="A164" s="5" t="s">
        <v>436</v>
      </c>
      <c r="B164" s="5" t="s">
        <v>167</v>
      </c>
      <c r="C164" s="5" t="s">
        <v>176</v>
      </c>
      <c r="D164" s="5" t="s">
        <v>177</v>
      </c>
      <c r="E164" s="5">
        <v>-2.1135315041</v>
      </c>
      <c r="F164" s="6">
        <v>-0.0752385069</v>
      </c>
      <c r="G164" s="5" t="s">
        <v>12925</v>
      </c>
      <c r="H164" s="5" t="s">
        <v>12926</v>
      </c>
      <c r="I164" s="5" t="s">
        <v>12927</v>
      </c>
      <c r="U164" s="5" t="s">
        <v>831</v>
      </c>
      <c r="V164" s="5" t="s">
        <v>936</v>
      </c>
      <c r="W164" s="5" t="s">
        <v>12915</v>
      </c>
      <c r="X164" s="5" t="s">
        <v>12916</v>
      </c>
      <c r="Y164" s="5">
        <v>-6.0521302398</v>
      </c>
      <c r="Z164" s="6">
        <v>-3.0442876687</v>
      </c>
      <c r="AA164" s="5" t="s">
        <v>12917</v>
      </c>
      <c r="AB164" s="5" t="s">
        <v>12918</v>
      </c>
      <c r="AC164" s="5" t="s">
        <v>12919</v>
      </c>
      <c r="BI164" s="5" t="s">
        <v>1387</v>
      </c>
      <c r="BJ164" s="5" t="s">
        <v>362</v>
      </c>
      <c r="BK164" s="5" t="s">
        <v>12920</v>
      </c>
      <c r="BL164" s="5" t="s">
        <v>12921</v>
      </c>
      <c r="BM164" s="5">
        <v>-3.1233051202</v>
      </c>
      <c r="BN164" s="6">
        <v>-0.7114483927</v>
      </c>
      <c r="BO164" s="5" t="s">
        <v>12922</v>
      </c>
      <c r="BP164" s="5" t="s">
        <v>12923</v>
      </c>
      <c r="BQ164" s="5" t="s">
        <v>12924</v>
      </c>
    </row>
    <row r="165" spans="1:69">
      <c r="A165" s="5" t="s">
        <v>436</v>
      </c>
      <c r="B165" s="5" t="s">
        <v>167</v>
      </c>
      <c r="C165" s="5" t="s">
        <v>12928</v>
      </c>
      <c r="D165" s="5" t="s">
        <v>12929</v>
      </c>
      <c r="E165" s="5">
        <v>-2.0174257251</v>
      </c>
      <c r="F165" s="6">
        <v>-0.0330642498</v>
      </c>
      <c r="G165" s="5" t="s">
        <v>12930</v>
      </c>
      <c r="H165" s="5" t="s">
        <v>12931</v>
      </c>
      <c r="I165" s="5" t="s">
        <v>12932</v>
      </c>
      <c r="U165" s="5" t="s">
        <v>868</v>
      </c>
      <c r="V165" s="5" t="s">
        <v>167</v>
      </c>
      <c r="W165" s="5" t="s">
        <v>206</v>
      </c>
      <c r="X165" s="5" t="s">
        <v>207</v>
      </c>
      <c r="Y165" s="5">
        <v>-5.9551678971</v>
      </c>
      <c r="Z165" s="6">
        <v>-3.023574885</v>
      </c>
      <c r="AA165" s="5" t="s">
        <v>12933</v>
      </c>
      <c r="AB165" s="5" t="s">
        <v>12934</v>
      </c>
      <c r="AC165" s="5" t="s">
        <v>12935</v>
      </c>
      <c r="BI165" s="5" t="s">
        <v>1448</v>
      </c>
      <c r="BJ165" s="5" t="s">
        <v>167</v>
      </c>
      <c r="BK165" s="5" t="s">
        <v>12936</v>
      </c>
      <c r="BL165" s="5" t="s">
        <v>12937</v>
      </c>
      <c r="BM165" s="5">
        <v>-3.0411516364</v>
      </c>
      <c r="BN165" s="6">
        <v>-0.6756636515</v>
      </c>
      <c r="BO165" s="5" t="s">
        <v>11799</v>
      </c>
      <c r="BP165" s="5" t="s">
        <v>12938</v>
      </c>
      <c r="BQ165" s="5" t="s">
        <v>12939</v>
      </c>
    </row>
    <row r="166" spans="1:69">
      <c r="A166" s="5" t="s">
        <v>489</v>
      </c>
      <c r="B166" s="5" t="s">
        <v>167</v>
      </c>
      <c r="C166" s="5" t="s">
        <v>12859</v>
      </c>
      <c r="D166" s="5" t="s">
        <v>12860</v>
      </c>
      <c r="E166" s="5">
        <v>-3.3788898931</v>
      </c>
      <c r="F166" s="6">
        <v>-0.6342887568</v>
      </c>
      <c r="G166" s="5" t="s">
        <v>12940</v>
      </c>
      <c r="H166" s="5" t="s">
        <v>12941</v>
      </c>
      <c r="I166" s="5" t="s">
        <v>12942</v>
      </c>
      <c r="U166" s="5" t="s">
        <v>874</v>
      </c>
      <c r="V166" s="5" t="s">
        <v>167</v>
      </c>
      <c r="W166" s="5" t="s">
        <v>206</v>
      </c>
      <c r="X166" s="5" t="s">
        <v>207</v>
      </c>
      <c r="Y166" s="5">
        <v>-5.9551678971</v>
      </c>
      <c r="Z166" s="6">
        <v>-3.023574885</v>
      </c>
      <c r="AA166" s="5" t="s">
        <v>12933</v>
      </c>
      <c r="AB166" s="5" t="s">
        <v>12943</v>
      </c>
      <c r="AC166" s="5" t="s">
        <v>12944</v>
      </c>
      <c r="BI166" s="5" t="s">
        <v>1454</v>
      </c>
      <c r="BJ166" s="5" t="s">
        <v>167</v>
      </c>
      <c r="BK166" s="5" t="s">
        <v>12936</v>
      </c>
      <c r="BL166" s="5" t="s">
        <v>12937</v>
      </c>
      <c r="BM166" s="5">
        <v>-3.0411516364</v>
      </c>
      <c r="BN166" s="6">
        <v>-0.6756636515</v>
      </c>
      <c r="BO166" s="5" t="s">
        <v>11799</v>
      </c>
      <c r="BP166" s="5" t="s">
        <v>12938</v>
      </c>
      <c r="BQ166" s="5" t="s">
        <v>12939</v>
      </c>
    </row>
    <row r="167" spans="1:29">
      <c r="A167" s="5" t="s">
        <v>495</v>
      </c>
      <c r="B167" s="5" t="s">
        <v>167</v>
      </c>
      <c r="C167" s="5" t="s">
        <v>12859</v>
      </c>
      <c r="D167" s="5" t="s">
        <v>12860</v>
      </c>
      <c r="E167" s="5">
        <v>-3.3788898931</v>
      </c>
      <c r="F167" s="6">
        <v>-0.6342887568</v>
      </c>
      <c r="G167" s="5" t="s">
        <v>12940</v>
      </c>
      <c r="H167" s="5" t="s">
        <v>12945</v>
      </c>
      <c r="I167" s="5" t="s">
        <v>12946</v>
      </c>
      <c r="U167" s="5" t="s">
        <v>874</v>
      </c>
      <c r="V167" s="5" t="s">
        <v>167</v>
      </c>
      <c r="W167" s="5" t="s">
        <v>181</v>
      </c>
      <c r="X167" s="5" t="s">
        <v>182</v>
      </c>
      <c r="Y167" s="5">
        <v>-5.9064787195</v>
      </c>
      <c r="Z167" s="6">
        <v>-3.023574885</v>
      </c>
      <c r="AA167" s="5" t="s">
        <v>12947</v>
      </c>
      <c r="AB167" s="5" t="s">
        <v>12948</v>
      </c>
      <c r="AC167" s="5" t="s">
        <v>12949</v>
      </c>
    </row>
    <row r="168" spans="1:29">
      <c r="A168" s="5" t="s">
        <v>495</v>
      </c>
      <c r="B168" s="5" t="s">
        <v>167</v>
      </c>
      <c r="C168" s="5" t="s">
        <v>12950</v>
      </c>
      <c r="D168" s="5" t="s">
        <v>12951</v>
      </c>
      <c r="E168" s="5">
        <v>-2.9760865553</v>
      </c>
      <c r="F168" s="6">
        <v>-0.4688463348</v>
      </c>
      <c r="G168" s="5" t="s">
        <v>12952</v>
      </c>
      <c r="H168" s="5" t="s">
        <v>12953</v>
      </c>
      <c r="I168" s="5" t="s">
        <v>12954</v>
      </c>
      <c r="U168" s="5" t="s">
        <v>874</v>
      </c>
      <c r="V168" s="5" t="s">
        <v>167</v>
      </c>
      <c r="W168" s="5" t="s">
        <v>186</v>
      </c>
      <c r="X168" s="5" t="s">
        <v>187</v>
      </c>
      <c r="Y168" s="5">
        <v>-5.2940671351</v>
      </c>
      <c r="Z168" s="6">
        <v>-2.6330120503</v>
      </c>
      <c r="AA168" s="5" t="s">
        <v>12955</v>
      </c>
      <c r="AB168" s="5" t="s">
        <v>12956</v>
      </c>
      <c r="AC168" s="5" t="s">
        <v>12957</v>
      </c>
    </row>
    <row r="169" spans="1:29">
      <c r="A169" s="5" t="s">
        <v>495</v>
      </c>
      <c r="B169" s="5" t="s">
        <v>167</v>
      </c>
      <c r="C169" s="5" t="s">
        <v>12958</v>
      </c>
      <c r="D169" s="5" t="s">
        <v>10370</v>
      </c>
      <c r="E169" s="5">
        <v>-2.8213885328</v>
      </c>
      <c r="F169" s="6">
        <v>-0.3921127198</v>
      </c>
      <c r="G169" s="5" t="s">
        <v>12959</v>
      </c>
      <c r="H169" s="5" t="s">
        <v>12960</v>
      </c>
      <c r="I169" s="5" t="s">
        <v>12961</v>
      </c>
      <c r="U169" s="5" t="s">
        <v>874</v>
      </c>
      <c r="V169" s="5" t="s">
        <v>167</v>
      </c>
      <c r="W169" s="5" t="s">
        <v>216</v>
      </c>
      <c r="X169" s="5" t="s">
        <v>217</v>
      </c>
      <c r="Y169" s="5">
        <v>-4.8164757676</v>
      </c>
      <c r="Z169" s="6">
        <v>-2.3015487185</v>
      </c>
      <c r="AA169" s="5" t="s">
        <v>12962</v>
      </c>
      <c r="AB169" s="5" t="s">
        <v>12963</v>
      </c>
      <c r="AC169" s="5" t="s">
        <v>12964</v>
      </c>
    </row>
    <row r="170" spans="1:29">
      <c r="A170" s="5" t="s">
        <v>495</v>
      </c>
      <c r="B170" s="5" t="s">
        <v>167</v>
      </c>
      <c r="C170" s="5" t="s">
        <v>12965</v>
      </c>
      <c r="D170" s="5" t="s">
        <v>12966</v>
      </c>
      <c r="E170" s="5">
        <v>-2.810129756</v>
      </c>
      <c r="F170" s="6">
        <v>-0.3921127198</v>
      </c>
      <c r="G170" s="5" t="s">
        <v>12967</v>
      </c>
      <c r="H170" s="5" t="s">
        <v>12960</v>
      </c>
      <c r="I170" s="5" t="s">
        <v>12961</v>
      </c>
      <c r="U170" s="5" t="s">
        <v>874</v>
      </c>
      <c r="V170" s="5" t="s">
        <v>167</v>
      </c>
      <c r="W170" s="5" t="s">
        <v>10484</v>
      </c>
      <c r="X170" s="5" t="s">
        <v>10485</v>
      </c>
      <c r="Y170" s="5">
        <v>-4.7617575383</v>
      </c>
      <c r="Z170" s="6">
        <v>-2.2828093043</v>
      </c>
      <c r="AA170" s="5" t="s">
        <v>12968</v>
      </c>
      <c r="AB170" s="5" t="s">
        <v>12969</v>
      </c>
      <c r="AC170" s="5" t="s">
        <v>12970</v>
      </c>
    </row>
    <row r="171" spans="1:29">
      <c r="A171" s="5" t="s">
        <v>495</v>
      </c>
      <c r="B171" s="5" t="s">
        <v>167</v>
      </c>
      <c r="C171" s="5" t="s">
        <v>12971</v>
      </c>
      <c r="D171" s="5" t="s">
        <v>12972</v>
      </c>
      <c r="E171" s="5">
        <v>-2.1715975592</v>
      </c>
      <c r="F171" s="6">
        <v>-0.094549075</v>
      </c>
      <c r="G171" s="5" t="s">
        <v>12973</v>
      </c>
      <c r="H171" s="5" t="s">
        <v>12945</v>
      </c>
      <c r="I171" s="5" t="s">
        <v>12946</v>
      </c>
      <c r="U171" s="5" t="s">
        <v>874</v>
      </c>
      <c r="V171" s="5" t="s">
        <v>167</v>
      </c>
      <c r="W171" s="5" t="s">
        <v>10541</v>
      </c>
      <c r="X171" s="5" t="s">
        <v>10542</v>
      </c>
      <c r="Y171" s="5">
        <v>-4.5775705347</v>
      </c>
      <c r="Z171" s="6">
        <v>-2.1836871783</v>
      </c>
      <c r="AA171" s="5" t="s">
        <v>12974</v>
      </c>
      <c r="AB171" s="5" t="s">
        <v>12969</v>
      </c>
      <c r="AC171" s="5" t="s">
        <v>12970</v>
      </c>
    </row>
    <row r="172" spans="1:29">
      <c r="A172" s="5" t="s">
        <v>724</v>
      </c>
      <c r="B172" s="5" t="s">
        <v>167</v>
      </c>
      <c r="C172" s="5" t="s">
        <v>12975</v>
      </c>
      <c r="D172" s="5" t="s">
        <v>12976</v>
      </c>
      <c r="E172" s="5">
        <v>-3.3421722988</v>
      </c>
      <c r="F172" s="6">
        <v>-0.6231252669</v>
      </c>
      <c r="G172" s="5" t="s">
        <v>11305</v>
      </c>
      <c r="H172" s="5" t="s">
        <v>12977</v>
      </c>
      <c r="I172" s="5" t="s">
        <v>12978</v>
      </c>
      <c r="U172" s="5" t="s">
        <v>874</v>
      </c>
      <c r="V172" s="5" t="s">
        <v>167</v>
      </c>
      <c r="W172" s="5" t="s">
        <v>231</v>
      </c>
      <c r="X172" s="5" t="s">
        <v>232</v>
      </c>
      <c r="Y172" s="5">
        <v>-4.565398796</v>
      </c>
      <c r="Z172" s="6">
        <v>-2.1773449833</v>
      </c>
      <c r="AA172" s="5" t="s">
        <v>12979</v>
      </c>
      <c r="AB172" s="5" t="s">
        <v>12980</v>
      </c>
      <c r="AC172" s="5" t="s">
        <v>12981</v>
      </c>
    </row>
    <row r="173" spans="1:29">
      <c r="A173" s="5" t="s">
        <v>730</v>
      </c>
      <c r="B173" s="5" t="s">
        <v>167</v>
      </c>
      <c r="C173" s="5" t="s">
        <v>12975</v>
      </c>
      <c r="D173" s="5" t="s">
        <v>12976</v>
      </c>
      <c r="E173" s="5">
        <v>-3.3421722988</v>
      </c>
      <c r="F173" s="6">
        <v>-0.6231252669</v>
      </c>
      <c r="G173" s="5" t="s">
        <v>11305</v>
      </c>
      <c r="H173" s="5" t="s">
        <v>12982</v>
      </c>
      <c r="I173" s="5" t="s">
        <v>12983</v>
      </c>
      <c r="U173" s="5" t="s">
        <v>874</v>
      </c>
      <c r="V173" s="5" t="s">
        <v>167</v>
      </c>
      <c r="W173" s="5" t="s">
        <v>221</v>
      </c>
      <c r="X173" s="5" t="s">
        <v>222</v>
      </c>
      <c r="Y173" s="5">
        <v>-4.2374914493</v>
      </c>
      <c r="Z173" s="6">
        <v>-1.9520999784</v>
      </c>
      <c r="AA173" s="5" t="s">
        <v>12984</v>
      </c>
      <c r="AB173" s="5" t="s">
        <v>12985</v>
      </c>
      <c r="AC173" s="5" t="s">
        <v>12986</v>
      </c>
    </row>
    <row r="174" spans="1:29">
      <c r="A174" s="5" t="s">
        <v>730</v>
      </c>
      <c r="B174" s="5" t="s">
        <v>167</v>
      </c>
      <c r="C174" s="5" t="s">
        <v>12987</v>
      </c>
      <c r="D174" s="5" t="s">
        <v>12988</v>
      </c>
      <c r="E174" s="5">
        <v>-3.0637438553</v>
      </c>
      <c r="F174" s="6">
        <v>-0.4727266371</v>
      </c>
      <c r="G174" s="5" t="s">
        <v>11129</v>
      </c>
      <c r="H174" s="5" t="s">
        <v>12989</v>
      </c>
      <c r="I174" s="5" t="s">
        <v>12990</v>
      </c>
      <c r="U174" s="5" t="s">
        <v>874</v>
      </c>
      <c r="V174" s="5" t="s">
        <v>167</v>
      </c>
      <c r="W174" s="5" t="s">
        <v>168</v>
      </c>
      <c r="X174" s="5" t="s">
        <v>169</v>
      </c>
      <c r="Y174" s="5">
        <v>-4.1598614158</v>
      </c>
      <c r="Z174" s="6">
        <v>-1.9261301173</v>
      </c>
      <c r="AA174" s="5" t="s">
        <v>12991</v>
      </c>
      <c r="AB174" s="5" t="s">
        <v>12992</v>
      </c>
      <c r="AC174" s="5" t="s">
        <v>12993</v>
      </c>
    </row>
    <row r="175" spans="1:29">
      <c r="A175" s="5" t="s">
        <v>730</v>
      </c>
      <c r="B175" s="5" t="s">
        <v>167</v>
      </c>
      <c r="C175" s="5" t="s">
        <v>12994</v>
      </c>
      <c r="D175" s="5" t="s">
        <v>12995</v>
      </c>
      <c r="E175" s="5">
        <v>-2.9265578952</v>
      </c>
      <c r="F175" s="6">
        <v>-0.4355729619</v>
      </c>
      <c r="G175" s="5" t="s">
        <v>12996</v>
      </c>
      <c r="H175" s="5" t="s">
        <v>12982</v>
      </c>
      <c r="I175" s="5" t="s">
        <v>12983</v>
      </c>
      <c r="U175" s="5" t="s">
        <v>874</v>
      </c>
      <c r="V175" s="5" t="s">
        <v>167</v>
      </c>
      <c r="W175" s="5" t="s">
        <v>236</v>
      </c>
      <c r="X175" s="5" t="s">
        <v>237</v>
      </c>
      <c r="Y175" s="5">
        <v>-4.1107226654</v>
      </c>
      <c r="Z175" s="6">
        <v>-1.8999197432</v>
      </c>
      <c r="AA175" s="5" t="s">
        <v>12997</v>
      </c>
      <c r="AB175" s="5" t="s">
        <v>12980</v>
      </c>
      <c r="AC175" s="5" t="s">
        <v>12981</v>
      </c>
    </row>
    <row r="176" spans="1:29">
      <c r="A176" s="5" t="s">
        <v>730</v>
      </c>
      <c r="B176" s="5" t="s">
        <v>167</v>
      </c>
      <c r="C176" s="5" t="s">
        <v>11654</v>
      </c>
      <c r="D176" s="5" t="s">
        <v>11655</v>
      </c>
      <c r="E176" s="5">
        <v>-2.8449125283</v>
      </c>
      <c r="F176" s="6">
        <v>-0.4013413877</v>
      </c>
      <c r="G176" s="5" t="s">
        <v>12998</v>
      </c>
      <c r="H176" s="5" t="s">
        <v>12999</v>
      </c>
      <c r="I176" s="5" t="s">
        <v>13000</v>
      </c>
      <c r="U176" s="5" t="s">
        <v>874</v>
      </c>
      <c r="V176" s="5" t="s">
        <v>167</v>
      </c>
      <c r="W176" s="5" t="s">
        <v>869</v>
      </c>
      <c r="X176" s="5" t="s">
        <v>870</v>
      </c>
      <c r="Y176" s="5">
        <v>-4.0341600934</v>
      </c>
      <c r="Z176" s="6">
        <v>-1.8675592035</v>
      </c>
      <c r="AA176" s="5" t="s">
        <v>13001</v>
      </c>
      <c r="AB176" s="5" t="s">
        <v>13002</v>
      </c>
      <c r="AC176" s="5" t="s">
        <v>13003</v>
      </c>
    </row>
    <row r="177" spans="1:29">
      <c r="A177" s="5" t="s">
        <v>730</v>
      </c>
      <c r="B177" s="5" t="s">
        <v>167</v>
      </c>
      <c r="C177" s="5" t="s">
        <v>13004</v>
      </c>
      <c r="D177" s="5" t="s">
        <v>13005</v>
      </c>
      <c r="E177" s="5">
        <v>-2.6939767582</v>
      </c>
      <c r="F177" s="6">
        <v>-0.3284887733</v>
      </c>
      <c r="G177" s="5" t="s">
        <v>13006</v>
      </c>
      <c r="H177" s="5" t="s">
        <v>13007</v>
      </c>
      <c r="I177" s="5" t="s">
        <v>13008</v>
      </c>
      <c r="U177" s="5" t="s">
        <v>874</v>
      </c>
      <c r="V177" s="5" t="s">
        <v>167</v>
      </c>
      <c r="W177" s="5" t="s">
        <v>1449</v>
      </c>
      <c r="X177" s="5" t="s">
        <v>1450</v>
      </c>
      <c r="Y177" s="5">
        <v>-4.0306683364</v>
      </c>
      <c r="Z177" s="6">
        <v>-1.8675592035</v>
      </c>
      <c r="AA177" s="5" t="s">
        <v>13009</v>
      </c>
      <c r="AB177" s="5" t="s">
        <v>13010</v>
      </c>
      <c r="AC177" s="5" t="s">
        <v>13011</v>
      </c>
    </row>
    <row r="178" spans="1:29">
      <c r="A178" s="5" t="s">
        <v>730</v>
      </c>
      <c r="B178" s="5" t="s">
        <v>167</v>
      </c>
      <c r="C178" s="5" t="s">
        <v>13012</v>
      </c>
      <c r="D178" s="5" t="s">
        <v>13013</v>
      </c>
      <c r="E178" s="5">
        <v>-2.3124663754</v>
      </c>
      <c r="F178" s="6">
        <v>-0.1638109884</v>
      </c>
      <c r="G178" s="5" t="s">
        <v>13014</v>
      </c>
      <c r="H178" s="5" t="s">
        <v>12989</v>
      </c>
      <c r="I178" s="5" t="s">
        <v>12990</v>
      </c>
      <c r="U178" s="5" t="s">
        <v>874</v>
      </c>
      <c r="V178" s="5" t="s">
        <v>167</v>
      </c>
      <c r="W178" s="5" t="s">
        <v>201</v>
      </c>
      <c r="X178" s="5" t="s">
        <v>202</v>
      </c>
      <c r="Y178" s="5">
        <v>-3.794994284</v>
      </c>
      <c r="Z178" s="6">
        <v>-1.722210906</v>
      </c>
      <c r="AA178" s="5" t="s">
        <v>13015</v>
      </c>
      <c r="AB178" s="5" t="s">
        <v>13016</v>
      </c>
      <c r="AC178" s="5" t="s">
        <v>13017</v>
      </c>
    </row>
    <row r="179" spans="1:29">
      <c r="A179" s="5" t="s">
        <v>730</v>
      </c>
      <c r="B179" s="5" t="s">
        <v>167</v>
      </c>
      <c r="C179" s="5" t="s">
        <v>13018</v>
      </c>
      <c r="D179" s="5" t="s">
        <v>13019</v>
      </c>
      <c r="E179" s="5">
        <v>-2.2867766325</v>
      </c>
      <c r="F179" s="6">
        <v>-0.1638109884</v>
      </c>
      <c r="G179" s="5" t="s">
        <v>13020</v>
      </c>
      <c r="H179" s="5" t="s">
        <v>12989</v>
      </c>
      <c r="I179" s="5" t="s">
        <v>12990</v>
      </c>
      <c r="U179" s="5" t="s">
        <v>874</v>
      </c>
      <c r="V179" s="5" t="s">
        <v>167</v>
      </c>
      <c r="W179" s="5" t="s">
        <v>13021</v>
      </c>
      <c r="X179" s="5" t="s">
        <v>13022</v>
      </c>
      <c r="Y179" s="5">
        <v>-3.7909859871</v>
      </c>
      <c r="Z179" s="6">
        <v>-1.7209955093</v>
      </c>
      <c r="AA179" s="5" t="s">
        <v>915</v>
      </c>
      <c r="AB179" s="5" t="s">
        <v>13023</v>
      </c>
      <c r="AC179" s="5" t="s">
        <v>13024</v>
      </c>
    </row>
    <row r="180" spans="1:29">
      <c r="A180" s="5" t="s">
        <v>730</v>
      </c>
      <c r="B180" s="5" t="s">
        <v>167</v>
      </c>
      <c r="C180" s="5" t="s">
        <v>13025</v>
      </c>
      <c r="D180" s="5" t="s">
        <v>13026</v>
      </c>
      <c r="E180" s="5">
        <v>-2.2289047041</v>
      </c>
      <c r="F180" s="6">
        <v>-0.1389758963</v>
      </c>
      <c r="G180" s="5" t="s">
        <v>13027</v>
      </c>
      <c r="H180" s="5" t="s">
        <v>13028</v>
      </c>
      <c r="I180" s="5" t="s">
        <v>13029</v>
      </c>
      <c r="U180" s="5" t="s">
        <v>874</v>
      </c>
      <c r="V180" s="5" t="s">
        <v>167</v>
      </c>
      <c r="W180" s="5" t="s">
        <v>13030</v>
      </c>
      <c r="X180" s="5" t="s">
        <v>13031</v>
      </c>
      <c r="Y180" s="5">
        <v>-3.6927296191</v>
      </c>
      <c r="Z180" s="6">
        <v>-1.6591103624</v>
      </c>
      <c r="AA180" s="5" t="s">
        <v>13032</v>
      </c>
      <c r="AB180" s="5" t="s">
        <v>13033</v>
      </c>
      <c r="AC180" s="5" t="s">
        <v>13034</v>
      </c>
    </row>
    <row r="181" spans="1:29">
      <c r="A181" s="5" t="s">
        <v>730</v>
      </c>
      <c r="B181" s="5" t="s">
        <v>167</v>
      </c>
      <c r="C181" s="5" t="s">
        <v>13035</v>
      </c>
      <c r="D181" s="5" t="s">
        <v>13036</v>
      </c>
      <c r="E181" s="5">
        <v>-2.1793701846</v>
      </c>
      <c r="F181" s="6">
        <v>-0.0980986964</v>
      </c>
      <c r="G181" s="5" t="s">
        <v>13037</v>
      </c>
      <c r="H181" s="5" t="s">
        <v>12982</v>
      </c>
      <c r="I181" s="5" t="s">
        <v>12983</v>
      </c>
      <c r="U181" s="5" t="s">
        <v>874</v>
      </c>
      <c r="V181" s="5" t="s">
        <v>167</v>
      </c>
      <c r="W181" s="5" t="s">
        <v>13038</v>
      </c>
      <c r="X181" s="5" t="s">
        <v>13039</v>
      </c>
      <c r="Y181" s="5">
        <v>-3.6104983776</v>
      </c>
      <c r="Z181" s="6">
        <v>-1.6206948377</v>
      </c>
      <c r="AA181" s="5" t="s">
        <v>13040</v>
      </c>
      <c r="AB181" s="5" t="s">
        <v>13023</v>
      </c>
      <c r="AC181" s="5" t="s">
        <v>13024</v>
      </c>
    </row>
    <row r="182" spans="1:29">
      <c r="A182" s="5" t="s">
        <v>730</v>
      </c>
      <c r="B182" s="5" t="s">
        <v>167</v>
      </c>
      <c r="C182" s="5" t="s">
        <v>13041</v>
      </c>
      <c r="D182" s="5" t="s">
        <v>13042</v>
      </c>
      <c r="E182" s="5">
        <v>-2.0866430656</v>
      </c>
      <c r="F182" s="6">
        <v>-0.0665660381</v>
      </c>
      <c r="G182" s="5" t="s">
        <v>13043</v>
      </c>
      <c r="H182" s="5" t="s">
        <v>13028</v>
      </c>
      <c r="I182" s="5" t="s">
        <v>13029</v>
      </c>
      <c r="U182" s="5" t="s">
        <v>874</v>
      </c>
      <c r="V182" s="5" t="s">
        <v>167</v>
      </c>
      <c r="W182" s="5" t="s">
        <v>13044</v>
      </c>
      <c r="X182" s="5" t="s">
        <v>13045</v>
      </c>
      <c r="Y182" s="5">
        <v>-3.4762074414</v>
      </c>
      <c r="Z182" s="6">
        <v>-1.536905937</v>
      </c>
      <c r="AA182" s="5" t="s">
        <v>11448</v>
      </c>
      <c r="AB182" s="5" t="s">
        <v>13033</v>
      </c>
      <c r="AC182" s="5" t="s">
        <v>13034</v>
      </c>
    </row>
    <row r="183" spans="1:29">
      <c r="A183" s="5" t="s">
        <v>730</v>
      </c>
      <c r="B183" s="5" t="s">
        <v>167</v>
      </c>
      <c r="C183" s="5" t="s">
        <v>13046</v>
      </c>
      <c r="D183" s="5" t="s">
        <v>13047</v>
      </c>
      <c r="E183" s="5">
        <v>-2.0431345629</v>
      </c>
      <c r="F183" s="6">
        <v>-0.0471912151</v>
      </c>
      <c r="G183" s="5" t="s">
        <v>12451</v>
      </c>
      <c r="H183" s="5" t="s">
        <v>13028</v>
      </c>
      <c r="I183" s="5" t="s">
        <v>13029</v>
      </c>
      <c r="U183" s="5" t="s">
        <v>874</v>
      </c>
      <c r="V183" s="5" t="s">
        <v>167</v>
      </c>
      <c r="W183" s="5" t="s">
        <v>332</v>
      </c>
      <c r="X183" s="5" t="s">
        <v>333</v>
      </c>
      <c r="Y183" s="5">
        <v>-3.4736851522</v>
      </c>
      <c r="Z183" s="6">
        <v>-1.536905937</v>
      </c>
      <c r="AA183" s="5" t="s">
        <v>13048</v>
      </c>
      <c r="AB183" s="5" t="s">
        <v>13049</v>
      </c>
      <c r="AC183" s="5" t="s">
        <v>13050</v>
      </c>
    </row>
    <row r="184" spans="1:29">
      <c r="A184" s="5" t="s">
        <v>730</v>
      </c>
      <c r="B184" s="5" t="s">
        <v>167</v>
      </c>
      <c r="C184" s="5" t="s">
        <v>13051</v>
      </c>
      <c r="D184" s="5" t="s">
        <v>13052</v>
      </c>
      <c r="E184" s="5">
        <v>-2.0431345629</v>
      </c>
      <c r="F184" s="6">
        <v>-0.0471912151</v>
      </c>
      <c r="G184" s="5" t="s">
        <v>12451</v>
      </c>
      <c r="H184" s="5" t="s">
        <v>13028</v>
      </c>
      <c r="I184" s="5" t="s">
        <v>13029</v>
      </c>
      <c r="U184" s="5" t="s">
        <v>874</v>
      </c>
      <c r="V184" s="5" t="s">
        <v>167</v>
      </c>
      <c r="W184" s="5" t="s">
        <v>176</v>
      </c>
      <c r="X184" s="5" t="s">
        <v>177</v>
      </c>
      <c r="Y184" s="5">
        <v>-3.4627881042</v>
      </c>
      <c r="Z184" s="6">
        <v>-1.5280526315</v>
      </c>
      <c r="AA184" s="5" t="s">
        <v>13053</v>
      </c>
      <c r="AB184" s="5" t="s">
        <v>13054</v>
      </c>
      <c r="AC184" s="5" t="s">
        <v>13055</v>
      </c>
    </row>
    <row r="185" spans="1:29">
      <c r="A185" s="5" t="s">
        <v>730</v>
      </c>
      <c r="B185" s="5" t="s">
        <v>167</v>
      </c>
      <c r="C185" s="5" t="s">
        <v>13056</v>
      </c>
      <c r="D185" s="5" t="s">
        <v>13057</v>
      </c>
      <c r="E185" s="5">
        <v>-2.0403021238</v>
      </c>
      <c r="F185" s="6">
        <v>-0.0466999919</v>
      </c>
      <c r="G185" s="5" t="s">
        <v>13058</v>
      </c>
      <c r="H185" s="5" t="s">
        <v>12999</v>
      </c>
      <c r="I185" s="5" t="s">
        <v>13000</v>
      </c>
      <c r="U185" s="5" t="s">
        <v>874</v>
      </c>
      <c r="V185" s="5" t="s">
        <v>167</v>
      </c>
      <c r="W185" s="5" t="s">
        <v>226</v>
      </c>
      <c r="X185" s="5" t="s">
        <v>227</v>
      </c>
      <c r="Y185" s="5">
        <v>-3.3384787054</v>
      </c>
      <c r="Z185" s="6">
        <v>-1.4389756091</v>
      </c>
      <c r="AA185" s="5" t="s">
        <v>13059</v>
      </c>
      <c r="AB185" s="5" t="s">
        <v>13060</v>
      </c>
      <c r="AC185" s="5" t="s">
        <v>13061</v>
      </c>
    </row>
    <row r="186" spans="1:29">
      <c r="A186" s="5" t="s">
        <v>789</v>
      </c>
      <c r="B186" s="5" t="s">
        <v>167</v>
      </c>
      <c r="C186" s="5" t="s">
        <v>13062</v>
      </c>
      <c r="D186" s="5" t="s">
        <v>13063</v>
      </c>
      <c r="E186" s="5">
        <v>-2.8119325654</v>
      </c>
      <c r="F186" s="6">
        <v>-0.3921127198</v>
      </c>
      <c r="G186" s="5" t="s">
        <v>13064</v>
      </c>
      <c r="H186" s="5" t="s">
        <v>13065</v>
      </c>
      <c r="I186" s="5" t="s">
        <v>13066</v>
      </c>
      <c r="U186" s="5" t="s">
        <v>874</v>
      </c>
      <c r="V186" s="5" t="s">
        <v>167</v>
      </c>
      <c r="W186" s="5" t="s">
        <v>191</v>
      </c>
      <c r="X186" s="5" t="s">
        <v>192</v>
      </c>
      <c r="Y186" s="5">
        <v>-3.2512773471</v>
      </c>
      <c r="Z186" s="6">
        <v>-1.3843616181</v>
      </c>
      <c r="AA186" s="5" t="s">
        <v>13067</v>
      </c>
      <c r="AB186" s="5" t="s">
        <v>13016</v>
      </c>
      <c r="AC186" s="5" t="s">
        <v>13017</v>
      </c>
    </row>
    <row r="187" spans="1:29">
      <c r="A187" s="5" t="s">
        <v>795</v>
      </c>
      <c r="B187" s="5" t="s">
        <v>167</v>
      </c>
      <c r="C187" s="5" t="s">
        <v>13062</v>
      </c>
      <c r="D187" s="5" t="s">
        <v>13063</v>
      </c>
      <c r="E187" s="5">
        <v>-2.8119325654</v>
      </c>
      <c r="F187" s="6">
        <v>-0.3921127198</v>
      </c>
      <c r="G187" s="5" t="s">
        <v>13064</v>
      </c>
      <c r="H187" s="5" t="s">
        <v>13068</v>
      </c>
      <c r="I187" s="5" t="s">
        <v>13069</v>
      </c>
      <c r="U187" s="5" t="s">
        <v>874</v>
      </c>
      <c r="V187" s="5" t="s">
        <v>936</v>
      </c>
      <c r="W187" s="5" t="s">
        <v>13070</v>
      </c>
      <c r="X187" s="5" t="s">
        <v>13071</v>
      </c>
      <c r="Y187" s="5">
        <v>-3.0784816958</v>
      </c>
      <c r="Z187" s="6">
        <v>-1.2636557509</v>
      </c>
      <c r="AA187" s="5" t="s">
        <v>13072</v>
      </c>
      <c r="AB187" s="5" t="s">
        <v>13073</v>
      </c>
      <c r="AC187" s="5" t="s">
        <v>13074</v>
      </c>
    </row>
    <row r="188" spans="1:29">
      <c r="A188" s="5" t="s">
        <v>795</v>
      </c>
      <c r="B188" s="5" t="s">
        <v>167</v>
      </c>
      <c r="C188" s="5" t="s">
        <v>13075</v>
      </c>
      <c r="D188" s="5" t="s">
        <v>13076</v>
      </c>
      <c r="E188" s="5">
        <v>-2.6661411467</v>
      </c>
      <c r="F188" s="6">
        <v>-0.3221041629</v>
      </c>
      <c r="G188" s="5" t="s">
        <v>13077</v>
      </c>
      <c r="H188" s="5" t="s">
        <v>13078</v>
      </c>
      <c r="I188" s="5" t="s">
        <v>13079</v>
      </c>
      <c r="U188" s="5" t="s">
        <v>874</v>
      </c>
      <c r="V188" s="5" t="s">
        <v>167</v>
      </c>
      <c r="W188" s="5" t="s">
        <v>211</v>
      </c>
      <c r="X188" s="5" t="s">
        <v>212</v>
      </c>
      <c r="Y188" s="5">
        <v>-3.03406711</v>
      </c>
      <c r="Z188" s="6">
        <v>-1.2407740498</v>
      </c>
      <c r="AA188" s="5" t="s">
        <v>13080</v>
      </c>
      <c r="AB188" s="5" t="s">
        <v>13081</v>
      </c>
      <c r="AC188" s="5" t="s">
        <v>13082</v>
      </c>
    </row>
    <row r="189" spans="1:29">
      <c r="A189" s="5" t="s">
        <v>795</v>
      </c>
      <c r="B189" s="5" t="s">
        <v>167</v>
      </c>
      <c r="C189" s="5" t="s">
        <v>13083</v>
      </c>
      <c r="D189" s="5" t="s">
        <v>13084</v>
      </c>
      <c r="E189" s="5">
        <v>-2.3564171852</v>
      </c>
      <c r="F189" s="6">
        <v>-0.1832072205</v>
      </c>
      <c r="G189" s="5" t="s">
        <v>13085</v>
      </c>
      <c r="H189" s="5" t="s">
        <v>13086</v>
      </c>
      <c r="I189" s="5" t="s">
        <v>13087</v>
      </c>
      <c r="U189" s="5" t="s">
        <v>874</v>
      </c>
      <c r="V189" s="5" t="s">
        <v>167</v>
      </c>
      <c r="W189" s="5" t="s">
        <v>877</v>
      </c>
      <c r="X189" s="5" t="s">
        <v>878</v>
      </c>
      <c r="Y189" s="5">
        <v>-2.9300139331</v>
      </c>
      <c r="Z189" s="6">
        <v>-1.1652094107</v>
      </c>
      <c r="AA189" s="5" t="s">
        <v>12737</v>
      </c>
      <c r="AB189" s="5" t="s">
        <v>13088</v>
      </c>
      <c r="AC189" s="5" t="s">
        <v>13089</v>
      </c>
    </row>
    <row r="190" spans="1:29">
      <c r="A190" s="5" t="s">
        <v>795</v>
      </c>
      <c r="B190" s="5" t="s">
        <v>167</v>
      </c>
      <c r="C190" s="5" t="s">
        <v>13090</v>
      </c>
      <c r="D190" s="5" t="s">
        <v>13091</v>
      </c>
      <c r="E190" s="5">
        <v>-2.1915434177</v>
      </c>
      <c r="F190" s="6">
        <v>-0.1074052888</v>
      </c>
      <c r="G190" s="5" t="s">
        <v>13092</v>
      </c>
      <c r="H190" s="5" t="s">
        <v>13093</v>
      </c>
      <c r="I190" s="5" t="s">
        <v>13094</v>
      </c>
      <c r="U190" s="5" t="s">
        <v>874</v>
      </c>
      <c r="V190" s="5" t="s">
        <v>936</v>
      </c>
      <c r="W190" s="5" t="s">
        <v>10612</v>
      </c>
      <c r="X190" s="5" t="s">
        <v>10613</v>
      </c>
      <c r="Y190" s="5">
        <v>-2.7792265333</v>
      </c>
      <c r="Z190" s="6">
        <v>-1.0574319614</v>
      </c>
      <c r="AA190" s="5" t="s">
        <v>13095</v>
      </c>
      <c r="AB190" s="5" t="s">
        <v>13096</v>
      </c>
      <c r="AC190" s="5" t="s">
        <v>13097</v>
      </c>
    </row>
    <row r="191" spans="1:29">
      <c r="A191" s="5" t="s">
        <v>795</v>
      </c>
      <c r="B191" s="5" t="s">
        <v>167</v>
      </c>
      <c r="C191" s="5" t="s">
        <v>13098</v>
      </c>
      <c r="D191" s="5" t="s">
        <v>13099</v>
      </c>
      <c r="E191" s="5">
        <v>-2.0263693327</v>
      </c>
      <c r="F191" s="6">
        <v>-0.0374121058</v>
      </c>
      <c r="G191" s="5" t="s">
        <v>13100</v>
      </c>
      <c r="H191" s="5" t="s">
        <v>13086</v>
      </c>
      <c r="I191" s="5" t="s">
        <v>13087</v>
      </c>
      <c r="U191" s="5" t="s">
        <v>874</v>
      </c>
      <c r="V191" s="5" t="s">
        <v>167</v>
      </c>
      <c r="W191" s="5" t="s">
        <v>882</v>
      </c>
      <c r="X191" s="5" t="s">
        <v>883</v>
      </c>
      <c r="Y191" s="5">
        <v>-2.7409721252</v>
      </c>
      <c r="Z191" s="6">
        <v>-1.0367160595</v>
      </c>
      <c r="AA191" s="5" t="s">
        <v>11511</v>
      </c>
      <c r="AB191" s="5" t="s">
        <v>13101</v>
      </c>
      <c r="AC191" s="5" t="s">
        <v>13102</v>
      </c>
    </row>
    <row r="192" spans="1:29">
      <c r="A192" s="5" t="s">
        <v>825</v>
      </c>
      <c r="B192" s="5" t="s">
        <v>167</v>
      </c>
      <c r="C192" s="5" t="s">
        <v>13103</v>
      </c>
      <c r="D192" s="5" t="s">
        <v>13104</v>
      </c>
      <c r="E192" s="5">
        <v>-2.7529456268</v>
      </c>
      <c r="F192" s="6">
        <v>-0.3590622704</v>
      </c>
      <c r="G192" s="5" t="s">
        <v>10424</v>
      </c>
      <c r="H192" s="5" t="s">
        <v>13105</v>
      </c>
      <c r="I192" s="5" t="s">
        <v>13106</v>
      </c>
      <c r="U192" s="5" t="s">
        <v>874</v>
      </c>
      <c r="V192" s="5" t="s">
        <v>167</v>
      </c>
      <c r="W192" s="5" t="s">
        <v>469</v>
      </c>
      <c r="X192" s="5" t="s">
        <v>470</v>
      </c>
      <c r="Y192" s="5">
        <v>-2.6305568343</v>
      </c>
      <c r="Z192" s="6">
        <v>-0.9759677917</v>
      </c>
      <c r="AA192" s="5" t="s">
        <v>952</v>
      </c>
      <c r="AB192" s="5" t="s">
        <v>13107</v>
      </c>
      <c r="AC192" s="5" t="s">
        <v>13108</v>
      </c>
    </row>
    <row r="193" spans="1:29">
      <c r="A193" s="5" t="s">
        <v>831</v>
      </c>
      <c r="B193" s="5" t="s">
        <v>167</v>
      </c>
      <c r="C193" s="5" t="s">
        <v>13103</v>
      </c>
      <c r="D193" s="5" t="s">
        <v>13104</v>
      </c>
      <c r="E193" s="5">
        <v>-2.7529456268</v>
      </c>
      <c r="F193" s="6">
        <v>-0.3590622704</v>
      </c>
      <c r="G193" s="5" t="s">
        <v>10424</v>
      </c>
      <c r="H193" s="5" t="s">
        <v>13109</v>
      </c>
      <c r="I193" s="5" t="s">
        <v>13110</v>
      </c>
      <c r="U193" s="5" t="s">
        <v>874</v>
      </c>
      <c r="V193" s="5" t="s">
        <v>167</v>
      </c>
      <c r="W193" s="5" t="s">
        <v>196</v>
      </c>
      <c r="X193" s="5" t="s">
        <v>197</v>
      </c>
      <c r="Y193" s="5">
        <v>-2.57338906</v>
      </c>
      <c r="Z193" s="6">
        <v>-0.942731276</v>
      </c>
      <c r="AA193" s="5" t="s">
        <v>13111</v>
      </c>
      <c r="AB193" s="5" t="s">
        <v>13081</v>
      </c>
      <c r="AC193" s="5" t="s">
        <v>13082</v>
      </c>
    </row>
    <row r="194" spans="1:29">
      <c r="A194" s="5" t="s">
        <v>831</v>
      </c>
      <c r="B194" s="5" t="s">
        <v>167</v>
      </c>
      <c r="C194" s="5" t="s">
        <v>13112</v>
      </c>
      <c r="D194" s="5" t="s">
        <v>13113</v>
      </c>
      <c r="E194" s="5">
        <v>-2.3635390916</v>
      </c>
      <c r="F194" s="6">
        <v>-0.1867838461</v>
      </c>
      <c r="G194" s="5" t="s">
        <v>12214</v>
      </c>
      <c r="H194" s="5" t="s">
        <v>13109</v>
      </c>
      <c r="I194" s="5" t="s">
        <v>13110</v>
      </c>
      <c r="U194" s="5" t="s">
        <v>874</v>
      </c>
      <c r="V194" s="5" t="s">
        <v>167</v>
      </c>
      <c r="W194" s="5" t="s">
        <v>454</v>
      </c>
      <c r="X194" s="5" t="s">
        <v>455</v>
      </c>
      <c r="Y194" s="5">
        <v>-2.5365786673</v>
      </c>
      <c r="Z194" s="6">
        <v>-0.9122312875</v>
      </c>
      <c r="AA194" s="5" t="s">
        <v>13114</v>
      </c>
      <c r="AB194" s="5" t="s">
        <v>13115</v>
      </c>
      <c r="AC194" s="5" t="s">
        <v>13116</v>
      </c>
    </row>
    <row r="195" spans="1:29">
      <c r="A195" s="5" t="s">
        <v>831</v>
      </c>
      <c r="B195" s="5" t="s">
        <v>167</v>
      </c>
      <c r="C195" s="5" t="s">
        <v>13117</v>
      </c>
      <c r="D195" s="5" t="s">
        <v>13118</v>
      </c>
      <c r="E195" s="5">
        <v>-2.2952846526</v>
      </c>
      <c r="F195" s="6">
        <v>-0.1638109884</v>
      </c>
      <c r="G195" s="5" t="s">
        <v>13119</v>
      </c>
      <c r="H195" s="5" t="s">
        <v>13120</v>
      </c>
      <c r="I195" s="5" t="s">
        <v>13121</v>
      </c>
      <c r="U195" s="5" t="s">
        <v>874</v>
      </c>
      <c r="V195" s="5" t="s">
        <v>167</v>
      </c>
      <c r="W195" s="5" t="s">
        <v>439</v>
      </c>
      <c r="X195" s="5" t="s">
        <v>440</v>
      </c>
      <c r="Y195" s="5">
        <v>-2.2999051298</v>
      </c>
      <c r="Z195" s="6">
        <v>-0.761972069</v>
      </c>
      <c r="AA195" s="5" t="s">
        <v>13122</v>
      </c>
      <c r="AB195" s="5" t="s">
        <v>13123</v>
      </c>
      <c r="AC195" s="5" t="s">
        <v>13124</v>
      </c>
    </row>
    <row r="196" spans="1:29">
      <c r="A196" s="5" t="s">
        <v>831</v>
      </c>
      <c r="B196" s="5" t="s">
        <v>167</v>
      </c>
      <c r="C196" s="5" t="s">
        <v>13125</v>
      </c>
      <c r="D196" s="5" t="s">
        <v>13126</v>
      </c>
      <c r="E196" s="5">
        <v>-2.2416489783</v>
      </c>
      <c r="F196" s="6">
        <v>-0.1487956175</v>
      </c>
      <c r="G196" s="5" t="s">
        <v>11581</v>
      </c>
      <c r="H196" s="5" t="s">
        <v>13109</v>
      </c>
      <c r="I196" s="5" t="s">
        <v>13110</v>
      </c>
      <c r="U196" s="5" t="s">
        <v>874</v>
      </c>
      <c r="V196" s="5" t="s">
        <v>167</v>
      </c>
      <c r="W196" s="5" t="s">
        <v>13127</v>
      </c>
      <c r="X196" s="5" t="s">
        <v>13128</v>
      </c>
      <c r="Y196" s="5">
        <v>-2.2943048695</v>
      </c>
      <c r="Z196" s="6">
        <v>-0.761972069</v>
      </c>
      <c r="AA196" s="5" t="s">
        <v>11619</v>
      </c>
      <c r="AB196" s="5" t="s">
        <v>13129</v>
      </c>
      <c r="AC196" s="5" t="s">
        <v>13130</v>
      </c>
    </row>
    <row r="197" spans="1:29">
      <c r="A197" s="5" t="s">
        <v>831</v>
      </c>
      <c r="B197" s="5" t="s">
        <v>167</v>
      </c>
      <c r="C197" s="5" t="s">
        <v>13131</v>
      </c>
      <c r="D197" s="5" t="s">
        <v>13132</v>
      </c>
      <c r="E197" s="5">
        <v>-2.1915434177</v>
      </c>
      <c r="F197" s="6">
        <v>-0.1074052888</v>
      </c>
      <c r="G197" s="5" t="s">
        <v>13092</v>
      </c>
      <c r="H197" s="5" t="s">
        <v>13133</v>
      </c>
      <c r="I197" s="5" t="s">
        <v>13134</v>
      </c>
      <c r="U197" s="5" t="s">
        <v>874</v>
      </c>
      <c r="V197" s="5" t="s">
        <v>167</v>
      </c>
      <c r="W197" s="5" t="s">
        <v>464</v>
      </c>
      <c r="X197" s="5" t="s">
        <v>465</v>
      </c>
      <c r="Y197" s="5">
        <v>-2.2709965437</v>
      </c>
      <c r="Z197" s="6">
        <v>-0.7426812971</v>
      </c>
      <c r="AA197" s="5" t="s">
        <v>13135</v>
      </c>
      <c r="AB197" s="5" t="s">
        <v>13107</v>
      </c>
      <c r="AC197" s="5" t="s">
        <v>13108</v>
      </c>
    </row>
    <row r="198" spans="1:29">
      <c r="A198" s="5" t="s">
        <v>831</v>
      </c>
      <c r="B198" s="5" t="s">
        <v>167</v>
      </c>
      <c r="C198" s="5" t="s">
        <v>13136</v>
      </c>
      <c r="D198" s="5" t="s">
        <v>13137</v>
      </c>
      <c r="E198" s="5">
        <v>-2.0755975825</v>
      </c>
      <c r="F198" s="6">
        <v>-0.0629025087</v>
      </c>
      <c r="G198" s="5" t="s">
        <v>12689</v>
      </c>
      <c r="H198" s="5" t="s">
        <v>13109</v>
      </c>
      <c r="I198" s="5" t="s">
        <v>13110</v>
      </c>
      <c r="U198" s="5" t="s">
        <v>874</v>
      </c>
      <c r="V198" s="5" t="s">
        <v>167</v>
      </c>
      <c r="W198" s="5" t="s">
        <v>431</v>
      </c>
      <c r="X198" s="5" t="s">
        <v>432</v>
      </c>
      <c r="Y198" s="5">
        <v>-2.2558118427</v>
      </c>
      <c r="Z198" s="6">
        <v>-0.733059456</v>
      </c>
      <c r="AA198" s="5" t="s">
        <v>13138</v>
      </c>
      <c r="AB198" s="5" t="s">
        <v>13139</v>
      </c>
      <c r="AC198" s="5" t="s">
        <v>13140</v>
      </c>
    </row>
    <row r="199" spans="1:29">
      <c r="A199" s="5" t="s">
        <v>868</v>
      </c>
      <c r="B199" s="5" t="s">
        <v>167</v>
      </c>
      <c r="C199" s="5" t="s">
        <v>1181</v>
      </c>
      <c r="D199" s="5" t="s">
        <v>1182</v>
      </c>
      <c r="E199" s="5">
        <v>-2.6064028315</v>
      </c>
      <c r="F199" s="6">
        <v>-0.3105315874</v>
      </c>
      <c r="G199" s="5" t="s">
        <v>13141</v>
      </c>
      <c r="H199" s="5" t="s">
        <v>13142</v>
      </c>
      <c r="I199" s="5" t="s">
        <v>13143</v>
      </c>
      <c r="U199" s="5" t="s">
        <v>874</v>
      </c>
      <c r="V199" s="5" t="s">
        <v>167</v>
      </c>
      <c r="W199" s="5" t="s">
        <v>444</v>
      </c>
      <c r="X199" s="5" t="s">
        <v>445</v>
      </c>
      <c r="Y199" s="5">
        <v>-2.2406809495</v>
      </c>
      <c r="Z199" s="6">
        <v>-0.7195049511</v>
      </c>
      <c r="AA199" s="5" t="s">
        <v>13144</v>
      </c>
      <c r="AB199" s="5" t="s">
        <v>13115</v>
      </c>
      <c r="AC199" s="5" t="s">
        <v>13116</v>
      </c>
    </row>
    <row r="200" spans="1:29">
      <c r="A200" s="5" t="s">
        <v>874</v>
      </c>
      <c r="B200" s="5" t="s">
        <v>167</v>
      </c>
      <c r="C200" s="5" t="s">
        <v>1181</v>
      </c>
      <c r="D200" s="5" t="s">
        <v>1182</v>
      </c>
      <c r="E200" s="5">
        <v>-2.6064028315</v>
      </c>
      <c r="F200" s="6">
        <v>-0.3105315874</v>
      </c>
      <c r="G200" s="5" t="s">
        <v>13141</v>
      </c>
      <c r="H200" s="5" t="s">
        <v>13142</v>
      </c>
      <c r="I200" s="5" t="s">
        <v>13143</v>
      </c>
      <c r="U200" s="5" t="s">
        <v>874</v>
      </c>
      <c r="V200" s="5" t="s">
        <v>167</v>
      </c>
      <c r="W200" s="5" t="s">
        <v>13145</v>
      </c>
      <c r="X200" s="5" t="s">
        <v>13146</v>
      </c>
      <c r="Y200" s="5">
        <v>-2.2260423573</v>
      </c>
      <c r="Z200" s="6">
        <v>-0.7172401983</v>
      </c>
      <c r="AA200" s="5" t="s">
        <v>10854</v>
      </c>
      <c r="AB200" s="5" t="s">
        <v>13129</v>
      </c>
      <c r="AC200" s="5" t="s">
        <v>13130</v>
      </c>
    </row>
    <row r="201" spans="1:29">
      <c r="A201" s="5" t="s">
        <v>1010</v>
      </c>
      <c r="B201" s="5" t="s">
        <v>167</v>
      </c>
      <c r="C201" s="5" t="s">
        <v>540</v>
      </c>
      <c r="D201" s="5" t="s">
        <v>541</v>
      </c>
      <c r="E201" s="5">
        <v>-2.5453498644</v>
      </c>
      <c r="F201" s="6">
        <v>-0.286556162</v>
      </c>
      <c r="G201" s="5" t="s">
        <v>13147</v>
      </c>
      <c r="H201" s="5" t="s">
        <v>13148</v>
      </c>
      <c r="I201" s="5" t="s">
        <v>13149</v>
      </c>
      <c r="U201" s="5" t="s">
        <v>874</v>
      </c>
      <c r="V201" s="5" t="s">
        <v>167</v>
      </c>
      <c r="W201" s="5" t="s">
        <v>13150</v>
      </c>
      <c r="X201" s="5" t="s">
        <v>13151</v>
      </c>
      <c r="Y201" s="5">
        <v>-2.2260423573</v>
      </c>
      <c r="Z201" s="6">
        <v>-0.7172401983</v>
      </c>
      <c r="AA201" s="5" t="s">
        <v>10854</v>
      </c>
      <c r="AB201" s="5" t="s">
        <v>13129</v>
      </c>
      <c r="AC201" s="5" t="s">
        <v>13130</v>
      </c>
    </row>
    <row r="202" spans="1:29">
      <c r="A202" s="5" t="s">
        <v>1016</v>
      </c>
      <c r="B202" s="5" t="s">
        <v>167</v>
      </c>
      <c r="C202" s="5" t="s">
        <v>540</v>
      </c>
      <c r="D202" s="5" t="s">
        <v>541</v>
      </c>
      <c r="E202" s="5">
        <v>-2.5453498644</v>
      </c>
      <c r="F202" s="6">
        <v>-0.286556162</v>
      </c>
      <c r="G202" s="5" t="s">
        <v>13147</v>
      </c>
      <c r="H202" s="5" t="s">
        <v>13148</v>
      </c>
      <c r="I202" s="5" t="s">
        <v>13149</v>
      </c>
      <c r="U202" s="5" t="s">
        <v>874</v>
      </c>
      <c r="V202" s="5" t="s">
        <v>167</v>
      </c>
      <c r="W202" s="5" t="s">
        <v>950</v>
      </c>
      <c r="X202" s="5" t="s">
        <v>951</v>
      </c>
      <c r="Y202" s="5">
        <v>-2.092074582</v>
      </c>
      <c r="Z202" s="6">
        <v>-0.6303632158</v>
      </c>
      <c r="AA202" s="5" t="s">
        <v>13152</v>
      </c>
      <c r="AB202" s="5" t="s">
        <v>13153</v>
      </c>
      <c r="AC202" s="5" t="s">
        <v>13154</v>
      </c>
    </row>
    <row r="203" spans="1:29">
      <c r="A203" s="5" t="s">
        <v>1059</v>
      </c>
      <c r="B203" s="5" t="s">
        <v>167</v>
      </c>
      <c r="C203" s="5" t="s">
        <v>12800</v>
      </c>
      <c r="D203" s="5" t="s">
        <v>12801</v>
      </c>
      <c r="E203" s="5">
        <v>-2.4662668258</v>
      </c>
      <c r="F203" s="6">
        <v>-0.2284576149</v>
      </c>
      <c r="G203" s="5" t="s">
        <v>13155</v>
      </c>
      <c r="H203" s="5" t="s">
        <v>13156</v>
      </c>
      <c r="I203" s="5" t="s">
        <v>13157</v>
      </c>
      <c r="U203" s="5" t="s">
        <v>1010</v>
      </c>
      <c r="V203" s="5" t="s">
        <v>167</v>
      </c>
      <c r="W203" s="5" t="s">
        <v>13158</v>
      </c>
      <c r="X203" s="5" t="s">
        <v>13159</v>
      </c>
      <c r="Y203" s="5">
        <v>-5.6407222267</v>
      </c>
      <c r="Z203" s="6">
        <v>-2.8089709147</v>
      </c>
      <c r="AA203" s="5" t="s">
        <v>13160</v>
      </c>
      <c r="AB203" s="5" t="s">
        <v>13161</v>
      </c>
      <c r="AC203" s="5" t="s">
        <v>13162</v>
      </c>
    </row>
    <row r="204" spans="1:29">
      <c r="A204" s="5" t="s">
        <v>1065</v>
      </c>
      <c r="B204" s="5" t="s">
        <v>167</v>
      </c>
      <c r="C204" s="5" t="s">
        <v>12800</v>
      </c>
      <c r="D204" s="5" t="s">
        <v>12801</v>
      </c>
      <c r="E204" s="5">
        <v>-2.4662668258</v>
      </c>
      <c r="F204" s="6">
        <v>-0.2284576149</v>
      </c>
      <c r="G204" s="5" t="s">
        <v>13155</v>
      </c>
      <c r="H204" s="5" t="s">
        <v>13156</v>
      </c>
      <c r="I204" s="5" t="s">
        <v>13157</v>
      </c>
      <c r="U204" s="5" t="s">
        <v>1016</v>
      </c>
      <c r="V204" s="5" t="s">
        <v>167</v>
      </c>
      <c r="W204" s="5" t="s">
        <v>13158</v>
      </c>
      <c r="X204" s="5" t="s">
        <v>13159</v>
      </c>
      <c r="Y204" s="5">
        <v>-5.6407222267</v>
      </c>
      <c r="Z204" s="6">
        <v>-2.8089709147</v>
      </c>
      <c r="AA204" s="5" t="s">
        <v>13160</v>
      </c>
      <c r="AB204" s="5" t="s">
        <v>13163</v>
      </c>
      <c r="AC204" s="5" t="s">
        <v>13164</v>
      </c>
    </row>
    <row r="205" spans="1:29">
      <c r="A205" s="5" t="s">
        <v>1065</v>
      </c>
      <c r="B205" s="5" t="s">
        <v>167</v>
      </c>
      <c r="C205" s="5" t="s">
        <v>13165</v>
      </c>
      <c r="D205" s="5" t="s">
        <v>13166</v>
      </c>
      <c r="E205" s="5">
        <v>-2.0755975825</v>
      </c>
      <c r="F205" s="6">
        <v>-0.0629025087</v>
      </c>
      <c r="G205" s="5" t="s">
        <v>12689</v>
      </c>
      <c r="H205" s="5" t="s">
        <v>13167</v>
      </c>
      <c r="I205" s="5" t="s">
        <v>13168</v>
      </c>
      <c r="U205" s="5" t="s">
        <v>1016</v>
      </c>
      <c r="V205" s="5" t="s">
        <v>167</v>
      </c>
      <c r="W205" s="5" t="s">
        <v>13169</v>
      </c>
      <c r="X205" s="5" t="s">
        <v>13170</v>
      </c>
      <c r="Y205" s="5">
        <v>-5.5692577305</v>
      </c>
      <c r="Z205" s="6">
        <v>-2.7533006857</v>
      </c>
      <c r="AA205" s="5" t="s">
        <v>13171</v>
      </c>
      <c r="AB205" s="5" t="s">
        <v>13172</v>
      </c>
      <c r="AC205" s="5" t="s">
        <v>13173</v>
      </c>
    </row>
    <row r="206" spans="1:29">
      <c r="A206" s="5" t="s">
        <v>1080</v>
      </c>
      <c r="B206" s="5" t="s">
        <v>167</v>
      </c>
      <c r="C206" s="5" t="s">
        <v>13174</v>
      </c>
      <c r="D206" s="5" t="s">
        <v>13175</v>
      </c>
      <c r="E206" s="5">
        <v>-2.3635390916</v>
      </c>
      <c r="F206" s="6">
        <v>-0.1867838461</v>
      </c>
      <c r="G206" s="5" t="s">
        <v>12214</v>
      </c>
      <c r="H206" s="5" t="s">
        <v>13176</v>
      </c>
      <c r="I206" s="5" t="s">
        <v>13177</v>
      </c>
      <c r="U206" s="5" t="s">
        <v>1016</v>
      </c>
      <c r="V206" s="5" t="s">
        <v>167</v>
      </c>
      <c r="W206" s="5" t="s">
        <v>13178</v>
      </c>
      <c r="X206" s="5" t="s">
        <v>13179</v>
      </c>
      <c r="Y206" s="5">
        <v>-5.1138747399</v>
      </c>
      <c r="Z206" s="6">
        <v>-2.5039721775</v>
      </c>
      <c r="AA206" s="5" t="s">
        <v>13180</v>
      </c>
      <c r="AB206" s="5" t="s">
        <v>13181</v>
      </c>
      <c r="AC206" s="5" t="s">
        <v>13182</v>
      </c>
    </row>
    <row r="207" spans="1:29">
      <c r="A207" s="5" t="s">
        <v>1086</v>
      </c>
      <c r="B207" s="5" t="s">
        <v>167</v>
      </c>
      <c r="C207" s="5" t="s">
        <v>13174</v>
      </c>
      <c r="D207" s="5" t="s">
        <v>13175</v>
      </c>
      <c r="E207" s="5">
        <v>-2.3635390916</v>
      </c>
      <c r="F207" s="6">
        <v>-0.1867838461</v>
      </c>
      <c r="G207" s="5" t="s">
        <v>12214</v>
      </c>
      <c r="H207" s="5" t="s">
        <v>13176</v>
      </c>
      <c r="I207" s="5" t="s">
        <v>13177</v>
      </c>
      <c r="U207" s="5" t="s">
        <v>1016</v>
      </c>
      <c r="V207" s="5" t="s">
        <v>167</v>
      </c>
      <c r="W207" s="5" t="s">
        <v>13183</v>
      </c>
      <c r="X207" s="5" t="s">
        <v>13184</v>
      </c>
      <c r="Y207" s="5">
        <v>-5.0073873521</v>
      </c>
      <c r="Z207" s="6">
        <v>-2.451842452</v>
      </c>
      <c r="AA207" s="5" t="s">
        <v>13185</v>
      </c>
      <c r="AB207" s="5" t="s">
        <v>13186</v>
      </c>
      <c r="AC207" s="5" t="s">
        <v>13187</v>
      </c>
    </row>
    <row r="208" spans="1:29">
      <c r="A208" s="5" t="s">
        <v>1086</v>
      </c>
      <c r="B208" s="5" t="s">
        <v>167</v>
      </c>
      <c r="C208" s="5" t="s">
        <v>13188</v>
      </c>
      <c r="D208" s="5" t="s">
        <v>13189</v>
      </c>
      <c r="E208" s="5">
        <v>-2.1090836107</v>
      </c>
      <c r="F208" s="6">
        <v>-0.0752385069</v>
      </c>
      <c r="G208" s="5" t="s">
        <v>10684</v>
      </c>
      <c r="H208" s="5" t="s">
        <v>13176</v>
      </c>
      <c r="I208" s="5" t="s">
        <v>13177</v>
      </c>
      <c r="U208" s="5" t="s">
        <v>1016</v>
      </c>
      <c r="V208" s="5" t="s">
        <v>167</v>
      </c>
      <c r="W208" s="5" t="s">
        <v>11774</v>
      </c>
      <c r="X208" s="5" t="s">
        <v>11775</v>
      </c>
      <c r="Y208" s="5">
        <v>-4.9843935248</v>
      </c>
      <c r="Z208" s="6">
        <v>-2.4372817923</v>
      </c>
      <c r="AA208" s="5" t="s">
        <v>13190</v>
      </c>
      <c r="AB208" s="5" t="s">
        <v>13191</v>
      </c>
      <c r="AC208" s="5" t="s">
        <v>13192</v>
      </c>
    </row>
    <row r="209" spans="1:29">
      <c r="A209" s="5" t="s">
        <v>1086</v>
      </c>
      <c r="B209" s="5" t="s">
        <v>167</v>
      </c>
      <c r="C209" s="5" t="s">
        <v>13193</v>
      </c>
      <c r="D209" s="5" t="s">
        <v>13194</v>
      </c>
      <c r="E209" s="5">
        <v>-2.0116393828</v>
      </c>
      <c r="F209" s="6">
        <v>-0.0295576738</v>
      </c>
      <c r="G209" s="5" t="s">
        <v>13195</v>
      </c>
      <c r="H209" s="5" t="s">
        <v>13176</v>
      </c>
      <c r="I209" s="5" t="s">
        <v>13177</v>
      </c>
      <c r="U209" s="5" t="s">
        <v>1016</v>
      </c>
      <c r="V209" s="5" t="s">
        <v>167</v>
      </c>
      <c r="W209" s="5" t="s">
        <v>13196</v>
      </c>
      <c r="X209" s="5" t="s">
        <v>13197</v>
      </c>
      <c r="Y209" s="5">
        <v>-4.9035415686</v>
      </c>
      <c r="Z209" s="6">
        <v>-2.364702362</v>
      </c>
      <c r="AA209" s="5" t="s">
        <v>13198</v>
      </c>
      <c r="AB209" s="5" t="s">
        <v>13199</v>
      </c>
      <c r="AC209" s="5" t="s">
        <v>13200</v>
      </c>
    </row>
    <row r="210" spans="1:29">
      <c r="A210" s="5" t="s">
        <v>1140</v>
      </c>
      <c r="B210" s="5" t="s">
        <v>167</v>
      </c>
      <c r="C210" s="5" t="s">
        <v>13201</v>
      </c>
      <c r="D210" s="5" t="s">
        <v>13202</v>
      </c>
      <c r="E210" s="5">
        <v>-2.3309691735</v>
      </c>
      <c r="F210" s="6">
        <v>-0.1688687897</v>
      </c>
      <c r="G210" s="5" t="s">
        <v>13203</v>
      </c>
      <c r="H210" s="5" t="s">
        <v>13204</v>
      </c>
      <c r="I210" s="5" t="s">
        <v>13205</v>
      </c>
      <c r="U210" s="5" t="s">
        <v>1016</v>
      </c>
      <c r="V210" s="5" t="s">
        <v>167</v>
      </c>
      <c r="W210" s="5" t="s">
        <v>13206</v>
      </c>
      <c r="X210" s="5" t="s">
        <v>13207</v>
      </c>
      <c r="Y210" s="5">
        <v>-4.850500741</v>
      </c>
      <c r="Z210" s="6">
        <v>-2.3197794246</v>
      </c>
      <c r="AA210" s="5" t="s">
        <v>13208</v>
      </c>
      <c r="AB210" s="5" t="s">
        <v>13209</v>
      </c>
      <c r="AC210" s="5" t="s">
        <v>13210</v>
      </c>
    </row>
    <row r="211" spans="1:29">
      <c r="A211" s="5" t="s">
        <v>1146</v>
      </c>
      <c r="B211" s="5" t="s">
        <v>167</v>
      </c>
      <c r="C211" s="5" t="s">
        <v>13201</v>
      </c>
      <c r="D211" s="5" t="s">
        <v>13202</v>
      </c>
      <c r="E211" s="5">
        <v>-2.3309691735</v>
      </c>
      <c r="F211" s="6">
        <v>-0.1688687897</v>
      </c>
      <c r="G211" s="5" t="s">
        <v>13203</v>
      </c>
      <c r="H211" s="5" t="s">
        <v>13204</v>
      </c>
      <c r="I211" s="5" t="s">
        <v>13205</v>
      </c>
      <c r="U211" s="5" t="s">
        <v>1016</v>
      </c>
      <c r="V211" s="5" t="s">
        <v>167</v>
      </c>
      <c r="W211" s="5" t="s">
        <v>13211</v>
      </c>
      <c r="X211" s="5" t="s">
        <v>13212</v>
      </c>
      <c r="Y211" s="5">
        <v>-4.8040334607</v>
      </c>
      <c r="Z211" s="6">
        <v>-2.2967932402</v>
      </c>
      <c r="AA211" s="5" t="s">
        <v>13213</v>
      </c>
      <c r="AB211" s="5" t="s">
        <v>13214</v>
      </c>
      <c r="AC211" s="5" t="s">
        <v>13215</v>
      </c>
    </row>
    <row r="212" spans="1:29">
      <c r="A212" s="5" t="s">
        <v>1172</v>
      </c>
      <c r="B212" s="5" t="s">
        <v>167</v>
      </c>
      <c r="C212" s="5" t="s">
        <v>13216</v>
      </c>
      <c r="D212" s="5" t="s">
        <v>13217</v>
      </c>
      <c r="E212" s="5">
        <v>-2.1049785697</v>
      </c>
      <c r="F212" s="6">
        <v>-0.0752385069</v>
      </c>
      <c r="G212" s="5" t="s">
        <v>13218</v>
      </c>
      <c r="H212" s="5" t="s">
        <v>13219</v>
      </c>
      <c r="I212" s="5" t="s">
        <v>13220</v>
      </c>
      <c r="U212" s="5" t="s">
        <v>1016</v>
      </c>
      <c r="V212" s="5" t="s">
        <v>167</v>
      </c>
      <c r="W212" s="5" t="s">
        <v>13221</v>
      </c>
      <c r="X212" s="5" t="s">
        <v>13222</v>
      </c>
      <c r="Y212" s="5">
        <v>-4.7605945454</v>
      </c>
      <c r="Z212" s="6">
        <v>-2.2828093043</v>
      </c>
      <c r="AA212" s="5" t="s">
        <v>13223</v>
      </c>
      <c r="AB212" s="5" t="s">
        <v>13224</v>
      </c>
      <c r="AC212" s="5" t="s">
        <v>13225</v>
      </c>
    </row>
    <row r="213" spans="1:29">
      <c r="A213" s="5" t="s">
        <v>1178</v>
      </c>
      <c r="B213" s="5" t="s">
        <v>167</v>
      </c>
      <c r="C213" s="5" t="s">
        <v>13216</v>
      </c>
      <c r="D213" s="5" t="s">
        <v>13217</v>
      </c>
      <c r="E213" s="5">
        <v>-2.1049785697</v>
      </c>
      <c r="F213" s="6">
        <v>-0.0752385069</v>
      </c>
      <c r="G213" s="5" t="s">
        <v>13218</v>
      </c>
      <c r="H213" s="5" t="s">
        <v>13219</v>
      </c>
      <c r="I213" s="5" t="s">
        <v>13220</v>
      </c>
      <c r="U213" s="5" t="s">
        <v>1016</v>
      </c>
      <c r="V213" s="5" t="s">
        <v>167</v>
      </c>
      <c r="W213" s="5" t="s">
        <v>13226</v>
      </c>
      <c r="X213" s="5" t="s">
        <v>13227</v>
      </c>
      <c r="Y213" s="5">
        <v>-4.6844899412</v>
      </c>
      <c r="Z213" s="6">
        <v>-2.2474496677</v>
      </c>
      <c r="AA213" s="5" t="s">
        <v>13228</v>
      </c>
      <c r="AB213" s="5" t="s">
        <v>13229</v>
      </c>
      <c r="AC213" s="5" t="s">
        <v>13230</v>
      </c>
    </row>
    <row r="214" spans="21:29">
      <c r="U214" s="5" t="s">
        <v>1016</v>
      </c>
      <c r="V214" s="5" t="s">
        <v>167</v>
      </c>
      <c r="W214" s="5" t="s">
        <v>13231</v>
      </c>
      <c r="X214" s="5" t="s">
        <v>13232</v>
      </c>
      <c r="Y214" s="5">
        <v>-3.6296931346</v>
      </c>
      <c r="Z214" s="6">
        <v>-1.6266494464</v>
      </c>
      <c r="AA214" s="5" t="s">
        <v>13233</v>
      </c>
      <c r="AB214" s="5" t="s">
        <v>13234</v>
      </c>
      <c r="AC214" s="5" t="s">
        <v>13235</v>
      </c>
    </row>
    <row r="215" spans="21:29">
      <c r="U215" s="5" t="s">
        <v>1016</v>
      </c>
      <c r="V215" s="5" t="s">
        <v>167</v>
      </c>
      <c r="W215" s="5" t="s">
        <v>13236</v>
      </c>
      <c r="X215" s="5" t="s">
        <v>13237</v>
      </c>
      <c r="Y215" s="5">
        <v>-2.4743080006</v>
      </c>
      <c r="Z215" s="6">
        <v>-0.8682487773</v>
      </c>
      <c r="AA215" s="5" t="s">
        <v>11913</v>
      </c>
      <c r="AB215" s="5" t="s">
        <v>13238</v>
      </c>
      <c r="AC215" s="5" t="s">
        <v>13239</v>
      </c>
    </row>
    <row r="216" spans="21:29">
      <c r="U216" s="5" t="s">
        <v>1059</v>
      </c>
      <c r="V216" s="5" t="s">
        <v>167</v>
      </c>
      <c r="W216" s="5" t="s">
        <v>11565</v>
      </c>
      <c r="X216" s="5" t="s">
        <v>11566</v>
      </c>
      <c r="Y216" s="5">
        <v>-5.4958510332</v>
      </c>
      <c r="Z216" s="6">
        <v>-2.7124880262</v>
      </c>
      <c r="AA216" s="5" t="s">
        <v>13240</v>
      </c>
      <c r="AB216" s="5" t="s">
        <v>13241</v>
      </c>
      <c r="AC216" s="5" t="s">
        <v>13242</v>
      </c>
    </row>
    <row r="217" spans="21:29">
      <c r="U217" s="5" t="s">
        <v>1065</v>
      </c>
      <c r="V217" s="5" t="s">
        <v>167</v>
      </c>
      <c r="W217" s="5" t="s">
        <v>11565</v>
      </c>
      <c r="X217" s="5" t="s">
        <v>11566</v>
      </c>
      <c r="Y217" s="5">
        <v>-5.4958510332</v>
      </c>
      <c r="Z217" s="6">
        <v>-2.7124880262</v>
      </c>
      <c r="AA217" s="5" t="s">
        <v>13240</v>
      </c>
      <c r="AB217" s="5" t="s">
        <v>13243</v>
      </c>
      <c r="AC217" s="5" t="s">
        <v>13244</v>
      </c>
    </row>
    <row r="218" spans="21:29">
      <c r="U218" s="5" t="s">
        <v>1065</v>
      </c>
      <c r="V218" s="5" t="s">
        <v>167</v>
      </c>
      <c r="W218" s="5" t="s">
        <v>10674</v>
      </c>
      <c r="X218" s="5" t="s">
        <v>10675</v>
      </c>
      <c r="Y218" s="5">
        <v>-5.3004778171</v>
      </c>
      <c r="Z218" s="6">
        <v>-2.6330120503</v>
      </c>
      <c r="AA218" s="5" t="s">
        <v>13245</v>
      </c>
      <c r="AB218" s="5" t="s">
        <v>13246</v>
      </c>
      <c r="AC218" s="5" t="s">
        <v>13247</v>
      </c>
    </row>
    <row r="219" spans="21:29">
      <c r="U219" s="5" t="s">
        <v>1065</v>
      </c>
      <c r="V219" s="5" t="s">
        <v>167</v>
      </c>
      <c r="W219" s="5" t="s">
        <v>11399</v>
      </c>
      <c r="X219" s="5" t="s">
        <v>11400</v>
      </c>
      <c r="Y219" s="5">
        <v>-3.6026280782</v>
      </c>
      <c r="Z219" s="6">
        <v>-1.620556564</v>
      </c>
      <c r="AA219" s="5" t="s">
        <v>13248</v>
      </c>
      <c r="AB219" s="5" t="s">
        <v>13249</v>
      </c>
      <c r="AC219" s="5" t="s">
        <v>13250</v>
      </c>
    </row>
    <row r="220" spans="21:29">
      <c r="U220" s="5" t="s">
        <v>1080</v>
      </c>
      <c r="V220" s="5" t="s">
        <v>167</v>
      </c>
      <c r="W220" s="5" t="s">
        <v>13251</v>
      </c>
      <c r="X220" s="5" t="s">
        <v>13252</v>
      </c>
      <c r="Y220" s="5">
        <v>-5.4493619473</v>
      </c>
      <c r="Z220" s="6">
        <v>-2.7124880262</v>
      </c>
      <c r="AA220" s="5" t="s">
        <v>13253</v>
      </c>
      <c r="AB220" s="5" t="s">
        <v>13254</v>
      </c>
      <c r="AC220" s="5" t="s">
        <v>13255</v>
      </c>
    </row>
    <row r="221" spans="21:29">
      <c r="U221" s="5" t="s">
        <v>1086</v>
      </c>
      <c r="V221" s="5" t="s">
        <v>167</v>
      </c>
      <c r="W221" s="5" t="s">
        <v>13251</v>
      </c>
      <c r="X221" s="5" t="s">
        <v>13252</v>
      </c>
      <c r="Y221" s="5">
        <v>-5.4493619473</v>
      </c>
      <c r="Z221" s="6">
        <v>-2.7124880262</v>
      </c>
      <c r="AA221" s="5" t="s">
        <v>13253</v>
      </c>
      <c r="AB221" s="5" t="s">
        <v>13256</v>
      </c>
      <c r="AC221" s="5" t="s">
        <v>13257</v>
      </c>
    </row>
    <row r="222" spans="21:29">
      <c r="U222" s="5" t="s">
        <v>1086</v>
      </c>
      <c r="V222" s="5" t="s">
        <v>167</v>
      </c>
      <c r="W222" s="5" t="s">
        <v>13258</v>
      </c>
      <c r="X222" s="5" t="s">
        <v>13259</v>
      </c>
      <c r="Y222" s="5">
        <v>-4.5277910062</v>
      </c>
      <c r="Z222" s="6">
        <v>-2.1581901452</v>
      </c>
      <c r="AA222" s="5" t="s">
        <v>13260</v>
      </c>
      <c r="AB222" s="5" t="s">
        <v>13261</v>
      </c>
      <c r="AC222" s="5" t="s">
        <v>13262</v>
      </c>
    </row>
    <row r="223" spans="21:29">
      <c r="U223" s="5" t="s">
        <v>1086</v>
      </c>
      <c r="V223" s="5" t="s">
        <v>167</v>
      </c>
      <c r="W223" s="5" t="s">
        <v>13263</v>
      </c>
      <c r="X223" s="5" t="s">
        <v>13264</v>
      </c>
      <c r="Y223" s="5">
        <v>-4.4843907782</v>
      </c>
      <c r="Z223" s="6">
        <v>-2.1455549881</v>
      </c>
      <c r="AA223" s="5" t="s">
        <v>13265</v>
      </c>
      <c r="AB223" s="5" t="s">
        <v>13266</v>
      </c>
      <c r="AC223" s="5" t="s">
        <v>13267</v>
      </c>
    </row>
    <row r="224" spans="21:29">
      <c r="U224" s="5" t="s">
        <v>1086</v>
      </c>
      <c r="V224" s="5" t="s">
        <v>167</v>
      </c>
      <c r="W224" s="5" t="s">
        <v>13268</v>
      </c>
      <c r="X224" s="5" t="s">
        <v>13269</v>
      </c>
      <c r="Y224" s="5">
        <v>-4.3956210056</v>
      </c>
      <c r="Z224" s="6">
        <v>-2.081895936</v>
      </c>
      <c r="AA224" s="5" t="s">
        <v>13270</v>
      </c>
      <c r="AB224" s="5" t="s">
        <v>13271</v>
      </c>
      <c r="AC224" s="5" t="s">
        <v>13272</v>
      </c>
    </row>
    <row r="225" spans="21:29">
      <c r="U225" s="5" t="s">
        <v>1086</v>
      </c>
      <c r="V225" s="5" t="s">
        <v>167</v>
      </c>
      <c r="W225" s="5" t="s">
        <v>13273</v>
      </c>
      <c r="X225" s="5" t="s">
        <v>13274</v>
      </c>
      <c r="Y225" s="5">
        <v>-4.3383562269</v>
      </c>
      <c r="Z225" s="6">
        <v>-2.039028978</v>
      </c>
      <c r="AA225" s="5" t="s">
        <v>13275</v>
      </c>
      <c r="AB225" s="5" t="s">
        <v>13276</v>
      </c>
      <c r="AC225" s="5" t="s">
        <v>13277</v>
      </c>
    </row>
    <row r="226" spans="21:29">
      <c r="U226" s="5" t="s">
        <v>1086</v>
      </c>
      <c r="V226" s="5" t="s">
        <v>167</v>
      </c>
      <c r="W226" s="5" t="s">
        <v>13278</v>
      </c>
      <c r="X226" s="5" t="s">
        <v>13279</v>
      </c>
      <c r="Y226" s="5">
        <v>-4.1621273884</v>
      </c>
      <c r="Z226" s="6">
        <v>-1.9261301173</v>
      </c>
      <c r="AA226" s="5" t="s">
        <v>13280</v>
      </c>
      <c r="AB226" s="5" t="s">
        <v>13281</v>
      </c>
      <c r="AC226" s="5" t="s">
        <v>13282</v>
      </c>
    </row>
    <row r="227" spans="21:29">
      <c r="U227" s="5" t="s">
        <v>1086</v>
      </c>
      <c r="V227" s="5" t="s">
        <v>167</v>
      </c>
      <c r="W227" s="5" t="s">
        <v>13283</v>
      </c>
      <c r="X227" s="5" t="s">
        <v>13284</v>
      </c>
      <c r="Y227" s="5">
        <v>-4.0341600934</v>
      </c>
      <c r="Z227" s="6">
        <v>-1.8675592035</v>
      </c>
      <c r="AA227" s="5" t="s">
        <v>13001</v>
      </c>
      <c r="AB227" s="5" t="s">
        <v>13276</v>
      </c>
      <c r="AC227" s="5" t="s">
        <v>13277</v>
      </c>
    </row>
    <row r="228" spans="21:29">
      <c r="U228" s="5" t="s">
        <v>1086</v>
      </c>
      <c r="V228" s="5" t="s">
        <v>167</v>
      </c>
      <c r="W228" s="5" t="s">
        <v>13285</v>
      </c>
      <c r="X228" s="5" t="s">
        <v>13286</v>
      </c>
      <c r="Y228" s="5">
        <v>-3.8436246729</v>
      </c>
      <c r="Z228" s="6">
        <v>-1.7536958651</v>
      </c>
      <c r="AA228" s="5" t="s">
        <v>12511</v>
      </c>
      <c r="AB228" s="5" t="s">
        <v>13287</v>
      </c>
      <c r="AC228" s="5" t="s">
        <v>13288</v>
      </c>
    </row>
    <row r="229" spans="21:29">
      <c r="U229" s="5" t="s">
        <v>1086</v>
      </c>
      <c r="V229" s="5" t="s">
        <v>167</v>
      </c>
      <c r="W229" s="5" t="s">
        <v>13289</v>
      </c>
      <c r="X229" s="5" t="s">
        <v>13290</v>
      </c>
      <c r="Y229" s="5">
        <v>-3.6904361559</v>
      </c>
      <c r="Z229" s="6">
        <v>-1.6591103624</v>
      </c>
      <c r="AA229" s="5" t="s">
        <v>11151</v>
      </c>
      <c r="AB229" s="5" t="s">
        <v>13291</v>
      </c>
      <c r="AC229" s="5" t="s">
        <v>13292</v>
      </c>
    </row>
    <row r="230" spans="21:29">
      <c r="U230" s="5" t="s">
        <v>1086</v>
      </c>
      <c r="V230" s="5" t="s">
        <v>167</v>
      </c>
      <c r="W230" s="5" t="s">
        <v>13293</v>
      </c>
      <c r="X230" s="5" t="s">
        <v>13294</v>
      </c>
      <c r="Y230" s="5">
        <v>-3.6542777616</v>
      </c>
      <c r="Z230" s="6">
        <v>-1.6415826877</v>
      </c>
      <c r="AA230" s="5" t="s">
        <v>13295</v>
      </c>
      <c r="AB230" s="5" t="s">
        <v>13296</v>
      </c>
      <c r="AC230" s="5" t="s">
        <v>13297</v>
      </c>
    </row>
    <row r="231" spans="21:29">
      <c r="U231" s="5" t="s">
        <v>1086</v>
      </c>
      <c r="V231" s="5" t="s">
        <v>167</v>
      </c>
      <c r="W231" s="5" t="s">
        <v>13298</v>
      </c>
      <c r="X231" s="5" t="s">
        <v>13299</v>
      </c>
      <c r="Y231" s="5">
        <v>-3.6220155004</v>
      </c>
      <c r="Z231" s="6">
        <v>-1.6237182472</v>
      </c>
      <c r="AA231" s="5" t="s">
        <v>13300</v>
      </c>
      <c r="AB231" s="5" t="s">
        <v>13291</v>
      </c>
      <c r="AC231" s="5" t="s">
        <v>13292</v>
      </c>
    </row>
    <row r="232" spans="21:29">
      <c r="U232" s="5" t="s">
        <v>1086</v>
      </c>
      <c r="V232" s="5" t="s">
        <v>167</v>
      </c>
      <c r="W232" s="5" t="s">
        <v>13301</v>
      </c>
      <c r="X232" s="5" t="s">
        <v>13302</v>
      </c>
      <c r="Y232" s="5">
        <v>-3.5995602262</v>
      </c>
      <c r="Z232" s="6">
        <v>-1.620556564</v>
      </c>
      <c r="AA232" s="5" t="s">
        <v>13303</v>
      </c>
      <c r="AB232" s="5" t="s">
        <v>13291</v>
      </c>
      <c r="AC232" s="5" t="s">
        <v>13292</v>
      </c>
    </row>
    <row r="233" spans="21:29">
      <c r="U233" s="5" t="s">
        <v>1086</v>
      </c>
      <c r="V233" s="5" t="s">
        <v>167</v>
      </c>
      <c r="W233" s="5" t="s">
        <v>13304</v>
      </c>
      <c r="X233" s="5" t="s">
        <v>13305</v>
      </c>
      <c r="Y233" s="5">
        <v>-3.5795634718</v>
      </c>
      <c r="Z233" s="6">
        <v>-1.6131135859</v>
      </c>
      <c r="AA233" s="5" t="s">
        <v>11388</v>
      </c>
      <c r="AB233" s="5" t="s">
        <v>13287</v>
      </c>
      <c r="AC233" s="5" t="s">
        <v>13288</v>
      </c>
    </row>
    <row r="234" spans="21:29">
      <c r="U234" s="5" t="s">
        <v>1086</v>
      </c>
      <c r="V234" s="5" t="s">
        <v>167</v>
      </c>
      <c r="W234" s="5" t="s">
        <v>13306</v>
      </c>
      <c r="X234" s="5" t="s">
        <v>13307</v>
      </c>
      <c r="Y234" s="5">
        <v>-3.3515159254</v>
      </c>
      <c r="Z234" s="6">
        <v>-1.4463356962</v>
      </c>
      <c r="AA234" s="5" t="s">
        <v>13308</v>
      </c>
      <c r="AB234" s="5" t="s">
        <v>13309</v>
      </c>
      <c r="AC234" s="5" t="s">
        <v>13310</v>
      </c>
    </row>
    <row r="235" spans="21:29">
      <c r="U235" s="5" t="s">
        <v>1086</v>
      </c>
      <c r="V235" s="5" t="s">
        <v>167</v>
      </c>
      <c r="W235" s="5" t="s">
        <v>13311</v>
      </c>
      <c r="X235" s="5" t="s">
        <v>13312</v>
      </c>
      <c r="Y235" s="5">
        <v>-3.348588566</v>
      </c>
      <c r="Z235" s="6">
        <v>-1.4453089722</v>
      </c>
      <c r="AA235" s="5" t="s">
        <v>13313</v>
      </c>
      <c r="AB235" s="5" t="s">
        <v>13314</v>
      </c>
      <c r="AC235" s="5" t="s">
        <v>13315</v>
      </c>
    </row>
    <row r="236" spans="21:29">
      <c r="U236" s="5" t="s">
        <v>1086</v>
      </c>
      <c r="V236" s="5" t="s">
        <v>167</v>
      </c>
      <c r="W236" s="5" t="s">
        <v>13316</v>
      </c>
      <c r="X236" s="5" t="s">
        <v>13317</v>
      </c>
      <c r="Y236" s="5">
        <v>-3.3162587273</v>
      </c>
      <c r="Z236" s="6">
        <v>-1.4209478062</v>
      </c>
      <c r="AA236" s="5" t="s">
        <v>13318</v>
      </c>
      <c r="AB236" s="5" t="s">
        <v>13319</v>
      </c>
      <c r="AC236" s="5" t="s">
        <v>13320</v>
      </c>
    </row>
    <row r="237" spans="21:29">
      <c r="U237" s="5" t="s">
        <v>1086</v>
      </c>
      <c r="V237" s="5" t="s">
        <v>167</v>
      </c>
      <c r="W237" s="5" t="s">
        <v>13321</v>
      </c>
      <c r="X237" s="5" t="s">
        <v>13322</v>
      </c>
      <c r="Y237" s="5">
        <v>-3.2339877434</v>
      </c>
      <c r="Z237" s="6">
        <v>-1.372273208</v>
      </c>
      <c r="AA237" s="5" t="s">
        <v>587</v>
      </c>
      <c r="AB237" s="5" t="s">
        <v>13323</v>
      </c>
      <c r="AC237" s="5" t="s">
        <v>13324</v>
      </c>
    </row>
    <row r="238" spans="21:29">
      <c r="U238" s="5" t="s">
        <v>1086</v>
      </c>
      <c r="V238" s="5" t="s">
        <v>167</v>
      </c>
      <c r="W238" s="5" t="s">
        <v>13325</v>
      </c>
      <c r="X238" s="5" t="s">
        <v>13326</v>
      </c>
      <c r="Y238" s="5">
        <v>-3.0753502182</v>
      </c>
      <c r="Z238" s="6">
        <v>-1.2636557509</v>
      </c>
      <c r="AA238" s="5" t="s">
        <v>13327</v>
      </c>
      <c r="AB238" s="5" t="s">
        <v>13296</v>
      </c>
      <c r="AC238" s="5" t="s">
        <v>13297</v>
      </c>
    </row>
    <row r="239" spans="21:29">
      <c r="U239" s="5" t="s">
        <v>1086</v>
      </c>
      <c r="V239" s="5" t="s">
        <v>167</v>
      </c>
      <c r="W239" s="5" t="s">
        <v>13328</v>
      </c>
      <c r="X239" s="5" t="s">
        <v>13329</v>
      </c>
      <c r="Y239" s="5">
        <v>-3.0405439712</v>
      </c>
      <c r="Z239" s="6">
        <v>-1.2452969745</v>
      </c>
      <c r="AA239" s="5" t="s">
        <v>13330</v>
      </c>
      <c r="AB239" s="5" t="s">
        <v>13331</v>
      </c>
      <c r="AC239" s="5" t="s">
        <v>13332</v>
      </c>
    </row>
    <row r="240" spans="21:29">
      <c r="U240" s="5" t="s">
        <v>1086</v>
      </c>
      <c r="V240" s="5" t="s">
        <v>167</v>
      </c>
      <c r="W240" s="5" t="s">
        <v>13333</v>
      </c>
      <c r="X240" s="5" t="s">
        <v>13334</v>
      </c>
      <c r="Y240" s="5">
        <v>-3.011321629</v>
      </c>
      <c r="Z240" s="6">
        <v>-1.2267730484</v>
      </c>
      <c r="AA240" s="5" t="s">
        <v>13335</v>
      </c>
      <c r="AB240" s="5" t="s">
        <v>13336</v>
      </c>
      <c r="AC240" s="5" t="s">
        <v>13337</v>
      </c>
    </row>
    <row r="241" spans="21:29">
      <c r="U241" s="5" t="s">
        <v>1086</v>
      </c>
      <c r="V241" s="5" t="s">
        <v>167</v>
      </c>
      <c r="W241" s="5" t="s">
        <v>13338</v>
      </c>
      <c r="X241" s="5" t="s">
        <v>13339</v>
      </c>
      <c r="Y241" s="5">
        <v>-2.9041843624</v>
      </c>
      <c r="Z241" s="6">
        <v>-1.1475743187</v>
      </c>
      <c r="AA241" s="5" t="s">
        <v>13340</v>
      </c>
      <c r="AB241" s="5" t="s">
        <v>13341</v>
      </c>
      <c r="AC241" s="5" t="s">
        <v>13342</v>
      </c>
    </row>
    <row r="242" spans="21:29">
      <c r="U242" s="5" t="s">
        <v>1086</v>
      </c>
      <c r="V242" s="5" t="s">
        <v>167</v>
      </c>
      <c r="W242" s="5" t="s">
        <v>13343</v>
      </c>
      <c r="X242" s="5" t="s">
        <v>13344</v>
      </c>
      <c r="Y242" s="5">
        <v>-2.8542604848</v>
      </c>
      <c r="Z242" s="6">
        <v>-1.1109734024</v>
      </c>
      <c r="AA242" s="5" t="s">
        <v>676</v>
      </c>
      <c r="AB242" s="5" t="s">
        <v>13345</v>
      </c>
      <c r="AC242" s="5" t="s">
        <v>13346</v>
      </c>
    </row>
    <row r="243" spans="21:29">
      <c r="U243" s="5" t="s">
        <v>1086</v>
      </c>
      <c r="V243" s="5" t="s">
        <v>167</v>
      </c>
      <c r="W243" s="5" t="s">
        <v>13347</v>
      </c>
      <c r="X243" s="5" t="s">
        <v>13348</v>
      </c>
      <c r="Y243" s="5">
        <v>-2.7279457652</v>
      </c>
      <c r="Z243" s="6">
        <v>-1.0306785077</v>
      </c>
      <c r="AA243" s="5" t="s">
        <v>13349</v>
      </c>
      <c r="AB243" s="5" t="s">
        <v>13350</v>
      </c>
      <c r="AC243" s="5" t="s">
        <v>13351</v>
      </c>
    </row>
    <row r="244" spans="21:29">
      <c r="U244" s="5" t="s">
        <v>1086</v>
      </c>
      <c r="V244" s="5" t="s">
        <v>167</v>
      </c>
      <c r="W244" s="5" t="s">
        <v>13352</v>
      </c>
      <c r="X244" s="5" t="s">
        <v>13353</v>
      </c>
      <c r="Y244" s="5">
        <v>-2.7181220196</v>
      </c>
      <c r="Z244" s="6">
        <v>-1.0297479933</v>
      </c>
      <c r="AA244" s="5" t="s">
        <v>13354</v>
      </c>
      <c r="AB244" s="5" t="s">
        <v>13345</v>
      </c>
      <c r="AC244" s="5" t="s">
        <v>13346</v>
      </c>
    </row>
    <row r="245" spans="21:29">
      <c r="U245" s="5" t="s">
        <v>1086</v>
      </c>
      <c r="V245" s="5" t="s">
        <v>167</v>
      </c>
      <c r="W245" s="5" t="s">
        <v>13355</v>
      </c>
      <c r="X245" s="5" t="s">
        <v>13356</v>
      </c>
      <c r="Y245" s="5">
        <v>-2.7094620703</v>
      </c>
      <c r="Z245" s="6">
        <v>-1.0233971483</v>
      </c>
      <c r="AA245" s="5" t="s">
        <v>13357</v>
      </c>
      <c r="AB245" s="5" t="s">
        <v>13358</v>
      </c>
      <c r="AC245" s="5" t="s">
        <v>13359</v>
      </c>
    </row>
    <row r="246" spans="21:29">
      <c r="U246" s="5" t="s">
        <v>1086</v>
      </c>
      <c r="V246" s="5" t="s">
        <v>167</v>
      </c>
      <c r="W246" s="5" t="s">
        <v>13360</v>
      </c>
      <c r="X246" s="5" t="s">
        <v>13361</v>
      </c>
      <c r="Y246" s="5">
        <v>-2.3755874248</v>
      </c>
      <c r="Z246" s="6">
        <v>-0.8038310794</v>
      </c>
      <c r="AA246" s="5" t="s">
        <v>13362</v>
      </c>
      <c r="AB246" s="5" t="s">
        <v>13363</v>
      </c>
      <c r="AC246" s="5" t="s">
        <v>13364</v>
      </c>
    </row>
    <row r="247" spans="21:29">
      <c r="U247" s="5" t="s">
        <v>1086</v>
      </c>
      <c r="V247" s="5" t="s">
        <v>167</v>
      </c>
      <c r="W247" s="5" t="s">
        <v>13365</v>
      </c>
      <c r="X247" s="5" t="s">
        <v>13366</v>
      </c>
      <c r="Y247" s="5">
        <v>-2.3699160009</v>
      </c>
      <c r="Z247" s="6">
        <v>-0.8038310794</v>
      </c>
      <c r="AA247" s="5" t="s">
        <v>13367</v>
      </c>
      <c r="AB247" s="5" t="s">
        <v>13368</v>
      </c>
      <c r="AC247" s="5" t="s">
        <v>13369</v>
      </c>
    </row>
    <row r="248" spans="21:29">
      <c r="U248" s="5" t="s">
        <v>1086</v>
      </c>
      <c r="V248" s="5" t="s">
        <v>167</v>
      </c>
      <c r="W248" s="5" t="s">
        <v>13370</v>
      </c>
      <c r="X248" s="5" t="s">
        <v>13371</v>
      </c>
      <c r="Y248" s="5">
        <v>-2.3681398627</v>
      </c>
      <c r="Z248" s="6">
        <v>-0.8038310794</v>
      </c>
      <c r="AA248" s="5" t="s">
        <v>13372</v>
      </c>
      <c r="AB248" s="5" t="s">
        <v>13345</v>
      </c>
      <c r="AC248" s="5" t="s">
        <v>13346</v>
      </c>
    </row>
    <row r="249" spans="21:29">
      <c r="U249" s="5" t="s">
        <v>1086</v>
      </c>
      <c r="V249" s="5" t="s">
        <v>167</v>
      </c>
      <c r="W249" s="5" t="s">
        <v>13373</v>
      </c>
      <c r="X249" s="5" t="s">
        <v>13374</v>
      </c>
      <c r="Y249" s="5">
        <v>-2.3606656179</v>
      </c>
      <c r="Z249" s="6">
        <v>-0.7991185267</v>
      </c>
      <c r="AA249" s="5" t="s">
        <v>13375</v>
      </c>
      <c r="AB249" s="5" t="s">
        <v>13376</v>
      </c>
      <c r="AC249" s="5" t="s">
        <v>13377</v>
      </c>
    </row>
    <row r="250" spans="21:29">
      <c r="U250" s="5" t="s">
        <v>1086</v>
      </c>
      <c r="V250" s="5" t="s">
        <v>167</v>
      </c>
      <c r="W250" s="5" t="s">
        <v>13378</v>
      </c>
      <c r="X250" s="5" t="s">
        <v>13379</v>
      </c>
      <c r="Y250" s="5">
        <v>-2.3075272624</v>
      </c>
      <c r="Z250" s="6">
        <v>-0.7635534411</v>
      </c>
      <c r="AA250" s="5" t="s">
        <v>13380</v>
      </c>
      <c r="AB250" s="5" t="s">
        <v>13381</v>
      </c>
      <c r="AC250" s="5" t="s">
        <v>13382</v>
      </c>
    </row>
    <row r="251" spans="21:29">
      <c r="U251" s="5" t="s">
        <v>1086</v>
      </c>
      <c r="V251" s="5" t="s">
        <v>167</v>
      </c>
      <c r="W251" s="5" t="s">
        <v>13383</v>
      </c>
      <c r="X251" s="5" t="s">
        <v>13384</v>
      </c>
      <c r="Y251" s="5">
        <v>-2.3062332776</v>
      </c>
      <c r="Z251" s="6">
        <v>-0.7632775048</v>
      </c>
      <c r="AA251" s="5" t="s">
        <v>13385</v>
      </c>
      <c r="AB251" s="5" t="s">
        <v>13386</v>
      </c>
      <c r="AC251" s="5" t="s">
        <v>13387</v>
      </c>
    </row>
    <row r="252" spans="21:29">
      <c r="U252" s="5" t="s">
        <v>1086</v>
      </c>
      <c r="V252" s="5" t="s">
        <v>167</v>
      </c>
      <c r="W252" s="5" t="s">
        <v>13388</v>
      </c>
      <c r="X252" s="5" t="s">
        <v>13389</v>
      </c>
      <c r="Y252" s="5">
        <v>-2.2100908801</v>
      </c>
      <c r="Z252" s="6">
        <v>-0.7102845402</v>
      </c>
      <c r="AA252" s="5" t="s">
        <v>11230</v>
      </c>
      <c r="AB252" s="5" t="s">
        <v>13390</v>
      </c>
      <c r="AC252" s="5" t="s">
        <v>13391</v>
      </c>
    </row>
    <row r="253" spans="21:29">
      <c r="U253" s="5" t="s">
        <v>1086</v>
      </c>
      <c r="V253" s="5" t="s">
        <v>167</v>
      </c>
      <c r="W253" s="5" t="s">
        <v>13392</v>
      </c>
      <c r="X253" s="5" t="s">
        <v>13393</v>
      </c>
      <c r="Y253" s="5">
        <v>-2.2100908801</v>
      </c>
      <c r="Z253" s="6">
        <v>-0.7102845402</v>
      </c>
      <c r="AA253" s="5" t="s">
        <v>11230</v>
      </c>
      <c r="AB253" s="5" t="s">
        <v>13390</v>
      </c>
      <c r="AC253" s="5" t="s">
        <v>13391</v>
      </c>
    </row>
    <row r="254" spans="21:29">
      <c r="U254" s="5" t="s">
        <v>1086</v>
      </c>
      <c r="V254" s="5" t="s">
        <v>167</v>
      </c>
      <c r="W254" s="5" t="s">
        <v>13394</v>
      </c>
      <c r="X254" s="5" t="s">
        <v>13395</v>
      </c>
      <c r="Y254" s="5">
        <v>-2.1850443453</v>
      </c>
      <c r="Z254" s="6">
        <v>-0.6890851352</v>
      </c>
      <c r="AA254" s="5" t="s">
        <v>13396</v>
      </c>
      <c r="AB254" s="5" t="s">
        <v>13390</v>
      </c>
      <c r="AC254" s="5" t="s">
        <v>13391</v>
      </c>
    </row>
    <row r="255" spans="21:29">
      <c r="U255" s="5" t="s">
        <v>1140</v>
      </c>
      <c r="V255" s="5" t="s">
        <v>167</v>
      </c>
      <c r="W255" s="5" t="s">
        <v>12878</v>
      </c>
      <c r="X255" s="5" t="s">
        <v>12879</v>
      </c>
      <c r="Y255" s="5">
        <v>-5.3644284427</v>
      </c>
      <c r="Z255" s="6">
        <v>-2.6453814108</v>
      </c>
      <c r="AA255" s="5" t="s">
        <v>13397</v>
      </c>
      <c r="AB255" s="5" t="s">
        <v>13398</v>
      </c>
      <c r="AC255" s="5" t="s">
        <v>13399</v>
      </c>
    </row>
    <row r="256" spans="21:29">
      <c r="U256" s="5" t="s">
        <v>1146</v>
      </c>
      <c r="V256" s="5" t="s">
        <v>167</v>
      </c>
      <c r="W256" s="5" t="s">
        <v>12878</v>
      </c>
      <c r="X256" s="5" t="s">
        <v>12879</v>
      </c>
      <c r="Y256" s="5">
        <v>-5.3644284427</v>
      </c>
      <c r="Z256" s="6">
        <v>-2.6453814108</v>
      </c>
      <c r="AA256" s="5" t="s">
        <v>13397</v>
      </c>
      <c r="AB256" s="5" t="s">
        <v>13400</v>
      </c>
      <c r="AC256" s="5" t="s">
        <v>13401</v>
      </c>
    </row>
    <row r="257" spans="21:29">
      <c r="U257" s="5" t="s">
        <v>1146</v>
      </c>
      <c r="V257" s="5" t="s">
        <v>167</v>
      </c>
      <c r="W257" s="5" t="s">
        <v>10328</v>
      </c>
      <c r="X257" s="5" t="s">
        <v>10329</v>
      </c>
      <c r="Y257" s="5">
        <v>-4.2859673547</v>
      </c>
      <c r="Z257" s="6">
        <v>-1.9959801321</v>
      </c>
      <c r="AA257" s="5" t="s">
        <v>13402</v>
      </c>
      <c r="AB257" s="5" t="s">
        <v>13403</v>
      </c>
      <c r="AC257" s="5" t="s">
        <v>13404</v>
      </c>
    </row>
    <row r="258" spans="21:29">
      <c r="U258" s="5" t="s">
        <v>1146</v>
      </c>
      <c r="V258" s="5" t="s">
        <v>167</v>
      </c>
      <c r="W258" s="5" t="s">
        <v>10238</v>
      </c>
      <c r="X258" s="5" t="s">
        <v>10239</v>
      </c>
      <c r="Y258" s="5">
        <v>-4.1899604993</v>
      </c>
      <c r="Z258" s="6">
        <v>-1.9354455949</v>
      </c>
      <c r="AA258" s="5" t="s">
        <v>13405</v>
      </c>
      <c r="AB258" s="5" t="s">
        <v>13406</v>
      </c>
      <c r="AC258" s="5" t="s">
        <v>13407</v>
      </c>
    </row>
    <row r="259" spans="21:29">
      <c r="U259" s="5" t="s">
        <v>1146</v>
      </c>
      <c r="V259" s="5" t="s">
        <v>167</v>
      </c>
      <c r="W259" s="5" t="s">
        <v>11587</v>
      </c>
      <c r="X259" s="5" t="s">
        <v>11588</v>
      </c>
      <c r="Y259" s="5">
        <v>-3.7080313824</v>
      </c>
      <c r="Z259" s="6">
        <v>-1.6676327774</v>
      </c>
      <c r="AA259" s="5" t="s">
        <v>13408</v>
      </c>
      <c r="AB259" s="5" t="s">
        <v>13409</v>
      </c>
      <c r="AC259" s="5" t="s">
        <v>13410</v>
      </c>
    </row>
    <row r="260" spans="21:29">
      <c r="U260" s="5" t="s">
        <v>1146</v>
      </c>
      <c r="V260" s="5" t="s">
        <v>167</v>
      </c>
      <c r="W260" s="5" t="s">
        <v>834</v>
      </c>
      <c r="X260" s="5" t="s">
        <v>835</v>
      </c>
      <c r="Y260" s="5">
        <v>-3.0225836779</v>
      </c>
      <c r="Z260" s="6">
        <v>-1.2336848658</v>
      </c>
      <c r="AA260" s="5" t="s">
        <v>11417</v>
      </c>
      <c r="AB260" s="5" t="s">
        <v>13411</v>
      </c>
      <c r="AC260" s="5" t="s">
        <v>13412</v>
      </c>
    </row>
    <row r="261" spans="21:29">
      <c r="U261" s="5" t="s">
        <v>1146</v>
      </c>
      <c r="V261" s="5" t="s">
        <v>167</v>
      </c>
      <c r="W261" s="5" t="s">
        <v>10258</v>
      </c>
      <c r="X261" s="5" t="s">
        <v>10259</v>
      </c>
      <c r="Y261" s="5">
        <v>-2.892330887</v>
      </c>
      <c r="Z261" s="6">
        <v>-1.1396112058</v>
      </c>
      <c r="AA261" s="5" t="s">
        <v>13413</v>
      </c>
      <c r="AB261" s="5" t="s">
        <v>13414</v>
      </c>
      <c r="AC261" s="5" t="s">
        <v>13415</v>
      </c>
    </row>
    <row r="262" spans="21:29">
      <c r="U262" s="5" t="s">
        <v>1146</v>
      </c>
      <c r="V262" s="5" t="s">
        <v>167</v>
      </c>
      <c r="W262" s="5" t="s">
        <v>826</v>
      </c>
      <c r="X262" s="5" t="s">
        <v>827</v>
      </c>
      <c r="Y262" s="5">
        <v>-2.6885242378</v>
      </c>
      <c r="Z262" s="6">
        <v>-1.0108698912</v>
      </c>
      <c r="AA262" s="5" t="s">
        <v>13416</v>
      </c>
      <c r="AB262" s="5" t="s">
        <v>13417</v>
      </c>
      <c r="AC262" s="5" t="s">
        <v>13418</v>
      </c>
    </row>
    <row r="263" spans="21:29">
      <c r="U263" s="5" t="s">
        <v>1146</v>
      </c>
      <c r="V263" s="5" t="s">
        <v>167</v>
      </c>
      <c r="W263" s="5" t="s">
        <v>11998</v>
      </c>
      <c r="X263" s="5" t="s">
        <v>11999</v>
      </c>
      <c r="Y263" s="5">
        <v>-2.4517922476</v>
      </c>
      <c r="Z263" s="6">
        <v>-0.8563126356</v>
      </c>
      <c r="AA263" s="5" t="s">
        <v>13419</v>
      </c>
      <c r="AB263" s="5" t="s">
        <v>13420</v>
      </c>
      <c r="AC263" s="5" t="s">
        <v>13421</v>
      </c>
    </row>
    <row r="264" spans="21:29">
      <c r="U264" s="5" t="s">
        <v>1172</v>
      </c>
      <c r="V264" s="5" t="s">
        <v>167</v>
      </c>
      <c r="W264" s="5" t="s">
        <v>13422</v>
      </c>
      <c r="X264" s="5" t="s">
        <v>13423</v>
      </c>
      <c r="Y264" s="5">
        <v>-5.3293798484</v>
      </c>
      <c r="Z264" s="6">
        <v>-2.6344664963</v>
      </c>
      <c r="AA264" s="5" t="s">
        <v>13424</v>
      </c>
      <c r="AB264" s="5" t="s">
        <v>13425</v>
      </c>
      <c r="AC264" s="5" t="s">
        <v>13426</v>
      </c>
    </row>
    <row r="265" spans="21:29">
      <c r="U265" s="5" t="s">
        <v>1178</v>
      </c>
      <c r="V265" s="5" t="s">
        <v>167</v>
      </c>
      <c r="W265" s="5" t="s">
        <v>13422</v>
      </c>
      <c r="X265" s="5" t="s">
        <v>13423</v>
      </c>
      <c r="Y265" s="5">
        <v>-5.3293798484</v>
      </c>
      <c r="Z265" s="6">
        <v>-2.6344664963</v>
      </c>
      <c r="AA265" s="5" t="s">
        <v>13424</v>
      </c>
      <c r="AB265" s="5" t="s">
        <v>13427</v>
      </c>
      <c r="AC265" s="5" t="s">
        <v>13428</v>
      </c>
    </row>
    <row r="266" spans="21:29">
      <c r="U266" s="5" t="s">
        <v>1178</v>
      </c>
      <c r="V266" s="5" t="s">
        <v>167</v>
      </c>
      <c r="W266" s="5" t="s">
        <v>13429</v>
      </c>
      <c r="X266" s="5" t="s">
        <v>13430</v>
      </c>
      <c r="Y266" s="5">
        <v>-5.3293798484</v>
      </c>
      <c r="Z266" s="6">
        <v>-2.6344664963</v>
      </c>
      <c r="AA266" s="5" t="s">
        <v>13424</v>
      </c>
      <c r="AB266" s="5" t="s">
        <v>13427</v>
      </c>
      <c r="AC266" s="5" t="s">
        <v>13428</v>
      </c>
    </row>
    <row r="267" spans="21:29">
      <c r="U267" s="5" t="s">
        <v>1178</v>
      </c>
      <c r="V267" s="5" t="s">
        <v>167</v>
      </c>
      <c r="W267" s="5" t="s">
        <v>11154</v>
      </c>
      <c r="X267" s="5" t="s">
        <v>11155</v>
      </c>
      <c r="Y267" s="5">
        <v>-5.3042046362</v>
      </c>
      <c r="Z267" s="6">
        <v>-2.6330120503</v>
      </c>
      <c r="AA267" s="5" t="s">
        <v>13431</v>
      </c>
      <c r="AB267" s="5" t="s">
        <v>13432</v>
      </c>
      <c r="AC267" s="5" t="s">
        <v>13433</v>
      </c>
    </row>
    <row r="268" spans="21:29">
      <c r="U268" s="5" t="s">
        <v>1178</v>
      </c>
      <c r="V268" s="5" t="s">
        <v>167</v>
      </c>
      <c r="W268" s="5" t="s">
        <v>13434</v>
      </c>
      <c r="X268" s="5" t="s">
        <v>13435</v>
      </c>
      <c r="Y268" s="5">
        <v>-5.1253812147</v>
      </c>
      <c r="Z268" s="6">
        <v>-2.5039721775</v>
      </c>
      <c r="AA268" s="5" t="s">
        <v>13436</v>
      </c>
      <c r="AB268" s="5" t="s">
        <v>13437</v>
      </c>
      <c r="AC268" s="5" t="s">
        <v>13438</v>
      </c>
    </row>
    <row r="269" spans="21:29">
      <c r="U269" s="5" t="s">
        <v>1178</v>
      </c>
      <c r="V269" s="5" t="s">
        <v>167</v>
      </c>
      <c r="W269" s="5" t="s">
        <v>11135</v>
      </c>
      <c r="X269" s="5" t="s">
        <v>11136</v>
      </c>
      <c r="Y269" s="5">
        <v>-5.1220880669</v>
      </c>
      <c r="Z269" s="6">
        <v>-2.5039721775</v>
      </c>
      <c r="AA269" s="5" t="s">
        <v>13439</v>
      </c>
      <c r="AB269" s="5" t="s">
        <v>13440</v>
      </c>
      <c r="AC269" s="5" t="s">
        <v>13441</v>
      </c>
    </row>
    <row r="270" spans="21:29">
      <c r="U270" s="5" t="s">
        <v>1178</v>
      </c>
      <c r="V270" s="5" t="s">
        <v>167</v>
      </c>
      <c r="W270" s="5" t="s">
        <v>13442</v>
      </c>
      <c r="X270" s="5" t="s">
        <v>13443</v>
      </c>
      <c r="Y270" s="5">
        <v>-5.0877226364</v>
      </c>
      <c r="Z270" s="6">
        <v>-2.4967054182</v>
      </c>
      <c r="AA270" s="5" t="s">
        <v>13444</v>
      </c>
      <c r="AB270" s="5" t="s">
        <v>13445</v>
      </c>
      <c r="AC270" s="5" t="s">
        <v>13446</v>
      </c>
    </row>
    <row r="271" spans="21:29">
      <c r="U271" s="5" t="s">
        <v>1178</v>
      </c>
      <c r="V271" s="5" t="s">
        <v>167</v>
      </c>
      <c r="W271" s="5" t="s">
        <v>10799</v>
      </c>
      <c r="X271" s="5" t="s">
        <v>10800</v>
      </c>
      <c r="Y271" s="5">
        <v>-3.7599200277</v>
      </c>
      <c r="Z271" s="6">
        <v>-1.7045623713</v>
      </c>
      <c r="AA271" s="5" t="s">
        <v>13447</v>
      </c>
      <c r="AB271" s="5" t="s">
        <v>13448</v>
      </c>
      <c r="AC271" s="5" t="s">
        <v>13449</v>
      </c>
    </row>
    <row r="272" spans="21:29">
      <c r="U272" s="5" t="s">
        <v>1178</v>
      </c>
      <c r="V272" s="5" t="s">
        <v>167</v>
      </c>
      <c r="W272" s="5" t="s">
        <v>13450</v>
      </c>
      <c r="X272" s="5" t="s">
        <v>13451</v>
      </c>
      <c r="Y272" s="5">
        <v>-3.5177778405</v>
      </c>
      <c r="Z272" s="6">
        <v>-1.5685299847</v>
      </c>
      <c r="AA272" s="5" t="s">
        <v>13452</v>
      </c>
      <c r="AB272" s="5" t="s">
        <v>13453</v>
      </c>
      <c r="AC272" s="5" t="s">
        <v>13454</v>
      </c>
    </row>
    <row r="273" spans="21:29">
      <c r="U273" s="5" t="s">
        <v>1178</v>
      </c>
      <c r="V273" s="5" t="s">
        <v>167</v>
      </c>
      <c r="W273" s="5" t="s">
        <v>13455</v>
      </c>
      <c r="X273" s="5" t="s">
        <v>13456</v>
      </c>
      <c r="Y273" s="5">
        <v>-3.1559476705</v>
      </c>
      <c r="Z273" s="6">
        <v>-1.3242291282</v>
      </c>
      <c r="AA273" s="5" t="s">
        <v>928</v>
      </c>
      <c r="AB273" s="5" t="s">
        <v>13457</v>
      </c>
      <c r="AC273" s="5" t="s">
        <v>13458</v>
      </c>
    </row>
    <row r="274" spans="21:29">
      <c r="U274" s="5" t="s">
        <v>1178</v>
      </c>
      <c r="V274" s="5" t="s">
        <v>167</v>
      </c>
      <c r="W274" s="5" t="s">
        <v>10689</v>
      </c>
      <c r="X274" s="5" t="s">
        <v>10690</v>
      </c>
      <c r="Y274" s="5">
        <v>-3.1291856368</v>
      </c>
      <c r="Z274" s="6">
        <v>-1.3022332077</v>
      </c>
      <c r="AA274" s="5" t="s">
        <v>13459</v>
      </c>
      <c r="AB274" s="5" t="s">
        <v>13460</v>
      </c>
      <c r="AC274" s="5" t="s">
        <v>13461</v>
      </c>
    </row>
    <row r="275" spans="21:29">
      <c r="U275" s="5" t="s">
        <v>1178</v>
      </c>
      <c r="V275" s="5" t="s">
        <v>167</v>
      </c>
      <c r="W275" s="5" t="s">
        <v>13462</v>
      </c>
      <c r="X275" s="5" t="s">
        <v>13463</v>
      </c>
      <c r="Y275" s="5">
        <v>-2.7789677937</v>
      </c>
      <c r="Z275" s="6">
        <v>-1.0574319614</v>
      </c>
      <c r="AA275" s="5" t="s">
        <v>13464</v>
      </c>
      <c r="AB275" s="5" t="s">
        <v>13465</v>
      </c>
      <c r="AC275" s="5" t="s">
        <v>13466</v>
      </c>
    </row>
    <row r="276" spans="21:29">
      <c r="U276" s="5" t="s">
        <v>1178</v>
      </c>
      <c r="V276" s="5" t="s">
        <v>167</v>
      </c>
      <c r="W276" s="5" t="s">
        <v>13467</v>
      </c>
      <c r="X276" s="5" t="s">
        <v>13468</v>
      </c>
      <c r="Y276" s="5">
        <v>-2.6237578572</v>
      </c>
      <c r="Z276" s="6">
        <v>-0.9713029441</v>
      </c>
      <c r="AA276" s="5" t="s">
        <v>12535</v>
      </c>
      <c r="AB276" s="5" t="s">
        <v>13469</v>
      </c>
      <c r="AC276" s="5" t="s">
        <v>13470</v>
      </c>
    </row>
    <row r="277" spans="21:29">
      <c r="U277" s="5" t="s">
        <v>1178</v>
      </c>
      <c r="V277" s="5" t="s">
        <v>167</v>
      </c>
      <c r="W277" s="5" t="s">
        <v>10770</v>
      </c>
      <c r="X277" s="5" t="s">
        <v>10771</v>
      </c>
      <c r="Y277" s="5">
        <v>-2.3073372303</v>
      </c>
      <c r="Z277" s="6">
        <v>-0.7635534411</v>
      </c>
      <c r="AA277" s="5" t="s">
        <v>820</v>
      </c>
      <c r="AB277" s="5" t="s">
        <v>13471</v>
      </c>
      <c r="AC277" s="5" t="s">
        <v>13472</v>
      </c>
    </row>
    <row r="278" spans="21:29">
      <c r="U278" s="5" t="s">
        <v>1178</v>
      </c>
      <c r="V278" s="5" t="s">
        <v>167</v>
      </c>
      <c r="W278" s="5" t="s">
        <v>10828</v>
      </c>
      <c r="X278" s="5" t="s">
        <v>10829</v>
      </c>
      <c r="Y278" s="5">
        <v>-2.0991023568</v>
      </c>
      <c r="Z278" s="6">
        <v>-0.6340627429</v>
      </c>
      <c r="AA278" s="5" t="s">
        <v>12055</v>
      </c>
      <c r="AB278" s="5" t="s">
        <v>13471</v>
      </c>
      <c r="AC278" s="5" t="s">
        <v>13472</v>
      </c>
    </row>
    <row r="279" spans="21:29">
      <c r="U279" s="5" t="s">
        <v>1178</v>
      </c>
      <c r="V279" s="5" t="s">
        <v>167</v>
      </c>
      <c r="W279" s="5" t="s">
        <v>13473</v>
      </c>
      <c r="X279" s="5" t="s">
        <v>13474</v>
      </c>
      <c r="Y279" s="5">
        <v>-2.0513018493</v>
      </c>
      <c r="Z279" s="6">
        <v>-0.6050906125</v>
      </c>
      <c r="AA279" s="5" t="s">
        <v>12686</v>
      </c>
      <c r="AB279" s="5" t="s">
        <v>13475</v>
      </c>
      <c r="AC279" s="5" t="s">
        <v>13476</v>
      </c>
    </row>
    <row r="280" spans="21:29">
      <c r="U280" s="5" t="s">
        <v>1225</v>
      </c>
      <c r="V280" s="5" t="s">
        <v>167</v>
      </c>
      <c r="W280" s="5" t="s">
        <v>742</v>
      </c>
      <c r="X280" s="5" t="s">
        <v>743</v>
      </c>
      <c r="Y280" s="5">
        <v>-5.10266514</v>
      </c>
      <c r="Z280" s="6">
        <v>-2.5023078955</v>
      </c>
      <c r="AA280" s="5" t="s">
        <v>13477</v>
      </c>
      <c r="AB280" s="5" t="s">
        <v>13478</v>
      </c>
      <c r="AC280" s="5" t="s">
        <v>13479</v>
      </c>
    </row>
    <row r="281" spans="21:29">
      <c r="U281" s="5" t="s">
        <v>1231</v>
      </c>
      <c r="V281" s="5" t="s">
        <v>167</v>
      </c>
      <c r="W281" s="5" t="s">
        <v>742</v>
      </c>
      <c r="X281" s="5" t="s">
        <v>743</v>
      </c>
      <c r="Y281" s="5">
        <v>-5.10266514</v>
      </c>
      <c r="Z281" s="6">
        <v>-2.5023078955</v>
      </c>
      <c r="AA281" s="5" t="s">
        <v>13477</v>
      </c>
      <c r="AB281" s="5" t="s">
        <v>13480</v>
      </c>
      <c r="AC281" s="5" t="s">
        <v>13481</v>
      </c>
    </row>
    <row r="282" spans="21:29">
      <c r="U282" s="5" t="s">
        <v>1231</v>
      </c>
      <c r="V282" s="5" t="s">
        <v>167</v>
      </c>
      <c r="W282" s="5" t="s">
        <v>10765</v>
      </c>
      <c r="X282" s="5" t="s">
        <v>10766</v>
      </c>
      <c r="Y282" s="5">
        <v>-4.1462586858</v>
      </c>
      <c r="Z282" s="6">
        <v>-1.9205701076</v>
      </c>
      <c r="AA282" s="5" t="s">
        <v>13482</v>
      </c>
      <c r="AB282" s="5" t="s">
        <v>13483</v>
      </c>
      <c r="AC282" s="5" t="s">
        <v>13484</v>
      </c>
    </row>
    <row r="283" spans="21:29">
      <c r="U283" s="5" t="s">
        <v>1231</v>
      </c>
      <c r="V283" s="5" t="s">
        <v>167</v>
      </c>
      <c r="W283" s="5" t="s">
        <v>13485</v>
      </c>
      <c r="X283" s="5" t="s">
        <v>13486</v>
      </c>
      <c r="Y283" s="5">
        <v>-4.0961206796</v>
      </c>
      <c r="Z283" s="6">
        <v>-1.8899104548</v>
      </c>
      <c r="AA283" s="5" t="s">
        <v>13487</v>
      </c>
      <c r="AB283" s="5" t="s">
        <v>13488</v>
      </c>
      <c r="AC283" s="5" t="s">
        <v>13489</v>
      </c>
    </row>
    <row r="284" spans="21:29">
      <c r="U284" s="5" t="s">
        <v>1231</v>
      </c>
      <c r="V284" s="5" t="s">
        <v>167</v>
      </c>
      <c r="W284" s="5" t="s">
        <v>13490</v>
      </c>
      <c r="X284" s="5" t="s">
        <v>13491</v>
      </c>
      <c r="Y284" s="5">
        <v>-4.013402984</v>
      </c>
      <c r="Z284" s="6">
        <v>-1.8675592035</v>
      </c>
      <c r="AA284" s="5" t="s">
        <v>13492</v>
      </c>
      <c r="AB284" s="5" t="s">
        <v>13493</v>
      </c>
      <c r="AC284" s="5" t="s">
        <v>13494</v>
      </c>
    </row>
    <row r="285" spans="21:29">
      <c r="U285" s="5" t="s">
        <v>1231</v>
      </c>
      <c r="V285" s="5" t="s">
        <v>167</v>
      </c>
      <c r="W285" s="5" t="s">
        <v>13495</v>
      </c>
      <c r="X285" s="5" t="s">
        <v>13496</v>
      </c>
      <c r="Y285" s="5">
        <v>-2.859311314</v>
      </c>
      <c r="Z285" s="6">
        <v>-1.1147101777</v>
      </c>
      <c r="AA285" s="5" t="s">
        <v>13497</v>
      </c>
      <c r="AB285" s="5" t="s">
        <v>13498</v>
      </c>
      <c r="AC285" s="5" t="s">
        <v>13499</v>
      </c>
    </row>
    <row r="286" spans="21:29">
      <c r="U286" s="5" t="s">
        <v>1231</v>
      </c>
      <c r="V286" s="5" t="s">
        <v>167</v>
      </c>
      <c r="W286" s="5" t="s">
        <v>13500</v>
      </c>
      <c r="X286" s="5" t="s">
        <v>13501</v>
      </c>
      <c r="Y286" s="5">
        <v>-2.7417647691</v>
      </c>
      <c r="Z286" s="6">
        <v>-1.0367160595</v>
      </c>
      <c r="AA286" s="5" t="s">
        <v>13502</v>
      </c>
      <c r="AB286" s="5" t="s">
        <v>13503</v>
      </c>
      <c r="AC286" s="5" t="s">
        <v>13504</v>
      </c>
    </row>
    <row r="287" spans="21:29">
      <c r="U287" s="5" t="s">
        <v>1231</v>
      </c>
      <c r="V287" s="5" t="s">
        <v>167</v>
      </c>
      <c r="W287" s="5" t="s">
        <v>13505</v>
      </c>
      <c r="X287" s="5" t="s">
        <v>13506</v>
      </c>
      <c r="Y287" s="5">
        <v>-2.7087381158</v>
      </c>
      <c r="Z287" s="6">
        <v>-1.0233971483</v>
      </c>
      <c r="AA287" s="5" t="s">
        <v>13507</v>
      </c>
      <c r="AB287" s="5" t="s">
        <v>13508</v>
      </c>
      <c r="AC287" s="5" t="s">
        <v>13509</v>
      </c>
    </row>
    <row r="288" spans="21:29">
      <c r="U288" s="5" t="s">
        <v>1231</v>
      </c>
      <c r="V288" s="5" t="s">
        <v>167</v>
      </c>
      <c r="W288" s="5" t="s">
        <v>13510</v>
      </c>
      <c r="X288" s="5" t="s">
        <v>13511</v>
      </c>
      <c r="Y288" s="5">
        <v>-2.5879203522</v>
      </c>
      <c r="Z288" s="6">
        <v>-0.9542148752</v>
      </c>
      <c r="AA288" s="5" t="s">
        <v>13512</v>
      </c>
      <c r="AB288" s="5" t="s">
        <v>13513</v>
      </c>
      <c r="AC288" s="5" t="s">
        <v>13514</v>
      </c>
    </row>
    <row r="289" spans="21:29">
      <c r="U289" s="5" t="s">
        <v>1231</v>
      </c>
      <c r="V289" s="5" t="s">
        <v>167</v>
      </c>
      <c r="W289" s="5" t="s">
        <v>13515</v>
      </c>
      <c r="X289" s="5" t="s">
        <v>13516</v>
      </c>
      <c r="Y289" s="5">
        <v>-2.3633624431</v>
      </c>
      <c r="Z289" s="6">
        <v>-0.8009510841</v>
      </c>
      <c r="AA289" s="5" t="s">
        <v>13517</v>
      </c>
      <c r="AB289" s="5" t="s">
        <v>13518</v>
      </c>
      <c r="AC289" s="5" t="s">
        <v>13519</v>
      </c>
    </row>
    <row r="290" spans="21:29">
      <c r="U290" s="5" t="s">
        <v>1231</v>
      </c>
      <c r="V290" s="5" t="s">
        <v>167</v>
      </c>
      <c r="W290" s="5" t="s">
        <v>13520</v>
      </c>
      <c r="X290" s="5" t="s">
        <v>13521</v>
      </c>
      <c r="Y290" s="5">
        <v>-2.2211284312</v>
      </c>
      <c r="Z290" s="6">
        <v>-0.7157740815</v>
      </c>
      <c r="AA290" s="5" t="s">
        <v>13522</v>
      </c>
      <c r="AB290" s="5" t="s">
        <v>13523</v>
      </c>
      <c r="AC290" s="5" t="s">
        <v>13524</v>
      </c>
    </row>
    <row r="291" spans="21:29">
      <c r="U291" s="5" t="s">
        <v>1231</v>
      </c>
      <c r="V291" s="5" t="s">
        <v>167</v>
      </c>
      <c r="W291" s="5" t="s">
        <v>13525</v>
      </c>
      <c r="X291" s="5" t="s">
        <v>13526</v>
      </c>
      <c r="Y291" s="5">
        <v>-2.2099716229</v>
      </c>
      <c r="Z291" s="6">
        <v>-0.7102845402</v>
      </c>
      <c r="AA291" s="5" t="s">
        <v>13527</v>
      </c>
      <c r="AB291" s="5" t="s">
        <v>13528</v>
      </c>
      <c r="AC291" s="5" t="s">
        <v>13529</v>
      </c>
    </row>
    <row r="292" spans="21:29">
      <c r="U292" s="5" t="s">
        <v>1231</v>
      </c>
      <c r="V292" s="5" t="s">
        <v>167</v>
      </c>
      <c r="W292" s="5" t="s">
        <v>13530</v>
      </c>
      <c r="X292" s="5" t="s">
        <v>13531</v>
      </c>
      <c r="Y292" s="5">
        <v>-2.1354221144</v>
      </c>
      <c r="Z292" s="6">
        <v>-0.6590584603</v>
      </c>
      <c r="AA292" s="5" t="s">
        <v>13532</v>
      </c>
      <c r="AB292" s="5" t="s">
        <v>13533</v>
      </c>
      <c r="AC292" s="5" t="s">
        <v>13534</v>
      </c>
    </row>
    <row r="293" spans="21:29">
      <c r="U293" s="5" t="s">
        <v>1231</v>
      </c>
      <c r="V293" s="5" t="s">
        <v>167</v>
      </c>
      <c r="W293" s="5" t="s">
        <v>13535</v>
      </c>
      <c r="X293" s="5" t="s">
        <v>13536</v>
      </c>
      <c r="Y293" s="5">
        <v>-2.0958506345</v>
      </c>
      <c r="Z293" s="6">
        <v>-0.6327649176</v>
      </c>
      <c r="AA293" s="5" t="s">
        <v>12412</v>
      </c>
      <c r="AB293" s="5" t="s">
        <v>13533</v>
      </c>
      <c r="AC293" s="5" t="s">
        <v>13534</v>
      </c>
    </row>
    <row r="294" spans="21:29">
      <c r="U294" s="5" t="s">
        <v>1231</v>
      </c>
      <c r="V294" s="5" t="s">
        <v>167</v>
      </c>
      <c r="W294" s="5" t="s">
        <v>13537</v>
      </c>
      <c r="X294" s="5" t="s">
        <v>13538</v>
      </c>
      <c r="Y294" s="5">
        <v>-2.0820913911</v>
      </c>
      <c r="Z294" s="6">
        <v>-0.6251562889</v>
      </c>
      <c r="AA294" s="5" t="s">
        <v>13539</v>
      </c>
      <c r="AB294" s="5" t="s">
        <v>13540</v>
      </c>
      <c r="AC294" s="5" t="s">
        <v>13541</v>
      </c>
    </row>
    <row r="295" spans="21:29">
      <c r="U295" s="5" t="s">
        <v>1231</v>
      </c>
      <c r="V295" s="5" t="s">
        <v>167</v>
      </c>
      <c r="W295" s="5" t="s">
        <v>13542</v>
      </c>
      <c r="X295" s="5" t="s">
        <v>13543</v>
      </c>
      <c r="Y295" s="5">
        <v>-2.058559761</v>
      </c>
      <c r="Z295" s="6">
        <v>-0.6096922805</v>
      </c>
      <c r="AA295" s="5" t="s">
        <v>13544</v>
      </c>
      <c r="AB295" s="5" t="s">
        <v>13545</v>
      </c>
      <c r="AC295" s="5" t="s">
        <v>13546</v>
      </c>
    </row>
    <row r="296" spans="21:29">
      <c r="U296" s="5" t="s">
        <v>1231</v>
      </c>
      <c r="V296" s="5" t="s">
        <v>167</v>
      </c>
      <c r="W296" s="5" t="s">
        <v>13547</v>
      </c>
      <c r="X296" s="5" t="s">
        <v>13548</v>
      </c>
      <c r="Y296" s="5">
        <v>-2.0570624765</v>
      </c>
      <c r="Z296" s="6">
        <v>-0.6088605816</v>
      </c>
      <c r="AA296" s="5" t="s">
        <v>13549</v>
      </c>
      <c r="AB296" s="5" t="s">
        <v>13550</v>
      </c>
      <c r="AC296" s="5" t="s">
        <v>13551</v>
      </c>
    </row>
    <row r="297" spans="21:29">
      <c r="U297" s="5" t="s">
        <v>1274</v>
      </c>
      <c r="V297" s="5" t="s">
        <v>167</v>
      </c>
      <c r="W297" s="5" t="s">
        <v>13552</v>
      </c>
      <c r="X297" s="5" t="s">
        <v>13553</v>
      </c>
      <c r="Y297" s="5">
        <v>-5.0779407895</v>
      </c>
      <c r="Z297" s="6">
        <v>-2.4960669507</v>
      </c>
      <c r="AA297" s="5" t="s">
        <v>13554</v>
      </c>
      <c r="AB297" s="5" t="s">
        <v>13555</v>
      </c>
      <c r="AC297" s="5" t="s">
        <v>13556</v>
      </c>
    </row>
    <row r="298" spans="21:29">
      <c r="U298" s="5" t="s">
        <v>1280</v>
      </c>
      <c r="V298" s="5" t="s">
        <v>167</v>
      </c>
      <c r="W298" s="5" t="s">
        <v>13552</v>
      </c>
      <c r="X298" s="5" t="s">
        <v>13553</v>
      </c>
      <c r="Y298" s="5">
        <v>-5.0779407895</v>
      </c>
      <c r="Z298" s="6">
        <v>-2.4960669507</v>
      </c>
      <c r="AA298" s="5" t="s">
        <v>13554</v>
      </c>
      <c r="AB298" s="5" t="s">
        <v>13557</v>
      </c>
      <c r="AC298" s="5" t="s">
        <v>13558</v>
      </c>
    </row>
    <row r="299" spans="21:29">
      <c r="U299" s="5" t="s">
        <v>1280</v>
      </c>
      <c r="V299" s="5" t="s">
        <v>167</v>
      </c>
      <c r="W299" s="5" t="s">
        <v>13559</v>
      </c>
      <c r="X299" s="5" t="s">
        <v>13560</v>
      </c>
      <c r="Y299" s="5">
        <v>-4.7335277229</v>
      </c>
      <c r="Z299" s="6">
        <v>-2.2765926207</v>
      </c>
      <c r="AA299" s="5" t="s">
        <v>11047</v>
      </c>
      <c r="AB299" s="5" t="s">
        <v>13561</v>
      </c>
      <c r="AC299" s="5" t="s">
        <v>13562</v>
      </c>
    </row>
    <row r="300" spans="21:29">
      <c r="U300" s="5" t="s">
        <v>1280</v>
      </c>
      <c r="V300" s="5" t="s">
        <v>167</v>
      </c>
      <c r="W300" s="5" t="s">
        <v>13563</v>
      </c>
      <c r="X300" s="5" t="s">
        <v>13564</v>
      </c>
      <c r="Y300" s="5">
        <v>-4.6098453978</v>
      </c>
      <c r="Z300" s="6">
        <v>-2.204062818</v>
      </c>
      <c r="AA300" s="5" t="s">
        <v>13565</v>
      </c>
      <c r="AB300" s="5" t="s">
        <v>13557</v>
      </c>
      <c r="AC300" s="5" t="s">
        <v>13558</v>
      </c>
    </row>
    <row r="301" spans="21:29">
      <c r="U301" s="5" t="s">
        <v>1280</v>
      </c>
      <c r="V301" s="5" t="s">
        <v>167</v>
      </c>
      <c r="W301" s="5" t="s">
        <v>13566</v>
      </c>
      <c r="X301" s="5" t="s">
        <v>13567</v>
      </c>
      <c r="Y301" s="5">
        <v>-4.4593000071</v>
      </c>
      <c r="Z301" s="6">
        <v>-2.1306833822</v>
      </c>
      <c r="AA301" s="5" t="s">
        <v>12196</v>
      </c>
      <c r="AB301" s="5" t="s">
        <v>13561</v>
      </c>
      <c r="AC301" s="5" t="s">
        <v>13562</v>
      </c>
    </row>
    <row r="302" spans="21:29">
      <c r="U302" s="5" t="s">
        <v>1280</v>
      </c>
      <c r="V302" s="5" t="s">
        <v>167</v>
      </c>
      <c r="W302" s="5" t="s">
        <v>13568</v>
      </c>
      <c r="X302" s="5" t="s">
        <v>13569</v>
      </c>
      <c r="Y302" s="5">
        <v>-2.6751698244</v>
      </c>
      <c r="Z302" s="6">
        <v>-1.0042315056</v>
      </c>
      <c r="AA302" s="5" t="s">
        <v>11884</v>
      </c>
      <c r="AB302" s="5" t="s">
        <v>13570</v>
      </c>
      <c r="AC302" s="5" t="s">
        <v>13571</v>
      </c>
    </row>
    <row r="303" spans="21:29">
      <c r="U303" s="5" t="s">
        <v>1280</v>
      </c>
      <c r="V303" s="5" t="s">
        <v>167</v>
      </c>
      <c r="W303" s="5" t="s">
        <v>13572</v>
      </c>
      <c r="X303" s="5" t="s">
        <v>13573</v>
      </c>
      <c r="Y303" s="5">
        <v>-2.2943048695</v>
      </c>
      <c r="Z303" s="6">
        <v>-0.761972069</v>
      </c>
      <c r="AA303" s="5" t="s">
        <v>11619</v>
      </c>
      <c r="AB303" s="5" t="s">
        <v>13574</v>
      </c>
      <c r="AC303" s="5" t="s">
        <v>13575</v>
      </c>
    </row>
    <row r="304" spans="21:29">
      <c r="U304" s="5" t="s">
        <v>1381</v>
      </c>
      <c r="V304" s="5" t="s">
        <v>362</v>
      </c>
      <c r="W304" s="5" t="s">
        <v>13576</v>
      </c>
      <c r="X304" s="5" t="s">
        <v>13577</v>
      </c>
      <c r="Y304" s="5">
        <v>-5.0131672394</v>
      </c>
      <c r="Z304" s="6">
        <v>-2.451842452</v>
      </c>
      <c r="AA304" s="5" t="s">
        <v>13578</v>
      </c>
      <c r="AB304" s="5" t="s">
        <v>13579</v>
      </c>
      <c r="AC304" s="5" t="s">
        <v>13580</v>
      </c>
    </row>
    <row r="305" spans="21:29">
      <c r="U305" s="5" t="s">
        <v>1387</v>
      </c>
      <c r="V305" s="5" t="s">
        <v>362</v>
      </c>
      <c r="W305" s="5" t="s">
        <v>13576</v>
      </c>
      <c r="X305" s="5" t="s">
        <v>13577</v>
      </c>
      <c r="Y305" s="5">
        <v>-5.0131672394</v>
      </c>
      <c r="Z305" s="6">
        <v>-2.451842452</v>
      </c>
      <c r="AA305" s="5" t="s">
        <v>13578</v>
      </c>
      <c r="AB305" s="5" t="s">
        <v>13581</v>
      </c>
      <c r="AC305" s="5" t="s">
        <v>13582</v>
      </c>
    </row>
    <row r="306" spans="21:29">
      <c r="U306" s="5" t="s">
        <v>1387</v>
      </c>
      <c r="V306" s="5" t="s">
        <v>362</v>
      </c>
      <c r="W306" s="5" t="s">
        <v>13583</v>
      </c>
      <c r="X306" s="5" t="s">
        <v>13584</v>
      </c>
      <c r="Y306" s="5">
        <v>-4.5778220628</v>
      </c>
      <c r="Z306" s="6">
        <v>-2.1836871783</v>
      </c>
      <c r="AA306" s="5" t="s">
        <v>13585</v>
      </c>
      <c r="AB306" s="5" t="s">
        <v>13586</v>
      </c>
      <c r="AC306" s="5" t="s">
        <v>13587</v>
      </c>
    </row>
    <row r="307" spans="21:29">
      <c r="U307" s="5" t="s">
        <v>1387</v>
      </c>
      <c r="V307" s="5" t="s">
        <v>936</v>
      </c>
      <c r="W307" s="5" t="s">
        <v>13588</v>
      </c>
      <c r="X307" s="5" t="s">
        <v>13589</v>
      </c>
      <c r="Y307" s="5">
        <v>-4.5256762189</v>
      </c>
      <c r="Z307" s="6">
        <v>-2.1581901452</v>
      </c>
      <c r="AA307" s="5" t="s">
        <v>13590</v>
      </c>
      <c r="AB307" s="5" t="s">
        <v>13591</v>
      </c>
      <c r="AC307" s="5" t="s">
        <v>13592</v>
      </c>
    </row>
    <row r="308" spans="21:29">
      <c r="U308" s="5" t="s">
        <v>1387</v>
      </c>
      <c r="V308" s="5" t="s">
        <v>362</v>
      </c>
      <c r="W308" s="5" t="s">
        <v>13593</v>
      </c>
      <c r="X308" s="5" t="s">
        <v>13594</v>
      </c>
      <c r="Y308" s="5">
        <v>-4.0083279434</v>
      </c>
      <c r="Z308" s="6">
        <v>-1.8672493445</v>
      </c>
      <c r="AA308" s="5" t="s">
        <v>13595</v>
      </c>
      <c r="AB308" s="5" t="s">
        <v>13586</v>
      </c>
      <c r="AC308" s="5" t="s">
        <v>13587</v>
      </c>
    </row>
    <row r="309" spans="21:29">
      <c r="U309" s="5" t="s">
        <v>1387</v>
      </c>
      <c r="V309" s="5" t="s">
        <v>362</v>
      </c>
      <c r="W309" s="5" t="s">
        <v>13596</v>
      </c>
      <c r="X309" s="5" t="s">
        <v>13597</v>
      </c>
      <c r="Y309" s="5">
        <v>-3.8832145218</v>
      </c>
      <c r="Z309" s="6">
        <v>-1.7903611611</v>
      </c>
      <c r="AA309" s="5" t="s">
        <v>13598</v>
      </c>
      <c r="AB309" s="5" t="s">
        <v>13599</v>
      </c>
      <c r="AC309" s="5" t="s">
        <v>13600</v>
      </c>
    </row>
    <row r="310" spans="21:29">
      <c r="U310" s="5" t="s">
        <v>1387</v>
      </c>
      <c r="V310" s="5" t="s">
        <v>362</v>
      </c>
      <c r="W310" s="5" t="s">
        <v>13601</v>
      </c>
      <c r="X310" s="5" t="s">
        <v>13602</v>
      </c>
      <c r="Y310" s="5">
        <v>-3.4252633097</v>
      </c>
      <c r="Z310" s="6">
        <v>-1.4966019846</v>
      </c>
      <c r="AA310" s="5" t="s">
        <v>13603</v>
      </c>
      <c r="AB310" s="5" t="s">
        <v>13604</v>
      </c>
      <c r="AC310" s="5" t="s">
        <v>13605</v>
      </c>
    </row>
    <row r="311" spans="21:29">
      <c r="U311" s="5" t="s">
        <v>1387</v>
      </c>
      <c r="V311" s="5" t="s">
        <v>362</v>
      </c>
      <c r="W311" s="5" t="s">
        <v>13606</v>
      </c>
      <c r="X311" s="5" t="s">
        <v>13607</v>
      </c>
      <c r="Y311" s="5">
        <v>-3.1665733538</v>
      </c>
      <c r="Z311" s="6">
        <v>-1.3281367146</v>
      </c>
      <c r="AA311" s="5" t="s">
        <v>13608</v>
      </c>
      <c r="AB311" s="5" t="s">
        <v>13609</v>
      </c>
      <c r="AC311" s="5" t="s">
        <v>13610</v>
      </c>
    </row>
    <row r="312" spans="21:29">
      <c r="U312" s="5" t="s">
        <v>1387</v>
      </c>
      <c r="V312" s="5" t="s">
        <v>362</v>
      </c>
      <c r="W312" s="5" t="s">
        <v>13611</v>
      </c>
      <c r="X312" s="5" t="s">
        <v>13612</v>
      </c>
      <c r="Y312" s="5">
        <v>-3.1665733538</v>
      </c>
      <c r="Z312" s="6">
        <v>-1.3281367146</v>
      </c>
      <c r="AA312" s="5" t="s">
        <v>13608</v>
      </c>
      <c r="AB312" s="5" t="s">
        <v>13609</v>
      </c>
      <c r="AC312" s="5" t="s">
        <v>13610</v>
      </c>
    </row>
    <row r="313" spans="21:29">
      <c r="U313" s="5" t="s">
        <v>1387</v>
      </c>
      <c r="V313" s="5" t="s">
        <v>362</v>
      </c>
      <c r="W313" s="5" t="s">
        <v>13613</v>
      </c>
      <c r="X313" s="5" t="s">
        <v>13614</v>
      </c>
      <c r="Y313" s="5">
        <v>-3.0120239553</v>
      </c>
      <c r="Z313" s="6">
        <v>-1.2267730484</v>
      </c>
      <c r="AA313" s="5" t="s">
        <v>13615</v>
      </c>
      <c r="AB313" s="5" t="s">
        <v>13616</v>
      </c>
      <c r="AC313" s="5" t="s">
        <v>13617</v>
      </c>
    </row>
    <row r="314" spans="21:29">
      <c r="U314" s="5" t="s">
        <v>1387</v>
      </c>
      <c r="V314" s="5" t="s">
        <v>362</v>
      </c>
      <c r="W314" s="5" t="s">
        <v>10812</v>
      </c>
      <c r="X314" s="5" t="s">
        <v>10813</v>
      </c>
      <c r="Y314" s="5">
        <v>-2.9802183411</v>
      </c>
      <c r="Z314" s="6">
        <v>-1.2028246914</v>
      </c>
      <c r="AA314" s="5" t="s">
        <v>13618</v>
      </c>
      <c r="AB314" s="5" t="s">
        <v>13619</v>
      </c>
      <c r="AC314" s="5" t="s">
        <v>13620</v>
      </c>
    </row>
    <row r="315" spans="21:29">
      <c r="U315" s="5" t="s">
        <v>1387</v>
      </c>
      <c r="V315" s="5" t="s">
        <v>362</v>
      </c>
      <c r="W315" s="5" t="s">
        <v>10838</v>
      </c>
      <c r="X315" s="5" t="s">
        <v>10839</v>
      </c>
      <c r="Y315" s="5">
        <v>-2.9567209566</v>
      </c>
      <c r="Z315" s="6">
        <v>-1.1821565969</v>
      </c>
      <c r="AA315" s="5" t="s">
        <v>13621</v>
      </c>
      <c r="AB315" s="5" t="s">
        <v>13619</v>
      </c>
      <c r="AC315" s="5" t="s">
        <v>13620</v>
      </c>
    </row>
    <row r="316" spans="21:29">
      <c r="U316" s="5" t="s">
        <v>1387</v>
      </c>
      <c r="V316" s="5" t="s">
        <v>362</v>
      </c>
      <c r="W316" s="5" t="s">
        <v>13622</v>
      </c>
      <c r="X316" s="5" t="s">
        <v>13623</v>
      </c>
      <c r="Y316" s="5">
        <v>-2.9404931225</v>
      </c>
      <c r="Z316" s="6">
        <v>-1.1729223839</v>
      </c>
      <c r="AA316" s="5" t="s">
        <v>13624</v>
      </c>
      <c r="AB316" s="5" t="s">
        <v>13625</v>
      </c>
      <c r="AC316" s="5" t="s">
        <v>13626</v>
      </c>
    </row>
    <row r="317" spans="21:29">
      <c r="U317" s="5" t="s">
        <v>1387</v>
      </c>
      <c r="V317" s="5" t="s">
        <v>362</v>
      </c>
      <c r="W317" s="5" t="s">
        <v>13627</v>
      </c>
      <c r="X317" s="5" t="s">
        <v>13628</v>
      </c>
      <c r="Y317" s="5">
        <v>-2.8252083343</v>
      </c>
      <c r="Z317" s="6">
        <v>-1.0910099584</v>
      </c>
      <c r="AA317" s="5" t="s">
        <v>11841</v>
      </c>
      <c r="AB317" s="5" t="s">
        <v>13629</v>
      </c>
      <c r="AC317" s="5" t="s">
        <v>13630</v>
      </c>
    </row>
    <row r="318" spans="21:29">
      <c r="U318" s="5" t="s">
        <v>1387</v>
      </c>
      <c r="V318" s="5" t="s">
        <v>362</v>
      </c>
      <c r="W318" s="5" t="s">
        <v>13631</v>
      </c>
      <c r="X318" s="5" t="s">
        <v>13632</v>
      </c>
      <c r="Y318" s="5">
        <v>-2.7907960653</v>
      </c>
      <c r="Z318" s="6">
        <v>-1.0655000842</v>
      </c>
      <c r="AA318" s="5" t="s">
        <v>10981</v>
      </c>
      <c r="AB318" s="5" t="s">
        <v>13604</v>
      </c>
      <c r="AC318" s="5" t="s">
        <v>13605</v>
      </c>
    </row>
    <row r="319" spans="21:29">
      <c r="U319" s="5" t="s">
        <v>1387</v>
      </c>
      <c r="V319" s="5" t="s">
        <v>362</v>
      </c>
      <c r="W319" s="5" t="s">
        <v>13633</v>
      </c>
      <c r="X319" s="5" t="s">
        <v>13634</v>
      </c>
      <c r="Y319" s="5">
        <v>-2.7279457652</v>
      </c>
      <c r="Z319" s="6">
        <v>-1.0306785077</v>
      </c>
      <c r="AA319" s="5" t="s">
        <v>13349</v>
      </c>
      <c r="AB319" s="5" t="s">
        <v>13604</v>
      </c>
      <c r="AC319" s="5" t="s">
        <v>13605</v>
      </c>
    </row>
    <row r="320" spans="21:29">
      <c r="U320" s="5" t="s">
        <v>1387</v>
      </c>
      <c r="V320" s="5" t="s">
        <v>362</v>
      </c>
      <c r="W320" s="5" t="s">
        <v>13635</v>
      </c>
      <c r="X320" s="5" t="s">
        <v>13636</v>
      </c>
      <c r="Y320" s="5">
        <v>-2.7067711503</v>
      </c>
      <c r="Z320" s="6">
        <v>-1.0233971483</v>
      </c>
      <c r="AA320" s="5" t="s">
        <v>13637</v>
      </c>
      <c r="AB320" s="5" t="s">
        <v>13609</v>
      </c>
      <c r="AC320" s="5" t="s">
        <v>13610</v>
      </c>
    </row>
    <row r="321" spans="21:29">
      <c r="U321" s="5" t="s">
        <v>1387</v>
      </c>
      <c r="V321" s="5" t="s">
        <v>362</v>
      </c>
      <c r="W321" s="5" t="s">
        <v>13638</v>
      </c>
      <c r="X321" s="5" t="s">
        <v>13639</v>
      </c>
      <c r="Y321" s="5">
        <v>-2.640283716</v>
      </c>
      <c r="Z321" s="6">
        <v>-0.9803210919</v>
      </c>
      <c r="AA321" s="5" t="s">
        <v>11562</v>
      </c>
      <c r="AB321" s="5" t="s">
        <v>13609</v>
      </c>
      <c r="AC321" s="5" t="s">
        <v>13610</v>
      </c>
    </row>
    <row r="322" spans="21:29">
      <c r="U322" s="5" t="s">
        <v>1387</v>
      </c>
      <c r="V322" s="5" t="s">
        <v>362</v>
      </c>
      <c r="W322" s="5" t="s">
        <v>13640</v>
      </c>
      <c r="X322" s="5" t="s">
        <v>13641</v>
      </c>
      <c r="Y322" s="5">
        <v>-2.640283716</v>
      </c>
      <c r="Z322" s="6">
        <v>-0.9803210919</v>
      </c>
      <c r="AA322" s="5" t="s">
        <v>11562</v>
      </c>
      <c r="AB322" s="5" t="s">
        <v>13609</v>
      </c>
      <c r="AC322" s="5" t="s">
        <v>13610</v>
      </c>
    </row>
    <row r="323" spans="21:29">
      <c r="U323" s="5" t="s">
        <v>1387</v>
      </c>
      <c r="V323" s="5" t="s">
        <v>362</v>
      </c>
      <c r="W323" s="5" t="s">
        <v>13642</v>
      </c>
      <c r="X323" s="5" t="s">
        <v>13643</v>
      </c>
      <c r="Y323" s="5">
        <v>-2.640283716</v>
      </c>
      <c r="Z323" s="6">
        <v>-0.9803210919</v>
      </c>
      <c r="AA323" s="5" t="s">
        <v>11562</v>
      </c>
      <c r="AB323" s="5" t="s">
        <v>13609</v>
      </c>
      <c r="AC323" s="5" t="s">
        <v>13610</v>
      </c>
    </row>
    <row r="324" spans="21:29">
      <c r="U324" s="5" t="s">
        <v>1387</v>
      </c>
      <c r="V324" s="5" t="s">
        <v>362</v>
      </c>
      <c r="W324" s="5" t="s">
        <v>13644</v>
      </c>
      <c r="X324" s="5" t="s">
        <v>13645</v>
      </c>
      <c r="Y324" s="5">
        <v>-2.6079581998</v>
      </c>
      <c r="Z324" s="6">
        <v>-0.9691252195</v>
      </c>
      <c r="AA324" s="5" t="s">
        <v>12819</v>
      </c>
      <c r="AB324" s="5" t="s">
        <v>13609</v>
      </c>
      <c r="AC324" s="5" t="s">
        <v>13610</v>
      </c>
    </row>
    <row r="325" spans="21:29">
      <c r="U325" s="5" t="s">
        <v>1387</v>
      </c>
      <c r="V325" s="5" t="s">
        <v>362</v>
      </c>
      <c r="W325" s="5" t="s">
        <v>13646</v>
      </c>
      <c r="X325" s="5" t="s">
        <v>13647</v>
      </c>
      <c r="Y325" s="5">
        <v>-2.6079581998</v>
      </c>
      <c r="Z325" s="6">
        <v>-0.9691252195</v>
      </c>
      <c r="AA325" s="5" t="s">
        <v>12819</v>
      </c>
      <c r="AB325" s="5" t="s">
        <v>13609</v>
      </c>
      <c r="AC325" s="5" t="s">
        <v>13610</v>
      </c>
    </row>
    <row r="326" spans="21:29">
      <c r="U326" s="5" t="s">
        <v>1387</v>
      </c>
      <c r="V326" s="5" t="s">
        <v>362</v>
      </c>
      <c r="W326" s="5" t="s">
        <v>13648</v>
      </c>
      <c r="X326" s="5" t="s">
        <v>13649</v>
      </c>
      <c r="Y326" s="5">
        <v>-2.6079581998</v>
      </c>
      <c r="Z326" s="6">
        <v>-0.9691252195</v>
      </c>
      <c r="AA326" s="5" t="s">
        <v>12819</v>
      </c>
      <c r="AB326" s="5" t="s">
        <v>13609</v>
      </c>
      <c r="AC326" s="5" t="s">
        <v>13610</v>
      </c>
    </row>
    <row r="327" spans="21:29">
      <c r="U327" s="5" t="s">
        <v>1387</v>
      </c>
      <c r="V327" s="5" t="s">
        <v>362</v>
      </c>
      <c r="W327" s="5" t="s">
        <v>13650</v>
      </c>
      <c r="X327" s="5" t="s">
        <v>13651</v>
      </c>
      <c r="Y327" s="5">
        <v>-2.6079581998</v>
      </c>
      <c r="Z327" s="6">
        <v>-0.9691252195</v>
      </c>
      <c r="AA327" s="5" t="s">
        <v>12819</v>
      </c>
      <c r="AB327" s="5" t="s">
        <v>13609</v>
      </c>
      <c r="AC327" s="5" t="s">
        <v>13610</v>
      </c>
    </row>
    <row r="328" spans="21:29">
      <c r="U328" s="5" t="s">
        <v>1387</v>
      </c>
      <c r="V328" s="5" t="s">
        <v>362</v>
      </c>
      <c r="W328" s="5" t="s">
        <v>13652</v>
      </c>
      <c r="X328" s="5" t="s">
        <v>13653</v>
      </c>
      <c r="Y328" s="5">
        <v>-2.3415282168</v>
      </c>
      <c r="Z328" s="6">
        <v>-0.7868340408</v>
      </c>
      <c r="AA328" s="5" t="s">
        <v>13654</v>
      </c>
      <c r="AB328" s="5" t="s">
        <v>13609</v>
      </c>
      <c r="AC328" s="5" t="s">
        <v>13610</v>
      </c>
    </row>
    <row r="329" spans="21:29">
      <c r="U329" s="5" t="s">
        <v>1387</v>
      </c>
      <c r="V329" s="5" t="s">
        <v>362</v>
      </c>
      <c r="W329" s="5" t="s">
        <v>13655</v>
      </c>
      <c r="X329" s="5" t="s">
        <v>13656</v>
      </c>
      <c r="Y329" s="5">
        <v>-2.3297159535</v>
      </c>
      <c r="Z329" s="6">
        <v>-0.7800914204</v>
      </c>
      <c r="AA329" s="5" t="s">
        <v>13657</v>
      </c>
      <c r="AB329" s="5" t="s">
        <v>13616</v>
      </c>
      <c r="AC329" s="5" t="s">
        <v>13617</v>
      </c>
    </row>
    <row r="330" spans="21:29">
      <c r="U330" s="5" t="s">
        <v>1387</v>
      </c>
      <c r="V330" s="5" t="s">
        <v>362</v>
      </c>
      <c r="W330" s="5" t="s">
        <v>13658</v>
      </c>
      <c r="X330" s="5" t="s">
        <v>13659</v>
      </c>
      <c r="Y330" s="5">
        <v>-2.3143773648</v>
      </c>
      <c r="Z330" s="6">
        <v>-0.7689327916</v>
      </c>
      <c r="AA330" s="5" t="s">
        <v>13660</v>
      </c>
      <c r="AB330" s="5" t="s">
        <v>13609</v>
      </c>
      <c r="AC330" s="5" t="s">
        <v>13610</v>
      </c>
    </row>
    <row r="331" spans="21:29">
      <c r="U331" s="5" t="s">
        <v>1387</v>
      </c>
      <c r="V331" s="5" t="s">
        <v>362</v>
      </c>
      <c r="W331" s="5" t="s">
        <v>13661</v>
      </c>
      <c r="X331" s="5" t="s">
        <v>13662</v>
      </c>
      <c r="Y331" s="5">
        <v>-2.3143773648</v>
      </c>
      <c r="Z331" s="6">
        <v>-0.7689327916</v>
      </c>
      <c r="AA331" s="5" t="s">
        <v>13660</v>
      </c>
      <c r="AB331" s="5" t="s">
        <v>13609</v>
      </c>
      <c r="AC331" s="5" t="s">
        <v>13610</v>
      </c>
    </row>
    <row r="332" spans="21:29">
      <c r="U332" s="5" t="s">
        <v>1387</v>
      </c>
      <c r="V332" s="5" t="s">
        <v>362</v>
      </c>
      <c r="W332" s="5" t="s">
        <v>13663</v>
      </c>
      <c r="X332" s="5" t="s">
        <v>13664</v>
      </c>
      <c r="Y332" s="5">
        <v>-2.2100908801</v>
      </c>
      <c r="Z332" s="6">
        <v>-0.7102845402</v>
      </c>
      <c r="AA332" s="5" t="s">
        <v>11230</v>
      </c>
      <c r="AB332" s="5" t="s">
        <v>13609</v>
      </c>
      <c r="AC332" s="5" t="s">
        <v>13610</v>
      </c>
    </row>
    <row r="333" spans="21:29">
      <c r="U333" s="5" t="s">
        <v>1387</v>
      </c>
      <c r="V333" s="5" t="s">
        <v>362</v>
      </c>
      <c r="W333" s="5" t="s">
        <v>10750</v>
      </c>
      <c r="X333" s="5" t="s">
        <v>10751</v>
      </c>
      <c r="Y333" s="5">
        <v>-2.1858539402</v>
      </c>
      <c r="Z333" s="6">
        <v>-0.6891517112</v>
      </c>
      <c r="AA333" s="5" t="s">
        <v>13665</v>
      </c>
      <c r="AB333" s="5" t="s">
        <v>13666</v>
      </c>
      <c r="AC333" s="5" t="s">
        <v>13667</v>
      </c>
    </row>
    <row r="334" spans="21:29">
      <c r="U334" s="5" t="s">
        <v>1387</v>
      </c>
      <c r="V334" s="5" t="s">
        <v>362</v>
      </c>
      <c r="W334" s="5" t="s">
        <v>13668</v>
      </c>
      <c r="X334" s="5" t="s">
        <v>13669</v>
      </c>
      <c r="Y334" s="5">
        <v>-2.1361110951</v>
      </c>
      <c r="Z334" s="6">
        <v>-0.6590584603</v>
      </c>
      <c r="AA334" s="5" t="s">
        <v>11289</v>
      </c>
      <c r="AB334" s="5" t="s">
        <v>13609</v>
      </c>
      <c r="AC334" s="5" t="s">
        <v>13610</v>
      </c>
    </row>
    <row r="335" spans="21:29">
      <c r="U335" s="5" t="s">
        <v>1387</v>
      </c>
      <c r="V335" s="5" t="s">
        <v>362</v>
      </c>
      <c r="W335" s="5" t="s">
        <v>13670</v>
      </c>
      <c r="X335" s="5" t="s">
        <v>13671</v>
      </c>
      <c r="Y335" s="5">
        <v>-2.1361110951</v>
      </c>
      <c r="Z335" s="6">
        <v>-0.6590584603</v>
      </c>
      <c r="AA335" s="5" t="s">
        <v>11289</v>
      </c>
      <c r="AB335" s="5" t="s">
        <v>13609</v>
      </c>
      <c r="AC335" s="5" t="s">
        <v>13610</v>
      </c>
    </row>
    <row r="336" spans="21:29">
      <c r="U336" s="5" t="s">
        <v>1387</v>
      </c>
      <c r="V336" s="5" t="s">
        <v>362</v>
      </c>
      <c r="W336" s="5" t="s">
        <v>13672</v>
      </c>
      <c r="X336" s="5" t="s">
        <v>13673</v>
      </c>
      <c r="Y336" s="5">
        <v>-2.0426296951</v>
      </c>
      <c r="Z336" s="6">
        <v>-0.6049407367</v>
      </c>
      <c r="AA336" s="5" t="s">
        <v>13674</v>
      </c>
      <c r="AB336" s="5" t="s">
        <v>13675</v>
      </c>
      <c r="AC336" s="5" t="s">
        <v>13676</v>
      </c>
    </row>
    <row r="337" spans="21:29">
      <c r="U337" s="5" t="s">
        <v>1448</v>
      </c>
      <c r="V337" s="5" t="s">
        <v>167</v>
      </c>
      <c r="W337" s="5" t="s">
        <v>13677</v>
      </c>
      <c r="X337" s="5" t="s">
        <v>13678</v>
      </c>
      <c r="Y337" s="5">
        <v>-4.768737925</v>
      </c>
      <c r="Z337" s="6">
        <v>-2.2828093043</v>
      </c>
      <c r="AA337" s="5" t="s">
        <v>13679</v>
      </c>
      <c r="AB337" s="5" t="s">
        <v>13680</v>
      </c>
      <c r="AC337" s="5" t="s">
        <v>13681</v>
      </c>
    </row>
    <row r="338" spans="21:29">
      <c r="U338" s="5" t="s">
        <v>1454</v>
      </c>
      <c r="V338" s="5" t="s">
        <v>167</v>
      </c>
      <c r="W338" s="5" t="s">
        <v>13677</v>
      </c>
      <c r="X338" s="5" t="s">
        <v>13678</v>
      </c>
      <c r="Y338" s="5">
        <v>-4.768737925</v>
      </c>
      <c r="Z338" s="6">
        <v>-2.2828093043</v>
      </c>
      <c r="AA338" s="5" t="s">
        <v>13679</v>
      </c>
      <c r="AB338" s="5" t="s">
        <v>13682</v>
      </c>
      <c r="AC338" s="5" t="s">
        <v>13683</v>
      </c>
    </row>
    <row r="339" spans="21:29">
      <c r="U339" s="5" t="s">
        <v>1454</v>
      </c>
      <c r="V339" s="5" t="s">
        <v>167</v>
      </c>
      <c r="W339" s="5" t="s">
        <v>13684</v>
      </c>
      <c r="X339" s="5" t="s">
        <v>13685</v>
      </c>
      <c r="Y339" s="5">
        <v>-4.5128202026</v>
      </c>
      <c r="Z339" s="6">
        <v>-2.1581901452</v>
      </c>
      <c r="AA339" s="5" t="s">
        <v>13686</v>
      </c>
      <c r="AB339" s="5" t="s">
        <v>13687</v>
      </c>
      <c r="AC339" s="5" t="s">
        <v>13688</v>
      </c>
    </row>
    <row r="340" spans="21:29">
      <c r="U340" s="5" t="s">
        <v>1454</v>
      </c>
      <c r="V340" s="5" t="s">
        <v>167</v>
      </c>
      <c r="W340" s="5" t="s">
        <v>13689</v>
      </c>
      <c r="X340" s="5" t="s">
        <v>13690</v>
      </c>
      <c r="Y340" s="5">
        <v>-4.0883271327</v>
      </c>
      <c r="Z340" s="6">
        <v>-1.8859098969</v>
      </c>
      <c r="AA340" s="5" t="s">
        <v>13691</v>
      </c>
      <c r="AB340" s="5" t="s">
        <v>13692</v>
      </c>
      <c r="AC340" s="5" t="s">
        <v>13693</v>
      </c>
    </row>
    <row r="341" spans="21:29">
      <c r="U341" s="5" t="s">
        <v>1454</v>
      </c>
      <c r="V341" s="5" t="s">
        <v>167</v>
      </c>
      <c r="W341" s="5" t="s">
        <v>13694</v>
      </c>
      <c r="X341" s="5" t="s">
        <v>13695</v>
      </c>
      <c r="Y341" s="5">
        <v>-3.9246157773</v>
      </c>
      <c r="Z341" s="6">
        <v>-1.8168367385</v>
      </c>
      <c r="AA341" s="5" t="s">
        <v>13696</v>
      </c>
      <c r="AB341" s="5" t="s">
        <v>13697</v>
      </c>
      <c r="AC341" s="5" t="s">
        <v>13698</v>
      </c>
    </row>
    <row r="342" spans="21:29">
      <c r="U342" s="5" t="s">
        <v>1454</v>
      </c>
      <c r="V342" s="5" t="s">
        <v>167</v>
      </c>
      <c r="W342" s="5" t="s">
        <v>13699</v>
      </c>
      <c r="X342" s="5" t="s">
        <v>13700</v>
      </c>
      <c r="Y342" s="5">
        <v>-3.7831313419</v>
      </c>
      <c r="Z342" s="6">
        <v>-1.7186733526</v>
      </c>
      <c r="AA342" s="5" t="s">
        <v>13701</v>
      </c>
      <c r="AB342" s="5" t="s">
        <v>13702</v>
      </c>
      <c r="AC342" s="5" t="s">
        <v>13703</v>
      </c>
    </row>
    <row r="343" spans="21:29">
      <c r="U343" s="5" t="s">
        <v>1454</v>
      </c>
      <c r="V343" s="5" t="s">
        <v>167</v>
      </c>
      <c r="W343" s="5" t="s">
        <v>13704</v>
      </c>
      <c r="X343" s="5" t="s">
        <v>13705</v>
      </c>
      <c r="Y343" s="5">
        <v>-3.6892293282</v>
      </c>
      <c r="Z343" s="6">
        <v>-1.6591103624</v>
      </c>
      <c r="AA343" s="5" t="s">
        <v>13706</v>
      </c>
      <c r="AB343" s="5" t="s">
        <v>13697</v>
      </c>
      <c r="AC343" s="5" t="s">
        <v>13698</v>
      </c>
    </row>
    <row r="344" spans="21:29">
      <c r="U344" s="5" t="s">
        <v>1454</v>
      </c>
      <c r="V344" s="5" t="s">
        <v>167</v>
      </c>
      <c r="W344" s="5" t="s">
        <v>13707</v>
      </c>
      <c r="X344" s="5" t="s">
        <v>13708</v>
      </c>
      <c r="Y344" s="5">
        <v>-3.6735260525</v>
      </c>
      <c r="Z344" s="6">
        <v>-1.6512452742</v>
      </c>
      <c r="AA344" s="5" t="s">
        <v>13709</v>
      </c>
      <c r="AB344" s="5" t="s">
        <v>13710</v>
      </c>
      <c r="AC344" s="5" t="s">
        <v>13711</v>
      </c>
    </row>
    <row r="345" spans="21:29">
      <c r="U345" s="5" t="s">
        <v>1454</v>
      </c>
      <c r="V345" s="5" t="s">
        <v>167</v>
      </c>
      <c r="W345" s="5" t="s">
        <v>13712</v>
      </c>
      <c r="X345" s="5" t="s">
        <v>13713</v>
      </c>
      <c r="Y345" s="5">
        <v>-3.3109172738</v>
      </c>
      <c r="Z345" s="6">
        <v>-1.4188700598</v>
      </c>
      <c r="AA345" s="5" t="s">
        <v>13714</v>
      </c>
      <c r="AB345" s="5" t="s">
        <v>13715</v>
      </c>
      <c r="AC345" s="5" t="s">
        <v>13716</v>
      </c>
    </row>
    <row r="346" spans="21:29">
      <c r="U346" s="5" t="s">
        <v>1454</v>
      </c>
      <c r="V346" s="5" t="s">
        <v>167</v>
      </c>
      <c r="W346" s="5" t="s">
        <v>13717</v>
      </c>
      <c r="X346" s="5" t="s">
        <v>13718</v>
      </c>
      <c r="Y346" s="5">
        <v>-3.2554501188</v>
      </c>
      <c r="Z346" s="6">
        <v>-1.3843616181</v>
      </c>
      <c r="AA346" s="5" t="s">
        <v>13719</v>
      </c>
      <c r="AB346" s="5" t="s">
        <v>13720</v>
      </c>
      <c r="AC346" s="5" t="s">
        <v>13721</v>
      </c>
    </row>
    <row r="347" spans="21:29">
      <c r="U347" s="5" t="s">
        <v>1454</v>
      </c>
      <c r="V347" s="5" t="s">
        <v>167</v>
      </c>
      <c r="W347" s="5" t="s">
        <v>13722</v>
      </c>
      <c r="X347" s="5" t="s">
        <v>13723</v>
      </c>
      <c r="Y347" s="5">
        <v>-3.0775706495</v>
      </c>
      <c r="Z347" s="6">
        <v>-1.2636557509</v>
      </c>
      <c r="AA347" s="5" t="s">
        <v>13724</v>
      </c>
      <c r="AB347" s="5" t="s">
        <v>13725</v>
      </c>
      <c r="AC347" s="5" t="s">
        <v>13726</v>
      </c>
    </row>
    <row r="348" spans="21:29">
      <c r="U348" s="5" t="s">
        <v>1454</v>
      </c>
      <c r="V348" s="5" t="s">
        <v>167</v>
      </c>
      <c r="W348" s="5" t="s">
        <v>13727</v>
      </c>
      <c r="X348" s="5" t="s">
        <v>13728</v>
      </c>
      <c r="Y348" s="5">
        <v>-3.0003337302</v>
      </c>
      <c r="Z348" s="6">
        <v>-1.2200922376</v>
      </c>
      <c r="AA348" s="5" t="s">
        <v>11438</v>
      </c>
      <c r="AB348" s="5" t="s">
        <v>13720</v>
      </c>
      <c r="AC348" s="5" t="s">
        <v>13721</v>
      </c>
    </row>
    <row r="349" spans="21:29">
      <c r="U349" s="5" t="s">
        <v>1454</v>
      </c>
      <c r="V349" s="5" t="s">
        <v>167</v>
      </c>
      <c r="W349" s="5" t="s">
        <v>13729</v>
      </c>
      <c r="X349" s="5" t="s">
        <v>13730</v>
      </c>
      <c r="Y349" s="5">
        <v>-2.8217254304</v>
      </c>
      <c r="Z349" s="6">
        <v>-1.0888100524</v>
      </c>
      <c r="AA349" s="5" t="s">
        <v>13731</v>
      </c>
      <c r="AB349" s="5" t="s">
        <v>13732</v>
      </c>
      <c r="AC349" s="5" t="s">
        <v>13733</v>
      </c>
    </row>
    <row r="350" spans="21:29">
      <c r="U350" s="5" t="s">
        <v>1454</v>
      </c>
      <c r="V350" s="5" t="s">
        <v>167</v>
      </c>
      <c r="W350" s="5" t="s">
        <v>13734</v>
      </c>
      <c r="X350" s="5" t="s">
        <v>13735</v>
      </c>
      <c r="Y350" s="5">
        <v>-2.7593624894</v>
      </c>
      <c r="Z350" s="6">
        <v>-1.0476974112</v>
      </c>
      <c r="AA350" s="5" t="s">
        <v>13736</v>
      </c>
      <c r="AB350" s="5" t="s">
        <v>13737</v>
      </c>
      <c r="AC350" s="5" t="s">
        <v>13738</v>
      </c>
    </row>
    <row r="351" spans="21:29">
      <c r="U351" s="5" t="s">
        <v>1454</v>
      </c>
      <c r="V351" s="5" t="s">
        <v>167</v>
      </c>
      <c r="W351" s="5" t="s">
        <v>13739</v>
      </c>
      <c r="X351" s="5" t="s">
        <v>13740</v>
      </c>
      <c r="Y351" s="5">
        <v>-2.6825938144</v>
      </c>
      <c r="Z351" s="6">
        <v>-1.0071897033</v>
      </c>
      <c r="AA351" s="5" t="s">
        <v>13741</v>
      </c>
      <c r="AB351" s="5" t="s">
        <v>13737</v>
      </c>
      <c r="AC351" s="5" t="s">
        <v>13738</v>
      </c>
    </row>
    <row r="352" spans="21:29">
      <c r="U352" s="5" t="s">
        <v>1454</v>
      </c>
      <c r="V352" s="5" t="s">
        <v>167</v>
      </c>
      <c r="W352" s="5" t="s">
        <v>13742</v>
      </c>
      <c r="X352" s="5" t="s">
        <v>13743</v>
      </c>
      <c r="Y352" s="5">
        <v>-2.6810780704</v>
      </c>
      <c r="Z352" s="6">
        <v>-1.0067947198</v>
      </c>
      <c r="AA352" s="5" t="s">
        <v>13744</v>
      </c>
      <c r="AB352" s="5" t="s">
        <v>13745</v>
      </c>
      <c r="AC352" s="5" t="s">
        <v>13746</v>
      </c>
    </row>
    <row r="353" spans="21:29">
      <c r="U353" s="5" t="s">
        <v>1454</v>
      </c>
      <c r="V353" s="5" t="s">
        <v>167</v>
      </c>
      <c r="W353" s="5" t="s">
        <v>13747</v>
      </c>
      <c r="X353" s="5" t="s">
        <v>13748</v>
      </c>
      <c r="Y353" s="5">
        <v>-2.4576375946</v>
      </c>
      <c r="Z353" s="6">
        <v>-0.8563126356</v>
      </c>
      <c r="AA353" s="5" t="s">
        <v>13749</v>
      </c>
      <c r="AB353" s="5" t="s">
        <v>13750</v>
      </c>
      <c r="AC353" s="5" t="s">
        <v>13751</v>
      </c>
    </row>
    <row r="354" spans="21:29">
      <c r="U354" s="5" t="s">
        <v>1454</v>
      </c>
      <c r="V354" s="5" t="s">
        <v>167</v>
      </c>
      <c r="W354" s="5" t="s">
        <v>13752</v>
      </c>
      <c r="X354" s="5" t="s">
        <v>13753</v>
      </c>
      <c r="Y354" s="5">
        <v>-2.4576375946</v>
      </c>
      <c r="Z354" s="6">
        <v>-0.8563126356</v>
      </c>
      <c r="AA354" s="5" t="s">
        <v>13749</v>
      </c>
      <c r="AB354" s="5" t="s">
        <v>13750</v>
      </c>
      <c r="AC354" s="5" t="s">
        <v>13751</v>
      </c>
    </row>
    <row r="355" spans="21:29">
      <c r="U355" s="5" t="s">
        <v>1454</v>
      </c>
      <c r="V355" s="5" t="s">
        <v>167</v>
      </c>
      <c r="W355" s="5" t="s">
        <v>13754</v>
      </c>
      <c r="X355" s="5" t="s">
        <v>13755</v>
      </c>
      <c r="Y355" s="5">
        <v>-2.454806884</v>
      </c>
      <c r="Z355" s="6">
        <v>-0.8563126356</v>
      </c>
      <c r="AA355" s="5" t="s">
        <v>13756</v>
      </c>
      <c r="AB355" s="5" t="s">
        <v>13720</v>
      </c>
      <c r="AC355" s="5" t="s">
        <v>13721</v>
      </c>
    </row>
    <row r="356" spans="21:29">
      <c r="U356" s="5" t="s">
        <v>1454</v>
      </c>
      <c r="V356" s="5" t="s">
        <v>167</v>
      </c>
      <c r="W356" s="5" t="s">
        <v>13757</v>
      </c>
      <c r="X356" s="5" t="s">
        <v>13758</v>
      </c>
      <c r="Y356" s="5">
        <v>-2.4363350515</v>
      </c>
      <c r="Z356" s="6">
        <v>-0.850826928</v>
      </c>
      <c r="AA356" s="5" t="s">
        <v>13759</v>
      </c>
      <c r="AB356" s="5" t="s">
        <v>13760</v>
      </c>
      <c r="AC356" s="5" t="s">
        <v>13761</v>
      </c>
    </row>
    <row r="357" spans="21:29">
      <c r="U357" s="5" t="s">
        <v>1454</v>
      </c>
      <c r="V357" s="5" t="s">
        <v>167</v>
      </c>
      <c r="W357" s="5" t="s">
        <v>13762</v>
      </c>
      <c r="X357" s="5" t="s">
        <v>13763</v>
      </c>
      <c r="Y357" s="5">
        <v>-2.1589332807</v>
      </c>
      <c r="Z357" s="6">
        <v>-0.6754146958</v>
      </c>
      <c r="AA357" s="5" t="s">
        <v>13764</v>
      </c>
      <c r="AB357" s="5" t="s">
        <v>13765</v>
      </c>
      <c r="AC357" s="5" t="s">
        <v>13766</v>
      </c>
    </row>
    <row r="358" spans="21:29">
      <c r="U358" s="5" t="s">
        <v>1454</v>
      </c>
      <c r="V358" s="5" t="s">
        <v>167</v>
      </c>
      <c r="W358" s="5" t="s">
        <v>11991</v>
      </c>
      <c r="X358" s="5" t="s">
        <v>11992</v>
      </c>
      <c r="Y358" s="5">
        <v>-2.0600611317</v>
      </c>
      <c r="Z358" s="6">
        <v>-0.6105270441</v>
      </c>
      <c r="AA358" s="5" t="s">
        <v>13767</v>
      </c>
      <c r="AB358" s="5" t="s">
        <v>13768</v>
      </c>
      <c r="AC358" s="5" t="s">
        <v>13769</v>
      </c>
    </row>
  </sheetData>
  <conditionalFormatting sqref="A6:A212">
    <cfRule type="expression" dxfId="1" priority="47">
      <formula>RIGHT(A6,1)="y"</formula>
    </cfRule>
    <cfRule type="expression" dxfId="0" priority="48" stopIfTrue="1">
      <formula>TRUE</formula>
    </cfRule>
  </conditionalFormatting>
  <conditionalFormatting sqref="C6:C213">
    <cfRule type="expression" dxfId="2" priority="46">
      <formula>1=1</formula>
    </cfRule>
  </conditionalFormatting>
  <conditionalFormatting sqref="E6:E212">
    <cfRule type="colorScale" priority="4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:F212">
    <cfRule type="colorScale" priority="5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K6:K19">
    <cfRule type="expression" dxfId="1" priority="42">
      <formula>RIGHT(K6,1)="y"</formula>
    </cfRule>
    <cfRule type="expression" dxfId="0" priority="43" stopIfTrue="1">
      <formula>TRUE</formula>
    </cfRule>
  </conditionalFormatting>
  <conditionalFormatting sqref="M6:M20">
    <cfRule type="expression" dxfId="2" priority="41">
      <formula>1=1</formula>
    </cfRule>
  </conditionalFormatting>
  <conditionalFormatting sqref="O6:O19">
    <cfRule type="colorScale" priority="4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P6:P19">
    <cfRule type="colorScale" priority="4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U6:U357">
    <cfRule type="expression" dxfId="1" priority="37">
      <formula>RIGHT(U6,1)="y"</formula>
    </cfRule>
    <cfRule type="expression" dxfId="0" priority="38" stopIfTrue="1">
      <formula>TRUE</formula>
    </cfRule>
  </conditionalFormatting>
  <conditionalFormatting sqref="W6:W358">
    <cfRule type="expression" dxfId="2" priority="36">
      <formula>1=1</formula>
    </cfRule>
  </conditionalFormatting>
  <conditionalFormatting sqref="Y6:Y357">
    <cfRule type="colorScale" priority="3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Z6:Z357">
    <cfRule type="colorScale" priority="4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E6:AE34">
    <cfRule type="expression" dxfId="1" priority="32">
      <formula>RIGHT(AE6,1)="y"</formula>
    </cfRule>
    <cfRule type="expression" dxfId="0" priority="33" stopIfTrue="1">
      <formula>TRUE</formula>
    </cfRule>
  </conditionalFormatting>
  <conditionalFormatting sqref="AG6:AG35">
    <cfRule type="expression" dxfId="2" priority="31">
      <formula>1=1</formula>
    </cfRule>
  </conditionalFormatting>
  <conditionalFormatting sqref="AI6:AI34">
    <cfRule type="colorScale" priority="3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J6:AJ34">
    <cfRule type="colorScale" priority="3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O6:AO117">
    <cfRule type="expression" dxfId="1" priority="7">
      <formula>RIGHT(AO6,1)="y"</formula>
    </cfRule>
    <cfRule type="expression" dxfId="0" priority="8" stopIfTrue="1">
      <formula>TRUE</formula>
    </cfRule>
  </conditionalFormatting>
  <conditionalFormatting sqref="AQ6:AQ118">
    <cfRule type="expression" dxfId="2" priority="6">
      <formula>1=1</formula>
    </cfRule>
  </conditionalFormatting>
  <conditionalFormatting sqref="AS6:AS117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T6:AT117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Y6:AY50">
    <cfRule type="expression" dxfId="1" priority="2">
      <formula>RIGHT(AY6,1)="y"</formula>
    </cfRule>
    <cfRule type="expression" dxfId="0" priority="3" stopIfTrue="1">
      <formula>TRUE</formula>
    </cfRule>
  </conditionalFormatting>
  <conditionalFormatting sqref="BA6:BA51">
    <cfRule type="expression" dxfId="2" priority="1">
      <formula>1=1</formula>
    </cfRule>
  </conditionalFormatting>
  <conditionalFormatting sqref="BC6:BC5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D6:BD5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I6:BI165">
    <cfRule type="expression" dxfId="1" priority="17">
      <formula>RIGHT(BI6,1)="y"</formula>
    </cfRule>
    <cfRule type="expression" dxfId="0" priority="18" stopIfTrue="1">
      <formula>TRUE</formula>
    </cfRule>
  </conditionalFormatting>
  <conditionalFormatting sqref="BK6:BK166">
    <cfRule type="expression" dxfId="2" priority="16">
      <formula>1=1</formula>
    </cfRule>
  </conditionalFormatting>
  <conditionalFormatting sqref="BM6:BM165">
    <cfRule type="colorScale" priority="1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N6:BN165">
    <cfRule type="colorScale" priority="2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S6:BS70">
    <cfRule type="expression" dxfId="1" priority="12">
      <formula>RIGHT(BS6,1)="y"</formula>
    </cfRule>
    <cfRule type="expression" dxfId="0" priority="13" stopIfTrue="1">
      <formula>TRUE</formula>
    </cfRule>
  </conditionalFormatting>
  <conditionalFormatting sqref="BU6:BU71">
    <cfRule type="expression" dxfId="2" priority="11">
      <formula>1=1</formula>
    </cfRule>
  </conditionalFormatting>
  <conditionalFormatting sqref="BW6:BW70">
    <cfRule type="colorScale" priority="1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BX6:BX70">
    <cfRule type="colorScale" priority="1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11805555555556" footer="0.511805555555556"/>
  <headerFooter/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775"/>
  <sheetViews>
    <sheetView tabSelected="1" zoomScale="115" zoomScaleNormal="115" workbookViewId="0">
      <selection activeCell="A4" sqref="A4"/>
    </sheetView>
  </sheetViews>
  <sheetFormatPr defaultColWidth="8.88888888888889" defaultRowHeight="15.6" outlineLevelCol="2"/>
  <cols>
    <col min="1" max="1" width="16.4444444444444" style="1" customWidth="1"/>
    <col min="2" max="2" width="9.66666666666667" style="1" customWidth="1"/>
    <col min="3" max="3" width="63.6666666666667" style="1" customWidth="1"/>
    <col min="4" max="16384" width="8.88888888888889" style="1"/>
  </cols>
  <sheetData>
    <row r="1" s="1" customFormat="1" spans="1:1">
      <c r="A1" s="1" t="s">
        <v>13770</v>
      </c>
    </row>
    <row r="3" s="1" customFormat="1" spans="1:3">
      <c r="A3" s="2" t="s">
        <v>2739</v>
      </c>
      <c r="B3" s="2" t="s">
        <v>13771</v>
      </c>
      <c r="C3" s="1" t="s">
        <v>160</v>
      </c>
    </row>
    <row r="4" s="1" customFormat="1" spans="1:3">
      <c r="A4" s="2" t="s">
        <v>13772</v>
      </c>
      <c r="B4" s="2" t="s">
        <v>13773</v>
      </c>
      <c r="C4" s="1" t="s">
        <v>13774</v>
      </c>
    </row>
    <row r="5" s="1" customFormat="1" spans="1:3">
      <c r="A5" s="2" t="s">
        <v>13775</v>
      </c>
      <c r="B5" s="2" t="s">
        <v>13773</v>
      </c>
      <c r="C5" s="1" t="s">
        <v>13774</v>
      </c>
    </row>
    <row r="6" s="1" customFormat="1" spans="1:3">
      <c r="A6" s="2" t="s">
        <v>6678</v>
      </c>
      <c r="B6" s="2" t="s">
        <v>13773</v>
      </c>
      <c r="C6" s="1" t="s">
        <v>13774</v>
      </c>
    </row>
    <row r="7" s="1" customFormat="1" spans="1:3">
      <c r="A7" s="2" t="s">
        <v>3087</v>
      </c>
      <c r="B7" s="2" t="s">
        <v>13773</v>
      </c>
      <c r="C7" s="1" t="s">
        <v>13774</v>
      </c>
    </row>
    <row r="8" s="1" customFormat="1" spans="1:3">
      <c r="A8" s="2" t="s">
        <v>6260</v>
      </c>
      <c r="B8" s="2" t="s">
        <v>13773</v>
      </c>
      <c r="C8" s="1" t="s">
        <v>13774</v>
      </c>
    </row>
    <row r="9" s="1" customFormat="1" spans="1:3">
      <c r="A9" s="2" t="s">
        <v>3237</v>
      </c>
      <c r="B9" s="2" t="s">
        <v>13773</v>
      </c>
      <c r="C9" s="1" t="s">
        <v>13774</v>
      </c>
    </row>
    <row r="10" s="1" customFormat="1" spans="1:3">
      <c r="A10" s="2" t="s">
        <v>13776</v>
      </c>
      <c r="B10" s="2" t="s">
        <v>13773</v>
      </c>
      <c r="C10" s="1" t="s">
        <v>13774</v>
      </c>
    </row>
    <row r="11" s="1" customFormat="1" spans="1:3">
      <c r="A11" s="2" t="s">
        <v>13777</v>
      </c>
      <c r="B11" s="2" t="s">
        <v>13773</v>
      </c>
      <c r="C11" s="1" t="s">
        <v>13774</v>
      </c>
    </row>
    <row r="12" s="1" customFormat="1" spans="1:3">
      <c r="A12" s="2" t="s">
        <v>13778</v>
      </c>
      <c r="B12" s="2" t="s">
        <v>13773</v>
      </c>
      <c r="C12" s="1" t="s">
        <v>13774</v>
      </c>
    </row>
    <row r="13" s="1" customFormat="1" spans="1:3">
      <c r="A13" s="2" t="s">
        <v>13779</v>
      </c>
      <c r="B13" s="2" t="s">
        <v>13773</v>
      </c>
      <c r="C13" s="1" t="s">
        <v>13774</v>
      </c>
    </row>
    <row r="14" s="1" customFormat="1" spans="1:3">
      <c r="A14" s="2" t="s">
        <v>4939</v>
      </c>
      <c r="B14" s="2" t="s">
        <v>13773</v>
      </c>
      <c r="C14" s="1" t="s">
        <v>13774</v>
      </c>
    </row>
    <row r="15" s="1" customFormat="1" spans="1:3">
      <c r="A15" s="2" t="s">
        <v>13780</v>
      </c>
      <c r="B15" s="2" t="s">
        <v>13773</v>
      </c>
      <c r="C15" s="1" t="s">
        <v>13774</v>
      </c>
    </row>
    <row r="16" s="1" customFormat="1" spans="1:3">
      <c r="A16" s="2" t="s">
        <v>13781</v>
      </c>
      <c r="B16" s="2" t="s">
        <v>13773</v>
      </c>
      <c r="C16" s="1" t="s">
        <v>13774</v>
      </c>
    </row>
    <row r="17" s="1" customFormat="1" spans="1:3">
      <c r="A17" s="2" t="s">
        <v>4169</v>
      </c>
      <c r="B17" s="2" t="s">
        <v>13773</v>
      </c>
      <c r="C17" s="1" t="s">
        <v>13774</v>
      </c>
    </row>
    <row r="18" s="1" customFormat="1" spans="1:3">
      <c r="A18" s="2" t="s">
        <v>3605</v>
      </c>
      <c r="B18" s="2" t="s">
        <v>13773</v>
      </c>
      <c r="C18" s="1" t="s">
        <v>13774</v>
      </c>
    </row>
    <row r="19" s="1" customFormat="1" spans="1:3">
      <c r="A19" s="2" t="s">
        <v>5349</v>
      </c>
      <c r="B19" s="2" t="s">
        <v>13773</v>
      </c>
      <c r="C19" s="1" t="s">
        <v>13774</v>
      </c>
    </row>
    <row r="20" s="1" customFormat="1" spans="1:3">
      <c r="A20" s="2" t="s">
        <v>13782</v>
      </c>
      <c r="B20" s="2" t="s">
        <v>13773</v>
      </c>
      <c r="C20" s="1" t="s">
        <v>13774</v>
      </c>
    </row>
    <row r="21" s="1" customFormat="1" spans="1:3">
      <c r="A21" s="2" t="s">
        <v>13783</v>
      </c>
      <c r="B21" s="2" t="s">
        <v>13773</v>
      </c>
      <c r="C21" s="1" t="s">
        <v>13774</v>
      </c>
    </row>
    <row r="22" s="1" customFormat="1" spans="1:3">
      <c r="A22" s="2" t="s">
        <v>4003</v>
      </c>
      <c r="B22" s="2" t="s">
        <v>13773</v>
      </c>
      <c r="C22" s="1" t="s">
        <v>13774</v>
      </c>
    </row>
    <row r="23" s="1" customFormat="1" spans="1:3">
      <c r="A23" s="2" t="s">
        <v>13784</v>
      </c>
      <c r="B23" s="2" t="s">
        <v>13773</v>
      </c>
      <c r="C23" s="1" t="s">
        <v>13774</v>
      </c>
    </row>
    <row r="24" s="1" customFormat="1" spans="1:3">
      <c r="A24" s="2" t="s">
        <v>13785</v>
      </c>
      <c r="B24" s="2" t="s">
        <v>13773</v>
      </c>
      <c r="C24" s="1" t="s">
        <v>13774</v>
      </c>
    </row>
    <row r="25" s="1" customFormat="1" spans="1:3">
      <c r="A25" s="2" t="s">
        <v>5240</v>
      </c>
      <c r="B25" s="2" t="s">
        <v>13773</v>
      </c>
      <c r="C25" s="1" t="s">
        <v>13774</v>
      </c>
    </row>
    <row r="26" s="1" customFormat="1" spans="1:3">
      <c r="A26" s="2" t="s">
        <v>13786</v>
      </c>
      <c r="B26" s="2" t="s">
        <v>13773</v>
      </c>
      <c r="C26" s="1" t="s">
        <v>13774</v>
      </c>
    </row>
    <row r="27" s="1" customFormat="1" spans="1:3">
      <c r="A27" s="2" t="s">
        <v>13787</v>
      </c>
      <c r="B27" s="2" t="s">
        <v>13773</v>
      </c>
      <c r="C27" s="1" t="s">
        <v>13774</v>
      </c>
    </row>
    <row r="28" s="1" customFormat="1" spans="1:3">
      <c r="A28" s="2" t="s">
        <v>13788</v>
      </c>
      <c r="B28" s="2" t="s">
        <v>13773</v>
      </c>
      <c r="C28" s="1" t="s">
        <v>13774</v>
      </c>
    </row>
    <row r="29" s="1" customFormat="1" spans="1:3">
      <c r="A29" s="2" t="s">
        <v>13789</v>
      </c>
      <c r="B29" s="2" t="s">
        <v>13773</v>
      </c>
      <c r="C29" s="1" t="s">
        <v>13774</v>
      </c>
    </row>
    <row r="30" s="1" customFormat="1" spans="1:3">
      <c r="A30" s="2" t="s">
        <v>4704</v>
      </c>
      <c r="B30" s="2" t="s">
        <v>13773</v>
      </c>
      <c r="C30" s="1" t="s">
        <v>13774</v>
      </c>
    </row>
    <row r="31" s="1" customFormat="1" spans="1:3">
      <c r="A31" s="2" t="s">
        <v>6598</v>
      </c>
      <c r="B31" s="2" t="s">
        <v>13773</v>
      </c>
      <c r="C31" s="1" t="s">
        <v>13774</v>
      </c>
    </row>
    <row r="32" s="1" customFormat="1" spans="1:3">
      <c r="A32" s="2" t="s">
        <v>13790</v>
      </c>
      <c r="B32" s="2" t="s">
        <v>13773</v>
      </c>
      <c r="C32" s="1" t="s">
        <v>13774</v>
      </c>
    </row>
    <row r="33" s="1" customFormat="1" spans="1:3">
      <c r="A33" s="2" t="s">
        <v>13791</v>
      </c>
      <c r="B33" s="2" t="s">
        <v>13773</v>
      </c>
      <c r="C33" s="1" t="s">
        <v>13774</v>
      </c>
    </row>
    <row r="34" s="1" customFormat="1" spans="1:3">
      <c r="A34" s="2" t="s">
        <v>13792</v>
      </c>
      <c r="B34" s="2" t="s">
        <v>13773</v>
      </c>
      <c r="C34" s="1" t="s">
        <v>13774</v>
      </c>
    </row>
    <row r="35" s="1" customFormat="1" spans="1:3">
      <c r="A35" s="2" t="s">
        <v>13793</v>
      </c>
      <c r="B35" s="2" t="s">
        <v>13773</v>
      </c>
      <c r="C35" s="1" t="s">
        <v>13774</v>
      </c>
    </row>
    <row r="36" s="1" customFormat="1" spans="1:3">
      <c r="A36" s="2" t="s">
        <v>6687</v>
      </c>
      <c r="B36" s="2" t="s">
        <v>13773</v>
      </c>
      <c r="C36" s="1" t="s">
        <v>13774</v>
      </c>
    </row>
    <row r="37" s="1" customFormat="1" spans="1:3">
      <c r="A37" s="2" t="s">
        <v>5793</v>
      </c>
      <c r="B37" s="2" t="s">
        <v>13773</v>
      </c>
      <c r="C37" s="1" t="s">
        <v>13774</v>
      </c>
    </row>
    <row r="38" s="1" customFormat="1" spans="1:3">
      <c r="A38" s="2" t="s">
        <v>5045</v>
      </c>
      <c r="B38" s="2" t="s">
        <v>13773</v>
      </c>
      <c r="C38" s="1" t="s">
        <v>13774</v>
      </c>
    </row>
    <row r="39" s="1" customFormat="1" spans="1:3">
      <c r="A39" s="2" t="s">
        <v>5473</v>
      </c>
      <c r="B39" s="2" t="s">
        <v>13773</v>
      </c>
      <c r="C39" s="1" t="s">
        <v>13774</v>
      </c>
    </row>
    <row r="40" s="1" customFormat="1" spans="1:3">
      <c r="A40" s="2" t="s">
        <v>3488</v>
      </c>
      <c r="B40" s="2" t="s">
        <v>13773</v>
      </c>
      <c r="C40" s="1" t="s">
        <v>13774</v>
      </c>
    </row>
    <row r="41" s="1" customFormat="1" spans="1:3">
      <c r="A41" s="2" t="s">
        <v>13794</v>
      </c>
      <c r="B41" s="2" t="s">
        <v>13773</v>
      </c>
      <c r="C41" s="1" t="s">
        <v>13774</v>
      </c>
    </row>
    <row r="42" s="1" customFormat="1" spans="1:3">
      <c r="A42" s="2" t="s">
        <v>13795</v>
      </c>
      <c r="B42" s="2" t="s">
        <v>13773</v>
      </c>
      <c r="C42" s="1" t="s">
        <v>13774</v>
      </c>
    </row>
    <row r="43" s="1" customFormat="1" spans="1:3">
      <c r="A43" s="2" t="s">
        <v>6064</v>
      </c>
      <c r="B43" s="2" t="s">
        <v>13773</v>
      </c>
      <c r="C43" s="1" t="s">
        <v>13774</v>
      </c>
    </row>
    <row r="44" s="1" customFormat="1" spans="1:3">
      <c r="A44" s="2" t="s">
        <v>13796</v>
      </c>
      <c r="B44" s="2" t="s">
        <v>13773</v>
      </c>
      <c r="C44" s="1" t="s">
        <v>13774</v>
      </c>
    </row>
    <row r="45" s="1" customFormat="1" spans="1:3">
      <c r="A45" s="2" t="s">
        <v>13797</v>
      </c>
      <c r="B45" s="2" t="s">
        <v>13773</v>
      </c>
      <c r="C45" s="1" t="s">
        <v>13774</v>
      </c>
    </row>
    <row r="46" s="1" customFormat="1" spans="1:3">
      <c r="A46" s="2" t="s">
        <v>4486</v>
      </c>
      <c r="B46" s="2" t="s">
        <v>13773</v>
      </c>
      <c r="C46" s="1" t="s">
        <v>13774</v>
      </c>
    </row>
    <row r="47" s="1" customFormat="1" spans="1:3">
      <c r="A47" s="2" t="s">
        <v>13798</v>
      </c>
      <c r="B47" s="2" t="s">
        <v>13773</v>
      </c>
      <c r="C47" s="1" t="s">
        <v>13774</v>
      </c>
    </row>
    <row r="48" s="1" customFormat="1" spans="1:3">
      <c r="A48" s="2" t="s">
        <v>8588</v>
      </c>
      <c r="B48" s="2" t="s">
        <v>13773</v>
      </c>
      <c r="C48" s="1" t="s">
        <v>13774</v>
      </c>
    </row>
    <row r="49" s="1" customFormat="1" spans="1:3">
      <c r="A49" s="2" t="s">
        <v>13799</v>
      </c>
      <c r="B49" s="2" t="s">
        <v>13773</v>
      </c>
      <c r="C49" s="1" t="s">
        <v>13774</v>
      </c>
    </row>
    <row r="50" s="1" customFormat="1" spans="1:3">
      <c r="A50" s="2" t="s">
        <v>13800</v>
      </c>
      <c r="B50" s="2" t="s">
        <v>13773</v>
      </c>
      <c r="C50" s="1" t="s">
        <v>13774</v>
      </c>
    </row>
    <row r="51" s="1" customFormat="1" spans="1:3">
      <c r="A51" s="2" t="s">
        <v>7636</v>
      </c>
      <c r="B51" s="2" t="s">
        <v>13773</v>
      </c>
      <c r="C51" s="1" t="s">
        <v>13774</v>
      </c>
    </row>
    <row r="52" s="1" customFormat="1" spans="1:3">
      <c r="A52" s="2" t="s">
        <v>3096</v>
      </c>
      <c r="B52" s="2" t="s">
        <v>13773</v>
      </c>
      <c r="C52" s="1" t="s">
        <v>13774</v>
      </c>
    </row>
    <row r="53" s="1" customFormat="1" spans="1:3">
      <c r="A53" s="2" t="s">
        <v>13801</v>
      </c>
      <c r="B53" s="2" t="s">
        <v>13773</v>
      </c>
      <c r="C53" s="1" t="s">
        <v>13774</v>
      </c>
    </row>
    <row r="54" s="1" customFormat="1" spans="1:3">
      <c r="A54" s="2" t="s">
        <v>13802</v>
      </c>
      <c r="B54" s="2" t="s">
        <v>13773</v>
      </c>
      <c r="C54" s="1" t="s">
        <v>13774</v>
      </c>
    </row>
    <row r="55" s="1" customFormat="1" spans="1:3">
      <c r="A55" s="2" t="s">
        <v>13803</v>
      </c>
      <c r="B55" s="2" t="s">
        <v>13773</v>
      </c>
      <c r="C55" s="1" t="s">
        <v>13774</v>
      </c>
    </row>
    <row r="56" s="1" customFormat="1" spans="1:3">
      <c r="A56" s="2" t="s">
        <v>5115</v>
      </c>
      <c r="B56" s="2" t="s">
        <v>13773</v>
      </c>
      <c r="C56" s="1" t="s">
        <v>13774</v>
      </c>
    </row>
    <row r="57" s="1" customFormat="1" spans="1:3">
      <c r="A57" s="2" t="s">
        <v>2817</v>
      </c>
      <c r="B57" s="2" t="s">
        <v>13773</v>
      </c>
      <c r="C57" s="1" t="s">
        <v>13774</v>
      </c>
    </row>
    <row r="58" s="1" customFormat="1" spans="1:3">
      <c r="A58" s="2" t="s">
        <v>3922</v>
      </c>
      <c r="B58" s="2" t="s">
        <v>13773</v>
      </c>
      <c r="C58" s="1" t="s">
        <v>13774</v>
      </c>
    </row>
    <row r="59" s="1" customFormat="1" spans="1:3">
      <c r="A59" s="2" t="s">
        <v>13804</v>
      </c>
      <c r="B59" s="2" t="s">
        <v>13773</v>
      </c>
      <c r="C59" s="1" t="s">
        <v>13774</v>
      </c>
    </row>
    <row r="60" s="1" customFormat="1" spans="1:3">
      <c r="A60" s="2" t="s">
        <v>13805</v>
      </c>
      <c r="B60" s="2" t="s">
        <v>13773</v>
      </c>
      <c r="C60" s="1" t="s">
        <v>13774</v>
      </c>
    </row>
    <row r="61" s="1" customFormat="1" spans="1:3">
      <c r="A61" s="2" t="s">
        <v>13806</v>
      </c>
      <c r="B61" s="2" t="s">
        <v>13773</v>
      </c>
      <c r="C61" s="1" t="s">
        <v>13774</v>
      </c>
    </row>
    <row r="62" s="1" customFormat="1" spans="1:3">
      <c r="A62" s="2" t="s">
        <v>7711</v>
      </c>
      <c r="B62" s="2" t="s">
        <v>13773</v>
      </c>
      <c r="C62" s="1" t="s">
        <v>13774</v>
      </c>
    </row>
    <row r="63" s="1" customFormat="1" spans="1:3">
      <c r="A63" s="2" t="s">
        <v>13807</v>
      </c>
      <c r="B63" s="2" t="s">
        <v>13773</v>
      </c>
      <c r="C63" s="1" t="s">
        <v>13774</v>
      </c>
    </row>
    <row r="64" s="1" customFormat="1" spans="1:3">
      <c r="A64" s="2" t="s">
        <v>8416</v>
      </c>
      <c r="B64" s="2" t="s">
        <v>13773</v>
      </c>
      <c r="C64" s="1" t="s">
        <v>13774</v>
      </c>
    </row>
    <row r="65" s="1" customFormat="1" spans="1:3">
      <c r="A65" s="2" t="s">
        <v>4059</v>
      </c>
      <c r="B65" s="2" t="s">
        <v>13773</v>
      </c>
      <c r="C65" s="1" t="s">
        <v>13774</v>
      </c>
    </row>
    <row r="66" s="1" customFormat="1" spans="1:3">
      <c r="A66" s="2" t="s">
        <v>13808</v>
      </c>
      <c r="B66" s="2" t="s">
        <v>13773</v>
      </c>
      <c r="C66" s="1" t="s">
        <v>13774</v>
      </c>
    </row>
    <row r="67" s="1" customFormat="1" spans="1:3">
      <c r="A67" s="2" t="s">
        <v>6092</v>
      </c>
      <c r="B67" s="2" t="s">
        <v>13773</v>
      </c>
      <c r="C67" s="1" t="s">
        <v>13774</v>
      </c>
    </row>
    <row r="68" s="1" customFormat="1" spans="1:3">
      <c r="A68" s="2" t="s">
        <v>9466</v>
      </c>
      <c r="B68" s="2" t="s">
        <v>13773</v>
      </c>
      <c r="C68" s="1" t="s">
        <v>13774</v>
      </c>
    </row>
    <row r="69" s="1" customFormat="1" spans="1:3">
      <c r="A69" s="2" t="s">
        <v>5620</v>
      </c>
      <c r="B69" s="2" t="s">
        <v>13773</v>
      </c>
      <c r="C69" s="1" t="s">
        <v>13774</v>
      </c>
    </row>
    <row r="70" s="1" customFormat="1" spans="1:3">
      <c r="A70" s="2" t="s">
        <v>3133</v>
      </c>
      <c r="B70" s="2" t="s">
        <v>13773</v>
      </c>
      <c r="C70" s="1" t="s">
        <v>13774</v>
      </c>
    </row>
    <row r="71" s="1" customFormat="1" spans="1:3">
      <c r="A71" s="2" t="s">
        <v>13809</v>
      </c>
      <c r="B71" s="2" t="s">
        <v>13773</v>
      </c>
      <c r="C71" s="1" t="s">
        <v>13774</v>
      </c>
    </row>
    <row r="72" s="1" customFormat="1" spans="1:3">
      <c r="A72" s="2" t="s">
        <v>4708</v>
      </c>
      <c r="B72" s="2" t="s">
        <v>13773</v>
      </c>
      <c r="C72" s="1" t="s">
        <v>13774</v>
      </c>
    </row>
    <row r="73" s="1" customFormat="1" spans="1:3">
      <c r="A73" s="2" t="s">
        <v>3993</v>
      </c>
      <c r="B73" s="2" t="s">
        <v>13773</v>
      </c>
      <c r="C73" s="1" t="s">
        <v>13774</v>
      </c>
    </row>
    <row r="74" s="1" customFormat="1" spans="1:3">
      <c r="A74" s="2" t="s">
        <v>5458</v>
      </c>
      <c r="B74" s="2" t="s">
        <v>13773</v>
      </c>
      <c r="C74" s="1" t="s">
        <v>13774</v>
      </c>
    </row>
    <row r="75" s="1" customFormat="1" spans="1:3">
      <c r="A75" s="2" t="s">
        <v>3366</v>
      </c>
      <c r="B75" s="2" t="s">
        <v>13773</v>
      </c>
      <c r="C75" s="1" t="s">
        <v>13774</v>
      </c>
    </row>
    <row r="76" s="1" customFormat="1" spans="1:3">
      <c r="A76" s="2" t="s">
        <v>5090</v>
      </c>
      <c r="B76" s="2" t="s">
        <v>13773</v>
      </c>
      <c r="C76" s="1" t="s">
        <v>13774</v>
      </c>
    </row>
    <row r="77" s="1" customFormat="1" spans="1:3">
      <c r="A77" s="2" t="s">
        <v>13810</v>
      </c>
      <c r="B77" s="2" t="s">
        <v>13773</v>
      </c>
      <c r="C77" s="1" t="s">
        <v>13774</v>
      </c>
    </row>
    <row r="78" s="1" customFormat="1" spans="1:3">
      <c r="A78" s="2" t="s">
        <v>13811</v>
      </c>
      <c r="B78" s="2" t="s">
        <v>13773</v>
      </c>
      <c r="C78" s="1" t="s">
        <v>13774</v>
      </c>
    </row>
    <row r="79" s="1" customFormat="1" spans="1:3">
      <c r="A79" s="2" t="s">
        <v>13812</v>
      </c>
      <c r="B79" s="2" t="s">
        <v>13773</v>
      </c>
      <c r="C79" s="1" t="s">
        <v>13774</v>
      </c>
    </row>
    <row r="80" s="1" customFormat="1" spans="1:3">
      <c r="A80" s="2" t="s">
        <v>13813</v>
      </c>
      <c r="B80" s="2" t="s">
        <v>13773</v>
      </c>
      <c r="C80" s="1" t="s">
        <v>13774</v>
      </c>
    </row>
    <row r="81" s="1" customFormat="1" spans="1:3">
      <c r="A81" s="2" t="s">
        <v>13814</v>
      </c>
      <c r="B81" s="2" t="s">
        <v>13773</v>
      </c>
      <c r="C81" s="1" t="s">
        <v>13774</v>
      </c>
    </row>
    <row r="82" s="1" customFormat="1" spans="1:3">
      <c r="A82" s="2" t="s">
        <v>13815</v>
      </c>
      <c r="B82" s="2" t="s">
        <v>13773</v>
      </c>
      <c r="C82" s="1" t="s">
        <v>13774</v>
      </c>
    </row>
    <row r="83" s="1" customFormat="1" spans="1:3">
      <c r="A83" s="2" t="s">
        <v>13816</v>
      </c>
      <c r="B83" s="2" t="s">
        <v>13773</v>
      </c>
      <c r="C83" s="1" t="s">
        <v>13774</v>
      </c>
    </row>
    <row r="84" s="1" customFormat="1" spans="1:3">
      <c r="A84" s="2" t="s">
        <v>4464</v>
      </c>
      <c r="B84" s="2" t="s">
        <v>13773</v>
      </c>
      <c r="C84" s="1" t="s">
        <v>13774</v>
      </c>
    </row>
    <row r="85" s="1" customFormat="1" spans="1:3">
      <c r="A85" s="2" t="s">
        <v>3927</v>
      </c>
      <c r="B85" s="2" t="s">
        <v>13773</v>
      </c>
      <c r="C85" s="1" t="s">
        <v>13774</v>
      </c>
    </row>
    <row r="86" s="1" customFormat="1" spans="1:3">
      <c r="A86" s="2" t="s">
        <v>13817</v>
      </c>
      <c r="B86" s="2" t="s">
        <v>13773</v>
      </c>
      <c r="C86" s="1" t="s">
        <v>13774</v>
      </c>
    </row>
    <row r="87" s="1" customFormat="1" spans="1:3">
      <c r="A87" s="2" t="s">
        <v>13818</v>
      </c>
      <c r="B87" s="2" t="s">
        <v>13773</v>
      </c>
      <c r="C87" s="1" t="s">
        <v>13774</v>
      </c>
    </row>
    <row r="88" s="1" customFormat="1" spans="1:3">
      <c r="A88" s="2" t="s">
        <v>4815</v>
      </c>
      <c r="B88" s="2" t="s">
        <v>13773</v>
      </c>
      <c r="C88" s="1" t="s">
        <v>13774</v>
      </c>
    </row>
    <row r="89" s="1" customFormat="1" spans="1:3">
      <c r="A89" s="2" t="s">
        <v>13819</v>
      </c>
      <c r="B89" s="2" t="s">
        <v>13773</v>
      </c>
      <c r="C89" s="1" t="s">
        <v>13774</v>
      </c>
    </row>
    <row r="90" s="1" customFormat="1" spans="1:3">
      <c r="A90" s="2" t="s">
        <v>3750</v>
      </c>
      <c r="B90" s="2" t="s">
        <v>13773</v>
      </c>
      <c r="C90" s="1" t="s">
        <v>13774</v>
      </c>
    </row>
    <row r="91" s="1" customFormat="1" spans="1:3">
      <c r="A91" s="2" t="s">
        <v>4604</v>
      </c>
      <c r="B91" s="2" t="s">
        <v>13773</v>
      </c>
      <c r="C91" s="1" t="s">
        <v>13774</v>
      </c>
    </row>
    <row r="92" s="1" customFormat="1" spans="1:3">
      <c r="A92" s="2" t="s">
        <v>13820</v>
      </c>
      <c r="B92" s="2" t="s">
        <v>13773</v>
      </c>
      <c r="C92" s="1" t="s">
        <v>13774</v>
      </c>
    </row>
    <row r="93" s="1" customFormat="1" spans="1:3">
      <c r="A93" s="2" t="s">
        <v>13821</v>
      </c>
      <c r="B93" s="2" t="s">
        <v>13773</v>
      </c>
      <c r="C93" s="1" t="s">
        <v>13774</v>
      </c>
    </row>
    <row r="94" s="1" customFormat="1" spans="1:3">
      <c r="A94" s="2" t="s">
        <v>13822</v>
      </c>
      <c r="B94" s="2" t="s">
        <v>13773</v>
      </c>
      <c r="C94" s="1" t="s">
        <v>13774</v>
      </c>
    </row>
    <row r="95" s="1" customFormat="1" spans="1:3">
      <c r="A95" s="2" t="s">
        <v>13823</v>
      </c>
      <c r="B95" s="2" t="s">
        <v>13773</v>
      </c>
      <c r="C95" s="1" t="s">
        <v>13774</v>
      </c>
    </row>
    <row r="96" s="1" customFormat="1" spans="1:3">
      <c r="A96" s="2" t="s">
        <v>3730</v>
      </c>
      <c r="B96" s="2" t="s">
        <v>13773</v>
      </c>
      <c r="C96" s="1" t="s">
        <v>13774</v>
      </c>
    </row>
    <row r="97" s="1" customFormat="1" spans="1:3">
      <c r="A97" s="2" t="s">
        <v>3176</v>
      </c>
      <c r="B97" s="2" t="s">
        <v>13773</v>
      </c>
      <c r="C97" s="1" t="s">
        <v>13774</v>
      </c>
    </row>
    <row r="98" s="1" customFormat="1" spans="1:3">
      <c r="A98" s="2" t="s">
        <v>7024</v>
      </c>
      <c r="B98" s="2" t="s">
        <v>13773</v>
      </c>
      <c r="C98" s="1" t="s">
        <v>13774</v>
      </c>
    </row>
    <row r="99" s="1" customFormat="1" spans="1:3">
      <c r="A99" s="2" t="s">
        <v>4282</v>
      </c>
      <c r="B99" s="2" t="s">
        <v>13773</v>
      </c>
      <c r="C99" s="1" t="s">
        <v>13774</v>
      </c>
    </row>
    <row r="100" s="1" customFormat="1" spans="1:3">
      <c r="A100" s="2" t="s">
        <v>4900</v>
      </c>
      <c r="B100" s="2" t="s">
        <v>13773</v>
      </c>
      <c r="C100" s="1" t="s">
        <v>13774</v>
      </c>
    </row>
    <row r="101" s="1" customFormat="1" spans="1:3">
      <c r="A101" s="2" t="s">
        <v>13824</v>
      </c>
      <c r="B101" s="2" t="s">
        <v>13773</v>
      </c>
      <c r="C101" s="1" t="s">
        <v>13774</v>
      </c>
    </row>
    <row r="102" s="1" customFormat="1" spans="1:3">
      <c r="A102" s="2" t="s">
        <v>13825</v>
      </c>
      <c r="B102" s="2" t="s">
        <v>13773</v>
      </c>
      <c r="C102" s="1" t="s">
        <v>13774</v>
      </c>
    </row>
    <row r="103" s="1" customFormat="1" spans="1:3">
      <c r="A103" s="2" t="s">
        <v>13826</v>
      </c>
      <c r="B103" s="2" t="s">
        <v>13773</v>
      </c>
      <c r="C103" s="1" t="s">
        <v>13774</v>
      </c>
    </row>
    <row r="104" s="1" customFormat="1" spans="1:3">
      <c r="A104" s="2" t="s">
        <v>6443</v>
      </c>
      <c r="B104" s="2" t="s">
        <v>13773</v>
      </c>
      <c r="C104" s="1" t="s">
        <v>13774</v>
      </c>
    </row>
    <row r="105" s="1" customFormat="1" spans="1:3">
      <c r="A105" s="2" t="s">
        <v>13827</v>
      </c>
      <c r="B105" s="2" t="s">
        <v>13773</v>
      </c>
      <c r="C105" s="1" t="s">
        <v>13774</v>
      </c>
    </row>
    <row r="106" s="1" customFormat="1" spans="1:3">
      <c r="A106" s="2" t="s">
        <v>13828</v>
      </c>
      <c r="B106" s="2" t="s">
        <v>13773</v>
      </c>
      <c r="C106" s="1" t="s">
        <v>13774</v>
      </c>
    </row>
    <row r="107" s="1" customFormat="1" spans="1:3">
      <c r="A107" s="2" t="s">
        <v>5009</v>
      </c>
      <c r="B107" s="2" t="s">
        <v>13773</v>
      </c>
      <c r="C107" s="1" t="s">
        <v>13774</v>
      </c>
    </row>
    <row r="108" s="1" customFormat="1" spans="1:3">
      <c r="A108" s="2" t="s">
        <v>8645</v>
      </c>
      <c r="B108" s="2" t="s">
        <v>13773</v>
      </c>
      <c r="C108" s="1" t="s">
        <v>13774</v>
      </c>
    </row>
    <row r="109" s="1" customFormat="1" spans="1:3">
      <c r="A109" s="2" t="s">
        <v>5227</v>
      </c>
      <c r="B109" s="2" t="s">
        <v>13773</v>
      </c>
      <c r="C109" s="1" t="s">
        <v>13774</v>
      </c>
    </row>
    <row r="110" s="1" customFormat="1" spans="1:3">
      <c r="A110" s="2" t="s">
        <v>3482</v>
      </c>
      <c r="B110" s="2" t="s">
        <v>13773</v>
      </c>
      <c r="C110" s="1" t="s">
        <v>13774</v>
      </c>
    </row>
    <row r="111" s="1" customFormat="1" spans="1:3">
      <c r="A111" s="2" t="s">
        <v>4369</v>
      </c>
      <c r="B111" s="2" t="s">
        <v>13773</v>
      </c>
      <c r="C111" s="1" t="s">
        <v>13774</v>
      </c>
    </row>
    <row r="112" s="1" customFormat="1" spans="1:3">
      <c r="A112" s="2" t="s">
        <v>7083</v>
      </c>
      <c r="B112" s="2" t="s">
        <v>13773</v>
      </c>
      <c r="C112" s="1" t="s">
        <v>13774</v>
      </c>
    </row>
    <row r="113" s="1" customFormat="1" spans="1:3">
      <c r="A113" s="2" t="s">
        <v>13829</v>
      </c>
      <c r="B113" s="2" t="s">
        <v>13773</v>
      </c>
      <c r="C113" s="1" t="s">
        <v>13774</v>
      </c>
    </row>
    <row r="114" s="1" customFormat="1" spans="1:3">
      <c r="A114" s="2" t="s">
        <v>13830</v>
      </c>
      <c r="B114" s="2" t="s">
        <v>13773</v>
      </c>
      <c r="C114" s="1" t="s">
        <v>13774</v>
      </c>
    </row>
    <row r="115" s="1" customFormat="1" spans="1:3">
      <c r="A115" s="2" t="s">
        <v>13831</v>
      </c>
      <c r="B115" s="2" t="s">
        <v>13773</v>
      </c>
      <c r="C115" s="1" t="s">
        <v>13774</v>
      </c>
    </row>
    <row r="116" s="1" customFormat="1" spans="1:3">
      <c r="A116" s="2" t="s">
        <v>13832</v>
      </c>
      <c r="B116" s="2" t="s">
        <v>13773</v>
      </c>
      <c r="C116" s="1" t="s">
        <v>13774</v>
      </c>
    </row>
    <row r="117" s="1" customFormat="1" spans="1:3">
      <c r="A117" s="2" t="s">
        <v>3072</v>
      </c>
      <c r="B117" s="2" t="s">
        <v>13773</v>
      </c>
      <c r="C117" s="1" t="s">
        <v>13774</v>
      </c>
    </row>
    <row r="118" s="1" customFormat="1" spans="1:3">
      <c r="A118" s="2" t="s">
        <v>2748</v>
      </c>
      <c r="B118" s="2" t="s">
        <v>13773</v>
      </c>
      <c r="C118" s="1" t="s">
        <v>13774</v>
      </c>
    </row>
    <row r="119" s="1" customFormat="1" spans="1:3">
      <c r="A119" s="2" t="s">
        <v>10062</v>
      </c>
      <c r="B119" s="2" t="s">
        <v>13773</v>
      </c>
      <c r="C119" s="1" t="s">
        <v>13774</v>
      </c>
    </row>
    <row r="120" s="1" customFormat="1" spans="1:3">
      <c r="A120" s="2" t="s">
        <v>8370</v>
      </c>
      <c r="B120" s="2" t="s">
        <v>13773</v>
      </c>
      <c r="C120" s="1" t="s">
        <v>13774</v>
      </c>
    </row>
    <row r="121" s="1" customFormat="1" spans="1:3">
      <c r="A121" s="2" t="s">
        <v>4393</v>
      </c>
      <c r="B121" s="2" t="s">
        <v>13773</v>
      </c>
      <c r="C121" s="1" t="s">
        <v>13774</v>
      </c>
    </row>
    <row r="122" s="1" customFormat="1" spans="1:3">
      <c r="A122" s="2" t="s">
        <v>5586</v>
      </c>
      <c r="B122" s="2" t="s">
        <v>13773</v>
      </c>
      <c r="C122" s="1" t="s">
        <v>13774</v>
      </c>
    </row>
    <row r="123" s="1" customFormat="1" spans="1:3">
      <c r="A123" s="2" t="s">
        <v>8112</v>
      </c>
      <c r="B123" s="2" t="s">
        <v>13773</v>
      </c>
      <c r="C123" s="1" t="s">
        <v>13774</v>
      </c>
    </row>
    <row r="124" s="1" customFormat="1" spans="1:3">
      <c r="A124" s="2" t="s">
        <v>13833</v>
      </c>
      <c r="B124" s="2" t="s">
        <v>13773</v>
      </c>
      <c r="C124" s="1" t="s">
        <v>13774</v>
      </c>
    </row>
    <row r="125" s="1" customFormat="1" spans="1:3">
      <c r="A125" s="2" t="s">
        <v>13834</v>
      </c>
      <c r="B125" s="2" t="s">
        <v>13773</v>
      </c>
      <c r="C125" s="1" t="s">
        <v>13774</v>
      </c>
    </row>
    <row r="126" s="1" customFormat="1" spans="1:3">
      <c r="A126" s="2" t="s">
        <v>13835</v>
      </c>
      <c r="B126" s="2" t="s">
        <v>13773</v>
      </c>
      <c r="C126" s="1" t="s">
        <v>13774</v>
      </c>
    </row>
    <row r="127" s="1" customFormat="1" spans="1:3">
      <c r="A127" s="2" t="s">
        <v>3375</v>
      </c>
      <c r="B127" s="2" t="s">
        <v>13773</v>
      </c>
      <c r="C127" s="1" t="s">
        <v>13774</v>
      </c>
    </row>
    <row r="128" s="1" customFormat="1" spans="1:3">
      <c r="A128" s="2" t="s">
        <v>7773</v>
      </c>
      <c r="B128" s="2" t="s">
        <v>13773</v>
      </c>
      <c r="C128" s="1" t="s">
        <v>13774</v>
      </c>
    </row>
    <row r="129" s="1" customFormat="1" spans="1:3">
      <c r="A129" s="2" t="s">
        <v>13836</v>
      </c>
      <c r="B129" s="2" t="s">
        <v>13773</v>
      </c>
      <c r="C129" s="1" t="s">
        <v>13774</v>
      </c>
    </row>
    <row r="130" s="1" customFormat="1" spans="1:3">
      <c r="A130" s="2" t="s">
        <v>3143</v>
      </c>
      <c r="B130" s="2" t="s">
        <v>13773</v>
      </c>
      <c r="C130" s="1" t="s">
        <v>13774</v>
      </c>
    </row>
    <row r="131" s="1" customFormat="1" spans="1:3">
      <c r="A131" s="2" t="s">
        <v>3965</v>
      </c>
      <c r="B131" s="2" t="s">
        <v>13773</v>
      </c>
      <c r="C131" s="1" t="s">
        <v>13774</v>
      </c>
    </row>
    <row r="132" s="1" customFormat="1" spans="1:3">
      <c r="A132" s="2" t="s">
        <v>13837</v>
      </c>
      <c r="B132" s="2" t="s">
        <v>13773</v>
      </c>
      <c r="C132" s="1" t="s">
        <v>13774</v>
      </c>
    </row>
    <row r="133" s="1" customFormat="1" spans="1:3">
      <c r="A133" s="2" t="s">
        <v>13838</v>
      </c>
      <c r="B133" s="2" t="s">
        <v>13773</v>
      </c>
      <c r="C133" s="1" t="s">
        <v>13774</v>
      </c>
    </row>
    <row r="134" s="1" customFormat="1" spans="1:3">
      <c r="A134" s="2" t="s">
        <v>4571</v>
      </c>
      <c r="B134" s="2" t="s">
        <v>13773</v>
      </c>
      <c r="C134" s="1" t="s">
        <v>13774</v>
      </c>
    </row>
    <row r="135" s="1" customFormat="1" spans="1:3">
      <c r="A135" s="2" t="s">
        <v>13839</v>
      </c>
      <c r="B135" s="2" t="s">
        <v>13773</v>
      </c>
      <c r="C135" s="1" t="s">
        <v>13774</v>
      </c>
    </row>
    <row r="136" s="1" customFormat="1" spans="1:3">
      <c r="A136" s="2" t="s">
        <v>13840</v>
      </c>
      <c r="B136" s="2" t="s">
        <v>13773</v>
      </c>
      <c r="C136" s="1" t="s">
        <v>13774</v>
      </c>
    </row>
    <row r="137" s="1" customFormat="1" spans="1:3">
      <c r="A137" s="2" t="s">
        <v>13841</v>
      </c>
      <c r="B137" s="2" t="s">
        <v>13773</v>
      </c>
      <c r="C137" s="1" t="s">
        <v>13774</v>
      </c>
    </row>
    <row r="138" s="1" customFormat="1" spans="1:3">
      <c r="A138" s="2" t="s">
        <v>9459</v>
      </c>
      <c r="B138" s="2" t="s">
        <v>13773</v>
      </c>
      <c r="C138" s="1" t="s">
        <v>13774</v>
      </c>
    </row>
    <row r="139" s="1" customFormat="1" spans="1:3">
      <c r="A139" s="2" t="s">
        <v>5153</v>
      </c>
      <c r="B139" s="2" t="s">
        <v>13773</v>
      </c>
      <c r="C139" s="1" t="s">
        <v>13774</v>
      </c>
    </row>
    <row r="140" s="1" customFormat="1" spans="1:3">
      <c r="A140" s="2" t="s">
        <v>9975</v>
      </c>
      <c r="B140" s="2" t="s">
        <v>13773</v>
      </c>
      <c r="C140" s="1" t="s">
        <v>13774</v>
      </c>
    </row>
    <row r="141" s="1" customFormat="1" spans="1:3">
      <c r="A141" s="2" t="s">
        <v>13842</v>
      </c>
      <c r="B141" s="2" t="s">
        <v>13773</v>
      </c>
      <c r="C141" s="1" t="s">
        <v>13774</v>
      </c>
    </row>
    <row r="142" s="1" customFormat="1" spans="1:3">
      <c r="A142" s="2" t="s">
        <v>5304</v>
      </c>
      <c r="B142" s="2" t="s">
        <v>13773</v>
      </c>
      <c r="C142" s="1" t="s">
        <v>13774</v>
      </c>
    </row>
    <row r="143" s="1" customFormat="1" spans="1:3">
      <c r="A143" s="2" t="s">
        <v>13843</v>
      </c>
      <c r="B143" s="2" t="s">
        <v>13773</v>
      </c>
      <c r="C143" s="1" t="s">
        <v>13774</v>
      </c>
    </row>
    <row r="144" s="1" customFormat="1" spans="1:3">
      <c r="A144" s="2" t="s">
        <v>13844</v>
      </c>
      <c r="B144" s="2" t="s">
        <v>13773</v>
      </c>
      <c r="C144" s="1" t="s">
        <v>13774</v>
      </c>
    </row>
    <row r="145" s="1" customFormat="1" spans="1:3">
      <c r="A145" s="2" t="s">
        <v>13845</v>
      </c>
      <c r="B145" s="2" t="s">
        <v>13773</v>
      </c>
      <c r="C145" s="1" t="s">
        <v>13774</v>
      </c>
    </row>
    <row r="146" s="1" customFormat="1" spans="1:3">
      <c r="A146" s="2" t="s">
        <v>3953</v>
      </c>
      <c r="B146" s="2" t="s">
        <v>13773</v>
      </c>
      <c r="C146" s="1" t="s">
        <v>13774</v>
      </c>
    </row>
    <row r="147" s="1" customFormat="1" spans="1:3">
      <c r="A147" s="2" t="s">
        <v>3621</v>
      </c>
      <c r="B147" s="2" t="s">
        <v>13773</v>
      </c>
      <c r="C147" s="1" t="s">
        <v>13774</v>
      </c>
    </row>
    <row r="148" s="1" customFormat="1" spans="1:3">
      <c r="A148" s="2" t="s">
        <v>13846</v>
      </c>
      <c r="B148" s="2" t="s">
        <v>13773</v>
      </c>
      <c r="C148" s="1" t="s">
        <v>13774</v>
      </c>
    </row>
    <row r="149" s="1" customFormat="1" spans="1:3">
      <c r="A149" s="2" t="s">
        <v>5907</v>
      </c>
      <c r="B149" s="2" t="s">
        <v>13773</v>
      </c>
      <c r="C149" s="1" t="s">
        <v>13774</v>
      </c>
    </row>
    <row r="150" s="1" customFormat="1" spans="1:3">
      <c r="A150" s="2" t="s">
        <v>4760</v>
      </c>
      <c r="B150" s="2" t="s">
        <v>13773</v>
      </c>
      <c r="C150" s="1" t="s">
        <v>13774</v>
      </c>
    </row>
    <row r="151" s="1" customFormat="1" spans="1:3">
      <c r="A151" s="2" t="s">
        <v>6056</v>
      </c>
      <c r="B151" s="2" t="s">
        <v>13773</v>
      </c>
      <c r="C151" s="1" t="s">
        <v>13774</v>
      </c>
    </row>
    <row r="152" s="1" customFormat="1" spans="1:3">
      <c r="A152" s="2" t="s">
        <v>3117</v>
      </c>
      <c r="B152" s="2" t="s">
        <v>13773</v>
      </c>
      <c r="C152" s="1" t="s">
        <v>13774</v>
      </c>
    </row>
    <row r="153" s="1" customFormat="1" spans="1:3">
      <c r="A153" s="2" t="s">
        <v>5099</v>
      </c>
      <c r="B153" s="2" t="s">
        <v>13773</v>
      </c>
      <c r="C153" s="1" t="s">
        <v>13774</v>
      </c>
    </row>
    <row r="154" s="1" customFormat="1" spans="1:3">
      <c r="A154" s="2" t="s">
        <v>13847</v>
      </c>
      <c r="B154" s="2" t="s">
        <v>13773</v>
      </c>
      <c r="C154" s="1" t="s">
        <v>13774</v>
      </c>
    </row>
    <row r="155" s="1" customFormat="1" spans="1:3">
      <c r="A155" s="2" t="s">
        <v>13848</v>
      </c>
      <c r="B155" s="2" t="s">
        <v>13773</v>
      </c>
      <c r="C155" s="1" t="s">
        <v>13774</v>
      </c>
    </row>
    <row r="156" s="1" customFormat="1" spans="1:3">
      <c r="A156" s="2" t="s">
        <v>4914</v>
      </c>
      <c r="B156" s="2" t="s">
        <v>13773</v>
      </c>
      <c r="C156" s="1" t="s">
        <v>13774</v>
      </c>
    </row>
    <row r="157" s="1" customFormat="1" spans="1:3">
      <c r="A157" s="2" t="s">
        <v>13849</v>
      </c>
      <c r="B157" s="2" t="s">
        <v>13773</v>
      </c>
      <c r="C157" s="1" t="s">
        <v>13774</v>
      </c>
    </row>
    <row r="158" s="1" customFormat="1" spans="1:3">
      <c r="A158" s="2" t="s">
        <v>4426</v>
      </c>
      <c r="B158" s="2" t="s">
        <v>13773</v>
      </c>
      <c r="C158" s="1" t="s">
        <v>13774</v>
      </c>
    </row>
    <row r="159" s="1" customFormat="1" spans="1:3">
      <c r="A159" s="2" t="s">
        <v>3471</v>
      </c>
      <c r="B159" s="2" t="s">
        <v>13773</v>
      </c>
      <c r="C159" s="1" t="s">
        <v>13774</v>
      </c>
    </row>
    <row r="160" s="1" customFormat="1" spans="1:3">
      <c r="A160" s="2" t="s">
        <v>4125</v>
      </c>
      <c r="B160" s="2" t="s">
        <v>13773</v>
      </c>
      <c r="C160" s="1" t="s">
        <v>13774</v>
      </c>
    </row>
    <row r="161" s="1" customFormat="1" spans="1:3">
      <c r="A161" s="2" t="s">
        <v>13850</v>
      </c>
      <c r="B161" s="2" t="s">
        <v>13773</v>
      </c>
      <c r="C161" s="1" t="s">
        <v>13774</v>
      </c>
    </row>
    <row r="162" s="1" customFormat="1" spans="1:3">
      <c r="A162" s="2" t="s">
        <v>13851</v>
      </c>
      <c r="B162" s="2" t="s">
        <v>13773</v>
      </c>
      <c r="C162" s="1" t="s">
        <v>13774</v>
      </c>
    </row>
    <row r="163" s="1" customFormat="1" spans="1:3">
      <c r="A163" s="2" t="s">
        <v>3554</v>
      </c>
      <c r="B163" s="2" t="s">
        <v>13773</v>
      </c>
      <c r="C163" s="1" t="s">
        <v>13774</v>
      </c>
    </row>
    <row r="164" s="1" customFormat="1" spans="1:3">
      <c r="A164" s="2" t="s">
        <v>79</v>
      </c>
      <c r="B164" s="2" t="s">
        <v>13773</v>
      </c>
      <c r="C164" s="1" t="s">
        <v>13774</v>
      </c>
    </row>
    <row r="165" s="1" customFormat="1" spans="1:3">
      <c r="A165" s="2" t="s">
        <v>13852</v>
      </c>
      <c r="B165" s="2" t="s">
        <v>13773</v>
      </c>
      <c r="C165" s="1" t="s">
        <v>13774</v>
      </c>
    </row>
    <row r="166" s="1" customFormat="1" spans="1:3">
      <c r="A166" s="2" t="s">
        <v>13853</v>
      </c>
      <c r="B166" s="2" t="s">
        <v>13773</v>
      </c>
      <c r="C166" s="1" t="s">
        <v>13774</v>
      </c>
    </row>
    <row r="167" s="1" customFormat="1" spans="1:3">
      <c r="A167" s="2" t="s">
        <v>3745</v>
      </c>
      <c r="B167" s="2" t="s">
        <v>13773</v>
      </c>
      <c r="C167" s="1" t="s">
        <v>13774</v>
      </c>
    </row>
    <row r="168" s="1" customFormat="1" spans="1:3">
      <c r="A168" s="2" t="s">
        <v>2949</v>
      </c>
      <c r="B168" s="2" t="s">
        <v>13773</v>
      </c>
      <c r="C168" s="1" t="s">
        <v>13774</v>
      </c>
    </row>
    <row r="169" s="1" customFormat="1" spans="1:3">
      <c r="A169" s="2" t="s">
        <v>13854</v>
      </c>
      <c r="B169" s="2" t="s">
        <v>13773</v>
      </c>
      <c r="C169" s="1" t="s">
        <v>13774</v>
      </c>
    </row>
    <row r="170" s="1" customFormat="1" spans="1:3">
      <c r="A170" s="2" t="s">
        <v>5846</v>
      </c>
      <c r="B170" s="2" t="s">
        <v>13773</v>
      </c>
      <c r="C170" s="1" t="s">
        <v>13774</v>
      </c>
    </row>
    <row r="171" s="1" customFormat="1" spans="1:3">
      <c r="A171" s="2" t="s">
        <v>13855</v>
      </c>
      <c r="B171" s="2" t="s">
        <v>13773</v>
      </c>
      <c r="C171" s="1" t="s">
        <v>13774</v>
      </c>
    </row>
    <row r="172" s="1" customFormat="1" spans="1:3">
      <c r="A172" s="2" t="s">
        <v>3637</v>
      </c>
      <c r="B172" s="2" t="s">
        <v>13773</v>
      </c>
      <c r="C172" s="1" t="s">
        <v>13774</v>
      </c>
    </row>
    <row r="173" s="1" customFormat="1" spans="1:3">
      <c r="A173" s="2" t="s">
        <v>2945</v>
      </c>
      <c r="B173" s="2" t="s">
        <v>13773</v>
      </c>
      <c r="C173" s="1" t="s">
        <v>13774</v>
      </c>
    </row>
    <row r="174" s="1" customFormat="1" spans="1:3">
      <c r="A174" s="2" t="s">
        <v>13856</v>
      </c>
      <c r="B174" s="2" t="s">
        <v>13773</v>
      </c>
      <c r="C174" s="1" t="s">
        <v>13774</v>
      </c>
    </row>
    <row r="175" s="1" customFormat="1" spans="1:3">
      <c r="A175" s="2" t="s">
        <v>13857</v>
      </c>
      <c r="B175" s="2" t="s">
        <v>13773</v>
      </c>
      <c r="C175" s="1" t="s">
        <v>13774</v>
      </c>
    </row>
    <row r="176" s="1" customFormat="1" spans="1:3">
      <c r="A176" s="2" t="s">
        <v>13858</v>
      </c>
      <c r="B176" s="2" t="s">
        <v>13773</v>
      </c>
      <c r="C176" s="1" t="s">
        <v>13774</v>
      </c>
    </row>
    <row r="177" s="1" customFormat="1" spans="1:3">
      <c r="A177" s="2" t="s">
        <v>4559</v>
      </c>
      <c r="B177" s="2" t="s">
        <v>13773</v>
      </c>
      <c r="C177" s="1" t="s">
        <v>13774</v>
      </c>
    </row>
    <row r="178" s="1" customFormat="1" spans="1:3">
      <c r="A178" s="2" t="s">
        <v>13859</v>
      </c>
      <c r="B178" s="2" t="s">
        <v>13773</v>
      </c>
      <c r="C178" s="1" t="s">
        <v>13774</v>
      </c>
    </row>
    <row r="179" s="1" customFormat="1" spans="1:3">
      <c r="A179" s="2" t="s">
        <v>5144</v>
      </c>
      <c r="B179" s="2" t="s">
        <v>13773</v>
      </c>
      <c r="C179" s="1" t="s">
        <v>13774</v>
      </c>
    </row>
    <row r="180" s="1" customFormat="1" spans="1:3">
      <c r="A180" s="2" t="s">
        <v>3898</v>
      </c>
      <c r="B180" s="2" t="s">
        <v>13773</v>
      </c>
      <c r="C180" s="1" t="s">
        <v>13774</v>
      </c>
    </row>
    <row r="181" s="1" customFormat="1" spans="1:3">
      <c r="A181" s="2" t="s">
        <v>83</v>
      </c>
      <c r="B181" s="2" t="s">
        <v>13773</v>
      </c>
      <c r="C181" s="1" t="s">
        <v>13774</v>
      </c>
    </row>
    <row r="182" s="1" customFormat="1" spans="1:3">
      <c r="A182" s="2" t="s">
        <v>6195</v>
      </c>
      <c r="B182" s="2" t="s">
        <v>13773</v>
      </c>
      <c r="C182" s="1" t="s">
        <v>13774</v>
      </c>
    </row>
    <row r="183" s="1" customFormat="1" spans="1:3">
      <c r="A183" s="2" t="s">
        <v>13860</v>
      </c>
      <c r="B183" s="2" t="s">
        <v>13773</v>
      </c>
      <c r="C183" s="1" t="s">
        <v>13774</v>
      </c>
    </row>
    <row r="184" s="1" customFormat="1" spans="1:3">
      <c r="A184" s="2" t="s">
        <v>13861</v>
      </c>
      <c r="B184" s="2" t="s">
        <v>13773</v>
      </c>
      <c r="C184" s="1" t="s">
        <v>13774</v>
      </c>
    </row>
    <row r="185" s="1" customFormat="1" spans="1:3">
      <c r="A185" s="2" t="s">
        <v>13862</v>
      </c>
      <c r="B185" s="2" t="s">
        <v>13773</v>
      </c>
      <c r="C185" s="1" t="s">
        <v>13774</v>
      </c>
    </row>
    <row r="186" s="1" customFormat="1" spans="1:3">
      <c r="A186" s="2" t="s">
        <v>5066</v>
      </c>
      <c r="B186" s="2" t="s">
        <v>13773</v>
      </c>
      <c r="C186" s="1" t="s">
        <v>13774</v>
      </c>
    </row>
    <row r="187" s="1" customFormat="1" spans="1:3">
      <c r="A187" s="2" t="s">
        <v>7194</v>
      </c>
      <c r="B187" s="2" t="s">
        <v>13773</v>
      </c>
      <c r="C187" s="1" t="s">
        <v>13774</v>
      </c>
    </row>
    <row r="188" s="1" customFormat="1" spans="1:3">
      <c r="A188" s="2" t="s">
        <v>5436</v>
      </c>
      <c r="B188" s="2" t="s">
        <v>13773</v>
      </c>
      <c r="C188" s="1" t="s">
        <v>13774</v>
      </c>
    </row>
    <row r="189" s="1" customFormat="1" spans="1:3">
      <c r="A189" s="2" t="s">
        <v>5987</v>
      </c>
      <c r="B189" s="2" t="s">
        <v>13773</v>
      </c>
      <c r="C189" s="1" t="s">
        <v>13774</v>
      </c>
    </row>
    <row r="190" s="1" customFormat="1" spans="1:3">
      <c r="A190" s="2" t="s">
        <v>13863</v>
      </c>
      <c r="B190" s="2" t="s">
        <v>13773</v>
      </c>
      <c r="C190" s="1" t="s">
        <v>13774</v>
      </c>
    </row>
    <row r="191" s="1" customFormat="1" spans="1:3">
      <c r="A191" s="2" t="s">
        <v>13864</v>
      </c>
      <c r="B191" s="2" t="s">
        <v>13773</v>
      </c>
      <c r="C191" s="1" t="s">
        <v>13774</v>
      </c>
    </row>
    <row r="192" s="1" customFormat="1" spans="1:3">
      <c r="A192" s="2" t="s">
        <v>13865</v>
      </c>
      <c r="B192" s="2" t="s">
        <v>13773</v>
      </c>
      <c r="C192" s="1" t="s">
        <v>13774</v>
      </c>
    </row>
    <row r="193" s="1" customFormat="1" spans="1:3">
      <c r="A193" s="2" t="s">
        <v>13866</v>
      </c>
      <c r="B193" s="2" t="s">
        <v>13773</v>
      </c>
      <c r="C193" s="1" t="s">
        <v>13774</v>
      </c>
    </row>
    <row r="194" s="1" customFormat="1" spans="1:3">
      <c r="A194" s="2" t="s">
        <v>13867</v>
      </c>
      <c r="B194" s="2" t="s">
        <v>13773</v>
      </c>
      <c r="C194" s="1" t="s">
        <v>13774</v>
      </c>
    </row>
    <row r="195" s="1" customFormat="1" spans="1:3">
      <c r="A195" s="2" t="s">
        <v>4662</v>
      </c>
      <c r="B195" s="2" t="s">
        <v>13773</v>
      </c>
      <c r="C195" s="1" t="s">
        <v>13774</v>
      </c>
    </row>
    <row r="196" s="1" customFormat="1" spans="1:3">
      <c r="A196" s="2" t="s">
        <v>13868</v>
      </c>
      <c r="B196" s="2" t="s">
        <v>13773</v>
      </c>
      <c r="C196" s="1" t="s">
        <v>13774</v>
      </c>
    </row>
    <row r="197" s="1" customFormat="1" spans="1:3">
      <c r="A197" s="2" t="s">
        <v>13869</v>
      </c>
      <c r="B197" s="2" t="s">
        <v>13773</v>
      </c>
      <c r="C197" s="1" t="s">
        <v>13774</v>
      </c>
    </row>
    <row r="198" s="1" customFormat="1" spans="1:3">
      <c r="A198" s="2" t="s">
        <v>3288</v>
      </c>
      <c r="B198" s="2" t="s">
        <v>13773</v>
      </c>
      <c r="C198" s="1" t="s">
        <v>13774</v>
      </c>
    </row>
    <row r="199" s="1" customFormat="1" spans="1:3">
      <c r="A199" s="2" t="s">
        <v>3297</v>
      </c>
      <c r="B199" s="2" t="s">
        <v>13773</v>
      </c>
      <c r="C199" s="1" t="s">
        <v>13774</v>
      </c>
    </row>
    <row r="200" s="1" customFormat="1" spans="1:3">
      <c r="A200" s="2" t="s">
        <v>3395</v>
      </c>
      <c r="B200" s="2" t="s">
        <v>13773</v>
      </c>
      <c r="C200" s="1" t="s">
        <v>13774</v>
      </c>
    </row>
    <row r="201" s="1" customFormat="1" spans="1:3">
      <c r="A201" s="2" t="s">
        <v>13870</v>
      </c>
      <c r="B201" s="2" t="s">
        <v>13773</v>
      </c>
      <c r="C201" s="1" t="s">
        <v>13774</v>
      </c>
    </row>
    <row r="202" s="1" customFormat="1" spans="1:3">
      <c r="A202" s="2" t="s">
        <v>3779</v>
      </c>
      <c r="B202" s="2" t="s">
        <v>13773</v>
      </c>
      <c r="C202" s="1" t="s">
        <v>13774</v>
      </c>
    </row>
    <row r="203" s="1" customFormat="1" spans="1:3">
      <c r="A203" s="2" t="s">
        <v>13871</v>
      </c>
      <c r="B203" s="2" t="s">
        <v>13773</v>
      </c>
      <c r="C203" s="1" t="s">
        <v>13774</v>
      </c>
    </row>
    <row r="204" s="1" customFormat="1" spans="1:3">
      <c r="A204" s="2" t="s">
        <v>4919</v>
      </c>
      <c r="B204" s="2" t="s">
        <v>13773</v>
      </c>
      <c r="C204" s="1" t="s">
        <v>13774</v>
      </c>
    </row>
    <row r="205" s="1" customFormat="1" spans="1:3">
      <c r="A205" s="2" t="s">
        <v>13872</v>
      </c>
      <c r="B205" s="2" t="s">
        <v>13773</v>
      </c>
      <c r="C205" s="1" t="s">
        <v>13774</v>
      </c>
    </row>
    <row r="206" s="1" customFormat="1" spans="1:3">
      <c r="A206" s="2" t="s">
        <v>7898</v>
      </c>
      <c r="B206" s="2" t="s">
        <v>13773</v>
      </c>
      <c r="C206" s="1" t="s">
        <v>13774</v>
      </c>
    </row>
    <row r="207" s="1" customFormat="1" spans="1:3">
      <c r="A207" s="2" t="s">
        <v>4265</v>
      </c>
      <c r="B207" s="2" t="s">
        <v>13773</v>
      </c>
      <c r="C207" s="1" t="s">
        <v>13774</v>
      </c>
    </row>
    <row r="208" s="1" customFormat="1" spans="1:3">
      <c r="A208" s="2" t="s">
        <v>5170</v>
      </c>
      <c r="B208" s="2" t="s">
        <v>13773</v>
      </c>
      <c r="C208" s="1" t="s">
        <v>13774</v>
      </c>
    </row>
    <row r="209" s="1" customFormat="1" spans="1:3">
      <c r="A209" s="2" t="s">
        <v>98</v>
      </c>
      <c r="B209" s="2" t="s">
        <v>13773</v>
      </c>
      <c r="C209" s="1" t="s">
        <v>13774</v>
      </c>
    </row>
    <row r="210" s="1" customFormat="1" spans="1:3">
      <c r="A210" s="2" t="s">
        <v>2981</v>
      </c>
      <c r="B210" s="2" t="s">
        <v>13773</v>
      </c>
      <c r="C210" s="1" t="s">
        <v>13774</v>
      </c>
    </row>
    <row r="211" s="1" customFormat="1" spans="1:3">
      <c r="A211" s="2" t="s">
        <v>13873</v>
      </c>
      <c r="B211" s="2" t="s">
        <v>13773</v>
      </c>
      <c r="C211" s="1" t="s">
        <v>13774</v>
      </c>
    </row>
    <row r="212" s="1" customFormat="1" spans="1:3">
      <c r="A212" s="2" t="s">
        <v>4355</v>
      </c>
      <c r="B212" s="2" t="s">
        <v>13773</v>
      </c>
      <c r="C212" s="1" t="s">
        <v>13774</v>
      </c>
    </row>
    <row r="213" s="1" customFormat="1" spans="1:3">
      <c r="A213" s="2" t="s">
        <v>4283</v>
      </c>
      <c r="B213" s="2" t="s">
        <v>13773</v>
      </c>
      <c r="C213" s="1" t="s">
        <v>13774</v>
      </c>
    </row>
    <row r="214" s="1" customFormat="1" spans="1:3">
      <c r="A214" s="2" t="s">
        <v>13874</v>
      </c>
      <c r="B214" s="2" t="s">
        <v>13773</v>
      </c>
      <c r="C214" s="1" t="s">
        <v>13774</v>
      </c>
    </row>
    <row r="215" s="1" customFormat="1" spans="1:3">
      <c r="A215" s="2" t="s">
        <v>3808</v>
      </c>
      <c r="B215" s="2" t="s">
        <v>13773</v>
      </c>
      <c r="C215" s="1" t="s">
        <v>13774</v>
      </c>
    </row>
    <row r="216" s="1" customFormat="1" spans="1:3">
      <c r="A216" s="2" t="s">
        <v>13875</v>
      </c>
      <c r="B216" s="2" t="s">
        <v>13773</v>
      </c>
      <c r="C216" s="1" t="s">
        <v>13774</v>
      </c>
    </row>
    <row r="217" s="1" customFormat="1" spans="1:3">
      <c r="A217" s="2" t="s">
        <v>13876</v>
      </c>
      <c r="B217" s="2" t="s">
        <v>13773</v>
      </c>
      <c r="C217" s="1" t="s">
        <v>13774</v>
      </c>
    </row>
    <row r="218" s="1" customFormat="1" spans="1:3">
      <c r="A218" s="2" t="s">
        <v>13877</v>
      </c>
      <c r="B218" s="2" t="s">
        <v>13773</v>
      </c>
      <c r="C218" s="1" t="s">
        <v>13774</v>
      </c>
    </row>
    <row r="219" s="1" customFormat="1" spans="1:3">
      <c r="A219" s="2" t="s">
        <v>13878</v>
      </c>
      <c r="B219" s="2" t="s">
        <v>13773</v>
      </c>
      <c r="C219" s="1" t="s">
        <v>13774</v>
      </c>
    </row>
    <row r="220" s="1" customFormat="1" spans="1:3">
      <c r="A220" s="2" t="s">
        <v>13879</v>
      </c>
      <c r="B220" s="2" t="s">
        <v>13773</v>
      </c>
      <c r="C220" s="1" t="s">
        <v>13774</v>
      </c>
    </row>
    <row r="221" s="1" customFormat="1" spans="1:3">
      <c r="A221" s="2" t="s">
        <v>3870</v>
      </c>
      <c r="B221" s="2" t="s">
        <v>13773</v>
      </c>
      <c r="C221" s="1" t="s">
        <v>13774</v>
      </c>
    </row>
    <row r="222" s="1" customFormat="1" spans="1:3">
      <c r="A222" s="2" t="s">
        <v>4238</v>
      </c>
      <c r="B222" s="2" t="s">
        <v>13773</v>
      </c>
      <c r="C222" s="1" t="s">
        <v>13774</v>
      </c>
    </row>
    <row r="223" s="1" customFormat="1" spans="1:3">
      <c r="A223" s="2" t="s">
        <v>3793</v>
      </c>
      <c r="B223" s="2" t="s">
        <v>13773</v>
      </c>
      <c r="C223" s="1" t="s">
        <v>13774</v>
      </c>
    </row>
    <row r="224" s="1" customFormat="1" spans="1:3">
      <c r="A224" s="2" t="s">
        <v>13880</v>
      </c>
      <c r="B224" s="2" t="s">
        <v>13773</v>
      </c>
      <c r="C224" s="1" t="s">
        <v>13774</v>
      </c>
    </row>
    <row r="225" s="1" customFormat="1" spans="1:3">
      <c r="A225" s="2" t="s">
        <v>4520</v>
      </c>
      <c r="B225" s="2" t="s">
        <v>13773</v>
      </c>
      <c r="C225" s="1" t="s">
        <v>13774</v>
      </c>
    </row>
    <row r="226" s="1" customFormat="1" spans="1:3">
      <c r="A226" s="2" t="s">
        <v>13881</v>
      </c>
      <c r="B226" s="2" t="s">
        <v>13773</v>
      </c>
      <c r="C226" s="1" t="s">
        <v>13774</v>
      </c>
    </row>
    <row r="227" s="1" customFormat="1" spans="1:3">
      <c r="A227" s="2" t="s">
        <v>6883</v>
      </c>
      <c r="B227" s="2" t="s">
        <v>13773</v>
      </c>
      <c r="C227" s="1" t="s">
        <v>13774</v>
      </c>
    </row>
    <row r="228" s="1" customFormat="1" spans="1:3">
      <c r="A228" s="2" t="s">
        <v>4024</v>
      </c>
      <c r="B228" s="2" t="s">
        <v>13773</v>
      </c>
      <c r="C228" s="1" t="s">
        <v>13774</v>
      </c>
    </row>
    <row r="229" s="1" customFormat="1" spans="1:3">
      <c r="A229" s="2" t="s">
        <v>13882</v>
      </c>
      <c r="B229" s="2" t="s">
        <v>13773</v>
      </c>
      <c r="C229" s="1" t="s">
        <v>13774</v>
      </c>
    </row>
    <row r="230" s="1" customFormat="1" spans="1:3">
      <c r="A230" s="2" t="s">
        <v>13883</v>
      </c>
      <c r="B230" s="2" t="s">
        <v>13773</v>
      </c>
      <c r="C230" s="1" t="s">
        <v>13774</v>
      </c>
    </row>
    <row r="231" s="1" customFormat="1" spans="1:3">
      <c r="A231" s="2" t="s">
        <v>5502</v>
      </c>
      <c r="B231" s="2" t="s">
        <v>13773</v>
      </c>
      <c r="C231" s="1" t="s">
        <v>13774</v>
      </c>
    </row>
    <row r="232" s="1" customFormat="1" spans="1:3">
      <c r="A232" s="2" t="s">
        <v>13884</v>
      </c>
      <c r="B232" s="2" t="s">
        <v>13773</v>
      </c>
      <c r="C232" s="1" t="s">
        <v>13774</v>
      </c>
    </row>
    <row r="233" s="1" customFormat="1" spans="1:3">
      <c r="A233" s="2" t="s">
        <v>13885</v>
      </c>
      <c r="B233" s="2" t="s">
        <v>13773</v>
      </c>
      <c r="C233" s="1" t="s">
        <v>13774</v>
      </c>
    </row>
    <row r="234" s="1" customFormat="1" spans="1:3">
      <c r="A234" s="2" t="s">
        <v>13886</v>
      </c>
      <c r="B234" s="2" t="s">
        <v>13773</v>
      </c>
      <c r="C234" s="1" t="s">
        <v>13774</v>
      </c>
    </row>
    <row r="235" s="1" customFormat="1" spans="1:3">
      <c r="A235" s="2" t="s">
        <v>4764</v>
      </c>
      <c r="B235" s="2" t="s">
        <v>13773</v>
      </c>
      <c r="C235" s="1" t="s">
        <v>13774</v>
      </c>
    </row>
    <row r="236" s="1" customFormat="1" spans="1:3">
      <c r="A236" s="2" t="s">
        <v>3545</v>
      </c>
      <c r="B236" s="2" t="s">
        <v>13773</v>
      </c>
      <c r="C236" s="1" t="s">
        <v>13774</v>
      </c>
    </row>
    <row r="237" s="1" customFormat="1" spans="1:3">
      <c r="A237" s="2" t="s">
        <v>13887</v>
      </c>
      <c r="B237" s="2" t="s">
        <v>13773</v>
      </c>
      <c r="C237" s="1" t="s">
        <v>13774</v>
      </c>
    </row>
    <row r="238" s="1" customFormat="1" spans="1:3">
      <c r="A238" s="2" t="s">
        <v>13888</v>
      </c>
      <c r="B238" s="2" t="s">
        <v>13773</v>
      </c>
      <c r="C238" s="1" t="s">
        <v>13774</v>
      </c>
    </row>
    <row r="239" s="1" customFormat="1" spans="1:3">
      <c r="A239" s="2" t="s">
        <v>6275</v>
      </c>
      <c r="B239" s="2" t="s">
        <v>13773</v>
      </c>
      <c r="C239" s="1" t="s">
        <v>13774</v>
      </c>
    </row>
    <row r="240" s="1" customFormat="1" spans="1:3">
      <c r="A240" s="2" t="s">
        <v>5611</v>
      </c>
      <c r="B240" s="2" t="s">
        <v>13773</v>
      </c>
      <c r="C240" s="1" t="s">
        <v>13774</v>
      </c>
    </row>
    <row r="241" s="1" customFormat="1" spans="1:3">
      <c r="A241" s="2" t="s">
        <v>13889</v>
      </c>
      <c r="B241" s="2" t="s">
        <v>13773</v>
      </c>
      <c r="C241" s="1" t="s">
        <v>13774</v>
      </c>
    </row>
    <row r="242" s="1" customFormat="1" spans="1:3">
      <c r="A242" s="2" t="s">
        <v>13890</v>
      </c>
      <c r="B242" s="2" t="s">
        <v>13773</v>
      </c>
      <c r="C242" s="1" t="s">
        <v>13774</v>
      </c>
    </row>
    <row r="243" s="1" customFormat="1" spans="1:3">
      <c r="A243" s="2" t="s">
        <v>13891</v>
      </c>
      <c r="B243" s="2" t="s">
        <v>13773</v>
      </c>
      <c r="C243" s="1" t="s">
        <v>13774</v>
      </c>
    </row>
    <row r="244" s="1" customFormat="1" spans="1:3">
      <c r="A244" s="2" t="s">
        <v>13892</v>
      </c>
      <c r="B244" s="2" t="s">
        <v>13773</v>
      </c>
      <c r="C244" s="1" t="s">
        <v>13774</v>
      </c>
    </row>
    <row r="245" s="1" customFormat="1" spans="1:3">
      <c r="A245" s="2" t="s">
        <v>5277</v>
      </c>
      <c r="B245" s="2" t="s">
        <v>13773</v>
      </c>
      <c r="C245" s="1" t="s">
        <v>13774</v>
      </c>
    </row>
    <row r="246" s="1" customFormat="1" spans="1:3">
      <c r="A246" s="2" t="s">
        <v>6786</v>
      </c>
      <c r="B246" s="2" t="s">
        <v>13773</v>
      </c>
      <c r="C246" s="1" t="s">
        <v>13774</v>
      </c>
    </row>
    <row r="247" s="1" customFormat="1" spans="1:3">
      <c r="A247" s="2" t="s">
        <v>3948</v>
      </c>
      <c r="B247" s="2" t="s">
        <v>13773</v>
      </c>
      <c r="C247" s="1" t="s">
        <v>13774</v>
      </c>
    </row>
    <row r="248" s="1" customFormat="1" spans="1:3">
      <c r="A248" s="2" t="s">
        <v>4534</v>
      </c>
      <c r="B248" s="2" t="s">
        <v>13773</v>
      </c>
      <c r="C248" s="1" t="s">
        <v>13774</v>
      </c>
    </row>
    <row r="249" s="1" customFormat="1" spans="1:3">
      <c r="A249" s="2" t="s">
        <v>4747</v>
      </c>
      <c r="B249" s="2" t="s">
        <v>13773</v>
      </c>
      <c r="C249" s="1" t="s">
        <v>13774</v>
      </c>
    </row>
    <row r="250" s="1" customFormat="1" spans="1:3">
      <c r="A250" s="2" t="s">
        <v>13893</v>
      </c>
      <c r="B250" s="2" t="s">
        <v>13773</v>
      </c>
      <c r="C250" s="1" t="s">
        <v>13774</v>
      </c>
    </row>
    <row r="251" s="1" customFormat="1" spans="1:3">
      <c r="A251" s="2" t="s">
        <v>4139</v>
      </c>
      <c r="B251" s="2" t="s">
        <v>13773</v>
      </c>
      <c r="C251" s="1" t="s">
        <v>13774</v>
      </c>
    </row>
    <row r="252" s="1" customFormat="1" spans="1:3">
      <c r="A252" s="2" t="s">
        <v>13894</v>
      </c>
      <c r="B252" s="2" t="s">
        <v>13773</v>
      </c>
      <c r="C252" s="1" t="s">
        <v>13774</v>
      </c>
    </row>
    <row r="253" s="1" customFormat="1" spans="1:3">
      <c r="A253" s="2" t="s">
        <v>8076</v>
      </c>
      <c r="B253" s="2" t="s">
        <v>13773</v>
      </c>
      <c r="C253" s="1" t="s">
        <v>13774</v>
      </c>
    </row>
    <row r="254" s="1" customFormat="1" spans="1:3">
      <c r="A254" s="2" t="s">
        <v>117</v>
      </c>
      <c r="B254" s="2" t="s">
        <v>13773</v>
      </c>
      <c r="C254" s="1" t="s">
        <v>13774</v>
      </c>
    </row>
    <row r="255" s="1" customFormat="1" spans="1:3">
      <c r="A255" s="2" t="s">
        <v>13895</v>
      </c>
      <c r="B255" s="2" t="s">
        <v>13773</v>
      </c>
      <c r="C255" s="1" t="s">
        <v>13774</v>
      </c>
    </row>
    <row r="256" s="1" customFormat="1" spans="1:3">
      <c r="A256" s="2" t="s">
        <v>13896</v>
      </c>
      <c r="B256" s="2" t="s">
        <v>13773</v>
      </c>
      <c r="C256" s="1" t="s">
        <v>13774</v>
      </c>
    </row>
    <row r="257" s="1" customFormat="1" spans="1:3">
      <c r="A257" s="2" t="s">
        <v>6911</v>
      </c>
      <c r="B257" s="2" t="s">
        <v>13773</v>
      </c>
      <c r="C257" s="1" t="s">
        <v>13774</v>
      </c>
    </row>
    <row r="258" s="1" customFormat="1" spans="1:3">
      <c r="A258" s="2" t="s">
        <v>13897</v>
      </c>
      <c r="B258" s="2" t="s">
        <v>13773</v>
      </c>
      <c r="C258" s="1" t="s">
        <v>13774</v>
      </c>
    </row>
    <row r="259" s="1" customFormat="1" spans="1:3">
      <c r="A259" s="2" t="s">
        <v>7281</v>
      </c>
      <c r="B259" s="2" t="s">
        <v>13773</v>
      </c>
      <c r="C259" s="1" t="s">
        <v>13774</v>
      </c>
    </row>
    <row r="260" s="1" customFormat="1" spans="1:3">
      <c r="A260" s="2" t="s">
        <v>13898</v>
      </c>
      <c r="B260" s="2" t="s">
        <v>13773</v>
      </c>
      <c r="C260" s="1" t="s">
        <v>13774</v>
      </c>
    </row>
    <row r="261" s="1" customFormat="1" spans="1:3">
      <c r="A261" s="2" t="s">
        <v>13899</v>
      </c>
      <c r="B261" s="2" t="s">
        <v>13773</v>
      </c>
      <c r="C261" s="1" t="s">
        <v>13774</v>
      </c>
    </row>
    <row r="262" s="1" customFormat="1" spans="1:3">
      <c r="A262" s="2" t="s">
        <v>4778</v>
      </c>
      <c r="B262" s="2" t="s">
        <v>13773</v>
      </c>
      <c r="C262" s="1" t="s">
        <v>13774</v>
      </c>
    </row>
    <row r="263" s="1" customFormat="1" spans="1:3">
      <c r="A263" s="2" t="s">
        <v>3764</v>
      </c>
      <c r="B263" s="2" t="s">
        <v>13773</v>
      </c>
      <c r="C263" s="1" t="s">
        <v>13774</v>
      </c>
    </row>
    <row r="264" s="1" customFormat="1" spans="1:3">
      <c r="A264" s="2" t="s">
        <v>4689</v>
      </c>
      <c r="B264" s="2" t="s">
        <v>13773</v>
      </c>
      <c r="C264" s="1" t="s">
        <v>13774</v>
      </c>
    </row>
    <row r="265" s="1" customFormat="1" spans="1:3">
      <c r="A265" s="2" t="s">
        <v>13900</v>
      </c>
      <c r="B265" s="2" t="s">
        <v>13773</v>
      </c>
      <c r="C265" s="1" t="s">
        <v>13774</v>
      </c>
    </row>
    <row r="266" s="1" customFormat="1" spans="1:3">
      <c r="A266" s="2" t="s">
        <v>2886</v>
      </c>
      <c r="B266" s="2" t="s">
        <v>13773</v>
      </c>
      <c r="C266" s="1" t="s">
        <v>13774</v>
      </c>
    </row>
    <row r="267" s="1" customFormat="1" spans="1:3">
      <c r="A267" s="2" t="s">
        <v>4617</v>
      </c>
      <c r="B267" s="2" t="s">
        <v>13773</v>
      </c>
      <c r="C267" s="1" t="s">
        <v>13774</v>
      </c>
    </row>
    <row r="268" s="1" customFormat="1" spans="1:3">
      <c r="A268" s="2" t="s">
        <v>4616</v>
      </c>
      <c r="B268" s="2" t="s">
        <v>13773</v>
      </c>
      <c r="C268" s="1" t="s">
        <v>13774</v>
      </c>
    </row>
    <row r="269" s="1" customFormat="1" spans="1:3">
      <c r="A269" s="2" t="s">
        <v>13901</v>
      </c>
      <c r="B269" s="2" t="s">
        <v>13773</v>
      </c>
      <c r="C269" s="1" t="s">
        <v>13774</v>
      </c>
    </row>
    <row r="270" s="1" customFormat="1" spans="1:3">
      <c r="A270" s="2" t="s">
        <v>13902</v>
      </c>
      <c r="B270" s="2" t="s">
        <v>13773</v>
      </c>
      <c r="C270" s="1" t="s">
        <v>13774</v>
      </c>
    </row>
    <row r="271" s="1" customFormat="1" spans="1:3">
      <c r="A271" s="2" t="s">
        <v>13903</v>
      </c>
      <c r="B271" s="2" t="s">
        <v>13773</v>
      </c>
      <c r="C271" s="1" t="s">
        <v>13774</v>
      </c>
    </row>
    <row r="272" s="1" customFormat="1" spans="1:3">
      <c r="A272" s="2" t="s">
        <v>13904</v>
      </c>
      <c r="B272" s="2" t="s">
        <v>13773</v>
      </c>
      <c r="C272" s="1" t="s">
        <v>13774</v>
      </c>
    </row>
    <row r="273" s="1" customFormat="1" spans="1:3">
      <c r="A273" s="2" t="s">
        <v>13905</v>
      </c>
      <c r="B273" s="2" t="s">
        <v>13773</v>
      </c>
      <c r="C273" s="1" t="s">
        <v>13774</v>
      </c>
    </row>
    <row r="274" s="1" customFormat="1" spans="1:3">
      <c r="A274" s="2" t="s">
        <v>13906</v>
      </c>
      <c r="B274" s="2" t="s">
        <v>13773</v>
      </c>
      <c r="C274" s="1" t="s">
        <v>13774</v>
      </c>
    </row>
    <row r="275" s="1" customFormat="1" spans="1:3">
      <c r="A275" s="2" t="s">
        <v>3487</v>
      </c>
      <c r="B275" s="2" t="s">
        <v>13773</v>
      </c>
      <c r="C275" s="1" t="s">
        <v>13774</v>
      </c>
    </row>
    <row r="276" s="1" customFormat="1" spans="1:3">
      <c r="A276" s="2" t="s">
        <v>13907</v>
      </c>
      <c r="B276" s="2" t="s">
        <v>13773</v>
      </c>
      <c r="C276" s="1" t="s">
        <v>13774</v>
      </c>
    </row>
    <row r="277" s="1" customFormat="1" spans="1:3">
      <c r="A277" s="2" t="s">
        <v>2823</v>
      </c>
      <c r="B277" s="2" t="s">
        <v>13773</v>
      </c>
      <c r="C277" s="1" t="s">
        <v>13774</v>
      </c>
    </row>
    <row r="278" s="1" customFormat="1" spans="1:3">
      <c r="A278" s="2" t="s">
        <v>13908</v>
      </c>
      <c r="B278" s="2" t="s">
        <v>13773</v>
      </c>
      <c r="C278" s="1" t="s">
        <v>13774</v>
      </c>
    </row>
    <row r="279" s="1" customFormat="1" spans="1:3">
      <c r="A279" s="2" t="s">
        <v>13909</v>
      </c>
      <c r="B279" s="2" t="s">
        <v>13773</v>
      </c>
      <c r="C279" s="1" t="s">
        <v>13774</v>
      </c>
    </row>
    <row r="280" s="1" customFormat="1" spans="1:3">
      <c r="A280" s="2" t="s">
        <v>13910</v>
      </c>
      <c r="B280" s="2" t="s">
        <v>13773</v>
      </c>
      <c r="C280" s="1" t="s">
        <v>13774</v>
      </c>
    </row>
    <row r="281" s="1" customFormat="1" spans="1:3">
      <c r="A281" s="2" t="s">
        <v>13911</v>
      </c>
      <c r="B281" s="2" t="s">
        <v>13773</v>
      </c>
      <c r="C281" s="1" t="s">
        <v>13774</v>
      </c>
    </row>
    <row r="282" s="1" customFormat="1" spans="1:3">
      <c r="A282" s="2" t="s">
        <v>13912</v>
      </c>
      <c r="B282" s="2" t="s">
        <v>13773</v>
      </c>
      <c r="C282" s="1" t="s">
        <v>13774</v>
      </c>
    </row>
    <row r="283" s="1" customFormat="1" spans="1:3">
      <c r="A283" s="2" t="s">
        <v>13913</v>
      </c>
      <c r="B283" s="2" t="s">
        <v>13773</v>
      </c>
      <c r="C283" s="1" t="s">
        <v>13774</v>
      </c>
    </row>
    <row r="284" s="1" customFormat="1" spans="1:3">
      <c r="A284" s="2" t="s">
        <v>13914</v>
      </c>
      <c r="B284" s="2" t="s">
        <v>13773</v>
      </c>
      <c r="C284" s="1" t="s">
        <v>13774</v>
      </c>
    </row>
    <row r="285" s="1" customFormat="1" spans="1:3">
      <c r="A285" s="2" t="s">
        <v>13915</v>
      </c>
      <c r="B285" s="2" t="s">
        <v>13773</v>
      </c>
      <c r="C285" s="1" t="s">
        <v>13774</v>
      </c>
    </row>
    <row r="286" s="1" customFormat="1" spans="1:3">
      <c r="A286" s="2" t="s">
        <v>13916</v>
      </c>
      <c r="B286" s="2" t="s">
        <v>13773</v>
      </c>
      <c r="C286" s="1" t="s">
        <v>13774</v>
      </c>
    </row>
    <row r="287" s="1" customFormat="1" spans="1:3">
      <c r="A287" s="2" t="s">
        <v>5403</v>
      </c>
      <c r="B287" s="2" t="s">
        <v>13773</v>
      </c>
      <c r="C287" s="1" t="s">
        <v>13774</v>
      </c>
    </row>
    <row r="288" s="1" customFormat="1" spans="1:3">
      <c r="A288" s="2" t="s">
        <v>13917</v>
      </c>
      <c r="B288" s="2" t="s">
        <v>13773</v>
      </c>
      <c r="C288" s="1" t="s">
        <v>13774</v>
      </c>
    </row>
    <row r="289" s="1" customFormat="1" spans="1:3">
      <c r="A289" s="2" t="s">
        <v>13918</v>
      </c>
      <c r="B289" s="2" t="s">
        <v>13773</v>
      </c>
      <c r="C289" s="1" t="s">
        <v>13774</v>
      </c>
    </row>
    <row r="290" s="1" customFormat="1" spans="1:3">
      <c r="A290" s="2" t="s">
        <v>4080</v>
      </c>
      <c r="B290" s="2" t="s">
        <v>13773</v>
      </c>
      <c r="C290" s="1" t="s">
        <v>13774</v>
      </c>
    </row>
    <row r="291" s="1" customFormat="1" spans="1:3">
      <c r="A291" s="2" t="s">
        <v>6304</v>
      </c>
      <c r="B291" s="2" t="s">
        <v>13773</v>
      </c>
      <c r="C291" s="1" t="s">
        <v>13774</v>
      </c>
    </row>
    <row r="292" s="1" customFormat="1" spans="1:3">
      <c r="A292" s="2" t="s">
        <v>13919</v>
      </c>
      <c r="B292" s="2" t="s">
        <v>13773</v>
      </c>
      <c r="C292" s="1" t="s">
        <v>13774</v>
      </c>
    </row>
    <row r="293" s="1" customFormat="1" spans="1:3">
      <c r="A293" s="2" t="s">
        <v>3559</v>
      </c>
      <c r="B293" s="2" t="s">
        <v>13773</v>
      </c>
      <c r="C293" s="1" t="s">
        <v>13774</v>
      </c>
    </row>
    <row r="294" s="1" customFormat="1" spans="1:3">
      <c r="A294" s="2" t="s">
        <v>4500</v>
      </c>
      <c r="B294" s="2" t="s">
        <v>13773</v>
      </c>
      <c r="C294" s="1" t="s">
        <v>13774</v>
      </c>
    </row>
    <row r="295" s="1" customFormat="1" spans="1:3">
      <c r="A295" s="2" t="s">
        <v>13920</v>
      </c>
      <c r="B295" s="2" t="s">
        <v>13773</v>
      </c>
      <c r="C295" s="1" t="s">
        <v>13774</v>
      </c>
    </row>
    <row r="296" s="1" customFormat="1" spans="1:3">
      <c r="A296" s="2" t="s">
        <v>13921</v>
      </c>
      <c r="B296" s="2" t="s">
        <v>13773</v>
      </c>
      <c r="C296" s="1" t="s">
        <v>13774</v>
      </c>
    </row>
    <row r="297" s="1" customFormat="1" spans="1:3">
      <c r="A297" s="2" t="s">
        <v>13922</v>
      </c>
      <c r="B297" s="2" t="s">
        <v>13773</v>
      </c>
      <c r="C297" s="1" t="s">
        <v>13774</v>
      </c>
    </row>
    <row r="298" s="1" customFormat="1" spans="1:3">
      <c r="A298" s="2" t="s">
        <v>4254</v>
      </c>
      <c r="B298" s="2" t="s">
        <v>13773</v>
      </c>
      <c r="C298" s="1" t="s">
        <v>13774</v>
      </c>
    </row>
    <row r="299" s="1" customFormat="1" spans="1:3">
      <c r="A299" s="2" t="s">
        <v>13923</v>
      </c>
      <c r="B299" s="2" t="s">
        <v>13773</v>
      </c>
      <c r="C299" s="1" t="s">
        <v>13774</v>
      </c>
    </row>
    <row r="300" s="1" customFormat="1" spans="1:3">
      <c r="A300" s="2" t="s">
        <v>13924</v>
      </c>
      <c r="B300" s="2" t="s">
        <v>13773</v>
      </c>
      <c r="C300" s="1" t="s">
        <v>13774</v>
      </c>
    </row>
    <row r="301" s="1" customFormat="1" spans="1:3">
      <c r="A301" s="2" t="s">
        <v>13925</v>
      </c>
      <c r="B301" s="2" t="s">
        <v>13773</v>
      </c>
      <c r="C301" s="1" t="s">
        <v>13774</v>
      </c>
    </row>
    <row r="302" s="1" customFormat="1" spans="1:3">
      <c r="A302" s="2" t="s">
        <v>13926</v>
      </c>
      <c r="B302" s="2" t="s">
        <v>13773</v>
      </c>
      <c r="C302" s="1" t="s">
        <v>13774</v>
      </c>
    </row>
    <row r="303" s="1" customFormat="1" spans="1:3">
      <c r="A303" s="2" t="s">
        <v>9548</v>
      </c>
      <c r="B303" s="2" t="s">
        <v>13773</v>
      </c>
      <c r="C303" s="1" t="s">
        <v>13774</v>
      </c>
    </row>
    <row r="304" s="1" customFormat="1" spans="1:3">
      <c r="A304" s="2" t="s">
        <v>2982</v>
      </c>
      <c r="B304" s="2" t="s">
        <v>13773</v>
      </c>
      <c r="C304" s="1" t="s">
        <v>13774</v>
      </c>
    </row>
    <row r="305" s="1" customFormat="1" spans="1:3">
      <c r="A305" s="2" t="s">
        <v>4709</v>
      </c>
      <c r="B305" s="2" t="s">
        <v>13773</v>
      </c>
      <c r="C305" s="1" t="s">
        <v>13774</v>
      </c>
    </row>
    <row r="306" s="1" customFormat="1" spans="1:3">
      <c r="A306" s="2" t="s">
        <v>4008</v>
      </c>
      <c r="B306" s="2" t="s">
        <v>13773</v>
      </c>
      <c r="C306" s="1" t="s">
        <v>13774</v>
      </c>
    </row>
    <row r="307" s="1" customFormat="1" spans="1:3">
      <c r="A307" s="2" t="s">
        <v>3869</v>
      </c>
      <c r="B307" s="2" t="s">
        <v>13773</v>
      </c>
      <c r="C307" s="1" t="s">
        <v>13774</v>
      </c>
    </row>
    <row r="308" s="1" customFormat="1" spans="1:3">
      <c r="A308" s="2" t="s">
        <v>13927</v>
      </c>
      <c r="B308" s="2" t="s">
        <v>13773</v>
      </c>
      <c r="C308" s="1" t="s">
        <v>13774</v>
      </c>
    </row>
    <row r="309" s="1" customFormat="1" spans="1:3">
      <c r="A309" s="2" t="s">
        <v>3839</v>
      </c>
      <c r="B309" s="2" t="s">
        <v>13773</v>
      </c>
      <c r="C309" s="1" t="s">
        <v>13774</v>
      </c>
    </row>
    <row r="310" s="1" customFormat="1" spans="1:3">
      <c r="A310" s="2" t="s">
        <v>8405</v>
      </c>
      <c r="B310" s="2" t="s">
        <v>13773</v>
      </c>
      <c r="C310" s="1" t="s">
        <v>13774</v>
      </c>
    </row>
    <row r="311" s="1" customFormat="1" spans="1:3">
      <c r="A311" s="2" t="s">
        <v>3270</v>
      </c>
      <c r="B311" s="2" t="s">
        <v>13773</v>
      </c>
      <c r="C311" s="1" t="s">
        <v>13774</v>
      </c>
    </row>
    <row r="312" s="1" customFormat="1" spans="1:3">
      <c r="A312" s="2" t="s">
        <v>2950</v>
      </c>
      <c r="B312" s="2" t="s">
        <v>13773</v>
      </c>
      <c r="C312" s="1" t="s">
        <v>13774</v>
      </c>
    </row>
    <row r="313" s="1" customFormat="1" spans="1:3">
      <c r="A313" s="2" t="s">
        <v>4420</v>
      </c>
      <c r="B313" s="2" t="s">
        <v>13773</v>
      </c>
      <c r="C313" s="1" t="s">
        <v>13774</v>
      </c>
    </row>
    <row r="314" s="1" customFormat="1" spans="1:3">
      <c r="A314" s="2" t="s">
        <v>13928</v>
      </c>
      <c r="B314" s="2" t="s">
        <v>13773</v>
      </c>
      <c r="C314" s="1" t="s">
        <v>13774</v>
      </c>
    </row>
    <row r="315" s="1" customFormat="1" spans="1:3">
      <c r="A315" s="2" t="s">
        <v>4550</v>
      </c>
      <c r="B315" s="2" t="s">
        <v>13773</v>
      </c>
      <c r="C315" s="1" t="s">
        <v>13774</v>
      </c>
    </row>
    <row r="316" s="1" customFormat="1" spans="1:3">
      <c r="A316" s="2" t="s">
        <v>3200</v>
      </c>
      <c r="B316" s="2" t="s">
        <v>13773</v>
      </c>
      <c r="C316" s="1" t="s">
        <v>13774</v>
      </c>
    </row>
    <row r="317" s="1" customFormat="1" spans="1:3">
      <c r="A317" s="2" t="s">
        <v>13929</v>
      </c>
      <c r="B317" s="2" t="s">
        <v>13773</v>
      </c>
      <c r="C317" s="1" t="s">
        <v>13774</v>
      </c>
    </row>
    <row r="318" s="1" customFormat="1" spans="1:3">
      <c r="A318" s="2" t="s">
        <v>3157</v>
      </c>
      <c r="B318" s="2" t="s">
        <v>13773</v>
      </c>
      <c r="C318" s="1" t="s">
        <v>13774</v>
      </c>
    </row>
    <row r="319" s="1" customFormat="1" spans="1:3">
      <c r="A319" s="2" t="s">
        <v>4923</v>
      </c>
      <c r="B319" s="2" t="s">
        <v>13773</v>
      </c>
      <c r="C319" s="1" t="s">
        <v>13774</v>
      </c>
    </row>
    <row r="320" s="1" customFormat="1" spans="1:3">
      <c r="A320" s="2" t="s">
        <v>13930</v>
      </c>
      <c r="B320" s="2" t="s">
        <v>13773</v>
      </c>
      <c r="C320" s="1" t="s">
        <v>13774</v>
      </c>
    </row>
    <row r="321" s="1" customFormat="1" spans="1:3">
      <c r="A321" s="2" t="s">
        <v>13931</v>
      </c>
      <c r="B321" s="2" t="s">
        <v>13773</v>
      </c>
      <c r="C321" s="1" t="s">
        <v>13774</v>
      </c>
    </row>
    <row r="322" s="1" customFormat="1" spans="1:3">
      <c r="A322" s="2" t="s">
        <v>13932</v>
      </c>
      <c r="B322" s="2" t="s">
        <v>13773</v>
      </c>
      <c r="C322" s="1" t="s">
        <v>13774</v>
      </c>
    </row>
    <row r="323" s="1" customFormat="1" spans="1:3">
      <c r="A323" s="2" t="s">
        <v>13933</v>
      </c>
      <c r="B323" s="2" t="s">
        <v>13773</v>
      </c>
      <c r="C323" s="1" t="s">
        <v>13774</v>
      </c>
    </row>
    <row r="324" s="1" customFormat="1" spans="1:3">
      <c r="A324" s="2" t="s">
        <v>135</v>
      </c>
      <c r="B324" s="2" t="s">
        <v>13773</v>
      </c>
      <c r="C324" s="1" t="s">
        <v>13774</v>
      </c>
    </row>
    <row r="325" s="1" customFormat="1" spans="1:3">
      <c r="A325" s="2" t="s">
        <v>13934</v>
      </c>
      <c r="B325" s="2" t="s">
        <v>13773</v>
      </c>
      <c r="C325" s="1" t="s">
        <v>13774</v>
      </c>
    </row>
    <row r="326" s="1" customFormat="1" spans="1:3">
      <c r="A326" s="2" t="s">
        <v>13935</v>
      </c>
      <c r="B326" s="2" t="s">
        <v>13773</v>
      </c>
      <c r="C326" s="1" t="s">
        <v>13774</v>
      </c>
    </row>
    <row r="327" s="1" customFormat="1" spans="1:3">
      <c r="A327" s="2" t="s">
        <v>6536</v>
      </c>
      <c r="B327" s="2" t="s">
        <v>13773</v>
      </c>
      <c r="C327" s="1" t="s">
        <v>13774</v>
      </c>
    </row>
    <row r="328" s="1" customFormat="1" spans="1:3">
      <c r="A328" s="2" t="s">
        <v>13936</v>
      </c>
      <c r="B328" s="2" t="s">
        <v>13773</v>
      </c>
      <c r="C328" s="1" t="s">
        <v>13774</v>
      </c>
    </row>
    <row r="329" s="1" customFormat="1" spans="1:3">
      <c r="A329" s="2" t="s">
        <v>13937</v>
      </c>
      <c r="B329" s="2" t="s">
        <v>13773</v>
      </c>
      <c r="C329" s="1" t="s">
        <v>13774</v>
      </c>
    </row>
    <row r="330" s="1" customFormat="1" spans="1:3">
      <c r="A330" s="2" t="s">
        <v>4112</v>
      </c>
      <c r="B330" s="2" t="s">
        <v>13773</v>
      </c>
      <c r="C330" s="1" t="s">
        <v>13774</v>
      </c>
    </row>
    <row r="331" s="1" customFormat="1" spans="1:3">
      <c r="A331" s="2" t="s">
        <v>13938</v>
      </c>
      <c r="B331" s="2" t="s">
        <v>13773</v>
      </c>
      <c r="C331" s="1" t="s">
        <v>13774</v>
      </c>
    </row>
    <row r="332" s="1" customFormat="1" spans="1:3">
      <c r="A332" s="2" t="s">
        <v>5706</v>
      </c>
      <c r="B332" s="2" t="s">
        <v>13773</v>
      </c>
      <c r="C332" s="1" t="s">
        <v>13774</v>
      </c>
    </row>
    <row r="333" s="1" customFormat="1" spans="1:3">
      <c r="A333" s="2" t="s">
        <v>5647</v>
      </c>
      <c r="B333" s="2" t="s">
        <v>13773</v>
      </c>
      <c r="C333" s="1" t="s">
        <v>13774</v>
      </c>
    </row>
    <row r="334" s="1" customFormat="1" spans="1:3">
      <c r="A334" s="2" t="s">
        <v>13939</v>
      </c>
      <c r="B334" s="2" t="s">
        <v>13773</v>
      </c>
      <c r="C334" s="1" t="s">
        <v>13774</v>
      </c>
    </row>
    <row r="335" s="1" customFormat="1" spans="1:3">
      <c r="A335" s="2" t="s">
        <v>13940</v>
      </c>
      <c r="B335" s="2" t="s">
        <v>13773</v>
      </c>
      <c r="C335" s="1" t="s">
        <v>13774</v>
      </c>
    </row>
    <row r="336" s="1" customFormat="1" spans="1:3">
      <c r="A336" s="2" t="s">
        <v>13941</v>
      </c>
      <c r="B336" s="2" t="s">
        <v>13773</v>
      </c>
      <c r="C336" s="1" t="s">
        <v>13774</v>
      </c>
    </row>
    <row r="337" s="1" customFormat="1" spans="1:3">
      <c r="A337" s="2" t="s">
        <v>13942</v>
      </c>
      <c r="B337" s="2" t="s">
        <v>13773</v>
      </c>
      <c r="C337" s="1" t="s">
        <v>13774</v>
      </c>
    </row>
    <row r="338" s="1" customFormat="1" spans="1:3">
      <c r="A338" s="2" t="s">
        <v>3184</v>
      </c>
      <c r="B338" s="2" t="s">
        <v>13773</v>
      </c>
      <c r="C338" s="1" t="s">
        <v>13774</v>
      </c>
    </row>
    <row r="339" s="1" customFormat="1" spans="1:3">
      <c r="A339" s="2" t="s">
        <v>13943</v>
      </c>
      <c r="B339" s="2" t="s">
        <v>13773</v>
      </c>
      <c r="C339" s="1" t="s">
        <v>13774</v>
      </c>
    </row>
    <row r="340" s="1" customFormat="1" spans="1:3">
      <c r="A340" s="2" t="s">
        <v>13944</v>
      </c>
      <c r="B340" s="2" t="s">
        <v>13773</v>
      </c>
      <c r="C340" s="1" t="s">
        <v>13774</v>
      </c>
    </row>
    <row r="341" s="1" customFormat="1" spans="1:3">
      <c r="A341" s="2" t="s">
        <v>5015</v>
      </c>
      <c r="B341" s="2" t="s">
        <v>13945</v>
      </c>
      <c r="C341" s="1" t="s">
        <v>13946</v>
      </c>
    </row>
    <row r="342" s="1" customFormat="1" spans="1:3">
      <c r="A342" s="2" t="s">
        <v>6252</v>
      </c>
      <c r="B342" s="2" t="s">
        <v>13945</v>
      </c>
      <c r="C342" s="1" t="s">
        <v>13946</v>
      </c>
    </row>
    <row r="343" s="1" customFormat="1" spans="1:3">
      <c r="A343" s="2" t="s">
        <v>6244</v>
      </c>
      <c r="B343" s="2" t="s">
        <v>13945</v>
      </c>
      <c r="C343" s="1" t="s">
        <v>13946</v>
      </c>
    </row>
    <row r="344" s="1" customFormat="1" spans="1:3">
      <c r="A344" s="2" t="s">
        <v>13947</v>
      </c>
      <c r="B344" s="2" t="s">
        <v>13945</v>
      </c>
      <c r="C344" s="1" t="s">
        <v>13946</v>
      </c>
    </row>
    <row r="345" s="1" customFormat="1" spans="1:3">
      <c r="A345" s="2" t="s">
        <v>3517</v>
      </c>
      <c r="B345" s="2" t="s">
        <v>13945</v>
      </c>
      <c r="C345" s="1" t="s">
        <v>13946</v>
      </c>
    </row>
    <row r="346" s="1" customFormat="1" spans="1:3">
      <c r="A346" s="2" t="s">
        <v>5449</v>
      </c>
      <c r="B346" s="2" t="s">
        <v>13945</v>
      </c>
      <c r="C346" s="1" t="s">
        <v>13946</v>
      </c>
    </row>
    <row r="347" s="1" customFormat="1" spans="1:3">
      <c r="A347" s="2" t="s">
        <v>13948</v>
      </c>
      <c r="B347" s="2" t="s">
        <v>13945</v>
      </c>
      <c r="C347" s="1" t="s">
        <v>13946</v>
      </c>
    </row>
    <row r="348" s="1" customFormat="1" spans="1:3">
      <c r="A348" s="2" t="s">
        <v>5707</v>
      </c>
      <c r="B348" s="2" t="s">
        <v>13945</v>
      </c>
      <c r="C348" s="1" t="s">
        <v>13946</v>
      </c>
    </row>
    <row r="349" s="1" customFormat="1" spans="1:3">
      <c r="A349" s="2" t="s">
        <v>13949</v>
      </c>
      <c r="B349" s="2" t="s">
        <v>13945</v>
      </c>
      <c r="C349" s="1" t="s">
        <v>13946</v>
      </c>
    </row>
    <row r="350" s="1" customFormat="1" spans="1:3">
      <c r="A350" s="2" t="s">
        <v>13950</v>
      </c>
      <c r="B350" s="2" t="s">
        <v>13945</v>
      </c>
      <c r="C350" s="1" t="s">
        <v>13946</v>
      </c>
    </row>
    <row r="351" s="1" customFormat="1" spans="1:3">
      <c r="A351" s="2" t="s">
        <v>13951</v>
      </c>
      <c r="B351" s="2" t="s">
        <v>13945</v>
      </c>
      <c r="C351" s="1" t="s">
        <v>13946</v>
      </c>
    </row>
    <row r="352" s="1" customFormat="1" spans="1:3">
      <c r="A352" s="2" t="s">
        <v>13952</v>
      </c>
      <c r="B352" s="2" t="s">
        <v>13945</v>
      </c>
      <c r="C352" s="1" t="s">
        <v>13946</v>
      </c>
    </row>
    <row r="353" s="1" customFormat="1" spans="1:3">
      <c r="A353" s="2" t="s">
        <v>13953</v>
      </c>
      <c r="B353" s="2" t="s">
        <v>13945</v>
      </c>
      <c r="C353" s="1" t="s">
        <v>13946</v>
      </c>
    </row>
    <row r="354" s="1" customFormat="1" spans="1:3">
      <c r="A354" s="2" t="s">
        <v>3936</v>
      </c>
      <c r="B354" s="2" t="s">
        <v>13945</v>
      </c>
      <c r="C354" s="1" t="s">
        <v>13946</v>
      </c>
    </row>
    <row r="355" s="1" customFormat="1" spans="1:3">
      <c r="A355" s="2" t="s">
        <v>13954</v>
      </c>
      <c r="B355" s="2" t="s">
        <v>13945</v>
      </c>
      <c r="C355" s="1" t="s">
        <v>13946</v>
      </c>
    </row>
    <row r="356" s="1" customFormat="1" spans="1:3">
      <c r="A356" s="2" t="s">
        <v>13955</v>
      </c>
      <c r="B356" s="2" t="s">
        <v>13945</v>
      </c>
      <c r="C356" s="1" t="s">
        <v>13946</v>
      </c>
    </row>
    <row r="357" s="1" customFormat="1" spans="1:3">
      <c r="A357" s="2" t="s">
        <v>4676</v>
      </c>
      <c r="B357" s="2" t="s">
        <v>13945</v>
      </c>
      <c r="C357" s="1" t="s">
        <v>13946</v>
      </c>
    </row>
    <row r="358" s="1" customFormat="1" spans="1:3">
      <c r="A358" s="2" t="s">
        <v>4198</v>
      </c>
      <c r="B358" s="2" t="s">
        <v>13945</v>
      </c>
      <c r="C358" s="1" t="s">
        <v>13946</v>
      </c>
    </row>
    <row r="359" s="1" customFormat="1" spans="1:3">
      <c r="A359" s="2" t="s">
        <v>3080</v>
      </c>
      <c r="B359" s="2" t="s">
        <v>13945</v>
      </c>
      <c r="C359" s="1" t="s">
        <v>13946</v>
      </c>
    </row>
    <row r="360" s="1" customFormat="1" spans="1:3">
      <c r="A360" s="2" t="s">
        <v>7873</v>
      </c>
      <c r="B360" s="2" t="s">
        <v>13945</v>
      </c>
      <c r="C360" s="1" t="s">
        <v>13946</v>
      </c>
    </row>
    <row r="361" s="1" customFormat="1" spans="1:3">
      <c r="A361" s="2" t="s">
        <v>5226</v>
      </c>
      <c r="B361" s="2" t="s">
        <v>13945</v>
      </c>
      <c r="C361" s="1" t="s">
        <v>13946</v>
      </c>
    </row>
    <row r="362" s="1" customFormat="1" spans="1:3">
      <c r="A362" s="2" t="s">
        <v>4207</v>
      </c>
      <c r="B362" s="2" t="s">
        <v>13945</v>
      </c>
      <c r="C362" s="1" t="s">
        <v>13946</v>
      </c>
    </row>
    <row r="363" s="1" customFormat="1" spans="1:3">
      <c r="A363" s="2" t="s">
        <v>13956</v>
      </c>
      <c r="B363" s="2" t="s">
        <v>13945</v>
      </c>
      <c r="C363" s="1" t="s">
        <v>13946</v>
      </c>
    </row>
    <row r="364" s="1" customFormat="1" spans="1:3">
      <c r="A364" s="2" t="s">
        <v>8039</v>
      </c>
      <c r="B364" s="2" t="s">
        <v>13945</v>
      </c>
      <c r="C364" s="1" t="s">
        <v>13946</v>
      </c>
    </row>
    <row r="365" s="1" customFormat="1" spans="1:3">
      <c r="A365" s="2" t="s">
        <v>4836</v>
      </c>
      <c r="B365" s="2" t="s">
        <v>13945</v>
      </c>
      <c r="C365" s="1" t="s">
        <v>13946</v>
      </c>
    </row>
    <row r="366" s="1" customFormat="1" spans="1:3">
      <c r="A366" s="2" t="s">
        <v>10194</v>
      </c>
      <c r="B366" s="2" t="s">
        <v>13945</v>
      </c>
      <c r="C366" s="1" t="s">
        <v>13946</v>
      </c>
    </row>
    <row r="367" s="1" customFormat="1" spans="1:3">
      <c r="A367" s="2" t="s">
        <v>4193</v>
      </c>
      <c r="B367" s="2" t="s">
        <v>13945</v>
      </c>
      <c r="C367" s="1" t="s">
        <v>13946</v>
      </c>
    </row>
    <row r="368" s="1" customFormat="1" spans="1:3">
      <c r="A368" s="2" t="s">
        <v>3854</v>
      </c>
      <c r="B368" s="2" t="s">
        <v>13945</v>
      </c>
      <c r="C368" s="1" t="s">
        <v>13946</v>
      </c>
    </row>
    <row r="369" s="1" customFormat="1" spans="1:3">
      <c r="A369" s="2" t="s">
        <v>3361</v>
      </c>
      <c r="B369" s="2" t="s">
        <v>13945</v>
      </c>
      <c r="C369" s="1" t="s">
        <v>13946</v>
      </c>
    </row>
    <row r="370" s="1" customFormat="1" spans="1:3">
      <c r="A370" s="2" t="s">
        <v>5222</v>
      </c>
      <c r="B370" s="2" t="s">
        <v>13945</v>
      </c>
      <c r="C370" s="1" t="s">
        <v>13946</v>
      </c>
    </row>
    <row r="371" s="1" customFormat="1" spans="1:3">
      <c r="A371" s="2" t="s">
        <v>8207</v>
      </c>
      <c r="B371" s="2" t="s">
        <v>13945</v>
      </c>
      <c r="C371" s="1" t="s">
        <v>13946</v>
      </c>
    </row>
    <row r="372" s="1" customFormat="1" spans="1:3">
      <c r="A372" s="2" t="s">
        <v>4298</v>
      </c>
      <c r="B372" s="2" t="s">
        <v>13945</v>
      </c>
      <c r="C372" s="1" t="s">
        <v>13946</v>
      </c>
    </row>
    <row r="373" s="1" customFormat="1" spans="1:3">
      <c r="A373" s="2" t="s">
        <v>3928</v>
      </c>
      <c r="B373" s="2" t="s">
        <v>13945</v>
      </c>
      <c r="C373" s="1" t="s">
        <v>13946</v>
      </c>
    </row>
    <row r="374" s="1" customFormat="1" spans="1:3">
      <c r="A374" s="2" t="s">
        <v>4042</v>
      </c>
      <c r="B374" s="2" t="s">
        <v>13945</v>
      </c>
      <c r="C374" s="1" t="s">
        <v>13946</v>
      </c>
    </row>
    <row r="375" s="1" customFormat="1" spans="1:3">
      <c r="A375" s="2" t="s">
        <v>6253</v>
      </c>
      <c r="B375" s="2" t="s">
        <v>13945</v>
      </c>
      <c r="C375" s="1" t="s">
        <v>13946</v>
      </c>
    </row>
    <row r="376" s="1" customFormat="1" spans="1:3">
      <c r="A376" s="2" t="s">
        <v>9564</v>
      </c>
      <c r="B376" s="2" t="s">
        <v>13945</v>
      </c>
      <c r="C376" s="1" t="s">
        <v>13946</v>
      </c>
    </row>
    <row r="377" s="1" customFormat="1" spans="1:3">
      <c r="A377" s="2" t="s">
        <v>13957</v>
      </c>
      <c r="B377" s="2" t="s">
        <v>13945</v>
      </c>
      <c r="C377" s="1" t="s">
        <v>13946</v>
      </c>
    </row>
    <row r="378" s="1" customFormat="1" spans="1:3">
      <c r="A378" s="2" t="s">
        <v>13958</v>
      </c>
      <c r="B378" s="2" t="s">
        <v>13959</v>
      </c>
      <c r="C378" s="1" t="s">
        <v>13960</v>
      </c>
    </row>
    <row r="379" s="1" customFormat="1" spans="1:3">
      <c r="A379" s="2" t="s">
        <v>13961</v>
      </c>
      <c r="B379" s="2" t="s">
        <v>13959</v>
      </c>
      <c r="C379" s="1" t="s">
        <v>13960</v>
      </c>
    </row>
    <row r="380" s="1" customFormat="1" spans="1:3">
      <c r="A380" s="2" t="s">
        <v>5110</v>
      </c>
      <c r="B380" s="2" t="s">
        <v>13959</v>
      </c>
      <c r="C380" s="1" t="s">
        <v>13960</v>
      </c>
    </row>
    <row r="381" s="1" customFormat="1" spans="1:3">
      <c r="A381" s="2" t="s">
        <v>13962</v>
      </c>
      <c r="B381" s="2" t="s">
        <v>13959</v>
      </c>
      <c r="C381" s="1" t="s">
        <v>13960</v>
      </c>
    </row>
    <row r="382" s="1" customFormat="1" spans="1:3">
      <c r="A382" s="2" t="s">
        <v>13963</v>
      </c>
      <c r="B382" s="2" t="s">
        <v>13959</v>
      </c>
      <c r="C382" s="1" t="s">
        <v>13960</v>
      </c>
    </row>
    <row r="383" s="1" customFormat="1" spans="1:3">
      <c r="A383" s="2" t="s">
        <v>8603</v>
      </c>
      <c r="B383" s="2" t="s">
        <v>13959</v>
      </c>
      <c r="C383" s="1" t="s">
        <v>13960</v>
      </c>
    </row>
    <row r="384" s="1" customFormat="1" spans="1:3">
      <c r="A384" s="2" t="s">
        <v>13964</v>
      </c>
      <c r="B384" s="2" t="s">
        <v>13959</v>
      </c>
      <c r="C384" s="1" t="s">
        <v>13960</v>
      </c>
    </row>
    <row r="385" s="1" customFormat="1" spans="1:3">
      <c r="A385" s="2" t="s">
        <v>13965</v>
      </c>
      <c r="B385" s="2" t="s">
        <v>13959</v>
      </c>
      <c r="C385" s="1" t="s">
        <v>13960</v>
      </c>
    </row>
    <row r="386" s="1" customFormat="1" spans="1:3">
      <c r="A386" s="2" t="s">
        <v>13966</v>
      </c>
      <c r="B386" s="2" t="s">
        <v>13959</v>
      </c>
      <c r="C386" s="1" t="s">
        <v>13960</v>
      </c>
    </row>
    <row r="387" s="1" customFormat="1" spans="1:3">
      <c r="A387" s="2" t="s">
        <v>6426</v>
      </c>
      <c r="B387" s="2" t="s">
        <v>13959</v>
      </c>
      <c r="C387" s="1" t="s">
        <v>13960</v>
      </c>
    </row>
    <row r="388" s="1" customFormat="1" spans="1:3">
      <c r="A388" s="2" t="s">
        <v>13967</v>
      </c>
      <c r="B388" s="2" t="s">
        <v>13959</v>
      </c>
      <c r="C388" s="1" t="s">
        <v>13960</v>
      </c>
    </row>
    <row r="389" s="1" customFormat="1" spans="1:3">
      <c r="A389" s="2" t="s">
        <v>5951</v>
      </c>
      <c r="B389" s="2" t="s">
        <v>13959</v>
      </c>
      <c r="C389" s="1" t="s">
        <v>13960</v>
      </c>
    </row>
    <row r="390" s="1" customFormat="1" spans="1:3">
      <c r="A390" s="2" t="s">
        <v>6268</v>
      </c>
      <c r="B390" s="2" t="s">
        <v>13959</v>
      </c>
      <c r="C390" s="1" t="s">
        <v>13960</v>
      </c>
    </row>
    <row r="391" s="1" customFormat="1" spans="1:3">
      <c r="A391" s="2" t="s">
        <v>13968</v>
      </c>
      <c r="B391" s="2" t="s">
        <v>13959</v>
      </c>
      <c r="C391" s="1" t="s">
        <v>13960</v>
      </c>
    </row>
    <row r="392" s="1" customFormat="1" spans="1:3">
      <c r="A392" s="2" t="s">
        <v>13969</v>
      </c>
      <c r="B392" s="2" t="s">
        <v>13959</v>
      </c>
      <c r="C392" s="1" t="s">
        <v>13960</v>
      </c>
    </row>
    <row r="393" s="1" customFormat="1" spans="1:3">
      <c r="A393" s="2" t="s">
        <v>3512</v>
      </c>
      <c r="B393" s="2" t="s">
        <v>13959</v>
      </c>
      <c r="C393" s="1" t="s">
        <v>13960</v>
      </c>
    </row>
    <row r="394" s="1" customFormat="1" spans="1:3">
      <c r="A394" s="2" t="s">
        <v>4847</v>
      </c>
      <c r="B394" s="2" t="s">
        <v>13959</v>
      </c>
      <c r="C394" s="1" t="s">
        <v>13960</v>
      </c>
    </row>
    <row r="395" s="1" customFormat="1" spans="1:3">
      <c r="A395" s="2" t="s">
        <v>6213</v>
      </c>
      <c r="B395" s="2" t="s">
        <v>13959</v>
      </c>
      <c r="C395" s="1" t="s">
        <v>13960</v>
      </c>
    </row>
    <row r="396" s="1" customFormat="1" spans="1:3">
      <c r="A396" s="2" t="s">
        <v>13970</v>
      </c>
      <c r="B396" s="2" t="s">
        <v>13959</v>
      </c>
      <c r="C396" s="1" t="s">
        <v>13960</v>
      </c>
    </row>
    <row r="397" s="1" customFormat="1" spans="1:3">
      <c r="A397" s="2" t="s">
        <v>13971</v>
      </c>
      <c r="B397" s="2" t="s">
        <v>13959</v>
      </c>
      <c r="C397" s="1" t="s">
        <v>13960</v>
      </c>
    </row>
    <row r="398" s="1" customFormat="1" spans="1:3">
      <c r="A398" s="2" t="s">
        <v>9249</v>
      </c>
      <c r="B398" s="2" t="s">
        <v>13959</v>
      </c>
      <c r="C398" s="1" t="s">
        <v>13960</v>
      </c>
    </row>
    <row r="399" s="1" customFormat="1" spans="1:3">
      <c r="A399" s="2" t="s">
        <v>13972</v>
      </c>
      <c r="B399" s="2" t="s">
        <v>13959</v>
      </c>
      <c r="C399" s="1" t="s">
        <v>13960</v>
      </c>
    </row>
    <row r="400" s="1" customFormat="1" spans="1:3">
      <c r="A400" s="2" t="s">
        <v>7525</v>
      </c>
      <c r="B400" s="2" t="s">
        <v>13959</v>
      </c>
      <c r="C400" s="1" t="s">
        <v>13960</v>
      </c>
    </row>
    <row r="401" s="1" customFormat="1" spans="1:3">
      <c r="A401" s="2" t="s">
        <v>13973</v>
      </c>
      <c r="B401" s="2" t="s">
        <v>13959</v>
      </c>
      <c r="C401" s="1" t="s">
        <v>13960</v>
      </c>
    </row>
    <row r="402" s="1" customFormat="1" spans="1:3">
      <c r="A402" s="2" t="s">
        <v>13974</v>
      </c>
      <c r="B402" s="2" t="s">
        <v>13959</v>
      </c>
      <c r="C402" s="1" t="s">
        <v>13960</v>
      </c>
    </row>
    <row r="403" s="1" customFormat="1" spans="1:3">
      <c r="A403" s="2" t="s">
        <v>5541</v>
      </c>
      <c r="B403" s="2" t="s">
        <v>13959</v>
      </c>
      <c r="C403" s="1" t="s">
        <v>13960</v>
      </c>
    </row>
    <row r="404" s="1" customFormat="1" spans="1:3">
      <c r="A404" s="2" t="s">
        <v>5166</v>
      </c>
      <c r="B404" s="2" t="s">
        <v>13959</v>
      </c>
      <c r="C404" s="1" t="s">
        <v>13960</v>
      </c>
    </row>
    <row r="405" s="1" customFormat="1" spans="1:3">
      <c r="A405" s="2" t="s">
        <v>13975</v>
      </c>
      <c r="B405" s="2" t="s">
        <v>13959</v>
      </c>
      <c r="C405" s="1" t="s">
        <v>13960</v>
      </c>
    </row>
    <row r="406" s="1" customFormat="1" spans="1:3">
      <c r="A406" s="2" t="s">
        <v>13976</v>
      </c>
      <c r="B406" s="2" t="s">
        <v>13959</v>
      </c>
      <c r="C406" s="1" t="s">
        <v>13960</v>
      </c>
    </row>
    <row r="407" s="1" customFormat="1" spans="1:3">
      <c r="A407" s="2" t="s">
        <v>3442</v>
      </c>
      <c r="B407" s="2" t="s">
        <v>13959</v>
      </c>
      <c r="C407" s="1" t="s">
        <v>13960</v>
      </c>
    </row>
    <row r="408" s="1" customFormat="1" spans="1:3">
      <c r="A408" s="2" t="s">
        <v>8060</v>
      </c>
      <c r="B408" s="2" t="s">
        <v>13959</v>
      </c>
      <c r="C408" s="1" t="s">
        <v>13960</v>
      </c>
    </row>
    <row r="409" s="1" customFormat="1" spans="1:3">
      <c r="A409" s="2" t="s">
        <v>5612</v>
      </c>
      <c r="B409" s="2" t="s">
        <v>13959</v>
      </c>
      <c r="C409" s="1" t="s">
        <v>13960</v>
      </c>
    </row>
    <row r="410" s="1" customFormat="1" spans="1:3">
      <c r="A410" s="2" t="s">
        <v>6332</v>
      </c>
      <c r="B410" s="2" t="s">
        <v>13959</v>
      </c>
      <c r="C410" s="1" t="s">
        <v>13960</v>
      </c>
    </row>
    <row r="411" s="1" customFormat="1" spans="1:3">
      <c r="A411" s="2" t="s">
        <v>4694</v>
      </c>
      <c r="B411" s="2" t="s">
        <v>13959</v>
      </c>
      <c r="C411" s="1" t="s">
        <v>13960</v>
      </c>
    </row>
    <row r="412" s="1" customFormat="1" spans="1:3">
      <c r="A412" s="2" t="s">
        <v>6993</v>
      </c>
      <c r="B412" s="2" t="s">
        <v>13959</v>
      </c>
      <c r="C412" s="1" t="s">
        <v>13960</v>
      </c>
    </row>
    <row r="413" s="1" customFormat="1" spans="1:3">
      <c r="A413" s="2" t="s">
        <v>13977</v>
      </c>
      <c r="B413" s="2" t="s">
        <v>13959</v>
      </c>
      <c r="C413" s="1" t="s">
        <v>13960</v>
      </c>
    </row>
    <row r="414" s="1" customFormat="1" spans="1:3">
      <c r="A414" s="2" t="s">
        <v>13978</v>
      </c>
      <c r="B414" s="2" t="s">
        <v>13959</v>
      </c>
      <c r="C414" s="1" t="s">
        <v>13960</v>
      </c>
    </row>
    <row r="415" s="1" customFormat="1" spans="1:3">
      <c r="A415" s="2" t="s">
        <v>3171</v>
      </c>
      <c r="B415" s="2" t="s">
        <v>13959</v>
      </c>
      <c r="C415" s="1" t="s">
        <v>13960</v>
      </c>
    </row>
    <row r="416" s="1" customFormat="1" spans="1:3">
      <c r="A416" s="2" t="s">
        <v>4436</v>
      </c>
      <c r="B416" s="2" t="s">
        <v>13959</v>
      </c>
      <c r="C416" s="1" t="s">
        <v>13960</v>
      </c>
    </row>
    <row r="417" s="1" customFormat="1" spans="1:3">
      <c r="A417" s="2" t="s">
        <v>5025</v>
      </c>
      <c r="B417" s="2" t="s">
        <v>13959</v>
      </c>
      <c r="C417" s="1" t="s">
        <v>13960</v>
      </c>
    </row>
    <row r="418" s="1" customFormat="1" spans="1:3">
      <c r="A418" s="2" t="s">
        <v>7003</v>
      </c>
      <c r="B418" s="2" t="s">
        <v>13959</v>
      </c>
      <c r="C418" s="1" t="s">
        <v>13960</v>
      </c>
    </row>
    <row r="419" s="1" customFormat="1" spans="1:3">
      <c r="A419" s="2" t="s">
        <v>13979</v>
      </c>
      <c r="B419" s="2" t="s">
        <v>13959</v>
      </c>
      <c r="C419" s="1" t="s">
        <v>13960</v>
      </c>
    </row>
    <row r="420" s="1" customFormat="1" spans="1:3">
      <c r="A420" s="2" t="s">
        <v>13980</v>
      </c>
      <c r="B420" s="2" t="s">
        <v>13959</v>
      </c>
      <c r="C420" s="1" t="s">
        <v>13960</v>
      </c>
    </row>
    <row r="421" s="1" customFormat="1" spans="1:3">
      <c r="A421" s="2" t="s">
        <v>6349</v>
      </c>
      <c r="B421" s="2" t="s">
        <v>13959</v>
      </c>
      <c r="C421" s="1" t="s">
        <v>13960</v>
      </c>
    </row>
    <row r="422" s="1" customFormat="1" spans="1:3">
      <c r="A422" s="2" t="s">
        <v>6022</v>
      </c>
      <c r="B422" s="2" t="s">
        <v>13959</v>
      </c>
      <c r="C422" s="1" t="s">
        <v>13960</v>
      </c>
    </row>
    <row r="423" s="1" customFormat="1" spans="1:3">
      <c r="A423" s="2" t="s">
        <v>13981</v>
      </c>
      <c r="B423" s="2" t="s">
        <v>13959</v>
      </c>
      <c r="C423" s="1" t="s">
        <v>13960</v>
      </c>
    </row>
    <row r="424" s="1" customFormat="1" spans="1:3">
      <c r="A424" s="2" t="s">
        <v>13982</v>
      </c>
      <c r="B424" s="2" t="s">
        <v>13959</v>
      </c>
      <c r="C424" s="1" t="s">
        <v>13960</v>
      </c>
    </row>
    <row r="425" s="1" customFormat="1" spans="1:3">
      <c r="A425" s="2" t="s">
        <v>13983</v>
      </c>
      <c r="B425" s="2" t="s">
        <v>13959</v>
      </c>
      <c r="C425" s="1" t="s">
        <v>13960</v>
      </c>
    </row>
    <row r="426" s="1" customFormat="1" spans="1:3">
      <c r="A426" s="2" t="s">
        <v>13984</v>
      </c>
      <c r="B426" s="2" t="s">
        <v>13959</v>
      </c>
      <c r="C426" s="1" t="s">
        <v>13960</v>
      </c>
    </row>
    <row r="427" s="1" customFormat="1" spans="1:3">
      <c r="A427" s="2" t="s">
        <v>13985</v>
      </c>
      <c r="B427" s="2" t="s">
        <v>13959</v>
      </c>
      <c r="C427" s="1" t="s">
        <v>13960</v>
      </c>
    </row>
    <row r="428" s="1" customFormat="1" spans="1:3">
      <c r="A428" s="2" t="s">
        <v>13986</v>
      </c>
      <c r="B428" s="2" t="s">
        <v>13959</v>
      </c>
      <c r="C428" s="1" t="s">
        <v>13960</v>
      </c>
    </row>
    <row r="429" s="1" customFormat="1" spans="1:3">
      <c r="A429" s="2" t="s">
        <v>13987</v>
      </c>
      <c r="B429" s="2" t="s">
        <v>13959</v>
      </c>
      <c r="C429" s="1" t="s">
        <v>13960</v>
      </c>
    </row>
    <row r="430" s="1" customFormat="1" spans="1:3">
      <c r="A430" s="2" t="s">
        <v>4333</v>
      </c>
      <c r="B430" s="2" t="s">
        <v>13959</v>
      </c>
      <c r="C430" s="1" t="s">
        <v>13960</v>
      </c>
    </row>
    <row r="431" s="1" customFormat="1" spans="1:3">
      <c r="A431" s="2" t="s">
        <v>13988</v>
      </c>
      <c r="B431" s="2" t="s">
        <v>13959</v>
      </c>
      <c r="C431" s="1" t="s">
        <v>13960</v>
      </c>
    </row>
    <row r="432" s="1" customFormat="1" spans="1:3">
      <c r="A432" s="2" t="s">
        <v>5095</v>
      </c>
      <c r="B432" s="2" t="s">
        <v>13959</v>
      </c>
      <c r="C432" s="1" t="s">
        <v>13960</v>
      </c>
    </row>
    <row r="433" s="1" customFormat="1" spans="1:3">
      <c r="A433" s="2" t="s">
        <v>13989</v>
      </c>
      <c r="B433" s="2" t="s">
        <v>13959</v>
      </c>
      <c r="C433" s="1" t="s">
        <v>13960</v>
      </c>
    </row>
    <row r="434" s="1" customFormat="1" spans="1:3">
      <c r="A434" s="2" t="s">
        <v>6616</v>
      </c>
      <c r="B434" s="2" t="s">
        <v>13959</v>
      </c>
      <c r="C434" s="1" t="s">
        <v>13960</v>
      </c>
    </row>
    <row r="435" s="1" customFormat="1" spans="1:3">
      <c r="A435" s="2" t="s">
        <v>13990</v>
      </c>
      <c r="B435" s="2" t="s">
        <v>13959</v>
      </c>
      <c r="C435" s="1" t="s">
        <v>13960</v>
      </c>
    </row>
    <row r="436" s="1" customFormat="1" spans="1:3">
      <c r="A436" s="2" t="s">
        <v>13991</v>
      </c>
      <c r="B436" s="2" t="s">
        <v>13959</v>
      </c>
      <c r="C436" s="1" t="s">
        <v>13960</v>
      </c>
    </row>
    <row r="437" s="1" customFormat="1" spans="1:3">
      <c r="A437" s="2" t="s">
        <v>13992</v>
      </c>
      <c r="B437" s="2" t="s">
        <v>13959</v>
      </c>
      <c r="C437" s="1" t="s">
        <v>13960</v>
      </c>
    </row>
    <row r="438" s="1" customFormat="1" spans="1:3">
      <c r="A438" s="2" t="s">
        <v>6778</v>
      </c>
      <c r="B438" s="2" t="s">
        <v>13959</v>
      </c>
      <c r="C438" s="1" t="s">
        <v>13960</v>
      </c>
    </row>
    <row r="439" s="1" customFormat="1" spans="1:3">
      <c r="A439" s="2" t="s">
        <v>13993</v>
      </c>
      <c r="B439" s="2" t="s">
        <v>13959</v>
      </c>
      <c r="C439" s="1" t="s">
        <v>13960</v>
      </c>
    </row>
    <row r="440" s="1" customFormat="1" spans="1:3">
      <c r="A440" s="2" t="s">
        <v>5864</v>
      </c>
      <c r="B440" s="2" t="s">
        <v>13959</v>
      </c>
      <c r="C440" s="1" t="s">
        <v>13960</v>
      </c>
    </row>
    <row r="441" s="1" customFormat="1" spans="1:3">
      <c r="A441" s="2" t="s">
        <v>13994</v>
      </c>
      <c r="B441" s="2" t="s">
        <v>13959</v>
      </c>
      <c r="C441" s="1" t="s">
        <v>13960</v>
      </c>
    </row>
    <row r="442" s="1" customFormat="1" spans="1:3">
      <c r="A442" s="2" t="s">
        <v>2999</v>
      </c>
      <c r="B442" s="2" t="s">
        <v>13959</v>
      </c>
      <c r="C442" s="1" t="s">
        <v>13960</v>
      </c>
    </row>
    <row r="443" s="1" customFormat="1" spans="1:3">
      <c r="A443" s="2" t="s">
        <v>13995</v>
      </c>
      <c r="B443" s="2" t="s">
        <v>13959</v>
      </c>
      <c r="C443" s="1" t="s">
        <v>13960</v>
      </c>
    </row>
    <row r="444" s="1" customFormat="1" spans="1:3">
      <c r="A444" s="2" t="s">
        <v>3590</v>
      </c>
      <c r="B444" s="2" t="s">
        <v>13959</v>
      </c>
      <c r="C444" s="1" t="s">
        <v>13960</v>
      </c>
    </row>
    <row r="445" s="1" customFormat="1" spans="1:3">
      <c r="A445" s="2" t="s">
        <v>6948</v>
      </c>
      <c r="B445" s="2" t="s">
        <v>13959</v>
      </c>
      <c r="C445" s="1" t="s">
        <v>13960</v>
      </c>
    </row>
    <row r="446" s="1" customFormat="1" spans="1:3">
      <c r="A446" s="2" t="s">
        <v>13996</v>
      </c>
      <c r="B446" s="2" t="s">
        <v>13959</v>
      </c>
      <c r="C446" s="1" t="s">
        <v>13960</v>
      </c>
    </row>
    <row r="447" s="1" customFormat="1" spans="1:3">
      <c r="A447" s="2" t="s">
        <v>9987</v>
      </c>
      <c r="B447" s="2" t="s">
        <v>13959</v>
      </c>
      <c r="C447" s="1" t="s">
        <v>13960</v>
      </c>
    </row>
    <row r="448" s="1" customFormat="1" spans="1:3">
      <c r="A448" s="2" t="s">
        <v>4530</v>
      </c>
      <c r="B448" s="2" t="s">
        <v>13959</v>
      </c>
      <c r="C448" s="1" t="s">
        <v>13960</v>
      </c>
    </row>
    <row r="449" s="1" customFormat="1" spans="1:3">
      <c r="A449" s="2" t="s">
        <v>13997</v>
      </c>
      <c r="B449" s="2" t="s">
        <v>13959</v>
      </c>
      <c r="C449" s="1" t="s">
        <v>13960</v>
      </c>
    </row>
    <row r="450" s="1" customFormat="1" spans="1:3">
      <c r="A450" s="2" t="s">
        <v>13998</v>
      </c>
      <c r="B450" s="2" t="s">
        <v>13959</v>
      </c>
      <c r="C450" s="1" t="s">
        <v>13960</v>
      </c>
    </row>
    <row r="451" s="1" customFormat="1" spans="1:3">
      <c r="A451" s="2" t="s">
        <v>6368</v>
      </c>
      <c r="B451" s="2" t="s">
        <v>13959</v>
      </c>
      <c r="C451" s="1" t="s">
        <v>13960</v>
      </c>
    </row>
    <row r="452" s="1" customFormat="1" spans="1:3">
      <c r="A452" s="2" t="s">
        <v>4229</v>
      </c>
      <c r="B452" s="2" t="s">
        <v>13959</v>
      </c>
      <c r="C452" s="1" t="s">
        <v>13960</v>
      </c>
    </row>
    <row r="453" s="1" customFormat="1" spans="1:3">
      <c r="A453" s="2" t="s">
        <v>13999</v>
      </c>
      <c r="B453" s="2" t="s">
        <v>13959</v>
      </c>
      <c r="C453" s="1" t="s">
        <v>13960</v>
      </c>
    </row>
    <row r="454" s="1" customFormat="1" spans="1:3">
      <c r="A454" s="2" t="s">
        <v>7572</v>
      </c>
      <c r="B454" s="2" t="s">
        <v>13959</v>
      </c>
      <c r="C454" s="1" t="s">
        <v>13960</v>
      </c>
    </row>
    <row r="455" s="1" customFormat="1" spans="1:3">
      <c r="A455" s="2" t="s">
        <v>14000</v>
      </c>
      <c r="B455" s="2" t="s">
        <v>13959</v>
      </c>
      <c r="C455" s="1" t="s">
        <v>13960</v>
      </c>
    </row>
    <row r="456" s="1" customFormat="1" spans="1:3">
      <c r="A456" s="2" t="s">
        <v>14001</v>
      </c>
      <c r="B456" s="2" t="s">
        <v>13959</v>
      </c>
      <c r="C456" s="1" t="s">
        <v>13960</v>
      </c>
    </row>
    <row r="457" s="1" customFormat="1" spans="1:3">
      <c r="A457" s="2" t="s">
        <v>6138</v>
      </c>
      <c r="B457" s="2" t="s">
        <v>13959</v>
      </c>
      <c r="C457" s="1" t="s">
        <v>13960</v>
      </c>
    </row>
    <row r="458" s="1" customFormat="1" spans="1:3">
      <c r="A458" s="2" t="s">
        <v>2960</v>
      </c>
      <c r="B458" s="2" t="s">
        <v>13959</v>
      </c>
      <c r="C458" s="1" t="s">
        <v>13960</v>
      </c>
    </row>
    <row r="459" s="1" customFormat="1" spans="1:3">
      <c r="A459" s="2" t="s">
        <v>4637</v>
      </c>
      <c r="B459" s="2" t="s">
        <v>13959</v>
      </c>
      <c r="C459" s="1" t="s">
        <v>13960</v>
      </c>
    </row>
    <row r="460" s="1" customFormat="1" spans="1:3">
      <c r="A460" s="2" t="s">
        <v>7238</v>
      </c>
      <c r="B460" s="2" t="s">
        <v>13959</v>
      </c>
      <c r="C460" s="1" t="s">
        <v>13960</v>
      </c>
    </row>
    <row r="461" s="1" customFormat="1" spans="1:3">
      <c r="A461" s="2" t="s">
        <v>14002</v>
      </c>
      <c r="B461" s="2" t="s">
        <v>13959</v>
      </c>
      <c r="C461" s="1" t="s">
        <v>13960</v>
      </c>
    </row>
    <row r="462" s="1" customFormat="1" spans="1:3">
      <c r="A462" s="2" t="s">
        <v>3978</v>
      </c>
      <c r="B462" s="2" t="s">
        <v>13959</v>
      </c>
      <c r="C462" s="1" t="s">
        <v>13960</v>
      </c>
    </row>
    <row r="463" s="1" customFormat="1" spans="1:3">
      <c r="A463" s="2" t="s">
        <v>7343</v>
      </c>
      <c r="B463" s="2" t="s">
        <v>13959</v>
      </c>
      <c r="C463" s="1" t="s">
        <v>13960</v>
      </c>
    </row>
    <row r="464" s="1" customFormat="1" spans="1:3">
      <c r="A464" s="2" t="s">
        <v>14003</v>
      </c>
      <c r="B464" s="2" t="s">
        <v>13959</v>
      </c>
      <c r="C464" s="1" t="s">
        <v>13960</v>
      </c>
    </row>
    <row r="465" s="1" customFormat="1" spans="1:3">
      <c r="A465" s="2" t="s">
        <v>14004</v>
      </c>
      <c r="B465" s="2" t="s">
        <v>13959</v>
      </c>
      <c r="C465" s="1" t="s">
        <v>13960</v>
      </c>
    </row>
    <row r="466" s="1" customFormat="1" spans="1:3">
      <c r="A466" s="2" t="s">
        <v>14005</v>
      </c>
      <c r="B466" s="2" t="s">
        <v>13959</v>
      </c>
      <c r="C466" s="1" t="s">
        <v>13960</v>
      </c>
    </row>
    <row r="467" s="1" customFormat="1" spans="1:3">
      <c r="A467" s="2" t="s">
        <v>6324</v>
      </c>
      <c r="B467" s="2" t="s">
        <v>13959</v>
      </c>
      <c r="C467" s="1" t="s">
        <v>13960</v>
      </c>
    </row>
    <row r="468" s="1" customFormat="1" spans="1:3">
      <c r="A468" s="2" t="s">
        <v>6233</v>
      </c>
      <c r="B468" s="2" t="s">
        <v>13959</v>
      </c>
      <c r="C468" s="1" t="s">
        <v>13960</v>
      </c>
    </row>
    <row r="469" s="1" customFormat="1" spans="1:3">
      <c r="A469" s="2" t="s">
        <v>6023</v>
      </c>
      <c r="B469" s="2" t="s">
        <v>13959</v>
      </c>
      <c r="C469" s="1" t="s">
        <v>13960</v>
      </c>
    </row>
    <row r="470" s="1" customFormat="1" spans="1:3">
      <c r="A470" s="2" t="s">
        <v>4958</v>
      </c>
      <c r="B470" s="2" t="s">
        <v>13959</v>
      </c>
      <c r="C470" s="1" t="s">
        <v>13960</v>
      </c>
    </row>
    <row r="471" s="1" customFormat="1" spans="1:3">
      <c r="A471" s="2" t="s">
        <v>6129</v>
      </c>
      <c r="B471" s="2" t="s">
        <v>13959</v>
      </c>
      <c r="C471" s="1" t="s">
        <v>13960</v>
      </c>
    </row>
    <row r="472" s="1" customFormat="1" spans="1:3">
      <c r="A472" s="2" t="s">
        <v>5129</v>
      </c>
      <c r="B472" s="2" t="s">
        <v>13959</v>
      </c>
      <c r="C472" s="1" t="s">
        <v>13960</v>
      </c>
    </row>
    <row r="473" s="1" customFormat="1" spans="1:3">
      <c r="A473" s="2" t="s">
        <v>14006</v>
      </c>
      <c r="B473" s="2" t="s">
        <v>13959</v>
      </c>
      <c r="C473" s="1" t="s">
        <v>13960</v>
      </c>
    </row>
    <row r="474" s="1" customFormat="1" spans="1:3">
      <c r="A474" s="2" t="s">
        <v>6777</v>
      </c>
      <c r="B474" s="2" t="s">
        <v>13959</v>
      </c>
      <c r="C474" s="1" t="s">
        <v>13960</v>
      </c>
    </row>
    <row r="475" s="1" customFormat="1" spans="1:3">
      <c r="A475" s="2" t="s">
        <v>7094</v>
      </c>
      <c r="B475" s="2" t="s">
        <v>13959</v>
      </c>
      <c r="C475" s="1" t="s">
        <v>13960</v>
      </c>
    </row>
    <row r="476" s="1" customFormat="1" spans="1:3">
      <c r="A476" s="2" t="s">
        <v>3425</v>
      </c>
      <c r="B476" s="2" t="s">
        <v>13959</v>
      </c>
      <c r="C476" s="1" t="s">
        <v>13960</v>
      </c>
    </row>
    <row r="477" s="1" customFormat="1" spans="1:3">
      <c r="A477" s="2" t="s">
        <v>4535</v>
      </c>
      <c r="B477" s="2" t="s">
        <v>13959</v>
      </c>
      <c r="C477" s="1" t="s">
        <v>13960</v>
      </c>
    </row>
    <row r="478" s="1" customFormat="1" spans="1:3">
      <c r="A478" s="2" t="s">
        <v>14007</v>
      </c>
      <c r="B478" s="2" t="s">
        <v>13959</v>
      </c>
      <c r="C478" s="1" t="s">
        <v>13960</v>
      </c>
    </row>
    <row r="479" s="1" customFormat="1" spans="1:3">
      <c r="A479" s="2" t="s">
        <v>14008</v>
      </c>
      <c r="B479" s="2" t="s">
        <v>13959</v>
      </c>
      <c r="C479" s="1" t="s">
        <v>13960</v>
      </c>
    </row>
    <row r="480" s="1" customFormat="1" spans="1:3">
      <c r="A480" s="2" t="s">
        <v>6731</v>
      </c>
      <c r="B480" s="2" t="s">
        <v>13959</v>
      </c>
      <c r="C480" s="1" t="s">
        <v>13960</v>
      </c>
    </row>
    <row r="481" s="1" customFormat="1" spans="1:3">
      <c r="A481" s="2" t="s">
        <v>3313</v>
      </c>
      <c r="B481" s="2" t="s">
        <v>13959</v>
      </c>
      <c r="C481" s="1" t="s">
        <v>13960</v>
      </c>
    </row>
    <row r="482" s="1" customFormat="1" spans="1:3">
      <c r="A482" s="2" t="s">
        <v>5656</v>
      </c>
      <c r="B482" s="2" t="s">
        <v>13959</v>
      </c>
      <c r="C482" s="1" t="s">
        <v>13960</v>
      </c>
    </row>
    <row r="483" s="1" customFormat="1" spans="1:3">
      <c r="A483" s="2" t="s">
        <v>6162</v>
      </c>
      <c r="B483" s="2" t="s">
        <v>13959</v>
      </c>
      <c r="C483" s="1" t="s">
        <v>13960</v>
      </c>
    </row>
    <row r="484" s="1" customFormat="1" spans="1:3">
      <c r="A484" s="2" t="s">
        <v>6196</v>
      </c>
      <c r="B484" s="2" t="s">
        <v>13959</v>
      </c>
      <c r="C484" s="1" t="s">
        <v>13960</v>
      </c>
    </row>
    <row r="485" s="1" customFormat="1" spans="1:3">
      <c r="A485" s="2" t="s">
        <v>6047</v>
      </c>
      <c r="B485" s="2" t="s">
        <v>13959</v>
      </c>
      <c r="C485" s="1" t="s">
        <v>13960</v>
      </c>
    </row>
    <row r="486" s="1" customFormat="1" spans="1:3">
      <c r="A486" s="2" t="s">
        <v>14009</v>
      </c>
      <c r="B486" s="2" t="s">
        <v>13959</v>
      </c>
      <c r="C486" s="1" t="s">
        <v>13960</v>
      </c>
    </row>
    <row r="487" s="1" customFormat="1" spans="1:3">
      <c r="A487" s="2" t="s">
        <v>14010</v>
      </c>
      <c r="B487" s="2" t="s">
        <v>13959</v>
      </c>
      <c r="C487" s="1" t="s">
        <v>13960</v>
      </c>
    </row>
    <row r="488" s="1" customFormat="1" spans="1:3">
      <c r="A488" s="2" t="s">
        <v>5268</v>
      </c>
      <c r="B488" s="2" t="s">
        <v>13959</v>
      </c>
      <c r="C488" s="1" t="s">
        <v>13960</v>
      </c>
    </row>
    <row r="489" s="1" customFormat="1" spans="1:3">
      <c r="A489" s="2" t="s">
        <v>3908</v>
      </c>
      <c r="B489" s="2" t="s">
        <v>13959</v>
      </c>
      <c r="C489" s="1" t="s">
        <v>13960</v>
      </c>
    </row>
    <row r="490" s="1" customFormat="1" spans="1:3">
      <c r="A490" s="2" t="s">
        <v>6824</v>
      </c>
      <c r="B490" s="2" t="s">
        <v>13959</v>
      </c>
      <c r="C490" s="1" t="s">
        <v>13960</v>
      </c>
    </row>
    <row r="491" s="1" customFormat="1" spans="1:3">
      <c r="A491" s="2" t="s">
        <v>5716</v>
      </c>
      <c r="B491" s="2" t="s">
        <v>13959</v>
      </c>
      <c r="C491" s="1" t="s">
        <v>13960</v>
      </c>
    </row>
    <row r="492" s="1" customFormat="1" spans="1:3">
      <c r="A492" s="2" t="s">
        <v>6632</v>
      </c>
      <c r="B492" s="2" t="s">
        <v>13959</v>
      </c>
      <c r="C492" s="1" t="s">
        <v>13960</v>
      </c>
    </row>
    <row r="493" s="1" customFormat="1" spans="1:3">
      <c r="A493" s="2" t="s">
        <v>14011</v>
      </c>
      <c r="B493" s="2" t="s">
        <v>13959</v>
      </c>
      <c r="C493" s="1" t="s">
        <v>13960</v>
      </c>
    </row>
    <row r="494" s="1" customFormat="1" spans="1:3">
      <c r="A494" s="2" t="s">
        <v>5185</v>
      </c>
      <c r="B494" s="2" t="s">
        <v>13959</v>
      </c>
      <c r="C494" s="1" t="s">
        <v>13960</v>
      </c>
    </row>
    <row r="495" s="1" customFormat="1" spans="1:3">
      <c r="A495" s="2" t="s">
        <v>6395</v>
      </c>
      <c r="B495" s="2" t="s">
        <v>13959</v>
      </c>
      <c r="C495" s="1" t="s">
        <v>13960</v>
      </c>
    </row>
    <row r="496" s="1" customFormat="1" spans="1:3">
      <c r="A496" s="2" t="s">
        <v>6075</v>
      </c>
      <c r="B496" s="2" t="s">
        <v>13959</v>
      </c>
      <c r="C496" s="1" t="s">
        <v>13960</v>
      </c>
    </row>
    <row r="497" s="1" customFormat="1" spans="1:3">
      <c r="A497" s="2" t="s">
        <v>6161</v>
      </c>
      <c r="B497" s="2" t="s">
        <v>13959</v>
      </c>
      <c r="C497" s="1" t="s">
        <v>13960</v>
      </c>
    </row>
    <row r="498" s="1" customFormat="1" spans="1:3">
      <c r="A498" s="2" t="s">
        <v>3390</v>
      </c>
      <c r="B498" s="2" t="s">
        <v>13959</v>
      </c>
      <c r="C498" s="1" t="s">
        <v>13960</v>
      </c>
    </row>
    <row r="499" s="1" customFormat="1" spans="1:3">
      <c r="A499" s="2" t="s">
        <v>4474</v>
      </c>
      <c r="B499" s="2" t="s">
        <v>13959</v>
      </c>
      <c r="C499" s="1" t="s">
        <v>13960</v>
      </c>
    </row>
    <row r="500" s="1" customFormat="1" spans="1:3">
      <c r="A500" s="2" t="s">
        <v>6420</v>
      </c>
      <c r="B500" s="2" t="s">
        <v>13959</v>
      </c>
      <c r="C500" s="1" t="s">
        <v>13960</v>
      </c>
    </row>
    <row r="501" s="1" customFormat="1" spans="1:3">
      <c r="A501" s="2" t="s">
        <v>91</v>
      </c>
      <c r="B501" s="2" t="s">
        <v>13959</v>
      </c>
      <c r="C501" s="1" t="s">
        <v>13960</v>
      </c>
    </row>
    <row r="502" s="1" customFormat="1" spans="1:3">
      <c r="A502" s="2" t="s">
        <v>3287</v>
      </c>
      <c r="B502" s="2" t="s">
        <v>13959</v>
      </c>
      <c r="C502" s="1" t="s">
        <v>13960</v>
      </c>
    </row>
    <row r="503" s="1" customFormat="1" spans="1:3">
      <c r="A503" s="2" t="s">
        <v>3645</v>
      </c>
      <c r="B503" s="2" t="s">
        <v>13959</v>
      </c>
      <c r="C503" s="1" t="s">
        <v>13960</v>
      </c>
    </row>
    <row r="504" s="1" customFormat="1" spans="1:3">
      <c r="A504" s="2" t="s">
        <v>7591</v>
      </c>
      <c r="B504" s="2" t="s">
        <v>13959</v>
      </c>
      <c r="C504" s="1" t="s">
        <v>13960</v>
      </c>
    </row>
    <row r="505" s="1" customFormat="1" spans="1:3">
      <c r="A505" s="2" t="s">
        <v>14012</v>
      </c>
      <c r="B505" s="2" t="s">
        <v>13959</v>
      </c>
      <c r="C505" s="1" t="s">
        <v>13960</v>
      </c>
    </row>
    <row r="506" s="1" customFormat="1" spans="1:3">
      <c r="A506" s="2" t="s">
        <v>7617</v>
      </c>
      <c r="B506" s="2" t="s">
        <v>13959</v>
      </c>
      <c r="C506" s="1" t="s">
        <v>13960</v>
      </c>
    </row>
    <row r="507" s="1" customFormat="1" spans="1:3">
      <c r="A507" s="2" t="s">
        <v>5241</v>
      </c>
      <c r="B507" s="2" t="s">
        <v>13959</v>
      </c>
      <c r="C507" s="1" t="s">
        <v>13960</v>
      </c>
    </row>
    <row r="508" s="1" customFormat="1" spans="1:3">
      <c r="A508" s="2" t="s">
        <v>5049</v>
      </c>
      <c r="B508" s="2" t="s">
        <v>13959</v>
      </c>
      <c r="C508" s="1" t="s">
        <v>13960</v>
      </c>
    </row>
    <row r="509" s="1" customFormat="1" spans="1:3">
      <c r="A509" s="2" t="s">
        <v>14013</v>
      </c>
      <c r="B509" s="2" t="s">
        <v>13959</v>
      </c>
      <c r="C509" s="1" t="s">
        <v>13960</v>
      </c>
    </row>
    <row r="510" s="1" customFormat="1" spans="1:3">
      <c r="A510" s="2" t="s">
        <v>14014</v>
      </c>
      <c r="B510" s="2" t="s">
        <v>13959</v>
      </c>
      <c r="C510" s="1" t="s">
        <v>13960</v>
      </c>
    </row>
    <row r="511" s="1" customFormat="1" spans="1:3">
      <c r="A511" s="2" t="s">
        <v>9709</v>
      </c>
      <c r="B511" s="2" t="s">
        <v>13959</v>
      </c>
      <c r="C511" s="1" t="s">
        <v>13960</v>
      </c>
    </row>
    <row r="512" s="1" customFormat="1" spans="1:3">
      <c r="A512" s="2" t="s">
        <v>3641</v>
      </c>
      <c r="B512" s="2" t="s">
        <v>13959</v>
      </c>
      <c r="C512" s="1" t="s">
        <v>13960</v>
      </c>
    </row>
    <row r="513" s="1" customFormat="1" spans="1:3">
      <c r="A513" s="2" t="s">
        <v>14015</v>
      </c>
      <c r="B513" s="2" t="s">
        <v>13959</v>
      </c>
      <c r="C513" s="1" t="s">
        <v>13960</v>
      </c>
    </row>
    <row r="514" s="1" customFormat="1" spans="1:3">
      <c r="A514" s="2" t="s">
        <v>14016</v>
      </c>
      <c r="B514" s="2" t="s">
        <v>13959</v>
      </c>
      <c r="C514" s="1" t="s">
        <v>13960</v>
      </c>
    </row>
    <row r="515" s="1" customFormat="1" spans="1:3">
      <c r="A515" s="2" t="s">
        <v>7073</v>
      </c>
      <c r="B515" s="2" t="s">
        <v>13959</v>
      </c>
      <c r="C515" s="1" t="s">
        <v>13960</v>
      </c>
    </row>
    <row r="516" s="1" customFormat="1" spans="1:3">
      <c r="A516" s="2" t="s">
        <v>4182</v>
      </c>
      <c r="B516" s="2" t="s">
        <v>13959</v>
      </c>
      <c r="C516" s="1" t="s">
        <v>13960</v>
      </c>
    </row>
    <row r="517" s="1" customFormat="1" spans="1:3">
      <c r="A517" s="2" t="s">
        <v>5057</v>
      </c>
      <c r="B517" s="2" t="s">
        <v>13959</v>
      </c>
      <c r="C517" s="1" t="s">
        <v>13960</v>
      </c>
    </row>
    <row r="518" s="1" customFormat="1" spans="1:3">
      <c r="A518" s="2" t="s">
        <v>7112</v>
      </c>
      <c r="B518" s="2" t="s">
        <v>13959</v>
      </c>
      <c r="C518" s="1" t="s">
        <v>13960</v>
      </c>
    </row>
    <row r="519" s="1" customFormat="1" spans="1:3">
      <c r="A519" s="2" t="s">
        <v>7407</v>
      </c>
      <c r="B519" s="2" t="s">
        <v>13959</v>
      </c>
      <c r="C519" s="1" t="s">
        <v>13960</v>
      </c>
    </row>
    <row r="520" s="1" customFormat="1" spans="1:3">
      <c r="A520" s="2" t="s">
        <v>3281</v>
      </c>
      <c r="B520" s="2" t="s">
        <v>13959</v>
      </c>
      <c r="C520" s="1" t="s">
        <v>13960</v>
      </c>
    </row>
    <row r="521" s="1" customFormat="1" spans="1:3">
      <c r="A521" s="2" t="s">
        <v>4308</v>
      </c>
      <c r="B521" s="2" t="s">
        <v>13959</v>
      </c>
      <c r="C521" s="1" t="s">
        <v>13960</v>
      </c>
    </row>
    <row r="522" s="1" customFormat="1" spans="1:3">
      <c r="A522" s="2" t="s">
        <v>6697</v>
      </c>
      <c r="B522" s="2" t="s">
        <v>13959</v>
      </c>
      <c r="C522" s="1" t="s">
        <v>13960</v>
      </c>
    </row>
    <row r="523" s="1" customFormat="1" spans="1:3">
      <c r="A523" s="2" t="s">
        <v>105</v>
      </c>
      <c r="B523" s="2" t="s">
        <v>13959</v>
      </c>
      <c r="C523" s="1" t="s">
        <v>13960</v>
      </c>
    </row>
    <row r="524" s="1" customFormat="1" spans="1:3">
      <c r="A524" s="2" t="s">
        <v>14017</v>
      </c>
      <c r="B524" s="2" t="s">
        <v>13959</v>
      </c>
      <c r="C524" s="1" t="s">
        <v>13960</v>
      </c>
    </row>
    <row r="525" s="1" customFormat="1" spans="1:3">
      <c r="A525" s="2" t="s">
        <v>14018</v>
      </c>
      <c r="B525" s="2" t="s">
        <v>13959</v>
      </c>
      <c r="C525" s="1" t="s">
        <v>13960</v>
      </c>
    </row>
    <row r="526" s="1" customFormat="1" spans="1:3">
      <c r="A526" s="2" t="s">
        <v>5997</v>
      </c>
      <c r="B526" s="2" t="s">
        <v>13959</v>
      </c>
      <c r="C526" s="1" t="s">
        <v>13960</v>
      </c>
    </row>
    <row r="527" s="1" customFormat="1" spans="1:3">
      <c r="A527" s="2" t="s">
        <v>6874</v>
      </c>
      <c r="B527" s="2" t="s">
        <v>13959</v>
      </c>
      <c r="C527" s="1" t="s">
        <v>13960</v>
      </c>
    </row>
    <row r="528" s="1" customFormat="1" spans="1:3">
      <c r="A528" s="2" t="s">
        <v>7362</v>
      </c>
      <c r="B528" s="2" t="s">
        <v>13959</v>
      </c>
      <c r="C528" s="1" t="s">
        <v>13960</v>
      </c>
    </row>
    <row r="529" s="1" customFormat="1" spans="1:3">
      <c r="A529" s="2" t="s">
        <v>5952</v>
      </c>
      <c r="B529" s="2" t="s">
        <v>13959</v>
      </c>
      <c r="C529" s="1" t="s">
        <v>13960</v>
      </c>
    </row>
    <row r="530" s="1" customFormat="1" spans="1:3">
      <c r="A530" s="2" t="s">
        <v>14019</v>
      </c>
      <c r="B530" s="2" t="s">
        <v>13959</v>
      </c>
      <c r="C530" s="1" t="s">
        <v>13960</v>
      </c>
    </row>
    <row r="531" s="1" customFormat="1" spans="1:3">
      <c r="A531" s="2" t="s">
        <v>14020</v>
      </c>
      <c r="B531" s="2" t="s">
        <v>13959</v>
      </c>
      <c r="C531" s="1" t="s">
        <v>13960</v>
      </c>
    </row>
    <row r="532" s="1" customFormat="1" spans="1:3">
      <c r="A532" s="2" t="s">
        <v>6111</v>
      </c>
      <c r="B532" s="2" t="s">
        <v>13959</v>
      </c>
      <c r="C532" s="1" t="s">
        <v>13960</v>
      </c>
    </row>
    <row r="533" s="1" customFormat="1" spans="1:3">
      <c r="A533" s="2" t="s">
        <v>4384</v>
      </c>
      <c r="B533" s="2" t="s">
        <v>13959</v>
      </c>
      <c r="C533" s="1" t="s">
        <v>13960</v>
      </c>
    </row>
    <row r="534" s="1" customFormat="1" spans="1:3">
      <c r="A534" s="2" t="s">
        <v>5420</v>
      </c>
      <c r="B534" s="2" t="s">
        <v>13959</v>
      </c>
      <c r="C534" s="1" t="s">
        <v>13960</v>
      </c>
    </row>
    <row r="535" s="1" customFormat="1" spans="1:3">
      <c r="A535" s="2" t="s">
        <v>7380</v>
      </c>
      <c r="B535" s="2" t="s">
        <v>13959</v>
      </c>
      <c r="C535" s="1" t="s">
        <v>13960</v>
      </c>
    </row>
    <row r="536" s="1" customFormat="1" spans="1:3">
      <c r="A536" s="2" t="s">
        <v>14021</v>
      </c>
      <c r="B536" s="2" t="s">
        <v>13959</v>
      </c>
      <c r="C536" s="1" t="s">
        <v>13960</v>
      </c>
    </row>
    <row r="537" s="1" customFormat="1" spans="1:3">
      <c r="A537" s="2" t="s">
        <v>2929</v>
      </c>
      <c r="B537" s="2" t="s">
        <v>13959</v>
      </c>
      <c r="C537" s="1" t="s">
        <v>13960</v>
      </c>
    </row>
    <row r="538" s="1" customFormat="1" spans="1:3">
      <c r="A538" s="2" t="s">
        <v>8462</v>
      </c>
      <c r="B538" s="2" t="s">
        <v>13959</v>
      </c>
      <c r="C538" s="1" t="s">
        <v>13960</v>
      </c>
    </row>
    <row r="539" s="1" customFormat="1" spans="1:3">
      <c r="A539" s="2" t="s">
        <v>14022</v>
      </c>
      <c r="B539" s="2" t="s">
        <v>13959</v>
      </c>
      <c r="C539" s="1" t="s">
        <v>13960</v>
      </c>
    </row>
    <row r="540" s="1" customFormat="1" spans="1:3">
      <c r="A540" s="2" t="s">
        <v>14023</v>
      </c>
      <c r="B540" s="2" t="s">
        <v>13959</v>
      </c>
      <c r="C540" s="1" t="s">
        <v>13960</v>
      </c>
    </row>
    <row r="541" s="1" customFormat="1" spans="1:3">
      <c r="A541" s="2" t="s">
        <v>5784</v>
      </c>
      <c r="B541" s="2" t="s">
        <v>13959</v>
      </c>
      <c r="C541" s="1" t="s">
        <v>13960</v>
      </c>
    </row>
    <row r="542" s="1" customFormat="1" spans="1:3">
      <c r="A542" s="2" t="s">
        <v>3350</v>
      </c>
      <c r="B542" s="2" t="s">
        <v>13959</v>
      </c>
      <c r="C542" s="1" t="s">
        <v>13960</v>
      </c>
    </row>
    <row r="543" s="1" customFormat="1" spans="1:3">
      <c r="A543" s="2" t="s">
        <v>14024</v>
      </c>
      <c r="B543" s="2" t="s">
        <v>13959</v>
      </c>
      <c r="C543" s="1" t="s">
        <v>13960</v>
      </c>
    </row>
    <row r="544" s="1" customFormat="1" spans="1:3">
      <c r="A544" s="2" t="s">
        <v>5812</v>
      </c>
      <c r="B544" s="2" t="s">
        <v>13959</v>
      </c>
      <c r="C544" s="1" t="s">
        <v>13960</v>
      </c>
    </row>
    <row r="545" s="1" customFormat="1" spans="1:3">
      <c r="A545" s="2" t="s">
        <v>14025</v>
      </c>
      <c r="B545" s="2" t="s">
        <v>13959</v>
      </c>
      <c r="C545" s="1" t="s">
        <v>13960</v>
      </c>
    </row>
    <row r="546" s="1" customFormat="1" spans="1:3">
      <c r="A546" s="2" t="s">
        <v>4019</v>
      </c>
      <c r="B546" s="2" t="s">
        <v>13959</v>
      </c>
      <c r="C546" s="1" t="s">
        <v>13960</v>
      </c>
    </row>
    <row r="547" s="1" customFormat="1" spans="1:3">
      <c r="A547" s="2" t="s">
        <v>14026</v>
      </c>
      <c r="B547" s="2" t="s">
        <v>13959</v>
      </c>
      <c r="C547" s="1" t="s">
        <v>13960</v>
      </c>
    </row>
    <row r="548" s="1" customFormat="1" spans="1:3">
      <c r="A548" s="2" t="s">
        <v>124</v>
      </c>
      <c r="B548" s="2" t="s">
        <v>13959</v>
      </c>
      <c r="C548" s="1" t="s">
        <v>13960</v>
      </c>
    </row>
    <row r="549" s="1" customFormat="1" spans="1:3">
      <c r="A549" s="2" t="s">
        <v>4751</v>
      </c>
      <c r="B549" s="2" t="s">
        <v>13959</v>
      </c>
      <c r="C549" s="1" t="s">
        <v>13960</v>
      </c>
    </row>
    <row r="550" s="1" customFormat="1" spans="1:3">
      <c r="A550" s="2" t="s">
        <v>6670</v>
      </c>
      <c r="B550" s="2" t="s">
        <v>13959</v>
      </c>
      <c r="C550" s="1" t="s">
        <v>13960</v>
      </c>
    </row>
    <row r="551" s="1" customFormat="1" spans="1:3">
      <c r="A551" s="2" t="s">
        <v>7366</v>
      </c>
      <c r="B551" s="2" t="s">
        <v>13959</v>
      </c>
      <c r="C551" s="1" t="s">
        <v>13960</v>
      </c>
    </row>
    <row r="552" s="1" customFormat="1" spans="1:3">
      <c r="A552" s="2" t="s">
        <v>7121</v>
      </c>
      <c r="B552" s="2" t="s">
        <v>13959</v>
      </c>
      <c r="C552" s="1" t="s">
        <v>13960</v>
      </c>
    </row>
    <row r="553" s="1" customFormat="1" spans="1:3">
      <c r="A553" s="2" t="s">
        <v>2869</v>
      </c>
      <c r="B553" s="2" t="s">
        <v>13959</v>
      </c>
      <c r="C553" s="1" t="s">
        <v>13960</v>
      </c>
    </row>
    <row r="554" s="1" customFormat="1" spans="1:3">
      <c r="A554" s="2" t="s">
        <v>4506</v>
      </c>
      <c r="B554" s="2" t="s">
        <v>13959</v>
      </c>
      <c r="C554" s="1" t="s">
        <v>13960</v>
      </c>
    </row>
    <row r="555" s="1" customFormat="1" spans="1:3">
      <c r="A555" s="2" t="s">
        <v>7029</v>
      </c>
      <c r="B555" s="2" t="s">
        <v>13959</v>
      </c>
      <c r="C555" s="1" t="s">
        <v>13960</v>
      </c>
    </row>
    <row r="556" s="1" customFormat="1" spans="1:3">
      <c r="A556" s="2" t="s">
        <v>7247</v>
      </c>
      <c r="B556" s="2" t="s">
        <v>13959</v>
      </c>
      <c r="C556" s="1" t="s">
        <v>13960</v>
      </c>
    </row>
    <row r="557" s="1" customFormat="1" spans="1:3">
      <c r="A557" s="2" t="s">
        <v>4641</v>
      </c>
      <c r="B557" s="2" t="s">
        <v>13959</v>
      </c>
      <c r="C557" s="1" t="s">
        <v>13960</v>
      </c>
    </row>
    <row r="558" s="1" customFormat="1" spans="1:3">
      <c r="A558" s="2" t="s">
        <v>8929</v>
      </c>
      <c r="B558" s="2" t="s">
        <v>13959</v>
      </c>
      <c r="C558" s="1" t="s">
        <v>13960</v>
      </c>
    </row>
    <row r="559" s="1" customFormat="1" spans="1:3">
      <c r="A559" s="2" t="s">
        <v>14027</v>
      </c>
      <c r="B559" s="2" t="s">
        <v>13959</v>
      </c>
      <c r="C559" s="1" t="s">
        <v>13960</v>
      </c>
    </row>
    <row r="560" s="1" customFormat="1" spans="1:3">
      <c r="A560" s="2" t="s">
        <v>14028</v>
      </c>
      <c r="B560" s="2" t="s">
        <v>13959</v>
      </c>
      <c r="C560" s="1" t="s">
        <v>13960</v>
      </c>
    </row>
    <row r="561" s="1" customFormat="1" spans="1:3">
      <c r="A561" s="2" t="s">
        <v>14029</v>
      </c>
      <c r="B561" s="2" t="s">
        <v>13959</v>
      </c>
      <c r="C561" s="1" t="s">
        <v>13960</v>
      </c>
    </row>
    <row r="562" s="1" customFormat="1" spans="1:3">
      <c r="A562" s="2" t="s">
        <v>14030</v>
      </c>
      <c r="B562" s="2" t="s">
        <v>13959</v>
      </c>
      <c r="C562" s="1" t="s">
        <v>13960</v>
      </c>
    </row>
    <row r="563" s="1" customFormat="1" spans="1:3">
      <c r="A563" s="2" t="s">
        <v>7443</v>
      </c>
      <c r="B563" s="2" t="s">
        <v>13959</v>
      </c>
      <c r="C563" s="1" t="s">
        <v>13960</v>
      </c>
    </row>
    <row r="564" s="1" customFormat="1" spans="1:3">
      <c r="A564" s="2" t="s">
        <v>14031</v>
      </c>
      <c r="B564" s="2" t="s">
        <v>13959</v>
      </c>
      <c r="C564" s="1" t="s">
        <v>13960</v>
      </c>
    </row>
    <row r="565" s="1" customFormat="1" spans="1:3">
      <c r="A565" s="2" t="s">
        <v>14032</v>
      </c>
      <c r="B565" s="2" t="s">
        <v>13959</v>
      </c>
      <c r="C565" s="1" t="s">
        <v>13960</v>
      </c>
    </row>
    <row r="566" s="1" customFormat="1" spans="1:3">
      <c r="A566" s="2" t="s">
        <v>14033</v>
      </c>
      <c r="B566" s="2" t="s">
        <v>13959</v>
      </c>
      <c r="C566" s="1" t="s">
        <v>13960</v>
      </c>
    </row>
    <row r="567" s="1" customFormat="1" spans="1:3">
      <c r="A567" s="2" t="s">
        <v>132</v>
      </c>
      <c r="B567" s="2" t="s">
        <v>13959</v>
      </c>
      <c r="C567" s="1" t="s">
        <v>13960</v>
      </c>
    </row>
    <row r="568" s="1" customFormat="1" spans="1:3">
      <c r="A568" s="2" t="s">
        <v>14034</v>
      </c>
      <c r="B568" s="2" t="s">
        <v>13959</v>
      </c>
      <c r="C568" s="1" t="s">
        <v>13960</v>
      </c>
    </row>
    <row r="569" s="1" customFormat="1" spans="1:3">
      <c r="A569" s="2" t="s">
        <v>14035</v>
      </c>
      <c r="B569" s="2" t="s">
        <v>13959</v>
      </c>
      <c r="C569" s="1" t="s">
        <v>13960</v>
      </c>
    </row>
    <row r="570" s="1" customFormat="1" spans="1:3">
      <c r="A570" s="2" t="s">
        <v>7562</v>
      </c>
      <c r="B570" s="2" t="s">
        <v>13959</v>
      </c>
      <c r="C570" s="1" t="s">
        <v>13960</v>
      </c>
    </row>
    <row r="571" s="1" customFormat="1" spans="1:3">
      <c r="A571" s="2" t="s">
        <v>14036</v>
      </c>
      <c r="B571" s="2" t="s">
        <v>13959</v>
      </c>
      <c r="C571" s="1" t="s">
        <v>13960</v>
      </c>
    </row>
    <row r="572" s="1" customFormat="1" spans="1:3">
      <c r="A572" s="2" t="s">
        <v>8706</v>
      </c>
      <c r="B572" s="2" t="s">
        <v>13959</v>
      </c>
      <c r="C572" s="1" t="s">
        <v>13960</v>
      </c>
    </row>
    <row r="573" s="1" customFormat="1" spans="1:3">
      <c r="A573" s="2" t="s">
        <v>14037</v>
      </c>
      <c r="B573" s="2" t="s">
        <v>13959</v>
      </c>
      <c r="C573" s="1" t="s">
        <v>13960</v>
      </c>
    </row>
    <row r="574" s="1" customFormat="1" spans="1:3">
      <c r="A574" s="2" t="s">
        <v>3912</v>
      </c>
      <c r="B574" s="2" t="s">
        <v>13959</v>
      </c>
      <c r="C574" s="1" t="s">
        <v>13960</v>
      </c>
    </row>
    <row r="575" s="1" customFormat="1" spans="1:3">
      <c r="A575" s="2" t="s">
        <v>14038</v>
      </c>
      <c r="B575" s="2" t="s">
        <v>13959</v>
      </c>
      <c r="C575" s="1" t="s">
        <v>13960</v>
      </c>
    </row>
    <row r="576" s="1" customFormat="1" spans="1:3">
      <c r="A576" s="2" t="s">
        <v>4723</v>
      </c>
      <c r="B576" s="2" t="s">
        <v>13959</v>
      </c>
      <c r="C576" s="1" t="s">
        <v>13960</v>
      </c>
    </row>
    <row r="577" s="1" customFormat="1" spans="1:3">
      <c r="A577" s="2" t="s">
        <v>14039</v>
      </c>
      <c r="B577" s="2" t="s">
        <v>13959</v>
      </c>
      <c r="C577" s="1" t="s">
        <v>13960</v>
      </c>
    </row>
    <row r="578" s="1" customFormat="1" spans="1:3">
      <c r="A578" s="2" t="s">
        <v>7471</v>
      </c>
      <c r="B578" s="2" t="s">
        <v>13959</v>
      </c>
      <c r="C578" s="1" t="s">
        <v>13960</v>
      </c>
    </row>
    <row r="579" s="1" customFormat="1" spans="1:3">
      <c r="A579" s="2" t="s">
        <v>4168</v>
      </c>
      <c r="B579" s="2" t="s">
        <v>13959</v>
      </c>
      <c r="C579" s="1" t="s">
        <v>13960</v>
      </c>
    </row>
    <row r="580" s="1" customFormat="1" spans="1:3">
      <c r="A580" s="2" t="s">
        <v>4739</v>
      </c>
      <c r="B580" s="2" t="s">
        <v>13959</v>
      </c>
      <c r="C580" s="1" t="s">
        <v>13960</v>
      </c>
    </row>
    <row r="581" s="1" customFormat="1" spans="1:3">
      <c r="A581" s="2" t="s">
        <v>7011</v>
      </c>
      <c r="B581" s="2" t="s">
        <v>13959</v>
      </c>
      <c r="C581" s="1" t="s">
        <v>13960</v>
      </c>
    </row>
    <row r="582" s="1" customFormat="1" spans="1:3">
      <c r="A582" s="2" t="s">
        <v>7055</v>
      </c>
      <c r="B582" s="2" t="s">
        <v>13959</v>
      </c>
      <c r="C582" s="1" t="s">
        <v>13960</v>
      </c>
    </row>
    <row r="583" s="1" customFormat="1" spans="1:3">
      <c r="A583" s="2" t="s">
        <v>2824</v>
      </c>
      <c r="B583" s="2" t="s">
        <v>13959</v>
      </c>
      <c r="C583" s="1" t="s">
        <v>13960</v>
      </c>
    </row>
    <row r="584" s="1" customFormat="1" spans="1:3">
      <c r="A584" s="2" t="s">
        <v>14040</v>
      </c>
      <c r="B584" s="2" t="s">
        <v>13959</v>
      </c>
      <c r="C584" s="1" t="s">
        <v>13960</v>
      </c>
    </row>
    <row r="585" s="1" customFormat="1" spans="1:3">
      <c r="A585" s="2" t="s">
        <v>8494</v>
      </c>
      <c r="B585" s="2" t="s">
        <v>13959</v>
      </c>
      <c r="C585" s="1" t="s">
        <v>13960</v>
      </c>
    </row>
    <row r="586" s="1" customFormat="1" spans="1:3">
      <c r="A586" s="2" t="s">
        <v>14041</v>
      </c>
      <c r="B586" s="2" t="s">
        <v>13959</v>
      </c>
      <c r="C586" s="1" t="s">
        <v>13960</v>
      </c>
    </row>
    <row r="587" s="1" customFormat="1" spans="1:3">
      <c r="A587" s="2" t="s">
        <v>5551</v>
      </c>
      <c r="B587" s="2" t="s">
        <v>13959</v>
      </c>
      <c r="C587" s="1" t="s">
        <v>13960</v>
      </c>
    </row>
    <row r="588" s="1" customFormat="1" spans="1:3">
      <c r="A588" s="2" t="s">
        <v>6642</v>
      </c>
      <c r="B588" s="2" t="s">
        <v>13959</v>
      </c>
      <c r="C588" s="1" t="s">
        <v>13960</v>
      </c>
    </row>
    <row r="589" s="1" customFormat="1" spans="1:3">
      <c r="A589" s="2" t="s">
        <v>14042</v>
      </c>
      <c r="B589" s="2" t="s">
        <v>13959</v>
      </c>
      <c r="C589" s="1" t="s">
        <v>13960</v>
      </c>
    </row>
    <row r="590" s="1" customFormat="1" spans="1:3">
      <c r="A590" s="2" t="s">
        <v>7398</v>
      </c>
      <c r="B590" s="2" t="s">
        <v>13959</v>
      </c>
      <c r="C590" s="1" t="s">
        <v>13960</v>
      </c>
    </row>
    <row r="591" s="1" customFormat="1" spans="1:3">
      <c r="A591" s="2" t="s">
        <v>7166</v>
      </c>
      <c r="B591" s="2" t="s">
        <v>13959</v>
      </c>
      <c r="C591" s="1" t="s">
        <v>13960</v>
      </c>
    </row>
    <row r="592" s="1" customFormat="1" spans="1:3">
      <c r="A592" s="2" t="s">
        <v>3420</v>
      </c>
      <c r="B592" s="2" t="s">
        <v>13959</v>
      </c>
      <c r="C592" s="1" t="s">
        <v>13960</v>
      </c>
    </row>
    <row r="593" s="1" customFormat="1" spans="1:3">
      <c r="A593" s="2" t="s">
        <v>6921</v>
      </c>
      <c r="B593" s="2" t="s">
        <v>13959</v>
      </c>
      <c r="C593" s="1" t="s">
        <v>13960</v>
      </c>
    </row>
    <row r="594" s="1" customFormat="1" spans="1:3">
      <c r="A594" s="2" t="s">
        <v>4719</v>
      </c>
      <c r="B594" s="2" t="s">
        <v>13959</v>
      </c>
      <c r="C594" s="1" t="s">
        <v>13960</v>
      </c>
    </row>
    <row r="595" s="1" customFormat="1" spans="1:3">
      <c r="A595" s="2" t="s">
        <v>14043</v>
      </c>
      <c r="B595" s="2" t="s">
        <v>13959</v>
      </c>
      <c r="C595" s="1" t="s">
        <v>13960</v>
      </c>
    </row>
    <row r="596" s="1" customFormat="1" spans="1:3">
      <c r="A596" s="2" t="s">
        <v>6930</v>
      </c>
      <c r="B596" s="2" t="s">
        <v>13959</v>
      </c>
      <c r="C596" s="1" t="s">
        <v>13960</v>
      </c>
    </row>
    <row r="597" s="1" customFormat="1" spans="1:3">
      <c r="A597" s="2" t="s">
        <v>7722</v>
      </c>
      <c r="B597" s="2" t="s">
        <v>13959</v>
      </c>
      <c r="C597" s="1" t="s">
        <v>13960</v>
      </c>
    </row>
    <row r="598" s="1" customFormat="1" spans="1:3">
      <c r="A598" s="2" t="s">
        <v>6214</v>
      </c>
      <c r="B598" s="2" t="s">
        <v>13959</v>
      </c>
      <c r="C598" s="1" t="s">
        <v>13960</v>
      </c>
    </row>
    <row r="599" s="1" customFormat="1" spans="1:3">
      <c r="A599" s="2" t="s">
        <v>6406</v>
      </c>
      <c r="B599" s="2" t="s">
        <v>13959</v>
      </c>
      <c r="C599" s="1" t="s">
        <v>13960</v>
      </c>
    </row>
    <row r="600" s="1" customFormat="1" spans="1:3">
      <c r="A600" s="2" t="s">
        <v>7220</v>
      </c>
      <c r="B600" s="2" t="s">
        <v>13959</v>
      </c>
      <c r="C600" s="1" t="s">
        <v>13960</v>
      </c>
    </row>
    <row r="601" s="1" customFormat="1" spans="1:3">
      <c r="A601" s="2" t="s">
        <v>6608</v>
      </c>
      <c r="B601" s="2" t="s">
        <v>13959</v>
      </c>
      <c r="C601" s="1" t="s">
        <v>13960</v>
      </c>
    </row>
    <row r="602" s="1" customFormat="1" spans="1:3">
      <c r="A602" s="2" t="s">
        <v>4954</v>
      </c>
      <c r="B602" s="2" t="s">
        <v>13959</v>
      </c>
      <c r="C602" s="1" t="s">
        <v>13960</v>
      </c>
    </row>
    <row r="603" s="1" customFormat="1" spans="1:3">
      <c r="A603" s="2" t="s">
        <v>3794</v>
      </c>
      <c r="B603" s="2" t="s">
        <v>13959</v>
      </c>
      <c r="C603" s="1" t="s">
        <v>13960</v>
      </c>
    </row>
    <row r="604" s="1" customFormat="1" spans="1:3">
      <c r="A604" s="2" t="s">
        <v>5272</v>
      </c>
      <c r="B604" s="2" t="s">
        <v>13959</v>
      </c>
      <c r="C604" s="1" t="s">
        <v>13960</v>
      </c>
    </row>
    <row r="605" s="1" customFormat="1" spans="1:3">
      <c r="A605" s="2" t="s">
        <v>14044</v>
      </c>
      <c r="B605" s="2" t="s">
        <v>13959</v>
      </c>
      <c r="C605" s="1" t="s">
        <v>13960</v>
      </c>
    </row>
    <row r="606" s="1" customFormat="1" spans="1:3">
      <c r="A606" s="2" t="s">
        <v>5487</v>
      </c>
      <c r="B606" s="2" t="s">
        <v>13959</v>
      </c>
      <c r="C606" s="1" t="s">
        <v>13960</v>
      </c>
    </row>
    <row r="607" s="1" customFormat="1" spans="1:3">
      <c r="A607" s="2" t="s">
        <v>7074</v>
      </c>
      <c r="B607" s="2" t="s">
        <v>13959</v>
      </c>
      <c r="C607" s="1" t="s">
        <v>13960</v>
      </c>
    </row>
    <row r="608" s="1" customFormat="1" spans="1:3">
      <c r="A608" s="2" t="s">
        <v>5114</v>
      </c>
      <c r="B608" s="2" t="s">
        <v>13959</v>
      </c>
      <c r="C608" s="1" t="s">
        <v>13960</v>
      </c>
    </row>
    <row r="609" s="1" customFormat="1" spans="1:3">
      <c r="A609" s="2" t="s">
        <v>4577</v>
      </c>
      <c r="B609" s="2" t="s">
        <v>13959</v>
      </c>
      <c r="C609" s="1" t="s">
        <v>13960</v>
      </c>
    </row>
    <row r="610" s="1" customFormat="1" spans="1:3">
      <c r="A610" s="2" t="s">
        <v>5186</v>
      </c>
      <c r="B610" s="2" t="s">
        <v>13959</v>
      </c>
      <c r="C610" s="1" t="s">
        <v>13960</v>
      </c>
    </row>
    <row r="611" s="1" customFormat="1" spans="1:3">
      <c r="A611" s="2" t="s">
        <v>40</v>
      </c>
      <c r="B611" s="2" t="s">
        <v>13959</v>
      </c>
      <c r="C611" s="1" t="s">
        <v>13960</v>
      </c>
    </row>
    <row r="612" s="1" customFormat="1" spans="1:3">
      <c r="A612" s="2" t="s">
        <v>6119</v>
      </c>
      <c r="B612" s="2" t="s">
        <v>13959</v>
      </c>
      <c r="C612" s="1" t="s">
        <v>13960</v>
      </c>
    </row>
    <row r="613" s="1" customFormat="1" spans="1:3">
      <c r="A613" s="2" t="s">
        <v>14045</v>
      </c>
      <c r="B613" s="2" t="s">
        <v>13959</v>
      </c>
      <c r="C613" s="1" t="s">
        <v>13960</v>
      </c>
    </row>
    <row r="614" s="1" customFormat="1" spans="1:3">
      <c r="A614" s="2" t="s">
        <v>7653</v>
      </c>
      <c r="B614" s="2" t="s">
        <v>13959</v>
      </c>
      <c r="C614" s="1" t="s">
        <v>13960</v>
      </c>
    </row>
    <row r="615" s="1" customFormat="1" spans="1:3">
      <c r="A615" s="2" t="s">
        <v>7148</v>
      </c>
      <c r="B615" s="2" t="s">
        <v>13959</v>
      </c>
      <c r="C615" s="1" t="s">
        <v>13960</v>
      </c>
    </row>
    <row r="616" s="1" customFormat="1" spans="1:3">
      <c r="A616" s="2" t="s">
        <v>14046</v>
      </c>
      <c r="B616" s="2" t="s">
        <v>13959</v>
      </c>
      <c r="C616" s="1" t="s">
        <v>13960</v>
      </c>
    </row>
    <row r="617" s="1" customFormat="1" spans="1:3">
      <c r="A617" s="2" t="s">
        <v>14047</v>
      </c>
      <c r="B617" s="2" t="s">
        <v>13959</v>
      </c>
      <c r="C617" s="1" t="s">
        <v>13960</v>
      </c>
    </row>
    <row r="618" s="1" customFormat="1" spans="1:3">
      <c r="A618" s="2" t="s">
        <v>6740</v>
      </c>
      <c r="B618" s="2" t="s">
        <v>13959</v>
      </c>
      <c r="C618" s="1" t="s">
        <v>13960</v>
      </c>
    </row>
    <row r="619" s="1" customFormat="1" spans="1:3">
      <c r="A619" s="2" t="s">
        <v>14048</v>
      </c>
      <c r="B619" s="2" t="s">
        <v>13959</v>
      </c>
      <c r="C619" s="1" t="s">
        <v>13960</v>
      </c>
    </row>
    <row r="620" s="1" customFormat="1" spans="1:3">
      <c r="A620" s="2" t="s">
        <v>14049</v>
      </c>
      <c r="B620" s="2" t="s">
        <v>13959</v>
      </c>
      <c r="C620" s="1" t="s">
        <v>13960</v>
      </c>
    </row>
    <row r="621" s="1" customFormat="1" spans="1:3">
      <c r="A621" s="2" t="s">
        <v>6205</v>
      </c>
      <c r="B621" s="2" t="s">
        <v>13959</v>
      </c>
      <c r="C621" s="1" t="s">
        <v>13960</v>
      </c>
    </row>
    <row r="622" s="1" customFormat="1" spans="1:3">
      <c r="A622" s="2" t="s">
        <v>14050</v>
      </c>
      <c r="B622" s="2" t="s">
        <v>13959</v>
      </c>
      <c r="C622" s="1" t="s">
        <v>13960</v>
      </c>
    </row>
    <row r="623" s="1" customFormat="1" spans="1:3">
      <c r="A623" s="2" t="s">
        <v>14051</v>
      </c>
      <c r="B623" s="2" t="s">
        <v>13959</v>
      </c>
      <c r="C623" s="1" t="s">
        <v>13960</v>
      </c>
    </row>
    <row r="624" s="1" customFormat="1" spans="1:3">
      <c r="A624" s="2" t="s">
        <v>2993</v>
      </c>
      <c r="B624" s="2" t="s">
        <v>13959</v>
      </c>
      <c r="C624" s="1" t="s">
        <v>13960</v>
      </c>
    </row>
    <row r="625" s="1" customFormat="1" spans="1:3">
      <c r="A625" s="2" t="s">
        <v>7687</v>
      </c>
      <c r="B625" s="2" t="s">
        <v>13959</v>
      </c>
      <c r="C625" s="1" t="s">
        <v>13960</v>
      </c>
    </row>
    <row r="626" s="1" customFormat="1" spans="1:3">
      <c r="A626" s="2" t="s">
        <v>14052</v>
      </c>
      <c r="B626" s="2" t="s">
        <v>13959</v>
      </c>
      <c r="C626" s="1" t="s">
        <v>13960</v>
      </c>
    </row>
    <row r="627" s="1" customFormat="1" spans="1:3">
      <c r="A627" s="2" t="s">
        <v>14053</v>
      </c>
      <c r="B627" s="2" t="s">
        <v>13959</v>
      </c>
      <c r="C627" s="1" t="s">
        <v>13960</v>
      </c>
    </row>
    <row r="628" s="1" customFormat="1" spans="1:3">
      <c r="A628" s="2" t="s">
        <v>6285</v>
      </c>
      <c r="B628" s="2" t="s">
        <v>13959</v>
      </c>
      <c r="C628" s="1" t="s">
        <v>13960</v>
      </c>
    </row>
    <row r="629" s="1" customFormat="1" spans="1:3">
      <c r="A629" s="2" t="s">
        <v>4998</v>
      </c>
      <c r="B629" s="2" t="s">
        <v>13959</v>
      </c>
      <c r="C629" s="1" t="s">
        <v>13960</v>
      </c>
    </row>
    <row r="630" s="1" customFormat="1" spans="1:3">
      <c r="A630" s="2" t="s">
        <v>55</v>
      </c>
      <c r="B630" s="2" t="s">
        <v>13959</v>
      </c>
      <c r="C630" s="1" t="s">
        <v>13960</v>
      </c>
    </row>
    <row r="631" s="1" customFormat="1" spans="1:3">
      <c r="A631" s="2" t="s">
        <v>7093</v>
      </c>
      <c r="B631" s="2" t="s">
        <v>13959</v>
      </c>
      <c r="C631" s="1" t="s">
        <v>13960</v>
      </c>
    </row>
    <row r="632" s="1" customFormat="1" spans="1:3">
      <c r="A632" s="2" t="s">
        <v>14054</v>
      </c>
      <c r="B632" s="2" t="s">
        <v>13959</v>
      </c>
      <c r="C632" s="1" t="s">
        <v>13960</v>
      </c>
    </row>
    <row r="633" s="1" customFormat="1" spans="1:3">
      <c r="A633" s="2" t="s">
        <v>14055</v>
      </c>
      <c r="B633" s="2" t="s">
        <v>13959</v>
      </c>
      <c r="C633" s="1" t="s">
        <v>13960</v>
      </c>
    </row>
    <row r="634" s="1" customFormat="1" spans="1:3">
      <c r="A634" s="2" t="s">
        <v>7147</v>
      </c>
      <c r="B634" s="2" t="s">
        <v>13959</v>
      </c>
      <c r="C634" s="1" t="s">
        <v>13960</v>
      </c>
    </row>
    <row r="635" s="1" customFormat="1" spans="1:3">
      <c r="A635" s="2" t="s">
        <v>4197</v>
      </c>
      <c r="B635" s="2" t="s">
        <v>13959</v>
      </c>
      <c r="C635" s="1" t="s">
        <v>13960</v>
      </c>
    </row>
    <row r="636" s="1" customFormat="1" spans="1:3">
      <c r="A636" s="2" t="s">
        <v>7695</v>
      </c>
      <c r="B636" s="2" t="s">
        <v>13959</v>
      </c>
      <c r="C636" s="1" t="s">
        <v>13960</v>
      </c>
    </row>
    <row r="637" s="1" customFormat="1" spans="1:3">
      <c r="A637" s="2" t="s">
        <v>5934</v>
      </c>
      <c r="B637" s="2" t="s">
        <v>13959</v>
      </c>
      <c r="C637" s="1" t="s">
        <v>13960</v>
      </c>
    </row>
    <row r="638" s="1" customFormat="1" spans="1:3">
      <c r="A638" s="2" t="s">
        <v>7300</v>
      </c>
      <c r="B638" s="2" t="s">
        <v>13959</v>
      </c>
      <c r="C638" s="1" t="s">
        <v>13960</v>
      </c>
    </row>
    <row r="639" s="1" customFormat="1" spans="1:3">
      <c r="A639" s="2" t="s">
        <v>3789</v>
      </c>
      <c r="B639" s="2" t="s">
        <v>13959</v>
      </c>
      <c r="C639" s="1" t="s">
        <v>13960</v>
      </c>
    </row>
    <row r="640" s="1" customFormat="1" spans="1:3">
      <c r="A640" s="2" t="s">
        <v>14056</v>
      </c>
      <c r="B640" s="2" t="s">
        <v>13959</v>
      </c>
      <c r="C640" s="1" t="s">
        <v>13960</v>
      </c>
    </row>
    <row r="641" s="1" customFormat="1" spans="1:3">
      <c r="A641" s="2" t="s">
        <v>14057</v>
      </c>
      <c r="B641" s="2" t="s">
        <v>13959</v>
      </c>
      <c r="C641" s="1" t="s">
        <v>13960</v>
      </c>
    </row>
    <row r="642" s="1" customFormat="1" spans="1:3">
      <c r="A642" s="2" t="s">
        <v>4959</v>
      </c>
      <c r="B642" s="2" t="s">
        <v>13959</v>
      </c>
      <c r="C642" s="1" t="s">
        <v>13960</v>
      </c>
    </row>
    <row r="643" s="1" customFormat="1" spans="1:3">
      <c r="A643" s="2" t="s">
        <v>7229</v>
      </c>
      <c r="B643" s="2" t="s">
        <v>13959</v>
      </c>
      <c r="C643" s="1" t="s">
        <v>13960</v>
      </c>
    </row>
    <row r="644" s="1" customFormat="1" spans="1:3">
      <c r="A644" s="2" t="s">
        <v>6110</v>
      </c>
      <c r="B644" s="2" t="s">
        <v>13959</v>
      </c>
      <c r="C644" s="1" t="s">
        <v>13960</v>
      </c>
    </row>
    <row r="645" s="1" customFormat="1" spans="1:3">
      <c r="A645" s="2" t="s">
        <v>6093</v>
      </c>
      <c r="B645" s="2" t="s">
        <v>13959</v>
      </c>
      <c r="C645" s="1" t="s">
        <v>13960</v>
      </c>
    </row>
    <row r="646" s="1" customFormat="1" spans="1:3">
      <c r="A646" s="2" t="s">
        <v>3666</v>
      </c>
      <c r="B646" s="2" t="s">
        <v>13959</v>
      </c>
      <c r="C646" s="1" t="s">
        <v>13960</v>
      </c>
    </row>
    <row r="647" s="1" customFormat="1" spans="1:3">
      <c r="A647" s="2" t="s">
        <v>14058</v>
      </c>
      <c r="B647" s="2" t="s">
        <v>13959</v>
      </c>
      <c r="C647" s="1" t="s">
        <v>13960</v>
      </c>
    </row>
    <row r="648" s="1" customFormat="1" spans="1:3">
      <c r="A648" s="2" t="s">
        <v>3960</v>
      </c>
      <c r="B648" s="2" t="s">
        <v>13959</v>
      </c>
      <c r="C648" s="1" t="s">
        <v>13960</v>
      </c>
    </row>
    <row r="649" s="1" customFormat="1" spans="1:3">
      <c r="A649" s="2" t="s">
        <v>2800</v>
      </c>
      <c r="B649" s="2" t="s">
        <v>13959</v>
      </c>
      <c r="C649" s="1" t="s">
        <v>13960</v>
      </c>
    </row>
    <row r="650" s="1" customFormat="1" spans="1:3">
      <c r="A650" s="2" t="s">
        <v>3441</v>
      </c>
      <c r="B650" s="2" t="s">
        <v>13959</v>
      </c>
      <c r="C650" s="1" t="s">
        <v>13960</v>
      </c>
    </row>
    <row r="651" s="1" customFormat="1" spans="1:3">
      <c r="A651" s="2" t="s">
        <v>14059</v>
      </c>
      <c r="B651" s="2" t="s">
        <v>13959</v>
      </c>
      <c r="C651" s="1" t="s">
        <v>13960</v>
      </c>
    </row>
    <row r="652" s="1" customFormat="1" spans="1:3">
      <c r="A652" s="2" t="s">
        <v>6493</v>
      </c>
      <c r="B652" s="2" t="s">
        <v>13959</v>
      </c>
      <c r="C652" s="1" t="s">
        <v>13960</v>
      </c>
    </row>
    <row r="653" s="1" customFormat="1" spans="1:3">
      <c r="A653" s="2" t="s">
        <v>5690</v>
      </c>
      <c r="B653" s="2" t="s">
        <v>13959</v>
      </c>
      <c r="C653" s="1" t="s">
        <v>13960</v>
      </c>
    </row>
    <row r="654" s="1" customFormat="1" spans="1:3">
      <c r="A654" s="2" t="s">
        <v>7426</v>
      </c>
      <c r="B654" s="2" t="s">
        <v>13959</v>
      </c>
      <c r="C654" s="1" t="s">
        <v>13960</v>
      </c>
    </row>
    <row r="655" s="1" customFormat="1" spans="1:3">
      <c r="A655" s="2" t="s">
        <v>5664</v>
      </c>
      <c r="B655" s="2" t="s">
        <v>13959</v>
      </c>
      <c r="C655" s="1" t="s">
        <v>13960</v>
      </c>
    </row>
    <row r="656" s="1" customFormat="1" spans="1:3">
      <c r="A656" s="2" t="s">
        <v>14060</v>
      </c>
      <c r="B656" s="2" t="s">
        <v>13959</v>
      </c>
      <c r="C656" s="1" t="s">
        <v>13960</v>
      </c>
    </row>
    <row r="657" s="1" customFormat="1" spans="1:3">
      <c r="A657" s="2" t="s">
        <v>6599</v>
      </c>
      <c r="B657" s="2" t="s">
        <v>13959</v>
      </c>
      <c r="C657" s="1" t="s">
        <v>13960</v>
      </c>
    </row>
    <row r="658" s="1" customFormat="1" spans="1:3">
      <c r="A658" s="2" t="s">
        <v>3103</v>
      </c>
      <c r="B658" s="2" t="s">
        <v>13959</v>
      </c>
      <c r="C658" s="1" t="s">
        <v>13960</v>
      </c>
    </row>
    <row r="659" s="1" customFormat="1" spans="1:3">
      <c r="A659" s="2" t="s">
        <v>5282</v>
      </c>
      <c r="B659" s="2" t="s">
        <v>13959</v>
      </c>
      <c r="C659" s="1" t="s">
        <v>13960</v>
      </c>
    </row>
    <row r="660" s="1" customFormat="1" spans="1:3">
      <c r="A660" s="2" t="s">
        <v>6966</v>
      </c>
      <c r="B660" s="2" t="s">
        <v>13959</v>
      </c>
      <c r="C660" s="1" t="s">
        <v>13960</v>
      </c>
    </row>
    <row r="661" s="1" customFormat="1" spans="1:3">
      <c r="A661" s="2" t="s">
        <v>14061</v>
      </c>
      <c r="B661" s="2" t="s">
        <v>13959</v>
      </c>
      <c r="C661" s="1" t="s">
        <v>13960</v>
      </c>
    </row>
    <row r="662" s="1" customFormat="1" spans="1:3">
      <c r="A662" s="2" t="s">
        <v>3035</v>
      </c>
      <c r="B662" s="2" t="s">
        <v>13959</v>
      </c>
      <c r="C662" s="1" t="s">
        <v>13960</v>
      </c>
    </row>
    <row r="663" s="1" customFormat="1" spans="1:3">
      <c r="A663" s="2" t="s">
        <v>5733</v>
      </c>
      <c r="B663" s="2" t="s">
        <v>13959</v>
      </c>
      <c r="C663" s="1" t="s">
        <v>13960</v>
      </c>
    </row>
    <row r="664" s="1" customFormat="1" spans="1:3">
      <c r="A664" s="2" t="s">
        <v>5435</v>
      </c>
      <c r="B664" s="2" t="s">
        <v>13959</v>
      </c>
      <c r="C664" s="1" t="s">
        <v>13960</v>
      </c>
    </row>
    <row r="665" s="1" customFormat="1" spans="1:3">
      <c r="A665" s="2" t="s">
        <v>3824</v>
      </c>
      <c r="B665" s="2" t="s">
        <v>13959</v>
      </c>
      <c r="C665" s="1" t="s">
        <v>13960</v>
      </c>
    </row>
    <row r="666" s="1" customFormat="1" spans="1:3">
      <c r="A666" s="2" t="s">
        <v>7064</v>
      </c>
      <c r="B666" s="2" t="s">
        <v>13959</v>
      </c>
      <c r="C666" s="1" t="s">
        <v>13960</v>
      </c>
    </row>
    <row r="667" s="1" customFormat="1" spans="1:3">
      <c r="A667" s="2" t="s">
        <v>5250</v>
      </c>
      <c r="B667" s="2" t="s">
        <v>13959</v>
      </c>
      <c r="C667" s="1" t="s">
        <v>13960</v>
      </c>
    </row>
    <row r="668" s="1" customFormat="1" spans="1:3">
      <c r="A668" s="2" t="s">
        <v>6603</v>
      </c>
      <c r="B668" s="2" t="s">
        <v>13959</v>
      </c>
      <c r="C668" s="1" t="s">
        <v>13960</v>
      </c>
    </row>
    <row r="669" s="1" customFormat="1" spans="1:3">
      <c r="A669" s="2" t="s">
        <v>6865</v>
      </c>
      <c r="B669" s="2" t="s">
        <v>13959</v>
      </c>
      <c r="C669" s="1" t="s">
        <v>13960</v>
      </c>
    </row>
    <row r="670" s="1" customFormat="1" spans="1:3">
      <c r="A670" s="2" t="s">
        <v>4787</v>
      </c>
      <c r="B670" s="2" t="s">
        <v>13959</v>
      </c>
      <c r="C670" s="1" t="s">
        <v>13960</v>
      </c>
    </row>
    <row r="671" s="1" customFormat="1" spans="1:3">
      <c r="A671" s="2" t="s">
        <v>14062</v>
      </c>
      <c r="B671" s="2" t="s">
        <v>13959</v>
      </c>
      <c r="C671" s="1" t="s">
        <v>13960</v>
      </c>
    </row>
    <row r="672" s="1" customFormat="1" spans="1:3">
      <c r="A672" s="2" t="s">
        <v>2902</v>
      </c>
      <c r="B672" s="2" t="s">
        <v>13959</v>
      </c>
      <c r="C672" s="1" t="s">
        <v>13960</v>
      </c>
    </row>
    <row r="673" s="1" customFormat="1" spans="1:3">
      <c r="A673" s="2" t="s">
        <v>14063</v>
      </c>
      <c r="B673" s="2" t="s">
        <v>13959</v>
      </c>
      <c r="C673" s="1" t="s">
        <v>13960</v>
      </c>
    </row>
    <row r="674" s="1" customFormat="1" spans="1:3">
      <c r="A674" s="2" t="s">
        <v>4406</v>
      </c>
      <c r="B674" s="2" t="s">
        <v>13959</v>
      </c>
      <c r="C674" s="1" t="s">
        <v>13960</v>
      </c>
    </row>
    <row r="675" s="1" customFormat="1" spans="1:3">
      <c r="A675" s="2" t="s">
        <v>14064</v>
      </c>
      <c r="B675" s="2" t="s">
        <v>13959</v>
      </c>
      <c r="C675" s="1" t="s">
        <v>13960</v>
      </c>
    </row>
    <row r="676" s="1" customFormat="1" spans="1:3">
      <c r="A676" s="2" t="s">
        <v>5908</v>
      </c>
      <c r="B676" s="2" t="s">
        <v>13959</v>
      </c>
      <c r="C676" s="1" t="s">
        <v>13960</v>
      </c>
    </row>
    <row r="677" s="1" customFormat="1" spans="1:3">
      <c r="A677" s="2" t="s">
        <v>14065</v>
      </c>
      <c r="B677" s="2" t="s">
        <v>13959</v>
      </c>
      <c r="C677" s="1" t="s">
        <v>13960</v>
      </c>
    </row>
    <row r="678" s="1" customFormat="1" spans="1:3">
      <c r="A678" s="2" t="s">
        <v>3436</v>
      </c>
      <c r="B678" s="2" t="s">
        <v>13959</v>
      </c>
      <c r="C678" s="1" t="s">
        <v>13960</v>
      </c>
    </row>
    <row r="679" s="1" customFormat="1" spans="1:3">
      <c r="A679" s="2" t="s">
        <v>3067</v>
      </c>
      <c r="B679" s="2" t="s">
        <v>13959</v>
      </c>
      <c r="C679" s="1" t="s">
        <v>13960</v>
      </c>
    </row>
    <row r="680" s="1" customFormat="1" spans="1:3">
      <c r="A680" s="2" t="s">
        <v>3497</v>
      </c>
      <c r="B680" s="2" t="s">
        <v>13959</v>
      </c>
      <c r="C680" s="1" t="s">
        <v>13960</v>
      </c>
    </row>
    <row r="681" s="1" customFormat="1" spans="1:3">
      <c r="A681" s="2" t="s">
        <v>6806</v>
      </c>
      <c r="B681" s="2" t="s">
        <v>13959</v>
      </c>
      <c r="C681" s="1" t="s">
        <v>13960</v>
      </c>
    </row>
    <row r="682" s="1" customFormat="1" spans="1:3">
      <c r="A682" s="2" t="s">
        <v>4213</v>
      </c>
      <c r="B682" s="2" t="s">
        <v>13959</v>
      </c>
      <c r="C682" s="1" t="s">
        <v>13960</v>
      </c>
    </row>
    <row r="683" s="1" customFormat="1" spans="1:3">
      <c r="A683" s="2" t="s">
        <v>4321</v>
      </c>
      <c r="B683" s="2" t="s">
        <v>13959</v>
      </c>
      <c r="C683" s="1" t="s">
        <v>13960</v>
      </c>
    </row>
    <row r="684" s="1" customFormat="1" spans="1:3">
      <c r="A684" s="2" t="s">
        <v>2917</v>
      </c>
      <c r="B684" s="2" t="s">
        <v>13959</v>
      </c>
      <c r="C684" s="1" t="s">
        <v>13960</v>
      </c>
    </row>
    <row r="685" s="1" customFormat="1" spans="1:3">
      <c r="A685" s="2" t="s">
        <v>4075</v>
      </c>
      <c r="B685" s="2" t="s">
        <v>13959</v>
      </c>
      <c r="C685" s="1" t="s">
        <v>13960</v>
      </c>
    </row>
    <row r="686" s="1" customFormat="1" spans="1:3">
      <c r="A686" s="2" t="s">
        <v>7462</v>
      </c>
      <c r="B686" s="2" t="s">
        <v>13959</v>
      </c>
      <c r="C686" s="1" t="s">
        <v>13960</v>
      </c>
    </row>
    <row r="687" s="1" customFormat="1" spans="1:3">
      <c r="A687" s="2" t="s">
        <v>3318</v>
      </c>
      <c r="B687" s="2" t="s">
        <v>13959</v>
      </c>
      <c r="C687" s="1" t="s">
        <v>13960</v>
      </c>
    </row>
    <row r="688" s="1" customFormat="1" spans="1:3">
      <c r="A688" s="2" t="s">
        <v>4449</v>
      </c>
      <c r="B688" s="2" t="s">
        <v>13959</v>
      </c>
      <c r="C688" s="1" t="s">
        <v>13960</v>
      </c>
    </row>
    <row r="689" s="1" customFormat="1" spans="1:3">
      <c r="A689" s="2" t="s">
        <v>6502</v>
      </c>
      <c r="B689" s="2" t="s">
        <v>13959</v>
      </c>
      <c r="C689" s="1" t="s">
        <v>13960</v>
      </c>
    </row>
    <row r="690" s="1" customFormat="1" spans="1:3">
      <c r="A690" s="2" t="s">
        <v>3992</v>
      </c>
      <c r="B690" s="2" t="s">
        <v>13959</v>
      </c>
      <c r="C690" s="1" t="s">
        <v>13960</v>
      </c>
    </row>
    <row r="691" s="1" customFormat="1" spans="1:3">
      <c r="A691" s="2" t="s">
        <v>7553</v>
      </c>
      <c r="B691" s="2" t="s">
        <v>13959</v>
      </c>
      <c r="C691" s="1" t="s">
        <v>13960</v>
      </c>
    </row>
    <row r="692" s="1" customFormat="1" spans="1:3">
      <c r="A692" s="2" t="s">
        <v>6084</v>
      </c>
      <c r="B692" s="2" t="s">
        <v>13959</v>
      </c>
      <c r="C692" s="1" t="s">
        <v>13960</v>
      </c>
    </row>
    <row r="693" s="1" customFormat="1" spans="1:3">
      <c r="A693" s="2" t="s">
        <v>3660</v>
      </c>
      <c r="B693" s="2" t="s">
        <v>13959</v>
      </c>
      <c r="C693" s="1" t="s">
        <v>13960</v>
      </c>
    </row>
    <row r="694" s="1" customFormat="1" spans="1:3">
      <c r="A694" s="2" t="s">
        <v>4079</v>
      </c>
      <c r="B694" s="2" t="s">
        <v>13959</v>
      </c>
      <c r="C694" s="1" t="s">
        <v>13960</v>
      </c>
    </row>
    <row r="695" s="1" customFormat="1" spans="1:3">
      <c r="A695" s="2" t="s">
        <v>5760</v>
      </c>
      <c r="B695" s="2" t="s">
        <v>13959</v>
      </c>
      <c r="C695" s="1" t="s">
        <v>13960</v>
      </c>
    </row>
    <row r="696" s="1" customFormat="1" spans="1:3">
      <c r="A696" s="2" t="s">
        <v>2966</v>
      </c>
      <c r="B696" s="2" t="s">
        <v>13959</v>
      </c>
      <c r="C696" s="1" t="s">
        <v>13960</v>
      </c>
    </row>
    <row r="697" s="1" customFormat="1" spans="1:3">
      <c r="A697" s="2" t="s">
        <v>14066</v>
      </c>
      <c r="B697" s="2" t="s">
        <v>13959</v>
      </c>
      <c r="C697" s="1" t="s">
        <v>13960</v>
      </c>
    </row>
    <row r="698" s="1" customFormat="1" spans="1:3">
      <c r="A698" s="2" t="s">
        <v>14067</v>
      </c>
      <c r="B698" s="2" t="s">
        <v>13959</v>
      </c>
      <c r="C698" s="1" t="s">
        <v>13960</v>
      </c>
    </row>
    <row r="699" s="1" customFormat="1" spans="1:3">
      <c r="A699" s="2" t="s">
        <v>14068</v>
      </c>
      <c r="B699" s="2" t="s">
        <v>13959</v>
      </c>
      <c r="C699" s="1" t="s">
        <v>13960</v>
      </c>
    </row>
    <row r="700" s="1" customFormat="1" spans="1:3">
      <c r="A700" s="2" t="s">
        <v>3216</v>
      </c>
      <c r="B700" s="2" t="s">
        <v>13959</v>
      </c>
      <c r="C700" s="1" t="s">
        <v>13960</v>
      </c>
    </row>
    <row r="701" s="1" customFormat="1" spans="1:3">
      <c r="A701" s="2" t="s">
        <v>14069</v>
      </c>
      <c r="B701" s="2" t="s">
        <v>13959</v>
      </c>
      <c r="C701" s="1" t="s">
        <v>13960</v>
      </c>
    </row>
    <row r="702" s="1" customFormat="1" spans="1:3">
      <c r="A702" s="2" t="s">
        <v>5388</v>
      </c>
      <c r="B702" s="2" t="s">
        <v>13959</v>
      </c>
      <c r="C702" s="1" t="s">
        <v>13960</v>
      </c>
    </row>
    <row r="703" s="1" customFormat="1" spans="1:3">
      <c r="A703" s="2" t="s">
        <v>4554</v>
      </c>
      <c r="B703" s="2" t="s">
        <v>13959</v>
      </c>
      <c r="C703" s="1" t="s">
        <v>13960</v>
      </c>
    </row>
    <row r="704" s="1" customFormat="1" spans="1:3">
      <c r="A704" s="2" t="s">
        <v>3804</v>
      </c>
      <c r="B704" s="2" t="s">
        <v>13959</v>
      </c>
      <c r="C704" s="1" t="s">
        <v>13960</v>
      </c>
    </row>
    <row r="705" s="1" customFormat="1" spans="1:3">
      <c r="A705" s="2" t="s">
        <v>3351</v>
      </c>
      <c r="B705" s="2" t="s">
        <v>13959</v>
      </c>
      <c r="C705" s="1" t="s">
        <v>13960</v>
      </c>
    </row>
    <row r="706" s="1" customFormat="1" spans="1:3">
      <c r="A706" s="2" t="s">
        <v>3231</v>
      </c>
      <c r="B706" s="2" t="s">
        <v>13959</v>
      </c>
      <c r="C706" s="1" t="s">
        <v>13960</v>
      </c>
    </row>
    <row r="707" s="1" customFormat="1" spans="1:3">
      <c r="A707" s="2" t="s">
        <v>7291</v>
      </c>
      <c r="B707" s="2" t="s">
        <v>13959</v>
      </c>
      <c r="C707" s="1" t="s">
        <v>13960</v>
      </c>
    </row>
    <row r="708" s="1" customFormat="1" spans="1:3">
      <c r="A708" s="2" t="s">
        <v>7161</v>
      </c>
      <c r="B708" s="2" t="s">
        <v>13959</v>
      </c>
      <c r="C708" s="1" t="s">
        <v>13960</v>
      </c>
    </row>
    <row r="709" s="1" customFormat="1" spans="1:3">
      <c r="A709" s="2" t="s">
        <v>8108</v>
      </c>
      <c r="B709" s="2" t="s">
        <v>13959</v>
      </c>
      <c r="C709" s="1" t="s">
        <v>13960</v>
      </c>
    </row>
    <row r="710" s="1" customFormat="1" spans="1:3">
      <c r="A710" s="2" t="s">
        <v>6243</v>
      </c>
      <c r="B710" s="2" t="s">
        <v>13959</v>
      </c>
      <c r="C710" s="1" t="s">
        <v>13960</v>
      </c>
    </row>
    <row r="711" s="1" customFormat="1" spans="1:3">
      <c r="A711" s="2" t="s">
        <v>7491</v>
      </c>
      <c r="B711" s="2" t="s">
        <v>13959</v>
      </c>
      <c r="C711" s="1" t="s">
        <v>13960</v>
      </c>
    </row>
    <row r="712" s="1" customFormat="1" spans="1:3">
      <c r="A712" s="2" t="s">
        <v>3102</v>
      </c>
      <c r="B712" s="2" t="s">
        <v>13959</v>
      </c>
      <c r="C712" s="1" t="s">
        <v>13960</v>
      </c>
    </row>
    <row r="713" s="1" customFormat="1" spans="1:3">
      <c r="A713" s="2" t="s">
        <v>14070</v>
      </c>
      <c r="B713" s="2" t="s">
        <v>13959</v>
      </c>
      <c r="C713" s="1" t="s">
        <v>13960</v>
      </c>
    </row>
    <row r="714" s="1" customFormat="1" spans="1:3">
      <c r="A714" s="2" t="s">
        <v>14071</v>
      </c>
      <c r="B714" s="2" t="s">
        <v>13959</v>
      </c>
      <c r="C714" s="1" t="s">
        <v>13960</v>
      </c>
    </row>
    <row r="715" s="1" customFormat="1" spans="1:3">
      <c r="A715" s="2" t="s">
        <v>14072</v>
      </c>
      <c r="B715" s="2" t="s">
        <v>13959</v>
      </c>
      <c r="C715" s="1" t="s">
        <v>13960</v>
      </c>
    </row>
    <row r="716" s="1" customFormat="1" spans="1:3">
      <c r="A716" s="2" t="s">
        <v>5639</v>
      </c>
      <c r="B716" s="2" t="s">
        <v>13959</v>
      </c>
      <c r="C716" s="1" t="s">
        <v>13960</v>
      </c>
    </row>
    <row r="717" s="1" customFormat="1" spans="1:3">
      <c r="A717" s="2" t="s">
        <v>6065</v>
      </c>
      <c r="B717" s="2" t="s">
        <v>13959</v>
      </c>
      <c r="C717" s="1" t="s">
        <v>13960</v>
      </c>
    </row>
    <row r="718" s="1" customFormat="1" spans="1:3">
      <c r="A718" s="2" t="s">
        <v>7202</v>
      </c>
      <c r="B718" s="2" t="s">
        <v>13959</v>
      </c>
      <c r="C718" s="1" t="s">
        <v>13960</v>
      </c>
    </row>
    <row r="719" s="1" customFormat="1" spans="1:3">
      <c r="A719" s="2" t="s">
        <v>14073</v>
      </c>
      <c r="B719" s="2" t="s">
        <v>13959</v>
      </c>
      <c r="C719" s="1" t="s">
        <v>13960</v>
      </c>
    </row>
    <row r="720" s="1" customFormat="1" spans="1:3">
      <c r="A720" s="2" t="s">
        <v>5890</v>
      </c>
      <c r="B720" s="2" t="s">
        <v>13959</v>
      </c>
      <c r="C720" s="1" t="s">
        <v>13960</v>
      </c>
    </row>
    <row r="721" s="1" customFormat="1" spans="1:3">
      <c r="A721" s="2" t="s">
        <v>14074</v>
      </c>
      <c r="B721" s="2" t="s">
        <v>13959</v>
      </c>
      <c r="C721" s="1" t="s">
        <v>13960</v>
      </c>
    </row>
    <row r="722" s="1" customFormat="1" spans="1:3">
      <c r="A722" s="2" t="s">
        <v>14075</v>
      </c>
      <c r="B722" s="2" t="s">
        <v>13959</v>
      </c>
      <c r="C722" s="1" t="s">
        <v>13960</v>
      </c>
    </row>
    <row r="723" s="1" customFormat="1" spans="1:3">
      <c r="A723" s="2" t="s">
        <v>6893</v>
      </c>
      <c r="B723" s="2" t="s">
        <v>13959</v>
      </c>
      <c r="C723" s="1" t="s">
        <v>13960</v>
      </c>
    </row>
    <row r="724" s="1" customFormat="1" spans="1:3">
      <c r="A724" s="2" t="s">
        <v>14076</v>
      </c>
      <c r="B724" s="2" t="s">
        <v>13959</v>
      </c>
      <c r="C724" s="1" t="s">
        <v>13960</v>
      </c>
    </row>
    <row r="725" s="1" customFormat="1" spans="1:3">
      <c r="A725" s="2" t="s">
        <v>8766</v>
      </c>
      <c r="B725" s="2" t="s">
        <v>13959</v>
      </c>
      <c r="C725" s="1" t="s">
        <v>13960</v>
      </c>
    </row>
    <row r="726" s="1" customFormat="1" spans="1:3">
      <c r="A726" s="2" t="s">
        <v>7084</v>
      </c>
      <c r="B726" s="2" t="s">
        <v>13959</v>
      </c>
      <c r="C726" s="1" t="s">
        <v>13960</v>
      </c>
    </row>
    <row r="727" s="1" customFormat="1" spans="1:3">
      <c r="A727" s="2" t="s">
        <v>6435</v>
      </c>
      <c r="B727" s="2" t="s">
        <v>13959</v>
      </c>
      <c r="C727" s="1" t="s">
        <v>13960</v>
      </c>
    </row>
    <row r="728" s="1" customFormat="1" spans="1:3">
      <c r="A728" s="2" t="s">
        <v>5515</v>
      </c>
      <c r="B728" s="2" t="s">
        <v>13959</v>
      </c>
      <c r="C728" s="1" t="s">
        <v>13960</v>
      </c>
    </row>
    <row r="729" s="1" customFormat="1" spans="1:3">
      <c r="A729" s="2" t="s">
        <v>14077</v>
      </c>
      <c r="B729" s="2" t="s">
        <v>13959</v>
      </c>
      <c r="C729" s="1" t="s">
        <v>13960</v>
      </c>
    </row>
    <row r="730" s="1" customFormat="1" spans="1:3">
      <c r="A730" s="2" t="s">
        <v>14078</v>
      </c>
      <c r="B730" s="2" t="s">
        <v>13959</v>
      </c>
      <c r="C730" s="1" t="s">
        <v>13960</v>
      </c>
    </row>
    <row r="731" s="1" customFormat="1" spans="1:3">
      <c r="A731" s="2" t="s">
        <v>6286</v>
      </c>
      <c r="B731" s="2" t="s">
        <v>13959</v>
      </c>
      <c r="C731" s="1" t="s">
        <v>13960</v>
      </c>
    </row>
    <row r="732" s="1" customFormat="1" spans="1:3">
      <c r="A732" s="2" t="s">
        <v>6405</v>
      </c>
      <c r="B732" s="2" t="s">
        <v>13959</v>
      </c>
      <c r="C732" s="1" t="s">
        <v>13960</v>
      </c>
    </row>
    <row r="733" s="1" customFormat="1" spans="1:3">
      <c r="A733" s="2" t="s">
        <v>4363</v>
      </c>
      <c r="B733" s="2" t="s">
        <v>13959</v>
      </c>
      <c r="C733" s="1" t="s">
        <v>13960</v>
      </c>
    </row>
    <row r="734" s="1" customFormat="1" spans="1:3">
      <c r="A734" s="2" t="s">
        <v>14079</v>
      </c>
      <c r="B734" s="2" t="s">
        <v>13959</v>
      </c>
      <c r="C734" s="1" t="s">
        <v>13960</v>
      </c>
    </row>
    <row r="735" s="1" customFormat="1" spans="1:3">
      <c r="A735" s="2" t="s">
        <v>7600</v>
      </c>
      <c r="B735" s="2" t="s">
        <v>13959</v>
      </c>
      <c r="C735" s="1" t="s">
        <v>13960</v>
      </c>
    </row>
    <row r="736" s="1" customFormat="1" spans="1:3">
      <c r="A736" s="2" t="s">
        <v>14080</v>
      </c>
      <c r="B736" s="2" t="s">
        <v>13959</v>
      </c>
      <c r="C736" s="1" t="s">
        <v>13960</v>
      </c>
    </row>
    <row r="737" s="1" customFormat="1" spans="1:3">
      <c r="A737" s="2" t="s">
        <v>9135</v>
      </c>
      <c r="B737" s="2" t="s">
        <v>13959</v>
      </c>
      <c r="C737" s="1" t="s">
        <v>13960</v>
      </c>
    </row>
    <row r="738" s="1" customFormat="1" spans="1:3">
      <c r="A738" s="2" t="s">
        <v>5855</v>
      </c>
      <c r="B738" s="2" t="s">
        <v>13959</v>
      </c>
      <c r="C738" s="1" t="s">
        <v>13960</v>
      </c>
    </row>
    <row r="739" s="1" customFormat="1" spans="1:3">
      <c r="A739" s="2" t="s">
        <v>5180</v>
      </c>
      <c r="B739" s="2" t="s">
        <v>13959</v>
      </c>
      <c r="C739" s="1" t="s">
        <v>13960</v>
      </c>
    </row>
    <row r="740" s="1" customFormat="1" spans="1:3">
      <c r="A740" s="2" t="s">
        <v>6031</v>
      </c>
      <c r="B740" s="2" t="s">
        <v>13959</v>
      </c>
      <c r="C740" s="1" t="s">
        <v>13960</v>
      </c>
    </row>
    <row r="741" s="1" customFormat="1" spans="1:3">
      <c r="A741" s="2" t="s">
        <v>3880</v>
      </c>
      <c r="B741" s="2" t="s">
        <v>13959</v>
      </c>
      <c r="C741" s="1" t="s">
        <v>13960</v>
      </c>
    </row>
    <row r="742" s="1" customFormat="1" spans="1:3">
      <c r="A742" s="2" t="s">
        <v>3024</v>
      </c>
      <c r="B742" s="2" t="s">
        <v>13959</v>
      </c>
      <c r="C742" s="1" t="s">
        <v>13960</v>
      </c>
    </row>
    <row r="743" s="1" customFormat="1" spans="1:3">
      <c r="A743" s="2" t="s">
        <v>3818</v>
      </c>
      <c r="B743" s="2" t="s">
        <v>13959</v>
      </c>
      <c r="C743" s="1" t="s">
        <v>13960</v>
      </c>
    </row>
    <row r="744" s="1" customFormat="1" spans="1:3">
      <c r="A744" s="2" t="s">
        <v>14081</v>
      </c>
      <c r="B744" s="2" t="s">
        <v>13959</v>
      </c>
      <c r="C744" s="1" t="s">
        <v>13960</v>
      </c>
    </row>
    <row r="745" s="1" customFormat="1" spans="1:3">
      <c r="A745" s="2" t="s">
        <v>5603</v>
      </c>
      <c r="B745" s="2" t="s">
        <v>13959</v>
      </c>
      <c r="C745" s="1" t="s">
        <v>13960</v>
      </c>
    </row>
    <row r="746" s="1" customFormat="1" spans="1:3">
      <c r="A746" s="2" t="s">
        <v>14082</v>
      </c>
      <c r="B746" s="2" t="s">
        <v>13959</v>
      </c>
      <c r="C746" s="1" t="s">
        <v>13960</v>
      </c>
    </row>
    <row r="747" s="1" customFormat="1" spans="1:3">
      <c r="A747" s="2" t="s">
        <v>3345</v>
      </c>
      <c r="B747" s="2" t="s">
        <v>13959</v>
      </c>
      <c r="C747" s="1" t="s">
        <v>13960</v>
      </c>
    </row>
    <row r="748" s="1" customFormat="1" spans="1:3">
      <c r="A748" s="2" t="s">
        <v>14083</v>
      </c>
      <c r="B748" s="2" t="s">
        <v>13959</v>
      </c>
      <c r="C748" s="1" t="s">
        <v>13960</v>
      </c>
    </row>
    <row r="749" s="1" customFormat="1" spans="1:3">
      <c r="A749" s="2" t="s">
        <v>6849</v>
      </c>
      <c r="B749" s="2" t="s">
        <v>13959</v>
      </c>
      <c r="C749" s="1" t="s">
        <v>13960</v>
      </c>
    </row>
    <row r="750" s="1" customFormat="1" spans="1:3">
      <c r="A750" s="2" t="s">
        <v>2784</v>
      </c>
      <c r="B750" s="2" t="s">
        <v>13959</v>
      </c>
      <c r="C750" s="1" t="s">
        <v>13960</v>
      </c>
    </row>
    <row r="751" s="1" customFormat="1" spans="1:3">
      <c r="A751" s="2" t="s">
        <v>14084</v>
      </c>
      <c r="B751" s="2" t="s">
        <v>13959</v>
      </c>
      <c r="C751" s="1" t="s">
        <v>13960</v>
      </c>
    </row>
    <row r="752" s="1" customFormat="1" spans="1:3">
      <c r="A752" s="2" t="s">
        <v>14085</v>
      </c>
      <c r="B752" s="2" t="s">
        <v>13959</v>
      </c>
      <c r="C752" s="1" t="s">
        <v>13960</v>
      </c>
    </row>
    <row r="753" s="1" customFormat="1" spans="1:3">
      <c r="A753" s="2" t="s">
        <v>5139</v>
      </c>
      <c r="B753" s="2" t="s">
        <v>13959</v>
      </c>
      <c r="C753" s="1" t="s">
        <v>13960</v>
      </c>
    </row>
    <row r="754" s="1" customFormat="1" spans="1:3">
      <c r="A754" s="2" t="s">
        <v>5568</v>
      </c>
      <c r="B754" s="2" t="s">
        <v>13959</v>
      </c>
      <c r="C754" s="1" t="s">
        <v>13960</v>
      </c>
    </row>
    <row r="755" s="1" customFormat="1" spans="1:3">
      <c r="A755" s="2" t="s">
        <v>6376</v>
      </c>
      <c r="B755" s="2" t="s">
        <v>13959</v>
      </c>
      <c r="C755" s="1" t="s">
        <v>13960</v>
      </c>
    </row>
    <row r="756" s="1" customFormat="1" spans="1:3">
      <c r="A756" s="2" t="s">
        <v>7416</v>
      </c>
      <c r="B756" s="2" t="s">
        <v>13959</v>
      </c>
      <c r="C756" s="1" t="s">
        <v>13960</v>
      </c>
    </row>
    <row r="757" s="1" customFormat="1" spans="1:3">
      <c r="A757" s="2" t="s">
        <v>5200</v>
      </c>
      <c r="B757" s="2" t="s">
        <v>13959</v>
      </c>
      <c r="C757" s="1" t="s">
        <v>13960</v>
      </c>
    </row>
    <row r="758" s="1" customFormat="1" spans="1:3">
      <c r="A758" s="2" t="s">
        <v>14086</v>
      </c>
      <c r="B758" s="2" t="s">
        <v>13959</v>
      </c>
      <c r="C758" s="1" t="s">
        <v>13960</v>
      </c>
    </row>
    <row r="759" s="1" customFormat="1" spans="1:3">
      <c r="A759" s="2" t="s">
        <v>14087</v>
      </c>
      <c r="B759" s="2" t="s">
        <v>13959</v>
      </c>
      <c r="C759" s="1" t="s">
        <v>13960</v>
      </c>
    </row>
    <row r="760" s="1" customFormat="1" spans="1:3">
      <c r="A760" s="2" t="s">
        <v>14088</v>
      </c>
      <c r="B760" s="2" t="s">
        <v>13959</v>
      </c>
      <c r="C760" s="1" t="s">
        <v>13960</v>
      </c>
    </row>
    <row r="761" s="1" customFormat="1" spans="1:3">
      <c r="A761" s="2" t="s">
        <v>3705</v>
      </c>
      <c r="B761" s="2" t="s">
        <v>13959</v>
      </c>
      <c r="C761" s="1" t="s">
        <v>13960</v>
      </c>
    </row>
    <row r="762" s="1" customFormat="1" spans="1:3">
      <c r="A762" s="2" t="s">
        <v>6187</v>
      </c>
      <c r="B762" s="2" t="s">
        <v>13959</v>
      </c>
      <c r="C762" s="1" t="s">
        <v>13960</v>
      </c>
    </row>
    <row r="763" s="1" customFormat="1" spans="1:3">
      <c r="A763" s="2" t="s">
        <v>14089</v>
      </c>
      <c r="B763" s="2" t="s">
        <v>13959</v>
      </c>
      <c r="C763" s="1" t="s">
        <v>13960</v>
      </c>
    </row>
    <row r="764" s="1" customFormat="1" spans="1:3">
      <c r="A764" s="2" t="s">
        <v>7509</v>
      </c>
      <c r="B764" s="2" t="s">
        <v>13959</v>
      </c>
      <c r="C764" s="1" t="s">
        <v>13960</v>
      </c>
    </row>
    <row r="765" s="1" customFormat="1" spans="1:3">
      <c r="A765" s="2" t="s">
        <v>14090</v>
      </c>
      <c r="B765" s="2" t="s">
        <v>13959</v>
      </c>
      <c r="C765" s="1" t="s">
        <v>13960</v>
      </c>
    </row>
    <row r="766" s="1" customFormat="1" spans="1:3">
      <c r="A766" s="2" t="s">
        <v>5768</v>
      </c>
      <c r="B766" s="2" t="s">
        <v>13959</v>
      </c>
      <c r="C766" s="1" t="s">
        <v>13960</v>
      </c>
    </row>
    <row r="767" s="1" customFormat="1" spans="1:3">
      <c r="A767" s="2" t="s">
        <v>7397</v>
      </c>
      <c r="B767" s="2" t="s">
        <v>13959</v>
      </c>
      <c r="C767" s="1" t="s">
        <v>13960</v>
      </c>
    </row>
    <row r="768" s="1" customFormat="1" spans="1:3">
      <c r="A768" s="2" t="s">
        <v>134</v>
      </c>
      <c r="B768" s="2" t="s">
        <v>13959</v>
      </c>
      <c r="C768" s="1" t="s">
        <v>13960</v>
      </c>
    </row>
    <row r="769" s="1" customFormat="1" spans="1:3">
      <c r="A769" s="2" t="s">
        <v>5743</v>
      </c>
      <c r="B769" s="2" t="s">
        <v>13959</v>
      </c>
      <c r="C769" s="1" t="s">
        <v>13960</v>
      </c>
    </row>
    <row r="770" s="1" customFormat="1" spans="1:3">
      <c r="A770" s="2" t="s">
        <v>7130</v>
      </c>
      <c r="B770" s="2" t="s">
        <v>13959</v>
      </c>
      <c r="C770" s="1" t="s">
        <v>13960</v>
      </c>
    </row>
    <row r="771" s="1" customFormat="1" spans="1:3">
      <c r="A771" s="2" t="s">
        <v>5585</v>
      </c>
      <c r="B771" s="2" t="s">
        <v>13959</v>
      </c>
      <c r="C771" s="1" t="s">
        <v>13960</v>
      </c>
    </row>
    <row r="772" s="1" customFormat="1" spans="1:3">
      <c r="A772" s="2" t="s">
        <v>14091</v>
      </c>
      <c r="B772" s="2" t="s">
        <v>13959</v>
      </c>
      <c r="C772" s="1" t="s">
        <v>13960</v>
      </c>
    </row>
    <row r="773" s="1" customFormat="1" spans="1:3">
      <c r="A773" s="2" t="s">
        <v>14092</v>
      </c>
      <c r="B773" s="2" t="s">
        <v>13959</v>
      </c>
      <c r="C773" s="1" t="s">
        <v>13960</v>
      </c>
    </row>
    <row r="774" s="1" customFormat="1" spans="1:3">
      <c r="A774" s="2" t="s">
        <v>14093</v>
      </c>
      <c r="B774" s="2" t="s">
        <v>13959</v>
      </c>
      <c r="C774" s="1" t="s">
        <v>13960</v>
      </c>
    </row>
    <row r="775" s="1" customFormat="1" spans="1:3">
      <c r="A775" s="2" t="s">
        <v>5295</v>
      </c>
      <c r="B775" s="2" t="s">
        <v>13959</v>
      </c>
      <c r="C775" s="1" t="s">
        <v>13960</v>
      </c>
    </row>
  </sheetData>
  <sortState ref="A3:C775">
    <sortCondition ref="B3"/>
  </sortState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156 cell cycle-related genes</vt:lpstr>
      <vt:lpstr>GO Terms of the 156 genes</vt:lpstr>
      <vt:lpstr>All sequenced cells (Helq null)</vt:lpstr>
      <vt:lpstr>Cell types (Helq null)</vt:lpstr>
      <vt:lpstr>DEGs (WT vs. Helq null)</vt:lpstr>
      <vt:lpstr>GO Terms (WT vs. Helq null)</vt:lpstr>
      <vt:lpstr>Misregulated Genes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赵杰翔</dc:creator>
  <cp:lastModifiedBy>ZHAO Jiexiang</cp:lastModifiedBy>
  <dcterms:created xsi:type="dcterms:W3CDTF">2020-04-05T11:25:00Z</dcterms:created>
  <dcterms:modified xsi:type="dcterms:W3CDTF">2021-02-15T16:06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8</vt:lpwstr>
  </property>
</Properties>
</file>